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liufeng\Project\Bile\Manuscript\3-TIMS-x\"/>
    </mc:Choice>
  </mc:AlternateContent>
  <bookViews>
    <workbookView xWindow="0" yWindow="4800" windowWidth="20520" windowHeight="9440" tabRatio="724"/>
  </bookViews>
  <sheets>
    <sheet name="Title" sheetId="3" r:id="rId1"/>
    <sheet name="CHL_vs_polyp" sheetId="8" r:id="rId2"/>
    <sheet name="Acute_vs_polyp" sheetId="4" r:id="rId3"/>
    <sheet name="Chronic_vs_polyp" sheetId="6" r:id="rId4"/>
    <sheet name="Acute_vs_chronic" sheetId="7" r:id="rId5"/>
  </sheets>
  <definedNames>
    <definedName name="_xlnm._FilterDatabase" localSheetId="4" hidden="1">Acute_vs_chronic!$A$5:$N$372</definedName>
    <definedName name="_xlnm._FilterDatabase" localSheetId="1" hidden="1">CHL_vs_polyp!$A$5:$N$1273</definedName>
  </definedNames>
  <calcPr calcId="162913"/>
</workbook>
</file>

<file path=xl/sharedStrings.xml><?xml version="1.0" encoding="utf-8"?>
<sst xmlns="http://schemas.openxmlformats.org/spreadsheetml/2006/main" count="19064" uniqueCount="6779">
  <si>
    <t>term_name</t>
  </si>
  <si>
    <t>term_id</t>
  </si>
  <si>
    <t>term_size</t>
  </si>
  <si>
    <t>effective_domain_size</t>
  </si>
  <si>
    <t>GO:MF</t>
  </si>
  <si>
    <t>catalytic activity</t>
  </si>
  <si>
    <t>GO:0003824</t>
  </si>
  <si>
    <t>oxidoreductase activity</t>
  </si>
  <si>
    <t>GO:0016491</t>
  </si>
  <si>
    <t>cell adhesion molecule binding</t>
  </si>
  <si>
    <t>GO:0050839</t>
  </si>
  <si>
    <t>protein-containing complex binding</t>
  </si>
  <si>
    <t>GO:0044877</t>
  </si>
  <si>
    <t>hydrolase activity</t>
  </si>
  <si>
    <t>GO:0016787</t>
  </si>
  <si>
    <t>ion binding</t>
  </si>
  <si>
    <t>GO:0043167</t>
  </si>
  <si>
    <t>oxidoreductase activity, acting on CH-OH group of donors</t>
  </si>
  <si>
    <t>GO:0016614</t>
  </si>
  <si>
    <t>oxidoreductase activity, acting on the CH-OH group of donors, NAD or NADP as acceptor</t>
  </si>
  <si>
    <t>GO:0016616</t>
  </si>
  <si>
    <t>actin filament binding</t>
  </si>
  <si>
    <t>GO:0051015</t>
  </si>
  <si>
    <t>cadherin binding</t>
  </si>
  <si>
    <t>GO:0045296</t>
  </si>
  <si>
    <t>anion binding</t>
  </si>
  <si>
    <t>GO:0043168</t>
  </si>
  <si>
    <t>actin binding</t>
  </si>
  <si>
    <t>GO:0003779</t>
  </si>
  <si>
    <t>small molecule binding</t>
  </si>
  <si>
    <t>GO:0036094</t>
  </si>
  <si>
    <t>oxidoreductase activity, acting on NAD(P)H, quinone or similar compound as acceptor</t>
  </si>
  <si>
    <t>GO:0016655</t>
  </si>
  <si>
    <t>electron transfer activity</t>
  </si>
  <si>
    <t>GO:0009055</t>
  </si>
  <si>
    <t>primary active transmembrane transporter activity</t>
  </si>
  <si>
    <t>GO:0015399</t>
  </si>
  <si>
    <t>hydrolase activity, hydrolyzing O-glycosyl compounds</t>
  </si>
  <si>
    <t>GO:0004553</t>
  </si>
  <si>
    <t>oxidoreductase activity, acting on the aldehyde or oxo group of donors</t>
  </si>
  <si>
    <t>GO:0016903</t>
  </si>
  <si>
    <t>active transmembrane transporter activity</t>
  </si>
  <si>
    <t>GO:0022804</t>
  </si>
  <si>
    <t>oxidoreductase activity, acting on NAD(P)H</t>
  </si>
  <si>
    <t>GO:0016651</t>
  </si>
  <si>
    <t>signaling receptor binding</t>
  </si>
  <si>
    <t>GO:0005102</t>
  </si>
  <si>
    <t>cytoskeletal protein binding</t>
  </si>
  <si>
    <t>GO:0008092</t>
  </si>
  <si>
    <t>hydrolase activity, acting on glycosyl bonds</t>
  </si>
  <si>
    <t>GO:0016798</t>
  </si>
  <si>
    <t>nucleoside phosphate binding</t>
  </si>
  <si>
    <t>GO:1901265</t>
  </si>
  <si>
    <t>nucleotide binding</t>
  </si>
  <si>
    <t>GO:0000166</t>
  </si>
  <si>
    <t>pyrophosphatase activity</t>
  </si>
  <si>
    <t>GO:0016462</t>
  </si>
  <si>
    <t>hydrolase activity, acting on acid anhydrides, in phosphorus-containing anhydrides</t>
  </si>
  <si>
    <t>GO:0016818</t>
  </si>
  <si>
    <t>hydrolase activity, acting on acid anhydrides</t>
  </si>
  <si>
    <t>GO:0016817</t>
  </si>
  <si>
    <t>exopeptidase activity</t>
  </si>
  <si>
    <t>GO:0008238</t>
  </si>
  <si>
    <t>ketosteroid monooxygenase activity</t>
  </si>
  <si>
    <t>GO:0047086</t>
  </si>
  <si>
    <t>integrin binding</t>
  </si>
  <si>
    <t>GO:0005178</t>
  </si>
  <si>
    <t>heparin binding</t>
  </si>
  <si>
    <t>GO:0008201</t>
  </si>
  <si>
    <t>identical protein binding</t>
  </si>
  <si>
    <t>GO:0042802</t>
  </si>
  <si>
    <t>cell adhesion mediator activity</t>
  </si>
  <si>
    <t>GO:0098631</t>
  </si>
  <si>
    <t>oxidoreductase activity, acting on the aldehyde or oxo group of donors, NAD or NADP as acceptor</t>
  </si>
  <si>
    <t>GO:0016620</t>
  </si>
  <si>
    <t>serine-type endopeptidase activity</t>
  </si>
  <si>
    <t>GO:0004252</t>
  </si>
  <si>
    <t>GDP binding</t>
  </si>
  <si>
    <t>GO:0019003</t>
  </si>
  <si>
    <t>GO:0017111</t>
  </si>
  <si>
    <t>carbohydrate derivative binding</t>
  </si>
  <si>
    <t>GO:0097367</t>
  </si>
  <si>
    <t>serine hydrolase activity</t>
  </si>
  <si>
    <t>GO:0017171</t>
  </si>
  <si>
    <t>serine-type peptidase activity</t>
  </si>
  <si>
    <t>GO:0008236</t>
  </si>
  <si>
    <t>glycosaminoglycan binding</t>
  </si>
  <si>
    <t>GO:0005539</t>
  </si>
  <si>
    <t>NAD binding</t>
  </si>
  <si>
    <t>GO:0051287</t>
  </si>
  <si>
    <t>cell-cell adhesion mediator activity</t>
  </si>
  <si>
    <t>GO:0098632</t>
  </si>
  <si>
    <t>sulfur compound binding</t>
  </si>
  <si>
    <t>GO:1901681</t>
  </si>
  <si>
    <t>protease binding</t>
  </si>
  <si>
    <t>GO:0002020</t>
  </si>
  <si>
    <t>endopeptidase inhibitor activity</t>
  </si>
  <si>
    <t>GO:0004866</t>
  </si>
  <si>
    <t>peptidase inhibitor activity</t>
  </si>
  <si>
    <t>GO:0030414</t>
  </si>
  <si>
    <t>intramolecular oxidoreductase activity, transposing C=C bonds</t>
  </si>
  <si>
    <t>GO:0016863</t>
  </si>
  <si>
    <t>hexosaminidase activity</t>
  </si>
  <si>
    <t>GO:0015929</t>
  </si>
  <si>
    <t>amide binding</t>
  </si>
  <si>
    <t>GO:0033218</t>
  </si>
  <si>
    <t>endopeptidase regulator activity</t>
  </si>
  <si>
    <t>GO:0061135</t>
  </si>
  <si>
    <t>GO:BP</t>
  </si>
  <si>
    <t>small molecule metabolic process</t>
  </si>
  <si>
    <t>GO:0044281</t>
  </si>
  <si>
    <t>humoral immune response</t>
  </si>
  <si>
    <t>GO:0006959</t>
  </si>
  <si>
    <t>organic acid metabolic process</t>
  </si>
  <si>
    <t>GO:0006082</t>
  </si>
  <si>
    <t>oxoacid metabolic process</t>
  </si>
  <si>
    <t>GO:0043436</t>
  </si>
  <si>
    <t>carboxylic acid metabolic process</t>
  </si>
  <si>
    <t>GO:0019752</t>
  </si>
  <si>
    <t>defense response to bacterium</t>
  </si>
  <si>
    <t>GO:0042742</t>
  </si>
  <si>
    <t>defense response</t>
  </si>
  <si>
    <t>GO:0006952</t>
  </si>
  <si>
    <t>catabolic process</t>
  </si>
  <si>
    <t>GO:0009056</t>
  </si>
  <si>
    <t>response to bacterium</t>
  </si>
  <si>
    <t>GO:0009617</t>
  </si>
  <si>
    <t>organic substance catabolic process</t>
  </si>
  <si>
    <t>GO:1901575</t>
  </si>
  <si>
    <t>monocarboxylic acid metabolic process</t>
  </si>
  <si>
    <t>GO:0032787</t>
  </si>
  <si>
    <t>response to external biotic stimulus</t>
  </si>
  <si>
    <t>GO:0043207</t>
  </si>
  <si>
    <t>biological process involved in interspecies interaction between organisms</t>
  </si>
  <si>
    <t>GO:0044419</t>
  </si>
  <si>
    <t>response to other organism</t>
  </si>
  <si>
    <t>GO:0051707</t>
  </si>
  <si>
    <t>response to external stimulus</t>
  </si>
  <si>
    <t>GO:0009605</t>
  </si>
  <si>
    <t>defense response to other organism</t>
  </si>
  <si>
    <t>GO:0098542</t>
  </si>
  <si>
    <t>response to biotic stimulus</t>
  </si>
  <si>
    <t>GO:0009607</t>
  </si>
  <si>
    <t>immune response</t>
  </si>
  <si>
    <t>GO:0006955</t>
  </si>
  <si>
    <t>immune system process</t>
  </si>
  <si>
    <t>GO:0002376</t>
  </si>
  <si>
    <t>antimicrobial humoral response</t>
  </si>
  <si>
    <t>GO:0019730</t>
  </si>
  <si>
    <t>humoral immune response mediated by circulating immunoglobulin</t>
  </si>
  <si>
    <t>GO:0002455</t>
  </si>
  <si>
    <t>cellular catabolic process</t>
  </si>
  <si>
    <t>GO:0044248</t>
  </si>
  <si>
    <t>response to stress</t>
  </si>
  <si>
    <t>GO:0006950</t>
  </si>
  <si>
    <t>organic hydroxy compound metabolic process</t>
  </si>
  <si>
    <t>GO:1901615</t>
  </si>
  <si>
    <t>positive regulation of response to stimulus</t>
  </si>
  <si>
    <t>GO:0048584</t>
  </si>
  <si>
    <t>complement activation</t>
  </si>
  <si>
    <t>GO:0006956</t>
  </si>
  <si>
    <t>negative regulation of response to external stimulus</t>
  </si>
  <si>
    <t>GO:0032102</t>
  </si>
  <si>
    <t>lipid metabolic process</t>
  </si>
  <si>
    <t>GO:0006629</t>
  </si>
  <si>
    <t>GO:0043603</t>
  </si>
  <si>
    <t>complement activation, classical pathway</t>
  </si>
  <si>
    <t>GO:0006958</t>
  </si>
  <si>
    <t>fatty acid metabolic process</t>
  </si>
  <si>
    <t>GO:0006631</t>
  </si>
  <si>
    <t>alcohol metabolic process</t>
  </si>
  <si>
    <t>GO:0006066</t>
  </si>
  <si>
    <t>regulation of response to external stimulus</t>
  </si>
  <si>
    <t>GO:0032101</t>
  </si>
  <si>
    <t>cellular lipid catabolic process</t>
  </si>
  <si>
    <t>GO:0044242</t>
  </si>
  <si>
    <t>generation of precursor metabolites and energy</t>
  </si>
  <si>
    <t>GO:0006091</t>
  </si>
  <si>
    <t>lipid catabolic process</t>
  </si>
  <si>
    <t>GO:0016042</t>
  </si>
  <si>
    <t>immunoglobulin mediated immune response</t>
  </si>
  <si>
    <t>GO:0016064</t>
  </si>
  <si>
    <t>actin filament organization</t>
  </si>
  <si>
    <t>GO:0007015</t>
  </si>
  <si>
    <t>B cell mediated immunity</t>
  </si>
  <si>
    <t>GO:0019724</t>
  </si>
  <si>
    <t>cellular lipid metabolic process</t>
  </si>
  <si>
    <t>GO:0044255</t>
  </si>
  <si>
    <t>response to chemical</t>
  </si>
  <si>
    <t>GO:0042221</t>
  </si>
  <si>
    <t>aerobic respiration</t>
  </si>
  <si>
    <t>GO:0009060</t>
  </si>
  <si>
    <t>cellular respiration</t>
  </si>
  <si>
    <t>GO:0045333</t>
  </si>
  <si>
    <t>organonitrogen compound metabolic process</t>
  </si>
  <si>
    <t>GO:1901564</t>
  </si>
  <si>
    <t>actin cytoskeleton organization</t>
  </si>
  <si>
    <t>GO:0030036</t>
  </si>
  <si>
    <t>localization</t>
  </si>
  <si>
    <t>GO:0051179</t>
  </si>
  <si>
    <t>actin filament-based process</t>
  </si>
  <si>
    <t>GO:0030029</t>
  </si>
  <si>
    <t>leukocyte mediated immunity</t>
  </si>
  <si>
    <t>GO:0002443</t>
  </si>
  <si>
    <t>activation of immune response</t>
  </si>
  <si>
    <t>GO:0002253</t>
  </si>
  <si>
    <t>phagocytosis</t>
  </si>
  <si>
    <t>GO:0006909</t>
  </si>
  <si>
    <t>fibrinolysis</t>
  </si>
  <si>
    <t>GO:0042730</t>
  </si>
  <si>
    <t>supramolecular fiber organization</t>
  </si>
  <si>
    <t>GO:0097435</t>
  </si>
  <si>
    <t>carbohydrate derivative metabolic process</t>
  </si>
  <si>
    <t>GO:1901135</t>
  </si>
  <si>
    <t>organonitrogen compound catabolic process</t>
  </si>
  <si>
    <t>GO:1901565</t>
  </si>
  <si>
    <t>small molecule catabolic process</t>
  </si>
  <si>
    <t>GO:0044282</t>
  </si>
  <si>
    <t>hormone metabolic process</t>
  </si>
  <si>
    <t>GO:0042445</t>
  </si>
  <si>
    <t>energy derivation by oxidation of organic compounds</t>
  </si>
  <si>
    <t>GO:0015980</t>
  </si>
  <si>
    <t>phagocytosis, recognition</t>
  </si>
  <si>
    <t>GO:0006910</t>
  </si>
  <si>
    <t>positive regulation of immune response</t>
  </si>
  <si>
    <t>GO:0050778</t>
  </si>
  <si>
    <t>antibacterial humoral response</t>
  </si>
  <si>
    <t>GO:0019731</t>
  </si>
  <si>
    <t>regulation of localization</t>
  </si>
  <si>
    <t>GO:0032879</t>
  </si>
  <si>
    <t>actin filament depolymerization</t>
  </si>
  <si>
    <t>GO:0030042</t>
  </si>
  <si>
    <t>immune effector process</t>
  </si>
  <si>
    <t>GO:0002252</t>
  </si>
  <si>
    <t>response to stimulus</t>
  </si>
  <si>
    <t>GO:0050896</t>
  </si>
  <si>
    <t>proteolysis</t>
  </si>
  <si>
    <t>GO:0006508</t>
  </si>
  <si>
    <t>adaptive immune response based on somatic recombination of immune receptors built from immunoglobulin superfamily domains</t>
  </si>
  <si>
    <t>GO:0002460</t>
  </si>
  <si>
    <t>regulation of response to stimulus</t>
  </si>
  <si>
    <t>GO:0048583</t>
  </si>
  <si>
    <t>cell recognition</t>
  </si>
  <si>
    <t>GO:0008037</t>
  </si>
  <si>
    <t>blood coagulation, fibrin clot formation</t>
  </si>
  <si>
    <t>GO:0072378</t>
  </si>
  <si>
    <t>negative regulation of response to wounding</t>
  </si>
  <si>
    <t>GO:1903035</t>
  </si>
  <si>
    <t>lymphocyte mediated immunity</t>
  </si>
  <si>
    <t>GO:0002449</t>
  </si>
  <si>
    <t>myeloid leukocyte migration</t>
  </si>
  <si>
    <t>GO:0097529</t>
  </si>
  <si>
    <t>regulation of response to wounding</t>
  </si>
  <si>
    <t>GO:1903034</t>
  </si>
  <si>
    <t>protein activation cascade</t>
  </si>
  <si>
    <t>GO:0072376</t>
  </si>
  <si>
    <t>positive regulation of heterotypic cell-cell adhesion</t>
  </si>
  <si>
    <t>GO:0034116</t>
  </si>
  <si>
    <t>positive regulation of biological process</t>
  </si>
  <si>
    <t>GO:0048518</t>
  </si>
  <si>
    <t>cell activation</t>
  </si>
  <si>
    <t>GO:0001775</t>
  </si>
  <si>
    <t>glycoside metabolic process</t>
  </si>
  <si>
    <t>GO:0016137</t>
  </si>
  <si>
    <t>tricarboxylic acid metabolic process</t>
  </si>
  <si>
    <t>GO:0072350</t>
  </si>
  <si>
    <t>regulation of immune system process</t>
  </si>
  <si>
    <t>GO:0002682</t>
  </si>
  <si>
    <t>positive regulation of cellular component biogenesis</t>
  </si>
  <si>
    <t>GO:0044089</t>
  </si>
  <si>
    <t>negative regulation of hemostasis</t>
  </si>
  <si>
    <t>GO:1900047</t>
  </si>
  <si>
    <t>negative regulation of blood coagulation</t>
  </si>
  <si>
    <t>GO:0030195</t>
  </si>
  <si>
    <t>regulation of immune response</t>
  </si>
  <si>
    <t>GO:0050776</t>
  </si>
  <si>
    <t>positive regulation of cell-substrate adhesion</t>
  </si>
  <si>
    <t>GO:0010811</t>
  </si>
  <si>
    <t>negative regulation of coagulation</t>
  </si>
  <si>
    <t>GO:0050819</t>
  </si>
  <si>
    <t>induction of bacterial agglutination</t>
  </si>
  <si>
    <t>GO:0043152</t>
  </si>
  <si>
    <t>metabolic process</t>
  </si>
  <si>
    <t>GO:0008152</t>
  </si>
  <si>
    <t>positive regulation of immune system process</t>
  </si>
  <si>
    <t>GO:0002684</t>
  </si>
  <si>
    <t>peptide catabolic process</t>
  </si>
  <si>
    <t>GO:0043171</t>
  </si>
  <si>
    <t>adaptive immune response</t>
  </si>
  <si>
    <t>GO:0002250</t>
  </si>
  <si>
    <t>regulation of cell migration</t>
  </si>
  <si>
    <t>GO:0030334</t>
  </si>
  <si>
    <t>positive regulation of cellular component organization</t>
  </si>
  <si>
    <t>GO:0051130</t>
  </si>
  <si>
    <t>negative regulation of chemotaxis</t>
  </si>
  <si>
    <t>GO:0050922</t>
  </si>
  <si>
    <t>regulation of cellular component biogenesis</t>
  </si>
  <si>
    <t>GO:0044087</t>
  </si>
  <si>
    <t>cellular response to chemical stimulus</t>
  </si>
  <si>
    <t>GO:0070887</t>
  </si>
  <si>
    <t>sulfur compound metabolic process</t>
  </si>
  <si>
    <t>GO:0006790</t>
  </si>
  <si>
    <t>regulation of blood coagulation</t>
  </si>
  <si>
    <t>GO:0030193</t>
  </si>
  <si>
    <t>plasminogen activation</t>
  </si>
  <si>
    <t>GO:0031639</t>
  </si>
  <si>
    <t>regulation of hemostasis</t>
  </si>
  <si>
    <t>GO:1900046</t>
  </si>
  <si>
    <t>cell adhesion</t>
  </si>
  <si>
    <t>GO:0007155</t>
  </si>
  <si>
    <t>ATP metabolic process</t>
  </si>
  <si>
    <t>GO:0046034</t>
  </si>
  <si>
    <t>organic substance transport</t>
  </si>
  <si>
    <t>GO:0071702</t>
  </si>
  <si>
    <t>organic acid catabolic process</t>
  </si>
  <si>
    <t>GO:0016054</t>
  </si>
  <si>
    <t>regulation of coagulation</t>
  </si>
  <si>
    <t>GO:0050818</t>
  </si>
  <si>
    <t>cellular response to xenobiotic stimulus</t>
  </si>
  <si>
    <t>GO:0071466</t>
  </si>
  <si>
    <t>regulation of heterotypic cell-cell adhesion</t>
  </si>
  <si>
    <t>GO:0034114</t>
  </si>
  <si>
    <t>regulation of wound healing</t>
  </si>
  <si>
    <t>GO:0061041</t>
  </si>
  <si>
    <t>positive regulation of cell adhesion</t>
  </si>
  <si>
    <t>GO:0045785</t>
  </si>
  <si>
    <t>zymogen activation</t>
  </si>
  <si>
    <t>GO:0031638</t>
  </si>
  <si>
    <t>peptide metabolic process</t>
  </si>
  <si>
    <t>GO:0006518</t>
  </si>
  <si>
    <t>glycolipid catabolic process</t>
  </si>
  <si>
    <t>GO:0019377</t>
  </si>
  <si>
    <t>transport</t>
  </si>
  <si>
    <t>GO:0006810</t>
  </si>
  <si>
    <t>negative regulation of wound healing</t>
  </si>
  <si>
    <t>GO:0061045</t>
  </si>
  <si>
    <t>carbohydrate derivative catabolic process</t>
  </si>
  <si>
    <t>GO:1901136</t>
  </si>
  <si>
    <t>fatty acid catabolic process</t>
  </si>
  <si>
    <t>GO:0009062</t>
  </si>
  <si>
    <t>fatty acid oxidation</t>
  </si>
  <si>
    <t>GO:0019395</t>
  </si>
  <si>
    <t>carboxylic acid catabolic process</t>
  </si>
  <si>
    <t>GO:0046395</t>
  </si>
  <si>
    <t>innate immune response</t>
  </si>
  <si>
    <t>GO:0045087</t>
  </si>
  <si>
    <t>branched-chain amino acid metabolic process</t>
  </si>
  <si>
    <t>GO:0009081</t>
  </si>
  <si>
    <t>response to xenobiotic stimulus</t>
  </si>
  <si>
    <t>GO:0009410</t>
  </si>
  <si>
    <t>regulation of cell motility</t>
  </si>
  <si>
    <t>GO:2000145</t>
  </si>
  <si>
    <t>positive regulation of supramolecular fiber organization</t>
  </si>
  <si>
    <t>GO:1902905</t>
  </si>
  <si>
    <t>establishment of localization</t>
  </si>
  <si>
    <t>GO:0051234</t>
  </si>
  <si>
    <t>regulation of transport</t>
  </si>
  <si>
    <t>GO:0051049</t>
  </si>
  <si>
    <t>regulation of locomotion</t>
  </si>
  <si>
    <t>GO:0040012</t>
  </si>
  <si>
    <t>locomotion</t>
  </si>
  <si>
    <t>GO:0040011</t>
  </si>
  <si>
    <t>positive regulation of lamellipodium organization</t>
  </si>
  <si>
    <t>GO:1902745</t>
  </si>
  <si>
    <t>lipid oxidation</t>
  </si>
  <si>
    <t>GO:0034440</t>
  </si>
  <si>
    <t>regulation of cellular component organization</t>
  </si>
  <si>
    <t>GO:0051128</t>
  </si>
  <si>
    <t>xenobiotic metabolic process</t>
  </si>
  <si>
    <t>GO:0006805</t>
  </si>
  <si>
    <t>membrane lipid catabolic process</t>
  </si>
  <si>
    <t>GO:0046466</t>
  </si>
  <si>
    <t>tricarboxylic acid cycle</t>
  </si>
  <si>
    <t>GO:0006099</t>
  </si>
  <si>
    <t>leukocyte migration</t>
  </si>
  <si>
    <t>GO:0050900</t>
  </si>
  <si>
    <t>inflammatory response</t>
  </si>
  <si>
    <t>GO:0006954</t>
  </si>
  <si>
    <t>positive regulation of cellular process</t>
  </si>
  <si>
    <t>GO:0048522</t>
  </si>
  <si>
    <t>defense response to fungus</t>
  </si>
  <si>
    <t>GO:0050832</t>
  </si>
  <si>
    <t>positive regulation of substrate adhesion-dependent cell spreading</t>
  </si>
  <si>
    <t>GO:1900026</t>
  </si>
  <si>
    <t>vesicle-mediated transport</t>
  </si>
  <si>
    <t>GO:0016192</t>
  </si>
  <si>
    <t>defense response to Gram-negative bacterium</t>
  </si>
  <si>
    <t>GO:0050829</t>
  </si>
  <si>
    <t>membrane protein proteolysis</t>
  </si>
  <si>
    <t>GO:0033619</t>
  </si>
  <si>
    <t>fatty acid beta-oxidation</t>
  </si>
  <si>
    <t>GO:0006635</t>
  </si>
  <si>
    <t>cell motility</t>
  </si>
  <si>
    <t>GO:0048870</t>
  </si>
  <si>
    <t>GO:CC</t>
  </si>
  <si>
    <t>extracellular exosome</t>
  </si>
  <si>
    <t>GO:0070062</t>
  </si>
  <si>
    <t>extracellular vesicle</t>
  </si>
  <si>
    <t>GO:1903561</t>
  </si>
  <si>
    <t>extracellular membrane-bounded organelle</t>
  </si>
  <si>
    <t>GO:0065010</t>
  </si>
  <si>
    <t>extracellular organelle</t>
  </si>
  <si>
    <t>GO:0043230</t>
  </si>
  <si>
    <t>vesicle</t>
  </si>
  <si>
    <t>GO:0031982</t>
  </si>
  <si>
    <t>extracellular space</t>
  </si>
  <si>
    <t>GO:0005615</t>
  </si>
  <si>
    <t>extracellular region</t>
  </si>
  <si>
    <t>GO:0005576</t>
  </si>
  <si>
    <t>cytoplasm</t>
  </si>
  <si>
    <t>GO:0005737</t>
  </si>
  <si>
    <t>anchoring junction</t>
  </si>
  <si>
    <t>GO:0070161</t>
  </si>
  <si>
    <t>secretory granule lumen</t>
  </si>
  <si>
    <t>GO:0034774</t>
  </si>
  <si>
    <t>vesicle lumen</t>
  </si>
  <si>
    <t>GO:0031983</t>
  </si>
  <si>
    <t>cytoplasmic vesicle lumen</t>
  </si>
  <si>
    <t>GO:0060205</t>
  </si>
  <si>
    <t>focal adhesion</t>
  </si>
  <si>
    <t>GO:0005925</t>
  </si>
  <si>
    <t>membrane-bounded organelle</t>
  </si>
  <si>
    <t>GO:0043227</t>
  </si>
  <si>
    <t>cell-substrate junction</t>
  </si>
  <si>
    <t>GO:0030055</t>
  </si>
  <si>
    <t>cytoplasmic vesicle</t>
  </si>
  <si>
    <t>GO:0031410</t>
  </si>
  <si>
    <t>intracellular vesicle</t>
  </si>
  <si>
    <t>GO:0097708</t>
  </si>
  <si>
    <t>organelle</t>
  </si>
  <si>
    <t>GO:0043226</t>
  </si>
  <si>
    <t>membrane</t>
  </si>
  <si>
    <t>GO:0016020</t>
  </si>
  <si>
    <t>lysosome</t>
  </si>
  <si>
    <t>GO:0005764</t>
  </si>
  <si>
    <t>lytic vacuole</t>
  </si>
  <si>
    <t>GO:0000323</t>
  </si>
  <si>
    <t>secretory granule</t>
  </si>
  <si>
    <t>GO:0030141</t>
  </si>
  <si>
    <t>vacuole</t>
  </si>
  <si>
    <t>GO:0005773</t>
  </si>
  <si>
    <t>secretory vesicle</t>
  </si>
  <si>
    <t>GO:0099503</t>
  </si>
  <si>
    <t>extracellular matrix</t>
  </si>
  <si>
    <t>GO:0031012</t>
  </si>
  <si>
    <t>external encapsulating structure</t>
  </si>
  <si>
    <t>GO:0030312</t>
  </si>
  <si>
    <t>lysosomal lumen</t>
  </si>
  <si>
    <t>GO:0043202</t>
  </si>
  <si>
    <t>vacuolar lumen</t>
  </si>
  <si>
    <t>GO:0005775</t>
  </si>
  <si>
    <t>actin cytoskeleton</t>
  </si>
  <si>
    <t>GO:0015629</t>
  </si>
  <si>
    <t>endomembrane system</t>
  </si>
  <si>
    <t>GO:0012505</t>
  </si>
  <si>
    <t>mitochondrion</t>
  </si>
  <si>
    <t>GO:0005739</t>
  </si>
  <si>
    <t>cell junction</t>
  </si>
  <si>
    <t>GO:0030054</t>
  </si>
  <si>
    <t>mitochondrial matrix</t>
  </si>
  <si>
    <t>GO:0005759</t>
  </si>
  <si>
    <t>organelle membrane</t>
  </si>
  <si>
    <t>GO:0031090</t>
  </si>
  <si>
    <t>cell periphery</t>
  </si>
  <si>
    <t>GO:0071944</t>
  </si>
  <si>
    <t>blood microparticle</t>
  </si>
  <si>
    <t>GO:0072562</t>
  </si>
  <si>
    <t>primary lysosome</t>
  </si>
  <si>
    <t>GO:0005766</t>
  </si>
  <si>
    <t>azurophil granule</t>
  </si>
  <si>
    <t>GO:0042582</t>
  </si>
  <si>
    <t>cell surface</t>
  </si>
  <si>
    <t>GO:0009986</t>
  </si>
  <si>
    <t>cell leading edge</t>
  </si>
  <si>
    <t>GO:0031252</t>
  </si>
  <si>
    <t>collagen-containing extracellular matrix</t>
  </si>
  <si>
    <t>GO:0062023</t>
  </si>
  <si>
    <t>plasma membrane region</t>
  </si>
  <si>
    <t>GO:0098590</t>
  </si>
  <si>
    <t>plasma membrane</t>
  </si>
  <si>
    <t>GO:0005886</t>
  </si>
  <si>
    <t>actin-based cell projection</t>
  </si>
  <si>
    <t>GO:0098858</t>
  </si>
  <si>
    <t>oxidoreductase complex</t>
  </si>
  <si>
    <t>GO:1990204</t>
  </si>
  <si>
    <t>azurophil granule lumen</t>
  </si>
  <si>
    <t>GO:0035578</t>
  </si>
  <si>
    <t>platelet alpha granule lumen</t>
  </si>
  <si>
    <t>GO:0031093</t>
  </si>
  <si>
    <t>cytosol</t>
  </si>
  <si>
    <t>GO:0005829</t>
  </si>
  <si>
    <t>apical part of cell</t>
  </si>
  <si>
    <t>GO:0045177</t>
  </si>
  <si>
    <t>endosome</t>
  </si>
  <si>
    <t>GO:0005768</t>
  </si>
  <si>
    <t>tertiary granule</t>
  </si>
  <si>
    <t>GO:0070820</t>
  </si>
  <si>
    <t>bounding membrane of organelle</t>
  </si>
  <si>
    <t>GO:0098588</t>
  </si>
  <si>
    <t>platelet alpha granule</t>
  </si>
  <si>
    <t>GO:0031091</t>
  </si>
  <si>
    <t>filopodium</t>
  </si>
  <si>
    <t>GO:0030175</t>
  </si>
  <si>
    <t>membrane protein complex</t>
  </si>
  <si>
    <t>GO:0098796</t>
  </si>
  <si>
    <t>microvillus</t>
  </si>
  <si>
    <t>GO:0005902</t>
  </si>
  <si>
    <t>tricarboxylic acid cycle enzyme complex</t>
  </si>
  <si>
    <t>GO:0045239</t>
  </si>
  <si>
    <t>lamellipodium</t>
  </si>
  <si>
    <t>GO:0030027</t>
  </si>
  <si>
    <t>membrane microdomain</t>
  </si>
  <si>
    <t>GO:0098857</t>
  </si>
  <si>
    <t>endoplasmic reticulum</t>
  </si>
  <si>
    <t>GO:0005783</t>
  </si>
  <si>
    <t>cell cortex</t>
  </si>
  <si>
    <t>GO:0005938</t>
  </si>
  <si>
    <t>apical plasma membrane</t>
  </si>
  <si>
    <t>GO:0016324</t>
  </si>
  <si>
    <t>specific granule lumen</t>
  </si>
  <si>
    <t>GO:0035580</t>
  </si>
  <si>
    <t>side of membrane</t>
  </si>
  <si>
    <t>GO:0098552</t>
  </si>
  <si>
    <t>fibrinogen complex</t>
  </si>
  <si>
    <t>GO:0005577</t>
  </si>
  <si>
    <t>respiratory chain complex</t>
  </si>
  <si>
    <t>GO:0098803</t>
  </si>
  <si>
    <t>vesicle membrane</t>
  </si>
  <si>
    <t>GO:0012506</t>
  </si>
  <si>
    <t>external side of plasma membrane</t>
  </si>
  <si>
    <t>GO:0009897</t>
  </si>
  <si>
    <t>specific granule</t>
  </si>
  <si>
    <t>GO:0042581</t>
  </si>
  <si>
    <t>cytoplasmic vesicle membrane</t>
  </si>
  <si>
    <t>GO:0030659</t>
  </si>
  <si>
    <t>tertiary granule lumen</t>
  </si>
  <si>
    <t>GO:1904724</t>
  </si>
  <si>
    <t>membrane raft</t>
  </si>
  <si>
    <t>GO:0045121</t>
  </si>
  <si>
    <t>cell-cell junction</t>
  </si>
  <si>
    <t>GO:0005911</t>
  </si>
  <si>
    <t>mitochondrial respirasome</t>
  </si>
  <si>
    <t>GO:0005746</t>
  </si>
  <si>
    <t>extrinsic component of membrane</t>
  </si>
  <si>
    <t>GO:0019898</t>
  </si>
  <si>
    <t>respirasome</t>
  </si>
  <si>
    <t>GO:0070469</t>
  </si>
  <si>
    <t>extrinsic component of cytoplasmic side of plasma membrane</t>
  </si>
  <si>
    <t>GO:0031234</t>
  </si>
  <si>
    <t>endosome membrane</t>
  </si>
  <si>
    <t>GO:0010008</t>
  </si>
  <si>
    <t>lysosomal membrane</t>
  </si>
  <si>
    <t>GO:0005765</t>
  </si>
  <si>
    <t>lytic vacuole membrane</t>
  </si>
  <si>
    <t>GO:0098852</t>
  </si>
  <si>
    <t>intracellular anatomical structure</t>
  </si>
  <si>
    <t>GO:0005622</t>
  </si>
  <si>
    <t>cytoplasmic side of plasma membrane</t>
  </si>
  <si>
    <t>GO:0009898</t>
  </si>
  <si>
    <t>brush border</t>
  </si>
  <si>
    <t>GO:0005903</t>
  </si>
  <si>
    <t>Arp2/3 protein complex</t>
  </si>
  <si>
    <t>GO:0005885</t>
  </si>
  <si>
    <t>secretory granule membrane</t>
  </si>
  <si>
    <t>GO:0030667</t>
  </si>
  <si>
    <t>cytoplasmic side of membrane</t>
  </si>
  <si>
    <t>GO:0098562</t>
  </si>
  <si>
    <t>Golgi apparatus</t>
  </si>
  <si>
    <t>GO:0005794</t>
  </si>
  <si>
    <t>mitochondrial membrane</t>
  </si>
  <si>
    <t>GO:0031966</t>
  </si>
  <si>
    <t>heterotrimeric G-protein complex</t>
  </si>
  <si>
    <t>GO:0005834</t>
  </si>
  <si>
    <t>inner mitochondrial membrane protein complex</t>
  </si>
  <si>
    <t>GO:0098800</t>
  </si>
  <si>
    <t>KEGG</t>
  </si>
  <si>
    <t>Metabolic pathways</t>
  </si>
  <si>
    <t>KEGG:01100</t>
  </si>
  <si>
    <t>Lysosome</t>
  </si>
  <si>
    <t>KEGG:04142</t>
  </si>
  <si>
    <t>Complement and coagulation cascades</t>
  </si>
  <si>
    <t>KEGG:04610</t>
  </si>
  <si>
    <t>Fatty acid degradation</t>
  </si>
  <si>
    <t>KEGG:00071</t>
  </si>
  <si>
    <t>Valine, leucine and isoleucine degradation</t>
  </si>
  <si>
    <t>KEGG:00280</t>
  </si>
  <si>
    <t>Carbon metabolism</t>
  </si>
  <si>
    <t>KEGG:01200</t>
  </si>
  <si>
    <t>2-Oxocarboxylic acid metabolism</t>
  </si>
  <si>
    <t>KEGG:01210</t>
  </si>
  <si>
    <t>Tryptophan metabolism</t>
  </si>
  <si>
    <t>KEGG:00380</t>
  </si>
  <si>
    <t>Citrate cycle (TCA cycle)</t>
  </si>
  <si>
    <t>KEGG:00020</t>
  </si>
  <si>
    <t>Neutrophil extracellular trap formation</t>
  </si>
  <si>
    <t>KEGG:04613</t>
  </si>
  <si>
    <t>Pyruvate metabolism</t>
  </si>
  <si>
    <t>KEGG:00620</t>
  </si>
  <si>
    <t>Bile secretion</t>
  </si>
  <si>
    <t>KEGG:04976</t>
  </si>
  <si>
    <t>Biosynthesis of amino acids</t>
  </si>
  <si>
    <t>KEGG:01230</t>
  </si>
  <si>
    <t>IL-17 signaling pathway</t>
  </si>
  <si>
    <t>KEGG:04657</t>
  </si>
  <si>
    <t>Other glycan degradation</t>
  </si>
  <si>
    <t>KEGG:00511</t>
  </si>
  <si>
    <t>Drug metabolism - cytochrome P450</t>
  </si>
  <si>
    <t>KEGG:00982</t>
  </si>
  <si>
    <t>REAC</t>
  </si>
  <si>
    <t>Metabolism</t>
  </si>
  <si>
    <t>REAC:R-HSA-1430728</t>
  </si>
  <si>
    <t>Innate Immune System</t>
  </si>
  <si>
    <t>REAC:R-HSA-168249</t>
  </si>
  <si>
    <t>Immune System</t>
  </si>
  <si>
    <t>REAC:R-HSA-168256</t>
  </si>
  <si>
    <t>Complement cascade</t>
  </si>
  <si>
    <t>REAC:R-HSA-166658</t>
  </si>
  <si>
    <t>The citric acid (TCA) cycle and respiratory electron transport</t>
  </si>
  <si>
    <t>REAC:R-HSA-1428517</t>
  </si>
  <si>
    <t>Regulation of Complement cascade</t>
  </si>
  <si>
    <t>REAC:R-HSA-977606</t>
  </si>
  <si>
    <t>Biological oxidations</t>
  </si>
  <si>
    <t>REAC:R-HSA-211859</t>
  </si>
  <si>
    <t>Neutrophil degranulation</t>
  </si>
  <si>
    <t>REAC:R-HSA-6798695</t>
  </si>
  <si>
    <t>Citric acid cycle (TCA cycle)</t>
  </si>
  <si>
    <t>REAC:R-HSA-71403</t>
  </si>
  <si>
    <t>Metal sequestration by antimicrobial proteins</t>
  </si>
  <si>
    <t>REAC:R-HSA-6799990</t>
  </si>
  <si>
    <t>MyD88 deficiency (TLR2/4)</t>
  </si>
  <si>
    <t>REAC:R-HSA-5602498</t>
  </si>
  <si>
    <t>IRAK4 deficiency (TLR2/4)</t>
  </si>
  <si>
    <t>REAC:R-HSA-5603041</t>
  </si>
  <si>
    <t>Formation of Fibrin Clot (Clotting Cascade)</t>
  </si>
  <si>
    <t>REAC:R-HSA-140877</t>
  </si>
  <si>
    <t>Regulation of TLR by endogenous ligand</t>
  </si>
  <si>
    <t>REAC:R-HSA-5686938</t>
  </si>
  <si>
    <t>Antimicrobial peptides</t>
  </si>
  <si>
    <t>REAC:R-HSA-6803157</t>
  </si>
  <si>
    <t>Diseases associated with the TLR signaling cascade</t>
  </si>
  <si>
    <t>REAC:R-HSA-5602358</t>
  </si>
  <si>
    <t>Diseases of Immune System</t>
  </si>
  <si>
    <t>REAC:R-HSA-5260271</t>
  </si>
  <si>
    <t>Classical antibody-mediated complement activation</t>
  </si>
  <si>
    <t>REAC:R-HSA-173623</t>
  </si>
  <si>
    <t>Hemostasis</t>
  </si>
  <si>
    <t>REAC:R-HSA-109582</t>
  </si>
  <si>
    <t>Creation of C4 and C2 activators</t>
  </si>
  <si>
    <t>REAC:R-HSA-166786</t>
  </si>
  <si>
    <t>Initial triggering of complement</t>
  </si>
  <si>
    <t>REAC:R-HSA-166663</t>
  </si>
  <si>
    <t>Common Pathway of Fibrin Clot Formation</t>
  </si>
  <si>
    <t>REAC:R-HSA-140875</t>
  </si>
  <si>
    <t>Extracellular matrix organization</t>
  </si>
  <si>
    <t>REAC:R-HSA-1474244</t>
  </si>
  <si>
    <t>Pyruvate metabolism and Citric Acid (TCA) cycle</t>
  </si>
  <si>
    <t>REAC:R-HSA-71406</t>
  </si>
  <si>
    <t>WP</t>
  </si>
  <si>
    <t>Complement system</t>
  </si>
  <si>
    <t>WP:WP2806</t>
  </si>
  <si>
    <t>TCA cycle (aka Krebs or citric acid cycle)</t>
  </si>
  <si>
    <t>WP:WP78</t>
  </si>
  <si>
    <t>Folate metabolism</t>
  </si>
  <si>
    <t>WP:WP176</t>
  </si>
  <si>
    <t>Selenium micronutrient network</t>
  </si>
  <si>
    <t>WP:WP15</t>
  </si>
  <si>
    <t>Blood clotting cascade</t>
  </si>
  <si>
    <t>WP:WP272</t>
  </si>
  <si>
    <t>COVID-19, thrombosis and anticoagulation</t>
  </si>
  <si>
    <t>WP:WP4927</t>
  </si>
  <si>
    <t>Disorders of bile acid synthesis and biliary transport</t>
  </si>
  <si>
    <t>WP:WP5176</t>
  </si>
  <si>
    <t>FGA,FGB,FGG,F12</t>
  </si>
  <si>
    <t>FGA,FGB,FGG,F12,CD5L</t>
  </si>
  <si>
    <t>S100A9,S100A8,HRG,LTF</t>
  </si>
  <si>
    <t>OLFM4,FGA,FGB,FGG</t>
  </si>
  <si>
    <t>FGA,FGB,FGG</t>
  </si>
  <si>
    <t>S100A9,S100A8,LCN2,LTF</t>
  </si>
  <si>
    <t xml:space="preserve"> </t>
  </si>
  <si>
    <t>WP:WP4290</t>
  </si>
  <si>
    <t>Metabolic reprogramming in colon cancer</t>
  </si>
  <si>
    <t>WP:WP4966</t>
  </si>
  <si>
    <t>Fluoroacetic acid toxicity</t>
  </si>
  <si>
    <t>WP:WP3925</t>
  </si>
  <si>
    <t>Amino acid metabolism</t>
  </si>
  <si>
    <t>REAC:R-HSA-72706</t>
  </si>
  <si>
    <t>GTP hydrolysis and joining of the 60S ribosomal subunit</t>
  </si>
  <si>
    <t>REAC:R-HSA-156827</t>
  </si>
  <si>
    <t>L13a-mediated translational silencing of Ceruloplasmin expression</t>
  </si>
  <si>
    <t>REAC:R-HSA-156842</t>
  </si>
  <si>
    <t>Eukaryotic Translation Elongation</t>
  </si>
  <si>
    <t>REAC:R-HSA-76005</t>
  </si>
  <si>
    <t>Response to elevated platelet cytosolic Ca2+</t>
  </si>
  <si>
    <t>REAC:R-HSA-114608</t>
  </si>
  <si>
    <t xml:space="preserve">Platelet degranulation </t>
  </si>
  <si>
    <t>REAC:R-HSA-163200</t>
  </si>
  <si>
    <t>Respiratory electron transport, ATP synthesis by chemiosmotic coupling, and heat production by uncoupling proteins.</t>
  </si>
  <si>
    <t>REAC:R-HSA-196854</t>
  </si>
  <si>
    <t>Metabolism of vitamins and cofactors</t>
  </si>
  <si>
    <t>REAC:R-HSA-9694614</t>
  </si>
  <si>
    <t>Attachment and Entry</t>
  </si>
  <si>
    <t>REAC:R-HSA-5663205</t>
  </si>
  <si>
    <t>Infectious disease</t>
  </si>
  <si>
    <t>REAC:R-HSA-927802</t>
  </si>
  <si>
    <t>Nonsense-Mediated Decay (NMD)</t>
  </si>
  <si>
    <t>REAC:R-HSA-975957</t>
  </si>
  <si>
    <t>Nonsense Mediated Decay (NMD) enhanced by the Exon Junction Complex (EJC)</t>
  </si>
  <si>
    <t>REAC:R-HSA-975956</t>
  </si>
  <si>
    <t>Nonsense Mediated Decay (NMD) independent of the Exon Junction Complex (EJC)</t>
  </si>
  <si>
    <t>REAC:R-HSA-71384</t>
  </si>
  <si>
    <t>Ethanol oxidation</t>
  </si>
  <si>
    <t>REAC:R-HSA-1643685</t>
  </si>
  <si>
    <t>Disease</t>
  </si>
  <si>
    <t>REAC:R-HSA-9675108</t>
  </si>
  <si>
    <t>Nervous system development</t>
  </si>
  <si>
    <t>REAC:R-HSA-422475</t>
  </si>
  <si>
    <t>Axon guidance</t>
  </si>
  <si>
    <t>REAC:R-HSA-71291</t>
  </si>
  <si>
    <t>Metabolism of amino acids and derivatives</t>
  </si>
  <si>
    <t>KEGG:04141</t>
  </si>
  <si>
    <t>Protein processing in endoplasmic reticulum</t>
  </si>
  <si>
    <t>KEGG:00010</t>
  </si>
  <si>
    <t>Glycolysis / Gluconeogenesis</t>
  </si>
  <si>
    <t>GO:0031256</t>
  </si>
  <si>
    <t>leading edge membrane</t>
  </si>
  <si>
    <t>GO:0005912</t>
  </si>
  <si>
    <t>adherens junction</t>
  </si>
  <si>
    <t>GO:0019897</t>
  </si>
  <si>
    <t>extrinsic component of plasma membrane</t>
  </si>
  <si>
    <t>GO:0032587</t>
  </si>
  <si>
    <t>ruffle membrane</t>
  </si>
  <si>
    <t>GO:0005856</t>
  </si>
  <si>
    <t>cytoskeleton</t>
  </si>
  <si>
    <t>GO:0030863</t>
  </si>
  <si>
    <t>cortical cytoskeleton</t>
  </si>
  <si>
    <t>GO:0042641</t>
  </si>
  <si>
    <t>actomyosin</t>
  </si>
  <si>
    <t>GO:0031143</t>
  </si>
  <si>
    <t>pseudopodium</t>
  </si>
  <si>
    <t>GO:0042175</t>
  </si>
  <si>
    <t>nuclear outer membrane-endoplasmic reticulum membrane network</t>
  </si>
  <si>
    <t>GO:0098827</t>
  </si>
  <si>
    <t>endoplasmic reticulum subcompartment</t>
  </si>
  <si>
    <t>GO:0005789</t>
  </si>
  <si>
    <t>endoplasmic reticulum membrane</t>
  </si>
  <si>
    <t>GO:0030864</t>
  </si>
  <si>
    <t>cortical actin cytoskeleton</t>
  </si>
  <si>
    <t>GO:0042579</t>
  </si>
  <si>
    <t>microbody</t>
  </si>
  <si>
    <t>GO:0005777</t>
  </si>
  <si>
    <t>peroxisome</t>
  </si>
  <si>
    <t>GO:0030139</t>
  </si>
  <si>
    <t>endocytic vesicle</t>
  </si>
  <si>
    <t>GO:0005774</t>
  </si>
  <si>
    <t>vacuolar membrane</t>
  </si>
  <si>
    <t>GO:0019866</t>
  </si>
  <si>
    <t>organelle inner membrane</t>
  </si>
  <si>
    <t>GO:0030135</t>
  </si>
  <si>
    <t>coated vesicle</t>
  </si>
  <si>
    <t>GO:0032432</t>
  </si>
  <si>
    <t>actin filament bundle</t>
  </si>
  <si>
    <t>GO:0001726</t>
  </si>
  <si>
    <t>ruffle</t>
  </si>
  <si>
    <t>GO:0043231</t>
  </si>
  <si>
    <t>intracellular membrane-bounded organelle</t>
  </si>
  <si>
    <t>GO:0005743</t>
  </si>
  <si>
    <t>mitochondrial inner membrane</t>
  </si>
  <si>
    <t>GO:0022626</t>
  </si>
  <si>
    <t>cytosolic ribosome</t>
  </si>
  <si>
    <t>GO:0031984</t>
  </si>
  <si>
    <t>organelle subcompartment</t>
  </si>
  <si>
    <t>GO:0031253</t>
  </si>
  <si>
    <t>cell projection membrane</t>
  </si>
  <si>
    <t>GO:0005740</t>
  </si>
  <si>
    <t>mitochondrial envelope</t>
  </si>
  <si>
    <t>GO:0005793</t>
  </si>
  <si>
    <t>endoplasmic reticulum-Golgi intermediate compartment</t>
  </si>
  <si>
    <t>GO:0031967</t>
  </si>
  <si>
    <t>organelle envelope</t>
  </si>
  <si>
    <t>GO:0031975</t>
  </si>
  <si>
    <t>envelope</t>
  </si>
  <si>
    <t>GO:0005788</t>
  </si>
  <si>
    <t>endoplasmic reticulum lumen</t>
  </si>
  <si>
    <t>GO:0120025</t>
  </si>
  <si>
    <t>plasma membrane bounded cell projection</t>
  </si>
  <si>
    <t>GO:0042995</t>
  </si>
  <si>
    <t>cell projection</t>
  </si>
  <si>
    <t>GO:0031974</t>
  </si>
  <si>
    <t>membrane-enclosed lumen</t>
  </si>
  <si>
    <t>GO:0070013</t>
  </si>
  <si>
    <t>intracellular organelle lumen</t>
  </si>
  <si>
    <t>GO:0043233</t>
  </si>
  <si>
    <t>organelle lumen</t>
  </si>
  <si>
    <t>GO:0048471</t>
  </si>
  <si>
    <t>perinuclear region of cytoplasm</t>
  </si>
  <si>
    <t>GO:0101002</t>
  </si>
  <si>
    <t>ficolin-1-rich granule</t>
  </si>
  <si>
    <t>GO:1904813</t>
  </si>
  <si>
    <t>ficolin-1-rich granule lumen</t>
  </si>
  <si>
    <t>GO:0098862</t>
  </si>
  <si>
    <t>cluster of actin-based cell projections</t>
  </si>
  <si>
    <t>GO:0042470</t>
  </si>
  <si>
    <t>melanosome</t>
  </si>
  <si>
    <t>GO:0048770</t>
  </si>
  <si>
    <t>pigment granule</t>
  </si>
  <si>
    <t>GO:0051702</t>
  </si>
  <si>
    <t>biological process involved in interaction with symbiont</t>
  </si>
  <si>
    <t>GO:0002793</t>
  </si>
  <si>
    <t>positive regulation of peptide secretion</t>
  </si>
  <si>
    <t>GO:0051241</t>
  </si>
  <si>
    <t>negative regulation of multicellular organismal process</t>
  </si>
  <si>
    <t>GO:0051336</t>
  </si>
  <si>
    <t>regulation of hydrolase activity</t>
  </si>
  <si>
    <t>GO:0031589</t>
  </si>
  <si>
    <t>cell-substrate adhesion</t>
  </si>
  <si>
    <t>GO:0007160</t>
  </si>
  <si>
    <t>cell-matrix adhesion</t>
  </si>
  <si>
    <t>GO:0010810</t>
  </si>
  <si>
    <t>regulation of cell-substrate adhesion</t>
  </si>
  <si>
    <t>GO:0009611</t>
  </si>
  <si>
    <t>response to wounding</t>
  </si>
  <si>
    <t>GO:0007166</t>
  </si>
  <si>
    <t>cell surface receptor signaling pathway</t>
  </si>
  <si>
    <t>GO:0006897</t>
  </si>
  <si>
    <t>endocytosis</t>
  </si>
  <si>
    <t>GO:0009620</t>
  </si>
  <si>
    <t>response to fungus</t>
  </si>
  <si>
    <t>GO:0097066</t>
  </si>
  <si>
    <t>response to thyroid hormone</t>
  </si>
  <si>
    <t>GO:0006809</t>
  </si>
  <si>
    <t>nitric oxide biosynthetic process</t>
  </si>
  <si>
    <t>GO:0010632</t>
  </si>
  <si>
    <t>regulation of epithelial cell migration</t>
  </si>
  <si>
    <t>GO:0048523</t>
  </si>
  <si>
    <t>negative regulation of cellular process</t>
  </si>
  <si>
    <t>GO:0010634</t>
  </si>
  <si>
    <t>positive regulation of epithelial cell migration</t>
  </si>
  <si>
    <t>GO:0015918</t>
  </si>
  <si>
    <t>sterol transport</t>
  </si>
  <si>
    <t>GO:1904377</t>
  </si>
  <si>
    <t>positive regulation of protein localization to cell periphery</t>
  </si>
  <si>
    <t>GO:0009132</t>
  </si>
  <si>
    <t>nucleoside diphosphate metabolic process</t>
  </si>
  <si>
    <t>GO:0016139</t>
  </si>
  <si>
    <t>glycoside catabolic process</t>
  </si>
  <si>
    <t>GO:0051239</t>
  </si>
  <si>
    <t>regulation of multicellular organismal process</t>
  </si>
  <si>
    <t>GO:0008219</t>
  </si>
  <si>
    <t>cell death</t>
  </si>
  <si>
    <t>GO:0016477</t>
  </si>
  <si>
    <t>cell migration</t>
  </si>
  <si>
    <t>GO:0046479</t>
  </si>
  <si>
    <t>glycosphingolipid catabolic process</t>
  </si>
  <si>
    <t>GO:0045010</t>
  </si>
  <si>
    <t>actin nucleation</t>
  </si>
  <si>
    <t>GO:1902531</t>
  </si>
  <si>
    <t>regulation of intracellular signal transduction</t>
  </si>
  <si>
    <t>GO:1902600</t>
  </si>
  <si>
    <t>proton transmembrane transport</t>
  </si>
  <si>
    <t>GO:0009185</t>
  </si>
  <si>
    <t>ribonucleoside diphosphate metabolic process</t>
  </si>
  <si>
    <t>GO:0008360</t>
  </si>
  <si>
    <t>regulation of cell shape</t>
  </si>
  <si>
    <t>GO:0001523</t>
  </si>
  <si>
    <t>retinoid metabolic process</t>
  </si>
  <si>
    <t>GO:0006412</t>
  </si>
  <si>
    <t>translation</t>
  </si>
  <si>
    <t>GO:1905477</t>
  </si>
  <si>
    <t>positive regulation of protein localization to membrane</t>
  </si>
  <si>
    <t>GO:0034032</t>
  </si>
  <si>
    <t>purine nucleoside bisphosphate metabolic process</t>
  </si>
  <si>
    <t>GO:0033865</t>
  </si>
  <si>
    <t>nucleoside bisphosphate metabolic process</t>
  </si>
  <si>
    <t>GO:0033875</t>
  </si>
  <si>
    <t>ribonucleoside bisphosphate metabolic process</t>
  </si>
  <si>
    <t>GO:0005996</t>
  </si>
  <si>
    <t>monosaccharide metabolic process</t>
  </si>
  <si>
    <t>GO:0042773</t>
  </si>
  <si>
    <t>ATP synthesis coupled electron transport</t>
  </si>
  <si>
    <t>GO:0042775</t>
  </si>
  <si>
    <t>mitochondrial ATP synthesis coupled electron transport</t>
  </si>
  <si>
    <t>GO:0032386</t>
  </si>
  <si>
    <t>regulation of intracellular transport</t>
  </si>
  <si>
    <t>GO:0045732</t>
  </si>
  <si>
    <t>positive regulation of protein catabolic process</t>
  </si>
  <si>
    <t>GO:1901606</t>
  </si>
  <si>
    <t>alpha-amino acid catabolic process</t>
  </si>
  <si>
    <t>GO:0043043</t>
  </si>
  <si>
    <t>peptide biosynthetic process</t>
  </si>
  <si>
    <t>GO:0006869</t>
  </si>
  <si>
    <t>lipid transport</t>
  </si>
  <si>
    <t>GO:0030149</t>
  </si>
  <si>
    <t>sphingolipid catabolic process</t>
  </si>
  <si>
    <t>GO:0032956</t>
  </si>
  <si>
    <t>regulation of actin cytoskeleton organization</t>
  </si>
  <si>
    <t>GO:0030301</t>
  </si>
  <si>
    <t>GO:2000379</t>
  </si>
  <si>
    <t>positive regulation of reactive oxygen species metabolic process</t>
  </si>
  <si>
    <t>GO:0010876</t>
  </si>
  <si>
    <t>lipid localization</t>
  </si>
  <si>
    <t>GO:0051604</t>
  </si>
  <si>
    <t>protein maturation</t>
  </si>
  <si>
    <t>GO:0009083</t>
  </si>
  <si>
    <t>branched-chain amino acid catabolic process</t>
  </si>
  <si>
    <t>GO:0046939</t>
  </si>
  <si>
    <t>nucleotide phosphorylation</t>
  </si>
  <si>
    <t>GO:0016101</t>
  </si>
  <si>
    <t>diterpenoid metabolic process</t>
  </si>
  <si>
    <t>GO:0019646</t>
  </si>
  <si>
    <t>aerobic electron transport chain</t>
  </si>
  <si>
    <t>GO:0006165</t>
  </si>
  <si>
    <t>nucleoside diphosphate phosphorylation</t>
  </si>
  <si>
    <t>GO:0006721</t>
  </si>
  <si>
    <t>terpenoid metabolic process</t>
  </si>
  <si>
    <t>GO:1905475</t>
  </si>
  <si>
    <t>regulation of protein localization to membrane</t>
  </si>
  <si>
    <t>GO:0032970</t>
  </si>
  <si>
    <t>regulation of actin filament-based process</t>
  </si>
  <si>
    <t>GO:0016485</t>
  </si>
  <si>
    <t>protein processing</t>
  </si>
  <si>
    <t>GO:0032501</t>
  </si>
  <si>
    <t>multicellular organismal process</t>
  </si>
  <si>
    <t>GO:0051223</t>
  </si>
  <si>
    <t>regulation of protein transport</t>
  </si>
  <si>
    <t>GO:0042592</t>
  </si>
  <si>
    <t>homeostatic process</t>
  </si>
  <si>
    <t>GO:0022603</t>
  </si>
  <si>
    <t>regulation of anatomical structure morphogenesis</t>
  </si>
  <si>
    <t>GO:0060627</t>
  </si>
  <si>
    <t>regulation of vesicle-mediated transport</t>
  </si>
  <si>
    <t>GO:0006067</t>
  </si>
  <si>
    <t>ethanol metabolic process</t>
  </si>
  <si>
    <t>GO:0006720</t>
  </si>
  <si>
    <t>isoprenoid metabolic process</t>
  </si>
  <si>
    <t>GO:0051493</t>
  </si>
  <si>
    <t>regulation of cytoskeleton organization</t>
  </si>
  <si>
    <t>GO:0051716</t>
  </si>
  <si>
    <t>cellular response to stimulus</t>
  </si>
  <si>
    <t>GO:0006069</t>
  </si>
  <si>
    <t>ethanol oxidation</t>
  </si>
  <si>
    <t>GO:0070201</t>
  </si>
  <si>
    <t>regulation of establishment of protein localization</t>
  </si>
  <si>
    <t>GO:0007010</t>
  </si>
  <si>
    <t>cytoskeleton organization</t>
  </si>
  <si>
    <t>GO:0007568</t>
  </si>
  <si>
    <t>aging</t>
  </si>
  <si>
    <t>GO:0050892</t>
  </si>
  <si>
    <t>intestinal absorption</t>
  </si>
  <si>
    <t>GO:0015031</t>
  </si>
  <si>
    <t>protein transport</t>
  </si>
  <si>
    <t>GO:0033993</t>
  </si>
  <si>
    <t>response to lipid</t>
  </si>
  <si>
    <t>GO:0090066</t>
  </si>
  <si>
    <t>regulation of anatomical structure size</t>
  </si>
  <si>
    <t>GO:0044237</t>
  </si>
  <si>
    <t>cellular metabolic process</t>
  </si>
  <si>
    <t>GO:0051248</t>
  </si>
  <si>
    <t>negative regulation of protein metabolic process</t>
  </si>
  <si>
    <t>GO:0006575</t>
  </si>
  <si>
    <t>cellular modified amino acid metabolic process</t>
  </si>
  <si>
    <t>GO:0000902</t>
  </si>
  <si>
    <t>cell morphogenesis</t>
  </si>
  <si>
    <t>GO:0042981</t>
  </si>
  <si>
    <t>regulation of apoptotic process</t>
  </si>
  <si>
    <t>GO:1901137</t>
  </si>
  <si>
    <t>carbohydrate derivative biosynthetic process</t>
  </si>
  <si>
    <t>GO:0045184</t>
  </si>
  <si>
    <t>establishment of protein localization</t>
  </si>
  <si>
    <t>GO:1902652</t>
  </si>
  <si>
    <t>secondary alcohol metabolic process</t>
  </si>
  <si>
    <t>GO:0022604</t>
  </si>
  <si>
    <t>regulation of cell morphogenesis</t>
  </si>
  <si>
    <t>GO:0097237</t>
  </si>
  <si>
    <t>cellular response to toxic substance</t>
  </si>
  <si>
    <t>GO:0006979</t>
  </si>
  <si>
    <t>response to oxidative stress</t>
  </si>
  <si>
    <t>GO:0006119</t>
  </si>
  <si>
    <t>oxidative phosphorylation</t>
  </si>
  <si>
    <t>GO:1904951</t>
  </si>
  <si>
    <t>positive regulation of establishment of protein localization</t>
  </si>
  <si>
    <t>GO:0051222</t>
  </si>
  <si>
    <t>positive regulation of protein transport</t>
  </si>
  <si>
    <t>GO:0006996</t>
  </si>
  <si>
    <t>organelle organization</t>
  </si>
  <si>
    <t>GO:0006915</t>
  </si>
  <si>
    <t>apoptotic process</t>
  </si>
  <si>
    <t>GO:1902903</t>
  </si>
  <si>
    <t>regulation of supramolecular fiber organization</t>
  </si>
  <si>
    <t>GO:2000147</t>
  </si>
  <si>
    <t>positive regulation of cell motility</t>
  </si>
  <si>
    <t>GO:0098754</t>
  </si>
  <si>
    <t>detoxification</t>
  </si>
  <si>
    <t>GO:0030258</t>
  </si>
  <si>
    <t>lipid modification</t>
  </si>
  <si>
    <t>GO:0040017</t>
  </si>
  <si>
    <t>positive regulation of locomotion</t>
  </si>
  <si>
    <t>GO:0043604</t>
  </si>
  <si>
    <t>amide biosynthetic process</t>
  </si>
  <si>
    <t>GO:1990748</t>
  </si>
  <si>
    <t>cellular detoxification</t>
  </si>
  <si>
    <t>GO:0043067</t>
  </si>
  <si>
    <t>regulation of programmed cell death</t>
  </si>
  <si>
    <t>GO:0010035</t>
  </si>
  <si>
    <t>response to inorganic substance</t>
  </si>
  <si>
    <t>GO:0010817</t>
  </si>
  <si>
    <t>regulation of hormone levels</t>
  </si>
  <si>
    <t>GO:0070727</t>
  </si>
  <si>
    <t>cellular macromolecule localization</t>
  </si>
  <si>
    <t>GO:1901605</t>
  </si>
  <si>
    <t>alpha-amino acid metabolic process</t>
  </si>
  <si>
    <t>GO:0030335</t>
  </si>
  <si>
    <t>positive regulation of cell migration</t>
  </si>
  <si>
    <t>GO:0051649</t>
  </si>
  <si>
    <t>establishment of localization in cell</t>
  </si>
  <si>
    <t>GO:0009063</t>
  </si>
  <si>
    <t>GO:0012501</t>
  </si>
  <si>
    <t>programmed cell death</t>
  </si>
  <si>
    <t>GO:0046718</t>
  </si>
  <si>
    <t>viral entry into host cell</t>
  </si>
  <si>
    <t>GO:0010941</t>
  </si>
  <si>
    <t>regulation of cell death</t>
  </si>
  <si>
    <t>GO:0046907</t>
  </si>
  <si>
    <t>intracellular transport</t>
  </si>
  <si>
    <t>GO:0002181</t>
  </si>
  <si>
    <t>cytoplasmic translation</t>
  </si>
  <si>
    <t>GO:0022411</t>
  </si>
  <si>
    <t>cellular component disassembly</t>
  </si>
  <si>
    <t>GO:0044409</t>
  </si>
  <si>
    <t>entry into host</t>
  </si>
  <si>
    <t>GO:0061024</t>
  </si>
  <si>
    <t>membrane organization</t>
  </si>
  <si>
    <t>GO:0034308</t>
  </si>
  <si>
    <t>primary alcohol metabolic process</t>
  </si>
  <si>
    <t>GO:0044403</t>
  </si>
  <si>
    <t>biological process involved in symbiotic interaction</t>
  </si>
  <si>
    <t>GO:0071705</t>
  </si>
  <si>
    <t>nitrogen compound transport</t>
  </si>
  <si>
    <t>GO:0072521</t>
  </si>
  <si>
    <t>purine-containing compound metabolic process</t>
  </si>
  <si>
    <t>GO:0043648</t>
  </si>
  <si>
    <t>dicarboxylic acid metabolic process</t>
  </si>
  <si>
    <t>GO:0006457</t>
  </si>
  <si>
    <t>protein folding</t>
  </si>
  <si>
    <t>GO:0006163</t>
  </si>
  <si>
    <t>purine nucleotide metabolic process</t>
  </si>
  <si>
    <t>GO:0043254</t>
  </si>
  <si>
    <t>regulation of protein-containing complex assembly</t>
  </si>
  <si>
    <t>GO:0016053</t>
  </si>
  <si>
    <t>organic acid biosynthetic process</t>
  </si>
  <si>
    <t>GO:0046394</t>
  </si>
  <si>
    <t>carboxylic acid biosynthetic process</t>
  </si>
  <si>
    <t>GO:0006081</t>
  </si>
  <si>
    <t>cellular aldehyde metabolic process</t>
  </si>
  <si>
    <t>GO:1903829</t>
  </si>
  <si>
    <t>positive regulation of protein localization</t>
  </si>
  <si>
    <t>GO:0006520</t>
  </si>
  <si>
    <t>GO:0032880</t>
  </si>
  <si>
    <t>regulation of protein localization</t>
  </si>
  <si>
    <t>GO:0008104</t>
  </si>
  <si>
    <t>protein localization</t>
  </si>
  <si>
    <t>GO:0006753</t>
  </si>
  <si>
    <t>nucleoside phosphate metabolic process</t>
  </si>
  <si>
    <t>GO:0009150</t>
  </si>
  <si>
    <t>purine ribonucleotide metabolic process</t>
  </si>
  <si>
    <t>GO:0071310</t>
  </si>
  <si>
    <t>cellular response to organic substance</t>
  </si>
  <si>
    <t>GO:0009636</t>
  </si>
  <si>
    <t>response to toxic substance</t>
  </si>
  <si>
    <t>GO:0009117</t>
  </si>
  <si>
    <t>nucleotide metabolic process</t>
  </si>
  <si>
    <t>GO:0051246</t>
  </si>
  <si>
    <t>regulation of protein metabolic process</t>
  </si>
  <si>
    <t>GO:0009259</t>
  </si>
  <si>
    <t>ribonucleotide metabolic process</t>
  </si>
  <si>
    <t>GO:0019693</t>
  </si>
  <si>
    <t>ribose phosphate metabolic process</t>
  </si>
  <si>
    <t>GO:0051701</t>
  </si>
  <si>
    <t>biological process involved in interaction with host</t>
  </si>
  <si>
    <t>GO:0051641</t>
  </si>
  <si>
    <t>cellular localization</t>
  </si>
  <si>
    <t>GO:0060341</t>
  </si>
  <si>
    <t>regulation of cellular localization</t>
  </si>
  <si>
    <t>GO:0055086</t>
  </si>
  <si>
    <t>nucleobase-containing small molecule metabolic process</t>
  </si>
  <si>
    <t>GO:0006796</t>
  </si>
  <si>
    <t>phosphate-containing compound metabolic process</t>
  </si>
  <si>
    <t>GO:0006793</t>
  </si>
  <si>
    <t>phosphorus metabolic process</t>
  </si>
  <si>
    <t>GO:0016032</t>
  </si>
  <si>
    <t>viral process</t>
  </si>
  <si>
    <t>GO:0072329</t>
  </si>
  <si>
    <t>monocarboxylic acid catabolic process</t>
  </si>
  <si>
    <t>GO:0016052</t>
  </si>
  <si>
    <t>carbohydrate catabolic process</t>
  </si>
  <si>
    <t>GO:0022900</t>
  </si>
  <si>
    <t>electron transport chain</t>
  </si>
  <si>
    <t>GO:0019538</t>
  </si>
  <si>
    <t>protein metabolic process</t>
  </si>
  <si>
    <t>GO:1901701</t>
  </si>
  <si>
    <t>cellular response to oxygen-containing compound</t>
  </si>
  <si>
    <t>GO:0051050</t>
  </si>
  <si>
    <t>positive regulation of transport</t>
  </si>
  <si>
    <t>GO:0044283</t>
  </si>
  <si>
    <t>small molecule biosynthetic process</t>
  </si>
  <si>
    <t>GO:0019637</t>
  </si>
  <si>
    <t>organophosphate metabolic process</t>
  </si>
  <si>
    <t>GO:0033036</t>
  </si>
  <si>
    <t>macromolecule localization</t>
  </si>
  <si>
    <t>GO:0009719</t>
  </si>
  <si>
    <t>response to endogenous stimulus</t>
  </si>
  <si>
    <t>GO:1901700</t>
  </si>
  <si>
    <t>response to oxygen-containing compound</t>
  </si>
  <si>
    <t>GO:0005975</t>
  </si>
  <si>
    <t>carbohydrate metabolic process</t>
  </si>
  <si>
    <t>GO:0010033</t>
  </si>
  <si>
    <t>response to organic substance</t>
  </si>
  <si>
    <t>GO:1901566</t>
  </si>
  <si>
    <t>organonitrogen compound biosynthetic process</t>
  </si>
  <si>
    <t>GO:0065008</t>
  </si>
  <si>
    <t>regulation of biological quality</t>
  </si>
  <si>
    <t>GO:0033293</t>
  </si>
  <si>
    <t>monocarboxylic acid binding</t>
  </si>
  <si>
    <t>GO:0050840</t>
  </si>
  <si>
    <t>extracellular matrix binding</t>
  </si>
  <si>
    <t>GO:0016229</t>
  </si>
  <si>
    <t>steroid dehydrogenase activity</t>
  </si>
  <si>
    <t>GO:0050660</t>
  </si>
  <si>
    <t>flavin adenine dinucleotide binding</t>
  </si>
  <si>
    <t>GO:0008235</t>
  </si>
  <si>
    <t>metalloexopeptidase activity</t>
  </si>
  <si>
    <t>GO:0043531</t>
  </si>
  <si>
    <t>ADP binding</t>
  </si>
  <si>
    <t>GO:0008289</t>
  </si>
  <si>
    <t>lipid binding</t>
  </si>
  <si>
    <t>GO:0030228</t>
  </si>
  <si>
    <t>lipoprotein particle receptor activity</t>
  </si>
  <si>
    <t>GO:0016874</t>
  </si>
  <si>
    <t>ligase activity</t>
  </si>
  <si>
    <t>GO:0004024</t>
  </si>
  <si>
    <t>alcohol dehydrogenase activity, zinc-dependent</t>
  </si>
  <si>
    <t>GO:0004030</t>
  </si>
  <si>
    <t>aldehyde dehydrogenase [NAD(P)+] activity</t>
  </si>
  <si>
    <t>GO:0051082</t>
  </si>
  <si>
    <t>unfolded protein binding</t>
  </si>
  <si>
    <t>GO:0019842</t>
  </si>
  <si>
    <t>vitamin binding</t>
  </si>
  <si>
    <t>GO:0042277</t>
  </si>
  <si>
    <t>peptide binding</t>
  </si>
  <si>
    <t>GO:0008237</t>
  </si>
  <si>
    <t>metallopeptidase activity</t>
  </si>
  <si>
    <t>GO:0043236</t>
  </si>
  <si>
    <t>laminin binding</t>
  </si>
  <si>
    <t>GO:0140657</t>
  </si>
  <si>
    <t>ATP-dependent activity</t>
  </si>
  <si>
    <t>GO:0000287</t>
  </si>
  <si>
    <t>magnesium ion binding</t>
  </si>
  <si>
    <t>GO:0005518</t>
  </si>
  <si>
    <t>collagen binding</t>
  </si>
  <si>
    <t>GO:0004033</t>
  </si>
  <si>
    <t>aldo-keto reductase (NADP) activity</t>
  </si>
  <si>
    <t>GO:0008233</t>
  </si>
  <si>
    <t>peptidase activity</t>
  </si>
  <si>
    <t>GO:0004032</t>
  </si>
  <si>
    <t>alditol:NADP+ 1-oxidoreductase activity</t>
  </si>
  <si>
    <t>GO:0019899</t>
  </si>
  <si>
    <t>enzyme binding</t>
  </si>
  <si>
    <t>GO:0030554</t>
  </si>
  <si>
    <t>adenyl nucleotide binding</t>
  </si>
  <si>
    <t>GO:0032559</t>
  </si>
  <si>
    <t>adenyl ribonucleotide binding</t>
  </si>
  <si>
    <t>GO:0035639</t>
  </si>
  <si>
    <t>purine ribonucleoside triphosphate binding</t>
  </si>
  <si>
    <t>GO:0030246</t>
  </si>
  <si>
    <t>carbohydrate binding</t>
  </si>
  <si>
    <t>GO:0017076</t>
  </si>
  <si>
    <t>purine nucleotide binding</t>
  </si>
  <si>
    <t>GO:0032555</t>
  </si>
  <si>
    <t>purine ribonucleotide binding</t>
  </si>
  <si>
    <t>GO:0032553</t>
  </si>
  <si>
    <t>ribonucleotide binding</t>
  </si>
  <si>
    <t>GO:0005515</t>
  </si>
  <si>
    <t>protein binding</t>
  </si>
  <si>
    <t>vasoconstriction</t>
  </si>
  <si>
    <t>GO:0042310</t>
  </si>
  <si>
    <t>CRP,FGA,FGB,FGG</t>
  </si>
  <si>
    <t>regulation of substrate adhesion-dependent cell spreading</t>
  </si>
  <si>
    <t>GO:1900024</t>
  </si>
  <si>
    <t>sequestering of metal ion</t>
  </si>
  <si>
    <t>GO:0051238</t>
  </si>
  <si>
    <t>S100A9,S100A8,LCN2</t>
  </si>
  <si>
    <t>heterotypic cell-cell adhesion</t>
  </si>
  <si>
    <t>GO:0034113</t>
  </si>
  <si>
    <t>positive regulation of vasoconstriction</t>
  </si>
  <si>
    <t>GO:0045907</t>
  </si>
  <si>
    <t>neutrophil aggregation</t>
  </si>
  <si>
    <t>GO:0070488</t>
  </si>
  <si>
    <t>S100A9,S100A8</t>
  </si>
  <si>
    <t>blood vessel diameter maintenance</t>
  </si>
  <si>
    <t>GO:0097746</t>
  </si>
  <si>
    <t>regulation of tube size</t>
  </si>
  <si>
    <t>GO:0035150</t>
  </si>
  <si>
    <t>regulation of tube diameter</t>
  </si>
  <si>
    <t>GO:0035296</t>
  </si>
  <si>
    <t>ER-Phagosome pathway</t>
  </si>
  <si>
    <t>REAC:R-HSA-1236974</t>
  </si>
  <si>
    <t>Toll Like Receptor TLR6:TLR2 Cascade</t>
  </si>
  <si>
    <t>REAC:R-HSA-168188</t>
  </si>
  <si>
    <t>Toll Like Receptor TLR1:TLR2 Cascade</t>
  </si>
  <si>
    <t>REAC:R-HSA-168179</t>
  </si>
  <si>
    <t>MyD88:MAL(TIRAP) cascade initiated on plasma membrane</t>
  </si>
  <si>
    <t>REAC:R-HSA-166058</t>
  </si>
  <si>
    <t>Toll Like Receptor 2 (TLR2) Cascade</t>
  </si>
  <si>
    <t>REAC:R-HSA-181438</t>
  </si>
  <si>
    <t>Antigen processing-Cross presentation</t>
  </si>
  <si>
    <t>REAC:R-HSA-1236975</t>
  </si>
  <si>
    <t xml:space="preserve">GRB2:SOS provides linkage to MAPK signaling for Integrins </t>
  </si>
  <si>
    <t>REAC:R-HSA-354194</t>
  </si>
  <si>
    <t>p130Cas linkage to MAPK signaling for integrins</t>
  </si>
  <si>
    <t>REAC:R-HSA-372708</t>
  </si>
  <si>
    <t>protein targeting to lysosome involved in chaperone-mediated autophagy</t>
  </si>
  <si>
    <t>GO:0061740</t>
  </si>
  <si>
    <t>Function enrichment analysis of differential human proteins was performed using g:Profiler (https://biit.cs.ut.ee/gprofiler/gost).</t>
    <phoneticPr fontId="21" type="noConversion"/>
  </si>
  <si>
    <t>source</t>
  </si>
  <si>
    <t>adjusted_p_value__Up_regulated</t>
  </si>
  <si>
    <t>query_size__Up_regulated</t>
  </si>
  <si>
    <t>intersection_size__Up_regulated</t>
  </si>
  <si>
    <t>adjusted_p_value__Down_regulated</t>
  </si>
  <si>
    <t>query_size__Down_regulated</t>
  </si>
  <si>
    <t>intersection_size__Down_regulated</t>
  </si>
  <si>
    <t>RNASE3,C4BPA,AZU1,CTSG,ELANE,PRTN3,S100A9,DEFA3,LTF,HRG,FGA,C1QA,FGB,CFP,IGHG2,A2M,TF,CFH,IGHV1-18</t>
  </si>
  <si>
    <t>RNASE3,AZU1,CTSG,MPO,ELANE,CRP,MMP9,PRTN3,HNRNPA0,S100A9,S100A8,LCN2,DEFA3,NT5C3A,LTF,F12,HRG,APCS,FGA,C1QA,FGB,C5,CD5L,CFP,IGHG2,A2M,ABCF1,TF,CFH,IGHV1-18,APOD</t>
  </si>
  <si>
    <t>RNASE3,AZU1,CTSG,MPO,ELANE,CRP,S100A9,S100A8,LCN2,DEFA3,LTF,FGA,FGB,CFP,IGHG2,TF,IGHV1-18</t>
  </si>
  <si>
    <t>RNASE3,C4BPA,AZU1,CTSG,MPO,ELANE,LRRC15,CRP,PRTN3,HNRNPA0,S100A9,S100A8,LCN2,DEFA3,NT5C3A,LTF,F12,HRG,APCS,FGA,FGB,CFP,IGHG2,A2M,TF,FN1,CFH,IGHV1-18</t>
  </si>
  <si>
    <t>RNASE3,C4BPA,AZU1,CTSG,MPO,ELANE,CRP,PRTN3,HNRNPA0,S100A9,S100A8,LCN2,DEFA3,NT5C3A,LTF,F12,HRG,APCS,FGA,FGB,CFP,IGHG2,A2M,TF,CFH,IGHV1-18</t>
  </si>
  <si>
    <t>RNASE3,C4BPA,AZU1,CTSG,MPO,ELANE,CRP,HNRNPA0,S100A9,S100A8,LCN2,DEFA3,LTF,FGA,FGB,CFP,IGHG2,TF,IGHV1-18</t>
  </si>
  <si>
    <t>RNASE3,AZU1,CTSG,ELANE,PRTN3,S100A9,DEFA3,LTF,HRG,FGA,FGB,TF</t>
  </si>
  <si>
    <t>RNASE3,AZU1,CTSG,MPO,ELANE,CRP,PRTN3,S100A9,S100A8,LCN2,DEFA3,NT5C3A,LTF,F12,HRG,APCS,FGA,FGB,CFP,IGHG2,A2M,TF,CFH,IGHV1-18</t>
  </si>
  <si>
    <t>RNASE3,C4BPA,AZU1,CTSG,MPO,ELANE,CRP,MMP9,PRTN3,HNRNPA0,S100A9,S100A8,LCN2,DEFA3,HLCS,NT5C3A,LTF,F12,HRG,APCS,RTN4R,FGA,FGG,FGB,TTN,C5,CFP,IGHG2,A2M,TF,CFH,IGHV1-18,PPP1CB</t>
  </si>
  <si>
    <t>RNASE3,C4BPA,AZU1,CTSG,ELANE,CRP,PRTN3,S100A9,S100A8,LCN2,DEFA3,ADD2,LTF,F12,HRG,IL18R1,APCS,FGA,C1QA,FGB,C5,CFP,IGHG2,A2M,TF,FN1,GPLD1,CFH,IGHV1-18,APOD,IGKV4-1</t>
  </si>
  <si>
    <t>RNASE3,C4BPA,AZU1,CTSG,ELANE,CRP,PRTN3,S100A9,LCN2,DEFA3,LTF,F12,HRG,IL18R1,APCS,FGA,C1QA,FGB,CFP,IGHG2,A2M,TF,GPLD1,CFH,IGHV1-18,IGKV4-1</t>
  </si>
  <si>
    <t>RNASE3,AZU1,CTSG,MPO,ELANE,CRP,MMP9,PRTN3,HNRNPA0,S100A9,S100A8,LCN2,DEFA3,NT5C3A,LTF,F12,HRG,TRRAP,APCS,RTN4R,FGA,FGG,C1QA,FGB,C5,CD5L,GPX3,CFP,IGHG2,A2M,HBB,ABCF1,TF,FN1,CFH,IGHV1-18,APOD</t>
  </si>
  <si>
    <t>RNASE3,CTSG,ELANE,DEFA3,LTF,FGA,FGB,TF</t>
  </si>
  <si>
    <t>RNASE3,C4BPA,AZU1,CTSG,OLFM4,MPO,ELANE,CRP,MMP9,PRTN3,HNRNPA0,S100A9,S100A8,LCN2,DEFA3,HLCS,NT5C3A,LTF,F12,HRG,IL18R1,TRRAP,APCS,RTN4R,CALM3,FGA,FGG,C1QA,FGB,MMP1,MUC5AC,TTN,DDAH2,C5,CD5L,GPX3,CFP,IGHG2,TIMP1,A2M,HBB,ABCF1,TF,TMEM198,GPHN,FN1,WDR11,GPLD1,CFH,IGHV1-18,PPP1CB,APOD,IGKV4-1</t>
  </si>
  <si>
    <t>ANXA4,ARHGDIA,DDT,C2,PFKL,SLC5A1,GSTO1,UBA1,ADGRL2,PGK1,HSPA8,GPI,SIRPA,RAB10,RAB7A,CLU,CTSC,ENPP2,ACE2,CD44,GSTP1,MYDGF,GNAS,ABCC2,ADGRG6,YWHAE,IQGAP2,HSP90AB1,PEBP1,NME2,MYO1C,PRDX1,BAIAP2,DDAH1,CTSL,CDH1,HSP90AA1,GPRC5C,GNB1,ALCAM,IL6ST,IGF2R,BAIAP2L1,ENPEP,IL1R1,PI4KA,GPC1,IGFBP7,ARG1,CDH5,GNAI2,RAB1A,ALDH1A1,ITGB1,PDCD6,ACAA2,CILP,LRP1,LCP1,ANPEP,AKR1A1,HPN,YWHAZ,ARF1,GCLC,PROC,EPS8,RDX,SORL1,P4HB,EPHX1,TFR2,ABCB11,VCAM1,ATP1A1,CFL1,ABCB4,ADAM10,AKR1C1,RAB35,FBP1,GAS6,GOT2,ACTN4,FAT4,CHST4,DPYSL2,CAB39,LRRC59,ACTR2,ATP1B1,PDIA4,HSP90B1,COL5A1,HSPD1,GPX4,LAMP2,GNB2,FUCA2,PPP1CA,MME,CMBL,ATP2A2,BCAM,MVP,CES1,GGT1,GSTA2,CSF1R,CRYZ,VIL1,PTPRD,EFNB1,CDH17,HLA-A,MAN1A1,CES2,ARF6,NQO1,VPS35,RO60,PLXNB2,CRHBP,RTN4,ABCB1,DDX39B,POR,ADAM9,ADH5,PTPRG,ADH4,AOX1,MSN,PRDX3,CANX,PTPRM,GNA11,CAPN5,FLNB,PDGFRB,NPC1L1,OTUB1,ENPP3,EPHA1,HMGB1,IGHA2,RPS3,HERC4,ERAP1,WWP1,BCAP31,ARRDC1,STRAP,ERO1A,CLIC4,SLC30A10,CD109,GBP1,CCDC47,ASS1,NUDT16L1,HSPE1,GSTM1,RALB,FERMT2,SECTM1,CADM1,TMBIM6,NDUFS4,PSMD10,GRB2,ANGPTL3,DNAJC3,GATM,RUVBL2</t>
  </si>
  <si>
    <t>F12,FGA,FGG,FGB,FN1</t>
  </si>
  <si>
    <t>F12,HRG,APCS,RTN4R,FGA,FGG,FGB</t>
  </si>
  <si>
    <t>F12,HRG,FGA,FGG,FGB</t>
  </si>
  <si>
    <t>ELANE,LTF,F12,HRG,APCS,RTN4R,FGA,FGG,FGB,C5,A2M</t>
  </si>
  <si>
    <t>AZU1,CTSG,ELANE,MMP9,PRTN3,S100A9,S100A8,LTF,F12,CSTA,HRG,TRRAP,FGA,FGG,FGB,MMP1,CD5L,SERPINB5,TIMP1,GPLD1,CFH</t>
  </si>
  <si>
    <t>UBA1,PCOLCE,PGK1,CLU,CTSC,ACE2,CTSD,CD44,SERPINF1,CTSZ,HSP90AB1,CTSL,CLN5,ENPEP,TMPRSS2,CPM,PDCD6,LRP1,ANPEP,HPN,PROC,SORL1,ADAM10,TMPRSS6,PDCD6IP,PSMD6,GAS6,RNPEP,CPQ,LAP3,FOLH1,HSP90B1,HSPD1,MME,GGT1,MAN1A1,CNDP2,ADAM9,CANX,CAPN5,OTUB1,HMGB1,RPS3,CTSA,HERC4,ST14,ERAP1,WWP1,BCAP31,ARRDC1,ERO1A,CCDC47,HSPE1,PSMD10</t>
  </si>
  <si>
    <t>AZU1,ELANE,MMP9,S100A9,S100A8,LTF,F12,HRG,APCS,RTN4R,FGA,FGG,FGB,C5,A2M,CFH</t>
  </si>
  <si>
    <t>platelet aggregation</t>
  </si>
  <si>
    <t>GO:0070527</t>
  </si>
  <si>
    <t>CTSG,FGA,FGG,FGB,HBB,FN1</t>
  </si>
  <si>
    <t>F12,HRG,APCS,FGA,FGG,FGB</t>
  </si>
  <si>
    <t>response to metal ion</t>
  </si>
  <si>
    <t>GO:0010038</t>
  </si>
  <si>
    <t>MMP9,CALM3,FGA,FGG,FGB,TTN,TF,GPHN,GPLD1</t>
  </si>
  <si>
    <t>AZU1,ELANE,CRP,MMP9,HNRNPA0,S100A9,S100A8,F12,APCS,C1QA,C5,ABCF1,APOD</t>
  </si>
  <si>
    <t>C4BPA,AZU1,ELANE,MMP9,S100A9,S100A8,LTF,F12,HRG,IL18R1,TRRAP,RTN4R,FGA,FGG,C1QA,FGB,CFP,IGHG2,A2M,TMEM198,FN1,GPLD1,CFH,IGHV1-18</t>
  </si>
  <si>
    <t>platelet activation</t>
  </si>
  <si>
    <t>GO:0030168</t>
  </si>
  <si>
    <t>CTSG,HRG,FGA,FGG,FGB,HBB,FN1</t>
  </si>
  <si>
    <t>CTSG,F12,HRG,APCS,RTN4R,FGA,FGG,FGB,HBB,FN1,APOD</t>
  </si>
  <si>
    <t>blood coagulation</t>
  </si>
  <si>
    <t>GO:0007596</t>
  </si>
  <si>
    <t>CTSG,F12,HRG,FGA,FGG,FGB,HBB,FN1</t>
  </si>
  <si>
    <t>C4BPA,C1QA,CFP,IGHG2,A2M,CFH,IGHV1-18</t>
  </si>
  <si>
    <t>RNASE3,FGA,FGB</t>
  </si>
  <si>
    <t>antimicrobial humoral immune response mediated by antimicrobial peptide</t>
  </si>
  <si>
    <t>GO:0061844</t>
  </si>
  <si>
    <t>RNASE3,ELANE,S100A9,DEFA3,LTF,HRG</t>
  </si>
  <si>
    <t>coagulation</t>
  </si>
  <si>
    <t>GO:0050817</t>
  </si>
  <si>
    <t>MMP9,CALM3,FGA,FGG,FGB,TTN,HBB,TF,GPHN,GPLD1</t>
  </si>
  <si>
    <t>SLC5A1,SIRPA,PRDX1,CDH1,PDCD6,TFR2,FBP1,PPP1CA,NQO1,CRHBP,ADAM9,PRDX3,RPS3,CLIC4,SLC30A10</t>
  </si>
  <si>
    <t>hemostasis</t>
  </si>
  <si>
    <t>GO:0007599</t>
  </si>
  <si>
    <t>RNASE3,AZU1,CTSG,ELANE,DEFA3,LTF</t>
  </si>
  <si>
    <t>C4BPA,AZU1,CTSG,OLFM4,ELANE,LRRC15,CRP,MMP9,PRTN3,HNRNPA0,S100A9,S100A8,LCN2,LTF,F12,HRG,IL18R1,TRRAP,RTN4R,CALM3,FGA,FGG,C1QA,FGB,MMP1,HBD,TTN,DDAH2,C5,CFP,IGHG2,TIMP1,A2M,HBB,ABCF1,TF,TMEM198,FN1,GPLD1,CFH,IGHV1-18</t>
  </si>
  <si>
    <t>homotypic cell-cell adhesion</t>
  </si>
  <si>
    <t>GO:0034109</t>
  </si>
  <si>
    <t>OLFM4,HRG,FGA,FGG,FGB,FN1</t>
  </si>
  <si>
    <t>RNASE3,AZU1,CTSG,ELANE,MMP9,HNRNPA0,S100A9,S100A8,DEFA3,HLCS,LTF,F12,HRG,IL18R1,CALM3,FGA,FGG,FGB,TTN,C5,GPX3,TIMP1,HBB,TF,GPHN,GPLD1,APOD</t>
  </si>
  <si>
    <t>DDT,PFKL,SLC5A1,GSTO1,PGK1,HSPA8,SIRPA,RAB10,CLU,ENPP2,GSTP1,GNAS,ABCC2,HSP90AB1,PRDX1,BAIAP2,DDAH1,CTSL,CDH1,HSP90AA1,GNB1,ALCAM,IL6ST,IL1R1,ARG1,GNAI2,ALDH1A1,ITGB1,PDCD6,ACAA2,LRP1,AKR1A1,HPN,GCLC,RDX,SORL1,P4HB,EPHX1,TFR2,ABCB11,VCAM1,ATP1A1,ABCB4,ADAM10,AKR1C1,FBP1,GAS6,GOT2,ACTN4,CAB39,HSP90B1,HSPD1,PPP1CA,MME,CMBL,CES1,GSTA2,CSF1R,CRYZ,EFNB1,MAN1A1,CES2,NQO1,VPS35,RO60,PLXNB2,CRHBP,RTN4,ABCB1,POR,ADAM9,ADH5,ADH4,AOX1,MSN,PRDX3,CANX,PTPRM,GNA11,PDGFRB,EPHA1,HMGB1,RPS3,BCAP31,CLIC4,SLC30A10,GBP1,CCDC47,HSPE1,GSTM1,RALB,TMBIM6,NDUFS4,GRB2,RUVBL2</t>
  </si>
  <si>
    <t>hydrogen peroxide catabolic process</t>
  </si>
  <si>
    <t>GO:0042744</t>
  </si>
  <si>
    <t>MPO,HBD,GPX3,HBB</t>
  </si>
  <si>
    <t>F12,FGA,FGG,FGB</t>
  </si>
  <si>
    <t>CTSG,ELANE,LTF,F12,HRG,IL18R1,APCS,RTN4R,FGA,FGG,FGB,TIMP1,FN1,APOD</t>
  </si>
  <si>
    <t>AZU1,ELANE,LTF,HRG,APCS,FN1</t>
  </si>
  <si>
    <t>AZU1,ELANE,LRRC15,DEFA3,LTF,HRG,APCS,FN1</t>
  </si>
  <si>
    <t>RAB7A,ACE2,HSP90AB1,CTSL,IGF2R,PI4KA,ARG1,TMPRSS2,HPN,P4HB,CFL1,GAS6,HSPD1,FUCA2,DDX39B,HMGB1,WWP1</t>
  </si>
  <si>
    <t>OLFM4,HRG,FGA,FGG,FGB,FN1,APOD</t>
  </si>
  <si>
    <t>F12,FGA,FGG,FGB,CD5L</t>
  </si>
  <si>
    <t>response to calcium ion</t>
  </si>
  <si>
    <t>GO:0051592</t>
  </si>
  <si>
    <t>CALM3,FGA,FGG,FGB,TTN,GPLD1</t>
  </si>
  <si>
    <t>C4BPA,AZU1,ELANE,CRP,IL18R1,C1QA,CFP,IGHG2,A2M,CFH,IGHV1-18</t>
  </si>
  <si>
    <t>wound healing</t>
  </si>
  <si>
    <t>GO:0042060</t>
  </si>
  <si>
    <t>CTSG,F12,HRG,APCS,FGA,FGG,FGB,HBB,FN1</t>
  </si>
  <si>
    <t>regulation of body fluid levels</t>
  </si>
  <si>
    <t>GO:0050878</t>
  </si>
  <si>
    <t>cellular response to UV-A</t>
  </si>
  <si>
    <t>GO:0071492</t>
  </si>
  <si>
    <t>MMP9,MMP1,TIMP1</t>
  </si>
  <si>
    <t>C4BPA,AZU1,ELANE,CRP,PRTN3,CFP,IGHG2,IGHV1-18</t>
  </si>
  <si>
    <t>MMP9,PRTN3,S100A9,S100A8,LTF,CSTA,HRG,APCS,RTN4R,CALM3,SERPINB5,TIMP1,GPLD1</t>
  </si>
  <si>
    <t>OLFM4,FGA,FGG,FGB</t>
  </si>
  <si>
    <t>C4BPA,AZU1,ELANE,MMP9,S100A9,S100A8,LTF,F12,HRG,IL18R1,TRRAP,APCS,RTN4R,FGA,FGG,C1QA,FGB,C5,CFP,IGHG2,TIMP1,A2M,TMEM198,FN1,WDR11,GPLD1,CFH,IGHV1-18,APOD</t>
  </si>
  <si>
    <t>negative regulation of peptidase activity</t>
  </si>
  <si>
    <t>GO:0010466</t>
  </si>
  <si>
    <t>MMP9,LTF,CSTA,HRG,SERPINB5,TIMP1</t>
  </si>
  <si>
    <t>S100A9,S100A8,LTF,HRG</t>
  </si>
  <si>
    <t>AZU1,MPO,MMP9,S100A9,S100A8,LTF,HRG,TRRAP,FGA,FGG,C1QA,FGB,HBD,DDAH2,HBB,GPLD1</t>
  </si>
  <si>
    <t>ANXA4,ARHGDIA,COMP,CLU,ARF4,CTSD,CD44,GSTP1,MYDGF,CTSZ,NME2,LGALS2,HSP90AA1,IL6ST,CDH5,ITGB1,ACAA2,LRP1,HPN,YWHAZ,GCLC,PROC,SORL1,P4HB,CFL1,GAS6,ACTN4,HSP90B1,HSPD1,GPX4,VPS35,ACTN1,RTN4,MTCH2,PRDX3,HMGB1,RPS3,BCAP31,SLC30A10,FERMT2,TMBIM6,PSMD10,DNAJC3,RUVBL2</t>
  </si>
  <si>
    <t>C4BPA,CTSG,LTF,HRG,IL18R1,APCS,C1QA,C5,CFP,IGHG2,A2M,FN1,GPLD1,CFH,IGHV1-18,APOD</t>
  </si>
  <si>
    <t>carbon dioxide transport</t>
  </si>
  <si>
    <t>GO:0015670</t>
  </si>
  <si>
    <t>HBD,HBB,RHAG</t>
  </si>
  <si>
    <t>response to UV-A</t>
  </si>
  <si>
    <t>GO:0070141</t>
  </si>
  <si>
    <t>AZU1,CTSG,ELANE,CRP,MMP9,LCN2,LTF,F12,HRG,IL18R1,APCS,RTN4R,CALM3,FGA,FGG,FGB,C5,IGHG2,TIMP1,FN1,GPLD1,IGHV1-18,APOD</t>
  </si>
  <si>
    <t>ANXA4,DDT,GSTO1,ADGRL2,PGK1,GPI,SIRPA,CLU,ENPP2,ACE2,B4GALT5,GSTP1,MYDGF,GNAS,SERPINF1,YWHAE,HSP90AB1,NME2,HSP90AA1,IL6ST,IL1R1,ARG1,CDH5,RAB1A,ALDH1A1,ITGB1,PDCD6,LRP1,HPN,PROC,ATP5F1B,SORL1,VCAM1,ATP1A1,CFL1,PROCR,SULT2B1,GAS6,CEMIP2,ATP1B1,HSPD1,SPTBN1,MME,ATP2A2,CSF1R,VIL1,PTPRD,HLA-A,ARF6,PLXNB2,CRHBP,RTN4,ATP5F1A,DSG2,ADAM9,PTPRG,PTPRM,ENPP3,ABCG8,CPT2,EPHA1,ACSL1,HMGB1,IGHA2,RPS3,GBP1,FERMT2,CADM1,ANGPTL3,GATM</t>
  </si>
  <si>
    <t>negative regulation of hydrolase activity</t>
  </si>
  <si>
    <t>GO:0051346</t>
  </si>
  <si>
    <t>MMP9,LTF,CSTA,HRG,APCS,SERPINB5,TIMP1</t>
  </si>
  <si>
    <t>hydrogen peroxide metabolic process</t>
  </si>
  <si>
    <t>GO:0042743</t>
  </si>
  <si>
    <t>AZU1,MPO,ELANE,MMP9,S100A9,S100A8,LTF,HRG,TRRAP,FGA,FGG,C1QA,FGB,HBD,DDAH2,HBB,CASP14,GPLD1</t>
  </si>
  <si>
    <t>CRP,FGA,FGG,FGB</t>
  </si>
  <si>
    <t>FGA,FGG,FGB</t>
  </si>
  <si>
    <t>regulation of peptidase activity</t>
  </si>
  <si>
    <t>GO:0052547</t>
  </si>
  <si>
    <t>MMP9,S100A9,S100A8,LTF,CSTA,HRG,SERPINB5,TIMP1</t>
  </si>
  <si>
    <t>opsonization</t>
  </si>
  <si>
    <t>GO:0008228</t>
  </si>
  <si>
    <t>C4BPA,CRP,CFP</t>
  </si>
  <si>
    <t>iron ion transport</t>
  </si>
  <si>
    <t>GO:0006826</t>
  </si>
  <si>
    <t>LCN2,LTF,HRG,TF</t>
  </si>
  <si>
    <t>AZU1,CTSG,PRTN3,S100A9,S100A8,ADD2,C5,APOD</t>
  </si>
  <si>
    <t>positive regulation of protein secretion</t>
  </si>
  <si>
    <t>GO:0050714</t>
  </si>
  <si>
    <t>FGA,FGG,FGB,TTN,GPLD1</t>
  </si>
  <si>
    <t>C4BPA,CRP,CFP,IGHG2,IGHV1-18</t>
  </si>
  <si>
    <t>C4BPA,LTF,HRG,IL18R1,C1QA,CFP,IGHG2,A2M,GPLD1,CFH,IGHV1-18</t>
  </si>
  <si>
    <t>substrate adhesion-dependent cell spreading</t>
  </si>
  <si>
    <t>GO:0034446</t>
  </si>
  <si>
    <t>OLFM4,FGA,FGG,FGB,FN1</t>
  </si>
  <si>
    <t>one-carbon compound transport</t>
  </si>
  <si>
    <t>GO:0019755</t>
  </si>
  <si>
    <t>regulation of complement activation</t>
  </si>
  <si>
    <t>GO:0030449</t>
  </si>
  <si>
    <t>C4BPA,A2M,CFH</t>
  </si>
  <si>
    <t>gas transport</t>
  </si>
  <si>
    <t>GO:0015669</t>
  </si>
  <si>
    <t>negative regulation of immune system process</t>
  </si>
  <si>
    <t>GO:0002683</t>
  </si>
  <si>
    <t>C4BPA,CTSG,LTF,APCS,C5,A2M,FN1,APOD</t>
  </si>
  <si>
    <t>regulation of proteolysis</t>
  </si>
  <si>
    <t>GO:0030162</t>
  </si>
  <si>
    <t>MMP9,S100A9,S100A8,LTF,F12,CSTA,HRG,SERPINB5,TIMP1,GPLD1</t>
  </si>
  <si>
    <t>regulation of catalytic activity</t>
  </si>
  <si>
    <t>GO:0050790</t>
  </si>
  <si>
    <t>AZU1,ELANE,MMP9,PRTN3,S100A9,S100A8,LTF,CSTA,HRG,APCS,RTN4R,CALM3,TTN,DDAH2,SERPINB5,TIMP1,GPLD1</t>
  </si>
  <si>
    <t>regulation of response to stress</t>
  </si>
  <si>
    <t>GO:0080134</t>
  </si>
  <si>
    <t>ELANE,MMP9,S100A9,S100A8,LTF,F12,HRG,TRRAP,APCS,RTN4R,FGA,FGG,FGB,A2M,CFH</t>
  </si>
  <si>
    <t>AZU1,CTSG,OLFM4,S100A9,S100A8,ADD2,CSTA,HRG,FGA,FGG,FGB,HBB,FN1,PPP1CB,APOD</t>
  </si>
  <si>
    <t>ARHGDIA,LGALS4,SIRPA,CD44,GNAS,NME2,LGALS2,CDH1,ALCAM,IL6ST,IGFBP7,ARG1,CDH5,ITGB1,SELL,RDX,P4HB,VCAM1,ADAM10,ACTN4,FAT4,CHST4,COL5A1,GPC6,HSPD1,ATP2A2,BCAM,NID2,PTPRD,EFNB1,CDH17,HLA-A,ARF6,ACTN1,PLXNB2,RTN4,DSG2,ADAM9,MSN,PTPRM,VCAN,EPHA1,HMGB1,RPS3,GBP1,ABI3BP,ASS1,FERMT2,CADM1,ANGPTL3</t>
  </si>
  <si>
    <t>RNASE3,AZU1,CTSG,ELANE,LRRC15,MMP9,S100A9,S100A8,HRG,C5,TIMP1,FN1,GPLD1,APOD</t>
  </si>
  <si>
    <t>DDT,GPI,ENPP2,WDR1,MYO1C,CDH1,ALCAM,CDH5,ITGB1,PDCD6,LRP1,RDX,ATP5F1B,SORL1,ADAM10,GAS6,ACTN4,CHST4,CSF1R,VIL1,EFNB1,ARF6,PLXNB2,RTN4,ATP5F1A,ADAM9,PTPRG,MSN,PTPRM,PDGFRB,EPHA1,HMGB1,PTP4A1,CLIC4,FERMT2,ANGPTL3</t>
  </si>
  <si>
    <t>extracellular matrix disassembly</t>
  </si>
  <si>
    <t>GO:0022617</t>
  </si>
  <si>
    <t>CTSG,ELANE,MMP9,MMP1</t>
  </si>
  <si>
    <t>response to lipopolysaccharide</t>
  </si>
  <si>
    <t>GO:0032496</t>
  </si>
  <si>
    <t>CTSG,HNRNPA0,S100A9,S100A8,DEFA3,LTF</t>
  </si>
  <si>
    <t>acute inflammatory response</t>
  </si>
  <si>
    <t>GO:0002526</t>
  </si>
  <si>
    <t>ELANE,CRP,F12,APCS</t>
  </si>
  <si>
    <t>blood circulation</t>
  </si>
  <si>
    <t>GO:0008015</t>
  </si>
  <si>
    <t>AZU1,CTSG,CRP,CALM3,FGA,FGG,FGB,TTN</t>
  </si>
  <si>
    <t>GSTO1,ACE2,YWHAE,CTSZ,DDAH1,ENPEP,CDH5,ANPEP,GCLC,ATP1A1,GAS6,ACSM3,ATP1B1,ATP2A2,GAA,DSG2,CYB5R3,ERAP1,FERMT2</t>
  </si>
  <si>
    <t>killing by host of symbiont cells</t>
  </si>
  <si>
    <t>GO:0051873</t>
  </si>
  <si>
    <t>AZU1,ELANE,HRG</t>
  </si>
  <si>
    <t>FGA,FGG,FGB,GPLD1</t>
  </si>
  <si>
    <t>positive regulation of peptide hormone secretion</t>
  </si>
  <si>
    <t>GO:0090277</t>
  </si>
  <si>
    <t>AZU1,CTSG,PRTN3,S100A9,S100A8,C5</t>
  </si>
  <si>
    <t>negative regulation of extrinsic apoptotic signaling pathway via death domain receptors</t>
  </si>
  <si>
    <t>GO:1902042</t>
  </si>
  <si>
    <t>AZU1,CTSG,OLFM4,HRG,FGA,FGG,FGB,FN1</t>
  </si>
  <si>
    <t>regulation of endopeptidase activity</t>
  </si>
  <si>
    <t>GO:0052548</t>
  </si>
  <si>
    <t>MMP9,S100A9,S100A8,LTF,HRG,SERPINB5,TIMP1</t>
  </si>
  <si>
    <t>negative regulation of endopeptidase activity</t>
  </si>
  <si>
    <t>GO:0010951</t>
  </si>
  <si>
    <t>MMP9,LTF,HRG,SERPINB5,TIMP1</t>
  </si>
  <si>
    <t>C4BPA,LTF,C1QA,CFP,IGHG2,A2M,GPLD1,CFH,IGHV1-18</t>
  </si>
  <si>
    <t>response to molecule of bacterial origin</t>
  </si>
  <si>
    <t>GO:0002237</t>
  </si>
  <si>
    <t>modulation of process of another organism</t>
  </si>
  <si>
    <t>GO:0035821</t>
  </si>
  <si>
    <t>S100A9,DEFA3,LTF</t>
  </si>
  <si>
    <t>negative regulation of endothelial cell apoptotic process</t>
  </si>
  <si>
    <t>GO:2000352</t>
  </si>
  <si>
    <t>HRG,FGA,FGG,FGB,FN1,APOD</t>
  </si>
  <si>
    <t>RNASE3,CRP,LCN2,DEFA3,LTF,F12,APCS,IGHG2,A2M,CFH,IGHV1-18</t>
  </si>
  <si>
    <t>CTSG,F12,FGA,FGG,FGB,CD5L,FN1</t>
  </si>
  <si>
    <t>PGK1,ACE2,CTSZ,CTSL,CLN5,ENPEP,TMPRSS2,CPM,HPN,SORL1,TFR2,ADAM10,HSPD1,MME,GGT1,ADAM9,ERO1A</t>
  </si>
  <si>
    <t>neutrophil-mediated killing of bacterium</t>
  </si>
  <si>
    <t>GO:0070944</t>
  </si>
  <si>
    <t>AZU1,ELANE</t>
  </si>
  <si>
    <t>innate immune response in mucosa</t>
  </si>
  <si>
    <t>GO:0002227</t>
  </si>
  <si>
    <t>RNASE3,DEFA3,LTF</t>
  </si>
  <si>
    <t>regulation of cell adhesion</t>
  </si>
  <si>
    <t>GO:0030155</t>
  </si>
  <si>
    <t>AZU1,CTSG,OLFM4,HRG,FGA,FGG,FGB,FN1,PPP1CB,APOD</t>
  </si>
  <si>
    <t>CD44,ITGB1,P4HB,VCAM1,ACTN4,BCAM,NID2,ACTN1,ADAM9,EPHA1,GBP1,ABI3BP,FERMT2,ANGPTL3</t>
  </si>
  <si>
    <t>chemokine production</t>
  </si>
  <si>
    <t>GO:0032602</t>
  </si>
  <si>
    <t>AZU1,ELANE,C5,APOD</t>
  </si>
  <si>
    <t>regulation of chemokine production</t>
  </si>
  <si>
    <t>GO:0032642</t>
  </si>
  <si>
    <t>CTSG,F12,FGA,FGG,FGB,CD5L</t>
  </si>
  <si>
    <t>PGK1,ACE2,CTSZ,CTSL,CLN5,ENPEP,TMPRSS2,CPM,HPN,ADAM10,MME,GGT1,ADAM9,ERO1A</t>
  </si>
  <si>
    <t>negative regulation of proteolysis</t>
  </si>
  <si>
    <t>GO:0045861</t>
  </si>
  <si>
    <t>AZU1,CTSG,OLFM4,ELANE,LRRC15,CRP,MMP9,PRTN3,S100A9,S100A8,LTF,HRG,TRRAP,RTN4R,CALM3,FGA,FGG,C1QA,FGB,MMP1,HBD,TTN,DDAH2,CFP,IGHG2,TIMP1,HBB,ABCF1,TF,TMEM198,FN1,GPLD1,IGHV1-18</t>
  </si>
  <si>
    <t>neutrophil-mediated killing of symbiont cell</t>
  </si>
  <si>
    <t>GO:0070943</t>
  </si>
  <si>
    <t>AZU1,MPO,MMP9,S100A9,S100A8,LTF,HRG,TRRAP,FGA,FGG,FGB,DDAH2,GPLD1</t>
  </si>
  <si>
    <t>ANXA4,ARHGDIA,COMP,CLU,ARF4,CTSD,CD44,GSTP1,MYDGF,NME2,LGALS2,HSP90AA1,IL6ST,CDH5,ITGB1,ACAA2,HPN,YWHAZ,GCLC,PROC,P4HB,CFL1,GAS6,ACTN4,HSP90B1,HSPD1,ACTN1,RTN4,MTCH2,PRDX3,HMGB1,RPS3,BCAP31,SLC30A10,TMBIM6,PSMD10,DNAJC3,RUVBL2</t>
  </si>
  <si>
    <t>AZU1,CTSG,LRRC15,MMP9,PRTN3,S100A9,S100A8,ADD2,HRG,C5,TIMP1,FN1,GPLD1,APOD</t>
  </si>
  <si>
    <t>DDT,GPI,SIRPA,ARF4,ENPP2,CD44,MYO1C,CDH1,ENPEP,GPC1,CDH5,RAB1A,ITGB1,PDCD6,LRP1,LCP1,SELL,EPS8,RDX,ATP5F1B,SORL1,VCAM1,ADAM10,GAS6,ACTN4,CHST4,COL5A1,GPC6,CSF1R,VIL1,ARF6,PLXNB2,RTN4,ATP5F1A,ADAM9,PTPRG,MSN,PTPRM,PDGFRB,VCAN,EPHA1,HMGB1,PTP4A1,CLIC4,FERMT2,ANGPTL3</t>
  </si>
  <si>
    <t>regulation of humoral immune response</t>
  </si>
  <si>
    <t>GO:0002920</t>
  </si>
  <si>
    <t>regulation of vasoconstriction</t>
  </si>
  <si>
    <t>GO:0019229</t>
  </si>
  <si>
    <t>positive regulation of hormone secretion</t>
  </si>
  <si>
    <t>GO:0046887</t>
  </si>
  <si>
    <t>C4BPA,AZU1,ELANE,IL18R1,C1QA,IGHG2,IGHV1-18</t>
  </si>
  <si>
    <t>sequestering of zinc ion</t>
  </si>
  <si>
    <t>GO:0032119</t>
  </si>
  <si>
    <t>ANXA4,ARHGDIA,COMP,CLU,ARF4,CTSD,CD44,GSTP1,MYDGF,NME2,LGALS2,HSP90AA1,IL6ST,CDH5,ITGB1,ACAA2,HPN,YWHAZ,GCLC,PROC,P4HB,CFL1,GAS6,ACTN4,HSP90B1,HSPD1,GPX4,ACTN1,RTN4,MTCH2,PRDX3,HMGB1,RPS3,BCAP31,SLC30A10,TMBIM6,PSMD10,DNAJC3,RUVBL2</t>
  </si>
  <si>
    <t>cell killing</t>
  </si>
  <si>
    <t>GO:0001906</t>
  </si>
  <si>
    <t>AZU1,ELANE,DEFA3,LTF,CFH</t>
  </si>
  <si>
    <t>AZU1,MPO,ELANE,MMP9,S100A9,S100A8,LTF,HRG,TRRAP,FGA,FGG,FGB,DDAH2,CASP14,GPLD1</t>
  </si>
  <si>
    <t>C4BPA,AZU1,ELANE,MMP9,S100A9,S100A8,LTF,F12,CSTA,HRG,APCS,CALM3,TTN,SERPINB5,TIMP1,ABCF1,FN1,GPLD1,APOD</t>
  </si>
  <si>
    <t>negative regulation of biological process</t>
  </si>
  <si>
    <t>GO:0048519</t>
  </si>
  <si>
    <t>C4BPA,AZU1,CTSG,MPO,ELANE,LRRC15,CRP,MMP9,PRTN3,HNRNPA0,ADD2,LTF,F12,CSTA,HRG,IL18R1,APCS,RTN4R,CALM3,FGA,FGG,FGB,DDAH2,C5,SERPINB5,TIMP1,A2M,FN1,GPLD1,TES,APOD</t>
  </si>
  <si>
    <t>C4BPA,C1QA,IGHG2,IGHV1-18</t>
  </si>
  <si>
    <t>circulatory system process</t>
  </si>
  <si>
    <t>GO:0003013</t>
  </si>
  <si>
    <t>SLC5A1,GSTO1,ACE2,ABCC2,YWHAE,CTSZ,DDAH1,ENPEP,CDH5,LRP1,ANPEP,GCLC,ATP1A1,GAS6,ACSM3,ATP1B1,ATP2A2,GAA,ABCB1,DSG2,CYB5R3,ERAP1,FERMT2</t>
  </si>
  <si>
    <t>transition metal ion transport</t>
  </si>
  <si>
    <t>GO:0000041</t>
  </si>
  <si>
    <t>negative regulation of epithelial cell apoptotic process</t>
  </si>
  <si>
    <t>GO:1904036</t>
  </si>
  <si>
    <t>regulation of extrinsic apoptotic signaling pathway via death domain receptors</t>
  </si>
  <si>
    <t>GO:1902041</t>
  </si>
  <si>
    <t>mucosal immune response</t>
  </si>
  <si>
    <t>GO:0002385</t>
  </si>
  <si>
    <t>neutrophil mediated cytotoxicity</t>
  </si>
  <si>
    <t>GO:0070942</t>
  </si>
  <si>
    <t>organ or tissue specific immune response</t>
  </si>
  <si>
    <t>GO:0002251</t>
  </si>
  <si>
    <t>regulation of defense response</t>
  </si>
  <si>
    <t>GO:0031347</t>
  </si>
  <si>
    <t>ELANE,MMP9,S100A9,S100A8,LTF,F12,APCS,A2M,CFH</t>
  </si>
  <si>
    <t>negative regulation of response to stimulus</t>
  </si>
  <si>
    <t>GO:0048585</t>
  </si>
  <si>
    <t>C4BPA,ELANE,MMP9,LTF,F12,HRG,APCS,RTN4R,FGA,FGG,FGB,C5,A2M,APOD</t>
  </si>
  <si>
    <t>CTSG,MMP9,HNRNPA0,S100A9,S100A8,DEFA3,HLCS,LTF,GPX3,HBB,GPLD1,APOD</t>
  </si>
  <si>
    <t>PFKL,SIRPA,RAB10,GSTP1,GNAS,PRDX1,BAIAP2,CDH1,GNB1,ALDH1A1,LRP1,AKR1A1,SORL1,VCAM1,ATP1A1,ABCB4,AKR1C1,GAS6,GOT2,HSP90B1,CES1,MAN1A1,NQO1,VPS35,CRHBP,ADAM9,ADH5,ADH4,MSN,PRDX3,GNA11,HMGB1,RPS3,SLC30A10,TMBIM6,NDUFS4,GRB2,RUVBL2</t>
  </si>
  <si>
    <t>monoatomic ion homeostasis</t>
  </si>
  <si>
    <t>GO:0050801</t>
  </si>
  <si>
    <t>ELANE,S100A9,S100A8,LCN2,CALM3,SLC9A3,RHAG,TF</t>
  </si>
  <si>
    <t>regulation of molecular function</t>
  </si>
  <si>
    <t>GO:0065009</t>
  </si>
  <si>
    <t>AZU1,ELANE,MMP9,PRTN3,S100A9,S100A8,ADD2,LTF,CSTA,HRG,IL18R1,APCS,RTN4R,CALM3,TTN,DDAH2,SERPINB5,TIMP1,GPLD1</t>
  </si>
  <si>
    <t>membrane protein ectodomain proteolysis</t>
  </si>
  <si>
    <t>GO:0006509</t>
  </si>
  <si>
    <t>PRTN3,TIMP1,GPLD1</t>
  </si>
  <si>
    <t>defense response to Gram-positive bacterium</t>
  </si>
  <si>
    <t>GO:0050830</t>
  </si>
  <si>
    <t>RNASE3,CTSG,CRP,DEFA3</t>
  </si>
  <si>
    <t>C4BPA,AZU1,CTSG,ELANE,MMP9,PRTN3,S100A9,S100A8,HLCS,LTF,F12,CSTA,HRG,TRRAP,APCS,CALM3,FGA,FGG,FGB,MMP1,TTN,CD5L,SERPINB5,TIMP1,ABCF1,GPHN,FN1,GPLD1,CFH,PPP1CB,APOD</t>
  </si>
  <si>
    <t>UBA1,EEF2,PCOLCE,PGK1,HSPA8,SIRPA,RAB7A,CLU,CTSC,ENPP2,ACE2,CTSD,B4GALT5,MAGT1,CD44,GSTP1,MYDGF,SERPINF1,YWHAE,CTSZ,HSP90AB1,MYO1C,CTSL,HSP90AA1,CLN5,IL6ST,ENPEP,GPC1,CDH5,RAB1A,TMPRSS2,GFPT1,CPM,PDCD6,TWF1,LRP1,ANPEP,HPN,YWHAZ,MAN2A1,PROC,RDX,SORL1,P4HB,TFR2,ABCB11,ADAM10,TMPRSS6,PDCD6IP,PSMD6,GAS6,RNPEP,CPQ,MLEC,LAP3,EIF5,CHST4,CAB39,GMPPB,RPL32,FOLH1,HSP90B1,HSPD1,LAMP2,PPP1CA,MME,MVP,MGAT1,GGT1,CSF1R,ENTPD5,RPN1,PTPRD,MAN1A1,GFM1,NQO1,VPS35,PLXNB2,RTN4,DLD,CNDP2,ADAM9,PTPRG,MAN2B1,MSN,PRDX3,CANX,PTPRM,CAPN5,PDGFRB,NPC1L1,OTUB1,DLST,EPHA1,GALNT1,HMGB1,RPS3,CTSA,HERC4,ST14,ERAP1,WWP1,BCAP31,ARRDC1,ERO1A,ILF3,OGDH,CCDC47,IARS2,HSPE1,RALB,FERMT2,NDUFS4,RPS23,PSMD10,DNAJC3,RUVBL2</t>
  </si>
  <si>
    <t>reactive oxygen species metabolic process</t>
  </si>
  <si>
    <t>GO:0072593</t>
  </si>
  <si>
    <t>MPO,CRP,HBD,GPX3,HBB</t>
  </si>
  <si>
    <t>ARF4,ACE2,GSTP1,PRDX1,AKR1C1,NQO1,DCXR,PRDX3,PDGFRB,SLC30A10,NDUFS4,GRB2</t>
  </si>
  <si>
    <t>positive regulation of multicellular organismal process</t>
  </si>
  <si>
    <t>GO:0051240</t>
  </si>
  <si>
    <t>AZU1,ELANE,LCN2,LTF,F12,HRG,IL18R1,FGA,FGG,FGB,C5,IGHG2,GPLD1,IGHV1-18</t>
  </si>
  <si>
    <t>taxis</t>
  </si>
  <si>
    <t>GO:0042330</t>
  </si>
  <si>
    <t>RNASE3,AZU1,CTSG,ELANE,S100A9,S100A8,HRG,C5</t>
  </si>
  <si>
    <t>AZU1,CTSG,HRG,FGA,FGG,C1QA,FGB,IGHG2,HBB,FN1,IGHV1-18</t>
  </si>
  <si>
    <t>chemotaxis</t>
  </si>
  <si>
    <t>GO:0006935</t>
  </si>
  <si>
    <t>regulation of apoptotic signaling pathway</t>
  </si>
  <si>
    <t>GO:2001233</t>
  </si>
  <si>
    <t>MMP9,S100A9,S100A8,FGA,FGG,FGB</t>
  </si>
  <si>
    <t>regulation of endothelial cell apoptotic process</t>
  </si>
  <si>
    <t>GO:2000351</t>
  </si>
  <si>
    <t>cell chemotaxis</t>
  </si>
  <si>
    <t>GO:0060326</t>
  </si>
  <si>
    <t>AZU1,CTSG,S100A9,S100A8,HRG,C5</t>
  </si>
  <si>
    <t>cell-cell adhesion</t>
  </si>
  <si>
    <t>GO:0098609</t>
  </si>
  <si>
    <t>CTSG,S100A9,S100A8,ADD2,CSTA,FGA,FGG,FGB,HBB,FN1</t>
  </si>
  <si>
    <t>SIRPA,CD44,GNAS,LGALS2,CDH1,ALCAM,IL6ST,ARG1,CDH5,ITGB1,SELL,RDX,VCAM1,FAT4,CHST4,GPC6,HSPD1,PTPRD,CDH17,HLA-A,PLXNB2,DSG2,ADAM9,MSN,PTPRM,HMGB1,RPS3,ASS1,CADM1</t>
  </si>
  <si>
    <t>biological regulation</t>
  </si>
  <si>
    <t>GO:0065007</t>
  </si>
  <si>
    <t>C4BPA,AZU1,CTSG,OLFM4,MPO,ELANE,LRRC15,CRP,MMP9,PRTN3,HNRNPA0,S100A9,S100A8,LCN2,DEFA3,ADD2,CLYBL,LTF,F12,CSTA,HRG,IL18R1,TRRAP,APCS,RTN4R,CALM3,FGA,FGG,C1QA,FGB,MMP1,HBD,MUC5AC,TTN,DDAH2,SLC9A3,C5,CFP,SERPINB5,IGHG2,TIMP1,A2M,HBB,ABCF1,TF,TMEM198,GPHN,FN1,WDR11,GPLD1,CFH,IGHV1-18,PPP1CB,TES,APOD</t>
  </si>
  <si>
    <t>regulation of opsonization</t>
  </si>
  <si>
    <t>GO:1903027</t>
  </si>
  <si>
    <t>C4BPA,CFP</t>
  </si>
  <si>
    <t>iron coordination entity transport</t>
  </si>
  <si>
    <t>GO:1901678</t>
  </si>
  <si>
    <t>LCN2,HRG</t>
  </si>
  <si>
    <t>protein nitrosylation</t>
  </si>
  <si>
    <t>GO:0017014</t>
  </si>
  <si>
    <t>regulation of inflammatory response</t>
  </si>
  <si>
    <t>GO:0050727</t>
  </si>
  <si>
    <t>ELANE,MMP9,S100A9,S100A8,F12,APCS</t>
  </si>
  <si>
    <t>regulation of protein secretion</t>
  </si>
  <si>
    <t>GO:0050708</t>
  </si>
  <si>
    <t>peptidyl-cysteine S-nitrosylation</t>
  </si>
  <si>
    <t>GO:0018119</t>
  </si>
  <si>
    <t>DDT,GPI,SIRPA,ARF4,ENPP2,CD44,MYO1C,CDH1,ENPEP,GPC1,CDH5,RAB1A,ITGB1,PDCD6,LRP1,LCP1,SELL,EPS8,RDX,ATP5F1B,SORL1,VCAM1,ADAM10,GAS6,ACTN4,CHST4,COL5A1,GPC6,CSF1R,VIL1,ARF6,PLXNB2,RTN4,ATP5F1A,ADAM9,PTPRG,MSN,PTPRM,ACTR3,PDGFRB,VCAN,EPHA1,HMGB1,PTP4A1,CLIC4,FERMT2,ANGPTL3</t>
  </si>
  <si>
    <t>vascular process in circulatory system</t>
  </si>
  <si>
    <t>GO:0003018</t>
  </si>
  <si>
    <t>AZU1,CRP,FGA,FGG,FGB</t>
  </si>
  <si>
    <t>CTSG,HNRNPA0,S100A9,S100A8,DEFA3,LTF,GPX3,GPLD1</t>
  </si>
  <si>
    <t>endothelial cell apoptotic process</t>
  </si>
  <si>
    <t>GO:0072577</t>
  </si>
  <si>
    <t>cellular chemical homeostasis</t>
  </si>
  <si>
    <t>GO:0055082</t>
  </si>
  <si>
    <t>ELANE,S100A9,S100A8,LCN2,CALM3,SLC9A3,RHAG,GPLD1</t>
  </si>
  <si>
    <t>leukocyte aggregation</t>
  </si>
  <si>
    <t>GO:0070486</t>
  </si>
  <si>
    <t>ELANE,HRG,C5</t>
  </si>
  <si>
    <t>positive regulation of secretion by cell</t>
  </si>
  <si>
    <t>GO:1903532</t>
  </si>
  <si>
    <t>transition metal ion homeostasis</t>
  </si>
  <si>
    <t>GO:0055076</t>
  </si>
  <si>
    <t>S100A9,S100A8,LCN2,TF</t>
  </si>
  <si>
    <t>monocyte activation</t>
  </si>
  <si>
    <t>GO:0042117</t>
  </si>
  <si>
    <t>AZU1,FN1</t>
  </si>
  <si>
    <t>negative regulation by host of viral process</t>
  </si>
  <si>
    <t>GO:0044793</t>
  </si>
  <si>
    <t>LTF,APCS</t>
  </si>
  <si>
    <t>disruption of membrane integrity in another organism</t>
  </si>
  <si>
    <t>GO:0051673</t>
  </si>
  <si>
    <t>DEFA3,LTF</t>
  </si>
  <si>
    <t>modification by symbiont of host structure</t>
  </si>
  <si>
    <t>GO:0052111</t>
  </si>
  <si>
    <t>modification by symbiont of host cellular component</t>
  </si>
  <si>
    <t>GO:0052043</t>
  </si>
  <si>
    <t>modification by symbiont of host cell membrane</t>
  </si>
  <si>
    <t>GO:0052025</t>
  </si>
  <si>
    <t>cellular monoatomic ion homeostasis</t>
  </si>
  <si>
    <t>GO:0006873</t>
  </si>
  <si>
    <t>ELANE,S100A9,S100A8,LCN2,CALM3,SLC9A3,RHAG</t>
  </si>
  <si>
    <t>GSTO1,RAB7A,YWHAE,CLN5,CDH5,ARF1,ATP5F1B,TFR2,ATP1A1,TMPRSS6,ATP1B1,HSP90B1,ATP2A2,BCAP31,SLC46A1,ERO1A,SLC30A10,CCDC47</t>
  </si>
  <si>
    <t>regulation of biological process</t>
  </si>
  <si>
    <t>GO:0050789</t>
  </si>
  <si>
    <t>C4BPA,AZU1,CTSG,OLFM4,MPO,ELANE,LRRC15,CRP,MMP9,PRTN3,HNRNPA0,S100A9,S100A8,LCN2,DEFA3,ADD2,CLYBL,LTF,F12,CSTA,HRG,IL18R1,TRRAP,APCS,RTN4R,CALM3,FGA,FGG,C1QA,FGB,MMP1,HBD,MUC5AC,TTN,DDAH2,C5,CFP,SERPINB5,IGHG2,TIMP1,A2M,HBB,ABCF1,TF,TMEM198,FN1,WDR11,GPLD1,CFH,IGHV1-18,PPP1CB,TES,APOD</t>
  </si>
  <si>
    <t>neuroinflammatory response</t>
  </si>
  <si>
    <t>GO:0150076</t>
  </si>
  <si>
    <t>AZU1,MMP9,C1QA</t>
  </si>
  <si>
    <t>leukocyte chemotaxis</t>
  </si>
  <si>
    <t>GO:0030595</t>
  </si>
  <si>
    <t>AZU1,CTSG,S100A9,S100A8,C5</t>
  </si>
  <si>
    <t>inorganic ion homeostasis</t>
  </si>
  <si>
    <t>GO:0098771</t>
  </si>
  <si>
    <t>ELANE,S100A9,S100A8,LCN2,CALM3,RHAG,TF</t>
  </si>
  <si>
    <t>AZU1,PRTN3,FGA,FGG,FGB,CFP,TF</t>
  </si>
  <si>
    <t>C2,ANXA13,SIRPA,RAB10,RAB7A,CLU,LRP1,ARF1,RDX,SORL1,TFR2,PDCD6IP,GAS6,RAB5C,LMAN2,ARF6,MSN,HMGB1</t>
  </si>
  <si>
    <t>negative regulation of complement activation</t>
  </si>
  <si>
    <t>GO:0045916</t>
  </si>
  <si>
    <t>C4BPA,A2M</t>
  </si>
  <si>
    <t>adhesion of symbiont to host</t>
  </si>
  <si>
    <t>GO:0044406</t>
  </si>
  <si>
    <t>LRRC15,LTF</t>
  </si>
  <si>
    <t>ACE2,HSP90AB1,GAS6</t>
  </si>
  <si>
    <t>leukocyte migration involved in inflammatory response</t>
  </si>
  <si>
    <t>GO:0002523</t>
  </si>
  <si>
    <t>oxygen transport</t>
  </si>
  <si>
    <t>GO:0015671</t>
  </si>
  <si>
    <t>HBD,HBB</t>
  </si>
  <si>
    <t>positive regulation of secretion</t>
  </si>
  <si>
    <t>GO:0051047</t>
  </si>
  <si>
    <t>modulation by symbiont of host process</t>
  </si>
  <si>
    <t>GO:0044003</t>
  </si>
  <si>
    <t>cellular extravasation</t>
  </si>
  <si>
    <t>GO:0045123</t>
  </si>
  <si>
    <t>AZU1,PRTN3,ADD2</t>
  </si>
  <si>
    <t>regulation of peptide hormone secretion</t>
  </si>
  <si>
    <t>GO:0090276</t>
  </si>
  <si>
    <t>regulation of peptide secretion</t>
  </si>
  <si>
    <t>GO:0002791</t>
  </si>
  <si>
    <t>response to UV</t>
  </si>
  <si>
    <t>GO:0009411</t>
  </si>
  <si>
    <t>ELANE,MMP9,MMP1,TIMP1</t>
  </si>
  <si>
    <t>negative regulation of humoral immune response</t>
  </si>
  <si>
    <t>GO:0002921</t>
  </si>
  <si>
    <t>positive regulation of cell death</t>
  </si>
  <si>
    <t>GO:0010942</t>
  </si>
  <si>
    <t>S100A9,S100A8,HRG,C1QA,HBD,HBB,GPLD1</t>
  </si>
  <si>
    <t>AZU1,ELANE,LRRC15,MMP9,HRG,C5,TIMP1,FN1,GPLD1,APOD</t>
  </si>
  <si>
    <t>DDT,GPI,ENPP2,MYO1C,CDH1,CDH5,ITGB1,PDCD6,LRP1,RDX,ATP5F1B,SORL1,ADAM10,GAS6,ACTN4,CHST4,CSF1R,VIL1,ARF6,PLXNB2,RTN4,ATP5F1A,ADAM9,PTPRG,MSN,PTPRM,PDGFRB,EPHA1,HMGB1,PTP4A1,CLIC4,FERMT2,ANGPTL3</t>
  </si>
  <si>
    <t>regulation of peptide transport</t>
  </si>
  <si>
    <t>GO:0090087</t>
  </si>
  <si>
    <t>AZU1,CALM3,FGA,FGG,FGB,TTN,CFP,TF,GPLD1</t>
  </si>
  <si>
    <t>C2,GSTO1,ANXA13,SIRPA,RAB7A,CLU,PLTP,ACE2,YWHAE,MYO1C,CDH1,ITGB1,LRP1,RDX,SORL1,TFR2,ABCB11,ABCB4,GLUD1,PDCD6IP,GAS6,ACTN4,ATP1B1,CES1,LMAN2,ARF6,ABCB1,ADAM9,MSN,PDGFRB,ACSL1,BCAP31</t>
  </si>
  <si>
    <t>C4BPA,AZU1,ELANE,LRRC15,CRP,MMP9,PRTN3,S100A9,S100A8,LCN2,LTF,HRG,CALM3,FGA,FGG,FGB,HBD,TTN,SLC9A3,CFP,IGHG2,HBB,RHAG,TF,GPHN,WDR11,GPLD1,IGHV1-18,APOD</t>
  </si>
  <si>
    <t>C2,SLC5A1,GSTO1,MYO1B,ANXA13,HSPA8,SIRPA,RAB10,RAB7A,CLU,ARF4,PLTP,CCT8,ACE2,CTSD,ACTR1A,MAGT1,GSTP1,MRC1,GNAS,ABCC2,YWHAE,HSP90AB1,MYO1C,CTSL,CDH1,HSP90AA1,CLN5,IGF2R,GPC1,CDH5,RAB1A,SEC23IP,ITGB1,PDCD6,ACAA2,TWF1,LRP1,LCP1,HPN,YIF1A,YWHAZ,ARF1,RDX,ATP5F1B,SORL1,SLC25A3,TFR2,ABCB11,ATP1A1,CFL1,ABCB4,ADAM10,AKR1C1,GLUD1,PDCD6IP,RAB35,GAS6,GOT2,RAB5C,ACTN4,SLC15A1,DPYSL2,CAB39,ATP1B1,PDIA4,HSP90B1,GPC6,HSPD1,SPTBN1,LAMP2,GNB2,ATP2A2,CES1,LMAN2,CDH17,MYO1D,MAN1A1,ARF6,VPS26B,VPS35,GAA,CRHBP,RTN4,ABCB1,DDX39B,ADAM9,MTCH2,MSN,CANX,PDGFRB,NPC1L1,RMDN1,DPP10,ABCG8,CPT2,ACSL1,HMGB1,IGHA2,SNX18,CTSA,WWP1,BCAP31,ARRDC1,SLC25A1,SLC46A1,ERO1A,EML4,CLIC4,SLC30A10,GBP1,CCDC47,EHD3,SEPTIN10,RALB,FERMT2,TMBIM6,NDUFS7,PSMD10,RP2,GRB2,ANGPTL3,SEPTIN8,RUVBL2</t>
  </si>
  <si>
    <t>regulation of fibrinolysis</t>
  </si>
  <si>
    <t>GO:0051917</t>
  </si>
  <si>
    <t>F12,HRG</t>
  </si>
  <si>
    <t>CRP,ADD2,RTN4R,FGA,FGG,FGB</t>
  </si>
  <si>
    <t>disruption of cellular component of another organism</t>
  </si>
  <si>
    <t>GO:0140975</t>
  </si>
  <si>
    <t>negative regulation of chemokine production</t>
  </si>
  <si>
    <t>GO:0032682</t>
  </si>
  <si>
    <t>ELANE,APOD</t>
  </si>
  <si>
    <t>response to light stimulus</t>
  </si>
  <si>
    <t>GO:0009416</t>
  </si>
  <si>
    <t>ELANE,MMP9,MMP1,TIMP1,PPP1CB</t>
  </si>
  <si>
    <t>extrinsic apoptotic signaling pathway via death domain receptors</t>
  </si>
  <si>
    <t>GO:0008625</t>
  </si>
  <si>
    <t>C4BPA,AZU1,ELANE,CRP,PRTN3,FGA,FGG,FGB,CFP,IGHG2,TF,WDR11,IGHV1-18</t>
  </si>
  <si>
    <t>C2,MYO1B,ANXA13,HSPA8,SIRPA,RAB10,RAB7A,CLU,ARF4,ACE2,ACTR1A,MRC1,CTSL,CLN5,IGF2R,RAB1A,ITGB1,PDCD6,LRP1,YIF1A,ARF1,RDX,SORL1,TFR2,PDCD6IP,RAB35,GAS6,RAB5C,DPYSL2,SPTBN1,CES1,LMAN2,MYO1D,ARF6,VPS26B,VPS35,CRHBP,MSN,CANX,HMGB1,IGHA2,SNX18,BCAP31,EHD3,RALB,RP2,GRB2,SEPTIN8</t>
  </si>
  <si>
    <t>monoatomic cation homeostasis</t>
  </si>
  <si>
    <t>GO:0055080</t>
  </si>
  <si>
    <t>ELANE,S100A9,S100A8,LCN2,CALM3,SLC9A3,TF</t>
  </si>
  <si>
    <t>LRRC15,DEFA3,LTF,APCS</t>
  </si>
  <si>
    <t>RAB7A,ACE2,HSP90AB1,CTSL,TMPRSS2,P4HB,GAS6,FUCA2,DDX39B,HMGB1,WWP1</t>
  </si>
  <si>
    <t>negative regulation of catalytic activity</t>
  </si>
  <si>
    <t>GO:0043086</t>
  </si>
  <si>
    <t>cellular homeostasis</t>
  </si>
  <si>
    <t>GO:0019725</t>
  </si>
  <si>
    <t>GSTO1,RAB7A,GSTP1,YWHAE,PRDX1,CLN5,CDH5,ARF1,GCLC,ATP5F1B,TFR2,ATP1A1,TMPRSS6,GAS6,ATP1B1,HSP90B1,ATP2A2,NQO1,PRDX3,BCAP31,SLC46A1,ERO1A,SLC30A10,CCDC47</t>
  </si>
  <si>
    <t>regulation of cytokine production</t>
  </si>
  <si>
    <t>GO:0001817</t>
  </si>
  <si>
    <t>AZU1,ELANE,CRP,LTF,IL18R1,C5,FN1,APOD</t>
  </si>
  <si>
    <t>regulation of epithelial cell apoptotic process</t>
  </si>
  <si>
    <t>GO:1904035</t>
  </si>
  <si>
    <t>C1QA,APOD</t>
  </si>
  <si>
    <t>positive regulation of exocytosis</t>
  </si>
  <si>
    <t>GO:0045921</t>
  </si>
  <si>
    <t>C4BPA,AZU1,ELANE,CRP,MMP9,PRTN3,LCN2,LTF,HRG,CALM3,FGA,FGG,FGB,HBD,TTN,SLC9A3,CFP,IGHG2,HBB,RHAG,TF,WDR11,GPLD1,IGHV1-18,APOD</t>
  </si>
  <si>
    <t>C2,SLC5A1,GSTO1,MYO1B,ANXA13,HSPA8,SIRPA,RAB10,RAB7A,CLU,ARF4,PLTP,ACE2,ACTR1A,MAGT1,MRC1,GNAS,ABCC2,YWHAE,MYO1C,CTSL,CDH1,HSP90AA1,CLN5,IGF2R,RAB1A,SEC23IP,ITGB1,PDCD6,ACAA2,LRP1,LCP1,HPN,YIF1A,ARF1,RDX,ATP5F1B,SORL1,SLC25A3,TFR2,ABCB11,ATP1A1,ABCB4,ADAM10,AKR1C1,GLUD1,PDCD6IP,RAB35,GAS6,GOT2,RAB5C,ACTN4,SLC15A1,DPYSL2,CAB39,ATP1B1,PDIA4,HSP90B1,HSPD1,SPTBN1,LAMP2,GNB2,ATP2A2,CES1,LMAN2,CDH17,MYO1D,MAN1A1,ARF6,VPS26B,VPS35,CRHBP,ABCB1,DDX39B,ADAM9,MSN,CANX,PDGFRB,NPC1L1,DPP10,ABCG8,CPT2,ACSL1,HMGB1,IGHA2,SNX18,CTSA,WWP1,BCAP31,ARRDC1,SLC25A1,SLC46A1,ERO1A,CLIC4,SLC30A10,EHD3,RALB,TMBIM6,NDUFS7,RP2,GRB2,SEPTIN8</t>
  </si>
  <si>
    <t>myeloid leukocyte differentiation</t>
  </si>
  <si>
    <t>GO:0002573</t>
  </si>
  <si>
    <t>MMP9,PRTN3,LTF,APCS</t>
  </si>
  <si>
    <t>cytokine production</t>
  </si>
  <si>
    <t>GO:0001816</t>
  </si>
  <si>
    <t>negative regulation of extrinsic apoptotic signaling pathway</t>
  </si>
  <si>
    <t>GO:2001237</t>
  </si>
  <si>
    <t>positive regulation of NF-kappaB transcription factor activity</t>
  </si>
  <si>
    <t>GO:0051092</t>
  </si>
  <si>
    <t>S100A9,S100A8,LTF,IL18R1</t>
  </si>
  <si>
    <t>chemical homeostasis</t>
  </si>
  <si>
    <t>GO:0048878</t>
  </si>
  <si>
    <t>ELANE,S100A9,S100A8,LCN2,CALM3,SLC9A3,RHAG,TF,GPLD1</t>
  </si>
  <si>
    <t>GSTO1,RAB7A,GSTP1,YWHAE,CLN5,CDH5,ARF1,ATP5F1B,TFR2,ABCB11,ATP1A1,ABCB4,TMPRSS6,AKR1C1,GAS6,ACSM3,ATP1B1,HSP90B1,ATP2A2,CES1,MTCH2,NPC1L1,ABCG8,BCAP31,SLC46A1,ERO1A,SLC30A10,CCDC47,ANGPTL3</t>
  </si>
  <si>
    <t>positive regulation of hemostasis</t>
  </si>
  <si>
    <t>GO:1900048</t>
  </si>
  <si>
    <t>peptide hormone secretion</t>
  </si>
  <si>
    <t>GO:0030072</t>
  </si>
  <si>
    <t>axon regeneration</t>
  </si>
  <si>
    <t>GO:0031103</t>
  </si>
  <si>
    <t>RTN4R,APOD</t>
  </si>
  <si>
    <t>positive regulation of coagulation</t>
  </si>
  <si>
    <t>GO:0050820</t>
  </si>
  <si>
    <t>positive regulation of blood coagulation</t>
  </si>
  <si>
    <t>GO:0030194</t>
  </si>
  <si>
    <t>negative regulation of apoptotic process</t>
  </si>
  <si>
    <t>GO:0043066</t>
  </si>
  <si>
    <t>AZU1,MPO,MMP9,LTF,FGA,FGG,FGB,DDAH2</t>
  </si>
  <si>
    <t>ANXA4,ARHGDIA,COMP,CLU,ARF4,CD44,GSTP1,MYDGF,NME2,IL6ST,CDH5,ITGB1,ACAA2,HPN,YWHAZ,GCLC,PROC,CFL1,GAS6,HSP90B1,HSPD1,PRDX3,SLC30A10,TMBIM6,PSMD10,DNAJC3</t>
  </si>
  <si>
    <t>peptide secretion</t>
  </si>
  <si>
    <t>GO:0002790</t>
  </si>
  <si>
    <t>protein secretion</t>
  </si>
  <si>
    <t>GO:0009306</t>
  </si>
  <si>
    <t>regulation of membrane protein ectodomain proteolysis</t>
  </si>
  <si>
    <t>GO:0051043</t>
  </si>
  <si>
    <t>TIMP1,GPLD1</t>
  </si>
  <si>
    <t>CTSG,MMP9,LTF,HRG,IL18R1,RTN4R,FGA,FGG,FGB,C5,IGHG2,TIMP1,TMEM198,FN1,WDR11,GPLD1,IGHV1-18,APOD</t>
  </si>
  <si>
    <t>establishment of protein localization to extracellular region</t>
  </si>
  <si>
    <t>GO:0035592</t>
  </si>
  <si>
    <t>negative regulation of programmed cell death</t>
  </si>
  <si>
    <t>GO:0043069</t>
  </si>
  <si>
    <t>ANXA4,ARHGDIA,COMP,CLU,ARF4,CD44,GSTP1,MYDGF,NME2,IL6ST,CDH5,ITGB1,ACAA2,HPN,YWHAZ,GCLC,PROC,CFL1,GAS6,HSP90B1,HSPD1,GPX4,PRDX3,SLC30A10,TMBIM6,PSMD10,DNAJC3</t>
  </si>
  <si>
    <t>lipoprotein modification</t>
  </si>
  <si>
    <t>GO:0042160</t>
  </si>
  <si>
    <t>APOD</t>
  </si>
  <si>
    <t>biofilm matrix organization</t>
  </si>
  <si>
    <t>GO:0098784</t>
  </si>
  <si>
    <t>CTSG</t>
  </si>
  <si>
    <t>acute-phase response</t>
  </si>
  <si>
    <t>GO:0006953</t>
  </si>
  <si>
    <t>CRP,APCS</t>
  </si>
  <si>
    <t>regulation of lipoprotein oxidation</t>
  </si>
  <si>
    <t>GO:0034442</t>
  </si>
  <si>
    <t>neuron projection regeneration</t>
  </si>
  <si>
    <t>GO:0031102</t>
  </si>
  <si>
    <t>negative regulation of lipoprotein oxidation</t>
  </si>
  <si>
    <t>GO:0034443</t>
  </si>
  <si>
    <t>cellular response to triglyceride</t>
  </si>
  <si>
    <t>GO:0071401</t>
  </si>
  <si>
    <t>GPLD1</t>
  </si>
  <si>
    <t>molybdenum incorporation into molybdenum-molybdopterin complex</t>
  </si>
  <si>
    <t>GO:0018315</t>
  </si>
  <si>
    <t>GPHN</t>
  </si>
  <si>
    <t>glycine receptor clustering</t>
  </si>
  <si>
    <t>GO:0072579</t>
  </si>
  <si>
    <t>cellular response to UV</t>
  </si>
  <si>
    <t>GO:0034644</t>
  </si>
  <si>
    <t>lipoprotein lipid oxidation</t>
  </si>
  <si>
    <t>GO:0034439</t>
  </si>
  <si>
    <t>cell-substrate junction assembly</t>
  </si>
  <si>
    <t>GO:0007044</t>
  </si>
  <si>
    <t>HRG,FN1,APOD</t>
  </si>
  <si>
    <t>biofilm matrix disassembly</t>
  </si>
  <si>
    <t>GO:0098786</t>
  </si>
  <si>
    <t>lipoprotein oxidation</t>
  </si>
  <si>
    <t>GO:0042161</t>
  </si>
  <si>
    <t>response to biotin</t>
  </si>
  <si>
    <t>GO:0070781</t>
  </si>
  <si>
    <t>HLCS</t>
  </si>
  <si>
    <t>response to triglyceride</t>
  </si>
  <si>
    <t>GO:0034014</t>
  </si>
  <si>
    <t>protein localization to extracellular region</t>
  </si>
  <si>
    <t>GO:0071692</t>
  </si>
  <si>
    <t>C4BPA,IL18R1,C1QA,IGHG2,IGHV1-18</t>
  </si>
  <si>
    <t>GPI anchor release</t>
  </si>
  <si>
    <t>GO:0006507</t>
  </si>
  <si>
    <t>regulation of cobalamin metabolic process</t>
  </si>
  <si>
    <t>GO:0106064</t>
  </si>
  <si>
    <t>CLYBL</t>
  </si>
  <si>
    <t>negative regulation of tumor necrosis factor (ligand) superfamily member 11 production</t>
  </si>
  <si>
    <t>GO:2000308</t>
  </si>
  <si>
    <t>LTF</t>
  </si>
  <si>
    <t>negative regulation of lipoprotein lipid oxidation</t>
  </si>
  <si>
    <t>GO:0060588</t>
  </si>
  <si>
    <t>metal incorporation into metallo-molybdopterin complex</t>
  </si>
  <si>
    <t>GO:0042040</t>
  </si>
  <si>
    <t>positive regulation of gene expression</t>
  </si>
  <si>
    <t>GO:0010628</t>
  </si>
  <si>
    <t>AZU1,ELANE,CRP,HNRNPA0,F12,IL18R1,TTN,C5,ABCF1,FN1</t>
  </si>
  <si>
    <t>biosynthetic process of antibacterial peptides active against Gram-negative bacteria</t>
  </si>
  <si>
    <t>GO:0002812</t>
  </si>
  <si>
    <t>ELANE</t>
  </si>
  <si>
    <t>antibacterial peptide biosynthetic process</t>
  </si>
  <si>
    <t>GO:0002780</t>
  </si>
  <si>
    <t>antimicrobial peptide biosynthetic process</t>
  </si>
  <si>
    <t>GO:0002777</t>
  </si>
  <si>
    <t>regulation of lipoprotein lipid oxidation</t>
  </si>
  <si>
    <t>GO:0060587</t>
  </si>
  <si>
    <t>neutrophil mediated immunity</t>
  </si>
  <si>
    <t>GO:0002446</t>
  </si>
  <si>
    <t>astrocyte development</t>
  </si>
  <si>
    <t>GO:0014002</t>
  </si>
  <si>
    <t>S100A9,C1QA</t>
  </si>
  <si>
    <t>positive regulation of peptidyl-threonine phosphorylation</t>
  </si>
  <si>
    <t>GO:0010800</t>
  </si>
  <si>
    <t>AZU1,CALM3</t>
  </si>
  <si>
    <t>FGA,FGG,FGB,TTN,GPLD1,APOD</t>
  </si>
  <si>
    <t>regulation of hormone secretion</t>
  </si>
  <si>
    <t>GO:0046883</t>
  </si>
  <si>
    <t>epithelial cell apoptotic process</t>
  </si>
  <si>
    <t>GO:1904019</t>
  </si>
  <si>
    <t>myeloid leukocyte activation</t>
  </si>
  <si>
    <t>GO:0002274</t>
  </si>
  <si>
    <t>AZU1,CTSG,C1QA,FN1</t>
  </si>
  <si>
    <t>AZU1,CTSG,CRP,HNRNPA0,ADD2,F12,HRG,RTN4R,CALM3,FGA,FGG,FGB,HBB,TF,GPHN,FN1,GPLD1</t>
  </si>
  <si>
    <t>ADGRL2,HSPA8,GPI,CLU,CCT8,ACE2,B4GALT5,GNAS,WDR1,ADH1C,YWHAE,CTSZ,HSP90AB1,BAIAP2,DDAH1,CTSL,HSP90AA1,CLN5,IL6ST,BAIAP2L1,ENPEP,CDH5,RAB1A,ITGB1,AKR1D1,ACAA2,TWF1,ANPEP,HPN,YWHAZ,ARF1,GCLC,HSD17B11,PROC,EPS8,RDX,TFR2,ATP1A1,CFL1,ABCB4,AKR1C1,GLUD1,PDCD6IP,GAS6,CPQ,ADH1B,ACSM3,ATP1B1,GPC6,HSPD1,LAMP2,PPP1CA,MME,ATP2A2,VIL1,PTPRD,HSD17B4,ARF6,VPS35,CRHBP,RTN4,ABCB1,DSG2,ADH4,MSN,PRDX3,GNA11,ALDH9A1,HMGB1,CTSA,ERAP1,BCAP31,ERO1A,EHD3,FERMT2,TMBIM6,ADH1A,SEPTIN8,RUVBL2</t>
  </si>
  <si>
    <t>MMP9,LTF,CSTA,HRG,APCS,CALM3,SERPINB5,TIMP1,APOD</t>
  </si>
  <si>
    <t>AZU1,LRRC15,CRP,MMP9,PRTN3,CALM3,FGA,FGG,FGB,TTN,CFP,TF,GPLD1,APOD</t>
  </si>
  <si>
    <t>C2,GSTO1,ANXA13,HSPA8,SIRPA,RAB10,RAB7A,CLU,PLTP,CCT8,ACE2,CTSD,YWHAE,HSP90AB1,MYO1C,CDH1,HSP90AA1,GPC1,ITGB1,ACAA2,LRP1,LCP1,ARF1,RDX,SORL1,TFR2,ABCB11,ATP1A1,ABCB4,GLUD1,PDCD6IP,GAS6,RAB5C,ACTN4,CAB39,ATP1B1,GPC6,SPTBN1,GNB2,CES1,LMAN2,ARF6,VPS35,CRHBP,RTN4,ABCB1,ADAM9,MSN,PDGFRB,DPP10,ABCG8,ACSL1,HMGB1,BCAP31,ERO1A,SLC30A10,GBP1,RALB,FERMT2,TMBIM6,SEPTIN8,RUVBL2</t>
  </si>
  <si>
    <t>cell-substrate junction organization</t>
  </si>
  <si>
    <t>GO:0150115</t>
  </si>
  <si>
    <t>regulation of phagocytosis</t>
  </si>
  <si>
    <t>GO:0050764</t>
  </si>
  <si>
    <t>AZU1,PRTN3,CFP</t>
  </si>
  <si>
    <t>regulation of immune effector process</t>
  </si>
  <si>
    <t>GO:0002697</t>
  </si>
  <si>
    <t>C4BPA,IL18R1,CFP,A2M,CFH</t>
  </si>
  <si>
    <t>negative regulation of apoptotic signaling pathway</t>
  </si>
  <si>
    <t>GO:2001234</t>
  </si>
  <si>
    <t>MMP9,FGA,FGG,FGB</t>
  </si>
  <si>
    <t>peptide transport</t>
  </si>
  <si>
    <t>GO:0015833</t>
  </si>
  <si>
    <t>metal ion homeostasis</t>
  </si>
  <si>
    <t>GO:0055065</t>
  </si>
  <si>
    <t>ELANE,S100A9,S100A8,LCN2,CALM3,TF</t>
  </si>
  <si>
    <t>regulation of smooth muscle cell proliferation</t>
  </si>
  <si>
    <t>GO:0048660</t>
  </si>
  <si>
    <t>ELANE,MMP9,APOD</t>
  </si>
  <si>
    <t>negative regulation of locomotion</t>
  </si>
  <si>
    <t>GO:0040013</t>
  </si>
  <si>
    <t>ELANE,HRG,C5,TIMP1,APOD</t>
  </si>
  <si>
    <t>C2,SLC5A1,GSTO1,MYO1B,ANXA13,HSPA8,SIRPA,RAB10,RAB7A,CLU,ARF4,PLTP,CCT8,ACE2,CTSD,ACTR1A,MAGT1,MRC1,GNAS,ABCC2,YWHAE,MYO1C,CTSL,CDH1,HSP90AA1,CLN5,IGF2R,RAB1A,SEC23IP,ITGB1,PDCD6,ACAA2,LRP1,LCP1,HPN,YIF1A,YWHAZ,ARF1,RDX,ATP5F1B,SORL1,SLC25A3,TFR2,ABCB11,ATP1A1,CFL1,ABCB4,ADAM10,AKR1C1,GLUD1,PDCD6IP,RAB35,GAS6,GOT2,RAB5C,ACTN4,SLC15A1,DPYSL2,CAB39,ATP1B1,PDIA4,HSP90B1,HSPD1,SPTBN1,LAMP2,GNB2,ATP2A2,CES1,LMAN2,CDH17,MYO1D,MAN1A1,ARF6,VPS26B,VPS35,CRHBP,ABCB1,DDX39B,ADAM9,MSN,CANX,PDGFRB,NPC1L1,RMDN1,DPP10,ABCG8,CPT2,ACSL1,HMGB1,IGHA2,SNX18,CTSA,WWP1,BCAP31,ARRDC1,SLC25A1,SLC46A1,ERO1A,EML4,CLIC4,SLC30A10,CCDC47,EHD3,RALB,TMBIM6,NDUFS7,RP2,GRB2,SEPTIN8,RUVBL2</t>
  </si>
  <si>
    <t>maintenance of location</t>
  </si>
  <si>
    <t>GO:0051235</t>
  </si>
  <si>
    <t>CRP,S100A9,S100A8,LCN2,CALM3</t>
  </si>
  <si>
    <t>positive regulation of intracellular signal transduction</t>
  </si>
  <si>
    <t>GO:1902533</t>
  </si>
  <si>
    <t>ELANE,S100A9,S100A8,LTF,RTN4R,FGA,FGG,FGB,FN1</t>
  </si>
  <si>
    <t>smooth muscle cell proliferation</t>
  </si>
  <si>
    <t>GO:0048659</t>
  </si>
  <si>
    <t>positive regulation of phosphatase activity</t>
  </si>
  <si>
    <t>GO:0010922</t>
  </si>
  <si>
    <t>CALM3,GPLD1</t>
  </si>
  <si>
    <t>cellular monoatomic cation homeostasis</t>
  </si>
  <si>
    <t>GO:0030003</t>
  </si>
  <si>
    <t>ELANE,S100A9,S100A8,LCN2,CALM3,SLC9A3</t>
  </si>
  <si>
    <t>positive regulation of molecular function</t>
  </si>
  <si>
    <t>GO:0044093</t>
  </si>
  <si>
    <t>AZU1,ELANE,MMP9,PRTN3,S100A9,S100A8,ADD2,LTF,IL18R1,RTN4R,CALM3,GPLD1</t>
  </si>
  <si>
    <t>maintenance of location in cell</t>
  </si>
  <si>
    <t>GO:0051651</t>
  </si>
  <si>
    <t>S100A9,S100A8,LCN2,CALM3</t>
  </si>
  <si>
    <t>regulation of chemotaxis</t>
  </si>
  <si>
    <t>GO:0050920</t>
  </si>
  <si>
    <t>AZU1,ELANE,HRG,C5</t>
  </si>
  <si>
    <t>positive regulation of nitric oxide biosynthetic process</t>
  </si>
  <si>
    <t>GO:0045429</t>
  </si>
  <si>
    <t>DDAH2,HBB</t>
  </si>
  <si>
    <t>CLU,ASL,HSP90AB1,DDAH1,HSP90AA1,ASS1</t>
  </si>
  <si>
    <t>MPO,MMP9,GPX3,HBB,APOD</t>
  </si>
  <si>
    <t>AZU1,MMP9,PRTN3,CALM3,FGA,FGG,FGB,TTN,CFP,TF,GPLD1,APOD</t>
  </si>
  <si>
    <t>C2,GSTO1,ANXA13,HSPA8,SIRPA,RAB10,RAB7A,CLU,PLTP,ACE2,YWHAE,MYO1C,CDH1,ITGB1,ACAA2,LRP1,LCP1,ARF1,RDX,SORL1,TFR2,ABCB11,ATP1A1,ABCB4,GLUD1,PDCD6IP,GAS6,RAB5C,ACTN4,CAB39,ATP1B1,GNB2,CES1,LMAN2,ARF6,VPS35,CRHBP,ABCB1,ADAM9,MSN,PDGFRB,DPP10,ABCG8,ACSL1,HMGB1,BCAP31,SLC30A10,TMBIM6,SEPTIN8</t>
  </si>
  <si>
    <t>positive regulation of nitric oxide metabolic process</t>
  </si>
  <si>
    <t>GO:1904407</t>
  </si>
  <si>
    <t>peptide cross-linking</t>
  </si>
  <si>
    <t>GO:0018149</t>
  </si>
  <si>
    <t>CSTA,FN1</t>
  </si>
  <si>
    <t>hormone secretion</t>
  </si>
  <si>
    <t>GO:0046879</t>
  </si>
  <si>
    <t>response to axon injury</t>
  </si>
  <si>
    <t>GO:0048678</t>
  </si>
  <si>
    <t>macrophage chemotaxis</t>
  </si>
  <si>
    <t>GO:0048246</t>
  </si>
  <si>
    <t>AZU1,C5</t>
  </si>
  <si>
    <t>regulation of blood circulation</t>
  </si>
  <si>
    <t>GO:1903522</t>
  </si>
  <si>
    <t>CALM3,FGA,FGG,FGB</t>
  </si>
  <si>
    <t>negative regulation of cell death</t>
  </si>
  <si>
    <t>GO:0060548</t>
  </si>
  <si>
    <t>ANXA4,ARHGDIA,COMP,CLU,ARF4,CD44,GSTP1,MYDGF,NME2,IL6ST,CDH5,ITGB1,ACAA2,HPN,YWHAZ,GCLC,PROC,SORL1,CFL1,GAS6,HSP90B1,HSPD1,GPX4,VPS35,PRDX3,SLC30A10,FERMT2,TMBIM6,PSMD10,DNAJC3</t>
  </si>
  <si>
    <t>regulation of single-species biofilm formation in or on host organism</t>
  </si>
  <si>
    <t>GO:1900228</t>
  </si>
  <si>
    <t>regulation of fractalkine production</t>
  </si>
  <si>
    <t>GO:0032644</t>
  </si>
  <si>
    <t>AZU1</t>
  </si>
  <si>
    <t>regulation of single-species biofilm formation</t>
  </si>
  <si>
    <t>GO:1900190</t>
  </si>
  <si>
    <t>fractalkine production</t>
  </si>
  <si>
    <t>GO:0032603</t>
  </si>
  <si>
    <t>regulation of substrate-dependent cell migration, cell attachment to substrate</t>
  </si>
  <si>
    <t>GO:1904235</t>
  </si>
  <si>
    <t>FN1</t>
  </si>
  <si>
    <t>negative regulation of single-species biofilm formation in or on host organism</t>
  </si>
  <si>
    <t>GO:1900229</t>
  </si>
  <si>
    <t>blood coagulation, common pathway</t>
  </si>
  <si>
    <t>GO:0072377</t>
  </si>
  <si>
    <t>FGA</t>
  </si>
  <si>
    <t>negative regulation of single-species biofilm formation</t>
  </si>
  <si>
    <t>GO:1900191</t>
  </si>
  <si>
    <t>single-species biofilm formation</t>
  </si>
  <si>
    <t>GO:0044010</t>
  </si>
  <si>
    <t>negative regulation by host of viral exo-alpha-sialidase activity</t>
  </si>
  <si>
    <t>GO:0044869</t>
  </si>
  <si>
    <t>APCS</t>
  </si>
  <si>
    <t>positive regulation of bone mineralization involved in bone maturation</t>
  </si>
  <si>
    <t>GO:1900159</t>
  </si>
  <si>
    <t>positive regulation of blood vessel remodeling</t>
  </si>
  <si>
    <t>GO:2000504</t>
  </si>
  <si>
    <t>HRG</t>
  </si>
  <si>
    <t>regulation of cysteine-type endopeptidase activity</t>
  </si>
  <si>
    <t>GO:2000116</t>
  </si>
  <si>
    <t>MMP9,S100A9,S100A8,LTF</t>
  </si>
  <si>
    <t>siderophore transport</t>
  </si>
  <si>
    <t>GO:0015891</t>
  </si>
  <si>
    <t>LCN2</t>
  </si>
  <si>
    <t>substrate-dependent cell migration, cell attachment to substrate</t>
  </si>
  <si>
    <t>GO:0006931</t>
  </si>
  <si>
    <t>aggregation of unicellular organisms</t>
  </si>
  <si>
    <t>GO:0098630</t>
  </si>
  <si>
    <t>negative regulation of smooth muscle cell-matrix adhesion</t>
  </si>
  <si>
    <t>GO:2000098</t>
  </si>
  <si>
    <t>negative regulation of high voltage-gated calcium channel activity</t>
  </si>
  <si>
    <t>GO:1901842</t>
  </si>
  <si>
    <t>CALM3</t>
  </si>
  <si>
    <t>regulation of acute inflammatory response</t>
  </si>
  <si>
    <t>GO:0002673</t>
  </si>
  <si>
    <t>F12,APCS</t>
  </si>
  <si>
    <t>regulation of exo-alpha-sialidase activity</t>
  </si>
  <si>
    <t>GO:1903015</t>
  </si>
  <si>
    <t>cellular transition metal ion homeostasis</t>
  </si>
  <si>
    <t>GO:0046916</t>
  </si>
  <si>
    <t>Factor XII activation</t>
  </si>
  <si>
    <t>GO:0002542</t>
  </si>
  <si>
    <t>F12</t>
  </si>
  <si>
    <t>peripheral nervous system axon regeneration</t>
  </si>
  <si>
    <t>GO:0014012</t>
  </si>
  <si>
    <t>negative regulation of exo-alpha-sialidase activity</t>
  </si>
  <si>
    <t>GO:1903016</t>
  </si>
  <si>
    <t>CTSG,ELANE,MMP9,ADD2,C1QA,MMP1</t>
  </si>
  <si>
    <t>plasma kallikrein-kinin cascade</t>
  </si>
  <si>
    <t>GO:0002353</t>
  </si>
  <si>
    <t>establishment of synaptic specificity at neuromuscular junction</t>
  </si>
  <si>
    <t>GO:0007529</t>
  </si>
  <si>
    <t>biofilm formation</t>
  </si>
  <si>
    <t>GO:0042710</t>
  </si>
  <si>
    <t>regulation of complement activation, lectin pathway</t>
  </si>
  <si>
    <t>GO:0001868</t>
  </si>
  <si>
    <t>A2M</t>
  </si>
  <si>
    <t>negative regulation of complement activation, lectin pathway</t>
  </si>
  <si>
    <t>GO:0001869</t>
  </si>
  <si>
    <t>positive regulation of alkaline phosphatase activity</t>
  </si>
  <si>
    <t>GO:0010694</t>
  </si>
  <si>
    <t>hormone transport</t>
  </si>
  <si>
    <t>GO:0009914</t>
  </si>
  <si>
    <t>kinin cascade</t>
  </si>
  <si>
    <t>GO:0002254</t>
  </si>
  <si>
    <t>peptidyl-cysteine S-trans-nitrosylation</t>
  </si>
  <si>
    <t>GO:0035606</t>
  </si>
  <si>
    <t>S100A9</t>
  </si>
  <si>
    <t>single-species biofilm formation in or on host organism</t>
  </si>
  <si>
    <t>GO:0044407</t>
  </si>
  <si>
    <t>positive regulation of fractalkine production</t>
  </si>
  <si>
    <t>GO:0032724</t>
  </si>
  <si>
    <t>modulation by host of viral exo-alpha-sialidase activity</t>
  </si>
  <si>
    <t>GO:0044866</t>
  </si>
  <si>
    <t>modulation by host of viral catalytic activity</t>
  </si>
  <si>
    <t>GO:0044867</t>
  </si>
  <si>
    <t>modulation by host of viral glycoprotein metabolic process</t>
  </si>
  <si>
    <t>GO:0044870</t>
  </si>
  <si>
    <t>negative regulation by host of viral glycoprotein metabolic process</t>
  </si>
  <si>
    <t>GO:0044871</t>
  </si>
  <si>
    <t>positive regulation of substrate-dependent cell migration, cell attachment to substrate</t>
  </si>
  <si>
    <t>GO:1904237</t>
  </si>
  <si>
    <t>response to radiation</t>
  </si>
  <si>
    <t>GO:0009314</t>
  </si>
  <si>
    <t>leukocyte activation involved in inflammatory response</t>
  </si>
  <si>
    <t>GO:0002269</t>
  </si>
  <si>
    <t>AZU1,C1QA</t>
  </si>
  <si>
    <t>microglial cell activation</t>
  </si>
  <si>
    <t>GO:0001774</t>
  </si>
  <si>
    <t>negative regulation of myeloid leukocyte differentiation</t>
  </si>
  <si>
    <t>GO:0002762</t>
  </si>
  <si>
    <t>cellular response to light stimulus</t>
  </si>
  <si>
    <t>GO:0071482</t>
  </si>
  <si>
    <t>positive regulation of cell communication</t>
  </si>
  <si>
    <t>GO:0010647</t>
  </si>
  <si>
    <t>ELANE,MMP9,S100A9,S100A8,LTF,RTN4R,FGA,FGG,FGB,TMEM198,FN1,GPLD1</t>
  </si>
  <si>
    <t>sarcomere organization</t>
  </si>
  <si>
    <t>GO:0045214</t>
  </si>
  <si>
    <t>FLNC,TTN</t>
  </si>
  <si>
    <t>amide transport</t>
  </si>
  <si>
    <t>GO:0042886</t>
  </si>
  <si>
    <t>positive regulation of signaling</t>
  </si>
  <si>
    <t>GO:0023056</t>
  </si>
  <si>
    <t>regulation of cell population proliferation</t>
  </si>
  <si>
    <t>GO:0042127</t>
  </si>
  <si>
    <t>ELANE,CRP,MMP9,PRTN3,LTF,HRG,TIMP1,FN1,GPLD1,TES,APOD</t>
  </si>
  <si>
    <t>cellular zinc ion homeostasis</t>
  </si>
  <si>
    <t>GO:0006882</t>
  </si>
  <si>
    <t>signal transduction</t>
  </si>
  <si>
    <t>GO:0007165</t>
  </si>
  <si>
    <t>AZU1,CTSG,OLFM4,ELANE,MMP9,S100A9,S100A8,DEFA3,LTF,HRG,IL18R1,RTN4R,CALM3,FGA,FGG,FGB,MUC5AC,TTN,DDAH2,C5,IGHG2,TIMP1,TMEM198,FN1,WDR11,GPLD1,IGHV1-18,PPP1CB,APOD</t>
  </si>
  <si>
    <t>neutrophil migration</t>
  </si>
  <si>
    <t>GO:1990266</t>
  </si>
  <si>
    <t>PRTN3,S100A9,S100A8</t>
  </si>
  <si>
    <t>glial cell activation</t>
  </si>
  <si>
    <t>GO:0061900</t>
  </si>
  <si>
    <t>regulation of peptidyl-threonine phosphorylation</t>
  </si>
  <si>
    <t>GO:0010799</t>
  </si>
  <si>
    <t>astrocyte differentiation</t>
  </si>
  <si>
    <t>GO:0048708</t>
  </si>
  <si>
    <t>collagen catabolic process</t>
  </si>
  <si>
    <t>GO:0030574</t>
  </si>
  <si>
    <t>MMP9,MMP1</t>
  </si>
  <si>
    <t>PFKL,GSTO1,PGK1,HSPA8,GPI,ART4,GSTP1,ASL,MDH1,ADH1C,HPD,NME2,MDH2,DDAH1,CMPK1,ABHD14B,ARG1,HGD,ALDH1A1,GFPT1,SUCLG2,ENTPD8,AKR1D1,ALDH3A2,ACAA2,GDA,AKR1A1,GCLC,ATP5F1B,IDH1,ACO2,EPHX1,ABCB11,AKR1C1,GLUD1,SULT2B1,FBP1,GOT2,ADH1B,GMPPB,ACSM3,ATP1B1,BTD,GPX4,ACADVL,GALM,FUCA2,MME,PGM2,CES1,GGT1,ENTPD5,FUCA1,ALDOB,HSD17B4,CES2,NQO1,GAA,ATP5F1A,DLD,IVD,ADH5,DCXR,ADH4,ECHS1,NPC1L1,ENPP3,DLST,CPT2,ACSL1,SDHA,ATP5PB,ECI1,SLC25A1,SLC46A1,NDUFV1,OGDH,SDHB,IARS2,ASS1,GSTM1,ALDH2,NDUFS7,NDUFS4,ADH1A,HMGCL,ACOT9,OAT,ANGPTL3,GATM</t>
  </si>
  <si>
    <t>PFKL,GSTO1,PGK1,GPI,ART4,GSTP1,ASL,MDH1,ADH1C,HPD,MDH2,DDAH1,ABHD14B,ARG1,HGD,ALDH1A1,AKR1D1,ACAA2,AKR1A1,GCLC,IDH1,ACO2,EPHX1,ABCB11,AKR1C1,GLUD1,SULT2B1,FBP1,GOT2,ADH1B,ACSM3,BTD,GPX4,ACADVL,CES1,GGT1,ALDOB,HSD17B4,CES2,DLD,IVD,ADH5,ADH4,ECHS1,DLST,CPT2,ACSL1,SDHA,ECI1,SLC46A1,OGDH,IARS2,ASS1,GSTM1,ADH1A,HMGCL,OAT,ANGPTL3,GATM</t>
  </si>
  <si>
    <t>PFKL,GSTO1,PGK1,GPI,ART4,GSTP1,ASL,MDH1,ADH1C,HPD,MDH2,DDAH1,ARG1,HGD,ALDH1A1,AKR1D1,ACAA2,AKR1A1,GCLC,IDH1,ACO2,EPHX1,ABCB11,AKR1C1,GLUD1,FBP1,GOT2,ADH1B,ACSM3,BTD,GPX4,ACADVL,CES1,GGT1,ALDOB,HSD17B4,CES2,DLD,IVD,ADH5,ADH4,ECHS1,DLST,CPT2,ACSL1,SDHA,ECI1,SLC46A1,OGDH,IARS2,ASS1,GSTM1,ADH1A,HMGCL,OAT,ANGPTL3,GATM</t>
  </si>
  <si>
    <t>PFKL,GSTO1,UBA1,PGK1,HSPA8,GPI,RAB7A,CLU,CTSC,ENPP2,CTSD,CD44,HEXA,ABCC2,CTSZ,HPD,HSP90AB1,PRDX1,DDAH1,CTSL,HSP90AA1,CLN5,ENPEP,GPC1,ARG1,RAB1A,HGD,ALDH1A1,SUCLG2,ENTPD8,ITGB1,AKR1D1,ACAA2,LRP1,ANPEP,AKR1A1,NAGLU,HSD17B11,RDX,SORL1,HEXB,ABCB11,TMPRSS6,GLUD1,PDCD6IP,PSMD6,FBP1,GOT2,CPQ,CEMIP2,HSP90B1,ACADVL,GALM,LAMP2,FUCA2,MME,ATP2A2,CES1,GGT1,CRYZ,ENTPD5,NAGA,FUCA1,ALDOB,HSD17B4,MAN1A1,CES2,VPS26B,NQO1,VPS35,GAA,DLD,IVD,ADAM9,ADH5,ADH4,MSN,PRDX3,CANX,ECHS1,ENPP3,MAOA,CPT2,HMGB1,SNX18,CTSA,HERC4,ERAP1,WWP1,BCAP31,ARRDC1,ECI1,MRC2,TREH,CCDC47,GSTM1,RALB,ALDH2,PSMD10,HMGCL,OAT,ANGPTL3</t>
  </si>
  <si>
    <t>PFKL,UBA1,PGK1,HSPA8,GPI,RAB7A,CLU,CTSC,ENPP2,CTSD,CD44,HEXA,ABCC2,CTSZ,HPD,HSP90AB1,DDAH1,CTSL,HSP90AA1,CLN5,ENPEP,GPC1,ARG1,HGD,ALDH1A1,SUCLG2,ENTPD8,AKR1D1,ACAA2,LRP1,ANPEP,AKR1A1,NAGLU,HSD17B11,RDX,SORL1,HEXB,ABCB11,GLUD1,PDCD6IP,PSMD6,FBP1,GOT2,CPQ,CEMIP2,HSP90B1,ACADVL,GALM,LAMP2,FUCA2,MME,CES1,GGT1,ENTPD5,NAGA,FUCA1,ALDOB,HSD17B4,MAN1A1,NQO1,VPS35,GAA,DLD,IVD,ADAM9,ADH5,ADH4,MSN,CANX,ECHS1,ENPP3,MAOA,CPT2,CTSA,HERC4,ERAP1,WWP1,BCAP31,ARRDC1,ECI1,TREH,CCDC47,ALDH2,PSMD10,HMGCL,OAT,ANGPTL3</t>
  </si>
  <si>
    <t>PFKL,PGK1,HSPA8,GPI,B4GALT5,MAGT1,CD44,HEXA,CMPK1,CTSL,ABHD14B,GPC1,RAB1A,ALDH1A1,GFPT1,SUCLG2,AKR1A1,NAGLU,MAN2A1,ATP5F1B,HEXB,AKR1C1,SULT2B1,FBP1,MLEC,CEMIP2,CHST4,GMPPB,ACSM3,ATP1B1,FUCA2,PGM2,MGAT1,ENTPD5,RPN1,NAGA,FUCA1,ALDOB,HSD17B4,MAN1A1,ATP5F1A,DLD,MAN2B1,ENPP3,DLST,ACSL1,GALNT1,SDHA,ATP5PB,SLC25A1,NDUFV1,GPD1,OGDH,SDHB,NDUFS7,NDUFS4,ACOT9</t>
  </si>
  <si>
    <t>C4BPA,AZU1,CTSG,ELANE,MMP9,PRTN3,S100A9,S100A8,HLCS,NT5C3A,CLYBL,LTF,F12,CSTA,HRG,TRRAP,APCS,CALM3,FGA,FGG,FGB,MMP1,TTN,DDAH2,CD5L,SERPINB5,TIMP1,ABCF1,GPHN,FN1,GPLD1,CFH,PPP1CB,APOD</t>
  </si>
  <si>
    <t>PFKL,GSTO1,UBA1,EEF2,PCOLCE,PGK1,HSPA8,GPI,SIRPA,RAB7A,CLU,CTSC,ART4,ENPP2,ACE2,CTSD,B4GALT5,MAGT1,CD44,GSTP1,MYDGF,ASL,HEXA,MDH1,ABCC2,SERPINF1,YWHAE,CTSZ,HPD,HSP90AB1,MYO1C,DDAH1,CMPK1,CTSL,HSP90AA1,CLN5,ABHD14B,IL6ST,ENPEP,GPC1,ARG1,CDH5,RAB1A,TMPRSS2,HGD,ALDH1A1,GFPT1,SUCLG2,CPM,PDCD6,TWF1,LRP1,GDA,ANPEP,AKR1A1,NAGLU,HPN,YWHAZ,MAN2A1,GCLC,PROC,RDX,ATP5F1B,IDH1,SORL1,P4HB,TFR2,HEXB,ABCB11,VCAM1,ADAM10,TMPRSS6,GLUD1,PDCD6IP,SULT2B1,PSMD6,FBP1,GAS6,RNPEP,GOT2,CPQ,MLEC,LAP3,EIF5,CEMIP2,CHST4,CAB39,GMPPB,ACSM3,ATP1B1,RPL32,FOLH1,BTD,HSP90B1,HSPD1,LAMP2,PPP1CA,MME,MVP,PGM2,MGAT1,GGT1,GSTA2,CSF1R,ENTPD5,RPN1,NAGA,PTPRD,FUCA1,ALDOB,HSD17B4,MAN1A1,GFM1,NQO1,VPS35,PLXNB2,RTN4,ATP5F1A,DLD,IVD,CNDP2,ADAM9,PTPRG,MAN2B1,MSN,PRDX3,CANX,PTPRM,CAPN5,PDGFRB,ECHS1,NPC1L1,OTUB1,ENPP3,DLST,MAOA,CPT2,EPHA1,ACSL1,GALNT1,HMGB1,RPS3,CTSA,SDHA,HERC4,ATP5PB,ST14,ERAP1,WWP1,BCAP31,ARRDC1,SLC25A1,SLC46A1,ERO1A,NDUFV1,ILF3,OGDH,CCDC47,SDHB,IARS2,ASS1,HSPE1,GSTM1,RALB,FERMT2,ALDH2,NDUFS7,NDUFS4,RPS23,PSMD10,HMGCL,ACOT9,OAT,DNAJC3,GATM,RUVBL2</t>
  </si>
  <si>
    <t>UBA1,HSPA8,RAB7A,CLU,CTSC,ENPP2,CTSD,CD44,HEXA,ABCC2,CTSZ,HPD,HSP90AB1,DDAH1,CTSL,HSP90AA1,CLN5,ENPEP,GPC1,ARG1,HGD,SUCLG2,LRP1,ANPEP,NAGLU,RDX,SORL1,HEXB,GLUD1,PDCD6IP,PSMD6,GOT2,CPQ,CEMIP2,HSP90B1,LAMP2,MME,GGT1,ENTPD5,NAGA,FUCA1,MAN1A1,NQO1,VPS35,DLD,IVD,ADAM9,MSN,CANX,ECHS1,MAOA,CTSA,HERC4,ERAP1,WWP1,BCAP31,ARRDC1,CCDC47,PSMD10,HMGCL,OAT</t>
  </si>
  <si>
    <t>PFKL,PGK1,GPI,MDH1,ADH1C,MDH2,GFPT1,SUCLG2,ATP5F1B,ACO2,CS,FBP1,ADH1B,ACADVL,ALDOB,GAA,ATP5F1A,UQCRC2,POR,ADH4,DLST,UQCRC1,SDHA,ATP5PB,NDUFV1,OGDH,SDHB,NDUFS7,NDUFS4,ADH1A,HMGCL</t>
  </si>
  <si>
    <t>PFKL,PGK1,GPI,GSTP1,ADH1C,ALDH1A1,AKR1D1,ACAA2,AKR1A1,EPHX1,ABCB11,AKR1C1,FBP1,ADH1B,ACSM3,BTD,GPX4,ACADVL,CES1,GGT1,ALDOB,HSD17B4,CES2,DLD,IVD,ADH5,ADH4,ECHS1,CPT2,ACSL1,ECI1,GSTM1,ADH1A,ANGPTL3,GATM</t>
  </si>
  <si>
    <t>GSTO1,GSTP1,ABCC2,EPHX1,ABCB11,AKR1C1,FBP1,GAS6,CMBL,GSTA2,CRYZ,CES2,NQO1,CRHBP,ABCB1,POR,AOX1,GSTM1</t>
  </si>
  <si>
    <t>PFKL,PGK1,HSPA8,GPI,MDH1,NME2,CMPK1,ABHD14B,GFPT1,SUCLG2,ENTPD8,GDA,ATP5F1B,IDH1,SULT2B1,FBP1,GMPPB,ACSM3,ATP1B1,PGM2,ENTPD5,ALDOB,HSD17B4,ATP5F1A,DLD,ENPP3,DLST,ACSL1,SDHA,ATP5PB,SLC25A1,NDUFV1,OGDH,SDHB,NDUFS7,NDUFS4,ACOT9</t>
  </si>
  <si>
    <t>MDH1,MDH2,SUCLG2,ACO2,CS,DLST,SDHA,OGDH,SDHB</t>
  </si>
  <si>
    <t>PFKL,PGK1,HSPA8,GPI,CMPK1,ABHD14B,SUCLG2,ATP5F1B,SULT2B1,FBP1,ACSM3,ATP1B1,ENTPD5,ALDOB,HSD17B4,ATP5F1A,DLD,ENPP3,DLST,ACSL1,SDHA,ATP5PB,SLC25A1,NDUFV1,OGDH,SDHB,NDUFS7,NDUFS4,ACOT9</t>
  </si>
  <si>
    <t>GSTO1,UBA1,HSPA8,RAB7A,CLU,ENPP2,HEXA,ABCC2,HPD,HSP90AB1,PRDX1,DDAH1,CTSL,HSP90AA1,ENPEP,GPC1,ARG1,RAB1A,HGD,SUCLG2,ENTPD8,ACAA2,LRP1,ANPEP,AKR1A1,SORL1,HEXB,ABCB11,GLUD1,PSMD6,GOT2,CPQ,HSP90B1,ACADVL,LAMP2,MME,ATP2A2,GGT1,CRYZ,ENTPD5,NAGA,FUCA1,HSD17B4,MAN1A1,VPS26B,VPS35,GAA,DLD,IVD,ADAM9,ADH5,ADH4,PRDX3,CANX,ECHS1,ENPP3,MAOA,CPT2,HMGB1,SNX18,CTSA,HERC4,ERAP1,WWP1,BCAP31,ARRDC1,ECI1,TREH,GSTM1,RALB,ALDH2,PSMD10,HMGCL,OAT,ANGPTL3</t>
  </si>
  <si>
    <t>MDH1,MDH2,GCLC,IDH1,GLUD1,GOT2,GGT1,DLST,SDHA,SLC46A1,OGDH,ASS1,OAT</t>
  </si>
  <si>
    <t>PFKL,PGK1,HSPA8,GPI,MDH1,NME2,CMPK1,ABHD14B,SUCLG2,ENTPD8,ATP5F1B,IDH1,SULT2B1,FBP1,ACSM3,ATP1B1,ENTPD5,ALDOB,HSD17B4,ATP5F1A,DLD,ENPP3,DLST,ACSL1,SDHA,ATP5PB,SLC25A1,NDUFV1,OGDH,SDHB,NDUFS7,NDUFS4,ACOT9</t>
  </si>
  <si>
    <t>GSTO1,GSTP1,ABCC2,EPHX1,ABCB11,AKR1C1,CMBL,GSTA2,CRYZ,CES2,NQO1,ABCB1,POR,AOX1,GSTM1</t>
  </si>
  <si>
    <t>GSTO1,GSTP1,ABCC2,EPHX1,ABCB11,AKR1C1,FBP1,GAS6,CMBL,GSTA2,CRYZ,CES2,NQO1,CRHBP,ABCB1,POR,AOX1,PTPRM,GSTM1</t>
  </si>
  <si>
    <t>PFKL,PGK1,HSPA8,GPI,ABHD14B,SUCLG2,ATP5F1B,SULT2B1,FBP1,ACSM3,ATP1B1,ALDOB,HSD17B4,ATP5F1A,DLD,ENPP3,DLST,ACSL1,SDHA,ATP5PB,SLC25A1,NDUFV1,OGDH,SDHB,NDUFS7,NDUFS4,ACOT9</t>
  </si>
  <si>
    <t>PFKL,PGK1,HSPA8,GPI,MDH1,NME2,CMPK1,ABHD14B,SUCLG2,ATP5F1B,IDH1,SULT2B1,FBP1,ACSM3,ATP1B1,ENTPD5,ALDOB,HSD17B4,ATP5F1A,DLD,ENPP3,DLST,ACSL1,SDHA,ATP5PB,SLC25A1,NDUFV1,OGDH,SDHB,NDUFS7,NDUFS4,ACOT9</t>
  </si>
  <si>
    <t>PFKL,PGK1,HSPA8,GPI,MDH1,ABHD14B,SUCLG2,GDA,ATP5F1B,IDH1,SULT2B1,FBP1,ACSM3,ATP1B1,PGM2,ALDOB,HSD17B4,ATP5F1A,DLD,ENPP3,DLST,ACSL1,SDHA,ATP5PB,SLC25A1,NDUFV1,OGDH,SDHB,NDUFS7,NDUFS4,ACOT9</t>
  </si>
  <si>
    <t>ANXA4,DDT,PFKL,GSTO1,UBA1,EEF2,PCOLCE,PGK1,PPA1,HSPA8,GPI,SIRPA,RAB7A,CLU,CTSC,ARF4,PLTP,ART4,CCT8,ENPP2,ACE2,CTSD,B4GALT5,MAGT1,CD44,GSTP1,MYDGF,ASL,HEXA,MDH1,GNAS,ABCC2,SERPINF1,ADH1C,YWHAE,CTSZ,HPD,HSP90AB1,NME2,MYO1C,PRDX1,MDH2,DDAH1,CMPK1,CTSL,CDH1,HSP90AA1,CLN5,ABHD14B,IL6ST,ENPEP,IL1R1,PI4KA,GPC1,ARG1,CDH5,RAB1A,TMPRSS2,HGD,ALDH1A1,GFPT1,SUCLG2,ENTPD8,CPM,ITGB1,AKR1D1,ALDH3A2,PDCD6,ACAA2,TWF1,CILP,LRP1,AHCY,GDA,ANPEP,AKR1A1,NAGLU,HPN,YWHAZ,MAN2A1,GCLC,HSD17B11,PROC,RDX,ATP5F1B,IDH1,AKR7A3,SORL1,ACO2,P4HB,EPHX1,TFR2,HEXB,ABCB11,VCAM1,CS,ABCB4,ADAM10,TMPRSS6,AKR1C1,GLUD1,PDCD6IP,SULT2B1,PSMD6,FBP1,GAS6,RNPEP,GOT2,CPQ,MLEC,ACTN4,LAP3,EIF5,CEMIP2,CHST4,DPYSL2,CAB39,ADH1B,GMPPB,ACTR2,ACSM3,ATP1B1,RPL32,FOLH1,BTD,HSP90B1,COL5A1,SMC3,HSPD1,GPX4,ACADVL,SPTBN1,GALM,LAMP2,FUCA2,PPP1CA,MME,CMBL,ATP2A2,MVP,PGM2,CES1,MGAT1,GGT1,GSTA2,CSF1R,CRYZ,ENTPD5,ACP2,RPN1,NAGA,PTPRD,FUCA1,ALDOB,HLA-A,HSD17B4,MAN1A1,CES2,GFM1,VPS26B,NQO1,VPS35,RO60,GAA,PLXNB2,RTN4,ATP5F1A,UQCRC2,DLD,IVD,ABCB1,CNDP2,DDX39B,POR,ADAM9,ADH5,PTPRG,DCXR,MAN2B1,SNRPD2,ADH4,AOX1,MSN,LACTB2,PRDX3,CANX,PTPRM,ACTR3,CAPN5,PDGFRB,ECHS1,NPC1L1,OTUB1,ENPP3,CYB5R3,DLST,ALDH9A1,MAOA,UQCRC1,CPT2,EPHA1,ACSL1,GALNT1,HMGB1,IGHA2,RPS3,SNX18,CTSA,SDHA,HERC4,ATP5PB,ST14,ERAP1,WWP1,BCAP31,ARRDC1,ECI1,SLC25A1,STRAP,SLC46A1,ERO1A,MRC2,NDUFV1,SLC30A10,TREH,GPD1,ILF3,OGDH,GBP1,CCDC47,SDHB,IARS2,EHD3,ASS1,MAT2A,NUDT16L1,HSPE1,GSTM1,RALB,FERMT2,ALDH2,CADM1,TMBIM6,NDUFS7,NDUFS4,RPS23,PSMD10,ADH1A,HMGCL,ACOT9,OAT,GRB2,ANGPTL3,DNAJC3,GATM,RUVBL2</t>
  </si>
  <si>
    <t>MDH1,MDH2,SUCLG2,ATP5F1B,ACO2,CS,ATP5F1A,UQCRC2,DLST,UQCRC1,SDHA,ATP5PB,NDUFV1,OGDH,SDHB,NDUFS7,NDUFS4</t>
  </si>
  <si>
    <t>PFKL,PGK1,HSPA8,GPI,MDH1,ABHD14B,SUCLG2,ATP5F1B,IDH1,SULT2B1,FBP1,ACSM3,ATP1B1,ALDOB,HSD17B4,ATP5F1A,DLD,ENPP3,DLST,ACSL1,SDHA,ATP5PB,SLC25A1,NDUFV1,OGDH,SDHB,NDUFS7,NDUFS4,ACOT9</t>
  </si>
  <si>
    <t>PFKL,HPD,DDAH1,ARG1,HGD,AKR1D1,ACAA2,AKR1A1,ABCB11,GLUD1,GOT2,ACADVL,GALM,HSD17B4,DLD,IVD,ADH5,ADH4,ECHS1,CPT2,ECI1,HMGCL,OAT</t>
  </si>
  <si>
    <t>ARHGDIA,MYO1B,WDR1,IQGAP2,MYO1C,BAIAP2,BAIAP2L1,TPM4,TWF1,LRP1,LCP1,ARF1,EPS8,RDX,ARPC1A,ATP1A1,CFL1,PDCD6IP,ACTN4,ACTR2,HSP90B1,SPTBN1,ATP2A2,CSF1R,VIL1,MYO1D,ARF6,ACTN1,DSTN,DSG2,SPTAN1,ACTR3,FLNB,PDGFRB,PLS3,EPHA1,FERMT2,GRB2</t>
  </si>
  <si>
    <t>amide metabolic process</t>
  </si>
  <si>
    <t>GSTO1,EEF2,CLU,ACE2,B4GALT5,GSTP1,HEXA,CTSZ,CTSL,CLN5,ENPEP,SUCLG2,CPM,ANPEP,GCLC,SORL1,HEXB,CPQ,EIF5,ACSM3,RPL32,BTD,PPP1CA,MME,GGT1,GSTA2,NAGA,HSD17B4,GFM1,PLXNB2,RTN4,DLD,DLST,ACSL1,RPS3,ERAP1,SLC25A1,SLC46A1,ERO1A,ILF3,OGDH,IARS2,ASS1,GSTM1,RPS23,ACOT9,DNAJC3</t>
  </si>
  <si>
    <t>ARHGDIA,MYO1B,WDR1,IQGAP2,MYO1C,BAIAP2,BAIAP2L1,TPM4,TWF1,LRP1,LCP1,ARF1,EPS8,RDX,ARPC1A,CFL1,PDCD6IP,ACTN4,ACTR2,HSP90B1,SPTBN1,CSF1R,VIL1,MYO1D,ARF6,ACTN1,DSTN,SPTAN1,ACTR3,FLNB,PDGFRB,PLS3,EPHA1,FERMT2,GRB2</t>
  </si>
  <si>
    <t>ACE2,ADH1C,CTSZ,CTSL,ENPEP,AKR1D1,HPN,HSD17B11,AKR1C1,CPQ,ADH1B,MME,HSD17B4,ADH4,ALDH9A1,ERO1A,ADH1A</t>
  </si>
  <si>
    <t>GSTO1,GSTP1,ABHD14B,GPC1,SUCLG2,AHCY,AKR1A1,GCLC,SULT2B1,CHST4,ACSM3,BTD,GGT1,GSTA2,HSD17B4,DLD,DLST,ACSL1,SLC25A1,OGDH,MAT2A,GSTM1,ACOT9</t>
  </si>
  <si>
    <t>MDH1,MDH2,GFPT1,SUCLG2,ATP5F1B,ACO2,CS,ACADVL,GAA,ATP5F1A,UQCRC2,DLST,UQCRC1,SDHA,ATP5PB,NDUFV1,OGDH,SDHB,NDUFS7,NDUFS4</t>
  </si>
  <si>
    <t>glutamine family amino acid metabolic process</t>
  </si>
  <si>
    <t>GO:0009064</t>
  </si>
  <si>
    <t>ART4,ASL,DDAH1,ARG1,GCLC,GLUD1,GOT2,GGT1,ASS1,OAT</t>
  </si>
  <si>
    <t>HPD,DDAH1,ARG1,HGD,ACAA2,AKR1A1,ABCB11,GLUD1,GOT2,ACADVL,HSD17B4,DLD,IVD,ECHS1,CPT2,ECI1,HMGCL,OAT</t>
  </si>
  <si>
    <t>PFKL,PGK1,HSPA8,GPI,ENPP2,MDH1,NME2,CMPK1,ABHD14B,PI4KA,GFPT1,SUCLG2,ENTPD8,AKR1A1,ATP5F1B,IDH1,SULT2B1,FBP1,ACSM3,ATP1B1,GPX4,CSF1R,ENTPD5,ALDOB,HSD17B4,ATP5F1A,DLD,PDGFRB,ENPP3,DLST,ACSL1,SDHA,ATP5PB,SLC25A1,NDUFV1,GPD1,OGDH,SDHB,NDUFS7,NDUFS4,ACOT9,ANGPTL3</t>
  </si>
  <si>
    <t>CD44,HEXA,CTSL,GPC1,ALDH1A1,SUCLG2,NAGLU,HEXB,CEMIP2,FUCA2,ENTPD5,NAGA,FUCA1,MAN1A1</t>
  </si>
  <si>
    <t>nucleoside triphosphate metabolic process</t>
  </si>
  <si>
    <t>GO:0009141</t>
  </si>
  <si>
    <t>PFKL,PGK1,HSPA8,GPI,NME2,CMPK1,ATP5F1B,FBP1,ATP1B1,ALDOB,ATP5F1A,ENPP3,SDHA,ATP5PB,NDUFV1,SDHB,NDUFS7,NDUFS4</t>
  </si>
  <si>
    <t>MYO1B,WDR1,IQGAP2,MYO1C,BAIAP2,BAIAP2L1,TPM4,TWF1,LCP1,ARF1,EPS8,RDX,ARPC1A,CFL1,ACTR2,HSP90B1,VIL1,MYO1D,ARF6,ACTN1,DSTN,ACTR3,PLS3,EPHA1,FERMT2</t>
  </si>
  <si>
    <t>HSPA8,CLU,CCT8,HSP90AB1,HSP90AA1,P4HB,PDIA4,HSP90B1,HSPD1,ENTPD5,CANX,ERO1A,HSPE1,RP2,DNAJC3,RUVBL2</t>
  </si>
  <si>
    <t>arginine metabolic process</t>
  </si>
  <si>
    <t>GO:0006525</t>
  </si>
  <si>
    <t>ART4,ASL,DDAH1,ARG1,ASS1,OAT</t>
  </si>
  <si>
    <t>DDAH1,ARG1,HGD,ACAA2,AKR1A1,ABCB11,GLUD1,GOT2,ACADVL,HSD17B4,DLD,IVD,ECHS1,CPT2,ECI1,HMGCL,OAT</t>
  </si>
  <si>
    <t>protein folding in endoplasmic reticulum</t>
  </si>
  <si>
    <t>GO:0034975</t>
  </si>
  <si>
    <t>P4HB,HSP90B1,CANX,ERO1A,DNAJC3</t>
  </si>
  <si>
    <t>PFKL,PGK1,HSPA8,GPI,ATP5F1B,FBP1,ATP1B1,ALDOB,ATP5F1A,ENPP3,SDHA,ATP5PB,NDUFV1,SDHB,NDUFS7,NDUFS4</t>
  </si>
  <si>
    <t>SIRPA,CLU,ASL,HSP90AB1,DDAH1,HSP90AA1,NQO1,CYB5R3,ASS1</t>
  </si>
  <si>
    <t>DDT,GSTO1,PGK1,HSPA8,SIRPA,RAB10,GSTP1,GNAS,ABCC2,PRDX1,BAIAP2,DDAH1,CTSL,CDH1,GNB1,IL6ST,IL1R1,ARG1,ALDH1A1,ACAA2,LRP1,AKR1A1,RDX,SORL1,P4HB,EPHX1,TFR2,ABCB11,VCAM1,ATP1A1,ABCB4,ADAM10,AKR1C1,FBP1,GAS6,ACTN4,CAB39,HSP90B1,HSPD1,MME,CMBL,CES1,GSTA2,CSF1R,CRYZ,CES2,NQO1,VPS35,RO60,CRHBP,RTN4,ABCB1,POR,ADAM9,ADH5,ADH4,AOX1,MSN,PRDX3,GNA11,PDGFRB,HMGB1,RPS3,CLIC4,SLC30A10,GBP1,GSTM1,RALB,TMBIM6,GRB2,RUVBL2</t>
  </si>
  <si>
    <t>chaperone-mediated autophagy</t>
  </si>
  <si>
    <t>GO:0061684</t>
  </si>
  <si>
    <t>HSPA8,CLU,HSP90AA1,LAMP2,CTSA</t>
  </si>
  <si>
    <t>nitric oxide metabolic process</t>
  </si>
  <si>
    <t>GO:0046209</t>
  </si>
  <si>
    <t>PRDX1,ALDH1A1,AKR1A1,NQO1,ABCB1,ADH5,ADH4,SLC30A10,GSTM1</t>
  </si>
  <si>
    <t>protein localization to endosome</t>
  </si>
  <si>
    <t>GO:0036010</t>
  </si>
  <si>
    <t>RDX,SORL1,RAB35,ARF6,VPS35,MSN</t>
  </si>
  <si>
    <t>reactive nitrogen species metabolic process</t>
  </si>
  <si>
    <t>GO:2001057</t>
  </si>
  <si>
    <t>GSTP1,ACAA2,EPHX1,ABCB11,AKR1C1,ACSM3,GPX4,ACADVL,CES1,GGT1,HSD17B4,CES2,IVD,ADH5,ADH4,ECHS1,CPT2,ACSL1,ECI1,GSTM1,ANGPTL3</t>
  </si>
  <si>
    <t>ENPP2,HEXA,AKR1D1,ACAA2,HSD17B11,SORL1,HEXB,ABCB11,ACADVL,CES1,NAGA,FUCA1,HSD17B4,IVD,ECHS1,CPT2,ECI1,ANGPTL3</t>
  </si>
  <si>
    <t>CLU,PLTP,ENPP2,B4GALT5,GSTP1,HEXA,ADH1C,PI4KA,ALDH1A1,AKR1D1,ALDH3A2,ACAA2,LRP1,HSD17B11,SORL1,EPHX1,HEXB,ABCB11,ABCB4,AKR1C1,SULT2B1,ADH1B,ACSM3,GPX4,ACADVL,CES1,GGT1,CSF1R,NAGA,FUCA1,HSD17B4,CES2,ATP5F1A,IVD,ADH5,ADH4,PDGFRB,ECHS1,NPC1L1,CPT2,ACSL1,ECI1,SLC25A1,GSTM1,ADH1A,HMGCL,ANGPTL3</t>
  </si>
  <si>
    <t>purine ribonucleoside triphosphate metabolic process</t>
  </si>
  <si>
    <t>GO:0009205</t>
  </si>
  <si>
    <t>amino acid metabolic process</t>
  </si>
  <si>
    <t>ART4,ASL,HPD,DDAH1,ARG1,HGD,ALDH1A1,GCLC,GLUD1,GOT2,GGT1,DLD,IVD,ECHS1,IARS2,ASS1,HMGCL,OAT</t>
  </si>
  <si>
    <t>purine nucleoside triphosphate metabolic process</t>
  </si>
  <si>
    <t>GO:0009144</t>
  </si>
  <si>
    <t>GSTO1,GSTP1,HPN,GCLC,GOT2,CPQ,GGT1,GSTA2,CPT2,SLC46A1,ASS1,GSTM1,GATM</t>
  </si>
  <si>
    <t>ribonucleoside triphosphate metabolic process</t>
  </si>
  <si>
    <t>GO:0009199</t>
  </si>
  <si>
    <t>PRDX1,ALDH1A1,AKR1A1,NQO1,ADH5,ADH4,GSTM1</t>
  </si>
  <si>
    <t>HSPA8,CLU,LAMP2</t>
  </si>
  <si>
    <t>ART4,ASL,HPD,DDAH1,ARG1,HGD,GCLC,GLUD1,GOT2,GGT1,IVD,ASS1,HMGCL,OAT</t>
  </si>
  <si>
    <t>ADH1C,ADH1B,ADH4,ADH1A</t>
  </si>
  <si>
    <t>cellular detoxification of aldehyde</t>
  </si>
  <si>
    <t>GO:0110095</t>
  </si>
  <si>
    <t>ALDH1A1,AKR1A1,ADH5,ADH4</t>
  </si>
  <si>
    <t>ALDH1A1,ALDH3A2,AKR7A3,AKR1C1,ADH5,ADH4,ALDH9A1,ALDH2</t>
  </si>
  <si>
    <t>ENPEP,ANPEP,CPQ,MME,GGT1,ERAP1</t>
  </si>
  <si>
    <t>PFKL,HSPA8,SIRPA,RAB10,CLU,GSTP1,GNAS,HSP90AB1,BAIAP2,CTSL,CDH1,HSP90AA1,GNB1,IL6ST,IL1R1,ARG1,ALDH1A1,ITGB1,LRP1,AKR1A1,HPN,GCLC,RDX,SORL1,P4HB,VCAM1,ATP1A1,ABCB4,ADAM10,AKR1C1,GAS6,GOT2,ACTN4,HSP90B1,HSPD1,MME,CES1,CSF1R,MAN1A1,VPS35,RO60,CRHBP,POR,ADAM9,ADH5,ADH4,MSN,PRDX3,CANX,GNA11,HMGB1,RPS3,BCAP31,SLC30A10,GBP1,CCDC47,HSPE1,RALB,TMBIM6,NDUFS4,GRB2,RUVBL2</t>
  </si>
  <si>
    <t>ENPP2,HEXA,ACAA2,SORL1,HEXB,ABCB11,ACADVL,NAGA,FUCA1,HSD17B4,IVD,ECHS1,CPT2,ECI1,ANGPTL3</t>
  </si>
  <si>
    <t>PRDX1,ALDH1A1,AKR1A1,CES1,NQO1,ABCB1,ADH5,ADH4,SLC30A10,GSTM1</t>
  </si>
  <si>
    <t>ANXA13,HSPA8,RAB10,RAB7A,CLU,ARF4,PLTP,CCT8,CTSD,GNAS,ABCC2,YWHAE,HSP90AB1,MYO1C,CDH1,HSP90AA1,GPC1,CDH5,RAB1A,SEC23IP,ITGB1,PDCD6,TWF1,LRP1,LCP1,YWHAZ,ARF1,RDX,SORL1,TFR2,ABCB11,ABCB4,AKR1C1,GLUD1,RAB35,GAS6,GOT2,RAB5C,ATP1B1,PDIA4,HSP90B1,GPC6,HSPD1,SPTBN1,LAMP2,CES1,MAN1A1,ARF6,VPS26B,VPS35,RTN4,ABCB1,DDX39B,ADAM9,MTCH2,MSN,CANX,NPC1L1,DPP10,ABCG8,CPT2,ACSL1,SNX18,CTSA,BCAP31,ARRDC1,GBP1,CCDC47,EHD3,SEPTIN10,FERMT2,PSMD10,ANGPTL3,SEPTIN8,RUVBL2</t>
  </si>
  <si>
    <t>AKR1A1,AKR1C1,FUCA2,NAGA,FUCA1</t>
  </si>
  <si>
    <t>regulation of nitric oxide biosynthetic process</t>
  </si>
  <si>
    <t>GO:0045428</t>
  </si>
  <si>
    <t>SIRPA,CLU,ASL,HSP90AB1,DDAH1,HSP90AA1,ASS1</t>
  </si>
  <si>
    <t>ACE2,ADH1C,CTSZ,CTSL,ENPEP,RAB1A,AKR1D1,HPN,HSD17B11,TFR2,AKR1C1,GLUD1,CPQ,ADH1B,MME,HSD17B4,CRHBP,ADH4,ALDH9A1,ERO1A,ADH1A</t>
  </si>
  <si>
    <t>PFKL,PGK1,PPA1,HSPA8,GPI,SIRPA,CLU,ENPP2,CD44,GSTP1,MYDGF,MDH1,YWHAE,HSP90AB1,NME2,CMPK1,HSP90AA1,ABHD14B,IL6ST,PI4KA,CDH5,GFPT1,SUCLG2,ENTPD8,TWF1,LRP1,AKR1A1,YWHAZ,ATP5F1B,IDH1,SORL1,ADAM10,SULT2B1,FBP1,GAS6,CAB39,ACSM3,ATP1B1,HSP90B1,GPX4,PPP1CA,MVP,CSF1R,ENTPD5,ACP2,PTPRD,ALDOB,HSD17B4,PLXNB2,ATP5F1A,DLD,ADAM9,PTPRG,PRDX3,PTPRM,PDGFRB,ENPP3,DLST,EPHA1,ACSL1,RPS3,SDHA,ATP5PB,SLC25A1,NDUFV1,GPD1,ILF3,OGDH,SDHB,RALB,FERMT2,NDUFS7,NDUFS4,PSMD10,ACOT9,ANGPTL3,DNAJC3</t>
  </si>
  <si>
    <t>ACAA2,ABCB11,ACADVL,HSD17B4,IVD,ADH5,ADH4,ECHS1,CPT2,ECI1</t>
  </si>
  <si>
    <t>amino acid catabolic process</t>
  </si>
  <si>
    <t>DDAH1,ARG1,HGD,GLUD1,GOT2,DLD,IVD,ECHS1,HMGCL,OAT</t>
  </si>
  <si>
    <t>organic substance metabolic process</t>
  </si>
  <si>
    <t>GO:0071704</t>
  </si>
  <si>
    <t>ANXA4,DDT,PFKL,GSTO1,UBA1,EEF2,PCOLCE,PGK1,HSPA8,GPI,SIRPA,RAB7A,CLU,CTSC,ARF4,PLTP,ART4,CCT8,ENPP2,ACE2,CTSD,B4GALT5,MAGT1,CD44,GSTP1,MYDGF,ASL,HEXA,MDH1,ABCC2,SERPINF1,ADH1C,YWHAE,CTSZ,HPD,HSP90AB1,NME2,MYO1C,MDH2,DDAH1,CMPK1,CTSL,CDH1,HSP90AA1,CLN5,ABHD14B,IL6ST,ENPEP,IL1R1,PI4KA,GPC1,ARG1,CDH5,RAB1A,TMPRSS2,HGD,ALDH1A1,GFPT1,SUCLG2,ENTPD8,CPM,AKR1D1,ALDH3A2,PDCD6,ACAA2,TWF1,CILP,LRP1,AHCY,GDA,ANPEP,AKR1A1,NAGLU,HPN,YWHAZ,MAN2A1,GCLC,HSD17B11,PROC,RDX,ATP5F1B,IDH1,AKR7A3,SORL1,ACO2,P4HB,EPHX1,TFR2,HEXB,ABCB11,VCAM1,CS,ABCB4,ADAM10,TMPRSS6,AKR1C1,GLUD1,PDCD6IP,SULT2B1,PSMD6,FBP1,GAS6,RNPEP,GOT2,CPQ,MLEC,ACTN4,LAP3,EIF5,CEMIP2,CHST4,DPYSL2,CAB39,ADH1B,GMPPB,ACTR2,ACSM3,ATP1B1,RPL32,FOLH1,BTD,HSP90B1,COL5A1,SMC3,HSPD1,GPX4,ACADVL,SPTBN1,GALM,LAMP2,FUCA2,PPP1CA,MME,MVP,PGM2,CES1,MGAT1,GGT1,GSTA2,CSF1R,ENTPD5,RPN1,NAGA,PTPRD,FUCA1,ALDOB,HLA-A,HSD17B4,MAN1A1,CES2,GFM1,NQO1,VPS35,RO60,GAA,PLXNB2,RTN4,ATP5F1A,DLD,IVD,CNDP2,DDX39B,ADAM9,ADH5,PTPRG,DCXR,MAN2B1,SNRPD2,ADH4,MSN,LACTB2,PRDX3,CANX,PTPRM,ACTR3,CAPN5,PDGFRB,ECHS1,NPC1L1,OTUB1,ENPP3,DLST,ALDH9A1,MAOA,CPT2,EPHA1,ACSL1,GALNT1,HMGB1,RPS3,CTSA,SDHA,HERC4,ATP5PB,ST14,ERAP1,WWP1,BCAP31,ARRDC1,ECI1,SLC25A1,STRAP,SLC46A1,ERO1A,NDUFV1,TREH,GPD1,ILF3,OGDH,GBP1,CCDC47,SDHB,IARS2,EHD3,ASS1,MAT2A,NUDT16L1,HSPE1,GSTM1,RALB,FERMT2,ALDH2,CADM1,TMBIM6,NDUFS7,NDUFS4,RPS23,PSMD10,ADH1A,HMGCL,ACOT9,OAT,ANGPTL3,DNAJC3,GATM,RUVBL2</t>
  </si>
  <si>
    <t>ENPP2,B4GALT5,GSTP1,HEXA,ADH1C,PI4KA,ALDH1A1,ALDH3A2,ACAA2,LRP1,SORL1,EPHX1,HEXB,ABCB11,AKR1C1,ADH1B,ACSM3,GPX4,ACADVL,CES1,GGT1,CSF1R,NAGA,FUCA1,HSD17B4,CES2,IVD,ADH5,ADH4,PDGFRB,ECHS1,CPT2,ACSL1,ECI1,GSTM1,ADH1A,ANGPTL3</t>
  </si>
  <si>
    <t>HPD,DDAH1,ARG1,HGD,GLUD1,GOT2,IVD,HMGCL,OAT</t>
  </si>
  <si>
    <t>regulation of nitric oxide metabolic process</t>
  </si>
  <si>
    <t>GO:0080164</t>
  </si>
  <si>
    <t>protein targeting to vacuole involved in autophagy</t>
  </si>
  <si>
    <t>GO:0071211</t>
  </si>
  <si>
    <t>glutathione derivative biosynthetic process</t>
  </si>
  <si>
    <t>GO:1901687</t>
  </si>
  <si>
    <t>GSTP1,AKR1A1,GSTM1</t>
  </si>
  <si>
    <t>ABHD14B,SUCLG2,SULT2B1,ACSM3,HSD17B4,DLD,DLST,ACSL1,SLC25A1,OGDH,ACOT9</t>
  </si>
  <si>
    <t>protein succinylation</t>
  </si>
  <si>
    <t>GO:0018335</t>
  </si>
  <si>
    <t>DLD,DLST,OGDH</t>
  </si>
  <si>
    <t>glutathione derivative metabolic process</t>
  </si>
  <si>
    <t>GO:1901685</t>
  </si>
  <si>
    <t>regulation of tau-protein kinase activity</t>
  </si>
  <si>
    <t>GO:1902947</t>
  </si>
  <si>
    <t>CLU,HSP90AB1,HSP90AA1,SORL1</t>
  </si>
  <si>
    <t>histone succinylation</t>
  </si>
  <si>
    <t>GO:0106077</t>
  </si>
  <si>
    <t>ANXA13,HSPA8,RAB10,RAB7A,CLU,ARF4,CCT8,CTSD,GNAS,YWHAE,MYO1C,CDH1,HSP90AA1,RAB1A,SEC23IP,PDCD6,LRP1,LCP1,ARF1,RDX,SORL1,TFR2,GLUD1,GAS6,RAB5C,ATP1B1,PDIA4,HSP90B1,HSPD1,SPTBN1,LAMP2,MAN1A1,ARF6,VPS26B,VPS35,ADAM9,CANX,SNX18,CTSA,BCAP31,ARRDC1,CCDC47,SEPTIN8,RUVBL2</t>
  </si>
  <si>
    <t>MYO1B,HSPA8,CLU,WDR1,IQGAP2,HSP90AB1,MYO1C,BAIAP2,BAIAP2L1,TPM4,CDH5,TWF1,LCP1,ARF1,EPS8,RDX,ARPC1A,CFL1,ACTR2,HSP90B1,COL5A1,VIL1,MYO1D,ARF6,ACTN1,DSTN,ACTR3,PDGFRB,PLS3,EPHA1,RPS3,FERMT2</t>
  </si>
  <si>
    <t>GPI,ENPP2,MYO1C,CDH5,ITGB1,PDCD6,RDX,ATP5F1B,ADAM10,GAS6,ACTN4,CSF1R,VIL1,ARF6,RTN4,ATP5F1A,ADAM9,PDGFRB,EPHA1,HMGB1,PTP4A1,FERMT2,ANGPTL3</t>
  </si>
  <si>
    <t>ACAA2,ABCB11,ACADVL,HSD17B4,IVD,ECHS1,CPT2,ECI1</t>
  </si>
  <si>
    <t>homophilic cell adhesion via plasma membrane adhesion molecules</t>
  </si>
  <si>
    <t>GO:0007156</t>
  </si>
  <si>
    <t>CDH1,CDH5,ITGB1,CDH17,PLXNB2,DSG2,PTPRM,CADM1</t>
  </si>
  <si>
    <t>signaling receptor ligand precursor processing</t>
  </si>
  <si>
    <t>GO:0140448</t>
  </si>
  <si>
    <t>ACE2,CTSZ,CTSL,ENPEP,MME,ERO1A</t>
  </si>
  <si>
    <t>ADGRL2,RAB7A,CLU,ACE2,BAIAP2,HSP90AA1,BAIAP2L1,CDH5,LCP1,EPS8,PDCD6IP,ACTR2,VIL1,PTPRD,CDH17,ARF6,ACTR3,EPHA1,RPS3,SNX18,RALB,FERMT2</t>
  </si>
  <si>
    <t>cell-cell adhesion via plasma-membrane adhesion molecules</t>
  </si>
  <si>
    <t>GO:0098742</t>
  </si>
  <si>
    <t>CDH1,ALCAM,CDH5,ITGB1,SELL,VCAM1,FAT4,GPC6,PTPRD,CDH17,PLXNB2,DSG2,PTPRM,CADM1</t>
  </si>
  <si>
    <t>proton motive force-driven mitochondrial ATP synthesis</t>
  </si>
  <si>
    <t>GO:0042776</t>
  </si>
  <si>
    <t>ATP5F1B,ATP5F1A,SDHA,ATP5PB,NDUFV1,SDHB,NDUFS7,NDUFS4</t>
  </si>
  <si>
    <t>actin crosslink formation</t>
  </si>
  <si>
    <t>GO:0051764</t>
  </si>
  <si>
    <t>BAIAP2,BAIAP2L1,LCP1,EPS8</t>
  </si>
  <si>
    <t>IDH1,ACO2,GLUD1,ASS1</t>
  </si>
  <si>
    <t>cellular response to aldehyde</t>
  </si>
  <si>
    <t>GO:0110096</t>
  </si>
  <si>
    <t>SLC5A1,ANXA13,HSPA8,RAB10,RAB7A,CLU,ARF4,PLTP,ACE2,GNAS,ABCC2,YWHAE,MYO1C,CDH1,HSP90AA1,RAB1A,SEC23IP,ITGB1,PDCD6,LRP1,LCP1,ARF1,SORL1,TFR2,ABCB11,ABCB4,AKR1C1,GLUD1,GAS6,GOT2,RAB5C,SLC15A1,ATP1B1,PDIA4,HSP90B1,HSPD1,SPTBN1,LAMP2,CES1,CDH17,MAN1A1,ARF6,VPS26B,VPS35,CRHBP,ABCB1,DDX39B,ADAM9,CANX,NPC1L1,ABCG8,CPT2,ACSL1,SNX18,CTSA,BCAP31,ARRDC1,SLC25A1,SLC46A1,SEPTIN8</t>
  </si>
  <si>
    <t>nucleoside triphosphate biosynthetic process</t>
  </si>
  <si>
    <t>GO:0009142</t>
  </si>
  <si>
    <t>NME2,CMPK1,ATP5F1B,ATP5F1A,SDHA,ATP5PB,NDUFV1,SDHB,NDUFS7,NDUFS4</t>
  </si>
  <si>
    <t>thioester metabolic process</t>
  </si>
  <si>
    <t>GO:0035383</t>
  </si>
  <si>
    <t>SUCLG2,ACSM3,HSD17B4,DLD,DLST,ACSL1,SLC25A1,OGDH,ACOT9</t>
  </si>
  <si>
    <t>acyl-CoA metabolic process</t>
  </si>
  <si>
    <t>GO:0006637</t>
  </si>
  <si>
    <t>ANXA13,CCT8,YWHAE,HSP90AB1,MYO1C,CDH1,ITGB1,LRP1,RDX,SORL1,GLUD1,GAS6,SPTBN1,ARF6,RTN4,ADAM9,MSN,DPP10,BCAP31,FERMT2</t>
  </si>
  <si>
    <t>GSTO1,COMP,RAB7A,GSTP1,GNAS,YWHAE,LGALS2,PRDX1,CLN5,CDH5,ALDH1A1,ITGB1,ARF1,GCLC,ATP5F1B,TFR2,ABCB11,ATP1A1,ABCB4,TMPRSS6,AKR1C1,GAS6,ACSM3,ATP1B1,HSP90B1,ACADVL,ATP2A2,CES1,CSF1R,NQO1,MTCH2,PRDX3,NPC1L1,ABCG8,CPT2,ACSL1,HMGB1,IGHA2,BCAP31,STRAP,SLC46A1,ERO1A,SLC30A10,CCDC47,ANGPTL3,GATM</t>
  </si>
  <si>
    <t>actin filament bundle assembly</t>
  </si>
  <si>
    <t>GO:0051017</t>
  </si>
  <si>
    <t>MYO1B,BAIAP2,BAIAP2L1,LCP1,EPS8,RDX,HSP90B1,VIL1,PLS3,EPHA1,FERMT2</t>
  </si>
  <si>
    <t>PFKL,GSTO1,PGK1,GPI,FBP1,GALM,FUCA2,FUCA1,ALDOB,GAA,DCXR,SLC25A1</t>
  </si>
  <si>
    <t>RAB7A,ACE2,HSP90AB1,CTSL,IGF2R,RAB1A,TMPRSS2,HPN,MAN2A1,P4HB,CFL1,PDCD6IP,GAS6,MGAT1,CANX,GALNT1,HMGB1,WWP1,ILF3</t>
  </si>
  <si>
    <t>ADH1C,AKR1D1,ALDH3A2,ACAA2,AKR1A1,HPN,IDH1,ABCB11,AKR1C1,SULT2B1,CPQ,ADH1B,ACADVL,CES1,NQO1,ADH4,NPC1L1,MAOA,ALDH2,ADH1A,ANGPTL3</t>
  </si>
  <si>
    <t>actin filament bundle organization</t>
  </si>
  <si>
    <t>GO:0061572</t>
  </si>
  <si>
    <t>glutathione metabolic process</t>
  </si>
  <si>
    <t>GO:0006749</t>
  </si>
  <si>
    <t>GSTO1,GSTP1,GCLC,GGT1,GSTA2,GSTM1</t>
  </si>
  <si>
    <t>ADH1C,ALDH1A1,ALDH3A2,LRP1,AKR1C1,ADH1B,ADH4,ADH1A</t>
  </si>
  <si>
    <t>protein targeting to lysosome</t>
  </si>
  <si>
    <t>GO:0006622</t>
  </si>
  <si>
    <t>HSPA8,RAB7A,CLU,SORL1,LAMP2</t>
  </si>
  <si>
    <t>proton motive force-driven ATP synthesis</t>
  </si>
  <si>
    <t>GO:0015986</t>
  </si>
  <si>
    <t>ADH1C,AKR1D1,ALDH3A2,ACAA2,AKR1A1,IDH1,AKR1C1,SULT2B1,ADH1B,ACADVL,CES1,ADH4,NPC1L1,ALDH2,ADH1A,ANGPTL3</t>
  </si>
  <si>
    <t>positive regulation of tau-protein kinase activity</t>
  </si>
  <si>
    <t>GO:1902949</t>
  </si>
  <si>
    <t>CLU,HSP90AB1,HSP90AA1</t>
  </si>
  <si>
    <t>glutamate metabolic process</t>
  </si>
  <si>
    <t>GO:0006536</t>
  </si>
  <si>
    <t>GCLC,GLUD1,GOT2,GGT1,OAT</t>
  </si>
  <si>
    <t>receptor-mediated endocytosis</t>
  </si>
  <si>
    <t>GO:0006898</t>
  </si>
  <si>
    <t>CLU,ACE2,MRC1,CTSL,IGF2R,ITGB1,LRP1,ARF1,SORL1,TFR2,ARF6,CANX,RALB,GRB2</t>
  </si>
  <si>
    <t>ADGRL2,HSPA8,RAB7A,CLU,ACE2,MYO1C,BAIAP2,HSP90AA1,BAIAP2L1,CDH5,TWF1,LCP1,EPS8,RDX,SORL1,PDCD6IP,ACTR2,GPC6,VIL1,PTPRD,CDH17,ARF6,VPS35,MSN,ACTR3,EPHA1,HMGB1,RPS3,SNX18,RALB,FERMT2,SEPTIN8</t>
  </si>
  <si>
    <t>hexose metabolic process</t>
  </si>
  <si>
    <t>GO:0019318</t>
  </si>
  <si>
    <t>PFKL,PGK1,GPI,FBP1,GALM,FUCA2,FUCA1,ALDOB,GAA,DCXR,SLC25A1</t>
  </si>
  <si>
    <t>HSPA8,CLU,BAIAP2,HSP90AA1,BAIAP2L1,CDH5,TWF1,LCP1,EPS8,SORL1,VIL1,CDH17,ARF6,HMGB1,RPS3,RALB,FERMT2,SEPTIN8</t>
  </si>
  <si>
    <t>protein localization to plasma membrane</t>
  </si>
  <si>
    <t>GO:0072659</t>
  </si>
  <si>
    <t>ANXA13,RAB10,RAB7A,CDH1,ITGB1,LRP1,RDX,GAS6,ATP1B1,SPTBN1,ARF6,VPS35,DPP10,GBP1,EHD3</t>
  </si>
  <si>
    <t>HEXA,HEXB,NAGA,FUCA1</t>
  </si>
  <si>
    <t>PFKL,PGK1,GPI,NME2,CMPK1,ENTPD8,FBP1,ENTPD5,ALDOB</t>
  </si>
  <si>
    <t>2-oxoglutarate metabolic process</t>
  </si>
  <si>
    <t>GO:0006103</t>
  </si>
  <si>
    <t>IDH1,GOT2,DLST,OGDH</t>
  </si>
  <si>
    <t>ANXA13,HSPA8,RAB10,RAB7A,CLU,ARF4,GNAS,YWHAE,MYO1C,CDH1,HSP90AA1,RAB1A,SEC23IP,PDCD6,LRP1,LCP1,ARF1,SORL1,TFR2,GLUD1,GAS6,RAB5C,ATP1B1,PDIA4,HSP90B1,HSPD1,SPTBN1,LAMP2,MAN1A1,ARF6,VPS26B,VPS35,ADAM9,CANX,SNX18,CTSA,BCAP31,ARRDC1,SEPTIN8</t>
  </si>
  <si>
    <t>ARHGDIA,WDR1,IQGAP2,BAIAP2,BAIAP2L1,TWF1,LRP1,ARF1,EPS8,RDX,ATP2A2,CSF1R,VIL1,ARF6,DSG2,PDGFRB,EPHA1,FERMT2</t>
  </si>
  <si>
    <t>WDR1,TWF1,EPS8,CFL1,VIL1,DSTN</t>
  </si>
  <si>
    <t>ANXA4,PFKL,GSTO1,UBA1,EEF2,PGK1,PPA1,HSPA8,GPI,SIRPA,RAB7A,CLU,ARF4,ART4,CCT8,ENPP2,ACE2,B4GALT5,MAGT1,CD44,GSTP1,MYDGF,ASL,HEXA,MDH1,ABCC2,ADH1C,YWHAE,HPD,HSP90AB1,NME2,MYO1C,PRDX1,MDH2,DDAH1,CMPK1,CTSL,CDH1,HSP90AA1,ABHD14B,IL6ST,ENPEP,PI4KA,GPC1,ARG1,CDH5,RAB1A,HGD,ALDH1A1,GFPT1,SUCLG2,ENTPD8,AKR1D1,ALDH3A2,ACAA2,TWF1,LRP1,AHCY,GDA,ANPEP,AKR1A1,HPN,YWHAZ,MAN2A1,GCLC,ATP5F1B,IDH1,AKR7A3,SORL1,ACO2,EPHX1,TFR2,HEXB,ABCB11,CS,ADAM10,TMPRSS6,AKR1C1,GLUD1,SULT2B1,PSMD6,FBP1,GAS6,GOT2,CPQ,MLEC,ACTN4,EIF5,CHST4,DPYSL2,CAB39,ADH1B,GMPPB,ACTR2,ACSM3,ATP1B1,RPL32,BTD,HSP90B1,SMC3,HSPD1,GPX4,ACADVL,LAMP2,PPP1CA,MME,CMBL,ATP2A2,MVP,PGM2,CES1,MGAT1,GGT1,GSTA2,CSF1R,CRYZ,ENTPD5,ACP2,RPN1,NAGA,PTPRD,FUCA1,ALDOB,HSD17B4,MAN1A1,CES2,GFM1,VPS26B,NQO1,VPS35,RO60,GAA,PLXNB2,ATP5F1A,UQCRC2,DLD,IVD,ABCB1,DDX39B,POR,ADAM9,ADH5,PTPRG,DCXR,MAN2B1,SNRPD2,ADH4,AOX1,LACTB2,PRDX3,CANX,PTPRM,ACTR3,PDGFRB,ECHS1,NPC1L1,OTUB1,ENPP3,CYB5R3,DLST,ALDH9A1,MAOA,UQCRC1,CPT2,EPHA1,ACSL1,GALNT1,HMGB1,RPS3,SNX18,CTSA,SDHA,HERC4,ATP5PB,ERAP1,WWP1,BCAP31,ARRDC1,ECI1,SLC25A1,STRAP,SLC46A1,NDUFV1,SLC30A10,TREH,GPD1,ILF3,OGDH,SDHB,IARS2,EHD3,ASS1,MAT2A,NUDT16L1,GSTM1,RALB,FERMT2,ALDH2,TMBIM6,NDUFS7,NDUFS4,RPS23,PSMD10,ADH1A,HMGCL,ACOT9,OAT,GRB2,ANGPTL3,DNAJC3,GATM,RUVBL2</t>
  </si>
  <si>
    <t>protein localization to cell periphery</t>
  </si>
  <si>
    <t>GO:1990778</t>
  </si>
  <si>
    <t>ANXA13,RAB10,RAB7A,CDH1,ITGB1,LRP1,RDX,GAS6,ATP1B1,GPC6,SPTBN1,ARF6,VPS35,DPP10,GBP1,EHD3</t>
  </si>
  <si>
    <t>PGK1,GPI,GSTP1,ASL,ALDH1A1,AKR1D1,ACAA2,ABCB11,GLUD1,FBP1,ACSM3,GPX4,ACADVL,PGM2,CES1,GGT1,NPC1L1,SLC25A1,ASS1,GSTM1,HMGCL,GATM</t>
  </si>
  <si>
    <t>ANXA13,HSPA8,RAB10,RAB7A,CLU,ARF4,CCT8,CTSD,GNAS,YWHAE,HSP90AB1,MYO1C,CDH1,HSP90AA1,GPC1,CDH5,RAB1A,SEC23IP,ITGB1,PDCD6,TWF1,LRP1,LCP1,YWHAZ,ARF1,RDX,SORL1,TFR2,GLUD1,RAB35,GAS6,RAB5C,ATP1B1,PDIA4,HSP90B1,GPC6,HSPD1,SPTBN1,LAMP2,MAN1A1,ARF6,VPS26B,VPS35,RTN4,ADAM9,MTCH2,MSN,CANX,DPP10,SNX18,CTSA,BCAP31,ARRDC1,GBP1,CCDC47,EHD3,SEPTIN10,FERMT2,PSMD10,SEPTIN8,RUVBL2</t>
  </si>
  <si>
    <t>ANXA13,HSPA8,RAB10,RAB7A,CLU,ARF4,PLTP,ACE2,GNAS,ABCC2,YWHAE,MYO1C,CDH1,HSP90AA1,RAB1A,SEC23IP,ITGB1,PDCD6,LRP1,LCP1,ARF1,SORL1,TFR2,GLUD1,GAS6,RAB5C,SLC15A1,ATP1B1,PDIA4,HSP90B1,HSPD1,SPTBN1,LAMP2,CDH17,MAN1A1,ARF6,VPS26B,VPS35,CRHBP,ABCB1,DDX39B,ADAM9,CANX,SNX18,CTSA,BCAP31,ARRDC1,SLC46A1,SEPTIN8</t>
  </si>
  <si>
    <t>FUCA2,NAGA,FUCA1</t>
  </si>
  <si>
    <t>protein import</t>
  </si>
  <si>
    <t>GO:0017038</t>
  </si>
  <si>
    <t>bile acid secretion</t>
  </si>
  <si>
    <t>GO:0032782</t>
  </si>
  <si>
    <t>ABCB11,ABCB4,CES1</t>
  </si>
  <si>
    <t>GSTO1,EEF2,CLU,ACE2,GSTP1,CTSZ,CTSL,CLN5,ENPEP,CPM,ANPEP,GCLC,SORL1,CPQ,EIF5,RPL32,PPP1CA,MME,GGT1,GSTA2,GFM1,PLXNB2,RTN4,RPS3,ERAP1,ERO1A,ILF3,IARS2,GSTM1,RPS23,DNAJC3</t>
  </si>
  <si>
    <t>ENPP2,CD44,BAIAP2,HPN,EPS8,RDX,CFL1,CSF1R,VIL1,PTPRD,PLXNB2,MSN,FERMT2</t>
  </si>
  <si>
    <t>SLC5A1,AKR1C1,NPC1L1,ABCG8,SLC46A1</t>
  </si>
  <si>
    <t>ATP5F1B,ATP5F1A,UQCRC2,UQCRC1,SDHA,ATP5PB,NDUFV1,SDHB,NDUFS7,NDUFS4</t>
  </si>
  <si>
    <t>SIRPA,RAB10,GSTP1,GNAS,PRDX1,BAIAP2,CDH1,GNB1,ALDH1A1,LRP1,AKR1A1,SORL1,VCAM1,ABCB4,AKR1C1,GAS6,HSP90B1,CES1,NQO1,VPS35,CRHBP,ADAM9,ADH5,ADH4,MSN,PRDX3,GNA11,HMGB1,RPS3,SLC30A10,GRB2,RUVBL2</t>
  </si>
  <si>
    <t>ANXA13,HSPA8,CCT8,CTSD,YWHAE,HSP90AB1,MYO1C,CDH1,HSP90AA1,GPC1,ITGB1,LRP1,LCP1,RDX,SORL1,GLUD1,GAS6,GPC6,SPTBN1,ARF6,RTN4,ADAM9,MSN,DPP10,BCAP31,GBP1,FERMT2,SEPTIN8</t>
  </si>
  <si>
    <t>ACAA2,AKR1A1,ABCB11,ACADVL,HSD17B4,IVD,ECHS1,CPT2,ECI1</t>
  </si>
  <si>
    <t>B4GALT5,MAGT1,HEXA,CMPK1,GFPT1,AKR1A1,ATP5F1B,MLEC,CHST4,GMPPB,PGM2,MGAT1,ENTPD5,RPN1,ATP5F1A,DLD,ACSL1,GALNT1,SDHA,ATP5PB,SLC25A1,NDUFV1,SDHB,NDUFS7,NDUFS4</t>
  </si>
  <si>
    <t>regulation of lamellipodium organization</t>
  </si>
  <si>
    <t>GO:1902743</t>
  </si>
  <si>
    <t>ENPP2,CD44,TWF1,ACTR2,VIL1,ACTR3</t>
  </si>
  <si>
    <t>regulation of bile acid secretion</t>
  </si>
  <si>
    <t>GO:0120188</t>
  </si>
  <si>
    <t>ABCB11,CES1</t>
  </si>
  <si>
    <t>formaldehyde catabolic process</t>
  </si>
  <si>
    <t>GO:0046294</t>
  </si>
  <si>
    <t>ADH5,ADH4</t>
  </si>
  <si>
    <t>regulation of neurofibrillary tangle assembly</t>
  </si>
  <si>
    <t>GO:1902996</t>
  </si>
  <si>
    <t>CLU,SORL1</t>
  </si>
  <si>
    <t>glycosaminoglycan catabolic process</t>
  </si>
  <si>
    <t>GO:0006027</t>
  </si>
  <si>
    <t>CD44,NAGLU,CEMIP2,FUCA1</t>
  </si>
  <si>
    <t>vesicle transport along actin filament</t>
  </si>
  <si>
    <t>GO:0030050</t>
  </si>
  <si>
    <t>MYO1B,MYO1C,ACTN4,MYO1D</t>
  </si>
  <si>
    <t>DLD,IVD,ECHS1,HMGCL</t>
  </si>
  <si>
    <t>protein localization to lysosome</t>
  </si>
  <si>
    <t>GO:0061462</t>
  </si>
  <si>
    <t>HSPA8,RAB7A,CLU,SORL1,LAMP2,RTN4</t>
  </si>
  <si>
    <t>IQGAP2,ARF1,ARPC1A,ACTR2,VIL1,ACTR3</t>
  </si>
  <si>
    <t>peptide hormone processing</t>
  </si>
  <si>
    <t>GO:0016486</t>
  </si>
  <si>
    <t>ACE2,CTSZ,CTSL,ENPEP,ERO1A</t>
  </si>
  <si>
    <t>GPI,ENPP2,PDCD6,ATP5F1B,VIL1,ARF6,RTN4,ATP5F1A,ADAM9,HMGB1</t>
  </si>
  <si>
    <t>ACE2,CTSL,TMPRSS2,P4HB,GAS6,FUCA2,HMGB1,WWP1</t>
  </si>
  <si>
    <t>ARHGDIA,WDR1,IQGAP2,BAIAP2,BAIAP2L1,TWF1,LRP1,ARF1,EPS8,RDX,CSF1R,VIL1,ARF6,PDGFRB,EPHA1,FERMT2</t>
  </si>
  <si>
    <t>movement in host</t>
  </si>
  <si>
    <t>GO:0044000</t>
  </si>
  <si>
    <t>RAB7A,ACE2,CTSL,TMPRSS2,P4HB,GAS6,FUCA2,HMGB1,WWP1</t>
  </si>
  <si>
    <t>protein localization to vacuole</t>
  </si>
  <si>
    <t>GO:0072665</t>
  </si>
  <si>
    <t>HSPA8,RAB7A,CLU,SORL1,LAMP2,RTN4,GBP1</t>
  </si>
  <si>
    <t>ENPP2,HEXA,HEXB,NAGA,FUCA1</t>
  </si>
  <si>
    <t>ANXA13,HSPA8,CCT8,CTSD,YWHAE,HSP90AB1,MYO1C,CDH1,HSP90AA1,GPC1,ITGB1,LRP1,LCP1,RDX,SORL1,GLUD1,GAS6,GPC6,SPTBN1,ARF6,VPS35,RTN4,ADAM9,MSN,DPP10,BCAP31,GBP1,FERMT2,TMBIM6,SEPTIN8</t>
  </si>
  <si>
    <t>angiotensin maturation</t>
  </si>
  <si>
    <t>GO:0002003</t>
  </si>
  <si>
    <t>ACE2,CTSZ,ENPEP</t>
  </si>
  <si>
    <t>arginine catabolic process</t>
  </si>
  <si>
    <t>GO:0006527</t>
  </si>
  <si>
    <t>DDAH1,ARG1,OAT</t>
  </si>
  <si>
    <t>regulation of angiotensin levels in blood</t>
  </si>
  <si>
    <t>GO:0002002</t>
  </si>
  <si>
    <t>ATP biosynthetic process</t>
  </si>
  <si>
    <t>GO:0006754</t>
  </si>
  <si>
    <t>positive regulation of protein localization to early endosome</t>
  </si>
  <si>
    <t>GO:1902966</t>
  </si>
  <si>
    <t>RDX,SORL1,MSN</t>
  </si>
  <si>
    <t>regulation of protein localization to early endosome</t>
  </si>
  <si>
    <t>GO:1902965</t>
  </si>
  <si>
    <t>T cell mediated immune response to tumor cell</t>
  </si>
  <si>
    <t>GO:0002424</t>
  </si>
  <si>
    <t>HSPD1,HLA-A,HMGB1</t>
  </si>
  <si>
    <t>ADH1C,ALDH3A2,AKR1A1,AKR1C1,ADH1B,ADH4,ADH1A</t>
  </si>
  <si>
    <t>succinyl-CoA metabolic process</t>
  </si>
  <si>
    <t>GO:0006104</t>
  </si>
  <si>
    <t>SUCLG2,DLST,OGDH</t>
  </si>
  <si>
    <t>positive regulation of protein localization to endosome</t>
  </si>
  <si>
    <t>GO:1905668</t>
  </si>
  <si>
    <t>ADH1C,ALDH1A1,LRP1,AKR1C1,ADH1B,ADH4,ADH1A</t>
  </si>
  <si>
    <t>actin filament-based transport</t>
  </si>
  <si>
    <t>GO:0099515</t>
  </si>
  <si>
    <t>'de novo' protein folding</t>
  </si>
  <si>
    <t>GO:0006458</t>
  </si>
  <si>
    <t>HSPA8,HSPD1,ENTPD5,ERO1A,HSPE1</t>
  </si>
  <si>
    <t>cholesterol homeostasis</t>
  </si>
  <si>
    <t>GO:0042632</t>
  </si>
  <si>
    <t>ABCB11,AKR1C1,ACSM3,CES1,NPC1L1,ABCG8,ANGPTL3</t>
  </si>
  <si>
    <t>GSTO1,MYO1B,ANXA13,HSPA8,RAB10,RAB7A,CLU,ARF4,CCT8,CTSD,GNAS,YWHAE,HSP90AB1,MYO1C,CDH1,HSP90AA1,CLN5,GPC1,CDH5,RAB1A,SEC23IP,ITGB1,PDCD6,ACAA2,TWF1,LRP1,LCP1,YIF1A,YWHAZ,ARF1,RDX,SORL1,TFR2,CFL1,GLUD1,PDCD6IP,RAB35,GAS6,RAB5C,ACTN4,ATP1B1,PDIA4,HSP90B1,GPC6,HSPD1,SPTBN1,LAMP2,ATP2A2,CES1,LMAN2,MYO1D,MAN1A1,ARF6,VPS26B,VPS35,GAA,RTN4,DDX39B,ADAM9,MTCH2,MSN,CANX,RMDN1,DPP10,CPT2,SNX18,CTSA,BCAP31,ARRDC1,ERO1A,EML4,GBP1,CCDC47,EHD3,SEPTIN10,FERMT2,TMBIM6,PSMD10,SEPTIN8,RUVBL2</t>
  </si>
  <si>
    <t>purine nucleoside triphosphate biosynthetic process</t>
  </si>
  <si>
    <t>GO:0009145</t>
  </si>
  <si>
    <t>purine ribonucleoside triphosphate biosynthetic process</t>
  </si>
  <si>
    <t>GO:0009206</t>
  </si>
  <si>
    <t>ACE2,GSTP1,AKR1C1,DCXR,PDGFRB,GRB2</t>
  </si>
  <si>
    <t>ribonucleotide biosynthetic process</t>
  </si>
  <si>
    <t>GO:0009260</t>
  </si>
  <si>
    <t>CMPK1,ATP5F1B,ATP5F1A,DLD,ACSL1,SDHA,ATP5PB,SLC25A1,NDUFV1,SDHB,NDUFS7,NDUFS4</t>
  </si>
  <si>
    <t>lamellipodium organization</t>
  </si>
  <si>
    <t>GO:0097581</t>
  </si>
  <si>
    <t>ENPP2,CD44,ITGB1,TWF1,ACTR2,VIL1,ACTR3</t>
  </si>
  <si>
    <t>sterol homeostasis</t>
  </si>
  <si>
    <t>GO:0055092</t>
  </si>
  <si>
    <t>ADGRL2,CLU,CCT8,ENPP2,ACE2,WDR1,BAIAP2,HSP90AA1,BAIAP2L1,CDH5,TWF1,LRP1,LCP1,EPS8,TFR2,ABCB4,PDCD6IP,ACTR2,VIL1,PTPRD,CDH17,ARF6,VPS35,PLXNB2,ADAM9,ACTR3,PDGFRB,EPHA1,RPS3,SNX18,RALB,FERMT2</t>
  </si>
  <si>
    <t>ANXA13,MYO1C,GPC1,ITGB1,LRP1,GPC6,SPTBN1,ARF6,DPP10,GBP1</t>
  </si>
  <si>
    <t>protein targeting to vacuole</t>
  </si>
  <si>
    <t>GO:0006623</t>
  </si>
  <si>
    <t>positive regulation of protein localization to plasma membrane</t>
  </si>
  <si>
    <t>GO:1903078</t>
  </si>
  <si>
    <t>ANXA13,ITGB1,LRP1,SPTBN1,ARF6,DPP10</t>
  </si>
  <si>
    <t>negative regulation of response to DNA damage stimulus</t>
  </si>
  <si>
    <t>GO:2001021</t>
  </si>
  <si>
    <t>CLU,CD44,DDX39B,OTUB1,RPS3,NUDT16L1,PSMD10</t>
  </si>
  <si>
    <t>cholesterol transport</t>
  </si>
  <si>
    <t>CLU,PLTP,LRP1,ABCB4,AKR1C1,CES1,NPC1L1,ABCG8</t>
  </si>
  <si>
    <t>virion attachment to host cell</t>
  </si>
  <si>
    <t>GO:0019062</t>
  </si>
  <si>
    <t>fructose 1,6-bisphosphate metabolic process</t>
  </si>
  <si>
    <t>GO:0030388</t>
  </si>
  <si>
    <t>PFKL,FBP1,ALDOB</t>
  </si>
  <si>
    <t>fructose 6-phosphate metabolic process</t>
  </si>
  <si>
    <t>GO:0006002</t>
  </si>
  <si>
    <t>PFKL,GFPT1,FBP1</t>
  </si>
  <si>
    <t>establishment of protein localization to plasma membrane</t>
  </si>
  <si>
    <t>GO:0061951</t>
  </si>
  <si>
    <t>ANXA13,RAB10,RAB7A,RDX,SPTBN1,VPS35</t>
  </si>
  <si>
    <t>aldehyde catabolic process</t>
  </si>
  <si>
    <t>GO:0046185</t>
  </si>
  <si>
    <t>ADH5,ADH4,ALDH2</t>
  </si>
  <si>
    <t>regulation of protein localization to endosome</t>
  </si>
  <si>
    <t>GO:1905666</t>
  </si>
  <si>
    <t>GSTP1,ASL,ALDH1A1,AKR1D1,ABCB11,GLUD1,ACSM3,GPX4,ACADVL,CES1,GGT1,ASS1,GSTM1,GATM</t>
  </si>
  <si>
    <t>protein catabolic process</t>
  </si>
  <si>
    <t>GO:0030163</t>
  </si>
  <si>
    <t>UBA1,HSPA8,RAB7A,CLU,CTSC,CTSD,CTSZ,HSP90AB1,CTSL,HSP90AA1,CLN5,GPC1,LRP1,RDX,SORL1,PDCD6IP,PSMD6,HSP90B1,LAMP2,MAN1A1,NQO1,VPS35,ADAM9,MSN,CANX,CTSA,HERC4,WWP1,BCAP31,ARRDC1,CCDC47,PSMD10</t>
  </si>
  <si>
    <t>MYO1B,HSPA8,RAB10,RAB7A,CLU,ARF4,GNAS,YWHAE,MYO1C,CDH1,HSP90AA1,CLN5,RAB1A,SEC23IP,PDCD6,ACAA2,LRP1,LCP1,YIF1A,ARF1,RDX,SORL1,RAB35,GAS6,RAB5C,ACTN4,ATP1B1,HSP90B1,HSPD1,LAMP2,ATP2A2,CES1,LMAN2,MYO1D,MAN1A1,ARF6,VPS26B,VPS35,DDX39B,MSN,CPT2,SNX18,CTSA,BCAP31,EHD3,SEPTIN8</t>
  </si>
  <si>
    <t>ribose phosphate biosynthetic process</t>
  </si>
  <si>
    <t>GO:0046390</t>
  </si>
  <si>
    <t>ribonucleoside triphosphate biosynthetic process</t>
  </si>
  <si>
    <t>GO:0009201</t>
  </si>
  <si>
    <t>response to temperature stimulus</t>
  </si>
  <si>
    <t>GO:0009266</t>
  </si>
  <si>
    <t>YWHAE,HSP90AB1,HSP90AA1,PDCD6,GCLC,HSPD1,ERO1A,DNAJC3</t>
  </si>
  <si>
    <t>AKR1D1,ACAA2,IDH1,SULT2B1,ACADVL,CES1,NPC1L1,ANGPTL3</t>
  </si>
  <si>
    <t>glutamine family amino acid catabolic process</t>
  </si>
  <si>
    <t>GO:0009065</t>
  </si>
  <si>
    <t>DDAH1,ARG1,GLUD1,OAT</t>
  </si>
  <si>
    <t>chaperone-mediated protein complex assembly</t>
  </si>
  <si>
    <t>GO:0051131</t>
  </si>
  <si>
    <t>CLU,HSP90AB1,HSP90AA1,HSPD1</t>
  </si>
  <si>
    <t>GPI,ENPP2,PDCD6,ATP5F1B,VIL1,ARF6,RTN4,ATP5F1A,ADAM9,PTPRG,PTPRM,HMGB1</t>
  </si>
  <si>
    <t>ANXA4,DDT,SLC5A1,GSTO1,ADGRL2,PGK1,COMP,GPI,SIRPA,RAB10,CLU,ARF4,PLTP,ENPP2,ACE2,B4GALT5,MAGT1,CD44,GSTP1,MYDGF,GNAS,ABCC2,WDR1,ADGRG6,SERPINF1,YWHAE,CTSZ,HSP90AB1,NME2,LGALS2,PRDX1,BAIAP2,DDAH1,CTSL,CDH1,HSP90AA1,CLN5,ALCAM,IL6ST,ENPEP,TPM4,IL1R1,GPC1,ARG1,CDH5,RAB1A,ALDH1A1,ITGB1,AKR1D1,ALDH3A2,PDCD6,TWF1,LRP1,LCP1,GDA,ANPEP,NAGLU,HPN,YWHAZ,GCLC,PROC,ATP5F1B,SORL1,COL6A1,VCAM1,ATP1A1,CFL1,PROCR,ADAM10,AKR1C1,GLUD1,RAB35,SULT2B1,GAS6,FAT4,CEMIP2,DPYSL2,ACSM3,ATP1B1,BTD,COL5A1,GPC6,HSPD1,GPX4,ACADVL,SPTBN1,MME,ATP2A2,GGT1,CSF1R,CRYZ,VIL1,PTPRD,EFNB1,HLA-A,HSD17B4,ARF6,VPS35,GAA,PLXNB2,CRHBP,RTN4,ATP5F1A,ABCB1,DSG2,ADAM9,PTPRG,MSN,CNP,PTPRM,PDGFRB,NPC1L1,ENPP3,VCAN,CYB5R3,ABCG8,CPT2,PLS3,EPHA1,ACSL1,HMGB1,IGHA2,RPS3,SDHA,HERC4,ATP5PB,ERAP1,WWP1,STRAP,SLC46A1,MRC2,LSAMP,GBP1,CCDC47,HSPE1,FERMT2,CADM1,NDUFS4,RP2,OAT,ANGPTL3,GATM</t>
  </si>
  <si>
    <t>adhesion of symbiont to host cell</t>
  </si>
  <si>
    <t>GO:0044650</t>
  </si>
  <si>
    <t>RAB7A,CLU,HSP90AA1,LRP1,RDX,SORL1,VPS35,ADAM9,MSN,BCAP31,PSMD10</t>
  </si>
  <si>
    <t>actin filament fragmentation</t>
  </si>
  <si>
    <t>GO:0030043</t>
  </si>
  <si>
    <t>CFL1,DSTN</t>
  </si>
  <si>
    <t>actin filament network formation</t>
  </si>
  <si>
    <t>GO:0051639</t>
  </si>
  <si>
    <t>LCP1,ACTN1,PLS3</t>
  </si>
  <si>
    <t>neurofibrillary tangle assembly</t>
  </si>
  <si>
    <t>GO:1902988</t>
  </si>
  <si>
    <t>protein localization to early endosome</t>
  </si>
  <si>
    <t>GO:1902946</t>
  </si>
  <si>
    <t>early endosome to recycling endosome transport</t>
  </si>
  <si>
    <t>GO:0061502</t>
  </si>
  <si>
    <t>SORL1,MYO1D</t>
  </si>
  <si>
    <t>disaccharide metabolic process</t>
  </si>
  <si>
    <t>GO:0005984</t>
  </si>
  <si>
    <t>FBP1,GAA,TREH</t>
  </si>
  <si>
    <t>NADH oxidation</t>
  </si>
  <si>
    <t>GO:0006116</t>
  </si>
  <si>
    <t>ALDOB,GPD1</t>
  </si>
  <si>
    <t>regulation of lamellipodium morphogenesis</t>
  </si>
  <si>
    <t>GO:2000392</t>
  </si>
  <si>
    <t>ENPP2,CD44,VIL1</t>
  </si>
  <si>
    <t>formaldehyde metabolic process</t>
  </si>
  <si>
    <t>GO:0046292</t>
  </si>
  <si>
    <t>PFKL,PGK1,GPI,FBP1,GALM,NAGA,ALDOB,GAA,TREH</t>
  </si>
  <si>
    <t>MYO1B,HSPA8,RAB10,RAB7A,CLU,ARF4,GNAS,YWHAE,MYO1C,CDH1,HSP90AA1,CLN5,RAB1A,SEC23IP,ITGB1,PDCD6,ACAA2,LRP1,LCP1,YIF1A,YWHAZ,ARF1,RDX,SORL1,TFR2,CFL1,PDCD6IP,RAB35,GAS6,RAB5C,ACTN4,ATP1B1,HSP90B1,HSPD1,LAMP2,ATP2A2,CES1,LMAN2,MYO1D,MAN1A1,ARF6,VPS26B,VPS35,DDX39B,MSN,CANX,RMDN1,CPT2,SNX18,CTSA,BCAP31,EML4,EHD3,SEPTIN8</t>
  </si>
  <si>
    <t>glycoprotein metabolic process</t>
  </si>
  <si>
    <t>GO:0009100</t>
  </si>
  <si>
    <t>B4GALT5,MAGT1,CTSL,GPC1,RAB1A,GFPT1,MAN2A1,MLEC,CHST4,GMPPB,MGAT1,ENTPD5,RPN1,MAN1A1,MAN2B1,GALNT1</t>
  </si>
  <si>
    <t>Arp2/3 complex-mediated actin nucleation</t>
  </si>
  <si>
    <t>GO:0034314</t>
  </si>
  <si>
    <t>IQGAP2,ARF1,ARPC1A,ACTR2,ACTR3</t>
  </si>
  <si>
    <t>cell redox homeostasis</t>
  </si>
  <si>
    <t>GO:0045454</t>
  </si>
  <si>
    <t>PRDX1,GCLC,NQO1,PRDX3,ERO1A</t>
  </si>
  <si>
    <t>regulation of actin cytoskeleton reorganization</t>
  </si>
  <si>
    <t>GO:2000249</t>
  </si>
  <si>
    <t>ARHGDIA,IQGAP2,BAIAP2,BAIAP2L1,CSF1R</t>
  </si>
  <si>
    <t>PFKL,PGK1,GPI,NME2,CMPK1,FBP1,ALDOB</t>
  </si>
  <si>
    <t>glycosyl compound metabolic process</t>
  </si>
  <si>
    <t>GO:1901657</t>
  </si>
  <si>
    <t>AKR1A1,AKR1C1,FUCA2,PGM2,NAGA,FUCA1</t>
  </si>
  <si>
    <t>aminoglycan catabolic process</t>
  </si>
  <si>
    <t>GO:0006026</t>
  </si>
  <si>
    <t>osteoblast differentiation</t>
  </si>
  <si>
    <t>GO:0001649</t>
  </si>
  <si>
    <t>IL6ST,TPM4,ATP5F1B,COL6A1,HSD17B4,VCAN,MRC2,CCDC47,HSPE1,FERMT2</t>
  </si>
  <si>
    <t>regulation of reactive oxygen species metabolic process</t>
  </si>
  <si>
    <t>GO:2000377</t>
  </si>
  <si>
    <t>ARF4,ACE2,GSTP1,AKR1C1,DCXR,PDGFRB,SLC30A10,GRB2</t>
  </si>
  <si>
    <t>regulation of protein localization to cell periphery</t>
  </si>
  <si>
    <t>GO:1904375</t>
  </si>
  <si>
    <t>ANXA13,ITGB1,LRP1,GPC6,SPTBN1,ARF6,DPP10,GBP1</t>
  </si>
  <si>
    <t>vesicle-mediated transport between endosomal compartments</t>
  </si>
  <si>
    <t>GO:0098927</t>
  </si>
  <si>
    <t>RAB7A,RDX,SORL1,MYO1D,MSN</t>
  </si>
  <si>
    <t>ACE2,CTSL,TMPRSS2,P4HB,GAS6,HMGB1,WWP1</t>
  </si>
  <si>
    <t>protein localization to membrane</t>
  </si>
  <si>
    <t>GO:0072657</t>
  </si>
  <si>
    <t>ANXA13,RAB10,RAB7A,MYO1C,CDH1,HSP90AA1,GPC1,ITGB1,LRP1,RDX,GAS6,ATP1B1,GPC6,SPTBN1,ARF6,VPS35,DPP10,GBP1,CCDC47,EHD3,FERMT2</t>
  </si>
  <si>
    <t>PGK1,ENPP2,CD44,MYDGF,SERPINF1,BAIAP2,CDH5,ITGB1,PDCD6,HPN,EPS8,RDX,CFL1,CEMIP2,CSF1R,VIL1,PTPRD,VPS35,PLXNB2,RTN4,MTCH2,MSN,PTPRM,EPHA1,FERMT2,ANGPTL3</t>
  </si>
  <si>
    <t>digestion</t>
  </si>
  <si>
    <t>GO:0007586</t>
  </si>
  <si>
    <t>SLC5A1,AKR1D1,AKR1C1,NPC1L1,ABCG8,STRAP,SLC46A1</t>
  </si>
  <si>
    <t>UQCRC2,UQCRC1,SDHA,NDUFV1,SDHB,NDUFS7,NDUFS4</t>
  </si>
  <si>
    <t>ARHGDIA,ADGRL2,HSPA8,RAB7A,CLU,CCT8,ENPP2,ACE2,CD44,WDR1,IQGAP2,MYO1C,BAIAP2,HSP90AA1,BAIAP2L1,CDH5,ACAA2,TWF1,LRP1,LCP1,HPN,YWHAZ,ARF1,EPS8,RDX,SORL1,TFR2,CFL1,ABCB4,ADAM10,PDCD6IP,FBP1,RAB5C,ACTR2,GPC6,CSF1R,VIL1,PTPRD,CDH17,ARF6,VPS35,PLXNB2,RTN4,ADAM9,MTCH2,MSN,ACTR3,PDGFRB,EPHA1,HMGB1,RPS3,SNX18,CLIC4,EHD3,RALB,FERMT2,PSMD10,SEPTIN8,RUVBL2</t>
  </si>
  <si>
    <t>epithelium development</t>
  </si>
  <si>
    <t>GO:0060429</t>
  </si>
  <si>
    <t>ANXA4,PGK1,RAB10,CD44,GNAS,NME2,IL6ST,CDH5,ITGB1,PROC,RDX,SPINT1,AKR1C1,SULT2B1,COL5A1,ACADVL,CES1,GSTA2,CSF1R,VIL1,PLXNB2,RTN4,ADAM9,MSN,ST14,CLIC4,FERMT2</t>
  </si>
  <si>
    <t>retinol metabolic process</t>
  </si>
  <si>
    <t>GO:0042572</t>
  </si>
  <si>
    <t>xenobiotic export from cell</t>
  </si>
  <si>
    <t>GO:0046618</t>
  </si>
  <si>
    <t>ABCC2,ABCB11,ABCB1</t>
  </si>
  <si>
    <t>positive regulation of cytoplasmic transport</t>
  </si>
  <si>
    <t>GO:1903651</t>
  </si>
  <si>
    <t>intracellular protein transport</t>
  </si>
  <si>
    <t>GO:0006886</t>
  </si>
  <si>
    <t>HSPA8,RAB7A,CLU,ARF4,YWHAE,MYO1C,CDH1,HSP90AA1,RAB1A,SEC23IP,PDCD6,LCP1,ARF1,SORL1,GAS6,RAB5C,ATP1B1,HSP90B1,HSPD1,LAMP2,MAN1A1,ARF6,VPS26B,VPS35,CTSA,BCAP31,SEPTIN8</t>
  </si>
  <si>
    <t>purine ribonucleotide biosynthetic process</t>
  </si>
  <si>
    <t>GO:0009152</t>
  </si>
  <si>
    <t>ATP5F1B,ATP5F1A,DLD,ACSL1,SDHA,ATP5PB,SLC25A1,NDUFV1,SDHB,NDUFS7,NDUFS4</t>
  </si>
  <si>
    <t>UQCRC2,POR,UQCRC1,SDHA,NDUFV1,SDHB,NDUFS7,NDUFS4</t>
  </si>
  <si>
    <t>lipid homeostasis</t>
  </si>
  <si>
    <t>GO:0055088</t>
  </si>
  <si>
    <t>ABCB11,ABCB4,AKR1C1,ACSM3,CES1,MTCH2,NPC1L1,ABCG8,ANGPTL3</t>
  </si>
  <si>
    <t>PFKL,PGK1,GPI,CMPK1,FBP1,ENTPD5,ALDOB</t>
  </si>
  <si>
    <t>chaperone-mediated protein folding</t>
  </si>
  <si>
    <t>GO:0061077</t>
  </si>
  <si>
    <t>HSPA8,CLU,CCT8,PDIA4,ERO1A,HSPE1</t>
  </si>
  <si>
    <t>cytosolic transport</t>
  </si>
  <si>
    <t>GO:0016482</t>
  </si>
  <si>
    <t>RAB7A,CLN5,RDX,SORL1,CES1,MYO1D,VPS26B,VPS35,MSN,EHD3</t>
  </si>
  <si>
    <t>CTSL,HPN,RDX</t>
  </si>
  <si>
    <t>vesicle-mediated transport to the plasma membrane</t>
  </si>
  <si>
    <t>GO:0098876</t>
  </si>
  <si>
    <t>ANXA13,RAB10,RAB7A,SORL1,RAB35,SPTBN1,ARF6,VPS35,EHD3</t>
  </si>
  <si>
    <t>HSPA8,CLU,WDR1,BAIAP2,BAIAP2L1,CDH5,TWF1,ARF1,EPS8,RDX,VIL1,ARF6,EPHA1,RPS3,FERMT2</t>
  </si>
  <si>
    <t>RAB7A,CLU,ACE2,MRC1,CTSL,IGF2R,RAB1A,ITGB1,LRP1,ARF1,SORL1,TFR2,RAB5C,DPYSL2,ARF6,CANX,IGHA2,SNX18,EHD3,RALB,GRB2</t>
  </si>
  <si>
    <t>digestive system process</t>
  </si>
  <si>
    <t>GO:0022600</t>
  </si>
  <si>
    <t>SLC5A1,AKR1C1,NPC1L1,ABCG8,STRAP,SLC46A1</t>
  </si>
  <si>
    <t>regulation of protein localization to plasma membrane</t>
  </si>
  <si>
    <t>GO:1903076</t>
  </si>
  <si>
    <t>ANXA13,ITGB1,LRP1,SPTBN1,ARF6,DPP10,GBP1</t>
  </si>
  <si>
    <t>ARHGDIA,MYO1B,WDR1,IQGAP2,MYO1C,BAIAP2,BAIAP2L1,TPM4,CDH5,ITGB1,TWF1,LRP1,LCP1,ARF1,EPS8,RDX,ARPC1A,CFL1,PDCD6IP,ACTN4,DPYSL2,ACTR2,HSP90B1,SMC3,SPTBN1,CSF1R,VIL1,MYO1D,ARF6,ACTN1,DSTN,SPTAN1,ACTR3,FLNB,PDGFRB,RMDN1,PLS3,EPHA1,RPS3,EML4,CLIC4,FERMT2,GRB2</t>
  </si>
  <si>
    <t>ANXA4,ARHGDIA,DDT,GSTO1,UBA1,ADGRL2,PGK1,HSPA8,SIRPA,RAB10,RAB7A,CLU,ACE2,CD44,GSTP1,MYDGF,GNAS,ABCC2,ADGRG6,YWHAE,IQGAP2,HSP90AB1,PEBP1,NME2,MYO1C,PRDX1,BAIAP2,DDAH1,CTSL,CDH1,HSP90AA1,GPRC5C,GNB1,ALCAM,IL6ST,IGF2R,ENPEP,IL1R1,PI4KA,GPC1,IGFBP7,ARG1,CDH5,GNAI2,ALDH1A1,ITGB1,PDCD6,ACAA2,CILP,LRP1,LCP1,ANPEP,AKR1A1,YWHAZ,EPS8,RDX,SORL1,P4HB,EPHX1,TFR2,ABCB11,VCAM1,ATP1A1,CFL1,ABCB4,ADAM10,AKR1C1,FBP1,GAS6,ACTN4,FAT4,DPYSL2,CAB39,LRRC59,ACTR2,ATP1B1,PDIA4,HSP90B1,HSPD1,LAMP2,GNB2,PPP1CA,MME,CMBL,ATP2A2,BCAM,MVP,CES1,GSTA2,CSF1R,CRYZ,VIL1,PTPRD,EFNB1,CDH17,HLA-A,MAN1A1,CES2,ARF6,NQO1,VPS35,RO60,PLXNB2,CRHBP,RTN4,ABCB1,DDX39B,POR,ADAM9,ADH5,PTPRG,ADH4,AOX1,MSN,PRDX3,CANX,PTPRM,GNA11,CAPN5,FLNB,PDGFRB,NPC1L1,OTUB1,EPHA1,HMGB1,IGHA2,RPS3,HERC4,ERAP1,WWP1,BCAP31,ARRDC1,STRAP,ERO1A,CLIC4,SLC30A10,CD109,GBP1,CCDC47,ASS1,NUDT16L1,GSTM1,RALB,FERMT2,SECTM1,TMBIM6,PSMD10,GRB2,ANGPTL3,DNAJC3,RUVBL2</t>
  </si>
  <si>
    <t>glucose metabolic process</t>
  </si>
  <si>
    <t>GO:0006006</t>
  </si>
  <si>
    <t>PFKL,PGK1,GPI,FBP1,GALM,GAA,DCXR,SLC25A1</t>
  </si>
  <si>
    <t>actin filament-based movement</t>
  </si>
  <si>
    <t>GO:0030048</t>
  </si>
  <si>
    <t>MYO1B,MYO1C,ATP1A1,ACTN4,ATP2A2,VIL1,MYO1D,DSG2</t>
  </si>
  <si>
    <t>sucrose metabolic process</t>
  </si>
  <si>
    <t>GO:0005985</t>
  </si>
  <si>
    <t>FBP1,GAA</t>
  </si>
  <si>
    <t>leukocyte tethering or rolling</t>
  </si>
  <si>
    <t>GO:0050901</t>
  </si>
  <si>
    <t>ITGB1,SELL,VCAM1,CHST4</t>
  </si>
  <si>
    <t>dopamine receptor signaling pathway</t>
  </si>
  <si>
    <t>GO:0007212</t>
  </si>
  <si>
    <t>GNAS,GNB1,VPS35,GNA11</t>
  </si>
  <si>
    <t>localization within membrane</t>
  </si>
  <si>
    <t>GO:0051668</t>
  </si>
  <si>
    <t>ANXA13,RAB10,RAB7A,MYO1C,CDH1,HSP90AA1,GPC1,ITGB1,LRP1,RDX,SORL1,RAB35,GAS6,ATP1B1,GPC6,SPTBN1,ARF6,VPS35,DPP10,GBP1,CCDC47,EHD3,FERMT2</t>
  </si>
  <si>
    <t>ATP5F1B,ATP1A1,ACTN4,ATP1B1,SLC46A1,NDUFS7</t>
  </si>
  <si>
    <t>regulation of systemic arterial blood pressure by circulatory renin-angiotensin</t>
  </si>
  <si>
    <t>GO:0001991</t>
  </si>
  <si>
    <t>HEXA,HEXB,NAGA</t>
  </si>
  <si>
    <t>positive regulation of viral entry into host cell</t>
  </si>
  <si>
    <t>GO:0046598</t>
  </si>
  <si>
    <t>TMPRSS2,P4HB,HMGB1</t>
  </si>
  <si>
    <t>positive regulation by symbiont of entry into host</t>
  </si>
  <si>
    <t>GO:0075294</t>
  </si>
  <si>
    <t>ANXA13,MYO1C,ITGB1,LRP1,SPTBN1,ARF6,DPP10</t>
  </si>
  <si>
    <t>nucleoside phosphate biosynthetic process</t>
  </si>
  <si>
    <t>GO:1901293</t>
  </si>
  <si>
    <t>NME2,CMPK1,ATP5F1B,ATP5F1A,DLD,ACSL1,SDHA,ATP5PB,SLC25A1,NDUFV1,SDHB,NDUFS7,NDUFS4</t>
  </si>
  <si>
    <t>positive regulation of protein-containing complex assembly</t>
  </si>
  <si>
    <t>GO:0031334</t>
  </si>
  <si>
    <t>CLU,BAIAP2,HSP90AA1,BAIAP2L1,CDH5,LCP1,CDH17,ARF6,RPS3,FERMT2</t>
  </si>
  <si>
    <t>RAB10,CLU,ENPP2,B4GALT5,CD44,HSP90AB1,BAIAP2,HSP90AA1,ALCAM,CDH5,HPN,EPS8,RDX,CFL1,CSF1R,VIL1,PTPRD,EFNB1,ACTN1,PLXNB2,RTN4,MSN,PTPRM,EPHA1,FERMT2</t>
  </si>
  <si>
    <t>cell-cell junction organization</t>
  </si>
  <si>
    <t>GO:0045216</t>
  </si>
  <si>
    <t>ACE2,WDR1,MYO1C,CDH1,CDH5,RDX,PDCD6IP,CSF1R,DSG2,FERMT2</t>
  </si>
  <si>
    <t>protein N-linked glycosylation</t>
  </si>
  <si>
    <t>GO:0006487</t>
  </si>
  <si>
    <t>MAGT1,GFPT1,MLEC,MGAT1,ENTPD5,RPN1</t>
  </si>
  <si>
    <t>cholesterol metabolic process</t>
  </si>
  <si>
    <t>GO:0008203</t>
  </si>
  <si>
    <t>AKR1D1,ACAA2,SULT2B1,ACADVL,CES1,NPC1L1,ANGPTL3</t>
  </si>
  <si>
    <t>ARHGDIA,WDR1,IQGAP2,BAIAP2,BAIAP2L1,CDH5,TWF1,LRP1,ARF1,EPS8,RDX,CSF1R,VIL1,ARF6,PDGFRB,EPHA1,RPS3,CLIC4,FERMT2</t>
  </si>
  <si>
    <t>lysosomal transport</t>
  </si>
  <si>
    <t>GO:0007041</t>
  </si>
  <si>
    <t>HSPA8,RAB7A,CLU,LRP1,SORL1,LAMP2,VPS35,EHD3</t>
  </si>
  <si>
    <t>BAIAP2,HPN,EPS8,RDX,CSF1R,VIL1,PLXNB2,MSN</t>
  </si>
  <si>
    <t>ENPP2,HEXA,HEXB,NAGA</t>
  </si>
  <si>
    <t>HSPA8,RAB10,CD44,GNAS,HSP90AB1,MYO1C,BAIAP2,CTSL,CDH1,GNB1,GPC1,CDH5,ITGB1,PDCD6,CILP,LRP1,HPN,GCLC,RDX,SORL1,VCAM1,ATP1A1,AKR1C1,RAB35,HSP90B1,CES1,VIL1,VPS35,CRHBP,POR,ADAM9,GNA11,PDGFRB,STRAP,SLC30A10,CD109,FERMT2,GRB2</t>
  </si>
  <si>
    <t>collagen metabolic process</t>
  </si>
  <si>
    <t>GO:0032963</t>
  </si>
  <si>
    <t>PCOLCE,CTSL,ITGB1,TMPRSS6,COL5A1,MRC2</t>
  </si>
  <si>
    <t>epithelial cell migration</t>
  </si>
  <si>
    <t>GO:0010631</t>
  </si>
  <si>
    <t>GPI,ENPP2,CDH5,PDCD6,ATP5F1B,VIL1,ARF6,RTN4,ATP5F1A,ADAM9,PTPRG,PTPRM,HMGB1</t>
  </si>
  <si>
    <t>lamellipodium morphogenesis</t>
  </si>
  <si>
    <t>GO:0072673</t>
  </si>
  <si>
    <t>response to endoplasmic reticulum stress</t>
  </si>
  <si>
    <t>GO:0034976</t>
  </si>
  <si>
    <t>CLU,P4HB,PDIA4,HSP90B1,ATP2A2,MAN1A1,CANX,BCAP31,ERO1A,CCDC47,TMBIM6,DNAJC3</t>
  </si>
  <si>
    <t>purine-containing compound biosynthetic process</t>
  </si>
  <si>
    <t>GO:0072522</t>
  </si>
  <si>
    <t>ATP5F1B,PGM2,ATP5F1A,DLD,ACSL1,SDHA,ATP5PB,SLC25A1,NDUFV1,SDHB,NDUFS7,NDUFS4</t>
  </si>
  <si>
    <t>epithelium migration</t>
  </si>
  <si>
    <t>GO:0090132</t>
  </si>
  <si>
    <t>regulation of potassium ion transmembrane transport</t>
  </si>
  <si>
    <t>GO:1901379</t>
  </si>
  <si>
    <t>YWHAE,ITGB1,CAB39,ATP1B1,GNB2,DPP10</t>
  </si>
  <si>
    <t>PFKL,GSTO1,PGK1,GPI,CS,FBP1,GALM,FUCA2,NAGA,FUCA1,ALDOB,GAA,DCXR,SLC25A1,TREH,ALDH2,ANGPTL3</t>
  </si>
  <si>
    <t>regulation of protein stability</t>
  </si>
  <si>
    <t>GO:0031647</t>
  </si>
  <si>
    <t>HSPA8,CLU,CCT8,B4GALT5,HSP90AB1,HSP90AA1,ATP1B1,HSPD1,LAMP2,VPS35,RTN4,CTSA,SEPTIN8,RUVBL2</t>
  </si>
  <si>
    <t>viral protein processing</t>
  </si>
  <si>
    <t>GO:0019082</t>
  </si>
  <si>
    <t>MAN2A1,MGAT1,CANX,GALNT1</t>
  </si>
  <si>
    <t>'de novo' post-translational protein folding</t>
  </si>
  <si>
    <t>GO:0051084</t>
  </si>
  <si>
    <t>HSPA8,ENTPD5,ERO1A,HSPE1</t>
  </si>
  <si>
    <t>heterophilic cell-cell adhesion via plasma membrane cell adhesion molecules</t>
  </si>
  <si>
    <t>GO:0007157</t>
  </si>
  <si>
    <t>ALCAM,VCAM1,FAT4,PTPRD,CADM1</t>
  </si>
  <si>
    <t>fatty acid derivative metabolic process</t>
  </si>
  <si>
    <t>GO:1901568</t>
  </si>
  <si>
    <t>ALDH3A2,GGT1,HSD17B4,ACSL1,SLC25A1,HMGCL</t>
  </si>
  <si>
    <t>glycosylation</t>
  </si>
  <si>
    <t>GO:0070085</t>
  </si>
  <si>
    <t>B4GALT5,MAGT1,CLN5,GFPT1,MLEC,CHST4,GMPPB,MGAT1,ENTPD5,RPN1,GALNT1</t>
  </si>
  <si>
    <t>leukocyte proliferation</t>
  </si>
  <si>
    <t>GO:0070661</t>
  </si>
  <si>
    <t>CLU,GSTP1,IL6ST,ARG1,VCAM1,HSPD1,CSF1R,HLA-A,MSN,ENPP3,HMGB1,RPS3</t>
  </si>
  <si>
    <t>tissue migration</t>
  </si>
  <si>
    <t>GO:0090130</t>
  </si>
  <si>
    <t>regulation of blood pressure</t>
  </si>
  <si>
    <t>GO:0008217</t>
  </si>
  <si>
    <t>ACE2,CTSZ,DDAH1,ENPEP,ANPEP,GAS6,ACSM3,ERAP1</t>
  </si>
  <si>
    <t>primary metabolic process</t>
  </si>
  <si>
    <t>GO:0044238</t>
  </si>
  <si>
    <t>ANXA4,PFKL,GSTO1,UBA1,EEF2,PCOLCE,PGK1,HSPA8,GPI,SIRPA,RAB7A,CLU,CTSC,ARF4,PLTP,ART4,CCT8,ENPP2,ACE2,CTSD,B4GALT5,MAGT1,CD44,GSTP1,MYDGF,ASL,HEXA,MDH1,SERPINF1,ADH1C,YWHAE,CTSZ,HPD,HSP90AB1,NME2,MYO1C,MDH2,DDAH1,CMPK1,CTSL,CDH1,HSP90AA1,CLN5,ABHD14B,IL6ST,ENPEP,PI4KA,GPC1,ARG1,CDH5,RAB1A,TMPRSS2,HGD,ALDH1A1,GFPT1,SUCLG2,ENTPD8,CPM,AKR1D1,ALDH3A2,PDCD6,ACAA2,TWF1,LRP1,GDA,ANPEP,HPN,YWHAZ,MAN2A1,GCLC,HSD17B11,PROC,RDX,ATP5F1B,IDH1,SORL1,ACO2,P4HB,EPHX1,TFR2,HEXB,ABCB11,CS,ABCB4,ADAM10,TMPRSS6,AKR1C1,GLUD1,PDCD6IP,SULT2B1,PSMD6,FBP1,GAS6,RNPEP,GOT2,CPQ,MLEC,ACTN4,LAP3,EIF5,CHST4,DPYSL2,CAB39,ADH1B,GMPPB,ACTR2,ACSM3,ATP1B1,RPL32,FOLH1,HSP90B1,SMC3,HSPD1,GPX4,ACADVL,GALM,LAMP2,FUCA2,PPP1CA,MME,MVP,PGM2,CES1,MGAT1,GGT1,CSF1R,ENTPD5,RPN1,NAGA,PTPRD,FUCA1,ALDOB,HSD17B4,MAN1A1,CES2,GFM1,NQO1,VPS35,RO60,GAA,PLXNB2,RTN4,ATP5F1A,DLD,IVD,CNDP2,DDX39B,ADAM9,ADH5,PTPRG,DCXR,MAN2B1,SNRPD2,ADH4,MSN,LACTB2,PRDX3,CANX,PTPRM,ACTR3,CAPN5,PDGFRB,ECHS1,NPC1L1,OTUB1,ENPP3,DLST,CPT2,EPHA1,ACSL1,GALNT1,HMGB1,RPS3,CTSA,SDHA,HERC4,ATP5PB,ST14,ERAP1,WWP1,BCAP31,ARRDC1,ECI1,SLC25A1,STRAP,ERO1A,NDUFV1,TREH,ILF3,OGDH,CCDC47,SDHB,IARS2,ASS1,NUDT16L1,HSPE1,GSTM1,RALB,FERMT2,ALDH2,TMBIM6,NDUFS7,NDUFS4,RPS23,PSMD10,ADH1A,HMGCL,ACOT9,OAT,ANGPTL3,DNAJC3,RUVBL2</t>
  </si>
  <si>
    <t>positive regulation of toll-like receptor 9 signaling pathway</t>
  </si>
  <si>
    <t>GO:0034165</t>
  </si>
  <si>
    <t>RTN4,HMGB1</t>
  </si>
  <si>
    <t>intestinal cholesterol absorption</t>
  </si>
  <si>
    <t>GO:0030299</t>
  </si>
  <si>
    <t>AKR1C1,NPC1L1,ABCG8</t>
  </si>
  <si>
    <t>leucine catabolic process</t>
  </si>
  <si>
    <t>GO:0006552</t>
  </si>
  <si>
    <t>IVD,HMGCL</t>
  </si>
  <si>
    <t>CLU,WDR1,BAIAP2,BAIAP2L1,VIL1,ARF6,EPHA1,RPS3,FERMT2</t>
  </si>
  <si>
    <t>fusion of virus membrane with host plasma membrane</t>
  </si>
  <si>
    <t>GO:0019064</t>
  </si>
  <si>
    <t>CTSL,GAS6</t>
  </si>
  <si>
    <t>cellular response to interleukin-12</t>
  </si>
  <si>
    <t>GO:0071349</t>
  </si>
  <si>
    <t>SIRPA,P4HB</t>
  </si>
  <si>
    <t>pyrimidine ribonucleoside diphosphate metabolic process</t>
  </si>
  <si>
    <t>GO:0009193</t>
  </si>
  <si>
    <t>CMPK1,ENTPD5</t>
  </si>
  <si>
    <t>membrane to membrane docking</t>
  </si>
  <si>
    <t>GO:0022614</t>
  </si>
  <si>
    <t>VCAM1,MSN</t>
  </si>
  <si>
    <t>tyrosine catabolic process</t>
  </si>
  <si>
    <t>GO:0006572</t>
  </si>
  <si>
    <t>HPD,HGD</t>
  </si>
  <si>
    <t>mitochondrial electron transport, succinate to ubiquinone</t>
  </si>
  <si>
    <t>GO:0006121</t>
  </si>
  <si>
    <t>SDHA,SDHB</t>
  </si>
  <si>
    <t>UDP metabolic process</t>
  </si>
  <si>
    <t>GO:0046048</t>
  </si>
  <si>
    <t>response to interleukin-12</t>
  </si>
  <si>
    <t>GO:0070671</t>
  </si>
  <si>
    <t>glutamine family amino acid biosynthetic process</t>
  </si>
  <si>
    <t>GO:0009084</t>
  </si>
  <si>
    <t>ASL,GLUD1,ASS1</t>
  </si>
  <si>
    <t>positive regulation of hepatocyte proliferation</t>
  </si>
  <si>
    <t>GO:2000347</t>
  </si>
  <si>
    <t>HPN,RTN4</t>
  </si>
  <si>
    <t>establishment or maintenance of transmembrane electrochemical gradient</t>
  </si>
  <si>
    <t>GO:0010248</t>
  </si>
  <si>
    <t>ATP1A1,ATP1B1</t>
  </si>
  <si>
    <t>membrane fusion involved in viral entry into host cell</t>
  </si>
  <si>
    <t>GO:0039663</t>
  </si>
  <si>
    <t>actin filament severing</t>
  </si>
  <si>
    <t>GO:0051014</t>
  </si>
  <si>
    <t>CFL1,VIL1,DSTN</t>
  </si>
  <si>
    <t>vitamin E metabolic process</t>
  </si>
  <si>
    <t>GO:0042360</t>
  </si>
  <si>
    <t>NQO1,NPC1L1</t>
  </si>
  <si>
    <t>ENPP2,ACTR2,VIL1,ACTR3</t>
  </si>
  <si>
    <t>gland morphogenesis</t>
  </si>
  <si>
    <t>GO:0022612</t>
  </si>
  <si>
    <t>HPN,CSF1R,RTN4,MSN</t>
  </si>
  <si>
    <t>sulfur compound biosynthetic process</t>
  </si>
  <si>
    <t>GO:0044272</t>
  </si>
  <si>
    <t>GSTP1,AKR1A1,GCLC,GGT1,DLD,ACSL1,SLC25A1,MAT2A,GSTM1</t>
  </si>
  <si>
    <t>regulation of protein catabolic process</t>
  </si>
  <si>
    <t>GO:0042176</t>
  </si>
  <si>
    <t>RAB7A,CLU,HSP90AB1,HSP90AA1,LRP1,RDX,SORL1,NQO1,VPS35,ADAM9,MSN,CTSA,BCAP31,PSMD10</t>
  </si>
  <si>
    <t>CLU,PLTP,ABCC2,LRP1,ABCB11,ABCB4,AKR1C1,GOT2,CES1,ABCB1,NPC1L1,ABCG8,CPT2,ACSL1</t>
  </si>
  <si>
    <t>positive regulation of protein kinase B signaling</t>
  </si>
  <si>
    <t>GO:0051897</t>
  </si>
  <si>
    <t>MYDGF,HSP90AB1,HSP90AA1,ITGB1,GAS6,RTN4,FERMT2</t>
  </si>
  <si>
    <t>RNASE3,RETN,AZU1,CTSG,OLFM4,MPO,ELANE,PRTN3,S100A9,S100A8,LCN2,DEFA3,LTF,HRG,FGA,FGG,FGB,CFP,TIMP1,A2M,TF,FN1</t>
  </si>
  <si>
    <t>PFKL,EEF2,HSPA8,GPI,CLU,CTSC,CCT8,CTSD,GSTP1,CTSZ,HSP90AB1,NME2,HSP90AA1,ARG1,IDH1,HEXB,PSMD6,GAS6,ACTN4,CAB39,ACTR2,FUCA2,MVP,PGM2,FUCA1,ACTN1,SPTAN1,MAN2B1,CYB5R3,HMGB1,CTSA,DPP7,DNAJC3</t>
  </si>
  <si>
    <t>RNASE3,C4BPA,RETN,AZU1,CTSG,OLFM4,MPO,ELANE,LRRC15,CRP,MMP9,PRTN3,S100A9,S100A8,LCN2,DEFA3,LTF,F12,CSTA,HRG,APCS,RTN4R,FGA,FGG,FGB,HBD,GOLM1,MUC5AC,TTN,DDAH2,SLC9A3,C5,MUC5B,CD5L,GPX3,CFP,SERPINB5,IGHG2,TIMP1,A2M,HBB,TF,FN1,GPLD1,CFH,IGHV1-18,PPP1CB,APOD,IGKV4-1</t>
  </si>
  <si>
    <t>ANXA4,ARHGDIA,DDT,C2,PFKL,SLC5A1,GSTO1,MYO1B,UBA1,EEF2,ANXA13,PCOLCE,PGK1,PPA1,COMP,HSPA8,GPI,SIRPA,RAB10,RAB7A,CLU,CTSC,ARF4,PLTP,CCT8,ENPP2,ACE2,CTSD,ACTR1A,CD44,GSTP1,MYDGF,ASL,HEXA,MDH1,GNAS,WDR1,SERPINF1,YWHAE,CTSZ,IQGAP2,HPD,HSP90AB1,PEBP1,NME2,MYO1C,PRDX1,MDH2,BAIAP2,DDAH1,CMPK1,CTSL,CDH1,HSP90AA1,CLN5,CLRN3,GPRC5C,GNB1,ALCAM,ABHD14B,IL6ST,IGF2R,BAIAP2L1,ENPEP,TPM4,ART3,PI4KA,GPC1,IGFBP7,ARG1,GNAI2,RAB1A,TMPRSS2,HGD,ALDH1A1,GFPT1,CPM,GLG1,ITGB1,PDCD6,CILP,LCP1,AHCY,ANPEP,AKR1A1,NAGLU,HPN,YWHAZ,MAN2A1,CST6,ARF1,PROC,GPT,EPS8,RDX,ATP5F1B,ARPC1A,IDH1,AKR7A3,SORL1,SPINT1,COL6A1,SLC25A3,P4HB,HEXB,ABCB11,VCAM1,ATP1A1,CS,CFL1,ABCB4,PROCR,ADAM10,TMPRSS6,AKR1C1,PDCD6IP,RAB35,SULT2B1,FBP1,GAS6,COL6A3,RNPEP,GOT2,CPQ,RAB5C,ACTN4,LAP3,FAT4,CEMIP2,DPYSL2,CAB39,ACTR2,ATP1B1,PRG2,PDIA4,FOLH1,BTD,HSP90B1,COL5A1,HSPD1,GPX4,SPTBN1,GALM,LAMP2,GNB2,FUCA2,PPP1CA,MME,CMBL,HEBP1,BCAM,MVP,PGM2,MGAT1,GGT1,GSTA2,CRYZ,ENTPD5,NID2,LMAN2,ACP2,NAGA,VIL1,PTPRD,EFNB1,MYO1D,FUCA1,ALDOB,HLA-A,MAN1A1,ARF6,VPS35,ACTN1,GAA,PLXNB2,CRHBP,ATP5F1A,ABCB1,CNDP2,DSTN,DSG2,SPTAN1,ADAM9,ADH5,PTPRG,DCXR,MAN2B1,SNRPD2,AOX1,MSN,CANX,CNP,GNA11,ECH1,ACTR3,CAPN5,FLNB,MAN2B2,OTUB1,ENPP3,VCAN,ALDH9A1,HMGB1,IGHA2,RPS3,SNX18,CTSA,FAM151A,ERAP1,WWP1,ARRDC1,SLC25A1,ERO1A,CLIC4,TREH,GPD1,DPP7,ABI3BP,ASS1,HSPE1,RALB,SECTM1,ALDH2,SSR4,RP2,GRB2,ANGPTL3,DNAJC3,GATM,RUVBL2</t>
  </si>
  <si>
    <t>RNASE3,C4BPA,RETN,AZU1,CTSG,OLFM4,MPO,ELANE,LRRC15,CRP,MMP9,PRTN3,S100A9,S100A8,LCN2,DEFA3,LTF,F12,CSTA,HRG,APCS,RTN4R,FGA,FGG,C1QA,FGB,MMP1,HBD,GOLM1,MUC5AC,TTN,DDAH2,SLC9A3,C5,MUC5B,CD5L,GPX3,CFP,SERPINB5,IGHG2,TIMP1,A2M,HBB,TF,FN1,GPLD1,CFH,IGHV1-18,PPP1CB,APOD,IGKV4-1</t>
  </si>
  <si>
    <t>ANXA4,ARHGDIA,DDT,C2,PFKL,SLC5A1,GSTO1,MYO1B,UBA1,EEF2,ANXA13,PCOLCE,PGK1,PPA1,COMP,HSPA8,GPI,SIRPA,RAB10,RAB7A,CLU,CTSC,ARF4,PLTP,ART4,CCT8,ENPP2,CD163,ACE2,CTSD,ACTR1A,CD44,GSTP1,MYDGF,ASL,HEXA,MDH1,GNAS,WDR1,SERPINF1,YWHAE,CTSZ,IQGAP2,HPD,HSP90AB1,PEBP1,NME2,MYO1C,PRDX1,MDH2,BAIAP2,DDAH1,CMPK1,CTSL,CDH1,HSP90AA1,CLN5,CLRN3,GPRC5C,GNB1,ALCAM,ABHD14B,IL6ST,IGF2R,BAIAP2L1,ENPEP,TPM4,ART3,PI4KA,GPC1,IGFBP7,ARG1,GNAI2,RAB1A,TMPRSS2,HGD,ALDH1A1,GFPT1,CPM,GLG1,ITGB1,PDCD6,CILP,LCP1,AHCY,ANPEP,AKR1A1,NAGLU,HPN,YWHAZ,MAN2A1,CST6,ARF1,PROC,GPT,EPS8,RDX,ATP5F1B,ARPC1A,IDH1,AKR7A3,SORL1,SPINT1,COL6A1,SLC25A3,P4HB,HEXB,ABCB11,VCAM1,ATP1A1,CS,CFL1,ABCB4,PROCR,ADAM10,TMPRSS6,AKR1C1,PDCD6IP,RAB35,SULT2B1,PSMD6,FBP1,GAS6,COL6A3,RNPEP,GOT2,CPQ,RAB5C,ACTN4,LAP3,FAT4,CEMIP2,DPYSL2,CAB39,ACTR2,ATP1B1,PRG2,PDIA4,FOLH1,BTD,HSP90B1,COL5A1,HSPD1,GPX4,SPTBN1,GALM,LAMP2,GNB2,FUCA2,PPP1CA,MME,CMBL,HEBP1,BCAM,MVP,PGM2,MGAT1,GGT1,GSTA2,CRYZ,ENTPD5,NID2,LMAN2,ACP2,NAGA,VIL1,PTPRD,EFNB1,MYO1D,FUCA1,ALDOB,HLA-A,MAN1A1,ARF6,VPS35,ACTN1,GAA,PLXNB2,CRHBP,ATP5F1A,ABCB1,CNDP2,DSTN,DSG2,SPTAN1,ADAM9,ADH5,PTPRG,DCXR,MAN2B1,SNRPD2,AOX1,MSN,CANX,CNP,GNA11,ECH1,ACTR3,CAPN5,FLNB,MAN2B2,OTUB1,ENPP3,VCAN,CYB5R3,ALDH9A1,HMGB1,IGHA2,RPS3,SNX18,CTSA,FAM151A,ERAP1,WWP1,ARRDC1,SLC25A1,ERO1A,LSAMP,CLIC4,TREH,GPD1,ILF3,CD109,DPP7,ABI3BP,ASS1,HSPE1,RALB,SECTM1,ALDH2,SSR4,RP2,GRB2,ANGPTL3,DNAJC3,GATM,RUVBL2</t>
  </si>
  <si>
    <t>C4BPA,HRG,APCS,FGA,FGG,FGB,HBD,CD5L,IGHG2,A2M,HBB,TF,FN1,CFH,IGKV4-1</t>
  </si>
  <si>
    <t>RETN,AZU1,CTSG,OLFM4,MPO,ELANE,LRRC15,MMP9,PRTN3,S100A9,S100A8,LCN2,DEFA3,LTF,F12,HRG,APCS,RTN4R,FGA,FGG,FGB,MUC5AC,TTN,DDAH2,SLC9A3,C5,MUC5B,GPX3,IGHG2,TIMP1,A2M,HBB,TF,FN1,GPLD1,CFH,PPP1CB,APOD</t>
  </si>
  <si>
    <t>ANXA4,ARHGDIA,DDT,C2,PFKL,SLC5A1,GSTO1,MYO1B,UBA1,EEF2,ANXA13,PCOLCE,PGK1,PPA1,COMP,HSPA8,GPI,SIRPA,RAB10,RAB7A,CLU,CTSC,ARF4,CCT8,ACE2,CTSD,ACTR1A,CD44,GSTP1,ASL,HEXA,MDH1,GNAS,WDR1,SERPINF1,YWHAE,CTSZ,IQGAP2,HPD,HSP90AB1,PEBP1,NME2,MYO1C,PRDX1,MDH2,BAIAP2,DDAH1,CMPK1,CTSL,CDH1,HSP90AA1,CLN5,CLRN3,GPRC5C,GNB1,ALCAM,ABHD14B,IL6ST,IGF2R,BAIAP2L1,ENPEP,TPM4,ART3,PI4KA,GPC1,IGFBP7,GNAI2,RAB1A,TMPRSS2,HGD,ALDH1A1,GFPT1,CPM,GLG1,ITGB1,PDCD6,CILP,LCP1,AHCY,ANPEP,AKR1A1,NAGLU,HPN,YWHAZ,MAN2A1,CST6,ARF1,GPT,EPS8,RDX,ATP5F1B,ARPC1A,IDH1,AKR7A3,SORL1,SPINT1,COL6A1,SLC25A3,P4HB,HEXB,ABCB11,VCAM1,ATP1A1,CS,CFL1,ABCB4,PROCR,ADAM10,AKR1C1,PDCD6IP,RAB35,SULT2B1,FBP1,GAS6,COL6A3,RNPEP,GOT2,CPQ,RAB5C,ACTN4,LAP3,FAT4,CEMIP2,DPYSL2,CAB39,ACTR2,ATP1B1,PRG2,FOLH1,BTD,HSP90B1,HSPD1,GPX4,SPTBN1,GALM,LAMP2,GNB2,FUCA2,PPP1CA,MME,CMBL,HEBP1,BCAM,MVP,PGM2,MGAT1,GGT1,GSTA2,CRYZ,NID2,LMAN2,ACP2,NAGA,VIL1,PTPRD,EFNB1,MYO1D,FUCA1,ALDOB,HLA-A,MAN1A1,ARF6,VPS35,ACTN1,GAA,PLXNB2,ATP5F1A,ABCB1,CNDP2,DSTN,DSG2,SPTAN1,ADAM9,ADH5,PTPRG,DCXR,MAN2B1,SNRPD2,AOX1,MSN,CANX,CNP,GNA11,ECH1,ACTR3,CAPN5,FLNB,MAN2B2,OTUB1,ENPP3,ALDH9A1,IGHA2,RPS3,SNX18,CTSA,FAM151A,ERAP1,WWP1,ARRDC1,SLC25A1,CLIC4,TREH,GPD1,DPP7,ASS1,HSPE1,RALB,SECTM1,ALDH2,SSR4,RP2,GRB2,DNAJC3,GATM,RUVBL2</t>
  </si>
  <si>
    <t>CTSG,ELANE,LRRC15,MMP9,PRTN3,S100A9,S100A8,F12,HRG,APCS,FGA,FGG,C1QA,FGB,MUC5AC,MUC5B,CFP,TIMP1,A2M,FN1,GPLD1</t>
  </si>
  <si>
    <t>ANXA4,PCOLCE,COMP,LGALS4,CLU,CTSC,CTSD,SERPINF1,CTSZ,CTSL,GPC1,IGFBP7,CILP,COL6A1,COL6A3,PRG2,HSP90B1,COL5A1,BCAM,NID2,VCAN,ABI3BP,ANGPTL3</t>
  </si>
  <si>
    <t>RNASE3,RETN,AZU1,CTSG,OLFM4,MPO,ELANE,MMP9,PRTN3,S100A9,S100A8,LCN2,DEFA3,LTF,HRG,FGA,FGG,FGB,CFP,TIMP1,A2M,HBB,TF,FN1</t>
  </si>
  <si>
    <t>PFKL,EEF2,HSPA8,GPI,SIRPA,RAB10,RAB7A,CLU,CTSC,CCT8,CTSD,MAGT1,CD44,GSTP1,HEXA,CTSZ,IQGAP2,HSP90AB1,NME2,CTSL,HSP90AA1,IGF2R,ARG1,ANPEP,SELL,IDH1,HEXB,ADAM10,PSMD6,GAS6,MLEC,RAB5C,ACTN4,CAB39,ACTR2,PRG2,HSPD1,LAMP2,FUCA2,MME,MVP,PGM2,FUCA1,ACTN1,GAA,CRHBP,SPTAN1,MAN2B1,CYB5R3,HMGB1,CTSA,CD109,DPP7,DNAJC3</t>
  </si>
  <si>
    <t>RNASE3,RETN,AZU1,CTSG,OLFM4,MPO,ELANE,LRRC15,MMP9,PRTN3,S100A9,S100A8,LCN2,DEFA3,ADD2,LTF,F12,HRG,APCS,RTN4R,CALM3,FGA,FGG,FGB,MUC5AC,TTN,DDAH2,SLC9A3,C5,MUC5B,GPX3,CFP,IGHG2,TIMP1,A2M,HBB,TF,TMEM198,FN1,WDR11,GPLD1,CFH,PPP1CB,APOD</t>
  </si>
  <si>
    <t>ANXA4,ARHGDIA,DDT,C2,PFKL,SLC5A1,GSTO1,MYO1B,UBA1,EEF2,ANXA13,PCOLCE,PGK1,PPA1,COMP,HSPA8,GPI,SIRPA,RAB10,RAB7A,CLU,CTSC,ARF4,CCT8,CD163,ACE2,CTSD,ACTR1A,MAGT1,CD44,GSTP1,MRC1,ASL,HEXA,MDH1,GNAS,WDR1,SERPINF1,YWHAE,CTSZ,IQGAP2,HPD,HSP90AB1,PEBP1,NME2,MYO1C,PRDX1,MDH2,BAIAP2,DDAH1,CMPK1,CTSL,CDH1,HSP90AA1,CLN5,CLRN3,GPRC5C,GNB1,ALCAM,ABHD14B,IL6ST,IGF2R,BAIAP2L1,ENPEP,TPM4,ART3,PI4KA,GPC1,IGFBP7,ARG1,GNAI2,RAB1A,TMPRSS2,HGD,SEC23IP,ALDH1A1,GFPT1,CPM,GLG1,ITGB1,PDCD6,CILP,LRP1,LCP1,AHCY,ANPEP,AKR1A1,NAGLU,SELL,HPN,YIF1A,YWHAZ,MAN2A1,CST6,ARF1,GPT,EPS8,RDX,ATP5F1B,ARPC1A,IDH1,AKR7A3,SORL1,SPINT1,COL6A1,SLC25A3,P4HB,TFR2,HEXB,ABCB11,VCAM1,ATP1A1,CS,CFL1,ABCB4,PROCR,ADAM10,AKR1C1,PDCD6IP,RAB35,SULT2B1,PSMD6,FBP1,GAS6,COL6A3,RNPEP,GOT2,CPQ,MLEC,RAB5C,ACTN4,LAP3,FAT4,CEMIP2,DPYSL2,CAB39,ACTR2,ATP1B1,PRG2,FOLH1,BTD,HSP90B1,HSPD1,GPX4,SPTBN1,GALM,LAMP2,GNB2,FUCA2,PPP1CA,MME,CMBL,HEBP1,BCAM,MVP,PGM2,MGAT1,GGT1,GSTA2,CRYZ,NID2,LMAN2,ACP2,NAGA,VIL1,PTPRD,EFNB1,MYO1D,FUCA1,ALDOB,HLA-A,MAN1A1,ARF6,VPS26B,VPS35,ACTN1,GAA,PLXNB2,CRHBP,ATP5F1A,ABCB1,CNDP2,DSTN,DSG2,SPTAN1,ADAM9,ADH5,PTPRG,DCXR,MAN2B1,SNRPD2,AOX1,MSN,PRDX3,CANX,CNP,GNA11,ECH1,ACTR3,CAPN5,FLNB,MAN2B2,OTUB1,ENPP3,CYB5R3,ALDH9A1,HMGB1,IGHA2,RPS3,SNX18,CTSA,FAM151A,ERAP1,WWP1,ARRDC1,SLC25A1,SLC46A1,CLIC4,SLC30A10,TREH,GPD1,CD109,DPP7,GBP1,EHD3,ASS1,HSPE1,RALB,SECTM1,ALDH2,SSR4,RP2,GRB2,DNAJC3,GATM,RUVBL2</t>
  </si>
  <si>
    <t>PFKL,EEF2,ANXA13,HSPA8,GPI,SIRPA,RAB10,RAB7A,CLU,CTSC,CCT8,CTSD,MAGT1,CD44,GSTP1,HEXA,CTSZ,IQGAP2,HSP90AB1,NME2,CTSL,HSP90AA1,IGF2R,ARG1,ANPEP,SELL,IDH1,HEXB,ADAM10,PSMD6,GAS6,MLEC,RAB5C,ACTN4,CAB39,ACTR2,PRG2,HSPD1,LAMP2,FUCA2,MME,MVP,PGM2,FUCA1,ACTN1,GAA,CRHBP,SPTAN1,MAN2B1,CYB5R3,HMGB1,CTSA,CD109,DPP7,DNAJC3</t>
  </si>
  <si>
    <t>CTSG,ELANE,LRRC15,MMP9,PRTN3,S100A9,S100A8,F12,HRG,APCS,FGA,FGG,C1QA,FGB,CFP,A2M,FN1</t>
  </si>
  <si>
    <t>RNASE3,RETN,AZU1,CTSG,OLFM4,MPO,ELANE,MMP9,PRTN3,S100A9,S100A8,LCN2,DEFA3,ADD2,LTF,HRG,FGA,FGG,FGB,CFP,TIMP1,A2M,HBB,TF,TMEM198,FN1,WDR11</t>
  </si>
  <si>
    <t>PFKL,SLC5A1,MYO1B,UBA1,EEF2,ANXA13,HSPA8,GPI,SIRPA,RAB10,RAB7A,CLU,CTSC,CCT8,CD163,ACE2,CTSD,MAGT1,CD44,GSTP1,MRC1,HEXA,CTSZ,IQGAP2,HSP90AB1,NME2,CTSL,HSP90AA1,IGF2R,ENPEP,PI4KA,ARG1,RAB1A,SEC23IP,ITGB1,PDCD6,LRP1,ANPEP,SELL,YIF1A,IDH1,SORL1,TFR2,HEXB,ABCB11,VCAM1,ADAM10,PDCD6IP,RAB35,PSMD6,GAS6,MLEC,RAB5C,ACTN4,CAB39,ACTR2,PRG2,HSP90B1,HSPD1,LAMP2,FUCA2,MME,MVP,PGM2,LMAN2,MYO1D,FUCA1,HLA-A,MAN1A1,ARF6,VPS26B,VPS35,ACTN1,GAA,CRHBP,SPTAN1,MAN2B1,PRDX3,CYB5R3,HMGB1,SNX18,CTSA,ARRDC1,SLC46A1,SLC30A10,CD109,DPP7,GBP1,EHD3,RP2,GRB2,DNAJC3</t>
  </si>
  <si>
    <t>RNASE3,RETN,AZU1,CTSG,MPO,ELANE,PRTN3,DEFA3</t>
  </si>
  <si>
    <t>CTSC,CCT8,ARG1,HEXB,ACTR2,FUCA2,FUCA1,MAN2B1,CYB5R3,CTSA,DPP7,DNAJC3</t>
  </si>
  <si>
    <t>HRG,FGA,FGG,FGB,TIMP1,A2M,FN1</t>
  </si>
  <si>
    <t>FGA,FGG,FGB,FN1</t>
  </si>
  <si>
    <t>C4BPA,FLNC,CTSG,OLFM4,ELANE,LRRC15,MMP9,PRTN3,S100A9,S100A8,ADD2,LTF,F12,CSTA,HRG,IL18R1,APCS,RTN4R,CALM3,FGA,FGG,C1QA,FGB,MUC5AC,SLC9A3,C5,MUC5B,CD5L,CFP,IGHG2,TIMP1,A2M,RHAG,TF,TMEM198,GPHN,FN1,GPLD1,IGHV1-18,PPP1CB,TES,IGKV4-1</t>
  </si>
  <si>
    <t>ANXA4,SLC5A1,MYO1B,EEF2,ANXA13,PCOLCE,COMP,HSPA8,LGALS4,GPI,SIRPA,RAB10,RAB7A,CLU,CTSC,ARF4,ART4,ENPP2,CD163,ACE2,CTSD,ACTR1A,MAGT1,CD44,MRC1,GNAS,ABCC2,WDR1,ADGRG6,SERPINF1,ADH1C,YWHAE,CTSZ,IQGAP2,HSP90AB1,NME2,MYO1C,BAIAP2,CTSL,CDH1,HSP90AA1,GPRC5C,GNB1,ALCAM,IL6ST,IGF2R,BAIAP2L1,ENPEP,ART3,IL1R1,PI4KA,GPC1,IGFBP7,CDH5,GNAI2,TMPRSS2,SUCLG2,ENTPD8,CPM,GLG1,ITGB1,TWF1,CILP,LRP1,LCP1,ANPEP,AKR1A1,SELL,HPN,ARF1,EPS8,RDX,ATP5F1B,SORL1,SPINT1,COL6A1,P4HB,TFR2,ABCB11,VCAM1,ATP1A1,ABCB4,PROCR,ADAM10,TMPRSS6,PDCD6IP,RAB35,COL6A3,RNPEP,GOT2,MLEC,RAB5C,ACTN4,EIF5,CEMIP2,SLC15A1,DPYSL2,ADH1B,ATP1B1,PRG2,FOLH1,HSP90B1,COL5A1,GPC6,HSPD1,SPTBN1,LAMP2,GNB2,PPP1CA,MME,BCAM,GGT1,CSF1R,NID2,VIL1,PTPRD,EFNB1,CDH17,MYO1D,HLA-A,ARF6,ACTN1,GAA,RTN4,ATP5F1A,ABCB1,DSG2,SPTAN1,DCXR,MSN,CNP,PTPRM,GNA11,FLNB,PDGFRB,NPC1L1,DPP10,ENPP3,VCAN,ABCG8,PLS3,EPHA1,HMGB1,IGHA2,RPS3,SNX18,ST14,PTP4A1,ERAP1,ARRDC1,SLC46A1,LSAMP,CLIC4,SLC30A10,CD109,SDHB,ABI3BP,EHD3,SEPTIN10,RALB,FERMT2,CADM1,ADH1A,RP2,GRB2,ANGPTL3,SEPTIN8</t>
  </si>
  <si>
    <t>RETN,OLFM4,ELANE,LCN2,LTF,CFP</t>
  </si>
  <si>
    <t>CTSC,CCT8,MAGT1,HEXA,ARG1,HEXB,RAB5C,ACTR2,LAMP2,FUCA2,FUCA1,GAA,MAN2B1,CYB5R3,CTSA,DPP7,DNAJC3</t>
  </si>
  <si>
    <t>HSPA8,CTSC,CCT8,CTSD,HEXA,CTSL,HSP90AA1,GPC1,ARG1,NAGLU,HEXB,ACTR2,GPC6,LAMP2,FUCA2,FUCA1,GAA,MAN2B1,MAN2B2,VCAN,CYB5R3,CTSA,DPP7,DNAJC3</t>
  </si>
  <si>
    <t>RNASE3,RETN,AZU1,CTSG,OLFM4,MPO,ELANE,MMP9,PRTN3,S100A9,S100A8,LCN2,DEFA3,NT5C3A,LTF,F12,HRG,TRRAP,RTN4R,FGA,FGG,FGB,GOLM1,MUC5AC,MUC5B,CFP,TIMP1,A2M,HBB,ABCF1,TF,FN1,WDR11,APOD</t>
  </si>
  <si>
    <t>ANXA4,PFKL,SLC5A1,MYO1B,UBA1,EEF2,ANXA13,HSPA8,GPI,SIRPA,RAB10,RAB7A,CLU,CTSC,CCT8,ACE2,CTSD,B4GALT5,MAGT1,CD44,GSTP1,MYDGF,MRC1,HEXA,GNAS,ADGRG6,CTSZ,IQGAP2,HPD,HSP90AB1,NME2,CTSL,CDH1,HSP90AA1,CLN5,IGF2R,GPC1,IGFBP7,ARG1,CDH5,RAB1A,SEC23IP,GLG1,ITGB1,ALDH3A2,PDCD6,LRP1,ANPEP,SELL,HPN,YIF1A,MAN2A1,ARF1,PROC,IDH1,AKR7A3,SORL1,COL6A1,P4HB,EPHX1,HEXB,ABCB11,VCAM1,ATP1A1,ADAM10,GLUD1,PDCD6IP,RAB35,PSMD6,GAS6,COL6A3,CPQ,MLEC,RAB5C,ACTN4,CHST4,CAB39,LRRC59,ACTR2,PRG2,PDIA4,HSP90B1,COL5A1,GPC6,HSPD1,LAMP2,FUCA2,MME,ATP2A2,MVP,PGM2,CES1,MGAT1,ENTPD5,LMAN2,RPN1,MYO1D,FUCA1,HLA-A,MAN1A1,CES2,ARF6,VPS26B,VPS35,ACTN1,GAA,CRHBP,RTN4,POR,SPTAN1,MAN2B1,PRDX3,CANX,PDGFRB,VCAN,CYB5R3,ACSL1,GALNT1,HMGB1,RPS3,SNX18,CTSA,ERAP1,BCAP31,SLC46A1,ERO1A,SLC30A10,CD109,DPP7,GBP1,CCDC47,MAMDC4,EHD3,SECTM1,TMBIM6,RPS23,SSR4,GRB2,DNAJC3</t>
  </si>
  <si>
    <t>OLFM4,MMP9,LTF,CFP,HBB</t>
  </si>
  <si>
    <t>C4BPA,FLNC,CTSG,OLFM4,PRTN3,S100A9,S100A8,ADD2,LTF,F12,CSTA,HRG,IL18R1,RTN4R,CALM3,FGA,FGG,FGB,MUC5AC,SLC9A3,C5,MUC5B,CD5L,CFP,IGHG2,RHAG,TF,TMEM198,GPHN,FN1,IGHV1-18,PPP1CB,TES,IGKV4-1</t>
  </si>
  <si>
    <t>ANXA4,SLC5A1,MYO1B,EEF2,ANXA13,HSPA8,LGALS4,GPI,SIRPA,RAB10,RAB7A,ARF4,ART4,ENPP2,CD163,ACE2,MAGT1,CD44,MRC1,GNAS,ABCC2,WDR1,ADGRG6,ADH1C,YWHAE,CTSZ,IQGAP2,HSP90AB1,MYO1C,BAIAP2,CTSL,CDH1,HSP90AA1,GPRC5C,GNB1,ALCAM,IL6ST,IGF2R,BAIAP2L1,ENPEP,ART3,IL1R1,PI4KA,GPC1,CDH5,GNAI2,TMPRSS2,SUCLG2,ENTPD8,CPM,GLG1,ITGB1,TWF1,LRP1,LCP1,ANPEP,AKR1A1,SELL,HPN,ARF1,EPS8,RDX,ATP5F1B,SORL1,SPINT1,P4HB,TFR2,ABCB11,VCAM1,ATP1A1,ABCB4,PROCR,ADAM10,TMPRSS6,PDCD6IP,RAB35,RNPEP,GOT2,MLEC,RAB5C,ACTN4,EIF5,CEMIP2,SLC15A1,DPYSL2,ADH1B,ATP1B1,FOLH1,GPC6,HSPD1,SPTBN1,LAMP2,GNB2,PPP1CA,MME,BCAM,GGT1,CSF1R,NID2,VIL1,PTPRD,EFNB1,CDH17,MYO1D,HLA-A,ARF6,ACTN1,GAA,RTN4,ATP5F1A,ABCB1,DSG2,SPTAN1,DCXR,MSN,CNP,PTPRM,GNA11,FLNB,PDGFRB,NPC1L1,DPP10,ENPP3,ABCG8,PLS3,EPHA1,HMGB1,IGHA2,RPS3,SNX18,ST14,PTP4A1,ERAP1,ARRDC1,SLC46A1,LSAMP,CLIC4,SLC30A10,CD109,SDHB,EHD3,RALB,FERMT2,CADM1,ADH1A,RP2,GRB2</t>
  </si>
  <si>
    <t>RNASE3,RETN,AZU1,CTSG,MPO,ELANE,PRTN3,DEFA3,HRG,WDR11,GPLD1</t>
  </si>
  <si>
    <t>UBA1,HSPA8,RAB7A,CTSC,CCT8,CTSD,MAGT1,HEXA,CTSZ,CTSL,HSP90AA1,CLN5,GNB1,ENPEP,GPC1,ARG1,LRP1,ANPEP,NAGLU,COL6A1,HEXB,CPQ,RAB5C,ACTR2,GPC6,LAMP2,GNB2,FUCA2,ACP2,FUCA1,VPS35,GAA,CRHBP,MAN2B1,GNA11,MAN2B2,VCAN,CYB5R3,CTSA,DPP7,DNAJC3</t>
  </si>
  <si>
    <t>ELANE,LTF,HRG,RTN4R,FGA,FGG,FGB,SLC9A3,CD5L,IGHG2,TF,IGHV1-18</t>
  </si>
  <si>
    <t>ANXA4,SIRPA,CLU,CD163,ACE2,CD44,ABCC2,ADGRG6,IQGAP2,IL6ST,IGF2R,ENPEP,GPC1,CDH5,CPM,ITGB1,HPN,ATP5F1B,SORL1,P4HB,TFR2,ABCB11,VCAM1,PROCR,ADAM10,PDIA4,FOLH1,GPC6,HSPD1,MME,BCAM,CSF1R,LMAN2,HLA-A,PLXNB2,ABCB1,DSG2,ADAM9,MSN,CAPN5,ENPP3,HMGB1,IGHA2,SLC46A1,CLIC4,CD109,ANGPTL3</t>
  </si>
  <si>
    <t>RNASE3,RETN,AZU1,CTSG,OLFM4,MPO,ELANE,MMP9,PRTN3,HNRNPA0,S100A9,S100A8,LCN2,DEFA3,HLCS,NT5C3A,LTF,CSTA,HRG,TRRAP,ECI2,FGA,FGG,FGB,GOLM1,MUC5AC,TTN,MUC5B,CFP,TIMP1,A2M,HBB,ABCF1,CASP14,TF,FN1,PPP1CB</t>
  </si>
  <si>
    <t>PFKL,UBA1,EEF2,ANXA13,HSPA8,GPI,CLU,CTSC,CCT8,ACE2,CTSD,GSTP1,MYDGF,HEXA,ADH1C,CTSZ,HSP90AB1,NME2,MYO1C,MDH2,BAIAP2,CMPK1,CTSL,HSP90AA1,ABHD14B,BAIAP2L1,GPC1,IGFBP7,ARG1,CDH5,GNAI2,TMPRSS2,SUCLG2,PDCD6,ACAA2,NAGLU,YWHAZ,PROC,ATP5F1B,IDH1,SORL1,ACO2,COL6A1,P4HB,HEXB,CS,ABCB4,ADAM10,GLUD1,PSMD6,GAS6,COL6A3,GOT2,ACTN4,LAP3,CEMIP2,CAB39,ADH1B,LRRC59,ACTR2,ACSM3,PRG2,PDIA4,BTD,HSP90B1,COL5A1,SMC3,GPC6,HSPD1,ACADVL,SPTBN1,LAMP2,FUCA2,PPP1CA,MVP,PGM2,CES1,CSF1R,CDH17,FUCA1,HSD17B4,CES2,GFM1,ACTN1,RO60,GAA,ATP5F1A,UQCRC2,DLD,IVD,ABCB1,CNDP2,DDX39B,SPTAN1,MAN2B1,SNRPD2,ADH4,LACTB2,PRDX3,CANX,ECH1,MAN2B2,ECHS1,OTUB1,VCAN,CYB5R3,DLST,CPT2,HMGB1,RPS3,CTSA,SDHA,HERC4,ATP5PB,ERAP1,ECI1,ERO1A,CLIC4,ILF3,OGDH,DPP7,SDHB,IARS2,ASS1,HSPE1,FERMT2,ALDH2,NDUFS7,RPS23,PSMD10,ADH1A,HMGCL,ACOT9,RP2,OAT,GRB2,DNAJC3,GATM,RUVBL2</t>
  </si>
  <si>
    <t>endocytic vesicle lumen</t>
  </si>
  <si>
    <t>GO:0071682</t>
  </si>
  <si>
    <t>MPO,LTF,HBB</t>
  </si>
  <si>
    <t>CTSL,HSP90AA1,HSP90B1</t>
  </si>
  <si>
    <t>FGA,FGG,GOLM1,CFP,TIMP1,TF,FN1</t>
  </si>
  <si>
    <t>CLU,CTSC,ACE2,MYDGF,CTSZ,IGFBP7,PROC,COL6A1,P4HB,ADAM10,GAS6,COL6A3,PDIA4,HSP90B1,COL5A1,FUCA2,CES1,CES2,CANX,VCAN,ERAP1,ERO1A,DNAJC3</t>
  </si>
  <si>
    <t>phagocytic vesicle lumen</t>
  </si>
  <si>
    <t>GO:0097013</t>
  </si>
  <si>
    <t>MPO,LTF</t>
  </si>
  <si>
    <t>haptoglobin-hemoglobin complex</t>
  </si>
  <si>
    <t>GO:0031838</t>
  </si>
  <si>
    <t>hemoglobin complex</t>
  </si>
  <si>
    <t>GO:0005833</t>
  </si>
  <si>
    <t>FGA,FGG,FGB,IGHG2,TF,IGHV1-18</t>
  </si>
  <si>
    <t>mucus layer</t>
  </si>
  <si>
    <t>GO:0070701</t>
  </si>
  <si>
    <t>MUC5AC</t>
  </si>
  <si>
    <t>Golgi lumen</t>
  </si>
  <si>
    <t>GO:0005796</t>
  </si>
  <si>
    <t>DEFA3,MUC5AC,MUC5B</t>
  </si>
  <si>
    <t>titin-telethonin complex</t>
  </si>
  <si>
    <t>GO:1990733</t>
  </si>
  <si>
    <t>TTN</t>
  </si>
  <si>
    <t>interleukin-18 receptor complex</t>
  </si>
  <si>
    <t>GO:0045092</t>
  </si>
  <si>
    <t>IL18R1</t>
  </si>
  <si>
    <t>complement component C1 complex</t>
  </si>
  <si>
    <t>GO:0005602</t>
  </si>
  <si>
    <t>C1QA</t>
  </si>
  <si>
    <t>complement component C1q complex</t>
  </si>
  <si>
    <t>GO:0062167</t>
  </si>
  <si>
    <t>ANXA4,ARHGDIA,DDT,PFKL,SLC5A1,GSTO1,MYO1B,UBA1,EEF2,ANXA13,PGK1,PPA1,HSPA8,LGALS4,GPI,SIRPA,RAB10,RAB7A,CLU,CTSC,ARF4,CCT8,CD163,ACE2,CTSD,ACTR1A,B4GALT5,MAGT1,CD44,GSTP1,MYDGF,MRC1,ASL,HEXA,MDH1,GNAS,WDR1,ADGRG6,ADH1C,YWHAE,CTSZ,IQGAP2,HPD,HSP90AB1,PEBP1,NME2,MYO1C,LGALS2,PRDX1,MDH2,BAIAP2,DDAH1,CMPK1,CTSL,CDH1,HSP90AA1,CLN5,GNB1,ABHD14B,IGF2R,BAIAP2L1,ENPEP,TPM4,PI4KA,GPC1,IGFBP7,ARG1,GNAI2,RAB1A,HGD,SEC23IP,ALDH1A1,GFPT1,SUCLG2,GLG1,ITGB1,AKR1D1,ALDH3A2,PDCD6,ACAA2,TWF1,LRP1,LCP1,AHCY,GDA,ANPEP,AKR1A1,NAGLU,SELL,HPN,YIF1A,YWHAZ,MAN2A1,ARF1,GCLC,HSD17B11,PROC,GPT,EPS8,RDX,ATP5F1B,ARPC1A,IDH1,AKR7A3,SORL1,ACO2,COL6A1,SLC25A3,P4HB,EPHX1,TFR2,HEXB,ABCB11,VCAM1,ATP1A1,CS,CFL1,ABCB4,ADAM10,AKR1C1,GLUD1,PDCD6IP,RAB35,SULT2B1,PSMD6,FBP1,GAS6,GPX2,COL6A3,GOT2,CPQ,MLEC,RAB5C,ACTN4,LAP3,EIF5,CEMIP2,CHST4,DPYSL2,CAB39,ADH1B,GMPPB,LRRC59,ACTR2,ACSM3,PRG2,PDIA4,RPL32,BTD,HSP90B1,COL5A1,SMC3,GPC6,HSPD1,GPX4,ACADVL,SPTBN1,LAMP2,GNB2,FUCA2,PPP1CA,MME,CMBL,ATP2A2,MVP,PGM2,CES1,MGAT1,GSTA2,CRYZ,ENTPD5,LMAN2,ACP2,RPN1,NAGA,VIL1,MYO1D,FUCA1,ALDOB,HLA-A,HSD17B4,MAN1A1,CES2,ARF6,GFM1,VPS26B,NQO1,VPS35,ACTN1,RO60,GAA,CRHBP,RTN4,ATP5F1A,UQCRC2,DLD,IVD,CNDP2,DDX39B,DSTN,POR,SPTAN1,ADH5,DCXR,MAN2B1,SNRPD2,ADH4,MTCH2,AOX1,MSN,LACTB2,PRDX3,CANX,CNP,PTPRM,GNA11,ECH1,ACTR3,CAPN5,FLNB,MAN2B2,PDGFRB,ECHS1,OTUB1,RMDN1,ENPP3,VCAN,CYB5R3,DLST,ALDH9A1,MAOA,UQCRC1,CPT2,PLS3,ACSL1,GALNT1,HMGB1,RPS3,SNX18,CTSA,SDHA,HERC4,ATP5PB,PTP4A1,ERAP1,WWP1,BCAP31,ARRDC1,ECI1,SLC25A1,STRAP,SLC46A1,ERO1A,NDUFV1,EML4,LSAMP,CLIC4,SLC30A10,GPD1,ILF3,CD109,OGDH,DPP7,GBP1,CCDC47,SDHB,MAMDC4,IARS2,EHD3,PXMP2,SEPTIN10,ASS1,MAT2A,HSPE1,GSTM1,FERMT2,SECTM1,ALDH2,TMBIM6,NDUFS7,NDUFS4,RPS23,SSR4,PSMD10,ADH1A,HMGCL,ACOT9,RP2,OAT,GRB2,DNAJC3,GATM,SEPTIN8,RUVBL2</t>
  </si>
  <si>
    <t>HSPA8,RAB10,CD44,YWHAE,ALCAM,IGF2R,TPM4,PI4KA,ITGB1,TWF1,LRP1,LCP1,YWHAZ,ARF1,RDX,P4HB,CFL1,ABCB4,PROCR,ADAM10,PDCD6IP,ACTN4,LAP3,ACTR2,HSP90B1,GNB2,MME,ARF6,ACTN1,ADAM9,MSN,ACTR3,CAPN5,FLNB,PDGFRB,RPS3,MRC2,EHD3,FERMT2</t>
  </si>
  <si>
    <t>ANXA4,ARHGDIA,DDT,C2,PFKL,SLC5A1,GSTO1,MYO1B,UBA1,EEF2,ANXA13,PCOLCE,PGK1,PPA1,COMP,HSPA8,GPI,SIRPA,RAB10,RAB7A,CLU,CTSC,ARF4,PLTP,CCT8,CD163,ACE2,CTSD,ACTR1A,B4GALT5,MAGT1,CD44,GSTP1,MYDGF,MRC1,ASL,HEXA,MDH1,GNAS,WDR1,ADGRG6,SERPINF1,ADH1C,YWHAE,CTSZ,IQGAP2,HPD,HSP90AB1,PEBP1,NME2,MYO1C,PRDX1,MDH2,BAIAP2,DDAH1,CMPK1,CTSL,CDH1,HSP90AA1,CLN5,CLRN3,GPRC5C,GNB1,ALCAM,ABHD14B,IL6ST,IGF2R,BAIAP2L1,ENPEP,TPM4,ART3,PI4KA,GPC1,IGFBP7,ARG1,CDH5,GNAI2,RAB1A,TMPRSS2,HGD,SEC23IP,ALDH1A1,GFPT1,SUCLG2,CPM,GLG1,ITGB1,ALDH3A2,PDCD6,ACAA2,CILP,LRP1,LCP1,AHCY,ANPEP,AKR1A1,NAGLU,SELL,HPN,YIF1A,YWHAZ,MAN2A1,CST6,ARF1,PROC,GPT,EPS8,RDX,ATP5F1B,ARPC1A,IDH1,AKR7A3,SORL1,SPINT1,ACO2,COL6A1,SLC25A3,P4HB,EPHX1,TFR2,HEXB,ABCB11,VCAM1,ATP1A1,CS,CFL1,ABCB4,PROCR,ADAM10,AKR1C1,GLUD1,PDCD6IP,RAB35,SULT2B1,PSMD6,FBP1,GAS6,COL6A3,RNPEP,GOT2,CPQ,MLEC,RAB5C,ACTN4,LAP3,FAT4,CEMIP2,CHST4,DPYSL2,CAB39,ADH1B,LRRC59,ACTR2,ACSM3,ATP1B1,PRG2,PDIA4,FOLH1,BTD,HSP90B1,COL5A1,SMC3,GPC6,HSPD1,GPX4,ACADVL,SPTBN1,GALM,LAMP2,GNB2,FUCA2,PPP1CA,MME,CMBL,HEBP1,ATP2A2,BCAM,MVP,PGM2,CES1,MGAT1,GGT1,GSTA2,CSF1R,CRYZ,ENTPD5,NID2,LMAN2,ACP2,RPN1,NAGA,VIL1,PTPRD,EFNB1,CDH17,MYO1D,FUCA1,ALDOB,HLA-A,HSD17B4,MAN1A1,CES2,ARF6,GFM1,VPS26B,VPS35,ACTN1,RO60,GAA,PLXNB2,CRHBP,RTN4,ATP5F1A,UQCRC2,DLD,IVD,ABCB1,CNDP2,DDX39B,DSTN,DSG2,POR,SPTAN1,ADAM9,ADH5,PTPRG,DCXR,MAN2B1,SNRPD2,ADH4,MTCH2,AOX1,MSN,LACTB2,PRDX3,CANX,CNP,GNA11,ECH1,ACTR3,CAPN5,FLNB,MAN2B2,PDGFRB,ECHS1,OTUB1,ENPP3,VCAN,CYB5R3,DLST,ALDH9A1,MAOA,UQCRC1,CPT2,ACSL1,GALNT1,HMGB1,IGHA2,RPS3,SNX18,CTSA,SDHA,HERC4,ATP5PB,PTP4A1,FAM151A,ERAP1,WWP1,BCAP31,ARRDC1,ECI1,SLC25A1,SLC46A1,ERO1A,NDUFV1,CLIC4,SLC30A10,TREH,GPD1,ILF3,CD109,OGDH,DPP7,GBP1,CCDC47,SDHB,MAMDC4,IARS2,EHD3,PXMP2,ASS1,NUDT16L1,HSPE1,RALB,FERMT2,SECTM1,ALDH2,TMBIM6,NDUFS7,NDUFS4,RPS23,SSR4,PSMD10,ADH1A,HMGCL,ACOT9,RP2,OAT,GRB2,DNAJC3,GATM,RUVBL2</t>
  </si>
  <si>
    <t>UBA1,HSPA8,RAB10,CD44,WDR1,YWHAE,BAIAP2,CDH1,ALCAM,IGF2R,BAIAP2L1,TPM4,PI4KA,CDH5,ITGB1,TWF1,LRP1,LCP1,HPN,YWHAZ,ARF1,RDX,P4HB,CFL1,ABCB4,PROCR,ADAM10,PDCD6IP,ACTN4,LAP3,ACTR2,ATP1B1,HSP90B1,GNB2,PPP1CA,MME,ARF6,ACTN1,DSG2,ADAM9,MSN,PTPRM,ACTR3,CAPN5,FLNB,PDGFRB,RPS3,MRC2,CLIC4,EHD3,FERMT2,CADM1</t>
  </si>
  <si>
    <t>ANXA4,ARHGDIA,DDT,C2,PFKL,SLC5A1,GSTO1,MYO1B,UBA1,EEF2,ANXA13,PCOLCE,PGK1,PPA1,COMP,HSPA8,GPI,SIRPA,RAB10,RAB7A,CLU,CTSC,ARF4,PLTP,CCT8,CD163,ACE2,CTSD,ACTR1A,B4GALT5,MAGT1,CD44,GSTP1,MYDGF,MRC1,ASL,HEXA,MDH1,GNAS,WDR1,ADGRG6,SERPINF1,ADH1C,YWHAE,CTSZ,IQGAP2,HPD,HSP90AB1,PEBP1,NME2,MYO1C,PRDX1,MDH2,BAIAP2,DDAH1,CMPK1,CTSL,CDH1,HSP90AA1,CLN5,CLRN3,GPRC5C,GNB1,ALCAM,ABHD14B,IL6ST,IGF2R,BAIAP2L1,ENPEP,TPM4,ART3,PI4KA,GPC1,IGFBP7,ARG1,CDH5,GNAI2,RAB1A,TMPRSS2,HGD,SEC23IP,ALDH1A1,GFPT1,SUCLG2,CPM,GLG1,ITGB1,ALDH3A2,PDCD6,ACAA2,TWF1,CILP,LRP1,LCP1,AHCY,ANPEP,AKR1A1,NAGLU,SELL,HPN,YIF1A,YWHAZ,MAN2A1,CST6,ARF1,HSD17B11,PROC,GPT,EPS8,RDX,ATP5F1B,ARPC1A,IDH1,AKR7A3,SORL1,SPINT1,ACO2,COL6A1,SLC25A3,P4HB,EPHX1,TFR2,HEXB,ABCB11,VCAM1,ATP1A1,CS,CFL1,ABCB4,PROCR,ADAM10,AKR1C1,GLUD1,PDCD6IP,RAB35,SULT2B1,PSMD6,FBP1,GAS6,COL6A3,RNPEP,GOT2,CPQ,MLEC,RAB5C,ACTN4,LAP3,FAT4,CEMIP2,CHST4,DPYSL2,CAB39,ADH1B,LRRC59,ACTR2,ACSM3,ATP1B1,PRG2,PDIA4,RPL32,FOLH1,BTD,HSP90B1,COL5A1,SMC3,GPC6,HSPD1,GPX4,ACADVL,SPTBN1,GALM,LAMP2,GNB2,FUCA2,PPP1CA,MME,CMBL,HEBP1,ATP2A2,BCAM,MVP,PGM2,CES1,MGAT1,GGT1,GSTA2,CSF1R,CRYZ,ENTPD5,NID2,LMAN2,ACP2,RPN1,NAGA,VIL1,PTPRD,EFNB1,CDH17,MYO1D,FUCA1,ALDOB,HLA-A,HSD17B4,MAN1A1,CES2,ARF6,GFM1,VPS26B,VPS35,ACTN1,RO60,GAA,PLXNB2,CRHBP,RTN4,ATP5F1A,UQCRC2,DLD,IVD,ABCB1,CNDP2,DDX39B,DSTN,DSG2,POR,SPTAN1,ADAM9,ADH5,PTPRG,DCXR,MAN2B1,SNRPD2,ADH4,MTCH2,AOX1,MSN,LACTB2,PRDX3,CANX,CNP,PTPRM,GNA11,ECH1,ACTR3,CAPN5,FLNB,MAN2B2,PDGFRB,ECHS1,OTUB1,RMDN1,ENPP3,VCAN,CYB5R3,DLST,ALDH9A1,MAOA,UQCRC1,CPT2,PLS3,ACSL1,GALNT1,HMGB1,IGHA2,RPS3,SNX18,CTSA,SDHA,HERC4,ATP5PB,PTP4A1,FAM151A,ERAP1,WWP1,BCAP31,ARRDC1,ECI1,SLC25A1,SLC46A1,ERO1A,NDUFV1,EML4,CLIC4,SLC30A10,TREH,GPD1,ILF3,CD109,OGDH,DPP7,GBP1,CCDC47,SDHB,MAMDC4,IARS2,EHD3,PXMP2,SEPTIN10,ASS1,NUDT16L1,HSPE1,RALB,FERMT2,SECTM1,ALDH2,TMBIM6,NDUFS7,NDUFS4,RPS23,SSR4,PSMD10,ADH1A,HMGCL,ACOT9,RP2,OAT,GRB2,DNAJC3,GATM,SEPTIN8,RUVBL2</t>
  </si>
  <si>
    <t>C4BPA,FLNC,AZU1,CTSG,OLFM4,PRTN3,S100A9,S100A8,ADD2,LTF,F12,CSTA,HRG,IL18R1,ECI2,RTN4R,CALM3,FGA,FGG,FGB,MUC5AC,SLC9A3,C5,MUC5B,CD5L,CFP,IGHG2,RHAG,ABCF1,TF,TMEM198,GPHN,FN1,WDR11,GPLD1,IGHV1-18,PPP1CB,TES,IGKV4-1</t>
  </si>
  <si>
    <t>ANXA4,ARHGDIA,PFKL,SLC5A1,MYO1B,UBA1,EEF2,ANXA13,PGK1,HSPA8,LGALS4,GPI,SIRPA,RAB10,RAB7A,CLU,CTSC,ARF4,ART4,ENPP2,CD163,ACE2,CTSD,B4GALT5,MAGT1,CD44,MRC1,HEXA,GNAS,ABCC2,WDR1,ADGRG6,ADH1C,YWHAE,CTSZ,IQGAP2,HPD,HSP90AB1,MYO1C,BAIAP2,CTSL,CDH1,HSP90AA1,CLN5,GPRC5C,GNB1,ALCAM,IL6ST,IGF2R,BAIAP2L1,ENPEP,TPM4,ART3,IL1R1,PI4KA,GPC1,CDH5,GNAI2,RAB1A,TMPRSS2,SUCLG2,ENTPD8,CPM,GLG1,ITGB1,ALDH3A2,PDCD6,TWF1,LRP1,LCP1,ANPEP,AKR1A1,SELL,HPN,YIF1A,MAN2A1,ARF1,EPS8,RDX,ATP5F1B,SORL1,SPINT1,COL6A1,SLC25A3,P4HB,EPHX1,TFR2,HEXB,ABCB11,VCAM1,ATP1A1,CFL1,ABCB4,PROCR,ADAM10,TMPRSS6,PDCD6IP,RAB35,RNPEP,GOT2,MLEC,RAB5C,ACTN4,EIF5,CEMIP2,SLC15A1,CHST4,DPYSL2,ADH1B,LRRC59,ACTR2,ATP1B1,RPL32,FOLH1,HSP90B1,GPC6,HSPD1,ACADVL,SPTBN1,LAMP2,GNB2,PPP1CA,MME,ATP2A2,BCAM,MVP,MGAT1,GGT1,CSF1R,ENTPD5,NID2,LMAN2,ACP2,RPN1,VIL1,PTPRD,EFNB1,CDH17,MYO1D,HLA-A,HSD17B4,MAN1A1,ARF6,VPS26B,VPS35,ACTN1,GAA,RTN4,ATP5F1A,UQCRC2,ABCB1,DSG2,POR,SPTAN1,DCXR,MTCH2,MSN,CANX,CNP,PTPRM,GNA11,ECH1,ACTR3,FLNB,PDGFRB,NPC1L1,DPP10,ENPP3,VCAN,CYB5R3,DLST,MAOA,UQCRC1,ABCG8,CPT2,PLS3,EPHA1,ACSL1,GALNT1,HMGB1,IGHA2,RPS3,SNX18,CTSA,SDHA,ATP5PB,ST14,PTP4A1,FAM151A,ERAP1,BCAP31,ARRDC1,SLC25A1,SLC46A1,ERO1A,MRC2,NDUFV1,EML4,LSAMP,CLIC4,SLC30A10,ILF3,CD109,OGDH,GBP1,CCDC47,SDHB,EHD3,PXMP2,HSPE1,RALB,FERMT2,CADM1,TMBIM6,NDUFS7,NDUFS4,RPS23,SSR4,ADH1A,RP2,GRB2,DNAJC3</t>
  </si>
  <si>
    <t>PFKL,EEF2,HSPA8,GPI,CCT8,CTSD,GSTP1,CTSZ,HSP90AB1,NME2,HSP90AA1,IDH1,PSMD6,CAB39,ACTR2,PRG2,MVP,PGM2,HMGB1</t>
  </si>
  <si>
    <t>HSPA8,CTSD,HEXA,CTSL,HSP90AA1,GPC1,NAGLU,HEXB,GPC6,LAMP2,FUCA1,GAA,MAN2B1,MAN2B2,VCAN,CTSA</t>
  </si>
  <si>
    <t>PFKL,EEF2,HSPA8,GPI,SIRPA,CCT8,CTSD,GSTP1,CTSZ,HSP90AB1,NME2,HSP90AA1,IDH1,PSMD6,CAB39,ACTR2,PRG2,LAMP2,MVP,PGM2,GAA,HMGB1</t>
  </si>
  <si>
    <t>UBA1,ADGRL2,HSPA8,RAB10,ARF4,CD44,WDR1,YWHAE,BAIAP2,CDH1,ALCAM,IGF2R,BAIAP2L1,TPM4,PI4KA,GPC1,CDH5,ALDH1A1,ITGB1,TWF1,LRP1,LCP1,HPN,YWHAZ,ARF1,RDX,P4HB,CFL1,ABCB4,PROCR,ADAM10,PDCD6IP,ACTN4,LAP3,ACTR2,ATP1B1,HSP90B1,GPC6,SPTBN1,GNB2,PPP1CA,MME,PTPRD,EFNB1,CDH17,ARF6,ACTN1,CRHBP,RTN4,DSG2,SPTAN1,ADAM9,MSN,PTPRM,ACTR3,CAPN5,FLNB,PDGFRB,RPS3,MRC2,CLIC4,EHD3,FERMT2,CADM1,SEPTIN8</t>
  </si>
  <si>
    <t>MDH2,SUCLG2,ACAA2,ATP5F1B,ACO2,CS,GLUD1,GOT2,LRRC59,ACSM3,BTD,HSPD1,ACADVL,GFM1,ATP5F1A,DLD,IVD,LACTB2,PRDX3,ECHS1,DLST,RPS3,ATP5PB,ECI1,OGDH,IARS2,HSPE1,ALDH2,NDUFS7,HMGCL,ACOT9,OAT</t>
  </si>
  <si>
    <t>ANXA4,MYO1B,UBA1,HSPA8,SIRPA,RAB10,RAB7A,CLU,CTSC,CD163,ACE2,CTSD,B4GALT5,MAGT1,CD44,MRC1,GNAS,ADGRG6,CTSZ,IQGAP2,HPD,CLN5,GNB1,IGF2R,ENPEP,PI4KA,CDH5,RAB1A,GLG1,ITGB1,ALDH3A2,PDCD6,LRP1,ANPEP,SELL,HPN,YIF1A,MAN2A1,ARF1,ATP5F1B,SORL1,COL6A1,SLC25A3,EPHX1,ABCB11,ATP1A1,ADAM10,RAB35,MLEC,RAB5C,CHST4,ATP1B1,HSP90B1,HSPD1,ACADVL,LAMP2,GNB2,MME,ATP2A2,MGAT1,LMAN2,RPN1,HLA-A,HSD17B4,MAN1A1,ARF6,VPS35,GAA,RTN4,ATP5F1A,UQCRC2,POR,MTCH2,CANX,GNA11,CYB5R3,MAOA,UQCRC1,CPT2,ACSL1,GALNT1,RPS3,SNX18,CTSA,SDHA,ATP5PB,BCAP31,SLC25A1,ERO1A,NDUFV1,CD109,OGDH,GBP1,CCDC47,SDHB,EHD3,PXMP2,TMBIM6,NDUFS7,NDUFS4,SSR4</t>
  </si>
  <si>
    <t>MYO1B,ACTR1A,WDR1,IQGAP2,MYO1C,BAIAP2,CDH1,BAIAP2L1,TPM4,TWF1,LCP1,RDX,ARPC1A,VCAM1,CFL1,ABCB4,PDCD6IP,ACTN4,ACTR2,SPTBN1,VIL1,MYO1D,ACTN1,DSTN,SPTAN1,ACTR3,FLNB,PLS3,CLIC4,GBP1</t>
  </si>
  <si>
    <t>UBA1,RAB7A,CLU,GSTP1,HSP90AB1,MDH2,HSP90AA1,SUCLG2,ACAA2,ATP5F1B,IDH1,ACO2,SLC25A3,CS,GLUD1,GOT2,LRRC59,ACSM3,BTD,HSPD1,GPX4,ACADVL,GFM1,VPS35,ATP5F1A,UQCRC2,DLD,IVD,MTCH2,LACTB2,PRDX3,ECH1,ECHS1,CYB5R3,DLST,MAOA,UQCRC1,CPT2,ACSL1,RPS3,SDHA,ATP5PB,ECI1,SLC25A1,NDUFV1,CLIC4,ILF3,OGDH,SDHB,IARS2,PXMP2,HSPE1,ALDH2,TMBIM6,NDUFS7,NDUFS4,HMGCL,ACOT9,OAT,GATM</t>
  </si>
  <si>
    <t>MYO1B,CD44,IQGAP2,MYO1C,ITGB1,TWF1,LCP1,EPS8,RDX,VCAM1,VIL1,MYO1D,ARF6,MSN,CLIC4</t>
  </si>
  <si>
    <t>MYO1B,UBA1,HSPA8,SIRPA,RAB10,RAB7A,CTSC,CD163,ACE2,CTSD,B4GALT5,MAGT1,CD44,MRC1,CTSZ,IQGAP2,HPD,CLN5,GNB1,IGF2R,ENPEP,PI4KA,RAB1A,GLG1,ITGB1,ALDH3A2,PDCD6,LRP1,ANPEP,SELL,MAN2A1,ARF1,SORL1,COL6A1,ABCB11,ADAM10,RAB35,MLEC,RAB5C,CHST4,LAMP2,GNB2,MME,ATP2A2,MGAT1,LMAN2,HLA-A,HSD17B4,MAN1A1,ARF6,VPS35,GAA,MTCH2,GNA11,CYB5R3,MAOA,ACSL1,GALNT1,SNX18,CTSA,CD109,EHD3,PXMP2,SSR4</t>
  </si>
  <si>
    <t>ARF4,CD44,IQGAP2,NME2,CDH1,ITGB1,TWF1,LCP1,ARF1,EPS8,RDX,P4HB,CFL1,SPTBN1,VIL1,MYO1D,ARF6,ACTN1,PTPRM,ACTR3,RPS3</t>
  </si>
  <si>
    <t>SLC5A1,ANXA13,ACE2,CD44,ABCC2,ENPEP,AKR1A1,RDX,ABCB11,VCAM1,ATP1A1,ABCB4,SLC15A1,ATP1B1,ABCB1,MSN,PDGFRB,ABCG8,SLC46A1,CLIC4</t>
  </si>
  <si>
    <t>ARHGDIA,PFKL,GSTO1,UBA1,EEF2,PGK1,PPA1,HSPA8,LGALS4,GPI,RAB10,RAB7A,CLU,ARF4,CCT8,CD163,ACTR1A,CD44,GSTP1,ASL,HEXA,MDH1,GNAS,WDR1,ADH1C,YWHAE,IQGAP2,HPD,HSP90AB1,PEBP1,NME2,MYO1C,PRDX1,BAIAP2,DDAH1,CMPK1,HSP90AA1,GNB1,ABHD14B,BAIAP2L1,TPM4,PI4KA,GPC1,ARG1,GNAI2,RAB1A,HGD,SEC23IP,ALDH1A1,GFPT1,AKR1D1,ALDH3A2,PDCD6,TWF1,LCP1,AHCY,GDA,AKR1A1,YWHAZ,ARF1,GCLC,HSD17B11,GPT,ARPC1A,IDH1,AKR7A3,ACO2,P4HB,CFL1,ABCB4,AKR1C1,PDCD6IP,RAB35,SULT2B1,PSMD6,FBP1,GPX2,ACTN4,LAP3,EIF5,CEMIP2,DPYSL2,CAB39,ADH1B,ACTR2,RPL32,HSP90B1,SMC3,HSPD1,GPX4,SPTBN1,GNB2,PPP1CA,CMBL,MVP,PGM2,GSTA2,CRYZ,RPN1,ALDOB,HSD17B4,MAN1A1,ARF6,NQO1,VPS35,ACTN1,RO60,CNDP2,POR,SPTAN1,ADH5,SNRPD2,ADH4,AOX1,MSN,PRDX3,ECH1,ACTR3,FLNB,OTUB1,CYB5R3,DLST,ALDH9A1,MAOA,PLS3,RPS3,HERC4,ERAP1,WWP1,BCAP31,STRAP,NDUFV1,EML4,LSAMP,CLIC4,GPD1,CD109,GBP1,PXMP2,ASS1,MAT2A,GSTM1,FERMT2,RPS23,PSMD10,ADH1A,HMGCL,GRB2,DNAJC3,RUVBL2</t>
  </si>
  <si>
    <t>MYO1B,IQGAP2,ITGB1,TWF1,LCP1,RDX,VCAM1,VIL1,ARF6,MSN</t>
  </si>
  <si>
    <t>SLC5A1,ANXA13,ACE2,CD44,ABCC2,ENPEP,AKR1A1,RDX,ABCB11,ATP1A1,ABCB4,SLC15A1,ATP1B1,ABCB1,MSN,PDGFRB,ABCG8,SLC46A1</t>
  </si>
  <si>
    <t>UBA1,RAB10,CLU,CTSC,ACE2,MAGT1,MYDGF,ADGRG6,CTSZ,HPD,CLN5,IGFBP7,ALDH3A2,PDCD6,HPN,YIF1A,PROC,SORL1,COL6A1,P4HB,EPHX1,VCAM1,ATP1A1,ADAM10,GLUD1,PDCD6IP,GAS6,COL6A3,CPQ,MLEC,LRRC59,PDIA4,HSP90B1,COL5A1,FUCA2,ATP2A2,CES1,ENTPD5,LMAN2,RPN1,MYO1D,HLA-A,MAN1A1,CES2,RTN4,POR,CANX,VCAN,CYB5R3,ACSL1,GALNT1,HMGB1,RPS3,CTSA,ERAP1,BCAP31,ERO1A,CCDC47,TMBIM6,RPS23,SSR4,DNAJC3</t>
  </si>
  <si>
    <t>MYO1B,CD44,MYO1C,RDX,VCAM1,VIL1,MYO1D,MSN,CLIC4</t>
  </si>
  <si>
    <t>ANXA4,SLC5A1,MYO1B,RAB10,CLU,GNAS,HSP90AB1,CDH1,HSP90AA1,CLN5,ITGB1,TWF1,LCP1,ADAM10,ACTN4,HSP90B1,GNB2,MVP,MSN,PTPRM,ENPP3,GALNT1,BCAP31,CLIC4,EHD3</t>
  </si>
  <si>
    <t>SLC5A1,ANXA13,ARF4,ACE2,CD44,ABCC2,MYO1C,CDH1,ENPEP,ITGB1,TWF1,LRP1,AKR1A1,EPS8,RDX,ABCB11,ATP1A1,ABCB4,ADAM10,RAB35,SLC15A1,ATP1B1,HSPD1,SPTBN1,CDH17,MYO1D,ARF6,ABCB1,MSN,PDGFRB,ABCG8,RPS3,SLC46A1,EHD3,CADM1,RP2</t>
  </si>
  <si>
    <t>P4HB,UQCRC2,DLD,CYB5R3,DLST,UQCRC1,SDHA,NDUFV1,OGDH,SDHB,NDUFS7,NDUFS4</t>
  </si>
  <si>
    <t>ANXA4,MYO1B,UBA1,HSPA8,SIRPA,RAB10,RAB7A,CD163,ACE2,CTSD,MAGT1,CD44,MRC1,IQGAP2,IGF2R,PI4KA,RAB1A,ITGB1,PDCD6,LRP1,ANPEP,SELL,SORL1,ABCB11,ADAM10,RAB35,MLEC,RAB5C,LAMP2,MME,HLA-A,ARF6,VPS35,GAA,SNX18,CD109,GBP1,EHD3</t>
  </si>
  <si>
    <t>MYO1B,UBA1,HSPA8,SIRPA,RAB10,RAB7A,CD163,ACE2,CTSD,MAGT1,CD44,MRC1,IQGAP2,IGF2R,PI4KA,RAB1A,ITGB1,PDCD6,LRP1,ANPEP,SELL,SORL1,ABCB11,ADAM10,RAB35,MLEC,RAB5C,LAMP2,MME,HLA-A,ARF6,VPS35,GAA,SNX18,CD109,EHD3</t>
  </si>
  <si>
    <t>CTSC,CTSZ,SEC23IP,ANPEP,YIF1A,P4HB,MGAT1,LMAN2,MAN1A1,GALNT1</t>
  </si>
  <si>
    <t>RAB10,ACTR1A,WDR1,CTSZ,CDH1,EPS8,RDX,ACTN4,SPTBN1,ARF6,ACTN1,SPTAN1,SEPTIN10,SEPTIN8</t>
  </si>
  <si>
    <t>RAB7A,MAGT1,GNAS,CDH1,GNB1,ALCAM,IL6ST,CDH5,GNAI2,ITGB1,PDCD6,LRP1,ATP5F1B,TFR2,VCAM1,ATP1A1,ADAM10,MLEC,ATP1B1,HSPD1,GNB2,ATP2A2,RPN1,CDH17,HLA-A,VPS26B,VPS35,ATP5F1A,UQCRC2,GNA11,DPP10,UQCRC1,ABCG8,HMGB1,SDHA,ATP5PB,NDUFV1,SDHB,NDUFS7,NDUFS4,SSR4,GRB2</t>
  </si>
  <si>
    <t>oxoglutarate dehydrogenase complex</t>
  </si>
  <si>
    <t>GO:0045252</t>
  </si>
  <si>
    <t>ARF4,NME2,ITGB1,TWF1,LCP1,EPS8,VIL1,ARF6,ACTN1,RPS3</t>
  </si>
  <si>
    <t>SUCLG2,DLD,DLST,OGDH</t>
  </si>
  <si>
    <t>SIRPA,RAB10,RAB7A,MAGT1,CD44,IQGAP2,IGF2R,ANPEP,SELL,ADAM10,MLEC,RAB5C,LAMP2,MME,GAA,CD109</t>
  </si>
  <si>
    <t>SLC5A1,MYO1B,ACE2,ENPEP,MME,VIL1,MYO1D</t>
  </si>
  <si>
    <t>WDR1,CDH1,RDX,ACTN4,SPTBN1,ACTN1,SPTAN1</t>
  </si>
  <si>
    <t>UBA1,RAB10,WDR1,BAIAP2,CDH1,BAIAP2L1,CDH5,TWF1,HPN,RDX,ATP1B1,PPP1CA,ACTN1,DSG2,MSN,PTPRM,CLIC4,FERMT2,CADM1</t>
  </si>
  <si>
    <t>UBA1,HSPA8,RAB7A,CTSD,MAGT1,CLN5,GNB1,ENPEP,LRP1,ANPEP,COL6A1,RAB5C,LAMP2,GNB2,VPS35,GAA,GNA11,CTSA</t>
  </si>
  <si>
    <t>SLC5A1,MYO1B,UBA1,RAB10,RAB7A,CTSD,MRC1,CTSL,IGF2R,ITGB1,LRP1,SORL1,ABCB11,VCAM1,PDCD6IP,RAB35,RAB5C,HSPD1,LAMP2,MME,MYO1D,HLA-A,ARF6,VPS26B,VPS35,CRHBP,PRDX3,SNX18,SLC46A1,SLC30A10,EHD3,GRB2</t>
  </si>
  <si>
    <t>mitochondrial proton-transporting ATP synthase, catalytic core</t>
  </si>
  <si>
    <t>GO:0005754</t>
  </si>
  <si>
    <t>ATP5F1B,ATP5F1A</t>
  </si>
  <si>
    <t>collagen beaded filament</t>
  </si>
  <si>
    <t>GO:0098647</t>
  </si>
  <si>
    <t>COL6A1,COL6A3</t>
  </si>
  <si>
    <t>collagen type VI trimer</t>
  </si>
  <si>
    <t>GO:0005589</t>
  </si>
  <si>
    <t>lumenal side of lysosomal membrane</t>
  </si>
  <si>
    <t>GO:0098575</t>
  </si>
  <si>
    <t>HSPA8,CTSA</t>
  </si>
  <si>
    <t>proton-transporting ATP synthase, catalytic core</t>
  </si>
  <si>
    <t>GO:0045267</t>
  </si>
  <si>
    <t>beta-N-acetylhexosaminidase complex</t>
  </si>
  <si>
    <t>GO:1905379</t>
  </si>
  <si>
    <t>HEXA,HEXB</t>
  </si>
  <si>
    <t>CD44,IQGAP2,NME2,CDH1,RDX,P4HB,CFL1,VIL1,PTPRM,ACTR3</t>
  </si>
  <si>
    <t>GNAS,GNB1,GNAI2,GNB2,GNA11</t>
  </si>
  <si>
    <t>SLC5A1,ARF4,ACE2,CD44,ITGB1,TWF1,EPS8,RAB35,SPTBN1,MYO1D,ARF6,RPS3,EHD3</t>
  </si>
  <si>
    <t>ARPC1A,ACTR2,ACTR3</t>
  </si>
  <si>
    <t>ACTN4,ACTN1,MSN</t>
  </si>
  <si>
    <t>SLC5A1,MYO1B,ACE2,ENPEP,EPS8,MME,VIL1,MYO1D</t>
  </si>
  <si>
    <t>RAB10,BAIAP2,CDH1,BAIAP2L1,CDH5,RDX,PPP1CA,MSN,PTPRM,FERMT2</t>
  </si>
  <si>
    <t>dihydrolipoyl dehydrogenase complex</t>
  </si>
  <si>
    <t>GO:0045240</t>
  </si>
  <si>
    <t>ATPase dependent transmembrane transport complex</t>
  </si>
  <si>
    <t>GO:0098533</t>
  </si>
  <si>
    <t>ATP1A1,ATP1B1,ATP2A2,ABCG8</t>
  </si>
  <si>
    <t>ANXA13,PGK1,ACE2,CTSD,MYO1C,CDH1,IL6ST,GPC1,ITGB1,ATP1A1,LAMP2,MME</t>
  </si>
  <si>
    <t>GTPase complex</t>
  </si>
  <si>
    <t>GO:1905360</t>
  </si>
  <si>
    <t>early endosome</t>
  </si>
  <si>
    <t>GO:0005769</t>
  </si>
  <si>
    <t>SLC5A1,MYO1B,IGF2R,LRP1,SORL1,VCAM1,RAB5C,HSPD1,MME,HLA-A,VPS26B,VPS35,PRDX3,SLC30A10,EHD3</t>
  </si>
  <si>
    <t>chaperone complex</t>
  </si>
  <si>
    <t>GO:0101031</t>
  </si>
  <si>
    <t>HSPA8,CCT8,HSP90AB1,CCDC47,RUVBL2</t>
  </si>
  <si>
    <t>GNAS,CDH1,GNB1,CDH5,GNAI2,GNB2,CDH17,GNA11,SNX18,FERMT2</t>
  </si>
  <si>
    <t>COPII-coated ER to Golgi transport vesicle</t>
  </si>
  <si>
    <t>GO:0030134</t>
  </si>
  <si>
    <t>CTSC,CTSZ,SEC23IP,PDCD6,YIF1A,LMAN2,HLA-A</t>
  </si>
  <si>
    <t>TPM4,LCP1,ACTN4,VIL1,ACTN1,PLS3</t>
  </si>
  <si>
    <t>recycling endosome membrane</t>
  </si>
  <si>
    <t>GO:0055038</t>
  </si>
  <si>
    <t>ABCB11,RAB35,HLA-A,ARF6,SNX18,EHD3</t>
  </si>
  <si>
    <t>CLU,ATP5F1B,SLC25A3,HSPD1,ACADVL,ATP5F1A,UQCRC2,MTCH2,CYB5R3,MAOA,UQCRC1,CPT2,ACSL1,RPS3,SDHA,ATP5PB,SLC25A1,NDUFV1,OGDH,SDHB,TMBIM6,NDUFS7,NDUFS4</t>
  </si>
  <si>
    <t>oligosaccharyltransferase complex</t>
  </si>
  <si>
    <t>GO:0008250</t>
  </si>
  <si>
    <t>MAGT1,MLEC,RPN1</t>
  </si>
  <si>
    <t>MYO1B,UBA1,RAB7A,CTSD,MRC1,IGF2R,ITGB1,SORL1,ABCB11,RAB35,RAB5C,LAMP2,HLA-A,ARF6,VPS35,SNX18,EHD3</t>
  </si>
  <si>
    <t>CLU,ATP5F1B,SLC25A3,HSPD1,ACADVL,ATP5F1A,UQCRC2,MTCH2,CYB5R3,MAOA,UQCRC1,CPT2,ACSL1,RPS3,SDHA,ATP5PB,SLC25A1,NDUFV1,OGDH,SDHB,TMBIM6,NDUFS7,NDUFS4,GATM</t>
  </si>
  <si>
    <t>mitochondrial respiratory chain complex II, succinate dehydrogenase complex (ubiquinone)</t>
  </si>
  <si>
    <t>GO:0005749</t>
  </si>
  <si>
    <t>succinate dehydrogenase complex (ubiquinone)</t>
  </si>
  <si>
    <t>GO:0045257</t>
  </si>
  <si>
    <t>ARF4,CD44,ITGB1,TWF1,EPS8,SPTBN1,MYO1D,RPS3</t>
  </si>
  <si>
    <t>retromer, cargo-selective complex</t>
  </si>
  <si>
    <t>GO:0030906</t>
  </si>
  <si>
    <t>VPS26B,VPS35</t>
  </si>
  <si>
    <t>fumarate reductase complex</t>
  </si>
  <si>
    <t>GO:0045283</t>
  </si>
  <si>
    <t>succinate dehydrogenase complex</t>
  </si>
  <si>
    <t>GO:0045281</t>
  </si>
  <si>
    <t>respiratory chain complex II</t>
  </si>
  <si>
    <t>GO:0045273</t>
  </si>
  <si>
    <t>SLC5A1,MYO1B,ADGRL2,HSPA8,RAB10,CLU,ARF4,ACE2,CD44,IQGAP2,HSP90AB1,NME2,MYO1C,CDH1,HSP90AA1,GNB1,ALCAM,ALDH1A1,ITGB1,TWF1,LCP1,EPS8,RDX,P4HB,VCAM1,ATP1A1,CFL1,RAB35,ACTN4,ATP1B1,HSPD1,SPTBN1,MME,VIL1,MYO1D,ARF6,ACTN1,CRHBP,RTN4,SPTAN1,MSN,PTPRM,GNA11,ACTR3,EPHA1,RPS3,CLIC4,EHD3,CADM1,RP2</t>
  </si>
  <si>
    <t>SLC5A1,MYO1B,ADGRL2,HSPA8,RAB10,CLU,ARF4,ACE2,CD44,IQGAP2,HSP90AB1,NME2,MYO1C,CDH1,HSP90AA1,GNB1,ALCAM,ALDH1A1,ITGB1,TWF1,LCP1,EPS8,RDX,P4HB,VCAM1,ATP1A1,CFL1,RAB35,ACTN4,ATP1B1,HSPD1,SPTBN1,MME,VIL1,MYO1D,ARF6,ACTN1,CRHBP,RTN4,MSN,PTPRM,GNA11,ACTR3,EPHA1,RPS3,CLIC4,EHD3,CADM1,RP2</t>
  </si>
  <si>
    <t>GNAS,GNB1,GNAI2,GNB2,GNA11,SNX18,FERMT2</t>
  </si>
  <si>
    <t>ANXA13,PGK1,ACE2,CTSD,MYO1C,CDH1,IL6ST,GPC1,ITGB1,ATP1A1,MME</t>
  </si>
  <si>
    <t>lumenal side of membrane</t>
  </si>
  <si>
    <t>GO:0098576</t>
  </si>
  <si>
    <t>mitochondrial proton-transporting ATP synthase complex, catalytic sector F(1)</t>
  </si>
  <si>
    <t>GO:0000275</t>
  </si>
  <si>
    <t>GNAS,CDH1,GNB1,GNAI2,GNB2,GNA11,SNX18,PTP4A1,FERMT2</t>
  </si>
  <si>
    <t>recycling endosome</t>
  </si>
  <si>
    <t>GO:0055037</t>
  </si>
  <si>
    <t>RAB10,SORL1,ABCB11,RAB35,HLA-A,ARF6,SNX18,SLC30A10,EHD3</t>
  </si>
  <si>
    <t>cation-transporting ATPase complex</t>
  </si>
  <si>
    <t>GO:0090533</t>
  </si>
  <si>
    <t>ATP1A1,ATP1B1,ATP2A2</t>
  </si>
  <si>
    <t>perinuclear endoplasmic reticulum</t>
  </si>
  <si>
    <t>GO:0097038</t>
  </si>
  <si>
    <t>CLU,ADAM10,BCAP31</t>
  </si>
  <si>
    <t>plasma membrane protein complex</t>
  </si>
  <si>
    <t>GO:0098797</t>
  </si>
  <si>
    <t>GNAS,CDH1,GNB1,ALCAM,IL6ST,CDH5,GNAI2,ITGB1,LRP1,TFR2,VCAM1,ATP1A1,ATP1B1,GNB2,CDH17,HLA-A,GNA11,DPP10,ABCG8,HMGB1,GRB2</t>
  </si>
  <si>
    <t>HSPA8,CD163,GNAS,CDH1,GNB1,IL6ST,ENPEP,GNAI2,P4HB,TFR2,VCAM1,GNB2,BCAM,ABCB1,GNA11,ENPP3,IGHA2,SNX18,CTSA,PTP4A1,FERMT2</t>
  </si>
  <si>
    <t>CLU,ATP5F1B,SLC25A3,HSPD1,ACADVL,ATP5F1A,UQCRC2,UQCRC1,CPT2,RPS3,SDHA,ATP5PB,SLC25A1,NDUFV1,SDHB,NDUFS7,NDUFS4</t>
  </si>
  <si>
    <t>MYO1B,RAB10,CLU,B4GALT5,CD44,MYDGF,GNAS,HPD,CTSL,CDH1,CLN5,IGF2R,GPC1,RAB1A,SEC23IP,GLG1,YIF1A,MAN2A1,ARF1,PROC,AKR7A3,SORL1,VCAM1,ATP1A1,ADAM10,GAS6,CPQ,CHST4,GPC6,MME,MGAT1,LMAN2,HLA-A,MAN1A1,PDGFRB,VCAN,GALNT1,ERO1A,DPP7,GBP1,MAMDC4,SECTM1</t>
  </si>
  <si>
    <t>dendritic growth cone</t>
  </si>
  <si>
    <t>GO:0044294</t>
  </si>
  <si>
    <t>HSP90AB1,HSP90AA1</t>
  </si>
  <si>
    <t>HSPA8,CTSC,CTSZ,IGF2R,SEC23IP,PDCD6,YIF1A,RAB35,HSPD1,LMAN2,HLA-A,SNX18</t>
  </si>
  <si>
    <t>actin filament</t>
  </si>
  <si>
    <t>GO:0005884</t>
  </si>
  <si>
    <t>MYO1B,MYO1C,TPM4,TWF1,LCP1,ACTN1,PLS3</t>
  </si>
  <si>
    <t>retromer complex</t>
  </si>
  <si>
    <t>GO:0030904</t>
  </si>
  <si>
    <t>RAB7A,VPS26B,VPS35</t>
  </si>
  <si>
    <t>lateral plasma membrane</t>
  </si>
  <si>
    <t>GO:0016328</t>
  </si>
  <si>
    <t>MYO1C,CDH1,ATP1A1,ATP1B1</t>
  </si>
  <si>
    <t>lipid droplet</t>
  </si>
  <si>
    <t>GO:0005811</t>
  </si>
  <si>
    <t>RAB7A,HSD17B11,RAB5C,CES1,CYB5R3,BCAP31</t>
  </si>
  <si>
    <t>dendrite terminus</t>
  </si>
  <si>
    <t>GO:0044292</t>
  </si>
  <si>
    <t>axolemma</t>
  </si>
  <si>
    <t>GO:0030673</t>
  </si>
  <si>
    <t>SPTBN1,MYO1D</t>
  </si>
  <si>
    <t>proton-transporting ATP synthase complex, catalytic core F(1)</t>
  </si>
  <si>
    <t>GO:0045261</t>
  </si>
  <si>
    <t>ARHGDIA,MYO1B,CLU,CTSC,CCT8,ACTR1A,MDH1,WDR1,IQGAP2,MYO1C,BAIAP2,CDH1,BAIAP2L1,TPM4,GNAI2,TWF1,LCP1,RDX,ARPC1A,P4HB,VCAM1,CFL1,ABCB4,PDCD6IP,ACTN4,DPYSL2,ACTR2,SMC3,SPTBN1,MVP,VIL1,MYO1D,ALDOB,ACTN1,CRHBP,DSTN,SPTAN1,DCXR,MSN,CNP,ACTR3,FLNB,RMDN1,PLS3,RPS3,EML4,CLIC4,GBP1,SEPTIN10,PSMD10,RP2,SEPTIN8,RUVBL2</t>
  </si>
  <si>
    <t>RAB7A,CD163,ACE2,CTSL,HSP90AA1,IGF2R,LRP1,RAB35,RAB5C,HSP90B1,HLA-A,ARF6,EHD3</t>
  </si>
  <si>
    <t>ARF4,ITGB1,TWF1,EPS8,RPS3</t>
  </si>
  <si>
    <t>TPM4,LCP1,PDCD6IP,ACTN4,ACTN1</t>
  </si>
  <si>
    <t>mitochondrial proton-transporting ATP synthase complex</t>
  </si>
  <si>
    <t>GO:0005753</t>
  </si>
  <si>
    <t>ATP5F1B,ATP5F1A,ATP5PB</t>
  </si>
  <si>
    <t>proton-transporting ATP synthase complex</t>
  </si>
  <si>
    <t>GO:0045259</t>
  </si>
  <si>
    <t>spectrin</t>
  </si>
  <si>
    <t>GO:0008091</t>
  </si>
  <si>
    <t>SPTBN1,SPTAN1</t>
  </si>
  <si>
    <t>ANXA4,ARHGDIA,DDT,PFKL,SLC5A1,GSTO1,MYO1B,UBA1,EEF2,ANXA13,PGK1,PPA1,HSPA8,LGALS4,GPI,SIRPA,RAB10,RAB7A,CLU,CTSC,ARF4,PLTP,CCT8,CD163,ACE2,CTSD,ACTR1A,B4GALT5,MAGT1,CD44,GSTP1,MYDGF,MRC1,ASL,HEXA,MDH1,GNAS,WDR1,ADGRG6,ADH1C,YWHAE,CTSZ,IQGAP2,HPD,HSP90AB1,PEBP1,NME2,MYO1C,LGALS2,PRDX1,MDH2,BAIAP2,DDAH1,CMPK1,CTSL,CDH1,HSP90AA1,CLN5,GPRC5C,GNB1,ABHD14B,IGF2R,BAIAP2L1,ENPEP,TPM4,PI4KA,GPC1,IGFBP7,ARG1,CDH5,GNAI2,RAB1A,TMPRSS2,HGD,SEC23IP,ALDH1A1,GFPT1,SUCLG2,GLG1,ITGB1,AKR1D1,ALDH3A2,PDCD6,ACAA2,TWF1,LRP1,LCP1,AHCY,GDA,ANPEP,AKR1A1,NAGLU,SELL,HPN,YIF1A,YWHAZ,MAN2A1,ARF1,GCLC,HSD17B11,PROC,GPT,EPS8,RDX,ATP5F1B,ARPC1A,IDH1,AKR7A3,SORL1,ACO2,COL6A1,SLC25A3,P4HB,EPHX1,TFR2,HEXB,ABCB11,VCAM1,ATP1A1,CS,CFL1,ABCB4,ADAM10,AKR1C1,GLUD1,PDCD6IP,RAB35,SULT2B1,PSMD6,FBP1,GAS6,GPX2,COL6A3,GOT2,CPQ,MLEC,RAB5C,ACTN4,LAP3,EIF5,CEMIP2,CHST4,DPYSL2,CAB39,ADH1B,GMPPB,LRRC59,ACTR2,ACSM3,PRG2,PDIA4,RPL32,BTD,HSP90B1,COL5A1,SMC3,GPC6,HSPD1,GPX4,ACADVL,SPTBN1,LAMP2,GNB2,FUCA2,PPP1CA,MME,CMBL,ATP2A2,MVP,PGM2,CES1,MGAT1,GSTA2,CSF1R,CRYZ,ENTPD5,LMAN2,ACP2,RPN1,NAGA,VIL1,CDH17,MYO1D,FUCA1,ALDOB,HLA-A,HSD17B4,MAN1A1,CES2,ARF6,GFM1,VPS26B,NQO1,VPS35,ACTN1,RO60,GAA,CRHBP,RTN4,ATP5F1A,UQCRC2,DLD,IVD,ABCB1,CNDP2,DDX39B,DSTN,DSG2,POR,SPTAN1,ADH5,DCXR,MAN2B1,SNRPD2,ADH4,MTCH2,AOX1,MSN,LACTB2,PRDX3,CANX,CNP,PTPRM,GNA11,ECH1,ACTR3,CAPN5,FLNB,MAN2B2,PDGFRB,ECHS1,OTUB1,RMDN1,ENPP3,VCAN,CYB5R3,DLST,ALDH9A1,MAOA,UQCRC1,CPT2,PLS3,ACSL1,GALNT1,HMGB1,RPS3,SNX18,CTSA,SDHA,HERC4,ATP5PB,PTP4A1,ERAP1,WWP1,BCAP31,ARRDC1,ECI1,SLC25A1,STRAP,SLC46A1,ERO1A,NDUFV1,EML4,LSAMP,CLIC4,SLC30A10,GPD1,ILF3,CD109,OGDH,DPP7,GBP1,CCDC47,SDHB,MAMDC4,IARS2,EHD3,PXMP2,SEPTIN10,ASS1,MAT2A,NUDT16L1,HSPE1,GSTM1,FERMT2,SECTM1,ALDH2,TMBIM6,NDUFS7,NDUFS4,RPS23,SSR4,PSMD10,ADH1A,HMGCL,ACOT9,RP2,OAT,GRB2,DNAJC3,GATM,SEPTIN8,RUVBL2</t>
  </si>
  <si>
    <t>MYO1B,UBA1,RAB10,MAGT1,GNAS,ADGRG6,HPD,CDH1,IGF2R,ALDH3A2,HPN,YIF1A,MAN2A1,SORL1,EPHX1,MLEC,CHST4,HSP90B1,MME,ATP2A2,LMAN2,RPN1,HLA-A,RTN4,POR,CANX,CYB5R3,ACSL1,GALNT1,BCAP31,ERO1A,CCDC47,TMBIM6,SSR4</t>
  </si>
  <si>
    <t>AZU1,CTSG,MPO,ELANE,HLCS,LTF,HRG,ECI2,RTN4R,FN1,CFH</t>
  </si>
  <si>
    <t>AZU1,CTSG,MPO,ELANE,LTF,HRG,RTN4R,FN1,CFH</t>
  </si>
  <si>
    <t>CTSG,ELANE,MMP9,PRTN3,LTF,F12,MMP1,CD5L</t>
  </si>
  <si>
    <t>CTSG,ELANE,CSTA,TTN,TIMP1,A2M,FN1</t>
  </si>
  <si>
    <t>metal ion binding</t>
  </si>
  <si>
    <t>GO:0046872</t>
  </si>
  <si>
    <t>CRP,MMP9,S100A9,S100A8,LCN2,NT5C3A,CLYBL,LTF,HRG,APCS,CALM3,MMP1,TTN,TIMP1,TF,TES</t>
  </si>
  <si>
    <t>ANXA4,ANXA13,PPA1,COMP,ENPP2,ACE2,ADH1C,EFHD2,CDH1,ENPEP,TPM4,GPC1,ARG1,CDH5,PDCD6,LRP1,LCP1,GDA,ANPEP,SELL,GCLC,IDH1,ACO2,ATP1A1,FBP1,RNPEP,CEMIP2,ADH1B,HSP90B1,MME,ATP2A2,MGAT1,VIL1,CDH17,MAN1A1,DSG2,ADH5,ADH4,AOX1,LACTB2,CANX,ENPP3,GALNT1,ERAP1,CCDC47,HSPE1,ADH1A,HMGCL,RP2</t>
  </si>
  <si>
    <t>organic acid binding</t>
  </si>
  <si>
    <t>GO:0043177</t>
  </si>
  <si>
    <t>S100A9,S100A8,HLCS,HBD,DDAH2,HBB</t>
  </si>
  <si>
    <t>cation binding</t>
  </si>
  <si>
    <t>GO:0043169</t>
  </si>
  <si>
    <t>ANXA4,PFKL,ANXA13,PPA1,COMP,PLTP,ENPP2,ACE2,ADH1C,EFHD2,CDH1,ENPEP,TPM4,GPC1,ARG1,CDH5,PDCD6,LRP1,LCP1,GDA,ANPEP,SELL,GCLC,IDH1,ACO2,ATP1A1,FBP1,RNPEP,CEMIP2,ADH1B,HSP90B1,MME,ATP2A2,MGAT1,VIL1,CDH17,MAN1A1,DSG2,ADH5,ADH4,AOX1,LACTB2,CANX,ENPP3,GALNT1,ERAP1,OGDH,CCDC47,HSPE1,ADH1A,HMGCL,RP2</t>
  </si>
  <si>
    <t>proteoglycan binding</t>
  </si>
  <si>
    <t>GO:0043394</t>
  </si>
  <si>
    <t>AZU1,HRG,FN1,CFH</t>
  </si>
  <si>
    <t>COMP,CTSL,LRP1,COL5A1</t>
  </si>
  <si>
    <t>endopeptidase activity</t>
  </si>
  <si>
    <t>GO:0004175</t>
  </si>
  <si>
    <t>CTSG,ELANE,MMP9,PRTN3,LTF,F12,MMP1,CD5L,CASP14</t>
  </si>
  <si>
    <t>CTSC,ACE2,CTSD,ADGRG6,CTSZ,CTSL,TMPRSS2,HPN,PROC,ADAM10,TMPRSS6,MME,ADAM9,CAPN5,ERAP1</t>
  </si>
  <si>
    <t>LTF,CSTA,HRG,SERPINB5,TIMP1,A2M</t>
  </si>
  <si>
    <t>transition metal ion binding</t>
  </si>
  <si>
    <t>GO:0046914</t>
  </si>
  <si>
    <t>MMP9,S100A9,S100A8,LCN2,LTF,HRG,MMP1,TIMP1,TF,TES</t>
  </si>
  <si>
    <t>ENPP2,ACE2,ADH1C,ENPEP,GPC1,ARG1,GDA,ANPEP,ACO2,RNPEP,ADH1B,MME,MGAT1,ADH5,ADH4,AOX1,LACTB2,ENPP3,GALNT1,ERAP1,ADH1A,HMGCL</t>
  </si>
  <si>
    <t>heparan sulfate proteoglycan binding</t>
  </si>
  <si>
    <t>GO:0043395</t>
  </si>
  <si>
    <t>AZU1,HRG,CFH</t>
  </si>
  <si>
    <t>AZU1,CTSG,ELANE,MMP9,PRTN3,LTF,F12,MMP1,CD5L,CASP14</t>
  </si>
  <si>
    <t>CTSC,ACE2,CTSD,ADGRG6,CTSZ,CTSL,ENPEP,TMPRSS2,CPM,ANPEP,HPN,PROC,ADAM10,TMPRSS6,RNPEP,CPQ,LAP3,FOLH1,MME,GGT1,CNDP2,ADAM9,CAPN5,OTUB1,CTSA,ST14,ERAP1,DPP7</t>
  </si>
  <si>
    <t>peroxidase activity</t>
  </si>
  <si>
    <t>GO:0004601</t>
  </si>
  <si>
    <t>GSTP1,PRDX1,GPX2,GPX4,PRDX3</t>
  </si>
  <si>
    <t>CTSG,CRP,PRTN3,S100A9,S100A8,HRG,FGA,FGG,FGB,C5,IGHG2,TIMP1,A2M,TF,FN1,IGHV1-18</t>
  </si>
  <si>
    <t>DDT,HSPA8,CLU,ARF4,GNAS,MYO1C,ALCAM,IL6ST,IL1R1,CDH5,GNAI2,GLG1,ITGB1,LRP1,LCP1,ATP5F1B,P4HB,VCAM1,ADAM10,PDCD6IP,GAS6,ACTN4,HSP90B1,COL5A1,PTPRD,EFNB1,CDH17,HLA-A,VPS35,ACTN1,ATP5F1A,ADAM9,MSN,GNA11,PDGFRB,HMGB1,IGHA2,ERAP1,FERMT2,SECTM1,CADM1,GRB2,ANGPTL3</t>
  </si>
  <si>
    <t>oxidoreductase activity, acting on peroxide as acceptor</t>
  </si>
  <si>
    <t>GO:0016684</t>
  </si>
  <si>
    <t>Toll-like receptor 4 binding</t>
  </si>
  <si>
    <t>GO:0035662</t>
  </si>
  <si>
    <t>opsonin binding</t>
  </si>
  <si>
    <t>GO:0001846</t>
  </si>
  <si>
    <t>CRP,APCS,CFH</t>
  </si>
  <si>
    <t>peptidase regulator activity</t>
  </si>
  <si>
    <t>GO:0061134</t>
  </si>
  <si>
    <t>RNASE3,AZU1,CTSG,MPO,ELANE,LTF,HRG,ECI2,RTN4R,ABCF1,FN1,CFH</t>
  </si>
  <si>
    <t>PFKL,MYO1B,PCOLCE,PGK1,COMP,HSPA8,RAB10,RAB7A,ARF4,CD44,HSP90AB1,NME2,LGALS2,CTSL,HSP90AA1,TWF1,LRP1,SELL,ARF1,GCLC,ATP1A1,GLUD1,RAB35,FBP1,RAB5C,ACTN4,COL5A1,HSPD1,ACADVL,VIL1,ARF6,ATP5F1A,ABCB1,POR,GNA11,VCAN,ABCG8,HMGB1,GBP1,RALB</t>
  </si>
  <si>
    <t>complement binding</t>
  </si>
  <si>
    <t>GO:0001848</t>
  </si>
  <si>
    <t>hemoglobin alpha binding</t>
  </si>
  <si>
    <t>GO:0031721</t>
  </si>
  <si>
    <t>antioxidant activity</t>
  </si>
  <si>
    <t>GO:0016209</t>
  </si>
  <si>
    <t>GSTO1,GSTP1,PRDX1,GPX2,GPX4,PRDX3</t>
  </si>
  <si>
    <t>icosatetraenoic acid binding</t>
  </si>
  <si>
    <t>GO:0050543</t>
  </si>
  <si>
    <t>arachidonic acid binding</t>
  </si>
  <si>
    <t>GO:0050544</t>
  </si>
  <si>
    <t>icosanoid binding</t>
  </si>
  <si>
    <t>GO:0050542</t>
  </si>
  <si>
    <t>hemoglobin binding</t>
  </si>
  <si>
    <t>GO:0030492</t>
  </si>
  <si>
    <t>complement component C1q complex binding</t>
  </si>
  <si>
    <t>GO:0001849</t>
  </si>
  <si>
    <t>zinc ion binding</t>
  </si>
  <si>
    <t>GO:0008270</t>
  </si>
  <si>
    <t>MMP9,S100A9,S100A8,HRG,MMP1,TIMP1,TES</t>
  </si>
  <si>
    <t>ENPP2,ACE2,ADH1C,ENPEP,GDA,ANPEP,RNPEP,ADH1B,MME,ADH5,ADH4,LACTB2,ENPP3,ERAP1,ADH1A</t>
  </si>
  <si>
    <t>RAGE receptor binding</t>
  </si>
  <si>
    <t>GO:0050786</t>
  </si>
  <si>
    <t>extracellular matrix structural constituent</t>
  </si>
  <si>
    <t>GO:0005201</t>
  </si>
  <si>
    <t>FGA,FGG,FGB,MUC5AC,FN1</t>
  </si>
  <si>
    <t>PCOLCE,COMP,IGFBP7,CILP,COL6A1,COL6A3,PRG2,COL5A1,NID2,VCAN,ABI3BP</t>
  </si>
  <si>
    <t>Toll-like receptor binding</t>
  </si>
  <si>
    <t>GO:0035325</t>
  </si>
  <si>
    <t>haptoglobin binding</t>
  </si>
  <si>
    <t>GO:0031720</t>
  </si>
  <si>
    <t>oxygen carrier activity</t>
  </si>
  <si>
    <t>GO:0005344</t>
  </si>
  <si>
    <t>long-chain fatty acid binding</t>
  </si>
  <si>
    <t>GO:0036041</t>
  </si>
  <si>
    <t>iron ion binding</t>
  </si>
  <si>
    <t>GO:0005506</t>
  </si>
  <si>
    <t>LCN2,LTF,TF</t>
  </si>
  <si>
    <t>enzyme inhibitor activity</t>
  </si>
  <si>
    <t>GO:0004857</t>
  </si>
  <si>
    <t>LRRC15,MMP9,FN1</t>
  </si>
  <si>
    <t>PCOLCE,COMP,CD44,ADGRG6,CTSL,ITGB1,COL6A1,NID2,ADAM9,MRC2</t>
  </si>
  <si>
    <t>carboxylic acid binding</t>
  </si>
  <si>
    <t>GO:0031406</t>
  </si>
  <si>
    <t>S100A9,S100A8,HLCS,RTN4R</t>
  </si>
  <si>
    <t>serine-type endopeptidase inhibitor activity</t>
  </si>
  <si>
    <t>GO:0004867</t>
  </si>
  <si>
    <t>HRG,SERPINB5,A2M</t>
  </si>
  <si>
    <t>ankyrin binding</t>
  </si>
  <si>
    <t>GO:0030506</t>
  </si>
  <si>
    <t>FLNC,RHAG</t>
  </si>
  <si>
    <t>calcium-dependent protein binding</t>
  </si>
  <si>
    <t>GO:0048306</t>
  </si>
  <si>
    <t>S100A9,S100A8,A2M</t>
  </si>
  <si>
    <t>calcium ion binding</t>
  </si>
  <si>
    <t>GO:0005509</t>
  </si>
  <si>
    <t>CRP,S100A9,S100A8,APCS,CALM3,TTN</t>
  </si>
  <si>
    <t>ANXA4,ANXA13,COMP,ENPP2,EFHD2,CDH1,TPM4,CDH5,PDCD6,LRP1,LCP1,SELL,CEMIP2,HSP90B1,ATP2A2,VIL1,CDH17,MAN1A1,DSG2,CANX,ENPP3,CCDC47</t>
  </si>
  <si>
    <t>molecular carrier activity</t>
  </si>
  <si>
    <t>GO:0140104</t>
  </si>
  <si>
    <t>HBD,HBB,TF</t>
  </si>
  <si>
    <t>S100A9,S100A8,HLCS</t>
  </si>
  <si>
    <t>(S)-citramalyl-CoA lyase activity</t>
  </si>
  <si>
    <t>GO:0047777</t>
  </si>
  <si>
    <t>choline binding</t>
  </si>
  <si>
    <t>GO:0033265</t>
  </si>
  <si>
    <t>CRP</t>
  </si>
  <si>
    <t>biotin-protein ligase activity</t>
  </si>
  <si>
    <t>GO:0018271</t>
  </si>
  <si>
    <t>glycosylphosphatidylinositol phospholipase D activity</t>
  </si>
  <si>
    <t>GO:0004621</t>
  </si>
  <si>
    <t>biotin-[propionyl-CoA-carboxylase (ATP-hydrolyzing)] ligase activity</t>
  </si>
  <si>
    <t>GO:0004080</t>
  </si>
  <si>
    <t>biotin-[acetyl-CoA-carboxylase] ligase activity</t>
  </si>
  <si>
    <t>GO:0004077</t>
  </si>
  <si>
    <t>molybdopterin molybdotransferase activity</t>
  </si>
  <si>
    <t>GO:0061599</t>
  </si>
  <si>
    <t>myosin-light-chain-phosphatase activity</t>
  </si>
  <si>
    <t>GO:0050115</t>
  </si>
  <si>
    <t>PPP1CB</t>
  </si>
  <si>
    <t>malate synthase activity</t>
  </si>
  <si>
    <t>GO:0004474</t>
  </si>
  <si>
    <t>disordered domain specific binding</t>
  </si>
  <si>
    <t>GO:0097718</t>
  </si>
  <si>
    <t>CALM3,FN1</t>
  </si>
  <si>
    <t>heme binding</t>
  </si>
  <si>
    <t>GO:0020037</t>
  </si>
  <si>
    <t>HRG,HBD,HBB</t>
  </si>
  <si>
    <t>lipopolysaccharide binding</t>
  </si>
  <si>
    <t>GO:0001530</t>
  </si>
  <si>
    <t>RNASE3,LTF</t>
  </si>
  <si>
    <t>tetrapyrrole binding</t>
  </si>
  <si>
    <t>GO:0046906</t>
  </si>
  <si>
    <t>oxygen binding</t>
  </si>
  <si>
    <t>GO:0019825</t>
  </si>
  <si>
    <t>tRNA 2'-phosphotransferase activity</t>
  </si>
  <si>
    <t>GO:0000215</t>
  </si>
  <si>
    <t>NT5C3A</t>
  </si>
  <si>
    <t>interleukin-18 binding</t>
  </si>
  <si>
    <t>GO:0042007</t>
  </si>
  <si>
    <t>dimethylargininase activity</t>
  </si>
  <si>
    <t>GO:0016403</t>
  </si>
  <si>
    <t>DDAH2</t>
  </si>
  <si>
    <t>enterobactin binding</t>
  </si>
  <si>
    <t>GO:1903981</t>
  </si>
  <si>
    <t>interleukin-18 receptor activity</t>
  </si>
  <si>
    <t>GO:0042008</t>
  </si>
  <si>
    <t>structural molecule activity</t>
  </si>
  <si>
    <t>GO:0005198</t>
  </si>
  <si>
    <t>OLFM4,FGA,FGG,FGB,MUC5AC,TTN,FN1</t>
  </si>
  <si>
    <t>S100A9,S100A8,HLCS,ECI2,HBD,DDAH2,HBB,ABCF1,APOD</t>
  </si>
  <si>
    <t>PFKL,MYO1B,PGK1,HSPA8,GPI,RAB10,RAB7A,ARF4,MRC1,HSP90AB1,NME2,DDAH1,HSP90AA1,CLN5,ALDH1A1,TWF1,ARF1,GCLC,ATP1A1,GLUD1,RAB35,SULT2B1,FBP1,RAB5C,ACTN4,ACADVL,CRYZ,LMAN2,ALDOB,ARF6,ATP5F1A,DLD,ABCB1,POR,ADH4,AOX1,GNA11,NPC1L1,CYB5R3,ALDH9A1,MAOA,ABCG8,SDHA,OGDH,GBP1,ASS1,MAT2A,RALB,ALDH2,OAT</t>
  </si>
  <si>
    <t>interleukin-8 binding</t>
  </si>
  <si>
    <t>GO:0019959</t>
  </si>
  <si>
    <t>delta(3)-delta(2)-enoyl-CoA isomerase activity</t>
  </si>
  <si>
    <t>GO:0004165</t>
  </si>
  <si>
    <t>ECI2</t>
  </si>
  <si>
    <t>iron chaperone activity</t>
  </si>
  <si>
    <t>GO:0034986</t>
  </si>
  <si>
    <t>TF</t>
  </si>
  <si>
    <t>ganglioside GT1b binding</t>
  </si>
  <si>
    <t>GO:1905576</t>
  </si>
  <si>
    <t>RTN4R</t>
  </si>
  <si>
    <t>ganglioside GM1 binding</t>
  </si>
  <si>
    <t>GO:1905573</t>
  </si>
  <si>
    <t>nitrate reductase activity</t>
  </si>
  <si>
    <t>GO:0008940</t>
  </si>
  <si>
    <t>carbon dioxide transmembrane transporter activity</t>
  </si>
  <si>
    <t>GO:0035379</t>
  </si>
  <si>
    <t>RHAG</t>
  </si>
  <si>
    <t>N-terminal myristoylation domain binding</t>
  </si>
  <si>
    <t>GO:0031997</t>
  </si>
  <si>
    <t>neuregulin receptor activity</t>
  </si>
  <si>
    <t>GO:0038131</t>
  </si>
  <si>
    <t>RNASE3,S100A9,S100A8,LTF,ECI2,RTN4R,APOD</t>
  </si>
  <si>
    <t>ANXA4,MYO1B,ANXA13,PLTP,GSTP1,IQGAP2,PEBP1,AKR1D1,TWF1,SELL,ATP1A1,RAB35,SULT2B1,GAS6,HSPD1,ACADVL,MME,VIL1,ADH5,ADH4,NPC1L1,HMGB1,SNX18,FERMT2</t>
  </si>
  <si>
    <t>cysteine-type endopeptidase inhibitor activity</t>
  </si>
  <si>
    <t>GO:0004869</t>
  </si>
  <si>
    <t>LTF,CSTA</t>
  </si>
  <si>
    <t>protein serine/threonine kinase activator activity</t>
  </si>
  <si>
    <t>GO:0043539</t>
  </si>
  <si>
    <t>LTF,CALM3</t>
  </si>
  <si>
    <t>fatty acid binding</t>
  </si>
  <si>
    <t>GO:0005504</t>
  </si>
  <si>
    <t>DDT,PFKL,GSTO1,UBA1,PGK1,PPA1,HSPA8,GPI,RAB10,RAB7A,CTSC,ARF4,ART4,ENPP2,ACE2,CTSD,B4GALT5,GSTP1,ASL,HEXA,MDH1,GNAS,ADGRG6,ADH1C,CTSZ,HPD,HSP90AB1,NME2,PRDX1,MDH2,DDAH1,CMPK1,CTSL,HSP90AA1,CLN5,GNB1,ABHD14B,IGF2R,ENPEP,ART3,PI4KA,ARG1,GNAI2,RAB1A,TMPRSS2,HGD,SEC23IP,ALDH1A1,GFPT1,SUCLG2,ENTPD8,CPM,AKR1D1,ALDH3A2,ACAA2,AHCY,GDA,ANPEP,AKR1A1,NAGLU,HPN,MAN2A1,ARF1,GCLC,HSD17B11,PROC,GPT,ATP5F1B,IDH1,AKR7A3,ACO2,P4HB,EPHX1,HEXB,VCAM1,CS,ADAM10,TMPRSS6,AKR1C1,GLUD1,RAB35,SULT2B1,FBP1,GPX2,RNPEP,GOT2,CPQ,RAB5C,LAP3,CEMIP2,CHST4,DPYSL2,ADH1B,GMPPB,ACSM3,PDIA4,FOLH1,BTD,SMC3,HSPD1,GPX4,ACADVL,GALM,GNB2,FUCA2,PPP1CA,MME,CMBL,PGM2,CES1,MGAT1,GGT1,GSTA2,CSF1R,CRYZ,ENTPD5,ACP2,RPN1,NAGA,PTPRD,FUCA1,ALDOB,HSD17B4,MAN1A1,CES2,ARF6,GFM1,NQO1,GAA,ATP5F1A,DLD,IVD,CNDP2,DDX39B,POR,ADAM9,ADH5,PTPRG,DCXR,MAN2B1,ADH4,AOX1,LACTB2,PRDX3,CNP,PTPRM,GNA11,ECH1,CAPN5,MAN2B2,PDGFRB,ECHS1,OTUB1,ENPP3,CYB5R3,DLST,ALDH9A1,MAOA,UQCRC1,ABCG8,CPT2,EPHA1,ACSL1,GALNT1,HMGB1,RPS3,CTSA,SDHA,HERC4,ATP5PB,ST14,PTP4A1,ERAP1,WWP1,ECI1,ERO1A,NDUFV1,TREH,OGDH,DPP7,GBP1,IARS2,SEPTIN10,ASS1,MAT2A,GSTM1,RALB,ALDH2,NDUFS7,METTL7B,NDUFS4,ADH1A,HMGCL,ACOT9,OAT,GATM,SEPTIN8,RUVBL2</t>
  </si>
  <si>
    <t>RNASE3,AZU1,CTSG,ELANE,MMP9,PRTN3,NT5C3A,LTF,F12,MMP1,DDAH2,CD5L,CASP14,GPLD1,PPP1CB</t>
  </si>
  <si>
    <t>PPA1,HSPA8,RAB10,RAB7A,CTSC,ARF4,ENPP2,ACE2,CTSD,HEXA,GNAS,ADGRG6,CTSZ,HSP90AB1,DDAH1,CTSL,HSP90AA1,CLN5,GNB1,ABHD14B,ENPEP,ARG1,GNAI2,RAB1A,TMPRSS2,SEC23IP,ENTPD8,CPM,ACAA2,AHCY,GDA,ANPEP,NAGLU,HPN,MAN2A1,ARF1,PROC,EPHX1,HEXB,ADAM10,TMPRSS6,RAB35,FBP1,RNPEP,CPQ,RAB5C,LAP3,CEMIP2,DPYSL2,FOLH1,BTD,HSPD1,GNB2,FUCA2,PPP1CA,MME,CMBL,CES1,GGT1,ENTPD5,ACP2,NAGA,PTPRD,FUCA1,MAN1A1,CES2,ARF6,GFM1,GAA,CNDP2,DDX39B,ADAM9,PTPRG,MAN2B1,LACTB2,CNP,PTPRM,GNA11,CAPN5,MAN2B2,OTUB1,ENPP3,ABCG8,RPS3,CTSA,ST14,PTP4A1,ERAP1,TREH,DPP7,GBP1,SEPTIN10,RALB,ALDH2,ACOT9,SEPTIN8,RUVBL2</t>
  </si>
  <si>
    <t>MYO1B,EEF2,HSPA8,SIRPA,RAB10,CCT8,YWHAE,HSP90AB1,PRDX1,BAIAP2,EFHD2,CDH1,BAIAP2L1,PI4KA,CDH5,RAB1A,ITGB1,TWF1,LCP1,YWHAZ,RDX,IDH1,P4HB,VCAM1,ADAM10,ACTN4,EIF5,CEMIP2,LRRC59,COL5A1,SPTBN1,PPP1CA,BCAM,PTPRD,CDH17,ACTN1,RTN4,DSG2,SPTAN1,ADAM9,MSN,PTPRM,FLNB,HMGB1,FERMT2,ANGPTL3</t>
  </si>
  <si>
    <t>MYO1B,EEF2,PCOLCE,COMP,HSPA8,RAB7A,CLU,PLTP,CD44,GNAS,WDR1,ADGRG6,YWHAE,IQGAP2,HSP90AB1,MYO1C,CTSL,HSP90AA1,GNB1,IGF2R,TPM4,CDH5,GNAI2,ITGB1,TWF1,LRP1,LCP1,ARPC1A,SORL1,COL6A1,SLC25A3,P4HB,VCAM1,CFL1,ADAM10,ACTN4,ACTR2,ATP1B1,COL5A1,SMC3,HSPD1,SPTBN1,GNB2,NID2,VIL1,CDH17,MYO1D,HLA-A,ACTN1,DSTN,SPTAN1,ADAM9,GNA11,ACTR3,PLS3,HMGB1,RPS3,MRC2,GBP1,CCDC47,FERMT2,ANGPTL3</t>
  </si>
  <si>
    <t>GSTO1,PGK1,GSTP1,MDH1,ADH1C,HPD,PRDX1,MDH2,HGD,ALDH1A1,AKR1D1,ALDH3A2,AKR1A1,HSD17B11,IDH1,AKR7A3,P4HB,VCAM1,AKR1C1,GLUD1,GPX2,ADH1B,PDIA4,GPX4,ACADVL,CRYZ,HSD17B4,NQO1,DLD,IVD,POR,ADH5,DCXR,ADH4,AOX1,PRDX3,CYB5R3,ALDH9A1,MAOA,UQCRC1,SDHA,ERO1A,NDUFV1,OGDH,ALDH2,NDUFS7,NDUFS4,ADH1A</t>
  </si>
  <si>
    <t>CRP,MMP9,S100A9,S100A8,LCN2,HLCS,NT5C3A,CLYBL,LTF,HRG,APCS,RTN4R,CALM3,MMP1,TTN,TIMP1,ABCF1,TF,TES</t>
  </si>
  <si>
    <t>ANXA4,PFKL,MYO1B,ANXA13,PGK1,PPA1,COMP,HSPA8,RAB10,RAB7A,ARF4,PLTP,ENPP2,ACE2,GSTP1,ADH1C,IQGAP2,HSP90AB1,NME2,EFHD2,CDH1,HSP90AA1,ENPEP,TPM4,GPC1,ARG1,CDH5,PDCD6,TWF1,LRP1,LCP1,GDA,ANPEP,SELL,ARF1,GCLC,IDH1,ACO2,ATP1A1,AKR1C1,GLUD1,RAB35,FBP1,RNPEP,RAB5C,CEMIP2,ADH1B,FOLH1,HSP90B1,ACADVL,MME,ATP2A2,MGAT1,CRYZ,VIL1,CDH17,MAN1A1,ARF6,ATP5F1A,DLD,ABCB1,DSG2,POR,ADH5,ADH4,AOX1,LACTB2,CANX,GNA11,ENPP3,CYB5R3,MAOA,ABCG8,GALNT1,SNX18,SDHA,ERAP1,OGDH,GBP1,CCDC47,HSPE1,GSTM1,RALB,FERMT2,ADH1A,HMGCL,RP2,OAT</t>
  </si>
  <si>
    <t>MYO1B,EEF2,HSPA8,RAB10,CCT8,YWHAE,HSP90AB1,PRDX1,BAIAP2,EFHD2,CDH1,BAIAP2L1,PI4KA,CDH5,RAB1A,ITGB1,TWF1,YWHAZ,RDX,IDH1,EIF5,CEMIP2,LRRC59,SPTBN1,PPP1CA,CDH17,RTN4,SPTAN1,PTPRM,FLNB</t>
  </si>
  <si>
    <t>MYO1B,WDR1,IQGAP2,MYO1C,TPM4,ITGB1,TWF1,LCP1,EPS8,RDX,ARPC1A,P4HB,CFL1,ACTN4,ACTR2,SPTBN1,VIL1,MYO1D,ACTN1,DSTN,SPTAN1,MSN,ACTR3,FLNB,PLS3,GBP1,FERMT2</t>
  </si>
  <si>
    <t>ACE2,CTSZ,ENPEP,CPM,ANPEP,RNPEP,CPQ,LAP3,FOLH1,MME,CNDP2,CTSA,ERAP1,DPP7</t>
  </si>
  <si>
    <t>MDH1,ADH1C,MDH2,AKR1D1,ALDH3A2,AKR1A1,HSD17B11,IDH1,AKR7A3,AKR1C1,ADH1B,HSD17B4,ADH5,DCXR,ADH4,ADH1A</t>
  </si>
  <si>
    <t>MDH1,ADH1C,MDH2,AKR1D1,AKR1A1,HSD17B11,IDH1,AKR7A3,AKR1C1,ADH1B,HSD17B4,ADH5,DCXR,ADH4,ADH1A</t>
  </si>
  <si>
    <t>PFKL,MYO1B,ANXA13,PGK1,HSPA8,RAB10,RAB7A,ARF4,PLTP,GSTP1,IQGAP2,HSP90AB1,NME2,HSP90AA1,TWF1,ARF1,GCLC,ATP1A1,AKR1C1,GLUD1,RAB35,FBP1,RAB5C,FOLH1,ACADVL,MME,CRYZ,VIL1,ARF6,ATP5F1A,DLD,ABCB1,POR,ADH5,AOX1,GNA11,CYB5R3,MAOA,ABCG8,SNX18,SDHA,OGDH,GBP1,GSTM1,RALB,FERMT2,OAT</t>
  </si>
  <si>
    <t>MYO1B,WDR1,IQGAP2,MYO1C,TPM4,TWF1,LCP1,ARPC1A,CFL1,ACTN4,ACTR2,SPTBN1,VIL1,MYO1D,ACTN1,DSTN,SPTAN1,ACTR3,PLS3</t>
  </si>
  <si>
    <t>HEXA,NAGLU,MAN2A1,HEXB,CEMIP2,FUCA2,NAGA,FUCA1,MAN1A1,GAA,MAN2B1,MAN2B2,TREH</t>
  </si>
  <si>
    <t>HEXA,CLN5,NAGLU,MAN2A1,HEXB,CEMIP2,FUCA2,NAGA,FUCA1,MAN1A1,GAA,MAN2B1,MAN2B2,TREH</t>
  </si>
  <si>
    <t>ADH1C,ADH1B,ADH5,ADH4,ADH1A</t>
  </si>
  <si>
    <t>PPA1,HSPA8,RAB10,RAB7A,ARF4,GNAS,HSP90AB1,HSP90AA1,GNB1,GNAI2,RAB1A,ENTPD8,ARF1,RAB35,RAB5C,HSPD1,GNB2,ENTPD5,ARF6,GFM1,DDX39B,GNA11,ENPP3,ABCG8,GBP1,SEPTIN10,RALB,SEPTIN8,RUVBL2</t>
  </si>
  <si>
    <t>ALDH1A1,ALDH3A2,DLD,ADH5,ADH4,AOX1,ALDH9A1,OGDH,ALDH2</t>
  </si>
  <si>
    <t>ALDH1A1,ALDH3A2,ADH5,ADH4,ALDH9A1,ALDH2</t>
  </si>
  <si>
    <t>alcohol dehydrogenase (NAD+) activity</t>
  </si>
  <si>
    <t>GO:0004022</t>
  </si>
  <si>
    <t>PFKL,MYO1B,PGK1,HSPA8,RAB10,RAB7A,ARF4,HSP90AB1,NME2,HSP90AA1,ALDH1A1,TWF1,ARF1,GCLC,ATP1A1,GLUD1,RAB35,FBP1,RAB5C,ACADVL,CRYZ,ARF6,ATP5F1A,DLD,ABCB1,POR,ADH4,AOX1,GNA11,CYB5R3,MAOA,ABCG8,SDHA,GBP1,RALB,ALDH2</t>
  </si>
  <si>
    <t>ACE2,ENPEP,CPM,ANPEP,RNPEP,CPQ,LAP3,FOLH1,ERAP1</t>
  </si>
  <si>
    <t>alcohol dehydrogenase [NAD(P)+] activity</t>
  </si>
  <si>
    <t>GO:0018455</t>
  </si>
  <si>
    <t>ribonucleoside triphosphate phosphatase activity</t>
  </si>
  <si>
    <t>HSPA8,RAB10,RAB7A,ARF4,GNAS,HSP90AB1,HSP90AA1,GNB1,GNAI2,RAB1A,ARF1,RAB35,RAB5C,HSPD1,GNB2,ARF6,GFM1,DDX39B,GNA11,ABCG8,GBP1,SEPTIN10,RALB,SEPTIN8,RUVBL2</t>
  </si>
  <si>
    <t>MYO1B,RAB10,CLU,WDR1,IQGAP2,HSP90AB1,MYO1C,CDH1,HSP90AA1,TPM4,ITGB1,TWF1,LCP1,EPS8,RDX,ARPC1A,P4HB,CFL1,ACTN4,ACTR2,SMC3,SPTBN1,VIL1,MYO1D,ALDOB,ACTN1,DSTN,SPTAN1,MSN,ACTR3,FLNB,NPC1L1,RMDN1,PLS3,RPS3,EML4,GBP1,FERMT2</t>
  </si>
  <si>
    <t>ALDH1A1,ALDH3A2,DLD,ADH5,ADH4,ALDH9A1,ALDH2</t>
  </si>
  <si>
    <t>HEXA,NAGLU,HEXB,CEMIP2,NAGA</t>
  </si>
  <si>
    <t>AKR1C1,CRYZ,NQO1,POR,DCXR,ADH4,CYB5R3,NDUFV1,NDUFS7,NDUFS4</t>
  </si>
  <si>
    <t>ITGB1,LCP1,P4HB,VCAM1,ADAM10,ACTN4,COL5A1,CDH17,ACTN1,ADAM9,HMGB1,FERMT2,ANGPTL3</t>
  </si>
  <si>
    <t>HSPA8,CLU,CCT8,HSP90AB1,HSP90AA1,HSP90B1,HSPD1,CANX,HSPE1,RP2,RUVBL2</t>
  </si>
  <si>
    <t>aldehyde dehydrogenase (NAD+) activity</t>
  </si>
  <si>
    <t>GO:0004029</t>
  </si>
  <si>
    <t>ALDH1A1,ALDH3A2,ADH5,ALDH9A1,ALDH2</t>
  </si>
  <si>
    <t>monosaccharide binding</t>
  </si>
  <si>
    <t>GO:0048029</t>
  </si>
  <si>
    <t>PFKL,GPI,MRC1,CLN5,FBP1,LMAN2,ALDOB</t>
  </si>
  <si>
    <t>GTPase activity</t>
  </si>
  <si>
    <t>GO:0003924</t>
  </si>
  <si>
    <t>RAB10,RAB7A,ARF4,GNAS,GNB1,GNAI2,RAB1A,ARF1,RAB35,RAB5C,GNB2,ARF6,GFM1,GNA11,GBP1,SEPTIN10,RALB,SEPTIN8</t>
  </si>
  <si>
    <t>ACE2,ENPEP,CPM,ANPEP,ADAM10,TMPRSS6,RNPEP,CPQ,LAP3,FOLH1,MME,ADAM9,ERAP1</t>
  </si>
  <si>
    <t>PFKL,LGALS4,GPI,MRC1,CLN5,SELL,FBP1,MLEC,PRG2,LMAN2,ALDOB</t>
  </si>
  <si>
    <t>PFKL,MYO1B,PGK1,HSPA8,RAB10,RAB7A,ARF4,HSP90AB1,NME2,HSP90AA1,ALDH1A1,TWF1,ARF1,GCLC,ATP1A1,GLUD1,RAB35,FBP1,RAB5C,ACADVL,CRYZ,ARF6,ATP5F1A,ABCB1,ADH4,GNA11,ABCG8,GBP1,RALB,ALDH2</t>
  </si>
  <si>
    <t>AKR1C1,CRYZ,NQO1,DCXR,ADH4,NDUFV1,NDUFS7,NDUFS4</t>
  </si>
  <si>
    <t>SIRPA,RAB10,BAIAP2,BAIAP2L1,ITGB1,PPP1CA,BCAM,DSG2</t>
  </si>
  <si>
    <t>ADGRG6,GPC1,ITGB1,BCAM,ADAM9</t>
  </si>
  <si>
    <t>RAB10,RAB7A,NME2,RAB35,RAB5C,ARF6,GBP1,RALB</t>
  </si>
  <si>
    <t>ABCC2,ATP5F1B,ABCB11,ATP1A1,ABCB4,ATP2A2,ABCB1,UQCRC1,ABCG8,NDUFV1,NDUFS7,NDUFS4</t>
  </si>
  <si>
    <t>PFKL,MYO1B,PGK1,HSPA8,RAB10,RAB7A,ARF4,HSP90AB1,NME2,HSP90AA1,TWF1,ARF1,GCLC,ATP1A1,GLUD1,RAB35,FBP1,RAB5C,ACADVL,ARF6,ATP5F1A,ABCB1,POR,GNA11,ABCG8,GBP1,RALB</t>
  </si>
  <si>
    <t>PFKL,MYO1B,PGK1,HSPA8,RAB10,RAB7A,ARF4,HSP90AB1,NME2,HSP90AA1,TWF1,ARF1,GCLC,ATP1A1,GLUD1,RAB35,FBP1,RAB5C,ACADVL,ARF6,ATP5F1A,ABCB1,GNA11,ABCG8,GBP1,RALB</t>
  </si>
  <si>
    <t>RNA binding</t>
  </si>
  <si>
    <t>GO:0003723</t>
  </si>
  <si>
    <t>UBA1,EEF2,HSPA8,YWHAE,HSP90AB1,PEBP1,PRDX1,MDH2,HSP90AA1,SEC23IP,ACAA2,LRP1,YWHAZ,ARF1,RDX,P4HB,CS,GOT2,ACTN4,EIF5,LRRC59,PDIA4,RPL32,HSP90B1,HSPD1,SPTBN1,CRYZ,RPN1,HLA-A,GFM1,NQO1,ACTN1,RO60,RTN4,ATP5F1A,DDX39B,SNRPD2,MSN,LACTB2,CANX,FLNB,DUSP14,HMGB1,RPS3,STRAP,ILF3,CCDC47,ASS1,NUDT16L1,HSPE1,RPS23,GRB2</t>
  </si>
  <si>
    <t>MHC class II protein complex binding</t>
  </si>
  <si>
    <t>GO:0023026</t>
  </si>
  <si>
    <t>HSPA8,YWHAE,HSP90AB1,HSP90AA1,ATP1B1</t>
  </si>
  <si>
    <t>oxidoreductase activity, acting on a sulfur group of donors</t>
  </si>
  <si>
    <t>GO:0016667</t>
  </si>
  <si>
    <t>GSTO1,PGK1,P4HB,PDIA4,DLD,PRDX3,ERO1A</t>
  </si>
  <si>
    <t>xenobiotic transmembrane transporter activity</t>
  </si>
  <si>
    <t>GO:0042910</t>
  </si>
  <si>
    <t>ABCC2,ABCB11,ABCB4,ABCB1,SLC46A1</t>
  </si>
  <si>
    <t>PFKL,EEF2,COMP,HSPA8,GPI,SIRPA,CLU,CTSC,GSTP1,YWHAE,IQGAP2,HSP90AB1,PEBP1,MYO1C,HSP90AA1,GNB1,CDH5,ITGB1,LCP1,SELL,YWHAZ,EPS8,RDX,SORL1,ADAM10,GAS6,MLEC,CAB39,ATP1B1,HSP90B1,HSPD1,SPTBN1,LAMP2,GNB2,ATP2A2,MVP,ALDOB,ARF6,RTN4,ABCB1,ADAM9,MSN,PRDX3,PDGFRB,NPC1L1,OTUB1,UQCRC1,EPHA1,HMGB1,RPS3,ARRDC1,GBP1,GSTM1,RALB,FERMT2,TMBIM6,GRB2,DNAJC3</t>
  </si>
  <si>
    <t>ACADVL,DLD,POR,AOX1,CYB5R3,MAOA,SDHA</t>
  </si>
  <si>
    <t>intramolecular oxidoreductase activity</t>
  </si>
  <si>
    <t>GO:0016860</t>
  </si>
  <si>
    <t>DDT,GPI,P4HB,PDIA4,ECH1,ECI1</t>
  </si>
  <si>
    <t>alpha-mannosidase activity</t>
  </si>
  <si>
    <t>GO:0004559</t>
  </si>
  <si>
    <t>MAN2A1,MAN1A1,MAN2B1,MAN2B2</t>
  </si>
  <si>
    <t>aminopeptidase activity</t>
  </si>
  <si>
    <t>GO:0004177</t>
  </si>
  <si>
    <t>ENPEP,ANPEP,RNPEP,LAP3,ERAP1</t>
  </si>
  <si>
    <t>mannosidase activity</t>
  </si>
  <si>
    <t>GO:0015923</t>
  </si>
  <si>
    <t>protein dimerization activity</t>
  </si>
  <si>
    <t>GO:0046983</t>
  </si>
  <si>
    <t>HEXA,YWHAE,HPD,HSP90AB1,HSP90AA1,TPM4,ITGB1,ALDH3A2,PDCD6,IDH1,P4HB,ATP1A1,ADAM10,PDCD6IP,CPQ,ACTN4,ATP1B1,SMC3,MME,CSF1R,NAGA,VIL1,HSD17B4,ACTN1,RTN4,AOX1,NPC1L1,ABCG8,GBP1,GSTM1,CADM1</t>
  </si>
  <si>
    <t>MYO1B,UBA1,HSPA8,ABCC2,HSP90AB1,MYO1C,HSP90AA1,ATP5F1B,ABCB11,ATP1A1,ABCB4,ACSM3,SMC3,HSPD1,ATP2A2,MYO1D,ABCB1,DDX39B,ABCG8,ACSL1,RUVBL2</t>
  </si>
  <si>
    <t>ANXA4,PFKL,ACE2,ASL,YWHAE,HPD,HSP90AB1,BAIAP2,CDH1,HSP90AA1,ALCAM,IL6ST,IGF2R,TPM4,HGD,ALDH3A2,PDCD6,YWHAZ,IDH1,AKR7A3,HEXB,ADAM10,GLUD1,PDCD6IP,FBP1,CPQ,ACTN4,DPYSL2,GPX4,ACADVL,MME,MVP,CSF1R,CRYZ,NAGA,VIL1,ALDOB,HSD17B4,NQO1,ACTN1,RTN4,IVD,DDX39B,PTPRG,DCXR,AOX1,PRDX3,PTPRM,FLNB,NPC1L1,ARRDC1,GBP1,ASS1,MAT2A,GSTM1,CADM1,OAT,GRB2,RUVBL2</t>
  </si>
  <si>
    <t>fucosidase activity</t>
  </si>
  <si>
    <t>GO:0015928</t>
  </si>
  <si>
    <t>FUCA2,FUCA1</t>
  </si>
  <si>
    <t>cadherin binding involved in cell-cell adhesion</t>
  </si>
  <si>
    <t>GO:0098641</t>
  </si>
  <si>
    <t>RAB10,BAIAP2,BAIAP2L1,PPP1CA</t>
  </si>
  <si>
    <t>S-(hydroxymethyl)glutathione dehydrogenase activity</t>
  </si>
  <si>
    <t>GO:0051903</t>
  </si>
  <si>
    <t>ATPase-coupled transmembrane transporter activity</t>
  </si>
  <si>
    <t>GO:0042626</t>
  </si>
  <si>
    <t>ABCC2,ATP5F1B,ABCB11,ATP1A1,ABCB4,ATP2A2,ABCB1,ABCG8</t>
  </si>
  <si>
    <t>AKR7A3,GPX2,ADH5,UQCRC1,SDHA,NDUFV1,ALDH2,NDUFS7,NDUFS4</t>
  </si>
  <si>
    <t>alpha-L-fucosidase activity</t>
  </si>
  <si>
    <t>GO:0004560</t>
  </si>
  <si>
    <t>aminobutyraldehyde dehydrogenase activity</t>
  </si>
  <si>
    <t>GO:0019145</t>
  </si>
  <si>
    <t>ALDH1A1,ALDH9A1</t>
  </si>
  <si>
    <t>ubiquitin protein ligase binding</t>
  </si>
  <si>
    <t>GO:0031625</t>
  </si>
  <si>
    <t>HSPA8,GPI,CLU,YWHAE,HSP90AB1,HSP90AA1,YWHAZ,HSPD1,RTN4,ABCB1,OTUB1,UQCRC1,ARRDC1,RALB,TMBIM6</t>
  </si>
  <si>
    <t>MHC protein complex binding</t>
  </si>
  <si>
    <t>GO:0023023</t>
  </si>
  <si>
    <t>SLC5A1,ABCC2,ATP5F1B,SLC25A3,ABCB11,ATP1A1,ABCB4,SLC15A1,ATP2A2,CDH17,ABCB1,UQCRC1,ABCG8,SLC25A1,SLC46A1,NDUFV1,NDUFS7,NDUFS4</t>
  </si>
  <si>
    <t>metalloaminopeptidase activity</t>
  </si>
  <si>
    <t>GO:0070006</t>
  </si>
  <si>
    <t>ENPEP,ANPEP,RNPEP,ERAP1</t>
  </si>
  <si>
    <t>NAD-retinol dehydrogenase activity</t>
  </si>
  <si>
    <t>GO:0004745</t>
  </si>
  <si>
    <t>growth factor binding</t>
  </si>
  <si>
    <t>GO:0019838</t>
  </si>
  <si>
    <t>IL6ST,IGF2R,IL1R1,GPC1,GLG1,COL6A1,COL5A1,PDGFRB,CD109</t>
  </si>
  <si>
    <t>SIRPA,RAB10,BAIAP2,BAIAP2L1,PPP1CA,DSG2</t>
  </si>
  <si>
    <t>transaminase activity</t>
  </si>
  <si>
    <t>GO:0008483</t>
  </si>
  <si>
    <t>GFPT1,GPT,GOT2,OAT</t>
  </si>
  <si>
    <t>ubiquitin-like protein ligase binding</t>
  </si>
  <si>
    <t>GO:0044389</t>
  </si>
  <si>
    <t>carboxypeptidase activity</t>
  </si>
  <si>
    <t>GO:0004180</t>
  </si>
  <si>
    <t>ACE2,CTSZ,CPM,FOLH1,CTSA</t>
  </si>
  <si>
    <t>enoyl-CoA hydratase activity</t>
  </si>
  <si>
    <t>GO:0004300</t>
  </si>
  <si>
    <t>HSD17B4,ECHS1,ECI1</t>
  </si>
  <si>
    <t>oxidoreductase activity, acting on NAD(P)H, heme protein as acceptor</t>
  </si>
  <si>
    <t>GO:0016653</t>
  </si>
  <si>
    <t>NQO1,POR,CYB5R3</t>
  </si>
  <si>
    <t>transferase activity, transferring nitrogenous groups</t>
  </si>
  <si>
    <t>GO:0016769</t>
  </si>
  <si>
    <t>PFKL,MYO1B,PGK1,HSPA8,HSP90AB1,HSP90AA1,ALDH1A1,TWF1,GCLC,ATP1A1,GLUD1,FBP1,ACADVL,CRYZ,ATP5F1A,ABCB1,ADH4,ABCG8,ALDH2</t>
  </si>
  <si>
    <t>UBA1,SUCLG2,GCLC,ATP5F1B,ACSM3,ATP5F1A,ACSL1,ATP5PB,IARS2,ASS1</t>
  </si>
  <si>
    <t>PFKL,MYO1B,PGK1,HSPA8,RAB10,RAB7A,ARF4,HSP90AB1,HSP90AA1,TWF1,ARF1,ATP1A1,GLUD1,RAB35,ARF6,ATP5F1A,ABCB1,GNA11,ABCG8,GBP1,RALB</t>
  </si>
  <si>
    <t>platelet-derived growth factor binding</t>
  </si>
  <si>
    <t>GO:0048407</t>
  </si>
  <si>
    <t>COL6A1,COL5A1,PDGFRB</t>
  </si>
  <si>
    <t>AKR1D1,AKR1A1,AKR1C1</t>
  </si>
  <si>
    <t>ABC-type xenobiotic transporter activity</t>
  </si>
  <si>
    <t>GO:0008559</t>
  </si>
  <si>
    <t>benzaldehyde dehydrogenase [NAD(P)+] activity</t>
  </si>
  <si>
    <t>GO:0019115</t>
  </si>
  <si>
    <t>ALDH1A1,ADH4</t>
  </si>
  <si>
    <t>D1 dopamine receptor binding</t>
  </si>
  <si>
    <t>GO:0031748</t>
  </si>
  <si>
    <t>GNAS,VPS35</t>
  </si>
  <si>
    <t>L-malate dehydrogenase activity</t>
  </si>
  <si>
    <t>GO:0030060</t>
  </si>
  <si>
    <t>MDH1,MDH2</t>
  </si>
  <si>
    <t>disulfide oxidoreductase activity</t>
  </si>
  <si>
    <t>GO:0015036</t>
  </si>
  <si>
    <t>GSTO1,PGK1,P4HB,PDIA4,ERO1A</t>
  </si>
  <si>
    <t>ALDH1A1,GLUD1,ADH4,ALDH2</t>
  </si>
  <si>
    <t>glutathione transferase activity</t>
  </si>
  <si>
    <t>GO:0004364</t>
  </si>
  <si>
    <t>GSTO1,GSTP1,GSTA2,GSTM1</t>
  </si>
  <si>
    <t>PGK1,GCLC,GLUD1,ATP5F1A</t>
  </si>
  <si>
    <t>oxidoreductase activity, acting on a sulfur group of donors, NAD(P) as acceptor</t>
  </si>
  <si>
    <t>GO:0016668</t>
  </si>
  <si>
    <t>PGK1,DLD,PRDX3</t>
  </si>
  <si>
    <t>AKR1D1,AKR1A1,AKR7A3,AKR1C1</t>
  </si>
  <si>
    <t>angiostatin binding</t>
  </si>
  <si>
    <t>GO:0043532</t>
  </si>
  <si>
    <t>metalloendopeptidase activity involved in amyloid precursor protein catabolic process</t>
  </si>
  <si>
    <t>GO:1902945</t>
  </si>
  <si>
    <t>ADAM10,ADAM9</t>
  </si>
  <si>
    <t>ATP-dependent protein binding</t>
  </si>
  <si>
    <t>GO:0043008</t>
  </si>
  <si>
    <t>HSP90AB1,DDX39B</t>
  </si>
  <si>
    <t>NADPH:quinone reductase activity</t>
  </si>
  <si>
    <t>GO:0003960</t>
  </si>
  <si>
    <t>CRYZ,ADH4</t>
  </si>
  <si>
    <t>beta-N-acetylhexosaminidase activity</t>
  </si>
  <si>
    <t>GO:0004563</t>
  </si>
  <si>
    <t>phosphodiesterase I activity</t>
  </si>
  <si>
    <t>GO:0004528</t>
  </si>
  <si>
    <t>ENPP2,ENPP3</t>
  </si>
  <si>
    <t>chaperone binding</t>
  </si>
  <si>
    <t>GO:0051087</t>
  </si>
  <si>
    <t>HSPA8,CLU,CTSC,ATP1A1,HSPD1,HSPE1,DNAJC3</t>
  </si>
  <si>
    <t>DDT,ECH1,ECI1</t>
  </si>
  <si>
    <t>phosphatidylglycerol binding</t>
  </si>
  <si>
    <t>GO:1901611</t>
  </si>
  <si>
    <t>ANXA13,PLTP,MME</t>
  </si>
  <si>
    <t>guanyl ribonucleotide binding</t>
  </si>
  <si>
    <t>GO:0032561</t>
  </si>
  <si>
    <t>RAB10,RAB7A,ARF4,NME2,ARF1,GLUD1,RAB35,RAB5C,ARF6,GNA11,GBP1,RALB</t>
  </si>
  <si>
    <t>guanyl nucleotide binding</t>
  </si>
  <si>
    <t>GO:0019001</t>
  </si>
  <si>
    <t>supercoiled DNA binding</t>
  </si>
  <si>
    <t>GO:0097100</t>
  </si>
  <si>
    <t>HMGB1,RPS3</t>
  </si>
  <si>
    <t>TPR domain binding</t>
  </si>
  <si>
    <t>GO:0030911</t>
  </si>
  <si>
    <t>phosphatidylcholine floppase activity</t>
  </si>
  <si>
    <t>GO:0090554</t>
  </si>
  <si>
    <t>ABCB4,ABCB1</t>
  </si>
  <si>
    <t>AKR1D1,AKR1C1</t>
  </si>
  <si>
    <t>thioredoxin peroxidase activity</t>
  </si>
  <si>
    <t>GO:0008379</t>
  </si>
  <si>
    <t>PRDX1,PRDX3</t>
  </si>
  <si>
    <t>AKR1D1,HSD17B11,AKR1C1,HSD17B4</t>
  </si>
  <si>
    <t>proton-transporting ATP synthase activity, rotational mechanism</t>
  </si>
  <si>
    <t>GO:0046933</t>
  </si>
  <si>
    <t>thioredoxin-dependent peroxiredoxin activity</t>
  </si>
  <si>
    <t>GO:0140824</t>
  </si>
  <si>
    <t>peroxiredoxin activity</t>
  </si>
  <si>
    <t>GO:0051920</t>
  </si>
  <si>
    <t>iron-sulfur cluster binding</t>
  </si>
  <si>
    <t>GO:0051536</t>
  </si>
  <si>
    <t>ACO2,AOX1,RPS3,SDHB</t>
  </si>
  <si>
    <t>metal cluster binding</t>
  </si>
  <si>
    <t>GO:0051540</t>
  </si>
  <si>
    <t>cargo receptor activity</t>
  </si>
  <si>
    <t>GO:0038024</t>
  </si>
  <si>
    <t>CD163,MRC1,LRP1,SORL1,TFR2</t>
  </si>
  <si>
    <t>G-protein beta/gamma-subunit complex binding</t>
  </si>
  <si>
    <t>GO:0031683</t>
  </si>
  <si>
    <t>GNAS,GNAI2,GNA11</t>
  </si>
  <si>
    <t>transmembrane receptor protein phosphatase activity</t>
  </si>
  <si>
    <t>GO:0019198</t>
  </si>
  <si>
    <t>PTPRD,PTPRG,PTPRM</t>
  </si>
  <si>
    <t>transmembrane receptor protein tyrosine phosphatase activity</t>
  </si>
  <si>
    <t>GO:0005001</t>
  </si>
  <si>
    <t>proton transmembrane transporter activity</t>
  </si>
  <si>
    <t>GO:0015078</t>
  </si>
  <si>
    <t>ATP5F1B,SLC25A3,SLC15A1,ATP5F1A,UQCRC1,ATP5PB,SLC46A1</t>
  </si>
  <si>
    <t>transferase activity, transferring alkyl or aryl (other than methyl) groups</t>
  </si>
  <si>
    <t>GO:0016765</t>
  </si>
  <si>
    <t>GSTO1,GSTP1,GSTA2,MAT2A,GSTM1</t>
  </si>
  <si>
    <t>lyase activity</t>
  </si>
  <si>
    <t>GO:0016829</t>
  </si>
  <si>
    <t>DDT,ASL,ACO2,ALDOB,HSD17B4,ECHS1,HMGB1,ECI1,HMGCL</t>
  </si>
  <si>
    <t>isomerase activity</t>
  </si>
  <si>
    <t>GO:0016853</t>
  </si>
  <si>
    <t>DDT,GPI,P4HB,PDIA4,GALM,PGM2,ECH1,ECI1</t>
  </si>
  <si>
    <t>mannose binding</t>
  </si>
  <si>
    <t>GO:0005537</t>
  </si>
  <si>
    <t>MRC1,CLN5,LMAN2</t>
  </si>
  <si>
    <t>phosphatidylcholine transporter activity</t>
  </si>
  <si>
    <t>GO:0008525</t>
  </si>
  <si>
    <t>PLTP,ABCB4,ABCB1</t>
  </si>
  <si>
    <t>protein-disulfide reductase activity</t>
  </si>
  <si>
    <t>GO:0015035</t>
  </si>
  <si>
    <t>PGK1,P4HB,PDIA4,ERO1A</t>
  </si>
  <si>
    <t>PFKL,MYO1B,PGK1,HSPA8,HSP90AB1,HSP90AA1,TWF1,GCLC,ATP1A1,GLUD1,FBP1,ACADVL,ATP5F1A,ABCB1,ABCG8</t>
  </si>
  <si>
    <t>cytochrome-b5 reductase activity, acting on NAD(P)H</t>
  </si>
  <si>
    <t>GO:0004128</t>
  </si>
  <si>
    <t>NQO1,CYB5R3</t>
  </si>
  <si>
    <t>steroid hormone binding</t>
  </si>
  <si>
    <t>GO:1990239</t>
  </si>
  <si>
    <t>ATP1A1,SULT2B1</t>
  </si>
  <si>
    <t>high-density lipoprotein particle binding</t>
  </si>
  <si>
    <t>GO:0008035</t>
  </si>
  <si>
    <t>PLTP,HSPD1</t>
  </si>
  <si>
    <t>fructose binding</t>
  </si>
  <si>
    <t>GO:0070061</t>
  </si>
  <si>
    <t>PFKL,ALDOB</t>
  </si>
  <si>
    <t>epoxide hydrolase activity</t>
  </si>
  <si>
    <t>GO:0004301</t>
  </si>
  <si>
    <t>EPHX1,RNPEP</t>
  </si>
  <si>
    <t>nitric-oxide synthase regulator activity</t>
  </si>
  <si>
    <t>GO:0030235</t>
  </si>
  <si>
    <t>malate dehydrogenase activity</t>
  </si>
  <si>
    <t>GO:0016615</t>
  </si>
  <si>
    <t>phosphatidylethanolamine flippase activity</t>
  </si>
  <si>
    <t>GO:0090555</t>
  </si>
  <si>
    <t>glutathione peroxidase activity</t>
  </si>
  <si>
    <t>GO:0004602</t>
  </si>
  <si>
    <t>GSTP1,GPX2,GPX4</t>
  </si>
  <si>
    <t>oxidoreductase activity, acting on the CH-NH2 group of donors</t>
  </si>
  <si>
    <t>GO:0016638</t>
  </si>
  <si>
    <t>VCAM1,GLUD1,MAOA</t>
  </si>
  <si>
    <t>C4BPA,F12,FGA,FGG,C1QA,FGB,C5,A2M,CFH,C1QB</t>
  </si>
  <si>
    <t>MMP9,S100A9,S100A8,LCN2,MMP1,MUC5AC,MUC5B</t>
  </si>
  <si>
    <t>AZU1,CTSG,MPO,ELANE,FGA,FGG,FGB,C5</t>
  </si>
  <si>
    <t>Staphylococcus aureus infection</t>
  </si>
  <si>
    <t>KEGG:05150</t>
  </si>
  <si>
    <t>DEFA3,FGG,C1QA,C5,CFH,C1QB</t>
  </si>
  <si>
    <t>Pertussis</t>
  </si>
  <si>
    <t>KEGG:05133</t>
  </si>
  <si>
    <t>C4BPA,CALM3,C1QA,C5,C1QB</t>
  </si>
  <si>
    <t>Coronavirus disease - COVID-19</t>
  </si>
  <si>
    <t>KEGG:05171</t>
  </si>
  <si>
    <t>FGA,FGG,C1QA,FGB,MMP1,C5,C1QB</t>
  </si>
  <si>
    <t>Systemic lupus erythematosus</t>
  </si>
  <si>
    <t>KEGG:05322</t>
  </si>
  <si>
    <t>CTSG,ELANE,C1QA,C5,C1QB</t>
  </si>
  <si>
    <t>PFKL,GSTO1,PGK1,GPI,ENPP2,B4GALT5,GSTP1,ASL,HEXA,MDH1,ADH1C,HPD,NME2,MDH2,CMPK1,PI4KA,ARG1,HGD,ALDH1A1,GFPT1,SUCLG2,ENTPD8,AKR1D1,ALDH3A2,ACAA2,AHCY,GDA,ANPEP,AKR1A1,NAGLU,MAN2A1,GCLC,GPT,ATP5F1B,IDH1,ACO2,HEXB,CS,AKR1C1,GLUD1,SULT2B1,FBP1,GPX2,GOT2,LAP3,ADH1B,GMPPB,ACSM3,FOLH1,BTD,GPX4,ACADVL,GALM,CMBL,PGM2,MGAT1,GGT1,GSTA2,ENTPD5,ACP2,RPN1,NAGA,ALDOB,HSD17B4,MAN1A1,NQO1,GAA,ATP5F1A,UQCRC2,DLD,IVD,CNDP2,ADH5,DCXR,ADH4,AOX1,ECHS1,ENPP3,DLST,ALDH9A1,MAOA,UQCRC1,ACSL1,GALNT1,SDHA,ATP5PB,NDUFV1,TREH,OGDH,SDHB,ASS1,MAT2A,GSTM1,ALDH2,NDUFS7,NDUFS4,ADH1A,HMGCL,OAT,GATM</t>
  </si>
  <si>
    <t>ADH1C,ALDH3A2,ACAA2,ADH1B,ACADVL,ADH5,ADH4,ECHS1,ALDH9A1,CPT2,ACSL1,ECI1,ALDH2,ADH1A</t>
  </si>
  <si>
    <t>PFKL,PGK1,GPI,ADH1C,ALDH3A2,AKR1A1,FBP1,ADH1B,GALM,PGM2,ALDOB,DLD,ADH5,ADH4,ALDH9A1,ALDH2,ADH1A</t>
  </si>
  <si>
    <t>PFKL,PGK1,GPI,MDH1,MDH2,SUCLG2,GPT,IDH1,ACO2,CS,GLUD1,FBP1,GOT2,ALDOB,DLD,ADH5,ECHS1,DLST,SDHA,OGDH,SDHB</t>
  </si>
  <si>
    <t>MDH1,MDH2,SUCLG2,IDH1,ACO2,CS,DLD,DLST,SDHA,OGDH,SDHB</t>
  </si>
  <si>
    <t>MDH1,ADH1C,MDH2,ALDH3A2,AKR1A1,ADH1B,DLD,ADH5,ADH4,ALDH9A1,ALDH2,ADH1A</t>
  </si>
  <si>
    <t>Tyrosine metabolism</t>
  </si>
  <si>
    <t>KEGG:00350</t>
  </si>
  <si>
    <t>ADH1C,HPD,HGD,GOT2,ADH1B,ADH5,ADH4,AOX1,MAOA,ADH1A</t>
  </si>
  <si>
    <t>CTSC,CTSD,HEXA,CTSZ,CTSL,CLN5,IGF2R,NAGLU,HEXB,LAMP2,FUCA2,ACP2,NAGA,FUCA1,GAA,MAN2B1,CTSA</t>
  </si>
  <si>
    <t>Glutathione metabolism</t>
  </si>
  <si>
    <t>KEGG:00480</t>
  </si>
  <si>
    <t>GSTO1,GSTP1,ANPEP,GCLC,IDH1,GPX2,LAP3,GPX4,GGT1,GSTA2,GSTM1</t>
  </si>
  <si>
    <t>Arginine and proline metabolism</t>
  </si>
  <si>
    <t>KEGG:00330</t>
  </si>
  <si>
    <t>ARG1,ALDH3A2,GOT2,LAP3,CNDP2,ALDH9A1,MAOA,ALDH2,OAT,GATM</t>
  </si>
  <si>
    <t>PFKL,PGK1,ASL,ARG1,GPT,IDH1,ACO2,CS,GOT2,ALDOB,ASS1,MAT2A</t>
  </si>
  <si>
    <t>Metabolism of xenobiotics by cytochrome P450</t>
  </si>
  <si>
    <t>KEGG:00980</t>
  </si>
  <si>
    <t>GSTO1,GSTP1,ADH1C,AKR7A3,EPHX1,AKR1C1,ADH1B,GSTA2,ADH5,ADH4,GSTM1,ADH1A</t>
  </si>
  <si>
    <t>GSTO1,GSTP1,ADH1C,ADH1B,GSTA2,ADH5,ADH4,AOX1,MAOA,GSTM1,ADH1A</t>
  </si>
  <si>
    <t>HEXA,HEXB,FUCA2,FUCA1,MAN2B1,MAN2B2</t>
  </si>
  <si>
    <t>ALDH3A2,ACAA2,DLD,IVD,AOX1,ECHS1,ALDH9A1,ALDH2,HMGCL</t>
  </si>
  <si>
    <t>ALDH3A2,DLD,AOX1,ECHS1,DLST,ALDH9A1,MAOA,ALDH2</t>
  </si>
  <si>
    <t>Arginine biosynthesis</t>
  </si>
  <si>
    <t>KEGG:00220</t>
  </si>
  <si>
    <t>ASL,ARG1,GPT,GLUD1,GOT2,ASS1</t>
  </si>
  <si>
    <t>Fluid shear stress and atherosclerosis</t>
  </si>
  <si>
    <t>KEGG:05418</t>
  </si>
  <si>
    <t>GSTO1,GSTP1,HSP90AB1,CTSL,HSP90AA1,IL1R1,GPC1,CDH5,VCAM1,HSP90B1,GSTA2,NQO1,ASS1,GSTM1</t>
  </si>
  <si>
    <t>Alanine, aspartate and glutamate metabolism</t>
  </si>
  <si>
    <t>KEGG:00250</t>
  </si>
  <si>
    <t>ASL,GFPT1,GPT,GLUD1,GOT2,FOLH1,ASS1</t>
  </si>
  <si>
    <t>GPT,IDH1,ACO2,CS,GOT2</t>
  </si>
  <si>
    <t>Chemical carcinogenesis - reactive oxygen species</t>
  </si>
  <si>
    <t>KEGG:05208</t>
  </si>
  <si>
    <t>GSTO1,AKR1A1,ATP5F1B,EPHX1,AKR1C1,GSTA2,NQO1,ATP5F1A,UQCRC2,UQCRC1,SDHA,ATP5PB,NDUFV1,SDHB,GSTM1,NDUFS7,NDUFS4,GRB2</t>
  </si>
  <si>
    <t>SLC5A1,GNAS,ABCC2,EPHX1,ABCB11,ATP1A1,ABCB4,ATP1B1,ABCB1,ABCG8</t>
  </si>
  <si>
    <t>Histidine metabolism</t>
  </si>
  <si>
    <t>KEGG:00340</t>
  </si>
  <si>
    <t>ALDH3A2,CNDP2,ALDH9A1,MAOA,ALDH2</t>
  </si>
  <si>
    <t>Renin-angiotensin system</t>
  </si>
  <si>
    <t>KEGG:04614</t>
  </si>
  <si>
    <t>ACE2,ENPEP,ANPEP,MME,CTSA</t>
  </si>
  <si>
    <t>Amino sugar and nucleotide sugar metabolism</t>
  </si>
  <si>
    <t>KEGG:00520</t>
  </si>
  <si>
    <t>GPI,HEXA,GFPT1,HEXB,GMPPB,PGM2,CYB5R3</t>
  </si>
  <si>
    <t>HSPA8,HSP90AB1,HSP90AA1,P4HB,PDIA4,HSP90B1,LMAN2,RPN1,MAN1A1,CANX,BCAP31,ERO1A,SSR4,DNAJC3</t>
  </si>
  <si>
    <t>Endocytosis</t>
  </si>
  <si>
    <t>KEGG:04144</t>
  </si>
  <si>
    <t>HSPA8,RAB10,RAB7A,ARF4,IGF2R,ARF1,ARPC1A,PDCD6IP,RAB35,RAB5C,ACTR2,HLA-A,ARF6,VPS26B,VPS35,ACTR3,WWP1,EHD3</t>
  </si>
  <si>
    <t>Various types of N-glycan biosynthesis</t>
  </si>
  <si>
    <t>KEGG:00513</t>
  </si>
  <si>
    <t>HEXA,MAN2A1,HEXB,MGAT1,RPN1,MAN1A1</t>
  </si>
  <si>
    <t>Pathogenic Escherichia coli infection</t>
  </si>
  <si>
    <t>KEGG:05130</t>
  </si>
  <si>
    <t>MYO1B,MYO1C,BAIAP2,BAIAP2L1,IL1R1,RAB1A,ITGB1,ARF1,ARPC1A,ACTR2,MYO1D,ARF6,ACTR3,RPS3,TMBIM6</t>
  </si>
  <si>
    <t>Diabetic cardiomyopathy</t>
  </si>
  <si>
    <t>KEGG:05415</t>
  </si>
  <si>
    <t>CTSD,GFPT1,ATP5F1B,PPP1CA,ATP2A2,ATP5F1A,UQCRC2,UQCRC1,CPT2,SDHA,ATP5PB,NDUFV1,SDHB,NDUFS7,NDUFS4</t>
  </si>
  <si>
    <t>Glyoxylate and dicarboxylate metabolism</t>
  </si>
  <si>
    <t>KEGG:00630</t>
  </si>
  <si>
    <t>MDH1,MDH2,ACO2,CS,DLD</t>
  </si>
  <si>
    <t>Pentose phosphate pathway</t>
  </si>
  <si>
    <t>KEGG:00030</t>
  </si>
  <si>
    <t>PFKL,GPI,FBP1,PGM2,ALDOB</t>
  </si>
  <si>
    <t>beta-Alanine metabolism</t>
  </si>
  <si>
    <t>KEGG:00410</t>
  </si>
  <si>
    <t>ALDH3A2,CNDP2,ECHS1,ALDH9A1,ALDH2</t>
  </si>
  <si>
    <t>Drug metabolism - other enzymes</t>
  </si>
  <si>
    <t>KEGG:00983</t>
  </si>
  <si>
    <t>GSTO1,GSTP1,NME2,CMPK1,CES1,GSTA2,CES2,GSTM1</t>
  </si>
  <si>
    <t>Oxidative phosphorylation</t>
  </si>
  <si>
    <t>KEGG:00190</t>
  </si>
  <si>
    <t>PPA1,ATP5F1B,ATP5F1A,UQCRC2,UQCRC1,SDHA,ATP5PB,NDUFV1,SDHB,NDUFS7,NDUFS4</t>
  </si>
  <si>
    <t>Cell adhesion molecules</t>
  </si>
  <si>
    <t>KEGG:04514</t>
  </si>
  <si>
    <t>CDH1,ALCAM,CDH5,GLG1,ITGB1,SELL,VCAM1,PTPRD,HLA-A,PTPRM,VCAN,CADM1</t>
  </si>
  <si>
    <t>Cysteine and methionine metabolism</t>
  </si>
  <si>
    <t>KEGG:00270</t>
  </si>
  <si>
    <t>MDH1,MDH2,AHCY,GCLC,GOT2,MAT2A</t>
  </si>
  <si>
    <t>Starch and sucrose metabolism</t>
  </si>
  <si>
    <t>KEGG:00500</t>
  </si>
  <si>
    <t>GPI,PGM2,GAA,ENPP3,TREH</t>
  </si>
  <si>
    <t>Amoebiasis</t>
  </si>
  <si>
    <t>KEGG:05146</t>
  </si>
  <si>
    <t>RAB7A,GNAS,PRDX1,IL1R1,ARG1,RAB5C,ACTN4,ACTN1,GNA11</t>
  </si>
  <si>
    <t>Proximal tubule bicarbonate reclamation</t>
  </si>
  <si>
    <t>KEGG:04964</t>
  </si>
  <si>
    <t>MDH1,ATP1A1,GLUD1,ATP1B1</t>
  </si>
  <si>
    <t>Retinol metabolism</t>
  </si>
  <si>
    <t>KEGG:00830</t>
  </si>
  <si>
    <t>ADH1C,ALDH1A1,ADH1B,ADH5,ADH4,AOX1,ADH1A</t>
  </si>
  <si>
    <t>RNASE3,C4BPA,RETN,AZU1,CTSG,OLFM4,MPO,ELANE,CRP,MMP9,PRTN3,S100A9,S100A8,LCN2,DEFA3,LTF,FGA,FGG,C1QA,FGB,MUC5AC,C5,MUC5B,CFP,IGHG2,HBB,CFH,IGKV4-1</t>
  </si>
  <si>
    <t>C2,PFKL,EEF2,HSPA8,GPI,SIRPA,RAB10,RAB7A,CLU,CTSC,CCT8,CTSD,MAGT1,CD44,GSTP1,CTSZ,IQGAP2,HSP90AB1,NME2,MYO1C,BAIAP2,CTSL,HSP90AA1,IGF2R,ARG1,ANPEP,SELL,ARPC1A,IDH1,HEXB,CFL1,ADAM10,PSMD6,MLEC,RAB5C,CAB39,ACTR2,PRG2,HSP90B1,LAMP2,FUCA2,MME,MVP,PGM2,FUCA1,GAA,SPTAN1,MAN2B1,ACTR3,CYB5R3,HMGB1,CTSA,DPP7,PSMD10,DNAJC3</t>
  </si>
  <si>
    <t>RNASE3,C4BPA,RETN,AZU1,CTSG,OLFM4,MPO,ELANE,CRP,MMP9,PRTN3,S100A9,S100A8,LCN2,DEFA3,LTF,IL18R1,FGA,FGG,C1QA,FGB,MMP1,MUC5AC,C5,MUC5B,CFP,IGHG2,TIMP1,HBB,FN1,CFH,IGKV4-1</t>
  </si>
  <si>
    <t>C2,PFKL,GSTO1,UBA1,EEF2,HSPA8,GPI,SIRPA,RAB10,RAB7A,CLU,CTSC,CCT8,CTSD,ACTR1A,MAGT1,CD44,GSTP1,MRC1,CTSZ,IQGAP2,HSP90AB1,NME2,MYO1C,BAIAP2,CTSL,CDH1,HSP90AA1,IL6ST,IGF2R,IL1R1,ARG1,ITGB1,LCP1,ANPEP,SELL,YWHAZ,ARF1,ARPC1A,IDH1,P4HB,HEXB,VCAM1,CFL1,ADAM10,PSMD6,MLEC,RAB5C,CAB39,ACTR2,PRG2,HSP90B1,LAMP2,FUCA2,MME,MVP,PGM2,GSTA2,CSF1R,FUCA1,HLA-A,GAA,SPTAN1,MAN2B1,MSN,CANX,ACTR3,FLNB,CYB5R3,MAOA,HMGB1,CTSA,HERC4,ERAP1,WWP1,BCAP31,MRC2,DPP7,GBP1,PSMD10,GRB2,DNAJC3</t>
  </si>
  <si>
    <t>RNASE3,CTSG,ELANE,PRTN3,S100A9,S100A8,LCN2,DEFA3,LTF</t>
  </si>
  <si>
    <t>C4BPA,ELANE,CRP,C1QA,C5,CFP,IGHG2,CFH,IGKV4-1</t>
  </si>
  <si>
    <t>RNASE3,RETN,AZU1,CTSG,OLFM4,MPO,ELANE,MMP9,PRTN3,S100A9,S100A8,LCN2,LTF,CFP,HBB</t>
  </si>
  <si>
    <t>PFKL,EEF2,HSPA8,GPI,SIRPA,RAB10,RAB7A,CTSC,CCT8,CTSD,MAGT1,CD44,GSTP1,CTSZ,IQGAP2,HSP90AB1,NME2,HSP90AA1,IGF2R,ARG1,ANPEP,SELL,IDH1,HEXB,ADAM10,PSMD6,MLEC,RAB5C,CAB39,ACTR2,PRG2,LAMP2,FUCA2,MME,MVP,PGM2,FUCA1,GAA,SPTAN1,MAN2B1,CYB5R3,HMGB1,CTSA,DPP7,DNAJC3</t>
  </si>
  <si>
    <t>S100A9,S100A8,FGA,FGG,FGB</t>
  </si>
  <si>
    <t>HRG,FGA,FGG,FGB,TTN,TIMP1,A2M,TF,FN1</t>
  </si>
  <si>
    <t>PRTN3,F12,FGA,FGG,FGB,A2M</t>
  </si>
  <si>
    <t>C4BPA,ELANE,C1QA,C5,CFP,IGHG2,CFH,IGKV4-1</t>
  </si>
  <si>
    <t>Regulation of Insulin-like Growth Factor (IGF) transport and uptake by Insulin-like Growth Factor Binding Proteins (IGFBPs)</t>
  </si>
  <si>
    <t>REAC:R-HSA-381426</t>
  </si>
  <si>
    <t>CTSG,FGA,FGG,MMP1,GOLM1,TIMP1,TF,FN1</t>
  </si>
  <si>
    <t>Activation of Matrix Metalloproteinases</t>
  </si>
  <si>
    <t>REAC:R-HSA-1592389</t>
  </si>
  <si>
    <t>CTSG,ELANE,MMP9,MMP1,TIMP1</t>
  </si>
  <si>
    <t>PRTN3,F12,HRG,FGA,FGG,FGB,MMP1,HBD,TTN,TIMP1,A2M,HBB,TF,FN1,IGKV4-1</t>
  </si>
  <si>
    <t>CTSG,ELANE,MMP9,FGA,FGG,FGB,MMP1,TIMP1,A2M,FN1</t>
  </si>
  <si>
    <t>PCOLCE,COMP,CTSD,CD44,CTSL,CDH1,ITGB1,COL6A1,P4HB,VCAM1,ADAM10,TMPRSS6,COL6A3,COL5A1,NID2,ACTN1,ADAM9,CAPN5,VCAN</t>
  </si>
  <si>
    <t>PRTN3,FGA,FGG,FGB</t>
  </si>
  <si>
    <t>Platelet activation, signaling and aggregation</t>
  </si>
  <si>
    <t>REAC:R-HSA-76002</t>
  </si>
  <si>
    <t>Degradation of the extracellular matrix</t>
  </si>
  <si>
    <t>REAC:R-HSA-1474228</t>
  </si>
  <si>
    <t>CTSG,ELANE,MMP9,MMP1,TIMP1,A2M,FN1</t>
  </si>
  <si>
    <t>CTSD,CD44,CTSL,CDH1,COL6A1,ADAM10,TMPRSS6,COL6A3,COL5A1,ADAM9,CAPN5</t>
  </si>
  <si>
    <t>Integrin signaling</t>
  </si>
  <si>
    <t>REAC:R-HSA-354192</t>
  </si>
  <si>
    <t>Post-translational protein phosphorylation</t>
  </si>
  <si>
    <t>REAC:R-HSA-8957275</t>
  </si>
  <si>
    <t>FGA,FGG,GOLM1,TIMP1,TF,FN1</t>
  </si>
  <si>
    <t>IGFBP7,PROC,P4HB,ADAM10,GAS6,HSP90B1,FUCA2,VCAN,DNAJC3</t>
  </si>
  <si>
    <t>Signaling by high-kinase activity BRAF mutants</t>
  </si>
  <si>
    <t>REAC:R-HSA-6802948</t>
  </si>
  <si>
    <t>Platelet Aggregation (Plug Formation)</t>
  </si>
  <si>
    <t>REAC:R-HSA-76009</t>
  </si>
  <si>
    <t>MAP2K and MAPK activation</t>
  </si>
  <si>
    <t>REAC:R-HSA-5674135</t>
  </si>
  <si>
    <t>CRP,C1QA,CFP,IGHG2,IGKV4-1</t>
  </si>
  <si>
    <t>Signaling by RAF1 mutants</t>
  </si>
  <si>
    <t>REAC:R-HSA-9656223</t>
  </si>
  <si>
    <t>Oncogenic MAPK signaling</t>
  </si>
  <si>
    <t>REAC:R-HSA-6802957</t>
  </si>
  <si>
    <t>FGA,FGG,FGB,FN1,PPP1CB</t>
  </si>
  <si>
    <t>Signaling downstream of RAS mutants</t>
  </si>
  <si>
    <t>REAC:R-HSA-9649948</t>
  </si>
  <si>
    <t>Signaling by moderate kinase activity BRAF mutants</t>
  </si>
  <si>
    <t>REAC:R-HSA-6802946</t>
  </si>
  <si>
    <t>Signaling by RAS mutants</t>
  </si>
  <si>
    <t>REAC:R-HSA-6802949</t>
  </si>
  <si>
    <t>Paradoxical activation of RAF signaling by kinase inactive BRAF</t>
  </si>
  <si>
    <t>REAC:R-HSA-6802955</t>
  </si>
  <si>
    <t>Interleukin-4 and Interleukin-13 signaling</t>
  </si>
  <si>
    <t>REAC:R-HSA-6785807</t>
  </si>
  <si>
    <t>MMP9,LCN2,MMP1,TIMP1,FN1</t>
  </si>
  <si>
    <t>CRP,C1QA,IGHG2,IGKV4-1</t>
  </si>
  <si>
    <t>Signaling by BRAF and RAF1 fusions</t>
  </si>
  <si>
    <t>REAC:R-HSA-6802952</t>
  </si>
  <si>
    <t>Activation of C3 and C5</t>
  </si>
  <si>
    <t>REAC:R-HSA-174577</t>
  </si>
  <si>
    <t>C5,CFP</t>
  </si>
  <si>
    <t>Toll Like Receptor 4 (TLR4) Cascade</t>
  </si>
  <si>
    <t>REAC:R-HSA-166016</t>
  </si>
  <si>
    <t>Erythrocytes take up oxygen and release carbon dioxide</t>
  </si>
  <si>
    <t>REAC:R-HSA-1247673</t>
  </si>
  <si>
    <t>HBB,RHAG</t>
  </si>
  <si>
    <t>Integrin cell surface interactions</t>
  </si>
  <si>
    <t>REAC:R-HSA-216083</t>
  </si>
  <si>
    <t>COMP,CD44,CDH1,ITGB1,COL6A1,VCAM1,COL6A3,COL5A1</t>
  </si>
  <si>
    <t>Toll-like Receptor Cascades</t>
  </si>
  <si>
    <t>REAC:R-HSA-168898</t>
  </si>
  <si>
    <t>Erythrocytes take up carbon dioxide and release oxygen</t>
  </si>
  <si>
    <t>REAC:R-HSA-1237044</t>
  </si>
  <si>
    <t>O2/CO2 exchange in erythrocytes</t>
  </si>
  <si>
    <t>REAC:R-HSA-1480926</t>
  </si>
  <si>
    <t>Signaling by Interleukins</t>
  </si>
  <si>
    <t>REAC:R-HSA-449147</t>
  </si>
  <si>
    <t>CTSG,MMP9,PRTN3,LCN2,IL18R1,MMP1,TIMP1,FN1</t>
  </si>
  <si>
    <t>Defective GALNT12 causes CRCS1</t>
  </si>
  <si>
    <t>REAC:R-HSA-5083636</t>
  </si>
  <si>
    <t>MUC5AC,MUC5B</t>
  </si>
  <si>
    <t>Defective GALNT3 causes HFTC</t>
  </si>
  <si>
    <t>REAC:R-HSA-5083625</t>
  </si>
  <si>
    <t>Defective C1GALT1C1 causes TNPS</t>
  </si>
  <si>
    <t>REAC:R-HSA-5083632</t>
  </si>
  <si>
    <t>Collagen degradation</t>
  </si>
  <si>
    <t>REAC:R-HSA-1442490</t>
  </si>
  <si>
    <t>ELANE,MMP9,MMP1</t>
  </si>
  <si>
    <t>CTSD,CTSL,COL6A1,ADAM10,TMPRSS6,COL6A3,COL5A1,ADAM9</t>
  </si>
  <si>
    <t>Diseases associated with O-glycosylation of proteins</t>
  </si>
  <si>
    <t>REAC:R-HSA-3906995</t>
  </si>
  <si>
    <t>MUC5AC,MUC5B,CFP</t>
  </si>
  <si>
    <t>Latent infection - Other responses of Mtb to phagocytosis</t>
  </si>
  <si>
    <t>REAC:R-HSA-1222499</t>
  </si>
  <si>
    <t>Defective RHAG causes regulator type Rh-null hemolytic anemia (RHN)</t>
  </si>
  <si>
    <t>REAC:R-HSA-5619042</t>
  </si>
  <si>
    <t>Mtb iron assimilation by chelation</t>
  </si>
  <si>
    <t>REAC:R-HSA-1222449</t>
  </si>
  <si>
    <t>Termination of O-glycan biosynthesis</t>
  </si>
  <si>
    <t>REAC:R-HSA-977068</t>
  </si>
  <si>
    <t>Intrinsic Pathway of Fibrin Clot Formation</t>
  </si>
  <si>
    <t>REAC:R-HSA-140837</t>
  </si>
  <si>
    <t>F12,A2M</t>
  </si>
  <si>
    <t>RHO GTPases Activate NADPH Oxidases</t>
  </si>
  <si>
    <t>REAC:R-HSA-5668599</t>
  </si>
  <si>
    <t>Dectin-2 family</t>
  </si>
  <si>
    <t>REAC:R-HSA-5621480</t>
  </si>
  <si>
    <t>Infection with Mycobacterium tuberculosis</t>
  </si>
  <si>
    <t>REAC:R-HSA-9635486</t>
  </si>
  <si>
    <t>CTSG,LTF</t>
  </si>
  <si>
    <t>Events associated with phagocytolytic activity of PMN cells</t>
  </si>
  <si>
    <t>REAC:R-HSA-8941413</t>
  </si>
  <si>
    <t>MPO</t>
  </si>
  <si>
    <t>PFKL,GSTO1,PGK1,PPA1,GPI,ENPP2,B4GALT5,CD44,GSTP1,ASL,HEXA,MDH1,GNAS,ABCC2,ADH1C,HPD,HSP90AB1,NME2,MDH2,DDAH1,CMPK1,HSP90AA1,GNB1,ABHD14B,PI4KA,GPC1,ARG1,GNAI2,HGD,ALDH1A1,SUCLG2,ENTPD8,AKR1D1,ACAA2,LRP1,AHCY,GDA,AKR1A1,NAGLU,ARF1,GCLC,HSD17B11,GPT,ATP5F1B,IDH1,AKR7A3,ACO2,EPHX1,HEXB,ABCB11,CS,ABCB4,AKR1C1,GLUD1,PSMD6,FBP1,GPX2,GOT2,ADH1B,ACSM3,RPL32,FOLH1,BTD,GPC6,GPX4,ACADVL,GNB2,PPP1CA,CMBL,PGM2,CES1,GGT1,GSTA2,ENTPD5,ALDOB,HSD17B4,CES2,NQO1,GAA,ATP5F1A,UQCRC2,DLD,IVD,CNDP2,POR,ADH5,DCXR,MAN2B1,ADH4,AOX1,GNA11,MAN2B2,ECHS1,ENPP3,VCAN,CYB5R3,DLST,ALDH9A1,MAOA,UQCRC1,CPT2,ACSL1,RPS3,CTSA,SDHA,ATP5PB,ECI1,SLC25A1,SLC46A1,NDUFV1,GPD1,OGDH,SDHB,PXMP2,ASS1,MAT2A,GSTM1,ALDH2,NDUFS7,NDUFS4,RPS23,PSMD10,ADH1A,HMGCL,ACOT9,OAT,GATM</t>
  </si>
  <si>
    <t>GSTO1,GSTP1,ADH1C,HSP90AB1,ABHD14B,ALDH1A1,AHCY,AKR1A1,GCLC,AKR7A3,EPHX1,ADH1B,CMBL,CES1,GGT1,GSTA2,CES2,CNDP2,POR,ADH5,ADH4,CYB5R3,MAOA,MAT2A,GSTM1,ALDH2,ADH1A</t>
  </si>
  <si>
    <t>MDH2,SUCLG2,ACO2,CS,DLD,DLST,SDHA,OGDH,SDHB</t>
  </si>
  <si>
    <t>ADH1C,ALDH1A1,ADH1B,ADH5,ADH4,ALDH2,ADH1A</t>
  </si>
  <si>
    <t>Phase I - Functionalization of compounds</t>
  </si>
  <si>
    <t>REAC:R-HSA-211945</t>
  </si>
  <si>
    <t>ADH1C,HSP90AB1,ALDH1A1,EPHX1,ADH1B,CMBL,CES1,CES2,POR,ADH5,ADH4,CYB5R3,MAOA,ALDH2,ADH1A</t>
  </si>
  <si>
    <t>Metabolism of Angiotensinogen to Angiotensins</t>
  </si>
  <si>
    <t>REAC:R-HSA-2022377</t>
  </si>
  <si>
    <t>ACE2,CTSD,CTSZ,ENPEP,ANPEP,MME,CES1</t>
  </si>
  <si>
    <t>Metabolism of carbohydrates</t>
  </si>
  <si>
    <t>REAC:R-HSA-71387</t>
  </si>
  <si>
    <t>PFKL,PGK1,GPI,B4GALT5,CD44,HEXA,MDH1,MDH2,GPC1,ALDH1A1,AKR1A1,NAGLU,HEXB,FBP1,GOT2,GPC6,PGM2,ALDOB,GAA,DCXR,MAN2B1,MAN2B2,VCAN,SLC25A1</t>
  </si>
  <si>
    <t>Gluconeogenesis</t>
  </si>
  <si>
    <t>REAC:R-HSA-70263</t>
  </si>
  <si>
    <t>PGK1,GPI,MDH1,MDH2,FBP1,GOT2,ALDOB,SLC25A1</t>
  </si>
  <si>
    <t>Glutathione conjugation</t>
  </si>
  <si>
    <t>REAC:R-HSA-156590</t>
  </si>
  <si>
    <t>GSTO1,GSTP1,AKR1A1,GCLC,GGT1,GSTA2,CNDP2,GSTM1</t>
  </si>
  <si>
    <t>MDH2,SUCLG2,ATP5F1B,ACO2,CS,ATP5F1A,UQCRC2,DLD,DLST,UQCRC1,SDHA,ATP5PB,NDUFV1,OGDH,SDHB,NDUFS7,NDUFS4</t>
  </si>
  <si>
    <t>Interleukin-12 family signaling</t>
  </si>
  <si>
    <t>REAC:R-HSA-447115</t>
  </si>
  <si>
    <t>GSTO1,IL6ST,LCP1,ARF1,P4HB,CFL1,GSTA2,MSN,CANX</t>
  </si>
  <si>
    <t>ASL,HPD,ARG1,HGD,AHCY,GPT,GLUD1,PSMD6,GOT2,RPL32,FOLH1,NQO1,DLD,IVD,ECHS1,DLST,ALDH9A1,RPS3,OGDH,PXMP2,ASS1,RPS23,PSMD10,OAT,GATM</t>
  </si>
  <si>
    <t>Asparagine N-linked glycosylation</t>
  </si>
  <si>
    <t>REAC:R-HSA-446203</t>
  </si>
  <si>
    <t>CTSC,ARF4,ACTR1A,B4GALT5,MAGT1,CTSZ,RAB1A,SEC23IP,GFPT1,MAN2A1,ARF1,MLEC,GMPPB,SPTBN1,MGAT1,LMAN2,RPN1,FUCA1,MAN1A1,SPTAN1,CANX,CTSA</t>
  </si>
  <si>
    <t>Drug ADME</t>
  </si>
  <si>
    <t>REAC:R-HSA-9748784</t>
  </si>
  <si>
    <t>GSTP1,ABCC2,NME2,CES1,GGT1,GSTA2,CES2,ABCB1,CNDP2,GSTM1,ADH1A</t>
  </si>
  <si>
    <t>ACE2,CTSL,GPC1,TMPRSS2,GPC6</t>
  </si>
  <si>
    <t>REAC:R-HSA-9678110</t>
  </si>
  <si>
    <t>ACE2,CTSL,TMPRSS2</t>
  </si>
  <si>
    <t>SARS-CoV Infections</t>
  </si>
  <si>
    <t>REAC:R-HSA-9679506</t>
  </si>
  <si>
    <t>ACE2,MAGT1,YWHAE,HSP90AB1,CTSL,HSP90AA1,IL1R1,GPC1,TMPRSS2,ITGB1,YWHAZ,MAN2A1,ATP1A1,ATP1B1,GPC6,MGAT1,RPN1,HLA-A,SNRPD2,CANX,GALNT1,RPS3,RPS23</t>
  </si>
  <si>
    <t>SLC5A1,EEF2,PGK1,RAB7A,CD163,ACE2,MAGT1,MRC1,HEXA,GNAS,ABCC2,YWHAE,HSP90AB1,PEBP1,MYO1C,PRDX1,BAIAP2,CTSL,CDH1,HSP90AA1,GNB1,TPM4,IL1R1,GPC1,GNAI2,TMPRSS2,GFPT1,ITGB1,AHCY,NAGLU,YWHAZ,MAN2A1,ARF1,GCLC,ARPC1A,IDH1,HEXB,ABCB11,ATP1A1,ABCB4,ADAM10,PDCD6IP,PSMD6,ACTR2,ATP1B1,RPL32,BTD,GPC6,SPTBN1,GNB2,MGAT1,GGT1,ENTPD5,RPN1,ALDOB,HLA-A,GAA,DCXR,SNRPD2,MSN,CANX,ACTR3,PDGFRB,VCAN,MAOA,ABCG8,GALNT1,HMGB1,RPS3,CTSA,EML4,RPS23,PSMD10,GRB2,DNAJC3</t>
  </si>
  <si>
    <t>Phase II - Conjugation of compounds</t>
  </si>
  <si>
    <t>REAC:R-HSA-156580</t>
  </si>
  <si>
    <t>GSTO1,GSTP1,ABHD14B,AHCY,AKR1A1,GCLC,GGT1,GSTA2,CNDP2,MAT2A,GSTM1</t>
  </si>
  <si>
    <t>Transport to the Golgi and subsequent modification</t>
  </si>
  <si>
    <t>REAC:R-HSA-948021</t>
  </si>
  <si>
    <t>CTSC,ARF4,ACTR1A,B4GALT5,CTSZ,RAB1A,SEC23IP,MAN2A1,ARF1,SPTBN1,MGAT1,LMAN2,FUCA1,MAN1A1,SPTAN1</t>
  </si>
  <si>
    <t>SARS-CoV-2 Infection</t>
  </si>
  <si>
    <t>REAC:R-HSA-9694516</t>
  </si>
  <si>
    <t>ACE2,MAGT1,YWHAE,HSP90AB1,CTSL,HSP90AA1,GPC1,TMPRSS2,YWHAZ,MAN2A1,GPC6,MGAT1,RPN1,HLA-A,SNRPD2,CANX,GALNT1,RPS3,RPS23</t>
  </si>
  <si>
    <t>Interleukin-12 signaling</t>
  </si>
  <si>
    <t>REAC:R-HSA-9020591</t>
  </si>
  <si>
    <t>GSTO1,LCP1,ARF1,P4HB,CFL1,GSTA2,MSN</t>
  </si>
  <si>
    <t>RHOBTB2 GTPase cycle</t>
  </si>
  <si>
    <t>REAC:R-HSA-9013418</t>
  </si>
  <si>
    <t>HSP90AB1,HSP90AA1,TWF1,ACTN1,DDX39B</t>
  </si>
  <si>
    <t>Detoxification of Reactive Oxygen Species</t>
  </si>
  <si>
    <t>REAC:R-HSA-3299685</t>
  </si>
  <si>
    <t>GSTP1,PRDX1,P4HB,GPX2,PRDX3,ERO1A</t>
  </si>
  <si>
    <t>Uptake and function of diphtheria toxin</t>
  </si>
  <si>
    <t>REAC:R-HSA-5336415</t>
  </si>
  <si>
    <t>EEF2,HSP90AB1,HSP90AA1</t>
  </si>
  <si>
    <t>Diseases of metabolism</t>
  </si>
  <si>
    <t>REAC:R-HSA-5668914</t>
  </si>
  <si>
    <t>HEXA,GPC1,GFPT1,AHCY,NAGLU,GCLC,IDH1,HEXB,BTD,GPC6,GGT1,ALDOB,GAA,DCXR,VCAN,MAOA,CTSA</t>
  </si>
  <si>
    <t>Mitochondrial Fatty Acid Beta-Oxidation</t>
  </si>
  <si>
    <t>REAC:R-HSA-77289</t>
  </si>
  <si>
    <t>ACAA2,ACSM3,ACADVL,ECHS1,ECI1,ACOT9</t>
  </si>
  <si>
    <t>Glucose metabolism</t>
  </si>
  <si>
    <t>REAC:R-HSA-70326</t>
  </si>
  <si>
    <t>PFKL,PGK1,GPI,MDH1,MDH2,FBP1,GOT2,ALDOB,SLC25A1</t>
  </si>
  <si>
    <t>Gene and protein expression by JAK-STAT signaling after Interleukin-12 stimulation</t>
  </si>
  <si>
    <t>REAC:R-HSA-8950505</t>
  </si>
  <si>
    <t>GSTO1,LCP1,ARF1,CFL1,GSTA2,MSN</t>
  </si>
  <si>
    <t>Sensory processing of sound by outer hair cells of the cochlea</t>
  </si>
  <si>
    <t>REAC:R-HSA-9662361</t>
  </si>
  <si>
    <t>MYO1C,TWF1,EPS8,RDX,SPTBN1,SPTAN1,MSN</t>
  </si>
  <si>
    <t>Cell-Cell communication</t>
  </si>
  <si>
    <t>REAC:R-HSA-1500931</t>
  </si>
  <si>
    <t>SIRPA,CDH1,CDH5,ITGB1,ACTN4,SPTBN1,CDH17,ACTN1,SPTAN1,FERMT2,CADM1</t>
  </si>
  <si>
    <t>Metabolism of serotonin</t>
  </si>
  <si>
    <t>REAC:R-HSA-380612</t>
  </si>
  <si>
    <t>MAOA,ALDH2</t>
  </si>
  <si>
    <t>Peptide hormone metabolism</t>
  </si>
  <si>
    <t>REAC:R-HSA-2980736</t>
  </si>
  <si>
    <t>ACE2,CTSD,CTSZ,GNB1,ENPEP,ANPEP,MME,CES1,ERO1A</t>
  </si>
  <si>
    <t>Paracetamol ADME</t>
  </si>
  <si>
    <t>REAC:R-HSA-9753281</t>
  </si>
  <si>
    <t>GSTP1,ABCC2,GGT1,CNDP2,GSTM1</t>
  </si>
  <si>
    <t>EEF2,PGK1,RAB7A,CD163,ACE2,MAGT1,MRC1,GNAS,YWHAE,HSP90AB1,MYO1C,BAIAP2,CTSL,CDH1,HSP90AA1,GNB1,IL1R1,GPC1,GNAI2,TMPRSS2,ITGB1,YWHAZ,MAN2A1,ARF1,ARPC1A,ATP1A1,PDCD6IP,PSMD6,ACTR2,ATP1B1,RPL32,GPC6,GNB2,MGAT1,GGT1,ENTPD5,RPN1,HLA-A,SNRPD2,CANX,ACTR3,GALNT1,RPS3,RPS23,PSMD10,DNAJC3</t>
  </si>
  <si>
    <t>Fatty acid metabolism</t>
  </si>
  <si>
    <t>REAC:R-HSA-8978868</t>
  </si>
  <si>
    <t>ACAA2,GPX2,ACSM3,GPX4,ACADVL,GGT1,HSD17B4,ECHS1,CPT2,ACSL1,ECI1,SLC25A1,ACOT9</t>
  </si>
  <si>
    <t>Glyoxylate metabolism and glycine degradation</t>
  </si>
  <si>
    <t>REAC:R-HSA-389661</t>
  </si>
  <si>
    <t>GOT2,DLD,DLST,OGDH,PXMP2</t>
  </si>
  <si>
    <t>GSTO1,ENPP2,HSP90AA1,GPC1,LRP1,IDH1,AKR1C1,BTD,GPC6,AOX1,ENPP3,CYB5R3,SLC46A1</t>
  </si>
  <si>
    <t>Serotonin clearance from the synaptic cleft</t>
  </si>
  <si>
    <t>REAC:R-HSA-380615</t>
  </si>
  <si>
    <t>Urea cycle</t>
  </si>
  <si>
    <t>REAC:R-HSA-70635</t>
  </si>
  <si>
    <t>ASL,ARG1,ASS1</t>
  </si>
  <si>
    <t>Early SARS-CoV-2 Infection Events</t>
  </si>
  <si>
    <t>REAC:R-HSA-9772572</t>
  </si>
  <si>
    <t>Sensory processing of sound by inner hair cells of the cochlea</t>
  </si>
  <si>
    <t>REAC:R-HSA-9662360</t>
  </si>
  <si>
    <t>RHOBTB GTPase Cycle</t>
  </si>
  <si>
    <t>REAC:R-HSA-9706574</t>
  </si>
  <si>
    <t>Chaperone Mediated Autophagy</t>
  </si>
  <si>
    <t>REAC:R-HSA-9613829</t>
  </si>
  <si>
    <t>HSPA8,HSP90AB1,HSP90AA1,LAMP2</t>
  </si>
  <si>
    <t>RA biosynthesis pathway</t>
  </si>
  <si>
    <t>REAC:R-HSA-5365859</t>
  </si>
  <si>
    <t>ADH1C,ALDH1A1,ADH4,ADH1A</t>
  </si>
  <si>
    <t>SARS-CoV-1 Infection</t>
  </si>
  <si>
    <t>REAC:R-HSA-9678108</t>
  </si>
  <si>
    <t>ACE2,CTSL,TMPRSS2,MGAT1,CANX,GALNT1</t>
  </si>
  <si>
    <t>mitochondrial fatty acid beta-oxidation of saturated fatty acids</t>
  </si>
  <si>
    <t>REAC:R-HSA-77286</t>
  </si>
  <si>
    <t>ACSM3,ACADVL,ECHS1</t>
  </si>
  <si>
    <t>C4BPA,ELANE,CRP,F12,APCS,FGA,FGG,FGB,C5,CFP,CFH</t>
  </si>
  <si>
    <t>Network map of SARS-CoV-2 signaling pathway</t>
  </si>
  <si>
    <t>WP:WP5115</t>
  </si>
  <si>
    <t>CRP,HRG,FGA,FGG,FGB,HBD,CFP,HBB,TF,FN1,CFH,APOD</t>
  </si>
  <si>
    <t>MPO,CRP,FGA,FGG,FGB,GPX3,HBB</t>
  </si>
  <si>
    <t>Complement activation</t>
  </si>
  <si>
    <t>WP:WP545</t>
  </si>
  <si>
    <t>C1QA,C5,CFP,C1QB</t>
  </si>
  <si>
    <t>WP:WP558</t>
  </si>
  <si>
    <t>F12,C1QA,FGB,CFH,C1QB</t>
  </si>
  <si>
    <t>Complement system in neuronal development and plasticity</t>
  </si>
  <si>
    <t>WP:WP5090</t>
  </si>
  <si>
    <t>C4BPA,C1QA,C5,CFP,CFH,C1QB</t>
  </si>
  <si>
    <t>IL1 and megakaryocytes in obesity</t>
  </si>
  <si>
    <t>WP:WP2865</t>
  </si>
  <si>
    <t>MMP9,S100A9,TIMP1</t>
  </si>
  <si>
    <t>Burn wound healing</t>
  </si>
  <si>
    <t>WP:WP5055</t>
  </si>
  <si>
    <t>MMP9,S100A9,MMP1,TIMP1,FN1</t>
  </si>
  <si>
    <t>Matrix metalloproteinases</t>
  </si>
  <si>
    <t>WP:WP129</t>
  </si>
  <si>
    <t>IL-18 signaling pathway</t>
  </si>
  <si>
    <t>WP:WP4754</t>
  </si>
  <si>
    <t>MMP9,IL18R1,MMP1,TIMP1,ABCF1,TF,FN1</t>
  </si>
  <si>
    <t>Oxidative damage response</t>
  </si>
  <si>
    <t>WP:WP3941</t>
  </si>
  <si>
    <t>C1QA,C5,C1QB</t>
  </si>
  <si>
    <t>Fibrin complement receptor 3 signaling pathway</t>
  </si>
  <si>
    <t>WP:WP4136</t>
  </si>
  <si>
    <t>Mammary gland development pathway - Puberty (Stage 2 of 4)</t>
  </si>
  <si>
    <t>WP:WP2814</t>
  </si>
  <si>
    <t>TIMP1,FN1</t>
  </si>
  <si>
    <t>Vitamin B12 metabolism</t>
  </si>
  <si>
    <t>WP:WP1533</t>
  </si>
  <si>
    <t>MPO,CRP,HBB</t>
  </si>
  <si>
    <t>Spinal cord injury</t>
  </si>
  <si>
    <t>WP:WP2431</t>
  </si>
  <si>
    <t>MMP9,RTN4R,C5,C1QB</t>
  </si>
  <si>
    <t>Overview of nanoparticle effects</t>
  </si>
  <si>
    <t>WP:WP3287</t>
  </si>
  <si>
    <t>CRP,FN1</t>
  </si>
  <si>
    <t>Lung fibrosis</t>
  </si>
  <si>
    <t>WP:WP3624</t>
  </si>
  <si>
    <t>MMP9,MUC5B,TIMP1</t>
  </si>
  <si>
    <t>MDH1,ADH1C,MDH2,ARG1,ALDH1A1,IDH1,ACO2,CS,GLUD1,GOT2,DLD,ADH5,ADH4,DLST,MAOA,SDHA,OGDH,ASS1,HMGCL,OAT</t>
  </si>
  <si>
    <t>TCA cycle and deficiency of pyruvate dehydrogenase complex (PDHc)</t>
  </si>
  <si>
    <t>WP:WP2453</t>
  </si>
  <si>
    <t>MDH1,SUCLG2,IDH1,CS,DLD,DLST,SDHA,OGDH</t>
  </si>
  <si>
    <t>Urea cycle and associated pathways</t>
  </si>
  <si>
    <t>WP:WP4595</t>
  </si>
  <si>
    <t>ASL,MDH1,MDH2,ARG1,GPT,GLUD1,GOT2,ASS1,OAT</t>
  </si>
  <si>
    <t>PFKL,PGK1,GPI,MDH2,SUCLG2,ACO2,GLUD1,GOT2,ALDOB,DLST,SDHB</t>
  </si>
  <si>
    <t>ALDH3A2,ACO2,CS,ALDH9A1,ALDH2</t>
  </si>
  <si>
    <t>WP:WP100</t>
  </si>
  <si>
    <t>ANPEP,GCLC,IDH1,GPX2,GPX4,GGT1,GSTM1</t>
  </si>
  <si>
    <t>Disorders of fructose metabolism</t>
  </si>
  <si>
    <t>WP:WP5178</t>
  </si>
  <si>
    <t>PFKL,SLC5A1,GPI,ALDH1A1,FBP1,ALDOB</t>
  </si>
  <si>
    <t>Fatty acid omega-oxidation</t>
  </si>
  <si>
    <t>WP:WP206</t>
  </si>
  <si>
    <t>ADH1C,ALDH1A1,ADH1B,ADH4,ALDH2,ADH1A</t>
  </si>
  <si>
    <t>Metabolic reprogramming in pancreatic cancer</t>
  </si>
  <si>
    <t>WP:WP5220</t>
  </si>
  <si>
    <t>PFKL,GPI,MDH1,GFPT1,GPT,CS,GLUD1,GOT2,DLD</t>
  </si>
  <si>
    <t>Glycolysis and gluconeogenesis</t>
  </si>
  <si>
    <t>WP:WP534</t>
  </si>
  <si>
    <t>PFKL,PGK1,GPI,MDH1,MDH2,FBP1,GOT2,ALDOB,DLD</t>
  </si>
  <si>
    <t>Biomarkers for urea cycle disorders</t>
  </si>
  <si>
    <t>WP:WP4583</t>
  </si>
  <si>
    <t>ASL,ARG1,GPT,ASS1,GATM</t>
  </si>
  <si>
    <t>Urea cycle and metabolism of amino groups</t>
  </si>
  <si>
    <t>WP:WP497</t>
  </si>
  <si>
    <t>ASL,ARG1,GLUD1,ASS1,OAT,GATM</t>
  </si>
  <si>
    <t>Photodynamic therapy-induced NFE2L2 (NRF2) survival signaling</t>
  </si>
  <si>
    <t>WP:WP3612</t>
  </si>
  <si>
    <t>GSTP1,ABCC2,GCLC,EPHX1,CES1,NQO1</t>
  </si>
  <si>
    <t>NRF2 pathway</t>
  </si>
  <si>
    <t>WP:WP2884</t>
  </si>
  <si>
    <t>SLC5A1,GSTP1,ABCC2,HSP90AB1,PRDX1,HSP90AA1,GCLC,GPX2,CES1,GGT1,GSTA2,CES2,NQO1,GSTM1</t>
  </si>
  <si>
    <t>Cholestasis</t>
  </si>
  <si>
    <t>WP:WP5238</t>
  </si>
  <si>
    <t>ABCC2,EPHX1,ABCB11,ABCB4,ABCG8</t>
  </si>
  <si>
    <t>ABCC2,AKR1D1,ABCB11,ABCB4,HSD17B4</t>
  </si>
  <si>
    <t>Ethanol effects on histone modifications</t>
  </si>
  <si>
    <t>WP:WP3996</t>
  </si>
  <si>
    <t>ADH1C,ALDH1A1,AHCY,ADH1B,ALDH2,ADH1A</t>
  </si>
  <si>
    <t>Alanine and aspartate metabolism</t>
  </si>
  <si>
    <t>WP:WP106</t>
  </si>
  <si>
    <t>ASL,GPT,GOT2,ASS1</t>
  </si>
  <si>
    <t>WP:WP465</t>
  </si>
  <si>
    <t>GOT2,DLD,AOX1,ECHS1,MAOA,ALDH2</t>
  </si>
  <si>
    <t>Benzene metabolism</t>
  </si>
  <si>
    <t>WP:WP3891</t>
  </si>
  <si>
    <t>EPHX1,NQO1,GSTM1</t>
  </si>
  <si>
    <t>Fatty acid beta-oxidation</t>
  </si>
  <si>
    <t>WP:WP143</t>
  </si>
  <si>
    <t>ACADVL,DLD,ECHS1,CPT2,ACSL1,ECI1</t>
  </si>
  <si>
    <t>Aflatoxin B1 metabolism</t>
  </si>
  <si>
    <t>WP:WP699</t>
  </si>
  <si>
    <t>AKR7A3,EPHX1,GSTM1</t>
  </si>
  <si>
    <t>Electron transport chain: OXPHOS system in mitochondria</t>
  </si>
  <si>
    <t>WP:WP111</t>
  </si>
  <si>
    <t>Nuclear receptors meta-pathway</t>
  </si>
  <si>
    <t>WP:WP2882</t>
  </si>
  <si>
    <t>SLC5A1,PLTP,GSTP1,ABCC2,HSP90AB1,PRDX1,HSP90AA1,GCLC,ABCB11,ABCB4,GPX2,CES1,GGT1,GSTA2,CES2,NQO1,ABCB1,ABCG8,CPT2,GSTM1</t>
  </si>
  <si>
    <t>Mitochondrial long chain fatty acid beta-oxidation</t>
  </si>
  <si>
    <t>WP:WP368</t>
  </si>
  <si>
    <t>ACADVL,CPT2,ACSL1,ECI1</t>
  </si>
  <si>
    <t>Vitamin A and carotenoid metabolism</t>
  </si>
  <si>
    <t>WP:WP716</t>
  </si>
  <si>
    <t>ALDH1A1,SULT2B1,ADH4,NPC1L1,ABCG8,ADH1A</t>
  </si>
  <si>
    <t>Mitochondrial beta-oxidation</t>
  </si>
  <si>
    <t>WP:WP5241</t>
  </si>
  <si>
    <t>ACAA2,ECHS1,ECI1</t>
  </si>
  <si>
    <t>Benzo(a)pyrene metabolism</t>
  </si>
  <si>
    <t>WP:WP696</t>
  </si>
  <si>
    <t>AKR1A1,EPHX1,AKR1C1</t>
  </si>
  <si>
    <t>Urea cycle and related diseases</t>
  </si>
  <si>
    <t>WP:WP4571</t>
  </si>
  <si>
    <t>Antiviral and anti-inflammatory effects of Nrf2 on SARS-CoV-2 pathway</t>
  </si>
  <si>
    <t>WP:WP5113</t>
  </si>
  <si>
    <t>ACE2,TMPRSS2,GCLC,GSTA2,NQO1</t>
  </si>
  <si>
    <t>SARS-CoV-2 and COVID-19 pathway</t>
  </si>
  <si>
    <t>WP:WP4846</t>
  </si>
  <si>
    <t>Heroin metabolism</t>
  </si>
  <si>
    <t>WP:WP2645</t>
  </si>
  <si>
    <t>CES1,CES2</t>
  </si>
  <si>
    <t>Hypertrophy model</t>
  </si>
  <si>
    <t>WP:WP516</t>
  </si>
  <si>
    <t>WDR1,IL1R1,ADAM10,DUSP14</t>
  </si>
  <si>
    <t>Metapathway biotransformation Phase I and II</t>
  </si>
  <si>
    <t>WP:WP702</t>
  </si>
  <si>
    <t>GSTO1,GSTP1,AKR1D1,AKR1A1,AKR7A3,EPHX1,AKR1C1,SULT2B1,GPX2,CHST4,GPX4,GSTA2,GSTM1</t>
  </si>
  <si>
    <t>Arsenic metabolism and reactive oxygen species generation</t>
  </si>
  <si>
    <t>WP:WP5233</t>
  </si>
  <si>
    <t>GSTO1,ATP1A1,SDHA</t>
  </si>
  <si>
    <t>Fatty acid biosynthesis</t>
  </si>
  <si>
    <t>WP:WP357</t>
  </si>
  <si>
    <t>ACAA2,ECH1,ECHS1,ACSL1</t>
  </si>
  <si>
    <t>CTSG,RNASE3,AZU1,LCN2,ELANE,MPO,S100A9,CRP,DEFA3,FGA,S100A8,FGB,LTF,CFP,IGHG2</t>
  </si>
  <si>
    <t>CTSG,RNASE3,AZU1,ELANE,PRTN3,S100A9,DEFA3,FGA,HRG,FGB,LTF</t>
  </si>
  <si>
    <t>C4BPA,CTSG,RNASE3,AZU1,ELANE,PRTN3,S100A9,DEFA3,FGA,HRG,FGB,LTF,CFP,IGHG2</t>
  </si>
  <si>
    <t>MMP9,CTSG,RNASE3,AZU1,LCN2,ELANE,PRTN3,MPO,S100A9,CRP,DEFA3,FGA,S100A8,APCS,HRG,FGB,F12,LTF,CFP,C5,CD5L,IGHG2,ABCF1</t>
  </si>
  <si>
    <t>C4BPA,CTSG,RNASE3,AZU1,LCN2,ELANE,MPO,S100A9,CRP,DEFA3,FGA,S100A8,FGB,LTF,CFP,IGHG2</t>
  </si>
  <si>
    <t>CTSG,RNASE3,AZU1,LCN2,ELANE,PRTN3,MPO,S100A9,CRP,DEFA3,FGA,S100A8,APCS,HRG,FGB,F12,LTF,CFP,IGHG2</t>
  </si>
  <si>
    <t>C4BPA,CTSG,RNASE3,AZU1,LCN2,ELANE,PRTN3,MPO,S100A9,CRP,DEFA3,FGA,S100A8,APCS,HRG,FGB,F12,LTF,CFP,FN1,IGHG2</t>
  </si>
  <si>
    <t>C4BPA,CTSG,RNASE3,AZU1,LCN2,ELANE,PRTN3,MPO,S100A9,CRP,DEFA3,FGA,S100A8,APCS,HRG,FGB,F12,LTF,CFP,IGHG2</t>
  </si>
  <si>
    <t>MMP9,C4BPA,CTSG,RNASE3,AZU1,LCN2,ELANE,PRTN3,MPO,S100A9,CRP,DEFA3,FGA,S100A8,APCS,HRG,FGB,FGG,F12,LTF,CFP,RTN4R,C5,IGHG2</t>
  </si>
  <si>
    <t>CTSG,RNASE3,ELANE,DEFA3,FGA,FGB,LTF</t>
  </si>
  <si>
    <t>FGA,FGB,FGG,F12,FN1</t>
  </si>
  <si>
    <t>FGA,APCS,HRG,FGB,FGG,F12,RTN4R</t>
  </si>
  <si>
    <t>C4BPA,CTSG,RNASE3,AZU1,LCN2,ELANE,PRTN3,S100A9,CRP,DEFA3,FGA,S100A8,APCS,HRG,FGB,F12,LTF,CFP,C5,IL18R1,FN1,IGHG2</t>
  </si>
  <si>
    <t>MMP9,CTSG,RNASE3,AZU1,LCN2,ELANE,TRRAP,PRTN3,MPO,S100A9,CRP,DEFA3,FGA,S100A8,APCS,HRG,FGB,FGG,F12,LTF,CFP,RTN4R,C5,CD5L,FN1,IGHG2,ABCF1</t>
  </si>
  <si>
    <t>C4BPA,CTSG,RNASE3,AZU1,LCN2,ELANE,PRTN3,S100A9,CRP,DEFA3,FGA,APCS,HRG,FGB,F12,LTF,CFP,IL18R1,IGHG2</t>
  </si>
  <si>
    <t>FGA,HRG,FGB,FGG,F12</t>
  </si>
  <si>
    <t>ELANE,FGA,APCS,HRG,FGB,FGG,F12,LTF,RTN4R,C5</t>
  </si>
  <si>
    <t>MMP9,CTSG,CPA1,AZU1,ELANE,TRRAP,PRTN3,S100A9,FGA,S100A8,HRG,CSTA,FGB,FGG,F12,LTF,TIMP1,CD5L</t>
  </si>
  <si>
    <t>PROC,CTSZ,GGT1,ANPEP,MAN1A1,DPP4,CPQ,LRP1,ADAM9,CAPN5,GAS6,ENPEP,CLN5,FOLH1,SORL1,ARRDC1,SNX9,PSMD10</t>
  </si>
  <si>
    <t>FGA,APCS,HRG,FGB,FGG,F12</t>
  </si>
  <si>
    <t>MMP9,AZU1,ELANE,S100A9,FGA,S100A8,APCS,HRG,FGB,FGG,F12,LTF,RTN4R,C5</t>
  </si>
  <si>
    <t>RNASE3,ELANE,S100A9,DEFA3,HRG,LTF</t>
  </si>
  <si>
    <t>CTSG,RNASE3,AZU1,ELANE,DEFA3,LTF</t>
  </si>
  <si>
    <t>CTSG,ELANE,FGA,APCS,HRG,FGB,FGG,F12,LTF,RTN4R,IL18R1,TIMP1,FN1</t>
  </si>
  <si>
    <t>OLFM4,FGA,HRG,FGB,FGG,FN1</t>
  </si>
  <si>
    <t>AZU1,ELANE,APCS,HRG,LTF,FN1</t>
  </si>
  <si>
    <t>CTSG,FGA,HRG,FGB,FGG,F12,FN1</t>
  </si>
  <si>
    <t>CTSG,FGA,HRG,FGB,FGG,FN1</t>
  </si>
  <si>
    <t>CTSG,FGA,FGB,FGG,FN1</t>
  </si>
  <si>
    <t>CTSG,FGA,APCS,HRG,FGB,FGG,F12,RTN4R,FN1</t>
  </si>
  <si>
    <t>MMP9,C4BPA,AZU1,ELANE,TRRAP,S100A9,FGA,S100A8,HRG,FGB,FGG,F12,LTF,CFP,RTN4R,IL18R1,FN1,IGHG2</t>
  </si>
  <si>
    <t>MMP9,AZU1,ELANE,S100A9,CRP,S100A8,APCS,F12,C5,ABCF1</t>
  </si>
  <si>
    <t>CTSG,FGA,APCS,HRG,FGB,FGG,F12,FN1</t>
  </si>
  <si>
    <t>MMP9,CTSG,AZU1,LCN2,ELANE,CRP,FGA,APCS,HRG,FGB,FGG,F12,LTF,RTN4R,C5,IL18R1,TIMP1,FN1,IGHG2</t>
  </si>
  <si>
    <t>MMP9,PRTN3,S100A9,S100A8,APCS,HRG,CSTA,LTF,RTN4R,TAX1BP3,TIMP1</t>
  </si>
  <si>
    <t>CTSG,OLFM4,AZU1,FGA,HRG,FGB,FGG,FN1</t>
  </si>
  <si>
    <t>OLFM4,FGA,FGB,FGG,FN1</t>
  </si>
  <si>
    <t>C4BPA,AZU1,ELANE,PRTN3,CRP,CFP,IGHG2</t>
  </si>
  <si>
    <t>CTSG,FGA,FGB,FGG,F12,CD5L,FN1</t>
  </si>
  <si>
    <t>CTSZ,GGT1,DPP4,ADAM9,ENPEP,CLN5,SORL1</t>
  </si>
  <si>
    <t>CTSG,AZU1,PRTN3,S100A9,S100A8,C5</t>
  </si>
  <si>
    <t>MMP9,ELANE,TRRAP,S100A9,FGA,S100A8,APCS,HRG,FGB,FGG,F12,LTF,RTN4R</t>
  </si>
  <si>
    <t>MMP9,S100A9,S100A8,HRG,CSTA,LTF,TIMP1</t>
  </si>
  <si>
    <t>MMP9,C4BPA,AZU1,ELANE,TRRAP,S100A9,FGA,S100A8,APCS,HRG,FGB,FGG,F12,LTF,CFP,RTN4R,C5,IL18R1,TAX1BP3,TIMP1,FN1,IGHG2</t>
  </si>
  <si>
    <t>CTSG,FGA,FGB,FGG,F12,CD5L</t>
  </si>
  <si>
    <t>CTSZ,GGT1,DPP4,ADAM9,ENPEP,CLN5</t>
  </si>
  <si>
    <t>ELANE,CRP,APCS,F12</t>
  </si>
  <si>
    <t>MMP9,APCS,HRG,CSTA,LTF,TIMP1</t>
  </si>
  <si>
    <t>MMP9,C4BPA,ELANE,FGA,APCS,HRG,FGB,FGG,F12,LTF,RTN4R,C5,TAX1BP3</t>
  </si>
  <si>
    <t>MMP9,HRG,CSTA,LTF,TIMP1</t>
  </si>
  <si>
    <t>MMP9,C4BPA,CTSG,RNASE3,OLFM4,AZU1,LCN2,ELANE,TRRAP,PRTN3,MPO,S100A9,CRP,DEFA3,FGA,S100A8,APCS,HRG,FGB,FGG,MUC5AC,F12,LTF,CFP,RTN4R,C5,IL18R1,TAX1BP3,TIMP1,CD5L,FN1,IGHG2,ABCF1</t>
  </si>
  <si>
    <t>CTSG,RNASE3,AZU1,ELANE,S100A9,S100A8,HRG,C5</t>
  </si>
  <si>
    <t>LCN2,S100A9,S100A8</t>
  </si>
  <si>
    <t>MMP9,AZU1,ELANE,TRRAP,MPO,S100A9,FGA,S100A8,HRG,FGB,FGG,CASP14,LTF</t>
  </si>
  <si>
    <t>MMP9,S100A9,FGA,S100A8,FGB,FGG</t>
  </si>
  <si>
    <t>CTSG,AZU1,S100A9,S100A8,HRG,C5</t>
  </si>
  <si>
    <t>MMP9,AZU1,TRRAP,MPO,S100A9,FGA,S100A8,HRG,FGB,FGG,LTF</t>
  </si>
  <si>
    <t>MMP9,C4BPA,CTSG,OLFM4,AZU1,LCN2,ELANE,TRRAP,SLC44A4,PRTN3,S100A9,CRP,FGA,S100A8,HRG,FGB,FGG,F12,LTF,CFP,RTN4R,C5,IL18R1,TIMP1,FN1,IGHG2,ABCF1</t>
  </si>
  <si>
    <t>MMP9,S100A9,S100A8,HRG,LTF,TIMP1</t>
  </si>
  <si>
    <t>MMP9,S100A9,S100A8,HRG,CSTA,F12,LTF,TIMP1</t>
  </si>
  <si>
    <t>MMP9,ELANE,S100A9,S100A8,APCS,F12</t>
  </si>
  <si>
    <t>MMP9,CTSG,RNASE3,AZU1,ELANE,S100A9,S100A8,HRG,C5,TIMP1,FN1</t>
  </si>
  <si>
    <t>C4BPA,CRP,CFP,IGHG2</t>
  </si>
  <si>
    <t>MMP9,AZU1,ELANE,PRTN3,S100A9,S100A8,APCS,HRG,CSTA,LTF,RTN4R,TAX1BP3,TIMP1</t>
  </si>
  <si>
    <t>CTSG,S100A9,DEFA3,S100A8,LTF</t>
  </si>
  <si>
    <t>AZU1,LCN2,ELANE,FGA,HRG,FGB,FGG,F12,LTF,C5,IL18R1,IGHG2</t>
  </si>
  <si>
    <t>CTSG,RNASE3,CRP,DEFA3</t>
  </si>
  <si>
    <t>AZU1,CRP,FGA,FGB,FGG</t>
  </si>
  <si>
    <t>FGA,HRG,FGB,FGG,FN1</t>
  </si>
  <si>
    <t>CTSG,AZU1,S100A9,S100A8,C5</t>
  </si>
  <si>
    <t>LCN2,HRG,LTF</t>
  </si>
  <si>
    <t>CTSG,OLFM4,AZU1,S100A9,FGA,S100A8,HRG,CSTA,FGB,FGG,FN1</t>
  </si>
  <si>
    <t>ELANE,S100A9,FGA,S100A8,FGB,FGG,LTF,RTN4R,FN1</t>
  </si>
  <si>
    <t>MMP9,CTSG,RNASE3,AZU1,ELANE,S100A9,DEFA3,FGA,S100A8,HRG,FGB,FGG,F12,LTF,C5,IL18R1,TIMP1</t>
  </si>
  <si>
    <t>C4BPA,CTSG,APCS,LTF,C5,FN1</t>
  </si>
  <si>
    <t>MMP9,HRG,LTF,TIMP1</t>
  </si>
  <si>
    <t>MMP9,C4BPA,CTSG,AZU1,ELANE,PRTN3,MPO,CRP,H1-2,FGA,APCS,HRG,CSTA,FGB,FGG,F12,LTF,RTN4R,C5,IL18R1,TAX1BP3,TIMP1,FN1</t>
  </si>
  <si>
    <t>MMP9,TIMP1</t>
  </si>
  <si>
    <t>CTSG,AZU1,CRP,FGA,FGB,FGG</t>
  </si>
  <si>
    <t>DSG2,CTSZ,GAA,ANPEP,ACSM3,GAS6,ENPEP,FERMT2</t>
  </si>
  <si>
    <t>C4BPA,AZU1,ELANE,CRP,CFP,IL18R1,IGHG2</t>
  </si>
  <si>
    <t>MMP9,CTSG,ELANE</t>
  </si>
  <si>
    <t>APCS,LTF</t>
  </si>
  <si>
    <t>MMP9,C4BPA,AZU1,ELANE,S100A9,S100A8,APCS,HRG,CSTA,F12,LTF,TIMP1,FN1,ABCF1</t>
  </si>
  <si>
    <t>RNASE3,LCN2,CRP,DEFA3,APCS,F12,LTF,IGHG2</t>
  </si>
  <si>
    <t>AZU1,ELANE,DEFA3,LTF</t>
  </si>
  <si>
    <t>CTSG,S100A9,FGA,S100A8,CSTA,FGB,FGG,FN1</t>
  </si>
  <si>
    <t>MMP9,PRTN3,APCS,LTF</t>
  </si>
  <si>
    <t>AZU1,PRTN3,FGA,FGB,FGG,CFP</t>
  </si>
  <si>
    <t>AZU1,ELANE,C5</t>
  </si>
  <si>
    <t>MMP9,ELANE,S100A9,S100A8,APCS,F12,LTF</t>
  </si>
  <si>
    <t>HRG,F12</t>
  </si>
  <si>
    <t>MMP9,AZU1,ELANE,PRTN3,S100A9,S100A8,APCS,HRG,CSTA,LTF,RTN4R,IL18R1,TAX1BP3,TIMP1</t>
  </si>
  <si>
    <t>DPP4,LRP1,GAS6,RALB,AP2A1,SORL1,EHD1,SNX9,SNX18,STAB1</t>
  </si>
  <si>
    <t>MMP9,FGA,FGB,FGG</t>
  </si>
  <si>
    <t>AZU1,ELANE,CRP,LTF,C5,IL18R1,FN1</t>
  </si>
  <si>
    <t>DSG2,ABCC2,CTSZ,GAA,ANPEP,ACSM3,LRP1,GAS6,ENPEP,ABCB1,FERMT2</t>
  </si>
  <si>
    <t>MMP9,C4BPA,CTSG,CPA1,AZU1,ELANE,TRRAP,PRTN3,S100A9,FGA,S100A8,APCS,HRG,CSTA,FGB,FGG,F12,LTF,TIMP1,CD5L,FN1,ABCF1</t>
  </si>
  <si>
    <t>MMP9,CTSG,AZU1,PRTN3,S100A9,S100A8,HRG,C5,TIMP1,FN1</t>
  </si>
  <si>
    <t>MMP9,AZU1,MPO,FGA,FGB,FGG,LTF</t>
  </si>
  <si>
    <t>C4BPA,CTSG,APCS,HRG,LTF,CFP,C5,IL18R1,FN1,IGHG2</t>
  </si>
  <si>
    <t>apoptotic signaling pathway</t>
  </si>
  <si>
    <t>GO:0097190</t>
  </si>
  <si>
    <t>positive regulation of signal transduction</t>
  </si>
  <si>
    <t>GO:0009967</t>
  </si>
  <si>
    <t>MMP9,ELANE,S100A9,FGA,S100A8,FGB,FGG,LTF,RTN4R,FN1</t>
  </si>
  <si>
    <t>regulation of cell growth</t>
  </si>
  <si>
    <t>GO:0001558</t>
  </si>
  <si>
    <t>SLC44A4,S100A9,S100A8,HRG,RTN4R</t>
  </si>
  <si>
    <t>C4BPA,AZU1,ELANE,IL18R1,IGHG2</t>
  </si>
  <si>
    <t>CRP,FGA,FGB,FGG,RTN4R</t>
  </si>
  <si>
    <t>CTSG,AZU1,FGA,HRG,FGB,FGG,FN1,IGHG2</t>
  </si>
  <si>
    <t>MMP9,CTSG,FGA,HRG,FGB,FGG,LTF,RTN4R,C5,IL18R1,TAX1BP3,TIMP1,FN1,IGHG2</t>
  </si>
  <si>
    <t>MMP9,AZU1,ELANE,PRTN3,S100A9,S100A8,LTF,RTN4R,IL18R1,TAX1BP3</t>
  </si>
  <si>
    <t>MMP9,CTSG,S100A9,DEFA3,FGA,S100A8,FGB,FGG,LTF</t>
  </si>
  <si>
    <t>MMP9,CTSG,OLFM4,AZU1,ELANE,TRRAP,SLC44A4,PRTN3,S100A9,CRP,FGA,S100A8,HRG,FGB,FGG,LTF,CFP,RTN4R,TIMP1,FN1,IGHG2,ABCF1</t>
  </si>
  <si>
    <t>MMP9,C4BPA,CTSG,CPA1,AZU1,ELANE,TRRAP,SLC44A4,PRTN3,S100A9,FGA,S100A8,CLYBL,APCS,HRG,CSTA,FGB,FGG,F12,LTF,TIMP1,CD5L,FN1,ABCF1</t>
  </si>
  <si>
    <t>otolith formation</t>
  </si>
  <si>
    <t>GO:0032475</t>
  </si>
  <si>
    <t>SLC44A4</t>
  </si>
  <si>
    <t>C4BPA,AZU1,ELANE,PRTN3,CRP,FGA,FGB,FGG,CFP,IGHG2</t>
  </si>
  <si>
    <t>cell growth</t>
  </si>
  <si>
    <t>GO:0016049</t>
  </si>
  <si>
    <t>AZU1,ELANE,CRP,F12,C5,IL18R1,FN1,ABCF1</t>
  </si>
  <si>
    <t>MMP9,CTSG,S100A9,DEFA3,FGA,S100A8,FGB,FGG,F12,LTF,IL18R1,TIMP1</t>
  </si>
  <si>
    <t>regulation of extrinsic apoptotic signaling pathway</t>
  </si>
  <si>
    <t>GO:2001236</t>
  </si>
  <si>
    <t>APCS,F12</t>
  </si>
  <si>
    <t>MMP9,CTSG,AZU1,ELANE,PRTN3,MPO,CRP,H1-2,FGA,APCS,HRG,FGB,FGG,LTF,RTN4R,C5,TAX1BP3,TIMP1,FN1</t>
  </si>
  <si>
    <t>positive regulation of catalytic activity</t>
  </si>
  <si>
    <t>GO:0043085</t>
  </si>
  <si>
    <t>AZU1,ELANE,PRTN3,S100A9,S100A8,LTF,RTN4R,TAX1BP3</t>
  </si>
  <si>
    <t>regulation of ERK1 and ERK2 cascade</t>
  </si>
  <si>
    <t>GO:0070372</t>
  </si>
  <si>
    <t>FGA,FGB,FGG,FN1</t>
  </si>
  <si>
    <t>MMP9,CTSG,AZU1,LCN2,ELANE,SLC44A4,MPO,S100A9,CRP,FGA,AGFG1,APCS,HRG,FGB,FGG,CASP14,F12,LTF,RTN4R,C5,IL18R1,TIMP1,FN1,IGHG2</t>
  </si>
  <si>
    <t>positive regulation of cell growth</t>
  </si>
  <si>
    <t>GO:0030307</t>
  </si>
  <si>
    <t>SLC44A4,S100A9,S100A8</t>
  </si>
  <si>
    <t>positive regulation of DNA-binding transcription factor activity</t>
  </si>
  <si>
    <t>GO:0051091</t>
  </si>
  <si>
    <t>intracellular signal transduction</t>
  </si>
  <si>
    <t>GO:0035556</t>
  </si>
  <si>
    <t>MMP9,AZU1,ELANE,S100A9,FGA,S100A8,FGB,FGG,MUC5AC,LTF,RTN4R,TAX1BP3,FN1</t>
  </si>
  <si>
    <t>ERK1 and ERK2 cascade</t>
  </si>
  <si>
    <t>GO:0070371</t>
  </si>
  <si>
    <t>C4BPA,CFP,IGHG2</t>
  </si>
  <si>
    <t>otolith morphogenesis</t>
  </si>
  <si>
    <t>GO:0032474</t>
  </si>
  <si>
    <t>positive regulation of cell-cell adhesion</t>
  </si>
  <si>
    <t>GO:0022409</t>
  </si>
  <si>
    <t>CTSG,FGA,FGB,FGG</t>
  </si>
  <si>
    <t>peptidyl-cysteine modification</t>
  </si>
  <si>
    <t>GO:0018198</t>
  </si>
  <si>
    <t>positive regulation of protein metabolic process</t>
  </si>
  <si>
    <t>GO:0051247</t>
  </si>
  <si>
    <t>MMP9,C4BPA,AZU1,ELANE,S100A9,S100A8,F12,LTF,ABCF1</t>
  </si>
  <si>
    <t>lateral line development</t>
  </si>
  <si>
    <t>GO:0048882</t>
  </si>
  <si>
    <t>neuromast development</t>
  </si>
  <si>
    <t>GO:0048884</t>
  </si>
  <si>
    <t>neuromast hair cell differentiation</t>
  </si>
  <si>
    <t>GO:0048886</t>
  </si>
  <si>
    <t>regulation of intrinsic apoptotic signaling pathway</t>
  </si>
  <si>
    <t>GO:2001242</t>
  </si>
  <si>
    <t>MMP9,S100A9,S100A8</t>
  </si>
  <si>
    <t>MMP9,ELANE,TIMP1</t>
  </si>
  <si>
    <t>thiamine pyrophosphate transmembrane transport</t>
  </si>
  <si>
    <t>GO:0030974</t>
  </si>
  <si>
    <t>neuromast hair cell development</t>
  </si>
  <si>
    <t>GO:0035675</t>
  </si>
  <si>
    <t>regulation of growth</t>
  </si>
  <si>
    <t>GO:0040008</t>
  </si>
  <si>
    <t>granulocyte migration</t>
  </si>
  <si>
    <t>GO:0097530</t>
  </si>
  <si>
    <t>intracellular zinc ion homeostasis</t>
  </si>
  <si>
    <t>PRTN3,TIMP1</t>
  </si>
  <si>
    <t>killing of cells of another organism</t>
  </si>
  <si>
    <t>GO:0031640</t>
  </si>
  <si>
    <t>macrophage migration</t>
  </si>
  <si>
    <t>GO:1905517</t>
  </si>
  <si>
    <t>endodermal cell differentiation</t>
  </si>
  <si>
    <t>GO:0035987</t>
  </si>
  <si>
    <t>MMP9,FN1</t>
  </si>
  <si>
    <t>modulation by host of viral process</t>
  </si>
  <si>
    <t>GO:0044788</t>
  </si>
  <si>
    <t>negative regulation of developmental process</t>
  </si>
  <si>
    <t>GO:0051093</t>
  </si>
  <si>
    <t>MMP9,CRP,APCS,HRG,LTF,RTN4R</t>
  </si>
  <si>
    <t>cellular response to lipopolysaccharide</t>
  </si>
  <si>
    <t>GO:0071222</t>
  </si>
  <si>
    <t>CTSG,DEFA3,LTF</t>
  </si>
  <si>
    <t>negative regulation of cell differentiation</t>
  </si>
  <si>
    <t>GO:0045596</t>
  </si>
  <si>
    <t>MMP9,CRP,APCS,LTF,RTN4R</t>
  </si>
  <si>
    <t>epidermal cell differentiation</t>
  </si>
  <si>
    <t>GO:0009913</t>
  </si>
  <si>
    <t>SLC44A4,CSTA,CASP14</t>
  </si>
  <si>
    <t>positive regulation of intrinsic apoptotic signaling pathway</t>
  </si>
  <si>
    <t>GO:2001244</t>
  </si>
  <si>
    <t>MMP9,C4BPA,AZU1,LCN2,ELANE,SLC44A4,MB,PRTN3,S100A9,CRP,FGA,S100A8,AGFG1,HRG,FGB,FGG,LTF,CFP,TAX1BP3,IGHG2</t>
  </si>
  <si>
    <t>LAMP2,ABCC2,CAB39,LIMA1,SLC15A1,GAA,RAB35,CES1,TNPO1,MAN1A1,ATP8B1,ABCB11,DPP4,PRSS8,LRP1,MYO1D,ADAM9,LEMD2,GAS6,CLN5,ABCB4,RALB,AP2A1,NPC1L1,ABCB1,ACSL1,SORL1,DPP10,EHD1,STXBP2,SLC3A1,FOLR3,ARRDC1,SNX9,SNX18,NOP58,ABCG8,PSMD10,STAB1,FERMT2,RUVBL2</t>
  </si>
  <si>
    <t>C4BPA,HRG,LTF,CFP,IL18R1,IGHG2</t>
  </si>
  <si>
    <t>ELANE,HRG,C5,TIMP1</t>
  </si>
  <si>
    <t>myeloid cell differentiation</t>
  </si>
  <si>
    <t>GO:0030099</t>
  </si>
  <si>
    <t>cellular response to molecule of bacterial origin</t>
  </si>
  <si>
    <t>GO:0071219</t>
  </si>
  <si>
    <t>MMP9,AZU1,ELANE,HRG,C5,TIMP1,FN1</t>
  </si>
  <si>
    <t>LCN2,S100A9,CRP,S100A8</t>
  </si>
  <si>
    <t>endoderm formation</t>
  </si>
  <si>
    <t>GO:0001706</t>
  </si>
  <si>
    <t>disruption by host of symbiont membrane</t>
  </si>
  <si>
    <t>GO:0052337</t>
  </si>
  <si>
    <t>disruption by host of symbiont structure</t>
  </si>
  <si>
    <t>GO:0052183</t>
  </si>
  <si>
    <t>acetylcholine biosynthetic process</t>
  </si>
  <si>
    <t>GO:0008292</t>
  </si>
  <si>
    <t>response to symbiotic bacterium</t>
  </si>
  <si>
    <t>GO:0009609</t>
  </si>
  <si>
    <t>C4BPA</t>
  </si>
  <si>
    <t>response to symbiont</t>
  </si>
  <si>
    <t>GO:0009608</t>
  </si>
  <si>
    <t>regulation of exocytosis</t>
  </si>
  <si>
    <t>GO:0017157</t>
  </si>
  <si>
    <t>regulation of platelet activation</t>
  </si>
  <si>
    <t>GO:0010543</t>
  </si>
  <si>
    <t>CTSG,HRG</t>
  </si>
  <si>
    <t>acetylcholine secretion</t>
  </si>
  <si>
    <t>GO:0061526</t>
  </si>
  <si>
    <t>positive regulation of smooth muscle cell proliferation</t>
  </si>
  <si>
    <t>GO:0048661</t>
  </si>
  <si>
    <t>MMP9,ELANE</t>
  </si>
  <si>
    <t>activation of plasma proteins involved in acute inflammatory response</t>
  </si>
  <si>
    <t>GO:0002541</t>
  </si>
  <si>
    <t>negative regulation of osteoclast development</t>
  </si>
  <si>
    <t>GO:2001205</t>
  </si>
  <si>
    <t>regulation of tumor necrosis factor (ligand) superfamily member 11 production</t>
  </si>
  <si>
    <t>GO:2000307</t>
  </si>
  <si>
    <t>lateral line system development</t>
  </si>
  <si>
    <t>GO:0048925</t>
  </si>
  <si>
    <t>acetate ester biosynthetic process</t>
  </si>
  <si>
    <t>GO:1900620</t>
  </si>
  <si>
    <t>tumor necrosis factor (ligand) superfamily member 11 production</t>
  </si>
  <si>
    <t>GO:0072535</t>
  </si>
  <si>
    <t>negative regulation of epithelial cell differentiation involved in kidney development</t>
  </si>
  <si>
    <t>GO:2000697</t>
  </si>
  <si>
    <t>MMP9</t>
  </si>
  <si>
    <t>modulation by host of viral molecular function</t>
  </si>
  <si>
    <t>GO:0044868</t>
  </si>
  <si>
    <t>negative regulation of monocyte activation</t>
  </si>
  <si>
    <t>GO:0150102</t>
  </si>
  <si>
    <t>positive regulation of wound healing</t>
  </si>
  <si>
    <t>GO:0090303</t>
  </si>
  <si>
    <t>MMP9,CTSG,OLFM4,AZU1,ELANE,S100A9,DEFA3,FGA,S100A8,HRG,FGB,FGG,MUC5AC,LTF,RTN4R,C5,IL18R1,TAX1BP3,TIMP1,FN1,IGHG2</t>
  </si>
  <si>
    <t>signal release</t>
  </si>
  <si>
    <t>GO:0023061</t>
  </si>
  <si>
    <t>SLC44A4,FGA,FGB,FGG</t>
  </si>
  <si>
    <t>MMP9,AZU1</t>
  </si>
  <si>
    <t>positive regulation of response to external stimulus</t>
  </si>
  <si>
    <t>GO:0032103</t>
  </si>
  <si>
    <t>AZU1,S100A9,S100A8,HRG,LTF</t>
  </si>
  <si>
    <t>positive regulation of cell population proliferation</t>
  </si>
  <si>
    <t>GO:0008284</t>
  </si>
  <si>
    <t>MMP9,ELANE,PRTN3,LTF,TIMP1,FN1</t>
  </si>
  <si>
    <t>regulation of cysteine-type endopeptidase activity involved in apoptotic process</t>
  </si>
  <si>
    <t>GO:0043281</t>
  </si>
  <si>
    <t>endoderm development</t>
  </si>
  <si>
    <t>GO:0007492</t>
  </si>
  <si>
    <t>positive regulation of chemokine production</t>
  </si>
  <si>
    <t>GO:0032722</t>
  </si>
  <si>
    <t>signaling</t>
  </si>
  <si>
    <t>GO:0023052</t>
  </si>
  <si>
    <t>MMP9,CTSG,OLFM4,AZU1,ELANE,SLC44A4,S100A9,DEFA3,FGA,S100A8,HRG,FGB,FGG,MUC5AC,LTF,RTN4R,C5,IL18R1,TAX1BP3,TIMP1,FN1,IGHG2</t>
  </si>
  <si>
    <t>cellular response to biotic stimulus</t>
  </si>
  <si>
    <t>GO:0071216</t>
  </si>
  <si>
    <t>CTSG,AZU1,FN1</t>
  </si>
  <si>
    <t>positive regulation of growth</t>
  </si>
  <si>
    <t>GO:0045927</t>
  </si>
  <si>
    <t>positive regulation of response to wounding</t>
  </si>
  <si>
    <t>GO:1903036</t>
  </si>
  <si>
    <t>extrinsic apoptotic signaling pathway</t>
  </si>
  <si>
    <t>GO:0097191</t>
  </si>
  <si>
    <t>neutrophil-mediated killing of gram-negative bacterium</t>
  </si>
  <si>
    <t>GO:0070945</t>
  </si>
  <si>
    <t>positive regulation of chondrocyte proliferation</t>
  </si>
  <si>
    <t>GO:1902732</t>
  </si>
  <si>
    <t>negative regulation of monocyte differentiation</t>
  </si>
  <si>
    <t>GO:0045656</t>
  </si>
  <si>
    <t>negative regulation of cell development</t>
  </si>
  <si>
    <t>GO:0010721</t>
  </si>
  <si>
    <t>APCS,LTF,RTN4R</t>
  </si>
  <si>
    <t>negative regulation of endothelial cell chemotaxis</t>
  </si>
  <si>
    <t>GO:2001027</t>
  </si>
  <si>
    <t>mature conventional dendritic cell differentiation</t>
  </si>
  <si>
    <t>GO:0097029</t>
  </si>
  <si>
    <t>PRTN3</t>
  </si>
  <si>
    <t>acetate ester transport</t>
  </si>
  <si>
    <t>GO:1901374</t>
  </si>
  <si>
    <t>positive regulation of fibrinolysis</t>
  </si>
  <si>
    <t>GO:0051919</t>
  </si>
  <si>
    <t>negative regulation by host of symbiont catalytic activity</t>
  </si>
  <si>
    <t>GO:0052403</t>
  </si>
  <si>
    <t>acetylcholine transport</t>
  </si>
  <si>
    <t>GO:0015870</t>
  </si>
  <si>
    <t>regulation of biological process involved in symbiotic interaction</t>
  </si>
  <si>
    <t>GO:0043903</t>
  </si>
  <si>
    <t>negative regulation of lamellipodium assembly</t>
  </si>
  <si>
    <t>GO:0010593</t>
  </si>
  <si>
    <t>neural crest cell migration involved in autonomic nervous system development</t>
  </si>
  <si>
    <t>GO:1901166</t>
  </si>
  <si>
    <t>positive regulation of hydrolase activity</t>
  </si>
  <si>
    <t>GO:0051345</t>
  </si>
  <si>
    <t>PRTN3,S100A9,S100A8,RTN4R,TAX1BP3</t>
  </si>
  <si>
    <t>AZU1,PRTN3</t>
  </si>
  <si>
    <t>MMP9,C4BPA,AZU1,LCN2,ELANE,SLC44A4,MB,PRTN3,CRP,FGA,AGFG1,HRG,FGB,FGG,LTF,CFP,IGHG2</t>
  </si>
  <si>
    <t>LAMP2,ABCC2,CAB39,LIMA1,SLC15A1,RAB35,CES1,TNPO1,MAN1A1,ATP8B1,ABCB11,DPP4,PRSS8,LRP1,MYO1D,ADAM9,GAS6,CLN5,ABCB4,RALB,AP2A1,NPC1L1,ABCB1,ACSL1,SORL1,DPP10,EHD1,STXBP2,SLC3A1,FOLR3,ARRDC1,SNX9,SNX18,ABCG8,STAB1</t>
  </si>
  <si>
    <t>positive regulation of ERK1 and ERK2 cascade</t>
  </si>
  <si>
    <t>GO:0070374</t>
  </si>
  <si>
    <t>cell communication</t>
  </si>
  <si>
    <t>GO:0007154</t>
  </si>
  <si>
    <t>positive regulation of phagocytosis</t>
  </si>
  <si>
    <t>GO:0050766</t>
  </si>
  <si>
    <t>AZU1,CFP</t>
  </si>
  <si>
    <t>LAMP2,ABCC2,HEXA,CTSZ,ACADVL,GGT1,ALDOB,GAA,ANPEP,CES1,MAN1A1,ABCB11,CPQ,ARG1,LRP1,ADAM9,NAGA,TREH,ENPEP,CLN5,RALB,ADH4,FUCA1,SORL1,ENPP3,MRC2,FUCA2,ARRDC1,SNX9,SNX18,PSMD10</t>
  </si>
  <si>
    <t>LAMP2,ABCC2,HEXA,CTSZ,ACADVL,GGT1,ALDOB,GAA,ANPEP,CES1,MAN1A1,ABCB11,CPQ,ARG1,LRP1,ADAM9,NAGA,TREH,ENPEP,CLN5,ADH4,FUCA1,SORL1,ENPP3,FUCA2,ARRDC1,SNX9,PSMD10</t>
  </si>
  <si>
    <t>LIMA1,CES1,ACSM3,ABCB11,NPC1L1,EHD1,ABCG8</t>
  </si>
  <si>
    <t>ABCC2,LIMA1,CES1,ATP8B1,ABCB11,LRP1,ABCB4,NPC1L1,ABCB1,ACSL1,EHD1,ABCG8</t>
  </si>
  <si>
    <t>LIMA1,CES1,ACSM3,ABCB11,ABCB4,NPC1L1,EHD1,ABCG8</t>
  </si>
  <si>
    <t>ABCC2,LIMA1,CES1,ATP8B1,ABCB11,LRP1,ABCB4,NPC1L1,ABCB1,ACSL1,ABCG8</t>
  </si>
  <si>
    <t>LAMP2,ABCC2,LIMA1,RAB35,CES1,TNPO1,MAN1A1,ATP8B1,ABCB11,LRP1,ADAM9,LEMD2,GAS6,ABCB4,AP2A1,NPC1L1,ABCB1,ACSL1,SORL1,DPP10,EHD1,STXBP2,ARRDC1,SNX9,SNX18,NOP58,ABCG8,PSMD10,FERMT2,RUVBL2</t>
  </si>
  <si>
    <t>organic hydroxy compound transport</t>
  </si>
  <si>
    <t>GO:0015850</t>
  </si>
  <si>
    <t>ABCC2,LIMA1,CES1,ATP8B1,ABCB11,LRP1,ABCB4,NPC1L1,ABCG8</t>
  </si>
  <si>
    <t>CES1,ABCB11,ABCB4</t>
  </si>
  <si>
    <t>NAGA,FUCA1,FUCA2</t>
  </si>
  <si>
    <t>carboxylic acid transport</t>
  </si>
  <si>
    <t>GO:0046942</t>
  </si>
  <si>
    <t>ABCC2,CES1,ATP8B1,ABCB11,ABCB4,ABCB1,ACSL1,SLC3A1,FOLR3</t>
  </si>
  <si>
    <t>organic acid transport</t>
  </si>
  <si>
    <t>GO:0015849</t>
  </si>
  <si>
    <t>LIMA1,CES1,LRP1,ABCB4,NPC1L1,ABCG8</t>
  </si>
  <si>
    <t>LAMP2,ABCC2,LIMA1,SLC15A1,CES1,TNPO1,MAN1A1,ATP8B1,ABCB11,LRP1,ADAM9,GAS6,ABCB4,AP2A1,NPC1L1,ABCB1,ACSL1,SORL1,EHD1,STXBP2,SLC3A1,FOLR3,ARRDC1,SNX9,SNX18,ABCG8</t>
  </si>
  <si>
    <t>CES1,ABCB11</t>
  </si>
  <si>
    <t>xenobiotic transport</t>
  </si>
  <si>
    <t>GO:0042908</t>
  </si>
  <si>
    <t>ABCC2,ATP8B1,ABCB11,ABCB1</t>
  </si>
  <si>
    <t>xenobiotic transmembrane transport</t>
  </si>
  <si>
    <t>GO:0006855</t>
  </si>
  <si>
    <t>ABCC2,ATP8B1,ABCB11</t>
  </si>
  <si>
    <t>LAMP2,ABCC2,HEXA,ACADVL,ANPEP,ABCB11,CPQ,ARG1,LRP1,ADAM9,NAGA,ENPEP,RALB,ADH4,FUCA1,SORL1,ENPP3,SNX9,SNX18</t>
  </si>
  <si>
    <t>organic anion transport</t>
  </si>
  <si>
    <t>GO:0015711</t>
  </si>
  <si>
    <t>HEXA,NAGA,FUCA1</t>
  </si>
  <si>
    <t>regulation of lipid localization</t>
  </si>
  <si>
    <t>GO:1905952</t>
  </si>
  <si>
    <t>CES1,LRP1,ABCB4,ACSL1,EHD1,ABCG8</t>
  </si>
  <si>
    <t>monocarboxylic acid transport</t>
  </si>
  <si>
    <t>GO:0015718</t>
  </si>
  <si>
    <t>ABCC2,CES1,ATP8B1,ABCB11,ABCB4,ACSL1</t>
  </si>
  <si>
    <t>MYO1D,SORL1</t>
  </si>
  <si>
    <t>positive regulation of lipid localization</t>
  </si>
  <si>
    <t>GO:1905954</t>
  </si>
  <si>
    <t>CES1,LRP1,ABCB4,ACSL1,EHD1</t>
  </si>
  <si>
    <t>LIMA1,NPC1L1,ABCG8</t>
  </si>
  <si>
    <t>acid secretion</t>
  </si>
  <si>
    <t>GO:0046717</t>
  </si>
  <si>
    <t>lipid digestion</t>
  </si>
  <si>
    <t>GO:0044241</t>
  </si>
  <si>
    <t>LAMP2,ABCC2,HEXA,CTSZ,ANPEP,MAN1A1,CPQ,ARG1,LRP1,ADAM9,ENPEP,CLN5,FUCA1,SORL1,ARRDC1,SNX9,PSMD10</t>
  </si>
  <si>
    <t>intestinal lipid absorption</t>
  </si>
  <si>
    <t>GO:0098856</t>
  </si>
  <si>
    <t>DPP4,LRP1,RALB,AP2A1,SORL1,SNX9,STAB1</t>
  </si>
  <si>
    <t>regulation of chloride transport</t>
  </si>
  <si>
    <t>GO:2001225</t>
  </si>
  <si>
    <t>ATP8B1,ABCB1</t>
  </si>
  <si>
    <t>ANPEP,CPQ,ENPEP</t>
  </si>
  <si>
    <t>HEXA,ACADVL,GGT1,CES1,ACSM3,ABCB11,PI4KA,GPX4,LRP1,NAGA,ADH4,FUCA1,ACSL1,SORL1</t>
  </si>
  <si>
    <t>LAMP2,ABCC2,CAB39,LIMA1,SLC15A1,RAB35,CES1,TNPO1,MAN1A1,ATP8B1,ABCB11,DPP4,PRSS8,LRP1,MYO1D,ADAM9,GAS6,CLN5,ABCB4,RALB,AP2A1,NPC1L1,ABCB1,ACSL1,SORL1,DPP10,EHD1,STXBP2,SLC3A1,FOLR3,ARRDC1,SNX9,SNX18,ABCG8,STAB1,RUVBL2</t>
  </si>
  <si>
    <t>regulation of cholesterol transport</t>
  </si>
  <si>
    <t>GO:0032374</t>
  </si>
  <si>
    <t>CES1,LRP1,ABCB4,ABCG8</t>
  </si>
  <si>
    <t>regulation of sterol transport</t>
  </si>
  <si>
    <t>GO:0032371</t>
  </si>
  <si>
    <t>glycosyl compound catabolic process</t>
  </si>
  <si>
    <t>GO:1901658</t>
  </si>
  <si>
    <t>regulation of lipid transport</t>
  </si>
  <si>
    <t>GO:0032368</t>
  </si>
  <si>
    <t>CES1,LRP1,ABCB4,ACSL1,ABCG8</t>
  </si>
  <si>
    <t>bile acid and bile salt transport</t>
  </si>
  <si>
    <t>GO:0015721</t>
  </si>
  <si>
    <t>ACADVL,GGT1,ALDOB,BTD,CES1,ACSM3,ABCB11,ARG1,GPX4,DLST,ADH4,ACSL1,ASS1</t>
  </si>
  <si>
    <t>ACADVL,GGT1,CES1,ACSM3,ABCB11,GPX4,ADH4,ACSL1</t>
  </si>
  <si>
    <t>HEXA,ACADVL,GGT1,CES1,ACSM3,ABCB11,PI4KA,GPX4,LRP1,NAGA,ABCB4,NPC1L1,ADH4,FUCA1,ACSL1,SORL1</t>
  </si>
  <si>
    <t>HEXA,ACADVL,CES1,ABCB11,NAGA,FUCA1,SORL1</t>
  </si>
  <si>
    <t>positive regulation of lipid transport</t>
  </si>
  <si>
    <t>GO:0032370</t>
  </si>
  <si>
    <t>CES1,LRP1,ABCB4,ACSL1</t>
  </si>
  <si>
    <t>ACADVL,GGT1,ALDOB,BTD,CES1,ACSM3,ABCB11,GPX4,ADH4,ACSL1</t>
  </si>
  <si>
    <t>xenobiotic transport across blood-brain barrier</t>
  </si>
  <si>
    <t>GO:1990962</t>
  </si>
  <si>
    <t>ABCC2,ABCB1</t>
  </si>
  <si>
    <t>negative regulation of metallopeptidase activity</t>
  </si>
  <si>
    <t>GO:1905049</t>
  </si>
  <si>
    <t>LRP1,SORL1</t>
  </si>
  <si>
    <t>CTSZ,ANPEP,ACSM3,GAS6,ENPEP</t>
  </si>
  <si>
    <t>cleavage furrow formation</t>
  </si>
  <si>
    <t>GO:0036089</t>
  </si>
  <si>
    <t>SNX9,SNX18</t>
  </si>
  <si>
    <t>receptor-mediated virion attachment to host cell</t>
  </si>
  <si>
    <t>GO:0046813</t>
  </si>
  <si>
    <t>DPP4,GAS6</t>
  </si>
  <si>
    <t>ACADVL,GGT1,CES1,ACSM3,ABCB11,GPX4,ASS1</t>
  </si>
  <si>
    <t>CTSZ,DPP4,ENPEP</t>
  </si>
  <si>
    <t>LAMP2,ABCC2,SLC15A1,TNPO1,MAN1A1,LRP1,ADAM9,GAS6,AP2A1,ABCB1,SORL1,EHD1,STXBP2,SLC3A1,FOLR3,ARRDC1,SNX9,SNX18</t>
  </si>
  <si>
    <t>COL5A1,ATP8B1,DPP4,PTPRD,LEMD2,GAS6,ABCB4,ABCB1,FOLR3,APOOL,SNX9,SNX18</t>
  </si>
  <si>
    <t>HEXA,MAN1A1,NAGA,FUCA1,FUCA2</t>
  </si>
  <si>
    <t>HEXA,ACADVL,ABCB11,NAGA,FUCA1,SORL1</t>
  </si>
  <si>
    <t>positive regulation of endocytic recycling</t>
  </si>
  <si>
    <t>GO:2001137</t>
  </si>
  <si>
    <t>SORL1,EHD1</t>
  </si>
  <si>
    <t>LAMP2,DSG2,PROC,CTSZ,LIMA1,SSH3,ANPEP,ACSM3,ATP8B1,DPP4,CPQ,PTPRD,GNA11,GAS6,ENPEP,CLN5,ABCB4,AP2A1,ABCB1,ADH4,STXBP2,SNX9,FERMT2,RUVBL2</t>
  </si>
  <si>
    <t>HEXA,CTSZ,GGT1,BTD,ANPEP,ACSM3,DPP4,CPQ,ENPEP,CLN5,DLST,ACSL1,SORL1,ASS1</t>
  </si>
  <si>
    <t>positive regulation of cholesterol transport</t>
  </si>
  <si>
    <t>GO:0032376</t>
  </si>
  <si>
    <t>CES1,LRP1,ABCB4</t>
  </si>
  <si>
    <t>positive regulation of sterol transport</t>
  </si>
  <si>
    <t>GO:0032373</t>
  </si>
  <si>
    <t>CTSZ,ENPEP</t>
  </si>
  <si>
    <t>positive regulation of protein kinase activity</t>
  </si>
  <si>
    <t>GO:0045860</t>
  </si>
  <si>
    <t>CAB39,ADAM9,GAS6,RALB,SNX9,PSMD10,FERMT2</t>
  </si>
  <si>
    <t>CAB39,CES1,ATP8B1,ABCB11,PRSS8,LRP1,ADAM9,GAS6,ABCB4,RALB,ABCB1,ACSL1,SORL1,DPP10,EHD1,STXBP2,ABCG8,FERMT2,RUVBL2</t>
  </si>
  <si>
    <t>positive regulation of protein serine/threonine kinase activity</t>
  </si>
  <si>
    <t>GO:0071902</t>
  </si>
  <si>
    <t>CAB39,ADAM9,RALB,PSMD10,FERMT2</t>
  </si>
  <si>
    <t>regulation of organic acid transport</t>
  </si>
  <si>
    <t>GO:0032890</t>
  </si>
  <si>
    <t>CES1,ABCB11,ACSL1</t>
  </si>
  <si>
    <t>ACADVL,GGT1,ALDOB,GAA,BTD,CES1,ACSM3,ABCB11,ARG1,GPX4,DLST,NPC1L1,ADH4,FUCA1,ACSL1,ENPP3,ASS1,FUCA2</t>
  </si>
  <si>
    <t>GAA,TREH</t>
  </si>
  <si>
    <t>phospholipid translocation</t>
  </si>
  <si>
    <t>GO:0045332</t>
  </si>
  <si>
    <t>ATP8B1,ABCB4,ABCB1</t>
  </si>
  <si>
    <t>CES1,ABCB11,PRSS8,LRP1,ADAM9,GAS6,ABCB4,ABCB1,ACSL1,SORL1,EHD1</t>
  </si>
  <si>
    <t>regulation of bile acid metabolic process</t>
  </si>
  <si>
    <t>GO:1904251</t>
  </si>
  <si>
    <t>endosomal transport</t>
  </si>
  <si>
    <t>GO:0016197</t>
  </si>
  <si>
    <t>RAB35,CLN5,SORL1,EHD1,SNX9,SNX18</t>
  </si>
  <si>
    <t>lipid translocation</t>
  </si>
  <si>
    <t>GO:0034204</t>
  </si>
  <si>
    <t>CES1,MYO1D,CLN5,AP2A1,SORL1</t>
  </si>
  <si>
    <t>CTSG,RNASE3,OLFM4,AZU1,LCN2,ELANE,PRTN3,MPO,S100A9,RETN,DEFA3,FGA,S100A8,HRG,FGB,FGG,LTF,CFP,TIMP1,FN1</t>
  </si>
  <si>
    <t>CAB39,CTSZ,ARG1,DPP7,GAS6,FUCA1,FRK,FOLR3,FUCA2,APOOL</t>
  </si>
  <si>
    <t>MMP9,C4BPA,CTSG,CPA1,RNASE3,OLFM4,AZU1,LCN2,ELANE,SLC44A4,MB,PRTN3,MPO,S100A9,RETN,CRP,DEFA3,FGA,S100A8,GOLM1,APCS,HRG,CSTA,FGB,FGG,MUC5AC,F12,LTF,CFP,RTN4R,C5,MUC5B,TAX1BP3,TIMP1,CD5L,FN1,IGHG2</t>
  </si>
  <si>
    <t>LAMP2,DSG2,ACP2,CAB39,HEXA,PROC,CTSZ,GGT1,ALDOB,COL5A1,GAA,BTD,RAB35,COL6A1,ANPEP,TNPO1,MAN1A1,ART3,ABCB11,DPP4,PRSS8,CPQ,PI4KA,CST6,COL6A3,PTPRD,ARG1,DPP7,GPX4,ABI3BP,MYO1D,FAM151A,ADAM9,GNA11,NAGA,CAPN5,GAS6,TREH,ENPEP,CLN5,ABCB4,RALB,ABCB1,FUCA1,FOLH1,SORL1,CNP,VCAN,EHD1,ENPP3,MMRN2,FRK,STXBP2,ASS1,SLC3A1,FUCA2,ARRDC1,SNX9,SNX18,RUVBL2</t>
  </si>
  <si>
    <t>LAMP2,DSG2,ACP2,CAB39,HEXA,PROC,CTSZ,GGT1,ALDOB,COL5A1,GAA,BTD,RAB35,COL6A1,ANPEP,TNPO1,MAN1A1,ART3,ABCB11,DPP4,PRSS8,CPQ,PI4KA,CST6,COL6A3,PTPRD,ARG1,DPP7,GPX4,ABI3BP,MYO1D,FAM151A,ADAM9,GNA11,NAGA,CAPN5,GAS6,TREH,ENPEP,CLN5,ABCB4,RALB,ABCB1,FUCA1,FOLH1,SORL1,CNP,VCAN,EHD1,ENPP3,MMRN2,FRK,STXBP2,ASS1,SLC3A1,FOLR3,FUCA2,APOOL,ARRDC1,SNX9,SNX18,RUVBL2</t>
  </si>
  <si>
    <t>MMP9,CTSG,RNASE3,OLFM4,AZU1,LCN2,ELANE,PRTN3,MPO,S100A9,RETN,DEFA3,FGA,S100A8,HRG,FGB,FGG,LTF,CFP,TIMP1,FN1</t>
  </si>
  <si>
    <t>LAMP2,CAB39,HEXA,CTSZ,GAA,ANPEP,ARG1,DPP7,GAS6,FUCA1,FRK,STXBP2,FOLR3,FUCA2,APOOL</t>
  </si>
  <si>
    <t>MMP9,CTSG,OLFM4,AZU1,LCN2,ELANE,SLC44A4,MB,PRTN3,MPO,S100A9,RETN,DEFA3,FGA,S100A8,APCS,HRG,FGB,FGG,MUC5AC,F12,LTF,RTN4R,C5,MUC5B,TAX1BP3,TIMP1,FN1,IGHG2</t>
  </si>
  <si>
    <t>LAMP2,DSG2,ACP2,CAB39,HEXA,CTSZ,GGT1,ALDOB,GAA,BTD,RAB35,COL6A1,ANPEP,TNPO1,MAN1A1,ART3,ABCB11,DPP4,PRSS8,CPQ,PI4KA,CST6,COL6A3,PTPRD,DPP7,GPX4,MYO1D,FAM151A,ADAM9,GNA11,NAGA,CAPN5,GAS6,TREH,ENPEP,CLN5,ABCB4,RALB,ABCB1,FUCA1,FOLH1,SORL1,CNP,EHD1,ENPP3,MMRN2,FRK,STXBP2,ASS1,SLC3A1,FUCA2,ARRDC1,SNX9,SNX18,RUVBL2</t>
  </si>
  <si>
    <t>MMP9,CTSG,ELANE,PRTN3,S100A9,FGA,S100A8,APCS,HRG,FGB,FGG,MUC5AC,F12,CFP,MUC5B,TIMP1,FN1</t>
  </si>
  <si>
    <t>MMP9,CTSG,RNASE3,OLFM4,AZU1,LCN2,ELANE,SLC44A4,MB,PRTN3,MPO,S100A9,RETN,DEFA3,FGA,S100A8,AGFG1,APCS,HRG,FGB,FGG,MUC5AC,F12,LTF,CFP,RTN4R,C5,MUC5B,TAX1BP3,TIMP1,FN1,IGHG2</t>
  </si>
  <si>
    <t>LAMP2,DSG2,ACP2,CAB39,HEXA,CTSZ,GGT1,ALDOB,GAA,BTD,RAB35,COL6A1,ANPEP,TNPO1,MAN1A1,ART3,ABCB11,DPP4,PRSS8,CPQ,PI4KA,CST6,COL6A3,PTPRD,ARG1,DPP7,GPX4,LRP1,MYO1D,FAM151A,ADAM9,GNA11,NAGA,CAPN5,GAS6,TREH,ENPEP,CLN5,ABCB4,RALB,AP2A1,ABCB1,FUCA1,FOLH1,SORL1,CNP,EHD1,ENPP3,MMRN2,FRK,STXBP2,ASS1,SLC3A1,FOLR3,FUCA2,APOOL,ARRDC1,SNX9,SNX18,STAB1,RUVBL2</t>
  </si>
  <si>
    <t>MMP9,CTSG,ELANE,PRTN3,S100A9,FGA,S100A8,APCS,HRG,FGB,FGG,F12,CFP,FN1</t>
  </si>
  <si>
    <t>CTSZ,COL5A1,COL6A1,COL6A3,ABI3BP,VCAN,MMRN2</t>
  </si>
  <si>
    <t>C4BPA,FGA,APCS,HRG,FGB,FGG,CD5L,FN1,IGHG2</t>
  </si>
  <si>
    <t>CTSG,RNASE3,AZU1,ELANE,PRTN3,MPO,RETN,DEFA3</t>
  </si>
  <si>
    <t>ARG1,DPP7,FUCA1,FRK,FUCA2</t>
  </si>
  <si>
    <t>MMP9,CTSG,RNASE3,OLFM4,AZU1,LCN2,ELANE,PRTN3,MPO,S100A9,RETN,DEFA3,FGA,S100A8,AGFG1,HRG,FGB,FGG,LTF,CFP,TIMP1,FN1</t>
  </si>
  <si>
    <t>LAMP2,CAB39,HEXA,CTSZ,GAA,RAB35,ANPEP,MAN1A1,ABCB11,DPP4,PI4KA,ARG1,DPP7,LRP1,MYO1D,GAS6,ENPEP,AP2A1,FUCA1,SORL1,EHD1,FRK,STXBP2,FOLR3,FUCA2,APOOL,ARRDC1,SNX9,SNX18,STAB1</t>
  </si>
  <si>
    <t>MMP9,CTSG,RNASE3,OLFM4,AZU1,LCN2,ELANE,TRRAP,PRTN3,MPO,S100A9,RETN,DEFA3,FGA,S100A8,GOLM1,AGFG1,HRG,FGB,FGG,MUC5AC,F12,LTF,CFP,RTN4R,MUC5B,TIMP1,FN1,ABCF1</t>
  </si>
  <si>
    <t>LAMP2,CAB39,HEXA,PROC,CTSZ,COL5A1,GAA,RAB35,COL6A1,ANPEP,CES1,MAN1A1,ATP8B1,ABCB11,CPQ,COL6A3,ARG1,DPP7,LRP1,MYO1D,LEMD2,GAS6,CLN5,AP2A1,FUCA1,MAMDC4,ACSL1,SORL1,VCAN,EHD1,FRK,STXBP2,FOLR3,FUCA2,APOOL,SNX9,SNX18</t>
  </si>
  <si>
    <t>LAMP2,HEXA,GAA,ARG1,DPP7,FUCA1,FRK,STXBP2,FUCA2</t>
  </si>
  <si>
    <t>LAMP2,HEXA,GAA,ARG1,DPP7,FUCA1,VCAN,FRK,FUCA2</t>
  </si>
  <si>
    <t>OLFM4,LCN2,ELANE,RETN,LTF,CFP</t>
  </si>
  <si>
    <t>CTSZ,ARG1,FRK,FOLR3</t>
  </si>
  <si>
    <t>FGA,HRG,FGB,FGG,TIMP1,FN1</t>
  </si>
  <si>
    <t>MMP9,CTSG,RNASE3,OLFM4,AZU1,LCN2,ELANE,TRRAP,PRTN3,MPO,S100A9,RETN,DEFA3,FGA,S100A8,GOLM1,HRG,CSTA,FGB,FGG,CASP14,MUC5AC,ECI2,LTF,CFP,MUC5B,TAX1BP3,TIMP1,FN1,ABCF1</t>
  </si>
  <si>
    <t>CTSZ,ARG1,FRK,STXBP2,FOLR3</t>
  </si>
  <si>
    <t>MMP9,C4BPA,CTSG,OLFM4,ELANE,SLC44A4,PRTN3,FLNC,S100A9,FGA,S100A8,GOLM1,APCS,HRG,CSTA,FGB,FGG,MUC5AC,F12,LTF,CFP,RTN4R,C5,MUC5B,IL18R1,TIMP1,CD5L,FN1,IGHG2</t>
  </si>
  <si>
    <t>LAMP2,DSG2,ABCC2,CTSZ,LIMA1,GGT1,COL5A1,SLC15A1,GAA,RAB35,COL6A1,ANPEP,ART3,ATP8B1,ABCB11,DPP4,PRSS8,PI4KA,COL6A3,PTPRD,ABI3BP,PTP4A1,LRP1,MYO1D,ADAM9,GNA11,TREH,ENPEP,ABCB4,RALB,AP2A1,NPC1L1,ABCB1,FOLH1,SORL1,DPP10,CNP,VCAN,EHD1,ENPP3,MMRN2,FRK,STXBP2,SLC3A1,PTPRM,FOLR3,ARRDC1,SNX9,SNX18,ABCG8,STAB1,FERMT2</t>
  </si>
  <si>
    <t>MMP9,OLFM4,LTF,CFP</t>
  </si>
  <si>
    <t>CTSG,RNASE3,AZU1,ELANE,PRTN3,MPO,RETN,DEFA3,HRG</t>
  </si>
  <si>
    <t>LAMP2,ACP2,HEXA,CTSZ,GAA,COL6A1,ANPEP,DPP4,CPQ,ARG1,DPP7,LRP1,GNA11,ENPEP,CLN5,AP2A1,FUCA1,VCAN,FRK,STXBP2,FUCA2</t>
  </si>
  <si>
    <t>FGA,GOLM1,FGG,CFP,TIMP1,FN1</t>
  </si>
  <si>
    <t>PROC,CTSZ,COL5A1,COL6A1,CES1,COL6A3,GAS6,VCAN,FUCA2</t>
  </si>
  <si>
    <t>C4BPA,CTSG,OLFM4,SLC44A4,PRTN3,FLNC,S100A9,FGA,S100A8,GOLM1,HRG,CSTA,FGB,FGG,MUC5AC,F12,LTF,CFP,RTN4R,C5,MUC5B,IL18R1,CD5L,FN1,IGHG2</t>
  </si>
  <si>
    <t>LAMP2,DSG2,ABCC2,CTSZ,LIMA1,GGT1,SLC15A1,GAA,RAB35,ANPEP,ART3,ATP8B1,ABCB11,DPP4,PRSS8,PI4KA,PTPRD,PTP4A1,LRP1,MYO1D,ADAM9,GNA11,TREH,ENPEP,ABCB4,RALB,AP2A1,NPC1L1,ABCB1,FOLH1,SORL1,DPP10,CNP,EHD1,ENPP3,FRK,STXBP2,SLC3A1,PTPRM,FOLR3,ARRDC1,SNX9,SNX18,ABCG8,STAB1,FERMT2</t>
  </si>
  <si>
    <t>ELANE,FGA,HRG,FGB,FGG,LTF,RTN4R,CD5L,IGHG2</t>
  </si>
  <si>
    <t>DSG2,ABCC2,ABCB11,DPP4,ADAM9,CAPN5,ENPEP,ABCB1,FOLH1,SORL1,ENPP3,FOLR3</t>
  </si>
  <si>
    <t>FGA,FGB,FGG,RTN4R,IGHG2</t>
  </si>
  <si>
    <t>MMP9,CTSG,RNASE3,OLFM4,AZU1,LCN2,ELANE,TRRAP,SLC44A4,MB,PRTN3,MPO,S100A9,RETN,DEFA3,H1-2,FGA,S100A8,GOLM1,AGFG1,APCS,HRG,CSTA,FGB,FGG,CASP14,MUC5AC,F12,ECI2,LTF,CFP,RTN4R,C5,MUC5B,TAX1BP3,TIMP1,FN1,IGHG2,ABCF1</t>
  </si>
  <si>
    <t>PPIL3,LAMP2,DSG2,ACP2,CAB39,HEXA,PROC,CTSZ,ACADVL,GGT1,ALDOB,COL5A1,GAA,BTD,RAB35,COL6A1,ANPEP,CES1,TNPO1,MAN1A1,ACSM3,ART3,ATP8B1,ABCB11,DPP4,PRSS8,CPQ,PI4KA,CST6,COL6A3,PTPRD,ARG1,DPP7,GPX4,PTP4A1,LRP1,MYO1D,FAM151A,ADAM9,GNA11,NAGA,CAPN5,LEMD2,GAS6,TREH,ENPEP,CLN5,ABCB4,RALB,AP2A1,DLST,ABCB1,ADH4,FUCA1,MAMDC4,FOLH1,PXMP2,ACSL1,SORL1,SMC3,CNP,VCAN,NUDT16L1,EHD1,ENPP3,MMRN2,FRK,STXBP2,ASS1,SLC3A1,FOLR3,FUCA2,APOOL,ARRDC1,SNX9,SNX18,NOP58,PSMD10,STAB1,FERMT2,RUVBL2</t>
  </si>
  <si>
    <t>IgG immunoglobulin complex</t>
  </si>
  <si>
    <t>GO:0071735</t>
  </si>
  <si>
    <t>IGHG2</t>
  </si>
  <si>
    <t>ABCC2,LIMA1,SLC15A1,RAB35,ATP8B1,ABCB11,DPP4,LRP1,MYO1D,ENPEP,ABCB4,AP2A1,ABCB1,EHD1,SLC3A1,SNX9,ABCG8</t>
  </si>
  <si>
    <t>ABCC2,SLC15A1,ATP8B1,ABCB11,DPP4,ENPEP,ABCB4,ABCB1,ABCG8</t>
  </si>
  <si>
    <t>LAMP2,GAA,COL6A1,ANPEP,DPP4,LRP1,GNA11,ENPEP,CLN5,AP2A1</t>
  </si>
  <si>
    <t>LAMP2,DSG2,ACP2,ABCC2,HEXA,CTSZ,LIMA1,ACADVL,GGT1,SLC15A1,GAA,RAB35,COL6A1,ANPEP,MAN1A1,ART3,ATP8B1,ABCB11,DPP4,PRSS8,PI4KA,PTPRD,PTP4A1,LRP1,MYO1D,FAM151A,ADAM9,GNA11,LEMD2,TREH,ENPEP,CLN5,ABCB4,RALB,AP2A1,DLST,NPC1L1,ABCB1,FOLH1,PXMP2,ACSL1,SORL1,DPP10,CNP,VCAN,EHD1,ENPP3,FRK,STXBP2,SLC3A1,PTPRM,FOLR3,MRC2,APOOL,ARRDC1,SNX9,SNX18,NOP58,ABCG8,STAB1,FERMT2</t>
  </si>
  <si>
    <t>LAMP2,CTSZ,GAA,RAB35,COL6A1,ANPEP,MAN1A1,ABCB11,DPP4,PI4KA,LRP1,GNA11,ENPEP,CLN5,AP2A1,PXMP2,ACSL1,SORL1,EHD1,APOOL,SNX18,STAB1</t>
  </si>
  <si>
    <t>LAMP2,HEXA,GAA,FUCA1,VCAN</t>
  </si>
  <si>
    <t>PPIL3,LAMP2,DSG2,ACP2,CAB39,HEXA,PROC,CTSZ,LIMA1,ACADVL,GGT1,ALDOB,COL5A1,GAA,BTD,RAB35,COL6A1,ANPEP,CES1,TNPO1,MAN1A1,ACSM3,ART3,ATP8B1,ABCB11,DPP4,PRSS8,CPQ,PI4KA,CST6,COL6A3,PTPRD,ARG1,DPP7,GPX4,PTP4A1,LRP1,MYO1D,FAM151A,ADAM9,GNA11,NAGA,CAPN5,LEMD2,GAS6,TREH,ENPEP,CLN5,ABCB4,RALB,AP2A1,DLST,ABCB1,ADH4,FUCA1,MAMDC4,FOLH1,PXMP2,ACSL1,SORL1,SMC3,CNP,VCAN,NUDT16L1,EHD1,ENPP3,MMRN2,FRK,STXBP2,ASS1,SLC3A1,PTPRM,FOLR3,FUCA2,APOOL,ARRDC1,SNX9,SNX18,NOP58,PSMD10,STAB1,FERMT2,RUVBL2</t>
  </si>
  <si>
    <t>PTP4A1,GNA11,AP2A1,FRK,SNX18,FERMT2</t>
  </si>
  <si>
    <t>LIMA1,DPP4,PI4KA,LRP1,ADAM9,CAPN5,ABCB4,MRC2,FERMT2</t>
  </si>
  <si>
    <t>LIMA1,MYO1D,ENPEP,SLC3A1</t>
  </si>
  <si>
    <t>PTP4A1,ADAM9,GNA11,ENPEP,AP2A1,ABCB1,ENPP3,FRK,FOLR3,SNX18,FERMT2</t>
  </si>
  <si>
    <t>RAB35,ABCB11,EHD1,SNX18</t>
  </si>
  <si>
    <t>collagen trimer</t>
  </si>
  <si>
    <t>GO:0005581</t>
  </si>
  <si>
    <t>COL5A1,COL6A1,COL6A3</t>
  </si>
  <si>
    <t>LAMP2,GAA,RAB35,ANPEP,ABCB11,PI4KA,LRP1,AP2A1,SORL1,EHD1,SNX9,SNX18,STAB1</t>
  </si>
  <si>
    <t>clathrin-coated pit</t>
  </si>
  <si>
    <t>GO:0005905</t>
  </si>
  <si>
    <t>RAB35,AP2A1,SNX9</t>
  </si>
  <si>
    <t>RAB35,ABCB11,SORL1,EHD1,SNX18</t>
  </si>
  <si>
    <t>DSG2,LIMA1,DPP4,PI4KA,LRP1,ADAM9,CAPN5,ABCB4,PTPRM,MRC2,FERMT2</t>
  </si>
  <si>
    <t>GNA11,FRK,SNX18,FERMT2</t>
  </si>
  <si>
    <t>ACADVL,GNA11,FRK,FOLR3,SNX18,FERMT2</t>
  </si>
  <si>
    <t>LAMP2,RAB35,ABCB11,AP2A1,SORL1,EHD1,SNX18</t>
  </si>
  <si>
    <t>RAB35,DPP4,LRP1,AP2A1,EHD1,STAB1</t>
  </si>
  <si>
    <t>chaperone-mediated autophagy translocation complex</t>
  </si>
  <si>
    <t>GO:0061742</t>
  </si>
  <si>
    <t>LAMP2</t>
  </si>
  <si>
    <t>LIMA1,RAB35,MYO1D,EHD1,SLC3A1</t>
  </si>
  <si>
    <t>PROC,CTSZ,COL5A1,COL6A1,CES1,MAN1A1,ATP8B1,CPQ,COL6A3,MYO1D,LEMD2,GAS6,CLN5,ACSL1,SORL1,VCAN,FUCA2</t>
  </si>
  <si>
    <t>LAMP2,ACP2,CAB39,HEXA,PROC,CTSZ,LIMA1,ACADVL,SSH3,ALDOB,COL5A1,GAA,BTD,RAB35,COL6A1,ANPEP,CES1,TNPO1,MAN1A1,ACSM3,ATP8B1,ABCB11,DPP4,CPQ,PI4KA,COL6A3,ARG1,DPP7,GPX4,PTP4A1,LRP1,MYO1D,GNA11,NAGA,CAPN5,LEMD2,GAS6,ENPEP,CLN5,ABCB4,AP2A1,DLST,ABCB1,ADH4,FUCA1,MAMDC4,PXMP2,ACSL1,SORL1,SMC3,CNP,VCAN,EHD1,ENPP3,FRK,STXBP2,ASS1,PTPRM,FOLR3,FUCA2,APOOL,ARRDC1,SNX9,SNX18,NOP58,PSMD10,STAB1,FERMT2,RUVBL2</t>
  </si>
  <si>
    <t>LAMP2,CTSZ,ACADVL,GAA,RAB35,COL6A1,ANPEP,MAN1A1,ABCB11,DPP4,PI4KA,LRP1,GNA11,LEMD2,ENPEP,CLN5,AP2A1,PXMP2,ACSL1,SORL1,EHD1,APOOL,SNX9,SNX18,STAB1</t>
  </si>
  <si>
    <t>CTSG,AZU1,ELANE,MPO,HRG,LTF,RTN4R,FN1</t>
  </si>
  <si>
    <t>CTSG,AZU1,ELANE,MPO,HRG,ECI2,LTF,RTN4R,FN1</t>
  </si>
  <si>
    <t>MMP9,CTSG,ELANE,PRTN3,F12,LTF,CD5L</t>
  </si>
  <si>
    <t>MMP9,CTSG,CPA1,AZU1,ELANE,PRTN3,CASP14,F12,LTF,CD5L</t>
  </si>
  <si>
    <t>PROC,CTSZ,GGT1,ANPEP,DPP4,PRSS8,CPQ,DPP7,ADAM9,CAPN5,ENPEP,FOLH1</t>
  </si>
  <si>
    <t>MMP9,CTSG,ELANE,PRTN3,CASP14,F12,LTF,CD5L</t>
  </si>
  <si>
    <t>CTSG,RNASE3,AZU1,ELANE,MPO,HRG,ECI2,LTF,RTN4R,FN1,ABCF1</t>
  </si>
  <si>
    <t>CTSG,ELANE,CSTA,TIMP1,FN1</t>
  </si>
  <si>
    <t>CTSG,PRTN3,S100A9,CRP,FGA,S100A8,HRG,FGB,FGG,C5,TIMP1,FN1,IGHG2</t>
  </si>
  <si>
    <t>AZU1,HRG,FN1</t>
  </si>
  <si>
    <t>FGA,FGB,FGG,MUC5AC,FN1</t>
  </si>
  <si>
    <t>COL5A1,COL6A1,COL6A3,ABI3BP,VCAN,MMRN2</t>
  </si>
  <si>
    <t>MMP9,LCN2,S100A9,CRP,S100A8,CLYBL,APCS,HRG,LTF,TIMP1</t>
  </si>
  <si>
    <t>MMP9,LCN2,S100A9,S100A8,HRG,LTF,TIMP1</t>
  </si>
  <si>
    <t>AZU1,HRG</t>
  </si>
  <si>
    <t>HRG,CSTA,LTF,TIMP1</t>
  </si>
  <si>
    <t>MMP9,LCN2,S100A9,CRP,S100A8,CLYBL,APCS,HRG,ECI2,LTF,RTN4R,TIMP1,ABCF1</t>
  </si>
  <si>
    <t>DSG2,ACADVL,RAB35,ANPEP,MAN1A1,ARG1,LRP1,GNA11,ENPEP,RALB,ABCB1,ADH4,FOLH1,ENPP3,ASS1,FOLR3,SNX18,ABCG8,FERMT2</t>
  </si>
  <si>
    <t>MMP9,S100A9,S100A8,HRG,TIMP1</t>
  </si>
  <si>
    <t>thiamine pyrophosphate transmembrane transporter activity</t>
  </si>
  <si>
    <t>GO:0090422</t>
  </si>
  <si>
    <t>OLFM4,FGA,FGB,FGG,MUC5AC,FN1</t>
  </si>
  <si>
    <t>CSTA,LTF</t>
  </si>
  <si>
    <t>RNASE3,S100A9,S100A8,ECI2,LTF,RTN4R</t>
  </si>
  <si>
    <t>S100A9,S100A8,RTN4R</t>
  </si>
  <si>
    <t>MMP9,CTSG,CPA1,RNASE3,AZU1,ELANE,PRTN3,CASP14,F12,LTF,CD5L</t>
  </si>
  <si>
    <t>ACP2,HEXA,PROC,CTSZ,SSH3,GGT1,GAA,BTD,RAB35,ANPEP,CES1,MAN1A1,DPP4,PRSS8,CPQ,PTPRD,ARG1,DPP7,PTP4A1,ADAM9,GNA11,NAGA,CAPN5,TREH,ENPEP,CLN5,RALB,FUCA1,FOLH1,CNP,ENPP3,PTPRM,FUCA2,ABCG8,RUVBL2</t>
  </si>
  <si>
    <t>LCN2,LTF</t>
  </si>
  <si>
    <t>COL6A1,ADAM9,MRC2</t>
  </si>
  <si>
    <t>oxo-acid-lyase activity</t>
  </si>
  <si>
    <t>GO:0016833</t>
  </si>
  <si>
    <t>ganglioside binding</t>
  </si>
  <si>
    <t>GO:0035594</t>
  </si>
  <si>
    <t>acyltransferase activity, acyl groups converted into alkyl on transfer</t>
  </si>
  <si>
    <t>GO:0046912</t>
  </si>
  <si>
    <t>DSG2,LIMA1,COL5A1,PI4KA,PTPRD,ADAM9,EHD1,PTPRM,SNX9,FERMT2</t>
  </si>
  <si>
    <t>LIMA1,COL5A1,COL6A1,LRP1,MYO1D,ADAM9,GNA11,SORL1,SMC3,MRC2,SNX9,NOP58,STAB1,FERMT2</t>
  </si>
  <si>
    <t>low-density lipoprotein particle binding</t>
  </si>
  <si>
    <t>GO:0030169</t>
  </si>
  <si>
    <t>SORL1,STAB1</t>
  </si>
  <si>
    <t>catalytic activity, acting on a protein</t>
  </si>
  <si>
    <t>GO:0140096</t>
  </si>
  <si>
    <t>PPIL3,PROC,CTSZ,SSH3,GGT1,ANPEP,DPP4,PRSS8,CPQ,PTPRD,DPP7,PTP4A1,ADAM9,CAPN5,ENPEP,DLST,FOLH1,FRK,PTPRM,STAB1</t>
  </si>
  <si>
    <t>protein-lipid complex binding</t>
  </si>
  <si>
    <t>GO:0071814</t>
  </si>
  <si>
    <t>lipoprotein particle binding</t>
  </si>
  <si>
    <t>GO:0071813</t>
  </si>
  <si>
    <t>ANPEP,CPQ,ADAM9,ENPEP,FOLH1</t>
  </si>
  <si>
    <t>ANPEP,CPQ,ENPEP,FOLH1</t>
  </si>
  <si>
    <t>CTSZ,ANPEP,DPP4,CPQ,DPP7,ENPEP,FOLH1</t>
  </si>
  <si>
    <t>ACADVL,ANPEP,TNPO1,LRP1,ENPEP,FOLH1,SORL1,FOLR3</t>
  </si>
  <si>
    <t>PPIL3,ACP2,HEXA,PROC,CTSZ,ACADVL,SSH3,GGT1,ALDOB,GAA,BTD,RAB35,ANPEP,CES1,MAN1A1,ACSM3,ART3,DPP4,PRSS8,CPQ,PI4KA,PTPRD,ARG1,DPP7,GPX4,PTP4A1,ADAM9,GNA11,NAGA,CAPN5,TREH,ENPEP,CLN5,METTL7B,RALB,DLST,ADH4,FUCA1,FOLH1,ACSL1,SMC3,CNP,ENPP3,FRK,ASS1,PTPRM,FUCA2,ABCG8,STAB1,RUVBL2</t>
  </si>
  <si>
    <t>HEXA,GAA,MAN1A1,NAGA,TREH,CLN5,FUCA1,FUCA2</t>
  </si>
  <si>
    <t>HEXA,GAA,MAN1A1,NAGA,TREH,FUCA1,FUCA2</t>
  </si>
  <si>
    <t>ABCC2,ABCB11,ABCB4,ABCB1</t>
  </si>
  <si>
    <t>FUCA1,FUCA2</t>
  </si>
  <si>
    <t>ABCC2,ACSM3,ATP8B1,ABCB11,MYO1D,ABCB4,ABCB1,ACSL1,SMC3,ABCG8,RUVBL2</t>
  </si>
  <si>
    <t>glycerophospholipid flippase activity</t>
  </si>
  <si>
    <t>GO:0140333</t>
  </si>
  <si>
    <t>flippase activity</t>
  </si>
  <si>
    <t>GO:0140327</t>
  </si>
  <si>
    <t>low-density lipoprotein particle receptor activity</t>
  </si>
  <si>
    <t>GO:0005041</t>
  </si>
  <si>
    <t>LRP1,SORL1,STAB1</t>
  </si>
  <si>
    <t>ABCC2,ABCB11,ABCB4,ABCB1,ABCG8</t>
  </si>
  <si>
    <t>ATPase-coupled intramembrane lipid transporter activity</t>
  </si>
  <si>
    <t>GO:0140326</t>
  </si>
  <si>
    <t>ABC-type transporter activity</t>
  </si>
  <si>
    <t>GO:0140359</t>
  </si>
  <si>
    <t>floppase activity</t>
  </si>
  <si>
    <t>GO:0140328</t>
  </si>
  <si>
    <t>intramembrane lipid transporter activity</t>
  </si>
  <si>
    <t>GO:0140303</t>
  </si>
  <si>
    <t>dipeptidyl-peptidase activity</t>
  </si>
  <si>
    <t>GO:0008239</t>
  </si>
  <si>
    <t>DPP4,DPP7</t>
  </si>
  <si>
    <t>extracellular matrix structural constituent conferring tensile strength</t>
  </si>
  <si>
    <t>GO:0030020</t>
  </si>
  <si>
    <t>COL5A1,COL6A1</t>
  </si>
  <si>
    <t>lipid transporter activity</t>
  </si>
  <si>
    <t>GO:0005319</t>
  </si>
  <si>
    <t>ATP8B1,ABCB11,ABCB4,ABCB1,ABCG8</t>
  </si>
  <si>
    <t>HEXA,NAGA</t>
  </si>
  <si>
    <t>phosphoric ester hydrolase activity</t>
  </si>
  <si>
    <t>GO:0042578</t>
  </si>
  <si>
    <t>ACP2,SSH3,PTPRD,PTP4A1,CNP,ENPP3,PTPRM</t>
  </si>
  <si>
    <t>dihydrolipoyllysine-residue succinyltransferase activity</t>
  </si>
  <si>
    <t>GO:0004149</t>
  </si>
  <si>
    <t>DLST</t>
  </si>
  <si>
    <t>argininosuccinate synthase activity</t>
  </si>
  <si>
    <t>GO:0004055</t>
  </si>
  <si>
    <t>ASS1</t>
  </si>
  <si>
    <t>2',3'-cyclic-nucleotide 3'-phosphodiesterase activity</t>
  </si>
  <si>
    <t>GO:0004113</t>
  </si>
  <si>
    <t>CNP</t>
  </si>
  <si>
    <t>ANPEP,TNPO1,LRP1,ENPEP,FOLH1,SORL1</t>
  </si>
  <si>
    <t>tripeptide transmembrane transporter activity</t>
  </si>
  <si>
    <t>GO:0042937</t>
  </si>
  <si>
    <t>SLC15A1</t>
  </si>
  <si>
    <t>canalicular bile acid transmembrane transporter activity</t>
  </si>
  <si>
    <t>GO:0015126</t>
  </si>
  <si>
    <t>ABCB11</t>
  </si>
  <si>
    <t>alpha,alpha-trehalase activity</t>
  </si>
  <si>
    <t>GO:0004555</t>
  </si>
  <si>
    <t>TREH</t>
  </si>
  <si>
    <t>PTPRD,PTPRM</t>
  </si>
  <si>
    <t>scavenger receptor activity</t>
  </si>
  <si>
    <t>GO:0005044</t>
  </si>
  <si>
    <t>LRP1,STAB1</t>
  </si>
  <si>
    <t>phospholipid transporter activity</t>
  </si>
  <si>
    <t>GO:0005548</t>
  </si>
  <si>
    <t>thiol S-methyltransferase activity</t>
  </si>
  <si>
    <t>GO:0018708</t>
  </si>
  <si>
    <t>METTL7B</t>
  </si>
  <si>
    <t>alpha-2 macroglobulin receptor activity</t>
  </si>
  <si>
    <t>GO:0016964</t>
  </si>
  <si>
    <t>LRP1</t>
  </si>
  <si>
    <t>S-succinyltransferase activity</t>
  </si>
  <si>
    <t>GO:0016751</t>
  </si>
  <si>
    <t>alpha-N-acetylgalactosaminidase activity</t>
  </si>
  <si>
    <t>GO:0008456</t>
  </si>
  <si>
    <t>NAGA</t>
  </si>
  <si>
    <t>trehalase activity</t>
  </si>
  <si>
    <t>GO:0015927</t>
  </si>
  <si>
    <t>bilirubin transmembrane transporter activity</t>
  </si>
  <si>
    <t>GO:0015127</t>
  </si>
  <si>
    <t>ABCC2</t>
  </si>
  <si>
    <t>syntaxin-3 binding</t>
  </si>
  <si>
    <t>GO:0030348</t>
  </si>
  <si>
    <t>STXBP2</t>
  </si>
  <si>
    <t>NPC1L1,ADH4,FOLR3</t>
  </si>
  <si>
    <t>ANPEP,ENPEP</t>
  </si>
  <si>
    <t>oligopeptide binding</t>
  </si>
  <si>
    <t>GO:1900750</t>
  </si>
  <si>
    <t>FOLH1</t>
  </si>
  <si>
    <t>Ac-Asp-Glu binding</t>
  </si>
  <si>
    <t>GO:1904492</t>
  </si>
  <si>
    <t>tetrahydrofolyl-poly(glutamate) polymer binding</t>
  </si>
  <si>
    <t>GO:1904493</t>
  </si>
  <si>
    <t>fructose-1-phosphate aldolase activity</t>
  </si>
  <si>
    <t>GO:0061609</t>
  </si>
  <si>
    <t>ALDOB</t>
  </si>
  <si>
    <t>biotinidase activity</t>
  </si>
  <si>
    <t>GO:0047708</t>
  </si>
  <si>
    <t>BTD</t>
  </si>
  <si>
    <t>fatty acid ligase activity</t>
  </si>
  <si>
    <t>GO:0015645</t>
  </si>
  <si>
    <t>ACSM3,ACSL1</t>
  </si>
  <si>
    <t>CoA-ligase activity</t>
  </si>
  <si>
    <t>GO:0016405</t>
  </si>
  <si>
    <t>ATPase binding</t>
  </si>
  <si>
    <t>GO:0051117</t>
  </si>
  <si>
    <t>ALDOB,RALB,NOP58</t>
  </si>
  <si>
    <t>CTSG,AZU1,ELANE,MPO,FGA,FGB,FGG,C5</t>
  </si>
  <si>
    <t>C4BPA,FGA,FGB,FGG,F12,C5</t>
  </si>
  <si>
    <t>MMP9,LCN2,S100A9,S100A8,MUC5AC,MUC5B</t>
  </si>
  <si>
    <t>Transcriptional misregulation in cancer</t>
  </si>
  <si>
    <t>KEGG:05202</t>
  </si>
  <si>
    <t>MMP9,ELANE,MPO,DEFA3</t>
  </si>
  <si>
    <t>DEFA3,FGG,C5</t>
  </si>
  <si>
    <t>LAMP2,ACP2,HEXA,CTSZ,GAA,NAGA,CLN5,FUCA1,FUCA2</t>
  </si>
  <si>
    <t>ABC transporters</t>
  </si>
  <si>
    <t>KEGG:02010</t>
  </si>
  <si>
    <t>Protein digestion and absorption</t>
  </si>
  <si>
    <t>KEGG:04974</t>
  </si>
  <si>
    <t>COL5A1,SLC15A1,COL6A1,DPP4,COL6A3,SLC3A1</t>
  </si>
  <si>
    <t>HEXA,FUCA1,FUCA2</t>
  </si>
  <si>
    <t>Riboflavin metabolism</t>
  </si>
  <si>
    <t>KEGG:00740</t>
  </si>
  <si>
    <t>ACP2,ENPP3</t>
  </si>
  <si>
    <t>GAA,TREH,ENPP3</t>
  </si>
  <si>
    <t>MMP9,C4BPA,CTSG,RNASE3,OLFM4,AZU1,LCN2,ELANE,PRTN3,MPO,S100A9,RETN,CRP,DEFA3,FGA,S100A8,FGB,FGG,MUC5AC,LTF,CFP,C5,MUC5B,IGHG2</t>
  </si>
  <si>
    <t>CTSG,RNASE3,LCN2,ELANE,PRTN3,S100A9,DEFA3,S100A8,LTF</t>
  </si>
  <si>
    <t>MMP9,C4BPA,CTSG,RNASE3,OLFM4,AZU1,LCN2,ELANE,PRTN3,MPO,S100A9,RETN,CRP,DEFA3,FGA,S100A8,FGB,FGG,MUC5AC,LTF,CFP,C5,MUC5B,IL18R1,TIMP1,FN1,IGHG2</t>
  </si>
  <si>
    <t>MMP9,CTSG,RNASE3,OLFM4,AZU1,LCN2,ELANE,PRTN3,MPO,S100A9,RETN,S100A8,LTF,CFP</t>
  </si>
  <si>
    <t>LAMP2,CAB39,CTSZ,GAA,ANPEP,ARG1,DPP7,FUCA1,FRK,FOLR3,FUCA2</t>
  </si>
  <si>
    <t>LCN2,S100A9,S100A8,LTF</t>
  </si>
  <si>
    <t>S100A9,FGA,S100A8,FGB,FGG</t>
  </si>
  <si>
    <t>PRTN3,FGA,FGB,FGG,F12</t>
  </si>
  <si>
    <t>PRTN3,FGA,FGB,FGG</t>
  </si>
  <si>
    <t>C4BPA,ELANE,CRP,CFP,C5,IGHG2</t>
  </si>
  <si>
    <t>CTSG,FGA,GOLM1,FGG,TIMP1,FN1</t>
  </si>
  <si>
    <t>MMP9,CTSG,ELANE,TIMP1</t>
  </si>
  <si>
    <t>MMP9,CTSG,ELANE,FGA,FGB,FGG,TIMP1,FN1</t>
  </si>
  <si>
    <t>C4BPA,ELANE,CFP,C5,IGHG2</t>
  </si>
  <si>
    <t>FGA,GOLM1,FGG,TIMP1,FN1</t>
  </si>
  <si>
    <t>MMP9,CTSG,ELANE,TIMP1,FN1</t>
  </si>
  <si>
    <t>CFP,C5</t>
  </si>
  <si>
    <t>MMP9,LCN2,TIMP1,FN1</t>
  </si>
  <si>
    <t>MMP9,CTSG,LCN2,PRTN3,IL18R1,TIMP1,FN1</t>
  </si>
  <si>
    <t>MUC5AC,CFP,MUC5B</t>
  </si>
  <si>
    <t>CRP,CFP,IGHG2</t>
  </si>
  <si>
    <t>PRTN3,FGA,HRG,FGB,FGG,F12,TIMP1,FN1</t>
  </si>
  <si>
    <t>O-linked glycosylation</t>
  </si>
  <si>
    <t>REAC:R-HSA-5173105</t>
  </si>
  <si>
    <t>Amyloid fiber formation</t>
  </si>
  <si>
    <t>REAC:R-HSA-977225</t>
  </si>
  <si>
    <t>FGA,APCS,LTF</t>
  </si>
  <si>
    <t>Defective factor XII causes hereditary angioedema</t>
  </si>
  <si>
    <t>REAC:R-HSA-9657688</t>
  </si>
  <si>
    <t>Intracellular oxygen transport</t>
  </si>
  <si>
    <t>REAC:R-HSA-8981607</t>
  </si>
  <si>
    <t>MB</t>
  </si>
  <si>
    <t>Defective SERPING1 causes hereditary angioedema</t>
  </si>
  <si>
    <t>REAC:R-HSA-9657689</t>
  </si>
  <si>
    <t>Class I MHC mediated antigen processing &amp; presentation</t>
  </si>
  <si>
    <t>REAC:R-HSA-983169</t>
  </si>
  <si>
    <t>CTSZ,ANPEP,CES1,ENPEP</t>
  </si>
  <si>
    <t>CTSZ,ANPEP,CES1,DPP4,ENPEP</t>
  </si>
  <si>
    <t>ABC transporter disorders</t>
  </si>
  <si>
    <t>REAC:R-HSA-5619084</t>
  </si>
  <si>
    <t>ABCC2,ABCB11,ABCB4,ABCG8,PSMD10</t>
  </si>
  <si>
    <t>LAMP2,LIMA1,RAB35,CES1,ABCB11,PI4KA,OGFR,PTPRD,GPX4,PTP4A1</t>
  </si>
  <si>
    <t>CES1,PI4KA,OGFR,PTPRD</t>
  </si>
  <si>
    <t>CES1,PI4KA,OGFR</t>
  </si>
  <si>
    <t>COL5A1,RAB35,CES1,PI4KA,OGFR</t>
  </si>
  <si>
    <t>RAB35,CES1,PRSS8,PI4KA,OGFR,GPX4,GNA11</t>
  </si>
  <si>
    <t>PPIL3,GAA,PLXDC2</t>
  </si>
  <si>
    <t>PPIL3,GAA,PLXDC2,GNA11</t>
  </si>
  <si>
    <t>PLXDC2,GNA11</t>
  </si>
  <si>
    <t>PPIL3,LRP1,PLXDC2</t>
  </si>
  <si>
    <t>RAB35,GNA11</t>
  </si>
  <si>
    <t>GPX4,PTP4A1</t>
  </si>
  <si>
    <t>PPIL3,MYO1D,PLXDC2,GNA11,CAPN5</t>
  </si>
  <si>
    <t>PPIL3,PLXDC2</t>
  </si>
  <si>
    <t>LAMP2,GPX4,PTP4A1</t>
  </si>
  <si>
    <t>Nuclear receptors in lipid metabolism and toxicity</t>
  </si>
  <si>
    <t>WP:WP299</t>
  </si>
  <si>
    <t>Drug induction of bile acid pathway</t>
  </si>
  <si>
    <t>WP:WP2289</t>
  </si>
  <si>
    <t>Fatty Acids and Lipoproteins Transport in Hepatocytes</t>
  </si>
  <si>
    <t>WP:WP5323</t>
  </si>
  <si>
    <t>Cholesterol metabolism</t>
  </si>
  <si>
    <t>WP:WP5304</t>
  </si>
  <si>
    <t>miRNA targets in ECM and membrane receptors</t>
  </si>
  <si>
    <t>WP:WP2911</t>
  </si>
  <si>
    <t xml:space="preserve">Bile acids synthesis and enterohepatic circulation </t>
  </si>
  <si>
    <t>WP:WP4389</t>
  </si>
  <si>
    <t>Irinotecan pathway</t>
  </si>
  <si>
    <t>WP:WP229</t>
  </si>
  <si>
    <t>Neolacto series sphingolipid metabolism</t>
  </si>
  <si>
    <t>WP:WP5302</t>
  </si>
  <si>
    <t>Codeine and morphine metabolism</t>
  </si>
  <si>
    <t>WP:WP1604</t>
  </si>
  <si>
    <t>biotin binding</t>
  </si>
  <si>
    <t>GO:0009374</t>
  </si>
  <si>
    <t>kinase binding</t>
  </si>
  <si>
    <t>GO:0019900</t>
  </si>
  <si>
    <t>HTT,ADD2,CRKL</t>
  </si>
  <si>
    <t>HLCS,HTT,ADD2,CRKL</t>
  </si>
  <si>
    <t>dynactin binding</t>
  </si>
  <si>
    <t>GO:0034452</t>
  </si>
  <si>
    <t>HTT</t>
  </si>
  <si>
    <t>UDP-glucosyltransferase activity</t>
  </si>
  <si>
    <t>GO:0035251</t>
  </si>
  <si>
    <t>POGLUT3</t>
  </si>
  <si>
    <t>profilin binding</t>
  </si>
  <si>
    <t>GO:0005522</t>
  </si>
  <si>
    <t>xylosyltransferase activity</t>
  </si>
  <si>
    <t>GO:0042285</t>
  </si>
  <si>
    <t>UDP-xylosyltransferase activity</t>
  </si>
  <si>
    <t>GO:0035252</t>
  </si>
  <si>
    <t>RPL13A,TUBA1C,MSN,ACTN1,RPS3A,RPS24,RPL26,RPL4,VCL,RPL27A,VIM,LMNB1,RPL35A,RPL35,RPS23,RPL5,NUMA1</t>
  </si>
  <si>
    <t>glucosyltransferase activity</t>
  </si>
  <si>
    <t>GO:0046527</t>
  </si>
  <si>
    <t>spectrin binding</t>
  </si>
  <si>
    <t>GO:0030507</t>
  </si>
  <si>
    <t>ADD2</t>
  </si>
  <si>
    <t>structural constituent of ribosome</t>
  </si>
  <si>
    <t>GO:0003735</t>
  </si>
  <si>
    <t>RPL13A,RPS3A,RPS24,RPL26,RPL4,RPL27A,RPL35A,RPL35,RPS23,RPL5</t>
  </si>
  <si>
    <t>CANX,RPL13A,LTA4H,SNRPD2,MSN,ACTN1,PPIB,HSP90B1,RPS3A,USO1,CRYZ,RPS24,RPL26,RPL4,RPL27A,VIM,PDIA3,RPL35A,HMGB1,RBBP7,SRP9,RPL35,STAT3,LRRC59,CNBP,CORO1A,RPS23,GRB2,RPL5,DUSP14</t>
  </si>
  <si>
    <t>IDH1,CSF1R,TTLL12,LTA4H,TUBA1C,ARL1,NDUFA6,MGAT1,PPIB,HSP90B1,CRYZ,KIF5B,IVD,DNASE1,CTSA,PPM1A,PAFAH2,NT5C2,DPP7,RNPEP,GSTA2,PDGFRB,PDIA3,HMGB1,MYG1,B4GALT5,BCAT2,ERO1A,EBP,AK2,MPST,CYB5R3,ACAD9,NUDT12,ADH1A,POR,SCP2,MAT2A,SEPTIN10,GPD1,UQCR10,SUCLA2,SEPTIN8,OAT,DUSP14</t>
  </si>
  <si>
    <t>organic cyclic compound binding</t>
  </si>
  <si>
    <t>GO:0097159</t>
  </si>
  <si>
    <t>IDH1,CSF1R,CANX,TTLL12,RPL13A,LTA4H,SNRPD2,TUBA1C,MSN,ARL1,ACTN1,PPIB,HSP90B1,RPS3A,USO1,CRYZ,RPS24,KIF5B,IVD,RPL26,DNASE1,RPL4,RPL27A,NT5C2,VIM,LMNB1,PDGFRB,PDIA3,RPL35A,HMGB1,RBBP7,ERO1A,SRP9,RPL35,AK2,CYB5R3,STAT3,LRRC59,ACAD9,POR,SCP2,MAT2A,CNBP,SEPTIN10,GPD1,CORO1A,RPS23,SUCLA2,SEPTIN8,GRB2,RP2,RPL5,OAT,DUSP14</t>
  </si>
  <si>
    <t>heterocyclic compound binding</t>
  </si>
  <si>
    <t>GO:1901363</t>
  </si>
  <si>
    <t>LCP1,IDH1,MSN,ACTN1,USO1,KIF5B,VCL,BSG,HMGB1,LRRC59,CADM1</t>
  </si>
  <si>
    <t>IVD,ERO1A,CYB5R3,ACAD9,POR</t>
  </si>
  <si>
    <t>IDH1,CSF1R,TTLL12,TUBA1C,ARL1,HSP90B1,CRYZ,KIF5B,IVD,NT5C2,PDGFRB,ERO1A,AK2,CYB5R3,ACAD9,POR,SCP2,MAT2A,SEPTIN10,GPD1,SUCLA2,SEPTIN8,RP2</t>
  </si>
  <si>
    <t>IDH1,NDUFA6,CRYZ,IVD,PDIA3,ERO1A,CYB5R3,ACAD9,ADH1A,POR,GPD1,UQCR10</t>
  </si>
  <si>
    <t>IDH1,CSF1R,TTLL12,TUBA1C,ARL1,HSP90B1,CRYZ,KIF5B,IVD,BSG,NT5C2,PDGFRB,ERO1A,AK2,CYB5R3,ACAD9,POR,SCP2,MAT2A,SEPTIN10,GPD1,SUCLA2,SEPTIN8,RP2,OAT</t>
  </si>
  <si>
    <t>mRNA 5'-UTR binding</t>
  </si>
  <si>
    <t>GO:0048027</t>
  </si>
  <si>
    <t>RPS3A,RPL26,RPL5</t>
  </si>
  <si>
    <t>LTA4H,RNPEP</t>
  </si>
  <si>
    <t>LCP1,IDH1,CSF1R,RNH1,CANX,TTLL12,LTA4H,SNRPD2,TUBA1C,MSN,ARL1,ACTN1,MGAT1,PPIB,HSP90B1,RPS3A,TMED10,USO1,CRYZ,RPS24,KIF5B,IVD,RPL26,SEC23A,DNASE1,BCAP31,DDOST,RPL4,VCL,BSG,REEP5,DCTN1,PPM1A,RPL27A,NT5C2,VIM,GSTA2,LMNB1,BUB3,PDGFRB,PDIA3,RPL35A,HMGB1,LAMP1,MYG1,RBBP7,ERO1A,EBP,SRP9,AK2,MPST,PLS3,CYB5R3,STAT3,LRRC59,ACAD9,NUDT12,ADH1A,POR,SCP2,MAT2A,REEP6,FHL2,CNBP,SEPTIN10,GPD1,CORO1A,RPS23,UQCR10,ISOC2,SUCLA2,SEPTIN8,CACYBP,GRB2,RP2,FIS1,RPL5,CADM1,OAT,NUMA1,S100A7,DUSP14</t>
  </si>
  <si>
    <t>IDH1,CSF1R,ACTN1,CRYZ,KIF5B,IVD,NT5C2,VIM,PDIA3,EBP,MPST,STAT3,MAT2A,FHL2,GPD1,CORO1A,CACYBP,GRB2,FIS1,CADM1,OAT</t>
  </si>
  <si>
    <t>CYB5R3,POR</t>
  </si>
  <si>
    <t>IDH1,CSF1R,TTLL12,TUBA1C,ARL1,HSP90B1,CRYZ,KIF5B,NT5C2,PDGFRB,AK2,ACAD9,POR,SCP2,MAT2A,SEPTIN10,GPD1,SUCLA2,SEPTIN8,RP2</t>
  </si>
  <si>
    <t>ether hydrolase activity</t>
  </si>
  <si>
    <t>GO:0016803</t>
  </si>
  <si>
    <t>hydrolase activity, acting on ether bonds</t>
  </si>
  <si>
    <t>GO:0016801</t>
  </si>
  <si>
    <t>NDUFA6,CRYZ,CYB5R3,POR</t>
  </si>
  <si>
    <t>LTA4H,DPP7,RNPEP</t>
  </si>
  <si>
    <t>HMGB1,S100A7</t>
  </si>
  <si>
    <t>acyl-CoA dehydrogenase activity</t>
  </si>
  <si>
    <t>GO:0003995</t>
  </si>
  <si>
    <t>IVD,ACAD9</t>
  </si>
  <si>
    <t>LTA4H,CTSA,DPP7,RNPEP</t>
  </si>
  <si>
    <t>oxidoreductase activity, acting on the CH-CH group of donors, with a flavin as acceptor</t>
  </si>
  <si>
    <t>GO:0052890</t>
  </si>
  <si>
    <t>CSF1R,TTLL12,TUBA1C,ARL1,HSP90B1,CRYZ,KIF5B,IVD,NT5C2,PDGFRB,ERO1A,AK2,CYB5R3,ACAD9,POR,SCP2,MAT2A,SEPTIN10,SUCLA2,SEPTIN8,RP2,OAT</t>
  </si>
  <si>
    <t>structural constituent of cytoskeleton</t>
  </si>
  <si>
    <t>GO:0005200</t>
  </si>
  <si>
    <t>TUBA1C,MSN,VIM,LMNB1</t>
  </si>
  <si>
    <t>mRNA binding</t>
  </si>
  <si>
    <t>GO:0003729</t>
  </si>
  <si>
    <t>RPL13A,RPS3A,CRYZ,RPL26,RPL35,CNBP,RPL5</t>
  </si>
  <si>
    <t>CANX,PPIB,HSP90B1,RP2</t>
  </si>
  <si>
    <t>NADP binding</t>
  </si>
  <si>
    <t>GO:0050661</t>
  </si>
  <si>
    <t>IDH1,CRYZ,POR</t>
  </si>
  <si>
    <t>LCP1,TTLL12,MSN,ACTN1,KIF5B,DNASE1,VCL,DCTN1,PLS3,CORO1A,CACYBP,NUMA1</t>
  </si>
  <si>
    <t>LCP1,ACTN1,VCL,PLS3,CORO1A</t>
  </si>
  <si>
    <t>IDH1,USO1,KIF5B,VCL,BSG,LRRC59</t>
  </si>
  <si>
    <t>fatty-acyl-CoA binding</t>
  </si>
  <si>
    <t>GO:0000062</t>
  </si>
  <si>
    <t>ACAD9,SCP2</t>
  </si>
  <si>
    <t>propanoyl-CoA C-acyltransferase activity</t>
  </si>
  <si>
    <t>GO:0033814</t>
  </si>
  <si>
    <t>SCP2</t>
  </si>
  <si>
    <t>tripeptidase activity</t>
  </si>
  <si>
    <t>GO:0034701</t>
  </si>
  <si>
    <t>LTA4H</t>
  </si>
  <si>
    <t>tripeptide aminopeptidase activity</t>
  </si>
  <si>
    <t>GO:0045148</t>
  </si>
  <si>
    <t>IDH1,PPM1A,NUDT12,SUCLA2,RP2</t>
  </si>
  <si>
    <t>3-mercaptopyruvate sulfurtransferase activity</t>
  </si>
  <si>
    <t>GO:0016784</t>
  </si>
  <si>
    <t>MPST</t>
  </si>
  <si>
    <t>guanyl-nucleotide exchange factor adaptor activity</t>
  </si>
  <si>
    <t>GO:0005091</t>
  </si>
  <si>
    <t>GRB2</t>
  </si>
  <si>
    <t>C-8 sterol isomerase activity</t>
  </si>
  <si>
    <t>GO:0000247</t>
  </si>
  <si>
    <t>EBP</t>
  </si>
  <si>
    <t>tricarboxylate secondary active transmembrane transporter activity</t>
  </si>
  <si>
    <t>GO:0005371</t>
  </si>
  <si>
    <t>SLC25A1</t>
  </si>
  <si>
    <t>oxidoreductase activity, acting on paired donors, with incorporation or reduction of molecular oxygen, NAD(P)H as one donor, and incorporation of two atoms of oxygen into one donor</t>
  </si>
  <si>
    <t>GO:0016708</t>
  </si>
  <si>
    <t>POR</t>
  </si>
  <si>
    <t>fatty acid derivative binding</t>
  </si>
  <si>
    <t>GO:1901567</t>
  </si>
  <si>
    <t>ornithine(lysine) transaminase activity</t>
  </si>
  <si>
    <t>GO:0050155</t>
  </si>
  <si>
    <t>OAT</t>
  </si>
  <si>
    <t>butanol dehydrogenase activity</t>
  </si>
  <si>
    <t>GO:1990362</t>
  </si>
  <si>
    <t>ADH1A</t>
  </si>
  <si>
    <t>leukotriene-A4 hydrolase activity</t>
  </si>
  <si>
    <t>GO:0004463</t>
  </si>
  <si>
    <t>ornithine-oxo-acid transaminase activity</t>
  </si>
  <si>
    <t>GO:0004587</t>
  </si>
  <si>
    <t>iron-cytochrome-c reductase activity</t>
  </si>
  <si>
    <t>GO:0047726</t>
  </si>
  <si>
    <t>alpha-1,3-mannosylglycoprotein 2-beta-N-acetylglucosaminyltransferase activity</t>
  </si>
  <si>
    <t>GO:0003827</t>
  </si>
  <si>
    <t>MGAT1</t>
  </si>
  <si>
    <t>isovaleryl-CoA dehydrogenase activity</t>
  </si>
  <si>
    <t>GO:0008470</t>
  </si>
  <si>
    <t>IVD</t>
  </si>
  <si>
    <t>microtubule plus-end binding</t>
  </si>
  <si>
    <t>GO:0051010</t>
  </si>
  <si>
    <t>DCTN1,NUMA1</t>
  </si>
  <si>
    <t>propionyl-CoA C2-trimethyltridecanoyltransferase activity</t>
  </si>
  <si>
    <t>GO:0050632</t>
  </si>
  <si>
    <t>nitric oxide dioxygenase activity</t>
  </si>
  <si>
    <t>GO:0008941</t>
  </si>
  <si>
    <t>citrate secondary active transmembrane transporter activity</t>
  </si>
  <si>
    <t>GO:0071913</t>
  </si>
  <si>
    <t>nucleoside phosphotransferase activity</t>
  </si>
  <si>
    <t>GO:0050146</t>
  </si>
  <si>
    <t>NT5C2</t>
  </si>
  <si>
    <t>LCP1,MSN,ACTN1,DNASE1,VCL,PLS3,CORO1A</t>
  </si>
  <si>
    <t>protein phosphatase binding</t>
  </si>
  <si>
    <t>GO:0019903</t>
  </si>
  <si>
    <t>CSF1R,HSP90B1,STAT3,GRB2</t>
  </si>
  <si>
    <t>double-stranded RNA binding</t>
  </si>
  <si>
    <t>GO:0003725</t>
  </si>
  <si>
    <t>MSN,ACTN1,VIM</t>
  </si>
  <si>
    <t>acyl-CoA binding</t>
  </si>
  <si>
    <t>GO:0120227</t>
  </si>
  <si>
    <t>LCP1,ACTN1,PPIB,KIF5B,BCAP31,VCL,VIM,HMGB1,SRP9,PLS3,CORO1A,GRB2,NUMA1</t>
  </si>
  <si>
    <t>IDH1,CSF1R,TTLL12,HSP90B1,CRYZ,KIF5B,NT5C2,PDGFRB,AK2,ACAD9,POR,SCP2,MAT2A,GPD1,SUCLA2</t>
  </si>
  <si>
    <t>CSF1R,TTLL12,TUBA1C,ARL1,HSP90B1,KIF5B,NT5C2,PDGFRB,AK2,ACAD9,POR,SCP2,MAT2A,SEPTIN10,SUCLA2,SEPTIN8,RP2</t>
  </si>
  <si>
    <t>BCAT2,OAT</t>
  </si>
  <si>
    <t>phosphodiesterase decapping endonuclease activity</t>
  </si>
  <si>
    <t>GO:1990174</t>
  </si>
  <si>
    <t>NUDT12</t>
  </si>
  <si>
    <t>H4K20me3 modified histone binding</t>
  </si>
  <si>
    <t>GO:1990889</t>
  </si>
  <si>
    <t>TTLL12</t>
  </si>
  <si>
    <t>oxidoreductase activity, acting on the CH-OH group of donors, quinone or similar compound as acceptor</t>
  </si>
  <si>
    <t>GO:0016901</t>
  </si>
  <si>
    <t>GPD1</t>
  </si>
  <si>
    <t>cytoskeletal regulatory protein binding</t>
  </si>
  <si>
    <t>GO:0005519</t>
  </si>
  <si>
    <t>ACTN1</t>
  </si>
  <si>
    <t>methionine adenosyltransferase activity</t>
  </si>
  <si>
    <t>GO:0004478</t>
  </si>
  <si>
    <t>MAT2A</t>
  </si>
  <si>
    <t>succinate-CoA ligase (ADP-forming) activity</t>
  </si>
  <si>
    <t>GO:0004775</t>
  </si>
  <si>
    <t>SUCLA2</t>
  </si>
  <si>
    <t>L-leucine transaminase activity</t>
  </si>
  <si>
    <t>GO:0052654</t>
  </si>
  <si>
    <t>BCAT2</t>
  </si>
  <si>
    <t>macrophage colony-stimulating factor receptor activity</t>
  </si>
  <si>
    <t>GO:0005011</t>
  </si>
  <si>
    <t>CSF1R</t>
  </si>
  <si>
    <t>isocitrate dehydrogenase (NADP+) activity</t>
  </si>
  <si>
    <t>GO:0004450</t>
  </si>
  <si>
    <t>IDH1</t>
  </si>
  <si>
    <t>glycerol-3-phosphate dehydrogenase (quinone) activity</t>
  </si>
  <si>
    <t>GO:0004368</t>
  </si>
  <si>
    <t>butyryl-CoA dehydrogenase activity</t>
  </si>
  <si>
    <t>GO:0004085</t>
  </si>
  <si>
    <t>platelet-derived growth factor beta-receptor activity</t>
  </si>
  <si>
    <t>GO:0005019</t>
  </si>
  <si>
    <t>PDGFRB</t>
  </si>
  <si>
    <t>L-isoleucine transaminase activity</t>
  </si>
  <si>
    <t>GO:0052656</t>
  </si>
  <si>
    <t>branched-chain-amino-acid transaminase activity</t>
  </si>
  <si>
    <t>GO:0004084</t>
  </si>
  <si>
    <t>GMP 5'-nucleotidase activity</t>
  </si>
  <si>
    <t>GO:0050484</t>
  </si>
  <si>
    <t>RNA NAD-cap (NMN-forming) hydrolase activity</t>
  </si>
  <si>
    <t>GO:0110153</t>
  </si>
  <si>
    <t>L-leucine:2-oxoglutarate aminotransferase activity</t>
  </si>
  <si>
    <t>GO:0050048</t>
  </si>
  <si>
    <t>phosphatidylinositol 3-kinase binding</t>
  </si>
  <si>
    <t>GO:0043548</t>
  </si>
  <si>
    <t>PDGFRB,CORO1A</t>
  </si>
  <si>
    <t>glycerol-3-phosphate dehydrogenase [NAD(P)+] activity</t>
  </si>
  <si>
    <t>GO:0047952</t>
  </si>
  <si>
    <t>L-valine transaminase activity</t>
  </si>
  <si>
    <t>GO:0052655</t>
  </si>
  <si>
    <t>RPL13A,RPS3A,RPS24,RPL26,RPL4,RPL27A,RPL35A,RPL35,CNBP,RPS23,RPL5</t>
  </si>
  <si>
    <t>RPL13A,LTA4H,RPS3A,TMED10,RPS24,RPL26,RPL4,RPL27A,NT5C2,VIM,SLC25A1,RPL35A,B4GALT5,ERO1A,SRP9,RPL35,CNBP,RPS23,SUCLA2,RPL5,OAT</t>
  </si>
  <si>
    <t>RPL13A,NDUFA6,MGAT1,RPS3A,RPS24,RPL26,DDOST,RPL4,PPM1A,RPL27A,VIM,SLC25A1,PDGFRB,RPL35A,B4GALT5,BCAT2,SRP9,RPL35,AK2,NUDT12,CNBP,RPS23,SUCLA2,RPL5,OAT</t>
  </si>
  <si>
    <t>CANX,HSP90B1,PDIA3,ERO1A</t>
  </si>
  <si>
    <t>LCP1,MSN,BCAP31,REEP5,PPM1A,LAMP1,SCP2,REEP6,SEPTIN8,FIS1,NUMA1</t>
  </si>
  <si>
    <t>IDH1,CSF1R,CANX,TTLL12,RPL13A,LTA4H,MSN,NDUFA6,MGAT1,PPIB,HSP90B1,RPS3A,TMED10,RPS24,IVD,RPL26,BCAP31,DDOST,RPL4,CTSA,PPM1A,RPL27A,NT5C2,DPP7,VIM,RNPEP,SLC25A1,BUB3,PDGFRB,RPL35A,HMGB1,B4GALT5,BCAT2,RBBP7,ERO1A,SRP9,RPL35,AK2,MPST,STAT3,NUDT12,POR,CNBP,GPD1,RPS23,SUCLA2,FIS1,RPL5,CADM1,OAT,DUSP14</t>
  </si>
  <si>
    <t>LCP1,TUBA1C,MSN,ARL1,HSP90B1,TMED10,USO1,KIF5B,SEC23A,BCAP31,CTSA,REEP5,DCTN1,PPM1A,LMNB1,LAMP1,SRP9,STAT3,SCP2,REEP6,CORO1A,SEPTIN8,FIS1,NUMA1</t>
  </si>
  <si>
    <t>RPL13A,LTA4H,RPS3A,TMED10,RPS24,RPL26,RPL4,RPL27A,VIM,RPL35A,ERO1A,SRP9,RPL35,CNBP,RPS23,RPL5</t>
  </si>
  <si>
    <t>IDH1,RNH1,LTA4H,MGAT1,CRYZ,IVD,DNASE1,CTSA,NT5C2,VIM,HMGB1,BCAT2,MPST,STAT3,NUDT12,POR,SCP2,GPD1,SUCLA2,FIS1,OAT</t>
  </si>
  <si>
    <t>IDH1,LTA4H,NDUFA6,MGAT1,IVD,NT5C2,SLC25A1,BCAT2,EBP,AK2,MPST,CYB5R3,STAT3,ACAD9,NUDT12,ADH1A,POR,SCP2,MAT2A,GPD1,SUCLA2,FIS1,OAT</t>
  </si>
  <si>
    <t>IDH1,RNH1,CANX,LTA4H,MSN,MGAT1,HSP90B1,CRYZ,IVD,DNASE1,BCAP31,CTSA,PAFAH2,NT5C2,DPP7,VIM,HMGB1,BCAT2,MPST,STAT3,NUDT12,POR,SCP2,GPD1,SUCLA2,FIS1,RPL5,OAT</t>
  </si>
  <si>
    <t>IDH1,CSF1R,CANX,TTLL12,RPL13A,LTA4H,MSN,HSP90B1,USO1,KIF5B,BCAP31,DDOST,BSG,VIM,PDGFRB,PDIA3,HMGB1,BCAT2,RBBP7,ERO1A,STAT3,POR,MAT2A,FHL2,GPD1,CORO1A,CACYBP,GRB2,S100A7</t>
  </si>
  <si>
    <t>RPL13A,RPS3A,RPS24,RPL26,RPL4,RPL27A,VIM,SLC25A1,RPL35A,B4GALT5,SRP9,RPL35,CNBP,RPS23,RPL5</t>
  </si>
  <si>
    <t>IDH1,RNH1,CANX,LTA4H,MSN,MGAT1,HSP90B1,IVD,DNASE1,BCAP31,CTSA,PAFAH2,NT5C2,DPP7,VIM,BCAT2,MPST,STAT3,NUDT12,SCP2,GPD1,SUCLA2,RPL5,OAT</t>
  </si>
  <si>
    <t>LCP1,RPL13A,MSN,DCTN1,PPM1A,HMGB1,CORO1A,SEPTIN8,GRB2,NUMA1</t>
  </si>
  <si>
    <t>RPL13A,RPS3A,RPS24,RPL26,RPL4,RPL27A,VIM,RPL35A,SRP9,RPL35,CNBP,RPS23,RPL5</t>
  </si>
  <si>
    <t>LCP1,MSN,TMED10,KIF5B,BCAP31,VCL,BSG,REEP5,PPM1A,LAMP1,SCP2,REEP6,SEPTIN8,FIS1,NUMA1</t>
  </si>
  <si>
    <t>LCP1,CANX,TUBA1C,MSN,ARL1,HSP90B1,TMED10,USO1,KIF5B,SEC23A,BCAP31,CTSA,REEP5,DCTN1,PPM1A,LMNB1,LAMP1,SRP9,STAT3,SCP2,REEP6,CORO1A,SEPTIN8,FIS1,NUMA1</t>
  </si>
  <si>
    <t>CSF1R,RPL13A,PPIB,BSG,PDGFRB,HMGB1,CORO1A,S100A7</t>
  </si>
  <si>
    <t>PPIB,DDOST,CTSA,LAMP1,B4GALT5,ISOC2,SEPTIN8,RPL5</t>
  </si>
  <si>
    <t>CSF1R,RPL13A,PPIB,BSG,HMGB1,CORO1A,S100A7</t>
  </si>
  <si>
    <t>LCP1,CSF1R,TUBA1C,MSN,ARL1,ACTN1,NDUFA6,HSP90B1,TMED10,USO1,KIF5B,SEC23A,BCAP31,REEP5,DCTN1,VIM,LMNB1,BUB3,PDGFRB,HMGB1,PLS3,ACAD9,REEP6,CORO1A,RPS23,SEPTIN8,GRB2,RP2,FIS1,RPL5,NUMA1</t>
  </si>
  <si>
    <t>MSN,ARL1,KIF5B,DCTN1,LAMP1,CORO1A</t>
  </si>
  <si>
    <t>response to cytokine</t>
  </si>
  <si>
    <t>GO:0034097</t>
  </si>
  <si>
    <t>CSF1R,TTLL12,RPL13A,KIF5B,DDOST,VIM,PDIA3,BCAT2,STAT3,MAT2A,GPD1,CORO1A,CACYBP</t>
  </si>
  <si>
    <t>cellular nitrogen compound catabolic process</t>
  </si>
  <si>
    <t>GO:0044270</t>
  </si>
  <si>
    <t>RNH1,MGAT1,DNASE1,NT5C2,VIM,MPST,NUDT12,POR,SUCLA2</t>
  </si>
  <si>
    <t>regulation of mononuclear cell migration</t>
  </si>
  <si>
    <t>GO:0071675</t>
  </si>
  <si>
    <t>CSF1R,MSN,HMGB1,CORO1A,S100A7</t>
  </si>
  <si>
    <t>IDH1,CSF1R,CANX,TTLL12,RPL13A,LTA4H,MSN,PPIB,HSP90B1,USO1,CRYZ,KIF5B,BCAP31,DDOST,BSG,VIM,GSTA2,PDGFRB,PDIA3,HMGB1,BCAT2,RBBP7,ERO1A,MPST,STAT3,POR,MAT2A,FHL2,GPD1,CORO1A,CACYBP,GRB2,S100A7</t>
  </si>
  <si>
    <t>CSF1R,TTLL12,RPL13A,MSN,PPIB,HSP90B1,USO1,CRYZ,KIF5B,BSG,VIM,GSTA2,PDGFRB,PDIA3,HMGB1,BCAT2,ERO1A,STAT3,POR,MAT2A,GPD1,CORO1A,CACYBP,GRB2,S100A7</t>
  </si>
  <si>
    <t>LTA4H,SLC25A1,BCAT2,EBP,CYB5R3,POR,SCP2,GPD1,SUCLA2,OAT</t>
  </si>
  <si>
    <t>IDH1,NDUFA6,NT5C2,SLC25A1,AK2,NUDT12,GPD1,SUCLA2,FIS1</t>
  </si>
  <si>
    <t>cellular response to cytokine stimulus</t>
  </si>
  <si>
    <t>GO:0071345</t>
  </si>
  <si>
    <t>CSF1R,TTLL12,RPL13A,KIF5B,VIM,PDIA3,BCAT2,STAT3,MAT2A,GPD1,CORO1A,CACYBP</t>
  </si>
  <si>
    <t>IDH1,LTA4H,IVD,BCAT2,MPST,STAT3,ACAD9,ADH1A,POR,SCP2,GPD1,SUCLA2,OAT</t>
  </si>
  <si>
    <t>positive regulation of intracellular transport</t>
  </si>
  <si>
    <t>GO:0032388</t>
  </si>
  <si>
    <t>MSN,BCAP31,PPM1A,SCP2,FIS1,NUMA1</t>
  </si>
  <si>
    <t>leukocyte mediated cytotoxicity</t>
  </si>
  <si>
    <t>GO:0001909</t>
  </si>
  <si>
    <t>KIF5B,DNASE1,LAMP1,CORO1A,CADM1</t>
  </si>
  <si>
    <t>LCP1,CANX,TUBA1C,MSN,ARL1,HSP90B1,TMED10,USO1,KIF5B,SEC23A,BCAP31,CTSA,VCL,BSG,REEP5,DCTN1,PPM1A,LMNB1,BUB3,LAMP1,ERO1A,SRP9,STAT3,SCP2,REEP6,CORO1A,SEPTIN8,RP2,FIS1,NUMA1</t>
  </si>
  <si>
    <t>natural killer cell mediated cytotoxicity</t>
  </si>
  <si>
    <t>GO:0042267</t>
  </si>
  <si>
    <t>KIF5B,LAMP1,CORO1A,CADM1</t>
  </si>
  <si>
    <t>CSF1R,RPL13A,MSN,PPIB,BSG,HMGB1,CORO1A,S100A7</t>
  </si>
  <si>
    <t>natural killer cell mediated immunity</t>
  </si>
  <si>
    <t>GO:0002228</t>
  </si>
  <si>
    <t>LCP1,ARL1,HSP90B1,TMED10,USO1,KIF5B,SEC23A,BCAP31,CTSA,PPM1A,SRP9,STAT3,SEPTIN8,FIS1</t>
  </si>
  <si>
    <t>IDH1,NDUFA6,MGAT1,NT5C2,SLC25A1,AK2,NUDT12,GPD1,SUCLA2,FIS1</t>
  </si>
  <si>
    <t>ribosomal large subunit biogenesis</t>
  </si>
  <si>
    <t>GO:0042273</t>
  </si>
  <si>
    <t>RPL26,RPL35A,RPL35,RPL5</t>
  </si>
  <si>
    <t>Golgi vesicle transport</t>
  </si>
  <si>
    <t>GO:0048193</t>
  </si>
  <si>
    <t>ARL1,TMED10,USO1,SEC23A,BCAP31,LAMP1,RP2</t>
  </si>
  <si>
    <t>IDH1,CSF1R,LTA4H,IVD,PAFAH2,SLC25A1,PDGFRB,B4GALT5,BCAT2,EBP,CYB5R3,ACAD9,ADH1A,POR,SCP2,GPD1</t>
  </si>
  <si>
    <t>CANX,PPIB,HSP90B1,PDIA3,ERO1A,RP2</t>
  </si>
  <si>
    <t>organophosphate catabolic process</t>
  </si>
  <si>
    <t>GO:0046434</t>
  </si>
  <si>
    <t>IDH1,NT5C2,NUDT12,GPD1,SUCLA2</t>
  </si>
  <si>
    <t>CSF1R,CANX,TTLL12,RPL13A,LTA4H,MSN,MGAT1,PPIB,HSP90B1,RPS3A,TMED10,RPS24,RPL26,BCAP31,DDOST,RPL4,CTSA,PPM1A,RPL27A,DPP7,VIM,RNPEP,BUB3,PDGFRB,RPL35A,HMGB1,B4GALT5,RBBP7,ERO1A,SRP9,RPL35,STAT3,POR,CNBP,RPS23,FIS1,RPL5,CADM1,DUSP14</t>
  </si>
  <si>
    <t>leucine metabolic process</t>
  </si>
  <si>
    <t>GO:0006551</t>
  </si>
  <si>
    <t>IVD,BCAT2</t>
  </si>
  <si>
    <t>LCP1,CANX,MSN,ARL1,HSP90B1,TMED10,USO1,KIF5B,SEC23A,BCAP31,CTSA,VCL,BSG,PPM1A,LMNB1,BUB3,LAMP1,SRP9,STAT3,SCP2,SEPTIN8,RP2,FIS1,NUMA1</t>
  </si>
  <si>
    <t>negative regulation of endoplasmic reticulum calcium ion concentration</t>
  </si>
  <si>
    <t>GO:0032471</t>
  </si>
  <si>
    <t>BCAP31,FIS1</t>
  </si>
  <si>
    <t>CSF1R,RPL13A,PPIB,BSG,HMGB1,S100A7</t>
  </si>
  <si>
    <t>CSF1R,MSN,PPIB,KIF5B,BCAP31,DDOST,CTSA,VCL,DCTN1,PAFAH2,VIM,HMGB1,LAMP1,B4GALT5,BCAT2,ERO1A,ADH1A,POR,SCP2,CORO1A,ISOC2,SEPTIN8,GRB2,FIS1,RPL5</t>
  </si>
  <si>
    <t>positive regulation of podosome assembly</t>
  </si>
  <si>
    <t>GO:0071803</t>
  </si>
  <si>
    <t>LCP1,MSN</t>
  </si>
  <si>
    <t>CANX,LTA4H,MSN,HSP90B1,IVD,BCAP31,CTSA,NT5C2,DPP7,BCAT2,MPST,NUDT12,SUCLA2,RPL5,OAT</t>
  </si>
  <si>
    <t>positive regulation of mitochondrial calcium ion concentration</t>
  </si>
  <si>
    <t>GO:0051561</t>
  </si>
  <si>
    <t>CSF1R,TTLL12,RPL13A,MSN,HSP90B1,USO1,KIF5B,VIM,PDIA3,HMGB1,BCAT2,ERO1A,STAT3,POR,MAT2A,GPD1,CORO1A,CACYBP,GRB2</t>
  </si>
  <si>
    <t>MSN,TMED10,KIF5B,BCAP31,BSG,PPM1A,FIS1,NUMA1</t>
  </si>
  <si>
    <t>LCP1,IDH1,RNH1,CANX,TTLL12,RPL13A,LTA4H,SNRPD2,TUBA1C,MSN,ARL1,ACTN1,NDUFA6,MGAT1,PPIB,HSP90B1,RPS3A,TMED10,USO1,CRYZ,RPS24,KIF5B,IVD,RPL26,SEC23A,DNASE1,BCAP31,DDOST,RPL4,CTSA,VCL,BSG,REEP5,DCTN1,PPM1A,RPL27A,PAFAH2,NT5C2,DPP7,VIM,SLC25A1,GSTA2,BUB3,PDGFRB,PDIA3,RPL35A,HMGB1,LAMP1,MYG1,B4GALT5,BCAT2,RBBP7,ERO1A,EBP,SRP9,RPL35,AK2,MPST,PLS3,CYB5R3,STAT3,LRRC59,ACAD9,NUDT12,ADH1A,POR,SCP2,MAT2A,REEP6,FHL2,SSR4,CNBP,SEPTIN10,GPD1,CORO1A,RPS23,UQCR10,ISOC2,SUCLA2,SEPTIN8,CACYBP,GRB2,RP2,FIS1,RPL5,OAT,NUMA1,S100A7</t>
  </si>
  <si>
    <t>LCP1,IDH1,RNH1,CANX,LTA4H,SNRPD2,TUBA1C,MSN,ACTN1,MGAT1,PPIB,HSP90B1,RPS3A,TMED10,USO1,CRYZ,KIF5B,RPL26,SEC23A,DNASE1,BCAP31,DDOST,RPL4,CTSA,VCL,BSG,DPP7,VIM,RNPEP,SLC25A1,GSTA2,PDGFRB,PDIA3,RPL35A,HMGB1,LAMP1,EBP,AK2,MPST,CYB5R3,REEP6,SSR4,GPD1,CORO1A,SUCLA2,SEPTIN8,CACYBP,GRB2,RP2,RPL5,NUMA1,S100A7</t>
  </si>
  <si>
    <t>LCP1,IDH1,RNH1,CANX,LTA4H,SNRPD2,MSN,ACTN1,MGAT1,PPIB,HSP90B1,RPS3A,CRYZ,RPL26,DNASE1,RPL4,CTSA,VCL,BSG,DPP7,VIM,RNPEP,SLC25A1,GSTA2,PDIA3,RPL35A,LAMP1,AK2,MPST,SSR4,GPD1,CORO1A,SUCLA2,CACYBP,GRB2,RP2,RPL5,NUMA1</t>
  </si>
  <si>
    <t>IDH1,CANX,LTA4H,ARL1,ACTN1,MGAT1,PPIB,HSP90B1,RPS3A,TMED10,USO1,RPS24,SEC23A,DNASE1,BCAP31,DDOST,RPL4,CTSA,VCL,BSG,REEP5,DCTN1,RPL27A,PAFAH2,DPP7,LMNB1,PDGFRB,PDIA3,HMGB1,LAMP1,B4GALT5,ERO1A,EBP,SRP9,CYB5R3,LRRC59,POR,SCP2,REEP6,SSR4,CNBP,CORO1A,RPS23,SEPTIN8,CACYBP,GRB2,RP2,FIS1,RPL5,NUMA1,S100A7</t>
  </si>
  <si>
    <t>CANX,PPIB,HSP90B1,RPS3A,TMED10,USO1,RPS24,SEC23A,BCAP31,DDOST,RPL4,CTSA,BSG,REEP5,RPL27A,PAFAH2,PDIA3,HMGB1,ERO1A,EBP,SRP9,CYB5R3,LRRC59,POR,SCP2,REEP6,SSR4,CNBP,RPS23,FIS1,RPL5,S100A7</t>
  </si>
  <si>
    <t>LCP1,RPL13A,MSN,ACTN1,PPIB,HSP90B1,RPS3A,RPL4,VCL,BSG,VIM,PDGFRB,PDIA3,FHL2,RPL5,S100A7</t>
  </si>
  <si>
    <t>LCP1,IDH1,RNH1,CANX,LTA4H,SNRPD2,MSN,ACTN1,MGAT1,PPIB,HSP90B1,RPS3A,CRYZ,RPL26,DNASE1,RPL4,CTSA,VCL,BSG,DPP7,VIM,RNPEP,SLC25A1,GSTA2,PDIA3,RPL35A,HMGB1,LAMP1,ERO1A,AK2,MPST,SSR4,GPD1,CORO1A,SUCLA2,CACYBP,GRB2,RP2,RPL5,NUMA1,S100A7</t>
  </si>
  <si>
    <t>LCP1,IDH1,RNH1,RPL13A,LTA4H,SNRPD2,MSN,ARL1,ACTN1,PPIB,HSP90B1,RPS3A,USO1,CRYZ,RPS24,KIF5B,RPL26,SEC23A,BCAP31,RPL4,VCL,DCTN1,PPM1A,RPL27A,NT5C2,VIM,GSTA2,BUB3,RPL35A,LAMP1,RBBP7,SRP9,RPL35,MPST,PLS3,CYB5R3,STAT3,ADH1A,POR,SCP2,MAT2A,CNBP,GPD1,CORO1A,RPS23,CACYBP,GRB2,FIS1,RPL5,NUMA1,S100A7</t>
  </si>
  <si>
    <t>cytosolic large ribosomal subunit</t>
  </si>
  <si>
    <t>GO:0022625</t>
  </si>
  <si>
    <t>RPL13A,RPL26,RPL4,RPL27A,RPL35A,RPL35,RPL5</t>
  </si>
  <si>
    <t>LCP1,RPL13A,MSN,ACTN1,PPIB,HSP90B1,RPS3A,RPL4,VCL,BSG,VIM,PDGFRB,PDIA3,FHL2,CORO1A,GRB2,RPL5,CADM1,S100A7</t>
  </si>
  <si>
    <t>ribosomal subunit</t>
  </si>
  <si>
    <t>GO:0044391</t>
  </si>
  <si>
    <t>LCP1,IDH1,RNH1,CANX,LTA4H,SNRPD2,MSN,ACTN1,MGAT1,PPIB,HSP90B1,RPS3A,CRYZ,RPL26,DNASE1,RPL4,CTSA,VCL,BSG,DPP7,VIM,RNPEP,SLC25A1,GSTA2,PDIA3,RPL35A,HMGB1,LAMP1,ERO1A,AK2,MPST,CYB5R3,SSR4,GPD1,CORO1A,SUCLA2,CACYBP,GRB2,RP2,RPL5,NUMA1,S100A7</t>
  </si>
  <si>
    <t>LCP1,IDH1,CSF1R,RNH1,CANX,TTLL12,RPL13A,LTA4H,SNRPD2,TUBA1C,MSN,ARL1,ACTN1,NDUFA6,MGAT1,PPIB,HSP90B1,RPS3A,TMED10,USO1,CRYZ,RPS24,KIF5B,IVD,RPL26,SEC23A,DNASE1,BCAP31,DDOST,RPL4,CTSA,VCL,BSG,REEP5,DCTN1,PPM1A,RPL27A,PAFAH2,DPP7,VIM,RNPEP,SLC25A1,GSTA2,LMNB1,BUB3,PDGFRB,PDIA3,RPL35A,HMGB1,LAMP1,MYG1,B4GALT5,BCAT2,RBBP7,ERO1A,EBP,SRP9,RPL35,AK2,MPST,CYB5R3,STAT3,LRRC59,ACAD9,NUDT12,ADH1A,POR,SCP2,REEP6,FHL2,SSR4,CNBP,SEPTIN10,GPD1,CORO1A,RPS23,UQCR10,ISOC2,SUCLA2,SEPTIN8,CACYBP,GRB2,RP2,FIS1,RPL5,OAT,NUMA1,S100A7</t>
  </si>
  <si>
    <t>LCP1,IDH1,CSF1R,RNH1,CANX,TTLL12,RPL13A,LTA4H,SNRPD2,TUBA1C,MSN,ARL1,ACTN1,NDUFA6,MGAT1,PPIB,HSP90B1,RPS3A,TMED10,USO1,CRYZ,RPS24,KIF5B,IVD,RPL26,SEC23A,DNASE1,BCAP31,DDOST,RPL4,CTSA,VCL,BSG,REEP5,DCTN1,PPM1A,RPL27A,PAFAH2,DPP7,VIM,RNPEP,SLC25A1,GSTA2,LMNB1,BUB3,PDGFRB,PDIA3,RPL35A,HMGB1,LAMP1,MYG1,B4GALT5,BCAT2,RBBP7,ERO1A,EBP,SRP9,RPL35,AK2,MPST,PLS3,CYB5R3,STAT3,LRRC59,ACAD9,NUDT12,ADH1A,POR,SCP2,REEP6,FHL2,SSR4,CNBP,SEPTIN10,GPD1,CORO1A,RPS23,UQCR10,ISOC2,SUCLA2,SEPTIN8,CACYBP,GRB2,RP2,FIS1,RPL5,CADM1,OAT,NUMA1,S100A7</t>
  </si>
  <si>
    <t>IDH1,CANX,LTA4H,ACTN1,PPIB,HSP90B1,TMED10,USO1,KIF5B,SEC23A,DNASE1,BCAP31,DDOST,CTSA,VCL,BSG,DPP7,VIM,PDGFRB,PDIA3,HMGB1,LAMP1,EBP,CYB5R3,REEP6,CORO1A,SEPTIN8,GRB2,RP2,S100A7</t>
  </si>
  <si>
    <t>CANX,ARL1,NDUFA6,MGAT1,HSP90B1,TMED10,USO1,KIF5B,IVD,SEC23A,BCAP31,DDOST,CTSA,BSG,REEP5,PAFAH2,SLC25A1,LMNB1,PDIA3,LAMP1,B4GALT5,ERO1A,EBP,SRP9,CYB5R3,LRRC59,ACAD9,POR,REEP6,SSR4,CORO1A,UQCR10,SEPTIN8,GRB2,FIS1,NUMA1</t>
  </si>
  <si>
    <t>CANX,PPIB,HSP90B1,TMED10,BSG,PDIA3,LAMP1</t>
  </si>
  <si>
    <t>large ribosomal subunit</t>
  </si>
  <si>
    <t>GO:0015934</t>
  </si>
  <si>
    <t>CANX,ARL1,HSP90B1,TMED10,USO1,SEC23A,BCAP31,DDOST,BSG,REEP5,PAFAH2,PDIA3,B4GALT5,ERO1A,EBP,SRP9,CYB5R3,LRRC59,POR,REEP6,SSR4</t>
  </si>
  <si>
    <t>CANX,HSP90B1,TMED10,SEC23A,BCAP31,DDOST,BSG,REEP5,PAFAH2,PDIA3,ERO1A,EBP,SRP9,CYB5R3,LRRC59,POR,REEP6,SSR4</t>
  </si>
  <si>
    <t>LCP1,CSF1R,CANX,RPL13A,MSN,ARL1,ACTN1,NDUFA6,MGAT1,PPIB,HSP90B1,TMED10,USO1,RPS24,KIF5B,IVD,RPL26,SEC23A,BCAP31,DDOST,RPL4,CTSA,VCL,BSG,REEP5,DCTN1,PPM1A,RPL27A,PAFAH2,VIM,RNPEP,SLC25A1,LMNB1,PDGFRB,PDIA3,RPL35A,HMGB1,LAMP1,B4GALT5,ERO1A,EBP,SRP9,RPL35,PLS3,CYB5R3,STAT3,LRRC59,ACAD9,ADH1A,POR,SCP2,REEP6,ELMOD2,SSR4,CORO1A,RPS23,UQCR10,SEPTIN8,GRB2,RP2,FIS1,RPL5,CADM1,NUMA1</t>
  </si>
  <si>
    <t>LCP1,CANX,RPL13A,MSN,ACTN1,PPIB,HSP90B1,RPS3A,RPL26,RPL4,VCL,BSG,RPL27A,VIM,PDGFRB,PDIA3,LAMP1,MPST,FHL2,CORO1A,SEPTIN8,GRB2,RPL5,CADM1,S100A7</t>
  </si>
  <si>
    <t>IDH1,CSF1R,RNH1,CANX,RPL13A,LTA4H,SNRPD2,ACTN1,PPIB,HSP90B1,RPS3A,USO1,RPS24,IVD,RPL26,RPL4,CTSA,VCL,PPM1A,DPP7,VIM,LMNB1,BUB3,PDGFRB,PDIA3,HMGB1,MYG1,BCAT2,RBBP7,ERO1A,RPL35,AK2,MPST,CYB5R3,STAT3,LRRC59,NUDT12,ADH1A,SCP2,FHL2,RPS23,SUCLA2,CACYBP,GRB2,RP2,RPL5,OAT,NUMA1,S100A7</t>
  </si>
  <si>
    <t>IDH1,CSF1R,RNH1,CANX,TTLL12,RPL13A,LTA4H,SNRPD2,TUBA1C,MSN,ARL1,ACTN1,NDUFA6,MGAT1,PPIB,HSP90B1,RPS3A,TMED10,USO1,RPS24,KIF5B,IVD,RPL26,SEC23A,DNASE1,BCAP31,DDOST,RPL4,CTSA,VCL,BSG,REEP5,DCTN1,PPM1A,RPL27A,PAFAH2,DPP7,VIM,SLC25A1,LMNB1,BUB3,PDGFRB,PDIA3,HMGB1,LAMP1,MYG1,B4GALT5,BCAT2,RBBP7,ERO1A,EBP,SRP9,RPL35,AK2,MPST,CYB5R3,STAT3,LRRC59,ACAD9,NUDT12,ADH1A,POR,SCP2,REEP6,FHL2,SSR4,CNBP,CORO1A,RPS23,UQCR10,ISOC2,SUCLA2,SEPTIN8,CACYBP,GRB2,RP2,FIS1,RPL5,OAT,NUMA1,S100A7</t>
  </si>
  <si>
    <t>LCP1,IDH1,CSF1R,RNH1,CANX,TTLL12,RPL13A,LTA4H,SNRPD2,TUBA1C,MSN,ARL1,ACTN1,NDUFA6,MGAT1,PPIB,HSP90B1,RPS3A,TMED10,USO1,CRYZ,RPS24,KIF5B,IVD,RPL26,SEC23A,DNASE1,BCAP31,DDOST,RPL4,CTSA,VCL,BSG,REEP5,DCTN1,PPM1A,RPL27A,PAFAH2,NT5C2,DPP7,VIM,SLC25A1,GSTA2,LMNB1,BUB3,PDGFRB,PDIA3,RPL35A,HMGB1,LAMP1,MYG1,B4GALT5,BCAT2,RBBP7,ERO1A,EBP,SRP9,RPL35,AK2,MPST,PLS3,CYB5R3,STAT3,LRRC59,ACAD9,NUDT12,ADH1A,POR,SCP2,MAT2A,REEP6,FHL2,SSR4,CNBP,SEPTIN10,GPD1,CORO1A,RPS23,UQCR10,ISOC2,SUCLA2,SEPTIN8,CACYBP,GRB2,RP2,FIS1,RPL5,OAT,NUMA1,S100A7</t>
  </si>
  <si>
    <t>intracellular organelle</t>
  </si>
  <si>
    <t>GO:0043229</t>
  </si>
  <si>
    <t>LCP1,IDH1,CSF1R,RNH1,CANX,TTLL12,RPL13A,LTA4H,SNRPD2,TUBA1C,MSN,ARL1,ACTN1,NDUFA6,MGAT1,PPIB,HSP90B1,RPS3A,TMED10,USO1,RPS24,KIF5B,IVD,RPL26,SEC23A,DNASE1,BCAP31,DDOST,RPL4,CTSA,VCL,BSG,REEP5,DCTN1,PPM1A,RPL27A,PAFAH2,DPP7,VIM,SLC25A1,LMNB1,BUB3,PDGFRB,PDIA3,RPL35A,HMGB1,LAMP1,MYG1,B4GALT5,BCAT2,RBBP7,ERO1A,EBP,SRP9,RPL35,AK2,MPST,PLS3,CYB5R3,STAT3,LRRC59,ACAD9,NUDT12,ADH1A,POR,SCP2,REEP6,FHL2,SSR4,CNBP,SEPTIN10,CORO1A,RPS23,UQCR10,ISOC2,SUCLA2,SEPTIN8,CACYBP,GRB2,RP2,FIS1,RPL5,OAT,NUMA1,S100A7</t>
  </si>
  <si>
    <t>ribosome</t>
  </si>
  <si>
    <t>GO:0005840</t>
  </si>
  <si>
    <t>CANX,RPL13A,RPS3A,RPS24,RPL26,RPL4,RPL27A,RPL35A,RPL35,RPS23,RPL5</t>
  </si>
  <si>
    <t>endoplasmic reticulum protein-containing complex</t>
  </si>
  <si>
    <t>GO:0140534</t>
  </si>
  <si>
    <t>PPIB,HSP90B1,DDOST,PDIA3,SRP9,SSR4</t>
  </si>
  <si>
    <t>IDH1,LTA4H,ACTN1,TMED10,DNASE1,DDOST,CTSA,VCL,BSG,DPP7,HMGB1,LAMP1,CYB5R3,S100A7</t>
  </si>
  <si>
    <t>IDH1,NDUFA6,KIF5B,IVD,BCAP31,BSG,SLC25A1,MYG1,BCAT2,AK2,MPST,CYB5R3,LRRC59,ACAD9,POR,SCP2,UQCR10,SUCLA2,FIS1,OAT</t>
  </si>
  <si>
    <t>rough endoplasmic reticulum</t>
  </si>
  <si>
    <t>GO:0005791</t>
  </si>
  <si>
    <t>CANX,RPL4,SRP9,SSR4,RPS23</t>
  </si>
  <si>
    <t>IDH1,LTA4H,ACTN1,TMED10,DNASE1,DDOST,CTSA,VCL,BSG,DPP7,HMGB1,LAMP1,CYB5R3,SEPTIN8,S100A7</t>
  </si>
  <si>
    <t>DDOST,CTSA,DPP7,LAMP1,CYB5R3,S100A7</t>
  </si>
  <si>
    <t>IDH1,ACTN1,CTSA,VCL,DPP7,HMGB1,CYB5R3,S100A7</t>
  </si>
  <si>
    <t>ARL1,MGAT1,TMED10,USO1,KIF5B,SEC23A,BCAP31,DDOST,CTSA,BSG,REEP5,PDIA3,LAMP1,B4GALT5,SRP9,CYB5R3,REEP6,SSR4,CORO1A,SEPTIN8,FIS1,NUMA1</t>
  </si>
  <si>
    <t>CANX,NDUFA6,IVD,DNASE1,DCTN1,SLC25A1,LMNB1,EBP,AK2,CYB5R3,LRRC59,ACAD9,UQCR10,CACYBP,FIS1</t>
  </si>
  <si>
    <t>phagocytic vesicle</t>
  </si>
  <si>
    <t>GO:0045335</t>
  </si>
  <si>
    <t>KIF5B,VIM,PDIA3,LAMP1,CORO1A</t>
  </si>
  <si>
    <t>CANX,BCAP31,CTSA</t>
  </si>
  <si>
    <t>IDH1,VIM,NUDT12,SCP2,FIS1</t>
  </si>
  <si>
    <t>ACTN1,VCL,DCTN1,SEPTIN10,CORO1A,SEPTIN8,NUMA1</t>
  </si>
  <si>
    <t>CTSA,DPP7,CYB5R3,S100A7</t>
  </si>
  <si>
    <t>fascia adherens</t>
  </si>
  <si>
    <t>GO:0005916</t>
  </si>
  <si>
    <t>ACTN1,VCL</t>
  </si>
  <si>
    <t>endoplasmic reticulum chaperone complex</t>
  </si>
  <si>
    <t>GO:0034663</t>
  </si>
  <si>
    <t>PPIB,HSP90B1</t>
  </si>
  <si>
    <t>CTSA,DPP7,PDGFRB,CYB5R3,S100A7</t>
  </si>
  <si>
    <t>cytosolic small ribosomal subunit</t>
  </si>
  <si>
    <t>GO:0022627</t>
  </si>
  <si>
    <t>RPS3A,RPS24,RPS23</t>
  </si>
  <si>
    <t>LCP1,MSN,MGAT1,PPIB,HSP90B1,USO1,KIF5B,SEC23A,BCAP31,LAMP1</t>
  </si>
  <si>
    <t>IDH1,LTA4H,VCL,HMGB1,LAMP1</t>
  </si>
  <si>
    <t>ACTN1,VCL,CORO1A,NUMA1</t>
  </si>
  <si>
    <t>microbody lumen</t>
  </si>
  <si>
    <t>GO:0031907</t>
  </si>
  <si>
    <t>IDH1,NUDT12,SCP2</t>
  </si>
  <si>
    <t>peroxisomal matrix</t>
  </si>
  <si>
    <t>GO:0005782</t>
  </si>
  <si>
    <t>supramolecular fiber</t>
  </si>
  <si>
    <t>GO:0099512</t>
  </si>
  <si>
    <t>LCP1,TUBA1C,ACTN1,KIF5B,VCL,DCTN1,VIM,LMNB1,PLS3,FHL2,CORO1A,NUMA1</t>
  </si>
  <si>
    <t>septin complex</t>
  </si>
  <si>
    <t>GO:0031105</t>
  </si>
  <si>
    <t>SEPTIN10,SEPTIN8</t>
  </si>
  <si>
    <t>supramolecular polymer</t>
  </si>
  <si>
    <t>GO:0099081</t>
  </si>
  <si>
    <t>septin ring</t>
  </si>
  <si>
    <t>GO:0005940</t>
  </si>
  <si>
    <t>LCP1,ACTN1,PLS3,CORO1A</t>
  </si>
  <si>
    <t>Golgi membrane</t>
  </si>
  <si>
    <t>GO:0000139</t>
  </si>
  <si>
    <t>ARL1,MGAT1,TMED10,USO1,SEC23A,BCAP31,BSG,B4GALT5,NUMA1</t>
  </si>
  <si>
    <t>ER to Golgi transport vesicle membrane</t>
  </si>
  <si>
    <t>GO:0012507</t>
  </si>
  <si>
    <t>TMED10,USO1,SEC23A</t>
  </si>
  <si>
    <t>IDH1,LTA4H,VCL,HMGB1</t>
  </si>
  <si>
    <t>septin cytoskeleton</t>
  </si>
  <si>
    <t>GO:0032156</t>
  </si>
  <si>
    <t>zymogen granule</t>
  </si>
  <si>
    <t>GO:0042588</t>
  </si>
  <si>
    <t>TMED10,DNASE1</t>
  </si>
  <si>
    <t>polymeric cytoskeletal fiber</t>
  </si>
  <si>
    <t>GO:0099513</t>
  </si>
  <si>
    <t>LCP1,TUBA1C,ACTN1,KIF5B,DCTN1,VIM,LMNB1,PLS3,CORO1A,NUMA1</t>
  </si>
  <si>
    <t>NDUFA6,CYB5R3,GPD1,UQCR10</t>
  </si>
  <si>
    <t>MSN,ACTN1</t>
  </si>
  <si>
    <t>MGAT1,TMED10,BCAP31,HMGB1</t>
  </si>
  <si>
    <t>HSP90B1,KIF5B,VIM,PDIA3,LAMP1,CORO1A</t>
  </si>
  <si>
    <t>mitochondria-associated endoplasmic reticulum membrane</t>
  </si>
  <si>
    <t>GO:0044233</t>
  </si>
  <si>
    <t>CANX,BCAP31</t>
  </si>
  <si>
    <t>podosome ring</t>
  </si>
  <si>
    <t>GO:0061826</t>
  </si>
  <si>
    <t>VCL</t>
  </si>
  <si>
    <t>outer dense plaque of desmosome</t>
  </si>
  <si>
    <t>GO:0090636</t>
  </si>
  <si>
    <t>cytoplasmic microtubule bundle</t>
  </si>
  <si>
    <t>GO:1905720</t>
  </si>
  <si>
    <t>NUMA1</t>
  </si>
  <si>
    <t>inner dense plaque of desmosome</t>
  </si>
  <si>
    <t>GO:0090637</t>
  </si>
  <si>
    <t>phagolysosome membrane</t>
  </si>
  <si>
    <t>GO:0061474</t>
  </si>
  <si>
    <t>LAMP1</t>
  </si>
  <si>
    <t>bub1-bub3 complex</t>
  </si>
  <si>
    <t>GO:1990298</t>
  </si>
  <si>
    <t>BUB3</t>
  </si>
  <si>
    <t>small ribosomal subunit</t>
  </si>
  <si>
    <t>GO:0015935</t>
  </si>
  <si>
    <t>endoplasmic reticulum-Golgi intermediate compartment membrane</t>
  </si>
  <si>
    <t>GO:0033116</t>
  </si>
  <si>
    <t>MGAT1,TMED10,BCAP31</t>
  </si>
  <si>
    <t>IVD,MYG1,BCAT2,MPST,LRRC59,SUCLA2,OAT</t>
  </si>
  <si>
    <t>nuclear envelope</t>
  </si>
  <si>
    <t>GO:0005635</t>
  </si>
  <si>
    <t>CANX,DNASE1,DCTN1,LMNB1,EBP,LRRC59,CACYBP</t>
  </si>
  <si>
    <t>ACTN1,VCL,CORO1A</t>
  </si>
  <si>
    <t>lumenal side of endoplasmic reticulum membrane</t>
  </si>
  <si>
    <t>GO:0098553</t>
  </si>
  <si>
    <t>microtubule plus-end</t>
  </si>
  <si>
    <t>GO:0035371</t>
  </si>
  <si>
    <t>neuron projection</t>
  </si>
  <si>
    <t>GO:0043005</t>
  </si>
  <si>
    <t>CANX,ACTN1,KIF5B,BSG,DCTN1,VIM,ERO1A,MPST,ACAD9,CORO1A,SEPTIN8,CADM1,NUMA1</t>
  </si>
  <si>
    <t>rough endoplasmic reticulum membrane</t>
  </si>
  <si>
    <t>GO:0030867</t>
  </si>
  <si>
    <t>SRP9,SSR4</t>
  </si>
  <si>
    <t>supramolecular complex</t>
  </si>
  <si>
    <t>GO:0099080</t>
  </si>
  <si>
    <t>LCP1,TUBA1C,ACTN1,KIF5B,VCL,DCTN1,VIM,LMNB1,BUB3,PLS3,FHL2,CORO1A,NUMA1</t>
  </si>
  <si>
    <t>phagocytic cup</t>
  </si>
  <si>
    <t>GO:0001891</t>
  </si>
  <si>
    <t>LCP1,CORO1A</t>
  </si>
  <si>
    <t>LCP1,CANX,MSN,ACTN1,KIF5B,BSG,DCTN1,VIM,ERO1A,AK2,MPST,ACAD9,SEPTIN10,CORO1A,SEPTIN8,RP2,CADM1,NUMA1</t>
  </si>
  <si>
    <t>dendrite cytoplasm</t>
  </si>
  <si>
    <t>GO:0032839</t>
  </si>
  <si>
    <t>CANX,KIF5B</t>
  </si>
  <si>
    <t>podosome</t>
  </si>
  <si>
    <t>GO:0002102</t>
  </si>
  <si>
    <t>LCP1,VCL</t>
  </si>
  <si>
    <t>CTSA</t>
  </si>
  <si>
    <t>lateral cell cortex</t>
  </si>
  <si>
    <t>GO:0097575</t>
  </si>
  <si>
    <t>Tapasin-ERp57 complex</t>
  </si>
  <si>
    <t>GO:0061779</t>
  </si>
  <si>
    <t>PDIA3</t>
  </si>
  <si>
    <t>angiogenin-PRI complex</t>
  </si>
  <si>
    <t>GO:0032311</t>
  </si>
  <si>
    <t>RNH1</t>
  </si>
  <si>
    <t>CSF1-CSF1R complex</t>
  </si>
  <si>
    <t>GO:1990682</t>
  </si>
  <si>
    <t>Grb2-EGFR complex</t>
  </si>
  <si>
    <t>GO:0070436</t>
  </si>
  <si>
    <t>succinate-CoA ligase complex (ADP-forming)</t>
  </si>
  <si>
    <t>GO:0009361</t>
  </si>
  <si>
    <t>ARL1,MGAT1,TMED10,USO1,SEC23A,BCAP31,BSG,DPP7,PDGFRB,B4GALT5,ERO1A,GRB2,RP2,NUMA1</t>
  </si>
  <si>
    <t>smooth endoplasmic reticulum</t>
  </si>
  <si>
    <t>GO:0005790</t>
  </si>
  <si>
    <t>CANX,PPIB</t>
  </si>
  <si>
    <t>coated vesicle membrane</t>
  </si>
  <si>
    <t>GO:0030662</t>
  </si>
  <si>
    <t>TMED10,USO1,SEC23A,REEP6</t>
  </si>
  <si>
    <t>protein-containing complex</t>
  </si>
  <si>
    <t>GO:0032991</t>
  </si>
  <si>
    <t>CSF1R,RNH1,CANX,RPL13A,SNRPD2,NDUFA6,PPIB,HSP90B1,RPS3A,TMED10,RPS24,KIF5B,RPL26,SEC23A,DDOST,RPL4,VCL,DCTN1,RPL27A,VIM,BUB3,PDGFRB,PDIA3,RPL35A,HMGB1,RBBP7,SRP9,RPL35,CYB5R3,STAT3,SCP2,MAT2A,SSR4,SEPTIN10,GPD1,CORO1A,RPS23,UQCR10,SUCLA2,SEPTIN8,CACYBP,GRB2,FIS1,RPL5,NUMA1</t>
  </si>
  <si>
    <t>microtubule end</t>
  </si>
  <si>
    <t>GO:1990752</t>
  </si>
  <si>
    <t>TMED10,USO1,SEC23A,BCAP31,REEP6</t>
  </si>
  <si>
    <t>CANX,PPIB,HSP90B1,PDIA3,ERO1A</t>
  </si>
  <si>
    <t>cell cortex region</t>
  </si>
  <si>
    <t>GO:0099738</t>
  </si>
  <si>
    <t>nucleoplasm</t>
  </si>
  <si>
    <t>GO:0005654</t>
  </si>
  <si>
    <t>CSF1R,RNH1,LTA4H,SNRPD2,PPIB,RPS3A,RPS24,IVD,RPL26,PPM1A,LMNB1,BUB3,HMGB1,MYG1,BCAT2,RBBP7,STAT3,ADH1A,SCP2,FHL2,RPS23,CACYBP,GRB2,RP2,RPL5,OAT,NUMA1</t>
  </si>
  <si>
    <t>glycerol-3-phosphate dehydrogenase complex</t>
  </si>
  <si>
    <t>GO:0009331</t>
  </si>
  <si>
    <t>succinate-CoA ligase complex</t>
  </si>
  <si>
    <t>GO:0042709</t>
  </si>
  <si>
    <t>cortical microtubule</t>
  </si>
  <si>
    <t>GO:0055028</t>
  </si>
  <si>
    <t>nitric-oxide synthase complex</t>
  </si>
  <si>
    <t>GO:1903958</t>
  </si>
  <si>
    <t>CYB5R3</t>
  </si>
  <si>
    <t>alphav-beta3 integrin-HMGB1 complex</t>
  </si>
  <si>
    <t>GO:0035868</t>
  </si>
  <si>
    <t>HMGB1</t>
  </si>
  <si>
    <t>methionine adenosyltransferase complex</t>
  </si>
  <si>
    <t>GO:0048269</t>
  </si>
  <si>
    <t>cytolytic granule membrane</t>
  </si>
  <si>
    <t>GO:0101004</t>
  </si>
  <si>
    <t>TMED10,USO1,SEC23A,DDOST,BSG,PDIA3,LAMP1,REEP6,CORO1A,SEPTIN8,GRB2</t>
  </si>
  <si>
    <t>intracellular non-membrane-bounded organelle</t>
  </si>
  <si>
    <t>GO:0043232</t>
  </si>
  <si>
    <t>LCP1,CANX,TTLL12,RPL13A,TUBA1C,MSN,ACTN1,RPS3A,USO1,RPS24,KIF5B,RPL26,BCAP31,RPL4,VCL,DCTN1,RPL27A,VIM,LMNB1,BUB3,RPL35A,HMGB1,MYG1,RBBP7,RPL35,PLS3,CYB5R3,STAT3,LRRC59,FHL2,SEPTIN10,CORO1A,RPS23,SEPTIN8,GRB2,RP2,RPL5,NUMA1</t>
  </si>
  <si>
    <t>non-membrane-bounded organelle</t>
  </si>
  <si>
    <t>GO:0043228</t>
  </si>
  <si>
    <t>KIF5B,DDOST,CTSA,DPP7,PDGFRB,LAMP1,CYB5R3,S100A7</t>
  </si>
  <si>
    <t>Ribosome</t>
  </si>
  <si>
    <t>KEGG:03010</t>
  </si>
  <si>
    <t>RPL13A,RPS3A,RPS24,RPL26,RPL4,RPL27A,RPL35A,RPL35,STAT3,RPS23,RPL5</t>
  </si>
  <si>
    <t>CANX,HSP90B1,SEC23A,BCAP31,DDOST,PDIA3,ERO1A,SSR4</t>
  </si>
  <si>
    <t>SRP-dependent cotranslational protein targeting to membrane</t>
  </si>
  <si>
    <t>REAC:R-HSA-1799339</t>
  </si>
  <si>
    <t>RPL13A,RPS3A,RPS24,RPL26,DDOST,RPL4,RPL27A,RPL35A,SRP9,RPL35,SSR4,RPS23,RPL5</t>
  </si>
  <si>
    <t>Eukaryotic Translation Termination</t>
  </si>
  <si>
    <t>REAC:R-HSA-72764</t>
  </si>
  <si>
    <t>Peptide chain elongation</t>
  </si>
  <si>
    <t>REAC:R-HSA-156902</t>
  </si>
  <si>
    <t>Viral mRNA Translation</t>
  </si>
  <si>
    <t>REAC:R-HSA-192823</t>
  </si>
  <si>
    <t>Selenocysteine synthesis</t>
  </si>
  <si>
    <t>REAC:R-HSA-2408557</t>
  </si>
  <si>
    <t>Formation of a pool of free 40S subunits</t>
  </si>
  <si>
    <t>REAC:R-HSA-72689</t>
  </si>
  <si>
    <t>Response of EIF2AK4 (GCN2) to amino acid deficiency</t>
  </si>
  <si>
    <t>REAC:R-HSA-9633012</t>
  </si>
  <si>
    <t>Influenza Infection</t>
  </si>
  <si>
    <t>REAC:R-HSA-168255</t>
  </si>
  <si>
    <t>Selenoamino acid metabolism</t>
  </si>
  <si>
    <t>REAC:R-HSA-2408522</t>
  </si>
  <si>
    <t>Eukaryotic Translation Initiation</t>
  </si>
  <si>
    <t>REAC:R-HSA-72613</t>
  </si>
  <si>
    <t>Cap-dependent Translation Initiation</t>
  </si>
  <si>
    <t>REAC:R-HSA-72737</t>
  </si>
  <si>
    <t>IDH1,RPL13A,LTA4H,NDUFA6,RPS3A,RPS24,IVD,RPL26,SEC23A,RPL4,CTSA,BSG,RPL27A,NT5C2,SLC25A1,GSTA2,RPL35A,B4GALT5,BCAT2,EBP,RPL35,AK2,MPST,CYB5R3,ACAD9,NUDT12,ADH1A,POR,SCP2,MAT2A,FHL2,GPD1,RPS23,UQCR10,SUCLA2,RPL5,OAT</t>
  </si>
  <si>
    <t>Influenza Viral RNA Transcription and Replication</t>
  </si>
  <si>
    <t>REAC:R-HSA-168273</t>
  </si>
  <si>
    <t>Translation</t>
  </si>
  <si>
    <t>REAC:R-HSA-72766</t>
  </si>
  <si>
    <t>Cellular response to starvation</t>
  </si>
  <si>
    <t>REAC:R-HSA-9711097</t>
  </si>
  <si>
    <t>RPL13A,RPS3A,RPS24,IVD,RPL26,RPL4,RPL27A,RPL35A,BCAT2,RPL35,MPST,RPS23,RPL5,OAT</t>
  </si>
  <si>
    <t>Regulation of expression of SLITs and ROBOs</t>
  </si>
  <si>
    <t>REAC:R-HSA-9010553</t>
  </si>
  <si>
    <t>Major pathway of rRNA processing in the nucleolus and cytosol</t>
  </si>
  <si>
    <t>REAC:R-HSA-6791226</t>
  </si>
  <si>
    <t>rRNA processing in the nucleus and cytosol</t>
  </si>
  <si>
    <t>REAC:R-HSA-8868773</t>
  </si>
  <si>
    <t>IDH1,CANX,RPL13A,SNRPD2,TUBA1C,MSN,MGAT1,RPS3A,RPS24,KIF5B,RPL26,SEC23A,DDOST,RPL4,CTSA,VCL,BSG,DCTN1,RPL27A,LMNB1,PDGFRB,RPL35A,HMGB1,RBBP7,RPL35,STAT3,CNBP,CORO1A,RPS23,GRB2,RPL5</t>
  </si>
  <si>
    <t>rRNA processing</t>
  </si>
  <si>
    <t>REAC:R-HSA-72312</t>
  </si>
  <si>
    <t>Signaling by ALK fusions and activated point mutants</t>
  </si>
  <si>
    <t>REAC:R-HSA-9725370</t>
  </si>
  <si>
    <t>MSN,KIF5B,VCL,DCTN1,STAT3,GRB2</t>
  </si>
  <si>
    <t>Signaling by ALK in cancer</t>
  </si>
  <si>
    <t>REAC:R-HSA-9700206</t>
  </si>
  <si>
    <t>LCP1,CANX,MSN,GSTA2,LMNB1,STAT3</t>
  </si>
  <si>
    <t>Signaling by ROBO receptors</t>
  </si>
  <si>
    <t>REAC:R-HSA-376176</t>
  </si>
  <si>
    <t>Cellular responses to stress</t>
  </si>
  <si>
    <t>REAC:R-HSA-2262752</t>
  </si>
  <si>
    <t>IDH1,RPL13A,TUBA1C,HSP90B1,RPS3A,RPS24,RPL26,RPL4,DCTN1,RPL27A,LMNB1,RPL35A,RBBP7,ERO1A,RPL35,STAT3,RPS23,RPL5</t>
  </si>
  <si>
    <t>Cellular responses to stimuli</t>
  </si>
  <si>
    <t>REAC:R-HSA-8953897</t>
  </si>
  <si>
    <t>CANX,TUBA1C,MGAT1,TMED10,USO1,SEC23A,DDOST,CTSA,DCTN1,PDIA3,B4GALT5</t>
  </si>
  <si>
    <t>Antigen Presentation: Folding, assembly and peptide loading of class I MHC</t>
  </si>
  <si>
    <t>REAC:R-HSA-983170</t>
  </si>
  <si>
    <t>CANX,SEC23A,BCAP31,PDIA3</t>
  </si>
  <si>
    <t>Metabolism of proteins</t>
  </si>
  <si>
    <t>REAC:R-HSA-392499</t>
  </si>
  <si>
    <t>CANX,TTLL12,RPL13A,TUBA1C,MGAT1,HSP90B1,RPS3A,TMED10,USO1,RPS24,KIF5B,RPL26,SEC23A,DDOST,RPL4,CTSA,DCTN1,RPL27A,PDIA3,RPL35A,B4GALT5,RBBP7,ERO1A,SRP9,RPL35,STAT3,SSR4,RPS23,RPL5</t>
  </si>
  <si>
    <t>LCP1,MSN,GSTA2,LMNB1</t>
  </si>
  <si>
    <t>CANX,RPL13A,SNRPD2,TUBA1C,MGAT1,RPS3A,RPS24,RPL26,SEC23A,DDOST,RPL4,RPL27A,RPL35A,RBBP7,RPL35,CNBP,CORO1A,RPS23,RPL5</t>
  </si>
  <si>
    <t>CANX,SNRPD2,MGAT1,RPS3A,RPS24,SEC23A,DDOST,CNBP,RPS23</t>
  </si>
  <si>
    <t>MHC class II antigen presentation</t>
  </si>
  <si>
    <t>REAC:R-HSA-2132295</t>
  </si>
  <si>
    <t>CANX,TUBA1C,KIF5B,SEC23A,CTSA,DCTN1</t>
  </si>
  <si>
    <t>TUBA1C,MGAT1,TMED10,USO1,SEC23A,DCTN1,B4GALT5</t>
  </si>
  <si>
    <t>Maturation of spike protein</t>
  </si>
  <si>
    <t>REAC:R-HSA-9683686</t>
  </si>
  <si>
    <t>CANX,MGAT1</t>
  </si>
  <si>
    <t>Abacavir metabolism</t>
  </si>
  <si>
    <t>REAC:R-HSA-2161541</t>
  </si>
  <si>
    <t>NT5C2,ADH1A</t>
  </si>
  <si>
    <t>Apoptotic execution phase</t>
  </si>
  <si>
    <t>REAC:R-HSA-75153</t>
  </si>
  <si>
    <t>BCAP31,VIM,LMNB1,HMGB1</t>
  </si>
  <si>
    <t>SARS-CoV-2 modulates host translation machinery</t>
  </si>
  <si>
    <t>REAC:R-HSA-9754678</t>
  </si>
  <si>
    <t>SNRPD2,RPS3A,RPS24,RPS23</t>
  </si>
  <si>
    <t>LCP1,CSF1R,CANX,MSN,HSP90B1,VIM,GSTA2,LMNB1,HMGB1,STAT3,GRB2</t>
  </si>
  <si>
    <t>RPL13A,TUBA1C,MSN,RPS3A,RPS24,RPL26,RPL4,RPL27A,RPL35A,RPL35,RPS23,RPL5</t>
  </si>
  <si>
    <t>CANX,SNRPD2,MGAT1,RPS3A,RPS24,SEC23A,DDOST,RBBP7,CNBP,RPS23</t>
  </si>
  <si>
    <t>LCP1,IDH1,CSF1R,CANX,LTA4H,TUBA1C,MSN,HSP90B1,KIF5B,SEC23A,BCAP31,DDOST,CTSA,VCL,DCTN1,DPP7,VIM,GSTA2,LMNB1,PDIA3,HMGB1,LAMP1,CYB5R3,STAT3,GRB2,S100A7</t>
  </si>
  <si>
    <t>Abacavir ADME</t>
  </si>
  <si>
    <t>REAC:R-HSA-2161522</t>
  </si>
  <si>
    <t>IDH1,LTA4H,DDOST,CTSA,VCL,DPP7,HMGB1,LAMP1,CYB5R3,S100A7</t>
  </si>
  <si>
    <t>Apoptotic cleavage of cellular proteins</t>
  </si>
  <si>
    <t>REAC:R-HSA-111465</t>
  </si>
  <si>
    <t>BCAP31,VIM,LMNB1</t>
  </si>
  <si>
    <t>REAC:R-HSA-9694548</t>
  </si>
  <si>
    <t>CANX,MGAT1,DDOST</t>
  </si>
  <si>
    <t>Interleukin-27 signaling</t>
  </si>
  <si>
    <t>REAC:R-HSA-9020956</t>
  </si>
  <si>
    <t>CANX,STAT3</t>
  </si>
  <si>
    <t>SARS-CoV-2-host interactions</t>
  </si>
  <si>
    <t>REAC:R-HSA-9705683</t>
  </si>
  <si>
    <t>SNRPD2,RPS3A,RPS24,SEC23A,CNBP,RPS23</t>
  </si>
  <si>
    <t>Interleukin-35 Signalling</t>
  </si>
  <si>
    <t>REAC:R-HSA-8984722</t>
  </si>
  <si>
    <t>Advanced glycosylation endproduct receptor signaling</t>
  </si>
  <si>
    <t>REAC:R-HSA-879415</t>
  </si>
  <si>
    <t>DDOST,HMGB1</t>
  </si>
  <si>
    <t>Interleukin-15 signaling</t>
  </si>
  <si>
    <t>REAC:R-HSA-8983432</t>
  </si>
  <si>
    <t>STAT3,GRB2</t>
  </si>
  <si>
    <t>BSG,NT5C2,GSTA2,ADH1A</t>
  </si>
  <si>
    <t>ER to Golgi Anterograde Transport</t>
  </si>
  <si>
    <t>REAC:R-HSA-199977</t>
  </si>
  <si>
    <t>TUBA1C,TMED10,USO1,SEC23A,DCTN1</t>
  </si>
  <si>
    <t>Formation of the ternary complex, and subsequently, the 43S complex</t>
  </si>
  <si>
    <t>REAC:R-HSA-72695</t>
  </si>
  <si>
    <t>COPI-mediated anterograde transport</t>
  </si>
  <si>
    <t>REAC:R-HSA-6807878</t>
  </si>
  <si>
    <t>TUBA1C,TMED10,USO1,DCTN1</t>
  </si>
  <si>
    <t>Cytoplasmic ribosomal proteins</t>
  </si>
  <si>
    <t>WP:WP477</t>
  </si>
  <si>
    <t>VEGFA-VEGFR2 signaling</t>
  </si>
  <si>
    <t>WP:WP3888</t>
  </si>
  <si>
    <t>RPL13A,TUBA1C,RPL26,VCL,BSG,HMGB1,STAT3,LRRC59,FHL2,SSR4,GRB2,RPL5</t>
  </si>
  <si>
    <t>In the g:Profiler analysis, the multiple testing correction method was Benjamini-Hochberg FDR and the threshold was set as 0.0001. No electronic GO annotations were allowed. Gene ontology of molecular function (GO_MF), cellular component (GO_CC), and biological process (GO_BP), and biological pathways of KEGG, Reactome (REAC), and WikiPathways (WP) were analyzed.</t>
  </si>
  <si>
    <t>Upregulated in acute</t>
  </si>
  <si>
    <t>Downregulated in acute</t>
  </si>
  <si>
    <t>ARG1,DLST,ADH4,ASS1</t>
  </si>
  <si>
    <t>ABCB11,ABCG8</t>
  </si>
  <si>
    <t>ARG1,ASS1</t>
  </si>
  <si>
    <t>ABCC2,ATP8B1,ABCB11,ABCB4,ABCG8</t>
  </si>
  <si>
    <t>ABCB11,LRP1,NPC1L1,ABCG8</t>
  </si>
  <si>
    <t>ABCC2,ATP8B1,ABCB11,ABCB4</t>
  </si>
  <si>
    <t>CES1,LRP1,AP2A1,NPC1L1,ACSL1,SORL1,EHD1,MRC2,SNX9,SNX18</t>
  </si>
  <si>
    <t>GGT1,ANPEP,GPX4</t>
  </si>
  <si>
    <t>ABCC2,CES1</t>
  </si>
  <si>
    <t>NAGA,FUCA1</t>
  </si>
  <si>
    <t>NPC1L1,ADH4,ABCG8</t>
  </si>
  <si>
    <t>Upregulated in chronic</t>
  </si>
  <si>
    <t>Downregulated in chronic</t>
  </si>
  <si>
    <t>adjusted_p_value__Upregulated</t>
  </si>
  <si>
    <t>query_size__Upregulated</t>
  </si>
  <si>
    <t>intersection_size__Upregulated</t>
  </si>
  <si>
    <t>adjusted_p_value__Downregulated</t>
  </si>
  <si>
    <t>query_size__Downregulated</t>
  </si>
  <si>
    <t>intersection_size__Downregulated</t>
  </si>
  <si>
    <t>CTSG,MMP9,AZU1,ELANE,CTRC,PRTN3,CELA3A,F12,LTF,MMP1,CTRB2,CD5L</t>
  </si>
  <si>
    <t>HPN,DPP4,PROC,TMPRSS6,PRSS8,FURIN</t>
  </si>
  <si>
    <t xml:space="preserve"> </t>
    <phoneticPr fontId="18" type="noConversion"/>
  </si>
  <si>
    <t>HPN,DPP4,PROC,TMPRSS6,PRSS8,FURIN,DPP7,DPP10</t>
  </si>
  <si>
    <t>CTSG,AZU1,MPO,ELANE,HRG,LTF,ECI2,RTN4R,FN1,TF,CFH</t>
  </si>
  <si>
    <t>CTSG,MMP9,AZU1,ELANE,CTRC,PRTN3,CELA3A,F12,LTF,CASP14,MMP1,CTRB2,CD5L</t>
  </si>
  <si>
    <t>HPN,CTSZ,DPP4,PROC,TMPRSS6,PRSS8,MME,FURIN,UQCRC2,ADAM9,CAPN5,ERAP1</t>
  </si>
  <si>
    <t>CTSG,AZU1,MPO,ELANE,HRG,LTF,RTN4R,FN1,CFH</t>
  </si>
  <si>
    <t>CTSG,MMP9,AZU1,CPA1,ELANE,CTRC,PRTN3,CELA3A,F12,LTF,CASP14,MMP1,CTRB2,CD5L</t>
  </si>
  <si>
    <t>CNDP2,HPN,CTSZ,DPP4,PROC,TMPRSS6,LAP3,PRSS8,ANPEP,MME,GGT1,ENPEP,CPQ,FURIN,UQCRC2,FOLH1,ADAM9,CAPN5,ERAP1,DPP7,DPP10</t>
  </si>
  <si>
    <t>CTSG,ELANE,SERPINB4,CSTA,TIMP1,TTN,FN1,A2M</t>
  </si>
  <si>
    <t>SERPINB4,HRG,CSTA,LTF,SERPINB5,C5,TIMP1,FN1,A2M</t>
  </si>
  <si>
    <t>SPINT1,VIL1,CST6,PRDX3,COL6A3,GAS6,FURIN,CD109</t>
  </si>
  <si>
    <t>SERPINB4,HRG,CSTA,LTF,SERPINB5,C5,TIMP1,A2M</t>
  </si>
  <si>
    <t>CTSG,RETN,PRTN3,CRP,S100A9,S100A8,FGA,HRG,FGB,FGG,C5,TIMP1,IGHG2,FN1,A2M,TF</t>
  </si>
  <si>
    <t>ATP5F1B,CDH5,ITGA1,IL1R1,PDGFRB,ITGB1,DPP4,ACTN4,VCAM1,HSPA1A,VPS35,ACTN1,HLA-A,COL5A1,LRP1,IGHA2,MSN,CANX,GAS6,PTPRD,ADAM9,GNA11,BCAP31,ERAP1,CDH17,FERMT2</t>
  </si>
  <si>
    <t>SPINT1,VIL1,CST6,PRDX3,COL6A3,GAS6,FURIN,TMBIM6,CD109</t>
  </si>
  <si>
    <t>IGFBP7,COL6A1,COL5A1,COL6A3,MMRN2,ABI3BP,VCAN</t>
  </si>
  <si>
    <t>SERPINB4,HRG,SERPINB5,A2M</t>
  </si>
  <si>
    <t>HRG,CSTA,LTF</t>
  </si>
  <si>
    <t>VIL1,CST6,PRDX3,GAS6</t>
  </si>
  <si>
    <t>LRRC15,C4BPA,CTSG,MMP9,RETN,OLFM4,AZU1,FLNC,CPA1,MPO,ELANE,SERPINB4,CTRC,ANXA10,PRTN3,LCN2,CRP,S100A9,FCGBP,S100A8,HNRNPA0,DEFA3,TRRAP,CELA3A,ADD2,APCS,FGA,NT5C3A,HRG,CSTA,GOLM1,F12,LTF,ECI2,IL18R1,FGB,H1-2,FGG,RTN4R,SERPINB5,C1QA,MUC5AC,C5,MUC5B,CASP14,CFP,DDAH2,TIMP1,TTN,IGHG2,FN1,ABCF1,A2M,TF,PPP1CB,CFH</t>
  </si>
  <si>
    <t>CLRN3,PGM2,LGALS2,CFL1,PDCD6,AKR1C1,ATP5F1B,RAB5C,MRC1,CRYZ,ENTPD8,IGFBP7,CDH5,ITGA1,ARF1,TFR2,ATP1B1,ABCC2,ALDH3A2,HEXA,EIF5,HSD17B11,HPN,IL1R1,GPC1,CTSZ,ACTR2,NQO1,PROCR,PDGFRB,ITGB1,DPP4,MAN2A1,YIF1A,SPINT1,ACTN4,DPYSL2,VCAM1,HEXB,HSD17B4,PROC,HSPA1A,TMPRSS6,EHD1,LAP3,ECH1,VIL1,VPS35,PRSS8,LHPP,UQCRC1,GNB2,ACTR3,SARAF,AOX1,MME,ACTN1,OGFR,PI4KA,CRHBP,SSH3,CAB39,COL6A1,LAMP2,HLA-A,SPTBN1,SPTAN1,ARG1,ACADVL,RAB35,ACP2,COL5A1,CST6,ABCB11,LRP1,PRDX3,GGT1,CLN5,DSG2,ALDOB,MAOA,IGHA2,PSMD6,CPQ,ACSM3,CES1,MSN,GSTM1,COL6A3,CANX,PTPRG,PLXNB2,GPX4,GAS6,ABCB4,PHB2,PTPRD,SORL1,FURIN,MYO1D,ATP8B1,PLXDC2,SDHA,UQCRC2,NAGA,LIMA1,FOLH1,DLD,SLC3A1,DCXR,ADH5,MMRN2,ADAM9,SMC3,GFM1,GNA11,FUCA1,BCAP31,ABCB1,LEMD2,ADH4,PTP4A1,NPC1L1,ERAP1,CNP,DLST,CDH17,ABI3BP,DPP10,FUCA2,VCAN,PTPRM,MAMDC4,PXMP2,RALB,SNX9,STXBP2,LSAMP,TMBIM6,NUDT16L1,TMEM63A,MRC2,ASS1,ADH1A,SUCLG1,NOP58,SNX18,ARRDC1,ABCG8,WWP1,CD109,SEPTIN8,SLC30A10,STAB1,PSMD10,NDUFS4,FERMT2,RUVBL2</t>
  </si>
  <si>
    <t>ITGA1,ITGB1,COL6A1,ADAM9,ABI3BP,MRC2</t>
  </si>
  <si>
    <t>CTSG,MMP9,AZU1,CPA1,ELANE,CTRC,PRTN3,CELA3A,F12,LTF,CASP14,MMP1,CTRB2,CD5L,TTN,PPP1CB</t>
  </si>
  <si>
    <t>molecular function inhibitor activity</t>
  </si>
  <si>
    <t>GO:0140678</t>
  </si>
  <si>
    <t>MMP9,CPA1,LCN2,S100A9,S100A8,HRG,LTF,MMP1,TIMP1,TF</t>
  </si>
  <si>
    <t>EPX,MPO,S100A9</t>
  </si>
  <si>
    <t>S100A9,S100A8,RTN4R,DDAH2</t>
  </si>
  <si>
    <t>OLFM4,ADD2,FGA,FGB,H1-2,FGG,MUC5AC,TTN,FN1</t>
  </si>
  <si>
    <t>ANXA10,CRP,S100A9,S100A8,APCS,F12,TTN</t>
  </si>
  <si>
    <t>PDCD6,CDH5,ACTN4,PROC,EHD1,VIL1,ACTN1,SPTAN1,LRP1,DSG2,CANX,MAN1A1,GAS6,CDH17,VCAN,ENPP3,STAB1</t>
  </si>
  <si>
    <t>MMP9,CPA1,EPX,MPO,ANXA10,LCN2,CRP,S100A9,S100A8,CLYBL,APCS,FGA,NT5C3A,HRG,F12,LTF,FGG,MMP1,TIMP1,TTN,TF,PPP1CB</t>
  </si>
  <si>
    <t>GDA,PGM2,PDCD6,CRYZ,ENTPD8,CDH5,ITGA1,ARF1,CNDP2,GPC1,ITGB1,MAN2A1,ACTN4,PROC,EHD1,LAP3,VIL1,LHPP,UQCRC1,ADH1B,ANPEP,AOX1,MME,ACTN1,RO60,SPTAN1,ARG1,COL5A1,LRP1,DSG2,ENPEP,CPQ,ACSM3,CANX,MAN1A1,GAS6,MAN2B1,FURIN,ATP8B1,UQCRC2,LIMA1,FOLH1,ADH5,ADAM9,GNA11,ADH4,ERAP1,CDH17,VCAN,ENPP3,ADH1A,ABCG8,STAB1,HMGCL</t>
  </si>
  <si>
    <t>cytokine binding</t>
  </si>
  <si>
    <t>GO:0019955</t>
  </si>
  <si>
    <t>ELANE,IL18R1,A2M</t>
  </si>
  <si>
    <t>EPX,MPO,HRG</t>
  </si>
  <si>
    <t>EPX,MPO</t>
  </si>
  <si>
    <t>GDA,PGM2,AKR1C1,ATP5F1B,RAB5C,GFPT1,GALM,CRYZ,ENTPD8,AKR1D1,ARF1,ABCC2,ALDH3A2,HEXA,HSD17B11,CNDP2,HPN,IL1R1,CTSZ,NQO1,PDGFRB,DPP4,MAN2A1,DPYSL2,VCAM1,HEXB,HSD17B4,PROC,HSPA1A,TMPRSS6,LAP3,ECH1,PRSS8,LHPP,UQCRC1,ADH1B,GNB2,ANPEP,ART3,AOX1,MME,PI4KA,SSH3,ARG1,ACADVL,RAB35,ACP2,BTD,ABCB11,PRDX3,GGT1,CLN5,ENPEP,ALDOB,MAOA,CPQ,ACSM3,CES1,GAA,GSTM1,PTPRG,MAN1A1,GPX4,ABCB4,PTPRD,MAN2B1,FURIN,ATP8B1,SDHA,UQCRC2,NAGA,FOLH1,DLD,DCXR,ADH5,ADAM9,SMC3,GFM1,GNA11,FUCA1,CAPN5,ALDH2,ABCB1,ADH4,PTP4A1,ERAP1,CNP,DLST,DPP7,DPP10,FUCA2,ACSL1,TREH,ENPP3,PTPRM,RALB,METTL7B,ASS1,ADH1A,SUCLG1,ABCG8,WWP1,SEPTIN8,STAB1,NDUFS4,HMGCL,RUVBL2</t>
  </si>
  <si>
    <t>RNASE3,CTSG,MMP9,AZU1,CPA1,ELANE,CTRC,PRTN3,CELA3A,CLYBL,NT5C3A,F12,LTF,IL18R1,CASP14,DDAH2,MMP1,CTRB2,CD5L,ABCF1,PPP1CB</t>
  </si>
  <si>
    <t>GDA,RAB5C,ENTPD8,ARF1,ABCC2,HEXA,CNDP2,HPN,IL1R1,CTSZ,DPP4,MAN2A1,DPYSL2,HEXB,PROC,HSPA1A,TMPRSS6,LAP3,PRSS8,LHPP,GNB2,ANPEP,MME,SSH3,ARG1,RAB35,ACP2,BTD,ABCB11,GGT1,CLN5,ENPEP,CPQ,CES1,GAA,PTPRG,MAN1A1,ABCB4,PTPRD,MAN2B1,FURIN,ATP8B1,UQCRC2,NAGA,FOLH1,ADAM9,SMC3,GFM1,GNA11,FUCA1,CAPN5,ALDH2,ABCB1,PTP4A1,ERAP1,CNP,DPP7,DPP10,FUCA2,TREH,ENPP3,PTPRM,RALB,ABCG8,SEPTIN8,RUVBL2</t>
  </si>
  <si>
    <t>CNDP2,HPN,CTSZ,DPP4,LAP3,ANPEP,MME,ENPEP,CPQ,FOLH1,ERAP1,DPP7</t>
  </si>
  <si>
    <t>HEXA,IL1R1,MAN2A1,HEXB,CLN5,GAA,MAN1A1,MAN2B1,NAGA,FUCA1,FUCA2,TREH</t>
  </si>
  <si>
    <t>LRRC15,MMP9,FLNC,CRP,ADD2,APCS,HRG,H1-2,RTN4R,TTN,FN1,ABCF1</t>
  </si>
  <si>
    <t>CFL1,CDH5,ITGA1,ATP1B1,ACTR2,ITGB1,ACTN4,VCAM1,VIL1,UQCRC1,GNB2,ACTR3,ACTN1,COL6A1,HLA-A,SPTBN1,SPTAN1,COL5A1,LRP1,SORL1,MYO1D,LIMA1,SLC3A1,ADAM9,SMC3,GNA11,BCAP31,CDH17,ABI3BP,SNX9,MRC2,NOP58,STAB1,FERMT2,RUVBL2</t>
  </si>
  <si>
    <t>CDH5,ITGA1,EIF5,ITGB1,ACTN4,VCAM1,HSPA1A,EHD1,ACTN1,PI4KA,SPTBN1,SPTAN1,COL5A1,DSG2,MSN,PTPRD,LIMA1,ADAM9,CDH17,PTPRM,SNX9,FERMT2</t>
  </si>
  <si>
    <t>HEXA,MAN2A1,HEXB,GAA,MAN1A1,MAN2B1,NAGA,FUCA1,FUCA2,TREH</t>
  </si>
  <si>
    <t>AKR1C1,CRYZ,AKR1D1,ALDH3A2,HSD17B11,NQO1,VCAM1,HSD17B4,UQCRC1,ADH1B,AOX1,ACADVL,PRDX3,MAOA,GPX4,SDHA,DLD,DCXR,ADH5,ALDH2,ADH4,ADH1A,STAB1,NDUFS4</t>
  </si>
  <si>
    <t>ADH1B,ADH5,ADH4,ADH1A</t>
  </si>
  <si>
    <t>AKR1C1,AKR1D1,ALDH3A2,HSD17B11,HSD17B4,ADH1B,DCXR,ADH5,ADH4,ADH1A</t>
  </si>
  <si>
    <t>DPP4,LAP3,ANPEP,ENPEP,ERAP1,DPP7</t>
  </si>
  <si>
    <t>AKR1C1,ATP5F1B,RAB5C,MRC1,CRYZ,ENTPD8,ARF1,ABCC2,EIF5,ACTR2,PDGFRB,ACTN4,HSPA1A,EHD1,ACTR3,AOX1,PI4KA,ACADVL,RAB35,ABCB11,CLN5,ALDOB,MAOA,ACSM3,ABCB4,FURIN,MYO1D,ATP8B1,SDHA,DLD,ADH5,SMC3,GFM1,GNA11,ALDH2,ABCB1,ADH4,NPC1L1,CNP,ACSL1,RALB,ASS1,SUCLG1,SLC46A1,ABCG8,SEPTIN8,RUVBL2</t>
  </si>
  <si>
    <t>CNDP2,TMPRSS6,LAP3,ANPEP,MME,ENPEP,CPQ,UQCRC2,FOLH1,ADAM9,ERAP1</t>
  </si>
  <si>
    <t>CNDP2,LAP3,ANPEP,ENPEP,CPQ,FOLH1,ERAP1</t>
  </si>
  <si>
    <t>AKR1C1,AKR1D1,HSD17B11,HSD17B4,ADH1B,DCXR,ADH5,ADH4,ADH1A</t>
  </si>
  <si>
    <t>ALDH3A2,AOX1,DLD,ADH5,ALDH2,ADH4</t>
  </si>
  <si>
    <t>CFL1,ACTR2,ACTN4,VIL1,ACTR3,ACTN1,SPTBN1,SPTAN1,MYO1D,LIMA1,FERMT2</t>
  </si>
  <si>
    <t>AKR1C1,ATP5F1B,RAB5C,CRYZ,ENTPD8,ARF1,ABCC2,EIF5,ACTR2,PDGFRB,HSPA1A,EHD1,VIL1,ACTR3,AOX1,MME,PI4KA,ACADVL,RAB35,ABCB11,MAOA,ACSM3,GSTM1,ABCB4,FURIN,MYO1D,ATP8B1,SDHA,FOLH1,DLD,ADH5,SMC3,GFM1,GNA11,ABCB1,ACSL1,RALB,ASS1,SNX18,SLC46A1,ABCG8,SEPTIN8,FERMT2,RUVBL2</t>
  </si>
  <si>
    <t>GDA,PGM2,PDCD6,AKR1C1,ATP5F1B,RAB5C,CRYZ,ENTPD8,CDH5,ITGA1,ARF1,ABCC2,EIF5,CNDP2,GPC1,ACTR2,PDGFRB,ITGB1,MAN2A1,ACTN4,PROC,HSPA1A,EHD1,LAP3,VIL1,LHPP,UQCRC1,ADH1B,ACTR3,ANPEP,AOX1,MME,ACTN1,PI4KA,RO60,SPTAN1,ARG1,ACADVL,RAB35,COL5A1,ABCB11,LRP1,DSG2,ENPEP,MAOA,CPQ,ACSM3,GSTM1,CANX,MAN1A1,GAS6,ABCB4,MAN2B1,FURIN,MYO1D,ATP8B1,SDHA,UQCRC2,LIMA1,FOLH1,DLD,ADH5,ADAM9,SMC3,GFM1,GNA11,ABCB1,ADH4,ERAP1,CDH17,ACSL1,VCAN,ENPP3,RALB,ASS1,ADH1A,SNX18,SLC46A1,ABCG8,SEPTIN8,STAB1,FERMT2,HMGCL,RUVBL2</t>
  </si>
  <si>
    <t>AKR1C1,CRYZ,NQO1,DCXR,ADH4,NDUFS4</t>
  </si>
  <si>
    <t>ITGA1,ITGB1,ACTN4,VCAM1,ACTN1,COL5A1,ADAM9,CDH17,FERMT2</t>
  </si>
  <si>
    <t>ALDH3A2,ADH5,ALDH2,ADH4</t>
  </si>
  <si>
    <t>ATP5F1B,ATP1B1,ABCC2,UQCRC1,ABCB11,ABCB4,ABCB1,ABCG8,NDUFS4</t>
  </si>
  <si>
    <t>RAB5C,ENTPD8,ARF1,ABCC2,HSPA1A,LHPP,GNB2,RAB35,ABCB11,ABCB4,ATP8B1,SMC3,GFM1,GNA11,ABCB1,ENPP3,RALB,ABCG8,SEPTIN8,RUVBL2</t>
  </si>
  <si>
    <t>IGFBP7,IL1R1,GPC1,PDGFRB,COL6A1,COL5A1,FURIN,CD109</t>
  </si>
  <si>
    <t>ALDH3A2,DLD,ADH5,ALDH2,ADH4</t>
  </si>
  <si>
    <t>ATP5F1B,ATP1B1,ABCC2,ABCB11,ABCB4,ABCB1,ABCG8</t>
  </si>
  <si>
    <t>ABCB4,ATP8B1,ABCB1</t>
  </si>
  <si>
    <t>LGALS2,MRC1,GALM,MAN2A1,CLN5,ALDOB,GAA,CANX,MAN2B1,VCAN,MRC2</t>
  </si>
  <si>
    <t>CDH5,EIF5,ITGB1,HSPA1A,EHD1,PI4KA,SPTBN1,SPTAN1,LIMA1,CDH17,PTPRM,SNX9</t>
  </si>
  <si>
    <t>ATP5F1B,RAB5C,CRYZ,ENTPD8,ARF1,ABCC2,EIF5,ACTR2,PDGFRB,HSPA1A,EHD1,ACTR3,AOX1,PI4KA,ACADVL,RAB35,ABCB11,MAOA,ACSM3,ABCB4,MYO1D,ATP8B1,SDHA,DLD,SMC3,GFM1,GNA11,ALDH2,ABCB1,ADH4,CNP,ACSL1,RALB,ASS1,SUCLG1,ABCG8,SEPTIN8,RUVBL2</t>
  </si>
  <si>
    <t>PDCD6,ATP1B1,ALDH3A2,HEXA,ITGB1,DPP4,MAN2A1,ACTN4,HSD17B4,VIL1,LHPP,AOX1,MME,ACTN1,CPQ,GSTM1,PHB2,NAGA,SLC3A1,SMC3,NPC1L1,SNX9,ABCG8,RUVBL2</t>
  </si>
  <si>
    <t>CNDP2,CTSZ,LAP3,CPQ,FOLH1</t>
  </si>
  <si>
    <t>CFL1,ACTR2,ITGB1,ACTN4,VIL1,ACTR3,ACTN1,SSH3,SPTBN1,SPTAN1,MSN,MYO1D,LIMA1,FERMT2</t>
  </si>
  <si>
    <t>LAP3,ANPEP,ENPEP,ERAP1</t>
  </si>
  <si>
    <t>ANPEP,MME,CRHBP,HLA-A,ACADVL,LRP1,ENPEP,PHB2,SORL1,FURIN,FOLH1,ERAP1,SLC46A1</t>
  </si>
  <si>
    <t>proton-dependent oligopeptide secondary active transmembrane transporter activity</t>
  </si>
  <si>
    <t>GO:0005427</t>
  </si>
  <si>
    <t>SLC15A1,CDH17</t>
  </si>
  <si>
    <t>secondary active oligopeptide transmembrane transporter activity</t>
  </si>
  <si>
    <t>GO:0015322</t>
  </si>
  <si>
    <t>LGALS2,ATP5F1B,RAB5C,GFPT1,ENTPD8,ARF1,ABCC2,EIF5,ACTR2,PDGFRB,ACTN4,HSPA1A,EHD1,VIL1,ACTR3,PI4KA,ACADVL,RAB35,COL5A1,ABCB11,LRP1,ACSM3,ABCB4,FURIN,MYO1D,ATP8B1,SMC3,GFM1,GNA11,ABCB1,ABI3BP,ACSL1,VCAN,RALB,ASS1,ABCG8,SEPTIN8,STAB1,RUVBL2</t>
  </si>
  <si>
    <t>protein homodimerization activity</t>
  </si>
  <si>
    <t>GO:0042803</t>
  </si>
  <si>
    <t>PDCD6,ALDH3A2,DPP4,MAN2A1,ACTN4,HSD17B4,VIL1,LHPP,AOX1,MME,ACTN1,CPQ,GSTM1,PHB2,NAGA,NPC1L1,SNX9,RUVBL2</t>
  </si>
  <si>
    <t>RAB5C,ENTPD8,ARF1,ABCC2,HSPA1A,GNB2,RAB35,ABCB11,ABCB4,ATP8B1,SMC3,GFM1,GNA11,ABCB1,RALB,ABCG8,SEPTIN8,RUVBL2</t>
  </si>
  <si>
    <t>PDGFRB,COL6A1,COL5A1</t>
  </si>
  <si>
    <t>AKR1C1,AKR1D1,ADH4</t>
  </si>
  <si>
    <t>17-beta-hydroxysteroid dehydrogenase (NAD+) activity</t>
  </si>
  <si>
    <t>GO:0044594</t>
  </si>
  <si>
    <t>AKR1C1,HSD17B11,HSD17B4</t>
  </si>
  <si>
    <t>AKR1C1,AKR1D1,HSD17B11,HSD17B4</t>
  </si>
  <si>
    <t>MAN2A1,MAN1A1,MAN2B1</t>
  </si>
  <si>
    <t>dipeptidase activity</t>
  </si>
  <si>
    <t>GO:0016805</t>
  </si>
  <si>
    <t>CNDP2,CPQ,FOLH1</t>
  </si>
  <si>
    <t>ALDH3A2,ADH5,ALDH2</t>
  </si>
  <si>
    <t>PTPRG,PTPRD,PTPRM</t>
  </si>
  <si>
    <t>N-acetyl-beta-D-galactosaminidase activity</t>
  </si>
  <si>
    <t>GO:0102148</t>
  </si>
  <si>
    <t>ATP5F1B,ATP1B1,ABCC2,UQCRC1,SLC15A1,ABCB11,ABCB4,ABCB1,CDH17,SLC46A1,ABCG8,NDUFS4</t>
  </si>
  <si>
    <t>ANPEP,MME,CRHBP,HLA-A,LRP1,ENPEP,SORL1,FURIN,FOLH1,ERAP1</t>
  </si>
  <si>
    <t>ADH1B,ADH4,ADH1A</t>
  </si>
  <si>
    <t>ATP5F1B,RAB5C,CRYZ,ENTPD8,ARF1,ABCC2,EIF5,ACTR2,PDGFRB,HSPA1A,EHD1,ACTR3,AOX1,PI4KA,ACADVL,RAB35,ABCB11,ACSM3,ABCB4,MYO1D,ATP8B1,SMC3,GFM1,GNA11,ALDH2,ABCB1,ADH4,ACSL1,RALB,ASS1,ABCG8,SEPTIN8,RUVBL2</t>
  </si>
  <si>
    <t>virus receptor activity</t>
  </si>
  <si>
    <t>GO:0001618</t>
  </si>
  <si>
    <t>MRC1,ITGB1,DPP4,HSPA1A,ANPEP</t>
  </si>
  <si>
    <t>exogenous protein binding</t>
  </si>
  <si>
    <t>GO:0140272</t>
  </si>
  <si>
    <t>AKR1C1,AKR1D1</t>
  </si>
  <si>
    <t>collagen binding involved in cell-matrix adhesion</t>
  </si>
  <si>
    <t>GO:0098639</t>
  </si>
  <si>
    <t>ITGA1,ITGB1</t>
  </si>
  <si>
    <t>ATP5F1B,ATP1B1,ABCC2,HSPA1A,ABCB11,ACSM3,ABCB4,MYO1D,ATP8B1,SMC3,ABCB1,ACSL1,ABCG8,RUVBL2</t>
  </si>
  <si>
    <t>PDCD6,CRYZ,ALDH3A2,NQO1,DPP4,MAN2A1,ACTN4,DPYSL2,HEXB,HSD17B4,EHD1,VIL1,LHPP,AOX1,MME,ACTN1,ARG1,ACADVL,PRDX3,ALDOB,CPQ,GSTM1,PTPRG,GPX4,PHB2,NAGA,DCXR,ADH5,NPC1L1,PTPRM,SNX9,ASS1,ARRDC1,RUVBL2</t>
  </si>
  <si>
    <t>cysteine-type endopeptidase inhibitor activity involved in apoptotic process</t>
  </si>
  <si>
    <t>GO:0043027</t>
  </si>
  <si>
    <t>VIL1,PRDX3,GAS6</t>
  </si>
  <si>
    <t>ATP1B1,ALDOB,RALB,NOP58,RUVBL2</t>
  </si>
  <si>
    <t>oligopeptide transmembrane transporter activity</t>
  </si>
  <si>
    <t>GO:0035673</t>
  </si>
  <si>
    <t>MRC1,TFR2,LRP1,SORL1,STAB1</t>
  </si>
  <si>
    <t>alcohol dehydrogenase (NADP+) activity</t>
  </si>
  <si>
    <t>GO:0008106</t>
  </si>
  <si>
    <t>AOX1,ACADVL,MAOA,SDHA,DLD</t>
  </si>
  <si>
    <t>glyceraldehyde-3-phosphate dehydrogenase (NAD+) (non-phosphorylating) activity</t>
  </si>
  <si>
    <t>GO:0043878</t>
  </si>
  <si>
    <t>ALDH3A2,ALDH2</t>
  </si>
  <si>
    <t>cell-matrix adhesion mediator activity</t>
  </si>
  <si>
    <t>GO:0098634</t>
  </si>
  <si>
    <t>GPC1,ITGB1,ADAM9</t>
  </si>
  <si>
    <t>protein tyrosine phosphatase activity</t>
  </si>
  <si>
    <t>GO:0004725</t>
  </si>
  <si>
    <t>SSH3,PTPRG,PTPRD,PTP4A1,PTPRM</t>
  </si>
  <si>
    <t>CDH5,ITGA1,ATP1B1,IL1R1,PDGFRB,ITGB1,DPP4,DPYSL2,HSPA1A,EHD1,UQCRC1,GNB2,CAB39,LAMP2,SPTBN1,PRDX3,ALDOB,MSN,GSTM1,GAS6,SORL1,FURIN,ADAM9,ABCB1,NPC1L1,RALB,SNX9,TMBIM6,NOP58,ARRDC1,FERMT2,RUVBL2</t>
  </si>
  <si>
    <t>mannosyl-oligosaccharide mannosidase activity</t>
  </si>
  <si>
    <t>GO:0015924</t>
  </si>
  <si>
    <t>MAN2A1,MAN1A1</t>
  </si>
  <si>
    <t>primary amine oxidase activity</t>
  </si>
  <si>
    <t>GO:0008131</t>
  </si>
  <si>
    <t>VCAM1,MAOA</t>
  </si>
  <si>
    <t>metallodipeptidase activity</t>
  </si>
  <si>
    <t>GO:0070573</t>
  </si>
  <si>
    <t>CNDP2,CPQ</t>
  </si>
  <si>
    <t>acid-thiol ligase activity</t>
  </si>
  <si>
    <t>GO:0016878</t>
  </si>
  <si>
    <t>ACSM3,ACSL1,SUCLG1</t>
  </si>
  <si>
    <t>steroid dehydrogenase activity, acting on the CH-OH group of donors, NAD or NADP as acceptor</t>
  </si>
  <si>
    <t>GO:0033764</t>
  </si>
  <si>
    <t>oxidoreductase activity, acting on the CH-CH group of donors</t>
  </si>
  <si>
    <t>GO:0016627</t>
  </si>
  <si>
    <t>AKR1C1,AKR1D1,ACADVL,SDHA</t>
  </si>
  <si>
    <t>ACTR2,ACTR3,SPTBN1,SPTAN1,MSN</t>
  </si>
  <si>
    <t>TFIID-class transcription factor complex binding</t>
  </si>
  <si>
    <t>GO:0001094</t>
  </si>
  <si>
    <t>NOP58,RUVBL2</t>
  </si>
  <si>
    <t>cardiolipin binding</t>
  </si>
  <si>
    <t>GO:1901612</t>
  </si>
  <si>
    <t>MME,ATP8B1</t>
  </si>
  <si>
    <t>peptide transmembrane transporter activity</t>
  </si>
  <si>
    <t>GO:1904680</t>
  </si>
  <si>
    <t>UQCRC1,SDHA,ADH5,ALDH2,NDUFS4</t>
  </si>
  <si>
    <t>ATP5F1B,RAB5C,ENTPD8,ARF1,ABCC2,EIF5,ACTR2,PDGFRB,HSPA1A,EHD1,ACTR3,PI4KA,ACADVL,RAB35,ABCB11,ACSM3,ABCB4,MYO1D,ATP8B1,SMC3,GFM1,GNA11,ABCB1,ACSL1,RALB,ASS1,ABCG8,SEPTIN8,RUVBL2</t>
  </si>
  <si>
    <t>CFL1,ACTR2,ITGB1,ACTN4,DPYSL2,VIL1,ACTR3,ACTN1,SSH3,SPTBN1,SPTAN1,ALDOB,MSN,MYO1D,LIMA1,SMC3,NPC1L1,FERMT2</t>
  </si>
  <si>
    <t>cysteine-type endopeptidase regulator activity involved in apoptotic process</t>
  </si>
  <si>
    <t>GO:0043028</t>
  </si>
  <si>
    <t>ATP5F1B,RAB5C,ENTPD8,ARF1,ABCC2,EIF5,ACTR2,PDGFRB,HSPA1A,EHD1,ACTR3,PI4KA,RAB35,ABCB11,ACSM3,ABCB4,MYO1D,ATP8B1,SMC3,GFM1,GNA11,ABCB1,ACSL1,RALB,ASS1,ABCG8,SEPTIN8,RUVBL2</t>
  </si>
  <si>
    <t>PRDX3,DLD</t>
  </si>
  <si>
    <t>ABCB11,ABCB4,ATP8B1,ABCB1,NPC1L1,ABCG8</t>
  </si>
  <si>
    <t>COL6A1,COL5A1,COL6A3</t>
  </si>
  <si>
    <t>ligase activity, forming carbon-sulfur bonds</t>
  </si>
  <si>
    <t>GO:0016877</t>
  </si>
  <si>
    <t>LHPP,SSH3,ACP2,PTPRG,PTPRD,PTP4A1,CNP,ENPP3,PTPRM</t>
  </si>
  <si>
    <t>ATP hydrolysis activity</t>
  </si>
  <si>
    <t>GO:0016887</t>
  </si>
  <si>
    <t>ABCC2,HSPA1A,ABCB11,ABCB4,ATP8B1,SMC3,ABCB1,ABCG8,RUVBL2</t>
  </si>
  <si>
    <t>ATP5F1B,CRYZ,ENTPD8,ABCC2,ACTR2,PDGFRB,HSPA1A,EHD1,ACTR3,AOX1,PI4KA,ACADVL,ABCB11,ACSM3,ABCB4,MYO1D,ATP8B1,SMC3,ALDH2,ABCB1,ADH4,ACSL1,ASS1,ABCG8,RUVBL2</t>
  </si>
  <si>
    <t>G protein activity</t>
  </si>
  <si>
    <t>GO:0003925</t>
  </si>
  <si>
    <t>RAB5C,GNA11,RALB</t>
  </si>
  <si>
    <t>aldose 1-epimerase activity</t>
  </si>
  <si>
    <t>GO:0004034</t>
  </si>
  <si>
    <t>GALM</t>
  </si>
  <si>
    <t>amide transmembrane transporter activity</t>
  </si>
  <si>
    <t>GO:0042887</t>
  </si>
  <si>
    <t>SLC15A1,CDH17,SLC46A1</t>
  </si>
  <si>
    <t>AKR1D1,VIL1,MME,SPTBN1,ACADVL,RAB35,GAS6,PHB2,ATP8B1,ADH5,ADH4,NPC1L1,SNX9,SNX18,FERMT2</t>
  </si>
  <si>
    <t>GTP binding</t>
  </si>
  <si>
    <t>GO:0005525</t>
  </si>
  <si>
    <t>RAB5C,ARF1,EIF5,EHD1,RAB35,GFM1,GNA11,RALB,SEPTIN8</t>
  </si>
  <si>
    <t>binding</t>
  </si>
  <si>
    <t>GO:0005488</t>
  </si>
  <si>
    <t>GDA,CLRN3,PGM2,LGALS2,CFL1,PDCD6,AKR1C1,ATP5F1B,RAB5C,MRC1,GFPT1,GALM,CRYZ,ENTPD8,IGFBP7,AKR1D1,CDH5,ITGA1,ARF1,TFR2,ATP1B1,ABCC2,ALDH3A2,HEXA,EIF5,HSD17B11,CNDP2,HPN,IL1R1,GPC1,CTSZ,ACTR2,NQO1,PROCR,PDGFRB,ITGB1,DPP4,MAN2A1,YIF1A,SPINT1,ACTN4,DPYSL2,VCAM1,HEXB,HSD17B4,PROC,HSPA1A,TMPRSS6,EHD1,LAP3,ECH1,VIL1,VPS35,PRSS8,LHPP,UQCRC1,ADH1B,GNB2,ACTR3,ANPEP,SARAF,AOX1,MME,ACTN1,OGFR,PI4KA,CRHBP,SSH3,CAB39,COL6A1,LAMP2,HLA-A,SPTBN1,RO60,SPTAN1,ARG1,ACADVL,RAB35,ACP2,COL5A1,CST6,ABCB11,LRP1,PRDX3,GGT1,CLN5,DSG2,ENPEP,ALDOB,MAOA,IGHA2,PSMD6,CPQ,ACSM3,CES1,MSN,GAA,GSTM1,COL6A3,CANX,PTPRG,MAN1A1,RPL32,PLXNB2,GPX4,GAS6,ABCB4,PHB2,PTPRD,SORL1,MAN2B1,FURIN,MYO1D,ATP8B1,PLXDC2,SDHA,UQCRC2,NAGA,LIMA1,FOLH1,DLD,SLC3A1,DCXR,ADH5,MMRN2,ADAM9,SMC3,GFM1,GNA11,FUCA1,ALDH2,BCAP31,ABCB1,LEMD2,ADH4,PTP4A1,NPC1L1,ERAP1,CNP,DLST,CDH17,ABI3BP,DPP10,FUCA2,ACSL1,VCAN,ENPP3,PTPRM,MAMDC4,PXMP2,RALB,SNX9,STXBP2,LSAMP,TMBIM6,NUDT16L1,TMEM63A,MRC2,ASS1,ADH1A,SUCLG1,NOP58,SNX18,SLC46A1,ARRDC1,ABCG8,WWP1,CD109,SEPTIN8,SLC30A10,STAB1,PSMD10,NDUFS4,FERMT2,HMGCL,RUVBL2</t>
  </si>
  <si>
    <t>apolipoprotein binding</t>
  </si>
  <si>
    <t>GO:0034185</t>
  </si>
  <si>
    <t>LRP1,CANX</t>
  </si>
  <si>
    <t>RAB5C,ARF1,GNB2,RAB35,GFM1,GNA11,RALB,SEPTIN8</t>
  </si>
  <si>
    <t>estradiol 17-beta-dehydrogenase [NAD(P)] activity</t>
  </si>
  <si>
    <t>GO:0004303</t>
  </si>
  <si>
    <t>AKR1C1,HSD17B11</t>
  </si>
  <si>
    <t>AOX1,ALDH2,ADH4</t>
  </si>
  <si>
    <t>C4BPA,RNASE3,CTSG,MMP9,AZU1,EPX,MPO,ELANE,SERPINB4,PRTN3,LCN2,CRP,S100A9,S100A8,HNRNPA0,DEFA3,APCS,FGA,NT5C3A,HRG,F12,LTF,IL18R1,FGB,C1QA,C5,CFP,TIMP1,CD5L,IGHG2,FN1,ABCF1,A2M,TF,CFH</t>
  </si>
  <si>
    <t>LGALS2,MRC1,CDH5,TFR2,ATP1B1,IL1R1,ACTR2,NQO1,ITGB1,DPP4,VCAM1,PROC,HSPA1A,VPS35,ACTR3,CRHBP,HLA-A,ARG1,LRP1,GGT1,IGHA2,GPX4,PHB2,FURIN,MMRN2,ERAP1,ABI3BP,ENPP3,STXBP2,ASS1,STAB1</t>
  </si>
  <si>
    <t>C4BPA,RNASE3,CTSG,AZU1,EPX,MPO,ELANE,SERPINB4,PRTN3,LCN2,CRP,S100A9,S100A8,DEFA3,APCS,FGA,NT5C3A,HRG,F12,LTF,FGB,C1QA,C5,CFP,IGHG2,A2M,TF,CFH</t>
  </si>
  <si>
    <t>LRRC15,C4BPA,RNASE3,CTSG,AZU1,EPX,MPO,ELANE,SERPINB4,PRTN3,LCN2,CRP,S100A9,S100A8,HNRNPA0,DEFA3,APCS,FGA,NT5C3A,HRG,F12,LTF,FGB,C1QA,C5,CFP,IGHG2,FN1,A2M,TF,CFH</t>
  </si>
  <si>
    <t>CFL1,MRC1,ARF1,ATP1B1,HPN,ACTR2,NQO1,ITGB1,DPP4,VCAM1,HSPA1A,VIL1,ACTR3,ANPEP,PI4KA,HLA-A,ARG1,PRDX3,IGHA2,GAS6,PHB2,FURIN,ADH5,MMRN2,ADAM9,ERAP1,CNP,FUCA2,STXBP2,ASS1,WWP1,STAB1</t>
  </si>
  <si>
    <t>C4BPA,RNASE3,CTSG,AZU1,EPX,MPO,ELANE,SERPINB4,PRTN3,LCN2,CRP,S100A9,S100A8,HNRNPA0,DEFA3,APCS,FGA,NT5C3A,HRG,F12,LTF,FGB,C1QA,C5,CFP,IGHG2,A2M,TF,CFH</t>
  </si>
  <si>
    <t>CFL1,MRC1,ARF1,ATP1B1,ACTR2,NQO1,VCAM1,HSPA1A,VIL1,ACTR3,HLA-A,ARG1,PRDX3,IGHA2,PHB2,ADH5,MMRN2,ADAM9,ERAP1,CNP,FUCA2,STXBP2,ASS1,STAB1</t>
  </si>
  <si>
    <t>RNASE3,CTSG,AZU1,EPX,MPO,ELANE,LCN2,CRP,S100A9,S100A8,DEFA3,FGA,LTF,FGB,CFP,IGHG2,TF</t>
  </si>
  <si>
    <t>C4BPA,RNASE3,CTSG,MMP9,RETN,AZU1,EPX,MPO,ELANE,SERPINB4,PRTN3,LCN2,CRP,S100A9,S100A8,HNRNPA0,DEFA3,APCS,FGA,NT5C3A,HRG,F12,LTF,FGB,FGG,RTN4R,C1QA,C5,CFP,TTN,IGHG2,A2M,TF,PPP1CB,CFH</t>
  </si>
  <si>
    <t>LGALS2,CFL1,MRC1,CDH5,ITGA1,ARF1,ATP1B1,HPN,IL1R1,ACTR2,NQO1,PDGFRB,DPP4,DPYSL2,VCAM1,PROC,HSPA1A,VIL1,VPS35,ACTR3,LAMP2,HLA-A,ARG1,PRDX3,GGT1,IGHA2,PLXNB2,GPX4,GAS6,PHB2,PTPRD,SORL1,FURIN,ADH5,MMRN2,ADAM9,GNA11,ERAP1,CNP,FUCA2,ACSL1,ENPP3,PTPRM,RALB,STXBP2,ASS1,ABCG8,CD109,STAB1</t>
  </si>
  <si>
    <t>RNASE3,CTSG,AZU1,ELANE,PRTN3,S100A9,DEFA3,FGA,HRG,LTF,FGB,TF</t>
  </si>
  <si>
    <t>CTSG,MMP9,AZU1,CPA1,ELANE,SERPINB4,CTRC,PRTN3,S100A9,S100A8,TRRAP,CELA3A,FGA,HRG,CSTA,F12,LTF,FGB,FGG,SERPINB5,CASP14,MMP1,CTRB2,TIMP1,CD5L,A2M,CFH</t>
  </si>
  <si>
    <t>PDCD6,CNDP2,HPN,CTSZ,DPP4,SPINT1,PROC,HSPA1A,TMPRSS6,LAP3,VIL1,PRSS8,ANPEP,MME,CST6,LRP1,PRDX3,GGT1,CLN5,ENPEP,PSMD6,CPQ,COL6A3,CANX,MAN1A1,GAS6,SORL1,FURIN,UQCRC2,FOLH1,DLD,ADAM9,CAPN5,BCAP31,ERAP1,DPP7,DPP10,SNX9,ARRDC1,WWP1,CD109,PSMD10</t>
  </si>
  <si>
    <t>C4BPA,RNASE3,CTSG,MMP9,AZU1,EPX,MPO,ELANE,SERPINB4,PRTN3,LCN2,CRP,S100A9,S100A8,HNRNPA0,DEFA3,TRRAP,APCS,FGA,NT5C3A,HRG,F12,LTF,IL18R1,FGB,FGG,RTN4R,C1QA,C5,CFP,TIMP1,CD5L,IGHG2,FN1,ABCF1,A2M,TF,CFH</t>
  </si>
  <si>
    <t>LGALS2,PDCD6,MRC1,IGFBP7,CDH5,TFR2,ATP1B1,IL1R1,ACTR2,NQO1,PROCR,PDGFRB,ITGB1,DPP4,ACTN4,VCAM1,PROC,HSPA1A,VIL1,VPS35,ACTR3,CRHBP,CAB39,LAMP2,HLA-A,ARG1,ACADVL,COL5A1,ABCB11,LRP1,PRDX3,GGT1,IGHA2,GSTM1,CANX,MAN1A1,GPX4,GAS6,PHB2,FURIN,ADH5,MMRN2,ADAM9,SMC3,BCAP31,ABCB1,NPC1L1,ERAP1,ABI3BP,ENPP3,RALB,STXBP2,TMBIM6,NUDT16L1,ASS1,CD109,SLC30A10,STAB1,PSMD10,FERMT2,RUVBL2</t>
  </si>
  <si>
    <t>C4BPA,RNASE3,CTSG,AZU1,EPX,ELANE,SERPINB4,PRTN3,LCN2,CRP,S100A9,S100A8,DEFA3,APCS,FGA,HRG,F12,LTF,IL18R1,FGB,C1QA,C5,CFP,CD5L,IGHG2,A2M,TF,CFH</t>
  </si>
  <si>
    <t>C4BPA,RNASE3,CTSG,MMP9,AZU1,EPX,MPO,ELANE,SERPINB4,PRTN3,LCN2,CRP,S100A9,S100A8,DEFA3,ADD2,APCS,FGA,HRG,F12,LTF,IL18R1,FGB,C1QA,C5,CFP,CD5L,IGHG2,FN1,A2M,TF,CFH</t>
  </si>
  <si>
    <t>C4BPA,RNASE3,CTSG,AZU1,EPX,MPO,ELANE,LCN2,CRP,S100A9,S100A8,HNRNPA0,DEFA3,FGA,LTF,FGB,CFP,IGHG2,TF</t>
  </si>
  <si>
    <t>MRC1,NQO1,VCAM1,VIL1,HLA-A,ARG1,PRDX3,IGHA2,ADH5,MMRN2,ADAM9,ERAP1,CNP,FUCA2,ASS1,STAB1</t>
  </si>
  <si>
    <t>CTSG,MPO,ELANE,S100A9,S100A8,DEFA3,HRG,LTF</t>
  </si>
  <si>
    <t>RNASE3,CTSG,ELANE,DEFA3,FGA,LTF,FGB,TF</t>
  </si>
  <si>
    <t>C4BPA,RNASE3,SERPINB4,LCN2,CRP,S100A9,S100A8,DEFA3,APCS,FGA,F12,LTF,FGB,C1QA,C5,CFP,IGHG2,A2M,CFH</t>
  </si>
  <si>
    <t>MMP9,AZU1,ELANE,CRP,S100A9,S100A8,HNRNPA0,APCS,F12,IL18R1,C1QA,C5,TIMP1,CD5L,FN1,ABCF1,A2M</t>
  </si>
  <si>
    <t>LGALS2,CDH5,TFR2,IL1R1,ITGB1,VCAM1,PROC,VPS35,CRHBP,LRP1,GGT1,GPX4,FURIN,ABI3BP,ENPP3,ASS1,STAB1</t>
  </si>
  <si>
    <t>C4BPA,CTSG,AZU1,EPX,MPO,ELANE,SERPINB4,CRP,IL18R1,C1QA,C5,CFP,CD5L,IGHG2,A2M,CFH</t>
  </si>
  <si>
    <t>FGA,F12,FGB,FGG,FN1</t>
  </si>
  <si>
    <t>ELANE,SERPINB4,APCS,FGA,HRG,F12,LTF,FGB,FGG,RTN4R,C5,A2M</t>
  </si>
  <si>
    <t>MMP9,AZU1,ELANE,SERPINB4,S100A9,S100A8,APCS,FGA,HRG,F12,LTF,FGB,FGG,RTN4R,C5,A2M,CFH</t>
  </si>
  <si>
    <t>LGALS2,CDH5,IL1R1,PDGFRB,DPP4,PROC,HSPA1A,VPS35,HLA-A,ARG1,GGT1,GPX4,GAS6,PHB2,FURIN,MMRN2,ERAP1,ENPP3,CD109</t>
  </si>
  <si>
    <t>C4BPA,CTSG,MMP9,AZU1,ELANE,S100A9,S100A8,TRRAP,FGA,HRG,F12,LTF,IL18R1,FGB,FGG,RTN4R,C1QA,C5,CFP,CD5L,IGHG2,FN1,A2M,CFH</t>
  </si>
  <si>
    <t>APCS,FGA,HRG,F12,FGB,FGG,RTN4R</t>
  </si>
  <si>
    <t>FGA,HRG,F12,FGB,FGG</t>
  </si>
  <si>
    <t>LRRC15,C4BPA,CTSG,MMP9,RETN,OLFM4,AZU1,EPX,ELANE,PRTN3,LCN2,CRP,S100A9,S100A8,HNRNPA0,TRRAP,CLYBL,FGA,HRG,F12,LTF,IL18R1,FGB,FGG,RTN4R,C1QA,C5,CFP,DDAH2,MMP1,TIMP1,CD5L,TTN,IGHG2,FN1,ABCF1,A2M,TF,CFH</t>
  </si>
  <si>
    <t>LGALS2,CFL1,PDCD6,AKR1C1,ATP5F1B,CDH5,ITGA1,TFR2,ATP1B1,HPN,IL1R1,GPC1,ACTR2,NQO1,PDGFRB,ITGB1,DPP4,MAN2A1,SPINT1,ACTN4,VCAM1,HEXB,PROC,HSPA1A,TMPRSS6,EHD1,VIL1,VPS35,PRSS8,ACTR3,MME,ACTN1,CAB39,HLA-A,SPTBN1,ARG1,ABCB11,LRP1,PRDX3,MAOA,IGHA2,CES1,MSN,PLXNB2,GAS6,ABCB4,PHB2,PTPRD,SORL1,FURIN,DCXR,MMRN2,ADAM9,GNA11,BCAP31,ABCB1,PTP4A1,ERAP1,CDH17,ABI3BP,DPP10,ACSL1,ENPP3,RALB,SNX9,STXBP2,ASS1,SNX18,SLC30A10,PSMD10,NDUFS4,FERMT2,RUVBL2</t>
  </si>
  <si>
    <t>ELANE,CRP,S100A8,APCS,F12,FN1,A2M</t>
  </si>
  <si>
    <t>CTSG,AZU1,ELANE,APCS,HRG,LTF,FN1</t>
  </si>
  <si>
    <t>C4BPA,RNASE3,CTSG,MMP9,RETN,OLFM4,AZU1,CPA1,EPX,MPO,ELANE,SERPINB4,PRTN3,LCN2,CRP,S100A9,S100A8,HNRNPA0,DEFA3,TRRAP,APCS,FGA,NT5C3A,HRG,F12,LTF,IL18R1,FGB,FGG,RTN4R,C1QA,MUC5AC,C5,CFP,DDAH2,MMP1,TIMP1,CD5L,TTN,IGHG2,FN1,ABCF1,A2M,TF,PPP1CB,CFH</t>
  </si>
  <si>
    <t>LGALS2,CFL1,PDCD6,AKR1C1,ATP5F1B,MRC1,CRYZ,IGFBP7,CDH5,ITGA1,ARF1,TFR2,ATP1B1,ABCC2,HEXA,HPN,IL1R1,GPC1,ACTR2,NQO1,PROCR,PDGFRB,ITGB1,DPP4,SPINT1,ACTN4,DPYSL2,VCAM1,PROC,HSPA1A,TMPRSS6,EHD1,VIL1,VPS35,UQCRC1,GNB2,ACTR3,ANPEP,AOX1,MME,PI4KA,CRHBP,CAB39,COL6A1,LAMP2,HLA-A,SPTBN1,RO60,ARG1,ACADVL,RAB35,COL5A1,ABCB11,LRP1,PRDX3,GGT1,ENPEP,MAOA,IGHA2,CES1,MSN,GSTM1,CANX,PTPRG,MAN1A1,PLXNB2,GPX4,GAS6,ABCB4,PHB2,PTPRD,SORL1,FURIN,ADH5,MMRN2,ADAM9,SMC3,GNA11,CAPN5,BCAP31,ABCB1,LEMD2,ADH4,NPC1L1,ERAP1,CNP,CDH17,ABI3BP,FUCA2,ACSL1,ENPP3,PTPRM,RALB,STXBP2,TMBIM6,NUDT16L1,ASS1,ARRDC1,ABCG8,WWP1,CD109,SLC30A10,STAB1,PSMD10,NDUFS4,FERMT2,RUVBL2</t>
  </si>
  <si>
    <t>APCS,FGA,HRG,F12,FGB,FGG</t>
  </si>
  <si>
    <t>CTSG,AZU1,ELANE,SERPINB4,DEFA3,LTF,CD5L,CFH</t>
  </si>
  <si>
    <t>C4BPA,CTSG,ELANE,HRG,LTF,IL18R1,C1QA,C5,CFP,CD5L,IGHG2,A2M,CFH</t>
  </si>
  <si>
    <t>CTSG,MMP9,AZU1,EPX,ELANE,PRTN3,S100A9,S100A8,ADD2,C5</t>
  </si>
  <si>
    <t>C4BPA,CTSG,ELANE,SERPINB4,HRG,LTF,IL18R1,C1QA,C5,CFP,CD5L,IGHG2,A2M,CFH</t>
  </si>
  <si>
    <t>MMP9,SERPINB4,S100A9,S100A8,HRG,CSTA,LTF,SERPINB5,TIMP1,A2M</t>
  </si>
  <si>
    <t>PDCD6,SPINT1,VIL1,CST6,LRP1,PRDX3,COL6A3,GAS6,SORL1,FURIN,BCAP31,CD109</t>
  </si>
  <si>
    <t>MMP9,SERPINB4,HRG,CSTA,LTF,SERPINB5,TIMP1,A2M</t>
  </si>
  <si>
    <t>SPINT1,VIL1,CST6,LRP1,PRDX3,COL6A3,GAS6,SORL1,CD109</t>
  </si>
  <si>
    <t>C4BPA,CTSG,MMP9,AZU1,CPA1,ELANE,SERPINB4,CTRC,PRTN3,S100A9,S100A8,TRRAP,CELA3A,APCS,FGA,HRG,CSTA,F12,LTF,FGB,H1-2,FGG,SERPINB5,CASP14,MMP1,CTRB2,TIMP1,CD5L,TTN,FN1,ABCF1,A2M,PPP1CB,CFH</t>
  </si>
  <si>
    <t>PDCD6,GFPT1,CDH5,ITGA1,TFR2,HEXA,EIF5,CNDP2,HPN,GPC1,CTSZ,NQO1,PDGFRB,DPP4,MAN2A1,SPINT1,HEXB,PROC,HSPA1A,TMPRSS6,LAP3,VIL1,VPS35,PRSS8,ANPEP,MME,SSH3,CAB39,LAMP2,SPTBN1,CST6,ABCB11,LRP1,PRDX3,GGT1,CLN5,ENPEP,PSMD6,CPQ,MSN,COL6A3,CANX,PTPRG,MAN1A1,RPL32,PLXNB2,GAS6,PHB2,PTPRD,SORL1,MAN2B1,FURIN,UQCRC2,FOLH1,DLD,ADH5,ADAM9,GFM1,CAPN5,BCAP31,PTP4A1,NPC1L1,ERAP1,DLST,DPP7,DPP10,ACSL1,PTPRM,RALB,SNX9,ARRDC1,WWP1,CD109,PSMD10,NDUFS4,FERMT2,RUVBL2</t>
  </si>
  <si>
    <t>MMP9,SERPINB4,HRG,LTF,SERPINB5,TIMP1,A2M</t>
  </si>
  <si>
    <t>RNASE3,CTSG,AZU1,ELANE,DEFA3,LTF</t>
  </si>
  <si>
    <t>CTSG,RETN,EPX,ELANE,APCS,FGA,HRG,F12,LTF,IL18R1,FGB,FGG,RTN4R,TIMP1,FN1</t>
  </si>
  <si>
    <t>MMP9,SERPINB4,S100A9,S100A8,HRG,LTF,SERPINB5,TIMP1,A2M</t>
  </si>
  <si>
    <t>C4BPA,CTSG,MMP9,AZU1,CPA1,ELANE,SERPINB4,CTRC,PRTN3,S100A9,S100A8,TRRAP,CELA3A,CLYBL,APCS,FGA,NT5C3A,HRG,CSTA,F12,LTF,FGB,H1-2,FGG,SERPINB5,CASP14,DDAH2,MMP1,CTRB2,TIMP1,CD5L,TTN,FN1,ABCF1,A2M,PPP1CB,CFH</t>
  </si>
  <si>
    <t>GDA,PGM2,PDCD6,ATP5F1B,GFPT1,CDH5,ITGA1,TFR2,ATP1B1,ABCC2,HEXA,EIF5,CNDP2,HPN,GPC1,CTSZ,NQO1,PDGFRB,DPP4,MAN2A1,SPINT1,VCAM1,HEXB,HSD17B4,PROC,HSPA1A,TMPRSS6,LAP3,VIL1,VPS35,PRSS8,ANPEP,MME,SSH3,CAB39,LAMP2,SPTBN1,ARG1,BTD,CST6,ABCB11,LRP1,PRDX3,GGT1,CLN5,ENPEP,MAOA,PSMD6,CPQ,ACSM3,MSN,GSTM1,COL6A3,CANX,PTPRG,MAN1A1,RPL32,PLXNB2,GAS6,PHB2,PTPRD,SORL1,MAN2B1,FURIN,SDHA,UQCRC2,FOLH1,DLD,DCXR,ADH5,ADAM9,GFM1,FUCA1,CAPN5,ALDH2,BCAP31,PTP4A1,NPC1L1,ERAP1,DLST,DPP7,DPP10,ACSL1,ENPP3,PTPRM,RALB,SNX9,ASS1,SUCLG1,SLC46A1,ARRDC1,WWP1,CD109,PSMD10,NDUFS4,FERMT2,HMGCL,RUVBL2</t>
  </si>
  <si>
    <t>MMP9,SERPINB4,APCS,HRG,CSTA,LTF,SERPINB5,TIMP1,A2M</t>
  </si>
  <si>
    <t>SPINT1,VIL1,CST6,LRP1,PRDX3,COL6A3,GAS6,SORL1,TMBIM6,CD109</t>
  </si>
  <si>
    <t>C4BPA,CD5L,A2M,CFH</t>
  </si>
  <si>
    <t>CTSG,S100A8,APCS,FGA,HRG,F12,FGB,FGG,TIMP1,FN1</t>
  </si>
  <si>
    <t>PROCR,PDGFRB,ITGB1,PROC,VIL1,COL5A1,GAS6,ABI3BP,CD109,FERMT2</t>
  </si>
  <si>
    <t>C4BPA,CTSG,EPX,ELANE,SERPINB4,APCS,HRG,LTF,IL18R1,C1QA,C5,CFP,CD5L,IGHG2,FN1,A2M,CFH</t>
  </si>
  <si>
    <t>CTSG,S100A8,APCS,FGA,HRG,F12,FGB,FGG,RTN4R,TIMP1,FN1</t>
  </si>
  <si>
    <t>PROCR,PDGFRB,ITGB1,PROC,VIL1,ARG1,COL5A1,GAS6,PHB2,ABI3BP,CD109,FERMT2</t>
  </si>
  <si>
    <t>FGA,F12,FGB,FGG</t>
  </si>
  <si>
    <t>FGA,F12,FGB,FGG,CD5L</t>
  </si>
  <si>
    <t>HPN,CTSZ,GGT1,FURIN</t>
  </si>
  <si>
    <t>CTSG,AZU1,ELANE,HRG</t>
  </si>
  <si>
    <t>MMP9,ELANE,SERPINB4,S100A9,S100A8,TRRAP,APCS,FGA,HRG,F12,LTF,FGB,FGG,RTN4R,A2M,CFH</t>
  </si>
  <si>
    <t>LGALS2,CDH5,IL1R1,ACTR2,ITGB1,PROC,HSPA1A,VIL1,VPS35,CRHBP,HLA-A,ARG1,GGT1,GPX4,PHB2,FURIN,MMRN2,BCAP31,ABCB1,ERAP1,ENPP3,TMBIM6,NUDT16L1,CD109,PSMD10,FERMT2,RUVBL2</t>
  </si>
  <si>
    <t>ITGB1,PROC,VIL1,CD109,FERMT2</t>
  </si>
  <si>
    <t>MMP9,SERPINB4,PRTN3,S100A9,S100A8,APCS,HRG,CSTA,LTF,RTN4R,SERPINB5,TIMP1,A2M</t>
  </si>
  <si>
    <t>PDCD6,ITGA1,PDGFRB,ITGB1,SPINT1,HSPA1A,VIL1,CST6,LRP1,PRDX3,COL6A3,PLXNB2,GAS6,PHB2,SORL1,FURIN,BCAP31,SNX9,TMBIM6,SNX18,CD109,FERMT2</t>
  </si>
  <si>
    <t>C4BPA,CTSG,MMP9,AZU1,ELANE,SERPINB4,S100A9,S100A8,TRRAP,APCS,FGA,HRG,F12,LTF,IL18R1,FGB,FGG,RTN4R,C1QA,C5,CFP,TIMP1,CD5L,IGHG2,FN1,A2M,CFH</t>
  </si>
  <si>
    <t>LRRC15,CTSG,AZU1,ELANE,APCS,HRG,LTF,FN1</t>
  </si>
  <si>
    <t>CFL1,MRC1,HPN,ITGB1,DPP4,HSPA1A,ANPEP,PI4KA,ARG1,GAS6,FURIN,FUCA2,WWP1</t>
  </si>
  <si>
    <t>CTSZ,SPINT1,VIL1,CST6,LRP1,PRDX3,COL6A3,GAS6,SORL1,CD109</t>
  </si>
  <si>
    <t>CTSG,FGA,HRG,F12,FGB,FGG,FN1</t>
  </si>
  <si>
    <t>CTSG,AZU1,ELANE</t>
  </si>
  <si>
    <t>MMP9,SERPINB4,S100A9,S100A8,HRG,CSTA,F12,LTF,SERPINB5,TIMP1,A2M</t>
  </si>
  <si>
    <t>PDCD6,HPN,CTSZ,SPINT1,HSPA1A,VIL1,CST6,LRP1,PRDX3,COL6A3,GAS6,SORL1,FURIN,ADAM9,BCAP31,SNX9,CD109,PSMD10</t>
  </si>
  <si>
    <t>CTSG,MPO,ELANE,S100A9,S100A8,HNRNPA0,DEFA3,LTF</t>
  </si>
  <si>
    <t>MRC1,NQO1,VCAM1,ARG1,PRDX3,ADH5,ADAM9,CNP,ASS1</t>
  </si>
  <si>
    <t>C4BPA,CTSG,AZU1,ELANE,SERPINB4,IL18R1,C1QA,C5,IGHG2</t>
  </si>
  <si>
    <t>CTSG,AZU1,EPX,PRTN3,S100A9,S100A8,C5</t>
  </si>
  <si>
    <t>C4BPA,CTSG,EPX,SERPINB4,APCS,LTF,C5,FN1,A2M</t>
  </si>
  <si>
    <t>CTSG,OLFM4,AZU1,ELANE,FGA,HRG,FGB,FGG,FN1</t>
  </si>
  <si>
    <t>MMP9,AZU1,ELANE,SERPINB4,PRTN3,S100A9,S100A8,APCS,HRG,CSTA,LTF,RTN4R,SERPINB5,DDAH2,TIMP1,TTN,A2M</t>
  </si>
  <si>
    <t>PDCD6,ITGA1,NQO1,PDGFRB,ITGB1,SPINT1,HSPA1A,VIL1,CAB39,CST6,LRP1,PRDX3,COL6A3,PLXNB2,GAS6,PHB2,SORL1,FURIN,ADAM9,BCAP31,ACSL1,RALB,SNX9,TMBIM6,SNX18,CD109,PSMD10,FERMT2</t>
  </si>
  <si>
    <t>MMP9,CPA1,S100A8,FGA,FGB,FGG,TTN,TF</t>
  </si>
  <si>
    <t>PDCD6,TFR2,NQO1,VCAM1,CRHBP,ARG1,ADAM9,ASS1,SLC30A10</t>
  </si>
  <si>
    <t>C4BPA,EPX,SERPINB4,IL18R1,CFP,CD5L,A2M,CFH</t>
  </si>
  <si>
    <t>CTSG,MMP9,RETN,AZU1,EPX,ELANE,LCN2,CRP,APCS,FGA,HRG,F12,LTF,IL18R1,FGB,FGG,RTN4R,C5,TIMP1,IGHG2,FN1,TF</t>
  </si>
  <si>
    <t>CFL1,PDCD6,ATP5F1B,CDH5,ATP1B1,HPN,IL1R1,PROCR,PDGFRB,ITGB1,DPP4,MAN2A1,SPINT1,VCAM1,PROC,HSPA1A,VIL1,VPS35,MME,CRHBP,HLA-A,SPTBN1,ARG1,LRP1,DSG2,IGHA2,GAA,PTPRG,PLXNB2,GAS6,PHB2,PTPRD,SORL1,FURIN,MMRN2,ADAM9,ERAP1,ABI3BP,ACSL1,ENPP3,PTPRM,STXBP2,ABCG8,CD109,STAB1,FERMT2,RUVBL2</t>
  </si>
  <si>
    <t>CRP,APCS,FN1,A2M</t>
  </si>
  <si>
    <t>RETN,AZU1,EPX,ELANE,LCN2,FGA,HRG,F12,LTF,IL18R1,FGB,FGG,C5,IGHG2,FN1,TF</t>
  </si>
  <si>
    <t>CFL1,PDCD6,CDH5,IL1R1,PDGFRB,ITGB1,DPP4,MAN2A1,SPINT1,VCAM1,HSPA1A,VIL1,VPS35,MME,HLA-A,SPTBN1,LRP1,IGHA2,PLXNB2,GAS6,PTPRD,SORL1,FURIN,MMRN2,ERAP1,ABI3BP,ACSL1,FERMT2</t>
  </si>
  <si>
    <t>MMP9,AZU1,MPO,ELANE,LCN2,S100A9,S100A8,TRRAP,FGA,HRG,LTF,FGB,FGG,C1QA,CASP14,DDAH2,TIMP1,CD5L</t>
  </si>
  <si>
    <t>complement activation, alternative pathway</t>
  </si>
  <si>
    <t>GO:0006957</t>
  </si>
  <si>
    <t>C5,CFP,CFH</t>
  </si>
  <si>
    <t>MMP9,AZU1,MPO,ELANE,LCN2,S100A9,S100A8,TRRAP,FGA,HRG,LTF,FGB,FGG,CASP14,DDAH2,TIMP1,CD5L</t>
  </si>
  <si>
    <t>LCN2,HRG,LTF,TF</t>
  </si>
  <si>
    <t>C4BPA,LTF,C1QA,C5,CFP,CD5L,IGHG2,A2M,CFH</t>
  </si>
  <si>
    <t>LRRC15,CTSG,MMP9,RETN,OLFM4,AZU1,ELANE,PRTN3,CRP,S100A9,S100A8,TRRAP,CLYBL,FGA,HRG,LTF,IL18R1,FGB,FGG,RTN4R,C1QA,CFP,DDAH2,MMP1,TIMP1,CD5L,TTN,IGHG2,FN1,ABCF1,TF</t>
  </si>
  <si>
    <t>LGALS2,PDCD6,AKR1C1,ATP5F1B,CDH5,ITGA1,TFR2,ATP1B1,HPN,IL1R1,GPC1,ACTR2,NQO1,PDGFRB,ITGB1,DPP4,MAN2A1,SPINT1,ACTN4,VCAM1,HEXB,PROC,HSPA1A,TMPRSS6,EHD1,VIL1,VPS35,ACTR3,MME,ACTN1,CAB39,HLA-A,SPTBN1,ARG1,LRP1,PRDX3,MAOA,IGHA2,MSN,PLXNB2,GAS6,ABCB4,PHB2,PTPRD,SORL1,FURIN,DCXR,ADAM9,GNA11,BCAP31,ABCB1,PTP4A1,CDH17,ABI3BP,DPP10,ACSL1,RALB,SNX9,ASS1,SNX18,SLC30A10,PSMD10,NDUFS4,FERMT2,RUVBL2</t>
  </si>
  <si>
    <t>LRRC15,C4BPA,CTSG,MMP9,RETN,OLFM4,AZU1,EPX,MPO,ELANE,SERPINB4,PRTN3,LCN2,CRP,S100A9,S100A8,HNRNPA0,DEFA3,TRRAP,CLYBL,ADD2,APCS,FGA,HRG,CSTA,GOLM1,F12,LTF,IL18R1,FGB,H1-2,FGG,RTN4R,SERPINB5,C1QA,MUC5AC,C5,CFP,DDAH2,MMP1,TIMP1,CD5L,TTN,IGHG2,FN1,ABCF1,A2M,TF,PPP1CB,CFH</t>
  </si>
  <si>
    <t>CTSG,MMP9,RETN,MPO,ELANE,S100A9,S100A8,HNRNPA0,DEFA3,FGA,LTF,FGB,FGG,TIMP1,TTN,A2M</t>
  </si>
  <si>
    <t>PDCD6,AKR1C1,MRC1,IGFBP7,NQO1,PDGFRB,VCAM1,VPS35,CRHBP,COL6A1,ARG1,ABCB11,LRP1,PRDX3,CES1,MSN,MAN1A1,GPX4,GAS6,ABCB4,PHB2,SORL1,ADH5,ADAM9,GNA11,ADH4,CNP,ACSL1,TMBIM6,ASS1,SLC30A10,NDUFS4,RUVBL2</t>
  </si>
  <si>
    <t>MMP9,CPA1,MPO,S100A8,FGA,FGB,FGG,TTN,TF</t>
  </si>
  <si>
    <t>CTSG,MMP9,ELANE,MMP1</t>
  </si>
  <si>
    <t>HPN,DPP4,TMPRSS6,LRP1,FURIN</t>
  </si>
  <si>
    <t>ELANE,S100A9,S100A8</t>
  </si>
  <si>
    <t>MMP9,ELANE,SERPINB4,S100A9,S100A8,APCS,F12,LTF,A2M,CFH</t>
  </si>
  <si>
    <t>LGALS2,CDH5,IL1R1,PROC,HSPA1A,VPS35,HLA-A,ARG1,GGT1,GPX4,PHB2,FURIN,MMRN2,ERAP1,ENPP3</t>
  </si>
  <si>
    <t>CTSG,FGA,F12,FGB,FGG,CD5L,FN1</t>
  </si>
  <si>
    <t>TFR2,HPN,CTSZ,DPP4,MME,GGT1,CLN5,ENPEP,SORL1,FURIN,ADAM9</t>
  </si>
  <si>
    <t>MMP9,AZU1,MPO,LCN2,S100A9,S100A8,TRRAP,FGA,HRG,LTF,FGB,FGG,CASP14,DDAH2,TIMP1,CD5L</t>
  </si>
  <si>
    <t>MMP9,AZU1,ELANE,SERPINB4,PRTN3,S100A9,S100A8,ADD2,APCS,HRG,CSTA,LTF,IL18R1,RTN4R,SERPINB5,DDAH2,TIMP1,TTN,A2M</t>
  </si>
  <si>
    <t>PDCD6,ITGA1,ATP1B1,CTSZ,NQO1,PDGFRB,ITGB1,SPINT1,ACTN4,HSPA1A,VIL1,CRHBP,CAB39,CST6,LRP1,PRDX3,CLN5,ALDOB,COL6A3,PLXNB2,GAS6,PHB2,SORL1,FURIN,ADAM9,BCAP31,ABCB1,ACSL1,RALB,SNX9,TMBIM6,SNX18,CD109,PSMD10,FERMT2</t>
  </si>
  <si>
    <t>RNASE3,CTSG,MMP9,RETN,AZU1,CPA1,EPX,MPO,ELANE,S100A9,S100A8,HNRNPA0,DEFA3,FGA,HRG,F12,LTF,IL18R1,FGB,FGG,C5,TIMP1,TTN,A2M,TF</t>
  </si>
  <si>
    <t>PDCD6,AKR1C1,ATP5F1B,MRC1,CRYZ,IGFBP7,ITGA1,TFR2,ABCC2,HPN,IL1R1,ACTR2,NQO1,PDGFRB,ITGB1,DPP4,ACTN4,DPYSL2,VCAM1,HSPA1A,VPS35,UQCRC1,ACTR3,AOX1,MME,CRHBP,CAB39,COL6A1,RO60,ARG1,ABCB11,LRP1,PRDX3,CES1,MSN,GSTM1,CANX,MAN1A1,PLXNB2,GPX4,GAS6,ABCB4,PHB2,PTPRD,SORL1,ADH5,ADAM9,GNA11,BCAP31,ABCB1,ADH4,NPC1L1,CNP,ACSL1,PTPRM,RALB,STXBP2,TMBIM6,ASS1,ABCG8,SLC30A10,NDUFS4,RUVBL2</t>
  </si>
  <si>
    <t>LRRC15,CTSG,MMP9,AZU1,EPX,ELANE,PRTN3,S100A9,S100A8,ADD2,HRG,C5,TIMP1,FN1,TF</t>
  </si>
  <si>
    <t>PDCD6,ATP5F1B,CDH5,ITGA1,IL1R1,GPC1,PDGFRB,ITGB1,DPP4,ACTN4,VCAM1,HEXB,VIL1,ACTR3,COL5A1,LRP1,ENPEP,MSN,PTPRG,PLXNB2,GAS6,PHB2,SORL1,LIMA1,MMRN2,ADAM9,PTP4A1,VCAN,PTPRM,FERMT2</t>
  </si>
  <si>
    <t>LRRC15,CTSG,MMP9,AZU1,EPX,ELANE,PRTN3,S100A9,S100A8,ADD2,HRG,C5,TIMP1,FN1</t>
  </si>
  <si>
    <t>PDCD6,ATP5F1B,CDH5,ITGA1,IL1R1,GPC1,PDGFRB,ITGB1,DPP4,ACTN4,VCAM1,HEXB,VIL1,COL5A1,LRP1,ENPEP,MSN,PTPRG,PLXNB2,GAS6,PHB2,SORL1,LIMA1,MMRN2,ADAM9,PTP4A1,VCAN,PTPRM,FERMT2</t>
  </si>
  <si>
    <t>CTSG,OLFM4,AZU1,ELANE,FGA,HRG,FGB,FGG,FN1,PPP1CB</t>
  </si>
  <si>
    <t>AZU1,ELANE,PRTN3,ADD2</t>
  </si>
  <si>
    <t>ITGA1,IL1R1,ITGB1,VCAM1</t>
  </si>
  <si>
    <t>CTSG,OLFM4,AZU1,ELANE,S100A9,S100A8,ADD2,FGA,HRG,CSTA,FGB,FGG,FN1,PPP1CB</t>
  </si>
  <si>
    <t>LGALS2,ATP5F1B,IGFBP7,CDH5,ITGA1,ATP1B1,ITGB1,DPP4,ACTN4,VCAM1,ACTN1,COL6A1,HLA-A,ARG1,COL5A1,DSG2,MSN,COL6A3,PLXNB2,GAS6,PTPRD,MMRN2,ADAM9,CDH17,ABI3BP,VCAN,PTPRM,LSAMP,ASS1,STAB1,FERMT2</t>
  </si>
  <si>
    <t>LRRC15,C4BPA,CTSG,MMP9,RETN,AZU1,EPX,MPO,ELANE,SERPINB4,PRTN3,CRP,HNRNPA0,ADD2,APCS,FGA,HRG,CSTA,F12,LTF,IL18R1,FGB,H1-2,FGG,RTN4R,SERPINB5,C5,DDAH2,TIMP1,FN1,A2M</t>
  </si>
  <si>
    <t>LGALS2,CFL1,PDCD6,AKR1C1,ATP5F1B,RAB5C,GFPT1,IGFBP7,AKR1D1,CDH5,ITGA1,ARF1,TFR2,ATP1B1,ABCC2,HEXA,EIF5,HSD17B11,HPN,IL1R1,GPC1,CTSZ,ACTR2,NQO1,PROCR,PDGFRB,ITGB1,DPP4,MAN2A1,SPINT1,ACTN4,DPYSL2,VCAM1,HEXB,HSD17B4,PROC,HSPA1A,TMPRSS6,EHD1,VIL1,VPS35,PRSS8,ADH1B,GNB2,ACTR3,ANPEP,SARAF,MME,ACTN1,OGFR,PI4KA,CRHBP,SSH3,CAB39,LAMP2,HLA-A,SPTBN1,RO60,SPTAN1,ARG1,ACADVL,RAB35,COL5A1,CST6,ABCB11,LRP1,PRDX3,GGT1,CLN5,DSG2,ENPEP,ALDOB,MAOA,IGHA2,CPQ,ACSM3,CES1,MSN,GAA,COL6A3,PTPRG,PLXNB2,GPX4,GAS6,ABCB4,PHB2,PTPRD,SORL1,FURIN,ATP8B1,LIMA1,DLD,DCXR,ADH5,MMRN2,ADAM9,SMC3,GNA11,CAPN5,ALDH2,BCAP31,ABCB1,LEMD2,ADH4,PTP4A1,ERAP1,CNP,CDH17,ABI3BP,DPP10,FUCA2,ACSL1,ENPP3,PTPRM,RALB,SNX9,STXBP2,TMBIM6,NUDT16L1,ASS1,ADH1A,SNX18,ARRDC1,ABCG8,WWP1,CD109,SEPTIN8,SLC30A10,STAB1,PSMD10,NDUFS4,FERMT2,RUVBL2</t>
  </si>
  <si>
    <t>CTSG,FGA,F12,FGB,FGG,CD5L</t>
  </si>
  <si>
    <t>HPN,CTSZ,DPP4,MME,GGT1,CLN5,ENPEP,FURIN,ADAM9</t>
  </si>
  <si>
    <t>LRRC15,RNASE3,CTSG,MMP9,AZU1,ELANE,S100A9,S100A8,HRG,C5,TIMP1,FN1,TF</t>
  </si>
  <si>
    <t>PDCD6,ATP5F1B,CDH5,ITGA1,IL1R1,PDGFRB,ITGB1,DPP4,ACTN4,DPYSL2,VCAM1,VIL1,VPS35,LRP1,MSN,PTPRG,PLXNB2,GAS6,PTPRD,SORL1,MMRN2,ADAM9,PTP4A1,PTPRM,FERMT2</t>
  </si>
  <si>
    <t>C4BPA,MMP9,AZU1,ELANE,SERPINB4,S100A9,S100A8,APCS,HRG,CSTA,F12,LTF,SERPINB5,TIMP1,TTN,FN1,ABCF1,A2M</t>
  </si>
  <si>
    <t>PDCD6,CDH5,ITGA1,TFR2,EIF5,HPN,CTSZ,NQO1,PDGFRB,SPINT1,HSPA1A,VIL1,VPS35,CAB39,CST6,LRP1,PRDX3,MSN,COL6A3,PLXNB2,GAS6,PHB2,SORL1,FURIN,ADAM9,BCAP31,ACSL1,RALB,SNX9,CD109,PSMD10,NDUFS4,FERMT2,RUVBL2</t>
  </si>
  <si>
    <t>C4BPA,MMP9,ELANE,SERPINB4,APCS,FGA,HRG,F12,LTF,FGB,FGG,RTN4R,C5,A2M</t>
  </si>
  <si>
    <t>PDCD6,CDH5,ITGA1,GPC1,ITGB1,DPP4,PROC,HSPA1A,TMPRSS6,VPS35,CRHBP,HLA-A,ARG1,LRP1,GAS6,PHB2,PTPRD,SORL1,FURIN,MMRN2,LEMD2,ENPP3,TMBIM6,NUDT16L1,ARRDC1,CD109,PSMD10,RUVBL2</t>
  </si>
  <si>
    <t>MMP9,AZU1,MPO,S100A9,S100A8,TRRAP,FGA,HRG,LTF,FGB,FGG,C1QA,DDAH2,TIMP1</t>
  </si>
  <si>
    <t>LGALS2,CFL1,CDH5,ITGA1,HPN,CTSZ,NQO1,PDGFRB,ITGB1,ACTN4,PROC,HSPA1A,VIL1,VPS35,ACTN1,LRP1,PRDX3,GPX4,GAS6,PHB2,SORL1,BCAP31,TMBIM6,SLC30A10,PSMD10,FERMT2,RUVBL2</t>
  </si>
  <si>
    <t>MMP9,AZU1,MPO,S100A9,S100A8,TRRAP,FGA,HRG,LTF,FGB,FGG,DDAH2,TIMP1</t>
  </si>
  <si>
    <t>response to yeast</t>
  </si>
  <si>
    <t>GO:0001878</t>
  </si>
  <si>
    <t>MPO,ELANE</t>
  </si>
  <si>
    <t>autocrine signaling</t>
  </si>
  <si>
    <t>GO:0035425</t>
  </si>
  <si>
    <t>S100A9,S100A8,C1QA</t>
  </si>
  <si>
    <t>regulation of complement-dependent cytotoxicity</t>
  </si>
  <si>
    <t>GO:1903659</t>
  </si>
  <si>
    <t>CD5L,CFH</t>
  </si>
  <si>
    <t>S100A8,FGA,FGB,FGG</t>
  </si>
  <si>
    <t>C4BPA,C1QA,C5,IGHG2</t>
  </si>
  <si>
    <t>MMP9,PRTN3,MMP1</t>
  </si>
  <si>
    <t>ITGB1,TMPRSS6,FURIN,MRC2</t>
  </si>
  <si>
    <t>CTSG,ELANE,S100A9,S100A8,ADD2,FGA,CSTA,FGB,FGG,FN1</t>
  </si>
  <si>
    <t>RETN,S100A8,FGA,FGB,FGG,TTN</t>
  </si>
  <si>
    <t>CTSG,AZU1,FGA,HRG,IL18R1,FGB,FGG,C1QA,TIMP1,IGHG2,FN1</t>
  </si>
  <si>
    <t>AZU1,EPX,ELANE,CRP,HNRNPA0,F12,IL18R1,C5,TTN,FN1,ABCF1</t>
  </si>
  <si>
    <t>C4BPA,AZU1,ELANE,PRTN3,CRP,CFP,CD5L,IGHG2,TF</t>
  </si>
  <si>
    <t>RAB5C,MRC1,ARF1,TFR2,ITGB1,DPP4,DPYSL2,EHD1,LRP1,IGHA2,CANX,GAS6,SORL1,RALB,SNX9,MRC2,SNX18,STAB1</t>
  </si>
  <si>
    <t>RNASE3,CTSG,AZU1,ELANE,S100A9,S100A8,HRG,C5</t>
  </si>
  <si>
    <t>negative regulation of immune effector process</t>
  </si>
  <si>
    <t>GO:0002698</t>
  </si>
  <si>
    <t>C4BPA,EPX,SERPINB4,A2M</t>
  </si>
  <si>
    <t>ELANE,S100A9,S100A8,FGA,LTF,IL18R1,FGB,FGG,RTN4R,FN1</t>
  </si>
  <si>
    <t>MMP9,PRTN3,APCS,LTF,TF</t>
  </si>
  <si>
    <t>complement-dependent cytotoxicity</t>
  </si>
  <si>
    <t>GO:0097278</t>
  </si>
  <si>
    <t>CTSG,HRG,FGG</t>
  </si>
  <si>
    <t>regulation of cellular process</t>
  </si>
  <si>
    <t>GO:0050794</t>
  </si>
  <si>
    <t>LRRC15,C4BPA,CTSG,MMP9,RETN,OLFM4,AZU1,MPO,ELANE,SERPINB4,PRTN3,CRP,S100A9,S100A8,HNRNPA0,DEFA3,TRRAP,CLYBL,ADD2,APCS,FGA,HRG,LTF,IL18R1,FGB,H1-2,FGG,RTN4R,SERPINB5,C1QA,MUC5AC,C5,CFP,DDAH2,MMP1,TIMP1,CD5L,TTN,IGHG2,FN1,ABCF1,TF,PPP1CB,CFH</t>
  </si>
  <si>
    <t>C4BPA,SERPINB4,IL18R1,C1QA,C5,IGHG2</t>
  </si>
  <si>
    <t>CTSG,AZU1,ELANE,SERPINB4</t>
  </si>
  <si>
    <t>luteinization</t>
  </si>
  <si>
    <t>GO:0001553</t>
  </si>
  <si>
    <t>RETN,A2M</t>
  </si>
  <si>
    <t>CRP,ADD2,FGA,FGB,FGG,RTN4R,FN1</t>
  </si>
  <si>
    <t>CTSG,AZU1,CRP,FGA,FGB,FGG,TTN</t>
  </si>
  <si>
    <t>CDH5,ITGA1,ATP1B1,CTSZ,ANPEP,DSG2,ENPEP,ACSM3,GAA,GAS6,ADH5,GNA11,ERAP1,FERMT2</t>
  </si>
  <si>
    <t>ITGA1,ITGB1,ACTN4,VCAM1,ACTN1,GAS6,ADAM9,ABI3BP,FERMT2</t>
  </si>
  <si>
    <t>MMP9,S100A9,S100A8,FGA,FGB,FGG</t>
  </si>
  <si>
    <t>LGALS2,CDH5,IL1R1,PROC,VPS35,GGT1,GPX4,FURIN,ENPP3</t>
  </si>
  <si>
    <t>RETN,FGA,FGB,FGG</t>
  </si>
  <si>
    <t>AZU1,PRTN3,FGA,FGB,FGG,CFP,TF</t>
  </si>
  <si>
    <t>MMP9,AZU1,MPO,FGA,LTF,FGB,FGG,DDAH2,TIMP1</t>
  </si>
  <si>
    <t>FGA,FGB,FGG,TTN</t>
  </si>
  <si>
    <t>MMP9,AZU1,ELANE,S100A9,S100A8,FGA,LTF,IL18R1,FGB,FGG,RTN4R,MUC5AC,DDAH2,TTN,FN1,TF,PPP1CB</t>
  </si>
  <si>
    <t>CFL1,CDH5,HPN,NQO1,PDGFRB,ITGB1,PROC,HSPA1A,VIL1,PRDX3,GPX4,GAS6,PHB2,TMBIM6,SLC30A10,PSMD10</t>
  </si>
  <si>
    <t>MMP9,ELANE,MMP1,TIMP1</t>
  </si>
  <si>
    <t>CTSG,MPO,ELANE,S100A9,S100A8,HNRNPA0,DEFA3,LTF,A2M</t>
  </si>
  <si>
    <t>AKR1C1,MRC1,IGFBP7,NQO1,PDGFRB,VCAM1,HSPA1A,CRHBP,ARG1,PRDX3,CES1,MSN,GPX4,ABCB4,PHB2,ADH5,ADAM9,CNP,ACSL1,ASS1,RUVBL2</t>
  </si>
  <si>
    <t>RETN,AZU1,S100A8,FGA,FGB,FGG,CFP,TTN,TF</t>
  </si>
  <si>
    <t>TFR2,ATP1B1,PDGFRB,ITGB1,ACTN4,EHD1,VPS35,PRSS8,ABCB11,LRP1,CES1,MSN,GAS6,ABCB4,SORL1,ADAM9,GNA11,BCAP31,ABCB1,ACSL1</t>
  </si>
  <si>
    <t>AZU1,EPX,ELANE,CRP,LTF,IL18R1,C5,FN1</t>
  </si>
  <si>
    <t>MMP9,AZU1,C1QA</t>
  </si>
  <si>
    <t>EPX,PRTN3,S100A9,S100A8</t>
  </si>
  <si>
    <t>positive regulation of metabolic process</t>
  </si>
  <si>
    <t>GO:0009893</t>
  </si>
  <si>
    <t>C4BPA,MMP9,AZU1,EPX,ELANE,LCN2,CRP,S100A9,S100A8,HNRNPA0,TRRAP,CLYBL,F12,LTF,IL18R1,C5,DDAH2,TTN,FN1,ABCF1,TF</t>
  </si>
  <si>
    <t>RETN,FGA,FGB,FGG,TTN</t>
  </si>
  <si>
    <t>CDH5,ITGA1,ATP1B1,ABCC2,CTSZ,ANPEP,LRP1,DSG2,ENPEP,ACSM3,GAA,GAS6,ADH5,GNA11,ABCB1,ERAP1,FERMT2</t>
  </si>
  <si>
    <t>chronic inflammatory response</t>
  </si>
  <si>
    <t>GO:0002544</t>
  </si>
  <si>
    <t>RETN,MPO,C1QA,TIMP1</t>
  </si>
  <si>
    <t>NQO1,PDGFRB,VCAM1,MME,ARG1,CANX,GPX4,GNA11,CNP,ASS1</t>
  </si>
  <si>
    <t>C4BPA,RNASE3,MMP9,CPA1,EPX,MPO,ELANE,PRTN3,S100A9,S100A8,HNRNPA0,NT5C3A,ECI2,DDAH2,MMP1,TIMP1</t>
  </si>
  <si>
    <t>GDA,PGM2,GALM,CRYZ,ENTPD8,AKR1D1,ABCC2,HEXA,HSD17B11,GPC1,CTSZ,NQO1,ITGB1,HEXB,HSD17B4,HSPA1A,TMPRSS6,ECH1,VPS35,ANPEP,MME,LAMP2,ARG1,ACADVL,ABCB11,LRP1,PRDX3,GGT1,CLN5,ENPEP,ALDOB,MAOA,PSMD6,CPQ,CES1,MSN,GAA,GSTM1,CANX,MAN1A1,PHB2,SORL1,MAN2B1,FURIN,NAGA,DLD,DCXR,ADH5,ADAM9,FUCA1,ALDH2,BCAP31,ADH4,ERAP1,CNP,DLST,DPP7,FUCA2,ACSL1,TREH,ENPP3,RALB,SNX9,TMBIM6,MRC2,SUCLG1,SNX18,ARRDC1,WWP1,PSMD10,HMGCL</t>
  </si>
  <si>
    <t>negative regulation of molecular function</t>
  </si>
  <si>
    <t>GO:0044092</t>
  </si>
  <si>
    <t>CTSZ,NQO1,SPINT1,VIL1,CRHBP,CAB39,CST6,LRP1,PRDX3,COL6A3,GAS6,PHB2,SORL1,RALB,TMBIM6,CD109,PSMD10</t>
  </si>
  <si>
    <t>CFL1,CDH5,HPN,NQO1,PDGFRB,ITGB1,PROC,HSPA1A,VIL1,VPS35,PRDX3,GPX4,GAS6,PHB2,SORL1,TMBIM6,SLC30A10,PSMD10,FERMT2</t>
  </si>
  <si>
    <t>C4BPA,AZU1,ELANE,PRTN3,CRP,FGA,FGB,FGG,CFP,CD5L,IGHG2,TF</t>
  </si>
  <si>
    <t>PDCD6,RAB5C,MRC1,ARF1,TFR2,ITGB1,DPP4,YIF1A,DPYSL2,HSPA1A,EHD1,VPS35,CRHBP,SPTBN1,RAB35,LRP1,CLN5,IGHA2,CES1,MSN,CANX,GAS6,SORL1,MYO1D,BCAP31,RALB,SNX9,STXBP2,MRC2,SNX18,SEPTIN8,STAB1</t>
  </si>
  <si>
    <t>CTSG,ELANE,FGA,FGB,FGG</t>
  </si>
  <si>
    <t>extracellular matrix organization</t>
  </si>
  <si>
    <t>GO:0030198</t>
  </si>
  <si>
    <t>CTSG,MMP9,ELANE,SERPINB5,MMP1</t>
  </si>
  <si>
    <t>HPN,ITGB1,DPP4,SPINT1,TMPRSS6,COL5A1,LRP1,GAS6,FURIN,ABI3BP</t>
  </si>
  <si>
    <t>extracellular structure organization</t>
  </si>
  <si>
    <t>GO:0043062</t>
  </si>
  <si>
    <t>FGA,FGB,FGG,FN1,TF</t>
  </si>
  <si>
    <t>LRRC15,MMP9,AZU1,ELANE,HRG,C5,TIMP1,FN1,TF</t>
  </si>
  <si>
    <t>PDCD6,ATP5F1B,CDH5,IL1R1,PDGFRB,ITGB1,DPP4,ACTN4,VIL1,VPS35,LRP1,MSN,PTPRG,PLXNB2,GAS6,SORL1,MMRN2,ADAM9,PTP4A1,PTPRM,FERMT2</t>
  </si>
  <si>
    <t>MMP9,ELANE,MMP1,TIMP1,PPP1CB</t>
  </si>
  <si>
    <t>external encapsulating structure organization</t>
  </si>
  <si>
    <t>GO:0045229</t>
  </si>
  <si>
    <t>cellular oxidant detoxification</t>
  </si>
  <si>
    <t>GO:0098869</t>
  </si>
  <si>
    <t>acute inflammatory response to antigenic stimulus</t>
  </si>
  <si>
    <t>GO:0002438</t>
  </si>
  <si>
    <t>ELANE,A2M</t>
  </si>
  <si>
    <t>CTSG,MMP9,ELANE,ADD2,C1QA,MMP1</t>
  </si>
  <si>
    <t>CFL1,HPN,ITGB1,DPP4,TMPRSS6,VIL1,LAMP2,SPTBN1,SPTAN1,LRP1,PHB2,FURIN,LIMA1</t>
  </si>
  <si>
    <t>MMP9,RETN,ELANE,S100A9,S100A8,FGA,LTF,IL18R1,FGB,FGG,RTN4R,FN1</t>
  </si>
  <si>
    <t>regulation of cell killing</t>
  </si>
  <si>
    <t>GO:0031341</t>
  </si>
  <si>
    <t>SERPINB4,CD5L,CFH</t>
  </si>
  <si>
    <t>PDGFRB,ITGB1,TMPRSS6,ARG1,COL5A1,FURIN,MRC2</t>
  </si>
  <si>
    <t>intracellular monoatomic cation homeostasis</t>
  </si>
  <si>
    <t>ELANE,CTRC,LCN2,S100A9,S100A8,TF</t>
  </si>
  <si>
    <t>ATP5F1B,CDH5,ARF1,TFR2,ATP1B1,HEXB,TMPRSS6,CLN5,BCAP31,TMBIM6,SLC46A1,SLC30A10</t>
  </si>
  <si>
    <t>LRRC15,CTSG,MMP9,AZU1,MPO,ELANE,SERPINB4,PRTN3,CRP,HNRNPA0,ADD2,APCS,FGA,HRG,LTF,FGB,H1-2,FGG,RTN4R,C5,DDAH2,TIMP1,FN1</t>
  </si>
  <si>
    <t>CFL1,PDCD6,ATP5F1B,IGFBP7,CDH5,ITGA1,ARF1,HPN,GPC1,NQO1,PDGFRB,ITGB1,DPP4,SPINT1,ACTN4,PROC,HSPA1A,TMPRSS6,VIL1,VPS35,CRHBP,SSH3,CAB39,LAMP2,HLA-A,SPTBN1,SPTAN1,ARG1,ACADVL,COL5A1,LRP1,PRDX3,PTPRG,PLXNB2,GPX4,GAS6,PHB2,PTPRD,SORL1,FURIN,ATP8B1,LIMA1,MMRN2,LEMD2,ABI3BP,ENPP3,PTPRM,TMBIM6,NUDT16L1,ASS1,ARRDC1,WWP1,CD109,SLC30A10,PSMD10,FERMT2,RUVBL2</t>
  </si>
  <si>
    <t>MMP9,ELANE,S100A9,S100A8,FGA,LTF,IL18R1,FGB,FGG,RTN4R,FN1</t>
  </si>
  <si>
    <t>C4BPA,IL18R1,C1QA,C5,IGHG2</t>
  </si>
  <si>
    <t>intracellular monoatomic ion homeostasis</t>
  </si>
  <si>
    <t>regulation of platelet aggregation</t>
  </si>
  <si>
    <t>GO:0090330</t>
  </si>
  <si>
    <t>CTSG,FGG</t>
  </si>
  <si>
    <t>NQO1,PRDX3,GSTM1,GPX4,ADH5,ADH4</t>
  </si>
  <si>
    <t>regulation of metabolic process</t>
  </si>
  <si>
    <t>GO:0019222</t>
  </si>
  <si>
    <t>C4BPA,MMP9,AZU1,EPX,ELANE,SERPINB4,LCN2,CRP,S100A9,S100A8,HNRNPA0,TRRAP,CLYBL,APCS,HRG,CSTA,GOLM1,F12,LTF,IL18R1,H1-2,SERPINB5,C5,DDAH2,TIMP1,TTN,FN1,ABCF1,A2M,TF,PPP1CB</t>
  </si>
  <si>
    <t>ELANE,ADD2</t>
  </si>
  <si>
    <t>myeloid leukocyte mediated immunity</t>
  </si>
  <si>
    <t>GO:0002444</t>
  </si>
  <si>
    <t>C4BPA,FGA,IL18R1,FGB,C1QA,C5,IGHG2</t>
  </si>
  <si>
    <t>glial cell development</t>
  </si>
  <si>
    <t>GO:0021782</t>
  </si>
  <si>
    <t>CTSG,AZU1,C1QA,FN1</t>
  </si>
  <si>
    <t>negative regulation of response to biotic stimulus</t>
  </si>
  <si>
    <t>GO:0002832</t>
  </si>
  <si>
    <t>SERPINB4,LTF,A2M</t>
  </si>
  <si>
    <t>negative regulation of defense response</t>
  </si>
  <si>
    <t>GO:0031348</t>
  </si>
  <si>
    <t>ELANE,SERPINB4,APCS,A2M</t>
  </si>
  <si>
    <t>CDH5,PROC,VPS35,HLA-A,ARG1,FURIN,ENPP3</t>
  </si>
  <si>
    <t>LRRC15,MMP9,RETN,AZU1,PRTN3,CRP,S100A8,FGA,FGB,FGG,CFP,TTN,TF</t>
  </si>
  <si>
    <t>RAB5C,ARF1,TFR2,ATP1B1,GPC1,PDGFRB,ITGB1,ACTN4,HSPA1A,EHD1,VIL1,VPS35,PRSS8,GNB2,SARAF,CRHBP,CAB39,SPTBN1,ARG1,ABCB11,LRP1,CES1,MSN,GAS6,ABCB4,PHB2,SORL1,FURIN,ATP8B1,ADAM9,GNA11,BCAP31,ABCB1,DPP10,ACSL1,RALB,STXBP2,TMBIM6,ABCG8,SEPTIN8,SLC30A10,FERMT2,RUVBL2</t>
  </si>
  <si>
    <t>cell differentiation</t>
  </si>
  <si>
    <t>GO:0030154</t>
  </si>
  <si>
    <t>MMP9,RETN,AZU1,FLNC,PRTN3,CRP,S100A9,S100A8,ADD2,APCS,CSTA,LTF,IL18R1,FGG,RTN4R,C1QA,CASP14,TTN,FN1,A2M,TF</t>
  </si>
  <si>
    <t>CFL1,PDCD6,AKR1C1,ATP5F1B,CDH5,ITGA1,HEXA,HPN,GPC1,PDGFRB,ITGB1,MAN2A1,SPINT1,ACTN4,DPYSL2,VCAM1,HEXB,HSD17B4,PROC,HSPA1A,EHD1,VIL1,ANPEP,MME,ACTN1,COL6A1,ACADVL,RAB35,COL5A1,LRP1,PRDX3,CLN5,CES1,MSN,PTPRG,PLXNB2,GAS6,PTPRD,SORL1,ATP8B1,DLD,ADAM9,GNA11,LEMD2,ERAP1,CNP,CDH17,ABI3BP,VCAN,PTPRM,MRC2,CD109,FERMT2</t>
  </si>
  <si>
    <t>cellular developmental process</t>
  </si>
  <si>
    <t>GO:0048869</t>
  </si>
  <si>
    <t>neutrophil-mediated killing of fungus</t>
  </si>
  <si>
    <t>GO:0070947</t>
  </si>
  <si>
    <t>leukocyte cell-cell adhesion</t>
  </si>
  <si>
    <t>GO:0007159</t>
  </si>
  <si>
    <t>CTSG,ELANE,S100A9,S100A8,ADD2</t>
  </si>
  <si>
    <t>MAPK cascade</t>
  </si>
  <si>
    <t>GO:0000165</t>
  </si>
  <si>
    <t>ELANE,FGA,FGB,FGG,FN1,TF,PPP1CB</t>
  </si>
  <si>
    <t>LRRC15,MMP9,ELANE,HRG,C5,TIMP1,FN1,TF</t>
  </si>
  <si>
    <t>PDCD6,ATP5F1B,CDH5,IL1R1,PDGFRB,ITGB1,DPP4,ACTN4,VIL1,LRP1,MSN,PTPRG,PLXNB2,GAS6,SORL1,MMRN2,ADAM9,PTP4A1,PTPRM,FERMT2</t>
  </si>
  <si>
    <t>positive regulation of macromolecule metabolic process</t>
  </si>
  <si>
    <t>GO:0010604</t>
  </si>
  <si>
    <t>C4BPA,MMP9,AZU1,EPX,ELANE,CRP,S100A9,S100A8,HNRNPA0,TRRAP,F12,LTF,IL18R1,C5,TTN,FN1,ABCF1,TF</t>
  </si>
  <si>
    <t>NQO1,PRDX3,GSTM1,GPX4,ADH5,ABCB1,ADH4,SLC30A10</t>
  </si>
  <si>
    <t>FURIN,ADAM9,ERAP1,SNX9</t>
  </si>
  <si>
    <t>regulation of nitrogen compound metabolic process</t>
  </si>
  <si>
    <t>GO:0051171</t>
  </si>
  <si>
    <t>C4BPA,MMP9,AZU1,ELANE,SERPINB4,S100A9,S100A8,HNRNPA0,TRRAP,CLYBL,APCS,HRG,CSTA,F12,LTF,IL18R1,H1-2,SERPINB5,DDAH2,TIMP1,TTN,FN1,ABCF1,A2M,TF</t>
  </si>
  <si>
    <t>leukocyte differentiation</t>
  </si>
  <si>
    <t>GO:0002521</t>
  </si>
  <si>
    <t>MMP9,PRTN3,APCS,LTF,IL18R1,TF</t>
  </si>
  <si>
    <t>chromosome condensation</t>
  </si>
  <si>
    <t>GO:0030261</t>
  </si>
  <si>
    <t>H1-2,TTN</t>
  </si>
  <si>
    <t>S100A9,S100A8,HRG,RTN4R,FN1</t>
  </si>
  <si>
    <t>leukocyte adhesion to vascular endothelial cell</t>
  </si>
  <si>
    <t>GO:0061756</t>
  </si>
  <si>
    <t>cell development</t>
  </si>
  <si>
    <t>GO:0048468</t>
  </si>
  <si>
    <t>MMP9,FLNC,PRTN3,S100A9,S100A8,ADD2,APCS,LTF,IL18R1,FGG,RTN4R,C1QA,TTN,FN1,TF</t>
  </si>
  <si>
    <t>regulation of secretion</t>
  </si>
  <si>
    <t>GO:0051046</t>
  </si>
  <si>
    <t>negative regulation of cytokine production</t>
  </si>
  <si>
    <t>GO:0001818</t>
  </si>
  <si>
    <t>EPX,ELANE,LTF,FN1</t>
  </si>
  <si>
    <t>protein polymerization</t>
  </si>
  <si>
    <t>GO:0051258</t>
  </si>
  <si>
    <t>ADD2,FGA,FGB,FGG</t>
  </si>
  <si>
    <t>CDH5,HSPA1A,VIL1,SSH3,SPTBN1,SPTAN1,GPX4,SNX9</t>
  </si>
  <si>
    <t>regulation of endocytosis</t>
  </si>
  <si>
    <t>GO:0030100</t>
  </si>
  <si>
    <t>AZU1,PRTN3,CFP,TF</t>
  </si>
  <si>
    <t>regulation of response to biotic stimulus</t>
  </si>
  <si>
    <t>GO:0002831</t>
  </si>
  <si>
    <t>SERPINB4,HRG,LTF,A2M,CFH</t>
  </si>
  <si>
    <t>MMP9,AZU1,ELANE,PRTN3,S100A9,S100A8,ADD2,LTF,IL18R1,RTN4R</t>
  </si>
  <si>
    <t>PDCD6,ITGA1,ATP1B1,PDGFRB,ITGB1,ACTN4,HSPA1A,CAB39,LRP1,PRDX3,CLN5,ALDOB,GAS6,PHB2,SORL1,ADAM9,BCAP31,ABCB1,ACSL1,RALB,SNX9,SNX18,PSMD10,FERMT2</t>
  </si>
  <si>
    <t>ovulation cycle process</t>
  </si>
  <si>
    <t>GO:0022602</t>
  </si>
  <si>
    <t>positive regulation of endocytosis</t>
  </si>
  <si>
    <t>GO:0045807</t>
  </si>
  <si>
    <t>AZU1,CFP,TF</t>
  </si>
  <si>
    <t>negative regulation of lymphocyte mediated immunity</t>
  </si>
  <si>
    <t>GO:0002707</t>
  </si>
  <si>
    <t>C4BPA,SERPINB4</t>
  </si>
  <si>
    <t>embryo implantation</t>
  </si>
  <si>
    <t>GO:0007566</t>
  </si>
  <si>
    <t>regulation of cell-cell adhesion</t>
  </si>
  <si>
    <t>GO:0022407</t>
  </si>
  <si>
    <t>calcium-independent cell-matrix adhesion</t>
  </si>
  <si>
    <t>GO:0007161</t>
  </si>
  <si>
    <t>positive regulation of cytokine production</t>
  </si>
  <si>
    <t>GO:0001819</t>
  </si>
  <si>
    <t>AZU1,EPX,ELANE,IL18R1,C5</t>
  </si>
  <si>
    <t>S100A9,S100A8,FN1</t>
  </si>
  <si>
    <t>TMPRSS6,FURIN,ADAM9,ERAP1,SNX9</t>
  </si>
  <si>
    <t>response to cadmium ion</t>
  </si>
  <si>
    <t>GO:0046686</t>
  </si>
  <si>
    <t>MMP9,CPA1</t>
  </si>
  <si>
    <t>GDA,PGM2,GALM,ENTPD8,AKR1D1,ABCC2,HEXA,HSD17B11,GPC1,CTSZ,NQO1,HEXB,HSD17B4,HSPA1A,ECH1,VPS35,ANPEP,MME,LAMP2,ARG1,ACADVL,ABCB11,LRP1,PRDX3,GGT1,CLN5,ENPEP,ALDOB,MAOA,PSMD6,CPQ,CES1,MSN,GAA,CANX,MAN1A1,SORL1,MAN2B1,FURIN,NAGA,DLD,DCXR,ADH5,ADAM9,FUCA1,ALDH2,BCAP31,ADH4,ERAP1,CNP,DLST,DPP7,FUCA2,TREH,ENPP3,SNX9,SUCLG1,ARRDC1,WWP1,PSMD10,HMGCL</t>
  </si>
  <si>
    <t>RNASE3,EPX,MPO,S100A9,S100A8,HNRNPA0,NT5C3A,ECI2,DDAH2,TIMP1</t>
  </si>
  <si>
    <t>GDA,CRYZ,ENTPD8,AKR1D1,ABCC2,HEXA,GPC1,HEXB,HSD17B4,HSPA1A,ECH1,VPS35,ANPEP,MME,LAMP2,ARG1,ACADVL,ABCB11,LRP1,PRDX3,ENPEP,MAOA,CPQ,GAA,GSTM1,PHB2,SORL1,FURIN,NAGA,DLD,DCXR,ADH5,ADAM9,FUCA1,ALDH2,ADH4,ERAP1,CNP,DLST,ACSL1,ENPP3,RALB,SNX9,TMBIM6,SUCLG1,SNX18,HMGCL</t>
  </si>
  <si>
    <t>GDA,PGM2,AKR1C1,ATP5F1B,GFPT1,GALM,ENTPD8,AKR1D1,ATP1B1,ALDH3A2,HEXA,NQO1,MAN2A1,HEXB,HSD17B4,HSPA1A,ECH1,ADH1B,MME,ARG1,ACADVL,BTD,ABCB11,GGT1,ALDOB,ACSM3,CES1,GAA,GSTM1,GPX4,MAN2B1,ATP8B1,SDHA,LIMA1,DLD,DCXR,ADH5,FUCA1,ALDH2,ADH4,NPC1L1,CNP,DLST,FUCA2,ACSL1,ENPP3,ASS1,ADH1A,SUCLG1,SLC46A1,NDUFS4,HMGCL</t>
  </si>
  <si>
    <t>CFL1,AKR1C1,ATP5F1B,AKR1D1,CDH5,ITGA1,ARF1,TFR2,ATP1B1,HSD17B11,HPN,CTSZ,PROCR,ITGB1,DPP4,DPYSL2,HEXB,HSD17B4,PROC,HSPA1A,VIL1,VPS35,ADH1B,ANPEP,MME,CRHBP,SSH3,LAMP2,SPTBN1,SPTAN1,PRDX3,CLN5,DSG2,ENPEP,MAOA,CPQ,ACSM3,MSN,GAA,PLXNB2,GAS6,ABCB4,PHB2,PTPRD,FURIN,ATP8B1,LIMA1,DLD,ADH5,GNA11,BCAP31,ABCB1,ADH4,ERAP1,CNP,SNX9,STXBP2,TMBIM6,ADH1A,SEPTIN8,FERMT2,RUVBL2</t>
  </si>
  <si>
    <t>AKR1C1,GFPT1,AKR1D1,ALDH3A2,HEXA,HEXB,HSD17B4,ECH1,ADH1B,ARG1,ACADVL,BTD,ABCB11,GGT1,ALDOB,ACSM3,CES1,GSTM1,GPX4,ATP8B1,SDHA,DLD,DCXR,ADH5,ADH4,DLST,ACSL1,ASS1,ADH1A,SLC46A1,HMGCL</t>
  </si>
  <si>
    <t>GDA,ABCC2,HEXA,GPC1,CTSZ,NQO1,HEXB,HSPA1A,VPS35,ANPEP,MME,LAMP2,ARG1,LRP1,CLN5,ENPEP,MAOA,PSMD6,CPQ,MSN,CANX,MAN1A1,SORL1,FURIN,DLD,ADAM9,FUCA1,BCAP31,ERAP1,DLST,DPP7,SNX9,SUCLG1,ARRDC1,WWP1,PSMD10,HMGCL</t>
  </si>
  <si>
    <t>AKR1C1,AKR1D1,ALDH3A2,HEXA,HEXB,HSD17B4,ECH1,ADH1B,ACADVL,BTD,ABCB11,GGT1,ALDOB,ACSM3,CES1,GSTM1,GPX4,ATP8B1,DLD,DCXR,ADH5,ADH4,ACSL1,ADH1A</t>
  </si>
  <si>
    <t>CFL1,PDCD6,AKR1C1,ATP5F1B,RAB5C,MRC1,CDH5,ARF1,TFR2,ATP1B1,ABCC2,HEXA,HPN,GPC1,ACTR2,PDGFRB,ITGB1,DPP4,YIF1A,ACTN4,DPYSL2,HEXB,HSPA1A,EHD1,VIL1,VPS35,PRSS8,UQCRC1,GNB2,ACTR3,SARAF,CRHBP,CAB39,LAMP2,SPTBN1,ARG1,RAB35,SLC15A1,ABCB11,LRP1,CLN5,IGHA2,CES1,MSN,GAA,CANX,MAN1A1,GAS6,ABCB4,PHB2,SORL1,FURIN,MYO1D,ATP8B1,LIMA1,SLC3A1,ADAM9,GNA11,BCAP31,ABCB1,LEMD2,NPC1L1,CNP,CDH17,DPP10,ACSL1,MAMDC4,RALB,SNX9,STXBP2,TMBIM6,TMEM63A,MRC2,NOP58,SNX18,SLC46A1,ARRDC1,ABCG8,WWP1,SEPTIN8,SLC30A10,STAB1,PSMD10,FERMT2,RUVBL2</t>
  </si>
  <si>
    <t>GDA,GALM,AKR1D1,HEXA,HEXB,HSD17B4,ECH1,ARG1,ACADVL,ABCB11,ALDOB,DLD,DCXR,ADH5,ALDH2,ADH4,DLST,HMGCL</t>
  </si>
  <si>
    <t>PGM2,ATP5F1B,GFPT1,UQCRC1,ADH1B,ACADVL,GAA,PHB2,SDHA,UQCRC2,DLD,ADH5,ALDH2,ADH4,DLST,ADH1A,SUCLG1,NDUFS4,HMGCL</t>
  </si>
  <si>
    <t>AKR1C1,ATP5F1B,IGFBP7,AKR1D1,ALDH3A2,HEXA,HSD17B11,PDGFRB,HEXB,HSD17B4,ECH1,ADH1B,AOX1,PI4KA,ACADVL,ABCB11,LRP1,GGT1,ACSM3,CES1,GSTM1,GPX4,ABCB4,PHB2,SORL1,ATP8B1,NAGA,LIMA1,ADH5,FUCA1,ADH4,NPC1L1,ACSL1,ADH1A,HMGCL</t>
  </si>
  <si>
    <t>AKR1C1,AKR1D1,HSD17B11,HPN,CTSZ,DPP4,HSD17B4,ADH1B,MME,ENPEP,CPQ,FURIN,ADH4,ADH1A</t>
  </si>
  <si>
    <t>PDCD6,AKR1C1,IGFBP7,CDH5,HPN,GPC1,NQO1,PDGFRB,ITGB1,SPINT1,VCAM1,HSPA1A,TMPRSS6,EHD1,VIL1,VPS35,MME,CRHBP,CAB39,COL6A1,ARG1,RAB35,ABCB11,LRP1,CES1,GAS6,PHB2,SORL1,FURIN,MMRN2,ADAM9,GNA11,LEMD2,ACSL1,ASS1,CD109,SLC30A10,FERMT2</t>
  </si>
  <si>
    <t>CFL1,PDCD6,AKR1C1,ATP5F1B,RAB5C,MRC1,ARF1,TFR2,ATP1B1,ABCC2,HPN,ACTR2,PDGFRB,ITGB1,DPP4,YIF1A,ACTN4,DPYSL2,HSPA1A,EHD1,VIL1,VPS35,PRSS8,UQCRC1,GNB2,SARAF,CRHBP,CAB39,LAMP2,SPTBN1,ARG1,RAB35,SLC15A1,ABCB11,LRP1,CLN5,IGHA2,CES1,MSN,CANX,MAN1A1,GAS6,ABCB4,PHB2,SORL1,FURIN,MYO1D,ATP8B1,LIMA1,SLC3A1,ADAM9,GNA11,BCAP31,ABCB1,NPC1L1,CNP,CDH17,DPP10,ACSL1,MAMDC4,RALB,SNX9,STXBP2,TMBIM6,TMEM63A,MRC2,SNX18,SLC46A1,ARRDC1,ABCG8,WWP1,SEPTIN8,SLC30A10,STAB1,RUVBL2</t>
  </si>
  <si>
    <t>PDCD6,AKR1C1,ATP5F1B,RAB5C,MRC1,ARF1,TFR2,ATP1B1,ABCC2,HPN,ACTR2,PDGFRB,ITGB1,DPP4,YIF1A,ACTN4,DPYSL2,HSPA1A,EHD1,VIL1,VPS35,PRSS8,UQCRC1,GNB2,SARAF,CRHBP,CAB39,LAMP2,SPTBN1,ARG1,RAB35,SLC15A1,ABCB11,LRP1,CLN5,IGHA2,CES1,MSN,CANX,MAN1A1,GAS6,ABCB4,PHB2,SORL1,FURIN,MYO1D,ATP8B1,LIMA1,SLC3A1,ADAM9,GNA11,BCAP31,ABCB1,NPC1L1,CNP,CDH17,DPP10,ACSL1,MAMDC4,RALB,SNX9,STXBP2,TMBIM6,TMEM63A,MRC2,SNX18,SLC46A1,ARRDC1,ABCG8,WWP1,SEPTIN8,SLC30A10,STAB1</t>
  </si>
  <si>
    <t>GDA,PGM2,AKR1C1,ATP5F1B,GFPT1,ATP1B1,HEXA,GPC1,PDGFRB,MAN2A1,HEXB,HSD17B4,HSPA1A,ALDOB,ACSM3,MAN1A1,MAN2B1,SDHA,NAGA,DLD,DCXR,FUCA1,DLST,FUCA2,ACSL1,ENPP3,SUCLG1,NDUFS4</t>
  </si>
  <si>
    <t>NQO1,PDGFRB,ARG1,PRDX3,CES1,GSTM1,GPX4,ADH5,ABCB1,ADH4,CNP,ASS1,SLC30A10</t>
  </si>
  <si>
    <t>MMP9,RETN,AZU1,PRTN3,S100A8,FGA,FGB,FGG,CFP,TTN,TF</t>
  </si>
  <si>
    <t>RAB5C,ARF1,TFR2,ATP1B1,PDGFRB,ITGB1,ACTN4,HSPA1A,EHD1,VPS35,PRSS8,GNB2,SARAF,CRHBP,CAB39,ARG1,ABCB11,LRP1,CES1,MSN,GAS6,ABCB4,PHB2,SORL1,FURIN,ATP8B1,ADAM9,GNA11,BCAP31,ABCB1,DPP10,ACSL1,STXBP2,TMBIM6,ABCG8,SEPTIN8,SLC30A10</t>
  </si>
  <si>
    <t>CTSG,MMP9,AZU1,EPX,MPO,S100A9,S100A8,DEFA3,HRG,LTF,IL18R1,FGB,FGG,C5,TF</t>
  </si>
  <si>
    <t>AKR1C1,ATP5F1B,MRC1,CRYZ,IGFBP7,ITGA1,TFR2,ABCC2,IL1R1,ACTR2,NQO1,PDGFRB,DPP4,ACTN4,VCAM1,HSPA1A,VPS35,ACTR3,AOX1,MME,CRHBP,CAB39,COL6A1,RO60,ARG1,ABCB11,LRP1,PRDX3,CES1,MSN,GSTM1,GPX4,GAS6,ABCB4,PHB2,SORL1,ADH5,ADAM9,GNA11,ABCB1,ADH4,ACSL1,RALB,STXBP2,TMBIM6,ASS1,SLC30A10,RUVBL2</t>
  </si>
  <si>
    <t>CTSG,MMP9,RETN,AZU1,EPX,MPO,ELANE,LCN2,CRP,S100A9,S100A8,ADD2,APCS,FGA,HRG,F12,LTF,IL18R1,FGB,FGG,RTN4R,SERPINB5,C1QA,C5,CASP14,CTRB2,TIMP1,TTN,IGHG2,FN1,A2M,TF</t>
  </si>
  <si>
    <t>GDA,CLRN3,LGALS2,CFL1,PDCD6,AKR1C1,ATP5F1B,CRYZ,IGFBP7,AKR1D1,CDH5,ITGA1,ATP1B1,ABCC2,ALDH3A2,HEXA,HPN,IL1R1,GPC1,CTSZ,PROCR,PDGFRB,ITGB1,DPP4,MAN2A1,SPINT1,DPYSL2,VCAM1,HEXB,HSD17B4,PROC,HSPA1A,EHD1,VIL1,VPS35,ANPEP,MME,CRHBP,COL6A1,HLA-A,SPTBN1,RO60,ARG1,ACADVL,RAB35,COL5A1,BTD,LRP1,PRDX3,GGT1,CLN5,DSG2,ENPEP,IGHA2,ACSM3,MSN,GAA,PTPRG,PLXNB2,GPX4,GAS6,PHB2,PTPRD,SORL1,MAN2B1,FURIN,ATP8B1,SDHA,LIMA1,DLD,ADH5,MMRN2,ADAM9,SMC3,GNA11,BCAP31,ABCB1,LEMD2,NPC1L1,ERAP1,CNP,CDH17,ABI3BP,ACSL1,VCAN,ENPP3,PTPRM,STXBP2,LSAMP,MRC2,ASS1,SLC46A1,ABCG8,WWP1,CD109,STAB1,NDUFS4,FERMT2,RUVBL2</t>
  </si>
  <si>
    <t>PDCD6,AKR1C1,RAB5C,CDH5,ARF1,TFR2,ATP1B1,ABCC2,HEXA,GPC1,ITGB1,YIF1A,ACTN4,HEXB,EHD1,VIL1,VPS35,LAMP2,SPTBN1,RAB35,SLC15A1,ABCB11,LRP1,CES1,MSN,CANX,MAN1A1,GAS6,ABCB4,PHB2,SORL1,FURIN,MYO1D,ATP8B1,LIMA1,ADAM9,GNA11,BCAP31,ABCB1,LEMD2,NPC1L1,DPP10,ACSL1,MAMDC4,SNX9,STXBP2,NOP58,SNX18,ARRDC1,ABCG8,SEPTIN8,PSMD10,FERMT2,RUVBL2</t>
  </si>
  <si>
    <t>AKR1C1,AKR1D1,ALDH3A2,HPN,NQO1,VPS35,ADH1B,ACADVL,ABCB11,MAOA,CPQ,CES1,ATP8B1,LIMA1,ADH5,ALDH2,ADH4,NPC1L1,ADH1A</t>
  </si>
  <si>
    <t>ADH1B,ADH5,ALDH2,ADH4,ADH1A</t>
  </si>
  <si>
    <t>AKR1C1,EHD1,ABCB11,ACSM3,CES1,LIMA1,NPC1L1,ABCG8</t>
  </si>
  <si>
    <t>CTSG,MMP9,RETN,MPO,ELANE,S100A9,S100A8,HNRNPA0,DEFA3,FGA,F12,LTF,IL18R1,FGB,FGG,TIMP1,TTN,A2M</t>
  </si>
  <si>
    <t>PDCD6,AKR1C1,ATP5F1B,MRC1,IGFBP7,HPN,IL1R1,ACTR2,NQO1,PDGFRB,ITGB1,ACTN4,VCAM1,HSPA1A,VPS35,UQCRC1,ACTR3,MME,CRHBP,CAB39,COL6A1,RO60,ARG1,ABCB11,LRP1,PRDX3,CES1,MSN,CANX,MAN1A1,GPX4,GAS6,ABCB4,PHB2,SORL1,ADH5,ADAM9,GNA11,BCAP31,ADH4,CNP,ACSL1,RALB,STXBP2,TMBIM6,ASS1,SLC30A10,NDUFS4,RUVBL2</t>
  </si>
  <si>
    <t>AKR1C1,CRYZ,ABCC2,NQO1,AOX1,CRHBP,ABCB11,GSTM1,GAS6,ABCB1,ACSL1</t>
  </si>
  <si>
    <t>cytoskeleton-dependent cytokinesis</t>
  </si>
  <si>
    <t>GO:0061640</t>
  </si>
  <si>
    <t>CFL1,ARF1,ACTR2,ACTR3,SPTBN1,RAB35,SNX9,SNX18,SEPTIN8</t>
  </si>
  <si>
    <t>PDCD6,AKR1C1,RAB5C,ARF1,TFR2,ATP1B1,ABCC2,PDGFRB,ITGB1,YIF1A,ACTN4,EHD1,VIL1,VPS35,SARAF,CRHBP,LAMP2,SPTBN1,ARG1,RAB35,SLC15A1,ABCB11,LRP1,CES1,CANX,MAN1A1,GAS6,ABCB4,PHB2,SORL1,FURIN,MYO1D,ATP8B1,LIMA1,SLC3A1,ADAM9,GNA11,BCAP31,ABCB1,NPC1L1,CDH17,ACSL1,MAMDC4,SNX9,STXBP2,TMBIM6,SNX18,SLC46A1,ARRDC1,ABCG8,SEPTIN8</t>
  </si>
  <si>
    <t>ANPEP,MME,ENPEP,CPQ,ERAP1</t>
  </si>
  <si>
    <t>AKR1C1,CRYZ,ABCC2,NQO1,AOX1,CRHBP,ARG1,ABCB11,GSTM1,GAS6,ABCB1,NPC1L1,ACSL1,PTPRM,ASS1,ABCG8</t>
  </si>
  <si>
    <t>GDA,PGM2,ATP5F1B,GFPT1,ENTPD8,ATP1B1,NQO1,HSD17B4,HSPA1A,ACSM3,SDHA,DLD,DCXR,CNP,DLST,ACSL1,ENPP3,SUCLG1,NDUFS4</t>
  </si>
  <si>
    <t>AKR1C1,CRYZ,ABCC2,NQO1,AOX1,ABCB11,GSTM1,ABCB1,ACSL1</t>
  </si>
  <si>
    <t>GDA,HEXA,EIF5,CTSZ,DPP4,HEXB,HSD17B4,ANPEP,MME,ARG1,BTD,GGT1,CLN5,ENPEP,CPQ,ACSM3,RPL32,PLXNB2,SORL1,FURIN,DLD,GFM1,ERAP1,DLST,ACSL1,ASS1,SUCLG1,SLC46A1</t>
  </si>
  <si>
    <t>AKR1C1,VIL1,LIMA1,NPC1L1,SLC46A1,ABCG8</t>
  </si>
  <si>
    <t>cellular response to growth factor stimulus</t>
  </si>
  <si>
    <t>GO:0071363</t>
  </si>
  <si>
    <t>PDCD6,CDH5,GPC1,PDGFRB,SPINT1,VCAM1,HSPA1A,TMPRSS6,EHD1,VIL1,ARG1,RAB35,GAS6,SORL1,FURIN,MMRN2,ADAM9,LEMD2,CD109,FERMT2</t>
  </si>
  <si>
    <t>AKR1C1,ALDH3A2,HEXA,PDGFRB,HEXB,HSD17B4,ECH1,ADH1B,PI4KA,ACADVL,ABCB11,LRP1,GGT1,ACSM3,CES1,GSTM1,GPX4,PHB2,SORL1,NAGA,ADH5,FUCA1,ADH4,ACSL1,ADH1A</t>
  </si>
  <si>
    <t>LGALS2,AKR1C1,ATP5F1B,CDH5,ARF1,TFR2,ATP1B1,NQO1,ITGB1,HEXB,HSPA1A,TMPRSS6,EHD1,LAMP2,ACADVL,ABCB11,PRDX3,CLN5,IGHA2,ACSM3,CES1,GAA,GAS6,ABCB4,LIMA1,DLD,BCAP31,NPC1L1,ACSL1,ENPP3,TMBIM6,SLC46A1,ABCG8,SLC30A10</t>
  </si>
  <si>
    <t>AKR1D1,HEXA,HEXB,HSD17B4,ECH1,ARG1,ACADVL,ABCB11,DLD,DCXR,DLST,HMGCL</t>
  </si>
  <si>
    <t>cellular response to endogenous stimulus</t>
  </si>
  <si>
    <t>GO:0071495</t>
  </si>
  <si>
    <t>PDCD6,AKR1C1,IGFBP7,CDH5,GPC1,PDGFRB,SPINT1,VCAM1,HSPA1A,TMPRSS6,EHD1,VIL1,VPS35,CRHBP,COL6A1,ARG1,RAB35,LRP1,GAS6,PHB2,SORL1,FURIN,MMRN2,ADAM9,GNA11,LEMD2,ACSL1,ASS1,CD109,SLC30A10,FERMT2</t>
  </si>
  <si>
    <t>response to growth factor</t>
  </si>
  <si>
    <t>GO:0070848</t>
  </si>
  <si>
    <t>CDH5,HSPA1A,VIL1,VPS35,SSH3,LAMP2,SPTBN1,SPTAN1,MSN,SORL1,CDH17,RALB,SNX9,SEPTIN8,FERMT2</t>
  </si>
  <si>
    <t>developmental process</t>
  </si>
  <si>
    <t>GO:0032502</t>
  </si>
  <si>
    <t>GDA,CFL1,PDCD6,AKR1C1,ATP5F1B,IGFBP7,CDH5,ITGA1,ALDH3A2,HEXA,HPN,GPC1,CTSZ,NQO1,PDGFRB,ITGB1,MAN2A1,SPINT1,ACTN4,DPYSL2,VCAM1,HEXB,HSD17B4,PROC,HSPA1A,EHD1,VIL1,VPS35,ANPEP,MME,ACTN1,COL6A1,SPTBN1,RO60,ARG1,ACADVL,RAB35,COL5A1,BTD,CST6,LRP1,PRDX3,GGT1,CLN5,DSG2,ENPEP,CPQ,CES1,MSN,GAA,COL6A3,CANX,PTPRG,PLXNB2,GPX4,GAS6,PHB2,PTPRD,SORL1,FURIN,ATP8B1,SDHA,DLD,MMRN2,ADAM9,SMC3,GNA11,BCAP31,LEMD2,ERAP1,CNP,CDH17,ABI3BP,VCAN,TREH,PTPRM,LSAMP,MRC2,ASS1,WWP1,CD109,STAB1,NDUFS4,FERMT2,RUVBL2</t>
  </si>
  <si>
    <t>AKR1C1,ABCC2,HEXA,HEXB,EHD1,ABCB11,LRP1,CES1,ABCB4,FURIN,ATP8B1,LIMA1,ABCB1,NPC1L1,ACSL1,ABCG8</t>
  </si>
  <si>
    <t>GDA,ATP5F1B,ENTPD8,ATP1B1,NQO1,HSD17B4,HSPA1A,ACSM3,SDHA,DLD,DCXR,CNP,DLST,ACSL1,ENPP3,SUCLG1,NDUFS4</t>
  </si>
  <si>
    <t>GDA,ATP5F1B,GFPT1,ENTPD8,ATP1B1,NQO1,PDGFRB,HEXB,HSD17B4,HSPA1A,PI4KA,ALDOB,ACSM3,GPX4,PHB2,SDHA,DLD,DCXR,CNP,DLST,ACSL1,ENPP3,SUCLG1,NDUFS4</t>
  </si>
  <si>
    <t>AKR1C1,LRP1,CES1,ABCB4,FURIN,LIMA1,NPC1L1,ABCG8</t>
  </si>
  <si>
    <t>AKR1C1,AKR1D1,TFR2,HSD17B11,HPN,CTSZ,DPP4,HSD17B4,ADH1B,MME,CRHBP,ENPEP,CPQ,FURIN,GNA11,ADH4,ADH1A</t>
  </si>
  <si>
    <t>GDA,ATP5F1B,GFPT1,ENTPD8,CDH5,ITGA1,ATP1B1,NQO1,PDGFRB,HEXB,HSD17B4,HSPA1A,LHPP,PI4KA,SSH3,CAB39,SPTBN1,ACP2,LRP1,PRDX3,ALDOB,ACSM3,PTPRG,PLXNB2,GPX4,GAS6,PHB2,PTPRD,SORL1,SDHA,DLD,DCXR,ADAM9,PTP4A1,CNP,DLST,ACSL1,ENPP3,PTPRM,RALB,SNX9,SUCLG1,CD109,PSMD10,NDUFS4,FERMT2</t>
  </si>
  <si>
    <t>GDA,PGM2,ATP5F1B,ATP1B1,NQO1,HSD17B4,HSPA1A,ACSM3,SDHA,DLD,DCXR,DLST,ACSL1,ENPP3,SUCLG1,NDUFS4</t>
  </si>
  <si>
    <t>anatomical structure morphogenesis</t>
  </si>
  <si>
    <t>GO:0009653</t>
  </si>
  <si>
    <t>CFL1,PDCD6,ATP5F1B,CDH5,ITGA1,HEXA,HPN,GPC1,CTSZ,PDGFRB,ITGB1,MAN2A1,SPINT1,DPYSL2,HEXB,EHD1,VIL1,VPS35,ANPEP,ACTN1,COL6A1,SPTBN1,ARG1,COL5A1,CST6,LRP1,ENPEP,MSN,GAA,PLXNB2,PHB2,PTPRD,FURIN,ATP8B1,DLD,MMRN2,ADAM9,LEMD2,ERAP1,CNP,TREH,PTPRM,CD109,STAB1,FERMT2</t>
  </si>
  <si>
    <t>CFL1,RAB5C,IGFBP7,CDH5,ARF1,TFR2,HPN,ACTR2,PDGFRB,ITGB1,DPP4,DPYSL2,HSPA1A,EHD1,VIL1,VPS35,ACTR3,OGFR,SSH3,LAMP2,SPTBN1,SPTAN1,COL5A1,LRP1,MSN,PTPRG,PLXNB2,GAS6,ABCB4,PTPRD,SORL1,ATP8B1,LIMA1,ADAM9,CDH17,RALB,SNX9,SNX18,SEPTIN8,PSMD10,FERMT2,RUVBL2</t>
  </si>
  <si>
    <t>MRC1,ITGB1,DPP4,HSPA1A,ANPEP,GAS6,FURIN,FUCA2,WWP1</t>
  </si>
  <si>
    <t>AKR1C1,ALDH3A2,HSD17B4,ECH1,ACADVL,ABCB11,GGT1,ACSM3,CES1,GSTM1,GPX4,ADH5,ADH4,ACSL1</t>
  </si>
  <si>
    <t>AKR1C1,EHD1,ABCB11,ACSM3,CES1,ABCB4,LIMA1,NPC1L1,ABCG8</t>
  </si>
  <si>
    <t>PGM2,GALM,HEXA,HEXB,ALDOB,GAA,MAN2B1,NAGA,TREH</t>
  </si>
  <si>
    <t>anatomical structure development</t>
  </si>
  <si>
    <t>GO:0048856</t>
  </si>
  <si>
    <t>GDA,CFL1,PDCD6,AKR1C1,ATP5F1B,IGFBP7,CDH5,ITGA1,ALDH3A2,HEXA,HPN,GPC1,CTSZ,PDGFRB,ITGB1,MAN2A1,SPINT1,ACTN4,DPYSL2,VCAM1,HEXB,HSD17B4,PROC,HSPA1A,EHD1,VIL1,VPS35,ANPEP,MME,ACTN1,COL6A1,SPTBN1,RO60,ARG1,ACADVL,RAB35,COL5A1,BTD,CST6,LRP1,PRDX3,CLN5,DSG2,ENPEP,CPQ,CES1,MSN,GAA,COL6A3,PTPRG,PLXNB2,GAS6,PHB2,PTPRD,SORL1,FURIN,ATP8B1,SDHA,DLD,MMRN2,ADAM9,GNA11,LEMD2,ERAP1,CNP,CDH17,ABI3BP,VCAN,TREH,PTPRM,LSAMP,ASS1,WWP1,CD109,STAB1,NDUFS4,FERMT2,RUVBL2</t>
  </si>
  <si>
    <t>AKR1C1,ALDH3A2,ADH1B,LRP1,ADH5,ADH4,ADH1A</t>
  </si>
  <si>
    <t>MRC1,ARF1,TFR2,ITGB1,DPP4,LRP1,CANX,SORL1,RALB,SNX9,STAB1</t>
  </si>
  <si>
    <t>GDA,ATP5F1B,ATP1B1,NQO1,HSD17B4,HSPA1A,ACSM3,SDHA,DLD,DCXR,CNP,DLST,ACSL1,ENPP3,SUCLG1,NDUFS4</t>
  </si>
  <si>
    <t>GDA,ATP5F1B,ATP1B1,NQO1,HSD17B4,HSPA1A,ACSM3,SDHA,DLD,DCXR,DLST,ACSL1,ENPP3,SUCLG1,NDUFS4</t>
  </si>
  <si>
    <t>enzyme-linked receptor protein signaling pathway</t>
  </si>
  <si>
    <t>GO:0007167</t>
  </si>
  <si>
    <t>PDCD6,CDH5,ITGA1,HEXA,GPC1,PDGFRB,HSPA1A,TMPRSS6,VIL1,SPTBN1,LRP1,PTPRG,GAS6,PTPRD,SORL1,FURIN,MMRN2,ADAM9,LEMD2,RALB,CD109,SLC30A10,FERMT2</t>
  </si>
  <si>
    <t>PGM2,GALM,HEXA,MAN2A1,HEXB,ALDOB,GAA,MAN2B1,DCXR,FUCA1,FUCA2</t>
  </si>
  <si>
    <t>multicellular organism development</t>
  </si>
  <si>
    <t>GO:0007275</t>
  </si>
  <si>
    <t>GDA,CFL1,PDCD6,ATP5F1B,IGFBP7,CDH5,ITGA1,ALDH3A2,HEXA,HPN,GPC1,CTSZ,PDGFRB,ITGB1,MAN2A1,SPINT1,DPYSL2,VCAM1,HEXB,HSD17B4,PROC,HSPA1A,EHD1,VPS35,ANPEP,MME,COL6A1,SPTBN1,RO60,ARG1,RAB35,COL5A1,BTD,LRP1,CLN5,DSG2,ENPEP,GAA,PTPRG,PLXNB2,GAS6,PHB2,PTPRD,SORL1,FURIN,ATP8B1,SDHA,DLD,MMRN2,GNA11,LEMD2,ERAP1,CNP,CDH17,ABI3BP,VCAN,PTPRM,LSAMP,ASS1,WWP1,CD109,STAB1,NDUFS4,FERMT2,RUVBL2</t>
  </si>
  <si>
    <t>HSPA1A,VPS35,LRP1,MSN,SORL1,FURIN,ADAM9,BCAP31,SNX9,PSMD10</t>
  </si>
  <si>
    <t>AKR1C1,ATP5F1B,CDH5,ARF1,TFR2,ATP1B1,HEXB,TMPRSS6,EHD1,ABCB11,CLN5,ACSM3,CES1,GAS6,ABCB4,LIMA1,BCAP31,NPC1L1,ENPP3,TMBIM6,SLC46A1,ABCG8,SLC30A10</t>
  </si>
  <si>
    <t>AKR1C1,LIMA1,NPC1L1,ABCG8</t>
  </si>
  <si>
    <t>lysosomal protein catabolic process</t>
  </si>
  <si>
    <t>GO:1905146</t>
  </si>
  <si>
    <t>VPS35,LAMP2,LRP1,DPP7</t>
  </si>
  <si>
    <t>GDA,HEXA,GPC1,HEXB,MAN1A1,NAGA,FUCA1,FUCA2,SUCLG1</t>
  </si>
  <si>
    <t>GDA,ATP5F1B,ATP1B1,HSD17B4,HSPA1A,ACSM3,SDHA,DLD,DLST,ACSL1,ENPP3,SUCLG1,NDUFS4</t>
  </si>
  <si>
    <t>AKR1D1,HEXA,HEXB,HSD17B4,ECH1,ACADVL,ABCB11,DCXR</t>
  </si>
  <si>
    <t>CTSZ,DPP4,MME,ENPEP,FURIN</t>
  </si>
  <si>
    <t>AKR1C1,NAGA,FUCA1,FUCA2</t>
  </si>
  <si>
    <t>HEXA,GPC1,HEXB,HSD17B4,BTD,GGT1,ACSM3,GSTM1,DLD,DLST,ACSL1,SUCLG1</t>
  </si>
  <si>
    <t>AKR1C1,ALDH3A2,ALDOB,ADH5,ALDH2,ADH4</t>
  </si>
  <si>
    <t>ABCC2,ABCB11,ABCB4,ATP8B1,ABCB1</t>
  </si>
  <si>
    <t>AKR1C1,ABCC2,ABCB11,LRP1,CES1,ABCB4,FURIN,ATP8B1,LIMA1,NPC1L1,ABCG8</t>
  </si>
  <si>
    <t>PGM2,GALM,HEXA,MAN2A1,HEXB,ALDOB,GAA,MAN1A1,MAN2B1,NAGA,SLC3A1,DCXR,FUCA1,ALDH2,FUCA2,TREH</t>
  </si>
  <si>
    <t>PGM2,ATP5F1B,GFPT1,UQCRC1,ACADVL,GAA,SDHA,UQCRC2,DLD,DLST,SUCLG1,NDUFS4</t>
  </si>
  <si>
    <t>protein catabolic process in the vacuole</t>
  </si>
  <si>
    <t>GO:0007039</t>
  </si>
  <si>
    <t>AKR1C1,ALDH3A2,ADH1B,ADH5,ALDH2,ADH4,ADH1A</t>
  </si>
  <si>
    <t>cytokinesis</t>
  </si>
  <si>
    <t>GO:0000910</t>
  </si>
  <si>
    <t>AKR1D1,HEXA,HSD17B11,HEXB,HSD17B4,ECH1,ACADVL,ABCB11,CES1,SORL1,NAGA,FUCA1</t>
  </si>
  <si>
    <t>GDA,PGM2,PDCD6,AKR1C1,ATP5F1B,GFPT1,GALM,CRYZ,ENTPD8,IGFBP7,AKR1D1,CDH5,ITGA1,TFR2,ATP1B1,ABCC2,ALDH3A2,HEXA,EIF5,HSD17B11,CNDP2,HPN,IL1R1,GPC1,CTSZ,ACTR2,NQO1,PDGFRB,ITGB1,DPP4,MAN2A1,SPINT1,ACTN4,DPYSL2,VCAM1,HEXB,HSD17B4,PROC,HSPA1A,TMPRSS6,LAP3,ECH1,VIL1,VPS35,PRSS8,LHPP,UQCRC1,ADH1B,ACTR3,ANPEP,AOX1,MME,ACTN1,PI4KA,SSH3,CAB39,LAMP2,HLA-A,SPTBN1,RO60,ARG1,ACADVL,ACP2,COL5A1,BTD,CST6,ABCB11,LRP1,PRDX3,GGT1,CLN5,ENPEP,ALDOB,MAOA,IGHA2,PSMD6,CPQ,ACSM3,CES1,MSN,GAA,GSTM1,COL6A3,CANX,PTPRG,MAN1A1,RPL32,PLXNB2,GPX4,GAS6,ABCB4,PHB2,PTPRD,SORL1,MAN2B1,FURIN,ATP8B1,SDHA,UQCRC2,NAGA,LIMA1,FOLH1,DLD,SLC3A1,DCXR,ADH5,ADAM9,SMC3,GFM1,FUCA1,CAPN5,ALDH2,BCAP31,ABCB1,ADH4,PTP4A1,NPC1L1,ERAP1,CNP,DLST,DPP7,DPP10,FUCA2,ACSL1,TREH,ENPP3,PTPRM,RALB,METTL7B,SNX9,TMBIM6,NUDT16L1,MRC2,ASS1,ADH1A,SUCLG1,NOP58,SNX18,SLC46A1,ARRDC1,WWP1,CD109,SLC30A10,PSMD10,NDUFS4,FERMT2,HMGCL,RUVBL2</t>
  </si>
  <si>
    <t>negative regulation of protein-containing complex assembly</t>
  </si>
  <si>
    <t>GO:0031333</t>
  </si>
  <si>
    <t>CDH5,VIL1,VPS35,SSH3,LAMP2,SPTBN1,SPTAN1,SORL1</t>
  </si>
  <si>
    <t>MRC1,ITGB1,DPP4,HSPA1A,ANPEP,GAS6,FURIN,WWP1</t>
  </si>
  <si>
    <t>PDCD6,RAB5C,ARF1,TFR2,ATP1B1,ABCC2,ITGB1,YIF1A,ACTN4,EHD1,VPS35,CRHBP,LAMP2,SPTBN1,ARG1,RAB35,SLC15A1,LRP1,CANX,MAN1A1,GAS6,PHB2,SORL1,MYO1D,ATP8B1,SLC3A1,ADAM9,GNA11,BCAP31,ABCB1,CDH17,MAMDC4,SNX9,STXBP2,SNX18,SLC46A1,ARRDC1,SEPTIN8</t>
  </si>
  <si>
    <t>bile acid metabolic process</t>
  </si>
  <si>
    <t>GO:0008206</t>
  </si>
  <si>
    <t>AKR1C1,AKR1D1,ABCB11,CES1,ATP8B1</t>
  </si>
  <si>
    <t>AKR1C1,ABCC2,ITGB1,ARG1,ABCB11,CES1,ABCB4,ATP8B1,SLC3A1,ABCB1,ACSL1,SLC46A1</t>
  </si>
  <si>
    <t>macromolecule catabolic process</t>
  </si>
  <si>
    <t>GO:0009057</t>
  </si>
  <si>
    <t>PGM2,HEXA,GPC1,CTSZ,NQO1,HEXB,HSPA1A,VPS35,MME,LAMP2,LRP1,CLN5,PSMD6,MSN,GAA,CANX,MAN1A1,SORL1,FURIN,ADAM9,FUCA1,BCAP31,DPP7,SNX9,ARRDC1,WWP1,PSMD10</t>
  </si>
  <si>
    <t>VPS35,RAB35,MSN,SORL1</t>
  </si>
  <si>
    <t>GDA,PGM2,AKR1C1,NAGA,FUCA1,FUCA2</t>
  </si>
  <si>
    <t>anatomical structure formation involved in morphogenesis</t>
  </si>
  <si>
    <t>GO:0048646</t>
  </si>
  <si>
    <t>PDCD6,ATP5F1B,CDH5,GPC1,PDGFRB,ITGB1,SPINT1,EHD1,ANPEP,ACTN1,COL6A1,SPTBN1,COL5A1,ENPEP,PLXNB2,FURIN,ATP8B1,MMRN2,ADAM9,LEMD2,ERAP1,PTPRM,CD109,STAB1</t>
  </si>
  <si>
    <t>CFL1,PDCD6,AKR1C1,ATP5F1B,MRC1,CRYZ,IGFBP7,CDH5,ITGA1,TFR2,ATP1B1,ABCC2,HEXA,IL1R1,GPC1,ACTR2,NQO1,PDGFRB,ITGB1,DPP4,ACTN4,DPYSL2,VCAM1,HSPA1A,TMPRSS6,VIL1,VPS35,GNB2,ACTR3,ANPEP,AOX1,MME,PI4KA,CRHBP,CAB39,COL6A1,LAMP2,HLA-A,SPTBN1,RO60,ARG1,RAB35,ABCB11,LRP1,PRDX3,ENPEP,MAOA,IGHA2,CES1,MSN,GSTM1,CANX,PTPRG,MAN1A1,PLXNB2,GPX4,GAS6,ABCB4,PHB2,PTPRD,SORL1,FURIN,ADH5,MMRN2,ADAM9,SMC3,GNA11,CAPN5,BCAP31,ABCB1,LEMD2,ADH4,NPC1L1,ERAP1,CDH17,ACSL1,PTPRM,RALB,STXBP2,TMBIM6,NUDT16L1,ASS1,ARRDC1,ABCG8,WWP1,CD109,SLC30A10,PSMD10,FERMT2,RUVBL2</t>
  </si>
  <si>
    <t>CFL1,CDH5,ARF1,ACTR2,PDGFRB,ITGB1,HSPA1A,VIL1,ACTR3,ACTN1,SSH3,SPTBN1,SPTAN1,COL5A1,FURIN,MYO1D,LIMA1,SNX9,FERMT2</t>
  </si>
  <si>
    <t>GPC1,CTSZ,NQO1,HSPA1A,VPS35,MME,LAMP2,LRP1,CLN5,PSMD6,MSN,CANX,MAN1A1,SORL1,FURIN,ADAM9,BCAP31,DPP7,SNX9,ARRDC1,WWP1,PSMD10</t>
  </si>
  <si>
    <t>ABCB11,CES1,ABCB4</t>
  </si>
  <si>
    <t>AKR1C1,ADH1B,LRP1,ADH5,ADH4,ADH1A</t>
  </si>
  <si>
    <t>AKR1C1,AKR1D1,ALDH3A2,ADH1B,ACADVL,CES1,LIMA1,ADH5,ALDH2,ADH4,NPC1L1,ADH1A</t>
  </si>
  <si>
    <t>AKR1C1,ABCC2,ABCB11,LRP1,CES1,ABCB4,FURIN,ATP8B1,LIMA1,ABCB1,NPC1L1,ACSL1,ABCG8</t>
  </si>
  <si>
    <t>transmembrane receptor protein serine/threonine kinase signaling pathway</t>
  </si>
  <si>
    <t>GO:0007178</t>
  </si>
  <si>
    <t>CDH5,HEXA,HSPA1A,TMPRSS6,SPTBN1,LRP1,SORL1,FURIN,ADAM9,LEMD2,CD109,FERMT2</t>
  </si>
  <si>
    <t>steroid metabolic process</t>
  </si>
  <si>
    <t>GO:0008202</t>
  </si>
  <si>
    <t>AKR1C1,IGFBP7,AKR1D1,HSD17B11,HSD17B4,ACADVL,ABCB11,CES1,ATP8B1,LIMA1,NPC1L1</t>
  </si>
  <si>
    <t>mitotic cytokinesis</t>
  </si>
  <si>
    <t>GO:0000281</t>
  </si>
  <si>
    <t>CFL1,ARF1,SPTBN1,RAB35,SNX9,SNX18</t>
  </si>
  <si>
    <t>vacuole organization</t>
  </si>
  <si>
    <t>GO:0007033</t>
  </si>
  <si>
    <t>HEXA,MAN2A1,HEXB,VPS35,ACP2,CLN5,GAA,RALB,SNX18</t>
  </si>
  <si>
    <t>system development</t>
  </si>
  <si>
    <t>GO:0048731</t>
  </si>
  <si>
    <t>GDA,CFL1,PDCD6,ATP5F1B,CDH5,ITGA1,ALDH3A2,HEXA,HPN,GPC1,CTSZ,PDGFRB,ITGB1,MAN2A1,SPINT1,DPYSL2,VCAM1,HEXB,HSD17B4,EHD1,VPS35,ANPEP,MME,SPTBN1,RO60,ARG1,RAB35,COL5A1,BTD,LRP1,CLN5,DSG2,ENPEP,GAA,PTPRG,PLXNB2,GAS6,PTPRD,SORL1,ATP8B1,SDHA,MMRN2,GNA11,LEMD2,ERAP1,CNP,CDH17,ABI3BP,VCAN,PTPRM,LSAMP,ASS1,WWP1,STAB1,NDUFS4</t>
  </si>
  <si>
    <t>AKR1C1,ABCC2,ABCB11,ATP8B1</t>
  </si>
  <si>
    <t>CFL1,ARF1,ACTR2,VIL1,ACTR3,ACTN1,SSH3,SPTBN1,SPTAN1,MYO1D,LIMA1,SNX9,FERMT2</t>
  </si>
  <si>
    <t>transmembrane transport</t>
  </si>
  <si>
    <t>GO:0055085</t>
  </si>
  <si>
    <t>ATP5F1B,ATP1B1,ABCC2,HPN,ITGB1,ACTN4,UQCRC1,GNB2,CRHBP,CAB39,ARG1,SLC15A1,ABCB11,GAS6,ABCB4,PHB2,ATP8B1,SLC3A1,ABCB1,CDH17,DPP10,ACSL1,TMBIM6,TMEM63A,SLC46A1,ABCG8,WWP1,SLC30A10</t>
  </si>
  <si>
    <t>HEXA,HEXB,HSD17B4,ECH1,ACADVL,ABCB11,SORL1,NAGA,FUCA1</t>
  </si>
  <si>
    <t>response to organic cyclic compound</t>
  </si>
  <si>
    <t>GO:0014070</t>
  </si>
  <si>
    <t>IGFBP7,NQO1,PDGFRB,HSPA1A,VPS35,CRHBP,ARG1,ABCB11,CES1,MSN,GPX4,ABCB4,PHB2,ADAM9,GNA11,ACSL1,RALB,ASS1,NDUFS4,RUVBL2</t>
  </si>
  <si>
    <t>HSD17B4,ACSM3,DLD,DLST,ACSL1,SUCLG1</t>
  </si>
  <si>
    <t>PGM2,GALM,MAN2A1,ALDOB,GAA,MAN2B1,DCXR,FUCA1,FUCA2</t>
  </si>
  <si>
    <t>GDA,NAGA,FUCA1,FUCA2</t>
  </si>
  <si>
    <t>ITGB1,VIL1,SPTBN1,LRP1,DPP10</t>
  </si>
  <si>
    <t>CFL1,VIL1,SPTBN1,SPTAN1,LIMA1</t>
  </si>
  <si>
    <t>ATP1B1,ITGB1,EHD1,VIL1,VPS35,SPTBN1,LRP1,GAS6,SORL1,DPP10</t>
  </si>
  <si>
    <t>CFL1,ARF1,ACTR2,PDGFRB,ITGB1,ACTN4,VIL1,ACTR3,ACTN1,SSH3,SPTBN1,SPTAN1,LRP1,MYO1D,LIMA1,SNX9,FERMT2</t>
  </si>
  <si>
    <t>AKR1C1,AKR1D1,VIL1,LIMA1,NPC1L1,SLC46A1,ABCG8</t>
  </si>
  <si>
    <t>ATP5F1B,CDH5,ARF1,TFR2,ATP1B1,NQO1,HEXB,TMPRSS6,LAMP2,PRDX3,CLN5,GAA,GAS6,DLD,BCAP31,TMBIM6,SLC46A1,SLC30A10</t>
  </si>
  <si>
    <t>ABCC2,ABCB11,ATP8B1</t>
  </si>
  <si>
    <t>meiotic chromosome movement towards spindle pole</t>
  </si>
  <si>
    <t>GO:0016344</t>
  </si>
  <si>
    <t>ACTR2,ACTR3</t>
  </si>
  <si>
    <t>regulation of dopamine biosynthetic process</t>
  </si>
  <si>
    <t>GO:1903179</t>
  </si>
  <si>
    <t>VPS35,ALDH2</t>
  </si>
  <si>
    <t>LRP1,CES1,ABCB4,FURIN,ABCG8</t>
  </si>
  <si>
    <t>system process</t>
  </si>
  <si>
    <t>GO:0003008</t>
  </si>
  <si>
    <t>CLRN3,AKR1C1,CRYZ,CDH5,ITGA1,ATP1B1,ABCC2,HEXA,HPN,CTSZ,ITGB1,HEXB,VIL1,VPS35,ANPEP,MME,CRHBP,LRP1,CLN5,DSG2,ENPEP,IGHA2,ACSM3,GAA,GAS6,MAN2B1,ATP8B1,LIMA1,ADH5,GNA11,ABCB1,NPC1L1,ERAP1,SLC46A1,ABCG8,FERMT2</t>
  </si>
  <si>
    <t>ITGB1,VIL1,VPS35,SPTBN1,LRP1,MSN,GAS6,SORL1,ADAM9,GNA11,BCAP31,DPP10,FERMT2</t>
  </si>
  <si>
    <t>sulfur compound catabolic process</t>
  </si>
  <si>
    <t>GO:0044273</t>
  </si>
  <si>
    <t>HEXA,GPC1,HEXB,SUCLG1</t>
  </si>
  <si>
    <t>CFL1,ARF1,ACTR2,PDGFRB,ITGB1,ACTN4,VIL1,ACTR3,ACTN1,SSH3,SPTBN1,SPTAN1,LRP1,DSG2,MYO1D,LIMA1,SNX9,FERMT2</t>
  </si>
  <si>
    <t>CDH5,TFR2,ACTR2,PDGFRB,HSPA1A,EHD1,VIL1,VPS35,ACTR3,LRP1,MSN,PLXNB2,GAS6,ABCB4,PTPRD,ADAM9,CDH17,RALB,SNX9,SNX18,FERMT2,RUVBL2</t>
  </si>
  <si>
    <t>ADH5,ALDH2,ADH4</t>
  </si>
  <si>
    <t>lysosome organization</t>
  </si>
  <si>
    <t>GO:0007040</t>
  </si>
  <si>
    <t>HEXA,HEXB,VPS35,ACP2,CLN5,GAA</t>
  </si>
  <si>
    <t>lytic vacuole organization</t>
  </si>
  <si>
    <t>GO:0080171</t>
  </si>
  <si>
    <t>CTSZ,DPP4,ENPEP,FURIN</t>
  </si>
  <si>
    <t>negative regulation of cellular response to growth factor stimulus</t>
  </si>
  <si>
    <t>GO:0090288</t>
  </si>
  <si>
    <t>PDCD6,GPC1,TMPRSS6,SORL1,MMRN2,LEMD2</t>
  </si>
  <si>
    <t>CTSZ,ANPEP,ENPEP,ACSM3,GAS6,ADH5,GNA11,ERAP1</t>
  </si>
  <si>
    <t>CDH5,ACTR2,HSPA1A,VIL1,VPS35,ACTR3,SSH3,LAMP2,SPTBN1,SPTAN1,MSN,PTPRD,SORL1,ATP8B1,CDH17,RALB,SNX9,SNX18,SEPTIN8,FERMT2</t>
  </si>
  <si>
    <t>PDCD6,ARF1,ATP1B1,DPP4,HSPA1A,SPTBN1,COL5A1,IGHA2,GAS6,ABCB4,PTPRD,ATP8B1,ABCB1,LEMD2,CNP,SNX9,SNX18,ABCG8,SEPTIN8</t>
  </si>
  <si>
    <t>PDCD6,ATP5F1B,CDH5,ITGB1,DPP4,VIL1,PTPRG,MMRN2,ADAM9,PTPRM</t>
  </si>
  <si>
    <t>oligosaccharide metabolic process</t>
  </si>
  <si>
    <t>GO:0009311</t>
  </si>
  <si>
    <t>HEXB,GAA,MAN2B1,NAGA,TREH</t>
  </si>
  <si>
    <t>ATP5F1B,UQCRC1,SDHA,UQCRC2,DLD,DLST,SUCLG1,NDUFS4</t>
  </si>
  <si>
    <t>CFL1,MRC1,HPN,ITGB1,DPP4,MAN2A1,HSPA1A,ANPEP,CANX,GAS6,FURIN,WWP1</t>
  </si>
  <si>
    <t>positive regulation of membrane protein ectodomain proteolysis</t>
  </si>
  <si>
    <t>GO:0051044</t>
  </si>
  <si>
    <t>FURIN,ADAM9,SNX9</t>
  </si>
  <si>
    <t>NQO1,HSPA1A,VPS35,LRP1,MSN,SORL1,FURIN,ADAM9,BCAP31,SNX9,PSMD10</t>
  </si>
  <si>
    <t>CFL1,PDCD6,RAB5C,CDH5,ARF1,TFR2,ATP1B1,HEXA,GPC1,ACTR2,ITGB1,YIF1A,ACTN4,HEXB,HSPA1A,EHD1,VIL1,VPS35,LAMP2,SPTBN1,RAB35,SLC15A1,LRP1,CLN5,CES1,MSN,GAA,CANX,MAN1A1,GAS6,PHB2,SORL1,MYO1D,ATP8B1,ADAM9,GNA11,BCAP31,LEMD2,CNP,DPP10,MAMDC4,SNX9,STXBP2,TMBIM6,SNX18,ARRDC1,SEPTIN8,PSMD10,FERMT2,RUVBL2</t>
  </si>
  <si>
    <t>cell-cell adhesion mediated by integrin</t>
  </si>
  <si>
    <t>GO:0033631</t>
  </si>
  <si>
    <t>ITGB1,DPP4,ADAM9</t>
  </si>
  <si>
    <t>oligosaccharide catabolic process</t>
  </si>
  <si>
    <t>GO:0009313</t>
  </si>
  <si>
    <t>HEXB,MAN2B1,TREH</t>
  </si>
  <si>
    <t>HSD17B4,ECH1,ACADVL,ABCB11,ADH5,ADH4</t>
  </si>
  <si>
    <t>DLD,DLST</t>
  </si>
  <si>
    <t>regulation of endoribonuclease activity</t>
  </si>
  <si>
    <t>GO:0060699</t>
  </si>
  <si>
    <t>HSPA1A,TMBIM6</t>
  </si>
  <si>
    <t>amino disaccharide catabolic process</t>
  </si>
  <si>
    <t>GO:0052782</t>
  </si>
  <si>
    <t>dermatan sulfate catabolic process</t>
  </si>
  <si>
    <t>GO:0030209</t>
  </si>
  <si>
    <t>PDCD6,RAB5C,CDH5,ARF1,TFR2,ATP1B1,GPC1,ITGB1,YIF1A,ACTN4,EHD1,VIL1,VPS35,LAMP2,SPTBN1,RAB35,SLC15A1,LRP1,MSN,CANX,MAN1A1,GAS6,PHB2,SORL1,MYO1D,ATP8B1,ADAM9,GNA11,BCAP31,LEMD2,DPP10,MAMDC4,SNX9,STXBP2,SNX18,ARRDC1,SEPTIN8,PSMD10,FERMT2,RUVBL2</t>
  </si>
  <si>
    <t>response to nutrient</t>
  </si>
  <si>
    <t>GO:0007584</t>
  </si>
  <si>
    <t>NQO1,VCAM1,ARG1,GAS6,ACSL1,ASS1,ABCG8</t>
  </si>
  <si>
    <t>ATP5F1B,ATP1B1,ACTN4,UQCRC1,SLC15A1,PHB2,SLC46A1</t>
  </si>
  <si>
    <t>AKR1C1,ATP5F1B,MRC1,IGFBP7,IL1R1,ACTR2,ACTN4,VCAM1,HSPA1A,VPS35,ACTR3,MME,CRHBP,COL6A1,RO60,ARG1,LRP1,CES1,MSN,GAS6,ABCB4,PHB2,SORL1,ADAM9,GNA11,ACSL1,RALB,STXBP2,TMBIM6,ASS1,SLC30A10,RUVBL2</t>
  </si>
  <si>
    <t>ALDH3A2,HSD17B4,GGT1,ACSL1,HMGCL</t>
  </si>
  <si>
    <t>EHD1,LRP1,CES1,ABCB4,FURIN,ACSL1,ABCG8</t>
  </si>
  <si>
    <t>monoatomic ion transport</t>
  </si>
  <si>
    <t>GO:0006811</t>
  </si>
  <si>
    <t>ATP5F1B,TFR2,ATP1B1,HPN,PDGFRB,ITGB1,ACTN4,PRSS8,UQCRC1,GNB2,SARAF,CAB39,SLC15A1,GAS6,PHB2,ATP8B1,ABCB1,DPP10,TMBIM6,TMEM63A,SLC46A1,WWP1,SLC30A10</t>
  </si>
  <si>
    <t>ITGB1,ARG1,ABCB11,CES1,ACSL1</t>
  </si>
  <si>
    <t>regulation of monoatomic ion transport</t>
  </si>
  <si>
    <t>GO:0043269</t>
  </si>
  <si>
    <t>ATP1B1,PDGFRB,ITGB1,ACTN4,PRSS8,GNB2,SARAF,CAB39,PHB2,ATP8B1,ABCB1,DPP10,TMBIM6,SLC30A10</t>
  </si>
  <si>
    <t>ACTR2,VPS35,CLN5,CES1,MSN,SORL1,MYO1D</t>
  </si>
  <si>
    <t>response to estradiol</t>
  </si>
  <si>
    <t>GO:0032355</t>
  </si>
  <si>
    <t>NQO1,PDGFRB,CRHBP,GPX4,ASS1,RUVBL2</t>
  </si>
  <si>
    <t>cellular response to type II interferon</t>
  </si>
  <si>
    <t>GO:0071346</t>
  </si>
  <si>
    <t>MRC1,ACTR2,ACTR3,ARG1,STXBP2,ASS1</t>
  </si>
  <si>
    <t>AKR1C1,MRC1,NQO1,VCAM1,VPS35,CRHBP,COL6A1,ARG1,LRP1,PRDX3,CES1,MSN,GAS6,ABCB4,PHB2,SORL1,ADH5,ADAM9,GNA11,ADH4,ASS1,SLC30A10,RUVBL2</t>
  </si>
  <si>
    <t>response to oleic acid</t>
  </si>
  <si>
    <t>GO:0034201</t>
  </si>
  <si>
    <t>ACSL1,ASS1</t>
  </si>
  <si>
    <t>NQO1,ALDOB</t>
  </si>
  <si>
    <t>wound healing, spreading of epidermal cells</t>
  </si>
  <si>
    <t>GO:0035313</t>
  </si>
  <si>
    <t>ITGB1,COL5A1,FERMT2</t>
  </si>
  <si>
    <t>negative regulation of protein polymerization</t>
  </si>
  <si>
    <t>GO:0032272</t>
  </si>
  <si>
    <t>CDH5,VIL1,SSH3,SPTBN1,SPTAN1</t>
  </si>
  <si>
    <t>negative regulation of actin filament depolymerization</t>
  </si>
  <si>
    <t>GO:0030835</t>
  </si>
  <si>
    <t>VIL1,SPTBN1,SPTAN1,LIMA1</t>
  </si>
  <si>
    <t>response to nitrogen compound</t>
  </si>
  <si>
    <t>GO:1901698</t>
  </si>
  <si>
    <t>NQO1,ITGB1,VCAM1,VPS35,UQCRC1,CRHBP,COL6A1,ARG1,LRP1,CES1,GSTM1,CANX,MAN1A1,SORL1,GNA11,BCAP31,RALB,TMBIM6,ASS1,SLC30A10,NDUFS4</t>
  </si>
  <si>
    <t>PDCD6,RAB5C,ARF1,TFR2,ATP1B1,YIF1A,ACTN4,EHD1,VPS35,LAMP2,SPTBN1,RAB35,SLC15A1,LRP1,CANX,MAN1A1,GAS6,PHB2,SORL1,MYO1D,ADAM9,GNA11,BCAP31,MAMDC4,SNX9,STXBP2,SNX18,ARRDC1,SEPTIN8</t>
  </si>
  <si>
    <t>dephosphorylation</t>
  </si>
  <si>
    <t>GO:0016311</t>
  </si>
  <si>
    <t>CDH5,ITGA1,PDGFRB,LHPP,SSH3,ACP2,PTPRG,PTPRD,PTP4A1,PTPRM</t>
  </si>
  <si>
    <t>regulation of metal ion transport</t>
  </si>
  <si>
    <t>GO:0010959</t>
  </si>
  <si>
    <t>ATP1B1,PDGFRB,ITGB1,ACTN4,PRSS8,GNB2,SARAF,CAB39,DPP10,TMBIM6,SLC30A10</t>
  </si>
  <si>
    <t>ARF1,PDGFRB,VIL1,SSH3,SPTBN1,SPTAN1,LRP1,DSG2,LIMA1,SNX9,FERMT2</t>
  </si>
  <si>
    <t>response to manganese ion</t>
  </si>
  <si>
    <t>GO:0010042</t>
  </si>
  <si>
    <t>ARG1,ADAM9,SLC30A10</t>
  </si>
  <si>
    <t>UQCRC1,SDHA,UQCRC2,DLD,ADH5,ALDH2,NDUFS4</t>
  </si>
  <si>
    <t>monoatomic cation transport</t>
  </si>
  <si>
    <t>GO:0006812</t>
  </si>
  <si>
    <t>ATP5F1B,TFR2,ATP1B1,HPN,PDGFRB,ITGB1,ACTN4,PRSS8,UQCRC1,GNB2,SARAF,CAB39,SLC15A1,GAS6,PHB2,DPP10,TMBIM6,TMEM63A,SLC46A1,SLC30A10</t>
  </si>
  <si>
    <t>monosaccharide catabolic process</t>
  </si>
  <si>
    <t>GO:0046365</t>
  </si>
  <si>
    <t>GALM,HEXA,HEXB,ALDOB</t>
  </si>
  <si>
    <t>AKR1C1,ABCC2,ABCB11,CES1,ABCB4,ATP8B1,ACSL1</t>
  </si>
  <si>
    <t>nucleoside phosphate catabolic process</t>
  </si>
  <si>
    <t>GO:1901292</t>
  </si>
  <si>
    <t>GDA,ENTPD8,CNP,ENPP3,SUCLG1</t>
  </si>
  <si>
    <t>PDCD6,RAB5C,ARF1,TFR2,ATP1B1,YIF1A,ACTN4,EHD1,VPS35,LAMP2,SPTBN1,RAB35,SLC15A1,LRP1,CANX,MAN1A1,GAS6,PHB2,SORL1,MYO1D,ADAM9,GNA11,BCAP31,MAMDC4,SNX9,STXBP2,SNX18,ARRDC1,SEPTIN8,RUVBL2</t>
  </si>
  <si>
    <t>response to zinc ion</t>
  </si>
  <si>
    <t>GO:0010043</t>
  </si>
  <si>
    <t>VCAM1,ARG1,ASS1,SLC30A10</t>
  </si>
  <si>
    <t>positive regulation of endothelial cell development</t>
  </si>
  <si>
    <t>GO:1901552</t>
  </si>
  <si>
    <t>CDH5,PROC</t>
  </si>
  <si>
    <t>positive regulation of establishment of endothelial barrier</t>
  </si>
  <si>
    <t>GO:1903142</t>
  </si>
  <si>
    <t>tube development</t>
  </si>
  <si>
    <t>GO:0035295</t>
  </si>
  <si>
    <t>PDCD6,ATP5F1B,CDH5,CTSZ,PDGFRB,ITGB1,MAN2A1,SPINT1,ANPEP,MME,ARG1,LRP1,ENPEP,PLXNB2,PHB2,MMRN2,ERAP1,PTPRM,ASS1,STAB1</t>
  </si>
  <si>
    <t>ATP1B1,ITGB1,GNB2,CAB39,DPP10</t>
  </si>
  <si>
    <t>UQCRC1,SDHA,UQCRC2,DLD,NDUFS4</t>
  </si>
  <si>
    <t>LRP1,CES1,ABCB4,FURIN,ACSL1,ABCG8</t>
  </si>
  <si>
    <t>xenobiotic catabolic process</t>
  </si>
  <si>
    <t>GO:0042178</t>
  </si>
  <si>
    <t>CRYZ,GSTM1,ACSL1</t>
  </si>
  <si>
    <t>protein deglycosylation</t>
  </si>
  <si>
    <t>GO:0006517</t>
  </si>
  <si>
    <t>PDGFRB,CAB39,GAS6,PHB2,ADAM9,ACSL1,RALB,SNX9,PSMD10,FERMT2</t>
  </si>
  <si>
    <t>ARF1,PDGFRB,VIL1,SSH3,SPTBN1,SPTAN1,LRP1,LIMA1,SNX9,FERMT2</t>
  </si>
  <si>
    <t>GGT1,SDHA,DLST,ASS1,SLC46A1</t>
  </si>
  <si>
    <t>ATP5F1B,ATP1B1,HSPA1A,SDHA,ENPP3,NDUFS4</t>
  </si>
  <si>
    <t>PDCD6,ATP5F1B,CDH5,IL1R1,PDGFRB,ITGB1,ACTN4,VIL1,VPS35,GAS6,ADAM9,PTP4A1,FERMT2</t>
  </si>
  <si>
    <t>regulation of actin filament depolymerization</t>
  </si>
  <si>
    <t>GO:0030834</t>
  </si>
  <si>
    <t>monoatomic ion transmembrane transport</t>
  </si>
  <si>
    <t>GO:0034220</t>
  </si>
  <si>
    <t>ATP5F1B,ATP1B1,HPN,ITGB1,ACTN4,UQCRC1,GNB2,CAB39,SLC15A1,GAS6,PHB2,ATP8B1,ABCB1,DPP10,TMBIM6,TMEM63A,SLC46A1,WWP1,SLC30A10</t>
  </si>
  <si>
    <t>chromosome movement towards spindle pole</t>
  </si>
  <si>
    <t>GO:0051305</t>
  </si>
  <si>
    <t>ganglioside catabolic process</t>
  </si>
  <si>
    <t>GO:0006689</t>
  </si>
  <si>
    <t>fatty acid omega-oxidation</t>
  </si>
  <si>
    <t>GO:0010430</t>
  </si>
  <si>
    <t>response to hormone</t>
  </si>
  <si>
    <t>GO:0009725</t>
  </si>
  <si>
    <t>AKR1C1,IGFBP7,HPN,NQO1,PDGFRB,HSPA1A,MME,CRHBP,CAB39,ARG1,ABCB11,PHB2,SORL1,ADAM9,ACSL1,ASS1,SLC30A10</t>
  </si>
  <si>
    <t>PDGFRB,CAB39,ADAM9,ACSL1,RALB,PSMD10,FERMT2</t>
  </si>
  <si>
    <t>HEXA,HEXB,FUCA1</t>
  </si>
  <si>
    <t>PDCD6,CDH5,ITGA1,TFR2,HPN,PDGFRB,HSPA1A,VPS35,CAB39,LRP1,MSN,PLXNB2,GAS6,PHB2,SORL1,FURIN,ADAM9,BCAP31,ACSL1,RALB,SNX9,PSMD10,FERMT2,RUVBL2</t>
  </si>
  <si>
    <t>CDH5,ACTR2,HSPA1A,VIL1,ACTR3,MSN,PTPRD,CDH17,RALB,SNX9,SNX18,FERMT2</t>
  </si>
  <si>
    <t>lipid biosynthetic process</t>
  </si>
  <si>
    <t>GO:0008610</t>
  </si>
  <si>
    <t>IGFBP7,AKR1D1,HSD17B11,HEXB,PI4KA,ACADVL,ABCB11,GGT1,ACSM3,CES1,GSTM1,GPX4,NPC1L1,ACSL1,HMGCL</t>
  </si>
  <si>
    <t>CFL1,PDCD6,CDH5,HPN,ITGB1,HEXB,VIL1,VPS35,MSN,PLXNB2,PHB2,PTPRD,MMRN2,ERAP1,PTPRM,STAB1,FERMT2</t>
  </si>
  <si>
    <t>response to type II interferon</t>
  </si>
  <si>
    <t>GO:0034341</t>
  </si>
  <si>
    <t>protein dephosphorylation</t>
  </si>
  <si>
    <t>GO:0006470</t>
  </si>
  <si>
    <t>CDH5,ITGA1,PDGFRB,SSH3,PTPRG,PTPRD,PTP4A1,PTPRM</t>
  </si>
  <si>
    <t>negative regulation of transmembrane receptor protein serine/threonine kinase signaling pathway</t>
  </si>
  <si>
    <t>GO:0090101</t>
  </si>
  <si>
    <t>HSPA1A,TMPRSS6,LRP1,SORL1,LEMD2,CD109</t>
  </si>
  <si>
    <t>circulatory system development</t>
  </si>
  <si>
    <t>GO:0072359</t>
  </si>
  <si>
    <t>PDCD6,ATP5F1B,CDH5,PDGFRB,ITGB1,SPINT1,VCAM1,ANPEP,COL5A1,LRP1,DSG2,ENPEP,GAA,MMRN2,GNA11,LEMD2,ERAP1,ABI3BP,PTPRM,STAB1</t>
  </si>
  <si>
    <t>regulation of cellular response to growth factor stimulus</t>
  </si>
  <si>
    <t>GO:0090287</t>
  </si>
  <si>
    <t>PDCD6,CDH5,GPC1,HSPA1A,TMPRSS6,SORL1,MMRN2,LEMD2,CD109</t>
  </si>
  <si>
    <t>ATP5F1B,UQCRC1,SDHA,UQCRC2,DLD,NDUFS4</t>
  </si>
  <si>
    <t>GDA,PGM2,PDCD6,AKR1C1,ATP5F1B,GFPT1,GALM,ENTPD8,IGFBP7,AKR1D1,CDH5,ITGA1,TFR2,ATP1B1,ALDH3A2,HEXA,EIF5,HSD17B11,CNDP2,HPN,GPC1,CTSZ,ACTR2,NQO1,PDGFRB,DPP4,MAN2A1,SPINT1,ACTN4,DPYSL2,HEXB,HSD17B4,PROC,HSPA1A,TMPRSS6,LAP3,ECH1,VIL1,VPS35,PRSS8,ADH1B,ACTR3,ANPEP,AOX1,MME,ACTN1,PI4KA,SSH3,CAB39,LAMP2,SPTBN1,RO60,ARG1,ACADVL,CST6,ABCB11,LRP1,PRDX3,GGT1,CLN5,ENPEP,ALDOB,PSMD6,CPQ,ACSM3,CES1,MSN,GAA,GSTM1,COL6A3,CANX,PTPRG,MAN1A1,RPL32,PLXNB2,GPX4,GAS6,ABCB4,PHB2,PTPRD,SORL1,MAN2B1,FURIN,ATP8B1,SDHA,UQCRC2,NAGA,LIMA1,FOLH1,DLD,SLC3A1,DCXR,ADH5,ADAM9,SMC3,GFM1,FUCA1,CAPN5,ALDH2,BCAP31,ADH4,PTP4A1,NPC1L1,ERAP1,CNP,DLST,DPP7,DPP10,FUCA2,ACSL1,TREH,ENPP3,PTPRM,RALB,SNX9,TMBIM6,NUDT16L1,ASS1,ADH1A,SUCLG1,NOP58,ARRDC1,WWP1,CD109,PSMD10,NDUFS4,FERMT2,HMGCL,RUVBL2</t>
  </si>
  <si>
    <t>actin polymerization or depolymerization</t>
  </si>
  <si>
    <t>GO:0008154</t>
  </si>
  <si>
    <t>CFL1,VIL1,SSH3,SPTBN1,SPTAN1,LIMA1,SNX9</t>
  </si>
  <si>
    <t>CDH5,ARF1,HSPA1A,VIL1,SSH3,SPTBN1,SPTAN1,LIMA1,SNX9,FERMT2</t>
  </si>
  <si>
    <t>regulation of protein polymerization</t>
  </si>
  <si>
    <t>GO:0032271</t>
  </si>
  <si>
    <t>CDH5,HSPA1A,VIL1,SSH3,SPTBN1,SPTAN1,SNX9</t>
  </si>
  <si>
    <t>CFL1,HPN,HEXB,VIL1,MSN,PLXNB2,PTPRD,FERMT2</t>
  </si>
  <si>
    <t>plasma membrane to endosome transport</t>
  </si>
  <si>
    <t>GO:0048227</t>
  </si>
  <si>
    <t>RAB5C,RAB35</t>
  </si>
  <si>
    <t>meiotic cytokinesis</t>
  </si>
  <si>
    <t>GO:0033206</t>
  </si>
  <si>
    <t>EHD1,SORL1</t>
  </si>
  <si>
    <t>amyloid-beta clearance by cellular catabolic process</t>
  </si>
  <si>
    <t>GO:0150094</t>
  </si>
  <si>
    <t>MME,LRP1</t>
  </si>
  <si>
    <t>ARF1,ACTR2,VIL1,ACTR3</t>
  </si>
  <si>
    <t>AKR1D1,ACADVL,ABCB11,GGT1,ACSM3,CES1,GSTM1,GPX4,ASS1</t>
  </si>
  <si>
    <t>tissue development</t>
  </si>
  <si>
    <t>GO:0009888</t>
  </si>
  <si>
    <t>PDCD6,AKR1C1,CDH5,ALDH3A2,HPN,GPC1,CTSZ,PDGFRB,ITGB1,SPINT1,HSD17B4,PROC,VIL1,COL6A1,ACADVL,COL5A1,CST6,DSG2,CES1,MSN,GAA,PLXNB2,GAS6,PHB2,SORL1,MMRN2,ADAM9,LEMD2,CD109,FERMT2</t>
  </si>
  <si>
    <t>response to organonitrogen compound</t>
  </si>
  <si>
    <t>GO:0010243</t>
  </si>
  <si>
    <t>NQO1,ITGB1,VCAM1,VPS35,UQCRC1,CRHBP,COL6A1,ARG1,LRP1,CES1,CANX,MAN1A1,SORL1,GNA11,BCAP31,TMBIM6,ASS1,SLC30A10,NDUFS4</t>
  </si>
  <si>
    <t>positive regulation of developmental process</t>
  </si>
  <si>
    <t>GO:0051094</t>
  </si>
  <si>
    <t>CFL1,PDCD6,CDH5,GPC1,ITGB1,MAN2A1,SPINT1,PROC,HSPA1A,EHD1,VIL1,VPS35,MME,PLXNB2,GAS6,PTPRD,SORL1,MMRN2,ADAM9,ERAP1,ABI3BP,FERMT2</t>
  </si>
  <si>
    <t>positive regulation of catabolic process</t>
  </si>
  <si>
    <t>GO:0009896</t>
  </si>
  <si>
    <t>HSPA1A,VPS35,LRP1,MSN,SORL1,FURIN,ADAM9,BCAP31,RALB,SNX9,SNX18,PSMD10</t>
  </si>
  <si>
    <t>response to abiotic stimulus</t>
  </si>
  <si>
    <t>GO:0009628</t>
  </si>
  <si>
    <t>PDCD6,IGFBP7,ATP1B1,HPN,NQO1,PDGFRB,ITGB1,DPP4,ACTN4,VCAM1,HSPA1A,MME,CAB39,RO60,ACADVL,PHB2,GNA11,ABCB1,TMBIM6,RUVBL2</t>
  </si>
  <si>
    <t>ATP5F1B,MRC1,IL1R1,ACTR2,ACTN4,VCAM1,HSPA1A,ACTR3,MME,CRHBP,RO60,ARG1,GAS6,ACSL1,STXBP2,ASS1</t>
  </si>
  <si>
    <t>HPN,HEXB,VIL1,MSN,PLXNB2,FERMT2</t>
  </si>
  <si>
    <t>cell-cell fusion</t>
  </si>
  <si>
    <t>GO:0140253</t>
  </si>
  <si>
    <t>ITGB1,EHD1,ADAM9,CD109</t>
  </si>
  <si>
    <t>androgen metabolic process</t>
  </si>
  <si>
    <t>GO:0008209</t>
  </si>
  <si>
    <t>AKR1D1,HSD17B11,HSD17B4</t>
  </si>
  <si>
    <t>spindle localization</t>
  </si>
  <si>
    <t>GO:0051653</t>
  </si>
  <si>
    <t>CFL1,ACTR2,ITGB1,ACTR3</t>
  </si>
  <si>
    <t>syncytium formation by plasma membrane fusion</t>
  </si>
  <si>
    <t>GO:0000768</t>
  </si>
  <si>
    <t>regulation of potassium ion transport</t>
  </si>
  <si>
    <t>GO:0043266</t>
  </si>
  <si>
    <t>organic hydroxy compound catabolic process</t>
  </si>
  <si>
    <t>GO:1901616</t>
  </si>
  <si>
    <t>AKR1D1,MAOA,ALDH2,ADH4</t>
  </si>
  <si>
    <t>PDCD6,ATP5F1B,CDH5,IL1R1,PDGFRB,ITGB1,ACTN4,VIL1,GAS6,ADAM9,PTP4A1,FERMT2</t>
  </si>
  <si>
    <t>MAN2A1,CANX,FURIN</t>
  </si>
  <si>
    <t>response to ketone</t>
  </si>
  <si>
    <t>GO:1901654</t>
  </si>
  <si>
    <t>IGFBP7,NQO1,ARG1,MSN,GAS6,ABCB4,ASS1</t>
  </si>
  <si>
    <t>EHD1,LRP1,CES1,ABCB4,ACSL1</t>
  </si>
  <si>
    <t>regulation of ribonuclease activity</t>
  </si>
  <si>
    <t>GO:0060700</t>
  </si>
  <si>
    <t>oligopeptide transport</t>
  </si>
  <si>
    <t>GO:0006857</t>
  </si>
  <si>
    <t>MSN,SORL1</t>
  </si>
  <si>
    <t>oligopeptide transmembrane transport</t>
  </si>
  <si>
    <t>GO:0035672</t>
  </si>
  <si>
    <t>ATP5F1B,MRC1,IL1R1,ACTR2,ACTN4,VCAM1,HSPA1A,ACTR3,MME,CRHBP,RO60,ARG1,GAS6,ADAM9,ACSL1,STXBP2,ASS1</t>
  </si>
  <si>
    <t>monocarboxylic acid biosynthetic process</t>
  </si>
  <si>
    <t>GO:0072330</t>
  </si>
  <si>
    <t>AKR1D1,ACADVL,ABCB11,ACSM3,CES1,GSTM1,GPX4</t>
  </si>
  <si>
    <t>syncytium formation</t>
  </si>
  <si>
    <t>GO:0006949</t>
  </si>
  <si>
    <t>CDH5,ARF1,PDGFRB,HSPA1A,VIL1,SSH3,SPTBN1,SPTAN1,LRP1,LIMA1,SNX9,FERMT2</t>
  </si>
  <si>
    <t>regulation of actin polymerization or depolymerization</t>
  </si>
  <si>
    <t>GO:0008064</t>
  </si>
  <si>
    <t>VIL1,SSH3,SPTBN1,SPTAN1,LIMA1,SNX9</t>
  </si>
  <si>
    <t>carboxylic acid transmembrane transport</t>
  </si>
  <si>
    <t>GO:1905039</t>
  </si>
  <si>
    <t>ITGB1,ARG1,SLC3A1,ABCB1,ACSL1,SLC46A1</t>
  </si>
  <si>
    <t>negative regulation of actin filament polymerization</t>
  </si>
  <si>
    <t>GO:0030837</t>
  </si>
  <si>
    <t>VIL1,SSH3,SPTBN1,SPTAN1</t>
  </si>
  <si>
    <t>endothelial cell migration</t>
  </si>
  <si>
    <t>GO:0043542</t>
  </si>
  <si>
    <t>PDCD6,ATP5F1B,CDH5,ITGB1,DPP4,MMRN2,PTPRM</t>
  </si>
  <si>
    <t>regulation of actin filament organization</t>
  </si>
  <si>
    <t>GO:0110053</t>
  </si>
  <si>
    <t>ARF1,VIL1,SSH3,SPTBN1,SPTAN1,LIMA1,SNX9,FERMT2</t>
  </si>
  <si>
    <t>organic acid transmembrane transport</t>
  </si>
  <si>
    <t>GO:1903825</t>
  </si>
  <si>
    <t>phenol-containing compound metabolic process</t>
  </si>
  <si>
    <t>GO:0018958</t>
  </si>
  <si>
    <t>HPN,VPS35,MAOA,CPQ,ALDH2</t>
  </si>
  <si>
    <t>regulation of actin filament length</t>
  </si>
  <si>
    <t>GO:0030832</t>
  </si>
  <si>
    <t>SDHA,DLST,SUCLG1</t>
  </si>
  <si>
    <t>positive regulation of sodium ion transport</t>
  </si>
  <si>
    <t>GO:0010765</t>
  </si>
  <si>
    <t>ATP1B1,ACTN4,PRSS8</t>
  </si>
  <si>
    <t>cellular response to glucagon stimulus</t>
  </si>
  <si>
    <t>GO:0071377</t>
  </si>
  <si>
    <t>amino disaccharide metabolic process</t>
  </si>
  <si>
    <t>GO:0052779</t>
  </si>
  <si>
    <t>DLST,SUCLG1</t>
  </si>
  <si>
    <t>dermatan sulfate metabolic process</t>
  </si>
  <si>
    <t>GO:0030205</t>
  </si>
  <si>
    <t>mannose metabolic process</t>
  </si>
  <si>
    <t>GO:0006013</t>
  </si>
  <si>
    <t>MAN2A1,MAN2B1</t>
  </si>
  <si>
    <t>monoatomic cation transmembrane transport</t>
  </si>
  <si>
    <t>GO:0098655</t>
  </si>
  <si>
    <t>ATP5F1B,ATP1B1,HPN,ITGB1,ACTN4,UQCRC1,GNB2,CAB39,SLC15A1,GAS6,PHB2,DPP10,TMBIM6,TMEM63A,SLC46A1,SLC30A10</t>
  </si>
  <si>
    <t>negative regulation of cytoskeleton organization</t>
  </si>
  <si>
    <t>GO:0051494</t>
  </si>
  <si>
    <t>CDH5,VIL1,SSH3,SPTBN1,SPTAN1,LIMA1</t>
  </si>
  <si>
    <t>CFL1,PDCD6,CDH5,ARF1,HEXA,ACTR2,PDGFRB,ITGB1,MAN2A1,ACTN4,DPYSL2,HEXB,HSPA1A,EHD1,VIL1,VPS35,ACTR3,ACTN1,SSH3,SPTBN1,RO60,SPTAN1,ACP2,LRP1,PRDX3,CLN5,MSN,GAA,PHB2,PTPRD,MYO1D,ATP8B1,LIMA1,SMC3,BCAP31,LEMD2,CNP,RALB,SNX9,SNX18,SEPTIN8,PSMD10,NDUFS4,FERMT2,HMGCL,RUVBL2</t>
  </si>
  <si>
    <t>blood vessel development</t>
  </si>
  <si>
    <t>GO:0001568</t>
  </si>
  <si>
    <t>PDCD6,ATP5F1B,CDH5,PDGFRB,ITGB1,SPINT1,ANPEP,COL5A1,LRP1,ENPEP,MMRN2,ERAP1,PTPRM,STAB1</t>
  </si>
  <si>
    <t>response to activity</t>
  </si>
  <si>
    <t>GO:0014823</t>
  </si>
  <si>
    <t>UQCRC1,CAB39,NPC1L1,ABCG8</t>
  </si>
  <si>
    <t>CDH5,ITGB1,VCAM1,DSG2,PLXNB2,PTPRD,CDH17,PTPRM</t>
  </si>
  <si>
    <t>negative regulation of supramolecular fiber organization</t>
  </si>
  <si>
    <t>GO:1902904</t>
  </si>
  <si>
    <t>tube morphogenesis</t>
  </si>
  <si>
    <t>GO:0035239</t>
  </si>
  <si>
    <t>PDCD6,ATP5F1B,CDH5,CTSZ,PDGFRB,ITGB1,SPINT1,ANPEP,LRP1,ENPEP,PLXNB2,PHB2,MMRN2,ERAP1,PTPRM,STAB1</t>
  </si>
  <si>
    <t>AKR1C1,NQO1,PDGFRB,PRDX3,DCXR,SLC30A10,NDUFS4</t>
  </si>
  <si>
    <t>integrin-mediated signaling pathway</t>
  </si>
  <si>
    <t>GO:0007229</t>
  </si>
  <si>
    <t>ITGA1,ITGB1,ADAM9,CDH17,FERMT2</t>
  </si>
  <si>
    <t>PDCD6,ATP5F1B,VIL1,PTPRG,MMRN2,ADAM9,PTPRM</t>
  </si>
  <si>
    <t>CDH5,ITGB1,DSG2,PLXNB2,CDH17,PTPRM</t>
  </si>
  <si>
    <t>epiboly involved in wound healing</t>
  </si>
  <si>
    <t>GO:0090505</t>
  </si>
  <si>
    <t>wound healing, spreading of cells</t>
  </si>
  <si>
    <t>GO:0044319</t>
  </si>
  <si>
    <t>bile acid biosynthetic process</t>
  </si>
  <si>
    <t>GO:0006699</t>
  </si>
  <si>
    <t>AKR1D1,ABCB11,CES1</t>
  </si>
  <si>
    <t>response to estrogen</t>
  </si>
  <si>
    <t>GO:0043627</t>
  </si>
  <si>
    <t>PDGFRB,MME,CRHBP,ABCB11</t>
  </si>
  <si>
    <t>TFR2,ITGB1,CRHBP,SLC15A1,SLC3A1,GNA11,ABCB1,CDH17,SLC46A1</t>
  </si>
  <si>
    <t>positive regulation of integrin activation</t>
  </si>
  <si>
    <t>GO:0033625</t>
  </si>
  <si>
    <t>CDH17,FERMT2</t>
  </si>
  <si>
    <t>urea cycle</t>
  </si>
  <si>
    <t>GO:0000050</t>
  </si>
  <si>
    <t>regulation of lysosomal protein catabolic process</t>
  </si>
  <si>
    <t>GO:1905165</t>
  </si>
  <si>
    <t>VPS35,LRP1</t>
  </si>
  <si>
    <t>epiboly</t>
  </si>
  <si>
    <t>GO:0090504</t>
  </si>
  <si>
    <t>steroid biosynthetic process</t>
  </si>
  <si>
    <t>GO:0006694</t>
  </si>
  <si>
    <t>IGFBP7,AKR1D1,HSD17B11,ABCB11,CES1,NPC1L1</t>
  </si>
  <si>
    <t>respiratory electron transport chain</t>
  </si>
  <si>
    <t>GO:0022904</t>
  </si>
  <si>
    <t>ameboidal-type cell migration</t>
  </si>
  <si>
    <t>GO:0001667</t>
  </si>
  <si>
    <t>regulation of T cell cytokine production</t>
  </si>
  <si>
    <t>GO:0002724</t>
  </si>
  <si>
    <t>IL1R1,HLA-A,ARG1</t>
  </si>
  <si>
    <t>T cell cytokine production</t>
  </si>
  <si>
    <t>GO:0002369</t>
  </si>
  <si>
    <t>HSD17B4,ECH1,ACADVL,ABCB11</t>
  </si>
  <si>
    <t>PDCD6,RAB5C,ARF1,ATP1B1,ACTR2,YIF1A,ACTN4,HSPA1A,EHD1,VPS35,LAMP2,RAB35,LRP1,CLN5,CES1,MSN,MAN1A1,GAS6,PHB2,SORL1,MYO1D,BCAP31,CNP,SNX9,STXBP2,SNX18,SEPTIN8</t>
  </si>
  <si>
    <t>ACTR2,VIL1,ACTR3</t>
  </si>
  <si>
    <t>LRP1,CES1,ABCB4</t>
  </si>
  <si>
    <t>response to hydrogen peroxide</t>
  </si>
  <si>
    <t>GO:0042542</t>
  </si>
  <si>
    <t>NQO1,PDGFRB,ARG1,PRDX3,ADAM9</t>
  </si>
  <si>
    <t>PGM2,AKR1D1,ACADVL,ABCB11,GGT1,ACSM3,CES1,GSTM1,GPX4,NPC1L1,ASS1,HMGCL</t>
  </si>
  <si>
    <t>protein depolymerization</t>
  </si>
  <si>
    <t>GO:0051261</t>
  </si>
  <si>
    <t>response to amino acid</t>
  </si>
  <si>
    <t>GO:0043200</t>
  </si>
  <si>
    <t>NQO1,COL6A1,ARG1,TMBIM6,ASS1</t>
  </si>
  <si>
    <t>GDA,PGM2,PDCD6,AKR1C1,ATP5F1B,GFPT1,GALM,ENTPD8,IGFBP7,AKR1D1,CDH5,ITGA1,TFR2,ATP1B1,ABCC2,ALDH3A2,HEXA,EIF5,HSD17B11,CNDP2,HPN,IL1R1,GPC1,CTSZ,ACTR2,NQO1,PDGFRB,DPP4,MAN2A1,SPINT1,ACTN4,DPYSL2,VCAM1,HEXB,HSD17B4,PROC,HSPA1A,TMPRSS6,LAP3,ECH1,VIL1,VPS35,PRSS8,ADH1B,ACTR3,ANPEP,AOX1,MME,ACTN1,PI4KA,SSH3,CAB39,LAMP2,HLA-A,SPTBN1,RO60,ARG1,ACADVL,COL5A1,BTD,CST6,ABCB11,LRP1,PRDX3,GGT1,CLN5,ENPEP,ALDOB,MAOA,PSMD6,CPQ,ACSM3,CES1,MSN,GAA,GSTM1,COL6A3,CANX,PTPRG,MAN1A1,RPL32,PLXNB2,GPX4,GAS6,ABCB4,PHB2,PTPRD,SORL1,MAN2B1,FURIN,ATP8B1,SDHA,UQCRC2,NAGA,LIMA1,FOLH1,DLD,SLC3A1,DCXR,ADH5,ADAM9,SMC3,GFM1,FUCA1,CAPN5,ALDH2,BCAP31,ADH4,PTP4A1,NPC1L1,ERAP1,CNP,DLST,DPP7,DPP10,FUCA2,ACSL1,TREH,ENPP3,PTPRM,RALB,SNX9,TMBIM6,NUDT16L1,ASS1,ADH1A,SUCLG1,NOP58,SLC46A1,ARRDC1,WWP1,CD109,PSMD10,NDUFS4,FERMT2,HMGCL,RUVBL2</t>
  </si>
  <si>
    <t>cellular response to organic cyclic compound</t>
  </si>
  <si>
    <t>GO:0071407</t>
  </si>
  <si>
    <t>HSPA1A,VPS35,CRHBP,ARG1,CES1,MSN,ABCB4,PHB2,GNA11,RALB,ASS1,RUVBL2</t>
  </si>
  <si>
    <t>bile acid signaling pathway</t>
  </si>
  <si>
    <t>GO:0038183</t>
  </si>
  <si>
    <t>negative regulation of inclusion body assembly</t>
  </si>
  <si>
    <t>GO:0090084</t>
  </si>
  <si>
    <t>HSPA1A,SORL1</t>
  </si>
  <si>
    <t>dopamine biosynthetic process</t>
  </si>
  <si>
    <t>GO:0042416</t>
  </si>
  <si>
    <t>negative regulation of vascular endothelial growth factor receptor signaling pathway</t>
  </si>
  <si>
    <t>GO:0030948</t>
  </si>
  <si>
    <t>PDCD6,MMRN2</t>
  </si>
  <si>
    <t>cellular response to interferon-alpha</t>
  </si>
  <si>
    <t>GO:0035457</t>
  </si>
  <si>
    <t>RO60,GAS6</t>
  </si>
  <si>
    <t>alcohol catabolic process</t>
  </si>
  <si>
    <t>GO:0046164</t>
  </si>
  <si>
    <t>AKR1D1,ALDH2,ADH4</t>
  </si>
  <si>
    <t>hormone catabolic process</t>
  </si>
  <si>
    <t>GO:0042447</t>
  </si>
  <si>
    <t>HSD17B11,MME</t>
  </si>
  <si>
    <t>negative regulation of protein depolymerization</t>
  </si>
  <si>
    <t>GO:1901880</t>
  </si>
  <si>
    <t>HPN,CPQ,FOLH1,ASS1,SLC46A1</t>
  </si>
  <si>
    <t>vasculature development</t>
  </si>
  <si>
    <t>GO:0001944</t>
  </si>
  <si>
    <t>GPC1,ITGB1,EHD1,VIL1,VPS35,SPTBN1,LRP1,MSN,GAS6,SORL1,ADAM9,GNA11,BCAP31,DPP10,TMBIM6,SEPTIN8,FERMT2</t>
  </si>
  <si>
    <t>GPC1,ITGB1,VIL1,SPTBN1,LRP1,DPP10</t>
  </si>
  <si>
    <t>quinone metabolic process</t>
  </si>
  <si>
    <t>GO:1901661</t>
  </si>
  <si>
    <t>AKR1C1,NQO1,ADH4</t>
  </si>
  <si>
    <t>positive regulation of kinase activity</t>
  </si>
  <si>
    <t>GO:0033674</t>
  </si>
  <si>
    <t>GFPT1,ARG1,GGT1,ASS1</t>
  </si>
  <si>
    <t>regulation of transmembrane transport</t>
  </si>
  <si>
    <t>GO:0034762</t>
  </si>
  <si>
    <t>ATP1B1,ITGB1,ACTN4,GNB2,CRHBP,CAB39,ARG1,PHB2,ABCB1,DPP10,ACSL1,TMBIM6</t>
  </si>
  <si>
    <t>cytokinetic process</t>
  </si>
  <si>
    <t>GO:0032506</t>
  </si>
  <si>
    <t>ARF1,SNX9,SNX18</t>
  </si>
  <si>
    <t>signal peptide processing</t>
  </si>
  <si>
    <t>GO:0006465</t>
  </si>
  <si>
    <t>CLN5,FURIN</t>
  </si>
  <si>
    <t>dopamine metabolic process</t>
  </si>
  <si>
    <t>GO:0042417</t>
  </si>
  <si>
    <t>VPS35,MAOA,ALDH2</t>
  </si>
  <si>
    <t>positive regulation of protein exit from endoplasmic reticulum</t>
  </si>
  <si>
    <t>GO:0070863</t>
  </si>
  <si>
    <t>SORL1,BCAP31</t>
  </si>
  <si>
    <t>mitochondrial electron transport, ubiquinol to cytochrome c</t>
  </si>
  <si>
    <t>GO:0006122</t>
  </si>
  <si>
    <t>UQCRC1,UQCRC2</t>
  </si>
  <si>
    <t>regulation of microvillus organization</t>
  </si>
  <si>
    <t>GO:0032530</t>
  </si>
  <si>
    <t>VIL1,ATP8B1</t>
  </si>
  <si>
    <t>regulation of protein catabolic process in the vacuole</t>
  </si>
  <si>
    <t>GO:1904350</t>
  </si>
  <si>
    <t>nitrogen cycle metabolic process</t>
  </si>
  <si>
    <t>GO:0071941</t>
  </si>
  <si>
    <t>antigen processing and presentation of endogenous peptide antigen via MHC class I</t>
  </si>
  <si>
    <t>GO:0019885</t>
  </si>
  <si>
    <t>HLA-A,ERAP1</t>
  </si>
  <si>
    <t>urea metabolic process</t>
  </si>
  <si>
    <t>GO:0019627</t>
  </si>
  <si>
    <t>dermatan sulfate proteoglycan metabolic process</t>
  </si>
  <si>
    <t>GO:0050655</t>
  </si>
  <si>
    <t>HSPA1A,VPS35,LAMP2,LRP1,SORL1</t>
  </si>
  <si>
    <t>inorganic cation transmembrane transport</t>
  </si>
  <si>
    <t>GO:0098662</t>
  </si>
  <si>
    <t>ATP5F1B,ATP1B1,HPN,ITGB1,ACTN4,UQCRC1,GNB2,CAB39,SLC15A1,GAS6,PHB2,DPP10,TMBIM6,SLC46A1,SLC30A10</t>
  </si>
  <si>
    <t>NQO1,PRDX3,DLD</t>
  </si>
  <si>
    <t>CFL1,CDH5,ARF1,ACTR2,PDGFRB,ITGB1,ACTN4,DPYSL2,HSPA1A,VIL1,ACTR3,ACTN1,SSH3,SPTBN1,SPTAN1,LRP1,MSN,MYO1D,LIMA1,SMC3,CNP,SNX9,FERMT2</t>
  </si>
  <si>
    <t>EHD1,VPS35,RAB35,CLN5,SORL1,SNX9,SNX18</t>
  </si>
  <si>
    <t>response to tumor necrosis factor</t>
  </si>
  <si>
    <t>GO:0034612</t>
  </si>
  <si>
    <t>ACTN4,VCAM1,HSPA1A,CRHBP,GAS6,ADAM9,ASS1</t>
  </si>
  <si>
    <t>lipid storage</t>
  </si>
  <si>
    <t>GO:0019915</t>
  </si>
  <si>
    <t>HEXA,HEXB,EHD1,CES1</t>
  </si>
  <si>
    <t>negative regulation of signal transduction</t>
  </si>
  <si>
    <t>GO:0009968</t>
  </si>
  <si>
    <t>PDCD6,ITGA1,GPC1,ITGB1,HSPA1A,TMPRSS6,CRHBP,ARG1,LRP1,GAS6,PHB2,PTPRD,SORL1,MMRN2,LEMD2,TMBIM6,ARRDC1,CD109,PSMD10,RUVBL2</t>
  </si>
  <si>
    <t>MSN,SORL1,MYO1D</t>
  </si>
  <si>
    <t>endocytic recycling</t>
  </si>
  <si>
    <t>GO:0032456</t>
  </si>
  <si>
    <t>EHD1,VPS35,RAB35,SORL1</t>
  </si>
  <si>
    <t>import into cell</t>
  </si>
  <si>
    <t>GO:0098657</t>
  </si>
  <si>
    <t>TFR2,ATP1B1,ITGB1,ARG1,SLC15A1,ACSL1,SLC46A1</t>
  </si>
  <si>
    <t>cellular response to lipid</t>
  </si>
  <si>
    <t>GO:0071396</t>
  </si>
  <si>
    <t>AKR1C1,MRC1,HSPA1A,CRHBP,ARG1,CES1,MSN,ABCB4,PHB2,ADAM9,ASS1,RUVBL2</t>
  </si>
  <si>
    <t>nervous system development</t>
  </si>
  <si>
    <t>GO:0007399</t>
  </si>
  <si>
    <t>GDA,CFL1,ITGA1,ALDH3A2,HEXA,GPC1,ITGB1,MAN2A1,SPINT1,DPYSL2,VCAM1,HEXB,EHD1,VPS35,MME,SPTBN1,RAB35,BTD,LRP1,CLN5,PTPRG,PLXNB2,GAS6,PTPRD,SORL1,ATP8B1,SDHA,LEMD2,CNP,VCAN,PTPRM,LSAMP,WWP1,NDUFS4</t>
  </si>
  <si>
    <t>neurogenesis</t>
  </si>
  <si>
    <t>GO:0022008</t>
  </si>
  <si>
    <t>CFL1,ITGA1,HEXA,GPC1,ITGB1,MAN2A1,SPINT1,DPYSL2,VCAM1,HEXB,EHD1,MME,RAB35,LRP1,CLN5,PTPRG,PLXNB2,GAS6,PTPRD,SORL1,ATP8B1,LEMD2,CNP,VCAN,PTPRM</t>
  </si>
  <si>
    <t>viral life cycle</t>
  </si>
  <si>
    <t>GO:0019058</t>
  </si>
  <si>
    <t>regulation of extracellular matrix disassembly</t>
  </si>
  <si>
    <t>GO:0010715</t>
  </si>
  <si>
    <t>DPP4,LRP1</t>
  </si>
  <si>
    <t>angiogenesis</t>
  </si>
  <si>
    <t>GO:0001525</t>
  </si>
  <si>
    <t>PDCD6,ATP5F1B,CDH5,PDGFRB,ITGB1,ANPEP,ENPEP,MMRN2,ERAP1,PTPRM,STAB1</t>
  </si>
  <si>
    <t>actin filament capping</t>
  </si>
  <si>
    <t>GO:0051693</t>
  </si>
  <si>
    <t>VIL1,SPTBN1,SPTAN1</t>
  </si>
  <si>
    <t>RNASE3,CTSG,RETN,OLFM4,AZU1,EPX,MPO,ELANE,PRTN3,LCN2,S100A9,S100A8,DEFA3,FGA,HRG,LTF,FGB,FGG,CFP,TIMP1,FN1,A2M,TF</t>
  </si>
  <si>
    <t>PGM2,CTSZ,ACTR2,ACTN4,HEXB,ACTN1,CAB39,SPTAN1,ARG1,PSMD6,GAS6,MAN2B1,FUCA1,DPP7,FUCA2</t>
  </si>
  <si>
    <t>LRRC15,C4BPA,RNASE3,CTSG,MMP9,RETN,OLFM4,AZU1,CPA1,EPX,MPO,ELANE,SERPINB4,PRTN3,LCN2,CRP,S100A9,S100A8,DEFA3,CELA3A,APCS,FGA,HRG,CSTA,GOLM1,F12,LTF,FGB,FGG,RTN4R,SERPINB5,MUC5AC,C5,MUC5B,CFP,DDAH2,CTRB2,TIMP1,CD5L,TTN,IGHG2,FN1,A2M,TF,PPP1CB,CFH</t>
  </si>
  <si>
    <t>CLRN3,PGM2,CFL1,PDCD6,AKR1C1,ATP5F1B,RAB5C,GFPT1,GALM,CRYZ,IGFBP7,ITGA1,ARF1,ATP1B1,HEXA,CNDP2,HPN,GPC1,CTSZ,ACTR2,PROCR,ITGB1,DPP4,MAN2A1,SPINT1,ACTN4,DPYSL2,VCAM1,HEXB,PROC,HSPA1A,TMPRSS6,EHD1,LAP3,ECH1,VIL1,VPS35,PRSS8,GNB2,ACTR3,ANPEP,ART3,AOX1,MME,ACTN1,PI4KA,CRHBP,CAB39,COL6A1,LAMP2,HLA-A,SPTBN1,SPTAN1,ARG1,RAB35,ACP2,COL5A1,BTD,CST6,ABCB11,GGT1,CLN5,DSG2,ENPEP,ALDOB,IGHA2,CPQ,MSN,GAA,COL6A3,CANX,PTPRG,MAN1A1,PLXNB2,GPX4,GAS6,ABCB4,PTPRD,SORL1,MAN2B1,FURIN,MYO1D,NAGA,FOLH1,SLC3A1,DCXR,ADH5,MMRN2,ADAM9,GNA11,FUCA1,CAPN5,ALDH2,ABCB1,FAM151A,ERAP1,CNP,DPP7,ABI3BP,FUCA2,VCAN,TREH,ENPP3,RALB,SNX9,STXBP2,TMEM63A,ASS1,SNX18,ARRDC1,WWP1,CD109,RUVBL2</t>
  </si>
  <si>
    <t>LRRC15,C4BPA,RNASE3,CTSG,MMP9,RETN,OLFM4,AZU1,CPA1,EPX,MPO,ELANE,SERPINB4,PRTN3,LCN2,CRP,S100A9,S100A8,DEFA3,CELA3A,APCS,FGA,HRG,CSTA,GOLM1,F12,LTF,FGB,FGG,RTN4R,SERPINB5,C1QA,MUC5AC,C5,MUC5B,CFP,DDAH2,MMP1,CTRB2,TIMP1,CD5L,TTN,IGHG2,FN1,A2M,TF,PPP1CB,CFH</t>
  </si>
  <si>
    <t>CLRN3,PGM2,CFL1,PDCD6,AKR1C1,ATP5F1B,RAB5C,GFPT1,GALM,CRYZ,IGFBP7,ITGA1,ARF1,ATP1B1,HEXA,CNDP2,HPN,IL1R1,GPC1,CTSZ,ACTR2,PROCR,ITGB1,DPP4,MAN2A1,SPINT1,ACTN4,DPYSL2,VCAM1,HEXB,PROC,HSPA1A,TMPRSS6,EHD1,LAP3,ECH1,VIL1,VPS35,PRSS8,GNB2,ACTR3,ANPEP,ART3,AOX1,MME,ACTN1,PI4KA,CRHBP,CAB39,COL6A1,LAMP2,HLA-A,SPTBN1,SPTAN1,ARG1,RAB35,ACP2,COL5A1,BTD,CST6,ABCB11,GGT1,CLN5,DSG2,ENPEP,ALDOB,IGHA2,PSMD6,CPQ,MSN,GAA,COL6A3,CANX,PTPRG,MAN1A1,PLXNB2,GPX4,GAS6,ABCB4,PTPRD,SORL1,MAN2B1,FURIN,MYO1D,NAGA,FOLH1,SLC3A1,DCXR,ADH5,MMRN2,ADAM9,GNA11,FUCA1,CAPN5,ALDH2,ABCB1,FAM151A,ERAP1,CNP,DPP7,ABI3BP,FUCA2,VCAN,TREH,ENPP3,RALB,SNX9,STXBP2,LSAMP,TMEM63A,ASS1,SNX18,ARRDC1,WWP1,CD109,RUVBL2</t>
  </si>
  <si>
    <t>LRRC15,CTSG,MMP9,RETN,OLFM4,AZU1,EPX,MPO,ELANE,PRTN3,LCN2,S100A9,S100A8,DEFA3,APCS,FGA,HRG,F12,LTF,FGB,FGG,RTN4R,MUC5AC,C5,MUC5B,DDAH2,TIMP1,TTN,IGHG2,FN1,A2M,TF,PPP1CB,CFH</t>
  </si>
  <si>
    <t>CLRN3,PGM2,CFL1,PDCD6,AKR1C1,ATP5F1B,RAB5C,GFPT1,GALM,CRYZ,IGFBP7,ITGA1,ARF1,ATP1B1,HEXA,CNDP2,HPN,GPC1,CTSZ,ACTR2,PROCR,ITGB1,DPP4,MAN2A1,SPINT1,ACTN4,DPYSL2,VCAM1,HEXB,HSPA1A,EHD1,LAP3,ECH1,VIL1,VPS35,PRSS8,GNB2,ACTR3,ANPEP,ART3,AOX1,MME,ACTN1,PI4KA,CAB39,COL6A1,LAMP2,HLA-A,SPTBN1,SPTAN1,RAB35,ACP2,BTD,CST6,ABCB11,GGT1,CLN5,DSG2,ENPEP,ALDOB,IGHA2,CPQ,MSN,GAA,COL6A3,CANX,PTPRG,MAN1A1,PLXNB2,GPX4,GAS6,ABCB4,PTPRD,SORL1,MAN2B1,FURIN,MYO1D,NAGA,FOLH1,SLC3A1,DCXR,ADH5,MMRN2,ADAM9,GNA11,FUCA1,CAPN5,ALDH2,ABCB1,FAM151A,ERAP1,CNP,DPP7,FUCA2,TREH,ENPP3,RALB,SNX9,STXBP2,TMEM63A,ASS1,SNX18,ARRDC1,WWP1,RUVBL2</t>
  </si>
  <si>
    <t>LRRC15,CTSG,MMP9,ELANE,PRTN3,S100A9,S100A8,APCS,FGA,HRG,F12,FGB,FGG,C1QA,MUC5AC,MUC5B,CFP,MMP1,TIMP1,FN1,A2M</t>
  </si>
  <si>
    <t>RNASE3,CTSG,MMP9,RETN,OLFM4,AZU1,EPX,MPO,ELANE,PRTN3,LCN2,S100A9,S100A8,DEFA3,FGA,HRG,LTF,FGB,FGG,CFP,TIMP1,FN1,A2M,TF</t>
  </si>
  <si>
    <t>PGM2,RAB5C,ITGA1,HEXA,CTSZ,ACTR2,ACTN4,HEXB,HSPA1A,ANPEP,MME,ACTN1,CRHBP,CAB39,LAMP2,SPTAN1,ARG1,PSMD6,GAA,GAS6,MAN2B1,DLD,FUCA1,DPP7,FUCA2,STXBP2,TMEM63A,CD109</t>
  </si>
  <si>
    <t>LRRC15,CTSG,MMP9,ELANE,PRTN3,S100A9,S100A8,APCS,FGA,HRG,F12,FGB,FGG,C1QA,CFP,TIMP1,FN1,A2M</t>
  </si>
  <si>
    <t>IGFBP7,GPC1,CTSZ,COL6A1,COL5A1,COL6A3,MMRN2,ABI3BP,VCAN</t>
  </si>
  <si>
    <t>PGM2,RAB5C,ITGA1,HEXA,CTSZ,ACTR2,ACTN4,HEXB,HSPA1A,ANPEP,MME,ACTN1,CRHBP,CAB39,LAMP2,SPTAN1,ARG1,RAB35,PSMD6,GAA,GAS6,MAN2B1,DLD,FUCA1,DPP7,FUCA2,STXBP2,TMEM63A,CD109,SEPTIN8</t>
  </si>
  <si>
    <t>C4BPA,APCS,FGA,HRG,FGB,FGG,CD5L,IGHG2,FN1,A2M,TF,CFH</t>
  </si>
  <si>
    <t>LRRC15,RNASE3,CTSG,MMP9,RETN,OLFM4,AZU1,EPX,MPO,ELANE,PRTN3,LCN2,S100A9,S100A8,DEFA3,ADD2,APCS,FGA,HRG,F12,LTF,FGB,FGG,RTN4R,MUC5AC,C5,MUC5B,CFP,DDAH2,TIMP1,TTN,IGHG2,FN1,A2M,TF,PPP1CB,CFH</t>
  </si>
  <si>
    <t>CLRN3,PGM2,CFL1,PDCD6,AKR1C1,ATP5F1B,RAB5C,MRC1,GFPT1,GALM,CRYZ,IGFBP7,ITGA1,ARF1,TFR2,ATP1B1,HEXA,CNDP2,HPN,GPC1,CTSZ,ACTR2,PROCR,PDGFRB,ITGB1,DPP4,MAN2A1,YIF1A,SPINT1,ACTN4,DPYSL2,VCAM1,HEXB,HSPA1A,EHD1,LAP3,ECH1,VIL1,VPS35,PRSS8,GNB2,ACTR3,ANPEP,ART3,AOX1,MME,ACTN1,PI4KA,CRHBP,CAB39,COL6A1,LAMP2,HLA-A,SPTBN1,SPTAN1,ARG1,RAB35,ACP2,BTD,CST6,ABCB11,LRP1,PRDX3,GGT1,CLN5,DSG2,ENPEP,ALDOB,IGHA2,PSMD6,CPQ,MSN,GAA,COL6A3,CANX,PTPRG,MAN1A1,PLXNB2,GPX4,GAS6,ABCB4,PTPRD,SORL1,MAN2B1,FURIN,MYO1D,NAGA,FOLH1,DLD,SLC3A1,DCXR,ADH5,MMRN2,ADAM9,GNA11,FUCA1,CAPN5,ALDH2,BCAP31,ABCB1,PTP4A1,FAM151A,NPC1L1,ERAP1,CNP,DPP7,FUCA2,TREH,ENPP3,RALB,SNX9,STXBP2,TMEM63A,ASS1,SNX18,SLC46A1,ARRDC1,WWP1,CD109,SEPTIN8,SLC30A10,STAB1,RUVBL2</t>
  </si>
  <si>
    <t>RNASE3,CTSG,RETN,AZU1,MPO,ELANE,PRTN3,DEFA3</t>
  </si>
  <si>
    <t>ACTR2,HEXB,ARG1,MAN2B1,FUCA1,DPP7,FUCA2</t>
  </si>
  <si>
    <t>FGA,HRG,FGB,FGG,TIMP1,FN1,A2M</t>
  </si>
  <si>
    <t>ACTN4,ACTN1,GAS6</t>
  </si>
  <si>
    <t>ACTN4,ACTN1,GAS6,CD109</t>
  </si>
  <si>
    <t>RAB5C,HEXA,ACTR2,HEXB,LAMP2,ARG1,GAA,MAN2B1,FUCA1,DPP7,FUCA2,STXBP2</t>
  </si>
  <si>
    <t>LRRC15,C4BPA,CTSG,MMP9,OLFM4,FLNC,ELANE,PRTN3,S100A9,TMC4,S100A8,ADD2,APCS,FGA,HRG,CSTA,GOLM1,F12,LTF,IL18R1,FGB,FGG,RTN4R,SERPINB5,C1QA,MUC5AC,C5,MUC5B,CASP14,CFP,MMP1,TIMP1,CD5L,TTN,IGHG2,FN1,A2M,TF,PPP1CB</t>
  </si>
  <si>
    <t>CFL1,ATP5F1B,RAB5C,MRC1,ENTPD8,IGFBP7,CDH5,ITGA1,ARF1,TFR2,ATP1B1,ABCC2,EIF5,HPN,IL1R1,GPC1,CTSZ,ACTR2,PROCR,PDGFRB,ITGB1,DPP4,SPINT1,ACTN4,DPYSL2,VCAM1,HSPA1A,TMPRSS6,EHD1,VIL1,PRSS8,ADH1B,GNB2,ANPEP,ART3,MME,ACTN1,PI4KA,COL6A1,LAMP2,HLA-A,SPTBN1,SPTAN1,RAB35,SLC15A1,COL5A1,CST6,ABCB11,LRP1,GGT1,DSG2,ENPEP,IGHA2,MSN,GAA,COL6A3,CANX,PTPRG,PLXNB2,ABCB4,PHB2,PTPRD,SORL1,FURIN,MYO1D,ATP8B1,LIMA1,FOLH1,SLC3A1,DCXR,MMRN2,ADAM9,GNA11,BCAP31,ABCB1,PTP4A1,NPC1L1,ERAP1,CNP,CDH17,ABI3BP,DPP10,ACSL1,VCAN,TREH,ENPP3,PTPRM,RALB,SNX9,STXBP2,LSAMP,TMBIM6,TMEM63A,ADH1A,SNX18,SLC46A1,ARRDC1,ABCG8,WWP1,CD109,SEPTIN8,SLC30A10,STAB1,FERMT2</t>
  </si>
  <si>
    <t>CTSZ,SPTAN1,ARG1</t>
  </si>
  <si>
    <t>HEXA,GPC1,ACTR2,PDGFRB,HEXB,LAMP2,ARG1,ACP2,CLN5,GAA,MAN2B1,FUCA1,DPP7,FUCA2,VCAN</t>
  </si>
  <si>
    <t>RNASE3,CTSG,MMP9,RETN,OLFM4,AZU1,EPX,MPO,ELANE,PRTN3,LCN2,S100A9,S100A8,DEFA3,TRRAP,FGA,NT5C3A,HRG,GOLM1,F12,LTF,FGB,FGG,RTN4R,MUC5AC,MUC5B,CFP,TIMP1,FN1,ABCF1,A2M,TF</t>
  </si>
  <si>
    <t>PGM2,PDCD6,RAB5C,MRC1,IGFBP7,CDH5,ITGA1,ARF1,ALDH3A2,HEXA,HSD17B11,HPN,GPC1,CTSZ,ACTR2,PDGFRB,ITGB1,MAN2A1,YIF1A,ACTN4,VCAM1,HEXB,PROC,HSPA1A,EHD1,VPS35,ANPEP,SARAF,MME,ACTN1,CRHBP,CAB39,COL6A1,LAMP2,HLA-A,SPTAN1,ARG1,RAB35,COL5A1,ABCB11,LRP1,PRDX3,CLN5,PSMD6,CPQ,CES1,GAA,COL6A3,CANX,MAN1A1,GPX4,GAS6,SORL1,MAN2B1,FURIN,MYO1D,ATP8B1,DLD,FUCA1,BCAP31,LEMD2,PTP4A1,ERAP1,DPP7,FUCA2,ACSL1,VCAN,MAMDC4,METTL7B,SNX9,STXBP2,TMBIM6,TMEM63A,ASS1,SNX18,SLC46A1,CD109,SEPTIN8,SLC30A10</t>
  </si>
  <si>
    <t>RNASE3,CTSG,MMP9,RETN,OLFM4,AZU1,EPX,MPO,ELANE,PRTN3,LCN2,S100A9,S100A8,HNRNPA0,DEFA3,TRRAP,FGA,NT5C3A,HRG,CSTA,GOLM1,LTF,ECI2,FGB,FGG,MUC5AC,MUC5B,CASP14,CFP,TIMP1,TTN,FN1,ABCF1,A2M,TF,PPP1CB</t>
  </si>
  <si>
    <t>PGM2,CFL1,PDCD6,ATP5F1B,IGFBP7,CDH5,HEXA,CNDP2,GPC1,CTSZ,ACTR2,PDGFRB,ACTN4,HEXB,HSD17B4,PROC,HSPA1A,LAP3,ECH1,LHPP,ADH1B,ACTN1,CAB39,COL6A1,LAMP2,SPTBN1,RO60,SPTAN1,ARG1,ACADVL,ACP2,COL5A1,BTD,PRDX3,CLN5,PSMD6,ACSM3,CES1,GAA,COL6A3,CANX,GAS6,ABCB4,PHB2,SORL1,MAN2B1,FURIN,ATP8B1,SDHA,UQCRC2,DLD,SMC3,GFM1,FUCA1,ALDH2,ABCB1,ADH4,ERAP1,DLST,DPP7,CDH17,FUCA2,VCAN,ASS1,ADH1A,SUCLG1,NOP58,PSMD10,FERMT2,HMGCL,RUVBL2</t>
  </si>
  <si>
    <t>CTSZ,SPTAN1,ARG1,STXBP2,TMEM63A</t>
  </si>
  <si>
    <t>FGA,GOLM1,FGG,CFP,TIMP1,FN1,TF</t>
  </si>
  <si>
    <t>IGFBP7,CTSZ,PROC,COL6A1,COL5A1,CES1,COL6A3,CANX,GAS6,ERAP1,FUCA2,VCAN</t>
  </si>
  <si>
    <t>cornified envelope</t>
  </si>
  <si>
    <t>GO:0001533</t>
  </si>
  <si>
    <t>CSTA,SERPINB5,CASP14</t>
  </si>
  <si>
    <t>LAMP2,SPTAN1,GAA,STXBP2,TMEM63A</t>
  </si>
  <si>
    <t>FGA,FGB,FGG,RTN4R,IGHG2,TF</t>
  </si>
  <si>
    <t>CDH5,ITGA1,TFR2,IL1R1,ITGB1,VCAM1,ANPEP,ENPEP,IGHA2,ADAM9,ABCB1,ENPP3</t>
  </si>
  <si>
    <t>GPC1,PROC,GAS6,FURIN,VCAN</t>
  </si>
  <si>
    <t>MPO,ELANE,LTF</t>
  </si>
  <si>
    <t>RNASE3,CTSG,MMP9,RETN,OLFM4,AZU1,FLNC,EPX,MPO,ELANE,SERPINB4,ANXA10,PRTN3,LCN2,S100A9,S100A8,DEFA3,TRRAP,CLYBL,ADD2,FGA,NT5C3A,HRG,CSTA,GOLM1,F12,LTF,ECI2,FGB,FGG,RTN4R,SERPINB5,MUC5AC,MUC5B,CASP14,CFP,DDAH2,TIMP1,CD5L,TTN,FN1,ABCF1,A2M,TF,PPP1CB</t>
  </si>
  <si>
    <t>GDA,PGM2,LGALS2,CFL1,PDCD6,AKR1C1,ATP5F1B,RAB5C,MRC1,GFPT1,GALM,CRYZ,IGFBP7,AKR1D1,ITGA1,ARF1,TFR2,ALDH3A2,HEXA,EIF5,HSD17B11,CNDP2,HPN,GPC1,CTSZ,ACTR2,NQO1,PROCR,PDGFRB,ITGB1,DPP4,MAN2A1,YIF1A,ACTN4,DPYSL2,VCAM1,HEXB,HSD17B4,PROC,HSPA1A,EHD1,LAP3,ECH1,VIL1,VPS35,LHPP,UQCRC1,ADH1B,GNB2,ACTR3,ANPEP,SARAF,AOX1,MME,ACTN1,OGFR,PI4KA,CRHBP,SSH3,CAB39,COL6A1,LAMP2,HLA-A,SPTBN1,RO60,SPTAN1,ARG1,ACADVL,RAB35,ACP2,COL5A1,BTD,ABCB11,LRP1,PRDX3,CLN5,ENPEP,ALDOB,MAOA,PSMD6,CPQ,ACSM3,CES1,MSN,GAA,GSTM1,COL6A3,CANX,MAN1A1,RPL32,GPX4,GAS6,ABCB4,PHB2,SORL1,MAN2B1,FURIN,MYO1D,ATP8B1,SDHA,UQCRC2,NAGA,LIMA1,FOLH1,DLD,SLC3A1,DCXR,ADH5,SMC3,GFM1,GNA11,FUCA1,CAPN5,ALDH2,BCAP31,ABCB1,LEMD2,ADH4,PTP4A1,NPC1L1,ERAP1,CNP,DLST,DPP7,FUCA2,ACSL1,VCAN,ENPP3,PTPRM,MAMDC4,PXMP2,METTL7B,SNX9,STXBP2,LSAMP,TMBIM6,TMEM63A,ASS1,ADH1A,SUCLG1,NOP58,SNX18,SLC46A1,ARRDC1,WWP1,CD109,SEPTIN8,SLC30A10,STAB1,PSMD10,NDUFS4,FERMT2,HMGCL,RUVBL2</t>
  </si>
  <si>
    <t>CLRN3,CFL1,PDCD6,ATP5F1B,RAB5C,MRC1,ENTPD8,CDH5,ITGA1,ARF1,TFR2,ATP1B1,ABCC2,ALDH3A2,HEXA,EIF5,HPN,IL1R1,GPC1,CTSZ,ACTR2,PROCR,PDGFRB,ITGB1,DPP4,MAN2A1,YIF1A,SPINT1,ACTN4,DPYSL2,VCAM1,HEXB,HSD17B4,HSPA1A,TMPRSS6,EHD1,ECH1,VIL1,VPS35,PRSS8,UQCRC1,ADH1B,GNB2,ACTR3,ANPEP,SARAF,ART3,MME,ACTN1,OGFR,PI4KA,CAB39,COL6A1,LAMP2,HLA-A,SPTBN1,SPTAN1,ARG1,ACADVL,RAB35,SLC15A1,ACP2,CST6,ABCB11,LRP1,GGT1,CLN5,DSG2,ENPEP,MAOA,IGHA2,MSN,GAA,COL6A3,CANX,PTPRG,MAN1A1,RPL32,PLXNB2,ABCB4,PHB2,PTPRD,SORL1,FURIN,MYO1D,ATP8B1,PLXDC2,SDHA,UQCRC2,LIMA1,FOLH1,SLC3A1,DCXR,ADAM9,GNA11,BCAP31,ABCB1,LEMD2,PTP4A1,FAM151A,NPC1L1,ERAP1,CNP,DLST,CDH17,DPP10,ACSL1,VCAN,TREH,ENPP3,PTPRM,MAMDC4,PXMP2,RALB,METTL7B,SNX9,STXBP2,LSAMP,TMBIM6,TMEM63A,MRC2,ASS1,ADH1A,NOP58,SNX18,SLC46A1,ARRDC1,ABCG8,WWP1,CD109,SEPTIN8,SLC30A10,STAB1,NDUFS4,FERMT2,RUVBL2</t>
  </si>
  <si>
    <t>C4BPA,CTSG,OLFM4,FLNC,PRTN3,S100A9,TMC4,S100A8,ADD2,FGA,HRG,CSTA,GOLM1,F12,LTF,IL18R1,FGB,FGG,RTN4R,SERPINB5,MUC5AC,C5,MUC5B,CASP14,CFP,CD5L,TTN,IGHG2,FN1,TF,PPP1CB</t>
  </si>
  <si>
    <t>CFL1,ATP5F1B,RAB5C,MRC1,ENTPD8,CDH5,ITGA1,ARF1,TFR2,ATP1B1,ABCC2,EIF5,HPN,IL1R1,GPC1,CTSZ,PROCR,PDGFRB,ITGB1,DPP4,SPINT1,ACTN4,DPYSL2,VCAM1,HSPA1A,TMPRSS6,EHD1,VIL1,PRSS8,ADH1B,GNB2,ANPEP,ART3,MME,ACTN1,PI4KA,COL6A1,LAMP2,HLA-A,SPTBN1,SPTAN1,RAB35,SLC15A1,CST6,ABCB11,LRP1,GGT1,DSG2,ENPEP,IGHA2,MSN,GAA,COL6A3,CANX,PTPRG,PLXNB2,ABCB4,PHB2,PTPRD,SORL1,FURIN,MYO1D,ATP8B1,LIMA1,FOLH1,SLC3A1,DCXR,ADAM9,GNA11,BCAP31,ABCB1,PTP4A1,NPC1L1,ERAP1,CNP,CDH17,DPP10,ACSL1,TREH,ENPP3,PTPRM,RALB,SNX9,STXBP2,LSAMP,TMBIM6,TMEM63A,ADH1A,SNX18,SLC46A1,ARRDC1,ABCG8,WWP1,CD109,SLC30A10,STAB1,FERMT2</t>
  </si>
  <si>
    <t>CFL1,ITGA1,ARF1,ACTR2,PROCR,PDGFRB,ITGB1,DPP4,ACTN4,HSPA1A,LAP3,GNB2,ACTR3,MME,ACTN1,PI4KA,LRP1,MSN,ABCB4,LIMA1,ADAM9,CAPN5,MRC2,FERMT2</t>
  </si>
  <si>
    <t>RNASE3,CTSG,MMP9,RETN,OLFM4,AZU1,EPX,MPO,ELANE,PRTN3,LCN2,S100A9,S100A8,DEFA3,ADD2,FGA,HRG,LTF,FGB,FGG,CFP,TIMP1,FN1,A2M,TF</t>
  </si>
  <si>
    <t>PGM2,PDCD6,RAB5C,MRC1,ITGA1,TFR2,HEXA,GPC1,CTSZ,ACTR2,PDGFRB,ITGB1,DPP4,YIF1A,ACTN4,VCAM1,HEXB,HSPA1A,EHD1,VPS35,ANPEP,MME,ACTN1,PI4KA,CRHBP,CAB39,LAMP2,HLA-A,SPTAN1,ARG1,RAB35,ABCB11,LRP1,PRDX3,ENPEP,PSMD6,GAA,CANX,MAN1A1,GAS6,ABCB4,SORL1,MAN2B1,FURIN,MYO1D,DLD,FUCA1,BCAP31,PTP4A1,NPC1L1,CNP,DPP7,FUCA2,SNX9,STXBP2,TMEM63A,SNX18,SLC46A1,ARRDC1,CD109,SEPTIN8,SLC30A10,STAB1</t>
  </si>
  <si>
    <t>RNASE3,CTSG,RETN,AZU1,MPO,ELANE,PRTN3,DEFA3,HRG</t>
  </si>
  <si>
    <t>RAB5C,HEXA,GPC1,CTSZ,ACTR2,PDGFRB,DPP4,HEXB,VPS35,GNB2,ANPEP,CRHBP,COL6A1,LAMP2,ARG1,ACP2,LRP1,CLN5,ENPEP,CPQ,GAA,MAN2B1,NAGA,GNA11,FUCA1,DPP7,FUCA2,VCAN,STXBP2,TMEM63A,ASS1</t>
  </si>
  <si>
    <t>ELANE,FGA,HRG,LTF,FGB,FGG,RTN4R,CD5L,IGHG2,TF</t>
  </si>
  <si>
    <t>ATP5F1B,MRC1,CDH5,ITGA1,TFR2,ABCC2,HPN,IL1R1,GPC1,PROCR,PDGFRB,ITGB1,DPP4,VCAM1,ANPEP,MME,HLA-A,ABCB11,DSG2,ENPEP,IGHA2,MSN,PLXNB2,PHB2,SORL1,FURIN,FOLH1,ADAM9,CAPN5,ABCB1,CDH17,ENPP3,SLC46A1,CD109,FERMT2</t>
  </si>
  <si>
    <t>RAB5C,HEXA,GPC1,CTSZ,ACTR2,PDGFRB,DPP4,HEXB,VPS35,GNB2,ANPEP,CRHBP,COL6A1,LAMP2,ARG1,ACP2,LRP1,CLN5,ENPEP,CPQ,GAA,MAN2B1,NAGA,DLD,SLC3A1,GNA11,FUCA1,DPP7,FUCA2,VCAN,STXBP2,TMEM63A,ASS1</t>
  </si>
  <si>
    <t>CFL1,CDH5,ITGA1,ARF1,ATP1B1,ABCC2,HPN,ACTR2,PROCR,PDGFRB,ITGB1,DPP4,ACTN4,HSPA1A,LAP3,GNB2,ACTR3,MME,ACTN1,PI4KA,ABCB11,LRP1,DSG2,MSN,ABCB4,LIMA1,ADAM9,CAPN5,PTPRM,MRC2,FERMT2</t>
  </si>
  <si>
    <t>VIL1,ACTR3,MME,ACTN1,SLC15A1,ENPEP,MYO1D,LIMA1,SLC3A1,DCXR,NPC1L1,SLC46A1</t>
  </si>
  <si>
    <t>CFL1,CDH5,ITGA1,ARF1,TFR2,ATP1B1,ABCC2,EIF5,HPN,GPC1,ACTR2,NQO1,PROCR,PDGFRB,ITGB1,DPP4,ACTN4,HSPA1A,LAP3,VPS35,GNB2,ACTR3,MME,ACTN1,PI4KA,CRHBP,SPTBN1,SPTAN1,RAB35,ABCB11,LRP1,DSG2,MSN,CANX,RPL32,ABCB4,PHB2,PTPRD,LIMA1,ADAM9,GNA11,CAPN5,CNP,CDH17,PTPRM,STXBP2,MRC2,SEPTIN8,FERMT2</t>
  </si>
  <si>
    <t>PDCD6,RAB5C,MRC1,ARF1,ALDH3A2,CTSZ,ITGB1,DPP4,MAN2A1,YIF1A,HSD17B4,EHD1,VPS35,GNB2,ANPEP,MME,PI4KA,COL6A1,LAMP2,HLA-A,ARG1,RAB35,ACP2,ABCB11,LRP1,CLN5,ENPEP,MAOA,GAA,MAN1A1,PHB2,SORL1,FURIN,SLC3A1,GNA11,BCAP31,CNP,ACSL1,PXMP2,STXBP2,TMEM63A,ASS1,SNX18,SLC46A1,CD109,SEPTIN8,STAB1</t>
  </si>
  <si>
    <t>CLRN3,PGM2,CFL1,PDCD6,AKR1C1,ATP5F1B,RAB5C,MRC1,GFPT1,GALM,CRYZ,IGFBP7,CDH5,ITGA1,ARF1,TFR2,ATP1B1,ALDH3A2,HEXA,HSD17B11,CNDP2,HPN,GPC1,CTSZ,ACTR2,NQO1,PROCR,PDGFRB,ITGB1,DPP4,MAN2A1,YIF1A,SPINT1,ACTN4,DPYSL2,VCAM1,HEXB,HSD17B4,PROC,HSPA1A,EHD1,LAP3,ECH1,VIL1,VPS35,PRSS8,LHPP,UQCRC1,ADH1B,GNB2,ACTR3,ANPEP,SARAF,ART3,AOX1,MME,ACTN1,OGFR,PI4KA,CRHBP,SSH3,CAB39,COL6A1,LAMP2,HLA-A,SPTBN1,RO60,SPTAN1,ARG1,ACADVL,RAB35,ACP2,COL5A1,BTD,CST6,ABCB11,LRP1,PRDX3,GGT1,CLN5,DSG2,ENPEP,ALDOB,MAOA,IGHA2,PSMD6,CPQ,ACSM3,CES1,MSN,GAA,COL6A3,CANX,PTPRG,MAN1A1,PLXNB2,GPX4,GAS6,ABCB4,PHB2,PTPRD,SORL1,MAN2B1,FURIN,MYO1D,ATP8B1,SDHA,UQCRC2,NAGA,FOLH1,DLD,SLC3A1,DCXR,ADH5,MMRN2,ADAM9,SMC3,GFM1,GNA11,FUCA1,CAPN5,ALDH2,BCAP31,ABCB1,LEMD2,ADH4,PTP4A1,FAM151A,NPC1L1,ERAP1,CNP,DLST,DPP7,CDH17,FUCA2,ACSL1,VCAN,TREH,ENPP3,MAMDC4,PXMP2,RALB,METTL7B,SNX9,STXBP2,TMBIM6,NUDT16L1,TMEM63A,ASS1,ADH1A,SUCLG1,NOP58,SNX18,SLC46A1,ARRDC1,WWP1,CD109,SEPTIN8,SLC30A10,STAB1,PSMD10,NDUFS4,FERMT2,HMGCL,RUVBL2</t>
  </si>
  <si>
    <t>VIL1,ACTR3,MME,ACTN1,SLC15A1,ENPEP,MYO1D,ATP8B1,LIMA1,SLC3A1,DCXR,NPC1L1,SLC46A1</t>
  </si>
  <si>
    <t>PDCD6,ATP5F1B,RAB5C,MRC1,CDH5,ARF1,ATP1B1,ALDH3A2,HPN,CTSZ,ITGB1,DPP4,MAN2A1,YIF1A,HSD17B4,EHD1,VPS35,UQCRC1,GNB2,ANPEP,SARAF,MME,PI4KA,COL6A1,LAMP2,HLA-A,ARG1,ACADVL,RAB35,ACP2,ABCB11,LRP1,CLN5,ENPEP,MAOA,GAA,CANX,MAN1A1,PHB2,SORL1,FURIN,SDHA,UQCRC2,SLC3A1,GNA11,BCAP31,LEMD2,NPC1L1,ERAP1,CNP,ACSL1,PXMP2,METTL7B,SNX9,STXBP2,TMBIM6,TMEM63A,ASS1,SNX18,SLC46A1,CD109,SEPTIN8,STAB1,NDUFS4</t>
  </si>
  <si>
    <t>ATP1B1,ABCC2,HPN,PDGFRB,DPP4,SLC15A1,ABCB11,ENPEP,MSN,ABCB4,ATP8B1,SLC3A1,ABCB1,NPC1L1,ENPP3,STXBP2,SLC46A1,ABCG8</t>
  </si>
  <si>
    <t>ATP1B1,ABCC2,HPN,PDGFRB,DPP4,VCAM1,SLC15A1,ABCB11,ENPEP,MSN,ABCB4,ATP8B1,SLC3A1,ABCB1,NPC1L1,ENPP3,STXBP2,SLC46A1,ABCG8</t>
  </si>
  <si>
    <t>HEXA,GPC1,PDGFRB,HEXB,LAMP2,ACP2,GAA,MAN2B1,FUCA1,VCAN</t>
  </si>
  <si>
    <t>CLRN3,PGM2,CFL1,PDCD6,AKR1C1,ATP5F1B,RAB5C,MRC1,GFPT1,GALM,CRYZ,IGFBP7,CDH5,ITGA1,ARF1,TFR2,ATP1B1,ALDH3A2,HEXA,HSD17B11,CNDP2,HPN,GPC1,CTSZ,ACTR2,NQO1,PROCR,PDGFRB,ITGB1,DPP4,MAN2A1,YIF1A,SPINT1,ACTN4,DPYSL2,VCAM1,HEXB,HSD17B4,PROC,HSPA1A,EHD1,LAP3,ECH1,VIL1,VPS35,PRSS8,LHPP,UQCRC1,ADH1B,GNB2,ACTR3,ANPEP,SARAF,ART3,AOX1,MME,ACTN1,OGFR,PI4KA,CRHBP,SSH3,CAB39,COL6A1,LAMP2,HLA-A,SPTBN1,RO60,SPTAN1,ARG1,ACADVL,RAB35,ACP2,COL5A1,BTD,CST6,ABCB11,LRP1,PRDX3,GGT1,CLN5,DSG2,ENPEP,ALDOB,MAOA,IGHA2,PSMD6,CPQ,ACSM3,CES1,MSN,GAA,COL6A3,CANX,PTPRG,MAN1A1,RPL32,PLXNB2,GPX4,GAS6,ABCB4,PHB2,PTPRD,SORL1,MAN2B1,FURIN,MYO1D,ATP8B1,SDHA,UQCRC2,NAGA,LIMA1,FOLH1,DLD,SLC3A1,DCXR,ADH5,MMRN2,ADAM9,SMC3,GFM1,GNA11,FUCA1,CAPN5,ALDH2,BCAP31,ABCB1,LEMD2,ADH4,PTP4A1,FAM151A,NPC1L1,ERAP1,CNP,DLST,DPP7,CDH17,FUCA2,ACSL1,VCAN,TREH,ENPP3,PTPRM,MAMDC4,PXMP2,RALB,METTL7B,SNX9,STXBP2,TMBIM6,NUDT16L1,TMEM63A,ASS1,ADH1A,SUCLG1,NOP58,SNX18,SLC46A1,ARRDC1,WWP1,CD109,SEPTIN8,SLC30A10,STAB1,PSMD10,NDUFS4,FERMT2,HMGCL,RUVBL2</t>
  </si>
  <si>
    <t>CFL1,ATP1B1,ABCC2,HPN,PDGFRB,ITGB1,DPP4,EHD1,SPTBN1,RAB35,SLC15A1,ABCB11,LRP1,ENPEP,MSN,CANX,ABCB4,PTPRD,MYO1D,ATP8B1,LIMA1,SLC3A1,ABCB1,NPC1L1,CDH17,ENPP3,SNX9,STXBP2,SLC46A1,ABCG8,FERMT2</t>
  </si>
  <si>
    <t>intercellular canaliculus</t>
  </si>
  <si>
    <t>GO:0046581</t>
  </si>
  <si>
    <t>ABCC2,DPP4,ABCB11,ABCB4</t>
  </si>
  <si>
    <t>CDH5,ITGA1,TFR2,IL1R1,ITGB1,VCAM1,GNB2,ANPEP,HLA-A,ENPEP,IGHA2,CANX,ADAM9,GNA11,BCAP31,ABCB1,PTP4A1,ENPP3,SNX18,FERMT2</t>
  </si>
  <si>
    <t>CFL1,ITGA1,ARF1,ATP1B1,ACTR2,NQO1,ITGB1,DPP4,ACTN4,DPYSL2,VCAM1,EHD1,VIL1,VPS35,ACTR3,MME,ACTN1,CRHBP,SPTBN1,SPTAN1,ARG1,RAB35,MSN,CANX,PHB2,MYO1D,ATP8B1,LIMA1,DLD,SLC3A1,DCXR,GNA11,NPC1L1,CNP,VCAN,PTPRM,SNX9,ASS1,SLC46A1,SEPTIN8,FERMT2</t>
  </si>
  <si>
    <t>PDCD6,RAB5C,MRC1,ITGB1,EHD1,VPS35,ANPEP,MME,PI4KA,LAMP2,HLA-A,RAB35,ABCB11,LRP1,GAA,SORL1,FURIN,NPC1L1,SNX9,STXBP2,TMEM63A,SNX18,SLC46A1,CD109,SEPTIN8,STAB1</t>
  </si>
  <si>
    <t>CFL1,ITGB1,DPP4,EHD1,SPTBN1,RAB35,MSN,MYO1D,LIMA1,SLC3A1,NPC1L1,SLC46A1,FERMT2</t>
  </si>
  <si>
    <t>RAB5C,DPP4,VPS35,GNB2,ANPEP,COL6A1,LAMP2,ACP2,LRP1,CLN5,ENPEP,GAA,SLC3A1,GNA11,TMEM63A</t>
  </si>
  <si>
    <t>GDA,PGM2,CFL1,PDCD6,AKR1C1,GFPT1,CRYZ,AKR1D1,ARF1,ALDH3A2,HEXA,EIF5,HSD17B11,CNDP2,GPC1,ACTR2,NQO1,ACTN4,DPYSL2,HSD17B4,HSPA1A,LAP3,ECH1,VPS35,LHPP,ADH1B,GNB2,ACTR3,AOX1,ACTN1,PI4KA,CAB39,SPTBN1,RO60,SPTAN1,ARG1,RAB35,PRDX3,CLN5,ALDOB,MAOA,PSMD6,CES1,MSN,GSTM1,MAN1A1,RPL32,GPX4,ABCB4,MYO1D,ATP8B1,LIMA1,DCXR,ADH5,SMC3,BCAP31,ADH4,ERAP1,DLST,PXMP2,SNX9,STXBP2,LSAMP,ASS1,ADH1A,NOP58,WWP1,CD109,PSMD10,FERMT2,HMGCL,RUVBL2</t>
  </si>
  <si>
    <t>CFL1,ITGA1,ARF1,ATP1B1,NQO1,ITGB1,DPP4,ACTN4,DPYSL2,VCAM1,EHD1,VIL1,VPS35,ACTR3,MME,ACTN1,CRHBP,SPTBN1,ARG1,RAB35,MSN,CANX,PHB2,MYO1D,ATP8B1,LIMA1,DLD,SLC3A1,DCXR,GNA11,NPC1L1,CNP,VCAN,PTPRM,SNX9,ASS1,SLC46A1,SEPTIN8,FERMT2</t>
  </si>
  <si>
    <t>RAB5C,DPP4,VPS35,GNB2,ANPEP,COL6A1,LAMP2,ACP2,LRP1,CLN5,ENPEP,GAA,GNA11,TMEM63A</t>
  </si>
  <si>
    <t>ACTN4,ACTN1,MSN,CNP</t>
  </si>
  <si>
    <t>PDCD6,RAB5C,MRC1,GPC1,ITGB1,VCAM1,EHD1,VPS35,MME,CRHBP,LAMP2,HLA-A,RAB35,ABCB11,LRP1,PRDX3,SORL1,FURIN,MYO1D,PTP4A1,SNX18,SLC46A1,SLC30A10</t>
  </si>
  <si>
    <t>PDCD6,IGFBP7,ALDH3A2,HSD17B11,HPN,CTSZ,YIF1A,VCAM1,PROC,HSPA1A,SARAF,COL6A1,HLA-A,COL5A1,CLN5,CPQ,CES1,COL6A3,CANX,MAN1A1,GAS6,SORL1,FURIN,MYO1D,ATP8B1,BCAP31,LEMD2,PTP4A1,ERAP1,FUCA2,ACSL1,VCAN,METTL7B,TMBIM6,ASS1</t>
  </si>
  <si>
    <t>CFL1,ARF1,ITGB1,DPP4,VIL1,ACTR3,ACTN1,SPTBN1,MYO1D,LIMA1,PTPRM,SNX9,FERMT2</t>
  </si>
  <si>
    <t>ACTR2,ACTN4,ACTN1,SPTBN1,SPTAN1,SNX9</t>
  </si>
  <si>
    <t>integrin alpha1-beta1 complex</t>
  </si>
  <si>
    <t>GO:0034665</t>
  </si>
  <si>
    <t>CFL1,ACTR2,ACTN4,VCAM1,VIL1,ACTR3,ACTN1,SPTBN1,SPTAN1,ABCB4,MYO1D,LIMA1,SNX9,FERMT2</t>
  </si>
  <si>
    <t>CDH5,ATP1B1,ABCC2,HPN,ITGB1,DPP4,ACTR3,ACTN1,ABCB11,DSG2,MSN,ABCB4,PTPRM,FERMT2</t>
  </si>
  <si>
    <t>VCAM1,VIL1,MSN,MYO1D,DCXR,CNP</t>
  </si>
  <si>
    <t>PGM2,CTSZ,ACTR2,HSPA1A,CAB39,LAMP2,PSMD6,GAA</t>
  </si>
  <si>
    <t>EHD1,HLA-A,RAB35,ABCB11,SORL1,SNX18</t>
  </si>
  <si>
    <t>ATP5F1B,HSPA1A,ECH1,VPS35,UQCRC1,ARG1,ACADVL,BTD,PRDX3,MAOA,ACSM3,GPX4,PHB2,SDHA,UQCRC2,DLD,ADH5,GFM1,ALDH2,BCAP31,CNP,DLST,ACSL1,PXMP2,TMBIM6,ASS1,SUCLG1,NDUFS4,HMGCL</t>
  </si>
  <si>
    <t>RAB5C,VCAM1,EHD1,VPS35,MME,HLA-A,LRP1,PRDX3,SORL1,MYO1D,PTP4A1,SLC30A10</t>
  </si>
  <si>
    <t>RAB5C,HSD17B11,EHD1,CES1,BCAP31,METTL7B</t>
  </si>
  <si>
    <t>ITGB1,EHD1,HLA-A,RAB35,ABCB11,SORL1,SNX18,SLC30A10</t>
  </si>
  <si>
    <t>PDCD6,CTSZ,YIF1A,HLA-A,RAB35,ABCB4,FURIN,BCAP31,SNX9,SNX18</t>
  </si>
  <si>
    <t>DLD,DLST,SUCLG1</t>
  </si>
  <si>
    <t>CTSZ,ACTR2,ACTN4,ACTN1,SPTBN1,SPTAN1,MYO1D,SNX9,SEPTIN8,FERMT2</t>
  </si>
  <si>
    <t>secondary lysosome</t>
  </si>
  <si>
    <t>GO:0005767</t>
  </si>
  <si>
    <t>CRHBP,LAMP2,GAA</t>
  </si>
  <si>
    <t>ACTN4,VIL1,ACTN1,LIMA1,FERMT2</t>
  </si>
  <si>
    <t>ITGB1,VCAM1,VIL1,MSN,MYO1D,ATP8B1,DCXR,CNP</t>
  </si>
  <si>
    <t>PGM2,CTSZ,ACTR2,HSPA1A,CAB39,PSMD6</t>
  </si>
  <si>
    <t>RAB5C,MRC1,ITGB1,EHD1,VPS35,LAMP2,HLA-A,RAB35,ABCB11,SORL1,FURIN,SNX18,SLC46A1</t>
  </si>
  <si>
    <t>lamellipodium membrane</t>
  </si>
  <si>
    <t>GO:0031258</t>
  </si>
  <si>
    <t>CFL1,DPP4,FERMT2</t>
  </si>
  <si>
    <t>UQCRC1,SDHA,UQCRC2,DLD,DLST,NDUFS4</t>
  </si>
  <si>
    <t>intercalated disc</t>
  </si>
  <si>
    <t>GO:0014704</t>
  </si>
  <si>
    <t>ATP1B1,ITGB1,ACTN1,DSG2</t>
  </si>
  <si>
    <t>myelin sheath abaxonal region</t>
  </si>
  <si>
    <t>GO:0035748</t>
  </si>
  <si>
    <t>ITGB1,CNP</t>
  </si>
  <si>
    <t>HLA-A,CANX,BCAP31</t>
  </si>
  <si>
    <t>neuronal cell body</t>
  </si>
  <si>
    <t>GO:0043025</t>
  </si>
  <si>
    <t>ITGA1,HPN,NQO1,DPYSL2,VPS35,MME,CRHBP,ARG1,CANX,SORL1,MYO1D,ASS1</t>
  </si>
  <si>
    <t>ALDH3A2,HSD17B4,ECH1,ACSL1,PXMP2,HMGCL</t>
  </si>
  <si>
    <t>protein complex involved in cell adhesion</t>
  </si>
  <si>
    <t>GO:0098636</t>
  </si>
  <si>
    <t>LGALS2,ITGA1,ITGB1,MMRN2</t>
  </si>
  <si>
    <t>brush border membrane</t>
  </si>
  <si>
    <t>GO:0031526</t>
  </si>
  <si>
    <t>LIMA1,SLC3A1,NPC1L1,SLC46A1</t>
  </si>
  <si>
    <t>CFL1,ITGB1,DPP4,VIL1,ACTR3,PTPRM,FERMT2</t>
  </si>
  <si>
    <t>ITGA1,ATP1B1,GPC1,ITGB1,DPP4,MME,LAMP2,ABCB4,FURIN</t>
  </si>
  <si>
    <t>PDCD6,ATP5F1B,CDH5,ITGA1,TFR2,ATP1B1,ITGB1,VCAM1,VPS35,UQCRC1,GNB2,LAMP2,HLA-A,LRP1,PHB2,SDHA,UQCRC2,GNA11,CDH17,DPP10,ABCG8,NDUFS4</t>
  </si>
  <si>
    <t>RAB5C,DPP4,EHD1,LAMP2,HLA-A,RAB35,LRP1,STXBP2,STAB1</t>
  </si>
  <si>
    <t>peroxisomal membrane</t>
  </si>
  <si>
    <t>GO:0005778</t>
  </si>
  <si>
    <t>ALDH3A2,HSD17B4,ACSL1,PXMP2</t>
  </si>
  <si>
    <t>cuticular plate</t>
  </si>
  <si>
    <t>GO:0032437</t>
  </si>
  <si>
    <t>SPTBN1,SNX9</t>
  </si>
  <si>
    <t>microbody membrane</t>
  </si>
  <si>
    <t>GO:0031903</t>
  </si>
  <si>
    <t>RAB5C,ITGB1,RAB35,CANX,CNP</t>
  </si>
  <si>
    <t>ATP5F1B,UQCRC1,PHB2,SDHA,UQCRC2,NDUFS4</t>
  </si>
  <si>
    <t>ARF1,GPC1,PDGFRB,MAN2A1,YIF1A,VCAM1,PROC,MME,LAMP2,HLA-A,ABCB11,LRP1,CLN5,CPQ,MAN1A1,GAS6,SORL1,FURIN,ATP8B1,BCAP31,DPP7,VCAN,MAMDC4,SNX9,SLC30A10</t>
  </si>
  <si>
    <t>CDH5,GNB2,GNA11,CDH17,SNX18,FERMT2</t>
  </si>
  <si>
    <t>ATP5F1B,ACADVL,BTD,PRDX3,ACSM3,DLD,GFM1,ALDH2,DLST,SUCLG1,HMGCL</t>
  </si>
  <si>
    <t>contractile actin filament bundle</t>
  </si>
  <si>
    <t>GO:0097517</t>
  </si>
  <si>
    <t>ACTN4,ACTN1,LIMA1,FERMT2</t>
  </si>
  <si>
    <t>stress fiber</t>
  </si>
  <si>
    <t>GO:0001725</t>
  </si>
  <si>
    <t>PROCR,ITGB1,ACTN4,HSPA1A,EHD1,VPS35,GNB2,LAMP2,CLN5,MSN,BCAP31,CNP,ENPP3,PTPRM</t>
  </si>
  <si>
    <t>cell-cell contact zone</t>
  </si>
  <si>
    <t>GO:0044291</t>
  </si>
  <si>
    <t>cell body</t>
  </si>
  <si>
    <t>GO:0044297</t>
  </si>
  <si>
    <t>mitochondrial tricarboxylic acid cycle enzyme complex</t>
  </si>
  <si>
    <t>GO:0030062</t>
  </si>
  <si>
    <t>DLD,SUCLG1</t>
  </si>
  <si>
    <t>CFL1,ITGB1,DPP4,SPTBN1,MYO1D,FERMT2</t>
  </si>
  <si>
    <t>Golgi medial cisterna</t>
  </si>
  <si>
    <t>GO:0005797</t>
  </si>
  <si>
    <t>MAN2A1,HLA-A</t>
  </si>
  <si>
    <t>CFL1,ITGB1,VIL1,ACTN1,LIMA1,SNX9</t>
  </si>
  <si>
    <t>autolysosome</t>
  </si>
  <si>
    <t>GO:0044754</t>
  </si>
  <si>
    <t>LAMP2,GAA</t>
  </si>
  <si>
    <t>mitochondrial protein-containing complex</t>
  </si>
  <si>
    <t>GO:0098798</t>
  </si>
  <si>
    <t>ATP5F1B,UQCRC1,PHB2,SDHA,UQCRC2,DLD,SUCLG1,NDUFS4</t>
  </si>
  <si>
    <t>RAB5C,ANPEP,MME,LAMP2,GAA,STXBP2,TMEM63A,CD109</t>
  </si>
  <si>
    <t>Golgi apparatus subcompartment</t>
  </si>
  <si>
    <t>GO:0098791</t>
  </si>
  <si>
    <t>MAN2A1,MME,LAMP2,HLA-A,SORL1,FURIN,ATP8B1,BCAP31,SNX9</t>
  </si>
  <si>
    <t>CTSZ,YIF1A,ANPEP,MAN1A1,BCAP31</t>
  </si>
  <si>
    <t>ITGA1,ATP1B1,GPC1,ITGB1,DPP4,MME,ABCB4,FURIN</t>
  </si>
  <si>
    <t>mitochondrial respiratory chain complex III</t>
  </si>
  <si>
    <t>GO:0005750</t>
  </si>
  <si>
    <t>respiratory chain complex III</t>
  </si>
  <si>
    <t>GO:0045275</t>
  </si>
  <si>
    <t>sarcolemma</t>
  </si>
  <si>
    <t>GO:0042383</t>
  </si>
  <si>
    <t>ATP1B1,ITGB1,VCAM1,COL6A1,COL6A3</t>
  </si>
  <si>
    <t>CFL1,ITGA1,ARF1,NQO1,ITGB1,ACTN4,DPYSL2,VPS35,MME,ACTN1,CRHBP,SPTBN1,ARG1,CANX,PHB2,MYO1D,ATP8B1,GNA11,VCAN,ASS1,SEPTIN8</t>
  </si>
  <si>
    <t>PDCD6,CTSZ,YIF1A,HLA-A</t>
  </si>
  <si>
    <t>CDH5,ITGA1,TFR2,ATP1B1,ITGB1,VCAM1,GNB2,HLA-A,LRP1,GNA11,CDH17,DPP10,ABCG8</t>
  </si>
  <si>
    <t>myelin sheath</t>
  </si>
  <si>
    <t>GO:0043209</t>
  </si>
  <si>
    <t>ITGB1,MYO1D,CNP</t>
  </si>
  <si>
    <t>UQCRC1,SDHA,UQCRC2,NDUFS4</t>
  </si>
  <si>
    <t>organelle membrane contact site</t>
  </si>
  <si>
    <t>GO:0044232</t>
  </si>
  <si>
    <t>SARAF,CANX,BCAP31</t>
  </si>
  <si>
    <t>HSD17B4,ECH1,HMGCL</t>
  </si>
  <si>
    <t>GNB2,GNA11,SNX18,FERMT2</t>
  </si>
  <si>
    <t>clathrin-coated vesicle</t>
  </si>
  <si>
    <t>GO:0030136</t>
  </si>
  <si>
    <t>RAB35,ABCB4,FURIN,BCAP31,SNX9,SNX18</t>
  </si>
  <si>
    <t>mitochondrial outer membrane</t>
  </si>
  <si>
    <t>GO:0005741</t>
  </si>
  <si>
    <t>ARG1,MAOA,PHB2,CNP,ACSL1,ASS1</t>
  </si>
  <si>
    <t>CFL1,ACTR2,PROCR,ACTN4,DPYSL2,VCAM1,HSPA1A,VIL1,ACTR3,ACTN1,CRHBP,SSH3,SPTBN1,SPTAN1,LRP1,ALDOB,MSN,ABCB4,MYO1D,LIMA1,DCXR,SMC3,LEMD2,PTP4A1,CNP,SNX9,TMEM63A,SEPTIN8,PSMD10,FERMT2,RUVBL2</t>
  </si>
  <si>
    <t>PGM2,CFL1,PDCD6,ATP5F1B,RAB5C,MRC1,IGFBP7,CDH5,ITGA1,ARF1,TFR2,ALDH3A2,HEXA,HSD17B11,CNDP2,HPN,GPC1,CTSZ,ACTR2,NQO1,PDGFRB,ITGB1,DPP4,MAN2A1,YIF1A,ACTN4,VCAM1,HEXB,HSD17B4,PROC,HSPA1A,EHD1,LAP3,ECH1,VPS35,LHPP,UQCRC1,ADH1B,GNB2,ACTR3,ANPEP,SARAF,MME,ACTN1,OGFR,PI4KA,CRHBP,SSH3,CAB39,COL6A1,LAMP2,HLA-A,SPTBN1,RO60,SPTAN1,ARG1,ACADVL,RAB35,ACP2,COL5A1,BTD,ABCB11,LRP1,PRDX3,CLN5,DSG2,ENPEP,MAOA,PSMD6,CPQ,ACSM3,CES1,MSN,GAA,COL6A3,CANX,MAN1A1,GPX4,GAS6,ABCB4,PHB2,SORL1,MAN2B1,FURIN,MYO1D,ATP8B1,SDHA,UQCRC2,NAGA,DLD,SLC3A1,DCXR,ADH5,SMC3,GFM1,GNA11,FUCA1,ALDH2,BCAP31,ABCB1,LEMD2,ADH4,PTP4A1,NPC1L1,ERAP1,CNP,DLST,DPP7,CDH17,FUCA2,ACSL1,VCAN,MAMDC4,PXMP2,METTL7B,SNX9,STXBP2,TMBIM6,NUDT16L1,TMEM63A,ASS1,ADH1A,SUCLG1,NOP58,SNX18,SLC46A1,ARRDC1,WWP1,CD109,SEPTIN8,SLC30A10,STAB1,PSMD10,NDUFS4,FERMT2,HMGCL,RUVBL2</t>
  </si>
  <si>
    <t>sarcomere</t>
  </si>
  <si>
    <t>GO:0030017</t>
  </si>
  <si>
    <t>ARF1,ACTN4,ACTN1,CAB39,SPTBN1,FERMT2</t>
  </si>
  <si>
    <t>cellular anatomical entity</t>
  </si>
  <si>
    <t>GO:0110165</t>
  </si>
  <si>
    <t>GDA,CLRN3,PGM2,LGALS2,CFL1,PDCD6,AKR1C1,ATP5F1B,RAB5C,MRC1,GFPT1,GALM,CRYZ,ENTPD8,IGFBP7,AKR1D1,CDH5,ITGA1,ARF1,TFR2,ATP1B1,ABCC2,ALDH3A2,HEXA,EIF5,HSD17B11,CNDP2,HPN,IL1R1,GPC1,CTSZ,ACTR2,NQO1,PROCR,PDGFRB,ITGB1,DPP4,MAN2A1,YIF1A,SPINT1,ACTN4,DPYSL2,VCAM1,HEXB,HSD17B4,PROC,HSPA1A,TMPRSS6,EHD1,LAP3,ECH1,VIL1,VPS35,PRSS8,LHPP,UQCRC1,ADH1B,GNB2,ACTR3,ANPEP,SARAF,ART3,AOX1,MME,ACTN1,OGFR,PI4KA,CRHBP,SSH3,CAB39,COL6A1,LAMP2,HLA-A,SPTBN1,RO60,SPTAN1,ARG1,ACADVL,RAB35,SLC15A1,ACP2,COL5A1,BTD,CST6,ABCB11,LRP1,PRDX3,GGT1,CLN5,DSG2,ENPEP,ALDOB,MAOA,IGHA2,PSMD6,CPQ,ACSM3,CES1,MSN,GAA,GSTM1,COL6A3,CANX,PTPRG,MAN1A1,RPL32,PLXNB2,GPX4,GAS6,ABCB4,PHB2,PTPRD,SORL1,MAN2B1,FURIN,MYO1D,ATP8B1,PLXDC2,SDHA,UQCRC2,NAGA,LIMA1,FOLH1,DLD,SLC3A1,DCXR,ADH5,MMRN2,ADAM9,SMC3,GFM1,GNA11,FUCA1,CAPN5,ALDH2,BCAP31,ABCB1,LEMD2,ADH4,PTP4A1,FAM151A,NPC1L1,ERAP1,CNP,DLST,DPP7,CDH17,ABI3BP,DPP10,FUCA2,ACSL1,VCAN,TREH,ENPP3,PTPRM,MAMDC4,PXMP2,RALB,METTL7B,SNX9,STXBP2,LSAMP,TMBIM6,NUDT16L1,TMEM63A,MRC2,ASS1,ADH1A,SUCLG1,NOP58,SNX18,SLC46A1,ARRDC1,ABCG8,WWP1,CD109,SEPTIN8,SLC30A10,STAB1,PSMD10,NDUFS4,FERMT2,HMGCL,RUVBL2</t>
  </si>
  <si>
    <t>synapse</t>
  </si>
  <si>
    <t>GO:0045202</t>
  </si>
  <si>
    <t>ARF1,TFR2,EIF5,GPC1,NQO1,ITGB1,VPS35,MME,ACTN1,CRHBP,SPTBN1,RAB35,CANX,RPL32,PHB2,PTPRD,GNA11,CAPN5,CNP,STXBP2,SEPTIN8</t>
  </si>
  <si>
    <t>basal part of cell</t>
  </si>
  <si>
    <t>GO:0045178</t>
  </si>
  <si>
    <t>ITGA1,ATP1B1,LRP1,MSN,MYO1D,CDH17,SLC46A1</t>
  </si>
  <si>
    <t>ATP5F1B,CDH5,HPN,UQCRC1,ARG1,ACADVL,MAOA,CANX,GPX4,PHB2,SORL1,SDHA,UQCRC2,LEMD2,CNP,ACSL1,TMBIM6,ASS1,NDUFS4</t>
  </si>
  <si>
    <t>azurophil granule membrane</t>
  </si>
  <si>
    <t>GO:0035577</t>
  </si>
  <si>
    <t>RAB5C,LAMP2,GAA</t>
  </si>
  <si>
    <t>ATP5F1B,UQCRC1,ARG1,ACADVL,MAOA,PHB2,SDHA,UQCRC2,CNP,ACSL1,TMBIM6,ASS1,NDUFS4</t>
  </si>
  <si>
    <t>ITGB1,VCAM1,VIL1,MSN</t>
  </si>
  <si>
    <t>CDH5,GNB2,ACADVL,GNA11,CDH17,SNX18,FERMT2</t>
  </si>
  <si>
    <t>somatodendritic compartment</t>
  </si>
  <si>
    <t>GO:0036477</t>
  </si>
  <si>
    <t>ITGA1,HPN,NQO1,ITGB1,DPYSL2,VPS35,MME,ACTN1,CRHBP,ARG1,CANX,SORL1,MYO1D,ASS1</t>
  </si>
  <si>
    <t>proteasome regulatory particle</t>
  </si>
  <si>
    <t>GO:0005838</t>
  </si>
  <si>
    <t>PSMD6,PSMD10</t>
  </si>
  <si>
    <t>GNB2,GNA11,PTP4A1,SNX18,FERMT2</t>
  </si>
  <si>
    <t>basolateral plasma membrane</t>
  </si>
  <si>
    <t>GO:0016323</t>
  </si>
  <si>
    <t>ATP1B1,LRP1,MSN,MYO1D,CDH17,SLC46A1</t>
  </si>
  <si>
    <t>myofibril</t>
  </si>
  <si>
    <t>GO:0030016</t>
  </si>
  <si>
    <t>outer membrane</t>
  </si>
  <si>
    <t>GO:0019867</t>
  </si>
  <si>
    <t>organelle outer membrane</t>
  </si>
  <si>
    <t>GO:0031968</t>
  </si>
  <si>
    <t>main axon</t>
  </si>
  <si>
    <t>GO:0044304</t>
  </si>
  <si>
    <t>CRHBP,SPTBN1,MYO1D</t>
  </si>
  <si>
    <t>Golgi cisterna</t>
  </si>
  <si>
    <t>GO:0031985</t>
  </si>
  <si>
    <t>MAN2A1,HLA-A,SORL1,BCAP31</t>
  </si>
  <si>
    <t>contractile fiber</t>
  </si>
  <si>
    <t>GO:0043292</t>
  </si>
  <si>
    <t>C4BPA,FGA,F12,FGB,FGG,C1QA,C5,A2M,CFH</t>
  </si>
  <si>
    <t>MMP9,LCN2,S100A9,S100A8,MUC5AC,MUC5B,MMP1</t>
  </si>
  <si>
    <t>CTSG,AZU1,MPO,ELANE,FGA,FGB,FGG,C5</t>
  </si>
  <si>
    <t>DEFA3,FGG,C1QA,C5,CFH</t>
  </si>
  <si>
    <t>FGA,FGB,FGG,C1QA,C5,MMP1</t>
  </si>
  <si>
    <t>Platelet activation</t>
    <phoneticPr fontId="18" type="noConversion"/>
  </si>
  <si>
    <t>KEGG:04611</t>
  </si>
  <si>
    <t>FGA,FGB,FGG,PPP1CB</t>
  </si>
  <si>
    <t>CTSG,ELANE,C1QA,C5</t>
  </si>
  <si>
    <t>GDA,PGM2,AKR1C1,ATP5F1B,GFPT1,GALM,ENTPD8,AKR1D1,ALDH3A2,HEXA,CNDP2,NQO1,MAN2A1,HEXB,HSD17B4,LAP3,UQCRC1,ADH1B,ANPEP,AOX1,PI4KA,ARG1,ACADVL,ACP2,BTD,GGT1,ALDOB,MAOA,ACSM3,GAA,GSTM1,MAN1A1,GPX4,SDHA,UQCRC2,NAGA,FOLH1,DLD,DCXR,ADH5,ALDH2,ADH4,DLST,ACSL1,TREH,ENPP3,ASS1,ADH1A,SUCLG1,NDUFS4,HMGCL</t>
  </si>
  <si>
    <t>PGM2,GALM,ALDH3A2,ADH1B,ALDOB,DLD,ADH5,ALDH2,ADH4,ADH1A</t>
  </si>
  <si>
    <t>ALDH3A2,ADH1B,ACADVL,ADH5,ALDH2,ADH4,ACSL1,ADH1A</t>
  </si>
  <si>
    <t>HEXA,CTSZ,HEXB,LAMP2,ACP2,CLN5,GAA,MAN2B1,NAGA,FUCA1,FUCA2</t>
  </si>
  <si>
    <t>HEXA,HEXB,MAN2B1,FUCA1,FUCA2</t>
  </si>
  <si>
    <t>ALDH3A2,ADH1B,DLD,ADH5,ALDH2,ADH4,ADH1A</t>
  </si>
  <si>
    <t>ADH1B,AOX1,MAOA,ADH5,ADH4,ADH1A</t>
  </si>
  <si>
    <t>ALDH3A2,AOX1,MAOA,DLD,ALDH2,DLST</t>
  </si>
  <si>
    <t>ADH1B,AOX1,MAOA,GSTM1,ADH5,ADH4,ADH1A</t>
  </si>
  <si>
    <t>ALDH3A2,CNDP2,LAP3,ARG1,MAOA,ALDH2</t>
  </si>
  <si>
    <t>ATP1B1,DPP4,MME,COL6A1,SLC15A1,COL5A1,COL6A3,SLC3A1</t>
  </si>
  <si>
    <t>ALDH3A2,CNDP2,MAOA,ALDH2</t>
  </si>
  <si>
    <t>ALDH3A2,AOX1,DLD,ALDH2,HMGCL</t>
  </si>
  <si>
    <t>AKR1C1,ADH1B,GSTM1,ADH5,ADH4,ADH1A</t>
  </si>
  <si>
    <t>SDHA,DLD,DLST,SUCLG1</t>
  </si>
  <si>
    <t>Glycosphingolipid biosynthesis - globo and isoglobo series</t>
  </si>
  <si>
    <t>KEGG:00603</t>
  </si>
  <si>
    <t>LAP3,ANPEP,GGT1,GSTM1,GPX4</t>
  </si>
  <si>
    <t>PGM2,GAA,TREH,ENPP3</t>
  </si>
  <si>
    <t>HEXA,MAN2A1,HEXB,MAN1A1</t>
  </si>
  <si>
    <t>Regulation of actin cytoskeleton</t>
  </si>
  <si>
    <t>KEGG:04810</t>
  </si>
  <si>
    <t>CFL1,ITGA1,ACTR2,PDGFRB,ITGB1,ACTN4,ACTR3,ACTN1,SSH3,MSN</t>
  </si>
  <si>
    <t>Pantothenate and CoA biosynthesis</t>
  </si>
  <si>
    <t>KEGG:00770</t>
  </si>
  <si>
    <t>ALDH3A2,ALDH2,ENPP3</t>
  </si>
  <si>
    <t>ADH1B,AOX1,ADH5,ADH4,ADH1A</t>
  </si>
  <si>
    <t>C4BPA,RNASE3,CTSG,MMP9,RETN,OLFM4,AZU1,EPX,MPO,ELANE,PRTN3,LCN2,CRP,S100A9,S100A8,DEFA3,FGA,LTF,FGB,FGG,C1QA,MUC5AC,C5,MUC5B,CFP,IGHG2,CFH</t>
  </si>
  <si>
    <t>C4BPA,RNASE3,CTSG,MMP9,RETN,OLFM4,AZU1,EPX,MPO,ELANE,PRTN3,LCN2,CRP,S100A9,S100A8,DEFA3,FGA,LTF,IL18R1,FGB,FGG,C1QA,MUC5AC,C5,MUC5B,CFP,MMP1,TIMP1,IGHG2,FN1,CFH</t>
  </si>
  <si>
    <t>RNASE3,CTSG,ELANE,PRTN3,LCN2,S100A9,S100A8,DEFA3,LTF</t>
  </si>
  <si>
    <t>RNASE3,CTSG,MMP9,RETN,OLFM4,AZU1,EPX,MPO,ELANE,PRTN3,LCN2,S100A9,S100A8,LTF,CFP</t>
  </si>
  <si>
    <t>PGM2,RAB5C,CTSZ,ACTR2,HEXB,HSPA1A,ANPEP,MME,CAB39,LAMP2,SPTAN1,ARG1,PSMD6,GAA,MAN2B1,FUCA1,DPP7,FUCA2,TMEM63A</t>
  </si>
  <si>
    <t>FGA,HRG,FGB,FGG,TIMP1,TTN,FN1,A2M,TF</t>
  </si>
  <si>
    <t>CFL1,ACTN4,ACTN1,LAMP2,GAS6,STXBP2,CD109</t>
  </si>
  <si>
    <t>CTSG,MMP9,ELANE,MMP1,CTRB2,TIMP1</t>
  </si>
  <si>
    <t>S100A9,S100A8,FGA,FGB,FGG</t>
  </si>
  <si>
    <t>PRTN3,FGA,F12,FGB,FGG,A2M</t>
  </si>
  <si>
    <t>C4BPA,ELANE,CRP,C1QA,C5,CFP,IGHG2,CFH</t>
  </si>
  <si>
    <t>CTSG,MMP9,ELANE,FGA,FGB,FGG,MMP1,CTRB2,TIMP1,FN1,A2M</t>
  </si>
  <si>
    <t>ITGA1,ITGB1,VCAM1,TMPRSS6,ACTN1,COL6A1,COL5A1,COL6A3,FURIN,ADAM9,CAPN5,VCAN</t>
  </si>
  <si>
    <t>CTSG,FGA,GOLM1,FGG,MMP1,TIMP1,FN1,TF</t>
  </si>
  <si>
    <t>CTSG,MMP9,ELANE,MMP1,CTRB2,TIMP1,FN1,A2M</t>
  </si>
  <si>
    <t>C4BPA,ELANE,C1QA,C5,CFP,IGHG2,CFH</t>
  </si>
  <si>
    <t>FGA,GOLM1,FGG,TIMP1,FN1,TF</t>
  </si>
  <si>
    <t>FGA,FGB,FGG,FN1,PPP1CB</t>
  </si>
  <si>
    <t>PRTN3,FGA,HRG,F12,FGB,FGG,MMP1,TIMP1,TTN,FN1,A2M,TF</t>
  </si>
  <si>
    <t>CRP,C1QA,CFP,IGHG2</t>
  </si>
  <si>
    <t>ITGA1,ITGB1,VCAM1,COL6A1,COL5A1,COL6A3</t>
  </si>
  <si>
    <t>CRP,C1QA,IGHG2</t>
  </si>
  <si>
    <t>MMP9,ELANE,MMP1</t>
  </si>
  <si>
    <t>TMPRSS6,COL6A1,COL5A1,COL6A3,FURIN,ADAM9</t>
  </si>
  <si>
    <t>RAF/MAP kinase cascade</t>
  </si>
  <si>
    <t>REAC:R-HSA-5673001</t>
  </si>
  <si>
    <t>MAPK1/MAPK3 signaling</t>
  </si>
  <si>
    <t>REAC:R-HSA-5684996</t>
  </si>
  <si>
    <t>MAPK family signaling cascades</t>
  </si>
  <si>
    <t>REAC:R-HSA-5683057</t>
  </si>
  <si>
    <t>APCS,FGA,LTF</t>
  </si>
  <si>
    <t>GDA,PGM2,AKR1C1,ATP5F1B,ENTPD8,AKR1D1,ARF1,ABCC2,HEXA,HSD17B11,CNDP2,GPC1,NQO1,HEXB,HSD17B4,LHPP,UQCRC1,ADH1B,GNB2,AOX1,PI4KA,ARG1,ACADVL,BTD,ABCB11,LRP1,GGT1,ALDOB,MAOA,PSMD6,ACSM3,CES1,GAA,GSTM1,RPL32,GPX4,ABCB4,MAN2B1,SDHA,UQCRC2,FOLH1,DLD,DCXR,ADH5,GNA11,ALDH2,ADH4,DLST,ACSL1,VCAN,ENPP3,PXMP2,ASS1,ADH1A,SUCLG1,SLC46A1,PSMD10,NDUFS4,HMGCL</t>
  </si>
  <si>
    <t>CTSZ,ANPEP,MME,ENPEP,CES1</t>
  </si>
  <si>
    <t>Synthesis of bile acids and bile salts via 7alpha-hydroxycholesterol</t>
  </si>
  <si>
    <t>REAC:R-HSA-193368</t>
  </si>
  <si>
    <t>AKR1C1,AKR1D1,HSD17B4,ABCB11</t>
  </si>
  <si>
    <t>Nephrin family interactions</t>
  </si>
  <si>
    <t>REAC:R-HSA-373753</t>
  </si>
  <si>
    <t>ACTN4,ACTN1,SPTBN1,SPTAN1</t>
  </si>
  <si>
    <t>Removal of aminoterminal propeptides from gamma-carboxylated proteins</t>
  </si>
  <si>
    <t>REAC:R-HSA-159782</t>
  </si>
  <si>
    <t>PROC,GAS6,FURIN</t>
  </si>
  <si>
    <t>CDH5,ITGB1,ACTN4,ACTN1,SPTBN1,SPTAN1,CDH17,FERMT2</t>
  </si>
  <si>
    <t>ABCC2,CNDP2,GGT1,CES1,GSTM1,ABCB1,ADH1A</t>
  </si>
  <si>
    <t>Gamma-carboxylation, transport, and amino-terminal cleavage of proteins</t>
  </si>
  <si>
    <t>REAC:R-HSA-159854</t>
  </si>
  <si>
    <t>GFPT1,HEXA,GPC1,HEXB,BTD,GGT1,ALDOB,MAOA,GAA,DCXR,VCAN</t>
  </si>
  <si>
    <t>ADH1B,MAOA,CES1,ADH5,ALDH2,ADH4,ADH1A</t>
  </si>
  <si>
    <t>ABCC2,CNDP2,GGT1,GSTM1</t>
  </si>
  <si>
    <t>HLA-A,CANX,BCAP31,ERAP1</t>
  </si>
  <si>
    <t>ABCC2,ABCB11,PSMD6,ABCB4,ABCG8,PSMD10</t>
  </si>
  <si>
    <t>Signaling by PDGF</t>
  </si>
  <si>
    <t>REAC:R-HSA-186797</t>
  </si>
  <si>
    <t>PDGFRB,COL6A1,COL5A1,COL6A3,FURIN</t>
  </si>
  <si>
    <t>CS/DS degradation</t>
  </si>
  <si>
    <t>REAC:R-HSA-2024101</t>
  </si>
  <si>
    <t>HEXA,HEXB,VCAN</t>
  </si>
  <si>
    <t>CNDP2,ADH1B,GGT1,MAOA,CES1,GSTM1,ADH5,ALDH2,ADH4,ADH1A</t>
  </si>
  <si>
    <t>Synthesis of bile acids and bile salts</t>
  </si>
  <si>
    <t>REAC:R-HSA-192105</t>
  </si>
  <si>
    <t>Signaling by MST1</t>
  </si>
  <si>
    <t>REAC:R-HSA-8852405</t>
  </si>
  <si>
    <t>HPN,SPINT1</t>
  </si>
  <si>
    <t>NCAM signaling for neurite out-growth</t>
  </si>
  <si>
    <t>REAC:R-HSA-375165</t>
  </si>
  <si>
    <t>COL6A1,SPTBN1,SPTAN1,COL5A1,COL6A3</t>
  </si>
  <si>
    <t>CTSZ,DPP4,ANPEP,MME,ENPEP,CES1</t>
  </si>
  <si>
    <t>Cell-extracellular matrix interactions</t>
  </si>
  <si>
    <t>REAC:R-HSA-446353</t>
  </si>
  <si>
    <t>ITGB1,ACTN1,FERMT2</t>
  </si>
  <si>
    <t>C4BPA,ELANE,CRP,APCS,FGA,F12,FGB,FGG,C5,CFP,CFH</t>
  </si>
  <si>
    <t>CRP,FGA,HRG,FGB,FGG,CFP,FN1,TF,CFH</t>
  </si>
  <si>
    <t>Folate metabolism</t>
    <phoneticPr fontId="18" type="noConversion"/>
  </si>
  <si>
    <t>MPO,CRP,FGA,FGB,FGG</t>
  </si>
  <si>
    <t>Selenium micronutrient network</t>
    <phoneticPr fontId="18" type="noConversion"/>
  </si>
  <si>
    <t>F12,FGB,C1QA,CFH</t>
  </si>
  <si>
    <t>C1QA,C5,CFP</t>
  </si>
  <si>
    <t>C4BPA,C1QA,C5,CFP,CFH</t>
  </si>
  <si>
    <t>MMP9,IL18R1,MMP1,TIMP1,FN1,ABCF1,TF</t>
  </si>
  <si>
    <t>ARG1,MAOA,SDHA,DLD,ADH5,ADH4,DLST,ASS1,SUCLG1,HMGCL</t>
  </si>
  <si>
    <t>ABCC2,ABCB11,ABCB4,ATP8B1,ABCG8</t>
  </si>
  <si>
    <t>ADH1B,ALDH2,ADH4,ADH1A</t>
  </si>
  <si>
    <t>ANPEP,GGT1,GSTM1,GPX4</t>
  </si>
  <si>
    <t>Up_genes</t>
  </si>
  <si>
    <t>Down_genes</t>
  </si>
  <si>
    <t>Upregulated in CHL</t>
  </si>
  <si>
    <t>Downregulated in CHL</t>
  </si>
  <si>
    <t>C4BPA,C1QA,C5,CFP,CD5L,IGHG2,A2M,CFH</t>
    <phoneticPr fontId="21" type="noConversion"/>
  </si>
  <si>
    <t>C4BPA,RNASE3,CTSG,AZU1,ELANE,PRTN3,S100A9,DEFA3,FGA,HRG,LTF,FGB,C1QA,C5,CFP,CD5L,IGHG2,A2M,TF,CFH</t>
    <phoneticPr fontId="21" type="noConversion"/>
  </si>
  <si>
    <t>extracellular space</t>
    <phoneticPr fontId="21" type="noConversion"/>
  </si>
  <si>
    <t>ATP1B1,ABCC2,ABCB11,ABCB4,ABCB1,ABCG8</t>
    <phoneticPr fontId="21" type="noConversion"/>
  </si>
  <si>
    <t>AKR1D1,ABCC2,HSD17B4,ABCB11,ABCB4,ATP8B1</t>
    <phoneticPr fontId="21" type="noConversion"/>
  </si>
  <si>
    <t>bile acid and bile salt transport</t>
    <phoneticPr fontId="21" type="noConversion"/>
  </si>
  <si>
    <t>SupplementaryTable6. Functional enrichment analysis of differential human proteins between different groups of bile samples.</t>
    <phoneticPr fontId="2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9"/>
      <name val="等线"/>
      <family val="2"/>
      <charset val="134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>
      <alignment vertical="center"/>
    </xf>
  </cellStyleXfs>
  <cellXfs count="27">
    <xf numFmtId="0" fontId="0" fillId="0" borderId="0" xfId="0"/>
    <xf numFmtId="0" fontId="18" fillId="0" borderId="0" xfId="0" applyFont="1"/>
    <xf numFmtId="0" fontId="19" fillId="0" borderId="0" xfId="0" applyFont="1" applyAlignment="1">
      <alignment horizontal="left"/>
    </xf>
    <xf numFmtId="0" fontId="19" fillId="33" borderId="0" xfId="0" applyFont="1" applyFill="1" applyAlignment="1">
      <alignment horizontal="left"/>
    </xf>
    <xf numFmtId="11" fontId="19" fillId="0" borderId="0" xfId="0" applyNumberFormat="1" applyFont="1" applyAlignment="1">
      <alignment horizontal="left"/>
    </xf>
    <xf numFmtId="0" fontId="19" fillId="0" borderId="0" xfId="0" applyNumberFormat="1" applyFont="1" applyAlignment="1">
      <alignment horizontal="left"/>
    </xf>
    <xf numFmtId="0" fontId="19" fillId="0" borderId="0" xfId="0" applyFont="1"/>
    <xf numFmtId="0" fontId="19" fillId="0" borderId="0" xfId="0" applyFont="1" applyAlignment="1">
      <alignment vertical="top" wrapText="1"/>
    </xf>
    <xf numFmtId="0" fontId="19" fillId="34" borderId="0" xfId="0" applyFont="1" applyFill="1" applyAlignment="1">
      <alignment horizontal="left"/>
    </xf>
    <xf numFmtId="0" fontId="19" fillId="35" borderId="0" xfId="0" applyNumberFormat="1" applyFont="1" applyFill="1" applyAlignment="1">
      <alignment horizontal="left"/>
    </xf>
    <xf numFmtId="0" fontId="19" fillId="35" borderId="0" xfId="0" applyFont="1" applyFill="1" applyAlignment="1">
      <alignment horizontal="left"/>
    </xf>
    <xf numFmtId="0" fontId="20" fillId="0" borderId="10" xfId="0" applyFont="1" applyBorder="1" applyAlignment="1">
      <alignment horizontal="left"/>
    </xf>
    <xf numFmtId="0" fontId="20" fillId="35" borderId="10" xfId="0" applyFont="1" applyFill="1" applyBorder="1" applyAlignment="1">
      <alignment horizontal="left"/>
    </xf>
    <xf numFmtId="0" fontId="20" fillId="34" borderId="10" xfId="0" applyFont="1" applyFill="1" applyBorder="1" applyAlignment="1">
      <alignment horizontal="left"/>
    </xf>
    <xf numFmtId="0" fontId="19" fillId="0" borderId="11" xfId="0" applyFont="1" applyBorder="1" applyAlignment="1">
      <alignment horizontal="left"/>
    </xf>
    <xf numFmtId="0" fontId="19" fillId="0" borderId="0" xfId="0" applyFont="1" applyFill="1" applyAlignment="1">
      <alignment horizontal="left"/>
    </xf>
    <xf numFmtId="0" fontId="19" fillId="0" borderId="11" xfId="0" applyFont="1" applyBorder="1"/>
    <xf numFmtId="0" fontId="19" fillId="0" borderId="0" xfId="42" applyFont="1" applyAlignment="1">
      <alignment horizontal="left" vertical="center"/>
    </xf>
    <xf numFmtId="0" fontId="19" fillId="35" borderId="0" xfId="42" applyFont="1" applyFill="1" applyAlignment="1">
      <alignment horizontal="left" vertical="center"/>
    </xf>
    <xf numFmtId="0" fontId="19" fillId="34" borderId="0" xfId="42" applyFont="1" applyFill="1" applyAlignment="1">
      <alignment horizontal="left" vertical="center"/>
    </xf>
    <xf numFmtId="0" fontId="19" fillId="34" borderId="0" xfId="42" applyFont="1" applyFill="1">
      <alignment vertical="center"/>
    </xf>
    <xf numFmtId="0" fontId="19" fillId="33" borderId="0" xfId="42" applyFont="1" applyFill="1" applyAlignment="1">
      <alignment horizontal="left" vertical="center"/>
    </xf>
    <xf numFmtId="11" fontId="19" fillId="0" borderId="0" xfId="42" applyNumberFormat="1" applyFont="1" applyAlignment="1">
      <alignment horizontal="left" vertical="center"/>
    </xf>
    <xf numFmtId="0" fontId="19" fillId="0" borderId="0" xfId="42" applyFont="1">
      <alignment vertical="center"/>
    </xf>
    <xf numFmtId="0" fontId="19" fillId="0" borderId="11" xfId="42" applyFont="1" applyBorder="1" applyAlignment="1">
      <alignment horizontal="left" vertical="center"/>
    </xf>
    <xf numFmtId="0" fontId="19" fillId="0" borderId="11" xfId="42" applyFont="1" applyBorder="1">
      <alignment vertical="center"/>
    </xf>
    <xf numFmtId="0" fontId="19" fillId="0" borderId="0" xfId="0" applyFont="1" applyAlignment="1">
      <alignment vertical="center" wrapText="1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2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"/>
  <sheetViews>
    <sheetView tabSelected="1" workbookViewId="0">
      <selection activeCell="A18" sqref="A18"/>
    </sheetView>
  </sheetViews>
  <sheetFormatPr defaultColWidth="9" defaultRowHeight="14" x14ac:dyDescent="0.3"/>
  <cols>
    <col min="1" max="1" width="68.5" style="6" customWidth="1"/>
    <col min="2" max="16384" width="9" style="6"/>
  </cols>
  <sheetData>
    <row r="1" spans="1:1" ht="15.5" x14ac:dyDescent="0.35">
      <c r="A1" s="1" t="s">
        <v>6778</v>
      </c>
    </row>
    <row r="5" spans="1:1" ht="45" customHeight="1" x14ac:dyDescent="0.3">
      <c r="A5" s="26" t="s">
        <v>1221</v>
      </c>
    </row>
    <row r="8" spans="1:1" ht="97.5" customHeight="1" x14ac:dyDescent="0.3">
      <c r="A8" s="7" t="s">
        <v>5199</v>
      </c>
    </row>
    <row r="10" spans="1:1" x14ac:dyDescent="0.3">
      <c r="A10" s="2"/>
    </row>
  </sheetData>
  <phoneticPr fontId="2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N1273"/>
  <sheetViews>
    <sheetView workbookViewId="0">
      <selection activeCell="B1279" sqref="B1279"/>
    </sheetView>
  </sheetViews>
  <sheetFormatPr defaultColWidth="8.75" defaultRowHeight="14" x14ac:dyDescent="0.3"/>
  <cols>
    <col min="1" max="1" width="6.83203125" style="17" customWidth="1"/>
    <col min="2" max="2" width="30.5" style="17" customWidth="1"/>
    <col min="3" max="3" width="6" style="17" customWidth="1"/>
    <col min="4" max="5" width="2.75" style="17" customWidth="1"/>
    <col min="6" max="6" width="8.1640625" style="17" customWidth="1"/>
    <col min="7" max="8" width="4.25" style="17" customWidth="1"/>
    <col min="9" max="9" width="3.5" style="17" customWidth="1"/>
    <col min="10" max="10" width="7.83203125" style="17" customWidth="1"/>
    <col min="11" max="11" width="4.83203125" style="17" customWidth="1"/>
    <col min="12" max="12" width="2.83203125" style="17" customWidth="1"/>
    <col min="13" max="13" width="5.75" style="23" customWidth="1"/>
    <col min="14" max="16384" width="8.75" style="17"/>
  </cols>
  <sheetData>
    <row r="4" spans="1:14" x14ac:dyDescent="0.3">
      <c r="F4" s="18" t="s">
        <v>6770</v>
      </c>
      <c r="G4" s="18"/>
      <c r="H4" s="18"/>
      <c r="I4" s="18"/>
      <c r="J4" s="19" t="s">
        <v>6771</v>
      </c>
      <c r="K4" s="19"/>
      <c r="L4" s="19"/>
      <c r="M4" s="20"/>
    </row>
    <row r="5" spans="1:14" x14ac:dyDescent="0.3">
      <c r="A5" s="11" t="s">
        <v>1222</v>
      </c>
      <c r="B5" s="11" t="s">
        <v>0</v>
      </c>
      <c r="C5" s="11" t="s">
        <v>1</v>
      </c>
      <c r="D5" s="11" t="s">
        <v>2</v>
      </c>
      <c r="E5" s="11" t="s">
        <v>3</v>
      </c>
      <c r="F5" s="12" t="s">
        <v>5215</v>
      </c>
      <c r="G5" s="12" t="s">
        <v>5216</v>
      </c>
      <c r="H5" s="12" t="s">
        <v>5217</v>
      </c>
      <c r="I5" s="12" t="s">
        <v>6768</v>
      </c>
      <c r="J5" s="13" t="s">
        <v>5218</v>
      </c>
      <c r="K5" s="13" t="s">
        <v>5219</v>
      </c>
      <c r="L5" s="13" t="s">
        <v>5220</v>
      </c>
      <c r="M5" s="13" t="s">
        <v>6769</v>
      </c>
    </row>
    <row r="6" spans="1:14" x14ac:dyDescent="0.3">
      <c r="A6" s="17" t="s">
        <v>4</v>
      </c>
      <c r="B6" s="21" t="s">
        <v>75</v>
      </c>
      <c r="C6" s="17" t="s">
        <v>76</v>
      </c>
      <c r="D6" s="17">
        <v>180</v>
      </c>
      <c r="E6" s="17">
        <v>20195</v>
      </c>
      <c r="F6" s="22">
        <v>6.9785803284698002E-11</v>
      </c>
      <c r="G6" s="17">
        <v>62</v>
      </c>
      <c r="H6" s="17">
        <v>12</v>
      </c>
      <c r="I6" s="23" t="s">
        <v>5221</v>
      </c>
      <c r="J6" s="17">
        <v>3.6501433335288901E-2</v>
      </c>
      <c r="K6" s="17">
        <v>184</v>
      </c>
      <c r="L6" s="17">
        <v>6</v>
      </c>
      <c r="M6" s="23" t="s">
        <v>5222</v>
      </c>
      <c r="N6" s="17" t="s">
        <v>5223</v>
      </c>
    </row>
    <row r="7" spans="1:14" x14ac:dyDescent="0.3">
      <c r="A7" s="17" t="s">
        <v>4</v>
      </c>
      <c r="B7" s="21" t="s">
        <v>84</v>
      </c>
      <c r="C7" s="17" t="s">
        <v>85</v>
      </c>
      <c r="D7" s="17">
        <v>198</v>
      </c>
      <c r="E7" s="17">
        <v>20195</v>
      </c>
      <c r="F7" s="22">
        <v>9.1974569500419004E-11</v>
      </c>
      <c r="G7" s="17">
        <v>62</v>
      </c>
      <c r="H7" s="17">
        <v>12</v>
      </c>
      <c r="I7" s="23" t="s">
        <v>5221</v>
      </c>
      <c r="J7" s="17">
        <v>4.8604507028879697E-3</v>
      </c>
      <c r="K7" s="17">
        <v>184</v>
      </c>
      <c r="L7" s="17">
        <v>8</v>
      </c>
      <c r="M7" s="23" t="s">
        <v>5224</v>
      </c>
      <c r="N7" s="17" t="s">
        <v>5223</v>
      </c>
    </row>
    <row r="8" spans="1:14" x14ac:dyDescent="0.3">
      <c r="A8" s="17" t="s">
        <v>4</v>
      </c>
      <c r="B8" s="17" t="s">
        <v>82</v>
      </c>
      <c r="C8" s="17" t="s">
        <v>83</v>
      </c>
      <c r="D8" s="17">
        <v>202</v>
      </c>
      <c r="E8" s="17">
        <v>20195</v>
      </c>
      <c r="F8" s="22">
        <v>9.1974569500419004E-11</v>
      </c>
      <c r="G8" s="17">
        <v>62</v>
      </c>
      <c r="H8" s="17">
        <v>12</v>
      </c>
      <c r="I8" s="23" t="s">
        <v>5221</v>
      </c>
      <c r="J8" s="17">
        <v>5.2592540436721402E-3</v>
      </c>
      <c r="K8" s="17">
        <v>184</v>
      </c>
      <c r="L8" s="17">
        <v>8</v>
      </c>
      <c r="M8" s="23" t="s">
        <v>5224</v>
      </c>
      <c r="N8" s="17" t="s">
        <v>5223</v>
      </c>
    </row>
    <row r="9" spans="1:14" x14ac:dyDescent="0.3">
      <c r="A9" s="17" t="s">
        <v>4</v>
      </c>
      <c r="B9" s="17" t="s">
        <v>92</v>
      </c>
      <c r="C9" s="17" t="s">
        <v>93</v>
      </c>
      <c r="D9" s="17">
        <v>274</v>
      </c>
      <c r="E9" s="17">
        <v>20195</v>
      </c>
      <c r="F9" s="22">
        <v>4.4295729340046E-8</v>
      </c>
      <c r="G9" s="17">
        <v>62</v>
      </c>
      <c r="H9" s="17">
        <v>11</v>
      </c>
      <c r="I9" s="23" t="s">
        <v>5225</v>
      </c>
      <c r="J9" s="17">
        <v>0.17729039131239099</v>
      </c>
      <c r="K9" s="17">
        <v>184</v>
      </c>
      <c r="L9" s="17">
        <v>5</v>
      </c>
      <c r="N9" s="17" t="s">
        <v>5223</v>
      </c>
    </row>
    <row r="10" spans="1:14" x14ac:dyDescent="0.3">
      <c r="A10" s="17" t="s">
        <v>4</v>
      </c>
      <c r="B10" s="17" t="s">
        <v>2883</v>
      </c>
      <c r="C10" s="17" t="s">
        <v>2884</v>
      </c>
      <c r="D10" s="17">
        <v>450</v>
      </c>
      <c r="E10" s="17">
        <v>20195</v>
      </c>
      <c r="F10" s="22">
        <v>4.7425461897560998E-8</v>
      </c>
      <c r="G10" s="17">
        <v>62</v>
      </c>
      <c r="H10" s="17">
        <v>13</v>
      </c>
      <c r="I10" s="23" t="s">
        <v>5226</v>
      </c>
      <c r="J10" s="17">
        <v>7.4762764857471097E-3</v>
      </c>
      <c r="K10" s="17">
        <v>184</v>
      </c>
      <c r="L10" s="17">
        <v>12</v>
      </c>
      <c r="M10" s="23" t="s">
        <v>5227</v>
      </c>
      <c r="N10" s="17" t="s">
        <v>5223</v>
      </c>
    </row>
    <row r="11" spans="1:14" x14ac:dyDescent="0.3">
      <c r="A11" s="17" t="s">
        <v>4</v>
      </c>
      <c r="B11" s="17" t="s">
        <v>67</v>
      </c>
      <c r="C11" s="17" t="s">
        <v>68</v>
      </c>
      <c r="D11" s="17">
        <v>173</v>
      </c>
      <c r="E11" s="17">
        <v>20195</v>
      </c>
      <c r="F11" s="22">
        <v>1.26510301613912E-7</v>
      </c>
      <c r="G11" s="17">
        <v>62</v>
      </c>
      <c r="H11" s="17">
        <v>9</v>
      </c>
      <c r="I11" s="23" t="s">
        <v>5228</v>
      </c>
      <c r="J11" s="17">
        <v>0.29244275510415102</v>
      </c>
      <c r="K11" s="17">
        <v>184</v>
      </c>
      <c r="L11" s="17">
        <v>3</v>
      </c>
      <c r="N11" s="17" t="s">
        <v>5223</v>
      </c>
    </row>
    <row r="12" spans="1:14" x14ac:dyDescent="0.3">
      <c r="A12" s="17" t="s">
        <v>4</v>
      </c>
      <c r="B12" s="17" t="s">
        <v>1161</v>
      </c>
      <c r="C12" s="17" t="s">
        <v>1160</v>
      </c>
      <c r="D12" s="17">
        <v>639</v>
      </c>
      <c r="E12" s="17">
        <v>20195</v>
      </c>
      <c r="F12" s="22">
        <v>2.45149026441753E-7</v>
      </c>
      <c r="G12" s="17">
        <v>62</v>
      </c>
      <c r="H12" s="17">
        <v>14</v>
      </c>
      <c r="I12" s="23" t="s">
        <v>5229</v>
      </c>
      <c r="J12" s="17">
        <v>3.1379924604041597E-5</v>
      </c>
      <c r="K12" s="17">
        <v>184</v>
      </c>
      <c r="L12" s="17">
        <v>21</v>
      </c>
      <c r="M12" s="23" t="s">
        <v>5230</v>
      </c>
      <c r="N12" s="17" t="s">
        <v>5223</v>
      </c>
    </row>
    <row r="13" spans="1:14" x14ac:dyDescent="0.3">
      <c r="A13" s="17" t="s">
        <v>4</v>
      </c>
      <c r="B13" s="17" t="s">
        <v>94</v>
      </c>
      <c r="C13" s="17" t="s">
        <v>95</v>
      </c>
      <c r="D13" s="17">
        <v>140</v>
      </c>
      <c r="E13" s="17">
        <v>20195</v>
      </c>
      <c r="F13" s="22">
        <v>3.6841946635966801E-7</v>
      </c>
      <c r="G13" s="17">
        <v>62</v>
      </c>
      <c r="H13" s="17">
        <v>8</v>
      </c>
      <c r="I13" s="23" t="s">
        <v>5231</v>
      </c>
      <c r="J13" s="17">
        <v>9.3687071468414096E-2</v>
      </c>
      <c r="K13" s="17">
        <v>184</v>
      </c>
      <c r="L13" s="17">
        <v>4</v>
      </c>
      <c r="N13" s="17" t="s">
        <v>5223</v>
      </c>
    </row>
    <row r="14" spans="1:14" x14ac:dyDescent="0.3">
      <c r="A14" s="17" t="s">
        <v>4</v>
      </c>
      <c r="B14" s="17" t="s">
        <v>2909</v>
      </c>
      <c r="C14" s="17" t="s">
        <v>2910</v>
      </c>
      <c r="D14" s="17">
        <v>231</v>
      </c>
      <c r="E14" s="17">
        <v>20195</v>
      </c>
      <c r="F14" s="17">
        <v>1.0463263710035299E-6</v>
      </c>
      <c r="G14" s="17">
        <v>62</v>
      </c>
      <c r="H14" s="17">
        <v>9</v>
      </c>
      <c r="I14" s="23" t="s">
        <v>5232</v>
      </c>
      <c r="J14" s="17">
        <v>1.01503479749919E-2</v>
      </c>
      <c r="K14" s="17">
        <v>184</v>
      </c>
      <c r="L14" s="17">
        <v>8</v>
      </c>
      <c r="M14" s="23" t="s">
        <v>5233</v>
      </c>
      <c r="N14" s="17" t="s">
        <v>5223</v>
      </c>
    </row>
    <row r="15" spans="1:14" x14ac:dyDescent="0.3">
      <c r="A15" s="17" t="s">
        <v>4</v>
      </c>
      <c r="B15" s="17" t="s">
        <v>86</v>
      </c>
      <c r="C15" s="17" t="s">
        <v>87</v>
      </c>
      <c r="D15" s="17">
        <v>244</v>
      </c>
      <c r="E15" s="17">
        <v>20195</v>
      </c>
      <c r="F15" s="17">
        <v>1.5072566617586101E-6</v>
      </c>
      <c r="G15" s="17">
        <v>62</v>
      </c>
      <c r="H15" s="17">
        <v>9</v>
      </c>
      <c r="I15" s="23" t="s">
        <v>5228</v>
      </c>
      <c r="J15" s="17">
        <v>0.14113658949246999</v>
      </c>
      <c r="K15" s="17">
        <v>184</v>
      </c>
      <c r="L15" s="17">
        <v>5</v>
      </c>
      <c r="N15" s="17" t="s">
        <v>5223</v>
      </c>
    </row>
    <row r="16" spans="1:14" x14ac:dyDescent="0.3">
      <c r="A16" s="17" t="s">
        <v>4</v>
      </c>
      <c r="B16" s="17" t="s">
        <v>96</v>
      </c>
      <c r="C16" s="17" t="s">
        <v>97</v>
      </c>
      <c r="D16" s="17">
        <v>180</v>
      </c>
      <c r="E16" s="17">
        <v>20195</v>
      </c>
      <c r="F16" s="17">
        <v>1.90411142568978E-6</v>
      </c>
      <c r="G16" s="17">
        <v>62</v>
      </c>
      <c r="H16" s="17">
        <v>8</v>
      </c>
      <c r="I16" s="23" t="s">
        <v>5234</v>
      </c>
      <c r="J16" s="17">
        <v>3.1999840341101499E-3</v>
      </c>
      <c r="K16" s="17">
        <v>184</v>
      </c>
      <c r="L16" s="17">
        <v>8</v>
      </c>
      <c r="M16" s="23" t="s">
        <v>5233</v>
      </c>
      <c r="N16" s="17" t="s">
        <v>5223</v>
      </c>
    </row>
    <row r="17" spans="1:14" x14ac:dyDescent="0.3">
      <c r="A17" s="17" t="s">
        <v>4</v>
      </c>
      <c r="B17" s="17" t="s">
        <v>98</v>
      </c>
      <c r="C17" s="17" t="s">
        <v>99</v>
      </c>
      <c r="D17" s="17">
        <v>186</v>
      </c>
      <c r="E17" s="17">
        <v>20195</v>
      </c>
      <c r="F17" s="17">
        <v>2.2482786381398798E-6</v>
      </c>
      <c r="G17" s="17">
        <v>62</v>
      </c>
      <c r="H17" s="17">
        <v>8</v>
      </c>
      <c r="I17" s="23" t="s">
        <v>5234</v>
      </c>
      <c r="J17" s="17">
        <v>3.8628316200029402E-3</v>
      </c>
      <c r="K17" s="17">
        <v>184</v>
      </c>
      <c r="L17" s="17">
        <v>8</v>
      </c>
      <c r="M17" s="23" t="s">
        <v>5233</v>
      </c>
      <c r="N17" s="17" t="s">
        <v>5223</v>
      </c>
    </row>
    <row r="18" spans="1:14" x14ac:dyDescent="0.3">
      <c r="A18" s="17" t="s">
        <v>4</v>
      </c>
      <c r="B18" s="17" t="s">
        <v>106</v>
      </c>
      <c r="C18" s="17" t="s">
        <v>107</v>
      </c>
      <c r="D18" s="17">
        <v>194</v>
      </c>
      <c r="E18" s="17">
        <v>20195</v>
      </c>
      <c r="F18" s="17">
        <v>2.8699626302750602E-6</v>
      </c>
      <c r="G18" s="17">
        <v>62</v>
      </c>
      <c r="H18" s="17">
        <v>8</v>
      </c>
      <c r="I18" s="23" t="s">
        <v>5234</v>
      </c>
      <c r="J18" s="17">
        <v>4.54326062800806E-3</v>
      </c>
      <c r="K18" s="17">
        <v>184</v>
      </c>
      <c r="L18" s="17">
        <v>8</v>
      </c>
      <c r="M18" s="23" t="s">
        <v>5233</v>
      </c>
      <c r="N18" s="17" t="s">
        <v>5223</v>
      </c>
    </row>
    <row r="19" spans="1:14" x14ac:dyDescent="0.3">
      <c r="A19" s="17" t="s">
        <v>4</v>
      </c>
      <c r="B19" s="17" t="s">
        <v>2879</v>
      </c>
      <c r="C19" s="17" t="s">
        <v>2880</v>
      </c>
      <c r="D19" s="17">
        <v>36</v>
      </c>
      <c r="E19" s="17">
        <v>20195</v>
      </c>
      <c r="F19" s="17">
        <v>8.6239608471067394E-5</v>
      </c>
      <c r="G19" s="17">
        <v>62</v>
      </c>
      <c r="H19" s="17">
        <v>4</v>
      </c>
      <c r="I19" s="23" t="s">
        <v>2881</v>
      </c>
      <c r="J19" s="17">
        <v>9.9901839579271998E-2</v>
      </c>
      <c r="K19" s="17">
        <v>184</v>
      </c>
      <c r="L19" s="17">
        <v>2</v>
      </c>
      <c r="N19" s="17" t="s">
        <v>5223</v>
      </c>
    </row>
    <row r="20" spans="1:14" x14ac:dyDescent="0.3">
      <c r="A20" s="17" t="s">
        <v>4</v>
      </c>
      <c r="B20" s="17" t="s">
        <v>45</v>
      </c>
      <c r="C20" s="17" t="s">
        <v>46</v>
      </c>
      <c r="D20" s="17">
        <v>1564</v>
      </c>
      <c r="E20" s="17">
        <v>20195</v>
      </c>
      <c r="F20" s="17">
        <v>2.3730238299305101E-4</v>
      </c>
      <c r="G20" s="17">
        <v>62</v>
      </c>
      <c r="H20" s="17">
        <v>16</v>
      </c>
      <c r="I20" s="23" t="s">
        <v>5235</v>
      </c>
      <c r="J20" s="17">
        <v>1.4866353085776701E-2</v>
      </c>
      <c r="K20" s="17">
        <v>184</v>
      </c>
      <c r="L20" s="17">
        <v>26</v>
      </c>
      <c r="M20" s="23" t="s">
        <v>5236</v>
      </c>
      <c r="N20" s="17" t="s">
        <v>5223</v>
      </c>
    </row>
    <row r="21" spans="1:14" x14ac:dyDescent="0.3">
      <c r="A21" s="17" t="s">
        <v>4</v>
      </c>
      <c r="B21" s="17" t="s">
        <v>2892</v>
      </c>
      <c r="C21" s="17" t="s">
        <v>2893</v>
      </c>
      <c r="D21" s="17">
        <v>18</v>
      </c>
      <c r="E21" s="17">
        <v>20195</v>
      </c>
      <c r="F21" s="17">
        <v>3.5068444134195401E-4</v>
      </c>
      <c r="G21" s="17">
        <v>62</v>
      </c>
      <c r="H21" s="17">
        <v>3</v>
      </c>
      <c r="I21" s="23" t="s">
        <v>2894</v>
      </c>
      <c r="J21" s="17">
        <v>0.232579110399464</v>
      </c>
      <c r="K21" s="17">
        <v>184</v>
      </c>
      <c r="L21" s="17">
        <v>1</v>
      </c>
      <c r="N21" s="17" t="s">
        <v>5223</v>
      </c>
    </row>
    <row r="22" spans="1:14" x14ac:dyDescent="0.3">
      <c r="A22" s="17" t="s">
        <v>4</v>
      </c>
      <c r="B22" s="17" t="s">
        <v>2951</v>
      </c>
      <c r="C22" s="17" t="s">
        <v>2952</v>
      </c>
      <c r="D22" s="17">
        <v>406</v>
      </c>
      <c r="E22" s="17">
        <v>20195</v>
      </c>
      <c r="F22" s="17">
        <v>4.9628828188384396E-4</v>
      </c>
      <c r="G22" s="17">
        <v>62</v>
      </c>
      <c r="H22" s="17">
        <v>8</v>
      </c>
      <c r="I22" s="23" t="s">
        <v>5234</v>
      </c>
      <c r="J22" s="17">
        <v>4.9696806995881297E-2</v>
      </c>
      <c r="K22" s="17">
        <v>184</v>
      </c>
      <c r="L22" s="17">
        <v>9</v>
      </c>
      <c r="M22" s="23" t="s">
        <v>5237</v>
      </c>
      <c r="N22" s="17" t="s">
        <v>5223</v>
      </c>
    </row>
    <row r="23" spans="1:14" x14ac:dyDescent="0.3">
      <c r="A23" s="17" t="s">
        <v>4</v>
      </c>
      <c r="B23" s="17" t="s">
        <v>2906</v>
      </c>
      <c r="C23" s="17" t="s">
        <v>2907</v>
      </c>
      <c r="D23" s="17">
        <v>21</v>
      </c>
      <c r="E23" s="17">
        <v>20195</v>
      </c>
      <c r="F23" s="17">
        <v>5.0806569563776195E-4</v>
      </c>
      <c r="G23" s="17">
        <v>62</v>
      </c>
      <c r="H23" s="17">
        <v>3</v>
      </c>
      <c r="I23" s="23" t="s">
        <v>2908</v>
      </c>
      <c r="J23" s="17">
        <v>1</v>
      </c>
      <c r="K23" s="17">
        <v>-1</v>
      </c>
      <c r="L23" s="17">
        <v>-1</v>
      </c>
      <c r="N23" s="17" t="s">
        <v>5223</v>
      </c>
    </row>
    <row r="24" spans="1:14" x14ac:dyDescent="0.3">
      <c r="A24" s="17" t="s">
        <v>4</v>
      </c>
      <c r="B24" s="17" t="s">
        <v>2904</v>
      </c>
      <c r="C24" s="17" t="s">
        <v>2905</v>
      </c>
      <c r="D24" s="17">
        <v>4</v>
      </c>
      <c r="E24" s="17">
        <v>20195</v>
      </c>
      <c r="F24" s="17">
        <v>7.5928537315901904E-4</v>
      </c>
      <c r="G24" s="17">
        <v>62</v>
      </c>
      <c r="H24" s="17">
        <v>2</v>
      </c>
      <c r="I24" s="23" t="s">
        <v>1196</v>
      </c>
      <c r="J24" s="17">
        <v>1</v>
      </c>
      <c r="K24" s="17">
        <v>-1</v>
      </c>
      <c r="L24" s="17">
        <v>-1</v>
      </c>
      <c r="N24" s="17" t="s">
        <v>5223</v>
      </c>
    </row>
    <row r="25" spans="1:14" x14ac:dyDescent="0.3">
      <c r="A25" s="17" t="s">
        <v>4</v>
      </c>
      <c r="B25" s="21" t="s">
        <v>2913</v>
      </c>
      <c r="C25" s="17" t="s">
        <v>2914</v>
      </c>
      <c r="D25" s="17">
        <v>26</v>
      </c>
      <c r="E25" s="17">
        <v>20195</v>
      </c>
      <c r="F25" s="17">
        <v>8.8883724109848196E-4</v>
      </c>
      <c r="G25" s="17">
        <v>62</v>
      </c>
      <c r="H25" s="17">
        <v>3</v>
      </c>
      <c r="I25" s="23" t="s">
        <v>2908</v>
      </c>
      <c r="J25" s="17">
        <v>1</v>
      </c>
      <c r="K25" s="17">
        <v>-1</v>
      </c>
      <c r="L25" s="17">
        <v>-1</v>
      </c>
      <c r="N25" s="17" t="s">
        <v>5223</v>
      </c>
    </row>
    <row r="26" spans="1:14" x14ac:dyDescent="0.3">
      <c r="A26" s="17" t="s">
        <v>4</v>
      </c>
      <c r="B26" s="17" t="s">
        <v>2936</v>
      </c>
      <c r="C26" s="17" t="s">
        <v>2937</v>
      </c>
      <c r="D26" s="17">
        <v>174</v>
      </c>
      <c r="E26" s="17">
        <v>20195</v>
      </c>
      <c r="F26" s="17">
        <v>2.2263628292474402E-3</v>
      </c>
      <c r="G26" s="17">
        <v>62</v>
      </c>
      <c r="H26" s="17">
        <v>5</v>
      </c>
      <c r="I26" s="23" t="s">
        <v>4349</v>
      </c>
      <c r="J26" s="17">
        <v>9.0783606049418906E-3</v>
      </c>
      <c r="K26" s="17">
        <v>184</v>
      </c>
      <c r="L26" s="17">
        <v>7</v>
      </c>
      <c r="M26" s="23" t="s">
        <v>5238</v>
      </c>
      <c r="N26" s="17" t="s">
        <v>5223</v>
      </c>
    </row>
    <row r="27" spans="1:14" x14ac:dyDescent="0.3">
      <c r="A27" s="17" t="s">
        <v>4</v>
      </c>
      <c r="B27" s="17" t="s">
        <v>2922</v>
      </c>
      <c r="C27" s="17" t="s">
        <v>2923</v>
      </c>
      <c r="D27" s="17">
        <v>7</v>
      </c>
      <c r="E27" s="17">
        <v>20195</v>
      </c>
      <c r="F27" s="17">
        <v>2.2263628292474402E-3</v>
      </c>
      <c r="G27" s="17">
        <v>62</v>
      </c>
      <c r="H27" s="17">
        <v>2</v>
      </c>
      <c r="I27" s="23" t="s">
        <v>1196</v>
      </c>
      <c r="J27" s="17">
        <v>1</v>
      </c>
      <c r="K27" s="17">
        <v>-1</v>
      </c>
      <c r="L27" s="17">
        <v>-1</v>
      </c>
      <c r="N27" s="17" t="s">
        <v>5223</v>
      </c>
    </row>
    <row r="28" spans="1:14" x14ac:dyDescent="0.3">
      <c r="A28" s="17" t="s">
        <v>4</v>
      </c>
      <c r="B28" s="17" t="s">
        <v>2920</v>
      </c>
      <c r="C28" s="17" t="s">
        <v>2921</v>
      </c>
      <c r="D28" s="17">
        <v>7</v>
      </c>
      <c r="E28" s="17">
        <v>20195</v>
      </c>
      <c r="F28" s="17">
        <v>2.2263628292474402E-3</v>
      </c>
      <c r="G28" s="17">
        <v>62</v>
      </c>
      <c r="H28" s="17">
        <v>2</v>
      </c>
      <c r="I28" s="23" t="s">
        <v>1196</v>
      </c>
      <c r="J28" s="17">
        <v>1</v>
      </c>
      <c r="K28" s="17">
        <v>-1</v>
      </c>
      <c r="L28" s="17">
        <v>-1</v>
      </c>
      <c r="N28" s="17" t="s">
        <v>5223</v>
      </c>
    </row>
    <row r="29" spans="1:14" x14ac:dyDescent="0.3">
      <c r="A29" s="17" t="s">
        <v>4</v>
      </c>
      <c r="B29" s="17" t="s">
        <v>2924</v>
      </c>
      <c r="C29" s="17" t="s">
        <v>2925</v>
      </c>
      <c r="D29" s="17">
        <v>8</v>
      </c>
      <c r="E29" s="17">
        <v>20195</v>
      </c>
      <c r="F29" s="17">
        <v>2.70412304635665E-3</v>
      </c>
      <c r="G29" s="17">
        <v>62</v>
      </c>
      <c r="H29" s="17">
        <v>2</v>
      </c>
      <c r="I29" s="23" t="s">
        <v>1196</v>
      </c>
      <c r="J29" s="17">
        <v>1</v>
      </c>
      <c r="K29" s="17">
        <v>-1</v>
      </c>
      <c r="L29" s="17">
        <v>-1</v>
      </c>
      <c r="N29" s="17" t="s">
        <v>5223</v>
      </c>
    </row>
    <row r="30" spans="1:14" x14ac:dyDescent="0.3">
      <c r="A30" s="17" t="s">
        <v>4</v>
      </c>
      <c r="B30" s="17" t="s">
        <v>2928</v>
      </c>
      <c r="C30" s="17" t="s">
        <v>2929</v>
      </c>
      <c r="D30" s="17">
        <v>8</v>
      </c>
      <c r="E30" s="17">
        <v>20195</v>
      </c>
      <c r="F30" s="17">
        <v>2.70412304635665E-3</v>
      </c>
      <c r="G30" s="17">
        <v>62</v>
      </c>
      <c r="H30" s="17">
        <v>2</v>
      </c>
      <c r="I30" s="23" t="s">
        <v>1716</v>
      </c>
      <c r="J30" s="17">
        <v>1</v>
      </c>
      <c r="K30" s="17">
        <v>-1</v>
      </c>
      <c r="L30" s="17">
        <v>-1</v>
      </c>
      <c r="N30" s="17" t="s">
        <v>5223</v>
      </c>
    </row>
    <row r="31" spans="1:14" x14ac:dyDescent="0.3">
      <c r="A31" s="17" t="s">
        <v>4</v>
      </c>
      <c r="B31" s="17" t="s">
        <v>2958</v>
      </c>
      <c r="C31" s="17" t="s">
        <v>2959</v>
      </c>
      <c r="D31" s="17">
        <v>102</v>
      </c>
      <c r="E31" s="17">
        <v>20195</v>
      </c>
      <c r="F31" s="17">
        <v>2.7730715673671001E-3</v>
      </c>
      <c r="G31" s="17">
        <v>62</v>
      </c>
      <c r="H31" s="17">
        <v>4</v>
      </c>
      <c r="I31" s="23" t="s">
        <v>5239</v>
      </c>
      <c r="J31" s="17">
        <v>5.5611847658815397E-2</v>
      </c>
      <c r="K31" s="17">
        <v>184</v>
      </c>
      <c r="L31" s="17">
        <v>4</v>
      </c>
      <c r="N31" s="17" t="s">
        <v>5223</v>
      </c>
    </row>
    <row r="32" spans="1:14" x14ac:dyDescent="0.3">
      <c r="A32" s="17" t="s">
        <v>4</v>
      </c>
      <c r="B32" s="17" t="s">
        <v>2934</v>
      </c>
      <c r="C32" s="17" t="s">
        <v>2935</v>
      </c>
      <c r="D32" s="17">
        <v>10</v>
      </c>
      <c r="E32" s="17">
        <v>20195</v>
      </c>
      <c r="F32" s="17">
        <v>4.0195398305553302E-3</v>
      </c>
      <c r="G32" s="17">
        <v>62</v>
      </c>
      <c r="H32" s="17">
        <v>2</v>
      </c>
      <c r="I32" s="23" t="s">
        <v>1196</v>
      </c>
      <c r="J32" s="17">
        <v>1</v>
      </c>
      <c r="K32" s="17">
        <v>-1</v>
      </c>
      <c r="L32" s="17">
        <v>-1</v>
      </c>
      <c r="N32" s="17" t="s">
        <v>5223</v>
      </c>
    </row>
    <row r="33" spans="1:14" x14ac:dyDescent="0.3">
      <c r="A33" s="17" t="s">
        <v>4</v>
      </c>
      <c r="B33" s="17" t="s">
        <v>3049</v>
      </c>
      <c r="C33" s="17" t="s">
        <v>3050</v>
      </c>
      <c r="D33" s="17">
        <v>53</v>
      </c>
      <c r="E33" s="17">
        <v>20195</v>
      </c>
      <c r="F33" s="17">
        <v>5.2847031640135596E-3</v>
      </c>
      <c r="G33" s="17">
        <v>62</v>
      </c>
      <c r="H33" s="17">
        <v>3</v>
      </c>
      <c r="I33" s="23" t="s">
        <v>5240</v>
      </c>
      <c r="J33" s="17">
        <v>1.05921615868954E-2</v>
      </c>
      <c r="K33" s="17">
        <v>184</v>
      </c>
      <c r="L33" s="17">
        <v>4</v>
      </c>
      <c r="M33" s="23" t="s">
        <v>5241</v>
      </c>
      <c r="N33" s="17" t="s">
        <v>5223</v>
      </c>
    </row>
    <row r="34" spans="1:14" x14ac:dyDescent="0.3">
      <c r="A34" s="17" t="s">
        <v>4</v>
      </c>
      <c r="B34" s="17" t="s">
        <v>2940</v>
      </c>
      <c r="C34" s="17" t="s">
        <v>2941</v>
      </c>
      <c r="D34" s="17">
        <v>12</v>
      </c>
      <c r="E34" s="17">
        <v>20195</v>
      </c>
      <c r="F34" s="17">
        <v>5.3037728355756503E-3</v>
      </c>
      <c r="G34" s="17">
        <v>62</v>
      </c>
      <c r="H34" s="17">
        <v>2</v>
      </c>
      <c r="I34" s="23" t="s">
        <v>1196</v>
      </c>
      <c r="J34" s="17">
        <v>1</v>
      </c>
      <c r="K34" s="17">
        <v>-1</v>
      </c>
      <c r="L34" s="17">
        <v>-1</v>
      </c>
      <c r="N34" s="17" t="s">
        <v>5223</v>
      </c>
    </row>
    <row r="35" spans="1:14" x14ac:dyDescent="0.3">
      <c r="A35" s="17" t="s">
        <v>4</v>
      </c>
      <c r="B35" s="17" t="s">
        <v>1181</v>
      </c>
      <c r="C35" s="17" t="s">
        <v>1180</v>
      </c>
      <c r="D35" s="17">
        <v>14881</v>
      </c>
      <c r="E35" s="17">
        <v>20195</v>
      </c>
      <c r="F35" s="17">
        <v>8.9227725714296699E-3</v>
      </c>
      <c r="G35" s="17">
        <v>62</v>
      </c>
      <c r="H35" s="17">
        <v>56</v>
      </c>
      <c r="I35" s="23" t="s">
        <v>5242</v>
      </c>
      <c r="J35" s="17">
        <v>1.01204539600374E-3</v>
      </c>
      <c r="K35" s="17">
        <v>184</v>
      </c>
      <c r="L35" s="17">
        <v>158</v>
      </c>
      <c r="M35" s="23" t="s">
        <v>5243</v>
      </c>
      <c r="N35" s="17" t="s">
        <v>5223</v>
      </c>
    </row>
    <row r="36" spans="1:14" x14ac:dyDescent="0.3">
      <c r="A36" s="17" t="s">
        <v>4</v>
      </c>
      <c r="B36" s="17" t="s">
        <v>1157</v>
      </c>
      <c r="C36" s="17" t="s">
        <v>1156</v>
      </c>
      <c r="D36" s="17">
        <v>70</v>
      </c>
      <c r="E36" s="17">
        <v>20195</v>
      </c>
      <c r="F36" s="17">
        <v>1.08178346871166E-2</v>
      </c>
      <c r="G36" s="17">
        <v>62</v>
      </c>
      <c r="H36" s="17">
        <v>3</v>
      </c>
      <c r="I36" s="23" t="s">
        <v>2953</v>
      </c>
      <c r="J36" s="17">
        <v>9.4495405493808004E-4</v>
      </c>
      <c r="K36" s="17">
        <v>184</v>
      </c>
      <c r="L36" s="17">
        <v>6</v>
      </c>
      <c r="M36" s="23" t="s">
        <v>5244</v>
      </c>
      <c r="N36" s="17" t="s">
        <v>5223</v>
      </c>
    </row>
    <row r="37" spans="1:14" x14ac:dyDescent="0.3">
      <c r="A37" s="17" t="s">
        <v>4</v>
      </c>
      <c r="B37" s="17" t="s">
        <v>2946</v>
      </c>
      <c r="C37" s="17" t="s">
        <v>2947</v>
      </c>
      <c r="D37" s="17">
        <v>18</v>
      </c>
      <c r="E37" s="17">
        <v>20195</v>
      </c>
      <c r="F37" s="17">
        <v>1.1078017274358001E-2</v>
      </c>
      <c r="G37" s="17">
        <v>62</v>
      </c>
      <c r="H37" s="17">
        <v>2</v>
      </c>
      <c r="I37" s="23" t="s">
        <v>1196</v>
      </c>
      <c r="J37" s="17">
        <v>1</v>
      </c>
      <c r="K37" s="17">
        <v>-1</v>
      </c>
      <c r="L37" s="17">
        <v>-1</v>
      </c>
      <c r="N37" s="17" t="s">
        <v>5223</v>
      </c>
    </row>
    <row r="38" spans="1:14" x14ac:dyDescent="0.3">
      <c r="A38" s="17" t="s">
        <v>4</v>
      </c>
      <c r="B38" s="17" t="s">
        <v>4379</v>
      </c>
      <c r="C38" s="17" t="s">
        <v>4380</v>
      </c>
      <c r="D38" s="17">
        <v>2349</v>
      </c>
      <c r="E38" s="17">
        <v>20195</v>
      </c>
      <c r="F38" s="17">
        <v>1.2167091221291599E-2</v>
      </c>
      <c r="G38" s="17">
        <v>62</v>
      </c>
      <c r="H38" s="17">
        <v>16</v>
      </c>
      <c r="I38" s="23" t="s">
        <v>5245</v>
      </c>
      <c r="J38" s="17">
        <v>6.9323419821430796E-2</v>
      </c>
      <c r="K38" s="17">
        <v>184</v>
      </c>
      <c r="L38" s="17">
        <v>31</v>
      </c>
      <c r="N38" s="17" t="s">
        <v>5223</v>
      </c>
    </row>
    <row r="39" spans="1:14" x14ac:dyDescent="0.3">
      <c r="A39" s="17" t="s">
        <v>4</v>
      </c>
      <c r="B39" s="17" t="s">
        <v>5246</v>
      </c>
      <c r="C39" s="17" t="s">
        <v>5247</v>
      </c>
      <c r="D39" s="17">
        <v>739</v>
      </c>
      <c r="E39" s="17">
        <v>20195</v>
      </c>
      <c r="F39" s="17">
        <v>1.3901965731213601E-2</v>
      </c>
      <c r="G39" s="17">
        <v>62</v>
      </c>
      <c r="H39" s="17">
        <v>8</v>
      </c>
      <c r="I39" s="23" t="s">
        <v>5234</v>
      </c>
      <c r="J39" s="17">
        <v>0.21853143729562499</v>
      </c>
      <c r="K39" s="17">
        <v>184</v>
      </c>
      <c r="L39" s="17">
        <v>10</v>
      </c>
      <c r="N39" s="17" t="s">
        <v>5223</v>
      </c>
    </row>
    <row r="40" spans="1:14" x14ac:dyDescent="0.3">
      <c r="A40" s="17" t="s">
        <v>4</v>
      </c>
      <c r="B40" s="17" t="s">
        <v>2888</v>
      </c>
      <c r="C40" s="17" t="s">
        <v>2889</v>
      </c>
      <c r="D40" s="17">
        <v>1117</v>
      </c>
      <c r="E40" s="17">
        <v>20195</v>
      </c>
      <c r="F40" s="17">
        <v>1.4806814801871701E-2</v>
      </c>
      <c r="G40" s="17">
        <v>62</v>
      </c>
      <c r="H40" s="17">
        <v>10</v>
      </c>
      <c r="I40" s="23" t="s">
        <v>5248</v>
      </c>
      <c r="J40" s="17">
        <v>0.110131835840608</v>
      </c>
      <c r="K40" s="17">
        <v>184</v>
      </c>
      <c r="L40" s="17">
        <v>16</v>
      </c>
      <c r="N40" s="17" t="s">
        <v>5223</v>
      </c>
    </row>
    <row r="41" spans="1:14" x14ac:dyDescent="0.3">
      <c r="A41" s="17" t="s">
        <v>4</v>
      </c>
      <c r="B41" s="17" t="s">
        <v>2964</v>
      </c>
      <c r="C41" s="17" t="s">
        <v>2965</v>
      </c>
      <c r="D41" s="17">
        <v>82</v>
      </c>
      <c r="E41" s="17">
        <v>20195</v>
      </c>
      <c r="F41" s="17">
        <v>1.4806814801871701E-2</v>
      </c>
      <c r="G41" s="17">
        <v>62</v>
      </c>
      <c r="H41" s="17">
        <v>3</v>
      </c>
      <c r="I41" s="23" t="s">
        <v>2966</v>
      </c>
      <c r="J41" s="17">
        <v>0.25726842697853097</v>
      </c>
      <c r="K41" s="17">
        <v>184</v>
      </c>
      <c r="L41" s="17">
        <v>2</v>
      </c>
      <c r="N41" s="17" t="s">
        <v>5223</v>
      </c>
    </row>
    <row r="42" spans="1:14" x14ac:dyDescent="0.3">
      <c r="A42" s="17" t="s">
        <v>4</v>
      </c>
      <c r="B42" s="17" t="s">
        <v>2917</v>
      </c>
      <c r="C42" s="17" t="s">
        <v>2918</v>
      </c>
      <c r="D42" s="17">
        <v>83</v>
      </c>
      <c r="E42" s="17">
        <v>20195</v>
      </c>
      <c r="F42" s="17">
        <v>1.4935655660722301E-2</v>
      </c>
      <c r="G42" s="17">
        <v>62</v>
      </c>
      <c r="H42" s="17">
        <v>3</v>
      </c>
      <c r="I42" s="23" t="s">
        <v>5249</v>
      </c>
      <c r="J42" s="17">
        <v>9.5467112571974697E-2</v>
      </c>
      <c r="K42" s="17">
        <v>184</v>
      </c>
      <c r="L42" s="17">
        <v>3</v>
      </c>
      <c r="N42" s="17" t="s">
        <v>5223</v>
      </c>
    </row>
    <row r="43" spans="1:14" x14ac:dyDescent="0.3">
      <c r="A43" s="17" t="s">
        <v>4</v>
      </c>
      <c r="B43" s="17" t="s">
        <v>2955</v>
      </c>
      <c r="C43" s="17" t="s">
        <v>2956</v>
      </c>
      <c r="D43" s="17">
        <v>204</v>
      </c>
      <c r="E43" s="17">
        <v>20195</v>
      </c>
      <c r="F43" s="17">
        <v>2.2749023066707699E-2</v>
      </c>
      <c r="G43" s="17">
        <v>62</v>
      </c>
      <c r="H43" s="17">
        <v>4</v>
      </c>
      <c r="I43" s="23" t="s">
        <v>5250</v>
      </c>
      <c r="J43" s="17">
        <v>9.3616748777823305E-2</v>
      </c>
      <c r="K43" s="17">
        <v>184</v>
      </c>
      <c r="L43" s="17">
        <v>5</v>
      </c>
      <c r="N43" s="17" t="s">
        <v>5223</v>
      </c>
    </row>
    <row r="44" spans="1:14" x14ac:dyDescent="0.3">
      <c r="A44" s="17" t="s">
        <v>4</v>
      </c>
      <c r="B44" s="17" t="s">
        <v>2873</v>
      </c>
      <c r="C44" s="17" t="s">
        <v>2874</v>
      </c>
      <c r="D44" s="17">
        <v>216</v>
      </c>
      <c r="E44" s="17">
        <v>20195</v>
      </c>
      <c r="F44" s="17">
        <v>2.72365507589406E-2</v>
      </c>
      <c r="G44" s="17">
        <v>62</v>
      </c>
      <c r="H44" s="17">
        <v>4</v>
      </c>
      <c r="I44" s="23" t="s">
        <v>5250</v>
      </c>
      <c r="J44" s="17">
        <v>0.108083186812649</v>
      </c>
      <c r="K44" s="17">
        <v>184</v>
      </c>
      <c r="L44" s="17">
        <v>5</v>
      </c>
      <c r="N44" s="17" t="s">
        <v>5223</v>
      </c>
    </row>
    <row r="45" spans="1:14" x14ac:dyDescent="0.3">
      <c r="A45" s="17" t="s">
        <v>4</v>
      </c>
      <c r="B45" s="17" t="s">
        <v>3001</v>
      </c>
      <c r="C45" s="17" t="s">
        <v>3002</v>
      </c>
      <c r="D45" s="17">
        <v>37</v>
      </c>
      <c r="E45" s="17">
        <v>20195</v>
      </c>
      <c r="F45" s="17">
        <v>3.3597112514676099E-2</v>
      </c>
      <c r="G45" s="17">
        <v>62</v>
      </c>
      <c r="H45" s="17">
        <v>2</v>
      </c>
      <c r="I45" s="23" t="s">
        <v>3003</v>
      </c>
      <c r="J45" s="17">
        <v>1</v>
      </c>
      <c r="K45" s="17">
        <v>-1</v>
      </c>
      <c r="L45" s="17">
        <v>-1</v>
      </c>
      <c r="N45" s="17" t="s">
        <v>5223</v>
      </c>
    </row>
    <row r="46" spans="1:14" x14ac:dyDescent="0.3">
      <c r="A46" s="17" t="s">
        <v>4</v>
      </c>
      <c r="B46" s="17" t="s">
        <v>3020</v>
      </c>
      <c r="C46" s="17" t="s">
        <v>3021</v>
      </c>
      <c r="D46" s="17">
        <v>1107</v>
      </c>
      <c r="E46" s="17">
        <v>20195</v>
      </c>
      <c r="F46" s="17">
        <v>3.43411547779972E-2</v>
      </c>
      <c r="G46" s="17">
        <v>62</v>
      </c>
      <c r="H46" s="17">
        <v>9</v>
      </c>
      <c r="I46" s="23" t="s">
        <v>5251</v>
      </c>
      <c r="J46" s="17">
        <v>0.10424015975114</v>
      </c>
      <c r="K46" s="17">
        <v>184</v>
      </c>
      <c r="L46" s="17">
        <v>16</v>
      </c>
      <c r="N46" s="17" t="s">
        <v>5223</v>
      </c>
    </row>
    <row r="47" spans="1:14" x14ac:dyDescent="0.3">
      <c r="A47" s="17" t="s">
        <v>4</v>
      </c>
      <c r="B47" s="17" t="s">
        <v>2967</v>
      </c>
      <c r="C47" s="17" t="s">
        <v>2968</v>
      </c>
      <c r="D47" s="17">
        <v>727</v>
      </c>
      <c r="E47" s="17">
        <v>20195</v>
      </c>
      <c r="F47" s="17">
        <v>3.5401075976619401E-2</v>
      </c>
      <c r="G47" s="17">
        <v>62</v>
      </c>
      <c r="H47" s="17">
        <v>7</v>
      </c>
      <c r="I47" s="23" t="s">
        <v>5252</v>
      </c>
      <c r="J47" s="17">
        <v>4.2328721288459404E-3</v>
      </c>
      <c r="K47" s="17">
        <v>184</v>
      </c>
      <c r="L47" s="17">
        <v>17</v>
      </c>
      <c r="M47" s="23" t="s">
        <v>5253</v>
      </c>
      <c r="N47" s="17" t="s">
        <v>5223</v>
      </c>
    </row>
    <row r="48" spans="1:14" x14ac:dyDescent="0.3">
      <c r="A48" s="17" t="s">
        <v>4</v>
      </c>
      <c r="B48" s="17" t="s">
        <v>2869</v>
      </c>
      <c r="C48" s="17" t="s">
        <v>2870</v>
      </c>
      <c r="D48" s="17">
        <v>4317</v>
      </c>
      <c r="E48" s="17">
        <v>20195</v>
      </c>
      <c r="F48" s="17">
        <v>3.8440472192326797E-2</v>
      </c>
      <c r="G48" s="17">
        <v>62</v>
      </c>
      <c r="H48" s="17">
        <v>22</v>
      </c>
      <c r="I48" s="23" t="s">
        <v>5254</v>
      </c>
      <c r="J48" s="17">
        <v>3.8109636283388801E-2</v>
      </c>
      <c r="K48" s="17">
        <v>184</v>
      </c>
      <c r="L48" s="17">
        <v>54</v>
      </c>
      <c r="M48" s="23" t="s">
        <v>5255</v>
      </c>
      <c r="N48" s="17" t="s">
        <v>5223</v>
      </c>
    </row>
    <row r="49" spans="1:14" x14ac:dyDescent="0.3">
      <c r="A49" s="17" t="s">
        <v>4</v>
      </c>
      <c r="B49" s="17" t="s">
        <v>2876</v>
      </c>
      <c r="C49" s="17" t="s">
        <v>2877</v>
      </c>
      <c r="D49" s="17">
        <v>4410</v>
      </c>
      <c r="E49" s="17">
        <v>20195</v>
      </c>
      <c r="F49" s="17">
        <v>4.2845021635877202E-2</v>
      </c>
      <c r="G49" s="17">
        <v>62</v>
      </c>
      <c r="H49" s="17">
        <v>22</v>
      </c>
      <c r="I49" s="23" t="s">
        <v>5254</v>
      </c>
      <c r="J49" s="17">
        <v>4.1792601642129501E-2</v>
      </c>
      <c r="K49" s="17">
        <v>184</v>
      </c>
      <c r="L49" s="17">
        <v>54</v>
      </c>
      <c r="M49" s="23" t="s">
        <v>5255</v>
      </c>
      <c r="N49" s="17" t="s">
        <v>5223</v>
      </c>
    </row>
    <row r="50" spans="1:14" x14ac:dyDescent="0.3">
      <c r="A50" s="17" t="s">
        <v>4</v>
      </c>
      <c r="B50" s="17" t="s">
        <v>5256</v>
      </c>
      <c r="C50" s="17" t="s">
        <v>5257</v>
      </c>
      <c r="D50" s="17">
        <v>143</v>
      </c>
      <c r="E50" s="17">
        <v>20195</v>
      </c>
      <c r="F50" s="17">
        <v>4.2845021635877202E-2</v>
      </c>
      <c r="G50" s="17">
        <v>62</v>
      </c>
      <c r="H50" s="17">
        <v>3</v>
      </c>
      <c r="I50" s="23" t="s">
        <v>5258</v>
      </c>
      <c r="J50" s="17">
        <v>0.22327631561401301</v>
      </c>
      <c r="K50" s="17">
        <v>184</v>
      </c>
      <c r="L50" s="17">
        <v>3</v>
      </c>
      <c r="N50" s="17" t="s">
        <v>5223</v>
      </c>
    </row>
    <row r="51" spans="1:14" x14ac:dyDescent="0.3">
      <c r="A51" s="17" t="s">
        <v>4</v>
      </c>
      <c r="B51" s="17" t="s">
        <v>2998</v>
      </c>
      <c r="C51" s="17" t="s">
        <v>2999</v>
      </c>
      <c r="D51" s="17">
        <v>142</v>
      </c>
      <c r="E51" s="17">
        <v>20195</v>
      </c>
      <c r="F51" s="17">
        <v>4.2845021635877202E-2</v>
      </c>
      <c r="G51" s="17">
        <v>62</v>
      </c>
      <c r="H51" s="17">
        <v>3</v>
      </c>
      <c r="I51" s="23" t="s">
        <v>5259</v>
      </c>
      <c r="J51" s="17">
        <v>1</v>
      </c>
      <c r="K51" s="17">
        <v>-1</v>
      </c>
      <c r="L51" s="17">
        <v>-1</v>
      </c>
      <c r="N51" s="17" t="s">
        <v>5223</v>
      </c>
    </row>
    <row r="52" spans="1:14" x14ac:dyDescent="0.3">
      <c r="A52" s="17" t="s">
        <v>4</v>
      </c>
      <c r="B52" s="17" t="s">
        <v>3055</v>
      </c>
      <c r="C52" s="17" t="s">
        <v>3056</v>
      </c>
      <c r="D52" s="17">
        <v>50</v>
      </c>
      <c r="E52" s="17">
        <v>20195</v>
      </c>
      <c r="F52" s="17">
        <v>4.49442262072225E-2</v>
      </c>
      <c r="G52" s="17">
        <v>62</v>
      </c>
      <c r="H52" s="17">
        <v>2</v>
      </c>
      <c r="I52" s="23" t="s">
        <v>1196</v>
      </c>
      <c r="J52" s="17">
        <v>0.45276789667552703</v>
      </c>
      <c r="K52" s="17">
        <v>184</v>
      </c>
      <c r="L52" s="17">
        <v>1</v>
      </c>
      <c r="N52" s="17" t="s">
        <v>5223</v>
      </c>
    </row>
    <row r="53" spans="1:14" x14ac:dyDescent="0.3">
      <c r="A53" s="17" t="s">
        <v>4</v>
      </c>
      <c r="B53" s="17" t="s">
        <v>3004</v>
      </c>
      <c r="C53" s="17" t="s">
        <v>3005</v>
      </c>
      <c r="D53" s="17">
        <v>152</v>
      </c>
      <c r="E53" s="17">
        <v>20195</v>
      </c>
      <c r="F53" s="17">
        <v>4.8949254986546301E-2</v>
      </c>
      <c r="G53" s="17">
        <v>62</v>
      </c>
      <c r="H53" s="17">
        <v>3</v>
      </c>
      <c r="I53" s="23" t="s">
        <v>5259</v>
      </c>
      <c r="J53" s="17">
        <v>1</v>
      </c>
      <c r="K53" s="17">
        <v>-1</v>
      </c>
      <c r="L53" s="17">
        <v>-1</v>
      </c>
      <c r="N53" s="17" t="s">
        <v>5223</v>
      </c>
    </row>
    <row r="54" spans="1:14" x14ac:dyDescent="0.3">
      <c r="A54" s="17" t="s">
        <v>4</v>
      </c>
      <c r="B54" s="17" t="s">
        <v>2897</v>
      </c>
      <c r="C54" s="17" t="s">
        <v>2898</v>
      </c>
      <c r="D54" s="17">
        <v>54</v>
      </c>
      <c r="E54" s="17">
        <v>20195</v>
      </c>
      <c r="F54" s="17">
        <v>4.9258491201034302E-2</v>
      </c>
      <c r="G54" s="17">
        <v>62</v>
      </c>
      <c r="H54" s="17">
        <v>2</v>
      </c>
      <c r="I54" s="23" t="s">
        <v>5260</v>
      </c>
      <c r="J54" s="17">
        <v>0.15464158664781399</v>
      </c>
      <c r="K54" s="17">
        <v>184</v>
      </c>
      <c r="L54" s="17">
        <v>2</v>
      </c>
      <c r="N54" s="17" t="s">
        <v>5223</v>
      </c>
    </row>
    <row r="55" spans="1:14" x14ac:dyDescent="0.3">
      <c r="A55" s="17" t="s">
        <v>4</v>
      </c>
      <c r="B55" s="21" t="s">
        <v>5</v>
      </c>
      <c r="C55" s="17" t="s">
        <v>6</v>
      </c>
      <c r="D55" s="17">
        <v>5758</v>
      </c>
      <c r="E55" s="17">
        <v>20195</v>
      </c>
      <c r="F55" s="17">
        <v>5.7740574507917398E-2</v>
      </c>
      <c r="G55" s="17">
        <v>62</v>
      </c>
      <c r="H55" s="17">
        <v>26</v>
      </c>
      <c r="J55" s="22">
        <v>2.73745955681276E-14</v>
      </c>
      <c r="K55" s="17">
        <v>184</v>
      </c>
      <c r="L55" s="17">
        <v>107</v>
      </c>
      <c r="M55" s="23" t="s">
        <v>5261</v>
      </c>
      <c r="N55" s="17" t="s">
        <v>5223</v>
      </c>
    </row>
    <row r="56" spans="1:14" x14ac:dyDescent="0.3">
      <c r="A56" s="17" t="s">
        <v>4</v>
      </c>
      <c r="B56" s="21" t="s">
        <v>13</v>
      </c>
      <c r="C56" s="17" t="s">
        <v>14</v>
      </c>
      <c r="D56" s="17">
        <v>2479</v>
      </c>
      <c r="E56" s="17">
        <v>20195</v>
      </c>
      <c r="F56" s="17">
        <v>1.4967632860260599E-4</v>
      </c>
      <c r="G56" s="17">
        <v>62</v>
      </c>
      <c r="H56" s="17">
        <v>21</v>
      </c>
      <c r="I56" s="23" t="s">
        <v>5262</v>
      </c>
      <c r="J56" s="22">
        <v>4.2488019432995799E-14</v>
      </c>
      <c r="K56" s="17">
        <v>184</v>
      </c>
      <c r="L56" s="17">
        <v>66</v>
      </c>
      <c r="M56" s="23" t="s">
        <v>5263</v>
      </c>
      <c r="N56" s="17" t="s">
        <v>5223</v>
      </c>
    </row>
    <row r="57" spans="1:14" x14ac:dyDescent="0.3">
      <c r="A57" s="17" t="s">
        <v>4</v>
      </c>
      <c r="B57" s="17" t="s">
        <v>61</v>
      </c>
      <c r="C57" s="17" t="s">
        <v>62</v>
      </c>
      <c r="D57" s="17">
        <v>101</v>
      </c>
      <c r="E57" s="17">
        <v>20195</v>
      </c>
      <c r="F57" s="17">
        <v>0.39622651693125399</v>
      </c>
      <c r="G57" s="17">
        <v>62</v>
      </c>
      <c r="H57" s="17">
        <v>1</v>
      </c>
      <c r="J57" s="22">
        <v>3.4752911976032103E-8</v>
      </c>
      <c r="K57" s="17">
        <v>184</v>
      </c>
      <c r="L57" s="17">
        <v>12</v>
      </c>
      <c r="M57" s="23" t="s">
        <v>5264</v>
      </c>
      <c r="N57" s="17" t="s">
        <v>5223</v>
      </c>
    </row>
    <row r="58" spans="1:14" x14ac:dyDescent="0.3">
      <c r="A58" s="17" t="s">
        <v>4</v>
      </c>
      <c r="B58" s="17" t="s">
        <v>49</v>
      </c>
      <c r="C58" s="17" t="s">
        <v>50</v>
      </c>
      <c r="D58" s="17">
        <v>138</v>
      </c>
      <c r="E58" s="17">
        <v>20195</v>
      </c>
      <c r="F58" s="17">
        <v>0.46800381487084902</v>
      </c>
      <c r="G58" s="17">
        <v>62</v>
      </c>
      <c r="H58" s="17">
        <v>1</v>
      </c>
      <c r="J58" s="22">
        <v>9.9401716991543303E-7</v>
      </c>
      <c r="K58" s="17">
        <v>184</v>
      </c>
      <c r="L58" s="17">
        <v>12</v>
      </c>
      <c r="M58" s="23" t="s">
        <v>5265</v>
      </c>
      <c r="N58" s="17" t="s">
        <v>5223</v>
      </c>
    </row>
    <row r="59" spans="1:14" x14ac:dyDescent="0.3">
      <c r="A59" s="17" t="s">
        <v>4</v>
      </c>
      <c r="B59" s="17" t="s">
        <v>11</v>
      </c>
      <c r="C59" s="17" t="s">
        <v>12</v>
      </c>
      <c r="D59" s="17">
        <v>1311</v>
      </c>
      <c r="E59" s="17">
        <v>20195</v>
      </c>
      <c r="F59" s="17">
        <v>5.2546182342477904E-3</v>
      </c>
      <c r="G59" s="17">
        <v>62</v>
      </c>
      <c r="H59" s="17">
        <v>12</v>
      </c>
      <c r="I59" s="23" t="s">
        <v>5266</v>
      </c>
      <c r="J59" s="17">
        <v>1.21552070756954E-6</v>
      </c>
      <c r="K59" s="17">
        <v>184</v>
      </c>
      <c r="L59" s="17">
        <v>35</v>
      </c>
      <c r="M59" s="23" t="s">
        <v>5267</v>
      </c>
      <c r="N59" s="17" t="s">
        <v>5223</v>
      </c>
    </row>
    <row r="60" spans="1:14" x14ac:dyDescent="0.3">
      <c r="A60" s="17" t="s">
        <v>4</v>
      </c>
      <c r="B60" s="17" t="s">
        <v>9</v>
      </c>
      <c r="C60" s="17" t="s">
        <v>10</v>
      </c>
      <c r="D60" s="17">
        <v>562</v>
      </c>
      <c r="E60" s="17">
        <v>20195</v>
      </c>
      <c r="F60" s="17">
        <v>8.70274463123865E-2</v>
      </c>
      <c r="G60" s="17">
        <v>62</v>
      </c>
      <c r="H60" s="17">
        <v>5</v>
      </c>
      <c r="J60" s="17">
        <v>1.2547114810043199E-6</v>
      </c>
      <c r="K60" s="17">
        <v>184</v>
      </c>
      <c r="L60" s="17">
        <v>22</v>
      </c>
      <c r="M60" s="23" t="s">
        <v>5268</v>
      </c>
      <c r="N60" s="17" t="s">
        <v>5223</v>
      </c>
    </row>
    <row r="61" spans="1:14" x14ac:dyDescent="0.3">
      <c r="A61" s="17" t="s">
        <v>4</v>
      </c>
      <c r="B61" s="17" t="s">
        <v>37</v>
      </c>
      <c r="C61" s="17" t="s">
        <v>38</v>
      </c>
      <c r="D61" s="17">
        <v>98</v>
      </c>
      <c r="E61" s="17">
        <v>20195</v>
      </c>
      <c r="F61" s="17">
        <v>1</v>
      </c>
      <c r="G61" s="17">
        <v>-1</v>
      </c>
      <c r="H61" s="17">
        <v>-1</v>
      </c>
      <c r="J61" s="17">
        <v>2.3950054905839299E-6</v>
      </c>
      <c r="K61" s="17">
        <v>184</v>
      </c>
      <c r="L61" s="17">
        <v>10</v>
      </c>
      <c r="M61" s="23" t="s">
        <v>5269</v>
      </c>
      <c r="N61" s="17" t="s">
        <v>5223</v>
      </c>
    </row>
    <row r="62" spans="1:14" x14ac:dyDescent="0.3">
      <c r="A62" s="17" t="s">
        <v>4</v>
      </c>
      <c r="B62" s="17" t="s">
        <v>7</v>
      </c>
      <c r="C62" s="17" t="s">
        <v>8</v>
      </c>
      <c r="D62" s="17">
        <v>751</v>
      </c>
      <c r="E62" s="17">
        <v>20195</v>
      </c>
      <c r="F62" s="17">
        <v>0.78031281830246102</v>
      </c>
      <c r="G62" s="17">
        <v>62</v>
      </c>
      <c r="H62" s="17">
        <v>2</v>
      </c>
      <c r="J62" s="17">
        <v>9.1153013675002502E-6</v>
      </c>
      <c r="K62" s="17">
        <v>184</v>
      </c>
      <c r="L62" s="17">
        <v>24</v>
      </c>
      <c r="M62" s="23" t="s">
        <v>5270</v>
      </c>
      <c r="N62" s="17" t="s">
        <v>5223</v>
      </c>
    </row>
    <row r="63" spans="1:14" x14ac:dyDescent="0.3">
      <c r="A63" s="17" t="s">
        <v>4</v>
      </c>
      <c r="B63" s="17" t="s">
        <v>1139</v>
      </c>
      <c r="C63" s="17" t="s">
        <v>1138</v>
      </c>
      <c r="D63" s="17">
        <v>7</v>
      </c>
      <c r="E63" s="17">
        <v>20195</v>
      </c>
      <c r="F63" s="17">
        <v>1</v>
      </c>
      <c r="G63" s="17">
        <v>-1</v>
      </c>
      <c r="H63" s="17">
        <v>-1</v>
      </c>
      <c r="J63" s="17">
        <v>1.9703203430446798E-5</v>
      </c>
      <c r="K63" s="17">
        <v>184</v>
      </c>
      <c r="L63" s="17">
        <v>4</v>
      </c>
      <c r="M63" s="23" t="s">
        <v>5271</v>
      </c>
      <c r="N63" s="17" t="s">
        <v>5223</v>
      </c>
    </row>
    <row r="64" spans="1:14" x14ac:dyDescent="0.3">
      <c r="A64" s="17" t="s">
        <v>4</v>
      </c>
      <c r="B64" s="17" t="s">
        <v>17</v>
      </c>
      <c r="C64" s="17" t="s">
        <v>18</v>
      </c>
      <c r="D64" s="17">
        <v>141</v>
      </c>
      <c r="E64" s="17">
        <v>20195</v>
      </c>
      <c r="F64" s="17">
        <v>1</v>
      </c>
      <c r="G64" s="17">
        <v>-1</v>
      </c>
      <c r="H64" s="17">
        <v>-1</v>
      </c>
      <c r="J64" s="17">
        <v>4.7950848054261703E-5</v>
      </c>
      <c r="K64" s="17">
        <v>184</v>
      </c>
      <c r="L64" s="17">
        <v>10</v>
      </c>
      <c r="M64" s="23" t="s">
        <v>5272</v>
      </c>
      <c r="N64" s="17" t="s">
        <v>5223</v>
      </c>
    </row>
    <row r="65" spans="1:14" x14ac:dyDescent="0.3">
      <c r="A65" s="17" t="s">
        <v>4</v>
      </c>
      <c r="B65" s="17" t="s">
        <v>3131</v>
      </c>
      <c r="C65" s="17" t="s">
        <v>3132</v>
      </c>
      <c r="D65" s="17">
        <v>39</v>
      </c>
      <c r="E65" s="17">
        <v>20195</v>
      </c>
      <c r="F65" s="17">
        <v>1</v>
      </c>
      <c r="G65" s="17">
        <v>-1</v>
      </c>
      <c r="H65" s="17">
        <v>-1</v>
      </c>
      <c r="J65" s="17">
        <v>8.66440977786465E-5</v>
      </c>
      <c r="K65" s="17">
        <v>184</v>
      </c>
      <c r="L65" s="17">
        <v>6</v>
      </c>
      <c r="M65" s="23" t="s">
        <v>5273</v>
      </c>
      <c r="N65" s="17" t="s">
        <v>5223</v>
      </c>
    </row>
    <row r="66" spans="1:14" x14ac:dyDescent="0.3">
      <c r="A66" s="17" t="s">
        <v>4</v>
      </c>
      <c r="B66" s="17" t="s">
        <v>29</v>
      </c>
      <c r="C66" s="17" t="s">
        <v>30</v>
      </c>
      <c r="D66" s="17">
        <v>2584</v>
      </c>
      <c r="E66" s="17">
        <v>20195</v>
      </c>
      <c r="F66" s="17">
        <v>0.51588621561569203</v>
      </c>
      <c r="G66" s="17">
        <v>62</v>
      </c>
      <c r="H66" s="17">
        <v>9</v>
      </c>
      <c r="J66" s="17">
        <v>1.1605878104300101E-4</v>
      </c>
      <c r="K66" s="17">
        <v>184</v>
      </c>
      <c r="L66" s="17">
        <v>47</v>
      </c>
      <c r="M66" s="23" t="s">
        <v>5274</v>
      </c>
      <c r="N66" s="17" t="s">
        <v>5223</v>
      </c>
    </row>
    <row r="67" spans="1:14" x14ac:dyDescent="0.3">
      <c r="A67" s="17" t="s">
        <v>4</v>
      </c>
      <c r="B67" s="17" t="s">
        <v>3078</v>
      </c>
      <c r="C67" s="17" t="s">
        <v>3079</v>
      </c>
      <c r="D67" s="17">
        <v>11</v>
      </c>
      <c r="E67" s="17">
        <v>20195</v>
      </c>
      <c r="F67" s="17">
        <v>1</v>
      </c>
      <c r="G67" s="17">
        <v>-1</v>
      </c>
      <c r="H67" s="17">
        <v>-1</v>
      </c>
      <c r="J67" s="17">
        <v>1.1605878104300101E-4</v>
      </c>
      <c r="K67" s="17">
        <v>184</v>
      </c>
      <c r="L67" s="17">
        <v>4</v>
      </c>
      <c r="M67" s="23" t="s">
        <v>5271</v>
      </c>
      <c r="N67" s="17" t="s">
        <v>5223</v>
      </c>
    </row>
    <row r="68" spans="1:14" x14ac:dyDescent="0.3">
      <c r="A68" s="17" t="s">
        <v>4</v>
      </c>
      <c r="B68" s="17" t="s">
        <v>1149</v>
      </c>
      <c r="C68" s="17" t="s">
        <v>1148</v>
      </c>
      <c r="D68" s="17">
        <v>203</v>
      </c>
      <c r="E68" s="17">
        <v>20195</v>
      </c>
      <c r="F68" s="17">
        <v>7.8152760656060902E-2</v>
      </c>
      <c r="G68" s="17">
        <v>62</v>
      </c>
      <c r="H68" s="17">
        <v>3</v>
      </c>
      <c r="J68" s="17">
        <v>1.3019663625044901E-4</v>
      </c>
      <c r="K68" s="17">
        <v>184</v>
      </c>
      <c r="L68" s="17">
        <v>11</v>
      </c>
      <c r="M68" s="23" t="s">
        <v>5275</v>
      </c>
      <c r="N68" s="17" t="s">
        <v>5223</v>
      </c>
    </row>
    <row r="69" spans="1:14" x14ac:dyDescent="0.3">
      <c r="A69" s="17" t="s">
        <v>4</v>
      </c>
      <c r="B69" s="17" t="s">
        <v>1129</v>
      </c>
      <c r="C69" s="17" t="s">
        <v>1128</v>
      </c>
      <c r="D69" s="17">
        <v>67</v>
      </c>
      <c r="E69" s="17">
        <v>20195</v>
      </c>
      <c r="F69" s="17">
        <v>0.30591315068727598</v>
      </c>
      <c r="G69" s="17">
        <v>62</v>
      </c>
      <c r="H69" s="17">
        <v>1</v>
      </c>
      <c r="J69" s="17">
        <v>1.3019663625044901E-4</v>
      </c>
      <c r="K69" s="17">
        <v>184</v>
      </c>
      <c r="L69" s="17">
        <v>7</v>
      </c>
      <c r="M69" s="23" t="s">
        <v>5276</v>
      </c>
      <c r="N69" s="17" t="s">
        <v>5223</v>
      </c>
    </row>
    <row r="70" spans="1:14" x14ac:dyDescent="0.3">
      <c r="A70" s="17" t="s">
        <v>4</v>
      </c>
      <c r="B70" s="17" t="s">
        <v>3082</v>
      </c>
      <c r="C70" s="17" t="s">
        <v>3083</v>
      </c>
      <c r="D70" s="17">
        <v>12</v>
      </c>
      <c r="E70" s="17">
        <v>20195</v>
      </c>
      <c r="F70" s="17">
        <v>1</v>
      </c>
      <c r="G70" s="17">
        <v>-1</v>
      </c>
      <c r="H70" s="17">
        <v>-1</v>
      </c>
      <c r="J70" s="17">
        <v>1.3958504089151599E-4</v>
      </c>
      <c r="K70" s="17">
        <v>184</v>
      </c>
      <c r="L70" s="17">
        <v>4</v>
      </c>
      <c r="M70" s="23" t="s">
        <v>5271</v>
      </c>
      <c r="N70" s="17" t="s">
        <v>5223</v>
      </c>
    </row>
    <row r="71" spans="1:14" x14ac:dyDescent="0.3">
      <c r="A71" s="17" t="s">
        <v>4</v>
      </c>
      <c r="B71" s="17" t="s">
        <v>19</v>
      </c>
      <c r="C71" s="17" t="s">
        <v>20</v>
      </c>
      <c r="D71" s="17">
        <v>131</v>
      </c>
      <c r="E71" s="17">
        <v>20195</v>
      </c>
      <c r="F71" s="17">
        <v>1</v>
      </c>
      <c r="G71" s="17">
        <v>-1</v>
      </c>
      <c r="H71" s="17">
        <v>-1</v>
      </c>
      <c r="J71" s="17">
        <v>1.3958504089151599E-4</v>
      </c>
      <c r="K71" s="17">
        <v>184</v>
      </c>
      <c r="L71" s="17">
        <v>9</v>
      </c>
      <c r="M71" s="23" t="s">
        <v>5277</v>
      </c>
      <c r="N71" s="17" t="s">
        <v>5223</v>
      </c>
    </row>
    <row r="72" spans="1:14" x14ac:dyDescent="0.3">
      <c r="A72" s="17" t="s">
        <v>4</v>
      </c>
      <c r="B72" s="17" t="s">
        <v>39</v>
      </c>
      <c r="C72" s="17" t="s">
        <v>40</v>
      </c>
      <c r="D72" s="17">
        <v>49</v>
      </c>
      <c r="E72" s="17">
        <v>20195</v>
      </c>
      <c r="F72" s="17">
        <v>1</v>
      </c>
      <c r="G72" s="17">
        <v>-1</v>
      </c>
      <c r="H72" s="17">
        <v>-1</v>
      </c>
      <c r="J72" s="17">
        <v>2.1748508523611199E-4</v>
      </c>
      <c r="K72" s="17">
        <v>184</v>
      </c>
      <c r="L72" s="17">
        <v>6</v>
      </c>
      <c r="M72" s="23" t="s">
        <v>5278</v>
      </c>
      <c r="N72" s="17" t="s">
        <v>5223</v>
      </c>
    </row>
    <row r="73" spans="1:14" x14ac:dyDescent="0.3">
      <c r="A73" s="17" t="s">
        <v>4</v>
      </c>
      <c r="B73" s="17" t="s">
        <v>21</v>
      </c>
      <c r="C73" s="17" t="s">
        <v>22</v>
      </c>
      <c r="D73" s="17">
        <v>221</v>
      </c>
      <c r="E73" s="17">
        <v>20195</v>
      </c>
      <c r="F73" s="17">
        <v>8.70274463123865E-2</v>
      </c>
      <c r="G73" s="17">
        <v>62</v>
      </c>
      <c r="H73" s="17">
        <v>3</v>
      </c>
      <c r="J73" s="17">
        <v>2.3551095503020699E-4</v>
      </c>
      <c r="K73" s="17">
        <v>184</v>
      </c>
      <c r="L73" s="17">
        <v>11</v>
      </c>
      <c r="M73" s="23" t="s">
        <v>5279</v>
      </c>
      <c r="N73" s="17" t="s">
        <v>5223</v>
      </c>
    </row>
    <row r="74" spans="1:14" x14ac:dyDescent="0.3">
      <c r="A74" s="17" t="s">
        <v>4</v>
      </c>
      <c r="B74" s="17" t="s">
        <v>25</v>
      </c>
      <c r="C74" s="17" t="s">
        <v>26</v>
      </c>
      <c r="D74" s="17">
        <v>2458</v>
      </c>
      <c r="E74" s="17">
        <v>20195</v>
      </c>
      <c r="F74" s="17">
        <v>0.60323045382615903</v>
      </c>
      <c r="G74" s="17">
        <v>62</v>
      </c>
      <c r="H74" s="17">
        <v>8</v>
      </c>
      <c r="J74" s="17">
        <v>2.61426119360768E-4</v>
      </c>
      <c r="K74" s="17">
        <v>184</v>
      </c>
      <c r="L74" s="17">
        <v>44</v>
      </c>
      <c r="M74" s="23" t="s">
        <v>5280</v>
      </c>
      <c r="N74" s="17" t="s">
        <v>5223</v>
      </c>
    </row>
    <row r="75" spans="1:14" x14ac:dyDescent="0.3">
      <c r="A75" s="17" t="s">
        <v>4</v>
      </c>
      <c r="B75" s="17" t="s">
        <v>15</v>
      </c>
      <c r="C75" s="17" t="s">
        <v>16</v>
      </c>
      <c r="D75" s="17">
        <v>6120</v>
      </c>
      <c r="E75" s="17">
        <v>20195</v>
      </c>
      <c r="F75" s="17">
        <v>9.0983974016779004E-2</v>
      </c>
      <c r="G75" s="17">
        <v>62</v>
      </c>
      <c r="H75" s="17">
        <v>26</v>
      </c>
      <c r="J75" s="17">
        <v>2.7088090671286401E-4</v>
      </c>
      <c r="K75" s="17">
        <v>184</v>
      </c>
      <c r="L75" s="17">
        <v>84</v>
      </c>
      <c r="M75" s="23" t="s">
        <v>5281</v>
      </c>
      <c r="N75" s="17" t="s">
        <v>5223</v>
      </c>
    </row>
    <row r="76" spans="1:14" x14ac:dyDescent="0.3">
      <c r="A76" s="17" t="s">
        <v>4</v>
      </c>
      <c r="B76" s="17" t="s">
        <v>3120</v>
      </c>
      <c r="C76" s="17" t="s">
        <v>3121</v>
      </c>
      <c r="D76" s="17">
        <v>31</v>
      </c>
      <c r="E76" s="17">
        <v>20195</v>
      </c>
      <c r="F76" s="17">
        <v>1</v>
      </c>
      <c r="G76" s="17">
        <v>-1</v>
      </c>
      <c r="H76" s="17">
        <v>-1</v>
      </c>
      <c r="J76" s="17">
        <v>2.8124859287952201E-4</v>
      </c>
      <c r="K76" s="17">
        <v>184</v>
      </c>
      <c r="L76" s="17">
        <v>5</v>
      </c>
      <c r="M76" s="23" t="s">
        <v>3122</v>
      </c>
      <c r="N76" s="17" t="s">
        <v>5223</v>
      </c>
    </row>
    <row r="77" spans="1:14" x14ac:dyDescent="0.3">
      <c r="A77" s="17" t="s">
        <v>4</v>
      </c>
      <c r="B77" s="17" t="s">
        <v>31</v>
      </c>
      <c r="C77" s="17" t="s">
        <v>32</v>
      </c>
      <c r="D77" s="17">
        <v>57</v>
      </c>
      <c r="E77" s="17">
        <v>20195</v>
      </c>
      <c r="F77" s="17">
        <v>1</v>
      </c>
      <c r="G77" s="17">
        <v>-1</v>
      </c>
      <c r="H77" s="17">
        <v>-1</v>
      </c>
      <c r="J77" s="17">
        <v>4.20635081574082E-4</v>
      </c>
      <c r="K77" s="17">
        <v>184</v>
      </c>
      <c r="L77" s="17">
        <v>6</v>
      </c>
      <c r="M77" s="23" t="s">
        <v>5282</v>
      </c>
      <c r="N77" s="17" t="s">
        <v>5223</v>
      </c>
    </row>
    <row r="78" spans="1:14" x14ac:dyDescent="0.3">
      <c r="A78" s="17" t="s">
        <v>4</v>
      </c>
      <c r="B78" s="17" t="s">
        <v>65</v>
      </c>
      <c r="C78" s="17" t="s">
        <v>66</v>
      </c>
      <c r="D78" s="17">
        <v>158</v>
      </c>
      <c r="E78" s="17">
        <v>20195</v>
      </c>
      <c r="F78" s="17">
        <v>0.50601369154683895</v>
      </c>
      <c r="G78" s="17">
        <v>62</v>
      </c>
      <c r="H78" s="17">
        <v>1</v>
      </c>
      <c r="J78" s="17">
        <v>4.61911777686055E-4</v>
      </c>
      <c r="K78" s="17">
        <v>184</v>
      </c>
      <c r="L78" s="17">
        <v>9</v>
      </c>
      <c r="M78" s="23" t="s">
        <v>5283</v>
      </c>
      <c r="N78" s="17" t="s">
        <v>5223</v>
      </c>
    </row>
    <row r="79" spans="1:14" x14ac:dyDescent="0.3">
      <c r="A79" s="17" t="s">
        <v>4</v>
      </c>
      <c r="B79" s="17" t="s">
        <v>1141</v>
      </c>
      <c r="C79" s="17" t="s">
        <v>1140</v>
      </c>
      <c r="D79" s="17">
        <v>18</v>
      </c>
      <c r="E79" s="17">
        <v>20195</v>
      </c>
      <c r="F79" s="17">
        <v>1</v>
      </c>
      <c r="G79" s="17">
        <v>-1</v>
      </c>
      <c r="H79" s="17">
        <v>-1</v>
      </c>
      <c r="J79" s="17">
        <v>5.5123654978699E-4</v>
      </c>
      <c r="K79" s="17">
        <v>184</v>
      </c>
      <c r="L79" s="17">
        <v>4</v>
      </c>
      <c r="M79" s="23" t="s">
        <v>5284</v>
      </c>
      <c r="N79" s="17" t="s">
        <v>5223</v>
      </c>
    </row>
    <row r="80" spans="1:14" x14ac:dyDescent="0.3">
      <c r="A80" s="17" t="s">
        <v>4</v>
      </c>
      <c r="B80" s="17" t="s">
        <v>35</v>
      </c>
      <c r="C80" s="17" t="s">
        <v>36</v>
      </c>
      <c r="D80" s="17">
        <v>167</v>
      </c>
      <c r="E80" s="17">
        <v>20195</v>
      </c>
      <c r="F80" s="17">
        <v>1</v>
      </c>
      <c r="G80" s="17">
        <v>-1</v>
      </c>
      <c r="H80" s="17">
        <v>-1</v>
      </c>
      <c r="J80" s="17">
        <v>6.6494161670830297E-4</v>
      </c>
      <c r="K80" s="17">
        <v>184</v>
      </c>
      <c r="L80" s="17">
        <v>9</v>
      </c>
      <c r="M80" s="23" t="s">
        <v>5285</v>
      </c>
      <c r="N80" s="17" t="s">
        <v>5223</v>
      </c>
    </row>
    <row r="81" spans="1:14" x14ac:dyDescent="0.3">
      <c r="A81" s="17" t="s">
        <v>4</v>
      </c>
      <c r="B81" s="17" t="s">
        <v>55</v>
      </c>
      <c r="C81" s="17" t="s">
        <v>56</v>
      </c>
      <c r="D81" s="17">
        <v>770</v>
      </c>
      <c r="E81" s="17">
        <v>20195</v>
      </c>
      <c r="F81" s="17">
        <v>0.97011285429264604</v>
      </c>
      <c r="G81" s="17">
        <v>62</v>
      </c>
      <c r="H81" s="17">
        <v>1</v>
      </c>
      <c r="J81" s="17">
        <v>6.7731978605538095E-4</v>
      </c>
      <c r="K81" s="17">
        <v>184</v>
      </c>
      <c r="L81" s="17">
        <v>20</v>
      </c>
      <c r="M81" s="23" t="s">
        <v>5286</v>
      </c>
      <c r="N81" s="17" t="s">
        <v>5223</v>
      </c>
    </row>
    <row r="82" spans="1:14" x14ac:dyDescent="0.3">
      <c r="A82" s="17" t="s">
        <v>4</v>
      </c>
      <c r="B82" s="17" t="s">
        <v>59</v>
      </c>
      <c r="C82" s="17" t="s">
        <v>60</v>
      </c>
      <c r="D82" s="17">
        <v>771</v>
      </c>
      <c r="E82" s="17">
        <v>20195</v>
      </c>
      <c r="F82" s="17">
        <v>0.97011285429264604</v>
      </c>
      <c r="G82" s="17">
        <v>62</v>
      </c>
      <c r="H82" s="17">
        <v>1</v>
      </c>
      <c r="J82" s="17">
        <v>6.7731978605538095E-4</v>
      </c>
      <c r="K82" s="17">
        <v>184</v>
      </c>
      <c r="L82" s="17">
        <v>20</v>
      </c>
      <c r="M82" s="23" t="s">
        <v>5286</v>
      </c>
      <c r="N82" s="17" t="s">
        <v>5223</v>
      </c>
    </row>
    <row r="83" spans="1:14" x14ac:dyDescent="0.3">
      <c r="A83" s="17" t="s">
        <v>4</v>
      </c>
      <c r="B83" s="17" t="s">
        <v>57</v>
      </c>
      <c r="C83" s="17" t="s">
        <v>58</v>
      </c>
      <c r="D83" s="17">
        <v>771</v>
      </c>
      <c r="E83" s="17">
        <v>20195</v>
      </c>
      <c r="F83" s="17">
        <v>0.97011285429264604</v>
      </c>
      <c r="G83" s="17">
        <v>62</v>
      </c>
      <c r="H83" s="17">
        <v>1</v>
      </c>
      <c r="J83" s="17">
        <v>6.7731978605538095E-4</v>
      </c>
      <c r="K83" s="17">
        <v>184</v>
      </c>
      <c r="L83" s="17">
        <v>20</v>
      </c>
      <c r="M83" s="23" t="s">
        <v>5286</v>
      </c>
      <c r="N83" s="17" t="s">
        <v>5223</v>
      </c>
    </row>
    <row r="84" spans="1:14" x14ac:dyDescent="0.3">
      <c r="A84" s="17" t="s">
        <v>4</v>
      </c>
      <c r="B84" s="17" t="s">
        <v>3169</v>
      </c>
      <c r="C84" s="17" t="s">
        <v>3170</v>
      </c>
      <c r="D84" s="17">
        <v>132</v>
      </c>
      <c r="E84" s="17">
        <v>20195</v>
      </c>
      <c r="F84" s="17">
        <v>0.46054924888179799</v>
      </c>
      <c r="G84" s="17">
        <v>62</v>
      </c>
      <c r="H84" s="17">
        <v>1</v>
      </c>
      <c r="J84" s="17">
        <v>7.1845626947008396E-4</v>
      </c>
      <c r="K84" s="17">
        <v>184</v>
      </c>
      <c r="L84" s="17">
        <v>8</v>
      </c>
      <c r="M84" s="23" t="s">
        <v>5287</v>
      </c>
      <c r="N84" s="17" t="s">
        <v>5223</v>
      </c>
    </row>
    <row r="85" spans="1:14" x14ac:dyDescent="0.3">
      <c r="A85" s="17" t="s">
        <v>4</v>
      </c>
      <c r="B85" s="17" t="s">
        <v>73</v>
      </c>
      <c r="C85" s="17" t="s">
        <v>74</v>
      </c>
      <c r="D85" s="17">
        <v>40</v>
      </c>
      <c r="E85" s="17">
        <v>20195</v>
      </c>
      <c r="F85" s="17">
        <v>1</v>
      </c>
      <c r="G85" s="17">
        <v>-1</v>
      </c>
      <c r="H85" s="17">
        <v>-1</v>
      </c>
      <c r="J85" s="17">
        <v>7.3256517047874399E-4</v>
      </c>
      <c r="K85" s="17">
        <v>184</v>
      </c>
      <c r="L85" s="17">
        <v>5</v>
      </c>
      <c r="M85" s="23" t="s">
        <v>5288</v>
      </c>
      <c r="N85" s="17" t="s">
        <v>5223</v>
      </c>
    </row>
    <row r="86" spans="1:14" x14ac:dyDescent="0.3">
      <c r="A86" s="17" t="s">
        <v>4</v>
      </c>
      <c r="B86" s="17" t="s">
        <v>3149</v>
      </c>
      <c r="C86" s="17" t="s">
        <v>3150</v>
      </c>
      <c r="D86" s="17">
        <v>101</v>
      </c>
      <c r="E86" s="17">
        <v>20195</v>
      </c>
      <c r="F86" s="17">
        <v>1</v>
      </c>
      <c r="G86" s="17">
        <v>-1</v>
      </c>
      <c r="H86" s="17">
        <v>-1</v>
      </c>
      <c r="J86" s="17">
        <v>9.1416936850697401E-4</v>
      </c>
      <c r="K86" s="17">
        <v>184</v>
      </c>
      <c r="L86" s="17">
        <v>7</v>
      </c>
      <c r="M86" s="23" t="s">
        <v>5289</v>
      </c>
      <c r="N86" s="17" t="s">
        <v>5223</v>
      </c>
    </row>
    <row r="87" spans="1:14" x14ac:dyDescent="0.3">
      <c r="A87" s="17" t="s">
        <v>4</v>
      </c>
      <c r="B87" s="17" t="s">
        <v>3252</v>
      </c>
      <c r="C87" s="17" t="s">
        <v>3253</v>
      </c>
      <c r="D87" s="17">
        <v>8</v>
      </c>
      <c r="E87" s="17">
        <v>20195</v>
      </c>
      <c r="F87" s="17">
        <v>1</v>
      </c>
      <c r="G87" s="17">
        <v>-1</v>
      </c>
      <c r="H87" s="17">
        <v>-1</v>
      </c>
      <c r="J87" s="17">
        <v>9.1961953014020603E-4</v>
      </c>
      <c r="K87" s="17">
        <v>184</v>
      </c>
      <c r="L87" s="17">
        <v>3</v>
      </c>
      <c r="M87" s="23" t="s">
        <v>5290</v>
      </c>
      <c r="N87" s="17" t="s">
        <v>5223</v>
      </c>
    </row>
    <row r="88" spans="1:14" x14ac:dyDescent="0.3">
      <c r="A88" s="17" t="s">
        <v>4</v>
      </c>
      <c r="B88" s="17" t="s">
        <v>1173</v>
      </c>
      <c r="C88" s="17" t="s">
        <v>1172</v>
      </c>
      <c r="D88" s="17">
        <v>282</v>
      </c>
      <c r="E88" s="17">
        <v>20195</v>
      </c>
      <c r="F88" s="17">
        <v>0.69379471165360596</v>
      </c>
      <c r="G88" s="17">
        <v>62</v>
      </c>
      <c r="H88" s="17">
        <v>1</v>
      </c>
      <c r="J88" s="17">
        <v>1.1992865039634701E-3</v>
      </c>
      <c r="K88" s="17">
        <v>184</v>
      </c>
      <c r="L88" s="17">
        <v>11</v>
      </c>
      <c r="M88" s="23" t="s">
        <v>5291</v>
      </c>
      <c r="N88" s="17" t="s">
        <v>5223</v>
      </c>
    </row>
    <row r="89" spans="1:14" x14ac:dyDescent="0.3">
      <c r="A89" s="17" t="s">
        <v>4</v>
      </c>
      <c r="B89" s="17" t="s">
        <v>23</v>
      </c>
      <c r="C89" s="17" t="s">
        <v>24</v>
      </c>
      <c r="D89" s="17">
        <v>334</v>
      </c>
      <c r="E89" s="17">
        <v>20195</v>
      </c>
      <c r="F89" s="17">
        <v>0.75333202739952698</v>
      </c>
      <c r="G89" s="17">
        <v>62</v>
      </c>
      <c r="H89" s="17">
        <v>1</v>
      </c>
      <c r="J89" s="17">
        <v>1.1992865039634701E-3</v>
      </c>
      <c r="K89" s="17">
        <v>184</v>
      </c>
      <c r="L89" s="17">
        <v>12</v>
      </c>
      <c r="M89" s="23" t="s">
        <v>5292</v>
      </c>
      <c r="N89" s="17" t="s">
        <v>5223</v>
      </c>
    </row>
    <row r="90" spans="1:14" x14ac:dyDescent="0.3">
      <c r="A90" s="17" t="s">
        <v>4</v>
      </c>
      <c r="B90" s="17" t="s">
        <v>53</v>
      </c>
      <c r="C90" s="17" t="s">
        <v>54</v>
      </c>
      <c r="D90" s="17">
        <v>2178</v>
      </c>
      <c r="E90" s="17">
        <v>20195</v>
      </c>
      <c r="F90" s="17">
        <v>0.97011285429264604</v>
      </c>
      <c r="G90" s="17">
        <v>62</v>
      </c>
      <c r="H90" s="17">
        <v>4</v>
      </c>
      <c r="J90" s="17">
        <v>1.1992865039634701E-3</v>
      </c>
      <c r="K90" s="17">
        <v>184</v>
      </c>
      <c r="L90" s="17">
        <v>38</v>
      </c>
      <c r="M90" s="23" t="s">
        <v>5293</v>
      </c>
      <c r="N90" s="17" t="s">
        <v>5223</v>
      </c>
    </row>
    <row r="91" spans="1:14" x14ac:dyDescent="0.3">
      <c r="A91" s="17" t="s">
        <v>4</v>
      </c>
      <c r="B91" s="17" t="s">
        <v>51</v>
      </c>
      <c r="C91" s="17" t="s">
        <v>52</v>
      </c>
      <c r="D91" s="17">
        <v>2179</v>
      </c>
      <c r="E91" s="17">
        <v>20195</v>
      </c>
      <c r="F91" s="17">
        <v>0.97011285429264604</v>
      </c>
      <c r="G91" s="17">
        <v>62</v>
      </c>
      <c r="H91" s="17">
        <v>4</v>
      </c>
      <c r="J91" s="17">
        <v>1.1992865039634701E-3</v>
      </c>
      <c r="K91" s="17">
        <v>184</v>
      </c>
      <c r="L91" s="17">
        <v>38</v>
      </c>
      <c r="M91" s="23" t="s">
        <v>5293</v>
      </c>
      <c r="N91" s="17" t="s">
        <v>5223</v>
      </c>
    </row>
    <row r="92" spans="1:14" x14ac:dyDescent="0.3">
      <c r="A92" s="17" t="s">
        <v>4</v>
      </c>
      <c r="B92" s="17" t="s">
        <v>3136</v>
      </c>
      <c r="C92" s="17" t="s">
        <v>3137</v>
      </c>
      <c r="D92" s="17">
        <v>1099</v>
      </c>
      <c r="E92" s="17">
        <v>20195</v>
      </c>
      <c r="F92" s="17">
        <v>0.95196873502042101</v>
      </c>
      <c r="G92" s="17">
        <v>62</v>
      </c>
      <c r="H92" s="17">
        <v>2</v>
      </c>
      <c r="J92" s="17">
        <v>1.2086743739755099E-3</v>
      </c>
      <c r="K92" s="17">
        <v>184</v>
      </c>
      <c r="L92" s="17">
        <v>24</v>
      </c>
      <c r="M92" s="23" t="s">
        <v>5294</v>
      </c>
      <c r="N92" s="17" t="s">
        <v>5223</v>
      </c>
    </row>
    <row r="93" spans="1:14" x14ac:dyDescent="0.3">
      <c r="A93" s="17" t="s">
        <v>4</v>
      </c>
      <c r="B93" s="17" t="s">
        <v>3178</v>
      </c>
      <c r="C93" s="17" t="s">
        <v>3179</v>
      </c>
      <c r="D93" s="17">
        <v>47</v>
      </c>
      <c r="E93" s="17">
        <v>20195</v>
      </c>
      <c r="F93" s="17">
        <v>0.23966284711333399</v>
      </c>
      <c r="G93" s="17">
        <v>62</v>
      </c>
      <c r="H93" s="17">
        <v>1</v>
      </c>
      <c r="J93" s="17">
        <v>1.23575482559298E-3</v>
      </c>
      <c r="K93" s="17">
        <v>184</v>
      </c>
      <c r="L93" s="17">
        <v>5</v>
      </c>
      <c r="M93" s="23" t="s">
        <v>5295</v>
      </c>
      <c r="N93" s="17" t="s">
        <v>5223</v>
      </c>
    </row>
    <row r="94" spans="1:14" x14ac:dyDescent="0.3">
      <c r="A94" s="17" t="s">
        <v>4</v>
      </c>
      <c r="B94" s="17" t="s">
        <v>27</v>
      </c>
      <c r="C94" s="17" t="s">
        <v>28</v>
      </c>
      <c r="D94" s="17">
        <v>451</v>
      </c>
      <c r="E94" s="17">
        <v>20195</v>
      </c>
      <c r="F94" s="17">
        <v>0.26893487224733797</v>
      </c>
      <c r="G94" s="17">
        <v>62</v>
      </c>
      <c r="H94" s="17">
        <v>3</v>
      </c>
      <c r="J94" s="17">
        <v>1.26481682065839E-3</v>
      </c>
      <c r="K94" s="17">
        <v>184</v>
      </c>
      <c r="L94" s="17">
        <v>14</v>
      </c>
      <c r="M94" s="23" t="s">
        <v>5296</v>
      </c>
      <c r="N94" s="17" t="s">
        <v>5223</v>
      </c>
    </row>
    <row r="95" spans="1:14" x14ac:dyDescent="0.3">
      <c r="A95" s="17" t="s">
        <v>4</v>
      </c>
      <c r="B95" s="17" t="s">
        <v>3164</v>
      </c>
      <c r="C95" s="17" t="s">
        <v>3165</v>
      </c>
      <c r="D95" s="17">
        <v>25</v>
      </c>
      <c r="E95" s="17">
        <v>20195</v>
      </c>
      <c r="F95" s="17">
        <v>1</v>
      </c>
      <c r="G95" s="17">
        <v>-1</v>
      </c>
      <c r="H95" s="17">
        <v>-1</v>
      </c>
      <c r="J95" s="17">
        <v>1.2810500411574301E-3</v>
      </c>
      <c r="K95" s="17">
        <v>184</v>
      </c>
      <c r="L95" s="17">
        <v>4</v>
      </c>
      <c r="M95" s="23" t="s">
        <v>5297</v>
      </c>
      <c r="N95" s="17" t="s">
        <v>5223</v>
      </c>
    </row>
    <row r="96" spans="1:14" x14ac:dyDescent="0.3">
      <c r="A96" s="17" t="s">
        <v>4</v>
      </c>
      <c r="B96" s="17" t="s">
        <v>104</v>
      </c>
      <c r="C96" s="17" t="s">
        <v>105</v>
      </c>
      <c r="D96" s="17">
        <v>397</v>
      </c>
      <c r="E96" s="17">
        <v>20195</v>
      </c>
      <c r="F96" s="17">
        <v>0.22400071913504299</v>
      </c>
      <c r="G96" s="17">
        <v>62</v>
      </c>
      <c r="H96" s="17">
        <v>3</v>
      </c>
      <c r="J96" s="17">
        <v>1.28142862218652E-3</v>
      </c>
      <c r="K96" s="17">
        <v>184</v>
      </c>
      <c r="L96" s="17">
        <v>13</v>
      </c>
      <c r="M96" s="23" t="s">
        <v>5298</v>
      </c>
      <c r="N96" s="17" t="s">
        <v>5223</v>
      </c>
    </row>
    <row r="97" spans="1:14" x14ac:dyDescent="0.3">
      <c r="A97" s="17" t="s">
        <v>4</v>
      </c>
      <c r="B97" s="17" t="s">
        <v>3147</v>
      </c>
      <c r="C97" s="17" t="s">
        <v>3148</v>
      </c>
      <c r="D97" s="17">
        <v>2</v>
      </c>
      <c r="E97" s="17">
        <v>20195</v>
      </c>
      <c r="F97" s="17">
        <v>1</v>
      </c>
      <c r="G97" s="17">
        <v>-1</v>
      </c>
      <c r="H97" s="17">
        <v>-1</v>
      </c>
      <c r="J97" s="17">
        <v>1.28142862218652E-3</v>
      </c>
      <c r="K97" s="17">
        <v>184</v>
      </c>
      <c r="L97" s="17">
        <v>2</v>
      </c>
      <c r="M97" s="23" t="s">
        <v>2229</v>
      </c>
      <c r="N97" s="17" t="s">
        <v>5223</v>
      </c>
    </row>
    <row r="98" spans="1:14" x14ac:dyDescent="0.3">
      <c r="A98" s="17" t="s">
        <v>4</v>
      </c>
      <c r="B98" s="17" t="s">
        <v>5299</v>
      </c>
      <c r="C98" s="17" t="s">
        <v>5300</v>
      </c>
      <c r="D98" s="17">
        <v>2</v>
      </c>
      <c r="E98" s="17">
        <v>20195</v>
      </c>
      <c r="F98" s="17">
        <v>1</v>
      </c>
      <c r="G98" s="17">
        <v>-1</v>
      </c>
      <c r="H98" s="17">
        <v>-1</v>
      </c>
      <c r="J98" s="17">
        <v>1.28142862218652E-3</v>
      </c>
      <c r="K98" s="17">
        <v>184</v>
      </c>
      <c r="L98" s="17">
        <v>2</v>
      </c>
      <c r="M98" s="23" t="s">
        <v>5301</v>
      </c>
      <c r="N98" s="17" t="s">
        <v>5223</v>
      </c>
    </row>
    <row r="99" spans="1:14" x14ac:dyDescent="0.3">
      <c r="A99" s="17" t="s">
        <v>4</v>
      </c>
      <c r="B99" s="17" t="s">
        <v>3153</v>
      </c>
      <c r="C99" s="17" t="s">
        <v>3154</v>
      </c>
      <c r="D99" s="17">
        <v>2</v>
      </c>
      <c r="E99" s="17">
        <v>20195</v>
      </c>
      <c r="F99" s="17">
        <v>1</v>
      </c>
      <c r="G99" s="17">
        <v>-1</v>
      </c>
      <c r="H99" s="17">
        <v>-1</v>
      </c>
      <c r="J99" s="17">
        <v>1.28142862218652E-3</v>
      </c>
      <c r="K99" s="17">
        <v>184</v>
      </c>
      <c r="L99" s="17">
        <v>2</v>
      </c>
      <c r="M99" s="23" t="s">
        <v>4394</v>
      </c>
      <c r="N99" s="17" t="s">
        <v>5223</v>
      </c>
    </row>
    <row r="100" spans="1:14" x14ac:dyDescent="0.3">
      <c r="A100" s="17" t="s">
        <v>4</v>
      </c>
      <c r="B100" s="17" t="s">
        <v>3141</v>
      </c>
      <c r="C100" s="17" t="s">
        <v>3142</v>
      </c>
      <c r="D100" s="17">
        <v>2</v>
      </c>
      <c r="E100" s="17">
        <v>20195</v>
      </c>
      <c r="F100" s="17">
        <v>1</v>
      </c>
      <c r="G100" s="17">
        <v>-1</v>
      </c>
      <c r="H100" s="17">
        <v>-1</v>
      </c>
      <c r="J100" s="17">
        <v>1.28142862218652E-3</v>
      </c>
      <c r="K100" s="17">
        <v>184</v>
      </c>
      <c r="L100" s="17">
        <v>2</v>
      </c>
      <c r="M100" s="23" t="s">
        <v>4394</v>
      </c>
      <c r="N100" s="17" t="s">
        <v>5223</v>
      </c>
    </row>
    <row r="101" spans="1:14" x14ac:dyDescent="0.3">
      <c r="A101" s="17" t="s">
        <v>4</v>
      </c>
      <c r="B101" s="17" t="s">
        <v>5302</v>
      </c>
      <c r="C101" s="17" t="s">
        <v>5303</v>
      </c>
      <c r="D101" s="17">
        <v>2</v>
      </c>
      <c r="E101" s="17">
        <v>20195</v>
      </c>
      <c r="F101" s="17">
        <v>1</v>
      </c>
      <c r="G101" s="17">
        <v>-1</v>
      </c>
      <c r="H101" s="17">
        <v>-1</v>
      </c>
      <c r="J101" s="17">
        <v>1.28142862218652E-3</v>
      </c>
      <c r="K101" s="17">
        <v>184</v>
      </c>
      <c r="L101" s="17">
        <v>2</v>
      </c>
      <c r="M101" s="23" t="s">
        <v>5301</v>
      </c>
      <c r="N101" s="17" t="s">
        <v>5223</v>
      </c>
    </row>
    <row r="102" spans="1:14" x14ac:dyDescent="0.3">
      <c r="A102" s="17" t="s">
        <v>4</v>
      </c>
      <c r="B102" s="17" t="s">
        <v>80</v>
      </c>
      <c r="C102" s="17" t="s">
        <v>81</v>
      </c>
      <c r="D102" s="17">
        <v>2301</v>
      </c>
      <c r="E102" s="17">
        <v>20195</v>
      </c>
      <c r="F102" s="17">
        <v>6.9467744651781405E-2</v>
      </c>
      <c r="G102" s="17">
        <v>62</v>
      </c>
      <c r="H102" s="17">
        <v>13</v>
      </c>
      <c r="J102" s="17">
        <v>1.2995906127745999E-3</v>
      </c>
      <c r="K102" s="17">
        <v>184</v>
      </c>
      <c r="L102" s="17">
        <v>39</v>
      </c>
      <c r="M102" s="23" t="s">
        <v>5304</v>
      </c>
      <c r="N102" s="17" t="s">
        <v>5223</v>
      </c>
    </row>
    <row r="103" spans="1:14" x14ac:dyDescent="0.3">
      <c r="A103" s="17" t="s">
        <v>4</v>
      </c>
      <c r="B103" s="17" t="s">
        <v>5305</v>
      </c>
      <c r="C103" s="17" t="s">
        <v>5306</v>
      </c>
      <c r="D103" s="17">
        <v>710</v>
      </c>
      <c r="E103" s="17">
        <v>20195</v>
      </c>
      <c r="F103" s="17">
        <v>0.75333202739952698</v>
      </c>
      <c r="G103" s="17">
        <v>62</v>
      </c>
      <c r="H103" s="17">
        <v>2</v>
      </c>
      <c r="J103" s="17">
        <v>1.2995906127745999E-3</v>
      </c>
      <c r="K103" s="17">
        <v>184</v>
      </c>
      <c r="L103" s="17">
        <v>18</v>
      </c>
      <c r="M103" s="23" t="s">
        <v>5307</v>
      </c>
      <c r="N103" s="17" t="s">
        <v>5223</v>
      </c>
    </row>
    <row r="104" spans="1:14" x14ac:dyDescent="0.3">
      <c r="A104" s="17" t="s">
        <v>4</v>
      </c>
      <c r="B104" s="17" t="s">
        <v>3084</v>
      </c>
      <c r="C104" s="17" t="s">
        <v>79</v>
      </c>
      <c r="D104" s="17">
        <v>707</v>
      </c>
      <c r="E104" s="17">
        <v>20195</v>
      </c>
      <c r="F104" s="17">
        <v>0.97011285429264604</v>
      </c>
      <c r="G104" s="17">
        <v>62</v>
      </c>
      <c r="H104" s="17">
        <v>1</v>
      </c>
      <c r="J104" s="17">
        <v>1.2995906127745999E-3</v>
      </c>
      <c r="K104" s="17">
        <v>184</v>
      </c>
      <c r="L104" s="17">
        <v>18</v>
      </c>
      <c r="M104" s="23" t="s">
        <v>5308</v>
      </c>
      <c r="N104" s="17" t="s">
        <v>5223</v>
      </c>
    </row>
    <row r="105" spans="1:14" x14ac:dyDescent="0.3">
      <c r="A105" s="17" t="s">
        <v>4</v>
      </c>
      <c r="B105" s="17" t="s">
        <v>4406</v>
      </c>
      <c r="C105" s="17" t="s">
        <v>4407</v>
      </c>
      <c r="D105" s="17">
        <v>50</v>
      </c>
      <c r="E105" s="17">
        <v>20195</v>
      </c>
      <c r="F105" s="17">
        <v>1</v>
      </c>
      <c r="G105" s="17">
        <v>-1</v>
      </c>
      <c r="H105" s="17">
        <v>-1</v>
      </c>
      <c r="J105" s="17">
        <v>1.2995906127745999E-3</v>
      </c>
      <c r="K105" s="17">
        <v>184</v>
      </c>
      <c r="L105" s="17">
        <v>5</v>
      </c>
      <c r="M105" s="23" t="s">
        <v>4403</v>
      </c>
      <c r="N105" s="17" t="s">
        <v>5223</v>
      </c>
    </row>
    <row r="106" spans="1:14" x14ac:dyDescent="0.3">
      <c r="A106" s="17" t="s">
        <v>4</v>
      </c>
      <c r="B106" s="17" t="s">
        <v>3192</v>
      </c>
      <c r="C106" s="17" t="s">
        <v>3193</v>
      </c>
      <c r="D106" s="17">
        <v>11</v>
      </c>
      <c r="E106" s="17">
        <v>20195</v>
      </c>
      <c r="F106" s="17">
        <v>1</v>
      </c>
      <c r="G106" s="17">
        <v>-1</v>
      </c>
      <c r="H106" s="17">
        <v>-1</v>
      </c>
      <c r="J106" s="17">
        <v>1.6415473247401199E-3</v>
      </c>
      <c r="K106" s="17">
        <v>184</v>
      </c>
      <c r="L106" s="17">
        <v>3</v>
      </c>
      <c r="M106" s="23" t="s">
        <v>5309</v>
      </c>
      <c r="N106" s="17" t="s">
        <v>5223</v>
      </c>
    </row>
    <row r="107" spans="1:14" x14ac:dyDescent="0.3">
      <c r="A107" s="17" t="s">
        <v>4</v>
      </c>
      <c r="B107" s="17" t="s">
        <v>1163</v>
      </c>
      <c r="C107" s="17" t="s">
        <v>1162</v>
      </c>
      <c r="D107" s="17">
        <v>12</v>
      </c>
      <c r="E107" s="17">
        <v>20195</v>
      </c>
      <c r="F107" s="17">
        <v>1</v>
      </c>
      <c r="G107" s="17">
        <v>-1</v>
      </c>
      <c r="H107" s="17">
        <v>-1</v>
      </c>
      <c r="J107" s="17">
        <v>2.1352412353323898E-3</v>
      </c>
      <c r="K107" s="17">
        <v>184</v>
      </c>
      <c r="L107" s="17">
        <v>3</v>
      </c>
      <c r="M107" s="23" t="s">
        <v>5310</v>
      </c>
      <c r="N107" s="17" t="s">
        <v>5223</v>
      </c>
    </row>
    <row r="108" spans="1:14" x14ac:dyDescent="0.3">
      <c r="A108" s="17" t="s">
        <v>4</v>
      </c>
      <c r="B108" s="17" t="s">
        <v>43</v>
      </c>
      <c r="C108" s="17" t="s">
        <v>44</v>
      </c>
      <c r="D108" s="17">
        <v>90</v>
      </c>
      <c r="E108" s="17">
        <v>20195</v>
      </c>
      <c r="F108" s="17">
        <v>1</v>
      </c>
      <c r="G108" s="17">
        <v>-1</v>
      </c>
      <c r="H108" s="17">
        <v>-1</v>
      </c>
      <c r="J108" s="17">
        <v>2.3707492172623402E-3</v>
      </c>
      <c r="K108" s="17">
        <v>184</v>
      </c>
      <c r="L108" s="17">
        <v>6</v>
      </c>
      <c r="M108" s="23" t="s">
        <v>5282</v>
      </c>
      <c r="N108" s="17" t="s">
        <v>5223</v>
      </c>
    </row>
    <row r="109" spans="1:14" x14ac:dyDescent="0.3">
      <c r="A109" s="17" t="s">
        <v>4</v>
      </c>
      <c r="B109" s="17" t="s">
        <v>3196</v>
      </c>
      <c r="C109" s="17" t="s">
        <v>3197</v>
      </c>
      <c r="D109" s="17">
        <v>14</v>
      </c>
      <c r="E109" s="17">
        <v>20195</v>
      </c>
      <c r="F109" s="17">
        <v>1</v>
      </c>
      <c r="G109" s="17">
        <v>-1</v>
      </c>
      <c r="H109" s="17">
        <v>-1</v>
      </c>
      <c r="J109" s="17">
        <v>3.1999840341101499E-3</v>
      </c>
      <c r="K109" s="17">
        <v>184</v>
      </c>
      <c r="L109" s="17">
        <v>3</v>
      </c>
      <c r="M109" s="23" t="s">
        <v>2430</v>
      </c>
      <c r="N109" s="17" t="s">
        <v>5223</v>
      </c>
    </row>
    <row r="110" spans="1:14" x14ac:dyDescent="0.3">
      <c r="A110" s="17" t="s">
        <v>4</v>
      </c>
      <c r="B110" s="17" t="s">
        <v>4396</v>
      </c>
      <c r="C110" s="17" t="s">
        <v>4397</v>
      </c>
      <c r="D110" s="17">
        <v>14</v>
      </c>
      <c r="E110" s="17">
        <v>20195</v>
      </c>
      <c r="F110" s="17">
        <v>1</v>
      </c>
      <c r="G110" s="17">
        <v>-1</v>
      </c>
      <c r="H110" s="17">
        <v>-1</v>
      </c>
      <c r="J110" s="17">
        <v>3.1999840341101499E-3</v>
      </c>
      <c r="K110" s="17">
        <v>184</v>
      </c>
      <c r="L110" s="17">
        <v>3</v>
      </c>
      <c r="M110" s="23" t="s">
        <v>5290</v>
      </c>
      <c r="N110" s="17" t="s">
        <v>5223</v>
      </c>
    </row>
    <row r="111" spans="1:14" x14ac:dyDescent="0.3">
      <c r="A111" s="17" t="s">
        <v>4</v>
      </c>
      <c r="B111" s="17" t="s">
        <v>5311</v>
      </c>
      <c r="C111" s="17" t="s">
        <v>5312</v>
      </c>
      <c r="D111" s="17">
        <v>14</v>
      </c>
      <c r="E111" s="17">
        <v>20195</v>
      </c>
      <c r="F111" s="17">
        <v>1</v>
      </c>
      <c r="G111" s="17">
        <v>-1</v>
      </c>
      <c r="H111" s="17">
        <v>-1</v>
      </c>
      <c r="J111" s="17">
        <v>3.1999840341101499E-3</v>
      </c>
      <c r="K111" s="17">
        <v>184</v>
      </c>
      <c r="L111" s="17">
        <v>3</v>
      </c>
      <c r="M111" s="23" t="s">
        <v>5313</v>
      </c>
      <c r="N111" s="17" t="s">
        <v>5223</v>
      </c>
    </row>
    <row r="112" spans="1:14" x14ac:dyDescent="0.3">
      <c r="A112" s="17" t="s">
        <v>4</v>
      </c>
      <c r="B112" s="17" t="s">
        <v>4400</v>
      </c>
      <c r="C112" s="17" t="s">
        <v>4401</v>
      </c>
      <c r="D112" s="17">
        <v>15</v>
      </c>
      <c r="E112" s="17">
        <v>20195</v>
      </c>
      <c r="F112" s="17">
        <v>1</v>
      </c>
      <c r="G112" s="17">
        <v>-1</v>
      </c>
      <c r="H112" s="17">
        <v>-1</v>
      </c>
      <c r="J112" s="17">
        <v>3.8628316200029402E-3</v>
      </c>
      <c r="K112" s="17">
        <v>184</v>
      </c>
      <c r="L112" s="17">
        <v>3</v>
      </c>
      <c r="M112" s="23" t="s">
        <v>4402</v>
      </c>
      <c r="N112" s="17" t="s">
        <v>5223</v>
      </c>
    </row>
    <row r="113" spans="1:14" x14ac:dyDescent="0.3">
      <c r="A113" s="17" t="s">
        <v>4</v>
      </c>
      <c r="B113" s="17" t="s">
        <v>1125</v>
      </c>
      <c r="C113" s="17" t="s">
        <v>1124</v>
      </c>
      <c r="D113" s="17">
        <v>37</v>
      </c>
      <c r="E113" s="17">
        <v>20195</v>
      </c>
      <c r="F113" s="17">
        <v>1</v>
      </c>
      <c r="G113" s="17">
        <v>-1</v>
      </c>
      <c r="H113" s="17">
        <v>-1</v>
      </c>
      <c r="J113" s="17">
        <v>4.2223063718436499E-3</v>
      </c>
      <c r="K113" s="17">
        <v>184</v>
      </c>
      <c r="L113" s="17">
        <v>4</v>
      </c>
      <c r="M113" s="23" t="s">
        <v>5314</v>
      </c>
      <c r="N113" s="17" t="s">
        <v>5223</v>
      </c>
    </row>
    <row r="114" spans="1:14" x14ac:dyDescent="0.3">
      <c r="A114" s="17" t="s">
        <v>4</v>
      </c>
      <c r="B114" s="17" t="s">
        <v>4408</v>
      </c>
      <c r="C114" s="17" t="s">
        <v>4409</v>
      </c>
      <c r="D114" s="17">
        <v>16</v>
      </c>
      <c r="E114" s="17">
        <v>20195</v>
      </c>
      <c r="F114" s="17">
        <v>1</v>
      </c>
      <c r="G114" s="17">
        <v>-1</v>
      </c>
      <c r="H114" s="17">
        <v>-1</v>
      </c>
      <c r="J114" s="17">
        <v>4.2328721288459404E-3</v>
      </c>
      <c r="K114" s="17">
        <v>184</v>
      </c>
      <c r="L114" s="17">
        <v>3</v>
      </c>
      <c r="M114" s="23" t="s">
        <v>5290</v>
      </c>
      <c r="N114" s="17" t="s">
        <v>5223</v>
      </c>
    </row>
    <row r="115" spans="1:14" x14ac:dyDescent="0.3">
      <c r="A115" s="17" t="s">
        <v>4</v>
      </c>
      <c r="B115" s="17" t="s">
        <v>3128</v>
      </c>
      <c r="C115" s="17" t="s">
        <v>3129</v>
      </c>
      <c r="D115" s="17">
        <v>16</v>
      </c>
      <c r="E115" s="17">
        <v>20195</v>
      </c>
      <c r="F115" s="17">
        <v>1</v>
      </c>
      <c r="G115" s="17">
        <v>-1</v>
      </c>
      <c r="H115" s="17">
        <v>-1</v>
      </c>
      <c r="J115" s="17">
        <v>4.2328721288459404E-3</v>
      </c>
      <c r="K115" s="17">
        <v>184</v>
      </c>
      <c r="L115" s="17">
        <v>3</v>
      </c>
      <c r="M115" s="23" t="s">
        <v>5315</v>
      </c>
      <c r="N115" s="17" t="s">
        <v>5223</v>
      </c>
    </row>
    <row r="116" spans="1:14" x14ac:dyDescent="0.3">
      <c r="A116" s="17" t="s">
        <v>4</v>
      </c>
      <c r="B116" s="17" t="s">
        <v>102</v>
      </c>
      <c r="C116" s="17" t="s">
        <v>103</v>
      </c>
      <c r="D116" s="17">
        <v>16</v>
      </c>
      <c r="E116" s="17">
        <v>20195</v>
      </c>
      <c r="F116" s="17">
        <v>1</v>
      </c>
      <c r="G116" s="17">
        <v>-1</v>
      </c>
      <c r="H116" s="17">
        <v>-1</v>
      </c>
      <c r="J116" s="17">
        <v>4.2328721288459404E-3</v>
      </c>
      <c r="K116" s="17">
        <v>184</v>
      </c>
      <c r="L116" s="17">
        <v>3</v>
      </c>
      <c r="M116" s="23" t="s">
        <v>2485</v>
      </c>
      <c r="N116" s="17" t="s">
        <v>5223</v>
      </c>
    </row>
    <row r="117" spans="1:14" x14ac:dyDescent="0.3">
      <c r="A117" s="17" t="s">
        <v>4</v>
      </c>
      <c r="B117" s="17" t="s">
        <v>5316</v>
      </c>
      <c r="C117" s="17" t="s">
        <v>5317</v>
      </c>
      <c r="D117" s="17">
        <v>16</v>
      </c>
      <c r="E117" s="17">
        <v>20195</v>
      </c>
      <c r="F117" s="17">
        <v>1</v>
      </c>
      <c r="G117" s="17">
        <v>-1</v>
      </c>
      <c r="H117" s="17">
        <v>-1</v>
      </c>
      <c r="J117" s="17">
        <v>4.2328721288459404E-3</v>
      </c>
      <c r="K117" s="17">
        <v>184</v>
      </c>
      <c r="L117" s="17">
        <v>3</v>
      </c>
      <c r="M117" s="23" t="s">
        <v>5318</v>
      </c>
      <c r="N117" s="17" t="s">
        <v>5223</v>
      </c>
    </row>
    <row r="118" spans="1:14" x14ac:dyDescent="0.3">
      <c r="A118" s="17" t="s">
        <v>4</v>
      </c>
      <c r="B118" s="17" t="s">
        <v>3092</v>
      </c>
      <c r="C118" s="17" t="s">
        <v>3093</v>
      </c>
      <c r="D118" s="17">
        <v>16</v>
      </c>
      <c r="E118" s="17">
        <v>20195</v>
      </c>
      <c r="F118" s="17">
        <v>1</v>
      </c>
      <c r="G118" s="17">
        <v>-1</v>
      </c>
      <c r="H118" s="17">
        <v>-1</v>
      </c>
      <c r="J118" s="17">
        <v>4.2328721288459404E-3</v>
      </c>
      <c r="K118" s="17">
        <v>184</v>
      </c>
      <c r="L118" s="17">
        <v>3</v>
      </c>
      <c r="M118" s="23" t="s">
        <v>5319</v>
      </c>
      <c r="N118" s="17" t="s">
        <v>5223</v>
      </c>
    </row>
    <row r="119" spans="1:14" x14ac:dyDescent="0.3">
      <c r="A119" s="17" t="s">
        <v>4</v>
      </c>
      <c r="B119" s="17" t="s">
        <v>4398</v>
      </c>
      <c r="C119" s="17" t="s">
        <v>4399</v>
      </c>
      <c r="D119" s="17">
        <v>17</v>
      </c>
      <c r="E119" s="17">
        <v>20195</v>
      </c>
      <c r="F119" s="17">
        <v>1</v>
      </c>
      <c r="G119" s="17">
        <v>-1</v>
      </c>
      <c r="H119" s="17">
        <v>-1</v>
      </c>
      <c r="J119" s="17">
        <v>4.7651778621814996E-3</v>
      </c>
      <c r="K119" s="17">
        <v>184</v>
      </c>
      <c r="L119" s="17">
        <v>3</v>
      </c>
      <c r="M119" s="23" t="s">
        <v>5290</v>
      </c>
      <c r="N119" s="17" t="s">
        <v>5223</v>
      </c>
    </row>
    <row r="120" spans="1:14" x14ac:dyDescent="0.3">
      <c r="A120" s="17" t="s">
        <v>4</v>
      </c>
      <c r="B120" s="17" t="s">
        <v>3280</v>
      </c>
      <c r="C120" s="17" t="s">
        <v>3281</v>
      </c>
      <c r="D120" s="17">
        <v>17</v>
      </c>
      <c r="E120" s="17">
        <v>20195</v>
      </c>
      <c r="F120" s="17">
        <v>1</v>
      </c>
      <c r="G120" s="17">
        <v>-1</v>
      </c>
      <c r="H120" s="17">
        <v>-1</v>
      </c>
      <c r="J120" s="17">
        <v>4.7651778621814996E-3</v>
      </c>
      <c r="K120" s="17">
        <v>184</v>
      </c>
      <c r="L120" s="17">
        <v>3</v>
      </c>
      <c r="M120" s="23" t="s">
        <v>5320</v>
      </c>
      <c r="N120" s="17" t="s">
        <v>5223</v>
      </c>
    </row>
    <row r="121" spans="1:14" x14ac:dyDescent="0.3">
      <c r="A121" s="17" t="s">
        <v>4</v>
      </c>
      <c r="B121" s="17" t="s">
        <v>3277</v>
      </c>
      <c r="C121" s="17" t="s">
        <v>3278</v>
      </c>
      <c r="D121" s="17">
        <v>17</v>
      </c>
      <c r="E121" s="17">
        <v>20195</v>
      </c>
      <c r="F121" s="17">
        <v>1</v>
      </c>
      <c r="G121" s="17">
        <v>-1</v>
      </c>
      <c r="H121" s="17">
        <v>-1</v>
      </c>
      <c r="J121" s="17">
        <v>4.7651778621814996E-3</v>
      </c>
      <c r="K121" s="17">
        <v>184</v>
      </c>
      <c r="L121" s="17">
        <v>3</v>
      </c>
      <c r="M121" s="23" t="s">
        <v>5320</v>
      </c>
      <c r="N121" s="17" t="s">
        <v>5223</v>
      </c>
    </row>
    <row r="122" spans="1:14" x14ac:dyDescent="0.3">
      <c r="A122" s="17" t="s">
        <v>4</v>
      </c>
      <c r="B122" s="17" t="s">
        <v>3134</v>
      </c>
      <c r="C122" s="17" t="s">
        <v>3135</v>
      </c>
      <c r="D122" s="17">
        <v>17</v>
      </c>
      <c r="E122" s="17">
        <v>20195</v>
      </c>
      <c r="F122" s="17">
        <v>1</v>
      </c>
      <c r="G122" s="17">
        <v>-1</v>
      </c>
      <c r="H122" s="17">
        <v>-1</v>
      </c>
      <c r="J122" s="17">
        <v>4.7651778621814996E-3</v>
      </c>
      <c r="K122" s="17">
        <v>184</v>
      </c>
      <c r="L122" s="17">
        <v>3</v>
      </c>
      <c r="M122" s="23" t="s">
        <v>5315</v>
      </c>
      <c r="N122" s="17" t="s">
        <v>5223</v>
      </c>
    </row>
    <row r="123" spans="1:14" x14ac:dyDescent="0.3">
      <c r="A123" s="17" t="s">
        <v>4</v>
      </c>
      <c r="B123" s="17" t="s">
        <v>5321</v>
      </c>
      <c r="C123" s="17" t="s">
        <v>5322</v>
      </c>
      <c r="D123" s="17">
        <v>4</v>
      </c>
      <c r="E123" s="17">
        <v>20195</v>
      </c>
      <c r="F123" s="17">
        <v>1</v>
      </c>
      <c r="G123" s="17">
        <v>-1</v>
      </c>
      <c r="H123" s="17">
        <v>-1</v>
      </c>
      <c r="J123" s="17">
        <v>4.8695422711780203E-3</v>
      </c>
      <c r="K123" s="17">
        <v>184</v>
      </c>
      <c r="L123" s="17">
        <v>2</v>
      </c>
      <c r="M123" s="23" t="s">
        <v>2754</v>
      </c>
      <c r="N123" s="17" t="s">
        <v>5223</v>
      </c>
    </row>
    <row r="124" spans="1:14" x14ac:dyDescent="0.3">
      <c r="A124" s="17" t="s">
        <v>4</v>
      </c>
      <c r="B124" s="17" t="s">
        <v>3227</v>
      </c>
      <c r="C124" s="17" t="s">
        <v>3228</v>
      </c>
      <c r="D124" s="17">
        <v>4</v>
      </c>
      <c r="E124" s="17">
        <v>20195</v>
      </c>
      <c r="F124" s="17">
        <v>1</v>
      </c>
      <c r="G124" s="17">
        <v>-1</v>
      </c>
      <c r="H124" s="17">
        <v>-1</v>
      </c>
      <c r="J124" s="17">
        <v>4.8695422711780203E-3</v>
      </c>
      <c r="K124" s="17">
        <v>184</v>
      </c>
      <c r="L124" s="17">
        <v>2</v>
      </c>
      <c r="M124" s="23" t="s">
        <v>3229</v>
      </c>
      <c r="N124" s="17" t="s">
        <v>5223</v>
      </c>
    </row>
    <row r="125" spans="1:14" x14ac:dyDescent="0.3">
      <c r="A125" s="17" t="s">
        <v>4</v>
      </c>
      <c r="B125" s="17" t="s">
        <v>1135</v>
      </c>
      <c r="C125" s="17" t="s">
        <v>1134</v>
      </c>
      <c r="D125" s="17">
        <v>18</v>
      </c>
      <c r="E125" s="17">
        <v>20195</v>
      </c>
      <c r="F125" s="17">
        <v>1</v>
      </c>
      <c r="G125" s="17">
        <v>-1</v>
      </c>
      <c r="H125" s="17">
        <v>-1</v>
      </c>
      <c r="J125" s="17">
        <v>5.2592540436721402E-3</v>
      </c>
      <c r="K125" s="17">
        <v>184</v>
      </c>
      <c r="L125" s="17">
        <v>3</v>
      </c>
      <c r="M125" s="23" t="s">
        <v>4402</v>
      </c>
      <c r="N125" s="17" t="s">
        <v>5223</v>
      </c>
    </row>
    <row r="126" spans="1:14" x14ac:dyDescent="0.3">
      <c r="A126" s="17" t="s">
        <v>4</v>
      </c>
      <c r="B126" s="17" t="s">
        <v>3297</v>
      </c>
      <c r="C126" s="17" t="s">
        <v>3298</v>
      </c>
      <c r="D126" s="17">
        <v>18</v>
      </c>
      <c r="E126" s="17">
        <v>20195</v>
      </c>
      <c r="F126" s="17">
        <v>1</v>
      </c>
      <c r="G126" s="17">
        <v>-1</v>
      </c>
      <c r="H126" s="17">
        <v>-1</v>
      </c>
      <c r="J126" s="17">
        <v>5.2592540436721402E-3</v>
      </c>
      <c r="K126" s="17">
        <v>184</v>
      </c>
      <c r="L126" s="17">
        <v>3</v>
      </c>
      <c r="M126" s="23" t="s">
        <v>5290</v>
      </c>
      <c r="N126" s="17" t="s">
        <v>5223</v>
      </c>
    </row>
    <row r="127" spans="1:14" x14ac:dyDescent="0.3">
      <c r="A127" s="17" t="s">
        <v>4</v>
      </c>
      <c r="B127" s="17" t="s">
        <v>41</v>
      </c>
      <c r="C127" s="17" t="s">
        <v>42</v>
      </c>
      <c r="D127" s="17">
        <v>428</v>
      </c>
      <c r="E127" s="17">
        <v>20195</v>
      </c>
      <c r="F127" s="17">
        <v>1</v>
      </c>
      <c r="G127" s="17">
        <v>-1</v>
      </c>
      <c r="H127" s="17">
        <v>-1</v>
      </c>
      <c r="J127" s="17">
        <v>5.4796657553416398E-3</v>
      </c>
      <c r="K127" s="17">
        <v>184</v>
      </c>
      <c r="L127" s="17">
        <v>12</v>
      </c>
      <c r="M127" s="23" t="s">
        <v>5323</v>
      </c>
      <c r="N127" s="17" t="s">
        <v>5223</v>
      </c>
    </row>
    <row r="128" spans="1:14" x14ac:dyDescent="0.3">
      <c r="A128" s="17" t="s">
        <v>4</v>
      </c>
      <c r="B128" s="17" t="s">
        <v>1147</v>
      </c>
      <c r="C128" s="17" t="s">
        <v>1146</v>
      </c>
      <c r="D128" s="17">
        <v>311</v>
      </c>
      <c r="E128" s="17">
        <v>20195</v>
      </c>
      <c r="F128" s="17">
        <v>0.73048879331726402</v>
      </c>
      <c r="G128" s="17">
        <v>62</v>
      </c>
      <c r="H128" s="17">
        <v>1</v>
      </c>
      <c r="J128" s="17">
        <v>5.49452773176022E-3</v>
      </c>
      <c r="K128" s="17">
        <v>184</v>
      </c>
      <c r="L128" s="17">
        <v>10</v>
      </c>
      <c r="M128" s="23" t="s">
        <v>5324</v>
      </c>
      <c r="N128" s="17" t="s">
        <v>5223</v>
      </c>
    </row>
    <row r="129" spans="1:14" x14ac:dyDescent="0.3">
      <c r="A129" s="17" t="s">
        <v>4</v>
      </c>
      <c r="B129" s="17" t="s">
        <v>3167</v>
      </c>
      <c r="C129" s="17" t="s">
        <v>3168</v>
      </c>
      <c r="D129" s="17">
        <v>19</v>
      </c>
      <c r="E129" s="17">
        <v>20195</v>
      </c>
      <c r="F129" s="17">
        <v>1</v>
      </c>
      <c r="G129" s="17">
        <v>-1</v>
      </c>
      <c r="H129" s="17">
        <v>-1</v>
      </c>
      <c r="J129" s="17">
        <v>5.9820809511795204E-3</v>
      </c>
      <c r="K129" s="17">
        <v>184</v>
      </c>
      <c r="L129" s="17">
        <v>3</v>
      </c>
      <c r="M129" s="23" t="s">
        <v>5325</v>
      </c>
      <c r="N129" s="17" t="s">
        <v>5223</v>
      </c>
    </row>
    <row r="130" spans="1:14" x14ac:dyDescent="0.3">
      <c r="A130" s="17" t="s">
        <v>4</v>
      </c>
      <c r="B130" s="17" t="s">
        <v>1175</v>
      </c>
      <c r="C130" s="17" t="s">
        <v>1174</v>
      </c>
      <c r="D130" s="17">
        <v>2019</v>
      </c>
      <c r="E130" s="17">
        <v>20195</v>
      </c>
      <c r="F130" s="17">
        <v>0.98713370914063703</v>
      </c>
      <c r="G130" s="17">
        <v>62</v>
      </c>
      <c r="H130" s="17">
        <v>3</v>
      </c>
      <c r="J130" s="17">
        <v>6.0281190625829503E-3</v>
      </c>
      <c r="K130" s="17">
        <v>184</v>
      </c>
      <c r="L130" s="17">
        <v>33</v>
      </c>
      <c r="M130" s="23" t="s">
        <v>5326</v>
      </c>
      <c r="N130" s="17" t="s">
        <v>5223</v>
      </c>
    </row>
    <row r="131" spans="1:14" x14ac:dyDescent="0.3">
      <c r="A131" s="17" t="s">
        <v>4</v>
      </c>
      <c r="B131" s="17" t="s">
        <v>5327</v>
      </c>
      <c r="C131" s="17" t="s">
        <v>5328</v>
      </c>
      <c r="D131" s="17">
        <v>77</v>
      </c>
      <c r="E131" s="17">
        <v>20195</v>
      </c>
      <c r="F131" s="17">
        <v>1</v>
      </c>
      <c r="G131" s="17">
        <v>-1</v>
      </c>
      <c r="H131" s="17">
        <v>-1</v>
      </c>
      <c r="J131" s="17">
        <v>6.2371784204430002E-3</v>
      </c>
      <c r="K131" s="17">
        <v>184</v>
      </c>
      <c r="L131" s="17">
        <v>5</v>
      </c>
      <c r="M131" s="23" t="s">
        <v>5329</v>
      </c>
      <c r="N131" s="17" t="s">
        <v>5223</v>
      </c>
    </row>
    <row r="132" spans="1:14" x14ac:dyDescent="0.3">
      <c r="A132" s="17" t="s">
        <v>4</v>
      </c>
      <c r="B132" s="17" t="s">
        <v>5330</v>
      </c>
      <c r="C132" s="17" t="s">
        <v>5331</v>
      </c>
      <c r="D132" s="17">
        <v>78</v>
      </c>
      <c r="E132" s="17">
        <v>20195</v>
      </c>
      <c r="F132" s="17">
        <v>1</v>
      </c>
      <c r="G132" s="17">
        <v>-1</v>
      </c>
      <c r="H132" s="17">
        <v>-1</v>
      </c>
      <c r="J132" s="17">
        <v>6.5397518217305698E-3</v>
      </c>
      <c r="K132" s="17">
        <v>184</v>
      </c>
      <c r="L132" s="17">
        <v>5</v>
      </c>
      <c r="M132" s="23" t="s">
        <v>5329</v>
      </c>
      <c r="N132" s="17" t="s">
        <v>5223</v>
      </c>
    </row>
    <row r="133" spans="1:14" x14ac:dyDescent="0.3">
      <c r="A133" s="17" t="s">
        <v>4</v>
      </c>
      <c r="B133" s="17" t="s">
        <v>63</v>
      </c>
      <c r="C133" s="17" t="s">
        <v>64</v>
      </c>
      <c r="D133" s="17">
        <v>5</v>
      </c>
      <c r="E133" s="17">
        <v>20195</v>
      </c>
      <c r="F133" s="17">
        <v>1</v>
      </c>
      <c r="G133" s="17">
        <v>-1</v>
      </c>
      <c r="H133" s="17">
        <v>-1</v>
      </c>
      <c r="J133" s="17">
        <v>7.0701373743007204E-3</v>
      </c>
      <c r="K133" s="17">
        <v>184</v>
      </c>
      <c r="L133" s="17">
        <v>2</v>
      </c>
      <c r="M133" s="23" t="s">
        <v>5332</v>
      </c>
      <c r="N133" s="17" t="s">
        <v>5223</v>
      </c>
    </row>
    <row r="134" spans="1:14" x14ac:dyDescent="0.3">
      <c r="A134" s="17" t="s">
        <v>4</v>
      </c>
      <c r="B134" s="17" t="s">
        <v>5333</v>
      </c>
      <c r="C134" s="17" t="s">
        <v>5334</v>
      </c>
      <c r="D134" s="17">
        <v>5</v>
      </c>
      <c r="E134" s="17">
        <v>20195</v>
      </c>
      <c r="F134" s="17">
        <v>1</v>
      </c>
      <c r="G134" s="17">
        <v>-1</v>
      </c>
      <c r="H134" s="17">
        <v>-1</v>
      </c>
      <c r="J134" s="17">
        <v>7.0701373743007204E-3</v>
      </c>
      <c r="K134" s="17">
        <v>184</v>
      </c>
      <c r="L134" s="17">
        <v>2</v>
      </c>
      <c r="M134" s="23" t="s">
        <v>5335</v>
      </c>
      <c r="N134" s="17" t="s">
        <v>5223</v>
      </c>
    </row>
    <row r="135" spans="1:14" x14ac:dyDescent="0.3">
      <c r="A135" s="17" t="s">
        <v>4</v>
      </c>
      <c r="B135" s="17" t="s">
        <v>1153</v>
      </c>
      <c r="C135" s="17" t="s">
        <v>1152</v>
      </c>
      <c r="D135" s="17">
        <v>575</v>
      </c>
      <c r="E135" s="17">
        <v>20195</v>
      </c>
      <c r="F135" s="17">
        <v>0.93232609726767302</v>
      </c>
      <c r="G135" s="17">
        <v>62</v>
      </c>
      <c r="H135" s="17">
        <v>1</v>
      </c>
      <c r="J135" s="17">
        <v>7.1186316079812299E-3</v>
      </c>
      <c r="K135" s="17">
        <v>184</v>
      </c>
      <c r="L135" s="17">
        <v>14</v>
      </c>
      <c r="M135" s="23" t="s">
        <v>5336</v>
      </c>
      <c r="N135" s="17" t="s">
        <v>5223</v>
      </c>
    </row>
    <row r="136" spans="1:14" x14ac:dyDescent="0.3">
      <c r="A136" s="17" t="s">
        <v>4</v>
      </c>
      <c r="B136" s="17" t="s">
        <v>69</v>
      </c>
      <c r="C136" s="17" t="s">
        <v>70</v>
      </c>
      <c r="D136" s="17">
        <v>2136</v>
      </c>
      <c r="E136" s="17">
        <v>20195</v>
      </c>
      <c r="F136" s="17">
        <v>8.3701535878372799E-2</v>
      </c>
      <c r="G136" s="17">
        <v>62</v>
      </c>
      <c r="H136" s="17">
        <v>12</v>
      </c>
      <c r="J136" s="17">
        <v>7.3619267029743102E-3</v>
      </c>
      <c r="K136" s="17">
        <v>184</v>
      </c>
      <c r="L136" s="17">
        <v>34</v>
      </c>
      <c r="M136" s="23" t="s">
        <v>5337</v>
      </c>
      <c r="N136" s="17" t="s">
        <v>5223</v>
      </c>
    </row>
    <row r="137" spans="1:14" x14ac:dyDescent="0.3">
      <c r="A137" s="17" t="s">
        <v>4</v>
      </c>
      <c r="B137" s="17" t="s">
        <v>5338</v>
      </c>
      <c r="C137" s="17" t="s">
        <v>5339</v>
      </c>
      <c r="D137" s="17">
        <v>21</v>
      </c>
      <c r="E137" s="17">
        <v>20195</v>
      </c>
      <c r="F137" s="17">
        <v>1</v>
      </c>
      <c r="G137" s="17">
        <v>-1</v>
      </c>
      <c r="H137" s="17">
        <v>-1</v>
      </c>
      <c r="J137" s="17">
        <v>7.3969539042798597E-3</v>
      </c>
      <c r="K137" s="17">
        <v>184</v>
      </c>
      <c r="L137" s="17">
        <v>3</v>
      </c>
      <c r="M137" s="23" t="s">
        <v>5340</v>
      </c>
      <c r="N137" s="17" t="s">
        <v>5223</v>
      </c>
    </row>
    <row r="138" spans="1:14" x14ac:dyDescent="0.3">
      <c r="A138" s="17" t="s">
        <v>4</v>
      </c>
      <c r="B138" s="17" t="s">
        <v>4489</v>
      </c>
      <c r="C138" s="17" t="s">
        <v>4490</v>
      </c>
      <c r="D138" s="17">
        <v>86</v>
      </c>
      <c r="E138" s="17">
        <v>20195</v>
      </c>
      <c r="F138" s="17">
        <v>1</v>
      </c>
      <c r="G138" s="17">
        <v>-1</v>
      </c>
      <c r="H138" s="17">
        <v>-1</v>
      </c>
      <c r="J138" s="17">
        <v>9.3186710347447493E-3</v>
      </c>
      <c r="K138" s="17">
        <v>184</v>
      </c>
      <c r="L138" s="17">
        <v>5</v>
      </c>
      <c r="M138" s="23" t="s">
        <v>5341</v>
      </c>
      <c r="N138" s="17" t="s">
        <v>5223</v>
      </c>
    </row>
    <row r="139" spans="1:14" x14ac:dyDescent="0.3">
      <c r="A139" s="17" t="s">
        <v>4</v>
      </c>
      <c r="B139" s="17" t="s">
        <v>3230</v>
      </c>
      <c r="C139" s="17" t="s">
        <v>3231</v>
      </c>
      <c r="D139" s="17">
        <v>6</v>
      </c>
      <c r="E139" s="17">
        <v>20195</v>
      </c>
      <c r="F139" s="17">
        <v>1</v>
      </c>
      <c r="G139" s="17">
        <v>-1</v>
      </c>
      <c r="H139" s="17">
        <v>-1</v>
      </c>
      <c r="J139" s="17">
        <v>9.67220832890032E-3</v>
      </c>
      <c r="K139" s="17">
        <v>184</v>
      </c>
      <c r="L139" s="17">
        <v>2</v>
      </c>
      <c r="M139" s="23" t="s">
        <v>2754</v>
      </c>
      <c r="N139" s="17" t="s">
        <v>5223</v>
      </c>
    </row>
    <row r="140" spans="1:14" x14ac:dyDescent="0.3">
      <c r="A140" s="17" t="s">
        <v>4</v>
      </c>
      <c r="B140" s="17" t="s">
        <v>5342</v>
      </c>
      <c r="C140" s="17" t="s">
        <v>5343</v>
      </c>
      <c r="D140" s="17">
        <v>6</v>
      </c>
      <c r="E140" s="17">
        <v>20195</v>
      </c>
      <c r="F140" s="17">
        <v>1</v>
      </c>
      <c r="G140" s="17">
        <v>-1</v>
      </c>
      <c r="H140" s="17">
        <v>-1</v>
      </c>
      <c r="J140" s="17">
        <v>9.67220832890032E-3</v>
      </c>
      <c r="K140" s="17">
        <v>184</v>
      </c>
      <c r="L140" s="17">
        <v>2</v>
      </c>
      <c r="M140" s="23" t="s">
        <v>5301</v>
      </c>
      <c r="N140" s="17" t="s">
        <v>5223</v>
      </c>
    </row>
    <row r="141" spans="1:14" x14ac:dyDescent="0.3">
      <c r="A141" s="17" t="s">
        <v>4</v>
      </c>
      <c r="B141" s="17" t="s">
        <v>3271</v>
      </c>
      <c r="C141" s="17" t="s">
        <v>3272</v>
      </c>
      <c r="D141" s="17">
        <v>88</v>
      </c>
      <c r="E141" s="17">
        <v>20195</v>
      </c>
      <c r="F141" s="17">
        <v>0.36154414319101502</v>
      </c>
      <c r="G141" s="17">
        <v>62</v>
      </c>
      <c r="H141" s="17">
        <v>1</v>
      </c>
      <c r="J141" s="17">
        <v>1.0014241080587899E-2</v>
      </c>
      <c r="K141" s="17">
        <v>184</v>
      </c>
      <c r="L141" s="17">
        <v>5</v>
      </c>
      <c r="M141" s="23" t="s">
        <v>5344</v>
      </c>
      <c r="N141" s="17" t="s">
        <v>5223</v>
      </c>
    </row>
    <row r="142" spans="1:14" x14ac:dyDescent="0.3">
      <c r="A142" s="17" t="s">
        <v>4</v>
      </c>
      <c r="B142" s="17" t="s">
        <v>5345</v>
      </c>
      <c r="C142" s="17" t="s">
        <v>5346</v>
      </c>
      <c r="D142" s="17">
        <v>24</v>
      </c>
      <c r="E142" s="17">
        <v>20195</v>
      </c>
      <c r="F142" s="17">
        <v>1</v>
      </c>
      <c r="G142" s="17">
        <v>-1</v>
      </c>
      <c r="H142" s="17">
        <v>-1</v>
      </c>
      <c r="J142" s="17">
        <v>1.01503479749919E-2</v>
      </c>
      <c r="K142" s="17">
        <v>184</v>
      </c>
      <c r="L142" s="17">
        <v>3</v>
      </c>
      <c r="M142" s="23" t="s">
        <v>5310</v>
      </c>
      <c r="N142" s="17" t="s">
        <v>5223</v>
      </c>
    </row>
    <row r="143" spans="1:14" x14ac:dyDescent="0.3">
      <c r="A143" s="17" t="s">
        <v>4</v>
      </c>
      <c r="B143" s="17" t="s">
        <v>1127</v>
      </c>
      <c r="C143" s="17" t="s">
        <v>1126</v>
      </c>
      <c r="D143" s="17">
        <v>90</v>
      </c>
      <c r="E143" s="17">
        <v>20195</v>
      </c>
      <c r="F143" s="17">
        <v>1</v>
      </c>
      <c r="G143" s="17">
        <v>-1</v>
      </c>
      <c r="H143" s="17">
        <v>-1</v>
      </c>
      <c r="J143" s="17">
        <v>1.0637446968530201E-2</v>
      </c>
      <c r="K143" s="17">
        <v>184</v>
      </c>
      <c r="L143" s="17">
        <v>5</v>
      </c>
      <c r="M143" s="23" t="s">
        <v>5347</v>
      </c>
      <c r="N143" s="17" t="s">
        <v>5223</v>
      </c>
    </row>
    <row r="144" spans="1:14" x14ac:dyDescent="0.3">
      <c r="A144" s="17" t="s">
        <v>4</v>
      </c>
      <c r="B144" s="17" t="s">
        <v>5348</v>
      </c>
      <c r="C144" s="17" t="s">
        <v>5349</v>
      </c>
      <c r="D144" s="17">
        <v>7</v>
      </c>
      <c r="E144" s="17">
        <v>20195</v>
      </c>
      <c r="F144" s="17">
        <v>1</v>
      </c>
      <c r="G144" s="17">
        <v>-1</v>
      </c>
      <c r="H144" s="17">
        <v>-1</v>
      </c>
      <c r="J144" s="17">
        <v>1.2434441004969401E-2</v>
      </c>
      <c r="K144" s="17">
        <v>184</v>
      </c>
      <c r="L144" s="17">
        <v>2</v>
      </c>
      <c r="M144" s="23" t="s">
        <v>5350</v>
      </c>
      <c r="N144" s="17" t="s">
        <v>5223</v>
      </c>
    </row>
    <row r="145" spans="1:14" x14ac:dyDescent="0.3">
      <c r="A145" s="17" t="s">
        <v>4</v>
      </c>
      <c r="B145" s="17" t="s">
        <v>5351</v>
      </c>
      <c r="C145" s="17" t="s">
        <v>5352</v>
      </c>
      <c r="D145" s="17">
        <v>7</v>
      </c>
      <c r="E145" s="17">
        <v>20195</v>
      </c>
      <c r="F145" s="17">
        <v>1</v>
      </c>
      <c r="G145" s="17">
        <v>-1</v>
      </c>
      <c r="H145" s="17">
        <v>-1</v>
      </c>
      <c r="J145" s="17">
        <v>1.2434441004969401E-2</v>
      </c>
      <c r="K145" s="17">
        <v>184</v>
      </c>
      <c r="L145" s="17">
        <v>2</v>
      </c>
      <c r="M145" s="23" t="s">
        <v>5335</v>
      </c>
      <c r="N145" s="17" t="s">
        <v>5223</v>
      </c>
    </row>
    <row r="146" spans="1:14" x14ac:dyDescent="0.3">
      <c r="A146" s="17" t="s">
        <v>4</v>
      </c>
      <c r="B146" s="17" t="s">
        <v>3323</v>
      </c>
      <c r="C146" s="17" t="s">
        <v>3324</v>
      </c>
      <c r="D146" s="17">
        <v>7</v>
      </c>
      <c r="E146" s="17">
        <v>20195</v>
      </c>
      <c r="F146" s="17">
        <v>1</v>
      </c>
      <c r="G146" s="17">
        <v>-1</v>
      </c>
      <c r="H146" s="17">
        <v>-1</v>
      </c>
      <c r="J146" s="17">
        <v>1.2434441004969401E-2</v>
      </c>
      <c r="K146" s="17">
        <v>184</v>
      </c>
      <c r="L146" s="17">
        <v>2</v>
      </c>
      <c r="M146" s="23" t="s">
        <v>3254</v>
      </c>
      <c r="N146" s="17" t="s">
        <v>5223</v>
      </c>
    </row>
    <row r="147" spans="1:14" x14ac:dyDescent="0.3">
      <c r="A147" s="17" t="s">
        <v>4</v>
      </c>
      <c r="B147" s="17" t="s">
        <v>4404</v>
      </c>
      <c r="C147" s="17" t="s">
        <v>4405</v>
      </c>
      <c r="D147" s="17">
        <v>27</v>
      </c>
      <c r="E147" s="17">
        <v>20195</v>
      </c>
      <c r="F147" s="17">
        <v>1</v>
      </c>
      <c r="G147" s="17">
        <v>-1</v>
      </c>
      <c r="H147" s="17">
        <v>-1</v>
      </c>
      <c r="J147" s="17">
        <v>1.35638521788002E-2</v>
      </c>
      <c r="K147" s="17">
        <v>184</v>
      </c>
      <c r="L147" s="17">
        <v>3</v>
      </c>
      <c r="M147" s="23" t="s">
        <v>5290</v>
      </c>
      <c r="N147" s="17" t="s">
        <v>5223</v>
      </c>
    </row>
    <row r="148" spans="1:14" x14ac:dyDescent="0.3">
      <c r="A148" s="17" t="s">
        <v>4</v>
      </c>
      <c r="B148" s="17" t="s">
        <v>1151</v>
      </c>
      <c r="C148" s="17" t="s">
        <v>1150</v>
      </c>
      <c r="D148" s="17">
        <v>28</v>
      </c>
      <c r="E148" s="17">
        <v>20195</v>
      </c>
      <c r="F148" s="17">
        <v>0.16389377512466</v>
      </c>
      <c r="G148" s="17">
        <v>62</v>
      </c>
      <c r="H148" s="17">
        <v>1</v>
      </c>
      <c r="J148" s="17">
        <v>1.4866353085776701E-2</v>
      </c>
      <c r="K148" s="17">
        <v>184</v>
      </c>
      <c r="L148" s="17">
        <v>3</v>
      </c>
      <c r="M148" s="23" t="s">
        <v>5353</v>
      </c>
      <c r="N148" s="17" t="s">
        <v>5223</v>
      </c>
    </row>
    <row r="149" spans="1:14" x14ac:dyDescent="0.3">
      <c r="A149" s="17" t="s">
        <v>4</v>
      </c>
      <c r="B149" s="17" t="s">
        <v>5354</v>
      </c>
      <c r="C149" s="17" t="s">
        <v>5355</v>
      </c>
      <c r="D149" s="17">
        <v>100</v>
      </c>
      <c r="E149" s="17">
        <v>20195</v>
      </c>
      <c r="F149" s="17">
        <v>1</v>
      </c>
      <c r="G149" s="17">
        <v>-1</v>
      </c>
      <c r="H149" s="17">
        <v>-1</v>
      </c>
      <c r="J149" s="17">
        <v>1.5853226371652099E-2</v>
      </c>
      <c r="K149" s="17">
        <v>184</v>
      </c>
      <c r="L149" s="17">
        <v>5</v>
      </c>
      <c r="M149" s="23" t="s">
        <v>5356</v>
      </c>
      <c r="N149" s="17" t="s">
        <v>5223</v>
      </c>
    </row>
    <row r="150" spans="1:14" x14ac:dyDescent="0.3">
      <c r="A150" s="17" t="s">
        <v>4</v>
      </c>
      <c r="B150" s="17" t="s">
        <v>1165</v>
      </c>
      <c r="C150" s="17" t="s">
        <v>1164</v>
      </c>
      <c r="D150" s="17">
        <v>2093</v>
      </c>
      <c r="E150" s="17">
        <v>20195</v>
      </c>
      <c r="F150" s="17">
        <v>7.6971224426246307E-2</v>
      </c>
      <c r="G150" s="17">
        <v>62</v>
      </c>
      <c r="H150" s="17">
        <v>12</v>
      </c>
      <c r="J150" s="17">
        <v>1.6863547245337299E-2</v>
      </c>
      <c r="K150" s="17">
        <v>184</v>
      </c>
      <c r="L150" s="17">
        <v>32</v>
      </c>
      <c r="M150" s="23" t="s">
        <v>5357</v>
      </c>
      <c r="N150" s="17" t="s">
        <v>5223</v>
      </c>
    </row>
    <row r="151" spans="1:14" x14ac:dyDescent="0.3">
      <c r="A151" s="17" t="s">
        <v>4</v>
      </c>
      <c r="B151" s="17" t="s">
        <v>1159</v>
      </c>
      <c r="C151" s="17" t="s">
        <v>1158</v>
      </c>
      <c r="D151" s="17">
        <v>31</v>
      </c>
      <c r="E151" s="17">
        <v>20195</v>
      </c>
      <c r="F151" s="17">
        <v>1</v>
      </c>
      <c r="G151" s="17">
        <v>-1</v>
      </c>
      <c r="H151" s="17">
        <v>-1</v>
      </c>
      <c r="J151" s="17">
        <v>1.9381063168949601E-2</v>
      </c>
      <c r="K151" s="17">
        <v>184</v>
      </c>
      <c r="L151" s="17">
        <v>3</v>
      </c>
      <c r="M151" s="23" t="s">
        <v>5310</v>
      </c>
      <c r="N151" s="17" t="s">
        <v>5223</v>
      </c>
    </row>
    <row r="152" spans="1:14" x14ac:dyDescent="0.3">
      <c r="A152" s="17" t="s">
        <v>4</v>
      </c>
      <c r="B152" s="17" t="s">
        <v>5358</v>
      </c>
      <c r="C152" s="17" t="s">
        <v>5359</v>
      </c>
      <c r="D152" s="17">
        <v>9</v>
      </c>
      <c r="E152" s="17">
        <v>20195</v>
      </c>
      <c r="F152" s="17">
        <v>1</v>
      </c>
      <c r="G152" s="17">
        <v>-1</v>
      </c>
      <c r="H152" s="17">
        <v>-1</v>
      </c>
      <c r="J152" s="17">
        <v>1.9399025815534099E-2</v>
      </c>
      <c r="K152" s="17">
        <v>184</v>
      </c>
      <c r="L152" s="17">
        <v>2</v>
      </c>
      <c r="M152" s="23" t="s">
        <v>5360</v>
      </c>
      <c r="N152" s="17" t="s">
        <v>5223</v>
      </c>
    </row>
    <row r="153" spans="1:14" x14ac:dyDescent="0.3">
      <c r="A153" s="17" t="s">
        <v>4</v>
      </c>
      <c r="B153" s="17" t="s">
        <v>5361</v>
      </c>
      <c r="C153" s="17" t="s">
        <v>5362</v>
      </c>
      <c r="D153" s="17">
        <v>9</v>
      </c>
      <c r="E153" s="17">
        <v>20195</v>
      </c>
      <c r="F153" s="17">
        <v>1</v>
      </c>
      <c r="G153" s="17">
        <v>-1</v>
      </c>
      <c r="H153" s="17">
        <v>-1</v>
      </c>
      <c r="J153" s="17">
        <v>1.9399025815534099E-2</v>
      </c>
      <c r="K153" s="17">
        <v>184</v>
      </c>
      <c r="L153" s="17">
        <v>2</v>
      </c>
      <c r="M153" s="23" t="s">
        <v>5363</v>
      </c>
      <c r="N153" s="17" t="s">
        <v>5223</v>
      </c>
    </row>
    <row r="154" spans="1:14" x14ac:dyDescent="0.3">
      <c r="A154" s="17" t="s">
        <v>4</v>
      </c>
      <c r="B154" s="17" t="s">
        <v>5364</v>
      </c>
      <c r="C154" s="17" t="s">
        <v>5365</v>
      </c>
      <c r="D154" s="17">
        <v>9</v>
      </c>
      <c r="E154" s="17">
        <v>20195</v>
      </c>
      <c r="F154" s="17">
        <v>1</v>
      </c>
      <c r="G154" s="17">
        <v>-1</v>
      </c>
      <c r="H154" s="17">
        <v>-1</v>
      </c>
      <c r="J154" s="17">
        <v>1.9399025815534099E-2</v>
      </c>
      <c r="K154" s="17">
        <v>184</v>
      </c>
      <c r="L154" s="17">
        <v>2</v>
      </c>
      <c r="M154" s="23" t="s">
        <v>5366</v>
      </c>
      <c r="N154" s="17" t="s">
        <v>5223</v>
      </c>
    </row>
    <row r="155" spans="1:14" x14ac:dyDescent="0.3">
      <c r="A155" s="17" t="s">
        <v>4</v>
      </c>
      <c r="B155" s="17" t="s">
        <v>5367</v>
      </c>
      <c r="C155" s="17" t="s">
        <v>5368</v>
      </c>
      <c r="D155" s="17">
        <v>32</v>
      </c>
      <c r="E155" s="17">
        <v>20195</v>
      </c>
      <c r="F155" s="17">
        <v>1</v>
      </c>
      <c r="G155" s="17">
        <v>-1</v>
      </c>
      <c r="H155" s="17">
        <v>-1</v>
      </c>
      <c r="J155" s="17">
        <v>2.03282361790907E-2</v>
      </c>
      <c r="K155" s="17">
        <v>184</v>
      </c>
      <c r="L155" s="17">
        <v>3</v>
      </c>
      <c r="M155" s="23" t="s">
        <v>5369</v>
      </c>
      <c r="N155" s="17" t="s">
        <v>5223</v>
      </c>
    </row>
    <row r="156" spans="1:14" x14ac:dyDescent="0.3">
      <c r="A156" s="17" t="s">
        <v>4</v>
      </c>
      <c r="B156" s="17" t="s">
        <v>5370</v>
      </c>
      <c r="C156" s="17" t="s">
        <v>5371</v>
      </c>
      <c r="D156" s="17">
        <v>32</v>
      </c>
      <c r="E156" s="17">
        <v>20195</v>
      </c>
      <c r="F156" s="17">
        <v>1</v>
      </c>
      <c r="G156" s="17">
        <v>-1</v>
      </c>
      <c r="H156" s="17">
        <v>-1</v>
      </c>
      <c r="J156" s="17">
        <v>2.03282361790907E-2</v>
      </c>
      <c r="K156" s="17">
        <v>184</v>
      </c>
      <c r="L156" s="17">
        <v>3</v>
      </c>
      <c r="M156" s="23" t="s">
        <v>5313</v>
      </c>
      <c r="N156" s="17" t="s">
        <v>5223</v>
      </c>
    </row>
    <row r="157" spans="1:14" x14ac:dyDescent="0.3">
      <c r="A157" s="17" t="s">
        <v>4</v>
      </c>
      <c r="B157" s="17" t="s">
        <v>5372</v>
      </c>
      <c r="C157" s="17" t="s">
        <v>5373</v>
      </c>
      <c r="D157" s="17">
        <v>66</v>
      </c>
      <c r="E157" s="17">
        <v>20195</v>
      </c>
      <c r="F157" s="17">
        <v>1</v>
      </c>
      <c r="G157" s="17">
        <v>-1</v>
      </c>
      <c r="H157" s="17">
        <v>-1</v>
      </c>
      <c r="J157" s="17">
        <v>2.0534142407163999E-2</v>
      </c>
      <c r="K157" s="17">
        <v>184</v>
      </c>
      <c r="L157" s="17">
        <v>4</v>
      </c>
      <c r="M157" s="23" t="s">
        <v>5374</v>
      </c>
      <c r="N157" s="17" t="s">
        <v>5223</v>
      </c>
    </row>
    <row r="158" spans="1:14" x14ac:dyDescent="0.3">
      <c r="A158" s="17" t="s">
        <v>4</v>
      </c>
      <c r="B158" s="17" t="s">
        <v>4644</v>
      </c>
      <c r="C158" s="17" t="s">
        <v>4645</v>
      </c>
      <c r="D158" s="17">
        <v>109</v>
      </c>
      <c r="E158" s="17">
        <v>20195</v>
      </c>
      <c r="F158" s="17">
        <v>0.41597663932249301</v>
      </c>
      <c r="G158" s="17">
        <v>62</v>
      </c>
      <c r="H158" s="17">
        <v>1</v>
      </c>
      <c r="J158" s="17">
        <v>2.1283635738535499E-2</v>
      </c>
      <c r="K158" s="17">
        <v>184</v>
      </c>
      <c r="L158" s="17">
        <v>5</v>
      </c>
      <c r="M158" s="23" t="s">
        <v>5375</v>
      </c>
      <c r="N158" s="17" t="s">
        <v>5223</v>
      </c>
    </row>
    <row r="159" spans="1:14" x14ac:dyDescent="0.3">
      <c r="A159" s="17" t="s">
        <v>4</v>
      </c>
      <c r="B159" s="17" t="s">
        <v>4412</v>
      </c>
      <c r="C159" s="17" t="s">
        <v>4413</v>
      </c>
      <c r="D159" s="17">
        <v>10</v>
      </c>
      <c r="E159" s="17">
        <v>20195</v>
      </c>
      <c r="F159" s="17">
        <v>1</v>
      </c>
      <c r="G159" s="17">
        <v>-1</v>
      </c>
      <c r="H159" s="17">
        <v>-1</v>
      </c>
      <c r="J159" s="17">
        <v>2.2898624350702501E-2</v>
      </c>
      <c r="K159" s="17">
        <v>184</v>
      </c>
      <c r="L159" s="17">
        <v>2</v>
      </c>
      <c r="M159" s="23" t="s">
        <v>4414</v>
      </c>
      <c r="N159" s="17" t="s">
        <v>5223</v>
      </c>
    </row>
    <row r="160" spans="1:14" x14ac:dyDescent="0.3">
      <c r="A160" s="17" t="s">
        <v>4</v>
      </c>
      <c r="B160" s="17" t="s">
        <v>5376</v>
      </c>
      <c r="C160" s="17" t="s">
        <v>5377</v>
      </c>
      <c r="D160" s="17">
        <v>10</v>
      </c>
      <c r="E160" s="17">
        <v>20195</v>
      </c>
      <c r="F160" s="17">
        <v>1</v>
      </c>
      <c r="G160" s="17">
        <v>-1</v>
      </c>
      <c r="H160" s="17">
        <v>-1</v>
      </c>
      <c r="J160" s="17">
        <v>2.2898624350702501E-2</v>
      </c>
      <c r="K160" s="17">
        <v>184</v>
      </c>
      <c r="L160" s="17">
        <v>2</v>
      </c>
      <c r="M160" s="23" t="s">
        <v>5378</v>
      </c>
      <c r="N160" s="17" t="s">
        <v>5223</v>
      </c>
    </row>
    <row r="161" spans="1:14" x14ac:dyDescent="0.3">
      <c r="A161" s="17" t="s">
        <v>4</v>
      </c>
      <c r="B161" s="17" t="s">
        <v>5379</v>
      </c>
      <c r="C161" s="17" t="s">
        <v>5380</v>
      </c>
      <c r="D161" s="17">
        <v>11</v>
      </c>
      <c r="E161" s="17">
        <v>20195</v>
      </c>
      <c r="F161" s="17">
        <v>1</v>
      </c>
      <c r="G161" s="17">
        <v>-1</v>
      </c>
      <c r="H161" s="17">
        <v>-1</v>
      </c>
      <c r="J161" s="17">
        <v>2.7363947119495399E-2</v>
      </c>
      <c r="K161" s="17">
        <v>184</v>
      </c>
      <c r="L161" s="17">
        <v>2</v>
      </c>
      <c r="M161" s="23" t="s">
        <v>5381</v>
      </c>
      <c r="N161" s="17" t="s">
        <v>5223</v>
      </c>
    </row>
    <row r="162" spans="1:14" x14ac:dyDescent="0.3">
      <c r="A162" s="17" t="s">
        <v>4</v>
      </c>
      <c r="B162" s="17" t="s">
        <v>5382</v>
      </c>
      <c r="C162" s="17" t="s">
        <v>5383</v>
      </c>
      <c r="D162" s="17">
        <v>11</v>
      </c>
      <c r="E162" s="17">
        <v>20195</v>
      </c>
      <c r="F162" s="17">
        <v>1</v>
      </c>
      <c r="G162" s="17">
        <v>-1</v>
      </c>
      <c r="H162" s="17">
        <v>-1</v>
      </c>
      <c r="J162" s="17">
        <v>2.7363947119495399E-2</v>
      </c>
      <c r="K162" s="17">
        <v>184</v>
      </c>
      <c r="L162" s="17">
        <v>2</v>
      </c>
      <c r="M162" s="23" t="s">
        <v>5301</v>
      </c>
      <c r="N162" s="17" t="s">
        <v>5223</v>
      </c>
    </row>
    <row r="163" spans="1:14" x14ac:dyDescent="0.3">
      <c r="A163" s="17" t="s">
        <v>4</v>
      </c>
      <c r="B163" s="17" t="s">
        <v>33</v>
      </c>
      <c r="C163" s="17" t="s">
        <v>34</v>
      </c>
      <c r="D163" s="17">
        <v>117</v>
      </c>
      <c r="E163" s="17">
        <v>20195</v>
      </c>
      <c r="F163" s="17">
        <v>1</v>
      </c>
      <c r="G163" s="17">
        <v>-1</v>
      </c>
      <c r="H163" s="17">
        <v>-1</v>
      </c>
      <c r="J163" s="17">
        <v>2.7630166264252701E-2</v>
      </c>
      <c r="K163" s="17">
        <v>184</v>
      </c>
      <c r="L163" s="17">
        <v>5</v>
      </c>
      <c r="M163" s="23" t="s">
        <v>5384</v>
      </c>
      <c r="N163" s="17" t="s">
        <v>5223</v>
      </c>
    </row>
    <row r="164" spans="1:14" x14ac:dyDescent="0.3">
      <c r="A164" s="17" t="s">
        <v>4</v>
      </c>
      <c r="B164" s="17" t="s">
        <v>1177</v>
      </c>
      <c r="C164" s="17" t="s">
        <v>1176</v>
      </c>
      <c r="D164" s="17">
        <v>1917</v>
      </c>
      <c r="E164" s="17">
        <v>20195</v>
      </c>
      <c r="F164" s="17">
        <v>0.98562295360827401</v>
      </c>
      <c r="G164" s="17">
        <v>62</v>
      </c>
      <c r="H164" s="17">
        <v>3</v>
      </c>
      <c r="J164" s="17">
        <v>2.82624320283217E-2</v>
      </c>
      <c r="K164" s="17">
        <v>184</v>
      </c>
      <c r="L164" s="17">
        <v>29</v>
      </c>
      <c r="M164" s="23" t="s">
        <v>5385</v>
      </c>
      <c r="N164" s="17" t="s">
        <v>5223</v>
      </c>
    </row>
    <row r="165" spans="1:14" x14ac:dyDescent="0.3">
      <c r="A165" s="17" t="s">
        <v>4</v>
      </c>
      <c r="B165" s="17" t="s">
        <v>47</v>
      </c>
      <c r="C165" s="17" t="s">
        <v>48</v>
      </c>
      <c r="D165" s="17">
        <v>1008</v>
      </c>
      <c r="E165" s="17">
        <v>20195</v>
      </c>
      <c r="F165" s="17">
        <v>0.31489021627457398</v>
      </c>
      <c r="G165" s="17">
        <v>62</v>
      </c>
      <c r="H165" s="17">
        <v>5</v>
      </c>
      <c r="J165" s="17">
        <v>3.08138411955289E-2</v>
      </c>
      <c r="K165" s="17">
        <v>184</v>
      </c>
      <c r="L165" s="17">
        <v>18</v>
      </c>
      <c r="M165" s="23" t="s">
        <v>5386</v>
      </c>
      <c r="N165" s="17" t="s">
        <v>5223</v>
      </c>
    </row>
    <row r="166" spans="1:14" x14ac:dyDescent="0.3">
      <c r="A166" s="17" t="s">
        <v>4</v>
      </c>
      <c r="B166" s="17" t="s">
        <v>5387</v>
      </c>
      <c r="C166" s="17" t="s">
        <v>5388</v>
      </c>
      <c r="D166" s="17">
        <v>38</v>
      </c>
      <c r="E166" s="17">
        <v>20195</v>
      </c>
      <c r="F166" s="17">
        <v>1</v>
      </c>
      <c r="G166" s="17">
        <v>-1</v>
      </c>
      <c r="H166" s="17">
        <v>-1</v>
      </c>
      <c r="J166" s="17">
        <v>3.08138411955289E-2</v>
      </c>
      <c r="K166" s="17">
        <v>184</v>
      </c>
      <c r="L166" s="17">
        <v>3</v>
      </c>
      <c r="M166" s="23" t="s">
        <v>5340</v>
      </c>
      <c r="N166" s="17" t="s">
        <v>5223</v>
      </c>
    </row>
    <row r="167" spans="1:14" x14ac:dyDescent="0.3">
      <c r="A167" s="17" t="s">
        <v>4</v>
      </c>
      <c r="B167" s="17" t="s">
        <v>1179</v>
      </c>
      <c r="C167" s="17" t="s">
        <v>1178</v>
      </c>
      <c r="D167" s="17">
        <v>1934</v>
      </c>
      <c r="E167" s="17">
        <v>20195</v>
      </c>
      <c r="F167" s="17">
        <v>0.98562295360827401</v>
      </c>
      <c r="G167" s="17">
        <v>62</v>
      </c>
      <c r="H167" s="17">
        <v>3</v>
      </c>
      <c r="J167" s="17">
        <v>3.1062809530958399E-2</v>
      </c>
      <c r="K167" s="17">
        <v>184</v>
      </c>
      <c r="L167" s="17">
        <v>29</v>
      </c>
      <c r="M167" s="23" t="s">
        <v>5385</v>
      </c>
      <c r="N167" s="17" t="s">
        <v>5223</v>
      </c>
    </row>
    <row r="168" spans="1:14" x14ac:dyDescent="0.3">
      <c r="A168" s="17" t="s">
        <v>4</v>
      </c>
      <c r="B168" s="17" t="s">
        <v>1171</v>
      </c>
      <c r="C168" s="17" t="s">
        <v>1170</v>
      </c>
      <c r="D168" s="17">
        <v>1848</v>
      </c>
      <c r="E168" s="17">
        <v>20195</v>
      </c>
      <c r="F168" s="17">
        <v>1</v>
      </c>
      <c r="G168" s="17">
        <v>62</v>
      </c>
      <c r="H168" s="17">
        <v>2</v>
      </c>
      <c r="J168" s="17">
        <v>3.1062809530958399E-2</v>
      </c>
      <c r="K168" s="17">
        <v>184</v>
      </c>
      <c r="L168" s="17">
        <v>28</v>
      </c>
      <c r="M168" s="23" t="s">
        <v>5389</v>
      </c>
      <c r="N168" s="17" t="s">
        <v>5223</v>
      </c>
    </row>
    <row r="169" spans="1:14" x14ac:dyDescent="0.3">
      <c r="A169" s="17" t="s">
        <v>4</v>
      </c>
      <c r="B169" s="17" t="s">
        <v>3215</v>
      </c>
      <c r="C169" s="17" t="s">
        <v>3216</v>
      </c>
      <c r="D169" s="17">
        <v>12</v>
      </c>
      <c r="E169" s="17">
        <v>20195</v>
      </c>
      <c r="F169" s="17">
        <v>1</v>
      </c>
      <c r="G169" s="17">
        <v>-1</v>
      </c>
      <c r="H169" s="17">
        <v>-1</v>
      </c>
      <c r="J169" s="17">
        <v>3.1062809530958399E-2</v>
      </c>
      <c r="K169" s="17">
        <v>184</v>
      </c>
      <c r="L169" s="17">
        <v>2</v>
      </c>
      <c r="M169" s="23" t="s">
        <v>5390</v>
      </c>
      <c r="N169" s="17" t="s">
        <v>5223</v>
      </c>
    </row>
    <row r="170" spans="1:14" x14ac:dyDescent="0.3">
      <c r="A170" s="17" t="s">
        <v>4</v>
      </c>
      <c r="B170" s="17" t="s">
        <v>4418</v>
      </c>
      <c r="C170" s="17" t="s">
        <v>4419</v>
      </c>
      <c r="D170" s="17">
        <v>174</v>
      </c>
      <c r="E170" s="17">
        <v>20195</v>
      </c>
      <c r="F170" s="17">
        <v>1</v>
      </c>
      <c r="G170" s="17">
        <v>-1</v>
      </c>
      <c r="H170" s="17">
        <v>-1</v>
      </c>
      <c r="J170" s="17">
        <v>3.1522673874796001E-2</v>
      </c>
      <c r="K170" s="17">
        <v>184</v>
      </c>
      <c r="L170" s="17">
        <v>6</v>
      </c>
      <c r="M170" s="23" t="s">
        <v>5391</v>
      </c>
      <c r="N170" s="17" t="s">
        <v>5223</v>
      </c>
    </row>
    <row r="171" spans="1:14" x14ac:dyDescent="0.3">
      <c r="A171" s="17" t="s">
        <v>4</v>
      </c>
      <c r="B171" s="17" t="s">
        <v>4415</v>
      </c>
      <c r="C171" s="17" t="s">
        <v>4416</v>
      </c>
      <c r="D171" s="17">
        <v>41</v>
      </c>
      <c r="E171" s="17">
        <v>20195</v>
      </c>
      <c r="F171" s="17">
        <v>1</v>
      </c>
      <c r="G171" s="17">
        <v>-1</v>
      </c>
      <c r="H171" s="17">
        <v>-1</v>
      </c>
      <c r="J171" s="17">
        <v>3.6438933654806098E-2</v>
      </c>
      <c r="K171" s="17">
        <v>184</v>
      </c>
      <c r="L171" s="17">
        <v>3</v>
      </c>
      <c r="M171" s="23" t="s">
        <v>5392</v>
      </c>
      <c r="N171" s="17" t="s">
        <v>5223</v>
      </c>
    </row>
    <row r="172" spans="1:14" x14ac:dyDescent="0.3">
      <c r="A172" s="17" t="s">
        <v>4</v>
      </c>
      <c r="B172" s="17" t="s">
        <v>5393</v>
      </c>
      <c r="C172" s="17" t="s">
        <v>5394</v>
      </c>
      <c r="D172" s="17">
        <v>42</v>
      </c>
      <c r="E172" s="17">
        <v>20195</v>
      </c>
      <c r="F172" s="17">
        <v>1</v>
      </c>
      <c r="G172" s="17">
        <v>-1</v>
      </c>
      <c r="H172" s="17">
        <v>-1</v>
      </c>
      <c r="J172" s="17">
        <v>3.8109636283388801E-2</v>
      </c>
      <c r="K172" s="17">
        <v>184</v>
      </c>
      <c r="L172" s="17">
        <v>3</v>
      </c>
      <c r="M172" s="23" t="s">
        <v>5369</v>
      </c>
      <c r="N172" s="17" t="s">
        <v>5223</v>
      </c>
    </row>
    <row r="173" spans="1:14" x14ac:dyDescent="0.3">
      <c r="A173" s="17" t="s">
        <v>4</v>
      </c>
      <c r="B173" s="17" t="s">
        <v>4376</v>
      </c>
      <c r="C173" s="17" t="s">
        <v>4377</v>
      </c>
      <c r="D173" s="17">
        <v>16</v>
      </c>
      <c r="E173" s="17">
        <v>20195</v>
      </c>
      <c r="F173" s="17">
        <v>0.11246530278591101</v>
      </c>
      <c r="G173" s="17">
        <v>62</v>
      </c>
      <c r="H173" s="17">
        <v>1</v>
      </c>
      <c r="J173" s="17">
        <v>3.8425352810101301E-2</v>
      </c>
      <c r="K173" s="17">
        <v>184</v>
      </c>
      <c r="L173" s="17">
        <v>2</v>
      </c>
      <c r="M173" s="23" t="s">
        <v>4378</v>
      </c>
      <c r="N173" s="17" t="s">
        <v>5223</v>
      </c>
    </row>
    <row r="174" spans="1:14" x14ac:dyDescent="0.3">
      <c r="A174" s="17" t="s">
        <v>4</v>
      </c>
      <c r="B174" s="17" t="s">
        <v>4422</v>
      </c>
      <c r="C174" s="17" t="s">
        <v>4423</v>
      </c>
      <c r="D174" s="17">
        <v>380</v>
      </c>
      <c r="E174" s="17">
        <v>20195</v>
      </c>
      <c r="F174" s="17">
        <v>0.45601028102725699</v>
      </c>
      <c r="G174" s="17">
        <v>62</v>
      </c>
      <c r="H174" s="17">
        <v>2</v>
      </c>
      <c r="J174" s="17">
        <v>3.8425352810101301E-2</v>
      </c>
      <c r="K174" s="17">
        <v>184</v>
      </c>
      <c r="L174" s="17">
        <v>9</v>
      </c>
      <c r="M174" s="23" t="s">
        <v>5395</v>
      </c>
      <c r="N174" s="17" t="s">
        <v>5223</v>
      </c>
    </row>
    <row r="175" spans="1:14" x14ac:dyDescent="0.3">
      <c r="A175" s="17" t="s">
        <v>4</v>
      </c>
      <c r="B175" s="17" t="s">
        <v>5396</v>
      </c>
      <c r="C175" s="17" t="s">
        <v>5397</v>
      </c>
      <c r="D175" s="17">
        <v>375</v>
      </c>
      <c r="E175" s="17">
        <v>20195</v>
      </c>
      <c r="F175" s="17">
        <v>0.78515358405540603</v>
      </c>
      <c r="G175" s="17">
        <v>62</v>
      </c>
      <c r="H175" s="17">
        <v>1</v>
      </c>
      <c r="J175" s="17">
        <v>3.8425352810101301E-2</v>
      </c>
      <c r="K175" s="17">
        <v>184</v>
      </c>
      <c r="L175" s="17">
        <v>9</v>
      </c>
      <c r="M175" s="23" t="s">
        <v>5398</v>
      </c>
      <c r="N175" s="17" t="s">
        <v>5223</v>
      </c>
    </row>
    <row r="176" spans="1:14" x14ac:dyDescent="0.3">
      <c r="A176" s="17" t="s">
        <v>4</v>
      </c>
      <c r="B176" s="17" t="s">
        <v>1167</v>
      </c>
      <c r="C176" s="17" t="s">
        <v>1166</v>
      </c>
      <c r="D176" s="17">
        <v>1659</v>
      </c>
      <c r="E176" s="17">
        <v>20195</v>
      </c>
      <c r="F176" s="17">
        <v>0.97011285429264604</v>
      </c>
      <c r="G176" s="17">
        <v>62</v>
      </c>
      <c r="H176" s="17">
        <v>3</v>
      </c>
      <c r="J176" s="17">
        <v>3.8425352810101301E-2</v>
      </c>
      <c r="K176" s="17">
        <v>184</v>
      </c>
      <c r="L176" s="17">
        <v>25</v>
      </c>
      <c r="M176" s="23" t="s">
        <v>5399</v>
      </c>
      <c r="N176" s="17" t="s">
        <v>5223</v>
      </c>
    </row>
    <row r="177" spans="1:14" x14ac:dyDescent="0.3">
      <c r="A177" s="17" t="s">
        <v>4</v>
      </c>
      <c r="B177" s="17" t="s">
        <v>5400</v>
      </c>
      <c r="C177" s="17" t="s">
        <v>5401</v>
      </c>
      <c r="D177" s="17">
        <v>43</v>
      </c>
      <c r="E177" s="17">
        <v>20195</v>
      </c>
      <c r="F177" s="17">
        <v>1</v>
      </c>
      <c r="G177" s="17">
        <v>-1</v>
      </c>
      <c r="H177" s="17">
        <v>-1</v>
      </c>
      <c r="J177" s="17">
        <v>3.8425352810101301E-2</v>
      </c>
      <c r="K177" s="17">
        <v>184</v>
      </c>
      <c r="L177" s="17">
        <v>3</v>
      </c>
      <c r="M177" s="23" t="s">
        <v>5402</v>
      </c>
      <c r="N177" s="17" t="s">
        <v>5223</v>
      </c>
    </row>
    <row r="178" spans="1:14" x14ac:dyDescent="0.3">
      <c r="A178" s="17" t="s">
        <v>4</v>
      </c>
      <c r="B178" s="17" t="s">
        <v>5403</v>
      </c>
      <c r="C178" s="17" t="s">
        <v>5404</v>
      </c>
      <c r="D178" s="17">
        <v>1</v>
      </c>
      <c r="E178" s="17">
        <v>20195</v>
      </c>
      <c r="F178" s="17">
        <v>1</v>
      </c>
      <c r="G178" s="17">
        <v>-1</v>
      </c>
      <c r="H178" s="17">
        <v>-1</v>
      </c>
      <c r="J178" s="17">
        <v>3.8425352810101301E-2</v>
      </c>
      <c r="K178" s="17">
        <v>184</v>
      </c>
      <c r="L178" s="17">
        <v>1</v>
      </c>
      <c r="M178" s="23" t="s">
        <v>5405</v>
      </c>
      <c r="N178" s="17" t="s">
        <v>5223</v>
      </c>
    </row>
    <row r="179" spans="1:14" x14ac:dyDescent="0.3">
      <c r="A179" s="17" t="s">
        <v>4</v>
      </c>
      <c r="B179" s="17" t="s">
        <v>5406</v>
      </c>
      <c r="C179" s="17" t="s">
        <v>5407</v>
      </c>
      <c r="D179" s="17">
        <v>46</v>
      </c>
      <c r="E179" s="17">
        <v>20195</v>
      </c>
      <c r="F179" s="17">
        <v>1</v>
      </c>
      <c r="G179" s="17">
        <v>-1</v>
      </c>
      <c r="H179" s="17">
        <v>-1</v>
      </c>
      <c r="J179" s="17">
        <v>3.8425352810101301E-2</v>
      </c>
      <c r="K179" s="17">
        <v>184</v>
      </c>
      <c r="L179" s="17">
        <v>3</v>
      </c>
      <c r="M179" s="23" t="s">
        <v>5408</v>
      </c>
      <c r="N179" s="17" t="s">
        <v>5223</v>
      </c>
    </row>
    <row r="180" spans="1:14" x14ac:dyDescent="0.3">
      <c r="A180" s="17" t="s">
        <v>4</v>
      </c>
      <c r="B180" s="17" t="s">
        <v>1133</v>
      </c>
      <c r="C180" s="17" t="s">
        <v>1132</v>
      </c>
      <c r="D180" s="17">
        <v>831</v>
      </c>
      <c r="E180" s="17">
        <v>20195</v>
      </c>
      <c r="F180" s="17">
        <v>5.1796738114366601E-2</v>
      </c>
      <c r="G180" s="17">
        <v>62</v>
      </c>
      <c r="H180" s="17">
        <v>7</v>
      </c>
      <c r="J180" s="17">
        <v>3.8689640865048898E-2</v>
      </c>
      <c r="K180" s="17">
        <v>184</v>
      </c>
      <c r="L180" s="17">
        <v>15</v>
      </c>
      <c r="M180" s="23" t="s">
        <v>5409</v>
      </c>
      <c r="N180" s="17" t="s">
        <v>5223</v>
      </c>
    </row>
    <row r="181" spans="1:14" x14ac:dyDescent="0.3">
      <c r="A181" s="17" t="s">
        <v>4</v>
      </c>
      <c r="B181" s="17" t="s">
        <v>5410</v>
      </c>
      <c r="C181" s="17" t="s">
        <v>5411</v>
      </c>
      <c r="D181" s="17">
        <v>391</v>
      </c>
      <c r="E181" s="17">
        <v>20195</v>
      </c>
      <c r="F181" s="17">
        <v>1</v>
      </c>
      <c r="G181" s="17">
        <v>-1</v>
      </c>
      <c r="H181" s="17">
        <v>-1</v>
      </c>
      <c r="J181" s="17">
        <v>4.1072946953034102E-2</v>
      </c>
      <c r="K181" s="17">
        <v>184</v>
      </c>
      <c r="L181" s="17">
        <v>9</v>
      </c>
      <c r="M181" s="23" t="s">
        <v>5412</v>
      </c>
      <c r="N181" s="17" t="s">
        <v>5223</v>
      </c>
    </row>
    <row r="182" spans="1:14" x14ac:dyDescent="0.3">
      <c r="A182" s="17" t="s">
        <v>4</v>
      </c>
      <c r="B182" s="17" t="s">
        <v>5413</v>
      </c>
      <c r="C182" s="17" t="s">
        <v>5414</v>
      </c>
      <c r="D182" s="17">
        <v>18338</v>
      </c>
      <c r="E182" s="17">
        <v>20195</v>
      </c>
      <c r="F182" s="17">
        <v>0.14596076602973301</v>
      </c>
      <c r="G182" s="17">
        <v>62</v>
      </c>
      <c r="H182" s="17">
        <v>60</v>
      </c>
      <c r="J182" s="17">
        <v>4.1526511172293203E-2</v>
      </c>
      <c r="K182" s="17">
        <v>184</v>
      </c>
      <c r="L182" s="17">
        <v>176</v>
      </c>
      <c r="M182" s="23" t="s">
        <v>5415</v>
      </c>
      <c r="N182" s="17" t="s">
        <v>5223</v>
      </c>
    </row>
    <row r="183" spans="1:14" x14ac:dyDescent="0.3">
      <c r="A183" s="17" t="s">
        <v>4</v>
      </c>
      <c r="B183" s="17" t="s">
        <v>5416</v>
      </c>
      <c r="C183" s="17" t="s">
        <v>5417</v>
      </c>
      <c r="D183" s="17">
        <v>18</v>
      </c>
      <c r="E183" s="17">
        <v>20195</v>
      </c>
      <c r="F183" s="17">
        <v>1</v>
      </c>
      <c r="G183" s="17">
        <v>-1</v>
      </c>
      <c r="H183" s="17">
        <v>-1</v>
      </c>
      <c r="J183" s="17">
        <v>4.68515875162063E-2</v>
      </c>
      <c r="K183" s="17">
        <v>184</v>
      </c>
      <c r="L183" s="17">
        <v>2</v>
      </c>
      <c r="M183" s="23" t="s">
        <v>5418</v>
      </c>
      <c r="N183" s="17" t="s">
        <v>5223</v>
      </c>
    </row>
    <row r="184" spans="1:14" x14ac:dyDescent="0.3">
      <c r="A184" s="17" t="s">
        <v>4</v>
      </c>
      <c r="B184" s="17" t="s">
        <v>3098</v>
      </c>
      <c r="C184" s="17" t="s">
        <v>3099</v>
      </c>
      <c r="D184" s="17">
        <v>333</v>
      </c>
      <c r="E184" s="17">
        <v>20195</v>
      </c>
      <c r="F184" s="17">
        <v>1</v>
      </c>
      <c r="G184" s="17">
        <v>-1</v>
      </c>
      <c r="H184" s="17">
        <v>-1</v>
      </c>
      <c r="J184" s="17">
        <v>4.68515875162063E-2</v>
      </c>
      <c r="K184" s="17">
        <v>184</v>
      </c>
      <c r="L184" s="17">
        <v>8</v>
      </c>
      <c r="M184" s="23" t="s">
        <v>5419</v>
      </c>
      <c r="N184" s="17" t="s">
        <v>5223</v>
      </c>
    </row>
    <row r="185" spans="1:14" x14ac:dyDescent="0.3">
      <c r="A185" s="17" t="s">
        <v>4</v>
      </c>
      <c r="B185" s="17" t="s">
        <v>5420</v>
      </c>
      <c r="C185" s="17" t="s">
        <v>5421</v>
      </c>
      <c r="D185" s="17">
        <v>18</v>
      </c>
      <c r="E185" s="17">
        <v>20195</v>
      </c>
      <c r="F185" s="17">
        <v>1</v>
      </c>
      <c r="G185" s="17">
        <v>-1</v>
      </c>
      <c r="H185" s="17">
        <v>-1</v>
      </c>
      <c r="J185" s="17">
        <v>4.68515875162063E-2</v>
      </c>
      <c r="K185" s="17">
        <v>184</v>
      </c>
      <c r="L185" s="17">
        <v>2</v>
      </c>
      <c r="M185" s="23" t="s">
        <v>5422</v>
      </c>
      <c r="N185" s="17" t="s">
        <v>5223</v>
      </c>
    </row>
    <row r="186" spans="1:14" x14ac:dyDescent="0.3">
      <c r="A186" s="17" t="s">
        <v>4</v>
      </c>
      <c r="B186" s="17" t="s">
        <v>88</v>
      </c>
      <c r="C186" s="17" t="s">
        <v>89</v>
      </c>
      <c r="D186" s="17">
        <v>52</v>
      </c>
      <c r="E186" s="17">
        <v>20195</v>
      </c>
      <c r="F186" s="17">
        <v>1</v>
      </c>
      <c r="G186" s="17">
        <v>-1</v>
      </c>
      <c r="H186" s="17">
        <v>-1</v>
      </c>
      <c r="J186" s="17">
        <v>4.7922563009852003E-2</v>
      </c>
      <c r="K186" s="17">
        <v>184</v>
      </c>
      <c r="L186" s="17">
        <v>3</v>
      </c>
      <c r="M186" s="23" t="s">
        <v>5423</v>
      </c>
      <c r="N186" s="17" t="s">
        <v>5223</v>
      </c>
    </row>
    <row r="187" spans="1:14" x14ac:dyDescent="0.3">
      <c r="A187" s="17" t="s">
        <v>108</v>
      </c>
      <c r="B187" s="21" t="s">
        <v>121</v>
      </c>
      <c r="C187" s="17" t="s">
        <v>122</v>
      </c>
      <c r="D187" s="17">
        <v>1823</v>
      </c>
      <c r="E187" s="17">
        <v>21110</v>
      </c>
      <c r="F187" s="22">
        <v>2.1632268530536099E-19</v>
      </c>
      <c r="G187" s="17">
        <v>59</v>
      </c>
      <c r="H187" s="17">
        <v>35</v>
      </c>
      <c r="I187" s="23" t="s">
        <v>5424</v>
      </c>
      <c r="J187" s="17">
        <v>4.54022656259728E-3</v>
      </c>
      <c r="K187" s="17">
        <v>182</v>
      </c>
      <c r="L187" s="17">
        <v>31</v>
      </c>
      <c r="M187" s="23" t="s">
        <v>5425</v>
      </c>
      <c r="N187" s="17" t="s">
        <v>5223</v>
      </c>
    </row>
    <row r="188" spans="1:14" x14ac:dyDescent="0.3">
      <c r="A188" s="17" t="s">
        <v>108</v>
      </c>
      <c r="B188" s="21" t="s">
        <v>111</v>
      </c>
      <c r="C188" s="17" t="s">
        <v>112</v>
      </c>
      <c r="D188" s="17">
        <v>323</v>
      </c>
      <c r="E188" s="17">
        <v>21110</v>
      </c>
      <c r="F188" s="22">
        <v>4.0388379684291002E-19</v>
      </c>
      <c r="G188" s="17">
        <v>59</v>
      </c>
      <c r="H188" s="17">
        <v>20</v>
      </c>
      <c r="I188" s="23" t="s">
        <v>6773</v>
      </c>
      <c r="J188" s="17">
        <v>0.80550648329844199</v>
      </c>
      <c r="K188" s="17">
        <v>182</v>
      </c>
      <c r="L188" s="17">
        <v>2</v>
      </c>
      <c r="N188" s="17" t="s">
        <v>5223</v>
      </c>
    </row>
    <row r="189" spans="1:14" x14ac:dyDescent="0.3">
      <c r="A189" s="17" t="s">
        <v>108</v>
      </c>
      <c r="B189" s="21" t="s">
        <v>139</v>
      </c>
      <c r="C189" s="17" t="s">
        <v>140</v>
      </c>
      <c r="D189" s="17">
        <v>1243</v>
      </c>
      <c r="E189" s="17">
        <v>21110</v>
      </c>
      <c r="F189" s="22">
        <v>1.5362548879324599E-16</v>
      </c>
      <c r="G189" s="17">
        <v>59</v>
      </c>
      <c r="H189" s="17">
        <v>28</v>
      </c>
      <c r="I189" s="23" t="s">
        <v>5426</v>
      </c>
      <c r="J189" s="17">
        <v>0.241319324362163</v>
      </c>
      <c r="K189" s="17">
        <v>182</v>
      </c>
      <c r="L189" s="17">
        <v>15</v>
      </c>
      <c r="N189" s="17" t="s">
        <v>5223</v>
      </c>
    </row>
    <row r="190" spans="1:14" x14ac:dyDescent="0.3">
      <c r="A190" s="17" t="s">
        <v>108</v>
      </c>
      <c r="B190" s="17" t="s">
        <v>133</v>
      </c>
      <c r="C190" s="17" t="s">
        <v>134</v>
      </c>
      <c r="D190" s="17">
        <v>1752</v>
      </c>
      <c r="E190" s="17">
        <v>21110</v>
      </c>
      <c r="F190" s="22">
        <v>6.0316104803200201E-16</v>
      </c>
      <c r="G190" s="17">
        <v>59</v>
      </c>
      <c r="H190" s="17">
        <v>31</v>
      </c>
      <c r="I190" s="23" t="s">
        <v>5427</v>
      </c>
      <c r="J190" s="17">
        <v>1.3519012133288101E-3</v>
      </c>
      <c r="K190" s="17">
        <v>182</v>
      </c>
      <c r="L190" s="17">
        <v>32</v>
      </c>
      <c r="M190" s="23" t="s">
        <v>5428</v>
      </c>
      <c r="N190" s="17" t="s">
        <v>5223</v>
      </c>
    </row>
    <row r="191" spans="1:14" x14ac:dyDescent="0.3">
      <c r="A191" s="17" t="s">
        <v>108</v>
      </c>
      <c r="B191" s="17" t="s">
        <v>135</v>
      </c>
      <c r="C191" s="17" t="s">
        <v>136</v>
      </c>
      <c r="D191" s="17">
        <v>1581</v>
      </c>
      <c r="E191" s="17">
        <v>21110</v>
      </c>
      <c r="F191" s="22">
        <v>3.6861773083512397E-15</v>
      </c>
      <c r="G191" s="17">
        <v>59</v>
      </c>
      <c r="H191" s="17">
        <v>29</v>
      </c>
      <c r="I191" s="23" t="s">
        <v>5429</v>
      </c>
      <c r="J191" s="17">
        <v>4.13086806674395E-2</v>
      </c>
      <c r="K191" s="17">
        <v>182</v>
      </c>
      <c r="L191" s="17">
        <v>24</v>
      </c>
      <c r="M191" s="23" t="s">
        <v>5430</v>
      </c>
      <c r="N191" s="17" t="s">
        <v>5223</v>
      </c>
    </row>
    <row r="192" spans="1:14" x14ac:dyDescent="0.3">
      <c r="A192" s="17" t="s">
        <v>108</v>
      </c>
      <c r="B192" s="17" t="s">
        <v>131</v>
      </c>
      <c r="C192" s="17" t="s">
        <v>132</v>
      </c>
      <c r="D192" s="17">
        <v>1584</v>
      </c>
      <c r="E192" s="17">
        <v>21110</v>
      </c>
      <c r="F192" s="22">
        <v>3.6861773083512397E-15</v>
      </c>
      <c r="G192" s="17">
        <v>59</v>
      </c>
      <c r="H192" s="17">
        <v>29</v>
      </c>
      <c r="I192" s="23" t="s">
        <v>5429</v>
      </c>
      <c r="J192" s="17">
        <v>4.1743132986471997E-2</v>
      </c>
      <c r="K192" s="17">
        <v>182</v>
      </c>
      <c r="L192" s="17">
        <v>24</v>
      </c>
      <c r="M192" s="23" t="s">
        <v>5430</v>
      </c>
      <c r="N192" s="17" t="s">
        <v>5223</v>
      </c>
    </row>
    <row r="193" spans="1:14" x14ac:dyDescent="0.3">
      <c r="A193" s="17" t="s">
        <v>108</v>
      </c>
      <c r="B193" s="17" t="s">
        <v>141</v>
      </c>
      <c r="C193" s="17" t="s">
        <v>142</v>
      </c>
      <c r="D193" s="17">
        <v>1621</v>
      </c>
      <c r="E193" s="17">
        <v>21110</v>
      </c>
      <c r="F193" s="22">
        <v>5.8780874392518204E-15</v>
      </c>
      <c r="G193" s="17">
        <v>59</v>
      </c>
      <c r="H193" s="17">
        <v>29</v>
      </c>
      <c r="I193" s="23" t="s">
        <v>5429</v>
      </c>
      <c r="J193" s="17">
        <v>4.9998732432126498E-2</v>
      </c>
      <c r="K193" s="17">
        <v>182</v>
      </c>
      <c r="L193" s="17">
        <v>24</v>
      </c>
      <c r="M193" s="23" t="s">
        <v>5430</v>
      </c>
      <c r="N193" s="17" t="s">
        <v>5223</v>
      </c>
    </row>
    <row r="194" spans="1:14" x14ac:dyDescent="0.3">
      <c r="A194" s="17" t="s">
        <v>108</v>
      </c>
      <c r="B194" s="21" t="s">
        <v>119</v>
      </c>
      <c r="C194" s="17" t="s">
        <v>120</v>
      </c>
      <c r="D194" s="17">
        <v>388</v>
      </c>
      <c r="E194" s="17">
        <v>21110</v>
      </c>
      <c r="F194" s="22">
        <v>6.8211743760701804E-14</v>
      </c>
      <c r="G194" s="17">
        <v>59</v>
      </c>
      <c r="H194" s="17">
        <v>17</v>
      </c>
      <c r="I194" s="23" t="s">
        <v>5431</v>
      </c>
      <c r="J194" s="17">
        <v>0.51955040636518002</v>
      </c>
      <c r="K194" s="17">
        <v>182</v>
      </c>
      <c r="L194" s="17">
        <v>4</v>
      </c>
      <c r="N194" s="17" t="s">
        <v>5223</v>
      </c>
    </row>
    <row r="195" spans="1:14" x14ac:dyDescent="0.3">
      <c r="A195" s="17" t="s">
        <v>108</v>
      </c>
      <c r="B195" s="17" t="s">
        <v>137</v>
      </c>
      <c r="C195" s="17" t="s">
        <v>138</v>
      </c>
      <c r="D195" s="17">
        <v>2900</v>
      </c>
      <c r="E195" s="17">
        <v>21110</v>
      </c>
      <c r="F195" s="22">
        <v>8.15343248253578E-14</v>
      </c>
      <c r="G195" s="17">
        <v>59</v>
      </c>
      <c r="H195" s="17">
        <v>35</v>
      </c>
      <c r="I195" s="23" t="s">
        <v>5432</v>
      </c>
      <c r="J195" s="17">
        <v>1.5590845235585599E-4</v>
      </c>
      <c r="K195" s="17">
        <v>182</v>
      </c>
      <c r="L195" s="17">
        <v>49</v>
      </c>
      <c r="M195" s="23" t="s">
        <v>5433</v>
      </c>
      <c r="N195" s="17" t="s">
        <v>5223</v>
      </c>
    </row>
    <row r="196" spans="1:14" x14ac:dyDescent="0.3">
      <c r="A196" s="17" t="s">
        <v>108</v>
      </c>
      <c r="B196" s="17" t="s">
        <v>147</v>
      </c>
      <c r="C196" s="17" t="s">
        <v>148</v>
      </c>
      <c r="D196" s="17">
        <v>127</v>
      </c>
      <c r="E196" s="17">
        <v>21110</v>
      </c>
      <c r="F196" s="22">
        <v>2.1052028557931601E-13</v>
      </c>
      <c r="G196" s="17">
        <v>59</v>
      </c>
      <c r="H196" s="17">
        <v>12</v>
      </c>
      <c r="I196" s="23" t="s">
        <v>5434</v>
      </c>
      <c r="J196" s="17">
        <v>0.40918997288854603</v>
      </c>
      <c r="K196" s="17">
        <v>182</v>
      </c>
      <c r="L196" s="17">
        <v>2</v>
      </c>
      <c r="N196" s="17" t="s">
        <v>5223</v>
      </c>
    </row>
    <row r="197" spans="1:14" x14ac:dyDescent="0.3">
      <c r="A197" s="17" t="s">
        <v>108</v>
      </c>
      <c r="B197" s="17" t="s">
        <v>236</v>
      </c>
      <c r="C197" s="17" t="s">
        <v>237</v>
      </c>
      <c r="D197" s="17">
        <v>1780</v>
      </c>
      <c r="E197" s="17">
        <v>21110</v>
      </c>
      <c r="F197" s="22">
        <v>3.8822365623985099E-12</v>
      </c>
      <c r="G197" s="17">
        <v>59</v>
      </c>
      <c r="H197" s="17">
        <v>27</v>
      </c>
      <c r="I197" s="23" t="s">
        <v>5435</v>
      </c>
      <c r="J197" s="22">
        <v>4.39180246159247E-7</v>
      </c>
      <c r="K197" s="17">
        <v>182</v>
      </c>
      <c r="L197" s="17">
        <v>42</v>
      </c>
      <c r="M197" s="23" t="s">
        <v>5436</v>
      </c>
      <c r="N197" s="17" t="s">
        <v>5223</v>
      </c>
    </row>
    <row r="198" spans="1:14" x14ac:dyDescent="0.3">
      <c r="A198" s="17" t="s">
        <v>108</v>
      </c>
      <c r="B198" s="17" t="s">
        <v>153</v>
      </c>
      <c r="C198" s="17" t="s">
        <v>154</v>
      </c>
      <c r="D198" s="17">
        <v>4017</v>
      </c>
      <c r="E198" s="17">
        <v>21110</v>
      </c>
      <c r="F198" s="22">
        <v>3.8822365623985099E-12</v>
      </c>
      <c r="G198" s="17">
        <v>59</v>
      </c>
      <c r="H198" s="17">
        <v>38</v>
      </c>
      <c r="I198" s="23" t="s">
        <v>5437</v>
      </c>
      <c r="J198" s="17">
        <v>1.7810760748586301E-4</v>
      </c>
      <c r="K198" s="17">
        <v>182</v>
      </c>
      <c r="L198" s="17">
        <v>61</v>
      </c>
      <c r="M198" s="23" t="s">
        <v>5438</v>
      </c>
      <c r="N198" s="17" t="s">
        <v>5223</v>
      </c>
    </row>
    <row r="199" spans="1:14" x14ac:dyDescent="0.3">
      <c r="A199" s="17" t="s">
        <v>108</v>
      </c>
      <c r="B199" s="17" t="s">
        <v>143</v>
      </c>
      <c r="C199" s="17" t="s">
        <v>144</v>
      </c>
      <c r="D199" s="17">
        <v>1946</v>
      </c>
      <c r="E199" s="17">
        <v>21110</v>
      </c>
      <c r="F199" s="22">
        <v>3.8822365623985099E-12</v>
      </c>
      <c r="G199" s="17">
        <v>59</v>
      </c>
      <c r="H199" s="17">
        <v>28</v>
      </c>
      <c r="I199" s="23" t="s">
        <v>5439</v>
      </c>
      <c r="J199" s="17">
        <v>0.425079296507198</v>
      </c>
      <c r="K199" s="17">
        <v>182</v>
      </c>
      <c r="L199" s="17">
        <v>19</v>
      </c>
      <c r="N199" s="17" t="s">
        <v>5223</v>
      </c>
    </row>
    <row r="200" spans="1:14" x14ac:dyDescent="0.3">
      <c r="A200" s="17" t="s">
        <v>108</v>
      </c>
      <c r="B200" s="17" t="s">
        <v>145</v>
      </c>
      <c r="C200" s="17" t="s">
        <v>146</v>
      </c>
      <c r="D200" s="17">
        <v>2710</v>
      </c>
      <c r="E200" s="17">
        <v>21110</v>
      </c>
      <c r="F200" s="22">
        <v>4.5475436749799202E-12</v>
      </c>
      <c r="G200" s="17">
        <v>59</v>
      </c>
      <c r="H200" s="17">
        <v>32</v>
      </c>
      <c r="I200" s="23" t="s">
        <v>5440</v>
      </c>
      <c r="J200" s="17">
        <v>0.166494155991114</v>
      </c>
      <c r="K200" s="17">
        <v>182</v>
      </c>
      <c r="L200" s="17">
        <v>31</v>
      </c>
      <c r="N200" s="17" t="s">
        <v>5223</v>
      </c>
    </row>
    <row r="201" spans="1:14" x14ac:dyDescent="0.3">
      <c r="A201" s="17" t="s">
        <v>108</v>
      </c>
      <c r="B201" s="21" t="s">
        <v>125</v>
      </c>
      <c r="C201" s="17" t="s">
        <v>126</v>
      </c>
      <c r="D201" s="17">
        <v>786</v>
      </c>
      <c r="E201" s="17">
        <v>21110</v>
      </c>
      <c r="F201" s="22">
        <v>2.35507522982446E-11</v>
      </c>
      <c r="G201" s="17">
        <v>59</v>
      </c>
      <c r="H201" s="17">
        <v>19</v>
      </c>
      <c r="I201" s="23" t="s">
        <v>5441</v>
      </c>
      <c r="J201" s="17">
        <v>1.7619500778348601E-2</v>
      </c>
      <c r="K201" s="17">
        <v>182</v>
      </c>
      <c r="L201" s="17">
        <v>16</v>
      </c>
      <c r="M201" s="23" t="s">
        <v>5442</v>
      </c>
      <c r="N201" s="17" t="s">
        <v>5223</v>
      </c>
    </row>
    <row r="202" spans="1:14" x14ac:dyDescent="0.3">
      <c r="A202" s="17" t="s">
        <v>108</v>
      </c>
      <c r="B202" s="21" t="s">
        <v>380</v>
      </c>
      <c r="C202" s="17" t="s">
        <v>381</v>
      </c>
      <c r="D202" s="17">
        <v>59</v>
      </c>
      <c r="E202" s="17">
        <v>21110</v>
      </c>
      <c r="F202" s="22">
        <v>5.09439539561182E-10</v>
      </c>
      <c r="G202" s="17">
        <v>59</v>
      </c>
      <c r="H202" s="17">
        <v>8</v>
      </c>
      <c r="I202" s="23" t="s">
        <v>5443</v>
      </c>
      <c r="J202" s="17">
        <v>0.49302228099761702</v>
      </c>
      <c r="K202" s="17">
        <v>182</v>
      </c>
      <c r="L202" s="17">
        <v>1</v>
      </c>
      <c r="N202" s="17" t="s">
        <v>5223</v>
      </c>
    </row>
    <row r="203" spans="1:14" x14ac:dyDescent="0.3">
      <c r="A203" s="17" t="s">
        <v>108</v>
      </c>
      <c r="B203" s="21" t="s">
        <v>226</v>
      </c>
      <c r="C203" s="17" t="s">
        <v>227</v>
      </c>
      <c r="D203" s="17">
        <v>64</v>
      </c>
      <c r="E203" s="17">
        <v>21110</v>
      </c>
      <c r="F203" s="22">
        <v>9.4680276255069204E-10</v>
      </c>
      <c r="G203" s="17">
        <v>59</v>
      </c>
      <c r="H203" s="17">
        <v>8</v>
      </c>
      <c r="I203" s="23" t="s">
        <v>5444</v>
      </c>
      <c r="J203" s="17">
        <v>0.22328719961964499</v>
      </c>
      <c r="K203" s="17">
        <v>182</v>
      </c>
      <c r="L203" s="17">
        <v>2</v>
      </c>
      <c r="N203" s="17" t="s">
        <v>5223</v>
      </c>
    </row>
    <row r="204" spans="1:14" x14ac:dyDescent="0.3">
      <c r="A204" s="17" t="s">
        <v>108</v>
      </c>
      <c r="B204" s="17" t="s">
        <v>344</v>
      </c>
      <c r="C204" s="17" t="s">
        <v>345</v>
      </c>
      <c r="D204" s="17">
        <v>996</v>
      </c>
      <c r="E204" s="17">
        <v>21110</v>
      </c>
      <c r="F204" s="22">
        <v>1.24881421343936E-9</v>
      </c>
      <c r="G204" s="17">
        <v>59</v>
      </c>
      <c r="H204" s="17">
        <v>19</v>
      </c>
      <c r="I204" s="23" t="s">
        <v>5445</v>
      </c>
      <c r="J204" s="17">
        <v>0.20266400688535599</v>
      </c>
      <c r="K204" s="17">
        <v>182</v>
      </c>
      <c r="L204" s="17">
        <v>13</v>
      </c>
      <c r="N204" s="17" t="s">
        <v>5223</v>
      </c>
    </row>
    <row r="205" spans="1:14" x14ac:dyDescent="0.3">
      <c r="A205" s="17" t="s">
        <v>108</v>
      </c>
      <c r="B205" s="17" t="s">
        <v>826</v>
      </c>
      <c r="C205" s="17" t="s">
        <v>825</v>
      </c>
      <c r="D205" s="17">
        <v>70</v>
      </c>
      <c r="E205" s="17">
        <v>21110</v>
      </c>
      <c r="F205" s="22">
        <v>1.7836363365292001E-9</v>
      </c>
      <c r="G205" s="17">
        <v>59</v>
      </c>
      <c r="H205" s="17">
        <v>8</v>
      </c>
      <c r="I205" s="23" t="s">
        <v>5443</v>
      </c>
      <c r="J205" s="17">
        <v>0.53974801464731303</v>
      </c>
      <c r="K205" s="17">
        <v>182</v>
      </c>
      <c r="L205" s="17">
        <v>1</v>
      </c>
      <c r="N205" s="17" t="s">
        <v>5223</v>
      </c>
    </row>
    <row r="206" spans="1:14" x14ac:dyDescent="0.3">
      <c r="A206" s="17" t="s">
        <v>108</v>
      </c>
      <c r="B206" s="17" t="s">
        <v>376</v>
      </c>
      <c r="C206" s="17" t="s">
        <v>377</v>
      </c>
      <c r="D206" s="17">
        <v>803</v>
      </c>
      <c r="E206" s="17">
        <v>21110</v>
      </c>
      <c r="F206" s="22">
        <v>3.4618195103020699E-9</v>
      </c>
      <c r="G206" s="17">
        <v>59</v>
      </c>
      <c r="H206" s="17">
        <v>17</v>
      </c>
      <c r="I206" s="23" t="s">
        <v>5446</v>
      </c>
      <c r="J206" s="17">
        <v>9.7503019881165897E-3</v>
      </c>
      <c r="K206" s="17">
        <v>182</v>
      </c>
      <c r="L206" s="17">
        <v>17</v>
      </c>
      <c r="M206" s="23" t="s">
        <v>5447</v>
      </c>
      <c r="N206" s="17" t="s">
        <v>5223</v>
      </c>
    </row>
    <row r="207" spans="1:14" x14ac:dyDescent="0.3">
      <c r="A207" s="17" t="s">
        <v>108</v>
      </c>
      <c r="B207" s="17" t="s">
        <v>232</v>
      </c>
      <c r="C207" s="17" t="s">
        <v>233</v>
      </c>
      <c r="D207" s="17">
        <v>693</v>
      </c>
      <c r="E207" s="17">
        <v>21110</v>
      </c>
      <c r="F207" s="22">
        <v>3.8874182288531099E-9</v>
      </c>
      <c r="G207" s="17">
        <v>59</v>
      </c>
      <c r="H207" s="17">
        <v>16</v>
      </c>
      <c r="I207" s="23" t="s">
        <v>5448</v>
      </c>
      <c r="J207" s="17">
        <v>0.191399397898636</v>
      </c>
      <c r="K207" s="17">
        <v>182</v>
      </c>
      <c r="L207" s="17">
        <v>10</v>
      </c>
      <c r="N207" s="17" t="s">
        <v>5223</v>
      </c>
    </row>
    <row r="208" spans="1:14" x14ac:dyDescent="0.3">
      <c r="A208" s="17" t="s">
        <v>108</v>
      </c>
      <c r="B208" s="21" t="s">
        <v>244</v>
      </c>
      <c r="C208" s="17" t="s">
        <v>245</v>
      </c>
      <c r="D208" s="17">
        <v>17</v>
      </c>
      <c r="E208" s="17">
        <v>21110</v>
      </c>
      <c r="F208" s="22">
        <v>7.1028609990789001E-8</v>
      </c>
      <c r="G208" s="17">
        <v>59</v>
      </c>
      <c r="H208" s="17">
        <v>5</v>
      </c>
      <c r="I208" s="23" t="s">
        <v>5449</v>
      </c>
      <c r="J208" s="17">
        <v>1</v>
      </c>
      <c r="K208" s="17">
        <v>-1</v>
      </c>
      <c r="L208" s="17">
        <v>-1</v>
      </c>
      <c r="N208" s="17" t="s">
        <v>5223</v>
      </c>
    </row>
    <row r="209" spans="1:14" x14ac:dyDescent="0.3">
      <c r="A209" s="17" t="s">
        <v>108</v>
      </c>
      <c r="B209" s="17" t="s">
        <v>161</v>
      </c>
      <c r="C209" s="17" t="s">
        <v>162</v>
      </c>
      <c r="D209" s="17">
        <v>401</v>
      </c>
      <c r="E209" s="17">
        <v>21110</v>
      </c>
      <c r="F209" s="22">
        <v>7.3693552804656803E-8</v>
      </c>
      <c r="G209" s="17">
        <v>59</v>
      </c>
      <c r="H209" s="17">
        <v>12</v>
      </c>
      <c r="I209" s="23" t="s">
        <v>5450</v>
      </c>
      <c r="J209" s="17">
        <v>5.6251317528603698E-2</v>
      </c>
      <c r="K209" s="17">
        <v>182</v>
      </c>
      <c r="L209" s="17">
        <v>9</v>
      </c>
      <c r="N209" s="17" t="s">
        <v>5223</v>
      </c>
    </row>
    <row r="210" spans="1:14" x14ac:dyDescent="0.3">
      <c r="A210" s="17" t="s">
        <v>108</v>
      </c>
      <c r="B210" s="17" t="s">
        <v>172</v>
      </c>
      <c r="C210" s="17" t="s">
        <v>173</v>
      </c>
      <c r="D210" s="17">
        <v>1037</v>
      </c>
      <c r="E210" s="17">
        <v>21110</v>
      </c>
      <c r="F210" s="22">
        <v>1.4684297272575399E-7</v>
      </c>
      <c r="G210" s="17">
        <v>59</v>
      </c>
      <c r="H210" s="17">
        <v>17</v>
      </c>
      <c r="I210" s="23" t="s">
        <v>5451</v>
      </c>
      <c r="J210" s="17">
        <v>2.0194778658946099E-2</v>
      </c>
      <c r="K210" s="17">
        <v>182</v>
      </c>
      <c r="L210" s="17">
        <v>19</v>
      </c>
      <c r="M210" s="23" t="s">
        <v>5452</v>
      </c>
      <c r="N210" s="17" t="s">
        <v>5223</v>
      </c>
    </row>
    <row r="211" spans="1:14" x14ac:dyDescent="0.3">
      <c r="A211" s="17" t="s">
        <v>108</v>
      </c>
      <c r="B211" s="17" t="s">
        <v>254</v>
      </c>
      <c r="C211" s="17" t="s">
        <v>255</v>
      </c>
      <c r="D211" s="17">
        <v>20</v>
      </c>
      <c r="E211" s="17">
        <v>21110</v>
      </c>
      <c r="F211" s="22">
        <v>1.5560703287910099E-7</v>
      </c>
      <c r="G211" s="17">
        <v>59</v>
      </c>
      <c r="H211" s="17">
        <v>5</v>
      </c>
      <c r="I211" s="23" t="s">
        <v>5449</v>
      </c>
      <c r="J211" s="17">
        <v>1</v>
      </c>
      <c r="K211" s="17">
        <v>-1</v>
      </c>
      <c r="L211" s="17">
        <v>-1</v>
      </c>
      <c r="N211" s="17" t="s">
        <v>5223</v>
      </c>
    </row>
    <row r="212" spans="1:14" x14ac:dyDescent="0.3">
      <c r="A212" s="17" t="s">
        <v>108</v>
      </c>
      <c r="B212" s="17" t="s">
        <v>157</v>
      </c>
      <c r="C212" s="17" t="s">
        <v>158</v>
      </c>
      <c r="D212" s="17">
        <v>2283</v>
      </c>
      <c r="E212" s="17">
        <v>21110</v>
      </c>
      <c r="F212" s="22">
        <v>2.0019706506819899E-7</v>
      </c>
      <c r="G212" s="17">
        <v>59</v>
      </c>
      <c r="H212" s="17">
        <v>24</v>
      </c>
      <c r="I212" s="23" t="s">
        <v>5453</v>
      </c>
      <c r="J212" s="17">
        <v>0.30355378719204701</v>
      </c>
      <c r="K212" s="17">
        <v>182</v>
      </c>
      <c r="L212" s="17">
        <v>24</v>
      </c>
      <c r="N212" s="17" t="s">
        <v>5223</v>
      </c>
    </row>
    <row r="213" spans="1:14" x14ac:dyDescent="0.3">
      <c r="A213" s="17" t="s">
        <v>108</v>
      </c>
      <c r="B213" s="17" t="s">
        <v>159</v>
      </c>
      <c r="C213" s="17" t="s">
        <v>160</v>
      </c>
      <c r="D213" s="17">
        <v>134</v>
      </c>
      <c r="E213" s="17">
        <v>21110</v>
      </c>
      <c r="F213" s="22">
        <v>2.41365601358617E-7</v>
      </c>
      <c r="G213" s="17">
        <v>59</v>
      </c>
      <c r="H213" s="17">
        <v>8</v>
      </c>
      <c r="I213" s="23" t="s">
        <v>6772</v>
      </c>
      <c r="J213" s="17">
        <v>0.74078090207279201</v>
      </c>
      <c r="K213" s="17">
        <v>182</v>
      </c>
      <c r="L213" s="17">
        <v>1</v>
      </c>
      <c r="N213" s="17" t="s">
        <v>5223</v>
      </c>
    </row>
    <row r="214" spans="1:14" x14ac:dyDescent="0.3">
      <c r="A214" s="17" t="s">
        <v>108</v>
      </c>
      <c r="B214" s="17" t="s">
        <v>246</v>
      </c>
      <c r="C214" s="17" t="s">
        <v>247</v>
      </c>
      <c r="D214" s="17">
        <v>89</v>
      </c>
      <c r="E214" s="17">
        <v>21110</v>
      </c>
      <c r="F214" s="22">
        <v>3.4319191891244E-7</v>
      </c>
      <c r="G214" s="17">
        <v>59</v>
      </c>
      <c r="H214" s="17">
        <v>7</v>
      </c>
      <c r="I214" s="23" t="s">
        <v>5454</v>
      </c>
      <c r="J214" s="17">
        <v>0.303734910647107</v>
      </c>
      <c r="K214" s="17">
        <v>182</v>
      </c>
      <c r="L214" s="17">
        <v>2</v>
      </c>
      <c r="N214" s="17" t="s">
        <v>5223</v>
      </c>
    </row>
    <row r="215" spans="1:14" x14ac:dyDescent="0.3">
      <c r="A215" s="17" t="s">
        <v>108</v>
      </c>
      <c r="B215" s="17" t="s">
        <v>208</v>
      </c>
      <c r="C215" s="17" t="s">
        <v>209</v>
      </c>
      <c r="D215" s="17">
        <v>27</v>
      </c>
      <c r="E215" s="17">
        <v>21110</v>
      </c>
      <c r="F215" s="22">
        <v>6.8813860893941798E-7</v>
      </c>
      <c r="G215" s="17">
        <v>59</v>
      </c>
      <c r="H215" s="17">
        <v>5</v>
      </c>
      <c r="I215" s="23" t="s">
        <v>5455</v>
      </c>
      <c r="J215" s="17">
        <v>1</v>
      </c>
      <c r="K215" s="17">
        <v>-1</v>
      </c>
      <c r="L215" s="17">
        <v>-1</v>
      </c>
      <c r="N215" s="17" t="s">
        <v>5223</v>
      </c>
    </row>
    <row r="216" spans="1:14" x14ac:dyDescent="0.3">
      <c r="A216" s="17" t="s">
        <v>108</v>
      </c>
      <c r="B216" s="17" t="s">
        <v>258</v>
      </c>
      <c r="C216" s="17" t="s">
        <v>259</v>
      </c>
      <c r="D216" s="17">
        <v>6358</v>
      </c>
      <c r="E216" s="17">
        <v>21110</v>
      </c>
      <c r="F216" s="22">
        <v>7.4024362851011701E-7</v>
      </c>
      <c r="G216" s="17">
        <v>59</v>
      </c>
      <c r="H216" s="17">
        <v>39</v>
      </c>
      <c r="I216" s="23" t="s">
        <v>5456</v>
      </c>
      <c r="J216" s="17">
        <v>2.7241330545619599E-2</v>
      </c>
      <c r="K216" s="17">
        <v>182</v>
      </c>
      <c r="L216" s="17">
        <v>73</v>
      </c>
      <c r="M216" s="23" t="s">
        <v>5457</v>
      </c>
      <c r="N216" s="17" t="s">
        <v>5223</v>
      </c>
    </row>
    <row r="217" spans="1:14" x14ac:dyDescent="0.3">
      <c r="A217" s="17" t="s">
        <v>108</v>
      </c>
      <c r="B217" s="17" t="s">
        <v>1380</v>
      </c>
      <c r="C217" s="17" t="s">
        <v>1381</v>
      </c>
      <c r="D217" s="17">
        <v>118</v>
      </c>
      <c r="E217" s="17">
        <v>21110</v>
      </c>
      <c r="F217" s="17">
        <v>2.2278665530132298E-6</v>
      </c>
      <c r="G217" s="17">
        <v>59</v>
      </c>
      <c r="H217" s="17">
        <v>7</v>
      </c>
      <c r="I217" s="23" t="s">
        <v>5458</v>
      </c>
      <c r="J217" s="17">
        <v>0.194235066802638</v>
      </c>
      <c r="K217" s="17">
        <v>182</v>
      </c>
      <c r="L217" s="17">
        <v>3</v>
      </c>
      <c r="N217" s="17" t="s">
        <v>5223</v>
      </c>
    </row>
    <row r="218" spans="1:14" x14ac:dyDescent="0.3">
      <c r="A218" s="17" t="s">
        <v>108</v>
      </c>
      <c r="B218" s="17" t="s">
        <v>806</v>
      </c>
      <c r="C218" s="17" t="s">
        <v>805</v>
      </c>
      <c r="D218" s="17">
        <v>119</v>
      </c>
      <c r="E218" s="17">
        <v>21110</v>
      </c>
      <c r="F218" s="17">
        <v>2.2881881054551802E-6</v>
      </c>
      <c r="G218" s="17">
        <v>59</v>
      </c>
      <c r="H218" s="17">
        <v>7</v>
      </c>
      <c r="I218" s="23" t="s">
        <v>5459</v>
      </c>
      <c r="J218" s="17">
        <v>9.35202360328697E-2</v>
      </c>
      <c r="K218" s="17">
        <v>182</v>
      </c>
      <c r="L218" s="17">
        <v>4</v>
      </c>
      <c r="N218" s="17" t="s">
        <v>5223</v>
      </c>
    </row>
    <row r="219" spans="1:14" x14ac:dyDescent="0.3">
      <c r="A219" s="17" t="s">
        <v>108</v>
      </c>
      <c r="B219" s="17" t="s">
        <v>234</v>
      </c>
      <c r="C219" s="17" t="s">
        <v>235</v>
      </c>
      <c r="D219" s="17">
        <v>9081</v>
      </c>
      <c r="E219" s="17">
        <v>21110</v>
      </c>
      <c r="F219" s="17">
        <v>2.5080979355624299E-6</v>
      </c>
      <c r="G219" s="17">
        <v>59</v>
      </c>
      <c r="H219" s="17">
        <v>46</v>
      </c>
      <c r="I219" s="23" t="s">
        <v>5460</v>
      </c>
      <c r="J219" s="17">
        <v>6.2248106046471595E-4</v>
      </c>
      <c r="K219" s="17">
        <v>182</v>
      </c>
      <c r="L219" s="17">
        <v>107</v>
      </c>
      <c r="M219" s="23" t="s">
        <v>5461</v>
      </c>
      <c r="N219" s="17" t="s">
        <v>5223</v>
      </c>
    </row>
    <row r="220" spans="1:14" x14ac:dyDescent="0.3">
      <c r="A220" s="17" t="s">
        <v>108</v>
      </c>
      <c r="B220" s="17" t="s">
        <v>334</v>
      </c>
      <c r="C220" s="17" t="s">
        <v>335</v>
      </c>
      <c r="D220" s="17">
        <v>73</v>
      </c>
      <c r="E220" s="17">
        <v>21110</v>
      </c>
      <c r="F220" s="17">
        <v>2.7906851285334699E-6</v>
      </c>
      <c r="G220" s="17">
        <v>59</v>
      </c>
      <c r="H220" s="17">
        <v>6</v>
      </c>
      <c r="I220" s="23" t="s">
        <v>5462</v>
      </c>
      <c r="J220" s="17">
        <v>0.25136995763689202</v>
      </c>
      <c r="K220" s="17">
        <v>182</v>
      </c>
      <c r="L220" s="17">
        <v>2</v>
      </c>
      <c r="N220" s="17" t="s">
        <v>5223</v>
      </c>
    </row>
    <row r="221" spans="1:14" x14ac:dyDescent="0.3">
      <c r="A221" s="17" t="s">
        <v>108</v>
      </c>
      <c r="B221" s="17" t="s">
        <v>1451</v>
      </c>
      <c r="C221" s="17" t="s">
        <v>1452</v>
      </c>
      <c r="D221" s="17">
        <v>189</v>
      </c>
      <c r="E221" s="17">
        <v>21110</v>
      </c>
      <c r="F221" s="17">
        <v>2.7906851285334699E-6</v>
      </c>
      <c r="G221" s="17">
        <v>59</v>
      </c>
      <c r="H221" s="17">
        <v>8</v>
      </c>
      <c r="I221" s="23" t="s">
        <v>5463</v>
      </c>
      <c r="J221" s="17">
        <v>0.34216964509793102</v>
      </c>
      <c r="K221" s="17">
        <v>182</v>
      </c>
      <c r="L221" s="17">
        <v>3</v>
      </c>
      <c r="N221" s="17" t="s">
        <v>5223</v>
      </c>
    </row>
    <row r="222" spans="1:14" x14ac:dyDescent="0.3">
      <c r="A222" s="17" t="s">
        <v>108</v>
      </c>
      <c r="B222" s="17" t="s">
        <v>224</v>
      </c>
      <c r="C222" s="17" t="s">
        <v>225</v>
      </c>
      <c r="D222" s="17">
        <v>730</v>
      </c>
      <c r="E222" s="17">
        <v>21110</v>
      </c>
      <c r="F222" s="17">
        <v>4.2554463299453402E-6</v>
      </c>
      <c r="G222" s="17">
        <v>59</v>
      </c>
      <c r="H222" s="17">
        <v>13</v>
      </c>
      <c r="I222" s="23" t="s">
        <v>5464</v>
      </c>
      <c r="J222" s="17">
        <v>0.79661711077846797</v>
      </c>
      <c r="K222" s="17">
        <v>182</v>
      </c>
      <c r="L222" s="17">
        <v>5</v>
      </c>
      <c r="N222" s="17" t="s">
        <v>5223</v>
      </c>
    </row>
    <row r="223" spans="1:14" x14ac:dyDescent="0.3">
      <c r="A223" s="17" t="s">
        <v>108</v>
      </c>
      <c r="B223" s="17" t="s">
        <v>1269</v>
      </c>
      <c r="C223" s="17" t="s">
        <v>1270</v>
      </c>
      <c r="D223" s="17">
        <v>84</v>
      </c>
      <c r="E223" s="17">
        <v>21110</v>
      </c>
      <c r="F223" s="17">
        <v>6.1558693246580403E-6</v>
      </c>
      <c r="G223" s="17">
        <v>59</v>
      </c>
      <c r="H223" s="17">
        <v>6</v>
      </c>
      <c r="I223" s="23" t="s">
        <v>3830</v>
      </c>
      <c r="J223" s="17">
        <v>1</v>
      </c>
      <c r="K223" s="17">
        <v>-1</v>
      </c>
      <c r="L223" s="17">
        <v>-1</v>
      </c>
      <c r="N223" s="17" t="s">
        <v>5223</v>
      </c>
    </row>
    <row r="224" spans="1:14" x14ac:dyDescent="0.3">
      <c r="A224" s="17" t="s">
        <v>108</v>
      </c>
      <c r="B224" s="17" t="s">
        <v>374</v>
      </c>
      <c r="C224" s="17" t="s">
        <v>375</v>
      </c>
      <c r="D224" s="17">
        <v>396</v>
      </c>
      <c r="E224" s="17">
        <v>21110</v>
      </c>
      <c r="F224" s="17">
        <v>6.3471971031721596E-6</v>
      </c>
      <c r="G224" s="17">
        <v>59</v>
      </c>
      <c r="H224" s="17">
        <v>10</v>
      </c>
      <c r="I224" s="23" t="s">
        <v>5465</v>
      </c>
      <c r="J224" s="17">
        <v>0.16340768994329</v>
      </c>
      <c r="K224" s="17">
        <v>182</v>
      </c>
      <c r="L224" s="17">
        <v>7</v>
      </c>
      <c r="N224" s="17" t="s">
        <v>5223</v>
      </c>
    </row>
    <row r="225" spans="1:14" x14ac:dyDescent="0.3">
      <c r="A225" s="17" t="s">
        <v>108</v>
      </c>
      <c r="B225" s="17" t="s">
        <v>274</v>
      </c>
      <c r="C225" s="17" t="s">
        <v>275</v>
      </c>
      <c r="D225" s="17">
        <v>912</v>
      </c>
      <c r="E225" s="17">
        <v>21110</v>
      </c>
      <c r="F225" s="17">
        <v>7.1706589356180499E-6</v>
      </c>
      <c r="G225" s="17">
        <v>59</v>
      </c>
      <c r="H225" s="17">
        <v>14</v>
      </c>
      <c r="I225" s="23" t="s">
        <v>5466</v>
      </c>
      <c r="J225" s="17">
        <v>0.28904295373938499</v>
      </c>
      <c r="K225" s="17">
        <v>182</v>
      </c>
      <c r="L225" s="17">
        <v>11</v>
      </c>
      <c r="N225" s="17" t="s">
        <v>5223</v>
      </c>
    </row>
    <row r="226" spans="1:14" x14ac:dyDescent="0.3">
      <c r="A226" s="17" t="s">
        <v>108</v>
      </c>
      <c r="B226" s="17" t="s">
        <v>1333</v>
      </c>
      <c r="C226" s="17" t="s">
        <v>1334</v>
      </c>
      <c r="D226" s="17">
        <v>406</v>
      </c>
      <c r="E226" s="17">
        <v>21110</v>
      </c>
      <c r="F226" s="17">
        <v>7.5959589474033004E-6</v>
      </c>
      <c r="G226" s="17">
        <v>59</v>
      </c>
      <c r="H226" s="17">
        <v>10</v>
      </c>
      <c r="I226" s="23" t="s">
        <v>5467</v>
      </c>
      <c r="J226" s="17">
        <v>4.80400060321116E-3</v>
      </c>
      <c r="K226" s="17">
        <v>182</v>
      </c>
      <c r="L226" s="17">
        <v>12</v>
      </c>
      <c r="M226" s="23" t="s">
        <v>5468</v>
      </c>
      <c r="N226" s="17" t="s">
        <v>5223</v>
      </c>
    </row>
    <row r="227" spans="1:14" x14ac:dyDescent="0.3">
      <c r="A227" s="17" t="s">
        <v>108</v>
      </c>
      <c r="B227" s="17" t="s">
        <v>1311</v>
      </c>
      <c r="C227" s="17" t="s">
        <v>1312</v>
      </c>
      <c r="D227" s="17">
        <v>224</v>
      </c>
      <c r="E227" s="17">
        <v>21110</v>
      </c>
      <c r="F227" s="17">
        <v>8.7039820285621296E-6</v>
      </c>
      <c r="G227" s="17">
        <v>59</v>
      </c>
      <c r="H227" s="17">
        <v>8</v>
      </c>
      <c r="I227" s="23" t="s">
        <v>5469</v>
      </c>
      <c r="J227" s="17">
        <v>3.8004369082125702E-3</v>
      </c>
      <c r="K227" s="17">
        <v>182</v>
      </c>
      <c r="L227" s="17">
        <v>9</v>
      </c>
      <c r="M227" s="23" t="s">
        <v>5470</v>
      </c>
      <c r="N227" s="17" t="s">
        <v>5223</v>
      </c>
    </row>
    <row r="228" spans="1:14" x14ac:dyDescent="0.3">
      <c r="A228" s="17" t="s">
        <v>108</v>
      </c>
      <c r="B228" s="17" t="s">
        <v>1097</v>
      </c>
      <c r="C228" s="17" t="s">
        <v>1096</v>
      </c>
      <c r="D228" s="17">
        <v>5449</v>
      </c>
      <c r="E228" s="17">
        <v>21110</v>
      </c>
      <c r="F228" s="17">
        <v>9.5053508248280298E-6</v>
      </c>
      <c r="G228" s="17">
        <v>59</v>
      </c>
      <c r="H228" s="17">
        <v>34</v>
      </c>
      <c r="I228" s="23" t="s">
        <v>5471</v>
      </c>
      <c r="J228" s="17">
        <v>9.8599000356679796E-5</v>
      </c>
      <c r="K228" s="17">
        <v>182</v>
      </c>
      <c r="L228" s="17">
        <v>77</v>
      </c>
      <c r="M228" s="23" t="s">
        <v>5472</v>
      </c>
      <c r="N228" s="17" t="s">
        <v>5223</v>
      </c>
    </row>
    <row r="229" spans="1:14" x14ac:dyDescent="0.3">
      <c r="A229" s="17" t="s">
        <v>108</v>
      </c>
      <c r="B229" s="17" t="s">
        <v>1400</v>
      </c>
      <c r="C229" s="17" t="s">
        <v>1401</v>
      </c>
      <c r="D229" s="17">
        <v>153</v>
      </c>
      <c r="E229" s="17">
        <v>21110</v>
      </c>
      <c r="F229" s="17">
        <v>9.5207844336127201E-6</v>
      </c>
      <c r="G229" s="17">
        <v>59</v>
      </c>
      <c r="H229" s="17">
        <v>7</v>
      </c>
      <c r="I229" s="23" t="s">
        <v>5473</v>
      </c>
      <c r="J229" s="17">
        <v>0.14016983042338599</v>
      </c>
      <c r="K229" s="17">
        <v>182</v>
      </c>
      <c r="L229" s="17">
        <v>4</v>
      </c>
      <c r="N229" s="17" t="s">
        <v>5223</v>
      </c>
    </row>
    <row r="230" spans="1:14" x14ac:dyDescent="0.3">
      <c r="A230" s="17" t="s">
        <v>108</v>
      </c>
      <c r="B230" s="17" t="s">
        <v>386</v>
      </c>
      <c r="C230" s="17" t="s">
        <v>387</v>
      </c>
      <c r="D230" s="17">
        <v>93</v>
      </c>
      <c r="E230" s="17">
        <v>21110</v>
      </c>
      <c r="F230" s="17">
        <v>9.5207844336127201E-6</v>
      </c>
      <c r="G230" s="17">
        <v>59</v>
      </c>
      <c r="H230" s="17">
        <v>6</v>
      </c>
      <c r="I230" s="23" t="s">
        <v>5474</v>
      </c>
      <c r="J230" s="17">
        <v>1</v>
      </c>
      <c r="K230" s="17">
        <v>-1</v>
      </c>
      <c r="L230" s="17">
        <v>-1</v>
      </c>
      <c r="N230" s="17" t="s">
        <v>5223</v>
      </c>
    </row>
    <row r="231" spans="1:14" x14ac:dyDescent="0.3">
      <c r="A231" s="17" t="s">
        <v>108</v>
      </c>
      <c r="B231" s="17" t="s">
        <v>810</v>
      </c>
      <c r="C231" s="17" t="s">
        <v>809</v>
      </c>
      <c r="D231" s="17">
        <v>1110</v>
      </c>
      <c r="E231" s="17">
        <v>21110</v>
      </c>
      <c r="F231" s="17">
        <v>1.06762695070948E-5</v>
      </c>
      <c r="G231" s="17">
        <v>59</v>
      </c>
      <c r="H231" s="17">
        <v>15</v>
      </c>
      <c r="I231" s="23" t="s">
        <v>5475</v>
      </c>
      <c r="J231" s="17">
        <v>0.12267666994362</v>
      </c>
      <c r="K231" s="17">
        <v>182</v>
      </c>
      <c r="L231" s="17">
        <v>16</v>
      </c>
      <c r="N231" s="17" t="s">
        <v>5223</v>
      </c>
    </row>
    <row r="232" spans="1:14" x14ac:dyDescent="0.3">
      <c r="A232" s="17" t="s">
        <v>108</v>
      </c>
      <c r="B232" s="17" t="s">
        <v>1397</v>
      </c>
      <c r="C232" s="17" t="s">
        <v>1398</v>
      </c>
      <c r="D232" s="17">
        <v>325</v>
      </c>
      <c r="E232" s="17">
        <v>21110</v>
      </c>
      <c r="F232" s="17">
        <v>1.06875144411283E-5</v>
      </c>
      <c r="G232" s="17">
        <v>59</v>
      </c>
      <c r="H232" s="17">
        <v>9</v>
      </c>
      <c r="I232" s="23" t="s">
        <v>5476</v>
      </c>
      <c r="J232" s="17">
        <v>0.10567599498102</v>
      </c>
      <c r="K232" s="17">
        <v>182</v>
      </c>
      <c r="L232" s="17">
        <v>7</v>
      </c>
      <c r="N232" s="17" t="s">
        <v>5223</v>
      </c>
    </row>
    <row r="233" spans="1:14" x14ac:dyDescent="0.3">
      <c r="A233" s="17" t="s">
        <v>108</v>
      </c>
      <c r="B233" s="17" t="s">
        <v>272</v>
      </c>
      <c r="C233" s="17" t="s">
        <v>273</v>
      </c>
      <c r="D233" s="17">
        <v>50</v>
      </c>
      <c r="E233" s="17">
        <v>21110</v>
      </c>
      <c r="F233" s="17">
        <v>1.06875144411283E-5</v>
      </c>
      <c r="G233" s="17">
        <v>59</v>
      </c>
      <c r="H233" s="17">
        <v>5</v>
      </c>
      <c r="I233" s="23" t="s">
        <v>5455</v>
      </c>
      <c r="J233" s="17">
        <v>0.45044015567704199</v>
      </c>
      <c r="K233" s="17">
        <v>182</v>
      </c>
      <c r="L233" s="17">
        <v>1</v>
      </c>
      <c r="N233" s="17" t="s">
        <v>5223</v>
      </c>
    </row>
    <row r="234" spans="1:14" x14ac:dyDescent="0.3">
      <c r="A234" s="17" t="s">
        <v>108</v>
      </c>
      <c r="B234" s="17" t="s">
        <v>194</v>
      </c>
      <c r="C234" s="17" t="s">
        <v>195</v>
      </c>
      <c r="D234" s="17">
        <v>6441</v>
      </c>
      <c r="E234" s="17">
        <v>21110</v>
      </c>
      <c r="F234" s="17">
        <v>1.1190134302377401E-5</v>
      </c>
      <c r="G234" s="17">
        <v>59</v>
      </c>
      <c r="H234" s="17">
        <v>37</v>
      </c>
      <c r="I234" s="23" t="s">
        <v>5477</v>
      </c>
      <c r="J234" s="22">
        <v>2.7754802042083001E-8</v>
      </c>
      <c r="K234" s="17">
        <v>182</v>
      </c>
      <c r="L234" s="17">
        <v>98</v>
      </c>
      <c r="M234" s="23" t="s">
        <v>5478</v>
      </c>
      <c r="N234" s="17" t="s">
        <v>5223</v>
      </c>
    </row>
    <row r="235" spans="1:14" x14ac:dyDescent="0.3">
      <c r="A235" s="17" t="s">
        <v>108</v>
      </c>
      <c r="B235" s="17" t="s">
        <v>1325</v>
      </c>
      <c r="C235" s="17" t="s">
        <v>1326</v>
      </c>
      <c r="D235" s="17">
        <v>330</v>
      </c>
      <c r="E235" s="17">
        <v>21110</v>
      </c>
      <c r="F235" s="17">
        <v>1.1190134302377401E-5</v>
      </c>
      <c r="G235" s="17">
        <v>59</v>
      </c>
      <c r="H235" s="17">
        <v>9</v>
      </c>
      <c r="I235" s="23" t="s">
        <v>5479</v>
      </c>
      <c r="J235" s="17">
        <v>9.7690149264044301E-3</v>
      </c>
      <c r="K235" s="17">
        <v>182</v>
      </c>
      <c r="L235" s="17">
        <v>10</v>
      </c>
      <c r="M235" s="23" t="s">
        <v>5480</v>
      </c>
      <c r="N235" s="17" t="s">
        <v>5223</v>
      </c>
    </row>
    <row r="236" spans="1:14" x14ac:dyDescent="0.3">
      <c r="A236" s="17" t="s">
        <v>108</v>
      </c>
      <c r="B236" s="17" t="s">
        <v>252</v>
      </c>
      <c r="C236" s="17" t="s">
        <v>253</v>
      </c>
      <c r="D236" s="17">
        <v>161</v>
      </c>
      <c r="E236" s="17">
        <v>21110</v>
      </c>
      <c r="F236" s="17">
        <v>1.1190134302377401E-5</v>
      </c>
      <c r="G236" s="17">
        <v>59</v>
      </c>
      <c r="H236" s="17">
        <v>7</v>
      </c>
      <c r="I236" s="23" t="s">
        <v>5454</v>
      </c>
      <c r="J236" s="17">
        <v>7.4343815759247797E-2</v>
      </c>
      <c r="K236" s="17">
        <v>182</v>
      </c>
      <c r="L236" s="17">
        <v>5</v>
      </c>
      <c r="N236" s="17" t="s">
        <v>5223</v>
      </c>
    </row>
    <row r="237" spans="1:14" x14ac:dyDescent="0.3">
      <c r="A237" s="17" t="s">
        <v>108</v>
      </c>
      <c r="B237" s="17" t="s">
        <v>270</v>
      </c>
      <c r="C237" s="17" t="s">
        <v>271</v>
      </c>
      <c r="D237" s="17">
        <v>51</v>
      </c>
      <c r="E237" s="17">
        <v>21110</v>
      </c>
      <c r="F237" s="17">
        <v>1.1190134302377401E-5</v>
      </c>
      <c r="G237" s="17">
        <v>59</v>
      </c>
      <c r="H237" s="17">
        <v>5</v>
      </c>
      <c r="I237" s="23" t="s">
        <v>5455</v>
      </c>
      <c r="J237" s="17">
        <v>0.45579816996487399</v>
      </c>
      <c r="K237" s="17">
        <v>182</v>
      </c>
      <c r="L237" s="17">
        <v>1</v>
      </c>
      <c r="N237" s="17" t="s">
        <v>5223</v>
      </c>
    </row>
    <row r="238" spans="1:14" x14ac:dyDescent="0.3">
      <c r="A238" s="17" t="s">
        <v>108</v>
      </c>
      <c r="B238" s="17" t="s">
        <v>1353</v>
      </c>
      <c r="C238" s="17" t="s">
        <v>1354</v>
      </c>
      <c r="D238" s="17">
        <v>21</v>
      </c>
      <c r="E238" s="17">
        <v>21110</v>
      </c>
      <c r="F238" s="17">
        <v>1.1190134302377401E-5</v>
      </c>
      <c r="G238" s="17">
        <v>59</v>
      </c>
      <c r="H238" s="17">
        <v>4</v>
      </c>
      <c r="I238" s="23" t="s">
        <v>5481</v>
      </c>
      <c r="J238" s="17">
        <v>1</v>
      </c>
      <c r="K238" s="17">
        <v>-1</v>
      </c>
      <c r="L238" s="17">
        <v>-1</v>
      </c>
      <c r="N238" s="17" t="s">
        <v>5223</v>
      </c>
    </row>
    <row r="239" spans="1:14" x14ac:dyDescent="0.3">
      <c r="A239" s="17" t="s">
        <v>108</v>
      </c>
      <c r="B239" s="17" t="s">
        <v>1299</v>
      </c>
      <c r="C239" s="17" t="s">
        <v>1300</v>
      </c>
      <c r="D239" s="17">
        <v>443</v>
      </c>
      <c r="E239" s="17">
        <v>21110</v>
      </c>
      <c r="F239" s="17">
        <v>1.2791468713101401E-5</v>
      </c>
      <c r="G239" s="17">
        <v>59</v>
      </c>
      <c r="H239" s="17">
        <v>10</v>
      </c>
      <c r="I239" s="23" t="s">
        <v>5482</v>
      </c>
      <c r="J239" s="17">
        <v>4.3559748679323801E-2</v>
      </c>
      <c r="K239" s="17">
        <v>182</v>
      </c>
      <c r="L239" s="17">
        <v>10</v>
      </c>
      <c r="M239" s="23" t="s">
        <v>5483</v>
      </c>
      <c r="N239" s="17" t="s">
        <v>5223</v>
      </c>
    </row>
    <row r="240" spans="1:14" x14ac:dyDescent="0.3">
      <c r="A240" s="17" t="s">
        <v>108</v>
      </c>
      <c r="B240" s="17" t="s">
        <v>278</v>
      </c>
      <c r="C240" s="17" t="s">
        <v>279</v>
      </c>
      <c r="D240" s="17">
        <v>54</v>
      </c>
      <c r="E240" s="17">
        <v>21110</v>
      </c>
      <c r="F240" s="17">
        <v>1.3545107240959201E-5</v>
      </c>
      <c r="G240" s="17">
        <v>59</v>
      </c>
      <c r="H240" s="17">
        <v>5</v>
      </c>
      <c r="I240" s="23" t="s">
        <v>5455</v>
      </c>
      <c r="J240" s="17">
        <v>0.19295070697556499</v>
      </c>
      <c r="K240" s="17">
        <v>182</v>
      </c>
      <c r="L240" s="17">
        <v>2</v>
      </c>
      <c r="N240" s="17" t="s">
        <v>5223</v>
      </c>
    </row>
    <row r="241" spans="1:14" x14ac:dyDescent="0.3">
      <c r="A241" s="17" t="s">
        <v>108</v>
      </c>
      <c r="B241" s="17" t="s">
        <v>280</v>
      </c>
      <c r="C241" s="17" t="s">
        <v>281</v>
      </c>
      <c r="D241" s="17">
        <v>6</v>
      </c>
      <c r="E241" s="17">
        <v>21110</v>
      </c>
      <c r="F241" s="17">
        <v>1.3545107240959201E-5</v>
      </c>
      <c r="G241" s="17">
        <v>59</v>
      </c>
      <c r="H241" s="17">
        <v>3</v>
      </c>
      <c r="I241" s="23" t="s">
        <v>1268</v>
      </c>
      <c r="J241" s="17">
        <v>1</v>
      </c>
      <c r="K241" s="17">
        <v>-1</v>
      </c>
      <c r="L241" s="17">
        <v>-1</v>
      </c>
      <c r="N241" s="17" t="s">
        <v>5223</v>
      </c>
    </row>
    <row r="242" spans="1:14" x14ac:dyDescent="0.3">
      <c r="A242" s="17" t="s">
        <v>108</v>
      </c>
      <c r="B242" s="17" t="s">
        <v>266</v>
      </c>
      <c r="C242" s="17" t="s">
        <v>267</v>
      </c>
      <c r="D242" s="17">
        <v>1504</v>
      </c>
      <c r="E242" s="17">
        <v>21110</v>
      </c>
      <c r="F242" s="17">
        <v>1.4482983190281E-5</v>
      </c>
      <c r="G242" s="17">
        <v>59</v>
      </c>
      <c r="H242" s="17">
        <v>17</v>
      </c>
      <c r="I242" s="23" t="s">
        <v>5484</v>
      </c>
      <c r="J242" s="17">
        <v>0.27365180563750602</v>
      </c>
      <c r="K242" s="17">
        <v>182</v>
      </c>
      <c r="L242" s="17">
        <v>17</v>
      </c>
      <c r="N242" s="17" t="s">
        <v>5223</v>
      </c>
    </row>
    <row r="243" spans="1:14" x14ac:dyDescent="0.3">
      <c r="A243" s="17" t="s">
        <v>108</v>
      </c>
      <c r="B243" s="17" t="s">
        <v>820</v>
      </c>
      <c r="C243" s="17" t="s">
        <v>819</v>
      </c>
      <c r="D243" s="17">
        <v>576</v>
      </c>
      <c r="E243" s="17">
        <v>21110</v>
      </c>
      <c r="F243" s="17">
        <v>1.53597964036543E-5</v>
      </c>
      <c r="G243" s="17">
        <v>59</v>
      </c>
      <c r="H243" s="17">
        <v>11</v>
      </c>
      <c r="I243" s="23" t="s">
        <v>5485</v>
      </c>
      <c r="J243" s="17">
        <v>3.90069175372579E-2</v>
      </c>
      <c r="K243" s="17">
        <v>182</v>
      </c>
      <c r="L243" s="17">
        <v>12</v>
      </c>
      <c r="M243" s="23" t="s">
        <v>5486</v>
      </c>
      <c r="N243" s="17" t="s">
        <v>5223</v>
      </c>
    </row>
    <row r="244" spans="1:14" x14ac:dyDescent="0.3">
      <c r="A244" s="17" t="s">
        <v>108</v>
      </c>
      <c r="B244" s="17" t="s">
        <v>304</v>
      </c>
      <c r="C244" s="17" t="s">
        <v>305</v>
      </c>
      <c r="D244" s="17">
        <v>26</v>
      </c>
      <c r="E244" s="17">
        <v>21110</v>
      </c>
      <c r="F244" s="17">
        <v>2.4476856355668602E-5</v>
      </c>
      <c r="G244" s="17">
        <v>59</v>
      </c>
      <c r="H244" s="17">
        <v>4</v>
      </c>
      <c r="I244" s="23" t="s">
        <v>5487</v>
      </c>
      <c r="J244" s="17">
        <v>9.7821889287510205E-2</v>
      </c>
      <c r="K244" s="17">
        <v>182</v>
      </c>
      <c r="L244" s="17">
        <v>2</v>
      </c>
      <c r="N244" s="17" t="s">
        <v>5223</v>
      </c>
    </row>
    <row r="245" spans="1:14" x14ac:dyDescent="0.3">
      <c r="A245" s="17" t="s">
        <v>108</v>
      </c>
      <c r="B245" s="17" t="s">
        <v>326</v>
      </c>
      <c r="C245" s="17" t="s">
        <v>327</v>
      </c>
      <c r="D245" s="17">
        <v>65</v>
      </c>
      <c r="E245" s="17">
        <v>21110</v>
      </c>
      <c r="F245" s="17">
        <v>3.1912866378388297E-5</v>
      </c>
      <c r="G245" s="17">
        <v>59</v>
      </c>
      <c r="H245" s="17">
        <v>5</v>
      </c>
      <c r="I245" s="23" t="s">
        <v>5488</v>
      </c>
      <c r="J245" s="17">
        <v>2.6394371213358799E-2</v>
      </c>
      <c r="K245" s="17">
        <v>182</v>
      </c>
      <c r="L245" s="17">
        <v>4</v>
      </c>
      <c r="M245" s="23" t="s">
        <v>5489</v>
      </c>
      <c r="N245" s="17" t="s">
        <v>5223</v>
      </c>
    </row>
    <row r="246" spans="1:14" x14ac:dyDescent="0.3">
      <c r="A246" s="17" t="s">
        <v>108</v>
      </c>
      <c r="B246" s="17" t="s">
        <v>1387</v>
      </c>
      <c r="C246" s="17" t="s">
        <v>1388</v>
      </c>
      <c r="D246" s="17">
        <v>29</v>
      </c>
      <c r="E246" s="17">
        <v>21110</v>
      </c>
      <c r="F246" s="17">
        <v>3.7355721488864398E-5</v>
      </c>
      <c r="G246" s="17">
        <v>59</v>
      </c>
      <c r="H246" s="17">
        <v>4</v>
      </c>
      <c r="I246" s="23" t="s">
        <v>5490</v>
      </c>
      <c r="J246" s="17">
        <v>0.34134302444700998</v>
      </c>
      <c r="K246" s="17">
        <v>182</v>
      </c>
      <c r="L246" s="17">
        <v>1</v>
      </c>
      <c r="N246" s="17" t="s">
        <v>5223</v>
      </c>
    </row>
    <row r="247" spans="1:14" x14ac:dyDescent="0.3">
      <c r="A247" s="17" t="s">
        <v>108</v>
      </c>
      <c r="B247" s="17" t="s">
        <v>1367</v>
      </c>
      <c r="C247" s="17" t="s">
        <v>1368</v>
      </c>
      <c r="D247" s="17">
        <v>1438</v>
      </c>
      <c r="E247" s="17">
        <v>21110</v>
      </c>
      <c r="F247" s="17">
        <v>3.90762190906329E-5</v>
      </c>
      <c r="G247" s="17">
        <v>59</v>
      </c>
      <c r="H247" s="17">
        <v>16</v>
      </c>
      <c r="I247" s="23" t="s">
        <v>5491</v>
      </c>
      <c r="J247" s="17">
        <v>2.9959508923923898E-3</v>
      </c>
      <c r="K247" s="17">
        <v>182</v>
      </c>
      <c r="L247" s="17">
        <v>27</v>
      </c>
      <c r="M247" s="23" t="s">
        <v>5492</v>
      </c>
      <c r="N247" s="17" t="s">
        <v>5223</v>
      </c>
    </row>
    <row r="248" spans="1:14" x14ac:dyDescent="0.3">
      <c r="A248" s="17" t="s">
        <v>108</v>
      </c>
      <c r="B248" s="17" t="s">
        <v>276</v>
      </c>
      <c r="C248" s="17" t="s">
        <v>277</v>
      </c>
      <c r="D248" s="17">
        <v>126</v>
      </c>
      <c r="E248" s="17">
        <v>21110</v>
      </c>
      <c r="F248" s="17">
        <v>4.0662151765588599E-5</v>
      </c>
      <c r="G248" s="17">
        <v>59</v>
      </c>
      <c r="H248" s="17">
        <v>6</v>
      </c>
      <c r="I248" s="23" t="s">
        <v>3833</v>
      </c>
      <c r="J248" s="17">
        <v>0.407293289326357</v>
      </c>
      <c r="K248" s="17">
        <v>182</v>
      </c>
      <c r="L248" s="17">
        <v>2</v>
      </c>
      <c r="N248" s="17" t="s">
        <v>5223</v>
      </c>
    </row>
    <row r="249" spans="1:14" x14ac:dyDescent="0.3">
      <c r="A249" s="17" t="s">
        <v>108</v>
      </c>
      <c r="B249" s="17" t="s">
        <v>302</v>
      </c>
      <c r="C249" s="17" t="s">
        <v>303</v>
      </c>
      <c r="D249" s="17">
        <v>70</v>
      </c>
      <c r="E249" s="17">
        <v>21110</v>
      </c>
      <c r="F249" s="17">
        <v>4.3327926508009203E-5</v>
      </c>
      <c r="G249" s="17">
        <v>59</v>
      </c>
      <c r="H249" s="17">
        <v>5</v>
      </c>
      <c r="I249" s="23" t="s">
        <v>5455</v>
      </c>
      <c r="J249" s="17">
        <v>0.53974801464731303</v>
      </c>
      <c r="K249" s="17">
        <v>182</v>
      </c>
      <c r="L249" s="17">
        <v>1</v>
      </c>
      <c r="N249" s="17" t="s">
        <v>5223</v>
      </c>
    </row>
    <row r="250" spans="1:14" x14ac:dyDescent="0.3">
      <c r="A250" s="17" t="s">
        <v>108</v>
      </c>
      <c r="B250" s="17" t="s">
        <v>322</v>
      </c>
      <c r="C250" s="17" t="s">
        <v>323</v>
      </c>
      <c r="D250" s="17">
        <v>130</v>
      </c>
      <c r="E250" s="17">
        <v>21110</v>
      </c>
      <c r="F250" s="17">
        <v>4.7286331030313601E-5</v>
      </c>
      <c r="G250" s="17">
        <v>59</v>
      </c>
      <c r="H250" s="17">
        <v>6</v>
      </c>
      <c r="I250" s="23" t="s">
        <v>5462</v>
      </c>
      <c r="J250" s="17">
        <v>4.3559748679323801E-2</v>
      </c>
      <c r="K250" s="17">
        <v>182</v>
      </c>
      <c r="L250" s="17">
        <v>5</v>
      </c>
      <c r="M250" s="23" t="s">
        <v>5493</v>
      </c>
      <c r="N250" s="17" t="s">
        <v>5223</v>
      </c>
    </row>
    <row r="251" spans="1:14" x14ac:dyDescent="0.3">
      <c r="A251" s="17" t="s">
        <v>108</v>
      </c>
      <c r="B251" s="17" t="s">
        <v>306</v>
      </c>
      <c r="C251" s="17" t="s">
        <v>307</v>
      </c>
      <c r="D251" s="17">
        <v>72</v>
      </c>
      <c r="E251" s="17">
        <v>21110</v>
      </c>
      <c r="F251" s="17">
        <v>4.8341024992602697E-5</v>
      </c>
      <c r="G251" s="17">
        <v>59</v>
      </c>
      <c r="H251" s="17">
        <v>5</v>
      </c>
      <c r="I251" s="23" t="s">
        <v>5455</v>
      </c>
      <c r="J251" s="17">
        <v>0.54820623668767299</v>
      </c>
      <c r="K251" s="17">
        <v>182</v>
      </c>
      <c r="L251" s="17">
        <v>1</v>
      </c>
      <c r="N251" s="17" t="s">
        <v>5223</v>
      </c>
    </row>
    <row r="252" spans="1:14" x14ac:dyDescent="0.3">
      <c r="A252" s="17" t="s">
        <v>108</v>
      </c>
      <c r="B252" s="17" t="s">
        <v>1251</v>
      </c>
      <c r="C252" s="17" t="s">
        <v>1252</v>
      </c>
      <c r="D252" s="17">
        <v>74</v>
      </c>
      <c r="E252" s="17">
        <v>21110</v>
      </c>
      <c r="F252" s="17">
        <v>5.4579629841055301E-5</v>
      </c>
      <c r="G252" s="17">
        <v>59</v>
      </c>
      <c r="H252" s="17">
        <v>5</v>
      </c>
      <c r="I252" s="23" t="s">
        <v>3837</v>
      </c>
      <c r="J252" s="17">
        <v>1</v>
      </c>
      <c r="K252" s="17">
        <v>-1</v>
      </c>
      <c r="L252" s="17">
        <v>-1</v>
      </c>
      <c r="N252" s="17" t="s">
        <v>5223</v>
      </c>
    </row>
    <row r="253" spans="1:14" x14ac:dyDescent="0.3">
      <c r="A253" s="17" t="s">
        <v>108</v>
      </c>
      <c r="B253" s="17" t="s">
        <v>812</v>
      </c>
      <c r="C253" s="17" t="s">
        <v>811</v>
      </c>
      <c r="D253" s="17">
        <v>969</v>
      </c>
      <c r="E253" s="17">
        <v>21110</v>
      </c>
      <c r="F253" s="17">
        <v>5.5816558164924202E-5</v>
      </c>
      <c r="G253" s="17">
        <v>59</v>
      </c>
      <c r="H253" s="17">
        <v>13</v>
      </c>
      <c r="I253" s="23" t="s">
        <v>5494</v>
      </c>
      <c r="J253" s="17">
        <v>1.2337255601485701E-3</v>
      </c>
      <c r="K253" s="17">
        <v>182</v>
      </c>
      <c r="L253" s="17">
        <v>22</v>
      </c>
      <c r="M253" s="23" t="s">
        <v>5495</v>
      </c>
      <c r="N253" s="17" t="s">
        <v>5223</v>
      </c>
    </row>
    <row r="254" spans="1:14" x14ac:dyDescent="0.3">
      <c r="A254" s="17" t="s">
        <v>108</v>
      </c>
      <c r="B254" s="17" t="s">
        <v>316</v>
      </c>
      <c r="C254" s="17" t="s">
        <v>317</v>
      </c>
      <c r="D254" s="17">
        <v>75</v>
      </c>
      <c r="E254" s="17">
        <v>21110</v>
      </c>
      <c r="F254" s="17">
        <v>5.5816558164924202E-5</v>
      </c>
      <c r="G254" s="17">
        <v>59</v>
      </c>
      <c r="H254" s="17">
        <v>5</v>
      </c>
      <c r="I254" s="23" t="s">
        <v>5455</v>
      </c>
      <c r="J254" s="17">
        <v>0.25680654486135501</v>
      </c>
      <c r="K254" s="17">
        <v>182</v>
      </c>
      <c r="L254" s="17">
        <v>2</v>
      </c>
      <c r="N254" s="17" t="s">
        <v>5223</v>
      </c>
    </row>
    <row r="255" spans="1:14" x14ac:dyDescent="0.3">
      <c r="A255" s="17" t="s">
        <v>108</v>
      </c>
      <c r="B255" s="17" t="s">
        <v>1260</v>
      </c>
      <c r="C255" s="17" t="s">
        <v>1261</v>
      </c>
      <c r="D255" s="17">
        <v>135</v>
      </c>
      <c r="E255" s="17">
        <v>21110</v>
      </c>
      <c r="F255" s="17">
        <v>5.5816558164924202E-5</v>
      </c>
      <c r="G255" s="17">
        <v>59</v>
      </c>
      <c r="H255" s="17">
        <v>6</v>
      </c>
      <c r="I255" s="23" t="s">
        <v>3836</v>
      </c>
      <c r="J255" s="17">
        <v>1</v>
      </c>
      <c r="K255" s="17">
        <v>-1</v>
      </c>
      <c r="L255" s="17">
        <v>-1</v>
      </c>
      <c r="N255" s="17" t="s">
        <v>5223</v>
      </c>
    </row>
    <row r="256" spans="1:14" x14ac:dyDescent="0.3">
      <c r="A256" s="17" t="s">
        <v>108</v>
      </c>
      <c r="B256" s="17" t="s">
        <v>240</v>
      </c>
      <c r="C256" s="17" t="s">
        <v>241</v>
      </c>
      <c r="D256" s="17">
        <v>4013</v>
      </c>
      <c r="E256" s="17">
        <v>21110</v>
      </c>
      <c r="F256" s="17">
        <v>6.5312343001697494E-5</v>
      </c>
      <c r="G256" s="17">
        <v>59</v>
      </c>
      <c r="H256" s="17">
        <v>27</v>
      </c>
      <c r="I256" s="23" t="s">
        <v>5496</v>
      </c>
      <c r="J256" s="17">
        <v>5.7337942020899202E-2</v>
      </c>
      <c r="K256" s="17">
        <v>182</v>
      </c>
      <c r="L256" s="17">
        <v>48</v>
      </c>
      <c r="N256" s="17" t="s">
        <v>5223</v>
      </c>
    </row>
    <row r="257" spans="1:14" x14ac:dyDescent="0.3">
      <c r="A257" s="17" t="s">
        <v>108</v>
      </c>
      <c r="B257" s="17" t="s">
        <v>1034</v>
      </c>
      <c r="C257" s="17" t="s">
        <v>1033</v>
      </c>
      <c r="D257" s="17">
        <v>317</v>
      </c>
      <c r="E257" s="17">
        <v>21110</v>
      </c>
      <c r="F257" s="17">
        <v>6.8673265635761798E-5</v>
      </c>
      <c r="G257" s="17">
        <v>59</v>
      </c>
      <c r="H257" s="17">
        <v>8</v>
      </c>
      <c r="I257" s="23" t="s">
        <v>5497</v>
      </c>
      <c r="J257" s="17">
        <v>2.7840045200107003E-4</v>
      </c>
      <c r="K257" s="17">
        <v>182</v>
      </c>
      <c r="L257" s="17">
        <v>13</v>
      </c>
      <c r="M257" s="23" t="s">
        <v>5498</v>
      </c>
      <c r="N257" s="17" t="s">
        <v>5223</v>
      </c>
    </row>
    <row r="258" spans="1:14" x14ac:dyDescent="0.3">
      <c r="A258" s="17" t="s">
        <v>108</v>
      </c>
      <c r="B258" s="17" t="s">
        <v>1432</v>
      </c>
      <c r="C258" s="17" t="s">
        <v>1433</v>
      </c>
      <c r="D258" s="17">
        <v>319</v>
      </c>
      <c r="E258" s="17">
        <v>21110</v>
      </c>
      <c r="F258" s="17">
        <v>7.09468815874441E-5</v>
      </c>
      <c r="G258" s="17">
        <v>59</v>
      </c>
      <c r="H258" s="17">
        <v>8</v>
      </c>
      <c r="I258" s="23" t="s">
        <v>5469</v>
      </c>
      <c r="J258" s="17">
        <v>7.9853488153246808E-3</v>
      </c>
      <c r="K258" s="17">
        <v>182</v>
      </c>
      <c r="L258" s="17">
        <v>10</v>
      </c>
      <c r="M258" s="23" t="s">
        <v>5499</v>
      </c>
      <c r="N258" s="17" t="s">
        <v>5223</v>
      </c>
    </row>
    <row r="259" spans="1:14" x14ac:dyDescent="0.3">
      <c r="A259" s="17" t="s">
        <v>108</v>
      </c>
      <c r="B259" s="17" t="s">
        <v>1304</v>
      </c>
      <c r="C259" s="17" t="s">
        <v>1305</v>
      </c>
      <c r="D259" s="17">
        <v>11</v>
      </c>
      <c r="E259" s="17">
        <v>21110</v>
      </c>
      <c r="F259" s="17">
        <v>8.2081511805516698E-5</v>
      </c>
      <c r="G259" s="17">
        <v>59</v>
      </c>
      <c r="H259" s="17">
        <v>3</v>
      </c>
      <c r="I259" s="23" t="s">
        <v>1306</v>
      </c>
      <c r="J259" s="17">
        <v>0.20266400688535599</v>
      </c>
      <c r="K259" s="17">
        <v>182</v>
      </c>
      <c r="L259" s="17">
        <v>1</v>
      </c>
      <c r="N259" s="17" t="s">
        <v>5223</v>
      </c>
    </row>
    <row r="260" spans="1:14" x14ac:dyDescent="0.3">
      <c r="A260" s="17" t="s">
        <v>108</v>
      </c>
      <c r="B260" s="17" t="s">
        <v>1264</v>
      </c>
      <c r="C260" s="17" t="s">
        <v>1265</v>
      </c>
      <c r="D260" s="17">
        <v>229</v>
      </c>
      <c r="E260" s="17">
        <v>21110</v>
      </c>
      <c r="F260" s="17">
        <v>8.2081511805516698E-5</v>
      </c>
      <c r="G260" s="17">
        <v>59</v>
      </c>
      <c r="H260" s="17">
        <v>7</v>
      </c>
      <c r="I260" s="23" t="s">
        <v>5500</v>
      </c>
      <c r="J260" s="17">
        <v>0.422922946976381</v>
      </c>
      <c r="K260" s="17">
        <v>182</v>
      </c>
      <c r="L260" s="17">
        <v>3</v>
      </c>
      <c r="N260" s="17" t="s">
        <v>5223</v>
      </c>
    </row>
    <row r="261" spans="1:14" x14ac:dyDescent="0.3">
      <c r="A261" s="17" t="s">
        <v>108</v>
      </c>
      <c r="B261" s="17" t="s">
        <v>1415</v>
      </c>
      <c r="C261" s="17" t="s">
        <v>1416</v>
      </c>
      <c r="D261" s="17">
        <v>11</v>
      </c>
      <c r="E261" s="17">
        <v>21110</v>
      </c>
      <c r="F261" s="17">
        <v>8.2081511805516698E-5</v>
      </c>
      <c r="G261" s="17">
        <v>59</v>
      </c>
      <c r="H261" s="17">
        <v>3</v>
      </c>
      <c r="I261" s="23" t="s">
        <v>5501</v>
      </c>
      <c r="J261" s="17">
        <v>1</v>
      </c>
      <c r="K261" s="17">
        <v>-1</v>
      </c>
      <c r="L261" s="17">
        <v>-1</v>
      </c>
      <c r="N261" s="17" t="s">
        <v>5223</v>
      </c>
    </row>
    <row r="262" spans="1:14" x14ac:dyDescent="0.3">
      <c r="A262" s="17" t="s">
        <v>108</v>
      </c>
      <c r="B262" s="17" t="s">
        <v>1361</v>
      </c>
      <c r="C262" s="17" t="s">
        <v>1362</v>
      </c>
      <c r="D262" s="17">
        <v>708</v>
      </c>
      <c r="E262" s="17">
        <v>21110</v>
      </c>
      <c r="F262" s="17">
        <v>8.5746295216470006E-5</v>
      </c>
      <c r="G262" s="17">
        <v>59</v>
      </c>
      <c r="H262" s="17">
        <v>11</v>
      </c>
      <c r="I262" s="23" t="s">
        <v>5502</v>
      </c>
      <c r="J262" s="17">
        <v>1.4343637631575199E-3</v>
      </c>
      <c r="K262" s="17">
        <v>182</v>
      </c>
      <c r="L262" s="17">
        <v>18</v>
      </c>
      <c r="M262" s="23" t="s">
        <v>5503</v>
      </c>
      <c r="N262" s="17" t="s">
        <v>5223</v>
      </c>
    </row>
    <row r="263" spans="1:14" x14ac:dyDescent="0.3">
      <c r="A263" s="17" t="s">
        <v>108</v>
      </c>
      <c r="B263" s="17" t="s">
        <v>1377</v>
      </c>
      <c r="C263" s="17" t="s">
        <v>1378</v>
      </c>
      <c r="D263" s="17">
        <v>333</v>
      </c>
      <c r="E263" s="17">
        <v>21110</v>
      </c>
      <c r="F263" s="17">
        <v>9.1001555897774093E-5</v>
      </c>
      <c r="G263" s="17">
        <v>59</v>
      </c>
      <c r="H263" s="17">
        <v>8</v>
      </c>
      <c r="I263" s="23" t="s">
        <v>5504</v>
      </c>
      <c r="J263" s="17">
        <v>2.7100012747460302E-2</v>
      </c>
      <c r="K263" s="17">
        <v>182</v>
      </c>
      <c r="L263" s="17">
        <v>9</v>
      </c>
      <c r="M263" s="23" t="s">
        <v>5505</v>
      </c>
      <c r="N263" s="17" t="s">
        <v>5223</v>
      </c>
    </row>
    <row r="264" spans="1:14" x14ac:dyDescent="0.3">
      <c r="A264" s="17" t="s">
        <v>108</v>
      </c>
      <c r="B264" s="17" t="s">
        <v>1272</v>
      </c>
      <c r="C264" s="17" t="s">
        <v>1273</v>
      </c>
      <c r="D264" s="17">
        <v>234</v>
      </c>
      <c r="E264" s="17">
        <v>21110</v>
      </c>
      <c r="F264" s="17">
        <v>9.1001555897774093E-5</v>
      </c>
      <c r="G264" s="17">
        <v>59</v>
      </c>
      <c r="H264" s="17">
        <v>7</v>
      </c>
      <c r="I264" s="23" t="s">
        <v>5500</v>
      </c>
      <c r="J264" s="17">
        <v>0.43143114450034897</v>
      </c>
      <c r="K264" s="17">
        <v>182</v>
      </c>
      <c r="L264" s="17">
        <v>3</v>
      </c>
      <c r="N264" s="17" t="s">
        <v>5223</v>
      </c>
    </row>
    <row r="265" spans="1:14" x14ac:dyDescent="0.3">
      <c r="A265" s="17" t="s">
        <v>108</v>
      </c>
      <c r="B265" s="17" t="s">
        <v>1276</v>
      </c>
      <c r="C265" s="17" t="s">
        <v>1277</v>
      </c>
      <c r="D265" s="17">
        <v>235</v>
      </c>
      <c r="E265" s="17">
        <v>21110</v>
      </c>
      <c r="F265" s="17">
        <v>9.2408244368427105E-5</v>
      </c>
      <c r="G265" s="17">
        <v>59</v>
      </c>
      <c r="H265" s="17">
        <v>7</v>
      </c>
      <c r="I265" s="23" t="s">
        <v>5500</v>
      </c>
      <c r="J265" s="17">
        <v>0.433230324945312</v>
      </c>
      <c r="K265" s="17">
        <v>182</v>
      </c>
      <c r="L265" s="17">
        <v>3</v>
      </c>
      <c r="N265" s="17" t="s">
        <v>5223</v>
      </c>
    </row>
    <row r="266" spans="1:14" x14ac:dyDescent="0.3">
      <c r="A266" s="17" t="s">
        <v>108</v>
      </c>
      <c r="B266" s="17" t="s">
        <v>1435</v>
      </c>
      <c r="C266" s="17" t="s">
        <v>1436</v>
      </c>
      <c r="D266" s="17">
        <v>12</v>
      </c>
      <c r="E266" s="17">
        <v>21110</v>
      </c>
      <c r="F266" s="17">
        <v>1.00036212393276E-4</v>
      </c>
      <c r="G266" s="17">
        <v>59</v>
      </c>
      <c r="H266" s="17">
        <v>3</v>
      </c>
      <c r="I266" s="23" t="s">
        <v>5501</v>
      </c>
      <c r="J266" s="17">
        <v>0.21408623480479599</v>
      </c>
      <c r="K266" s="17">
        <v>182</v>
      </c>
      <c r="L266" s="17">
        <v>1</v>
      </c>
      <c r="N266" s="17" t="s">
        <v>5223</v>
      </c>
    </row>
    <row r="267" spans="1:14" x14ac:dyDescent="0.3">
      <c r="A267" s="17" t="s">
        <v>108</v>
      </c>
      <c r="B267" s="17" t="s">
        <v>202</v>
      </c>
      <c r="C267" s="17" t="s">
        <v>203</v>
      </c>
      <c r="D267" s="17">
        <v>455</v>
      </c>
      <c r="E267" s="17">
        <v>21110</v>
      </c>
      <c r="F267" s="17">
        <v>1.00036212393276E-4</v>
      </c>
      <c r="G267" s="17">
        <v>59</v>
      </c>
      <c r="H267" s="17">
        <v>9</v>
      </c>
      <c r="I267" s="23" t="s">
        <v>5506</v>
      </c>
      <c r="J267" s="17">
        <v>0.45522666563973302</v>
      </c>
      <c r="K267" s="17">
        <v>182</v>
      </c>
      <c r="L267" s="17">
        <v>5</v>
      </c>
      <c r="N267" s="17" t="s">
        <v>5223</v>
      </c>
    </row>
    <row r="268" spans="1:14" x14ac:dyDescent="0.3">
      <c r="A268" s="17" t="s">
        <v>108</v>
      </c>
      <c r="B268" s="17" t="s">
        <v>250</v>
      </c>
      <c r="C268" s="17" t="s">
        <v>251</v>
      </c>
      <c r="D268" s="17">
        <v>242</v>
      </c>
      <c r="E268" s="17">
        <v>21110</v>
      </c>
      <c r="F268" s="17">
        <v>1.07976543474794E-4</v>
      </c>
      <c r="G268" s="17">
        <v>59</v>
      </c>
      <c r="H268" s="17">
        <v>7</v>
      </c>
      <c r="I268" s="23" t="s">
        <v>5507</v>
      </c>
      <c r="J268" s="17">
        <v>0.44619938582794799</v>
      </c>
      <c r="K268" s="17">
        <v>182</v>
      </c>
      <c r="L268" s="17">
        <v>3</v>
      </c>
      <c r="N268" s="17" t="s">
        <v>5223</v>
      </c>
    </row>
    <row r="269" spans="1:14" x14ac:dyDescent="0.3">
      <c r="A269" s="17" t="s">
        <v>108</v>
      </c>
      <c r="B269" s="17" t="s">
        <v>1358</v>
      </c>
      <c r="C269" s="17" t="s">
        <v>1359</v>
      </c>
      <c r="D269" s="17">
        <v>466</v>
      </c>
      <c r="E269" s="17">
        <v>21110</v>
      </c>
      <c r="F269" s="17">
        <v>1.18431674003255E-4</v>
      </c>
      <c r="G269" s="17">
        <v>59</v>
      </c>
      <c r="H269" s="17">
        <v>9</v>
      </c>
      <c r="I269" s="23" t="s">
        <v>5508</v>
      </c>
      <c r="J269" s="17">
        <v>0.33440149087930299</v>
      </c>
      <c r="K269" s="17">
        <v>182</v>
      </c>
      <c r="L269" s="17">
        <v>6</v>
      </c>
      <c r="N269" s="17" t="s">
        <v>5223</v>
      </c>
    </row>
    <row r="270" spans="1:14" x14ac:dyDescent="0.3">
      <c r="A270" s="17" t="s">
        <v>108</v>
      </c>
      <c r="B270" s="17" t="s">
        <v>1404</v>
      </c>
      <c r="C270" s="17" t="s">
        <v>1405</v>
      </c>
      <c r="D270" s="17">
        <v>352</v>
      </c>
      <c r="E270" s="17">
        <v>21110</v>
      </c>
      <c r="F270" s="17">
        <v>1.25507835667235E-4</v>
      </c>
      <c r="G270" s="17">
        <v>59</v>
      </c>
      <c r="H270" s="17">
        <v>8</v>
      </c>
      <c r="I270" s="23" t="s">
        <v>5504</v>
      </c>
      <c r="J270" s="17">
        <v>3.4721843252622002E-2</v>
      </c>
      <c r="K270" s="17">
        <v>182</v>
      </c>
      <c r="L270" s="17">
        <v>9</v>
      </c>
      <c r="M270" s="23" t="s">
        <v>5505</v>
      </c>
      <c r="N270" s="17" t="s">
        <v>5223</v>
      </c>
    </row>
    <row r="271" spans="1:14" x14ac:dyDescent="0.3">
      <c r="A271" s="17" t="s">
        <v>108</v>
      </c>
      <c r="B271" s="17" t="s">
        <v>284</v>
      </c>
      <c r="C271" s="17" t="s">
        <v>285</v>
      </c>
      <c r="D271" s="17">
        <v>1068</v>
      </c>
      <c r="E271" s="17">
        <v>21110</v>
      </c>
      <c r="F271" s="17">
        <v>1.2962003206884901E-4</v>
      </c>
      <c r="G271" s="17">
        <v>59</v>
      </c>
      <c r="H271" s="17">
        <v>13</v>
      </c>
      <c r="I271" s="23" t="s">
        <v>5464</v>
      </c>
      <c r="J271" s="17">
        <v>0.42282240719839798</v>
      </c>
      <c r="K271" s="17">
        <v>182</v>
      </c>
      <c r="L271" s="17">
        <v>11</v>
      </c>
      <c r="N271" s="17" t="s">
        <v>5223</v>
      </c>
    </row>
    <row r="272" spans="1:14" x14ac:dyDescent="0.3">
      <c r="A272" s="17" t="s">
        <v>108</v>
      </c>
      <c r="B272" s="17" t="s">
        <v>324</v>
      </c>
      <c r="C272" s="17" t="s">
        <v>325</v>
      </c>
      <c r="D272" s="17">
        <v>477</v>
      </c>
      <c r="E272" s="17">
        <v>21110</v>
      </c>
      <c r="F272" s="17">
        <v>1.3795348413652499E-4</v>
      </c>
      <c r="G272" s="17">
        <v>59</v>
      </c>
      <c r="H272" s="17">
        <v>9</v>
      </c>
      <c r="I272" s="23" t="s">
        <v>5509</v>
      </c>
      <c r="J272" s="17">
        <v>0.34812967602258499</v>
      </c>
      <c r="K272" s="17">
        <v>182</v>
      </c>
      <c r="L272" s="17">
        <v>6</v>
      </c>
      <c r="N272" s="17" t="s">
        <v>5223</v>
      </c>
    </row>
    <row r="273" spans="1:14" x14ac:dyDescent="0.3">
      <c r="A273" s="17" t="s">
        <v>108</v>
      </c>
      <c r="B273" s="17" t="s">
        <v>382</v>
      </c>
      <c r="C273" s="17" t="s">
        <v>383</v>
      </c>
      <c r="D273" s="17">
        <v>44</v>
      </c>
      <c r="E273" s="17">
        <v>21110</v>
      </c>
      <c r="F273" s="17">
        <v>1.4271725166753601E-4</v>
      </c>
      <c r="G273" s="17">
        <v>59</v>
      </c>
      <c r="H273" s="17">
        <v>4</v>
      </c>
      <c r="I273" s="23" t="s">
        <v>675</v>
      </c>
      <c r="J273" s="17">
        <v>0.422922946976381</v>
      </c>
      <c r="K273" s="17">
        <v>182</v>
      </c>
      <c r="L273" s="17">
        <v>1</v>
      </c>
      <c r="N273" s="17" t="s">
        <v>5223</v>
      </c>
    </row>
    <row r="274" spans="1:14" x14ac:dyDescent="0.3">
      <c r="A274" s="17" t="s">
        <v>108</v>
      </c>
      <c r="B274" s="17" t="s">
        <v>1364</v>
      </c>
      <c r="C274" s="17" t="s">
        <v>1365</v>
      </c>
      <c r="D274" s="17">
        <v>1840</v>
      </c>
      <c r="E274" s="17">
        <v>21110</v>
      </c>
      <c r="F274" s="17">
        <v>1.4710314173150101E-4</v>
      </c>
      <c r="G274" s="17">
        <v>59</v>
      </c>
      <c r="H274" s="17">
        <v>17</v>
      </c>
      <c r="I274" s="23" t="s">
        <v>5510</v>
      </c>
      <c r="J274" s="17">
        <v>2.4783428255332699E-2</v>
      </c>
      <c r="K274" s="17">
        <v>182</v>
      </c>
      <c r="L274" s="17">
        <v>28</v>
      </c>
      <c r="M274" s="23" t="s">
        <v>5511</v>
      </c>
      <c r="N274" s="17" t="s">
        <v>5223</v>
      </c>
    </row>
    <row r="275" spans="1:14" x14ac:dyDescent="0.3">
      <c r="A275" s="17" t="s">
        <v>108</v>
      </c>
      <c r="B275" s="17" t="s">
        <v>1321</v>
      </c>
      <c r="C275" s="17" t="s">
        <v>1322</v>
      </c>
      <c r="D275" s="17">
        <v>14</v>
      </c>
      <c r="E275" s="17">
        <v>21110</v>
      </c>
      <c r="F275" s="17">
        <v>1.48271586148681E-4</v>
      </c>
      <c r="G275" s="17">
        <v>59</v>
      </c>
      <c r="H275" s="17">
        <v>3</v>
      </c>
      <c r="I275" s="23" t="s">
        <v>1306</v>
      </c>
      <c r="J275" s="17">
        <v>0.23323505569870101</v>
      </c>
      <c r="K275" s="17">
        <v>182</v>
      </c>
      <c r="L275" s="17">
        <v>1</v>
      </c>
      <c r="N275" s="17" t="s">
        <v>5223</v>
      </c>
    </row>
    <row r="276" spans="1:14" x14ac:dyDescent="0.3">
      <c r="A276" s="17" t="s">
        <v>108</v>
      </c>
      <c r="B276" s="17" t="s">
        <v>1471</v>
      </c>
      <c r="C276" s="17" t="s">
        <v>1472</v>
      </c>
      <c r="D276" s="17">
        <v>14</v>
      </c>
      <c r="E276" s="17">
        <v>21110</v>
      </c>
      <c r="F276" s="17">
        <v>1.48271586148681E-4</v>
      </c>
      <c r="G276" s="17">
        <v>59</v>
      </c>
      <c r="H276" s="17">
        <v>3</v>
      </c>
      <c r="I276" s="23" t="s">
        <v>5501</v>
      </c>
      <c r="J276" s="17">
        <v>0.23323505569870101</v>
      </c>
      <c r="K276" s="17">
        <v>182</v>
      </c>
      <c r="L276" s="17">
        <v>1</v>
      </c>
      <c r="N276" s="17" t="s">
        <v>5223</v>
      </c>
    </row>
    <row r="277" spans="1:14" x14ac:dyDescent="0.3">
      <c r="A277" s="17" t="s">
        <v>108</v>
      </c>
      <c r="B277" s="17" t="s">
        <v>1194</v>
      </c>
      <c r="C277" s="17" t="s">
        <v>1195</v>
      </c>
      <c r="D277" s="17">
        <v>2</v>
      </c>
      <c r="E277" s="17">
        <v>21110</v>
      </c>
      <c r="F277" s="17">
        <v>1.5248982718568601E-4</v>
      </c>
      <c r="G277" s="17">
        <v>59</v>
      </c>
      <c r="H277" s="17">
        <v>2</v>
      </c>
      <c r="I277" s="23" t="s">
        <v>1196</v>
      </c>
      <c r="J277" s="17">
        <v>1</v>
      </c>
      <c r="K277" s="17">
        <v>-1</v>
      </c>
      <c r="L277" s="17">
        <v>-1</v>
      </c>
      <c r="N277" s="17" t="s">
        <v>5223</v>
      </c>
    </row>
    <row r="278" spans="1:14" x14ac:dyDescent="0.3">
      <c r="A278" s="17" t="s">
        <v>108</v>
      </c>
      <c r="B278" s="17" t="s">
        <v>1280</v>
      </c>
      <c r="C278" s="17" t="s">
        <v>1281</v>
      </c>
      <c r="D278" s="17">
        <v>98</v>
      </c>
      <c r="E278" s="17">
        <v>21110</v>
      </c>
      <c r="F278" s="17">
        <v>1.5683942993553499E-4</v>
      </c>
      <c r="G278" s="17">
        <v>59</v>
      </c>
      <c r="H278" s="17">
        <v>5</v>
      </c>
      <c r="I278" s="23" t="s">
        <v>3837</v>
      </c>
      <c r="J278" s="17">
        <v>0.64301878949451197</v>
      </c>
      <c r="K278" s="17">
        <v>182</v>
      </c>
      <c r="L278" s="17">
        <v>1</v>
      </c>
      <c r="N278" s="17" t="s">
        <v>5223</v>
      </c>
    </row>
    <row r="279" spans="1:14" x14ac:dyDescent="0.3">
      <c r="A279" s="17" t="s">
        <v>108</v>
      </c>
      <c r="B279" s="17" t="s">
        <v>1255</v>
      </c>
      <c r="C279" s="17" t="s">
        <v>1256</v>
      </c>
      <c r="D279" s="17">
        <v>369</v>
      </c>
      <c r="E279" s="17">
        <v>21110</v>
      </c>
      <c r="F279" s="17">
        <v>1.58253221361716E-4</v>
      </c>
      <c r="G279" s="17">
        <v>59</v>
      </c>
      <c r="H279" s="17">
        <v>8</v>
      </c>
      <c r="I279" s="23" t="s">
        <v>5512</v>
      </c>
      <c r="J279" s="17">
        <v>4.1401420886689001E-2</v>
      </c>
      <c r="K279" s="17">
        <v>182</v>
      </c>
      <c r="L279" s="17">
        <v>9</v>
      </c>
      <c r="M279" s="23" t="s">
        <v>5513</v>
      </c>
      <c r="N279" s="17" t="s">
        <v>5223</v>
      </c>
    </row>
    <row r="280" spans="1:14" x14ac:dyDescent="0.3">
      <c r="A280" s="17" t="s">
        <v>108</v>
      </c>
      <c r="B280" s="17" t="s">
        <v>1441</v>
      </c>
      <c r="C280" s="17" t="s">
        <v>1442</v>
      </c>
      <c r="D280" s="17">
        <v>46</v>
      </c>
      <c r="E280" s="17">
        <v>21110</v>
      </c>
      <c r="F280" s="17">
        <v>1.58253221361716E-4</v>
      </c>
      <c r="G280" s="17">
        <v>59</v>
      </c>
      <c r="H280" s="17">
        <v>4</v>
      </c>
      <c r="I280" s="23" t="s">
        <v>5481</v>
      </c>
      <c r="J280" s="17">
        <v>1</v>
      </c>
      <c r="K280" s="17">
        <v>-1</v>
      </c>
      <c r="L280" s="17">
        <v>-1</v>
      </c>
      <c r="N280" s="17" t="s">
        <v>5223</v>
      </c>
    </row>
    <row r="281" spans="1:14" x14ac:dyDescent="0.3">
      <c r="A281" s="17" t="s">
        <v>108</v>
      </c>
      <c r="B281" s="17" t="s">
        <v>1800</v>
      </c>
      <c r="C281" s="17" t="s">
        <v>1801</v>
      </c>
      <c r="D281" s="17">
        <v>373</v>
      </c>
      <c r="E281" s="17">
        <v>21110</v>
      </c>
      <c r="F281" s="17">
        <v>1.6936380985436801E-4</v>
      </c>
      <c r="G281" s="17">
        <v>59</v>
      </c>
      <c r="H281" s="17">
        <v>8</v>
      </c>
      <c r="I281" s="23" t="s">
        <v>5514</v>
      </c>
      <c r="J281" s="17">
        <v>0.139355466002859</v>
      </c>
      <c r="K281" s="17">
        <v>182</v>
      </c>
      <c r="L281" s="17">
        <v>7</v>
      </c>
      <c r="N281" s="17" t="s">
        <v>5223</v>
      </c>
    </row>
    <row r="282" spans="1:14" x14ac:dyDescent="0.3">
      <c r="A282" s="17" t="s">
        <v>108</v>
      </c>
      <c r="B282" s="17" t="s">
        <v>256</v>
      </c>
      <c r="C282" s="17" t="s">
        <v>257</v>
      </c>
      <c r="D282" s="17">
        <v>15</v>
      </c>
      <c r="E282" s="17">
        <v>21110</v>
      </c>
      <c r="F282" s="17">
        <v>1.73410378181328E-4</v>
      </c>
      <c r="G282" s="17">
        <v>59</v>
      </c>
      <c r="H282" s="17">
        <v>3</v>
      </c>
      <c r="I282" s="23" t="s">
        <v>676</v>
      </c>
      <c r="J282" s="17">
        <v>1</v>
      </c>
      <c r="K282" s="17">
        <v>-1</v>
      </c>
      <c r="L282" s="17">
        <v>-1</v>
      </c>
      <c r="N282" s="17" t="s">
        <v>5223</v>
      </c>
    </row>
    <row r="283" spans="1:14" x14ac:dyDescent="0.3">
      <c r="A283" s="17" t="s">
        <v>108</v>
      </c>
      <c r="B283" s="17" t="s">
        <v>846</v>
      </c>
      <c r="C283" s="17" t="s">
        <v>845</v>
      </c>
      <c r="D283" s="17">
        <v>3021</v>
      </c>
      <c r="E283" s="17">
        <v>21110</v>
      </c>
      <c r="F283" s="17">
        <v>1.9184404055054999E-4</v>
      </c>
      <c r="G283" s="17">
        <v>59</v>
      </c>
      <c r="H283" s="17">
        <v>22</v>
      </c>
      <c r="I283" s="23" t="s">
        <v>5515</v>
      </c>
      <c r="J283" s="17">
        <v>1.14800597082078E-3</v>
      </c>
      <c r="K283" s="17">
        <v>182</v>
      </c>
      <c r="L283" s="17">
        <v>47</v>
      </c>
      <c r="M283" s="23" t="s">
        <v>5516</v>
      </c>
      <c r="N283" s="17" t="s">
        <v>5223</v>
      </c>
    </row>
    <row r="284" spans="1:14" x14ac:dyDescent="0.3">
      <c r="A284" s="17" t="s">
        <v>108</v>
      </c>
      <c r="B284" s="17" t="s">
        <v>1714</v>
      </c>
      <c r="C284" s="17" t="s">
        <v>1715</v>
      </c>
      <c r="D284" s="17">
        <v>50</v>
      </c>
      <c r="E284" s="17">
        <v>21110</v>
      </c>
      <c r="F284" s="17">
        <v>2.1227256392099801E-4</v>
      </c>
      <c r="G284" s="17">
        <v>59</v>
      </c>
      <c r="H284" s="17">
        <v>4</v>
      </c>
      <c r="I284" s="23" t="s">
        <v>5517</v>
      </c>
      <c r="J284" s="17">
        <v>0.180198556885314</v>
      </c>
      <c r="K284" s="17">
        <v>182</v>
      </c>
      <c r="L284" s="17">
        <v>2</v>
      </c>
      <c r="N284" s="17" t="s">
        <v>5223</v>
      </c>
    </row>
    <row r="285" spans="1:14" x14ac:dyDescent="0.3">
      <c r="A285" s="17" t="s">
        <v>108</v>
      </c>
      <c r="B285" s="17" t="s">
        <v>1501</v>
      </c>
      <c r="C285" s="17" t="s">
        <v>1502</v>
      </c>
      <c r="D285" s="17">
        <v>1704</v>
      </c>
      <c r="E285" s="17">
        <v>21110</v>
      </c>
      <c r="F285" s="17">
        <v>2.1455666200425699E-4</v>
      </c>
      <c r="G285" s="17">
        <v>59</v>
      </c>
      <c r="H285" s="17">
        <v>16</v>
      </c>
      <c r="I285" s="23" t="s">
        <v>5518</v>
      </c>
      <c r="J285" s="17">
        <v>1.0923298016442E-2</v>
      </c>
      <c r="K285" s="17">
        <v>182</v>
      </c>
      <c r="L285" s="17">
        <v>28</v>
      </c>
      <c r="M285" s="23" t="s">
        <v>5519</v>
      </c>
      <c r="N285" s="17" t="s">
        <v>5223</v>
      </c>
    </row>
    <row r="286" spans="1:14" x14ac:dyDescent="0.3">
      <c r="A286" s="17" t="s">
        <v>108</v>
      </c>
      <c r="B286" s="17" t="s">
        <v>848</v>
      </c>
      <c r="C286" s="17" t="s">
        <v>847</v>
      </c>
      <c r="D286" s="17">
        <v>2129</v>
      </c>
      <c r="E286" s="17">
        <v>21110</v>
      </c>
      <c r="F286" s="17">
        <v>2.2046236470767201E-4</v>
      </c>
      <c r="G286" s="17">
        <v>59</v>
      </c>
      <c r="H286" s="17">
        <v>18</v>
      </c>
      <c r="I286" s="23" t="s">
        <v>5520</v>
      </c>
      <c r="J286" s="17">
        <v>5.7001657054476601E-2</v>
      </c>
      <c r="K286" s="17">
        <v>182</v>
      </c>
      <c r="L286" s="17">
        <v>29</v>
      </c>
      <c r="N286" s="17" t="s">
        <v>5223</v>
      </c>
    </row>
    <row r="287" spans="1:14" x14ac:dyDescent="0.3">
      <c r="A287" s="17" t="s">
        <v>108</v>
      </c>
      <c r="B287" s="17" t="s">
        <v>5521</v>
      </c>
      <c r="C287" s="17" t="s">
        <v>5522</v>
      </c>
      <c r="D287" s="17">
        <v>17</v>
      </c>
      <c r="E287" s="17">
        <v>21110</v>
      </c>
      <c r="F287" s="17">
        <v>2.42949291515244E-4</v>
      </c>
      <c r="G287" s="17">
        <v>59</v>
      </c>
      <c r="H287" s="17">
        <v>3</v>
      </c>
      <c r="I287" s="23" t="s">
        <v>5523</v>
      </c>
      <c r="J287" s="17">
        <v>1</v>
      </c>
      <c r="K287" s="17">
        <v>-1</v>
      </c>
      <c r="L287" s="17">
        <v>-1</v>
      </c>
      <c r="N287" s="17" t="s">
        <v>5223</v>
      </c>
    </row>
    <row r="288" spans="1:14" x14ac:dyDescent="0.3">
      <c r="A288" s="17" t="s">
        <v>108</v>
      </c>
      <c r="B288" s="17" t="s">
        <v>1336</v>
      </c>
      <c r="C288" s="17" t="s">
        <v>1337</v>
      </c>
      <c r="D288" s="17">
        <v>17</v>
      </c>
      <c r="E288" s="17">
        <v>21110</v>
      </c>
      <c r="F288" s="17">
        <v>2.42949291515244E-4</v>
      </c>
      <c r="G288" s="17">
        <v>59</v>
      </c>
      <c r="H288" s="17">
        <v>3</v>
      </c>
      <c r="I288" s="23" t="s">
        <v>1338</v>
      </c>
      <c r="J288" s="17">
        <v>1</v>
      </c>
      <c r="K288" s="17">
        <v>-1</v>
      </c>
      <c r="L288" s="17">
        <v>-1</v>
      </c>
      <c r="N288" s="17" t="s">
        <v>5223</v>
      </c>
    </row>
    <row r="289" spans="1:14" x14ac:dyDescent="0.3">
      <c r="A289" s="17" t="s">
        <v>108</v>
      </c>
      <c r="B289" s="17" t="s">
        <v>1348</v>
      </c>
      <c r="C289" s="17" t="s">
        <v>1349</v>
      </c>
      <c r="D289" s="17">
        <v>111</v>
      </c>
      <c r="E289" s="17">
        <v>21110</v>
      </c>
      <c r="F289" s="17">
        <v>2.5716434074679899E-4</v>
      </c>
      <c r="G289" s="17">
        <v>59</v>
      </c>
      <c r="H289" s="17">
        <v>5</v>
      </c>
      <c r="I289" s="23" t="s">
        <v>3845</v>
      </c>
      <c r="J289" s="17">
        <v>0.36520120478449603</v>
      </c>
      <c r="K289" s="17">
        <v>182</v>
      </c>
      <c r="L289" s="17">
        <v>2</v>
      </c>
      <c r="N289" s="17" t="s">
        <v>5223</v>
      </c>
    </row>
    <row r="290" spans="1:14" x14ac:dyDescent="0.3">
      <c r="A290" s="17" t="s">
        <v>108</v>
      </c>
      <c r="B290" s="17" t="s">
        <v>1016</v>
      </c>
      <c r="C290" s="17" t="s">
        <v>1015</v>
      </c>
      <c r="D290" s="17">
        <v>1961</v>
      </c>
      <c r="E290" s="17">
        <v>21110</v>
      </c>
      <c r="F290" s="17">
        <v>2.8900644237550799E-4</v>
      </c>
      <c r="G290" s="17">
        <v>59</v>
      </c>
      <c r="H290" s="17">
        <v>17</v>
      </c>
      <c r="I290" s="23" t="s">
        <v>5524</v>
      </c>
      <c r="J290" s="17">
        <v>0.12267666994362</v>
      </c>
      <c r="K290" s="17">
        <v>182</v>
      </c>
      <c r="L290" s="17">
        <v>25</v>
      </c>
      <c r="N290" s="17" t="s">
        <v>5223</v>
      </c>
    </row>
    <row r="291" spans="1:14" x14ac:dyDescent="0.3">
      <c r="A291" s="17" t="s">
        <v>108</v>
      </c>
      <c r="B291" s="17" t="s">
        <v>1339</v>
      </c>
      <c r="C291" s="17" t="s">
        <v>1340</v>
      </c>
      <c r="D291" s="17">
        <v>56</v>
      </c>
      <c r="E291" s="17">
        <v>21110</v>
      </c>
      <c r="F291" s="17">
        <v>3.1204753493730097E-4</v>
      </c>
      <c r="G291" s="17">
        <v>59</v>
      </c>
      <c r="H291" s="17">
        <v>4</v>
      </c>
      <c r="I291" s="23" t="s">
        <v>5525</v>
      </c>
      <c r="J291" s="17">
        <v>0.19583626163161699</v>
      </c>
      <c r="K291" s="17">
        <v>182</v>
      </c>
      <c r="L291" s="17">
        <v>2</v>
      </c>
      <c r="N291" s="17" t="s">
        <v>5223</v>
      </c>
    </row>
    <row r="292" spans="1:14" x14ac:dyDescent="0.3">
      <c r="A292" s="17" t="s">
        <v>108</v>
      </c>
      <c r="B292" s="17" t="s">
        <v>204</v>
      </c>
      <c r="C292" s="17" t="s">
        <v>205</v>
      </c>
      <c r="D292" s="17">
        <v>545</v>
      </c>
      <c r="E292" s="17">
        <v>21110</v>
      </c>
      <c r="F292" s="17">
        <v>3.2382531957029701E-4</v>
      </c>
      <c r="G292" s="17">
        <v>59</v>
      </c>
      <c r="H292" s="17">
        <v>9</v>
      </c>
      <c r="I292" s="23" t="s">
        <v>5526</v>
      </c>
      <c r="J292" s="17">
        <v>0.74728424107737301</v>
      </c>
      <c r="K292" s="17">
        <v>182</v>
      </c>
      <c r="L292" s="17">
        <v>4</v>
      </c>
      <c r="N292" s="17" t="s">
        <v>5223</v>
      </c>
    </row>
    <row r="293" spans="1:14" x14ac:dyDescent="0.3">
      <c r="A293" s="17" t="s">
        <v>108</v>
      </c>
      <c r="B293" s="17" t="s">
        <v>378</v>
      </c>
      <c r="C293" s="17" t="s">
        <v>379</v>
      </c>
      <c r="D293" s="17">
        <v>5615</v>
      </c>
      <c r="E293" s="17">
        <v>21110</v>
      </c>
      <c r="F293" s="17">
        <v>3.3512798031969798E-4</v>
      </c>
      <c r="G293" s="17">
        <v>59</v>
      </c>
      <c r="H293" s="17">
        <v>31</v>
      </c>
      <c r="I293" s="23" t="s">
        <v>5527</v>
      </c>
      <c r="J293" s="17">
        <v>3.7880082378886501E-2</v>
      </c>
      <c r="K293" s="17">
        <v>182</v>
      </c>
      <c r="L293" s="17">
        <v>65</v>
      </c>
      <c r="M293" s="23" t="s">
        <v>5528</v>
      </c>
      <c r="N293" s="17" t="s">
        <v>5223</v>
      </c>
    </row>
    <row r="294" spans="1:14" x14ac:dyDescent="0.3">
      <c r="A294" s="17" t="s">
        <v>108</v>
      </c>
      <c r="B294" s="17" t="s">
        <v>1577</v>
      </c>
      <c r="C294" s="17" t="s">
        <v>1578</v>
      </c>
      <c r="D294" s="17">
        <v>12480</v>
      </c>
      <c r="E294" s="17">
        <v>21110</v>
      </c>
      <c r="F294" s="17">
        <v>3.3512798031969798E-4</v>
      </c>
      <c r="G294" s="17">
        <v>59</v>
      </c>
      <c r="H294" s="17">
        <v>50</v>
      </c>
      <c r="I294" s="23" t="s">
        <v>5529</v>
      </c>
      <c r="J294" s="17">
        <v>0.106323491430811</v>
      </c>
      <c r="K294" s="17">
        <v>182</v>
      </c>
      <c r="L294" s="17">
        <v>121</v>
      </c>
      <c r="N294" s="17" t="s">
        <v>5223</v>
      </c>
    </row>
    <row r="295" spans="1:14" x14ac:dyDescent="0.3">
      <c r="A295" s="17" t="s">
        <v>108</v>
      </c>
      <c r="B295" s="17" t="s">
        <v>1111</v>
      </c>
      <c r="C295" s="17" t="s">
        <v>1110</v>
      </c>
      <c r="D295" s="17">
        <v>1796</v>
      </c>
      <c r="E295" s="17">
        <v>21110</v>
      </c>
      <c r="F295" s="17">
        <v>3.75721704300733E-4</v>
      </c>
      <c r="G295" s="17">
        <v>59</v>
      </c>
      <c r="H295" s="17">
        <v>16</v>
      </c>
      <c r="I295" s="23" t="s">
        <v>5530</v>
      </c>
      <c r="J295" s="17">
        <v>1.01609871086497E-3</v>
      </c>
      <c r="K295" s="17">
        <v>182</v>
      </c>
      <c r="L295" s="17">
        <v>33</v>
      </c>
      <c r="M295" s="23" t="s">
        <v>5531</v>
      </c>
      <c r="N295" s="17" t="s">
        <v>5223</v>
      </c>
    </row>
    <row r="296" spans="1:14" x14ac:dyDescent="0.3">
      <c r="A296" s="17" t="s">
        <v>108</v>
      </c>
      <c r="B296" s="17" t="s">
        <v>1003</v>
      </c>
      <c r="C296" s="17" t="s">
        <v>1002</v>
      </c>
      <c r="D296" s="17">
        <v>562</v>
      </c>
      <c r="E296" s="17">
        <v>21110</v>
      </c>
      <c r="F296" s="17">
        <v>3.9740634907491502E-4</v>
      </c>
      <c r="G296" s="17">
        <v>59</v>
      </c>
      <c r="H296" s="17">
        <v>9</v>
      </c>
      <c r="I296" s="23" t="s">
        <v>5532</v>
      </c>
      <c r="J296" s="17">
        <v>6.0643503882497798E-2</v>
      </c>
      <c r="K296" s="17">
        <v>182</v>
      </c>
      <c r="L296" s="17">
        <v>11</v>
      </c>
      <c r="N296" s="17" t="s">
        <v>5223</v>
      </c>
    </row>
    <row r="297" spans="1:14" x14ac:dyDescent="0.3">
      <c r="A297" s="17" t="s">
        <v>108</v>
      </c>
      <c r="B297" s="17" t="s">
        <v>1374</v>
      </c>
      <c r="C297" s="17" t="s">
        <v>1375</v>
      </c>
      <c r="D297" s="17">
        <v>61</v>
      </c>
      <c r="E297" s="17">
        <v>21110</v>
      </c>
      <c r="F297" s="17">
        <v>4.11351566841812E-4</v>
      </c>
      <c r="G297" s="17">
        <v>59</v>
      </c>
      <c r="H297" s="17">
        <v>4</v>
      </c>
      <c r="I297" s="23" t="s">
        <v>5533</v>
      </c>
      <c r="J297" s="17">
        <v>4.2957458906089001E-3</v>
      </c>
      <c r="K297" s="17">
        <v>182</v>
      </c>
      <c r="L297" s="17">
        <v>5</v>
      </c>
      <c r="M297" s="23" t="s">
        <v>5534</v>
      </c>
      <c r="N297" s="17" t="s">
        <v>5223</v>
      </c>
    </row>
    <row r="298" spans="1:14" x14ac:dyDescent="0.3">
      <c r="A298" s="17" t="s">
        <v>108</v>
      </c>
      <c r="B298" s="17" t="s">
        <v>1185</v>
      </c>
      <c r="C298" s="17" t="s">
        <v>1186</v>
      </c>
      <c r="D298" s="17">
        <v>61</v>
      </c>
      <c r="E298" s="17">
        <v>21110</v>
      </c>
      <c r="F298" s="17">
        <v>4.11351566841812E-4</v>
      </c>
      <c r="G298" s="17">
        <v>59</v>
      </c>
      <c r="H298" s="17">
        <v>4</v>
      </c>
      <c r="I298" s="23" t="s">
        <v>675</v>
      </c>
      <c r="J298" s="17">
        <v>0.21408623480479599</v>
      </c>
      <c r="K298" s="17">
        <v>182</v>
      </c>
      <c r="L298" s="17">
        <v>2</v>
      </c>
      <c r="N298" s="17" t="s">
        <v>5223</v>
      </c>
    </row>
    <row r="299" spans="1:14" x14ac:dyDescent="0.3">
      <c r="A299" s="17" t="s">
        <v>108</v>
      </c>
      <c r="B299" s="17" t="s">
        <v>1598</v>
      </c>
      <c r="C299" s="17" t="s">
        <v>1599</v>
      </c>
      <c r="D299" s="17">
        <v>21</v>
      </c>
      <c r="E299" s="17">
        <v>21110</v>
      </c>
      <c r="F299" s="17">
        <v>4.2552496143225899E-4</v>
      </c>
      <c r="G299" s="17">
        <v>59</v>
      </c>
      <c r="H299" s="17">
        <v>3</v>
      </c>
      <c r="I299" s="23" t="s">
        <v>5535</v>
      </c>
      <c r="J299" s="17">
        <v>1</v>
      </c>
      <c r="K299" s="17">
        <v>-1</v>
      </c>
      <c r="L299" s="17">
        <v>-1</v>
      </c>
      <c r="N299" s="17" t="s">
        <v>5223</v>
      </c>
    </row>
    <row r="300" spans="1:14" x14ac:dyDescent="0.3">
      <c r="A300" s="17" t="s">
        <v>108</v>
      </c>
      <c r="B300" s="17" t="s">
        <v>206</v>
      </c>
      <c r="C300" s="17" t="s">
        <v>207</v>
      </c>
      <c r="D300" s="17">
        <v>315</v>
      </c>
      <c r="E300" s="17">
        <v>21110</v>
      </c>
      <c r="F300" s="17">
        <v>4.2859804170789802E-4</v>
      </c>
      <c r="G300" s="17">
        <v>59</v>
      </c>
      <c r="H300" s="17">
        <v>7</v>
      </c>
      <c r="I300" s="23" t="s">
        <v>3846</v>
      </c>
      <c r="J300" s="17">
        <v>0.40061918930104801</v>
      </c>
      <c r="K300" s="17">
        <v>182</v>
      </c>
      <c r="L300" s="17">
        <v>4</v>
      </c>
      <c r="N300" s="17" t="s">
        <v>5223</v>
      </c>
    </row>
    <row r="301" spans="1:14" x14ac:dyDescent="0.3">
      <c r="A301" s="17" t="s">
        <v>108</v>
      </c>
      <c r="B301" s="17" t="s">
        <v>1475</v>
      </c>
      <c r="C301" s="17" t="s">
        <v>1476</v>
      </c>
      <c r="D301" s="17">
        <v>726</v>
      </c>
      <c r="E301" s="17">
        <v>21110</v>
      </c>
      <c r="F301" s="17">
        <v>4.6764347711017798E-4</v>
      </c>
      <c r="G301" s="17">
        <v>59</v>
      </c>
      <c r="H301" s="17">
        <v>10</v>
      </c>
      <c r="I301" s="23" t="s">
        <v>5536</v>
      </c>
      <c r="J301" s="17">
        <v>2.0194778658946099E-2</v>
      </c>
      <c r="K301" s="17">
        <v>182</v>
      </c>
      <c r="L301" s="17">
        <v>15</v>
      </c>
      <c r="M301" s="23" t="s">
        <v>5537</v>
      </c>
      <c r="N301" s="17" t="s">
        <v>5223</v>
      </c>
    </row>
    <row r="302" spans="1:14" x14ac:dyDescent="0.3">
      <c r="A302" s="17" t="s">
        <v>108</v>
      </c>
      <c r="B302" s="17" t="s">
        <v>818</v>
      </c>
      <c r="C302" s="17" t="s">
        <v>817</v>
      </c>
      <c r="D302" s="17">
        <v>216</v>
      </c>
      <c r="E302" s="17">
        <v>21110</v>
      </c>
      <c r="F302" s="17">
        <v>4.78106697679968E-4</v>
      </c>
      <c r="G302" s="17">
        <v>59</v>
      </c>
      <c r="H302" s="17">
        <v>6</v>
      </c>
      <c r="I302" s="23" t="s">
        <v>3833</v>
      </c>
      <c r="J302" s="17">
        <v>0.39853155137677598</v>
      </c>
      <c r="K302" s="17">
        <v>182</v>
      </c>
      <c r="L302" s="17">
        <v>3</v>
      </c>
      <c r="N302" s="17" t="s">
        <v>5223</v>
      </c>
    </row>
    <row r="303" spans="1:14" x14ac:dyDescent="0.3">
      <c r="A303" s="17" t="s">
        <v>108</v>
      </c>
      <c r="B303" s="17" t="s">
        <v>320</v>
      </c>
      <c r="C303" s="17" t="s">
        <v>321</v>
      </c>
      <c r="D303" s="17">
        <v>24</v>
      </c>
      <c r="E303" s="17">
        <v>21110</v>
      </c>
      <c r="F303" s="17">
        <v>6.2170745783723404E-4</v>
      </c>
      <c r="G303" s="17">
        <v>59</v>
      </c>
      <c r="H303" s="17">
        <v>3</v>
      </c>
      <c r="I303" s="23" t="s">
        <v>676</v>
      </c>
      <c r="J303" s="17">
        <v>1</v>
      </c>
      <c r="K303" s="17">
        <v>-1</v>
      </c>
      <c r="L303" s="17">
        <v>-1</v>
      </c>
      <c r="N303" s="17" t="s">
        <v>5223</v>
      </c>
    </row>
    <row r="304" spans="1:14" x14ac:dyDescent="0.3">
      <c r="A304" s="17" t="s">
        <v>108</v>
      </c>
      <c r="B304" s="17" t="s">
        <v>901</v>
      </c>
      <c r="C304" s="17" t="s">
        <v>900</v>
      </c>
      <c r="D304" s="17">
        <v>339</v>
      </c>
      <c r="E304" s="17">
        <v>21110</v>
      </c>
      <c r="F304" s="17">
        <v>6.6045267970986702E-4</v>
      </c>
      <c r="G304" s="17">
        <v>59</v>
      </c>
      <c r="H304" s="17">
        <v>7</v>
      </c>
      <c r="I304" s="23" t="s">
        <v>5538</v>
      </c>
      <c r="J304" s="17">
        <v>4.2957458906089001E-3</v>
      </c>
      <c r="K304" s="17">
        <v>182</v>
      </c>
      <c r="L304" s="17">
        <v>11</v>
      </c>
      <c r="M304" s="23" t="s">
        <v>5539</v>
      </c>
      <c r="N304" s="17" t="s">
        <v>5223</v>
      </c>
    </row>
    <row r="305" spans="1:14" x14ac:dyDescent="0.3">
      <c r="A305" s="17" t="s">
        <v>108</v>
      </c>
      <c r="B305" s="17" t="s">
        <v>985</v>
      </c>
      <c r="C305" s="17" t="s">
        <v>984</v>
      </c>
      <c r="D305" s="17">
        <v>1905</v>
      </c>
      <c r="E305" s="17">
        <v>21110</v>
      </c>
      <c r="F305" s="17">
        <v>7.0878539749293003E-4</v>
      </c>
      <c r="G305" s="17">
        <v>59</v>
      </c>
      <c r="H305" s="17">
        <v>16</v>
      </c>
      <c r="I305" s="23" t="s">
        <v>5540</v>
      </c>
      <c r="J305" s="17">
        <v>0.13558952105107899</v>
      </c>
      <c r="K305" s="17">
        <v>182</v>
      </c>
      <c r="L305" s="17">
        <v>24</v>
      </c>
      <c r="N305" s="17" t="s">
        <v>5223</v>
      </c>
    </row>
    <row r="306" spans="1:14" x14ac:dyDescent="0.3">
      <c r="A306" s="17" t="s">
        <v>108</v>
      </c>
      <c r="B306" s="17" t="s">
        <v>1486</v>
      </c>
      <c r="C306" s="17" t="s">
        <v>1487</v>
      </c>
      <c r="D306" s="17">
        <v>2586</v>
      </c>
      <c r="E306" s="17">
        <v>21110</v>
      </c>
      <c r="F306" s="17">
        <v>7.1263717298612902E-4</v>
      </c>
      <c r="G306" s="17">
        <v>59</v>
      </c>
      <c r="H306" s="17">
        <v>19</v>
      </c>
      <c r="I306" s="23" t="s">
        <v>5541</v>
      </c>
      <c r="J306" s="17">
        <v>3.9108448994618197E-2</v>
      </c>
      <c r="K306" s="17">
        <v>182</v>
      </c>
      <c r="L306" s="17">
        <v>35</v>
      </c>
      <c r="M306" s="23" t="s">
        <v>5542</v>
      </c>
      <c r="N306" s="17" t="s">
        <v>5223</v>
      </c>
    </row>
    <row r="307" spans="1:14" x14ac:dyDescent="0.3">
      <c r="A307" s="17" t="s">
        <v>108</v>
      </c>
      <c r="B307" s="17" t="s">
        <v>188</v>
      </c>
      <c r="C307" s="17" t="s">
        <v>189</v>
      </c>
      <c r="D307" s="17">
        <v>4124</v>
      </c>
      <c r="E307" s="17">
        <v>21110</v>
      </c>
      <c r="F307" s="17">
        <v>7.3361942704416405E-4</v>
      </c>
      <c r="G307" s="17">
        <v>59</v>
      </c>
      <c r="H307" s="17">
        <v>25</v>
      </c>
      <c r="I307" s="23" t="s">
        <v>5543</v>
      </c>
      <c r="J307" s="17">
        <v>1.16093157757664E-4</v>
      </c>
      <c r="K307" s="17">
        <v>182</v>
      </c>
      <c r="L307" s="17">
        <v>63</v>
      </c>
      <c r="M307" s="23" t="s">
        <v>5544</v>
      </c>
      <c r="N307" s="17" t="s">
        <v>5223</v>
      </c>
    </row>
    <row r="308" spans="1:14" x14ac:dyDescent="0.3">
      <c r="A308" s="17" t="s">
        <v>108</v>
      </c>
      <c r="B308" s="17" t="s">
        <v>392</v>
      </c>
      <c r="C308" s="17" t="s">
        <v>393</v>
      </c>
      <c r="D308" s="17">
        <v>1705</v>
      </c>
      <c r="E308" s="17">
        <v>21110</v>
      </c>
      <c r="F308" s="17">
        <v>7.4820279508253096E-4</v>
      </c>
      <c r="G308" s="17">
        <v>59</v>
      </c>
      <c r="H308" s="17">
        <v>15</v>
      </c>
      <c r="I308" s="23" t="s">
        <v>5545</v>
      </c>
      <c r="J308" s="17">
        <v>3.6827942239565899E-3</v>
      </c>
      <c r="K308" s="17">
        <v>182</v>
      </c>
      <c r="L308" s="17">
        <v>30</v>
      </c>
      <c r="M308" s="23" t="s">
        <v>5546</v>
      </c>
      <c r="N308" s="17" t="s">
        <v>5223</v>
      </c>
    </row>
    <row r="309" spans="1:14" x14ac:dyDescent="0.3">
      <c r="A309" s="17" t="s">
        <v>108</v>
      </c>
      <c r="B309" s="17" t="s">
        <v>1187</v>
      </c>
      <c r="C309" s="17" t="s">
        <v>1188</v>
      </c>
      <c r="D309" s="17">
        <v>26</v>
      </c>
      <c r="E309" s="17">
        <v>21110</v>
      </c>
      <c r="F309" s="17">
        <v>7.5666412503590697E-4</v>
      </c>
      <c r="G309" s="17">
        <v>59</v>
      </c>
      <c r="H309" s="17">
        <v>3</v>
      </c>
      <c r="I309" s="23" t="s">
        <v>3861</v>
      </c>
      <c r="J309" s="17">
        <v>1</v>
      </c>
      <c r="K309" s="17">
        <v>-1</v>
      </c>
      <c r="L309" s="17">
        <v>-1</v>
      </c>
      <c r="N309" s="17" t="s">
        <v>5223</v>
      </c>
    </row>
    <row r="310" spans="1:14" x14ac:dyDescent="0.3">
      <c r="A310" s="17" t="s">
        <v>108</v>
      </c>
      <c r="B310" s="17" t="s">
        <v>850</v>
      </c>
      <c r="C310" s="17" t="s">
        <v>849</v>
      </c>
      <c r="D310" s="17">
        <v>1505</v>
      </c>
      <c r="E310" s="17">
        <v>21110</v>
      </c>
      <c r="F310" s="17">
        <v>7.6090160233628396E-4</v>
      </c>
      <c r="G310" s="17">
        <v>59</v>
      </c>
      <c r="H310" s="17">
        <v>14</v>
      </c>
      <c r="I310" s="23" t="s">
        <v>5547</v>
      </c>
      <c r="J310" s="17">
        <v>1.28316714431731E-3</v>
      </c>
      <c r="K310" s="17">
        <v>182</v>
      </c>
      <c r="L310" s="17">
        <v>29</v>
      </c>
      <c r="M310" s="23" t="s">
        <v>5548</v>
      </c>
      <c r="N310" s="17" t="s">
        <v>5223</v>
      </c>
    </row>
    <row r="311" spans="1:14" x14ac:dyDescent="0.3">
      <c r="A311" s="17" t="s">
        <v>108</v>
      </c>
      <c r="B311" s="17" t="s">
        <v>1421</v>
      </c>
      <c r="C311" s="17" t="s">
        <v>1422</v>
      </c>
      <c r="D311" s="17">
        <v>778</v>
      </c>
      <c r="E311" s="17">
        <v>21110</v>
      </c>
      <c r="F311" s="17">
        <v>7.7160657162701502E-4</v>
      </c>
      <c r="G311" s="17">
        <v>59</v>
      </c>
      <c r="H311" s="17">
        <v>10</v>
      </c>
      <c r="I311" s="23" t="s">
        <v>5549</v>
      </c>
      <c r="J311" s="17">
        <v>0.18585768738315001</v>
      </c>
      <c r="K311" s="17">
        <v>182</v>
      </c>
      <c r="L311" s="17">
        <v>11</v>
      </c>
      <c r="N311" s="17" t="s">
        <v>5223</v>
      </c>
    </row>
    <row r="312" spans="1:14" x14ac:dyDescent="0.3">
      <c r="A312" s="17" t="s">
        <v>108</v>
      </c>
      <c r="B312" s="17" t="s">
        <v>1607</v>
      </c>
      <c r="C312" s="17" t="s">
        <v>1608</v>
      </c>
      <c r="D312" s="17">
        <v>74</v>
      </c>
      <c r="E312" s="17">
        <v>21110</v>
      </c>
      <c r="F312" s="17">
        <v>7.84692208885239E-4</v>
      </c>
      <c r="G312" s="17">
        <v>59</v>
      </c>
      <c r="H312" s="17">
        <v>4</v>
      </c>
      <c r="I312" s="23" t="s">
        <v>5550</v>
      </c>
      <c r="J312" s="17">
        <v>3.5894039073696399E-2</v>
      </c>
      <c r="K312" s="17">
        <v>182</v>
      </c>
      <c r="L312" s="17">
        <v>4</v>
      </c>
      <c r="M312" s="23" t="s">
        <v>5551</v>
      </c>
      <c r="N312" s="17" t="s">
        <v>5223</v>
      </c>
    </row>
    <row r="313" spans="1:14" x14ac:dyDescent="0.3">
      <c r="A313" s="17" t="s">
        <v>108</v>
      </c>
      <c r="B313" s="17" t="s">
        <v>308</v>
      </c>
      <c r="C313" s="17" t="s">
        <v>309</v>
      </c>
      <c r="D313" s="17">
        <v>1530</v>
      </c>
      <c r="E313" s="17">
        <v>21110</v>
      </c>
      <c r="F313" s="17">
        <v>8.8875508027849704E-4</v>
      </c>
      <c r="G313" s="17">
        <v>59</v>
      </c>
      <c r="H313" s="17">
        <v>14</v>
      </c>
      <c r="I313" s="23" t="s">
        <v>5552</v>
      </c>
      <c r="J313" s="17">
        <v>4.1881066596273899E-4</v>
      </c>
      <c r="K313" s="17">
        <v>182</v>
      </c>
      <c r="L313" s="17">
        <v>31</v>
      </c>
      <c r="M313" s="23" t="s">
        <v>5553</v>
      </c>
      <c r="N313" s="17" t="s">
        <v>5223</v>
      </c>
    </row>
    <row r="314" spans="1:14" x14ac:dyDescent="0.3">
      <c r="A314" s="17" t="s">
        <v>108</v>
      </c>
      <c r="B314" s="17" t="s">
        <v>1456</v>
      </c>
      <c r="C314" s="17" t="s">
        <v>1457</v>
      </c>
      <c r="D314" s="17">
        <v>5932</v>
      </c>
      <c r="E314" s="17">
        <v>21110</v>
      </c>
      <c r="F314" s="17">
        <v>9.0287280360622799E-4</v>
      </c>
      <c r="G314" s="17">
        <v>59</v>
      </c>
      <c r="H314" s="17">
        <v>31</v>
      </c>
      <c r="I314" s="23" t="s">
        <v>5554</v>
      </c>
      <c r="J314" s="17">
        <v>8.1413719178222002E-2</v>
      </c>
      <c r="K314" s="17">
        <v>182</v>
      </c>
      <c r="L314" s="17">
        <v>65</v>
      </c>
      <c r="N314" s="17" t="s">
        <v>5223</v>
      </c>
    </row>
    <row r="315" spans="1:14" x14ac:dyDescent="0.3">
      <c r="A315" s="17" t="s">
        <v>108</v>
      </c>
      <c r="B315" s="17" t="s">
        <v>1418</v>
      </c>
      <c r="C315" s="17" t="s">
        <v>1419</v>
      </c>
      <c r="D315" s="17">
        <v>28</v>
      </c>
      <c r="E315" s="17">
        <v>21110</v>
      </c>
      <c r="F315" s="17">
        <v>9.0544672415791101E-4</v>
      </c>
      <c r="G315" s="17">
        <v>59</v>
      </c>
      <c r="H315" s="17">
        <v>3</v>
      </c>
      <c r="I315" s="23" t="s">
        <v>1420</v>
      </c>
      <c r="J315" s="17">
        <v>1</v>
      </c>
      <c r="K315" s="17">
        <v>-1</v>
      </c>
      <c r="L315" s="17">
        <v>-1</v>
      </c>
      <c r="N315" s="17" t="s">
        <v>5223</v>
      </c>
    </row>
    <row r="316" spans="1:14" x14ac:dyDescent="0.3">
      <c r="A316" s="17" t="s">
        <v>108</v>
      </c>
      <c r="B316" s="17" t="s">
        <v>1522</v>
      </c>
      <c r="C316" s="17" t="s">
        <v>1523</v>
      </c>
      <c r="D316" s="17">
        <v>12891</v>
      </c>
      <c r="E316" s="17">
        <v>21110</v>
      </c>
      <c r="F316" s="17">
        <v>9.3383119488406796E-4</v>
      </c>
      <c r="G316" s="17">
        <v>59</v>
      </c>
      <c r="H316" s="17">
        <v>50</v>
      </c>
      <c r="I316" s="23" t="s">
        <v>5529</v>
      </c>
      <c r="J316" s="17">
        <v>7.5827564813967501E-3</v>
      </c>
      <c r="K316" s="17">
        <v>182</v>
      </c>
      <c r="L316" s="17">
        <v>133</v>
      </c>
      <c r="M316" s="23" t="s">
        <v>5555</v>
      </c>
      <c r="N316" s="17" t="s">
        <v>5223</v>
      </c>
    </row>
    <row r="317" spans="1:14" x14ac:dyDescent="0.3">
      <c r="A317" s="17" t="s">
        <v>108</v>
      </c>
      <c r="B317" s="17" t="s">
        <v>919</v>
      </c>
      <c r="C317" s="17" t="s">
        <v>918</v>
      </c>
      <c r="D317" s="17">
        <v>250</v>
      </c>
      <c r="E317" s="17">
        <v>21110</v>
      </c>
      <c r="F317" s="17">
        <v>9.5302783596262395E-4</v>
      </c>
      <c r="G317" s="17">
        <v>59</v>
      </c>
      <c r="H317" s="17">
        <v>6</v>
      </c>
      <c r="I317" s="23" t="s">
        <v>5556</v>
      </c>
      <c r="J317" s="17">
        <v>6.2547627860140998E-3</v>
      </c>
      <c r="K317" s="17">
        <v>182</v>
      </c>
      <c r="L317" s="17">
        <v>9</v>
      </c>
      <c r="M317" s="23" t="s">
        <v>5557</v>
      </c>
      <c r="N317" s="17" t="s">
        <v>5223</v>
      </c>
    </row>
    <row r="318" spans="1:14" x14ac:dyDescent="0.3">
      <c r="A318" s="17" t="s">
        <v>108</v>
      </c>
      <c r="B318" s="17" t="s">
        <v>1651</v>
      </c>
      <c r="C318" s="17" t="s">
        <v>1652</v>
      </c>
      <c r="D318" s="17">
        <v>644</v>
      </c>
      <c r="E318" s="17">
        <v>21110</v>
      </c>
      <c r="F318" s="17">
        <v>9.5302783596262395E-4</v>
      </c>
      <c r="G318" s="17">
        <v>59</v>
      </c>
      <c r="H318" s="17">
        <v>9</v>
      </c>
      <c r="I318" s="23" t="s">
        <v>5479</v>
      </c>
      <c r="J318" s="17">
        <v>0.106323491430811</v>
      </c>
      <c r="K318" s="17">
        <v>182</v>
      </c>
      <c r="L318" s="17">
        <v>11</v>
      </c>
      <c r="N318" s="17" t="s">
        <v>5223</v>
      </c>
    </row>
    <row r="319" spans="1:14" x14ac:dyDescent="0.3">
      <c r="A319" s="17" t="s">
        <v>108</v>
      </c>
      <c r="B319" s="17" t="s">
        <v>1302</v>
      </c>
      <c r="C319" s="17" t="s">
        <v>1303</v>
      </c>
      <c r="D319" s="17">
        <v>367</v>
      </c>
      <c r="E319" s="17">
        <v>21110</v>
      </c>
      <c r="F319" s="17">
        <v>9.6588537269392996E-4</v>
      </c>
      <c r="G319" s="17">
        <v>59</v>
      </c>
      <c r="H319" s="17">
        <v>7</v>
      </c>
      <c r="I319" s="23" t="s">
        <v>5500</v>
      </c>
      <c r="J319" s="17">
        <v>0.67898544288701401</v>
      </c>
      <c r="K319" s="17">
        <v>182</v>
      </c>
      <c r="L319" s="17">
        <v>3</v>
      </c>
      <c r="N319" s="17" t="s">
        <v>5223</v>
      </c>
    </row>
    <row r="320" spans="1:14" x14ac:dyDescent="0.3">
      <c r="A320" s="17" t="s">
        <v>108</v>
      </c>
      <c r="B320" s="17" t="s">
        <v>1394</v>
      </c>
      <c r="C320" s="17" t="s">
        <v>1395</v>
      </c>
      <c r="D320" s="17">
        <v>29</v>
      </c>
      <c r="E320" s="17">
        <v>21110</v>
      </c>
      <c r="F320" s="17">
        <v>9.7030773972639202E-4</v>
      </c>
      <c r="G320" s="17">
        <v>59</v>
      </c>
      <c r="H320" s="17">
        <v>3</v>
      </c>
      <c r="I320" s="23" t="s">
        <v>676</v>
      </c>
      <c r="J320" s="17">
        <v>1</v>
      </c>
      <c r="K320" s="17">
        <v>-1</v>
      </c>
      <c r="L320" s="17">
        <v>-1</v>
      </c>
      <c r="N320" s="17" t="s">
        <v>5223</v>
      </c>
    </row>
    <row r="321" spans="1:14" x14ac:dyDescent="0.3">
      <c r="A321" s="17" t="s">
        <v>108</v>
      </c>
      <c r="B321" s="17" t="s">
        <v>1182</v>
      </c>
      <c r="C321" s="17" t="s">
        <v>1183</v>
      </c>
      <c r="D321" s="17">
        <v>81</v>
      </c>
      <c r="E321" s="17">
        <v>21110</v>
      </c>
      <c r="F321" s="17">
        <v>1.0436769125912199E-3</v>
      </c>
      <c r="G321" s="17">
        <v>59</v>
      </c>
      <c r="H321" s="17">
        <v>4</v>
      </c>
      <c r="I321" s="23" t="s">
        <v>1184</v>
      </c>
      <c r="J321" s="17">
        <v>1</v>
      </c>
      <c r="K321" s="17">
        <v>-1</v>
      </c>
      <c r="L321" s="17">
        <v>-1</v>
      </c>
      <c r="N321" s="17" t="s">
        <v>5223</v>
      </c>
    </row>
    <row r="322" spans="1:14" x14ac:dyDescent="0.3">
      <c r="A322" s="17" t="s">
        <v>108</v>
      </c>
      <c r="B322" s="17" t="s">
        <v>360</v>
      </c>
      <c r="C322" s="17" t="s">
        <v>361</v>
      </c>
      <c r="D322" s="17">
        <v>1365</v>
      </c>
      <c r="E322" s="17">
        <v>21110</v>
      </c>
      <c r="F322" s="17">
        <v>1.06937346686611E-3</v>
      </c>
      <c r="G322" s="17">
        <v>59</v>
      </c>
      <c r="H322" s="17">
        <v>13</v>
      </c>
      <c r="I322" s="23" t="s">
        <v>5558</v>
      </c>
      <c r="J322" s="17">
        <v>5.7815449342431902E-3</v>
      </c>
      <c r="K322" s="17">
        <v>182</v>
      </c>
      <c r="L322" s="17">
        <v>25</v>
      </c>
      <c r="M322" s="23" t="s">
        <v>5559</v>
      </c>
      <c r="N322" s="17" t="s">
        <v>5223</v>
      </c>
    </row>
    <row r="323" spans="1:14" x14ac:dyDescent="0.3">
      <c r="A323" s="17" t="s">
        <v>108</v>
      </c>
      <c r="B323" s="17" t="s">
        <v>1409</v>
      </c>
      <c r="C323" s="17" t="s">
        <v>1410</v>
      </c>
      <c r="D323" s="17">
        <v>31</v>
      </c>
      <c r="E323" s="17">
        <v>21110</v>
      </c>
      <c r="F323" s="17">
        <v>1.1544381671038601E-3</v>
      </c>
      <c r="G323" s="17">
        <v>59</v>
      </c>
      <c r="H323" s="17">
        <v>3</v>
      </c>
      <c r="I323" s="23" t="s">
        <v>676</v>
      </c>
      <c r="J323" s="17">
        <v>0.11697612193364799</v>
      </c>
      <c r="K323" s="17">
        <v>182</v>
      </c>
      <c r="L323" s="17">
        <v>2</v>
      </c>
      <c r="N323" s="17" t="s">
        <v>5223</v>
      </c>
    </row>
    <row r="324" spans="1:14" x14ac:dyDescent="0.3">
      <c r="A324" s="17" t="s">
        <v>108</v>
      </c>
      <c r="B324" s="17" t="s">
        <v>1192</v>
      </c>
      <c r="C324" s="17" t="s">
        <v>1193</v>
      </c>
      <c r="D324" s="17">
        <v>31</v>
      </c>
      <c r="E324" s="17">
        <v>21110</v>
      </c>
      <c r="F324" s="17">
        <v>1.1544381671038601E-3</v>
      </c>
      <c r="G324" s="17">
        <v>59</v>
      </c>
      <c r="H324" s="17">
        <v>3</v>
      </c>
      <c r="I324" s="23" t="s">
        <v>676</v>
      </c>
      <c r="J324" s="17">
        <v>1</v>
      </c>
      <c r="K324" s="17">
        <v>-1</v>
      </c>
      <c r="L324" s="17">
        <v>-1</v>
      </c>
      <c r="N324" s="17" t="s">
        <v>5223</v>
      </c>
    </row>
    <row r="325" spans="1:14" x14ac:dyDescent="0.3">
      <c r="A325" s="17" t="s">
        <v>108</v>
      </c>
      <c r="B325" s="17" t="s">
        <v>1071</v>
      </c>
      <c r="C325" s="17" t="s">
        <v>1070</v>
      </c>
      <c r="D325" s="17">
        <v>2496</v>
      </c>
      <c r="E325" s="17">
        <v>21110</v>
      </c>
      <c r="F325" s="17">
        <v>1.33781172951177E-3</v>
      </c>
      <c r="G325" s="17">
        <v>59</v>
      </c>
      <c r="H325" s="17">
        <v>18</v>
      </c>
      <c r="I325" s="23" t="s">
        <v>5560</v>
      </c>
      <c r="J325" s="17">
        <v>3.9852543823230897E-2</v>
      </c>
      <c r="K325" s="17">
        <v>182</v>
      </c>
      <c r="L325" s="17">
        <v>34</v>
      </c>
      <c r="M325" s="23" t="s">
        <v>5561</v>
      </c>
      <c r="N325" s="17" t="s">
        <v>5223</v>
      </c>
    </row>
    <row r="326" spans="1:14" x14ac:dyDescent="0.3">
      <c r="A326" s="17" t="s">
        <v>108</v>
      </c>
      <c r="B326" s="17" t="s">
        <v>1478</v>
      </c>
      <c r="C326" s="17" t="s">
        <v>1479</v>
      </c>
      <c r="D326" s="17">
        <v>1616</v>
      </c>
      <c r="E326" s="17">
        <v>21110</v>
      </c>
      <c r="F326" s="17">
        <v>1.45175212492319E-3</v>
      </c>
      <c r="G326" s="17">
        <v>59</v>
      </c>
      <c r="H326" s="17">
        <v>14</v>
      </c>
      <c r="I326" s="23" t="s">
        <v>5562</v>
      </c>
      <c r="J326" s="17">
        <v>5.9504414435939601E-3</v>
      </c>
      <c r="K326" s="17">
        <v>182</v>
      </c>
      <c r="L326" s="17">
        <v>28</v>
      </c>
      <c r="M326" s="23" t="s">
        <v>5563</v>
      </c>
      <c r="N326" s="17" t="s">
        <v>5223</v>
      </c>
    </row>
    <row r="327" spans="1:14" x14ac:dyDescent="0.3">
      <c r="A327" s="17" t="s">
        <v>108</v>
      </c>
      <c r="B327" s="17" t="s">
        <v>1020</v>
      </c>
      <c r="C327" s="17" t="s">
        <v>1019</v>
      </c>
      <c r="D327" s="17">
        <v>1648</v>
      </c>
      <c r="E327" s="17">
        <v>21110</v>
      </c>
      <c r="F327" s="17">
        <v>1.7752445323753899E-3</v>
      </c>
      <c r="G327" s="17">
        <v>59</v>
      </c>
      <c r="H327" s="17">
        <v>14</v>
      </c>
      <c r="I327" s="23" t="s">
        <v>5564</v>
      </c>
      <c r="J327" s="17">
        <v>1.33256551444311E-2</v>
      </c>
      <c r="K327" s="17">
        <v>182</v>
      </c>
      <c r="L327" s="17">
        <v>27</v>
      </c>
      <c r="M327" s="23" t="s">
        <v>5565</v>
      </c>
      <c r="N327" s="17" t="s">
        <v>5223</v>
      </c>
    </row>
    <row r="328" spans="1:14" x14ac:dyDescent="0.3">
      <c r="A328" s="17" t="s">
        <v>108</v>
      </c>
      <c r="B328" s="17" t="s">
        <v>1774</v>
      </c>
      <c r="C328" s="17" t="s">
        <v>1775</v>
      </c>
      <c r="D328" s="17">
        <v>37</v>
      </c>
      <c r="E328" s="17">
        <v>21110</v>
      </c>
      <c r="F328" s="17">
        <v>1.91636271477193E-3</v>
      </c>
      <c r="G328" s="17">
        <v>59</v>
      </c>
      <c r="H328" s="17">
        <v>3</v>
      </c>
      <c r="I328" s="23" t="s">
        <v>5501</v>
      </c>
      <c r="J328" s="17">
        <v>0.13703257761124801</v>
      </c>
      <c r="K328" s="17">
        <v>182</v>
      </c>
      <c r="L328" s="17">
        <v>2</v>
      </c>
      <c r="N328" s="17" t="s">
        <v>5223</v>
      </c>
    </row>
    <row r="329" spans="1:14" x14ac:dyDescent="0.3">
      <c r="A329" s="17" t="s">
        <v>108</v>
      </c>
      <c r="B329" s="17" t="s">
        <v>963</v>
      </c>
      <c r="C329" s="17" t="s">
        <v>962</v>
      </c>
      <c r="D329" s="17">
        <v>1459</v>
      </c>
      <c r="E329" s="17">
        <v>21110</v>
      </c>
      <c r="F329" s="17">
        <v>1.9744036272872499E-3</v>
      </c>
      <c r="G329" s="17">
        <v>59</v>
      </c>
      <c r="H329" s="17">
        <v>13</v>
      </c>
      <c r="I329" s="23" t="s">
        <v>5566</v>
      </c>
      <c r="J329" s="17">
        <v>7.9747205509866803E-2</v>
      </c>
      <c r="K329" s="17">
        <v>182</v>
      </c>
      <c r="L329" s="17">
        <v>21</v>
      </c>
      <c r="N329" s="17" t="s">
        <v>5223</v>
      </c>
    </row>
    <row r="330" spans="1:14" x14ac:dyDescent="0.3">
      <c r="A330" s="17" t="s">
        <v>108</v>
      </c>
      <c r="B330" s="17" t="s">
        <v>1463</v>
      </c>
      <c r="C330" s="17" t="s">
        <v>1464</v>
      </c>
      <c r="D330" s="17">
        <v>97</v>
      </c>
      <c r="E330" s="17">
        <v>21110</v>
      </c>
      <c r="F330" s="17">
        <v>1.9744036272872499E-3</v>
      </c>
      <c r="G330" s="17">
        <v>59</v>
      </c>
      <c r="H330" s="17">
        <v>4</v>
      </c>
      <c r="I330" s="23" t="s">
        <v>5525</v>
      </c>
      <c r="J330" s="17">
        <v>0.153720793165186</v>
      </c>
      <c r="K330" s="17">
        <v>182</v>
      </c>
      <c r="L330" s="17">
        <v>3</v>
      </c>
      <c r="N330" s="17" t="s">
        <v>5223</v>
      </c>
    </row>
    <row r="331" spans="1:14" x14ac:dyDescent="0.3">
      <c r="A331" s="17" t="s">
        <v>108</v>
      </c>
      <c r="B331" s="17" t="s">
        <v>5567</v>
      </c>
      <c r="C331" s="17" t="s">
        <v>5568</v>
      </c>
      <c r="D331" s="17">
        <v>7</v>
      </c>
      <c r="E331" s="17">
        <v>21110</v>
      </c>
      <c r="F331" s="17">
        <v>1.9780508079842401E-3</v>
      </c>
      <c r="G331" s="17">
        <v>59</v>
      </c>
      <c r="H331" s="17">
        <v>2</v>
      </c>
      <c r="I331" s="23" t="s">
        <v>5569</v>
      </c>
      <c r="J331" s="17">
        <v>1</v>
      </c>
      <c r="K331" s="17">
        <v>-1</v>
      </c>
      <c r="L331" s="17">
        <v>-1</v>
      </c>
      <c r="N331" s="17" t="s">
        <v>5223</v>
      </c>
    </row>
    <row r="332" spans="1:14" x14ac:dyDescent="0.3">
      <c r="A332" s="17" t="s">
        <v>108</v>
      </c>
      <c r="B332" s="17" t="s">
        <v>5570</v>
      </c>
      <c r="C332" s="17" t="s">
        <v>5571</v>
      </c>
      <c r="D332" s="17">
        <v>7</v>
      </c>
      <c r="E332" s="17">
        <v>21110</v>
      </c>
      <c r="F332" s="17">
        <v>1.9780508079842401E-3</v>
      </c>
      <c r="G332" s="17">
        <v>59</v>
      </c>
      <c r="H332" s="17">
        <v>2</v>
      </c>
      <c r="I332" s="23" t="s">
        <v>1196</v>
      </c>
      <c r="J332" s="17">
        <v>1</v>
      </c>
      <c r="K332" s="17">
        <v>-1</v>
      </c>
      <c r="L332" s="17">
        <v>-1</v>
      </c>
      <c r="N332" s="17" t="s">
        <v>5223</v>
      </c>
    </row>
    <row r="333" spans="1:14" x14ac:dyDescent="0.3">
      <c r="A333" s="17" t="s">
        <v>108</v>
      </c>
      <c r="B333" s="17" t="s">
        <v>1469</v>
      </c>
      <c r="C333" s="17" t="s">
        <v>1470</v>
      </c>
      <c r="D333" s="17">
        <v>39</v>
      </c>
      <c r="E333" s="17">
        <v>21110</v>
      </c>
      <c r="F333" s="17">
        <v>2.1687128229278801E-3</v>
      </c>
      <c r="G333" s="17">
        <v>59</v>
      </c>
      <c r="H333" s="17">
        <v>3</v>
      </c>
      <c r="I333" s="23" t="s">
        <v>1420</v>
      </c>
      <c r="J333" s="17">
        <v>1</v>
      </c>
      <c r="K333" s="17">
        <v>-1</v>
      </c>
      <c r="L333" s="17">
        <v>-1</v>
      </c>
      <c r="N333" s="17" t="s">
        <v>5223</v>
      </c>
    </row>
    <row r="334" spans="1:14" x14ac:dyDescent="0.3">
      <c r="A334" s="17" t="s">
        <v>108</v>
      </c>
      <c r="B334" s="17" t="s">
        <v>1001</v>
      </c>
      <c r="C334" s="17" t="s">
        <v>1000</v>
      </c>
      <c r="D334" s="17">
        <v>1491</v>
      </c>
      <c r="E334" s="17">
        <v>21110</v>
      </c>
      <c r="F334" s="17">
        <v>2.3825311145495901E-3</v>
      </c>
      <c r="G334" s="17">
        <v>59</v>
      </c>
      <c r="H334" s="17">
        <v>13</v>
      </c>
      <c r="I334" s="23" t="s">
        <v>5566</v>
      </c>
      <c r="J334" s="17">
        <v>5.9374529020557301E-2</v>
      </c>
      <c r="K334" s="17">
        <v>182</v>
      </c>
      <c r="L334" s="17">
        <v>22</v>
      </c>
      <c r="N334" s="17" t="s">
        <v>5223</v>
      </c>
    </row>
    <row r="335" spans="1:14" x14ac:dyDescent="0.3">
      <c r="A335" s="17" t="s">
        <v>108</v>
      </c>
      <c r="B335" s="17" t="s">
        <v>1776</v>
      </c>
      <c r="C335" s="17" t="s">
        <v>1777</v>
      </c>
      <c r="D335" s="17">
        <v>41</v>
      </c>
      <c r="E335" s="17">
        <v>21110</v>
      </c>
      <c r="F335" s="17">
        <v>2.4748577390969599E-3</v>
      </c>
      <c r="G335" s="17">
        <v>59</v>
      </c>
      <c r="H335" s="17">
        <v>3</v>
      </c>
      <c r="I335" s="23" t="s">
        <v>5572</v>
      </c>
      <c r="J335" s="17">
        <v>0.40918997288854603</v>
      </c>
      <c r="K335" s="17">
        <v>182</v>
      </c>
      <c r="L335" s="17">
        <v>1</v>
      </c>
      <c r="N335" s="17" t="s">
        <v>5223</v>
      </c>
    </row>
    <row r="336" spans="1:14" x14ac:dyDescent="0.3">
      <c r="A336" s="17" t="s">
        <v>108</v>
      </c>
      <c r="B336" s="17" t="s">
        <v>222</v>
      </c>
      <c r="C336" s="17" t="s">
        <v>223</v>
      </c>
      <c r="D336" s="17">
        <v>104</v>
      </c>
      <c r="E336" s="17">
        <v>21110</v>
      </c>
      <c r="F336" s="17">
        <v>2.4748577390969599E-3</v>
      </c>
      <c r="G336" s="17">
        <v>59</v>
      </c>
      <c r="H336" s="17">
        <v>4</v>
      </c>
      <c r="I336" s="23" t="s">
        <v>3871</v>
      </c>
      <c r="J336" s="17">
        <v>0.66105936302858703</v>
      </c>
      <c r="K336" s="17">
        <v>182</v>
      </c>
      <c r="L336" s="17">
        <v>1</v>
      </c>
      <c r="N336" s="17" t="s">
        <v>5223</v>
      </c>
    </row>
    <row r="337" spans="1:14" x14ac:dyDescent="0.3">
      <c r="A337" s="17" t="s">
        <v>108</v>
      </c>
      <c r="B337" s="17" t="s">
        <v>1448</v>
      </c>
      <c r="C337" s="17" t="s">
        <v>1449</v>
      </c>
      <c r="D337" s="17">
        <v>8</v>
      </c>
      <c r="E337" s="17">
        <v>21110</v>
      </c>
      <c r="F337" s="17">
        <v>2.5287368767922401E-3</v>
      </c>
      <c r="G337" s="17">
        <v>59</v>
      </c>
      <c r="H337" s="17">
        <v>2</v>
      </c>
      <c r="I337" s="23" t="s">
        <v>1196</v>
      </c>
      <c r="J337" s="17">
        <v>1</v>
      </c>
      <c r="K337" s="17">
        <v>-1</v>
      </c>
      <c r="L337" s="17">
        <v>-1</v>
      </c>
      <c r="N337" s="17" t="s">
        <v>5223</v>
      </c>
    </row>
    <row r="338" spans="1:14" x14ac:dyDescent="0.3">
      <c r="A338" s="17" t="s">
        <v>108</v>
      </c>
      <c r="B338" s="17" t="s">
        <v>5573</v>
      </c>
      <c r="C338" s="17" t="s">
        <v>5574</v>
      </c>
      <c r="D338" s="17">
        <v>8</v>
      </c>
      <c r="E338" s="17">
        <v>21110</v>
      </c>
      <c r="F338" s="17">
        <v>2.5287368767922401E-3</v>
      </c>
      <c r="G338" s="17">
        <v>59</v>
      </c>
      <c r="H338" s="17">
        <v>2</v>
      </c>
      <c r="I338" s="23" t="s">
        <v>5575</v>
      </c>
      <c r="J338" s="17">
        <v>1</v>
      </c>
      <c r="K338" s="17">
        <v>-1</v>
      </c>
      <c r="L338" s="17">
        <v>-1</v>
      </c>
      <c r="N338" s="17" t="s">
        <v>5223</v>
      </c>
    </row>
    <row r="339" spans="1:14" x14ac:dyDescent="0.3">
      <c r="A339" s="17" t="s">
        <v>108</v>
      </c>
      <c r="B339" s="17" t="s">
        <v>1473</v>
      </c>
      <c r="C339" s="17" t="s">
        <v>1474</v>
      </c>
      <c r="D339" s="17">
        <v>43</v>
      </c>
      <c r="E339" s="17">
        <v>21110</v>
      </c>
      <c r="F339" s="17">
        <v>2.7914636524185598E-3</v>
      </c>
      <c r="G339" s="17">
        <v>59</v>
      </c>
      <c r="H339" s="17">
        <v>3</v>
      </c>
      <c r="I339" s="23" t="s">
        <v>1420</v>
      </c>
      <c r="J339" s="17">
        <v>1</v>
      </c>
      <c r="K339" s="17">
        <v>-1</v>
      </c>
      <c r="L339" s="17">
        <v>-1</v>
      </c>
      <c r="N339" s="17" t="s">
        <v>5223</v>
      </c>
    </row>
    <row r="340" spans="1:14" x14ac:dyDescent="0.3">
      <c r="A340" s="17" t="s">
        <v>108</v>
      </c>
      <c r="B340" s="17" t="s">
        <v>1515</v>
      </c>
      <c r="C340" s="17" t="s">
        <v>1516</v>
      </c>
      <c r="D340" s="17">
        <v>318</v>
      </c>
      <c r="E340" s="17">
        <v>21110</v>
      </c>
      <c r="F340" s="17">
        <v>3.0118184880196298E-3</v>
      </c>
      <c r="G340" s="17">
        <v>59</v>
      </c>
      <c r="H340" s="17">
        <v>6</v>
      </c>
      <c r="I340" s="23" t="s">
        <v>3864</v>
      </c>
      <c r="J340" s="17">
        <v>0.26326594151505101</v>
      </c>
      <c r="K340" s="17">
        <v>182</v>
      </c>
      <c r="L340" s="17">
        <v>5</v>
      </c>
      <c r="N340" s="17" t="s">
        <v>5223</v>
      </c>
    </row>
    <row r="341" spans="1:14" x14ac:dyDescent="0.3">
      <c r="A341" s="17" t="s">
        <v>108</v>
      </c>
      <c r="B341" s="17" t="s">
        <v>808</v>
      </c>
      <c r="C341" s="17" t="s">
        <v>807</v>
      </c>
      <c r="D341" s="17">
        <v>111</v>
      </c>
      <c r="E341" s="17">
        <v>21110</v>
      </c>
      <c r="F341" s="17">
        <v>3.0547759891525802E-3</v>
      </c>
      <c r="G341" s="17">
        <v>59</v>
      </c>
      <c r="H341" s="17">
        <v>4</v>
      </c>
      <c r="I341" s="23" t="s">
        <v>5576</v>
      </c>
      <c r="J341" s="17">
        <v>0.36520120478449603</v>
      </c>
      <c r="K341" s="17">
        <v>182</v>
      </c>
      <c r="L341" s="17">
        <v>2</v>
      </c>
      <c r="N341" s="17" t="s">
        <v>5223</v>
      </c>
    </row>
    <row r="342" spans="1:14" x14ac:dyDescent="0.3">
      <c r="A342" s="17" t="s">
        <v>108</v>
      </c>
      <c r="B342" s="17" t="s">
        <v>166</v>
      </c>
      <c r="C342" s="17" t="s">
        <v>167</v>
      </c>
      <c r="D342" s="17">
        <v>111</v>
      </c>
      <c r="E342" s="17">
        <v>21110</v>
      </c>
      <c r="F342" s="17">
        <v>3.0547759891525802E-3</v>
      </c>
      <c r="G342" s="17">
        <v>59</v>
      </c>
      <c r="H342" s="17">
        <v>4</v>
      </c>
      <c r="I342" s="23" t="s">
        <v>5577</v>
      </c>
      <c r="J342" s="17">
        <v>0.68063907439253502</v>
      </c>
      <c r="K342" s="17">
        <v>182</v>
      </c>
      <c r="L342" s="17">
        <v>1</v>
      </c>
      <c r="N342" s="17" t="s">
        <v>5223</v>
      </c>
    </row>
    <row r="343" spans="1:14" x14ac:dyDescent="0.3">
      <c r="A343" s="17" t="s">
        <v>108</v>
      </c>
      <c r="B343" s="17" t="s">
        <v>1997</v>
      </c>
      <c r="C343" s="17" t="s">
        <v>1998</v>
      </c>
      <c r="D343" s="17">
        <v>45</v>
      </c>
      <c r="E343" s="17">
        <v>21110</v>
      </c>
      <c r="F343" s="17">
        <v>3.1155339231302699E-3</v>
      </c>
      <c r="G343" s="17">
        <v>59</v>
      </c>
      <c r="H343" s="17">
        <v>3</v>
      </c>
      <c r="I343" s="23" t="s">
        <v>5578</v>
      </c>
      <c r="J343" s="17">
        <v>9.7503019881165897E-3</v>
      </c>
      <c r="K343" s="17">
        <v>182</v>
      </c>
      <c r="L343" s="17">
        <v>4</v>
      </c>
      <c r="M343" s="23" t="s">
        <v>5579</v>
      </c>
      <c r="N343" s="17" t="s">
        <v>5223</v>
      </c>
    </row>
    <row r="344" spans="1:14" x14ac:dyDescent="0.3">
      <c r="A344" s="17" t="s">
        <v>108</v>
      </c>
      <c r="B344" s="17" t="s">
        <v>1518</v>
      </c>
      <c r="C344" s="17" t="s">
        <v>1519</v>
      </c>
      <c r="D344" s="17">
        <v>950</v>
      </c>
      <c r="E344" s="17">
        <v>21110</v>
      </c>
      <c r="F344" s="17">
        <v>3.1192324819472798E-3</v>
      </c>
      <c r="G344" s="17">
        <v>59</v>
      </c>
      <c r="H344" s="17">
        <v>10</v>
      </c>
      <c r="I344" s="23" t="s">
        <v>5580</v>
      </c>
      <c r="J344" s="17">
        <v>5.6251317528603698E-2</v>
      </c>
      <c r="K344" s="17">
        <v>182</v>
      </c>
      <c r="L344" s="17">
        <v>16</v>
      </c>
      <c r="N344" s="17" t="s">
        <v>5223</v>
      </c>
    </row>
    <row r="345" spans="1:14" x14ac:dyDescent="0.3">
      <c r="A345" s="17" t="s">
        <v>108</v>
      </c>
      <c r="B345" s="17" t="s">
        <v>1603</v>
      </c>
      <c r="C345" s="17" t="s">
        <v>1604</v>
      </c>
      <c r="D345" s="17">
        <v>322</v>
      </c>
      <c r="E345" s="17">
        <v>21110</v>
      </c>
      <c r="F345" s="17">
        <v>3.1192324819472798E-3</v>
      </c>
      <c r="G345" s="17">
        <v>59</v>
      </c>
      <c r="H345" s="17">
        <v>6</v>
      </c>
      <c r="I345" s="23" t="s">
        <v>5581</v>
      </c>
      <c r="J345" s="17">
        <v>0.26819363813454999</v>
      </c>
      <c r="K345" s="17">
        <v>182</v>
      </c>
      <c r="L345" s="17">
        <v>5</v>
      </c>
      <c r="N345" s="17" t="s">
        <v>5223</v>
      </c>
    </row>
    <row r="346" spans="1:14" x14ac:dyDescent="0.3">
      <c r="A346" s="17" t="s">
        <v>108</v>
      </c>
      <c r="B346" s="17" t="s">
        <v>260</v>
      </c>
      <c r="C346" s="17" t="s">
        <v>261</v>
      </c>
      <c r="D346" s="17">
        <v>1157</v>
      </c>
      <c r="E346" s="17">
        <v>21110</v>
      </c>
      <c r="F346" s="17">
        <v>3.56678712937394E-3</v>
      </c>
      <c r="G346" s="17">
        <v>59</v>
      </c>
      <c r="H346" s="17">
        <v>11</v>
      </c>
      <c r="I346" s="23" t="s">
        <v>5582</v>
      </c>
      <c r="J346" s="17">
        <v>0.18688393683032201</v>
      </c>
      <c r="K346" s="17">
        <v>182</v>
      </c>
      <c r="L346" s="17">
        <v>15</v>
      </c>
      <c r="N346" s="17" t="s">
        <v>5223</v>
      </c>
    </row>
    <row r="347" spans="1:14" x14ac:dyDescent="0.3">
      <c r="A347" s="17" t="s">
        <v>108</v>
      </c>
      <c r="B347" s="17" t="s">
        <v>1467</v>
      </c>
      <c r="C347" s="17" t="s">
        <v>1468</v>
      </c>
      <c r="D347" s="17">
        <v>48</v>
      </c>
      <c r="E347" s="17">
        <v>21110</v>
      </c>
      <c r="F347" s="17">
        <v>3.6811643658841799E-3</v>
      </c>
      <c r="G347" s="17">
        <v>59</v>
      </c>
      <c r="H347" s="17">
        <v>3</v>
      </c>
      <c r="I347" s="23" t="s">
        <v>676</v>
      </c>
      <c r="J347" s="17">
        <v>1</v>
      </c>
      <c r="K347" s="17">
        <v>-1</v>
      </c>
      <c r="L347" s="17">
        <v>-1</v>
      </c>
      <c r="N347" s="17" t="s">
        <v>5223</v>
      </c>
    </row>
    <row r="348" spans="1:14" x14ac:dyDescent="0.3">
      <c r="A348" s="17" t="s">
        <v>108</v>
      </c>
      <c r="B348" s="17" t="s">
        <v>1762</v>
      </c>
      <c r="C348" s="17" t="s">
        <v>1763</v>
      </c>
      <c r="D348" s="17">
        <v>1165</v>
      </c>
      <c r="E348" s="17">
        <v>21110</v>
      </c>
      <c r="F348" s="17">
        <v>3.7365624464849099E-3</v>
      </c>
      <c r="G348" s="17">
        <v>59</v>
      </c>
      <c r="H348" s="17">
        <v>11</v>
      </c>
      <c r="I348" s="23" t="s">
        <v>5583</v>
      </c>
      <c r="J348" s="17">
        <v>0.25227722927511098</v>
      </c>
      <c r="K348" s="17">
        <v>182</v>
      </c>
      <c r="L348" s="17">
        <v>14</v>
      </c>
      <c r="N348" s="17" t="s">
        <v>5223</v>
      </c>
    </row>
    <row r="349" spans="1:14" x14ac:dyDescent="0.3">
      <c r="A349" s="17" t="s">
        <v>108</v>
      </c>
      <c r="B349" s="17" t="s">
        <v>824</v>
      </c>
      <c r="C349" s="17" t="s">
        <v>823</v>
      </c>
      <c r="D349" s="17">
        <v>798</v>
      </c>
      <c r="E349" s="17">
        <v>21110</v>
      </c>
      <c r="F349" s="17">
        <v>3.8517415901387201E-3</v>
      </c>
      <c r="G349" s="17">
        <v>59</v>
      </c>
      <c r="H349" s="17">
        <v>9</v>
      </c>
      <c r="I349" s="23" t="s">
        <v>5584</v>
      </c>
      <c r="J349" s="17">
        <v>4.54022656259728E-3</v>
      </c>
      <c r="K349" s="17">
        <v>182</v>
      </c>
      <c r="L349" s="17">
        <v>18</v>
      </c>
      <c r="M349" s="23" t="s">
        <v>5585</v>
      </c>
      <c r="N349" s="17" t="s">
        <v>5223</v>
      </c>
    </row>
    <row r="350" spans="1:14" x14ac:dyDescent="0.3">
      <c r="A350" s="17" t="s">
        <v>108</v>
      </c>
      <c r="B350" s="17" t="s">
        <v>1508</v>
      </c>
      <c r="C350" s="17" t="s">
        <v>1509</v>
      </c>
      <c r="D350" s="17">
        <v>631</v>
      </c>
      <c r="E350" s="17">
        <v>21110</v>
      </c>
      <c r="F350" s="17">
        <v>3.8841464585078599E-3</v>
      </c>
      <c r="G350" s="17">
        <v>59</v>
      </c>
      <c r="H350" s="17">
        <v>8</v>
      </c>
      <c r="I350" s="23" t="s">
        <v>5586</v>
      </c>
      <c r="J350" s="17">
        <v>0.21361684706304199</v>
      </c>
      <c r="K350" s="17">
        <v>182</v>
      </c>
      <c r="L350" s="17">
        <v>9</v>
      </c>
      <c r="N350" s="17" t="s">
        <v>5223</v>
      </c>
    </row>
    <row r="351" spans="1:14" x14ac:dyDescent="0.3">
      <c r="A351" s="17" t="s">
        <v>108</v>
      </c>
      <c r="B351" s="17" t="s">
        <v>5587</v>
      </c>
      <c r="C351" s="17" t="s">
        <v>5588</v>
      </c>
      <c r="D351" s="17">
        <v>120</v>
      </c>
      <c r="E351" s="17">
        <v>21110</v>
      </c>
      <c r="F351" s="17">
        <v>3.8881149144629101E-3</v>
      </c>
      <c r="G351" s="17">
        <v>59</v>
      </c>
      <c r="H351" s="17">
        <v>4</v>
      </c>
      <c r="I351" s="23" t="s">
        <v>5589</v>
      </c>
      <c r="J351" s="17">
        <v>9.5292223827752501E-2</v>
      </c>
      <c r="K351" s="17">
        <v>182</v>
      </c>
      <c r="L351" s="17">
        <v>4</v>
      </c>
      <c r="N351" s="17" t="s">
        <v>5223</v>
      </c>
    </row>
    <row r="352" spans="1:14" x14ac:dyDescent="0.3">
      <c r="A352" s="17" t="s">
        <v>108</v>
      </c>
      <c r="B352" s="17" t="s">
        <v>1504</v>
      </c>
      <c r="C352" s="17" t="s">
        <v>1505</v>
      </c>
      <c r="D352" s="17">
        <v>633</v>
      </c>
      <c r="E352" s="17">
        <v>21110</v>
      </c>
      <c r="F352" s="17">
        <v>3.9192790592878597E-3</v>
      </c>
      <c r="G352" s="17">
        <v>59</v>
      </c>
      <c r="H352" s="17">
        <v>8</v>
      </c>
      <c r="I352" s="23" t="s">
        <v>5586</v>
      </c>
      <c r="J352" s="17">
        <v>0.21408623480479599</v>
      </c>
      <c r="K352" s="17">
        <v>182</v>
      </c>
      <c r="L352" s="17">
        <v>9</v>
      </c>
      <c r="N352" s="17" t="s">
        <v>5223</v>
      </c>
    </row>
    <row r="353" spans="1:14" x14ac:dyDescent="0.3">
      <c r="A353" s="17" t="s">
        <v>108</v>
      </c>
      <c r="B353" s="17" t="s">
        <v>1492</v>
      </c>
      <c r="C353" s="17" t="s">
        <v>1493</v>
      </c>
      <c r="D353" s="17">
        <v>121</v>
      </c>
      <c r="E353" s="17">
        <v>21110</v>
      </c>
      <c r="F353" s="17">
        <v>3.9646521152859604E-3</v>
      </c>
      <c r="G353" s="17">
        <v>59</v>
      </c>
      <c r="H353" s="17">
        <v>4</v>
      </c>
      <c r="I353" s="23" t="s">
        <v>1494</v>
      </c>
      <c r="J353" s="17">
        <v>0.70796766300696101</v>
      </c>
      <c r="K353" s="17">
        <v>182</v>
      </c>
      <c r="L353" s="17">
        <v>1</v>
      </c>
      <c r="N353" s="17" t="s">
        <v>5223</v>
      </c>
    </row>
    <row r="354" spans="1:14" x14ac:dyDescent="0.3">
      <c r="A354" s="17" t="s">
        <v>108</v>
      </c>
      <c r="B354" s="17" t="s">
        <v>1513</v>
      </c>
      <c r="C354" s="17" t="s">
        <v>1514</v>
      </c>
      <c r="D354" s="17">
        <v>50</v>
      </c>
      <c r="E354" s="17">
        <v>21110</v>
      </c>
      <c r="F354" s="17">
        <v>3.9818943872312702E-3</v>
      </c>
      <c r="G354" s="17">
        <v>59</v>
      </c>
      <c r="H354" s="17">
        <v>3</v>
      </c>
      <c r="I354" s="23" t="s">
        <v>676</v>
      </c>
      <c r="J354" s="17">
        <v>0.180198556885314</v>
      </c>
      <c r="K354" s="17">
        <v>182</v>
      </c>
      <c r="L354" s="17">
        <v>2</v>
      </c>
      <c r="N354" s="17" t="s">
        <v>5223</v>
      </c>
    </row>
    <row r="355" spans="1:14" x14ac:dyDescent="0.3">
      <c r="A355" s="17" t="s">
        <v>108</v>
      </c>
      <c r="B355" s="17" t="s">
        <v>1821</v>
      </c>
      <c r="C355" s="17" t="s">
        <v>1822</v>
      </c>
      <c r="D355" s="17">
        <v>997</v>
      </c>
      <c r="E355" s="17">
        <v>21110</v>
      </c>
      <c r="F355" s="17">
        <v>4.2812389459945003E-3</v>
      </c>
      <c r="G355" s="17">
        <v>59</v>
      </c>
      <c r="H355" s="17">
        <v>10</v>
      </c>
      <c r="I355" s="23" t="s">
        <v>5590</v>
      </c>
      <c r="J355" s="17">
        <v>0.45636800303187303</v>
      </c>
      <c r="K355" s="17">
        <v>182</v>
      </c>
      <c r="L355" s="17">
        <v>10</v>
      </c>
      <c r="N355" s="17" t="s">
        <v>5223</v>
      </c>
    </row>
    <row r="356" spans="1:14" x14ac:dyDescent="0.3">
      <c r="A356" s="17" t="s">
        <v>108</v>
      </c>
      <c r="B356" s="17" t="s">
        <v>149</v>
      </c>
      <c r="C356" s="17" t="s">
        <v>150</v>
      </c>
      <c r="D356" s="17">
        <v>124</v>
      </c>
      <c r="E356" s="17">
        <v>21110</v>
      </c>
      <c r="F356" s="17">
        <v>4.2812389459945003E-3</v>
      </c>
      <c r="G356" s="17">
        <v>59</v>
      </c>
      <c r="H356" s="17">
        <v>4</v>
      </c>
      <c r="I356" s="23" t="s">
        <v>5577</v>
      </c>
      <c r="J356" s="17">
        <v>0.71636969455930599</v>
      </c>
      <c r="K356" s="17">
        <v>182</v>
      </c>
      <c r="L356" s="17">
        <v>1</v>
      </c>
      <c r="N356" s="17" t="s">
        <v>5223</v>
      </c>
    </row>
    <row r="357" spans="1:14" x14ac:dyDescent="0.3">
      <c r="A357" s="17" t="s">
        <v>108</v>
      </c>
      <c r="B357" s="17" t="s">
        <v>1666</v>
      </c>
      <c r="C357" s="17" t="s">
        <v>1667</v>
      </c>
      <c r="D357" s="17">
        <v>225</v>
      </c>
      <c r="E357" s="17">
        <v>21110</v>
      </c>
      <c r="F357" s="17">
        <v>4.3407149312403503E-3</v>
      </c>
      <c r="G357" s="17">
        <v>59</v>
      </c>
      <c r="H357" s="17">
        <v>5</v>
      </c>
      <c r="I357" s="23" t="s">
        <v>5591</v>
      </c>
      <c r="J357" s="17">
        <v>0.88159337581296104</v>
      </c>
      <c r="K357" s="17">
        <v>182</v>
      </c>
      <c r="L357" s="17">
        <v>1</v>
      </c>
      <c r="N357" s="17" t="s">
        <v>5223</v>
      </c>
    </row>
    <row r="358" spans="1:14" x14ac:dyDescent="0.3">
      <c r="A358" s="17" t="s">
        <v>108</v>
      </c>
      <c r="B358" s="17" t="s">
        <v>1525</v>
      </c>
      <c r="C358" s="17" t="s">
        <v>1526</v>
      </c>
      <c r="D358" s="17">
        <v>11</v>
      </c>
      <c r="E358" s="17">
        <v>21110</v>
      </c>
      <c r="F358" s="17">
        <v>4.3407149312403503E-3</v>
      </c>
      <c r="G358" s="17">
        <v>59</v>
      </c>
      <c r="H358" s="17">
        <v>2</v>
      </c>
      <c r="I358" s="23" t="s">
        <v>1527</v>
      </c>
      <c r="J358" s="17">
        <v>1</v>
      </c>
      <c r="K358" s="17">
        <v>-1</v>
      </c>
      <c r="L358" s="17">
        <v>-1</v>
      </c>
      <c r="N358" s="17" t="s">
        <v>5223</v>
      </c>
    </row>
    <row r="359" spans="1:14" x14ac:dyDescent="0.3">
      <c r="A359" s="17" t="s">
        <v>108</v>
      </c>
      <c r="B359" s="17" t="s">
        <v>5592</v>
      </c>
      <c r="C359" s="17" t="s">
        <v>5593</v>
      </c>
      <c r="D359" s="17">
        <v>11</v>
      </c>
      <c r="E359" s="17">
        <v>21110</v>
      </c>
      <c r="F359" s="17">
        <v>4.3407149312403503E-3</v>
      </c>
      <c r="G359" s="17">
        <v>59</v>
      </c>
      <c r="H359" s="17">
        <v>2</v>
      </c>
      <c r="I359" s="23" t="s">
        <v>5575</v>
      </c>
      <c r="J359" s="17">
        <v>1</v>
      </c>
      <c r="K359" s="17">
        <v>-1</v>
      </c>
      <c r="L359" s="17">
        <v>-1</v>
      </c>
      <c r="N359" s="17" t="s">
        <v>5223</v>
      </c>
    </row>
    <row r="360" spans="1:14" x14ac:dyDescent="0.3">
      <c r="A360" s="17" t="s">
        <v>108</v>
      </c>
      <c r="B360" s="17" t="s">
        <v>4034</v>
      </c>
      <c r="C360" s="17" t="s">
        <v>4035</v>
      </c>
      <c r="D360" s="17">
        <v>53</v>
      </c>
      <c r="E360" s="17">
        <v>21110</v>
      </c>
      <c r="F360" s="17">
        <v>4.5678179580662696E-3</v>
      </c>
      <c r="G360" s="17">
        <v>59</v>
      </c>
      <c r="H360" s="17">
        <v>3</v>
      </c>
      <c r="I360" s="23" t="s">
        <v>5594</v>
      </c>
      <c r="J360" s="17">
        <v>1</v>
      </c>
      <c r="K360" s="17">
        <v>-1</v>
      </c>
      <c r="L360" s="17">
        <v>-1</v>
      </c>
      <c r="N360" s="17" t="s">
        <v>5223</v>
      </c>
    </row>
    <row r="361" spans="1:14" x14ac:dyDescent="0.3">
      <c r="A361" s="17" t="s">
        <v>108</v>
      </c>
      <c r="B361" s="17" t="s">
        <v>5595</v>
      </c>
      <c r="C361" s="17" t="s">
        <v>5596</v>
      </c>
      <c r="D361" s="17">
        <v>11108</v>
      </c>
      <c r="E361" s="17">
        <v>21110</v>
      </c>
      <c r="F361" s="17">
        <v>4.5928839727140697E-3</v>
      </c>
      <c r="G361" s="17">
        <v>59</v>
      </c>
      <c r="H361" s="17">
        <v>44</v>
      </c>
      <c r="I361" s="23" t="s">
        <v>5597</v>
      </c>
      <c r="J361" s="17">
        <v>0.11501615716922201</v>
      </c>
      <c r="K361" s="17">
        <v>182</v>
      </c>
      <c r="L361" s="17">
        <v>109</v>
      </c>
      <c r="N361" s="17" t="s">
        <v>5223</v>
      </c>
    </row>
    <row r="362" spans="1:14" x14ac:dyDescent="0.3">
      <c r="A362" s="17" t="s">
        <v>108</v>
      </c>
      <c r="B362" s="17" t="s">
        <v>248</v>
      </c>
      <c r="C362" s="17" t="s">
        <v>249</v>
      </c>
      <c r="D362" s="17">
        <v>353</v>
      </c>
      <c r="E362" s="17">
        <v>21110</v>
      </c>
      <c r="F362" s="17">
        <v>4.5952021040164496E-3</v>
      </c>
      <c r="G362" s="17">
        <v>59</v>
      </c>
      <c r="H362" s="17">
        <v>6</v>
      </c>
      <c r="I362" s="23" t="s">
        <v>5598</v>
      </c>
      <c r="J362" s="17">
        <v>0.46014296449466202</v>
      </c>
      <c r="K362" s="17">
        <v>182</v>
      </c>
      <c r="L362" s="17">
        <v>4</v>
      </c>
      <c r="N362" s="17" t="s">
        <v>5223</v>
      </c>
    </row>
    <row r="363" spans="1:14" x14ac:dyDescent="0.3">
      <c r="A363" s="17" t="s">
        <v>108</v>
      </c>
      <c r="B363" s="17" t="s">
        <v>4823</v>
      </c>
      <c r="C363" s="17" t="s">
        <v>4824</v>
      </c>
      <c r="D363" s="17">
        <v>128</v>
      </c>
      <c r="E363" s="17">
        <v>21110</v>
      </c>
      <c r="F363" s="17">
        <v>4.6295780391484402E-3</v>
      </c>
      <c r="G363" s="17">
        <v>59</v>
      </c>
      <c r="H363" s="17">
        <v>4</v>
      </c>
      <c r="I363" s="23" t="s">
        <v>5599</v>
      </c>
      <c r="J363" s="17">
        <v>0.214369947728548</v>
      </c>
      <c r="K363" s="17">
        <v>182</v>
      </c>
      <c r="L363" s="17">
        <v>3</v>
      </c>
      <c r="N363" s="17" t="s">
        <v>5223</v>
      </c>
    </row>
    <row r="364" spans="1:14" x14ac:dyDescent="0.3">
      <c r="A364" s="17" t="s">
        <v>108</v>
      </c>
      <c r="B364" s="17" t="s">
        <v>1545</v>
      </c>
      <c r="C364" s="17" t="s">
        <v>1546</v>
      </c>
      <c r="D364" s="17">
        <v>55</v>
      </c>
      <c r="E364" s="17">
        <v>21110</v>
      </c>
      <c r="F364" s="17">
        <v>4.9529772085867797E-3</v>
      </c>
      <c r="G364" s="17">
        <v>59</v>
      </c>
      <c r="H364" s="17">
        <v>3</v>
      </c>
      <c r="I364" s="23" t="s">
        <v>676</v>
      </c>
      <c r="J364" s="17">
        <v>0.194235066802638</v>
      </c>
      <c r="K364" s="17">
        <v>182</v>
      </c>
      <c r="L364" s="17">
        <v>2</v>
      </c>
      <c r="N364" s="17" t="s">
        <v>5223</v>
      </c>
    </row>
    <row r="365" spans="1:14" x14ac:dyDescent="0.3">
      <c r="A365" s="17" t="s">
        <v>108</v>
      </c>
      <c r="B365" s="17" t="s">
        <v>5600</v>
      </c>
      <c r="C365" s="17" t="s">
        <v>5601</v>
      </c>
      <c r="D365" s="17">
        <v>12</v>
      </c>
      <c r="E365" s="17">
        <v>21110</v>
      </c>
      <c r="F365" s="17">
        <v>4.9972940128232097E-3</v>
      </c>
      <c r="G365" s="17">
        <v>59</v>
      </c>
      <c r="H365" s="17">
        <v>2</v>
      </c>
      <c r="I365" s="23" t="s">
        <v>5602</v>
      </c>
      <c r="J365" s="17">
        <v>1</v>
      </c>
      <c r="K365" s="17">
        <v>-1</v>
      </c>
      <c r="L365" s="17">
        <v>-1</v>
      </c>
      <c r="N365" s="17" t="s">
        <v>5223</v>
      </c>
    </row>
    <row r="366" spans="1:14" x14ac:dyDescent="0.3">
      <c r="A366" s="17" t="s">
        <v>108</v>
      </c>
      <c r="B366" s="17" t="s">
        <v>816</v>
      </c>
      <c r="C366" s="17" t="s">
        <v>815</v>
      </c>
      <c r="D366" s="17">
        <v>238</v>
      </c>
      <c r="E366" s="17">
        <v>21110</v>
      </c>
      <c r="F366" s="17">
        <v>5.3172287134446404E-3</v>
      </c>
      <c r="G366" s="17">
        <v>59</v>
      </c>
      <c r="H366" s="17">
        <v>5</v>
      </c>
      <c r="I366" s="23" t="s">
        <v>3877</v>
      </c>
      <c r="J366" s="17">
        <v>8.4944139171360705E-2</v>
      </c>
      <c r="K366" s="17">
        <v>182</v>
      </c>
      <c r="L366" s="17">
        <v>6</v>
      </c>
      <c r="N366" s="17" t="s">
        <v>5223</v>
      </c>
    </row>
    <row r="367" spans="1:14" x14ac:dyDescent="0.3">
      <c r="A367" s="17" t="s">
        <v>108</v>
      </c>
      <c r="B367" s="17" t="s">
        <v>953</v>
      </c>
      <c r="C367" s="17" t="s">
        <v>952</v>
      </c>
      <c r="D367" s="17">
        <v>511</v>
      </c>
      <c r="E367" s="17">
        <v>21110</v>
      </c>
      <c r="F367" s="17">
        <v>5.3316514551357396E-3</v>
      </c>
      <c r="G367" s="17">
        <v>59</v>
      </c>
      <c r="H367" s="17">
        <v>7</v>
      </c>
      <c r="I367" s="23" t="s">
        <v>5603</v>
      </c>
      <c r="J367" s="17">
        <v>0.123846677178388</v>
      </c>
      <c r="K367" s="17">
        <v>182</v>
      </c>
      <c r="L367" s="17">
        <v>9</v>
      </c>
      <c r="N367" s="17" t="s">
        <v>5223</v>
      </c>
    </row>
    <row r="368" spans="1:14" x14ac:dyDescent="0.3">
      <c r="A368" s="17" t="s">
        <v>108</v>
      </c>
      <c r="B368" s="17" t="s">
        <v>1383</v>
      </c>
      <c r="C368" s="17" t="s">
        <v>1384</v>
      </c>
      <c r="D368" s="17">
        <v>513</v>
      </c>
      <c r="E368" s="17">
        <v>21110</v>
      </c>
      <c r="F368" s="17">
        <v>5.3973812433142001E-3</v>
      </c>
      <c r="G368" s="17">
        <v>59</v>
      </c>
      <c r="H368" s="17">
        <v>7</v>
      </c>
      <c r="I368" s="23" t="s">
        <v>5604</v>
      </c>
      <c r="J368" s="17">
        <v>3.9101937450650602E-3</v>
      </c>
      <c r="K368" s="17">
        <v>182</v>
      </c>
      <c r="L368" s="17">
        <v>14</v>
      </c>
      <c r="M368" s="23" t="s">
        <v>5605</v>
      </c>
      <c r="N368" s="17" t="s">
        <v>5223</v>
      </c>
    </row>
    <row r="369" spans="1:14" x14ac:dyDescent="0.3">
      <c r="A369" s="17" t="s">
        <v>108</v>
      </c>
      <c r="B369" s="17" t="s">
        <v>814</v>
      </c>
      <c r="C369" s="17" t="s">
        <v>813</v>
      </c>
      <c r="D369" s="17">
        <v>367</v>
      </c>
      <c r="E369" s="17">
        <v>21110</v>
      </c>
      <c r="F369" s="17">
        <v>5.3973812433142001E-3</v>
      </c>
      <c r="G369" s="17">
        <v>59</v>
      </c>
      <c r="H369" s="17">
        <v>6</v>
      </c>
      <c r="I369" s="23" t="s">
        <v>3833</v>
      </c>
      <c r="J369" s="17">
        <v>4.0337508200265201E-2</v>
      </c>
      <c r="K369" s="17">
        <v>182</v>
      </c>
      <c r="L369" s="17">
        <v>9</v>
      </c>
      <c r="M369" s="23" t="s">
        <v>5606</v>
      </c>
      <c r="N369" s="17" t="s">
        <v>5223</v>
      </c>
    </row>
    <row r="370" spans="1:14" x14ac:dyDescent="0.3">
      <c r="A370" s="17" t="s">
        <v>108</v>
      </c>
      <c r="B370" s="17" t="s">
        <v>1583</v>
      </c>
      <c r="C370" s="17" t="s">
        <v>1584</v>
      </c>
      <c r="D370" s="17">
        <v>240</v>
      </c>
      <c r="E370" s="17">
        <v>21110</v>
      </c>
      <c r="F370" s="17">
        <v>5.4034903506364603E-3</v>
      </c>
      <c r="G370" s="17">
        <v>59</v>
      </c>
      <c r="H370" s="17">
        <v>5</v>
      </c>
      <c r="I370" s="23" t="s">
        <v>3878</v>
      </c>
      <c r="J370" s="17">
        <v>0.44250532904290102</v>
      </c>
      <c r="K370" s="17">
        <v>182</v>
      </c>
      <c r="L370" s="17">
        <v>3</v>
      </c>
      <c r="N370" s="17" t="s">
        <v>5223</v>
      </c>
    </row>
    <row r="371" spans="1:14" x14ac:dyDescent="0.3">
      <c r="A371" s="17" t="s">
        <v>108</v>
      </c>
      <c r="B371" s="17" t="s">
        <v>1510</v>
      </c>
      <c r="C371" s="17" t="s">
        <v>1511</v>
      </c>
      <c r="D371" s="17">
        <v>369</v>
      </c>
      <c r="E371" s="17">
        <v>21110</v>
      </c>
      <c r="F371" s="17">
        <v>5.4915138523868399E-3</v>
      </c>
      <c r="G371" s="17">
        <v>59</v>
      </c>
      <c r="H371" s="17">
        <v>6</v>
      </c>
      <c r="I371" s="23" t="s">
        <v>5607</v>
      </c>
      <c r="J371" s="17">
        <v>0.48767630301330001</v>
      </c>
      <c r="K371" s="17">
        <v>182</v>
      </c>
      <c r="L371" s="17">
        <v>4</v>
      </c>
      <c r="N371" s="17" t="s">
        <v>5223</v>
      </c>
    </row>
    <row r="372" spans="1:14" x14ac:dyDescent="0.3">
      <c r="A372" s="17" t="s">
        <v>108</v>
      </c>
      <c r="B372" s="17" t="s">
        <v>1550</v>
      </c>
      <c r="C372" s="17" t="s">
        <v>1551</v>
      </c>
      <c r="D372" s="17">
        <v>13</v>
      </c>
      <c r="E372" s="17">
        <v>21110</v>
      </c>
      <c r="F372" s="17">
        <v>5.6444179792549598E-3</v>
      </c>
      <c r="G372" s="17">
        <v>59</v>
      </c>
      <c r="H372" s="17">
        <v>2</v>
      </c>
      <c r="I372" s="23" t="s">
        <v>1196</v>
      </c>
      <c r="J372" s="17">
        <v>0.22328719961964499</v>
      </c>
      <c r="K372" s="17">
        <v>182</v>
      </c>
      <c r="L372" s="17">
        <v>1</v>
      </c>
      <c r="N372" s="17" t="s">
        <v>5223</v>
      </c>
    </row>
    <row r="373" spans="1:14" x14ac:dyDescent="0.3">
      <c r="A373" s="17" t="s">
        <v>108</v>
      </c>
      <c r="B373" s="17" t="s">
        <v>1561</v>
      </c>
      <c r="C373" s="17" t="s">
        <v>1562</v>
      </c>
      <c r="D373" s="17">
        <v>13</v>
      </c>
      <c r="E373" s="17">
        <v>21110</v>
      </c>
      <c r="F373" s="17">
        <v>5.6444179792549598E-3</v>
      </c>
      <c r="G373" s="17">
        <v>59</v>
      </c>
      <c r="H373" s="17">
        <v>2</v>
      </c>
      <c r="I373" s="23" t="s">
        <v>3891</v>
      </c>
      <c r="J373" s="17">
        <v>1</v>
      </c>
      <c r="K373" s="17">
        <v>-1</v>
      </c>
      <c r="L373" s="17">
        <v>-1</v>
      </c>
      <c r="N373" s="17" t="s">
        <v>5223</v>
      </c>
    </row>
    <row r="374" spans="1:14" x14ac:dyDescent="0.3">
      <c r="A374" s="17" t="s">
        <v>108</v>
      </c>
      <c r="B374" s="17" t="s">
        <v>1465</v>
      </c>
      <c r="C374" s="17" t="s">
        <v>1466</v>
      </c>
      <c r="D374" s="17">
        <v>59</v>
      </c>
      <c r="E374" s="17">
        <v>21110</v>
      </c>
      <c r="F374" s="17">
        <v>5.7668402359253397E-3</v>
      </c>
      <c r="G374" s="17">
        <v>59</v>
      </c>
      <c r="H374" s="17">
        <v>3</v>
      </c>
      <c r="I374" s="23" t="s">
        <v>676</v>
      </c>
      <c r="J374" s="17">
        <v>0.204765670895274</v>
      </c>
      <c r="K374" s="17">
        <v>182</v>
      </c>
      <c r="L374" s="17">
        <v>2</v>
      </c>
      <c r="N374" s="17" t="s">
        <v>5223</v>
      </c>
    </row>
    <row r="375" spans="1:14" x14ac:dyDescent="0.3">
      <c r="A375" s="17" t="s">
        <v>108</v>
      </c>
      <c r="B375" s="17" t="s">
        <v>1533</v>
      </c>
      <c r="C375" s="17" t="s">
        <v>1534</v>
      </c>
      <c r="D375" s="17">
        <v>374</v>
      </c>
      <c r="E375" s="17">
        <v>21110</v>
      </c>
      <c r="F375" s="17">
        <v>5.7689403390996296E-3</v>
      </c>
      <c r="G375" s="17">
        <v>59</v>
      </c>
      <c r="H375" s="17">
        <v>6</v>
      </c>
      <c r="I375" s="23" t="s">
        <v>3869</v>
      </c>
      <c r="J375" s="17">
        <v>4.3559748679323801E-2</v>
      </c>
      <c r="K375" s="17">
        <v>182</v>
      </c>
      <c r="L375" s="17">
        <v>9</v>
      </c>
      <c r="M375" s="23" t="s">
        <v>5608</v>
      </c>
      <c r="N375" s="17" t="s">
        <v>5223</v>
      </c>
    </row>
    <row r="376" spans="1:14" x14ac:dyDescent="0.3">
      <c r="A376" s="17" t="s">
        <v>108</v>
      </c>
      <c r="B376" s="17" t="s">
        <v>1190</v>
      </c>
      <c r="C376" s="17" t="s">
        <v>1191</v>
      </c>
      <c r="D376" s="17">
        <v>60</v>
      </c>
      <c r="E376" s="17">
        <v>21110</v>
      </c>
      <c r="F376" s="17">
        <v>5.9821571017718801E-3</v>
      </c>
      <c r="G376" s="17">
        <v>59</v>
      </c>
      <c r="H376" s="17">
        <v>3</v>
      </c>
      <c r="I376" s="23" t="s">
        <v>676</v>
      </c>
      <c r="J376" s="17">
        <v>8.2119064228096103E-2</v>
      </c>
      <c r="K376" s="17">
        <v>182</v>
      </c>
      <c r="L376" s="17">
        <v>3</v>
      </c>
      <c r="N376" s="17" t="s">
        <v>5223</v>
      </c>
    </row>
    <row r="377" spans="1:14" x14ac:dyDescent="0.3">
      <c r="A377" s="17" t="s">
        <v>108</v>
      </c>
      <c r="B377" s="17" t="s">
        <v>1445</v>
      </c>
      <c r="C377" s="17" t="s">
        <v>1446</v>
      </c>
      <c r="D377" s="17">
        <v>140</v>
      </c>
      <c r="E377" s="17">
        <v>21110</v>
      </c>
      <c r="F377" s="17">
        <v>5.9821571017718801E-3</v>
      </c>
      <c r="G377" s="17">
        <v>59</v>
      </c>
      <c r="H377" s="17">
        <v>4</v>
      </c>
      <c r="I377" s="23" t="s">
        <v>5609</v>
      </c>
      <c r="J377" s="17">
        <v>0.44084604094003699</v>
      </c>
      <c r="K377" s="17">
        <v>182</v>
      </c>
      <c r="L377" s="17">
        <v>2</v>
      </c>
      <c r="N377" s="17" t="s">
        <v>5223</v>
      </c>
    </row>
    <row r="378" spans="1:14" x14ac:dyDescent="0.3">
      <c r="A378" s="17" t="s">
        <v>108</v>
      </c>
      <c r="B378" s="17" t="s">
        <v>929</v>
      </c>
      <c r="C378" s="17" t="s">
        <v>928</v>
      </c>
      <c r="D378" s="17">
        <v>532</v>
      </c>
      <c r="E378" s="17">
        <v>21110</v>
      </c>
      <c r="F378" s="17">
        <v>6.28091686336614E-3</v>
      </c>
      <c r="G378" s="17">
        <v>59</v>
      </c>
      <c r="H378" s="17">
        <v>7</v>
      </c>
      <c r="I378" s="23" t="s">
        <v>5610</v>
      </c>
      <c r="J378" s="17">
        <v>0.13703257761124801</v>
      </c>
      <c r="K378" s="17">
        <v>182</v>
      </c>
      <c r="L378" s="17">
        <v>9</v>
      </c>
      <c r="N378" s="17" t="s">
        <v>5223</v>
      </c>
    </row>
    <row r="379" spans="1:14" x14ac:dyDescent="0.3">
      <c r="A379" s="17" t="s">
        <v>108</v>
      </c>
      <c r="B379" s="17" t="s">
        <v>1558</v>
      </c>
      <c r="C379" s="17" t="s">
        <v>1559</v>
      </c>
      <c r="D379" s="17">
        <v>14</v>
      </c>
      <c r="E379" s="17">
        <v>21110</v>
      </c>
      <c r="F379" s="17">
        <v>6.28091686336614E-3</v>
      </c>
      <c r="G379" s="17">
        <v>59</v>
      </c>
      <c r="H379" s="17">
        <v>2</v>
      </c>
      <c r="I379" s="23" t="s">
        <v>1560</v>
      </c>
      <c r="J379" s="17">
        <v>0.23323505569870101</v>
      </c>
      <c r="K379" s="17">
        <v>182</v>
      </c>
      <c r="L379" s="17">
        <v>1</v>
      </c>
      <c r="N379" s="17" t="s">
        <v>5223</v>
      </c>
    </row>
    <row r="380" spans="1:14" x14ac:dyDescent="0.3">
      <c r="A380" s="17" t="s">
        <v>108</v>
      </c>
      <c r="B380" s="17" t="s">
        <v>1528</v>
      </c>
      <c r="C380" s="17" t="s">
        <v>1529</v>
      </c>
      <c r="D380" s="17">
        <v>14</v>
      </c>
      <c r="E380" s="17">
        <v>21110</v>
      </c>
      <c r="F380" s="17">
        <v>6.28091686336614E-3</v>
      </c>
      <c r="G380" s="17">
        <v>59</v>
      </c>
      <c r="H380" s="17">
        <v>2</v>
      </c>
      <c r="I380" s="23" t="s">
        <v>1530</v>
      </c>
      <c r="J380" s="17">
        <v>0.23323505569870101</v>
      </c>
      <c r="K380" s="17">
        <v>182</v>
      </c>
      <c r="L380" s="17">
        <v>1</v>
      </c>
      <c r="N380" s="17" t="s">
        <v>5223</v>
      </c>
    </row>
    <row r="381" spans="1:14" x14ac:dyDescent="0.3">
      <c r="A381" s="17" t="s">
        <v>108</v>
      </c>
      <c r="B381" s="17" t="s">
        <v>1201</v>
      </c>
      <c r="C381" s="17" t="s">
        <v>1202</v>
      </c>
      <c r="D381" s="17">
        <v>143</v>
      </c>
      <c r="E381" s="17">
        <v>21110</v>
      </c>
      <c r="F381" s="17">
        <v>6.28091686336614E-3</v>
      </c>
      <c r="G381" s="17">
        <v>59</v>
      </c>
      <c r="H381" s="17">
        <v>4</v>
      </c>
      <c r="I381" s="23" t="s">
        <v>1184</v>
      </c>
      <c r="J381" s="17">
        <v>0.75873700565981095</v>
      </c>
      <c r="K381" s="17">
        <v>182</v>
      </c>
      <c r="L381" s="17">
        <v>1</v>
      </c>
      <c r="N381" s="17" t="s">
        <v>5223</v>
      </c>
    </row>
    <row r="382" spans="1:14" x14ac:dyDescent="0.3">
      <c r="A382" s="17" t="s">
        <v>108</v>
      </c>
      <c r="B382" s="17" t="s">
        <v>1197</v>
      </c>
      <c r="C382" s="17" t="s">
        <v>1198</v>
      </c>
      <c r="D382" s="17">
        <v>143</v>
      </c>
      <c r="E382" s="17">
        <v>21110</v>
      </c>
      <c r="F382" s="17">
        <v>6.28091686336614E-3</v>
      </c>
      <c r="G382" s="17">
        <v>59</v>
      </c>
      <c r="H382" s="17">
        <v>4</v>
      </c>
      <c r="I382" s="23" t="s">
        <v>1184</v>
      </c>
      <c r="J382" s="17">
        <v>0.75873700565981095</v>
      </c>
      <c r="K382" s="17">
        <v>182</v>
      </c>
      <c r="L382" s="17">
        <v>1</v>
      </c>
      <c r="N382" s="17" t="s">
        <v>5223</v>
      </c>
    </row>
    <row r="383" spans="1:14" x14ac:dyDescent="0.3">
      <c r="A383" s="17" t="s">
        <v>108</v>
      </c>
      <c r="B383" s="17" t="s">
        <v>1591</v>
      </c>
      <c r="C383" s="17" t="s">
        <v>1592</v>
      </c>
      <c r="D383" s="17">
        <v>14</v>
      </c>
      <c r="E383" s="17">
        <v>21110</v>
      </c>
      <c r="F383" s="17">
        <v>6.28091686336614E-3</v>
      </c>
      <c r="G383" s="17">
        <v>59</v>
      </c>
      <c r="H383" s="17">
        <v>2</v>
      </c>
      <c r="I383" s="23" t="s">
        <v>1593</v>
      </c>
      <c r="J383" s="17">
        <v>1</v>
      </c>
      <c r="K383" s="17">
        <v>-1</v>
      </c>
      <c r="L383" s="17">
        <v>-1</v>
      </c>
      <c r="N383" s="17" t="s">
        <v>5223</v>
      </c>
    </row>
    <row r="384" spans="1:14" x14ac:dyDescent="0.3">
      <c r="A384" s="17" t="s">
        <v>108</v>
      </c>
      <c r="B384" s="17" t="s">
        <v>294</v>
      </c>
      <c r="C384" s="17" t="s">
        <v>295</v>
      </c>
      <c r="D384" s="17">
        <v>62</v>
      </c>
      <c r="E384" s="17">
        <v>21110</v>
      </c>
      <c r="F384" s="17">
        <v>6.30241378494457E-3</v>
      </c>
      <c r="G384" s="17">
        <v>59</v>
      </c>
      <c r="H384" s="17">
        <v>3</v>
      </c>
      <c r="I384" s="23" t="s">
        <v>1552</v>
      </c>
      <c r="J384" s="17">
        <v>0.50634488385974896</v>
      </c>
      <c r="K384" s="17">
        <v>182</v>
      </c>
      <c r="L384" s="17">
        <v>1</v>
      </c>
      <c r="N384" s="17" t="s">
        <v>5223</v>
      </c>
    </row>
    <row r="385" spans="1:14" x14ac:dyDescent="0.3">
      <c r="A385" s="17" t="s">
        <v>108</v>
      </c>
      <c r="B385" s="17" t="s">
        <v>1443</v>
      </c>
      <c r="C385" s="17" t="s">
        <v>1444</v>
      </c>
      <c r="D385" s="17">
        <v>62</v>
      </c>
      <c r="E385" s="17">
        <v>21110</v>
      </c>
      <c r="F385" s="17">
        <v>6.30241378494457E-3</v>
      </c>
      <c r="G385" s="17">
        <v>59</v>
      </c>
      <c r="H385" s="17">
        <v>3</v>
      </c>
      <c r="I385" s="23" t="s">
        <v>676</v>
      </c>
      <c r="J385" s="17">
        <v>1</v>
      </c>
      <c r="K385" s="17">
        <v>-1</v>
      </c>
      <c r="L385" s="17">
        <v>-1</v>
      </c>
      <c r="N385" s="17" t="s">
        <v>5223</v>
      </c>
    </row>
    <row r="386" spans="1:14" x14ac:dyDescent="0.3">
      <c r="A386" s="17" t="s">
        <v>108</v>
      </c>
      <c r="B386" s="17" t="s">
        <v>1199</v>
      </c>
      <c r="C386" s="17" t="s">
        <v>1200</v>
      </c>
      <c r="D386" s="17">
        <v>144</v>
      </c>
      <c r="E386" s="17">
        <v>21110</v>
      </c>
      <c r="F386" s="17">
        <v>6.3507758535400497E-3</v>
      </c>
      <c r="G386" s="17">
        <v>59</v>
      </c>
      <c r="H386" s="17">
        <v>4</v>
      </c>
      <c r="I386" s="23" t="s">
        <v>1184</v>
      </c>
      <c r="J386" s="17">
        <v>0.76098891231886301</v>
      </c>
      <c r="K386" s="17">
        <v>182</v>
      </c>
      <c r="L386" s="17">
        <v>1</v>
      </c>
      <c r="N386" s="17" t="s">
        <v>5223</v>
      </c>
    </row>
    <row r="387" spans="1:14" x14ac:dyDescent="0.3">
      <c r="A387" s="17" t="s">
        <v>108</v>
      </c>
      <c r="B387" s="17" t="s">
        <v>1691</v>
      </c>
      <c r="C387" s="17" t="s">
        <v>1692</v>
      </c>
      <c r="D387" s="17">
        <v>884</v>
      </c>
      <c r="E387" s="17">
        <v>21110</v>
      </c>
      <c r="F387" s="17">
        <v>6.4778425641591197E-3</v>
      </c>
      <c r="G387" s="17">
        <v>59</v>
      </c>
      <c r="H387" s="17">
        <v>9</v>
      </c>
      <c r="I387" s="23" t="s">
        <v>5611</v>
      </c>
      <c r="J387" s="17">
        <v>6.0690020433755001E-2</v>
      </c>
      <c r="K387" s="17">
        <v>182</v>
      </c>
      <c r="L387" s="17">
        <v>15</v>
      </c>
      <c r="N387" s="17" t="s">
        <v>5223</v>
      </c>
    </row>
    <row r="388" spans="1:14" x14ac:dyDescent="0.3">
      <c r="A388" s="17" t="s">
        <v>108</v>
      </c>
      <c r="B388" s="17" t="s">
        <v>1343</v>
      </c>
      <c r="C388" s="17" t="s">
        <v>1344</v>
      </c>
      <c r="D388" s="17">
        <v>145</v>
      </c>
      <c r="E388" s="17">
        <v>21110</v>
      </c>
      <c r="F388" s="17">
        <v>6.4778425641591197E-3</v>
      </c>
      <c r="G388" s="17">
        <v>59</v>
      </c>
      <c r="H388" s="17">
        <v>4</v>
      </c>
      <c r="I388" s="23" t="s">
        <v>5612</v>
      </c>
      <c r="J388" s="17">
        <v>0.25060454684391298</v>
      </c>
      <c r="K388" s="17">
        <v>182</v>
      </c>
      <c r="L388" s="17">
        <v>3</v>
      </c>
      <c r="N388" s="17" t="s">
        <v>5223</v>
      </c>
    </row>
    <row r="389" spans="1:14" x14ac:dyDescent="0.3">
      <c r="A389" s="17" t="s">
        <v>108</v>
      </c>
      <c r="B389" s="17" t="s">
        <v>3950</v>
      </c>
      <c r="C389" s="17" t="s">
        <v>3951</v>
      </c>
      <c r="D389" s="17">
        <v>2669</v>
      </c>
      <c r="E389" s="17">
        <v>21110</v>
      </c>
      <c r="F389" s="17">
        <v>6.6095271282234601E-3</v>
      </c>
      <c r="G389" s="17">
        <v>59</v>
      </c>
      <c r="H389" s="17">
        <v>17</v>
      </c>
      <c r="I389" s="23" t="s">
        <v>5613</v>
      </c>
      <c r="J389" s="17">
        <v>0.395387322276681</v>
      </c>
      <c r="K389" s="17">
        <v>182</v>
      </c>
      <c r="L389" s="17">
        <v>26</v>
      </c>
      <c r="N389" s="17" t="s">
        <v>5223</v>
      </c>
    </row>
    <row r="390" spans="1:14" x14ac:dyDescent="0.3">
      <c r="A390" s="17" t="s">
        <v>108</v>
      </c>
      <c r="B390" s="17" t="s">
        <v>1531</v>
      </c>
      <c r="C390" s="17" t="s">
        <v>1532</v>
      </c>
      <c r="D390" s="17">
        <v>15</v>
      </c>
      <c r="E390" s="17">
        <v>21110</v>
      </c>
      <c r="F390" s="17">
        <v>6.9094396012899699E-3</v>
      </c>
      <c r="G390" s="17">
        <v>59</v>
      </c>
      <c r="H390" s="17">
        <v>2</v>
      </c>
      <c r="I390" s="23" t="s">
        <v>1196</v>
      </c>
      <c r="J390" s="17">
        <v>0.24179896823448199</v>
      </c>
      <c r="K390" s="17">
        <v>182</v>
      </c>
      <c r="L390" s="17">
        <v>1</v>
      </c>
      <c r="N390" s="17" t="s">
        <v>5223</v>
      </c>
    </row>
    <row r="391" spans="1:14" x14ac:dyDescent="0.3">
      <c r="A391" s="17" t="s">
        <v>108</v>
      </c>
      <c r="B391" s="17" t="s">
        <v>1538</v>
      </c>
      <c r="C391" s="17" t="s">
        <v>1539</v>
      </c>
      <c r="D391" s="17">
        <v>15</v>
      </c>
      <c r="E391" s="17">
        <v>21110</v>
      </c>
      <c r="F391" s="17">
        <v>6.9094396012899699E-3</v>
      </c>
      <c r="G391" s="17">
        <v>59</v>
      </c>
      <c r="H391" s="17">
        <v>2</v>
      </c>
      <c r="I391" s="23" t="s">
        <v>1196</v>
      </c>
      <c r="J391" s="17">
        <v>0.24179896823448199</v>
      </c>
      <c r="K391" s="17">
        <v>182</v>
      </c>
      <c r="L391" s="17">
        <v>1</v>
      </c>
      <c r="N391" s="17" t="s">
        <v>5223</v>
      </c>
    </row>
    <row r="392" spans="1:14" x14ac:dyDescent="0.3">
      <c r="A392" s="17" t="s">
        <v>108</v>
      </c>
      <c r="B392" s="17" t="s">
        <v>1295</v>
      </c>
      <c r="C392" s="17" t="s">
        <v>1296</v>
      </c>
      <c r="D392" s="17">
        <v>151</v>
      </c>
      <c r="E392" s="17">
        <v>21110</v>
      </c>
      <c r="F392" s="17">
        <v>7.3631756684923704E-3</v>
      </c>
      <c r="G392" s="17">
        <v>59</v>
      </c>
      <c r="H392" s="17">
        <v>4</v>
      </c>
      <c r="I392" s="23" t="s">
        <v>5612</v>
      </c>
      <c r="J392" s="17">
        <v>0.26469354758251801</v>
      </c>
      <c r="K392" s="17">
        <v>182</v>
      </c>
      <c r="L392" s="17">
        <v>3</v>
      </c>
      <c r="N392" s="17" t="s">
        <v>5223</v>
      </c>
    </row>
    <row r="393" spans="1:14" x14ac:dyDescent="0.3">
      <c r="A393" s="17" t="s">
        <v>108</v>
      </c>
      <c r="B393" s="17" t="s">
        <v>1705</v>
      </c>
      <c r="C393" s="17" t="s">
        <v>1706</v>
      </c>
      <c r="D393" s="17">
        <v>905</v>
      </c>
      <c r="E393" s="17">
        <v>21110</v>
      </c>
      <c r="F393" s="17">
        <v>7.4693095464457302E-3</v>
      </c>
      <c r="G393" s="17">
        <v>59</v>
      </c>
      <c r="H393" s="17">
        <v>9</v>
      </c>
      <c r="I393" s="23" t="s">
        <v>5611</v>
      </c>
      <c r="J393" s="17">
        <v>4.3559748679323801E-2</v>
      </c>
      <c r="K393" s="17">
        <v>182</v>
      </c>
      <c r="L393" s="17">
        <v>16</v>
      </c>
      <c r="M393" s="23" t="s">
        <v>5614</v>
      </c>
      <c r="N393" s="17" t="s">
        <v>5223</v>
      </c>
    </row>
    <row r="394" spans="1:14" x14ac:dyDescent="0.3">
      <c r="A394" s="17" t="s">
        <v>108</v>
      </c>
      <c r="B394" s="17" t="s">
        <v>1541</v>
      </c>
      <c r="C394" s="17" t="s">
        <v>1542</v>
      </c>
      <c r="D394" s="17">
        <v>265</v>
      </c>
      <c r="E394" s="17">
        <v>21110</v>
      </c>
      <c r="F394" s="17">
        <v>7.4742849539495499E-3</v>
      </c>
      <c r="G394" s="17">
        <v>59</v>
      </c>
      <c r="H394" s="17">
        <v>5</v>
      </c>
      <c r="I394" s="23" t="s">
        <v>3876</v>
      </c>
      <c r="J394" s="17">
        <v>0.11211156280204</v>
      </c>
      <c r="K394" s="17">
        <v>182</v>
      </c>
      <c r="L394" s="17">
        <v>6</v>
      </c>
      <c r="N394" s="17" t="s">
        <v>5223</v>
      </c>
    </row>
    <row r="395" spans="1:14" x14ac:dyDescent="0.3">
      <c r="A395" s="17" t="s">
        <v>108</v>
      </c>
      <c r="B395" s="17" t="s">
        <v>1614</v>
      </c>
      <c r="C395" s="17" t="s">
        <v>1615</v>
      </c>
      <c r="D395" s="17">
        <v>153</v>
      </c>
      <c r="E395" s="17">
        <v>21110</v>
      </c>
      <c r="F395" s="17">
        <v>7.6226223619038297E-3</v>
      </c>
      <c r="G395" s="17">
        <v>59</v>
      </c>
      <c r="H395" s="17">
        <v>4</v>
      </c>
      <c r="I395" s="23" t="s">
        <v>5615</v>
      </c>
      <c r="J395" s="17">
        <v>0.26788551472577998</v>
      </c>
      <c r="K395" s="17">
        <v>182</v>
      </c>
      <c r="L395" s="17">
        <v>3</v>
      </c>
      <c r="N395" s="17" t="s">
        <v>5223</v>
      </c>
    </row>
    <row r="396" spans="1:14" x14ac:dyDescent="0.3">
      <c r="A396" s="17" t="s">
        <v>108</v>
      </c>
      <c r="B396" s="17" t="s">
        <v>1594</v>
      </c>
      <c r="C396" s="17" t="s">
        <v>1595</v>
      </c>
      <c r="D396" s="17">
        <v>16</v>
      </c>
      <c r="E396" s="17">
        <v>21110</v>
      </c>
      <c r="F396" s="17">
        <v>7.6955369556763803E-3</v>
      </c>
      <c r="G396" s="17">
        <v>59</v>
      </c>
      <c r="H396" s="17">
        <v>2</v>
      </c>
      <c r="I396" s="23" t="s">
        <v>1596</v>
      </c>
      <c r="J396" s="17">
        <v>5.6251317528603698E-2</v>
      </c>
      <c r="K396" s="17">
        <v>182</v>
      </c>
      <c r="L396" s="17">
        <v>2</v>
      </c>
      <c r="N396" s="17" t="s">
        <v>5223</v>
      </c>
    </row>
    <row r="397" spans="1:14" x14ac:dyDescent="0.3">
      <c r="A397" s="17" t="s">
        <v>108</v>
      </c>
      <c r="B397" s="17" t="s">
        <v>951</v>
      </c>
      <c r="C397" s="17" t="s">
        <v>950</v>
      </c>
      <c r="D397" s="17">
        <v>916</v>
      </c>
      <c r="E397" s="17">
        <v>21110</v>
      </c>
      <c r="F397" s="17">
        <v>7.9815114294897998E-3</v>
      </c>
      <c r="G397" s="17">
        <v>59</v>
      </c>
      <c r="H397" s="17">
        <v>9</v>
      </c>
      <c r="I397" s="23" t="s">
        <v>5616</v>
      </c>
      <c r="J397" s="17">
        <v>1.4426029815334401E-3</v>
      </c>
      <c r="K397" s="17">
        <v>182</v>
      </c>
      <c r="L397" s="17">
        <v>21</v>
      </c>
      <c r="M397" s="23" t="s">
        <v>5617</v>
      </c>
      <c r="N397" s="17" t="s">
        <v>5223</v>
      </c>
    </row>
    <row r="398" spans="1:14" x14ac:dyDescent="0.3">
      <c r="A398" s="17" t="s">
        <v>108</v>
      </c>
      <c r="B398" s="17" t="s">
        <v>1101</v>
      </c>
      <c r="C398" s="17" t="s">
        <v>1100</v>
      </c>
      <c r="D398" s="17">
        <v>921</v>
      </c>
      <c r="E398" s="17">
        <v>21110</v>
      </c>
      <c r="F398" s="17">
        <v>8.2335341744813398E-3</v>
      </c>
      <c r="G398" s="17">
        <v>59</v>
      </c>
      <c r="H398" s="17">
        <v>9</v>
      </c>
      <c r="I398" s="23" t="s">
        <v>5618</v>
      </c>
      <c r="J398" s="17">
        <v>3.72589535880464E-3</v>
      </c>
      <c r="K398" s="17">
        <v>182</v>
      </c>
      <c r="L398" s="17">
        <v>20</v>
      </c>
      <c r="M398" s="23" t="s">
        <v>5619</v>
      </c>
      <c r="N398" s="17" t="s">
        <v>5223</v>
      </c>
    </row>
    <row r="399" spans="1:14" x14ac:dyDescent="0.3">
      <c r="A399" s="17" t="s">
        <v>108</v>
      </c>
      <c r="B399" s="17" t="s">
        <v>1673</v>
      </c>
      <c r="C399" s="17" t="s">
        <v>1674</v>
      </c>
      <c r="D399" s="17">
        <v>157</v>
      </c>
      <c r="E399" s="17">
        <v>21110</v>
      </c>
      <c r="F399" s="17">
        <v>8.2335341744813398E-3</v>
      </c>
      <c r="G399" s="17">
        <v>59</v>
      </c>
      <c r="H399" s="17">
        <v>4</v>
      </c>
      <c r="I399" s="23" t="s">
        <v>1675</v>
      </c>
      <c r="J399" s="17">
        <v>0.48687718882075298</v>
      </c>
      <c r="K399" s="17">
        <v>182</v>
      </c>
      <c r="L399" s="17">
        <v>2</v>
      </c>
      <c r="N399" s="17" t="s">
        <v>5223</v>
      </c>
    </row>
    <row r="400" spans="1:14" x14ac:dyDescent="0.3">
      <c r="A400" s="17" t="s">
        <v>108</v>
      </c>
      <c r="B400" s="17" t="s">
        <v>1656</v>
      </c>
      <c r="C400" s="17" t="s">
        <v>1657</v>
      </c>
      <c r="D400" s="17">
        <v>739</v>
      </c>
      <c r="E400" s="17">
        <v>21110</v>
      </c>
      <c r="F400" s="17">
        <v>8.3528456765135598E-3</v>
      </c>
      <c r="G400" s="17">
        <v>59</v>
      </c>
      <c r="H400" s="17">
        <v>8</v>
      </c>
      <c r="I400" s="23" t="s">
        <v>5620</v>
      </c>
      <c r="J400" s="17">
        <v>0.41563997446218898</v>
      </c>
      <c r="K400" s="17">
        <v>182</v>
      </c>
      <c r="L400" s="17">
        <v>8</v>
      </c>
      <c r="N400" s="17" t="s">
        <v>5223</v>
      </c>
    </row>
    <row r="401" spans="1:14" x14ac:dyDescent="0.3">
      <c r="A401" s="17" t="s">
        <v>108</v>
      </c>
      <c r="B401" s="17" t="s">
        <v>1580</v>
      </c>
      <c r="C401" s="17" t="s">
        <v>1581</v>
      </c>
      <c r="D401" s="17">
        <v>71</v>
      </c>
      <c r="E401" s="17">
        <v>21110</v>
      </c>
      <c r="F401" s="17">
        <v>8.6632001602827604E-3</v>
      </c>
      <c r="G401" s="17">
        <v>59</v>
      </c>
      <c r="H401" s="17">
        <v>3</v>
      </c>
      <c r="I401" s="23" t="s">
        <v>5621</v>
      </c>
      <c r="J401" s="17">
        <v>0.24624470456551001</v>
      </c>
      <c r="K401" s="17">
        <v>182</v>
      </c>
      <c r="L401" s="17">
        <v>2</v>
      </c>
      <c r="N401" s="17" t="s">
        <v>5223</v>
      </c>
    </row>
    <row r="402" spans="1:14" x14ac:dyDescent="0.3">
      <c r="A402" s="17" t="s">
        <v>108</v>
      </c>
      <c r="B402" s="17" t="s">
        <v>3982</v>
      </c>
      <c r="C402" s="17" t="s">
        <v>3983</v>
      </c>
      <c r="D402" s="17">
        <v>160</v>
      </c>
      <c r="E402" s="17">
        <v>21110</v>
      </c>
      <c r="F402" s="17">
        <v>8.6775488695665197E-3</v>
      </c>
      <c r="G402" s="17">
        <v>59</v>
      </c>
      <c r="H402" s="17">
        <v>4</v>
      </c>
      <c r="I402" s="23" t="s">
        <v>5622</v>
      </c>
      <c r="J402" s="17">
        <v>0.28217397806255201</v>
      </c>
      <c r="K402" s="17">
        <v>182</v>
      </c>
      <c r="L402" s="17">
        <v>3</v>
      </c>
      <c r="N402" s="17" t="s">
        <v>5223</v>
      </c>
    </row>
    <row r="403" spans="1:14" x14ac:dyDescent="0.3">
      <c r="A403" s="17" t="s">
        <v>108</v>
      </c>
      <c r="B403" s="17" t="s">
        <v>1669</v>
      </c>
      <c r="C403" s="17" t="s">
        <v>1670</v>
      </c>
      <c r="D403" s="17">
        <v>745</v>
      </c>
      <c r="E403" s="17">
        <v>21110</v>
      </c>
      <c r="F403" s="17">
        <v>8.6775488695665197E-3</v>
      </c>
      <c r="G403" s="17">
        <v>59</v>
      </c>
      <c r="H403" s="17">
        <v>8</v>
      </c>
      <c r="I403" s="23" t="s">
        <v>5620</v>
      </c>
      <c r="J403" s="17">
        <v>0.42097184537129501</v>
      </c>
      <c r="K403" s="17">
        <v>182</v>
      </c>
      <c r="L403" s="17">
        <v>8</v>
      </c>
      <c r="N403" s="17" t="s">
        <v>5223</v>
      </c>
    </row>
    <row r="404" spans="1:14" x14ac:dyDescent="0.3">
      <c r="A404" s="17" t="s">
        <v>108</v>
      </c>
      <c r="B404" s="17" t="s">
        <v>5623</v>
      </c>
      <c r="C404" s="17" t="s">
        <v>5624</v>
      </c>
      <c r="D404" s="17">
        <v>3848</v>
      </c>
      <c r="E404" s="17">
        <v>21110</v>
      </c>
      <c r="F404" s="17">
        <v>9.4733624606999408E-3</v>
      </c>
      <c r="G404" s="17">
        <v>59</v>
      </c>
      <c r="H404" s="17">
        <v>21</v>
      </c>
      <c r="I404" s="23" t="s">
        <v>5625</v>
      </c>
      <c r="J404" s="17">
        <v>0.272518948301612</v>
      </c>
      <c r="K404" s="17">
        <v>182</v>
      </c>
      <c r="L404" s="17">
        <v>39</v>
      </c>
      <c r="N404" s="17" t="s">
        <v>5223</v>
      </c>
    </row>
    <row r="405" spans="1:14" x14ac:dyDescent="0.3">
      <c r="A405" s="17" t="s">
        <v>108</v>
      </c>
      <c r="B405" s="17" t="s">
        <v>1553</v>
      </c>
      <c r="C405" s="17" t="s">
        <v>1554</v>
      </c>
      <c r="D405" s="17">
        <v>293</v>
      </c>
      <c r="E405" s="17">
        <v>21110</v>
      </c>
      <c r="F405" s="17">
        <v>1.09971742912577E-2</v>
      </c>
      <c r="G405" s="17">
        <v>59</v>
      </c>
      <c r="H405" s="17">
        <v>5</v>
      </c>
      <c r="I405" s="23" t="s">
        <v>5626</v>
      </c>
      <c r="J405" s="17">
        <v>0.36520120478449603</v>
      </c>
      <c r="K405" s="17">
        <v>182</v>
      </c>
      <c r="L405" s="17">
        <v>4</v>
      </c>
      <c r="N405" s="17" t="s">
        <v>5223</v>
      </c>
    </row>
    <row r="406" spans="1:14" x14ac:dyDescent="0.3">
      <c r="A406" s="17" t="s">
        <v>108</v>
      </c>
      <c r="B406" s="17" t="s">
        <v>1460</v>
      </c>
      <c r="C406" s="17" t="s">
        <v>1461</v>
      </c>
      <c r="D406" s="17">
        <v>599</v>
      </c>
      <c r="E406" s="17">
        <v>21110</v>
      </c>
      <c r="F406" s="17">
        <v>1.1007952795169199E-2</v>
      </c>
      <c r="G406" s="17">
        <v>59</v>
      </c>
      <c r="H406" s="17">
        <v>7</v>
      </c>
      <c r="I406" s="23" t="s">
        <v>5604</v>
      </c>
      <c r="J406" s="17">
        <v>8.0593964847049798E-4</v>
      </c>
      <c r="K406" s="17">
        <v>182</v>
      </c>
      <c r="L406" s="17">
        <v>17</v>
      </c>
      <c r="M406" s="23" t="s">
        <v>5627</v>
      </c>
      <c r="N406" s="17" t="s">
        <v>5223</v>
      </c>
    </row>
    <row r="407" spans="1:14" x14ac:dyDescent="0.3">
      <c r="A407" s="17" t="s">
        <v>108</v>
      </c>
      <c r="B407" s="17" t="s">
        <v>5628</v>
      </c>
      <c r="C407" s="17" t="s">
        <v>5629</v>
      </c>
      <c r="D407" s="17">
        <v>20</v>
      </c>
      <c r="E407" s="17">
        <v>21110</v>
      </c>
      <c r="F407" s="17">
        <v>1.13952743449986E-2</v>
      </c>
      <c r="G407" s="17">
        <v>59</v>
      </c>
      <c r="H407" s="17">
        <v>2</v>
      </c>
      <c r="I407" s="23" t="s">
        <v>1196</v>
      </c>
      <c r="J407" s="17">
        <v>0.28022098617670699</v>
      </c>
      <c r="K407" s="17">
        <v>182</v>
      </c>
      <c r="L407" s="17">
        <v>1</v>
      </c>
      <c r="N407" s="17" t="s">
        <v>5223</v>
      </c>
    </row>
    <row r="408" spans="1:14" x14ac:dyDescent="0.3">
      <c r="A408" s="17" t="s">
        <v>108</v>
      </c>
      <c r="B408" s="17" t="s">
        <v>945</v>
      </c>
      <c r="C408" s="17" t="s">
        <v>944</v>
      </c>
      <c r="D408" s="17">
        <v>174</v>
      </c>
      <c r="E408" s="17">
        <v>21110</v>
      </c>
      <c r="F408" s="17">
        <v>1.1449389120778201E-2</v>
      </c>
      <c r="G408" s="17">
        <v>59</v>
      </c>
      <c r="H408" s="17">
        <v>4</v>
      </c>
      <c r="I408" s="23" t="s">
        <v>5630</v>
      </c>
      <c r="J408" s="17">
        <v>2.0898968603298501E-4</v>
      </c>
      <c r="K408" s="17">
        <v>182</v>
      </c>
      <c r="L408" s="17">
        <v>10</v>
      </c>
      <c r="M408" s="23" t="s">
        <v>5631</v>
      </c>
      <c r="N408" s="17" t="s">
        <v>5223</v>
      </c>
    </row>
    <row r="409" spans="1:14" x14ac:dyDescent="0.3">
      <c r="A409" s="17" t="s">
        <v>108</v>
      </c>
      <c r="B409" s="21" t="s">
        <v>123</v>
      </c>
      <c r="C409" s="17" t="s">
        <v>124</v>
      </c>
      <c r="D409" s="17">
        <v>2601</v>
      </c>
      <c r="E409" s="17">
        <v>21110</v>
      </c>
      <c r="F409" s="17">
        <v>1.2941124600270601E-2</v>
      </c>
      <c r="G409" s="17">
        <v>59</v>
      </c>
      <c r="H409" s="17">
        <v>16</v>
      </c>
      <c r="I409" s="23" t="s">
        <v>5632</v>
      </c>
      <c r="J409" s="22">
        <v>1.6177182217649599E-16</v>
      </c>
      <c r="K409" s="17">
        <v>182</v>
      </c>
      <c r="L409" s="17">
        <v>71</v>
      </c>
      <c r="M409" s="23" t="s">
        <v>5633</v>
      </c>
      <c r="N409" s="17" t="s">
        <v>5223</v>
      </c>
    </row>
    <row r="410" spans="1:14" x14ac:dyDescent="0.3">
      <c r="A410" s="17" t="s">
        <v>108</v>
      </c>
      <c r="B410" s="17" t="s">
        <v>1642</v>
      </c>
      <c r="C410" s="17" t="s">
        <v>1643</v>
      </c>
      <c r="D410" s="17">
        <v>83</v>
      </c>
      <c r="E410" s="17">
        <v>21110</v>
      </c>
      <c r="F410" s="17">
        <v>1.2941124600270601E-2</v>
      </c>
      <c r="G410" s="17">
        <v>59</v>
      </c>
      <c r="H410" s="17">
        <v>3</v>
      </c>
      <c r="I410" s="23" t="s">
        <v>676</v>
      </c>
      <c r="J410" s="17">
        <v>1</v>
      </c>
      <c r="K410" s="17">
        <v>-1</v>
      </c>
      <c r="L410" s="17">
        <v>-1</v>
      </c>
      <c r="N410" s="17" t="s">
        <v>5223</v>
      </c>
    </row>
    <row r="411" spans="1:14" x14ac:dyDescent="0.3">
      <c r="A411" s="17" t="s">
        <v>108</v>
      </c>
      <c r="B411" s="17" t="s">
        <v>1662</v>
      </c>
      <c r="C411" s="17" t="s">
        <v>1663</v>
      </c>
      <c r="D411" s="17">
        <v>84</v>
      </c>
      <c r="E411" s="17">
        <v>21110</v>
      </c>
      <c r="F411" s="17">
        <v>1.33351853590109E-2</v>
      </c>
      <c r="G411" s="17">
        <v>59</v>
      </c>
      <c r="H411" s="17">
        <v>3</v>
      </c>
      <c r="I411" s="23" t="s">
        <v>676</v>
      </c>
      <c r="J411" s="17">
        <v>1</v>
      </c>
      <c r="K411" s="17">
        <v>-1</v>
      </c>
      <c r="L411" s="17">
        <v>-1</v>
      </c>
      <c r="N411" s="17" t="s">
        <v>5223</v>
      </c>
    </row>
    <row r="412" spans="1:14" x14ac:dyDescent="0.3">
      <c r="A412" s="17" t="s">
        <v>108</v>
      </c>
      <c r="B412" s="17" t="s">
        <v>5634</v>
      </c>
      <c r="C412" s="17" t="s">
        <v>5635</v>
      </c>
      <c r="D412" s="17">
        <v>1001</v>
      </c>
      <c r="E412" s="17">
        <v>21110</v>
      </c>
      <c r="F412" s="17">
        <v>1.3675807835520099E-2</v>
      </c>
      <c r="G412" s="17">
        <v>59</v>
      </c>
      <c r="H412" s="17">
        <v>9</v>
      </c>
      <c r="I412" s="23" t="s">
        <v>5479</v>
      </c>
      <c r="J412" s="17">
        <v>4.7428817009609901E-2</v>
      </c>
      <c r="K412" s="17">
        <v>182</v>
      </c>
      <c r="L412" s="17">
        <v>17</v>
      </c>
      <c r="M412" s="23" t="s">
        <v>5636</v>
      </c>
      <c r="N412" s="17" t="s">
        <v>5223</v>
      </c>
    </row>
    <row r="413" spans="1:14" x14ac:dyDescent="0.3">
      <c r="A413" s="17" t="s">
        <v>108</v>
      </c>
      <c r="B413" s="17" t="s">
        <v>1995</v>
      </c>
      <c r="C413" s="17" t="s">
        <v>1996</v>
      </c>
      <c r="D413" s="17">
        <v>85</v>
      </c>
      <c r="E413" s="17">
        <v>21110</v>
      </c>
      <c r="F413" s="17">
        <v>1.3675807835520099E-2</v>
      </c>
      <c r="G413" s="17">
        <v>59</v>
      </c>
      <c r="H413" s="17">
        <v>3</v>
      </c>
      <c r="I413" s="23" t="s">
        <v>5572</v>
      </c>
      <c r="J413" s="17">
        <v>0.59673887392679104</v>
      </c>
      <c r="K413" s="17">
        <v>182</v>
      </c>
      <c r="L413" s="17">
        <v>1</v>
      </c>
      <c r="N413" s="17" t="s">
        <v>5223</v>
      </c>
    </row>
    <row r="414" spans="1:14" x14ac:dyDescent="0.3">
      <c r="A414" s="17" t="s">
        <v>108</v>
      </c>
      <c r="B414" s="17" t="s">
        <v>957</v>
      </c>
      <c r="C414" s="17" t="s">
        <v>956</v>
      </c>
      <c r="D414" s="17">
        <v>1004</v>
      </c>
      <c r="E414" s="17">
        <v>21110</v>
      </c>
      <c r="F414" s="17">
        <v>1.3867129467392001E-2</v>
      </c>
      <c r="G414" s="17">
        <v>59</v>
      </c>
      <c r="H414" s="17">
        <v>9</v>
      </c>
      <c r="I414" s="23" t="s">
        <v>5479</v>
      </c>
      <c r="J414" s="17">
        <v>0.15604116176010099</v>
      </c>
      <c r="K414" s="17">
        <v>182</v>
      </c>
      <c r="L414" s="17">
        <v>14</v>
      </c>
      <c r="N414" s="17" t="s">
        <v>5223</v>
      </c>
    </row>
    <row r="415" spans="1:14" x14ac:dyDescent="0.3">
      <c r="A415" s="17" t="s">
        <v>108</v>
      </c>
      <c r="B415" s="17" t="s">
        <v>1863</v>
      </c>
      <c r="C415" s="17" t="s">
        <v>1864</v>
      </c>
      <c r="D415" s="17">
        <v>1005</v>
      </c>
      <c r="E415" s="17">
        <v>21110</v>
      </c>
      <c r="F415" s="17">
        <v>1.3901931756895001E-2</v>
      </c>
      <c r="G415" s="17">
        <v>59</v>
      </c>
      <c r="H415" s="17">
        <v>9</v>
      </c>
      <c r="I415" s="23" t="s">
        <v>5611</v>
      </c>
      <c r="J415" s="17">
        <v>1.5425294739832699E-2</v>
      </c>
      <c r="K415" s="17">
        <v>182</v>
      </c>
      <c r="L415" s="17">
        <v>19</v>
      </c>
      <c r="M415" s="23" t="s">
        <v>5637</v>
      </c>
      <c r="N415" s="17" t="s">
        <v>5223</v>
      </c>
    </row>
    <row r="416" spans="1:14" x14ac:dyDescent="0.3">
      <c r="A416" s="17" t="s">
        <v>108</v>
      </c>
      <c r="B416" s="17" t="s">
        <v>384</v>
      </c>
      <c r="C416" s="17" t="s">
        <v>385</v>
      </c>
      <c r="D416" s="17">
        <v>1654</v>
      </c>
      <c r="E416" s="17">
        <v>21110</v>
      </c>
      <c r="F416" s="17">
        <v>1.40394226763738E-2</v>
      </c>
      <c r="G416" s="17">
        <v>59</v>
      </c>
      <c r="H416" s="17">
        <v>12</v>
      </c>
      <c r="I416" s="23" t="s">
        <v>5638</v>
      </c>
      <c r="J416" s="17">
        <v>6.2248106046471595E-4</v>
      </c>
      <c r="K416" s="17">
        <v>182</v>
      </c>
      <c r="L416" s="17">
        <v>32</v>
      </c>
      <c r="M416" s="23" t="s">
        <v>5639</v>
      </c>
      <c r="N416" s="17" t="s">
        <v>5223</v>
      </c>
    </row>
    <row r="417" spans="1:14" x14ac:dyDescent="0.3">
      <c r="A417" s="17" t="s">
        <v>108</v>
      </c>
      <c r="B417" s="17" t="s">
        <v>3958</v>
      </c>
      <c r="C417" s="17" t="s">
        <v>3959</v>
      </c>
      <c r="D417" s="17">
        <v>317</v>
      </c>
      <c r="E417" s="17">
        <v>21110</v>
      </c>
      <c r="F417" s="17">
        <v>1.47379217400356E-2</v>
      </c>
      <c r="G417" s="17">
        <v>59</v>
      </c>
      <c r="H417" s="17">
        <v>5</v>
      </c>
      <c r="I417" s="23" t="s">
        <v>5640</v>
      </c>
      <c r="J417" s="17">
        <v>0.59384783043480505</v>
      </c>
      <c r="K417" s="17">
        <v>182</v>
      </c>
      <c r="L417" s="17">
        <v>3</v>
      </c>
      <c r="N417" s="17" t="s">
        <v>5223</v>
      </c>
    </row>
    <row r="418" spans="1:14" x14ac:dyDescent="0.3">
      <c r="A418" s="17" t="s">
        <v>108</v>
      </c>
      <c r="B418" s="17" t="s">
        <v>5641</v>
      </c>
      <c r="C418" s="17" t="s">
        <v>5642</v>
      </c>
      <c r="D418" s="17">
        <v>324</v>
      </c>
      <c r="E418" s="17">
        <v>21110</v>
      </c>
      <c r="F418" s="17">
        <v>1.6139010743699601E-2</v>
      </c>
      <c r="G418" s="17">
        <v>59</v>
      </c>
      <c r="H418" s="17">
        <v>5</v>
      </c>
      <c r="I418" s="23" t="s">
        <v>5643</v>
      </c>
      <c r="J418" s="17">
        <v>8.8653128063807592E-3</v>
      </c>
      <c r="K418" s="17">
        <v>182</v>
      </c>
      <c r="L418" s="17">
        <v>10</v>
      </c>
      <c r="M418" s="23" t="s">
        <v>5644</v>
      </c>
      <c r="N418" s="17" t="s">
        <v>5223</v>
      </c>
    </row>
    <row r="419" spans="1:14" x14ac:dyDescent="0.3">
      <c r="A419" s="17" t="s">
        <v>108</v>
      </c>
      <c r="B419" s="17" t="s">
        <v>5645</v>
      </c>
      <c r="C419" s="17" t="s">
        <v>5646</v>
      </c>
      <c r="D419" s="17">
        <v>325</v>
      </c>
      <c r="E419" s="17">
        <v>21110</v>
      </c>
      <c r="F419" s="17">
        <v>1.6218499271619901E-2</v>
      </c>
      <c r="G419" s="17">
        <v>59</v>
      </c>
      <c r="H419" s="17">
        <v>5</v>
      </c>
      <c r="I419" s="23" t="s">
        <v>5643</v>
      </c>
      <c r="J419" s="17">
        <v>8.9809518947029498E-3</v>
      </c>
      <c r="K419" s="17">
        <v>182</v>
      </c>
      <c r="L419" s="17">
        <v>10</v>
      </c>
      <c r="M419" s="23" t="s">
        <v>5644</v>
      </c>
      <c r="N419" s="17" t="s">
        <v>5223</v>
      </c>
    </row>
    <row r="420" spans="1:14" x14ac:dyDescent="0.3">
      <c r="A420" s="17" t="s">
        <v>108</v>
      </c>
      <c r="B420" s="17" t="s">
        <v>3953</v>
      </c>
      <c r="C420" s="17" t="s">
        <v>3954</v>
      </c>
      <c r="D420" s="17">
        <v>325</v>
      </c>
      <c r="E420" s="17">
        <v>21110</v>
      </c>
      <c r="F420" s="17">
        <v>1.6218499271619901E-2</v>
      </c>
      <c r="G420" s="17">
        <v>59</v>
      </c>
      <c r="H420" s="17">
        <v>5</v>
      </c>
      <c r="I420" s="23" t="s">
        <v>5647</v>
      </c>
      <c r="J420" s="17">
        <v>0.27179699503329502</v>
      </c>
      <c r="K420" s="17">
        <v>182</v>
      </c>
      <c r="L420" s="17">
        <v>5</v>
      </c>
      <c r="N420" s="17" t="s">
        <v>5223</v>
      </c>
    </row>
    <row r="421" spans="1:14" x14ac:dyDescent="0.3">
      <c r="A421" s="17" t="s">
        <v>108</v>
      </c>
      <c r="B421" s="17" t="s">
        <v>358</v>
      </c>
      <c r="C421" s="17" t="s">
        <v>359</v>
      </c>
      <c r="D421" s="17">
        <v>1033</v>
      </c>
      <c r="E421" s="17">
        <v>21110</v>
      </c>
      <c r="F421" s="17">
        <v>1.6298760007372799E-2</v>
      </c>
      <c r="G421" s="17">
        <v>59</v>
      </c>
      <c r="H421" s="17">
        <v>9</v>
      </c>
      <c r="I421" s="23" t="s">
        <v>5648</v>
      </c>
      <c r="J421" s="17">
        <v>5.0524089791033596E-3</v>
      </c>
      <c r="K421" s="17">
        <v>182</v>
      </c>
      <c r="L421" s="17">
        <v>21</v>
      </c>
      <c r="M421" s="23" t="s">
        <v>5649</v>
      </c>
      <c r="N421" s="17" t="s">
        <v>5223</v>
      </c>
    </row>
    <row r="422" spans="1:14" x14ac:dyDescent="0.3">
      <c r="A422" s="17" t="s">
        <v>108</v>
      </c>
      <c r="B422" s="17" t="s">
        <v>1639</v>
      </c>
      <c r="C422" s="17" t="s">
        <v>1640</v>
      </c>
      <c r="D422" s="17">
        <v>326</v>
      </c>
      <c r="E422" s="17">
        <v>21110</v>
      </c>
      <c r="F422" s="17">
        <v>1.6298760007372799E-2</v>
      </c>
      <c r="G422" s="17">
        <v>59</v>
      </c>
      <c r="H422" s="17">
        <v>5</v>
      </c>
      <c r="I422" s="23" t="s">
        <v>5650</v>
      </c>
      <c r="J422" s="17">
        <v>0.27179699503329502</v>
      </c>
      <c r="K422" s="17">
        <v>182</v>
      </c>
      <c r="L422" s="17">
        <v>5</v>
      </c>
      <c r="N422" s="17" t="s">
        <v>5223</v>
      </c>
    </row>
    <row r="423" spans="1:14" x14ac:dyDescent="0.3">
      <c r="A423" s="17" t="s">
        <v>108</v>
      </c>
      <c r="B423" s="17" t="s">
        <v>5651</v>
      </c>
      <c r="C423" s="17" t="s">
        <v>5652</v>
      </c>
      <c r="D423" s="17">
        <v>327</v>
      </c>
      <c r="E423" s="17">
        <v>21110</v>
      </c>
      <c r="F423" s="17">
        <v>1.6379785929458799E-2</v>
      </c>
      <c r="G423" s="17">
        <v>59</v>
      </c>
      <c r="H423" s="17">
        <v>5</v>
      </c>
      <c r="I423" s="23" t="s">
        <v>5643</v>
      </c>
      <c r="J423" s="17">
        <v>9.29753289030401E-3</v>
      </c>
      <c r="K423" s="17">
        <v>182</v>
      </c>
      <c r="L423" s="17">
        <v>10</v>
      </c>
      <c r="M423" s="23" t="s">
        <v>5644</v>
      </c>
      <c r="N423" s="17" t="s">
        <v>5223</v>
      </c>
    </row>
    <row r="424" spans="1:14" x14ac:dyDescent="0.3">
      <c r="A424" s="17" t="s">
        <v>108</v>
      </c>
      <c r="B424" s="17" t="s">
        <v>1731</v>
      </c>
      <c r="C424" s="17" t="s">
        <v>1732</v>
      </c>
      <c r="D424" s="17">
        <v>92</v>
      </c>
      <c r="E424" s="17">
        <v>21110</v>
      </c>
      <c r="F424" s="17">
        <v>1.6379785929458799E-2</v>
      </c>
      <c r="G424" s="17">
        <v>59</v>
      </c>
      <c r="H424" s="17">
        <v>3</v>
      </c>
      <c r="I424" s="23" t="s">
        <v>1306</v>
      </c>
      <c r="J424" s="17">
        <v>0.31196457330361799</v>
      </c>
      <c r="K424" s="17">
        <v>182</v>
      </c>
      <c r="L424" s="17">
        <v>2</v>
      </c>
      <c r="N424" s="17" t="s">
        <v>5223</v>
      </c>
    </row>
    <row r="425" spans="1:14" x14ac:dyDescent="0.3">
      <c r="A425" s="17" t="s">
        <v>108</v>
      </c>
      <c r="B425" s="17" t="s">
        <v>5653</v>
      </c>
      <c r="C425" s="17" t="s">
        <v>5654</v>
      </c>
      <c r="D425" s="17">
        <v>94</v>
      </c>
      <c r="E425" s="17">
        <v>21110</v>
      </c>
      <c r="F425" s="17">
        <v>1.7186756870595701E-2</v>
      </c>
      <c r="G425" s="17">
        <v>59</v>
      </c>
      <c r="H425" s="17">
        <v>3</v>
      </c>
      <c r="I425" s="23" t="s">
        <v>5249</v>
      </c>
      <c r="J425" s="17">
        <v>0.15080614759493099</v>
      </c>
      <c r="K425" s="17">
        <v>182</v>
      </c>
      <c r="L425" s="17">
        <v>3</v>
      </c>
      <c r="N425" s="17" t="s">
        <v>5223</v>
      </c>
    </row>
    <row r="426" spans="1:14" x14ac:dyDescent="0.3">
      <c r="A426" s="17" t="s">
        <v>108</v>
      </c>
      <c r="B426" s="17" t="s">
        <v>1428</v>
      </c>
      <c r="C426" s="17" t="s">
        <v>1429</v>
      </c>
      <c r="D426" s="17">
        <v>94</v>
      </c>
      <c r="E426" s="17">
        <v>21110</v>
      </c>
      <c r="F426" s="17">
        <v>1.7186756870595701E-2</v>
      </c>
      <c r="G426" s="17">
        <v>59</v>
      </c>
      <c r="H426" s="17">
        <v>3</v>
      </c>
      <c r="I426" s="23" t="s">
        <v>3898</v>
      </c>
      <c r="J426" s="17">
        <v>1</v>
      </c>
      <c r="K426" s="17">
        <v>-1</v>
      </c>
      <c r="L426" s="17">
        <v>-1</v>
      </c>
      <c r="N426" s="17" t="s">
        <v>5223</v>
      </c>
    </row>
    <row r="427" spans="1:14" x14ac:dyDescent="0.3">
      <c r="A427" s="17" t="s">
        <v>108</v>
      </c>
      <c r="B427" s="17" t="s">
        <v>1425</v>
      </c>
      <c r="C427" s="17" t="s">
        <v>1426</v>
      </c>
      <c r="D427" s="17">
        <v>94</v>
      </c>
      <c r="E427" s="17">
        <v>21110</v>
      </c>
      <c r="F427" s="17">
        <v>1.7186756870595701E-2</v>
      </c>
      <c r="G427" s="17">
        <v>59</v>
      </c>
      <c r="H427" s="17">
        <v>3</v>
      </c>
      <c r="I427" s="23" t="s">
        <v>3898</v>
      </c>
      <c r="J427" s="17">
        <v>1</v>
      </c>
      <c r="K427" s="17">
        <v>-1</v>
      </c>
      <c r="L427" s="17">
        <v>-1</v>
      </c>
      <c r="N427" s="17" t="s">
        <v>5223</v>
      </c>
    </row>
    <row r="428" spans="1:14" x14ac:dyDescent="0.3">
      <c r="A428" s="17" t="s">
        <v>108</v>
      </c>
      <c r="B428" s="17" t="s">
        <v>1612</v>
      </c>
      <c r="C428" s="17" t="s">
        <v>1613</v>
      </c>
      <c r="D428" s="17">
        <v>203</v>
      </c>
      <c r="E428" s="17">
        <v>21110</v>
      </c>
      <c r="F428" s="17">
        <v>1.8363465115861798E-2</v>
      </c>
      <c r="G428" s="17">
        <v>59</v>
      </c>
      <c r="H428" s="17">
        <v>4</v>
      </c>
      <c r="I428" s="23" t="s">
        <v>5576</v>
      </c>
      <c r="J428" s="17">
        <v>0.37155994895894801</v>
      </c>
      <c r="K428" s="17">
        <v>182</v>
      </c>
      <c r="L428" s="17">
        <v>3</v>
      </c>
      <c r="N428" s="17" t="s">
        <v>5223</v>
      </c>
    </row>
    <row r="429" spans="1:14" x14ac:dyDescent="0.3">
      <c r="A429" s="17" t="s">
        <v>108</v>
      </c>
      <c r="B429" s="17" t="s">
        <v>180</v>
      </c>
      <c r="C429" s="17" t="s">
        <v>181</v>
      </c>
      <c r="D429" s="17">
        <v>203</v>
      </c>
      <c r="E429" s="17">
        <v>21110</v>
      </c>
      <c r="F429" s="17">
        <v>1.8363465115861798E-2</v>
      </c>
      <c r="G429" s="17">
        <v>59</v>
      </c>
      <c r="H429" s="17">
        <v>4</v>
      </c>
      <c r="I429" s="23" t="s">
        <v>5577</v>
      </c>
      <c r="J429" s="17">
        <v>0.85611453735592102</v>
      </c>
      <c r="K429" s="17">
        <v>182</v>
      </c>
      <c r="L429" s="17">
        <v>1</v>
      </c>
      <c r="N429" s="17" t="s">
        <v>5223</v>
      </c>
    </row>
    <row r="430" spans="1:14" x14ac:dyDescent="0.3">
      <c r="A430" s="17" t="s">
        <v>108</v>
      </c>
      <c r="B430" s="17" t="s">
        <v>5655</v>
      </c>
      <c r="C430" s="17" t="s">
        <v>5656</v>
      </c>
      <c r="D430" s="17">
        <v>27</v>
      </c>
      <c r="E430" s="17">
        <v>21110</v>
      </c>
      <c r="F430" s="17">
        <v>1.8852698469998899E-2</v>
      </c>
      <c r="G430" s="17">
        <v>59</v>
      </c>
      <c r="H430" s="17">
        <v>2</v>
      </c>
      <c r="I430" s="23" t="s">
        <v>5657</v>
      </c>
      <c r="J430" s="17">
        <v>1</v>
      </c>
      <c r="K430" s="17">
        <v>-1</v>
      </c>
      <c r="L430" s="17">
        <v>-1</v>
      </c>
      <c r="N430" s="17" t="s">
        <v>5223</v>
      </c>
    </row>
    <row r="431" spans="1:14" x14ac:dyDescent="0.3">
      <c r="A431" s="17" t="s">
        <v>108</v>
      </c>
      <c r="B431" s="17" t="s">
        <v>1624</v>
      </c>
      <c r="C431" s="17" t="s">
        <v>1625</v>
      </c>
      <c r="D431" s="17">
        <v>205</v>
      </c>
      <c r="E431" s="17">
        <v>21110</v>
      </c>
      <c r="F431" s="17">
        <v>1.88713336342991E-2</v>
      </c>
      <c r="G431" s="17">
        <v>59</v>
      </c>
      <c r="H431" s="17">
        <v>4</v>
      </c>
      <c r="I431" s="23" t="s">
        <v>5576</v>
      </c>
      <c r="J431" s="17">
        <v>0.37699343557939802</v>
      </c>
      <c r="K431" s="17">
        <v>182</v>
      </c>
      <c r="L431" s="17">
        <v>3</v>
      </c>
      <c r="N431" s="17" t="s">
        <v>5223</v>
      </c>
    </row>
    <row r="432" spans="1:14" x14ac:dyDescent="0.3">
      <c r="A432" s="17" t="s">
        <v>108</v>
      </c>
      <c r="B432" s="17" t="s">
        <v>1026</v>
      </c>
      <c r="C432" s="17" t="s">
        <v>1025</v>
      </c>
      <c r="D432" s="17">
        <v>498</v>
      </c>
      <c r="E432" s="17">
        <v>21110</v>
      </c>
      <c r="F432" s="17">
        <v>1.8916705336918901E-2</v>
      </c>
      <c r="G432" s="17">
        <v>59</v>
      </c>
      <c r="H432" s="17">
        <v>6</v>
      </c>
      <c r="I432" s="23" t="s">
        <v>5658</v>
      </c>
      <c r="J432" s="17">
        <v>7.2190725918189497E-3</v>
      </c>
      <c r="K432" s="17">
        <v>182</v>
      </c>
      <c r="L432" s="17">
        <v>13</v>
      </c>
      <c r="M432" s="23" t="s">
        <v>5659</v>
      </c>
      <c r="N432" s="17" t="s">
        <v>5223</v>
      </c>
    </row>
    <row r="433" spans="1:14" x14ac:dyDescent="0.3">
      <c r="A433" s="17" t="s">
        <v>108</v>
      </c>
      <c r="B433" s="17" t="s">
        <v>1671</v>
      </c>
      <c r="C433" s="17" t="s">
        <v>1672</v>
      </c>
      <c r="D433" s="17">
        <v>98</v>
      </c>
      <c r="E433" s="17">
        <v>21110</v>
      </c>
      <c r="F433" s="17">
        <v>1.8916705336918901E-2</v>
      </c>
      <c r="G433" s="17">
        <v>59</v>
      </c>
      <c r="H433" s="17">
        <v>3</v>
      </c>
      <c r="I433" s="23" t="s">
        <v>676</v>
      </c>
      <c r="J433" s="17">
        <v>0.64301878949451197</v>
      </c>
      <c r="K433" s="17">
        <v>182</v>
      </c>
      <c r="L433" s="17">
        <v>1</v>
      </c>
      <c r="N433" s="17" t="s">
        <v>5223</v>
      </c>
    </row>
    <row r="434" spans="1:14" x14ac:dyDescent="0.3">
      <c r="A434" s="17" t="s">
        <v>108</v>
      </c>
      <c r="B434" s="17" t="s">
        <v>184</v>
      </c>
      <c r="C434" s="17" t="s">
        <v>185</v>
      </c>
      <c r="D434" s="17">
        <v>206</v>
      </c>
      <c r="E434" s="17">
        <v>21110</v>
      </c>
      <c r="F434" s="17">
        <v>1.8975785453429501E-2</v>
      </c>
      <c r="G434" s="17">
        <v>59</v>
      </c>
      <c r="H434" s="17">
        <v>4</v>
      </c>
      <c r="I434" s="23" t="s">
        <v>5577</v>
      </c>
      <c r="J434" s="17">
        <v>0.85935465817851597</v>
      </c>
      <c r="K434" s="17">
        <v>182</v>
      </c>
      <c r="L434" s="17">
        <v>1</v>
      </c>
      <c r="N434" s="17" t="s">
        <v>5223</v>
      </c>
    </row>
    <row r="435" spans="1:14" x14ac:dyDescent="0.3">
      <c r="A435" s="17" t="s">
        <v>108</v>
      </c>
      <c r="B435" s="17" t="s">
        <v>1978</v>
      </c>
      <c r="C435" s="17" t="s">
        <v>1979</v>
      </c>
      <c r="D435" s="17">
        <v>1742</v>
      </c>
      <c r="E435" s="17">
        <v>21110</v>
      </c>
      <c r="F435" s="17">
        <v>1.8986298052093498E-2</v>
      </c>
      <c r="G435" s="17">
        <v>59</v>
      </c>
      <c r="H435" s="17">
        <v>12</v>
      </c>
      <c r="I435" s="23" t="s">
        <v>5660</v>
      </c>
      <c r="J435" s="17">
        <v>0.18585768738315001</v>
      </c>
      <c r="K435" s="17">
        <v>182</v>
      </c>
      <c r="L435" s="17">
        <v>21</v>
      </c>
      <c r="N435" s="17" t="s">
        <v>5223</v>
      </c>
    </row>
    <row r="436" spans="1:14" x14ac:dyDescent="0.3">
      <c r="A436" s="17" t="s">
        <v>108</v>
      </c>
      <c r="B436" s="17" t="s">
        <v>5661</v>
      </c>
      <c r="C436" s="17" t="s">
        <v>5662</v>
      </c>
      <c r="D436" s="17">
        <v>100</v>
      </c>
      <c r="E436" s="17">
        <v>21110</v>
      </c>
      <c r="F436" s="17">
        <v>1.8986298052093498E-2</v>
      </c>
      <c r="G436" s="17">
        <v>59</v>
      </c>
      <c r="H436" s="17">
        <v>3</v>
      </c>
      <c r="I436" s="23" t="s">
        <v>5663</v>
      </c>
      <c r="J436" s="17">
        <v>0.33440149087930299</v>
      </c>
      <c r="K436" s="17">
        <v>182</v>
      </c>
      <c r="L436" s="17">
        <v>2</v>
      </c>
      <c r="N436" s="17" t="s">
        <v>5223</v>
      </c>
    </row>
    <row r="437" spans="1:14" x14ac:dyDescent="0.3">
      <c r="A437" s="17" t="s">
        <v>108</v>
      </c>
      <c r="B437" s="17" t="s">
        <v>1970</v>
      </c>
      <c r="C437" s="17" t="s">
        <v>1971</v>
      </c>
      <c r="D437" s="17">
        <v>1744</v>
      </c>
      <c r="E437" s="17">
        <v>21110</v>
      </c>
      <c r="F437" s="17">
        <v>1.9095638178379101E-2</v>
      </c>
      <c r="G437" s="17">
        <v>59</v>
      </c>
      <c r="H437" s="17">
        <v>12</v>
      </c>
      <c r="I437" s="23" t="s">
        <v>5660</v>
      </c>
      <c r="J437" s="17">
        <v>0.18585768738315001</v>
      </c>
      <c r="K437" s="17">
        <v>182</v>
      </c>
      <c r="L437" s="17">
        <v>21</v>
      </c>
      <c r="N437" s="17" t="s">
        <v>5223</v>
      </c>
    </row>
    <row r="438" spans="1:14" x14ac:dyDescent="0.3">
      <c r="A438" s="17" t="s">
        <v>108</v>
      </c>
      <c r="B438" s="17" t="s">
        <v>1797</v>
      </c>
      <c r="C438" s="17" t="s">
        <v>1798</v>
      </c>
      <c r="D438" s="17">
        <v>101</v>
      </c>
      <c r="E438" s="17">
        <v>21110</v>
      </c>
      <c r="F438" s="17">
        <v>1.9187036323485701E-2</v>
      </c>
      <c r="G438" s="17">
        <v>59</v>
      </c>
      <c r="H438" s="17">
        <v>3</v>
      </c>
      <c r="I438" s="23" t="s">
        <v>1799</v>
      </c>
      <c r="J438" s="17">
        <v>0.65214524772335603</v>
      </c>
      <c r="K438" s="17">
        <v>182</v>
      </c>
      <c r="L438" s="17">
        <v>1</v>
      </c>
      <c r="N438" s="17" t="s">
        <v>5223</v>
      </c>
    </row>
    <row r="439" spans="1:14" x14ac:dyDescent="0.3">
      <c r="A439" s="17" t="s">
        <v>108</v>
      </c>
      <c r="B439" s="17" t="s">
        <v>1285</v>
      </c>
      <c r="C439" s="17" t="s">
        <v>1286</v>
      </c>
      <c r="D439" s="17">
        <v>29</v>
      </c>
      <c r="E439" s="17">
        <v>21110</v>
      </c>
      <c r="F439" s="17">
        <v>1.99516885331146E-2</v>
      </c>
      <c r="G439" s="17">
        <v>59</v>
      </c>
      <c r="H439" s="17">
        <v>2</v>
      </c>
      <c r="I439" s="23" t="s">
        <v>5260</v>
      </c>
      <c r="J439" s="17">
        <v>0.34134302444700998</v>
      </c>
      <c r="K439" s="17">
        <v>182</v>
      </c>
      <c r="L439" s="17">
        <v>1</v>
      </c>
      <c r="N439" s="17" t="s">
        <v>5223</v>
      </c>
    </row>
    <row r="440" spans="1:14" x14ac:dyDescent="0.3">
      <c r="A440" s="17" t="s">
        <v>108</v>
      </c>
      <c r="B440" s="17" t="s">
        <v>2515</v>
      </c>
      <c r="C440" s="17" t="s">
        <v>2516</v>
      </c>
      <c r="D440" s="17">
        <v>103</v>
      </c>
      <c r="E440" s="17">
        <v>21110</v>
      </c>
      <c r="F440" s="17">
        <v>2.0131119610455401E-2</v>
      </c>
      <c r="G440" s="17">
        <v>59</v>
      </c>
      <c r="H440" s="17">
        <v>3</v>
      </c>
      <c r="I440" s="23" t="s">
        <v>5578</v>
      </c>
      <c r="J440" s="17">
        <v>1.1979415954111101E-3</v>
      </c>
      <c r="K440" s="17">
        <v>182</v>
      </c>
      <c r="L440" s="17">
        <v>7</v>
      </c>
      <c r="M440" s="23" t="s">
        <v>5664</v>
      </c>
      <c r="N440" s="17" t="s">
        <v>5223</v>
      </c>
    </row>
    <row r="441" spans="1:14" x14ac:dyDescent="0.3">
      <c r="A441" s="17" t="s">
        <v>108</v>
      </c>
      <c r="B441" s="17" t="s">
        <v>5665</v>
      </c>
      <c r="C441" s="17" t="s">
        <v>1830</v>
      </c>
      <c r="D441" s="17">
        <v>515</v>
      </c>
      <c r="E441" s="17">
        <v>21110</v>
      </c>
      <c r="F441" s="17">
        <v>2.0601104240896999E-2</v>
      </c>
      <c r="G441" s="17">
        <v>59</v>
      </c>
      <c r="H441" s="17">
        <v>6</v>
      </c>
      <c r="I441" s="23" t="s">
        <v>5666</v>
      </c>
      <c r="J441" s="17">
        <v>2.1368725212884299E-2</v>
      </c>
      <c r="K441" s="17">
        <v>182</v>
      </c>
      <c r="L441" s="17">
        <v>12</v>
      </c>
      <c r="M441" s="23" t="s">
        <v>5667</v>
      </c>
      <c r="N441" s="17" t="s">
        <v>5223</v>
      </c>
    </row>
    <row r="442" spans="1:14" x14ac:dyDescent="0.3">
      <c r="A442" s="17" t="s">
        <v>108</v>
      </c>
      <c r="B442" s="17" t="s">
        <v>1659</v>
      </c>
      <c r="C442" s="17" t="s">
        <v>1660</v>
      </c>
      <c r="D442" s="17">
        <v>105</v>
      </c>
      <c r="E442" s="17">
        <v>21110</v>
      </c>
      <c r="F442" s="17">
        <v>2.10258717800232E-2</v>
      </c>
      <c r="G442" s="17">
        <v>59</v>
      </c>
      <c r="H442" s="17">
        <v>3</v>
      </c>
      <c r="I442" s="23" t="s">
        <v>676</v>
      </c>
      <c r="J442" s="17">
        <v>0.34657657632535999</v>
      </c>
      <c r="K442" s="17">
        <v>182</v>
      </c>
      <c r="L442" s="17">
        <v>2</v>
      </c>
      <c r="N442" s="17" t="s">
        <v>5223</v>
      </c>
    </row>
    <row r="443" spans="1:14" x14ac:dyDescent="0.3">
      <c r="A443" s="17" t="s">
        <v>108</v>
      </c>
      <c r="B443" s="17" t="s">
        <v>1687</v>
      </c>
      <c r="C443" s="17" t="s">
        <v>1688</v>
      </c>
      <c r="D443" s="17">
        <v>30</v>
      </c>
      <c r="E443" s="17">
        <v>21110</v>
      </c>
      <c r="F443" s="17">
        <v>2.10258717800232E-2</v>
      </c>
      <c r="G443" s="17">
        <v>59</v>
      </c>
      <c r="H443" s="17">
        <v>2</v>
      </c>
      <c r="I443" s="23" t="s">
        <v>3900</v>
      </c>
      <c r="J443" s="17">
        <v>1</v>
      </c>
      <c r="K443" s="17">
        <v>-1</v>
      </c>
      <c r="L443" s="17">
        <v>-1</v>
      </c>
      <c r="N443" s="17" t="s">
        <v>5223</v>
      </c>
    </row>
    <row r="444" spans="1:14" x14ac:dyDescent="0.3">
      <c r="A444" s="17" t="s">
        <v>108</v>
      </c>
      <c r="B444" s="17" t="s">
        <v>834</v>
      </c>
      <c r="C444" s="17" t="s">
        <v>833</v>
      </c>
      <c r="D444" s="17">
        <v>4753</v>
      </c>
      <c r="E444" s="17">
        <v>21110</v>
      </c>
      <c r="F444" s="17">
        <v>2.1131502431349002E-2</v>
      </c>
      <c r="G444" s="17">
        <v>59</v>
      </c>
      <c r="H444" s="17">
        <v>23</v>
      </c>
      <c r="I444" s="23" t="s">
        <v>5668</v>
      </c>
      <c r="J444" s="17">
        <v>3.5212506748432897E-2</v>
      </c>
      <c r="K444" s="17">
        <v>182</v>
      </c>
      <c r="L444" s="17">
        <v>57</v>
      </c>
      <c r="M444" s="23" t="s">
        <v>5669</v>
      </c>
      <c r="N444" s="17" t="s">
        <v>5223</v>
      </c>
    </row>
    <row r="445" spans="1:14" x14ac:dyDescent="0.3">
      <c r="A445" s="17" t="s">
        <v>108</v>
      </c>
      <c r="B445" s="17" t="s">
        <v>3912</v>
      </c>
      <c r="C445" s="17" t="s">
        <v>3913</v>
      </c>
      <c r="D445" s="17">
        <v>1538</v>
      </c>
      <c r="E445" s="17">
        <v>21110</v>
      </c>
      <c r="F445" s="17">
        <v>2.1131502431349002E-2</v>
      </c>
      <c r="G445" s="17">
        <v>59</v>
      </c>
      <c r="H445" s="17">
        <v>11</v>
      </c>
      <c r="I445" s="23" t="s">
        <v>5670</v>
      </c>
      <c r="J445" s="17">
        <v>0.29811442244748398</v>
      </c>
      <c r="K445" s="17">
        <v>182</v>
      </c>
      <c r="L445" s="17">
        <v>17</v>
      </c>
      <c r="N445" s="17" t="s">
        <v>5223</v>
      </c>
    </row>
    <row r="446" spans="1:14" x14ac:dyDescent="0.3">
      <c r="A446" s="17" t="s">
        <v>108</v>
      </c>
      <c r="B446" s="17" t="s">
        <v>238</v>
      </c>
      <c r="C446" s="17" t="s">
        <v>239</v>
      </c>
      <c r="D446" s="17">
        <v>360</v>
      </c>
      <c r="E446" s="17">
        <v>21110</v>
      </c>
      <c r="F446" s="17">
        <v>2.1632456719372601E-2</v>
      </c>
      <c r="G446" s="17">
        <v>59</v>
      </c>
      <c r="H446" s="17">
        <v>5</v>
      </c>
      <c r="I446" s="23" t="s">
        <v>5671</v>
      </c>
      <c r="J446" s="17">
        <v>0.47261206142384399</v>
      </c>
      <c r="K446" s="17">
        <v>182</v>
      </c>
      <c r="L446" s="17">
        <v>4</v>
      </c>
      <c r="N446" s="17" t="s">
        <v>5223</v>
      </c>
    </row>
    <row r="447" spans="1:14" x14ac:dyDescent="0.3">
      <c r="A447" s="17" t="s">
        <v>108</v>
      </c>
      <c r="B447" s="17" t="s">
        <v>5672</v>
      </c>
      <c r="C447" s="17" t="s">
        <v>1574</v>
      </c>
      <c r="D447" s="17">
        <v>524</v>
      </c>
      <c r="E447" s="17">
        <v>21110</v>
      </c>
      <c r="F447" s="17">
        <v>2.19465177907128E-2</v>
      </c>
      <c r="G447" s="17">
        <v>59</v>
      </c>
      <c r="H447" s="17">
        <v>6</v>
      </c>
      <c r="I447" s="23" t="s">
        <v>5666</v>
      </c>
      <c r="J447" s="17">
        <v>2.3682669248312999E-2</v>
      </c>
      <c r="K447" s="17">
        <v>182</v>
      </c>
      <c r="L447" s="17">
        <v>12</v>
      </c>
      <c r="M447" s="23" t="s">
        <v>5667</v>
      </c>
      <c r="N447" s="17" t="s">
        <v>5223</v>
      </c>
    </row>
    <row r="448" spans="1:14" x14ac:dyDescent="0.3">
      <c r="A448" s="17" t="s">
        <v>108</v>
      </c>
      <c r="B448" s="17" t="s">
        <v>5673</v>
      </c>
      <c r="C448" s="17" t="s">
        <v>5674</v>
      </c>
      <c r="D448" s="17">
        <v>31</v>
      </c>
      <c r="E448" s="17">
        <v>21110</v>
      </c>
      <c r="F448" s="17">
        <v>2.2032166700597398E-2</v>
      </c>
      <c r="G448" s="17">
        <v>59</v>
      </c>
      <c r="H448" s="17">
        <v>2</v>
      </c>
      <c r="I448" s="23" t="s">
        <v>5675</v>
      </c>
      <c r="J448" s="17">
        <v>1</v>
      </c>
      <c r="K448" s="17">
        <v>-1</v>
      </c>
      <c r="L448" s="17">
        <v>-1</v>
      </c>
      <c r="N448" s="17" t="s">
        <v>5223</v>
      </c>
    </row>
    <row r="449" spans="1:14" x14ac:dyDescent="0.3">
      <c r="A449" s="17" t="s">
        <v>108</v>
      </c>
      <c r="B449" s="17" t="s">
        <v>1391</v>
      </c>
      <c r="C449" s="17" t="s">
        <v>1392</v>
      </c>
      <c r="D449" s="17">
        <v>109</v>
      </c>
      <c r="E449" s="17">
        <v>21110</v>
      </c>
      <c r="F449" s="17">
        <v>2.28541617554422E-2</v>
      </c>
      <c r="G449" s="17">
        <v>59</v>
      </c>
      <c r="H449" s="17">
        <v>3</v>
      </c>
      <c r="I449" s="23" t="s">
        <v>676</v>
      </c>
      <c r="J449" s="17">
        <v>0.359148550171903</v>
      </c>
      <c r="K449" s="17">
        <v>182</v>
      </c>
      <c r="L449" s="17">
        <v>2</v>
      </c>
      <c r="N449" s="17" t="s">
        <v>5223</v>
      </c>
    </row>
    <row r="450" spans="1:14" x14ac:dyDescent="0.3">
      <c r="A450" s="17" t="s">
        <v>108</v>
      </c>
      <c r="B450" s="17" t="s">
        <v>1838</v>
      </c>
      <c r="C450" s="17" t="s">
        <v>1839</v>
      </c>
      <c r="D450" s="17">
        <v>224</v>
      </c>
      <c r="E450" s="17">
        <v>21110</v>
      </c>
      <c r="F450" s="17">
        <v>2.2968674268457698E-2</v>
      </c>
      <c r="G450" s="17">
        <v>59</v>
      </c>
      <c r="H450" s="17">
        <v>4</v>
      </c>
      <c r="I450" s="23" t="s">
        <v>1840</v>
      </c>
      <c r="J450" s="17">
        <v>0.414579159711367</v>
      </c>
      <c r="K450" s="17">
        <v>182</v>
      </c>
      <c r="L450" s="17">
        <v>3</v>
      </c>
      <c r="N450" s="17" t="s">
        <v>5223</v>
      </c>
    </row>
    <row r="451" spans="1:14" x14ac:dyDescent="0.3">
      <c r="A451" s="17" t="s">
        <v>108</v>
      </c>
      <c r="B451" s="17" t="s">
        <v>999</v>
      </c>
      <c r="C451" s="17" t="s">
        <v>998</v>
      </c>
      <c r="D451" s="17">
        <v>110</v>
      </c>
      <c r="E451" s="17">
        <v>21110</v>
      </c>
      <c r="F451" s="17">
        <v>2.32817788251625E-2</v>
      </c>
      <c r="G451" s="17">
        <v>59</v>
      </c>
      <c r="H451" s="17">
        <v>3</v>
      </c>
      <c r="I451" s="23" t="s">
        <v>5249</v>
      </c>
      <c r="J451" s="17">
        <v>7.0505529753770203E-3</v>
      </c>
      <c r="K451" s="17">
        <v>182</v>
      </c>
      <c r="L451" s="17">
        <v>6</v>
      </c>
      <c r="M451" s="23" t="s">
        <v>5676</v>
      </c>
      <c r="N451" s="17" t="s">
        <v>5223</v>
      </c>
    </row>
    <row r="452" spans="1:14" x14ac:dyDescent="0.3">
      <c r="A452" s="17" t="s">
        <v>108</v>
      </c>
      <c r="B452" s="17" t="s">
        <v>1586</v>
      </c>
      <c r="C452" s="17" t="s">
        <v>1587</v>
      </c>
      <c r="D452" s="17">
        <v>533</v>
      </c>
      <c r="E452" s="17">
        <v>21110</v>
      </c>
      <c r="F452" s="17">
        <v>2.34318752536757E-2</v>
      </c>
      <c r="G452" s="17">
        <v>59</v>
      </c>
      <c r="H452" s="17">
        <v>6</v>
      </c>
      <c r="I452" s="23" t="s">
        <v>5666</v>
      </c>
      <c r="J452" s="17">
        <v>5.1069471299109097E-2</v>
      </c>
      <c r="K452" s="17">
        <v>182</v>
      </c>
      <c r="L452" s="17">
        <v>11</v>
      </c>
      <c r="N452" s="17" t="s">
        <v>5223</v>
      </c>
    </row>
    <row r="453" spans="1:14" x14ac:dyDescent="0.3">
      <c r="A453" s="17" t="s">
        <v>108</v>
      </c>
      <c r="B453" s="17" t="s">
        <v>5677</v>
      </c>
      <c r="C453" s="17" t="s">
        <v>5678</v>
      </c>
      <c r="D453" s="17">
        <v>7345</v>
      </c>
      <c r="E453" s="17">
        <v>21110</v>
      </c>
      <c r="F453" s="17">
        <v>2.4294707864349001E-2</v>
      </c>
      <c r="G453" s="17">
        <v>59</v>
      </c>
      <c r="H453" s="17">
        <v>31</v>
      </c>
      <c r="I453" s="23" t="s">
        <v>5679</v>
      </c>
      <c r="J453" s="17">
        <v>0.51423937394076702</v>
      </c>
      <c r="K453" s="17">
        <v>182</v>
      </c>
      <c r="L453" s="17">
        <v>65</v>
      </c>
      <c r="N453" s="17" t="s">
        <v>5223</v>
      </c>
    </row>
    <row r="454" spans="1:14" x14ac:dyDescent="0.3">
      <c r="A454" s="17" t="s">
        <v>108</v>
      </c>
      <c r="B454" s="17" t="s">
        <v>2473</v>
      </c>
      <c r="C454" s="17" t="s">
        <v>2474</v>
      </c>
      <c r="D454" s="17">
        <v>33</v>
      </c>
      <c r="E454" s="17">
        <v>21110</v>
      </c>
      <c r="F454" s="17">
        <v>2.44010429194104E-2</v>
      </c>
      <c r="G454" s="17">
        <v>59</v>
      </c>
      <c r="H454" s="17">
        <v>2</v>
      </c>
      <c r="I454" s="23" t="s">
        <v>5680</v>
      </c>
      <c r="J454" s="17">
        <v>0.123846677178388</v>
      </c>
      <c r="K454" s="17">
        <v>182</v>
      </c>
      <c r="L454" s="17">
        <v>2</v>
      </c>
      <c r="N454" s="17" t="s">
        <v>5223</v>
      </c>
    </row>
    <row r="455" spans="1:14" x14ac:dyDescent="0.3">
      <c r="A455" s="17" t="s">
        <v>108</v>
      </c>
      <c r="B455" s="17" t="s">
        <v>5681</v>
      </c>
      <c r="C455" s="17" t="s">
        <v>5682</v>
      </c>
      <c r="D455" s="17">
        <v>113</v>
      </c>
      <c r="E455" s="17">
        <v>21110</v>
      </c>
      <c r="F455" s="17">
        <v>2.47563651116646E-2</v>
      </c>
      <c r="G455" s="17">
        <v>59</v>
      </c>
      <c r="H455" s="17">
        <v>3</v>
      </c>
      <c r="I455" s="23" t="s">
        <v>5501</v>
      </c>
      <c r="J455" s="17">
        <v>0.37147369370516198</v>
      </c>
      <c r="K455" s="17">
        <v>182</v>
      </c>
      <c r="L455" s="17">
        <v>2</v>
      </c>
      <c r="N455" s="17" t="s">
        <v>5223</v>
      </c>
    </row>
    <row r="456" spans="1:14" x14ac:dyDescent="0.3">
      <c r="A456" s="17" t="s">
        <v>108</v>
      </c>
      <c r="B456" s="17" t="s">
        <v>1803</v>
      </c>
      <c r="C456" s="17" t="s">
        <v>1804</v>
      </c>
      <c r="D456" s="17">
        <v>231</v>
      </c>
      <c r="E456" s="17">
        <v>21110</v>
      </c>
      <c r="F456" s="17">
        <v>2.5088330523818501E-2</v>
      </c>
      <c r="G456" s="17">
        <v>59</v>
      </c>
      <c r="H456" s="17">
        <v>4</v>
      </c>
      <c r="I456" s="23" t="s">
        <v>3903</v>
      </c>
      <c r="J456" s="17">
        <v>0.42753893882556199</v>
      </c>
      <c r="K456" s="17">
        <v>182</v>
      </c>
      <c r="L456" s="17">
        <v>3</v>
      </c>
      <c r="N456" s="17" t="s">
        <v>5223</v>
      </c>
    </row>
    <row r="457" spans="1:14" x14ac:dyDescent="0.3">
      <c r="A457" s="17" t="s">
        <v>108</v>
      </c>
      <c r="B457" s="17" t="s">
        <v>288</v>
      </c>
      <c r="C457" s="17" t="s">
        <v>289</v>
      </c>
      <c r="D457" s="17">
        <v>726</v>
      </c>
      <c r="E457" s="17">
        <v>21110</v>
      </c>
      <c r="F457" s="17">
        <v>2.51318638665468E-2</v>
      </c>
      <c r="G457" s="17">
        <v>59</v>
      </c>
      <c r="H457" s="17">
        <v>7</v>
      </c>
      <c r="I457" s="23" t="s">
        <v>5683</v>
      </c>
      <c r="J457" s="17">
        <v>0.79433303677094802</v>
      </c>
      <c r="K457" s="17">
        <v>182</v>
      </c>
      <c r="L457" s="17">
        <v>5</v>
      </c>
      <c r="N457" s="17" t="s">
        <v>5223</v>
      </c>
    </row>
    <row r="458" spans="1:14" x14ac:dyDescent="0.3">
      <c r="A458" s="17" t="s">
        <v>108</v>
      </c>
      <c r="B458" s="17" t="s">
        <v>1895</v>
      </c>
      <c r="C458" s="17" t="s">
        <v>1896</v>
      </c>
      <c r="D458" s="17">
        <v>233</v>
      </c>
      <c r="E458" s="17">
        <v>21110</v>
      </c>
      <c r="F458" s="17">
        <v>2.5687892068714701E-2</v>
      </c>
      <c r="G458" s="17">
        <v>59</v>
      </c>
      <c r="H458" s="17">
        <v>4</v>
      </c>
      <c r="I458" s="23" t="s">
        <v>1897</v>
      </c>
      <c r="J458" s="17">
        <v>0.153720793165186</v>
      </c>
      <c r="K458" s="17">
        <v>182</v>
      </c>
      <c r="L458" s="17">
        <v>5</v>
      </c>
      <c r="N458" s="17" t="s">
        <v>5223</v>
      </c>
    </row>
    <row r="459" spans="1:14" x14ac:dyDescent="0.3">
      <c r="A459" s="17" t="s">
        <v>108</v>
      </c>
      <c r="B459" s="17" t="s">
        <v>242</v>
      </c>
      <c r="C459" s="17" t="s">
        <v>243</v>
      </c>
      <c r="D459" s="17">
        <v>237</v>
      </c>
      <c r="E459" s="17">
        <v>21110</v>
      </c>
      <c r="F459" s="17">
        <v>2.70958718500145E-2</v>
      </c>
      <c r="G459" s="17">
        <v>59</v>
      </c>
      <c r="H459" s="17">
        <v>4</v>
      </c>
      <c r="I459" s="23" t="s">
        <v>3871</v>
      </c>
      <c r="J459" s="17">
        <v>0.43673628770874101</v>
      </c>
      <c r="K459" s="17">
        <v>182</v>
      </c>
      <c r="L459" s="17">
        <v>3</v>
      </c>
      <c r="N459" s="17" t="s">
        <v>5223</v>
      </c>
    </row>
    <row r="460" spans="1:14" x14ac:dyDescent="0.3">
      <c r="A460" s="17" t="s">
        <v>108</v>
      </c>
      <c r="B460" s="17" t="s">
        <v>5684</v>
      </c>
      <c r="C460" s="17" t="s">
        <v>5685</v>
      </c>
      <c r="D460" s="17">
        <v>118</v>
      </c>
      <c r="E460" s="17">
        <v>21110</v>
      </c>
      <c r="F460" s="17">
        <v>2.73695856070299E-2</v>
      </c>
      <c r="G460" s="17">
        <v>59</v>
      </c>
      <c r="H460" s="17">
        <v>3</v>
      </c>
      <c r="I460" s="23" t="s">
        <v>5572</v>
      </c>
      <c r="J460" s="17">
        <v>0.70026387937797097</v>
      </c>
      <c r="K460" s="17">
        <v>182</v>
      </c>
      <c r="L460" s="17">
        <v>1</v>
      </c>
      <c r="N460" s="17" t="s">
        <v>5223</v>
      </c>
    </row>
    <row r="461" spans="1:14" x14ac:dyDescent="0.3">
      <c r="A461" s="17" t="s">
        <v>108</v>
      </c>
      <c r="B461" s="17" t="s">
        <v>973</v>
      </c>
      <c r="C461" s="17" t="s">
        <v>972</v>
      </c>
      <c r="D461" s="17">
        <v>119</v>
      </c>
      <c r="E461" s="17">
        <v>21110</v>
      </c>
      <c r="F461" s="17">
        <v>2.7926223815012401E-2</v>
      </c>
      <c r="G461" s="17">
        <v>59</v>
      </c>
      <c r="H461" s="17">
        <v>3</v>
      </c>
      <c r="I461" s="23" t="s">
        <v>5249</v>
      </c>
      <c r="J461" s="17">
        <v>9.5420091706488897E-3</v>
      </c>
      <c r="K461" s="17">
        <v>182</v>
      </c>
      <c r="L461" s="17">
        <v>6</v>
      </c>
      <c r="M461" s="23" t="s">
        <v>5676</v>
      </c>
      <c r="N461" s="17" t="s">
        <v>5223</v>
      </c>
    </row>
    <row r="462" spans="1:14" x14ac:dyDescent="0.3">
      <c r="A462" s="17" t="s">
        <v>108</v>
      </c>
      <c r="B462" s="17" t="s">
        <v>1787</v>
      </c>
      <c r="C462" s="17" t="s">
        <v>1788</v>
      </c>
      <c r="D462" s="17">
        <v>240</v>
      </c>
      <c r="E462" s="17">
        <v>21110</v>
      </c>
      <c r="F462" s="17">
        <v>2.8037502873908899E-2</v>
      </c>
      <c r="G462" s="17">
        <v>59</v>
      </c>
      <c r="H462" s="17">
        <v>4</v>
      </c>
      <c r="I462" s="23" t="s">
        <v>5686</v>
      </c>
      <c r="J462" s="17">
        <v>0.44250532904290102</v>
      </c>
      <c r="K462" s="17">
        <v>182</v>
      </c>
      <c r="L462" s="17">
        <v>3</v>
      </c>
      <c r="N462" s="17" t="s">
        <v>5223</v>
      </c>
    </row>
    <row r="463" spans="1:14" x14ac:dyDescent="0.3">
      <c r="A463" s="17" t="s">
        <v>108</v>
      </c>
      <c r="B463" s="17" t="s">
        <v>5687</v>
      </c>
      <c r="C463" s="17" t="s">
        <v>5688</v>
      </c>
      <c r="D463" s="17">
        <v>120</v>
      </c>
      <c r="E463" s="17">
        <v>21110</v>
      </c>
      <c r="F463" s="17">
        <v>2.8391483969863799E-2</v>
      </c>
      <c r="G463" s="17">
        <v>59</v>
      </c>
      <c r="H463" s="17">
        <v>3</v>
      </c>
      <c r="I463" s="23" t="s">
        <v>5689</v>
      </c>
      <c r="J463" s="17">
        <v>0.39144904815317599</v>
      </c>
      <c r="K463" s="17">
        <v>182</v>
      </c>
      <c r="L463" s="17">
        <v>2</v>
      </c>
      <c r="N463" s="17" t="s">
        <v>5223</v>
      </c>
    </row>
    <row r="464" spans="1:14" x14ac:dyDescent="0.3">
      <c r="A464" s="17" t="s">
        <v>108</v>
      </c>
      <c r="B464" s="17" t="s">
        <v>5690</v>
      </c>
      <c r="C464" s="17" t="s">
        <v>5691</v>
      </c>
      <c r="D464" s="17">
        <v>243</v>
      </c>
      <c r="E464" s="17">
        <v>21110</v>
      </c>
      <c r="F464" s="17">
        <v>2.90948657447473E-2</v>
      </c>
      <c r="G464" s="17">
        <v>59</v>
      </c>
      <c r="H464" s="17">
        <v>4</v>
      </c>
      <c r="I464" s="23" t="s">
        <v>5692</v>
      </c>
      <c r="J464" s="17">
        <v>4.3559748679323801E-2</v>
      </c>
      <c r="K464" s="17">
        <v>182</v>
      </c>
      <c r="L464" s="17">
        <v>7</v>
      </c>
      <c r="M464" s="23" t="s">
        <v>5693</v>
      </c>
      <c r="N464" s="17" t="s">
        <v>5223</v>
      </c>
    </row>
    <row r="465" spans="1:14" x14ac:dyDescent="0.3">
      <c r="A465" s="17" t="s">
        <v>108</v>
      </c>
      <c r="B465" s="17" t="s">
        <v>1850</v>
      </c>
      <c r="C465" s="17" t="s">
        <v>1851</v>
      </c>
      <c r="D465" s="17">
        <v>37</v>
      </c>
      <c r="E465" s="17">
        <v>21110</v>
      </c>
      <c r="F465" s="17">
        <v>2.9320046316735699E-2</v>
      </c>
      <c r="G465" s="17">
        <v>59</v>
      </c>
      <c r="H465" s="17">
        <v>2</v>
      </c>
      <c r="I465" s="23" t="s">
        <v>1852</v>
      </c>
      <c r="J465" s="17">
        <v>1</v>
      </c>
      <c r="K465" s="17">
        <v>-1</v>
      </c>
      <c r="L465" s="17">
        <v>-1</v>
      </c>
      <c r="N465" s="17" t="s">
        <v>5223</v>
      </c>
    </row>
    <row r="466" spans="1:14" x14ac:dyDescent="0.3">
      <c r="A466" s="17" t="s">
        <v>108</v>
      </c>
      <c r="B466" s="17" t="s">
        <v>228</v>
      </c>
      <c r="C466" s="17" t="s">
        <v>229</v>
      </c>
      <c r="D466" s="17">
        <v>2115</v>
      </c>
      <c r="E466" s="17">
        <v>21110</v>
      </c>
      <c r="F466" s="17">
        <v>2.9856107074594601E-2</v>
      </c>
      <c r="G466" s="17">
        <v>59</v>
      </c>
      <c r="H466" s="17">
        <v>13</v>
      </c>
      <c r="I466" s="23" t="s">
        <v>5694</v>
      </c>
      <c r="J466" s="17">
        <v>1.38489101641201E-5</v>
      </c>
      <c r="K466" s="17">
        <v>182</v>
      </c>
      <c r="L466" s="17">
        <v>43</v>
      </c>
      <c r="M466" s="23" t="s">
        <v>5695</v>
      </c>
      <c r="N466" s="17" t="s">
        <v>5223</v>
      </c>
    </row>
    <row r="467" spans="1:14" x14ac:dyDescent="0.3">
      <c r="A467" s="17" t="s">
        <v>108</v>
      </c>
      <c r="B467" s="17" t="s">
        <v>5696</v>
      </c>
      <c r="C467" s="17" t="s">
        <v>5697</v>
      </c>
      <c r="D467" s="17">
        <v>4318</v>
      </c>
      <c r="E467" s="17">
        <v>21110</v>
      </c>
      <c r="F467" s="17">
        <v>3.02001017647908E-2</v>
      </c>
      <c r="G467" s="17">
        <v>59</v>
      </c>
      <c r="H467" s="17">
        <v>21</v>
      </c>
      <c r="I467" s="23" t="s">
        <v>5698</v>
      </c>
      <c r="J467" s="17">
        <v>3.2694062855955199E-2</v>
      </c>
      <c r="K467" s="17">
        <v>182</v>
      </c>
      <c r="L467" s="17">
        <v>53</v>
      </c>
      <c r="M467" s="23" t="s">
        <v>5699</v>
      </c>
      <c r="N467" s="17" t="s">
        <v>5223</v>
      </c>
    </row>
    <row r="468" spans="1:14" x14ac:dyDescent="0.3">
      <c r="A468" s="17" t="s">
        <v>108</v>
      </c>
      <c r="B468" s="17" t="s">
        <v>5700</v>
      </c>
      <c r="C468" s="17" t="s">
        <v>5701</v>
      </c>
      <c r="D468" s="17">
        <v>4344</v>
      </c>
      <c r="E468" s="17">
        <v>21110</v>
      </c>
      <c r="F468" s="17">
        <v>3.02001017647908E-2</v>
      </c>
      <c r="G468" s="17">
        <v>59</v>
      </c>
      <c r="H468" s="17">
        <v>21</v>
      </c>
      <c r="I468" s="23" t="s">
        <v>5698</v>
      </c>
      <c r="J468" s="17">
        <v>3.5558845252721703E-2</v>
      </c>
      <c r="K468" s="17">
        <v>182</v>
      </c>
      <c r="L468" s="17">
        <v>53</v>
      </c>
      <c r="M468" s="23" t="s">
        <v>5699</v>
      </c>
      <c r="N468" s="17" t="s">
        <v>5223</v>
      </c>
    </row>
    <row r="469" spans="1:14" x14ac:dyDescent="0.3">
      <c r="A469" s="17" t="s">
        <v>108</v>
      </c>
      <c r="B469" s="17" t="s">
        <v>5702</v>
      </c>
      <c r="C469" s="17" t="s">
        <v>5703</v>
      </c>
      <c r="D469" s="17">
        <v>2</v>
      </c>
      <c r="E469" s="17">
        <v>21110</v>
      </c>
      <c r="F469" s="17">
        <v>3.02001017647908E-2</v>
      </c>
      <c r="G469" s="17">
        <v>59</v>
      </c>
      <c r="H469" s="17">
        <v>1</v>
      </c>
      <c r="I469" s="23" t="s">
        <v>1767</v>
      </c>
      <c r="J469" s="17">
        <v>8.4015229343520098E-2</v>
      </c>
      <c r="K469" s="17">
        <v>182</v>
      </c>
      <c r="L469" s="17">
        <v>1</v>
      </c>
      <c r="N469" s="17" t="s">
        <v>5223</v>
      </c>
    </row>
    <row r="470" spans="1:14" x14ac:dyDescent="0.3">
      <c r="A470" s="17" t="s">
        <v>108</v>
      </c>
      <c r="B470" s="17" t="s">
        <v>5704</v>
      </c>
      <c r="C470" s="17" t="s">
        <v>5705</v>
      </c>
      <c r="D470" s="17">
        <v>402</v>
      </c>
      <c r="E470" s="17">
        <v>21110</v>
      </c>
      <c r="F470" s="17">
        <v>3.02001017647908E-2</v>
      </c>
      <c r="G470" s="17">
        <v>59</v>
      </c>
      <c r="H470" s="17">
        <v>5</v>
      </c>
      <c r="I470" s="23" t="s">
        <v>5706</v>
      </c>
      <c r="J470" s="17">
        <v>0.16619244643914899</v>
      </c>
      <c r="K470" s="17">
        <v>182</v>
      </c>
      <c r="L470" s="17">
        <v>7</v>
      </c>
      <c r="N470" s="17" t="s">
        <v>5223</v>
      </c>
    </row>
    <row r="471" spans="1:14" x14ac:dyDescent="0.3">
      <c r="A471" s="17" t="s">
        <v>108</v>
      </c>
      <c r="B471" s="17" t="s">
        <v>5707</v>
      </c>
      <c r="C471" s="17" t="s">
        <v>5708</v>
      </c>
      <c r="D471" s="17">
        <v>772</v>
      </c>
      <c r="E471" s="17">
        <v>21110</v>
      </c>
      <c r="F471" s="17">
        <v>3.02001017647908E-2</v>
      </c>
      <c r="G471" s="17">
        <v>59</v>
      </c>
      <c r="H471" s="17">
        <v>7</v>
      </c>
      <c r="I471" s="23" t="s">
        <v>5709</v>
      </c>
      <c r="J471" s="17">
        <v>0.25218452018797499</v>
      </c>
      <c r="K471" s="17">
        <v>182</v>
      </c>
      <c r="L471" s="17">
        <v>10</v>
      </c>
      <c r="N471" s="17" t="s">
        <v>5223</v>
      </c>
    </row>
    <row r="472" spans="1:14" x14ac:dyDescent="0.3">
      <c r="A472" s="17" t="s">
        <v>108</v>
      </c>
      <c r="B472" s="17" t="s">
        <v>1968</v>
      </c>
      <c r="C472" s="17" t="s">
        <v>1969</v>
      </c>
      <c r="D472" s="17">
        <v>127</v>
      </c>
      <c r="E472" s="17">
        <v>21110</v>
      </c>
      <c r="F472" s="17">
        <v>3.02001017647908E-2</v>
      </c>
      <c r="G472" s="17">
        <v>59</v>
      </c>
      <c r="H472" s="17">
        <v>3</v>
      </c>
      <c r="I472" s="23" t="s">
        <v>1306</v>
      </c>
      <c r="J472" s="17">
        <v>0.40918997288854603</v>
      </c>
      <c r="K472" s="17">
        <v>182</v>
      </c>
      <c r="L472" s="17">
        <v>2</v>
      </c>
      <c r="N472" s="17" t="s">
        <v>5223</v>
      </c>
    </row>
    <row r="473" spans="1:14" x14ac:dyDescent="0.3">
      <c r="A473" s="17" t="s">
        <v>108</v>
      </c>
      <c r="B473" s="17" t="s">
        <v>1695</v>
      </c>
      <c r="C473" s="17" t="s">
        <v>1696</v>
      </c>
      <c r="D473" s="17">
        <v>250</v>
      </c>
      <c r="E473" s="17">
        <v>21110</v>
      </c>
      <c r="F473" s="17">
        <v>3.02001017647908E-2</v>
      </c>
      <c r="G473" s="17">
        <v>59</v>
      </c>
      <c r="H473" s="17">
        <v>4</v>
      </c>
      <c r="I473" s="23" t="s">
        <v>5576</v>
      </c>
      <c r="J473" s="17">
        <v>0.46296316965961698</v>
      </c>
      <c r="K473" s="17">
        <v>182</v>
      </c>
      <c r="L473" s="17">
        <v>3</v>
      </c>
      <c r="N473" s="17" t="s">
        <v>5223</v>
      </c>
    </row>
    <row r="474" spans="1:14" x14ac:dyDescent="0.3">
      <c r="A474" s="17" t="s">
        <v>108</v>
      </c>
      <c r="B474" s="17" t="s">
        <v>1783</v>
      </c>
      <c r="C474" s="17" t="s">
        <v>1784</v>
      </c>
      <c r="D474" s="17">
        <v>255</v>
      </c>
      <c r="E474" s="17">
        <v>21110</v>
      </c>
      <c r="F474" s="17">
        <v>3.0346413904701101E-2</v>
      </c>
      <c r="G474" s="17">
        <v>59</v>
      </c>
      <c r="H474" s="17">
        <v>4</v>
      </c>
      <c r="I474" s="23" t="s">
        <v>5609</v>
      </c>
      <c r="J474" s="17">
        <v>0.473892398607482</v>
      </c>
      <c r="K474" s="17">
        <v>182</v>
      </c>
      <c r="L474" s="17">
        <v>3</v>
      </c>
      <c r="N474" s="17" t="s">
        <v>5223</v>
      </c>
    </row>
    <row r="475" spans="1:14" x14ac:dyDescent="0.3">
      <c r="A475" s="17" t="s">
        <v>108</v>
      </c>
      <c r="B475" s="17" t="s">
        <v>3984</v>
      </c>
      <c r="C475" s="17" t="s">
        <v>1984</v>
      </c>
      <c r="D475" s="17">
        <v>41</v>
      </c>
      <c r="E475" s="17">
        <v>21110</v>
      </c>
      <c r="F475" s="17">
        <v>3.1575371311721903E-2</v>
      </c>
      <c r="G475" s="17">
        <v>59</v>
      </c>
      <c r="H475" s="17">
        <v>2</v>
      </c>
      <c r="I475" s="23" t="s">
        <v>1196</v>
      </c>
      <c r="J475" s="17">
        <v>0.40918997288854603</v>
      </c>
      <c r="K475" s="17">
        <v>182</v>
      </c>
      <c r="L475" s="17">
        <v>1</v>
      </c>
      <c r="N475" s="17" t="s">
        <v>5223</v>
      </c>
    </row>
    <row r="476" spans="1:14" x14ac:dyDescent="0.3">
      <c r="A476" s="17" t="s">
        <v>108</v>
      </c>
      <c r="B476" s="17" t="s">
        <v>1988</v>
      </c>
      <c r="C476" s="17" t="s">
        <v>1989</v>
      </c>
      <c r="D476" s="17">
        <v>131</v>
      </c>
      <c r="E476" s="17">
        <v>21110</v>
      </c>
      <c r="F476" s="17">
        <v>3.1600966440902198E-2</v>
      </c>
      <c r="G476" s="17">
        <v>59</v>
      </c>
      <c r="H476" s="17">
        <v>3</v>
      </c>
      <c r="I476" s="23" t="s">
        <v>1990</v>
      </c>
      <c r="J476" s="17">
        <v>0.22316737560102501</v>
      </c>
      <c r="K476" s="17">
        <v>182</v>
      </c>
      <c r="L476" s="17">
        <v>3</v>
      </c>
      <c r="N476" s="17" t="s">
        <v>5223</v>
      </c>
    </row>
    <row r="477" spans="1:14" x14ac:dyDescent="0.3">
      <c r="A477" s="17" t="s">
        <v>108</v>
      </c>
      <c r="B477" s="17" t="s">
        <v>350</v>
      </c>
      <c r="C477" s="17" t="s">
        <v>351</v>
      </c>
      <c r="D477" s="17">
        <v>988</v>
      </c>
      <c r="E477" s="17">
        <v>21110</v>
      </c>
      <c r="F477" s="17">
        <v>3.1913850727593999E-2</v>
      </c>
      <c r="G477" s="17">
        <v>59</v>
      </c>
      <c r="H477" s="17">
        <v>8</v>
      </c>
      <c r="I477" s="23" t="s">
        <v>5710</v>
      </c>
      <c r="J477" s="17">
        <v>6.6069924810428999E-3</v>
      </c>
      <c r="K477" s="17">
        <v>182</v>
      </c>
      <c r="L477" s="17">
        <v>20</v>
      </c>
      <c r="M477" s="23" t="s">
        <v>5711</v>
      </c>
      <c r="N477" s="17" t="s">
        <v>5223</v>
      </c>
    </row>
    <row r="478" spans="1:14" x14ac:dyDescent="0.3">
      <c r="A478" s="17" t="s">
        <v>108</v>
      </c>
      <c r="B478" s="17" t="s">
        <v>1646</v>
      </c>
      <c r="C478" s="17" t="s">
        <v>1647</v>
      </c>
      <c r="D478" s="17">
        <v>591</v>
      </c>
      <c r="E478" s="17">
        <v>21110</v>
      </c>
      <c r="F478" s="17">
        <v>3.2083429679947199E-2</v>
      </c>
      <c r="G478" s="17">
        <v>59</v>
      </c>
      <c r="H478" s="17">
        <v>6</v>
      </c>
      <c r="I478" s="23" t="s">
        <v>5666</v>
      </c>
      <c r="J478" s="17">
        <v>4.3559748679323801E-2</v>
      </c>
      <c r="K478" s="17">
        <v>182</v>
      </c>
      <c r="L478" s="17">
        <v>12</v>
      </c>
      <c r="M478" s="23" t="s">
        <v>5667</v>
      </c>
      <c r="N478" s="17" t="s">
        <v>5223</v>
      </c>
    </row>
    <row r="479" spans="1:14" x14ac:dyDescent="0.3">
      <c r="A479" s="17" t="s">
        <v>108</v>
      </c>
      <c r="B479" s="17" t="s">
        <v>1857</v>
      </c>
      <c r="C479" s="17" t="s">
        <v>1858</v>
      </c>
      <c r="D479" s="17">
        <v>42</v>
      </c>
      <c r="E479" s="17">
        <v>21110</v>
      </c>
      <c r="F479" s="17">
        <v>3.2705549137739202E-2</v>
      </c>
      <c r="G479" s="17">
        <v>59</v>
      </c>
      <c r="H479" s="17">
        <v>2</v>
      </c>
      <c r="I479" s="23" t="s">
        <v>1859</v>
      </c>
      <c r="J479" s="17">
        <v>1</v>
      </c>
      <c r="K479" s="17">
        <v>-1</v>
      </c>
      <c r="L479" s="17">
        <v>-1</v>
      </c>
      <c r="N479" s="17" t="s">
        <v>5223</v>
      </c>
    </row>
    <row r="480" spans="1:14" x14ac:dyDescent="0.3">
      <c r="A480" s="17" t="s">
        <v>108</v>
      </c>
      <c r="B480" s="17" t="s">
        <v>4013</v>
      </c>
      <c r="C480" s="17" t="s">
        <v>4014</v>
      </c>
      <c r="D480" s="17">
        <v>419</v>
      </c>
      <c r="E480" s="17">
        <v>21110</v>
      </c>
      <c r="F480" s="17">
        <v>3.3145400273534499E-2</v>
      </c>
      <c r="G480" s="17">
        <v>59</v>
      </c>
      <c r="H480" s="17">
        <v>5</v>
      </c>
      <c r="I480" s="23" t="s">
        <v>5591</v>
      </c>
      <c r="J480" s="17">
        <v>0.56980413304463795</v>
      </c>
      <c r="K480" s="17">
        <v>182</v>
      </c>
      <c r="L480" s="17">
        <v>4</v>
      </c>
      <c r="N480" s="17" t="s">
        <v>5223</v>
      </c>
    </row>
    <row r="481" spans="1:14" x14ac:dyDescent="0.3">
      <c r="A481" s="17" t="s">
        <v>108</v>
      </c>
      <c r="B481" s="17" t="s">
        <v>1785</v>
      </c>
      <c r="C481" s="17" t="s">
        <v>1786</v>
      </c>
      <c r="D481" s="17">
        <v>135</v>
      </c>
      <c r="E481" s="17">
        <v>21110</v>
      </c>
      <c r="F481" s="17">
        <v>3.3698335055093398E-2</v>
      </c>
      <c r="G481" s="17">
        <v>59</v>
      </c>
      <c r="H481" s="17">
        <v>3</v>
      </c>
      <c r="I481" s="23" t="s">
        <v>676</v>
      </c>
      <c r="J481" s="17">
        <v>0.42940514113320799</v>
      </c>
      <c r="K481" s="17">
        <v>182</v>
      </c>
      <c r="L481" s="17">
        <v>2</v>
      </c>
      <c r="N481" s="17" t="s">
        <v>5223</v>
      </c>
    </row>
    <row r="482" spans="1:14" x14ac:dyDescent="0.3">
      <c r="A482" s="17" t="s">
        <v>108</v>
      </c>
      <c r="B482" s="17" t="s">
        <v>5712</v>
      </c>
      <c r="C482" s="17" t="s">
        <v>5713</v>
      </c>
      <c r="D482" s="17">
        <v>3535</v>
      </c>
      <c r="E482" s="17">
        <v>21110</v>
      </c>
      <c r="F482" s="17">
        <v>3.3698335055093398E-2</v>
      </c>
      <c r="G482" s="17">
        <v>59</v>
      </c>
      <c r="H482" s="17">
        <v>18</v>
      </c>
      <c r="I482" s="23" t="s">
        <v>5714</v>
      </c>
      <c r="J482" s="17">
        <v>0.43853105409097498</v>
      </c>
      <c r="K482" s="17">
        <v>182</v>
      </c>
      <c r="L482" s="17">
        <v>33</v>
      </c>
      <c r="N482" s="17" t="s">
        <v>5223</v>
      </c>
    </row>
    <row r="483" spans="1:14" x14ac:dyDescent="0.3">
      <c r="A483" s="17" t="s">
        <v>108</v>
      </c>
      <c r="B483" s="17" t="s">
        <v>1536</v>
      </c>
      <c r="C483" s="17" t="s">
        <v>1537</v>
      </c>
      <c r="D483" s="17">
        <v>265</v>
      </c>
      <c r="E483" s="17">
        <v>21110</v>
      </c>
      <c r="F483" s="17">
        <v>3.3698335055093398E-2</v>
      </c>
      <c r="G483" s="17">
        <v>59</v>
      </c>
      <c r="H483" s="17">
        <v>4</v>
      </c>
      <c r="I483" s="23" t="s">
        <v>5612</v>
      </c>
      <c r="J483" s="17">
        <v>0.49315714091189999</v>
      </c>
      <c r="K483" s="17">
        <v>182</v>
      </c>
      <c r="L483" s="17">
        <v>3</v>
      </c>
      <c r="N483" s="17" t="s">
        <v>5223</v>
      </c>
    </row>
    <row r="484" spans="1:14" x14ac:dyDescent="0.3">
      <c r="A484" s="17" t="s">
        <v>108</v>
      </c>
      <c r="B484" s="17" t="s">
        <v>3910</v>
      </c>
      <c r="C484" s="17" t="s">
        <v>3911</v>
      </c>
      <c r="D484" s="17">
        <v>599</v>
      </c>
      <c r="E484" s="17">
        <v>21110</v>
      </c>
      <c r="F484" s="17">
        <v>3.3698335055093398E-2</v>
      </c>
      <c r="G484" s="17">
        <v>59</v>
      </c>
      <c r="H484" s="17">
        <v>6</v>
      </c>
      <c r="I484" s="23" t="s">
        <v>5607</v>
      </c>
      <c r="J484" s="17">
        <v>0.65866415132727796</v>
      </c>
      <c r="K484" s="17">
        <v>182</v>
      </c>
      <c r="L484" s="17">
        <v>5</v>
      </c>
      <c r="N484" s="17" t="s">
        <v>5223</v>
      </c>
    </row>
    <row r="485" spans="1:14" x14ac:dyDescent="0.3">
      <c r="A485" s="17" t="s">
        <v>108</v>
      </c>
      <c r="B485" s="17" t="s">
        <v>991</v>
      </c>
      <c r="C485" s="17" t="s">
        <v>990</v>
      </c>
      <c r="D485" s="17">
        <v>136</v>
      </c>
      <c r="E485" s="17">
        <v>21110</v>
      </c>
      <c r="F485" s="17">
        <v>3.4131747414126001E-2</v>
      </c>
      <c r="G485" s="17">
        <v>59</v>
      </c>
      <c r="H485" s="17">
        <v>3</v>
      </c>
      <c r="I485" s="23" t="s">
        <v>5249</v>
      </c>
      <c r="J485" s="17">
        <v>9.7743046494830799E-4</v>
      </c>
      <c r="K485" s="17">
        <v>182</v>
      </c>
      <c r="L485" s="17">
        <v>8</v>
      </c>
      <c r="M485" s="23" t="s">
        <v>5715</v>
      </c>
      <c r="N485" s="17" t="s">
        <v>5223</v>
      </c>
    </row>
    <row r="486" spans="1:14" x14ac:dyDescent="0.3">
      <c r="A486" s="17" t="s">
        <v>108</v>
      </c>
      <c r="B486" s="17" t="s">
        <v>1483</v>
      </c>
      <c r="C486" s="17" t="s">
        <v>1484</v>
      </c>
      <c r="D486" s="17">
        <v>602</v>
      </c>
      <c r="E486" s="17">
        <v>21110</v>
      </c>
      <c r="F486" s="17">
        <v>3.4212436184424502E-2</v>
      </c>
      <c r="G486" s="17">
        <v>59</v>
      </c>
      <c r="H486" s="17">
        <v>6</v>
      </c>
      <c r="I486" s="23" t="s">
        <v>5666</v>
      </c>
      <c r="J486" s="17">
        <v>4.7949922257259497E-2</v>
      </c>
      <c r="K486" s="17">
        <v>182</v>
      </c>
      <c r="L486" s="17">
        <v>12</v>
      </c>
      <c r="M486" s="23" t="s">
        <v>5667</v>
      </c>
      <c r="N486" s="17" t="s">
        <v>5223</v>
      </c>
    </row>
    <row r="487" spans="1:14" x14ac:dyDescent="0.3">
      <c r="A487" s="17" t="s">
        <v>108</v>
      </c>
      <c r="B487" s="17" t="s">
        <v>1806</v>
      </c>
      <c r="C487" s="17" t="s">
        <v>1807</v>
      </c>
      <c r="D487" s="17">
        <v>267</v>
      </c>
      <c r="E487" s="17">
        <v>21110</v>
      </c>
      <c r="F487" s="17">
        <v>3.4292371930691998E-2</v>
      </c>
      <c r="G487" s="17">
        <v>59</v>
      </c>
      <c r="H487" s="17">
        <v>4</v>
      </c>
      <c r="I487" s="23" t="s">
        <v>5576</v>
      </c>
      <c r="J487" s="17">
        <v>0.194235066802638</v>
      </c>
      <c r="K487" s="17">
        <v>182</v>
      </c>
      <c r="L487" s="17">
        <v>5</v>
      </c>
      <c r="N487" s="17" t="s">
        <v>5223</v>
      </c>
    </row>
    <row r="488" spans="1:14" x14ac:dyDescent="0.3">
      <c r="A488" s="17" t="s">
        <v>108</v>
      </c>
      <c r="B488" s="17" t="s">
        <v>1489</v>
      </c>
      <c r="C488" s="17" t="s">
        <v>1490</v>
      </c>
      <c r="D488" s="17">
        <v>44</v>
      </c>
      <c r="E488" s="17">
        <v>21110</v>
      </c>
      <c r="F488" s="17">
        <v>3.4585398213127401E-2</v>
      </c>
      <c r="G488" s="17">
        <v>59</v>
      </c>
      <c r="H488" s="17">
        <v>2</v>
      </c>
      <c r="I488" s="23" t="s">
        <v>3985</v>
      </c>
      <c r="J488" s="17">
        <v>9.1736386192160305E-3</v>
      </c>
      <c r="K488" s="17">
        <v>182</v>
      </c>
      <c r="L488" s="17">
        <v>4</v>
      </c>
      <c r="M488" s="23" t="s">
        <v>5716</v>
      </c>
      <c r="N488" s="17" t="s">
        <v>5223</v>
      </c>
    </row>
    <row r="489" spans="1:14" x14ac:dyDescent="0.3">
      <c r="A489" s="17" t="s">
        <v>108</v>
      </c>
      <c r="B489" s="17" t="s">
        <v>1973</v>
      </c>
      <c r="C489" s="17" t="s">
        <v>1974</v>
      </c>
      <c r="D489" s="17">
        <v>44</v>
      </c>
      <c r="E489" s="17">
        <v>21110</v>
      </c>
      <c r="F489" s="17">
        <v>3.4585398213127401E-2</v>
      </c>
      <c r="G489" s="17">
        <v>59</v>
      </c>
      <c r="H489" s="17">
        <v>2</v>
      </c>
      <c r="I489" s="23" t="s">
        <v>1975</v>
      </c>
      <c r="J489" s="17">
        <v>0.422922946976381</v>
      </c>
      <c r="K489" s="17">
        <v>182</v>
      </c>
      <c r="L489" s="17">
        <v>1</v>
      </c>
      <c r="N489" s="17" t="s">
        <v>5223</v>
      </c>
    </row>
    <row r="490" spans="1:14" x14ac:dyDescent="0.3">
      <c r="A490" s="17" t="s">
        <v>108</v>
      </c>
      <c r="B490" s="17" t="s">
        <v>3948</v>
      </c>
      <c r="C490" s="17" t="s">
        <v>3949</v>
      </c>
      <c r="D490" s="17">
        <v>268</v>
      </c>
      <c r="E490" s="17">
        <v>21110</v>
      </c>
      <c r="F490" s="17">
        <v>3.4585398213127401E-2</v>
      </c>
      <c r="G490" s="17">
        <v>59</v>
      </c>
      <c r="H490" s="17">
        <v>4</v>
      </c>
      <c r="I490" s="23" t="s">
        <v>1675</v>
      </c>
      <c r="J490" s="17">
        <v>0.49882950966842798</v>
      </c>
      <c r="K490" s="17">
        <v>182</v>
      </c>
      <c r="L490" s="17">
        <v>3</v>
      </c>
      <c r="N490" s="17" t="s">
        <v>5223</v>
      </c>
    </row>
    <row r="491" spans="1:14" x14ac:dyDescent="0.3">
      <c r="A491" s="17" t="s">
        <v>108</v>
      </c>
      <c r="B491" s="17" t="s">
        <v>5717</v>
      </c>
      <c r="C491" s="17" t="s">
        <v>5718</v>
      </c>
      <c r="D491" s="17">
        <v>5662</v>
      </c>
      <c r="E491" s="17">
        <v>21110</v>
      </c>
      <c r="F491" s="17">
        <v>3.5608084296723297E-2</v>
      </c>
      <c r="G491" s="17">
        <v>59</v>
      </c>
      <c r="H491" s="17">
        <v>25</v>
      </c>
      <c r="I491" s="23" t="s">
        <v>5719</v>
      </c>
      <c r="J491" s="17">
        <v>0.70563946219349205</v>
      </c>
      <c r="K491" s="17">
        <v>182</v>
      </c>
      <c r="L491" s="17">
        <v>47</v>
      </c>
      <c r="N491" s="17" t="s">
        <v>5223</v>
      </c>
    </row>
    <row r="492" spans="1:14" x14ac:dyDescent="0.3">
      <c r="A492" s="17" t="s">
        <v>108</v>
      </c>
      <c r="B492" s="17" t="s">
        <v>5720</v>
      </c>
      <c r="C492" s="17" t="s">
        <v>5721</v>
      </c>
      <c r="D492" s="17">
        <v>610</v>
      </c>
      <c r="E492" s="17">
        <v>21110</v>
      </c>
      <c r="F492" s="17">
        <v>3.5695963922650203E-2</v>
      </c>
      <c r="G492" s="17">
        <v>59</v>
      </c>
      <c r="H492" s="17">
        <v>6</v>
      </c>
      <c r="I492" s="23" t="s">
        <v>5722</v>
      </c>
      <c r="J492" s="17">
        <v>0.67183318832344097</v>
      </c>
      <c r="K492" s="17">
        <v>182</v>
      </c>
      <c r="L492" s="17">
        <v>5</v>
      </c>
      <c r="N492" s="17" t="s">
        <v>5223</v>
      </c>
    </row>
    <row r="493" spans="1:14" x14ac:dyDescent="0.3">
      <c r="A493" s="17" t="s">
        <v>108</v>
      </c>
      <c r="B493" s="17" t="s">
        <v>3993</v>
      </c>
      <c r="C493" s="17" t="s">
        <v>3994</v>
      </c>
      <c r="D493" s="17">
        <v>45</v>
      </c>
      <c r="E493" s="17">
        <v>21110</v>
      </c>
      <c r="F493" s="17">
        <v>3.5723440687488603E-2</v>
      </c>
      <c r="G493" s="17">
        <v>59</v>
      </c>
      <c r="H493" s="17">
        <v>2</v>
      </c>
      <c r="I493" s="23" t="s">
        <v>3891</v>
      </c>
      <c r="J493" s="17">
        <v>0.16340768994329</v>
      </c>
      <c r="K493" s="17">
        <v>182</v>
      </c>
      <c r="L493" s="17">
        <v>2</v>
      </c>
      <c r="N493" s="17" t="s">
        <v>5223</v>
      </c>
    </row>
    <row r="494" spans="1:14" x14ac:dyDescent="0.3">
      <c r="A494" s="17" t="s">
        <v>108</v>
      </c>
      <c r="B494" s="17" t="s">
        <v>5723</v>
      </c>
      <c r="C494" s="17" t="s">
        <v>5724</v>
      </c>
      <c r="D494" s="17">
        <v>45</v>
      </c>
      <c r="E494" s="17">
        <v>21110</v>
      </c>
      <c r="F494" s="17">
        <v>3.5723440687488603E-2</v>
      </c>
      <c r="G494" s="17">
        <v>59</v>
      </c>
      <c r="H494" s="17">
        <v>2</v>
      </c>
      <c r="I494" s="23" t="s">
        <v>5725</v>
      </c>
      <c r="J494" s="17">
        <v>1</v>
      </c>
      <c r="K494" s="17">
        <v>-1</v>
      </c>
      <c r="L494" s="17">
        <v>-1</v>
      </c>
      <c r="N494" s="17" t="s">
        <v>5223</v>
      </c>
    </row>
    <row r="495" spans="1:14" x14ac:dyDescent="0.3">
      <c r="A495" s="17" t="s">
        <v>108</v>
      </c>
      <c r="B495" s="17" t="s">
        <v>3915</v>
      </c>
      <c r="C495" s="17" t="s">
        <v>3916</v>
      </c>
      <c r="D495" s="17">
        <v>432</v>
      </c>
      <c r="E495" s="17">
        <v>21110</v>
      </c>
      <c r="F495" s="17">
        <v>3.5914195057739601E-2</v>
      </c>
      <c r="G495" s="17">
        <v>59</v>
      </c>
      <c r="H495" s="17">
        <v>5</v>
      </c>
      <c r="I495" s="23" t="s">
        <v>5726</v>
      </c>
      <c r="J495" s="17">
        <v>0.29463635876677002</v>
      </c>
      <c r="K495" s="17">
        <v>182</v>
      </c>
      <c r="L495" s="17">
        <v>6</v>
      </c>
      <c r="N495" s="17" t="s">
        <v>5223</v>
      </c>
    </row>
    <row r="496" spans="1:14" x14ac:dyDescent="0.3">
      <c r="A496" s="17" t="s">
        <v>108</v>
      </c>
      <c r="B496" s="17" t="s">
        <v>1964</v>
      </c>
      <c r="C496" s="17" t="s">
        <v>1965</v>
      </c>
      <c r="D496" s="17">
        <v>46</v>
      </c>
      <c r="E496" s="17">
        <v>21110</v>
      </c>
      <c r="F496" s="17">
        <v>3.7072283462873397E-2</v>
      </c>
      <c r="G496" s="17">
        <v>59</v>
      </c>
      <c r="H496" s="17">
        <v>2</v>
      </c>
      <c r="I496" s="23" t="s">
        <v>1963</v>
      </c>
      <c r="J496" s="17">
        <v>1</v>
      </c>
      <c r="K496" s="17">
        <v>-1</v>
      </c>
      <c r="L496" s="17">
        <v>-1</v>
      </c>
      <c r="N496" s="17" t="s">
        <v>5223</v>
      </c>
    </row>
    <row r="497" spans="1:14" x14ac:dyDescent="0.3">
      <c r="A497" s="17" t="s">
        <v>108</v>
      </c>
      <c r="B497" s="17" t="s">
        <v>5727</v>
      </c>
      <c r="C497" s="17" t="s">
        <v>5728</v>
      </c>
      <c r="D497" s="17">
        <v>47</v>
      </c>
      <c r="E497" s="17">
        <v>21110</v>
      </c>
      <c r="F497" s="17">
        <v>3.8436097769337402E-2</v>
      </c>
      <c r="G497" s="17">
        <v>59</v>
      </c>
      <c r="H497" s="17">
        <v>2</v>
      </c>
      <c r="I497" s="23" t="s">
        <v>5680</v>
      </c>
      <c r="J497" s="17">
        <v>0.17035739482305001</v>
      </c>
      <c r="K497" s="17">
        <v>182</v>
      </c>
      <c r="L497" s="17">
        <v>2</v>
      </c>
      <c r="N497" s="17" t="s">
        <v>5223</v>
      </c>
    </row>
    <row r="498" spans="1:14" x14ac:dyDescent="0.3">
      <c r="A498" s="17" t="s">
        <v>108</v>
      </c>
      <c r="B498" s="17" t="s">
        <v>1910</v>
      </c>
      <c r="C498" s="17" t="s">
        <v>1911</v>
      </c>
      <c r="D498" s="17">
        <v>47</v>
      </c>
      <c r="E498" s="17">
        <v>21110</v>
      </c>
      <c r="F498" s="17">
        <v>3.8436097769337402E-2</v>
      </c>
      <c r="G498" s="17">
        <v>59</v>
      </c>
      <c r="H498" s="17">
        <v>2</v>
      </c>
      <c r="I498" s="23" t="s">
        <v>3936</v>
      </c>
      <c r="J498" s="17">
        <v>1</v>
      </c>
      <c r="K498" s="17">
        <v>-1</v>
      </c>
      <c r="L498" s="17">
        <v>-1</v>
      </c>
      <c r="N498" s="17" t="s">
        <v>5223</v>
      </c>
    </row>
    <row r="499" spans="1:14" x14ac:dyDescent="0.3">
      <c r="A499" s="17" t="s">
        <v>108</v>
      </c>
      <c r="B499" s="17" t="s">
        <v>5729</v>
      </c>
      <c r="C499" s="17" t="s">
        <v>5730</v>
      </c>
      <c r="D499" s="17">
        <v>2763</v>
      </c>
      <c r="E499" s="17">
        <v>21110</v>
      </c>
      <c r="F499" s="17">
        <v>3.8442513362308799E-2</v>
      </c>
      <c r="G499" s="17">
        <v>59</v>
      </c>
      <c r="H499" s="17">
        <v>15</v>
      </c>
      <c r="I499" s="23" t="s">
        <v>5731</v>
      </c>
      <c r="J499" s="17">
        <v>7.0668227276076301E-2</v>
      </c>
      <c r="K499" s="17">
        <v>182</v>
      </c>
      <c r="L499" s="17">
        <v>35</v>
      </c>
      <c r="N499" s="17" t="s">
        <v>5223</v>
      </c>
    </row>
    <row r="500" spans="1:14" x14ac:dyDescent="0.3">
      <c r="A500" s="17" t="s">
        <v>108</v>
      </c>
      <c r="B500" s="17" t="s">
        <v>5732</v>
      </c>
      <c r="C500" s="17" t="s">
        <v>5733</v>
      </c>
      <c r="D500" s="17">
        <v>623</v>
      </c>
      <c r="E500" s="17">
        <v>21110</v>
      </c>
      <c r="F500" s="17">
        <v>3.8442513362308799E-2</v>
      </c>
      <c r="G500" s="17">
        <v>59</v>
      </c>
      <c r="H500" s="17">
        <v>6</v>
      </c>
      <c r="I500" s="23" t="s">
        <v>5581</v>
      </c>
      <c r="J500" s="17">
        <v>0.29497136351075298</v>
      </c>
      <c r="K500" s="17">
        <v>182</v>
      </c>
      <c r="L500" s="17">
        <v>8</v>
      </c>
      <c r="N500" s="17" t="s">
        <v>5223</v>
      </c>
    </row>
    <row r="501" spans="1:14" x14ac:dyDescent="0.3">
      <c r="A501" s="17" t="s">
        <v>108</v>
      </c>
      <c r="B501" s="17" t="s">
        <v>856</v>
      </c>
      <c r="C501" s="17" t="s">
        <v>855</v>
      </c>
      <c r="D501" s="17">
        <v>1728</v>
      </c>
      <c r="E501" s="17">
        <v>21110</v>
      </c>
      <c r="F501" s="17">
        <v>3.8442513362308799E-2</v>
      </c>
      <c r="G501" s="17">
        <v>59</v>
      </c>
      <c r="H501" s="17">
        <v>11</v>
      </c>
      <c r="I501" s="23" t="s">
        <v>5670</v>
      </c>
      <c r="J501" s="17">
        <v>0.353252739322859</v>
      </c>
      <c r="K501" s="17">
        <v>182</v>
      </c>
      <c r="L501" s="17">
        <v>18</v>
      </c>
      <c r="N501" s="17" t="s">
        <v>5223</v>
      </c>
    </row>
    <row r="502" spans="1:14" x14ac:dyDescent="0.3">
      <c r="A502" s="17" t="s">
        <v>108</v>
      </c>
      <c r="B502" s="17" t="s">
        <v>3961</v>
      </c>
      <c r="C502" s="17" t="s">
        <v>3962</v>
      </c>
      <c r="D502" s="17">
        <v>48</v>
      </c>
      <c r="E502" s="17">
        <v>21110</v>
      </c>
      <c r="F502" s="17">
        <v>3.8841834434502703E-2</v>
      </c>
      <c r="G502" s="17">
        <v>59</v>
      </c>
      <c r="H502" s="17">
        <v>2</v>
      </c>
      <c r="I502" s="23" t="s">
        <v>1196</v>
      </c>
      <c r="J502" s="17">
        <v>0.17522697781020299</v>
      </c>
      <c r="K502" s="17">
        <v>182</v>
      </c>
      <c r="L502" s="17">
        <v>2</v>
      </c>
      <c r="N502" s="17" t="s">
        <v>5223</v>
      </c>
    </row>
    <row r="503" spans="1:14" x14ac:dyDescent="0.3">
      <c r="A503" s="17" t="s">
        <v>108</v>
      </c>
      <c r="B503" s="17" t="s">
        <v>3990</v>
      </c>
      <c r="C503" s="17" t="s">
        <v>3991</v>
      </c>
      <c r="D503" s="17">
        <v>48</v>
      </c>
      <c r="E503" s="17">
        <v>21110</v>
      </c>
      <c r="F503" s="17">
        <v>3.8841834434502703E-2</v>
      </c>
      <c r="G503" s="17">
        <v>59</v>
      </c>
      <c r="H503" s="17">
        <v>2</v>
      </c>
      <c r="I503" s="23" t="s">
        <v>3992</v>
      </c>
      <c r="J503" s="17">
        <v>0.17522697781020299</v>
      </c>
      <c r="K503" s="17">
        <v>182</v>
      </c>
      <c r="L503" s="17">
        <v>2</v>
      </c>
      <c r="N503" s="17" t="s">
        <v>5223</v>
      </c>
    </row>
    <row r="504" spans="1:14" x14ac:dyDescent="0.3">
      <c r="A504" s="17" t="s">
        <v>108</v>
      </c>
      <c r="B504" s="17" t="s">
        <v>5734</v>
      </c>
      <c r="C504" s="17" t="s">
        <v>5735</v>
      </c>
      <c r="D504" s="17">
        <v>283</v>
      </c>
      <c r="E504" s="17">
        <v>21110</v>
      </c>
      <c r="F504" s="17">
        <v>3.8841834434502703E-2</v>
      </c>
      <c r="G504" s="17">
        <v>59</v>
      </c>
      <c r="H504" s="17">
        <v>4</v>
      </c>
      <c r="I504" s="23" t="s">
        <v>5736</v>
      </c>
      <c r="J504" s="17">
        <v>0.52954483842670796</v>
      </c>
      <c r="K504" s="17">
        <v>182</v>
      </c>
      <c r="L504" s="17">
        <v>3</v>
      </c>
      <c r="N504" s="17" t="s">
        <v>5223</v>
      </c>
    </row>
    <row r="505" spans="1:14" x14ac:dyDescent="0.3">
      <c r="A505" s="17" t="s">
        <v>108</v>
      </c>
      <c r="B505" s="17" t="s">
        <v>5737</v>
      </c>
      <c r="C505" s="17" t="s">
        <v>5738</v>
      </c>
      <c r="D505" s="17">
        <v>287</v>
      </c>
      <c r="E505" s="17">
        <v>21110</v>
      </c>
      <c r="F505" s="17">
        <v>3.9266921945114303E-2</v>
      </c>
      <c r="G505" s="17">
        <v>59</v>
      </c>
      <c r="H505" s="17">
        <v>4</v>
      </c>
      <c r="I505" s="23" t="s">
        <v>5739</v>
      </c>
      <c r="J505" s="17">
        <v>3.4446322801299903E-2</v>
      </c>
      <c r="K505" s="17">
        <v>182</v>
      </c>
      <c r="L505" s="17">
        <v>8</v>
      </c>
      <c r="M505" s="23" t="s">
        <v>5740</v>
      </c>
      <c r="N505" s="17" t="s">
        <v>5223</v>
      </c>
    </row>
    <row r="506" spans="1:14" x14ac:dyDescent="0.3">
      <c r="A506" s="17" t="s">
        <v>108</v>
      </c>
      <c r="B506" s="17" t="s">
        <v>1966</v>
      </c>
      <c r="C506" s="17" t="s">
        <v>1967</v>
      </c>
      <c r="D506" s="17">
        <v>50</v>
      </c>
      <c r="E506" s="17">
        <v>21110</v>
      </c>
      <c r="F506" s="17">
        <v>3.98885813877475E-2</v>
      </c>
      <c r="G506" s="17">
        <v>59</v>
      </c>
      <c r="H506" s="17">
        <v>2</v>
      </c>
      <c r="I506" s="23" t="s">
        <v>3891</v>
      </c>
      <c r="J506" s="17">
        <v>1</v>
      </c>
      <c r="K506" s="17">
        <v>-1</v>
      </c>
      <c r="L506" s="17">
        <v>-1</v>
      </c>
      <c r="N506" s="17" t="s">
        <v>5223</v>
      </c>
    </row>
    <row r="507" spans="1:14" x14ac:dyDescent="0.3">
      <c r="A507" s="17" t="s">
        <v>108</v>
      </c>
      <c r="B507" s="17" t="s">
        <v>5741</v>
      </c>
      <c r="C507" s="17" t="s">
        <v>5742</v>
      </c>
      <c r="D507" s="17">
        <v>290</v>
      </c>
      <c r="E507" s="17">
        <v>21110</v>
      </c>
      <c r="F507" s="17">
        <v>4.0278961302298501E-2</v>
      </c>
      <c r="G507" s="17">
        <v>59</v>
      </c>
      <c r="H507" s="17">
        <v>4</v>
      </c>
      <c r="I507" s="23" t="s">
        <v>5743</v>
      </c>
      <c r="J507" s="17">
        <v>0.22337248740103199</v>
      </c>
      <c r="K507" s="17">
        <v>182</v>
      </c>
      <c r="L507" s="17">
        <v>5</v>
      </c>
      <c r="N507" s="17" t="s">
        <v>5223</v>
      </c>
    </row>
    <row r="508" spans="1:14" x14ac:dyDescent="0.3">
      <c r="A508" s="17" t="s">
        <v>108</v>
      </c>
      <c r="B508" s="17" t="s">
        <v>1959</v>
      </c>
      <c r="C508" s="17" t="s">
        <v>1960</v>
      </c>
      <c r="D508" s="17">
        <v>455</v>
      </c>
      <c r="E508" s="17">
        <v>21110</v>
      </c>
      <c r="F508" s="17">
        <v>4.0278961302298501E-2</v>
      </c>
      <c r="G508" s="17">
        <v>59</v>
      </c>
      <c r="H508" s="17">
        <v>5</v>
      </c>
      <c r="I508" s="23" t="s">
        <v>5650</v>
      </c>
      <c r="J508" s="17">
        <v>0.32271263568712699</v>
      </c>
      <c r="K508" s="17">
        <v>182</v>
      </c>
      <c r="L508" s="17">
        <v>6</v>
      </c>
      <c r="N508" s="17" t="s">
        <v>5223</v>
      </c>
    </row>
    <row r="509" spans="1:14" x14ac:dyDescent="0.3">
      <c r="A509" s="17" t="s">
        <v>108</v>
      </c>
      <c r="B509" s="17" t="s">
        <v>5744</v>
      </c>
      <c r="C509" s="17" t="s">
        <v>5745</v>
      </c>
      <c r="D509" s="17">
        <v>457</v>
      </c>
      <c r="E509" s="17">
        <v>21110</v>
      </c>
      <c r="F509" s="17">
        <v>4.08482707371303E-2</v>
      </c>
      <c r="G509" s="17">
        <v>59</v>
      </c>
      <c r="H509" s="17">
        <v>5</v>
      </c>
      <c r="I509" s="23" t="s">
        <v>5746</v>
      </c>
      <c r="J509" s="17">
        <v>0.324461846333857</v>
      </c>
      <c r="K509" s="17">
        <v>182</v>
      </c>
      <c r="L509" s="17">
        <v>6</v>
      </c>
      <c r="N509" s="17" t="s">
        <v>5223</v>
      </c>
    </row>
    <row r="510" spans="1:14" x14ac:dyDescent="0.3">
      <c r="A510" s="17" t="s">
        <v>108</v>
      </c>
      <c r="B510" s="17" t="s">
        <v>1832</v>
      </c>
      <c r="C510" s="17" t="s">
        <v>1833</v>
      </c>
      <c r="D510" s="17">
        <v>1522</v>
      </c>
      <c r="E510" s="17">
        <v>21110</v>
      </c>
      <c r="F510" s="17">
        <v>4.1112957477890198E-2</v>
      </c>
      <c r="G510" s="17">
        <v>59</v>
      </c>
      <c r="H510" s="17">
        <v>10</v>
      </c>
      <c r="I510" s="23" t="s">
        <v>5747</v>
      </c>
      <c r="J510" s="17">
        <v>3.0774696302740299E-2</v>
      </c>
      <c r="K510" s="17">
        <v>182</v>
      </c>
      <c r="L510" s="17">
        <v>24</v>
      </c>
      <c r="M510" s="23" t="s">
        <v>5748</v>
      </c>
      <c r="N510" s="17" t="s">
        <v>5223</v>
      </c>
    </row>
    <row r="511" spans="1:14" x14ac:dyDescent="0.3">
      <c r="A511" s="17" t="s">
        <v>108</v>
      </c>
      <c r="B511" s="17" t="s">
        <v>3934</v>
      </c>
      <c r="C511" s="17" t="s">
        <v>3935</v>
      </c>
      <c r="D511" s="17">
        <v>154</v>
      </c>
      <c r="E511" s="17">
        <v>21110</v>
      </c>
      <c r="F511" s="17">
        <v>4.17563381745438E-2</v>
      </c>
      <c r="G511" s="17">
        <v>59</v>
      </c>
      <c r="H511" s="17">
        <v>3</v>
      </c>
      <c r="I511" s="23" t="s">
        <v>676</v>
      </c>
      <c r="J511" s="17">
        <v>0.78085405121694995</v>
      </c>
      <c r="K511" s="17">
        <v>182</v>
      </c>
      <c r="L511" s="17">
        <v>1</v>
      </c>
      <c r="N511" s="17" t="s">
        <v>5223</v>
      </c>
    </row>
    <row r="512" spans="1:14" x14ac:dyDescent="0.3">
      <c r="A512" s="17" t="s">
        <v>108</v>
      </c>
      <c r="B512" s="17" t="s">
        <v>5749</v>
      </c>
      <c r="C512" s="17" t="s">
        <v>5750</v>
      </c>
      <c r="D512" s="17">
        <v>52</v>
      </c>
      <c r="E512" s="17">
        <v>21110</v>
      </c>
      <c r="F512" s="17">
        <v>4.2055454752185098E-2</v>
      </c>
      <c r="G512" s="17">
        <v>59</v>
      </c>
      <c r="H512" s="17">
        <v>2</v>
      </c>
      <c r="I512" s="23" t="s">
        <v>5602</v>
      </c>
      <c r="J512" s="17">
        <v>1</v>
      </c>
      <c r="K512" s="17">
        <v>-1</v>
      </c>
      <c r="L512" s="17">
        <v>-1</v>
      </c>
      <c r="N512" s="17" t="s">
        <v>5223</v>
      </c>
    </row>
    <row r="513" spans="1:14" x14ac:dyDescent="0.3">
      <c r="A513" s="17" t="s">
        <v>108</v>
      </c>
      <c r="B513" s="17" t="s">
        <v>3986</v>
      </c>
      <c r="C513" s="17" t="s">
        <v>3987</v>
      </c>
      <c r="D513" s="17">
        <v>52</v>
      </c>
      <c r="E513" s="17">
        <v>21110</v>
      </c>
      <c r="F513" s="17">
        <v>4.2055454752185098E-2</v>
      </c>
      <c r="G513" s="17">
        <v>59</v>
      </c>
      <c r="H513" s="17">
        <v>2</v>
      </c>
      <c r="I513" s="23" t="s">
        <v>1566</v>
      </c>
      <c r="J513" s="17">
        <v>1</v>
      </c>
      <c r="K513" s="17">
        <v>-1</v>
      </c>
      <c r="L513" s="17">
        <v>-1</v>
      </c>
      <c r="N513" s="17" t="s">
        <v>5223</v>
      </c>
    </row>
    <row r="514" spans="1:14" x14ac:dyDescent="0.3">
      <c r="A514" s="17" t="s">
        <v>108</v>
      </c>
      <c r="B514" s="17" t="s">
        <v>5751</v>
      </c>
      <c r="C514" s="17" t="s">
        <v>5752</v>
      </c>
      <c r="D514" s="17">
        <v>155</v>
      </c>
      <c r="E514" s="17">
        <v>21110</v>
      </c>
      <c r="F514" s="17">
        <v>4.2116893015113503E-2</v>
      </c>
      <c r="G514" s="17">
        <v>59</v>
      </c>
      <c r="H514" s="17">
        <v>3</v>
      </c>
      <c r="I514" s="23" t="s">
        <v>5753</v>
      </c>
      <c r="J514" s="17">
        <v>0.27179699503329502</v>
      </c>
      <c r="K514" s="17">
        <v>182</v>
      </c>
      <c r="L514" s="17">
        <v>3</v>
      </c>
      <c r="N514" s="17" t="s">
        <v>5223</v>
      </c>
    </row>
    <row r="515" spans="1:14" x14ac:dyDescent="0.3">
      <c r="A515" s="17" t="s">
        <v>108</v>
      </c>
      <c r="B515" s="17" t="s">
        <v>1991</v>
      </c>
      <c r="C515" s="17" t="s">
        <v>1992</v>
      </c>
      <c r="D515" s="17">
        <v>53</v>
      </c>
      <c r="E515" s="17">
        <v>21110</v>
      </c>
      <c r="F515" s="17">
        <v>4.33020016589752E-2</v>
      </c>
      <c r="G515" s="17">
        <v>59</v>
      </c>
      <c r="H515" s="17">
        <v>2</v>
      </c>
      <c r="I515" s="23" t="s">
        <v>1963</v>
      </c>
      <c r="J515" s="17">
        <v>0.465116400121525</v>
      </c>
      <c r="K515" s="17">
        <v>182</v>
      </c>
      <c r="L515" s="17">
        <v>1</v>
      </c>
      <c r="N515" s="17" t="s">
        <v>5223</v>
      </c>
    </row>
    <row r="516" spans="1:14" x14ac:dyDescent="0.3">
      <c r="A516" s="17" t="s">
        <v>108</v>
      </c>
      <c r="B516" s="17" t="s">
        <v>1328</v>
      </c>
      <c r="C516" s="17" t="s">
        <v>1329</v>
      </c>
      <c r="D516" s="17">
        <v>53</v>
      </c>
      <c r="E516" s="17">
        <v>21110</v>
      </c>
      <c r="F516" s="17">
        <v>4.33020016589752E-2</v>
      </c>
      <c r="G516" s="17">
        <v>59</v>
      </c>
      <c r="H516" s="17">
        <v>2</v>
      </c>
      <c r="I516" s="23" t="s">
        <v>5260</v>
      </c>
      <c r="J516" s="17">
        <v>0.465116400121525</v>
      </c>
      <c r="K516" s="17">
        <v>182</v>
      </c>
      <c r="L516" s="17">
        <v>1</v>
      </c>
      <c r="N516" s="17" t="s">
        <v>5223</v>
      </c>
    </row>
    <row r="517" spans="1:14" x14ac:dyDescent="0.3">
      <c r="A517" s="17" t="s">
        <v>108</v>
      </c>
      <c r="B517" s="17" t="s">
        <v>3941</v>
      </c>
      <c r="C517" s="17" t="s">
        <v>3942</v>
      </c>
      <c r="D517" s="17">
        <v>301</v>
      </c>
      <c r="E517" s="17">
        <v>21110</v>
      </c>
      <c r="F517" s="17">
        <v>4.4605692803983903E-2</v>
      </c>
      <c r="G517" s="17">
        <v>59</v>
      </c>
      <c r="H517" s="17">
        <v>4</v>
      </c>
      <c r="I517" s="23" t="s">
        <v>3943</v>
      </c>
      <c r="J517" s="17">
        <v>0.24179896823448199</v>
      </c>
      <c r="K517" s="17">
        <v>182</v>
      </c>
      <c r="L517" s="17">
        <v>5</v>
      </c>
      <c r="N517" s="17" t="s">
        <v>5223</v>
      </c>
    </row>
    <row r="518" spans="1:14" x14ac:dyDescent="0.3">
      <c r="A518" s="17" t="s">
        <v>108</v>
      </c>
      <c r="B518" s="17" t="s">
        <v>5754</v>
      </c>
      <c r="C518" s="17" t="s">
        <v>5755</v>
      </c>
      <c r="D518" s="17">
        <v>54</v>
      </c>
      <c r="E518" s="17">
        <v>21110</v>
      </c>
      <c r="F518" s="17">
        <v>4.4665640381351499E-2</v>
      </c>
      <c r="G518" s="17">
        <v>59</v>
      </c>
      <c r="H518" s="17">
        <v>2</v>
      </c>
      <c r="I518" s="23" t="s">
        <v>5756</v>
      </c>
      <c r="J518" s="17">
        <v>0.19295070697556499</v>
      </c>
      <c r="K518" s="17">
        <v>182</v>
      </c>
      <c r="L518" s="17">
        <v>2</v>
      </c>
      <c r="N518" s="17" t="s">
        <v>5223</v>
      </c>
    </row>
    <row r="519" spans="1:14" x14ac:dyDescent="0.3">
      <c r="A519" s="17" t="s">
        <v>108</v>
      </c>
      <c r="B519" s="17" t="s">
        <v>5757</v>
      </c>
      <c r="C519" s="17" t="s">
        <v>5758</v>
      </c>
      <c r="D519" s="17">
        <v>55</v>
      </c>
      <c r="E519" s="17">
        <v>21110</v>
      </c>
      <c r="F519" s="17">
        <v>4.6154567044052901E-2</v>
      </c>
      <c r="G519" s="17">
        <v>59</v>
      </c>
      <c r="H519" s="17">
        <v>2</v>
      </c>
      <c r="I519" s="23" t="s">
        <v>3886</v>
      </c>
      <c r="J519" s="17">
        <v>0.47482051598657998</v>
      </c>
      <c r="K519" s="17">
        <v>182</v>
      </c>
      <c r="L519" s="17">
        <v>1</v>
      </c>
      <c r="N519" s="17" t="s">
        <v>5223</v>
      </c>
    </row>
    <row r="520" spans="1:14" x14ac:dyDescent="0.3">
      <c r="A520" s="17" t="s">
        <v>108</v>
      </c>
      <c r="B520" s="17" t="s">
        <v>5759</v>
      </c>
      <c r="C520" s="17" t="s">
        <v>5760</v>
      </c>
      <c r="D520" s="17">
        <v>476</v>
      </c>
      <c r="E520" s="17">
        <v>21110</v>
      </c>
      <c r="F520" s="17">
        <v>4.67345948469595E-2</v>
      </c>
      <c r="G520" s="17">
        <v>59</v>
      </c>
      <c r="H520" s="17">
        <v>5</v>
      </c>
      <c r="I520" s="23" t="s">
        <v>5640</v>
      </c>
      <c r="J520" s="17">
        <v>0.48585469302518502</v>
      </c>
      <c r="K520" s="17">
        <v>182</v>
      </c>
      <c r="L520" s="17">
        <v>5</v>
      </c>
      <c r="N520" s="17" t="s">
        <v>5223</v>
      </c>
    </row>
    <row r="521" spans="1:14" x14ac:dyDescent="0.3">
      <c r="A521" s="17" t="s">
        <v>108</v>
      </c>
      <c r="B521" s="17" t="s">
        <v>5761</v>
      </c>
      <c r="C521" s="17" t="s">
        <v>5762</v>
      </c>
      <c r="D521" s="17">
        <v>4</v>
      </c>
      <c r="E521" s="17">
        <v>21110</v>
      </c>
      <c r="F521" s="17">
        <v>4.7448847810037803E-2</v>
      </c>
      <c r="G521" s="17">
        <v>59</v>
      </c>
      <c r="H521" s="17">
        <v>1</v>
      </c>
      <c r="I521" s="23" t="s">
        <v>1877</v>
      </c>
      <c r="J521" s="17">
        <v>0.123846677178388</v>
      </c>
      <c r="K521" s="17">
        <v>182</v>
      </c>
      <c r="L521" s="17">
        <v>1</v>
      </c>
      <c r="N521" s="17" t="s">
        <v>5223</v>
      </c>
    </row>
    <row r="522" spans="1:14" x14ac:dyDescent="0.3">
      <c r="A522" s="17" t="s">
        <v>108</v>
      </c>
      <c r="B522" s="17" t="s">
        <v>4019</v>
      </c>
      <c r="C522" s="17" t="s">
        <v>4020</v>
      </c>
      <c r="D522" s="17">
        <v>57</v>
      </c>
      <c r="E522" s="17">
        <v>21110</v>
      </c>
      <c r="F522" s="17">
        <v>4.7448847810037803E-2</v>
      </c>
      <c r="G522" s="17">
        <v>59</v>
      </c>
      <c r="H522" s="17">
        <v>2</v>
      </c>
      <c r="I522" s="23" t="s">
        <v>3992</v>
      </c>
      <c r="J522" s="17">
        <v>0.200998446436502</v>
      </c>
      <c r="K522" s="17">
        <v>182</v>
      </c>
      <c r="L522" s="17">
        <v>2</v>
      </c>
      <c r="N522" s="17" t="s">
        <v>5223</v>
      </c>
    </row>
    <row r="523" spans="1:14" x14ac:dyDescent="0.3">
      <c r="A523" s="17" t="s">
        <v>108</v>
      </c>
      <c r="B523" s="17" t="s">
        <v>5763</v>
      </c>
      <c r="C523" s="17" t="s">
        <v>5764</v>
      </c>
      <c r="D523" s="17">
        <v>481</v>
      </c>
      <c r="E523" s="17">
        <v>21110</v>
      </c>
      <c r="F523" s="17">
        <v>4.7448847810037803E-2</v>
      </c>
      <c r="G523" s="17">
        <v>59</v>
      </c>
      <c r="H523" s="17">
        <v>5</v>
      </c>
      <c r="I523" s="23" t="s">
        <v>5765</v>
      </c>
      <c r="J523" s="17">
        <v>0.354142462875353</v>
      </c>
      <c r="K523" s="17">
        <v>182</v>
      </c>
      <c r="L523" s="17">
        <v>6</v>
      </c>
      <c r="N523" s="17" t="s">
        <v>5223</v>
      </c>
    </row>
    <row r="524" spans="1:14" x14ac:dyDescent="0.3">
      <c r="A524" s="17" t="s">
        <v>108</v>
      </c>
      <c r="B524" s="17" t="s">
        <v>1853</v>
      </c>
      <c r="C524" s="17" t="s">
        <v>1854</v>
      </c>
      <c r="D524" s="17">
        <v>312</v>
      </c>
      <c r="E524" s="17">
        <v>21110</v>
      </c>
      <c r="F524" s="17">
        <v>4.7889682413504497E-2</v>
      </c>
      <c r="G524" s="17">
        <v>59</v>
      </c>
      <c r="H524" s="17">
        <v>4</v>
      </c>
      <c r="I524" s="23" t="s">
        <v>5609</v>
      </c>
      <c r="J524" s="17">
        <v>0.58474103557377799</v>
      </c>
      <c r="K524" s="17">
        <v>182</v>
      </c>
      <c r="L524" s="17">
        <v>3</v>
      </c>
      <c r="N524" s="17" t="s">
        <v>5223</v>
      </c>
    </row>
    <row r="525" spans="1:14" x14ac:dyDescent="0.3">
      <c r="A525" s="17" t="s">
        <v>108</v>
      </c>
      <c r="B525" s="17" t="s">
        <v>981</v>
      </c>
      <c r="C525" s="17" t="s">
        <v>980</v>
      </c>
      <c r="D525" s="17">
        <v>313</v>
      </c>
      <c r="E525" s="17">
        <v>21110</v>
      </c>
      <c r="F525" s="17">
        <v>4.8296596350265099E-2</v>
      </c>
      <c r="G525" s="17">
        <v>59</v>
      </c>
      <c r="H525" s="17">
        <v>4</v>
      </c>
      <c r="I525" s="23" t="s">
        <v>5612</v>
      </c>
      <c r="J525" s="17">
        <v>0.16037154271530099</v>
      </c>
      <c r="K525" s="17">
        <v>182</v>
      </c>
      <c r="L525" s="17">
        <v>6</v>
      </c>
      <c r="N525" s="17" t="s">
        <v>5223</v>
      </c>
    </row>
    <row r="526" spans="1:14" x14ac:dyDescent="0.3">
      <c r="A526" s="17" t="s">
        <v>108</v>
      </c>
      <c r="B526" s="17" t="s">
        <v>3945</v>
      </c>
      <c r="C526" s="17" t="s">
        <v>3946</v>
      </c>
      <c r="D526" s="17">
        <v>167</v>
      </c>
      <c r="E526" s="17">
        <v>21110</v>
      </c>
      <c r="F526" s="17">
        <v>4.83863650102287E-2</v>
      </c>
      <c r="G526" s="17">
        <v>59</v>
      </c>
      <c r="H526" s="17">
        <v>3</v>
      </c>
      <c r="I526" s="23" t="s">
        <v>5766</v>
      </c>
      <c r="J526" s="17">
        <v>0.51299503415534997</v>
      </c>
      <c r="K526" s="17">
        <v>182</v>
      </c>
      <c r="L526" s="17">
        <v>2</v>
      </c>
      <c r="N526" s="17" t="s">
        <v>5223</v>
      </c>
    </row>
    <row r="527" spans="1:14" x14ac:dyDescent="0.3">
      <c r="A527" s="17" t="s">
        <v>108</v>
      </c>
      <c r="B527" s="17" t="s">
        <v>388</v>
      </c>
      <c r="C527" s="17" t="s">
        <v>389</v>
      </c>
      <c r="D527" s="17">
        <v>58</v>
      </c>
      <c r="E527" s="17">
        <v>21110</v>
      </c>
      <c r="F527" s="17">
        <v>4.8475264556725198E-2</v>
      </c>
      <c r="G527" s="17">
        <v>59</v>
      </c>
      <c r="H527" s="17">
        <v>2</v>
      </c>
      <c r="I527" s="23" t="s">
        <v>3985</v>
      </c>
      <c r="J527" s="17">
        <v>3.7429473945044E-3</v>
      </c>
      <c r="K527" s="17">
        <v>182</v>
      </c>
      <c r="L527" s="17">
        <v>5</v>
      </c>
      <c r="M527" s="23" t="s">
        <v>5767</v>
      </c>
      <c r="N527" s="17" t="s">
        <v>5223</v>
      </c>
    </row>
    <row r="528" spans="1:14" x14ac:dyDescent="0.3">
      <c r="A528" s="17" t="s">
        <v>108</v>
      </c>
      <c r="B528" s="17" t="s">
        <v>5768</v>
      </c>
      <c r="C528" s="17" t="s">
        <v>5769</v>
      </c>
      <c r="D528" s="17">
        <v>59</v>
      </c>
      <c r="E528" s="17">
        <v>21110</v>
      </c>
      <c r="F528" s="17">
        <v>4.9970045187798899E-2</v>
      </c>
      <c r="G528" s="17">
        <v>59</v>
      </c>
      <c r="H528" s="17">
        <v>2</v>
      </c>
      <c r="I528" s="23" t="s">
        <v>5770</v>
      </c>
      <c r="J528" s="17">
        <v>0.49302228099761702</v>
      </c>
      <c r="K528" s="17">
        <v>182</v>
      </c>
      <c r="L528" s="17">
        <v>1</v>
      </c>
      <c r="N528" s="17" t="s">
        <v>5223</v>
      </c>
    </row>
    <row r="529" spans="1:14" x14ac:dyDescent="0.3">
      <c r="A529" s="17" t="s">
        <v>108</v>
      </c>
      <c r="B529" s="21" t="s">
        <v>127</v>
      </c>
      <c r="C529" s="17" t="s">
        <v>128</v>
      </c>
      <c r="D529" s="17">
        <v>2157</v>
      </c>
      <c r="E529" s="17">
        <v>21110</v>
      </c>
      <c r="F529" s="17">
        <v>0.102853595436804</v>
      </c>
      <c r="G529" s="17">
        <v>59</v>
      </c>
      <c r="H529" s="17">
        <v>11</v>
      </c>
      <c r="J529" s="22">
        <v>2.02255865940892E-14</v>
      </c>
      <c r="K529" s="17">
        <v>182</v>
      </c>
      <c r="L529" s="17">
        <v>61</v>
      </c>
      <c r="M529" s="23" t="s">
        <v>5771</v>
      </c>
      <c r="N529" s="17" t="s">
        <v>5223</v>
      </c>
    </row>
    <row r="530" spans="1:14" x14ac:dyDescent="0.3">
      <c r="A530" s="17" t="s">
        <v>108</v>
      </c>
      <c r="B530" s="21" t="s">
        <v>151</v>
      </c>
      <c r="C530" s="17" t="s">
        <v>152</v>
      </c>
      <c r="D530" s="17">
        <v>1513</v>
      </c>
      <c r="E530" s="17">
        <v>21110</v>
      </c>
      <c r="F530" s="17">
        <v>3.99075899003156E-2</v>
      </c>
      <c r="G530" s="17">
        <v>59</v>
      </c>
      <c r="H530" s="17">
        <v>10</v>
      </c>
      <c r="I530" s="23" t="s">
        <v>5772</v>
      </c>
      <c r="J530" s="22">
        <v>7.1834500131898998E-12</v>
      </c>
      <c r="K530" s="17">
        <v>182</v>
      </c>
      <c r="L530" s="17">
        <v>47</v>
      </c>
      <c r="M530" s="23" t="s">
        <v>5773</v>
      </c>
      <c r="N530" s="17" t="s">
        <v>5223</v>
      </c>
    </row>
    <row r="531" spans="1:14" x14ac:dyDescent="0.3">
      <c r="A531" s="17" t="s">
        <v>108</v>
      </c>
      <c r="B531" s="17" t="s">
        <v>109</v>
      </c>
      <c r="C531" s="17" t="s">
        <v>110</v>
      </c>
      <c r="D531" s="17">
        <v>1865</v>
      </c>
      <c r="E531" s="17">
        <v>21110</v>
      </c>
      <c r="F531" s="17">
        <v>0.51327697447731702</v>
      </c>
      <c r="G531" s="17">
        <v>59</v>
      </c>
      <c r="H531" s="17">
        <v>6</v>
      </c>
      <c r="J531" s="22">
        <v>1.04644230713602E-11</v>
      </c>
      <c r="K531" s="17">
        <v>182</v>
      </c>
      <c r="L531" s="17">
        <v>52</v>
      </c>
      <c r="M531" s="23" t="s">
        <v>5774</v>
      </c>
      <c r="N531" s="17" t="s">
        <v>5223</v>
      </c>
    </row>
    <row r="532" spans="1:14" x14ac:dyDescent="0.3">
      <c r="A532" s="17" t="s">
        <v>108</v>
      </c>
      <c r="B532" s="17" t="s">
        <v>1119</v>
      </c>
      <c r="C532" s="17" t="s">
        <v>1118</v>
      </c>
      <c r="D532" s="17">
        <v>2964</v>
      </c>
      <c r="E532" s="17">
        <v>21110</v>
      </c>
      <c r="F532" s="17">
        <v>9.5586204779318298E-2</v>
      </c>
      <c r="G532" s="17">
        <v>59</v>
      </c>
      <c r="H532" s="17">
        <v>14</v>
      </c>
      <c r="J532" s="22">
        <v>4.8364130878519002E-9</v>
      </c>
      <c r="K532" s="17">
        <v>182</v>
      </c>
      <c r="L532" s="17">
        <v>62</v>
      </c>
      <c r="M532" s="23" t="s">
        <v>5775</v>
      </c>
      <c r="N532" s="17" t="s">
        <v>5223</v>
      </c>
    </row>
    <row r="533" spans="1:14" x14ac:dyDescent="0.3">
      <c r="A533" s="17" t="s">
        <v>108</v>
      </c>
      <c r="B533" s="17" t="s">
        <v>117</v>
      </c>
      <c r="C533" s="17" t="s">
        <v>118</v>
      </c>
      <c r="D533" s="17">
        <v>951</v>
      </c>
      <c r="E533" s="17">
        <v>21110</v>
      </c>
      <c r="F533" s="17">
        <v>0.584019160703795</v>
      </c>
      <c r="G533" s="17">
        <v>59</v>
      </c>
      <c r="H533" s="17">
        <v>3</v>
      </c>
      <c r="J533" s="22">
        <v>8.6699233348067E-8</v>
      </c>
      <c r="K533" s="17">
        <v>182</v>
      </c>
      <c r="L533" s="17">
        <v>31</v>
      </c>
      <c r="M533" s="23" t="s">
        <v>5776</v>
      </c>
      <c r="N533" s="17" t="s">
        <v>5223</v>
      </c>
    </row>
    <row r="534" spans="1:14" x14ac:dyDescent="0.3">
      <c r="A534" s="17" t="s">
        <v>108</v>
      </c>
      <c r="B534" s="17" t="s">
        <v>115</v>
      </c>
      <c r="C534" s="17" t="s">
        <v>116</v>
      </c>
      <c r="D534" s="17">
        <v>973</v>
      </c>
      <c r="E534" s="17">
        <v>21110</v>
      </c>
      <c r="F534" s="17">
        <v>0.38797481726964</v>
      </c>
      <c r="G534" s="17">
        <v>59</v>
      </c>
      <c r="H534" s="17">
        <v>4</v>
      </c>
      <c r="J534" s="22">
        <v>1.3301592778429399E-7</v>
      </c>
      <c r="K534" s="17">
        <v>182</v>
      </c>
      <c r="L534" s="17">
        <v>31</v>
      </c>
      <c r="M534" s="23" t="s">
        <v>5776</v>
      </c>
      <c r="N534" s="17" t="s">
        <v>5223</v>
      </c>
    </row>
    <row r="535" spans="1:14" x14ac:dyDescent="0.3">
      <c r="A535" s="17" t="s">
        <v>108</v>
      </c>
      <c r="B535" s="17" t="s">
        <v>113</v>
      </c>
      <c r="C535" s="17" t="s">
        <v>114</v>
      </c>
      <c r="D535" s="17">
        <v>979</v>
      </c>
      <c r="E535" s="17">
        <v>21110</v>
      </c>
      <c r="F535" s="17">
        <v>0.39088826489802098</v>
      </c>
      <c r="G535" s="17">
        <v>59</v>
      </c>
      <c r="H535" s="17">
        <v>4</v>
      </c>
      <c r="J535" s="22">
        <v>1.3740670888241601E-7</v>
      </c>
      <c r="K535" s="17">
        <v>182</v>
      </c>
      <c r="L535" s="17">
        <v>31</v>
      </c>
      <c r="M535" s="23" t="s">
        <v>5776</v>
      </c>
      <c r="N535" s="17" t="s">
        <v>5223</v>
      </c>
    </row>
    <row r="536" spans="1:14" x14ac:dyDescent="0.3">
      <c r="A536" s="17" t="s">
        <v>108</v>
      </c>
      <c r="B536" s="17" t="s">
        <v>214</v>
      </c>
      <c r="C536" s="17" t="s">
        <v>215</v>
      </c>
      <c r="D536" s="17">
        <v>1383</v>
      </c>
      <c r="E536" s="17">
        <v>21110</v>
      </c>
      <c r="F536" s="17">
        <v>0.29079821850961302</v>
      </c>
      <c r="G536" s="17">
        <v>59</v>
      </c>
      <c r="H536" s="17">
        <v>6</v>
      </c>
      <c r="J536" s="22">
        <v>2.1313122050747201E-7</v>
      </c>
      <c r="K536" s="17">
        <v>182</v>
      </c>
      <c r="L536" s="17">
        <v>37</v>
      </c>
      <c r="M536" s="23" t="s">
        <v>5777</v>
      </c>
      <c r="N536" s="17" t="s">
        <v>5223</v>
      </c>
    </row>
    <row r="537" spans="1:14" x14ac:dyDescent="0.3">
      <c r="A537" s="17" t="s">
        <v>108</v>
      </c>
      <c r="B537" s="17" t="s">
        <v>129</v>
      </c>
      <c r="C537" s="17" t="s">
        <v>130</v>
      </c>
      <c r="D537" s="17">
        <v>628</v>
      </c>
      <c r="E537" s="17">
        <v>21110</v>
      </c>
      <c r="F537" s="17">
        <v>0.86562040233321103</v>
      </c>
      <c r="G537" s="17">
        <v>59</v>
      </c>
      <c r="H537" s="17">
        <v>1</v>
      </c>
      <c r="J537" s="22">
        <v>3.6983922828986303E-7</v>
      </c>
      <c r="K537" s="17">
        <v>182</v>
      </c>
      <c r="L537" s="17">
        <v>24</v>
      </c>
      <c r="M537" s="23" t="s">
        <v>5778</v>
      </c>
      <c r="N537" s="17" t="s">
        <v>5223</v>
      </c>
    </row>
    <row r="538" spans="1:14" x14ac:dyDescent="0.3">
      <c r="A538" s="17" t="s">
        <v>108</v>
      </c>
      <c r="B538" s="17" t="s">
        <v>198</v>
      </c>
      <c r="C538" s="17" t="s">
        <v>199</v>
      </c>
      <c r="D538" s="17">
        <v>5604</v>
      </c>
      <c r="E538" s="17">
        <v>21110</v>
      </c>
      <c r="F538" s="17">
        <v>0.16869639595732799</v>
      </c>
      <c r="G538" s="17">
        <v>59</v>
      </c>
      <c r="H538" s="17">
        <v>21</v>
      </c>
      <c r="J538" s="17">
        <v>1.1366803037064101E-6</v>
      </c>
      <c r="K538" s="17">
        <v>182</v>
      </c>
      <c r="L538" s="17">
        <v>85</v>
      </c>
      <c r="M538" s="23" t="s">
        <v>5779</v>
      </c>
      <c r="N538" s="17" t="s">
        <v>5223</v>
      </c>
    </row>
    <row r="539" spans="1:14" x14ac:dyDescent="0.3">
      <c r="A539" s="17" t="s">
        <v>108</v>
      </c>
      <c r="B539" s="17" t="s">
        <v>216</v>
      </c>
      <c r="C539" s="17" t="s">
        <v>217</v>
      </c>
      <c r="D539" s="17">
        <v>379</v>
      </c>
      <c r="E539" s="17">
        <v>21110</v>
      </c>
      <c r="F539" s="17">
        <v>0.38628425088246898</v>
      </c>
      <c r="G539" s="17">
        <v>59</v>
      </c>
      <c r="H539" s="17">
        <v>2</v>
      </c>
      <c r="J539" s="17">
        <v>1.4910835381315701E-6</v>
      </c>
      <c r="K539" s="17">
        <v>182</v>
      </c>
      <c r="L539" s="17">
        <v>18</v>
      </c>
      <c r="M539" s="23" t="s">
        <v>5780</v>
      </c>
      <c r="N539" s="17" t="s">
        <v>5223</v>
      </c>
    </row>
    <row r="540" spans="1:14" x14ac:dyDescent="0.3">
      <c r="A540" s="17" t="s">
        <v>108</v>
      </c>
      <c r="B540" s="17" t="s">
        <v>176</v>
      </c>
      <c r="C540" s="17" t="s">
        <v>177</v>
      </c>
      <c r="D540" s="17">
        <v>449</v>
      </c>
      <c r="E540" s="17">
        <v>21110</v>
      </c>
      <c r="F540" s="17">
        <v>0.77451819343582295</v>
      </c>
      <c r="G540" s="17">
        <v>59</v>
      </c>
      <c r="H540" s="17">
        <v>1</v>
      </c>
      <c r="J540" s="17">
        <v>3.3378975327156401E-6</v>
      </c>
      <c r="K540" s="17">
        <v>182</v>
      </c>
      <c r="L540" s="17">
        <v>19</v>
      </c>
      <c r="M540" s="23" t="s">
        <v>5781</v>
      </c>
      <c r="N540" s="17" t="s">
        <v>5223</v>
      </c>
    </row>
    <row r="541" spans="1:14" x14ac:dyDescent="0.3">
      <c r="A541" s="17" t="s">
        <v>108</v>
      </c>
      <c r="B541" s="17" t="s">
        <v>163</v>
      </c>
      <c r="C541" s="17" t="s">
        <v>164</v>
      </c>
      <c r="D541" s="17">
        <v>1418</v>
      </c>
      <c r="E541" s="17">
        <v>21110</v>
      </c>
      <c r="F541" s="17">
        <v>0.93421718787025099</v>
      </c>
      <c r="G541" s="17">
        <v>59</v>
      </c>
      <c r="H541" s="17">
        <v>2</v>
      </c>
      <c r="J541" s="17">
        <v>3.37420140104541E-6</v>
      </c>
      <c r="K541" s="17">
        <v>182</v>
      </c>
      <c r="L541" s="17">
        <v>35</v>
      </c>
      <c r="M541" s="23" t="s">
        <v>5782</v>
      </c>
      <c r="N541" s="17" t="s">
        <v>5223</v>
      </c>
    </row>
    <row r="542" spans="1:14" x14ac:dyDescent="0.3">
      <c r="A542" s="17" t="s">
        <v>108</v>
      </c>
      <c r="B542" s="17" t="s">
        <v>218</v>
      </c>
      <c r="C542" s="17" t="s">
        <v>219</v>
      </c>
      <c r="D542" s="17">
        <v>244</v>
      </c>
      <c r="E542" s="17">
        <v>21110</v>
      </c>
      <c r="F542" s="17">
        <v>0.58148542490199495</v>
      </c>
      <c r="G542" s="17">
        <v>59</v>
      </c>
      <c r="H542" s="17">
        <v>1</v>
      </c>
      <c r="J542" s="17">
        <v>6.3838449844268804E-6</v>
      </c>
      <c r="K542" s="17">
        <v>182</v>
      </c>
      <c r="L542" s="17">
        <v>14</v>
      </c>
      <c r="M542" s="23" t="s">
        <v>5783</v>
      </c>
      <c r="N542" s="17" t="s">
        <v>5223</v>
      </c>
    </row>
    <row r="543" spans="1:14" x14ac:dyDescent="0.3">
      <c r="A543" s="17" t="s">
        <v>108</v>
      </c>
      <c r="B543" s="17" t="s">
        <v>1109</v>
      </c>
      <c r="C543" s="17" t="s">
        <v>1108</v>
      </c>
      <c r="D543" s="17">
        <v>1720</v>
      </c>
      <c r="E543" s="17">
        <v>21110</v>
      </c>
      <c r="F543" s="17">
        <v>0.443609573783603</v>
      </c>
      <c r="G543" s="17">
        <v>59</v>
      </c>
      <c r="H543" s="17">
        <v>6</v>
      </c>
      <c r="J543" s="17">
        <v>1.2280929870865001E-5</v>
      </c>
      <c r="K543" s="17">
        <v>182</v>
      </c>
      <c r="L543" s="17">
        <v>38</v>
      </c>
      <c r="M543" s="23" t="s">
        <v>5784</v>
      </c>
      <c r="N543" s="17" t="s">
        <v>5223</v>
      </c>
    </row>
    <row r="544" spans="1:14" x14ac:dyDescent="0.3">
      <c r="A544" s="17" t="s">
        <v>108</v>
      </c>
      <c r="B544" s="17" t="s">
        <v>354</v>
      </c>
      <c r="C544" s="17" t="s">
        <v>355</v>
      </c>
      <c r="D544" s="17">
        <v>4964</v>
      </c>
      <c r="E544" s="17">
        <v>21110</v>
      </c>
      <c r="F544" s="17">
        <v>0.169705730171719</v>
      </c>
      <c r="G544" s="17">
        <v>59</v>
      </c>
      <c r="H544" s="17">
        <v>19</v>
      </c>
      <c r="J544" s="17">
        <v>1.5751437457911599E-5</v>
      </c>
      <c r="K544" s="17">
        <v>182</v>
      </c>
      <c r="L544" s="17">
        <v>75</v>
      </c>
      <c r="M544" s="23" t="s">
        <v>5785</v>
      </c>
      <c r="N544" s="17" t="s">
        <v>5223</v>
      </c>
    </row>
    <row r="545" spans="1:14" x14ac:dyDescent="0.3">
      <c r="A545" s="17" t="s">
        <v>108</v>
      </c>
      <c r="B545" s="17" t="s">
        <v>332</v>
      </c>
      <c r="C545" s="17" t="s">
        <v>333</v>
      </c>
      <c r="D545" s="17">
        <v>4802</v>
      </c>
      <c r="E545" s="17">
        <v>21110</v>
      </c>
      <c r="F545" s="17">
        <v>0.145023674105349</v>
      </c>
      <c r="G545" s="17">
        <v>59</v>
      </c>
      <c r="H545" s="17">
        <v>19</v>
      </c>
      <c r="J545" s="17">
        <v>1.97794637230637E-5</v>
      </c>
      <c r="K545" s="17">
        <v>182</v>
      </c>
      <c r="L545" s="17">
        <v>73</v>
      </c>
      <c r="M545" s="23" t="s">
        <v>5786</v>
      </c>
      <c r="N545" s="17" t="s">
        <v>5223</v>
      </c>
    </row>
    <row r="546" spans="1:14" x14ac:dyDescent="0.3">
      <c r="A546" s="17" t="s">
        <v>108</v>
      </c>
      <c r="B546" s="17" t="s">
        <v>212</v>
      </c>
      <c r="C546" s="17" t="s">
        <v>213</v>
      </c>
      <c r="D546" s="17">
        <v>1059</v>
      </c>
      <c r="E546" s="17">
        <v>21110</v>
      </c>
      <c r="F546" s="17">
        <v>0.84493295472582397</v>
      </c>
      <c r="G546" s="17">
        <v>59</v>
      </c>
      <c r="H546" s="17">
        <v>2</v>
      </c>
      <c r="J546" s="17">
        <v>2.1112869016776701E-5</v>
      </c>
      <c r="K546" s="17">
        <v>182</v>
      </c>
      <c r="L546" s="17">
        <v>28</v>
      </c>
      <c r="M546" s="23" t="s">
        <v>5787</v>
      </c>
      <c r="N546" s="17" t="s">
        <v>5223</v>
      </c>
    </row>
    <row r="547" spans="1:14" x14ac:dyDescent="0.3">
      <c r="A547" s="17" t="s">
        <v>108</v>
      </c>
      <c r="B547" s="17" t="s">
        <v>1067</v>
      </c>
      <c r="C547" s="17" t="s">
        <v>1066</v>
      </c>
      <c r="D547" s="17">
        <v>234</v>
      </c>
      <c r="E547" s="17">
        <v>21110</v>
      </c>
      <c r="F547" s="17">
        <v>8.7798579016550901E-2</v>
      </c>
      <c r="G547" s="17">
        <v>59</v>
      </c>
      <c r="H547" s="17">
        <v>3</v>
      </c>
      <c r="J547" s="17">
        <v>2.1844922997486499E-5</v>
      </c>
      <c r="K547" s="17">
        <v>182</v>
      </c>
      <c r="L547" s="17">
        <v>13</v>
      </c>
      <c r="M547" s="23" t="s">
        <v>5788</v>
      </c>
      <c r="N547" s="17" t="s">
        <v>5223</v>
      </c>
    </row>
    <row r="548" spans="1:14" x14ac:dyDescent="0.3">
      <c r="A548" s="17" t="s">
        <v>108</v>
      </c>
      <c r="B548" s="17" t="s">
        <v>356</v>
      </c>
      <c r="C548" s="17" t="s">
        <v>357</v>
      </c>
      <c r="D548" s="17">
        <v>1771</v>
      </c>
      <c r="E548" s="17">
        <v>21110</v>
      </c>
      <c r="F548" s="17">
        <v>4.17563381745438E-2</v>
      </c>
      <c r="G548" s="17">
        <v>59</v>
      </c>
      <c r="H548" s="17">
        <v>11</v>
      </c>
      <c r="I548" s="23" t="s">
        <v>5789</v>
      </c>
      <c r="J548" s="17">
        <v>5.7891654744166103E-5</v>
      </c>
      <c r="K548" s="17">
        <v>182</v>
      </c>
      <c r="L548" s="17">
        <v>37</v>
      </c>
      <c r="M548" s="23" t="s">
        <v>5790</v>
      </c>
      <c r="N548" s="17" t="s">
        <v>5223</v>
      </c>
    </row>
    <row r="549" spans="1:14" x14ac:dyDescent="0.3">
      <c r="A549" s="17" t="s">
        <v>108</v>
      </c>
      <c r="B549" s="17" t="s">
        <v>298</v>
      </c>
      <c r="C549" s="17" t="s">
        <v>299</v>
      </c>
      <c r="D549" s="17">
        <v>2722</v>
      </c>
      <c r="E549" s="17">
        <v>21110</v>
      </c>
      <c r="F549" s="17">
        <v>3.4585398213127401E-2</v>
      </c>
      <c r="G549" s="17">
        <v>59</v>
      </c>
      <c r="H549" s="17">
        <v>15</v>
      </c>
      <c r="I549" s="23" t="s">
        <v>5791</v>
      </c>
      <c r="J549" s="17">
        <v>9.0835660337766503E-5</v>
      </c>
      <c r="K549" s="17">
        <v>182</v>
      </c>
      <c r="L549" s="17">
        <v>48</v>
      </c>
      <c r="M549" s="23" t="s">
        <v>5792</v>
      </c>
      <c r="N549" s="17" t="s">
        <v>5223</v>
      </c>
    </row>
    <row r="550" spans="1:14" x14ac:dyDescent="0.3">
      <c r="A550" s="17" t="s">
        <v>108</v>
      </c>
      <c r="B550" s="17" t="s">
        <v>921</v>
      </c>
      <c r="C550" s="17" t="s">
        <v>920</v>
      </c>
      <c r="D550" s="17">
        <v>7716</v>
      </c>
      <c r="E550" s="17">
        <v>21110</v>
      </c>
      <c r="F550" s="17">
        <v>2.5891253449117201E-2</v>
      </c>
      <c r="G550" s="17">
        <v>59</v>
      </c>
      <c r="H550" s="17">
        <v>32</v>
      </c>
      <c r="I550" s="23" t="s">
        <v>5793</v>
      </c>
      <c r="J550" s="17">
        <v>8.6588942612834201E-5</v>
      </c>
      <c r="K550" s="17">
        <v>182</v>
      </c>
      <c r="L550" s="17">
        <v>99</v>
      </c>
      <c r="M550" s="23" t="s">
        <v>5794</v>
      </c>
      <c r="N550" s="17" t="s">
        <v>5223</v>
      </c>
    </row>
    <row r="551" spans="1:14" x14ac:dyDescent="0.3">
      <c r="A551" s="17" t="s">
        <v>108</v>
      </c>
      <c r="B551" s="17" t="s">
        <v>1107</v>
      </c>
      <c r="C551" s="17" t="s">
        <v>1106</v>
      </c>
      <c r="D551" s="17">
        <v>3201</v>
      </c>
      <c r="E551" s="17">
        <v>21110</v>
      </c>
      <c r="F551" s="17">
        <v>0.84893728287052495</v>
      </c>
      <c r="G551" s="17">
        <v>59</v>
      </c>
      <c r="H551" s="17">
        <v>7</v>
      </c>
      <c r="J551" s="17">
        <v>7.1385157972809294E-5</v>
      </c>
      <c r="K551" s="17">
        <v>182</v>
      </c>
      <c r="L551" s="17">
        <v>54</v>
      </c>
      <c r="M551" s="23" t="s">
        <v>5795</v>
      </c>
      <c r="N551" s="17" t="s">
        <v>5223</v>
      </c>
    </row>
    <row r="552" spans="1:14" x14ac:dyDescent="0.3">
      <c r="A552" s="17" t="s">
        <v>108</v>
      </c>
      <c r="B552" s="17" t="s">
        <v>155</v>
      </c>
      <c r="C552" s="17" t="s">
        <v>156</v>
      </c>
      <c r="D552" s="17">
        <v>567</v>
      </c>
      <c r="E552" s="17">
        <v>21110</v>
      </c>
      <c r="F552" s="17">
        <v>1</v>
      </c>
      <c r="G552" s="17">
        <v>-1</v>
      </c>
      <c r="H552" s="17">
        <v>-1</v>
      </c>
      <c r="J552" s="17">
        <v>7.3017767638018806E-5</v>
      </c>
      <c r="K552" s="17">
        <v>182</v>
      </c>
      <c r="L552" s="17">
        <v>19</v>
      </c>
      <c r="M552" s="23" t="s">
        <v>5796</v>
      </c>
      <c r="N552" s="17" t="s">
        <v>5223</v>
      </c>
    </row>
    <row r="553" spans="1:14" x14ac:dyDescent="0.3">
      <c r="A553" s="17" t="s">
        <v>108</v>
      </c>
      <c r="B553" s="17" t="s">
        <v>939</v>
      </c>
      <c r="C553" s="17" t="s">
        <v>938</v>
      </c>
      <c r="D553" s="17">
        <v>9</v>
      </c>
      <c r="E553" s="17">
        <v>21110</v>
      </c>
      <c r="F553" s="17">
        <v>1</v>
      </c>
      <c r="G553" s="17">
        <v>-1</v>
      </c>
      <c r="H553" s="17">
        <v>-1</v>
      </c>
      <c r="J553" s="17">
        <v>8.6588942612834201E-5</v>
      </c>
      <c r="K553" s="17">
        <v>182</v>
      </c>
      <c r="L553" s="17">
        <v>4</v>
      </c>
      <c r="M553" s="23" t="s">
        <v>5271</v>
      </c>
      <c r="N553" s="17" t="s">
        <v>5223</v>
      </c>
    </row>
    <row r="554" spans="1:14" x14ac:dyDescent="0.3">
      <c r="A554" s="17" t="s">
        <v>108</v>
      </c>
      <c r="B554" s="17" t="s">
        <v>931</v>
      </c>
      <c r="C554" s="17" t="s">
        <v>930</v>
      </c>
      <c r="D554" s="17">
        <v>20</v>
      </c>
      <c r="E554" s="17">
        <v>21110</v>
      </c>
      <c r="F554" s="17">
        <v>1</v>
      </c>
      <c r="G554" s="17">
        <v>-1</v>
      </c>
      <c r="H554" s="17">
        <v>-1</v>
      </c>
      <c r="J554" s="17">
        <v>8.6588942612834201E-5</v>
      </c>
      <c r="K554" s="17">
        <v>182</v>
      </c>
      <c r="L554" s="17">
        <v>5</v>
      </c>
      <c r="M554" s="23" t="s">
        <v>5797</v>
      </c>
      <c r="N554" s="17" t="s">
        <v>5223</v>
      </c>
    </row>
    <row r="555" spans="1:14" x14ac:dyDescent="0.3">
      <c r="A555" s="17" t="s">
        <v>108</v>
      </c>
      <c r="B555" s="21" t="s">
        <v>2288</v>
      </c>
      <c r="C555" s="17" t="s">
        <v>2289</v>
      </c>
      <c r="D555" s="17">
        <v>87</v>
      </c>
      <c r="E555" s="17">
        <v>21110</v>
      </c>
      <c r="F555" s="17">
        <v>1</v>
      </c>
      <c r="G555" s="17">
        <v>-1</v>
      </c>
      <c r="H555" s="17">
        <v>-1</v>
      </c>
      <c r="J555" s="17">
        <v>9.8599000356679796E-5</v>
      </c>
      <c r="K555" s="17">
        <v>182</v>
      </c>
      <c r="L555" s="17">
        <v>8</v>
      </c>
      <c r="M555" s="23" t="s">
        <v>5798</v>
      </c>
      <c r="N555" s="17" t="s">
        <v>5223</v>
      </c>
    </row>
    <row r="556" spans="1:14" x14ac:dyDescent="0.3">
      <c r="A556" s="17" t="s">
        <v>108</v>
      </c>
      <c r="B556" s="17" t="s">
        <v>1115</v>
      </c>
      <c r="C556" s="17" t="s">
        <v>1114</v>
      </c>
      <c r="D556" s="17">
        <v>2809</v>
      </c>
      <c r="E556" s="17">
        <v>21110</v>
      </c>
      <c r="F556" s="17">
        <v>4.6503730505632196E-3</v>
      </c>
      <c r="G556" s="17">
        <v>59</v>
      </c>
      <c r="H556" s="17">
        <v>18</v>
      </c>
      <c r="I556" s="23" t="s">
        <v>5799</v>
      </c>
      <c r="J556" s="17">
        <v>9.0835660337766503E-5</v>
      </c>
      <c r="K556" s="17">
        <v>182</v>
      </c>
      <c r="L556" s="17">
        <v>49</v>
      </c>
      <c r="M556" s="23" t="s">
        <v>5800</v>
      </c>
      <c r="N556" s="17" t="s">
        <v>5223</v>
      </c>
    </row>
    <row r="557" spans="1:14" x14ac:dyDescent="0.3">
      <c r="A557" s="17" t="s">
        <v>108</v>
      </c>
      <c r="B557" s="17" t="s">
        <v>318</v>
      </c>
      <c r="C557" s="17" t="s">
        <v>319</v>
      </c>
      <c r="D557" s="17">
        <v>191</v>
      </c>
      <c r="E557" s="17">
        <v>21110</v>
      </c>
      <c r="F557" s="17">
        <v>1</v>
      </c>
      <c r="G557" s="17">
        <v>-1</v>
      </c>
      <c r="H557" s="17">
        <v>-1</v>
      </c>
      <c r="J557" s="17">
        <v>9.8599000356679796E-5</v>
      </c>
      <c r="K557" s="17">
        <v>182</v>
      </c>
      <c r="L557" s="17">
        <v>11</v>
      </c>
      <c r="M557" s="23" t="s">
        <v>5801</v>
      </c>
      <c r="N557" s="17" t="s">
        <v>5223</v>
      </c>
    </row>
    <row r="558" spans="1:14" x14ac:dyDescent="0.3">
      <c r="A558" s="17" t="s">
        <v>108</v>
      </c>
      <c r="B558" s="17" t="s">
        <v>5802</v>
      </c>
      <c r="C558" s="17" t="s">
        <v>5803</v>
      </c>
      <c r="D558" s="17">
        <v>119</v>
      </c>
      <c r="E558" s="17">
        <v>21110</v>
      </c>
      <c r="F558" s="17">
        <v>1</v>
      </c>
      <c r="G558" s="17">
        <v>-1</v>
      </c>
      <c r="H558" s="17">
        <v>-1</v>
      </c>
      <c r="J558" s="17">
        <v>1.00075311463042E-4</v>
      </c>
      <c r="K558" s="17">
        <v>182</v>
      </c>
      <c r="L558" s="17">
        <v>9</v>
      </c>
      <c r="M558" s="23" t="s">
        <v>5804</v>
      </c>
      <c r="N558" s="17" t="s">
        <v>5223</v>
      </c>
    </row>
    <row r="559" spans="1:14" x14ac:dyDescent="0.3">
      <c r="A559" s="17" t="s">
        <v>108</v>
      </c>
      <c r="B559" s="17" t="s">
        <v>2303</v>
      </c>
      <c r="C559" s="17" t="s">
        <v>2304</v>
      </c>
      <c r="D559" s="17">
        <v>88</v>
      </c>
      <c r="E559" s="17">
        <v>21110</v>
      </c>
      <c r="F559" s="17">
        <v>1</v>
      </c>
      <c r="G559" s="17">
        <v>-1</v>
      </c>
      <c r="H559" s="17">
        <v>-1</v>
      </c>
      <c r="J559" s="17">
        <v>1.00075311463042E-4</v>
      </c>
      <c r="K559" s="17">
        <v>182</v>
      </c>
      <c r="L559" s="17">
        <v>8</v>
      </c>
      <c r="M559" s="23" t="s">
        <v>5798</v>
      </c>
      <c r="N559" s="17" t="s">
        <v>5223</v>
      </c>
    </row>
    <row r="560" spans="1:14" x14ac:dyDescent="0.3">
      <c r="A560" s="17" t="s">
        <v>108</v>
      </c>
      <c r="B560" s="17" t="s">
        <v>312</v>
      </c>
      <c r="C560" s="17" t="s">
        <v>313</v>
      </c>
      <c r="D560" s="17">
        <v>3017</v>
      </c>
      <c r="E560" s="17">
        <v>21110</v>
      </c>
      <c r="F560" s="17">
        <v>0.80600062856323695</v>
      </c>
      <c r="G560" s="17">
        <v>59</v>
      </c>
      <c r="H560" s="17">
        <v>7</v>
      </c>
      <c r="J560" s="17">
        <v>1.0695910347913201E-4</v>
      </c>
      <c r="K560" s="17">
        <v>182</v>
      </c>
      <c r="L560" s="17">
        <v>51</v>
      </c>
      <c r="M560" s="23" t="s">
        <v>5805</v>
      </c>
      <c r="N560" s="17" t="s">
        <v>5223</v>
      </c>
    </row>
    <row r="561" spans="1:14" x14ac:dyDescent="0.3">
      <c r="A561" s="17" t="s">
        <v>108</v>
      </c>
      <c r="B561" s="17" t="s">
        <v>286</v>
      </c>
      <c r="C561" s="17" t="s">
        <v>287</v>
      </c>
      <c r="D561" s="17">
        <v>22</v>
      </c>
      <c r="E561" s="17">
        <v>21110</v>
      </c>
      <c r="F561" s="17">
        <v>1</v>
      </c>
      <c r="G561" s="17">
        <v>-1</v>
      </c>
      <c r="H561" s="17">
        <v>-1</v>
      </c>
      <c r="J561" s="17">
        <v>1.0695910347913201E-4</v>
      </c>
      <c r="K561" s="17">
        <v>182</v>
      </c>
      <c r="L561" s="17">
        <v>5</v>
      </c>
      <c r="M561" s="23" t="s">
        <v>5806</v>
      </c>
      <c r="N561" s="17" t="s">
        <v>5223</v>
      </c>
    </row>
    <row r="562" spans="1:14" x14ac:dyDescent="0.3">
      <c r="A562" s="17" t="s">
        <v>108</v>
      </c>
      <c r="B562" s="17" t="s">
        <v>348</v>
      </c>
      <c r="C562" s="17" t="s">
        <v>349</v>
      </c>
      <c r="D562" s="17">
        <v>434</v>
      </c>
      <c r="E562" s="17">
        <v>21110</v>
      </c>
      <c r="F562" s="17">
        <v>1</v>
      </c>
      <c r="G562" s="17">
        <v>-1</v>
      </c>
      <c r="H562" s="17">
        <v>-1</v>
      </c>
      <c r="J562" s="17">
        <v>1.16093157757664E-4</v>
      </c>
      <c r="K562" s="17">
        <v>182</v>
      </c>
      <c r="L562" s="17">
        <v>16</v>
      </c>
      <c r="M562" s="23" t="s">
        <v>5807</v>
      </c>
      <c r="N562" s="17" t="s">
        <v>5223</v>
      </c>
    </row>
    <row r="563" spans="1:14" x14ac:dyDescent="0.3">
      <c r="A563" s="17" t="s">
        <v>108</v>
      </c>
      <c r="B563" s="17" t="s">
        <v>1083</v>
      </c>
      <c r="C563" s="17" t="s">
        <v>1082</v>
      </c>
      <c r="D563" s="17">
        <v>606</v>
      </c>
      <c r="E563" s="17">
        <v>21110</v>
      </c>
      <c r="F563" s="17">
        <v>0.85565966856974895</v>
      </c>
      <c r="G563" s="17">
        <v>59</v>
      </c>
      <c r="H563" s="17">
        <v>1</v>
      </c>
      <c r="J563" s="17">
        <v>1.21980474885389E-4</v>
      </c>
      <c r="K563" s="17">
        <v>182</v>
      </c>
      <c r="L563" s="17">
        <v>19</v>
      </c>
      <c r="M563" s="23" t="s">
        <v>5808</v>
      </c>
      <c r="N563" s="17" t="s">
        <v>5223</v>
      </c>
    </row>
    <row r="564" spans="1:14" x14ac:dyDescent="0.3">
      <c r="A564" s="17" t="s">
        <v>108</v>
      </c>
      <c r="B564" s="17" t="s">
        <v>368</v>
      </c>
      <c r="C564" s="17" t="s">
        <v>369</v>
      </c>
      <c r="D564" s="17">
        <v>124</v>
      </c>
      <c r="E564" s="17">
        <v>21110</v>
      </c>
      <c r="F564" s="17">
        <v>1</v>
      </c>
      <c r="G564" s="17">
        <v>-1</v>
      </c>
      <c r="H564" s="17">
        <v>-1</v>
      </c>
      <c r="J564" s="17">
        <v>1.21980474885389E-4</v>
      </c>
      <c r="K564" s="17">
        <v>182</v>
      </c>
      <c r="L564" s="17">
        <v>9</v>
      </c>
      <c r="M564" s="23" t="s">
        <v>5809</v>
      </c>
      <c r="N564" s="17" t="s">
        <v>5223</v>
      </c>
    </row>
    <row r="565" spans="1:14" x14ac:dyDescent="0.3">
      <c r="A565" s="17" t="s">
        <v>108</v>
      </c>
      <c r="B565" s="17" t="s">
        <v>2028</v>
      </c>
      <c r="C565" s="17" t="s">
        <v>165</v>
      </c>
      <c r="D565" s="17">
        <v>1196</v>
      </c>
      <c r="E565" s="17">
        <v>21110</v>
      </c>
      <c r="F565" s="17">
        <v>0.72057581765195899</v>
      </c>
      <c r="G565" s="17">
        <v>59</v>
      </c>
      <c r="H565" s="17">
        <v>3</v>
      </c>
      <c r="J565" s="17">
        <v>1.24011174388003E-4</v>
      </c>
      <c r="K565" s="17">
        <v>182</v>
      </c>
      <c r="L565" s="17">
        <v>28</v>
      </c>
      <c r="M565" s="23" t="s">
        <v>5810</v>
      </c>
      <c r="N565" s="17" t="s">
        <v>5223</v>
      </c>
    </row>
    <row r="566" spans="1:14" x14ac:dyDescent="0.3">
      <c r="A566" s="17" t="s">
        <v>108</v>
      </c>
      <c r="B566" s="17" t="s">
        <v>947</v>
      </c>
      <c r="C566" s="17" t="s">
        <v>946</v>
      </c>
      <c r="D566" s="17">
        <v>42</v>
      </c>
      <c r="E566" s="17">
        <v>21110</v>
      </c>
      <c r="F566" s="17">
        <v>1</v>
      </c>
      <c r="G566" s="17">
        <v>-1</v>
      </c>
      <c r="H566" s="17">
        <v>-1</v>
      </c>
      <c r="J566" s="17">
        <v>1.3433841907046999E-4</v>
      </c>
      <c r="K566" s="17">
        <v>182</v>
      </c>
      <c r="L566" s="17">
        <v>6</v>
      </c>
      <c r="M566" s="23" t="s">
        <v>5811</v>
      </c>
      <c r="N566" s="17" t="s">
        <v>5223</v>
      </c>
    </row>
    <row r="567" spans="1:14" x14ac:dyDescent="0.3">
      <c r="A567" s="17" t="s">
        <v>108</v>
      </c>
      <c r="B567" s="17" t="s">
        <v>5812</v>
      </c>
      <c r="C567" s="17" t="s">
        <v>5813</v>
      </c>
      <c r="D567" s="17">
        <v>680</v>
      </c>
      <c r="E567" s="17">
        <v>21110</v>
      </c>
      <c r="F567" s="17">
        <v>0.88742640661389705</v>
      </c>
      <c r="G567" s="17">
        <v>59</v>
      </c>
      <c r="H567" s="17">
        <v>1</v>
      </c>
      <c r="J567" s="17">
        <v>1.5590845235585599E-4</v>
      </c>
      <c r="K567" s="17">
        <v>182</v>
      </c>
      <c r="L567" s="17">
        <v>20</v>
      </c>
      <c r="M567" s="23" t="s">
        <v>5814</v>
      </c>
      <c r="N567" s="17" t="s">
        <v>5223</v>
      </c>
    </row>
    <row r="568" spans="1:14" x14ac:dyDescent="0.3">
      <c r="A568" s="17" t="s">
        <v>108</v>
      </c>
      <c r="B568" s="17" t="s">
        <v>186</v>
      </c>
      <c r="C568" s="17" t="s">
        <v>187</v>
      </c>
      <c r="D568" s="17">
        <v>1012</v>
      </c>
      <c r="E568" s="17">
        <v>21110</v>
      </c>
      <c r="F568" s="17">
        <v>0.959992590507321</v>
      </c>
      <c r="G568" s="17">
        <v>59</v>
      </c>
      <c r="H568" s="17">
        <v>1</v>
      </c>
      <c r="J568" s="17">
        <v>1.7305493024542601E-4</v>
      </c>
      <c r="K568" s="17">
        <v>182</v>
      </c>
      <c r="L568" s="17">
        <v>25</v>
      </c>
      <c r="M568" s="23" t="s">
        <v>5815</v>
      </c>
      <c r="N568" s="17" t="s">
        <v>5223</v>
      </c>
    </row>
    <row r="569" spans="1:14" x14ac:dyDescent="0.3">
      <c r="A569" s="17" t="s">
        <v>108</v>
      </c>
      <c r="B569" s="17" t="s">
        <v>925</v>
      </c>
      <c r="C569" s="17" t="s">
        <v>924</v>
      </c>
      <c r="D569" s="17">
        <v>1673</v>
      </c>
      <c r="E569" s="17">
        <v>21110</v>
      </c>
      <c r="F569" s="17">
        <v>0.18661406513978701</v>
      </c>
      <c r="G569" s="17">
        <v>59</v>
      </c>
      <c r="H569" s="17">
        <v>8</v>
      </c>
      <c r="J569" s="17">
        <v>1.75981564374404E-4</v>
      </c>
      <c r="K569" s="17">
        <v>182</v>
      </c>
      <c r="L569" s="17">
        <v>34</v>
      </c>
      <c r="M569" s="23" t="s">
        <v>5816</v>
      </c>
      <c r="N569" s="17" t="s">
        <v>5223</v>
      </c>
    </row>
    <row r="570" spans="1:14" x14ac:dyDescent="0.3">
      <c r="A570" s="17" t="s">
        <v>108</v>
      </c>
      <c r="B570" s="17" t="s">
        <v>314</v>
      </c>
      <c r="C570" s="17" t="s">
        <v>315</v>
      </c>
      <c r="D570" s="17">
        <v>255</v>
      </c>
      <c r="E570" s="17">
        <v>21110</v>
      </c>
      <c r="F570" s="17">
        <v>0.26227916537906099</v>
      </c>
      <c r="G570" s="17">
        <v>59</v>
      </c>
      <c r="H570" s="17">
        <v>2</v>
      </c>
      <c r="J570" s="17">
        <v>1.7810760748586301E-4</v>
      </c>
      <c r="K570" s="17">
        <v>182</v>
      </c>
      <c r="L570" s="17">
        <v>12</v>
      </c>
      <c r="M570" s="23" t="s">
        <v>5817</v>
      </c>
      <c r="N570" s="17" t="s">
        <v>5223</v>
      </c>
    </row>
    <row r="571" spans="1:14" x14ac:dyDescent="0.3">
      <c r="A571" s="17" t="s">
        <v>108</v>
      </c>
      <c r="B571" s="17" t="s">
        <v>342</v>
      </c>
      <c r="C571" s="17" t="s">
        <v>343</v>
      </c>
      <c r="D571" s="17">
        <v>255</v>
      </c>
      <c r="E571" s="17">
        <v>21110</v>
      </c>
      <c r="F571" s="17">
        <v>0.26227916537906099</v>
      </c>
      <c r="G571" s="17">
        <v>59</v>
      </c>
      <c r="H571" s="17">
        <v>2</v>
      </c>
      <c r="J571" s="17">
        <v>1.7810760748586301E-4</v>
      </c>
      <c r="K571" s="17">
        <v>182</v>
      </c>
      <c r="L571" s="17">
        <v>12</v>
      </c>
      <c r="M571" s="23" t="s">
        <v>5817</v>
      </c>
      <c r="N571" s="17" t="s">
        <v>5223</v>
      </c>
    </row>
    <row r="572" spans="1:14" x14ac:dyDescent="0.3">
      <c r="A572" s="17" t="s">
        <v>108</v>
      </c>
      <c r="B572" s="17" t="s">
        <v>5818</v>
      </c>
      <c r="C572" s="17" t="s">
        <v>5819</v>
      </c>
      <c r="D572" s="17">
        <v>1469</v>
      </c>
      <c r="E572" s="17">
        <v>21110</v>
      </c>
      <c r="F572" s="17">
        <v>0.83107841676597205</v>
      </c>
      <c r="G572" s="17">
        <v>59</v>
      </c>
      <c r="H572" s="17">
        <v>3</v>
      </c>
      <c r="J572" s="17">
        <v>2.24980364525215E-4</v>
      </c>
      <c r="K572" s="17">
        <v>182</v>
      </c>
      <c r="L572" s="17">
        <v>31</v>
      </c>
      <c r="M572" s="23" t="s">
        <v>5820</v>
      </c>
      <c r="N572" s="17" t="s">
        <v>5223</v>
      </c>
    </row>
    <row r="573" spans="1:14" x14ac:dyDescent="0.3">
      <c r="A573" s="17" t="s">
        <v>108</v>
      </c>
      <c r="B573" s="17" t="s">
        <v>5821</v>
      </c>
      <c r="C573" s="17" t="s">
        <v>5822</v>
      </c>
      <c r="D573" s="17">
        <v>710</v>
      </c>
      <c r="E573" s="17">
        <v>21110</v>
      </c>
      <c r="F573" s="17">
        <v>0.89885930985222595</v>
      </c>
      <c r="G573" s="17">
        <v>59</v>
      </c>
      <c r="H573" s="17">
        <v>1</v>
      </c>
      <c r="J573" s="17">
        <v>2.5173044240633003E-4</v>
      </c>
      <c r="K573" s="17">
        <v>182</v>
      </c>
      <c r="L573" s="17">
        <v>20</v>
      </c>
      <c r="M573" s="23" t="s">
        <v>5814</v>
      </c>
      <c r="N573" s="17" t="s">
        <v>5223</v>
      </c>
    </row>
    <row r="574" spans="1:14" x14ac:dyDescent="0.3">
      <c r="A574" s="17" t="s">
        <v>108</v>
      </c>
      <c r="B574" s="17" t="s">
        <v>1046</v>
      </c>
      <c r="C574" s="17" t="s">
        <v>1045</v>
      </c>
      <c r="D574" s="17">
        <v>422</v>
      </c>
      <c r="E574" s="17">
        <v>21110</v>
      </c>
      <c r="F574" s="17">
        <v>0.211796555454938</v>
      </c>
      <c r="G574" s="17">
        <v>59</v>
      </c>
      <c r="H574" s="17">
        <v>3</v>
      </c>
      <c r="J574" s="17">
        <v>2.8215226535499902E-4</v>
      </c>
      <c r="K574" s="17">
        <v>182</v>
      </c>
      <c r="L574" s="17">
        <v>15</v>
      </c>
      <c r="M574" s="23" t="s">
        <v>5823</v>
      </c>
      <c r="N574" s="17" t="s">
        <v>5223</v>
      </c>
    </row>
    <row r="575" spans="1:14" x14ac:dyDescent="0.3">
      <c r="A575" s="17" t="s">
        <v>108</v>
      </c>
      <c r="B575" s="17" t="s">
        <v>5824</v>
      </c>
      <c r="C575" s="17" t="s">
        <v>5825</v>
      </c>
      <c r="D575" s="17">
        <v>6489</v>
      </c>
      <c r="E575" s="17">
        <v>21110</v>
      </c>
      <c r="F575" s="17">
        <v>7.4484114301917495E-2</v>
      </c>
      <c r="G575" s="17">
        <v>59</v>
      </c>
      <c r="H575" s="17">
        <v>26</v>
      </c>
      <c r="J575" s="17">
        <v>2.8223545242141699E-4</v>
      </c>
      <c r="K575" s="17">
        <v>182</v>
      </c>
      <c r="L575" s="17">
        <v>85</v>
      </c>
      <c r="M575" s="23" t="s">
        <v>5826</v>
      </c>
      <c r="N575" s="17" t="s">
        <v>5223</v>
      </c>
    </row>
    <row r="576" spans="1:14" x14ac:dyDescent="0.3">
      <c r="A576" s="17" t="s">
        <v>108</v>
      </c>
      <c r="B576" s="17" t="s">
        <v>899</v>
      </c>
      <c r="C576" s="17" t="s">
        <v>898</v>
      </c>
      <c r="D576" s="17">
        <v>483</v>
      </c>
      <c r="E576" s="17">
        <v>21110</v>
      </c>
      <c r="F576" s="17">
        <v>0.48425545839081102</v>
      </c>
      <c r="G576" s="17">
        <v>59</v>
      </c>
      <c r="H576" s="17">
        <v>2</v>
      </c>
      <c r="J576" s="17">
        <v>3.00750971390449E-4</v>
      </c>
      <c r="K576" s="17">
        <v>182</v>
      </c>
      <c r="L576" s="17">
        <v>16</v>
      </c>
      <c r="M576" s="23" t="s">
        <v>5827</v>
      </c>
      <c r="N576" s="17" t="s">
        <v>5223</v>
      </c>
    </row>
    <row r="577" spans="1:14" x14ac:dyDescent="0.3">
      <c r="A577" s="17" t="s">
        <v>108</v>
      </c>
      <c r="B577" s="17" t="s">
        <v>1061</v>
      </c>
      <c r="C577" s="17" t="s">
        <v>1060</v>
      </c>
      <c r="D577" s="17">
        <v>539</v>
      </c>
      <c r="E577" s="17">
        <v>21110</v>
      </c>
      <c r="F577" s="17">
        <v>0.826995886025233</v>
      </c>
      <c r="G577" s="17">
        <v>59</v>
      </c>
      <c r="H577" s="17">
        <v>1</v>
      </c>
      <c r="J577" s="17">
        <v>3.00750971390449E-4</v>
      </c>
      <c r="K577" s="17">
        <v>182</v>
      </c>
      <c r="L577" s="17">
        <v>17</v>
      </c>
      <c r="M577" s="23" t="s">
        <v>5828</v>
      </c>
      <c r="N577" s="17" t="s">
        <v>5223</v>
      </c>
    </row>
    <row r="578" spans="1:14" x14ac:dyDescent="0.3">
      <c r="A578" s="17" t="s">
        <v>108</v>
      </c>
      <c r="B578" s="17" t="s">
        <v>1105</v>
      </c>
      <c r="C578" s="17" t="s">
        <v>1104</v>
      </c>
      <c r="D578" s="17">
        <v>989</v>
      </c>
      <c r="E578" s="17">
        <v>21110</v>
      </c>
      <c r="F578" s="17">
        <v>0.95717121424476603</v>
      </c>
      <c r="G578" s="17">
        <v>59</v>
      </c>
      <c r="H578" s="17">
        <v>1</v>
      </c>
      <c r="J578" s="17">
        <v>3.00750971390449E-4</v>
      </c>
      <c r="K578" s="17">
        <v>182</v>
      </c>
      <c r="L578" s="17">
        <v>24</v>
      </c>
      <c r="M578" s="23" t="s">
        <v>5829</v>
      </c>
      <c r="N578" s="17" t="s">
        <v>5223</v>
      </c>
    </row>
    <row r="579" spans="1:14" x14ac:dyDescent="0.3">
      <c r="A579" s="17" t="s">
        <v>108</v>
      </c>
      <c r="B579" s="21" t="s">
        <v>2315</v>
      </c>
      <c r="C579" s="17" t="s">
        <v>895</v>
      </c>
      <c r="D579" s="17">
        <v>109</v>
      </c>
      <c r="E579" s="17">
        <v>21110</v>
      </c>
      <c r="F579" s="17">
        <v>1</v>
      </c>
      <c r="G579" s="17">
        <v>-1</v>
      </c>
      <c r="H579" s="17">
        <v>-1</v>
      </c>
      <c r="J579" s="17">
        <v>3.00750971390449E-4</v>
      </c>
      <c r="K579" s="17">
        <v>182</v>
      </c>
      <c r="L579" s="17">
        <v>8</v>
      </c>
      <c r="M579" s="23" t="s">
        <v>5830</v>
      </c>
      <c r="N579" s="17" t="s">
        <v>5223</v>
      </c>
    </row>
    <row r="580" spans="1:14" x14ac:dyDescent="0.3">
      <c r="A580" s="17" t="s">
        <v>108</v>
      </c>
      <c r="B580" s="17" t="s">
        <v>1005</v>
      </c>
      <c r="C580" s="17" t="s">
        <v>1004</v>
      </c>
      <c r="D580" s="17">
        <v>543</v>
      </c>
      <c r="E580" s="17">
        <v>21110</v>
      </c>
      <c r="F580" s="17">
        <v>6.6531696011712396E-2</v>
      </c>
      <c r="G580" s="17">
        <v>59</v>
      </c>
      <c r="H580" s="17">
        <v>5</v>
      </c>
      <c r="J580" s="17">
        <v>3.1280110846292899E-4</v>
      </c>
      <c r="K580" s="17">
        <v>182</v>
      </c>
      <c r="L580" s="17">
        <v>17</v>
      </c>
      <c r="M580" s="23" t="s">
        <v>5831</v>
      </c>
      <c r="N580" s="17" t="s">
        <v>5223</v>
      </c>
    </row>
    <row r="581" spans="1:14" x14ac:dyDescent="0.3">
      <c r="A581" s="17" t="s">
        <v>108</v>
      </c>
      <c r="B581" s="17" t="s">
        <v>1085</v>
      </c>
      <c r="C581" s="17" t="s">
        <v>1084</v>
      </c>
      <c r="D581" s="17">
        <v>2763</v>
      </c>
      <c r="E581" s="17">
        <v>21110</v>
      </c>
      <c r="F581" s="17">
        <v>0.243963031803095</v>
      </c>
      <c r="G581" s="17">
        <v>59</v>
      </c>
      <c r="H581" s="17">
        <v>11</v>
      </c>
      <c r="J581" s="17">
        <v>3.9126544298576798E-4</v>
      </c>
      <c r="K581" s="17">
        <v>182</v>
      </c>
      <c r="L581" s="17">
        <v>46</v>
      </c>
      <c r="M581" s="23" t="s">
        <v>5832</v>
      </c>
      <c r="N581" s="17" t="s">
        <v>5223</v>
      </c>
    </row>
    <row r="582" spans="1:14" x14ac:dyDescent="0.3">
      <c r="A582" s="17" t="s">
        <v>108</v>
      </c>
      <c r="B582" s="17" t="s">
        <v>330</v>
      </c>
      <c r="C582" s="17" t="s">
        <v>331</v>
      </c>
      <c r="D582" s="17">
        <v>15</v>
      </c>
      <c r="E582" s="17">
        <v>21110</v>
      </c>
      <c r="F582" s="17">
        <v>1</v>
      </c>
      <c r="G582" s="17">
        <v>-1</v>
      </c>
      <c r="H582" s="17">
        <v>-1</v>
      </c>
      <c r="J582" s="17">
        <v>4.0816400577581502E-4</v>
      </c>
      <c r="K582" s="17">
        <v>182</v>
      </c>
      <c r="L582" s="17">
        <v>4</v>
      </c>
      <c r="M582" s="23" t="s">
        <v>2192</v>
      </c>
      <c r="N582" s="17" t="s">
        <v>5223</v>
      </c>
    </row>
    <row r="583" spans="1:14" x14ac:dyDescent="0.3">
      <c r="A583" s="17" t="s">
        <v>108</v>
      </c>
      <c r="B583" s="17" t="s">
        <v>1038</v>
      </c>
      <c r="C583" s="17" t="s">
        <v>1037</v>
      </c>
      <c r="D583" s="17">
        <v>499</v>
      </c>
      <c r="E583" s="17">
        <v>21110</v>
      </c>
      <c r="F583" s="17">
        <v>1</v>
      </c>
      <c r="G583" s="17">
        <v>-1</v>
      </c>
      <c r="H583" s="17">
        <v>-1</v>
      </c>
      <c r="J583" s="17">
        <v>4.1881066596273899E-4</v>
      </c>
      <c r="K583" s="17">
        <v>182</v>
      </c>
      <c r="L583" s="17">
        <v>16</v>
      </c>
      <c r="M583" s="23" t="s">
        <v>5833</v>
      </c>
      <c r="N583" s="17" t="s">
        <v>5223</v>
      </c>
    </row>
    <row r="584" spans="1:14" x14ac:dyDescent="0.3">
      <c r="A584" s="17" t="s">
        <v>108</v>
      </c>
      <c r="B584" s="17" t="s">
        <v>1087</v>
      </c>
      <c r="C584" s="17" t="s">
        <v>1086</v>
      </c>
      <c r="D584" s="17">
        <v>2788</v>
      </c>
      <c r="E584" s="17">
        <v>21110</v>
      </c>
      <c r="F584" s="17">
        <v>0.24980210518582899</v>
      </c>
      <c r="G584" s="17">
        <v>59</v>
      </c>
      <c r="H584" s="17">
        <v>11</v>
      </c>
      <c r="J584" s="17">
        <v>4.6730766671459502E-4</v>
      </c>
      <c r="K584" s="17">
        <v>182</v>
      </c>
      <c r="L584" s="17">
        <v>46</v>
      </c>
      <c r="M584" s="23" t="s">
        <v>5832</v>
      </c>
      <c r="N584" s="17" t="s">
        <v>5223</v>
      </c>
    </row>
    <row r="585" spans="1:14" x14ac:dyDescent="0.3">
      <c r="A585" s="17" t="s">
        <v>108</v>
      </c>
      <c r="B585" s="17" t="s">
        <v>5834</v>
      </c>
      <c r="C585" s="17" t="s">
        <v>5835</v>
      </c>
      <c r="D585" s="17">
        <v>2712</v>
      </c>
      <c r="E585" s="17">
        <v>21110</v>
      </c>
      <c r="F585" s="17">
        <v>0.43998689597302598</v>
      </c>
      <c r="G585" s="17">
        <v>59</v>
      </c>
      <c r="H585" s="17">
        <v>9</v>
      </c>
      <c r="J585" s="17">
        <v>5.1569042430754002E-4</v>
      </c>
      <c r="K585" s="17">
        <v>182</v>
      </c>
      <c r="L585" s="17">
        <v>45</v>
      </c>
      <c r="M585" s="23" t="s">
        <v>5836</v>
      </c>
      <c r="N585" s="17" t="s">
        <v>5223</v>
      </c>
    </row>
    <row r="586" spans="1:14" x14ac:dyDescent="0.3">
      <c r="A586" s="17" t="s">
        <v>108</v>
      </c>
      <c r="B586" s="17" t="s">
        <v>366</v>
      </c>
      <c r="C586" s="17" t="s">
        <v>367</v>
      </c>
      <c r="D586" s="17">
        <v>2462</v>
      </c>
      <c r="E586" s="17">
        <v>21110</v>
      </c>
      <c r="F586" s="17">
        <v>0.107716493331366</v>
      </c>
      <c r="G586" s="17">
        <v>59</v>
      </c>
      <c r="H586" s="17">
        <v>12</v>
      </c>
      <c r="J586" s="17">
        <v>5.3466216661566201E-4</v>
      </c>
      <c r="K586" s="17">
        <v>182</v>
      </c>
      <c r="L586" s="17">
        <v>42</v>
      </c>
      <c r="M586" s="23" t="s">
        <v>5837</v>
      </c>
      <c r="N586" s="17" t="s">
        <v>5223</v>
      </c>
    </row>
    <row r="587" spans="1:14" x14ac:dyDescent="0.3">
      <c r="A587" s="17" t="s">
        <v>108</v>
      </c>
      <c r="B587" s="17" t="s">
        <v>1028</v>
      </c>
      <c r="C587" s="17" t="s">
        <v>1027</v>
      </c>
      <c r="D587" s="17">
        <v>159</v>
      </c>
      <c r="E587" s="17">
        <v>21110</v>
      </c>
      <c r="F587" s="17">
        <v>0.45554922734049202</v>
      </c>
      <c r="G587" s="17">
        <v>59</v>
      </c>
      <c r="H587" s="17">
        <v>1</v>
      </c>
      <c r="J587" s="17">
        <v>5.3466216661566201E-4</v>
      </c>
      <c r="K587" s="17">
        <v>182</v>
      </c>
      <c r="L587" s="17">
        <v>9</v>
      </c>
      <c r="M587" s="23" t="s">
        <v>5838</v>
      </c>
      <c r="N587" s="17" t="s">
        <v>5223</v>
      </c>
    </row>
    <row r="588" spans="1:14" x14ac:dyDescent="0.3">
      <c r="A588" s="17" t="s">
        <v>108</v>
      </c>
      <c r="B588" s="17" t="s">
        <v>168</v>
      </c>
      <c r="C588" s="17" t="s">
        <v>169</v>
      </c>
      <c r="D588" s="17">
        <v>399</v>
      </c>
      <c r="E588" s="17">
        <v>21110</v>
      </c>
      <c r="F588" s="17">
        <v>0.73777612441797902</v>
      </c>
      <c r="G588" s="17">
        <v>59</v>
      </c>
      <c r="H588" s="17">
        <v>1</v>
      </c>
      <c r="J588" s="17">
        <v>5.3466216661566201E-4</v>
      </c>
      <c r="K588" s="17">
        <v>182</v>
      </c>
      <c r="L588" s="17">
        <v>14</v>
      </c>
      <c r="M588" s="23" t="s">
        <v>5839</v>
      </c>
      <c r="N588" s="17" t="s">
        <v>5223</v>
      </c>
    </row>
    <row r="589" spans="1:14" x14ac:dyDescent="0.3">
      <c r="A589" s="17" t="s">
        <v>108</v>
      </c>
      <c r="B589" s="17" t="s">
        <v>2440</v>
      </c>
      <c r="C589" s="17" t="s">
        <v>2441</v>
      </c>
      <c r="D589" s="17">
        <v>159</v>
      </c>
      <c r="E589" s="17">
        <v>21110</v>
      </c>
      <c r="F589" s="17">
        <v>1</v>
      </c>
      <c r="G589" s="17">
        <v>-1</v>
      </c>
      <c r="H589" s="17">
        <v>-1</v>
      </c>
      <c r="J589" s="17">
        <v>5.3466216661566201E-4</v>
      </c>
      <c r="K589" s="17">
        <v>182</v>
      </c>
      <c r="L589" s="17">
        <v>9</v>
      </c>
      <c r="M589" s="23" t="s">
        <v>5840</v>
      </c>
      <c r="N589" s="17" t="s">
        <v>5223</v>
      </c>
    </row>
    <row r="590" spans="1:14" x14ac:dyDescent="0.3">
      <c r="A590" s="17" t="s">
        <v>108</v>
      </c>
      <c r="B590" s="17" t="s">
        <v>1093</v>
      </c>
      <c r="C590" s="17" t="s">
        <v>1092</v>
      </c>
      <c r="D590" s="17">
        <v>158</v>
      </c>
      <c r="E590" s="17">
        <v>21110</v>
      </c>
      <c r="F590" s="17">
        <v>1</v>
      </c>
      <c r="G590" s="17">
        <v>-1</v>
      </c>
      <c r="H590" s="17">
        <v>-1</v>
      </c>
      <c r="J590" s="17">
        <v>5.3466216661566201E-4</v>
      </c>
      <c r="K590" s="17">
        <v>182</v>
      </c>
      <c r="L590" s="17">
        <v>9</v>
      </c>
      <c r="M590" s="23" t="s">
        <v>5841</v>
      </c>
      <c r="N590" s="17" t="s">
        <v>5223</v>
      </c>
    </row>
    <row r="591" spans="1:14" x14ac:dyDescent="0.3">
      <c r="A591" s="17" t="s">
        <v>108</v>
      </c>
      <c r="B591" s="17" t="s">
        <v>5842</v>
      </c>
      <c r="C591" s="17" t="s">
        <v>5843</v>
      </c>
      <c r="D591" s="17">
        <v>5896</v>
      </c>
      <c r="E591" s="17">
        <v>21110</v>
      </c>
      <c r="F591" s="17">
        <v>7.9108812050711894E-2</v>
      </c>
      <c r="G591" s="17">
        <v>59</v>
      </c>
      <c r="H591" s="17">
        <v>24</v>
      </c>
      <c r="J591" s="17">
        <v>5.4086724514309202E-4</v>
      </c>
      <c r="K591" s="17">
        <v>182</v>
      </c>
      <c r="L591" s="17">
        <v>78</v>
      </c>
      <c r="M591" s="23" t="s">
        <v>5844</v>
      </c>
      <c r="N591" s="17" t="s">
        <v>5223</v>
      </c>
    </row>
    <row r="592" spans="1:14" x14ac:dyDescent="0.3">
      <c r="A592" s="17" t="s">
        <v>108</v>
      </c>
      <c r="B592" s="17" t="s">
        <v>838</v>
      </c>
      <c r="C592" s="17" t="s">
        <v>837</v>
      </c>
      <c r="D592" s="17">
        <v>123</v>
      </c>
      <c r="E592" s="17">
        <v>21110</v>
      </c>
      <c r="F592" s="17">
        <v>1</v>
      </c>
      <c r="G592" s="17">
        <v>-1</v>
      </c>
      <c r="H592" s="17">
        <v>-1</v>
      </c>
      <c r="J592" s="17">
        <v>5.9578192326300802E-4</v>
      </c>
      <c r="K592" s="17">
        <v>182</v>
      </c>
      <c r="L592" s="17">
        <v>8</v>
      </c>
      <c r="M592" s="23" t="s">
        <v>5830</v>
      </c>
      <c r="N592" s="17" t="s">
        <v>5223</v>
      </c>
    </row>
    <row r="593" spans="1:14" x14ac:dyDescent="0.3">
      <c r="A593" s="17" t="s">
        <v>108</v>
      </c>
      <c r="B593" s="17" t="s">
        <v>907</v>
      </c>
      <c r="C593" s="17" t="s">
        <v>906</v>
      </c>
      <c r="D593" s="17">
        <v>89</v>
      </c>
      <c r="E593" s="17">
        <v>21110</v>
      </c>
      <c r="F593" s="17">
        <v>1</v>
      </c>
      <c r="G593" s="17">
        <v>-1</v>
      </c>
      <c r="H593" s="17">
        <v>-1</v>
      </c>
      <c r="J593" s="17">
        <v>6.0790687035572203E-4</v>
      </c>
      <c r="K593" s="17">
        <v>182</v>
      </c>
      <c r="L593" s="17">
        <v>7</v>
      </c>
      <c r="M593" s="23" t="s">
        <v>5845</v>
      </c>
      <c r="N593" s="17" t="s">
        <v>5223</v>
      </c>
    </row>
    <row r="594" spans="1:14" x14ac:dyDescent="0.3">
      <c r="A594" s="17" t="s">
        <v>108</v>
      </c>
      <c r="B594" s="17" t="s">
        <v>2181</v>
      </c>
      <c r="C594" s="17" t="s">
        <v>2182</v>
      </c>
      <c r="D594" s="17">
        <v>256</v>
      </c>
      <c r="E594" s="17">
        <v>21110</v>
      </c>
      <c r="F594" s="17">
        <v>0.59461597575151104</v>
      </c>
      <c r="G594" s="17">
        <v>59</v>
      </c>
      <c r="H594" s="17">
        <v>1</v>
      </c>
      <c r="J594" s="17">
        <v>6.9046941268498003E-4</v>
      </c>
      <c r="K594" s="17">
        <v>182</v>
      </c>
      <c r="L594" s="17">
        <v>11</v>
      </c>
      <c r="M594" s="23" t="s">
        <v>5846</v>
      </c>
      <c r="N594" s="17" t="s">
        <v>5223</v>
      </c>
    </row>
    <row r="595" spans="1:14" x14ac:dyDescent="0.3">
      <c r="A595" s="17" t="s">
        <v>108</v>
      </c>
      <c r="B595" s="17" t="s">
        <v>1069</v>
      </c>
      <c r="C595" s="17" t="s">
        <v>1068</v>
      </c>
      <c r="D595" s="17">
        <v>528</v>
      </c>
      <c r="E595" s="17">
        <v>21110</v>
      </c>
      <c r="F595" s="17">
        <v>0.82108346649025399</v>
      </c>
      <c r="G595" s="17">
        <v>59</v>
      </c>
      <c r="H595" s="17">
        <v>1</v>
      </c>
      <c r="J595" s="17">
        <v>6.9046941268498003E-4</v>
      </c>
      <c r="K595" s="17">
        <v>182</v>
      </c>
      <c r="L595" s="17">
        <v>16</v>
      </c>
      <c r="M595" s="23" t="s">
        <v>5847</v>
      </c>
      <c r="N595" s="17" t="s">
        <v>5223</v>
      </c>
    </row>
    <row r="596" spans="1:14" x14ac:dyDescent="0.3">
      <c r="A596" s="17" t="s">
        <v>108</v>
      </c>
      <c r="B596" s="17" t="s">
        <v>1044</v>
      </c>
      <c r="C596" s="17" t="s">
        <v>1043</v>
      </c>
      <c r="D596" s="17">
        <v>469</v>
      </c>
      <c r="E596" s="17">
        <v>21110</v>
      </c>
      <c r="F596" s="17">
        <v>1</v>
      </c>
      <c r="G596" s="17">
        <v>-1</v>
      </c>
      <c r="H596" s="17">
        <v>-1</v>
      </c>
      <c r="J596" s="17">
        <v>6.9046941268498003E-4</v>
      </c>
      <c r="K596" s="17">
        <v>182</v>
      </c>
      <c r="L596" s="17">
        <v>15</v>
      </c>
      <c r="M596" s="23" t="s">
        <v>5848</v>
      </c>
      <c r="N596" s="17" t="s">
        <v>5223</v>
      </c>
    </row>
    <row r="597" spans="1:14" x14ac:dyDescent="0.3">
      <c r="A597" s="17" t="s">
        <v>108</v>
      </c>
      <c r="B597" s="17" t="s">
        <v>5849</v>
      </c>
      <c r="C597" s="17" t="s">
        <v>5850</v>
      </c>
      <c r="D597" s="17">
        <v>990</v>
      </c>
      <c r="E597" s="17">
        <v>21110</v>
      </c>
      <c r="F597" s="17">
        <v>0.60729912006590003</v>
      </c>
      <c r="G597" s="17">
        <v>59</v>
      </c>
      <c r="H597" s="17">
        <v>3</v>
      </c>
      <c r="J597" s="17">
        <v>7.0939586609366796E-4</v>
      </c>
      <c r="K597" s="17">
        <v>182</v>
      </c>
      <c r="L597" s="17">
        <v>23</v>
      </c>
      <c r="M597" s="23" t="s">
        <v>5851</v>
      </c>
      <c r="N597" s="17" t="s">
        <v>5223</v>
      </c>
    </row>
    <row r="598" spans="1:14" x14ac:dyDescent="0.3">
      <c r="A598" s="17" t="s">
        <v>108</v>
      </c>
      <c r="B598" s="17" t="s">
        <v>876</v>
      </c>
      <c r="C598" s="17" t="s">
        <v>875</v>
      </c>
      <c r="D598" s="17">
        <v>258</v>
      </c>
      <c r="E598" s="17">
        <v>21110</v>
      </c>
      <c r="F598" s="17">
        <v>1</v>
      </c>
      <c r="G598" s="17">
        <v>-1</v>
      </c>
      <c r="H598" s="17">
        <v>-1</v>
      </c>
      <c r="J598" s="17">
        <v>7.2447265929616398E-4</v>
      </c>
      <c r="K598" s="17">
        <v>182</v>
      </c>
      <c r="L598" s="17">
        <v>11</v>
      </c>
      <c r="M598" s="23" t="s">
        <v>5852</v>
      </c>
      <c r="N598" s="17" t="s">
        <v>5223</v>
      </c>
    </row>
    <row r="599" spans="1:14" x14ac:dyDescent="0.3">
      <c r="A599" s="17" t="s">
        <v>108</v>
      </c>
      <c r="B599" s="17" t="s">
        <v>5853</v>
      </c>
      <c r="C599" s="17" t="s">
        <v>5854</v>
      </c>
      <c r="D599" s="17">
        <v>4658</v>
      </c>
      <c r="E599" s="17">
        <v>21110</v>
      </c>
      <c r="F599" s="17">
        <v>0.23849581459067101</v>
      </c>
      <c r="G599" s="17">
        <v>59</v>
      </c>
      <c r="H599" s="17">
        <v>17</v>
      </c>
      <c r="J599" s="17">
        <v>7.8928864446338996E-4</v>
      </c>
      <c r="K599" s="17">
        <v>182</v>
      </c>
      <c r="L599" s="17">
        <v>65</v>
      </c>
      <c r="M599" s="23" t="s">
        <v>5855</v>
      </c>
      <c r="N599" s="17" t="s">
        <v>5223</v>
      </c>
    </row>
    <row r="600" spans="1:14" x14ac:dyDescent="0.3">
      <c r="A600" s="17" t="s">
        <v>108</v>
      </c>
      <c r="B600" s="17" t="s">
        <v>884</v>
      </c>
      <c r="C600" s="17" t="s">
        <v>883</v>
      </c>
      <c r="D600" s="17">
        <v>214</v>
      </c>
      <c r="E600" s="17">
        <v>21110</v>
      </c>
      <c r="F600" s="17">
        <v>0.53767627422831399</v>
      </c>
      <c r="G600" s="17">
        <v>59</v>
      </c>
      <c r="H600" s="17">
        <v>1</v>
      </c>
      <c r="J600" s="17">
        <v>7.91555337860956E-4</v>
      </c>
      <c r="K600" s="17">
        <v>182</v>
      </c>
      <c r="L600" s="17">
        <v>10</v>
      </c>
      <c r="M600" s="23" t="s">
        <v>5856</v>
      </c>
      <c r="N600" s="17" t="s">
        <v>5223</v>
      </c>
    </row>
    <row r="601" spans="1:14" x14ac:dyDescent="0.3">
      <c r="A601" s="17" t="s">
        <v>108</v>
      </c>
      <c r="B601" s="17" t="s">
        <v>1676</v>
      </c>
      <c r="C601" s="17" t="s">
        <v>1677</v>
      </c>
      <c r="D601" s="17">
        <v>1003</v>
      </c>
      <c r="E601" s="17">
        <v>21110</v>
      </c>
      <c r="F601" s="17">
        <v>0.14392770610771299</v>
      </c>
      <c r="G601" s="17">
        <v>59</v>
      </c>
      <c r="H601" s="17">
        <v>6</v>
      </c>
      <c r="J601" s="17">
        <v>8.1124464524423502E-4</v>
      </c>
      <c r="K601" s="17">
        <v>182</v>
      </c>
      <c r="L601" s="17">
        <v>23</v>
      </c>
      <c r="M601" s="23" t="s">
        <v>5857</v>
      </c>
      <c r="N601" s="17" t="s">
        <v>5223</v>
      </c>
    </row>
    <row r="602" spans="1:14" x14ac:dyDescent="0.3">
      <c r="A602" s="17" t="s">
        <v>108</v>
      </c>
      <c r="B602" s="21" t="s">
        <v>2567</v>
      </c>
      <c r="C602" s="17" t="s">
        <v>2568</v>
      </c>
      <c r="D602" s="17">
        <v>19</v>
      </c>
      <c r="E602" s="17">
        <v>21110</v>
      </c>
      <c r="F602" s="17">
        <v>1</v>
      </c>
      <c r="G602" s="17">
        <v>-1</v>
      </c>
      <c r="H602" s="17">
        <v>-1</v>
      </c>
      <c r="J602" s="17">
        <v>8.1124464524423502E-4</v>
      </c>
      <c r="K602" s="17">
        <v>182</v>
      </c>
      <c r="L602" s="17">
        <v>4</v>
      </c>
      <c r="M602" s="23" t="s">
        <v>5858</v>
      </c>
      <c r="N602" s="17" t="s">
        <v>5223</v>
      </c>
    </row>
    <row r="603" spans="1:14" x14ac:dyDescent="0.3">
      <c r="A603" s="17" t="s">
        <v>108</v>
      </c>
      <c r="B603" s="17" t="s">
        <v>5859</v>
      </c>
      <c r="C603" s="17" t="s">
        <v>5860</v>
      </c>
      <c r="D603" s="17">
        <v>19</v>
      </c>
      <c r="E603" s="17">
        <v>21110</v>
      </c>
      <c r="F603" s="17">
        <v>1</v>
      </c>
      <c r="G603" s="17">
        <v>-1</v>
      </c>
      <c r="H603" s="17">
        <v>-1</v>
      </c>
      <c r="J603" s="17">
        <v>8.1124464524423502E-4</v>
      </c>
      <c r="K603" s="17">
        <v>182</v>
      </c>
      <c r="L603" s="17">
        <v>4</v>
      </c>
      <c r="M603" s="23" t="s">
        <v>5861</v>
      </c>
      <c r="N603" s="17" t="s">
        <v>5223</v>
      </c>
    </row>
    <row r="604" spans="1:14" x14ac:dyDescent="0.3">
      <c r="A604" s="17" t="s">
        <v>108</v>
      </c>
      <c r="B604" s="17" t="s">
        <v>336</v>
      </c>
      <c r="C604" s="17" t="s">
        <v>337</v>
      </c>
      <c r="D604" s="17">
        <v>172</v>
      </c>
      <c r="E604" s="17">
        <v>21110</v>
      </c>
      <c r="F604" s="17">
        <v>0.47579384485918202</v>
      </c>
      <c r="G604" s="17">
        <v>59</v>
      </c>
      <c r="H604" s="17">
        <v>1</v>
      </c>
      <c r="J604" s="17">
        <v>8.1374396873367305E-4</v>
      </c>
      <c r="K604" s="17">
        <v>182</v>
      </c>
      <c r="L604" s="17">
        <v>9</v>
      </c>
      <c r="M604" s="23" t="s">
        <v>5862</v>
      </c>
      <c r="N604" s="17" t="s">
        <v>5223</v>
      </c>
    </row>
    <row r="605" spans="1:14" x14ac:dyDescent="0.3">
      <c r="A605" s="17" t="s">
        <v>108</v>
      </c>
      <c r="B605" s="17" t="s">
        <v>1063</v>
      </c>
      <c r="C605" s="17" t="s">
        <v>1062</v>
      </c>
      <c r="D605" s="17">
        <v>369</v>
      </c>
      <c r="E605" s="17">
        <v>21110</v>
      </c>
      <c r="F605" s="17">
        <v>1</v>
      </c>
      <c r="G605" s="17">
        <v>-1</v>
      </c>
      <c r="H605" s="17">
        <v>-1</v>
      </c>
      <c r="J605" s="17">
        <v>8.5208778457651895E-4</v>
      </c>
      <c r="K605" s="17">
        <v>182</v>
      </c>
      <c r="L605" s="17">
        <v>13</v>
      </c>
      <c r="M605" s="23" t="s">
        <v>5863</v>
      </c>
      <c r="N605" s="17" t="s">
        <v>5223</v>
      </c>
    </row>
    <row r="606" spans="1:14" x14ac:dyDescent="0.3">
      <c r="A606" s="17" t="s">
        <v>108</v>
      </c>
      <c r="B606" s="17" t="s">
        <v>1091</v>
      </c>
      <c r="C606" s="17" t="s">
        <v>1090</v>
      </c>
      <c r="D606" s="17">
        <v>134</v>
      </c>
      <c r="E606" s="17">
        <v>21110</v>
      </c>
      <c r="F606" s="17">
        <v>0.41206622496623402</v>
      </c>
      <c r="G606" s="17">
        <v>59</v>
      </c>
      <c r="H606" s="17">
        <v>1</v>
      </c>
      <c r="J606" s="17">
        <v>9.0678694418562197E-4</v>
      </c>
      <c r="K606" s="17">
        <v>182</v>
      </c>
      <c r="L606" s="17">
        <v>8</v>
      </c>
      <c r="M606" s="23" t="s">
        <v>5864</v>
      </c>
      <c r="N606" s="17" t="s">
        <v>5223</v>
      </c>
    </row>
    <row r="607" spans="1:14" x14ac:dyDescent="0.3">
      <c r="A607" s="17" t="s">
        <v>108</v>
      </c>
      <c r="B607" s="17" t="s">
        <v>2130</v>
      </c>
      <c r="C607" s="17" t="s">
        <v>2131</v>
      </c>
      <c r="D607" s="17">
        <v>40</v>
      </c>
      <c r="E607" s="17">
        <v>21110</v>
      </c>
      <c r="F607" s="17">
        <v>0.20099873180359301</v>
      </c>
      <c r="G607" s="17">
        <v>59</v>
      </c>
      <c r="H607" s="17">
        <v>1</v>
      </c>
      <c r="J607" s="17">
        <v>9.5366284916704503E-4</v>
      </c>
      <c r="K607" s="17">
        <v>182</v>
      </c>
      <c r="L607" s="17">
        <v>5</v>
      </c>
      <c r="M607" s="23" t="s">
        <v>5865</v>
      </c>
      <c r="N607" s="17" t="s">
        <v>5223</v>
      </c>
    </row>
    <row r="608" spans="1:14" x14ac:dyDescent="0.3">
      <c r="A608" s="17" t="s">
        <v>108</v>
      </c>
      <c r="B608" s="17" t="s">
        <v>262</v>
      </c>
      <c r="C608" s="17" t="s">
        <v>263</v>
      </c>
      <c r="D608" s="17">
        <v>20</v>
      </c>
      <c r="E608" s="17">
        <v>21110</v>
      </c>
      <c r="F608" s="17">
        <v>1</v>
      </c>
      <c r="G608" s="17">
        <v>-1</v>
      </c>
      <c r="H608" s="17">
        <v>-1</v>
      </c>
      <c r="J608" s="17">
        <v>9.5366284916704503E-4</v>
      </c>
      <c r="K608" s="17">
        <v>182</v>
      </c>
      <c r="L608" s="17">
        <v>4</v>
      </c>
      <c r="M608" s="23" t="s">
        <v>5866</v>
      </c>
      <c r="N608" s="17" t="s">
        <v>5223</v>
      </c>
    </row>
    <row r="609" spans="1:14" x14ac:dyDescent="0.3">
      <c r="A609" s="17" t="s">
        <v>108</v>
      </c>
      <c r="B609" s="17" t="s">
        <v>300</v>
      </c>
      <c r="C609" s="17" t="s">
        <v>301</v>
      </c>
      <c r="D609" s="17">
        <v>322</v>
      </c>
      <c r="E609" s="17">
        <v>21110</v>
      </c>
      <c r="F609" s="17">
        <v>1</v>
      </c>
      <c r="G609" s="17">
        <v>-1</v>
      </c>
      <c r="H609" s="17">
        <v>-1</v>
      </c>
      <c r="J609" s="17">
        <v>9.79471667784755E-4</v>
      </c>
      <c r="K609" s="17">
        <v>182</v>
      </c>
      <c r="L609" s="17">
        <v>12</v>
      </c>
      <c r="M609" s="23" t="s">
        <v>5867</v>
      </c>
      <c r="N609" s="17" t="s">
        <v>5223</v>
      </c>
    </row>
    <row r="610" spans="1:14" x14ac:dyDescent="0.3">
      <c r="A610" s="17" t="s">
        <v>108</v>
      </c>
      <c r="B610" s="17" t="s">
        <v>913</v>
      </c>
      <c r="C610" s="17" t="s">
        <v>912</v>
      </c>
      <c r="D610" s="17">
        <v>100</v>
      </c>
      <c r="E610" s="17">
        <v>21110</v>
      </c>
      <c r="F610" s="17">
        <v>1</v>
      </c>
      <c r="G610" s="17">
        <v>-1</v>
      </c>
      <c r="H610" s="17">
        <v>-1</v>
      </c>
      <c r="J610" s="17">
        <v>1.01609871086497E-3</v>
      </c>
      <c r="K610" s="17">
        <v>182</v>
      </c>
      <c r="L610" s="17">
        <v>7</v>
      </c>
      <c r="M610" s="23" t="s">
        <v>5845</v>
      </c>
      <c r="N610" s="17" t="s">
        <v>5223</v>
      </c>
    </row>
    <row r="611" spans="1:14" x14ac:dyDescent="0.3">
      <c r="A611" s="17" t="s">
        <v>108</v>
      </c>
      <c r="B611" s="17" t="s">
        <v>1052</v>
      </c>
      <c r="C611" s="17" t="s">
        <v>1051</v>
      </c>
      <c r="D611" s="17">
        <v>70</v>
      </c>
      <c r="E611" s="17">
        <v>21110</v>
      </c>
      <c r="F611" s="17">
        <v>1</v>
      </c>
      <c r="G611" s="17">
        <v>-1</v>
      </c>
      <c r="H611" s="17">
        <v>-1</v>
      </c>
      <c r="J611" s="17">
        <v>1.1979415954111101E-3</v>
      </c>
      <c r="K611" s="17">
        <v>182</v>
      </c>
      <c r="L611" s="17">
        <v>6</v>
      </c>
      <c r="M611" s="23" t="s">
        <v>5868</v>
      </c>
      <c r="N611" s="17" t="s">
        <v>5223</v>
      </c>
    </row>
    <row r="612" spans="1:14" x14ac:dyDescent="0.3">
      <c r="A612" s="17" t="s">
        <v>108</v>
      </c>
      <c r="B612" s="17" t="s">
        <v>4153</v>
      </c>
      <c r="C612" s="17" t="s">
        <v>4154</v>
      </c>
      <c r="D612" s="17">
        <v>43</v>
      </c>
      <c r="E612" s="17">
        <v>21110</v>
      </c>
      <c r="F612" s="17">
        <v>1</v>
      </c>
      <c r="G612" s="17">
        <v>-1</v>
      </c>
      <c r="H612" s="17">
        <v>-1</v>
      </c>
      <c r="J612" s="17">
        <v>1.2337255601485701E-3</v>
      </c>
      <c r="K612" s="17">
        <v>182</v>
      </c>
      <c r="L612" s="17">
        <v>5</v>
      </c>
      <c r="M612" s="23" t="s">
        <v>5869</v>
      </c>
      <c r="N612" s="17" t="s">
        <v>5223</v>
      </c>
    </row>
    <row r="613" spans="1:14" x14ac:dyDescent="0.3">
      <c r="A613" s="17" t="s">
        <v>108</v>
      </c>
      <c r="B613" s="17" t="s">
        <v>4140</v>
      </c>
      <c r="C613" s="17" t="s">
        <v>4141</v>
      </c>
      <c r="D613" s="17">
        <v>280</v>
      </c>
      <c r="E613" s="17">
        <v>21110</v>
      </c>
      <c r="F613" s="17">
        <v>1</v>
      </c>
      <c r="G613" s="17">
        <v>-1</v>
      </c>
      <c r="H613" s="17">
        <v>-1</v>
      </c>
      <c r="J613" s="17">
        <v>1.2337255601485701E-3</v>
      </c>
      <c r="K613" s="17">
        <v>182</v>
      </c>
      <c r="L613" s="17">
        <v>11</v>
      </c>
      <c r="M613" s="23" t="s">
        <v>5870</v>
      </c>
      <c r="N613" s="17" t="s">
        <v>5223</v>
      </c>
    </row>
    <row r="614" spans="1:14" x14ac:dyDescent="0.3">
      <c r="A614" s="17" t="s">
        <v>108</v>
      </c>
      <c r="B614" s="17" t="s">
        <v>1073</v>
      </c>
      <c r="C614" s="17" t="s">
        <v>1072</v>
      </c>
      <c r="D614" s="17">
        <v>389</v>
      </c>
      <c r="E614" s="17">
        <v>21110</v>
      </c>
      <c r="F614" s="17">
        <v>0.73019735516970197</v>
      </c>
      <c r="G614" s="17">
        <v>59</v>
      </c>
      <c r="H614" s="17">
        <v>1</v>
      </c>
      <c r="J614" s="17">
        <v>1.25366927355108E-3</v>
      </c>
      <c r="K614" s="17">
        <v>182</v>
      </c>
      <c r="L614" s="17">
        <v>13</v>
      </c>
      <c r="M614" s="23" t="s">
        <v>5863</v>
      </c>
      <c r="N614" s="17" t="s">
        <v>5223</v>
      </c>
    </row>
    <row r="615" spans="1:14" x14ac:dyDescent="0.3">
      <c r="A615" s="17" t="s">
        <v>108</v>
      </c>
      <c r="B615" s="17" t="s">
        <v>844</v>
      </c>
      <c r="C615" s="17" t="s">
        <v>843</v>
      </c>
      <c r="D615" s="17">
        <v>8</v>
      </c>
      <c r="E615" s="17">
        <v>21110</v>
      </c>
      <c r="F615" s="17">
        <v>1</v>
      </c>
      <c r="G615" s="17">
        <v>-1</v>
      </c>
      <c r="H615" s="17">
        <v>-1</v>
      </c>
      <c r="J615" s="17">
        <v>1.25366927355108E-3</v>
      </c>
      <c r="K615" s="17">
        <v>182</v>
      </c>
      <c r="L615" s="17">
        <v>3</v>
      </c>
      <c r="M615" s="23" t="s">
        <v>4144</v>
      </c>
      <c r="N615" s="17" t="s">
        <v>5223</v>
      </c>
    </row>
    <row r="616" spans="1:14" x14ac:dyDescent="0.3">
      <c r="A616" s="17" t="s">
        <v>108</v>
      </c>
      <c r="B616" s="17" t="s">
        <v>4176</v>
      </c>
      <c r="C616" s="17" t="s">
        <v>4177</v>
      </c>
      <c r="D616" s="17">
        <v>22</v>
      </c>
      <c r="E616" s="17">
        <v>21110</v>
      </c>
      <c r="F616" s="17">
        <v>1</v>
      </c>
      <c r="G616" s="17">
        <v>-1</v>
      </c>
      <c r="H616" s="17">
        <v>-1</v>
      </c>
      <c r="J616" s="17">
        <v>1.25366927355108E-3</v>
      </c>
      <c r="K616" s="17">
        <v>182</v>
      </c>
      <c r="L616" s="17">
        <v>4</v>
      </c>
      <c r="M616" s="23" t="s">
        <v>5858</v>
      </c>
      <c r="N616" s="17" t="s">
        <v>5223</v>
      </c>
    </row>
    <row r="617" spans="1:14" x14ac:dyDescent="0.3">
      <c r="A617" s="17" t="s">
        <v>108</v>
      </c>
      <c r="B617" s="17" t="s">
        <v>2250</v>
      </c>
      <c r="C617" s="17" t="s">
        <v>2251</v>
      </c>
      <c r="D617" s="17">
        <v>186</v>
      </c>
      <c r="E617" s="17">
        <v>21110</v>
      </c>
      <c r="F617" s="17">
        <v>0.497487794412663</v>
      </c>
      <c r="G617" s="17">
        <v>59</v>
      </c>
      <c r="H617" s="17">
        <v>1</v>
      </c>
      <c r="J617" s="17">
        <v>1.2575259979498701E-3</v>
      </c>
      <c r="K617" s="17">
        <v>182</v>
      </c>
      <c r="L617" s="17">
        <v>9</v>
      </c>
      <c r="M617" s="23" t="s">
        <v>5838</v>
      </c>
      <c r="N617" s="17" t="s">
        <v>5223</v>
      </c>
    </row>
    <row r="618" spans="1:14" x14ac:dyDescent="0.3">
      <c r="A618" s="17" t="s">
        <v>108</v>
      </c>
      <c r="B618" s="17" t="s">
        <v>1113</v>
      </c>
      <c r="C618" s="17" t="s">
        <v>1112</v>
      </c>
      <c r="D618" s="17">
        <v>569</v>
      </c>
      <c r="E618" s="17">
        <v>21110</v>
      </c>
      <c r="F618" s="17">
        <v>0.84345911559829301</v>
      </c>
      <c r="G618" s="17">
        <v>59</v>
      </c>
      <c r="H618" s="17">
        <v>1</v>
      </c>
      <c r="J618" s="17">
        <v>1.2648812844763501E-3</v>
      </c>
      <c r="K618" s="17">
        <v>182</v>
      </c>
      <c r="L618" s="17">
        <v>16</v>
      </c>
      <c r="M618" s="23" t="s">
        <v>5871</v>
      </c>
      <c r="N618" s="17" t="s">
        <v>5223</v>
      </c>
    </row>
    <row r="619" spans="1:14" x14ac:dyDescent="0.3">
      <c r="A619" s="17" t="s">
        <v>108</v>
      </c>
      <c r="B619" s="17" t="s">
        <v>220</v>
      </c>
      <c r="C619" s="17" t="s">
        <v>221</v>
      </c>
      <c r="D619" s="17">
        <v>336</v>
      </c>
      <c r="E619" s="17">
        <v>21110</v>
      </c>
      <c r="F619" s="17">
        <v>0.68064180784165296</v>
      </c>
      <c r="G619" s="17">
        <v>59</v>
      </c>
      <c r="H619" s="17">
        <v>1</v>
      </c>
      <c r="J619" s="17">
        <v>1.28316714431731E-3</v>
      </c>
      <c r="K619" s="17">
        <v>182</v>
      </c>
      <c r="L619" s="17">
        <v>12</v>
      </c>
      <c r="M619" s="23" t="s">
        <v>5872</v>
      </c>
      <c r="N619" s="17" t="s">
        <v>5223</v>
      </c>
    </row>
    <row r="620" spans="1:14" x14ac:dyDescent="0.3">
      <c r="A620" s="17" t="s">
        <v>108</v>
      </c>
      <c r="B620" s="17" t="s">
        <v>4179</v>
      </c>
      <c r="C620" s="17" t="s">
        <v>4180</v>
      </c>
      <c r="D620" s="17">
        <v>23</v>
      </c>
      <c r="E620" s="17">
        <v>21110</v>
      </c>
      <c r="F620" s="17">
        <v>1</v>
      </c>
      <c r="G620" s="17">
        <v>-1</v>
      </c>
      <c r="H620" s="17">
        <v>-1</v>
      </c>
      <c r="J620" s="17">
        <v>1.40841181327651E-3</v>
      </c>
      <c r="K620" s="17">
        <v>182</v>
      </c>
      <c r="L620" s="17">
        <v>4</v>
      </c>
      <c r="M620" s="23" t="s">
        <v>5858</v>
      </c>
      <c r="N620" s="17" t="s">
        <v>5223</v>
      </c>
    </row>
    <row r="621" spans="1:14" x14ac:dyDescent="0.3">
      <c r="A621" s="17" t="s">
        <v>108</v>
      </c>
      <c r="B621" s="17" t="s">
        <v>5873</v>
      </c>
      <c r="C621" s="17" t="s">
        <v>5874</v>
      </c>
      <c r="D621" s="17">
        <v>23</v>
      </c>
      <c r="E621" s="17">
        <v>21110</v>
      </c>
      <c r="F621" s="17">
        <v>1</v>
      </c>
      <c r="G621" s="17">
        <v>-1</v>
      </c>
      <c r="H621" s="17">
        <v>-1</v>
      </c>
      <c r="J621" s="17">
        <v>1.40841181327651E-3</v>
      </c>
      <c r="K621" s="17">
        <v>182</v>
      </c>
      <c r="L621" s="17">
        <v>4</v>
      </c>
      <c r="M621" s="23" t="s">
        <v>5861</v>
      </c>
      <c r="N621" s="17" t="s">
        <v>5223</v>
      </c>
    </row>
    <row r="622" spans="1:14" x14ac:dyDescent="0.3">
      <c r="A622" s="17" t="s">
        <v>108</v>
      </c>
      <c r="B622" s="17" t="s">
        <v>1032</v>
      </c>
      <c r="C622" s="17" t="s">
        <v>1031</v>
      </c>
      <c r="D622" s="17">
        <v>108</v>
      </c>
      <c r="E622" s="17">
        <v>21110</v>
      </c>
      <c r="F622" s="17">
        <v>1</v>
      </c>
      <c r="G622" s="17">
        <v>-1</v>
      </c>
      <c r="H622" s="17">
        <v>-1</v>
      </c>
      <c r="J622" s="17">
        <v>1.41715212417082E-3</v>
      </c>
      <c r="K622" s="17">
        <v>182</v>
      </c>
      <c r="L622" s="17">
        <v>7</v>
      </c>
      <c r="M622" s="23" t="s">
        <v>5875</v>
      </c>
      <c r="N622" s="17" t="s">
        <v>5223</v>
      </c>
    </row>
    <row r="623" spans="1:14" x14ac:dyDescent="0.3">
      <c r="A623" s="17" t="s">
        <v>108</v>
      </c>
      <c r="B623" s="17" t="s">
        <v>1075</v>
      </c>
      <c r="C623" s="17" t="s">
        <v>1074</v>
      </c>
      <c r="D623" s="17">
        <v>398</v>
      </c>
      <c r="E623" s="17">
        <v>21110</v>
      </c>
      <c r="F623" s="17">
        <v>0.73777612441797902</v>
      </c>
      <c r="G623" s="17">
        <v>59</v>
      </c>
      <c r="H623" s="17">
        <v>1</v>
      </c>
      <c r="J623" s="17">
        <v>1.4426029815334401E-3</v>
      </c>
      <c r="K623" s="17">
        <v>182</v>
      </c>
      <c r="L623" s="17">
        <v>13</v>
      </c>
      <c r="M623" s="23" t="s">
        <v>5863</v>
      </c>
      <c r="N623" s="17" t="s">
        <v>5223</v>
      </c>
    </row>
    <row r="624" spans="1:14" x14ac:dyDescent="0.3">
      <c r="A624" s="17" t="s">
        <v>108</v>
      </c>
      <c r="B624" s="17" t="s">
        <v>5876</v>
      </c>
      <c r="C624" s="17" t="s">
        <v>5877</v>
      </c>
      <c r="D624" s="17">
        <v>192</v>
      </c>
      <c r="E624" s="17">
        <v>21110</v>
      </c>
      <c r="F624" s="17">
        <v>1</v>
      </c>
      <c r="G624" s="17">
        <v>-1</v>
      </c>
      <c r="H624" s="17">
        <v>-1</v>
      </c>
      <c r="J624" s="17">
        <v>1.46231921104703E-3</v>
      </c>
      <c r="K624" s="17">
        <v>182</v>
      </c>
      <c r="L624" s="17">
        <v>9</v>
      </c>
      <c r="M624" s="23" t="s">
        <v>5804</v>
      </c>
      <c r="N624" s="17" t="s">
        <v>5223</v>
      </c>
    </row>
    <row r="625" spans="1:14" x14ac:dyDescent="0.3">
      <c r="A625" s="17" t="s">
        <v>108</v>
      </c>
      <c r="B625" s="17" t="s">
        <v>178</v>
      </c>
      <c r="C625" s="17" t="s">
        <v>179</v>
      </c>
      <c r="D625" s="17">
        <v>346</v>
      </c>
      <c r="E625" s="17">
        <v>21110</v>
      </c>
      <c r="F625" s="17">
        <v>0.69059716962962203</v>
      </c>
      <c r="G625" s="17">
        <v>59</v>
      </c>
      <c r="H625" s="17">
        <v>1</v>
      </c>
      <c r="J625" s="17">
        <v>1.5756932834837601E-3</v>
      </c>
      <c r="K625" s="17">
        <v>182</v>
      </c>
      <c r="L625" s="17">
        <v>12</v>
      </c>
      <c r="M625" s="23" t="s">
        <v>5878</v>
      </c>
      <c r="N625" s="17" t="s">
        <v>5223</v>
      </c>
    </row>
    <row r="626" spans="1:14" x14ac:dyDescent="0.3">
      <c r="A626" s="17" t="s">
        <v>108</v>
      </c>
      <c r="B626" s="17" t="s">
        <v>282</v>
      </c>
      <c r="C626" s="17" t="s">
        <v>283</v>
      </c>
      <c r="D626" s="17">
        <v>14409</v>
      </c>
      <c r="E626" s="17">
        <v>21110</v>
      </c>
      <c r="F626" s="17">
        <v>6.7835308688907206E-2</v>
      </c>
      <c r="G626" s="17">
        <v>59</v>
      </c>
      <c r="H626" s="17">
        <v>48</v>
      </c>
      <c r="J626" s="17">
        <v>1.6171566170347599E-3</v>
      </c>
      <c r="K626" s="17">
        <v>182</v>
      </c>
      <c r="L626" s="17">
        <v>148</v>
      </c>
      <c r="M626" s="23" t="s">
        <v>5879</v>
      </c>
      <c r="N626" s="17" t="s">
        <v>5223</v>
      </c>
    </row>
    <row r="627" spans="1:14" x14ac:dyDescent="0.3">
      <c r="A627" s="17" t="s">
        <v>108</v>
      </c>
      <c r="B627" s="17" t="s">
        <v>5880</v>
      </c>
      <c r="C627" s="17" t="s">
        <v>5881</v>
      </c>
      <c r="D627" s="17">
        <v>152</v>
      </c>
      <c r="E627" s="17">
        <v>21110</v>
      </c>
      <c r="F627" s="17">
        <v>0.44252091609660399</v>
      </c>
      <c r="G627" s="17">
        <v>59</v>
      </c>
      <c r="H627" s="17">
        <v>1</v>
      </c>
      <c r="J627" s="17">
        <v>1.6725749488469199E-3</v>
      </c>
      <c r="K627" s="17">
        <v>182</v>
      </c>
      <c r="L627" s="17">
        <v>8</v>
      </c>
      <c r="M627" s="23" t="s">
        <v>5882</v>
      </c>
      <c r="N627" s="17" t="s">
        <v>5223</v>
      </c>
    </row>
    <row r="628" spans="1:14" x14ac:dyDescent="0.3">
      <c r="A628" s="17" t="s">
        <v>108</v>
      </c>
      <c r="B628" s="17" t="s">
        <v>1018</v>
      </c>
      <c r="C628" s="17" t="s">
        <v>1017</v>
      </c>
      <c r="D628" s="17">
        <v>152</v>
      </c>
      <c r="E628" s="17">
        <v>21110</v>
      </c>
      <c r="F628" s="17">
        <v>0.44252091609660399</v>
      </c>
      <c r="G628" s="17">
        <v>59</v>
      </c>
      <c r="H628" s="17">
        <v>1</v>
      </c>
      <c r="J628" s="17">
        <v>1.6725749488469199E-3</v>
      </c>
      <c r="K628" s="17">
        <v>182</v>
      </c>
      <c r="L628" s="17">
        <v>8</v>
      </c>
      <c r="M628" s="23" t="s">
        <v>5883</v>
      </c>
      <c r="N628" s="17" t="s">
        <v>5223</v>
      </c>
    </row>
    <row r="629" spans="1:14" x14ac:dyDescent="0.3">
      <c r="A629" s="17" t="s">
        <v>108</v>
      </c>
      <c r="B629" s="17" t="s">
        <v>1036</v>
      </c>
      <c r="C629" s="17" t="s">
        <v>1035</v>
      </c>
      <c r="D629" s="17">
        <v>2290</v>
      </c>
      <c r="E629" s="17">
        <v>21110</v>
      </c>
      <c r="F629" s="17">
        <v>0.69436436101266996</v>
      </c>
      <c r="G629" s="17">
        <v>59</v>
      </c>
      <c r="H629" s="17">
        <v>6</v>
      </c>
      <c r="J629" s="17">
        <v>1.6911039969417199E-3</v>
      </c>
      <c r="K629" s="17">
        <v>182</v>
      </c>
      <c r="L629" s="17">
        <v>38</v>
      </c>
      <c r="M629" s="23" t="s">
        <v>5884</v>
      </c>
      <c r="N629" s="17" t="s">
        <v>5223</v>
      </c>
    </row>
    <row r="630" spans="1:14" x14ac:dyDescent="0.3">
      <c r="A630" s="17" t="s">
        <v>108</v>
      </c>
      <c r="B630" s="17" t="s">
        <v>5885</v>
      </c>
      <c r="C630" s="17" t="s">
        <v>5886</v>
      </c>
      <c r="D630" s="17">
        <v>49</v>
      </c>
      <c r="E630" s="17">
        <v>21110</v>
      </c>
      <c r="F630" s="17">
        <v>1</v>
      </c>
      <c r="G630" s="17">
        <v>-1</v>
      </c>
      <c r="H630" s="17">
        <v>-1</v>
      </c>
      <c r="J630" s="17">
        <v>1.95015876237985E-3</v>
      </c>
      <c r="K630" s="17">
        <v>182</v>
      </c>
      <c r="L630" s="17">
        <v>5</v>
      </c>
      <c r="M630" s="23" t="s">
        <v>5887</v>
      </c>
      <c r="N630" s="17" t="s">
        <v>5223</v>
      </c>
    </row>
    <row r="631" spans="1:14" x14ac:dyDescent="0.3">
      <c r="A631" s="17" t="s">
        <v>108</v>
      </c>
      <c r="B631" s="17" t="s">
        <v>4145</v>
      </c>
      <c r="C631" s="17" t="s">
        <v>4146</v>
      </c>
      <c r="D631" s="17">
        <v>356</v>
      </c>
      <c r="E631" s="17">
        <v>21110</v>
      </c>
      <c r="F631" s="17">
        <v>1</v>
      </c>
      <c r="G631" s="17">
        <v>-1</v>
      </c>
      <c r="H631" s="17">
        <v>-1</v>
      </c>
      <c r="J631" s="17">
        <v>1.9716852945665E-3</v>
      </c>
      <c r="K631" s="17">
        <v>182</v>
      </c>
      <c r="L631" s="17">
        <v>12</v>
      </c>
      <c r="M631" s="23" t="s">
        <v>5888</v>
      </c>
      <c r="N631" s="17" t="s">
        <v>5223</v>
      </c>
    </row>
    <row r="632" spans="1:14" x14ac:dyDescent="0.3">
      <c r="A632" s="17" t="s">
        <v>108</v>
      </c>
      <c r="B632" s="17" t="s">
        <v>4148</v>
      </c>
      <c r="C632" s="17" t="s">
        <v>4149</v>
      </c>
      <c r="D632" s="17">
        <v>357</v>
      </c>
      <c r="E632" s="17">
        <v>21110</v>
      </c>
      <c r="F632" s="17">
        <v>1</v>
      </c>
      <c r="G632" s="17">
        <v>-1</v>
      </c>
      <c r="H632" s="17">
        <v>-1</v>
      </c>
      <c r="J632" s="17">
        <v>2.0091985474713098E-3</v>
      </c>
      <c r="K632" s="17">
        <v>182</v>
      </c>
      <c r="L632" s="17">
        <v>12</v>
      </c>
      <c r="M632" s="23" t="s">
        <v>5888</v>
      </c>
      <c r="N632" s="17" t="s">
        <v>5223</v>
      </c>
    </row>
    <row r="633" spans="1:14" x14ac:dyDescent="0.3">
      <c r="A633" s="17" t="s">
        <v>108</v>
      </c>
      <c r="B633" s="17" t="s">
        <v>5889</v>
      </c>
      <c r="C633" s="17" t="s">
        <v>5890</v>
      </c>
      <c r="D633" s="17">
        <v>1397</v>
      </c>
      <c r="E633" s="17">
        <v>21110</v>
      </c>
      <c r="F633" s="17">
        <v>0.29585667854646902</v>
      </c>
      <c r="G633" s="17">
        <v>59</v>
      </c>
      <c r="H633" s="17">
        <v>6</v>
      </c>
      <c r="J633" s="17">
        <v>2.0209393814039299E-3</v>
      </c>
      <c r="K633" s="17">
        <v>182</v>
      </c>
      <c r="L633" s="17">
        <v>27</v>
      </c>
      <c r="M633" s="23" t="s">
        <v>5891</v>
      </c>
      <c r="N633" s="17" t="s">
        <v>5223</v>
      </c>
    </row>
    <row r="634" spans="1:14" x14ac:dyDescent="0.3">
      <c r="A634" s="17" t="s">
        <v>108</v>
      </c>
      <c r="B634" s="17" t="s">
        <v>2061</v>
      </c>
      <c r="C634" s="17" t="s">
        <v>2062</v>
      </c>
      <c r="D634" s="17">
        <v>26</v>
      </c>
      <c r="E634" s="17">
        <v>21110</v>
      </c>
      <c r="F634" s="17">
        <v>1</v>
      </c>
      <c r="G634" s="17">
        <v>-1</v>
      </c>
      <c r="H634" s="17">
        <v>-1</v>
      </c>
      <c r="J634" s="17">
        <v>2.0593071515266699E-3</v>
      </c>
      <c r="K634" s="17">
        <v>182</v>
      </c>
      <c r="L634" s="17">
        <v>4</v>
      </c>
      <c r="M634" s="23" t="s">
        <v>5892</v>
      </c>
      <c r="N634" s="17" t="s">
        <v>5223</v>
      </c>
    </row>
    <row r="635" spans="1:14" x14ac:dyDescent="0.3">
      <c r="A635" s="17" t="s">
        <v>108</v>
      </c>
      <c r="B635" s="17" t="s">
        <v>2396</v>
      </c>
      <c r="C635" s="17" t="s">
        <v>2397</v>
      </c>
      <c r="D635" s="17">
        <v>81</v>
      </c>
      <c r="E635" s="17">
        <v>21110</v>
      </c>
      <c r="F635" s="17">
        <v>0.30469446621615398</v>
      </c>
      <c r="G635" s="17">
        <v>59</v>
      </c>
      <c r="H635" s="17">
        <v>1</v>
      </c>
      <c r="J635" s="17">
        <v>2.1302558742777502E-3</v>
      </c>
      <c r="K635" s="17">
        <v>182</v>
      </c>
      <c r="L635" s="17">
        <v>6</v>
      </c>
      <c r="M635" s="23" t="s">
        <v>5893</v>
      </c>
      <c r="N635" s="17" t="s">
        <v>5223</v>
      </c>
    </row>
    <row r="636" spans="1:14" x14ac:dyDescent="0.3">
      <c r="A636" s="17" t="s">
        <v>108</v>
      </c>
      <c r="B636" s="17" t="s">
        <v>5894</v>
      </c>
      <c r="C636" s="17" t="s">
        <v>5895</v>
      </c>
      <c r="D636" s="17">
        <v>1174</v>
      </c>
      <c r="E636" s="17">
        <v>21110</v>
      </c>
      <c r="F636" s="17">
        <v>0.20515563584638399</v>
      </c>
      <c r="G636" s="17">
        <v>59</v>
      </c>
      <c r="H636" s="17">
        <v>6</v>
      </c>
      <c r="J636" s="17">
        <v>2.21839125123823E-3</v>
      </c>
      <c r="K636" s="17">
        <v>182</v>
      </c>
      <c r="L636" s="17">
        <v>24</v>
      </c>
      <c r="M636" s="23" t="s">
        <v>5896</v>
      </c>
      <c r="N636" s="17" t="s">
        <v>5223</v>
      </c>
    </row>
    <row r="637" spans="1:14" x14ac:dyDescent="0.3">
      <c r="A637" s="17" t="s">
        <v>108</v>
      </c>
      <c r="B637" s="17" t="s">
        <v>937</v>
      </c>
      <c r="C637" s="17" t="s">
        <v>936</v>
      </c>
      <c r="D637" s="17">
        <v>7521</v>
      </c>
      <c r="E637" s="17">
        <v>21110</v>
      </c>
      <c r="F637" s="17">
        <v>7.6450217997429806E-2</v>
      </c>
      <c r="G637" s="17">
        <v>59</v>
      </c>
      <c r="H637" s="17">
        <v>29</v>
      </c>
      <c r="J637" s="17">
        <v>2.4804878911768701E-3</v>
      </c>
      <c r="K637" s="17">
        <v>182</v>
      </c>
      <c r="L637" s="17">
        <v>90</v>
      </c>
      <c r="M637" s="23" t="s">
        <v>5897</v>
      </c>
      <c r="N637" s="17" t="s">
        <v>5223</v>
      </c>
    </row>
    <row r="638" spans="1:14" x14ac:dyDescent="0.3">
      <c r="A638" s="17" t="s">
        <v>108</v>
      </c>
      <c r="B638" s="17" t="s">
        <v>210</v>
      </c>
      <c r="C638" s="17" t="s">
        <v>211</v>
      </c>
      <c r="D638" s="17">
        <v>819</v>
      </c>
      <c r="E638" s="17">
        <v>21110</v>
      </c>
      <c r="F638" s="17">
        <v>0.29699607084212398</v>
      </c>
      <c r="G638" s="17">
        <v>59</v>
      </c>
      <c r="H638" s="17">
        <v>4</v>
      </c>
      <c r="J638" s="17">
        <v>2.5831656662128198E-3</v>
      </c>
      <c r="K638" s="17">
        <v>182</v>
      </c>
      <c r="L638" s="17">
        <v>19</v>
      </c>
      <c r="M638" s="23" t="s">
        <v>5898</v>
      </c>
      <c r="N638" s="17" t="s">
        <v>5223</v>
      </c>
    </row>
    <row r="639" spans="1:14" x14ac:dyDescent="0.3">
      <c r="A639" s="17" t="s">
        <v>108</v>
      </c>
      <c r="B639" s="17" t="s">
        <v>1077</v>
      </c>
      <c r="C639" s="17" t="s">
        <v>1076</v>
      </c>
      <c r="D639" s="17">
        <v>210</v>
      </c>
      <c r="E639" s="17">
        <v>21110</v>
      </c>
      <c r="F639" s="17">
        <v>7.4484114301917495E-2</v>
      </c>
      <c r="G639" s="17">
        <v>59</v>
      </c>
      <c r="H639" s="17">
        <v>3</v>
      </c>
      <c r="J639" s="17">
        <v>2.5912168974851399E-3</v>
      </c>
      <c r="K639" s="17">
        <v>182</v>
      </c>
      <c r="L639" s="17">
        <v>9</v>
      </c>
      <c r="M639" s="23" t="s">
        <v>5838</v>
      </c>
      <c r="N639" s="17" t="s">
        <v>5223</v>
      </c>
    </row>
    <row r="640" spans="1:14" x14ac:dyDescent="0.3">
      <c r="A640" s="17" t="s">
        <v>108</v>
      </c>
      <c r="B640" s="17" t="s">
        <v>2334</v>
      </c>
      <c r="C640" s="17" t="s">
        <v>2335</v>
      </c>
      <c r="D640" s="17">
        <v>1041</v>
      </c>
      <c r="E640" s="17">
        <v>21110</v>
      </c>
      <c r="F640" s="17">
        <v>0.42806036234718098</v>
      </c>
      <c r="G640" s="17">
        <v>59</v>
      </c>
      <c r="H640" s="17">
        <v>4</v>
      </c>
      <c r="J640" s="17">
        <v>2.7268307344671598E-3</v>
      </c>
      <c r="K640" s="17">
        <v>182</v>
      </c>
      <c r="L640" s="17">
        <v>22</v>
      </c>
      <c r="M640" s="23" t="s">
        <v>5899</v>
      </c>
      <c r="N640" s="17" t="s">
        <v>5223</v>
      </c>
    </row>
    <row r="641" spans="1:14" x14ac:dyDescent="0.3">
      <c r="A641" s="17" t="s">
        <v>108</v>
      </c>
      <c r="B641" s="17" t="s">
        <v>2210</v>
      </c>
      <c r="C641" s="17" t="s">
        <v>2211</v>
      </c>
      <c r="D641" s="17">
        <v>11</v>
      </c>
      <c r="E641" s="17">
        <v>21110</v>
      </c>
      <c r="F641" s="17">
        <v>1</v>
      </c>
      <c r="G641" s="17">
        <v>-1</v>
      </c>
      <c r="H641" s="17">
        <v>-1</v>
      </c>
      <c r="J641" s="17">
        <v>2.80261142947699E-3</v>
      </c>
      <c r="K641" s="17">
        <v>182</v>
      </c>
      <c r="L641" s="17">
        <v>3</v>
      </c>
      <c r="M641" s="23" t="s">
        <v>5900</v>
      </c>
      <c r="N641" s="17" t="s">
        <v>5223</v>
      </c>
    </row>
    <row r="642" spans="1:14" x14ac:dyDescent="0.3">
      <c r="A642" s="17" t="s">
        <v>108</v>
      </c>
      <c r="B642" s="17" t="s">
        <v>864</v>
      </c>
      <c r="C642" s="17" t="s">
        <v>863</v>
      </c>
      <c r="D642" s="17">
        <v>86</v>
      </c>
      <c r="E642" s="17">
        <v>21110</v>
      </c>
      <c r="F642" s="17">
        <v>1</v>
      </c>
      <c r="G642" s="17">
        <v>-1</v>
      </c>
      <c r="H642" s="17">
        <v>-1</v>
      </c>
      <c r="J642" s="17">
        <v>2.8261210165972102E-3</v>
      </c>
      <c r="K642" s="17">
        <v>182</v>
      </c>
      <c r="L642" s="17">
        <v>6</v>
      </c>
      <c r="M642" s="23" t="s">
        <v>5901</v>
      </c>
      <c r="N642" s="17" t="s">
        <v>5223</v>
      </c>
    </row>
    <row r="643" spans="1:14" x14ac:dyDescent="0.3">
      <c r="A643" s="17" t="s">
        <v>108</v>
      </c>
      <c r="B643" s="17" t="s">
        <v>170</v>
      </c>
      <c r="C643" s="17" t="s">
        <v>171</v>
      </c>
      <c r="D643" s="17">
        <v>374</v>
      </c>
      <c r="E643" s="17">
        <v>21110</v>
      </c>
      <c r="F643" s="17">
        <v>1</v>
      </c>
      <c r="G643" s="17">
        <v>-1</v>
      </c>
      <c r="H643" s="17">
        <v>-1</v>
      </c>
      <c r="J643" s="17">
        <v>2.8721393987312899E-3</v>
      </c>
      <c r="K643" s="17">
        <v>182</v>
      </c>
      <c r="L643" s="17">
        <v>12</v>
      </c>
      <c r="M643" s="23" t="s">
        <v>5902</v>
      </c>
      <c r="N643" s="17" t="s">
        <v>5223</v>
      </c>
    </row>
    <row r="644" spans="1:14" x14ac:dyDescent="0.3">
      <c r="A644" s="17" t="s">
        <v>108</v>
      </c>
      <c r="B644" s="17" t="s">
        <v>890</v>
      </c>
      <c r="C644" s="17" t="s">
        <v>889</v>
      </c>
      <c r="D644" s="17">
        <v>435</v>
      </c>
      <c r="E644" s="17">
        <v>21110</v>
      </c>
      <c r="F644" s="17">
        <v>0.76536478966364496</v>
      </c>
      <c r="G644" s="17">
        <v>59</v>
      </c>
      <c r="H644" s="17">
        <v>1</v>
      </c>
      <c r="J644" s="17">
        <v>2.9924374895362901E-3</v>
      </c>
      <c r="K644" s="17">
        <v>182</v>
      </c>
      <c r="L644" s="17">
        <v>13</v>
      </c>
      <c r="M644" s="23" t="s">
        <v>5903</v>
      </c>
      <c r="N644" s="17" t="s">
        <v>5223</v>
      </c>
    </row>
    <row r="645" spans="1:14" x14ac:dyDescent="0.3">
      <c r="A645" s="17" t="s">
        <v>108</v>
      </c>
      <c r="B645" s="17" t="s">
        <v>5904</v>
      </c>
      <c r="C645" s="17" t="s">
        <v>5905</v>
      </c>
      <c r="D645" s="17">
        <v>378</v>
      </c>
      <c r="E645" s="17">
        <v>21110</v>
      </c>
      <c r="F645" s="17">
        <v>0.71988125081943299</v>
      </c>
      <c r="G645" s="17">
        <v>59</v>
      </c>
      <c r="H645" s="17">
        <v>1</v>
      </c>
      <c r="J645" s="17">
        <v>3.0842498081479599E-3</v>
      </c>
      <c r="K645" s="17">
        <v>182</v>
      </c>
      <c r="L645" s="17">
        <v>12</v>
      </c>
      <c r="M645" s="23" t="s">
        <v>5906</v>
      </c>
      <c r="N645" s="17" t="s">
        <v>5223</v>
      </c>
    </row>
    <row r="646" spans="1:14" x14ac:dyDescent="0.3">
      <c r="A646" s="17" t="s">
        <v>108</v>
      </c>
      <c r="B646" s="17" t="s">
        <v>5907</v>
      </c>
      <c r="C646" s="17" t="s">
        <v>5908</v>
      </c>
      <c r="D646" s="17">
        <v>321</v>
      </c>
      <c r="E646" s="17">
        <v>21110</v>
      </c>
      <c r="F646" s="17">
        <v>1</v>
      </c>
      <c r="G646" s="17">
        <v>-1</v>
      </c>
      <c r="H646" s="17">
        <v>-1</v>
      </c>
      <c r="J646" s="17">
        <v>3.0842498081479599E-3</v>
      </c>
      <c r="K646" s="17">
        <v>182</v>
      </c>
      <c r="L646" s="17">
        <v>11</v>
      </c>
      <c r="M646" s="23" t="s">
        <v>5909</v>
      </c>
      <c r="N646" s="17" t="s">
        <v>5223</v>
      </c>
    </row>
    <row r="647" spans="1:14" x14ac:dyDescent="0.3">
      <c r="A647" s="17" t="s">
        <v>108</v>
      </c>
      <c r="B647" s="17" t="s">
        <v>5910</v>
      </c>
      <c r="C647" s="17" t="s">
        <v>5911</v>
      </c>
      <c r="D647" s="17">
        <v>89</v>
      </c>
      <c r="E647" s="17">
        <v>21110</v>
      </c>
      <c r="F647" s="17">
        <v>1</v>
      </c>
      <c r="G647" s="17">
        <v>-1</v>
      </c>
      <c r="H647" s="17">
        <v>-1</v>
      </c>
      <c r="J647" s="17">
        <v>3.2759192923940798E-3</v>
      </c>
      <c r="K647" s="17">
        <v>182</v>
      </c>
      <c r="L647" s="17">
        <v>6</v>
      </c>
      <c r="M647" s="23" t="s">
        <v>5912</v>
      </c>
      <c r="N647" s="17" t="s">
        <v>5223</v>
      </c>
    </row>
    <row r="648" spans="1:14" x14ac:dyDescent="0.3">
      <c r="A648" s="17" t="s">
        <v>108</v>
      </c>
      <c r="B648" s="17" t="s">
        <v>5913</v>
      </c>
      <c r="C648" s="17" t="s">
        <v>5914</v>
      </c>
      <c r="D648" s="17">
        <v>220</v>
      </c>
      <c r="E648" s="17">
        <v>21110</v>
      </c>
      <c r="F648" s="17">
        <v>1</v>
      </c>
      <c r="G648" s="17">
        <v>-1</v>
      </c>
      <c r="H648" s="17">
        <v>-1</v>
      </c>
      <c r="J648" s="17">
        <v>3.4329975779378002E-3</v>
      </c>
      <c r="K648" s="17">
        <v>182</v>
      </c>
      <c r="L648" s="17">
        <v>9</v>
      </c>
      <c r="M648" s="23" t="s">
        <v>5915</v>
      </c>
      <c r="N648" s="17" t="s">
        <v>5223</v>
      </c>
    </row>
    <row r="649" spans="1:14" x14ac:dyDescent="0.3">
      <c r="A649" s="17" t="s">
        <v>108</v>
      </c>
      <c r="B649" s="17" t="s">
        <v>5916</v>
      </c>
      <c r="C649" s="17" t="s">
        <v>5917</v>
      </c>
      <c r="D649" s="17">
        <v>3987</v>
      </c>
      <c r="E649" s="17">
        <v>21110</v>
      </c>
      <c r="F649" s="17">
        <v>0.166519017879282</v>
      </c>
      <c r="G649" s="17">
        <v>59</v>
      </c>
      <c r="H649" s="17">
        <v>16</v>
      </c>
      <c r="J649" s="17">
        <v>3.8004369082125702E-3</v>
      </c>
      <c r="K649" s="17">
        <v>182</v>
      </c>
      <c r="L649" s="17">
        <v>55</v>
      </c>
      <c r="M649" s="23" t="s">
        <v>5918</v>
      </c>
      <c r="N649" s="17" t="s">
        <v>5223</v>
      </c>
    </row>
    <row r="650" spans="1:14" x14ac:dyDescent="0.3">
      <c r="A650" s="17" t="s">
        <v>108</v>
      </c>
      <c r="B650" s="17" t="s">
        <v>290</v>
      </c>
      <c r="C650" s="17" t="s">
        <v>291</v>
      </c>
      <c r="D650" s="17">
        <v>927</v>
      </c>
      <c r="E650" s="17">
        <v>21110</v>
      </c>
      <c r="F650" s="17">
        <v>5.7595005491171698E-2</v>
      </c>
      <c r="G650" s="17">
        <v>59</v>
      </c>
      <c r="H650" s="17">
        <v>7</v>
      </c>
      <c r="J650" s="17">
        <v>3.9273206005126498E-3</v>
      </c>
      <c r="K650" s="17">
        <v>182</v>
      </c>
      <c r="L650" s="17">
        <v>20</v>
      </c>
      <c r="M650" s="23" t="s">
        <v>5711</v>
      </c>
      <c r="N650" s="17" t="s">
        <v>5223</v>
      </c>
    </row>
    <row r="651" spans="1:14" x14ac:dyDescent="0.3">
      <c r="A651" s="17" t="s">
        <v>108</v>
      </c>
      <c r="B651" s="21" t="s">
        <v>6777</v>
      </c>
      <c r="C651" s="17" t="s">
        <v>4199</v>
      </c>
      <c r="D651" s="17">
        <v>32</v>
      </c>
      <c r="E651" s="17">
        <v>21110</v>
      </c>
      <c r="F651" s="17">
        <v>1</v>
      </c>
      <c r="G651" s="17">
        <v>-1</v>
      </c>
      <c r="H651" s="17">
        <v>-1</v>
      </c>
      <c r="J651" s="17">
        <v>4.0375077550961497E-3</v>
      </c>
      <c r="K651" s="17">
        <v>182</v>
      </c>
      <c r="L651" s="17">
        <v>4</v>
      </c>
      <c r="M651" s="23" t="s">
        <v>5919</v>
      </c>
      <c r="N651" s="17" t="s">
        <v>5223</v>
      </c>
    </row>
    <row r="652" spans="1:14" x14ac:dyDescent="0.3">
      <c r="A652" s="17" t="s">
        <v>108</v>
      </c>
      <c r="B652" s="17" t="s">
        <v>182</v>
      </c>
      <c r="C652" s="17" t="s">
        <v>183</v>
      </c>
      <c r="D652" s="17">
        <v>453</v>
      </c>
      <c r="E652" s="17">
        <v>21110</v>
      </c>
      <c r="F652" s="17">
        <v>0.23362291180855299</v>
      </c>
      <c r="G652" s="17">
        <v>59</v>
      </c>
      <c r="H652" s="17">
        <v>3</v>
      </c>
      <c r="J652" s="17">
        <v>4.0566381744094899E-3</v>
      </c>
      <c r="K652" s="17">
        <v>182</v>
      </c>
      <c r="L652" s="17">
        <v>13</v>
      </c>
      <c r="M652" s="23" t="s">
        <v>5920</v>
      </c>
      <c r="N652" s="17" t="s">
        <v>5223</v>
      </c>
    </row>
    <row r="653" spans="1:14" x14ac:dyDescent="0.3">
      <c r="A653" s="17" t="s">
        <v>108</v>
      </c>
      <c r="B653" s="17" t="s">
        <v>5921</v>
      </c>
      <c r="C653" s="17" t="s">
        <v>5922</v>
      </c>
      <c r="D653" s="17">
        <v>1558</v>
      </c>
      <c r="E653" s="17">
        <v>21110</v>
      </c>
      <c r="F653" s="17">
        <v>0.99583203873622805</v>
      </c>
      <c r="G653" s="17">
        <v>59</v>
      </c>
      <c r="H653" s="17">
        <v>1</v>
      </c>
      <c r="J653" s="17">
        <v>4.19700245817129E-3</v>
      </c>
      <c r="K653" s="17">
        <v>182</v>
      </c>
      <c r="L653" s="17">
        <v>28</v>
      </c>
      <c r="M653" s="23" t="s">
        <v>5923</v>
      </c>
      <c r="N653" s="17" t="s">
        <v>5223</v>
      </c>
    </row>
    <row r="654" spans="1:14" x14ac:dyDescent="0.3">
      <c r="A654" s="17" t="s">
        <v>108</v>
      </c>
      <c r="B654" s="17" t="s">
        <v>174</v>
      </c>
      <c r="C654" s="17" t="s">
        <v>175</v>
      </c>
      <c r="D654" s="17">
        <v>229</v>
      </c>
      <c r="E654" s="17">
        <v>21110</v>
      </c>
      <c r="F654" s="17">
        <v>0.56066671193781004</v>
      </c>
      <c r="G654" s="17">
        <v>59</v>
      </c>
      <c r="H654" s="17">
        <v>1</v>
      </c>
      <c r="J654" s="17">
        <v>4.2226628465712101E-3</v>
      </c>
      <c r="K654" s="17">
        <v>182</v>
      </c>
      <c r="L654" s="17">
        <v>9</v>
      </c>
      <c r="M654" s="23" t="s">
        <v>5924</v>
      </c>
      <c r="N654" s="17" t="s">
        <v>5223</v>
      </c>
    </row>
    <row r="655" spans="1:14" x14ac:dyDescent="0.3">
      <c r="A655" s="17" t="s">
        <v>108</v>
      </c>
      <c r="B655" s="17" t="s">
        <v>5925</v>
      </c>
      <c r="C655" s="17" t="s">
        <v>5926</v>
      </c>
      <c r="D655" s="17">
        <v>935</v>
      </c>
      <c r="E655" s="17">
        <v>21110</v>
      </c>
      <c r="F655" s="17">
        <v>0.79537307745308194</v>
      </c>
      <c r="G655" s="17">
        <v>59</v>
      </c>
      <c r="H655" s="17">
        <v>2</v>
      </c>
      <c r="J655" s="17">
        <v>4.2226628465712101E-3</v>
      </c>
      <c r="K655" s="17">
        <v>182</v>
      </c>
      <c r="L655" s="17">
        <v>20</v>
      </c>
      <c r="M655" s="23" t="s">
        <v>5927</v>
      </c>
      <c r="N655" s="17" t="s">
        <v>5223</v>
      </c>
    </row>
    <row r="656" spans="1:14" x14ac:dyDescent="0.3">
      <c r="A656" s="17" t="s">
        <v>108</v>
      </c>
      <c r="B656" s="17" t="s">
        <v>2153</v>
      </c>
      <c r="C656" s="17" t="s">
        <v>2154</v>
      </c>
      <c r="D656" s="17">
        <v>95</v>
      </c>
      <c r="E656" s="17">
        <v>21110</v>
      </c>
      <c r="F656" s="17">
        <v>1</v>
      </c>
      <c r="G656" s="17">
        <v>-1</v>
      </c>
      <c r="H656" s="17">
        <v>-1</v>
      </c>
      <c r="J656" s="17">
        <v>4.2226628465712101E-3</v>
      </c>
      <c r="K656" s="17">
        <v>182</v>
      </c>
      <c r="L656" s="17">
        <v>6</v>
      </c>
      <c r="M656" s="23" t="s">
        <v>5928</v>
      </c>
      <c r="N656" s="17" t="s">
        <v>5223</v>
      </c>
    </row>
    <row r="657" spans="1:14" x14ac:dyDescent="0.3">
      <c r="A657" s="17" t="s">
        <v>108</v>
      </c>
      <c r="B657" s="17" t="s">
        <v>2185</v>
      </c>
      <c r="C657" s="17" t="s">
        <v>2186</v>
      </c>
      <c r="D657" s="17">
        <v>229</v>
      </c>
      <c r="E657" s="17">
        <v>21110</v>
      </c>
      <c r="F657" s="17">
        <v>1</v>
      </c>
      <c r="G657" s="17">
        <v>-1</v>
      </c>
      <c r="H657" s="17">
        <v>-1</v>
      </c>
      <c r="J657" s="17">
        <v>4.2226628465712101E-3</v>
      </c>
      <c r="K657" s="17">
        <v>182</v>
      </c>
      <c r="L657" s="17">
        <v>9</v>
      </c>
      <c r="M657" s="23" t="s">
        <v>5929</v>
      </c>
      <c r="N657" s="17" t="s">
        <v>5223</v>
      </c>
    </row>
    <row r="658" spans="1:14" x14ac:dyDescent="0.3">
      <c r="A658" s="17" t="s">
        <v>108</v>
      </c>
      <c r="B658" s="17" t="s">
        <v>2150</v>
      </c>
      <c r="C658" s="17" t="s">
        <v>2151</v>
      </c>
      <c r="D658" s="17">
        <v>95</v>
      </c>
      <c r="E658" s="17">
        <v>21110</v>
      </c>
      <c r="F658" s="17">
        <v>1</v>
      </c>
      <c r="G658" s="17">
        <v>-1</v>
      </c>
      <c r="H658" s="17">
        <v>-1</v>
      </c>
      <c r="J658" s="17">
        <v>4.2226628465712101E-3</v>
      </c>
      <c r="K658" s="17">
        <v>182</v>
      </c>
      <c r="L658" s="17">
        <v>6</v>
      </c>
      <c r="M658" s="23" t="s">
        <v>5928</v>
      </c>
      <c r="N658" s="17" t="s">
        <v>5223</v>
      </c>
    </row>
    <row r="659" spans="1:14" x14ac:dyDescent="0.3">
      <c r="A659" s="17" t="s">
        <v>108</v>
      </c>
      <c r="B659" s="17" t="s">
        <v>4193</v>
      </c>
      <c r="C659" s="17" t="s">
        <v>4194</v>
      </c>
      <c r="D659" s="17">
        <v>33</v>
      </c>
      <c r="E659" s="17">
        <v>21110</v>
      </c>
      <c r="F659" s="17">
        <v>1</v>
      </c>
      <c r="G659" s="17">
        <v>-1</v>
      </c>
      <c r="H659" s="17">
        <v>-1</v>
      </c>
      <c r="J659" s="17">
        <v>4.2957458906089001E-3</v>
      </c>
      <c r="K659" s="17">
        <v>182</v>
      </c>
      <c r="L659" s="17">
        <v>4</v>
      </c>
      <c r="M659" s="23" t="s">
        <v>5930</v>
      </c>
      <c r="N659" s="17" t="s">
        <v>5223</v>
      </c>
    </row>
    <row r="660" spans="1:14" x14ac:dyDescent="0.3">
      <c r="A660" s="17" t="s">
        <v>108</v>
      </c>
      <c r="B660" s="17" t="s">
        <v>2309</v>
      </c>
      <c r="C660" s="17" t="s">
        <v>2310</v>
      </c>
      <c r="D660" s="17">
        <v>61</v>
      </c>
      <c r="E660" s="17">
        <v>21110</v>
      </c>
      <c r="F660" s="17">
        <v>1</v>
      </c>
      <c r="G660" s="17">
        <v>-1</v>
      </c>
      <c r="H660" s="17">
        <v>-1</v>
      </c>
      <c r="J660" s="17">
        <v>4.2957458906089001E-3</v>
      </c>
      <c r="K660" s="17">
        <v>182</v>
      </c>
      <c r="L660" s="17">
        <v>5</v>
      </c>
      <c r="M660" s="23" t="s">
        <v>5931</v>
      </c>
      <c r="N660" s="17" t="s">
        <v>5223</v>
      </c>
    </row>
    <row r="661" spans="1:14" x14ac:dyDescent="0.3">
      <c r="A661" s="17" t="s">
        <v>108</v>
      </c>
      <c r="B661" s="17" t="s">
        <v>230</v>
      </c>
      <c r="C661" s="17" t="s">
        <v>231</v>
      </c>
      <c r="D661" s="17">
        <v>62</v>
      </c>
      <c r="E661" s="17">
        <v>21110</v>
      </c>
      <c r="F661" s="17">
        <v>0.26227916537906099</v>
      </c>
      <c r="G661" s="17">
        <v>59</v>
      </c>
      <c r="H661" s="17">
        <v>1</v>
      </c>
      <c r="J661" s="17">
        <v>4.54022656259728E-3</v>
      </c>
      <c r="K661" s="17">
        <v>182</v>
      </c>
      <c r="L661" s="17">
        <v>5</v>
      </c>
      <c r="M661" s="23" t="s">
        <v>5932</v>
      </c>
      <c r="N661" s="17" t="s">
        <v>5223</v>
      </c>
    </row>
    <row r="662" spans="1:14" x14ac:dyDescent="0.3">
      <c r="A662" s="17" t="s">
        <v>108</v>
      </c>
      <c r="B662" s="17" t="s">
        <v>2189</v>
      </c>
      <c r="C662" s="17" t="s">
        <v>2190</v>
      </c>
      <c r="D662" s="17">
        <v>286</v>
      </c>
      <c r="E662" s="17">
        <v>21110</v>
      </c>
      <c r="F662" s="17">
        <v>0.63002644601741797</v>
      </c>
      <c r="G662" s="17">
        <v>59</v>
      </c>
      <c r="H662" s="17">
        <v>1</v>
      </c>
      <c r="J662" s="17">
        <v>4.54022656259728E-3</v>
      </c>
      <c r="K662" s="17">
        <v>182</v>
      </c>
      <c r="L662" s="17">
        <v>10</v>
      </c>
      <c r="M662" s="23" t="s">
        <v>5933</v>
      </c>
      <c r="N662" s="17" t="s">
        <v>5223</v>
      </c>
    </row>
    <row r="663" spans="1:14" x14ac:dyDescent="0.3">
      <c r="A663" s="17" t="s">
        <v>108</v>
      </c>
      <c r="B663" s="17" t="s">
        <v>933</v>
      </c>
      <c r="C663" s="17" t="s">
        <v>932</v>
      </c>
      <c r="D663" s="17">
        <v>138</v>
      </c>
      <c r="E663" s="17">
        <v>21110</v>
      </c>
      <c r="F663" s="17">
        <v>1</v>
      </c>
      <c r="G663" s="17">
        <v>-1</v>
      </c>
      <c r="H663" s="17">
        <v>-1</v>
      </c>
      <c r="J663" s="17">
        <v>4.54022656259728E-3</v>
      </c>
      <c r="K663" s="17">
        <v>182</v>
      </c>
      <c r="L663" s="17">
        <v>7</v>
      </c>
      <c r="M663" s="23" t="s">
        <v>5845</v>
      </c>
      <c r="N663" s="17" t="s">
        <v>5223</v>
      </c>
    </row>
    <row r="664" spans="1:14" x14ac:dyDescent="0.3">
      <c r="A664" s="17" t="s">
        <v>108</v>
      </c>
      <c r="B664" s="17" t="s">
        <v>196</v>
      </c>
      <c r="C664" s="17" t="s">
        <v>197</v>
      </c>
      <c r="D664" s="17">
        <v>731</v>
      </c>
      <c r="E664" s="17">
        <v>21110</v>
      </c>
      <c r="F664" s="17">
        <v>0.134239891148588</v>
      </c>
      <c r="G664" s="17">
        <v>59</v>
      </c>
      <c r="H664" s="17">
        <v>5</v>
      </c>
      <c r="J664" s="17">
        <v>4.6908504829524002E-3</v>
      </c>
      <c r="K664" s="17">
        <v>182</v>
      </c>
      <c r="L664" s="17">
        <v>17</v>
      </c>
      <c r="M664" s="23" t="s">
        <v>5934</v>
      </c>
      <c r="N664" s="17" t="s">
        <v>5223</v>
      </c>
    </row>
    <row r="665" spans="1:14" x14ac:dyDescent="0.3">
      <c r="A665" s="17" t="s">
        <v>108</v>
      </c>
      <c r="B665" s="17" t="s">
        <v>2418</v>
      </c>
      <c r="C665" s="17" t="s">
        <v>2419</v>
      </c>
      <c r="D665" s="17">
        <v>139</v>
      </c>
      <c r="E665" s="17">
        <v>21110</v>
      </c>
      <c r="F665" s="17">
        <v>0.42040286108643399</v>
      </c>
      <c r="G665" s="17">
        <v>59</v>
      </c>
      <c r="H665" s="17">
        <v>1</v>
      </c>
      <c r="J665" s="17">
        <v>4.6908504829524002E-3</v>
      </c>
      <c r="K665" s="17">
        <v>182</v>
      </c>
      <c r="L665" s="17">
        <v>7</v>
      </c>
      <c r="M665" s="23" t="s">
        <v>5935</v>
      </c>
      <c r="N665" s="17" t="s">
        <v>5223</v>
      </c>
    </row>
    <row r="666" spans="1:14" x14ac:dyDescent="0.3">
      <c r="A666" s="17" t="s">
        <v>108</v>
      </c>
      <c r="B666" s="17" t="s">
        <v>1653</v>
      </c>
      <c r="C666" s="17" t="s">
        <v>1654</v>
      </c>
      <c r="D666" s="17">
        <v>804</v>
      </c>
      <c r="E666" s="17">
        <v>21110</v>
      </c>
      <c r="F666" s="17">
        <v>8.0567698995512194E-2</v>
      </c>
      <c r="G666" s="17">
        <v>59</v>
      </c>
      <c r="H666" s="17">
        <v>6</v>
      </c>
      <c r="J666" s="17">
        <v>4.7685807592857199E-3</v>
      </c>
      <c r="K666" s="17">
        <v>182</v>
      </c>
      <c r="L666" s="17">
        <v>18</v>
      </c>
      <c r="M666" s="23" t="s">
        <v>5936</v>
      </c>
      <c r="N666" s="17" t="s">
        <v>5223</v>
      </c>
    </row>
    <row r="667" spans="1:14" x14ac:dyDescent="0.3">
      <c r="A667" s="17" t="s">
        <v>108</v>
      </c>
      <c r="B667" s="17" t="s">
        <v>4156</v>
      </c>
      <c r="C667" s="17" t="s">
        <v>4157</v>
      </c>
      <c r="D667" s="17">
        <v>14</v>
      </c>
      <c r="E667" s="17">
        <v>21110</v>
      </c>
      <c r="F667" s="17">
        <v>1</v>
      </c>
      <c r="G667" s="17">
        <v>-1</v>
      </c>
      <c r="H667" s="17">
        <v>-1</v>
      </c>
      <c r="J667" s="17">
        <v>4.7685807592857199E-3</v>
      </c>
      <c r="K667" s="17">
        <v>182</v>
      </c>
      <c r="L667" s="17">
        <v>3</v>
      </c>
      <c r="M667" s="23" t="s">
        <v>5937</v>
      </c>
      <c r="N667" s="17" t="s">
        <v>5223</v>
      </c>
    </row>
    <row r="668" spans="1:14" x14ac:dyDescent="0.3">
      <c r="A668" s="17" t="s">
        <v>108</v>
      </c>
      <c r="B668" s="17" t="s">
        <v>2428</v>
      </c>
      <c r="C668" s="17" t="s">
        <v>2429</v>
      </c>
      <c r="D668" s="17">
        <v>14</v>
      </c>
      <c r="E668" s="17">
        <v>21110</v>
      </c>
      <c r="F668" s="17">
        <v>1</v>
      </c>
      <c r="G668" s="17">
        <v>-1</v>
      </c>
      <c r="H668" s="17">
        <v>-1</v>
      </c>
      <c r="J668" s="17">
        <v>4.7685807592857199E-3</v>
      </c>
      <c r="K668" s="17">
        <v>182</v>
      </c>
      <c r="L668" s="17">
        <v>3</v>
      </c>
      <c r="M668" s="23" t="s">
        <v>2430</v>
      </c>
      <c r="N668" s="17" t="s">
        <v>5223</v>
      </c>
    </row>
    <row r="669" spans="1:14" x14ac:dyDescent="0.3">
      <c r="A669" s="17" t="s">
        <v>108</v>
      </c>
      <c r="B669" s="17" t="s">
        <v>2227</v>
      </c>
      <c r="C669" s="17" t="s">
        <v>2228</v>
      </c>
      <c r="D669" s="17">
        <v>3</v>
      </c>
      <c r="E669" s="17">
        <v>21110</v>
      </c>
      <c r="F669" s="17">
        <v>1</v>
      </c>
      <c r="G669" s="17">
        <v>-1</v>
      </c>
      <c r="H669" s="17">
        <v>-1</v>
      </c>
      <c r="J669" s="17">
        <v>4.80400060321116E-3</v>
      </c>
      <c r="K669" s="17">
        <v>182</v>
      </c>
      <c r="L669" s="17">
        <v>2</v>
      </c>
      <c r="M669" s="23" t="s">
        <v>2229</v>
      </c>
      <c r="N669" s="17" t="s">
        <v>5223</v>
      </c>
    </row>
    <row r="670" spans="1:14" x14ac:dyDescent="0.3">
      <c r="A670" s="17" t="s">
        <v>108</v>
      </c>
      <c r="B670" s="17" t="s">
        <v>5938</v>
      </c>
      <c r="C670" s="17" t="s">
        <v>5939</v>
      </c>
      <c r="D670" s="17">
        <v>3</v>
      </c>
      <c r="E670" s="17">
        <v>21110</v>
      </c>
      <c r="F670" s="17">
        <v>1</v>
      </c>
      <c r="G670" s="17">
        <v>-1</v>
      </c>
      <c r="H670" s="17">
        <v>-1</v>
      </c>
      <c r="J670" s="17">
        <v>4.80400060321116E-3</v>
      </c>
      <c r="K670" s="17">
        <v>182</v>
      </c>
      <c r="L670" s="17">
        <v>2</v>
      </c>
      <c r="M670" s="23" t="s">
        <v>5940</v>
      </c>
      <c r="N670" s="17" t="s">
        <v>5223</v>
      </c>
    </row>
    <row r="671" spans="1:14" x14ac:dyDescent="0.3">
      <c r="A671" s="17" t="s">
        <v>108</v>
      </c>
      <c r="B671" s="17" t="s">
        <v>5941</v>
      </c>
      <c r="C671" s="17" t="s">
        <v>5942</v>
      </c>
      <c r="D671" s="17">
        <v>3</v>
      </c>
      <c r="E671" s="17">
        <v>21110</v>
      </c>
      <c r="F671" s="17">
        <v>1</v>
      </c>
      <c r="G671" s="17">
        <v>-1</v>
      </c>
      <c r="H671" s="17">
        <v>-1</v>
      </c>
      <c r="J671" s="17">
        <v>4.80400060321116E-3</v>
      </c>
      <c r="K671" s="17">
        <v>182</v>
      </c>
      <c r="L671" s="17">
        <v>2</v>
      </c>
      <c r="M671" s="23" t="s">
        <v>5943</v>
      </c>
      <c r="N671" s="17" t="s">
        <v>5223</v>
      </c>
    </row>
    <row r="672" spans="1:14" x14ac:dyDescent="0.3">
      <c r="A672" s="17" t="s">
        <v>108</v>
      </c>
      <c r="B672" s="17" t="s">
        <v>4188</v>
      </c>
      <c r="C672" s="17" t="s">
        <v>4189</v>
      </c>
      <c r="D672" s="17">
        <v>64</v>
      </c>
      <c r="E672" s="17">
        <v>21110</v>
      </c>
      <c r="F672" s="17">
        <v>1</v>
      </c>
      <c r="G672" s="17">
        <v>-1</v>
      </c>
      <c r="H672" s="17">
        <v>-1</v>
      </c>
      <c r="J672" s="17">
        <v>4.9059290760784004E-3</v>
      </c>
      <c r="K672" s="17">
        <v>182</v>
      </c>
      <c r="L672" s="17">
        <v>5</v>
      </c>
      <c r="M672" s="23" t="s">
        <v>5944</v>
      </c>
      <c r="N672" s="17" t="s">
        <v>5223</v>
      </c>
    </row>
    <row r="673" spans="1:14" x14ac:dyDescent="0.3">
      <c r="A673" s="17" t="s">
        <v>108</v>
      </c>
      <c r="B673" s="17" t="s">
        <v>4191</v>
      </c>
      <c r="C673" s="17" t="s">
        <v>4192</v>
      </c>
      <c r="D673" s="17">
        <v>64</v>
      </c>
      <c r="E673" s="17">
        <v>21110</v>
      </c>
      <c r="F673" s="17">
        <v>1</v>
      </c>
      <c r="G673" s="17">
        <v>-1</v>
      </c>
      <c r="H673" s="17">
        <v>-1</v>
      </c>
      <c r="J673" s="17">
        <v>4.9059290760784004E-3</v>
      </c>
      <c r="K673" s="17">
        <v>182</v>
      </c>
      <c r="L673" s="17">
        <v>5</v>
      </c>
      <c r="M673" s="23" t="s">
        <v>5944</v>
      </c>
      <c r="N673" s="17" t="s">
        <v>5223</v>
      </c>
    </row>
    <row r="674" spans="1:14" x14ac:dyDescent="0.3">
      <c r="A674" s="17" t="s">
        <v>108</v>
      </c>
      <c r="B674" s="17" t="s">
        <v>5945</v>
      </c>
      <c r="C674" s="17" t="s">
        <v>5946</v>
      </c>
      <c r="D674" s="17">
        <v>2283</v>
      </c>
      <c r="E674" s="17">
        <v>21110</v>
      </c>
      <c r="F674" s="17">
        <v>0.40251809401905297</v>
      </c>
      <c r="G674" s="17">
        <v>59</v>
      </c>
      <c r="H674" s="17">
        <v>8</v>
      </c>
      <c r="J674" s="17">
        <v>5.2458381508935902E-3</v>
      </c>
      <c r="K674" s="17">
        <v>182</v>
      </c>
      <c r="L674" s="17">
        <v>36</v>
      </c>
      <c r="M674" s="23" t="s">
        <v>5947</v>
      </c>
      <c r="N674" s="17" t="s">
        <v>5223</v>
      </c>
    </row>
    <row r="675" spans="1:14" x14ac:dyDescent="0.3">
      <c r="A675" s="17" t="s">
        <v>108</v>
      </c>
      <c r="B675" s="17" t="s">
        <v>1054</v>
      </c>
      <c r="C675" s="17" t="s">
        <v>1053</v>
      </c>
      <c r="D675" s="17">
        <v>475</v>
      </c>
      <c r="E675" s="17">
        <v>21110</v>
      </c>
      <c r="F675" s="17">
        <v>0.119039549251836</v>
      </c>
      <c r="G675" s="17">
        <v>59</v>
      </c>
      <c r="H675" s="17">
        <v>4</v>
      </c>
      <c r="J675" s="17">
        <v>5.3765334040868197E-3</v>
      </c>
      <c r="K675" s="17">
        <v>182</v>
      </c>
      <c r="L675" s="17">
        <v>13</v>
      </c>
      <c r="M675" s="23" t="s">
        <v>5948</v>
      </c>
      <c r="N675" s="17" t="s">
        <v>5223</v>
      </c>
    </row>
    <row r="676" spans="1:14" x14ac:dyDescent="0.3">
      <c r="A676" s="17" t="s">
        <v>108</v>
      </c>
      <c r="B676" s="17" t="s">
        <v>5949</v>
      </c>
      <c r="C676" s="17" t="s">
        <v>5950</v>
      </c>
      <c r="D676" s="17">
        <v>36</v>
      </c>
      <c r="E676" s="17">
        <v>21110</v>
      </c>
      <c r="F676" s="17">
        <v>1</v>
      </c>
      <c r="G676" s="17">
        <v>-1</v>
      </c>
      <c r="H676" s="17">
        <v>-1</v>
      </c>
      <c r="J676" s="17">
        <v>5.3765334040868197E-3</v>
      </c>
      <c r="K676" s="17">
        <v>182</v>
      </c>
      <c r="L676" s="17">
        <v>4</v>
      </c>
      <c r="M676" s="23" t="s">
        <v>5951</v>
      </c>
      <c r="N676" s="17" t="s">
        <v>5223</v>
      </c>
    </row>
    <row r="677" spans="1:14" x14ac:dyDescent="0.3">
      <c r="A677" s="17" t="s">
        <v>108</v>
      </c>
      <c r="B677" s="17" t="s">
        <v>200</v>
      </c>
      <c r="C677" s="17" t="s">
        <v>201</v>
      </c>
      <c r="D677" s="17">
        <v>817</v>
      </c>
      <c r="E677" s="17">
        <v>21110</v>
      </c>
      <c r="F677" s="17">
        <v>0.166519017879282</v>
      </c>
      <c r="G677" s="17">
        <v>59</v>
      </c>
      <c r="H677" s="17">
        <v>5</v>
      </c>
      <c r="J677" s="17">
        <v>5.4215464613774104E-3</v>
      </c>
      <c r="K677" s="17">
        <v>182</v>
      </c>
      <c r="L677" s="17">
        <v>18</v>
      </c>
      <c r="M677" s="23" t="s">
        <v>5952</v>
      </c>
      <c r="N677" s="17" t="s">
        <v>5223</v>
      </c>
    </row>
    <row r="678" spans="1:14" x14ac:dyDescent="0.3">
      <c r="A678" s="17" t="s">
        <v>108</v>
      </c>
      <c r="B678" s="17" t="s">
        <v>292</v>
      </c>
      <c r="C678" s="17" t="s">
        <v>293</v>
      </c>
      <c r="D678" s="17">
        <v>1119</v>
      </c>
      <c r="E678" s="17">
        <v>21110</v>
      </c>
      <c r="F678" s="17">
        <v>5.0957746499992698E-2</v>
      </c>
      <c r="G678" s="17">
        <v>59</v>
      </c>
      <c r="H678" s="17">
        <v>8</v>
      </c>
      <c r="J678" s="17">
        <v>5.5090051887264797E-3</v>
      </c>
      <c r="K678" s="17">
        <v>182</v>
      </c>
      <c r="L678" s="17">
        <v>22</v>
      </c>
      <c r="M678" s="23" t="s">
        <v>5953</v>
      </c>
      <c r="N678" s="17" t="s">
        <v>5223</v>
      </c>
    </row>
    <row r="679" spans="1:14" x14ac:dyDescent="0.3">
      <c r="A679" s="17" t="s">
        <v>108</v>
      </c>
      <c r="B679" s="17" t="s">
        <v>2328</v>
      </c>
      <c r="C679" s="17" t="s">
        <v>2329</v>
      </c>
      <c r="D679" s="17">
        <v>15</v>
      </c>
      <c r="E679" s="17">
        <v>21110</v>
      </c>
      <c r="F679" s="17">
        <v>1</v>
      </c>
      <c r="G679" s="17">
        <v>-1</v>
      </c>
      <c r="H679" s="17">
        <v>-1</v>
      </c>
      <c r="J679" s="17">
        <v>5.5090051887264797E-3</v>
      </c>
      <c r="K679" s="17">
        <v>182</v>
      </c>
      <c r="L679" s="17">
        <v>3</v>
      </c>
      <c r="M679" s="23" t="s">
        <v>5954</v>
      </c>
      <c r="N679" s="17" t="s">
        <v>5223</v>
      </c>
    </row>
    <row r="680" spans="1:14" x14ac:dyDescent="0.3">
      <c r="A680" s="17" t="s">
        <v>108</v>
      </c>
      <c r="B680" s="17" t="s">
        <v>5955</v>
      </c>
      <c r="C680" s="17" t="s">
        <v>5956</v>
      </c>
      <c r="D680" s="17">
        <v>103</v>
      </c>
      <c r="E680" s="17">
        <v>21110</v>
      </c>
      <c r="F680" s="17">
        <v>1</v>
      </c>
      <c r="G680" s="17">
        <v>-1</v>
      </c>
      <c r="H680" s="17">
        <v>-1</v>
      </c>
      <c r="J680" s="17">
        <v>5.5512579830407603E-3</v>
      </c>
      <c r="K680" s="17">
        <v>182</v>
      </c>
      <c r="L680" s="17">
        <v>6</v>
      </c>
      <c r="M680" s="23" t="s">
        <v>5957</v>
      </c>
      <c r="N680" s="17" t="s">
        <v>5223</v>
      </c>
    </row>
    <row r="681" spans="1:14" x14ac:dyDescent="0.3">
      <c r="A681" s="17" t="s">
        <v>108</v>
      </c>
      <c r="B681" s="17" t="s">
        <v>5958</v>
      </c>
      <c r="C681" s="17" t="s">
        <v>5959</v>
      </c>
      <c r="D681" s="17">
        <v>103</v>
      </c>
      <c r="E681" s="17">
        <v>21110</v>
      </c>
      <c r="F681" s="17">
        <v>1</v>
      </c>
      <c r="G681" s="17">
        <v>-1</v>
      </c>
      <c r="H681" s="17">
        <v>-1</v>
      </c>
      <c r="J681" s="17">
        <v>5.5512579830407603E-3</v>
      </c>
      <c r="K681" s="17">
        <v>182</v>
      </c>
      <c r="L681" s="17">
        <v>6</v>
      </c>
      <c r="M681" s="23" t="s">
        <v>5957</v>
      </c>
      <c r="N681" s="17" t="s">
        <v>5223</v>
      </c>
    </row>
    <row r="682" spans="1:14" x14ac:dyDescent="0.3">
      <c r="A682" s="17" t="s">
        <v>108</v>
      </c>
      <c r="B682" s="17" t="s">
        <v>2244</v>
      </c>
      <c r="C682" s="17" t="s">
        <v>2245</v>
      </c>
      <c r="D682" s="17">
        <v>37</v>
      </c>
      <c r="E682" s="17">
        <v>21110</v>
      </c>
      <c r="F682" s="17">
        <v>0.19337614322591801</v>
      </c>
      <c r="G682" s="17">
        <v>59</v>
      </c>
      <c r="H682" s="17">
        <v>1</v>
      </c>
      <c r="J682" s="17">
        <v>5.6685975320727097E-3</v>
      </c>
      <c r="K682" s="17">
        <v>182</v>
      </c>
      <c r="L682" s="17">
        <v>4</v>
      </c>
      <c r="M682" s="23" t="s">
        <v>5960</v>
      </c>
      <c r="N682" s="17" t="s">
        <v>5223</v>
      </c>
    </row>
    <row r="683" spans="1:14" x14ac:dyDescent="0.3">
      <c r="A683" s="17" t="s">
        <v>108</v>
      </c>
      <c r="B683" s="17" t="s">
        <v>5961</v>
      </c>
      <c r="C683" s="17" t="s">
        <v>5962</v>
      </c>
      <c r="D683" s="17">
        <v>104</v>
      </c>
      <c r="E683" s="17">
        <v>21110</v>
      </c>
      <c r="F683" s="17">
        <v>0.356155435148861</v>
      </c>
      <c r="G683" s="17">
        <v>59</v>
      </c>
      <c r="H683" s="17">
        <v>1</v>
      </c>
      <c r="J683" s="17">
        <v>5.6685975320727097E-3</v>
      </c>
      <c r="K683" s="17">
        <v>182</v>
      </c>
      <c r="L683" s="17">
        <v>6</v>
      </c>
      <c r="M683" s="23" t="s">
        <v>5963</v>
      </c>
      <c r="N683" s="17" t="s">
        <v>5223</v>
      </c>
    </row>
    <row r="684" spans="1:14" x14ac:dyDescent="0.3">
      <c r="A684" s="17" t="s">
        <v>108</v>
      </c>
      <c r="B684" s="17" t="s">
        <v>2558</v>
      </c>
      <c r="C684" s="17" t="s">
        <v>2559</v>
      </c>
      <c r="D684" s="17">
        <v>193</v>
      </c>
      <c r="E684" s="17">
        <v>21110</v>
      </c>
      <c r="F684" s="17">
        <v>0.50925516002533799</v>
      </c>
      <c r="G684" s="17">
        <v>59</v>
      </c>
      <c r="H684" s="17">
        <v>1</v>
      </c>
      <c r="J684" s="17">
        <v>5.6685975320727097E-3</v>
      </c>
      <c r="K684" s="17">
        <v>182</v>
      </c>
      <c r="L684" s="17">
        <v>8</v>
      </c>
      <c r="M684" s="23" t="s">
        <v>5964</v>
      </c>
      <c r="N684" s="17" t="s">
        <v>5223</v>
      </c>
    </row>
    <row r="685" spans="1:14" x14ac:dyDescent="0.3">
      <c r="A685" s="17" t="s">
        <v>108</v>
      </c>
      <c r="B685" s="17" t="s">
        <v>296</v>
      </c>
      <c r="C685" s="17" t="s">
        <v>297</v>
      </c>
      <c r="D685" s="17">
        <v>971</v>
      </c>
      <c r="E685" s="17">
        <v>21110</v>
      </c>
      <c r="F685" s="17">
        <v>0.59473212334729697</v>
      </c>
      <c r="G685" s="17">
        <v>59</v>
      </c>
      <c r="H685" s="17">
        <v>3</v>
      </c>
      <c r="J685" s="17">
        <v>5.6685975320727097E-3</v>
      </c>
      <c r="K685" s="17">
        <v>182</v>
      </c>
      <c r="L685" s="17">
        <v>20</v>
      </c>
      <c r="M685" s="23" t="s">
        <v>5965</v>
      </c>
      <c r="N685" s="17" t="s">
        <v>5223</v>
      </c>
    </row>
    <row r="686" spans="1:14" x14ac:dyDescent="0.3">
      <c r="A686" s="17" t="s">
        <v>108</v>
      </c>
      <c r="B686" s="17" t="s">
        <v>1030</v>
      </c>
      <c r="C686" s="17" t="s">
        <v>1029</v>
      </c>
      <c r="D686" s="17">
        <v>897</v>
      </c>
      <c r="E686" s="17">
        <v>21110</v>
      </c>
      <c r="F686" s="17">
        <v>0.77621166371615302</v>
      </c>
      <c r="G686" s="17">
        <v>59</v>
      </c>
      <c r="H686" s="17">
        <v>2</v>
      </c>
      <c r="J686" s="17">
        <v>5.6685975320727097E-3</v>
      </c>
      <c r="K686" s="17">
        <v>182</v>
      </c>
      <c r="L686" s="17">
        <v>19</v>
      </c>
      <c r="M686" s="23" t="s">
        <v>5966</v>
      </c>
      <c r="N686" s="17" t="s">
        <v>5223</v>
      </c>
    </row>
    <row r="687" spans="1:14" x14ac:dyDescent="0.3">
      <c r="A687" s="17" t="s">
        <v>108</v>
      </c>
      <c r="B687" s="17" t="s">
        <v>370</v>
      </c>
      <c r="C687" s="17" t="s">
        <v>371</v>
      </c>
      <c r="D687" s="17">
        <v>37</v>
      </c>
      <c r="E687" s="17">
        <v>21110</v>
      </c>
      <c r="F687" s="17">
        <v>1</v>
      </c>
      <c r="G687" s="17">
        <v>-1</v>
      </c>
      <c r="H687" s="17">
        <v>-1</v>
      </c>
      <c r="J687" s="17">
        <v>5.6685975320727097E-3</v>
      </c>
      <c r="K687" s="17">
        <v>182</v>
      </c>
      <c r="L687" s="17">
        <v>4</v>
      </c>
      <c r="M687" s="23" t="s">
        <v>2192</v>
      </c>
      <c r="N687" s="17" t="s">
        <v>5223</v>
      </c>
    </row>
    <row r="688" spans="1:14" x14ac:dyDescent="0.3">
      <c r="A688" s="17" t="s">
        <v>108</v>
      </c>
      <c r="B688" s="17" t="s">
        <v>2518</v>
      </c>
      <c r="C688" s="17" t="s">
        <v>2519</v>
      </c>
      <c r="D688" s="17">
        <v>302</v>
      </c>
      <c r="E688" s="17">
        <v>21110</v>
      </c>
      <c r="F688" s="17">
        <v>0.30781384697884101</v>
      </c>
      <c r="G688" s="17">
        <v>59</v>
      </c>
      <c r="H688" s="17">
        <v>2</v>
      </c>
      <c r="J688" s="17">
        <v>5.9494757315950199E-3</v>
      </c>
      <c r="K688" s="17">
        <v>182</v>
      </c>
      <c r="L688" s="17">
        <v>10</v>
      </c>
      <c r="M688" s="23" t="s">
        <v>5967</v>
      </c>
      <c r="N688" s="17" t="s">
        <v>5223</v>
      </c>
    </row>
    <row r="689" spans="1:14" x14ac:dyDescent="0.3">
      <c r="A689" s="17" t="s">
        <v>108</v>
      </c>
      <c r="B689" s="17" t="s">
        <v>5968</v>
      </c>
      <c r="C689" s="17" t="s">
        <v>5969</v>
      </c>
      <c r="D689" s="17">
        <v>68</v>
      </c>
      <c r="E689" s="17">
        <v>21110</v>
      </c>
      <c r="F689" s="17">
        <v>1</v>
      </c>
      <c r="G689" s="17">
        <v>-1</v>
      </c>
      <c r="H689" s="17">
        <v>-1</v>
      </c>
      <c r="J689" s="17">
        <v>5.9494757315950199E-3</v>
      </c>
      <c r="K689" s="17">
        <v>182</v>
      </c>
      <c r="L689" s="17">
        <v>5</v>
      </c>
      <c r="M689" s="23" t="s">
        <v>5970</v>
      </c>
      <c r="N689" s="17" t="s">
        <v>5223</v>
      </c>
    </row>
    <row r="690" spans="1:14" x14ac:dyDescent="0.3">
      <c r="A690" s="17" t="s">
        <v>108</v>
      </c>
      <c r="B690" s="17" t="s">
        <v>190</v>
      </c>
      <c r="C690" s="17" t="s">
        <v>191</v>
      </c>
      <c r="D690" s="17">
        <v>196</v>
      </c>
      <c r="E690" s="17">
        <v>21110</v>
      </c>
      <c r="F690" s="17">
        <v>1</v>
      </c>
      <c r="G690" s="17">
        <v>-1</v>
      </c>
      <c r="H690" s="17">
        <v>-1</v>
      </c>
      <c r="J690" s="17">
        <v>5.9853623195249301E-3</v>
      </c>
      <c r="K690" s="17">
        <v>182</v>
      </c>
      <c r="L690" s="17">
        <v>8</v>
      </c>
      <c r="M690" s="23" t="s">
        <v>5971</v>
      </c>
      <c r="N690" s="17" t="s">
        <v>5223</v>
      </c>
    </row>
    <row r="691" spans="1:14" x14ac:dyDescent="0.3">
      <c r="A691" s="17" t="s">
        <v>108</v>
      </c>
      <c r="B691" s="17" t="s">
        <v>1089</v>
      </c>
      <c r="C691" s="17" t="s">
        <v>1088</v>
      </c>
      <c r="D691" s="17">
        <v>423</v>
      </c>
      <c r="E691" s="17">
        <v>21110</v>
      </c>
      <c r="F691" s="17">
        <v>0.212686359565154</v>
      </c>
      <c r="G691" s="17">
        <v>59</v>
      </c>
      <c r="H691" s="17">
        <v>3</v>
      </c>
      <c r="J691" s="17">
        <v>6.1601025641411997E-3</v>
      </c>
      <c r="K691" s="17">
        <v>182</v>
      </c>
      <c r="L691" s="17">
        <v>12</v>
      </c>
      <c r="M691" s="23" t="s">
        <v>5972</v>
      </c>
      <c r="N691" s="17" t="s">
        <v>5223</v>
      </c>
    </row>
    <row r="692" spans="1:14" x14ac:dyDescent="0.3">
      <c r="A692" s="17" t="s">
        <v>108</v>
      </c>
      <c r="B692" s="17" t="s">
        <v>5973</v>
      </c>
      <c r="C692" s="17" t="s">
        <v>5974</v>
      </c>
      <c r="D692" s="17">
        <v>16</v>
      </c>
      <c r="E692" s="17">
        <v>21110</v>
      </c>
      <c r="F692" s="17">
        <v>1</v>
      </c>
      <c r="G692" s="17">
        <v>-1</v>
      </c>
      <c r="H692" s="17">
        <v>-1</v>
      </c>
      <c r="J692" s="17">
        <v>6.2037366839408298E-3</v>
      </c>
      <c r="K692" s="17">
        <v>182</v>
      </c>
      <c r="L692" s="17">
        <v>3</v>
      </c>
      <c r="M692" s="23" t="s">
        <v>5975</v>
      </c>
      <c r="N692" s="17" t="s">
        <v>5223</v>
      </c>
    </row>
    <row r="693" spans="1:14" x14ac:dyDescent="0.3">
      <c r="A693" s="17" t="s">
        <v>108</v>
      </c>
      <c r="B693" s="17" t="s">
        <v>840</v>
      </c>
      <c r="C693" s="17" t="s">
        <v>839</v>
      </c>
      <c r="D693" s="17">
        <v>69</v>
      </c>
      <c r="E693" s="17">
        <v>21110</v>
      </c>
      <c r="F693" s="17">
        <v>1</v>
      </c>
      <c r="G693" s="17">
        <v>-1</v>
      </c>
      <c r="H693" s="17">
        <v>-1</v>
      </c>
      <c r="J693" s="17">
        <v>6.2037366839408298E-3</v>
      </c>
      <c r="K693" s="17">
        <v>182</v>
      </c>
      <c r="L693" s="17">
        <v>5</v>
      </c>
      <c r="M693" s="23" t="s">
        <v>5931</v>
      </c>
      <c r="N693" s="17" t="s">
        <v>5223</v>
      </c>
    </row>
    <row r="694" spans="1:14" x14ac:dyDescent="0.3">
      <c r="A694" s="17" t="s">
        <v>108</v>
      </c>
      <c r="B694" s="17" t="s">
        <v>2529</v>
      </c>
      <c r="C694" s="17" t="s">
        <v>2530</v>
      </c>
      <c r="D694" s="17">
        <v>305</v>
      </c>
      <c r="E694" s="17">
        <v>21110</v>
      </c>
      <c r="F694" s="17">
        <v>0.31057649418515798</v>
      </c>
      <c r="G694" s="17">
        <v>59</v>
      </c>
      <c r="H694" s="17">
        <v>2</v>
      </c>
      <c r="J694" s="17">
        <v>6.2434821480808703E-3</v>
      </c>
      <c r="K694" s="17">
        <v>182</v>
      </c>
      <c r="L694" s="17">
        <v>10</v>
      </c>
      <c r="M694" s="23" t="s">
        <v>5967</v>
      </c>
      <c r="N694" s="17" t="s">
        <v>5223</v>
      </c>
    </row>
    <row r="695" spans="1:14" x14ac:dyDescent="0.3">
      <c r="A695" s="17" t="s">
        <v>108</v>
      </c>
      <c r="B695" s="17" t="s">
        <v>2456</v>
      </c>
      <c r="C695" s="17" t="s">
        <v>2457</v>
      </c>
      <c r="D695" s="17">
        <v>107</v>
      </c>
      <c r="E695" s="17">
        <v>21110</v>
      </c>
      <c r="F695" s="17">
        <v>1</v>
      </c>
      <c r="G695" s="17">
        <v>-1</v>
      </c>
      <c r="H695" s="17">
        <v>-1</v>
      </c>
      <c r="J695" s="17">
        <v>6.2547627860140998E-3</v>
      </c>
      <c r="K695" s="17">
        <v>182</v>
      </c>
      <c r="L695" s="17">
        <v>6</v>
      </c>
      <c r="M695" s="23" t="s">
        <v>5811</v>
      </c>
      <c r="N695" s="17" t="s">
        <v>5223</v>
      </c>
    </row>
    <row r="696" spans="1:14" x14ac:dyDescent="0.3">
      <c r="A696" s="17" t="s">
        <v>108</v>
      </c>
      <c r="B696" s="17" t="s">
        <v>2620</v>
      </c>
      <c r="C696" s="17" t="s">
        <v>2621</v>
      </c>
      <c r="D696" s="17">
        <v>367</v>
      </c>
      <c r="E696" s="17">
        <v>21110</v>
      </c>
      <c r="F696" s="17">
        <v>0.3759461532069</v>
      </c>
      <c r="G696" s="17">
        <v>59</v>
      </c>
      <c r="H696" s="17">
        <v>2</v>
      </c>
      <c r="J696" s="17">
        <v>6.6334932155587001E-3</v>
      </c>
      <c r="K696" s="17">
        <v>182</v>
      </c>
      <c r="L696" s="17">
        <v>11</v>
      </c>
      <c r="M696" s="23" t="s">
        <v>5976</v>
      </c>
      <c r="N696" s="17" t="s">
        <v>5223</v>
      </c>
    </row>
    <row r="697" spans="1:14" x14ac:dyDescent="0.3">
      <c r="A697" s="17" t="s">
        <v>108</v>
      </c>
      <c r="B697" s="17" t="s">
        <v>1079</v>
      </c>
      <c r="C697" s="17" t="s">
        <v>1078</v>
      </c>
      <c r="D697" s="17">
        <v>3635</v>
      </c>
      <c r="E697" s="17">
        <v>21110</v>
      </c>
      <c r="F697" s="17">
        <v>0.85542298452245302</v>
      </c>
      <c r="G697" s="17">
        <v>59</v>
      </c>
      <c r="H697" s="17">
        <v>8</v>
      </c>
      <c r="J697" s="17">
        <v>6.6334932155587001E-3</v>
      </c>
      <c r="K697" s="17">
        <v>182</v>
      </c>
      <c r="L697" s="17">
        <v>50</v>
      </c>
      <c r="M697" s="23" t="s">
        <v>5977</v>
      </c>
      <c r="N697" s="17" t="s">
        <v>5223</v>
      </c>
    </row>
    <row r="698" spans="1:14" x14ac:dyDescent="0.3">
      <c r="A698" s="17" t="s">
        <v>108</v>
      </c>
      <c r="B698" s="17" t="s">
        <v>4160</v>
      </c>
      <c r="C698" s="17" t="s">
        <v>4161</v>
      </c>
      <c r="D698" s="17">
        <v>430</v>
      </c>
      <c r="E698" s="17">
        <v>21110</v>
      </c>
      <c r="F698" s="17">
        <v>1</v>
      </c>
      <c r="G698" s="17">
        <v>-1</v>
      </c>
      <c r="H698" s="17">
        <v>-1</v>
      </c>
      <c r="J698" s="17">
        <v>6.8321365038391301E-3</v>
      </c>
      <c r="K698" s="17">
        <v>182</v>
      </c>
      <c r="L698" s="17">
        <v>12</v>
      </c>
      <c r="M698" s="23" t="s">
        <v>5888</v>
      </c>
      <c r="N698" s="17" t="s">
        <v>5223</v>
      </c>
    </row>
    <row r="699" spans="1:14" x14ac:dyDescent="0.3">
      <c r="A699" s="17" t="s">
        <v>108</v>
      </c>
      <c r="B699" s="17" t="s">
        <v>2556</v>
      </c>
      <c r="C699" s="17" t="s">
        <v>2557</v>
      </c>
      <c r="D699" s="17">
        <v>311</v>
      </c>
      <c r="E699" s="17">
        <v>21110</v>
      </c>
      <c r="F699" s="17">
        <v>0.31760010495400098</v>
      </c>
      <c r="G699" s="17">
        <v>59</v>
      </c>
      <c r="H699" s="17">
        <v>2</v>
      </c>
      <c r="J699" s="17">
        <v>7.0367678859165296E-3</v>
      </c>
      <c r="K699" s="17">
        <v>182</v>
      </c>
      <c r="L699" s="17">
        <v>10</v>
      </c>
      <c r="M699" s="23" t="s">
        <v>5967</v>
      </c>
      <c r="N699" s="17" t="s">
        <v>5223</v>
      </c>
    </row>
    <row r="700" spans="1:14" x14ac:dyDescent="0.3">
      <c r="A700" s="17" t="s">
        <v>108</v>
      </c>
      <c r="B700" s="17" t="s">
        <v>5978</v>
      </c>
      <c r="C700" s="17" t="s">
        <v>5979</v>
      </c>
      <c r="D700" s="17">
        <v>17</v>
      </c>
      <c r="E700" s="17">
        <v>21110</v>
      </c>
      <c r="F700" s="17">
        <v>1</v>
      </c>
      <c r="G700" s="17">
        <v>-1</v>
      </c>
      <c r="H700" s="17">
        <v>-1</v>
      </c>
      <c r="J700" s="17">
        <v>7.0988676800945597E-3</v>
      </c>
      <c r="K700" s="17">
        <v>182</v>
      </c>
      <c r="L700" s="17">
        <v>3</v>
      </c>
      <c r="M700" s="23" t="s">
        <v>5980</v>
      </c>
      <c r="N700" s="17" t="s">
        <v>5223</v>
      </c>
    </row>
    <row r="701" spans="1:14" x14ac:dyDescent="0.3">
      <c r="A701" s="17" t="s">
        <v>108</v>
      </c>
      <c r="B701" s="17" t="s">
        <v>5981</v>
      </c>
      <c r="C701" s="17" t="s">
        <v>5982</v>
      </c>
      <c r="D701" s="17">
        <v>17</v>
      </c>
      <c r="E701" s="17">
        <v>21110</v>
      </c>
      <c r="F701" s="17">
        <v>1</v>
      </c>
      <c r="G701" s="17">
        <v>-1</v>
      </c>
      <c r="H701" s="17">
        <v>-1</v>
      </c>
      <c r="J701" s="17">
        <v>7.0988676800945597E-3</v>
      </c>
      <c r="K701" s="17">
        <v>182</v>
      </c>
      <c r="L701" s="17">
        <v>3</v>
      </c>
      <c r="M701" s="23" t="s">
        <v>5983</v>
      </c>
      <c r="N701" s="17" t="s">
        <v>5223</v>
      </c>
    </row>
    <row r="702" spans="1:14" x14ac:dyDescent="0.3">
      <c r="A702" s="17" t="s">
        <v>108</v>
      </c>
      <c r="B702" s="17" t="s">
        <v>340</v>
      </c>
      <c r="C702" s="17" t="s">
        <v>341</v>
      </c>
      <c r="D702" s="17">
        <v>112</v>
      </c>
      <c r="E702" s="17">
        <v>21110</v>
      </c>
      <c r="F702" s="17">
        <v>0.372014838418951</v>
      </c>
      <c r="G702" s="17">
        <v>59</v>
      </c>
      <c r="H702" s="17">
        <v>1</v>
      </c>
      <c r="J702" s="17">
        <v>7.5827564813967501E-3</v>
      </c>
      <c r="K702" s="17">
        <v>182</v>
      </c>
      <c r="L702" s="17">
        <v>6</v>
      </c>
      <c r="M702" s="23" t="s">
        <v>5984</v>
      </c>
      <c r="N702" s="17" t="s">
        <v>5223</v>
      </c>
    </row>
    <row r="703" spans="1:14" x14ac:dyDescent="0.3">
      <c r="A703" s="17" t="s">
        <v>108</v>
      </c>
      <c r="B703" s="17" t="s">
        <v>2121</v>
      </c>
      <c r="C703" s="17" t="s">
        <v>2122</v>
      </c>
      <c r="D703" s="17">
        <v>4</v>
      </c>
      <c r="E703" s="17">
        <v>21110</v>
      </c>
      <c r="F703" s="17">
        <v>1</v>
      </c>
      <c r="G703" s="17">
        <v>-1</v>
      </c>
      <c r="H703" s="17">
        <v>-1</v>
      </c>
      <c r="J703" s="17">
        <v>7.5827564813967501E-3</v>
      </c>
      <c r="K703" s="17">
        <v>182</v>
      </c>
      <c r="L703" s="17">
        <v>2</v>
      </c>
      <c r="M703" s="23" t="s">
        <v>5985</v>
      </c>
      <c r="N703" s="17" t="s">
        <v>5223</v>
      </c>
    </row>
    <row r="704" spans="1:14" x14ac:dyDescent="0.3">
      <c r="A704" s="17" t="s">
        <v>108</v>
      </c>
      <c r="B704" s="17" t="s">
        <v>5986</v>
      </c>
      <c r="C704" s="17" t="s">
        <v>5987</v>
      </c>
      <c r="D704" s="17">
        <v>4</v>
      </c>
      <c r="E704" s="17">
        <v>21110</v>
      </c>
      <c r="F704" s="17">
        <v>1</v>
      </c>
      <c r="G704" s="17">
        <v>-1</v>
      </c>
      <c r="H704" s="17">
        <v>-1</v>
      </c>
      <c r="J704" s="17">
        <v>7.5827564813967501E-3</v>
      </c>
      <c r="K704" s="17">
        <v>182</v>
      </c>
      <c r="L704" s="17">
        <v>2</v>
      </c>
      <c r="M704" s="23" t="s">
        <v>5988</v>
      </c>
      <c r="N704" s="17" t="s">
        <v>5223</v>
      </c>
    </row>
    <row r="705" spans="1:14" x14ac:dyDescent="0.3">
      <c r="A705" s="17" t="s">
        <v>108</v>
      </c>
      <c r="B705" s="17" t="s">
        <v>5989</v>
      </c>
      <c r="C705" s="17" t="s">
        <v>5990</v>
      </c>
      <c r="D705" s="17">
        <v>4</v>
      </c>
      <c r="E705" s="17">
        <v>21110</v>
      </c>
      <c r="F705" s="17">
        <v>1</v>
      </c>
      <c r="G705" s="17">
        <v>-1</v>
      </c>
      <c r="H705" s="17">
        <v>-1</v>
      </c>
      <c r="J705" s="17">
        <v>7.5827564813967501E-3</v>
      </c>
      <c r="K705" s="17">
        <v>182</v>
      </c>
      <c r="L705" s="17">
        <v>2</v>
      </c>
      <c r="M705" s="23" t="s">
        <v>2754</v>
      </c>
      <c r="N705" s="17" t="s">
        <v>5223</v>
      </c>
    </row>
    <row r="706" spans="1:14" x14ac:dyDescent="0.3">
      <c r="A706" s="17" t="s">
        <v>108</v>
      </c>
      <c r="B706" s="17" t="s">
        <v>5991</v>
      </c>
      <c r="C706" s="17" t="s">
        <v>5992</v>
      </c>
      <c r="D706" s="17">
        <v>4</v>
      </c>
      <c r="E706" s="17">
        <v>21110</v>
      </c>
      <c r="F706" s="17">
        <v>1</v>
      </c>
      <c r="G706" s="17">
        <v>-1</v>
      </c>
      <c r="H706" s="17">
        <v>-1</v>
      </c>
      <c r="J706" s="17">
        <v>7.5827564813967501E-3</v>
      </c>
      <c r="K706" s="17">
        <v>182</v>
      </c>
      <c r="L706" s="17">
        <v>2</v>
      </c>
      <c r="M706" s="23" t="s">
        <v>2754</v>
      </c>
      <c r="N706" s="17" t="s">
        <v>5223</v>
      </c>
    </row>
    <row r="707" spans="1:14" x14ac:dyDescent="0.3">
      <c r="A707" s="17" t="s">
        <v>108</v>
      </c>
      <c r="B707" s="17" t="s">
        <v>2367</v>
      </c>
      <c r="C707" s="17" t="s">
        <v>2368</v>
      </c>
      <c r="D707" s="17">
        <v>4</v>
      </c>
      <c r="E707" s="17">
        <v>21110</v>
      </c>
      <c r="F707" s="17">
        <v>1</v>
      </c>
      <c r="G707" s="17">
        <v>-1</v>
      </c>
      <c r="H707" s="17">
        <v>-1</v>
      </c>
      <c r="J707" s="17">
        <v>7.5827564813967501E-3</v>
      </c>
      <c r="K707" s="17">
        <v>182</v>
      </c>
      <c r="L707" s="17">
        <v>2</v>
      </c>
      <c r="M707" s="23" t="s">
        <v>2369</v>
      </c>
      <c r="N707" s="17" t="s">
        <v>5223</v>
      </c>
    </row>
    <row r="708" spans="1:14" x14ac:dyDescent="0.3">
      <c r="A708" s="17" t="s">
        <v>108</v>
      </c>
      <c r="B708" s="17" t="s">
        <v>2113</v>
      </c>
      <c r="C708" s="17" t="s">
        <v>2114</v>
      </c>
      <c r="D708" s="17">
        <v>4</v>
      </c>
      <c r="E708" s="17">
        <v>21110</v>
      </c>
      <c r="F708" s="17">
        <v>1</v>
      </c>
      <c r="G708" s="17">
        <v>-1</v>
      </c>
      <c r="H708" s="17">
        <v>-1</v>
      </c>
      <c r="J708" s="17">
        <v>7.5827564813967501E-3</v>
      </c>
      <c r="K708" s="17">
        <v>182</v>
      </c>
      <c r="L708" s="17">
        <v>2</v>
      </c>
      <c r="M708" s="23" t="s">
        <v>5985</v>
      </c>
      <c r="N708" s="17" t="s">
        <v>5223</v>
      </c>
    </row>
    <row r="709" spans="1:14" x14ac:dyDescent="0.3">
      <c r="A709" s="17" t="s">
        <v>108</v>
      </c>
      <c r="B709" s="17" t="s">
        <v>2379</v>
      </c>
      <c r="C709" s="17" t="s">
        <v>2380</v>
      </c>
      <c r="D709" s="17">
        <v>4</v>
      </c>
      <c r="E709" s="17">
        <v>21110</v>
      </c>
      <c r="F709" s="17">
        <v>1</v>
      </c>
      <c r="G709" s="17">
        <v>-1</v>
      </c>
      <c r="H709" s="17">
        <v>-1</v>
      </c>
      <c r="J709" s="17">
        <v>7.5827564813967501E-3</v>
      </c>
      <c r="K709" s="17">
        <v>182</v>
      </c>
      <c r="L709" s="17">
        <v>2</v>
      </c>
      <c r="M709" s="23" t="s">
        <v>2229</v>
      </c>
      <c r="N709" s="17" t="s">
        <v>5223</v>
      </c>
    </row>
    <row r="710" spans="1:14" x14ac:dyDescent="0.3">
      <c r="A710" s="17" t="s">
        <v>108</v>
      </c>
      <c r="B710" s="17" t="s">
        <v>1059</v>
      </c>
      <c r="C710" s="17" t="s">
        <v>1058</v>
      </c>
      <c r="D710" s="17">
        <v>2723</v>
      </c>
      <c r="E710" s="17">
        <v>21110</v>
      </c>
      <c r="F710" s="17">
        <v>0.91923358360530505</v>
      </c>
      <c r="G710" s="17">
        <v>59</v>
      </c>
      <c r="H710" s="17">
        <v>5</v>
      </c>
      <c r="J710" s="17">
        <v>7.8426607904212992E-3</v>
      </c>
      <c r="K710" s="17">
        <v>182</v>
      </c>
      <c r="L710" s="17">
        <v>40</v>
      </c>
      <c r="M710" s="23" t="s">
        <v>5993</v>
      </c>
      <c r="N710" s="17" t="s">
        <v>5223</v>
      </c>
    </row>
    <row r="711" spans="1:14" x14ac:dyDescent="0.3">
      <c r="A711" s="17" t="s">
        <v>108</v>
      </c>
      <c r="B711" s="17" t="s">
        <v>5994</v>
      </c>
      <c r="C711" s="17" t="s">
        <v>5995</v>
      </c>
      <c r="D711" s="17">
        <v>159</v>
      </c>
      <c r="E711" s="17">
        <v>21110</v>
      </c>
      <c r="F711" s="17">
        <v>0.45554922734049202</v>
      </c>
      <c r="G711" s="17">
        <v>59</v>
      </c>
      <c r="H711" s="17">
        <v>1</v>
      </c>
      <c r="J711" s="17">
        <v>7.9853488153246808E-3</v>
      </c>
      <c r="K711" s="17">
        <v>182</v>
      </c>
      <c r="L711" s="17">
        <v>7</v>
      </c>
      <c r="M711" s="23" t="s">
        <v>5996</v>
      </c>
      <c r="N711" s="17" t="s">
        <v>5223</v>
      </c>
    </row>
    <row r="712" spans="1:14" x14ac:dyDescent="0.3">
      <c r="A712" s="17" t="s">
        <v>108</v>
      </c>
      <c r="B712" s="17" t="s">
        <v>1007</v>
      </c>
      <c r="C712" s="17" t="s">
        <v>1006</v>
      </c>
      <c r="D712" s="17">
        <v>2733</v>
      </c>
      <c r="E712" s="17">
        <v>21110</v>
      </c>
      <c r="F712" s="17">
        <v>0.91965410285813098</v>
      </c>
      <c r="G712" s="17">
        <v>59</v>
      </c>
      <c r="H712" s="17">
        <v>5</v>
      </c>
      <c r="J712" s="17">
        <v>8.3345510303960407E-3</v>
      </c>
      <c r="K712" s="17">
        <v>182</v>
      </c>
      <c r="L712" s="17">
        <v>40</v>
      </c>
      <c r="M712" s="23" t="s">
        <v>5993</v>
      </c>
      <c r="N712" s="17" t="s">
        <v>5223</v>
      </c>
    </row>
    <row r="713" spans="1:14" x14ac:dyDescent="0.3">
      <c r="A713" s="17" t="s">
        <v>108</v>
      </c>
      <c r="B713" s="17" t="s">
        <v>858</v>
      </c>
      <c r="C713" s="17" t="s">
        <v>857</v>
      </c>
      <c r="D713" s="17">
        <v>161</v>
      </c>
      <c r="E713" s="17">
        <v>21110</v>
      </c>
      <c r="F713" s="17">
        <v>1</v>
      </c>
      <c r="G713" s="17">
        <v>-1</v>
      </c>
      <c r="H713" s="17">
        <v>-1</v>
      </c>
      <c r="J713" s="17">
        <v>8.5302264719766697E-3</v>
      </c>
      <c r="K713" s="17">
        <v>182</v>
      </c>
      <c r="L713" s="17">
        <v>7</v>
      </c>
      <c r="M713" s="23" t="s">
        <v>5997</v>
      </c>
      <c r="N713" s="17" t="s">
        <v>5223</v>
      </c>
    </row>
    <row r="714" spans="1:14" x14ac:dyDescent="0.3">
      <c r="A714" s="17" t="s">
        <v>108</v>
      </c>
      <c r="B714" s="17" t="s">
        <v>1065</v>
      </c>
      <c r="C714" s="17" t="s">
        <v>1064</v>
      </c>
      <c r="D714" s="17">
        <v>2019</v>
      </c>
      <c r="E714" s="17">
        <v>21110</v>
      </c>
      <c r="F714" s="17">
        <v>0.58481227781989298</v>
      </c>
      <c r="G714" s="17">
        <v>59</v>
      </c>
      <c r="H714" s="17">
        <v>6</v>
      </c>
      <c r="J714" s="17">
        <v>8.8653128063807592E-3</v>
      </c>
      <c r="K714" s="17">
        <v>182</v>
      </c>
      <c r="L714" s="17">
        <v>32</v>
      </c>
      <c r="M714" s="23" t="s">
        <v>5998</v>
      </c>
      <c r="N714" s="17" t="s">
        <v>5223</v>
      </c>
    </row>
    <row r="715" spans="1:14" x14ac:dyDescent="0.3">
      <c r="A715" s="17" t="s">
        <v>108</v>
      </c>
      <c r="B715" s="17" t="s">
        <v>2547</v>
      </c>
      <c r="C715" s="17" t="s">
        <v>2548</v>
      </c>
      <c r="D715" s="17">
        <v>77</v>
      </c>
      <c r="E715" s="17">
        <v>21110</v>
      </c>
      <c r="F715" s="17">
        <v>1</v>
      </c>
      <c r="G715" s="17">
        <v>-1</v>
      </c>
      <c r="H715" s="17">
        <v>-1</v>
      </c>
      <c r="J715" s="17">
        <v>8.9809518947029498E-3</v>
      </c>
      <c r="K715" s="17">
        <v>182</v>
      </c>
      <c r="L715" s="17">
        <v>5</v>
      </c>
      <c r="M715" s="23" t="s">
        <v>5999</v>
      </c>
      <c r="N715" s="17" t="s">
        <v>5223</v>
      </c>
    </row>
    <row r="716" spans="1:14" x14ac:dyDescent="0.3">
      <c r="A716" s="17" t="s">
        <v>108</v>
      </c>
      <c r="B716" s="17" t="s">
        <v>364</v>
      </c>
      <c r="C716" s="17" t="s">
        <v>365</v>
      </c>
      <c r="D716" s="17">
        <v>118</v>
      </c>
      <c r="E716" s="17">
        <v>21110</v>
      </c>
      <c r="F716" s="17">
        <v>0.38325768139310501</v>
      </c>
      <c r="G716" s="17">
        <v>59</v>
      </c>
      <c r="H716" s="17">
        <v>1</v>
      </c>
      <c r="J716" s="17">
        <v>9.2422278338787807E-3</v>
      </c>
      <c r="K716" s="17">
        <v>182</v>
      </c>
      <c r="L716" s="17">
        <v>6</v>
      </c>
      <c r="M716" s="23" t="s">
        <v>5984</v>
      </c>
      <c r="N716" s="17" t="s">
        <v>5223</v>
      </c>
    </row>
    <row r="717" spans="1:14" x14ac:dyDescent="0.3">
      <c r="A717" s="17" t="s">
        <v>108</v>
      </c>
      <c r="B717" s="17" t="s">
        <v>4163</v>
      </c>
      <c r="C717" s="17" t="s">
        <v>4164</v>
      </c>
      <c r="D717" s="17">
        <v>165</v>
      </c>
      <c r="E717" s="17">
        <v>21110</v>
      </c>
      <c r="F717" s="17">
        <v>0.166519017879282</v>
      </c>
      <c r="G717" s="17">
        <v>59</v>
      </c>
      <c r="H717" s="17">
        <v>2</v>
      </c>
      <c r="J717" s="17">
        <v>9.5394523657083303E-3</v>
      </c>
      <c r="K717" s="17">
        <v>182</v>
      </c>
      <c r="L717" s="17">
        <v>7</v>
      </c>
      <c r="M717" s="23" t="s">
        <v>6000</v>
      </c>
      <c r="N717" s="17" t="s">
        <v>5223</v>
      </c>
    </row>
    <row r="718" spans="1:14" x14ac:dyDescent="0.3">
      <c r="A718" s="17" t="s">
        <v>108</v>
      </c>
      <c r="B718" s="17" t="s">
        <v>6001</v>
      </c>
      <c r="C718" s="17" t="s">
        <v>6002</v>
      </c>
      <c r="D718" s="17">
        <v>1274</v>
      </c>
      <c r="E718" s="17">
        <v>21110</v>
      </c>
      <c r="F718" s="17">
        <v>0.38449473716486798</v>
      </c>
      <c r="G718" s="17">
        <v>59</v>
      </c>
      <c r="H718" s="17">
        <v>5</v>
      </c>
      <c r="J718" s="17">
        <v>1.01338473999077E-2</v>
      </c>
      <c r="K718" s="17">
        <v>182</v>
      </c>
      <c r="L718" s="17">
        <v>23</v>
      </c>
      <c r="M718" s="23" t="s">
        <v>6003</v>
      </c>
      <c r="N718" s="17" t="s">
        <v>5223</v>
      </c>
    </row>
    <row r="719" spans="1:14" x14ac:dyDescent="0.3">
      <c r="A719" s="17" t="s">
        <v>108</v>
      </c>
      <c r="B719" s="17" t="s">
        <v>4245</v>
      </c>
      <c r="C719" s="17" t="s">
        <v>4246</v>
      </c>
      <c r="D719" s="17">
        <v>80</v>
      </c>
      <c r="E719" s="17">
        <v>21110</v>
      </c>
      <c r="F719" s="17">
        <v>1</v>
      </c>
      <c r="G719" s="17">
        <v>-1</v>
      </c>
      <c r="H719" s="17">
        <v>-1</v>
      </c>
      <c r="J719" s="17">
        <v>1.0240121322916801E-2</v>
      </c>
      <c r="K719" s="17">
        <v>182</v>
      </c>
      <c r="L719" s="17">
        <v>5</v>
      </c>
      <c r="M719" s="23" t="s">
        <v>6004</v>
      </c>
      <c r="N719" s="17" t="s">
        <v>5223</v>
      </c>
    </row>
    <row r="720" spans="1:14" x14ac:dyDescent="0.3">
      <c r="A720" s="17" t="s">
        <v>108</v>
      </c>
      <c r="B720" s="17" t="s">
        <v>6005</v>
      </c>
      <c r="C720" s="17" t="s">
        <v>6006</v>
      </c>
      <c r="D720" s="17">
        <v>594</v>
      </c>
      <c r="E720" s="17">
        <v>21110</v>
      </c>
      <c r="F720" s="17">
        <v>0.58153403274943205</v>
      </c>
      <c r="G720" s="17">
        <v>59</v>
      </c>
      <c r="H720" s="17">
        <v>2</v>
      </c>
      <c r="J720" s="17">
        <v>1.04834152424793E-2</v>
      </c>
      <c r="K720" s="17">
        <v>182</v>
      </c>
      <c r="L720" s="17">
        <v>14</v>
      </c>
      <c r="M720" s="23" t="s">
        <v>6007</v>
      </c>
      <c r="N720" s="17" t="s">
        <v>5223</v>
      </c>
    </row>
    <row r="721" spans="1:14" x14ac:dyDescent="0.3">
      <c r="A721" s="17" t="s">
        <v>108</v>
      </c>
      <c r="B721" s="17" t="s">
        <v>870</v>
      </c>
      <c r="C721" s="17" t="s">
        <v>869</v>
      </c>
      <c r="D721" s="17">
        <v>122</v>
      </c>
      <c r="E721" s="17">
        <v>21110</v>
      </c>
      <c r="F721" s="17">
        <v>1</v>
      </c>
      <c r="G721" s="17">
        <v>-1</v>
      </c>
      <c r="H721" s="17">
        <v>-1</v>
      </c>
      <c r="J721" s="17">
        <v>1.04834152424793E-2</v>
      </c>
      <c r="K721" s="17">
        <v>182</v>
      </c>
      <c r="L721" s="17">
        <v>6</v>
      </c>
      <c r="M721" s="23" t="s">
        <v>5928</v>
      </c>
      <c r="N721" s="17" t="s">
        <v>5223</v>
      </c>
    </row>
    <row r="722" spans="1:14" x14ac:dyDescent="0.3">
      <c r="A722" s="17" t="s">
        <v>108</v>
      </c>
      <c r="B722" s="17" t="s">
        <v>872</v>
      </c>
      <c r="C722" s="17" t="s">
        <v>871</v>
      </c>
      <c r="D722" s="17">
        <v>122</v>
      </c>
      <c r="E722" s="17">
        <v>21110</v>
      </c>
      <c r="F722" s="17">
        <v>1</v>
      </c>
      <c r="G722" s="17">
        <v>-1</v>
      </c>
      <c r="H722" s="17">
        <v>-1</v>
      </c>
      <c r="J722" s="17">
        <v>1.04834152424793E-2</v>
      </c>
      <c r="K722" s="17">
        <v>182</v>
      </c>
      <c r="L722" s="17">
        <v>6</v>
      </c>
      <c r="M722" s="23" t="s">
        <v>5928</v>
      </c>
      <c r="N722" s="17" t="s">
        <v>5223</v>
      </c>
    </row>
    <row r="723" spans="1:14" x14ac:dyDescent="0.3">
      <c r="A723" s="17" t="s">
        <v>108</v>
      </c>
      <c r="B723" s="17" t="s">
        <v>874</v>
      </c>
      <c r="C723" s="17" t="s">
        <v>873</v>
      </c>
      <c r="D723" s="17">
        <v>122</v>
      </c>
      <c r="E723" s="17">
        <v>21110</v>
      </c>
      <c r="F723" s="17">
        <v>1</v>
      </c>
      <c r="G723" s="17">
        <v>-1</v>
      </c>
      <c r="H723" s="17">
        <v>-1</v>
      </c>
      <c r="J723" s="17">
        <v>1.04834152424793E-2</v>
      </c>
      <c r="K723" s="17">
        <v>182</v>
      </c>
      <c r="L723" s="17">
        <v>6</v>
      </c>
      <c r="M723" s="23" t="s">
        <v>5928</v>
      </c>
      <c r="N723" s="17" t="s">
        <v>5223</v>
      </c>
    </row>
    <row r="724" spans="1:14" x14ac:dyDescent="0.3">
      <c r="A724" s="17" t="s">
        <v>108</v>
      </c>
      <c r="B724" s="17" t="s">
        <v>2447</v>
      </c>
      <c r="C724" s="17" t="s">
        <v>2448</v>
      </c>
      <c r="D724" s="17">
        <v>170</v>
      </c>
      <c r="E724" s="17">
        <v>21110</v>
      </c>
      <c r="F724" s="17">
        <v>1</v>
      </c>
      <c r="G724" s="17">
        <v>-1</v>
      </c>
      <c r="H724" s="17">
        <v>-1</v>
      </c>
      <c r="J724" s="17">
        <v>1.0811517108826401E-2</v>
      </c>
      <c r="K724" s="17">
        <v>182</v>
      </c>
      <c r="L724" s="17">
        <v>7</v>
      </c>
      <c r="M724" s="23" t="s">
        <v>6008</v>
      </c>
      <c r="N724" s="17" t="s">
        <v>5223</v>
      </c>
    </row>
    <row r="725" spans="1:14" x14ac:dyDescent="0.3">
      <c r="A725" s="17" t="s">
        <v>108</v>
      </c>
      <c r="B725" s="17" t="s">
        <v>6009</v>
      </c>
      <c r="C725" s="17" t="s">
        <v>6010</v>
      </c>
      <c r="D725" s="17">
        <v>123</v>
      </c>
      <c r="E725" s="17">
        <v>21110</v>
      </c>
      <c r="F725" s="17">
        <v>1</v>
      </c>
      <c r="G725" s="17">
        <v>-1</v>
      </c>
      <c r="H725" s="17">
        <v>-1</v>
      </c>
      <c r="J725" s="17">
        <v>1.0811517108826401E-2</v>
      </c>
      <c r="K725" s="17">
        <v>182</v>
      </c>
      <c r="L725" s="17">
        <v>6</v>
      </c>
      <c r="M725" s="23" t="s">
        <v>6011</v>
      </c>
      <c r="N725" s="17" t="s">
        <v>5223</v>
      </c>
    </row>
    <row r="726" spans="1:14" x14ac:dyDescent="0.3">
      <c r="A726" s="17" t="s">
        <v>108</v>
      </c>
      <c r="B726" s="17" t="s">
        <v>6012</v>
      </c>
      <c r="C726" s="17" t="s">
        <v>6013</v>
      </c>
      <c r="D726" s="17">
        <v>123</v>
      </c>
      <c r="E726" s="17">
        <v>21110</v>
      </c>
      <c r="F726" s="17">
        <v>1</v>
      </c>
      <c r="G726" s="17">
        <v>-1</v>
      </c>
      <c r="H726" s="17">
        <v>-1</v>
      </c>
      <c r="J726" s="17">
        <v>1.0811517108826401E-2</v>
      </c>
      <c r="K726" s="17">
        <v>182</v>
      </c>
      <c r="L726" s="17">
        <v>6</v>
      </c>
      <c r="M726" s="23" t="s">
        <v>6014</v>
      </c>
      <c r="N726" s="17" t="s">
        <v>5223</v>
      </c>
    </row>
    <row r="727" spans="1:14" x14ac:dyDescent="0.3">
      <c r="A727" s="17" t="s">
        <v>108</v>
      </c>
      <c r="B727" s="17" t="s">
        <v>1099</v>
      </c>
      <c r="C727" s="17" t="s">
        <v>1098</v>
      </c>
      <c r="D727" s="17">
        <v>1287</v>
      </c>
      <c r="E727" s="17">
        <v>21110</v>
      </c>
      <c r="F727" s="17">
        <v>0.38948026932005703</v>
      </c>
      <c r="G727" s="17">
        <v>59</v>
      </c>
      <c r="H727" s="17">
        <v>5</v>
      </c>
      <c r="J727" s="17">
        <v>1.09969743980544E-2</v>
      </c>
      <c r="K727" s="17">
        <v>182</v>
      </c>
      <c r="L727" s="17">
        <v>23</v>
      </c>
      <c r="M727" s="23" t="s">
        <v>6015</v>
      </c>
      <c r="N727" s="17" t="s">
        <v>5223</v>
      </c>
    </row>
    <row r="728" spans="1:14" x14ac:dyDescent="0.3">
      <c r="A728" s="17" t="s">
        <v>108</v>
      </c>
      <c r="B728" s="17" t="s">
        <v>2224</v>
      </c>
      <c r="C728" s="17" t="s">
        <v>2225</v>
      </c>
      <c r="D728" s="17">
        <v>5</v>
      </c>
      <c r="E728" s="17">
        <v>21110</v>
      </c>
      <c r="F728" s="17">
        <v>1</v>
      </c>
      <c r="G728" s="17">
        <v>-1</v>
      </c>
      <c r="H728" s="17">
        <v>-1</v>
      </c>
      <c r="J728" s="17">
        <v>1.09969743980544E-2</v>
      </c>
      <c r="K728" s="17">
        <v>182</v>
      </c>
      <c r="L728" s="17">
        <v>2</v>
      </c>
      <c r="M728" s="23" t="s">
        <v>2226</v>
      </c>
      <c r="N728" s="17" t="s">
        <v>5223</v>
      </c>
    </row>
    <row r="729" spans="1:14" x14ac:dyDescent="0.3">
      <c r="A729" s="17" t="s">
        <v>108</v>
      </c>
      <c r="B729" s="17" t="s">
        <v>6016</v>
      </c>
      <c r="C729" s="17" t="s">
        <v>6017</v>
      </c>
      <c r="D729" s="17">
        <v>5</v>
      </c>
      <c r="E729" s="17">
        <v>21110</v>
      </c>
      <c r="F729" s="17">
        <v>1</v>
      </c>
      <c r="G729" s="17">
        <v>-1</v>
      </c>
      <c r="H729" s="17">
        <v>-1</v>
      </c>
      <c r="J729" s="17">
        <v>1.09969743980544E-2</v>
      </c>
      <c r="K729" s="17">
        <v>182</v>
      </c>
      <c r="L729" s="17">
        <v>2</v>
      </c>
      <c r="M729" s="23" t="s">
        <v>6018</v>
      </c>
      <c r="N729" s="17" t="s">
        <v>5223</v>
      </c>
    </row>
    <row r="730" spans="1:14" x14ac:dyDescent="0.3">
      <c r="A730" s="17" t="s">
        <v>108</v>
      </c>
      <c r="B730" s="17" t="s">
        <v>2583</v>
      </c>
      <c r="C730" s="17" t="s">
        <v>2584</v>
      </c>
      <c r="D730" s="17">
        <v>5</v>
      </c>
      <c r="E730" s="17">
        <v>21110</v>
      </c>
      <c r="F730" s="17">
        <v>1</v>
      </c>
      <c r="G730" s="17">
        <v>-1</v>
      </c>
      <c r="H730" s="17">
        <v>-1</v>
      </c>
      <c r="J730" s="17">
        <v>1.09969743980544E-2</v>
      </c>
      <c r="K730" s="17">
        <v>182</v>
      </c>
      <c r="L730" s="17">
        <v>2</v>
      </c>
      <c r="M730" s="23" t="s">
        <v>2585</v>
      </c>
      <c r="N730" s="17" t="s">
        <v>5223</v>
      </c>
    </row>
    <row r="731" spans="1:14" x14ac:dyDescent="0.3">
      <c r="A731" s="17" t="s">
        <v>108</v>
      </c>
      <c r="B731" s="17" t="s">
        <v>2373</v>
      </c>
      <c r="C731" s="17" t="s">
        <v>2374</v>
      </c>
      <c r="D731" s="17">
        <v>5</v>
      </c>
      <c r="E731" s="17">
        <v>21110</v>
      </c>
      <c r="F731" s="17">
        <v>1</v>
      </c>
      <c r="G731" s="17">
        <v>-1</v>
      </c>
      <c r="H731" s="17">
        <v>-1</v>
      </c>
      <c r="J731" s="17">
        <v>1.09969743980544E-2</v>
      </c>
      <c r="K731" s="17">
        <v>182</v>
      </c>
      <c r="L731" s="17">
        <v>2</v>
      </c>
      <c r="M731" s="23" t="s">
        <v>6019</v>
      </c>
      <c r="N731" s="17" t="s">
        <v>5223</v>
      </c>
    </row>
    <row r="732" spans="1:14" x14ac:dyDescent="0.3">
      <c r="A732" s="17" t="s">
        <v>108</v>
      </c>
      <c r="B732" s="17" t="s">
        <v>6020</v>
      </c>
      <c r="C732" s="17" t="s">
        <v>6021</v>
      </c>
      <c r="D732" s="17">
        <v>21</v>
      </c>
      <c r="E732" s="17">
        <v>21110</v>
      </c>
      <c r="F732" s="17">
        <v>1</v>
      </c>
      <c r="G732" s="17">
        <v>-1</v>
      </c>
      <c r="H732" s="17">
        <v>-1</v>
      </c>
      <c r="J732" s="17">
        <v>1.1263019069892201E-2</v>
      </c>
      <c r="K732" s="17">
        <v>182</v>
      </c>
      <c r="L732" s="17">
        <v>3</v>
      </c>
      <c r="M732" s="23" t="s">
        <v>6022</v>
      </c>
      <c r="N732" s="17" t="s">
        <v>5223</v>
      </c>
    </row>
    <row r="733" spans="1:14" x14ac:dyDescent="0.3">
      <c r="A733" s="17" t="s">
        <v>108</v>
      </c>
      <c r="B733" s="17" t="s">
        <v>6023</v>
      </c>
      <c r="C733" s="17" t="s">
        <v>6024</v>
      </c>
      <c r="D733" s="17">
        <v>83</v>
      </c>
      <c r="E733" s="17">
        <v>21110</v>
      </c>
      <c r="F733" s="17">
        <v>0.30781384697884101</v>
      </c>
      <c r="G733" s="17">
        <v>59</v>
      </c>
      <c r="H733" s="17">
        <v>1</v>
      </c>
      <c r="J733" s="17">
        <v>1.1406392738382801E-2</v>
      </c>
      <c r="K733" s="17">
        <v>182</v>
      </c>
      <c r="L733" s="17">
        <v>5</v>
      </c>
      <c r="M733" s="23" t="s">
        <v>6025</v>
      </c>
      <c r="N733" s="17" t="s">
        <v>5223</v>
      </c>
    </row>
    <row r="734" spans="1:14" x14ac:dyDescent="0.3">
      <c r="A734" s="17" t="s">
        <v>108</v>
      </c>
      <c r="B734" s="17" t="s">
        <v>6026</v>
      </c>
      <c r="C734" s="17" t="s">
        <v>6027</v>
      </c>
      <c r="D734" s="17">
        <v>48</v>
      </c>
      <c r="E734" s="17">
        <v>21110</v>
      </c>
      <c r="F734" s="17">
        <v>0.22536520191991799</v>
      </c>
      <c r="G734" s="17">
        <v>59</v>
      </c>
      <c r="H734" s="17">
        <v>1</v>
      </c>
      <c r="J734" s="17">
        <v>1.1561034745224101E-2</v>
      </c>
      <c r="K734" s="17">
        <v>182</v>
      </c>
      <c r="L734" s="17">
        <v>4</v>
      </c>
      <c r="M734" s="23" t="s">
        <v>6028</v>
      </c>
      <c r="N734" s="17" t="s">
        <v>5223</v>
      </c>
    </row>
    <row r="735" spans="1:14" x14ac:dyDescent="0.3">
      <c r="A735" s="17" t="s">
        <v>108</v>
      </c>
      <c r="B735" s="17" t="s">
        <v>6029</v>
      </c>
      <c r="C735" s="17" t="s">
        <v>6030</v>
      </c>
      <c r="D735" s="17">
        <v>1136</v>
      </c>
      <c r="E735" s="17">
        <v>21110</v>
      </c>
      <c r="F735" s="17">
        <v>0.68959192993223395</v>
      </c>
      <c r="G735" s="17">
        <v>59</v>
      </c>
      <c r="H735" s="17">
        <v>3</v>
      </c>
      <c r="J735" s="17">
        <v>1.2157042044103001E-2</v>
      </c>
      <c r="K735" s="17">
        <v>182</v>
      </c>
      <c r="L735" s="17">
        <v>21</v>
      </c>
      <c r="M735" s="23" t="s">
        <v>6031</v>
      </c>
      <c r="N735" s="17" t="s">
        <v>5223</v>
      </c>
    </row>
    <row r="736" spans="1:14" x14ac:dyDescent="0.3">
      <c r="A736" s="17" t="s">
        <v>108</v>
      </c>
      <c r="B736" s="17" t="s">
        <v>949</v>
      </c>
      <c r="C736" s="17" t="s">
        <v>948</v>
      </c>
      <c r="D736" s="17">
        <v>1807</v>
      </c>
      <c r="E736" s="17">
        <v>21110</v>
      </c>
      <c r="F736" s="17">
        <v>0.80433781491246503</v>
      </c>
      <c r="G736" s="17">
        <v>59</v>
      </c>
      <c r="H736" s="17">
        <v>4</v>
      </c>
      <c r="J736" s="17">
        <v>1.2157042044103001E-2</v>
      </c>
      <c r="K736" s="17">
        <v>182</v>
      </c>
      <c r="L736" s="17">
        <v>29</v>
      </c>
      <c r="M736" s="23" t="s">
        <v>6032</v>
      </c>
      <c r="N736" s="17" t="s">
        <v>5223</v>
      </c>
    </row>
    <row r="737" spans="1:14" x14ac:dyDescent="0.3">
      <c r="A737" s="17" t="s">
        <v>108</v>
      </c>
      <c r="B737" s="17" t="s">
        <v>6033</v>
      </c>
      <c r="C737" s="17" t="s">
        <v>6034</v>
      </c>
      <c r="D737" s="17">
        <v>344</v>
      </c>
      <c r="E737" s="17">
        <v>21110</v>
      </c>
      <c r="F737" s="17">
        <v>0.68906060257166801</v>
      </c>
      <c r="G737" s="17">
        <v>59</v>
      </c>
      <c r="H737" s="17">
        <v>1</v>
      </c>
      <c r="J737" s="17">
        <v>1.2347851963956401E-2</v>
      </c>
      <c r="K737" s="17">
        <v>182</v>
      </c>
      <c r="L737" s="17">
        <v>10</v>
      </c>
      <c r="M737" s="23" t="s">
        <v>6035</v>
      </c>
      <c r="N737" s="17" t="s">
        <v>5223</v>
      </c>
    </row>
    <row r="738" spans="1:14" x14ac:dyDescent="0.3">
      <c r="A738" s="17" t="s">
        <v>108</v>
      </c>
      <c r="B738" s="17" t="s">
        <v>6036</v>
      </c>
      <c r="C738" s="17" t="s">
        <v>6037</v>
      </c>
      <c r="D738" s="17">
        <v>407</v>
      </c>
      <c r="E738" s="17">
        <v>21110</v>
      </c>
      <c r="F738" s="17">
        <v>0.74485212406788304</v>
      </c>
      <c r="G738" s="17">
        <v>59</v>
      </c>
      <c r="H738" s="17">
        <v>1</v>
      </c>
      <c r="J738" s="17">
        <v>1.2409983391741101E-2</v>
      </c>
      <c r="K738" s="17">
        <v>182</v>
      </c>
      <c r="L738" s="17">
        <v>11</v>
      </c>
      <c r="M738" s="23" t="s">
        <v>6038</v>
      </c>
      <c r="N738" s="17" t="s">
        <v>5223</v>
      </c>
    </row>
    <row r="739" spans="1:14" x14ac:dyDescent="0.3">
      <c r="A739" s="17" t="s">
        <v>108</v>
      </c>
      <c r="B739" s="17" t="s">
        <v>917</v>
      </c>
      <c r="C739" s="17" t="s">
        <v>916</v>
      </c>
      <c r="D739" s="17">
        <v>408</v>
      </c>
      <c r="E739" s="17">
        <v>21110</v>
      </c>
      <c r="F739" s="17">
        <v>0.41471156649785601</v>
      </c>
      <c r="G739" s="17">
        <v>59</v>
      </c>
      <c r="H739" s="17">
        <v>2</v>
      </c>
      <c r="J739" s="17">
        <v>1.2518912750911699E-2</v>
      </c>
      <c r="K739" s="17">
        <v>182</v>
      </c>
      <c r="L739" s="17">
        <v>11</v>
      </c>
      <c r="M739" s="23" t="s">
        <v>6039</v>
      </c>
      <c r="N739" s="17" t="s">
        <v>5223</v>
      </c>
    </row>
    <row r="740" spans="1:14" x14ac:dyDescent="0.3">
      <c r="A740" s="17" t="s">
        <v>108</v>
      </c>
      <c r="B740" s="17" t="s">
        <v>6040</v>
      </c>
      <c r="C740" s="17" t="s">
        <v>6041</v>
      </c>
      <c r="D740" s="17">
        <v>22</v>
      </c>
      <c r="E740" s="17">
        <v>21110</v>
      </c>
      <c r="F740" s="17">
        <v>1</v>
      </c>
      <c r="G740" s="17">
        <v>-1</v>
      </c>
      <c r="H740" s="17">
        <v>-1</v>
      </c>
      <c r="J740" s="17">
        <v>1.2518912750911699E-2</v>
      </c>
      <c r="K740" s="17">
        <v>182</v>
      </c>
      <c r="L740" s="17">
        <v>3</v>
      </c>
      <c r="M740" s="23" t="s">
        <v>6042</v>
      </c>
      <c r="N740" s="17" t="s">
        <v>5223</v>
      </c>
    </row>
    <row r="741" spans="1:14" x14ac:dyDescent="0.3">
      <c r="A741" s="17" t="s">
        <v>108</v>
      </c>
      <c r="B741" s="17" t="s">
        <v>1095</v>
      </c>
      <c r="C741" s="17" t="s">
        <v>1094</v>
      </c>
      <c r="D741" s="17">
        <v>176</v>
      </c>
      <c r="E741" s="17">
        <v>21110</v>
      </c>
      <c r="F741" s="17">
        <v>1</v>
      </c>
      <c r="G741" s="17">
        <v>-1</v>
      </c>
      <c r="H741" s="17">
        <v>-1</v>
      </c>
      <c r="J741" s="17">
        <v>1.2518912750911699E-2</v>
      </c>
      <c r="K741" s="17">
        <v>182</v>
      </c>
      <c r="L741" s="17">
        <v>7</v>
      </c>
      <c r="M741" s="23" t="s">
        <v>6043</v>
      </c>
      <c r="N741" s="17" t="s">
        <v>5223</v>
      </c>
    </row>
    <row r="742" spans="1:14" x14ac:dyDescent="0.3">
      <c r="A742" s="17" t="s">
        <v>108</v>
      </c>
      <c r="B742" s="17" t="s">
        <v>6044</v>
      </c>
      <c r="C742" s="17" t="s">
        <v>6045</v>
      </c>
      <c r="D742" s="17">
        <v>1064</v>
      </c>
      <c r="E742" s="17">
        <v>21110</v>
      </c>
      <c r="F742" s="17">
        <v>0.27926210820966202</v>
      </c>
      <c r="G742" s="17">
        <v>59</v>
      </c>
      <c r="H742" s="17">
        <v>5</v>
      </c>
      <c r="J742" s="17">
        <v>1.2927302517667201E-2</v>
      </c>
      <c r="K742" s="17">
        <v>182</v>
      </c>
      <c r="L742" s="17">
        <v>20</v>
      </c>
      <c r="M742" s="23" t="s">
        <v>6046</v>
      </c>
      <c r="N742" s="17" t="s">
        <v>5223</v>
      </c>
    </row>
    <row r="743" spans="1:14" x14ac:dyDescent="0.3">
      <c r="A743" s="17" t="s">
        <v>108</v>
      </c>
      <c r="B743" s="17" t="s">
        <v>6047</v>
      </c>
      <c r="C743" s="17" t="s">
        <v>6048</v>
      </c>
      <c r="D743" s="17">
        <v>50</v>
      </c>
      <c r="E743" s="17">
        <v>21110</v>
      </c>
      <c r="F743" s="17">
        <v>1</v>
      </c>
      <c r="G743" s="17">
        <v>-1</v>
      </c>
      <c r="H743" s="17">
        <v>-1</v>
      </c>
      <c r="J743" s="17">
        <v>1.30463014468653E-2</v>
      </c>
      <c r="K743" s="17">
        <v>182</v>
      </c>
      <c r="L743" s="17">
        <v>4</v>
      </c>
      <c r="M743" s="23" t="s">
        <v>6049</v>
      </c>
      <c r="N743" s="17" t="s">
        <v>5223</v>
      </c>
    </row>
    <row r="744" spans="1:14" x14ac:dyDescent="0.3">
      <c r="A744" s="17" t="s">
        <v>108</v>
      </c>
      <c r="B744" s="17" t="s">
        <v>4166</v>
      </c>
      <c r="C744" s="17" t="s">
        <v>4167</v>
      </c>
      <c r="D744" s="17">
        <v>178</v>
      </c>
      <c r="E744" s="17">
        <v>21110</v>
      </c>
      <c r="F744" s="17">
        <v>1</v>
      </c>
      <c r="G744" s="17">
        <v>-1</v>
      </c>
      <c r="H744" s="17">
        <v>-1</v>
      </c>
      <c r="J744" s="17">
        <v>1.3136518356150199E-2</v>
      </c>
      <c r="K744" s="17">
        <v>182</v>
      </c>
      <c r="L744" s="17">
        <v>7</v>
      </c>
      <c r="M744" s="23" t="s">
        <v>6050</v>
      </c>
      <c r="N744" s="17" t="s">
        <v>5223</v>
      </c>
    </row>
    <row r="745" spans="1:14" x14ac:dyDescent="0.3">
      <c r="A745" s="17" t="s">
        <v>108</v>
      </c>
      <c r="B745" s="17" t="s">
        <v>6051</v>
      </c>
      <c r="C745" s="17" t="s">
        <v>6052</v>
      </c>
      <c r="D745" s="17">
        <v>87</v>
      </c>
      <c r="E745" s="17">
        <v>21110</v>
      </c>
      <c r="F745" s="17">
        <v>0.31781354098647702</v>
      </c>
      <c r="G745" s="17">
        <v>59</v>
      </c>
      <c r="H745" s="17">
        <v>1</v>
      </c>
      <c r="J745" s="17">
        <v>1.3440111789646899E-2</v>
      </c>
      <c r="K745" s="17">
        <v>182</v>
      </c>
      <c r="L745" s="17">
        <v>5</v>
      </c>
      <c r="M745" s="23" t="s">
        <v>6053</v>
      </c>
      <c r="N745" s="17" t="s">
        <v>5223</v>
      </c>
    </row>
    <row r="746" spans="1:14" x14ac:dyDescent="0.3">
      <c r="A746" s="17" t="s">
        <v>108</v>
      </c>
      <c r="B746" s="17" t="s">
        <v>2201</v>
      </c>
      <c r="C746" s="17" t="s">
        <v>2202</v>
      </c>
      <c r="D746" s="17">
        <v>350</v>
      </c>
      <c r="E746" s="17">
        <v>21110</v>
      </c>
      <c r="F746" s="17">
        <v>0.69404382998436198</v>
      </c>
      <c r="G746" s="17">
        <v>59</v>
      </c>
      <c r="H746" s="17">
        <v>1</v>
      </c>
      <c r="J746" s="17">
        <v>1.35578215181653E-2</v>
      </c>
      <c r="K746" s="17">
        <v>182</v>
      </c>
      <c r="L746" s="17">
        <v>10</v>
      </c>
      <c r="M746" s="23" t="s">
        <v>5933</v>
      </c>
      <c r="N746" s="17" t="s">
        <v>5223</v>
      </c>
    </row>
    <row r="747" spans="1:14" x14ac:dyDescent="0.3">
      <c r="A747" s="17" t="s">
        <v>108</v>
      </c>
      <c r="B747" s="17" t="s">
        <v>967</v>
      </c>
      <c r="C747" s="17" t="s">
        <v>966</v>
      </c>
      <c r="D747" s="17">
        <v>1920</v>
      </c>
      <c r="E747" s="17">
        <v>21110</v>
      </c>
      <c r="F747" s="17">
        <v>0.83973334370657104</v>
      </c>
      <c r="G747" s="17">
        <v>59</v>
      </c>
      <c r="H747" s="17">
        <v>4</v>
      </c>
      <c r="J747" s="17">
        <v>1.4392210006120501E-2</v>
      </c>
      <c r="K747" s="17">
        <v>182</v>
      </c>
      <c r="L747" s="17">
        <v>30</v>
      </c>
      <c r="M747" s="23" t="s">
        <v>6054</v>
      </c>
      <c r="N747" s="17" t="s">
        <v>5223</v>
      </c>
    </row>
    <row r="748" spans="1:14" x14ac:dyDescent="0.3">
      <c r="A748" s="17" t="s">
        <v>108</v>
      </c>
      <c r="B748" s="17" t="s">
        <v>6055</v>
      </c>
      <c r="C748" s="17" t="s">
        <v>6056</v>
      </c>
      <c r="D748" s="17">
        <v>52</v>
      </c>
      <c r="E748" s="17">
        <v>21110</v>
      </c>
      <c r="F748" s="17">
        <v>0.236277742631747</v>
      </c>
      <c r="G748" s="17">
        <v>59</v>
      </c>
      <c r="H748" s="17">
        <v>1</v>
      </c>
      <c r="J748" s="17">
        <v>1.47999447597896E-2</v>
      </c>
      <c r="K748" s="17">
        <v>182</v>
      </c>
      <c r="L748" s="17">
        <v>4</v>
      </c>
      <c r="M748" s="23" t="s">
        <v>6057</v>
      </c>
      <c r="N748" s="17" t="s">
        <v>5223</v>
      </c>
    </row>
    <row r="749" spans="1:14" x14ac:dyDescent="0.3">
      <c r="A749" s="17" t="s">
        <v>108</v>
      </c>
      <c r="B749" s="17" t="s">
        <v>2610</v>
      </c>
      <c r="C749" s="17" t="s">
        <v>2611</v>
      </c>
      <c r="D749" s="17">
        <v>6</v>
      </c>
      <c r="E749" s="17">
        <v>21110</v>
      </c>
      <c r="F749" s="17">
        <v>1</v>
      </c>
      <c r="G749" s="17">
        <v>-1</v>
      </c>
      <c r="H749" s="17">
        <v>-1</v>
      </c>
      <c r="J749" s="17">
        <v>1.5088587795317699E-2</v>
      </c>
      <c r="K749" s="17">
        <v>182</v>
      </c>
      <c r="L749" s="17">
        <v>2</v>
      </c>
      <c r="M749" s="23" t="s">
        <v>2612</v>
      </c>
      <c r="N749" s="17" t="s">
        <v>5223</v>
      </c>
    </row>
    <row r="750" spans="1:14" x14ac:dyDescent="0.3">
      <c r="A750" s="17" t="s">
        <v>108</v>
      </c>
      <c r="B750" s="17" t="s">
        <v>6058</v>
      </c>
      <c r="C750" s="17" t="s">
        <v>6059</v>
      </c>
      <c r="D750" s="17">
        <v>6</v>
      </c>
      <c r="E750" s="17">
        <v>21110</v>
      </c>
      <c r="F750" s="17">
        <v>1</v>
      </c>
      <c r="G750" s="17">
        <v>-1</v>
      </c>
      <c r="H750" s="17">
        <v>-1</v>
      </c>
      <c r="J750" s="17">
        <v>1.5088587795317699E-2</v>
      </c>
      <c r="K750" s="17">
        <v>182</v>
      </c>
      <c r="L750" s="17">
        <v>2</v>
      </c>
      <c r="M750" s="23" t="s">
        <v>6060</v>
      </c>
      <c r="N750" s="17" t="s">
        <v>5223</v>
      </c>
    </row>
    <row r="751" spans="1:14" x14ac:dyDescent="0.3">
      <c r="A751" s="17" t="s">
        <v>108</v>
      </c>
      <c r="B751" s="17" t="s">
        <v>6061</v>
      </c>
      <c r="C751" s="17" t="s">
        <v>6062</v>
      </c>
      <c r="D751" s="17">
        <v>6</v>
      </c>
      <c r="E751" s="17">
        <v>21110</v>
      </c>
      <c r="F751" s="17">
        <v>1</v>
      </c>
      <c r="G751" s="17">
        <v>-1</v>
      </c>
      <c r="H751" s="17">
        <v>-1</v>
      </c>
      <c r="J751" s="17">
        <v>1.5088587795317699E-2</v>
      </c>
      <c r="K751" s="17">
        <v>182</v>
      </c>
      <c r="L751" s="17">
        <v>2</v>
      </c>
      <c r="M751" s="23" t="s">
        <v>6060</v>
      </c>
      <c r="N751" s="17" t="s">
        <v>5223</v>
      </c>
    </row>
    <row r="752" spans="1:14" x14ac:dyDescent="0.3">
      <c r="A752" s="17" t="s">
        <v>108</v>
      </c>
      <c r="B752" s="17" t="s">
        <v>4208</v>
      </c>
      <c r="C752" s="17" t="s">
        <v>4209</v>
      </c>
      <c r="D752" s="17">
        <v>6</v>
      </c>
      <c r="E752" s="17">
        <v>21110</v>
      </c>
      <c r="F752" s="17">
        <v>1</v>
      </c>
      <c r="G752" s="17">
        <v>-1</v>
      </c>
      <c r="H752" s="17">
        <v>-1</v>
      </c>
      <c r="J752" s="17">
        <v>1.5088587795317699E-2</v>
      </c>
      <c r="K752" s="17">
        <v>182</v>
      </c>
      <c r="L752" s="17">
        <v>2</v>
      </c>
      <c r="M752" s="23" t="s">
        <v>4210</v>
      </c>
      <c r="N752" s="17" t="s">
        <v>5223</v>
      </c>
    </row>
    <row r="753" spans="1:14" x14ac:dyDescent="0.3">
      <c r="A753" s="17" t="s">
        <v>108</v>
      </c>
      <c r="B753" s="17" t="s">
        <v>6063</v>
      </c>
      <c r="C753" s="17" t="s">
        <v>6064</v>
      </c>
      <c r="D753" s="17">
        <v>1082</v>
      </c>
      <c r="E753" s="17">
        <v>21110</v>
      </c>
      <c r="F753" s="17">
        <v>0.65844879707243897</v>
      </c>
      <c r="G753" s="17">
        <v>59</v>
      </c>
      <c r="H753" s="17">
        <v>3</v>
      </c>
      <c r="J753" s="17">
        <v>1.51529183763184E-2</v>
      </c>
      <c r="K753" s="17">
        <v>182</v>
      </c>
      <c r="L753" s="17">
        <v>20</v>
      </c>
      <c r="M753" s="23" t="s">
        <v>6065</v>
      </c>
      <c r="N753" s="17" t="s">
        <v>5223</v>
      </c>
    </row>
    <row r="754" spans="1:14" x14ac:dyDescent="0.3">
      <c r="A754" s="17" t="s">
        <v>108</v>
      </c>
      <c r="B754" s="17" t="s">
        <v>2531</v>
      </c>
      <c r="C754" s="17" t="s">
        <v>2532</v>
      </c>
      <c r="D754" s="17">
        <v>90</v>
      </c>
      <c r="E754" s="17">
        <v>21110</v>
      </c>
      <c r="F754" s="17">
        <v>1</v>
      </c>
      <c r="G754" s="17">
        <v>-1</v>
      </c>
      <c r="H754" s="17">
        <v>-1</v>
      </c>
      <c r="J754" s="17">
        <v>1.51529183763184E-2</v>
      </c>
      <c r="K754" s="17">
        <v>182</v>
      </c>
      <c r="L754" s="17">
        <v>5</v>
      </c>
      <c r="M754" s="23" t="s">
        <v>6066</v>
      </c>
      <c r="N754" s="17" t="s">
        <v>5223</v>
      </c>
    </row>
    <row r="755" spans="1:14" x14ac:dyDescent="0.3">
      <c r="A755" s="17" t="s">
        <v>108</v>
      </c>
      <c r="B755" s="17" t="s">
        <v>1699</v>
      </c>
      <c r="C755" s="17" t="s">
        <v>1700</v>
      </c>
      <c r="D755" s="17">
        <v>24</v>
      </c>
      <c r="E755" s="17">
        <v>21110</v>
      </c>
      <c r="F755" s="17">
        <v>0.150196151709272</v>
      </c>
      <c r="G755" s="17">
        <v>59</v>
      </c>
      <c r="H755" s="17">
        <v>1</v>
      </c>
      <c r="J755" s="17">
        <v>1.5376051848547999E-2</v>
      </c>
      <c r="K755" s="17">
        <v>182</v>
      </c>
      <c r="L755" s="17">
        <v>3</v>
      </c>
      <c r="M755" s="23" t="s">
        <v>5975</v>
      </c>
      <c r="N755" s="17" t="s">
        <v>5223</v>
      </c>
    </row>
    <row r="756" spans="1:14" x14ac:dyDescent="0.3">
      <c r="A756" s="17" t="s">
        <v>108</v>
      </c>
      <c r="B756" s="17" t="s">
        <v>909</v>
      </c>
      <c r="C756" s="17" t="s">
        <v>908</v>
      </c>
      <c r="D756" s="17">
        <v>92</v>
      </c>
      <c r="E756" s="17">
        <v>21110</v>
      </c>
      <c r="F756" s="17">
        <v>1</v>
      </c>
      <c r="G756" s="17">
        <v>-1</v>
      </c>
      <c r="H756" s="17">
        <v>-1</v>
      </c>
      <c r="J756" s="17">
        <v>1.6544834294173701E-2</v>
      </c>
      <c r="K756" s="17">
        <v>182</v>
      </c>
      <c r="L756" s="17">
        <v>5</v>
      </c>
      <c r="M756" s="23" t="s">
        <v>6067</v>
      </c>
      <c r="N756" s="17" t="s">
        <v>5223</v>
      </c>
    </row>
    <row r="757" spans="1:14" x14ac:dyDescent="0.3">
      <c r="A757" s="17" t="s">
        <v>108</v>
      </c>
      <c r="B757" s="17" t="s">
        <v>4195</v>
      </c>
      <c r="C757" s="17" t="s">
        <v>4196</v>
      </c>
      <c r="D757" s="17">
        <v>137</v>
      </c>
      <c r="E757" s="17">
        <v>21110</v>
      </c>
      <c r="F757" s="17">
        <v>0.41722992056433</v>
      </c>
      <c r="G757" s="17">
        <v>59</v>
      </c>
      <c r="H757" s="17">
        <v>1</v>
      </c>
      <c r="J757" s="17">
        <v>1.6665255266774599E-2</v>
      </c>
      <c r="K757" s="17">
        <v>182</v>
      </c>
      <c r="L757" s="17">
        <v>6</v>
      </c>
      <c r="M757" s="23" t="s">
        <v>6068</v>
      </c>
      <c r="N757" s="17" t="s">
        <v>5223</v>
      </c>
    </row>
    <row r="758" spans="1:14" x14ac:dyDescent="0.3">
      <c r="A758" s="17" t="s">
        <v>108</v>
      </c>
      <c r="B758" s="17" t="s">
        <v>6069</v>
      </c>
      <c r="C758" s="17" t="s">
        <v>6070</v>
      </c>
      <c r="D758" s="17">
        <v>25</v>
      </c>
      <c r="E758" s="17">
        <v>21110</v>
      </c>
      <c r="F758" s="17">
        <v>1</v>
      </c>
      <c r="G758" s="17">
        <v>-1</v>
      </c>
      <c r="H758" s="17">
        <v>-1</v>
      </c>
      <c r="J758" s="17">
        <v>1.7057968495108801E-2</v>
      </c>
      <c r="K758" s="17">
        <v>182</v>
      </c>
      <c r="L758" s="17">
        <v>3</v>
      </c>
      <c r="M758" s="23" t="s">
        <v>6071</v>
      </c>
      <c r="N758" s="17" t="s">
        <v>5223</v>
      </c>
    </row>
    <row r="759" spans="1:14" x14ac:dyDescent="0.3">
      <c r="A759" s="17" t="s">
        <v>108</v>
      </c>
      <c r="B759" s="17" t="s">
        <v>6072</v>
      </c>
      <c r="C759" s="17" t="s">
        <v>6073</v>
      </c>
      <c r="D759" s="17">
        <v>25</v>
      </c>
      <c r="E759" s="17">
        <v>21110</v>
      </c>
      <c r="F759" s="17">
        <v>1</v>
      </c>
      <c r="G759" s="17">
        <v>-1</v>
      </c>
      <c r="H759" s="17">
        <v>-1</v>
      </c>
      <c r="J759" s="17">
        <v>1.7057968495108801E-2</v>
      </c>
      <c r="K759" s="17">
        <v>182</v>
      </c>
      <c r="L759" s="17">
        <v>3</v>
      </c>
      <c r="M759" s="23" t="s">
        <v>5315</v>
      </c>
      <c r="N759" s="17" t="s">
        <v>5223</v>
      </c>
    </row>
    <row r="760" spans="1:14" x14ac:dyDescent="0.3">
      <c r="A760" s="17" t="s">
        <v>108</v>
      </c>
      <c r="B760" s="17" t="s">
        <v>4238</v>
      </c>
      <c r="C760" s="17" t="s">
        <v>4239</v>
      </c>
      <c r="D760" s="17">
        <v>364</v>
      </c>
      <c r="E760" s="17">
        <v>21110</v>
      </c>
      <c r="F760" s="17">
        <v>0.17135492351499601</v>
      </c>
      <c r="G760" s="17">
        <v>59</v>
      </c>
      <c r="H760" s="17">
        <v>3</v>
      </c>
      <c r="J760" s="17">
        <v>1.7243611533989199E-2</v>
      </c>
      <c r="K760" s="17">
        <v>182</v>
      </c>
      <c r="L760" s="17">
        <v>10</v>
      </c>
      <c r="M760" s="23" t="s">
        <v>6074</v>
      </c>
      <c r="N760" s="17" t="s">
        <v>5223</v>
      </c>
    </row>
    <row r="761" spans="1:14" x14ac:dyDescent="0.3">
      <c r="A761" s="17" t="s">
        <v>108</v>
      </c>
      <c r="B761" s="17" t="s">
        <v>192</v>
      </c>
      <c r="C761" s="17" t="s">
        <v>193</v>
      </c>
      <c r="D761" s="17">
        <v>244</v>
      </c>
      <c r="E761" s="17">
        <v>21110</v>
      </c>
      <c r="F761" s="17">
        <v>1</v>
      </c>
      <c r="G761" s="17">
        <v>-1</v>
      </c>
      <c r="H761" s="17">
        <v>-1</v>
      </c>
      <c r="J761" s="17">
        <v>1.73929150908891E-2</v>
      </c>
      <c r="K761" s="17">
        <v>182</v>
      </c>
      <c r="L761" s="17">
        <v>8</v>
      </c>
      <c r="M761" s="23" t="s">
        <v>5971</v>
      </c>
      <c r="N761" s="17" t="s">
        <v>5223</v>
      </c>
    </row>
    <row r="762" spans="1:14" x14ac:dyDescent="0.3">
      <c r="A762" s="17" t="s">
        <v>108</v>
      </c>
      <c r="B762" s="17" t="s">
        <v>894</v>
      </c>
      <c r="C762" s="17" t="s">
        <v>893</v>
      </c>
      <c r="D762" s="17">
        <v>366</v>
      </c>
      <c r="E762" s="17">
        <v>21110</v>
      </c>
      <c r="F762" s="17">
        <v>0.37510825671380799</v>
      </c>
      <c r="G762" s="17">
        <v>59</v>
      </c>
      <c r="H762" s="17">
        <v>2</v>
      </c>
      <c r="J762" s="17">
        <v>1.77137729340427E-2</v>
      </c>
      <c r="K762" s="17">
        <v>182</v>
      </c>
      <c r="L762" s="17">
        <v>10</v>
      </c>
      <c r="M762" s="23" t="s">
        <v>6075</v>
      </c>
      <c r="N762" s="17" t="s">
        <v>5223</v>
      </c>
    </row>
    <row r="763" spans="1:14" x14ac:dyDescent="0.3">
      <c r="A763" s="17" t="s">
        <v>108</v>
      </c>
      <c r="B763" s="17" t="s">
        <v>1040</v>
      </c>
      <c r="C763" s="17" t="s">
        <v>1039</v>
      </c>
      <c r="D763" s="17">
        <v>94</v>
      </c>
      <c r="E763" s="17">
        <v>21110</v>
      </c>
      <c r="F763" s="17">
        <v>1</v>
      </c>
      <c r="G763" s="17">
        <v>-1</v>
      </c>
      <c r="H763" s="17">
        <v>-1</v>
      </c>
      <c r="J763" s="17">
        <v>1.77137729340427E-2</v>
      </c>
      <c r="K763" s="17">
        <v>182</v>
      </c>
      <c r="L763" s="17">
        <v>5</v>
      </c>
      <c r="M763" s="23" t="s">
        <v>6076</v>
      </c>
      <c r="N763" s="17" t="s">
        <v>5223</v>
      </c>
    </row>
    <row r="764" spans="1:14" x14ac:dyDescent="0.3">
      <c r="A764" s="17" t="s">
        <v>108</v>
      </c>
      <c r="B764" s="17" t="s">
        <v>310</v>
      </c>
      <c r="C764" s="17" t="s">
        <v>311</v>
      </c>
      <c r="D764" s="17">
        <v>141</v>
      </c>
      <c r="E764" s="17">
        <v>21110</v>
      </c>
      <c r="F764" s="17">
        <v>1</v>
      </c>
      <c r="G764" s="17">
        <v>-1</v>
      </c>
      <c r="H764" s="17">
        <v>-1</v>
      </c>
      <c r="J764" s="17">
        <v>1.8785661970708401E-2</v>
      </c>
      <c r="K764" s="17">
        <v>182</v>
      </c>
      <c r="L764" s="17">
        <v>6</v>
      </c>
      <c r="M764" s="23" t="s">
        <v>6077</v>
      </c>
      <c r="N764" s="17" t="s">
        <v>5223</v>
      </c>
    </row>
    <row r="765" spans="1:14" x14ac:dyDescent="0.3">
      <c r="A765" s="17" t="s">
        <v>108</v>
      </c>
      <c r="B765" s="17" t="s">
        <v>4211</v>
      </c>
      <c r="C765" s="17" t="s">
        <v>4212</v>
      </c>
      <c r="D765" s="17">
        <v>7</v>
      </c>
      <c r="E765" s="17">
        <v>21110</v>
      </c>
      <c r="F765" s="17">
        <v>6.9845392367623896E-2</v>
      </c>
      <c r="G765" s="17">
        <v>59</v>
      </c>
      <c r="H765" s="17">
        <v>1</v>
      </c>
      <c r="J765" s="17">
        <v>1.9393932278943399E-2</v>
      </c>
      <c r="K765" s="17">
        <v>182</v>
      </c>
      <c r="L765" s="17">
        <v>2</v>
      </c>
      <c r="M765" s="23" t="s">
        <v>4213</v>
      </c>
      <c r="N765" s="17" t="s">
        <v>5223</v>
      </c>
    </row>
    <row r="766" spans="1:14" x14ac:dyDescent="0.3">
      <c r="A766" s="17" t="s">
        <v>108</v>
      </c>
      <c r="B766" s="17" t="s">
        <v>4218</v>
      </c>
      <c r="C766" s="17" t="s">
        <v>4219</v>
      </c>
      <c r="D766" s="17">
        <v>7</v>
      </c>
      <c r="E766" s="17">
        <v>21110</v>
      </c>
      <c r="F766" s="17">
        <v>6.9845392367623896E-2</v>
      </c>
      <c r="G766" s="17">
        <v>59</v>
      </c>
      <c r="H766" s="17">
        <v>1</v>
      </c>
      <c r="J766" s="17">
        <v>1.9393932278943399E-2</v>
      </c>
      <c r="K766" s="17">
        <v>182</v>
      </c>
      <c r="L766" s="17">
        <v>2</v>
      </c>
      <c r="M766" s="23" t="s">
        <v>4220</v>
      </c>
      <c r="N766" s="17" t="s">
        <v>5223</v>
      </c>
    </row>
    <row r="767" spans="1:14" x14ac:dyDescent="0.3">
      <c r="A767" s="17" t="s">
        <v>108</v>
      </c>
      <c r="B767" s="17" t="s">
        <v>995</v>
      </c>
      <c r="C767" s="17" t="s">
        <v>994</v>
      </c>
      <c r="D767" s="17">
        <v>574</v>
      </c>
      <c r="E767" s="17">
        <v>21110</v>
      </c>
      <c r="F767" s="17">
        <v>7.5788616813612E-2</v>
      </c>
      <c r="G767" s="17">
        <v>59</v>
      </c>
      <c r="H767" s="17">
        <v>5</v>
      </c>
      <c r="J767" s="17">
        <v>1.9393932278943399E-2</v>
      </c>
      <c r="K767" s="17">
        <v>182</v>
      </c>
      <c r="L767" s="17">
        <v>13</v>
      </c>
      <c r="M767" s="23" t="s">
        <v>6078</v>
      </c>
      <c r="N767" s="17" t="s">
        <v>5223</v>
      </c>
    </row>
    <row r="768" spans="1:14" x14ac:dyDescent="0.3">
      <c r="A768" s="17" t="s">
        <v>108</v>
      </c>
      <c r="B768" s="17" t="s">
        <v>6079</v>
      </c>
      <c r="C768" s="17" t="s">
        <v>6080</v>
      </c>
      <c r="D768" s="17">
        <v>57</v>
      </c>
      <c r="E768" s="17">
        <v>21110</v>
      </c>
      <c r="F768" s="17">
        <v>0.24886330848077601</v>
      </c>
      <c r="G768" s="17">
        <v>59</v>
      </c>
      <c r="H768" s="17">
        <v>1</v>
      </c>
      <c r="J768" s="17">
        <v>1.9393932278943399E-2</v>
      </c>
      <c r="K768" s="17">
        <v>182</v>
      </c>
      <c r="L768" s="17">
        <v>4</v>
      </c>
      <c r="M768" s="23" t="s">
        <v>6028</v>
      </c>
      <c r="N768" s="17" t="s">
        <v>5223</v>
      </c>
    </row>
    <row r="769" spans="1:14" x14ac:dyDescent="0.3">
      <c r="A769" s="17" t="s">
        <v>108</v>
      </c>
      <c r="B769" s="17" t="s">
        <v>6081</v>
      </c>
      <c r="C769" s="17" t="s">
        <v>6082</v>
      </c>
      <c r="D769" s="17">
        <v>1030</v>
      </c>
      <c r="E769" s="17">
        <v>21110</v>
      </c>
      <c r="F769" s="17">
        <v>0.96232618431621897</v>
      </c>
      <c r="G769" s="17">
        <v>59</v>
      </c>
      <c r="H769" s="17">
        <v>1</v>
      </c>
      <c r="J769" s="17">
        <v>1.9393932278943399E-2</v>
      </c>
      <c r="K769" s="17">
        <v>182</v>
      </c>
      <c r="L769" s="17">
        <v>19</v>
      </c>
      <c r="M769" s="23" t="s">
        <v>6083</v>
      </c>
      <c r="N769" s="17" t="s">
        <v>5223</v>
      </c>
    </row>
    <row r="770" spans="1:14" x14ac:dyDescent="0.3">
      <c r="A770" s="17" t="s">
        <v>108</v>
      </c>
      <c r="B770" s="17" t="s">
        <v>6084</v>
      </c>
      <c r="C770" s="17" t="s">
        <v>6085</v>
      </c>
      <c r="D770" s="17">
        <v>7</v>
      </c>
      <c r="E770" s="17">
        <v>21110</v>
      </c>
      <c r="F770" s="17">
        <v>1</v>
      </c>
      <c r="G770" s="17">
        <v>-1</v>
      </c>
      <c r="H770" s="17">
        <v>-1</v>
      </c>
      <c r="J770" s="17">
        <v>1.9393932278943399E-2</v>
      </c>
      <c r="K770" s="17">
        <v>182</v>
      </c>
      <c r="L770" s="17">
        <v>2</v>
      </c>
      <c r="M770" s="23" t="s">
        <v>5940</v>
      </c>
      <c r="N770" s="17" t="s">
        <v>5223</v>
      </c>
    </row>
    <row r="771" spans="1:14" x14ac:dyDescent="0.3">
      <c r="A771" s="17" t="s">
        <v>108</v>
      </c>
      <c r="B771" s="17" t="s">
        <v>6086</v>
      </c>
      <c r="C771" s="17" t="s">
        <v>6087</v>
      </c>
      <c r="D771" s="17">
        <v>7</v>
      </c>
      <c r="E771" s="17">
        <v>21110</v>
      </c>
      <c r="F771" s="17">
        <v>1</v>
      </c>
      <c r="G771" s="17">
        <v>-1</v>
      </c>
      <c r="H771" s="17">
        <v>-1</v>
      </c>
      <c r="J771" s="17">
        <v>1.9393932278943399E-2</v>
      </c>
      <c r="K771" s="17">
        <v>182</v>
      </c>
      <c r="L771" s="17">
        <v>2</v>
      </c>
      <c r="M771" s="23" t="s">
        <v>2754</v>
      </c>
      <c r="N771" s="17" t="s">
        <v>5223</v>
      </c>
    </row>
    <row r="772" spans="1:14" x14ac:dyDescent="0.3">
      <c r="A772" s="17" t="s">
        <v>108</v>
      </c>
      <c r="B772" s="17" t="s">
        <v>4215</v>
      </c>
      <c r="C772" s="17" t="s">
        <v>4216</v>
      </c>
      <c r="D772" s="17">
        <v>7</v>
      </c>
      <c r="E772" s="17">
        <v>21110</v>
      </c>
      <c r="F772" s="17">
        <v>1</v>
      </c>
      <c r="G772" s="17">
        <v>-1</v>
      </c>
      <c r="H772" s="17">
        <v>-1</v>
      </c>
      <c r="J772" s="17">
        <v>1.9393932278943399E-2</v>
      </c>
      <c r="K772" s="17">
        <v>182</v>
      </c>
      <c r="L772" s="17">
        <v>2</v>
      </c>
      <c r="M772" s="23" t="s">
        <v>4217</v>
      </c>
      <c r="N772" s="17" t="s">
        <v>5223</v>
      </c>
    </row>
    <row r="773" spans="1:14" x14ac:dyDescent="0.3">
      <c r="A773" s="17" t="s">
        <v>108</v>
      </c>
      <c r="B773" s="17" t="s">
        <v>6088</v>
      </c>
      <c r="C773" s="17" t="s">
        <v>6089</v>
      </c>
      <c r="D773" s="17">
        <v>7</v>
      </c>
      <c r="E773" s="17">
        <v>21110</v>
      </c>
      <c r="F773" s="17">
        <v>1</v>
      </c>
      <c r="G773" s="17">
        <v>-1</v>
      </c>
      <c r="H773" s="17">
        <v>-1</v>
      </c>
      <c r="J773" s="17">
        <v>1.9393932278943399E-2</v>
      </c>
      <c r="K773" s="17">
        <v>182</v>
      </c>
      <c r="L773" s="17">
        <v>2</v>
      </c>
      <c r="M773" s="23" t="s">
        <v>2229</v>
      </c>
      <c r="N773" s="17" t="s">
        <v>5223</v>
      </c>
    </row>
    <row r="774" spans="1:14" x14ac:dyDescent="0.3">
      <c r="A774" s="17" t="s">
        <v>108</v>
      </c>
      <c r="B774" s="17" t="s">
        <v>6090</v>
      </c>
      <c r="C774" s="17" t="s">
        <v>6091</v>
      </c>
      <c r="D774" s="17">
        <v>875</v>
      </c>
      <c r="E774" s="17">
        <v>21110</v>
      </c>
      <c r="F774" s="17">
        <v>0.19183642655067901</v>
      </c>
      <c r="G774" s="17">
        <v>59</v>
      </c>
      <c r="H774" s="17">
        <v>5</v>
      </c>
      <c r="J774" s="17">
        <v>1.9715994339346201E-2</v>
      </c>
      <c r="K774" s="17">
        <v>182</v>
      </c>
      <c r="L774" s="17">
        <v>17</v>
      </c>
      <c r="M774" s="23" t="s">
        <v>6092</v>
      </c>
      <c r="N774" s="17" t="s">
        <v>5223</v>
      </c>
    </row>
    <row r="775" spans="1:14" x14ac:dyDescent="0.3">
      <c r="A775" s="17" t="s">
        <v>108</v>
      </c>
      <c r="B775" s="17" t="s">
        <v>4242</v>
      </c>
      <c r="C775" s="17" t="s">
        <v>4243</v>
      </c>
      <c r="D775" s="17">
        <v>195</v>
      </c>
      <c r="E775" s="17">
        <v>21110</v>
      </c>
      <c r="F775" s="17">
        <v>0.197482305418442</v>
      </c>
      <c r="G775" s="17">
        <v>59</v>
      </c>
      <c r="H775" s="17">
        <v>2</v>
      </c>
      <c r="J775" s="17">
        <v>1.9751020241684802E-2</v>
      </c>
      <c r="K775" s="17">
        <v>182</v>
      </c>
      <c r="L775" s="17">
        <v>7</v>
      </c>
      <c r="M775" s="23" t="s">
        <v>6093</v>
      </c>
      <c r="N775" s="17" t="s">
        <v>5223</v>
      </c>
    </row>
    <row r="776" spans="1:14" x14ac:dyDescent="0.3">
      <c r="A776" s="17" t="s">
        <v>108</v>
      </c>
      <c r="B776" s="17" t="s">
        <v>2233</v>
      </c>
      <c r="C776" s="17" t="s">
        <v>2234</v>
      </c>
      <c r="D776" s="17">
        <v>27</v>
      </c>
      <c r="E776" s="17">
        <v>21110</v>
      </c>
      <c r="F776" s="17">
        <v>1</v>
      </c>
      <c r="G776" s="17">
        <v>-1</v>
      </c>
      <c r="H776" s="17">
        <v>-1</v>
      </c>
      <c r="J776" s="17">
        <v>2.0148136628082298E-2</v>
      </c>
      <c r="K776" s="17">
        <v>182</v>
      </c>
      <c r="L776" s="17">
        <v>3</v>
      </c>
      <c r="M776" s="23" t="s">
        <v>6094</v>
      </c>
      <c r="N776" s="17" t="s">
        <v>5223</v>
      </c>
    </row>
    <row r="777" spans="1:14" x14ac:dyDescent="0.3">
      <c r="A777" s="17" t="s">
        <v>108</v>
      </c>
      <c r="B777" s="17" t="s">
        <v>3963</v>
      </c>
      <c r="C777" s="17" t="s">
        <v>3964</v>
      </c>
      <c r="D777" s="17">
        <v>1451</v>
      </c>
      <c r="E777" s="17">
        <v>21110</v>
      </c>
      <c r="F777" s="17">
        <v>6.91045878610696E-2</v>
      </c>
      <c r="G777" s="17">
        <v>59</v>
      </c>
      <c r="H777" s="17">
        <v>9</v>
      </c>
      <c r="J777" s="17">
        <v>2.0194778658946099E-2</v>
      </c>
      <c r="K777" s="17">
        <v>182</v>
      </c>
      <c r="L777" s="17">
        <v>24</v>
      </c>
      <c r="M777" s="23" t="s">
        <v>6095</v>
      </c>
      <c r="N777" s="17" t="s">
        <v>5223</v>
      </c>
    </row>
    <row r="778" spans="1:14" x14ac:dyDescent="0.3">
      <c r="A778" s="17" t="s">
        <v>108</v>
      </c>
      <c r="B778" s="17" t="s">
        <v>268</v>
      </c>
      <c r="C778" s="17" t="s">
        <v>269</v>
      </c>
      <c r="D778" s="17">
        <v>509</v>
      </c>
      <c r="E778" s="17">
        <v>21110</v>
      </c>
      <c r="F778" s="17">
        <v>0.50851770848833799</v>
      </c>
      <c r="G778" s="17">
        <v>59</v>
      </c>
      <c r="H778" s="17">
        <v>2</v>
      </c>
      <c r="J778" s="17">
        <v>2.0194778658946099E-2</v>
      </c>
      <c r="K778" s="17">
        <v>182</v>
      </c>
      <c r="L778" s="17">
        <v>12</v>
      </c>
      <c r="M778" s="23" t="s">
        <v>6096</v>
      </c>
      <c r="N778" s="17" t="s">
        <v>5223</v>
      </c>
    </row>
    <row r="779" spans="1:14" x14ac:dyDescent="0.3">
      <c r="A779" s="17" t="s">
        <v>108</v>
      </c>
      <c r="B779" s="17" t="s">
        <v>6097</v>
      </c>
      <c r="C779" s="17" t="s">
        <v>6098</v>
      </c>
      <c r="D779" s="17">
        <v>726</v>
      </c>
      <c r="E779" s="17">
        <v>21110</v>
      </c>
      <c r="F779" s="17">
        <v>1</v>
      </c>
      <c r="G779" s="17">
        <v>-1</v>
      </c>
      <c r="H779" s="17">
        <v>-1</v>
      </c>
      <c r="J779" s="17">
        <v>2.0194778658946099E-2</v>
      </c>
      <c r="K779" s="17">
        <v>182</v>
      </c>
      <c r="L779" s="17">
        <v>15</v>
      </c>
      <c r="M779" s="23" t="s">
        <v>6099</v>
      </c>
      <c r="N779" s="17" t="s">
        <v>5223</v>
      </c>
    </row>
    <row r="780" spans="1:14" x14ac:dyDescent="0.3">
      <c r="A780" s="17" t="s">
        <v>108</v>
      </c>
      <c r="B780" s="17" t="s">
        <v>927</v>
      </c>
      <c r="C780" s="17" t="s">
        <v>926</v>
      </c>
      <c r="D780" s="17">
        <v>880</v>
      </c>
      <c r="E780" s="17">
        <v>21110</v>
      </c>
      <c r="F780" s="17">
        <v>0.33379973720223599</v>
      </c>
      <c r="G780" s="17">
        <v>59</v>
      </c>
      <c r="H780" s="17">
        <v>4</v>
      </c>
      <c r="J780" s="17">
        <v>2.0338111826593199E-2</v>
      </c>
      <c r="K780" s="17">
        <v>182</v>
      </c>
      <c r="L780" s="17">
        <v>17</v>
      </c>
      <c r="M780" s="23" t="s">
        <v>6100</v>
      </c>
      <c r="N780" s="17" t="s">
        <v>5223</v>
      </c>
    </row>
    <row r="781" spans="1:14" x14ac:dyDescent="0.3">
      <c r="A781" s="17" t="s">
        <v>108</v>
      </c>
      <c r="B781" s="17" t="s">
        <v>6101</v>
      </c>
      <c r="C781" s="17" t="s">
        <v>6102</v>
      </c>
      <c r="D781" s="17">
        <v>145</v>
      </c>
      <c r="E781" s="17">
        <v>21110</v>
      </c>
      <c r="F781" s="17">
        <v>1</v>
      </c>
      <c r="G781" s="17">
        <v>-1</v>
      </c>
      <c r="H781" s="17">
        <v>-1</v>
      </c>
      <c r="J781" s="17">
        <v>2.0338111826593199E-2</v>
      </c>
      <c r="K781" s="17">
        <v>182</v>
      </c>
      <c r="L781" s="17">
        <v>6</v>
      </c>
      <c r="M781" s="23" t="s">
        <v>6014</v>
      </c>
      <c r="N781" s="17" t="s">
        <v>5223</v>
      </c>
    </row>
    <row r="782" spans="1:14" x14ac:dyDescent="0.3">
      <c r="A782" s="17" t="s">
        <v>108</v>
      </c>
      <c r="B782" s="17" t="s">
        <v>6103</v>
      </c>
      <c r="C782" s="17" t="s">
        <v>6104</v>
      </c>
      <c r="D782" s="17">
        <v>254</v>
      </c>
      <c r="E782" s="17">
        <v>21110</v>
      </c>
      <c r="F782" s="17">
        <v>0.59255590538109504</v>
      </c>
      <c r="G782" s="17">
        <v>59</v>
      </c>
      <c r="H782" s="17">
        <v>1</v>
      </c>
      <c r="J782" s="17">
        <v>2.0683004422089198E-2</v>
      </c>
      <c r="K782" s="17">
        <v>182</v>
      </c>
      <c r="L782" s="17">
        <v>8</v>
      </c>
      <c r="M782" s="23" t="s">
        <v>6105</v>
      </c>
      <c r="N782" s="17" t="s">
        <v>5223</v>
      </c>
    </row>
    <row r="783" spans="1:14" x14ac:dyDescent="0.3">
      <c r="A783" s="17" t="s">
        <v>108</v>
      </c>
      <c r="B783" s="17" t="s">
        <v>6106</v>
      </c>
      <c r="C783" s="17" t="s">
        <v>6107</v>
      </c>
      <c r="D783" s="17">
        <v>146</v>
      </c>
      <c r="E783" s="17">
        <v>21110</v>
      </c>
      <c r="F783" s="17">
        <v>1</v>
      </c>
      <c r="G783" s="17">
        <v>-1</v>
      </c>
      <c r="H783" s="17">
        <v>-1</v>
      </c>
      <c r="J783" s="17">
        <v>2.0925772557843201E-2</v>
      </c>
      <c r="K783" s="17">
        <v>182</v>
      </c>
      <c r="L783" s="17">
        <v>6</v>
      </c>
      <c r="M783" s="23" t="s">
        <v>6108</v>
      </c>
      <c r="N783" s="17" t="s">
        <v>5223</v>
      </c>
    </row>
    <row r="784" spans="1:14" x14ac:dyDescent="0.3">
      <c r="A784" s="17" t="s">
        <v>108</v>
      </c>
      <c r="B784" s="17" t="s">
        <v>6109</v>
      </c>
      <c r="C784" s="17" t="s">
        <v>6110</v>
      </c>
      <c r="D784" s="17">
        <v>1123</v>
      </c>
      <c r="E784" s="17">
        <v>21110</v>
      </c>
      <c r="F784" s="17">
        <v>0.47702850490047199</v>
      </c>
      <c r="G784" s="17">
        <v>59</v>
      </c>
      <c r="H784" s="17">
        <v>4</v>
      </c>
      <c r="J784" s="17">
        <v>2.09769895610941E-2</v>
      </c>
      <c r="K784" s="17">
        <v>182</v>
      </c>
      <c r="L784" s="17">
        <v>20</v>
      </c>
      <c r="M784" s="23" t="s">
        <v>6111</v>
      </c>
      <c r="N784" s="17" t="s">
        <v>5223</v>
      </c>
    </row>
    <row r="785" spans="1:14" x14ac:dyDescent="0.3">
      <c r="A785" s="17" t="s">
        <v>108</v>
      </c>
      <c r="B785" s="17" t="s">
        <v>6112</v>
      </c>
      <c r="C785" s="17" t="s">
        <v>6113</v>
      </c>
      <c r="D785" s="17">
        <v>316</v>
      </c>
      <c r="E785" s="17">
        <v>21110</v>
      </c>
      <c r="F785" s="17">
        <v>0.65950288785851297</v>
      </c>
      <c r="G785" s="17">
        <v>59</v>
      </c>
      <c r="H785" s="17">
        <v>1</v>
      </c>
      <c r="J785" s="17">
        <v>2.13222733352059E-2</v>
      </c>
      <c r="K785" s="17">
        <v>182</v>
      </c>
      <c r="L785" s="17">
        <v>9</v>
      </c>
      <c r="M785" s="23" t="s">
        <v>6114</v>
      </c>
      <c r="N785" s="17" t="s">
        <v>5223</v>
      </c>
    </row>
    <row r="786" spans="1:14" x14ac:dyDescent="0.3">
      <c r="A786" s="17" t="s">
        <v>108</v>
      </c>
      <c r="B786" s="17" t="s">
        <v>878</v>
      </c>
      <c r="C786" s="17" t="s">
        <v>877</v>
      </c>
      <c r="D786" s="17">
        <v>100</v>
      </c>
      <c r="E786" s="17">
        <v>21110</v>
      </c>
      <c r="F786" s="17">
        <v>1</v>
      </c>
      <c r="G786" s="17">
        <v>-1</v>
      </c>
      <c r="H786" s="17">
        <v>-1</v>
      </c>
      <c r="J786" s="17">
        <v>2.13222733352059E-2</v>
      </c>
      <c r="K786" s="17">
        <v>182</v>
      </c>
      <c r="L786" s="17">
        <v>5</v>
      </c>
      <c r="M786" s="23" t="s">
        <v>6067</v>
      </c>
      <c r="N786" s="17" t="s">
        <v>5223</v>
      </c>
    </row>
    <row r="787" spans="1:14" x14ac:dyDescent="0.3">
      <c r="A787" s="17" t="s">
        <v>108</v>
      </c>
      <c r="B787" s="17" t="s">
        <v>977</v>
      </c>
      <c r="C787" s="17" t="s">
        <v>976</v>
      </c>
      <c r="D787" s="17">
        <v>147</v>
      </c>
      <c r="E787" s="17">
        <v>21110</v>
      </c>
      <c r="F787" s="17">
        <v>1</v>
      </c>
      <c r="G787" s="17">
        <v>-1</v>
      </c>
      <c r="H787" s="17">
        <v>-1</v>
      </c>
      <c r="J787" s="17">
        <v>2.13222733352059E-2</v>
      </c>
      <c r="K787" s="17">
        <v>182</v>
      </c>
      <c r="L787" s="17">
        <v>6</v>
      </c>
      <c r="M787" s="23" t="s">
        <v>6115</v>
      </c>
      <c r="N787" s="17" t="s">
        <v>5223</v>
      </c>
    </row>
    <row r="788" spans="1:14" x14ac:dyDescent="0.3">
      <c r="A788" s="17" t="s">
        <v>108</v>
      </c>
      <c r="B788" s="17" t="s">
        <v>880</v>
      </c>
      <c r="C788" s="17" t="s">
        <v>879</v>
      </c>
      <c r="D788" s="17">
        <v>100</v>
      </c>
      <c r="E788" s="17">
        <v>21110</v>
      </c>
      <c r="F788" s="17">
        <v>1</v>
      </c>
      <c r="G788" s="17">
        <v>-1</v>
      </c>
      <c r="H788" s="17">
        <v>-1</v>
      </c>
      <c r="J788" s="17">
        <v>2.13222733352059E-2</v>
      </c>
      <c r="K788" s="17">
        <v>182</v>
      </c>
      <c r="L788" s="17">
        <v>5</v>
      </c>
      <c r="M788" s="23" t="s">
        <v>6067</v>
      </c>
      <c r="N788" s="17" t="s">
        <v>5223</v>
      </c>
    </row>
    <row r="789" spans="1:14" x14ac:dyDescent="0.3">
      <c r="A789" s="17" t="s">
        <v>108</v>
      </c>
      <c r="B789" s="17" t="s">
        <v>2561</v>
      </c>
      <c r="C789" s="17" t="s">
        <v>2562</v>
      </c>
      <c r="D789" s="17">
        <v>12729</v>
      </c>
      <c r="E789" s="17">
        <v>21110</v>
      </c>
      <c r="F789" s="17">
        <v>0.137011306022394</v>
      </c>
      <c r="G789" s="17">
        <v>59</v>
      </c>
      <c r="H789" s="17">
        <v>42</v>
      </c>
      <c r="J789" s="17">
        <v>2.23743299878091E-2</v>
      </c>
      <c r="K789" s="17">
        <v>182</v>
      </c>
      <c r="L789" s="17">
        <v>129</v>
      </c>
      <c r="M789" s="23" t="s">
        <v>6116</v>
      </c>
      <c r="N789" s="17" t="s">
        <v>5223</v>
      </c>
    </row>
    <row r="790" spans="1:14" x14ac:dyDescent="0.3">
      <c r="A790" s="17" t="s">
        <v>108</v>
      </c>
      <c r="B790" s="17" t="s">
        <v>6117</v>
      </c>
      <c r="C790" s="17" t="s">
        <v>6118</v>
      </c>
      <c r="D790" s="17">
        <v>202</v>
      </c>
      <c r="E790" s="17">
        <v>21110</v>
      </c>
      <c r="F790" s="17">
        <v>0.52173279727710098</v>
      </c>
      <c r="G790" s="17">
        <v>59</v>
      </c>
      <c r="H790" s="17">
        <v>1</v>
      </c>
      <c r="J790" s="17">
        <v>2.2780850438740299E-2</v>
      </c>
      <c r="K790" s="17">
        <v>182</v>
      </c>
      <c r="L790" s="17">
        <v>7</v>
      </c>
      <c r="M790" s="23" t="s">
        <v>6119</v>
      </c>
      <c r="N790" s="17" t="s">
        <v>5223</v>
      </c>
    </row>
    <row r="791" spans="1:14" x14ac:dyDescent="0.3">
      <c r="A791" s="17" t="s">
        <v>108</v>
      </c>
      <c r="B791" s="17" t="s">
        <v>987</v>
      </c>
      <c r="C791" s="17" t="s">
        <v>986</v>
      </c>
      <c r="D791" s="17">
        <v>384</v>
      </c>
      <c r="E791" s="17">
        <v>21110</v>
      </c>
      <c r="F791" s="17">
        <v>0.72539730941483505</v>
      </c>
      <c r="G791" s="17">
        <v>59</v>
      </c>
      <c r="H791" s="17">
        <v>1</v>
      </c>
      <c r="J791" s="17">
        <v>2.27958737012161E-2</v>
      </c>
      <c r="K791" s="17">
        <v>182</v>
      </c>
      <c r="L791" s="17">
        <v>10</v>
      </c>
      <c r="M791" s="23" t="s">
        <v>6120</v>
      </c>
      <c r="N791" s="17" t="s">
        <v>5223</v>
      </c>
    </row>
    <row r="792" spans="1:14" x14ac:dyDescent="0.3">
      <c r="A792" s="17" t="s">
        <v>108</v>
      </c>
      <c r="B792" s="17" t="s">
        <v>6121</v>
      </c>
      <c r="C792" s="17" t="s">
        <v>6122</v>
      </c>
      <c r="D792" s="17">
        <v>204</v>
      </c>
      <c r="E792" s="17">
        <v>21110</v>
      </c>
      <c r="F792" s="17">
        <v>0.52452889235122002</v>
      </c>
      <c r="G792" s="17">
        <v>59</v>
      </c>
      <c r="H792" s="17">
        <v>1</v>
      </c>
      <c r="J792" s="17">
        <v>2.3517136979583401E-2</v>
      </c>
      <c r="K792" s="17">
        <v>182</v>
      </c>
      <c r="L792" s="17">
        <v>7</v>
      </c>
      <c r="M792" s="23" t="s">
        <v>6123</v>
      </c>
      <c r="N792" s="17" t="s">
        <v>5223</v>
      </c>
    </row>
    <row r="793" spans="1:14" x14ac:dyDescent="0.3">
      <c r="A793" s="17" t="s">
        <v>108</v>
      </c>
      <c r="B793" s="17" t="s">
        <v>971</v>
      </c>
      <c r="C793" s="17" t="s">
        <v>970</v>
      </c>
      <c r="D793" s="17">
        <v>261</v>
      </c>
      <c r="E793" s="17">
        <v>21110</v>
      </c>
      <c r="F793" s="17">
        <v>0.60061182151556802</v>
      </c>
      <c r="G793" s="17">
        <v>59</v>
      </c>
      <c r="H793" s="17">
        <v>1</v>
      </c>
      <c r="J793" s="17">
        <v>2.3517136979583401E-2</v>
      </c>
      <c r="K793" s="17">
        <v>182</v>
      </c>
      <c r="L793" s="17">
        <v>8</v>
      </c>
      <c r="M793" s="23" t="s">
        <v>6124</v>
      </c>
      <c r="N793" s="17" t="s">
        <v>5223</v>
      </c>
    </row>
    <row r="794" spans="1:14" x14ac:dyDescent="0.3">
      <c r="A794" s="17" t="s">
        <v>108</v>
      </c>
      <c r="B794" s="17" t="s">
        <v>6125</v>
      </c>
      <c r="C794" s="17" t="s">
        <v>6126</v>
      </c>
      <c r="D794" s="17">
        <v>8</v>
      </c>
      <c r="E794" s="17">
        <v>21110</v>
      </c>
      <c r="F794" s="17">
        <v>1</v>
      </c>
      <c r="G794" s="17">
        <v>-1</v>
      </c>
      <c r="H794" s="17">
        <v>-1</v>
      </c>
      <c r="J794" s="17">
        <v>2.3517136979583401E-2</v>
      </c>
      <c r="K794" s="17">
        <v>182</v>
      </c>
      <c r="L794" s="17">
        <v>2</v>
      </c>
      <c r="M794" s="23" t="s">
        <v>6127</v>
      </c>
      <c r="N794" s="17" t="s">
        <v>5223</v>
      </c>
    </row>
    <row r="795" spans="1:14" x14ac:dyDescent="0.3">
      <c r="A795" s="17" t="s">
        <v>108</v>
      </c>
      <c r="B795" s="17" t="s">
        <v>6128</v>
      </c>
      <c r="C795" s="17" t="s">
        <v>6129</v>
      </c>
      <c r="D795" s="17">
        <v>8</v>
      </c>
      <c r="E795" s="17">
        <v>21110</v>
      </c>
      <c r="F795" s="17">
        <v>1</v>
      </c>
      <c r="G795" s="17">
        <v>-1</v>
      </c>
      <c r="H795" s="17">
        <v>-1</v>
      </c>
      <c r="J795" s="17">
        <v>2.3517136979583401E-2</v>
      </c>
      <c r="K795" s="17">
        <v>182</v>
      </c>
      <c r="L795" s="17">
        <v>2</v>
      </c>
      <c r="M795" s="23" t="s">
        <v>5940</v>
      </c>
      <c r="N795" s="17" t="s">
        <v>5223</v>
      </c>
    </row>
    <row r="796" spans="1:14" x14ac:dyDescent="0.3">
      <c r="A796" s="17" t="s">
        <v>108</v>
      </c>
      <c r="B796" s="17" t="s">
        <v>4227</v>
      </c>
      <c r="C796" s="17" t="s">
        <v>4228</v>
      </c>
      <c r="D796" s="17">
        <v>8</v>
      </c>
      <c r="E796" s="17">
        <v>21110</v>
      </c>
      <c r="F796" s="17">
        <v>1</v>
      </c>
      <c r="G796" s="17">
        <v>-1</v>
      </c>
      <c r="H796" s="17">
        <v>-1</v>
      </c>
      <c r="J796" s="17">
        <v>2.3517136979583401E-2</v>
      </c>
      <c r="K796" s="17">
        <v>182</v>
      </c>
      <c r="L796" s="17">
        <v>2</v>
      </c>
      <c r="M796" s="23" t="s">
        <v>6130</v>
      </c>
      <c r="N796" s="17" t="s">
        <v>5223</v>
      </c>
    </row>
    <row r="797" spans="1:14" x14ac:dyDescent="0.3">
      <c r="A797" s="17" t="s">
        <v>108</v>
      </c>
      <c r="B797" s="17" t="s">
        <v>4182</v>
      </c>
      <c r="C797" s="17" t="s">
        <v>4183</v>
      </c>
      <c r="D797" s="17">
        <v>8</v>
      </c>
      <c r="E797" s="17">
        <v>21110</v>
      </c>
      <c r="F797" s="17">
        <v>1</v>
      </c>
      <c r="G797" s="17">
        <v>-1</v>
      </c>
      <c r="H797" s="17">
        <v>-1</v>
      </c>
      <c r="J797" s="17">
        <v>2.3517136979583401E-2</v>
      </c>
      <c r="K797" s="17">
        <v>182</v>
      </c>
      <c r="L797" s="17">
        <v>2</v>
      </c>
      <c r="M797" s="23" t="s">
        <v>4184</v>
      </c>
      <c r="N797" s="17" t="s">
        <v>5223</v>
      </c>
    </row>
    <row r="798" spans="1:14" x14ac:dyDescent="0.3">
      <c r="A798" s="17" t="s">
        <v>108</v>
      </c>
      <c r="B798" s="17" t="s">
        <v>6131</v>
      </c>
      <c r="C798" s="17" t="s">
        <v>6132</v>
      </c>
      <c r="D798" s="17">
        <v>8</v>
      </c>
      <c r="E798" s="17">
        <v>21110</v>
      </c>
      <c r="F798" s="17">
        <v>1</v>
      </c>
      <c r="G798" s="17">
        <v>-1</v>
      </c>
      <c r="H798" s="17">
        <v>-1</v>
      </c>
      <c r="J798" s="17">
        <v>2.3517136979583401E-2</v>
      </c>
      <c r="K798" s="17">
        <v>182</v>
      </c>
      <c r="L798" s="17">
        <v>2</v>
      </c>
      <c r="M798" s="23" t="s">
        <v>6133</v>
      </c>
      <c r="N798" s="17" t="s">
        <v>5223</v>
      </c>
    </row>
    <row r="799" spans="1:14" x14ac:dyDescent="0.3">
      <c r="A799" s="17" t="s">
        <v>108</v>
      </c>
      <c r="B799" s="17" t="s">
        <v>854</v>
      </c>
      <c r="C799" s="17" t="s">
        <v>853</v>
      </c>
      <c r="D799" s="17">
        <v>62</v>
      </c>
      <c r="E799" s="17">
        <v>21110</v>
      </c>
      <c r="F799" s="17">
        <v>1</v>
      </c>
      <c r="G799" s="17">
        <v>-1</v>
      </c>
      <c r="H799" s="17">
        <v>-1</v>
      </c>
      <c r="J799" s="17">
        <v>2.3598778908625901E-2</v>
      </c>
      <c r="K799" s="17">
        <v>182</v>
      </c>
      <c r="L799" s="17">
        <v>4</v>
      </c>
      <c r="M799" s="23" t="s">
        <v>6134</v>
      </c>
      <c r="N799" s="17" t="s">
        <v>5223</v>
      </c>
    </row>
    <row r="800" spans="1:14" x14ac:dyDescent="0.3">
      <c r="A800" s="17" t="s">
        <v>108</v>
      </c>
      <c r="B800" s="17" t="s">
        <v>1050</v>
      </c>
      <c r="C800" s="17" t="s">
        <v>1049</v>
      </c>
      <c r="D800" s="17">
        <v>323</v>
      </c>
      <c r="E800" s="17">
        <v>21110</v>
      </c>
      <c r="F800" s="17">
        <v>1</v>
      </c>
      <c r="G800" s="17">
        <v>-1</v>
      </c>
      <c r="H800" s="17">
        <v>-1</v>
      </c>
      <c r="J800" s="17">
        <v>2.3598778908625901E-2</v>
      </c>
      <c r="K800" s="17">
        <v>182</v>
      </c>
      <c r="L800" s="17">
        <v>9</v>
      </c>
      <c r="M800" s="23" t="s">
        <v>6135</v>
      </c>
      <c r="N800" s="17" t="s">
        <v>5223</v>
      </c>
    </row>
    <row r="801" spans="1:14" x14ac:dyDescent="0.3">
      <c r="A801" s="17" t="s">
        <v>108</v>
      </c>
      <c r="B801" s="17" t="s">
        <v>6136</v>
      </c>
      <c r="C801" s="17" t="s">
        <v>6137</v>
      </c>
      <c r="D801" s="17">
        <v>2008</v>
      </c>
      <c r="E801" s="17">
        <v>21110</v>
      </c>
      <c r="F801" s="17">
        <v>0.29699607084212398</v>
      </c>
      <c r="G801" s="17">
        <v>59</v>
      </c>
      <c r="H801" s="17">
        <v>8</v>
      </c>
      <c r="J801" s="17">
        <v>2.3682669248312999E-2</v>
      </c>
      <c r="K801" s="17">
        <v>182</v>
      </c>
      <c r="L801" s="17">
        <v>30</v>
      </c>
      <c r="M801" s="23" t="s">
        <v>6138</v>
      </c>
      <c r="N801" s="17" t="s">
        <v>5223</v>
      </c>
    </row>
    <row r="802" spans="1:14" x14ac:dyDescent="0.3">
      <c r="A802" s="17" t="s">
        <v>108</v>
      </c>
      <c r="B802" s="17" t="s">
        <v>6139</v>
      </c>
      <c r="C802" s="17" t="s">
        <v>6140</v>
      </c>
      <c r="D802" s="17">
        <v>1060</v>
      </c>
      <c r="E802" s="17">
        <v>21110</v>
      </c>
      <c r="F802" s="17">
        <v>0.64698601533260902</v>
      </c>
      <c r="G802" s="17">
        <v>59</v>
      </c>
      <c r="H802" s="17">
        <v>3</v>
      </c>
      <c r="J802" s="17">
        <v>2.39392961934147E-2</v>
      </c>
      <c r="K802" s="17">
        <v>182</v>
      </c>
      <c r="L802" s="17">
        <v>19</v>
      </c>
      <c r="M802" s="23" t="s">
        <v>6141</v>
      </c>
      <c r="N802" s="17" t="s">
        <v>5223</v>
      </c>
    </row>
    <row r="803" spans="1:14" x14ac:dyDescent="0.3">
      <c r="A803" s="17" t="s">
        <v>108</v>
      </c>
      <c r="B803" s="17" t="s">
        <v>6142</v>
      </c>
      <c r="C803" s="17" t="s">
        <v>6143</v>
      </c>
      <c r="D803" s="17">
        <v>1310</v>
      </c>
      <c r="E803" s="17">
        <v>21110</v>
      </c>
      <c r="F803" s="17">
        <v>0.585841185560668</v>
      </c>
      <c r="G803" s="17">
        <v>59</v>
      </c>
      <c r="H803" s="17">
        <v>4</v>
      </c>
      <c r="J803" s="17">
        <v>2.4161033144275701E-2</v>
      </c>
      <c r="K803" s="17">
        <v>182</v>
      </c>
      <c r="L803" s="17">
        <v>22</v>
      </c>
      <c r="M803" s="23" t="s">
        <v>6144</v>
      </c>
      <c r="N803" s="17" t="s">
        <v>5223</v>
      </c>
    </row>
    <row r="804" spans="1:14" x14ac:dyDescent="0.3">
      <c r="A804" s="17" t="s">
        <v>108</v>
      </c>
      <c r="B804" s="17" t="s">
        <v>6145</v>
      </c>
      <c r="C804" s="17" t="s">
        <v>6146</v>
      </c>
      <c r="D804" s="17">
        <v>526</v>
      </c>
      <c r="E804" s="17">
        <v>21110</v>
      </c>
      <c r="F804" s="17">
        <v>0.82068062200441705</v>
      </c>
      <c r="G804" s="17">
        <v>59</v>
      </c>
      <c r="H804" s="17">
        <v>1</v>
      </c>
      <c r="J804" s="17">
        <v>2.4161033144275701E-2</v>
      </c>
      <c r="K804" s="17">
        <v>182</v>
      </c>
      <c r="L804" s="17">
        <v>12</v>
      </c>
      <c r="M804" s="23" t="s">
        <v>6147</v>
      </c>
      <c r="N804" s="17" t="s">
        <v>5223</v>
      </c>
    </row>
    <row r="805" spans="1:14" x14ac:dyDescent="0.3">
      <c r="A805" s="17" t="s">
        <v>108</v>
      </c>
      <c r="B805" s="17" t="s">
        <v>6148</v>
      </c>
      <c r="C805" s="17" t="s">
        <v>6149</v>
      </c>
      <c r="D805" s="17">
        <v>1146</v>
      </c>
      <c r="E805" s="17">
        <v>21110</v>
      </c>
      <c r="F805" s="17">
        <v>5.5857438841576297E-2</v>
      </c>
      <c r="G805" s="17">
        <v>59</v>
      </c>
      <c r="H805" s="17">
        <v>8</v>
      </c>
      <c r="J805" s="17">
        <v>2.4178920266746302E-2</v>
      </c>
      <c r="K805" s="17">
        <v>182</v>
      </c>
      <c r="L805" s="17">
        <v>20</v>
      </c>
      <c r="M805" s="23" t="s">
        <v>6150</v>
      </c>
      <c r="N805" s="17" t="s">
        <v>5223</v>
      </c>
    </row>
    <row r="806" spans="1:14" x14ac:dyDescent="0.3">
      <c r="A806" s="17" t="s">
        <v>108</v>
      </c>
      <c r="B806" s="17" t="s">
        <v>4816</v>
      </c>
      <c r="C806" s="17" t="s">
        <v>4817</v>
      </c>
      <c r="D806" s="17">
        <v>826</v>
      </c>
      <c r="E806" s="17">
        <v>21110</v>
      </c>
      <c r="F806" s="17">
        <v>0.30038488040924399</v>
      </c>
      <c r="G806" s="17">
        <v>59</v>
      </c>
      <c r="H806" s="17">
        <v>4</v>
      </c>
      <c r="J806" s="17">
        <v>2.4178920266746302E-2</v>
      </c>
      <c r="K806" s="17">
        <v>182</v>
      </c>
      <c r="L806" s="17">
        <v>16</v>
      </c>
      <c r="M806" s="23" t="s">
        <v>6151</v>
      </c>
      <c r="N806" s="17" t="s">
        <v>5223</v>
      </c>
    </row>
    <row r="807" spans="1:14" x14ac:dyDescent="0.3">
      <c r="A807" s="17" t="s">
        <v>108</v>
      </c>
      <c r="B807" s="17" t="s">
        <v>2459</v>
      </c>
      <c r="C807" s="17" t="s">
        <v>2460</v>
      </c>
      <c r="D807" s="17">
        <v>105</v>
      </c>
      <c r="E807" s="17">
        <v>21110</v>
      </c>
      <c r="F807" s="17">
        <v>0.35771489514507598</v>
      </c>
      <c r="G807" s="17">
        <v>59</v>
      </c>
      <c r="H807" s="17">
        <v>1</v>
      </c>
      <c r="J807" s="17">
        <v>2.4178920266746302E-2</v>
      </c>
      <c r="K807" s="17">
        <v>182</v>
      </c>
      <c r="L807" s="17">
        <v>5</v>
      </c>
      <c r="M807" s="23" t="s">
        <v>5931</v>
      </c>
      <c r="N807" s="17" t="s">
        <v>5223</v>
      </c>
    </row>
    <row r="808" spans="1:14" x14ac:dyDescent="0.3">
      <c r="A808" s="17" t="s">
        <v>108</v>
      </c>
      <c r="B808" s="17" t="s">
        <v>862</v>
      </c>
      <c r="C808" s="17" t="s">
        <v>861</v>
      </c>
      <c r="D808" s="17">
        <v>153</v>
      </c>
      <c r="E808" s="17">
        <v>21110</v>
      </c>
      <c r="F808" s="17">
        <v>0.443609573783603</v>
      </c>
      <c r="G808" s="17">
        <v>59</v>
      </c>
      <c r="H808" s="17">
        <v>1</v>
      </c>
      <c r="J808" s="17">
        <v>2.4178920266746302E-2</v>
      </c>
      <c r="K808" s="17">
        <v>182</v>
      </c>
      <c r="L808" s="17">
        <v>6</v>
      </c>
      <c r="M808" s="23" t="s">
        <v>6152</v>
      </c>
      <c r="N808" s="17" t="s">
        <v>5223</v>
      </c>
    </row>
    <row r="809" spans="1:14" x14ac:dyDescent="0.3">
      <c r="A809" s="17" t="s">
        <v>108</v>
      </c>
      <c r="B809" s="17" t="s">
        <v>6153</v>
      </c>
      <c r="C809" s="17" t="s">
        <v>6154</v>
      </c>
      <c r="D809" s="17">
        <v>63</v>
      </c>
      <c r="E809" s="17">
        <v>21110</v>
      </c>
      <c r="F809" s="17">
        <v>1</v>
      </c>
      <c r="G809" s="17">
        <v>-1</v>
      </c>
      <c r="H809" s="17">
        <v>-1</v>
      </c>
      <c r="J809" s="17">
        <v>2.4178920266746302E-2</v>
      </c>
      <c r="K809" s="17">
        <v>182</v>
      </c>
      <c r="L809" s="17">
        <v>4</v>
      </c>
      <c r="M809" s="23" t="s">
        <v>6155</v>
      </c>
      <c r="N809" s="17" t="s">
        <v>5223</v>
      </c>
    </row>
    <row r="810" spans="1:14" x14ac:dyDescent="0.3">
      <c r="A810" s="17" t="s">
        <v>108</v>
      </c>
      <c r="B810" s="17" t="s">
        <v>6156</v>
      </c>
      <c r="C810" s="17" t="s">
        <v>6157</v>
      </c>
      <c r="D810" s="17">
        <v>30</v>
      </c>
      <c r="E810" s="17">
        <v>21110</v>
      </c>
      <c r="F810" s="17">
        <v>1</v>
      </c>
      <c r="G810" s="17">
        <v>-1</v>
      </c>
      <c r="H810" s="17">
        <v>-1</v>
      </c>
      <c r="J810" s="17">
        <v>2.4178920266746302E-2</v>
      </c>
      <c r="K810" s="17">
        <v>182</v>
      </c>
      <c r="L810" s="17">
        <v>3</v>
      </c>
      <c r="M810" s="23" t="s">
        <v>6158</v>
      </c>
      <c r="N810" s="17" t="s">
        <v>5223</v>
      </c>
    </row>
    <row r="811" spans="1:14" x14ac:dyDescent="0.3">
      <c r="A811" s="17" t="s">
        <v>108</v>
      </c>
      <c r="B811" s="17" t="s">
        <v>868</v>
      </c>
      <c r="C811" s="17" t="s">
        <v>867</v>
      </c>
      <c r="D811" s="17">
        <v>105</v>
      </c>
      <c r="E811" s="17">
        <v>21110</v>
      </c>
      <c r="F811" s="17">
        <v>1</v>
      </c>
      <c r="G811" s="17">
        <v>-1</v>
      </c>
      <c r="H811" s="17">
        <v>-1</v>
      </c>
      <c r="J811" s="17">
        <v>2.4178920266746302E-2</v>
      </c>
      <c r="K811" s="17">
        <v>182</v>
      </c>
      <c r="L811" s="17">
        <v>5</v>
      </c>
      <c r="M811" s="23" t="s">
        <v>5931</v>
      </c>
      <c r="N811" s="17" t="s">
        <v>5223</v>
      </c>
    </row>
    <row r="812" spans="1:14" x14ac:dyDescent="0.3">
      <c r="A812" s="17" t="s">
        <v>108</v>
      </c>
      <c r="B812" s="17" t="s">
        <v>6159</v>
      </c>
      <c r="C812" s="17" t="s">
        <v>6160</v>
      </c>
      <c r="D812" s="17">
        <v>63</v>
      </c>
      <c r="E812" s="17">
        <v>21110</v>
      </c>
      <c r="F812" s="17">
        <v>1</v>
      </c>
      <c r="G812" s="17">
        <v>-1</v>
      </c>
      <c r="H812" s="17">
        <v>-1</v>
      </c>
      <c r="J812" s="17">
        <v>2.4178920266746302E-2</v>
      </c>
      <c r="K812" s="17">
        <v>182</v>
      </c>
      <c r="L812" s="17">
        <v>4</v>
      </c>
      <c r="M812" s="23" t="s">
        <v>6161</v>
      </c>
      <c r="N812" s="17" t="s">
        <v>5223</v>
      </c>
    </row>
    <row r="813" spans="1:14" x14ac:dyDescent="0.3">
      <c r="A813" s="17" t="s">
        <v>108</v>
      </c>
      <c r="B813" s="17" t="s">
        <v>6162</v>
      </c>
      <c r="C813" s="17" t="s">
        <v>6163</v>
      </c>
      <c r="D813" s="17">
        <v>63</v>
      </c>
      <c r="E813" s="17">
        <v>21110</v>
      </c>
      <c r="F813" s="17">
        <v>1</v>
      </c>
      <c r="G813" s="17">
        <v>-1</v>
      </c>
      <c r="H813" s="17">
        <v>-1</v>
      </c>
      <c r="J813" s="17">
        <v>2.4178920266746302E-2</v>
      </c>
      <c r="K813" s="17">
        <v>182</v>
      </c>
      <c r="L813" s="17">
        <v>4</v>
      </c>
      <c r="M813" s="23" t="s">
        <v>6155</v>
      </c>
      <c r="N813" s="17" t="s">
        <v>5223</v>
      </c>
    </row>
    <row r="814" spans="1:14" x14ac:dyDescent="0.3">
      <c r="A814" s="17" t="s">
        <v>108</v>
      </c>
      <c r="B814" s="17" t="s">
        <v>1048</v>
      </c>
      <c r="C814" s="17" t="s">
        <v>1047</v>
      </c>
      <c r="D814" s="17">
        <v>326</v>
      </c>
      <c r="E814" s="17">
        <v>21110</v>
      </c>
      <c r="F814" s="17">
        <v>1</v>
      </c>
      <c r="G814" s="17">
        <v>-1</v>
      </c>
      <c r="H814" s="17">
        <v>-1</v>
      </c>
      <c r="J814" s="17">
        <v>2.4178920266746302E-2</v>
      </c>
      <c r="K814" s="17">
        <v>182</v>
      </c>
      <c r="L814" s="17">
        <v>9</v>
      </c>
      <c r="M814" s="23" t="s">
        <v>6135</v>
      </c>
      <c r="N814" s="17" t="s">
        <v>5223</v>
      </c>
    </row>
    <row r="815" spans="1:14" x14ac:dyDescent="0.3">
      <c r="A815" s="17" t="s">
        <v>108</v>
      </c>
      <c r="B815" s="17" t="s">
        <v>6164</v>
      </c>
      <c r="C815" s="17" t="s">
        <v>6165</v>
      </c>
      <c r="D815" s="17">
        <v>105</v>
      </c>
      <c r="E815" s="17">
        <v>21110</v>
      </c>
      <c r="F815" s="17">
        <v>1</v>
      </c>
      <c r="G815" s="17">
        <v>-1</v>
      </c>
      <c r="H815" s="17">
        <v>-1</v>
      </c>
      <c r="J815" s="17">
        <v>2.4178920266746302E-2</v>
      </c>
      <c r="K815" s="17">
        <v>182</v>
      </c>
      <c r="L815" s="17">
        <v>5</v>
      </c>
      <c r="M815" s="23" t="s">
        <v>6066</v>
      </c>
      <c r="N815" s="17" t="s">
        <v>5223</v>
      </c>
    </row>
    <row r="816" spans="1:14" x14ac:dyDescent="0.3">
      <c r="A816" s="17" t="s">
        <v>108</v>
      </c>
      <c r="B816" s="17" t="s">
        <v>6166</v>
      </c>
      <c r="C816" s="17" t="s">
        <v>6167</v>
      </c>
      <c r="D816" s="17">
        <v>63</v>
      </c>
      <c r="E816" s="17">
        <v>21110</v>
      </c>
      <c r="F816" s="17">
        <v>1</v>
      </c>
      <c r="G816" s="17">
        <v>-1</v>
      </c>
      <c r="H816" s="17">
        <v>-1</v>
      </c>
      <c r="J816" s="17">
        <v>2.4178920266746302E-2</v>
      </c>
      <c r="K816" s="17">
        <v>182</v>
      </c>
      <c r="L816" s="17">
        <v>4</v>
      </c>
      <c r="M816" s="23" t="s">
        <v>6168</v>
      </c>
      <c r="N816" s="17" t="s">
        <v>5223</v>
      </c>
    </row>
    <row r="817" spans="1:14" x14ac:dyDescent="0.3">
      <c r="A817" s="17" t="s">
        <v>108</v>
      </c>
      <c r="B817" s="17" t="s">
        <v>1011</v>
      </c>
      <c r="C817" s="17" t="s">
        <v>1010</v>
      </c>
      <c r="D817" s="17">
        <v>532</v>
      </c>
      <c r="E817" s="17">
        <v>21110</v>
      </c>
      <c r="F817" s="17">
        <v>0.289263446923685</v>
      </c>
      <c r="G817" s="17">
        <v>59</v>
      </c>
      <c r="H817" s="17">
        <v>3</v>
      </c>
      <c r="J817" s="17">
        <v>2.5455584357577499E-2</v>
      </c>
      <c r="K817" s="17">
        <v>182</v>
      </c>
      <c r="L817" s="17">
        <v>12</v>
      </c>
      <c r="M817" s="23" t="s">
        <v>6169</v>
      </c>
      <c r="N817" s="17" t="s">
        <v>5223</v>
      </c>
    </row>
    <row r="818" spans="1:14" x14ac:dyDescent="0.3">
      <c r="A818" s="17" t="s">
        <v>108</v>
      </c>
      <c r="B818" s="17" t="s">
        <v>2538</v>
      </c>
      <c r="C818" s="17" t="s">
        <v>2539</v>
      </c>
      <c r="D818" s="17">
        <v>31</v>
      </c>
      <c r="E818" s="17">
        <v>21110</v>
      </c>
      <c r="F818" s="17">
        <v>1</v>
      </c>
      <c r="G818" s="17">
        <v>-1</v>
      </c>
      <c r="H818" s="17">
        <v>-1</v>
      </c>
      <c r="J818" s="17">
        <v>2.6136139448916001E-2</v>
      </c>
      <c r="K818" s="17">
        <v>182</v>
      </c>
      <c r="L818" s="17">
        <v>3</v>
      </c>
      <c r="M818" s="23" t="s">
        <v>6170</v>
      </c>
      <c r="N818" s="17" t="s">
        <v>5223</v>
      </c>
    </row>
    <row r="819" spans="1:14" x14ac:dyDescent="0.3">
      <c r="A819" s="17" t="s">
        <v>108</v>
      </c>
      <c r="B819" s="17" t="s">
        <v>6171</v>
      </c>
      <c r="C819" s="17" t="s">
        <v>6172</v>
      </c>
      <c r="D819" s="17">
        <v>212</v>
      </c>
      <c r="E819" s="17">
        <v>21110</v>
      </c>
      <c r="F819" s="17">
        <v>0.53606360918262896</v>
      </c>
      <c r="G819" s="17">
        <v>59</v>
      </c>
      <c r="H819" s="17">
        <v>1</v>
      </c>
      <c r="J819" s="17">
        <v>2.7100012747460302E-2</v>
      </c>
      <c r="K819" s="17">
        <v>182</v>
      </c>
      <c r="L819" s="17">
        <v>7</v>
      </c>
      <c r="M819" s="23" t="s">
        <v>6173</v>
      </c>
      <c r="N819" s="17" t="s">
        <v>5223</v>
      </c>
    </row>
    <row r="820" spans="1:14" x14ac:dyDescent="0.3">
      <c r="A820" s="17" t="s">
        <v>108</v>
      </c>
      <c r="B820" s="17" t="s">
        <v>2258</v>
      </c>
      <c r="C820" s="17" t="s">
        <v>2259</v>
      </c>
      <c r="D820" s="17">
        <v>9</v>
      </c>
      <c r="E820" s="17">
        <v>21110</v>
      </c>
      <c r="F820" s="17">
        <v>8.0567698995512194E-2</v>
      </c>
      <c r="G820" s="17">
        <v>59</v>
      </c>
      <c r="H820" s="17">
        <v>1</v>
      </c>
      <c r="J820" s="17">
        <v>2.7241330545619599E-2</v>
      </c>
      <c r="K820" s="17">
        <v>182</v>
      </c>
      <c r="L820" s="17">
        <v>2</v>
      </c>
      <c r="M820" s="23" t="s">
        <v>4237</v>
      </c>
      <c r="N820" s="17" t="s">
        <v>5223</v>
      </c>
    </row>
    <row r="821" spans="1:14" x14ac:dyDescent="0.3">
      <c r="A821" s="17" t="s">
        <v>108</v>
      </c>
      <c r="B821" s="17" t="s">
        <v>4170</v>
      </c>
      <c r="C821" s="17" t="s">
        <v>4171</v>
      </c>
      <c r="D821" s="17">
        <v>109</v>
      </c>
      <c r="E821" s="17">
        <v>21110</v>
      </c>
      <c r="F821" s="17">
        <v>0.36599061588600501</v>
      </c>
      <c r="G821" s="17">
        <v>59</v>
      </c>
      <c r="H821" s="17">
        <v>1</v>
      </c>
      <c r="J821" s="17">
        <v>2.7241330545619599E-2</v>
      </c>
      <c r="K821" s="17">
        <v>182</v>
      </c>
      <c r="L821" s="17">
        <v>5</v>
      </c>
      <c r="M821" s="23" t="s">
        <v>6174</v>
      </c>
      <c r="N821" s="17" t="s">
        <v>5223</v>
      </c>
    </row>
    <row r="822" spans="1:14" x14ac:dyDescent="0.3">
      <c r="A822" s="17" t="s">
        <v>108</v>
      </c>
      <c r="B822" s="17" t="s">
        <v>6175</v>
      </c>
      <c r="C822" s="17" t="s">
        <v>6176</v>
      </c>
      <c r="D822" s="17">
        <v>9</v>
      </c>
      <c r="E822" s="17">
        <v>21110</v>
      </c>
      <c r="F822" s="17">
        <v>1</v>
      </c>
      <c r="G822" s="17">
        <v>-1</v>
      </c>
      <c r="H822" s="17">
        <v>-1</v>
      </c>
      <c r="J822" s="17">
        <v>2.7241330545619599E-2</v>
      </c>
      <c r="K822" s="17">
        <v>182</v>
      </c>
      <c r="L822" s="17">
        <v>2</v>
      </c>
      <c r="M822" s="23" t="s">
        <v>5988</v>
      </c>
      <c r="N822" s="17" t="s">
        <v>5223</v>
      </c>
    </row>
    <row r="823" spans="1:14" x14ac:dyDescent="0.3">
      <c r="A823" s="17" t="s">
        <v>108</v>
      </c>
      <c r="B823" s="17" t="s">
        <v>6177</v>
      </c>
      <c r="C823" s="17" t="s">
        <v>6178</v>
      </c>
      <c r="D823" s="17">
        <v>9</v>
      </c>
      <c r="E823" s="17">
        <v>21110</v>
      </c>
      <c r="F823" s="17">
        <v>1</v>
      </c>
      <c r="G823" s="17">
        <v>-1</v>
      </c>
      <c r="H823" s="17">
        <v>-1</v>
      </c>
      <c r="J823" s="17">
        <v>2.7241330545619599E-2</v>
      </c>
      <c r="K823" s="17">
        <v>182</v>
      </c>
      <c r="L823" s="17">
        <v>2</v>
      </c>
      <c r="M823" s="23" t="s">
        <v>5301</v>
      </c>
      <c r="N823" s="17" t="s">
        <v>5223</v>
      </c>
    </row>
    <row r="824" spans="1:14" x14ac:dyDescent="0.3">
      <c r="A824" s="17" t="s">
        <v>108</v>
      </c>
      <c r="B824" s="17" t="s">
        <v>2271</v>
      </c>
      <c r="C824" s="17" t="s">
        <v>2272</v>
      </c>
      <c r="D824" s="17">
        <v>9</v>
      </c>
      <c r="E824" s="17">
        <v>21110</v>
      </c>
      <c r="F824" s="17">
        <v>1</v>
      </c>
      <c r="G824" s="17">
        <v>-1</v>
      </c>
      <c r="H824" s="17">
        <v>-1</v>
      </c>
      <c r="J824" s="17">
        <v>2.7241330545619599E-2</v>
      </c>
      <c r="K824" s="17">
        <v>182</v>
      </c>
      <c r="L824" s="17">
        <v>2</v>
      </c>
      <c r="M824" s="23" t="s">
        <v>6179</v>
      </c>
      <c r="N824" s="17" t="s">
        <v>5223</v>
      </c>
    </row>
    <row r="825" spans="1:14" x14ac:dyDescent="0.3">
      <c r="A825" s="17" t="s">
        <v>108</v>
      </c>
      <c r="B825" s="17" t="s">
        <v>2268</v>
      </c>
      <c r="C825" s="17" t="s">
        <v>2269</v>
      </c>
      <c r="D825" s="17">
        <v>9</v>
      </c>
      <c r="E825" s="17">
        <v>21110</v>
      </c>
      <c r="F825" s="17">
        <v>1</v>
      </c>
      <c r="G825" s="17">
        <v>-1</v>
      </c>
      <c r="H825" s="17">
        <v>-1</v>
      </c>
      <c r="J825" s="17">
        <v>2.7241330545619599E-2</v>
      </c>
      <c r="K825" s="17">
        <v>182</v>
      </c>
      <c r="L825" s="17">
        <v>2</v>
      </c>
      <c r="M825" s="23" t="s">
        <v>6179</v>
      </c>
      <c r="N825" s="17" t="s">
        <v>5223</v>
      </c>
    </row>
    <row r="826" spans="1:14" x14ac:dyDescent="0.3">
      <c r="A826" s="17" t="s">
        <v>108</v>
      </c>
      <c r="B826" s="17" t="s">
        <v>6180</v>
      </c>
      <c r="C826" s="17" t="s">
        <v>6181</v>
      </c>
      <c r="D826" s="17">
        <v>9</v>
      </c>
      <c r="E826" s="17">
        <v>21110</v>
      </c>
      <c r="F826" s="17">
        <v>1</v>
      </c>
      <c r="G826" s="17">
        <v>-1</v>
      </c>
      <c r="H826" s="17">
        <v>-1</v>
      </c>
      <c r="J826" s="17">
        <v>2.7241330545619599E-2</v>
      </c>
      <c r="K826" s="17">
        <v>182</v>
      </c>
      <c r="L826" s="17">
        <v>2</v>
      </c>
      <c r="M826" s="23" t="s">
        <v>5301</v>
      </c>
      <c r="N826" s="17" t="s">
        <v>5223</v>
      </c>
    </row>
    <row r="827" spans="1:14" x14ac:dyDescent="0.3">
      <c r="A827" s="17" t="s">
        <v>108</v>
      </c>
      <c r="B827" s="17" t="s">
        <v>2082</v>
      </c>
      <c r="C827" s="17" t="s">
        <v>2083</v>
      </c>
      <c r="D827" s="17">
        <v>9</v>
      </c>
      <c r="E827" s="17">
        <v>21110</v>
      </c>
      <c r="F827" s="17">
        <v>1</v>
      </c>
      <c r="G827" s="17">
        <v>-1</v>
      </c>
      <c r="H827" s="17">
        <v>-1</v>
      </c>
      <c r="J827" s="17">
        <v>2.7241330545619599E-2</v>
      </c>
      <c r="K827" s="17">
        <v>182</v>
      </c>
      <c r="L827" s="17">
        <v>2</v>
      </c>
      <c r="M827" s="23" t="s">
        <v>2229</v>
      </c>
      <c r="N827" s="17" t="s">
        <v>5223</v>
      </c>
    </row>
    <row r="828" spans="1:14" x14ac:dyDescent="0.3">
      <c r="A828" s="17" t="s">
        <v>108</v>
      </c>
      <c r="B828" s="17" t="s">
        <v>4803</v>
      </c>
      <c r="C828" s="17" t="s">
        <v>4804</v>
      </c>
      <c r="D828" s="17">
        <v>919</v>
      </c>
      <c r="E828" s="17">
        <v>21110</v>
      </c>
      <c r="F828" s="17">
        <v>0.21099295463727</v>
      </c>
      <c r="G828" s="17">
        <v>59</v>
      </c>
      <c r="H828" s="17">
        <v>5</v>
      </c>
      <c r="J828" s="17">
        <v>2.72935248388626E-2</v>
      </c>
      <c r="K828" s="17">
        <v>182</v>
      </c>
      <c r="L828" s="17">
        <v>17</v>
      </c>
      <c r="M828" s="23" t="s">
        <v>6182</v>
      </c>
      <c r="N828" s="17" t="s">
        <v>5223</v>
      </c>
    </row>
    <row r="829" spans="1:14" x14ac:dyDescent="0.3">
      <c r="A829" s="17" t="s">
        <v>108</v>
      </c>
      <c r="B829" s="17" t="s">
        <v>6183</v>
      </c>
      <c r="C829" s="17" t="s">
        <v>6184</v>
      </c>
      <c r="D829" s="17">
        <v>215</v>
      </c>
      <c r="E829" s="17">
        <v>21110</v>
      </c>
      <c r="F829" s="17">
        <v>1</v>
      </c>
      <c r="G829" s="17">
        <v>-1</v>
      </c>
      <c r="H829" s="17">
        <v>-1</v>
      </c>
      <c r="J829" s="17">
        <v>2.8354731679711798E-2</v>
      </c>
      <c r="K829" s="17">
        <v>182</v>
      </c>
      <c r="L829" s="17">
        <v>7</v>
      </c>
      <c r="M829" s="23" t="s">
        <v>6185</v>
      </c>
      <c r="N829" s="17" t="s">
        <v>5223</v>
      </c>
    </row>
    <row r="830" spans="1:14" x14ac:dyDescent="0.3">
      <c r="A830" s="17" t="s">
        <v>108</v>
      </c>
      <c r="B830" s="17" t="s">
        <v>6186</v>
      </c>
      <c r="C830" s="17" t="s">
        <v>6187</v>
      </c>
      <c r="D830" s="17">
        <v>67</v>
      </c>
      <c r="E830" s="17">
        <v>21110</v>
      </c>
      <c r="F830" s="17">
        <v>1</v>
      </c>
      <c r="G830" s="17">
        <v>-1</v>
      </c>
      <c r="H830" s="17">
        <v>-1</v>
      </c>
      <c r="J830" s="17">
        <v>2.8354731679711798E-2</v>
      </c>
      <c r="K830" s="17">
        <v>182</v>
      </c>
      <c r="L830" s="17">
        <v>4</v>
      </c>
      <c r="M830" s="23" t="s">
        <v>6155</v>
      </c>
      <c r="N830" s="17" t="s">
        <v>5223</v>
      </c>
    </row>
    <row r="831" spans="1:14" x14ac:dyDescent="0.3">
      <c r="A831" s="17" t="s">
        <v>108</v>
      </c>
      <c r="B831" s="17" t="s">
        <v>935</v>
      </c>
      <c r="C831" s="17" t="s">
        <v>934</v>
      </c>
      <c r="D831" s="17">
        <v>543</v>
      </c>
      <c r="E831" s="17">
        <v>21110</v>
      </c>
      <c r="F831" s="17">
        <v>0.150307204812859</v>
      </c>
      <c r="G831" s="17">
        <v>59</v>
      </c>
      <c r="H831" s="17">
        <v>4</v>
      </c>
      <c r="J831" s="17">
        <v>2.8677850360568E-2</v>
      </c>
      <c r="K831" s="17">
        <v>182</v>
      </c>
      <c r="L831" s="17">
        <v>12</v>
      </c>
      <c r="M831" s="23" t="s">
        <v>6188</v>
      </c>
      <c r="N831" s="17" t="s">
        <v>5223</v>
      </c>
    </row>
    <row r="832" spans="1:14" x14ac:dyDescent="0.3">
      <c r="A832" s="17" t="s">
        <v>108</v>
      </c>
      <c r="B832" s="17" t="s">
        <v>6189</v>
      </c>
      <c r="C832" s="17" t="s">
        <v>6190</v>
      </c>
      <c r="D832" s="17">
        <v>161</v>
      </c>
      <c r="E832" s="17">
        <v>21110</v>
      </c>
      <c r="F832" s="17">
        <v>0.45913530557663201</v>
      </c>
      <c r="G832" s="17">
        <v>59</v>
      </c>
      <c r="H832" s="17">
        <v>1</v>
      </c>
      <c r="J832" s="17">
        <v>2.8988414966682599E-2</v>
      </c>
      <c r="K832" s="17">
        <v>182</v>
      </c>
      <c r="L832" s="17">
        <v>6</v>
      </c>
      <c r="M832" s="23" t="s">
        <v>6191</v>
      </c>
      <c r="N832" s="17" t="s">
        <v>5223</v>
      </c>
    </row>
    <row r="833" spans="1:14" x14ac:dyDescent="0.3">
      <c r="A833" s="17" t="s">
        <v>108</v>
      </c>
      <c r="B833" s="17" t="s">
        <v>6192</v>
      </c>
      <c r="C833" s="17" t="s">
        <v>6193</v>
      </c>
      <c r="D833" s="17">
        <v>161</v>
      </c>
      <c r="E833" s="17">
        <v>21110</v>
      </c>
      <c r="F833" s="17">
        <v>1</v>
      </c>
      <c r="G833" s="17">
        <v>-1</v>
      </c>
      <c r="H833" s="17">
        <v>-1</v>
      </c>
      <c r="J833" s="17">
        <v>2.8988414966682599E-2</v>
      </c>
      <c r="K833" s="17">
        <v>182</v>
      </c>
      <c r="L833" s="17">
        <v>6</v>
      </c>
      <c r="M833" s="23" t="s">
        <v>6194</v>
      </c>
      <c r="N833" s="17" t="s">
        <v>5223</v>
      </c>
    </row>
    <row r="834" spans="1:14" x14ac:dyDescent="0.3">
      <c r="A834" s="17" t="s">
        <v>108</v>
      </c>
      <c r="B834" s="17" t="s">
        <v>6195</v>
      </c>
      <c r="C834" s="17" t="s">
        <v>6196</v>
      </c>
      <c r="D834" s="17">
        <v>68</v>
      </c>
      <c r="E834" s="17">
        <v>21110</v>
      </c>
      <c r="F834" s="17">
        <v>0.277043239686312</v>
      </c>
      <c r="G834" s="17">
        <v>59</v>
      </c>
      <c r="H834" s="17">
        <v>1</v>
      </c>
      <c r="J834" s="17">
        <v>2.9491721566241899E-2</v>
      </c>
      <c r="K834" s="17">
        <v>182</v>
      </c>
      <c r="L834" s="17">
        <v>4</v>
      </c>
      <c r="M834" s="23" t="s">
        <v>6197</v>
      </c>
      <c r="N834" s="17" t="s">
        <v>5223</v>
      </c>
    </row>
    <row r="835" spans="1:14" x14ac:dyDescent="0.3">
      <c r="A835" s="17" t="s">
        <v>108</v>
      </c>
      <c r="B835" s="17" t="s">
        <v>6198</v>
      </c>
      <c r="C835" s="17" t="s">
        <v>6199</v>
      </c>
      <c r="D835" s="17">
        <v>217</v>
      </c>
      <c r="E835" s="17">
        <v>21110</v>
      </c>
      <c r="F835" s="17">
        <v>0.54210652198373399</v>
      </c>
      <c r="G835" s="17">
        <v>59</v>
      </c>
      <c r="H835" s="17">
        <v>1</v>
      </c>
      <c r="J835" s="17">
        <v>2.9491721566241899E-2</v>
      </c>
      <c r="K835" s="17">
        <v>182</v>
      </c>
      <c r="L835" s="17">
        <v>7</v>
      </c>
      <c r="M835" s="23" t="s">
        <v>6200</v>
      </c>
      <c r="N835" s="17" t="s">
        <v>5223</v>
      </c>
    </row>
    <row r="836" spans="1:14" x14ac:dyDescent="0.3">
      <c r="A836" s="17" t="s">
        <v>108</v>
      </c>
      <c r="B836" s="17" t="s">
        <v>6201</v>
      </c>
      <c r="C836" s="17" t="s">
        <v>6202</v>
      </c>
      <c r="D836" s="17">
        <v>277</v>
      </c>
      <c r="E836" s="17">
        <v>21110</v>
      </c>
      <c r="F836" s="17">
        <v>0.61921607760846398</v>
      </c>
      <c r="G836" s="17">
        <v>59</v>
      </c>
      <c r="H836" s="17">
        <v>1</v>
      </c>
      <c r="J836" s="17">
        <v>2.9491721566241899E-2</v>
      </c>
      <c r="K836" s="17">
        <v>182</v>
      </c>
      <c r="L836" s="17">
        <v>8</v>
      </c>
      <c r="M836" s="23" t="s">
        <v>6203</v>
      </c>
      <c r="N836" s="17" t="s">
        <v>5223</v>
      </c>
    </row>
    <row r="837" spans="1:14" x14ac:dyDescent="0.3">
      <c r="A837" s="17" t="s">
        <v>108</v>
      </c>
      <c r="B837" s="17" t="s">
        <v>6204</v>
      </c>
      <c r="C837" s="17" t="s">
        <v>6205</v>
      </c>
      <c r="D837" s="17">
        <v>162</v>
      </c>
      <c r="E837" s="17">
        <v>21110</v>
      </c>
      <c r="F837" s="17">
        <v>1</v>
      </c>
      <c r="G837" s="17">
        <v>-1</v>
      </c>
      <c r="H837" s="17">
        <v>-1</v>
      </c>
      <c r="J837" s="17">
        <v>2.9491721566241899E-2</v>
      </c>
      <c r="K837" s="17">
        <v>182</v>
      </c>
      <c r="L837" s="17">
        <v>6</v>
      </c>
      <c r="M837" s="23" t="s">
        <v>6194</v>
      </c>
      <c r="N837" s="17" t="s">
        <v>5223</v>
      </c>
    </row>
    <row r="838" spans="1:14" x14ac:dyDescent="0.3">
      <c r="A838" s="17" t="s">
        <v>108</v>
      </c>
      <c r="B838" s="17" t="s">
        <v>2399</v>
      </c>
      <c r="C838" s="17" t="s">
        <v>2400</v>
      </c>
      <c r="D838" s="17">
        <v>33</v>
      </c>
      <c r="E838" s="17">
        <v>21110</v>
      </c>
      <c r="F838" s="17">
        <v>1</v>
      </c>
      <c r="G838" s="17">
        <v>-1</v>
      </c>
      <c r="H838" s="17">
        <v>-1</v>
      </c>
      <c r="J838" s="17">
        <v>2.9491721566241899E-2</v>
      </c>
      <c r="K838" s="17">
        <v>182</v>
      </c>
      <c r="L838" s="17">
        <v>3</v>
      </c>
      <c r="M838" s="23" t="s">
        <v>6094</v>
      </c>
      <c r="N838" s="17" t="s">
        <v>5223</v>
      </c>
    </row>
    <row r="839" spans="1:14" x14ac:dyDescent="0.3">
      <c r="A839" s="17" t="s">
        <v>108</v>
      </c>
      <c r="B839" s="17" t="s">
        <v>6206</v>
      </c>
      <c r="C839" s="17" t="s">
        <v>6207</v>
      </c>
      <c r="D839" s="17">
        <v>113</v>
      </c>
      <c r="E839" s="17">
        <v>21110</v>
      </c>
      <c r="F839" s="17">
        <v>1</v>
      </c>
      <c r="G839" s="17">
        <v>-1</v>
      </c>
      <c r="H839" s="17">
        <v>-1</v>
      </c>
      <c r="J839" s="17">
        <v>3.0774696302740299E-2</v>
      </c>
      <c r="K839" s="17">
        <v>182</v>
      </c>
      <c r="L839" s="17">
        <v>5</v>
      </c>
      <c r="M839" s="23" t="s">
        <v>6208</v>
      </c>
      <c r="N839" s="17" t="s">
        <v>5223</v>
      </c>
    </row>
    <row r="840" spans="1:14" x14ac:dyDescent="0.3">
      <c r="A840" s="17" t="s">
        <v>108</v>
      </c>
      <c r="B840" s="17" t="s">
        <v>6209</v>
      </c>
      <c r="C840" s="17" t="s">
        <v>6210</v>
      </c>
      <c r="D840" s="17">
        <v>164</v>
      </c>
      <c r="E840" s="17">
        <v>21110</v>
      </c>
      <c r="F840" s="17">
        <v>0.46345625464078199</v>
      </c>
      <c r="G840" s="17">
        <v>59</v>
      </c>
      <c r="H840" s="17">
        <v>1</v>
      </c>
      <c r="J840" s="17">
        <v>3.1087780902215499E-2</v>
      </c>
      <c r="K840" s="17">
        <v>182</v>
      </c>
      <c r="L840" s="17">
        <v>6</v>
      </c>
      <c r="M840" s="23" t="s">
        <v>6191</v>
      </c>
      <c r="N840" s="17" t="s">
        <v>5223</v>
      </c>
    </row>
    <row r="841" spans="1:14" x14ac:dyDescent="0.3">
      <c r="A841" s="17" t="s">
        <v>108</v>
      </c>
      <c r="B841" s="17" t="s">
        <v>372</v>
      </c>
      <c r="C841" s="17" t="s">
        <v>373</v>
      </c>
      <c r="D841" s="17">
        <v>34</v>
      </c>
      <c r="E841" s="17">
        <v>21110</v>
      </c>
      <c r="F841" s="17">
        <v>1</v>
      </c>
      <c r="G841" s="17">
        <v>-1</v>
      </c>
      <c r="H841" s="17">
        <v>-1</v>
      </c>
      <c r="J841" s="17">
        <v>3.16127708941219E-2</v>
      </c>
      <c r="K841" s="17">
        <v>182</v>
      </c>
      <c r="L841" s="17">
        <v>3</v>
      </c>
      <c r="M841" s="23" t="s">
        <v>6211</v>
      </c>
      <c r="N841" s="17" t="s">
        <v>5223</v>
      </c>
    </row>
    <row r="842" spans="1:14" x14ac:dyDescent="0.3">
      <c r="A842" s="17" t="s">
        <v>108</v>
      </c>
      <c r="B842" s="17" t="s">
        <v>6212</v>
      </c>
      <c r="C842" s="17" t="s">
        <v>6213</v>
      </c>
      <c r="D842" s="17">
        <v>34</v>
      </c>
      <c r="E842" s="17">
        <v>21110</v>
      </c>
      <c r="F842" s="17">
        <v>1</v>
      </c>
      <c r="G842" s="17">
        <v>-1</v>
      </c>
      <c r="H842" s="17">
        <v>-1</v>
      </c>
      <c r="J842" s="17">
        <v>3.16127708941219E-2</v>
      </c>
      <c r="K842" s="17">
        <v>182</v>
      </c>
      <c r="L842" s="17">
        <v>3</v>
      </c>
      <c r="M842" s="23" t="s">
        <v>6214</v>
      </c>
      <c r="N842" s="17" t="s">
        <v>5223</v>
      </c>
    </row>
    <row r="843" spans="1:14" x14ac:dyDescent="0.3">
      <c r="A843" s="17" t="s">
        <v>108</v>
      </c>
      <c r="B843" s="17" t="s">
        <v>2264</v>
      </c>
      <c r="C843" s="17" t="s">
        <v>2265</v>
      </c>
      <c r="D843" s="17">
        <v>10</v>
      </c>
      <c r="E843" s="17">
        <v>21110</v>
      </c>
      <c r="F843" s="17">
        <v>8.7515057607071095E-2</v>
      </c>
      <c r="G843" s="17">
        <v>59</v>
      </c>
      <c r="H843" s="17">
        <v>1</v>
      </c>
      <c r="J843" s="17">
        <v>3.1919163411239099E-2</v>
      </c>
      <c r="K843" s="17">
        <v>182</v>
      </c>
      <c r="L843" s="17">
        <v>2</v>
      </c>
      <c r="M843" s="23" t="s">
        <v>4237</v>
      </c>
      <c r="N843" s="17" t="s">
        <v>5223</v>
      </c>
    </row>
    <row r="844" spans="1:14" x14ac:dyDescent="0.3">
      <c r="A844" s="17" t="s">
        <v>108</v>
      </c>
      <c r="B844" s="17" t="s">
        <v>6215</v>
      </c>
      <c r="C844" s="17" t="s">
        <v>6216</v>
      </c>
      <c r="D844" s="17">
        <v>10</v>
      </c>
      <c r="E844" s="17">
        <v>21110</v>
      </c>
      <c r="F844" s="17">
        <v>1</v>
      </c>
      <c r="G844" s="17">
        <v>-1</v>
      </c>
      <c r="H844" s="17">
        <v>-1</v>
      </c>
      <c r="J844" s="17">
        <v>3.1919163411239099E-2</v>
      </c>
      <c r="K844" s="17">
        <v>182</v>
      </c>
      <c r="L844" s="17">
        <v>2</v>
      </c>
      <c r="M844" s="23" t="s">
        <v>5204</v>
      </c>
      <c r="N844" s="17" t="s">
        <v>5223</v>
      </c>
    </row>
    <row r="845" spans="1:14" x14ac:dyDescent="0.3">
      <c r="A845" s="17" t="s">
        <v>108</v>
      </c>
      <c r="B845" s="17" t="s">
        <v>6217</v>
      </c>
      <c r="C845" s="17" t="s">
        <v>6218</v>
      </c>
      <c r="D845" s="17">
        <v>10</v>
      </c>
      <c r="E845" s="17">
        <v>21110</v>
      </c>
      <c r="F845" s="17">
        <v>1</v>
      </c>
      <c r="G845" s="17">
        <v>-1</v>
      </c>
      <c r="H845" s="17">
        <v>-1</v>
      </c>
      <c r="J845" s="17">
        <v>3.1919163411239099E-2</v>
      </c>
      <c r="K845" s="17">
        <v>182</v>
      </c>
      <c r="L845" s="17">
        <v>2</v>
      </c>
      <c r="M845" s="23" t="s">
        <v>2754</v>
      </c>
      <c r="N845" s="17" t="s">
        <v>5223</v>
      </c>
    </row>
    <row r="846" spans="1:14" x14ac:dyDescent="0.3">
      <c r="A846" s="17" t="s">
        <v>108</v>
      </c>
      <c r="B846" s="17" t="s">
        <v>2277</v>
      </c>
      <c r="C846" s="17" t="s">
        <v>2278</v>
      </c>
      <c r="D846" s="17">
        <v>10</v>
      </c>
      <c r="E846" s="17">
        <v>21110</v>
      </c>
      <c r="F846" s="17">
        <v>1</v>
      </c>
      <c r="G846" s="17">
        <v>-1</v>
      </c>
      <c r="H846" s="17">
        <v>-1</v>
      </c>
      <c r="J846" s="17">
        <v>3.1919163411239099E-2</v>
      </c>
      <c r="K846" s="17">
        <v>182</v>
      </c>
      <c r="L846" s="17">
        <v>2</v>
      </c>
      <c r="M846" s="23" t="s">
        <v>6219</v>
      </c>
      <c r="N846" s="17" t="s">
        <v>5223</v>
      </c>
    </row>
    <row r="847" spans="1:14" x14ac:dyDescent="0.3">
      <c r="A847" s="17" t="s">
        <v>108</v>
      </c>
      <c r="B847" s="17" t="s">
        <v>6220</v>
      </c>
      <c r="C847" s="17" t="s">
        <v>6221</v>
      </c>
      <c r="D847" s="17">
        <v>10</v>
      </c>
      <c r="E847" s="17">
        <v>21110</v>
      </c>
      <c r="F847" s="17">
        <v>1</v>
      </c>
      <c r="G847" s="17">
        <v>-1</v>
      </c>
      <c r="H847" s="17">
        <v>-1</v>
      </c>
      <c r="J847" s="17">
        <v>3.1919163411239099E-2</v>
      </c>
      <c r="K847" s="17">
        <v>182</v>
      </c>
      <c r="L847" s="17">
        <v>2</v>
      </c>
      <c r="M847" s="23" t="s">
        <v>2754</v>
      </c>
      <c r="N847" s="17" t="s">
        <v>5223</v>
      </c>
    </row>
    <row r="848" spans="1:14" x14ac:dyDescent="0.3">
      <c r="A848" s="17" t="s">
        <v>108</v>
      </c>
      <c r="B848" s="17" t="s">
        <v>6222</v>
      </c>
      <c r="C848" s="17" t="s">
        <v>6223</v>
      </c>
      <c r="D848" s="17">
        <v>10</v>
      </c>
      <c r="E848" s="17">
        <v>21110</v>
      </c>
      <c r="F848" s="17">
        <v>1</v>
      </c>
      <c r="G848" s="17">
        <v>-1</v>
      </c>
      <c r="H848" s="17">
        <v>-1</v>
      </c>
      <c r="J848" s="17">
        <v>3.1919163411239099E-2</v>
      </c>
      <c r="K848" s="17">
        <v>182</v>
      </c>
      <c r="L848" s="17">
        <v>2</v>
      </c>
      <c r="M848" s="23" t="s">
        <v>6224</v>
      </c>
      <c r="N848" s="17" t="s">
        <v>5223</v>
      </c>
    </row>
    <row r="849" spans="1:14" x14ac:dyDescent="0.3">
      <c r="A849" s="17" t="s">
        <v>108</v>
      </c>
      <c r="B849" s="17" t="s">
        <v>6225</v>
      </c>
      <c r="C849" s="17" t="s">
        <v>6226</v>
      </c>
      <c r="D849" s="17">
        <v>859</v>
      </c>
      <c r="E849" s="17">
        <v>21110</v>
      </c>
      <c r="F849" s="17">
        <v>0.93425445245376104</v>
      </c>
      <c r="G849" s="17">
        <v>59</v>
      </c>
      <c r="H849" s="17">
        <v>1</v>
      </c>
      <c r="J849" s="17">
        <v>3.2058230784770901E-2</v>
      </c>
      <c r="K849" s="17">
        <v>182</v>
      </c>
      <c r="L849" s="17">
        <v>16</v>
      </c>
      <c r="M849" s="23" t="s">
        <v>6227</v>
      </c>
      <c r="N849" s="17" t="s">
        <v>5223</v>
      </c>
    </row>
    <row r="850" spans="1:14" x14ac:dyDescent="0.3">
      <c r="A850" s="17" t="s">
        <v>108</v>
      </c>
      <c r="B850" s="17" t="s">
        <v>6228</v>
      </c>
      <c r="C850" s="17" t="s">
        <v>6229</v>
      </c>
      <c r="D850" s="17">
        <v>166</v>
      </c>
      <c r="E850" s="17">
        <v>21110</v>
      </c>
      <c r="F850" s="17">
        <v>0.46614510035159601</v>
      </c>
      <c r="G850" s="17">
        <v>59</v>
      </c>
      <c r="H850" s="17">
        <v>1</v>
      </c>
      <c r="J850" s="17">
        <v>3.2065446224400003E-2</v>
      </c>
      <c r="K850" s="17">
        <v>182</v>
      </c>
      <c r="L850" s="17">
        <v>6</v>
      </c>
      <c r="M850" s="23" t="s">
        <v>6230</v>
      </c>
      <c r="N850" s="17" t="s">
        <v>5223</v>
      </c>
    </row>
    <row r="851" spans="1:14" x14ac:dyDescent="0.3">
      <c r="A851" s="17" t="s">
        <v>108</v>
      </c>
      <c r="B851" s="17" t="s">
        <v>2069</v>
      </c>
      <c r="C851" s="17" t="s">
        <v>2070</v>
      </c>
      <c r="D851" s="17">
        <v>166</v>
      </c>
      <c r="E851" s="17">
        <v>21110</v>
      </c>
      <c r="F851" s="17">
        <v>1</v>
      </c>
      <c r="G851" s="17">
        <v>-1</v>
      </c>
      <c r="H851" s="17">
        <v>-1</v>
      </c>
      <c r="J851" s="17">
        <v>3.2065446224400003E-2</v>
      </c>
      <c r="K851" s="17">
        <v>182</v>
      </c>
      <c r="L851" s="17">
        <v>6</v>
      </c>
      <c r="M851" s="23" t="s">
        <v>6077</v>
      </c>
      <c r="N851" s="17" t="s">
        <v>5223</v>
      </c>
    </row>
    <row r="852" spans="1:14" x14ac:dyDescent="0.3">
      <c r="A852" s="17" t="s">
        <v>108</v>
      </c>
      <c r="B852" s="17" t="s">
        <v>983</v>
      </c>
      <c r="C852" s="17" t="s">
        <v>982</v>
      </c>
      <c r="D852" s="17">
        <v>3608</v>
      </c>
      <c r="E852" s="17">
        <v>21110</v>
      </c>
      <c r="F852" s="17">
        <v>0.64062411585243995</v>
      </c>
      <c r="G852" s="17">
        <v>59</v>
      </c>
      <c r="H852" s="17">
        <v>10</v>
      </c>
      <c r="J852" s="17">
        <v>3.2183935763408902E-2</v>
      </c>
      <c r="K852" s="17">
        <v>182</v>
      </c>
      <c r="L852" s="17">
        <v>46</v>
      </c>
      <c r="M852" s="23" t="s">
        <v>6231</v>
      </c>
      <c r="N852" s="17" t="s">
        <v>5223</v>
      </c>
    </row>
    <row r="853" spans="1:14" x14ac:dyDescent="0.3">
      <c r="A853" s="17" t="s">
        <v>108</v>
      </c>
      <c r="B853" s="17" t="s">
        <v>6232</v>
      </c>
      <c r="C853" s="17" t="s">
        <v>6233</v>
      </c>
      <c r="D853" s="17">
        <v>706</v>
      </c>
      <c r="E853" s="17">
        <v>21110</v>
      </c>
      <c r="F853" s="17">
        <v>0.41471156649785601</v>
      </c>
      <c r="G853" s="17">
        <v>59</v>
      </c>
      <c r="H853" s="17">
        <v>3</v>
      </c>
      <c r="J853" s="17">
        <v>3.2694062855955199E-2</v>
      </c>
      <c r="K853" s="17">
        <v>182</v>
      </c>
      <c r="L853" s="17">
        <v>14</v>
      </c>
      <c r="M853" s="23" t="s">
        <v>6234</v>
      </c>
      <c r="N853" s="17" t="s">
        <v>5223</v>
      </c>
    </row>
    <row r="854" spans="1:14" x14ac:dyDescent="0.3">
      <c r="A854" s="17" t="s">
        <v>108</v>
      </c>
      <c r="B854" s="17" t="s">
        <v>6235</v>
      </c>
      <c r="C854" s="17" t="s">
        <v>6236</v>
      </c>
      <c r="D854" s="17">
        <v>71</v>
      </c>
      <c r="E854" s="17">
        <v>21110</v>
      </c>
      <c r="F854" s="17">
        <v>1</v>
      </c>
      <c r="G854" s="17">
        <v>-1</v>
      </c>
      <c r="H854" s="17">
        <v>-1</v>
      </c>
      <c r="J854" s="17">
        <v>3.2694062855955199E-2</v>
      </c>
      <c r="K854" s="17">
        <v>182</v>
      </c>
      <c r="L854" s="17">
        <v>4</v>
      </c>
      <c r="M854" s="23" t="s">
        <v>6237</v>
      </c>
      <c r="N854" s="17" t="s">
        <v>5223</v>
      </c>
    </row>
    <row r="855" spans="1:14" x14ac:dyDescent="0.3">
      <c r="A855" s="17" t="s">
        <v>108</v>
      </c>
      <c r="B855" s="17" t="s">
        <v>989</v>
      </c>
      <c r="C855" s="17" t="s">
        <v>988</v>
      </c>
      <c r="D855" s="17">
        <v>558</v>
      </c>
      <c r="E855" s="17">
        <v>21110</v>
      </c>
      <c r="F855" s="17">
        <v>0.157104266043921</v>
      </c>
      <c r="G855" s="17">
        <v>59</v>
      </c>
      <c r="H855" s="17">
        <v>4</v>
      </c>
      <c r="J855" s="17">
        <v>3.3274544129840398E-2</v>
      </c>
      <c r="K855" s="17">
        <v>182</v>
      </c>
      <c r="L855" s="17">
        <v>12</v>
      </c>
      <c r="M855" s="23" t="s">
        <v>6169</v>
      </c>
      <c r="N855" s="17" t="s">
        <v>5223</v>
      </c>
    </row>
    <row r="856" spans="1:14" x14ac:dyDescent="0.3">
      <c r="A856" s="17" t="s">
        <v>108</v>
      </c>
      <c r="B856" s="17" t="s">
        <v>2134</v>
      </c>
      <c r="C856" s="17" t="s">
        <v>2135</v>
      </c>
      <c r="D856" s="17">
        <v>285</v>
      </c>
      <c r="E856" s="17">
        <v>21110</v>
      </c>
      <c r="F856" s="17">
        <v>1</v>
      </c>
      <c r="G856" s="17">
        <v>-1</v>
      </c>
      <c r="H856" s="17">
        <v>-1</v>
      </c>
      <c r="J856" s="17">
        <v>3.3274544129840398E-2</v>
      </c>
      <c r="K856" s="17">
        <v>182</v>
      </c>
      <c r="L856" s="17">
        <v>8</v>
      </c>
      <c r="M856" s="23" t="s">
        <v>6238</v>
      </c>
      <c r="N856" s="17" t="s">
        <v>5223</v>
      </c>
    </row>
    <row r="857" spans="1:14" x14ac:dyDescent="0.3">
      <c r="A857" s="17" t="s">
        <v>108</v>
      </c>
      <c r="B857" s="17" t="s">
        <v>6239</v>
      </c>
      <c r="C857" s="17" t="s">
        <v>6240</v>
      </c>
      <c r="D857" s="17">
        <v>168</v>
      </c>
      <c r="E857" s="17">
        <v>21110</v>
      </c>
      <c r="F857" s="17">
        <v>0.46925921262348602</v>
      </c>
      <c r="G857" s="17">
        <v>59</v>
      </c>
      <c r="H857" s="17">
        <v>1</v>
      </c>
      <c r="J857" s="17">
        <v>3.3406772820068598E-2</v>
      </c>
      <c r="K857" s="17">
        <v>182</v>
      </c>
      <c r="L857" s="17">
        <v>6</v>
      </c>
      <c r="M857" s="23" t="s">
        <v>6230</v>
      </c>
      <c r="N857" s="17" t="s">
        <v>5223</v>
      </c>
    </row>
    <row r="858" spans="1:14" x14ac:dyDescent="0.3">
      <c r="A858" s="17" t="s">
        <v>108</v>
      </c>
      <c r="B858" s="17" t="s">
        <v>6241</v>
      </c>
      <c r="C858" s="17" t="s">
        <v>6242</v>
      </c>
      <c r="D858" s="17">
        <v>867</v>
      </c>
      <c r="E858" s="17">
        <v>21110</v>
      </c>
      <c r="F858" s="17">
        <v>0.52646906308167096</v>
      </c>
      <c r="G858" s="17">
        <v>59</v>
      </c>
      <c r="H858" s="17">
        <v>3</v>
      </c>
      <c r="J858" s="17">
        <v>3.4185790568078203E-2</v>
      </c>
      <c r="K858" s="17">
        <v>182</v>
      </c>
      <c r="L858" s="17">
        <v>16</v>
      </c>
      <c r="M858" s="23" t="s">
        <v>6243</v>
      </c>
      <c r="N858" s="17" t="s">
        <v>5223</v>
      </c>
    </row>
    <row r="859" spans="1:14" x14ac:dyDescent="0.3">
      <c r="A859" s="17" t="s">
        <v>108</v>
      </c>
      <c r="B859" s="17" t="s">
        <v>1497</v>
      </c>
      <c r="C859" s="17" t="s">
        <v>1498</v>
      </c>
      <c r="D859" s="17">
        <v>227</v>
      </c>
      <c r="E859" s="17">
        <v>21110</v>
      </c>
      <c r="F859" s="17">
        <v>8.2814105355763501E-2</v>
      </c>
      <c r="G859" s="17">
        <v>59</v>
      </c>
      <c r="H859" s="17">
        <v>3</v>
      </c>
      <c r="J859" s="17">
        <v>3.4820437440394598E-2</v>
      </c>
      <c r="K859" s="17">
        <v>182</v>
      </c>
      <c r="L859" s="17">
        <v>7</v>
      </c>
      <c r="M859" s="23" t="s">
        <v>6244</v>
      </c>
      <c r="N859" s="17" t="s">
        <v>5223</v>
      </c>
    </row>
    <row r="860" spans="1:14" x14ac:dyDescent="0.3">
      <c r="A860" s="17" t="s">
        <v>108</v>
      </c>
      <c r="B860" s="17" t="s">
        <v>6245</v>
      </c>
      <c r="C860" s="17" t="s">
        <v>6246</v>
      </c>
      <c r="D860" s="17">
        <v>118</v>
      </c>
      <c r="E860" s="17">
        <v>21110</v>
      </c>
      <c r="F860" s="17">
        <v>0.11821544716933401</v>
      </c>
      <c r="G860" s="17">
        <v>59</v>
      </c>
      <c r="H860" s="17">
        <v>2</v>
      </c>
      <c r="J860" s="17">
        <v>3.4820437440394598E-2</v>
      </c>
      <c r="K860" s="17">
        <v>182</v>
      </c>
      <c r="L860" s="17">
        <v>5</v>
      </c>
      <c r="M860" s="23" t="s">
        <v>6247</v>
      </c>
      <c r="N860" s="17" t="s">
        <v>5223</v>
      </c>
    </row>
    <row r="861" spans="1:14" x14ac:dyDescent="0.3">
      <c r="A861" s="17" t="s">
        <v>108</v>
      </c>
      <c r="B861" s="17" t="s">
        <v>832</v>
      </c>
      <c r="C861" s="17" t="s">
        <v>831</v>
      </c>
      <c r="D861" s="17">
        <v>227</v>
      </c>
      <c r="E861" s="17">
        <v>21110</v>
      </c>
      <c r="F861" s="17">
        <v>0.233390245454107</v>
      </c>
      <c r="G861" s="17">
        <v>59</v>
      </c>
      <c r="H861" s="17">
        <v>2</v>
      </c>
      <c r="J861" s="17">
        <v>3.4820437440394598E-2</v>
      </c>
      <c r="K861" s="17">
        <v>182</v>
      </c>
      <c r="L861" s="17">
        <v>7</v>
      </c>
      <c r="M861" s="23" t="s">
        <v>6248</v>
      </c>
      <c r="N861" s="17" t="s">
        <v>5223</v>
      </c>
    </row>
    <row r="862" spans="1:14" x14ac:dyDescent="0.3">
      <c r="A862" s="17" t="s">
        <v>108</v>
      </c>
      <c r="B862" s="17" t="s">
        <v>2127</v>
      </c>
      <c r="C862" s="17" t="s">
        <v>2128</v>
      </c>
      <c r="D862" s="17">
        <v>170</v>
      </c>
      <c r="E862" s="17">
        <v>21110</v>
      </c>
      <c r="F862" s="17">
        <v>1</v>
      </c>
      <c r="G862" s="17">
        <v>-1</v>
      </c>
      <c r="H862" s="17">
        <v>-1</v>
      </c>
      <c r="J862" s="17">
        <v>3.4820437440394598E-2</v>
      </c>
      <c r="K862" s="17">
        <v>182</v>
      </c>
      <c r="L862" s="17">
        <v>6</v>
      </c>
      <c r="M862" s="23" t="s">
        <v>6249</v>
      </c>
      <c r="N862" s="17" t="s">
        <v>5223</v>
      </c>
    </row>
    <row r="863" spans="1:14" x14ac:dyDescent="0.3">
      <c r="A863" s="17" t="s">
        <v>108</v>
      </c>
      <c r="B863" s="17" t="s">
        <v>6250</v>
      </c>
      <c r="C863" s="17" t="s">
        <v>6251</v>
      </c>
      <c r="D863" s="17">
        <v>36</v>
      </c>
      <c r="E863" s="17">
        <v>21110</v>
      </c>
      <c r="F863" s="17">
        <v>1</v>
      </c>
      <c r="G863" s="17">
        <v>-1</v>
      </c>
      <c r="H863" s="17">
        <v>-1</v>
      </c>
      <c r="J863" s="17">
        <v>3.4850363215242097E-2</v>
      </c>
      <c r="K863" s="17">
        <v>182</v>
      </c>
      <c r="L863" s="17">
        <v>3</v>
      </c>
      <c r="M863" s="23" t="s">
        <v>6022</v>
      </c>
      <c r="N863" s="17" t="s">
        <v>5223</v>
      </c>
    </row>
    <row r="864" spans="1:14" x14ac:dyDescent="0.3">
      <c r="A864" s="17" t="s">
        <v>108</v>
      </c>
      <c r="B864" s="17" t="s">
        <v>6252</v>
      </c>
      <c r="C864" s="17" t="s">
        <v>6253</v>
      </c>
      <c r="D864" s="17">
        <v>36</v>
      </c>
      <c r="E864" s="17">
        <v>21110</v>
      </c>
      <c r="F864" s="17">
        <v>1</v>
      </c>
      <c r="G864" s="17">
        <v>-1</v>
      </c>
      <c r="H864" s="17">
        <v>-1</v>
      </c>
      <c r="J864" s="17">
        <v>3.4850363215242097E-2</v>
      </c>
      <c r="K864" s="17">
        <v>182</v>
      </c>
      <c r="L864" s="17">
        <v>3</v>
      </c>
      <c r="M864" s="23" t="s">
        <v>6022</v>
      </c>
      <c r="N864" s="17" t="s">
        <v>5223</v>
      </c>
    </row>
    <row r="865" spans="1:14" x14ac:dyDescent="0.3">
      <c r="A865" s="17" t="s">
        <v>108</v>
      </c>
      <c r="B865" s="17" t="s">
        <v>6254</v>
      </c>
      <c r="C865" s="17" t="s">
        <v>6255</v>
      </c>
      <c r="D865" s="17">
        <v>36</v>
      </c>
      <c r="E865" s="17">
        <v>21110</v>
      </c>
      <c r="F865" s="17">
        <v>1</v>
      </c>
      <c r="G865" s="17">
        <v>-1</v>
      </c>
      <c r="H865" s="17">
        <v>-1</v>
      </c>
      <c r="J865" s="17">
        <v>3.4850363215242097E-2</v>
      </c>
      <c r="K865" s="17">
        <v>182</v>
      </c>
      <c r="L865" s="17">
        <v>3</v>
      </c>
      <c r="M865" s="23" t="s">
        <v>6256</v>
      </c>
      <c r="N865" s="17" t="s">
        <v>5223</v>
      </c>
    </row>
    <row r="866" spans="1:14" x14ac:dyDescent="0.3">
      <c r="A866" s="17" t="s">
        <v>108</v>
      </c>
      <c r="B866" s="17" t="s">
        <v>6257</v>
      </c>
      <c r="C866" s="17" t="s">
        <v>6258</v>
      </c>
      <c r="D866" s="17">
        <v>73</v>
      </c>
      <c r="E866" s="17">
        <v>21110</v>
      </c>
      <c r="F866" s="17">
        <v>1</v>
      </c>
      <c r="G866" s="17">
        <v>-1</v>
      </c>
      <c r="H866" s="17">
        <v>-1</v>
      </c>
      <c r="J866" s="17">
        <v>3.4867665589468397E-2</v>
      </c>
      <c r="K866" s="17">
        <v>182</v>
      </c>
      <c r="L866" s="17">
        <v>4</v>
      </c>
      <c r="M866" s="23" t="s">
        <v>6259</v>
      </c>
      <c r="N866" s="17" t="s">
        <v>5223</v>
      </c>
    </row>
    <row r="867" spans="1:14" x14ac:dyDescent="0.3">
      <c r="A867" s="17" t="s">
        <v>108</v>
      </c>
      <c r="B867" s="17" t="s">
        <v>2073</v>
      </c>
      <c r="C867" s="17" t="s">
        <v>2074</v>
      </c>
      <c r="D867" s="17">
        <v>171</v>
      </c>
      <c r="E867" s="17">
        <v>21110</v>
      </c>
      <c r="F867" s="17">
        <v>1</v>
      </c>
      <c r="G867" s="17">
        <v>-1</v>
      </c>
      <c r="H867" s="17">
        <v>-1</v>
      </c>
      <c r="J867" s="17">
        <v>3.5269771273522703E-2</v>
      </c>
      <c r="K867" s="17">
        <v>182</v>
      </c>
      <c r="L867" s="17">
        <v>6</v>
      </c>
      <c r="M867" s="23" t="s">
        <v>6077</v>
      </c>
      <c r="N867" s="17" t="s">
        <v>5223</v>
      </c>
    </row>
    <row r="868" spans="1:14" x14ac:dyDescent="0.3">
      <c r="A868" s="17" t="s">
        <v>108</v>
      </c>
      <c r="B868" s="17" t="s">
        <v>1976</v>
      </c>
      <c r="C868" s="17" t="s">
        <v>1977</v>
      </c>
      <c r="D868" s="17">
        <v>356</v>
      </c>
      <c r="E868" s="17">
        <v>21110</v>
      </c>
      <c r="F868" s="17">
        <v>6.5838553870774696E-2</v>
      </c>
      <c r="G868" s="17">
        <v>59</v>
      </c>
      <c r="H868" s="17">
        <v>4</v>
      </c>
      <c r="J868" s="17">
        <v>3.5894039073696399E-2</v>
      </c>
      <c r="K868" s="17">
        <v>182</v>
      </c>
      <c r="L868" s="17">
        <v>9</v>
      </c>
      <c r="M868" s="23" t="s">
        <v>6260</v>
      </c>
      <c r="N868" s="17" t="s">
        <v>5223</v>
      </c>
    </row>
    <row r="869" spans="1:14" x14ac:dyDescent="0.3">
      <c r="A869" s="17" t="s">
        <v>108</v>
      </c>
      <c r="B869" s="17" t="s">
        <v>2317</v>
      </c>
      <c r="C869" s="17" t="s">
        <v>2318</v>
      </c>
      <c r="D869" s="17">
        <v>11</v>
      </c>
      <c r="E869" s="17">
        <v>21110</v>
      </c>
      <c r="F869" s="17">
        <v>9.3191916243747799E-2</v>
      </c>
      <c r="G869" s="17">
        <v>59</v>
      </c>
      <c r="H869" s="17">
        <v>1</v>
      </c>
      <c r="J869" s="17">
        <v>3.5894039073696399E-2</v>
      </c>
      <c r="K869" s="17">
        <v>182</v>
      </c>
      <c r="L869" s="17">
        <v>2</v>
      </c>
      <c r="M869" s="23" t="s">
        <v>4220</v>
      </c>
      <c r="N869" s="17" t="s">
        <v>5223</v>
      </c>
    </row>
    <row r="870" spans="1:14" x14ac:dyDescent="0.3">
      <c r="A870" s="17" t="s">
        <v>108</v>
      </c>
      <c r="B870" s="17" t="s">
        <v>6261</v>
      </c>
      <c r="C870" s="17" t="s">
        <v>6262</v>
      </c>
      <c r="D870" s="17">
        <v>11</v>
      </c>
      <c r="E870" s="17">
        <v>21110</v>
      </c>
      <c r="F870" s="17">
        <v>1</v>
      </c>
      <c r="G870" s="17">
        <v>-1</v>
      </c>
      <c r="H870" s="17">
        <v>-1</v>
      </c>
      <c r="J870" s="17">
        <v>3.5894039073696399E-2</v>
      </c>
      <c r="K870" s="17">
        <v>182</v>
      </c>
      <c r="L870" s="17">
        <v>2</v>
      </c>
      <c r="M870" s="23" t="s">
        <v>6263</v>
      </c>
      <c r="N870" s="17" t="s">
        <v>5223</v>
      </c>
    </row>
    <row r="871" spans="1:14" x14ac:dyDescent="0.3">
      <c r="A871" s="17" t="s">
        <v>108</v>
      </c>
      <c r="B871" s="17" t="s">
        <v>6264</v>
      </c>
      <c r="C871" s="17" t="s">
        <v>6265</v>
      </c>
      <c r="D871" s="17">
        <v>11</v>
      </c>
      <c r="E871" s="17">
        <v>21110</v>
      </c>
      <c r="F871" s="17">
        <v>1</v>
      </c>
      <c r="G871" s="17">
        <v>-1</v>
      </c>
      <c r="H871" s="17">
        <v>-1</v>
      </c>
      <c r="J871" s="17">
        <v>3.5894039073696399E-2</v>
      </c>
      <c r="K871" s="17">
        <v>182</v>
      </c>
      <c r="L871" s="17">
        <v>2</v>
      </c>
      <c r="M871" s="23" t="s">
        <v>5204</v>
      </c>
      <c r="N871" s="17" t="s">
        <v>5223</v>
      </c>
    </row>
    <row r="872" spans="1:14" x14ac:dyDescent="0.3">
      <c r="A872" s="17" t="s">
        <v>108</v>
      </c>
      <c r="B872" s="17" t="s">
        <v>6266</v>
      </c>
      <c r="C872" s="17" t="s">
        <v>6267</v>
      </c>
      <c r="D872" s="17">
        <v>11</v>
      </c>
      <c r="E872" s="17">
        <v>21110</v>
      </c>
      <c r="F872" s="17">
        <v>1</v>
      </c>
      <c r="G872" s="17">
        <v>-1</v>
      </c>
      <c r="H872" s="17">
        <v>-1</v>
      </c>
      <c r="J872" s="17">
        <v>3.5894039073696399E-2</v>
      </c>
      <c r="K872" s="17">
        <v>182</v>
      </c>
      <c r="L872" s="17">
        <v>2</v>
      </c>
      <c r="M872" s="23" t="s">
        <v>6268</v>
      </c>
      <c r="N872" s="17" t="s">
        <v>5223</v>
      </c>
    </row>
    <row r="873" spans="1:14" x14ac:dyDescent="0.3">
      <c r="A873" s="17" t="s">
        <v>108</v>
      </c>
      <c r="B873" s="17" t="s">
        <v>2365</v>
      </c>
      <c r="C873" s="17" t="s">
        <v>2366</v>
      </c>
      <c r="D873" s="17">
        <v>11</v>
      </c>
      <c r="E873" s="17">
        <v>21110</v>
      </c>
      <c r="F873" s="17">
        <v>1</v>
      </c>
      <c r="G873" s="17">
        <v>-1</v>
      </c>
      <c r="H873" s="17">
        <v>-1</v>
      </c>
      <c r="J873" s="17">
        <v>3.5894039073696399E-2</v>
      </c>
      <c r="K873" s="17">
        <v>182</v>
      </c>
      <c r="L873" s="17">
        <v>2</v>
      </c>
      <c r="M873" s="23" t="s">
        <v>6179</v>
      </c>
      <c r="N873" s="17" t="s">
        <v>5223</v>
      </c>
    </row>
    <row r="874" spans="1:14" x14ac:dyDescent="0.3">
      <c r="A874" s="17" t="s">
        <v>108</v>
      </c>
      <c r="B874" s="17" t="s">
        <v>6269</v>
      </c>
      <c r="C874" s="17" t="s">
        <v>6270</v>
      </c>
      <c r="D874" s="17">
        <v>37</v>
      </c>
      <c r="E874" s="17">
        <v>21110</v>
      </c>
      <c r="F874" s="17">
        <v>1</v>
      </c>
      <c r="G874" s="17">
        <v>-1</v>
      </c>
      <c r="H874" s="17">
        <v>-1</v>
      </c>
      <c r="J874" s="17">
        <v>3.6512450381332398E-2</v>
      </c>
      <c r="K874" s="17">
        <v>182</v>
      </c>
      <c r="L874" s="17">
        <v>3</v>
      </c>
      <c r="M874" s="23" t="s">
        <v>6022</v>
      </c>
      <c r="N874" s="17" t="s">
        <v>5223</v>
      </c>
    </row>
    <row r="875" spans="1:14" x14ac:dyDescent="0.3">
      <c r="A875" s="17" t="s">
        <v>108</v>
      </c>
      <c r="B875" s="17" t="s">
        <v>2076</v>
      </c>
      <c r="C875" s="17" t="s">
        <v>2077</v>
      </c>
      <c r="D875" s="17">
        <v>173</v>
      </c>
      <c r="E875" s="17">
        <v>21110</v>
      </c>
      <c r="F875" s="17">
        <v>1</v>
      </c>
      <c r="G875" s="17">
        <v>-1</v>
      </c>
      <c r="H875" s="17">
        <v>-1</v>
      </c>
      <c r="J875" s="17">
        <v>3.6512450381332398E-2</v>
      </c>
      <c r="K875" s="17">
        <v>182</v>
      </c>
      <c r="L875" s="17">
        <v>6</v>
      </c>
      <c r="M875" s="23" t="s">
        <v>6077</v>
      </c>
      <c r="N875" s="17" t="s">
        <v>5223</v>
      </c>
    </row>
    <row r="876" spans="1:14" x14ac:dyDescent="0.3">
      <c r="A876" s="17" t="s">
        <v>108</v>
      </c>
      <c r="B876" s="17" t="s">
        <v>6271</v>
      </c>
      <c r="C876" s="17" t="s">
        <v>6272</v>
      </c>
      <c r="D876" s="17">
        <v>174</v>
      </c>
      <c r="E876" s="17">
        <v>21110</v>
      </c>
      <c r="F876" s="17">
        <v>1</v>
      </c>
      <c r="G876" s="17">
        <v>-1</v>
      </c>
      <c r="H876" s="17">
        <v>-1</v>
      </c>
      <c r="J876" s="17">
        <v>3.7382207439471703E-2</v>
      </c>
      <c r="K876" s="17">
        <v>182</v>
      </c>
      <c r="L876" s="17">
        <v>6</v>
      </c>
      <c r="M876" s="23" t="s">
        <v>6273</v>
      </c>
      <c r="N876" s="17" t="s">
        <v>5223</v>
      </c>
    </row>
    <row r="877" spans="1:14" x14ac:dyDescent="0.3">
      <c r="A877" s="17" t="s">
        <v>108</v>
      </c>
      <c r="B877" s="17" t="s">
        <v>6274</v>
      </c>
      <c r="C877" s="17" t="s">
        <v>6275</v>
      </c>
      <c r="D877" s="17">
        <v>122</v>
      </c>
      <c r="E877" s="17">
        <v>21110</v>
      </c>
      <c r="F877" s="17">
        <v>1</v>
      </c>
      <c r="G877" s="17">
        <v>-1</v>
      </c>
      <c r="H877" s="17">
        <v>-1</v>
      </c>
      <c r="J877" s="17">
        <v>3.8084623548122698E-2</v>
      </c>
      <c r="K877" s="17">
        <v>182</v>
      </c>
      <c r="L877" s="17">
        <v>5</v>
      </c>
      <c r="M877" s="23" t="s">
        <v>6067</v>
      </c>
      <c r="N877" s="17" t="s">
        <v>5223</v>
      </c>
    </row>
    <row r="878" spans="1:14" x14ac:dyDescent="0.3">
      <c r="A878" s="17" t="s">
        <v>108</v>
      </c>
      <c r="B878" s="17" t="s">
        <v>6276</v>
      </c>
      <c r="C878" s="17" t="s">
        <v>6277</v>
      </c>
      <c r="D878" s="17">
        <v>429</v>
      </c>
      <c r="E878" s="17">
        <v>21110</v>
      </c>
      <c r="F878" s="17">
        <v>9.6953132674881495E-2</v>
      </c>
      <c r="G878" s="17">
        <v>59</v>
      </c>
      <c r="H878" s="17">
        <v>4</v>
      </c>
      <c r="J878" s="17">
        <v>3.83299917485889E-2</v>
      </c>
      <c r="K878" s="17">
        <v>182</v>
      </c>
      <c r="L878" s="17">
        <v>10</v>
      </c>
      <c r="M878" s="23" t="s">
        <v>5967</v>
      </c>
      <c r="N878" s="17" t="s">
        <v>5223</v>
      </c>
    </row>
    <row r="879" spans="1:14" x14ac:dyDescent="0.3">
      <c r="A879" s="17" t="s">
        <v>108</v>
      </c>
      <c r="B879" s="17" t="s">
        <v>6278</v>
      </c>
      <c r="C879" s="17" t="s">
        <v>6279</v>
      </c>
      <c r="D879" s="17">
        <v>38</v>
      </c>
      <c r="E879" s="17">
        <v>21110</v>
      </c>
      <c r="F879" s="17">
        <v>0.195361000718797</v>
      </c>
      <c r="G879" s="17">
        <v>59</v>
      </c>
      <c r="H879" s="17">
        <v>1</v>
      </c>
      <c r="J879" s="17">
        <v>3.8380931961128698E-2</v>
      </c>
      <c r="K879" s="17">
        <v>182</v>
      </c>
      <c r="L879" s="17">
        <v>3</v>
      </c>
      <c r="M879" s="23" t="s">
        <v>6280</v>
      </c>
      <c r="N879" s="17" t="s">
        <v>5223</v>
      </c>
    </row>
    <row r="880" spans="1:14" x14ac:dyDescent="0.3">
      <c r="A880" s="17" t="s">
        <v>108</v>
      </c>
      <c r="B880" s="17" t="s">
        <v>6281</v>
      </c>
      <c r="C880" s="17" t="s">
        <v>6282</v>
      </c>
      <c r="D880" s="17">
        <v>38</v>
      </c>
      <c r="E880" s="17">
        <v>21110</v>
      </c>
      <c r="F880" s="17">
        <v>0.195361000718797</v>
      </c>
      <c r="G880" s="17">
        <v>59</v>
      </c>
      <c r="H880" s="17">
        <v>1</v>
      </c>
      <c r="J880" s="17">
        <v>3.8380931961128698E-2</v>
      </c>
      <c r="K880" s="17">
        <v>182</v>
      </c>
      <c r="L880" s="17">
        <v>3</v>
      </c>
      <c r="M880" s="23" t="s">
        <v>6280</v>
      </c>
      <c r="N880" s="17" t="s">
        <v>5223</v>
      </c>
    </row>
    <row r="881" spans="1:14" x14ac:dyDescent="0.3">
      <c r="A881" s="17" t="s">
        <v>108</v>
      </c>
      <c r="B881" s="17" t="s">
        <v>390</v>
      </c>
      <c r="C881" s="17" t="s">
        <v>391</v>
      </c>
      <c r="D881" s="17">
        <v>76</v>
      </c>
      <c r="E881" s="17">
        <v>21110</v>
      </c>
      <c r="F881" s="17">
        <v>0.29388996426674502</v>
      </c>
      <c r="G881" s="17">
        <v>59</v>
      </c>
      <c r="H881" s="17">
        <v>1</v>
      </c>
      <c r="J881" s="17">
        <v>3.8380931961128698E-2</v>
      </c>
      <c r="K881" s="17">
        <v>182</v>
      </c>
      <c r="L881" s="17">
        <v>4</v>
      </c>
      <c r="M881" s="23" t="s">
        <v>6283</v>
      </c>
      <c r="N881" s="17" t="s">
        <v>5223</v>
      </c>
    </row>
    <row r="882" spans="1:14" x14ac:dyDescent="0.3">
      <c r="A882" s="17" t="s">
        <v>108</v>
      </c>
      <c r="B882" s="17" t="s">
        <v>1022</v>
      </c>
      <c r="C882" s="17" t="s">
        <v>1021</v>
      </c>
      <c r="D882" s="17">
        <v>1834</v>
      </c>
      <c r="E882" s="17">
        <v>21110</v>
      </c>
      <c r="F882" s="17">
        <v>1</v>
      </c>
      <c r="G882" s="17">
        <v>-1</v>
      </c>
      <c r="H882" s="17">
        <v>-1</v>
      </c>
      <c r="J882" s="17">
        <v>3.8380931961128698E-2</v>
      </c>
      <c r="K882" s="17">
        <v>182</v>
      </c>
      <c r="L882" s="17">
        <v>27</v>
      </c>
      <c r="M882" s="23" t="s">
        <v>6284</v>
      </c>
      <c r="N882" s="17" t="s">
        <v>5223</v>
      </c>
    </row>
    <row r="883" spans="1:14" x14ac:dyDescent="0.3">
      <c r="A883" s="17" t="s">
        <v>108</v>
      </c>
      <c r="B883" s="17" t="s">
        <v>362</v>
      </c>
      <c r="C883" s="17" t="s">
        <v>363</v>
      </c>
      <c r="D883" s="17">
        <v>38</v>
      </c>
      <c r="E883" s="17">
        <v>21110</v>
      </c>
      <c r="F883" s="17">
        <v>1</v>
      </c>
      <c r="G883" s="17">
        <v>-1</v>
      </c>
      <c r="H883" s="17">
        <v>-1</v>
      </c>
      <c r="J883" s="17">
        <v>3.8380931961128698E-2</v>
      </c>
      <c r="K883" s="17">
        <v>182</v>
      </c>
      <c r="L883" s="17">
        <v>3</v>
      </c>
      <c r="M883" s="23" t="s">
        <v>6285</v>
      </c>
      <c r="N883" s="17" t="s">
        <v>5223</v>
      </c>
    </row>
    <row r="884" spans="1:14" x14ac:dyDescent="0.3">
      <c r="A884" s="17" t="s">
        <v>108</v>
      </c>
      <c r="B884" s="17" t="s">
        <v>4235</v>
      </c>
      <c r="C884" s="17" t="s">
        <v>4236</v>
      </c>
      <c r="D884" s="17">
        <v>38</v>
      </c>
      <c r="E884" s="17">
        <v>21110</v>
      </c>
      <c r="F884" s="17">
        <v>1</v>
      </c>
      <c r="G884" s="17">
        <v>-1</v>
      </c>
      <c r="H884" s="17">
        <v>-1</v>
      </c>
      <c r="J884" s="17">
        <v>3.8380931961128698E-2</v>
      </c>
      <c r="K884" s="17">
        <v>182</v>
      </c>
      <c r="L884" s="17">
        <v>3</v>
      </c>
      <c r="M884" s="23" t="s">
        <v>6286</v>
      </c>
      <c r="N884" s="17" t="s">
        <v>5223</v>
      </c>
    </row>
    <row r="885" spans="1:14" x14ac:dyDescent="0.3">
      <c r="A885" s="17" t="s">
        <v>108</v>
      </c>
      <c r="B885" s="17" t="s">
        <v>4232</v>
      </c>
      <c r="C885" s="17" t="s">
        <v>4233</v>
      </c>
      <c r="D885" s="17">
        <v>38</v>
      </c>
      <c r="E885" s="17">
        <v>21110</v>
      </c>
      <c r="F885" s="17">
        <v>1</v>
      </c>
      <c r="G885" s="17">
        <v>-1</v>
      </c>
      <c r="H885" s="17">
        <v>-1</v>
      </c>
      <c r="J885" s="17">
        <v>3.8380931961128698E-2</v>
      </c>
      <c r="K885" s="17">
        <v>182</v>
      </c>
      <c r="L885" s="17">
        <v>3</v>
      </c>
      <c r="M885" s="23" t="s">
        <v>6286</v>
      </c>
      <c r="N885" s="17" t="s">
        <v>5223</v>
      </c>
    </row>
    <row r="886" spans="1:14" x14ac:dyDescent="0.3">
      <c r="A886" s="17" t="s">
        <v>108</v>
      </c>
      <c r="B886" s="17" t="s">
        <v>6287</v>
      </c>
      <c r="C886" s="17" t="s">
        <v>6288</v>
      </c>
      <c r="D886" s="17">
        <v>123</v>
      </c>
      <c r="E886" s="17">
        <v>21110</v>
      </c>
      <c r="F886" s="17">
        <v>1</v>
      </c>
      <c r="G886" s="17">
        <v>-1</v>
      </c>
      <c r="H886" s="17">
        <v>-1</v>
      </c>
      <c r="J886" s="17">
        <v>3.8599646669343901E-2</v>
      </c>
      <c r="K886" s="17">
        <v>182</v>
      </c>
      <c r="L886" s="17">
        <v>5</v>
      </c>
      <c r="M886" s="23" t="s">
        <v>6289</v>
      </c>
      <c r="N886" s="17" t="s">
        <v>5223</v>
      </c>
    </row>
    <row r="887" spans="1:14" x14ac:dyDescent="0.3">
      <c r="A887" s="17" t="s">
        <v>108</v>
      </c>
      <c r="B887" s="17" t="s">
        <v>1103</v>
      </c>
      <c r="C887" s="17" t="s">
        <v>1102</v>
      </c>
      <c r="D887" s="17">
        <v>576</v>
      </c>
      <c r="E887" s="17">
        <v>21110</v>
      </c>
      <c r="F887" s="17">
        <v>0.84595353036635001</v>
      </c>
      <c r="G887" s="17">
        <v>59</v>
      </c>
      <c r="H887" s="17">
        <v>1</v>
      </c>
      <c r="J887" s="17">
        <v>3.90069175372579E-2</v>
      </c>
      <c r="K887" s="17">
        <v>182</v>
      </c>
      <c r="L887" s="17">
        <v>12</v>
      </c>
      <c r="M887" s="23" t="s">
        <v>6290</v>
      </c>
      <c r="N887" s="17" t="s">
        <v>5223</v>
      </c>
    </row>
    <row r="888" spans="1:14" x14ac:dyDescent="0.3">
      <c r="A888" s="17" t="s">
        <v>108</v>
      </c>
      <c r="B888" s="17" t="s">
        <v>6291</v>
      </c>
      <c r="C888" s="17" t="s">
        <v>6292</v>
      </c>
      <c r="D888" s="17">
        <v>124</v>
      </c>
      <c r="E888" s="17">
        <v>21110</v>
      </c>
      <c r="F888" s="17">
        <v>0.392583269320326</v>
      </c>
      <c r="G888" s="17">
        <v>59</v>
      </c>
      <c r="H888" s="17">
        <v>1</v>
      </c>
      <c r="J888" s="17">
        <v>3.9486149959555801E-2</v>
      </c>
      <c r="K888" s="17">
        <v>182</v>
      </c>
      <c r="L888" s="17">
        <v>5</v>
      </c>
      <c r="M888" s="23" t="s">
        <v>5932</v>
      </c>
      <c r="N888" s="17" t="s">
        <v>5223</v>
      </c>
    </row>
    <row r="889" spans="1:14" x14ac:dyDescent="0.3">
      <c r="A889" s="17" t="s">
        <v>108</v>
      </c>
      <c r="B889" s="17" t="s">
        <v>6293</v>
      </c>
      <c r="C889" s="17" t="s">
        <v>6294</v>
      </c>
      <c r="D889" s="17">
        <v>124</v>
      </c>
      <c r="E889" s="17">
        <v>21110</v>
      </c>
      <c r="F889" s="17">
        <v>1</v>
      </c>
      <c r="G889" s="17">
        <v>-1</v>
      </c>
      <c r="H889" s="17">
        <v>-1</v>
      </c>
      <c r="J889" s="17">
        <v>3.9486149959555801E-2</v>
      </c>
      <c r="K889" s="17">
        <v>182</v>
      </c>
      <c r="L889" s="17">
        <v>5</v>
      </c>
      <c r="M889" s="23" t="s">
        <v>6295</v>
      </c>
      <c r="N889" s="17" t="s">
        <v>5223</v>
      </c>
    </row>
    <row r="890" spans="1:14" x14ac:dyDescent="0.3">
      <c r="A890" s="17" t="s">
        <v>108</v>
      </c>
      <c r="B890" s="17" t="s">
        <v>2100</v>
      </c>
      <c r="C890" s="17" t="s">
        <v>2101</v>
      </c>
      <c r="D890" s="17">
        <v>13946</v>
      </c>
      <c r="E890" s="17">
        <v>21110</v>
      </c>
      <c r="F890" s="17">
        <v>6.3091679313942495E-2</v>
      </c>
      <c r="G890" s="17">
        <v>59</v>
      </c>
      <c r="H890" s="17">
        <v>47</v>
      </c>
      <c r="J890" s="17">
        <v>3.9632293222344198E-2</v>
      </c>
      <c r="K890" s="17">
        <v>182</v>
      </c>
      <c r="L890" s="17">
        <v>137</v>
      </c>
      <c r="M890" s="23" t="s">
        <v>6296</v>
      </c>
      <c r="N890" s="17" t="s">
        <v>5223</v>
      </c>
    </row>
    <row r="891" spans="1:14" x14ac:dyDescent="0.3">
      <c r="A891" s="17" t="s">
        <v>108</v>
      </c>
      <c r="B891" s="17" t="s">
        <v>6297</v>
      </c>
      <c r="C891" s="17" t="s">
        <v>6298</v>
      </c>
      <c r="D891" s="17">
        <v>578</v>
      </c>
      <c r="E891" s="17">
        <v>21110</v>
      </c>
      <c r="F891" s="17">
        <v>0.84595353036635001</v>
      </c>
      <c r="G891" s="17">
        <v>59</v>
      </c>
      <c r="H891" s="17">
        <v>1</v>
      </c>
      <c r="J891" s="17">
        <v>3.9632293222344198E-2</v>
      </c>
      <c r="K891" s="17">
        <v>182</v>
      </c>
      <c r="L891" s="17">
        <v>12</v>
      </c>
      <c r="M891" s="23" t="s">
        <v>6299</v>
      </c>
      <c r="N891" s="17" t="s">
        <v>5223</v>
      </c>
    </row>
    <row r="892" spans="1:14" x14ac:dyDescent="0.3">
      <c r="A892" s="17" t="s">
        <v>108</v>
      </c>
      <c r="B892" s="17" t="s">
        <v>6300</v>
      </c>
      <c r="C892" s="17" t="s">
        <v>6301</v>
      </c>
      <c r="D892" s="17">
        <v>12</v>
      </c>
      <c r="E892" s="17">
        <v>21110</v>
      </c>
      <c r="F892" s="17">
        <v>1</v>
      </c>
      <c r="G892" s="17">
        <v>-1</v>
      </c>
      <c r="H892" s="17">
        <v>-1</v>
      </c>
      <c r="J892" s="17">
        <v>3.9852543823230897E-2</v>
      </c>
      <c r="K892" s="17">
        <v>182</v>
      </c>
      <c r="L892" s="17">
        <v>2</v>
      </c>
      <c r="M892" s="23" t="s">
        <v>5203</v>
      </c>
      <c r="N892" s="17" t="s">
        <v>5223</v>
      </c>
    </row>
    <row r="893" spans="1:14" x14ac:dyDescent="0.3">
      <c r="A893" s="17" t="s">
        <v>108</v>
      </c>
      <c r="B893" s="17" t="s">
        <v>6302</v>
      </c>
      <c r="C893" s="17" t="s">
        <v>6303</v>
      </c>
      <c r="D893" s="17">
        <v>12</v>
      </c>
      <c r="E893" s="17">
        <v>21110</v>
      </c>
      <c r="F893" s="17">
        <v>1</v>
      </c>
      <c r="G893" s="17">
        <v>-1</v>
      </c>
      <c r="H893" s="17">
        <v>-1</v>
      </c>
      <c r="J893" s="17">
        <v>3.9852543823230897E-2</v>
      </c>
      <c r="K893" s="17">
        <v>182</v>
      </c>
      <c r="L893" s="17">
        <v>2</v>
      </c>
      <c r="M893" s="23" t="s">
        <v>6304</v>
      </c>
      <c r="N893" s="17" t="s">
        <v>5223</v>
      </c>
    </row>
    <row r="894" spans="1:14" x14ac:dyDescent="0.3">
      <c r="A894" s="17" t="s">
        <v>108</v>
      </c>
      <c r="B894" s="17" t="s">
        <v>6305</v>
      </c>
      <c r="C894" s="17" t="s">
        <v>6306</v>
      </c>
      <c r="D894" s="17">
        <v>12</v>
      </c>
      <c r="E894" s="17">
        <v>21110</v>
      </c>
      <c r="F894" s="17">
        <v>1</v>
      </c>
      <c r="G894" s="17">
        <v>-1</v>
      </c>
      <c r="H894" s="17">
        <v>-1</v>
      </c>
      <c r="J894" s="17">
        <v>3.9852543823230897E-2</v>
      </c>
      <c r="K894" s="17">
        <v>182</v>
      </c>
      <c r="L894" s="17">
        <v>2</v>
      </c>
      <c r="M894" s="23" t="s">
        <v>5943</v>
      </c>
      <c r="N894" s="17" t="s">
        <v>5223</v>
      </c>
    </row>
    <row r="895" spans="1:14" x14ac:dyDescent="0.3">
      <c r="A895" s="17" t="s">
        <v>108</v>
      </c>
      <c r="B895" s="17" t="s">
        <v>6307</v>
      </c>
      <c r="C895" s="17" t="s">
        <v>6308</v>
      </c>
      <c r="D895" s="17">
        <v>12</v>
      </c>
      <c r="E895" s="17">
        <v>21110</v>
      </c>
      <c r="F895" s="17">
        <v>1</v>
      </c>
      <c r="G895" s="17">
        <v>-1</v>
      </c>
      <c r="H895" s="17">
        <v>-1</v>
      </c>
      <c r="J895" s="17">
        <v>3.9852543823230897E-2</v>
      </c>
      <c r="K895" s="17">
        <v>182</v>
      </c>
      <c r="L895" s="17">
        <v>2</v>
      </c>
      <c r="M895" s="23" t="s">
        <v>6309</v>
      </c>
      <c r="N895" s="17" t="s">
        <v>5223</v>
      </c>
    </row>
    <row r="896" spans="1:14" x14ac:dyDescent="0.3">
      <c r="A896" s="17" t="s">
        <v>108</v>
      </c>
      <c r="B896" s="17" t="s">
        <v>2370</v>
      </c>
      <c r="C896" s="17" t="s">
        <v>2371</v>
      </c>
      <c r="D896" s="17">
        <v>12</v>
      </c>
      <c r="E896" s="17">
        <v>21110</v>
      </c>
      <c r="F896" s="17">
        <v>1</v>
      </c>
      <c r="G896" s="17">
        <v>-1</v>
      </c>
      <c r="H896" s="17">
        <v>-1</v>
      </c>
      <c r="J896" s="17">
        <v>3.9852543823230897E-2</v>
      </c>
      <c r="K896" s="17">
        <v>182</v>
      </c>
      <c r="L896" s="17">
        <v>2</v>
      </c>
      <c r="M896" s="23" t="s">
        <v>4249</v>
      </c>
      <c r="N896" s="17" t="s">
        <v>5223</v>
      </c>
    </row>
    <row r="897" spans="1:14" x14ac:dyDescent="0.3">
      <c r="A897" s="17" t="s">
        <v>108</v>
      </c>
      <c r="B897" s="17" t="s">
        <v>6310</v>
      </c>
      <c r="C897" s="17" t="s">
        <v>6311</v>
      </c>
      <c r="D897" s="17">
        <v>12</v>
      </c>
      <c r="E897" s="17">
        <v>21110</v>
      </c>
      <c r="F897" s="17">
        <v>1</v>
      </c>
      <c r="G897" s="17">
        <v>-1</v>
      </c>
      <c r="H897" s="17">
        <v>-1</v>
      </c>
      <c r="J897" s="17">
        <v>3.9852543823230897E-2</v>
      </c>
      <c r="K897" s="17">
        <v>182</v>
      </c>
      <c r="L897" s="17">
        <v>2</v>
      </c>
      <c r="M897" s="23" t="s">
        <v>6312</v>
      </c>
      <c r="N897" s="17" t="s">
        <v>5223</v>
      </c>
    </row>
    <row r="898" spans="1:14" x14ac:dyDescent="0.3">
      <c r="A898" s="17" t="s">
        <v>108</v>
      </c>
      <c r="B898" s="17" t="s">
        <v>6313</v>
      </c>
      <c r="C898" s="17" t="s">
        <v>6314</v>
      </c>
      <c r="D898" s="17">
        <v>39</v>
      </c>
      <c r="E898" s="17">
        <v>21110</v>
      </c>
      <c r="F898" s="17">
        <v>1</v>
      </c>
      <c r="G898" s="17">
        <v>-1</v>
      </c>
      <c r="H898" s="17">
        <v>-1</v>
      </c>
      <c r="J898" s="17">
        <v>3.9852543823230897E-2</v>
      </c>
      <c r="K898" s="17">
        <v>182</v>
      </c>
      <c r="L898" s="17">
        <v>3</v>
      </c>
      <c r="M898" s="23" t="s">
        <v>6315</v>
      </c>
      <c r="N898" s="17" t="s">
        <v>5223</v>
      </c>
    </row>
    <row r="899" spans="1:14" x14ac:dyDescent="0.3">
      <c r="A899" s="17" t="s">
        <v>108</v>
      </c>
      <c r="B899" s="17" t="s">
        <v>6316</v>
      </c>
      <c r="C899" s="17" t="s">
        <v>6317</v>
      </c>
      <c r="D899" s="17">
        <v>12</v>
      </c>
      <c r="E899" s="17">
        <v>21110</v>
      </c>
      <c r="F899" s="17">
        <v>1</v>
      </c>
      <c r="G899" s="17">
        <v>-1</v>
      </c>
      <c r="H899" s="17">
        <v>-1</v>
      </c>
      <c r="J899" s="17">
        <v>3.9852543823230897E-2</v>
      </c>
      <c r="K899" s="17">
        <v>182</v>
      </c>
      <c r="L899" s="17">
        <v>2</v>
      </c>
      <c r="M899" s="23" t="s">
        <v>6318</v>
      </c>
      <c r="N899" s="17" t="s">
        <v>5223</v>
      </c>
    </row>
    <row r="900" spans="1:14" x14ac:dyDescent="0.3">
      <c r="A900" s="17" t="s">
        <v>108</v>
      </c>
      <c r="B900" s="17" t="s">
        <v>2431</v>
      </c>
      <c r="C900" s="17" t="s">
        <v>2432</v>
      </c>
      <c r="D900" s="17">
        <v>12</v>
      </c>
      <c r="E900" s="17">
        <v>21110</v>
      </c>
      <c r="F900" s="17">
        <v>1</v>
      </c>
      <c r="G900" s="17">
        <v>-1</v>
      </c>
      <c r="H900" s="17">
        <v>-1</v>
      </c>
      <c r="J900" s="17">
        <v>3.9852543823230897E-2</v>
      </c>
      <c r="K900" s="17">
        <v>182</v>
      </c>
      <c r="L900" s="17">
        <v>2</v>
      </c>
      <c r="M900" s="23" t="s">
        <v>6179</v>
      </c>
      <c r="N900" s="17" t="s">
        <v>5223</v>
      </c>
    </row>
    <row r="901" spans="1:14" x14ac:dyDescent="0.3">
      <c r="A901" s="17" t="s">
        <v>108</v>
      </c>
      <c r="B901" s="17" t="s">
        <v>6319</v>
      </c>
      <c r="C901" s="17" t="s">
        <v>6320</v>
      </c>
      <c r="D901" s="17">
        <v>78</v>
      </c>
      <c r="E901" s="17">
        <v>21110</v>
      </c>
      <c r="F901" s="17">
        <v>0.29804415536765</v>
      </c>
      <c r="G901" s="17">
        <v>59</v>
      </c>
      <c r="H901" s="17">
        <v>1</v>
      </c>
      <c r="J901" s="17">
        <v>4.0048943120012601E-2</v>
      </c>
      <c r="K901" s="17">
        <v>182</v>
      </c>
      <c r="L901" s="17">
        <v>4</v>
      </c>
      <c r="M901" s="23" t="s">
        <v>6028</v>
      </c>
      <c r="N901" s="17" t="s">
        <v>5223</v>
      </c>
    </row>
    <row r="902" spans="1:14" x14ac:dyDescent="0.3">
      <c r="A902" s="17" t="s">
        <v>108</v>
      </c>
      <c r="B902" s="17" t="s">
        <v>959</v>
      </c>
      <c r="C902" s="17" t="s">
        <v>958</v>
      </c>
      <c r="D902" s="17">
        <v>126</v>
      </c>
      <c r="E902" s="17">
        <v>21110</v>
      </c>
      <c r="F902" s="17">
        <v>1</v>
      </c>
      <c r="G902" s="17">
        <v>-1</v>
      </c>
      <c r="H902" s="17">
        <v>-1</v>
      </c>
      <c r="J902" s="17">
        <v>4.0835917715526901E-2</v>
      </c>
      <c r="K902" s="17">
        <v>182</v>
      </c>
      <c r="L902" s="17">
        <v>5</v>
      </c>
      <c r="M902" s="23" t="s">
        <v>6321</v>
      </c>
      <c r="N902" s="17" t="s">
        <v>5223</v>
      </c>
    </row>
    <row r="903" spans="1:14" x14ac:dyDescent="0.3">
      <c r="A903" s="17" t="s">
        <v>108</v>
      </c>
      <c r="B903" s="17" t="s">
        <v>6322</v>
      </c>
      <c r="C903" s="17" t="s">
        <v>6323</v>
      </c>
      <c r="D903" s="17">
        <v>737</v>
      </c>
      <c r="E903" s="17">
        <v>21110</v>
      </c>
      <c r="F903" s="17">
        <v>0.43555481304625898</v>
      </c>
      <c r="G903" s="17">
        <v>59</v>
      </c>
      <c r="H903" s="17">
        <v>3</v>
      </c>
      <c r="J903" s="17">
        <v>4.13086806674395E-2</v>
      </c>
      <c r="K903" s="17">
        <v>182</v>
      </c>
      <c r="L903" s="17">
        <v>14</v>
      </c>
      <c r="M903" s="23" t="s">
        <v>6234</v>
      </c>
      <c r="N903" s="17" t="s">
        <v>5223</v>
      </c>
    </row>
    <row r="904" spans="1:14" x14ac:dyDescent="0.3">
      <c r="A904" s="17" t="s">
        <v>108</v>
      </c>
      <c r="B904" s="17" t="s">
        <v>1081</v>
      </c>
      <c r="C904" s="17" t="s">
        <v>1080</v>
      </c>
      <c r="D904" s="17">
        <v>980</v>
      </c>
      <c r="E904" s="17">
        <v>21110</v>
      </c>
      <c r="F904" s="17">
        <v>0.23849581459067101</v>
      </c>
      <c r="G904" s="17">
        <v>59</v>
      </c>
      <c r="H904" s="17">
        <v>5</v>
      </c>
      <c r="J904" s="17">
        <v>4.1659722801410698E-2</v>
      </c>
      <c r="K904" s="17">
        <v>182</v>
      </c>
      <c r="L904" s="17">
        <v>17</v>
      </c>
      <c r="M904" s="23" t="s">
        <v>6324</v>
      </c>
      <c r="N904" s="17" t="s">
        <v>5223</v>
      </c>
    </row>
    <row r="905" spans="1:14" x14ac:dyDescent="0.3">
      <c r="A905" s="17" t="s">
        <v>108</v>
      </c>
      <c r="B905" s="17" t="s">
        <v>915</v>
      </c>
      <c r="C905" s="17" t="s">
        <v>914</v>
      </c>
      <c r="D905" s="17">
        <v>181</v>
      </c>
      <c r="E905" s="17">
        <v>21110</v>
      </c>
      <c r="F905" s="17">
        <v>0.48984049139316899</v>
      </c>
      <c r="G905" s="17">
        <v>59</v>
      </c>
      <c r="H905" s="17">
        <v>1</v>
      </c>
      <c r="J905" s="17">
        <v>4.1659722801410698E-2</v>
      </c>
      <c r="K905" s="17">
        <v>182</v>
      </c>
      <c r="L905" s="17">
        <v>6</v>
      </c>
      <c r="M905" s="23" t="s">
        <v>6325</v>
      </c>
      <c r="N905" s="17" t="s">
        <v>5223</v>
      </c>
    </row>
    <row r="906" spans="1:14" x14ac:dyDescent="0.3">
      <c r="A906" s="17" t="s">
        <v>108</v>
      </c>
      <c r="B906" s="17" t="s">
        <v>6326</v>
      </c>
      <c r="C906" s="17" t="s">
        <v>6327</v>
      </c>
      <c r="D906" s="17">
        <v>40</v>
      </c>
      <c r="E906" s="17">
        <v>21110</v>
      </c>
      <c r="F906" s="17">
        <v>1</v>
      </c>
      <c r="G906" s="17">
        <v>-1</v>
      </c>
      <c r="H906" s="17">
        <v>-1</v>
      </c>
      <c r="J906" s="17">
        <v>4.1743132986471997E-2</v>
      </c>
      <c r="K906" s="17">
        <v>182</v>
      </c>
      <c r="L906" s="17">
        <v>3</v>
      </c>
      <c r="M906" s="23" t="s">
        <v>6328</v>
      </c>
      <c r="N906" s="17" t="s">
        <v>5223</v>
      </c>
    </row>
    <row r="907" spans="1:14" x14ac:dyDescent="0.3">
      <c r="A907" s="17" t="s">
        <v>108</v>
      </c>
      <c r="B907" s="17" t="s">
        <v>6329</v>
      </c>
      <c r="C907" s="17" t="s">
        <v>6330</v>
      </c>
      <c r="D907" s="17">
        <v>441</v>
      </c>
      <c r="E907" s="17">
        <v>21110</v>
      </c>
      <c r="F907" s="17">
        <v>0.22536520191991799</v>
      </c>
      <c r="G907" s="17">
        <v>59</v>
      </c>
      <c r="H907" s="17">
        <v>3</v>
      </c>
      <c r="J907" s="17">
        <v>4.2741485646169197E-2</v>
      </c>
      <c r="K907" s="17">
        <v>182</v>
      </c>
      <c r="L907" s="17">
        <v>10</v>
      </c>
      <c r="M907" s="23" t="s">
        <v>6074</v>
      </c>
      <c r="N907" s="17" t="s">
        <v>5223</v>
      </c>
    </row>
    <row r="908" spans="1:14" x14ac:dyDescent="0.3">
      <c r="A908" s="17" t="s">
        <v>108</v>
      </c>
      <c r="B908" s="17" t="s">
        <v>2354</v>
      </c>
      <c r="C908" s="17" t="s">
        <v>2355</v>
      </c>
      <c r="D908" s="17">
        <v>13</v>
      </c>
      <c r="E908" s="17">
        <v>21110</v>
      </c>
      <c r="F908" s="17">
        <v>0.103167559405986</v>
      </c>
      <c r="G908" s="17">
        <v>59</v>
      </c>
      <c r="H908" s="17">
        <v>1</v>
      </c>
      <c r="J908" s="17">
        <v>4.3559748679323801E-2</v>
      </c>
      <c r="K908" s="17">
        <v>182</v>
      </c>
      <c r="L908" s="17">
        <v>2</v>
      </c>
      <c r="M908" s="23" t="s">
        <v>4220</v>
      </c>
      <c r="N908" s="17" t="s">
        <v>5223</v>
      </c>
    </row>
    <row r="909" spans="1:14" x14ac:dyDescent="0.3">
      <c r="A909" s="17" t="s">
        <v>108</v>
      </c>
      <c r="B909" s="17" t="s">
        <v>2034</v>
      </c>
      <c r="C909" s="17" t="s">
        <v>2035</v>
      </c>
      <c r="D909" s="17">
        <v>81</v>
      </c>
      <c r="E909" s="17">
        <v>21110</v>
      </c>
      <c r="F909" s="17">
        <v>0.30469446621615398</v>
      </c>
      <c r="G909" s="17">
        <v>59</v>
      </c>
      <c r="H909" s="17">
        <v>1</v>
      </c>
      <c r="J909" s="17">
        <v>4.3559748679323801E-2</v>
      </c>
      <c r="K909" s="17">
        <v>182</v>
      </c>
      <c r="L909" s="17">
        <v>4</v>
      </c>
      <c r="M909" s="23" t="s">
        <v>6331</v>
      </c>
      <c r="N909" s="17" t="s">
        <v>5223</v>
      </c>
    </row>
    <row r="910" spans="1:14" x14ac:dyDescent="0.3">
      <c r="A910" s="17" t="s">
        <v>108</v>
      </c>
      <c r="B910" s="17" t="s">
        <v>6332</v>
      </c>
      <c r="C910" s="17" t="s">
        <v>6333</v>
      </c>
      <c r="D910" s="17">
        <v>592</v>
      </c>
      <c r="E910" s="17">
        <v>21110</v>
      </c>
      <c r="F910" s="17">
        <v>0.85043949289473497</v>
      </c>
      <c r="G910" s="17">
        <v>59</v>
      </c>
      <c r="H910" s="17">
        <v>1</v>
      </c>
      <c r="J910" s="17">
        <v>4.3559748679323801E-2</v>
      </c>
      <c r="K910" s="17">
        <v>182</v>
      </c>
      <c r="L910" s="17">
        <v>12</v>
      </c>
      <c r="M910" s="23" t="s">
        <v>6334</v>
      </c>
      <c r="N910" s="17" t="s">
        <v>5223</v>
      </c>
    </row>
    <row r="911" spans="1:14" x14ac:dyDescent="0.3">
      <c r="A911" s="17" t="s">
        <v>108</v>
      </c>
      <c r="B911" s="17" t="s">
        <v>6335</v>
      </c>
      <c r="C911" s="17" t="s">
        <v>6336</v>
      </c>
      <c r="D911" s="17">
        <v>41</v>
      </c>
      <c r="E911" s="17">
        <v>21110</v>
      </c>
      <c r="F911" s="17">
        <v>1</v>
      </c>
      <c r="G911" s="17">
        <v>-1</v>
      </c>
      <c r="H911" s="17">
        <v>-1</v>
      </c>
      <c r="J911" s="17">
        <v>4.3559748679323801E-2</v>
      </c>
      <c r="K911" s="17">
        <v>182</v>
      </c>
      <c r="L911" s="17">
        <v>3</v>
      </c>
      <c r="M911" s="23" t="s">
        <v>6337</v>
      </c>
      <c r="N911" s="17" t="s">
        <v>5223</v>
      </c>
    </row>
    <row r="912" spans="1:14" x14ac:dyDescent="0.3">
      <c r="A912" s="17" t="s">
        <v>108</v>
      </c>
      <c r="B912" s="17" t="s">
        <v>6338</v>
      </c>
      <c r="C912" s="17" t="s">
        <v>6339</v>
      </c>
      <c r="D912" s="17">
        <v>13</v>
      </c>
      <c r="E912" s="17">
        <v>21110</v>
      </c>
      <c r="F912" s="17">
        <v>1</v>
      </c>
      <c r="G912" s="17">
        <v>-1</v>
      </c>
      <c r="H912" s="17">
        <v>-1</v>
      </c>
      <c r="J912" s="17">
        <v>4.3559748679323801E-2</v>
      </c>
      <c r="K912" s="17">
        <v>182</v>
      </c>
      <c r="L912" s="17">
        <v>2</v>
      </c>
      <c r="M912" s="23" t="s">
        <v>6340</v>
      </c>
      <c r="N912" s="17" t="s">
        <v>5223</v>
      </c>
    </row>
    <row r="913" spans="1:14" x14ac:dyDescent="0.3">
      <c r="A913" s="17" t="s">
        <v>108</v>
      </c>
      <c r="B913" s="17" t="s">
        <v>6341</v>
      </c>
      <c r="C913" s="17" t="s">
        <v>6342</v>
      </c>
      <c r="D913" s="17">
        <v>41</v>
      </c>
      <c r="E913" s="17">
        <v>21110</v>
      </c>
      <c r="F913" s="17">
        <v>1</v>
      </c>
      <c r="G913" s="17">
        <v>-1</v>
      </c>
      <c r="H913" s="17">
        <v>-1</v>
      </c>
      <c r="J913" s="17">
        <v>4.3559748679323801E-2</v>
      </c>
      <c r="K913" s="17">
        <v>182</v>
      </c>
      <c r="L913" s="17">
        <v>3</v>
      </c>
      <c r="M913" s="23" t="s">
        <v>6343</v>
      </c>
      <c r="N913" s="17" t="s">
        <v>5223</v>
      </c>
    </row>
    <row r="914" spans="1:14" x14ac:dyDescent="0.3">
      <c r="A914" s="17" t="s">
        <v>108</v>
      </c>
      <c r="B914" s="17" t="s">
        <v>6344</v>
      </c>
      <c r="C914" s="17" t="s">
        <v>6345</v>
      </c>
      <c r="D914" s="17">
        <v>13</v>
      </c>
      <c r="E914" s="17">
        <v>21110</v>
      </c>
      <c r="F914" s="17">
        <v>1</v>
      </c>
      <c r="G914" s="17">
        <v>-1</v>
      </c>
      <c r="H914" s="17">
        <v>-1</v>
      </c>
      <c r="J914" s="17">
        <v>4.3559748679323801E-2</v>
      </c>
      <c r="K914" s="17">
        <v>182</v>
      </c>
      <c r="L914" s="17">
        <v>2</v>
      </c>
      <c r="M914" s="23" t="s">
        <v>6346</v>
      </c>
      <c r="N914" s="17" t="s">
        <v>5223</v>
      </c>
    </row>
    <row r="915" spans="1:14" x14ac:dyDescent="0.3">
      <c r="A915" s="17" t="s">
        <v>108</v>
      </c>
      <c r="B915" s="17" t="s">
        <v>6347</v>
      </c>
      <c r="C915" s="17" t="s">
        <v>6348</v>
      </c>
      <c r="D915" s="17">
        <v>13</v>
      </c>
      <c r="E915" s="17">
        <v>21110</v>
      </c>
      <c r="F915" s="17">
        <v>1</v>
      </c>
      <c r="G915" s="17">
        <v>-1</v>
      </c>
      <c r="H915" s="17">
        <v>-1</v>
      </c>
      <c r="J915" s="17">
        <v>4.3559748679323801E-2</v>
      </c>
      <c r="K915" s="17">
        <v>182</v>
      </c>
      <c r="L915" s="17">
        <v>2</v>
      </c>
      <c r="M915" s="23" t="s">
        <v>6349</v>
      </c>
      <c r="N915" s="17" t="s">
        <v>5223</v>
      </c>
    </row>
    <row r="916" spans="1:14" x14ac:dyDescent="0.3">
      <c r="A916" s="17" t="s">
        <v>108</v>
      </c>
      <c r="B916" s="17" t="s">
        <v>6350</v>
      </c>
      <c r="C916" s="17" t="s">
        <v>6351</v>
      </c>
      <c r="D916" s="17">
        <v>13</v>
      </c>
      <c r="E916" s="17">
        <v>21110</v>
      </c>
      <c r="F916" s="17">
        <v>1</v>
      </c>
      <c r="G916" s="17">
        <v>-1</v>
      </c>
      <c r="H916" s="17">
        <v>-1</v>
      </c>
      <c r="J916" s="17">
        <v>4.3559748679323801E-2</v>
      </c>
      <c r="K916" s="17">
        <v>182</v>
      </c>
      <c r="L916" s="17">
        <v>2</v>
      </c>
      <c r="M916" s="23" t="s">
        <v>6352</v>
      </c>
      <c r="N916" s="17" t="s">
        <v>5223</v>
      </c>
    </row>
    <row r="917" spans="1:14" x14ac:dyDescent="0.3">
      <c r="A917" s="17" t="s">
        <v>108</v>
      </c>
      <c r="B917" s="17" t="s">
        <v>852</v>
      </c>
      <c r="C917" s="17" t="s">
        <v>851</v>
      </c>
      <c r="D917" s="17">
        <v>13</v>
      </c>
      <c r="E917" s="17">
        <v>21110</v>
      </c>
      <c r="F917" s="17">
        <v>1</v>
      </c>
      <c r="G917" s="17">
        <v>-1</v>
      </c>
      <c r="H917" s="17">
        <v>-1</v>
      </c>
      <c r="J917" s="17">
        <v>4.3559748679323801E-2</v>
      </c>
      <c r="K917" s="17">
        <v>182</v>
      </c>
      <c r="L917" s="17">
        <v>2</v>
      </c>
      <c r="M917" s="23" t="s">
        <v>2754</v>
      </c>
      <c r="N917" s="17" t="s">
        <v>5223</v>
      </c>
    </row>
    <row r="918" spans="1:14" x14ac:dyDescent="0.3">
      <c r="A918" s="17" t="s">
        <v>108</v>
      </c>
      <c r="B918" s="17" t="s">
        <v>6353</v>
      </c>
      <c r="C918" s="17" t="s">
        <v>6354</v>
      </c>
      <c r="D918" s="17">
        <v>13</v>
      </c>
      <c r="E918" s="17">
        <v>21110</v>
      </c>
      <c r="F918" s="17">
        <v>1</v>
      </c>
      <c r="G918" s="17">
        <v>-1</v>
      </c>
      <c r="H918" s="17">
        <v>-1</v>
      </c>
      <c r="J918" s="17">
        <v>4.3559748679323801E-2</v>
      </c>
      <c r="K918" s="17">
        <v>182</v>
      </c>
      <c r="L918" s="17">
        <v>2</v>
      </c>
      <c r="M918" s="23" t="s">
        <v>6268</v>
      </c>
      <c r="N918" s="17" t="s">
        <v>5223</v>
      </c>
    </row>
    <row r="919" spans="1:14" x14ac:dyDescent="0.3">
      <c r="A919" s="17" t="s">
        <v>108</v>
      </c>
      <c r="B919" s="17" t="s">
        <v>6355</v>
      </c>
      <c r="C919" s="17" t="s">
        <v>6356</v>
      </c>
      <c r="D919" s="17">
        <v>13</v>
      </c>
      <c r="E919" s="17">
        <v>21110</v>
      </c>
      <c r="F919" s="17">
        <v>1</v>
      </c>
      <c r="G919" s="17">
        <v>-1</v>
      </c>
      <c r="H919" s="17">
        <v>-1</v>
      </c>
      <c r="J919" s="17">
        <v>4.3559748679323801E-2</v>
      </c>
      <c r="K919" s="17">
        <v>182</v>
      </c>
      <c r="L919" s="17">
        <v>2</v>
      </c>
      <c r="M919" s="23" t="s">
        <v>5204</v>
      </c>
      <c r="N919" s="17" t="s">
        <v>5223</v>
      </c>
    </row>
    <row r="920" spans="1:14" x14ac:dyDescent="0.3">
      <c r="A920" s="17" t="s">
        <v>108</v>
      </c>
      <c r="B920" s="17" t="s">
        <v>6357</v>
      </c>
      <c r="C920" s="17" t="s">
        <v>6358</v>
      </c>
      <c r="D920" s="17">
        <v>13</v>
      </c>
      <c r="E920" s="17">
        <v>21110</v>
      </c>
      <c r="F920" s="17">
        <v>1</v>
      </c>
      <c r="G920" s="17">
        <v>-1</v>
      </c>
      <c r="H920" s="17">
        <v>-1</v>
      </c>
      <c r="J920" s="17">
        <v>4.3559748679323801E-2</v>
      </c>
      <c r="K920" s="17">
        <v>182</v>
      </c>
      <c r="L920" s="17">
        <v>2</v>
      </c>
      <c r="M920" s="23" t="s">
        <v>6359</v>
      </c>
      <c r="N920" s="17" t="s">
        <v>5223</v>
      </c>
    </row>
    <row r="921" spans="1:14" x14ac:dyDescent="0.3">
      <c r="A921" s="17" t="s">
        <v>108</v>
      </c>
      <c r="B921" s="17" t="s">
        <v>6360</v>
      </c>
      <c r="C921" s="17" t="s">
        <v>6361</v>
      </c>
      <c r="D921" s="17">
        <v>13</v>
      </c>
      <c r="E921" s="17">
        <v>21110</v>
      </c>
      <c r="F921" s="17">
        <v>1</v>
      </c>
      <c r="G921" s="17">
        <v>-1</v>
      </c>
      <c r="H921" s="17">
        <v>-1</v>
      </c>
      <c r="J921" s="17">
        <v>4.3559748679323801E-2</v>
      </c>
      <c r="K921" s="17">
        <v>182</v>
      </c>
      <c r="L921" s="17">
        <v>2</v>
      </c>
      <c r="M921" s="23" t="s">
        <v>5204</v>
      </c>
      <c r="N921" s="17" t="s">
        <v>5223</v>
      </c>
    </row>
    <row r="922" spans="1:14" x14ac:dyDescent="0.3">
      <c r="A922" s="17" t="s">
        <v>108</v>
      </c>
      <c r="B922" s="17" t="s">
        <v>6362</v>
      </c>
      <c r="C922" s="17" t="s">
        <v>6363</v>
      </c>
      <c r="D922" s="17">
        <v>13</v>
      </c>
      <c r="E922" s="17">
        <v>21110</v>
      </c>
      <c r="F922" s="17">
        <v>1</v>
      </c>
      <c r="G922" s="17">
        <v>-1</v>
      </c>
      <c r="H922" s="17">
        <v>-1</v>
      </c>
      <c r="J922" s="17">
        <v>4.3559748679323801E-2</v>
      </c>
      <c r="K922" s="17">
        <v>182</v>
      </c>
      <c r="L922" s="17">
        <v>2</v>
      </c>
      <c r="M922" s="23" t="s">
        <v>2754</v>
      </c>
      <c r="N922" s="17" t="s">
        <v>5223</v>
      </c>
    </row>
    <row r="923" spans="1:14" x14ac:dyDescent="0.3">
      <c r="A923" s="17" t="s">
        <v>108</v>
      </c>
      <c r="B923" s="17" t="s">
        <v>2509</v>
      </c>
      <c r="C923" s="17" t="s">
        <v>2510</v>
      </c>
      <c r="D923" s="17">
        <v>129</v>
      </c>
      <c r="E923" s="17">
        <v>21110</v>
      </c>
      <c r="F923" s="17">
        <v>1</v>
      </c>
      <c r="G923" s="17">
        <v>-1</v>
      </c>
      <c r="H923" s="17">
        <v>-1</v>
      </c>
      <c r="J923" s="17">
        <v>4.3559748679323801E-2</v>
      </c>
      <c r="K923" s="17">
        <v>182</v>
      </c>
      <c r="L923" s="17">
        <v>5</v>
      </c>
      <c r="M923" s="23" t="s">
        <v>6364</v>
      </c>
      <c r="N923" s="17" t="s">
        <v>5223</v>
      </c>
    </row>
    <row r="924" spans="1:14" x14ac:dyDescent="0.3">
      <c r="A924" s="17" t="s">
        <v>108</v>
      </c>
      <c r="B924" s="17" t="s">
        <v>2280</v>
      </c>
      <c r="C924" s="17" t="s">
        <v>2281</v>
      </c>
      <c r="D924" s="17">
        <v>13</v>
      </c>
      <c r="E924" s="17">
        <v>21110</v>
      </c>
      <c r="F924" s="17">
        <v>1</v>
      </c>
      <c r="G924" s="17">
        <v>-1</v>
      </c>
      <c r="H924" s="17">
        <v>-1</v>
      </c>
      <c r="J924" s="17">
        <v>4.3559748679323801E-2</v>
      </c>
      <c r="K924" s="17">
        <v>182</v>
      </c>
      <c r="L924" s="17">
        <v>2</v>
      </c>
      <c r="M924" s="23" t="s">
        <v>6179</v>
      </c>
      <c r="N924" s="17" t="s">
        <v>5223</v>
      </c>
    </row>
    <row r="925" spans="1:14" x14ac:dyDescent="0.3">
      <c r="A925" s="17" t="s">
        <v>108</v>
      </c>
      <c r="B925" s="17" t="s">
        <v>6365</v>
      </c>
      <c r="C925" s="17" t="s">
        <v>6366</v>
      </c>
      <c r="D925" s="17">
        <v>828</v>
      </c>
      <c r="E925" s="17">
        <v>21110</v>
      </c>
      <c r="F925" s="17">
        <v>1</v>
      </c>
      <c r="G925" s="17">
        <v>-1</v>
      </c>
      <c r="H925" s="17">
        <v>-1</v>
      </c>
      <c r="J925" s="17">
        <v>4.4110187927240398E-2</v>
      </c>
      <c r="K925" s="17">
        <v>182</v>
      </c>
      <c r="L925" s="17">
        <v>15</v>
      </c>
      <c r="M925" s="23" t="s">
        <v>6367</v>
      </c>
      <c r="N925" s="17" t="s">
        <v>5223</v>
      </c>
    </row>
    <row r="926" spans="1:14" x14ac:dyDescent="0.3">
      <c r="A926" s="17" t="s">
        <v>108</v>
      </c>
      <c r="B926" s="17" t="s">
        <v>2407</v>
      </c>
      <c r="C926" s="17" t="s">
        <v>2408</v>
      </c>
      <c r="D926" s="17">
        <v>131</v>
      </c>
      <c r="E926" s="17">
        <v>21110</v>
      </c>
      <c r="F926" s="17">
        <v>0.40529597150213398</v>
      </c>
      <c r="G926" s="17">
        <v>59</v>
      </c>
      <c r="H926" s="17">
        <v>1</v>
      </c>
      <c r="J926" s="17">
        <v>4.4792347828529699E-2</v>
      </c>
      <c r="K926" s="17">
        <v>182</v>
      </c>
      <c r="L926" s="17">
        <v>5</v>
      </c>
      <c r="M926" s="23" t="s">
        <v>5931</v>
      </c>
      <c r="N926" s="17" t="s">
        <v>5223</v>
      </c>
    </row>
    <row r="927" spans="1:14" x14ac:dyDescent="0.3">
      <c r="A927" s="17" t="s">
        <v>108</v>
      </c>
      <c r="B927" s="17" t="s">
        <v>2389</v>
      </c>
      <c r="C927" s="17" t="s">
        <v>2390</v>
      </c>
      <c r="D927" s="17">
        <v>42</v>
      </c>
      <c r="E927" s="17">
        <v>21110</v>
      </c>
      <c r="F927" s="17">
        <v>1</v>
      </c>
      <c r="G927" s="17">
        <v>-1</v>
      </c>
      <c r="H927" s="17">
        <v>-1</v>
      </c>
      <c r="J927" s="17">
        <v>4.5133160069205099E-2</v>
      </c>
      <c r="K927" s="17">
        <v>182</v>
      </c>
      <c r="L927" s="17">
        <v>3</v>
      </c>
      <c r="M927" s="23" t="s">
        <v>6368</v>
      </c>
      <c r="N927" s="17" t="s">
        <v>5223</v>
      </c>
    </row>
    <row r="928" spans="1:14" x14ac:dyDescent="0.3">
      <c r="A928" s="17" t="s">
        <v>108</v>
      </c>
      <c r="B928" s="17" t="s">
        <v>943</v>
      </c>
      <c r="C928" s="17" t="s">
        <v>942</v>
      </c>
      <c r="D928" s="17">
        <v>1513</v>
      </c>
      <c r="E928" s="17">
        <v>21110</v>
      </c>
      <c r="F928" s="17">
        <v>0.22705031039590801</v>
      </c>
      <c r="G928" s="17">
        <v>59</v>
      </c>
      <c r="H928" s="17">
        <v>7</v>
      </c>
      <c r="J928" s="17">
        <v>4.5300365078486497E-2</v>
      </c>
      <c r="K928" s="17">
        <v>182</v>
      </c>
      <c r="L928" s="17">
        <v>23</v>
      </c>
      <c r="M928" s="23" t="s">
        <v>6369</v>
      </c>
      <c r="N928" s="17" t="s">
        <v>5223</v>
      </c>
    </row>
    <row r="929" spans="1:14" x14ac:dyDescent="0.3">
      <c r="A929" s="17" t="s">
        <v>108</v>
      </c>
      <c r="B929" s="17" t="s">
        <v>4256</v>
      </c>
      <c r="C929" s="17" t="s">
        <v>4257</v>
      </c>
      <c r="D929" s="17">
        <v>247</v>
      </c>
      <c r="E929" s="17">
        <v>21110</v>
      </c>
      <c r="F929" s="17">
        <v>1</v>
      </c>
      <c r="G929" s="17">
        <v>-1</v>
      </c>
      <c r="H929" s="17">
        <v>-1</v>
      </c>
      <c r="J929" s="17">
        <v>4.53409380433571E-2</v>
      </c>
      <c r="K929" s="17">
        <v>182</v>
      </c>
      <c r="L929" s="17">
        <v>7</v>
      </c>
      <c r="M929" s="23" t="s">
        <v>6370</v>
      </c>
      <c r="N929" s="17" t="s">
        <v>5223</v>
      </c>
    </row>
    <row r="930" spans="1:14" x14ac:dyDescent="0.3">
      <c r="A930" s="17" t="s">
        <v>108</v>
      </c>
      <c r="B930" s="17" t="s">
        <v>6371</v>
      </c>
      <c r="C930" s="17" t="s">
        <v>6372</v>
      </c>
      <c r="D930" s="17">
        <v>247</v>
      </c>
      <c r="E930" s="17">
        <v>21110</v>
      </c>
      <c r="F930" s="17">
        <v>1</v>
      </c>
      <c r="G930" s="17">
        <v>-1</v>
      </c>
      <c r="H930" s="17">
        <v>-1</v>
      </c>
      <c r="J930" s="17">
        <v>4.53409380433571E-2</v>
      </c>
      <c r="K930" s="17">
        <v>182</v>
      </c>
      <c r="L930" s="17">
        <v>7</v>
      </c>
      <c r="M930" s="23" t="s">
        <v>6373</v>
      </c>
      <c r="N930" s="17" t="s">
        <v>5223</v>
      </c>
    </row>
    <row r="931" spans="1:14" x14ac:dyDescent="0.3">
      <c r="A931" s="17" t="s">
        <v>108</v>
      </c>
      <c r="B931" s="17" t="s">
        <v>6374</v>
      </c>
      <c r="C931" s="17" t="s">
        <v>6375</v>
      </c>
      <c r="D931" s="17">
        <v>83</v>
      </c>
      <c r="E931" s="17">
        <v>21110</v>
      </c>
      <c r="F931" s="17">
        <v>0.30781384697884101</v>
      </c>
      <c r="G931" s="17">
        <v>59</v>
      </c>
      <c r="H931" s="17">
        <v>1</v>
      </c>
      <c r="J931" s="17">
        <v>4.5810939910525698E-2</v>
      </c>
      <c r="K931" s="17">
        <v>182</v>
      </c>
      <c r="L931" s="17">
        <v>4</v>
      </c>
      <c r="M931" s="23" t="s">
        <v>6376</v>
      </c>
      <c r="N931" s="17" t="s">
        <v>5223</v>
      </c>
    </row>
    <row r="932" spans="1:14" x14ac:dyDescent="0.3">
      <c r="A932" s="17" t="s">
        <v>108</v>
      </c>
      <c r="B932" s="17" t="s">
        <v>6377</v>
      </c>
      <c r="C932" s="17" t="s">
        <v>6378</v>
      </c>
      <c r="D932" s="17">
        <v>1252</v>
      </c>
      <c r="E932" s="17">
        <v>21110</v>
      </c>
      <c r="F932" s="17">
        <v>0.236453640924601</v>
      </c>
      <c r="G932" s="17">
        <v>59</v>
      </c>
      <c r="H932" s="17">
        <v>6</v>
      </c>
      <c r="J932" s="17">
        <v>4.5833006290170598E-2</v>
      </c>
      <c r="K932" s="17">
        <v>182</v>
      </c>
      <c r="L932" s="17">
        <v>20</v>
      </c>
      <c r="M932" s="23" t="s">
        <v>6379</v>
      </c>
      <c r="N932" s="17" t="s">
        <v>5223</v>
      </c>
    </row>
    <row r="933" spans="1:14" x14ac:dyDescent="0.3">
      <c r="A933" s="17" t="s">
        <v>108</v>
      </c>
      <c r="B933" s="17" t="s">
        <v>2410</v>
      </c>
      <c r="C933" s="17" t="s">
        <v>2411</v>
      </c>
      <c r="D933" s="17">
        <v>43</v>
      </c>
      <c r="E933" s="17">
        <v>21110</v>
      </c>
      <c r="F933" s="17">
        <v>1</v>
      </c>
      <c r="G933" s="17">
        <v>-1</v>
      </c>
      <c r="H933" s="17">
        <v>-1</v>
      </c>
      <c r="J933" s="17">
        <v>4.7428817009609901E-2</v>
      </c>
      <c r="K933" s="17">
        <v>182</v>
      </c>
      <c r="L933" s="17">
        <v>3</v>
      </c>
      <c r="M933" s="23" t="s">
        <v>6380</v>
      </c>
      <c r="N933" s="17" t="s">
        <v>5223</v>
      </c>
    </row>
    <row r="934" spans="1:14" x14ac:dyDescent="0.3">
      <c r="A934" s="17" t="s">
        <v>108</v>
      </c>
      <c r="B934" s="17" t="s">
        <v>6381</v>
      </c>
      <c r="C934" s="17" t="s">
        <v>6382</v>
      </c>
      <c r="D934" s="17">
        <v>84</v>
      </c>
      <c r="E934" s="17">
        <v>21110</v>
      </c>
      <c r="F934" s="17">
        <v>1</v>
      </c>
      <c r="G934" s="17">
        <v>-1</v>
      </c>
      <c r="H934" s="17">
        <v>-1</v>
      </c>
      <c r="J934" s="17">
        <v>4.7428817009609901E-2</v>
      </c>
      <c r="K934" s="17">
        <v>182</v>
      </c>
      <c r="L934" s="17">
        <v>4</v>
      </c>
      <c r="M934" s="23" t="s">
        <v>6383</v>
      </c>
      <c r="N934" s="17" t="s">
        <v>5223</v>
      </c>
    </row>
    <row r="935" spans="1:14" x14ac:dyDescent="0.3">
      <c r="A935" s="17" t="s">
        <v>108</v>
      </c>
      <c r="B935" s="17" t="s">
        <v>6384</v>
      </c>
      <c r="C935" s="17" t="s">
        <v>6385</v>
      </c>
      <c r="D935" s="17">
        <v>250</v>
      </c>
      <c r="E935" s="17">
        <v>21110</v>
      </c>
      <c r="F935" s="17">
        <v>1</v>
      </c>
      <c r="G935" s="17">
        <v>-1</v>
      </c>
      <c r="H935" s="17">
        <v>-1</v>
      </c>
      <c r="J935" s="17">
        <v>4.7758173269603799E-2</v>
      </c>
      <c r="K935" s="17">
        <v>182</v>
      </c>
      <c r="L935" s="17">
        <v>7</v>
      </c>
      <c r="M935" s="23" t="s">
        <v>6386</v>
      </c>
      <c r="N935" s="17" t="s">
        <v>5223</v>
      </c>
    </row>
    <row r="936" spans="1:14" x14ac:dyDescent="0.3">
      <c r="A936" s="17" t="s">
        <v>108</v>
      </c>
      <c r="B936" s="17" t="s">
        <v>6387</v>
      </c>
      <c r="C936" s="17" t="s">
        <v>6388</v>
      </c>
      <c r="D936" s="17">
        <v>602</v>
      </c>
      <c r="E936" s="17">
        <v>21110</v>
      </c>
      <c r="F936" s="17">
        <v>0.339334161854489</v>
      </c>
      <c r="G936" s="17">
        <v>59</v>
      </c>
      <c r="H936" s="17">
        <v>3</v>
      </c>
      <c r="J936" s="17">
        <v>4.7949922257259497E-2</v>
      </c>
      <c r="K936" s="17">
        <v>182</v>
      </c>
      <c r="L936" s="17">
        <v>12</v>
      </c>
      <c r="M936" s="23" t="s">
        <v>6389</v>
      </c>
      <c r="N936" s="17" t="s">
        <v>5223</v>
      </c>
    </row>
    <row r="937" spans="1:14" x14ac:dyDescent="0.3">
      <c r="A937" s="17" t="s">
        <v>108</v>
      </c>
      <c r="B937" s="17" t="s">
        <v>6390</v>
      </c>
      <c r="C937" s="17" t="s">
        <v>6391</v>
      </c>
      <c r="D937" s="17">
        <v>2547</v>
      </c>
      <c r="E937" s="17">
        <v>21110</v>
      </c>
      <c r="F937" s="17">
        <v>0.65065659978421397</v>
      </c>
      <c r="G937" s="17">
        <v>59</v>
      </c>
      <c r="H937" s="17">
        <v>7</v>
      </c>
      <c r="J937" s="17">
        <v>4.8094872380899399E-2</v>
      </c>
      <c r="K937" s="17">
        <v>182</v>
      </c>
      <c r="L937" s="17">
        <v>34</v>
      </c>
      <c r="M937" s="23" t="s">
        <v>6392</v>
      </c>
      <c r="N937" s="17" t="s">
        <v>5223</v>
      </c>
    </row>
    <row r="938" spans="1:14" x14ac:dyDescent="0.3">
      <c r="A938" s="17" t="s">
        <v>108</v>
      </c>
      <c r="B938" s="17" t="s">
        <v>2040</v>
      </c>
      <c r="C938" s="17" t="s">
        <v>2041</v>
      </c>
      <c r="D938" s="17">
        <v>190</v>
      </c>
      <c r="E938" s="17">
        <v>21110</v>
      </c>
      <c r="F938" s="17">
        <v>1</v>
      </c>
      <c r="G938" s="17">
        <v>-1</v>
      </c>
      <c r="H938" s="17">
        <v>-1</v>
      </c>
      <c r="J938" s="17">
        <v>4.8094872380899399E-2</v>
      </c>
      <c r="K938" s="17">
        <v>182</v>
      </c>
      <c r="L938" s="17">
        <v>6</v>
      </c>
      <c r="M938" s="23" t="s">
        <v>6077</v>
      </c>
      <c r="N938" s="17" t="s">
        <v>5223</v>
      </c>
    </row>
    <row r="939" spans="1:14" x14ac:dyDescent="0.3">
      <c r="A939" s="17" t="s">
        <v>108</v>
      </c>
      <c r="B939" s="17" t="s">
        <v>6393</v>
      </c>
      <c r="C939" s="17" t="s">
        <v>6394</v>
      </c>
      <c r="D939" s="17">
        <v>1705</v>
      </c>
      <c r="E939" s="17">
        <v>21110</v>
      </c>
      <c r="F939" s="17">
        <v>0.43636790992532398</v>
      </c>
      <c r="G939" s="17">
        <v>59</v>
      </c>
      <c r="H939" s="17">
        <v>6</v>
      </c>
      <c r="J939" s="17">
        <v>4.8300052433370003E-2</v>
      </c>
      <c r="K939" s="17">
        <v>182</v>
      </c>
      <c r="L939" s="17">
        <v>25</v>
      </c>
      <c r="M939" s="23" t="s">
        <v>6395</v>
      </c>
      <c r="N939" s="17" t="s">
        <v>5223</v>
      </c>
    </row>
    <row r="940" spans="1:14" x14ac:dyDescent="0.3">
      <c r="A940" s="17" t="s">
        <v>108</v>
      </c>
      <c r="B940" s="17" t="s">
        <v>6396</v>
      </c>
      <c r="C940" s="17" t="s">
        <v>6397</v>
      </c>
      <c r="D940" s="17">
        <v>316</v>
      </c>
      <c r="E940" s="17">
        <v>21110</v>
      </c>
      <c r="F940" s="17">
        <v>0.142271768214594</v>
      </c>
      <c r="G940" s="17">
        <v>59</v>
      </c>
      <c r="H940" s="17">
        <v>3</v>
      </c>
      <c r="J940" s="17">
        <v>4.8365338000936203E-2</v>
      </c>
      <c r="K940" s="17">
        <v>182</v>
      </c>
      <c r="L940" s="17">
        <v>8</v>
      </c>
      <c r="M940" s="23" t="s">
        <v>5883</v>
      </c>
      <c r="N940" s="17" t="s">
        <v>5223</v>
      </c>
    </row>
    <row r="941" spans="1:14" x14ac:dyDescent="0.3">
      <c r="A941" s="17" t="s">
        <v>108</v>
      </c>
      <c r="B941" s="17" t="s">
        <v>4254</v>
      </c>
      <c r="C941" s="17" t="s">
        <v>4255</v>
      </c>
      <c r="D941" s="17">
        <v>14</v>
      </c>
      <c r="E941" s="17">
        <v>21110</v>
      </c>
      <c r="F941" s="17">
        <v>1</v>
      </c>
      <c r="G941" s="17">
        <v>-1</v>
      </c>
      <c r="H941" s="17">
        <v>-1</v>
      </c>
      <c r="J941" s="17">
        <v>4.8365338000936203E-2</v>
      </c>
      <c r="K941" s="17">
        <v>182</v>
      </c>
      <c r="L941" s="17">
        <v>2</v>
      </c>
      <c r="M941" s="23" t="s">
        <v>2226</v>
      </c>
      <c r="N941" s="17" t="s">
        <v>5223</v>
      </c>
    </row>
    <row r="942" spans="1:14" x14ac:dyDescent="0.3">
      <c r="A942" s="17" t="s">
        <v>108</v>
      </c>
      <c r="B942" s="17" t="s">
        <v>2331</v>
      </c>
      <c r="C942" s="17" t="s">
        <v>2332</v>
      </c>
      <c r="D942" s="17">
        <v>14</v>
      </c>
      <c r="E942" s="17">
        <v>21110</v>
      </c>
      <c r="F942" s="17">
        <v>1</v>
      </c>
      <c r="G942" s="17">
        <v>-1</v>
      </c>
      <c r="H942" s="17">
        <v>-1</v>
      </c>
      <c r="J942" s="17">
        <v>4.8365338000936203E-2</v>
      </c>
      <c r="K942" s="17">
        <v>182</v>
      </c>
      <c r="L942" s="17">
        <v>2</v>
      </c>
      <c r="M942" s="23" t="s">
        <v>6179</v>
      </c>
      <c r="N942" s="17" t="s">
        <v>5223</v>
      </c>
    </row>
    <row r="943" spans="1:14" x14ac:dyDescent="0.3">
      <c r="A943" s="17" t="s">
        <v>108</v>
      </c>
      <c r="B943" s="17" t="s">
        <v>6398</v>
      </c>
      <c r="C943" s="17" t="s">
        <v>6399</v>
      </c>
      <c r="D943" s="17">
        <v>14</v>
      </c>
      <c r="E943" s="17">
        <v>21110</v>
      </c>
      <c r="F943" s="17">
        <v>1</v>
      </c>
      <c r="G943" s="17">
        <v>-1</v>
      </c>
      <c r="H943" s="17">
        <v>-1</v>
      </c>
      <c r="J943" s="17">
        <v>4.8365338000936203E-2</v>
      </c>
      <c r="K943" s="17">
        <v>182</v>
      </c>
      <c r="L943" s="17">
        <v>2</v>
      </c>
      <c r="M943" s="23" t="s">
        <v>6400</v>
      </c>
      <c r="N943" s="17" t="s">
        <v>5223</v>
      </c>
    </row>
    <row r="944" spans="1:14" x14ac:dyDescent="0.3">
      <c r="A944" s="17" t="s">
        <v>108</v>
      </c>
      <c r="B944" s="17" t="s">
        <v>6401</v>
      </c>
      <c r="C944" s="17" t="s">
        <v>6402</v>
      </c>
      <c r="D944" s="17">
        <v>530</v>
      </c>
      <c r="E944" s="17">
        <v>21110</v>
      </c>
      <c r="F944" s="17">
        <v>0.287821169915708</v>
      </c>
      <c r="G944" s="17">
        <v>59</v>
      </c>
      <c r="H944" s="17">
        <v>3</v>
      </c>
      <c r="J944" s="17">
        <v>4.9328361558913701E-2</v>
      </c>
      <c r="K944" s="17">
        <v>182</v>
      </c>
      <c r="L944" s="17">
        <v>11</v>
      </c>
      <c r="M944" s="23" t="s">
        <v>6403</v>
      </c>
      <c r="N944" s="17" t="s">
        <v>5223</v>
      </c>
    </row>
    <row r="945" spans="1:14" x14ac:dyDescent="0.3">
      <c r="A945" s="17" t="s">
        <v>108</v>
      </c>
      <c r="B945" s="17" t="s">
        <v>6404</v>
      </c>
      <c r="C945" s="17" t="s">
        <v>6405</v>
      </c>
      <c r="D945" s="17">
        <v>44</v>
      </c>
      <c r="E945" s="17">
        <v>21110</v>
      </c>
      <c r="F945" s="17">
        <v>0.21384842486368699</v>
      </c>
      <c r="G945" s="17">
        <v>59</v>
      </c>
      <c r="H945" s="17">
        <v>1</v>
      </c>
      <c r="J945" s="17">
        <v>4.9373989685340798E-2</v>
      </c>
      <c r="K945" s="17">
        <v>182</v>
      </c>
      <c r="L945" s="17">
        <v>3</v>
      </c>
      <c r="M945" s="23" t="s">
        <v>6406</v>
      </c>
      <c r="N945" s="17" t="s">
        <v>5223</v>
      </c>
    </row>
    <row r="946" spans="1:14" x14ac:dyDescent="0.3">
      <c r="A946" s="17" t="s">
        <v>394</v>
      </c>
      <c r="B946" s="21" t="s">
        <v>413</v>
      </c>
      <c r="C946" s="17" t="s">
        <v>414</v>
      </c>
      <c r="D946" s="17">
        <v>320</v>
      </c>
      <c r="E946" s="17">
        <v>22122</v>
      </c>
      <c r="F946" s="22">
        <v>8.9378555020450192E-25</v>
      </c>
      <c r="G946" s="17">
        <v>62</v>
      </c>
      <c r="H946" s="17">
        <v>23</v>
      </c>
      <c r="I946" s="23" t="s">
        <v>6407</v>
      </c>
      <c r="J946" s="17">
        <v>1.16380131351241E-6</v>
      </c>
      <c r="K946" s="17">
        <v>184</v>
      </c>
      <c r="L946" s="17">
        <v>15</v>
      </c>
      <c r="M946" s="23" t="s">
        <v>6408</v>
      </c>
      <c r="N946" s="17" t="s">
        <v>5223</v>
      </c>
    </row>
    <row r="947" spans="1:14" x14ac:dyDescent="0.3">
      <c r="A947" s="17" t="s">
        <v>394</v>
      </c>
      <c r="B947" s="21" t="s">
        <v>417</v>
      </c>
      <c r="C947" s="17" t="s">
        <v>418</v>
      </c>
      <c r="D947" s="17">
        <v>323</v>
      </c>
      <c r="E947" s="17">
        <v>22122</v>
      </c>
      <c r="F947" s="22">
        <v>8.9378555020450192E-25</v>
      </c>
      <c r="G947" s="17">
        <v>62</v>
      </c>
      <c r="H947" s="17">
        <v>23</v>
      </c>
      <c r="I947" s="23" t="s">
        <v>6407</v>
      </c>
      <c r="J947" s="17">
        <v>1.2690557535041099E-6</v>
      </c>
      <c r="K947" s="17">
        <v>184</v>
      </c>
      <c r="L947" s="17">
        <v>15</v>
      </c>
      <c r="M947" s="23" t="s">
        <v>6408</v>
      </c>
      <c r="N947" s="17" t="s">
        <v>5223</v>
      </c>
    </row>
    <row r="948" spans="1:14" x14ac:dyDescent="0.3">
      <c r="A948" s="17" t="s">
        <v>394</v>
      </c>
      <c r="B948" s="21" t="s">
        <v>415</v>
      </c>
      <c r="C948" s="17" t="s">
        <v>416</v>
      </c>
      <c r="D948" s="17">
        <v>325</v>
      </c>
      <c r="E948" s="17">
        <v>22122</v>
      </c>
      <c r="F948" s="22">
        <v>8.9378555020450192E-25</v>
      </c>
      <c r="G948" s="17">
        <v>62</v>
      </c>
      <c r="H948" s="17">
        <v>23</v>
      </c>
      <c r="I948" s="23" t="s">
        <v>6407</v>
      </c>
      <c r="J948" s="17">
        <v>1.31708882553952E-6</v>
      </c>
      <c r="K948" s="17">
        <v>184</v>
      </c>
      <c r="L948" s="17">
        <v>15</v>
      </c>
      <c r="M948" s="23" t="s">
        <v>6408</v>
      </c>
      <c r="N948" s="17" t="s">
        <v>5223</v>
      </c>
    </row>
    <row r="949" spans="1:14" x14ac:dyDescent="0.3">
      <c r="A949" s="17" t="s">
        <v>394</v>
      </c>
      <c r="B949" s="21" t="s">
        <v>6774</v>
      </c>
      <c r="C949" s="17" t="s">
        <v>406</v>
      </c>
      <c r="D949" s="17">
        <v>3384</v>
      </c>
      <c r="E949" s="17">
        <v>22122</v>
      </c>
      <c r="F949" s="22">
        <v>2.9898099301222198E-23</v>
      </c>
      <c r="G949" s="17">
        <v>62</v>
      </c>
      <c r="H949" s="17">
        <v>46</v>
      </c>
      <c r="I949" s="23" t="s">
        <v>6409</v>
      </c>
      <c r="J949" s="22">
        <v>1.8220471756056399E-44</v>
      </c>
      <c r="K949" s="17">
        <v>184</v>
      </c>
      <c r="L949" s="17">
        <v>113</v>
      </c>
      <c r="M949" s="23" t="s">
        <v>6410</v>
      </c>
      <c r="N949" s="17" t="s">
        <v>5223</v>
      </c>
    </row>
    <row r="950" spans="1:14" x14ac:dyDescent="0.3">
      <c r="A950" s="17" t="s">
        <v>394</v>
      </c>
      <c r="B950" s="21" t="s">
        <v>407</v>
      </c>
      <c r="C950" s="17" t="s">
        <v>408</v>
      </c>
      <c r="D950" s="17">
        <v>4236</v>
      </c>
      <c r="E950" s="17">
        <v>22122</v>
      </c>
      <c r="F950" s="22">
        <v>2.1780994181374401E-21</v>
      </c>
      <c r="G950" s="17">
        <v>62</v>
      </c>
      <c r="H950" s="17">
        <v>48</v>
      </c>
      <c r="I950" s="23" t="s">
        <v>6411</v>
      </c>
      <c r="J950" s="22">
        <v>2.5198812903656298E-37</v>
      </c>
      <c r="K950" s="17">
        <v>184</v>
      </c>
      <c r="L950" s="17">
        <v>116</v>
      </c>
      <c r="M950" s="23" t="s">
        <v>6412</v>
      </c>
      <c r="N950" s="17" t="s">
        <v>5223</v>
      </c>
    </row>
    <row r="951" spans="1:14" x14ac:dyDescent="0.3">
      <c r="A951" s="17" t="s">
        <v>394</v>
      </c>
      <c r="B951" s="17" t="s">
        <v>401</v>
      </c>
      <c r="C951" s="17" t="s">
        <v>402</v>
      </c>
      <c r="D951" s="17">
        <v>2134</v>
      </c>
      <c r="E951" s="17">
        <v>22122</v>
      </c>
      <c r="F951" s="22">
        <v>1.4166435208487899E-17</v>
      </c>
      <c r="G951" s="17">
        <v>62</v>
      </c>
      <c r="H951" s="17">
        <v>34</v>
      </c>
      <c r="I951" s="23" t="s">
        <v>6413</v>
      </c>
      <c r="J951" s="22">
        <v>3.4102215225163598E-56</v>
      </c>
      <c r="K951" s="17">
        <v>184</v>
      </c>
      <c r="L951" s="17">
        <v>105</v>
      </c>
      <c r="M951" s="23" t="s">
        <v>6414</v>
      </c>
      <c r="N951" s="17" t="s">
        <v>5223</v>
      </c>
    </row>
    <row r="952" spans="1:14" x14ac:dyDescent="0.3">
      <c r="A952" s="17" t="s">
        <v>394</v>
      </c>
      <c r="B952" s="17" t="s">
        <v>395</v>
      </c>
      <c r="C952" s="17" t="s">
        <v>396</v>
      </c>
      <c r="D952" s="17">
        <v>2109</v>
      </c>
      <c r="E952" s="17">
        <v>22122</v>
      </c>
      <c r="F952" s="22">
        <v>1.4166435208487899E-17</v>
      </c>
      <c r="G952" s="17">
        <v>62</v>
      </c>
      <c r="H952" s="17">
        <v>34</v>
      </c>
      <c r="I952" s="23" t="s">
        <v>6413</v>
      </c>
      <c r="J952" s="22">
        <v>3.4102215225163598E-56</v>
      </c>
      <c r="K952" s="17">
        <v>184</v>
      </c>
      <c r="L952" s="17">
        <v>105</v>
      </c>
      <c r="M952" s="23" t="s">
        <v>6414</v>
      </c>
      <c r="N952" s="17" t="s">
        <v>5223</v>
      </c>
    </row>
    <row r="953" spans="1:14" x14ac:dyDescent="0.3">
      <c r="A953" s="17" t="s">
        <v>394</v>
      </c>
      <c r="B953" s="17" t="s">
        <v>397</v>
      </c>
      <c r="C953" s="17" t="s">
        <v>398</v>
      </c>
      <c r="D953" s="17">
        <v>2133</v>
      </c>
      <c r="E953" s="17">
        <v>22122</v>
      </c>
      <c r="F953" s="22">
        <v>1.4166435208487899E-17</v>
      </c>
      <c r="G953" s="17">
        <v>62</v>
      </c>
      <c r="H953" s="17">
        <v>34</v>
      </c>
      <c r="I953" s="23" t="s">
        <v>6413</v>
      </c>
      <c r="J953" s="22">
        <v>3.4102215225163598E-56</v>
      </c>
      <c r="K953" s="17">
        <v>184</v>
      </c>
      <c r="L953" s="17">
        <v>105</v>
      </c>
      <c r="M953" s="23" t="s">
        <v>6414</v>
      </c>
      <c r="N953" s="17" t="s">
        <v>5223</v>
      </c>
    </row>
    <row r="954" spans="1:14" x14ac:dyDescent="0.3">
      <c r="A954" s="17" t="s">
        <v>394</v>
      </c>
      <c r="B954" s="17" t="s">
        <v>399</v>
      </c>
      <c r="C954" s="17" t="s">
        <v>400</v>
      </c>
      <c r="D954" s="17">
        <v>2134</v>
      </c>
      <c r="E954" s="17">
        <v>22122</v>
      </c>
      <c r="F954" s="22">
        <v>1.4166435208487899E-17</v>
      </c>
      <c r="G954" s="17">
        <v>62</v>
      </c>
      <c r="H954" s="17">
        <v>34</v>
      </c>
      <c r="I954" s="23" t="s">
        <v>6413</v>
      </c>
      <c r="J954" s="22">
        <v>3.4102215225163598E-56</v>
      </c>
      <c r="K954" s="17">
        <v>184</v>
      </c>
      <c r="L954" s="17">
        <v>105</v>
      </c>
      <c r="M954" s="23" t="s">
        <v>6414</v>
      </c>
      <c r="N954" s="17" t="s">
        <v>5223</v>
      </c>
    </row>
    <row r="955" spans="1:14" x14ac:dyDescent="0.3">
      <c r="A955" s="17" t="s">
        <v>394</v>
      </c>
      <c r="B955" s="17" t="s">
        <v>443</v>
      </c>
      <c r="C955" s="17" t="s">
        <v>444</v>
      </c>
      <c r="D955" s="17">
        <v>567</v>
      </c>
      <c r="E955" s="17">
        <v>22122</v>
      </c>
      <c r="F955" s="22">
        <v>4.1155307349169302E-17</v>
      </c>
      <c r="G955" s="17">
        <v>62</v>
      </c>
      <c r="H955" s="17">
        <v>21</v>
      </c>
      <c r="I955" s="23" t="s">
        <v>6415</v>
      </c>
      <c r="J955" s="17">
        <v>0.10039241202505</v>
      </c>
      <c r="K955" s="17">
        <v>184</v>
      </c>
      <c r="L955" s="17">
        <v>9</v>
      </c>
      <c r="N955" s="17" t="s">
        <v>5223</v>
      </c>
    </row>
    <row r="956" spans="1:14" x14ac:dyDescent="0.3">
      <c r="A956" s="17" t="s">
        <v>394</v>
      </c>
      <c r="B956" s="17" t="s">
        <v>445</v>
      </c>
      <c r="C956" s="17" t="s">
        <v>446</v>
      </c>
      <c r="D956" s="17">
        <v>568</v>
      </c>
      <c r="E956" s="17">
        <v>22122</v>
      </c>
      <c r="F956" s="22">
        <v>4.1155307349169302E-17</v>
      </c>
      <c r="G956" s="17">
        <v>62</v>
      </c>
      <c r="H956" s="17">
        <v>21</v>
      </c>
      <c r="I956" s="23" t="s">
        <v>6415</v>
      </c>
      <c r="J956" s="17">
        <v>0.10039241202505</v>
      </c>
      <c r="K956" s="17">
        <v>184</v>
      </c>
      <c r="L956" s="17">
        <v>9</v>
      </c>
      <c r="N956" s="17" t="s">
        <v>5223</v>
      </c>
    </row>
    <row r="957" spans="1:14" x14ac:dyDescent="0.3">
      <c r="A957" s="17" t="s">
        <v>394</v>
      </c>
      <c r="B957" s="17" t="s">
        <v>437</v>
      </c>
      <c r="C957" s="17" t="s">
        <v>438</v>
      </c>
      <c r="D957" s="17">
        <v>893</v>
      </c>
      <c r="E957" s="17">
        <v>22122</v>
      </c>
      <c r="F957" s="22">
        <v>1.1536037963778199E-16</v>
      </c>
      <c r="G957" s="17">
        <v>62</v>
      </c>
      <c r="H957" s="17">
        <v>24</v>
      </c>
      <c r="I957" s="23" t="s">
        <v>6416</v>
      </c>
      <c r="J957" s="22">
        <v>2.8203940594816602E-8</v>
      </c>
      <c r="K957" s="17">
        <v>184</v>
      </c>
      <c r="L957" s="17">
        <v>28</v>
      </c>
      <c r="M957" s="23" t="s">
        <v>6417</v>
      </c>
      <c r="N957" s="17" t="s">
        <v>5223</v>
      </c>
    </row>
    <row r="958" spans="1:14" x14ac:dyDescent="0.3">
      <c r="A958" s="17" t="s">
        <v>394</v>
      </c>
      <c r="B958" s="17" t="s">
        <v>475</v>
      </c>
      <c r="C958" s="17" t="s">
        <v>476</v>
      </c>
      <c r="D958" s="17">
        <v>430</v>
      </c>
      <c r="E958" s="17">
        <v>22122</v>
      </c>
      <c r="F958" s="22">
        <v>1.69554048623782E-15</v>
      </c>
      <c r="G958" s="17">
        <v>62</v>
      </c>
      <c r="H958" s="17">
        <v>18</v>
      </c>
      <c r="I958" s="23" t="s">
        <v>6418</v>
      </c>
      <c r="J958" s="17">
        <v>3.4876168985522198E-2</v>
      </c>
      <c r="K958" s="17">
        <v>184</v>
      </c>
      <c r="L958" s="17">
        <v>9</v>
      </c>
      <c r="M958" s="23" t="s">
        <v>6419</v>
      </c>
      <c r="N958" s="17" t="s">
        <v>5223</v>
      </c>
    </row>
    <row r="959" spans="1:14" x14ac:dyDescent="0.3">
      <c r="A959" s="17" t="s">
        <v>394</v>
      </c>
      <c r="B959" s="17" t="s">
        <v>441</v>
      </c>
      <c r="C959" s="17" t="s">
        <v>442</v>
      </c>
      <c r="D959" s="17">
        <v>1064</v>
      </c>
      <c r="E959" s="17">
        <v>22122</v>
      </c>
      <c r="F959" s="22">
        <v>5.1946366646735703E-15</v>
      </c>
      <c r="G959" s="17">
        <v>62</v>
      </c>
      <c r="H959" s="17">
        <v>24</v>
      </c>
      <c r="I959" s="23" t="s">
        <v>6416</v>
      </c>
      <c r="J959" s="22">
        <v>7.3176409076559597E-8</v>
      </c>
      <c r="K959" s="17">
        <v>184</v>
      </c>
      <c r="L959" s="17">
        <v>30</v>
      </c>
      <c r="M959" s="23" t="s">
        <v>6420</v>
      </c>
      <c r="N959" s="17" t="s">
        <v>5223</v>
      </c>
    </row>
    <row r="960" spans="1:14" x14ac:dyDescent="0.3">
      <c r="A960" s="17" t="s">
        <v>394</v>
      </c>
      <c r="B960" s="17" t="s">
        <v>465</v>
      </c>
      <c r="C960" s="17" t="s">
        <v>466</v>
      </c>
      <c r="D960" s="17">
        <v>137</v>
      </c>
      <c r="E960" s="17">
        <v>22122</v>
      </c>
      <c r="F960" s="22">
        <v>5.10751476474214E-14</v>
      </c>
      <c r="G960" s="17">
        <v>62</v>
      </c>
      <c r="H960" s="17">
        <v>12</v>
      </c>
      <c r="I960" s="23" t="s">
        <v>6421</v>
      </c>
      <c r="J960" s="17">
        <v>0.18158825594837499</v>
      </c>
      <c r="K960" s="17">
        <v>184</v>
      </c>
      <c r="L960" s="17">
        <v>3</v>
      </c>
      <c r="N960" s="17" t="s">
        <v>5223</v>
      </c>
    </row>
    <row r="961" spans="1:14" x14ac:dyDescent="0.3">
      <c r="A961" s="17" t="s">
        <v>394</v>
      </c>
      <c r="B961" s="17" t="s">
        <v>403</v>
      </c>
      <c r="C961" s="17" t="s">
        <v>404</v>
      </c>
      <c r="D961" s="17">
        <v>3998</v>
      </c>
      <c r="E961" s="17">
        <v>22122</v>
      </c>
      <c r="F961" s="22">
        <v>5.1133419197002999E-12</v>
      </c>
      <c r="G961" s="17">
        <v>62</v>
      </c>
      <c r="H961" s="17">
        <v>37</v>
      </c>
      <c r="I961" s="23" t="s">
        <v>6422</v>
      </c>
      <c r="J961" s="22">
        <v>2.6851812287813699E-46</v>
      </c>
      <c r="K961" s="17">
        <v>184</v>
      </c>
      <c r="L961" s="17">
        <v>123</v>
      </c>
      <c r="M961" s="23" t="s">
        <v>6423</v>
      </c>
      <c r="N961" s="17" t="s">
        <v>5223</v>
      </c>
    </row>
    <row r="962" spans="1:14" x14ac:dyDescent="0.3">
      <c r="A962" s="17" t="s">
        <v>394</v>
      </c>
      <c r="B962" s="17" t="s">
        <v>485</v>
      </c>
      <c r="C962" s="17" t="s">
        <v>486</v>
      </c>
      <c r="D962" s="17">
        <v>91</v>
      </c>
      <c r="E962" s="17">
        <v>22122</v>
      </c>
      <c r="F962" s="22">
        <v>2.3540499972052298E-9</v>
      </c>
      <c r="G962" s="17">
        <v>62</v>
      </c>
      <c r="H962" s="17">
        <v>8</v>
      </c>
      <c r="I962" s="23" t="s">
        <v>6424</v>
      </c>
      <c r="J962" s="17">
        <v>1.17199915470032E-4</v>
      </c>
      <c r="K962" s="17">
        <v>184</v>
      </c>
      <c r="L962" s="17">
        <v>7</v>
      </c>
      <c r="M962" s="23" t="s">
        <v>6425</v>
      </c>
      <c r="N962" s="17" t="s">
        <v>5223</v>
      </c>
    </row>
    <row r="963" spans="1:14" x14ac:dyDescent="0.3">
      <c r="A963" s="17" t="s">
        <v>394</v>
      </c>
      <c r="B963" s="17" t="s">
        <v>487</v>
      </c>
      <c r="C963" s="17" t="s">
        <v>488</v>
      </c>
      <c r="D963" s="17">
        <v>66</v>
      </c>
      <c r="E963" s="17">
        <v>22122</v>
      </c>
      <c r="F963" s="22">
        <v>8.6282802943885999E-9</v>
      </c>
      <c r="G963" s="17">
        <v>62</v>
      </c>
      <c r="H963" s="17">
        <v>7</v>
      </c>
      <c r="I963" s="23" t="s">
        <v>6426</v>
      </c>
      <c r="J963" s="17">
        <v>4.90989307580754E-2</v>
      </c>
      <c r="K963" s="17">
        <v>184</v>
      </c>
      <c r="L963" s="17">
        <v>3</v>
      </c>
      <c r="M963" s="23" t="s">
        <v>6427</v>
      </c>
      <c r="N963" s="17" t="s">
        <v>5223</v>
      </c>
    </row>
    <row r="964" spans="1:14" x14ac:dyDescent="0.3">
      <c r="A964" s="17" t="s">
        <v>394</v>
      </c>
      <c r="B964" s="17" t="s">
        <v>523</v>
      </c>
      <c r="C964" s="17" t="s">
        <v>524</v>
      </c>
      <c r="D964" s="17">
        <v>8</v>
      </c>
      <c r="E964" s="17">
        <v>22122</v>
      </c>
      <c r="F964" s="22">
        <v>4.8416115571130998E-8</v>
      </c>
      <c r="G964" s="17">
        <v>62</v>
      </c>
      <c r="H964" s="17">
        <v>4</v>
      </c>
      <c r="I964" s="23" t="s">
        <v>3943</v>
      </c>
      <c r="J964" s="17">
        <v>1</v>
      </c>
      <c r="K964" s="17">
        <v>-1</v>
      </c>
      <c r="L964" s="17">
        <v>-1</v>
      </c>
      <c r="N964" s="17" t="s">
        <v>5223</v>
      </c>
    </row>
    <row r="965" spans="1:14" x14ac:dyDescent="0.3">
      <c r="A965" s="17" t="s">
        <v>394</v>
      </c>
      <c r="B965" s="17" t="s">
        <v>499</v>
      </c>
      <c r="C965" s="17" t="s">
        <v>500</v>
      </c>
      <c r="D965" s="17">
        <v>90</v>
      </c>
      <c r="E965" s="17">
        <v>22122</v>
      </c>
      <c r="F965" s="22">
        <v>6.4274696290907398E-8</v>
      </c>
      <c r="G965" s="17">
        <v>62</v>
      </c>
      <c r="H965" s="17">
        <v>7</v>
      </c>
      <c r="I965" s="23" t="s">
        <v>6426</v>
      </c>
      <c r="J965" s="17">
        <v>2.7315015417463898E-2</v>
      </c>
      <c r="K965" s="17">
        <v>184</v>
      </c>
      <c r="L965" s="17">
        <v>4</v>
      </c>
      <c r="M965" s="23" t="s">
        <v>6428</v>
      </c>
      <c r="N965" s="17" t="s">
        <v>5223</v>
      </c>
    </row>
    <row r="966" spans="1:14" x14ac:dyDescent="0.3">
      <c r="A966" s="17" t="s">
        <v>394</v>
      </c>
      <c r="B966" s="17" t="s">
        <v>469</v>
      </c>
      <c r="C966" s="17" t="s">
        <v>470</v>
      </c>
      <c r="D966" s="17">
        <v>154</v>
      </c>
      <c r="E966" s="17">
        <v>22122</v>
      </c>
      <c r="F966" s="22">
        <v>1.11565747945613E-7</v>
      </c>
      <c r="G966" s="17">
        <v>62</v>
      </c>
      <c r="H966" s="17">
        <v>8</v>
      </c>
      <c r="I966" s="23" t="s">
        <v>6424</v>
      </c>
      <c r="J966" s="22">
        <v>1.05511749314104E-7</v>
      </c>
      <c r="K966" s="17">
        <v>184</v>
      </c>
      <c r="L966" s="17">
        <v>12</v>
      </c>
      <c r="M966" s="23" t="s">
        <v>6429</v>
      </c>
      <c r="N966" s="17" t="s">
        <v>5223</v>
      </c>
    </row>
    <row r="967" spans="1:14" x14ac:dyDescent="0.3">
      <c r="A967" s="17" t="s">
        <v>394</v>
      </c>
      <c r="B967" s="17" t="s">
        <v>467</v>
      </c>
      <c r="C967" s="17" t="s">
        <v>468</v>
      </c>
      <c r="D967" s="17">
        <v>154</v>
      </c>
      <c r="E967" s="17">
        <v>22122</v>
      </c>
      <c r="F967" s="22">
        <v>1.11565747945613E-7</v>
      </c>
      <c r="G967" s="17">
        <v>62</v>
      </c>
      <c r="H967" s="17">
        <v>8</v>
      </c>
      <c r="I967" s="23" t="s">
        <v>6424</v>
      </c>
      <c r="J967" s="22">
        <v>1.05511749314104E-7</v>
      </c>
      <c r="K967" s="17">
        <v>184</v>
      </c>
      <c r="L967" s="17">
        <v>12</v>
      </c>
      <c r="M967" s="23" t="s">
        <v>6429</v>
      </c>
      <c r="N967" s="17" t="s">
        <v>5223</v>
      </c>
    </row>
    <row r="968" spans="1:14" x14ac:dyDescent="0.3">
      <c r="A968" s="17" t="s">
        <v>394</v>
      </c>
      <c r="B968" s="17" t="s">
        <v>463</v>
      </c>
      <c r="C968" s="17" t="s">
        <v>464</v>
      </c>
      <c r="D968" s="17">
        <v>6303</v>
      </c>
      <c r="E968" s="17">
        <v>22122</v>
      </c>
      <c r="F968" s="22">
        <v>1.6827665329966999E-7</v>
      </c>
      <c r="G968" s="17">
        <v>62</v>
      </c>
      <c r="H968" s="17">
        <v>39</v>
      </c>
      <c r="I968" s="23" t="s">
        <v>6430</v>
      </c>
      <c r="J968" s="22">
        <v>6.2035191222910794E-14</v>
      </c>
      <c r="K968" s="17">
        <v>184</v>
      </c>
      <c r="L968" s="17">
        <v>104</v>
      </c>
      <c r="M968" s="23" t="s">
        <v>6431</v>
      </c>
      <c r="N968" s="17" t="s">
        <v>5223</v>
      </c>
    </row>
    <row r="969" spans="1:14" x14ac:dyDescent="0.3">
      <c r="A969" s="17" t="s">
        <v>394</v>
      </c>
      <c r="B969" s="17" t="s">
        <v>519</v>
      </c>
      <c r="C969" s="17" t="s">
        <v>520</v>
      </c>
      <c r="D969" s="17">
        <v>61</v>
      </c>
      <c r="E969" s="17">
        <v>22122</v>
      </c>
      <c r="F969" s="22">
        <v>1.6972767216443601E-7</v>
      </c>
      <c r="G969" s="17">
        <v>62</v>
      </c>
      <c r="H969" s="17">
        <v>6</v>
      </c>
      <c r="I969" s="23" t="s">
        <v>2652</v>
      </c>
      <c r="J969" s="17">
        <v>4.4709822430511102E-2</v>
      </c>
      <c r="K969" s="17">
        <v>184</v>
      </c>
      <c r="L969" s="17">
        <v>3</v>
      </c>
      <c r="M969" s="23" t="s">
        <v>6432</v>
      </c>
      <c r="N969" s="17" t="s">
        <v>5223</v>
      </c>
    </row>
    <row r="970" spans="1:14" x14ac:dyDescent="0.3">
      <c r="A970" s="17" t="s">
        <v>394</v>
      </c>
      <c r="B970" s="17" t="s">
        <v>449</v>
      </c>
      <c r="C970" s="17" t="s">
        <v>450</v>
      </c>
      <c r="D970" s="17">
        <v>178</v>
      </c>
      <c r="E970" s="17">
        <v>22122</v>
      </c>
      <c r="F970" s="22">
        <v>3.0751032901354698E-7</v>
      </c>
      <c r="G970" s="17">
        <v>62</v>
      </c>
      <c r="H970" s="17">
        <v>8</v>
      </c>
      <c r="I970" s="23" t="s">
        <v>6424</v>
      </c>
      <c r="J970" s="22">
        <v>6.5597835467431796E-10</v>
      </c>
      <c r="K970" s="17">
        <v>184</v>
      </c>
      <c r="L970" s="17">
        <v>15</v>
      </c>
      <c r="M970" s="23" t="s">
        <v>6433</v>
      </c>
      <c r="N970" s="17" t="s">
        <v>5223</v>
      </c>
    </row>
    <row r="971" spans="1:14" x14ac:dyDescent="0.3">
      <c r="A971" s="17" t="s">
        <v>394</v>
      </c>
      <c r="B971" s="17" t="s">
        <v>453</v>
      </c>
      <c r="C971" s="17" t="s">
        <v>454</v>
      </c>
      <c r="D971" s="17">
        <v>4776</v>
      </c>
      <c r="E971" s="17">
        <v>22122</v>
      </c>
      <c r="F971" s="17">
        <v>1.62653579710814E-6</v>
      </c>
      <c r="G971" s="17">
        <v>62</v>
      </c>
      <c r="H971" s="17">
        <v>32</v>
      </c>
      <c r="I971" s="23" t="s">
        <v>6434</v>
      </c>
      <c r="J971" s="22">
        <v>1.4503005059712901E-9</v>
      </c>
      <c r="K971" s="17">
        <v>184</v>
      </c>
      <c r="L971" s="17">
        <v>79</v>
      </c>
      <c r="M971" s="23" t="s">
        <v>6435</v>
      </c>
      <c r="N971" s="17" t="s">
        <v>5223</v>
      </c>
    </row>
    <row r="972" spans="1:14" x14ac:dyDescent="0.3">
      <c r="A972" s="17" t="s">
        <v>394</v>
      </c>
      <c r="B972" s="17" t="s">
        <v>790</v>
      </c>
      <c r="C972" s="17" t="s">
        <v>789</v>
      </c>
      <c r="D972" s="17">
        <v>6635</v>
      </c>
      <c r="E972" s="17">
        <v>22122</v>
      </c>
      <c r="F972" s="17">
        <v>3.07870532215266E-5</v>
      </c>
      <c r="G972" s="17">
        <v>62</v>
      </c>
      <c r="H972" s="17">
        <v>36</v>
      </c>
      <c r="I972" s="23" t="s">
        <v>6436</v>
      </c>
      <c r="J972" s="17">
        <v>2.9077676910033799E-2</v>
      </c>
      <c r="K972" s="17">
        <v>184</v>
      </c>
      <c r="L972" s="17">
        <v>71</v>
      </c>
      <c r="M972" s="23" t="s">
        <v>6437</v>
      </c>
      <c r="N972" s="17" t="s">
        <v>5223</v>
      </c>
    </row>
    <row r="973" spans="1:14" x14ac:dyDescent="0.3">
      <c r="A973" s="17" t="s">
        <v>394</v>
      </c>
      <c r="B973" s="17" t="s">
        <v>788</v>
      </c>
      <c r="C973" s="17" t="s">
        <v>787</v>
      </c>
      <c r="D973" s="17">
        <v>6635</v>
      </c>
      <c r="E973" s="17">
        <v>22122</v>
      </c>
      <c r="F973" s="17">
        <v>3.07870532215266E-5</v>
      </c>
      <c r="G973" s="17">
        <v>62</v>
      </c>
      <c r="H973" s="17">
        <v>36</v>
      </c>
      <c r="I973" s="23" t="s">
        <v>6436</v>
      </c>
      <c r="J973" s="17">
        <v>2.9077676910033799E-2</v>
      </c>
      <c r="K973" s="17">
        <v>184</v>
      </c>
      <c r="L973" s="17">
        <v>71</v>
      </c>
      <c r="M973" s="23" t="s">
        <v>6437</v>
      </c>
      <c r="N973" s="17" t="s">
        <v>5223</v>
      </c>
    </row>
    <row r="974" spans="1:14" x14ac:dyDescent="0.3">
      <c r="A974" s="17" t="s">
        <v>394</v>
      </c>
      <c r="B974" s="17" t="s">
        <v>792</v>
      </c>
      <c r="C974" s="17" t="s">
        <v>791</v>
      </c>
      <c r="D974" s="17">
        <v>6635</v>
      </c>
      <c r="E974" s="17">
        <v>22122</v>
      </c>
      <c r="F974" s="17">
        <v>3.07870532215266E-5</v>
      </c>
      <c r="G974" s="17">
        <v>62</v>
      </c>
      <c r="H974" s="17">
        <v>36</v>
      </c>
      <c r="I974" s="23" t="s">
        <v>6436</v>
      </c>
      <c r="J974" s="17">
        <v>2.9077676910033799E-2</v>
      </c>
      <c r="K974" s="17">
        <v>184</v>
      </c>
      <c r="L974" s="17">
        <v>71</v>
      </c>
      <c r="M974" s="23" t="s">
        <v>6437</v>
      </c>
      <c r="N974" s="17" t="s">
        <v>5223</v>
      </c>
    </row>
    <row r="975" spans="1:14" x14ac:dyDescent="0.3">
      <c r="A975" s="17" t="s">
        <v>394</v>
      </c>
      <c r="B975" s="17" t="s">
        <v>531</v>
      </c>
      <c r="C975" s="17" t="s">
        <v>532</v>
      </c>
      <c r="D975" s="17">
        <v>158</v>
      </c>
      <c r="E975" s="17">
        <v>22122</v>
      </c>
      <c r="F975" s="17">
        <v>3.9492525638532098E-5</v>
      </c>
      <c r="G975" s="17">
        <v>62</v>
      </c>
      <c r="H975" s="17">
        <v>6</v>
      </c>
      <c r="I975" s="23" t="s">
        <v>2652</v>
      </c>
      <c r="J975" s="17">
        <v>3.5380133625575703E-2</v>
      </c>
      <c r="K975" s="17">
        <v>184</v>
      </c>
      <c r="L975" s="17">
        <v>5</v>
      </c>
      <c r="M975" s="23" t="s">
        <v>6438</v>
      </c>
      <c r="N975" s="17" t="s">
        <v>5223</v>
      </c>
    </row>
    <row r="976" spans="1:14" x14ac:dyDescent="0.3">
      <c r="A976" s="17" t="s">
        <v>394</v>
      </c>
      <c r="B976" s="17" t="s">
        <v>535</v>
      </c>
      <c r="C976" s="17" t="s">
        <v>536</v>
      </c>
      <c r="D976" s="17">
        <v>55</v>
      </c>
      <c r="E976" s="17">
        <v>22122</v>
      </c>
      <c r="F976" s="17">
        <v>1.2306913023646499E-4</v>
      </c>
      <c r="G976" s="17">
        <v>62</v>
      </c>
      <c r="H976" s="17">
        <v>4</v>
      </c>
      <c r="I976" s="23" t="s">
        <v>4292</v>
      </c>
      <c r="J976" s="17">
        <v>0.462809310488629</v>
      </c>
      <c r="K976" s="17">
        <v>184</v>
      </c>
      <c r="L976" s="17">
        <v>1</v>
      </c>
      <c r="N976" s="17" t="s">
        <v>5223</v>
      </c>
    </row>
    <row r="977" spans="1:14" x14ac:dyDescent="0.3">
      <c r="A977" s="17" t="s">
        <v>394</v>
      </c>
      <c r="B977" s="17" t="s">
        <v>782</v>
      </c>
      <c r="C977" s="17" t="s">
        <v>781</v>
      </c>
      <c r="D977" s="17">
        <v>313</v>
      </c>
      <c r="E977" s="17">
        <v>22122</v>
      </c>
      <c r="F977" s="17">
        <v>1.86848849814453E-4</v>
      </c>
      <c r="G977" s="17">
        <v>62</v>
      </c>
      <c r="H977" s="17">
        <v>7</v>
      </c>
      <c r="I977" s="23" t="s">
        <v>6439</v>
      </c>
      <c r="J977" s="17">
        <v>1.2794630288272499E-4</v>
      </c>
      <c r="K977" s="17">
        <v>184</v>
      </c>
      <c r="L977" s="17">
        <v>12</v>
      </c>
      <c r="M977" s="23" t="s">
        <v>6440</v>
      </c>
      <c r="N977" s="17" t="s">
        <v>5223</v>
      </c>
    </row>
    <row r="978" spans="1:14" x14ac:dyDescent="0.3">
      <c r="A978" s="17" t="s">
        <v>394</v>
      </c>
      <c r="B978" s="17" t="s">
        <v>2672</v>
      </c>
      <c r="C978" s="17" t="s">
        <v>2673</v>
      </c>
      <c r="D978" s="17">
        <v>5</v>
      </c>
      <c r="E978" s="17">
        <v>22122</v>
      </c>
      <c r="F978" s="17">
        <v>5.0603495801477205E-4</v>
      </c>
      <c r="G978" s="17">
        <v>62</v>
      </c>
      <c r="H978" s="17">
        <v>2</v>
      </c>
      <c r="I978" s="23" t="s">
        <v>2674</v>
      </c>
      <c r="J978" s="17">
        <v>1</v>
      </c>
      <c r="K978" s="17">
        <v>-1</v>
      </c>
      <c r="L978" s="17">
        <v>-1</v>
      </c>
      <c r="N978" s="17" t="s">
        <v>5223</v>
      </c>
    </row>
    <row r="979" spans="1:14" x14ac:dyDescent="0.3">
      <c r="A979" s="17" t="s">
        <v>394</v>
      </c>
      <c r="B979" s="17" t="s">
        <v>6441</v>
      </c>
      <c r="C979" s="17" t="s">
        <v>6442</v>
      </c>
      <c r="D979" s="17">
        <v>59</v>
      </c>
      <c r="E979" s="17">
        <v>22122</v>
      </c>
      <c r="F979" s="17">
        <v>3.52254348918317E-3</v>
      </c>
      <c r="G979" s="17">
        <v>62</v>
      </c>
      <c r="H979" s="17">
        <v>3</v>
      </c>
      <c r="I979" s="23" t="s">
        <v>6443</v>
      </c>
      <c r="J979" s="17">
        <v>0.160143119197939</v>
      </c>
      <c r="K979" s="17">
        <v>184</v>
      </c>
      <c r="L979" s="17">
        <v>2</v>
      </c>
      <c r="N979" s="17" t="s">
        <v>5223</v>
      </c>
    </row>
    <row r="980" spans="1:14" x14ac:dyDescent="0.3">
      <c r="A980" s="17" t="s">
        <v>394</v>
      </c>
      <c r="B980" s="17" t="s">
        <v>495</v>
      </c>
      <c r="C980" s="17" t="s">
        <v>496</v>
      </c>
      <c r="D980" s="17">
        <v>163</v>
      </c>
      <c r="E980" s="17">
        <v>22122</v>
      </c>
      <c r="F980" s="17">
        <v>6.4131716151764702E-3</v>
      </c>
      <c r="G980" s="17">
        <v>62</v>
      </c>
      <c r="H980" s="17">
        <v>4</v>
      </c>
      <c r="I980" s="23" t="s">
        <v>4292</v>
      </c>
      <c r="J980" s="17">
        <v>3.87907185392041E-2</v>
      </c>
      <c r="K980" s="17">
        <v>184</v>
      </c>
      <c r="L980" s="17">
        <v>5</v>
      </c>
      <c r="M980" s="23" t="s">
        <v>6444</v>
      </c>
      <c r="N980" s="17" t="s">
        <v>5223</v>
      </c>
    </row>
    <row r="981" spans="1:14" x14ac:dyDescent="0.3">
      <c r="A981" s="17" t="s">
        <v>394</v>
      </c>
      <c r="B981" s="17" t="s">
        <v>529</v>
      </c>
      <c r="C981" s="17" t="s">
        <v>530</v>
      </c>
      <c r="D981" s="17">
        <v>460</v>
      </c>
      <c r="E981" s="17">
        <v>22122</v>
      </c>
      <c r="F981" s="17">
        <v>9.9129245059500302E-3</v>
      </c>
      <c r="G981" s="17">
        <v>62</v>
      </c>
      <c r="H981" s="17">
        <v>6</v>
      </c>
      <c r="I981" s="23" t="s">
        <v>6445</v>
      </c>
      <c r="J981" s="17">
        <v>3.3979443562776801E-3</v>
      </c>
      <c r="K981" s="17">
        <v>184</v>
      </c>
      <c r="L981" s="17">
        <v>12</v>
      </c>
      <c r="M981" s="23" t="s">
        <v>6446</v>
      </c>
      <c r="N981" s="17" t="s">
        <v>5223</v>
      </c>
    </row>
    <row r="982" spans="1:14" x14ac:dyDescent="0.3">
      <c r="A982" s="17" t="s">
        <v>394</v>
      </c>
      <c r="B982" s="17" t="s">
        <v>2666</v>
      </c>
      <c r="C982" s="17" t="s">
        <v>2667</v>
      </c>
      <c r="D982" s="17">
        <v>23</v>
      </c>
      <c r="E982" s="17">
        <v>22122</v>
      </c>
      <c r="F982" s="17">
        <v>1.0139893294582199E-2</v>
      </c>
      <c r="G982" s="17">
        <v>62</v>
      </c>
      <c r="H982" s="17">
        <v>2</v>
      </c>
      <c r="I982" s="23" t="s">
        <v>2674</v>
      </c>
      <c r="J982" s="17">
        <v>1</v>
      </c>
      <c r="K982" s="17">
        <v>-1</v>
      </c>
      <c r="L982" s="17">
        <v>-1</v>
      </c>
      <c r="N982" s="17" t="s">
        <v>5223</v>
      </c>
    </row>
    <row r="983" spans="1:14" x14ac:dyDescent="0.3">
      <c r="A983" s="17" t="s">
        <v>394</v>
      </c>
      <c r="B983" s="17" t="s">
        <v>2683</v>
      </c>
      <c r="C983" s="17" t="s">
        <v>2684</v>
      </c>
      <c r="D983" s="17">
        <v>103</v>
      </c>
      <c r="E983" s="17">
        <v>22122</v>
      </c>
      <c r="F983" s="17">
        <v>1.5997936526637498E-2</v>
      </c>
      <c r="G983" s="17">
        <v>62</v>
      </c>
      <c r="H983" s="17">
        <v>3</v>
      </c>
      <c r="I983" s="23" t="s">
        <v>2685</v>
      </c>
      <c r="J983" s="17">
        <v>9.5552800815779208E-3</v>
      </c>
      <c r="K983" s="17">
        <v>184</v>
      </c>
      <c r="L983" s="17">
        <v>5</v>
      </c>
      <c r="M983" s="23" t="s">
        <v>6447</v>
      </c>
      <c r="N983" s="17" t="s">
        <v>5223</v>
      </c>
    </row>
    <row r="984" spans="1:14" x14ac:dyDescent="0.3">
      <c r="A984" s="17" t="s">
        <v>394</v>
      </c>
      <c r="B984" s="17" t="s">
        <v>4912</v>
      </c>
      <c r="C984" s="17" t="s">
        <v>4913</v>
      </c>
      <c r="D984" s="17">
        <v>142</v>
      </c>
      <c r="E984" s="17">
        <v>22122</v>
      </c>
      <c r="F984" s="17">
        <v>3.3856755406529299E-2</v>
      </c>
      <c r="G984" s="17">
        <v>62</v>
      </c>
      <c r="H984" s="17">
        <v>3</v>
      </c>
      <c r="I984" s="23" t="s">
        <v>6448</v>
      </c>
      <c r="J984" s="17">
        <v>0.191644006037654</v>
      </c>
      <c r="K984" s="17">
        <v>184</v>
      </c>
      <c r="L984" s="17">
        <v>3</v>
      </c>
      <c r="N984" s="17" t="s">
        <v>5223</v>
      </c>
    </row>
    <row r="985" spans="1:14" x14ac:dyDescent="0.3">
      <c r="A985" s="17" t="s">
        <v>394</v>
      </c>
      <c r="B985" s="21" t="s">
        <v>409</v>
      </c>
      <c r="C985" s="17" t="s">
        <v>410</v>
      </c>
      <c r="D985" s="17">
        <v>12365</v>
      </c>
      <c r="E985" s="17">
        <v>22122</v>
      </c>
      <c r="F985" s="17">
        <v>2.60121504484364E-2</v>
      </c>
      <c r="G985" s="17">
        <v>62</v>
      </c>
      <c r="H985" s="17">
        <v>45</v>
      </c>
      <c r="I985" s="23" t="s">
        <v>6449</v>
      </c>
      <c r="J985" s="22">
        <v>3.6603192795206E-14</v>
      </c>
      <c r="K985" s="17">
        <v>184</v>
      </c>
      <c r="L985" s="17">
        <v>154</v>
      </c>
      <c r="M985" s="23" t="s">
        <v>6450</v>
      </c>
      <c r="N985" s="17" t="s">
        <v>5223</v>
      </c>
    </row>
    <row r="986" spans="1:14" x14ac:dyDescent="0.3">
      <c r="A986" s="17" t="s">
        <v>394</v>
      </c>
      <c r="B986" s="21" t="s">
        <v>431</v>
      </c>
      <c r="C986" s="17" t="s">
        <v>432</v>
      </c>
      <c r="D986" s="17">
        <v>9878</v>
      </c>
      <c r="E986" s="17">
        <v>22122</v>
      </c>
      <c r="F986" s="17">
        <v>5.1865355935494101E-2</v>
      </c>
      <c r="G986" s="17">
        <v>62</v>
      </c>
      <c r="H986" s="17">
        <v>37</v>
      </c>
      <c r="J986" s="22">
        <v>3.0912578379512298E-14</v>
      </c>
      <c r="K986" s="17">
        <v>184</v>
      </c>
      <c r="L986" s="17">
        <v>136</v>
      </c>
      <c r="M986" s="23" t="s">
        <v>6451</v>
      </c>
      <c r="N986" s="17" t="s">
        <v>5223</v>
      </c>
    </row>
    <row r="987" spans="1:14" x14ac:dyDescent="0.3">
      <c r="A987" s="17" t="s">
        <v>394</v>
      </c>
      <c r="B987" s="17" t="s">
        <v>479</v>
      </c>
      <c r="C987" s="17" t="s">
        <v>480</v>
      </c>
      <c r="D987" s="17">
        <v>5819</v>
      </c>
      <c r="E987" s="17">
        <v>22122</v>
      </c>
      <c r="F987" s="17">
        <v>3.7747701887044398E-4</v>
      </c>
      <c r="G987" s="17">
        <v>62</v>
      </c>
      <c r="H987" s="17">
        <v>31</v>
      </c>
      <c r="I987" s="23" t="s">
        <v>6452</v>
      </c>
      <c r="J987" s="22">
        <v>8.0451472500907796E-13</v>
      </c>
      <c r="K987" s="17">
        <v>184</v>
      </c>
      <c r="L987" s="17">
        <v>97</v>
      </c>
      <c r="M987" s="23" t="s">
        <v>6453</v>
      </c>
      <c r="N987" s="17" t="s">
        <v>5223</v>
      </c>
    </row>
    <row r="988" spans="1:14" x14ac:dyDescent="0.3">
      <c r="A988" s="17" t="s">
        <v>394</v>
      </c>
      <c r="B988" s="21" t="s">
        <v>419</v>
      </c>
      <c r="C988" s="17" t="s">
        <v>420</v>
      </c>
      <c r="D988" s="17">
        <v>425</v>
      </c>
      <c r="E988" s="17">
        <v>22122</v>
      </c>
      <c r="F988" s="17">
        <v>0.55096191343246403</v>
      </c>
      <c r="G988" s="17">
        <v>62</v>
      </c>
      <c r="H988" s="17">
        <v>2</v>
      </c>
      <c r="J988" s="22">
        <v>5.3949559956191998E-12</v>
      </c>
      <c r="K988" s="17">
        <v>184</v>
      </c>
      <c r="L988" s="17">
        <v>24</v>
      </c>
      <c r="M988" s="23" t="s">
        <v>6454</v>
      </c>
      <c r="N988" s="17" t="s">
        <v>5223</v>
      </c>
    </row>
    <row r="989" spans="1:14" x14ac:dyDescent="0.3">
      <c r="A989" s="17" t="s">
        <v>394</v>
      </c>
      <c r="B989" s="21" t="s">
        <v>423</v>
      </c>
      <c r="C989" s="17" t="s">
        <v>424</v>
      </c>
      <c r="D989" s="17">
        <v>435</v>
      </c>
      <c r="E989" s="17">
        <v>22122</v>
      </c>
      <c r="F989" s="17">
        <v>0.56029698705946895</v>
      </c>
      <c r="G989" s="17">
        <v>62</v>
      </c>
      <c r="H989" s="17">
        <v>2</v>
      </c>
      <c r="J989" s="22">
        <v>7.0434730884520197E-12</v>
      </c>
      <c r="K989" s="17">
        <v>184</v>
      </c>
      <c r="L989" s="17">
        <v>24</v>
      </c>
      <c r="M989" s="23" t="s">
        <v>6454</v>
      </c>
      <c r="N989" s="17" t="s">
        <v>5223</v>
      </c>
    </row>
    <row r="990" spans="1:14" x14ac:dyDescent="0.3">
      <c r="A990" s="17" t="s">
        <v>394</v>
      </c>
      <c r="B990" s="17" t="s">
        <v>427</v>
      </c>
      <c r="C990" s="17" t="s">
        <v>428</v>
      </c>
      <c r="D990" s="17">
        <v>2513</v>
      </c>
      <c r="E990" s="17">
        <v>22122</v>
      </c>
      <c r="F990" s="22">
        <v>5.2887769576574903E-8</v>
      </c>
      <c r="G990" s="17">
        <v>62</v>
      </c>
      <c r="H990" s="17">
        <v>25</v>
      </c>
      <c r="I990" s="23" t="s">
        <v>6455</v>
      </c>
      <c r="J990" s="22">
        <v>1.02758439056728E-14</v>
      </c>
      <c r="K990" s="17">
        <v>184</v>
      </c>
      <c r="L990" s="17">
        <v>63</v>
      </c>
      <c r="M990" s="23" t="s">
        <v>6456</v>
      </c>
      <c r="N990" s="17" t="s">
        <v>5223</v>
      </c>
    </row>
    <row r="991" spans="1:14" x14ac:dyDescent="0.3">
      <c r="A991" s="17" t="s">
        <v>394</v>
      </c>
      <c r="B991" s="17" t="s">
        <v>425</v>
      </c>
      <c r="C991" s="17" t="s">
        <v>426</v>
      </c>
      <c r="D991" s="17">
        <v>2510</v>
      </c>
      <c r="E991" s="17">
        <v>22122</v>
      </c>
      <c r="F991" s="22">
        <v>5.2887769576574903E-8</v>
      </c>
      <c r="G991" s="17">
        <v>62</v>
      </c>
      <c r="H991" s="17">
        <v>25</v>
      </c>
      <c r="I991" s="23" t="s">
        <v>6455</v>
      </c>
      <c r="J991" s="22">
        <v>1.02758439056728E-14</v>
      </c>
      <c r="K991" s="17">
        <v>184</v>
      </c>
      <c r="L991" s="17">
        <v>63</v>
      </c>
      <c r="M991" s="23" t="s">
        <v>6456</v>
      </c>
      <c r="N991" s="17" t="s">
        <v>5223</v>
      </c>
    </row>
    <row r="992" spans="1:14" x14ac:dyDescent="0.3">
      <c r="A992" s="17" t="s">
        <v>394</v>
      </c>
      <c r="B992" s="17" t="s">
        <v>433</v>
      </c>
      <c r="C992" s="17" t="s">
        <v>434</v>
      </c>
      <c r="D992" s="17">
        <v>760</v>
      </c>
      <c r="E992" s="17">
        <v>22122</v>
      </c>
      <c r="F992" s="17">
        <v>1.5753510421103499E-3</v>
      </c>
      <c r="G992" s="17">
        <v>62</v>
      </c>
      <c r="H992" s="17">
        <v>9</v>
      </c>
      <c r="I992" s="23" t="s">
        <v>6457</v>
      </c>
      <c r="J992" s="22">
        <v>6.24604869125809E-12</v>
      </c>
      <c r="K992" s="17">
        <v>184</v>
      </c>
      <c r="L992" s="17">
        <v>31</v>
      </c>
      <c r="M992" s="23" t="s">
        <v>6458</v>
      </c>
      <c r="N992" s="17" t="s">
        <v>5223</v>
      </c>
    </row>
    <row r="993" spans="1:14" x14ac:dyDescent="0.3">
      <c r="A993" s="17" t="s">
        <v>394</v>
      </c>
      <c r="B993" s="17" t="s">
        <v>435</v>
      </c>
      <c r="C993" s="17" t="s">
        <v>436</v>
      </c>
      <c r="D993" s="17">
        <v>760</v>
      </c>
      <c r="E993" s="17">
        <v>22122</v>
      </c>
      <c r="F993" s="17">
        <v>1.5753510421103499E-3</v>
      </c>
      <c r="G993" s="17">
        <v>62</v>
      </c>
      <c r="H993" s="17">
        <v>9</v>
      </c>
      <c r="I993" s="23" t="s">
        <v>6457</v>
      </c>
      <c r="J993" s="22">
        <v>6.24604869125809E-12</v>
      </c>
      <c r="K993" s="17">
        <v>184</v>
      </c>
      <c r="L993" s="17">
        <v>31</v>
      </c>
      <c r="M993" s="23" t="s">
        <v>6458</v>
      </c>
      <c r="N993" s="17" t="s">
        <v>5223</v>
      </c>
    </row>
    <row r="994" spans="1:14" x14ac:dyDescent="0.3">
      <c r="A994" s="17" t="s">
        <v>394</v>
      </c>
      <c r="B994" s="17" t="s">
        <v>471</v>
      </c>
      <c r="C994" s="17" t="s">
        <v>472</v>
      </c>
      <c r="D994" s="17">
        <v>972</v>
      </c>
      <c r="E994" s="17">
        <v>22122</v>
      </c>
      <c r="F994" s="17">
        <v>2.0941075057660501E-3</v>
      </c>
      <c r="G994" s="17">
        <v>62</v>
      </c>
      <c r="H994" s="17">
        <v>10</v>
      </c>
      <c r="I994" s="23" t="s">
        <v>6459</v>
      </c>
      <c r="J994" s="22">
        <v>6.1541101553390401E-12</v>
      </c>
      <c r="K994" s="17">
        <v>184</v>
      </c>
      <c r="L994" s="17">
        <v>35</v>
      </c>
      <c r="M994" s="23" t="s">
        <v>6460</v>
      </c>
      <c r="N994" s="17" t="s">
        <v>5223</v>
      </c>
    </row>
    <row r="995" spans="1:14" x14ac:dyDescent="0.3">
      <c r="A995" s="17" t="s">
        <v>394</v>
      </c>
      <c r="B995" s="17" t="s">
        <v>439</v>
      </c>
      <c r="C995" s="17" t="s">
        <v>440</v>
      </c>
      <c r="D995" s="17">
        <v>855</v>
      </c>
      <c r="E995" s="17">
        <v>22122</v>
      </c>
      <c r="F995" s="17">
        <v>3.52254348918317E-3</v>
      </c>
      <c r="G995" s="17">
        <v>62</v>
      </c>
      <c r="H995" s="17">
        <v>9</v>
      </c>
      <c r="I995" s="23" t="s">
        <v>6457</v>
      </c>
      <c r="J995" s="22">
        <v>5.3949559956191998E-12</v>
      </c>
      <c r="K995" s="17">
        <v>184</v>
      </c>
      <c r="L995" s="17">
        <v>33</v>
      </c>
      <c r="M995" s="23" t="s">
        <v>6461</v>
      </c>
      <c r="N995" s="17" t="s">
        <v>5223</v>
      </c>
    </row>
    <row r="996" spans="1:14" x14ac:dyDescent="0.3">
      <c r="A996" s="17" t="s">
        <v>394</v>
      </c>
      <c r="B996" s="17" t="s">
        <v>411</v>
      </c>
      <c r="C996" s="17" t="s">
        <v>412</v>
      </c>
      <c r="D996" s="17">
        <v>902</v>
      </c>
      <c r="E996" s="17">
        <v>22122</v>
      </c>
      <c r="F996" s="17">
        <v>0.86370511401209404</v>
      </c>
      <c r="G996" s="17">
        <v>62</v>
      </c>
      <c r="H996" s="17">
        <v>2</v>
      </c>
      <c r="J996" s="22">
        <v>4.6935446713837404E-10</v>
      </c>
      <c r="K996" s="17">
        <v>184</v>
      </c>
      <c r="L996" s="17">
        <v>31</v>
      </c>
      <c r="M996" s="23" t="s">
        <v>6462</v>
      </c>
      <c r="N996" s="17" t="s">
        <v>5223</v>
      </c>
    </row>
    <row r="997" spans="1:14" x14ac:dyDescent="0.3">
      <c r="A997" s="17" t="s">
        <v>394</v>
      </c>
      <c r="B997" s="17" t="s">
        <v>559</v>
      </c>
      <c r="C997" s="17" t="s">
        <v>560</v>
      </c>
      <c r="D997" s="17">
        <v>109</v>
      </c>
      <c r="E997" s="17">
        <v>22122</v>
      </c>
      <c r="F997" s="17">
        <v>1</v>
      </c>
      <c r="G997" s="17">
        <v>-1</v>
      </c>
      <c r="H997" s="17">
        <v>-1</v>
      </c>
      <c r="J997" s="22">
        <v>2.7411912166951601E-9</v>
      </c>
      <c r="K997" s="17">
        <v>184</v>
      </c>
      <c r="L997" s="17">
        <v>12</v>
      </c>
      <c r="M997" s="23" t="s">
        <v>6463</v>
      </c>
      <c r="N997" s="17" t="s">
        <v>5223</v>
      </c>
    </row>
    <row r="998" spans="1:14" x14ac:dyDescent="0.3">
      <c r="A998" s="17" t="s">
        <v>394</v>
      </c>
      <c r="B998" s="17" t="s">
        <v>457</v>
      </c>
      <c r="C998" s="17" t="s">
        <v>458</v>
      </c>
      <c r="D998" s="17">
        <v>2230</v>
      </c>
      <c r="E998" s="17">
        <v>22122</v>
      </c>
      <c r="F998" s="17">
        <v>0.51069091455316296</v>
      </c>
      <c r="G998" s="17">
        <v>62</v>
      </c>
      <c r="H998" s="17">
        <v>8</v>
      </c>
      <c r="J998" s="22">
        <v>2.9801577893956499E-9</v>
      </c>
      <c r="K998" s="17">
        <v>184</v>
      </c>
      <c r="L998" s="17">
        <v>49</v>
      </c>
      <c r="M998" s="23" t="s">
        <v>6464</v>
      </c>
      <c r="N998" s="17" t="s">
        <v>5223</v>
      </c>
    </row>
    <row r="999" spans="1:14" x14ac:dyDescent="0.3">
      <c r="A999" s="17" t="s">
        <v>394</v>
      </c>
      <c r="B999" s="17" t="s">
        <v>497</v>
      </c>
      <c r="C999" s="17" t="s">
        <v>498</v>
      </c>
      <c r="D999" s="17">
        <v>2156</v>
      </c>
      <c r="E999" s="17">
        <v>22122</v>
      </c>
      <c r="F999" s="17">
        <v>1</v>
      </c>
      <c r="G999" s="17">
        <v>62</v>
      </c>
      <c r="H999" s="17">
        <v>2</v>
      </c>
      <c r="J999" s="22">
        <v>9.9996113351998094E-9</v>
      </c>
      <c r="K999" s="17">
        <v>184</v>
      </c>
      <c r="L999" s="17">
        <v>47</v>
      </c>
      <c r="M999" s="23" t="s">
        <v>6465</v>
      </c>
      <c r="N999" s="17" t="s">
        <v>5223</v>
      </c>
    </row>
    <row r="1000" spans="1:14" x14ac:dyDescent="0.3">
      <c r="A1000" s="17" t="s">
        <v>394</v>
      </c>
      <c r="B1000" s="17" t="s">
        <v>421</v>
      </c>
      <c r="C1000" s="17" t="s">
        <v>422</v>
      </c>
      <c r="D1000" s="17">
        <v>15705</v>
      </c>
      <c r="E1000" s="17">
        <v>22122</v>
      </c>
      <c r="F1000" s="17">
        <v>0.44934900310314502</v>
      </c>
      <c r="G1000" s="17">
        <v>62</v>
      </c>
      <c r="H1000" s="17">
        <v>47</v>
      </c>
      <c r="J1000" s="22">
        <v>1.44175608979636E-8</v>
      </c>
      <c r="K1000" s="17">
        <v>184</v>
      </c>
      <c r="L1000" s="17">
        <v>165</v>
      </c>
      <c r="M1000" s="23" t="s">
        <v>6466</v>
      </c>
      <c r="N1000" s="17" t="s">
        <v>5223</v>
      </c>
    </row>
    <row r="1001" spans="1:14" x14ac:dyDescent="0.3">
      <c r="A1001" s="17" t="s">
        <v>394</v>
      </c>
      <c r="B1001" s="17" t="s">
        <v>800</v>
      </c>
      <c r="C1001" s="17" t="s">
        <v>799</v>
      </c>
      <c r="D1001" s="17">
        <v>166</v>
      </c>
      <c r="E1001" s="17">
        <v>22122</v>
      </c>
      <c r="F1001" s="17">
        <v>1</v>
      </c>
      <c r="G1001" s="17">
        <v>-1</v>
      </c>
      <c r="H1001" s="17">
        <v>-1</v>
      </c>
      <c r="J1001" s="22">
        <v>2.78891309276662E-8</v>
      </c>
      <c r="K1001" s="17">
        <v>184</v>
      </c>
      <c r="L1001" s="17">
        <v>13</v>
      </c>
      <c r="M1001" s="23" t="s">
        <v>6467</v>
      </c>
      <c r="N1001" s="17" t="s">
        <v>5223</v>
      </c>
    </row>
    <row r="1002" spans="1:14" x14ac:dyDescent="0.3">
      <c r="A1002" s="17" t="s">
        <v>394</v>
      </c>
      <c r="B1002" s="17" t="s">
        <v>461</v>
      </c>
      <c r="C1002" s="17" t="s">
        <v>462</v>
      </c>
      <c r="D1002" s="17">
        <v>3728</v>
      </c>
      <c r="E1002" s="17">
        <v>22122</v>
      </c>
      <c r="F1002" s="17">
        <v>1</v>
      </c>
      <c r="G1002" s="17">
        <v>62</v>
      </c>
      <c r="H1002" s="17">
        <v>2</v>
      </c>
      <c r="J1002" s="22">
        <v>4.9373567467774402E-8</v>
      </c>
      <c r="K1002" s="17">
        <v>184</v>
      </c>
      <c r="L1002" s="17">
        <v>64</v>
      </c>
      <c r="M1002" s="23" t="s">
        <v>6468</v>
      </c>
      <c r="N1002" s="17" t="s">
        <v>5223</v>
      </c>
    </row>
    <row r="1003" spans="1:14" x14ac:dyDescent="0.3">
      <c r="A1003" s="17" t="s">
        <v>394</v>
      </c>
      <c r="B1003" s="17" t="s">
        <v>517</v>
      </c>
      <c r="C1003" s="17" t="s">
        <v>518</v>
      </c>
      <c r="D1003" s="17">
        <v>385</v>
      </c>
      <c r="E1003" s="17">
        <v>22122</v>
      </c>
      <c r="F1003" s="17">
        <v>0.51718354191399196</v>
      </c>
      <c r="G1003" s="17">
        <v>62</v>
      </c>
      <c r="H1003" s="17">
        <v>2</v>
      </c>
      <c r="J1003" s="22">
        <v>7.1111729542826998E-8</v>
      </c>
      <c r="K1003" s="17">
        <v>184</v>
      </c>
      <c r="L1003" s="17">
        <v>18</v>
      </c>
      <c r="M1003" s="23" t="s">
        <v>6469</v>
      </c>
      <c r="N1003" s="17" t="s">
        <v>5223</v>
      </c>
    </row>
    <row r="1004" spans="1:14" x14ac:dyDescent="0.3">
      <c r="A1004" s="17" t="s">
        <v>394</v>
      </c>
      <c r="B1004" s="17" t="s">
        <v>491</v>
      </c>
      <c r="C1004" s="17" t="s">
        <v>492</v>
      </c>
      <c r="D1004" s="17">
        <v>449</v>
      </c>
      <c r="E1004" s="17">
        <v>22122</v>
      </c>
      <c r="F1004" s="17">
        <v>0.57037802901034895</v>
      </c>
      <c r="G1004" s="17">
        <v>62</v>
      </c>
      <c r="H1004" s="17">
        <v>2</v>
      </c>
      <c r="J1004" s="22">
        <v>1.15642073027306E-7</v>
      </c>
      <c r="K1004" s="17">
        <v>184</v>
      </c>
      <c r="L1004" s="17">
        <v>19</v>
      </c>
      <c r="M1004" s="23" t="s">
        <v>6470</v>
      </c>
      <c r="N1004" s="17" t="s">
        <v>5223</v>
      </c>
    </row>
    <row r="1005" spans="1:14" x14ac:dyDescent="0.3">
      <c r="A1005" s="17" t="s">
        <v>394</v>
      </c>
      <c r="B1005" s="17" t="s">
        <v>447</v>
      </c>
      <c r="C1005" s="17" t="s">
        <v>448</v>
      </c>
      <c r="D1005" s="17">
        <v>100</v>
      </c>
      <c r="E1005" s="17">
        <v>22122</v>
      </c>
      <c r="F1005" s="17">
        <v>1</v>
      </c>
      <c r="G1005" s="17">
        <v>-1</v>
      </c>
      <c r="H1005" s="17">
        <v>-1</v>
      </c>
      <c r="J1005" s="22">
        <v>1.7049148447530801E-7</v>
      </c>
      <c r="K1005" s="17">
        <v>184</v>
      </c>
      <c r="L1005" s="17">
        <v>10</v>
      </c>
      <c r="M1005" s="23" t="s">
        <v>6471</v>
      </c>
      <c r="N1005" s="17" t="s">
        <v>5223</v>
      </c>
    </row>
    <row r="1006" spans="1:14" x14ac:dyDescent="0.3">
      <c r="A1006" s="17" t="s">
        <v>394</v>
      </c>
      <c r="B1006" s="17" t="s">
        <v>429</v>
      </c>
      <c r="C1006" s="17" t="s">
        <v>430</v>
      </c>
      <c r="D1006" s="17">
        <v>16842</v>
      </c>
      <c r="E1006" s="17">
        <v>22122</v>
      </c>
      <c r="F1006" s="17">
        <v>0.67810621517638003</v>
      </c>
      <c r="G1006" s="17">
        <v>62</v>
      </c>
      <c r="H1006" s="17">
        <v>48</v>
      </c>
      <c r="J1006" s="17">
        <v>1.1239195496915499E-6</v>
      </c>
      <c r="K1006" s="17">
        <v>184</v>
      </c>
      <c r="L1006" s="17">
        <v>168</v>
      </c>
      <c r="M1006" s="23" t="s">
        <v>6472</v>
      </c>
      <c r="N1006" s="17" t="s">
        <v>5223</v>
      </c>
    </row>
    <row r="1007" spans="1:14" x14ac:dyDescent="0.3">
      <c r="A1007" s="17" t="s">
        <v>394</v>
      </c>
      <c r="B1007" s="17" t="s">
        <v>477</v>
      </c>
      <c r="C1007" s="17" t="s">
        <v>478</v>
      </c>
      <c r="D1007" s="17">
        <v>1292</v>
      </c>
      <c r="E1007" s="17">
        <v>22122</v>
      </c>
      <c r="F1007" s="17">
        <v>0.69816667188655201</v>
      </c>
      <c r="G1007" s="17">
        <v>62</v>
      </c>
      <c r="H1007" s="17">
        <v>4</v>
      </c>
      <c r="J1007" s="17">
        <v>1.2690557535041099E-6</v>
      </c>
      <c r="K1007" s="17">
        <v>184</v>
      </c>
      <c r="L1007" s="17">
        <v>31</v>
      </c>
      <c r="M1007" s="23" t="s">
        <v>6473</v>
      </c>
      <c r="N1007" s="17" t="s">
        <v>5223</v>
      </c>
    </row>
    <row r="1008" spans="1:14" x14ac:dyDescent="0.3">
      <c r="A1008" s="17" t="s">
        <v>394</v>
      </c>
      <c r="B1008" s="17" t="s">
        <v>6474</v>
      </c>
      <c r="C1008" s="17" t="s">
        <v>6475</v>
      </c>
      <c r="D1008" s="17">
        <v>7</v>
      </c>
      <c r="E1008" s="17">
        <v>22122</v>
      </c>
      <c r="F1008" s="17">
        <v>1</v>
      </c>
      <c r="G1008" s="17">
        <v>-1</v>
      </c>
      <c r="H1008" s="17">
        <v>-1</v>
      </c>
      <c r="J1008" s="17">
        <v>2.0592526808310399E-6</v>
      </c>
      <c r="K1008" s="17">
        <v>184</v>
      </c>
      <c r="L1008" s="17">
        <v>4</v>
      </c>
      <c r="M1008" s="23" t="s">
        <v>6476</v>
      </c>
      <c r="N1008" s="17" t="s">
        <v>5223</v>
      </c>
    </row>
    <row r="1009" spans="1:14" x14ac:dyDescent="0.3">
      <c r="A1009" s="17" t="s">
        <v>394</v>
      </c>
      <c r="B1009" s="17" t="s">
        <v>521</v>
      </c>
      <c r="C1009" s="17" t="s">
        <v>522</v>
      </c>
      <c r="D1009" s="17">
        <v>685</v>
      </c>
      <c r="E1009" s="17">
        <v>22122</v>
      </c>
      <c r="F1009" s="17">
        <v>5.1865355935494101E-2</v>
      </c>
      <c r="G1009" s="17">
        <v>62</v>
      </c>
      <c r="H1009" s="17">
        <v>6</v>
      </c>
      <c r="J1009" s="17">
        <v>1.51901027425291E-5</v>
      </c>
      <c r="K1009" s="17">
        <v>184</v>
      </c>
      <c r="L1009" s="17">
        <v>20</v>
      </c>
      <c r="M1009" s="23" t="s">
        <v>6477</v>
      </c>
      <c r="N1009" s="17" t="s">
        <v>5223</v>
      </c>
    </row>
    <row r="1010" spans="1:14" x14ac:dyDescent="0.3">
      <c r="A1010" s="17" t="s">
        <v>394</v>
      </c>
      <c r="B1010" s="17" t="s">
        <v>786</v>
      </c>
      <c r="C1010" s="17" t="s">
        <v>785</v>
      </c>
      <c r="D1010" s="17">
        <v>2400</v>
      </c>
      <c r="E1010" s="17">
        <v>22122</v>
      </c>
      <c r="F1010" s="17">
        <v>1</v>
      </c>
      <c r="G1010" s="17">
        <v>62</v>
      </c>
      <c r="H1010" s="17">
        <v>1</v>
      </c>
      <c r="J1010" s="17">
        <v>6.7571942749024199E-5</v>
      </c>
      <c r="K1010" s="17">
        <v>184</v>
      </c>
      <c r="L1010" s="17">
        <v>41</v>
      </c>
      <c r="M1010" s="23" t="s">
        <v>6478</v>
      </c>
      <c r="N1010" s="17" t="s">
        <v>5223</v>
      </c>
    </row>
    <row r="1011" spans="1:14" x14ac:dyDescent="0.3">
      <c r="A1011" s="17" t="s">
        <v>394</v>
      </c>
      <c r="B1011" s="17" t="s">
        <v>533</v>
      </c>
      <c r="C1011" s="17" t="s">
        <v>534</v>
      </c>
      <c r="D1011" s="17">
        <v>1204</v>
      </c>
      <c r="E1011" s="17">
        <v>22122</v>
      </c>
      <c r="F1011" s="17">
        <v>0.95040210542322701</v>
      </c>
      <c r="G1011" s="17">
        <v>62</v>
      </c>
      <c r="H1011" s="17">
        <v>2</v>
      </c>
      <c r="J1011" s="17">
        <v>9.4002924562167303E-5</v>
      </c>
      <c r="K1011" s="17">
        <v>184</v>
      </c>
      <c r="L1011" s="17">
        <v>26</v>
      </c>
      <c r="M1011" s="23" t="s">
        <v>6479</v>
      </c>
      <c r="N1011" s="17" t="s">
        <v>5223</v>
      </c>
    </row>
    <row r="1012" spans="1:14" x14ac:dyDescent="0.3">
      <c r="A1012" s="17" t="s">
        <v>394</v>
      </c>
      <c r="B1012" s="17" t="s">
        <v>772</v>
      </c>
      <c r="C1012" s="17" t="s">
        <v>771</v>
      </c>
      <c r="D1012" s="17">
        <v>351</v>
      </c>
      <c r="E1012" s="17">
        <v>22122</v>
      </c>
      <c r="F1012" s="17">
        <v>1</v>
      </c>
      <c r="G1012" s="17">
        <v>-1</v>
      </c>
      <c r="H1012" s="17">
        <v>-1</v>
      </c>
      <c r="J1012" s="17">
        <v>9.6337260399915805E-5</v>
      </c>
      <c r="K1012" s="17">
        <v>184</v>
      </c>
      <c r="L1012" s="17">
        <v>13</v>
      </c>
      <c r="M1012" s="23" t="s">
        <v>6480</v>
      </c>
      <c r="N1012" s="17" t="s">
        <v>5223</v>
      </c>
    </row>
    <row r="1013" spans="1:14" x14ac:dyDescent="0.3">
      <c r="A1013" s="17" t="s">
        <v>394</v>
      </c>
      <c r="B1013" s="17" t="s">
        <v>754</v>
      </c>
      <c r="C1013" s="17" t="s">
        <v>753</v>
      </c>
      <c r="D1013" s="17">
        <v>466</v>
      </c>
      <c r="E1013" s="17">
        <v>22122</v>
      </c>
      <c r="F1013" s="17">
        <v>0.86902188213484099</v>
      </c>
      <c r="G1013" s="17">
        <v>62</v>
      </c>
      <c r="H1013" s="17">
        <v>1</v>
      </c>
      <c r="J1013" s="17">
        <v>1.01884935349743E-4</v>
      </c>
      <c r="K1013" s="17">
        <v>184</v>
      </c>
      <c r="L1013" s="17">
        <v>15</v>
      </c>
      <c r="M1013" s="23" t="s">
        <v>6481</v>
      </c>
      <c r="N1013" s="17" t="s">
        <v>5223</v>
      </c>
    </row>
    <row r="1014" spans="1:14" x14ac:dyDescent="0.3">
      <c r="A1014" s="17" t="s">
        <v>394</v>
      </c>
      <c r="B1014" s="17" t="s">
        <v>489</v>
      </c>
      <c r="C1014" s="17" t="s">
        <v>490</v>
      </c>
      <c r="D1014" s="17">
        <v>5453</v>
      </c>
      <c r="E1014" s="17">
        <v>22122</v>
      </c>
      <c r="F1014" s="17">
        <v>0.66730460610596798</v>
      </c>
      <c r="G1014" s="17">
        <v>62</v>
      </c>
      <c r="H1014" s="17">
        <v>16</v>
      </c>
      <c r="J1014" s="17">
        <v>1.04295368724049E-4</v>
      </c>
      <c r="K1014" s="17">
        <v>184</v>
      </c>
      <c r="L1014" s="17">
        <v>72</v>
      </c>
      <c r="M1014" s="23" t="s">
        <v>6482</v>
      </c>
      <c r="N1014" s="17" t="s">
        <v>5223</v>
      </c>
    </row>
    <row r="1015" spans="1:14" x14ac:dyDescent="0.3">
      <c r="A1015" s="17" t="s">
        <v>394</v>
      </c>
      <c r="B1015" s="17" t="s">
        <v>527</v>
      </c>
      <c r="C1015" s="17" t="s">
        <v>528</v>
      </c>
      <c r="D1015" s="17">
        <v>1223</v>
      </c>
      <c r="E1015" s="17">
        <v>22122</v>
      </c>
      <c r="F1015" s="17">
        <v>0.95262919605755603</v>
      </c>
      <c r="G1015" s="17">
        <v>62</v>
      </c>
      <c r="H1015" s="17">
        <v>2</v>
      </c>
      <c r="J1015" s="17">
        <v>1.11159665320083E-4</v>
      </c>
      <c r="K1015" s="17">
        <v>184</v>
      </c>
      <c r="L1015" s="17">
        <v>26</v>
      </c>
      <c r="M1015" s="23" t="s">
        <v>6479</v>
      </c>
      <c r="N1015" s="17" t="s">
        <v>5223</v>
      </c>
    </row>
    <row r="1016" spans="1:14" x14ac:dyDescent="0.3">
      <c r="A1016" s="17" t="s">
        <v>394</v>
      </c>
      <c r="B1016" s="17" t="s">
        <v>784</v>
      </c>
      <c r="C1016" s="17" t="s">
        <v>783</v>
      </c>
      <c r="D1016" s="17">
        <v>2286</v>
      </c>
      <c r="E1016" s="17">
        <v>22122</v>
      </c>
      <c r="F1016" s="17">
        <v>1</v>
      </c>
      <c r="G1016" s="17">
        <v>62</v>
      </c>
      <c r="H1016" s="17">
        <v>1</v>
      </c>
      <c r="J1016" s="17">
        <v>1.11159665320083E-4</v>
      </c>
      <c r="K1016" s="17">
        <v>184</v>
      </c>
      <c r="L1016" s="17">
        <v>39</v>
      </c>
      <c r="M1016" s="23" t="s">
        <v>6483</v>
      </c>
      <c r="N1016" s="17" t="s">
        <v>5223</v>
      </c>
    </row>
    <row r="1017" spans="1:14" x14ac:dyDescent="0.3">
      <c r="A1017" s="17" t="s">
        <v>394</v>
      </c>
      <c r="B1017" s="17" t="s">
        <v>553</v>
      </c>
      <c r="C1017" s="17" t="s">
        <v>554</v>
      </c>
      <c r="D1017" s="17">
        <v>422</v>
      </c>
      <c r="E1017" s="17">
        <v>22122</v>
      </c>
      <c r="F1017" s="17">
        <v>0.83917232271905595</v>
      </c>
      <c r="G1017" s="17">
        <v>62</v>
      </c>
      <c r="H1017" s="17">
        <v>1</v>
      </c>
      <c r="J1017" s="17">
        <v>1.2794630288272499E-4</v>
      </c>
      <c r="K1017" s="17">
        <v>184</v>
      </c>
      <c r="L1017" s="17">
        <v>14</v>
      </c>
      <c r="M1017" s="23" t="s">
        <v>6484</v>
      </c>
      <c r="N1017" s="17" t="s">
        <v>5223</v>
      </c>
    </row>
    <row r="1018" spans="1:14" x14ac:dyDescent="0.3">
      <c r="A1018" s="17" t="s">
        <v>394</v>
      </c>
      <c r="B1018" s="17" t="s">
        <v>551</v>
      </c>
      <c r="C1018" s="17" t="s">
        <v>552</v>
      </c>
      <c r="D1018" s="17">
        <v>422</v>
      </c>
      <c r="E1018" s="17">
        <v>22122</v>
      </c>
      <c r="F1018" s="17">
        <v>0.83917232271905595</v>
      </c>
      <c r="G1018" s="17">
        <v>62</v>
      </c>
      <c r="H1018" s="17">
        <v>1</v>
      </c>
      <c r="J1018" s="17">
        <v>1.2794630288272499E-4</v>
      </c>
      <c r="K1018" s="17">
        <v>184</v>
      </c>
      <c r="L1018" s="17">
        <v>14</v>
      </c>
      <c r="M1018" s="23" t="s">
        <v>6484</v>
      </c>
      <c r="N1018" s="17" t="s">
        <v>5223</v>
      </c>
    </row>
    <row r="1019" spans="1:14" x14ac:dyDescent="0.3">
      <c r="A1019" s="17" t="s">
        <v>394</v>
      </c>
      <c r="B1019" s="17" t="s">
        <v>738</v>
      </c>
      <c r="C1019" s="17" t="s">
        <v>737</v>
      </c>
      <c r="D1019" s="17">
        <v>18</v>
      </c>
      <c r="E1019" s="17">
        <v>22122</v>
      </c>
      <c r="F1019" s="17">
        <v>1</v>
      </c>
      <c r="G1019" s="17">
        <v>-1</v>
      </c>
      <c r="H1019" s="17">
        <v>-1</v>
      </c>
      <c r="J1019" s="17">
        <v>1.2794630288272499E-4</v>
      </c>
      <c r="K1019" s="17">
        <v>184</v>
      </c>
      <c r="L1019" s="17">
        <v>4</v>
      </c>
      <c r="M1019" s="23" t="s">
        <v>6485</v>
      </c>
      <c r="N1019" s="17" t="s">
        <v>5223</v>
      </c>
    </row>
    <row r="1020" spans="1:14" x14ac:dyDescent="0.3">
      <c r="A1020" s="17" t="s">
        <v>394</v>
      </c>
      <c r="B1020" s="17" t="s">
        <v>493</v>
      </c>
      <c r="C1020" s="17" t="s">
        <v>494</v>
      </c>
      <c r="D1020" s="17">
        <v>1040</v>
      </c>
      <c r="E1020" s="17">
        <v>22122</v>
      </c>
      <c r="F1020" s="17">
        <v>0.74526155894167601</v>
      </c>
      <c r="G1020" s="17">
        <v>62</v>
      </c>
      <c r="H1020" s="17">
        <v>3</v>
      </c>
      <c r="J1020" s="17">
        <v>1.8192660467526101E-4</v>
      </c>
      <c r="K1020" s="17">
        <v>184</v>
      </c>
      <c r="L1020" s="17">
        <v>23</v>
      </c>
      <c r="M1020" s="23" t="s">
        <v>6486</v>
      </c>
      <c r="N1020" s="17" t="s">
        <v>5223</v>
      </c>
    </row>
    <row r="1021" spans="1:14" x14ac:dyDescent="0.3">
      <c r="A1021" s="17" t="s">
        <v>394</v>
      </c>
      <c r="B1021" s="17" t="s">
        <v>513</v>
      </c>
      <c r="C1021" s="17" t="s">
        <v>514</v>
      </c>
      <c r="D1021" s="17">
        <v>2059</v>
      </c>
      <c r="E1021" s="17">
        <v>22122</v>
      </c>
      <c r="F1021" s="17">
        <v>9.8891396306483206E-2</v>
      </c>
      <c r="G1021" s="17">
        <v>62</v>
      </c>
      <c r="H1021" s="17">
        <v>11</v>
      </c>
      <c r="J1021" s="17">
        <v>3.2597730835428397E-4</v>
      </c>
      <c r="K1021" s="17">
        <v>184</v>
      </c>
      <c r="L1021" s="17">
        <v>35</v>
      </c>
      <c r="M1021" s="23" t="s">
        <v>6487</v>
      </c>
      <c r="N1021" s="17" t="s">
        <v>5223</v>
      </c>
    </row>
    <row r="1022" spans="1:14" x14ac:dyDescent="0.3">
      <c r="A1022" s="17" t="s">
        <v>394</v>
      </c>
      <c r="B1022" s="17" t="s">
        <v>473</v>
      </c>
      <c r="C1022" s="17" t="s">
        <v>474</v>
      </c>
      <c r="D1022" s="17">
        <v>425</v>
      </c>
      <c r="E1022" s="17">
        <v>22122</v>
      </c>
      <c r="F1022" s="17">
        <v>1</v>
      </c>
      <c r="G1022" s="17">
        <v>-1</v>
      </c>
      <c r="H1022" s="17">
        <v>-1</v>
      </c>
      <c r="J1022" s="17">
        <v>5.4882591530341896E-4</v>
      </c>
      <c r="K1022" s="17">
        <v>184</v>
      </c>
      <c r="L1022" s="17">
        <v>13</v>
      </c>
      <c r="M1022" s="23" t="s">
        <v>6488</v>
      </c>
      <c r="N1022" s="17" t="s">
        <v>5223</v>
      </c>
    </row>
    <row r="1023" spans="1:14" x14ac:dyDescent="0.3">
      <c r="A1023" s="17" t="s">
        <v>394</v>
      </c>
      <c r="B1023" s="17" t="s">
        <v>746</v>
      </c>
      <c r="C1023" s="17" t="s">
        <v>745</v>
      </c>
      <c r="D1023" s="17">
        <v>81</v>
      </c>
      <c r="E1023" s="17">
        <v>22122</v>
      </c>
      <c r="F1023" s="17">
        <v>1</v>
      </c>
      <c r="G1023" s="17">
        <v>-1</v>
      </c>
      <c r="H1023" s="17">
        <v>-1</v>
      </c>
      <c r="J1023" s="17">
        <v>5.4882591530341896E-4</v>
      </c>
      <c r="K1023" s="17">
        <v>184</v>
      </c>
      <c r="L1023" s="17">
        <v>6</v>
      </c>
      <c r="M1023" s="23" t="s">
        <v>6489</v>
      </c>
      <c r="N1023" s="17" t="s">
        <v>5223</v>
      </c>
    </row>
    <row r="1024" spans="1:14" x14ac:dyDescent="0.3">
      <c r="A1024" s="17" t="s">
        <v>394</v>
      </c>
      <c r="B1024" s="17" t="s">
        <v>6490</v>
      </c>
      <c r="C1024" s="17" t="s">
        <v>6491</v>
      </c>
      <c r="D1024" s="17">
        <v>2</v>
      </c>
      <c r="E1024" s="17">
        <v>22122</v>
      </c>
      <c r="F1024" s="17">
        <v>1</v>
      </c>
      <c r="G1024" s="17">
        <v>-1</v>
      </c>
      <c r="H1024" s="17">
        <v>-1</v>
      </c>
      <c r="J1024" s="17">
        <v>5.8930835794467301E-4</v>
      </c>
      <c r="K1024" s="17">
        <v>184</v>
      </c>
      <c r="L1024" s="17">
        <v>2</v>
      </c>
      <c r="M1024" s="23" t="s">
        <v>5335</v>
      </c>
      <c r="N1024" s="17" t="s">
        <v>5223</v>
      </c>
    </row>
    <row r="1025" spans="1:14" x14ac:dyDescent="0.3">
      <c r="A1025" s="17" t="s">
        <v>394</v>
      </c>
      <c r="B1025" s="17" t="s">
        <v>2752</v>
      </c>
      <c r="C1025" s="17" t="s">
        <v>2753</v>
      </c>
      <c r="D1025" s="17">
        <v>2</v>
      </c>
      <c r="E1025" s="17">
        <v>22122</v>
      </c>
      <c r="F1025" s="17">
        <v>1</v>
      </c>
      <c r="G1025" s="17">
        <v>-1</v>
      </c>
      <c r="H1025" s="17">
        <v>-1</v>
      </c>
      <c r="J1025" s="17">
        <v>5.8930835794467301E-4</v>
      </c>
      <c r="K1025" s="17">
        <v>184</v>
      </c>
      <c r="L1025" s="17">
        <v>2</v>
      </c>
      <c r="M1025" s="23" t="s">
        <v>2754</v>
      </c>
      <c r="N1025" s="17" t="s">
        <v>5223</v>
      </c>
    </row>
    <row r="1026" spans="1:14" x14ac:dyDescent="0.3">
      <c r="A1026" s="17" t="s">
        <v>394</v>
      </c>
      <c r="B1026" s="17" t="s">
        <v>2742</v>
      </c>
      <c r="C1026" s="17" t="s">
        <v>2743</v>
      </c>
      <c r="D1026" s="17">
        <v>2</v>
      </c>
      <c r="E1026" s="17">
        <v>22122</v>
      </c>
      <c r="F1026" s="17">
        <v>1</v>
      </c>
      <c r="G1026" s="17">
        <v>-1</v>
      </c>
      <c r="H1026" s="17">
        <v>-1</v>
      </c>
      <c r="J1026" s="17">
        <v>5.8930835794467301E-4</v>
      </c>
      <c r="K1026" s="17">
        <v>184</v>
      </c>
      <c r="L1026" s="17">
        <v>2</v>
      </c>
      <c r="M1026" s="23" t="s">
        <v>2744</v>
      </c>
      <c r="N1026" s="17" t="s">
        <v>5223</v>
      </c>
    </row>
    <row r="1027" spans="1:14" x14ac:dyDescent="0.3">
      <c r="A1027" s="17" t="s">
        <v>394</v>
      </c>
      <c r="B1027" s="17" t="s">
        <v>2745</v>
      </c>
      <c r="C1027" s="17" t="s">
        <v>2746</v>
      </c>
      <c r="D1027" s="17">
        <v>2</v>
      </c>
      <c r="E1027" s="17">
        <v>22122</v>
      </c>
      <c r="F1027" s="17">
        <v>1</v>
      </c>
      <c r="G1027" s="17">
        <v>-1</v>
      </c>
      <c r="H1027" s="17">
        <v>-1</v>
      </c>
      <c r="J1027" s="17">
        <v>5.8930835794467301E-4</v>
      </c>
      <c r="K1027" s="17">
        <v>184</v>
      </c>
      <c r="L1027" s="17">
        <v>2</v>
      </c>
      <c r="M1027" s="23" t="s">
        <v>2744</v>
      </c>
      <c r="N1027" s="17" t="s">
        <v>5223</v>
      </c>
    </row>
    <row r="1028" spans="1:14" x14ac:dyDescent="0.3">
      <c r="A1028" s="17" t="s">
        <v>394</v>
      </c>
      <c r="B1028" s="17" t="s">
        <v>451</v>
      </c>
      <c r="C1028" s="17" t="s">
        <v>452</v>
      </c>
      <c r="D1028" s="17">
        <v>510</v>
      </c>
      <c r="E1028" s="17">
        <v>22122</v>
      </c>
      <c r="F1028" s="17">
        <v>0.62396217963824896</v>
      </c>
      <c r="G1028" s="17">
        <v>62</v>
      </c>
      <c r="H1028" s="17">
        <v>2</v>
      </c>
      <c r="J1028" s="17">
        <v>8.3441040850035502E-4</v>
      </c>
      <c r="K1028" s="17">
        <v>184</v>
      </c>
      <c r="L1028" s="17">
        <v>14</v>
      </c>
      <c r="M1028" s="23" t="s">
        <v>6492</v>
      </c>
      <c r="N1028" s="17" t="s">
        <v>5223</v>
      </c>
    </row>
    <row r="1029" spans="1:14" x14ac:dyDescent="0.3">
      <c r="A1029" s="17" t="s">
        <v>394</v>
      </c>
      <c r="B1029" s="17" t="s">
        <v>539</v>
      </c>
      <c r="C1029" s="17" t="s">
        <v>540</v>
      </c>
      <c r="D1029" s="17">
        <v>511</v>
      </c>
      <c r="E1029" s="17">
        <v>22122</v>
      </c>
      <c r="F1029" s="17">
        <v>1</v>
      </c>
      <c r="G1029" s="17">
        <v>-1</v>
      </c>
      <c r="H1029" s="17">
        <v>-1</v>
      </c>
      <c r="J1029" s="17">
        <v>8.3844634958465296E-4</v>
      </c>
      <c r="K1029" s="17">
        <v>184</v>
      </c>
      <c r="L1029" s="17">
        <v>14</v>
      </c>
      <c r="M1029" s="23" t="s">
        <v>6493</v>
      </c>
      <c r="N1029" s="17" t="s">
        <v>5223</v>
      </c>
    </row>
    <row r="1030" spans="1:14" x14ac:dyDescent="0.3">
      <c r="A1030" s="17" t="s">
        <v>394</v>
      </c>
      <c r="B1030" s="17" t="s">
        <v>505</v>
      </c>
      <c r="C1030" s="17" t="s">
        <v>506</v>
      </c>
      <c r="D1030" s="17">
        <v>93</v>
      </c>
      <c r="E1030" s="17">
        <v>22122</v>
      </c>
      <c r="F1030" s="17">
        <v>1</v>
      </c>
      <c r="G1030" s="17">
        <v>-1</v>
      </c>
      <c r="H1030" s="17">
        <v>-1</v>
      </c>
      <c r="J1030" s="17">
        <v>1.04343521554497E-3</v>
      </c>
      <c r="K1030" s="17">
        <v>184</v>
      </c>
      <c r="L1030" s="17">
        <v>6</v>
      </c>
      <c r="M1030" s="23" t="s">
        <v>6494</v>
      </c>
      <c r="N1030" s="17" t="s">
        <v>5223</v>
      </c>
    </row>
    <row r="1031" spans="1:14" x14ac:dyDescent="0.3">
      <c r="A1031" s="17" t="s">
        <v>394</v>
      </c>
      <c r="B1031" s="17" t="s">
        <v>796</v>
      </c>
      <c r="C1031" s="17" t="s">
        <v>795</v>
      </c>
      <c r="D1031" s="17">
        <v>184</v>
      </c>
      <c r="E1031" s="17">
        <v>22122</v>
      </c>
      <c r="F1031" s="17">
        <v>0.61080045550614204</v>
      </c>
      <c r="G1031" s="17">
        <v>62</v>
      </c>
      <c r="H1031" s="17">
        <v>1</v>
      </c>
      <c r="J1031" s="17">
        <v>1.27364594759919E-3</v>
      </c>
      <c r="K1031" s="17">
        <v>184</v>
      </c>
      <c r="L1031" s="17">
        <v>8</v>
      </c>
      <c r="M1031" s="23" t="s">
        <v>6495</v>
      </c>
      <c r="N1031" s="17" t="s">
        <v>5223</v>
      </c>
    </row>
    <row r="1032" spans="1:14" x14ac:dyDescent="0.3">
      <c r="A1032" s="17" t="s">
        <v>394</v>
      </c>
      <c r="B1032" s="17" t="s">
        <v>2781</v>
      </c>
      <c r="C1032" s="17" t="s">
        <v>2782</v>
      </c>
      <c r="D1032" s="17">
        <v>99</v>
      </c>
      <c r="E1032" s="17">
        <v>22122</v>
      </c>
      <c r="F1032" s="17">
        <v>1</v>
      </c>
      <c r="G1032" s="17">
        <v>-1</v>
      </c>
      <c r="H1032" s="17">
        <v>-1</v>
      </c>
      <c r="J1032" s="17">
        <v>1.42817062710129E-3</v>
      </c>
      <c r="K1032" s="17">
        <v>184</v>
      </c>
      <c r="L1032" s="17">
        <v>6</v>
      </c>
      <c r="M1032" s="23" t="s">
        <v>6496</v>
      </c>
      <c r="N1032" s="17" t="s">
        <v>5223</v>
      </c>
    </row>
    <row r="1033" spans="1:14" x14ac:dyDescent="0.3">
      <c r="A1033" s="17" t="s">
        <v>394</v>
      </c>
      <c r="B1033" s="17" t="s">
        <v>455</v>
      </c>
      <c r="C1033" s="17" t="s">
        <v>456</v>
      </c>
      <c r="D1033" s="17">
        <v>1710</v>
      </c>
      <c r="E1033" s="17">
        <v>22122</v>
      </c>
      <c r="F1033" s="17">
        <v>0.72956561132113495</v>
      </c>
      <c r="G1033" s="17">
        <v>62</v>
      </c>
      <c r="H1033" s="17">
        <v>5</v>
      </c>
      <c r="J1033" s="17">
        <v>1.45613301583041E-3</v>
      </c>
      <c r="K1033" s="17">
        <v>184</v>
      </c>
      <c r="L1033" s="17">
        <v>29</v>
      </c>
      <c r="M1033" s="23" t="s">
        <v>6497</v>
      </c>
      <c r="N1033" s="17" t="s">
        <v>5223</v>
      </c>
    </row>
    <row r="1034" spans="1:14" x14ac:dyDescent="0.3">
      <c r="A1034" s="17" t="s">
        <v>394</v>
      </c>
      <c r="B1034" s="17" t="s">
        <v>2770</v>
      </c>
      <c r="C1034" s="17" t="s">
        <v>2771</v>
      </c>
      <c r="D1034" s="17">
        <v>418</v>
      </c>
      <c r="E1034" s="17">
        <v>22122</v>
      </c>
      <c r="F1034" s="17">
        <v>0.54696127635834202</v>
      </c>
      <c r="G1034" s="17">
        <v>62</v>
      </c>
      <c r="H1034" s="17">
        <v>2</v>
      </c>
      <c r="J1034" s="17">
        <v>1.60046087440677E-3</v>
      </c>
      <c r="K1034" s="17">
        <v>184</v>
      </c>
      <c r="L1034" s="17">
        <v>12</v>
      </c>
      <c r="M1034" s="23" t="s">
        <v>6498</v>
      </c>
      <c r="N1034" s="17" t="s">
        <v>5223</v>
      </c>
    </row>
    <row r="1035" spans="1:14" x14ac:dyDescent="0.3">
      <c r="A1035" s="17" t="s">
        <v>394</v>
      </c>
      <c r="B1035" s="17" t="s">
        <v>2841</v>
      </c>
      <c r="C1035" s="17" t="s">
        <v>2842</v>
      </c>
      <c r="D1035" s="17">
        <v>103</v>
      </c>
      <c r="E1035" s="17">
        <v>22122</v>
      </c>
      <c r="F1035" s="17">
        <v>1</v>
      </c>
      <c r="G1035" s="17">
        <v>-1</v>
      </c>
      <c r="H1035" s="17">
        <v>-1</v>
      </c>
      <c r="J1035" s="17">
        <v>1.6971775570979301E-3</v>
      </c>
      <c r="K1035" s="17">
        <v>184</v>
      </c>
      <c r="L1035" s="17">
        <v>6</v>
      </c>
      <c r="M1035" s="23" t="s">
        <v>6499</v>
      </c>
      <c r="N1035" s="17" t="s">
        <v>5223</v>
      </c>
    </row>
    <row r="1036" spans="1:14" x14ac:dyDescent="0.3">
      <c r="A1036" s="17" t="s">
        <v>394</v>
      </c>
      <c r="B1036" s="17" t="s">
        <v>2813</v>
      </c>
      <c r="C1036" s="17" t="s">
        <v>2814</v>
      </c>
      <c r="D1036" s="17">
        <v>197</v>
      </c>
      <c r="E1036" s="17">
        <v>22122</v>
      </c>
      <c r="F1036" s="17">
        <v>0.26058928877863802</v>
      </c>
      <c r="G1036" s="17">
        <v>62</v>
      </c>
      <c r="H1036" s="17">
        <v>2</v>
      </c>
      <c r="J1036" s="17">
        <v>1.88519830457808E-3</v>
      </c>
      <c r="K1036" s="17">
        <v>184</v>
      </c>
      <c r="L1036" s="17">
        <v>8</v>
      </c>
      <c r="M1036" s="23" t="s">
        <v>6500</v>
      </c>
      <c r="N1036" s="17" t="s">
        <v>5223</v>
      </c>
    </row>
    <row r="1037" spans="1:14" x14ac:dyDescent="0.3">
      <c r="A1037" s="17" t="s">
        <v>394</v>
      </c>
      <c r="B1037" s="17" t="s">
        <v>758</v>
      </c>
      <c r="C1037" s="17" t="s">
        <v>757</v>
      </c>
      <c r="D1037" s="17">
        <v>312</v>
      </c>
      <c r="E1037" s="17">
        <v>22122</v>
      </c>
      <c r="F1037" s="17">
        <v>0.75478511933128101</v>
      </c>
      <c r="G1037" s="17">
        <v>62</v>
      </c>
      <c r="H1037" s="17">
        <v>1</v>
      </c>
      <c r="J1037" s="17">
        <v>2.1934420264891701E-3</v>
      </c>
      <c r="K1037" s="17">
        <v>184</v>
      </c>
      <c r="L1037" s="17">
        <v>10</v>
      </c>
      <c r="M1037" s="23" t="s">
        <v>6501</v>
      </c>
      <c r="N1037" s="17" t="s">
        <v>5223</v>
      </c>
    </row>
    <row r="1038" spans="1:14" x14ac:dyDescent="0.3">
      <c r="A1038" s="17" t="s">
        <v>394</v>
      </c>
      <c r="B1038" s="17" t="s">
        <v>734</v>
      </c>
      <c r="C1038" s="17" t="s">
        <v>733</v>
      </c>
      <c r="D1038" s="17">
        <v>111</v>
      </c>
      <c r="E1038" s="17">
        <v>22122</v>
      </c>
      <c r="F1038" s="17">
        <v>1</v>
      </c>
      <c r="G1038" s="17">
        <v>-1</v>
      </c>
      <c r="H1038" s="17">
        <v>-1</v>
      </c>
      <c r="J1038" s="17">
        <v>2.4398806775291198E-3</v>
      </c>
      <c r="K1038" s="17">
        <v>184</v>
      </c>
      <c r="L1038" s="17">
        <v>6</v>
      </c>
      <c r="M1038" s="23" t="s">
        <v>6489</v>
      </c>
      <c r="N1038" s="17" t="s">
        <v>5223</v>
      </c>
    </row>
    <row r="1039" spans="1:14" x14ac:dyDescent="0.3">
      <c r="A1039" s="17" t="s">
        <v>394</v>
      </c>
      <c r="B1039" s="17" t="s">
        <v>507</v>
      </c>
      <c r="C1039" s="17" t="s">
        <v>508</v>
      </c>
      <c r="D1039" s="17">
        <v>17</v>
      </c>
      <c r="E1039" s="17">
        <v>22122</v>
      </c>
      <c r="F1039" s="17">
        <v>1</v>
      </c>
      <c r="G1039" s="17">
        <v>-1</v>
      </c>
      <c r="H1039" s="17">
        <v>-1</v>
      </c>
      <c r="J1039" s="17">
        <v>2.5348938090710401E-3</v>
      </c>
      <c r="K1039" s="17">
        <v>184</v>
      </c>
      <c r="L1039" s="17">
        <v>3</v>
      </c>
      <c r="M1039" s="23" t="s">
        <v>6502</v>
      </c>
      <c r="N1039" s="17" t="s">
        <v>5223</v>
      </c>
    </row>
    <row r="1040" spans="1:14" x14ac:dyDescent="0.3">
      <c r="A1040" s="17" t="s">
        <v>394</v>
      </c>
      <c r="B1040" s="17" t="s">
        <v>515</v>
      </c>
      <c r="C1040" s="17" t="s">
        <v>516</v>
      </c>
      <c r="D1040" s="17">
        <v>323</v>
      </c>
      <c r="E1040" s="17">
        <v>22122</v>
      </c>
      <c r="F1040" s="17">
        <v>0.76030252378337704</v>
      </c>
      <c r="G1040" s="17">
        <v>62</v>
      </c>
      <c r="H1040" s="17">
        <v>1</v>
      </c>
      <c r="J1040" s="17">
        <v>2.7674793130679802E-3</v>
      </c>
      <c r="K1040" s="17">
        <v>184</v>
      </c>
      <c r="L1040" s="17">
        <v>10</v>
      </c>
      <c r="M1040" s="23" t="s">
        <v>6503</v>
      </c>
      <c r="N1040" s="17" t="s">
        <v>5223</v>
      </c>
    </row>
    <row r="1041" spans="1:14" x14ac:dyDescent="0.3">
      <c r="A1041" s="17" t="s">
        <v>394</v>
      </c>
      <c r="B1041" s="17" t="s">
        <v>6504</v>
      </c>
      <c r="C1041" s="17" t="s">
        <v>6505</v>
      </c>
      <c r="D1041" s="17">
        <v>18</v>
      </c>
      <c r="E1041" s="17">
        <v>22122</v>
      </c>
      <c r="F1041" s="17">
        <v>1</v>
      </c>
      <c r="G1041" s="17">
        <v>-1</v>
      </c>
      <c r="H1041" s="17">
        <v>-1</v>
      </c>
      <c r="J1041" s="17">
        <v>2.9437424517780499E-3</v>
      </c>
      <c r="K1041" s="17">
        <v>184</v>
      </c>
      <c r="L1041" s="17">
        <v>3</v>
      </c>
      <c r="M1041" s="23" t="s">
        <v>6506</v>
      </c>
      <c r="N1041" s="17" t="s">
        <v>5223</v>
      </c>
    </row>
    <row r="1042" spans="1:14" x14ac:dyDescent="0.3">
      <c r="A1042" s="17" t="s">
        <v>394</v>
      </c>
      <c r="B1042" s="17" t="s">
        <v>760</v>
      </c>
      <c r="C1042" s="17" t="s">
        <v>759</v>
      </c>
      <c r="D1042" s="17">
        <v>79</v>
      </c>
      <c r="E1042" s="17">
        <v>22122</v>
      </c>
      <c r="F1042" s="17">
        <v>1</v>
      </c>
      <c r="G1042" s="17">
        <v>-1</v>
      </c>
      <c r="H1042" s="17">
        <v>-1</v>
      </c>
      <c r="J1042" s="17">
        <v>3.5162669282655999E-3</v>
      </c>
      <c r="K1042" s="17">
        <v>184</v>
      </c>
      <c r="L1042" s="17">
        <v>5</v>
      </c>
      <c r="M1042" s="23" t="s">
        <v>6507</v>
      </c>
      <c r="N1042" s="17" t="s">
        <v>5223</v>
      </c>
    </row>
    <row r="1043" spans="1:14" x14ac:dyDescent="0.3">
      <c r="A1043" s="17" t="s">
        <v>394</v>
      </c>
      <c r="B1043" s="17" t="s">
        <v>481</v>
      </c>
      <c r="C1043" s="17" t="s">
        <v>482</v>
      </c>
      <c r="D1043" s="17">
        <v>221</v>
      </c>
      <c r="E1043" s="17">
        <v>22122</v>
      </c>
      <c r="F1043" s="17">
        <v>1</v>
      </c>
      <c r="G1043" s="17">
        <v>-1</v>
      </c>
      <c r="H1043" s="17">
        <v>-1</v>
      </c>
      <c r="J1043" s="17">
        <v>3.6490439301723699E-3</v>
      </c>
      <c r="K1043" s="17">
        <v>184</v>
      </c>
      <c r="L1043" s="17">
        <v>8</v>
      </c>
      <c r="M1043" s="23" t="s">
        <v>6508</v>
      </c>
      <c r="N1043" s="17" t="s">
        <v>5223</v>
      </c>
    </row>
    <row r="1044" spans="1:14" x14ac:dyDescent="0.3">
      <c r="A1044" s="17" t="s">
        <v>394</v>
      </c>
      <c r="B1044" s="17" t="s">
        <v>798</v>
      </c>
      <c r="C1044" s="17" t="s">
        <v>797</v>
      </c>
      <c r="D1044" s="17">
        <v>124</v>
      </c>
      <c r="E1044" s="17">
        <v>22122</v>
      </c>
      <c r="F1044" s="17">
        <v>0.51718354191399196</v>
      </c>
      <c r="G1044" s="17">
        <v>62</v>
      </c>
      <c r="H1044" s="17">
        <v>1</v>
      </c>
      <c r="J1044" s="17">
        <v>4.0176691121334299E-3</v>
      </c>
      <c r="K1044" s="17">
        <v>184</v>
      </c>
      <c r="L1044" s="17">
        <v>6</v>
      </c>
      <c r="M1044" s="23" t="s">
        <v>6509</v>
      </c>
      <c r="N1044" s="17" t="s">
        <v>5223</v>
      </c>
    </row>
    <row r="1045" spans="1:14" x14ac:dyDescent="0.3">
      <c r="A1045" s="17" t="s">
        <v>394</v>
      </c>
      <c r="B1045" s="17" t="s">
        <v>549</v>
      </c>
      <c r="C1045" s="17" t="s">
        <v>550</v>
      </c>
      <c r="D1045" s="17">
        <v>544</v>
      </c>
      <c r="E1045" s="17">
        <v>22122</v>
      </c>
      <c r="F1045" s="17">
        <v>0.90528282477668198</v>
      </c>
      <c r="G1045" s="17">
        <v>62</v>
      </c>
      <c r="H1045" s="17">
        <v>1</v>
      </c>
      <c r="J1045" s="17">
        <v>4.3085284379990596E-3</v>
      </c>
      <c r="K1045" s="17">
        <v>184</v>
      </c>
      <c r="L1045" s="17">
        <v>13</v>
      </c>
      <c r="M1045" s="23" t="s">
        <v>6510</v>
      </c>
      <c r="N1045" s="17" t="s">
        <v>5223</v>
      </c>
    </row>
    <row r="1046" spans="1:14" x14ac:dyDescent="0.3">
      <c r="A1046" s="17" t="s">
        <v>394</v>
      </c>
      <c r="B1046" s="17" t="s">
        <v>6511</v>
      </c>
      <c r="C1046" s="17" t="s">
        <v>6512</v>
      </c>
      <c r="D1046" s="17">
        <v>22</v>
      </c>
      <c r="E1046" s="17">
        <v>22122</v>
      </c>
      <c r="F1046" s="17">
        <v>1</v>
      </c>
      <c r="G1046" s="17">
        <v>-1</v>
      </c>
      <c r="H1046" s="17">
        <v>-1</v>
      </c>
      <c r="J1046" s="17">
        <v>5.0246186684394399E-3</v>
      </c>
      <c r="K1046" s="17">
        <v>184</v>
      </c>
      <c r="L1046" s="17">
        <v>3</v>
      </c>
      <c r="M1046" s="23" t="s">
        <v>6513</v>
      </c>
      <c r="N1046" s="17" t="s">
        <v>5223</v>
      </c>
    </row>
    <row r="1047" spans="1:14" x14ac:dyDescent="0.3">
      <c r="A1047" s="17" t="s">
        <v>394</v>
      </c>
      <c r="B1047" s="17" t="s">
        <v>483</v>
      </c>
      <c r="C1047" s="17" t="s">
        <v>484</v>
      </c>
      <c r="D1047" s="17">
        <v>132</v>
      </c>
      <c r="E1047" s="17">
        <v>22122</v>
      </c>
      <c r="F1047" s="17">
        <v>1</v>
      </c>
      <c r="G1047" s="17">
        <v>-1</v>
      </c>
      <c r="H1047" s="17">
        <v>-1</v>
      </c>
      <c r="J1047" s="17">
        <v>5.3761908843936801E-3</v>
      </c>
      <c r="K1047" s="17">
        <v>184</v>
      </c>
      <c r="L1047" s="17">
        <v>6</v>
      </c>
      <c r="M1047" s="23" t="s">
        <v>6514</v>
      </c>
      <c r="N1047" s="17" t="s">
        <v>5223</v>
      </c>
    </row>
    <row r="1048" spans="1:14" x14ac:dyDescent="0.3">
      <c r="A1048" s="17" t="s">
        <v>394</v>
      </c>
      <c r="B1048" s="17" t="s">
        <v>6515</v>
      </c>
      <c r="C1048" s="17" t="s">
        <v>6516</v>
      </c>
      <c r="D1048" s="17">
        <v>52</v>
      </c>
      <c r="E1048" s="17">
        <v>22122</v>
      </c>
      <c r="F1048" s="17">
        <v>1</v>
      </c>
      <c r="G1048" s="17">
        <v>-1</v>
      </c>
      <c r="H1048" s="17">
        <v>-1</v>
      </c>
      <c r="J1048" s="17">
        <v>5.80492819170464E-3</v>
      </c>
      <c r="K1048" s="17">
        <v>184</v>
      </c>
      <c r="L1048" s="17">
        <v>4</v>
      </c>
      <c r="M1048" s="23" t="s">
        <v>6517</v>
      </c>
      <c r="N1048" s="17" t="s">
        <v>5223</v>
      </c>
    </row>
    <row r="1049" spans="1:14" x14ac:dyDescent="0.3">
      <c r="A1049" s="17" t="s">
        <v>394</v>
      </c>
      <c r="B1049" s="17" t="s">
        <v>2729</v>
      </c>
      <c r="C1049" s="17" t="s">
        <v>2730</v>
      </c>
      <c r="D1049" s="17">
        <v>6</v>
      </c>
      <c r="E1049" s="17">
        <v>22122</v>
      </c>
      <c r="F1049" s="17">
        <v>1</v>
      </c>
      <c r="G1049" s="17">
        <v>-1</v>
      </c>
      <c r="H1049" s="17">
        <v>-1</v>
      </c>
      <c r="J1049" s="17">
        <v>6.2342106803194497E-3</v>
      </c>
      <c r="K1049" s="17">
        <v>184</v>
      </c>
      <c r="L1049" s="17">
        <v>2</v>
      </c>
      <c r="M1049" s="23" t="s">
        <v>5985</v>
      </c>
      <c r="N1049" s="17" t="s">
        <v>5223</v>
      </c>
    </row>
    <row r="1050" spans="1:14" x14ac:dyDescent="0.3">
      <c r="A1050" s="17" t="s">
        <v>394</v>
      </c>
      <c r="B1050" s="17" t="s">
        <v>6518</v>
      </c>
      <c r="C1050" s="17" t="s">
        <v>6519</v>
      </c>
      <c r="D1050" s="17">
        <v>6</v>
      </c>
      <c r="E1050" s="17">
        <v>22122</v>
      </c>
      <c r="F1050" s="17">
        <v>1</v>
      </c>
      <c r="G1050" s="17">
        <v>-1</v>
      </c>
      <c r="H1050" s="17">
        <v>-1</v>
      </c>
      <c r="J1050" s="17">
        <v>6.2342106803194497E-3</v>
      </c>
      <c r="K1050" s="17">
        <v>184</v>
      </c>
      <c r="L1050" s="17">
        <v>2</v>
      </c>
      <c r="M1050" s="23" t="s">
        <v>6520</v>
      </c>
      <c r="N1050" s="17" t="s">
        <v>5223</v>
      </c>
    </row>
    <row r="1051" spans="1:14" x14ac:dyDescent="0.3">
      <c r="A1051" s="17" t="s">
        <v>394</v>
      </c>
      <c r="B1051" s="17" t="s">
        <v>4996</v>
      </c>
      <c r="C1051" s="17" t="s">
        <v>4997</v>
      </c>
      <c r="D1051" s="17">
        <v>25</v>
      </c>
      <c r="E1051" s="17">
        <v>22122</v>
      </c>
      <c r="F1051" s="17">
        <v>1</v>
      </c>
      <c r="G1051" s="17">
        <v>-1</v>
      </c>
      <c r="H1051" s="17">
        <v>-1</v>
      </c>
      <c r="J1051" s="17">
        <v>6.9445716171569298E-3</v>
      </c>
      <c r="K1051" s="17">
        <v>184</v>
      </c>
      <c r="L1051" s="17">
        <v>3</v>
      </c>
      <c r="M1051" s="23" t="s">
        <v>6521</v>
      </c>
      <c r="N1051" s="17" t="s">
        <v>5223</v>
      </c>
    </row>
    <row r="1052" spans="1:14" x14ac:dyDescent="0.3">
      <c r="A1052" s="17" t="s">
        <v>394</v>
      </c>
      <c r="B1052" s="17" t="s">
        <v>6522</v>
      </c>
      <c r="C1052" s="17" t="s">
        <v>6523</v>
      </c>
      <c r="D1052" s="17">
        <v>512</v>
      </c>
      <c r="E1052" s="17">
        <v>22122</v>
      </c>
      <c r="F1052" s="17">
        <v>0.89029557366919898</v>
      </c>
      <c r="G1052" s="17">
        <v>62</v>
      </c>
      <c r="H1052" s="17">
        <v>1</v>
      </c>
      <c r="J1052" s="17">
        <v>7.5189079064539701E-3</v>
      </c>
      <c r="K1052" s="17">
        <v>184</v>
      </c>
      <c r="L1052" s="17">
        <v>12</v>
      </c>
      <c r="M1052" s="23" t="s">
        <v>6524</v>
      </c>
      <c r="N1052" s="17" t="s">
        <v>5223</v>
      </c>
    </row>
    <row r="1053" spans="1:14" x14ac:dyDescent="0.3">
      <c r="A1053" s="17" t="s">
        <v>394</v>
      </c>
      <c r="B1053" s="17" t="s">
        <v>750</v>
      </c>
      <c r="C1053" s="17" t="s">
        <v>749</v>
      </c>
      <c r="D1053" s="17">
        <v>146</v>
      </c>
      <c r="E1053" s="17">
        <v>22122</v>
      </c>
      <c r="F1053" s="17">
        <v>0.55096191343246403</v>
      </c>
      <c r="G1053" s="17">
        <v>62</v>
      </c>
      <c r="H1053" s="17">
        <v>1</v>
      </c>
      <c r="J1053" s="17">
        <v>8.1636039343611095E-3</v>
      </c>
      <c r="K1053" s="17">
        <v>184</v>
      </c>
      <c r="L1053" s="17">
        <v>6</v>
      </c>
      <c r="M1053" s="23" t="s">
        <v>6525</v>
      </c>
      <c r="N1053" s="17" t="s">
        <v>5223</v>
      </c>
    </row>
    <row r="1054" spans="1:14" x14ac:dyDescent="0.3">
      <c r="A1054" s="17" t="s">
        <v>394</v>
      </c>
      <c r="B1054" s="17" t="s">
        <v>748</v>
      </c>
      <c r="C1054" s="17" t="s">
        <v>747</v>
      </c>
      <c r="D1054" s="17">
        <v>146</v>
      </c>
      <c r="E1054" s="17">
        <v>22122</v>
      </c>
      <c r="F1054" s="17">
        <v>0.55096191343246403</v>
      </c>
      <c r="G1054" s="17">
        <v>62</v>
      </c>
      <c r="H1054" s="17">
        <v>1</v>
      </c>
      <c r="J1054" s="17">
        <v>8.1636039343611095E-3</v>
      </c>
      <c r="K1054" s="17">
        <v>184</v>
      </c>
      <c r="L1054" s="17">
        <v>6</v>
      </c>
      <c r="M1054" s="23" t="s">
        <v>6525</v>
      </c>
      <c r="N1054" s="17" t="s">
        <v>5223</v>
      </c>
    </row>
    <row r="1055" spans="1:14" x14ac:dyDescent="0.3">
      <c r="A1055" s="17" t="s">
        <v>394</v>
      </c>
      <c r="B1055" s="17" t="s">
        <v>6526</v>
      </c>
      <c r="C1055" s="17" t="s">
        <v>6527</v>
      </c>
      <c r="D1055" s="17">
        <v>58</v>
      </c>
      <c r="E1055" s="17">
        <v>22122</v>
      </c>
      <c r="F1055" s="17">
        <v>1</v>
      </c>
      <c r="G1055" s="17">
        <v>-1</v>
      </c>
      <c r="H1055" s="17">
        <v>-1</v>
      </c>
      <c r="J1055" s="17">
        <v>8.1636039343611095E-3</v>
      </c>
      <c r="K1055" s="17">
        <v>184</v>
      </c>
      <c r="L1055" s="17">
        <v>4</v>
      </c>
      <c r="M1055" s="23" t="s">
        <v>6528</v>
      </c>
      <c r="N1055" s="17" t="s">
        <v>5223</v>
      </c>
    </row>
    <row r="1056" spans="1:14" x14ac:dyDescent="0.3">
      <c r="A1056" s="17" t="s">
        <v>394</v>
      </c>
      <c r="B1056" s="17" t="s">
        <v>6529</v>
      </c>
      <c r="C1056" s="17" t="s">
        <v>6530</v>
      </c>
      <c r="D1056" s="17">
        <v>58</v>
      </c>
      <c r="E1056" s="17">
        <v>22122</v>
      </c>
      <c r="F1056" s="17">
        <v>1</v>
      </c>
      <c r="G1056" s="17">
        <v>-1</v>
      </c>
      <c r="H1056" s="17">
        <v>-1</v>
      </c>
      <c r="J1056" s="17">
        <v>8.1636039343611095E-3</v>
      </c>
      <c r="K1056" s="17">
        <v>184</v>
      </c>
      <c r="L1056" s="17">
        <v>4</v>
      </c>
      <c r="M1056" s="23" t="s">
        <v>6531</v>
      </c>
      <c r="N1056" s="17" t="s">
        <v>5223</v>
      </c>
    </row>
    <row r="1057" spans="1:14" x14ac:dyDescent="0.3">
      <c r="A1057" s="17" t="s">
        <v>394</v>
      </c>
      <c r="B1057" s="17" t="s">
        <v>509</v>
      </c>
      <c r="C1057" s="17" t="s">
        <v>510</v>
      </c>
      <c r="D1057" s="17">
        <v>203</v>
      </c>
      <c r="E1057" s="17">
        <v>22122</v>
      </c>
      <c r="F1057" s="17">
        <v>1</v>
      </c>
      <c r="G1057" s="17">
        <v>-1</v>
      </c>
      <c r="H1057" s="17">
        <v>-1</v>
      </c>
      <c r="J1057" s="17">
        <v>9.0795373425694194E-3</v>
      </c>
      <c r="K1057" s="17">
        <v>184</v>
      </c>
      <c r="L1057" s="17">
        <v>7</v>
      </c>
      <c r="M1057" s="23" t="s">
        <v>6532</v>
      </c>
      <c r="N1057" s="17" t="s">
        <v>5223</v>
      </c>
    </row>
    <row r="1058" spans="1:14" x14ac:dyDescent="0.3">
      <c r="A1058" s="17" t="s">
        <v>394</v>
      </c>
      <c r="B1058" s="17" t="s">
        <v>511</v>
      </c>
      <c r="C1058" s="17" t="s">
        <v>512</v>
      </c>
      <c r="D1058" s="17">
        <v>325</v>
      </c>
      <c r="E1058" s="17">
        <v>22122</v>
      </c>
      <c r="F1058" s="17">
        <v>0.18512234312884099</v>
      </c>
      <c r="G1058" s="17">
        <v>62</v>
      </c>
      <c r="H1058" s="17">
        <v>3</v>
      </c>
      <c r="J1058" s="17">
        <v>9.3432263145259795E-3</v>
      </c>
      <c r="K1058" s="17">
        <v>184</v>
      </c>
      <c r="L1058" s="17">
        <v>9</v>
      </c>
      <c r="M1058" s="23" t="s">
        <v>6533</v>
      </c>
      <c r="N1058" s="17" t="s">
        <v>5223</v>
      </c>
    </row>
    <row r="1059" spans="1:14" x14ac:dyDescent="0.3">
      <c r="A1059" s="17" t="s">
        <v>394</v>
      </c>
      <c r="B1059" s="17" t="s">
        <v>503</v>
      </c>
      <c r="C1059" s="17" t="s">
        <v>504</v>
      </c>
      <c r="D1059" s="17">
        <v>1361</v>
      </c>
      <c r="E1059" s="17">
        <v>22122</v>
      </c>
      <c r="F1059" s="17">
        <v>0.87611012284458401</v>
      </c>
      <c r="G1059" s="17">
        <v>62</v>
      </c>
      <c r="H1059" s="17">
        <v>3</v>
      </c>
      <c r="J1059" s="17">
        <v>1.1992232758858801E-2</v>
      </c>
      <c r="K1059" s="17">
        <v>184</v>
      </c>
      <c r="L1059" s="17">
        <v>22</v>
      </c>
      <c r="M1059" s="23" t="s">
        <v>6534</v>
      </c>
      <c r="N1059" s="17" t="s">
        <v>5223</v>
      </c>
    </row>
    <row r="1060" spans="1:14" x14ac:dyDescent="0.3">
      <c r="A1060" s="17" t="s">
        <v>394</v>
      </c>
      <c r="B1060" s="17" t="s">
        <v>752</v>
      </c>
      <c r="C1060" s="17" t="s">
        <v>751</v>
      </c>
      <c r="D1060" s="17">
        <v>343</v>
      </c>
      <c r="E1060" s="17">
        <v>22122</v>
      </c>
      <c r="F1060" s="17">
        <v>6.3968543836118899E-2</v>
      </c>
      <c r="G1060" s="17">
        <v>62</v>
      </c>
      <c r="H1060" s="17">
        <v>4</v>
      </c>
      <c r="J1060" s="17">
        <v>1.27227798085939E-2</v>
      </c>
      <c r="K1060" s="17">
        <v>184</v>
      </c>
      <c r="L1060" s="17">
        <v>9</v>
      </c>
      <c r="M1060" s="23" t="s">
        <v>6535</v>
      </c>
      <c r="N1060" s="17" t="s">
        <v>5223</v>
      </c>
    </row>
    <row r="1061" spans="1:14" x14ac:dyDescent="0.3">
      <c r="A1061" s="17" t="s">
        <v>394</v>
      </c>
      <c r="B1061" s="17" t="s">
        <v>6536</v>
      </c>
      <c r="C1061" s="17" t="s">
        <v>6537</v>
      </c>
      <c r="D1061" s="17">
        <v>68</v>
      </c>
      <c r="E1061" s="17">
        <v>22122</v>
      </c>
      <c r="F1061" s="17">
        <v>1</v>
      </c>
      <c r="G1061" s="17">
        <v>-1</v>
      </c>
      <c r="H1061" s="17">
        <v>-1</v>
      </c>
      <c r="J1061" s="17">
        <v>1.27227798085939E-2</v>
      </c>
      <c r="K1061" s="17">
        <v>184</v>
      </c>
      <c r="L1061" s="17">
        <v>4</v>
      </c>
      <c r="M1061" s="23" t="s">
        <v>6538</v>
      </c>
      <c r="N1061" s="17" t="s">
        <v>5223</v>
      </c>
    </row>
    <row r="1062" spans="1:14" x14ac:dyDescent="0.3">
      <c r="A1062" s="17" t="s">
        <v>394</v>
      </c>
      <c r="B1062" s="17" t="s">
        <v>2860</v>
      </c>
      <c r="C1062" s="17" t="s">
        <v>2861</v>
      </c>
      <c r="D1062" s="17">
        <v>9</v>
      </c>
      <c r="E1062" s="17">
        <v>22122</v>
      </c>
      <c r="F1062" s="17">
        <v>1</v>
      </c>
      <c r="G1062" s="17">
        <v>-1</v>
      </c>
      <c r="H1062" s="17">
        <v>-1</v>
      </c>
      <c r="J1062" s="17">
        <v>1.27227798085939E-2</v>
      </c>
      <c r="K1062" s="17">
        <v>184</v>
      </c>
      <c r="L1062" s="17">
        <v>2</v>
      </c>
      <c r="M1062" s="23" t="s">
        <v>2862</v>
      </c>
      <c r="N1062" s="17" t="s">
        <v>5223</v>
      </c>
    </row>
    <row r="1063" spans="1:14" x14ac:dyDescent="0.3">
      <c r="A1063" s="17" t="s">
        <v>394</v>
      </c>
      <c r="B1063" s="17" t="s">
        <v>6539</v>
      </c>
      <c r="C1063" s="17" t="s">
        <v>6540</v>
      </c>
      <c r="D1063" s="17">
        <v>9</v>
      </c>
      <c r="E1063" s="17">
        <v>22122</v>
      </c>
      <c r="F1063" s="17">
        <v>1</v>
      </c>
      <c r="G1063" s="17">
        <v>-1</v>
      </c>
      <c r="H1063" s="17">
        <v>-1</v>
      </c>
      <c r="J1063" s="17">
        <v>1.27227798085939E-2</v>
      </c>
      <c r="K1063" s="17">
        <v>184</v>
      </c>
      <c r="L1063" s="17">
        <v>2</v>
      </c>
      <c r="M1063" s="23" t="s">
        <v>6541</v>
      </c>
      <c r="N1063" s="17" t="s">
        <v>5223</v>
      </c>
    </row>
    <row r="1064" spans="1:14" x14ac:dyDescent="0.3">
      <c r="A1064" s="17" t="s">
        <v>394</v>
      </c>
      <c r="B1064" s="17" t="s">
        <v>6542</v>
      </c>
      <c r="C1064" s="17" t="s">
        <v>6543</v>
      </c>
      <c r="D1064" s="17">
        <v>68</v>
      </c>
      <c r="E1064" s="17">
        <v>22122</v>
      </c>
      <c r="F1064" s="17">
        <v>1</v>
      </c>
      <c r="G1064" s="17">
        <v>-1</v>
      </c>
      <c r="H1064" s="17">
        <v>-1</v>
      </c>
      <c r="J1064" s="17">
        <v>1.27227798085939E-2</v>
      </c>
      <c r="K1064" s="17">
        <v>184</v>
      </c>
      <c r="L1064" s="17">
        <v>4</v>
      </c>
      <c r="M1064" s="23" t="s">
        <v>6538</v>
      </c>
      <c r="N1064" s="17" t="s">
        <v>5223</v>
      </c>
    </row>
    <row r="1065" spans="1:14" x14ac:dyDescent="0.3">
      <c r="A1065" s="17" t="s">
        <v>394</v>
      </c>
      <c r="B1065" s="17" t="s">
        <v>804</v>
      </c>
      <c r="C1065" s="17" t="s">
        <v>803</v>
      </c>
      <c r="D1065" s="17">
        <v>112</v>
      </c>
      <c r="E1065" s="17">
        <v>22122</v>
      </c>
      <c r="F1065" s="17">
        <v>1</v>
      </c>
      <c r="G1065" s="17">
        <v>-1</v>
      </c>
      <c r="H1065" s="17">
        <v>-1</v>
      </c>
      <c r="J1065" s="17">
        <v>1.27227798085939E-2</v>
      </c>
      <c r="K1065" s="17">
        <v>184</v>
      </c>
      <c r="L1065" s="17">
        <v>5</v>
      </c>
      <c r="M1065" s="23" t="s">
        <v>6544</v>
      </c>
      <c r="N1065" s="17" t="s">
        <v>5223</v>
      </c>
    </row>
    <row r="1066" spans="1:14" x14ac:dyDescent="0.3">
      <c r="A1066" s="17" t="s">
        <v>394</v>
      </c>
      <c r="B1066" s="17" t="s">
        <v>573</v>
      </c>
      <c r="C1066" s="17" t="s">
        <v>574</v>
      </c>
      <c r="D1066" s="17">
        <v>163</v>
      </c>
      <c r="E1066" s="17">
        <v>22122</v>
      </c>
      <c r="F1066" s="17">
        <v>1</v>
      </c>
      <c r="G1066" s="17">
        <v>-1</v>
      </c>
      <c r="H1066" s="17">
        <v>-1</v>
      </c>
      <c r="J1066" s="17">
        <v>1.27227798085939E-2</v>
      </c>
      <c r="K1066" s="17">
        <v>184</v>
      </c>
      <c r="L1066" s="17">
        <v>6</v>
      </c>
      <c r="M1066" s="23" t="s">
        <v>6545</v>
      </c>
      <c r="N1066" s="17" t="s">
        <v>5223</v>
      </c>
    </row>
    <row r="1067" spans="1:14" x14ac:dyDescent="0.3">
      <c r="A1067" s="17" t="s">
        <v>394</v>
      </c>
      <c r="B1067" s="17" t="s">
        <v>802</v>
      </c>
      <c r="C1067" s="17" t="s">
        <v>801</v>
      </c>
      <c r="D1067" s="17">
        <v>112</v>
      </c>
      <c r="E1067" s="17">
        <v>22122</v>
      </c>
      <c r="F1067" s="17">
        <v>1</v>
      </c>
      <c r="G1067" s="17">
        <v>-1</v>
      </c>
      <c r="H1067" s="17">
        <v>-1</v>
      </c>
      <c r="J1067" s="17">
        <v>1.27227798085939E-2</v>
      </c>
      <c r="K1067" s="17">
        <v>184</v>
      </c>
      <c r="L1067" s="17">
        <v>5</v>
      </c>
      <c r="M1067" s="23" t="s">
        <v>6544</v>
      </c>
      <c r="N1067" s="17" t="s">
        <v>5223</v>
      </c>
    </row>
    <row r="1068" spans="1:14" x14ac:dyDescent="0.3">
      <c r="A1068" s="17" t="s">
        <v>394</v>
      </c>
      <c r="B1068" s="17" t="s">
        <v>567</v>
      </c>
      <c r="C1068" s="17" t="s">
        <v>568</v>
      </c>
      <c r="D1068" s="17">
        <v>1648</v>
      </c>
      <c r="E1068" s="17">
        <v>22122</v>
      </c>
      <c r="F1068" s="17">
        <v>0.69816667188655201</v>
      </c>
      <c r="G1068" s="17">
        <v>62</v>
      </c>
      <c r="H1068" s="17">
        <v>5</v>
      </c>
      <c r="J1068" s="17">
        <v>1.2877347956985599E-2</v>
      </c>
      <c r="K1068" s="17">
        <v>184</v>
      </c>
      <c r="L1068" s="17">
        <v>25</v>
      </c>
      <c r="M1068" s="23" t="s">
        <v>6546</v>
      </c>
      <c r="N1068" s="17" t="s">
        <v>5223</v>
      </c>
    </row>
    <row r="1069" spans="1:14" x14ac:dyDescent="0.3">
      <c r="A1069" s="17" t="s">
        <v>394</v>
      </c>
      <c r="B1069" s="17" t="s">
        <v>2808</v>
      </c>
      <c r="C1069" s="17" t="s">
        <v>2809</v>
      </c>
      <c r="D1069" s="17">
        <v>33</v>
      </c>
      <c r="E1069" s="17">
        <v>22122</v>
      </c>
      <c r="F1069" s="17">
        <v>1</v>
      </c>
      <c r="G1069" s="17">
        <v>-1</v>
      </c>
      <c r="H1069" s="17">
        <v>-1</v>
      </c>
      <c r="J1069" s="17">
        <v>1.2877347956985599E-2</v>
      </c>
      <c r="K1069" s="17">
        <v>184</v>
      </c>
      <c r="L1069" s="17">
        <v>3</v>
      </c>
      <c r="M1069" s="23" t="s">
        <v>6521</v>
      </c>
      <c r="N1069" s="17" t="s">
        <v>5223</v>
      </c>
    </row>
    <row r="1070" spans="1:14" x14ac:dyDescent="0.3">
      <c r="A1070" s="17" t="s">
        <v>394</v>
      </c>
      <c r="B1070" s="17" t="s">
        <v>728</v>
      </c>
      <c r="C1070" s="17" t="s">
        <v>727</v>
      </c>
      <c r="D1070" s="17">
        <v>167</v>
      </c>
      <c r="E1070" s="17">
        <v>22122</v>
      </c>
      <c r="F1070" s="17">
        <v>0.58297918770059098</v>
      </c>
      <c r="G1070" s="17">
        <v>62</v>
      </c>
      <c r="H1070" s="17">
        <v>1</v>
      </c>
      <c r="J1070" s="17">
        <v>1.3757437256684799E-2</v>
      </c>
      <c r="K1070" s="17">
        <v>184</v>
      </c>
      <c r="L1070" s="17">
        <v>6</v>
      </c>
      <c r="M1070" s="23" t="s">
        <v>6547</v>
      </c>
      <c r="N1070" s="17" t="s">
        <v>5223</v>
      </c>
    </row>
    <row r="1071" spans="1:14" x14ac:dyDescent="0.3">
      <c r="A1071" s="17" t="s">
        <v>394</v>
      </c>
      <c r="B1071" s="17" t="s">
        <v>459</v>
      </c>
      <c r="C1071" s="17" t="s">
        <v>460</v>
      </c>
      <c r="D1071" s="17">
        <v>491</v>
      </c>
      <c r="E1071" s="17">
        <v>22122</v>
      </c>
      <c r="F1071" s="17">
        <v>1</v>
      </c>
      <c r="G1071" s="17">
        <v>-1</v>
      </c>
      <c r="H1071" s="17">
        <v>-1</v>
      </c>
      <c r="J1071" s="17">
        <v>1.3757437256684799E-2</v>
      </c>
      <c r="K1071" s="17">
        <v>184</v>
      </c>
      <c r="L1071" s="17">
        <v>11</v>
      </c>
      <c r="M1071" s="23" t="s">
        <v>6548</v>
      </c>
      <c r="N1071" s="17" t="s">
        <v>5223</v>
      </c>
    </row>
    <row r="1072" spans="1:14" x14ac:dyDescent="0.3">
      <c r="A1072" s="17" t="s">
        <v>394</v>
      </c>
      <c r="B1072" s="17" t="s">
        <v>6549</v>
      </c>
      <c r="C1072" s="17" t="s">
        <v>6550</v>
      </c>
      <c r="D1072" s="17">
        <v>71</v>
      </c>
      <c r="E1072" s="17">
        <v>22122</v>
      </c>
      <c r="F1072" s="17">
        <v>1</v>
      </c>
      <c r="G1072" s="17">
        <v>-1</v>
      </c>
      <c r="H1072" s="17">
        <v>-1</v>
      </c>
      <c r="J1072" s="17">
        <v>1.4077461664234899E-2</v>
      </c>
      <c r="K1072" s="17">
        <v>184</v>
      </c>
      <c r="L1072" s="17">
        <v>4</v>
      </c>
      <c r="M1072" s="23" t="s">
        <v>6551</v>
      </c>
      <c r="N1072" s="17" t="s">
        <v>5223</v>
      </c>
    </row>
    <row r="1073" spans="1:14" x14ac:dyDescent="0.3">
      <c r="A1073" s="17" t="s">
        <v>394</v>
      </c>
      <c r="B1073" s="17" t="s">
        <v>6552</v>
      </c>
      <c r="C1073" s="17" t="s">
        <v>6553</v>
      </c>
      <c r="D1073" s="17">
        <v>71</v>
      </c>
      <c r="E1073" s="17">
        <v>22122</v>
      </c>
      <c r="F1073" s="17">
        <v>1</v>
      </c>
      <c r="G1073" s="17">
        <v>-1</v>
      </c>
      <c r="H1073" s="17">
        <v>-1</v>
      </c>
      <c r="J1073" s="17">
        <v>1.4077461664234899E-2</v>
      </c>
      <c r="K1073" s="17">
        <v>184</v>
      </c>
      <c r="L1073" s="17">
        <v>4</v>
      </c>
      <c r="M1073" s="23" t="s">
        <v>6551</v>
      </c>
      <c r="N1073" s="17" t="s">
        <v>5223</v>
      </c>
    </row>
    <row r="1074" spans="1:14" x14ac:dyDescent="0.3">
      <c r="A1074" s="17" t="s">
        <v>394</v>
      </c>
      <c r="B1074" s="17" t="s">
        <v>2762</v>
      </c>
      <c r="C1074" s="17" t="s">
        <v>2763</v>
      </c>
      <c r="D1074" s="17">
        <v>10</v>
      </c>
      <c r="E1074" s="17">
        <v>22122</v>
      </c>
      <c r="F1074" s="17">
        <v>1</v>
      </c>
      <c r="G1074" s="17">
        <v>-1</v>
      </c>
      <c r="H1074" s="17">
        <v>-1</v>
      </c>
      <c r="J1074" s="17">
        <v>1.4176133843182699E-2</v>
      </c>
      <c r="K1074" s="17">
        <v>184</v>
      </c>
      <c r="L1074" s="17">
        <v>2</v>
      </c>
      <c r="M1074" s="23" t="s">
        <v>5985</v>
      </c>
      <c r="N1074" s="17" t="s">
        <v>5223</v>
      </c>
    </row>
    <row r="1075" spans="1:14" x14ac:dyDescent="0.3">
      <c r="A1075" s="17" t="s">
        <v>394</v>
      </c>
      <c r="B1075" s="17" t="s">
        <v>794</v>
      </c>
      <c r="C1075" s="17" t="s">
        <v>793</v>
      </c>
      <c r="D1075" s="17">
        <v>733</v>
      </c>
      <c r="E1075" s="17">
        <v>22122</v>
      </c>
      <c r="F1075" s="17">
        <v>0.77187577711767197</v>
      </c>
      <c r="G1075" s="17">
        <v>62</v>
      </c>
      <c r="H1075" s="17">
        <v>2</v>
      </c>
      <c r="J1075" s="17">
        <v>1.5918594388173699E-2</v>
      </c>
      <c r="K1075" s="17">
        <v>184</v>
      </c>
      <c r="L1075" s="17">
        <v>14</v>
      </c>
      <c r="M1075" s="23" t="s">
        <v>6554</v>
      </c>
      <c r="N1075" s="17" t="s">
        <v>5223</v>
      </c>
    </row>
    <row r="1076" spans="1:14" x14ac:dyDescent="0.3">
      <c r="A1076" s="17" t="s">
        <v>394</v>
      </c>
      <c r="B1076" s="17" t="s">
        <v>6555</v>
      </c>
      <c r="C1076" s="17" t="s">
        <v>6556</v>
      </c>
      <c r="D1076" s="17">
        <v>74</v>
      </c>
      <c r="E1076" s="17">
        <v>22122</v>
      </c>
      <c r="F1076" s="17">
        <v>1</v>
      </c>
      <c r="G1076" s="17">
        <v>-1</v>
      </c>
      <c r="H1076" s="17">
        <v>-1</v>
      </c>
      <c r="J1076" s="17">
        <v>1.5918594388173699E-2</v>
      </c>
      <c r="K1076" s="17">
        <v>184</v>
      </c>
      <c r="L1076" s="17">
        <v>4</v>
      </c>
      <c r="M1076" s="23" t="s">
        <v>6517</v>
      </c>
      <c r="N1076" s="17" t="s">
        <v>5223</v>
      </c>
    </row>
    <row r="1077" spans="1:14" x14ac:dyDescent="0.3">
      <c r="A1077" s="17" t="s">
        <v>394</v>
      </c>
      <c r="B1077" s="17" t="s">
        <v>6557</v>
      </c>
      <c r="C1077" s="17" t="s">
        <v>6558</v>
      </c>
      <c r="D1077" s="17">
        <v>580</v>
      </c>
      <c r="E1077" s="17">
        <v>22122</v>
      </c>
      <c r="F1077" s="17">
        <v>0.91172667134410001</v>
      </c>
      <c r="G1077" s="17">
        <v>62</v>
      </c>
      <c r="H1077" s="17">
        <v>1</v>
      </c>
      <c r="J1077" s="17">
        <v>1.61931801700009E-2</v>
      </c>
      <c r="K1077" s="17">
        <v>184</v>
      </c>
      <c r="L1077" s="17">
        <v>12</v>
      </c>
      <c r="M1077" s="23" t="s">
        <v>6524</v>
      </c>
      <c r="N1077" s="17" t="s">
        <v>5223</v>
      </c>
    </row>
    <row r="1078" spans="1:14" x14ac:dyDescent="0.3">
      <c r="A1078" s="17" t="s">
        <v>394</v>
      </c>
      <c r="B1078" s="17" t="s">
        <v>561</v>
      </c>
      <c r="C1078" s="17" t="s">
        <v>562</v>
      </c>
      <c r="D1078" s="17">
        <v>11</v>
      </c>
      <c r="E1078" s="17">
        <v>22122</v>
      </c>
      <c r="F1078" s="17">
        <v>1</v>
      </c>
      <c r="G1078" s="17">
        <v>-1</v>
      </c>
      <c r="H1078" s="17">
        <v>-1</v>
      </c>
      <c r="J1078" s="17">
        <v>1.6489095294201901E-2</v>
      </c>
      <c r="K1078" s="17">
        <v>184</v>
      </c>
      <c r="L1078" s="17">
        <v>2</v>
      </c>
      <c r="M1078" s="23" t="s">
        <v>5940</v>
      </c>
      <c r="N1078" s="17" t="s">
        <v>5223</v>
      </c>
    </row>
    <row r="1079" spans="1:14" x14ac:dyDescent="0.3">
      <c r="A1079" s="17" t="s">
        <v>394</v>
      </c>
      <c r="B1079" s="17" t="s">
        <v>6559</v>
      </c>
      <c r="C1079" s="17" t="s">
        <v>6560</v>
      </c>
      <c r="D1079" s="17">
        <v>11</v>
      </c>
      <c r="E1079" s="17">
        <v>22122</v>
      </c>
      <c r="F1079" s="17">
        <v>1</v>
      </c>
      <c r="G1079" s="17">
        <v>-1</v>
      </c>
      <c r="H1079" s="17">
        <v>-1</v>
      </c>
      <c r="J1079" s="17">
        <v>1.6489095294201901E-2</v>
      </c>
      <c r="K1079" s="17">
        <v>184</v>
      </c>
      <c r="L1079" s="17">
        <v>2</v>
      </c>
      <c r="M1079" s="23" t="s">
        <v>6561</v>
      </c>
      <c r="N1079" s="17" t="s">
        <v>5223</v>
      </c>
    </row>
    <row r="1080" spans="1:14" x14ac:dyDescent="0.3">
      <c r="A1080" s="17" t="s">
        <v>394</v>
      </c>
      <c r="B1080" s="17" t="s">
        <v>724</v>
      </c>
      <c r="C1080" s="17" t="s">
        <v>723</v>
      </c>
      <c r="D1080" s="17">
        <v>180</v>
      </c>
      <c r="E1080" s="17">
        <v>22122</v>
      </c>
      <c r="F1080" s="17">
        <v>1</v>
      </c>
      <c r="G1080" s="17">
        <v>-1</v>
      </c>
      <c r="H1080" s="17">
        <v>-1</v>
      </c>
      <c r="J1080" s="17">
        <v>1.82550913905771E-2</v>
      </c>
      <c r="K1080" s="17">
        <v>184</v>
      </c>
      <c r="L1080" s="17">
        <v>6</v>
      </c>
      <c r="M1080" s="23" t="s">
        <v>6562</v>
      </c>
      <c r="N1080" s="17" t="s">
        <v>5223</v>
      </c>
    </row>
    <row r="1081" spans="1:14" x14ac:dyDescent="0.3">
      <c r="A1081" s="17" t="s">
        <v>394</v>
      </c>
      <c r="B1081" s="17" t="s">
        <v>6563</v>
      </c>
      <c r="C1081" s="17" t="s">
        <v>6564</v>
      </c>
      <c r="D1081" s="17">
        <v>12</v>
      </c>
      <c r="E1081" s="17">
        <v>22122</v>
      </c>
      <c r="F1081" s="17">
        <v>1</v>
      </c>
      <c r="G1081" s="17">
        <v>-1</v>
      </c>
      <c r="H1081" s="17">
        <v>-1</v>
      </c>
      <c r="J1081" s="17">
        <v>1.88658395885784E-2</v>
      </c>
      <c r="K1081" s="17">
        <v>184</v>
      </c>
      <c r="L1081" s="17">
        <v>2</v>
      </c>
      <c r="M1081" s="23" t="s">
        <v>6565</v>
      </c>
      <c r="N1081" s="17" t="s">
        <v>5223</v>
      </c>
    </row>
    <row r="1082" spans="1:14" x14ac:dyDescent="0.3">
      <c r="A1082" s="17" t="s">
        <v>394</v>
      </c>
      <c r="B1082" s="17" t="s">
        <v>762</v>
      </c>
      <c r="C1082" s="17" t="s">
        <v>761</v>
      </c>
      <c r="D1082" s="17">
        <v>182</v>
      </c>
      <c r="E1082" s="17">
        <v>22122</v>
      </c>
      <c r="F1082" s="17">
        <v>1</v>
      </c>
      <c r="G1082" s="17">
        <v>-1</v>
      </c>
      <c r="H1082" s="17">
        <v>-1</v>
      </c>
      <c r="J1082" s="17">
        <v>1.88658395885784E-2</v>
      </c>
      <c r="K1082" s="17">
        <v>184</v>
      </c>
      <c r="L1082" s="17">
        <v>6</v>
      </c>
      <c r="M1082" s="23" t="s">
        <v>6566</v>
      </c>
      <c r="N1082" s="17" t="s">
        <v>5223</v>
      </c>
    </row>
    <row r="1083" spans="1:14" x14ac:dyDescent="0.3">
      <c r="A1083" s="17" t="s">
        <v>394</v>
      </c>
      <c r="B1083" s="17" t="s">
        <v>736</v>
      </c>
      <c r="C1083" s="17" t="s">
        <v>735</v>
      </c>
      <c r="D1083" s="17">
        <v>79</v>
      </c>
      <c r="E1083" s="17">
        <v>22122</v>
      </c>
      <c r="F1083" s="17">
        <v>1</v>
      </c>
      <c r="G1083" s="17">
        <v>-1</v>
      </c>
      <c r="H1083" s="17">
        <v>-1</v>
      </c>
      <c r="J1083" s="17">
        <v>1.88658395885784E-2</v>
      </c>
      <c r="K1083" s="17">
        <v>184</v>
      </c>
      <c r="L1083" s="17">
        <v>4</v>
      </c>
      <c r="M1083" s="23" t="s">
        <v>6551</v>
      </c>
      <c r="N1083" s="17" t="s">
        <v>5223</v>
      </c>
    </row>
    <row r="1084" spans="1:14" x14ac:dyDescent="0.3">
      <c r="A1084" s="17" t="s">
        <v>394</v>
      </c>
      <c r="B1084" s="17" t="s">
        <v>6567</v>
      </c>
      <c r="C1084" s="17" t="s">
        <v>6568</v>
      </c>
      <c r="D1084" s="17">
        <v>12</v>
      </c>
      <c r="E1084" s="17">
        <v>22122</v>
      </c>
      <c r="F1084" s="17">
        <v>1</v>
      </c>
      <c r="G1084" s="17">
        <v>-1</v>
      </c>
      <c r="H1084" s="17">
        <v>-1</v>
      </c>
      <c r="J1084" s="17">
        <v>1.88658395885784E-2</v>
      </c>
      <c r="K1084" s="17">
        <v>184</v>
      </c>
      <c r="L1084" s="17">
        <v>2</v>
      </c>
      <c r="M1084" s="23" t="s">
        <v>6569</v>
      </c>
      <c r="N1084" s="17" t="s">
        <v>5223</v>
      </c>
    </row>
    <row r="1085" spans="1:14" x14ac:dyDescent="0.3">
      <c r="A1085" s="17" t="s">
        <v>394</v>
      </c>
      <c r="B1085" s="17" t="s">
        <v>6570</v>
      </c>
      <c r="C1085" s="17" t="s">
        <v>6571</v>
      </c>
      <c r="D1085" s="17">
        <v>309</v>
      </c>
      <c r="E1085" s="17">
        <v>22122</v>
      </c>
      <c r="F1085" s="17">
        <v>1</v>
      </c>
      <c r="G1085" s="17">
        <v>-1</v>
      </c>
      <c r="H1085" s="17">
        <v>-1</v>
      </c>
      <c r="J1085" s="17">
        <v>1.9373518751449399E-2</v>
      </c>
      <c r="K1085" s="17">
        <v>184</v>
      </c>
      <c r="L1085" s="17">
        <v>8</v>
      </c>
      <c r="M1085" s="23" t="s">
        <v>6572</v>
      </c>
      <c r="N1085" s="17" t="s">
        <v>5223</v>
      </c>
    </row>
    <row r="1086" spans="1:14" x14ac:dyDescent="0.3">
      <c r="A1086" s="17" t="s">
        <v>394</v>
      </c>
      <c r="B1086" s="17" t="s">
        <v>563</v>
      </c>
      <c r="C1086" s="17" t="s">
        <v>564</v>
      </c>
      <c r="D1086" s="17">
        <v>317</v>
      </c>
      <c r="E1086" s="17">
        <v>22122</v>
      </c>
      <c r="F1086" s="17">
        <v>0.75820172892020699</v>
      </c>
      <c r="G1086" s="17">
        <v>62</v>
      </c>
      <c r="H1086" s="17">
        <v>1</v>
      </c>
      <c r="J1086" s="17">
        <v>2.2352859649084501E-2</v>
      </c>
      <c r="K1086" s="17">
        <v>184</v>
      </c>
      <c r="L1086" s="17">
        <v>8</v>
      </c>
      <c r="M1086" s="23" t="s">
        <v>6573</v>
      </c>
      <c r="N1086" s="17" t="s">
        <v>5223</v>
      </c>
    </row>
    <row r="1087" spans="1:14" x14ac:dyDescent="0.3">
      <c r="A1087" s="17" t="s">
        <v>394</v>
      </c>
      <c r="B1087" s="17" t="s">
        <v>6574</v>
      </c>
      <c r="C1087" s="17" t="s">
        <v>6575</v>
      </c>
      <c r="D1087" s="17">
        <v>387</v>
      </c>
      <c r="E1087" s="17">
        <v>22122</v>
      </c>
      <c r="F1087" s="17">
        <v>1</v>
      </c>
      <c r="G1087" s="17">
        <v>-1</v>
      </c>
      <c r="H1087" s="17">
        <v>-1</v>
      </c>
      <c r="J1087" s="17">
        <v>2.2457155488002201E-2</v>
      </c>
      <c r="K1087" s="17">
        <v>184</v>
      </c>
      <c r="L1087" s="17">
        <v>9</v>
      </c>
      <c r="M1087" s="23" t="s">
        <v>6576</v>
      </c>
      <c r="N1087" s="17" t="s">
        <v>5223</v>
      </c>
    </row>
    <row r="1088" spans="1:14" x14ac:dyDescent="0.3">
      <c r="A1088" s="17" t="s">
        <v>394</v>
      </c>
      <c r="B1088" s="17" t="s">
        <v>776</v>
      </c>
      <c r="C1088" s="17" t="s">
        <v>775</v>
      </c>
      <c r="D1088" s="17">
        <v>136</v>
      </c>
      <c r="E1088" s="17">
        <v>22122</v>
      </c>
      <c r="F1088" s="17">
        <v>0.54236376792458996</v>
      </c>
      <c r="G1088" s="17">
        <v>62</v>
      </c>
      <c r="H1088" s="17">
        <v>1</v>
      </c>
      <c r="J1088" s="17">
        <v>2.3988370999502E-2</v>
      </c>
      <c r="K1088" s="17">
        <v>184</v>
      </c>
      <c r="L1088" s="17">
        <v>5</v>
      </c>
      <c r="M1088" s="23" t="s">
        <v>6577</v>
      </c>
      <c r="N1088" s="17" t="s">
        <v>5223</v>
      </c>
    </row>
    <row r="1089" spans="1:14" x14ac:dyDescent="0.3">
      <c r="A1089" s="17" t="s">
        <v>394</v>
      </c>
      <c r="B1089" s="17" t="s">
        <v>537</v>
      </c>
      <c r="C1089" s="17" t="s">
        <v>538</v>
      </c>
      <c r="D1089" s="17">
        <v>324</v>
      </c>
      <c r="E1089" s="17">
        <v>22122</v>
      </c>
      <c r="F1089" s="17">
        <v>0.18512234312884099</v>
      </c>
      <c r="G1089" s="17">
        <v>62</v>
      </c>
      <c r="H1089" s="17">
        <v>3</v>
      </c>
      <c r="J1089" s="17">
        <v>2.4225019446301E-2</v>
      </c>
      <c r="K1089" s="17">
        <v>184</v>
      </c>
      <c r="L1089" s="17">
        <v>8</v>
      </c>
      <c r="M1089" s="23" t="s">
        <v>6578</v>
      </c>
      <c r="N1089" s="17" t="s">
        <v>5223</v>
      </c>
    </row>
    <row r="1090" spans="1:14" x14ac:dyDescent="0.3">
      <c r="A1090" s="17" t="s">
        <v>394</v>
      </c>
      <c r="B1090" s="17" t="s">
        <v>2846</v>
      </c>
      <c r="C1090" s="17" t="s">
        <v>2847</v>
      </c>
      <c r="D1090" s="17">
        <v>14</v>
      </c>
      <c r="E1090" s="17">
        <v>22122</v>
      </c>
      <c r="F1090" s="17">
        <v>1</v>
      </c>
      <c r="G1090" s="17">
        <v>-1</v>
      </c>
      <c r="H1090" s="17">
        <v>-1</v>
      </c>
      <c r="J1090" s="17">
        <v>2.4225019446301E-2</v>
      </c>
      <c r="K1090" s="17">
        <v>184</v>
      </c>
      <c r="L1090" s="17">
        <v>2</v>
      </c>
      <c r="M1090" s="23" t="s">
        <v>2848</v>
      </c>
      <c r="N1090" s="17" t="s">
        <v>5223</v>
      </c>
    </row>
    <row r="1091" spans="1:14" x14ac:dyDescent="0.3">
      <c r="A1091" s="17" t="s">
        <v>394</v>
      </c>
      <c r="B1091" s="17" t="s">
        <v>6579</v>
      </c>
      <c r="C1091" s="17" t="s">
        <v>6580</v>
      </c>
      <c r="D1091" s="17">
        <v>14</v>
      </c>
      <c r="E1091" s="17">
        <v>22122</v>
      </c>
      <c r="F1091" s="17">
        <v>1</v>
      </c>
      <c r="G1091" s="17">
        <v>-1</v>
      </c>
      <c r="H1091" s="17">
        <v>-1</v>
      </c>
      <c r="J1091" s="17">
        <v>2.4225019446301E-2</v>
      </c>
      <c r="K1091" s="17">
        <v>184</v>
      </c>
      <c r="L1091" s="17">
        <v>2</v>
      </c>
      <c r="M1091" s="23" t="s">
        <v>6349</v>
      </c>
      <c r="N1091" s="17" t="s">
        <v>5223</v>
      </c>
    </row>
    <row r="1092" spans="1:14" x14ac:dyDescent="0.3">
      <c r="A1092" s="17" t="s">
        <v>394</v>
      </c>
      <c r="B1092" s="17" t="s">
        <v>6581</v>
      </c>
      <c r="C1092" s="17" t="s">
        <v>6582</v>
      </c>
      <c r="D1092" s="17">
        <v>14</v>
      </c>
      <c r="E1092" s="17">
        <v>22122</v>
      </c>
      <c r="F1092" s="17">
        <v>1</v>
      </c>
      <c r="G1092" s="17">
        <v>-1</v>
      </c>
      <c r="H1092" s="17">
        <v>-1</v>
      </c>
      <c r="J1092" s="17">
        <v>2.4225019446301E-2</v>
      </c>
      <c r="K1092" s="17">
        <v>184</v>
      </c>
      <c r="L1092" s="17">
        <v>2</v>
      </c>
      <c r="M1092" s="23" t="s">
        <v>6349</v>
      </c>
      <c r="N1092" s="17" t="s">
        <v>5223</v>
      </c>
    </row>
    <row r="1093" spans="1:14" x14ac:dyDescent="0.3">
      <c r="A1093" s="17" t="s">
        <v>394</v>
      </c>
      <c r="B1093" s="17" t="s">
        <v>6583</v>
      </c>
      <c r="C1093" s="17" t="s">
        <v>6584</v>
      </c>
      <c r="D1093" s="17">
        <v>138</v>
      </c>
      <c r="E1093" s="17">
        <v>22122</v>
      </c>
      <c r="F1093" s="17">
        <v>0.54499128636614902</v>
      </c>
      <c r="G1093" s="17">
        <v>62</v>
      </c>
      <c r="H1093" s="17">
        <v>1</v>
      </c>
      <c r="J1093" s="17">
        <v>2.4513198505209301E-2</v>
      </c>
      <c r="K1093" s="17">
        <v>184</v>
      </c>
      <c r="L1093" s="17">
        <v>5</v>
      </c>
      <c r="M1093" s="23" t="s">
        <v>6585</v>
      </c>
      <c r="N1093" s="17" t="s">
        <v>5223</v>
      </c>
    </row>
    <row r="1094" spans="1:14" x14ac:dyDescent="0.3">
      <c r="A1094" s="17" t="s">
        <v>394</v>
      </c>
      <c r="B1094" s="17" t="s">
        <v>5000</v>
      </c>
      <c r="C1094" s="17" t="s">
        <v>5001</v>
      </c>
      <c r="D1094" s="17">
        <v>1394</v>
      </c>
      <c r="E1094" s="17">
        <v>22122</v>
      </c>
      <c r="F1094" s="17">
        <v>1</v>
      </c>
      <c r="G1094" s="17">
        <v>62</v>
      </c>
      <c r="H1094" s="17">
        <v>1</v>
      </c>
      <c r="J1094" s="17">
        <v>2.4788543079139299E-2</v>
      </c>
      <c r="K1094" s="17">
        <v>184</v>
      </c>
      <c r="L1094" s="17">
        <v>21</v>
      </c>
      <c r="M1094" s="23" t="s">
        <v>6586</v>
      </c>
      <c r="N1094" s="17" t="s">
        <v>5223</v>
      </c>
    </row>
    <row r="1095" spans="1:14" x14ac:dyDescent="0.3">
      <c r="A1095" s="17" t="s">
        <v>394</v>
      </c>
      <c r="B1095" s="17" t="s">
        <v>2777</v>
      </c>
      <c r="C1095" s="17" t="s">
        <v>2778</v>
      </c>
      <c r="D1095" s="17">
        <v>91</v>
      </c>
      <c r="E1095" s="17">
        <v>22122</v>
      </c>
      <c r="F1095" s="17">
        <v>1</v>
      </c>
      <c r="G1095" s="17">
        <v>-1</v>
      </c>
      <c r="H1095" s="17">
        <v>-1</v>
      </c>
      <c r="J1095" s="17">
        <v>2.81754846707277E-2</v>
      </c>
      <c r="K1095" s="17">
        <v>184</v>
      </c>
      <c r="L1095" s="17">
        <v>4</v>
      </c>
      <c r="M1095" s="23" t="s">
        <v>6587</v>
      </c>
      <c r="N1095" s="17" t="s">
        <v>5223</v>
      </c>
    </row>
    <row r="1096" spans="1:14" x14ac:dyDescent="0.3">
      <c r="A1096" s="17" t="s">
        <v>394</v>
      </c>
      <c r="B1096" s="17" t="s">
        <v>2822</v>
      </c>
      <c r="C1096" s="17" t="s">
        <v>2823</v>
      </c>
      <c r="D1096" s="17">
        <v>717</v>
      </c>
      <c r="E1096" s="17">
        <v>22122</v>
      </c>
      <c r="F1096" s="17">
        <v>0.54696127635834202</v>
      </c>
      <c r="G1096" s="17">
        <v>62</v>
      </c>
      <c r="H1096" s="17">
        <v>3</v>
      </c>
      <c r="J1096" s="17">
        <v>2.8295397138523599E-2</v>
      </c>
      <c r="K1096" s="17">
        <v>184</v>
      </c>
      <c r="L1096" s="17">
        <v>13</v>
      </c>
      <c r="M1096" s="23" t="s">
        <v>6588</v>
      </c>
      <c r="N1096" s="17" t="s">
        <v>5223</v>
      </c>
    </row>
    <row r="1097" spans="1:14" x14ac:dyDescent="0.3">
      <c r="A1097" s="17" t="s">
        <v>394</v>
      </c>
      <c r="B1097" s="17" t="s">
        <v>6589</v>
      </c>
      <c r="C1097" s="17" t="s">
        <v>6590</v>
      </c>
      <c r="D1097" s="17">
        <v>48</v>
      </c>
      <c r="E1097" s="17">
        <v>22122</v>
      </c>
      <c r="F1097" s="17">
        <v>1</v>
      </c>
      <c r="G1097" s="17">
        <v>-1</v>
      </c>
      <c r="H1097" s="17">
        <v>-1</v>
      </c>
      <c r="J1097" s="17">
        <v>2.9077676910033799E-2</v>
      </c>
      <c r="K1097" s="17">
        <v>184</v>
      </c>
      <c r="L1097" s="17">
        <v>3</v>
      </c>
      <c r="M1097" s="23" t="s">
        <v>6591</v>
      </c>
      <c r="N1097" s="17" t="s">
        <v>5223</v>
      </c>
    </row>
    <row r="1098" spans="1:14" x14ac:dyDescent="0.3">
      <c r="A1098" s="17" t="s">
        <v>394</v>
      </c>
      <c r="B1098" s="17" t="s">
        <v>525</v>
      </c>
      <c r="C1098" s="17" t="s">
        <v>526</v>
      </c>
      <c r="D1098" s="17">
        <v>93</v>
      </c>
      <c r="E1098" s="17">
        <v>22122</v>
      </c>
      <c r="F1098" s="17">
        <v>1</v>
      </c>
      <c r="G1098" s="17">
        <v>-1</v>
      </c>
      <c r="H1098" s="17">
        <v>-1</v>
      </c>
      <c r="J1098" s="17">
        <v>2.9077676910033799E-2</v>
      </c>
      <c r="K1098" s="17">
        <v>184</v>
      </c>
      <c r="L1098" s="17">
        <v>4</v>
      </c>
      <c r="M1098" s="23" t="s">
        <v>6592</v>
      </c>
      <c r="N1098" s="17" t="s">
        <v>5223</v>
      </c>
    </row>
    <row r="1099" spans="1:14" x14ac:dyDescent="0.3">
      <c r="A1099" s="17" t="s">
        <v>394</v>
      </c>
      <c r="B1099" s="17" t="s">
        <v>6593</v>
      </c>
      <c r="C1099" s="17" t="s">
        <v>6594</v>
      </c>
      <c r="D1099" s="17">
        <v>50</v>
      </c>
      <c r="E1099" s="17">
        <v>22122</v>
      </c>
      <c r="F1099" s="17">
        <v>1</v>
      </c>
      <c r="G1099" s="17">
        <v>-1</v>
      </c>
      <c r="H1099" s="17">
        <v>-1</v>
      </c>
      <c r="J1099" s="17">
        <v>3.07165135495393E-2</v>
      </c>
      <c r="K1099" s="17">
        <v>184</v>
      </c>
      <c r="L1099" s="17">
        <v>3</v>
      </c>
      <c r="M1099" s="23" t="s">
        <v>6595</v>
      </c>
      <c r="N1099" s="17" t="s">
        <v>5223</v>
      </c>
    </row>
    <row r="1100" spans="1:14" x14ac:dyDescent="0.3">
      <c r="A1100" s="17" t="s">
        <v>394</v>
      </c>
      <c r="B1100" s="17" t="s">
        <v>541</v>
      </c>
      <c r="C1100" s="17" t="s">
        <v>542</v>
      </c>
      <c r="D1100" s="17">
        <v>96</v>
      </c>
      <c r="E1100" s="17">
        <v>22122</v>
      </c>
      <c r="F1100" s="17">
        <v>1</v>
      </c>
      <c r="G1100" s="17">
        <v>-1</v>
      </c>
      <c r="H1100" s="17">
        <v>-1</v>
      </c>
      <c r="J1100" s="17">
        <v>3.1113108496508401E-2</v>
      </c>
      <c r="K1100" s="17">
        <v>184</v>
      </c>
      <c r="L1100" s="17">
        <v>4</v>
      </c>
      <c r="M1100" s="23" t="s">
        <v>6592</v>
      </c>
      <c r="N1100" s="17" t="s">
        <v>5223</v>
      </c>
    </row>
    <row r="1101" spans="1:14" x14ac:dyDescent="0.3">
      <c r="A1101" s="17" t="s">
        <v>394</v>
      </c>
      <c r="B1101" s="17" t="s">
        <v>4932</v>
      </c>
      <c r="C1101" s="17" t="s">
        <v>4933</v>
      </c>
      <c r="D1101" s="17">
        <v>51</v>
      </c>
      <c r="E1101" s="17">
        <v>22122</v>
      </c>
      <c r="F1101" s="17">
        <v>0.31959997148234998</v>
      </c>
      <c r="G1101" s="17">
        <v>62</v>
      </c>
      <c r="H1101" s="17">
        <v>1</v>
      </c>
      <c r="J1101" s="17">
        <v>3.1591386983154099E-2</v>
      </c>
      <c r="K1101" s="17">
        <v>184</v>
      </c>
      <c r="L1101" s="17">
        <v>3</v>
      </c>
      <c r="M1101" s="23" t="s">
        <v>6596</v>
      </c>
      <c r="N1101" s="17" t="s">
        <v>5223</v>
      </c>
    </row>
    <row r="1102" spans="1:14" x14ac:dyDescent="0.3">
      <c r="A1102" s="17" t="s">
        <v>394</v>
      </c>
      <c r="B1102" s="17" t="s">
        <v>4935</v>
      </c>
      <c r="C1102" s="17" t="s">
        <v>4936</v>
      </c>
      <c r="D1102" s="17">
        <v>51</v>
      </c>
      <c r="E1102" s="17">
        <v>22122</v>
      </c>
      <c r="F1102" s="17">
        <v>0.31959997148234998</v>
      </c>
      <c r="G1102" s="17">
        <v>62</v>
      </c>
      <c r="H1102" s="17">
        <v>1</v>
      </c>
      <c r="J1102" s="17">
        <v>3.1591386983154099E-2</v>
      </c>
      <c r="K1102" s="17">
        <v>184</v>
      </c>
      <c r="L1102" s="17">
        <v>3</v>
      </c>
      <c r="M1102" s="23" t="s">
        <v>6596</v>
      </c>
      <c r="N1102" s="17" t="s">
        <v>5223</v>
      </c>
    </row>
    <row r="1103" spans="1:14" x14ac:dyDescent="0.3">
      <c r="A1103" s="17" t="s">
        <v>394</v>
      </c>
      <c r="B1103" s="17" t="s">
        <v>547</v>
      </c>
      <c r="C1103" s="17" t="s">
        <v>548</v>
      </c>
      <c r="D1103" s="17">
        <v>97</v>
      </c>
      <c r="E1103" s="17">
        <v>22122</v>
      </c>
      <c r="F1103" s="17">
        <v>1</v>
      </c>
      <c r="G1103" s="17">
        <v>-1</v>
      </c>
      <c r="H1103" s="17">
        <v>-1</v>
      </c>
      <c r="J1103" s="17">
        <v>3.1591386983154099E-2</v>
      </c>
      <c r="K1103" s="17">
        <v>184</v>
      </c>
      <c r="L1103" s="17">
        <v>4</v>
      </c>
      <c r="M1103" s="23" t="s">
        <v>6597</v>
      </c>
      <c r="N1103" s="17" t="s">
        <v>5223</v>
      </c>
    </row>
    <row r="1104" spans="1:14" x14ac:dyDescent="0.3">
      <c r="A1104" s="17" t="s">
        <v>394</v>
      </c>
      <c r="B1104" s="17" t="s">
        <v>6598</v>
      </c>
      <c r="C1104" s="17" t="s">
        <v>6599</v>
      </c>
      <c r="D1104" s="17">
        <v>214</v>
      </c>
      <c r="E1104" s="17">
        <v>22122</v>
      </c>
      <c r="F1104" s="17">
        <v>0.65882726250015</v>
      </c>
      <c r="G1104" s="17">
        <v>62</v>
      </c>
      <c r="H1104" s="17">
        <v>1</v>
      </c>
      <c r="J1104" s="17">
        <v>3.2393359094149601E-2</v>
      </c>
      <c r="K1104" s="17">
        <v>184</v>
      </c>
      <c r="L1104" s="17">
        <v>6</v>
      </c>
      <c r="M1104" s="23" t="s">
        <v>6600</v>
      </c>
      <c r="N1104" s="17" t="s">
        <v>5223</v>
      </c>
    </row>
    <row r="1105" spans="1:14" x14ac:dyDescent="0.3">
      <c r="A1105" s="17" t="s">
        <v>394</v>
      </c>
      <c r="B1105" s="17" t="s">
        <v>6601</v>
      </c>
      <c r="C1105" s="17" t="s">
        <v>6602</v>
      </c>
      <c r="D1105" s="17">
        <v>214</v>
      </c>
      <c r="E1105" s="17">
        <v>22122</v>
      </c>
      <c r="F1105" s="17">
        <v>1</v>
      </c>
      <c r="G1105" s="17">
        <v>-1</v>
      </c>
      <c r="H1105" s="17">
        <v>-1</v>
      </c>
      <c r="J1105" s="17">
        <v>3.2393359094149601E-2</v>
      </c>
      <c r="K1105" s="17">
        <v>184</v>
      </c>
      <c r="L1105" s="17">
        <v>6</v>
      </c>
      <c r="M1105" s="23" t="s">
        <v>6603</v>
      </c>
      <c r="N1105" s="17" t="s">
        <v>5223</v>
      </c>
    </row>
    <row r="1106" spans="1:14" x14ac:dyDescent="0.3">
      <c r="A1106" s="17" t="s">
        <v>394</v>
      </c>
      <c r="B1106" s="17" t="s">
        <v>732</v>
      </c>
      <c r="C1106" s="17" t="s">
        <v>731</v>
      </c>
      <c r="D1106" s="17">
        <v>2412</v>
      </c>
      <c r="E1106" s="17">
        <v>22122</v>
      </c>
      <c r="F1106" s="17">
        <v>0.82870369710318104</v>
      </c>
      <c r="G1106" s="17">
        <v>62</v>
      </c>
      <c r="H1106" s="17">
        <v>6</v>
      </c>
      <c r="J1106" s="17">
        <v>3.2739868530789702E-2</v>
      </c>
      <c r="K1106" s="17">
        <v>184</v>
      </c>
      <c r="L1106" s="17">
        <v>31</v>
      </c>
      <c r="M1106" s="23" t="s">
        <v>6604</v>
      </c>
      <c r="N1106" s="17" t="s">
        <v>5223</v>
      </c>
    </row>
    <row r="1107" spans="1:14" x14ac:dyDescent="0.3">
      <c r="A1107" s="17" t="s">
        <v>394</v>
      </c>
      <c r="B1107" s="17" t="s">
        <v>764</v>
      </c>
      <c r="C1107" s="17" t="s">
        <v>763</v>
      </c>
      <c r="D1107" s="17">
        <v>14642</v>
      </c>
      <c r="E1107" s="17">
        <v>22122</v>
      </c>
      <c r="F1107" s="17">
        <v>0.56706117399351996</v>
      </c>
      <c r="G1107" s="17">
        <v>62</v>
      </c>
      <c r="H1107" s="17">
        <v>43</v>
      </c>
      <c r="J1107" s="17">
        <v>3.3178948006091197E-2</v>
      </c>
      <c r="K1107" s="17">
        <v>184</v>
      </c>
      <c r="L1107" s="17">
        <v>137</v>
      </c>
      <c r="M1107" s="23" t="s">
        <v>6605</v>
      </c>
      <c r="N1107" s="17" t="s">
        <v>5223</v>
      </c>
    </row>
    <row r="1108" spans="1:14" x14ac:dyDescent="0.3">
      <c r="A1108" s="17" t="s">
        <v>394</v>
      </c>
      <c r="B1108" s="17" t="s">
        <v>6606</v>
      </c>
      <c r="C1108" s="17" t="s">
        <v>6607</v>
      </c>
      <c r="D1108" s="17">
        <v>217</v>
      </c>
      <c r="E1108" s="17">
        <v>22122</v>
      </c>
      <c r="F1108" s="17">
        <v>0.302400834042447</v>
      </c>
      <c r="G1108" s="17">
        <v>62</v>
      </c>
      <c r="H1108" s="17">
        <v>2</v>
      </c>
      <c r="J1108" s="17">
        <v>3.3867695628546801E-2</v>
      </c>
      <c r="K1108" s="17">
        <v>184</v>
      </c>
      <c r="L1108" s="17">
        <v>6</v>
      </c>
      <c r="M1108" s="23" t="s">
        <v>6608</v>
      </c>
      <c r="N1108" s="17" t="s">
        <v>5223</v>
      </c>
    </row>
    <row r="1109" spans="1:14" x14ac:dyDescent="0.3">
      <c r="A1109" s="17" t="s">
        <v>394</v>
      </c>
      <c r="B1109" s="17" t="s">
        <v>6609</v>
      </c>
      <c r="C1109" s="17" t="s">
        <v>6610</v>
      </c>
      <c r="D1109" s="17">
        <v>21581</v>
      </c>
      <c r="E1109" s="17">
        <v>22122</v>
      </c>
      <c r="F1109" s="17">
        <v>0.425072834343937</v>
      </c>
      <c r="G1109" s="17">
        <v>62</v>
      </c>
      <c r="H1109" s="17">
        <v>62</v>
      </c>
      <c r="J1109" s="17">
        <v>3.5311083725573601E-2</v>
      </c>
      <c r="K1109" s="17">
        <v>184</v>
      </c>
      <c r="L1109" s="17">
        <v>184</v>
      </c>
      <c r="M1109" s="23" t="s">
        <v>6611</v>
      </c>
      <c r="N1109" s="17" t="s">
        <v>5223</v>
      </c>
    </row>
    <row r="1110" spans="1:14" x14ac:dyDescent="0.3">
      <c r="A1110" s="17" t="s">
        <v>394</v>
      </c>
      <c r="B1110" s="17" t="s">
        <v>6612</v>
      </c>
      <c r="C1110" s="17" t="s">
        <v>6613</v>
      </c>
      <c r="D1110" s="17">
        <v>1465</v>
      </c>
      <c r="E1110" s="17">
        <v>22122</v>
      </c>
      <c r="F1110" s="17">
        <v>0.59628757980488201</v>
      </c>
      <c r="G1110" s="17">
        <v>62</v>
      </c>
      <c r="H1110" s="17">
        <v>5</v>
      </c>
      <c r="J1110" s="17">
        <v>3.5380133625575703E-2</v>
      </c>
      <c r="K1110" s="17">
        <v>184</v>
      </c>
      <c r="L1110" s="17">
        <v>21</v>
      </c>
      <c r="M1110" s="23" t="s">
        <v>6614</v>
      </c>
      <c r="N1110" s="17" t="s">
        <v>5223</v>
      </c>
    </row>
    <row r="1111" spans="1:14" x14ac:dyDescent="0.3">
      <c r="A1111" s="17" t="s">
        <v>394</v>
      </c>
      <c r="B1111" s="17" t="s">
        <v>6615</v>
      </c>
      <c r="C1111" s="17" t="s">
        <v>6616</v>
      </c>
      <c r="D1111" s="17">
        <v>289</v>
      </c>
      <c r="E1111" s="17">
        <v>22122</v>
      </c>
      <c r="F1111" s="17">
        <v>0.74526155894167601</v>
      </c>
      <c r="G1111" s="17">
        <v>62</v>
      </c>
      <c r="H1111" s="17">
        <v>1</v>
      </c>
      <c r="J1111" s="17">
        <v>3.5746997576980299E-2</v>
      </c>
      <c r="K1111" s="17">
        <v>184</v>
      </c>
      <c r="L1111" s="17">
        <v>7</v>
      </c>
      <c r="M1111" s="23" t="s">
        <v>6617</v>
      </c>
      <c r="N1111" s="17" t="s">
        <v>5223</v>
      </c>
    </row>
    <row r="1112" spans="1:14" x14ac:dyDescent="0.3">
      <c r="A1112" s="17" t="s">
        <v>394</v>
      </c>
      <c r="B1112" s="17" t="s">
        <v>780</v>
      </c>
      <c r="C1112" s="17" t="s">
        <v>779</v>
      </c>
      <c r="D1112" s="17">
        <v>1285</v>
      </c>
      <c r="E1112" s="17">
        <v>22122</v>
      </c>
      <c r="F1112" s="17">
        <v>1</v>
      </c>
      <c r="G1112" s="17">
        <v>62</v>
      </c>
      <c r="H1112" s="17">
        <v>1</v>
      </c>
      <c r="J1112" s="17">
        <v>3.5746997576980299E-2</v>
      </c>
      <c r="K1112" s="17">
        <v>184</v>
      </c>
      <c r="L1112" s="17">
        <v>19</v>
      </c>
      <c r="M1112" s="23" t="s">
        <v>6618</v>
      </c>
      <c r="N1112" s="17" t="s">
        <v>5223</v>
      </c>
    </row>
    <row r="1113" spans="1:14" x14ac:dyDescent="0.3">
      <c r="A1113" s="17" t="s">
        <v>394</v>
      </c>
      <c r="B1113" s="17" t="s">
        <v>778</v>
      </c>
      <c r="C1113" s="17" t="s">
        <v>777</v>
      </c>
      <c r="D1113" s="17">
        <v>1285</v>
      </c>
      <c r="E1113" s="17">
        <v>22122</v>
      </c>
      <c r="F1113" s="17">
        <v>1</v>
      </c>
      <c r="G1113" s="17">
        <v>62</v>
      </c>
      <c r="H1113" s="17">
        <v>1</v>
      </c>
      <c r="J1113" s="17">
        <v>3.5746997576980299E-2</v>
      </c>
      <c r="K1113" s="17">
        <v>184</v>
      </c>
      <c r="L1113" s="17">
        <v>19</v>
      </c>
      <c r="M1113" s="23" t="s">
        <v>6618</v>
      </c>
      <c r="N1113" s="17" t="s">
        <v>5223</v>
      </c>
    </row>
    <row r="1114" spans="1:14" x14ac:dyDescent="0.3">
      <c r="A1114" s="17" t="s">
        <v>394</v>
      </c>
      <c r="B1114" s="17" t="s">
        <v>545</v>
      </c>
      <c r="C1114" s="17" t="s">
        <v>546</v>
      </c>
      <c r="D1114" s="17">
        <v>103</v>
      </c>
      <c r="E1114" s="17">
        <v>22122</v>
      </c>
      <c r="F1114" s="17">
        <v>1</v>
      </c>
      <c r="G1114" s="17">
        <v>-1</v>
      </c>
      <c r="H1114" s="17">
        <v>-1</v>
      </c>
      <c r="J1114" s="17">
        <v>3.5746997576980299E-2</v>
      </c>
      <c r="K1114" s="17">
        <v>184</v>
      </c>
      <c r="L1114" s="17">
        <v>4</v>
      </c>
      <c r="M1114" s="23" t="s">
        <v>6592</v>
      </c>
      <c r="N1114" s="17" t="s">
        <v>5223</v>
      </c>
    </row>
    <row r="1115" spans="1:14" x14ac:dyDescent="0.3">
      <c r="A1115" s="17" t="s">
        <v>394</v>
      </c>
      <c r="B1115" s="17" t="s">
        <v>6619</v>
      </c>
      <c r="C1115" s="17" t="s">
        <v>6620</v>
      </c>
      <c r="D1115" s="17">
        <v>57</v>
      </c>
      <c r="E1115" s="17">
        <v>22122</v>
      </c>
      <c r="F1115" s="17">
        <v>0.337286928838744</v>
      </c>
      <c r="G1115" s="17">
        <v>62</v>
      </c>
      <c r="H1115" s="17">
        <v>1</v>
      </c>
      <c r="J1115" s="17">
        <v>3.8834448525282603E-2</v>
      </c>
      <c r="K1115" s="17">
        <v>184</v>
      </c>
      <c r="L1115" s="17">
        <v>3</v>
      </c>
      <c r="M1115" s="23" t="s">
        <v>6621</v>
      </c>
      <c r="N1115" s="17" t="s">
        <v>5223</v>
      </c>
    </row>
    <row r="1116" spans="1:14" x14ac:dyDescent="0.3">
      <c r="A1116" s="17" t="s">
        <v>394</v>
      </c>
      <c r="B1116" s="17" t="s">
        <v>569</v>
      </c>
      <c r="C1116" s="17" t="s">
        <v>570</v>
      </c>
      <c r="D1116" s="17">
        <v>767</v>
      </c>
      <c r="E1116" s="17">
        <v>22122</v>
      </c>
      <c r="F1116" s="17">
        <v>1</v>
      </c>
      <c r="G1116" s="17">
        <v>-1</v>
      </c>
      <c r="H1116" s="17">
        <v>-1</v>
      </c>
      <c r="J1116" s="17">
        <v>3.9149201036444599E-2</v>
      </c>
      <c r="K1116" s="17">
        <v>184</v>
      </c>
      <c r="L1116" s="17">
        <v>13</v>
      </c>
      <c r="M1116" s="23" t="s">
        <v>6622</v>
      </c>
      <c r="N1116" s="17" t="s">
        <v>5223</v>
      </c>
    </row>
    <row r="1117" spans="1:14" x14ac:dyDescent="0.3">
      <c r="A1117" s="17" t="s">
        <v>394</v>
      </c>
      <c r="B1117" s="17" t="s">
        <v>501</v>
      </c>
      <c r="C1117" s="17" t="s">
        <v>502</v>
      </c>
      <c r="D1117" s="17">
        <v>107</v>
      </c>
      <c r="E1117" s="17">
        <v>22122</v>
      </c>
      <c r="F1117" s="17">
        <v>1</v>
      </c>
      <c r="G1117" s="17">
        <v>-1</v>
      </c>
      <c r="H1117" s="17">
        <v>-1</v>
      </c>
      <c r="J1117" s="17">
        <v>3.9601357579384502E-2</v>
      </c>
      <c r="K1117" s="17">
        <v>184</v>
      </c>
      <c r="L1117" s="17">
        <v>4</v>
      </c>
      <c r="M1117" s="23" t="s">
        <v>6623</v>
      </c>
      <c r="N1117" s="17" t="s">
        <v>5223</v>
      </c>
    </row>
    <row r="1118" spans="1:14" x14ac:dyDescent="0.3">
      <c r="A1118" s="17" t="s">
        <v>394</v>
      </c>
      <c r="B1118" s="17" t="s">
        <v>4967</v>
      </c>
      <c r="C1118" s="17" t="s">
        <v>4968</v>
      </c>
      <c r="D1118" s="17">
        <v>21</v>
      </c>
      <c r="E1118" s="17">
        <v>22122</v>
      </c>
      <c r="F1118" s="17">
        <v>1</v>
      </c>
      <c r="G1118" s="17">
        <v>-1</v>
      </c>
      <c r="H1118" s="17">
        <v>-1</v>
      </c>
      <c r="J1118" s="17">
        <v>4.1660984095894499E-2</v>
      </c>
      <c r="K1118" s="17">
        <v>184</v>
      </c>
      <c r="L1118" s="17">
        <v>2</v>
      </c>
      <c r="M1118" s="23" t="s">
        <v>4969</v>
      </c>
      <c r="N1118" s="17" t="s">
        <v>5223</v>
      </c>
    </row>
    <row r="1119" spans="1:14" x14ac:dyDescent="0.3">
      <c r="A1119" s="17" t="s">
        <v>394</v>
      </c>
      <c r="B1119" s="17" t="s">
        <v>543</v>
      </c>
      <c r="C1119" s="17" t="s">
        <v>544</v>
      </c>
      <c r="D1119" s="17">
        <v>304</v>
      </c>
      <c r="E1119" s="17">
        <v>22122</v>
      </c>
      <c r="F1119" s="17">
        <v>0.425072834343937</v>
      </c>
      <c r="G1119" s="17">
        <v>62</v>
      </c>
      <c r="H1119" s="17">
        <v>2</v>
      </c>
      <c r="J1119" s="17">
        <v>4.39487431799735E-2</v>
      </c>
      <c r="K1119" s="17">
        <v>184</v>
      </c>
      <c r="L1119" s="17">
        <v>7</v>
      </c>
      <c r="M1119" s="23" t="s">
        <v>6624</v>
      </c>
      <c r="N1119" s="17" t="s">
        <v>5223</v>
      </c>
    </row>
    <row r="1120" spans="1:14" x14ac:dyDescent="0.3">
      <c r="A1120" s="17" t="s">
        <v>394</v>
      </c>
      <c r="B1120" s="17" t="s">
        <v>6625</v>
      </c>
      <c r="C1120" s="17" t="s">
        <v>6626</v>
      </c>
      <c r="D1120" s="17">
        <v>867</v>
      </c>
      <c r="E1120" s="17">
        <v>22122</v>
      </c>
      <c r="F1120" s="17">
        <v>0.98788376432823899</v>
      </c>
      <c r="G1120" s="17">
        <v>62</v>
      </c>
      <c r="H1120" s="17">
        <v>1</v>
      </c>
      <c r="J1120" s="17">
        <v>4.39487431799735E-2</v>
      </c>
      <c r="K1120" s="17">
        <v>184</v>
      </c>
      <c r="L1120" s="17">
        <v>14</v>
      </c>
      <c r="M1120" s="23" t="s">
        <v>6627</v>
      </c>
      <c r="N1120" s="17" t="s">
        <v>5223</v>
      </c>
    </row>
    <row r="1121" spans="1:14" x14ac:dyDescent="0.3">
      <c r="A1121" s="17" t="s">
        <v>394</v>
      </c>
      <c r="B1121" s="17" t="s">
        <v>6628</v>
      </c>
      <c r="C1121" s="17" t="s">
        <v>6629</v>
      </c>
      <c r="D1121" s="17">
        <v>22</v>
      </c>
      <c r="E1121" s="17">
        <v>22122</v>
      </c>
      <c r="F1121" s="17">
        <v>1</v>
      </c>
      <c r="G1121" s="17">
        <v>-1</v>
      </c>
      <c r="H1121" s="17">
        <v>-1</v>
      </c>
      <c r="J1121" s="17">
        <v>4.4709822430511102E-2</v>
      </c>
      <c r="K1121" s="17">
        <v>184</v>
      </c>
      <c r="L1121" s="17">
        <v>2</v>
      </c>
      <c r="M1121" s="23" t="s">
        <v>6630</v>
      </c>
      <c r="N1121" s="17" t="s">
        <v>5223</v>
      </c>
    </row>
    <row r="1122" spans="1:14" x14ac:dyDescent="0.3">
      <c r="A1122" s="17" t="s">
        <v>394</v>
      </c>
      <c r="B1122" s="17" t="s">
        <v>557</v>
      </c>
      <c r="C1122" s="17" t="s">
        <v>558</v>
      </c>
      <c r="D1122" s="17">
        <v>172</v>
      </c>
      <c r="E1122" s="17">
        <v>22122</v>
      </c>
      <c r="F1122" s="17">
        <v>1</v>
      </c>
      <c r="G1122" s="17">
        <v>-1</v>
      </c>
      <c r="H1122" s="17">
        <v>-1</v>
      </c>
      <c r="J1122" s="17">
        <v>4.5202870511364297E-2</v>
      </c>
      <c r="K1122" s="17">
        <v>184</v>
      </c>
      <c r="L1122" s="17">
        <v>5</v>
      </c>
      <c r="M1122" s="23" t="s">
        <v>6631</v>
      </c>
      <c r="N1122" s="17" t="s">
        <v>5223</v>
      </c>
    </row>
    <row r="1123" spans="1:14" x14ac:dyDescent="0.3">
      <c r="A1123" s="17" t="s">
        <v>394</v>
      </c>
      <c r="B1123" s="17" t="s">
        <v>6632</v>
      </c>
      <c r="C1123" s="17" t="s">
        <v>6633</v>
      </c>
      <c r="D1123" s="17">
        <v>237</v>
      </c>
      <c r="E1123" s="17">
        <v>22122</v>
      </c>
      <c r="F1123" s="17">
        <v>1</v>
      </c>
      <c r="G1123" s="17">
        <v>-1</v>
      </c>
      <c r="H1123" s="17">
        <v>-1</v>
      </c>
      <c r="J1123" s="17">
        <v>4.5202870511364297E-2</v>
      </c>
      <c r="K1123" s="17">
        <v>184</v>
      </c>
      <c r="L1123" s="17">
        <v>6</v>
      </c>
      <c r="M1123" s="23" t="s">
        <v>6634</v>
      </c>
      <c r="N1123" s="17" t="s">
        <v>5223</v>
      </c>
    </row>
    <row r="1124" spans="1:14" x14ac:dyDescent="0.3">
      <c r="A1124" s="17" t="s">
        <v>394</v>
      </c>
      <c r="B1124" s="17" t="s">
        <v>6635</v>
      </c>
      <c r="C1124" s="17" t="s">
        <v>6636</v>
      </c>
      <c r="D1124" s="17">
        <v>238</v>
      </c>
      <c r="E1124" s="17">
        <v>22122</v>
      </c>
      <c r="F1124" s="17">
        <v>0.33375070322259998</v>
      </c>
      <c r="G1124" s="17">
        <v>62</v>
      </c>
      <c r="H1124" s="17">
        <v>2</v>
      </c>
      <c r="J1124" s="17">
        <v>4.5554244654017403E-2</v>
      </c>
      <c r="K1124" s="17">
        <v>184</v>
      </c>
      <c r="L1124" s="17">
        <v>6</v>
      </c>
      <c r="M1124" s="23" t="s">
        <v>6608</v>
      </c>
      <c r="N1124" s="17" t="s">
        <v>5223</v>
      </c>
    </row>
    <row r="1125" spans="1:14" x14ac:dyDescent="0.3">
      <c r="A1125" s="17" t="s">
        <v>394</v>
      </c>
      <c r="B1125" s="17" t="s">
        <v>6637</v>
      </c>
      <c r="C1125" s="17" t="s">
        <v>6638</v>
      </c>
      <c r="D1125" s="17">
        <v>244</v>
      </c>
      <c r="E1125" s="17">
        <v>22122</v>
      </c>
      <c r="F1125" s="17">
        <v>1</v>
      </c>
      <c r="G1125" s="17">
        <v>-1</v>
      </c>
      <c r="H1125" s="17">
        <v>-1</v>
      </c>
      <c r="J1125" s="17">
        <v>4.6827782497949798E-2</v>
      </c>
      <c r="K1125" s="17">
        <v>184</v>
      </c>
      <c r="L1125" s="17">
        <v>6</v>
      </c>
      <c r="M1125" s="23" t="s">
        <v>6603</v>
      </c>
      <c r="N1125" s="17" t="s">
        <v>5223</v>
      </c>
    </row>
    <row r="1126" spans="1:14" x14ac:dyDescent="0.3">
      <c r="A1126" s="17" t="s">
        <v>394</v>
      </c>
      <c r="B1126" s="17" t="s">
        <v>6639</v>
      </c>
      <c r="C1126" s="17" t="s">
        <v>6640</v>
      </c>
      <c r="D1126" s="17">
        <v>242</v>
      </c>
      <c r="E1126" s="17">
        <v>22122</v>
      </c>
      <c r="F1126" s="17">
        <v>1</v>
      </c>
      <c r="G1126" s="17">
        <v>-1</v>
      </c>
      <c r="H1126" s="17">
        <v>-1</v>
      </c>
      <c r="J1126" s="17">
        <v>4.6827782497949798E-2</v>
      </c>
      <c r="K1126" s="17">
        <v>184</v>
      </c>
      <c r="L1126" s="17">
        <v>6</v>
      </c>
      <c r="M1126" s="23" t="s">
        <v>6603</v>
      </c>
      <c r="N1126" s="17" t="s">
        <v>5223</v>
      </c>
    </row>
    <row r="1127" spans="1:14" x14ac:dyDescent="0.3">
      <c r="A1127" s="17" t="s">
        <v>394</v>
      </c>
      <c r="B1127" s="17" t="s">
        <v>6641</v>
      </c>
      <c r="C1127" s="17" t="s">
        <v>6642</v>
      </c>
      <c r="D1127" s="17">
        <v>63</v>
      </c>
      <c r="E1127" s="17">
        <v>22122</v>
      </c>
      <c r="F1127" s="17">
        <v>1</v>
      </c>
      <c r="G1127" s="17">
        <v>-1</v>
      </c>
      <c r="H1127" s="17">
        <v>-1</v>
      </c>
      <c r="J1127" s="17">
        <v>4.6827782497949798E-2</v>
      </c>
      <c r="K1127" s="17">
        <v>184</v>
      </c>
      <c r="L1127" s="17">
        <v>3</v>
      </c>
      <c r="M1127" s="23" t="s">
        <v>6643</v>
      </c>
      <c r="N1127" s="17" t="s">
        <v>5223</v>
      </c>
    </row>
    <row r="1128" spans="1:14" x14ac:dyDescent="0.3">
      <c r="A1128" s="17" t="s">
        <v>394</v>
      </c>
      <c r="B1128" s="17" t="s">
        <v>6644</v>
      </c>
      <c r="C1128" s="17" t="s">
        <v>6645</v>
      </c>
      <c r="D1128" s="17">
        <v>118</v>
      </c>
      <c r="E1128" s="17">
        <v>22122</v>
      </c>
      <c r="F1128" s="17">
        <v>1</v>
      </c>
      <c r="G1128" s="17">
        <v>-1</v>
      </c>
      <c r="H1128" s="17">
        <v>-1</v>
      </c>
      <c r="J1128" s="17">
        <v>4.7942051633033202E-2</v>
      </c>
      <c r="K1128" s="17">
        <v>184</v>
      </c>
      <c r="L1128" s="17">
        <v>4</v>
      </c>
      <c r="M1128" s="23" t="s">
        <v>6646</v>
      </c>
      <c r="N1128" s="17" t="s">
        <v>5223</v>
      </c>
    </row>
    <row r="1129" spans="1:14" x14ac:dyDescent="0.3">
      <c r="A1129" s="17" t="s">
        <v>394</v>
      </c>
      <c r="B1129" s="17" t="s">
        <v>6647</v>
      </c>
      <c r="C1129" s="17" t="s">
        <v>6648</v>
      </c>
      <c r="D1129" s="17">
        <v>247</v>
      </c>
      <c r="E1129" s="17">
        <v>22122</v>
      </c>
      <c r="F1129" s="17">
        <v>0.34161345297172102</v>
      </c>
      <c r="G1129" s="17">
        <v>62</v>
      </c>
      <c r="H1129" s="17">
        <v>2</v>
      </c>
      <c r="J1129" s="17">
        <v>4.8904563497832301E-2</v>
      </c>
      <c r="K1129" s="17">
        <v>184</v>
      </c>
      <c r="L1129" s="17">
        <v>6</v>
      </c>
      <c r="M1129" s="23" t="s">
        <v>6608</v>
      </c>
      <c r="N1129" s="17" t="s">
        <v>5223</v>
      </c>
    </row>
    <row r="1130" spans="1:14" x14ac:dyDescent="0.3">
      <c r="A1130" s="17" t="s">
        <v>575</v>
      </c>
      <c r="B1130" s="21" t="s">
        <v>580</v>
      </c>
      <c r="C1130" s="17" t="s">
        <v>581</v>
      </c>
      <c r="D1130" s="17">
        <v>86</v>
      </c>
      <c r="E1130" s="17">
        <v>8161</v>
      </c>
      <c r="F1130" s="22">
        <v>1.43808043586031E-8</v>
      </c>
      <c r="G1130" s="17">
        <v>39</v>
      </c>
      <c r="H1130" s="17">
        <v>9</v>
      </c>
      <c r="I1130" s="23" t="s">
        <v>6649</v>
      </c>
      <c r="J1130" s="17">
        <v>0.83402292620358598</v>
      </c>
      <c r="K1130" s="17">
        <v>134</v>
      </c>
      <c r="L1130" s="17">
        <v>2</v>
      </c>
      <c r="N1130" s="17" t="s">
        <v>5223</v>
      </c>
    </row>
    <row r="1131" spans="1:14" x14ac:dyDescent="0.3">
      <c r="A1131" s="17" t="s">
        <v>575</v>
      </c>
      <c r="B1131" s="21" t="s">
        <v>602</v>
      </c>
      <c r="C1131" s="17" t="s">
        <v>603</v>
      </c>
      <c r="D1131" s="17">
        <v>91</v>
      </c>
      <c r="E1131" s="17">
        <v>8161</v>
      </c>
      <c r="F1131" s="17">
        <v>8.2030547422867408E-6</v>
      </c>
      <c r="G1131" s="17">
        <v>39</v>
      </c>
      <c r="H1131" s="17">
        <v>7</v>
      </c>
      <c r="I1131" s="23" t="s">
        <v>6650</v>
      </c>
      <c r="J1131" s="17">
        <v>1</v>
      </c>
      <c r="K1131" s="17">
        <v>-1</v>
      </c>
      <c r="L1131" s="17">
        <v>-1</v>
      </c>
      <c r="N1131" s="17" t="s">
        <v>5223</v>
      </c>
    </row>
    <row r="1132" spans="1:14" x14ac:dyDescent="0.3">
      <c r="A1132" s="17" t="s">
        <v>575</v>
      </c>
      <c r="B1132" s="21" t="s">
        <v>594</v>
      </c>
      <c r="C1132" s="17" t="s">
        <v>595</v>
      </c>
      <c r="D1132" s="17">
        <v>187</v>
      </c>
      <c r="E1132" s="17">
        <v>8161</v>
      </c>
      <c r="F1132" s="17">
        <v>6.13502666836667E-5</v>
      </c>
      <c r="G1132" s="17">
        <v>39</v>
      </c>
      <c r="H1132" s="17">
        <v>8</v>
      </c>
      <c r="I1132" s="23" t="s">
        <v>6651</v>
      </c>
      <c r="J1132" s="17">
        <v>1</v>
      </c>
      <c r="K1132" s="17">
        <v>-1</v>
      </c>
      <c r="L1132" s="17">
        <v>-1</v>
      </c>
      <c r="N1132" s="17" t="s">
        <v>5223</v>
      </c>
    </row>
    <row r="1133" spans="1:14" x14ac:dyDescent="0.3">
      <c r="A1133" s="17" t="s">
        <v>575</v>
      </c>
      <c r="B1133" s="21" t="s">
        <v>3334</v>
      </c>
      <c r="C1133" s="17" t="s">
        <v>3335</v>
      </c>
      <c r="D1133" s="17">
        <v>87</v>
      </c>
      <c r="E1133" s="17">
        <v>8161</v>
      </c>
      <c r="F1133" s="17">
        <v>1.1146160252995601E-3</v>
      </c>
      <c r="G1133" s="17">
        <v>39</v>
      </c>
      <c r="H1133" s="17">
        <v>5</v>
      </c>
      <c r="I1133" s="23" t="s">
        <v>6652</v>
      </c>
      <c r="J1133" s="17">
        <v>1</v>
      </c>
      <c r="K1133" s="17">
        <v>-1</v>
      </c>
      <c r="L1133" s="17">
        <v>-1</v>
      </c>
      <c r="N1133" s="17" t="s">
        <v>5223</v>
      </c>
    </row>
    <row r="1134" spans="1:14" x14ac:dyDescent="0.3">
      <c r="A1134" s="17" t="s">
        <v>575</v>
      </c>
      <c r="B1134" s="17" t="s">
        <v>3340</v>
      </c>
      <c r="C1134" s="17" t="s">
        <v>3341</v>
      </c>
      <c r="D1134" s="17">
        <v>231</v>
      </c>
      <c r="E1134" s="17">
        <v>8161</v>
      </c>
      <c r="F1134" s="17">
        <v>1.20730126031049E-2</v>
      </c>
      <c r="G1134" s="17">
        <v>39</v>
      </c>
      <c r="H1134" s="17">
        <v>6</v>
      </c>
      <c r="I1134" s="23" t="s">
        <v>6653</v>
      </c>
      <c r="J1134" s="17">
        <v>0.99223107387849596</v>
      </c>
      <c r="K1134" s="17">
        <v>134</v>
      </c>
      <c r="L1134" s="17">
        <v>1</v>
      </c>
      <c r="N1134" s="17" t="s">
        <v>5223</v>
      </c>
    </row>
    <row r="1135" spans="1:14" x14ac:dyDescent="0.3">
      <c r="A1135" s="17" t="s">
        <v>575</v>
      </c>
      <c r="B1135" s="21" t="s">
        <v>6654</v>
      </c>
      <c r="C1135" s="17" t="s">
        <v>6655</v>
      </c>
      <c r="D1135" s="17">
        <v>124</v>
      </c>
      <c r="E1135" s="17">
        <v>8161</v>
      </c>
      <c r="F1135" s="17">
        <v>3.8761294882038798E-2</v>
      </c>
      <c r="G1135" s="17">
        <v>39</v>
      </c>
      <c r="H1135" s="17">
        <v>4</v>
      </c>
      <c r="I1135" s="23" t="s">
        <v>6656</v>
      </c>
      <c r="J1135" s="17">
        <v>0.96513735070138496</v>
      </c>
      <c r="K1135" s="17">
        <v>134</v>
      </c>
      <c r="L1135" s="17">
        <v>1</v>
      </c>
      <c r="N1135" s="17" t="s">
        <v>5223</v>
      </c>
    </row>
    <row r="1136" spans="1:14" x14ac:dyDescent="0.3">
      <c r="A1136" s="17" t="s">
        <v>575</v>
      </c>
      <c r="B1136" s="17" t="s">
        <v>3343</v>
      </c>
      <c r="C1136" s="17" t="s">
        <v>3344</v>
      </c>
      <c r="D1136" s="17">
        <v>130</v>
      </c>
      <c r="E1136" s="17">
        <v>8161</v>
      </c>
      <c r="F1136" s="17">
        <v>3.9411496085699403E-2</v>
      </c>
      <c r="G1136" s="17">
        <v>39</v>
      </c>
      <c r="H1136" s="17">
        <v>4</v>
      </c>
      <c r="I1136" s="23" t="s">
        <v>6657</v>
      </c>
      <c r="J1136" s="17">
        <v>0.77918505854858799</v>
      </c>
      <c r="K1136" s="17">
        <v>134</v>
      </c>
      <c r="L1136" s="17">
        <v>3</v>
      </c>
      <c r="N1136" s="17" t="s">
        <v>5223</v>
      </c>
    </row>
    <row r="1137" spans="1:14" x14ac:dyDescent="0.3">
      <c r="A1137" s="17" t="s">
        <v>575</v>
      </c>
      <c r="B1137" s="21" t="s">
        <v>576</v>
      </c>
      <c r="C1137" s="17" t="s">
        <v>577</v>
      </c>
      <c r="D1137" s="17">
        <v>1532</v>
      </c>
      <c r="E1137" s="17">
        <v>8161</v>
      </c>
      <c r="F1137" s="17">
        <v>1</v>
      </c>
      <c r="G1137" s="17">
        <v>39</v>
      </c>
      <c r="H1137" s="17">
        <v>1</v>
      </c>
      <c r="J1137" s="17">
        <v>1.31512035631513E-5</v>
      </c>
      <c r="K1137" s="17">
        <v>134</v>
      </c>
      <c r="L1137" s="17">
        <v>51</v>
      </c>
      <c r="M1137" s="23" t="s">
        <v>6658</v>
      </c>
      <c r="N1137" s="17" t="s">
        <v>5223</v>
      </c>
    </row>
    <row r="1138" spans="1:14" x14ac:dyDescent="0.3">
      <c r="A1138" s="17" t="s">
        <v>575</v>
      </c>
      <c r="B1138" s="21" t="s">
        <v>722</v>
      </c>
      <c r="C1138" s="17" t="s">
        <v>721</v>
      </c>
      <c r="D1138" s="17">
        <v>67</v>
      </c>
      <c r="E1138" s="17">
        <v>8161</v>
      </c>
      <c r="F1138" s="17">
        <v>1</v>
      </c>
      <c r="G1138" s="17">
        <v>-1</v>
      </c>
      <c r="H1138" s="17">
        <v>-1</v>
      </c>
      <c r="J1138" s="17">
        <v>1.31512035631513E-5</v>
      </c>
      <c r="K1138" s="17">
        <v>134</v>
      </c>
      <c r="L1138" s="17">
        <v>10</v>
      </c>
      <c r="M1138" s="23" t="s">
        <v>6659</v>
      </c>
      <c r="N1138" s="17" t="s">
        <v>5223</v>
      </c>
    </row>
    <row r="1139" spans="1:14" x14ac:dyDescent="0.3">
      <c r="A1139" s="17" t="s">
        <v>575</v>
      </c>
      <c r="B1139" s="21" t="s">
        <v>582</v>
      </c>
      <c r="C1139" s="17" t="s">
        <v>583</v>
      </c>
      <c r="D1139" s="17">
        <v>43</v>
      </c>
      <c r="E1139" s="17">
        <v>8161</v>
      </c>
      <c r="F1139" s="17">
        <v>0.62259978585307496</v>
      </c>
      <c r="G1139" s="17">
        <v>39</v>
      </c>
      <c r="H1139" s="17">
        <v>1</v>
      </c>
      <c r="J1139" s="17">
        <v>2.9496243670705799E-5</v>
      </c>
      <c r="K1139" s="17">
        <v>134</v>
      </c>
      <c r="L1139" s="17">
        <v>8</v>
      </c>
      <c r="M1139" s="23" t="s">
        <v>6660</v>
      </c>
      <c r="N1139" s="17" t="s">
        <v>5223</v>
      </c>
    </row>
    <row r="1140" spans="1:14" x14ac:dyDescent="0.3">
      <c r="A1140" s="17" t="s">
        <v>575</v>
      </c>
      <c r="B1140" s="17" t="s">
        <v>578</v>
      </c>
      <c r="C1140" s="17" t="s">
        <v>579</v>
      </c>
      <c r="D1140" s="17">
        <v>132</v>
      </c>
      <c r="E1140" s="17">
        <v>8161</v>
      </c>
      <c r="F1140" s="17">
        <v>0.62882643110054603</v>
      </c>
      <c r="G1140" s="17">
        <v>39</v>
      </c>
      <c r="H1140" s="17">
        <v>1</v>
      </c>
      <c r="J1140" s="17">
        <v>3.8520444529458402E-4</v>
      </c>
      <c r="K1140" s="17">
        <v>134</v>
      </c>
      <c r="L1140" s="17">
        <v>11</v>
      </c>
      <c r="M1140" s="23" t="s">
        <v>6661</v>
      </c>
      <c r="N1140" s="17" t="s">
        <v>5223</v>
      </c>
    </row>
    <row r="1141" spans="1:14" x14ac:dyDescent="0.3">
      <c r="A1141" s="17" t="s">
        <v>575</v>
      </c>
      <c r="B1141" s="17" t="s">
        <v>604</v>
      </c>
      <c r="C1141" s="17" t="s">
        <v>605</v>
      </c>
      <c r="D1141" s="17">
        <v>18</v>
      </c>
      <c r="E1141" s="17">
        <v>8161</v>
      </c>
      <c r="F1141" s="17">
        <v>1</v>
      </c>
      <c r="G1141" s="17">
        <v>-1</v>
      </c>
      <c r="H1141" s="17">
        <v>-1</v>
      </c>
      <c r="J1141" s="17">
        <v>3.8520444529458402E-4</v>
      </c>
      <c r="K1141" s="17">
        <v>134</v>
      </c>
      <c r="L1141" s="17">
        <v>5</v>
      </c>
      <c r="M1141" s="23" t="s">
        <v>6662</v>
      </c>
      <c r="N1141" s="17" t="s">
        <v>5223</v>
      </c>
    </row>
    <row r="1142" spans="1:14" x14ac:dyDescent="0.3">
      <c r="A1142" s="17" t="s">
        <v>575</v>
      </c>
      <c r="B1142" s="17" t="s">
        <v>596</v>
      </c>
      <c r="C1142" s="17" t="s">
        <v>597</v>
      </c>
      <c r="D1142" s="17">
        <v>47</v>
      </c>
      <c r="E1142" s="17">
        <v>8161</v>
      </c>
      <c r="F1142" s="17">
        <v>1</v>
      </c>
      <c r="G1142" s="17">
        <v>-1</v>
      </c>
      <c r="H1142" s="17">
        <v>-1</v>
      </c>
      <c r="J1142" s="17">
        <v>3.8520444529458402E-4</v>
      </c>
      <c r="K1142" s="17">
        <v>134</v>
      </c>
      <c r="L1142" s="17">
        <v>7</v>
      </c>
      <c r="M1142" s="23" t="s">
        <v>6663</v>
      </c>
      <c r="N1142" s="17" t="s">
        <v>5223</v>
      </c>
    </row>
    <row r="1143" spans="1:14" x14ac:dyDescent="0.3">
      <c r="A1143" s="17" t="s">
        <v>575</v>
      </c>
      <c r="B1143" s="17" t="s">
        <v>3352</v>
      </c>
      <c r="C1143" s="17" t="s">
        <v>3353</v>
      </c>
      <c r="D1143" s="17">
        <v>36</v>
      </c>
      <c r="E1143" s="17">
        <v>8161</v>
      </c>
      <c r="F1143" s="17">
        <v>1</v>
      </c>
      <c r="G1143" s="17">
        <v>-1</v>
      </c>
      <c r="H1143" s="17">
        <v>-1</v>
      </c>
      <c r="J1143" s="17">
        <v>7.5115868195984995E-4</v>
      </c>
      <c r="K1143" s="17">
        <v>134</v>
      </c>
      <c r="L1143" s="17">
        <v>6</v>
      </c>
      <c r="M1143" s="23" t="s">
        <v>6664</v>
      </c>
      <c r="N1143" s="17" t="s">
        <v>5223</v>
      </c>
    </row>
    <row r="1144" spans="1:14" x14ac:dyDescent="0.3">
      <c r="A1144" s="17" t="s">
        <v>575</v>
      </c>
      <c r="B1144" s="17" t="s">
        <v>590</v>
      </c>
      <c r="C1144" s="17" t="s">
        <v>591</v>
      </c>
      <c r="D1144" s="17">
        <v>41</v>
      </c>
      <c r="E1144" s="17">
        <v>8161</v>
      </c>
      <c r="F1144" s="17">
        <v>1</v>
      </c>
      <c r="G1144" s="17">
        <v>-1</v>
      </c>
      <c r="H1144" s="17">
        <v>-1</v>
      </c>
      <c r="J1144" s="17">
        <v>1.41849959888359E-3</v>
      </c>
      <c r="K1144" s="17">
        <v>134</v>
      </c>
      <c r="L1144" s="17">
        <v>6</v>
      </c>
      <c r="M1144" s="23" t="s">
        <v>6665</v>
      </c>
      <c r="N1144" s="17" t="s">
        <v>5223</v>
      </c>
    </row>
    <row r="1145" spans="1:14" x14ac:dyDescent="0.3">
      <c r="A1145" s="17" t="s">
        <v>575</v>
      </c>
      <c r="B1145" s="17" t="s">
        <v>606</v>
      </c>
      <c r="C1145" s="17" t="s">
        <v>607</v>
      </c>
      <c r="D1145" s="17">
        <v>68</v>
      </c>
      <c r="E1145" s="17">
        <v>8161</v>
      </c>
      <c r="F1145" s="17">
        <v>1</v>
      </c>
      <c r="G1145" s="17">
        <v>-1</v>
      </c>
      <c r="H1145" s="17">
        <v>-1</v>
      </c>
      <c r="J1145" s="17">
        <v>2.81890782494559E-3</v>
      </c>
      <c r="K1145" s="17">
        <v>134</v>
      </c>
      <c r="L1145" s="17">
        <v>7</v>
      </c>
      <c r="M1145" s="23" t="s">
        <v>6666</v>
      </c>
      <c r="N1145" s="17" t="s">
        <v>5223</v>
      </c>
    </row>
    <row r="1146" spans="1:14" x14ac:dyDescent="0.3">
      <c r="A1146" s="17" t="s">
        <v>575</v>
      </c>
      <c r="B1146" s="17" t="s">
        <v>3359</v>
      </c>
      <c r="C1146" s="17" t="s">
        <v>3360</v>
      </c>
      <c r="D1146" s="17">
        <v>48</v>
      </c>
      <c r="E1146" s="17">
        <v>8161</v>
      </c>
      <c r="F1146" s="17">
        <v>1</v>
      </c>
      <c r="G1146" s="17">
        <v>-1</v>
      </c>
      <c r="H1146" s="17">
        <v>-1</v>
      </c>
      <c r="J1146" s="17">
        <v>2.81890782494559E-3</v>
      </c>
      <c r="K1146" s="17">
        <v>134</v>
      </c>
      <c r="L1146" s="17">
        <v>6</v>
      </c>
      <c r="M1146" s="23" t="s">
        <v>6667</v>
      </c>
      <c r="N1146" s="17" t="s">
        <v>5223</v>
      </c>
    </row>
    <row r="1147" spans="1:14" x14ac:dyDescent="0.3">
      <c r="A1147" s="17" t="s">
        <v>575</v>
      </c>
      <c r="B1147" s="17" t="s">
        <v>4502</v>
      </c>
      <c r="C1147" s="17" t="s">
        <v>4503</v>
      </c>
      <c r="D1147" s="17">
        <v>103</v>
      </c>
      <c r="E1147" s="17">
        <v>8161</v>
      </c>
      <c r="F1147" s="17">
        <v>8.2982921269558904E-2</v>
      </c>
      <c r="G1147" s="17">
        <v>39</v>
      </c>
      <c r="H1147" s="17">
        <v>3</v>
      </c>
      <c r="J1147" s="17">
        <v>5.7769367262462097E-3</v>
      </c>
      <c r="K1147" s="17">
        <v>134</v>
      </c>
      <c r="L1147" s="17">
        <v>8</v>
      </c>
      <c r="M1147" s="23" t="s">
        <v>6668</v>
      </c>
      <c r="N1147" s="17" t="s">
        <v>5223</v>
      </c>
    </row>
    <row r="1148" spans="1:14" x14ac:dyDescent="0.3">
      <c r="A1148" s="17" t="s">
        <v>575</v>
      </c>
      <c r="B1148" s="17" t="s">
        <v>3384</v>
      </c>
      <c r="C1148" s="17" t="s">
        <v>3385</v>
      </c>
      <c r="D1148" s="17">
        <v>22</v>
      </c>
      <c r="E1148" s="17">
        <v>8161</v>
      </c>
      <c r="F1148" s="17">
        <v>1</v>
      </c>
      <c r="G1148" s="17">
        <v>-1</v>
      </c>
      <c r="H1148" s="17">
        <v>-1</v>
      </c>
      <c r="J1148" s="17">
        <v>7.7779514269863204E-3</v>
      </c>
      <c r="K1148" s="17">
        <v>134</v>
      </c>
      <c r="L1148" s="17">
        <v>4</v>
      </c>
      <c r="M1148" s="23" t="s">
        <v>6669</v>
      </c>
      <c r="N1148" s="17" t="s">
        <v>5223</v>
      </c>
    </row>
    <row r="1149" spans="1:14" x14ac:dyDescent="0.3">
      <c r="A1149" s="17" t="s">
        <v>575</v>
      </c>
      <c r="B1149" s="17" t="s">
        <v>4500</v>
      </c>
      <c r="C1149" s="17" t="s">
        <v>4501</v>
      </c>
      <c r="D1149" s="17">
        <v>45</v>
      </c>
      <c r="E1149" s="17">
        <v>8161</v>
      </c>
      <c r="F1149" s="17">
        <v>1</v>
      </c>
      <c r="G1149" s="17">
        <v>-1</v>
      </c>
      <c r="H1149" s="17">
        <v>-1</v>
      </c>
      <c r="J1149" s="17">
        <v>1.4192109108970299E-2</v>
      </c>
      <c r="K1149" s="17">
        <v>134</v>
      </c>
      <c r="L1149" s="17">
        <v>5</v>
      </c>
      <c r="M1149" s="23" t="s">
        <v>4403</v>
      </c>
      <c r="N1149" s="17" t="s">
        <v>5223</v>
      </c>
    </row>
    <row r="1150" spans="1:14" x14ac:dyDescent="0.3">
      <c r="A1150" s="17" t="s">
        <v>575</v>
      </c>
      <c r="B1150" s="17" t="s">
        <v>584</v>
      </c>
      <c r="C1150" s="17" t="s">
        <v>585</v>
      </c>
      <c r="D1150" s="17">
        <v>48</v>
      </c>
      <c r="E1150" s="17">
        <v>8161</v>
      </c>
      <c r="F1150" s="17">
        <v>1</v>
      </c>
      <c r="G1150" s="17">
        <v>-1</v>
      </c>
      <c r="H1150" s="17">
        <v>-1</v>
      </c>
      <c r="J1150" s="17">
        <v>1.7757673772939901E-2</v>
      </c>
      <c r="K1150" s="17">
        <v>134</v>
      </c>
      <c r="L1150" s="17">
        <v>5</v>
      </c>
      <c r="M1150" s="23" t="s">
        <v>6670</v>
      </c>
      <c r="N1150" s="17" t="s">
        <v>5223</v>
      </c>
    </row>
    <row r="1151" spans="1:14" x14ac:dyDescent="0.3">
      <c r="A1151" s="17" t="s">
        <v>575</v>
      </c>
      <c r="B1151" s="17" t="s">
        <v>3363</v>
      </c>
      <c r="C1151" s="17" t="s">
        <v>3364</v>
      </c>
      <c r="D1151" s="17">
        <v>74</v>
      </c>
      <c r="E1151" s="17">
        <v>8161</v>
      </c>
      <c r="F1151" s="17">
        <v>1</v>
      </c>
      <c r="G1151" s="17">
        <v>-1</v>
      </c>
      <c r="H1151" s="17">
        <v>-1</v>
      </c>
      <c r="J1151" s="17">
        <v>1.9742329915115101E-2</v>
      </c>
      <c r="K1151" s="17">
        <v>134</v>
      </c>
      <c r="L1151" s="17">
        <v>6</v>
      </c>
      <c r="M1151" s="23" t="s">
        <v>6671</v>
      </c>
      <c r="N1151" s="17" t="s">
        <v>5223</v>
      </c>
    </row>
    <row r="1152" spans="1:14" x14ac:dyDescent="0.3">
      <c r="A1152" s="17" t="s">
        <v>575</v>
      </c>
      <c r="B1152" s="17" t="s">
        <v>592</v>
      </c>
      <c r="C1152" s="17" t="s">
        <v>593</v>
      </c>
      <c r="D1152" s="17">
        <v>30</v>
      </c>
      <c r="E1152" s="17">
        <v>8161</v>
      </c>
      <c r="F1152" s="17">
        <v>1</v>
      </c>
      <c r="G1152" s="17">
        <v>-1</v>
      </c>
      <c r="H1152" s="17">
        <v>-1</v>
      </c>
      <c r="J1152" s="17">
        <v>1.9742329915115101E-2</v>
      </c>
      <c r="K1152" s="17">
        <v>134</v>
      </c>
      <c r="L1152" s="17">
        <v>4</v>
      </c>
      <c r="M1152" s="23" t="s">
        <v>6672</v>
      </c>
      <c r="N1152" s="17" t="s">
        <v>5223</v>
      </c>
    </row>
    <row r="1153" spans="1:14" x14ac:dyDescent="0.3">
      <c r="A1153" s="17" t="s">
        <v>575</v>
      </c>
      <c r="B1153" s="17" t="s">
        <v>6673</v>
      </c>
      <c r="C1153" s="17" t="s">
        <v>6674</v>
      </c>
      <c r="D1153" s="17">
        <v>15</v>
      </c>
      <c r="E1153" s="17">
        <v>8161</v>
      </c>
      <c r="F1153" s="17">
        <v>1</v>
      </c>
      <c r="G1153" s="17">
        <v>-1</v>
      </c>
      <c r="H1153" s="17">
        <v>-1</v>
      </c>
      <c r="J1153" s="17">
        <v>2.316016309884E-2</v>
      </c>
      <c r="K1153" s="17">
        <v>134</v>
      </c>
      <c r="L1153" s="17">
        <v>3</v>
      </c>
      <c r="M1153" s="23" t="s">
        <v>2485</v>
      </c>
      <c r="N1153" s="17" t="s">
        <v>5223</v>
      </c>
    </row>
    <row r="1154" spans="1:14" x14ac:dyDescent="0.3">
      <c r="A1154" s="17" t="s">
        <v>575</v>
      </c>
      <c r="B1154" s="17" t="s">
        <v>3356</v>
      </c>
      <c r="C1154" s="17" t="s">
        <v>3357</v>
      </c>
      <c r="D1154" s="17">
        <v>56</v>
      </c>
      <c r="E1154" s="17">
        <v>8161</v>
      </c>
      <c r="F1154" s="17">
        <v>1</v>
      </c>
      <c r="G1154" s="17">
        <v>-1</v>
      </c>
      <c r="H1154" s="17">
        <v>-1</v>
      </c>
      <c r="J1154" s="17">
        <v>2.7750065650022099E-2</v>
      </c>
      <c r="K1154" s="17">
        <v>134</v>
      </c>
      <c r="L1154" s="17">
        <v>5</v>
      </c>
      <c r="M1154" s="23" t="s">
        <v>6675</v>
      </c>
      <c r="N1154" s="17" t="s">
        <v>5223</v>
      </c>
    </row>
    <row r="1155" spans="1:14" x14ac:dyDescent="0.3">
      <c r="A1155" s="17" t="s">
        <v>575</v>
      </c>
      <c r="B1155" s="17" t="s">
        <v>3427</v>
      </c>
      <c r="C1155" s="17" t="s">
        <v>3428</v>
      </c>
      <c r="D1155" s="17">
        <v>35</v>
      </c>
      <c r="E1155" s="17">
        <v>8161</v>
      </c>
      <c r="F1155" s="17">
        <v>1</v>
      </c>
      <c r="G1155" s="17">
        <v>-1</v>
      </c>
      <c r="H1155" s="17">
        <v>-1</v>
      </c>
      <c r="J1155" s="17">
        <v>2.98148227047947E-2</v>
      </c>
      <c r="K1155" s="17">
        <v>134</v>
      </c>
      <c r="L1155" s="17">
        <v>4</v>
      </c>
      <c r="M1155" s="23" t="s">
        <v>6676</v>
      </c>
      <c r="N1155" s="17" t="s">
        <v>5223</v>
      </c>
    </row>
    <row r="1156" spans="1:14" x14ac:dyDescent="0.3">
      <c r="A1156" s="17" t="s">
        <v>575</v>
      </c>
      <c r="B1156" s="21" t="s">
        <v>598</v>
      </c>
      <c r="C1156" s="17" t="s">
        <v>599</v>
      </c>
      <c r="D1156" s="17">
        <v>89</v>
      </c>
      <c r="E1156" s="17">
        <v>8161</v>
      </c>
      <c r="F1156" s="17">
        <v>1</v>
      </c>
      <c r="G1156" s="17">
        <v>-1</v>
      </c>
      <c r="H1156" s="17">
        <v>-1</v>
      </c>
      <c r="J1156" s="17">
        <v>3.85767996844757E-2</v>
      </c>
      <c r="K1156" s="17">
        <v>134</v>
      </c>
      <c r="L1156" s="17">
        <v>6</v>
      </c>
      <c r="M1156" s="23" t="s">
        <v>6775</v>
      </c>
      <c r="N1156" s="17" t="s">
        <v>5223</v>
      </c>
    </row>
    <row r="1157" spans="1:14" x14ac:dyDescent="0.3">
      <c r="A1157" s="17" t="s">
        <v>575</v>
      </c>
      <c r="B1157" s="17" t="s">
        <v>3397</v>
      </c>
      <c r="C1157" s="17" t="s">
        <v>3398</v>
      </c>
      <c r="D1157" s="17">
        <v>39</v>
      </c>
      <c r="E1157" s="17">
        <v>8161</v>
      </c>
      <c r="F1157" s="17">
        <v>1</v>
      </c>
      <c r="G1157" s="17">
        <v>-1</v>
      </c>
      <c r="H1157" s="17">
        <v>-1</v>
      </c>
      <c r="J1157" s="17">
        <v>4.02861346966433E-2</v>
      </c>
      <c r="K1157" s="17">
        <v>134</v>
      </c>
      <c r="L1157" s="17">
        <v>4</v>
      </c>
      <c r="M1157" s="23" t="s">
        <v>6677</v>
      </c>
      <c r="N1157" s="17" t="s">
        <v>5223</v>
      </c>
    </row>
    <row r="1158" spans="1:14" x14ac:dyDescent="0.3">
      <c r="A1158" s="17" t="s">
        <v>575</v>
      </c>
      <c r="B1158" s="17" t="s">
        <v>6678</v>
      </c>
      <c r="C1158" s="17" t="s">
        <v>6679</v>
      </c>
      <c r="D1158" s="17">
        <v>227</v>
      </c>
      <c r="E1158" s="17">
        <v>8161</v>
      </c>
      <c r="F1158" s="17">
        <v>0.41783001479985299</v>
      </c>
      <c r="G1158" s="17">
        <v>39</v>
      </c>
      <c r="H1158" s="17">
        <v>3</v>
      </c>
      <c r="J1158" s="17">
        <v>4.2901813959260397E-2</v>
      </c>
      <c r="K1158" s="17">
        <v>134</v>
      </c>
      <c r="L1158" s="17">
        <v>10</v>
      </c>
      <c r="M1158" s="23" t="s">
        <v>6680</v>
      </c>
      <c r="N1158" s="17" t="s">
        <v>5223</v>
      </c>
    </row>
    <row r="1159" spans="1:14" x14ac:dyDescent="0.3">
      <c r="A1159" s="17" t="s">
        <v>575</v>
      </c>
      <c r="B1159" s="17" t="s">
        <v>6681</v>
      </c>
      <c r="C1159" s="17" t="s">
        <v>6682</v>
      </c>
      <c r="D1159" s="17">
        <v>21</v>
      </c>
      <c r="E1159" s="17">
        <v>8161</v>
      </c>
      <c r="F1159" s="17">
        <v>1</v>
      </c>
      <c r="G1159" s="17">
        <v>-1</v>
      </c>
      <c r="H1159" s="17">
        <v>-1</v>
      </c>
      <c r="J1159" s="17">
        <v>4.6565856112191599E-2</v>
      </c>
      <c r="K1159" s="17">
        <v>134</v>
      </c>
      <c r="L1159" s="17">
        <v>3</v>
      </c>
      <c r="M1159" s="23" t="s">
        <v>6683</v>
      </c>
      <c r="N1159" s="17" t="s">
        <v>5223</v>
      </c>
    </row>
    <row r="1160" spans="1:14" x14ac:dyDescent="0.3">
      <c r="A1160" s="17" t="s">
        <v>575</v>
      </c>
      <c r="B1160" s="17" t="s">
        <v>3436</v>
      </c>
      <c r="C1160" s="17" t="s">
        <v>3437</v>
      </c>
      <c r="D1160" s="17">
        <v>68</v>
      </c>
      <c r="E1160" s="17">
        <v>8161</v>
      </c>
      <c r="F1160" s="17">
        <v>1</v>
      </c>
      <c r="G1160" s="17">
        <v>-1</v>
      </c>
      <c r="H1160" s="17">
        <v>-1</v>
      </c>
      <c r="J1160" s="17">
        <v>4.8573851861020603E-2</v>
      </c>
      <c r="K1160" s="17">
        <v>134</v>
      </c>
      <c r="L1160" s="17">
        <v>5</v>
      </c>
      <c r="M1160" s="23" t="s">
        <v>6684</v>
      </c>
      <c r="N1160" s="17" t="s">
        <v>5223</v>
      </c>
    </row>
    <row r="1161" spans="1:14" x14ac:dyDescent="0.3">
      <c r="A1161" s="17" t="s">
        <v>608</v>
      </c>
      <c r="B1161" s="21" t="s">
        <v>611</v>
      </c>
      <c r="C1161" s="17" t="s">
        <v>612</v>
      </c>
      <c r="D1161" s="17">
        <v>1100</v>
      </c>
      <c r="E1161" s="17">
        <v>10790</v>
      </c>
      <c r="F1161" s="22">
        <v>3.1344053494925698E-12</v>
      </c>
      <c r="G1161" s="17">
        <v>50</v>
      </c>
      <c r="H1161" s="17">
        <v>27</v>
      </c>
      <c r="I1161" s="23" t="s">
        <v>6685</v>
      </c>
      <c r="J1161" s="17">
        <v>0.216135574662597</v>
      </c>
      <c r="K1161" s="17">
        <v>149</v>
      </c>
      <c r="L1161" s="17">
        <v>22</v>
      </c>
      <c r="N1161" s="17" t="s">
        <v>5223</v>
      </c>
    </row>
    <row r="1162" spans="1:14" x14ac:dyDescent="0.3">
      <c r="A1162" s="17" t="s">
        <v>608</v>
      </c>
      <c r="B1162" s="21" t="s">
        <v>613</v>
      </c>
      <c r="C1162" s="17" t="s">
        <v>614</v>
      </c>
      <c r="D1162" s="17">
        <v>2049</v>
      </c>
      <c r="E1162" s="17">
        <v>10790</v>
      </c>
      <c r="F1162" s="22">
        <v>2.8478434550599501E-9</v>
      </c>
      <c r="G1162" s="17">
        <v>50</v>
      </c>
      <c r="H1162" s="17">
        <v>31</v>
      </c>
      <c r="I1162" s="23" t="s">
        <v>6686</v>
      </c>
      <c r="J1162" s="17">
        <v>0.25021607675488899</v>
      </c>
      <c r="K1162" s="17">
        <v>149</v>
      </c>
      <c r="L1162" s="17">
        <v>36</v>
      </c>
      <c r="N1162" s="17" t="s">
        <v>5223</v>
      </c>
    </row>
    <row r="1163" spans="1:14" x14ac:dyDescent="0.3">
      <c r="A1163" s="17" t="s">
        <v>608</v>
      </c>
      <c r="B1163" s="21" t="s">
        <v>637</v>
      </c>
      <c r="C1163" s="17" t="s">
        <v>638</v>
      </c>
      <c r="D1163" s="17">
        <v>96</v>
      </c>
      <c r="E1163" s="17">
        <v>10790</v>
      </c>
      <c r="F1163" s="22">
        <v>3.4659232268797602E-8</v>
      </c>
      <c r="G1163" s="17">
        <v>50</v>
      </c>
      <c r="H1163" s="17">
        <v>9</v>
      </c>
      <c r="I1163" s="23" t="s">
        <v>6687</v>
      </c>
      <c r="J1163" s="17">
        <v>1</v>
      </c>
      <c r="K1163" s="17">
        <v>-1</v>
      </c>
      <c r="L1163" s="17">
        <v>-1</v>
      </c>
      <c r="N1163" s="17" t="s">
        <v>5223</v>
      </c>
    </row>
    <row r="1164" spans="1:14" x14ac:dyDescent="0.3">
      <c r="A1164" s="17" t="s">
        <v>608</v>
      </c>
      <c r="B1164" s="21" t="s">
        <v>623</v>
      </c>
      <c r="C1164" s="17" t="s">
        <v>624</v>
      </c>
      <c r="D1164" s="17">
        <v>476</v>
      </c>
      <c r="E1164" s="17">
        <v>10790</v>
      </c>
      <c r="F1164" s="22">
        <v>1.1919189774061E-7</v>
      </c>
      <c r="G1164" s="17">
        <v>50</v>
      </c>
      <c r="H1164" s="17">
        <v>15</v>
      </c>
      <c r="I1164" s="23" t="s">
        <v>6688</v>
      </c>
      <c r="J1164" s="17">
        <v>5.0430033020612396E-3</v>
      </c>
      <c r="K1164" s="17">
        <v>149</v>
      </c>
      <c r="L1164" s="17">
        <v>19</v>
      </c>
      <c r="M1164" s="23" t="s">
        <v>6689</v>
      </c>
      <c r="N1164" s="17" t="s">
        <v>5223</v>
      </c>
    </row>
    <row r="1165" spans="1:14" x14ac:dyDescent="0.3">
      <c r="A1165" s="17" t="s">
        <v>608</v>
      </c>
      <c r="B1165" s="17" t="s">
        <v>627</v>
      </c>
      <c r="C1165" s="17" t="s">
        <v>628</v>
      </c>
      <c r="D1165" s="17">
        <v>6</v>
      </c>
      <c r="E1165" s="17">
        <v>10790</v>
      </c>
      <c r="F1165" s="22">
        <v>2.1488921026819899E-7</v>
      </c>
      <c r="G1165" s="17">
        <v>50</v>
      </c>
      <c r="H1165" s="17">
        <v>4</v>
      </c>
      <c r="I1165" s="23" t="s">
        <v>4515</v>
      </c>
      <c r="J1165" s="17">
        <v>1</v>
      </c>
      <c r="K1165" s="17">
        <v>-1</v>
      </c>
      <c r="L1165" s="17">
        <v>-1</v>
      </c>
      <c r="N1165" s="17" t="s">
        <v>5223</v>
      </c>
    </row>
    <row r="1166" spans="1:14" x14ac:dyDescent="0.3">
      <c r="A1166" s="17" t="s">
        <v>608</v>
      </c>
      <c r="B1166" s="21" t="s">
        <v>692</v>
      </c>
      <c r="C1166" s="17" t="s">
        <v>691</v>
      </c>
      <c r="D1166" s="17">
        <v>130</v>
      </c>
      <c r="E1166" s="17">
        <v>10790</v>
      </c>
      <c r="F1166" s="22">
        <v>2.1488921026819899E-7</v>
      </c>
      <c r="G1166" s="17">
        <v>50</v>
      </c>
      <c r="H1166" s="17">
        <v>9</v>
      </c>
      <c r="I1166" s="23" t="s">
        <v>6690</v>
      </c>
      <c r="J1166" s="17">
        <v>4.7708634880250199E-2</v>
      </c>
      <c r="K1166" s="17">
        <v>149</v>
      </c>
      <c r="L1166" s="17">
        <v>7</v>
      </c>
      <c r="M1166" s="23" t="s">
        <v>6691</v>
      </c>
      <c r="N1166" s="17" t="s">
        <v>5223</v>
      </c>
    </row>
    <row r="1167" spans="1:14" x14ac:dyDescent="0.3">
      <c r="A1167" s="17" t="s">
        <v>608</v>
      </c>
      <c r="B1167" s="21" t="s">
        <v>694</v>
      </c>
      <c r="C1167" s="17" t="s">
        <v>693</v>
      </c>
      <c r="D1167" s="17">
        <v>125</v>
      </c>
      <c r="E1167" s="17">
        <v>10790</v>
      </c>
      <c r="F1167" s="22">
        <v>2.1488921026819899E-7</v>
      </c>
      <c r="G1167" s="17">
        <v>50</v>
      </c>
      <c r="H1167" s="17">
        <v>9</v>
      </c>
      <c r="I1167" s="23" t="s">
        <v>6690</v>
      </c>
      <c r="J1167" s="17">
        <v>4.0755762217319302E-2</v>
      </c>
      <c r="K1167" s="17">
        <v>149</v>
      </c>
      <c r="L1167" s="17">
        <v>7</v>
      </c>
      <c r="M1167" s="23" t="s">
        <v>6691</v>
      </c>
      <c r="N1167" s="17" t="s">
        <v>5223</v>
      </c>
    </row>
    <row r="1168" spans="1:14" x14ac:dyDescent="0.3">
      <c r="A1168" s="17" t="s">
        <v>608</v>
      </c>
      <c r="B1168" s="17" t="s">
        <v>3454</v>
      </c>
      <c r="C1168" s="17" t="s">
        <v>3455</v>
      </c>
      <c r="D1168" s="17">
        <v>33</v>
      </c>
      <c r="E1168" s="17">
        <v>10790</v>
      </c>
      <c r="F1168" s="22">
        <v>2.1488921026819899E-7</v>
      </c>
      <c r="G1168" s="17">
        <v>50</v>
      </c>
      <c r="H1168" s="17">
        <v>6</v>
      </c>
      <c r="I1168" s="23" t="s">
        <v>6692</v>
      </c>
      <c r="J1168" s="17">
        <v>0.54019398798442098</v>
      </c>
      <c r="K1168" s="17">
        <v>149</v>
      </c>
      <c r="L1168" s="17">
        <v>1</v>
      </c>
      <c r="N1168" s="17" t="s">
        <v>5223</v>
      </c>
    </row>
    <row r="1169" spans="1:14" x14ac:dyDescent="0.3">
      <c r="A1169" s="17" t="s">
        <v>608</v>
      </c>
      <c r="B1169" s="17" t="s">
        <v>629</v>
      </c>
      <c r="C1169" s="17" t="s">
        <v>630</v>
      </c>
      <c r="D1169" s="17">
        <v>17</v>
      </c>
      <c r="E1169" s="17">
        <v>10790</v>
      </c>
      <c r="F1169" s="22">
        <v>2.6963962261411099E-7</v>
      </c>
      <c r="G1169" s="17">
        <v>50</v>
      </c>
      <c r="H1169" s="17">
        <v>5</v>
      </c>
      <c r="I1169" s="23" t="s">
        <v>6693</v>
      </c>
      <c r="J1169" s="17">
        <v>1</v>
      </c>
      <c r="K1169" s="17">
        <v>-1</v>
      </c>
      <c r="L1169" s="17">
        <v>-1</v>
      </c>
      <c r="N1169" s="17" t="s">
        <v>5223</v>
      </c>
    </row>
    <row r="1170" spans="1:14" x14ac:dyDescent="0.3">
      <c r="A1170" s="17" t="s">
        <v>608</v>
      </c>
      <c r="B1170" s="17" t="s">
        <v>631</v>
      </c>
      <c r="C1170" s="17" t="s">
        <v>632</v>
      </c>
      <c r="D1170" s="17">
        <v>18</v>
      </c>
      <c r="E1170" s="17">
        <v>10790</v>
      </c>
      <c r="F1170" s="22">
        <v>3.34844411909536E-7</v>
      </c>
      <c r="G1170" s="17">
        <v>50</v>
      </c>
      <c r="H1170" s="17">
        <v>5</v>
      </c>
      <c r="I1170" s="23" t="s">
        <v>6693</v>
      </c>
      <c r="J1170" s="17">
        <v>1</v>
      </c>
      <c r="K1170" s="17">
        <v>-1</v>
      </c>
      <c r="L1170" s="17">
        <v>-1</v>
      </c>
      <c r="N1170" s="17" t="s">
        <v>5223</v>
      </c>
    </row>
    <row r="1171" spans="1:14" x14ac:dyDescent="0.3">
      <c r="A1171" s="17" t="s">
        <v>608</v>
      </c>
      <c r="B1171" s="21" t="s">
        <v>633</v>
      </c>
      <c r="C1171" s="17" t="s">
        <v>634</v>
      </c>
      <c r="D1171" s="17">
        <v>39</v>
      </c>
      <c r="E1171" s="17">
        <v>10790</v>
      </c>
      <c r="F1171" s="22">
        <v>4.5079338214066201E-7</v>
      </c>
      <c r="G1171" s="17">
        <v>50</v>
      </c>
      <c r="H1171" s="17">
        <v>6</v>
      </c>
      <c r="I1171" s="23" t="s">
        <v>6694</v>
      </c>
      <c r="J1171" s="17">
        <v>0.313220502338449</v>
      </c>
      <c r="K1171" s="17">
        <v>149</v>
      </c>
      <c r="L1171" s="17">
        <v>2</v>
      </c>
      <c r="N1171" s="17" t="s">
        <v>5223</v>
      </c>
    </row>
    <row r="1172" spans="1:14" x14ac:dyDescent="0.3">
      <c r="A1172" s="17" t="s">
        <v>608</v>
      </c>
      <c r="B1172" s="17" t="s">
        <v>635</v>
      </c>
      <c r="C1172" s="17" t="s">
        <v>636</v>
      </c>
      <c r="D1172" s="17">
        <v>21</v>
      </c>
      <c r="E1172" s="17">
        <v>10790</v>
      </c>
      <c r="F1172" s="22">
        <v>6.55826055935051E-7</v>
      </c>
      <c r="G1172" s="17">
        <v>50</v>
      </c>
      <c r="H1172" s="17">
        <v>5</v>
      </c>
      <c r="I1172" s="23" t="s">
        <v>6693</v>
      </c>
      <c r="J1172" s="17">
        <v>1</v>
      </c>
      <c r="K1172" s="17">
        <v>-1</v>
      </c>
      <c r="L1172" s="17">
        <v>-1</v>
      </c>
      <c r="N1172" s="17" t="s">
        <v>5223</v>
      </c>
    </row>
    <row r="1173" spans="1:14" x14ac:dyDescent="0.3">
      <c r="A1173" s="17" t="s">
        <v>608</v>
      </c>
      <c r="B1173" s="21" t="s">
        <v>615</v>
      </c>
      <c r="C1173" s="17" t="s">
        <v>616</v>
      </c>
      <c r="D1173" s="17">
        <v>111</v>
      </c>
      <c r="E1173" s="17">
        <v>10790</v>
      </c>
      <c r="F1173" s="22">
        <v>6.5912591065835703E-7</v>
      </c>
      <c r="G1173" s="17">
        <v>50</v>
      </c>
      <c r="H1173" s="17">
        <v>8</v>
      </c>
      <c r="I1173" s="23" t="s">
        <v>6695</v>
      </c>
      <c r="J1173" s="17">
        <v>1</v>
      </c>
      <c r="K1173" s="17">
        <v>-1</v>
      </c>
      <c r="L1173" s="17">
        <v>-1</v>
      </c>
      <c r="N1173" s="17" t="s">
        <v>5223</v>
      </c>
    </row>
    <row r="1174" spans="1:14" x14ac:dyDescent="0.3">
      <c r="A1174" s="17" t="s">
        <v>608</v>
      </c>
      <c r="B1174" s="17" t="s">
        <v>653</v>
      </c>
      <c r="C1174" s="17" t="s">
        <v>654</v>
      </c>
      <c r="D1174" s="17">
        <v>297</v>
      </c>
      <c r="E1174" s="17">
        <v>10790</v>
      </c>
      <c r="F1174" s="17">
        <v>1.36127372032176E-6</v>
      </c>
      <c r="G1174" s="17">
        <v>50</v>
      </c>
      <c r="H1174" s="17">
        <v>11</v>
      </c>
      <c r="I1174" s="23" t="s">
        <v>6696</v>
      </c>
      <c r="J1174" s="17">
        <v>2.59527371641637E-2</v>
      </c>
      <c r="K1174" s="17">
        <v>149</v>
      </c>
      <c r="L1174" s="17">
        <v>12</v>
      </c>
      <c r="M1174" s="23" t="s">
        <v>6697</v>
      </c>
      <c r="N1174" s="17" t="s">
        <v>5223</v>
      </c>
    </row>
    <row r="1175" spans="1:14" x14ac:dyDescent="0.3">
      <c r="A1175" s="17" t="s">
        <v>608</v>
      </c>
      <c r="B1175" s="17" t="s">
        <v>3451</v>
      </c>
      <c r="C1175" s="17" t="s">
        <v>3452</v>
      </c>
      <c r="D1175" s="17">
        <v>124</v>
      </c>
      <c r="E1175" s="17">
        <v>10790</v>
      </c>
      <c r="F1175" s="17">
        <v>1.36127372032176E-6</v>
      </c>
      <c r="G1175" s="17">
        <v>50</v>
      </c>
      <c r="H1175" s="17">
        <v>8</v>
      </c>
      <c r="I1175" s="23" t="s">
        <v>6698</v>
      </c>
      <c r="J1175" s="17">
        <v>0.15952180427114801</v>
      </c>
      <c r="K1175" s="17">
        <v>149</v>
      </c>
      <c r="L1175" s="17">
        <v>5</v>
      </c>
      <c r="N1175" s="17" t="s">
        <v>5223</v>
      </c>
    </row>
    <row r="1176" spans="1:14" x14ac:dyDescent="0.3">
      <c r="A1176" s="17" t="s">
        <v>608</v>
      </c>
      <c r="B1176" s="17" t="s">
        <v>3463</v>
      </c>
      <c r="C1176" s="17" t="s">
        <v>3464</v>
      </c>
      <c r="D1176" s="17">
        <v>140</v>
      </c>
      <c r="E1176" s="17">
        <v>10790</v>
      </c>
      <c r="F1176" s="17">
        <v>3.2734417907016902E-6</v>
      </c>
      <c r="G1176" s="17">
        <v>50</v>
      </c>
      <c r="H1176" s="17">
        <v>8</v>
      </c>
      <c r="I1176" s="23" t="s">
        <v>6699</v>
      </c>
      <c r="J1176" s="17">
        <v>6.0639651884514603E-2</v>
      </c>
      <c r="K1176" s="17">
        <v>149</v>
      </c>
      <c r="L1176" s="17">
        <v>7</v>
      </c>
      <c r="N1176" s="17" t="s">
        <v>5223</v>
      </c>
    </row>
    <row r="1177" spans="1:14" x14ac:dyDescent="0.3">
      <c r="A1177" s="17" t="s">
        <v>608</v>
      </c>
      <c r="B1177" s="17" t="s">
        <v>641</v>
      </c>
      <c r="C1177" s="17" t="s">
        <v>642</v>
      </c>
      <c r="D1177" s="17">
        <v>31</v>
      </c>
      <c r="E1177" s="17">
        <v>10790</v>
      </c>
      <c r="F1177" s="17">
        <v>3.5257821643547E-6</v>
      </c>
      <c r="G1177" s="17">
        <v>50</v>
      </c>
      <c r="H1177" s="17">
        <v>5</v>
      </c>
      <c r="I1177" s="23" t="s">
        <v>6693</v>
      </c>
      <c r="J1177" s="17">
        <v>1</v>
      </c>
      <c r="K1177" s="17">
        <v>-1</v>
      </c>
      <c r="L1177" s="17">
        <v>-1</v>
      </c>
      <c r="N1177" s="17" t="s">
        <v>5223</v>
      </c>
    </row>
    <row r="1178" spans="1:14" x14ac:dyDescent="0.3">
      <c r="A1178" s="17" t="s">
        <v>608</v>
      </c>
      <c r="B1178" s="17" t="s">
        <v>639</v>
      </c>
      <c r="C1178" s="17" t="s">
        <v>640</v>
      </c>
      <c r="D1178" s="17">
        <v>31</v>
      </c>
      <c r="E1178" s="17">
        <v>10790</v>
      </c>
      <c r="F1178" s="17">
        <v>3.5257821643547E-6</v>
      </c>
      <c r="G1178" s="17">
        <v>50</v>
      </c>
      <c r="H1178" s="17">
        <v>5</v>
      </c>
      <c r="I1178" s="23" t="s">
        <v>6693</v>
      </c>
      <c r="J1178" s="17">
        <v>1</v>
      </c>
      <c r="K1178" s="17">
        <v>-1</v>
      </c>
      <c r="L1178" s="17">
        <v>-1</v>
      </c>
      <c r="N1178" s="17" t="s">
        <v>5223</v>
      </c>
    </row>
    <row r="1179" spans="1:14" x14ac:dyDescent="0.3">
      <c r="A1179" s="17" t="s">
        <v>608</v>
      </c>
      <c r="B1179" s="17" t="s">
        <v>619</v>
      </c>
      <c r="C1179" s="17" t="s">
        <v>620</v>
      </c>
      <c r="D1179" s="17">
        <v>101</v>
      </c>
      <c r="E1179" s="17">
        <v>10790</v>
      </c>
      <c r="F1179" s="17">
        <v>4.5351616431888503E-6</v>
      </c>
      <c r="G1179" s="17">
        <v>50</v>
      </c>
      <c r="H1179" s="17">
        <v>7</v>
      </c>
      <c r="I1179" s="23" t="s">
        <v>6700</v>
      </c>
      <c r="J1179" s="17">
        <v>1</v>
      </c>
      <c r="K1179" s="17">
        <v>-1</v>
      </c>
      <c r="L1179" s="17">
        <v>-1</v>
      </c>
      <c r="N1179" s="17" t="s">
        <v>5223</v>
      </c>
    </row>
    <row r="1180" spans="1:14" x14ac:dyDescent="0.3">
      <c r="A1180" s="17" t="s">
        <v>608</v>
      </c>
      <c r="B1180" s="17" t="s">
        <v>1215</v>
      </c>
      <c r="C1180" s="17" t="s">
        <v>1216</v>
      </c>
      <c r="D1180" s="17">
        <v>14</v>
      </c>
      <c r="E1180" s="17">
        <v>10790</v>
      </c>
      <c r="F1180" s="17">
        <v>4.6376134814117998E-6</v>
      </c>
      <c r="G1180" s="17">
        <v>50</v>
      </c>
      <c r="H1180" s="17">
        <v>4</v>
      </c>
      <c r="I1180" s="23" t="s">
        <v>3943</v>
      </c>
      <c r="J1180" s="17">
        <v>1</v>
      </c>
      <c r="K1180" s="17">
        <v>-1</v>
      </c>
      <c r="L1180" s="17">
        <v>-1</v>
      </c>
      <c r="N1180" s="17" t="s">
        <v>5223</v>
      </c>
    </row>
    <row r="1181" spans="1:14" x14ac:dyDescent="0.3">
      <c r="A1181" s="17" t="s">
        <v>608</v>
      </c>
      <c r="B1181" s="17" t="s">
        <v>1217</v>
      </c>
      <c r="C1181" s="17" t="s">
        <v>1218</v>
      </c>
      <c r="D1181" s="17">
        <v>15</v>
      </c>
      <c r="E1181" s="17">
        <v>10790</v>
      </c>
      <c r="F1181" s="17">
        <v>6.0023392122451403E-6</v>
      </c>
      <c r="G1181" s="17">
        <v>50</v>
      </c>
      <c r="H1181" s="17">
        <v>4</v>
      </c>
      <c r="I1181" s="23" t="s">
        <v>3943</v>
      </c>
      <c r="J1181" s="17">
        <v>1</v>
      </c>
      <c r="K1181" s="17">
        <v>-1</v>
      </c>
      <c r="L1181" s="17">
        <v>-1</v>
      </c>
      <c r="N1181" s="17" t="s">
        <v>5223</v>
      </c>
    </row>
    <row r="1182" spans="1:14" x14ac:dyDescent="0.3">
      <c r="A1182" s="17" t="s">
        <v>608</v>
      </c>
      <c r="B1182" s="17" t="s">
        <v>3461</v>
      </c>
      <c r="C1182" s="17" t="s">
        <v>3462</v>
      </c>
      <c r="D1182" s="17">
        <v>258</v>
      </c>
      <c r="E1182" s="17">
        <v>10790</v>
      </c>
      <c r="F1182" s="17">
        <v>2.5241794093187298E-5</v>
      </c>
      <c r="G1182" s="17">
        <v>50</v>
      </c>
      <c r="H1182" s="17">
        <v>9</v>
      </c>
      <c r="I1182" s="23" t="s">
        <v>6690</v>
      </c>
      <c r="J1182" s="17">
        <v>0.114709482647869</v>
      </c>
      <c r="K1182" s="17">
        <v>149</v>
      </c>
      <c r="L1182" s="17">
        <v>9</v>
      </c>
      <c r="N1182" s="17" t="s">
        <v>5223</v>
      </c>
    </row>
    <row r="1183" spans="1:14" x14ac:dyDescent="0.3">
      <c r="A1183" s="17" t="s">
        <v>608</v>
      </c>
      <c r="B1183" s="17" t="s">
        <v>651</v>
      </c>
      <c r="C1183" s="17" t="s">
        <v>652</v>
      </c>
      <c r="D1183" s="17">
        <v>22</v>
      </c>
      <c r="E1183" s="17">
        <v>10790</v>
      </c>
      <c r="F1183" s="17">
        <v>2.8675661566010601E-5</v>
      </c>
      <c r="G1183" s="17">
        <v>50</v>
      </c>
      <c r="H1183" s="17">
        <v>4</v>
      </c>
      <c r="I1183" s="23" t="s">
        <v>4518</v>
      </c>
      <c r="J1183" s="17">
        <v>0.18512347759356601</v>
      </c>
      <c r="K1183" s="17">
        <v>149</v>
      </c>
      <c r="L1183" s="17">
        <v>2</v>
      </c>
      <c r="N1183" s="17" t="s">
        <v>5223</v>
      </c>
    </row>
    <row r="1184" spans="1:14" x14ac:dyDescent="0.3">
      <c r="A1184" s="17" t="s">
        <v>608</v>
      </c>
      <c r="B1184" s="17" t="s">
        <v>3467</v>
      </c>
      <c r="C1184" s="17" t="s">
        <v>3468</v>
      </c>
      <c r="D1184" s="17">
        <v>26</v>
      </c>
      <c r="E1184" s="17">
        <v>10790</v>
      </c>
      <c r="F1184" s="17">
        <v>5.5402270535817397E-5</v>
      </c>
      <c r="G1184" s="17">
        <v>50</v>
      </c>
      <c r="H1184" s="17">
        <v>4</v>
      </c>
      <c r="I1184" s="23" t="s">
        <v>3943</v>
      </c>
      <c r="J1184" s="17">
        <v>1</v>
      </c>
      <c r="K1184" s="17">
        <v>-1</v>
      </c>
      <c r="L1184" s="17">
        <v>-1</v>
      </c>
      <c r="N1184" s="17" t="s">
        <v>5223</v>
      </c>
    </row>
    <row r="1185" spans="1:14" x14ac:dyDescent="0.3">
      <c r="A1185" s="17" t="s">
        <v>608</v>
      </c>
      <c r="B1185" s="17" t="s">
        <v>3469</v>
      </c>
      <c r="C1185" s="17" t="s">
        <v>3470</v>
      </c>
      <c r="D1185" s="17">
        <v>107</v>
      </c>
      <c r="E1185" s="17">
        <v>10790</v>
      </c>
      <c r="F1185" s="17">
        <v>8.6572586262896598E-5</v>
      </c>
      <c r="G1185" s="17">
        <v>50</v>
      </c>
      <c r="H1185" s="17">
        <v>6</v>
      </c>
      <c r="I1185" s="23" t="s">
        <v>6701</v>
      </c>
      <c r="J1185" s="17">
        <v>0.12222828189318501</v>
      </c>
      <c r="K1185" s="17">
        <v>149</v>
      </c>
      <c r="L1185" s="17">
        <v>5</v>
      </c>
      <c r="N1185" s="17" t="s">
        <v>5223</v>
      </c>
    </row>
    <row r="1186" spans="1:14" x14ac:dyDescent="0.3">
      <c r="A1186" s="17" t="s">
        <v>608</v>
      </c>
      <c r="B1186" s="17" t="s">
        <v>3473</v>
      </c>
      <c r="C1186" s="17" t="s">
        <v>3474</v>
      </c>
      <c r="D1186" s="17">
        <v>35</v>
      </c>
      <c r="E1186" s="17">
        <v>10790</v>
      </c>
      <c r="F1186" s="17">
        <v>1.7369562470860201E-4</v>
      </c>
      <c r="G1186" s="17">
        <v>50</v>
      </c>
      <c r="H1186" s="17">
        <v>4</v>
      </c>
      <c r="I1186" s="23" t="s">
        <v>3943</v>
      </c>
      <c r="J1186" s="17">
        <v>1</v>
      </c>
      <c r="K1186" s="17">
        <v>-1</v>
      </c>
      <c r="L1186" s="17">
        <v>-1</v>
      </c>
      <c r="N1186" s="17" t="s">
        <v>5223</v>
      </c>
    </row>
    <row r="1187" spans="1:14" x14ac:dyDescent="0.3">
      <c r="A1187" s="17" t="s">
        <v>608</v>
      </c>
      <c r="B1187" s="17" t="s">
        <v>3475</v>
      </c>
      <c r="C1187" s="17" t="s">
        <v>3476</v>
      </c>
      <c r="D1187" s="17">
        <v>38</v>
      </c>
      <c r="E1187" s="17">
        <v>10790</v>
      </c>
      <c r="F1187" s="17">
        <v>2.3339970652840999E-4</v>
      </c>
      <c r="G1187" s="17">
        <v>50</v>
      </c>
      <c r="H1187" s="17">
        <v>4</v>
      </c>
      <c r="I1187" s="23" t="s">
        <v>3943</v>
      </c>
      <c r="J1187" s="17">
        <v>1</v>
      </c>
      <c r="K1187" s="17">
        <v>-1</v>
      </c>
      <c r="L1187" s="17">
        <v>-1</v>
      </c>
      <c r="N1187" s="17" t="s">
        <v>5223</v>
      </c>
    </row>
    <row r="1188" spans="1:14" x14ac:dyDescent="0.3">
      <c r="A1188" s="17" t="s">
        <v>608</v>
      </c>
      <c r="B1188" s="17" t="s">
        <v>3477</v>
      </c>
      <c r="C1188" s="17" t="s">
        <v>3478</v>
      </c>
      <c r="D1188" s="17">
        <v>39</v>
      </c>
      <c r="E1188" s="17">
        <v>10790</v>
      </c>
      <c r="F1188" s="17">
        <v>2.4993194129241701E-4</v>
      </c>
      <c r="G1188" s="17">
        <v>50</v>
      </c>
      <c r="H1188" s="17">
        <v>4</v>
      </c>
      <c r="I1188" s="23" t="s">
        <v>3943</v>
      </c>
      <c r="J1188" s="17">
        <v>1</v>
      </c>
      <c r="K1188" s="17">
        <v>-1</v>
      </c>
      <c r="L1188" s="17">
        <v>-1</v>
      </c>
      <c r="N1188" s="17" t="s">
        <v>5223</v>
      </c>
    </row>
    <row r="1189" spans="1:14" x14ac:dyDescent="0.3">
      <c r="A1189" s="17" t="s">
        <v>608</v>
      </c>
      <c r="B1189" s="17" t="s">
        <v>3480</v>
      </c>
      <c r="C1189" s="17" t="s">
        <v>3481</v>
      </c>
      <c r="D1189" s="17">
        <v>40</v>
      </c>
      <c r="E1189" s="17">
        <v>10790</v>
      </c>
      <c r="F1189" s="17">
        <v>2.6721359677464801E-4</v>
      </c>
      <c r="G1189" s="17">
        <v>50</v>
      </c>
      <c r="H1189" s="17">
        <v>4</v>
      </c>
      <c r="I1189" s="23" t="s">
        <v>3943</v>
      </c>
      <c r="J1189" s="17">
        <v>1</v>
      </c>
      <c r="K1189" s="17">
        <v>-1</v>
      </c>
      <c r="L1189" s="17">
        <v>-1</v>
      </c>
      <c r="N1189" s="17" t="s">
        <v>5223</v>
      </c>
    </row>
    <row r="1190" spans="1:14" x14ac:dyDescent="0.3">
      <c r="A1190" s="17" t="s">
        <v>608</v>
      </c>
      <c r="B1190" s="17" t="s">
        <v>3482</v>
      </c>
      <c r="C1190" s="17" t="s">
        <v>3483</v>
      </c>
      <c r="D1190" s="17">
        <v>82</v>
      </c>
      <c r="E1190" s="17">
        <v>10790</v>
      </c>
      <c r="F1190" s="17">
        <v>2.8448387294738E-4</v>
      </c>
      <c r="G1190" s="17">
        <v>50</v>
      </c>
      <c r="H1190" s="17">
        <v>5</v>
      </c>
      <c r="I1190" s="23" t="s">
        <v>6702</v>
      </c>
      <c r="J1190" s="17">
        <v>1</v>
      </c>
      <c r="K1190" s="17">
        <v>-1</v>
      </c>
      <c r="L1190" s="17">
        <v>-1</v>
      </c>
      <c r="N1190" s="17" t="s">
        <v>5223</v>
      </c>
    </row>
    <row r="1191" spans="1:14" x14ac:dyDescent="0.3">
      <c r="A1191" s="17" t="s">
        <v>608</v>
      </c>
      <c r="B1191" s="17" t="s">
        <v>645</v>
      </c>
      <c r="C1191" s="17" t="s">
        <v>646</v>
      </c>
      <c r="D1191" s="17">
        <v>672</v>
      </c>
      <c r="E1191" s="17">
        <v>10790</v>
      </c>
      <c r="F1191" s="17">
        <v>3.1711486144153899E-4</v>
      </c>
      <c r="G1191" s="17">
        <v>50</v>
      </c>
      <c r="H1191" s="17">
        <v>12</v>
      </c>
      <c r="I1191" s="23" t="s">
        <v>6703</v>
      </c>
      <c r="J1191" s="17">
        <v>0.115297520015188</v>
      </c>
      <c r="K1191" s="17">
        <v>149</v>
      </c>
      <c r="L1191" s="17">
        <v>17</v>
      </c>
      <c r="N1191" s="17" t="s">
        <v>5223</v>
      </c>
    </row>
    <row r="1192" spans="1:14" x14ac:dyDescent="0.3">
      <c r="A1192" s="17" t="s">
        <v>608</v>
      </c>
      <c r="B1192" s="17" t="s">
        <v>3491</v>
      </c>
      <c r="C1192" s="17" t="s">
        <v>3492</v>
      </c>
      <c r="D1192" s="17">
        <v>45</v>
      </c>
      <c r="E1192" s="17">
        <v>10790</v>
      </c>
      <c r="F1192" s="17">
        <v>3.5486195220085797E-4</v>
      </c>
      <c r="G1192" s="17">
        <v>50</v>
      </c>
      <c r="H1192" s="17">
        <v>4</v>
      </c>
      <c r="I1192" s="23" t="s">
        <v>3943</v>
      </c>
      <c r="J1192" s="17">
        <v>1</v>
      </c>
      <c r="K1192" s="17">
        <v>-1</v>
      </c>
      <c r="L1192" s="17">
        <v>-1</v>
      </c>
      <c r="N1192" s="17" t="s">
        <v>5223</v>
      </c>
    </row>
    <row r="1193" spans="1:14" x14ac:dyDescent="0.3">
      <c r="A1193" s="17" t="s">
        <v>608</v>
      </c>
      <c r="B1193" s="17" t="s">
        <v>3485</v>
      </c>
      <c r="C1193" s="17" t="s">
        <v>3486</v>
      </c>
      <c r="D1193" s="17">
        <v>45</v>
      </c>
      <c r="E1193" s="17">
        <v>10790</v>
      </c>
      <c r="F1193" s="17">
        <v>3.5486195220085797E-4</v>
      </c>
      <c r="G1193" s="17">
        <v>50</v>
      </c>
      <c r="H1193" s="17">
        <v>4</v>
      </c>
      <c r="I1193" s="23" t="s">
        <v>3943</v>
      </c>
      <c r="J1193" s="17">
        <v>1</v>
      </c>
      <c r="K1193" s="17">
        <v>-1</v>
      </c>
      <c r="L1193" s="17">
        <v>-1</v>
      </c>
      <c r="N1193" s="17" t="s">
        <v>5223</v>
      </c>
    </row>
    <row r="1194" spans="1:14" x14ac:dyDescent="0.3">
      <c r="A1194" s="17" t="s">
        <v>608</v>
      </c>
      <c r="B1194" s="17" t="s">
        <v>3489</v>
      </c>
      <c r="C1194" s="17" t="s">
        <v>3490</v>
      </c>
      <c r="D1194" s="17">
        <v>45</v>
      </c>
      <c r="E1194" s="17">
        <v>10790</v>
      </c>
      <c r="F1194" s="17">
        <v>3.5486195220085797E-4</v>
      </c>
      <c r="G1194" s="17">
        <v>50</v>
      </c>
      <c r="H1194" s="17">
        <v>4</v>
      </c>
      <c r="I1194" s="23" t="s">
        <v>3943</v>
      </c>
      <c r="J1194" s="17">
        <v>1</v>
      </c>
      <c r="K1194" s="17">
        <v>-1</v>
      </c>
      <c r="L1194" s="17">
        <v>-1</v>
      </c>
      <c r="N1194" s="17" t="s">
        <v>5223</v>
      </c>
    </row>
    <row r="1195" spans="1:14" x14ac:dyDescent="0.3">
      <c r="A1195" s="17" t="s">
        <v>608</v>
      </c>
      <c r="B1195" s="17" t="s">
        <v>3487</v>
      </c>
      <c r="C1195" s="17" t="s">
        <v>3488</v>
      </c>
      <c r="D1195" s="17">
        <v>45</v>
      </c>
      <c r="E1195" s="17">
        <v>10790</v>
      </c>
      <c r="F1195" s="17">
        <v>3.5486195220085797E-4</v>
      </c>
      <c r="G1195" s="17">
        <v>50</v>
      </c>
      <c r="H1195" s="17">
        <v>4</v>
      </c>
      <c r="I1195" s="23" t="s">
        <v>3943</v>
      </c>
      <c r="J1195" s="17">
        <v>1</v>
      </c>
      <c r="K1195" s="17">
        <v>-1</v>
      </c>
      <c r="L1195" s="17">
        <v>-1</v>
      </c>
      <c r="N1195" s="17" t="s">
        <v>5223</v>
      </c>
    </row>
    <row r="1196" spans="1:14" x14ac:dyDescent="0.3">
      <c r="A1196" s="17" t="s">
        <v>608</v>
      </c>
      <c r="B1196" s="17" t="s">
        <v>1203</v>
      </c>
      <c r="C1196" s="17" t="s">
        <v>1204</v>
      </c>
      <c r="D1196" s="17">
        <v>90</v>
      </c>
      <c r="E1196" s="17">
        <v>10790</v>
      </c>
      <c r="F1196" s="17">
        <v>3.7138202557719402E-4</v>
      </c>
      <c r="G1196" s="17">
        <v>50</v>
      </c>
      <c r="H1196" s="17">
        <v>5</v>
      </c>
      <c r="I1196" s="23" t="s">
        <v>6693</v>
      </c>
      <c r="J1196" s="17">
        <v>0.35774390434518699</v>
      </c>
      <c r="K1196" s="17">
        <v>149</v>
      </c>
      <c r="L1196" s="17">
        <v>3</v>
      </c>
      <c r="N1196" s="17" t="s">
        <v>5223</v>
      </c>
    </row>
    <row r="1197" spans="1:14" x14ac:dyDescent="0.3">
      <c r="A1197" s="17" t="s">
        <v>608</v>
      </c>
      <c r="B1197" s="17" t="s">
        <v>1213</v>
      </c>
      <c r="C1197" s="17" t="s">
        <v>1214</v>
      </c>
      <c r="D1197" s="17">
        <v>105</v>
      </c>
      <c r="E1197" s="17">
        <v>10790</v>
      </c>
      <c r="F1197" s="17">
        <v>7.5358422057554596E-4</v>
      </c>
      <c r="G1197" s="17">
        <v>50</v>
      </c>
      <c r="H1197" s="17">
        <v>5</v>
      </c>
      <c r="I1197" s="23" t="s">
        <v>6693</v>
      </c>
      <c r="J1197" s="17">
        <v>0.119042962356044</v>
      </c>
      <c r="K1197" s="17">
        <v>149</v>
      </c>
      <c r="L1197" s="17">
        <v>5</v>
      </c>
      <c r="N1197" s="17" t="s">
        <v>5223</v>
      </c>
    </row>
    <row r="1198" spans="1:14" x14ac:dyDescent="0.3">
      <c r="A1198" s="17" t="s">
        <v>608</v>
      </c>
      <c r="B1198" s="17" t="s">
        <v>3493</v>
      </c>
      <c r="C1198" s="17" t="s">
        <v>3494</v>
      </c>
      <c r="D1198" s="17">
        <v>110</v>
      </c>
      <c r="E1198" s="17">
        <v>10790</v>
      </c>
      <c r="F1198" s="17">
        <v>9.1402327620496702E-4</v>
      </c>
      <c r="G1198" s="17">
        <v>50</v>
      </c>
      <c r="H1198" s="17">
        <v>5</v>
      </c>
      <c r="I1198" s="23" t="s">
        <v>3495</v>
      </c>
      <c r="J1198" s="17">
        <v>0.42440783799155701</v>
      </c>
      <c r="K1198" s="17">
        <v>149</v>
      </c>
      <c r="L1198" s="17">
        <v>3</v>
      </c>
      <c r="N1198" s="17" t="s">
        <v>5223</v>
      </c>
    </row>
    <row r="1199" spans="1:14" x14ac:dyDescent="0.3">
      <c r="A1199" s="17" t="s">
        <v>608</v>
      </c>
      <c r="B1199" s="17" t="s">
        <v>1205</v>
      </c>
      <c r="C1199" s="17" t="s">
        <v>1206</v>
      </c>
      <c r="D1199" s="17">
        <v>112</v>
      </c>
      <c r="E1199" s="17">
        <v>10790</v>
      </c>
      <c r="F1199" s="17">
        <v>9.4518106168650195E-4</v>
      </c>
      <c r="G1199" s="17">
        <v>50</v>
      </c>
      <c r="H1199" s="17">
        <v>5</v>
      </c>
      <c r="I1199" s="23" t="s">
        <v>6693</v>
      </c>
      <c r="J1199" s="17">
        <v>1</v>
      </c>
      <c r="K1199" s="17">
        <v>-1</v>
      </c>
      <c r="L1199" s="17">
        <v>-1</v>
      </c>
      <c r="N1199" s="17" t="s">
        <v>5223</v>
      </c>
    </row>
    <row r="1200" spans="1:14" x14ac:dyDescent="0.3">
      <c r="A1200" s="17" t="s">
        <v>608</v>
      </c>
      <c r="B1200" s="17" t="s">
        <v>1209</v>
      </c>
      <c r="C1200" s="17" t="s">
        <v>1210</v>
      </c>
      <c r="D1200" s="17">
        <v>112</v>
      </c>
      <c r="E1200" s="17">
        <v>10790</v>
      </c>
      <c r="F1200" s="17">
        <v>9.4518106168650195E-4</v>
      </c>
      <c r="G1200" s="17">
        <v>50</v>
      </c>
      <c r="H1200" s="17">
        <v>5</v>
      </c>
      <c r="I1200" s="23" t="s">
        <v>6693</v>
      </c>
      <c r="J1200" s="17">
        <v>1</v>
      </c>
      <c r="K1200" s="17">
        <v>-1</v>
      </c>
      <c r="L1200" s="17">
        <v>-1</v>
      </c>
      <c r="N1200" s="17" t="s">
        <v>5223</v>
      </c>
    </row>
    <row r="1201" spans="1:14" x14ac:dyDescent="0.3">
      <c r="A1201" s="17" t="s">
        <v>608</v>
      </c>
      <c r="B1201" s="17" t="s">
        <v>1207</v>
      </c>
      <c r="C1201" s="17" t="s">
        <v>1208</v>
      </c>
      <c r="D1201" s="17">
        <v>115</v>
      </c>
      <c r="E1201" s="17">
        <v>10790</v>
      </c>
      <c r="F1201" s="17">
        <v>1.01915080682166E-3</v>
      </c>
      <c r="G1201" s="17">
        <v>50</v>
      </c>
      <c r="H1201" s="17">
        <v>5</v>
      </c>
      <c r="I1201" s="23" t="s">
        <v>6693</v>
      </c>
      <c r="J1201" s="17">
        <v>1</v>
      </c>
      <c r="K1201" s="17">
        <v>-1</v>
      </c>
      <c r="L1201" s="17">
        <v>-1</v>
      </c>
      <c r="N1201" s="17" t="s">
        <v>5223</v>
      </c>
    </row>
    <row r="1202" spans="1:14" x14ac:dyDescent="0.3">
      <c r="A1202" s="17" t="s">
        <v>608</v>
      </c>
      <c r="B1202" s="17" t="s">
        <v>1211</v>
      </c>
      <c r="C1202" s="17" t="s">
        <v>1212</v>
      </c>
      <c r="D1202" s="17">
        <v>115</v>
      </c>
      <c r="E1202" s="17">
        <v>10790</v>
      </c>
      <c r="F1202" s="17">
        <v>1.01915080682166E-3</v>
      </c>
      <c r="G1202" s="17">
        <v>50</v>
      </c>
      <c r="H1202" s="17">
        <v>5</v>
      </c>
      <c r="I1202" s="23" t="s">
        <v>6693</v>
      </c>
      <c r="J1202" s="17">
        <v>1</v>
      </c>
      <c r="K1202" s="17">
        <v>-1</v>
      </c>
      <c r="L1202" s="17">
        <v>-1</v>
      </c>
      <c r="N1202" s="17" t="s">
        <v>5223</v>
      </c>
    </row>
    <row r="1203" spans="1:14" x14ac:dyDescent="0.3">
      <c r="A1203" s="17" t="s">
        <v>608</v>
      </c>
      <c r="B1203" s="17" t="s">
        <v>3497</v>
      </c>
      <c r="C1203" s="17" t="s">
        <v>3498</v>
      </c>
      <c r="D1203" s="17">
        <v>64</v>
      </c>
      <c r="E1203" s="17">
        <v>10790</v>
      </c>
      <c r="F1203" s="17">
        <v>1.1545551908039599E-3</v>
      </c>
      <c r="G1203" s="17">
        <v>50</v>
      </c>
      <c r="H1203" s="17">
        <v>4</v>
      </c>
      <c r="I1203" s="23" t="s">
        <v>3943</v>
      </c>
      <c r="J1203" s="17">
        <v>1</v>
      </c>
      <c r="K1203" s="17">
        <v>-1</v>
      </c>
      <c r="L1203" s="17">
        <v>-1</v>
      </c>
      <c r="N1203" s="17" t="s">
        <v>5223</v>
      </c>
    </row>
    <row r="1204" spans="1:14" x14ac:dyDescent="0.3">
      <c r="A1204" s="17" t="s">
        <v>608</v>
      </c>
      <c r="B1204" s="17" t="s">
        <v>649</v>
      </c>
      <c r="C1204" s="17" t="s">
        <v>650</v>
      </c>
      <c r="D1204" s="17">
        <v>76</v>
      </c>
      <c r="E1204" s="17">
        <v>10790</v>
      </c>
      <c r="F1204" s="17">
        <v>2.1872016173623702E-3</v>
      </c>
      <c r="G1204" s="17">
        <v>50</v>
      </c>
      <c r="H1204" s="17">
        <v>4</v>
      </c>
      <c r="I1204" s="23" t="s">
        <v>6704</v>
      </c>
      <c r="J1204" s="17">
        <v>1</v>
      </c>
      <c r="K1204" s="17">
        <v>-1</v>
      </c>
      <c r="L1204" s="17">
        <v>-1</v>
      </c>
      <c r="N1204" s="17" t="s">
        <v>5223</v>
      </c>
    </row>
    <row r="1205" spans="1:14" x14ac:dyDescent="0.3">
      <c r="A1205" s="17" t="s">
        <v>608</v>
      </c>
      <c r="B1205" s="17" t="s">
        <v>3502</v>
      </c>
      <c r="C1205" s="17" t="s">
        <v>3503</v>
      </c>
      <c r="D1205" s="17">
        <v>143</v>
      </c>
      <c r="E1205" s="17">
        <v>10790</v>
      </c>
      <c r="F1205" s="17">
        <v>2.5543353512905301E-3</v>
      </c>
      <c r="G1205" s="17">
        <v>50</v>
      </c>
      <c r="H1205" s="17">
        <v>5</v>
      </c>
      <c r="I1205" s="23" t="s">
        <v>6693</v>
      </c>
      <c r="J1205" s="17">
        <v>1</v>
      </c>
      <c r="K1205" s="17">
        <v>-1</v>
      </c>
      <c r="L1205" s="17">
        <v>-1</v>
      </c>
      <c r="N1205" s="17" t="s">
        <v>5223</v>
      </c>
    </row>
    <row r="1206" spans="1:14" x14ac:dyDescent="0.3">
      <c r="A1206" s="17" t="s">
        <v>608</v>
      </c>
      <c r="B1206" s="17" t="s">
        <v>3507</v>
      </c>
      <c r="C1206" s="17" t="s">
        <v>3508</v>
      </c>
      <c r="D1206" s="17">
        <v>84</v>
      </c>
      <c r="E1206" s="17">
        <v>10790</v>
      </c>
      <c r="F1206" s="17">
        <v>2.99681645752854E-3</v>
      </c>
      <c r="G1206" s="17">
        <v>50</v>
      </c>
      <c r="H1206" s="17">
        <v>4</v>
      </c>
      <c r="I1206" s="23" t="s">
        <v>3943</v>
      </c>
      <c r="J1206" s="17">
        <v>2.9143651563294699E-2</v>
      </c>
      <c r="K1206" s="17">
        <v>149</v>
      </c>
      <c r="L1206" s="17">
        <v>6</v>
      </c>
      <c r="M1206" s="23" t="s">
        <v>6705</v>
      </c>
      <c r="N1206" s="17" t="s">
        <v>5223</v>
      </c>
    </row>
    <row r="1207" spans="1:14" x14ac:dyDescent="0.3">
      <c r="A1207" s="17" t="s">
        <v>608</v>
      </c>
      <c r="B1207" s="17" t="s">
        <v>3510</v>
      </c>
      <c r="C1207" s="17" t="s">
        <v>3511</v>
      </c>
      <c r="D1207" s="17">
        <v>165</v>
      </c>
      <c r="E1207" s="17">
        <v>10790</v>
      </c>
      <c r="F1207" s="17">
        <v>4.6829915218992496E-3</v>
      </c>
      <c r="G1207" s="17">
        <v>50</v>
      </c>
      <c r="H1207" s="17">
        <v>5</v>
      </c>
      <c r="I1207" s="23" t="s">
        <v>6693</v>
      </c>
      <c r="J1207" s="17">
        <v>1</v>
      </c>
      <c r="K1207" s="17">
        <v>-1</v>
      </c>
      <c r="L1207" s="17">
        <v>-1</v>
      </c>
      <c r="N1207" s="17" t="s">
        <v>5223</v>
      </c>
    </row>
    <row r="1208" spans="1:14" x14ac:dyDescent="0.3">
      <c r="A1208" s="17" t="s">
        <v>608</v>
      </c>
      <c r="B1208" s="17" t="s">
        <v>3516</v>
      </c>
      <c r="C1208" s="17" t="s">
        <v>3517</v>
      </c>
      <c r="D1208" s="17">
        <v>471</v>
      </c>
      <c r="E1208" s="17">
        <v>10790</v>
      </c>
      <c r="F1208" s="17">
        <v>6.3513719501148399E-3</v>
      </c>
      <c r="G1208" s="17">
        <v>50</v>
      </c>
      <c r="H1208" s="17">
        <v>8</v>
      </c>
      <c r="I1208" s="23" t="s">
        <v>3518</v>
      </c>
      <c r="J1208" s="17">
        <v>0.25021607675488899</v>
      </c>
      <c r="K1208" s="17">
        <v>149</v>
      </c>
      <c r="L1208" s="17">
        <v>11</v>
      </c>
      <c r="N1208" s="17" t="s">
        <v>5223</v>
      </c>
    </row>
    <row r="1209" spans="1:14" x14ac:dyDescent="0.3">
      <c r="A1209" s="17" t="s">
        <v>608</v>
      </c>
      <c r="B1209" s="17" t="s">
        <v>3519</v>
      </c>
      <c r="C1209" s="17" t="s">
        <v>3520</v>
      </c>
      <c r="D1209" s="17">
        <v>16</v>
      </c>
      <c r="E1209" s="17">
        <v>10790</v>
      </c>
      <c r="F1209" s="17">
        <v>1.11639036385014E-2</v>
      </c>
      <c r="G1209" s="17">
        <v>50</v>
      </c>
      <c r="H1209" s="17">
        <v>2</v>
      </c>
      <c r="I1209" s="23" t="s">
        <v>3521</v>
      </c>
      <c r="J1209" s="17">
        <v>1</v>
      </c>
      <c r="K1209" s="17">
        <v>-1</v>
      </c>
      <c r="L1209" s="17">
        <v>-1</v>
      </c>
      <c r="N1209" s="17" t="s">
        <v>5223</v>
      </c>
    </row>
    <row r="1210" spans="1:14" x14ac:dyDescent="0.3">
      <c r="A1210" s="17" t="s">
        <v>608</v>
      </c>
      <c r="B1210" s="17" t="s">
        <v>3522</v>
      </c>
      <c r="C1210" s="17" t="s">
        <v>3523</v>
      </c>
      <c r="D1210" s="17">
        <v>16</v>
      </c>
      <c r="E1210" s="17">
        <v>10790</v>
      </c>
      <c r="F1210" s="17">
        <v>1.11639036385014E-2</v>
      </c>
      <c r="G1210" s="17">
        <v>50</v>
      </c>
      <c r="H1210" s="17">
        <v>2</v>
      </c>
      <c r="I1210" s="23" t="s">
        <v>3521</v>
      </c>
      <c r="J1210" s="17">
        <v>1</v>
      </c>
      <c r="K1210" s="17">
        <v>-1</v>
      </c>
      <c r="L1210" s="17">
        <v>-1</v>
      </c>
      <c r="N1210" s="17" t="s">
        <v>5223</v>
      </c>
    </row>
    <row r="1211" spans="1:14" x14ac:dyDescent="0.3">
      <c r="A1211" s="17" t="s">
        <v>608</v>
      </c>
      <c r="B1211" s="17" t="s">
        <v>3524</v>
      </c>
      <c r="C1211" s="17" t="s">
        <v>3525</v>
      </c>
      <c r="D1211" s="17">
        <v>17</v>
      </c>
      <c r="E1211" s="17">
        <v>10790</v>
      </c>
      <c r="F1211" s="17">
        <v>1.23691408141718E-2</v>
      </c>
      <c r="G1211" s="17">
        <v>50</v>
      </c>
      <c r="H1211" s="17">
        <v>2</v>
      </c>
      <c r="I1211" s="23" t="s">
        <v>3521</v>
      </c>
      <c r="J1211" s="17">
        <v>1</v>
      </c>
      <c r="K1211" s="17">
        <v>-1</v>
      </c>
      <c r="L1211" s="17">
        <v>-1</v>
      </c>
      <c r="N1211" s="17" t="s">
        <v>5223</v>
      </c>
    </row>
    <row r="1212" spans="1:14" x14ac:dyDescent="0.3">
      <c r="A1212" s="17" t="s">
        <v>608</v>
      </c>
      <c r="B1212" s="17" t="s">
        <v>643</v>
      </c>
      <c r="C1212" s="17" t="s">
        <v>644</v>
      </c>
      <c r="D1212" s="17">
        <v>61</v>
      </c>
      <c r="E1212" s="17">
        <v>10790</v>
      </c>
      <c r="F1212" s="17">
        <v>1.23691408141718E-2</v>
      </c>
      <c r="G1212" s="17">
        <v>50</v>
      </c>
      <c r="H1212" s="17">
        <v>3</v>
      </c>
      <c r="I1212" s="23" t="s">
        <v>6706</v>
      </c>
      <c r="J1212" s="17">
        <v>1</v>
      </c>
      <c r="K1212" s="17">
        <v>-1</v>
      </c>
      <c r="L1212" s="17">
        <v>-1</v>
      </c>
      <c r="N1212" s="17" t="s">
        <v>5223</v>
      </c>
    </row>
    <row r="1213" spans="1:14" x14ac:dyDescent="0.3">
      <c r="A1213" s="17" t="s">
        <v>608</v>
      </c>
      <c r="B1213" s="17" t="s">
        <v>3526</v>
      </c>
      <c r="C1213" s="17" t="s">
        <v>3527</v>
      </c>
      <c r="D1213" s="17">
        <v>64</v>
      </c>
      <c r="E1213" s="17">
        <v>10790</v>
      </c>
      <c r="F1213" s="17">
        <v>1.39179187579233E-2</v>
      </c>
      <c r="G1213" s="17">
        <v>50</v>
      </c>
      <c r="H1213" s="17">
        <v>3</v>
      </c>
      <c r="I1213" s="23" t="s">
        <v>6707</v>
      </c>
      <c r="J1213" s="17">
        <v>1.9410575060660198E-2</v>
      </c>
      <c r="K1213" s="17">
        <v>149</v>
      </c>
      <c r="L1213" s="17">
        <v>6</v>
      </c>
      <c r="M1213" s="23" t="s">
        <v>6708</v>
      </c>
      <c r="N1213" s="17" t="s">
        <v>5223</v>
      </c>
    </row>
    <row r="1214" spans="1:14" x14ac:dyDescent="0.3">
      <c r="A1214" s="17" t="s">
        <v>608</v>
      </c>
      <c r="B1214" s="17" t="s">
        <v>3530</v>
      </c>
      <c r="C1214" s="17" t="s">
        <v>3531</v>
      </c>
      <c r="D1214" s="17">
        <v>65</v>
      </c>
      <c r="E1214" s="17">
        <v>10790</v>
      </c>
      <c r="F1214" s="17">
        <v>1.42796862225835E-2</v>
      </c>
      <c r="G1214" s="17">
        <v>50</v>
      </c>
      <c r="H1214" s="17">
        <v>3</v>
      </c>
      <c r="I1214" s="23" t="s">
        <v>3532</v>
      </c>
      <c r="J1214" s="17">
        <v>1</v>
      </c>
      <c r="K1214" s="17">
        <v>-1</v>
      </c>
      <c r="L1214" s="17">
        <v>-1</v>
      </c>
      <c r="N1214" s="17" t="s">
        <v>5223</v>
      </c>
    </row>
    <row r="1215" spans="1:14" x14ac:dyDescent="0.3">
      <c r="A1215" s="17" t="s">
        <v>608</v>
      </c>
      <c r="B1215" s="17" t="s">
        <v>647</v>
      </c>
      <c r="C1215" s="17" t="s">
        <v>648</v>
      </c>
      <c r="D1215" s="17">
        <v>68</v>
      </c>
      <c r="E1215" s="17">
        <v>10790</v>
      </c>
      <c r="F1215" s="17">
        <v>1.5935413762773701E-2</v>
      </c>
      <c r="G1215" s="17">
        <v>50</v>
      </c>
      <c r="H1215" s="17">
        <v>3</v>
      </c>
      <c r="I1215" s="23" t="s">
        <v>6706</v>
      </c>
      <c r="J1215" s="17">
        <v>1</v>
      </c>
      <c r="K1215" s="17">
        <v>-1</v>
      </c>
      <c r="L1215" s="17">
        <v>-1</v>
      </c>
      <c r="N1215" s="17" t="s">
        <v>5223</v>
      </c>
    </row>
    <row r="1216" spans="1:14" x14ac:dyDescent="0.3">
      <c r="A1216" s="17" t="s">
        <v>608</v>
      </c>
      <c r="B1216" s="17" t="s">
        <v>3539</v>
      </c>
      <c r="C1216" s="17" t="s">
        <v>3540</v>
      </c>
      <c r="D1216" s="17">
        <v>23</v>
      </c>
      <c r="E1216" s="17">
        <v>10790</v>
      </c>
      <c r="F1216" s="17">
        <v>1.9597027032165201E-2</v>
      </c>
      <c r="G1216" s="17">
        <v>50</v>
      </c>
      <c r="H1216" s="17">
        <v>2</v>
      </c>
      <c r="I1216" s="23" t="s">
        <v>3521</v>
      </c>
      <c r="J1216" s="17">
        <v>1</v>
      </c>
      <c r="K1216" s="17">
        <v>-1</v>
      </c>
      <c r="L1216" s="17">
        <v>-1</v>
      </c>
      <c r="N1216" s="17" t="s">
        <v>5223</v>
      </c>
    </row>
    <row r="1217" spans="1:14" x14ac:dyDescent="0.3">
      <c r="A1217" s="17" t="s">
        <v>608</v>
      </c>
      <c r="B1217" s="17" t="s">
        <v>3541</v>
      </c>
      <c r="C1217" s="17" t="s">
        <v>3542</v>
      </c>
      <c r="D1217" s="17">
        <v>23</v>
      </c>
      <c r="E1217" s="17">
        <v>10790</v>
      </c>
      <c r="F1217" s="17">
        <v>1.9597027032165201E-2</v>
      </c>
      <c r="G1217" s="17">
        <v>50</v>
      </c>
      <c r="H1217" s="17">
        <v>2</v>
      </c>
      <c r="I1217" s="23" t="s">
        <v>3543</v>
      </c>
      <c r="J1217" s="17">
        <v>0.47943108752866997</v>
      </c>
      <c r="K1217" s="17">
        <v>149</v>
      </c>
      <c r="L1217" s="17">
        <v>1</v>
      </c>
      <c r="N1217" s="17" t="s">
        <v>5223</v>
      </c>
    </row>
    <row r="1218" spans="1:14" x14ac:dyDescent="0.3">
      <c r="A1218" s="17" t="s">
        <v>608</v>
      </c>
      <c r="B1218" s="17" t="s">
        <v>3544</v>
      </c>
      <c r="C1218" s="17" t="s">
        <v>3545</v>
      </c>
      <c r="D1218" s="17">
        <v>24</v>
      </c>
      <c r="E1218" s="17">
        <v>10790</v>
      </c>
      <c r="F1218" s="17">
        <v>2.0966132251373198E-2</v>
      </c>
      <c r="G1218" s="17">
        <v>50</v>
      </c>
      <c r="H1218" s="17">
        <v>2</v>
      </c>
      <c r="I1218" s="23" t="s">
        <v>1196</v>
      </c>
      <c r="J1218" s="17">
        <v>1</v>
      </c>
      <c r="K1218" s="17">
        <v>-1</v>
      </c>
      <c r="L1218" s="17">
        <v>-1</v>
      </c>
      <c r="N1218" s="17" t="s">
        <v>5223</v>
      </c>
    </row>
    <row r="1219" spans="1:14" x14ac:dyDescent="0.3">
      <c r="A1219" s="17" t="s">
        <v>608</v>
      </c>
      <c r="B1219" s="17" t="s">
        <v>3546</v>
      </c>
      <c r="C1219" s="17" t="s">
        <v>3547</v>
      </c>
      <c r="D1219" s="17">
        <v>26</v>
      </c>
      <c r="E1219" s="17">
        <v>10790</v>
      </c>
      <c r="F1219" s="17">
        <v>2.4147281848516899E-2</v>
      </c>
      <c r="G1219" s="17">
        <v>50</v>
      </c>
      <c r="H1219" s="17">
        <v>2</v>
      </c>
      <c r="I1219" s="23" t="s">
        <v>3521</v>
      </c>
      <c r="J1219" s="17">
        <v>1</v>
      </c>
      <c r="K1219" s="17">
        <v>-1</v>
      </c>
      <c r="L1219" s="17">
        <v>-1</v>
      </c>
      <c r="N1219" s="17" t="s">
        <v>5223</v>
      </c>
    </row>
    <row r="1220" spans="1:14" x14ac:dyDescent="0.3">
      <c r="A1220" s="17" t="s">
        <v>608</v>
      </c>
      <c r="B1220" s="17" t="s">
        <v>3548</v>
      </c>
      <c r="C1220" s="17" t="s">
        <v>3549</v>
      </c>
      <c r="D1220" s="17">
        <v>27</v>
      </c>
      <c r="E1220" s="17">
        <v>10790</v>
      </c>
      <c r="F1220" s="17">
        <v>2.5589541267180799E-2</v>
      </c>
      <c r="G1220" s="17">
        <v>50</v>
      </c>
      <c r="H1220" s="17">
        <v>2</v>
      </c>
      <c r="I1220" s="23" t="s">
        <v>3550</v>
      </c>
      <c r="J1220" s="17">
        <v>0.50851728797695295</v>
      </c>
      <c r="K1220" s="17">
        <v>149</v>
      </c>
      <c r="L1220" s="17">
        <v>1</v>
      </c>
      <c r="N1220" s="17" t="s">
        <v>5223</v>
      </c>
    </row>
    <row r="1221" spans="1:14" x14ac:dyDescent="0.3">
      <c r="A1221" s="17" t="s">
        <v>608</v>
      </c>
      <c r="B1221" s="17" t="s">
        <v>6709</v>
      </c>
      <c r="C1221" s="17" t="s">
        <v>6710</v>
      </c>
      <c r="D1221" s="17">
        <v>264</v>
      </c>
      <c r="E1221" s="17">
        <v>10790</v>
      </c>
      <c r="F1221" s="17">
        <v>2.6756794785259299E-2</v>
      </c>
      <c r="G1221" s="17">
        <v>50</v>
      </c>
      <c r="H1221" s="17">
        <v>5</v>
      </c>
      <c r="I1221" s="23" t="s">
        <v>6702</v>
      </c>
      <c r="J1221" s="17">
        <v>0.50108884495967798</v>
      </c>
      <c r="K1221" s="17">
        <v>149</v>
      </c>
      <c r="L1221" s="17">
        <v>5</v>
      </c>
      <c r="N1221" s="17" t="s">
        <v>5223</v>
      </c>
    </row>
    <row r="1222" spans="1:14" x14ac:dyDescent="0.3">
      <c r="A1222" s="17" t="s">
        <v>608</v>
      </c>
      <c r="B1222" s="17" t="s">
        <v>6711</v>
      </c>
      <c r="C1222" s="17" t="s">
        <v>6712</v>
      </c>
      <c r="D1222" s="17">
        <v>269</v>
      </c>
      <c r="E1222" s="17">
        <v>10790</v>
      </c>
      <c r="F1222" s="17">
        <v>2.8461384370756501E-2</v>
      </c>
      <c r="G1222" s="17">
        <v>50</v>
      </c>
      <c r="H1222" s="17">
        <v>5</v>
      </c>
      <c r="I1222" s="23" t="s">
        <v>6702</v>
      </c>
      <c r="J1222" s="17">
        <v>0.50917886243520605</v>
      </c>
      <c r="K1222" s="17">
        <v>149</v>
      </c>
      <c r="L1222" s="17">
        <v>5</v>
      </c>
      <c r="N1222" s="17" t="s">
        <v>5223</v>
      </c>
    </row>
    <row r="1223" spans="1:14" x14ac:dyDescent="0.3">
      <c r="A1223" s="17" t="s">
        <v>608</v>
      </c>
      <c r="B1223" s="17" t="s">
        <v>6713</v>
      </c>
      <c r="C1223" s="17" t="s">
        <v>6714</v>
      </c>
      <c r="D1223" s="17">
        <v>308</v>
      </c>
      <c r="E1223" s="17">
        <v>10790</v>
      </c>
      <c r="F1223" s="17">
        <v>4.6458551338116202E-2</v>
      </c>
      <c r="G1223" s="17">
        <v>50</v>
      </c>
      <c r="H1223" s="17">
        <v>5</v>
      </c>
      <c r="I1223" s="23" t="s">
        <v>6702</v>
      </c>
      <c r="J1223" s="17">
        <v>0.58780155792083</v>
      </c>
      <c r="K1223" s="17">
        <v>149</v>
      </c>
      <c r="L1223" s="17">
        <v>5</v>
      </c>
      <c r="N1223" s="17" t="s">
        <v>5223</v>
      </c>
    </row>
    <row r="1224" spans="1:14" x14ac:dyDescent="0.3">
      <c r="A1224" s="17" t="s">
        <v>608</v>
      </c>
      <c r="B1224" s="17" t="s">
        <v>4532</v>
      </c>
      <c r="C1224" s="17" t="s">
        <v>4533</v>
      </c>
      <c r="D1224" s="17">
        <v>108</v>
      </c>
      <c r="E1224" s="17">
        <v>10790</v>
      </c>
      <c r="F1224" s="17">
        <v>4.6458551338116202E-2</v>
      </c>
      <c r="G1224" s="17">
        <v>50</v>
      </c>
      <c r="H1224" s="17">
        <v>3</v>
      </c>
      <c r="I1224" s="23" t="s">
        <v>3532</v>
      </c>
      <c r="J1224" s="17">
        <v>1</v>
      </c>
      <c r="K1224" s="17">
        <v>-1</v>
      </c>
      <c r="L1224" s="17">
        <v>-1</v>
      </c>
      <c r="N1224" s="17" t="s">
        <v>5223</v>
      </c>
    </row>
    <row r="1225" spans="1:14" x14ac:dyDescent="0.3">
      <c r="A1225" s="17" t="s">
        <v>608</v>
      </c>
      <c r="B1225" s="17" t="s">
        <v>4534</v>
      </c>
      <c r="C1225" s="17" t="s">
        <v>4535</v>
      </c>
      <c r="D1225" s="17">
        <v>110</v>
      </c>
      <c r="E1225" s="17">
        <v>10790</v>
      </c>
      <c r="F1225" s="17">
        <v>4.7260068831426E-2</v>
      </c>
      <c r="G1225" s="17">
        <v>50</v>
      </c>
      <c r="H1225" s="17">
        <v>3</v>
      </c>
      <c r="I1225" s="23" t="s">
        <v>6715</v>
      </c>
      <c r="J1225" s="17">
        <v>0.612416503323712</v>
      </c>
      <c r="K1225" s="17">
        <v>149</v>
      </c>
      <c r="L1225" s="17">
        <v>2</v>
      </c>
      <c r="N1225" s="17" t="s">
        <v>5223</v>
      </c>
    </row>
    <row r="1226" spans="1:14" x14ac:dyDescent="0.3">
      <c r="A1226" s="17" t="s">
        <v>608</v>
      </c>
      <c r="B1226" s="21" t="s">
        <v>609</v>
      </c>
      <c r="C1226" s="17" t="s">
        <v>610</v>
      </c>
      <c r="D1226" s="17">
        <v>2072</v>
      </c>
      <c r="E1226" s="17">
        <v>10790</v>
      </c>
      <c r="F1226" s="17">
        <v>1</v>
      </c>
      <c r="G1226" s="17">
        <v>50</v>
      </c>
      <c r="H1226" s="17">
        <v>3</v>
      </c>
      <c r="J1226" s="17">
        <v>3.6242807903220501E-6</v>
      </c>
      <c r="K1226" s="17">
        <v>149</v>
      </c>
      <c r="L1226" s="17">
        <v>59</v>
      </c>
      <c r="M1226" s="23" t="s">
        <v>6716</v>
      </c>
      <c r="N1226" s="17" t="s">
        <v>5223</v>
      </c>
    </row>
    <row r="1227" spans="1:14" x14ac:dyDescent="0.3">
      <c r="A1227" s="17" t="s">
        <v>608</v>
      </c>
      <c r="B1227" s="17" t="s">
        <v>710</v>
      </c>
      <c r="C1227" s="17" t="s">
        <v>709</v>
      </c>
      <c r="D1227" s="17">
        <v>12</v>
      </c>
      <c r="E1227" s="17">
        <v>10790</v>
      </c>
      <c r="F1227" s="17">
        <v>1</v>
      </c>
      <c r="G1227" s="17">
        <v>-1</v>
      </c>
      <c r="H1227" s="17">
        <v>-1</v>
      </c>
      <c r="J1227" s="17">
        <v>1.1918453193141699E-4</v>
      </c>
      <c r="K1227" s="17">
        <v>149</v>
      </c>
      <c r="L1227" s="17">
        <v>5</v>
      </c>
      <c r="M1227" s="23" t="s">
        <v>5797</v>
      </c>
      <c r="N1227" s="17" t="s">
        <v>5223</v>
      </c>
    </row>
    <row r="1228" spans="1:14" x14ac:dyDescent="0.3">
      <c r="A1228" s="17" t="s">
        <v>608</v>
      </c>
      <c r="B1228" s="17" t="s">
        <v>3561</v>
      </c>
      <c r="C1228" s="17" t="s">
        <v>3562</v>
      </c>
      <c r="D1228" s="17">
        <v>18</v>
      </c>
      <c r="E1228" s="17">
        <v>10790</v>
      </c>
      <c r="F1228" s="17">
        <v>0.179642392084532</v>
      </c>
      <c r="G1228" s="17">
        <v>50</v>
      </c>
      <c r="H1228" s="17">
        <v>1</v>
      </c>
      <c r="J1228" s="17">
        <v>8.0388822709225797E-4</v>
      </c>
      <c r="K1228" s="17">
        <v>149</v>
      </c>
      <c r="L1228" s="17">
        <v>5</v>
      </c>
      <c r="M1228" s="23" t="s">
        <v>6717</v>
      </c>
      <c r="N1228" s="17" t="s">
        <v>5223</v>
      </c>
    </row>
    <row r="1229" spans="1:14" x14ac:dyDescent="0.3">
      <c r="A1229" s="17" t="s">
        <v>608</v>
      </c>
      <c r="B1229" s="17" t="s">
        <v>3630</v>
      </c>
      <c r="C1229" s="17" t="s">
        <v>3631</v>
      </c>
      <c r="D1229" s="17">
        <v>2</v>
      </c>
      <c r="E1229" s="17">
        <v>10790</v>
      </c>
      <c r="F1229" s="17">
        <v>1</v>
      </c>
      <c r="G1229" s="17">
        <v>-1</v>
      </c>
      <c r="H1229" s="17">
        <v>-1</v>
      </c>
      <c r="J1229" s="17">
        <v>1.9410575060660198E-2</v>
      </c>
      <c r="K1229" s="17">
        <v>149</v>
      </c>
      <c r="L1229" s="17">
        <v>2</v>
      </c>
      <c r="M1229" s="23" t="s">
        <v>3632</v>
      </c>
      <c r="N1229" s="17" t="s">
        <v>5223</v>
      </c>
    </row>
    <row r="1230" spans="1:14" x14ac:dyDescent="0.3">
      <c r="A1230" s="17" t="s">
        <v>608</v>
      </c>
      <c r="B1230" s="21" t="s">
        <v>625</v>
      </c>
      <c r="C1230" s="17" t="s">
        <v>626</v>
      </c>
      <c r="D1230" s="17">
        <v>22</v>
      </c>
      <c r="E1230" s="17">
        <v>10790</v>
      </c>
      <c r="F1230" s="17">
        <v>1</v>
      </c>
      <c r="G1230" s="17">
        <v>-1</v>
      </c>
      <c r="H1230" s="17">
        <v>-1</v>
      </c>
      <c r="J1230" s="17">
        <v>1.9410575060660198E-2</v>
      </c>
      <c r="K1230" s="17">
        <v>149</v>
      </c>
      <c r="L1230" s="17">
        <v>4</v>
      </c>
      <c r="M1230" s="23" t="s">
        <v>6672</v>
      </c>
      <c r="N1230" s="17" t="s">
        <v>5223</v>
      </c>
    </row>
    <row r="1231" spans="1:14" x14ac:dyDescent="0.3">
      <c r="A1231" s="17" t="s">
        <v>608</v>
      </c>
      <c r="B1231" s="21" t="s">
        <v>6718</v>
      </c>
      <c r="C1231" s="17" t="s">
        <v>6719</v>
      </c>
      <c r="D1231" s="17">
        <v>23</v>
      </c>
      <c r="E1231" s="17">
        <v>10790</v>
      </c>
      <c r="F1231" s="17">
        <v>1</v>
      </c>
      <c r="G1231" s="17">
        <v>-1</v>
      </c>
      <c r="H1231" s="17">
        <v>-1</v>
      </c>
      <c r="J1231" s="17">
        <v>1.9410575060660198E-2</v>
      </c>
      <c r="K1231" s="17">
        <v>149</v>
      </c>
      <c r="L1231" s="17">
        <v>4</v>
      </c>
      <c r="M1231" s="23" t="s">
        <v>6720</v>
      </c>
      <c r="N1231" s="17" t="s">
        <v>5223</v>
      </c>
    </row>
    <row r="1232" spans="1:14" x14ac:dyDescent="0.3">
      <c r="A1232" s="17" t="s">
        <v>608</v>
      </c>
      <c r="B1232" s="17" t="s">
        <v>6721</v>
      </c>
      <c r="C1232" s="17" t="s">
        <v>6722</v>
      </c>
      <c r="D1232" s="17">
        <v>23</v>
      </c>
      <c r="E1232" s="17">
        <v>10790</v>
      </c>
      <c r="F1232" s="17">
        <v>1</v>
      </c>
      <c r="G1232" s="17">
        <v>-1</v>
      </c>
      <c r="H1232" s="17">
        <v>-1</v>
      </c>
      <c r="J1232" s="17">
        <v>1.9410575060660198E-2</v>
      </c>
      <c r="K1232" s="17">
        <v>149</v>
      </c>
      <c r="L1232" s="17">
        <v>4</v>
      </c>
      <c r="M1232" s="23" t="s">
        <v>6723</v>
      </c>
      <c r="N1232" s="17" t="s">
        <v>5223</v>
      </c>
    </row>
    <row r="1233" spans="1:14" x14ac:dyDescent="0.3">
      <c r="A1233" s="17" t="s">
        <v>608</v>
      </c>
      <c r="B1233" s="17" t="s">
        <v>6724</v>
      </c>
      <c r="C1233" s="17" t="s">
        <v>6725</v>
      </c>
      <c r="D1233" s="17">
        <v>10</v>
      </c>
      <c r="E1233" s="17">
        <v>10790</v>
      </c>
      <c r="F1233" s="17">
        <v>1</v>
      </c>
      <c r="G1233" s="17">
        <v>-1</v>
      </c>
      <c r="H1233" s="17">
        <v>-1</v>
      </c>
      <c r="J1233" s="17">
        <v>1.9988299253022399E-2</v>
      </c>
      <c r="K1233" s="17">
        <v>149</v>
      </c>
      <c r="L1233" s="17">
        <v>3</v>
      </c>
      <c r="M1233" s="23" t="s">
        <v>6726</v>
      </c>
      <c r="N1233" s="17" t="s">
        <v>5223</v>
      </c>
    </row>
    <row r="1234" spans="1:14" x14ac:dyDescent="0.3">
      <c r="A1234" s="17" t="s">
        <v>608</v>
      </c>
      <c r="B1234" s="17" t="s">
        <v>3627</v>
      </c>
      <c r="C1234" s="17" t="s">
        <v>3628</v>
      </c>
      <c r="D1234" s="17">
        <v>127</v>
      </c>
      <c r="E1234" s="17">
        <v>10790</v>
      </c>
      <c r="F1234" s="17">
        <v>0.57157288945350204</v>
      </c>
      <c r="G1234" s="17">
        <v>50</v>
      </c>
      <c r="H1234" s="17">
        <v>1</v>
      </c>
      <c r="J1234" s="17">
        <v>2.09277851314832E-2</v>
      </c>
      <c r="K1234" s="17">
        <v>149</v>
      </c>
      <c r="L1234" s="17">
        <v>8</v>
      </c>
      <c r="M1234" s="23" t="s">
        <v>6727</v>
      </c>
      <c r="N1234" s="17" t="s">
        <v>5223</v>
      </c>
    </row>
    <row r="1235" spans="1:14" x14ac:dyDescent="0.3">
      <c r="A1235" s="17" t="s">
        <v>608</v>
      </c>
      <c r="B1235" s="17" t="s">
        <v>3581</v>
      </c>
      <c r="C1235" s="17" t="s">
        <v>3582</v>
      </c>
      <c r="D1235" s="17">
        <v>96</v>
      </c>
      <c r="E1235" s="17">
        <v>10790</v>
      </c>
      <c r="F1235" s="17">
        <v>1</v>
      </c>
      <c r="G1235" s="17">
        <v>-1</v>
      </c>
      <c r="H1235" s="17">
        <v>-1</v>
      </c>
      <c r="J1235" s="17">
        <v>2.09277851314832E-2</v>
      </c>
      <c r="K1235" s="17">
        <v>149</v>
      </c>
      <c r="L1235" s="17">
        <v>7</v>
      </c>
      <c r="M1235" s="23" t="s">
        <v>6728</v>
      </c>
      <c r="N1235" s="17" t="s">
        <v>5223</v>
      </c>
    </row>
    <row r="1236" spans="1:14" x14ac:dyDescent="0.3">
      <c r="A1236" s="17" t="s">
        <v>608</v>
      </c>
      <c r="B1236" s="17" t="s">
        <v>6729</v>
      </c>
      <c r="C1236" s="17" t="s">
        <v>6730</v>
      </c>
      <c r="D1236" s="17">
        <v>11</v>
      </c>
      <c r="E1236" s="17">
        <v>10790</v>
      </c>
      <c r="F1236" s="17">
        <v>1</v>
      </c>
      <c r="G1236" s="17">
        <v>-1</v>
      </c>
      <c r="H1236" s="17">
        <v>-1</v>
      </c>
      <c r="J1236" s="17">
        <v>2.09277851314832E-2</v>
      </c>
      <c r="K1236" s="17">
        <v>149</v>
      </c>
      <c r="L1236" s="17">
        <v>3</v>
      </c>
      <c r="M1236" s="23" t="s">
        <v>6726</v>
      </c>
      <c r="N1236" s="17" t="s">
        <v>5223</v>
      </c>
    </row>
    <row r="1237" spans="1:14" x14ac:dyDescent="0.3">
      <c r="A1237" s="17" t="s">
        <v>608</v>
      </c>
      <c r="B1237" s="17" t="s">
        <v>3612</v>
      </c>
      <c r="C1237" s="17" t="s">
        <v>3613</v>
      </c>
      <c r="D1237" s="17">
        <v>245</v>
      </c>
      <c r="E1237" s="17">
        <v>10790</v>
      </c>
      <c r="F1237" s="17">
        <v>0.21577237953790199</v>
      </c>
      <c r="G1237" s="17">
        <v>50</v>
      </c>
      <c r="H1237" s="17">
        <v>3</v>
      </c>
      <c r="J1237" s="17">
        <v>2.3589713275184301E-2</v>
      </c>
      <c r="K1237" s="17">
        <v>149</v>
      </c>
      <c r="L1237" s="17">
        <v>11</v>
      </c>
      <c r="M1237" s="23" t="s">
        <v>6731</v>
      </c>
      <c r="N1237" s="17" t="s">
        <v>5223</v>
      </c>
    </row>
    <row r="1238" spans="1:14" x14ac:dyDescent="0.3">
      <c r="A1238" s="17" t="s">
        <v>608</v>
      </c>
      <c r="B1238" s="17" t="s">
        <v>3558</v>
      </c>
      <c r="C1238" s="17" t="s">
        <v>3559</v>
      </c>
      <c r="D1238" s="17">
        <v>103</v>
      </c>
      <c r="E1238" s="17">
        <v>10790</v>
      </c>
      <c r="F1238" s="17">
        <v>1</v>
      </c>
      <c r="G1238" s="17">
        <v>-1</v>
      </c>
      <c r="H1238" s="17">
        <v>-1</v>
      </c>
      <c r="J1238" s="17">
        <v>2.3589713275184301E-2</v>
      </c>
      <c r="K1238" s="17">
        <v>149</v>
      </c>
      <c r="L1238" s="17">
        <v>7</v>
      </c>
      <c r="M1238" s="23" t="s">
        <v>6732</v>
      </c>
      <c r="N1238" s="17" t="s">
        <v>5223</v>
      </c>
    </row>
    <row r="1239" spans="1:14" x14ac:dyDescent="0.3">
      <c r="A1239" s="17" t="s">
        <v>608</v>
      </c>
      <c r="B1239" s="17" t="s">
        <v>3647</v>
      </c>
      <c r="C1239" s="17" t="s">
        <v>3648</v>
      </c>
      <c r="D1239" s="17">
        <v>3</v>
      </c>
      <c r="E1239" s="17">
        <v>10790</v>
      </c>
      <c r="F1239" s="17">
        <v>1</v>
      </c>
      <c r="G1239" s="17">
        <v>-1</v>
      </c>
      <c r="H1239" s="17">
        <v>-1</v>
      </c>
      <c r="J1239" s="17">
        <v>2.3589713275184301E-2</v>
      </c>
      <c r="K1239" s="17">
        <v>149</v>
      </c>
      <c r="L1239" s="17">
        <v>2</v>
      </c>
      <c r="M1239" s="23" t="s">
        <v>3632</v>
      </c>
      <c r="N1239" s="17" t="s">
        <v>5223</v>
      </c>
    </row>
    <row r="1240" spans="1:14" x14ac:dyDescent="0.3">
      <c r="A1240" s="17" t="s">
        <v>608</v>
      </c>
      <c r="B1240" s="17" t="s">
        <v>3636</v>
      </c>
      <c r="C1240" s="17" t="s">
        <v>3637</v>
      </c>
      <c r="D1240" s="17">
        <v>28</v>
      </c>
      <c r="E1240" s="17">
        <v>10790</v>
      </c>
      <c r="F1240" s="17">
        <v>1</v>
      </c>
      <c r="G1240" s="17">
        <v>-1</v>
      </c>
      <c r="H1240" s="17">
        <v>-1</v>
      </c>
      <c r="J1240" s="17">
        <v>2.3589713275184301E-2</v>
      </c>
      <c r="K1240" s="17">
        <v>149</v>
      </c>
      <c r="L1240" s="17">
        <v>4</v>
      </c>
      <c r="M1240" s="23" t="s">
        <v>6733</v>
      </c>
      <c r="N1240" s="17" t="s">
        <v>5223</v>
      </c>
    </row>
    <row r="1241" spans="1:14" x14ac:dyDescent="0.3">
      <c r="A1241" s="17" t="s">
        <v>608</v>
      </c>
      <c r="B1241" s="17" t="s">
        <v>5134</v>
      </c>
      <c r="C1241" s="17" t="s">
        <v>5135</v>
      </c>
      <c r="D1241" s="17">
        <v>29</v>
      </c>
      <c r="E1241" s="17">
        <v>10790</v>
      </c>
      <c r="F1241" s="17">
        <v>1</v>
      </c>
      <c r="G1241" s="17">
        <v>-1</v>
      </c>
      <c r="H1241" s="17">
        <v>-1</v>
      </c>
      <c r="J1241" s="17">
        <v>2.4409701750962801E-2</v>
      </c>
      <c r="K1241" s="17">
        <v>149</v>
      </c>
      <c r="L1241" s="17">
        <v>4</v>
      </c>
      <c r="M1241" s="23" t="s">
        <v>6734</v>
      </c>
      <c r="N1241" s="17" t="s">
        <v>5223</v>
      </c>
    </row>
    <row r="1242" spans="1:14" x14ac:dyDescent="0.3">
      <c r="A1242" s="17" t="s">
        <v>608</v>
      </c>
      <c r="B1242" s="17" t="s">
        <v>4548</v>
      </c>
      <c r="C1242" s="17" t="s">
        <v>4549</v>
      </c>
      <c r="D1242" s="17">
        <v>78</v>
      </c>
      <c r="E1242" s="17">
        <v>10790</v>
      </c>
      <c r="F1242" s="17">
        <v>1</v>
      </c>
      <c r="G1242" s="17">
        <v>-1</v>
      </c>
      <c r="H1242" s="17">
        <v>-1</v>
      </c>
      <c r="J1242" s="17">
        <v>2.5927024489266901E-2</v>
      </c>
      <c r="K1242" s="17">
        <v>149</v>
      </c>
      <c r="L1242" s="17">
        <v>6</v>
      </c>
      <c r="M1242" s="23" t="s">
        <v>6735</v>
      </c>
      <c r="N1242" s="17" t="s">
        <v>5223</v>
      </c>
    </row>
    <row r="1243" spans="1:14" x14ac:dyDescent="0.3">
      <c r="A1243" s="17" t="s">
        <v>608</v>
      </c>
      <c r="B1243" s="17" t="s">
        <v>6736</v>
      </c>
      <c r="C1243" s="17" t="s">
        <v>6737</v>
      </c>
      <c r="D1243" s="17">
        <v>54</v>
      </c>
      <c r="E1243" s="17">
        <v>10790</v>
      </c>
      <c r="F1243" s="17">
        <v>1</v>
      </c>
      <c r="G1243" s="17">
        <v>-1</v>
      </c>
      <c r="H1243" s="17">
        <v>-1</v>
      </c>
      <c r="J1243" s="17">
        <v>2.59527371641637E-2</v>
      </c>
      <c r="K1243" s="17">
        <v>149</v>
      </c>
      <c r="L1243" s="17">
        <v>5</v>
      </c>
      <c r="M1243" s="23" t="s">
        <v>6738</v>
      </c>
      <c r="N1243" s="17" t="s">
        <v>5223</v>
      </c>
    </row>
    <row r="1244" spans="1:14" x14ac:dyDescent="0.3">
      <c r="A1244" s="17" t="s">
        <v>608</v>
      </c>
      <c r="B1244" s="17" t="s">
        <v>6739</v>
      </c>
      <c r="C1244" s="17" t="s">
        <v>6740</v>
      </c>
      <c r="D1244" s="17">
        <v>14</v>
      </c>
      <c r="E1244" s="17">
        <v>10790</v>
      </c>
      <c r="F1244" s="17">
        <v>1</v>
      </c>
      <c r="G1244" s="17">
        <v>-1</v>
      </c>
      <c r="H1244" s="17">
        <v>-1</v>
      </c>
      <c r="J1244" s="17">
        <v>2.59527371641637E-2</v>
      </c>
      <c r="K1244" s="17">
        <v>149</v>
      </c>
      <c r="L1244" s="17">
        <v>3</v>
      </c>
      <c r="M1244" s="23" t="s">
        <v>6741</v>
      </c>
      <c r="N1244" s="17" t="s">
        <v>5223</v>
      </c>
    </row>
    <row r="1245" spans="1:14" x14ac:dyDescent="0.3">
      <c r="A1245" s="17" t="s">
        <v>608</v>
      </c>
      <c r="B1245" s="17" t="s">
        <v>621</v>
      </c>
      <c r="C1245" s="17" t="s">
        <v>622</v>
      </c>
      <c r="D1245" s="17">
        <v>215</v>
      </c>
      <c r="E1245" s="17">
        <v>10790</v>
      </c>
      <c r="F1245" s="17">
        <v>1</v>
      </c>
      <c r="G1245" s="17">
        <v>-1</v>
      </c>
      <c r="H1245" s="17">
        <v>-1</v>
      </c>
      <c r="J1245" s="17">
        <v>2.59527371641637E-2</v>
      </c>
      <c r="K1245" s="17">
        <v>149</v>
      </c>
      <c r="L1245" s="17">
        <v>10</v>
      </c>
      <c r="M1245" s="23" t="s">
        <v>6742</v>
      </c>
      <c r="N1245" s="17" t="s">
        <v>5223</v>
      </c>
    </row>
    <row r="1246" spans="1:14" x14ac:dyDescent="0.3">
      <c r="A1246" s="17" t="s">
        <v>608</v>
      </c>
      <c r="B1246" s="17" t="s">
        <v>6743</v>
      </c>
      <c r="C1246" s="17" t="s">
        <v>6744</v>
      </c>
      <c r="D1246" s="17">
        <v>33</v>
      </c>
      <c r="E1246" s="17">
        <v>10790</v>
      </c>
      <c r="F1246" s="17">
        <v>1</v>
      </c>
      <c r="G1246" s="17">
        <v>-1</v>
      </c>
      <c r="H1246" s="17">
        <v>-1</v>
      </c>
      <c r="J1246" s="17">
        <v>2.9143651563294699E-2</v>
      </c>
      <c r="K1246" s="17">
        <v>149</v>
      </c>
      <c r="L1246" s="17">
        <v>4</v>
      </c>
      <c r="M1246" s="23" t="s">
        <v>6720</v>
      </c>
      <c r="N1246" s="17" t="s">
        <v>5223</v>
      </c>
    </row>
    <row r="1247" spans="1:14" x14ac:dyDescent="0.3">
      <c r="A1247" s="17" t="s">
        <v>608</v>
      </c>
      <c r="B1247" s="17" t="s">
        <v>6745</v>
      </c>
      <c r="C1247" s="17" t="s">
        <v>6746</v>
      </c>
      <c r="D1247" s="17">
        <v>4</v>
      </c>
      <c r="E1247" s="17">
        <v>10790</v>
      </c>
      <c r="F1247" s="17">
        <v>1</v>
      </c>
      <c r="G1247" s="17">
        <v>-1</v>
      </c>
      <c r="H1247" s="17">
        <v>-1</v>
      </c>
      <c r="J1247" s="17">
        <v>2.97463925417954E-2</v>
      </c>
      <c r="K1247" s="17">
        <v>149</v>
      </c>
      <c r="L1247" s="17">
        <v>2</v>
      </c>
      <c r="M1247" s="23" t="s">
        <v>6747</v>
      </c>
      <c r="N1247" s="17" t="s">
        <v>5223</v>
      </c>
    </row>
    <row r="1248" spans="1:14" x14ac:dyDescent="0.3">
      <c r="A1248" s="17" t="s">
        <v>608</v>
      </c>
      <c r="B1248" s="17" t="s">
        <v>6748</v>
      </c>
      <c r="C1248" s="17" t="s">
        <v>6749</v>
      </c>
      <c r="D1248" s="17">
        <v>59</v>
      </c>
      <c r="E1248" s="17">
        <v>10790</v>
      </c>
      <c r="F1248" s="17">
        <v>1</v>
      </c>
      <c r="G1248" s="17">
        <v>-1</v>
      </c>
      <c r="H1248" s="17">
        <v>-1</v>
      </c>
      <c r="J1248" s="17">
        <v>3.3118620590900497E-2</v>
      </c>
      <c r="K1248" s="17">
        <v>149</v>
      </c>
      <c r="L1248" s="17">
        <v>5</v>
      </c>
      <c r="M1248" s="23" t="s">
        <v>6750</v>
      </c>
      <c r="N1248" s="17" t="s">
        <v>5223</v>
      </c>
    </row>
    <row r="1249" spans="1:14" x14ac:dyDescent="0.3">
      <c r="A1249" s="17" t="s">
        <v>608</v>
      </c>
      <c r="B1249" s="17" t="s">
        <v>3633</v>
      </c>
      <c r="C1249" s="17" t="s">
        <v>3634</v>
      </c>
      <c r="D1249" s="17">
        <v>90</v>
      </c>
      <c r="E1249" s="17">
        <v>10790</v>
      </c>
      <c r="F1249" s="17">
        <v>0.47531342822664902</v>
      </c>
      <c r="G1249" s="17">
        <v>50</v>
      </c>
      <c r="H1249" s="17">
        <v>1</v>
      </c>
      <c r="J1249" s="17">
        <v>3.7252991757641997E-2</v>
      </c>
      <c r="K1249" s="17">
        <v>149</v>
      </c>
      <c r="L1249" s="17">
        <v>6</v>
      </c>
      <c r="M1249" s="23" t="s">
        <v>6751</v>
      </c>
      <c r="N1249" s="17" t="s">
        <v>5223</v>
      </c>
    </row>
    <row r="1250" spans="1:14" x14ac:dyDescent="0.3">
      <c r="A1250" s="17" t="s">
        <v>608</v>
      </c>
      <c r="B1250" s="17" t="s">
        <v>6752</v>
      </c>
      <c r="C1250" s="17" t="s">
        <v>6753</v>
      </c>
      <c r="D1250" s="17">
        <v>18</v>
      </c>
      <c r="E1250" s="17">
        <v>10790</v>
      </c>
      <c r="F1250" s="17">
        <v>0.179642392084532</v>
      </c>
      <c r="G1250" s="17">
        <v>50</v>
      </c>
      <c r="H1250" s="17">
        <v>1</v>
      </c>
      <c r="J1250" s="17">
        <v>4.1777859635312997E-2</v>
      </c>
      <c r="K1250" s="17">
        <v>149</v>
      </c>
      <c r="L1250" s="17">
        <v>3</v>
      </c>
      <c r="M1250" s="23" t="s">
        <v>6754</v>
      </c>
      <c r="N1250" s="17" t="s">
        <v>5223</v>
      </c>
    </row>
    <row r="1251" spans="1:14" x14ac:dyDescent="0.3">
      <c r="A1251" s="17" t="s">
        <v>657</v>
      </c>
      <c r="B1251" s="21" t="s">
        <v>658</v>
      </c>
      <c r="C1251" s="17" t="s">
        <v>659</v>
      </c>
      <c r="D1251" s="17">
        <v>96</v>
      </c>
      <c r="E1251" s="17">
        <v>8133</v>
      </c>
      <c r="F1251" s="22">
        <v>5.2395217809934497E-11</v>
      </c>
      <c r="G1251" s="17">
        <v>39</v>
      </c>
      <c r="H1251" s="17">
        <v>11</v>
      </c>
      <c r="I1251" s="23" t="s">
        <v>6755</v>
      </c>
      <c r="J1251" s="17">
        <v>1</v>
      </c>
      <c r="K1251" s="17">
        <v>-1</v>
      </c>
      <c r="L1251" s="17">
        <v>-1</v>
      </c>
      <c r="N1251" s="17" t="s">
        <v>5223</v>
      </c>
    </row>
    <row r="1252" spans="1:14" x14ac:dyDescent="0.3">
      <c r="A1252" s="17" t="s">
        <v>657</v>
      </c>
      <c r="B1252" s="17" t="s">
        <v>3671</v>
      </c>
      <c r="C1252" s="17" t="s">
        <v>3672</v>
      </c>
      <c r="D1252" s="17">
        <v>217</v>
      </c>
      <c r="E1252" s="17">
        <v>8133</v>
      </c>
      <c r="F1252" s="17">
        <v>3.6504383058485703E-5</v>
      </c>
      <c r="G1252" s="17">
        <v>39</v>
      </c>
      <c r="H1252" s="17">
        <v>9</v>
      </c>
      <c r="I1252" s="23" t="s">
        <v>6756</v>
      </c>
      <c r="J1252" s="17">
        <v>0.97029612621803796</v>
      </c>
      <c r="K1252" s="17">
        <v>125</v>
      </c>
      <c r="L1252" s="17">
        <v>1</v>
      </c>
      <c r="N1252" s="17" t="s">
        <v>5223</v>
      </c>
    </row>
    <row r="1253" spans="1:14" x14ac:dyDescent="0.3">
      <c r="A1253" s="17" t="s">
        <v>657</v>
      </c>
      <c r="B1253" s="17" t="s">
        <v>668</v>
      </c>
      <c r="C1253" s="17" t="s">
        <v>669</v>
      </c>
      <c r="D1253" s="17">
        <v>7</v>
      </c>
      <c r="E1253" s="17">
        <v>8133</v>
      </c>
      <c r="F1253" s="17">
        <v>1.04769552456856E-4</v>
      </c>
      <c r="G1253" s="17">
        <v>39</v>
      </c>
      <c r="H1253" s="17">
        <v>3</v>
      </c>
      <c r="I1253" s="23" t="s">
        <v>676</v>
      </c>
      <c r="J1253" s="17">
        <v>1</v>
      </c>
      <c r="K1253" s="17">
        <v>-1</v>
      </c>
      <c r="L1253" s="17">
        <v>-1</v>
      </c>
      <c r="N1253" s="17" t="s">
        <v>5223</v>
      </c>
    </row>
    <row r="1254" spans="1:14" x14ac:dyDescent="0.3">
      <c r="A1254" s="17" t="s">
        <v>657</v>
      </c>
      <c r="B1254" s="21" t="s">
        <v>666</v>
      </c>
      <c r="C1254" s="17" t="s">
        <v>667</v>
      </c>
      <c r="D1254" s="17">
        <v>22</v>
      </c>
      <c r="E1254" s="17">
        <v>8133</v>
      </c>
      <c r="F1254" s="17">
        <v>1.04769552456856E-4</v>
      </c>
      <c r="G1254" s="17">
        <v>39</v>
      </c>
      <c r="H1254" s="17">
        <v>4</v>
      </c>
      <c r="I1254" s="23" t="s">
        <v>5487</v>
      </c>
      <c r="J1254" s="17">
        <v>1</v>
      </c>
      <c r="K1254" s="17">
        <v>-1</v>
      </c>
      <c r="L1254" s="17">
        <v>-1</v>
      </c>
      <c r="N1254" s="17" t="s">
        <v>5223</v>
      </c>
    </row>
    <row r="1255" spans="1:14" x14ac:dyDescent="0.3">
      <c r="A1255" s="17" t="s">
        <v>657</v>
      </c>
      <c r="B1255" s="21" t="s">
        <v>6757</v>
      </c>
      <c r="C1255" s="17" t="s">
        <v>663</v>
      </c>
      <c r="D1255" s="17">
        <v>69</v>
      </c>
      <c r="E1255" s="17">
        <v>8133</v>
      </c>
      <c r="F1255" s="17">
        <v>4.1583145030825599E-4</v>
      </c>
      <c r="G1255" s="17">
        <v>39</v>
      </c>
      <c r="H1255" s="17">
        <v>5</v>
      </c>
      <c r="I1255" s="23" t="s">
        <v>6758</v>
      </c>
      <c r="J1255" s="17">
        <v>0.53281771337913597</v>
      </c>
      <c r="K1255" s="17">
        <v>125</v>
      </c>
      <c r="L1255" s="17">
        <v>2</v>
      </c>
      <c r="N1255" s="17" t="s">
        <v>5223</v>
      </c>
    </row>
    <row r="1256" spans="1:14" x14ac:dyDescent="0.3">
      <c r="A1256" s="17" t="s">
        <v>657</v>
      </c>
      <c r="B1256" s="17" t="s">
        <v>6759</v>
      </c>
      <c r="C1256" s="17" t="s">
        <v>665</v>
      </c>
      <c r="D1256" s="17">
        <v>86</v>
      </c>
      <c r="E1256" s="17">
        <v>8133</v>
      </c>
      <c r="F1256" s="17">
        <v>1.0119292588754299E-3</v>
      </c>
      <c r="G1256" s="17">
        <v>39</v>
      </c>
      <c r="H1256" s="17">
        <v>5</v>
      </c>
      <c r="I1256" s="23" t="s">
        <v>6758</v>
      </c>
      <c r="J1256" s="17">
        <v>0.40651656683737197</v>
      </c>
      <c r="K1256" s="17">
        <v>125</v>
      </c>
      <c r="L1256" s="17">
        <v>3</v>
      </c>
      <c r="N1256" s="17" t="s">
        <v>5223</v>
      </c>
    </row>
    <row r="1257" spans="1:14" x14ac:dyDescent="0.3">
      <c r="A1257" s="17" t="s">
        <v>657</v>
      </c>
      <c r="B1257" s="17" t="s">
        <v>3686</v>
      </c>
      <c r="C1257" s="17" t="s">
        <v>3687</v>
      </c>
      <c r="D1257" s="17">
        <v>113</v>
      </c>
      <c r="E1257" s="17">
        <v>8133</v>
      </c>
      <c r="F1257" s="17">
        <v>2.0821973568520098E-3</v>
      </c>
      <c r="G1257" s="17">
        <v>39</v>
      </c>
      <c r="H1257" s="17">
        <v>5</v>
      </c>
      <c r="I1257" s="23" t="s">
        <v>3688</v>
      </c>
      <c r="J1257" s="17">
        <v>0.87122144732255202</v>
      </c>
      <c r="K1257" s="17">
        <v>125</v>
      </c>
      <c r="L1257" s="17">
        <v>1</v>
      </c>
      <c r="N1257" s="17" t="s">
        <v>5223</v>
      </c>
    </row>
    <row r="1258" spans="1:14" x14ac:dyDescent="0.3">
      <c r="A1258" s="17" t="s">
        <v>657</v>
      </c>
      <c r="B1258" s="17" t="s">
        <v>580</v>
      </c>
      <c r="C1258" s="17" t="s">
        <v>3678</v>
      </c>
      <c r="D1258" s="17">
        <v>58</v>
      </c>
      <c r="E1258" s="17">
        <v>8133</v>
      </c>
      <c r="F1258" s="17">
        <v>2.0821973568520098E-3</v>
      </c>
      <c r="G1258" s="17">
        <v>39</v>
      </c>
      <c r="H1258" s="17">
        <v>4</v>
      </c>
      <c r="I1258" s="23" t="s">
        <v>6760</v>
      </c>
      <c r="J1258" s="17">
        <v>0.71591316827773799</v>
      </c>
      <c r="K1258" s="17">
        <v>125</v>
      </c>
      <c r="L1258" s="17">
        <v>1</v>
      </c>
      <c r="N1258" s="17" t="s">
        <v>5223</v>
      </c>
    </row>
    <row r="1259" spans="1:14" x14ac:dyDescent="0.3">
      <c r="A1259" s="17" t="s">
        <v>657</v>
      </c>
      <c r="B1259" s="17" t="s">
        <v>3683</v>
      </c>
      <c r="C1259" s="17" t="s">
        <v>3684</v>
      </c>
      <c r="D1259" s="17">
        <v>24</v>
      </c>
      <c r="E1259" s="17">
        <v>8133</v>
      </c>
      <c r="F1259" s="17">
        <v>2.0821973568520098E-3</v>
      </c>
      <c r="G1259" s="17">
        <v>39</v>
      </c>
      <c r="H1259" s="17">
        <v>3</v>
      </c>
      <c r="I1259" s="23" t="s">
        <v>3685</v>
      </c>
      <c r="J1259" s="17">
        <v>0.53774907473104205</v>
      </c>
      <c r="K1259" s="17">
        <v>125</v>
      </c>
      <c r="L1259" s="17">
        <v>1</v>
      </c>
      <c r="N1259" s="17" t="s">
        <v>5223</v>
      </c>
    </row>
    <row r="1260" spans="1:14" x14ac:dyDescent="0.3">
      <c r="A1260" s="17" t="s">
        <v>657</v>
      </c>
      <c r="B1260" s="17" t="s">
        <v>3675</v>
      </c>
      <c r="C1260" s="17" t="s">
        <v>3676</v>
      </c>
      <c r="D1260" s="17">
        <v>22</v>
      </c>
      <c r="E1260" s="17">
        <v>8133</v>
      </c>
      <c r="F1260" s="17">
        <v>2.0821973568520098E-3</v>
      </c>
      <c r="G1260" s="17">
        <v>39</v>
      </c>
      <c r="H1260" s="17">
        <v>3</v>
      </c>
      <c r="I1260" s="23" t="s">
        <v>6761</v>
      </c>
      <c r="J1260" s="17">
        <v>1</v>
      </c>
      <c r="K1260" s="17">
        <v>-1</v>
      </c>
      <c r="L1260" s="17">
        <v>-1</v>
      </c>
      <c r="N1260" s="17" t="s">
        <v>5223</v>
      </c>
    </row>
    <row r="1261" spans="1:14" x14ac:dyDescent="0.3">
      <c r="A1261" s="17" t="s">
        <v>657</v>
      </c>
      <c r="B1261" s="17" t="s">
        <v>3680</v>
      </c>
      <c r="C1261" s="17" t="s">
        <v>3681</v>
      </c>
      <c r="D1261" s="17">
        <v>106</v>
      </c>
      <c r="E1261" s="17">
        <v>8133</v>
      </c>
      <c r="F1261" s="17">
        <v>2.0821973568520098E-3</v>
      </c>
      <c r="G1261" s="17">
        <v>39</v>
      </c>
      <c r="H1261" s="17">
        <v>5</v>
      </c>
      <c r="I1261" s="23" t="s">
        <v>6762</v>
      </c>
      <c r="J1261" s="17">
        <v>0.67692868809365803</v>
      </c>
      <c r="K1261" s="17">
        <v>125</v>
      </c>
      <c r="L1261" s="17">
        <v>2</v>
      </c>
      <c r="N1261" s="17" t="s">
        <v>5223</v>
      </c>
    </row>
    <row r="1262" spans="1:14" x14ac:dyDescent="0.3">
      <c r="A1262" s="17" t="s">
        <v>657</v>
      </c>
      <c r="B1262" s="17" t="s">
        <v>3691</v>
      </c>
      <c r="C1262" s="17" t="s">
        <v>3692</v>
      </c>
      <c r="D1262" s="17">
        <v>273</v>
      </c>
      <c r="E1262" s="17">
        <v>8133</v>
      </c>
      <c r="F1262" s="17">
        <v>2.6962531701629302E-3</v>
      </c>
      <c r="G1262" s="17">
        <v>39</v>
      </c>
      <c r="H1262" s="17">
        <v>7</v>
      </c>
      <c r="I1262" s="23" t="s">
        <v>6763</v>
      </c>
      <c r="J1262" s="17">
        <v>0.94001053306455296</v>
      </c>
      <c r="K1262" s="17">
        <v>125</v>
      </c>
      <c r="L1262" s="17">
        <v>2</v>
      </c>
      <c r="N1262" s="17" t="s">
        <v>5223</v>
      </c>
    </row>
    <row r="1263" spans="1:14" x14ac:dyDescent="0.3">
      <c r="A1263" s="17" t="s">
        <v>657</v>
      </c>
      <c r="B1263" s="17" t="s">
        <v>3689</v>
      </c>
      <c r="C1263" s="17" t="s">
        <v>3690</v>
      </c>
      <c r="D1263" s="17">
        <v>30</v>
      </c>
      <c r="E1263" s="17">
        <v>8133</v>
      </c>
      <c r="F1263" s="17">
        <v>3.46453030903201E-3</v>
      </c>
      <c r="G1263" s="17">
        <v>39</v>
      </c>
      <c r="H1263" s="17">
        <v>3</v>
      </c>
      <c r="I1263" s="23" t="s">
        <v>1306</v>
      </c>
      <c r="J1263" s="17">
        <v>1</v>
      </c>
      <c r="K1263" s="17">
        <v>-1</v>
      </c>
      <c r="L1263" s="17">
        <v>-1</v>
      </c>
      <c r="N1263" s="17" t="s">
        <v>5223</v>
      </c>
    </row>
    <row r="1264" spans="1:14" x14ac:dyDescent="0.3">
      <c r="A1264" s="17" t="s">
        <v>657</v>
      </c>
      <c r="B1264" s="17" t="s">
        <v>3697</v>
      </c>
      <c r="C1264" s="17" t="s">
        <v>3698</v>
      </c>
      <c r="D1264" s="17">
        <v>43</v>
      </c>
      <c r="E1264" s="17">
        <v>8133</v>
      </c>
      <c r="F1264" s="17">
        <v>9.3666062403792508E-3</v>
      </c>
      <c r="G1264" s="17">
        <v>39</v>
      </c>
      <c r="H1264" s="17">
        <v>3</v>
      </c>
      <c r="I1264" s="23" t="s">
        <v>676</v>
      </c>
      <c r="J1264" s="17">
        <v>1</v>
      </c>
      <c r="K1264" s="17">
        <v>-1</v>
      </c>
      <c r="L1264" s="17">
        <v>-1</v>
      </c>
      <c r="N1264" s="17" t="s">
        <v>5223</v>
      </c>
    </row>
    <row r="1265" spans="1:14" x14ac:dyDescent="0.3">
      <c r="A1265" s="17" t="s">
        <v>657</v>
      </c>
      <c r="B1265" s="17" t="s">
        <v>3699</v>
      </c>
      <c r="C1265" s="17" t="s">
        <v>3700</v>
      </c>
      <c r="D1265" s="17">
        <v>13</v>
      </c>
      <c r="E1265" s="17">
        <v>8133</v>
      </c>
      <c r="F1265" s="17">
        <v>1.3410867347268001E-2</v>
      </c>
      <c r="G1265" s="17">
        <v>39</v>
      </c>
      <c r="H1265" s="17">
        <v>2</v>
      </c>
      <c r="I1265" s="23" t="s">
        <v>3701</v>
      </c>
      <c r="J1265" s="17">
        <v>1</v>
      </c>
      <c r="K1265" s="17">
        <v>-1</v>
      </c>
      <c r="L1265" s="17">
        <v>-1</v>
      </c>
      <c r="N1265" s="17" t="s">
        <v>5223</v>
      </c>
    </row>
    <row r="1266" spans="1:14" x14ac:dyDescent="0.3">
      <c r="A1266" s="17" t="s">
        <v>657</v>
      </c>
      <c r="B1266" s="17" t="s">
        <v>3711</v>
      </c>
      <c r="C1266" s="17" t="s">
        <v>3712</v>
      </c>
      <c r="D1266" s="17">
        <v>63</v>
      </c>
      <c r="E1266" s="17">
        <v>8133</v>
      </c>
      <c r="F1266" s="17">
        <v>2.46855666681264E-2</v>
      </c>
      <c r="G1266" s="17">
        <v>39</v>
      </c>
      <c r="H1266" s="17">
        <v>3</v>
      </c>
      <c r="I1266" s="23" t="s">
        <v>3713</v>
      </c>
      <c r="J1266" s="17">
        <v>1</v>
      </c>
      <c r="K1266" s="17">
        <v>-1</v>
      </c>
      <c r="L1266" s="17">
        <v>-1</v>
      </c>
      <c r="N1266" s="17" t="s">
        <v>5223</v>
      </c>
    </row>
    <row r="1267" spans="1:14" x14ac:dyDescent="0.3">
      <c r="A1267" s="17" t="s">
        <v>657</v>
      </c>
      <c r="B1267" s="17" t="s">
        <v>3708</v>
      </c>
      <c r="C1267" s="17" t="s">
        <v>3709</v>
      </c>
      <c r="D1267" s="17">
        <v>19</v>
      </c>
      <c r="E1267" s="17">
        <v>8133</v>
      </c>
      <c r="F1267" s="17">
        <v>2.54750360813026E-2</v>
      </c>
      <c r="G1267" s="17">
        <v>39</v>
      </c>
      <c r="H1267" s="17">
        <v>2</v>
      </c>
      <c r="I1267" s="23" t="s">
        <v>3710</v>
      </c>
      <c r="J1267" s="17">
        <v>1</v>
      </c>
      <c r="K1267" s="17">
        <v>-1</v>
      </c>
      <c r="L1267" s="17">
        <v>-1</v>
      </c>
      <c r="N1267" s="17" t="s">
        <v>5223</v>
      </c>
    </row>
    <row r="1268" spans="1:14" x14ac:dyDescent="0.3">
      <c r="A1268" s="17" t="s">
        <v>657</v>
      </c>
      <c r="B1268" s="21" t="s">
        <v>670</v>
      </c>
      <c r="C1268" s="17" t="s">
        <v>671</v>
      </c>
      <c r="D1268" s="17">
        <v>20</v>
      </c>
      <c r="E1268" s="17">
        <v>8133</v>
      </c>
      <c r="F1268" s="17">
        <v>1</v>
      </c>
      <c r="G1268" s="17">
        <v>-1</v>
      </c>
      <c r="H1268" s="17">
        <v>-1</v>
      </c>
      <c r="J1268" s="17">
        <v>1.07097704770746E-4</v>
      </c>
      <c r="K1268" s="17">
        <v>125</v>
      </c>
      <c r="L1268" s="17">
        <v>6</v>
      </c>
      <c r="M1268" s="23" t="s">
        <v>6776</v>
      </c>
      <c r="N1268" s="17" t="s">
        <v>5223</v>
      </c>
    </row>
    <row r="1269" spans="1:14" x14ac:dyDescent="0.3">
      <c r="A1269" s="17" t="s">
        <v>657</v>
      </c>
      <c r="B1269" s="21" t="s">
        <v>684</v>
      </c>
      <c r="C1269" s="17" t="s">
        <v>683</v>
      </c>
      <c r="D1269" s="17">
        <v>91</v>
      </c>
      <c r="E1269" s="17">
        <v>8133</v>
      </c>
      <c r="F1269" s="17">
        <v>1</v>
      </c>
      <c r="G1269" s="17">
        <v>-1</v>
      </c>
      <c r="H1269" s="17">
        <v>-1</v>
      </c>
      <c r="J1269" s="17">
        <v>1.6222283454634599E-4</v>
      </c>
      <c r="K1269" s="17">
        <v>125</v>
      </c>
      <c r="L1269" s="17">
        <v>10</v>
      </c>
      <c r="M1269" s="23" t="s">
        <v>6764</v>
      </c>
      <c r="N1269" s="17" t="s">
        <v>5223</v>
      </c>
    </row>
    <row r="1270" spans="1:14" x14ac:dyDescent="0.3">
      <c r="A1270" s="17" t="s">
        <v>657</v>
      </c>
      <c r="B1270" s="21" t="s">
        <v>3749</v>
      </c>
      <c r="C1270" s="17" t="s">
        <v>3750</v>
      </c>
      <c r="D1270" s="17">
        <v>19</v>
      </c>
      <c r="E1270" s="17">
        <v>8133</v>
      </c>
      <c r="F1270" s="17">
        <v>1</v>
      </c>
      <c r="G1270" s="17">
        <v>-1</v>
      </c>
      <c r="H1270" s="17">
        <v>-1</v>
      </c>
      <c r="J1270" s="17">
        <v>7.2803455128633095E-4</v>
      </c>
      <c r="K1270" s="17">
        <v>125</v>
      </c>
      <c r="L1270" s="17">
        <v>5</v>
      </c>
      <c r="M1270" s="23" t="s">
        <v>6765</v>
      </c>
      <c r="N1270" s="17" t="s">
        <v>5223</v>
      </c>
    </row>
    <row r="1271" spans="1:14" x14ac:dyDescent="0.3">
      <c r="A1271" s="17" t="s">
        <v>657</v>
      </c>
      <c r="B1271" s="17" t="s">
        <v>3728</v>
      </c>
      <c r="C1271" s="17" t="s">
        <v>3729</v>
      </c>
      <c r="D1271" s="17">
        <v>15</v>
      </c>
      <c r="E1271" s="17">
        <v>8133</v>
      </c>
      <c r="F1271" s="17">
        <v>1</v>
      </c>
      <c r="G1271" s="17">
        <v>-1</v>
      </c>
      <c r="H1271" s="17">
        <v>-1</v>
      </c>
      <c r="J1271" s="17">
        <v>4.4887302483320396E-3</v>
      </c>
      <c r="K1271" s="17">
        <v>125</v>
      </c>
      <c r="L1271" s="17">
        <v>4</v>
      </c>
      <c r="M1271" s="23" t="s">
        <v>6766</v>
      </c>
      <c r="N1271" s="17" t="s">
        <v>5223</v>
      </c>
    </row>
    <row r="1272" spans="1:14" x14ac:dyDescent="0.3">
      <c r="A1272" s="17" t="s">
        <v>657</v>
      </c>
      <c r="B1272" s="17" t="s">
        <v>660</v>
      </c>
      <c r="C1272" s="17" t="s">
        <v>661</v>
      </c>
      <c r="D1272" s="17">
        <v>18</v>
      </c>
      <c r="E1272" s="17">
        <v>8133</v>
      </c>
      <c r="F1272" s="17">
        <v>1</v>
      </c>
      <c r="G1272" s="17">
        <v>-1</v>
      </c>
      <c r="H1272" s="17">
        <v>-1</v>
      </c>
      <c r="J1272" s="17">
        <v>7.7673236759227696E-3</v>
      </c>
      <c r="K1272" s="17">
        <v>125</v>
      </c>
      <c r="L1272" s="17">
        <v>4</v>
      </c>
      <c r="M1272" s="23" t="s">
        <v>6672</v>
      </c>
      <c r="N1272" s="17" t="s">
        <v>5223</v>
      </c>
    </row>
    <row r="1273" spans="1:14" x14ac:dyDescent="0.3">
      <c r="A1273" s="24" t="s">
        <v>657</v>
      </c>
      <c r="B1273" s="24" t="s">
        <v>3356</v>
      </c>
      <c r="C1273" s="24" t="s">
        <v>3723</v>
      </c>
      <c r="D1273" s="24">
        <v>19</v>
      </c>
      <c r="E1273" s="24">
        <v>8133</v>
      </c>
      <c r="F1273" s="24">
        <v>1</v>
      </c>
      <c r="G1273" s="24">
        <v>-1</v>
      </c>
      <c r="H1273" s="24">
        <v>-1</v>
      </c>
      <c r="I1273" s="24"/>
      <c r="J1273" s="24">
        <v>8.1017703844136098E-3</v>
      </c>
      <c r="K1273" s="24">
        <v>125</v>
      </c>
      <c r="L1273" s="24">
        <v>4</v>
      </c>
      <c r="M1273" s="25" t="s">
        <v>6767</v>
      </c>
      <c r="N1273" s="17" t="s">
        <v>5223</v>
      </c>
    </row>
  </sheetData>
  <autoFilter ref="A5:N1273"/>
  <phoneticPr fontId="2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N1345"/>
  <sheetViews>
    <sheetView workbookViewId="0">
      <selection activeCell="N7" sqref="N7"/>
    </sheetView>
  </sheetViews>
  <sheetFormatPr defaultColWidth="9.1640625" defaultRowHeight="14" x14ac:dyDescent="0.3"/>
  <cols>
    <col min="1" max="1" width="7.75" style="2" customWidth="1"/>
    <col min="2" max="2" width="32.75" style="2" customWidth="1"/>
    <col min="3" max="4" width="6.1640625" style="2" customWidth="1"/>
    <col min="5" max="5" width="3.9140625" style="2" customWidth="1"/>
    <col min="6" max="6" width="10.1640625" style="5" customWidth="1"/>
    <col min="7" max="8" width="4.58203125" style="2" customWidth="1"/>
    <col min="9" max="9" width="5.58203125" style="2" customWidth="1"/>
    <col min="10" max="10" width="7.33203125" style="2" customWidth="1"/>
    <col min="11" max="12" width="4.08203125" style="2" customWidth="1"/>
    <col min="13" max="13" width="7.25" style="2" customWidth="1"/>
    <col min="14" max="15" width="9.1640625" style="2"/>
    <col min="16" max="16" width="25.4140625" style="2" customWidth="1"/>
    <col min="17" max="17" width="9.1640625" style="2"/>
    <col min="18" max="18" width="6" style="2" customWidth="1"/>
    <col min="19" max="19" width="9.1640625" style="2"/>
    <col min="20" max="20" width="9" style="2" customWidth="1"/>
    <col min="21" max="21" width="4.58203125" style="2" customWidth="1"/>
    <col min="22" max="22" width="4.25" style="2" customWidth="1"/>
    <col min="23" max="24" width="9.1640625" style="2"/>
    <col min="25" max="27" width="5.1640625" style="2" customWidth="1"/>
    <col min="28" max="16384" width="9.1640625" style="2"/>
  </cols>
  <sheetData>
    <row r="5" spans="1:14" x14ac:dyDescent="0.3">
      <c r="F5" s="9" t="s">
        <v>5200</v>
      </c>
      <c r="G5" s="9"/>
      <c r="H5" s="10"/>
      <c r="I5" s="10"/>
      <c r="J5" s="8" t="s">
        <v>5201</v>
      </c>
      <c r="K5" s="8"/>
      <c r="L5" s="8"/>
      <c r="M5" s="8"/>
    </row>
    <row r="6" spans="1:14" x14ac:dyDescent="0.3">
      <c r="A6" s="11" t="s">
        <v>1222</v>
      </c>
      <c r="B6" s="11" t="s">
        <v>0</v>
      </c>
      <c r="C6" s="11" t="s">
        <v>1</v>
      </c>
      <c r="D6" s="11" t="s">
        <v>2</v>
      </c>
      <c r="E6" s="11" t="s">
        <v>3</v>
      </c>
      <c r="F6" s="12" t="s">
        <v>1223</v>
      </c>
      <c r="G6" s="12" t="s">
        <v>1224</v>
      </c>
      <c r="H6" s="12" t="s">
        <v>1225</v>
      </c>
      <c r="I6" s="12" t="s">
        <v>6768</v>
      </c>
      <c r="J6" s="13" t="s">
        <v>1226</v>
      </c>
      <c r="K6" s="13" t="s">
        <v>1227</v>
      </c>
      <c r="L6" s="13" t="s">
        <v>1228</v>
      </c>
      <c r="M6" s="13" t="s">
        <v>6769</v>
      </c>
    </row>
    <row r="7" spans="1:14" x14ac:dyDescent="0.3">
      <c r="A7" s="2" t="s">
        <v>108</v>
      </c>
      <c r="B7" s="3" t="s">
        <v>111</v>
      </c>
      <c r="C7" s="2" t="s">
        <v>112</v>
      </c>
      <c r="D7" s="2">
        <v>288</v>
      </c>
      <c r="E7" s="2">
        <v>16307</v>
      </c>
      <c r="F7" s="4">
        <v>4.2601394624137699E-15</v>
      </c>
      <c r="G7" s="2">
        <v>66</v>
      </c>
      <c r="H7" s="2">
        <v>19</v>
      </c>
      <c r="I7" s="2" t="s">
        <v>1229</v>
      </c>
      <c r="J7" s="2">
        <v>0.80716709202042303</v>
      </c>
      <c r="K7" s="2">
        <v>340</v>
      </c>
      <c r="L7" s="2">
        <v>5</v>
      </c>
      <c r="N7" s="2" t="s">
        <v>678</v>
      </c>
    </row>
    <row r="8" spans="1:14" x14ac:dyDescent="0.3">
      <c r="A8" s="2" t="s">
        <v>108</v>
      </c>
      <c r="B8" s="3" t="s">
        <v>121</v>
      </c>
      <c r="C8" s="2" t="s">
        <v>122</v>
      </c>
      <c r="D8" s="2">
        <v>1352</v>
      </c>
      <c r="E8" s="2">
        <v>16307</v>
      </c>
      <c r="F8" s="4">
        <v>7.5848705306313099E-14</v>
      </c>
      <c r="G8" s="2">
        <v>66</v>
      </c>
      <c r="H8" s="2">
        <v>31</v>
      </c>
      <c r="I8" s="2" t="s">
        <v>1230</v>
      </c>
      <c r="J8" s="2">
        <v>0.67131717062354102</v>
      </c>
      <c r="K8" s="2">
        <v>340</v>
      </c>
      <c r="L8" s="2">
        <v>28</v>
      </c>
      <c r="N8" s="2" t="s">
        <v>678</v>
      </c>
    </row>
    <row r="9" spans="1:14" x14ac:dyDescent="0.3">
      <c r="A9" s="2" t="s">
        <v>108</v>
      </c>
      <c r="B9" s="3" t="s">
        <v>119</v>
      </c>
      <c r="C9" s="2" t="s">
        <v>120</v>
      </c>
      <c r="D9" s="2">
        <v>294</v>
      </c>
      <c r="E9" s="2">
        <v>16307</v>
      </c>
      <c r="F9" s="4">
        <v>1.0216376614454901E-12</v>
      </c>
      <c r="G9" s="2">
        <v>66</v>
      </c>
      <c r="H9" s="2">
        <v>17</v>
      </c>
      <c r="I9" s="2" t="s">
        <v>1231</v>
      </c>
      <c r="J9" s="2">
        <v>0.97906041901401897</v>
      </c>
      <c r="K9" s="2">
        <v>340</v>
      </c>
      <c r="L9" s="2">
        <v>3</v>
      </c>
      <c r="N9" s="2" t="s">
        <v>678</v>
      </c>
    </row>
    <row r="10" spans="1:14" x14ac:dyDescent="0.3">
      <c r="A10" s="2" t="s">
        <v>108</v>
      </c>
      <c r="B10" s="2" t="s">
        <v>133</v>
      </c>
      <c r="C10" s="2" t="s">
        <v>134</v>
      </c>
      <c r="D10" s="2">
        <v>1243</v>
      </c>
      <c r="E10" s="2">
        <v>16307</v>
      </c>
      <c r="F10" s="4">
        <v>3.57624828605443E-12</v>
      </c>
      <c r="G10" s="2">
        <v>66</v>
      </c>
      <c r="H10" s="2">
        <v>28</v>
      </c>
      <c r="I10" s="2" t="s">
        <v>1232</v>
      </c>
      <c r="J10" s="2">
        <v>0.14963104170272601</v>
      </c>
      <c r="K10" s="2">
        <v>340</v>
      </c>
      <c r="L10" s="2">
        <v>36</v>
      </c>
      <c r="N10" s="2" t="s">
        <v>678</v>
      </c>
    </row>
    <row r="11" spans="1:14" x14ac:dyDescent="0.3">
      <c r="A11" s="2" t="s">
        <v>108</v>
      </c>
      <c r="B11" s="2" t="s">
        <v>135</v>
      </c>
      <c r="C11" s="2" t="s">
        <v>136</v>
      </c>
      <c r="D11" s="2">
        <v>1113</v>
      </c>
      <c r="E11" s="2">
        <v>16307</v>
      </c>
      <c r="F11" s="4">
        <v>1.0233016194705601E-11</v>
      </c>
      <c r="G11" s="2">
        <v>66</v>
      </c>
      <c r="H11" s="2">
        <v>26</v>
      </c>
      <c r="I11" s="2" t="s">
        <v>1233</v>
      </c>
      <c r="J11" s="2">
        <v>0.54288586351392498</v>
      </c>
      <c r="K11" s="2">
        <v>340</v>
      </c>
      <c r="L11" s="2">
        <v>25</v>
      </c>
      <c r="N11" s="2" t="s">
        <v>678</v>
      </c>
    </row>
    <row r="12" spans="1:14" x14ac:dyDescent="0.3">
      <c r="A12" s="2" t="s">
        <v>108</v>
      </c>
      <c r="B12" s="2" t="s">
        <v>131</v>
      </c>
      <c r="C12" s="2" t="s">
        <v>132</v>
      </c>
      <c r="D12" s="2">
        <v>1113</v>
      </c>
      <c r="E12" s="2">
        <v>16307</v>
      </c>
      <c r="F12" s="4">
        <v>1.0233016194705601E-11</v>
      </c>
      <c r="G12" s="2">
        <v>66</v>
      </c>
      <c r="H12" s="2">
        <v>26</v>
      </c>
      <c r="I12" s="2" t="s">
        <v>1233</v>
      </c>
      <c r="J12" s="2">
        <v>0.54288586351392498</v>
      </c>
      <c r="K12" s="2">
        <v>340</v>
      </c>
      <c r="L12" s="2">
        <v>25</v>
      </c>
      <c r="N12" s="2" t="s">
        <v>678</v>
      </c>
    </row>
    <row r="13" spans="1:14" x14ac:dyDescent="0.3">
      <c r="A13" s="2" t="s">
        <v>108</v>
      </c>
      <c r="B13" s="3" t="s">
        <v>125</v>
      </c>
      <c r="C13" s="2" t="s">
        <v>126</v>
      </c>
      <c r="D13" s="2">
        <v>489</v>
      </c>
      <c r="E13" s="2">
        <v>16307</v>
      </c>
      <c r="F13" s="4">
        <v>1.0233016194705601E-11</v>
      </c>
      <c r="G13" s="2">
        <v>66</v>
      </c>
      <c r="H13" s="2">
        <v>19</v>
      </c>
      <c r="I13" s="2" t="s">
        <v>1234</v>
      </c>
      <c r="J13" s="2">
        <v>0.19832958074811699</v>
      </c>
      <c r="K13" s="2">
        <v>340</v>
      </c>
      <c r="L13" s="2">
        <v>16</v>
      </c>
      <c r="N13" s="2" t="s">
        <v>678</v>
      </c>
    </row>
    <row r="14" spans="1:14" x14ac:dyDescent="0.3">
      <c r="A14" s="2" t="s">
        <v>108</v>
      </c>
      <c r="B14" s="2" t="s">
        <v>147</v>
      </c>
      <c r="C14" s="2" t="s">
        <v>148</v>
      </c>
      <c r="D14" s="2">
        <v>118</v>
      </c>
      <c r="E14" s="2">
        <v>16307</v>
      </c>
      <c r="F14" s="4">
        <v>1.0233016194705601E-11</v>
      </c>
      <c r="G14" s="2">
        <v>66</v>
      </c>
      <c r="H14" s="2">
        <v>12</v>
      </c>
      <c r="I14" s="2" t="s">
        <v>1235</v>
      </c>
      <c r="J14" s="2">
        <v>0.79764276642055698</v>
      </c>
      <c r="K14" s="2">
        <v>340</v>
      </c>
      <c r="L14" s="2">
        <v>2</v>
      </c>
      <c r="N14" s="2" t="s">
        <v>678</v>
      </c>
    </row>
    <row r="15" spans="1:14" x14ac:dyDescent="0.3">
      <c r="A15" s="2" t="s">
        <v>108</v>
      </c>
      <c r="B15" s="2" t="s">
        <v>139</v>
      </c>
      <c r="C15" s="2" t="s">
        <v>140</v>
      </c>
      <c r="D15" s="2">
        <v>937</v>
      </c>
      <c r="E15" s="2">
        <v>16307</v>
      </c>
      <c r="F15" s="4">
        <v>1.6436575244635701E-11</v>
      </c>
      <c r="G15" s="2">
        <v>66</v>
      </c>
      <c r="H15" s="2">
        <v>24</v>
      </c>
      <c r="I15" s="2" t="s">
        <v>1236</v>
      </c>
      <c r="J15" s="2">
        <v>0.99851467319606502</v>
      </c>
      <c r="K15" s="2">
        <v>340</v>
      </c>
      <c r="L15" s="2">
        <v>12</v>
      </c>
      <c r="N15" s="2" t="s">
        <v>678</v>
      </c>
    </row>
    <row r="16" spans="1:14" x14ac:dyDescent="0.3">
      <c r="A16" s="2" t="s">
        <v>108</v>
      </c>
      <c r="B16" s="2" t="s">
        <v>141</v>
      </c>
      <c r="C16" s="2" t="s">
        <v>142</v>
      </c>
      <c r="D16" s="2">
        <v>1148</v>
      </c>
      <c r="E16" s="2">
        <v>16307</v>
      </c>
      <c r="F16" s="4">
        <v>1.6915348331166399E-11</v>
      </c>
      <c r="G16" s="2">
        <v>66</v>
      </c>
      <c r="H16" s="2">
        <v>26</v>
      </c>
      <c r="I16" s="2" t="s">
        <v>1233</v>
      </c>
      <c r="J16" s="2">
        <v>0.59338671087513895</v>
      </c>
      <c r="K16" s="2">
        <v>340</v>
      </c>
      <c r="L16" s="2">
        <v>25</v>
      </c>
      <c r="N16" s="2" t="s">
        <v>678</v>
      </c>
    </row>
    <row r="17" spans="1:14" x14ac:dyDescent="0.3">
      <c r="A17" s="2" t="s">
        <v>108</v>
      </c>
      <c r="B17" s="2" t="s">
        <v>137</v>
      </c>
      <c r="C17" s="2" t="s">
        <v>138</v>
      </c>
      <c r="D17" s="2">
        <v>2038</v>
      </c>
      <c r="E17" s="2">
        <v>16307</v>
      </c>
      <c r="F17" s="4">
        <v>2.3456124090685702E-11</v>
      </c>
      <c r="G17" s="2">
        <v>66</v>
      </c>
      <c r="H17" s="2">
        <v>33</v>
      </c>
      <c r="I17" s="2" t="s">
        <v>1237</v>
      </c>
      <c r="J17" s="2">
        <v>0.171253653301951</v>
      </c>
      <c r="K17" s="2">
        <v>340</v>
      </c>
      <c r="L17" s="2">
        <v>54</v>
      </c>
      <c r="N17" s="2" t="s">
        <v>678</v>
      </c>
    </row>
    <row r="18" spans="1:14" x14ac:dyDescent="0.3">
      <c r="A18" s="2" t="s">
        <v>108</v>
      </c>
      <c r="B18" s="2" t="s">
        <v>145</v>
      </c>
      <c r="C18" s="2" t="s">
        <v>146</v>
      </c>
      <c r="D18" s="2">
        <v>2014</v>
      </c>
      <c r="E18" s="2">
        <v>16307</v>
      </c>
      <c r="F18" s="4">
        <v>7.1614909541147299E-10</v>
      </c>
      <c r="G18" s="2">
        <v>66</v>
      </c>
      <c r="H18" s="2">
        <v>31</v>
      </c>
      <c r="I18" s="2" t="s">
        <v>1238</v>
      </c>
      <c r="J18" s="2">
        <v>0.70653203466859904</v>
      </c>
      <c r="K18" s="2">
        <v>340</v>
      </c>
      <c r="L18" s="2">
        <v>41</v>
      </c>
      <c r="N18" s="2" t="s">
        <v>678</v>
      </c>
    </row>
    <row r="19" spans="1:14" x14ac:dyDescent="0.3">
      <c r="A19" s="2" t="s">
        <v>108</v>
      </c>
      <c r="B19" s="2" t="s">
        <v>143</v>
      </c>
      <c r="C19" s="2" t="s">
        <v>144</v>
      </c>
      <c r="D19" s="2">
        <v>1440</v>
      </c>
      <c r="E19" s="2">
        <v>16307</v>
      </c>
      <c r="F19" s="4">
        <v>2.3740210629958999E-9</v>
      </c>
      <c r="G19" s="2">
        <v>66</v>
      </c>
      <c r="H19" s="2">
        <v>26</v>
      </c>
      <c r="I19" s="2" t="s">
        <v>1239</v>
      </c>
      <c r="J19" s="2">
        <v>0.94322154839404304</v>
      </c>
      <c r="K19" s="2">
        <v>340</v>
      </c>
      <c r="L19" s="2">
        <v>24</v>
      </c>
      <c r="N19" s="2" t="s">
        <v>678</v>
      </c>
    </row>
    <row r="20" spans="1:14" x14ac:dyDescent="0.3">
      <c r="A20" s="2" t="s">
        <v>108</v>
      </c>
      <c r="B20" s="2" t="s">
        <v>153</v>
      </c>
      <c r="C20" s="2" t="s">
        <v>154</v>
      </c>
      <c r="D20" s="2">
        <v>3185</v>
      </c>
      <c r="E20" s="2">
        <v>16307</v>
      </c>
      <c r="F20" s="4">
        <v>6.9839120946337303E-9</v>
      </c>
      <c r="G20" s="2">
        <v>66</v>
      </c>
      <c r="H20" s="2">
        <v>37</v>
      </c>
      <c r="I20" s="2" t="s">
        <v>1240</v>
      </c>
      <c r="J20" s="2">
        <v>0.27191548193166598</v>
      </c>
      <c r="K20" s="2">
        <v>340</v>
      </c>
      <c r="L20" s="2">
        <v>76</v>
      </c>
      <c r="N20" s="2" t="s">
        <v>678</v>
      </c>
    </row>
    <row r="21" spans="1:14" x14ac:dyDescent="0.3">
      <c r="A21" s="2" t="s">
        <v>108</v>
      </c>
      <c r="B21" s="2" t="s">
        <v>226</v>
      </c>
      <c r="C21" s="2" t="s">
        <v>227</v>
      </c>
      <c r="D21" s="2">
        <v>59</v>
      </c>
      <c r="E21" s="2">
        <v>16307</v>
      </c>
      <c r="F21" s="4">
        <v>1.11152747170549E-8</v>
      </c>
      <c r="G21" s="2">
        <v>66</v>
      </c>
      <c r="H21" s="2">
        <v>8</v>
      </c>
      <c r="I21" s="2" t="s">
        <v>1241</v>
      </c>
      <c r="J21" s="2">
        <v>0.516143248996767</v>
      </c>
      <c r="K21" s="2">
        <v>340</v>
      </c>
      <c r="L21" s="2">
        <v>2</v>
      </c>
      <c r="N21" s="2" t="s">
        <v>678</v>
      </c>
    </row>
    <row r="22" spans="1:14" x14ac:dyDescent="0.3">
      <c r="A22" s="2" t="s">
        <v>108</v>
      </c>
      <c r="B22" s="2" t="s">
        <v>234</v>
      </c>
      <c r="C22" s="2" t="s">
        <v>235</v>
      </c>
      <c r="D22" s="2">
        <v>7194</v>
      </c>
      <c r="E22" s="2">
        <v>16307</v>
      </c>
      <c r="F22" s="4">
        <v>2.10725810083073E-7</v>
      </c>
      <c r="G22" s="2">
        <v>66</v>
      </c>
      <c r="H22" s="2">
        <v>53</v>
      </c>
      <c r="I22" s="2" t="s">
        <v>1242</v>
      </c>
      <c r="J22" s="2">
        <v>4.3819072660438101E-2</v>
      </c>
      <c r="K22" s="2">
        <v>340</v>
      </c>
      <c r="L22" s="2">
        <v>175</v>
      </c>
      <c r="M22" s="2" t="s">
        <v>1243</v>
      </c>
      <c r="N22" s="2" t="s">
        <v>678</v>
      </c>
    </row>
    <row r="23" spans="1:14" x14ac:dyDescent="0.3">
      <c r="A23" s="2" t="s">
        <v>108</v>
      </c>
      <c r="B23" s="2" t="s">
        <v>244</v>
      </c>
      <c r="C23" s="2" t="s">
        <v>245</v>
      </c>
      <c r="D23" s="2">
        <v>16</v>
      </c>
      <c r="E23" s="2">
        <v>16307</v>
      </c>
      <c r="F23" s="4">
        <v>4.4012614153940799E-7</v>
      </c>
      <c r="G23" s="2">
        <v>66</v>
      </c>
      <c r="H23" s="2">
        <v>5</v>
      </c>
      <c r="I23" s="2" t="s">
        <v>1244</v>
      </c>
      <c r="J23" s="2">
        <v>1</v>
      </c>
      <c r="K23" s="2">
        <v>-1</v>
      </c>
      <c r="L23" s="2">
        <v>-1</v>
      </c>
      <c r="N23" s="2" t="s">
        <v>678</v>
      </c>
    </row>
    <row r="24" spans="1:14" x14ac:dyDescent="0.3">
      <c r="A24" s="2" t="s">
        <v>108</v>
      </c>
      <c r="B24" s="2" t="s">
        <v>254</v>
      </c>
      <c r="C24" s="2" t="s">
        <v>255</v>
      </c>
      <c r="D24" s="2">
        <v>17</v>
      </c>
      <c r="E24" s="2">
        <v>16307</v>
      </c>
      <c r="F24" s="4">
        <v>5.8703698980400503E-7</v>
      </c>
      <c r="G24" s="2">
        <v>66</v>
      </c>
      <c r="H24" s="2">
        <v>5</v>
      </c>
      <c r="I24" s="2" t="s">
        <v>1244</v>
      </c>
      <c r="J24" s="2">
        <v>1</v>
      </c>
      <c r="K24" s="2">
        <v>-1</v>
      </c>
      <c r="L24" s="2">
        <v>-1</v>
      </c>
      <c r="N24" s="2" t="s">
        <v>678</v>
      </c>
    </row>
    <row r="25" spans="1:14" x14ac:dyDescent="0.3">
      <c r="A25" s="2" t="s">
        <v>108</v>
      </c>
      <c r="B25" s="2" t="s">
        <v>246</v>
      </c>
      <c r="C25" s="2" t="s">
        <v>247</v>
      </c>
      <c r="D25" s="2">
        <v>73</v>
      </c>
      <c r="E25" s="2">
        <v>16307</v>
      </c>
      <c r="F25" s="2">
        <v>1.6982859921597399E-6</v>
      </c>
      <c r="G25" s="2">
        <v>66</v>
      </c>
      <c r="H25" s="2">
        <v>7</v>
      </c>
      <c r="I25" s="2" t="s">
        <v>1245</v>
      </c>
      <c r="J25" s="2">
        <v>0.60263006470958802</v>
      </c>
      <c r="K25" s="2">
        <v>340</v>
      </c>
      <c r="L25" s="2">
        <v>2</v>
      </c>
      <c r="N25" s="2" t="s">
        <v>678</v>
      </c>
    </row>
    <row r="26" spans="1:14" x14ac:dyDescent="0.3">
      <c r="A26" s="2" t="s">
        <v>108</v>
      </c>
      <c r="B26" s="2" t="s">
        <v>208</v>
      </c>
      <c r="C26" s="2" t="s">
        <v>209</v>
      </c>
      <c r="D26" s="2">
        <v>24</v>
      </c>
      <c r="E26" s="2">
        <v>16307</v>
      </c>
      <c r="F26" s="2">
        <v>3.5505725573499599E-6</v>
      </c>
      <c r="G26" s="2">
        <v>66</v>
      </c>
      <c r="H26" s="2">
        <v>5</v>
      </c>
      <c r="I26" s="2" t="s">
        <v>1246</v>
      </c>
      <c r="J26" s="2">
        <v>1</v>
      </c>
      <c r="K26" s="2">
        <v>-1</v>
      </c>
      <c r="L26" s="2">
        <v>-1</v>
      </c>
      <c r="N26" s="2" t="s">
        <v>678</v>
      </c>
    </row>
    <row r="27" spans="1:14" x14ac:dyDescent="0.3">
      <c r="A27" s="2" t="s">
        <v>108</v>
      </c>
      <c r="B27" s="2" t="s">
        <v>161</v>
      </c>
      <c r="C27" s="2" t="s">
        <v>162</v>
      </c>
      <c r="D27" s="2">
        <v>310</v>
      </c>
      <c r="E27" s="2">
        <v>16307</v>
      </c>
      <c r="F27" s="2">
        <v>3.7731241703312298E-6</v>
      </c>
      <c r="G27" s="2">
        <v>66</v>
      </c>
      <c r="H27" s="2">
        <v>11</v>
      </c>
      <c r="I27" s="2" t="s">
        <v>1247</v>
      </c>
      <c r="J27" s="2">
        <v>0.28433914808053801</v>
      </c>
      <c r="K27" s="2">
        <v>340</v>
      </c>
      <c r="L27" s="2">
        <v>10</v>
      </c>
      <c r="N27" s="2" t="s">
        <v>678</v>
      </c>
    </row>
    <row r="28" spans="1:14" x14ac:dyDescent="0.3">
      <c r="A28" s="2" t="s">
        <v>108</v>
      </c>
      <c r="B28" s="2" t="s">
        <v>236</v>
      </c>
      <c r="C28" s="2" t="s">
        <v>237</v>
      </c>
      <c r="D28" s="2">
        <v>1434</v>
      </c>
      <c r="E28" s="2">
        <v>16307</v>
      </c>
      <c r="F28" s="2">
        <v>9.3952510366759801E-6</v>
      </c>
      <c r="G28" s="2">
        <v>66</v>
      </c>
      <c r="H28" s="2">
        <v>21</v>
      </c>
      <c r="I28" s="2" t="s">
        <v>1248</v>
      </c>
      <c r="J28" s="2">
        <v>8.3305176035620401E-4</v>
      </c>
      <c r="K28" s="2">
        <v>340</v>
      </c>
      <c r="L28" s="2">
        <v>54</v>
      </c>
      <c r="M28" s="2" t="s">
        <v>1249</v>
      </c>
      <c r="N28" s="2" t="s">
        <v>678</v>
      </c>
    </row>
    <row r="29" spans="1:14" x14ac:dyDescent="0.3">
      <c r="A29" s="2" t="s">
        <v>108</v>
      </c>
      <c r="B29" s="2" t="s">
        <v>172</v>
      </c>
      <c r="C29" s="2" t="s">
        <v>173</v>
      </c>
      <c r="D29" s="2">
        <v>831</v>
      </c>
      <c r="E29" s="2">
        <v>16307</v>
      </c>
      <c r="F29" s="2">
        <v>1.1539140118747601E-5</v>
      </c>
      <c r="G29" s="2">
        <v>66</v>
      </c>
      <c r="H29" s="2">
        <v>16</v>
      </c>
      <c r="I29" s="2" t="s">
        <v>1250</v>
      </c>
      <c r="J29" s="2">
        <v>0.21824004152249599</v>
      </c>
      <c r="K29" s="2">
        <v>340</v>
      </c>
      <c r="L29" s="2">
        <v>24</v>
      </c>
      <c r="N29" s="2" t="s">
        <v>678</v>
      </c>
    </row>
    <row r="30" spans="1:14" x14ac:dyDescent="0.3">
      <c r="A30" s="2" t="s">
        <v>108</v>
      </c>
      <c r="B30" s="2" t="s">
        <v>1251</v>
      </c>
      <c r="C30" s="2" t="s">
        <v>1252</v>
      </c>
      <c r="D30" s="2">
        <v>61</v>
      </c>
      <c r="E30" s="2">
        <v>16307</v>
      </c>
      <c r="F30" s="2">
        <v>1.2899655923771E-5</v>
      </c>
      <c r="G30" s="2">
        <v>66</v>
      </c>
      <c r="H30" s="2">
        <v>6</v>
      </c>
      <c r="I30" s="2" t="s">
        <v>1253</v>
      </c>
      <c r="J30" s="2">
        <v>0.52965038650037399</v>
      </c>
      <c r="K30" s="2">
        <v>340</v>
      </c>
      <c r="L30" s="2">
        <v>2</v>
      </c>
      <c r="N30" s="2" t="s">
        <v>678</v>
      </c>
    </row>
    <row r="31" spans="1:14" x14ac:dyDescent="0.3">
      <c r="A31" s="2" t="s">
        <v>108</v>
      </c>
      <c r="B31" s="2" t="s">
        <v>334</v>
      </c>
      <c r="C31" s="2" t="s">
        <v>335</v>
      </c>
      <c r="D31" s="2">
        <v>62</v>
      </c>
      <c r="E31" s="2">
        <v>16307</v>
      </c>
      <c r="F31" s="2">
        <v>1.29453474409784E-5</v>
      </c>
      <c r="G31" s="2">
        <v>66</v>
      </c>
      <c r="H31" s="2">
        <v>6</v>
      </c>
      <c r="I31" s="2" t="s">
        <v>1254</v>
      </c>
      <c r="J31" s="2">
        <v>0.533776270861407</v>
      </c>
      <c r="K31" s="2">
        <v>340</v>
      </c>
      <c r="L31" s="2">
        <v>2</v>
      </c>
      <c r="N31" s="2" t="s">
        <v>678</v>
      </c>
    </row>
    <row r="32" spans="1:14" x14ac:dyDescent="0.3">
      <c r="A32" s="2" t="s">
        <v>108</v>
      </c>
      <c r="B32" s="2" t="s">
        <v>1255</v>
      </c>
      <c r="C32" s="2" t="s">
        <v>1256</v>
      </c>
      <c r="D32" s="2">
        <v>212</v>
      </c>
      <c r="E32" s="2">
        <v>16307</v>
      </c>
      <c r="F32" s="2">
        <v>1.29453474409784E-5</v>
      </c>
      <c r="G32" s="2">
        <v>66</v>
      </c>
      <c r="H32" s="2">
        <v>9</v>
      </c>
      <c r="I32" s="2" t="s">
        <v>1257</v>
      </c>
      <c r="J32" s="2">
        <v>0.167762169885291</v>
      </c>
      <c r="K32" s="2">
        <v>340</v>
      </c>
      <c r="L32" s="2">
        <v>9</v>
      </c>
      <c r="N32" s="2" t="s">
        <v>678</v>
      </c>
    </row>
    <row r="33" spans="1:14" x14ac:dyDescent="0.3">
      <c r="A33" s="2" t="s">
        <v>108</v>
      </c>
      <c r="B33" s="2" t="s">
        <v>376</v>
      </c>
      <c r="C33" s="2" t="s">
        <v>377</v>
      </c>
      <c r="D33" s="2">
        <v>535</v>
      </c>
      <c r="E33" s="2">
        <v>16307</v>
      </c>
      <c r="F33" s="2">
        <v>1.29453474409784E-5</v>
      </c>
      <c r="G33" s="2">
        <v>66</v>
      </c>
      <c r="H33" s="2">
        <v>13</v>
      </c>
      <c r="I33" s="2" t="s">
        <v>1258</v>
      </c>
      <c r="J33" s="2">
        <v>0.122368886521851</v>
      </c>
      <c r="K33" s="2">
        <v>340</v>
      </c>
      <c r="L33" s="2">
        <v>19</v>
      </c>
      <c r="N33" s="2" t="s">
        <v>678</v>
      </c>
    </row>
    <row r="34" spans="1:14" x14ac:dyDescent="0.3">
      <c r="A34" s="2" t="s">
        <v>108</v>
      </c>
      <c r="B34" s="2" t="s">
        <v>157</v>
      </c>
      <c r="C34" s="2" t="s">
        <v>158</v>
      </c>
      <c r="D34" s="2">
        <v>1924</v>
      </c>
      <c r="E34" s="2">
        <v>16307</v>
      </c>
      <c r="F34" s="2">
        <v>1.3741331843338E-5</v>
      </c>
      <c r="G34" s="2">
        <v>66</v>
      </c>
      <c r="H34" s="2">
        <v>24</v>
      </c>
      <c r="I34" s="2" t="s">
        <v>1259</v>
      </c>
      <c r="J34" s="2">
        <v>0.76362485646570799</v>
      </c>
      <c r="K34" s="2">
        <v>340</v>
      </c>
      <c r="L34" s="2">
        <v>38</v>
      </c>
      <c r="N34" s="2" t="s">
        <v>678</v>
      </c>
    </row>
    <row r="35" spans="1:14" x14ac:dyDescent="0.3">
      <c r="A35" s="2" t="s">
        <v>108</v>
      </c>
      <c r="B35" s="2" t="s">
        <v>1260</v>
      </c>
      <c r="C35" s="2" t="s">
        <v>1261</v>
      </c>
      <c r="D35" s="2">
        <v>111</v>
      </c>
      <c r="E35" s="2">
        <v>16307</v>
      </c>
      <c r="F35" s="2">
        <v>2.05591045163492E-5</v>
      </c>
      <c r="G35" s="2">
        <v>66</v>
      </c>
      <c r="H35" s="2">
        <v>7</v>
      </c>
      <c r="I35" s="2" t="s">
        <v>1262</v>
      </c>
      <c r="J35" s="2">
        <v>0.77204010510588295</v>
      </c>
      <c r="K35" s="2">
        <v>340</v>
      </c>
      <c r="L35" s="2">
        <v>2</v>
      </c>
      <c r="N35" s="2" t="s">
        <v>678</v>
      </c>
    </row>
    <row r="36" spans="1:14" x14ac:dyDescent="0.3">
      <c r="A36" s="2" t="s">
        <v>108</v>
      </c>
      <c r="B36" s="2" t="s">
        <v>820</v>
      </c>
      <c r="C36" s="2" t="s">
        <v>819</v>
      </c>
      <c r="D36" s="2">
        <v>392</v>
      </c>
      <c r="E36" s="2">
        <v>16307</v>
      </c>
      <c r="F36" s="2">
        <v>2.8043162605454599E-5</v>
      </c>
      <c r="G36" s="2">
        <v>66</v>
      </c>
      <c r="H36" s="2">
        <v>11</v>
      </c>
      <c r="I36" s="2" t="s">
        <v>1263</v>
      </c>
      <c r="J36" s="2">
        <v>0.58669239762971603</v>
      </c>
      <c r="K36" s="2">
        <v>340</v>
      </c>
      <c r="L36" s="2">
        <v>9</v>
      </c>
      <c r="N36" s="2" t="s">
        <v>678</v>
      </c>
    </row>
    <row r="37" spans="1:14" x14ac:dyDescent="0.3">
      <c r="A37" s="2" t="s">
        <v>108</v>
      </c>
      <c r="B37" s="2" t="s">
        <v>1264</v>
      </c>
      <c r="C37" s="2" t="s">
        <v>1265</v>
      </c>
      <c r="D37" s="2">
        <v>178</v>
      </c>
      <c r="E37" s="2">
        <v>16307</v>
      </c>
      <c r="F37" s="2">
        <v>3.4321294395611898E-5</v>
      </c>
      <c r="G37" s="2">
        <v>66</v>
      </c>
      <c r="H37" s="2">
        <v>8</v>
      </c>
      <c r="I37" s="2" t="s">
        <v>1266</v>
      </c>
      <c r="J37" s="2">
        <v>0.80728717193169097</v>
      </c>
      <c r="K37" s="2">
        <v>340</v>
      </c>
      <c r="L37" s="2">
        <v>3</v>
      </c>
      <c r="N37" s="2" t="s">
        <v>678</v>
      </c>
    </row>
    <row r="38" spans="1:14" x14ac:dyDescent="0.3">
      <c r="A38" s="2" t="s">
        <v>108</v>
      </c>
      <c r="B38" s="2" t="s">
        <v>159</v>
      </c>
      <c r="C38" s="2" t="s">
        <v>160</v>
      </c>
      <c r="D38" s="2">
        <v>121</v>
      </c>
      <c r="E38" s="2">
        <v>16307</v>
      </c>
      <c r="F38" s="2">
        <v>3.4321294395611898E-5</v>
      </c>
      <c r="G38" s="2">
        <v>66</v>
      </c>
      <c r="H38" s="2">
        <v>7</v>
      </c>
      <c r="I38" s="2" t="s">
        <v>1267</v>
      </c>
      <c r="J38" s="2">
        <v>0.61268547421568098</v>
      </c>
      <c r="K38" s="2">
        <v>340</v>
      </c>
      <c r="L38" s="2">
        <v>3</v>
      </c>
      <c r="N38" s="2" t="s">
        <v>678</v>
      </c>
    </row>
    <row r="39" spans="1:14" x14ac:dyDescent="0.3">
      <c r="A39" s="2" t="s">
        <v>108</v>
      </c>
      <c r="B39" s="2" t="s">
        <v>280</v>
      </c>
      <c r="C39" s="2" t="s">
        <v>281</v>
      </c>
      <c r="D39" s="2">
        <v>5</v>
      </c>
      <c r="E39" s="2">
        <v>16307</v>
      </c>
      <c r="F39" s="2">
        <v>3.63458891370342E-5</v>
      </c>
      <c r="G39" s="2">
        <v>66</v>
      </c>
      <c r="H39" s="2">
        <v>3</v>
      </c>
      <c r="I39" s="2" t="s">
        <v>1268</v>
      </c>
      <c r="J39" s="2">
        <v>1</v>
      </c>
      <c r="K39" s="2">
        <v>-1</v>
      </c>
      <c r="L39" s="2">
        <v>-1</v>
      </c>
      <c r="N39" s="2" t="s">
        <v>678</v>
      </c>
    </row>
    <row r="40" spans="1:14" x14ac:dyDescent="0.3">
      <c r="A40" s="2" t="s">
        <v>108</v>
      </c>
      <c r="B40" s="2" t="s">
        <v>252</v>
      </c>
      <c r="C40" s="2" t="s">
        <v>253</v>
      </c>
      <c r="D40" s="2">
        <v>124</v>
      </c>
      <c r="E40" s="2">
        <v>16307</v>
      </c>
      <c r="F40" s="2">
        <v>3.66833693274901E-5</v>
      </c>
      <c r="G40" s="2">
        <v>66</v>
      </c>
      <c r="H40" s="2">
        <v>7</v>
      </c>
      <c r="I40" s="2" t="s">
        <v>1245</v>
      </c>
      <c r="J40" s="2">
        <v>0.28433914808053801</v>
      </c>
      <c r="K40" s="2">
        <v>340</v>
      </c>
      <c r="L40" s="2">
        <v>5</v>
      </c>
      <c r="N40" s="2" t="s">
        <v>678</v>
      </c>
    </row>
    <row r="41" spans="1:14" x14ac:dyDescent="0.3">
      <c r="A41" s="2" t="s">
        <v>108</v>
      </c>
      <c r="B41" s="2" t="s">
        <v>1269</v>
      </c>
      <c r="C41" s="2" t="s">
        <v>1270</v>
      </c>
      <c r="D41" s="2">
        <v>78</v>
      </c>
      <c r="E41" s="2">
        <v>16307</v>
      </c>
      <c r="F41" s="2">
        <v>3.66833693274901E-5</v>
      </c>
      <c r="G41" s="2">
        <v>66</v>
      </c>
      <c r="H41" s="2">
        <v>6</v>
      </c>
      <c r="I41" s="2" t="s">
        <v>1271</v>
      </c>
      <c r="J41" s="2">
        <v>1</v>
      </c>
      <c r="K41" s="2">
        <v>-1</v>
      </c>
      <c r="L41" s="2">
        <v>-1</v>
      </c>
      <c r="N41" s="2" t="s">
        <v>678</v>
      </c>
    </row>
    <row r="42" spans="1:14" x14ac:dyDescent="0.3">
      <c r="A42" s="2" t="s">
        <v>108</v>
      </c>
      <c r="B42" s="2" t="s">
        <v>1272</v>
      </c>
      <c r="C42" s="2" t="s">
        <v>1273</v>
      </c>
      <c r="D42" s="2">
        <v>182</v>
      </c>
      <c r="E42" s="2">
        <v>16307</v>
      </c>
      <c r="F42" s="2">
        <v>3.66833693274901E-5</v>
      </c>
      <c r="G42" s="2">
        <v>66</v>
      </c>
      <c r="H42" s="2">
        <v>8</v>
      </c>
      <c r="I42" s="2" t="s">
        <v>1266</v>
      </c>
      <c r="J42" s="2">
        <v>0.66043413332566603</v>
      </c>
      <c r="K42" s="2">
        <v>340</v>
      </c>
      <c r="L42" s="2">
        <v>4</v>
      </c>
      <c r="N42" s="2" t="s">
        <v>678</v>
      </c>
    </row>
    <row r="43" spans="1:14" x14ac:dyDescent="0.3">
      <c r="A43" s="2" t="s">
        <v>108</v>
      </c>
      <c r="B43" s="2" t="s">
        <v>1003</v>
      </c>
      <c r="C43" s="2" t="s">
        <v>1002</v>
      </c>
      <c r="D43" s="2">
        <v>326</v>
      </c>
      <c r="E43" s="2">
        <v>16307</v>
      </c>
      <c r="F43" s="2">
        <v>3.66833693274901E-5</v>
      </c>
      <c r="G43" s="2">
        <v>66</v>
      </c>
      <c r="H43" s="2">
        <v>10</v>
      </c>
      <c r="I43" s="2" t="s">
        <v>1274</v>
      </c>
      <c r="J43" s="2">
        <v>4.4806100984103897E-2</v>
      </c>
      <c r="K43" s="2">
        <v>340</v>
      </c>
      <c r="L43" s="2">
        <v>15</v>
      </c>
      <c r="M43" s="2" t="s">
        <v>1275</v>
      </c>
      <c r="N43" s="2" t="s">
        <v>678</v>
      </c>
    </row>
    <row r="44" spans="1:14" x14ac:dyDescent="0.3">
      <c r="A44" s="2" t="s">
        <v>108</v>
      </c>
      <c r="B44" s="2" t="s">
        <v>1276</v>
      </c>
      <c r="C44" s="2" t="s">
        <v>1277</v>
      </c>
      <c r="D44" s="2">
        <v>184</v>
      </c>
      <c r="E44" s="2">
        <v>16307</v>
      </c>
      <c r="F44" s="2">
        <v>3.7164612814427199E-5</v>
      </c>
      <c r="G44" s="2">
        <v>66</v>
      </c>
      <c r="H44" s="2">
        <v>8</v>
      </c>
      <c r="I44" s="2" t="s">
        <v>1266</v>
      </c>
      <c r="J44" s="2">
        <v>0.66623880287001502</v>
      </c>
      <c r="K44" s="2">
        <v>340</v>
      </c>
      <c r="L44" s="2">
        <v>4</v>
      </c>
      <c r="N44" s="2" t="s">
        <v>678</v>
      </c>
    </row>
    <row r="45" spans="1:14" x14ac:dyDescent="0.3">
      <c r="A45" s="2" t="s">
        <v>108</v>
      </c>
      <c r="B45" s="2" t="s">
        <v>386</v>
      </c>
      <c r="C45" s="2" t="s">
        <v>387</v>
      </c>
      <c r="D45" s="2">
        <v>81</v>
      </c>
      <c r="E45" s="2">
        <v>16307</v>
      </c>
      <c r="F45" s="2">
        <v>4.0586796996011499E-5</v>
      </c>
      <c r="G45" s="2">
        <v>66</v>
      </c>
      <c r="H45" s="2">
        <v>6</v>
      </c>
      <c r="I45" s="2" t="s">
        <v>1278</v>
      </c>
      <c r="J45" s="2">
        <v>1</v>
      </c>
      <c r="K45" s="2">
        <v>-1</v>
      </c>
      <c r="L45" s="2">
        <v>-1</v>
      </c>
      <c r="N45" s="2" t="s">
        <v>678</v>
      </c>
    </row>
    <row r="46" spans="1:14" x14ac:dyDescent="0.3">
      <c r="A46" s="2" t="s">
        <v>108</v>
      </c>
      <c r="B46" s="2" t="s">
        <v>272</v>
      </c>
      <c r="C46" s="2" t="s">
        <v>273</v>
      </c>
      <c r="D46" s="2">
        <v>44</v>
      </c>
      <c r="E46" s="2">
        <v>16307</v>
      </c>
      <c r="F46" s="2">
        <v>4.0586796996011499E-5</v>
      </c>
      <c r="G46" s="2">
        <v>66</v>
      </c>
      <c r="H46" s="2">
        <v>5</v>
      </c>
      <c r="I46" s="2" t="s">
        <v>1246</v>
      </c>
      <c r="J46" s="2">
        <v>0.71427165395304804</v>
      </c>
      <c r="K46" s="2">
        <v>340</v>
      </c>
      <c r="L46" s="2">
        <v>1</v>
      </c>
      <c r="N46" s="2" t="s">
        <v>678</v>
      </c>
    </row>
    <row r="47" spans="1:14" x14ac:dyDescent="0.3">
      <c r="A47" s="2" t="s">
        <v>108</v>
      </c>
      <c r="B47" s="2" t="s">
        <v>258</v>
      </c>
      <c r="C47" s="2" t="s">
        <v>259</v>
      </c>
      <c r="D47" s="2">
        <v>5329</v>
      </c>
      <c r="E47" s="2">
        <v>16307</v>
      </c>
      <c r="F47" s="2">
        <v>4.0586796996011499E-5</v>
      </c>
      <c r="G47" s="2">
        <v>66</v>
      </c>
      <c r="H47" s="2">
        <v>41</v>
      </c>
      <c r="I47" s="2" t="s">
        <v>1279</v>
      </c>
      <c r="J47" s="2">
        <v>0.171253653301951</v>
      </c>
      <c r="K47" s="2">
        <v>340</v>
      </c>
      <c r="L47" s="2">
        <v>127</v>
      </c>
      <c r="N47" s="2" t="s">
        <v>678</v>
      </c>
    </row>
    <row r="48" spans="1:14" x14ac:dyDescent="0.3">
      <c r="A48" s="2" t="s">
        <v>108</v>
      </c>
      <c r="B48" s="2" t="s">
        <v>270</v>
      </c>
      <c r="C48" s="2" t="s">
        <v>271</v>
      </c>
      <c r="D48" s="2">
        <v>44</v>
      </c>
      <c r="E48" s="2">
        <v>16307</v>
      </c>
      <c r="F48" s="2">
        <v>4.0586796996011499E-5</v>
      </c>
      <c r="G48" s="2">
        <v>66</v>
      </c>
      <c r="H48" s="2">
        <v>5</v>
      </c>
      <c r="I48" s="2" t="s">
        <v>1246</v>
      </c>
      <c r="J48" s="2">
        <v>0.71427165395304804</v>
      </c>
      <c r="K48" s="2">
        <v>340</v>
      </c>
      <c r="L48" s="2">
        <v>1</v>
      </c>
      <c r="N48" s="2" t="s">
        <v>678</v>
      </c>
    </row>
    <row r="49" spans="1:14" x14ac:dyDescent="0.3">
      <c r="A49" s="2" t="s">
        <v>108</v>
      </c>
      <c r="B49" s="2" t="s">
        <v>1280</v>
      </c>
      <c r="C49" s="2" t="s">
        <v>1281</v>
      </c>
      <c r="D49" s="2">
        <v>84</v>
      </c>
      <c r="E49" s="2">
        <v>16307</v>
      </c>
      <c r="F49" s="2">
        <v>4.85958641947492E-5</v>
      </c>
      <c r="G49" s="2">
        <v>66</v>
      </c>
      <c r="H49" s="2">
        <v>6</v>
      </c>
      <c r="I49" s="2" t="s">
        <v>1253</v>
      </c>
      <c r="J49" s="2">
        <v>0.26207310507419801</v>
      </c>
      <c r="K49" s="2">
        <v>340</v>
      </c>
      <c r="L49" s="2">
        <v>4</v>
      </c>
      <c r="N49" s="2" t="s">
        <v>678</v>
      </c>
    </row>
    <row r="50" spans="1:14" x14ac:dyDescent="0.3">
      <c r="A50" s="2" t="s">
        <v>108</v>
      </c>
      <c r="B50" s="2" t="s">
        <v>278</v>
      </c>
      <c r="C50" s="2" t="s">
        <v>279</v>
      </c>
      <c r="D50" s="2">
        <v>46</v>
      </c>
      <c r="E50" s="2">
        <v>16307</v>
      </c>
      <c r="F50" s="2">
        <v>4.85958641947492E-5</v>
      </c>
      <c r="G50" s="2">
        <v>66</v>
      </c>
      <c r="H50" s="2">
        <v>5</v>
      </c>
      <c r="I50" s="2" t="s">
        <v>1246</v>
      </c>
      <c r="J50" s="2">
        <v>0.430254899862061</v>
      </c>
      <c r="K50" s="2">
        <v>340</v>
      </c>
      <c r="L50" s="2">
        <v>2</v>
      </c>
      <c r="N50" s="2" t="s">
        <v>678</v>
      </c>
    </row>
    <row r="51" spans="1:14" x14ac:dyDescent="0.3">
      <c r="A51" s="2" t="s">
        <v>108</v>
      </c>
      <c r="B51" s="2" t="s">
        <v>276</v>
      </c>
      <c r="C51" s="2" t="s">
        <v>277</v>
      </c>
      <c r="D51" s="2">
        <v>87</v>
      </c>
      <c r="E51" s="2">
        <v>16307</v>
      </c>
      <c r="F51" s="2">
        <v>5.7638664991644201E-5</v>
      </c>
      <c r="G51" s="2">
        <v>66</v>
      </c>
      <c r="H51" s="2">
        <v>6</v>
      </c>
      <c r="I51" s="2" t="s">
        <v>1282</v>
      </c>
      <c r="J51" s="2">
        <v>0.27644609676508702</v>
      </c>
      <c r="K51" s="2">
        <v>340</v>
      </c>
      <c r="L51" s="2">
        <v>4</v>
      </c>
      <c r="N51" s="2" t="s">
        <v>678</v>
      </c>
    </row>
    <row r="52" spans="1:14" x14ac:dyDescent="0.3">
      <c r="A52" s="2" t="s">
        <v>108</v>
      </c>
      <c r="B52" s="2" t="s">
        <v>188</v>
      </c>
      <c r="C52" s="2" t="s">
        <v>189</v>
      </c>
      <c r="D52" s="2">
        <v>2638</v>
      </c>
      <c r="E52" s="2">
        <v>16307</v>
      </c>
      <c r="F52" s="2">
        <v>5.82329773523979E-5</v>
      </c>
      <c r="G52" s="2">
        <v>66</v>
      </c>
      <c r="H52" s="2">
        <v>27</v>
      </c>
      <c r="I52" s="2" t="s">
        <v>1283</v>
      </c>
      <c r="J52" s="2">
        <v>3.9216522304719301E-6</v>
      </c>
      <c r="K52" s="2">
        <v>340</v>
      </c>
      <c r="L52" s="2">
        <v>95</v>
      </c>
      <c r="M52" s="2" t="s">
        <v>1284</v>
      </c>
      <c r="N52" s="2" t="s">
        <v>678</v>
      </c>
    </row>
    <row r="53" spans="1:14" x14ac:dyDescent="0.3">
      <c r="A53" s="2" t="s">
        <v>108</v>
      </c>
      <c r="B53" s="2" t="s">
        <v>1285</v>
      </c>
      <c r="C53" s="2" t="s">
        <v>1286</v>
      </c>
      <c r="D53" s="2">
        <v>23</v>
      </c>
      <c r="E53" s="2">
        <v>16307</v>
      </c>
      <c r="F53" s="2">
        <v>8.2889899576249902E-5</v>
      </c>
      <c r="G53" s="2">
        <v>66</v>
      </c>
      <c r="H53" s="2">
        <v>4</v>
      </c>
      <c r="I53" s="2" t="s">
        <v>1287</v>
      </c>
      <c r="J53" s="2">
        <v>0.23463058684100499</v>
      </c>
      <c r="K53" s="2">
        <v>340</v>
      </c>
      <c r="L53" s="2">
        <v>2</v>
      </c>
      <c r="N53" s="2" t="s">
        <v>678</v>
      </c>
    </row>
    <row r="54" spans="1:14" x14ac:dyDescent="0.3">
      <c r="A54" s="2" t="s">
        <v>108</v>
      </c>
      <c r="B54" s="2" t="s">
        <v>304</v>
      </c>
      <c r="C54" s="2" t="s">
        <v>305</v>
      </c>
      <c r="D54" s="2">
        <v>24</v>
      </c>
      <c r="E54" s="2">
        <v>16307</v>
      </c>
      <c r="F54" s="2">
        <v>9.7099750955647601E-5</v>
      </c>
      <c r="G54" s="2">
        <v>66</v>
      </c>
      <c r="H54" s="2">
        <v>4</v>
      </c>
      <c r="I54" s="2" t="s">
        <v>1288</v>
      </c>
      <c r="J54" s="2">
        <v>0.103091974347542</v>
      </c>
      <c r="K54" s="2">
        <v>340</v>
      </c>
      <c r="L54" s="2">
        <v>3</v>
      </c>
      <c r="N54" s="2" t="s">
        <v>678</v>
      </c>
    </row>
    <row r="55" spans="1:14" x14ac:dyDescent="0.3">
      <c r="A55" s="2" t="s">
        <v>108</v>
      </c>
      <c r="B55" s="2" t="s">
        <v>810</v>
      </c>
      <c r="C55" s="2" t="s">
        <v>809</v>
      </c>
      <c r="D55" s="2">
        <v>799</v>
      </c>
      <c r="E55" s="2">
        <v>16307</v>
      </c>
      <c r="F55" s="2">
        <v>1.14616792015072E-4</v>
      </c>
      <c r="G55" s="2">
        <v>66</v>
      </c>
      <c r="H55" s="2">
        <v>14</v>
      </c>
      <c r="I55" s="2" t="s">
        <v>1289</v>
      </c>
      <c r="J55" s="2">
        <v>0.28433914808053801</v>
      </c>
      <c r="K55" s="2">
        <v>340</v>
      </c>
      <c r="L55" s="2">
        <v>22</v>
      </c>
      <c r="N55" s="2" t="s">
        <v>678</v>
      </c>
    </row>
    <row r="56" spans="1:14" x14ac:dyDescent="0.3">
      <c r="A56" s="2" t="s">
        <v>108</v>
      </c>
      <c r="B56" s="2" t="s">
        <v>302</v>
      </c>
      <c r="C56" s="2" t="s">
        <v>303</v>
      </c>
      <c r="D56" s="2">
        <v>56</v>
      </c>
      <c r="E56" s="2">
        <v>16307</v>
      </c>
      <c r="F56" s="2">
        <v>1.15511511162038E-4</v>
      </c>
      <c r="G56" s="2">
        <v>66</v>
      </c>
      <c r="H56" s="2">
        <v>5</v>
      </c>
      <c r="I56" s="2" t="s">
        <v>1246</v>
      </c>
      <c r="J56" s="2">
        <v>0.78521903404531401</v>
      </c>
      <c r="K56" s="2">
        <v>340</v>
      </c>
      <c r="L56" s="2">
        <v>1</v>
      </c>
      <c r="N56" s="2" t="s">
        <v>678</v>
      </c>
    </row>
    <row r="57" spans="1:14" x14ac:dyDescent="0.3">
      <c r="A57" s="2" t="s">
        <v>108</v>
      </c>
      <c r="B57" s="2" t="s">
        <v>306</v>
      </c>
      <c r="C57" s="2" t="s">
        <v>307</v>
      </c>
      <c r="D57" s="2">
        <v>57</v>
      </c>
      <c r="E57" s="2">
        <v>16307</v>
      </c>
      <c r="F57" s="2">
        <v>1.2374935496869101E-4</v>
      </c>
      <c r="G57" s="2">
        <v>66</v>
      </c>
      <c r="H57" s="2">
        <v>5</v>
      </c>
      <c r="I57" s="2" t="s">
        <v>1246</v>
      </c>
      <c r="J57" s="2">
        <v>0.79032023630038895</v>
      </c>
      <c r="K57" s="2">
        <v>340</v>
      </c>
      <c r="L57" s="2">
        <v>1</v>
      </c>
      <c r="N57" s="2" t="s">
        <v>678</v>
      </c>
    </row>
    <row r="58" spans="1:14" x14ac:dyDescent="0.3">
      <c r="A58" s="2" t="s">
        <v>108</v>
      </c>
      <c r="B58" s="2" t="s">
        <v>316</v>
      </c>
      <c r="C58" s="2" t="s">
        <v>317</v>
      </c>
      <c r="D58" s="2">
        <v>58</v>
      </c>
      <c r="E58" s="2">
        <v>16307</v>
      </c>
      <c r="F58" s="2">
        <v>1.3240619149242899E-4</v>
      </c>
      <c r="G58" s="2">
        <v>66</v>
      </c>
      <c r="H58" s="2">
        <v>5</v>
      </c>
      <c r="I58" s="2" t="s">
        <v>1246</v>
      </c>
      <c r="J58" s="2">
        <v>0.50984124843098899</v>
      </c>
      <c r="K58" s="2">
        <v>340</v>
      </c>
      <c r="L58" s="2">
        <v>2</v>
      </c>
      <c r="N58" s="2" t="s">
        <v>678</v>
      </c>
    </row>
    <row r="59" spans="1:14" x14ac:dyDescent="0.3">
      <c r="A59" s="2" t="s">
        <v>108</v>
      </c>
      <c r="B59" s="2" t="s">
        <v>806</v>
      </c>
      <c r="C59" s="2" t="s">
        <v>805</v>
      </c>
      <c r="D59" s="2">
        <v>104</v>
      </c>
      <c r="E59" s="2">
        <v>16307</v>
      </c>
      <c r="F59" s="2">
        <v>1.3937044919170501E-4</v>
      </c>
      <c r="G59" s="2">
        <v>66</v>
      </c>
      <c r="H59" s="2">
        <v>6</v>
      </c>
      <c r="I59" s="2" t="s">
        <v>1290</v>
      </c>
      <c r="J59" s="2">
        <v>0.126486292236966</v>
      </c>
      <c r="K59" s="2">
        <v>340</v>
      </c>
      <c r="L59" s="2">
        <v>6</v>
      </c>
      <c r="N59" s="2" t="s">
        <v>678</v>
      </c>
    </row>
    <row r="60" spans="1:14" x14ac:dyDescent="0.3">
      <c r="A60" s="2" t="s">
        <v>108</v>
      </c>
      <c r="B60" s="2" t="s">
        <v>1034</v>
      </c>
      <c r="C60" s="2" t="s">
        <v>1033</v>
      </c>
      <c r="D60" s="2">
        <v>232</v>
      </c>
      <c r="E60" s="2">
        <v>16307</v>
      </c>
      <c r="F60" s="2">
        <v>1.4814425340591001E-4</v>
      </c>
      <c r="G60" s="2">
        <v>66</v>
      </c>
      <c r="H60" s="2">
        <v>8</v>
      </c>
      <c r="I60" s="2" t="s">
        <v>1291</v>
      </c>
      <c r="J60" s="2">
        <v>5.1116542140949102E-4</v>
      </c>
      <c r="K60" s="2">
        <v>340</v>
      </c>
      <c r="L60" s="2">
        <v>17</v>
      </c>
      <c r="M60" s="2" t="s">
        <v>1292</v>
      </c>
      <c r="N60" s="2" t="s">
        <v>678</v>
      </c>
    </row>
    <row r="61" spans="1:14" x14ac:dyDescent="0.3">
      <c r="A61" s="2" t="s">
        <v>108</v>
      </c>
      <c r="B61" s="2" t="s">
        <v>818</v>
      </c>
      <c r="C61" s="2" t="s">
        <v>817</v>
      </c>
      <c r="D61" s="2">
        <v>164</v>
      </c>
      <c r="E61" s="2">
        <v>16307</v>
      </c>
      <c r="F61" s="2">
        <v>1.5000625836529701E-4</v>
      </c>
      <c r="G61" s="2">
        <v>66</v>
      </c>
      <c r="H61" s="2">
        <v>7</v>
      </c>
      <c r="I61" s="2" t="s">
        <v>1293</v>
      </c>
      <c r="J61" s="2">
        <v>0.30438070857571597</v>
      </c>
      <c r="K61" s="2">
        <v>340</v>
      </c>
      <c r="L61" s="2">
        <v>6</v>
      </c>
      <c r="N61" s="2" t="s">
        <v>678</v>
      </c>
    </row>
    <row r="62" spans="1:14" x14ac:dyDescent="0.3">
      <c r="A62" s="2" t="s">
        <v>108</v>
      </c>
      <c r="B62" s="2" t="s">
        <v>322</v>
      </c>
      <c r="C62" s="2" t="s">
        <v>323</v>
      </c>
      <c r="D62" s="2">
        <v>107</v>
      </c>
      <c r="E62" s="2">
        <v>16307</v>
      </c>
      <c r="F62" s="2">
        <v>1.5536919508332499E-4</v>
      </c>
      <c r="G62" s="2">
        <v>66</v>
      </c>
      <c r="H62" s="2">
        <v>6</v>
      </c>
      <c r="I62" s="2" t="s">
        <v>1254</v>
      </c>
      <c r="J62" s="2">
        <v>0.23171553794331001</v>
      </c>
      <c r="K62" s="2">
        <v>340</v>
      </c>
      <c r="L62" s="2">
        <v>5</v>
      </c>
      <c r="N62" s="2" t="s">
        <v>678</v>
      </c>
    </row>
    <row r="63" spans="1:14" x14ac:dyDescent="0.3">
      <c r="A63" s="2" t="s">
        <v>108</v>
      </c>
      <c r="B63" s="2" t="s">
        <v>326</v>
      </c>
      <c r="C63" s="2" t="s">
        <v>327</v>
      </c>
      <c r="D63" s="2">
        <v>61</v>
      </c>
      <c r="E63" s="2">
        <v>16307</v>
      </c>
      <c r="F63" s="2">
        <v>1.5536919508332499E-4</v>
      </c>
      <c r="G63" s="2">
        <v>66</v>
      </c>
      <c r="H63" s="2">
        <v>5</v>
      </c>
      <c r="I63" s="2" t="s">
        <v>1294</v>
      </c>
      <c r="J63" s="2">
        <v>7.8392765342934698E-2</v>
      </c>
      <c r="K63" s="2">
        <v>340</v>
      </c>
      <c r="L63" s="2">
        <v>5</v>
      </c>
      <c r="N63" s="2" t="s">
        <v>678</v>
      </c>
    </row>
    <row r="64" spans="1:14" x14ac:dyDescent="0.3">
      <c r="A64" s="2" t="s">
        <v>108</v>
      </c>
      <c r="B64" s="2" t="s">
        <v>1295</v>
      </c>
      <c r="C64" s="2" t="s">
        <v>1296</v>
      </c>
      <c r="D64" s="2">
        <v>111</v>
      </c>
      <c r="E64" s="2">
        <v>16307</v>
      </c>
      <c r="F64" s="2">
        <v>1.8588956143712599E-4</v>
      </c>
      <c r="G64" s="2">
        <v>66</v>
      </c>
      <c r="H64" s="2">
        <v>6</v>
      </c>
      <c r="I64" s="2" t="s">
        <v>1297</v>
      </c>
      <c r="J64" s="2">
        <v>0.38773549942864799</v>
      </c>
      <c r="K64" s="2">
        <v>340</v>
      </c>
      <c r="L64" s="2">
        <v>4</v>
      </c>
      <c r="N64" s="2" t="s">
        <v>678</v>
      </c>
    </row>
    <row r="65" spans="1:14" x14ac:dyDescent="0.3">
      <c r="A65" s="2" t="s">
        <v>108</v>
      </c>
      <c r="B65" s="2" t="s">
        <v>232</v>
      </c>
      <c r="C65" s="2" t="s">
        <v>233</v>
      </c>
      <c r="D65" s="2">
        <v>520</v>
      </c>
      <c r="E65" s="2">
        <v>16307</v>
      </c>
      <c r="F65" s="2">
        <v>2.2104577858944201E-4</v>
      </c>
      <c r="G65" s="2">
        <v>66</v>
      </c>
      <c r="H65" s="2">
        <v>11</v>
      </c>
      <c r="I65" s="2" t="s">
        <v>1298</v>
      </c>
      <c r="J65" s="2">
        <v>0.38434496533121998</v>
      </c>
      <c r="K65" s="2">
        <v>340</v>
      </c>
      <c r="L65" s="2">
        <v>14</v>
      </c>
      <c r="N65" s="2" t="s">
        <v>678</v>
      </c>
    </row>
    <row r="66" spans="1:14" x14ac:dyDescent="0.3">
      <c r="A66" s="2" t="s">
        <v>108</v>
      </c>
      <c r="B66" s="2" t="s">
        <v>1299</v>
      </c>
      <c r="C66" s="2" t="s">
        <v>1300</v>
      </c>
      <c r="D66" s="2">
        <v>331</v>
      </c>
      <c r="E66" s="2">
        <v>16307</v>
      </c>
      <c r="F66" s="2">
        <v>2.2289694676158801E-4</v>
      </c>
      <c r="G66" s="2">
        <v>66</v>
      </c>
      <c r="H66" s="2">
        <v>9</v>
      </c>
      <c r="I66" s="2" t="s">
        <v>1301</v>
      </c>
      <c r="J66" s="2">
        <v>0.43120270631089402</v>
      </c>
      <c r="K66" s="2">
        <v>340</v>
      </c>
      <c r="L66" s="2">
        <v>9</v>
      </c>
      <c r="N66" s="2" t="s">
        <v>678</v>
      </c>
    </row>
    <row r="67" spans="1:14" x14ac:dyDescent="0.3">
      <c r="A67" s="2" t="s">
        <v>108</v>
      </c>
      <c r="B67" s="2" t="s">
        <v>1302</v>
      </c>
      <c r="C67" s="2" t="s">
        <v>1303</v>
      </c>
      <c r="D67" s="2">
        <v>250</v>
      </c>
      <c r="E67" s="2">
        <v>16307</v>
      </c>
      <c r="F67" s="2">
        <v>2.2718616659725299E-4</v>
      </c>
      <c r="G67" s="2">
        <v>66</v>
      </c>
      <c r="H67" s="2">
        <v>8</v>
      </c>
      <c r="I67" s="2" t="s">
        <v>1266</v>
      </c>
      <c r="J67" s="2">
        <v>0.71287699114870995</v>
      </c>
      <c r="K67" s="2">
        <v>340</v>
      </c>
      <c r="L67" s="2">
        <v>5</v>
      </c>
      <c r="N67" s="2" t="s">
        <v>678</v>
      </c>
    </row>
    <row r="68" spans="1:14" x14ac:dyDescent="0.3">
      <c r="A68" s="2" t="s">
        <v>108</v>
      </c>
      <c r="B68" s="2" t="s">
        <v>1304</v>
      </c>
      <c r="C68" s="2" t="s">
        <v>1305</v>
      </c>
      <c r="D68" s="2">
        <v>11</v>
      </c>
      <c r="E68" s="2">
        <v>16307</v>
      </c>
      <c r="F68" s="2">
        <v>3.1369225750899098E-4</v>
      </c>
      <c r="G68" s="2">
        <v>66</v>
      </c>
      <c r="H68" s="2">
        <v>3</v>
      </c>
      <c r="I68" s="2" t="s">
        <v>1306</v>
      </c>
      <c r="J68" s="2">
        <v>0.388220310683068</v>
      </c>
      <c r="K68" s="2">
        <v>340</v>
      </c>
      <c r="L68" s="2">
        <v>1</v>
      </c>
      <c r="N68" s="2" t="s">
        <v>678</v>
      </c>
    </row>
    <row r="69" spans="1:14" x14ac:dyDescent="0.3">
      <c r="A69" s="2" t="s">
        <v>108</v>
      </c>
      <c r="B69" s="2" t="s">
        <v>206</v>
      </c>
      <c r="C69" s="2" t="s">
        <v>207</v>
      </c>
      <c r="D69" s="2">
        <v>264</v>
      </c>
      <c r="E69" s="2">
        <v>16307</v>
      </c>
      <c r="F69" s="2">
        <v>3.2733529880300398E-4</v>
      </c>
      <c r="G69" s="2">
        <v>66</v>
      </c>
      <c r="H69" s="2">
        <v>8</v>
      </c>
      <c r="I69" s="2" t="s">
        <v>1307</v>
      </c>
      <c r="J69" s="2">
        <v>0.26437306783047898</v>
      </c>
      <c r="K69" s="2">
        <v>340</v>
      </c>
      <c r="L69" s="2">
        <v>9</v>
      </c>
      <c r="N69" s="2" t="s">
        <v>678</v>
      </c>
    </row>
    <row r="70" spans="1:14" x14ac:dyDescent="0.3">
      <c r="A70" s="2" t="s">
        <v>108</v>
      </c>
      <c r="B70" s="2" t="s">
        <v>812</v>
      </c>
      <c r="C70" s="2" t="s">
        <v>811</v>
      </c>
      <c r="D70" s="2">
        <v>779</v>
      </c>
      <c r="E70" s="2">
        <v>16307</v>
      </c>
      <c r="F70" s="2">
        <v>3.5479384902694402E-4</v>
      </c>
      <c r="G70" s="2">
        <v>66</v>
      </c>
      <c r="H70" s="2">
        <v>13</v>
      </c>
      <c r="I70" s="2" t="s">
        <v>1308</v>
      </c>
      <c r="J70" s="2">
        <v>0.12687968145502801</v>
      </c>
      <c r="K70" s="2">
        <v>340</v>
      </c>
      <c r="L70" s="2">
        <v>25</v>
      </c>
      <c r="N70" s="2" t="s">
        <v>678</v>
      </c>
    </row>
    <row r="71" spans="1:14" x14ac:dyDescent="0.3">
      <c r="A71" s="2" t="s">
        <v>108</v>
      </c>
      <c r="B71" s="2" t="s">
        <v>382</v>
      </c>
      <c r="C71" s="2" t="s">
        <v>383</v>
      </c>
      <c r="D71" s="2">
        <v>36</v>
      </c>
      <c r="E71" s="2">
        <v>16307</v>
      </c>
      <c r="F71" s="2">
        <v>3.8324818192098402E-4</v>
      </c>
      <c r="G71" s="2">
        <v>66</v>
      </c>
      <c r="H71" s="2">
        <v>4</v>
      </c>
      <c r="I71" s="2" t="s">
        <v>1309</v>
      </c>
      <c r="J71" s="2">
        <v>0.349657145005487</v>
      </c>
      <c r="K71" s="2">
        <v>340</v>
      </c>
      <c r="L71" s="2">
        <v>2</v>
      </c>
      <c r="N71" s="2" t="s">
        <v>678</v>
      </c>
    </row>
    <row r="72" spans="1:14" x14ac:dyDescent="0.3">
      <c r="A72" s="2" t="s">
        <v>108</v>
      </c>
      <c r="B72" s="2" t="s">
        <v>240</v>
      </c>
      <c r="C72" s="2" t="s">
        <v>241</v>
      </c>
      <c r="D72" s="2">
        <v>3358</v>
      </c>
      <c r="E72" s="2">
        <v>16307</v>
      </c>
      <c r="F72" s="2">
        <v>4.4330355915375399E-4</v>
      </c>
      <c r="G72" s="2">
        <v>66</v>
      </c>
      <c r="H72" s="2">
        <v>29</v>
      </c>
      <c r="I72" s="2" t="s">
        <v>1310</v>
      </c>
      <c r="J72" s="2">
        <v>0.40901664835922902</v>
      </c>
      <c r="K72" s="2">
        <v>340</v>
      </c>
      <c r="L72" s="2">
        <v>76</v>
      </c>
      <c r="N72" s="2" t="s">
        <v>678</v>
      </c>
    </row>
    <row r="73" spans="1:14" x14ac:dyDescent="0.3">
      <c r="A73" s="2" t="s">
        <v>108</v>
      </c>
      <c r="B73" s="2" t="s">
        <v>1194</v>
      </c>
      <c r="C73" s="2" t="s">
        <v>1195</v>
      </c>
      <c r="D73" s="2">
        <v>2</v>
      </c>
      <c r="E73" s="2">
        <v>16307</v>
      </c>
      <c r="F73" s="2">
        <v>4.4967312076665898E-4</v>
      </c>
      <c r="G73" s="2">
        <v>66</v>
      </c>
      <c r="H73" s="2">
        <v>2</v>
      </c>
      <c r="I73" s="2" t="s">
        <v>1196</v>
      </c>
      <c r="J73" s="2">
        <v>1</v>
      </c>
      <c r="K73" s="2">
        <v>-1</v>
      </c>
      <c r="L73" s="2">
        <v>-1</v>
      </c>
      <c r="N73" s="2" t="s">
        <v>678</v>
      </c>
    </row>
    <row r="74" spans="1:14" x14ac:dyDescent="0.3">
      <c r="A74" s="2" t="s">
        <v>108</v>
      </c>
      <c r="B74" s="2" t="s">
        <v>1311</v>
      </c>
      <c r="C74" s="2" t="s">
        <v>1312</v>
      </c>
      <c r="D74" s="2">
        <v>133</v>
      </c>
      <c r="E74" s="2">
        <v>16307</v>
      </c>
      <c r="F74" s="2">
        <v>4.4967312076665898E-4</v>
      </c>
      <c r="G74" s="2">
        <v>66</v>
      </c>
      <c r="H74" s="2">
        <v>6</v>
      </c>
      <c r="I74" s="2" t="s">
        <v>1313</v>
      </c>
      <c r="J74" s="2">
        <v>0.32421846375629698</v>
      </c>
      <c r="K74" s="2">
        <v>340</v>
      </c>
      <c r="L74" s="2">
        <v>5</v>
      </c>
      <c r="N74" s="2" t="s">
        <v>678</v>
      </c>
    </row>
    <row r="75" spans="1:14" x14ac:dyDescent="0.3">
      <c r="A75" s="2" t="s">
        <v>108</v>
      </c>
      <c r="B75" s="2" t="s">
        <v>380</v>
      </c>
      <c r="C75" s="2" t="s">
        <v>381</v>
      </c>
      <c r="D75" s="2">
        <v>38</v>
      </c>
      <c r="E75" s="2">
        <v>16307</v>
      </c>
      <c r="F75" s="2">
        <v>4.4967312076665898E-4</v>
      </c>
      <c r="G75" s="2">
        <v>66</v>
      </c>
      <c r="H75" s="2">
        <v>4</v>
      </c>
      <c r="I75" s="2" t="s">
        <v>1314</v>
      </c>
      <c r="J75" s="2">
        <v>0.67639024498280897</v>
      </c>
      <c r="K75" s="2">
        <v>340</v>
      </c>
      <c r="L75" s="2">
        <v>1</v>
      </c>
      <c r="N75" s="2" t="s">
        <v>678</v>
      </c>
    </row>
    <row r="76" spans="1:14" x14ac:dyDescent="0.3">
      <c r="A76" s="2" t="s">
        <v>108</v>
      </c>
      <c r="B76" s="2" t="s">
        <v>1020</v>
      </c>
      <c r="C76" s="2" t="s">
        <v>1019</v>
      </c>
      <c r="D76" s="2">
        <v>1208</v>
      </c>
      <c r="E76" s="2">
        <v>16307</v>
      </c>
      <c r="F76" s="2">
        <v>5.0323673086647E-4</v>
      </c>
      <c r="G76" s="2">
        <v>66</v>
      </c>
      <c r="H76" s="2">
        <v>16</v>
      </c>
      <c r="I76" s="2" t="s">
        <v>1315</v>
      </c>
      <c r="J76" s="2">
        <v>5.8847301796580102E-3</v>
      </c>
      <c r="K76" s="2">
        <v>340</v>
      </c>
      <c r="L76" s="2">
        <v>44</v>
      </c>
      <c r="M76" s="2" t="s">
        <v>1316</v>
      </c>
      <c r="N76" s="2" t="s">
        <v>678</v>
      </c>
    </row>
    <row r="77" spans="1:14" x14ac:dyDescent="0.3">
      <c r="A77" s="2" t="s">
        <v>108</v>
      </c>
      <c r="B77" s="2" t="s">
        <v>266</v>
      </c>
      <c r="C77" s="2" t="s">
        <v>267</v>
      </c>
      <c r="D77" s="2">
        <v>1215</v>
      </c>
      <c r="E77" s="2">
        <v>16307</v>
      </c>
      <c r="F77" s="2">
        <v>5.3299067524558005E-4</v>
      </c>
      <c r="G77" s="2">
        <v>66</v>
      </c>
      <c r="H77" s="2">
        <v>16</v>
      </c>
      <c r="I77" s="2" t="s">
        <v>1317</v>
      </c>
      <c r="J77" s="2">
        <v>0.62077355178120597</v>
      </c>
      <c r="K77" s="2">
        <v>340</v>
      </c>
      <c r="L77" s="2">
        <v>26</v>
      </c>
      <c r="N77" s="2" t="s">
        <v>678</v>
      </c>
    </row>
    <row r="78" spans="1:14" x14ac:dyDescent="0.3">
      <c r="A78" s="2" t="s">
        <v>108</v>
      </c>
      <c r="B78" s="2" t="s">
        <v>1318</v>
      </c>
      <c r="C78" s="2" t="s">
        <v>1319</v>
      </c>
      <c r="D78" s="2">
        <v>14</v>
      </c>
      <c r="E78" s="2">
        <v>16307</v>
      </c>
      <c r="F78" s="2">
        <v>5.7478423278700598E-4</v>
      </c>
      <c r="G78" s="2">
        <v>66</v>
      </c>
      <c r="H78" s="2">
        <v>3</v>
      </c>
      <c r="I78" s="2" t="s">
        <v>1320</v>
      </c>
      <c r="J78" s="2">
        <v>1</v>
      </c>
      <c r="K78" s="2">
        <v>-1</v>
      </c>
      <c r="L78" s="2">
        <v>-1</v>
      </c>
      <c r="N78" s="2" t="s">
        <v>678</v>
      </c>
    </row>
    <row r="79" spans="1:14" x14ac:dyDescent="0.3">
      <c r="A79" s="2" t="s">
        <v>108</v>
      </c>
      <c r="B79" s="2" t="s">
        <v>826</v>
      </c>
      <c r="C79" s="2" t="s">
        <v>825</v>
      </c>
      <c r="D79" s="2">
        <v>41</v>
      </c>
      <c r="E79" s="2">
        <v>16307</v>
      </c>
      <c r="F79" s="2">
        <v>5.7478423278700598E-4</v>
      </c>
      <c r="G79" s="2">
        <v>66</v>
      </c>
      <c r="H79" s="2">
        <v>4</v>
      </c>
      <c r="I79" s="2" t="s">
        <v>1314</v>
      </c>
      <c r="J79" s="2">
        <v>0.696994668996054</v>
      </c>
      <c r="K79" s="2">
        <v>340</v>
      </c>
      <c r="L79" s="2">
        <v>1</v>
      </c>
      <c r="N79" s="2" t="s">
        <v>678</v>
      </c>
    </row>
    <row r="80" spans="1:14" x14ac:dyDescent="0.3">
      <c r="A80" s="2" t="s">
        <v>108</v>
      </c>
      <c r="B80" s="2" t="s">
        <v>1321</v>
      </c>
      <c r="C80" s="2" t="s">
        <v>1322</v>
      </c>
      <c r="D80" s="2">
        <v>14</v>
      </c>
      <c r="E80" s="2">
        <v>16307</v>
      </c>
      <c r="F80" s="2">
        <v>5.7478423278700598E-4</v>
      </c>
      <c r="G80" s="2">
        <v>66</v>
      </c>
      <c r="H80" s="2">
        <v>3</v>
      </c>
      <c r="I80" s="2" t="s">
        <v>1306</v>
      </c>
      <c r="J80" s="2">
        <v>0.43120270631089402</v>
      </c>
      <c r="K80" s="2">
        <v>340</v>
      </c>
      <c r="L80" s="2">
        <v>1</v>
      </c>
      <c r="N80" s="2" t="s">
        <v>678</v>
      </c>
    </row>
    <row r="81" spans="1:14" x14ac:dyDescent="0.3">
      <c r="A81" s="2" t="s">
        <v>108</v>
      </c>
      <c r="B81" s="2" t="s">
        <v>846</v>
      </c>
      <c r="C81" s="2" t="s">
        <v>845</v>
      </c>
      <c r="D81" s="2">
        <v>2336</v>
      </c>
      <c r="E81" s="2">
        <v>16307</v>
      </c>
      <c r="F81" s="2">
        <v>6.0378949167154904E-4</v>
      </c>
      <c r="G81" s="2">
        <v>66</v>
      </c>
      <c r="H81" s="2">
        <v>23</v>
      </c>
      <c r="I81" s="2" t="s">
        <v>1323</v>
      </c>
      <c r="J81" s="2">
        <v>1.7356469512578101E-2</v>
      </c>
      <c r="K81" s="2">
        <v>340</v>
      </c>
      <c r="L81" s="2">
        <v>70</v>
      </c>
      <c r="M81" s="2" t="s">
        <v>1324</v>
      </c>
      <c r="N81" s="2" t="s">
        <v>678</v>
      </c>
    </row>
    <row r="82" spans="1:14" x14ac:dyDescent="0.3">
      <c r="A82" s="2" t="s">
        <v>108</v>
      </c>
      <c r="B82" s="2" t="s">
        <v>1325</v>
      </c>
      <c r="C82" s="2" t="s">
        <v>1326</v>
      </c>
      <c r="D82" s="2">
        <v>214</v>
      </c>
      <c r="E82" s="2">
        <v>16307</v>
      </c>
      <c r="F82" s="2">
        <v>6.0727376123725701E-4</v>
      </c>
      <c r="G82" s="2">
        <v>66</v>
      </c>
      <c r="H82" s="2">
        <v>7</v>
      </c>
      <c r="I82" s="2" t="s">
        <v>1327</v>
      </c>
      <c r="J82" s="2">
        <v>0.231986023719187</v>
      </c>
      <c r="K82" s="2">
        <v>340</v>
      </c>
      <c r="L82" s="2">
        <v>8</v>
      </c>
      <c r="N82" s="2" t="s">
        <v>678</v>
      </c>
    </row>
    <row r="83" spans="1:14" x14ac:dyDescent="0.3">
      <c r="A83" s="2" t="s">
        <v>108</v>
      </c>
      <c r="B83" s="2" t="s">
        <v>1328</v>
      </c>
      <c r="C83" s="2" t="s">
        <v>1329</v>
      </c>
      <c r="D83" s="2">
        <v>42</v>
      </c>
      <c r="E83" s="2">
        <v>16307</v>
      </c>
      <c r="F83" s="2">
        <v>6.0727376123725701E-4</v>
      </c>
      <c r="G83" s="2">
        <v>66</v>
      </c>
      <c r="H83" s="2">
        <v>4</v>
      </c>
      <c r="I83" s="2" t="s">
        <v>1287</v>
      </c>
      <c r="J83" s="2">
        <v>0.40458085352698397</v>
      </c>
      <c r="K83" s="2">
        <v>340</v>
      </c>
      <c r="L83" s="2">
        <v>2</v>
      </c>
      <c r="N83" s="2" t="s">
        <v>678</v>
      </c>
    </row>
    <row r="84" spans="1:14" x14ac:dyDescent="0.3">
      <c r="A84" s="2" t="s">
        <v>108</v>
      </c>
      <c r="B84" s="2" t="s">
        <v>848</v>
      </c>
      <c r="C84" s="2" t="s">
        <v>847</v>
      </c>
      <c r="D84" s="2">
        <v>1538</v>
      </c>
      <c r="E84" s="2">
        <v>16307</v>
      </c>
      <c r="F84" s="2">
        <v>6.4448598975639802E-4</v>
      </c>
      <c r="G84" s="2">
        <v>66</v>
      </c>
      <c r="H84" s="2">
        <v>18</v>
      </c>
      <c r="I84" s="2" t="s">
        <v>1330</v>
      </c>
      <c r="J84" s="2">
        <v>5.3578472652433401E-2</v>
      </c>
      <c r="K84" s="2">
        <v>340</v>
      </c>
      <c r="L84" s="2">
        <v>47</v>
      </c>
      <c r="N84" s="2" t="s">
        <v>678</v>
      </c>
    </row>
    <row r="85" spans="1:14" x14ac:dyDescent="0.3">
      <c r="A85" s="2" t="s">
        <v>108</v>
      </c>
      <c r="B85" s="2" t="s">
        <v>1182</v>
      </c>
      <c r="C85" s="2" t="s">
        <v>1183</v>
      </c>
      <c r="D85" s="2">
        <v>43</v>
      </c>
      <c r="E85" s="2">
        <v>16307</v>
      </c>
      <c r="F85" s="2">
        <v>6.4673557016113896E-4</v>
      </c>
      <c r="G85" s="2">
        <v>66</v>
      </c>
      <c r="H85" s="2">
        <v>4</v>
      </c>
      <c r="I85" s="2" t="s">
        <v>1331</v>
      </c>
      <c r="J85" s="2">
        <v>0.70951283499112705</v>
      </c>
      <c r="K85" s="2">
        <v>340</v>
      </c>
      <c r="L85" s="2">
        <v>1</v>
      </c>
      <c r="N85" s="2" t="s">
        <v>678</v>
      </c>
    </row>
    <row r="86" spans="1:14" x14ac:dyDescent="0.3">
      <c r="A86" s="2" t="s">
        <v>108</v>
      </c>
      <c r="B86" s="2" t="s">
        <v>256</v>
      </c>
      <c r="C86" s="2" t="s">
        <v>257</v>
      </c>
      <c r="D86" s="2">
        <v>15</v>
      </c>
      <c r="E86" s="2">
        <v>16307</v>
      </c>
      <c r="F86" s="2">
        <v>6.4701362793163604E-4</v>
      </c>
      <c r="G86" s="2">
        <v>66</v>
      </c>
      <c r="H86" s="2">
        <v>3</v>
      </c>
      <c r="I86" s="2" t="s">
        <v>1332</v>
      </c>
      <c r="J86" s="2">
        <v>0.44548772589494701</v>
      </c>
      <c r="K86" s="2">
        <v>340</v>
      </c>
      <c r="L86" s="2">
        <v>1</v>
      </c>
      <c r="N86" s="2" t="s">
        <v>678</v>
      </c>
    </row>
    <row r="87" spans="1:14" x14ac:dyDescent="0.3">
      <c r="A87" s="2" t="s">
        <v>108</v>
      </c>
      <c r="B87" s="2" t="s">
        <v>1333</v>
      </c>
      <c r="C87" s="2" t="s">
        <v>1334</v>
      </c>
      <c r="D87" s="2">
        <v>301</v>
      </c>
      <c r="E87" s="2">
        <v>16307</v>
      </c>
      <c r="F87" s="2">
        <v>6.4701362793163604E-4</v>
      </c>
      <c r="G87" s="2">
        <v>66</v>
      </c>
      <c r="H87" s="2">
        <v>8</v>
      </c>
      <c r="I87" s="2" t="s">
        <v>1335</v>
      </c>
      <c r="J87" s="2">
        <v>0.136876612413037</v>
      </c>
      <c r="K87" s="2">
        <v>340</v>
      </c>
      <c r="L87" s="2">
        <v>12</v>
      </c>
      <c r="N87" s="2" t="s">
        <v>678</v>
      </c>
    </row>
    <row r="88" spans="1:14" x14ac:dyDescent="0.3">
      <c r="A88" s="2" t="s">
        <v>108</v>
      </c>
      <c r="B88" s="2" t="s">
        <v>1336</v>
      </c>
      <c r="C88" s="2" t="s">
        <v>1337</v>
      </c>
      <c r="D88" s="2">
        <v>15</v>
      </c>
      <c r="E88" s="2">
        <v>16307</v>
      </c>
      <c r="F88" s="2">
        <v>6.4701362793163604E-4</v>
      </c>
      <c r="G88" s="2">
        <v>66</v>
      </c>
      <c r="H88" s="2">
        <v>3</v>
      </c>
      <c r="I88" s="2" t="s">
        <v>1338</v>
      </c>
      <c r="J88" s="2">
        <v>1</v>
      </c>
      <c r="K88" s="2">
        <v>-1</v>
      </c>
      <c r="L88" s="2">
        <v>-1</v>
      </c>
      <c r="N88" s="2" t="s">
        <v>678</v>
      </c>
    </row>
    <row r="89" spans="1:14" x14ac:dyDescent="0.3">
      <c r="A89" s="2" t="s">
        <v>108</v>
      </c>
      <c r="B89" s="2" t="s">
        <v>1339</v>
      </c>
      <c r="C89" s="2" t="s">
        <v>1340</v>
      </c>
      <c r="D89" s="2">
        <v>44</v>
      </c>
      <c r="E89" s="2">
        <v>16307</v>
      </c>
      <c r="F89" s="2">
        <v>6.7507056023638197E-4</v>
      </c>
      <c r="G89" s="2">
        <v>66</v>
      </c>
      <c r="H89" s="2">
        <v>4</v>
      </c>
      <c r="I89" s="2" t="s">
        <v>1341</v>
      </c>
      <c r="J89" s="2">
        <v>0.71427165395304804</v>
      </c>
      <c r="K89" s="2">
        <v>340</v>
      </c>
      <c r="L89" s="2">
        <v>1</v>
      </c>
      <c r="N89" s="2" t="s">
        <v>678</v>
      </c>
    </row>
    <row r="90" spans="1:14" x14ac:dyDescent="0.3">
      <c r="A90" s="2" t="s">
        <v>108</v>
      </c>
      <c r="B90" s="2" t="s">
        <v>374</v>
      </c>
      <c r="C90" s="2" t="s">
        <v>375</v>
      </c>
      <c r="D90" s="2">
        <v>308</v>
      </c>
      <c r="E90" s="2">
        <v>16307</v>
      </c>
      <c r="F90" s="2">
        <v>7.4179506169513203E-4</v>
      </c>
      <c r="G90" s="2">
        <v>66</v>
      </c>
      <c r="H90" s="2">
        <v>8</v>
      </c>
      <c r="I90" s="2" t="s">
        <v>1342</v>
      </c>
      <c r="J90" s="2">
        <v>0.10192930420848099</v>
      </c>
      <c r="K90" s="2">
        <v>340</v>
      </c>
      <c r="L90" s="2">
        <v>13</v>
      </c>
      <c r="N90" s="2" t="s">
        <v>678</v>
      </c>
    </row>
    <row r="91" spans="1:14" x14ac:dyDescent="0.3">
      <c r="A91" s="2" t="s">
        <v>108</v>
      </c>
      <c r="B91" s="2" t="s">
        <v>1343</v>
      </c>
      <c r="C91" s="2" t="s">
        <v>1344</v>
      </c>
      <c r="D91" s="2">
        <v>91</v>
      </c>
      <c r="E91" s="2">
        <v>16307</v>
      </c>
      <c r="F91" s="2">
        <v>7.4179506169513203E-4</v>
      </c>
      <c r="G91" s="2">
        <v>66</v>
      </c>
      <c r="H91" s="2">
        <v>5</v>
      </c>
      <c r="I91" s="2" t="s">
        <v>1345</v>
      </c>
      <c r="J91" s="2">
        <v>0.47053373904881601</v>
      </c>
      <c r="K91" s="2">
        <v>340</v>
      </c>
      <c r="L91" s="2">
        <v>3</v>
      </c>
      <c r="N91" s="2" t="s">
        <v>678</v>
      </c>
    </row>
    <row r="92" spans="1:14" x14ac:dyDescent="0.3">
      <c r="A92" s="2" t="s">
        <v>108</v>
      </c>
      <c r="B92" s="2" t="s">
        <v>1192</v>
      </c>
      <c r="C92" s="2" t="s">
        <v>1193</v>
      </c>
      <c r="D92" s="2">
        <v>16</v>
      </c>
      <c r="E92" s="2">
        <v>16307</v>
      </c>
      <c r="F92" s="2">
        <v>7.5649856194950698E-4</v>
      </c>
      <c r="G92" s="2">
        <v>66</v>
      </c>
      <c r="H92" s="2">
        <v>3</v>
      </c>
      <c r="I92" s="2" t="s">
        <v>1332</v>
      </c>
      <c r="J92" s="2">
        <v>1</v>
      </c>
      <c r="K92" s="2">
        <v>-1</v>
      </c>
      <c r="L92" s="2">
        <v>-1</v>
      </c>
      <c r="N92" s="2" t="s">
        <v>678</v>
      </c>
    </row>
    <row r="93" spans="1:14" x14ac:dyDescent="0.3">
      <c r="A93" s="2" t="s">
        <v>108</v>
      </c>
      <c r="B93" s="2" t="s">
        <v>222</v>
      </c>
      <c r="C93" s="2" t="s">
        <v>223</v>
      </c>
      <c r="D93" s="2">
        <v>92</v>
      </c>
      <c r="E93" s="2">
        <v>16307</v>
      </c>
      <c r="F93" s="2">
        <v>7.64012604855509E-4</v>
      </c>
      <c r="G93" s="2">
        <v>66</v>
      </c>
      <c r="H93" s="2">
        <v>5</v>
      </c>
      <c r="I93" s="2" t="s">
        <v>1346</v>
      </c>
      <c r="J93" s="2">
        <v>0.909175749061503</v>
      </c>
      <c r="K93" s="2">
        <v>340</v>
      </c>
      <c r="L93" s="2">
        <v>1</v>
      </c>
      <c r="N93" s="2" t="s">
        <v>678</v>
      </c>
    </row>
    <row r="94" spans="1:14" x14ac:dyDescent="0.3">
      <c r="A94" s="2" t="s">
        <v>108</v>
      </c>
      <c r="B94" s="2" t="s">
        <v>224</v>
      </c>
      <c r="C94" s="2" t="s">
        <v>225</v>
      </c>
      <c r="D94" s="2">
        <v>626</v>
      </c>
      <c r="E94" s="2">
        <v>16307</v>
      </c>
      <c r="F94" s="2">
        <v>8.3141499550098703E-4</v>
      </c>
      <c r="G94" s="2">
        <v>66</v>
      </c>
      <c r="H94" s="2">
        <v>11</v>
      </c>
      <c r="I94" s="2" t="s">
        <v>1347</v>
      </c>
      <c r="J94" s="2">
        <v>0.673090725668826</v>
      </c>
      <c r="K94" s="2">
        <v>340</v>
      </c>
      <c r="L94" s="2">
        <v>13</v>
      </c>
      <c r="N94" s="2" t="s">
        <v>678</v>
      </c>
    </row>
    <row r="95" spans="1:14" x14ac:dyDescent="0.3">
      <c r="A95" s="2" t="s">
        <v>108</v>
      </c>
      <c r="B95" s="2" t="s">
        <v>1348</v>
      </c>
      <c r="C95" s="2" t="s">
        <v>1349</v>
      </c>
      <c r="D95" s="2">
        <v>96</v>
      </c>
      <c r="E95" s="2">
        <v>16307</v>
      </c>
      <c r="F95" s="2">
        <v>9.1679613554595705E-4</v>
      </c>
      <c r="G95" s="2">
        <v>66</v>
      </c>
      <c r="H95" s="2">
        <v>5</v>
      </c>
      <c r="I95" s="2" t="s">
        <v>1350</v>
      </c>
      <c r="J95" s="2">
        <v>0.196451480385049</v>
      </c>
      <c r="K95" s="2">
        <v>340</v>
      </c>
      <c r="L95" s="2">
        <v>5</v>
      </c>
      <c r="N95" s="2" t="s">
        <v>678</v>
      </c>
    </row>
    <row r="96" spans="1:14" x14ac:dyDescent="0.3">
      <c r="A96" s="2" t="s">
        <v>108</v>
      </c>
      <c r="B96" s="2" t="s">
        <v>1351</v>
      </c>
      <c r="C96" s="2" t="s">
        <v>1352</v>
      </c>
      <c r="D96" s="2">
        <v>18</v>
      </c>
      <c r="E96" s="2">
        <v>16307</v>
      </c>
      <c r="F96" s="2">
        <v>1.0472497612537201E-3</v>
      </c>
      <c r="G96" s="2">
        <v>66</v>
      </c>
      <c r="H96" s="2">
        <v>3</v>
      </c>
      <c r="I96" s="2" t="s">
        <v>1320</v>
      </c>
      <c r="J96" s="2">
        <v>1</v>
      </c>
      <c r="K96" s="2">
        <v>-1</v>
      </c>
      <c r="L96" s="2">
        <v>-1</v>
      </c>
      <c r="N96" s="2" t="s">
        <v>678</v>
      </c>
    </row>
    <row r="97" spans="1:14" x14ac:dyDescent="0.3">
      <c r="A97" s="2" t="s">
        <v>108</v>
      </c>
      <c r="B97" s="2" t="s">
        <v>1185</v>
      </c>
      <c r="C97" s="2" t="s">
        <v>1186</v>
      </c>
      <c r="D97" s="2">
        <v>52</v>
      </c>
      <c r="E97" s="2">
        <v>16307</v>
      </c>
      <c r="F97" s="2">
        <v>1.1984528242971299E-3</v>
      </c>
      <c r="G97" s="2">
        <v>66</v>
      </c>
      <c r="H97" s="2">
        <v>4</v>
      </c>
      <c r="I97" s="2" t="s">
        <v>1309</v>
      </c>
      <c r="J97" s="2">
        <v>0.13060920572042201</v>
      </c>
      <c r="K97" s="2">
        <v>340</v>
      </c>
      <c r="L97" s="2">
        <v>4</v>
      </c>
      <c r="N97" s="2" t="s">
        <v>678</v>
      </c>
    </row>
    <row r="98" spans="1:14" x14ac:dyDescent="0.3">
      <c r="A98" s="2" t="s">
        <v>108</v>
      </c>
      <c r="B98" s="2" t="s">
        <v>1353</v>
      </c>
      <c r="C98" s="2" t="s">
        <v>1354</v>
      </c>
      <c r="D98" s="2">
        <v>19</v>
      </c>
      <c r="E98" s="2">
        <v>16307</v>
      </c>
      <c r="F98" s="2">
        <v>1.2130561211741099E-3</v>
      </c>
      <c r="G98" s="2">
        <v>66</v>
      </c>
      <c r="H98" s="2">
        <v>3</v>
      </c>
      <c r="I98" s="2" t="s">
        <v>1355</v>
      </c>
      <c r="J98" s="2">
        <v>1</v>
      </c>
      <c r="K98" s="2">
        <v>-1</v>
      </c>
      <c r="L98" s="2">
        <v>-1</v>
      </c>
      <c r="N98" s="2" t="s">
        <v>678</v>
      </c>
    </row>
    <row r="99" spans="1:14" x14ac:dyDescent="0.3">
      <c r="A99" s="2" t="s">
        <v>108</v>
      </c>
      <c r="B99" s="2" t="s">
        <v>1356</v>
      </c>
      <c r="C99" s="2" t="s">
        <v>1357</v>
      </c>
      <c r="D99" s="2">
        <v>20</v>
      </c>
      <c r="E99" s="2">
        <v>16307</v>
      </c>
      <c r="F99" s="2">
        <v>1.37806181560641E-3</v>
      </c>
      <c r="G99" s="2">
        <v>66</v>
      </c>
      <c r="H99" s="2">
        <v>3</v>
      </c>
      <c r="I99" s="2" t="s">
        <v>1320</v>
      </c>
      <c r="J99" s="2">
        <v>1</v>
      </c>
      <c r="K99" s="2">
        <v>-1</v>
      </c>
      <c r="L99" s="2">
        <v>-1</v>
      </c>
      <c r="N99" s="2" t="s">
        <v>678</v>
      </c>
    </row>
    <row r="100" spans="1:14" x14ac:dyDescent="0.3">
      <c r="A100" s="2" t="s">
        <v>108</v>
      </c>
      <c r="B100" s="2" t="s">
        <v>1358</v>
      </c>
      <c r="C100" s="2" t="s">
        <v>1359</v>
      </c>
      <c r="D100" s="2">
        <v>341</v>
      </c>
      <c r="E100" s="2">
        <v>16307</v>
      </c>
      <c r="F100" s="2">
        <v>1.37806181560641E-3</v>
      </c>
      <c r="G100" s="2">
        <v>66</v>
      </c>
      <c r="H100" s="2">
        <v>8</v>
      </c>
      <c r="I100" s="2" t="s">
        <v>1360</v>
      </c>
      <c r="J100" s="2">
        <v>0.80534229753117104</v>
      </c>
      <c r="K100" s="2">
        <v>340</v>
      </c>
      <c r="L100" s="2">
        <v>6</v>
      </c>
      <c r="N100" s="2" t="s">
        <v>678</v>
      </c>
    </row>
    <row r="101" spans="1:14" x14ac:dyDescent="0.3">
      <c r="A101" s="2" t="s">
        <v>108</v>
      </c>
      <c r="B101" s="2" t="s">
        <v>1361</v>
      </c>
      <c r="C101" s="2" t="s">
        <v>1362</v>
      </c>
      <c r="D101" s="2">
        <v>551</v>
      </c>
      <c r="E101" s="2">
        <v>16307</v>
      </c>
      <c r="F101" s="2">
        <v>1.37806181560641E-3</v>
      </c>
      <c r="G101" s="2">
        <v>66</v>
      </c>
      <c r="H101" s="2">
        <v>10</v>
      </c>
      <c r="I101" s="2" t="s">
        <v>1363</v>
      </c>
      <c r="J101" s="2">
        <v>0.12965865547910299</v>
      </c>
      <c r="K101" s="2">
        <v>340</v>
      </c>
      <c r="L101" s="2">
        <v>19</v>
      </c>
      <c r="N101" s="2" t="s">
        <v>678</v>
      </c>
    </row>
    <row r="102" spans="1:14" x14ac:dyDescent="0.3">
      <c r="A102" s="2" t="s">
        <v>108</v>
      </c>
      <c r="B102" s="2" t="s">
        <v>1364</v>
      </c>
      <c r="C102" s="2" t="s">
        <v>1365</v>
      </c>
      <c r="D102" s="2">
        <v>1514</v>
      </c>
      <c r="E102" s="2">
        <v>16307</v>
      </c>
      <c r="F102" s="2">
        <v>1.55544276123506E-3</v>
      </c>
      <c r="G102" s="2">
        <v>66</v>
      </c>
      <c r="H102" s="2">
        <v>17</v>
      </c>
      <c r="I102" s="2" t="s">
        <v>1366</v>
      </c>
      <c r="J102" s="2">
        <v>0.309417336412669</v>
      </c>
      <c r="K102" s="2">
        <v>340</v>
      </c>
      <c r="L102" s="2">
        <v>38</v>
      </c>
      <c r="N102" s="2" t="s">
        <v>678</v>
      </c>
    </row>
    <row r="103" spans="1:14" x14ac:dyDescent="0.3">
      <c r="A103" s="2" t="s">
        <v>108</v>
      </c>
      <c r="B103" s="2" t="s">
        <v>1367</v>
      </c>
      <c r="C103" s="2" t="s">
        <v>1368</v>
      </c>
      <c r="D103" s="2">
        <v>1213</v>
      </c>
      <c r="E103" s="2">
        <v>16307</v>
      </c>
      <c r="F103" s="2">
        <v>1.55544276123506E-3</v>
      </c>
      <c r="G103" s="2">
        <v>66</v>
      </c>
      <c r="H103" s="2">
        <v>15</v>
      </c>
      <c r="I103" s="2" t="s">
        <v>1369</v>
      </c>
      <c r="J103" s="2">
        <v>7.3712556426883999E-2</v>
      </c>
      <c r="K103" s="2">
        <v>340</v>
      </c>
      <c r="L103" s="2">
        <v>38</v>
      </c>
      <c r="N103" s="2" t="s">
        <v>678</v>
      </c>
    </row>
    <row r="104" spans="1:14" x14ac:dyDescent="0.3">
      <c r="A104" s="2" t="s">
        <v>108</v>
      </c>
      <c r="B104" s="2" t="s">
        <v>308</v>
      </c>
      <c r="C104" s="2" t="s">
        <v>309</v>
      </c>
      <c r="D104" s="2">
        <v>1219</v>
      </c>
      <c r="E104" s="2">
        <v>16307</v>
      </c>
      <c r="F104" s="2">
        <v>1.5829447503823001E-3</v>
      </c>
      <c r="G104" s="2">
        <v>66</v>
      </c>
      <c r="H104" s="2">
        <v>15</v>
      </c>
      <c r="I104" s="2" t="s">
        <v>1370</v>
      </c>
      <c r="J104" s="2">
        <v>2.3982632968170501E-4</v>
      </c>
      <c r="K104" s="2">
        <v>340</v>
      </c>
      <c r="L104" s="2">
        <v>50</v>
      </c>
      <c r="M104" s="2" t="s">
        <v>1371</v>
      </c>
      <c r="N104" s="2" t="s">
        <v>678</v>
      </c>
    </row>
    <row r="105" spans="1:14" x14ac:dyDescent="0.3">
      <c r="A105" s="2" t="s">
        <v>108</v>
      </c>
      <c r="B105" s="2" t="s">
        <v>360</v>
      </c>
      <c r="C105" s="2" t="s">
        <v>361</v>
      </c>
      <c r="D105" s="2">
        <v>1076</v>
      </c>
      <c r="E105" s="2">
        <v>16307</v>
      </c>
      <c r="F105" s="2">
        <v>1.5829447503823001E-3</v>
      </c>
      <c r="G105" s="2">
        <v>66</v>
      </c>
      <c r="H105" s="2">
        <v>14</v>
      </c>
      <c r="I105" s="2" t="s">
        <v>1372</v>
      </c>
      <c r="J105" s="2">
        <v>4.3006004052797003E-2</v>
      </c>
      <c r="K105" s="2">
        <v>340</v>
      </c>
      <c r="L105" s="2">
        <v>36</v>
      </c>
      <c r="M105" s="2" t="s">
        <v>1373</v>
      </c>
      <c r="N105" s="2" t="s">
        <v>678</v>
      </c>
    </row>
    <row r="106" spans="1:14" x14ac:dyDescent="0.3">
      <c r="A106" s="2" t="s">
        <v>108</v>
      </c>
      <c r="B106" s="2" t="s">
        <v>1374</v>
      </c>
      <c r="C106" s="2" t="s">
        <v>1375</v>
      </c>
      <c r="D106" s="2">
        <v>57</v>
      </c>
      <c r="E106" s="2">
        <v>16307</v>
      </c>
      <c r="F106" s="2">
        <v>1.5829447503823001E-3</v>
      </c>
      <c r="G106" s="2">
        <v>66</v>
      </c>
      <c r="H106" s="2">
        <v>4</v>
      </c>
      <c r="I106" s="2" t="s">
        <v>1376</v>
      </c>
      <c r="J106" s="2">
        <v>6.5478596164378206E-2</v>
      </c>
      <c r="K106" s="2">
        <v>340</v>
      </c>
      <c r="L106" s="2">
        <v>5</v>
      </c>
      <c r="N106" s="2" t="s">
        <v>678</v>
      </c>
    </row>
    <row r="107" spans="1:14" x14ac:dyDescent="0.3">
      <c r="A107" s="2" t="s">
        <v>108</v>
      </c>
      <c r="B107" s="2" t="s">
        <v>1377</v>
      </c>
      <c r="C107" s="2" t="s">
        <v>1378</v>
      </c>
      <c r="D107" s="2">
        <v>179</v>
      </c>
      <c r="E107" s="2">
        <v>16307</v>
      </c>
      <c r="F107" s="2">
        <v>1.59713427916858E-3</v>
      </c>
      <c r="G107" s="2">
        <v>66</v>
      </c>
      <c r="H107" s="2">
        <v>6</v>
      </c>
      <c r="I107" s="2" t="s">
        <v>1379</v>
      </c>
      <c r="J107" s="2">
        <v>0.48755565327942602</v>
      </c>
      <c r="K107" s="2">
        <v>340</v>
      </c>
      <c r="L107" s="2">
        <v>5</v>
      </c>
      <c r="N107" s="2" t="s">
        <v>678</v>
      </c>
    </row>
    <row r="108" spans="1:14" x14ac:dyDescent="0.3">
      <c r="A108" s="2" t="s">
        <v>108</v>
      </c>
      <c r="B108" s="2" t="s">
        <v>1380</v>
      </c>
      <c r="C108" s="2" t="s">
        <v>1381</v>
      </c>
      <c r="D108" s="2">
        <v>60</v>
      </c>
      <c r="E108" s="2">
        <v>16307</v>
      </c>
      <c r="F108" s="2">
        <v>1.87968607106022E-3</v>
      </c>
      <c r="G108" s="2">
        <v>66</v>
      </c>
      <c r="H108" s="2">
        <v>4</v>
      </c>
      <c r="I108" s="2" t="s">
        <v>1382</v>
      </c>
      <c r="J108" s="2">
        <v>0.52219190934315296</v>
      </c>
      <c r="K108" s="2">
        <v>340</v>
      </c>
      <c r="L108" s="2">
        <v>2</v>
      </c>
      <c r="N108" s="2" t="s">
        <v>678</v>
      </c>
    </row>
    <row r="109" spans="1:14" x14ac:dyDescent="0.3">
      <c r="A109" s="2" t="s">
        <v>108</v>
      </c>
      <c r="B109" s="2" t="s">
        <v>1383</v>
      </c>
      <c r="C109" s="2" t="s">
        <v>1384</v>
      </c>
      <c r="D109" s="2">
        <v>363</v>
      </c>
      <c r="E109" s="2">
        <v>16307</v>
      </c>
      <c r="F109" s="2">
        <v>1.9231408312417699E-3</v>
      </c>
      <c r="G109" s="2">
        <v>66</v>
      </c>
      <c r="H109" s="2">
        <v>8</v>
      </c>
      <c r="I109" s="2" t="s">
        <v>1385</v>
      </c>
      <c r="J109" s="2">
        <v>6.2129720080167797E-3</v>
      </c>
      <c r="K109" s="2">
        <v>340</v>
      </c>
      <c r="L109" s="2">
        <v>19</v>
      </c>
      <c r="M109" s="2" t="s">
        <v>1386</v>
      </c>
      <c r="N109" s="2" t="s">
        <v>678</v>
      </c>
    </row>
    <row r="110" spans="1:14" x14ac:dyDescent="0.3">
      <c r="A110" s="2" t="s">
        <v>108</v>
      </c>
      <c r="B110" s="2" t="s">
        <v>1387</v>
      </c>
      <c r="C110" s="2" t="s">
        <v>1388</v>
      </c>
      <c r="D110" s="2">
        <v>23</v>
      </c>
      <c r="E110" s="2">
        <v>16307</v>
      </c>
      <c r="F110" s="2">
        <v>1.9298216745544099E-3</v>
      </c>
      <c r="G110" s="2">
        <v>66</v>
      </c>
      <c r="H110" s="2">
        <v>3</v>
      </c>
      <c r="I110" s="2" t="s">
        <v>1389</v>
      </c>
      <c r="J110" s="2">
        <v>0.54457267273008803</v>
      </c>
      <c r="K110" s="2">
        <v>340</v>
      </c>
      <c r="L110" s="2">
        <v>1</v>
      </c>
      <c r="N110" s="2" t="s">
        <v>678</v>
      </c>
    </row>
    <row r="111" spans="1:14" x14ac:dyDescent="0.3">
      <c r="A111" s="2" t="s">
        <v>108</v>
      </c>
      <c r="B111" s="2" t="s">
        <v>808</v>
      </c>
      <c r="C111" s="2" t="s">
        <v>807</v>
      </c>
      <c r="D111" s="2">
        <v>61</v>
      </c>
      <c r="E111" s="2">
        <v>16307</v>
      </c>
      <c r="F111" s="2">
        <v>1.9298216745544099E-3</v>
      </c>
      <c r="G111" s="2">
        <v>66</v>
      </c>
      <c r="H111" s="2">
        <v>4</v>
      </c>
      <c r="I111" s="2" t="s">
        <v>1390</v>
      </c>
      <c r="J111" s="2">
        <v>0.52965038650037399</v>
      </c>
      <c r="K111" s="2">
        <v>340</v>
      </c>
      <c r="L111" s="2">
        <v>2</v>
      </c>
      <c r="N111" s="2" t="s">
        <v>678</v>
      </c>
    </row>
    <row r="112" spans="1:14" x14ac:dyDescent="0.3">
      <c r="A112" s="2" t="s">
        <v>108</v>
      </c>
      <c r="B112" s="2" t="s">
        <v>1391</v>
      </c>
      <c r="C112" s="2" t="s">
        <v>1392</v>
      </c>
      <c r="D112" s="2">
        <v>61</v>
      </c>
      <c r="E112" s="2">
        <v>16307</v>
      </c>
      <c r="F112" s="2">
        <v>1.9298216745544099E-3</v>
      </c>
      <c r="G112" s="2">
        <v>66</v>
      </c>
      <c r="H112" s="2">
        <v>4</v>
      </c>
      <c r="I112" s="2" t="s">
        <v>1390</v>
      </c>
      <c r="J112" s="2">
        <v>0.52965038650037399</v>
      </c>
      <c r="K112" s="2">
        <v>340</v>
      </c>
      <c r="L112" s="2">
        <v>2</v>
      </c>
      <c r="N112" s="2" t="s">
        <v>678</v>
      </c>
    </row>
    <row r="113" spans="1:14" x14ac:dyDescent="0.3">
      <c r="A113" s="2" t="s">
        <v>108</v>
      </c>
      <c r="B113" s="2" t="s">
        <v>250</v>
      </c>
      <c r="C113" s="2" t="s">
        <v>251</v>
      </c>
      <c r="D113" s="2">
        <v>188</v>
      </c>
      <c r="E113" s="2">
        <v>16307</v>
      </c>
      <c r="F113" s="2">
        <v>1.9750230462960501E-3</v>
      </c>
      <c r="G113" s="2">
        <v>66</v>
      </c>
      <c r="H113" s="2">
        <v>6</v>
      </c>
      <c r="I113" s="2" t="s">
        <v>1393</v>
      </c>
      <c r="J113" s="2">
        <v>0.52219190934315296</v>
      </c>
      <c r="K113" s="2">
        <v>340</v>
      </c>
      <c r="L113" s="2">
        <v>5</v>
      </c>
      <c r="N113" s="2" t="s">
        <v>678</v>
      </c>
    </row>
    <row r="114" spans="1:14" x14ac:dyDescent="0.3">
      <c r="A114" s="2" t="s">
        <v>108</v>
      </c>
      <c r="B114" s="2" t="s">
        <v>1394</v>
      </c>
      <c r="C114" s="2" t="s">
        <v>1395</v>
      </c>
      <c r="D114" s="2">
        <v>24</v>
      </c>
      <c r="E114" s="2">
        <v>16307</v>
      </c>
      <c r="F114" s="2">
        <v>2.0887053333110998E-3</v>
      </c>
      <c r="G114" s="2">
        <v>66</v>
      </c>
      <c r="H114" s="2">
        <v>3</v>
      </c>
      <c r="I114" s="2" t="s">
        <v>1332</v>
      </c>
      <c r="J114" s="2">
        <v>1</v>
      </c>
      <c r="K114" s="2">
        <v>-1</v>
      </c>
      <c r="L114" s="2">
        <v>-1</v>
      </c>
      <c r="N114" s="2" t="s">
        <v>678</v>
      </c>
    </row>
    <row r="115" spans="1:14" x14ac:dyDescent="0.3">
      <c r="A115" s="2" t="s">
        <v>108</v>
      </c>
      <c r="B115" s="2" t="s">
        <v>324</v>
      </c>
      <c r="C115" s="2" t="s">
        <v>325</v>
      </c>
      <c r="D115" s="2">
        <v>370</v>
      </c>
      <c r="E115" s="2">
        <v>16307</v>
      </c>
      <c r="F115" s="2">
        <v>2.0887053333110998E-3</v>
      </c>
      <c r="G115" s="2">
        <v>66</v>
      </c>
      <c r="H115" s="2">
        <v>8</v>
      </c>
      <c r="I115" s="2" t="s">
        <v>1396</v>
      </c>
      <c r="J115" s="2">
        <v>0.134322237036158</v>
      </c>
      <c r="K115" s="2">
        <v>340</v>
      </c>
      <c r="L115" s="2">
        <v>14</v>
      </c>
      <c r="N115" s="2" t="s">
        <v>678</v>
      </c>
    </row>
    <row r="116" spans="1:14" x14ac:dyDescent="0.3">
      <c r="A116" s="2" t="s">
        <v>108</v>
      </c>
      <c r="B116" s="2" t="s">
        <v>320</v>
      </c>
      <c r="C116" s="2" t="s">
        <v>321</v>
      </c>
      <c r="D116" s="2">
        <v>24</v>
      </c>
      <c r="E116" s="2">
        <v>16307</v>
      </c>
      <c r="F116" s="2">
        <v>2.0887053333110998E-3</v>
      </c>
      <c r="G116" s="2">
        <v>66</v>
      </c>
      <c r="H116" s="2">
        <v>3</v>
      </c>
      <c r="I116" s="2" t="s">
        <v>1332</v>
      </c>
      <c r="J116" s="2">
        <v>0.55429466362978497</v>
      </c>
      <c r="K116" s="2">
        <v>340</v>
      </c>
      <c r="L116" s="2">
        <v>1</v>
      </c>
      <c r="N116" s="2" t="s">
        <v>678</v>
      </c>
    </row>
    <row r="117" spans="1:14" x14ac:dyDescent="0.3">
      <c r="A117" s="2" t="s">
        <v>108</v>
      </c>
      <c r="B117" s="2" t="s">
        <v>1397</v>
      </c>
      <c r="C117" s="2" t="s">
        <v>1398</v>
      </c>
      <c r="D117" s="2">
        <v>278</v>
      </c>
      <c r="E117" s="2">
        <v>16307</v>
      </c>
      <c r="F117" s="2">
        <v>2.1968568245916099E-3</v>
      </c>
      <c r="G117" s="2">
        <v>66</v>
      </c>
      <c r="H117" s="2">
        <v>7</v>
      </c>
      <c r="I117" s="2" t="s">
        <v>1399</v>
      </c>
      <c r="J117" s="2">
        <v>0.160918056134397</v>
      </c>
      <c r="K117" s="2">
        <v>340</v>
      </c>
      <c r="L117" s="2">
        <v>11</v>
      </c>
      <c r="N117" s="2" t="s">
        <v>678</v>
      </c>
    </row>
    <row r="118" spans="1:14" x14ac:dyDescent="0.3">
      <c r="A118" s="2" t="s">
        <v>108</v>
      </c>
      <c r="B118" s="2" t="s">
        <v>1187</v>
      </c>
      <c r="C118" s="2" t="s">
        <v>1188</v>
      </c>
      <c r="D118" s="2">
        <v>25</v>
      </c>
      <c r="E118" s="2">
        <v>16307</v>
      </c>
      <c r="F118" s="2">
        <v>2.22507558641289E-3</v>
      </c>
      <c r="G118" s="2">
        <v>66</v>
      </c>
      <c r="H118" s="2">
        <v>3</v>
      </c>
      <c r="I118" s="2" t="s">
        <v>1189</v>
      </c>
      <c r="J118" s="2">
        <v>1</v>
      </c>
      <c r="K118" s="2">
        <v>-1</v>
      </c>
      <c r="L118" s="2">
        <v>-1</v>
      </c>
      <c r="N118" s="2" t="s">
        <v>678</v>
      </c>
    </row>
    <row r="119" spans="1:14" x14ac:dyDescent="0.3">
      <c r="A119" s="2" t="s">
        <v>108</v>
      </c>
      <c r="B119" s="2" t="s">
        <v>1400</v>
      </c>
      <c r="C119" s="2" t="s">
        <v>1401</v>
      </c>
      <c r="D119" s="2">
        <v>122</v>
      </c>
      <c r="E119" s="2">
        <v>16307</v>
      </c>
      <c r="F119" s="2">
        <v>2.22507558641289E-3</v>
      </c>
      <c r="G119" s="2">
        <v>66</v>
      </c>
      <c r="H119" s="2">
        <v>5</v>
      </c>
      <c r="I119" s="2" t="s">
        <v>1402</v>
      </c>
      <c r="J119" s="2">
        <v>0.431161316112534</v>
      </c>
      <c r="K119" s="2">
        <v>340</v>
      </c>
      <c r="L119" s="2">
        <v>4</v>
      </c>
      <c r="N119" s="2" t="s">
        <v>678</v>
      </c>
    </row>
    <row r="120" spans="1:14" x14ac:dyDescent="0.3">
      <c r="A120" s="2" t="s">
        <v>108</v>
      </c>
      <c r="B120" s="2" t="s">
        <v>204</v>
      </c>
      <c r="C120" s="2" t="s">
        <v>205</v>
      </c>
      <c r="D120" s="2">
        <v>484</v>
      </c>
      <c r="E120" s="2">
        <v>16307</v>
      </c>
      <c r="F120" s="2">
        <v>2.22507558641289E-3</v>
      </c>
      <c r="G120" s="2">
        <v>66</v>
      </c>
      <c r="H120" s="2">
        <v>9</v>
      </c>
      <c r="I120" s="2" t="s">
        <v>1403</v>
      </c>
      <c r="J120" s="2">
        <v>0.68084689938709597</v>
      </c>
      <c r="K120" s="2">
        <v>340</v>
      </c>
      <c r="L120" s="2">
        <v>10</v>
      </c>
      <c r="N120" s="2" t="s">
        <v>678</v>
      </c>
    </row>
    <row r="121" spans="1:14" x14ac:dyDescent="0.3">
      <c r="A121" s="2" t="s">
        <v>108</v>
      </c>
      <c r="B121" s="2" t="s">
        <v>1404</v>
      </c>
      <c r="C121" s="2" t="s">
        <v>1405</v>
      </c>
      <c r="D121" s="2">
        <v>195</v>
      </c>
      <c r="E121" s="2">
        <v>16307</v>
      </c>
      <c r="F121" s="2">
        <v>2.22507558641289E-3</v>
      </c>
      <c r="G121" s="2">
        <v>66</v>
      </c>
      <c r="H121" s="2">
        <v>6</v>
      </c>
      <c r="I121" s="2" t="s">
        <v>1379</v>
      </c>
      <c r="J121" s="2">
        <v>0.54457267273008803</v>
      </c>
      <c r="K121" s="2">
        <v>340</v>
      </c>
      <c r="L121" s="2">
        <v>5</v>
      </c>
      <c r="N121" s="2" t="s">
        <v>678</v>
      </c>
    </row>
    <row r="122" spans="1:14" x14ac:dyDescent="0.3">
      <c r="A122" s="2" t="s">
        <v>108</v>
      </c>
      <c r="B122" s="2" t="s">
        <v>1406</v>
      </c>
      <c r="C122" s="2" t="s">
        <v>1407</v>
      </c>
      <c r="D122" s="2">
        <v>25</v>
      </c>
      <c r="E122" s="2">
        <v>16307</v>
      </c>
      <c r="F122" s="2">
        <v>2.22507558641289E-3</v>
      </c>
      <c r="G122" s="2">
        <v>66</v>
      </c>
      <c r="H122" s="2">
        <v>3</v>
      </c>
      <c r="I122" s="2" t="s">
        <v>1408</v>
      </c>
      <c r="J122" s="2">
        <v>1</v>
      </c>
      <c r="K122" s="2">
        <v>-1</v>
      </c>
      <c r="L122" s="2">
        <v>-1</v>
      </c>
      <c r="N122" s="2" t="s">
        <v>678</v>
      </c>
    </row>
    <row r="123" spans="1:14" x14ac:dyDescent="0.3">
      <c r="A123" s="2" t="s">
        <v>108</v>
      </c>
      <c r="B123" s="2" t="s">
        <v>1409</v>
      </c>
      <c r="C123" s="2" t="s">
        <v>1410</v>
      </c>
      <c r="D123" s="2">
        <v>25</v>
      </c>
      <c r="E123" s="2">
        <v>16307</v>
      </c>
      <c r="F123" s="2">
        <v>2.22507558641289E-3</v>
      </c>
      <c r="G123" s="2">
        <v>66</v>
      </c>
      <c r="H123" s="2">
        <v>3</v>
      </c>
      <c r="I123" s="2" t="s">
        <v>1332</v>
      </c>
      <c r="J123" s="2">
        <v>0.26207310507419801</v>
      </c>
      <c r="K123" s="2">
        <v>340</v>
      </c>
      <c r="L123" s="2">
        <v>2</v>
      </c>
      <c r="N123" s="2" t="s">
        <v>678</v>
      </c>
    </row>
    <row r="124" spans="1:14" x14ac:dyDescent="0.3">
      <c r="A124" s="2" t="s">
        <v>108</v>
      </c>
      <c r="B124" s="2" t="s">
        <v>816</v>
      </c>
      <c r="C124" s="2" t="s">
        <v>815</v>
      </c>
      <c r="D124" s="2">
        <v>196</v>
      </c>
      <c r="E124" s="2">
        <v>16307</v>
      </c>
      <c r="F124" s="2">
        <v>2.2498929439822902E-3</v>
      </c>
      <c r="G124" s="2">
        <v>66</v>
      </c>
      <c r="H124" s="2">
        <v>6</v>
      </c>
      <c r="I124" s="2" t="s">
        <v>1411</v>
      </c>
      <c r="J124" s="2">
        <v>7.6704241522715697E-2</v>
      </c>
      <c r="K124" s="2">
        <v>340</v>
      </c>
      <c r="L124" s="2">
        <v>10</v>
      </c>
      <c r="N124" s="2" t="s">
        <v>678</v>
      </c>
    </row>
    <row r="125" spans="1:14" x14ac:dyDescent="0.3">
      <c r="A125" s="2" t="s">
        <v>108</v>
      </c>
      <c r="B125" s="2" t="s">
        <v>344</v>
      </c>
      <c r="C125" s="2" t="s">
        <v>345</v>
      </c>
      <c r="D125" s="2">
        <v>725</v>
      </c>
      <c r="E125" s="2">
        <v>16307</v>
      </c>
      <c r="F125" s="2">
        <v>2.28796148513178E-3</v>
      </c>
      <c r="G125" s="2">
        <v>66</v>
      </c>
      <c r="H125" s="2">
        <v>11</v>
      </c>
      <c r="I125" s="2" t="s">
        <v>1412</v>
      </c>
      <c r="J125" s="2">
        <v>0.939912515159536</v>
      </c>
      <c r="K125" s="2">
        <v>340</v>
      </c>
      <c r="L125" s="2">
        <v>11</v>
      </c>
      <c r="N125" s="2" t="s">
        <v>678</v>
      </c>
    </row>
    <row r="126" spans="1:14" x14ac:dyDescent="0.3">
      <c r="A126" s="2" t="s">
        <v>108</v>
      </c>
      <c r="B126" s="2" t="s">
        <v>901</v>
      </c>
      <c r="C126" s="2" t="s">
        <v>900</v>
      </c>
      <c r="D126" s="2">
        <v>285</v>
      </c>
      <c r="E126" s="2">
        <v>16307</v>
      </c>
      <c r="F126" s="2">
        <v>2.3698569163596401E-3</v>
      </c>
      <c r="G126" s="2">
        <v>66</v>
      </c>
      <c r="H126" s="2">
        <v>7</v>
      </c>
      <c r="I126" s="2" t="s">
        <v>1413</v>
      </c>
      <c r="J126" s="2">
        <v>3.56142563468083E-3</v>
      </c>
      <c r="K126" s="2">
        <v>340</v>
      </c>
      <c r="L126" s="2">
        <v>17</v>
      </c>
      <c r="M126" s="2" t="s">
        <v>1414</v>
      </c>
      <c r="N126" s="2" t="s">
        <v>678</v>
      </c>
    </row>
    <row r="127" spans="1:14" x14ac:dyDescent="0.3">
      <c r="A127" s="2" t="s">
        <v>108</v>
      </c>
      <c r="B127" s="2" t="s">
        <v>1415</v>
      </c>
      <c r="C127" s="2" t="s">
        <v>1416</v>
      </c>
      <c r="D127" s="2">
        <v>5</v>
      </c>
      <c r="E127" s="2">
        <v>16307</v>
      </c>
      <c r="F127" s="2">
        <v>2.52018558736066E-3</v>
      </c>
      <c r="G127" s="2">
        <v>66</v>
      </c>
      <c r="H127" s="2">
        <v>2</v>
      </c>
      <c r="I127" s="2" t="s">
        <v>1417</v>
      </c>
      <c r="J127" s="2">
        <v>1</v>
      </c>
      <c r="K127" s="2">
        <v>-1</v>
      </c>
      <c r="L127" s="2">
        <v>-1</v>
      </c>
      <c r="N127" s="2" t="s">
        <v>678</v>
      </c>
    </row>
    <row r="128" spans="1:14" x14ac:dyDescent="0.3">
      <c r="A128" s="2" t="s">
        <v>108</v>
      </c>
      <c r="B128" s="2" t="s">
        <v>1418</v>
      </c>
      <c r="C128" s="2" t="s">
        <v>1419</v>
      </c>
      <c r="D128" s="2">
        <v>27</v>
      </c>
      <c r="E128" s="2">
        <v>16307</v>
      </c>
      <c r="F128" s="2">
        <v>2.6980890494624401E-3</v>
      </c>
      <c r="G128" s="2">
        <v>66</v>
      </c>
      <c r="H128" s="2">
        <v>3</v>
      </c>
      <c r="I128" s="2" t="s">
        <v>1420</v>
      </c>
      <c r="J128" s="2">
        <v>1</v>
      </c>
      <c r="K128" s="2">
        <v>-1</v>
      </c>
      <c r="L128" s="2">
        <v>-1</v>
      </c>
      <c r="N128" s="2" t="s">
        <v>678</v>
      </c>
    </row>
    <row r="129" spans="1:14" x14ac:dyDescent="0.3">
      <c r="A129" s="2" t="s">
        <v>108</v>
      </c>
      <c r="B129" s="2" t="s">
        <v>1421</v>
      </c>
      <c r="C129" s="2" t="s">
        <v>1422</v>
      </c>
      <c r="D129" s="2">
        <v>617</v>
      </c>
      <c r="E129" s="2">
        <v>16307</v>
      </c>
      <c r="F129" s="2">
        <v>2.6987366227396599E-3</v>
      </c>
      <c r="G129" s="2">
        <v>66</v>
      </c>
      <c r="H129" s="2">
        <v>10</v>
      </c>
      <c r="I129" s="2" t="s">
        <v>1423</v>
      </c>
      <c r="J129" s="2">
        <v>5.6058022734744702E-2</v>
      </c>
      <c r="K129" s="2">
        <v>340</v>
      </c>
      <c r="L129" s="2">
        <v>23</v>
      </c>
      <c r="N129" s="2" t="s">
        <v>678</v>
      </c>
    </row>
    <row r="130" spans="1:14" x14ac:dyDescent="0.3">
      <c r="A130" s="2" t="s">
        <v>108</v>
      </c>
      <c r="B130" s="2" t="s">
        <v>814</v>
      </c>
      <c r="C130" s="2" t="s">
        <v>813</v>
      </c>
      <c r="D130" s="2">
        <v>293</v>
      </c>
      <c r="E130" s="2">
        <v>16307</v>
      </c>
      <c r="F130" s="2">
        <v>2.7111351088724301E-3</v>
      </c>
      <c r="G130" s="2">
        <v>66</v>
      </c>
      <c r="H130" s="2">
        <v>7</v>
      </c>
      <c r="I130" s="2" t="s">
        <v>1293</v>
      </c>
      <c r="J130" s="2">
        <v>4.36930272577657E-2</v>
      </c>
      <c r="K130" s="2">
        <v>340</v>
      </c>
      <c r="L130" s="2">
        <v>14</v>
      </c>
      <c r="M130" s="2" t="s">
        <v>1424</v>
      </c>
      <c r="N130" s="2" t="s">
        <v>678</v>
      </c>
    </row>
    <row r="131" spans="1:14" x14ac:dyDescent="0.3">
      <c r="A131" s="2" t="s">
        <v>108</v>
      </c>
      <c r="B131" s="2" t="s">
        <v>1425</v>
      </c>
      <c r="C131" s="2" t="s">
        <v>1426</v>
      </c>
      <c r="D131" s="2">
        <v>70</v>
      </c>
      <c r="E131" s="2">
        <v>16307</v>
      </c>
      <c r="F131" s="2">
        <v>2.7111351088724301E-3</v>
      </c>
      <c r="G131" s="2">
        <v>66</v>
      </c>
      <c r="H131" s="2">
        <v>4</v>
      </c>
      <c r="I131" s="2" t="s">
        <v>1427</v>
      </c>
      <c r="J131" s="2">
        <v>0.203336728317978</v>
      </c>
      <c r="K131" s="2">
        <v>340</v>
      </c>
      <c r="L131" s="2">
        <v>4</v>
      </c>
      <c r="N131" s="2" t="s">
        <v>678</v>
      </c>
    </row>
    <row r="132" spans="1:14" x14ac:dyDescent="0.3">
      <c r="A132" s="2" t="s">
        <v>108</v>
      </c>
      <c r="B132" s="2" t="s">
        <v>1428</v>
      </c>
      <c r="C132" s="2" t="s">
        <v>1429</v>
      </c>
      <c r="D132" s="2">
        <v>70</v>
      </c>
      <c r="E132" s="2">
        <v>16307</v>
      </c>
      <c r="F132" s="2">
        <v>2.7111351088724301E-3</v>
      </c>
      <c r="G132" s="2">
        <v>66</v>
      </c>
      <c r="H132" s="2">
        <v>4</v>
      </c>
      <c r="I132" s="2" t="s">
        <v>1427</v>
      </c>
      <c r="J132" s="2">
        <v>0.203336728317978</v>
      </c>
      <c r="K132" s="2">
        <v>340</v>
      </c>
      <c r="L132" s="2">
        <v>4</v>
      </c>
      <c r="N132" s="2" t="s">
        <v>678</v>
      </c>
    </row>
    <row r="133" spans="1:14" x14ac:dyDescent="0.3">
      <c r="A133" s="2" t="s">
        <v>108</v>
      </c>
      <c r="B133" s="2" t="s">
        <v>1201</v>
      </c>
      <c r="C133" s="2" t="s">
        <v>1202</v>
      </c>
      <c r="D133" s="2">
        <v>70</v>
      </c>
      <c r="E133" s="2">
        <v>16307</v>
      </c>
      <c r="F133" s="2">
        <v>2.7111351088724301E-3</v>
      </c>
      <c r="G133" s="2">
        <v>66</v>
      </c>
      <c r="H133" s="2">
        <v>4</v>
      </c>
      <c r="I133" s="2" t="s">
        <v>1331</v>
      </c>
      <c r="J133" s="2">
        <v>0.58562443107193995</v>
      </c>
      <c r="K133" s="2">
        <v>340</v>
      </c>
      <c r="L133" s="2">
        <v>2</v>
      </c>
      <c r="N133" s="2" t="s">
        <v>678</v>
      </c>
    </row>
    <row r="134" spans="1:14" x14ac:dyDescent="0.3">
      <c r="A134" s="2" t="s">
        <v>108</v>
      </c>
      <c r="B134" s="2" t="s">
        <v>1199</v>
      </c>
      <c r="C134" s="2" t="s">
        <v>1200</v>
      </c>
      <c r="D134" s="2">
        <v>70</v>
      </c>
      <c r="E134" s="2">
        <v>16307</v>
      </c>
      <c r="F134" s="2">
        <v>2.7111351088724301E-3</v>
      </c>
      <c r="G134" s="2">
        <v>66</v>
      </c>
      <c r="H134" s="2">
        <v>4</v>
      </c>
      <c r="I134" s="2" t="s">
        <v>1331</v>
      </c>
      <c r="J134" s="2">
        <v>0.58562443107193995</v>
      </c>
      <c r="K134" s="2">
        <v>340</v>
      </c>
      <c r="L134" s="2">
        <v>2</v>
      </c>
      <c r="N134" s="2" t="s">
        <v>678</v>
      </c>
    </row>
    <row r="135" spans="1:14" x14ac:dyDescent="0.3">
      <c r="A135" s="2" t="s">
        <v>108</v>
      </c>
      <c r="B135" s="2" t="s">
        <v>1197</v>
      </c>
      <c r="C135" s="2" t="s">
        <v>1198</v>
      </c>
      <c r="D135" s="2">
        <v>70</v>
      </c>
      <c r="E135" s="2">
        <v>16307</v>
      </c>
      <c r="F135" s="2">
        <v>2.7111351088724301E-3</v>
      </c>
      <c r="G135" s="2">
        <v>66</v>
      </c>
      <c r="H135" s="2">
        <v>4</v>
      </c>
      <c r="I135" s="2" t="s">
        <v>1331</v>
      </c>
      <c r="J135" s="2">
        <v>0.58562443107193995</v>
      </c>
      <c r="K135" s="2">
        <v>340</v>
      </c>
      <c r="L135" s="2">
        <v>2</v>
      </c>
      <c r="N135" s="2" t="s">
        <v>678</v>
      </c>
    </row>
    <row r="136" spans="1:14" x14ac:dyDescent="0.3">
      <c r="A136" s="2" t="s">
        <v>108</v>
      </c>
      <c r="B136" s="2" t="s">
        <v>919</v>
      </c>
      <c r="C136" s="2" t="s">
        <v>918</v>
      </c>
      <c r="D136" s="2">
        <v>207</v>
      </c>
      <c r="E136" s="2">
        <v>16307</v>
      </c>
      <c r="F136" s="2">
        <v>2.74878878423299E-3</v>
      </c>
      <c r="G136" s="2">
        <v>66</v>
      </c>
      <c r="H136" s="2">
        <v>6</v>
      </c>
      <c r="I136" s="2" t="s">
        <v>1430</v>
      </c>
      <c r="J136" s="2">
        <v>3.8066346587286399E-3</v>
      </c>
      <c r="K136" s="2">
        <v>340</v>
      </c>
      <c r="L136" s="2">
        <v>14</v>
      </c>
      <c r="M136" s="2" t="s">
        <v>1431</v>
      </c>
      <c r="N136" s="2" t="s">
        <v>678</v>
      </c>
    </row>
    <row r="137" spans="1:14" x14ac:dyDescent="0.3">
      <c r="A137" s="2" t="s">
        <v>108</v>
      </c>
      <c r="B137" s="2" t="s">
        <v>1432</v>
      </c>
      <c r="C137" s="2" t="s">
        <v>1433</v>
      </c>
      <c r="D137" s="2">
        <v>210</v>
      </c>
      <c r="E137" s="2">
        <v>16307</v>
      </c>
      <c r="F137" s="2">
        <v>2.9489172293157302E-3</v>
      </c>
      <c r="G137" s="2">
        <v>66</v>
      </c>
      <c r="H137" s="2">
        <v>6</v>
      </c>
      <c r="I137" s="2" t="s">
        <v>1313</v>
      </c>
      <c r="J137" s="2">
        <v>0.33013667363572302</v>
      </c>
      <c r="K137" s="2">
        <v>340</v>
      </c>
      <c r="L137" s="2">
        <v>7</v>
      </c>
      <c r="N137" s="2" t="s">
        <v>678</v>
      </c>
    </row>
    <row r="138" spans="1:14" x14ac:dyDescent="0.3">
      <c r="A138" s="2" t="s">
        <v>108</v>
      </c>
      <c r="B138" s="2" t="s">
        <v>274</v>
      </c>
      <c r="C138" s="2" t="s">
        <v>275</v>
      </c>
      <c r="D138" s="2">
        <v>759</v>
      </c>
      <c r="E138" s="2">
        <v>16307</v>
      </c>
      <c r="F138" s="2">
        <v>3.0766525546191601E-3</v>
      </c>
      <c r="G138" s="2">
        <v>66</v>
      </c>
      <c r="H138" s="2">
        <v>11</v>
      </c>
      <c r="I138" s="2" t="s">
        <v>1347</v>
      </c>
      <c r="J138" s="2">
        <v>0.65336302628220899</v>
      </c>
      <c r="K138" s="2">
        <v>340</v>
      </c>
      <c r="L138" s="2">
        <v>16</v>
      </c>
      <c r="N138" s="2" t="s">
        <v>678</v>
      </c>
    </row>
    <row r="139" spans="1:14" x14ac:dyDescent="0.3">
      <c r="A139" s="2" t="s">
        <v>108</v>
      </c>
      <c r="B139" s="2" t="s">
        <v>378</v>
      </c>
      <c r="C139" s="2" t="s">
        <v>379</v>
      </c>
      <c r="D139" s="2">
        <v>4712</v>
      </c>
      <c r="E139" s="2">
        <v>16307</v>
      </c>
      <c r="F139" s="2">
        <v>3.39351066962832E-3</v>
      </c>
      <c r="G139" s="2">
        <v>66</v>
      </c>
      <c r="H139" s="2">
        <v>33</v>
      </c>
      <c r="I139" s="2" t="s">
        <v>1434</v>
      </c>
      <c r="J139" s="2">
        <v>0.22512445064659201</v>
      </c>
      <c r="K139" s="2">
        <v>340</v>
      </c>
      <c r="L139" s="2">
        <v>111</v>
      </c>
      <c r="N139" s="2" t="s">
        <v>678</v>
      </c>
    </row>
    <row r="140" spans="1:14" x14ac:dyDescent="0.3">
      <c r="A140" s="2" t="s">
        <v>108</v>
      </c>
      <c r="B140" s="2" t="s">
        <v>1435</v>
      </c>
      <c r="C140" s="2" t="s">
        <v>1436</v>
      </c>
      <c r="D140" s="2">
        <v>6</v>
      </c>
      <c r="E140" s="2">
        <v>16307</v>
      </c>
      <c r="F140" s="2">
        <v>3.4046100353323102E-3</v>
      </c>
      <c r="G140" s="2">
        <v>66</v>
      </c>
      <c r="H140" s="2">
        <v>2</v>
      </c>
      <c r="I140" s="2" t="s">
        <v>1417</v>
      </c>
      <c r="J140" s="2">
        <v>0.28433914808053801</v>
      </c>
      <c r="K140" s="2">
        <v>340</v>
      </c>
      <c r="L140" s="2">
        <v>1</v>
      </c>
      <c r="N140" s="2" t="s">
        <v>678</v>
      </c>
    </row>
    <row r="141" spans="1:14" x14ac:dyDescent="0.3">
      <c r="A141" s="2" t="s">
        <v>108</v>
      </c>
      <c r="B141" s="2" t="s">
        <v>963</v>
      </c>
      <c r="C141" s="2" t="s">
        <v>962</v>
      </c>
      <c r="D141" s="2">
        <v>1057</v>
      </c>
      <c r="E141" s="2">
        <v>16307</v>
      </c>
      <c r="F141" s="2">
        <v>3.8217667108839401E-3</v>
      </c>
      <c r="G141" s="2">
        <v>66</v>
      </c>
      <c r="H141" s="2">
        <v>13</v>
      </c>
      <c r="I141" s="2" t="s">
        <v>1437</v>
      </c>
      <c r="J141" s="2">
        <v>1.45289695371677E-2</v>
      </c>
      <c r="K141" s="2">
        <v>340</v>
      </c>
      <c r="L141" s="2">
        <v>38</v>
      </c>
      <c r="M141" s="2" t="s">
        <v>1438</v>
      </c>
      <c r="N141" s="2" t="s">
        <v>678</v>
      </c>
    </row>
    <row r="142" spans="1:14" x14ac:dyDescent="0.3">
      <c r="A142" s="2" t="s">
        <v>108</v>
      </c>
      <c r="B142" s="2" t="s">
        <v>850</v>
      </c>
      <c r="C142" s="2" t="s">
        <v>849</v>
      </c>
      <c r="D142" s="2">
        <v>1209</v>
      </c>
      <c r="E142" s="2">
        <v>16307</v>
      </c>
      <c r="F142" s="2">
        <v>3.96071018980156E-3</v>
      </c>
      <c r="G142" s="2">
        <v>66</v>
      </c>
      <c r="H142" s="2">
        <v>14</v>
      </c>
      <c r="I142" s="2" t="s">
        <v>1439</v>
      </c>
      <c r="J142" s="2">
        <v>2.1291328790167502E-3</v>
      </c>
      <c r="K142" s="2">
        <v>340</v>
      </c>
      <c r="L142" s="2">
        <v>46</v>
      </c>
      <c r="M142" s="2" t="s">
        <v>1440</v>
      </c>
      <c r="N142" s="2" t="s">
        <v>678</v>
      </c>
    </row>
    <row r="143" spans="1:14" x14ac:dyDescent="0.3">
      <c r="A143" s="2" t="s">
        <v>108</v>
      </c>
      <c r="B143" s="2" t="s">
        <v>1441</v>
      </c>
      <c r="C143" s="2" t="s">
        <v>1442</v>
      </c>
      <c r="D143" s="2">
        <v>32</v>
      </c>
      <c r="E143" s="2">
        <v>16307</v>
      </c>
      <c r="F143" s="2">
        <v>3.98671076731511E-3</v>
      </c>
      <c r="G143" s="2">
        <v>66</v>
      </c>
      <c r="H143" s="2">
        <v>3</v>
      </c>
      <c r="I143" s="2" t="s">
        <v>1355</v>
      </c>
      <c r="J143" s="2">
        <v>1</v>
      </c>
      <c r="K143" s="2">
        <v>-1</v>
      </c>
      <c r="L143" s="2">
        <v>-1</v>
      </c>
      <c r="N143" s="2" t="s">
        <v>678</v>
      </c>
    </row>
    <row r="144" spans="1:14" x14ac:dyDescent="0.3">
      <c r="A144" s="2" t="s">
        <v>108</v>
      </c>
      <c r="B144" s="2" t="s">
        <v>1443</v>
      </c>
      <c r="C144" s="2" t="s">
        <v>1444</v>
      </c>
      <c r="D144" s="2">
        <v>32</v>
      </c>
      <c r="E144" s="2">
        <v>16307</v>
      </c>
      <c r="F144" s="2">
        <v>3.98671076731511E-3</v>
      </c>
      <c r="G144" s="2">
        <v>66</v>
      </c>
      <c r="H144" s="2">
        <v>3</v>
      </c>
      <c r="I144" s="2" t="s">
        <v>1332</v>
      </c>
      <c r="J144" s="2">
        <v>0.63185037246654996</v>
      </c>
      <c r="K144" s="2">
        <v>340</v>
      </c>
      <c r="L144" s="2">
        <v>1</v>
      </c>
      <c r="N144" s="2" t="s">
        <v>678</v>
      </c>
    </row>
    <row r="145" spans="1:14" x14ac:dyDescent="0.3">
      <c r="A145" s="2" t="s">
        <v>108</v>
      </c>
      <c r="B145" s="2" t="s">
        <v>1445</v>
      </c>
      <c r="C145" s="2" t="s">
        <v>1446</v>
      </c>
      <c r="D145" s="2">
        <v>81</v>
      </c>
      <c r="E145" s="2">
        <v>16307</v>
      </c>
      <c r="F145" s="2">
        <v>4.4158916840230803E-3</v>
      </c>
      <c r="G145" s="2">
        <v>66</v>
      </c>
      <c r="H145" s="2">
        <v>4</v>
      </c>
      <c r="I145" s="2" t="s">
        <v>1390</v>
      </c>
      <c r="J145" s="2">
        <v>0.64152355686121998</v>
      </c>
      <c r="K145" s="2">
        <v>340</v>
      </c>
      <c r="L145" s="2">
        <v>2</v>
      </c>
      <c r="N145" s="2" t="s">
        <v>678</v>
      </c>
    </row>
    <row r="146" spans="1:14" x14ac:dyDescent="0.3">
      <c r="A146" s="2" t="s">
        <v>108</v>
      </c>
      <c r="B146" s="2" t="s">
        <v>202</v>
      </c>
      <c r="C146" s="2" t="s">
        <v>203</v>
      </c>
      <c r="D146" s="2">
        <v>325</v>
      </c>
      <c r="E146" s="2">
        <v>16307</v>
      </c>
      <c r="F146" s="2">
        <v>4.5179814018981596E-3</v>
      </c>
      <c r="G146" s="2">
        <v>66</v>
      </c>
      <c r="H146" s="2">
        <v>7</v>
      </c>
      <c r="I146" s="2" t="s">
        <v>1447</v>
      </c>
      <c r="J146" s="2">
        <v>0.533447812212682</v>
      </c>
      <c r="K146" s="2">
        <v>340</v>
      </c>
      <c r="L146" s="2">
        <v>8</v>
      </c>
      <c r="N146" s="2" t="s">
        <v>678</v>
      </c>
    </row>
    <row r="147" spans="1:14" x14ac:dyDescent="0.3">
      <c r="A147" s="2" t="s">
        <v>108</v>
      </c>
      <c r="B147" s="2" t="s">
        <v>1448</v>
      </c>
      <c r="C147" s="2" t="s">
        <v>1449</v>
      </c>
      <c r="D147" s="2">
        <v>7</v>
      </c>
      <c r="E147" s="2">
        <v>16307</v>
      </c>
      <c r="F147" s="2">
        <v>4.5179814018981596E-3</v>
      </c>
      <c r="G147" s="2">
        <v>66</v>
      </c>
      <c r="H147" s="2">
        <v>2</v>
      </c>
      <c r="I147" s="2" t="s">
        <v>1196</v>
      </c>
      <c r="J147" s="2">
        <v>1</v>
      </c>
      <c r="K147" s="2">
        <v>-1</v>
      </c>
      <c r="L147" s="2">
        <v>-1</v>
      </c>
      <c r="N147" s="2" t="s">
        <v>678</v>
      </c>
    </row>
    <row r="148" spans="1:14" x14ac:dyDescent="0.3">
      <c r="A148" s="2" t="s">
        <v>108</v>
      </c>
      <c r="B148" s="2" t="s">
        <v>1001</v>
      </c>
      <c r="C148" s="2" t="s">
        <v>1000</v>
      </c>
      <c r="D148" s="2">
        <v>1082</v>
      </c>
      <c r="E148" s="2">
        <v>16307</v>
      </c>
      <c r="F148" s="2">
        <v>4.5277439348200303E-3</v>
      </c>
      <c r="G148" s="2">
        <v>66</v>
      </c>
      <c r="H148" s="2">
        <v>13</v>
      </c>
      <c r="I148" s="2" t="s">
        <v>1437</v>
      </c>
      <c r="J148" s="2">
        <v>1.27393858964207E-2</v>
      </c>
      <c r="K148" s="2">
        <v>340</v>
      </c>
      <c r="L148" s="2">
        <v>39</v>
      </c>
      <c r="M148" s="2" t="s">
        <v>1450</v>
      </c>
      <c r="N148" s="2" t="s">
        <v>678</v>
      </c>
    </row>
    <row r="149" spans="1:14" x14ac:dyDescent="0.3">
      <c r="A149" s="2" t="s">
        <v>108</v>
      </c>
      <c r="B149" s="2" t="s">
        <v>1451</v>
      </c>
      <c r="C149" s="2" t="s">
        <v>1452</v>
      </c>
      <c r="D149" s="2">
        <v>149</v>
      </c>
      <c r="E149" s="2">
        <v>16307</v>
      </c>
      <c r="F149" s="2">
        <v>4.5277439348200303E-3</v>
      </c>
      <c r="G149" s="2">
        <v>66</v>
      </c>
      <c r="H149" s="2">
        <v>5</v>
      </c>
      <c r="I149" s="2" t="s">
        <v>1453</v>
      </c>
      <c r="J149" s="2">
        <v>0.71427165395304804</v>
      </c>
      <c r="K149" s="2">
        <v>340</v>
      </c>
      <c r="L149" s="2">
        <v>3</v>
      </c>
      <c r="N149" s="2" t="s">
        <v>678</v>
      </c>
    </row>
    <row r="150" spans="1:14" x14ac:dyDescent="0.3">
      <c r="A150" s="2" t="s">
        <v>108</v>
      </c>
      <c r="B150" s="2" t="s">
        <v>1016</v>
      </c>
      <c r="C150" s="2" t="s">
        <v>1015</v>
      </c>
      <c r="D150" s="2">
        <v>1397</v>
      </c>
      <c r="E150" s="2">
        <v>16307</v>
      </c>
      <c r="F150" s="2">
        <v>4.9377602537404299E-3</v>
      </c>
      <c r="G150" s="2">
        <v>66</v>
      </c>
      <c r="H150" s="2">
        <v>15</v>
      </c>
      <c r="I150" s="2" t="s">
        <v>1454</v>
      </c>
      <c r="J150" s="2">
        <v>6.3537750958045494E-2</v>
      </c>
      <c r="K150" s="2">
        <v>340</v>
      </c>
      <c r="L150" s="2">
        <v>43</v>
      </c>
      <c r="N150" s="2" t="s">
        <v>678</v>
      </c>
    </row>
    <row r="151" spans="1:14" x14ac:dyDescent="0.3">
      <c r="A151" s="2" t="s">
        <v>108</v>
      </c>
      <c r="B151" s="2" t="s">
        <v>1071</v>
      </c>
      <c r="C151" s="2" t="s">
        <v>1070</v>
      </c>
      <c r="D151" s="2">
        <v>2062</v>
      </c>
      <c r="E151" s="2">
        <v>16307</v>
      </c>
      <c r="F151" s="2">
        <v>4.94422808023852E-3</v>
      </c>
      <c r="G151" s="2">
        <v>66</v>
      </c>
      <c r="H151" s="2">
        <v>19</v>
      </c>
      <c r="I151" s="2" t="s">
        <v>1455</v>
      </c>
      <c r="J151" s="2">
        <v>0.160918056134397</v>
      </c>
      <c r="K151" s="2">
        <v>340</v>
      </c>
      <c r="L151" s="2">
        <v>55</v>
      </c>
      <c r="N151" s="2" t="s">
        <v>678</v>
      </c>
    </row>
    <row r="152" spans="1:14" x14ac:dyDescent="0.3">
      <c r="A152" s="2" t="s">
        <v>108</v>
      </c>
      <c r="B152" s="2" t="s">
        <v>1456</v>
      </c>
      <c r="C152" s="2" t="s">
        <v>1457</v>
      </c>
      <c r="D152" s="2">
        <v>4394</v>
      </c>
      <c r="E152" s="2">
        <v>16307</v>
      </c>
      <c r="F152" s="2">
        <v>4.9839434740793298E-3</v>
      </c>
      <c r="G152" s="2">
        <v>66</v>
      </c>
      <c r="H152" s="2">
        <v>31</v>
      </c>
      <c r="I152" s="2" t="s">
        <v>1458</v>
      </c>
      <c r="J152" s="2">
        <v>0.44550717577897597</v>
      </c>
      <c r="K152" s="2">
        <v>340</v>
      </c>
      <c r="L152" s="2">
        <v>97</v>
      </c>
      <c r="N152" s="2" t="s">
        <v>678</v>
      </c>
    </row>
    <row r="153" spans="1:14" x14ac:dyDescent="0.3">
      <c r="A153" s="2" t="s">
        <v>108</v>
      </c>
      <c r="B153" s="2" t="s">
        <v>166</v>
      </c>
      <c r="C153" s="2" t="s">
        <v>167</v>
      </c>
      <c r="D153" s="2">
        <v>85</v>
      </c>
      <c r="E153" s="2">
        <v>16307</v>
      </c>
      <c r="F153" s="2">
        <v>5.0205303563534403E-3</v>
      </c>
      <c r="G153" s="2">
        <v>66</v>
      </c>
      <c r="H153" s="2">
        <v>4</v>
      </c>
      <c r="I153" s="2" t="s">
        <v>1459</v>
      </c>
      <c r="J153" s="2">
        <v>0.66085844592589205</v>
      </c>
      <c r="K153" s="2">
        <v>340</v>
      </c>
      <c r="L153" s="2">
        <v>2</v>
      </c>
      <c r="N153" s="2" t="s">
        <v>678</v>
      </c>
    </row>
    <row r="154" spans="1:14" x14ac:dyDescent="0.3">
      <c r="A154" s="2" t="s">
        <v>108</v>
      </c>
      <c r="B154" s="2" t="s">
        <v>1460</v>
      </c>
      <c r="C154" s="2" t="s">
        <v>1461</v>
      </c>
      <c r="D154" s="2">
        <v>443</v>
      </c>
      <c r="E154" s="2">
        <v>16307</v>
      </c>
      <c r="F154" s="2">
        <v>5.1783874434819703E-3</v>
      </c>
      <c r="G154" s="2">
        <v>66</v>
      </c>
      <c r="H154" s="2">
        <v>8</v>
      </c>
      <c r="I154" s="2" t="s">
        <v>1385</v>
      </c>
      <c r="J154" s="2">
        <v>2.3103423372911598E-3</v>
      </c>
      <c r="K154" s="2">
        <v>340</v>
      </c>
      <c r="L154" s="2">
        <v>23</v>
      </c>
      <c r="M154" s="2" t="s">
        <v>1462</v>
      </c>
      <c r="N154" s="2" t="s">
        <v>678</v>
      </c>
    </row>
    <row r="155" spans="1:14" x14ac:dyDescent="0.3">
      <c r="A155" s="2" t="s">
        <v>108</v>
      </c>
      <c r="B155" s="2" t="s">
        <v>1463</v>
      </c>
      <c r="C155" s="2" t="s">
        <v>1464</v>
      </c>
      <c r="D155" s="2">
        <v>86</v>
      </c>
      <c r="E155" s="2">
        <v>16307</v>
      </c>
      <c r="F155" s="2">
        <v>5.1790560389599199E-3</v>
      </c>
      <c r="G155" s="2">
        <v>66</v>
      </c>
      <c r="H155" s="2">
        <v>4</v>
      </c>
      <c r="I155" s="2" t="s">
        <v>1341</v>
      </c>
      <c r="J155" s="2">
        <v>0.66739399941939803</v>
      </c>
      <c r="K155" s="2">
        <v>340</v>
      </c>
      <c r="L155" s="2">
        <v>2</v>
      </c>
      <c r="N155" s="2" t="s">
        <v>678</v>
      </c>
    </row>
    <row r="156" spans="1:14" x14ac:dyDescent="0.3">
      <c r="A156" s="2" t="s">
        <v>108</v>
      </c>
      <c r="B156" s="2" t="s">
        <v>1465</v>
      </c>
      <c r="C156" s="2" t="s">
        <v>1466</v>
      </c>
      <c r="D156" s="2">
        <v>36</v>
      </c>
      <c r="E156" s="2">
        <v>16307</v>
      </c>
      <c r="F156" s="2">
        <v>5.1845888024376003E-3</v>
      </c>
      <c r="G156" s="2">
        <v>66</v>
      </c>
      <c r="H156" s="2">
        <v>3</v>
      </c>
      <c r="I156" s="2" t="s">
        <v>1332</v>
      </c>
      <c r="J156" s="2">
        <v>0.349657145005487</v>
      </c>
      <c r="K156" s="2">
        <v>340</v>
      </c>
      <c r="L156" s="2">
        <v>2</v>
      </c>
      <c r="N156" s="2" t="s">
        <v>678</v>
      </c>
    </row>
    <row r="157" spans="1:14" x14ac:dyDescent="0.3">
      <c r="A157" s="2" t="s">
        <v>108</v>
      </c>
      <c r="B157" s="2" t="s">
        <v>1467</v>
      </c>
      <c r="C157" s="2" t="s">
        <v>1468</v>
      </c>
      <c r="D157" s="2">
        <v>36</v>
      </c>
      <c r="E157" s="2">
        <v>16307</v>
      </c>
      <c r="F157" s="2">
        <v>5.1845888024376003E-3</v>
      </c>
      <c r="G157" s="2">
        <v>66</v>
      </c>
      <c r="H157" s="2">
        <v>3</v>
      </c>
      <c r="I157" s="2" t="s">
        <v>1332</v>
      </c>
      <c r="J157" s="2">
        <v>1</v>
      </c>
      <c r="K157" s="2">
        <v>-1</v>
      </c>
      <c r="L157" s="2">
        <v>-1</v>
      </c>
      <c r="N157" s="2" t="s">
        <v>678</v>
      </c>
    </row>
    <row r="158" spans="1:14" x14ac:dyDescent="0.3">
      <c r="A158" s="2" t="s">
        <v>108</v>
      </c>
      <c r="B158" s="2" t="s">
        <v>1469</v>
      </c>
      <c r="C158" s="2" t="s">
        <v>1470</v>
      </c>
      <c r="D158" s="2">
        <v>37</v>
      </c>
      <c r="E158" s="2">
        <v>16307</v>
      </c>
      <c r="F158" s="2">
        <v>5.5522414346581596E-3</v>
      </c>
      <c r="G158" s="2">
        <v>66</v>
      </c>
      <c r="H158" s="2">
        <v>3</v>
      </c>
      <c r="I158" s="2" t="s">
        <v>1420</v>
      </c>
      <c r="J158" s="2">
        <v>1</v>
      </c>
      <c r="K158" s="2">
        <v>-1</v>
      </c>
      <c r="L158" s="2">
        <v>-1</v>
      </c>
      <c r="N158" s="2" t="s">
        <v>678</v>
      </c>
    </row>
    <row r="159" spans="1:14" x14ac:dyDescent="0.3">
      <c r="A159" s="2" t="s">
        <v>108</v>
      </c>
      <c r="B159" s="2" t="s">
        <v>1471</v>
      </c>
      <c r="C159" s="2" t="s">
        <v>1472</v>
      </c>
      <c r="D159" s="2">
        <v>8</v>
      </c>
      <c r="E159" s="2">
        <v>16307</v>
      </c>
      <c r="F159" s="2">
        <v>5.5522414346581596E-3</v>
      </c>
      <c r="G159" s="2">
        <v>66</v>
      </c>
      <c r="H159" s="2">
        <v>2</v>
      </c>
      <c r="I159" s="2" t="s">
        <v>1417</v>
      </c>
      <c r="J159" s="2">
        <v>0.33013667363572302</v>
      </c>
      <c r="K159" s="2">
        <v>340</v>
      </c>
      <c r="L159" s="2">
        <v>1</v>
      </c>
      <c r="N159" s="2" t="s">
        <v>678</v>
      </c>
    </row>
    <row r="160" spans="1:14" x14ac:dyDescent="0.3">
      <c r="A160" s="2" t="s">
        <v>108</v>
      </c>
      <c r="B160" s="2" t="s">
        <v>149</v>
      </c>
      <c r="C160" s="2" t="s">
        <v>150</v>
      </c>
      <c r="D160" s="2">
        <v>89</v>
      </c>
      <c r="E160" s="2">
        <v>16307</v>
      </c>
      <c r="F160" s="2">
        <v>5.7093741882707901E-3</v>
      </c>
      <c r="G160" s="2">
        <v>66</v>
      </c>
      <c r="H160" s="2">
        <v>4</v>
      </c>
      <c r="I160" s="2" t="s">
        <v>1459</v>
      </c>
      <c r="J160" s="2">
        <v>0.68084689938709597</v>
      </c>
      <c r="K160" s="2">
        <v>340</v>
      </c>
      <c r="L160" s="2">
        <v>2</v>
      </c>
      <c r="N160" s="2" t="s">
        <v>678</v>
      </c>
    </row>
    <row r="161" spans="1:14" x14ac:dyDescent="0.3">
      <c r="A161" s="2" t="s">
        <v>108</v>
      </c>
      <c r="B161" s="2" t="s">
        <v>1473</v>
      </c>
      <c r="C161" s="2" t="s">
        <v>1474</v>
      </c>
      <c r="D161" s="2">
        <v>39</v>
      </c>
      <c r="E161" s="2">
        <v>16307</v>
      </c>
      <c r="F161" s="2">
        <v>6.4091097254162397E-3</v>
      </c>
      <c r="G161" s="2">
        <v>66</v>
      </c>
      <c r="H161" s="2">
        <v>3</v>
      </c>
      <c r="I161" s="2" t="s">
        <v>1420</v>
      </c>
      <c r="J161" s="2">
        <v>1</v>
      </c>
      <c r="K161" s="2">
        <v>-1</v>
      </c>
      <c r="L161" s="2">
        <v>-1</v>
      </c>
      <c r="N161" s="2" t="s">
        <v>678</v>
      </c>
    </row>
    <row r="162" spans="1:14" x14ac:dyDescent="0.3">
      <c r="A162" s="2" t="s">
        <v>108</v>
      </c>
      <c r="B162" s="2" t="s">
        <v>1475</v>
      </c>
      <c r="C162" s="2" t="s">
        <v>1476</v>
      </c>
      <c r="D162" s="2">
        <v>581</v>
      </c>
      <c r="E162" s="2">
        <v>16307</v>
      </c>
      <c r="F162" s="2">
        <v>6.4221649460718304E-3</v>
      </c>
      <c r="G162" s="2">
        <v>66</v>
      </c>
      <c r="H162" s="2">
        <v>9</v>
      </c>
      <c r="I162" s="2" t="s">
        <v>1477</v>
      </c>
      <c r="J162" s="2">
        <v>0.171253653301951</v>
      </c>
      <c r="K162" s="2">
        <v>340</v>
      </c>
      <c r="L162" s="2">
        <v>19</v>
      </c>
      <c r="N162" s="2" t="s">
        <v>678</v>
      </c>
    </row>
    <row r="163" spans="1:14" x14ac:dyDescent="0.3">
      <c r="A163" s="2" t="s">
        <v>108</v>
      </c>
      <c r="B163" s="2" t="s">
        <v>1478</v>
      </c>
      <c r="C163" s="2" t="s">
        <v>1479</v>
      </c>
      <c r="D163" s="2">
        <v>1291</v>
      </c>
      <c r="E163" s="2">
        <v>16307</v>
      </c>
      <c r="F163" s="2">
        <v>6.68087577098806E-3</v>
      </c>
      <c r="G163" s="2">
        <v>66</v>
      </c>
      <c r="H163" s="2">
        <v>14</v>
      </c>
      <c r="I163" s="2" t="s">
        <v>1480</v>
      </c>
      <c r="J163" s="2">
        <v>0.154625077512342</v>
      </c>
      <c r="K163" s="2">
        <v>340</v>
      </c>
      <c r="L163" s="2">
        <v>37</v>
      </c>
      <c r="N163" s="2" t="s">
        <v>678</v>
      </c>
    </row>
    <row r="164" spans="1:14" x14ac:dyDescent="0.3">
      <c r="A164" s="2" t="s">
        <v>108</v>
      </c>
      <c r="B164" s="2" t="s">
        <v>1111</v>
      </c>
      <c r="C164" s="2" t="s">
        <v>1110</v>
      </c>
      <c r="D164" s="2">
        <v>1000</v>
      </c>
      <c r="E164" s="2">
        <v>16307</v>
      </c>
      <c r="F164" s="2">
        <v>7.1714643844310796E-3</v>
      </c>
      <c r="G164" s="2">
        <v>66</v>
      </c>
      <c r="H164" s="2">
        <v>12</v>
      </c>
      <c r="I164" s="2" t="s">
        <v>1481</v>
      </c>
      <c r="J164" s="2">
        <v>6.6132186665782697E-3</v>
      </c>
      <c r="K164" s="2">
        <v>340</v>
      </c>
      <c r="L164" s="2">
        <v>38</v>
      </c>
      <c r="M164" s="2" t="s">
        <v>1482</v>
      </c>
      <c r="N164" s="2" t="s">
        <v>678</v>
      </c>
    </row>
    <row r="165" spans="1:14" x14ac:dyDescent="0.3">
      <c r="A165" s="2" t="s">
        <v>108</v>
      </c>
      <c r="B165" s="2" t="s">
        <v>1483</v>
      </c>
      <c r="C165" s="2" t="s">
        <v>1484</v>
      </c>
      <c r="D165" s="2">
        <v>470</v>
      </c>
      <c r="E165" s="2">
        <v>16307</v>
      </c>
      <c r="F165" s="2">
        <v>7.1714643844310796E-3</v>
      </c>
      <c r="G165" s="2">
        <v>66</v>
      </c>
      <c r="H165" s="2">
        <v>8</v>
      </c>
      <c r="I165" s="2" t="s">
        <v>1485</v>
      </c>
      <c r="J165" s="2">
        <v>8.5849023633837201E-2</v>
      </c>
      <c r="K165" s="2">
        <v>340</v>
      </c>
      <c r="L165" s="2">
        <v>18</v>
      </c>
      <c r="N165" s="2" t="s">
        <v>678</v>
      </c>
    </row>
    <row r="166" spans="1:14" x14ac:dyDescent="0.3">
      <c r="A166" s="2" t="s">
        <v>108</v>
      </c>
      <c r="B166" s="2" t="s">
        <v>1486</v>
      </c>
      <c r="C166" s="2" t="s">
        <v>1487</v>
      </c>
      <c r="D166" s="2">
        <v>2141</v>
      </c>
      <c r="E166" s="2">
        <v>16307</v>
      </c>
      <c r="F166" s="2">
        <v>7.1714643844310796E-3</v>
      </c>
      <c r="G166" s="2">
        <v>66</v>
      </c>
      <c r="H166" s="2">
        <v>19</v>
      </c>
      <c r="I166" s="2" t="s">
        <v>1488</v>
      </c>
      <c r="J166" s="2">
        <v>0.349657145005487</v>
      </c>
      <c r="K166" s="2">
        <v>340</v>
      </c>
      <c r="L166" s="2">
        <v>51</v>
      </c>
      <c r="N166" s="2" t="s">
        <v>678</v>
      </c>
    </row>
    <row r="167" spans="1:14" x14ac:dyDescent="0.3">
      <c r="A167" s="2" t="s">
        <v>108</v>
      </c>
      <c r="B167" s="2" t="s">
        <v>1489</v>
      </c>
      <c r="C167" s="2" t="s">
        <v>1490</v>
      </c>
      <c r="D167" s="2">
        <v>41</v>
      </c>
      <c r="E167" s="2">
        <v>16307</v>
      </c>
      <c r="F167" s="2">
        <v>7.1714643844310796E-3</v>
      </c>
      <c r="G167" s="2">
        <v>66</v>
      </c>
      <c r="H167" s="2">
        <v>3</v>
      </c>
      <c r="I167" s="2" t="s">
        <v>1491</v>
      </c>
      <c r="J167" s="2">
        <v>0.202913032835247</v>
      </c>
      <c r="K167" s="2">
        <v>340</v>
      </c>
      <c r="L167" s="2">
        <v>3</v>
      </c>
      <c r="N167" s="2" t="s">
        <v>678</v>
      </c>
    </row>
    <row r="168" spans="1:14" x14ac:dyDescent="0.3">
      <c r="A168" s="2" t="s">
        <v>108</v>
      </c>
      <c r="B168" s="2" t="s">
        <v>1492</v>
      </c>
      <c r="C168" s="2" t="s">
        <v>1493</v>
      </c>
      <c r="D168" s="2">
        <v>96</v>
      </c>
      <c r="E168" s="2">
        <v>16307</v>
      </c>
      <c r="F168" s="2">
        <v>7.1852168835746201E-3</v>
      </c>
      <c r="G168" s="2">
        <v>66</v>
      </c>
      <c r="H168" s="2">
        <v>4</v>
      </c>
      <c r="I168" s="2" t="s">
        <v>1494</v>
      </c>
      <c r="J168" s="2">
        <v>0.91818192422446798</v>
      </c>
      <c r="K168" s="2">
        <v>340</v>
      </c>
      <c r="L168" s="2">
        <v>1</v>
      </c>
      <c r="N168" s="2" t="s">
        <v>678</v>
      </c>
    </row>
    <row r="169" spans="1:14" x14ac:dyDescent="0.3">
      <c r="A169" s="2" t="s">
        <v>108</v>
      </c>
      <c r="B169" s="2" t="s">
        <v>1097</v>
      </c>
      <c r="C169" s="2" t="s">
        <v>1096</v>
      </c>
      <c r="D169" s="2">
        <v>4506</v>
      </c>
      <c r="E169" s="2">
        <v>16307</v>
      </c>
      <c r="F169" s="2">
        <v>7.1852168835746201E-3</v>
      </c>
      <c r="G169" s="2">
        <v>66</v>
      </c>
      <c r="H169" s="2">
        <v>31</v>
      </c>
      <c r="I169" s="2" t="s">
        <v>1495</v>
      </c>
      <c r="J169" s="2">
        <v>4.2729123207835298E-2</v>
      </c>
      <c r="K169" s="2">
        <v>340</v>
      </c>
      <c r="L169" s="2">
        <v>117</v>
      </c>
      <c r="M169" s="2" t="s">
        <v>1496</v>
      </c>
      <c r="N169" s="2" t="s">
        <v>678</v>
      </c>
    </row>
    <row r="170" spans="1:14" x14ac:dyDescent="0.3">
      <c r="A170" s="2" t="s">
        <v>108</v>
      </c>
      <c r="B170" s="2" t="s">
        <v>1497</v>
      </c>
      <c r="C170" s="2" t="s">
        <v>1498</v>
      </c>
      <c r="D170" s="2">
        <v>170</v>
      </c>
      <c r="E170" s="2">
        <v>16307</v>
      </c>
      <c r="F170" s="2">
        <v>7.1893803736968404E-3</v>
      </c>
      <c r="G170" s="2">
        <v>66</v>
      </c>
      <c r="H170" s="2">
        <v>5</v>
      </c>
      <c r="I170" s="2" t="s">
        <v>1499</v>
      </c>
      <c r="J170" s="2">
        <v>6.3368697557275198E-3</v>
      </c>
      <c r="K170" s="2">
        <v>340</v>
      </c>
      <c r="L170" s="2">
        <v>12</v>
      </c>
      <c r="M170" s="2" t="s">
        <v>1500</v>
      </c>
      <c r="N170" s="2" t="s">
        <v>678</v>
      </c>
    </row>
    <row r="171" spans="1:14" x14ac:dyDescent="0.3">
      <c r="A171" s="2" t="s">
        <v>108</v>
      </c>
      <c r="B171" s="2" t="s">
        <v>1501</v>
      </c>
      <c r="C171" s="2" t="s">
        <v>1502</v>
      </c>
      <c r="D171" s="2">
        <v>1307</v>
      </c>
      <c r="E171" s="2">
        <v>16307</v>
      </c>
      <c r="F171" s="2">
        <v>7.1893803736968404E-3</v>
      </c>
      <c r="G171" s="2">
        <v>66</v>
      </c>
      <c r="H171" s="2">
        <v>14</v>
      </c>
      <c r="I171" s="2" t="s">
        <v>1503</v>
      </c>
      <c r="J171" s="2">
        <v>5.8416769832299903E-2</v>
      </c>
      <c r="K171" s="2">
        <v>340</v>
      </c>
      <c r="L171" s="2">
        <v>41</v>
      </c>
      <c r="N171" s="2" t="s">
        <v>678</v>
      </c>
    </row>
    <row r="172" spans="1:14" x14ac:dyDescent="0.3">
      <c r="A172" s="2" t="s">
        <v>108</v>
      </c>
      <c r="B172" s="2" t="s">
        <v>1504</v>
      </c>
      <c r="C172" s="2" t="s">
        <v>1505</v>
      </c>
      <c r="D172" s="2">
        <v>479</v>
      </c>
      <c r="E172" s="2">
        <v>16307</v>
      </c>
      <c r="F172" s="2">
        <v>7.6376126423174902E-3</v>
      </c>
      <c r="G172" s="2">
        <v>66</v>
      </c>
      <c r="H172" s="2">
        <v>8</v>
      </c>
      <c r="I172" s="2" t="s">
        <v>1506</v>
      </c>
      <c r="J172" s="2">
        <v>0.471930528387703</v>
      </c>
      <c r="K172" s="2">
        <v>340</v>
      </c>
      <c r="L172" s="2">
        <v>12</v>
      </c>
      <c r="N172" s="2" t="s">
        <v>678</v>
      </c>
    </row>
    <row r="173" spans="1:14" x14ac:dyDescent="0.3">
      <c r="A173" s="2" t="s">
        <v>108</v>
      </c>
      <c r="B173" s="2" t="s">
        <v>260</v>
      </c>
      <c r="C173" s="2" t="s">
        <v>261</v>
      </c>
      <c r="D173" s="2">
        <v>869</v>
      </c>
      <c r="E173" s="2">
        <v>16307</v>
      </c>
      <c r="F173" s="2">
        <v>7.6376126423174902E-3</v>
      </c>
      <c r="G173" s="2">
        <v>66</v>
      </c>
      <c r="H173" s="2">
        <v>11</v>
      </c>
      <c r="I173" s="2" t="s">
        <v>1507</v>
      </c>
      <c r="J173" s="2">
        <v>0.387728427339878</v>
      </c>
      <c r="K173" s="2">
        <v>340</v>
      </c>
      <c r="L173" s="2">
        <v>22</v>
      </c>
      <c r="N173" s="2" t="s">
        <v>678</v>
      </c>
    </row>
    <row r="174" spans="1:14" x14ac:dyDescent="0.3">
      <c r="A174" s="2" t="s">
        <v>108</v>
      </c>
      <c r="B174" s="2" t="s">
        <v>1508</v>
      </c>
      <c r="C174" s="2" t="s">
        <v>1509</v>
      </c>
      <c r="D174" s="2">
        <v>479</v>
      </c>
      <c r="E174" s="2">
        <v>16307</v>
      </c>
      <c r="F174" s="2">
        <v>7.6376126423174902E-3</v>
      </c>
      <c r="G174" s="2">
        <v>66</v>
      </c>
      <c r="H174" s="2">
        <v>8</v>
      </c>
      <c r="I174" s="2" t="s">
        <v>1506</v>
      </c>
      <c r="J174" s="2">
        <v>0.471930528387703</v>
      </c>
      <c r="K174" s="2">
        <v>340</v>
      </c>
      <c r="L174" s="2">
        <v>12</v>
      </c>
      <c r="N174" s="2" t="s">
        <v>678</v>
      </c>
    </row>
    <row r="175" spans="1:14" x14ac:dyDescent="0.3">
      <c r="A175" s="2" t="s">
        <v>108</v>
      </c>
      <c r="B175" s="2" t="s">
        <v>1510</v>
      </c>
      <c r="C175" s="2" t="s">
        <v>1511</v>
      </c>
      <c r="D175" s="2">
        <v>264</v>
      </c>
      <c r="E175" s="2">
        <v>16307</v>
      </c>
      <c r="F175" s="2">
        <v>7.7270654612855401E-3</v>
      </c>
      <c r="G175" s="2">
        <v>66</v>
      </c>
      <c r="H175" s="2">
        <v>6</v>
      </c>
      <c r="I175" s="2" t="s">
        <v>1512</v>
      </c>
      <c r="J175" s="2">
        <v>0.26437306783047898</v>
      </c>
      <c r="K175" s="2">
        <v>340</v>
      </c>
      <c r="L175" s="2">
        <v>9</v>
      </c>
      <c r="N175" s="2" t="s">
        <v>678</v>
      </c>
    </row>
    <row r="176" spans="1:14" x14ac:dyDescent="0.3">
      <c r="A176" s="2" t="s">
        <v>108</v>
      </c>
      <c r="B176" s="2" t="s">
        <v>1513</v>
      </c>
      <c r="C176" s="2" t="s">
        <v>1514</v>
      </c>
      <c r="D176" s="2">
        <v>43</v>
      </c>
      <c r="E176" s="2">
        <v>16307</v>
      </c>
      <c r="F176" s="2">
        <v>7.8004271995842098E-3</v>
      </c>
      <c r="G176" s="2">
        <v>66</v>
      </c>
      <c r="H176" s="2">
        <v>3</v>
      </c>
      <c r="I176" s="2" t="s">
        <v>1332</v>
      </c>
      <c r="J176" s="2">
        <v>0.40790211333985898</v>
      </c>
      <c r="K176" s="2">
        <v>340</v>
      </c>
      <c r="L176" s="2">
        <v>2</v>
      </c>
      <c r="N176" s="2" t="s">
        <v>678</v>
      </c>
    </row>
    <row r="177" spans="1:14" x14ac:dyDescent="0.3">
      <c r="A177" s="2" t="s">
        <v>108</v>
      </c>
      <c r="B177" s="2" t="s">
        <v>1515</v>
      </c>
      <c r="C177" s="2" t="s">
        <v>1516</v>
      </c>
      <c r="D177" s="2">
        <v>269</v>
      </c>
      <c r="E177" s="2">
        <v>16307</v>
      </c>
      <c r="F177" s="2">
        <v>8.4223552342145395E-3</v>
      </c>
      <c r="G177" s="2">
        <v>66</v>
      </c>
      <c r="H177" s="2">
        <v>6</v>
      </c>
      <c r="I177" s="2" t="s">
        <v>1517</v>
      </c>
      <c r="J177" s="2">
        <v>0.63260966185523104</v>
      </c>
      <c r="K177" s="2">
        <v>340</v>
      </c>
      <c r="L177" s="2">
        <v>6</v>
      </c>
      <c r="N177" s="2" t="s">
        <v>678</v>
      </c>
    </row>
    <row r="178" spans="1:14" x14ac:dyDescent="0.3">
      <c r="A178" s="2" t="s">
        <v>108</v>
      </c>
      <c r="B178" s="2" t="s">
        <v>1518</v>
      </c>
      <c r="C178" s="2" t="s">
        <v>1519</v>
      </c>
      <c r="D178" s="2">
        <v>745</v>
      </c>
      <c r="E178" s="2">
        <v>16307</v>
      </c>
      <c r="F178" s="2">
        <v>8.5694923456600802E-3</v>
      </c>
      <c r="G178" s="2">
        <v>66</v>
      </c>
      <c r="H178" s="2">
        <v>10</v>
      </c>
      <c r="I178" s="2" t="s">
        <v>1520</v>
      </c>
      <c r="J178" s="2">
        <v>1.7432292637237699E-2</v>
      </c>
      <c r="K178" s="2">
        <v>340</v>
      </c>
      <c r="L178" s="2">
        <v>29</v>
      </c>
      <c r="M178" s="2" t="s">
        <v>1521</v>
      </c>
      <c r="N178" s="2" t="s">
        <v>678</v>
      </c>
    </row>
    <row r="179" spans="1:14" x14ac:dyDescent="0.3">
      <c r="A179" s="2" t="s">
        <v>108</v>
      </c>
      <c r="B179" s="2" t="s">
        <v>284</v>
      </c>
      <c r="C179" s="2" t="s">
        <v>285</v>
      </c>
      <c r="D179" s="2">
        <v>886</v>
      </c>
      <c r="E179" s="2">
        <v>16307</v>
      </c>
      <c r="F179" s="2">
        <v>8.6940637448151906E-3</v>
      </c>
      <c r="G179" s="2">
        <v>66</v>
      </c>
      <c r="H179" s="2">
        <v>11</v>
      </c>
      <c r="I179" s="2" t="s">
        <v>1347</v>
      </c>
      <c r="J179" s="2">
        <v>0.47381529009877199</v>
      </c>
      <c r="K179" s="2">
        <v>340</v>
      </c>
      <c r="L179" s="2">
        <v>21</v>
      </c>
      <c r="N179" s="2" t="s">
        <v>678</v>
      </c>
    </row>
    <row r="180" spans="1:14" x14ac:dyDescent="0.3">
      <c r="A180" s="2" t="s">
        <v>108</v>
      </c>
      <c r="B180" s="2" t="s">
        <v>1522</v>
      </c>
      <c r="C180" s="2" t="s">
        <v>1523</v>
      </c>
      <c r="D180" s="2">
        <v>10614</v>
      </c>
      <c r="E180" s="2">
        <v>16307</v>
      </c>
      <c r="F180" s="2">
        <v>9.1698222772281807E-3</v>
      </c>
      <c r="G180" s="2">
        <v>66</v>
      </c>
      <c r="H180" s="2">
        <v>55</v>
      </c>
      <c r="I180" s="2" t="s">
        <v>1524</v>
      </c>
      <c r="J180" s="2">
        <v>0.82719598870811795</v>
      </c>
      <c r="K180" s="2">
        <v>340</v>
      </c>
      <c r="L180" s="2">
        <v>216</v>
      </c>
      <c r="N180" s="2" t="s">
        <v>678</v>
      </c>
    </row>
    <row r="181" spans="1:14" x14ac:dyDescent="0.3">
      <c r="A181" s="2" t="s">
        <v>108</v>
      </c>
      <c r="B181" s="2" t="s">
        <v>1525</v>
      </c>
      <c r="C181" s="2" t="s">
        <v>1526</v>
      </c>
      <c r="D181" s="2">
        <v>11</v>
      </c>
      <c r="E181" s="2">
        <v>16307</v>
      </c>
      <c r="F181" s="2">
        <v>9.1725700735285198E-3</v>
      </c>
      <c r="G181" s="2">
        <v>66</v>
      </c>
      <c r="H181" s="2">
        <v>2</v>
      </c>
      <c r="I181" s="2" t="s">
        <v>1527</v>
      </c>
      <c r="J181" s="2">
        <v>1</v>
      </c>
      <c r="K181" s="2">
        <v>-1</v>
      </c>
      <c r="L181" s="2">
        <v>-1</v>
      </c>
      <c r="N181" s="2" t="s">
        <v>678</v>
      </c>
    </row>
    <row r="182" spans="1:14" x14ac:dyDescent="0.3">
      <c r="A182" s="2" t="s">
        <v>108</v>
      </c>
      <c r="B182" s="2" t="s">
        <v>1528</v>
      </c>
      <c r="C182" s="2" t="s">
        <v>1529</v>
      </c>
      <c r="D182" s="2">
        <v>11</v>
      </c>
      <c r="E182" s="2">
        <v>16307</v>
      </c>
      <c r="F182" s="2">
        <v>9.1725700735285198E-3</v>
      </c>
      <c r="G182" s="2">
        <v>66</v>
      </c>
      <c r="H182" s="2">
        <v>2</v>
      </c>
      <c r="I182" s="2" t="s">
        <v>1530</v>
      </c>
      <c r="J182" s="2">
        <v>1</v>
      </c>
      <c r="K182" s="2">
        <v>-1</v>
      </c>
      <c r="L182" s="2">
        <v>-1</v>
      </c>
      <c r="N182" s="2" t="s">
        <v>678</v>
      </c>
    </row>
    <row r="183" spans="1:14" x14ac:dyDescent="0.3">
      <c r="A183" s="2" t="s">
        <v>108</v>
      </c>
      <c r="B183" s="2" t="s">
        <v>1531</v>
      </c>
      <c r="C183" s="2" t="s">
        <v>1532</v>
      </c>
      <c r="D183" s="2">
        <v>11</v>
      </c>
      <c r="E183" s="2">
        <v>16307</v>
      </c>
      <c r="F183" s="2">
        <v>9.1725700735285198E-3</v>
      </c>
      <c r="G183" s="2">
        <v>66</v>
      </c>
      <c r="H183" s="2">
        <v>2</v>
      </c>
      <c r="I183" s="2" t="s">
        <v>1196</v>
      </c>
      <c r="J183" s="2">
        <v>1</v>
      </c>
      <c r="K183" s="2">
        <v>-1</v>
      </c>
      <c r="L183" s="2">
        <v>-1</v>
      </c>
      <c r="N183" s="2" t="s">
        <v>678</v>
      </c>
    </row>
    <row r="184" spans="1:14" x14ac:dyDescent="0.3">
      <c r="A184" s="2" t="s">
        <v>108</v>
      </c>
      <c r="B184" s="2" t="s">
        <v>1533</v>
      </c>
      <c r="C184" s="2" t="s">
        <v>1534</v>
      </c>
      <c r="D184" s="2">
        <v>276</v>
      </c>
      <c r="E184" s="2">
        <v>16307</v>
      </c>
      <c r="F184" s="2">
        <v>9.1725700735285198E-3</v>
      </c>
      <c r="G184" s="2">
        <v>66</v>
      </c>
      <c r="H184" s="2">
        <v>6</v>
      </c>
      <c r="I184" s="2" t="s">
        <v>1535</v>
      </c>
      <c r="J184" s="2">
        <v>0.157201064027267</v>
      </c>
      <c r="K184" s="2">
        <v>340</v>
      </c>
      <c r="L184" s="2">
        <v>11</v>
      </c>
      <c r="N184" s="2" t="s">
        <v>678</v>
      </c>
    </row>
    <row r="185" spans="1:14" x14ac:dyDescent="0.3">
      <c r="A185" s="2" t="s">
        <v>108</v>
      </c>
      <c r="B185" s="2" t="s">
        <v>1536</v>
      </c>
      <c r="C185" s="2" t="s">
        <v>1537</v>
      </c>
      <c r="D185" s="2">
        <v>183</v>
      </c>
      <c r="E185" s="2">
        <v>16307</v>
      </c>
      <c r="F185" s="2">
        <v>9.1725700735285198E-3</v>
      </c>
      <c r="G185" s="2">
        <v>66</v>
      </c>
      <c r="H185" s="2">
        <v>5</v>
      </c>
      <c r="I185" s="2" t="s">
        <v>1345</v>
      </c>
      <c r="J185" s="2">
        <v>0.81980944695694302</v>
      </c>
      <c r="K185" s="2">
        <v>340</v>
      </c>
      <c r="L185" s="2">
        <v>3</v>
      </c>
      <c r="N185" s="2" t="s">
        <v>678</v>
      </c>
    </row>
    <row r="186" spans="1:14" x14ac:dyDescent="0.3">
      <c r="A186" s="2" t="s">
        <v>108</v>
      </c>
      <c r="B186" s="2" t="s">
        <v>1538</v>
      </c>
      <c r="C186" s="2" t="s">
        <v>1539</v>
      </c>
      <c r="D186" s="2">
        <v>11</v>
      </c>
      <c r="E186" s="2">
        <v>16307</v>
      </c>
      <c r="F186" s="2">
        <v>9.1725700735285198E-3</v>
      </c>
      <c r="G186" s="2">
        <v>66</v>
      </c>
      <c r="H186" s="2">
        <v>2</v>
      </c>
      <c r="I186" s="2" t="s">
        <v>1196</v>
      </c>
      <c r="J186" s="2">
        <v>1</v>
      </c>
      <c r="K186" s="2">
        <v>-1</v>
      </c>
      <c r="L186" s="2">
        <v>-1</v>
      </c>
      <c r="N186" s="2" t="s">
        <v>678</v>
      </c>
    </row>
    <row r="187" spans="1:14" x14ac:dyDescent="0.3">
      <c r="A187" s="2" t="s">
        <v>108</v>
      </c>
      <c r="B187" s="2" t="s">
        <v>242</v>
      </c>
      <c r="C187" s="2" t="s">
        <v>243</v>
      </c>
      <c r="D187" s="2">
        <v>184</v>
      </c>
      <c r="E187" s="2">
        <v>16307</v>
      </c>
      <c r="F187" s="2">
        <v>9.3368951118597606E-3</v>
      </c>
      <c r="G187" s="2">
        <v>66</v>
      </c>
      <c r="H187" s="2">
        <v>5</v>
      </c>
      <c r="I187" s="2" t="s">
        <v>1346</v>
      </c>
      <c r="J187" s="2">
        <v>0.50884265210022905</v>
      </c>
      <c r="K187" s="2">
        <v>340</v>
      </c>
      <c r="L187" s="2">
        <v>5</v>
      </c>
      <c r="N187" s="2" t="s">
        <v>678</v>
      </c>
    </row>
    <row r="188" spans="1:14" x14ac:dyDescent="0.3">
      <c r="A188" s="2" t="s">
        <v>108</v>
      </c>
      <c r="B188" s="2" t="s">
        <v>392</v>
      </c>
      <c r="C188" s="2" t="s">
        <v>393</v>
      </c>
      <c r="D188" s="2">
        <v>1359</v>
      </c>
      <c r="E188" s="2">
        <v>16307</v>
      </c>
      <c r="F188" s="2">
        <v>9.5822578448984692E-3</v>
      </c>
      <c r="G188" s="2">
        <v>66</v>
      </c>
      <c r="H188" s="2">
        <v>14</v>
      </c>
      <c r="I188" s="2" t="s">
        <v>1439</v>
      </c>
      <c r="J188" s="2">
        <v>9.4912458780606005E-3</v>
      </c>
      <c r="K188" s="2">
        <v>340</v>
      </c>
      <c r="L188" s="2">
        <v>47</v>
      </c>
      <c r="M188" s="2" t="s">
        <v>1540</v>
      </c>
      <c r="N188" s="2" t="s">
        <v>678</v>
      </c>
    </row>
    <row r="189" spans="1:14" x14ac:dyDescent="0.3">
      <c r="A189" s="2" t="s">
        <v>108</v>
      </c>
      <c r="B189" s="2" t="s">
        <v>1541</v>
      </c>
      <c r="C189" s="2" t="s">
        <v>1542</v>
      </c>
      <c r="D189" s="2">
        <v>186</v>
      </c>
      <c r="E189" s="2">
        <v>16307</v>
      </c>
      <c r="F189" s="2">
        <v>9.6933133205372897E-3</v>
      </c>
      <c r="G189" s="2">
        <v>66</v>
      </c>
      <c r="H189" s="2">
        <v>5</v>
      </c>
      <c r="I189" s="2" t="s">
        <v>1543</v>
      </c>
      <c r="J189" s="2">
        <v>0.118009125580074</v>
      </c>
      <c r="K189" s="2">
        <v>340</v>
      </c>
      <c r="L189" s="2">
        <v>9</v>
      </c>
      <c r="N189" s="2" t="s">
        <v>678</v>
      </c>
    </row>
    <row r="190" spans="1:14" x14ac:dyDescent="0.3">
      <c r="A190" s="2" t="s">
        <v>108</v>
      </c>
      <c r="B190" s="2" t="s">
        <v>951</v>
      </c>
      <c r="C190" s="2" t="s">
        <v>950</v>
      </c>
      <c r="D190" s="2">
        <v>505</v>
      </c>
      <c r="E190" s="2">
        <v>16307</v>
      </c>
      <c r="F190" s="2">
        <v>9.8287972958606296E-3</v>
      </c>
      <c r="G190" s="2">
        <v>66</v>
      </c>
      <c r="H190" s="2">
        <v>8</v>
      </c>
      <c r="I190" s="2" t="s">
        <v>1544</v>
      </c>
      <c r="J190" s="2">
        <v>0.27644609676508702</v>
      </c>
      <c r="K190" s="2">
        <v>340</v>
      </c>
      <c r="L190" s="2">
        <v>15</v>
      </c>
      <c r="N190" s="2" t="s">
        <v>678</v>
      </c>
    </row>
    <row r="191" spans="1:14" x14ac:dyDescent="0.3">
      <c r="A191" s="2" t="s">
        <v>108</v>
      </c>
      <c r="B191" s="2" t="s">
        <v>1545</v>
      </c>
      <c r="C191" s="2" t="s">
        <v>1546</v>
      </c>
      <c r="D191" s="2">
        <v>48</v>
      </c>
      <c r="E191" s="2">
        <v>16307</v>
      </c>
      <c r="F191" s="2">
        <v>9.9021155813793504E-3</v>
      </c>
      <c r="G191" s="2">
        <v>66</v>
      </c>
      <c r="H191" s="2">
        <v>3</v>
      </c>
      <c r="I191" s="2" t="s">
        <v>1332</v>
      </c>
      <c r="J191" s="2">
        <v>0.442551962413547</v>
      </c>
      <c r="K191" s="2">
        <v>340</v>
      </c>
      <c r="L191" s="2">
        <v>2</v>
      </c>
      <c r="N191" s="2" t="s">
        <v>678</v>
      </c>
    </row>
    <row r="192" spans="1:14" x14ac:dyDescent="0.3">
      <c r="A192" s="2" t="s">
        <v>108</v>
      </c>
      <c r="B192" s="2" t="s">
        <v>1547</v>
      </c>
      <c r="C192" s="2" t="s">
        <v>1548</v>
      </c>
      <c r="D192" s="2">
        <v>512</v>
      </c>
      <c r="E192" s="2">
        <v>16307</v>
      </c>
      <c r="F192" s="2">
        <v>1.0567399840619E-2</v>
      </c>
      <c r="G192" s="2">
        <v>66</v>
      </c>
      <c r="H192" s="2">
        <v>8</v>
      </c>
      <c r="I192" s="2" t="s">
        <v>1549</v>
      </c>
      <c r="J192" s="2">
        <v>5.7946025694394498E-2</v>
      </c>
      <c r="K192" s="2">
        <v>340</v>
      </c>
      <c r="L192" s="2">
        <v>20</v>
      </c>
      <c r="N192" s="2" t="s">
        <v>678</v>
      </c>
    </row>
    <row r="193" spans="1:14" x14ac:dyDescent="0.3">
      <c r="A193" s="2" t="s">
        <v>108</v>
      </c>
      <c r="B193" s="2" t="s">
        <v>1550</v>
      </c>
      <c r="C193" s="2" t="s">
        <v>1551</v>
      </c>
      <c r="D193" s="2">
        <v>12</v>
      </c>
      <c r="E193" s="2">
        <v>16307</v>
      </c>
      <c r="F193" s="2">
        <v>1.0567399840619E-2</v>
      </c>
      <c r="G193" s="2">
        <v>66</v>
      </c>
      <c r="H193" s="2">
        <v>2</v>
      </c>
      <c r="I193" s="2" t="s">
        <v>1196</v>
      </c>
      <c r="J193" s="2">
        <v>0.136876612413037</v>
      </c>
      <c r="K193" s="2">
        <v>340</v>
      </c>
      <c r="L193" s="2">
        <v>2</v>
      </c>
      <c r="N193" s="2" t="s">
        <v>678</v>
      </c>
    </row>
    <row r="194" spans="1:14" x14ac:dyDescent="0.3">
      <c r="A194" s="2" t="s">
        <v>108</v>
      </c>
      <c r="B194" s="2" t="s">
        <v>294</v>
      </c>
      <c r="C194" s="2" t="s">
        <v>295</v>
      </c>
      <c r="D194" s="2">
        <v>50</v>
      </c>
      <c r="E194" s="2">
        <v>16307</v>
      </c>
      <c r="F194" s="2">
        <v>1.0978637428330501E-2</v>
      </c>
      <c r="G194" s="2">
        <v>66</v>
      </c>
      <c r="H194" s="2">
        <v>3</v>
      </c>
      <c r="I194" s="2" t="s">
        <v>1552</v>
      </c>
      <c r="J194" s="2">
        <v>0.75175121121378097</v>
      </c>
      <c r="K194" s="2">
        <v>340</v>
      </c>
      <c r="L194" s="2">
        <v>1</v>
      </c>
      <c r="N194" s="2" t="s">
        <v>678</v>
      </c>
    </row>
    <row r="195" spans="1:14" x14ac:dyDescent="0.3">
      <c r="A195" s="2" t="s">
        <v>108</v>
      </c>
      <c r="B195" s="2" t="s">
        <v>1553</v>
      </c>
      <c r="C195" s="2" t="s">
        <v>1554</v>
      </c>
      <c r="D195" s="2">
        <v>196</v>
      </c>
      <c r="E195" s="2">
        <v>16307</v>
      </c>
      <c r="F195" s="2">
        <v>1.1855917836148399E-2</v>
      </c>
      <c r="G195" s="2">
        <v>66</v>
      </c>
      <c r="H195" s="2">
        <v>5</v>
      </c>
      <c r="I195" s="2" t="s">
        <v>1345</v>
      </c>
      <c r="J195" s="2">
        <v>0.40811683586819097</v>
      </c>
      <c r="K195" s="2">
        <v>340</v>
      </c>
      <c r="L195" s="2">
        <v>6</v>
      </c>
      <c r="N195" s="2" t="s">
        <v>678</v>
      </c>
    </row>
    <row r="196" spans="1:14" x14ac:dyDescent="0.3">
      <c r="A196" s="2" t="s">
        <v>108</v>
      </c>
      <c r="B196" s="2" t="s">
        <v>1555</v>
      </c>
      <c r="C196" s="2" t="s">
        <v>1556</v>
      </c>
      <c r="D196" s="2">
        <v>115</v>
      </c>
      <c r="E196" s="2">
        <v>16307</v>
      </c>
      <c r="F196" s="2">
        <v>1.18841910175468E-2</v>
      </c>
      <c r="G196" s="2">
        <v>66</v>
      </c>
      <c r="H196" s="2">
        <v>4</v>
      </c>
      <c r="I196" s="2" t="s">
        <v>1557</v>
      </c>
      <c r="J196" s="2">
        <v>0.25949256732255799</v>
      </c>
      <c r="K196" s="2">
        <v>340</v>
      </c>
      <c r="L196" s="2">
        <v>5</v>
      </c>
      <c r="N196" s="2" t="s">
        <v>678</v>
      </c>
    </row>
    <row r="197" spans="1:14" x14ac:dyDescent="0.3">
      <c r="A197" s="2" t="s">
        <v>108</v>
      </c>
      <c r="B197" s="2" t="s">
        <v>1558</v>
      </c>
      <c r="C197" s="2" t="s">
        <v>1559</v>
      </c>
      <c r="D197" s="2">
        <v>13</v>
      </c>
      <c r="E197" s="2">
        <v>16307</v>
      </c>
      <c r="F197" s="2">
        <v>1.18841910175468E-2</v>
      </c>
      <c r="G197" s="2">
        <v>66</v>
      </c>
      <c r="H197" s="2">
        <v>2</v>
      </c>
      <c r="I197" s="2" t="s">
        <v>1560</v>
      </c>
      <c r="J197" s="2">
        <v>0.150983684013688</v>
      </c>
      <c r="K197" s="2">
        <v>340</v>
      </c>
      <c r="L197" s="2">
        <v>2</v>
      </c>
      <c r="N197" s="2" t="s">
        <v>678</v>
      </c>
    </row>
    <row r="198" spans="1:14" x14ac:dyDescent="0.3">
      <c r="A198" s="2" t="s">
        <v>108</v>
      </c>
      <c r="B198" s="2" t="s">
        <v>1561</v>
      </c>
      <c r="C198" s="2" t="s">
        <v>1562</v>
      </c>
      <c r="D198" s="2">
        <v>13</v>
      </c>
      <c r="E198" s="2">
        <v>16307</v>
      </c>
      <c r="F198" s="2">
        <v>1.18841910175468E-2</v>
      </c>
      <c r="G198" s="2">
        <v>66</v>
      </c>
      <c r="H198" s="2">
        <v>2</v>
      </c>
      <c r="I198" s="2" t="s">
        <v>1563</v>
      </c>
      <c r="J198" s="2">
        <v>1</v>
      </c>
      <c r="K198" s="2">
        <v>-1</v>
      </c>
      <c r="L198" s="2">
        <v>-1</v>
      </c>
      <c r="N198" s="2" t="s">
        <v>678</v>
      </c>
    </row>
    <row r="199" spans="1:14" x14ac:dyDescent="0.3">
      <c r="A199" s="2" t="s">
        <v>108</v>
      </c>
      <c r="B199" s="2" t="s">
        <v>1564</v>
      </c>
      <c r="C199" s="2" t="s">
        <v>1565</v>
      </c>
      <c r="D199" s="2">
        <v>13</v>
      </c>
      <c r="E199" s="2">
        <v>16307</v>
      </c>
      <c r="F199" s="2">
        <v>1.18841910175468E-2</v>
      </c>
      <c r="G199" s="2">
        <v>66</v>
      </c>
      <c r="H199" s="2">
        <v>2</v>
      </c>
      <c r="I199" s="2" t="s">
        <v>1566</v>
      </c>
      <c r="J199" s="2">
        <v>1</v>
      </c>
      <c r="K199" s="2">
        <v>-1</v>
      </c>
      <c r="L199" s="2">
        <v>-1</v>
      </c>
      <c r="N199" s="2" t="s">
        <v>678</v>
      </c>
    </row>
    <row r="200" spans="1:14" x14ac:dyDescent="0.3">
      <c r="A200" s="2" t="s">
        <v>108</v>
      </c>
      <c r="B200" s="2" t="s">
        <v>1567</v>
      </c>
      <c r="C200" s="2" t="s">
        <v>1568</v>
      </c>
      <c r="D200" s="2">
        <v>13</v>
      </c>
      <c r="E200" s="2">
        <v>16307</v>
      </c>
      <c r="F200" s="2">
        <v>1.18841910175468E-2</v>
      </c>
      <c r="G200" s="2">
        <v>66</v>
      </c>
      <c r="H200" s="2">
        <v>2</v>
      </c>
      <c r="I200" s="2" t="s">
        <v>1566</v>
      </c>
      <c r="J200" s="2">
        <v>1</v>
      </c>
      <c r="K200" s="2">
        <v>-1</v>
      </c>
      <c r="L200" s="2">
        <v>-1</v>
      </c>
      <c r="N200" s="2" t="s">
        <v>678</v>
      </c>
    </row>
    <row r="201" spans="1:14" x14ac:dyDescent="0.3">
      <c r="A201" s="2" t="s">
        <v>108</v>
      </c>
      <c r="B201" s="2" t="s">
        <v>1569</v>
      </c>
      <c r="C201" s="2" t="s">
        <v>1570</v>
      </c>
      <c r="D201" s="2">
        <v>13</v>
      </c>
      <c r="E201" s="2">
        <v>16307</v>
      </c>
      <c r="F201" s="2">
        <v>1.18841910175468E-2</v>
      </c>
      <c r="G201" s="2">
        <v>66</v>
      </c>
      <c r="H201" s="2">
        <v>2</v>
      </c>
      <c r="I201" s="2" t="s">
        <v>1566</v>
      </c>
      <c r="J201" s="2">
        <v>1</v>
      </c>
      <c r="K201" s="2">
        <v>-1</v>
      </c>
      <c r="L201" s="2">
        <v>-1</v>
      </c>
      <c r="N201" s="2" t="s">
        <v>678</v>
      </c>
    </row>
    <row r="202" spans="1:14" x14ac:dyDescent="0.3">
      <c r="A202" s="2" t="s">
        <v>108</v>
      </c>
      <c r="B202" s="2" t="s">
        <v>1571</v>
      </c>
      <c r="C202" s="2" t="s">
        <v>1572</v>
      </c>
      <c r="D202" s="2">
        <v>13</v>
      </c>
      <c r="E202" s="2">
        <v>16307</v>
      </c>
      <c r="F202" s="2">
        <v>1.18841910175468E-2</v>
      </c>
      <c r="G202" s="2">
        <v>66</v>
      </c>
      <c r="H202" s="2">
        <v>2</v>
      </c>
      <c r="I202" s="2" t="s">
        <v>1566</v>
      </c>
      <c r="J202" s="2">
        <v>1</v>
      </c>
      <c r="K202" s="2">
        <v>-1</v>
      </c>
      <c r="L202" s="2">
        <v>-1</v>
      </c>
      <c r="N202" s="2" t="s">
        <v>678</v>
      </c>
    </row>
    <row r="203" spans="1:14" x14ac:dyDescent="0.3">
      <c r="A203" s="2" t="s">
        <v>108</v>
      </c>
      <c r="B203" s="2" t="s">
        <v>1573</v>
      </c>
      <c r="C203" s="2" t="s">
        <v>1574</v>
      </c>
      <c r="D203" s="2">
        <v>407</v>
      </c>
      <c r="E203" s="2">
        <v>16307</v>
      </c>
      <c r="F203" s="2">
        <v>1.20861532331919E-2</v>
      </c>
      <c r="G203" s="2">
        <v>66</v>
      </c>
      <c r="H203" s="2">
        <v>7</v>
      </c>
      <c r="I203" s="2" t="s">
        <v>1575</v>
      </c>
      <c r="J203" s="2">
        <v>3.2586916840383402E-2</v>
      </c>
      <c r="K203" s="2">
        <v>340</v>
      </c>
      <c r="L203" s="2">
        <v>18</v>
      </c>
      <c r="M203" s="2" t="s">
        <v>1576</v>
      </c>
      <c r="N203" s="2" t="s">
        <v>678</v>
      </c>
    </row>
    <row r="204" spans="1:14" x14ac:dyDescent="0.3">
      <c r="A204" s="2" t="s">
        <v>108</v>
      </c>
      <c r="B204" s="2" t="s">
        <v>1577</v>
      </c>
      <c r="C204" s="2" t="s">
        <v>1578</v>
      </c>
      <c r="D204" s="2">
        <v>10152</v>
      </c>
      <c r="E204" s="2">
        <v>16307</v>
      </c>
      <c r="F204" s="2">
        <v>1.20861532331919E-2</v>
      </c>
      <c r="G204" s="2">
        <v>66</v>
      </c>
      <c r="H204" s="2">
        <v>53</v>
      </c>
      <c r="I204" s="2" t="s">
        <v>1579</v>
      </c>
      <c r="J204" s="2">
        <v>0.94061028165654903</v>
      </c>
      <c r="K204" s="2">
        <v>340</v>
      </c>
      <c r="L204" s="2">
        <v>201</v>
      </c>
      <c r="N204" s="2" t="s">
        <v>678</v>
      </c>
    </row>
    <row r="205" spans="1:14" x14ac:dyDescent="0.3">
      <c r="A205" s="2" t="s">
        <v>108</v>
      </c>
      <c r="B205" s="2" t="s">
        <v>1580</v>
      </c>
      <c r="C205" s="2" t="s">
        <v>1581</v>
      </c>
      <c r="D205" s="2">
        <v>53</v>
      </c>
      <c r="E205" s="2">
        <v>16307</v>
      </c>
      <c r="F205" s="2">
        <v>1.22896918540978E-2</v>
      </c>
      <c r="G205" s="2">
        <v>66</v>
      </c>
      <c r="H205" s="2">
        <v>3</v>
      </c>
      <c r="I205" s="2" t="s">
        <v>1582</v>
      </c>
      <c r="J205" s="2">
        <v>0.26207310507419801</v>
      </c>
      <c r="K205" s="2">
        <v>340</v>
      </c>
      <c r="L205" s="2">
        <v>3</v>
      </c>
      <c r="N205" s="2" t="s">
        <v>678</v>
      </c>
    </row>
    <row r="206" spans="1:14" x14ac:dyDescent="0.3">
      <c r="A206" s="2" t="s">
        <v>108</v>
      </c>
      <c r="B206" s="2" t="s">
        <v>1583</v>
      </c>
      <c r="C206" s="2" t="s">
        <v>1584</v>
      </c>
      <c r="D206" s="2">
        <v>201</v>
      </c>
      <c r="E206" s="2">
        <v>16307</v>
      </c>
      <c r="F206" s="2">
        <v>1.25286151950395E-2</v>
      </c>
      <c r="G206" s="2">
        <v>66</v>
      </c>
      <c r="H206" s="2">
        <v>5</v>
      </c>
      <c r="I206" s="2" t="s">
        <v>1585</v>
      </c>
      <c r="J206" s="2">
        <v>0.56622640213327702</v>
      </c>
      <c r="K206" s="2">
        <v>340</v>
      </c>
      <c r="L206" s="2">
        <v>5</v>
      </c>
      <c r="N206" s="2" t="s">
        <v>678</v>
      </c>
    </row>
    <row r="207" spans="1:14" x14ac:dyDescent="0.3">
      <c r="A207" s="2" t="s">
        <v>108</v>
      </c>
      <c r="B207" s="2" t="s">
        <v>1586</v>
      </c>
      <c r="C207" s="2" t="s">
        <v>1587</v>
      </c>
      <c r="D207" s="2">
        <v>411</v>
      </c>
      <c r="E207" s="2">
        <v>16307</v>
      </c>
      <c r="F207" s="2">
        <v>1.2595287521551399E-2</v>
      </c>
      <c r="G207" s="2">
        <v>66</v>
      </c>
      <c r="H207" s="2">
        <v>7</v>
      </c>
      <c r="I207" s="2" t="s">
        <v>1588</v>
      </c>
      <c r="J207" s="2">
        <v>0.14108832493888601</v>
      </c>
      <c r="K207" s="2">
        <v>340</v>
      </c>
      <c r="L207" s="2">
        <v>15</v>
      </c>
      <c r="N207" s="2" t="s">
        <v>678</v>
      </c>
    </row>
    <row r="208" spans="1:14" x14ac:dyDescent="0.3">
      <c r="A208" s="2" t="s">
        <v>108</v>
      </c>
      <c r="B208" s="2" t="s">
        <v>1190</v>
      </c>
      <c r="C208" s="2" t="s">
        <v>1191</v>
      </c>
      <c r="D208" s="2">
        <v>54</v>
      </c>
      <c r="E208" s="2">
        <v>16307</v>
      </c>
      <c r="F208" s="2">
        <v>1.2719515596818101E-2</v>
      </c>
      <c r="G208" s="2">
        <v>66</v>
      </c>
      <c r="H208" s="2">
        <v>3</v>
      </c>
      <c r="I208" s="2" t="s">
        <v>1332</v>
      </c>
      <c r="J208" s="2">
        <v>0.140761934425361</v>
      </c>
      <c r="K208" s="2">
        <v>340</v>
      </c>
      <c r="L208" s="2">
        <v>4</v>
      </c>
      <c r="N208" s="2" t="s">
        <v>678</v>
      </c>
    </row>
    <row r="209" spans="1:14" x14ac:dyDescent="0.3">
      <c r="A209" s="2" t="s">
        <v>108</v>
      </c>
      <c r="B209" s="2" t="s">
        <v>388</v>
      </c>
      <c r="C209" s="2" t="s">
        <v>389</v>
      </c>
      <c r="D209" s="2">
        <v>54</v>
      </c>
      <c r="E209" s="2">
        <v>16307</v>
      </c>
      <c r="F209" s="2">
        <v>1.2719515596818101E-2</v>
      </c>
      <c r="G209" s="2">
        <v>66</v>
      </c>
      <c r="H209" s="2">
        <v>3</v>
      </c>
      <c r="I209" s="2" t="s">
        <v>1491</v>
      </c>
      <c r="J209" s="2">
        <v>0.140761934425361</v>
      </c>
      <c r="K209" s="2">
        <v>340</v>
      </c>
      <c r="L209" s="2">
        <v>4</v>
      </c>
      <c r="N209" s="2" t="s">
        <v>678</v>
      </c>
    </row>
    <row r="210" spans="1:14" x14ac:dyDescent="0.3">
      <c r="A210" s="2" t="s">
        <v>108</v>
      </c>
      <c r="B210" s="2" t="s">
        <v>929</v>
      </c>
      <c r="C210" s="2" t="s">
        <v>928</v>
      </c>
      <c r="D210" s="2">
        <v>413</v>
      </c>
      <c r="E210" s="2">
        <v>16307</v>
      </c>
      <c r="F210" s="2">
        <v>1.27611428713115E-2</v>
      </c>
      <c r="G210" s="2">
        <v>66</v>
      </c>
      <c r="H210" s="2">
        <v>7</v>
      </c>
      <c r="I210" s="2" t="s">
        <v>1589</v>
      </c>
      <c r="J210" s="2">
        <v>3.6571130265604601E-2</v>
      </c>
      <c r="K210" s="2">
        <v>340</v>
      </c>
      <c r="L210" s="2">
        <v>18</v>
      </c>
      <c r="M210" s="2" t="s">
        <v>1590</v>
      </c>
      <c r="N210" s="2" t="s">
        <v>678</v>
      </c>
    </row>
    <row r="211" spans="1:14" x14ac:dyDescent="0.3">
      <c r="A211" s="2" t="s">
        <v>108</v>
      </c>
      <c r="B211" s="2" t="s">
        <v>1591</v>
      </c>
      <c r="C211" s="2" t="s">
        <v>1592</v>
      </c>
      <c r="D211" s="2">
        <v>14</v>
      </c>
      <c r="E211" s="2">
        <v>16307</v>
      </c>
      <c r="F211" s="2">
        <v>1.30309102907435E-2</v>
      </c>
      <c r="G211" s="2">
        <v>66</v>
      </c>
      <c r="H211" s="2">
        <v>2</v>
      </c>
      <c r="I211" s="2" t="s">
        <v>1593</v>
      </c>
      <c r="J211" s="2">
        <v>1</v>
      </c>
      <c r="K211" s="2">
        <v>-1</v>
      </c>
      <c r="L211" s="2">
        <v>-1</v>
      </c>
      <c r="N211" s="2" t="s">
        <v>678</v>
      </c>
    </row>
    <row r="212" spans="1:14" x14ac:dyDescent="0.3">
      <c r="A212" s="2" t="s">
        <v>108</v>
      </c>
      <c r="B212" s="2" t="s">
        <v>1594</v>
      </c>
      <c r="C212" s="2" t="s">
        <v>1595</v>
      </c>
      <c r="D212" s="2">
        <v>14</v>
      </c>
      <c r="E212" s="2">
        <v>16307</v>
      </c>
      <c r="F212" s="2">
        <v>1.30309102907435E-2</v>
      </c>
      <c r="G212" s="2">
        <v>66</v>
      </c>
      <c r="H212" s="2">
        <v>2</v>
      </c>
      <c r="I212" s="2" t="s">
        <v>1596</v>
      </c>
      <c r="J212" s="2">
        <v>3.6630165991184099E-2</v>
      </c>
      <c r="K212" s="2">
        <v>340</v>
      </c>
      <c r="L212" s="2">
        <v>3</v>
      </c>
      <c r="M212" s="2" t="s">
        <v>1597</v>
      </c>
      <c r="N212" s="2" t="s">
        <v>678</v>
      </c>
    </row>
    <row r="213" spans="1:14" x14ac:dyDescent="0.3">
      <c r="A213" s="2" t="s">
        <v>108</v>
      </c>
      <c r="B213" s="2" t="s">
        <v>1598</v>
      </c>
      <c r="C213" s="2" t="s">
        <v>1599</v>
      </c>
      <c r="D213" s="2">
        <v>14</v>
      </c>
      <c r="E213" s="2">
        <v>16307</v>
      </c>
      <c r="F213" s="2">
        <v>1.30309102907435E-2</v>
      </c>
      <c r="G213" s="2">
        <v>66</v>
      </c>
      <c r="H213" s="2">
        <v>2</v>
      </c>
      <c r="I213" s="2" t="s">
        <v>1196</v>
      </c>
      <c r="J213" s="2">
        <v>0.43120270631089402</v>
      </c>
      <c r="K213" s="2">
        <v>340</v>
      </c>
      <c r="L213" s="2">
        <v>1</v>
      </c>
      <c r="N213" s="2" t="s">
        <v>678</v>
      </c>
    </row>
    <row r="214" spans="1:14" x14ac:dyDescent="0.3">
      <c r="A214" s="2" t="s">
        <v>108</v>
      </c>
      <c r="B214" s="2" t="s">
        <v>1600</v>
      </c>
      <c r="C214" s="2" t="s">
        <v>1601</v>
      </c>
      <c r="D214" s="2">
        <v>14</v>
      </c>
      <c r="E214" s="2">
        <v>16307</v>
      </c>
      <c r="F214" s="2">
        <v>1.30309102907435E-2</v>
      </c>
      <c r="G214" s="2">
        <v>66</v>
      </c>
      <c r="H214" s="2">
        <v>2</v>
      </c>
      <c r="I214" s="2" t="s">
        <v>1602</v>
      </c>
      <c r="J214" s="2">
        <v>1</v>
      </c>
      <c r="K214" s="2">
        <v>-1</v>
      </c>
      <c r="L214" s="2">
        <v>-1</v>
      </c>
      <c r="N214" s="2" t="s">
        <v>678</v>
      </c>
    </row>
    <row r="215" spans="1:14" x14ac:dyDescent="0.3">
      <c r="A215" s="2" t="s">
        <v>108</v>
      </c>
      <c r="B215" s="2" t="s">
        <v>1603</v>
      </c>
      <c r="C215" s="2" t="s">
        <v>1604</v>
      </c>
      <c r="D215" s="2">
        <v>211</v>
      </c>
      <c r="E215" s="2">
        <v>16307</v>
      </c>
      <c r="F215" s="2">
        <v>1.48530724445238E-2</v>
      </c>
      <c r="G215" s="2">
        <v>66</v>
      </c>
      <c r="H215" s="2">
        <v>5</v>
      </c>
      <c r="I215" s="2" t="s">
        <v>1345</v>
      </c>
      <c r="J215" s="2">
        <v>0.33013667363572302</v>
      </c>
      <c r="K215" s="2">
        <v>340</v>
      </c>
      <c r="L215" s="2">
        <v>7</v>
      </c>
      <c r="N215" s="2" t="s">
        <v>678</v>
      </c>
    </row>
    <row r="216" spans="1:14" x14ac:dyDescent="0.3">
      <c r="A216" s="2" t="s">
        <v>108</v>
      </c>
      <c r="B216" s="2" t="s">
        <v>1605</v>
      </c>
      <c r="C216" s="2" t="s">
        <v>1606</v>
      </c>
      <c r="D216" s="2">
        <v>15</v>
      </c>
      <c r="E216" s="2">
        <v>16307</v>
      </c>
      <c r="F216" s="2">
        <v>1.48536310242508E-2</v>
      </c>
      <c r="G216" s="2">
        <v>66</v>
      </c>
      <c r="H216" s="2">
        <v>2</v>
      </c>
      <c r="I216" s="2" t="s">
        <v>1566</v>
      </c>
      <c r="J216" s="2">
        <v>1</v>
      </c>
      <c r="K216" s="2">
        <v>-1</v>
      </c>
      <c r="L216" s="2">
        <v>-1</v>
      </c>
      <c r="N216" s="2" t="s">
        <v>678</v>
      </c>
    </row>
    <row r="217" spans="1:14" x14ac:dyDescent="0.3">
      <c r="A217" s="2" t="s">
        <v>108</v>
      </c>
      <c r="B217" s="2" t="s">
        <v>1607</v>
      </c>
      <c r="C217" s="2" t="s">
        <v>1608</v>
      </c>
      <c r="D217" s="2">
        <v>59</v>
      </c>
      <c r="E217" s="2">
        <v>16307</v>
      </c>
      <c r="F217" s="2">
        <v>1.5809339604405798E-2</v>
      </c>
      <c r="G217" s="2">
        <v>66</v>
      </c>
      <c r="H217" s="2">
        <v>3</v>
      </c>
      <c r="I217" s="2" t="s">
        <v>1609</v>
      </c>
      <c r="J217" s="2">
        <v>7.3194140671982405E-2</v>
      </c>
      <c r="K217" s="2">
        <v>340</v>
      </c>
      <c r="L217" s="2">
        <v>5</v>
      </c>
      <c r="N217" s="2" t="s">
        <v>678</v>
      </c>
    </row>
    <row r="218" spans="1:14" x14ac:dyDescent="0.3">
      <c r="A218" s="2" t="s">
        <v>108</v>
      </c>
      <c r="B218" s="2" t="s">
        <v>1610</v>
      </c>
      <c r="C218" s="2" t="s">
        <v>1611</v>
      </c>
      <c r="D218" s="2">
        <v>128</v>
      </c>
      <c r="E218" s="2">
        <v>16307</v>
      </c>
      <c r="F218" s="2">
        <v>1.60430651684303E-2</v>
      </c>
      <c r="G218" s="2">
        <v>66</v>
      </c>
      <c r="H218" s="2">
        <v>4</v>
      </c>
      <c r="I218" s="2" t="s">
        <v>1390</v>
      </c>
      <c r="J218" s="2">
        <v>0.63742431525400201</v>
      </c>
      <c r="K218" s="2">
        <v>340</v>
      </c>
      <c r="L218" s="2">
        <v>3</v>
      </c>
      <c r="N218" s="2" t="s">
        <v>678</v>
      </c>
    </row>
    <row r="219" spans="1:14" x14ac:dyDescent="0.3">
      <c r="A219" s="2" t="s">
        <v>108</v>
      </c>
      <c r="B219" s="2" t="s">
        <v>1612</v>
      </c>
      <c r="C219" s="2" t="s">
        <v>1613</v>
      </c>
      <c r="D219" s="2">
        <v>129</v>
      </c>
      <c r="E219" s="2">
        <v>16307</v>
      </c>
      <c r="F219" s="2">
        <v>1.6340924167780602E-2</v>
      </c>
      <c r="G219" s="2">
        <v>66</v>
      </c>
      <c r="H219" s="2">
        <v>4</v>
      </c>
      <c r="I219" s="2" t="s">
        <v>1390</v>
      </c>
      <c r="J219" s="2">
        <v>0.64152355686121998</v>
      </c>
      <c r="K219" s="2">
        <v>340</v>
      </c>
      <c r="L219" s="2">
        <v>3</v>
      </c>
      <c r="N219" s="2" t="s">
        <v>678</v>
      </c>
    </row>
    <row r="220" spans="1:14" x14ac:dyDescent="0.3">
      <c r="A220" s="2" t="s">
        <v>108</v>
      </c>
      <c r="B220" s="2" t="s">
        <v>1614</v>
      </c>
      <c r="C220" s="2" t="s">
        <v>1615</v>
      </c>
      <c r="D220" s="2">
        <v>129</v>
      </c>
      <c r="E220" s="2">
        <v>16307</v>
      </c>
      <c r="F220" s="2">
        <v>1.6340924167780602E-2</v>
      </c>
      <c r="G220" s="2">
        <v>66</v>
      </c>
      <c r="H220" s="2">
        <v>4</v>
      </c>
      <c r="I220" s="2" t="s">
        <v>1616</v>
      </c>
      <c r="J220" s="2">
        <v>0.83183303864065805</v>
      </c>
      <c r="K220" s="2">
        <v>340</v>
      </c>
      <c r="L220" s="2">
        <v>2</v>
      </c>
      <c r="N220" s="2" t="s">
        <v>678</v>
      </c>
    </row>
    <row r="221" spans="1:14" x14ac:dyDescent="0.3">
      <c r="A221" s="2" t="s">
        <v>108</v>
      </c>
      <c r="B221" s="2" t="s">
        <v>1617</v>
      </c>
      <c r="C221" s="2" t="s">
        <v>1618</v>
      </c>
      <c r="D221" s="2">
        <v>16</v>
      </c>
      <c r="E221" s="2">
        <v>16307</v>
      </c>
      <c r="F221" s="2">
        <v>1.6461006114030299E-2</v>
      </c>
      <c r="G221" s="2">
        <v>66</v>
      </c>
      <c r="H221" s="2">
        <v>2</v>
      </c>
      <c r="I221" s="2" t="s">
        <v>1593</v>
      </c>
      <c r="J221" s="2">
        <v>1</v>
      </c>
      <c r="K221" s="2">
        <v>-1</v>
      </c>
      <c r="L221" s="2">
        <v>-1</v>
      </c>
      <c r="N221" s="2" t="s">
        <v>678</v>
      </c>
    </row>
    <row r="222" spans="1:14" x14ac:dyDescent="0.3">
      <c r="A222" s="2" t="s">
        <v>108</v>
      </c>
      <c r="B222" s="2" t="s">
        <v>1619</v>
      </c>
      <c r="C222" s="2" t="s">
        <v>1620</v>
      </c>
      <c r="D222" s="2">
        <v>438</v>
      </c>
      <c r="E222" s="2">
        <v>16307</v>
      </c>
      <c r="F222" s="2">
        <v>1.67735776203208E-2</v>
      </c>
      <c r="G222" s="2">
        <v>66</v>
      </c>
      <c r="H222" s="2">
        <v>7</v>
      </c>
      <c r="I222" s="2" t="s">
        <v>1621</v>
      </c>
      <c r="J222" s="2">
        <v>0.58562443107193995</v>
      </c>
      <c r="K222" s="2">
        <v>340</v>
      </c>
      <c r="L222" s="2">
        <v>10</v>
      </c>
      <c r="N222" s="2" t="s">
        <v>678</v>
      </c>
    </row>
    <row r="223" spans="1:14" x14ac:dyDescent="0.3">
      <c r="A223" s="2" t="s">
        <v>108</v>
      </c>
      <c r="B223" s="2" t="s">
        <v>358</v>
      </c>
      <c r="C223" s="2" t="s">
        <v>359</v>
      </c>
      <c r="D223" s="2">
        <v>842</v>
      </c>
      <c r="E223" s="2">
        <v>16307</v>
      </c>
      <c r="F223" s="2">
        <v>1.6970412765740999E-2</v>
      </c>
      <c r="G223" s="2">
        <v>66</v>
      </c>
      <c r="H223" s="2">
        <v>10</v>
      </c>
      <c r="I223" s="2" t="s">
        <v>1622</v>
      </c>
      <c r="J223" s="2">
        <v>9.1749517993323804E-3</v>
      </c>
      <c r="K223" s="2">
        <v>340</v>
      </c>
      <c r="L223" s="2">
        <v>33</v>
      </c>
      <c r="M223" s="2" t="s">
        <v>1623</v>
      </c>
      <c r="N223" s="2" t="s">
        <v>678</v>
      </c>
    </row>
    <row r="224" spans="1:14" x14ac:dyDescent="0.3">
      <c r="A224" s="2" t="s">
        <v>108</v>
      </c>
      <c r="B224" s="2" t="s">
        <v>1624</v>
      </c>
      <c r="C224" s="2" t="s">
        <v>1625</v>
      </c>
      <c r="D224" s="2">
        <v>131</v>
      </c>
      <c r="E224" s="2">
        <v>16307</v>
      </c>
      <c r="F224" s="2">
        <v>1.6970412765740999E-2</v>
      </c>
      <c r="G224" s="2">
        <v>66</v>
      </c>
      <c r="H224" s="2">
        <v>4</v>
      </c>
      <c r="I224" s="2" t="s">
        <v>1390</v>
      </c>
      <c r="J224" s="2">
        <v>0.65118063235729595</v>
      </c>
      <c r="K224" s="2">
        <v>340</v>
      </c>
      <c r="L224" s="2">
        <v>3</v>
      </c>
      <c r="N224" s="2" t="s">
        <v>678</v>
      </c>
    </row>
    <row r="225" spans="1:14" x14ac:dyDescent="0.3">
      <c r="A225" s="2" t="s">
        <v>108</v>
      </c>
      <c r="B225" s="2" t="s">
        <v>1101</v>
      </c>
      <c r="C225" s="2" t="s">
        <v>1100</v>
      </c>
      <c r="D225" s="2">
        <v>705</v>
      </c>
      <c r="E225" s="2">
        <v>16307</v>
      </c>
      <c r="F225" s="2">
        <v>1.7689423096952501E-2</v>
      </c>
      <c r="G225" s="2">
        <v>66</v>
      </c>
      <c r="H225" s="2">
        <v>9</v>
      </c>
      <c r="I225" s="2" t="s">
        <v>1626</v>
      </c>
      <c r="J225" s="2">
        <v>1.48487413367039E-3</v>
      </c>
      <c r="K225" s="2">
        <v>340</v>
      </c>
      <c r="L225" s="2">
        <v>32</v>
      </c>
      <c r="M225" s="2" t="s">
        <v>1627</v>
      </c>
      <c r="N225" s="2" t="s">
        <v>678</v>
      </c>
    </row>
    <row r="226" spans="1:14" x14ac:dyDescent="0.3">
      <c r="A226" s="2" t="s">
        <v>108</v>
      </c>
      <c r="B226" s="2" t="s">
        <v>198</v>
      </c>
      <c r="C226" s="2" t="s">
        <v>199</v>
      </c>
      <c r="D226" s="2">
        <v>4385</v>
      </c>
      <c r="E226" s="2">
        <v>16307</v>
      </c>
      <c r="F226" s="2">
        <v>1.78231690635797E-2</v>
      </c>
      <c r="G226" s="2">
        <v>66</v>
      </c>
      <c r="H226" s="2">
        <v>29</v>
      </c>
      <c r="I226" s="2" t="s">
        <v>1628</v>
      </c>
      <c r="J226" s="2">
        <v>2.3103423372911598E-3</v>
      </c>
      <c r="K226" s="2">
        <v>340</v>
      </c>
      <c r="L226" s="2">
        <v>124</v>
      </c>
      <c r="M226" s="2" t="s">
        <v>1629</v>
      </c>
      <c r="N226" s="2" t="s">
        <v>678</v>
      </c>
    </row>
    <row r="227" spans="1:14" x14ac:dyDescent="0.3">
      <c r="A227" s="2" t="s">
        <v>108</v>
      </c>
      <c r="B227" s="2" t="s">
        <v>1630</v>
      </c>
      <c r="C227" s="2" t="s">
        <v>1631</v>
      </c>
      <c r="D227" s="2">
        <v>17</v>
      </c>
      <c r="E227" s="2">
        <v>16307</v>
      </c>
      <c r="F227" s="2">
        <v>1.7862895214531799E-2</v>
      </c>
      <c r="G227" s="2">
        <v>66</v>
      </c>
      <c r="H227" s="2">
        <v>2</v>
      </c>
      <c r="I227" s="2" t="s">
        <v>1632</v>
      </c>
      <c r="J227" s="2">
        <v>1</v>
      </c>
      <c r="K227" s="2">
        <v>-1</v>
      </c>
      <c r="L227" s="2">
        <v>-1</v>
      </c>
      <c r="N227" s="2" t="s">
        <v>678</v>
      </c>
    </row>
    <row r="228" spans="1:14" x14ac:dyDescent="0.3">
      <c r="A228" s="2" t="s">
        <v>108</v>
      </c>
      <c r="B228" s="2" t="s">
        <v>953</v>
      </c>
      <c r="C228" s="2" t="s">
        <v>952</v>
      </c>
      <c r="D228" s="2">
        <v>328</v>
      </c>
      <c r="E228" s="2">
        <v>16307</v>
      </c>
      <c r="F228" s="2">
        <v>1.7862895214531799E-2</v>
      </c>
      <c r="G228" s="2">
        <v>66</v>
      </c>
      <c r="H228" s="2">
        <v>6</v>
      </c>
      <c r="I228" s="2" t="s">
        <v>1633</v>
      </c>
      <c r="J228" s="2">
        <v>0.12428373777101601</v>
      </c>
      <c r="K228" s="2">
        <v>340</v>
      </c>
      <c r="L228" s="2">
        <v>13</v>
      </c>
      <c r="N228" s="2" t="s">
        <v>678</v>
      </c>
    </row>
    <row r="229" spans="1:14" x14ac:dyDescent="0.3">
      <c r="A229" s="2" t="s">
        <v>108</v>
      </c>
      <c r="B229" s="2" t="s">
        <v>1634</v>
      </c>
      <c r="C229" s="2" t="s">
        <v>1635</v>
      </c>
      <c r="D229" s="2">
        <v>17</v>
      </c>
      <c r="E229" s="2">
        <v>16307</v>
      </c>
      <c r="F229" s="2">
        <v>1.7862895214531799E-2</v>
      </c>
      <c r="G229" s="2">
        <v>66</v>
      </c>
      <c r="H229" s="2">
        <v>2</v>
      </c>
      <c r="I229" s="2" t="s">
        <v>1566</v>
      </c>
      <c r="J229" s="2">
        <v>1</v>
      </c>
      <c r="K229" s="2">
        <v>-1</v>
      </c>
      <c r="L229" s="2">
        <v>-1</v>
      </c>
      <c r="N229" s="2" t="s">
        <v>678</v>
      </c>
    </row>
    <row r="230" spans="1:14" x14ac:dyDescent="0.3">
      <c r="A230" s="2" t="s">
        <v>108</v>
      </c>
      <c r="B230" s="2" t="s">
        <v>1636</v>
      </c>
      <c r="C230" s="2" t="s">
        <v>1637</v>
      </c>
      <c r="D230" s="2">
        <v>17</v>
      </c>
      <c r="E230" s="2">
        <v>16307</v>
      </c>
      <c r="F230" s="2">
        <v>1.7862895214531799E-2</v>
      </c>
      <c r="G230" s="2">
        <v>66</v>
      </c>
      <c r="H230" s="2">
        <v>2</v>
      </c>
      <c r="I230" s="2" t="s">
        <v>1638</v>
      </c>
      <c r="J230" s="2">
        <v>0.189470216872484</v>
      </c>
      <c r="K230" s="2">
        <v>340</v>
      </c>
      <c r="L230" s="2">
        <v>2</v>
      </c>
      <c r="N230" s="2" t="s">
        <v>678</v>
      </c>
    </row>
    <row r="231" spans="1:14" x14ac:dyDescent="0.3">
      <c r="A231" s="2" t="s">
        <v>108</v>
      </c>
      <c r="B231" s="2" t="s">
        <v>1639</v>
      </c>
      <c r="C231" s="2" t="s">
        <v>1640</v>
      </c>
      <c r="D231" s="2">
        <v>225</v>
      </c>
      <c r="E231" s="2">
        <v>16307</v>
      </c>
      <c r="F231" s="2">
        <v>1.8190599194937401E-2</v>
      </c>
      <c r="G231" s="2">
        <v>66</v>
      </c>
      <c r="H231" s="2">
        <v>5</v>
      </c>
      <c r="I231" s="2" t="s">
        <v>1641</v>
      </c>
      <c r="J231" s="2">
        <v>0.78521903404531401</v>
      </c>
      <c r="K231" s="2">
        <v>340</v>
      </c>
      <c r="L231" s="2">
        <v>4</v>
      </c>
      <c r="N231" s="2" t="s">
        <v>678</v>
      </c>
    </row>
    <row r="232" spans="1:14" x14ac:dyDescent="0.3">
      <c r="A232" s="2" t="s">
        <v>108</v>
      </c>
      <c r="B232" s="2" t="s">
        <v>1642</v>
      </c>
      <c r="C232" s="2" t="s">
        <v>1643</v>
      </c>
      <c r="D232" s="2">
        <v>64</v>
      </c>
      <c r="E232" s="2">
        <v>16307</v>
      </c>
      <c r="F232" s="2">
        <v>1.85643704585398E-2</v>
      </c>
      <c r="G232" s="2">
        <v>66</v>
      </c>
      <c r="H232" s="2">
        <v>3</v>
      </c>
      <c r="I232" s="2" t="s">
        <v>1332</v>
      </c>
      <c r="J232" s="2">
        <v>1</v>
      </c>
      <c r="K232" s="2">
        <v>-1</v>
      </c>
      <c r="L232" s="2">
        <v>-1</v>
      </c>
      <c r="N232" s="2" t="s">
        <v>678</v>
      </c>
    </row>
    <row r="233" spans="1:14" x14ac:dyDescent="0.3">
      <c r="A233" s="2" t="s">
        <v>108</v>
      </c>
      <c r="B233" s="2" t="s">
        <v>981</v>
      </c>
      <c r="C233" s="2" t="s">
        <v>980</v>
      </c>
      <c r="D233" s="2">
        <v>229</v>
      </c>
      <c r="E233" s="2">
        <v>16307</v>
      </c>
      <c r="F233" s="2">
        <v>1.9465097916413099E-2</v>
      </c>
      <c r="G233" s="2">
        <v>66</v>
      </c>
      <c r="H233" s="2">
        <v>5</v>
      </c>
      <c r="I233" s="2" t="s">
        <v>1345</v>
      </c>
      <c r="J233" s="2">
        <v>0.12788604107323301</v>
      </c>
      <c r="K233" s="2">
        <v>340</v>
      </c>
      <c r="L233" s="2">
        <v>10</v>
      </c>
      <c r="N233" s="2" t="s">
        <v>678</v>
      </c>
    </row>
    <row r="234" spans="1:14" x14ac:dyDescent="0.3">
      <c r="A234" s="2" t="s">
        <v>108</v>
      </c>
      <c r="B234" s="2" t="s">
        <v>180</v>
      </c>
      <c r="C234" s="2" t="s">
        <v>181</v>
      </c>
      <c r="D234" s="2">
        <v>139</v>
      </c>
      <c r="E234" s="2">
        <v>16307</v>
      </c>
      <c r="F234" s="2">
        <v>2.0135812061465301E-2</v>
      </c>
      <c r="G234" s="2">
        <v>66</v>
      </c>
      <c r="H234" s="2">
        <v>4</v>
      </c>
      <c r="I234" s="2" t="s">
        <v>1459</v>
      </c>
      <c r="J234" s="2">
        <v>0.68084689938709597</v>
      </c>
      <c r="K234" s="2">
        <v>340</v>
      </c>
      <c r="L234" s="2">
        <v>3</v>
      </c>
      <c r="N234" s="2" t="s">
        <v>678</v>
      </c>
    </row>
    <row r="235" spans="1:14" x14ac:dyDescent="0.3">
      <c r="A235" s="2" t="s">
        <v>108</v>
      </c>
      <c r="B235" s="2" t="s">
        <v>384</v>
      </c>
      <c r="C235" s="2" t="s">
        <v>385</v>
      </c>
      <c r="D235" s="2">
        <v>1339</v>
      </c>
      <c r="E235" s="2">
        <v>16307</v>
      </c>
      <c r="F235" s="2">
        <v>2.0224875362811898E-2</v>
      </c>
      <c r="G235" s="2">
        <v>66</v>
      </c>
      <c r="H235" s="2">
        <v>13</v>
      </c>
      <c r="I235" s="2" t="s">
        <v>1644</v>
      </c>
      <c r="J235" s="2">
        <v>4.6228347519298597E-3</v>
      </c>
      <c r="K235" s="2">
        <v>340</v>
      </c>
      <c r="L235" s="2">
        <v>48</v>
      </c>
      <c r="M235" s="2" t="s">
        <v>1645</v>
      </c>
      <c r="N235" s="2" t="s">
        <v>678</v>
      </c>
    </row>
    <row r="236" spans="1:14" x14ac:dyDescent="0.3">
      <c r="A236" s="2" t="s">
        <v>108</v>
      </c>
      <c r="B236" s="2" t="s">
        <v>985</v>
      </c>
      <c r="C236" s="2" t="s">
        <v>984</v>
      </c>
      <c r="D236" s="2">
        <v>1342</v>
      </c>
      <c r="E236" s="2">
        <v>16307</v>
      </c>
      <c r="F236" s="2">
        <v>2.0538105473432201E-2</v>
      </c>
      <c r="G236" s="2">
        <v>66</v>
      </c>
      <c r="H236" s="2">
        <v>13</v>
      </c>
      <c r="I236" s="2" t="s">
        <v>1437</v>
      </c>
      <c r="J236" s="2">
        <v>5.5644900049315799E-2</v>
      </c>
      <c r="K236" s="2">
        <v>340</v>
      </c>
      <c r="L236" s="2">
        <v>42</v>
      </c>
      <c r="N236" s="2" t="s">
        <v>678</v>
      </c>
    </row>
    <row r="237" spans="1:14" x14ac:dyDescent="0.3">
      <c r="A237" s="2" t="s">
        <v>108</v>
      </c>
      <c r="B237" s="2" t="s">
        <v>1646</v>
      </c>
      <c r="C237" s="2" t="s">
        <v>1647</v>
      </c>
      <c r="D237" s="2">
        <v>463</v>
      </c>
      <c r="E237" s="2">
        <v>16307</v>
      </c>
      <c r="F237" s="2">
        <v>2.1434712461695E-2</v>
      </c>
      <c r="G237" s="2">
        <v>66</v>
      </c>
      <c r="H237" s="2">
        <v>7</v>
      </c>
      <c r="I237" s="2" t="s">
        <v>1648</v>
      </c>
      <c r="J237" s="2">
        <v>7.7683684577674106E-2</v>
      </c>
      <c r="K237" s="2">
        <v>340</v>
      </c>
      <c r="L237" s="2">
        <v>18</v>
      </c>
      <c r="N237" s="2" t="s">
        <v>678</v>
      </c>
    </row>
    <row r="238" spans="1:14" x14ac:dyDescent="0.3">
      <c r="A238" s="2" t="s">
        <v>108</v>
      </c>
      <c r="B238" s="2" t="s">
        <v>1077</v>
      </c>
      <c r="C238" s="2" t="s">
        <v>1076</v>
      </c>
      <c r="D238" s="2">
        <v>143</v>
      </c>
      <c r="E238" s="2">
        <v>16307</v>
      </c>
      <c r="F238" s="2">
        <v>2.18360656045E-2</v>
      </c>
      <c r="G238" s="2">
        <v>66</v>
      </c>
      <c r="H238" s="2">
        <v>4</v>
      </c>
      <c r="I238" s="2" t="s">
        <v>1649</v>
      </c>
      <c r="J238" s="2">
        <v>5.8847301796580102E-3</v>
      </c>
      <c r="K238" s="2">
        <v>340</v>
      </c>
      <c r="L238" s="2">
        <v>11</v>
      </c>
      <c r="M238" s="2" t="s">
        <v>1650</v>
      </c>
      <c r="N238" s="2" t="s">
        <v>678</v>
      </c>
    </row>
    <row r="239" spans="1:14" x14ac:dyDescent="0.3">
      <c r="A239" s="2" t="s">
        <v>108</v>
      </c>
      <c r="B239" s="2" t="s">
        <v>184</v>
      </c>
      <c r="C239" s="2" t="s">
        <v>185</v>
      </c>
      <c r="D239" s="2">
        <v>143</v>
      </c>
      <c r="E239" s="2">
        <v>16307</v>
      </c>
      <c r="F239" s="2">
        <v>2.18360656045E-2</v>
      </c>
      <c r="G239" s="2">
        <v>66</v>
      </c>
      <c r="H239" s="2">
        <v>4</v>
      </c>
      <c r="I239" s="2" t="s">
        <v>1459</v>
      </c>
      <c r="J239" s="2">
        <v>0.69650391587539395</v>
      </c>
      <c r="K239" s="2">
        <v>340</v>
      </c>
      <c r="L239" s="2">
        <v>3</v>
      </c>
      <c r="N239" s="2" t="s">
        <v>678</v>
      </c>
    </row>
    <row r="240" spans="1:14" x14ac:dyDescent="0.3">
      <c r="A240" s="2" t="s">
        <v>108</v>
      </c>
      <c r="B240" s="2" t="s">
        <v>1651</v>
      </c>
      <c r="C240" s="2" t="s">
        <v>1652</v>
      </c>
      <c r="D240" s="2">
        <v>470</v>
      </c>
      <c r="E240" s="2">
        <v>16307</v>
      </c>
      <c r="F240" s="2">
        <v>2.2967696899692601E-2</v>
      </c>
      <c r="G240" s="2">
        <v>66</v>
      </c>
      <c r="H240" s="2">
        <v>7</v>
      </c>
      <c r="I240" s="2" t="s">
        <v>1327</v>
      </c>
      <c r="J240" s="2">
        <v>0.37059960936915798</v>
      </c>
      <c r="K240" s="2">
        <v>340</v>
      </c>
      <c r="L240" s="2">
        <v>13</v>
      </c>
      <c r="N240" s="2" t="s">
        <v>678</v>
      </c>
    </row>
    <row r="241" spans="1:14" x14ac:dyDescent="0.3">
      <c r="A241" s="2" t="s">
        <v>108</v>
      </c>
      <c r="B241" s="2" t="s">
        <v>1653</v>
      </c>
      <c r="C241" s="2" t="s">
        <v>1654</v>
      </c>
      <c r="D241" s="2">
        <v>602</v>
      </c>
      <c r="E241" s="2">
        <v>16307</v>
      </c>
      <c r="F241" s="2">
        <v>2.2967696899692601E-2</v>
      </c>
      <c r="G241" s="2">
        <v>66</v>
      </c>
      <c r="H241" s="2">
        <v>8</v>
      </c>
      <c r="I241" s="2" t="s">
        <v>1549</v>
      </c>
      <c r="J241" s="2">
        <v>2.75635921401805E-2</v>
      </c>
      <c r="K241" s="2">
        <v>340</v>
      </c>
      <c r="L241" s="2">
        <v>24</v>
      </c>
      <c r="M241" s="2" t="s">
        <v>1655</v>
      </c>
      <c r="N241" s="2" t="s">
        <v>678</v>
      </c>
    </row>
    <row r="242" spans="1:14" x14ac:dyDescent="0.3">
      <c r="A242" s="2" t="s">
        <v>108</v>
      </c>
      <c r="B242" s="2" t="s">
        <v>1656</v>
      </c>
      <c r="C242" s="2" t="s">
        <v>1657</v>
      </c>
      <c r="D242" s="2">
        <v>602</v>
      </c>
      <c r="E242" s="2">
        <v>16307</v>
      </c>
      <c r="F242" s="2">
        <v>2.2967696899692601E-2</v>
      </c>
      <c r="G242" s="2">
        <v>66</v>
      </c>
      <c r="H242" s="2">
        <v>8</v>
      </c>
      <c r="I242" s="2" t="s">
        <v>1658</v>
      </c>
      <c r="J242" s="2">
        <v>7.4517886266074404E-2</v>
      </c>
      <c r="K242" s="2">
        <v>340</v>
      </c>
      <c r="L242" s="2">
        <v>22</v>
      </c>
      <c r="N242" s="2" t="s">
        <v>678</v>
      </c>
    </row>
    <row r="243" spans="1:14" x14ac:dyDescent="0.3">
      <c r="A243" s="2" t="s">
        <v>108</v>
      </c>
      <c r="B243" s="2" t="s">
        <v>1659</v>
      </c>
      <c r="C243" s="2" t="s">
        <v>1660</v>
      </c>
      <c r="D243" s="2">
        <v>70</v>
      </c>
      <c r="E243" s="2">
        <v>16307</v>
      </c>
      <c r="F243" s="2">
        <v>2.2967696899692601E-2</v>
      </c>
      <c r="G243" s="2">
        <v>66</v>
      </c>
      <c r="H243" s="2">
        <v>3</v>
      </c>
      <c r="I243" s="2" t="s">
        <v>1332</v>
      </c>
      <c r="J243" s="2">
        <v>0.58562443107193995</v>
      </c>
      <c r="K243" s="2">
        <v>340</v>
      </c>
      <c r="L243" s="2">
        <v>2</v>
      </c>
      <c r="N243" s="2" t="s">
        <v>678</v>
      </c>
    </row>
    <row r="244" spans="1:14" x14ac:dyDescent="0.3">
      <c r="A244" s="2" t="s">
        <v>108</v>
      </c>
      <c r="B244" s="2" t="s">
        <v>945</v>
      </c>
      <c r="C244" s="2" t="s">
        <v>944</v>
      </c>
      <c r="D244" s="2">
        <v>20</v>
      </c>
      <c r="E244" s="2">
        <v>16307</v>
      </c>
      <c r="F244" s="2">
        <v>2.33105676501776E-2</v>
      </c>
      <c r="G244" s="2">
        <v>66</v>
      </c>
      <c r="H244" s="2">
        <v>2</v>
      </c>
      <c r="I244" s="2" t="s">
        <v>1661</v>
      </c>
      <c r="J244" s="2">
        <v>0.50984124843098899</v>
      </c>
      <c r="K244" s="2">
        <v>340</v>
      </c>
      <c r="L244" s="2">
        <v>1</v>
      </c>
      <c r="N244" s="2" t="s">
        <v>678</v>
      </c>
    </row>
    <row r="245" spans="1:14" x14ac:dyDescent="0.3">
      <c r="A245" s="2" t="s">
        <v>108</v>
      </c>
      <c r="B245" s="2" t="s">
        <v>1662</v>
      </c>
      <c r="C245" s="2" t="s">
        <v>1663</v>
      </c>
      <c r="D245" s="2">
        <v>71</v>
      </c>
      <c r="E245" s="2">
        <v>16307</v>
      </c>
      <c r="F245" s="2">
        <v>2.3607494279172001E-2</v>
      </c>
      <c r="G245" s="2">
        <v>66</v>
      </c>
      <c r="H245" s="2">
        <v>3</v>
      </c>
      <c r="I245" s="2" t="s">
        <v>1332</v>
      </c>
      <c r="J245" s="2">
        <v>0.58978228466598803</v>
      </c>
      <c r="K245" s="2">
        <v>340</v>
      </c>
      <c r="L245" s="2">
        <v>2</v>
      </c>
      <c r="N245" s="2" t="s">
        <v>678</v>
      </c>
    </row>
    <row r="246" spans="1:14" x14ac:dyDescent="0.3">
      <c r="A246" s="2" t="s">
        <v>108</v>
      </c>
      <c r="B246" s="2" t="s">
        <v>332</v>
      </c>
      <c r="C246" s="2" t="s">
        <v>333</v>
      </c>
      <c r="D246" s="2">
        <v>3640</v>
      </c>
      <c r="E246" s="2">
        <v>16307</v>
      </c>
      <c r="F246" s="2">
        <v>2.3799860503239199E-2</v>
      </c>
      <c r="G246" s="2">
        <v>66</v>
      </c>
      <c r="H246" s="2">
        <v>25</v>
      </c>
      <c r="I246" s="2" t="s">
        <v>1664</v>
      </c>
      <c r="J246" s="2">
        <v>1.1885781625963199E-2</v>
      </c>
      <c r="K246" s="2">
        <v>340</v>
      </c>
      <c r="L246" s="2">
        <v>102</v>
      </c>
      <c r="M246" s="2" t="s">
        <v>1665</v>
      </c>
      <c r="N246" s="2" t="s">
        <v>678</v>
      </c>
    </row>
    <row r="247" spans="1:14" x14ac:dyDescent="0.3">
      <c r="A247" s="2" t="s">
        <v>108</v>
      </c>
      <c r="B247" s="2" t="s">
        <v>1666</v>
      </c>
      <c r="C247" s="2" t="s">
        <v>1667</v>
      </c>
      <c r="D247" s="2">
        <v>148</v>
      </c>
      <c r="E247" s="2">
        <v>16307</v>
      </c>
      <c r="F247" s="2">
        <v>2.3799860503239199E-2</v>
      </c>
      <c r="G247" s="2">
        <v>66</v>
      </c>
      <c r="H247" s="2">
        <v>4</v>
      </c>
      <c r="I247" s="2" t="s">
        <v>1668</v>
      </c>
      <c r="J247" s="2">
        <v>0.98519668845870501</v>
      </c>
      <c r="K247" s="2">
        <v>340</v>
      </c>
      <c r="L247" s="2">
        <v>1</v>
      </c>
      <c r="N247" s="2" t="s">
        <v>678</v>
      </c>
    </row>
    <row r="248" spans="1:14" x14ac:dyDescent="0.3">
      <c r="A248" s="2" t="s">
        <v>108</v>
      </c>
      <c r="B248" s="2" t="s">
        <v>1669</v>
      </c>
      <c r="C248" s="2" t="s">
        <v>1670</v>
      </c>
      <c r="D248" s="2">
        <v>607</v>
      </c>
      <c r="E248" s="2">
        <v>16307</v>
      </c>
      <c r="F248" s="2">
        <v>2.3799860503239199E-2</v>
      </c>
      <c r="G248" s="2">
        <v>66</v>
      </c>
      <c r="H248" s="2">
        <v>8</v>
      </c>
      <c r="I248" s="2" t="s">
        <v>1658</v>
      </c>
      <c r="J248" s="2">
        <v>7.7769094636736605E-2</v>
      </c>
      <c r="K248" s="2">
        <v>340</v>
      </c>
      <c r="L248" s="2">
        <v>22</v>
      </c>
      <c r="N248" s="2" t="s">
        <v>678</v>
      </c>
    </row>
    <row r="249" spans="1:14" x14ac:dyDescent="0.3">
      <c r="A249" s="2" t="s">
        <v>108</v>
      </c>
      <c r="B249" s="2" t="s">
        <v>979</v>
      </c>
      <c r="C249" s="2" t="s">
        <v>978</v>
      </c>
      <c r="D249" s="2">
        <v>245</v>
      </c>
      <c r="E249" s="2">
        <v>16307</v>
      </c>
      <c r="F249" s="2">
        <v>2.41375860547774E-2</v>
      </c>
      <c r="G249" s="2">
        <v>66</v>
      </c>
      <c r="H249" s="2">
        <v>5</v>
      </c>
      <c r="I249" s="2" t="s">
        <v>1345</v>
      </c>
      <c r="J249" s="2">
        <v>0.10702724428358799</v>
      </c>
      <c r="K249" s="2">
        <v>340</v>
      </c>
      <c r="L249" s="2">
        <v>11</v>
      </c>
      <c r="N249" s="2" t="s">
        <v>678</v>
      </c>
    </row>
    <row r="250" spans="1:14" x14ac:dyDescent="0.3">
      <c r="A250" s="2" t="s">
        <v>108</v>
      </c>
      <c r="B250" s="2" t="s">
        <v>1671</v>
      </c>
      <c r="C250" s="2" t="s">
        <v>1672</v>
      </c>
      <c r="D250" s="2">
        <v>72</v>
      </c>
      <c r="E250" s="2">
        <v>16307</v>
      </c>
      <c r="F250" s="2">
        <v>2.41375860547774E-2</v>
      </c>
      <c r="G250" s="2">
        <v>66</v>
      </c>
      <c r="H250" s="2">
        <v>3</v>
      </c>
      <c r="I250" s="2" t="s">
        <v>1332</v>
      </c>
      <c r="J250" s="2">
        <v>0.85218133969332099</v>
      </c>
      <c r="K250" s="2">
        <v>340</v>
      </c>
      <c r="L250" s="2">
        <v>1</v>
      </c>
      <c r="N250" s="2" t="s">
        <v>678</v>
      </c>
    </row>
    <row r="251" spans="1:14" x14ac:dyDescent="0.3">
      <c r="A251" s="2" t="s">
        <v>108</v>
      </c>
      <c r="B251" s="2" t="s">
        <v>1673</v>
      </c>
      <c r="C251" s="2" t="s">
        <v>1674</v>
      </c>
      <c r="D251" s="2">
        <v>149</v>
      </c>
      <c r="E251" s="2">
        <v>16307</v>
      </c>
      <c r="F251" s="2">
        <v>2.41375860547774E-2</v>
      </c>
      <c r="G251" s="2">
        <v>66</v>
      </c>
      <c r="H251" s="2">
        <v>4</v>
      </c>
      <c r="I251" s="2" t="s">
        <v>1675</v>
      </c>
      <c r="J251" s="2">
        <v>0.71427165395304804</v>
      </c>
      <c r="K251" s="2">
        <v>340</v>
      </c>
      <c r="L251" s="2">
        <v>3</v>
      </c>
      <c r="N251" s="2" t="s">
        <v>678</v>
      </c>
    </row>
    <row r="252" spans="1:14" x14ac:dyDescent="0.3">
      <c r="A252" s="2" t="s">
        <v>108</v>
      </c>
      <c r="B252" s="2" t="s">
        <v>1676</v>
      </c>
      <c r="C252" s="2" t="s">
        <v>1677</v>
      </c>
      <c r="D252" s="2">
        <v>753</v>
      </c>
      <c r="E252" s="2">
        <v>16307</v>
      </c>
      <c r="F252" s="2">
        <v>2.4371585576566199E-2</v>
      </c>
      <c r="G252" s="2">
        <v>66</v>
      </c>
      <c r="H252" s="2">
        <v>9</v>
      </c>
      <c r="I252" s="2" t="s">
        <v>1678</v>
      </c>
      <c r="J252" s="2">
        <v>1.96062728573075E-2</v>
      </c>
      <c r="K252" s="2">
        <v>340</v>
      </c>
      <c r="L252" s="2">
        <v>29</v>
      </c>
      <c r="M252" s="2" t="s">
        <v>1679</v>
      </c>
      <c r="N252" s="2" t="s">
        <v>678</v>
      </c>
    </row>
    <row r="253" spans="1:14" x14ac:dyDescent="0.3">
      <c r="A253" s="2" t="s">
        <v>108</v>
      </c>
      <c r="B253" s="2" t="s">
        <v>1680</v>
      </c>
      <c r="C253" s="2" t="s">
        <v>1681</v>
      </c>
      <c r="D253" s="2">
        <v>21</v>
      </c>
      <c r="E253" s="2">
        <v>16307</v>
      </c>
      <c r="F253" s="2">
        <v>2.4371585576566199E-2</v>
      </c>
      <c r="G253" s="2">
        <v>66</v>
      </c>
      <c r="H253" s="2">
        <v>2</v>
      </c>
      <c r="I253" s="2" t="s">
        <v>1632</v>
      </c>
      <c r="J253" s="2">
        <v>1</v>
      </c>
      <c r="K253" s="2">
        <v>-1</v>
      </c>
      <c r="L253" s="2">
        <v>-1</v>
      </c>
      <c r="N253" s="2" t="s">
        <v>678</v>
      </c>
    </row>
    <row r="254" spans="1:14" x14ac:dyDescent="0.3">
      <c r="A254" s="2" t="s">
        <v>108</v>
      </c>
      <c r="B254" s="2" t="s">
        <v>1682</v>
      </c>
      <c r="C254" s="2" t="s">
        <v>1683</v>
      </c>
      <c r="D254" s="2">
        <v>150</v>
      </c>
      <c r="E254" s="2">
        <v>16307</v>
      </c>
      <c r="F254" s="2">
        <v>2.4371585576566199E-2</v>
      </c>
      <c r="G254" s="2">
        <v>66</v>
      </c>
      <c r="H254" s="2">
        <v>4</v>
      </c>
      <c r="I254" s="2" t="s">
        <v>1390</v>
      </c>
      <c r="J254" s="2">
        <v>0.54457267273008803</v>
      </c>
      <c r="K254" s="2">
        <v>340</v>
      </c>
      <c r="L254" s="2">
        <v>4</v>
      </c>
      <c r="N254" s="2" t="s">
        <v>678</v>
      </c>
    </row>
    <row r="255" spans="1:14" x14ac:dyDescent="0.3">
      <c r="A255" s="2" t="s">
        <v>108</v>
      </c>
      <c r="B255" s="2" t="s">
        <v>1684</v>
      </c>
      <c r="C255" s="2" t="s">
        <v>1685</v>
      </c>
      <c r="D255" s="2">
        <v>21</v>
      </c>
      <c r="E255" s="2">
        <v>16307</v>
      </c>
      <c r="F255" s="2">
        <v>2.4371585576566199E-2</v>
      </c>
      <c r="G255" s="2">
        <v>66</v>
      </c>
      <c r="H255" s="2">
        <v>2</v>
      </c>
      <c r="I255" s="2" t="s">
        <v>1686</v>
      </c>
      <c r="J255" s="2">
        <v>1</v>
      </c>
      <c r="K255" s="2">
        <v>-1</v>
      </c>
      <c r="L255" s="2">
        <v>-1</v>
      </c>
      <c r="N255" s="2" t="s">
        <v>678</v>
      </c>
    </row>
    <row r="256" spans="1:14" x14ac:dyDescent="0.3">
      <c r="A256" s="2" t="s">
        <v>108</v>
      </c>
      <c r="B256" s="2" t="s">
        <v>1687</v>
      </c>
      <c r="C256" s="2" t="s">
        <v>1688</v>
      </c>
      <c r="D256" s="2">
        <v>21</v>
      </c>
      <c r="E256" s="2">
        <v>16307</v>
      </c>
      <c r="F256" s="2">
        <v>2.4371585576566199E-2</v>
      </c>
      <c r="G256" s="2">
        <v>66</v>
      </c>
      <c r="H256" s="2">
        <v>2</v>
      </c>
      <c r="I256" s="2" t="s">
        <v>1632</v>
      </c>
      <c r="J256" s="2">
        <v>1</v>
      </c>
      <c r="K256" s="2">
        <v>-1</v>
      </c>
      <c r="L256" s="2">
        <v>-1</v>
      </c>
      <c r="N256" s="2" t="s">
        <v>678</v>
      </c>
    </row>
    <row r="257" spans="1:14" x14ac:dyDescent="0.3">
      <c r="A257" s="2" t="s">
        <v>108</v>
      </c>
      <c r="B257" s="2" t="s">
        <v>1689</v>
      </c>
      <c r="C257" s="2" t="s">
        <v>1690</v>
      </c>
      <c r="D257" s="2">
        <v>21</v>
      </c>
      <c r="E257" s="2">
        <v>16307</v>
      </c>
      <c r="F257" s="2">
        <v>2.4371585576566199E-2</v>
      </c>
      <c r="G257" s="2">
        <v>66</v>
      </c>
      <c r="H257" s="2">
        <v>2</v>
      </c>
      <c r="I257" s="2" t="s">
        <v>1632</v>
      </c>
      <c r="J257" s="2">
        <v>1</v>
      </c>
      <c r="K257" s="2">
        <v>-1</v>
      </c>
      <c r="L257" s="2">
        <v>-1</v>
      </c>
      <c r="N257" s="2" t="s">
        <v>678</v>
      </c>
    </row>
    <row r="258" spans="1:14" x14ac:dyDescent="0.3">
      <c r="A258" s="2" t="s">
        <v>108</v>
      </c>
      <c r="B258" s="2" t="s">
        <v>1691</v>
      </c>
      <c r="C258" s="2" t="s">
        <v>1692</v>
      </c>
      <c r="D258" s="2">
        <v>614</v>
      </c>
      <c r="E258" s="2">
        <v>16307</v>
      </c>
      <c r="F258" s="2">
        <v>2.4376727023817501E-2</v>
      </c>
      <c r="G258" s="2">
        <v>66</v>
      </c>
      <c r="H258" s="2">
        <v>8</v>
      </c>
      <c r="I258" s="2" t="s">
        <v>1693</v>
      </c>
      <c r="J258" s="2">
        <v>1.14446244400711E-2</v>
      </c>
      <c r="K258" s="2">
        <v>340</v>
      </c>
      <c r="L258" s="2">
        <v>26</v>
      </c>
      <c r="M258" s="2" t="s">
        <v>1694</v>
      </c>
      <c r="N258" s="2" t="s">
        <v>678</v>
      </c>
    </row>
    <row r="259" spans="1:14" x14ac:dyDescent="0.3">
      <c r="A259" s="2" t="s">
        <v>108</v>
      </c>
      <c r="B259" s="2" t="s">
        <v>1695</v>
      </c>
      <c r="C259" s="2" t="s">
        <v>1696</v>
      </c>
      <c r="D259" s="2">
        <v>151</v>
      </c>
      <c r="E259" s="2">
        <v>16307</v>
      </c>
      <c r="F259" s="2">
        <v>2.4470450224590601E-2</v>
      </c>
      <c r="G259" s="2">
        <v>66</v>
      </c>
      <c r="H259" s="2">
        <v>4</v>
      </c>
      <c r="I259" s="2" t="s">
        <v>1390</v>
      </c>
      <c r="J259" s="2">
        <v>0.54728677396860204</v>
      </c>
      <c r="K259" s="2">
        <v>340</v>
      </c>
      <c r="L259" s="2">
        <v>4</v>
      </c>
      <c r="N259" s="2" t="s">
        <v>678</v>
      </c>
    </row>
    <row r="260" spans="1:14" x14ac:dyDescent="0.3">
      <c r="A260" s="2" t="s">
        <v>108</v>
      </c>
      <c r="B260" s="2" t="s">
        <v>1697</v>
      </c>
      <c r="C260" s="2" t="s">
        <v>1698</v>
      </c>
      <c r="D260" s="2">
        <v>252</v>
      </c>
      <c r="E260" s="2">
        <v>16307</v>
      </c>
      <c r="F260" s="2">
        <v>2.6264704551158698E-2</v>
      </c>
      <c r="G260" s="2">
        <v>66</v>
      </c>
      <c r="H260" s="2">
        <v>5</v>
      </c>
      <c r="I260" s="2" t="s">
        <v>1345</v>
      </c>
      <c r="J260" s="2">
        <v>0.44776777860563899</v>
      </c>
      <c r="K260" s="2">
        <v>340</v>
      </c>
      <c r="L260" s="2">
        <v>7</v>
      </c>
      <c r="N260" s="2" t="s">
        <v>678</v>
      </c>
    </row>
    <row r="261" spans="1:14" x14ac:dyDescent="0.3">
      <c r="A261" s="2" t="s">
        <v>108</v>
      </c>
      <c r="B261" s="2" t="s">
        <v>1699</v>
      </c>
      <c r="C261" s="2" t="s">
        <v>1700</v>
      </c>
      <c r="D261" s="2">
        <v>22</v>
      </c>
      <c r="E261" s="2">
        <v>16307</v>
      </c>
      <c r="F261" s="2">
        <v>2.6321173790879299E-2</v>
      </c>
      <c r="G261" s="2">
        <v>66</v>
      </c>
      <c r="H261" s="2">
        <v>2</v>
      </c>
      <c r="I261" s="2" t="s">
        <v>1701</v>
      </c>
      <c r="J261" s="2">
        <v>0.533447812212682</v>
      </c>
      <c r="K261" s="2">
        <v>340</v>
      </c>
      <c r="L261" s="2">
        <v>1</v>
      </c>
      <c r="N261" s="2" t="s">
        <v>678</v>
      </c>
    </row>
    <row r="262" spans="1:14" x14ac:dyDescent="0.3">
      <c r="A262" s="2" t="s">
        <v>108</v>
      </c>
      <c r="B262" s="2" t="s">
        <v>822</v>
      </c>
      <c r="C262" s="2" t="s">
        <v>821</v>
      </c>
      <c r="D262" s="2">
        <v>2294</v>
      </c>
      <c r="E262" s="2">
        <v>16307</v>
      </c>
      <c r="F262" s="2">
        <v>2.6463604301808601E-2</v>
      </c>
      <c r="G262" s="2">
        <v>66</v>
      </c>
      <c r="H262" s="2">
        <v>18</v>
      </c>
      <c r="I262" s="2" t="s">
        <v>1702</v>
      </c>
      <c r="J262" s="2">
        <v>0.499653630866916</v>
      </c>
      <c r="K262" s="2">
        <v>340</v>
      </c>
      <c r="L262" s="2">
        <v>51</v>
      </c>
      <c r="N262" s="2" t="s">
        <v>678</v>
      </c>
    </row>
    <row r="263" spans="1:14" x14ac:dyDescent="0.3">
      <c r="A263" s="2" t="s">
        <v>108</v>
      </c>
      <c r="B263" s="2" t="s">
        <v>1703</v>
      </c>
      <c r="C263" s="2" t="s">
        <v>1704</v>
      </c>
      <c r="D263" s="2">
        <v>253</v>
      </c>
      <c r="E263" s="2">
        <v>16307</v>
      </c>
      <c r="F263" s="2">
        <v>2.6463604301808601E-2</v>
      </c>
      <c r="G263" s="2">
        <v>66</v>
      </c>
      <c r="H263" s="2">
        <v>5</v>
      </c>
      <c r="I263" s="2" t="s">
        <v>1345</v>
      </c>
      <c r="J263" s="2">
        <v>0.45289338904413101</v>
      </c>
      <c r="K263" s="2">
        <v>340</v>
      </c>
      <c r="L263" s="2">
        <v>7</v>
      </c>
      <c r="N263" s="2" t="s">
        <v>678</v>
      </c>
    </row>
    <row r="264" spans="1:14" x14ac:dyDescent="0.3">
      <c r="A264" s="2" t="s">
        <v>108</v>
      </c>
      <c r="B264" s="2" t="s">
        <v>1705</v>
      </c>
      <c r="C264" s="2" t="s">
        <v>1706</v>
      </c>
      <c r="D264" s="2">
        <v>628</v>
      </c>
      <c r="E264" s="2">
        <v>16307</v>
      </c>
      <c r="F264" s="2">
        <v>2.6864758919076599E-2</v>
      </c>
      <c r="G264" s="2">
        <v>66</v>
      </c>
      <c r="H264" s="2">
        <v>8</v>
      </c>
      <c r="I264" s="2" t="s">
        <v>1693</v>
      </c>
      <c r="J264" s="2">
        <v>7.9126372287007495E-3</v>
      </c>
      <c r="K264" s="2">
        <v>340</v>
      </c>
      <c r="L264" s="2">
        <v>27</v>
      </c>
      <c r="M264" s="2" t="s">
        <v>1707</v>
      </c>
      <c r="N264" s="2" t="s">
        <v>678</v>
      </c>
    </row>
    <row r="265" spans="1:14" x14ac:dyDescent="0.3">
      <c r="A265" s="2" t="s">
        <v>108</v>
      </c>
      <c r="B265" s="2" t="s">
        <v>1708</v>
      </c>
      <c r="C265" s="2" t="s">
        <v>1709</v>
      </c>
      <c r="D265" s="2">
        <v>1</v>
      </c>
      <c r="E265" s="2">
        <v>16307</v>
      </c>
      <c r="F265" s="2">
        <v>2.6864758919076599E-2</v>
      </c>
      <c r="G265" s="2">
        <v>66</v>
      </c>
      <c r="H265" s="2">
        <v>1</v>
      </c>
      <c r="I265" s="2" t="s">
        <v>1710</v>
      </c>
      <c r="J265" s="2">
        <v>1</v>
      </c>
      <c r="K265" s="2">
        <v>-1</v>
      </c>
      <c r="L265" s="2">
        <v>-1</v>
      </c>
      <c r="N265" s="2" t="s">
        <v>678</v>
      </c>
    </row>
    <row r="266" spans="1:14" x14ac:dyDescent="0.3">
      <c r="A266" s="2" t="s">
        <v>108</v>
      </c>
      <c r="B266" s="2" t="s">
        <v>1711</v>
      </c>
      <c r="C266" s="2" t="s">
        <v>1712</v>
      </c>
      <c r="D266" s="2">
        <v>1</v>
      </c>
      <c r="E266" s="2">
        <v>16307</v>
      </c>
      <c r="F266" s="2">
        <v>2.6864758919076599E-2</v>
      </c>
      <c r="G266" s="2">
        <v>66</v>
      </c>
      <c r="H266" s="2">
        <v>1</v>
      </c>
      <c r="I266" s="2" t="s">
        <v>1713</v>
      </c>
      <c r="J266" s="2">
        <v>1</v>
      </c>
      <c r="K266" s="2">
        <v>-1</v>
      </c>
      <c r="L266" s="2">
        <v>-1</v>
      </c>
      <c r="N266" s="2" t="s">
        <v>678</v>
      </c>
    </row>
    <row r="267" spans="1:14" x14ac:dyDescent="0.3">
      <c r="A267" s="2" t="s">
        <v>108</v>
      </c>
      <c r="B267" s="2" t="s">
        <v>1714</v>
      </c>
      <c r="C267" s="2" t="s">
        <v>1715</v>
      </c>
      <c r="D267" s="2">
        <v>23</v>
      </c>
      <c r="E267" s="2">
        <v>16307</v>
      </c>
      <c r="F267" s="2">
        <v>2.6864758919076599E-2</v>
      </c>
      <c r="G267" s="2">
        <v>66</v>
      </c>
      <c r="H267" s="2">
        <v>2</v>
      </c>
      <c r="I267" s="2" t="s">
        <v>1716</v>
      </c>
      <c r="J267" s="2">
        <v>1</v>
      </c>
      <c r="K267" s="2">
        <v>-1</v>
      </c>
      <c r="L267" s="2">
        <v>-1</v>
      </c>
      <c r="N267" s="2" t="s">
        <v>678</v>
      </c>
    </row>
    <row r="268" spans="1:14" x14ac:dyDescent="0.3">
      <c r="A268" s="2" t="s">
        <v>108</v>
      </c>
      <c r="B268" s="2" t="s">
        <v>1717</v>
      </c>
      <c r="C268" s="2" t="s">
        <v>1718</v>
      </c>
      <c r="D268" s="2">
        <v>1</v>
      </c>
      <c r="E268" s="2">
        <v>16307</v>
      </c>
      <c r="F268" s="2">
        <v>2.6864758919076599E-2</v>
      </c>
      <c r="G268" s="2">
        <v>66</v>
      </c>
      <c r="H268" s="2">
        <v>1</v>
      </c>
      <c r="I268" s="2" t="s">
        <v>1710</v>
      </c>
      <c r="J268" s="2">
        <v>1</v>
      </c>
      <c r="K268" s="2">
        <v>-1</v>
      </c>
      <c r="L268" s="2">
        <v>-1</v>
      </c>
      <c r="N268" s="2" t="s">
        <v>678</v>
      </c>
    </row>
    <row r="269" spans="1:14" x14ac:dyDescent="0.3">
      <c r="A269" s="2" t="s">
        <v>108</v>
      </c>
      <c r="B269" s="2" t="s">
        <v>1719</v>
      </c>
      <c r="C269" s="2" t="s">
        <v>1720</v>
      </c>
      <c r="D269" s="2">
        <v>23</v>
      </c>
      <c r="E269" s="2">
        <v>16307</v>
      </c>
      <c r="F269" s="2">
        <v>2.6864758919076599E-2</v>
      </c>
      <c r="G269" s="2">
        <v>66</v>
      </c>
      <c r="H269" s="2">
        <v>2</v>
      </c>
      <c r="I269" s="2" t="s">
        <v>1686</v>
      </c>
      <c r="J269" s="2">
        <v>1</v>
      </c>
      <c r="K269" s="2">
        <v>-1</v>
      </c>
      <c r="L269" s="2">
        <v>-1</v>
      </c>
      <c r="N269" s="2" t="s">
        <v>678</v>
      </c>
    </row>
    <row r="270" spans="1:14" x14ac:dyDescent="0.3">
      <c r="A270" s="2" t="s">
        <v>108</v>
      </c>
      <c r="B270" s="2" t="s">
        <v>1721</v>
      </c>
      <c r="C270" s="2" t="s">
        <v>1722</v>
      </c>
      <c r="D270" s="2">
        <v>1</v>
      </c>
      <c r="E270" s="2">
        <v>16307</v>
      </c>
      <c r="F270" s="2">
        <v>2.6864758919076599E-2</v>
      </c>
      <c r="G270" s="2">
        <v>66</v>
      </c>
      <c r="H270" s="2">
        <v>1</v>
      </c>
      <c r="I270" s="2" t="s">
        <v>1710</v>
      </c>
      <c r="J270" s="2">
        <v>1</v>
      </c>
      <c r="K270" s="2">
        <v>-1</v>
      </c>
      <c r="L270" s="2">
        <v>-1</v>
      </c>
      <c r="N270" s="2" t="s">
        <v>678</v>
      </c>
    </row>
    <row r="271" spans="1:14" x14ac:dyDescent="0.3">
      <c r="A271" s="2" t="s">
        <v>108</v>
      </c>
      <c r="B271" s="2" t="s">
        <v>1723</v>
      </c>
      <c r="C271" s="2" t="s">
        <v>1724</v>
      </c>
      <c r="D271" s="2">
        <v>1</v>
      </c>
      <c r="E271" s="2">
        <v>16307</v>
      </c>
      <c r="F271" s="2">
        <v>2.6864758919076599E-2</v>
      </c>
      <c r="G271" s="2">
        <v>66</v>
      </c>
      <c r="H271" s="2">
        <v>1</v>
      </c>
      <c r="I271" s="2" t="s">
        <v>1725</v>
      </c>
      <c r="J271" s="2">
        <v>1</v>
      </c>
      <c r="K271" s="2">
        <v>-1</v>
      </c>
      <c r="L271" s="2">
        <v>-1</v>
      </c>
      <c r="N271" s="2" t="s">
        <v>678</v>
      </c>
    </row>
    <row r="272" spans="1:14" x14ac:dyDescent="0.3">
      <c r="A272" s="2" t="s">
        <v>108</v>
      </c>
      <c r="B272" s="2" t="s">
        <v>1726</v>
      </c>
      <c r="C272" s="2" t="s">
        <v>1727</v>
      </c>
      <c r="D272" s="2">
        <v>1</v>
      </c>
      <c r="E272" s="2">
        <v>16307</v>
      </c>
      <c r="F272" s="2">
        <v>2.6864758919076599E-2</v>
      </c>
      <c r="G272" s="2">
        <v>66</v>
      </c>
      <c r="H272" s="2">
        <v>1</v>
      </c>
      <c r="I272" s="2" t="s">
        <v>1728</v>
      </c>
      <c r="J272" s="2">
        <v>1</v>
      </c>
      <c r="K272" s="2">
        <v>-1</v>
      </c>
      <c r="L272" s="2">
        <v>-1</v>
      </c>
      <c r="N272" s="2" t="s">
        <v>678</v>
      </c>
    </row>
    <row r="273" spans="1:14" x14ac:dyDescent="0.3">
      <c r="A273" s="2" t="s">
        <v>108</v>
      </c>
      <c r="B273" s="2" t="s">
        <v>1729</v>
      </c>
      <c r="C273" s="2" t="s">
        <v>1730</v>
      </c>
      <c r="D273" s="2">
        <v>1</v>
      </c>
      <c r="E273" s="2">
        <v>16307</v>
      </c>
      <c r="F273" s="2">
        <v>2.6864758919076599E-2</v>
      </c>
      <c r="G273" s="2">
        <v>66</v>
      </c>
      <c r="H273" s="2">
        <v>1</v>
      </c>
      <c r="I273" s="2" t="s">
        <v>1728</v>
      </c>
      <c r="J273" s="2">
        <v>1</v>
      </c>
      <c r="K273" s="2">
        <v>-1</v>
      </c>
      <c r="L273" s="2">
        <v>-1</v>
      </c>
      <c r="N273" s="2" t="s">
        <v>678</v>
      </c>
    </row>
    <row r="274" spans="1:14" x14ac:dyDescent="0.3">
      <c r="A274" s="2" t="s">
        <v>108</v>
      </c>
      <c r="B274" s="2" t="s">
        <v>1731</v>
      </c>
      <c r="C274" s="2" t="s">
        <v>1732</v>
      </c>
      <c r="D274" s="2">
        <v>79</v>
      </c>
      <c r="E274" s="2">
        <v>16307</v>
      </c>
      <c r="F274" s="2">
        <v>2.6864758919076599E-2</v>
      </c>
      <c r="G274" s="2">
        <v>66</v>
      </c>
      <c r="H274" s="2">
        <v>3</v>
      </c>
      <c r="I274" s="2" t="s">
        <v>1306</v>
      </c>
      <c r="J274" s="2">
        <v>0.633513459944549</v>
      </c>
      <c r="K274" s="2">
        <v>340</v>
      </c>
      <c r="L274" s="2">
        <v>2</v>
      </c>
      <c r="N274" s="2" t="s">
        <v>678</v>
      </c>
    </row>
    <row r="275" spans="1:14" x14ac:dyDescent="0.3">
      <c r="A275" s="2" t="s">
        <v>108</v>
      </c>
      <c r="B275" s="2" t="s">
        <v>1733</v>
      </c>
      <c r="C275" s="2" t="s">
        <v>1734</v>
      </c>
      <c r="D275" s="2">
        <v>1</v>
      </c>
      <c r="E275" s="2">
        <v>16307</v>
      </c>
      <c r="F275" s="2">
        <v>2.6864758919076599E-2</v>
      </c>
      <c r="G275" s="2">
        <v>66</v>
      </c>
      <c r="H275" s="2">
        <v>1</v>
      </c>
      <c r="I275" s="2" t="s">
        <v>1710</v>
      </c>
      <c r="J275" s="2">
        <v>1</v>
      </c>
      <c r="K275" s="2">
        <v>-1</v>
      </c>
      <c r="L275" s="2">
        <v>-1</v>
      </c>
      <c r="N275" s="2" t="s">
        <v>678</v>
      </c>
    </row>
    <row r="276" spans="1:14" x14ac:dyDescent="0.3">
      <c r="A276" s="2" t="s">
        <v>108</v>
      </c>
      <c r="B276" s="2" t="s">
        <v>1735</v>
      </c>
      <c r="C276" s="2" t="s">
        <v>1736</v>
      </c>
      <c r="D276" s="2">
        <v>78</v>
      </c>
      <c r="E276" s="2">
        <v>16307</v>
      </c>
      <c r="F276" s="2">
        <v>2.6864758919076599E-2</v>
      </c>
      <c r="G276" s="2">
        <v>66</v>
      </c>
      <c r="H276" s="2">
        <v>3</v>
      </c>
      <c r="I276" s="2" t="s">
        <v>1737</v>
      </c>
      <c r="J276" s="2">
        <v>0.62991626605000495</v>
      </c>
      <c r="K276" s="2">
        <v>340</v>
      </c>
      <c r="L276" s="2">
        <v>2</v>
      </c>
      <c r="N276" s="2" t="s">
        <v>678</v>
      </c>
    </row>
    <row r="277" spans="1:14" x14ac:dyDescent="0.3">
      <c r="A277" s="2" t="s">
        <v>108</v>
      </c>
      <c r="B277" s="2" t="s">
        <v>1738</v>
      </c>
      <c r="C277" s="2" t="s">
        <v>1739</v>
      </c>
      <c r="D277" s="2">
        <v>1</v>
      </c>
      <c r="E277" s="2">
        <v>16307</v>
      </c>
      <c r="F277" s="2">
        <v>2.6864758919076599E-2</v>
      </c>
      <c r="G277" s="2">
        <v>66</v>
      </c>
      <c r="H277" s="2">
        <v>1</v>
      </c>
      <c r="I277" s="2" t="s">
        <v>1713</v>
      </c>
      <c r="J277" s="2">
        <v>1</v>
      </c>
      <c r="K277" s="2">
        <v>-1</v>
      </c>
      <c r="L277" s="2">
        <v>-1</v>
      </c>
      <c r="N277" s="2" t="s">
        <v>678</v>
      </c>
    </row>
    <row r="278" spans="1:14" x14ac:dyDescent="0.3">
      <c r="A278" s="2" t="s">
        <v>108</v>
      </c>
      <c r="B278" s="2" t="s">
        <v>1740</v>
      </c>
      <c r="C278" s="2" t="s">
        <v>1741</v>
      </c>
      <c r="D278" s="2">
        <v>1</v>
      </c>
      <c r="E278" s="2">
        <v>16307</v>
      </c>
      <c r="F278" s="2">
        <v>2.6864758919076599E-2</v>
      </c>
      <c r="G278" s="2">
        <v>66</v>
      </c>
      <c r="H278" s="2">
        <v>1</v>
      </c>
      <c r="I278" s="2" t="s">
        <v>1710</v>
      </c>
      <c r="J278" s="2">
        <v>1</v>
      </c>
      <c r="K278" s="2">
        <v>-1</v>
      </c>
      <c r="L278" s="2">
        <v>-1</v>
      </c>
      <c r="N278" s="2" t="s">
        <v>678</v>
      </c>
    </row>
    <row r="279" spans="1:14" x14ac:dyDescent="0.3">
      <c r="A279" s="2" t="s">
        <v>108</v>
      </c>
      <c r="B279" s="2" t="s">
        <v>1742</v>
      </c>
      <c r="C279" s="2" t="s">
        <v>1743</v>
      </c>
      <c r="D279" s="2">
        <v>1</v>
      </c>
      <c r="E279" s="2">
        <v>16307</v>
      </c>
      <c r="F279" s="2">
        <v>2.6864758919076599E-2</v>
      </c>
      <c r="G279" s="2">
        <v>66</v>
      </c>
      <c r="H279" s="2">
        <v>1</v>
      </c>
      <c r="I279" s="2" t="s">
        <v>1744</v>
      </c>
      <c r="J279" s="2">
        <v>1</v>
      </c>
      <c r="K279" s="2">
        <v>-1</v>
      </c>
      <c r="L279" s="2">
        <v>-1</v>
      </c>
      <c r="N279" s="2" t="s">
        <v>678</v>
      </c>
    </row>
    <row r="280" spans="1:14" x14ac:dyDescent="0.3">
      <c r="A280" s="2" t="s">
        <v>108</v>
      </c>
      <c r="B280" s="2" t="s">
        <v>1745</v>
      </c>
      <c r="C280" s="2" t="s">
        <v>1746</v>
      </c>
      <c r="D280" s="2">
        <v>1</v>
      </c>
      <c r="E280" s="2">
        <v>16307</v>
      </c>
      <c r="F280" s="2">
        <v>2.6864758919076599E-2</v>
      </c>
      <c r="G280" s="2">
        <v>66</v>
      </c>
      <c r="H280" s="2">
        <v>1</v>
      </c>
      <c r="I280" s="2" t="s">
        <v>1725</v>
      </c>
      <c r="J280" s="2">
        <v>1</v>
      </c>
      <c r="K280" s="2">
        <v>-1</v>
      </c>
      <c r="L280" s="2">
        <v>-1</v>
      </c>
      <c r="N280" s="2" t="s">
        <v>678</v>
      </c>
    </row>
    <row r="281" spans="1:14" x14ac:dyDescent="0.3">
      <c r="A281" s="2" t="s">
        <v>108</v>
      </c>
      <c r="B281" s="2" t="s">
        <v>1747</v>
      </c>
      <c r="C281" s="2" t="s">
        <v>1748</v>
      </c>
      <c r="D281" s="2">
        <v>260</v>
      </c>
      <c r="E281" s="2">
        <v>16307</v>
      </c>
      <c r="F281" s="2">
        <v>2.6864758919076599E-2</v>
      </c>
      <c r="G281" s="2">
        <v>66</v>
      </c>
      <c r="H281" s="2">
        <v>5</v>
      </c>
      <c r="I281" s="2" t="s">
        <v>1345</v>
      </c>
      <c r="J281" s="2">
        <v>0.471930528387703</v>
      </c>
      <c r="K281" s="2">
        <v>340</v>
      </c>
      <c r="L281" s="2">
        <v>7</v>
      </c>
      <c r="N281" s="2" t="s">
        <v>678</v>
      </c>
    </row>
    <row r="282" spans="1:14" x14ac:dyDescent="0.3">
      <c r="A282" s="2" t="s">
        <v>108</v>
      </c>
      <c r="B282" s="2" t="s">
        <v>238</v>
      </c>
      <c r="C282" s="2" t="s">
        <v>239</v>
      </c>
      <c r="D282" s="2">
        <v>256</v>
      </c>
      <c r="E282" s="2">
        <v>16307</v>
      </c>
      <c r="F282" s="2">
        <v>2.6864758919076599E-2</v>
      </c>
      <c r="G282" s="2">
        <v>66</v>
      </c>
      <c r="H282" s="2">
        <v>5</v>
      </c>
      <c r="I282" s="2" t="s">
        <v>1749</v>
      </c>
      <c r="J282" s="2">
        <v>0.59599095138690705</v>
      </c>
      <c r="K282" s="2">
        <v>340</v>
      </c>
      <c r="L282" s="2">
        <v>6</v>
      </c>
      <c r="N282" s="2" t="s">
        <v>678</v>
      </c>
    </row>
    <row r="283" spans="1:14" x14ac:dyDescent="0.3">
      <c r="A283" s="2" t="s">
        <v>108</v>
      </c>
      <c r="B283" s="2" t="s">
        <v>1750</v>
      </c>
      <c r="C283" s="2" t="s">
        <v>1751</v>
      </c>
      <c r="D283" s="2">
        <v>1</v>
      </c>
      <c r="E283" s="2">
        <v>16307</v>
      </c>
      <c r="F283" s="2">
        <v>2.6864758919076599E-2</v>
      </c>
      <c r="G283" s="2">
        <v>66</v>
      </c>
      <c r="H283" s="2">
        <v>1</v>
      </c>
      <c r="I283" s="2" t="s">
        <v>1725</v>
      </c>
      <c r="J283" s="2">
        <v>1</v>
      </c>
      <c r="K283" s="2">
        <v>-1</v>
      </c>
      <c r="L283" s="2">
        <v>-1</v>
      </c>
      <c r="N283" s="2" t="s">
        <v>678</v>
      </c>
    </row>
    <row r="284" spans="1:14" x14ac:dyDescent="0.3">
      <c r="A284" s="2" t="s">
        <v>108</v>
      </c>
      <c r="B284" s="2" t="s">
        <v>1752</v>
      </c>
      <c r="C284" s="2" t="s">
        <v>1753</v>
      </c>
      <c r="D284" s="2">
        <v>1</v>
      </c>
      <c r="E284" s="2">
        <v>16307</v>
      </c>
      <c r="F284" s="2">
        <v>2.6864758919076599E-2</v>
      </c>
      <c r="G284" s="2">
        <v>66</v>
      </c>
      <c r="H284" s="2">
        <v>1</v>
      </c>
      <c r="I284" s="2" t="s">
        <v>1754</v>
      </c>
      <c r="J284" s="2">
        <v>1</v>
      </c>
      <c r="K284" s="2">
        <v>-1</v>
      </c>
      <c r="L284" s="2">
        <v>-1</v>
      </c>
      <c r="N284" s="2" t="s">
        <v>678</v>
      </c>
    </row>
    <row r="285" spans="1:14" x14ac:dyDescent="0.3">
      <c r="A285" s="2" t="s">
        <v>108</v>
      </c>
      <c r="B285" s="2" t="s">
        <v>1755</v>
      </c>
      <c r="C285" s="2" t="s">
        <v>1756</v>
      </c>
      <c r="D285" s="2">
        <v>1</v>
      </c>
      <c r="E285" s="2">
        <v>16307</v>
      </c>
      <c r="F285" s="2">
        <v>2.6864758919076599E-2</v>
      </c>
      <c r="G285" s="2">
        <v>66</v>
      </c>
      <c r="H285" s="2">
        <v>1</v>
      </c>
      <c r="I285" s="2" t="s">
        <v>1757</v>
      </c>
      <c r="J285" s="2">
        <v>1</v>
      </c>
      <c r="K285" s="2">
        <v>-1</v>
      </c>
      <c r="L285" s="2">
        <v>-1</v>
      </c>
      <c r="N285" s="2" t="s">
        <v>678</v>
      </c>
    </row>
    <row r="286" spans="1:14" x14ac:dyDescent="0.3">
      <c r="A286" s="2" t="s">
        <v>108</v>
      </c>
      <c r="B286" s="2" t="s">
        <v>1758</v>
      </c>
      <c r="C286" s="2" t="s">
        <v>1759</v>
      </c>
      <c r="D286" s="2">
        <v>1</v>
      </c>
      <c r="E286" s="2">
        <v>16307</v>
      </c>
      <c r="F286" s="2">
        <v>2.6864758919076599E-2</v>
      </c>
      <c r="G286" s="2">
        <v>66</v>
      </c>
      <c r="H286" s="2">
        <v>1</v>
      </c>
      <c r="I286" s="2" t="s">
        <v>1710</v>
      </c>
      <c r="J286" s="2">
        <v>1</v>
      </c>
      <c r="K286" s="2">
        <v>-1</v>
      </c>
      <c r="L286" s="2">
        <v>-1</v>
      </c>
      <c r="N286" s="2" t="s">
        <v>678</v>
      </c>
    </row>
    <row r="287" spans="1:14" x14ac:dyDescent="0.3">
      <c r="A287" s="2" t="s">
        <v>108</v>
      </c>
      <c r="B287" s="2" t="s">
        <v>1760</v>
      </c>
      <c r="C287" s="2" t="s">
        <v>1761</v>
      </c>
      <c r="D287" s="2">
        <v>1</v>
      </c>
      <c r="E287" s="2">
        <v>16307</v>
      </c>
      <c r="F287" s="2">
        <v>2.6864758919076599E-2</v>
      </c>
      <c r="G287" s="2">
        <v>66</v>
      </c>
      <c r="H287" s="2">
        <v>1</v>
      </c>
      <c r="I287" s="2" t="s">
        <v>1728</v>
      </c>
      <c r="J287" s="2">
        <v>1</v>
      </c>
      <c r="K287" s="2">
        <v>-1</v>
      </c>
      <c r="L287" s="2">
        <v>-1</v>
      </c>
      <c r="N287" s="2" t="s">
        <v>678</v>
      </c>
    </row>
    <row r="288" spans="1:14" x14ac:dyDescent="0.3">
      <c r="A288" s="2" t="s">
        <v>108</v>
      </c>
      <c r="B288" s="2" t="s">
        <v>1762</v>
      </c>
      <c r="C288" s="2" t="s">
        <v>1763</v>
      </c>
      <c r="D288" s="2">
        <v>919</v>
      </c>
      <c r="E288" s="2">
        <v>16307</v>
      </c>
      <c r="F288" s="2">
        <v>2.6864758919076599E-2</v>
      </c>
      <c r="G288" s="2">
        <v>66</v>
      </c>
      <c r="H288" s="2">
        <v>10</v>
      </c>
      <c r="I288" s="2" t="s">
        <v>1764</v>
      </c>
      <c r="J288" s="2">
        <v>0.22512445064659201</v>
      </c>
      <c r="K288" s="2">
        <v>340</v>
      </c>
      <c r="L288" s="2">
        <v>26</v>
      </c>
      <c r="N288" s="2" t="s">
        <v>678</v>
      </c>
    </row>
    <row r="289" spans="1:14" x14ac:dyDescent="0.3">
      <c r="A289" s="2" t="s">
        <v>108</v>
      </c>
      <c r="B289" s="2" t="s">
        <v>1765</v>
      </c>
      <c r="C289" s="2" t="s">
        <v>1766</v>
      </c>
      <c r="D289" s="2">
        <v>1</v>
      </c>
      <c r="E289" s="2">
        <v>16307</v>
      </c>
      <c r="F289" s="2">
        <v>2.6864758919076599E-2</v>
      </c>
      <c r="G289" s="2">
        <v>66</v>
      </c>
      <c r="H289" s="2">
        <v>1</v>
      </c>
      <c r="I289" s="2" t="s">
        <v>1767</v>
      </c>
      <c r="J289" s="2">
        <v>1</v>
      </c>
      <c r="K289" s="2">
        <v>-1</v>
      </c>
      <c r="L289" s="2">
        <v>-1</v>
      </c>
      <c r="N289" s="2" t="s">
        <v>678</v>
      </c>
    </row>
    <row r="290" spans="1:14" x14ac:dyDescent="0.3">
      <c r="A290" s="2" t="s">
        <v>108</v>
      </c>
      <c r="B290" s="2" t="s">
        <v>1768</v>
      </c>
      <c r="C290" s="2" t="s">
        <v>1769</v>
      </c>
      <c r="D290" s="2">
        <v>1</v>
      </c>
      <c r="E290" s="2">
        <v>16307</v>
      </c>
      <c r="F290" s="2">
        <v>2.6864758919076599E-2</v>
      </c>
      <c r="G290" s="2">
        <v>66</v>
      </c>
      <c r="H290" s="2">
        <v>1</v>
      </c>
      <c r="I290" s="2" t="s">
        <v>1767</v>
      </c>
      <c r="J290" s="2">
        <v>1</v>
      </c>
      <c r="K290" s="2">
        <v>-1</v>
      </c>
      <c r="L290" s="2">
        <v>-1</v>
      </c>
      <c r="N290" s="2" t="s">
        <v>678</v>
      </c>
    </row>
    <row r="291" spans="1:14" x14ac:dyDescent="0.3">
      <c r="A291" s="2" t="s">
        <v>108</v>
      </c>
      <c r="B291" s="2" t="s">
        <v>1770</v>
      </c>
      <c r="C291" s="2" t="s">
        <v>1771</v>
      </c>
      <c r="D291" s="2">
        <v>1</v>
      </c>
      <c r="E291" s="2">
        <v>16307</v>
      </c>
      <c r="F291" s="2">
        <v>2.6864758919076599E-2</v>
      </c>
      <c r="G291" s="2">
        <v>66</v>
      </c>
      <c r="H291" s="2">
        <v>1</v>
      </c>
      <c r="I291" s="2" t="s">
        <v>1767</v>
      </c>
      <c r="J291" s="2">
        <v>1</v>
      </c>
      <c r="K291" s="2">
        <v>-1</v>
      </c>
      <c r="L291" s="2">
        <v>-1</v>
      </c>
      <c r="N291" s="2" t="s">
        <v>678</v>
      </c>
    </row>
    <row r="292" spans="1:14" x14ac:dyDescent="0.3">
      <c r="A292" s="2" t="s">
        <v>108</v>
      </c>
      <c r="B292" s="2" t="s">
        <v>1772</v>
      </c>
      <c r="C292" s="2" t="s">
        <v>1773</v>
      </c>
      <c r="D292" s="2">
        <v>1</v>
      </c>
      <c r="E292" s="2">
        <v>16307</v>
      </c>
      <c r="F292" s="2">
        <v>2.6864758919076599E-2</v>
      </c>
      <c r="G292" s="2">
        <v>66</v>
      </c>
      <c r="H292" s="2">
        <v>1</v>
      </c>
      <c r="I292" s="2" t="s">
        <v>1710</v>
      </c>
      <c r="J292" s="2">
        <v>1</v>
      </c>
      <c r="K292" s="2">
        <v>-1</v>
      </c>
      <c r="L292" s="2">
        <v>-1</v>
      </c>
      <c r="N292" s="2" t="s">
        <v>678</v>
      </c>
    </row>
    <row r="293" spans="1:14" x14ac:dyDescent="0.3">
      <c r="A293" s="2" t="s">
        <v>108</v>
      </c>
      <c r="B293" s="2" t="s">
        <v>248</v>
      </c>
      <c r="C293" s="2" t="s">
        <v>249</v>
      </c>
      <c r="D293" s="2">
        <v>262</v>
      </c>
      <c r="E293" s="2">
        <v>16307</v>
      </c>
      <c r="F293" s="2">
        <v>2.7433815720160602E-2</v>
      </c>
      <c r="G293" s="2">
        <v>66</v>
      </c>
      <c r="H293" s="2">
        <v>5</v>
      </c>
      <c r="I293" s="2" t="s">
        <v>1749</v>
      </c>
      <c r="J293" s="2">
        <v>0.47779461762898001</v>
      </c>
      <c r="K293" s="2">
        <v>340</v>
      </c>
      <c r="L293" s="2">
        <v>7</v>
      </c>
      <c r="N293" s="2" t="s">
        <v>678</v>
      </c>
    </row>
    <row r="294" spans="1:14" x14ac:dyDescent="0.3">
      <c r="A294" s="2" t="s">
        <v>108</v>
      </c>
      <c r="B294" s="2" t="s">
        <v>1774</v>
      </c>
      <c r="C294" s="2" t="s">
        <v>1775</v>
      </c>
      <c r="D294" s="2">
        <v>24</v>
      </c>
      <c r="E294" s="2">
        <v>16307</v>
      </c>
      <c r="F294" s="2">
        <v>2.7522426836321098E-2</v>
      </c>
      <c r="G294" s="2">
        <v>66</v>
      </c>
      <c r="H294" s="2">
        <v>2</v>
      </c>
      <c r="I294" s="2" t="s">
        <v>1417</v>
      </c>
      <c r="J294" s="2">
        <v>0.55429466362978497</v>
      </c>
      <c r="K294" s="2">
        <v>340</v>
      </c>
      <c r="L294" s="2">
        <v>1</v>
      </c>
      <c r="N294" s="2" t="s">
        <v>678</v>
      </c>
    </row>
    <row r="295" spans="1:14" x14ac:dyDescent="0.3">
      <c r="A295" s="2" t="s">
        <v>108</v>
      </c>
      <c r="B295" s="2" t="s">
        <v>1776</v>
      </c>
      <c r="C295" s="2" t="s">
        <v>1777</v>
      </c>
      <c r="D295" s="2">
        <v>24</v>
      </c>
      <c r="E295" s="2">
        <v>16307</v>
      </c>
      <c r="F295" s="2">
        <v>2.7522426836321098E-2</v>
      </c>
      <c r="G295" s="2">
        <v>66</v>
      </c>
      <c r="H295" s="2">
        <v>2</v>
      </c>
      <c r="I295" s="2" t="s">
        <v>1778</v>
      </c>
      <c r="J295" s="2">
        <v>0.55429466362978497</v>
      </c>
      <c r="K295" s="2">
        <v>340</v>
      </c>
      <c r="L295" s="2">
        <v>1</v>
      </c>
      <c r="N295" s="2" t="s">
        <v>678</v>
      </c>
    </row>
    <row r="296" spans="1:14" x14ac:dyDescent="0.3">
      <c r="A296" s="2" t="s">
        <v>108</v>
      </c>
      <c r="B296" s="2" t="s">
        <v>1779</v>
      </c>
      <c r="C296" s="2" t="s">
        <v>1780</v>
      </c>
      <c r="D296" s="2">
        <v>24</v>
      </c>
      <c r="E296" s="2">
        <v>16307</v>
      </c>
      <c r="F296" s="2">
        <v>2.7522426836321098E-2</v>
      </c>
      <c r="G296" s="2">
        <v>66</v>
      </c>
      <c r="H296" s="2">
        <v>2</v>
      </c>
      <c r="I296" s="2" t="s">
        <v>1781</v>
      </c>
      <c r="J296" s="2">
        <v>0.55429466362978497</v>
      </c>
      <c r="K296" s="2">
        <v>340</v>
      </c>
      <c r="L296" s="2">
        <v>1</v>
      </c>
      <c r="N296" s="2" t="s">
        <v>678</v>
      </c>
    </row>
    <row r="297" spans="1:14" x14ac:dyDescent="0.3">
      <c r="A297" s="2" t="s">
        <v>108</v>
      </c>
      <c r="B297" s="2" t="s">
        <v>923</v>
      </c>
      <c r="C297" s="2" t="s">
        <v>922</v>
      </c>
      <c r="D297" s="2">
        <v>379</v>
      </c>
      <c r="E297" s="2">
        <v>16307</v>
      </c>
      <c r="F297" s="2">
        <v>2.77682942086462E-2</v>
      </c>
      <c r="G297" s="2">
        <v>66</v>
      </c>
      <c r="H297" s="2">
        <v>6</v>
      </c>
      <c r="I297" s="2" t="s">
        <v>1782</v>
      </c>
      <c r="J297" s="2">
        <v>0.203336728317978</v>
      </c>
      <c r="K297" s="2">
        <v>340</v>
      </c>
      <c r="L297" s="2">
        <v>13</v>
      </c>
      <c r="N297" s="2" t="s">
        <v>678</v>
      </c>
    </row>
    <row r="298" spans="1:14" x14ac:dyDescent="0.3">
      <c r="A298" s="2" t="s">
        <v>108</v>
      </c>
      <c r="B298" s="2" t="s">
        <v>1783</v>
      </c>
      <c r="C298" s="2" t="s">
        <v>1784</v>
      </c>
      <c r="D298" s="2">
        <v>164</v>
      </c>
      <c r="E298" s="2">
        <v>16307</v>
      </c>
      <c r="F298" s="2">
        <v>2.8476383950306602E-2</v>
      </c>
      <c r="G298" s="2">
        <v>66</v>
      </c>
      <c r="H298" s="2">
        <v>4</v>
      </c>
      <c r="I298" s="2" t="s">
        <v>1390</v>
      </c>
      <c r="J298" s="2">
        <v>0.76545693324203001</v>
      </c>
      <c r="K298" s="2">
        <v>340</v>
      </c>
      <c r="L298" s="2">
        <v>3</v>
      </c>
      <c r="N298" s="2" t="s">
        <v>678</v>
      </c>
    </row>
    <row r="299" spans="1:14" x14ac:dyDescent="0.3">
      <c r="A299" s="2" t="s">
        <v>108</v>
      </c>
      <c r="B299" s="2" t="s">
        <v>1785</v>
      </c>
      <c r="C299" s="2" t="s">
        <v>1786</v>
      </c>
      <c r="D299" s="2">
        <v>82</v>
      </c>
      <c r="E299" s="2">
        <v>16307</v>
      </c>
      <c r="F299" s="2">
        <v>2.88990310256125E-2</v>
      </c>
      <c r="G299" s="2">
        <v>66</v>
      </c>
      <c r="H299" s="2">
        <v>3</v>
      </c>
      <c r="I299" s="2" t="s">
        <v>1332</v>
      </c>
      <c r="J299" s="2">
        <v>0.64672353958087903</v>
      </c>
      <c r="K299" s="2">
        <v>340</v>
      </c>
      <c r="L299" s="2">
        <v>2</v>
      </c>
      <c r="N299" s="2" t="s">
        <v>678</v>
      </c>
    </row>
    <row r="300" spans="1:14" x14ac:dyDescent="0.3">
      <c r="A300" s="2" t="s">
        <v>108</v>
      </c>
      <c r="B300" s="2" t="s">
        <v>1787</v>
      </c>
      <c r="C300" s="2" t="s">
        <v>1788</v>
      </c>
      <c r="D300" s="2">
        <v>165</v>
      </c>
      <c r="E300" s="2">
        <v>16307</v>
      </c>
      <c r="F300" s="2">
        <v>2.88990310256125E-2</v>
      </c>
      <c r="G300" s="2">
        <v>66</v>
      </c>
      <c r="H300" s="2">
        <v>4</v>
      </c>
      <c r="I300" s="2" t="s">
        <v>1789</v>
      </c>
      <c r="J300" s="2">
        <v>0.30934662011970798</v>
      </c>
      <c r="K300" s="2">
        <v>340</v>
      </c>
      <c r="L300" s="2">
        <v>6</v>
      </c>
      <c r="N300" s="2" t="s">
        <v>678</v>
      </c>
    </row>
    <row r="301" spans="1:14" x14ac:dyDescent="0.3">
      <c r="A301" s="2" t="s">
        <v>108</v>
      </c>
      <c r="B301" s="2" t="s">
        <v>1119</v>
      </c>
      <c r="C301" s="2" t="s">
        <v>1118</v>
      </c>
      <c r="D301" s="2">
        <v>2155</v>
      </c>
      <c r="E301" s="2">
        <v>16307</v>
      </c>
      <c r="F301" s="2">
        <v>2.8961389104483801E-2</v>
      </c>
      <c r="G301" s="2">
        <v>66</v>
      </c>
      <c r="H301" s="2">
        <v>17</v>
      </c>
      <c r="I301" s="2" t="s">
        <v>1790</v>
      </c>
      <c r="J301" s="2">
        <v>3.1789964358977598E-5</v>
      </c>
      <c r="K301" s="2">
        <v>340</v>
      </c>
      <c r="L301" s="2">
        <v>79</v>
      </c>
      <c r="M301" s="2" t="s">
        <v>1791</v>
      </c>
      <c r="N301" s="2" t="s">
        <v>678</v>
      </c>
    </row>
    <row r="302" spans="1:14" x14ac:dyDescent="0.3">
      <c r="A302" s="2" t="s">
        <v>108</v>
      </c>
      <c r="B302" s="2" t="s">
        <v>957</v>
      </c>
      <c r="C302" s="2" t="s">
        <v>956</v>
      </c>
      <c r="D302" s="2">
        <v>794</v>
      </c>
      <c r="E302" s="2">
        <v>16307</v>
      </c>
      <c r="F302" s="2">
        <v>2.8961389104483801E-2</v>
      </c>
      <c r="G302" s="2">
        <v>66</v>
      </c>
      <c r="H302" s="2">
        <v>9</v>
      </c>
      <c r="I302" s="2" t="s">
        <v>1792</v>
      </c>
      <c r="J302" s="2">
        <v>0.40526426157130102</v>
      </c>
      <c r="K302" s="2">
        <v>340</v>
      </c>
      <c r="L302" s="2">
        <v>20</v>
      </c>
      <c r="N302" s="2" t="s">
        <v>678</v>
      </c>
    </row>
    <row r="303" spans="1:14" x14ac:dyDescent="0.3">
      <c r="A303" s="2" t="s">
        <v>108</v>
      </c>
      <c r="B303" s="2" t="s">
        <v>228</v>
      </c>
      <c r="C303" s="2" t="s">
        <v>229</v>
      </c>
      <c r="D303" s="2">
        <v>1618</v>
      </c>
      <c r="E303" s="2">
        <v>16307</v>
      </c>
      <c r="F303" s="2">
        <v>3.0002441393278401E-2</v>
      </c>
      <c r="G303" s="2">
        <v>66</v>
      </c>
      <c r="H303" s="2">
        <v>14</v>
      </c>
      <c r="I303" s="2" t="s">
        <v>1793</v>
      </c>
      <c r="J303" s="2">
        <v>1.5038354618532001E-4</v>
      </c>
      <c r="K303" s="2">
        <v>340</v>
      </c>
      <c r="L303" s="2">
        <v>62</v>
      </c>
      <c r="M303" s="2" t="s">
        <v>1794</v>
      </c>
      <c r="N303" s="2" t="s">
        <v>678</v>
      </c>
    </row>
    <row r="304" spans="1:14" x14ac:dyDescent="0.3">
      <c r="A304" s="2" t="s">
        <v>108</v>
      </c>
      <c r="B304" s="2" t="s">
        <v>1795</v>
      </c>
      <c r="C304" s="2" t="s">
        <v>1796</v>
      </c>
      <c r="D304" s="2">
        <v>84</v>
      </c>
      <c r="E304" s="2">
        <v>16307</v>
      </c>
      <c r="F304" s="2">
        <v>3.0265840839325101E-2</v>
      </c>
      <c r="G304" s="2">
        <v>66</v>
      </c>
      <c r="H304" s="2">
        <v>3</v>
      </c>
      <c r="I304" s="2" t="s">
        <v>1737</v>
      </c>
      <c r="J304" s="2">
        <v>0.43120270631089402</v>
      </c>
      <c r="K304" s="2">
        <v>340</v>
      </c>
      <c r="L304" s="2">
        <v>3</v>
      </c>
      <c r="N304" s="2" t="s">
        <v>678</v>
      </c>
    </row>
    <row r="305" spans="1:14" x14ac:dyDescent="0.3">
      <c r="A305" s="2" t="s">
        <v>108</v>
      </c>
      <c r="B305" s="2" t="s">
        <v>1797</v>
      </c>
      <c r="C305" s="2" t="s">
        <v>1798</v>
      </c>
      <c r="D305" s="2">
        <v>84</v>
      </c>
      <c r="E305" s="2">
        <v>16307</v>
      </c>
      <c r="F305" s="2">
        <v>3.0265840839325101E-2</v>
      </c>
      <c r="G305" s="2">
        <v>66</v>
      </c>
      <c r="H305" s="2">
        <v>3</v>
      </c>
      <c r="I305" s="2" t="s">
        <v>1799</v>
      </c>
      <c r="J305" s="2">
        <v>0.15757366649333701</v>
      </c>
      <c r="K305" s="2">
        <v>340</v>
      </c>
      <c r="L305" s="2">
        <v>5</v>
      </c>
      <c r="N305" s="2" t="s">
        <v>678</v>
      </c>
    </row>
    <row r="306" spans="1:14" x14ac:dyDescent="0.3">
      <c r="A306" s="2" t="s">
        <v>108</v>
      </c>
      <c r="B306" s="2" t="s">
        <v>1800</v>
      </c>
      <c r="C306" s="2" t="s">
        <v>1801</v>
      </c>
      <c r="D306" s="2">
        <v>271</v>
      </c>
      <c r="E306" s="2">
        <v>16307</v>
      </c>
      <c r="F306" s="2">
        <v>3.0265840839325101E-2</v>
      </c>
      <c r="G306" s="2">
        <v>66</v>
      </c>
      <c r="H306" s="2">
        <v>5</v>
      </c>
      <c r="I306" s="2" t="s">
        <v>1802</v>
      </c>
      <c r="J306" s="2">
        <v>0.28433914808053801</v>
      </c>
      <c r="K306" s="2">
        <v>340</v>
      </c>
      <c r="L306" s="2">
        <v>9</v>
      </c>
      <c r="N306" s="2" t="s">
        <v>678</v>
      </c>
    </row>
    <row r="307" spans="1:14" x14ac:dyDescent="0.3">
      <c r="A307" s="2" t="s">
        <v>108</v>
      </c>
      <c r="B307" s="2" t="s">
        <v>1803</v>
      </c>
      <c r="C307" s="2" t="s">
        <v>1804</v>
      </c>
      <c r="D307" s="2">
        <v>170</v>
      </c>
      <c r="E307" s="2">
        <v>16307</v>
      </c>
      <c r="F307" s="2">
        <v>3.1369316366682901E-2</v>
      </c>
      <c r="G307" s="2">
        <v>66</v>
      </c>
      <c r="H307" s="2">
        <v>4</v>
      </c>
      <c r="I307" s="2" t="s">
        <v>1805</v>
      </c>
      <c r="J307" s="2">
        <v>0.324200567403155</v>
      </c>
      <c r="K307" s="2">
        <v>340</v>
      </c>
      <c r="L307" s="2">
        <v>6</v>
      </c>
      <c r="N307" s="2" t="s">
        <v>678</v>
      </c>
    </row>
    <row r="308" spans="1:14" x14ac:dyDescent="0.3">
      <c r="A308" s="2" t="s">
        <v>108</v>
      </c>
      <c r="B308" s="2" t="s">
        <v>1806</v>
      </c>
      <c r="C308" s="2" t="s">
        <v>1807</v>
      </c>
      <c r="D308" s="2">
        <v>171</v>
      </c>
      <c r="E308" s="2">
        <v>16307</v>
      </c>
      <c r="F308" s="2">
        <v>3.1918651368206E-2</v>
      </c>
      <c r="G308" s="2">
        <v>66</v>
      </c>
      <c r="H308" s="2">
        <v>4</v>
      </c>
      <c r="I308" s="2" t="s">
        <v>1390</v>
      </c>
      <c r="J308" s="2">
        <v>0.32958369890356698</v>
      </c>
      <c r="K308" s="2">
        <v>340</v>
      </c>
      <c r="L308" s="2">
        <v>6</v>
      </c>
      <c r="N308" s="2" t="s">
        <v>678</v>
      </c>
    </row>
    <row r="309" spans="1:14" x14ac:dyDescent="0.3">
      <c r="A309" s="2" t="s">
        <v>108</v>
      </c>
      <c r="B309" s="2" t="s">
        <v>1808</v>
      </c>
      <c r="C309" s="2" t="s">
        <v>1809</v>
      </c>
      <c r="D309" s="2">
        <v>394</v>
      </c>
      <c r="E309" s="2">
        <v>16307</v>
      </c>
      <c r="F309" s="2">
        <v>3.2170533084550597E-2</v>
      </c>
      <c r="G309" s="2">
        <v>66</v>
      </c>
      <c r="H309" s="2">
        <v>6</v>
      </c>
      <c r="I309" s="2" t="s">
        <v>1810</v>
      </c>
      <c r="J309" s="2">
        <v>0.12428373777101601</v>
      </c>
      <c r="K309" s="2">
        <v>340</v>
      </c>
      <c r="L309" s="2">
        <v>15</v>
      </c>
      <c r="N309" s="2" t="s">
        <v>678</v>
      </c>
    </row>
    <row r="310" spans="1:14" x14ac:dyDescent="0.3">
      <c r="A310" s="2" t="s">
        <v>108</v>
      </c>
      <c r="B310" s="2" t="s">
        <v>1811</v>
      </c>
      <c r="C310" s="2" t="s">
        <v>1812</v>
      </c>
      <c r="D310" s="2">
        <v>87</v>
      </c>
      <c r="E310" s="2">
        <v>16307</v>
      </c>
      <c r="F310" s="2">
        <v>3.2904535031781798E-2</v>
      </c>
      <c r="G310" s="2">
        <v>66</v>
      </c>
      <c r="H310" s="2">
        <v>3</v>
      </c>
      <c r="I310" s="2" t="s">
        <v>1813</v>
      </c>
      <c r="J310" s="2">
        <v>0.89856713593859605</v>
      </c>
      <c r="K310" s="2">
        <v>340</v>
      </c>
      <c r="L310" s="2">
        <v>1</v>
      </c>
      <c r="N310" s="2" t="s">
        <v>678</v>
      </c>
    </row>
    <row r="311" spans="1:14" x14ac:dyDescent="0.3">
      <c r="A311" s="2" t="s">
        <v>108</v>
      </c>
      <c r="B311" s="2" t="s">
        <v>1814</v>
      </c>
      <c r="C311" s="2" t="s">
        <v>1815</v>
      </c>
      <c r="D311" s="2">
        <v>279</v>
      </c>
      <c r="E311" s="2">
        <v>16307</v>
      </c>
      <c r="F311" s="2">
        <v>3.3629913375398703E-2</v>
      </c>
      <c r="G311" s="2">
        <v>66</v>
      </c>
      <c r="H311" s="2">
        <v>5</v>
      </c>
      <c r="I311" s="2" t="s">
        <v>1816</v>
      </c>
      <c r="J311" s="2">
        <v>0.41019462354306502</v>
      </c>
      <c r="K311" s="2">
        <v>340</v>
      </c>
      <c r="L311" s="2">
        <v>8</v>
      </c>
      <c r="N311" s="2" t="s">
        <v>678</v>
      </c>
    </row>
    <row r="312" spans="1:14" x14ac:dyDescent="0.3">
      <c r="A312" s="2" t="s">
        <v>108</v>
      </c>
      <c r="B312" s="2" t="s">
        <v>354</v>
      </c>
      <c r="C312" s="2" t="s">
        <v>355</v>
      </c>
      <c r="D312" s="2">
        <v>3797</v>
      </c>
      <c r="E312" s="2">
        <v>16307</v>
      </c>
      <c r="F312" s="2">
        <v>3.3784437838244398E-2</v>
      </c>
      <c r="G312" s="2">
        <v>66</v>
      </c>
      <c r="H312" s="2">
        <v>25</v>
      </c>
      <c r="I312" s="2" t="s">
        <v>1664</v>
      </c>
      <c r="J312" s="2">
        <v>2.6866477685051102E-3</v>
      </c>
      <c r="K312" s="2">
        <v>340</v>
      </c>
      <c r="L312" s="2">
        <v>110</v>
      </c>
      <c r="M312" s="2" t="s">
        <v>1817</v>
      </c>
      <c r="N312" s="2" t="s">
        <v>678</v>
      </c>
    </row>
    <row r="313" spans="1:14" x14ac:dyDescent="0.3">
      <c r="A313" s="2" t="s">
        <v>108</v>
      </c>
      <c r="B313" s="2" t="s">
        <v>1818</v>
      </c>
      <c r="C313" s="2" t="s">
        <v>1819</v>
      </c>
      <c r="D313" s="2">
        <v>280</v>
      </c>
      <c r="E313" s="2">
        <v>16307</v>
      </c>
      <c r="F313" s="2">
        <v>3.3914331208338797E-2</v>
      </c>
      <c r="G313" s="2">
        <v>66</v>
      </c>
      <c r="H313" s="2">
        <v>5</v>
      </c>
      <c r="I313" s="2" t="s">
        <v>1820</v>
      </c>
      <c r="J313" s="2">
        <v>0.309417336412669</v>
      </c>
      <c r="K313" s="2">
        <v>340</v>
      </c>
      <c r="L313" s="2">
        <v>9</v>
      </c>
      <c r="N313" s="2" t="s">
        <v>678</v>
      </c>
    </row>
    <row r="314" spans="1:14" x14ac:dyDescent="0.3">
      <c r="A314" s="2" t="s">
        <v>108</v>
      </c>
      <c r="B314" s="2" t="s">
        <v>941</v>
      </c>
      <c r="C314" s="2" t="s">
        <v>940</v>
      </c>
      <c r="D314" s="2">
        <v>401</v>
      </c>
      <c r="E314" s="2">
        <v>16307</v>
      </c>
      <c r="F314" s="2">
        <v>3.43765283447732E-2</v>
      </c>
      <c r="G314" s="2">
        <v>66</v>
      </c>
      <c r="H314" s="2">
        <v>6</v>
      </c>
      <c r="I314" s="2" t="s">
        <v>1782</v>
      </c>
      <c r="J314" s="2">
        <v>0.12598222503229001</v>
      </c>
      <c r="K314" s="2">
        <v>340</v>
      </c>
      <c r="L314" s="2">
        <v>15</v>
      </c>
      <c r="N314" s="2" t="s">
        <v>678</v>
      </c>
    </row>
    <row r="315" spans="1:14" x14ac:dyDescent="0.3">
      <c r="A315" s="2" t="s">
        <v>108</v>
      </c>
      <c r="B315" s="2" t="s">
        <v>1821</v>
      </c>
      <c r="C315" s="2" t="s">
        <v>1822</v>
      </c>
      <c r="D315" s="2">
        <v>821</v>
      </c>
      <c r="E315" s="2">
        <v>16307</v>
      </c>
      <c r="F315" s="2">
        <v>3.43765283447732E-2</v>
      </c>
      <c r="G315" s="2">
        <v>66</v>
      </c>
      <c r="H315" s="2">
        <v>9</v>
      </c>
      <c r="I315" s="2" t="s">
        <v>1823</v>
      </c>
      <c r="J315" s="2">
        <v>0.44548772589494701</v>
      </c>
      <c r="K315" s="2">
        <v>340</v>
      </c>
      <c r="L315" s="2">
        <v>20</v>
      </c>
      <c r="N315" s="2" t="s">
        <v>678</v>
      </c>
    </row>
    <row r="316" spans="1:14" x14ac:dyDescent="0.3">
      <c r="A316" s="2" t="s">
        <v>108</v>
      </c>
      <c r="B316" s="2" t="s">
        <v>1824</v>
      </c>
      <c r="C316" s="2" t="s">
        <v>1825</v>
      </c>
      <c r="D316" s="2">
        <v>89</v>
      </c>
      <c r="E316" s="2">
        <v>16307</v>
      </c>
      <c r="F316" s="2">
        <v>3.43765283447732E-2</v>
      </c>
      <c r="G316" s="2">
        <v>66</v>
      </c>
      <c r="H316" s="2">
        <v>3</v>
      </c>
      <c r="I316" s="2" t="s">
        <v>1813</v>
      </c>
      <c r="J316" s="2">
        <v>0.90273549254851704</v>
      </c>
      <c r="K316" s="2">
        <v>340</v>
      </c>
      <c r="L316" s="2">
        <v>1</v>
      </c>
      <c r="N316" s="2" t="s">
        <v>678</v>
      </c>
    </row>
    <row r="317" spans="1:14" x14ac:dyDescent="0.3">
      <c r="A317" s="2" t="s">
        <v>108</v>
      </c>
      <c r="B317" s="2" t="s">
        <v>1826</v>
      </c>
      <c r="C317" s="2" t="s">
        <v>1827</v>
      </c>
      <c r="D317" s="2">
        <v>28</v>
      </c>
      <c r="E317" s="2">
        <v>16307</v>
      </c>
      <c r="F317" s="2">
        <v>3.4792573601900897E-2</v>
      </c>
      <c r="G317" s="2">
        <v>66</v>
      </c>
      <c r="H317" s="2">
        <v>2</v>
      </c>
      <c r="I317" s="2" t="s">
        <v>1828</v>
      </c>
      <c r="J317" s="2">
        <v>0.28433914808053801</v>
      </c>
      <c r="K317" s="2">
        <v>340</v>
      </c>
      <c r="L317" s="2">
        <v>2</v>
      </c>
      <c r="N317" s="2" t="s">
        <v>678</v>
      </c>
    </row>
    <row r="318" spans="1:14" x14ac:dyDescent="0.3">
      <c r="A318" s="2" t="s">
        <v>108</v>
      </c>
      <c r="B318" s="2" t="s">
        <v>1829</v>
      </c>
      <c r="C318" s="2" t="s">
        <v>1830</v>
      </c>
      <c r="D318" s="2">
        <v>403</v>
      </c>
      <c r="E318" s="2">
        <v>16307</v>
      </c>
      <c r="F318" s="2">
        <v>3.4815824529447301E-2</v>
      </c>
      <c r="G318" s="2">
        <v>66</v>
      </c>
      <c r="H318" s="2">
        <v>6</v>
      </c>
      <c r="I318" s="2" t="s">
        <v>1831</v>
      </c>
      <c r="J318" s="2">
        <v>2.99702403696799E-2</v>
      </c>
      <c r="K318" s="2">
        <v>340</v>
      </c>
      <c r="L318" s="2">
        <v>18</v>
      </c>
      <c r="M318" s="2" t="s">
        <v>1576</v>
      </c>
      <c r="N318" s="2" t="s">
        <v>678</v>
      </c>
    </row>
    <row r="319" spans="1:14" x14ac:dyDescent="0.3">
      <c r="A319" s="2" t="s">
        <v>108</v>
      </c>
      <c r="B319" s="2" t="s">
        <v>1832</v>
      </c>
      <c r="C319" s="2" t="s">
        <v>1833</v>
      </c>
      <c r="D319" s="2">
        <v>1310</v>
      </c>
      <c r="E319" s="2">
        <v>16307</v>
      </c>
      <c r="F319" s="2">
        <v>3.5309965283069303E-2</v>
      </c>
      <c r="G319" s="2">
        <v>66</v>
      </c>
      <c r="H319" s="2">
        <v>12</v>
      </c>
      <c r="I319" s="2" t="s">
        <v>1834</v>
      </c>
      <c r="J319" s="2">
        <v>0.27644609676508702</v>
      </c>
      <c r="K319" s="2">
        <v>340</v>
      </c>
      <c r="L319" s="2">
        <v>34</v>
      </c>
      <c r="N319" s="2" t="s">
        <v>678</v>
      </c>
    </row>
    <row r="320" spans="1:14" x14ac:dyDescent="0.3">
      <c r="A320" s="2" t="s">
        <v>108</v>
      </c>
      <c r="B320" s="2" t="s">
        <v>1835</v>
      </c>
      <c r="C320" s="2" t="s">
        <v>1836</v>
      </c>
      <c r="D320" s="2">
        <v>178</v>
      </c>
      <c r="E320" s="2">
        <v>16307</v>
      </c>
      <c r="F320" s="2">
        <v>3.5346938782350998E-2</v>
      </c>
      <c r="G320" s="2">
        <v>66</v>
      </c>
      <c r="H320" s="2">
        <v>4</v>
      </c>
      <c r="I320" s="2" t="s">
        <v>1837</v>
      </c>
      <c r="J320" s="2">
        <v>0.349657145005487</v>
      </c>
      <c r="K320" s="2">
        <v>340</v>
      </c>
      <c r="L320" s="2">
        <v>6</v>
      </c>
      <c r="N320" s="2" t="s">
        <v>678</v>
      </c>
    </row>
    <row r="321" spans="1:14" x14ac:dyDescent="0.3">
      <c r="A321" s="2" t="s">
        <v>108</v>
      </c>
      <c r="B321" s="2" t="s">
        <v>1838</v>
      </c>
      <c r="C321" s="2" t="s">
        <v>1839</v>
      </c>
      <c r="D321" s="2">
        <v>180</v>
      </c>
      <c r="E321" s="2">
        <v>16307</v>
      </c>
      <c r="F321" s="2">
        <v>3.6638974776192101E-2</v>
      </c>
      <c r="G321" s="2">
        <v>66</v>
      </c>
      <c r="H321" s="2">
        <v>4</v>
      </c>
      <c r="I321" s="2" t="s">
        <v>1840</v>
      </c>
      <c r="J321" s="2">
        <v>0.35284713027350401</v>
      </c>
      <c r="K321" s="2">
        <v>340</v>
      </c>
      <c r="L321" s="2">
        <v>6</v>
      </c>
      <c r="N321" s="2" t="s">
        <v>678</v>
      </c>
    </row>
    <row r="322" spans="1:14" x14ac:dyDescent="0.3">
      <c r="A322" s="2" t="s">
        <v>108</v>
      </c>
      <c r="B322" s="2" t="s">
        <v>1841</v>
      </c>
      <c r="C322" s="2" t="s">
        <v>1842</v>
      </c>
      <c r="D322" s="2">
        <v>29</v>
      </c>
      <c r="E322" s="2">
        <v>16307</v>
      </c>
      <c r="F322" s="2">
        <v>3.66848391170169E-2</v>
      </c>
      <c r="G322" s="2">
        <v>66</v>
      </c>
      <c r="H322" s="2">
        <v>2</v>
      </c>
      <c r="I322" s="2" t="s">
        <v>1843</v>
      </c>
      <c r="J322" s="2">
        <v>1.22925551807022E-3</v>
      </c>
      <c r="K322" s="2">
        <v>340</v>
      </c>
      <c r="L322" s="2">
        <v>6</v>
      </c>
      <c r="M322" s="2" t="s">
        <v>1844</v>
      </c>
      <c r="N322" s="2" t="s">
        <v>678</v>
      </c>
    </row>
    <row r="323" spans="1:14" x14ac:dyDescent="0.3">
      <c r="A323" s="2" t="s">
        <v>108</v>
      </c>
      <c r="B323" s="2" t="s">
        <v>975</v>
      </c>
      <c r="C323" s="2" t="s">
        <v>974</v>
      </c>
      <c r="D323" s="2">
        <v>288</v>
      </c>
      <c r="E323" s="2">
        <v>16307</v>
      </c>
      <c r="F323" s="2">
        <v>3.6932542821801202E-2</v>
      </c>
      <c r="G323" s="2">
        <v>66</v>
      </c>
      <c r="H323" s="2">
        <v>5</v>
      </c>
      <c r="I323" s="2" t="s">
        <v>1845</v>
      </c>
      <c r="J323" s="2">
        <v>0.231986023719187</v>
      </c>
      <c r="K323" s="2">
        <v>340</v>
      </c>
      <c r="L323" s="2">
        <v>10</v>
      </c>
      <c r="N323" s="2" t="s">
        <v>678</v>
      </c>
    </row>
    <row r="324" spans="1:14" x14ac:dyDescent="0.3">
      <c r="A324" s="2" t="s">
        <v>108</v>
      </c>
      <c r="B324" s="2" t="s">
        <v>356</v>
      </c>
      <c r="C324" s="2" t="s">
        <v>357</v>
      </c>
      <c r="D324" s="2">
        <v>1328</v>
      </c>
      <c r="E324" s="2">
        <v>16307</v>
      </c>
      <c r="F324" s="2">
        <v>3.8682638118944901E-2</v>
      </c>
      <c r="G324" s="2">
        <v>66</v>
      </c>
      <c r="H324" s="2">
        <v>12</v>
      </c>
      <c r="I324" s="2" t="s">
        <v>1846</v>
      </c>
      <c r="J324" s="2">
        <v>2.4277696723922701E-3</v>
      </c>
      <c r="K324" s="2">
        <v>340</v>
      </c>
      <c r="L324" s="2">
        <v>49</v>
      </c>
      <c r="M324" s="2" t="s">
        <v>1847</v>
      </c>
      <c r="N324" s="2" t="s">
        <v>678</v>
      </c>
    </row>
    <row r="325" spans="1:14" x14ac:dyDescent="0.3">
      <c r="A325" s="2" t="s">
        <v>108</v>
      </c>
      <c r="B325" s="2" t="s">
        <v>1848</v>
      </c>
      <c r="C325" s="2" t="s">
        <v>1849</v>
      </c>
      <c r="D325" s="2">
        <v>30</v>
      </c>
      <c r="E325" s="2">
        <v>16307</v>
      </c>
      <c r="F325" s="2">
        <v>3.8714610920758098E-2</v>
      </c>
      <c r="G325" s="2">
        <v>66</v>
      </c>
      <c r="H325" s="2">
        <v>2</v>
      </c>
      <c r="I325" s="2" t="s">
        <v>1843</v>
      </c>
      <c r="J325" s="2">
        <v>1.4827463720567999E-3</v>
      </c>
      <c r="K325" s="2">
        <v>340</v>
      </c>
      <c r="L325" s="2">
        <v>6</v>
      </c>
      <c r="M325" s="2" t="s">
        <v>1844</v>
      </c>
      <c r="N325" s="2" t="s">
        <v>678</v>
      </c>
    </row>
    <row r="326" spans="1:14" x14ac:dyDescent="0.3">
      <c r="A326" s="2" t="s">
        <v>108</v>
      </c>
      <c r="B326" s="2" t="s">
        <v>1850</v>
      </c>
      <c r="C326" s="2" t="s">
        <v>1851</v>
      </c>
      <c r="D326" s="2">
        <v>30</v>
      </c>
      <c r="E326" s="2">
        <v>16307</v>
      </c>
      <c r="F326" s="2">
        <v>3.8714610920758098E-2</v>
      </c>
      <c r="G326" s="2">
        <v>66</v>
      </c>
      <c r="H326" s="2">
        <v>2</v>
      </c>
      <c r="I326" s="2" t="s">
        <v>1852</v>
      </c>
      <c r="J326" s="2">
        <v>1</v>
      </c>
      <c r="K326" s="2">
        <v>-1</v>
      </c>
      <c r="L326" s="2">
        <v>-1</v>
      </c>
      <c r="N326" s="2" t="s">
        <v>678</v>
      </c>
    </row>
    <row r="327" spans="1:14" x14ac:dyDescent="0.3">
      <c r="A327" s="2" t="s">
        <v>108</v>
      </c>
      <c r="B327" s="2" t="s">
        <v>1853</v>
      </c>
      <c r="C327" s="2" t="s">
        <v>1854</v>
      </c>
      <c r="D327" s="2">
        <v>184</v>
      </c>
      <c r="E327" s="2">
        <v>16307</v>
      </c>
      <c r="F327" s="2">
        <v>3.8820628500471098E-2</v>
      </c>
      <c r="G327" s="2">
        <v>66</v>
      </c>
      <c r="H327" s="2">
        <v>4</v>
      </c>
      <c r="I327" s="2" t="s">
        <v>1390</v>
      </c>
      <c r="J327" s="2">
        <v>0.66623880287001502</v>
      </c>
      <c r="K327" s="2">
        <v>340</v>
      </c>
      <c r="L327" s="2">
        <v>4</v>
      </c>
      <c r="N327" s="2" t="s">
        <v>678</v>
      </c>
    </row>
    <row r="328" spans="1:14" x14ac:dyDescent="0.3">
      <c r="A328" s="2" t="s">
        <v>108</v>
      </c>
      <c r="B328" s="2" t="s">
        <v>1855</v>
      </c>
      <c r="C328" s="2" t="s">
        <v>1856</v>
      </c>
      <c r="D328" s="2">
        <v>31</v>
      </c>
      <c r="E328" s="2">
        <v>16307</v>
      </c>
      <c r="F328" s="2">
        <v>4.0894958591894098E-2</v>
      </c>
      <c r="G328" s="2">
        <v>66</v>
      </c>
      <c r="H328" s="2">
        <v>2</v>
      </c>
      <c r="I328" s="2" t="s">
        <v>1686</v>
      </c>
      <c r="J328" s="2">
        <v>1</v>
      </c>
      <c r="K328" s="2">
        <v>-1</v>
      </c>
      <c r="L328" s="2">
        <v>-1</v>
      </c>
      <c r="N328" s="2" t="s">
        <v>678</v>
      </c>
    </row>
    <row r="329" spans="1:14" x14ac:dyDescent="0.3">
      <c r="A329" s="2" t="s">
        <v>108</v>
      </c>
      <c r="B329" s="2" t="s">
        <v>1857</v>
      </c>
      <c r="C329" s="2" t="s">
        <v>1858</v>
      </c>
      <c r="D329" s="2">
        <v>31</v>
      </c>
      <c r="E329" s="2">
        <v>16307</v>
      </c>
      <c r="F329" s="2">
        <v>4.0894958591894098E-2</v>
      </c>
      <c r="G329" s="2">
        <v>66</v>
      </c>
      <c r="H329" s="2">
        <v>2</v>
      </c>
      <c r="I329" s="2" t="s">
        <v>1859</v>
      </c>
      <c r="J329" s="2">
        <v>0.309417336412669</v>
      </c>
      <c r="K329" s="2">
        <v>340</v>
      </c>
      <c r="L329" s="2">
        <v>2</v>
      </c>
      <c r="N329" s="2" t="s">
        <v>678</v>
      </c>
    </row>
    <row r="330" spans="1:14" x14ac:dyDescent="0.3">
      <c r="A330" s="2" t="s">
        <v>108</v>
      </c>
      <c r="B330" s="2" t="s">
        <v>1860</v>
      </c>
      <c r="C330" s="2" t="s">
        <v>1861</v>
      </c>
      <c r="D330" s="2">
        <v>188</v>
      </c>
      <c r="E330" s="2">
        <v>16307</v>
      </c>
      <c r="F330" s="2">
        <v>4.1446737858419201E-2</v>
      </c>
      <c r="G330" s="2">
        <v>66</v>
      </c>
      <c r="H330" s="2">
        <v>4</v>
      </c>
      <c r="I330" s="2" t="s">
        <v>1862</v>
      </c>
      <c r="J330" s="2">
        <v>0.26207310507419801</v>
      </c>
      <c r="K330" s="2">
        <v>340</v>
      </c>
      <c r="L330" s="2">
        <v>7</v>
      </c>
      <c r="N330" s="2" t="s">
        <v>678</v>
      </c>
    </row>
    <row r="331" spans="1:14" x14ac:dyDescent="0.3">
      <c r="A331" s="2" t="s">
        <v>108</v>
      </c>
      <c r="B331" s="2" t="s">
        <v>1863</v>
      </c>
      <c r="C331" s="2" t="s">
        <v>1864</v>
      </c>
      <c r="D331" s="2">
        <v>703</v>
      </c>
      <c r="E331" s="2">
        <v>16307</v>
      </c>
      <c r="F331" s="2">
        <v>4.1933615240464697E-2</v>
      </c>
      <c r="G331" s="2">
        <v>66</v>
      </c>
      <c r="H331" s="2">
        <v>8</v>
      </c>
      <c r="I331" s="2" t="s">
        <v>1693</v>
      </c>
      <c r="J331" s="2">
        <v>5.1289189481007304E-3</v>
      </c>
      <c r="K331" s="2">
        <v>340</v>
      </c>
      <c r="L331" s="2">
        <v>30</v>
      </c>
      <c r="M331" s="2" t="s">
        <v>1865</v>
      </c>
      <c r="N331" s="2" t="s">
        <v>678</v>
      </c>
    </row>
    <row r="332" spans="1:14" x14ac:dyDescent="0.3">
      <c r="A332" s="2" t="s">
        <v>108</v>
      </c>
      <c r="B332" s="2" t="s">
        <v>1866</v>
      </c>
      <c r="C332" s="2" t="s">
        <v>1867</v>
      </c>
      <c r="D332" s="2">
        <v>2</v>
      </c>
      <c r="E332" s="2">
        <v>16307</v>
      </c>
      <c r="F332" s="2">
        <v>4.1933615240464697E-2</v>
      </c>
      <c r="G332" s="2">
        <v>66</v>
      </c>
      <c r="H332" s="2">
        <v>1</v>
      </c>
      <c r="I332" s="2" t="s">
        <v>1757</v>
      </c>
      <c r="J332" s="2">
        <v>1</v>
      </c>
      <c r="K332" s="2">
        <v>-1</v>
      </c>
      <c r="L332" s="2">
        <v>-1</v>
      </c>
      <c r="N332" s="2" t="s">
        <v>678</v>
      </c>
    </row>
    <row r="333" spans="1:14" x14ac:dyDescent="0.3">
      <c r="A333" s="2" t="s">
        <v>108</v>
      </c>
      <c r="B333" s="2" t="s">
        <v>1868</v>
      </c>
      <c r="C333" s="2" t="s">
        <v>1869</v>
      </c>
      <c r="D333" s="2">
        <v>2</v>
      </c>
      <c r="E333" s="2">
        <v>16307</v>
      </c>
      <c r="F333" s="2">
        <v>4.1933615240464697E-2</v>
      </c>
      <c r="G333" s="2">
        <v>66</v>
      </c>
      <c r="H333" s="2">
        <v>1</v>
      </c>
      <c r="I333" s="2" t="s">
        <v>1870</v>
      </c>
      <c r="J333" s="2">
        <v>1</v>
      </c>
      <c r="K333" s="2">
        <v>-1</v>
      </c>
      <c r="L333" s="2">
        <v>-1</v>
      </c>
      <c r="N333" s="2" t="s">
        <v>678</v>
      </c>
    </row>
    <row r="334" spans="1:14" x14ac:dyDescent="0.3">
      <c r="A334" s="2" t="s">
        <v>108</v>
      </c>
      <c r="B334" s="2" t="s">
        <v>1871</v>
      </c>
      <c r="C334" s="2" t="s">
        <v>1872</v>
      </c>
      <c r="D334" s="2">
        <v>2</v>
      </c>
      <c r="E334" s="2">
        <v>16307</v>
      </c>
      <c r="F334" s="2">
        <v>4.1933615240464697E-2</v>
      </c>
      <c r="G334" s="2">
        <v>66</v>
      </c>
      <c r="H334" s="2">
        <v>1</v>
      </c>
      <c r="I334" s="2" t="s">
        <v>1757</v>
      </c>
      <c r="J334" s="2">
        <v>1</v>
      </c>
      <c r="K334" s="2">
        <v>-1</v>
      </c>
      <c r="L334" s="2">
        <v>-1</v>
      </c>
      <c r="N334" s="2" t="s">
        <v>678</v>
      </c>
    </row>
    <row r="335" spans="1:14" x14ac:dyDescent="0.3">
      <c r="A335" s="2" t="s">
        <v>108</v>
      </c>
      <c r="B335" s="2" t="s">
        <v>1873</v>
      </c>
      <c r="C335" s="2" t="s">
        <v>1874</v>
      </c>
      <c r="D335" s="2">
        <v>2</v>
      </c>
      <c r="E335" s="2">
        <v>16307</v>
      </c>
      <c r="F335" s="2">
        <v>4.1933615240464697E-2</v>
      </c>
      <c r="G335" s="2">
        <v>66</v>
      </c>
      <c r="H335" s="2">
        <v>1</v>
      </c>
      <c r="I335" s="2" t="s">
        <v>1870</v>
      </c>
      <c r="J335" s="2">
        <v>1</v>
      </c>
      <c r="K335" s="2">
        <v>-1</v>
      </c>
      <c r="L335" s="2">
        <v>-1</v>
      </c>
      <c r="N335" s="2" t="s">
        <v>678</v>
      </c>
    </row>
    <row r="336" spans="1:14" x14ac:dyDescent="0.3">
      <c r="A336" s="2" t="s">
        <v>108</v>
      </c>
      <c r="B336" s="2" t="s">
        <v>1875</v>
      </c>
      <c r="C336" s="2" t="s">
        <v>1876</v>
      </c>
      <c r="D336" s="2">
        <v>2</v>
      </c>
      <c r="E336" s="2">
        <v>16307</v>
      </c>
      <c r="F336" s="2">
        <v>4.1933615240464697E-2</v>
      </c>
      <c r="G336" s="2">
        <v>66</v>
      </c>
      <c r="H336" s="2">
        <v>1</v>
      </c>
      <c r="I336" s="2" t="s">
        <v>1877</v>
      </c>
      <c r="J336" s="2">
        <v>1</v>
      </c>
      <c r="K336" s="2">
        <v>-1</v>
      </c>
      <c r="L336" s="2">
        <v>-1</v>
      </c>
      <c r="N336" s="2" t="s">
        <v>678</v>
      </c>
    </row>
    <row r="337" spans="1:14" x14ac:dyDescent="0.3">
      <c r="A337" s="2" t="s">
        <v>108</v>
      </c>
      <c r="B337" s="2" t="s">
        <v>1878</v>
      </c>
      <c r="C337" s="2" t="s">
        <v>1879</v>
      </c>
      <c r="D337" s="2">
        <v>2</v>
      </c>
      <c r="E337" s="2">
        <v>16307</v>
      </c>
      <c r="F337" s="2">
        <v>4.1933615240464697E-2</v>
      </c>
      <c r="G337" s="2">
        <v>66</v>
      </c>
      <c r="H337" s="2">
        <v>1</v>
      </c>
      <c r="I337" s="2" t="s">
        <v>1757</v>
      </c>
      <c r="J337" s="2">
        <v>1</v>
      </c>
      <c r="K337" s="2">
        <v>-1</v>
      </c>
      <c r="L337" s="2">
        <v>-1</v>
      </c>
      <c r="N337" s="2" t="s">
        <v>678</v>
      </c>
    </row>
    <row r="338" spans="1:14" x14ac:dyDescent="0.3">
      <c r="A338" s="2" t="s">
        <v>108</v>
      </c>
      <c r="B338" s="2" t="s">
        <v>1880</v>
      </c>
      <c r="C338" s="2" t="s">
        <v>1881</v>
      </c>
      <c r="D338" s="2">
        <v>2</v>
      </c>
      <c r="E338" s="2">
        <v>16307</v>
      </c>
      <c r="F338" s="2">
        <v>4.1933615240464697E-2</v>
      </c>
      <c r="G338" s="2">
        <v>66</v>
      </c>
      <c r="H338" s="2">
        <v>1</v>
      </c>
      <c r="I338" s="2" t="s">
        <v>1882</v>
      </c>
      <c r="J338" s="2">
        <v>1</v>
      </c>
      <c r="K338" s="2">
        <v>-1</v>
      </c>
      <c r="L338" s="2">
        <v>-1</v>
      </c>
      <c r="N338" s="2" t="s">
        <v>678</v>
      </c>
    </row>
    <row r="339" spans="1:14" x14ac:dyDescent="0.3">
      <c r="A339" s="2" t="s">
        <v>108</v>
      </c>
      <c r="B339" s="2" t="s">
        <v>1883</v>
      </c>
      <c r="C339" s="2" t="s">
        <v>1884</v>
      </c>
      <c r="D339" s="2">
        <v>2</v>
      </c>
      <c r="E339" s="2">
        <v>16307</v>
      </c>
      <c r="F339" s="2">
        <v>4.1933615240464697E-2</v>
      </c>
      <c r="G339" s="2">
        <v>66</v>
      </c>
      <c r="H339" s="2">
        <v>1</v>
      </c>
      <c r="I339" s="2" t="s">
        <v>1757</v>
      </c>
      <c r="J339" s="2">
        <v>1</v>
      </c>
      <c r="K339" s="2">
        <v>-1</v>
      </c>
      <c r="L339" s="2">
        <v>-1</v>
      </c>
      <c r="N339" s="2" t="s">
        <v>678</v>
      </c>
    </row>
    <row r="340" spans="1:14" x14ac:dyDescent="0.3">
      <c r="A340" s="2" t="s">
        <v>108</v>
      </c>
      <c r="B340" s="2" t="s">
        <v>1885</v>
      </c>
      <c r="C340" s="2" t="s">
        <v>1886</v>
      </c>
      <c r="D340" s="2">
        <v>2</v>
      </c>
      <c r="E340" s="2">
        <v>16307</v>
      </c>
      <c r="F340" s="2">
        <v>4.1933615240464697E-2</v>
      </c>
      <c r="G340" s="2">
        <v>66</v>
      </c>
      <c r="H340" s="2">
        <v>1</v>
      </c>
      <c r="I340" s="2" t="s">
        <v>1757</v>
      </c>
      <c r="J340" s="2">
        <v>1</v>
      </c>
      <c r="K340" s="2">
        <v>-1</v>
      </c>
      <c r="L340" s="2">
        <v>-1</v>
      </c>
      <c r="N340" s="2" t="s">
        <v>678</v>
      </c>
    </row>
    <row r="341" spans="1:14" x14ac:dyDescent="0.3">
      <c r="A341" s="2" t="s">
        <v>108</v>
      </c>
      <c r="B341" s="2" t="s">
        <v>1887</v>
      </c>
      <c r="C341" s="2" t="s">
        <v>1888</v>
      </c>
      <c r="D341" s="2">
        <v>2</v>
      </c>
      <c r="E341" s="2">
        <v>16307</v>
      </c>
      <c r="F341" s="2">
        <v>4.1933615240464697E-2</v>
      </c>
      <c r="G341" s="2">
        <v>66</v>
      </c>
      <c r="H341" s="2">
        <v>1</v>
      </c>
      <c r="I341" s="2" t="s">
        <v>1889</v>
      </c>
      <c r="J341" s="2">
        <v>1</v>
      </c>
      <c r="K341" s="2">
        <v>-1</v>
      </c>
      <c r="L341" s="2">
        <v>-1</v>
      </c>
      <c r="N341" s="2" t="s">
        <v>678</v>
      </c>
    </row>
    <row r="342" spans="1:14" x14ac:dyDescent="0.3">
      <c r="A342" s="2" t="s">
        <v>108</v>
      </c>
      <c r="B342" s="2" t="s">
        <v>1890</v>
      </c>
      <c r="C342" s="2" t="s">
        <v>1891</v>
      </c>
      <c r="D342" s="2">
        <v>2</v>
      </c>
      <c r="E342" s="2">
        <v>16307</v>
      </c>
      <c r="F342" s="2">
        <v>4.1933615240464697E-2</v>
      </c>
      <c r="G342" s="2">
        <v>66</v>
      </c>
      <c r="H342" s="2">
        <v>1</v>
      </c>
      <c r="I342" s="2" t="s">
        <v>1757</v>
      </c>
      <c r="J342" s="2">
        <v>1</v>
      </c>
      <c r="K342" s="2">
        <v>-1</v>
      </c>
      <c r="L342" s="2">
        <v>-1</v>
      </c>
      <c r="N342" s="2" t="s">
        <v>678</v>
      </c>
    </row>
    <row r="343" spans="1:14" x14ac:dyDescent="0.3">
      <c r="A343" s="2" t="s">
        <v>108</v>
      </c>
      <c r="B343" s="2" t="s">
        <v>1892</v>
      </c>
      <c r="C343" s="2" t="s">
        <v>1893</v>
      </c>
      <c r="D343" s="2">
        <v>2</v>
      </c>
      <c r="E343" s="2">
        <v>16307</v>
      </c>
      <c r="F343" s="2">
        <v>4.1933615240464697E-2</v>
      </c>
      <c r="G343" s="2">
        <v>66</v>
      </c>
      <c r="H343" s="2">
        <v>1</v>
      </c>
      <c r="I343" s="2" t="s">
        <v>1894</v>
      </c>
      <c r="J343" s="2">
        <v>1</v>
      </c>
      <c r="K343" s="2">
        <v>-1</v>
      </c>
      <c r="L343" s="2">
        <v>-1</v>
      </c>
      <c r="N343" s="2" t="s">
        <v>678</v>
      </c>
    </row>
    <row r="344" spans="1:14" x14ac:dyDescent="0.3">
      <c r="A344" s="2" t="s">
        <v>108</v>
      </c>
      <c r="B344" s="2" t="s">
        <v>1895</v>
      </c>
      <c r="C344" s="2" t="s">
        <v>1896</v>
      </c>
      <c r="D344" s="2">
        <v>195</v>
      </c>
      <c r="E344" s="2">
        <v>16307</v>
      </c>
      <c r="F344" s="2">
        <v>4.1933615240464697E-2</v>
      </c>
      <c r="G344" s="2">
        <v>66</v>
      </c>
      <c r="H344" s="2">
        <v>4</v>
      </c>
      <c r="I344" s="2" t="s">
        <v>1897</v>
      </c>
      <c r="J344" s="2">
        <v>0.12578057525813499</v>
      </c>
      <c r="K344" s="2">
        <v>340</v>
      </c>
      <c r="L344" s="2">
        <v>9</v>
      </c>
      <c r="N344" s="2" t="s">
        <v>678</v>
      </c>
    </row>
    <row r="345" spans="1:14" x14ac:dyDescent="0.3">
      <c r="A345" s="2" t="s">
        <v>108</v>
      </c>
      <c r="B345" s="2" t="s">
        <v>1898</v>
      </c>
      <c r="C345" s="2" t="s">
        <v>1899</v>
      </c>
      <c r="D345" s="2">
        <v>2</v>
      </c>
      <c r="E345" s="2">
        <v>16307</v>
      </c>
      <c r="F345" s="2">
        <v>4.1933615240464697E-2</v>
      </c>
      <c r="G345" s="2">
        <v>66</v>
      </c>
      <c r="H345" s="2">
        <v>1</v>
      </c>
      <c r="I345" s="2" t="s">
        <v>1900</v>
      </c>
      <c r="J345" s="2">
        <v>1</v>
      </c>
      <c r="K345" s="2">
        <v>-1</v>
      </c>
      <c r="L345" s="2">
        <v>-1</v>
      </c>
      <c r="N345" s="2" t="s">
        <v>678</v>
      </c>
    </row>
    <row r="346" spans="1:14" x14ac:dyDescent="0.3">
      <c r="A346" s="2" t="s">
        <v>108</v>
      </c>
      <c r="B346" s="2" t="s">
        <v>1901</v>
      </c>
      <c r="C346" s="2" t="s">
        <v>1902</v>
      </c>
      <c r="D346" s="2">
        <v>2</v>
      </c>
      <c r="E346" s="2">
        <v>16307</v>
      </c>
      <c r="F346" s="2">
        <v>4.1933615240464697E-2</v>
      </c>
      <c r="G346" s="2">
        <v>66</v>
      </c>
      <c r="H346" s="2">
        <v>1</v>
      </c>
      <c r="I346" s="2" t="s">
        <v>1877</v>
      </c>
      <c r="J346" s="2">
        <v>1</v>
      </c>
      <c r="K346" s="2">
        <v>-1</v>
      </c>
      <c r="L346" s="2">
        <v>-1</v>
      </c>
      <c r="N346" s="2" t="s">
        <v>678</v>
      </c>
    </row>
    <row r="347" spans="1:14" x14ac:dyDescent="0.3">
      <c r="A347" s="2" t="s">
        <v>108</v>
      </c>
      <c r="B347" s="2" t="s">
        <v>1903</v>
      </c>
      <c r="C347" s="2" t="s">
        <v>1904</v>
      </c>
      <c r="D347" s="2">
        <v>2</v>
      </c>
      <c r="E347" s="2">
        <v>16307</v>
      </c>
      <c r="F347" s="2">
        <v>4.1933615240464697E-2</v>
      </c>
      <c r="G347" s="2">
        <v>66</v>
      </c>
      <c r="H347" s="2">
        <v>1</v>
      </c>
      <c r="I347" s="2" t="s">
        <v>1757</v>
      </c>
      <c r="J347" s="2">
        <v>1</v>
      </c>
      <c r="K347" s="2">
        <v>-1</v>
      </c>
      <c r="L347" s="2">
        <v>-1</v>
      </c>
      <c r="N347" s="2" t="s">
        <v>678</v>
      </c>
    </row>
    <row r="348" spans="1:14" x14ac:dyDescent="0.3">
      <c r="A348" s="2" t="s">
        <v>108</v>
      </c>
      <c r="B348" s="2" t="s">
        <v>1905</v>
      </c>
      <c r="C348" s="2" t="s">
        <v>1906</v>
      </c>
      <c r="D348" s="2">
        <v>2</v>
      </c>
      <c r="E348" s="2">
        <v>16307</v>
      </c>
      <c r="F348" s="2">
        <v>4.1933615240464697E-2</v>
      </c>
      <c r="G348" s="2">
        <v>66</v>
      </c>
      <c r="H348" s="2">
        <v>1</v>
      </c>
      <c r="I348" s="2" t="s">
        <v>1710</v>
      </c>
      <c r="J348" s="2">
        <v>1</v>
      </c>
      <c r="K348" s="2">
        <v>-1</v>
      </c>
      <c r="L348" s="2">
        <v>-1</v>
      </c>
      <c r="N348" s="2" t="s">
        <v>678</v>
      </c>
    </row>
    <row r="349" spans="1:14" x14ac:dyDescent="0.3">
      <c r="A349" s="2" t="s">
        <v>108</v>
      </c>
      <c r="B349" s="2" t="s">
        <v>1907</v>
      </c>
      <c r="C349" s="2" t="s">
        <v>1908</v>
      </c>
      <c r="D349" s="2">
        <v>2</v>
      </c>
      <c r="E349" s="2">
        <v>16307</v>
      </c>
      <c r="F349" s="2">
        <v>4.1933615240464697E-2</v>
      </c>
      <c r="G349" s="2">
        <v>66</v>
      </c>
      <c r="H349" s="2">
        <v>1</v>
      </c>
      <c r="I349" s="2" t="s">
        <v>1909</v>
      </c>
      <c r="J349" s="2">
        <v>1</v>
      </c>
      <c r="K349" s="2">
        <v>-1</v>
      </c>
      <c r="L349" s="2">
        <v>-1</v>
      </c>
      <c r="N349" s="2" t="s">
        <v>678</v>
      </c>
    </row>
    <row r="350" spans="1:14" x14ac:dyDescent="0.3">
      <c r="A350" s="2" t="s">
        <v>108</v>
      </c>
      <c r="B350" s="2" t="s">
        <v>1910</v>
      </c>
      <c r="C350" s="2" t="s">
        <v>1911</v>
      </c>
      <c r="D350" s="2">
        <v>33</v>
      </c>
      <c r="E350" s="2">
        <v>16307</v>
      </c>
      <c r="F350" s="2">
        <v>4.1933615240464697E-2</v>
      </c>
      <c r="G350" s="2">
        <v>66</v>
      </c>
      <c r="H350" s="2">
        <v>2</v>
      </c>
      <c r="I350" s="2" t="s">
        <v>1912</v>
      </c>
      <c r="J350" s="2">
        <v>0.33013667363572302</v>
      </c>
      <c r="K350" s="2">
        <v>340</v>
      </c>
      <c r="L350" s="2">
        <v>2</v>
      </c>
      <c r="N350" s="2" t="s">
        <v>678</v>
      </c>
    </row>
    <row r="351" spans="1:14" x14ac:dyDescent="0.3">
      <c r="A351" s="2" t="s">
        <v>108</v>
      </c>
      <c r="B351" s="2" t="s">
        <v>1913</v>
      </c>
      <c r="C351" s="2" t="s">
        <v>1914</v>
      </c>
      <c r="D351" s="2">
        <v>2</v>
      </c>
      <c r="E351" s="2">
        <v>16307</v>
      </c>
      <c r="F351" s="2">
        <v>4.1933615240464697E-2</v>
      </c>
      <c r="G351" s="2">
        <v>66</v>
      </c>
      <c r="H351" s="2">
        <v>1</v>
      </c>
      <c r="I351" s="2" t="s">
        <v>1889</v>
      </c>
      <c r="J351" s="2">
        <v>1</v>
      </c>
      <c r="K351" s="2">
        <v>-1</v>
      </c>
      <c r="L351" s="2">
        <v>-1</v>
      </c>
      <c r="N351" s="2" t="s">
        <v>678</v>
      </c>
    </row>
    <row r="352" spans="1:14" x14ac:dyDescent="0.3">
      <c r="A352" s="2" t="s">
        <v>108</v>
      </c>
      <c r="B352" s="2" t="s">
        <v>1915</v>
      </c>
      <c r="C352" s="2" t="s">
        <v>1916</v>
      </c>
      <c r="D352" s="2">
        <v>98</v>
      </c>
      <c r="E352" s="2">
        <v>16307</v>
      </c>
      <c r="F352" s="2">
        <v>4.1933615240464697E-2</v>
      </c>
      <c r="G352" s="2">
        <v>66</v>
      </c>
      <c r="H352" s="2">
        <v>3</v>
      </c>
      <c r="I352" s="2" t="s">
        <v>1189</v>
      </c>
      <c r="J352" s="2">
        <v>0.203336728317978</v>
      </c>
      <c r="K352" s="2">
        <v>340</v>
      </c>
      <c r="L352" s="2">
        <v>5</v>
      </c>
      <c r="N352" s="2" t="s">
        <v>678</v>
      </c>
    </row>
    <row r="353" spans="1:14" x14ac:dyDescent="0.3">
      <c r="A353" s="2" t="s">
        <v>108</v>
      </c>
      <c r="B353" s="2" t="s">
        <v>1917</v>
      </c>
      <c r="C353" s="2" t="s">
        <v>1918</v>
      </c>
      <c r="D353" s="2">
        <v>2</v>
      </c>
      <c r="E353" s="2">
        <v>16307</v>
      </c>
      <c r="F353" s="2">
        <v>4.1933615240464697E-2</v>
      </c>
      <c r="G353" s="2">
        <v>66</v>
      </c>
      <c r="H353" s="2">
        <v>1</v>
      </c>
      <c r="I353" s="2" t="s">
        <v>1919</v>
      </c>
      <c r="J353" s="2">
        <v>1</v>
      </c>
      <c r="K353" s="2">
        <v>-1</v>
      </c>
      <c r="L353" s="2">
        <v>-1</v>
      </c>
      <c r="N353" s="2" t="s">
        <v>678</v>
      </c>
    </row>
    <row r="354" spans="1:14" x14ac:dyDescent="0.3">
      <c r="A354" s="2" t="s">
        <v>108</v>
      </c>
      <c r="B354" s="2" t="s">
        <v>1920</v>
      </c>
      <c r="C354" s="2" t="s">
        <v>1921</v>
      </c>
      <c r="D354" s="2">
        <v>2</v>
      </c>
      <c r="E354" s="2">
        <v>16307</v>
      </c>
      <c r="F354" s="2">
        <v>4.1933615240464697E-2</v>
      </c>
      <c r="G354" s="2">
        <v>66</v>
      </c>
      <c r="H354" s="2">
        <v>1</v>
      </c>
      <c r="I354" s="2" t="s">
        <v>1710</v>
      </c>
      <c r="J354" s="2">
        <v>1</v>
      </c>
      <c r="K354" s="2">
        <v>-1</v>
      </c>
      <c r="L354" s="2">
        <v>-1</v>
      </c>
      <c r="N354" s="2" t="s">
        <v>678</v>
      </c>
    </row>
    <row r="355" spans="1:14" x14ac:dyDescent="0.3">
      <c r="A355" s="2" t="s">
        <v>108</v>
      </c>
      <c r="B355" s="2" t="s">
        <v>1922</v>
      </c>
      <c r="C355" s="2" t="s">
        <v>1923</v>
      </c>
      <c r="D355" s="2">
        <v>2</v>
      </c>
      <c r="E355" s="2">
        <v>16307</v>
      </c>
      <c r="F355" s="2">
        <v>4.1933615240464697E-2</v>
      </c>
      <c r="G355" s="2">
        <v>66</v>
      </c>
      <c r="H355" s="2">
        <v>1</v>
      </c>
      <c r="I355" s="2" t="s">
        <v>1889</v>
      </c>
      <c r="J355" s="2">
        <v>1</v>
      </c>
      <c r="K355" s="2">
        <v>-1</v>
      </c>
      <c r="L355" s="2">
        <v>-1</v>
      </c>
      <c r="N355" s="2" t="s">
        <v>678</v>
      </c>
    </row>
    <row r="356" spans="1:14" x14ac:dyDescent="0.3">
      <c r="A356" s="2" t="s">
        <v>108</v>
      </c>
      <c r="B356" s="2" t="s">
        <v>1026</v>
      </c>
      <c r="C356" s="2" t="s">
        <v>1025</v>
      </c>
      <c r="D356" s="2">
        <v>423</v>
      </c>
      <c r="E356" s="2">
        <v>16307</v>
      </c>
      <c r="F356" s="2">
        <v>4.1933615240464697E-2</v>
      </c>
      <c r="G356" s="2">
        <v>66</v>
      </c>
      <c r="H356" s="2">
        <v>6</v>
      </c>
      <c r="I356" s="2" t="s">
        <v>1924</v>
      </c>
      <c r="J356" s="2">
        <v>0.118009125580074</v>
      </c>
      <c r="K356" s="2">
        <v>340</v>
      </c>
      <c r="L356" s="2">
        <v>16</v>
      </c>
      <c r="N356" s="2" t="s">
        <v>678</v>
      </c>
    </row>
    <row r="357" spans="1:14" x14ac:dyDescent="0.3">
      <c r="A357" s="2" t="s">
        <v>108</v>
      </c>
      <c r="B357" s="2" t="s">
        <v>1925</v>
      </c>
      <c r="C357" s="2" t="s">
        <v>1926</v>
      </c>
      <c r="D357" s="2">
        <v>2</v>
      </c>
      <c r="E357" s="2">
        <v>16307</v>
      </c>
      <c r="F357" s="2">
        <v>4.1933615240464697E-2</v>
      </c>
      <c r="G357" s="2">
        <v>66</v>
      </c>
      <c r="H357" s="2">
        <v>1</v>
      </c>
      <c r="I357" s="2" t="s">
        <v>1919</v>
      </c>
      <c r="J357" s="2">
        <v>1</v>
      </c>
      <c r="K357" s="2">
        <v>-1</v>
      </c>
      <c r="L357" s="2">
        <v>-1</v>
      </c>
      <c r="N357" s="2" t="s">
        <v>678</v>
      </c>
    </row>
    <row r="358" spans="1:14" x14ac:dyDescent="0.3">
      <c r="A358" s="2" t="s">
        <v>108</v>
      </c>
      <c r="B358" s="2" t="s">
        <v>1927</v>
      </c>
      <c r="C358" s="2" t="s">
        <v>1928</v>
      </c>
      <c r="D358" s="2">
        <v>2</v>
      </c>
      <c r="E358" s="2">
        <v>16307</v>
      </c>
      <c r="F358" s="2">
        <v>4.1933615240464697E-2</v>
      </c>
      <c r="G358" s="2">
        <v>66</v>
      </c>
      <c r="H358" s="2">
        <v>1</v>
      </c>
      <c r="I358" s="2" t="s">
        <v>1728</v>
      </c>
      <c r="J358" s="2">
        <v>1</v>
      </c>
      <c r="K358" s="2">
        <v>-1</v>
      </c>
      <c r="L358" s="2">
        <v>-1</v>
      </c>
      <c r="N358" s="2" t="s">
        <v>678</v>
      </c>
    </row>
    <row r="359" spans="1:14" x14ac:dyDescent="0.3">
      <c r="A359" s="2" t="s">
        <v>108</v>
      </c>
      <c r="B359" s="2" t="s">
        <v>1929</v>
      </c>
      <c r="C359" s="2" t="s">
        <v>1930</v>
      </c>
      <c r="D359" s="2">
        <v>2</v>
      </c>
      <c r="E359" s="2">
        <v>16307</v>
      </c>
      <c r="F359" s="2">
        <v>4.1933615240464697E-2</v>
      </c>
      <c r="G359" s="2">
        <v>66</v>
      </c>
      <c r="H359" s="2">
        <v>1</v>
      </c>
      <c r="I359" s="2" t="s">
        <v>1757</v>
      </c>
      <c r="J359" s="2">
        <v>1</v>
      </c>
      <c r="K359" s="2">
        <v>-1</v>
      </c>
      <c r="L359" s="2">
        <v>-1</v>
      </c>
      <c r="N359" s="2" t="s">
        <v>678</v>
      </c>
    </row>
    <row r="360" spans="1:14" x14ac:dyDescent="0.3">
      <c r="A360" s="2" t="s">
        <v>108</v>
      </c>
      <c r="B360" s="2" t="s">
        <v>1931</v>
      </c>
      <c r="C360" s="2" t="s">
        <v>1932</v>
      </c>
      <c r="D360" s="2">
        <v>2</v>
      </c>
      <c r="E360" s="2">
        <v>16307</v>
      </c>
      <c r="F360" s="2">
        <v>4.1933615240464697E-2</v>
      </c>
      <c r="G360" s="2">
        <v>66</v>
      </c>
      <c r="H360" s="2">
        <v>1</v>
      </c>
      <c r="I360" s="2" t="s">
        <v>1933</v>
      </c>
      <c r="J360" s="2">
        <v>1</v>
      </c>
      <c r="K360" s="2">
        <v>-1</v>
      </c>
      <c r="L360" s="2">
        <v>-1</v>
      </c>
      <c r="N360" s="2" t="s">
        <v>678</v>
      </c>
    </row>
    <row r="361" spans="1:14" x14ac:dyDescent="0.3">
      <c r="A361" s="2" t="s">
        <v>108</v>
      </c>
      <c r="B361" s="2" t="s">
        <v>1934</v>
      </c>
      <c r="C361" s="2" t="s">
        <v>1935</v>
      </c>
      <c r="D361" s="2">
        <v>2</v>
      </c>
      <c r="E361" s="2">
        <v>16307</v>
      </c>
      <c r="F361" s="2">
        <v>4.1933615240464697E-2</v>
      </c>
      <c r="G361" s="2">
        <v>66</v>
      </c>
      <c r="H361" s="2">
        <v>1</v>
      </c>
      <c r="I361" s="2" t="s">
        <v>1933</v>
      </c>
      <c r="J361" s="2">
        <v>1</v>
      </c>
      <c r="K361" s="2">
        <v>-1</v>
      </c>
      <c r="L361" s="2">
        <v>-1</v>
      </c>
      <c r="N361" s="2" t="s">
        <v>678</v>
      </c>
    </row>
    <row r="362" spans="1:14" x14ac:dyDescent="0.3">
      <c r="A362" s="2" t="s">
        <v>108</v>
      </c>
      <c r="B362" s="2" t="s">
        <v>1936</v>
      </c>
      <c r="C362" s="2" t="s">
        <v>1937</v>
      </c>
      <c r="D362" s="2">
        <v>2</v>
      </c>
      <c r="E362" s="2">
        <v>16307</v>
      </c>
      <c r="F362" s="2">
        <v>4.1933615240464697E-2</v>
      </c>
      <c r="G362" s="2">
        <v>66</v>
      </c>
      <c r="H362" s="2">
        <v>1</v>
      </c>
      <c r="I362" s="2" t="s">
        <v>1725</v>
      </c>
      <c r="J362" s="2">
        <v>1</v>
      </c>
      <c r="K362" s="2">
        <v>-1</v>
      </c>
      <c r="L362" s="2">
        <v>-1</v>
      </c>
      <c r="N362" s="2" t="s">
        <v>678</v>
      </c>
    </row>
    <row r="363" spans="1:14" x14ac:dyDescent="0.3">
      <c r="A363" s="2" t="s">
        <v>108</v>
      </c>
      <c r="B363" s="2" t="s">
        <v>1938</v>
      </c>
      <c r="C363" s="2" t="s">
        <v>1939</v>
      </c>
      <c r="D363" s="2">
        <v>192</v>
      </c>
      <c r="E363" s="2">
        <v>16307</v>
      </c>
      <c r="F363" s="2">
        <v>4.1933615240464697E-2</v>
      </c>
      <c r="G363" s="2">
        <v>66</v>
      </c>
      <c r="H363" s="2">
        <v>4</v>
      </c>
      <c r="I363" s="2" t="s">
        <v>1390</v>
      </c>
      <c r="J363" s="2">
        <v>0.69012517933933204</v>
      </c>
      <c r="K363" s="2">
        <v>340</v>
      </c>
      <c r="L363" s="2">
        <v>4</v>
      </c>
      <c r="N363" s="2" t="s">
        <v>678</v>
      </c>
    </row>
    <row r="364" spans="1:14" x14ac:dyDescent="0.3">
      <c r="A364" s="2" t="s">
        <v>108</v>
      </c>
      <c r="B364" s="2" t="s">
        <v>1940</v>
      </c>
      <c r="C364" s="2" t="s">
        <v>1941</v>
      </c>
      <c r="D364" s="2">
        <v>2</v>
      </c>
      <c r="E364" s="2">
        <v>16307</v>
      </c>
      <c r="F364" s="2">
        <v>4.1933615240464697E-2</v>
      </c>
      <c r="G364" s="2">
        <v>66</v>
      </c>
      <c r="H364" s="2">
        <v>1</v>
      </c>
      <c r="I364" s="2" t="s">
        <v>1919</v>
      </c>
      <c r="J364" s="2">
        <v>1</v>
      </c>
      <c r="K364" s="2">
        <v>-1</v>
      </c>
      <c r="L364" s="2">
        <v>-1</v>
      </c>
      <c r="N364" s="2" t="s">
        <v>678</v>
      </c>
    </row>
    <row r="365" spans="1:14" x14ac:dyDescent="0.3">
      <c r="A365" s="2" t="s">
        <v>108</v>
      </c>
      <c r="B365" s="2" t="s">
        <v>1942</v>
      </c>
      <c r="C365" s="2" t="s">
        <v>1943</v>
      </c>
      <c r="D365" s="2">
        <v>2</v>
      </c>
      <c r="E365" s="2">
        <v>16307</v>
      </c>
      <c r="F365" s="2">
        <v>4.1933615240464697E-2</v>
      </c>
      <c r="G365" s="2">
        <v>66</v>
      </c>
      <c r="H365" s="2">
        <v>1</v>
      </c>
      <c r="I365" s="2" t="s">
        <v>1944</v>
      </c>
      <c r="J365" s="2">
        <v>1</v>
      </c>
      <c r="K365" s="2">
        <v>-1</v>
      </c>
      <c r="L365" s="2">
        <v>-1</v>
      </c>
      <c r="N365" s="2" t="s">
        <v>678</v>
      </c>
    </row>
    <row r="366" spans="1:14" x14ac:dyDescent="0.3">
      <c r="A366" s="2" t="s">
        <v>108</v>
      </c>
      <c r="B366" s="2" t="s">
        <v>1945</v>
      </c>
      <c r="C366" s="2" t="s">
        <v>1946</v>
      </c>
      <c r="D366" s="2">
        <v>2</v>
      </c>
      <c r="E366" s="2">
        <v>16307</v>
      </c>
      <c r="F366" s="2">
        <v>4.1933615240464697E-2</v>
      </c>
      <c r="G366" s="2">
        <v>66</v>
      </c>
      <c r="H366" s="2">
        <v>1</v>
      </c>
      <c r="I366" s="2" t="s">
        <v>1757</v>
      </c>
      <c r="J366" s="2">
        <v>1</v>
      </c>
      <c r="K366" s="2">
        <v>-1</v>
      </c>
      <c r="L366" s="2">
        <v>-1</v>
      </c>
      <c r="N366" s="2" t="s">
        <v>678</v>
      </c>
    </row>
    <row r="367" spans="1:14" x14ac:dyDescent="0.3">
      <c r="A367" s="2" t="s">
        <v>108</v>
      </c>
      <c r="B367" s="2" t="s">
        <v>1947</v>
      </c>
      <c r="C367" s="2" t="s">
        <v>1948</v>
      </c>
      <c r="D367" s="2">
        <v>2</v>
      </c>
      <c r="E367" s="2">
        <v>16307</v>
      </c>
      <c r="F367" s="2">
        <v>4.1933615240464697E-2</v>
      </c>
      <c r="G367" s="2">
        <v>66</v>
      </c>
      <c r="H367" s="2">
        <v>1</v>
      </c>
      <c r="I367" s="2" t="s">
        <v>1870</v>
      </c>
      <c r="J367" s="2">
        <v>1</v>
      </c>
      <c r="K367" s="2">
        <v>-1</v>
      </c>
      <c r="L367" s="2">
        <v>-1</v>
      </c>
      <c r="N367" s="2" t="s">
        <v>678</v>
      </c>
    </row>
    <row r="368" spans="1:14" x14ac:dyDescent="0.3">
      <c r="A368" s="2" t="s">
        <v>108</v>
      </c>
      <c r="B368" s="2" t="s">
        <v>1949</v>
      </c>
      <c r="C368" s="2" t="s">
        <v>1950</v>
      </c>
      <c r="D368" s="2">
        <v>2</v>
      </c>
      <c r="E368" s="2">
        <v>16307</v>
      </c>
      <c r="F368" s="2">
        <v>4.1933615240464697E-2</v>
      </c>
      <c r="G368" s="2">
        <v>66</v>
      </c>
      <c r="H368" s="2">
        <v>1</v>
      </c>
      <c r="I368" s="2" t="s">
        <v>1889</v>
      </c>
      <c r="J368" s="2">
        <v>1</v>
      </c>
      <c r="K368" s="2">
        <v>-1</v>
      </c>
      <c r="L368" s="2">
        <v>-1</v>
      </c>
      <c r="N368" s="2" t="s">
        <v>678</v>
      </c>
    </row>
    <row r="369" spans="1:14" x14ac:dyDescent="0.3">
      <c r="A369" s="2" t="s">
        <v>108</v>
      </c>
      <c r="B369" s="2" t="s">
        <v>1951</v>
      </c>
      <c r="C369" s="2" t="s">
        <v>1952</v>
      </c>
      <c r="D369" s="2">
        <v>2</v>
      </c>
      <c r="E369" s="2">
        <v>16307</v>
      </c>
      <c r="F369" s="2">
        <v>4.1933615240464697E-2</v>
      </c>
      <c r="G369" s="2">
        <v>66</v>
      </c>
      <c r="H369" s="2">
        <v>1</v>
      </c>
      <c r="I369" s="2" t="s">
        <v>1889</v>
      </c>
      <c r="J369" s="2">
        <v>1</v>
      </c>
      <c r="K369" s="2">
        <v>-1</v>
      </c>
      <c r="L369" s="2">
        <v>-1</v>
      </c>
      <c r="N369" s="2" t="s">
        <v>678</v>
      </c>
    </row>
    <row r="370" spans="1:14" x14ac:dyDescent="0.3">
      <c r="A370" s="2" t="s">
        <v>108</v>
      </c>
      <c r="B370" s="2" t="s">
        <v>1953</v>
      </c>
      <c r="C370" s="2" t="s">
        <v>1954</v>
      </c>
      <c r="D370" s="2">
        <v>2</v>
      </c>
      <c r="E370" s="2">
        <v>16307</v>
      </c>
      <c r="F370" s="2">
        <v>4.1933615240464697E-2</v>
      </c>
      <c r="G370" s="2">
        <v>66</v>
      </c>
      <c r="H370" s="2">
        <v>1</v>
      </c>
      <c r="I370" s="2" t="s">
        <v>1889</v>
      </c>
      <c r="J370" s="2">
        <v>1</v>
      </c>
      <c r="K370" s="2">
        <v>-1</v>
      </c>
      <c r="L370" s="2">
        <v>-1</v>
      </c>
      <c r="N370" s="2" t="s">
        <v>678</v>
      </c>
    </row>
    <row r="371" spans="1:14" x14ac:dyDescent="0.3">
      <c r="A371" s="2" t="s">
        <v>108</v>
      </c>
      <c r="B371" s="2" t="s">
        <v>1955</v>
      </c>
      <c r="C371" s="2" t="s">
        <v>1956</v>
      </c>
      <c r="D371" s="2">
        <v>2</v>
      </c>
      <c r="E371" s="2">
        <v>16307</v>
      </c>
      <c r="F371" s="2">
        <v>4.1933615240464697E-2</v>
      </c>
      <c r="G371" s="2">
        <v>66</v>
      </c>
      <c r="H371" s="2">
        <v>1</v>
      </c>
      <c r="I371" s="2" t="s">
        <v>1889</v>
      </c>
      <c r="J371" s="2">
        <v>1</v>
      </c>
      <c r="K371" s="2">
        <v>-1</v>
      </c>
      <c r="L371" s="2">
        <v>-1</v>
      </c>
      <c r="N371" s="2" t="s">
        <v>678</v>
      </c>
    </row>
    <row r="372" spans="1:14" x14ac:dyDescent="0.3">
      <c r="A372" s="2" t="s">
        <v>108</v>
      </c>
      <c r="B372" s="2" t="s">
        <v>1957</v>
      </c>
      <c r="C372" s="2" t="s">
        <v>1958</v>
      </c>
      <c r="D372" s="2">
        <v>2</v>
      </c>
      <c r="E372" s="2">
        <v>16307</v>
      </c>
      <c r="F372" s="2">
        <v>4.1933615240464697E-2</v>
      </c>
      <c r="G372" s="2">
        <v>66</v>
      </c>
      <c r="H372" s="2">
        <v>1</v>
      </c>
      <c r="I372" s="2" t="s">
        <v>1877</v>
      </c>
      <c r="J372" s="2">
        <v>1</v>
      </c>
      <c r="K372" s="2">
        <v>-1</v>
      </c>
      <c r="L372" s="2">
        <v>-1</v>
      </c>
      <c r="N372" s="2" t="s">
        <v>678</v>
      </c>
    </row>
    <row r="373" spans="1:14" x14ac:dyDescent="0.3">
      <c r="A373" s="2" t="s">
        <v>108</v>
      </c>
      <c r="B373" s="2" t="s">
        <v>1959</v>
      </c>
      <c r="C373" s="2" t="s">
        <v>1960</v>
      </c>
      <c r="D373" s="2">
        <v>308</v>
      </c>
      <c r="E373" s="2">
        <v>16307</v>
      </c>
      <c r="F373" s="2">
        <v>4.2075427034576202E-2</v>
      </c>
      <c r="G373" s="2">
        <v>66</v>
      </c>
      <c r="H373" s="2">
        <v>5</v>
      </c>
      <c r="I373" s="2" t="s">
        <v>1641</v>
      </c>
      <c r="J373" s="2">
        <v>0.84562082402864702</v>
      </c>
      <c r="K373" s="2">
        <v>340</v>
      </c>
      <c r="L373" s="2">
        <v>5</v>
      </c>
      <c r="N373" s="2" t="s">
        <v>678</v>
      </c>
    </row>
    <row r="374" spans="1:14" x14ac:dyDescent="0.3">
      <c r="A374" s="2" t="s">
        <v>108</v>
      </c>
      <c r="B374" s="2" t="s">
        <v>1961</v>
      </c>
      <c r="C374" s="2" t="s">
        <v>1962</v>
      </c>
      <c r="D374" s="2">
        <v>34</v>
      </c>
      <c r="E374" s="2">
        <v>16307</v>
      </c>
      <c r="F374" s="2">
        <v>4.2752963432149099E-2</v>
      </c>
      <c r="G374" s="2">
        <v>66</v>
      </c>
      <c r="H374" s="2">
        <v>2</v>
      </c>
      <c r="I374" s="2" t="s">
        <v>1963</v>
      </c>
      <c r="J374" s="2">
        <v>0.64612864222597499</v>
      </c>
      <c r="K374" s="2">
        <v>340</v>
      </c>
      <c r="L374" s="2">
        <v>1</v>
      </c>
      <c r="N374" s="2" t="s">
        <v>678</v>
      </c>
    </row>
    <row r="375" spans="1:14" x14ac:dyDescent="0.3">
      <c r="A375" s="2" t="s">
        <v>108</v>
      </c>
      <c r="B375" s="2" t="s">
        <v>1964</v>
      </c>
      <c r="C375" s="2" t="s">
        <v>1965</v>
      </c>
      <c r="D375" s="2">
        <v>34</v>
      </c>
      <c r="E375" s="2">
        <v>16307</v>
      </c>
      <c r="F375" s="2">
        <v>4.2752963432149099E-2</v>
      </c>
      <c r="G375" s="2">
        <v>66</v>
      </c>
      <c r="H375" s="2">
        <v>2</v>
      </c>
      <c r="I375" s="2" t="s">
        <v>1963</v>
      </c>
      <c r="J375" s="2">
        <v>0.64612864222597499</v>
      </c>
      <c r="K375" s="2">
        <v>340</v>
      </c>
      <c r="L375" s="2">
        <v>1</v>
      </c>
      <c r="N375" s="2" t="s">
        <v>678</v>
      </c>
    </row>
    <row r="376" spans="1:14" x14ac:dyDescent="0.3">
      <c r="A376" s="2" t="s">
        <v>108</v>
      </c>
      <c r="B376" s="2" t="s">
        <v>1966</v>
      </c>
      <c r="C376" s="2" t="s">
        <v>1967</v>
      </c>
      <c r="D376" s="2">
        <v>34</v>
      </c>
      <c r="E376" s="2">
        <v>16307</v>
      </c>
      <c r="F376" s="2">
        <v>4.2752963432149099E-2</v>
      </c>
      <c r="G376" s="2">
        <v>66</v>
      </c>
      <c r="H376" s="2">
        <v>2</v>
      </c>
      <c r="I376" s="2" t="s">
        <v>1563</v>
      </c>
      <c r="J376" s="2">
        <v>1</v>
      </c>
      <c r="K376" s="2">
        <v>-1</v>
      </c>
      <c r="L376" s="2">
        <v>-1</v>
      </c>
      <c r="N376" s="2" t="s">
        <v>678</v>
      </c>
    </row>
    <row r="377" spans="1:14" x14ac:dyDescent="0.3">
      <c r="A377" s="2" t="s">
        <v>108</v>
      </c>
      <c r="B377" s="2" t="s">
        <v>1968</v>
      </c>
      <c r="C377" s="2" t="s">
        <v>1969</v>
      </c>
      <c r="D377" s="2">
        <v>103</v>
      </c>
      <c r="E377" s="2">
        <v>16307</v>
      </c>
      <c r="F377" s="2">
        <v>4.2998117679148198E-2</v>
      </c>
      <c r="G377" s="2">
        <v>66</v>
      </c>
      <c r="H377" s="2">
        <v>3</v>
      </c>
      <c r="I377" s="2" t="s">
        <v>1306</v>
      </c>
      <c r="J377" s="2">
        <v>0.73943830002347999</v>
      </c>
      <c r="K377" s="2">
        <v>340</v>
      </c>
      <c r="L377" s="2">
        <v>2</v>
      </c>
      <c r="N377" s="2" t="s">
        <v>678</v>
      </c>
    </row>
    <row r="378" spans="1:14" x14ac:dyDescent="0.3">
      <c r="A378" s="2" t="s">
        <v>108</v>
      </c>
      <c r="B378" s="2" t="s">
        <v>1970</v>
      </c>
      <c r="C378" s="2" t="s">
        <v>1971</v>
      </c>
      <c r="D378" s="2">
        <v>1380</v>
      </c>
      <c r="E378" s="2">
        <v>16307</v>
      </c>
      <c r="F378" s="2">
        <v>4.4513463950004203E-2</v>
      </c>
      <c r="G378" s="2">
        <v>66</v>
      </c>
      <c r="H378" s="2">
        <v>12</v>
      </c>
      <c r="I378" s="2" t="s">
        <v>1972</v>
      </c>
      <c r="J378" s="2">
        <v>0.70522237901990303</v>
      </c>
      <c r="K378" s="2">
        <v>340</v>
      </c>
      <c r="L378" s="2">
        <v>28</v>
      </c>
      <c r="N378" s="2" t="s">
        <v>678</v>
      </c>
    </row>
    <row r="379" spans="1:14" x14ac:dyDescent="0.3">
      <c r="A379" s="2" t="s">
        <v>108</v>
      </c>
      <c r="B379" s="2" t="s">
        <v>1973</v>
      </c>
      <c r="C379" s="2" t="s">
        <v>1974</v>
      </c>
      <c r="D379" s="2">
        <v>35</v>
      </c>
      <c r="E379" s="2">
        <v>16307</v>
      </c>
      <c r="F379" s="2">
        <v>4.48637020994175E-2</v>
      </c>
      <c r="G379" s="2">
        <v>66</v>
      </c>
      <c r="H379" s="2">
        <v>2</v>
      </c>
      <c r="I379" s="2" t="s">
        <v>1975</v>
      </c>
      <c r="J379" s="2">
        <v>0.65406298631762905</v>
      </c>
      <c r="K379" s="2">
        <v>340</v>
      </c>
      <c r="L379" s="2">
        <v>1</v>
      </c>
      <c r="N379" s="2" t="s">
        <v>678</v>
      </c>
    </row>
    <row r="380" spans="1:14" x14ac:dyDescent="0.3">
      <c r="A380" s="2" t="s">
        <v>108</v>
      </c>
      <c r="B380" s="2" t="s">
        <v>288</v>
      </c>
      <c r="C380" s="2" t="s">
        <v>289</v>
      </c>
      <c r="D380" s="2">
        <v>315</v>
      </c>
      <c r="E380" s="2">
        <v>16307</v>
      </c>
      <c r="F380" s="2">
        <v>4.5009006647652901E-2</v>
      </c>
      <c r="G380" s="2">
        <v>66</v>
      </c>
      <c r="H380" s="2">
        <v>5</v>
      </c>
      <c r="I380" s="2" t="s">
        <v>1749</v>
      </c>
      <c r="J380" s="2">
        <v>0.50473156516288797</v>
      </c>
      <c r="K380" s="2">
        <v>340</v>
      </c>
      <c r="L380" s="2">
        <v>8</v>
      </c>
      <c r="N380" s="2" t="s">
        <v>678</v>
      </c>
    </row>
    <row r="381" spans="1:14" x14ac:dyDescent="0.3">
      <c r="A381" s="2" t="s">
        <v>108</v>
      </c>
      <c r="B381" s="2" t="s">
        <v>1976</v>
      </c>
      <c r="C381" s="2" t="s">
        <v>1977</v>
      </c>
      <c r="D381" s="2">
        <v>201</v>
      </c>
      <c r="E381" s="2">
        <v>16307</v>
      </c>
      <c r="F381" s="2">
        <v>4.5009006647652901E-2</v>
      </c>
      <c r="G381" s="2">
        <v>66</v>
      </c>
      <c r="H381" s="2">
        <v>4</v>
      </c>
      <c r="I381" s="2" t="s">
        <v>1390</v>
      </c>
      <c r="J381" s="2">
        <v>0.13866563104761701</v>
      </c>
      <c r="K381" s="2">
        <v>340</v>
      </c>
      <c r="L381" s="2">
        <v>9</v>
      </c>
      <c r="N381" s="2" t="s">
        <v>678</v>
      </c>
    </row>
    <row r="382" spans="1:14" x14ac:dyDescent="0.3">
      <c r="A382" s="2" t="s">
        <v>108</v>
      </c>
      <c r="B382" s="2" t="s">
        <v>1978</v>
      </c>
      <c r="C382" s="2" t="s">
        <v>1979</v>
      </c>
      <c r="D382" s="2">
        <v>1383</v>
      </c>
      <c r="E382" s="2">
        <v>16307</v>
      </c>
      <c r="F382" s="2">
        <v>4.5009006647652901E-2</v>
      </c>
      <c r="G382" s="2">
        <v>66</v>
      </c>
      <c r="H382" s="2">
        <v>12</v>
      </c>
      <c r="I382" s="2" t="s">
        <v>1972</v>
      </c>
      <c r="J382" s="2">
        <v>0.70951283499112705</v>
      </c>
      <c r="K382" s="2">
        <v>340</v>
      </c>
      <c r="L382" s="2">
        <v>28</v>
      </c>
      <c r="N382" s="2" t="s">
        <v>678</v>
      </c>
    </row>
    <row r="383" spans="1:14" x14ac:dyDescent="0.3">
      <c r="A383" s="2" t="s">
        <v>108</v>
      </c>
      <c r="B383" s="2" t="s">
        <v>1980</v>
      </c>
      <c r="C383" s="2" t="s">
        <v>1981</v>
      </c>
      <c r="D383" s="2">
        <v>1213</v>
      </c>
      <c r="E383" s="2">
        <v>16307</v>
      </c>
      <c r="F383" s="2">
        <v>4.5194082010680703E-2</v>
      </c>
      <c r="G383" s="2">
        <v>66</v>
      </c>
      <c r="H383" s="2">
        <v>11</v>
      </c>
      <c r="I383" s="2" t="s">
        <v>1982</v>
      </c>
      <c r="J383" s="2">
        <v>0.42630121191334802</v>
      </c>
      <c r="K383" s="2">
        <v>340</v>
      </c>
      <c r="L383" s="2">
        <v>29</v>
      </c>
      <c r="N383" s="2" t="s">
        <v>678</v>
      </c>
    </row>
    <row r="384" spans="1:14" x14ac:dyDescent="0.3">
      <c r="A384" s="2" t="s">
        <v>108</v>
      </c>
      <c r="B384" s="2" t="s">
        <v>1983</v>
      </c>
      <c r="C384" s="2" t="s">
        <v>1984</v>
      </c>
      <c r="D384" s="2">
        <v>36</v>
      </c>
      <c r="E384" s="2">
        <v>16307</v>
      </c>
      <c r="F384" s="2">
        <v>4.6754550616810601E-2</v>
      </c>
      <c r="G384" s="2">
        <v>66</v>
      </c>
      <c r="H384" s="2">
        <v>2</v>
      </c>
      <c r="I384" s="2" t="s">
        <v>1196</v>
      </c>
      <c r="J384" s="2">
        <v>0.66085844592589205</v>
      </c>
      <c r="K384" s="2">
        <v>340</v>
      </c>
      <c r="L384" s="2">
        <v>1</v>
      </c>
      <c r="N384" s="2" t="s">
        <v>678</v>
      </c>
    </row>
    <row r="385" spans="1:14" x14ac:dyDescent="0.3">
      <c r="A385" s="2" t="s">
        <v>108</v>
      </c>
      <c r="B385" s="2" t="s">
        <v>1985</v>
      </c>
      <c r="C385" s="2" t="s">
        <v>1986</v>
      </c>
      <c r="D385" s="2">
        <v>4830</v>
      </c>
      <c r="E385" s="2">
        <v>16307</v>
      </c>
      <c r="F385" s="2">
        <v>4.6932048081546801E-2</v>
      </c>
      <c r="G385" s="2">
        <v>66</v>
      </c>
      <c r="H385" s="2">
        <v>29</v>
      </c>
      <c r="I385" s="2" t="s">
        <v>1987</v>
      </c>
      <c r="J385" s="2">
        <v>0.45682879881206401</v>
      </c>
      <c r="K385" s="2">
        <v>340</v>
      </c>
      <c r="L385" s="2">
        <v>106</v>
      </c>
      <c r="N385" s="2" t="s">
        <v>678</v>
      </c>
    </row>
    <row r="386" spans="1:14" x14ac:dyDescent="0.3">
      <c r="A386" s="2" t="s">
        <v>108</v>
      </c>
      <c r="B386" s="2" t="s">
        <v>1988</v>
      </c>
      <c r="C386" s="2" t="s">
        <v>1989</v>
      </c>
      <c r="D386" s="2">
        <v>108</v>
      </c>
      <c r="E386" s="2">
        <v>16307</v>
      </c>
      <c r="F386" s="2">
        <v>4.7776962074722901E-2</v>
      </c>
      <c r="G386" s="2">
        <v>66</v>
      </c>
      <c r="H386" s="2">
        <v>3</v>
      </c>
      <c r="I386" s="2" t="s">
        <v>1990</v>
      </c>
      <c r="J386" s="2">
        <v>0.94205350027666801</v>
      </c>
      <c r="K386" s="2">
        <v>340</v>
      </c>
      <c r="L386" s="2">
        <v>1</v>
      </c>
      <c r="N386" s="2" t="s">
        <v>678</v>
      </c>
    </row>
    <row r="387" spans="1:14" x14ac:dyDescent="0.3">
      <c r="A387" s="2" t="s">
        <v>108</v>
      </c>
      <c r="B387" s="2" t="s">
        <v>1991</v>
      </c>
      <c r="C387" s="2" t="s">
        <v>1992</v>
      </c>
      <c r="D387" s="2">
        <v>37</v>
      </c>
      <c r="E387" s="2">
        <v>16307</v>
      </c>
      <c r="F387" s="2">
        <v>4.85298758753639E-2</v>
      </c>
      <c r="G387" s="2">
        <v>66</v>
      </c>
      <c r="H387" s="2">
        <v>2</v>
      </c>
      <c r="I387" s="2" t="s">
        <v>1963</v>
      </c>
      <c r="J387" s="2">
        <v>0.362420058708257</v>
      </c>
      <c r="K387" s="2">
        <v>340</v>
      </c>
      <c r="L387" s="2">
        <v>2</v>
      </c>
      <c r="N387" s="2" t="s">
        <v>678</v>
      </c>
    </row>
    <row r="388" spans="1:14" x14ac:dyDescent="0.3">
      <c r="A388" s="2" t="s">
        <v>108</v>
      </c>
      <c r="B388" s="2" t="s">
        <v>1993</v>
      </c>
      <c r="C388" s="2" t="s">
        <v>1994</v>
      </c>
      <c r="D388" s="2">
        <v>37</v>
      </c>
      <c r="E388" s="2">
        <v>16307</v>
      </c>
      <c r="F388" s="2">
        <v>4.85298758753639E-2</v>
      </c>
      <c r="G388" s="2">
        <v>66</v>
      </c>
      <c r="H388" s="2">
        <v>2</v>
      </c>
      <c r="I388" s="2" t="s">
        <v>1781</v>
      </c>
      <c r="J388" s="2">
        <v>0.66926226706918102</v>
      </c>
      <c r="K388" s="2">
        <v>340</v>
      </c>
      <c r="L388" s="2">
        <v>1</v>
      </c>
      <c r="N388" s="2" t="s">
        <v>678</v>
      </c>
    </row>
    <row r="389" spans="1:14" x14ac:dyDescent="0.3">
      <c r="A389" s="2" t="s">
        <v>108</v>
      </c>
      <c r="B389" s="2" t="s">
        <v>1995</v>
      </c>
      <c r="C389" s="2" t="s">
        <v>1996</v>
      </c>
      <c r="D389" s="2">
        <v>37</v>
      </c>
      <c r="E389" s="2">
        <v>16307</v>
      </c>
      <c r="F389" s="2">
        <v>4.85298758753639E-2</v>
      </c>
      <c r="G389" s="2">
        <v>66</v>
      </c>
      <c r="H389" s="2">
        <v>2</v>
      </c>
      <c r="I389" s="2" t="s">
        <v>1778</v>
      </c>
      <c r="J389" s="2">
        <v>0.66926226706918102</v>
      </c>
      <c r="K389" s="2">
        <v>340</v>
      </c>
      <c r="L389" s="2">
        <v>1</v>
      </c>
      <c r="N389" s="2" t="s">
        <v>678</v>
      </c>
    </row>
    <row r="390" spans="1:14" x14ac:dyDescent="0.3">
      <c r="A390" s="2" t="s">
        <v>108</v>
      </c>
      <c r="B390" s="2" t="s">
        <v>1997</v>
      </c>
      <c r="C390" s="2" t="s">
        <v>1998</v>
      </c>
      <c r="D390" s="2">
        <v>37</v>
      </c>
      <c r="E390" s="2">
        <v>16307</v>
      </c>
      <c r="F390" s="2">
        <v>4.85298758753639E-2</v>
      </c>
      <c r="G390" s="2">
        <v>66</v>
      </c>
      <c r="H390" s="2">
        <v>2</v>
      </c>
      <c r="I390" s="2" t="s">
        <v>1999</v>
      </c>
      <c r="J390" s="2">
        <v>6.8839148011713203E-2</v>
      </c>
      <c r="K390" s="2">
        <v>340</v>
      </c>
      <c r="L390" s="2">
        <v>4</v>
      </c>
      <c r="N390" s="2" t="s">
        <v>678</v>
      </c>
    </row>
    <row r="391" spans="1:14" x14ac:dyDescent="0.3">
      <c r="A391" s="2" t="s">
        <v>108</v>
      </c>
      <c r="B391" s="3" t="s">
        <v>109</v>
      </c>
      <c r="C391" s="2" t="s">
        <v>110</v>
      </c>
      <c r="D391" s="2">
        <v>1534</v>
      </c>
      <c r="E391" s="2">
        <v>16307</v>
      </c>
      <c r="F391" s="2">
        <v>0.52393045044998299</v>
      </c>
      <c r="G391" s="2">
        <v>66</v>
      </c>
      <c r="H391" s="2">
        <v>7</v>
      </c>
      <c r="J391" s="4">
        <v>1.4282386126914599E-16</v>
      </c>
      <c r="K391" s="2">
        <v>340</v>
      </c>
      <c r="L391" s="2">
        <v>90</v>
      </c>
      <c r="M391" s="2" t="s">
        <v>2000</v>
      </c>
      <c r="N391" s="2" t="s">
        <v>678</v>
      </c>
    </row>
    <row r="392" spans="1:14" x14ac:dyDescent="0.3">
      <c r="A392" s="2" t="s">
        <v>108</v>
      </c>
      <c r="B392" s="3" t="s">
        <v>115</v>
      </c>
      <c r="C392" s="2" t="s">
        <v>116</v>
      </c>
      <c r="D392" s="2">
        <v>802</v>
      </c>
      <c r="E392" s="2">
        <v>16307</v>
      </c>
      <c r="F392" s="2">
        <v>0.702302667223207</v>
      </c>
      <c r="G392" s="2">
        <v>66</v>
      </c>
      <c r="H392" s="2">
        <v>3</v>
      </c>
      <c r="J392" s="4">
        <v>3.0896469271030498E-14</v>
      </c>
      <c r="K392" s="2">
        <v>340</v>
      </c>
      <c r="L392" s="2">
        <v>59</v>
      </c>
      <c r="M392" s="2" t="s">
        <v>2001</v>
      </c>
      <c r="N392" s="2" t="s">
        <v>678</v>
      </c>
    </row>
    <row r="393" spans="1:14" x14ac:dyDescent="0.3">
      <c r="A393" s="2" t="s">
        <v>108</v>
      </c>
      <c r="B393" s="3" t="s">
        <v>113</v>
      </c>
      <c r="C393" s="2" t="s">
        <v>114</v>
      </c>
      <c r="D393" s="2">
        <v>810</v>
      </c>
      <c r="E393" s="2">
        <v>16307</v>
      </c>
      <c r="F393" s="2">
        <v>0.70635710820709297</v>
      </c>
      <c r="G393" s="2">
        <v>66</v>
      </c>
      <c r="H393" s="2">
        <v>3</v>
      </c>
      <c r="J393" s="4">
        <v>3.27823821416923E-14</v>
      </c>
      <c r="K393" s="2">
        <v>340</v>
      </c>
      <c r="L393" s="2">
        <v>59</v>
      </c>
      <c r="M393" s="2" t="s">
        <v>2001</v>
      </c>
      <c r="N393" s="2" t="s">
        <v>678</v>
      </c>
    </row>
    <row r="394" spans="1:14" x14ac:dyDescent="0.3">
      <c r="A394" s="2" t="s">
        <v>108</v>
      </c>
      <c r="B394" s="3" t="s">
        <v>117</v>
      </c>
      <c r="C394" s="2" t="s">
        <v>118</v>
      </c>
      <c r="D394" s="2">
        <v>778</v>
      </c>
      <c r="E394" s="2">
        <v>16307</v>
      </c>
      <c r="F394" s="2">
        <v>0.68519942571988501</v>
      </c>
      <c r="G394" s="2">
        <v>66</v>
      </c>
      <c r="H394" s="2">
        <v>3</v>
      </c>
      <c r="J394" s="4">
        <v>7.1672109305908702E-14</v>
      </c>
      <c r="K394" s="2">
        <v>340</v>
      </c>
      <c r="L394" s="2">
        <v>57</v>
      </c>
      <c r="M394" s="2" t="s">
        <v>2002</v>
      </c>
      <c r="N394" s="2" t="s">
        <v>678</v>
      </c>
    </row>
    <row r="395" spans="1:14" x14ac:dyDescent="0.3">
      <c r="A395" s="2" t="s">
        <v>108</v>
      </c>
      <c r="B395" s="3" t="s">
        <v>123</v>
      </c>
      <c r="C395" s="2" t="s">
        <v>124</v>
      </c>
      <c r="D395" s="2">
        <v>2153</v>
      </c>
      <c r="E395" s="2">
        <v>16307</v>
      </c>
      <c r="F395" s="2">
        <v>5.1381767371558001E-2</v>
      </c>
      <c r="G395" s="2">
        <v>66</v>
      </c>
      <c r="H395" s="2">
        <v>16</v>
      </c>
      <c r="J395" s="4">
        <v>1.9244725190721099E-13</v>
      </c>
      <c r="K395" s="2">
        <v>340</v>
      </c>
      <c r="L395" s="2">
        <v>102</v>
      </c>
      <c r="M395" s="2" t="s">
        <v>2003</v>
      </c>
      <c r="N395" s="2" t="s">
        <v>678</v>
      </c>
    </row>
    <row r="396" spans="1:14" x14ac:dyDescent="0.3">
      <c r="A396" s="2" t="s">
        <v>108</v>
      </c>
      <c r="B396" s="2" t="s">
        <v>127</v>
      </c>
      <c r="C396" s="2" t="s">
        <v>128</v>
      </c>
      <c r="D396" s="2">
        <v>1752</v>
      </c>
      <c r="E396" s="2">
        <v>16307</v>
      </c>
      <c r="F396" s="2">
        <v>0.51434102635364798</v>
      </c>
      <c r="G396" s="2">
        <v>66</v>
      </c>
      <c r="H396" s="2">
        <v>8</v>
      </c>
      <c r="J396" s="4">
        <v>3.7446766467491098E-12</v>
      </c>
      <c r="K396" s="2">
        <v>340</v>
      </c>
      <c r="L396" s="2">
        <v>87</v>
      </c>
      <c r="M396" s="2" t="s">
        <v>2004</v>
      </c>
      <c r="N396" s="2" t="s">
        <v>678</v>
      </c>
    </row>
    <row r="397" spans="1:14" x14ac:dyDescent="0.3">
      <c r="A397" s="2" t="s">
        <v>108</v>
      </c>
      <c r="B397" s="2" t="s">
        <v>212</v>
      </c>
      <c r="C397" s="2" t="s">
        <v>213</v>
      </c>
      <c r="D397" s="2">
        <v>933</v>
      </c>
      <c r="E397" s="2">
        <v>16307</v>
      </c>
      <c r="F397" s="2">
        <v>0.78937325189965302</v>
      </c>
      <c r="G397" s="2">
        <v>66</v>
      </c>
      <c r="H397" s="2">
        <v>3</v>
      </c>
      <c r="J397" s="4">
        <v>1.123184702937E-10</v>
      </c>
      <c r="K397" s="2">
        <v>340</v>
      </c>
      <c r="L397" s="2">
        <v>57</v>
      </c>
      <c r="M397" s="2" t="s">
        <v>2005</v>
      </c>
      <c r="N397" s="2" t="s">
        <v>678</v>
      </c>
    </row>
    <row r="398" spans="1:14" x14ac:dyDescent="0.3">
      <c r="A398" s="2" t="s">
        <v>108</v>
      </c>
      <c r="B398" s="2" t="s">
        <v>194</v>
      </c>
      <c r="C398" s="2" t="s">
        <v>195</v>
      </c>
      <c r="D398" s="2">
        <v>5451</v>
      </c>
      <c r="E398" s="2">
        <v>16307</v>
      </c>
      <c r="F398" s="2">
        <v>1.60430651684303E-2</v>
      </c>
      <c r="G398" s="2">
        <v>66</v>
      </c>
      <c r="H398" s="2">
        <v>34</v>
      </c>
      <c r="I398" s="2" t="s">
        <v>2006</v>
      </c>
      <c r="J398" s="4">
        <v>8.3431787721225703E-10</v>
      </c>
      <c r="K398" s="2">
        <v>340</v>
      </c>
      <c r="L398" s="2">
        <v>176</v>
      </c>
      <c r="M398" s="2" t="s">
        <v>2007</v>
      </c>
      <c r="N398" s="2" t="s">
        <v>678</v>
      </c>
    </row>
    <row r="399" spans="1:14" x14ac:dyDescent="0.3">
      <c r="A399" s="2" t="s">
        <v>108</v>
      </c>
      <c r="B399" s="2" t="s">
        <v>214</v>
      </c>
      <c r="C399" s="2" t="s">
        <v>215</v>
      </c>
      <c r="D399" s="2">
        <v>1149</v>
      </c>
      <c r="E399" s="2">
        <v>16307</v>
      </c>
      <c r="F399" s="2">
        <v>0.58497566168501103</v>
      </c>
      <c r="G399" s="2">
        <v>66</v>
      </c>
      <c r="H399" s="2">
        <v>5</v>
      </c>
      <c r="J399" s="4">
        <v>4.7269145154011302E-9</v>
      </c>
      <c r="K399" s="2">
        <v>340</v>
      </c>
      <c r="L399" s="2">
        <v>61</v>
      </c>
      <c r="M399" s="2" t="s">
        <v>2008</v>
      </c>
      <c r="N399" s="2" t="s">
        <v>678</v>
      </c>
    </row>
    <row r="400" spans="1:14" x14ac:dyDescent="0.3">
      <c r="A400" s="2" t="s">
        <v>108</v>
      </c>
      <c r="B400" s="2" t="s">
        <v>176</v>
      </c>
      <c r="C400" s="2" t="s">
        <v>177</v>
      </c>
      <c r="D400" s="2">
        <v>381</v>
      </c>
      <c r="E400" s="2">
        <v>16307</v>
      </c>
      <c r="F400" s="2">
        <v>1</v>
      </c>
      <c r="G400" s="2">
        <v>-1</v>
      </c>
      <c r="H400" s="2">
        <v>-1</v>
      </c>
      <c r="J400" s="4">
        <v>4.3467197697095802E-8</v>
      </c>
      <c r="K400" s="2">
        <v>340</v>
      </c>
      <c r="L400" s="2">
        <v>31</v>
      </c>
      <c r="M400" s="2" t="s">
        <v>2009</v>
      </c>
      <c r="N400" s="2" t="s">
        <v>678</v>
      </c>
    </row>
    <row r="401" spans="1:14" x14ac:dyDescent="0.3">
      <c r="A401" s="2" t="s">
        <v>108</v>
      </c>
      <c r="B401" s="2" t="s">
        <v>129</v>
      </c>
      <c r="C401" s="2" t="s">
        <v>130</v>
      </c>
      <c r="D401" s="2">
        <v>495</v>
      </c>
      <c r="E401" s="2">
        <v>16307</v>
      </c>
      <c r="F401" s="2">
        <v>0.67195304118739196</v>
      </c>
      <c r="G401" s="2">
        <v>66</v>
      </c>
      <c r="H401" s="2">
        <v>2</v>
      </c>
      <c r="J401" s="4">
        <v>1.11064364555864E-7</v>
      </c>
      <c r="K401" s="2">
        <v>340</v>
      </c>
      <c r="L401" s="2">
        <v>35</v>
      </c>
      <c r="M401" s="2" t="s">
        <v>2010</v>
      </c>
      <c r="N401" s="2" t="s">
        <v>678</v>
      </c>
    </row>
    <row r="402" spans="1:14" x14ac:dyDescent="0.3">
      <c r="A402" s="2" t="s">
        <v>108</v>
      </c>
      <c r="B402" s="2" t="s">
        <v>318</v>
      </c>
      <c r="C402" s="2" t="s">
        <v>319</v>
      </c>
      <c r="D402" s="2">
        <v>137</v>
      </c>
      <c r="E402" s="2">
        <v>16307</v>
      </c>
      <c r="F402" s="2">
        <v>0.52285553920198802</v>
      </c>
      <c r="G402" s="2">
        <v>66</v>
      </c>
      <c r="H402" s="2">
        <v>1</v>
      </c>
      <c r="J402" s="4">
        <v>1.8981980739231001E-7</v>
      </c>
      <c r="K402" s="2">
        <v>340</v>
      </c>
      <c r="L402" s="2">
        <v>18</v>
      </c>
      <c r="M402" s="2" t="s">
        <v>2011</v>
      </c>
      <c r="N402" s="2" t="s">
        <v>678</v>
      </c>
    </row>
    <row r="403" spans="1:14" x14ac:dyDescent="0.3">
      <c r="A403" s="2" t="s">
        <v>108</v>
      </c>
      <c r="B403" s="2" t="s">
        <v>1083</v>
      </c>
      <c r="C403" s="2" t="s">
        <v>1082</v>
      </c>
      <c r="D403" s="2">
        <v>568</v>
      </c>
      <c r="E403" s="2">
        <v>16307</v>
      </c>
      <c r="F403" s="2">
        <v>0.93710511587193102</v>
      </c>
      <c r="G403" s="2">
        <v>66</v>
      </c>
      <c r="H403" s="2">
        <v>1</v>
      </c>
      <c r="J403" s="4">
        <v>2.7974477152667099E-7</v>
      </c>
      <c r="K403" s="2">
        <v>340</v>
      </c>
      <c r="L403" s="2">
        <v>37</v>
      </c>
      <c r="M403" s="2" t="s">
        <v>2012</v>
      </c>
      <c r="N403" s="2" t="s">
        <v>678</v>
      </c>
    </row>
    <row r="404" spans="1:14" x14ac:dyDescent="0.3">
      <c r="A404" s="2" t="s">
        <v>108</v>
      </c>
      <c r="B404" s="3" t="s">
        <v>372</v>
      </c>
      <c r="C404" s="2" t="s">
        <v>373</v>
      </c>
      <c r="D404" s="2">
        <v>25</v>
      </c>
      <c r="E404" s="2">
        <v>16307</v>
      </c>
      <c r="F404" s="2">
        <v>1</v>
      </c>
      <c r="G404" s="2">
        <v>-1</v>
      </c>
      <c r="H404" s="2">
        <v>-1</v>
      </c>
      <c r="J404" s="4">
        <v>3.16665234676894E-7</v>
      </c>
      <c r="K404" s="2">
        <v>340</v>
      </c>
      <c r="L404" s="2">
        <v>9</v>
      </c>
      <c r="M404" s="2" t="s">
        <v>2013</v>
      </c>
      <c r="N404" s="2" t="s">
        <v>678</v>
      </c>
    </row>
    <row r="405" spans="1:14" x14ac:dyDescent="0.3">
      <c r="A405" s="2" t="s">
        <v>108</v>
      </c>
      <c r="B405" s="3" t="s">
        <v>1073</v>
      </c>
      <c r="C405" s="2" t="s">
        <v>1072</v>
      </c>
      <c r="D405" s="2">
        <v>378</v>
      </c>
      <c r="E405" s="2">
        <v>16307</v>
      </c>
      <c r="F405" s="2">
        <v>1</v>
      </c>
      <c r="G405" s="2">
        <v>-1</v>
      </c>
      <c r="H405" s="2">
        <v>-1</v>
      </c>
      <c r="J405" s="4">
        <v>4.7017068887153601E-7</v>
      </c>
      <c r="K405" s="2">
        <v>340</v>
      </c>
      <c r="L405" s="2">
        <v>29</v>
      </c>
      <c r="M405" s="2" t="s">
        <v>2014</v>
      </c>
      <c r="N405" s="2" t="s">
        <v>678</v>
      </c>
    </row>
    <row r="406" spans="1:14" x14ac:dyDescent="0.3">
      <c r="A406" s="2" t="s">
        <v>108</v>
      </c>
      <c r="B406" s="3" t="s">
        <v>1075</v>
      </c>
      <c r="C406" s="2" t="s">
        <v>1074</v>
      </c>
      <c r="D406" s="2">
        <v>386</v>
      </c>
      <c r="E406" s="2">
        <v>16307</v>
      </c>
      <c r="F406" s="2">
        <v>1</v>
      </c>
      <c r="G406" s="2">
        <v>-1</v>
      </c>
      <c r="H406" s="2">
        <v>-1</v>
      </c>
      <c r="J406" s="4">
        <v>7.1227795576884695E-7</v>
      </c>
      <c r="K406" s="2">
        <v>340</v>
      </c>
      <c r="L406" s="2">
        <v>29</v>
      </c>
      <c r="M406" s="2" t="s">
        <v>2014</v>
      </c>
      <c r="N406" s="2" t="s">
        <v>678</v>
      </c>
    </row>
    <row r="407" spans="1:14" x14ac:dyDescent="0.3">
      <c r="A407" s="2" t="s">
        <v>108</v>
      </c>
      <c r="B407" s="2" t="s">
        <v>151</v>
      </c>
      <c r="C407" s="2" t="s">
        <v>152</v>
      </c>
      <c r="D407" s="2">
        <v>1818</v>
      </c>
      <c r="E407" s="2">
        <v>16307</v>
      </c>
      <c r="F407" s="2">
        <v>0.152663854201222</v>
      </c>
      <c r="G407" s="2">
        <v>66</v>
      </c>
      <c r="H407" s="2">
        <v>12</v>
      </c>
      <c r="J407" s="2">
        <v>1.06883184802472E-6</v>
      </c>
      <c r="K407" s="2">
        <v>340</v>
      </c>
      <c r="L407" s="2">
        <v>75</v>
      </c>
      <c r="M407" s="2" t="s">
        <v>2015</v>
      </c>
      <c r="N407" s="2" t="s">
        <v>678</v>
      </c>
    </row>
    <row r="408" spans="1:14" x14ac:dyDescent="0.3">
      <c r="A408" s="2" t="s">
        <v>108</v>
      </c>
      <c r="B408" s="2" t="s">
        <v>1040</v>
      </c>
      <c r="C408" s="2" t="s">
        <v>1039</v>
      </c>
      <c r="D408" s="2">
        <v>75</v>
      </c>
      <c r="E408" s="2">
        <v>16307</v>
      </c>
      <c r="F408" s="2">
        <v>1</v>
      </c>
      <c r="G408" s="2">
        <v>-1</v>
      </c>
      <c r="H408" s="2">
        <v>-1</v>
      </c>
      <c r="J408" s="2">
        <v>1.06883184802472E-6</v>
      </c>
      <c r="K408" s="2">
        <v>340</v>
      </c>
      <c r="L408" s="2">
        <v>13</v>
      </c>
      <c r="M408" s="2" t="s">
        <v>2016</v>
      </c>
      <c r="N408" s="2" t="s">
        <v>678</v>
      </c>
    </row>
    <row r="409" spans="1:14" x14ac:dyDescent="0.3">
      <c r="A409" s="2" t="s">
        <v>108</v>
      </c>
      <c r="B409" s="2" t="s">
        <v>1061</v>
      </c>
      <c r="C409" s="2" t="s">
        <v>1060</v>
      </c>
      <c r="D409" s="2">
        <v>506</v>
      </c>
      <c r="E409" s="2">
        <v>16307</v>
      </c>
      <c r="F409" s="2">
        <v>1</v>
      </c>
      <c r="G409" s="2">
        <v>-1</v>
      </c>
      <c r="H409" s="2">
        <v>-1</v>
      </c>
      <c r="J409" s="2">
        <v>1.5380970984045899E-6</v>
      </c>
      <c r="K409" s="2">
        <v>340</v>
      </c>
      <c r="L409" s="2">
        <v>33</v>
      </c>
      <c r="M409" s="2" t="s">
        <v>2017</v>
      </c>
      <c r="N409" s="2" t="s">
        <v>678</v>
      </c>
    </row>
    <row r="410" spans="1:14" x14ac:dyDescent="0.3">
      <c r="A410" s="2" t="s">
        <v>108</v>
      </c>
      <c r="B410" s="2" t="s">
        <v>368</v>
      </c>
      <c r="C410" s="2" t="s">
        <v>369</v>
      </c>
      <c r="D410" s="2">
        <v>108</v>
      </c>
      <c r="E410" s="2">
        <v>16307</v>
      </c>
      <c r="F410" s="2">
        <v>1</v>
      </c>
      <c r="G410" s="2">
        <v>-1</v>
      </c>
      <c r="H410" s="2">
        <v>-1</v>
      </c>
      <c r="J410" s="2">
        <v>1.5380970984045899E-6</v>
      </c>
      <c r="K410" s="2">
        <v>340</v>
      </c>
      <c r="L410" s="2">
        <v>15</v>
      </c>
      <c r="M410" s="2" t="s">
        <v>2018</v>
      </c>
      <c r="N410" s="2" t="s">
        <v>678</v>
      </c>
    </row>
    <row r="411" spans="1:14" x14ac:dyDescent="0.3">
      <c r="A411" s="2" t="s">
        <v>108</v>
      </c>
      <c r="B411" s="2" t="s">
        <v>348</v>
      </c>
      <c r="C411" s="2" t="s">
        <v>349</v>
      </c>
      <c r="D411" s="2">
        <v>186</v>
      </c>
      <c r="E411" s="2">
        <v>16307</v>
      </c>
      <c r="F411" s="2">
        <v>0.61017775734268298</v>
      </c>
      <c r="G411" s="2">
        <v>66</v>
      </c>
      <c r="H411" s="2">
        <v>1</v>
      </c>
      <c r="J411" s="2">
        <v>2.5817491011041498E-6</v>
      </c>
      <c r="K411" s="2">
        <v>340</v>
      </c>
      <c r="L411" s="2">
        <v>19</v>
      </c>
      <c r="M411" s="2" t="s">
        <v>2019</v>
      </c>
      <c r="N411" s="2" t="s">
        <v>678</v>
      </c>
    </row>
    <row r="412" spans="1:14" x14ac:dyDescent="0.3">
      <c r="A412" s="2" t="s">
        <v>108</v>
      </c>
      <c r="B412" s="2" t="s">
        <v>1063</v>
      </c>
      <c r="C412" s="2" t="s">
        <v>1062</v>
      </c>
      <c r="D412" s="2">
        <v>367</v>
      </c>
      <c r="E412" s="2">
        <v>16307</v>
      </c>
      <c r="F412" s="2">
        <v>1</v>
      </c>
      <c r="G412" s="2">
        <v>-1</v>
      </c>
      <c r="H412" s="2">
        <v>-1</v>
      </c>
      <c r="J412" s="2">
        <v>2.9222191773752298E-6</v>
      </c>
      <c r="K412" s="2">
        <v>340</v>
      </c>
      <c r="L412" s="2">
        <v>27</v>
      </c>
      <c r="M412" s="2" t="s">
        <v>2020</v>
      </c>
      <c r="N412" s="2" t="s">
        <v>678</v>
      </c>
    </row>
    <row r="413" spans="1:14" x14ac:dyDescent="0.3">
      <c r="A413" s="2" t="s">
        <v>108</v>
      </c>
      <c r="B413" s="2" t="s">
        <v>1069</v>
      </c>
      <c r="C413" s="2" t="s">
        <v>1068</v>
      </c>
      <c r="D413" s="2">
        <v>496</v>
      </c>
      <c r="E413" s="2">
        <v>16307</v>
      </c>
      <c r="F413" s="2">
        <v>1</v>
      </c>
      <c r="G413" s="2">
        <v>-1</v>
      </c>
      <c r="H413" s="2">
        <v>-1</v>
      </c>
      <c r="J413" s="2">
        <v>2.9636585262148001E-6</v>
      </c>
      <c r="K413" s="2">
        <v>340</v>
      </c>
      <c r="L413" s="2">
        <v>32</v>
      </c>
      <c r="M413" s="2" t="s">
        <v>2021</v>
      </c>
      <c r="N413" s="2" t="s">
        <v>678</v>
      </c>
    </row>
    <row r="414" spans="1:14" x14ac:dyDescent="0.3">
      <c r="A414" s="2" t="s">
        <v>108</v>
      </c>
      <c r="B414" s="2" t="s">
        <v>1038</v>
      </c>
      <c r="C414" s="2" t="s">
        <v>1037</v>
      </c>
      <c r="D414" s="2">
        <v>477</v>
      </c>
      <c r="E414" s="2">
        <v>16307</v>
      </c>
      <c r="F414" s="2">
        <v>1</v>
      </c>
      <c r="G414" s="2">
        <v>-1</v>
      </c>
      <c r="H414" s="2">
        <v>-1</v>
      </c>
      <c r="J414" s="2">
        <v>3.9216522304719301E-6</v>
      </c>
      <c r="K414" s="2">
        <v>340</v>
      </c>
      <c r="L414" s="2">
        <v>31</v>
      </c>
      <c r="M414" s="2" t="s">
        <v>2022</v>
      </c>
      <c r="N414" s="2" t="s">
        <v>678</v>
      </c>
    </row>
    <row r="415" spans="1:14" x14ac:dyDescent="0.3">
      <c r="A415" s="2" t="s">
        <v>108</v>
      </c>
      <c r="B415" s="2" t="s">
        <v>282</v>
      </c>
      <c r="C415" s="2" t="s">
        <v>283</v>
      </c>
      <c r="D415" s="2">
        <v>10003</v>
      </c>
      <c r="E415" s="2">
        <v>16307</v>
      </c>
      <c r="F415" s="2">
        <v>0.26518399917991797</v>
      </c>
      <c r="G415" s="2">
        <v>66</v>
      </c>
      <c r="H415" s="2">
        <v>45</v>
      </c>
      <c r="J415" s="2">
        <v>4.4712513875353102E-6</v>
      </c>
      <c r="K415" s="2">
        <v>340</v>
      </c>
      <c r="L415" s="2">
        <v>256</v>
      </c>
      <c r="M415" s="2" t="s">
        <v>2023</v>
      </c>
      <c r="N415" s="2" t="s">
        <v>678</v>
      </c>
    </row>
    <row r="416" spans="1:14" x14ac:dyDescent="0.3">
      <c r="A416" s="2" t="s">
        <v>108</v>
      </c>
      <c r="B416" s="2" t="s">
        <v>190</v>
      </c>
      <c r="C416" s="2" t="s">
        <v>191</v>
      </c>
      <c r="D416" s="2">
        <v>162</v>
      </c>
      <c r="E416" s="2">
        <v>16307</v>
      </c>
      <c r="F416" s="2">
        <v>1</v>
      </c>
      <c r="G416" s="2">
        <v>-1</v>
      </c>
      <c r="H416" s="2">
        <v>-1</v>
      </c>
      <c r="J416" s="2">
        <v>7.9737665846048608E-6</v>
      </c>
      <c r="K416" s="2">
        <v>340</v>
      </c>
      <c r="L416" s="2">
        <v>17</v>
      </c>
      <c r="M416" s="2" t="s">
        <v>2024</v>
      </c>
      <c r="N416" s="2" t="s">
        <v>678</v>
      </c>
    </row>
    <row r="417" spans="1:14" x14ac:dyDescent="0.3">
      <c r="A417" s="2" t="s">
        <v>108</v>
      </c>
      <c r="B417" s="2" t="s">
        <v>1044</v>
      </c>
      <c r="C417" s="2" t="s">
        <v>1043</v>
      </c>
      <c r="D417" s="2">
        <v>452</v>
      </c>
      <c r="E417" s="2">
        <v>16307</v>
      </c>
      <c r="F417" s="2">
        <v>1</v>
      </c>
      <c r="G417" s="2">
        <v>-1</v>
      </c>
      <c r="H417" s="2">
        <v>-1</v>
      </c>
      <c r="J417" s="2">
        <v>1.33797234777923E-5</v>
      </c>
      <c r="K417" s="2">
        <v>340</v>
      </c>
      <c r="L417" s="2">
        <v>29</v>
      </c>
      <c r="M417" s="2" t="s">
        <v>2025</v>
      </c>
      <c r="N417" s="2" t="s">
        <v>678</v>
      </c>
    </row>
    <row r="418" spans="1:14" x14ac:dyDescent="0.3">
      <c r="A418" s="2" t="s">
        <v>108</v>
      </c>
      <c r="B418" s="2" t="s">
        <v>216</v>
      </c>
      <c r="C418" s="2" t="s">
        <v>217</v>
      </c>
      <c r="D418" s="2">
        <v>305</v>
      </c>
      <c r="E418" s="2">
        <v>16307</v>
      </c>
      <c r="F418" s="2">
        <v>0.452671394779049</v>
      </c>
      <c r="G418" s="2">
        <v>66</v>
      </c>
      <c r="H418" s="2">
        <v>2</v>
      </c>
      <c r="J418" s="2">
        <v>1.7185690994658199E-5</v>
      </c>
      <c r="K418" s="2">
        <v>340</v>
      </c>
      <c r="L418" s="2">
        <v>23</v>
      </c>
      <c r="M418" s="2" t="s">
        <v>2026</v>
      </c>
      <c r="N418" s="2" t="s">
        <v>678</v>
      </c>
    </row>
    <row r="419" spans="1:14" x14ac:dyDescent="0.3">
      <c r="A419" s="2" t="s">
        <v>108</v>
      </c>
      <c r="B419" s="2" t="s">
        <v>200</v>
      </c>
      <c r="C419" s="2" t="s">
        <v>201</v>
      </c>
      <c r="D419" s="2">
        <v>722</v>
      </c>
      <c r="E419" s="2">
        <v>16307</v>
      </c>
      <c r="F419" s="2">
        <v>0.44113277271338502</v>
      </c>
      <c r="G419" s="2">
        <v>66</v>
      </c>
      <c r="H419" s="2">
        <v>4</v>
      </c>
      <c r="J419" s="2">
        <v>2.1984521276772098E-5</v>
      </c>
      <c r="K419" s="2">
        <v>340</v>
      </c>
      <c r="L419" s="2">
        <v>38</v>
      </c>
      <c r="M419" s="2" t="s">
        <v>2027</v>
      </c>
      <c r="N419" s="2" t="s">
        <v>678</v>
      </c>
    </row>
    <row r="420" spans="1:14" x14ac:dyDescent="0.3">
      <c r="A420" s="2" t="s">
        <v>108</v>
      </c>
      <c r="B420" s="2" t="s">
        <v>2028</v>
      </c>
      <c r="C420" s="2" t="s">
        <v>165</v>
      </c>
      <c r="D420" s="2">
        <v>1006</v>
      </c>
      <c r="E420" s="2">
        <v>16307</v>
      </c>
      <c r="F420" s="2">
        <v>0.66126666462206596</v>
      </c>
      <c r="G420" s="2">
        <v>66</v>
      </c>
      <c r="H420" s="2">
        <v>4</v>
      </c>
      <c r="J420" s="2">
        <v>2.3067922745709301E-5</v>
      </c>
      <c r="K420" s="2">
        <v>340</v>
      </c>
      <c r="L420" s="2">
        <v>47</v>
      </c>
      <c r="M420" s="2" t="s">
        <v>2029</v>
      </c>
      <c r="N420" s="2" t="s">
        <v>678</v>
      </c>
    </row>
    <row r="421" spans="1:14" x14ac:dyDescent="0.3">
      <c r="A421" s="2" t="s">
        <v>108</v>
      </c>
      <c r="B421" s="2" t="s">
        <v>196</v>
      </c>
      <c r="C421" s="2" t="s">
        <v>197</v>
      </c>
      <c r="D421" s="2">
        <v>643</v>
      </c>
      <c r="E421" s="2">
        <v>16307</v>
      </c>
      <c r="F421" s="2">
        <v>0.38096171649841498</v>
      </c>
      <c r="G421" s="2">
        <v>66</v>
      </c>
      <c r="H421" s="2">
        <v>4</v>
      </c>
      <c r="J421" s="2">
        <v>2.8979923574931598E-5</v>
      </c>
      <c r="K421" s="2">
        <v>340</v>
      </c>
      <c r="L421" s="2">
        <v>35</v>
      </c>
      <c r="M421" s="2" t="s">
        <v>2030</v>
      </c>
      <c r="N421" s="2" t="s">
        <v>678</v>
      </c>
    </row>
    <row r="422" spans="1:14" x14ac:dyDescent="0.3">
      <c r="A422" s="2" t="s">
        <v>108</v>
      </c>
      <c r="B422" s="2" t="s">
        <v>218</v>
      </c>
      <c r="C422" s="2" t="s">
        <v>219</v>
      </c>
      <c r="D422" s="2">
        <v>179</v>
      </c>
      <c r="E422" s="2">
        <v>16307</v>
      </c>
      <c r="F422" s="2">
        <v>0.59921771331075102</v>
      </c>
      <c r="G422" s="2">
        <v>66</v>
      </c>
      <c r="H422" s="2">
        <v>1</v>
      </c>
      <c r="J422" s="2">
        <v>2.8979923574931598E-5</v>
      </c>
      <c r="K422" s="2">
        <v>340</v>
      </c>
      <c r="L422" s="2">
        <v>17</v>
      </c>
      <c r="M422" s="2" t="s">
        <v>2031</v>
      </c>
      <c r="N422" s="2" t="s">
        <v>678</v>
      </c>
    </row>
    <row r="423" spans="1:14" x14ac:dyDescent="0.3">
      <c r="A423" s="2" t="s">
        <v>108</v>
      </c>
      <c r="B423" s="2" t="s">
        <v>300</v>
      </c>
      <c r="C423" s="2" t="s">
        <v>301</v>
      </c>
      <c r="D423" s="2">
        <v>317</v>
      </c>
      <c r="E423" s="2">
        <v>16307</v>
      </c>
      <c r="F423" s="2">
        <v>0.78111733448881604</v>
      </c>
      <c r="G423" s="2">
        <v>66</v>
      </c>
      <c r="H423" s="2">
        <v>1</v>
      </c>
      <c r="J423" s="2">
        <v>2.93271762523345E-5</v>
      </c>
      <c r="K423" s="2">
        <v>340</v>
      </c>
      <c r="L423" s="2">
        <v>23</v>
      </c>
      <c r="M423" s="2" t="s">
        <v>2032</v>
      </c>
      <c r="N423" s="2" t="s">
        <v>678</v>
      </c>
    </row>
    <row r="424" spans="1:14" x14ac:dyDescent="0.3">
      <c r="A424" s="2" t="s">
        <v>108</v>
      </c>
      <c r="B424" s="2" t="s">
        <v>220</v>
      </c>
      <c r="C424" s="2" t="s">
        <v>221</v>
      </c>
      <c r="D424" s="2">
        <v>254</v>
      </c>
      <c r="E424" s="2">
        <v>16307</v>
      </c>
      <c r="F424" s="2">
        <v>1</v>
      </c>
      <c r="G424" s="2">
        <v>-1</v>
      </c>
      <c r="H424" s="2">
        <v>-1</v>
      </c>
      <c r="J424" s="2">
        <v>4.7523454929607202E-5</v>
      </c>
      <c r="K424" s="2">
        <v>340</v>
      </c>
      <c r="L424" s="2">
        <v>20</v>
      </c>
      <c r="M424" s="2" t="s">
        <v>2033</v>
      </c>
      <c r="N424" s="2" t="s">
        <v>678</v>
      </c>
    </row>
    <row r="425" spans="1:14" x14ac:dyDescent="0.3">
      <c r="A425" s="2" t="s">
        <v>108</v>
      </c>
      <c r="B425" s="2" t="s">
        <v>2034</v>
      </c>
      <c r="C425" s="2" t="s">
        <v>2035</v>
      </c>
      <c r="D425" s="2">
        <v>60</v>
      </c>
      <c r="E425" s="2">
        <v>16307</v>
      </c>
      <c r="F425" s="2">
        <v>0.33397150425507199</v>
      </c>
      <c r="G425" s="2">
        <v>66</v>
      </c>
      <c r="H425" s="2">
        <v>1</v>
      </c>
      <c r="J425" s="2">
        <v>4.7749236212301597E-5</v>
      </c>
      <c r="K425" s="2">
        <v>340</v>
      </c>
      <c r="L425" s="2">
        <v>10</v>
      </c>
      <c r="M425" s="2" t="s">
        <v>2036</v>
      </c>
      <c r="N425" s="2" t="s">
        <v>678</v>
      </c>
    </row>
    <row r="426" spans="1:14" x14ac:dyDescent="0.3">
      <c r="A426" s="2" t="s">
        <v>108</v>
      </c>
      <c r="B426" s="2" t="s">
        <v>314</v>
      </c>
      <c r="C426" s="2" t="s">
        <v>315</v>
      </c>
      <c r="D426" s="2">
        <v>211</v>
      </c>
      <c r="E426" s="2">
        <v>16307</v>
      </c>
      <c r="F426" s="2">
        <v>0.327511694012599</v>
      </c>
      <c r="G426" s="2">
        <v>66</v>
      </c>
      <c r="H426" s="2">
        <v>2</v>
      </c>
      <c r="J426" s="2">
        <v>5.36742712107665E-5</v>
      </c>
      <c r="K426" s="2">
        <v>340</v>
      </c>
      <c r="L426" s="2">
        <v>18</v>
      </c>
      <c r="M426" s="2" t="s">
        <v>2037</v>
      </c>
      <c r="N426" s="2" t="s">
        <v>678</v>
      </c>
    </row>
    <row r="427" spans="1:14" x14ac:dyDescent="0.3">
      <c r="A427" s="2" t="s">
        <v>108</v>
      </c>
      <c r="B427" s="2" t="s">
        <v>1105</v>
      </c>
      <c r="C427" s="2" t="s">
        <v>1104</v>
      </c>
      <c r="D427" s="2">
        <v>885</v>
      </c>
      <c r="E427" s="2">
        <v>16307</v>
      </c>
      <c r="F427" s="2">
        <v>0.91565589696440197</v>
      </c>
      <c r="G427" s="2">
        <v>66</v>
      </c>
      <c r="H427" s="2">
        <v>2</v>
      </c>
      <c r="J427" s="2">
        <v>5.86467050801075E-5</v>
      </c>
      <c r="K427" s="2">
        <v>340</v>
      </c>
      <c r="L427" s="2">
        <v>42</v>
      </c>
      <c r="M427" s="2" t="s">
        <v>2038</v>
      </c>
      <c r="N427" s="2" t="s">
        <v>678</v>
      </c>
    </row>
    <row r="428" spans="1:14" x14ac:dyDescent="0.3">
      <c r="A428" s="2" t="s">
        <v>108</v>
      </c>
      <c r="B428" s="2" t="s">
        <v>192</v>
      </c>
      <c r="C428" s="2" t="s">
        <v>193</v>
      </c>
      <c r="D428" s="2">
        <v>191</v>
      </c>
      <c r="E428" s="2">
        <v>16307</v>
      </c>
      <c r="F428" s="2">
        <v>1</v>
      </c>
      <c r="G428" s="2">
        <v>-1</v>
      </c>
      <c r="H428" s="2">
        <v>-1</v>
      </c>
      <c r="J428" s="2">
        <v>5.86467050801075E-5</v>
      </c>
      <c r="K428" s="2">
        <v>340</v>
      </c>
      <c r="L428" s="2">
        <v>17</v>
      </c>
      <c r="M428" s="2" t="s">
        <v>2024</v>
      </c>
      <c r="N428" s="2" t="s">
        <v>678</v>
      </c>
    </row>
    <row r="429" spans="1:14" x14ac:dyDescent="0.3">
      <c r="A429" s="2" t="s">
        <v>108</v>
      </c>
      <c r="B429" s="2" t="s">
        <v>336</v>
      </c>
      <c r="C429" s="2" t="s">
        <v>337</v>
      </c>
      <c r="D429" s="2">
        <v>132</v>
      </c>
      <c r="E429" s="2">
        <v>16307</v>
      </c>
      <c r="F429" s="2">
        <v>1</v>
      </c>
      <c r="G429" s="2">
        <v>-1</v>
      </c>
      <c r="H429" s="2">
        <v>-1</v>
      </c>
      <c r="J429" s="2">
        <v>7.0914301436009501E-5</v>
      </c>
      <c r="K429" s="2">
        <v>340</v>
      </c>
      <c r="L429" s="2">
        <v>14</v>
      </c>
      <c r="M429" s="2" t="s">
        <v>2039</v>
      </c>
      <c r="N429" s="2" t="s">
        <v>678</v>
      </c>
    </row>
    <row r="430" spans="1:14" x14ac:dyDescent="0.3">
      <c r="A430" s="2" t="s">
        <v>108</v>
      </c>
      <c r="B430" s="2" t="s">
        <v>2040</v>
      </c>
      <c r="C430" s="2" t="s">
        <v>2041</v>
      </c>
      <c r="D430" s="2">
        <v>219</v>
      </c>
      <c r="E430" s="2">
        <v>16307</v>
      </c>
      <c r="F430" s="2">
        <v>1</v>
      </c>
      <c r="G430" s="2">
        <v>-1</v>
      </c>
      <c r="H430" s="2">
        <v>-1</v>
      </c>
      <c r="J430" s="2">
        <v>8.3904215757895398E-5</v>
      </c>
      <c r="K430" s="2">
        <v>340</v>
      </c>
      <c r="L430" s="2">
        <v>18</v>
      </c>
      <c r="M430" s="2" t="s">
        <v>2042</v>
      </c>
      <c r="N430" s="2" t="s">
        <v>678</v>
      </c>
    </row>
    <row r="431" spans="1:14" x14ac:dyDescent="0.3">
      <c r="A431" s="2" t="s">
        <v>108</v>
      </c>
      <c r="B431" s="2" t="s">
        <v>182</v>
      </c>
      <c r="C431" s="2" t="s">
        <v>183</v>
      </c>
      <c r="D431" s="2">
        <v>394</v>
      </c>
      <c r="E431" s="2">
        <v>16307</v>
      </c>
      <c r="F431" s="2">
        <v>0.56505840502233295</v>
      </c>
      <c r="G431" s="2">
        <v>66</v>
      </c>
      <c r="H431" s="2">
        <v>2</v>
      </c>
      <c r="J431" s="2">
        <v>8.5748807210190406E-5</v>
      </c>
      <c r="K431" s="2">
        <v>340</v>
      </c>
      <c r="L431" s="2">
        <v>25</v>
      </c>
      <c r="M431" s="2" t="s">
        <v>2043</v>
      </c>
      <c r="N431" s="2" t="s">
        <v>678</v>
      </c>
    </row>
    <row r="432" spans="1:14" x14ac:dyDescent="0.3">
      <c r="A432" s="2" t="s">
        <v>108</v>
      </c>
      <c r="B432" s="2" t="s">
        <v>1042</v>
      </c>
      <c r="C432" s="2" t="s">
        <v>1041</v>
      </c>
      <c r="D432" s="2">
        <v>183</v>
      </c>
      <c r="E432" s="2">
        <v>16307</v>
      </c>
      <c r="F432" s="2">
        <v>0.60644624093805199</v>
      </c>
      <c r="G432" s="2">
        <v>66</v>
      </c>
      <c r="H432" s="2">
        <v>1</v>
      </c>
      <c r="J432" s="2">
        <v>1.4610238238058301E-4</v>
      </c>
      <c r="K432" s="2">
        <v>340</v>
      </c>
      <c r="L432" s="2">
        <v>16</v>
      </c>
      <c r="M432" s="2" t="s">
        <v>2044</v>
      </c>
      <c r="N432" s="2" t="s">
        <v>678</v>
      </c>
    </row>
    <row r="433" spans="1:14" x14ac:dyDescent="0.3">
      <c r="A433" s="2" t="s">
        <v>108</v>
      </c>
      <c r="B433" s="2" t="s">
        <v>2045</v>
      </c>
      <c r="C433" s="2" t="s">
        <v>2046</v>
      </c>
      <c r="D433" s="2">
        <v>19</v>
      </c>
      <c r="E433" s="2">
        <v>16307</v>
      </c>
      <c r="F433" s="2">
        <v>0.17429468368301301</v>
      </c>
      <c r="G433" s="2">
        <v>66</v>
      </c>
      <c r="H433" s="2">
        <v>1</v>
      </c>
      <c r="J433" s="2">
        <v>1.5038354618532001E-4</v>
      </c>
      <c r="K433" s="2">
        <v>340</v>
      </c>
      <c r="L433" s="2">
        <v>6</v>
      </c>
      <c r="M433" s="2" t="s">
        <v>2047</v>
      </c>
      <c r="N433" s="2" t="s">
        <v>678</v>
      </c>
    </row>
    <row r="434" spans="1:14" x14ac:dyDescent="0.3">
      <c r="A434" s="2" t="s">
        <v>108</v>
      </c>
      <c r="B434" s="2" t="s">
        <v>342</v>
      </c>
      <c r="C434" s="2" t="s">
        <v>343</v>
      </c>
      <c r="D434" s="2">
        <v>207</v>
      </c>
      <c r="E434" s="2">
        <v>16307</v>
      </c>
      <c r="F434" s="2">
        <v>0.32171247949777698</v>
      </c>
      <c r="G434" s="2">
        <v>66</v>
      </c>
      <c r="H434" s="2">
        <v>2</v>
      </c>
      <c r="J434" s="2">
        <v>1.5038354618532001E-4</v>
      </c>
      <c r="K434" s="2">
        <v>340</v>
      </c>
      <c r="L434" s="2">
        <v>17</v>
      </c>
      <c r="M434" s="2" t="s">
        <v>2048</v>
      </c>
      <c r="N434" s="2" t="s">
        <v>678</v>
      </c>
    </row>
    <row r="435" spans="1:14" x14ac:dyDescent="0.3">
      <c r="A435" s="2" t="s">
        <v>108</v>
      </c>
      <c r="B435" s="2" t="s">
        <v>2049</v>
      </c>
      <c r="C435" s="2" t="s">
        <v>2050</v>
      </c>
      <c r="D435" s="2">
        <v>11</v>
      </c>
      <c r="E435" s="2">
        <v>16307</v>
      </c>
      <c r="F435" s="2">
        <v>1</v>
      </c>
      <c r="G435" s="2">
        <v>-1</v>
      </c>
      <c r="H435" s="2">
        <v>-1</v>
      </c>
      <c r="J435" s="2">
        <v>1.5038354618532001E-4</v>
      </c>
      <c r="K435" s="2">
        <v>340</v>
      </c>
      <c r="L435" s="2">
        <v>5</v>
      </c>
      <c r="M435" s="2" t="s">
        <v>2051</v>
      </c>
      <c r="N435" s="2" t="s">
        <v>678</v>
      </c>
    </row>
    <row r="436" spans="1:14" x14ac:dyDescent="0.3">
      <c r="A436" s="2" t="s">
        <v>108</v>
      </c>
      <c r="B436" s="2" t="s">
        <v>310</v>
      </c>
      <c r="C436" s="2" t="s">
        <v>311</v>
      </c>
      <c r="D436" s="2">
        <v>184</v>
      </c>
      <c r="E436" s="2">
        <v>16307</v>
      </c>
      <c r="F436" s="2">
        <v>1</v>
      </c>
      <c r="G436" s="2">
        <v>-1</v>
      </c>
      <c r="H436" s="2">
        <v>-1</v>
      </c>
      <c r="J436" s="2">
        <v>1.5038354618532001E-4</v>
      </c>
      <c r="K436" s="2">
        <v>340</v>
      </c>
      <c r="L436" s="2">
        <v>16</v>
      </c>
      <c r="M436" s="2" t="s">
        <v>2052</v>
      </c>
      <c r="N436" s="2" t="s">
        <v>678</v>
      </c>
    </row>
    <row r="437" spans="1:14" x14ac:dyDescent="0.3">
      <c r="A437" s="2" t="s">
        <v>108</v>
      </c>
      <c r="B437" s="2" t="s">
        <v>830</v>
      </c>
      <c r="C437" s="2" t="s">
        <v>829</v>
      </c>
      <c r="D437" s="2">
        <v>55</v>
      </c>
      <c r="E437" s="2">
        <v>16307</v>
      </c>
      <c r="F437" s="2">
        <v>7.7969569658330101E-2</v>
      </c>
      <c r="G437" s="2">
        <v>66</v>
      </c>
      <c r="H437" s="2">
        <v>2</v>
      </c>
      <c r="J437" s="2">
        <v>1.59053914795586E-4</v>
      </c>
      <c r="K437" s="2">
        <v>340</v>
      </c>
      <c r="L437" s="2">
        <v>9</v>
      </c>
      <c r="M437" s="2" t="s">
        <v>2053</v>
      </c>
      <c r="N437" s="2" t="s">
        <v>678</v>
      </c>
    </row>
    <row r="438" spans="1:14" x14ac:dyDescent="0.3">
      <c r="A438" s="2" t="s">
        <v>108</v>
      </c>
      <c r="B438" s="2" t="s">
        <v>298</v>
      </c>
      <c r="C438" s="2" t="s">
        <v>299</v>
      </c>
      <c r="D438" s="2">
        <v>1966</v>
      </c>
      <c r="E438" s="2">
        <v>16307</v>
      </c>
      <c r="F438" s="2">
        <v>0.20169513949345799</v>
      </c>
      <c r="G438" s="2">
        <v>66</v>
      </c>
      <c r="H438" s="2">
        <v>12</v>
      </c>
      <c r="J438" s="2">
        <v>1.82481527794335E-4</v>
      </c>
      <c r="K438" s="2">
        <v>340</v>
      </c>
      <c r="L438" s="2">
        <v>71</v>
      </c>
      <c r="M438" s="2" t="s">
        <v>2054</v>
      </c>
      <c r="N438" s="2" t="s">
        <v>678</v>
      </c>
    </row>
    <row r="439" spans="1:14" x14ac:dyDescent="0.3">
      <c r="A439" s="2" t="s">
        <v>108</v>
      </c>
      <c r="B439" s="2" t="s">
        <v>2055</v>
      </c>
      <c r="C439" s="2" t="s">
        <v>2056</v>
      </c>
      <c r="D439" s="2">
        <v>12</v>
      </c>
      <c r="E439" s="2">
        <v>16307</v>
      </c>
      <c r="F439" s="2">
        <v>1</v>
      </c>
      <c r="G439" s="2">
        <v>-1</v>
      </c>
      <c r="H439" s="2">
        <v>-1</v>
      </c>
      <c r="J439" s="2">
        <v>2.24508277587972E-4</v>
      </c>
      <c r="K439" s="2">
        <v>340</v>
      </c>
      <c r="L439" s="2">
        <v>5</v>
      </c>
      <c r="M439" s="2" t="s">
        <v>2057</v>
      </c>
      <c r="N439" s="2" t="s">
        <v>678</v>
      </c>
    </row>
    <row r="440" spans="1:14" x14ac:dyDescent="0.3">
      <c r="A440" s="2" t="s">
        <v>108</v>
      </c>
      <c r="B440" s="2" t="s">
        <v>2058</v>
      </c>
      <c r="C440" s="2" t="s">
        <v>2059</v>
      </c>
      <c r="D440" s="2">
        <v>58</v>
      </c>
      <c r="E440" s="2">
        <v>16307</v>
      </c>
      <c r="F440" s="2">
        <v>8.4662658548282893E-2</v>
      </c>
      <c r="G440" s="2">
        <v>66</v>
      </c>
      <c r="H440" s="2">
        <v>2</v>
      </c>
      <c r="J440" s="2">
        <v>2.3345766789930201E-4</v>
      </c>
      <c r="K440" s="2">
        <v>340</v>
      </c>
      <c r="L440" s="2">
        <v>9</v>
      </c>
      <c r="M440" s="2" t="s">
        <v>2053</v>
      </c>
      <c r="N440" s="2" t="s">
        <v>678</v>
      </c>
    </row>
    <row r="441" spans="1:14" x14ac:dyDescent="0.3">
      <c r="A441" s="2" t="s">
        <v>108</v>
      </c>
      <c r="B441" s="2" t="s">
        <v>991</v>
      </c>
      <c r="C441" s="2" t="s">
        <v>990</v>
      </c>
      <c r="D441" s="2">
        <v>58</v>
      </c>
      <c r="E441" s="2">
        <v>16307</v>
      </c>
      <c r="F441" s="2">
        <v>1</v>
      </c>
      <c r="G441" s="2">
        <v>-1</v>
      </c>
      <c r="H441" s="2">
        <v>-1</v>
      </c>
      <c r="J441" s="2">
        <v>2.3345766789930201E-4</v>
      </c>
      <c r="K441" s="2">
        <v>340</v>
      </c>
      <c r="L441" s="2">
        <v>9</v>
      </c>
      <c r="M441" s="2" t="s">
        <v>2060</v>
      </c>
      <c r="N441" s="2" t="s">
        <v>678</v>
      </c>
    </row>
    <row r="442" spans="1:14" x14ac:dyDescent="0.3">
      <c r="A442" s="2" t="s">
        <v>108</v>
      </c>
      <c r="B442" s="2" t="s">
        <v>2061</v>
      </c>
      <c r="C442" s="2" t="s">
        <v>2062</v>
      </c>
      <c r="D442" s="2">
        <v>21</v>
      </c>
      <c r="E442" s="2">
        <v>16307</v>
      </c>
      <c r="F442" s="2">
        <v>1</v>
      </c>
      <c r="G442" s="2">
        <v>-1</v>
      </c>
      <c r="H442" s="2">
        <v>-1</v>
      </c>
      <c r="J442" s="2">
        <v>2.5404864267283399E-4</v>
      </c>
      <c r="K442" s="2">
        <v>340</v>
      </c>
      <c r="L442" s="2">
        <v>6</v>
      </c>
      <c r="M442" s="2" t="s">
        <v>2063</v>
      </c>
      <c r="N442" s="2" t="s">
        <v>678</v>
      </c>
    </row>
    <row r="443" spans="1:14" x14ac:dyDescent="0.3">
      <c r="A443" s="2" t="s">
        <v>108</v>
      </c>
      <c r="B443" s="2" t="s">
        <v>2064</v>
      </c>
      <c r="C443" s="2" t="s">
        <v>2065</v>
      </c>
      <c r="D443" s="2">
        <v>59</v>
      </c>
      <c r="E443" s="2">
        <v>16307</v>
      </c>
      <c r="F443" s="2">
        <v>8.4662658548282893E-2</v>
      </c>
      <c r="G443" s="2">
        <v>66</v>
      </c>
      <c r="H443" s="2">
        <v>2</v>
      </c>
      <c r="J443" s="2">
        <v>2.5624512548386201E-4</v>
      </c>
      <c r="K443" s="2">
        <v>340</v>
      </c>
      <c r="L443" s="2">
        <v>9</v>
      </c>
      <c r="M443" s="2" t="s">
        <v>2053</v>
      </c>
      <c r="N443" s="2" t="s">
        <v>678</v>
      </c>
    </row>
    <row r="444" spans="1:14" x14ac:dyDescent="0.3">
      <c r="A444" s="2" t="s">
        <v>108</v>
      </c>
      <c r="B444" s="2" t="s">
        <v>168</v>
      </c>
      <c r="C444" s="2" t="s">
        <v>169</v>
      </c>
      <c r="D444" s="2">
        <v>319</v>
      </c>
      <c r="E444" s="2">
        <v>16307</v>
      </c>
      <c r="F444" s="2">
        <v>0.78265106592450795</v>
      </c>
      <c r="G444" s="2">
        <v>66</v>
      </c>
      <c r="H444" s="2">
        <v>1</v>
      </c>
      <c r="J444" s="2">
        <v>2.7528721372381098E-4</v>
      </c>
      <c r="K444" s="2">
        <v>340</v>
      </c>
      <c r="L444" s="2">
        <v>21</v>
      </c>
      <c r="M444" s="2" t="s">
        <v>2066</v>
      </c>
      <c r="N444" s="2" t="s">
        <v>678</v>
      </c>
    </row>
    <row r="445" spans="1:14" x14ac:dyDescent="0.3">
      <c r="A445" s="2" t="s">
        <v>108</v>
      </c>
      <c r="B445" s="2" t="s">
        <v>178</v>
      </c>
      <c r="C445" s="2" t="s">
        <v>179</v>
      </c>
      <c r="D445" s="2">
        <v>245</v>
      </c>
      <c r="E445" s="2">
        <v>16307</v>
      </c>
      <c r="F445" s="2">
        <v>0.37998390552566702</v>
      </c>
      <c r="G445" s="2">
        <v>66</v>
      </c>
      <c r="H445" s="2">
        <v>2</v>
      </c>
      <c r="J445" s="2">
        <v>2.9288476211232202E-4</v>
      </c>
      <c r="K445" s="2">
        <v>340</v>
      </c>
      <c r="L445" s="2">
        <v>18</v>
      </c>
      <c r="M445" s="2" t="s">
        <v>2067</v>
      </c>
      <c r="N445" s="2" t="s">
        <v>678</v>
      </c>
    </row>
    <row r="446" spans="1:14" x14ac:dyDescent="0.3">
      <c r="A446" s="2" t="s">
        <v>108</v>
      </c>
      <c r="B446" s="2" t="s">
        <v>163</v>
      </c>
      <c r="C446" s="2" t="s">
        <v>164</v>
      </c>
      <c r="D446" s="2">
        <v>1127</v>
      </c>
      <c r="E446" s="2">
        <v>16307</v>
      </c>
      <c r="F446" s="2">
        <v>0.88396101016130402</v>
      </c>
      <c r="G446" s="2">
        <v>66</v>
      </c>
      <c r="H446" s="2">
        <v>3</v>
      </c>
      <c r="J446" s="2">
        <v>2.9288476211232202E-4</v>
      </c>
      <c r="K446" s="2">
        <v>340</v>
      </c>
      <c r="L446" s="2">
        <v>47</v>
      </c>
      <c r="M446" s="2" t="s">
        <v>2068</v>
      </c>
      <c r="N446" s="2" t="s">
        <v>678</v>
      </c>
    </row>
    <row r="447" spans="1:14" x14ac:dyDescent="0.3">
      <c r="A447" s="2" t="s">
        <v>108</v>
      </c>
      <c r="B447" s="2" t="s">
        <v>2069</v>
      </c>
      <c r="C447" s="2" t="s">
        <v>2070</v>
      </c>
      <c r="D447" s="2">
        <v>198</v>
      </c>
      <c r="E447" s="2">
        <v>16307</v>
      </c>
      <c r="F447" s="2">
        <v>1</v>
      </c>
      <c r="G447" s="2">
        <v>-1</v>
      </c>
      <c r="H447" s="2">
        <v>-1</v>
      </c>
      <c r="J447" s="2">
        <v>2.9540926433356199E-4</v>
      </c>
      <c r="K447" s="2">
        <v>340</v>
      </c>
      <c r="L447" s="2">
        <v>16</v>
      </c>
      <c r="M447" s="2" t="s">
        <v>2052</v>
      </c>
      <c r="N447" s="2" t="s">
        <v>678</v>
      </c>
    </row>
    <row r="448" spans="1:14" x14ac:dyDescent="0.3">
      <c r="A448" s="2" t="s">
        <v>108</v>
      </c>
      <c r="B448" s="2" t="s">
        <v>2071</v>
      </c>
      <c r="C448" s="2" t="s">
        <v>1055</v>
      </c>
      <c r="D448" s="2">
        <v>246</v>
      </c>
      <c r="E448" s="2">
        <v>16307</v>
      </c>
      <c r="F448" s="2">
        <v>0.70102208428681501</v>
      </c>
      <c r="G448" s="2">
        <v>66</v>
      </c>
      <c r="H448" s="2">
        <v>1</v>
      </c>
      <c r="J448" s="2">
        <v>3.00098049701604E-4</v>
      </c>
      <c r="K448" s="2">
        <v>340</v>
      </c>
      <c r="L448" s="2">
        <v>18</v>
      </c>
      <c r="M448" s="2" t="s">
        <v>2072</v>
      </c>
      <c r="N448" s="2" t="s">
        <v>678</v>
      </c>
    </row>
    <row r="449" spans="1:14" x14ac:dyDescent="0.3">
      <c r="A449" s="2" t="s">
        <v>108</v>
      </c>
      <c r="B449" s="2" t="s">
        <v>2073</v>
      </c>
      <c r="C449" s="2" t="s">
        <v>2074</v>
      </c>
      <c r="D449" s="2">
        <v>201</v>
      </c>
      <c r="E449" s="2">
        <v>16307</v>
      </c>
      <c r="F449" s="2">
        <v>1</v>
      </c>
      <c r="G449" s="2">
        <v>-1</v>
      </c>
      <c r="H449" s="2">
        <v>-1</v>
      </c>
      <c r="J449" s="2">
        <v>3.4716822903762098E-4</v>
      </c>
      <c r="K449" s="2">
        <v>340</v>
      </c>
      <c r="L449" s="2">
        <v>16</v>
      </c>
      <c r="M449" s="2" t="s">
        <v>2052</v>
      </c>
      <c r="N449" s="2" t="s">
        <v>678</v>
      </c>
    </row>
    <row r="450" spans="1:14" x14ac:dyDescent="0.3">
      <c r="A450" s="2" t="s">
        <v>108</v>
      </c>
      <c r="B450" s="2" t="s">
        <v>959</v>
      </c>
      <c r="C450" s="2" t="s">
        <v>958</v>
      </c>
      <c r="D450" s="2">
        <v>136</v>
      </c>
      <c r="E450" s="2">
        <v>16307</v>
      </c>
      <c r="F450" s="2">
        <v>1</v>
      </c>
      <c r="G450" s="2">
        <v>-1</v>
      </c>
      <c r="H450" s="2">
        <v>-1</v>
      </c>
      <c r="J450" s="2">
        <v>3.6669325772568901E-4</v>
      </c>
      <c r="K450" s="2">
        <v>340</v>
      </c>
      <c r="L450" s="2">
        <v>13</v>
      </c>
      <c r="M450" s="2" t="s">
        <v>2075</v>
      </c>
      <c r="N450" s="2" t="s">
        <v>678</v>
      </c>
    </row>
    <row r="451" spans="1:14" x14ac:dyDescent="0.3">
      <c r="A451" s="2" t="s">
        <v>108</v>
      </c>
      <c r="B451" s="2" t="s">
        <v>2076</v>
      </c>
      <c r="C451" s="2" t="s">
        <v>2077</v>
      </c>
      <c r="D451" s="2">
        <v>204</v>
      </c>
      <c r="E451" s="2">
        <v>16307</v>
      </c>
      <c r="F451" s="2">
        <v>1</v>
      </c>
      <c r="G451" s="2">
        <v>-1</v>
      </c>
      <c r="H451" s="2">
        <v>-1</v>
      </c>
      <c r="J451" s="2">
        <v>4.06839929150223E-4</v>
      </c>
      <c r="K451" s="2">
        <v>340</v>
      </c>
      <c r="L451" s="2">
        <v>16</v>
      </c>
      <c r="M451" s="2" t="s">
        <v>2052</v>
      </c>
      <c r="N451" s="2" t="s">
        <v>678</v>
      </c>
    </row>
    <row r="452" spans="1:14" x14ac:dyDescent="0.3">
      <c r="A452" s="2" t="s">
        <v>108</v>
      </c>
      <c r="B452" s="2" t="s">
        <v>999</v>
      </c>
      <c r="C452" s="2" t="s">
        <v>998</v>
      </c>
      <c r="D452" s="2">
        <v>36</v>
      </c>
      <c r="E452" s="2">
        <v>16307</v>
      </c>
      <c r="F452" s="2">
        <v>1</v>
      </c>
      <c r="G452" s="2">
        <v>-1</v>
      </c>
      <c r="H452" s="2">
        <v>-1</v>
      </c>
      <c r="J452" s="2">
        <v>5.1806622670266399E-4</v>
      </c>
      <c r="K452" s="2">
        <v>340</v>
      </c>
      <c r="L452" s="2">
        <v>7</v>
      </c>
      <c r="M452" s="2" t="s">
        <v>2078</v>
      </c>
      <c r="N452" s="2" t="s">
        <v>678</v>
      </c>
    </row>
    <row r="453" spans="1:14" x14ac:dyDescent="0.3">
      <c r="A453" s="2" t="s">
        <v>108</v>
      </c>
      <c r="B453" s="2" t="s">
        <v>1219</v>
      </c>
      <c r="C453" s="2" t="s">
        <v>1220</v>
      </c>
      <c r="D453" s="2">
        <v>3</v>
      </c>
      <c r="E453" s="2">
        <v>16307</v>
      </c>
      <c r="F453" s="2">
        <v>1</v>
      </c>
      <c r="G453" s="2">
        <v>-1</v>
      </c>
      <c r="H453" s="2">
        <v>-1</v>
      </c>
      <c r="J453" s="2">
        <v>5.7416124014787696E-4</v>
      </c>
      <c r="K453" s="2">
        <v>340</v>
      </c>
      <c r="L453" s="2">
        <v>3</v>
      </c>
      <c r="M453" s="2" t="s">
        <v>2079</v>
      </c>
      <c r="N453" s="2" t="s">
        <v>678</v>
      </c>
    </row>
    <row r="454" spans="1:14" x14ac:dyDescent="0.3">
      <c r="A454" s="2" t="s">
        <v>108</v>
      </c>
      <c r="B454" s="2" t="s">
        <v>1009</v>
      </c>
      <c r="C454" s="2" t="s">
        <v>1008</v>
      </c>
      <c r="D454" s="2">
        <v>166</v>
      </c>
      <c r="E454" s="2">
        <v>16307</v>
      </c>
      <c r="F454" s="2">
        <v>0.57890237254160704</v>
      </c>
      <c r="G454" s="2">
        <v>66</v>
      </c>
      <c r="H454" s="2">
        <v>1</v>
      </c>
      <c r="J454" s="2">
        <v>6.4085422745854804E-4</v>
      </c>
      <c r="K454" s="2">
        <v>340</v>
      </c>
      <c r="L454" s="2">
        <v>14</v>
      </c>
      <c r="M454" s="2" t="s">
        <v>2080</v>
      </c>
      <c r="N454" s="2" t="s">
        <v>678</v>
      </c>
    </row>
    <row r="455" spans="1:14" x14ac:dyDescent="0.3">
      <c r="A455" s="2" t="s">
        <v>108</v>
      </c>
      <c r="B455" s="2" t="s">
        <v>939</v>
      </c>
      <c r="C455" s="2" t="s">
        <v>938</v>
      </c>
      <c r="D455" s="2">
        <v>8</v>
      </c>
      <c r="E455" s="2">
        <v>16307</v>
      </c>
      <c r="F455" s="2">
        <v>1</v>
      </c>
      <c r="G455" s="2">
        <v>-1</v>
      </c>
      <c r="H455" s="2">
        <v>-1</v>
      </c>
      <c r="J455" s="2">
        <v>7.4450162148472301E-4</v>
      </c>
      <c r="K455" s="2">
        <v>340</v>
      </c>
      <c r="L455" s="2">
        <v>4</v>
      </c>
      <c r="M455" s="2" t="s">
        <v>2081</v>
      </c>
      <c r="N455" s="2" t="s">
        <v>678</v>
      </c>
    </row>
    <row r="456" spans="1:14" x14ac:dyDescent="0.3">
      <c r="A456" s="2" t="s">
        <v>108</v>
      </c>
      <c r="B456" s="2" t="s">
        <v>2082</v>
      </c>
      <c r="C456" s="2" t="s">
        <v>2083</v>
      </c>
      <c r="D456" s="2">
        <v>8</v>
      </c>
      <c r="E456" s="2">
        <v>16307</v>
      </c>
      <c r="F456" s="2">
        <v>1</v>
      </c>
      <c r="G456" s="2">
        <v>-1</v>
      </c>
      <c r="H456" s="2">
        <v>-1</v>
      </c>
      <c r="J456" s="2">
        <v>7.4450162148472301E-4</v>
      </c>
      <c r="K456" s="2">
        <v>340</v>
      </c>
      <c r="L456" s="2">
        <v>4</v>
      </c>
      <c r="M456" s="2" t="s">
        <v>2084</v>
      </c>
      <c r="N456" s="2" t="s">
        <v>678</v>
      </c>
    </row>
    <row r="457" spans="1:14" x14ac:dyDescent="0.3">
      <c r="A457" s="2" t="s">
        <v>108</v>
      </c>
      <c r="B457" s="2" t="s">
        <v>1052</v>
      </c>
      <c r="C457" s="2" t="s">
        <v>1051</v>
      </c>
      <c r="D457" s="2">
        <v>53</v>
      </c>
      <c r="E457" s="2">
        <v>16307</v>
      </c>
      <c r="F457" s="2">
        <v>1</v>
      </c>
      <c r="G457" s="2">
        <v>-1</v>
      </c>
      <c r="H457" s="2">
        <v>-1</v>
      </c>
      <c r="J457" s="2">
        <v>7.6594091488550796E-4</v>
      </c>
      <c r="K457" s="2">
        <v>340</v>
      </c>
      <c r="L457" s="2">
        <v>8</v>
      </c>
      <c r="M457" s="2" t="s">
        <v>2085</v>
      </c>
      <c r="N457" s="2" t="s">
        <v>678</v>
      </c>
    </row>
    <row r="458" spans="1:14" x14ac:dyDescent="0.3">
      <c r="A458" s="2" t="s">
        <v>108</v>
      </c>
      <c r="B458" s="2" t="s">
        <v>286</v>
      </c>
      <c r="C458" s="2" t="s">
        <v>287</v>
      </c>
      <c r="D458" s="2">
        <v>26</v>
      </c>
      <c r="E458" s="2">
        <v>16307</v>
      </c>
      <c r="F458" s="2">
        <v>1</v>
      </c>
      <c r="G458" s="2">
        <v>-1</v>
      </c>
      <c r="H458" s="2">
        <v>-1</v>
      </c>
      <c r="J458" s="2">
        <v>7.6594091488550796E-4</v>
      </c>
      <c r="K458" s="2">
        <v>340</v>
      </c>
      <c r="L458" s="2">
        <v>6</v>
      </c>
      <c r="M458" s="2" t="s">
        <v>2086</v>
      </c>
      <c r="N458" s="2" t="s">
        <v>678</v>
      </c>
    </row>
    <row r="459" spans="1:14" x14ac:dyDescent="0.3">
      <c r="A459" s="2" t="s">
        <v>108</v>
      </c>
      <c r="B459" s="2" t="s">
        <v>1115</v>
      </c>
      <c r="C459" s="2" t="s">
        <v>1114</v>
      </c>
      <c r="D459" s="2">
        <v>1736</v>
      </c>
      <c r="E459" s="2">
        <v>16307</v>
      </c>
      <c r="F459" s="2">
        <v>7.7156249520329595E-2</v>
      </c>
      <c r="G459" s="2">
        <v>66</v>
      </c>
      <c r="H459" s="2">
        <v>13</v>
      </c>
      <c r="J459" s="2">
        <v>9.0101511961822301E-4</v>
      </c>
      <c r="K459" s="2">
        <v>340</v>
      </c>
      <c r="L459" s="2">
        <v>62</v>
      </c>
      <c r="M459" s="2" t="s">
        <v>2087</v>
      </c>
      <c r="N459" s="2" t="s">
        <v>678</v>
      </c>
    </row>
    <row r="460" spans="1:14" x14ac:dyDescent="0.3">
      <c r="A460" s="2" t="s">
        <v>108</v>
      </c>
      <c r="B460" s="2" t="s">
        <v>174</v>
      </c>
      <c r="C460" s="2" t="s">
        <v>175</v>
      </c>
      <c r="D460" s="2">
        <v>196</v>
      </c>
      <c r="E460" s="2">
        <v>16307</v>
      </c>
      <c r="F460" s="2">
        <v>0.30251388716859501</v>
      </c>
      <c r="G460" s="2">
        <v>66</v>
      </c>
      <c r="H460" s="2">
        <v>2</v>
      </c>
      <c r="J460" s="2">
        <v>9.0651591618419697E-4</v>
      </c>
      <c r="K460" s="2">
        <v>340</v>
      </c>
      <c r="L460" s="2">
        <v>15</v>
      </c>
      <c r="M460" s="2" t="s">
        <v>2088</v>
      </c>
      <c r="N460" s="2" t="s">
        <v>678</v>
      </c>
    </row>
    <row r="461" spans="1:14" x14ac:dyDescent="0.3">
      <c r="A461" s="2" t="s">
        <v>108</v>
      </c>
      <c r="B461" s="2" t="s">
        <v>1067</v>
      </c>
      <c r="C461" s="2" t="s">
        <v>1066</v>
      </c>
      <c r="D461" s="2">
        <v>89</v>
      </c>
      <c r="E461" s="2">
        <v>16307</v>
      </c>
      <c r="F461" s="2">
        <v>1</v>
      </c>
      <c r="G461" s="2">
        <v>-1</v>
      </c>
      <c r="H461" s="2">
        <v>-1</v>
      </c>
      <c r="J461" s="2">
        <v>9.0651591618419697E-4</v>
      </c>
      <c r="K461" s="2">
        <v>340</v>
      </c>
      <c r="L461" s="2">
        <v>10</v>
      </c>
      <c r="M461" s="2" t="s">
        <v>2089</v>
      </c>
      <c r="N461" s="2" t="s">
        <v>678</v>
      </c>
    </row>
    <row r="462" spans="1:14" x14ac:dyDescent="0.3">
      <c r="A462" s="2" t="s">
        <v>108</v>
      </c>
      <c r="B462" s="2" t="s">
        <v>973</v>
      </c>
      <c r="C462" s="2" t="s">
        <v>972</v>
      </c>
      <c r="D462" s="2">
        <v>40</v>
      </c>
      <c r="E462" s="2">
        <v>16307</v>
      </c>
      <c r="F462" s="2">
        <v>1</v>
      </c>
      <c r="G462" s="2">
        <v>-1</v>
      </c>
      <c r="H462" s="2">
        <v>-1</v>
      </c>
      <c r="J462" s="2">
        <v>9.2519823451328695E-4</v>
      </c>
      <c r="K462" s="2">
        <v>340</v>
      </c>
      <c r="L462" s="2">
        <v>7</v>
      </c>
      <c r="M462" s="2" t="s">
        <v>2078</v>
      </c>
      <c r="N462" s="2" t="s">
        <v>678</v>
      </c>
    </row>
    <row r="463" spans="1:14" x14ac:dyDescent="0.3">
      <c r="A463" s="2" t="s">
        <v>108</v>
      </c>
      <c r="B463" s="2" t="s">
        <v>1107</v>
      </c>
      <c r="C463" s="2" t="s">
        <v>1106</v>
      </c>
      <c r="D463" s="2">
        <v>2246</v>
      </c>
      <c r="E463" s="2">
        <v>16307</v>
      </c>
      <c r="F463" s="2">
        <v>0.52156319056980704</v>
      </c>
      <c r="G463" s="2">
        <v>66</v>
      </c>
      <c r="H463" s="2">
        <v>10</v>
      </c>
      <c r="J463" s="2">
        <v>9.8777328511126896E-4</v>
      </c>
      <c r="K463" s="2">
        <v>340</v>
      </c>
      <c r="L463" s="2">
        <v>75</v>
      </c>
      <c r="M463" s="2" t="s">
        <v>2090</v>
      </c>
      <c r="N463" s="2" t="s">
        <v>678</v>
      </c>
    </row>
    <row r="464" spans="1:14" x14ac:dyDescent="0.3">
      <c r="A464" s="2" t="s">
        <v>108</v>
      </c>
      <c r="B464" s="2" t="s">
        <v>262</v>
      </c>
      <c r="C464" s="2" t="s">
        <v>263</v>
      </c>
      <c r="D464" s="2">
        <v>17</v>
      </c>
      <c r="E464" s="2">
        <v>16307</v>
      </c>
      <c r="F464" s="2">
        <v>1</v>
      </c>
      <c r="G464" s="2">
        <v>-1</v>
      </c>
      <c r="H464" s="2">
        <v>-1</v>
      </c>
      <c r="J464" s="2">
        <v>1.04620610209638E-3</v>
      </c>
      <c r="K464" s="2">
        <v>340</v>
      </c>
      <c r="L464" s="2">
        <v>5</v>
      </c>
      <c r="M464" s="2" t="s">
        <v>2091</v>
      </c>
      <c r="N464" s="2" t="s">
        <v>678</v>
      </c>
    </row>
    <row r="465" spans="1:14" x14ac:dyDescent="0.3">
      <c r="A465" s="2" t="s">
        <v>108</v>
      </c>
      <c r="B465" s="2" t="s">
        <v>2092</v>
      </c>
      <c r="C465" s="2" t="s">
        <v>2093</v>
      </c>
      <c r="D465" s="2">
        <v>42</v>
      </c>
      <c r="E465" s="2">
        <v>16307</v>
      </c>
      <c r="F465" s="2">
        <v>5.5839849585365198E-2</v>
      </c>
      <c r="G465" s="2">
        <v>66</v>
      </c>
      <c r="H465" s="2">
        <v>2</v>
      </c>
      <c r="J465" s="2">
        <v>1.2066031603548001E-3</v>
      </c>
      <c r="K465" s="2">
        <v>340</v>
      </c>
      <c r="L465" s="2">
        <v>7</v>
      </c>
      <c r="M465" s="2" t="s">
        <v>2094</v>
      </c>
      <c r="N465" s="2" t="s">
        <v>678</v>
      </c>
    </row>
    <row r="466" spans="1:14" x14ac:dyDescent="0.3">
      <c r="A466" s="2" t="s">
        <v>108</v>
      </c>
      <c r="B466" s="2" t="s">
        <v>1005</v>
      </c>
      <c r="C466" s="2" t="s">
        <v>1004</v>
      </c>
      <c r="D466" s="2">
        <v>361</v>
      </c>
      <c r="E466" s="2">
        <v>16307</v>
      </c>
      <c r="F466" s="2">
        <v>6.6356745397388006E-2</v>
      </c>
      <c r="G466" s="2">
        <v>66</v>
      </c>
      <c r="H466" s="2">
        <v>5</v>
      </c>
      <c r="J466" s="2">
        <v>1.2066031603548001E-3</v>
      </c>
      <c r="K466" s="2">
        <v>340</v>
      </c>
      <c r="L466" s="2">
        <v>21</v>
      </c>
      <c r="M466" s="2" t="s">
        <v>2095</v>
      </c>
      <c r="N466" s="2" t="s">
        <v>678</v>
      </c>
    </row>
    <row r="467" spans="1:14" x14ac:dyDescent="0.3">
      <c r="A467" s="2" t="s">
        <v>108</v>
      </c>
      <c r="B467" s="2" t="s">
        <v>1085</v>
      </c>
      <c r="C467" s="2" t="s">
        <v>1084</v>
      </c>
      <c r="D467" s="2">
        <v>2342</v>
      </c>
      <c r="E467" s="2">
        <v>16307</v>
      </c>
      <c r="F467" s="2">
        <v>0.34913663066730299</v>
      </c>
      <c r="G467" s="2">
        <v>66</v>
      </c>
      <c r="H467" s="2">
        <v>12</v>
      </c>
      <c r="J467" s="2">
        <v>1.2066031603548001E-3</v>
      </c>
      <c r="K467" s="2">
        <v>340</v>
      </c>
      <c r="L467" s="2">
        <v>77</v>
      </c>
      <c r="M467" s="2" t="s">
        <v>2096</v>
      </c>
      <c r="N467" s="2" t="s">
        <v>678</v>
      </c>
    </row>
    <row r="468" spans="1:14" x14ac:dyDescent="0.3">
      <c r="A468" s="2" t="s">
        <v>108</v>
      </c>
      <c r="B468" s="2" t="s">
        <v>340</v>
      </c>
      <c r="C468" s="2" t="s">
        <v>341</v>
      </c>
      <c r="D468" s="2">
        <v>93</v>
      </c>
      <c r="E468" s="2">
        <v>16307</v>
      </c>
      <c r="F468" s="2">
        <v>0.42394600505282098</v>
      </c>
      <c r="G468" s="2">
        <v>66</v>
      </c>
      <c r="H468" s="2">
        <v>1</v>
      </c>
      <c r="J468" s="2">
        <v>1.2066031603548001E-3</v>
      </c>
      <c r="K468" s="2">
        <v>340</v>
      </c>
      <c r="L468" s="2">
        <v>10</v>
      </c>
      <c r="M468" s="2" t="s">
        <v>2097</v>
      </c>
      <c r="N468" s="2" t="s">
        <v>678</v>
      </c>
    </row>
    <row r="469" spans="1:14" x14ac:dyDescent="0.3">
      <c r="A469" s="2" t="s">
        <v>108</v>
      </c>
      <c r="B469" s="2" t="s">
        <v>2098</v>
      </c>
      <c r="C469" s="2" t="s">
        <v>1014</v>
      </c>
      <c r="D469" s="2">
        <v>93</v>
      </c>
      <c r="E469" s="2">
        <v>16307</v>
      </c>
      <c r="F469" s="2">
        <v>0.42394600505282098</v>
      </c>
      <c r="G469" s="2">
        <v>66</v>
      </c>
      <c r="H469" s="2">
        <v>1</v>
      </c>
      <c r="J469" s="2">
        <v>1.2066031603548001E-3</v>
      </c>
      <c r="K469" s="2">
        <v>340</v>
      </c>
      <c r="L469" s="2">
        <v>10</v>
      </c>
      <c r="M469" s="2" t="s">
        <v>2099</v>
      </c>
      <c r="N469" s="2" t="s">
        <v>678</v>
      </c>
    </row>
    <row r="470" spans="1:14" x14ac:dyDescent="0.3">
      <c r="A470" s="2" t="s">
        <v>108</v>
      </c>
      <c r="B470" s="2" t="s">
        <v>2100</v>
      </c>
      <c r="C470" s="2" t="s">
        <v>2101</v>
      </c>
      <c r="D470" s="2">
        <v>9567</v>
      </c>
      <c r="E470" s="2">
        <v>16307</v>
      </c>
      <c r="F470" s="2">
        <v>0.52156319056980704</v>
      </c>
      <c r="G470" s="2">
        <v>66</v>
      </c>
      <c r="H470" s="2">
        <v>40</v>
      </c>
      <c r="J470" s="2">
        <v>1.2066031603548001E-3</v>
      </c>
      <c r="K470" s="2">
        <v>340</v>
      </c>
      <c r="L470" s="2">
        <v>236</v>
      </c>
      <c r="M470" s="2" t="s">
        <v>2102</v>
      </c>
      <c r="N470" s="2" t="s">
        <v>678</v>
      </c>
    </row>
    <row r="471" spans="1:14" x14ac:dyDescent="0.3">
      <c r="A471" s="2" t="s">
        <v>108</v>
      </c>
      <c r="B471" s="2" t="s">
        <v>186</v>
      </c>
      <c r="C471" s="2" t="s">
        <v>187</v>
      </c>
      <c r="D471" s="2">
        <v>860</v>
      </c>
      <c r="E471" s="2">
        <v>16307</v>
      </c>
      <c r="F471" s="2">
        <v>0.74244988830084002</v>
      </c>
      <c r="G471" s="2">
        <v>66</v>
      </c>
      <c r="H471" s="2">
        <v>3</v>
      </c>
      <c r="J471" s="2">
        <v>1.2066031603548001E-3</v>
      </c>
      <c r="K471" s="2">
        <v>340</v>
      </c>
      <c r="L471" s="2">
        <v>37</v>
      </c>
      <c r="M471" s="2" t="s">
        <v>2103</v>
      </c>
      <c r="N471" s="2" t="s">
        <v>678</v>
      </c>
    </row>
    <row r="472" spans="1:14" x14ac:dyDescent="0.3">
      <c r="A472" s="2" t="s">
        <v>108</v>
      </c>
      <c r="B472" s="2" t="s">
        <v>1087</v>
      </c>
      <c r="C472" s="2" t="s">
        <v>1086</v>
      </c>
      <c r="D472" s="2">
        <v>2361</v>
      </c>
      <c r="E472" s="2">
        <v>16307</v>
      </c>
      <c r="F472" s="2">
        <v>0.35822649346496599</v>
      </c>
      <c r="G472" s="2">
        <v>66</v>
      </c>
      <c r="H472" s="2">
        <v>12</v>
      </c>
      <c r="J472" s="2">
        <v>1.4827463720567999E-3</v>
      </c>
      <c r="K472" s="2">
        <v>340</v>
      </c>
      <c r="L472" s="2">
        <v>77</v>
      </c>
      <c r="M472" s="2" t="s">
        <v>2096</v>
      </c>
      <c r="N472" s="2" t="s">
        <v>678</v>
      </c>
    </row>
    <row r="473" spans="1:14" x14ac:dyDescent="0.3">
      <c r="A473" s="2" t="s">
        <v>108</v>
      </c>
      <c r="B473" s="2" t="s">
        <v>886</v>
      </c>
      <c r="C473" s="2" t="s">
        <v>885</v>
      </c>
      <c r="D473" s="2">
        <v>77</v>
      </c>
      <c r="E473" s="2">
        <v>16307</v>
      </c>
      <c r="F473" s="2">
        <v>0.38640125246602602</v>
      </c>
      <c r="G473" s="2">
        <v>66</v>
      </c>
      <c r="H473" s="2">
        <v>1</v>
      </c>
      <c r="J473" s="2">
        <v>1.4827463720567999E-3</v>
      </c>
      <c r="K473" s="2">
        <v>340</v>
      </c>
      <c r="L473" s="2">
        <v>9</v>
      </c>
      <c r="M473" s="2" t="s">
        <v>2104</v>
      </c>
      <c r="N473" s="2" t="s">
        <v>678</v>
      </c>
    </row>
    <row r="474" spans="1:14" x14ac:dyDescent="0.3">
      <c r="A474" s="2" t="s">
        <v>108</v>
      </c>
      <c r="B474" s="2" t="s">
        <v>2105</v>
      </c>
      <c r="C474" s="2" t="s">
        <v>2106</v>
      </c>
      <c r="D474" s="2">
        <v>44</v>
      </c>
      <c r="E474" s="2">
        <v>16307</v>
      </c>
      <c r="F474" s="2">
        <v>6.0609341322079797E-2</v>
      </c>
      <c r="G474" s="2">
        <v>66</v>
      </c>
      <c r="H474" s="2">
        <v>2</v>
      </c>
      <c r="J474" s="2">
        <v>1.48487413367039E-3</v>
      </c>
      <c r="K474" s="2">
        <v>340</v>
      </c>
      <c r="L474" s="2">
        <v>7</v>
      </c>
      <c r="M474" s="2" t="s">
        <v>2094</v>
      </c>
      <c r="N474" s="2" t="s">
        <v>678</v>
      </c>
    </row>
    <row r="475" spans="1:14" x14ac:dyDescent="0.3">
      <c r="A475" s="2" t="s">
        <v>108</v>
      </c>
      <c r="B475" s="2" t="s">
        <v>2107</v>
      </c>
      <c r="C475" s="2" t="s">
        <v>2108</v>
      </c>
      <c r="D475" s="2">
        <v>4</v>
      </c>
      <c r="E475" s="2">
        <v>16307</v>
      </c>
      <c r="F475" s="2">
        <v>1</v>
      </c>
      <c r="G475" s="2">
        <v>-1</v>
      </c>
      <c r="H475" s="2">
        <v>-1</v>
      </c>
      <c r="J475" s="2">
        <v>1.50736107391619E-3</v>
      </c>
      <c r="K475" s="2">
        <v>340</v>
      </c>
      <c r="L475" s="2">
        <v>3</v>
      </c>
      <c r="M475" s="2" t="s">
        <v>2079</v>
      </c>
      <c r="N475" s="2" t="s">
        <v>678</v>
      </c>
    </row>
    <row r="476" spans="1:14" x14ac:dyDescent="0.3">
      <c r="A476" s="2" t="s">
        <v>108</v>
      </c>
      <c r="B476" s="2" t="s">
        <v>2109</v>
      </c>
      <c r="C476" s="2" t="s">
        <v>2110</v>
      </c>
      <c r="D476" s="2">
        <v>4</v>
      </c>
      <c r="E476" s="2">
        <v>16307</v>
      </c>
      <c r="F476" s="2">
        <v>1</v>
      </c>
      <c r="G476" s="2">
        <v>-1</v>
      </c>
      <c r="H476" s="2">
        <v>-1</v>
      </c>
      <c r="J476" s="2">
        <v>1.50736107391619E-3</v>
      </c>
      <c r="K476" s="2">
        <v>340</v>
      </c>
      <c r="L476" s="2">
        <v>3</v>
      </c>
      <c r="M476" s="2" t="s">
        <v>2111</v>
      </c>
      <c r="N476" s="2" t="s">
        <v>678</v>
      </c>
    </row>
    <row r="477" spans="1:14" x14ac:dyDescent="0.3">
      <c r="A477" s="2" t="s">
        <v>108</v>
      </c>
      <c r="B477" s="2" t="s">
        <v>874</v>
      </c>
      <c r="C477" s="2" t="s">
        <v>873</v>
      </c>
      <c r="D477" s="2">
        <v>117</v>
      </c>
      <c r="E477" s="2">
        <v>16307</v>
      </c>
      <c r="F477" s="2">
        <v>1</v>
      </c>
      <c r="G477" s="2">
        <v>-1</v>
      </c>
      <c r="H477" s="2">
        <v>-1</v>
      </c>
      <c r="J477" s="2">
        <v>1.50736107391619E-3</v>
      </c>
      <c r="K477" s="2">
        <v>340</v>
      </c>
      <c r="L477" s="2">
        <v>11</v>
      </c>
      <c r="M477" s="2" t="s">
        <v>2112</v>
      </c>
      <c r="N477" s="2" t="s">
        <v>678</v>
      </c>
    </row>
    <row r="478" spans="1:14" x14ac:dyDescent="0.3">
      <c r="A478" s="2" t="s">
        <v>108</v>
      </c>
      <c r="B478" s="2" t="s">
        <v>2113</v>
      </c>
      <c r="C478" s="2" t="s">
        <v>2114</v>
      </c>
      <c r="D478" s="2">
        <v>4</v>
      </c>
      <c r="E478" s="2">
        <v>16307</v>
      </c>
      <c r="F478" s="2">
        <v>1</v>
      </c>
      <c r="G478" s="2">
        <v>-1</v>
      </c>
      <c r="H478" s="2">
        <v>-1</v>
      </c>
      <c r="J478" s="2">
        <v>1.50736107391619E-3</v>
      </c>
      <c r="K478" s="2">
        <v>340</v>
      </c>
      <c r="L478" s="2">
        <v>3</v>
      </c>
      <c r="M478" s="2" t="s">
        <v>2115</v>
      </c>
      <c r="N478" s="2" t="s">
        <v>678</v>
      </c>
    </row>
    <row r="479" spans="1:14" x14ac:dyDescent="0.3">
      <c r="A479" s="2" t="s">
        <v>108</v>
      </c>
      <c r="B479" s="2" t="s">
        <v>872</v>
      </c>
      <c r="C479" s="2" t="s">
        <v>871</v>
      </c>
      <c r="D479" s="2">
        <v>117</v>
      </c>
      <c r="E479" s="2">
        <v>16307</v>
      </c>
      <c r="F479" s="2">
        <v>1</v>
      </c>
      <c r="G479" s="2">
        <v>-1</v>
      </c>
      <c r="H479" s="2">
        <v>-1</v>
      </c>
      <c r="J479" s="2">
        <v>1.50736107391619E-3</v>
      </c>
      <c r="K479" s="2">
        <v>340</v>
      </c>
      <c r="L479" s="2">
        <v>11</v>
      </c>
      <c r="M479" s="2" t="s">
        <v>2112</v>
      </c>
      <c r="N479" s="2" t="s">
        <v>678</v>
      </c>
    </row>
    <row r="480" spans="1:14" x14ac:dyDescent="0.3">
      <c r="A480" s="2" t="s">
        <v>108</v>
      </c>
      <c r="B480" s="2" t="s">
        <v>870</v>
      </c>
      <c r="C480" s="2" t="s">
        <v>869</v>
      </c>
      <c r="D480" s="2">
        <v>117</v>
      </c>
      <c r="E480" s="2">
        <v>16307</v>
      </c>
      <c r="F480" s="2">
        <v>1</v>
      </c>
      <c r="G480" s="2">
        <v>-1</v>
      </c>
      <c r="H480" s="2">
        <v>-1</v>
      </c>
      <c r="J480" s="2">
        <v>1.50736107391619E-3</v>
      </c>
      <c r="K480" s="2">
        <v>340</v>
      </c>
      <c r="L480" s="2">
        <v>11</v>
      </c>
      <c r="M480" s="2" t="s">
        <v>2112</v>
      </c>
      <c r="N480" s="2" t="s">
        <v>678</v>
      </c>
    </row>
    <row r="481" spans="1:14" x14ac:dyDescent="0.3">
      <c r="A481" s="2" t="s">
        <v>108</v>
      </c>
      <c r="B481" s="2" t="s">
        <v>2116</v>
      </c>
      <c r="C481" s="2" t="s">
        <v>2117</v>
      </c>
      <c r="D481" s="2">
        <v>4</v>
      </c>
      <c r="E481" s="2">
        <v>16307</v>
      </c>
      <c r="F481" s="2">
        <v>1</v>
      </c>
      <c r="G481" s="2">
        <v>-1</v>
      </c>
      <c r="H481" s="2">
        <v>-1</v>
      </c>
      <c r="J481" s="2">
        <v>1.50736107391619E-3</v>
      </c>
      <c r="K481" s="2">
        <v>340</v>
      </c>
      <c r="L481" s="2">
        <v>3</v>
      </c>
      <c r="M481" s="2" t="s">
        <v>2111</v>
      </c>
      <c r="N481" s="2" t="s">
        <v>678</v>
      </c>
    </row>
    <row r="482" spans="1:14" x14ac:dyDescent="0.3">
      <c r="A482" s="2" t="s">
        <v>108</v>
      </c>
      <c r="B482" s="2" t="s">
        <v>2118</v>
      </c>
      <c r="C482" s="2" t="s">
        <v>2119</v>
      </c>
      <c r="D482" s="2">
        <v>10</v>
      </c>
      <c r="E482" s="2">
        <v>16307</v>
      </c>
      <c r="F482" s="2">
        <v>1</v>
      </c>
      <c r="G482" s="2">
        <v>-1</v>
      </c>
      <c r="H482" s="2">
        <v>-1</v>
      </c>
      <c r="J482" s="2">
        <v>1.50736107391619E-3</v>
      </c>
      <c r="K482" s="2">
        <v>340</v>
      </c>
      <c r="L482" s="2">
        <v>4</v>
      </c>
      <c r="M482" s="2" t="s">
        <v>2120</v>
      </c>
      <c r="N482" s="2" t="s">
        <v>678</v>
      </c>
    </row>
    <row r="483" spans="1:14" x14ac:dyDescent="0.3">
      <c r="A483" s="2" t="s">
        <v>108</v>
      </c>
      <c r="B483" s="2" t="s">
        <v>2121</v>
      </c>
      <c r="C483" s="2" t="s">
        <v>2122</v>
      </c>
      <c r="D483" s="2">
        <v>4</v>
      </c>
      <c r="E483" s="2">
        <v>16307</v>
      </c>
      <c r="F483" s="2">
        <v>1</v>
      </c>
      <c r="G483" s="2">
        <v>-1</v>
      </c>
      <c r="H483" s="2">
        <v>-1</v>
      </c>
      <c r="J483" s="2">
        <v>1.50736107391619E-3</v>
      </c>
      <c r="K483" s="2">
        <v>340</v>
      </c>
      <c r="L483" s="2">
        <v>3</v>
      </c>
      <c r="M483" s="2" t="s">
        <v>2115</v>
      </c>
      <c r="N483" s="2" t="s">
        <v>678</v>
      </c>
    </row>
    <row r="484" spans="1:14" x14ac:dyDescent="0.3">
      <c r="A484" s="2" t="s">
        <v>108</v>
      </c>
      <c r="B484" s="2" t="s">
        <v>364</v>
      </c>
      <c r="C484" s="2" t="s">
        <v>365</v>
      </c>
      <c r="D484" s="2">
        <v>98</v>
      </c>
      <c r="E484" s="2">
        <v>16307</v>
      </c>
      <c r="F484" s="2">
        <v>0.153830162853236</v>
      </c>
      <c r="G484" s="2">
        <v>66</v>
      </c>
      <c r="H484" s="2">
        <v>2</v>
      </c>
      <c r="J484" s="2">
        <v>1.58178818598043E-3</v>
      </c>
      <c r="K484" s="2">
        <v>340</v>
      </c>
      <c r="L484" s="2">
        <v>10</v>
      </c>
      <c r="M484" s="2" t="s">
        <v>2097</v>
      </c>
      <c r="N484" s="2" t="s">
        <v>678</v>
      </c>
    </row>
    <row r="485" spans="1:14" x14ac:dyDescent="0.3">
      <c r="A485" s="2" t="s">
        <v>108</v>
      </c>
      <c r="B485" s="2" t="s">
        <v>967</v>
      </c>
      <c r="C485" s="2" t="s">
        <v>966</v>
      </c>
      <c r="D485" s="2">
        <v>1125</v>
      </c>
      <c r="E485" s="2">
        <v>16307</v>
      </c>
      <c r="F485" s="2">
        <v>0.27942996522301999</v>
      </c>
      <c r="G485" s="2">
        <v>66</v>
      </c>
      <c r="H485" s="2">
        <v>7</v>
      </c>
      <c r="J485" s="2">
        <v>1.6865576813089699E-3</v>
      </c>
      <c r="K485" s="2">
        <v>340</v>
      </c>
      <c r="L485" s="2">
        <v>44</v>
      </c>
      <c r="M485" s="2" t="s">
        <v>2123</v>
      </c>
      <c r="N485" s="2" t="s">
        <v>678</v>
      </c>
    </row>
    <row r="486" spans="1:14" x14ac:dyDescent="0.3">
      <c r="A486" s="2" t="s">
        <v>108</v>
      </c>
      <c r="B486" s="2" t="s">
        <v>210</v>
      </c>
      <c r="C486" s="2" t="s">
        <v>211</v>
      </c>
      <c r="D486" s="2">
        <v>716</v>
      </c>
      <c r="E486" s="2">
        <v>16307</v>
      </c>
      <c r="F486" s="2">
        <v>0.63572053177826005</v>
      </c>
      <c r="G486" s="2">
        <v>66</v>
      </c>
      <c r="H486" s="2">
        <v>3</v>
      </c>
      <c r="J486" s="2">
        <v>1.7687993263820799E-3</v>
      </c>
      <c r="K486" s="2">
        <v>340</v>
      </c>
      <c r="L486" s="2">
        <v>32</v>
      </c>
      <c r="M486" s="2" t="s">
        <v>2124</v>
      </c>
      <c r="N486" s="2" t="s">
        <v>678</v>
      </c>
    </row>
    <row r="487" spans="1:14" x14ac:dyDescent="0.3">
      <c r="A487" s="2" t="s">
        <v>108</v>
      </c>
      <c r="B487" s="2" t="s">
        <v>1011</v>
      </c>
      <c r="C487" s="2" t="s">
        <v>1010</v>
      </c>
      <c r="D487" s="2">
        <v>443</v>
      </c>
      <c r="E487" s="2">
        <v>16307</v>
      </c>
      <c r="F487" s="2">
        <v>0.21429018346799</v>
      </c>
      <c r="G487" s="2">
        <v>66</v>
      </c>
      <c r="H487" s="2">
        <v>4</v>
      </c>
      <c r="J487" s="2">
        <v>2.3103423372911598E-3</v>
      </c>
      <c r="K487" s="2">
        <v>340</v>
      </c>
      <c r="L487" s="2">
        <v>23</v>
      </c>
      <c r="M487" s="2" t="s">
        <v>2125</v>
      </c>
      <c r="N487" s="2" t="s">
        <v>678</v>
      </c>
    </row>
    <row r="488" spans="1:14" x14ac:dyDescent="0.3">
      <c r="A488" s="2" t="s">
        <v>108</v>
      </c>
      <c r="B488" s="2" t="s">
        <v>390</v>
      </c>
      <c r="C488" s="2" t="s">
        <v>391</v>
      </c>
      <c r="D488" s="2">
        <v>65</v>
      </c>
      <c r="E488" s="2">
        <v>16307</v>
      </c>
      <c r="F488" s="2">
        <v>0.34913663066730299</v>
      </c>
      <c r="G488" s="2">
        <v>66</v>
      </c>
      <c r="H488" s="2">
        <v>1</v>
      </c>
      <c r="J488" s="2">
        <v>2.3103423372911598E-3</v>
      </c>
      <c r="K488" s="2">
        <v>340</v>
      </c>
      <c r="L488" s="2">
        <v>8</v>
      </c>
      <c r="M488" s="2" t="s">
        <v>2126</v>
      </c>
      <c r="N488" s="2" t="s">
        <v>678</v>
      </c>
    </row>
    <row r="489" spans="1:14" x14ac:dyDescent="0.3">
      <c r="A489" s="2" t="s">
        <v>108</v>
      </c>
      <c r="B489" s="2" t="s">
        <v>2127</v>
      </c>
      <c r="C489" s="2" t="s">
        <v>2128</v>
      </c>
      <c r="D489" s="2">
        <v>65</v>
      </c>
      <c r="E489" s="2">
        <v>16307</v>
      </c>
      <c r="F489" s="2">
        <v>1</v>
      </c>
      <c r="G489" s="2">
        <v>-1</v>
      </c>
      <c r="H489" s="2">
        <v>-1</v>
      </c>
      <c r="J489" s="2">
        <v>2.3103423372911598E-3</v>
      </c>
      <c r="K489" s="2">
        <v>340</v>
      </c>
      <c r="L489" s="2">
        <v>8</v>
      </c>
      <c r="M489" s="2" t="s">
        <v>2129</v>
      </c>
      <c r="N489" s="2" t="s">
        <v>678</v>
      </c>
    </row>
    <row r="490" spans="1:14" x14ac:dyDescent="0.3">
      <c r="A490" s="2" t="s">
        <v>108</v>
      </c>
      <c r="B490" s="2" t="s">
        <v>2130</v>
      </c>
      <c r="C490" s="2" t="s">
        <v>2131</v>
      </c>
      <c r="D490" s="2">
        <v>34</v>
      </c>
      <c r="E490" s="2">
        <v>16307</v>
      </c>
      <c r="F490" s="2">
        <v>0.23919034201728701</v>
      </c>
      <c r="G490" s="2">
        <v>66</v>
      </c>
      <c r="H490" s="2">
        <v>1</v>
      </c>
      <c r="J490" s="2">
        <v>2.4824238567062E-3</v>
      </c>
      <c r="K490" s="2">
        <v>340</v>
      </c>
      <c r="L490" s="2">
        <v>6</v>
      </c>
      <c r="M490" s="2" t="s">
        <v>2132</v>
      </c>
      <c r="N490" s="2" t="s">
        <v>678</v>
      </c>
    </row>
    <row r="491" spans="1:14" x14ac:dyDescent="0.3">
      <c r="A491" s="2" t="s">
        <v>108</v>
      </c>
      <c r="B491" s="2" t="s">
        <v>268</v>
      </c>
      <c r="C491" s="2" t="s">
        <v>269</v>
      </c>
      <c r="D491" s="2">
        <v>417</v>
      </c>
      <c r="E491" s="2">
        <v>16307</v>
      </c>
      <c r="F491" s="2">
        <v>0.58936659477201703</v>
      </c>
      <c r="G491" s="2">
        <v>66</v>
      </c>
      <c r="H491" s="2">
        <v>2</v>
      </c>
      <c r="J491" s="2">
        <v>2.5744664253838298E-3</v>
      </c>
      <c r="K491" s="2">
        <v>340</v>
      </c>
      <c r="L491" s="2">
        <v>22</v>
      </c>
      <c r="M491" s="2" t="s">
        <v>2133</v>
      </c>
      <c r="N491" s="2" t="s">
        <v>678</v>
      </c>
    </row>
    <row r="492" spans="1:14" x14ac:dyDescent="0.3">
      <c r="A492" s="2" t="s">
        <v>108</v>
      </c>
      <c r="B492" s="2" t="s">
        <v>2134</v>
      </c>
      <c r="C492" s="2" t="s">
        <v>2135</v>
      </c>
      <c r="D492" s="2">
        <v>197</v>
      </c>
      <c r="E492" s="2">
        <v>16307</v>
      </c>
      <c r="F492" s="2">
        <v>1</v>
      </c>
      <c r="G492" s="2">
        <v>-1</v>
      </c>
      <c r="H492" s="2">
        <v>-1</v>
      </c>
      <c r="J492" s="2">
        <v>2.5917189579542301E-3</v>
      </c>
      <c r="K492" s="2">
        <v>340</v>
      </c>
      <c r="L492" s="2">
        <v>14</v>
      </c>
      <c r="M492" s="2" t="s">
        <v>2136</v>
      </c>
      <c r="N492" s="2" t="s">
        <v>678</v>
      </c>
    </row>
    <row r="493" spans="1:14" x14ac:dyDescent="0.3">
      <c r="A493" s="2" t="s">
        <v>108</v>
      </c>
      <c r="B493" s="2" t="s">
        <v>290</v>
      </c>
      <c r="C493" s="2" t="s">
        <v>291</v>
      </c>
      <c r="D493" s="2">
        <v>768</v>
      </c>
      <c r="E493" s="2">
        <v>16307</v>
      </c>
      <c r="F493" s="2">
        <v>5.47232151782409E-2</v>
      </c>
      <c r="G493" s="2">
        <v>66</v>
      </c>
      <c r="H493" s="2">
        <v>8</v>
      </c>
      <c r="J493" s="2">
        <v>2.6022488446722399E-3</v>
      </c>
      <c r="K493" s="2">
        <v>340</v>
      </c>
      <c r="L493" s="2">
        <v>33</v>
      </c>
      <c r="M493" s="2" t="s">
        <v>1623</v>
      </c>
      <c r="N493" s="2" t="s">
        <v>678</v>
      </c>
    </row>
    <row r="494" spans="1:14" x14ac:dyDescent="0.3">
      <c r="A494" s="2" t="s">
        <v>108</v>
      </c>
      <c r="B494" s="2" t="s">
        <v>2137</v>
      </c>
      <c r="C494" s="2" t="s">
        <v>2138</v>
      </c>
      <c r="D494" s="2">
        <v>67</v>
      </c>
      <c r="E494" s="2">
        <v>16307</v>
      </c>
      <c r="F494" s="2">
        <v>1</v>
      </c>
      <c r="G494" s="2">
        <v>-1</v>
      </c>
      <c r="H494" s="2">
        <v>-1</v>
      </c>
      <c r="J494" s="2">
        <v>2.70695275725393E-3</v>
      </c>
      <c r="K494" s="2">
        <v>340</v>
      </c>
      <c r="L494" s="2">
        <v>8</v>
      </c>
      <c r="M494" s="2" t="s">
        <v>2139</v>
      </c>
      <c r="N494" s="2" t="s">
        <v>678</v>
      </c>
    </row>
    <row r="495" spans="1:14" x14ac:dyDescent="0.3">
      <c r="A495" s="2" t="s">
        <v>108</v>
      </c>
      <c r="B495" s="2" t="s">
        <v>2140</v>
      </c>
      <c r="C495" s="2" t="s">
        <v>2141</v>
      </c>
      <c r="D495" s="2">
        <v>12</v>
      </c>
      <c r="E495" s="2">
        <v>16307</v>
      </c>
      <c r="F495" s="2">
        <v>1</v>
      </c>
      <c r="G495" s="2">
        <v>-1</v>
      </c>
      <c r="H495" s="2">
        <v>-1</v>
      </c>
      <c r="J495" s="2">
        <v>2.891143159327E-3</v>
      </c>
      <c r="K495" s="2">
        <v>340</v>
      </c>
      <c r="L495" s="2">
        <v>4</v>
      </c>
      <c r="M495" s="2" t="s">
        <v>2142</v>
      </c>
      <c r="N495" s="2" t="s">
        <v>678</v>
      </c>
    </row>
    <row r="496" spans="1:14" x14ac:dyDescent="0.3">
      <c r="A496" s="2" t="s">
        <v>108</v>
      </c>
      <c r="B496" s="2" t="s">
        <v>264</v>
      </c>
      <c r="C496" s="2" t="s">
        <v>265</v>
      </c>
      <c r="D496" s="2">
        <v>12</v>
      </c>
      <c r="E496" s="2">
        <v>16307</v>
      </c>
      <c r="F496" s="2">
        <v>1</v>
      </c>
      <c r="G496" s="2">
        <v>-1</v>
      </c>
      <c r="H496" s="2">
        <v>-1</v>
      </c>
      <c r="J496" s="2">
        <v>2.891143159327E-3</v>
      </c>
      <c r="K496" s="2">
        <v>340</v>
      </c>
      <c r="L496" s="2">
        <v>4</v>
      </c>
      <c r="M496" s="2" t="s">
        <v>2143</v>
      </c>
      <c r="N496" s="2" t="s">
        <v>678</v>
      </c>
    </row>
    <row r="497" spans="1:14" x14ac:dyDescent="0.3">
      <c r="A497" s="2" t="s">
        <v>108</v>
      </c>
      <c r="B497" s="2" t="s">
        <v>2144</v>
      </c>
      <c r="C497" s="2" t="s">
        <v>2145</v>
      </c>
      <c r="D497" s="2">
        <v>12</v>
      </c>
      <c r="E497" s="2">
        <v>16307</v>
      </c>
      <c r="F497" s="2">
        <v>1</v>
      </c>
      <c r="G497" s="2">
        <v>-1</v>
      </c>
      <c r="H497" s="2">
        <v>-1</v>
      </c>
      <c r="J497" s="2">
        <v>2.891143159327E-3</v>
      </c>
      <c r="K497" s="2">
        <v>340</v>
      </c>
      <c r="L497" s="2">
        <v>4</v>
      </c>
      <c r="M497" s="2" t="s">
        <v>2084</v>
      </c>
      <c r="N497" s="2" t="s">
        <v>678</v>
      </c>
    </row>
    <row r="498" spans="1:14" x14ac:dyDescent="0.3">
      <c r="A498" s="2" t="s">
        <v>108</v>
      </c>
      <c r="B498" s="2" t="s">
        <v>312</v>
      </c>
      <c r="C498" s="2" t="s">
        <v>313</v>
      </c>
      <c r="D498" s="2">
        <v>1758</v>
      </c>
      <c r="E498" s="2">
        <v>16307</v>
      </c>
      <c r="F498" s="2">
        <v>0.20126020551513801</v>
      </c>
      <c r="G498" s="2">
        <v>66</v>
      </c>
      <c r="H498" s="2">
        <v>11</v>
      </c>
      <c r="J498" s="2">
        <v>2.9074803763338699E-3</v>
      </c>
      <c r="K498" s="2">
        <v>340</v>
      </c>
      <c r="L498" s="2">
        <v>60</v>
      </c>
      <c r="M498" s="2" t="s">
        <v>2146</v>
      </c>
      <c r="N498" s="2" t="s">
        <v>678</v>
      </c>
    </row>
    <row r="499" spans="1:14" x14ac:dyDescent="0.3">
      <c r="A499" s="2" t="s">
        <v>108</v>
      </c>
      <c r="B499" s="2" t="s">
        <v>2147</v>
      </c>
      <c r="C499" s="2" t="s">
        <v>2148</v>
      </c>
      <c r="D499" s="2">
        <v>108</v>
      </c>
      <c r="E499" s="2">
        <v>16307</v>
      </c>
      <c r="F499" s="2">
        <v>1</v>
      </c>
      <c r="G499" s="2">
        <v>-1</v>
      </c>
      <c r="H499" s="2">
        <v>-1</v>
      </c>
      <c r="J499" s="2">
        <v>3.0477529088554401E-3</v>
      </c>
      <c r="K499" s="2">
        <v>340</v>
      </c>
      <c r="L499" s="2">
        <v>10</v>
      </c>
      <c r="M499" s="2" t="s">
        <v>2149</v>
      </c>
      <c r="N499" s="2" t="s">
        <v>678</v>
      </c>
    </row>
    <row r="500" spans="1:14" x14ac:dyDescent="0.3">
      <c r="A500" s="2" t="s">
        <v>108</v>
      </c>
      <c r="B500" s="2" t="s">
        <v>2150</v>
      </c>
      <c r="C500" s="2" t="s">
        <v>2151</v>
      </c>
      <c r="D500" s="2">
        <v>88</v>
      </c>
      <c r="E500" s="2">
        <v>16307</v>
      </c>
      <c r="F500" s="2">
        <v>1</v>
      </c>
      <c r="G500" s="2">
        <v>-1</v>
      </c>
      <c r="H500" s="2">
        <v>-1</v>
      </c>
      <c r="J500" s="2">
        <v>3.1281127800992601E-3</v>
      </c>
      <c r="K500" s="2">
        <v>340</v>
      </c>
      <c r="L500" s="2">
        <v>9</v>
      </c>
      <c r="M500" s="2" t="s">
        <v>2152</v>
      </c>
      <c r="N500" s="2" t="s">
        <v>678</v>
      </c>
    </row>
    <row r="501" spans="1:14" x14ac:dyDescent="0.3">
      <c r="A501" s="2" t="s">
        <v>108</v>
      </c>
      <c r="B501" s="2" t="s">
        <v>2153</v>
      </c>
      <c r="C501" s="2" t="s">
        <v>2154</v>
      </c>
      <c r="D501" s="2">
        <v>88</v>
      </c>
      <c r="E501" s="2">
        <v>16307</v>
      </c>
      <c r="F501" s="2">
        <v>1</v>
      </c>
      <c r="G501" s="2">
        <v>-1</v>
      </c>
      <c r="H501" s="2">
        <v>-1</v>
      </c>
      <c r="J501" s="2">
        <v>3.1281127800992601E-3</v>
      </c>
      <c r="K501" s="2">
        <v>340</v>
      </c>
      <c r="L501" s="2">
        <v>9</v>
      </c>
      <c r="M501" s="2" t="s">
        <v>2152</v>
      </c>
      <c r="N501" s="2" t="s">
        <v>678</v>
      </c>
    </row>
    <row r="502" spans="1:14" x14ac:dyDescent="0.3">
      <c r="A502" s="2" t="s">
        <v>108</v>
      </c>
      <c r="B502" s="2" t="s">
        <v>1054</v>
      </c>
      <c r="C502" s="2" t="s">
        <v>1053</v>
      </c>
      <c r="D502" s="2">
        <v>367</v>
      </c>
      <c r="E502" s="2">
        <v>16307</v>
      </c>
      <c r="F502" s="2">
        <v>6.7081831017979598E-2</v>
      </c>
      <c r="G502" s="2">
        <v>66</v>
      </c>
      <c r="H502" s="2">
        <v>5</v>
      </c>
      <c r="J502" s="2">
        <v>3.2130183217378601E-3</v>
      </c>
      <c r="K502" s="2">
        <v>340</v>
      </c>
      <c r="L502" s="2">
        <v>20</v>
      </c>
      <c r="M502" s="2" t="s">
        <v>2155</v>
      </c>
      <c r="N502" s="2" t="s">
        <v>678</v>
      </c>
    </row>
    <row r="503" spans="1:14" x14ac:dyDescent="0.3">
      <c r="A503" s="2" t="s">
        <v>108</v>
      </c>
      <c r="B503" s="2" t="s">
        <v>925</v>
      </c>
      <c r="C503" s="2" t="s">
        <v>924</v>
      </c>
      <c r="D503" s="2">
        <v>1240</v>
      </c>
      <c r="E503" s="2">
        <v>16307</v>
      </c>
      <c r="F503" s="2">
        <v>5.1242176488168298E-2</v>
      </c>
      <c r="G503" s="2">
        <v>66</v>
      </c>
      <c r="H503" s="2">
        <v>11</v>
      </c>
      <c r="J503" s="2">
        <v>3.2455399963825702E-3</v>
      </c>
      <c r="K503" s="2">
        <v>340</v>
      </c>
      <c r="L503" s="2">
        <v>46</v>
      </c>
      <c r="M503" s="2" t="s">
        <v>2156</v>
      </c>
      <c r="N503" s="2" t="s">
        <v>678</v>
      </c>
    </row>
    <row r="504" spans="1:14" x14ac:dyDescent="0.3">
      <c r="A504" s="2" t="s">
        <v>108</v>
      </c>
      <c r="B504" s="2" t="s">
        <v>2157</v>
      </c>
      <c r="C504" s="2" t="s">
        <v>2158</v>
      </c>
      <c r="D504" s="2">
        <v>132</v>
      </c>
      <c r="E504" s="2">
        <v>16307</v>
      </c>
      <c r="F504" s="2">
        <v>0.51434102635364798</v>
      </c>
      <c r="G504" s="2">
        <v>66</v>
      </c>
      <c r="H504" s="2">
        <v>1</v>
      </c>
      <c r="J504" s="2">
        <v>3.4229181145189001E-3</v>
      </c>
      <c r="K504" s="2">
        <v>340</v>
      </c>
      <c r="L504" s="2">
        <v>11</v>
      </c>
      <c r="M504" s="2" t="s">
        <v>2159</v>
      </c>
      <c r="N504" s="2" t="s">
        <v>678</v>
      </c>
    </row>
    <row r="505" spans="1:14" x14ac:dyDescent="0.3">
      <c r="A505" s="2" t="s">
        <v>108</v>
      </c>
      <c r="B505" s="2" t="s">
        <v>876</v>
      </c>
      <c r="C505" s="2" t="s">
        <v>875</v>
      </c>
      <c r="D505" s="2">
        <v>156</v>
      </c>
      <c r="E505" s="2">
        <v>16307</v>
      </c>
      <c r="F505" s="2">
        <v>0.24193195076743099</v>
      </c>
      <c r="G505" s="2">
        <v>66</v>
      </c>
      <c r="H505" s="2">
        <v>2</v>
      </c>
      <c r="J505" s="2">
        <v>3.56142563468083E-3</v>
      </c>
      <c r="K505" s="2">
        <v>340</v>
      </c>
      <c r="L505" s="2">
        <v>12</v>
      </c>
      <c r="M505" s="2" t="s">
        <v>2160</v>
      </c>
      <c r="N505" s="2" t="s">
        <v>678</v>
      </c>
    </row>
    <row r="506" spans="1:14" x14ac:dyDescent="0.3">
      <c r="A506" s="2" t="s">
        <v>108</v>
      </c>
      <c r="B506" s="2" t="s">
        <v>1089</v>
      </c>
      <c r="C506" s="2" t="s">
        <v>1088</v>
      </c>
      <c r="D506" s="2">
        <v>343</v>
      </c>
      <c r="E506" s="2">
        <v>16307</v>
      </c>
      <c r="F506" s="2">
        <v>0.27272372102486397</v>
      </c>
      <c r="G506" s="2">
        <v>66</v>
      </c>
      <c r="H506" s="2">
        <v>3</v>
      </c>
      <c r="J506" s="2">
        <v>3.73125354556099E-3</v>
      </c>
      <c r="K506" s="2">
        <v>340</v>
      </c>
      <c r="L506" s="2">
        <v>19</v>
      </c>
      <c r="M506" s="2" t="s">
        <v>2161</v>
      </c>
      <c r="N506" s="2" t="s">
        <v>678</v>
      </c>
    </row>
    <row r="507" spans="1:14" x14ac:dyDescent="0.3">
      <c r="A507" s="2" t="s">
        <v>108</v>
      </c>
      <c r="B507" s="2" t="s">
        <v>989</v>
      </c>
      <c r="C507" s="2" t="s">
        <v>988</v>
      </c>
      <c r="D507" s="2">
        <v>463</v>
      </c>
      <c r="E507" s="2">
        <v>16307</v>
      </c>
      <c r="F507" s="2">
        <v>0.227987823443104</v>
      </c>
      <c r="G507" s="2">
        <v>66</v>
      </c>
      <c r="H507" s="2">
        <v>4</v>
      </c>
      <c r="J507" s="2">
        <v>3.7697109891585501E-3</v>
      </c>
      <c r="K507" s="2">
        <v>340</v>
      </c>
      <c r="L507" s="2">
        <v>23</v>
      </c>
      <c r="M507" s="2" t="s">
        <v>2125</v>
      </c>
      <c r="N507" s="2" t="s">
        <v>678</v>
      </c>
    </row>
    <row r="508" spans="1:14" x14ac:dyDescent="0.3">
      <c r="A508" s="2" t="s">
        <v>108</v>
      </c>
      <c r="B508" s="2" t="s">
        <v>155</v>
      </c>
      <c r="C508" s="2" t="s">
        <v>156</v>
      </c>
      <c r="D508" s="2">
        <v>404</v>
      </c>
      <c r="E508" s="2">
        <v>16307</v>
      </c>
      <c r="F508" s="2">
        <v>1</v>
      </c>
      <c r="G508" s="2">
        <v>-1</v>
      </c>
      <c r="H508" s="2">
        <v>-1</v>
      </c>
      <c r="J508" s="2">
        <v>3.9393442267959596E-3</v>
      </c>
      <c r="K508" s="2">
        <v>340</v>
      </c>
      <c r="L508" s="2">
        <v>21</v>
      </c>
      <c r="M508" s="2" t="s">
        <v>2162</v>
      </c>
      <c r="N508" s="2" t="s">
        <v>678</v>
      </c>
    </row>
    <row r="509" spans="1:14" x14ac:dyDescent="0.3">
      <c r="A509" s="2" t="s">
        <v>108</v>
      </c>
      <c r="B509" s="2" t="s">
        <v>2163</v>
      </c>
      <c r="C509" s="2" t="s">
        <v>2164</v>
      </c>
      <c r="D509" s="2">
        <v>135</v>
      </c>
      <c r="E509" s="2">
        <v>16307</v>
      </c>
      <c r="F509" s="2">
        <v>0.51944153407730498</v>
      </c>
      <c r="G509" s="2">
        <v>66</v>
      </c>
      <c r="H509" s="2">
        <v>1</v>
      </c>
      <c r="J509" s="2">
        <v>3.9470285654775996E-3</v>
      </c>
      <c r="K509" s="2">
        <v>340</v>
      </c>
      <c r="L509" s="2">
        <v>11</v>
      </c>
      <c r="M509" s="2" t="s">
        <v>2159</v>
      </c>
      <c r="N509" s="2" t="s">
        <v>678</v>
      </c>
    </row>
    <row r="510" spans="1:14" x14ac:dyDescent="0.3">
      <c r="A510" s="2" t="s">
        <v>108</v>
      </c>
      <c r="B510" s="2" t="s">
        <v>2165</v>
      </c>
      <c r="C510" s="2" t="s">
        <v>2166</v>
      </c>
      <c r="D510" s="2">
        <v>38</v>
      </c>
      <c r="E510" s="2">
        <v>16307</v>
      </c>
      <c r="F510" s="2">
        <v>1</v>
      </c>
      <c r="G510" s="2">
        <v>-1</v>
      </c>
      <c r="H510" s="2">
        <v>-1</v>
      </c>
      <c r="J510" s="2">
        <v>3.9470285654775996E-3</v>
      </c>
      <c r="K510" s="2">
        <v>340</v>
      </c>
      <c r="L510" s="2">
        <v>6</v>
      </c>
      <c r="M510" s="2" t="s">
        <v>2167</v>
      </c>
      <c r="N510" s="2" t="s">
        <v>678</v>
      </c>
    </row>
    <row r="511" spans="1:14" x14ac:dyDescent="0.3">
      <c r="A511" s="2" t="s">
        <v>108</v>
      </c>
      <c r="B511" s="2" t="s">
        <v>907</v>
      </c>
      <c r="C511" s="2" t="s">
        <v>906</v>
      </c>
      <c r="D511" s="2">
        <v>73</v>
      </c>
      <c r="E511" s="2">
        <v>16307</v>
      </c>
      <c r="F511" s="2">
        <v>1</v>
      </c>
      <c r="G511" s="2">
        <v>-1</v>
      </c>
      <c r="H511" s="2">
        <v>-1</v>
      </c>
      <c r="J511" s="2">
        <v>4.3120298415270097E-3</v>
      </c>
      <c r="K511" s="2">
        <v>340</v>
      </c>
      <c r="L511" s="2">
        <v>8</v>
      </c>
      <c r="M511" s="2" t="s">
        <v>2168</v>
      </c>
      <c r="N511" s="2" t="s">
        <v>678</v>
      </c>
    </row>
    <row r="512" spans="1:14" x14ac:dyDescent="0.3">
      <c r="A512" s="2" t="s">
        <v>108</v>
      </c>
      <c r="B512" s="2" t="s">
        <v>2169</v>
      </c>
      <c r="C512" s="2" t="s">
        <v>2170</v>
      </c>
      <c r="D512" s="2">
        <v>25</v>
      </c>
      <c r="E512" s="2">
        <v>16307</v>
      </c>
      <c r="F512" s="2">
        <v>1</v>
      </c>
      <c r="G512" s="2">
        <v>-1</v>
      </c>
      <c r="H512" s="2">
        <v>-1</v>
      </c>
      <c r="J512" s="2">
        <v>4.5397934169980102E-3</v>
      </c>
      <c r="K512" s="2">
        <v>340</v>
      </c>
      <c r="L512" s="2">
        <v>5</v>
      </c>
      <c r="M512" s="2" t="s">
        <v>2171</v>
      </c>
      <c r="N512" s="2" t="s">
        <v>678</v>
      </c>
    </row>
    <row r="513" spans="1:14" x14ac:dyDescent="0.3">
      <c r="A513" s="2" t="s">
        <v>108</v>
      </c>
      <c r="B513" s="2" t="s">
        <v>995</v>
      </c>
      <c r="C513" s="2" t="s">
        <v>994</v>
      </c>
      <c r="D513" s="2">
        <v>471</v>
      </c>
      <c r="E513" s="2">
        <v>16307</v>
      </c>
      <c r="F513" s="2">
        <v>0.12225568982382801</v>
      </c>
      <c r="G513" s="2">
        <v>66</v>
      </c>
      <c r="H513" s="2">
        <v>5</v>
      </c>
      <c r="J513" s="2">
        <v>4.6073616005087303E-3</v>
      </c>
      <c r="K513" s="2">
        <v>340</v>
      </c>
      <c r="L513" s="2">
        <v>23</v>
      </c>
      <c r="M513" s="2" t="s">
        <v>2125</v>
      </c>
      <c r="N513" s="2" t="s">
        <v>678</v>
      </c>
    </row>
    <row r="514" spans="1:14" x14ac:dyDescent="0.3">
      <c r="A514" s="2" t="s">
        <v>108</v>
      </c>
      <c r="B514" s="2" t="s">
        <v>2172</v>
      </c>
      <c r="C514" s="2" t="s">
        <v>2173</v>
      </c>
      <c r="D514" s="2">
        <v>74</v>
      </c>
      <c r="E514" s="2">
        <v>16307</v>
      </c>
      <c r="F514" s="2">
        <v>1</v>
      </c>
      <c r="G514" s="2">
        <v>-1</v>
      </c>
      <c r="H514" s="2">
        <v>-1</v>
      </c>
      <c r="J514" s="2">
        <v>4.6228347519298597E-3</v>
      </c>
      <c r="K514" s="2">
        <v>340</v>
      </c>
      <c r="L514" s="2">
        <v>8</v>
      </c>
      <c r="M514" s="2" t="s">
        <v>2139</v>
      </c>
      <c r="N514" s="2" t="s">
        <v>678</v>
      </c>
    </row>
    <row r="515" spans="1:14" x14ac:dyDescent="0.3">
      <c r="A515" s="2" t="s">
        <v>108</v>
      </c>
      <c r="B515" s="2" t="s">
        <v>170</v>
      </c>
      <c r="C515" s="2" t="s">
        <v>171</v>
      </c>
      <c r="D515" s="2">
        <v>266</v>
      </c>
      <c r="E515" s="2">
        <v>16307</v>
      </c>
      <c r="F515" s="2">
        <v>1</v>
      </c>
      <c r="G515" s="2">
        <v>-1</v>
      </c>
      <c r="H515" s="2">
        <v>-1</v>
      </c>
      <c r="J515" s="2">
        <v>4.68496573996893E-3</v>
      </c>
      <c r="K515" s="2">
        <v>340</v>
      </c>
      <c r="L515" s="2">
        <v>16</v>
      </c>
      <c r="M515" s="2" t="s">
        <v>2174</v>
      </c>
      <c r="N515" s="2" t="s">
        <v>678</v>
      </c>
    </row>
    <row r="516" spans="1:14" x14ac:dyDescent="0.3">
      <c r="A516" s="2" t="s">
        <v>108</v>
      </c>
      <c r="B516" s="2" t="s">
        <v>2175</v>
      </c>
      <c r="C516" s="2" t="s">
        <v>2176</v>
      </c>
      <c r="D516" s="2">
        <v>6</v>
      </c>
      <c r="E516" s="2">
        <v>16307</v>
      </c>
      <c r="F516" s="2">
        <v>1</v>
      </c>
      <c r="G516" s="2">
        <v>-1</v>
      </c>
      <c r="H516" s="2">
        <v>-1</v>
      </c>
      <c r="J516" s="2">
        <v>5.1745778612068E-3</v>
      </c>
      <c r="K516" s="2">
        <v>340</v>
      </c>
      <c r="L516" s="2">
        <v>3</v>
      </c>
      <c r="M516" s="2" t="s">
        <v>2177</v>
      </c>
      <c r="N516" s="2" t="s">
        <v>678</v>
      </c>
    </row>
    <row r="517" spans="1:14" x14ac:dyDescent="0.3">
      <c r="A517" s="2" t="s">
        <v>108</v>
      </c>
      <c r="B517" s="2" t="s">
        <v>2178</v>
      </c>
      <c r="C517" s="2" t="s">
        <v>2179</v>
      </c>
      <c r="D517" s="2">
        <v>26</v>
      </c>
      <c r="E517" s="2">
        <v>16307</v>
      </c>
      <c r="F517" s="2">
        <v>1</v>
      </c>
      <c r="G517" s="2">
        <v>-1</v>
      </c>
      <c r="H517" s="2">
        <v>-1</v>
      </c>
      <c r="J517" s="2">
        <v>5.2585956450232497E-3</v>
      </c>
      <c r="K517" s="2">
        <v>340</v>
      </c>
      <c r="L517" s="2">
        <v>5</v>
      </c>
      <c r="M517" s="2" t="s">
        <v>2180</v>
      </c>
      <c r="N517" s="2" t="s">
        <v>678</v>
      </c>
    </row>
    <row r="518" spans="1:14" x14ac:dyDescent="0.3">
      <c r="A518" s="2" t="s">
        <v>108</v>
      </c>
      <c r="B518" s="2" t="s">
        <v>2181</v>
      </c>
      <c r="C518" s="2" t="s">
        <v>2182</v>
      </c>
      <c r="D518" s="2">
        <v>217</v>
      </c>
      <c r="E518" s="2">
        <v>16307</v>
      </c>
      <c r="F518" s="2">
        <v>0.66126666462206596</v>
      </c>
      <c r="G518" s="2">
        <v>66</v>
      </c>
      <c r="H518" s="2">
        <v>1</v>
      </c>
      <c r="J518" s="2">
        <v>5.6891881974806997E-3</v>
      </c>
      <c r="K518" s="2">
        <v>340</v>
      </c>
      <c r="L518" s="2">
        <v>14</v>
      </c>
      <c r="M518" s="2" t="s">
        <v>2183</v>
      </c>
      <c r="N518" s="2" t="s">
        <v>678</v>
      </c>
    </row>
    <row r="519" spans="1:14" x14ac:dyDescent="0.3">
      <c r="A519" s="2" t="s">
        <v>108</v>
      </c>
      <c r="B519" s="2" t="s">
        <v>296</v>
      </c>
      <c r="C519" s="2" t="s">
        <v>297</v>
      </c>
      <c r="D519" s="2">
        <v>777</v>
      </c>
      <c r="E519" s="2">
        <v>16307</v>
      </c>
      <c r="F519" s="2">
        <v>0.48597052246007699</v>
      </c>
      <c r="G519" s="2">
        <v>66</v>
      </c>
      <c r="H519" s="2">
        <v>4</v>
      </c>
      <c r="J519" s="2">
        <v>5.7592633055490398E-3</v>
      </c>
      <c r="K519" s="2">
        <v>340</v>
      </c>
      <c r="L519" s="2">
        <v>32</v>
      </c>
      <c r="M519" s="2" t="s">
        <v>2184</v>
      </c>
      <c r="N519" s="2" t="s">
        <v>678</v>
      </c>
    </row>
    <row r="520" spans="1:14" x14ac:dyDescent="0.3">
      <c r="A520" s="2" t="s">
        <v>108</v>
      </c>
      <c r="B520" s="2" t="s">
        <v>2185</v>
      </c>
      <c r="C520" s="2" t="s">
        <v>2186</v>
      </c>
      <c r="D520" s="2">
        <v>143</v>
      </c>
      <c r="E520" s="2">
        <v>16307</v>
      </c>
      <c r="F520" s="2">
        <v>0.22516824254863299</v>
      </c>
      <c r="G520" s="2">
        <v>66</v>
      </c>
      <c r="H520" s="2">
        <v>2</v>
      </c>
      <c r="J520" s="2">
        <v>5.8847301796580102E-3</v>
      </c>
      <c r="K520" s="2">
        <v>340</v>
      </c>
      <c r="L520" s="2">
        <v>11</v>
      </c>
      <c r="M520" s="2" t="s">
        <v>2187</v>
      </c>
      <c r="N520" s="2" t="s">
        <v>678</v>
      </c>
    </row>
    <row r="521" spans="1:14" x14ac:dyDescent="0.3">
      <c r="A521" s="2" t="s">
        <v>108</v>
      </c>
      <c r="B521" s="2" t="s">
        <v>1046</v>
      </c>
      <c r="C521" s="2" t="s">
        <v>1045</v>
      </c>
      <c r="D521" s="2">
        <v>330</v>
      </c>
      <c r="E521" s="2">
        <v>16307</v>
      </c>
      <c r="F521" s="2">
        <v>0.26104818363499499</v>
      </c>
      <c r="G521" s="2">
        <v>66</v>
      </c>
      <c r="H521" s="2">
        <v>3</v>
      </c>
      <c r="J521" s="2">
        <v>5.8847301796580102E-3</v>
      </c>
      <c r="K521" s="2">
        <v>340</v>
      </c>
      <c r="L521" s="2">
        <v>18</v>
      </c>
      <c r="M521" s="2" t="s">
        <v>2188</v>
      </c>
      <c r="N521" s="2" t="s">
        <v>678</v>
      </c>
    </row>
    <row r="522" spans="1:14" x14ac:dyDescent="0.3">
      <c r="A522" s="2" t="s">
        <v>108</v>
      </c>
      <c r="B522" s="2" t="s">
        <v>2189</v>
      </c>
      <c r="C522" s="2" t="s">
        <v>2190</v>
      </c>
      <c r="D522" s="2">
        <v>246</v>
      </c>
      <c r="E522" s="2">
        <v>16307</v>
      </c>
      <c r="F522" s="2">
        <v>0.70102208428681501</v>
      </c>
      <c r="G522" s="2">
        <v>66</v>
      </c>
      <c r="H522" s="2">
        <v>1</v>
      </c>
      <c r="J522" s="2">
        <v>5.8847301796580102E-3</v>
      </c>
      <c r="K522" s="2">
        <v>340</v>
      </c>
      <c r="L522" s="2">
        <v>15</v>
      </c>
      <c r="M522" s="2" t="s">
        <v>2191</v>
      </c>
      <c r="N522" s="2" t="s">
        <v>678</v>
      </c>
    </row>
    <row r="523" spans="1:14" x14ac:dyDescent="0.3">
      <c r="A523" s="2" t="s">
        <v>108</v>
      </c>
      <c r="B523" s="2" t="s">
        <v>330</v>
      </c>
      <c r="C523" s="2" t="s">
        <v>331</v>
      </c>
      <c r="D523" s="2">
        <v>15</v>
      </c>
      <c r="E523" s="2">
        <v>16307</v>
      </c>
      <c r="F523" s="2">
        <v>1</v>
      </c>
      <c r="G523" s="2">
        <v>-1</v>
      </c>
      <c r="H523" s="2">
        <v>-1</v>
      </c>
      <c r="J523" s="2">
        <v>5.8847301796580102E-3</v>
      </c>
      <c r="K523" s="2">
        <v>340</v>
      </c>
      <c r="L523" s="2">
        <v>4</v>
      </c>
      <c r="M523" s="2" t="s">
        <v>2192</v>
      </c>
      <c r="N523" s="2" t="s">
        <v>678</v>
      </c>
    </row>
    <row r="524" spans="1:14" x14ac:dyDescent="0.3">
      <c r="A524" s="2" t="s">
        <v>108</v>
      </c>
      <c r="B524" s="2" t="s">
        <v>842</v>
      </c>
      <c r="C524" s="2" t="s">
        <v>841</v>
      </c>
      <c r="D524" s="2">
        <v>98</v>
      </c>
      <c r="E524" s="2">
        <v>16307</v>
      </c>
      <c r="F524" s="2">
        <v>1</v>
      </c>
      <c r="G524" s="2">
        <v>-1</v>
      </c>
      <c r="H524" s="2">
        <v>-1</v>
      </c>
      <c r="J524" s="2">
        <v>5.8847301796580102E-3</v>
      </c>
      <c r="K524" s="2">
        <v>340</v>
      </c>
      <c r="L524" s="2">
        <v>9</v>
      </c>
      <c r="M524" s="2" t="s">
        <v>2193</v>
      </c>
      <c r="N524" s="2" t="s">
        <v>678</v>
      </c>
    </row>
    <row r="525" spans="1:14" x14ac:dyDescent="0.3">
      <c r="A525" s="2" t="s">
        <v>108</v>
      </c>
      <c r="B525" s="2" t="s">
        <v>931</v>
      </c>
      <c r="C525" s="2" t="s">
        <v>930</v>
      </c>
      <c r="D525" s="2">
        <v>15</v>
      </c>
      <c r="E525" s="2">
        <v>16307</v>
      </c>
      <c r="F525" s="2">
        <v>1</v>
      </c>
      <c r="G525" s="2">
        <v>-1</v>
      </c>
      <c r="H525" s="2">
        <v>-1</v>
      </c>
      <c r="J525" s="2">
        <v>5.8847301796580102E-3</v>
      </c>
      <c r="K525" s="2">
        <v>340</v>
      </c>
      <c r="L525" s="2">
        <v>4</v>
      </c>
      <c r="M525" s="2" t="s">
        <v>2081</v>
      </c>
      <c r="N525" s="2" t="s">
        <v>678</v>
      </c>
    </row>
    <row r="526" spans="1:14" x14ac:dyDescent="0.3">
      <c r="A526" s="2" t="s">
        <v>108</v>
      </c>
      <c r="B526" s="2" t="s">
        <v>2194</v>
      </c>
      <c r="C526" s="2" t="s">
        <v>2195</v>
      </c>
      <c r="D526" s="2">
        <v>15</v>
      </c>
      <c r="E526" s="2">
        <v>16307</v>
      </c>
      <c r="F526" s="2">
        <v>1</v>
      </c>
      <c r="G526" s="2">
        <v>-1</v>
      </c>
      <c r="H526" s="2">
        <v>-1</v>
      </c>
      <c r="J526" s="2">
        <v>5.8847301796580102E-3</v>
      </c>
      <c r="K526" s="2">
        <v>340</v>
      </c>
      <c r="L526" s="2">
        <v>4</v>
      </c>
      <c r="M526" s="2" t="s">
        <v>2196</v>
      </c>
      <c r="N526" s="2" t="s">
        <v>678</v>
      </c>
    </row>
    <row r="527" spans="1:14" x14ac:dyDescent="0.3">
      <c r="A527" s="2" t="s">
        <v>108</v>
      </c>
      <c r="B527" s="2" t="s">
        <v>949</v>
      </c>
      <c r="C527" s="2" t="s">
        <v>948</v>
      </c>
      <c r="D527" s="2">
        <v>1028</v>
      </c>
      <c r="E527" s="2">
        <v>16307</v>
      </c>
      <c r="F527" s="2">
        <v>0.231138876944701</v>
      </c>
      <c r="G527" s="2">
        <v>66</v>
      </c>
      <c r="H527" s="2">
        <v>7</v>
      </c>
      <c r="J527" s="2">
        <v>5.8969502807069999E-3</v>
      </c>
      <c r="K527" s="2">
        <v>340</v>
      </c>
      <c r="L527" s="2">
        <v>39</v>
      </c>
      <c r="M527" s="2" t="s">
        <v>2197</v>
      </c>
      <c r="N527" s="2" t="s">
        <v>678</v>
      </c>
    </row>
    <row r="528" spans="1:14" x14ac:dyDescent="0.3">
      <c r="A528" s="2" t="s">
        <v>108</v>
      </c>
      <c r="B528" s="2" t="s">
        <v>917</v>
      </c>
      <c r="C528" s="2" t="s">
        <v>916</v>
      </c>
      <c r="D528" s="2">
        <v>331</v>
      </c>
      <c r="E528" s="2">
        <v>16307</v>
      </c>
      <c r="F528" s="2">
        <v>0.48833012687243998</v>
      </c>
      <c r="G528" s="2">
        <v>66</v>
      </c>
      <c r="H528" s="2">
        <v>2</v>
      </c>
      <c r="J528" s="2">
        <v>5.8969502807069999E-3</v>
      </c>
      <c r="K528" s="2">
        <v>340</v>
      </c>
      <c r="L528" s="2">
        <v>18</v>
      </c>
      <c r="M528" s="2" t="s">
        <v>2198</v>
      </c>
      <c r="N528" s="2" t="s">
        <v>678</v>
      </c>
    </row>
    <row r="529" spans="1:14" x14ac:dyDescent="0.3">
      <c r="A529" s="2" t="s">
        <v>108</v>
      </c>
      <c r="B529" s="2" t="s">
        <v>230</v>
      </c>
      <c r="C529" s="2" t="s">
        <v>231</v>
      </c>
      <c r="D529" s="2">
        <v>42</v>
      </c>
      <c r="E529" s="2">
        <v>16307</v>
      </c>
      <c r="F529" s="2">
        <v>0.26617391799335599</v>
      </c>
      <c r="G529" s="2">
        <v>66</v>
      </c>
      <c r="H529" s="2">
        <v>1</v>
      </c>
      <c r="J529" s="2">
        <v>5.98110255796277E-3</v>
      </c>
      <c r="K529" s="2">
        <v>340</v>
      </c>
      <c r="L529" s="2">
        <v>6</v>
      </c>
      <c r="M529" s="2" t="s">
        <v>2199</v>
      </c>
      <c r="N529" s="2" t="s">
        <v>678</v>
      </c>
    </row>
    <row r="530" spans="1:14" x14ac:dyDescent="0.3">
      <c r="A530" s="2" t="s">
        <v>108</v>
      </c>
      <c r="B530" s="2" t="s">
        <v>955</v>
      </c>
      <c r="C530" s="2" t="s">
        <v>954</v>
      </c>
      <c r="D530" s="2">
        <v>8618</v>
      </c>
      <c r="E530" s="2">
        <v>16307</v>
      </c>
      <c r="F530" s="2">
        <v>0.84251498643758405</v>
      </c>
      <c r="G530" s="2">
        <v>66</v>
      </c>
      <c r="H530" s="2">
        <v>32</v>
      </c>
      <c r="J530" s="2">
        <v>5.9959516234457501E-3</v>
      </c>
      <c r="K530" s="2">
        <v>340</v>
      </c>
      <c r="L530" s="2">
        <v>212</v>
      </c>
      <c r="M530" s="2" t="s">
        <v>2200</v>
      </c>
      <c r="N530" s="2" t="s">
        <v>678</v>
      </c>
    </row>
    <row r="531" spans="1:14" x14ac:dyDescent="0.3">
      <c r="A531" s="2" t="s">
        <v>108</v>
      </c>
      <c r="B531" s="2" t="s">
        <v>350</v>
      </c>
      <c r="C531" s="2" t="s">
        <v>351</v>
      </c>
      <c r="D531" s="2">
        <v>819</v>
      </c>
      <c r="E531" s="2">
        <v>16307</v>
      </c>
      <c r="F531" s="2">
        <v>6.92074227736382E-2</v>
      </c>
      <c r="G531" s="2">
        <v>66</v>
      </c>
      <c r="H531" s="2">
        <v>8</v>
      </c>
      <c r="J531" s="2">
        <v>6.2129720080167797E-3</v>
      </c>
      <c r="K531" s="2">
        <v>340</v>
      </c>
      <c r="L531" s="2">
        <v>33</v>
      </c>
      <c r="M531" s="2" t="s">
        <v>1623</v>
      </c>
      <c r="N531" s="2" t="s">
        <v>678</v>
      </c>
    </row>
    <row r="532" spans="1:14" x14ac:dyDescent="0.3">
      <c r="A532" s="2" t="s">
        <v>108</v>
      </c>
      <c r="B532" s="2" t="s">
        <v>2201</v>
      </c>
      <c r="C532" s="2" t="s">
        <v>2202</v>
      </c>
      <c r="D532" s="2">
        <v>276</v>
      </c>
      <c r="E532" s="2">
        <v>16307</v>
      </c>
      <c r="F532" s="2">
        <v>0.73653908009478397</v>
      </c>
      <c r="G532" s="2">
        <v>66</v>
      </c>
      <c r="H532" s="2">
        <v>1</v>
      </c>
      <c r="J532" s="2">
        <v>6.2129720080167797E-3</v>
      </c>
      <c r="K532" s="2">
        <v>340</v>
      </c>
      <c r="L532" s="2">
        <v>16</v>
      </c>
      <c r="M532" s="2" t="s">
        <v>2203</v>
      </c>
      <c r="N532" s="2" t="s">
        <v>678</v>
      </c>
    </row>
    <row r="533" spans="1:14" x14ac:dyDescent="0.3">
      <c r="A533" s="2" t="s">
        <v>108</v>
      </c>
      <c r="B533" s="2" t="s">
        <v>1103</v>
      </c>
      <c r="C533" s="2" t="s">
        <v>1102</v>
      </c>
      <c r="D533" s="2">
        <v>458</v>
      </c>
      <c r="E533" s="2">
        <v>16307</v>
      </c>
      <c r="F533" s="2">
        <v>1</v>
      </c>
      <c r="G533" s="2">
        <v>-1</v>
      </c>
      <c r="H533" s="2">
        <v>-1</v>
      </c>
      <c r="J533" s="2">
        <v>6.7503586735404098E-3</v>
      </c>
      <c r="K533" s="2">
        <v>340</v>
      </c>
      <c r="L533" s="2">
        <v>22</v>
      </c>
      <c r="M533" s="2" t="s">
        <v>2204</v>
      </c>
      <c r="N533" s="2" t="s">
        <v>678</v>
      </c>
    </row>
    <row r="534" spans="1:14" x14ac:dyDescent="0.3">
      <c r="A534" s="2" t="s">
        <v>108</v>
      </c>
      <c r="B534" s="2" t="s">
        <v>1059</v>
      </c>
      <c r="C534" s="2" t="s">
        <v>1058</v>
      </c>
      <c r="D534" s="2">
        <v>1874</v>
      </c>
      <c r="E534" s="2">
        <v>16307</v>
      </c>
      <c r="F534" s="2">
        <v>0.448982348222903</v>
      </c>
      <c r="G534" s="2">
        <v>66</v>
      </c>
      <c r="H534" s="2">
        <v>9</v>
      </c>
      <c r="J534" s="2">
        <v>6.8203742448278201E-3</v>
      </c>
      <c r="K534" s="2">
        <v>340</v>
      </c>
      <c r="L534" s="2">
        <v>61</v>
      </c>
      <c r="M534" s="2" t="s">
        <v>2205</v>
      </c>
      <c r="N534" s="2" t="s">
        <v>678</v>
      </c>
    </row>
    <row r="535" spans="1:14" x14ac:dyDescent="0.3">
      <c r="A535" s="2" t="s">
        <v>108</v>
      </c>
      <c r="B535" s="2" t="s">
        <v>1036</v>
      </c>
      <c r="C535" s="2" t="s">
        <v>1035</v>
      </c>
      <c r="D535" s="2">
        <v>1413</v>
      </c>
      <c r="E535" s="2">
        <v>16307</v>
      </c>
      <c r="F535" s="2">
        <v>0.14914779445099899</v>
      </c>
      <c r="G535" s="2">
        <v>66</v>
      </c>
      <c r="H535" s="2">
        <v>10</v>
      </c>
      <c r="J535" s="2">
        <v>7.2034716846072202E-3</v>
      </c>
      <c r="K535" s="2">
        <v>340</v>
      </c>
      <c r="L535" s="2">
        <v>49</v>
      </c>
      <c r="M535" s="2" t="s">
        <v>2206</v>
      </c>
      <c r="N535" s="2" t="s">
        <v>678</v>
      </c>
    </row>
    <row r="536" spans="1:14" x14ac:dyDescent="0.3">
      <c r="A536" s="2" t="s">
        <v>108</v>
      </c>
      <c r="B536" s="2" t="s">
        <v>913</v>
      </c>
      <c r="C536" s="2" t="s">
        <v>912</v>
      </c>
      <c r="D536" s="2">
        <v>81</v>
      </c>
      <c r="E536" s="2">
        <v>16307</v>
      </c>
      <c r="F536" s="2">
        <v>1</v>
      </c>
      <c r="G536" s="2">
        <v>-1</v>
      </c>
      <c r="H536" s="2">
        <v>-1</v>
      </c>
      <c r="J536" s="2">
        <v>7.2414543427972398E-3</v>
      </c>
      <c r="K536" s="2">
        <v>340</v>
      </c>
      <c r="L536" s="2">
        <v>8</v>
      </c>
      <c r="M536" s="2" t="s">
        <v>2168</v>
      </c>
      <c r="N536" s="2" t="s">
        <v>678</v>
      </c>
    </row>
    <row r="537" spans="1:14" x14ac:dyDescent="0.3">
      <c r="A537" s="2" t="s">
        <v>108</v>
      </c>
      <c r="B537" s="2" t="s">
        <v>1007</v>
      </c>
      <c r="C537" s="2" t="s">
        <v>1006</v>
      </c>
      <c r="D537" s="2">
        <v>1880</v>
      </c>
      <c r="E537" s="2">
        <v>16307</v>
      </c>
      <c r="F537" s="2">
        <v>0.45175102310381499</v>
      </c>
      <c r="G537" s="2">
        <v>66</v>
      </c>
      <c r="H537" s="2">
        <v>9</v>
      </c>
      <c r="J537" s="2">
        <v>7.2989790655562997E-3</v>
      </c>
      <c r="K537" s="2">
        <v>340</v>
      </c>
      <c r="L537" s="2">
        <v>61</v>
      </c>
      <c r="M537" s="2" t="s">
        <v>2205</v>
      </c>
      <c r="N537" s="2" t="s">
        <v>678</v>
      </c>
    </row>
    <row r="538" spans="1:14" x14ac:dyDescent="0.3">
      <c r="A538" s="2" t="s">
        <v>108</v>
      </c>
      <c r="B538" s="2" t="s">
        <v>844</v>
      </c>
      <c r="C538" s="2" t="s">
        <v>843</v>
      </c>
      <c r="D538" s="2">
        <v>7</v>
      </c>
      <c r="E538" s="2">
        <v>16307</v>
      </c>
      <c r="F538" s="2">
        <v>1</v>
      </c>
      <c r="G538" s="2">
        <v>-1</v>
      </c>
      <c r="H538" s="2">
        <v>-1</v>
      </c>
      <c r="J538" s="2">
        <v>7.42103826125804E-3</v>
      </c>
      <c r="K538" s="2">
        <v>340</v>
      </c>
      <c r="L538" s="2">
        <v>3</v>
      </c>
      <c r="M538" s="2" t="s">
        <v>2207</v>
      </c>
      <c r="N538" s="2" t="s">
        <v>678</v>
      </c>
    </row>
    <row r="539" spans="1:14" x14ac:dyDescent="0.3">
      <c r="A539" s="2" t="s">
        <v>108</v>
      </c>
      <c r="B539" s="2" t="s">
        <v>2208</v>
      </c>
      <c r="C539" s="2" t="s">
        <v>2209</v>
      </c>
      <c r="D539" s="2">
        <v>7</v>
      </c>
      <c r="E539" s="2">
        <v>16307</v>
      </c>
      <c r="F539" s="2">
        <v>1</v>
      </c>
      <c r="G539" s="2">
        <v>-1</v>
      </c>
      <c r="H539" s="2">
        <v>-1</v>
      </c>
      <c r="J539" s="2">
        <v>7.42103826125804E-3</v>
      </c>
      <c r="K539" s="2">
        <v>340</v>
      </c>
      <c r="L539" s="2">
        <v>3</v>
      </c>
      <c r="M539" s="2" t="s">
        <v>2079</v>
      </c>
      <c r="N539" s="2" t="s">
        <v>678</v>
      </c>
    </row>
    <row r="540" spans="1:14" x14ac:dyDescent="0.3">
      <c r="A540" s="2" t="s">
        <v>108</v>
      </c>
      <c r="B540" s="3" t="s">
        <v>2210</v>
      </c>
      <c r="C540" s="2" t="s">
        <v>2211</v>
      </c>
      <c r="D540" s="2">
        <v>7</v>
      </c>
      <c r="E540" s="2">
        <v>16307</v>
      </c>
      <c r="F540" s="2">
        <v>1</v>
      </c>
      <c r="G540" s="2">
        <v>-1</v>
      </c>
      <c r="H540" s="2">
        <v>-1</v>
      </c>
      <c r="J540" s="2">
        <v>7.42103826125804E-3</v>
      </c>
      <c r="K540" s="2">
        <v>340</v>
      </c>
      <c r="L540" s="2">
        <v>3</v>
      </c>
      <c r="M540" s="2" t="s">
        <v>2212</v>
      </c>
      <c r="N540" s="2" t="s">
        <v>678</v>
      </c>
    </row>
    <row r="541" spans="1:14" x14ac:dyDescent="0.3">
      <c r="A541" s="2" t="s">
        <v>108</v>
      </c>
      <c r="B541" s="2" t="s">
        <v>328</v>
      </c>
      <c r="C541" s="2" t="s">
        <v>329</v>
      </c>
      <c r="D541" s="2">
        <v>763</v>
      </c>
      <c r="E541" s="2">
        <v>16307</v>
      </c>
      <c r="F541" s="2">
        <v>0.67465027139837996</v>
      </c>
      <c r="G541" s="2">
        <v>66</v>
      </c>
      <c r="H541" s="2">
        <v>3</v>
      </c>
      <c r="J541" s="2">
        <v>7.7544970445174097E-3</v>
      </c>
      <c r="K541" s="2">
        <v>340</v>
      </c>
      <c r="L541" s="2">
        <v>31</v>
      </c>
      <c r="M541" s="2" t="s">
        <v>2213</v>
      </c>
      <c r="N541" s="2" t="s">
        <v>678</v>
      </c>
    </row>
    <row r="542" spans="1:14" x14ac:dyDescent="0.3">
      <c r="A542" s="2" t="s">
        <v>108</v>
      </c>
      <c r="B542" s="2" t="s">
        <v>971</v>
      </c>
      <c r="C542" s="2" t="s">
        <v>970</v>
      </c>
      <c r="D542" s="2">
        <v>203</v>
      </c>
      <c r="E542" s="2">
        <v>16307</v>
      </c>
      <c r="F542" s="2">
        <v>1</v>
      </c>
      <c r="G542" s="2">
        <v>-1</v>
      </c>
      <c r="H542" s="2">
        <v>-1</v>
      </c>
      <c r="J542" s="2">
        <v>8.5331338082634406E-3</v>
      </c>
      <c r="K542" s="2">
        <v>340</v>
      </c>
      <c r="L542" s="2">
        <v>13</v>
      </c>
      <c r="M542" s="2" t="s">
        <v>2214</v>
      </c>
      <c r="N542" s="2" t="s">
        <v>678</v>
      </c>
    </row>
    <row r="543" spans="1:14" x14ac:dyDescent="0.3">
      <c r="A543" s="2" t="s">
        <v>108</v>
      </c>
      <c r="B543" s="2" t="s">
        <v>947</v>
      </c>
      <c r="C543" s="2" t="s">
        <v>946</v>
      </c>
      <c r="D543" s="2">
        <v>30</v>
      </c>
      <c r="E543" s="2">
        <v>16307</v>
      </c>
      <c r="F543" s="2">
        <v>1</v>
      </c>
      <c r="G543" s="2">
        <v>-1</v>
      </c>
      <c r="H543" s="2">
        <v>-1</v>
      </c>
      <c r="J543" s="2">
        <v>8.7159500918355705E-3</v>
      </c>
      <c r="K543" s="2">
        <v>340</v>
      </c>
      <c r="L543" s="2">
        <v>5</v>
      </c>
      <c r="M543" s="2" t="s">
        <v>2215</v>
      </c>
      <c r="N543" s="2" t="s">
        <v>678</v>
      </c>
    </row>
    <row r="544" spans="1:14" x14ac:dyDescent="0.3">
      <c r="A544" s="2" t="s">
        <v>108</v>
      </c>
      <c r="B544" s="2" t="s">
        <v>977</v>
      </c>
      <c r="C544" s="2" t="s">
        <v>976</v>
      </c>
      <c r="D544" s="2">
        <v>129</v>
      </c>
      <c r="E544" s="2">
        <v>16307</v>
      </c>
      <c r="F544" s="2">
        <v>1</v>
      </c>
      <c r="G544" s="2">
        <v>-1</v>
      </c>
      <c r="H544" s="2">
        <v>-1</v>
      </c>
      <c r="J544" s="2">
        <v>9.1027329954341801E-3</v>
      </c>
      <c r="K544" s="2">
        <v>340</v>
      </c>
      <c r="L544" s="2">
        <v>10</v>
      </c>
      <c r="M544" s="2" t="s">
        <v>2216</v>
      </c>
      <c r="N544" s="2" t="s">
        <v>678</v>
      </c>
    </row>
    <row r="545" spans="1:14" x14ac:dyDescent="0.3">
      <c r="A545" s="2" t="s">
        <v>108</v>
      </c>
      <c r="B545" s="2" t="s">
        <v>1099</v>
      </c>
      <c r="C545" s="2" t="s">
        <v>1098</v>
      </c>
      <c r="D545" s="2">
        <v>807</v>
      </c>
      <c r="E545" s="2">
        <v>16307</v>
      </c>
      <c r="F545" s="2">
        <v>0.34562540348092402</v>
      </c>
      <c r="G545" s="2">
        <v>66</v>
      </c>
      <c r="H545" s="2">
        <v>5</v>
      </c>
      <c r="J545" s="2">
        <v>9.1749517993323804E-3</v>
      </c>
      <c r="K545" s="2">
        <v>340</v>
      </c>
      <c r="L545" s="2">
        <v>32</v>
      </c>
      <c r="M545" s="2" t="s">
        <v>2217</v>
      </c>
      <c r="N545" s="2" t="s">
        <v>678</v>
      </c>
    </row>
    <row r="546" spans="1:14" x14ac:dyDescent="0.3">
      <c r="A546" s="2" t="s">
        <v>108</v>
      </c>
      <c r="B546" s="2" t="s">
        <v>1057</v>
      </c>
      <c r="C546" s="2" t="s">
        <v>1056</v>
      </c>
      <c r="D546" s="2">
        <v>671</v>
      </c>
      <c r="E546" s="2">
        <v>16307</v>
      </c>
      <c r="F546" s="2">
        <v>7.3312073375668599E-2</v>
      </c>
      <c r="G546" s="2">
        <v>66</v>
      </c>
      <c r="H546" s="2">
        <v>7</v>
      </c>
      <c r="J546" s="2">
        <v>9.4912458780606005E-3</v>
      </c>
      <c r="K546" s="2">
        <v>340</v>
      </c>
      <c r="L546" s="2">
        <v>28</v>
      </c>
      <c r="M546" s="2" t="s">
        <v>2218</v>
      </c>
      <c r="N546" s="2" t="s">
        <v>678</v>
      </c>
    </row>
    <row r="547" spans="1:14" x14ac:dyDescent="0.3">
      <c r="A547" s="2" t="s">
        <v>108</v>
      </c>
      <c r="B547" s="2" t="s">
        <v>1091</v>
      </c>
      <c r="C547" s="2" t="s">
        <v>1090</v>
      </c>
      <c r="D547" s="2">
        <v>107</v>
      </c>
      <c r="E547" s="2">
        <v>16307</v>
      </c>
      <c r="F547" s="2">
        <v>0.45494536031864902</v>
      </c>
      <c r="G547" s="2">
        <v>66</v>
      </c>
      <c r="H547" s="2">
        <v>1</v>
      </c>
      <c r="J547" s="2">
        <v>9.4912458780606005E-3</v>
      </c>
      <c r="K547" s="2">
        <v>340</v>
      </c>
      <c r="L547" s="2">
        <v>9</v>
      </c>
      <c r="M547" s="2" t="s">
        <v>2219</v>
      </c>
      <c r="N547" s="2" t="s">
        <v>678</v>
      </c>
    </row>
    <row r="548" spans="1:14" x14ac:dyDescent="0.3">
      <c r="A548" s="2" t="s">
        <v>108</v>
      </c>
      <c r="B548" s="2" t="s">
        <v>965</v>
      </c>
      <c r="C548" s="2" t="s">
        <v>964</v>
      </c>
      <c r="D548" s="2">
        <v>571</v>
      </c>
      <c r="E548" s="2">
        <v>16307</v>
      </c>
      <c r="F548" s="2">
        <v>1</v>
      </c>
      <c r="G548" s="2">
        <v>-1</v>
      </c>
      <c r="H548" s="2">
        <v>-1</v>
      </c>
      <c r="J548" s="2">
        <v>9.5853378235888995E-3</v>
      </c>
      <c r="K548" s="2">
        <v>340</v>
      </c>
      <c r="L548" s="2">
        <v>25</v>
      </c>
      <c r="M548" s="2" t="s">
        <v>2220</v>
      </c>
      <c r="N548" s="2" t="s">
        <v>678</v>
      </c>
    </row>
    <row r="549" spans="1:14" x14ac:dyDescent="0.3">
      <c r="A549" s="2" t="s">
        <v>108</v>
      </c>
      <c r="B549" s="2" t="s">
        <v>2221</v>
      </c>
      <c r="C549" s="2" t="s">
        <v>2222</v>
      </c>
      <c r="D549" s="2">
        <v>47</v>
      </c>
      <c r="E549" s="2">
        <v>16307</v>
      </c>
      <c r="F549" s="2">
        <v>0.28487956963818101</v>
      </c>
      <c r="G549" s="2">
        <v>66</v>
      </c>
      <c r="H549" s="2">
        <v>1</v>
      </c>
      <c r="J549" s="2">
        <v>9.6412904260623801E-3</v>
      </c>
      <c r="K549" s="2">
        <v>340</v>
      </c>
      <c r="L549" s="2">
        <v>6</v>
      </c>
      <c r="M549" s="2" t="s">
        <v>2223</v>
      </c>
      <c r="N549" s="2" t="s">
        <v>678</v>
      </c>
    </row>
    <row r="550" spans="1:14" x14ac:dyDescent="0.3">
      <c r="A550" s="2" t="s">
        <v>108</v>
      </c>
      <c r="B550" s="3" t="s">
        <v>2224</v>
      </c>
      <c r="C550" s="2" t="s">
        <v>2225</v>
      </c>
      <c r="D550" s="2">
        <v>2</v>
      </c>
      <c r="E550" s="2">
        <v>16307</v>
      </c>
      <c r="F550" s="2">
        <v>1</v>
      </c>
      <c r="G550" s="2">
        <v>-1</v>
      </c>
      <c r="H550" s="2">
        <v>-1</v>
      </c>
      <c r="J550" s="2">
        <v>1.0018184775927801E-2</v>
      </c>
      <c r="K550" s="2">
        <v>340</v>
      </c>
      <c r="L550" s="2">
        <v>2</v>
      </c>
      <c r="M550" s="2" t="s">
        <v>2226</v>
      </c>
      <c r="N550" s="2" t="s">
        <v>678</v>
      </c>
    </row>
    <row r="551" spans="1:14" x14ac:dyDescent="0.3">
      <c r="A551" s="2" t="s">
        <v>108</v>
      </c>
      <c r="B551" s="2" t="s">
        <v>2227</v>
      </c>
      <c r="C551" s="2" t="s">
        <v>2228</v>
      </c>
      <c r="D551" s="2">
        <v>2</v>
      </c>
      <c r="E551" s="2">
        <v>16307</v>
      </c>
      <c r="F551" s="2">
        <v>1</v>
      </c>
      <c r="G551" s="2">
        <v>-1</v>
      </c>
      <c r="H551" s="2">
        <v>-1</v>
      </c>
      <c r="J551" s="2">
        <v>1.0018184775927801E-2</v>
      </c>
      <c r="K551" s="2">
        <v>340</v>
      </c>
      <c r="L551" s="2">
        <v>2</v>
      </c>
      <c r="M551" s="2" t="s">
        <v>2229</v>
      </c>
      <c r="N551" s="2" t="s">
        <v>678</v>
      </c>
    </row>
    <row r="552" spans="1:14" x14ac:dyDescent="0.3">
      <c r="A552" s="2" t="s">
        <v>108</v>
      </c>
      <c r="B552" s="2" t="s">
        <v>2230</v>
      </c>
      <c r="C552" s="2" t="s">
        <v>2231</v>
      </c>
      <c r="D552" s="2">
        <v>2</v>
      </c>
      <c r="E552" s="2">
        <v>16307</v>
      </c>
      <c r="F552" s="2">
        <v>1</v>
      </c>
      <c r="G552" s="2">
        <v>-1</v>
      </c>
      <c r="H552" s="2">
        <v>-1</v>
      </c>
      <c r="J552" s="2">
        <v>1.0018184775927801E-2</v>
      </c>
      <c r="K552" s="2">
        <v>340</v>
      </c>
      <c r="L552" s="2">
        <v>2</v>
      </c>
      <c r="M552" s="2" t="s">
        <v>2232</v>
      </c>
      <c r="N552" s="2" t="s">
        <v>678</v>
      </c>
    </row>
    <row r="553" spans="1:14" x14ac:dyDescent="0.3">
      <c r="A553" s="2" t="s">
        <v>108</v>
      </c>
      <c r="B553" s="2" t="s">
        <v>2233</v>
      </c>
      <c r="C553" s="2" t="s">
        <v>2234</v>
      </c>
      <c r="D553" s="2">
        <v>18</v>
      </c>
      <c r="E553" s="2">
        <v>16307</v>
      </c>
      <c r="F553" s="2">
        <v>1</v>
      </c>
      <c r="G553" s="2">
        <v>-1</v>
      </c>
      <c r="H553" s="2">
        <v>-1</v>
      </c>
      <c r="J553" s="2">
        <v>1.0254618176031601E-2</v>
      </c>
      <c r="K553" s="2">
        <v>340</v>
      </c>
      <c r="L553" s="2">
        <v>4</v>
      </c>
      <c r="M553" s="2" t="s">
        <v>2235</v>
      </c>
      <c r="N553" s="2" t="s">
        <v>678</v>
      </c>
    </row>
    <row r="554" spans="1:14" x14ac:dyDescent="0.3">
      <c r="A554" s="2" t="s">
        <v>108</v>
      </c>
      <c r="B554" s="2" t="s">
        <v>2236</v>
      </c>
      <c r="C554" s="2" t="s">
        <v>2237</v>
      </c>
      <c r="D554" s="2">
        <v>18</v>
      </c>
      <c r="E554" s="2">
        <v>16307</v>
      </c>
      <c r="F554" s="2">
        <v>1</v>
      </c>
      <c r="G554" s="2">
        <v>-1</v>
      </c>
      <c r="H554" s="2">
        <v>-1</v>
      </c>
      <c r="J554" s="2">
        <v>1.0254618176031601E-2</v>
      </c>
      <c r="K554" s="2">
        <v>340</v>
      </c>
      <c r="L554" s="2">
        <v>4</v>
      </c>
      <c r="M554" s="2" t="s">
        <v>2238</v>
      </c>
      <c r="N554" s="2" t="s">
        <v>678</v>
      </c>
    </row>
    <row r="555" spans="1:14" x14ac:dyDescent="0.3">
      <c r="A555" s="2" t="s">
        <v>108</v>
      </c>
      <c r="B555" s="2" t="s">
        <v>903</v>
      </c>
      <c r="C555" s="2" t="s">
        <v>902</v>
      </c>
      <c r="D555" s="2">
        <v>18</v>
      </c>
      <c r="E555" s="2">
        <v>16307</v>
      </c>
      <c r="F555" s="2">
        <v>1</v>
      </c>
      <c r="G555" s="2">
        <v>-1</v>
      </c>
      <c r="H555" s="2">
        <v>-1</v>
      </c>
      <c r="J555" s="2">
        <v>1.0254618176031601E-2</v>
      </c>
      <c r="K555" s="2">
        <v>340</v>
      </c>
      <c r="L555" s="2">
        <v>4</v>
      </c>
      <c r="M555" s="2" t="s">
        <v>2239</v>
      </c>
      <c r="N555" s="2" t="s">
        <v>678</v>
      </c>
    </row>
    <row r="556" spans="1:14" x14ac:dyDescent="0.3">
      <c r="A556" s="2" t="s">
        <v>108</v>
      </c>
      <c r="B556" s="2" t="s">
        <v>2240</v>
      </c>
      <c r="C556" s="2" t="s">
        <v>2241</v>
      </c>
      <c r="D556" s="2">
        <v>48</v>
      </c>
      <c r="E556" s="2">
        <v>16307</v>
      </c>
      <c r="F556" s="2">
        <v>1</v>
      </c>
      <c r="G556" s="2">
        <v>-1</v>
      </c>
      <c r="H556" s="2">
        <v>-1</v>
      </c>
      <c r="J556" s="2">
        <v>1.03790314043536E-2</v>
      </c>
      <c r="K556" s="2">
        <v>340</v>
      </c>
      <c r="L556" s="2">
        <v>6</v>
      </c>
      <c r="M556" s="2" t="s">
        <v>2242</v>
      </c>
      <c r="N556" s="2" t="s">
        <v>678</v>
      </c>
    </row>
    <row r="557" spans="1:14" x14ac:dyDescent="0.3">
      <c r="A557" s="2" t="s">
        <v>108</v>
      </c>
      <c r="B557" s="2" t="s">
        <v>854</v>
      </c>
      <c r="C557" s="2" t="s">
        <v>853</v>
      </c>
      <c r="D557" s="2">
        <v>48</v>
      </c>
      <c r="E557" s="2">
        <v>16307</v>
      </c>
      <c r="F557" s="2">
        <v>1</v>
      </c>
      <c r="G557" s="2">
        <v>-1</v>
      </c>
      <c r="H557" s="2">
        <v>-1</v>
      </c>
      <c r="J557" s="2">
        <v>1.03790314043536E-2</v>
      </c>
      <c r="K557" s="2">
        <v>340</v>
      </c>
      <c r="L557" s="2">
        <v>6</v>
      </c>
      <c r="M557" s="2" t="s">
        <v>2243</v>
      </c>
      <c r="N557" s="2" t="s">
        <v>678</v>
      </c>
    </row>
    <row r="558" spans="1:14" x14ac:dyDescent="0.3">
      <c r="A558" s="2" t="s">
        <v>108</v>
      </c>
      <c r="B558" s="2" t="s">
        <v>2244</v>
      </c>
      <c r="C558" s="2" t="s">
        <v>2245</v>
      </c>
      <c r="D558" s="2">
        <v>32</v>
      </c>
      <c r="E558" s="2">
        <v>16307</v>
      </c>
      <c r="F558" s="2">
        <v>0.231138876944701</v>
      </c>
      <c r="G558" s="2">
        <v>66</v>
      </c>
      <c r="H558" s="2">
        <v>1</v>
      </c>
      <c r="J558" s="2">
        <v>1.0860218363494101E-2</v>
      </c>
      <c r="K558" s="2">
        <v>340</v>
      </c>
      <c r="L558" s="2">
        <v>5</v>
      </c>
      <c r="M558" s="2" t="s">
        <v>2246</v>
      </c>
      <c r="N558" s="2" t="s">
        <v>678</v>
      </c>
    </row>
    <row r="559" spans="1:14" x14ac:dyDescent="0.3">
      <c r="A559" s="2" t="s">
        <v>108</v>
      </c>
      <c r="B559" s="2" t="s">
        <v>836</v>
      </c>
      <c r="C559" s="2" t="s">
        <v>835</v>
      </c>
      <c r="D559" s="2">
        <v>134</v>
      </c>
      <c r="E559" s="2">
        <v>16307</v>
      </c>
      <c r="F559" s="2">
        <v>0.211590566282542</v>
      </c>
      <c r="G559" s="2">
        <v>66</v>
      </c>
      <c r="H559" s="2">
        <v>2</v>
      </c>
      <c r="J559" s="2">
        <v>1.12447178775041E-2</v>
      </c>
      <c r="K559" s="2">
        <v>340</v>
      </c>
      <c r="L559" s="2">
        <v>10</v>
      </c>
      <c r="M559" s="2" t="s">
        <v>2247</v>
      </c>
      <c r="N559" s="2" t="s">
        <v>678</v>
      </c>
    </row>
    <row r="560" spans="1:14" x14ac:dyDescent="0.3">
      <c r="A560" s="2" t="s">
        <v>108</v>
      </c>
      <c r="B560" s="2" t="s">
        <v>1028</v>
      </c>
      <c r="C560" s="2" t="s">
        <v>1027</v>
      </c>
      <c r="D560" s="2">
        <v>89</v>
      </c>
      <c r="E560" s="2">
        <v>16307</v>
      </c>
      <c r="F560" s="2">
        <v>0.41647298391764698</v>
      </c>
      <c r="G560" s="2">
        <v>66</v>
      </c>
      <c r="H560" s="2">
        <v>1</v>
      </c>
      <c r="J560" s="2">
        <v>1.1812946324879E-2</v>
      </c>
      <c r="K560" s="2">
        <v>340</v>
      </c>
      <c r="L560" s="2">
        <v>8</v>
      </c>
      <c r="M560" s="2" t="s">
        <v>2248</v>
      </c>
      <c r="N560" s="2" t="s">
        <v>678</v>
      </c>
    </row>
    <row r="561" spans="1:14" x14ac:dyDescent="0.3">
      <c r="A561" s="2" t="s">
        <v>108</v>
      </c>
      <c r="B561" s="2" t="s">
        <v>894</v>
      </c>
      <c r="C561" s="2" t="s">
        <v>893</v>
      </c>
      <c r="D561" s="2">
        <v>298</v>
      </c>
      <c r="E561" s="2">
        <v>16307</v>
      </c>
      <c r="F561" s="2">
        <v>0.44537032066770499</v>
      </c>
      <c r="G561" s="2">
        <v>66</v>
      </c>
      <c r="H561" s="2">
        <v>2</v>
      </c>
      <c r="J561" s="2">
        <v>1.1885781625963199E-2</v>
      </c>
      <c r="K561" s="2">
        <v>340</v>
      </c>
      <c r="L561" s="2">
        <v>16</v>
      </c>
      <c r="M561" s="2" t="s">
        <v>2249</v>
      </c>
      <c r="N561" s="2" t="s">
        <v>678</v>
      </c>
    </row>
    <row r="562" spans="1:14" x14ac:dyDescent="0.3">
      <c r="A562" s="2" t="s">
        <v>108</v>
      </c>
      <c r="B562" s="2" t="s">
        <v>338</v>
      </c>
      <c r="C562" s="2" t="s">
        <v>339</v>
      </c>
      <c r="D562" s="2">
        <v>90</v>
      </c>
      <c r="E562" s="2">
        <v>16307</v>
      </c>
      <c r="F562" s="2">
        <v>0.41915241441313</v>
      </c>
      <c r="G562" s="2">
        <v>66</v>
      </c>
      <c r="H562" s="2">
        <v>1</v>
      </c>
      <c r="J562" s="2">
        <v>1.2543608170524001E-2</v>
      </c>
      <c r="K562" s="2">
        <v>340</v>
      </c>
      <c r="L562" s="2">
        <v>8</v>
      </c>
      <c r="M562" s="2" t="s">
        <v>2126</v>
      </c>
      <c r="N562" s="2" t="s">
        <v>678</v>
      </c>
    </row>
    <row r="563" spans="1:14" x14ac:dyDescent="0.3">
      <c r="A563" s="2" t="s">
        <v>108</v>
      </c>
      <c r="B563" s="2" t="s">
        <v>2250</v>
      </c>
      <c r="C563" s="2" t="s">
        <v>2251</v>
      </c>
      <c r="D563" s="2">
        <v>113</v>
      </c>
      <c r="E563" s="2">
        <v>16307</v>
      </c>
      <c r="F563" s="2">
        <v>0.47035403746522497</v>
      </c>
      <c r="G563" s="2">
        <v>66</v>
      </c>
      <c r="H563" s="2">
        <v>1</v>
      </c>
      <c r="J563" s="2">
        <v>1.28407053524089E-2</v>
      </c>
      <c r="K563" s="2">
        <v>340</v>
      </c>
      <c r="L563" s="2">
        <v>9</v>
      </c>
      <c r="M563" s="2" t="s">
        <v>2252</v>
      </c>
      <c r="N563" s="2" t="s">
        <v>678</v>
      </c>
    </row>
    <row r="564" spans="1:14" x14ac:dyDescent="0.3">
      <c r="A564" s="2" t="s">
        <v>108</v>
      </c>
      <c r="B564" s="2" t="s">
        <v>2253</v>
      </c>
      <c r="C564" s="2" t="s">
        <v>2254</v>
      </c>
      <c r="D564" s="2">
        <v>70</v>
      </c>
      <c r="E564" s="2">
        <v>16307</v>
      </c>
      <c r="F564" s="2">
        <v>1</v>
      </c>
      <c r="G564" s="2">
        <v>-1</v>
      </c>
      <c r="H564" s="2">
        <v>-1</v>
      </c>
      <c r="J564" s="2">
        <v>1.33954304640439E-2</v>
      </c>
      <c r="K564" s="2">
        <v>340</v>
      </c>
      <c r="L564" s="2">
        <v>7</v>
      </c>
      <c r="M564" s="2" t="s">
        <v>2255</v>
      </c>
      <c r="N564" s="2" t="s">
        <v>678</v>
      </c>
    </row>
    <row r="565" spans="1:14" x14ac:dyDescent="0.3">
      <c r="A565" s="2" t="s">
        <v>108</v>
      </c>
      <c r="B565" s="2" t="s">
        <v>370</v>
      </c>
      <c r="C565" s="2" t="s">
        <v>371</v>
      </c>
      <c r="D565" s="2">
        <v>34</v>
      </c>
      <c r="E565" s="2">
        <v>16307</v>
      </c>
      <c r="F565" s="2">
        <v>1</v>
      </c>
      <c r="G565" s="2">
        <v>-1</v>
      </c>
      <c r="H565" s="2">
        <v>-1</v>
      </c>
      <c r="J565" s="2">
        <v>1.37923945556558E-2</v>
      </c>
      <c r="K565" s="2">
        <v>340</v>
      </c>
      <c r="L565" s="2">
        <v>5</v>
      </c>
      <c r="M565" s="2" t="s">
        <v>2256</v>
      </c>
      <c r="N565" s="2" t="s">
        <v>678</v>
      </c>
    </row>
    <row r="566" spans="1:14" x14ac:dyDescent="0.3">
      <c r="A566" s="2" t="s">
        <v>108</v>
      </c>
      <c r="B566" s="2" t="s">
        <v>1081</v>
      </c>
      <c r="C566" s="2" t="s">
        <v>1080</v>
      </c>
      <c r="D566" s="2">
        <v>765</v>
      </c>
      <c r="E566" s="2">
        <v>16307</v>
      </c>
      <c r="F566" s="2">
        <v>0.109269273195009</v>
      </c>
      <c r="G566" s="2">
        <v>66</v>
      </c>
      <c r="H566" s="2">
        <v>7</v>
      </c>
      <c r="J566" s="2">
        <v>1.38768656849243E-2</v>
      </c>
      <c r="K566" s="2">
        <v>340</v>
      </c>
      <c r="L566" s="2">
        <v>30</v>
      </c>
      <c r="M566" s="2" t="s">
        <v>2257</v>
      </c>
      <c r="N566" s="2" t="s">
        <v>678</v>
      </c>
    </row>
    <row r="567" spans="1:14" x14ac:dyDescent="0.3">
      <c r="A567" s="2" t="s">
        <v>108</v>
      </c>
      <c r="B567" s="2" t="s">
        <v>2258</v>
      </c>
      <c r="C567" s="2" t="s">
        <v>2259</v>
      </c>
      <c r="D567" s="2">
        <v>9</v>
      </c>
      <c r="E567" s="2">
        <v>16307</v>
      </c>
      <c r="F567" s="2">
        <v>0.10998414041237101</v>
      </c>
      <c r="G567" s="2">
        <v>66</v>
      </c>
      <c r="H567" s="2">
        <v>1</v>
      </c>
      <c r="J567" s="2">
        <v>1.38768656849243E-2</v>
      </c>
      <c r="K567" s="2">
        <v>340</v>
      </c>
      <c r="L567" s="2">
        <v>3</v>
      </c>
      <c r="M567" s="2" t="s">
        <v>2260</v>
      </c>
      <c r="N567" s="2" t="s">
        <v>678</v>
      </c>
    </row>
    <row r="568" spans="1:14" x14ac:dyDescent="0.3">
      <c r="A568" s="2" t="s">
        <v>108</v>
      </c>
      <c r="B568" s="2" t="s">
        <v>2261</v>
      </c>
      <c r="C568" s="2" t="s">
        <v>2262</v>
      </c>
      <c r="D568" s="2">
        <v>9</v>
      </c>
      <c r="E568" s="2">
        <v>16307</v>
      </c>
      <c r="F568" s="2">
        <v>0.10998414041237101</v>
      </c>
      <c r="G568" s="2">
        <v>66</v>
      </c>
      <c r="H568" s="2">
        <v>1</v>
      </c>
      <c r="J568" s="2">
        <v>1.38768656849243E-2</v>
      </c>
      <c r="K568" s="2">
        <v>340</v>
      </c>
      <c r="L568" s="2">
        <v>3</v>
      </c>
      <c r="M568" s="2" t="s">
        <v>2263</v>
      </c>
      <c r="N568" s="2" t="s">
        <v>678</v>
      </c>
    </row>
    <row r="569" spans="1:14" x14ac:dyDescent="0.3">
      <c r="A569" s="2" t="s">
        <v>108</v>
      </c>
      <c r="B569" s="2" t="s">
        <v>2264</v>
      </c>
      <c r="C569" s="2" t="s">
        <v>2265</v>
      </c>
      <c r="D569" s="2">
        <v>9</v>
      </c>
      <c r="E569" s="2">
        <v>16307</v>
      </c>
      <c r="F569" s="2">
        <v>0.10998414041237101</v>
      </c>
      <c r="G569" s="2">
        <v>66</v>
      </c>
      <c r="H569" s="2">
        <v>1</v>
      </c>
      <c r="J569" s="2">
        <v>1.38768656849243E-2</v>
      </c>
      <c r="K569" s="2">
        <v>340</v>
      </c>
      <c r="L569" s="2">
        <v>3</v>
      </c>
      <c r="M569" s="2" t="s">
        <v>2260</v>
      </c>
      <c r="N569" s="2" t="s">
        <v>678</v>
      </c>
    </row>
    <row r="570" spans="1:14" x14ac:dyDescent="0.3">
      <c r="A570" s="2" t="s">
        <v>108</v>
      </c>
      <c r="B570" s="2" t="s">
        <v>2266</v>
      </c>
      <c r="C570" s="2" t="s">
        <v>2267</v>
      </c>
      <c r="D570" s="2">
        <v>92</v>
      </c>
      <c r="E570" s="2">
        <v>16307</v>
      </c>
      <c r="F570" s="2">
        <v>1</v>
      </c>
      <c r="G570" s="2">
        <v>-1</v>
      </c>
      <c r="H570" s="2">
        <v>-1</v>
      </c>
      <c r="J570" s="2">
        <v>1.38768656849243E-2</v>
      </c>
      <c r="K570" s="2">
        <v>340</v>
      </c>
      <c r="L570" s="2">
        <v>8</v>
      </c>
      <c r="M570" s="2" t="s">
        <v>2139</v>
      </c>
      <c r="N570" s="2" t="s">
        <v>678</v>
      </c>
    </row>
    <row r="571" spans="1:14" x14ac:dyDescent="0.3">
      <c r="A571" s="2" t="s">
        <v>108</v>
      </c>
      <c r="B571" s="2" t="s">
        <v>2268</v>
      </c>
      <c r="C571" s="2" t="s">
        <v>2269</v>
      </c>
      <c r="D571" s="2">
        <v>9</v>
      </c>
      <c r="E571" s="2">
        <v>16307</v>
      </c>
      <c r="F571" s="2">
        <v>1</v>
      </c>
      <c r="G571" s="2">
        <v>-1</v>
      </c>
      <c r="H571" s="2">
        <v>-1</v>
      </c>
      <c r="J571" s="2">
        <v>1.38768656849243E-2</v>
      </c>
      <c r="K571" s="2">
        <v>340</v>
      </c>
      <c r="L571" s="2">
        <v>3</v>
      </c>
      <c r="M571" s="2" t="s">
        <v>2270</v>
      </c>
      <c r="N571" s="2" t="s">
        <v>678</v>
      </c>
    </row>
    <row r="572" spans="1:14" x14ac:dyDescent="0.3">
      <c r="A572" s="2" t="s">
        <v>108</v>
      </c>
      <c r="B572" s="2" t="s">
        <v>2271</v>
      </c>
      <c r="C572" s="2" t="s">
        <v>2272</v>
      </c>
      <c r="D572" s="2">
        <v>9</v>
      </c>
      <c r="E572" s="2">
        <v>16307</v>
      </c>
      <c r="F572" s="2">
        <v>1</v>
      </c>
      <c r="G572" s="2">
        <v>-1</v>
      </c>
      <c r="H572" s="2">
        <v>-1</v>
      </c>
      <c r="J572" s="2">
        <v>1.38768656849243E-2</v>
      </c>
      <c r="K572" s="2">
        <v>340</v>
      </c>
      <c r="L572" s="2">
        <v>3</v>
      </c>
      <c r="M572" s="2" t="s">
        <v>2270</v>
      </c>
      <c r="N572" s="2" t="s">
        <v>678</v>
      </c>
    </row>
    <row r="573" spans="1:14" x14ac:dyDescent="0.3">
      <c r="A573" s="2" t="s">
        <v>108</v>
      </c>
      <c r="B573" s="2" t="s">
        <v>2273</v>
      </c>
      <c r="C573" s="2" t="s">
        <v>2274</v>
      </c>
      <c r="D573" s="2">
        <v>9</v>
      </c>
      <c r="E573" s="2">
        <v>16307</v>
      </c>
      <c r="F573" s="2">
        <v>1</v>
      </c>
      <c r="G573" s="2">
        <v>-1</v>
      </c>
      <c r="H573" s="2">
        <v>-1</v>
      </c>
      <c r="J573" s="2">
        <v>1.38768656849243E-2</v>
      </c>
      <c r="K573" s="2">
        <v>340</v>
      </c>
      <c r="L573" s="2">
        <v>3</v>
      </c>
      <c r="M573" s="2" t="s">
        <v>2275</v>
      </c>
      <c r="N573" s="2" t="s">
        <v>678</v>
      </c>
    </row>
    <row r="574" spans="1:14" x14ac:dyDescent="0.3">
      <c r="A574" s="2" t="s">
        <v>108</v>
      </c>
      <c r="B574" s="2" t="s">
        <v>1032</v>
      </c>
      <c r="C574" s="2" t="s">
        <v>1031</v>
      </c>
      <c r="D574" s="2">
        <v>71</v>
      </c>
      <c r="E574" s="2">
        <v>16307</v>
      </c>
      <c r="F574" s="2">
        <v>1</v>
      </c>
      <c r="G574" s="2">
        <v>-1</v>
      </c>
      <c r="H574" s="2">
        <v>-1</v>
      </c>
      <c r="J574" s="2">
        <v>1.38768656849243E-2</v>
      </c>
      <c r="K574" s="2">
        <v>340</v>
      </c>
      <c r="L574" s="2">
        <v>7</v>
      </c>
      <c r="M574" s="2" t="s">
        <v>2276</v>
      </c>
      <c r="N574" s="2" t="s">
        <v>678</v>
      </c>
    </row>
    <row r="575" spans="1:14" x14ac:dyDescent="0.3">
      <c r="A575" s="2" t="s">
        <v>108</v>
      </c>
      <c r="B575" s="2" t="s">
        <v>2277</v>
      </c>
      <c r="C575" s="2" t="s">
        <v>2278</v>
      </c>
      <c r="D575" s="2">
        <v>9</v>
      </c>
      <c r="E575" s="2">
        <v>16307</v>
      </c>
      <c r="F575" s="2">
        <v>1</v>
      </c>
      <c r="G575" s="2">
        <v>-1</v>
      </c>
      <c r="H575" s="2">
        <v>-1</v>
      </c>
      <c r="J575" s="2">
        <v>1.38768656849243E-2</v>
      </c>
      <c r="K575" s="2">
        <v>340</v>
      </c>
      <c r="L575" s="2">
        <v>3</v>
      </c>
      <c r="M575" s="2" t="s">
        <v>2279</v>
      </c>
      <c r="N575" s="2" t="s">
        <v>678</v>
      </c>
    </row>
    <row r="576" spans="1:14" x14ac:dyDescent="0.3">
      <c r="A576" s="2" t="s">
        <v>108</v>
      </c>
      <c r="B576" s="2" t="s">
        <v>2280</v>
      </c>
      <c r="C576" s="2" t="s">
        <v>2281</v>
      </c>
      <c r="D576" s="2">
        <v>9</v>
      </c>
      <c r="E576" s="2">
        <v>16307</v>
      </c>
      <c r="F576" s="2">
        <v>1</v>
      </c>
      <c r="G576" s="2">
        <v>-1</v>
      </c>
      <c r="H576" s="2">
        <v>-1</v>
      </c>
      <c r="J576" s="2">
        <v>1.38768656849243E-2</v>
      </c>
      <c r="K576" s="2">
        <v>340</v>
      </c>
      <c r="L576" s="2">
        <v>3</v>
      </c>
      <c r="M576" s="2" t="s">
        <v>2270</v>
      </c>
      <c r="N576" s="2" t="s">
        <v>678</v>
      </c>
    </row>
    <row r="577" spans="1:14" x14ac:dyDescent="0.3">
      <c r="A577" s="2" t="s">
        <v>108</v>
      </c>
      <c r="B577" s="2" t="s">
        <v>864</v>
      </c>
      <c r="C577" s="2" t="s">
        <v>863</v>
      </c>
      <c r="D577" s="2">
        <v>71</v>
      </c>
      <c r="E577" s="2">
        <v>16307</v>
      </c>
      <c r="F577" s="2">
        <v>1</v>
      </c>
      <c r="G577" s="2">
        <v>-1</v>
      </c>
      <c r="H577" s="2">
        <v>-1</v>
      </c>
      <c r="J577" s="2">
        <v>1.38768656849243E-2</v>
      </c>
      <c r="K577" s="2">
        <v>340</v>
      </c>
      <c r="L577" s="2">
        <v>7</v>
      </c>
      <c r="M577" s="2" t="s">
        <v>2282</v>
      </c>
      <c r="N577" s="2" t="s">
        <v>678</v>
      </c>
    </row>
    <row r="578" spans="1:14" x14ac:dyDescent="0.3">
      <c r="A578" s="2" t="s">
        <v>108</v>
      </c>
      <c r="B578" s="2" t="s">
        <v>2283</v>
      </c>
      <c r="C578" s="2" t="s">
        <v>2284</v>
      </c>
      <c r="D578" s="2">
        <v>20</v>
      </c>
      <c r="E578" s="2">
        <v>16307</v>
      </c>
      <c r="F578" s="2">
        <v>1</v>
      </c>
      <c r="G578" s="2">
        <v>-1</v>
      </c>
      <c r="H578" s="2">
        <v>-1</v>
      </c>
      <c r="J578" s="2">
        <v>1.38768656849243E-2</v>
      </c>
      <c r="K578" s="2">
        <v>340</v>
      </c>
      <c r="L578" s="2">
        <v>4</v>
      </c>
      <c r="M578" s="2" t="s">
        <v>2238</v>
      </c>
      <c r="N578" s="2" t="s">
        <v>678</v>
      </c>
    </row>
    <row r="579" spans="1:14" x14ac:dyDescent="0.3">
      <c r="A579" s="2" t="s">
        <v>108</v>
      </c>
      <c r="B579" s="2" t="s">
        <v>2285</v>
      </c>
      <c r="C579" s="2" t="s">
        <v>2286</v>
      </c>
      <c r="D579" s="2">
        <v>35</v>
      </c>
      <c r="E579" s="2">
        <v>16307</v>
      </c>
      <c r="F579" s="2">
        <v>1</v>
      </c>
      <c r="G579" s="2">
        <v>-1</v>
      </c>
      <c r="H579" s="2">
        <v>-1</v>
      </c>
      <c r="J579" s="2">
        <v>1.4668846814274199E-2</v>
      </c>
      <c r="K579" s="2">
        <v>340</v>
      </c>
      <c r="L579" s="2">
        <v>5</v>
      </c>
      <c r="M579" s="2" t="s">
        <v>2287</v>
      </c>
      <c r="N579" s="2" t="s">
        <v>678</v>
      </c>
    </row>
    <row r="580" spans="1:14" x14ac:dyDescent="0.3">
      <c r="A580" s="2" t="s">
        <v>108</v>
      </c>
      <c r="B580" s="3" t="s">
        <v>2288</v>
      </c>
      <c r="C580" s="2" t="s">
        <v>2289</v>
      </c>
      <c r="D580" s="2">
        <v>72</v>
      </c>
      <c r="E580" s="2">
        <v>16307</v>
      </c>
      <c r="F580" s="2">
        <v>1</v>
      </c>
      <c r="G580" s="2">
        <v>-1</v>
      </c>
      <c r="H580" s="2">
        <v>-1</v>
      </c>
      <c r="J580" s="2">
        <v>1.4668846814274199E-2</v>
      </c>
      <c r="K580" s="2">
        <v>340</v>
      </c>
      <c r="L580" s="2">
        <v>7</v>
      </c>
      <c r="M580" s="2" t="s">
        <v>2290</v>
      </c>
      <c r="N580" s="2" t="s">
        <v>678</v>
      </c>
    </row>
    <row r="581" spans="1:14" x14ac:dyDescent="0.3">
      <c r="A581" s="2" t="s">
        <v>108</v>
      </c>
      <c r="B581" s="2" t="s">
        <v>1079</v>
      </c>
      <c r="C581" s="2" t="s">
        <v>1078</v>
      </c>
      <c r="D581" s="2">
        <v>2733</v>
      </c>
      <c r="E581" s="2">
        <v>16307</v>
      </c>
      <c r="F581" s="2">
        <v>0.41999715937174198</v>
      </c>
      <c r="G581" s="2">
        <v>66</v>
      </c>
      <c r="H581" s="2">
        <v>13</v>
      </c>
      <c r="J581" s="2">
        <v>1.47935077854795E-2</v>
      </c>
      <c r="K581" s="2">
        <v>340</v>
      </c>
      <c r="L581" s="2">
        <v>80</v>
      </c>
      <c r="M581" s="2" t="s">
        <v>2291</v>
      </c>
      <c r="N581" s="2" t="s">
        <v>678</v>
      </c>
    </row>
    <row r="582" spans="1:14" x14ac:dyDescent="0.3">
      <c r="A582" s="2" t="s">
        <v>108</v>
      </c>
      <c r="B582" s="2" t="s">
        <v>2292</v>
      </c>
      <c r="C582" s="2" t="s">
        <v>2293</v>
      </c>
      <c r="D582" s="2">
        <v>94</v>
      </c>
      <c r="E582" s="2">
        <v>16307</v>
      </c>
      <c r="F582" s="2">
        <v>1</v>
      </c>
      <c r="G582" s="2">
        <v>-1</v>
      </c>
      <c r="H582" s="2">
        <v>-1</v>
      </c>
      <c r="J582" s="2">
        <v>1.50359182363173E-2</v>
      </c>
      <c r="K582" s="2">
        <v>340</v>
      </c>
      <c r="L582" s="2">
        <v>8</v>
      </c>
      <c r="M582" s="2" t="s">
        <v>2139</v>
      </c>
      <c r="N582" s="2" t="s">
        <v>678</v>
      </c>
    </row>
    <row r="583" spans="1:14" x14ac:dyDescent="0.3">
      <c r="A583" s="2" t="s">
        <v>108</v>
      </c>
      <c r="B583" s="2" t="s">
        <v>2294</v>
      </c>
      <c r="C583" s="2" t="s">
        <v>2295</v>
      </c>
      <c r="D583" s="2">
        <v>94</v>
      </c>
      <c r="E583" s="2">
        <v>16307</v>
      </c>
      <c r="F583" s="2">
        <v>1</v>
      </c>
      <c r="G583" s="2">
        <v>-1</v>
      </c>
      <c r="H583" s="2">
        <v>-1</v>
      </c>
      <c r="J583" s="2">
        <v>1.50359182363173E-2</v>
      </c>
      <c r="K583" s="2">
        <v>340</v>
      </c>
      <c r="L583" s="2">
        <v>8</v>
      </c>
      <c r="M583" s="2" t="s">
        <v>2139</v>
      </c>
      <c r="N583" s="2" t="s">
        <v>678</v>
      </c>
    </row>
    <row r="584" spans="1:14" x14ac:dyDescent="0.3">
      <c r="A584" s="2" t="s">
        <v>108</v>
      </c>
      <c r="B584" s="2" t="s">
        <v>897</v>
      </c>
      <c r="C584" s="2" t="s">
        <v>896</v>
      </c>
      <c r="D584" s="2">
        <v>53</v>
      </c>
      <c r="E584" s="2">
        <v>16307</v>
      </c>
      <c r="F584" s="2">
        <v>0.308513207282538</v>
      </c>
      <c r="G584" s="2">
        <v>66</v>
      </c>
      <c r="H584" s="2">
        <v>1</v>
      </c>
      <c r="J584" s="2">
        <v>1.52643524040596E-2</v>
      </c>
      <c r="K584" s="2">
        <v>340</v>
      </c>
      <c r="L584" s="2">
        <v>6</v>
      </c>
      <c r="M584" s="2" t="s">
        <v>2296</v>
      </c>
      <c r="N584" s="2" t="s">
        <v>678</v>
      </c>
    </row>
    <row r="585" spans="1:14" x14ac:dyDescent="0.3">
      <c r="A585" s="2" t="s">
        <v>108</v>
      </c>
      <c r="B585" s="2" t="s">
        <v>2297</v>
      </c>
      <c r="C585" s="2" t="s">
        <v>2298</v>
      </c>
      <c r="D585" s="2">
        <v>194</v>
      </c>
      <c r="E585" s="2">
        <v>16307</v>
      </c>
      <c r="F585" s="2">
        <v>1</v>
      </c>
      <c r="G585" s="2">
        <v>-1</v>
      </c>
      <c r="H585" s="2">
        <v>-1</v>
      </c>
      <c r="J585" s="2">
        <v>1.52643524040596E-2</v>
      </c>
      <c r="K585" s="2">
        <v>340</v>
      </c>
      <c r="L585" s="2">
        <v>12</v>
      </c>
      <c r="M585" s="2" t="s">
        <v>2299</v>
      </c>
      <c r="N585" s="2" t="s">
        <v>678</v>
      </c>
    </row>
    <row r="586" spans="1:14" x14ac:dyDescent="0.3">
      <c r="A586" s="2" t="s">
        <v>108</v>
      </c>
      <c r="B586" s="2" t="s">
        <v>2300</v>
      </c>
      <c r="C586" s="2" t="s">
        <v>2301</v>
      </c>
      <c r="D586" s="2">
        <v>73</v>
      </c>
      <c r="E586" s="2">
        <v>16307</v>
      </c>
      <c r="F586" s="2">
        <v>0.37478459414514897</v>
      </c>
      <c r="G586" s="2">
        <v>66</v>
      </c>
      <c r="H586" s="2">
        <v>1</v>
      </c>
      <c r="J586" s="2">
        <v>1.5438629725257599E-2</v>
      </c>
      <c r="K586" s="2">
        <v>340</v>
      </c>
      <c r="L586" s="2">
        <v>7</v>
      </c>
      <c r="M586" s="2" t="s">
        <v>2302</v>
      </c>
      <c r="N586" s="2" t="s">
        <v>678</v>
      </c>
    </row>
    <row r="587" spans="1:14" x14ac:dyDescent="0.3">
      <c r="A587" s="2" t="s">
        <v>108</v>
      </c>
      <c r="B587" s="2" t="s">
        <v>2303</v>
      </c>
      <c r="C587" s="2" t="s">
        <v>2304</v>
      </c>
      <c r="D587" s="2">
        <v>73</v>
      </c>
      <c r="E587" s="2">
        <v>16307</v>
      </c>
      <c r="F587" s="2">
        <v>1</v>
      </c>
      <c r="G587" s="2">
        <v>-1</v>
      </c>
      <c r="H587" s="2">
        <v>-1</v>
      </c>
      <c r="J587" s="2">
        <v>1.5438629725257599E-2</v>
      </c>
      <c r="K587" s="2">
        <v>340</v>
      </c>
      <c r="L587" s="2">
        <v>7</v>
      </c>
      <c r="M587" s="2" t="s">
        <v>2290</v>
      </c>
      <c r="N587" s="2" t="s">
        <v>678</v>
      </c>
    </row>
    <row r="588" spans="1:14" x14ac:dyDescent="0.3">
      <c r="A588" s="2" t="s">
        <v>108</v>
      </c>
      <c r="B588" s="2" t="s">
        <v>292</v>
      </c>
      <c r="C588" s="2" t="s">
        <v>293</v>
      </c>
      <c r="D588" s="2">
        <v>844</v>
      </c>
      <c r="E588" s="2">
        <v>16307</v>
      </c>
      <c r="F588" s="2">
        <v>0.37420843083496003</v>
      </c>
      <c r="G588" s="2">
        <v>66</v>
      </c>
      <c r="H588" s="2">
        <v>5</v>
      </c>
      <c r="J588" s="2">
        <v>1.5502782329019599E-2</v>
      </c>
      <c r="K588" s="2">
        <v>340</v>
      </c>
      <c r="L588" s="2">
        <v>32</v>
      </c>
      <c r="M588" s="2" t="s">
        <v>2305</v>
      </c>
      <c r="N588" s="2" t="s">
        <v>678</v>
      </c>
    </row>
    <row r="589" spans="1:14" x14ac:dyDescent="0.3">
      <c r="A589" s="2" t="s">
        <v>108</v>
      </c>
      <c r="B589" s="2" t="s">
        <v>915</v>
      </c>
      <c r="C589" s="2" t="s">
        <v>914</v>
      </c>
      <c r="D589" s="2">
        <v>143</v>
      </c>
      <c r="E589" s="2">
        <v>16307</v>
      </c>
      <c r="F589" s="2">
        <v>0.53672330879562902</v>
      </c>
      <c r="G589" s="2">
        <v>66</v>
      </c>
      <c r="H589" s="2">
        <v>1</v>
      </c>
      <c r="J589" s="2">
        <v>1.5911390351183701E-2</v>
      </c>
      <c r="K589" s="2">
        <v>340</v>
      </c>
      <c r="L589" s="2">
        <v>10</v>
      </c>
      <c r="M589" s="2" t="s">
        <v>2306</v>
      </c>
      <c r="N589" s="2" t="s">
        <v>678</v>
      </c>
    </row>
    <row r="590" spans="1:14" x14ac:dyDescent="0.3">
      <c r="A590" s="2" t="s">
        <v>108</v>
      </c>
      <c r="B590" s="2" t="s">
        <v>2307</v>
      </c>
      <c r="C590" s="2" t="s">
        <v>2308</v>
      </c>
      <c r="D590" s="2">
        <v>36</v>
      </c>
      <c r="E590" s="2">
        <v>16307</v>
      </c>
      <c r="F590" s="2">
        <v>1</v>
      </c>
      <c r="G590" s="2">
        <v>-1</v>
      </c>
      <c r="H590" s="2">
        <v>-1</v>
      </c>
      <c r="J590" s="2">
        <v>1.60190753748151E-2</v>
      </c>
      <c r="K590" s="2">
        <v>340</v>
      </c>
      <c r="L590" s="2">
        <v>5</v>
      </c>
      <c r="M590" s="2" t="s">
        <v>2171</v>
      </c>
      <c r="N590" s="2" t="s">
        <v>678</v>
      </c>
    </row>
    <row r="591" spans="1:14" x14ac:dyDescent="0.3">
      <c r="A591" s="2" t="s">
        <v>108</v>
      </c>
      <c r="B591" s="2" t="s">
        <v>2309</v>
      </c>
      <c r="C591" s="2" t="s">
        <v>2310</v>
      </c>
      <c r="D591" s="2">
        <v>54</v>
      </c>
      <c r="E591" s="2">
        <v>16307</v>
      </c>
      <c r="F591" s="2">
        <v>1</v>
      </c>
      <c r="G591" s="2">
        <v>-1</v>
      </c>
      <c r="H591" s="2">
        <v>-1</v>
      </c>
      <c r="J591" s="2">
        <v>1.6391178407101099E-2</v>
      </c>
      <c r="K591" s="2">
        <v>340</v>
      </c>
      <c r="L591" s="2">
        <v>6</v>
      </c>
      <c r="M591" s="2" t="s">
        <v>2311</v>
      </c>
      <c r="N591" s="2" t="s">
        <v>678</v>
      </c>
    </row>
    <row r="592" spans="1:14" x14ac:dyDescent="0.3">
      <c r="A592" s="2" t="s">
        <v>108</v>
      </c>
      <c r="B592" s="2" t="s">
        <v>2312</v>
      </c>
      <c r="C592" s="2" t="s">
        <v>2313</v>
      </c>
      <c r="D592" s="2">
        <v>74</v>
      </c>
      <c r="E592" s="2">
        <v>16307</v>
      </c>
      <c r="F592" s="2">
        <v>1</v>
      </c>
      <c r="G592" s="2">
        <v>-1</v>
      </c>
      <c r="H592" s="2">
        <v>-1</v>
      </c>
      <c r="J592" s="2">
        <v>1.6391178407101099E-2</v>
      </c>
      <c r="K592" s="2">
        <v>340</v>
      </c>
      <c r="L592" s="2">
        <v>7</v>
      </c>
      <c r="M592" s="2" t="s">
        <v>2314</v>
      </c>
      <c r="N592" s="2" t="s">
        <v>678</v>
      </c>
    </row>
    <row r="593" spans="1:14" x14ac:dyDescent="0.3">
      <c r="A593" s="2" t="s">
        <v>108</v>
      </c>
      <c r="B593" s="3" t="s">
        <v>2315</v>
      </c>
      <c r="C593" s="2" t="s">
        <v>895</v>
      </c>
      <c r="D593" s="2">
        <v>96</v>
      </c>
      <c r="E593" s="2">
        <v>16307</v>
      </c>
      <c r="F593" s="2">
        <v>1</v>
      </c>
      <c r="G593" s="2">
        <v>-1</v>
      </c>
      <c r="H593" s="2">
        <v>-1</v>
      </c>
      <c r="J593" s="2">
        <v>1.6538352275745301E-2</v>
      </c>
      <c r="K593" s="2">
        <v>340</v>
      </c>
      <c r="L593" s="2">
        <v>8</v>
      </c>
      <c r="M593" s="2" t="s">
        <v>2316</v>
      </c>
      <c r="N593" s="2" t="s">
        <v>678</v>
      </c>
    </row>
    <row r="594" spans="1:14" x14ac:dyDescent="0.3">
      <c r="A594" s="2" t="s">
        <v>108</v>
      </c>
      <c r="B594" s="2" t="s">
        <v>2317</v>
      </c>
      <c r="C594" s="2" t="s">
        <v>2318</v>
      </c>
      <c r="D594" s="2">
        <v>10</v>
      </c>
      <c r="E594" s="2">
        <v>16307</v>
      </c>
      <c r="F594" s="2">
        <v>0.117328794061053</v>
      </c>
      <c r="G594" s="2">
        <v>66</v>
      </c>
      <c r="H594" s="2">
        <v>1</v>
      </c>
      <c r="J594" s="2">
        <v>1.7432292637237699E-2</v>
      </c>
      <c r="K594" s="2">
        <v>340</v>
      </c>
      <c r="L594" s="2">
        <v>3</v>
      </c>
      <c r="M594" s="2" t="s">
        <v>1597</v>
      </c>
      <c r="N594" s="2" t="s">
        <v>678</v>
      </c>
    </row>
    <row r="595" spans="1:14" x14ac:dyDescent="0.3">
      <c r="A595" s="2" t="s">
        <v>108</v>
      </c>
      <c r="B595" s="2" t="s">
        <v>2319</v>
      </c>
      <c r="C595" s="2" t="s">
        <v>2320</v>
      </c>
      <c r="D595" s="2">
        <v>10</v>
      </c>
      <c r="E595" s="2">
        <v>16307</v>
      </c>
      <c r="F595" s="2">
        <v>1</v>
      </c>
      <c r="G595" s="2">
        <v>-1</v>
      </c>
      <c r="H595" s="2">
        <v>-1</v>
      </c>
      <c r="J595" s="2">
        <v>1.7432292637237699E-2</v>
      </c>
      <c r="K595" s="2">
        <v>340</v>
      </c>
      <c r="L595" s="2">
        <v>3</v>
      </c>
      <c r="M595" s="2" t="s">
        <v>2321</v>
      </c>
      <c r="N595" s="2" t="s">
        <v>678</v>
      </c>
    </row>
    <row r="596" spans="1:14" x14ac:dyDescent="0.3">
      <c r="A596" s="2" t="s">
        <v>108</v>
      </c>
      <c r="B596" s="2" t="s">
        <v>2322</v>
      </c>
      <c r="C596" s="2" t="s">
        <v>2323</v>
      </c>
      <c r="D596" s="2">
        <v>10</v>
      </c>
      <c r="E596" s="2">
        <v>16307</v>
      </c>
      <c r="F596" s="2">
        <v>1</v>
      </c>
      <c r="G596" s="2">
        <v>-1</v>
      </c>
      <c r="H596" s="2">
        <v>-1</v>
      </c>
      <c r="J596" s="2">
        <v>1.7432292637237699E-2</v>
      </c>
      <c r="K596" s="2">
        <v>340</v>
      </c>
      <c r="L596" s="2">
        <v>3</v>
      </c>
      <c r="M596" s="2" t="s">
        <v>2324</v>
      </c>
      <c r="N596" s="2" t="s">
        <v>678</v>
      </c>
    </row>
    <row r="597" spans="1:14" x14ac:dyDescent="0.3">
      <c r="A597" s="2" t="s">
        <v>108</v>
      </c>
      <c r="B597" s="2" t="s">
        <v>2325</v>
      </c>
      <c r="C597" s="2" t="s">
        <v>2326</v>
      </c>
      <c r="D597" s="2">
        <v>55</v>
      </c>
      <c r="E597" s="2">
        <v>16307</v>
      </c>
      <c r="F597" s="2">
        <v>1</v>
      </c>
      <c r="G597" s="2">
        <v>-1</v>
      </c>
      <c r="H597" s="2">
        <v>-1</v>
      </c>
      <c r="J597" s="2">
        <v>1.7432292637237699E-2</v>
      </c>
      <c r="K597" s="2">
        <v>340</v>
      </c>
      <c r="L597" s="2">
        <v>6</v>
      </c>
      <c r="M597" s="2" t="s">
        <v>2327</v>
      </c>
      <c r="N597" s="2" t="s">
        <v>678</v>
      </c>
    </row>
    <row r="598" spans="1:14" x14ac:dyDescent="0.3">
      <c r="A598" s="2" t="s">
        <v>108</v>
      </c>
      <c r="B598" s="2" t="s">
        <v>2328</v>
      </c>
      <c r="C598" s="2" t="s">
        <v>2329</v>
      </c>
      <c r="D598" s="2">
        <v>10</v>
      </c>
      <c r="E598" s="2">
        <v>16307</v>
      </c>
      <c r="F598" s="2">
        <v>1</v>
      </c>
      <c r="G598" s="2">
        <v>-1</v>
      </c>
      <c r="H598" s="2">
        <v>-1</v>
      </c>
      <c r="J598" s="2">
        <v>1.7432292637237699E-2</v>
      </c>
      <c r="K598" s="2">
        <v>340</v>
      </c>
      <c r="L598" s="2">
        <v>3</v>
      </c>
      <c r="M598" s="2" t="s">
        <v>2330</v>
      </c>
      <c r="N598" s="2" t="s">
        <v>678</v>
      </c>
    </row>
    <row r="599" spans="1:14" x14ac:dyDescent="0.3">
      <c r="A599" s="2" t="s">
        <v>108</v>
      </c>
      <c r="B599" s="2" t="s">
        <v>2331</v>
      </c>
      <c r="C599" s="2" t="s">
        <v>2332</v>
      </c>
      <c r="D599" s="2">
        <v>10</v>
      </c>
      <c r="E599" s="2">
        <v>16307</v>
      </c>
      <c r="F599" s="2">
        <v>1</v>
      </c>
      <c r="G599" s="2">
        <v>-1</v>
      </c>
      <c r="H599" s="2">
        <v>-1</v>
      </c>
      <c r="J599" s="2">
        <v>1.7432292637237699E-2</v>
      </c>
      <c r="K599" s="2">
        <v>340</v>
      </c>
      <c r="L599" s="2">
        <v>3</v>
      </c>
      <c r="M599" s="2" t="s">
        <v>2270</v>
      </c>
      <c r="N599" s="2" t="s">
        <v>678</v>
      </c>
    </row>
    <row r="600" spans="1:14" x14ac:dyDescent="0.3">
      <c r="A600" s="2" t="s">
        <v>108</v>
      </c>
      <c r="B600" s="2" t="s">
        <v>1050</v>
      </c>
      <c r="C600" s="2" t="s">
        <v>1049</v>
      </c>
      <c r="D600" s="2">
        <v>256</v>
      </c>
      <c r="E600" s="2">
        <v>16307</v>
      </c>
      <c r="F600" s="2">
        <v>1</v>
      </c>
      <c r="G600" s="2">
        <v>-1</v>
      </c>
      <c r="H600" s="2">
        <v>-1</v>
      </c>
      <c r="J600" s="2">
        <v>1.7948244556767402E-2</v>
      </c>
      <c r="K600" s="2">
        <v>340</v>
      </c>
      <c r="L600" s="2">
        <v>14</v>
      </c>
      <c r="M600" s="2" t="s">
        <v>2333</v>
      </c>
      <c r="N600" s="2" t="s">
        <v>678</v>
      </c>
    </row>
    <row r="601" spans="1:14" x14ac:dyDescent="0.3">
      <c r="A601" s="2" t="s">
        <v>108</v>
      </c>
      <c r="B601" s="2" t="s">
        <v>933</v>
      </c>
      <c r="C601" s="2" t="s">
        <v>932</v>
      </c>
      <c r="D601" s="2">
        <v>98</v>
      </c>
      <c r="E601" s="2">
        <v>16307</v>
      </c>
      <c r="F601" s="2">
        <v>1</v>
      </c>
      <c r="G601" s="2">
        <v>-1</v>
      </c>
      <c r="H601" s="2">
        <v>-1</v>
      </c>
      <c r="J601" s="2">
        <v>1.8156645614449199E-2</v>
      </c>
      <c r="K601" s="2">
        <v>340</v>
      </c>
      <c r="L601" s="2">
        <v>8</v>
      </c>
      <c r="M601" s="2" t="s">
        <v>2168</v>
      </c>
      <c r="N601" s="2" t="s">
        <v>678</v>
      </c>
    </row>
    <row r="602" spans="1:14" x14ac:dyDescent="0.3">
      <c r="A602" s="2" t="s">
        <v>108</v>
      </c>
      <c r="B602" s="2" t="s">
        <v>2334</v>
      </c>
      <c r="C602" s="2" t="s">
        <v>2335</v>
      </c>
      <c r="D602" s="2">
        <v>856</v>
      </c>
      <c r="E602" s="2">
        <v>16307</v>
      </c>
      <c r="F602" s="2">
        <v>0.55116754269507895</v>
      </c>
      <c r="G602" s="2">
        <v>66</v>
      </c>
      <c r="H602" s="2">
        <v>4</v>
      </c>
      <c r="J602" s="2">
        <v>1.82829131765678E-2</v>
      </c>
      <c r="K602" s="2">
        <v>340</v>
      </c>
      <c r="L602" s="2">
        <v>32</v>
      </c>
      <c r="M602" s="2" t="s">
        <v>2336</v>
      </c>
      <c r="N602" s="2" t="s">
        <v>678</v>
      </c>
    </row>
    <row r="603" spans="1:14" x14ac:dyDescent="0.3">
      <c r="A603" s="2" t="s">
        <v>108</v>
      </c>
      <c r="B603" s="2" t="s">
        <v>1022</v>
      </c>
      <c r="C603" s="2" t="s">
        <v>1021</v>
      </c>
      <c r="D603" s="2">
        <v>1382</v>
      </c>
      <c r="E603" s="2">
        <v>16307</v>
      </c>
      <c r="F603" s="2">
        <v>1</v>
      </c>
      <c r="G603" s="2">
        <v>66</v>
      </c>
      <c r="H603" s="2">
        <v>2</v>
      </c>
      <c r="J603" s="2">
        <v>1.83980590614298E-2</v>
      </c>
      <c r="K603" s="2">
        <v>340</v>
      </c>
      <c r="L603" s="2">
        <v>46</v>
      </c>
      <c r="M603" s="2" t="s">
        <v>2337</v>
      </c>
      <c r="N603" s="2" t="s">
        <v>678</v>
      </c>
    </row>
    <row r="604" spans="1:14" x14ac:dyDescent="0.3">
      <c r="A604" s="2" t="s">
        <v>108</v>
      </c>
      <c r="B604" s="2" t="s">
        <v>2338</v>
      </c>
      <c r="C604" s="2" t="s">
        <v>2339</v>
      </c>
      <c r="D604" s="2">
        <v>201</v>
      </c>
      <c r="E604" s="2">
        <v>16307</v>
      </c>
      <c r="F604" s="2">
        <v>1</v>
      </c>
      <c r="G604" s="2">
        <v>-1</v>
      </c>
      <c r="H604" s="2">
        <v>-1</v>
      </c>
      <c r="J604" s="2">
        <v>1.89312355213405E-2</v>
      </c>
      <c r="K604" s="2">
        <v>340</v>
      </c>
      <c r="L604" s="2">
        <v>12</v>
      </c>
      <c r="M604" s="2" t="s">
        <v>2299</v>
      </c>
      <c r="N604" s="2" t="s">
        <v>678</v>
      </c>
    </row>
    <row r="605" spans="1:14" x14ac:dyDescent="0.3">
      <c r="A605" s="2" t="s">
        <v>108</v>
      </c>
      <c r="B605" s="2" t="s">
        <v>1048</v>
      </c>
      <c r="C605" s="2" t="s">
        <v>1047</v>
      </c>
      <c r="D605" s="2">
        <v>258</v>
      </c>
      <c r="E605" s="2">
        <v>16307</v>
      </c>
      <c r="F605" s="2">
        <v>1</v>
      </c>
      <c r="G605" s="2">
        <v>-1</v>
      </c>
      <c r="H605" s="2">
        <v>-1</v>
      </c>
      <c r="J605" s="2">
        <v>1.89477163911306E-2</v>
      </c>
      <c r="K605" s="2">
        <v>340</v>
      </c>
      <c r="L605" s="2">
        <v>14</v>
      </c>
      <c r="M605" s="2" t="s">
        <v>2333</v>
      </c>
      <c r="N605" s="2" t="s">
        <v>678</v>
      </c>
    </row>
    <row r="606" spans="1:14" x14ac:dyDescent="0.3">
      <c r="A606" s="2" t="s">
        <v>108</v>
      </c>
      <c r="B606" s="2" t="s">
        <v>2340</v>
      </c>
      <c r="C606" s="2" t="s">
        <v>2341</v>
      </c>
      <c r="D606" s="2">
        <v>99</v>
      </c>
      <c r="E606" s="2">
        <v>16307</v>
      </c>
      <c r="F606" s="2">
        <v>1</v>
      </c>
      <c r="G606" s="2">
        <v>-1</v>
      </c>
      <c r="H606" s="2">
        <v>-1</v>
      </c>
      <c r="J606" s="2">
        <v>1.9010837701647701E-2</v>
      </c>
      <c r="K606" s="2">
        <v>340</v>
      </c>
      <c r="L606" s="2">
        <v>8</v>
      </c>
      <c r="M606" s="2" t="s">
        <v>2139</v>
      </c>
      <c r="N606" s="2" t="s">
        <v>678</v>
      </c>
    </row>
    <row r="607" spans="1:14" x14ac:dyDescent="0.3">
      <c r="A607" s="2" t="s">
        <v>108</v>
      </c>
      <c r="B607" s="2" t="s">
        <v>2342</v>
      </c>
      <c r="C607" s="2" t="s">
        <v>2343</v>
      </c>
      <c r="D607" s="2">
        <v>100</v>
      </c>
      <c r="E607" s="2">
        <v>16307</v>
      </c>
      <c r="F607" s="2">
        <v>1</v>
      </c>
      <c r="G607" s="2">
        <v>-1</v>
      </c>
      <c r="H607" s="2">
        <v>-1</v>
      </c>
      <c r="J607" s="2">
        <v>2.00544453312612E-2</v>
      </c>
      <c r="K607" s="2">
        <v>340</v>
      </c>
      <c r="L607" s="2">
        <v>8</v>
      </c>
      <c r="M607" s="2" t="s">
        <v>2344</v>
      </c>
      <c r="N607" s="2" t="s">
        <v>678</v>
      </c>
    </row>
    <row r="608" spans="1:14" x14ac:dyDescent="0.3">
      <c r="A608" s="2" t="s">
        <v>108</v>
      </c>
      <c r="B608" s="2" t="s">
        <v>969</v>
      </c>
      <c r="C608" s="2" t="s">
        <v>968</v>
      </c>
      <c r="D608" s="2">
        <v>100</v>
      </c>
      <c r="E608" s="2">
        <v>16307</v>
      </c>
      <c r="F608" s="2">
        <v>1</v>
      </c>
      <c r="G608" s="2">
        <v>-1</v>
      </c>
      <c r="H608" s="2">
        <v>-1</v>
      </c>
      <c r="J608" s="2">
        <v>2.00544453312612E-2</v>
      </c>
      <c r="K608" s="2">
        <v>340</v>
      </c>
      <c r="L608" s="2">
        <v>8</v>
      </c>
      <c r="M608" s="2" t="s">
        <v>2345</v>
      </c>
      <c r="N608" s="2" t="s">
        <v>678</v>
      </c>
    </row>
    <row r="609" spans="1:14" x14ac:dyDescent="0.3">
      <c r="A609" s="2" t="s">
        <v>108</v>
      </c>
      <c r="B609" s="2" t="s">
        <v>2346</v>
      </c>
      <c r="C609" s="2" t="s">
        <v>2347</v>
      </c>
      <c r="D609" s="2">
        <v>23</v>
      </c>
      <c r="E609" s="2">
        <v>16307</v>
      </c>
      <c r="F609" s="2">
        <v>0.19446500166676001</v>
      </c>
      <c r="G609" s="2">
        <v>66</v>
      </c>
      <c r="H609" s="2">
        <v>1</v>
      </c>
      <c r="J609" s="2">
        <v>2.06341880796709E-2</v>
      </c>
      <c r="K609" s="2">
        <v>340</v>
      </c>
      <c r="L609" s="2">
        <v>4</v>
      </c>
      <c r="M609" s="2" t="s">
        <v>2348</v>
      </c>
      <c r="N609" s="2" t="s">
        <v>678</v>
      </c>
    </row>
    <row r="610" spans="1:14" x14ac:dyDescent="0.3">
      <c r="A610" s="2" t="s">
        <v>108</v>
      </c>
      <c r="B610" s="2" t="s">
        <v>2349</v>
      </c>
      <c r="C610" s="2" t="s">
        <v>2350</v>
      </c>
      <c r="D610" s="2">
        <v>23</v>
      </c>
      <c r="E610" s="2">
        <v>16307</v>
      </c>
      <c r="F610" s="2">
        <v>0.19446500166676001</v>
      </c>
      <c r="G610" s="2">
        <v>66</v>
      </c>
      <c r="H610" s="2">
        <v>1</v>
      </c>
      <c r="J610" s="2">
        <v>2.06341880796709E-2</v>
      </c>
      <c r="K610" s="2">
        <v>340</v>
      </c>
      <c r="L610" s="2">
        <v>4</v>
      </c>
      <c r="M610" s="2" t="s">
        <v>2351</v>
      </c>
      <c r="N610" s="2" t="s">
        <v>678</v>
      </c>
    </row>
    <row r="611" spans="1:14" x14ac:dyDescent="0.3">
      <c r="A611" s="2" t="s">
        <v>108</v>
      </c>
      <c r="B611" s="2" t="s">
        <v>832</v>
      </c>
      <c r="C611" s="2" t="s">
        <v>831</v>
      </c>
      <c r="D611" s="2">
        <v>204</v>
      </c>
      <c r="E611" s="2">
        <v>16307</v>
      </c>
      <c r="F611" s="2">
        <v>0.13687399897288099</v>
      </c>
      <c r="G611" s="2">
        <v>66</v>
      </c>
      <c r="H611" s="2">
        <v>3</v>
      </c>
      <c r="J611" s="2">
        <v>2.08282889437553E-2</v>
      </c>
      <c r="K611" s="2">
        <v>340</v>
      </c>
      <c r="L611" s="2">
        <v>12</v>
      </c>
      <c r="M611" s="2" t="s">
        <v>2352</v>
      </c>
      <c r="N611" s="2" t="s">
        <v>678</v>
      </c>
    </row>
    <row r="612" spans="1:14" x14ac:dyDescent="0.3">
      <c r="A612" s="2" t="s">
        <v>108</v>
      </c>
      <c r="B612" s="2" t="s">
        <v>838</v>
      </c>
      <c r="C612" s="2" t="s">
        <v>837</v>
      </c>
      <c r="D612" s="2">
        <v>101</v>
      </c>
      <c r="E612" s="2">
        <v>16307</v>
      </c>
      <c r="F612" s="2">
        <v>1</v>
      </c>
      <c r="G612" s="2">
        <v>-1</v>
      </c>
      <c r="H612" s="2">
        <v>-1</v>
      </c>
      <c r="J612" s="2">
        <v>2.1057360087210798E-2</v>
      </c>
      <c r="K612" s="2">
        <v>340</v>
      </c>
      <c r="L612" s="2">
        <v>8</v>
      </c>
      <c r="M612" s="2" t="s">
        <v>2316</v>
      </c>
      <c r="N612" s="2" t="s">
        <v>678</v>
      </c>
    </row>
    <row r="613" spans="1:14" x14ac:dyDescent="0.3">
      <c r="A613" s="2" t="s">
        <v>108</v>
      </c>
      <c r="B613" s="2" t="s">
        <v>921</v>
      </c>
      <c r="C613" s="2" t="s">
        <v>920</v>
      </c>
      <c r="D613" s="2">
        <v>5519</v>
      </c>
      <c r="E613" s="2">
        <v>16307</v>
      </c>
      <c r="F613" s="2">
        <v>7.2887961211270502E-2</v>
      </c>
      <c r="G613" s="2">
        <v>66</v>
      </c>
      <c r="H613" s="2">
        <v>31</v>
      </c>
      <c r="J613" s="2">
        <v>2.1222796971233901E-2</v>
      </c>
      <c r="K613" s="2">
        <v>340</v>
      </c>
      <c r="L613" s="2">
        <v>142</v>
      </c>
      <c r="M613" s="2" t="s">
        <v>2353</v>
      </c>
      <c r="N613" s="2" t="s">
        <v>678</v>
      </c>
    </row>
    <row r="614" spans="1:14" x14ac:dyDescent="0.3">
      <c r="A614" s="2" t="s">
        <v>108</v>
      </c>
      <c r="B614" s="2" t="s">
        <v>2354</v>
      </c>
      <c r="C614" s="2" t="s">
        <v>2355</v>
      </c>
      <c r="D614" s="2">
        <v>11</v>
      </c>
      <c r="E614" s="2">
        <v>16307</v>
      </c>
      <c r="F614" s="2">
        <v>0.12464974659648501</v>
      </c>
      <c r="G614" s="2">
        <v>66</v>
      </c>
      <c r="H614" s="2">
        <v>1</v>
      </c>
      <c r="J614" s="2">
        <v>2.1222796971233901E-2</v>
      </c>
      <c r="K614" s="2">
        <v>340</v>
      </c>
      <c r="L614" s="2">
        <v>3</v>
      </c>
      <c r="M614" s="2" t="s">
        <v>1597</v>
      </c>
      <c r="N614" s="2" t="s">
        <v>678</v>
      </c>
    </row>
    <row r="615" spans="1:14" x14ac:dyDescent="0.3">
      <c r="A615" s="2" t="s">
        <v>108</v>
      </c>
      <c r="B615" s="2" t="s">
        <v>884</v>
      </c>
      <c r="C615" s="2" t="s">
        <v>883</v>
      </c>
      <c r="D615" s="2">
        <v>178</v>
      </c>
      <c r="E615" s="2">
        <v>16307</v>
      </c>
      <c r="F615" s="2">
        <v>0.27317402334309898</v>
      </c>
      <c r="G615" s="2">
        <v>66</v>
      </c>
      <c r="H615" s="2">
        <v>2</v>
      </c>
      <c r="J615" s="2">
        <v>2.1222796971233901E-2</v>
      </c>
      <c r="K615" s="2">
        <v>340</v>
      </c>
      <c r="L615" s="2">
        <v>11</v>
      </c>
      <c r="M615" s="2" t="s">
        <v>2356</v>
      </c>
      <c r="N615" s="2" t="s">
        <v>678</v>
      </c>
    </row>
    <row r="616" spans="1:14" x14ac:dyDescent="0.3">
      <c r="A616" s="2" t="s">
        <v>108</v>
      </c>
      <c r="B616" s="2" t="s">
        <v>2357</v>
      </c>
      <c r="C616" s="2" t="s">
        <v>2358</v>
      </c>
      <c r="D616" s="2">
        <v>3</v>
      </c>
      <c r="E616" s="2">
        <v>16307</v>
      </c>
      <c r="F616" s="2">
        <v>1</v>
      </c>
      <c r="G616" s="2">
        <v>-1</v>
      </c>
      <c r="H616" s="2">
        <v>-1</v>
      </c>
      <c r="J616" s="2">
        <v>2.1222796971233901E-2</v>
      </c>
      <c r="K616" s="2">
        <v>340</v>
      </c>
      <c r="L616" s="2">
        <v>2</v>
      </c>
      <c r="M616" s="2" t="s">
        <v>2359</v>
      </c>
      <c r="N616" s="2" t="s">
        <v>678</v>
      </c>
    </row>
    <row r="617" spans="1:14" x14ac:dyDescent="0.3">
      <c r="A617" s="2" t="s">
        <v>108</v>
      </c>
      <c r="B617" s="2" t="s">
        <v>2360</v>
      </c>
      <c r="C617" s="2" t="s">
        <v>2361</v>
      </c>
      <c r="D617" s="2">
        <v>11</v>
      </c>
      <c r="E617" s="2">
        <v>16307</v>
      </c>
      <c r="F617" s="2">
        <v>1</v>
      </c>
      <c r="G617" s="2">
        <v>-1</v>
      </c>
      <c r="H617" s="2">
        <v>-1</v>
      </c>
      <c r="J617" s="2">
        <v>2.1222796971233901E-2</v>
      </c>
      <c r="K617" s="2">
        <v>340</v>
      </c>
      <c r="L617" s="2">
        <v>3</v>
      </c>
      <c r="M617" s="2" t="s">
        <v>2362</v>
      </c>
      <c r="N617" s="2" t="s">
        <v>678</v>
      </c>
    </row>
    <row r="618" spans="1:14" x14ac:dyDescent="0.3">
      <c r="A618" s="2" t="s">
        <v>108</v>
      </c>
      <c r="B618" s="2" t="s">
        <v>2363</v>
      </c>
      <c r="C618" s="2" t="s">
        <v>2364</v>
      </c>
      <c r="D618" s="2">
        <v>3</v>
      </c>
      <c r="E618" s="2">
        <v>16307</v>
      </c>
      <c r="F618" s="2">
        <v>1</v>
      </c>
      <c r="G618" s="2">
        <v>-1</v>
      </c>
      <c r="H618" s="2">
        <v>-1</v>
      </c>
      <c r="J618" s="2">
        <v>2.1222796971233901E-2</v>
      </c>
      <c r="K618" s="2">
        <v>340</v>
      </c>
      <c r="L618" s="2">
        <v>2</v>
      </c>
      <c r="M618" s="2" t="s">
        <v>2232</v>
      </c>
      <c r="N618" s="2" t="s">
        <v>678</v>
      </c>
    </row>
    <row r="619" spans="1:14" x14ac:dyDescent="0.3">
      <c r="A619" s="2" t="s">
        <v>108</v>
      </c>
      <c r="B619" s="2" t="s">
        <v>2365</v>
      </c>
      <c r="C619" s="2" t="s">
        <v>2366</v>
      </c>
      <c r="D619" s="2">
        <v>11</v>
      </c>
      <c r="E619" s="2">
        <v>16307</v>
      </c>
      <c r="F619" s="2">
        <v>1</v>
      </c>
      <c r="G619" s="2">
        <v>-1</v>
      </c>
      <c r="H619" s="2">
        <v>-1</v>
      </c>
      <c r="J619" s="2">
        <v>2.1222796971233901E-2</v>
      </c>
      <c r="K619" s="2">
        <v>340</v>
      </c>
      <c r="L619" s="2">
        <v>3</v>
      </c>
      <c r="M619" s="2" t="s">
        <v>2270</v>
      </c>
      <c r="N619" s="2" t="s">
        <v>678</v>
      </c>
    </row>
    <row r="620" spans="1:14" x14ac:dyDescent="0.3">
      <c r="A620" s="2" t="s">
        <v>108</v>
      </c>
      <c r="B620" s="2" t="s">
        <v>2367</v>
      </c>
      <c r="C620" s="2" t="s">
        <v>2368</v>
      </c>
      <c r="D620" s="2">
        <v>3</v>
      </c>
      <c r="E620" s="2">
        <v>16307</v>
      </c>
      <c r="F620" s="2">
        <v>1</v>
      </c>
      <c r="G620" s="2">
        <v>-1</v>
      </c>
      <c r="H620" s="2">
        <v>-1</v>
      </c>
      <c r="J620" s="2">
        <v>2.1222796971233901E-2</v>
      </c>
      <c r="K620" s="2">
        <v>340</v>
      </c>
      <c r="L620" s="2">
        <v>2</v>
      </c>
      <c r="M620" s="2" t="s">
        <v>2369</v>
      </c>
      <c r="N620" s="2" t="s">
        <v>678</v>
      </c>
    </row>
    <row r="621" spans="1:14" x14ac:dyDescent="0.3">
      <c r="A621" s="2" t="s">
        <v>108</v>
      </c>
      <c r="B621" s="2" t="s">
        <v>2370</v>
      </c>
      <c r="C621" s="2" t="s">
        <v>2371</v>
      </c>
      <c r="D621" s="2">
        <v>11</v>
      </c>
      <c r="E621" s="2">
        <v>16307</v>
      </c>
      <c r="F621" s="2">
        <v>1</v>
      </c>
      <c r="G621" s="2">
        <v>-1</v>
      </c>
      <c r="H621" s="2">
        <v>-1</v>
      </c>
      <c r="J621" s="2">
        <v>2.1222796971233901E-2</v>
      </c>
      <c r="K621" s="2">
        <v>340</v>
      </c>
      <c r="L621" s="2">
        <v>3</v>
      </c>
      <c r="M621" s="2" t="s">
        <v>2372</v>
      </c>
      <c r="N621" s="2" t="s">
        <v>678</v>
      </c>
    </row>
    <row r="622" spans="1:14" x14ac:dyDescent="0.3">
      <c r="A622" s="2" t="s">
        <v>108</v>
      </c>
      <c r="B622" s="2" t="s">
        <v>2373</v>
      </c>
      <c r="C622" s="2" t="s">
        <v>2374</v>
      </c>
      <c r="D622" s="2">
        <v>3</v>
      </c>
      <c r="E622" s="2">
        <v>16307</v>
      </c>
      <c r="F622" s="2">
        <v>1</v>
      </c>
      <c r="G622" s="2">
        <v>-1</v>
      </c>
      <c r="H622" s="2">
        <v>-1</v>
      </c>
      <c r="J622" s="2">
        <v>2.1222796971233901E-2</v>
      </c>
      <c r="K622" s="2">
        <v>340</v>
      </c>
      <c r="L622" s="2">
        <v>2</v>
      </c>
      <c r="M622" s="2" t="s">
        <v>2375</v>
      </c>
      <c r="N622" s="2" t="s">
        <v>678</v>
      </c>
    </row>
    <row r="623" spans="1:14" x14ac:dyDescent="0.3">
      <c r="A623" s="2" t="s">
        <v>108</v>
      </c>
      <c r="B623" s="2" t="s">
        <v>2376</v>
      </c>
      <c r="C623" s="2" t="s">
        <v>2377</v>
      </c>
      <c r="D623" s="2">
        <v>11</v>
      </c>
      <c r="E623" s="2">
        <v>16307</v>
      </c>
      <c r="F623" s="2">
        <v>1</v>
      </c>
      <c r="G623" s="2">
        <v>-1</v>
      </c>
      <c r="H623" s="2">
        <v>-1</v>
      </c>
      <c r="J623" s="2">
        <v>2.1222796971233901E-2</v>
      </c>
      <c r="K623" s="2">
        <v>340</v>
      </c>
      <c r="L623" s="2">
        <v>3</v>
      </c>
      <c r="M623" s="2" t="s">
        <v>2378</v>
      </c>
      <c r="N623" s="2" t="s">
        <v>678</v>
      </c>
    </row>
    <row r="624" spans="1:14" x14ac:dyDescent="0.3">
      <c r="A624" s="2" t="s">
        <v>108</v>
      </c>
      <c r="B624" s="2" t="s">
        <v>2379</v>
      </c>
      <c r="C624" s="2" t="s">
        <v>2380</v>
      </c>
      <c r="D624" s="2">
        <v>3</v>
      </c>
      <c r="E624" s="2">
        <v>16307</v>
      </c>
      <c r="F624" s="2">
        <v>1</v>
      </c>
      <c r="G624" s="2">
        <v>-1</v>
      </c>
      <c r="H624" s="2">
        <v>-1</v>
      </c>
      <c r="J624" s="2">
        <v>2.1222796971233901E-2</v>
      </c>
      <c r="K624" s="2">
        <v>340</v>
      </c>
      <c r="L624" s="2">
        <v>2</v>
      </c>
      <c r="M624" s="2" t="s">
        <v>2229</v>
      </c>
      <c r="N624" s="2" t="s">
        <v>678</v>
      </c>
    </row>
    <row r="625" spans="1:14" x14ac:dyDescent="0.3">
      <c r="A625" s="2" t="s">
        <v>108</v>
      </c>
      <c r="B625" s="2" t="s">
        <v>1093</v>
      </c>
      <c r="C625" s="2" t="s">
        <v>1092</v>
      </c>
      <c r="D625" s="2">
        <v>126</v>
      </c>
      <c r="E625" s="2">
        <v>16307</v>
      </c>
      <c r="F625" s="2">
        <v>1</v>
      </c>
      <c r="G625" s="2">
        <v>-1</v>
      </c>
      <c r="H625" s="2">
        <v>-1</v>
      </c>
      <c r="J625" s="2">
        <v>2.1222796971233901E-2</v>
      </c>
      <c r="K625" s="2">
        <v>340</v>
      </c>
      <c r="L625" s="2">
        <v>9</v>
      </c>
      <c r="M625" s="2" t="s">
        <v>2381</v>
      </c>
      <c r="N625" s="2" t="s">
        <v>678</v>
      </c>
    </row>
    <row r="626" spans="1:14" x14ac:dyDescent="0.3">
      <c r="A626" s="2" t="s">
        <v>108</v>
      </c>
      <c r="B626" s="2" t="s">
        <v>1013</v>
      </c>
      <c r="C626" s="2" t="s">
        <v>1012</v>
      </c>
      <c r="D626" s="2">
        <v>1716</v>
      </c>
      <c r="E626" s="2">
        <v>16307</v>
      </c>
      <c r="F626" s="2">
        <v>0.99667487715715697</v>
      </c>
      <c r="G626" s="2">
        <v>66</v>
      </c>
      <c r="H626" s="2">
        <v>3</v>
      </c>
      <c r="J626" s="2">
        <v>2.1901309228565199E-2</v>
      </c>
      <c r="K626" s="2">
        <v>340</v>
      </c>
      <c r="L626" s="2">
        <v>54</v>
      </c>
      <c r="M626" s="2" t="s">
        <v>2382</v>
      </c>
      <c r="N626" s="2" t="s">
        <v>678</v>
      </c>
    </row>
    <row r="627" spans="1:14" x14ac:dyDescent="0.3">
      <c r="A627" s="2" t="s">
        <v>108</v>
      </c>
      <c r="B627" s="2" t="s">
        <v>2383</v>
      </c>
      <c r="C627" s="2" t="s">
        <v>2384</v>
      </c>
      <c r="D627" s="2">
        <v>325</v>
      </c>
      <c r="E627" s="2">
        <v>16307</v>
      </c>
      <c r="F627" s="2">
        <v>0.78933106335893599</v>
      </c>
      <c r="G627" s="2">
        <v>66</v>
      </c>
      <c r="H627" s="2">
        <v>1</v>
      </c>
      <c r="J627" s="2">
        <v>2.1929621999651601E-2</v>
      </c>
      <c r="K627" s="2">
        <v>340</v>
      </c>
      <c r="L627" s="2">
        <v>16</v>
      </c>
      <c r="M627" s="2" t="s">
        <v>2385</v>
      </c>
      <c r="N627" s="2" t="s">
        <v>678</v>
      </c>
    </row>
    <row r="628" spans="1:14" x14ac:dyDescent="0.3">
      <c r="A628" s="2" t="s">
        <v>108</v>
      </c>
      <c r="B628" s="2" t="s">
        <v>2386</v>
      </c>
      <c r="C628" s="2" t="s">
        <v>2387</v>
      </c>
      <c r="D628" s="2">
        <v>40</v>
      </c>
      <c r="E628" s="2">
        <v>16307</v>
      </c>
      <c r="F628" s="2">
        <v>1</v>
      </c>
      <c r="G628" s="2">
        <v>-1</v>
      </c>
      <c r="H628" s="2">
        <v>-1</v>
      </c>
      <c r="J628" s="2">
        <v>2.2007119990702199E-2</v>
      </c>
      <c r="K628" s="2">
        <v>340</v>
      </c>
      <c r="L628" s="2">
        <v>5</v>
      </c>
      <c r="M628" s="2" t="s">
        <v>2388</v>
      </c>
      <c r="N628" s="2" t="s">
        <v>678</v>
      </c>
    </row>
    <row r="629" spans="1:14" x14ac:dyDescent="0.3">
      <c r="A629" s="2" t="s">
        <v>108</v>
      </c>
      <c r="B629" s="2" t="s">
        <v>2389</v>
      </c>
      <c r="C629" s="2" t="s">
        <v>2390</v>
      </c>
      <c r="D629" s="2">
        <v>40</v>
      </c>
      <c r="E629" s="2">
        <v>16307</v>
      </c>
      <c r="F629" s="2">
        <v>1</v>
      </c>
      <c r="G629" s="2">
        <v>-1</v>
      </c>
      <c r="H629" s="2">
        <v>-1</v>
      </c>
      <c r="J629" s="2">
        <v>2.2007119990702199E-2</v>
      </c>
      <c r="K629" s="2">
        <v>340</v>
      </c>
      <c r="L629" s="2">
        <v>5</v>
      </c>
      <c r="M629" s="2" t="s">
        <v>2391</v>
      </c>
      <c r="N629" s="2" t="s">
        <v>678</v>
      </c>
    </row>
    <row r="630" spans="1:14" x14ac:dyDescent="0.3">
      <c r="A630" s="2" t="s">
        <v>108</v>
      </c>
      <c r="B630" s="2" t="s">
        <v>2392</v>
      </c>
      <c r="C630" s="2" t="s">
        <v>2393</v>
      </c>
      <c r="D630" s="2">
        <v>40</v>
      </c>
      <c r="E630" s="2">
        <v>16307</v>
      </c>
      <c r="F630" s="2">
        <v>1</v>
      </c>
      <c r="G630" s="2">
        <v>-1</v>
      </c>
      <c r="H630" s="2">
        <v>-1</v>
      </c>
      <c r="J630" s="2">
        <v>2.2007119990702199E-2</v>
      </c>
      <c r="K630" s="2">
        <v>340</v>
      </c>
      <c r="L630" s="2">
        <v>5</v>
      </c>
      <c r="M630" s="2" t="s">
        <v>2394</v>
      </c>
      <c r="N630" s="2" t="s">
        <v>678</v>
      </c>
    </row>
    <row r="631" spans="1:14" x14ac:dyDescent="0.3">
      <c r="A631" s="2" t="s">
        <v>108</v>
      </c>
      <c r="B631" s="2" t="s">
        <v>911</v>
      </c>
      <c r="C631" s="2" t="s">
        <v>910</v>
      </c>
      <c r="D631" s="2">
        <v>80</v>
      </c>
      <c r="E631" s="2">
        <v>16307</v>
      </c>
      <c r="F631" s="2">
        <v>1</v>
      </c>
      <c r="G631" s="2">
        <v>-1</v>
      </c>
      <c r="H631" s="2">
        <v>-1</v>
      </c>
      <c r="J631" s="2">
        <v>2.20316077430921E-2</v>
      </c>
      <c r="K631" s="2">
        <v>340</v>
      </c>
      <c r="L631" s="2">
        <v>7</v>
      </c>
      <c r="M631" s="2" t="s">
        <v>2395</v>
      </c>
      <c r="N631" s="2" t="s">
        <v>678</v>
      </c>
    </row>
    <row r="632" spans="1:14" x14ac:dyDescent="0.3">
      <c r="A632" s="2" t="s">
        <v>108</v>
      </c>
      <c r="B632" s="2" t="s">
        <v>2396</v>
      </c>
      <c r="C632" s="2" t="s">
        <v>2397</v>
      </c>
      <c r="D632" s="2">
        <v>59</v>
      </c>
      <c r="E632" s="2">
        <v>16307</v>
      </c>
      <c r="F632" s="2">
        <v>0.33064492715607902</v>
      </c>
      <c r="G632" s="2">
        <v>66</v>
      </c>
      <c r="H632" s="2">
        <v>1</v>
      </c>
      <c r="J632" s="2">
        <v>2.2080774731365198E-2</v>
      </c>
      <c r="K632" s="2">
        <v>340</v>
      </c>
      <c r="L632" s="2">
        <v>6</v>
      </c>
      <c r="M632" s="2" t="s">
        <v>2398</v>
      </c>
      <c r="N632" s="2" t="s">
        <v>678</v>
      </c>
    </row>
    <row r="633" spans="1:14" x14ac:dyDescent="0.3">
      <c r="A633" s="2" t="s">
        <v>108</v>
      </c>
      <c r="B633" s="2" t="s">
        <v>2399</v>
      </c>
      <c r="C633" s="2" t="s">
        <v>2400</v>
      </c>
      <c r="D633" s="2">
        <v>24</v>
      </c>
      <c r="E633" s="2">
        <v>16307</v>
      </c>
      <c r="F633" s="2">
        <v>1</v>
      </c>
      <c r="G633" s="2">
        <v>-1</v>
      </c>
      <c r="H633" s="2">
        <v>-1</v>
      </c>
      <c r="J633" s="2">
        <v>2.2328152206971499E-2</v>
      </c>
      <c r="K633" s="2">
        <v>340</v>
      </c>
      <c r="L633" s="2">
        <v>4</v>
      </c>
      <c r="M633" s="2" t="s">
        <v>2235</v>
      </c>
      <c r="N633" s="2" t="s">
        <v>678</v>
      </c>
    </row>
    <row r="634" spans="1:14" x14ac:dyDescent="0.3">
      <c r="A634" s="2" t="s">
        <v>108</v>
      </c>
      <c r="B634" s="2" t="s">
        <v>2401</v>
      </c>
      <c r="C634" s="2" t="s">
        <v>2402</v>
      </c>
      <c r="D634" s="2">
        <v>154</v>
      </c>
      <c r="E634" s="2">
        <v>16307</v>
      </c>
      <c r="F634" s="2">
        <v>0.55701567467080504</v>
      </c>
      <c r="G634" s="2">
        <v>66</v>
      </c>
      <c r="H634" s="2">
        <v>1</v>
      </c>
      <c r="J634" s="2">
        <v>2.3122352769970801E-2</v>
      </c>
      <c r="K634" s="2">
        <v>340</v>
      </c>
      <c r="L634" s="2">
        <v>10</v>
      </c>
      <c r="M634" s="2" t="s">
        <v>2403</v>
      </c>
      <c r="N634" s="2" t="s">
        <v>678</v>
      </c>
    </row>
    <row r="635" spans="1:14" x14ac:dyDescent="0.3">
      <c r="A635" s="2" t="s">
        <v>108</v>
      </c>
      <c r="B635" s="2" t="s">
        <v>2404</v>
      </c>
      <c r="C635" s="2" t="s">
        <v>2405</v>
      </c>
      <c r="D635" s="2">
        <v>104</v>
      </c>
      <c r="E635" s="2">
        <v>16307</v>
      </c>
      <c r="F635" s="2">
        <v>0.44831005741273799</v>
      </c>
      <c r="G635" s="2">
        <v>66</v>
      </c>
      <c r="H635" s="2">
        <v>1</v>
      </c>
      <c r="J635" s="2">
        <v>2.3246851387268199E-2</v>
      </c>
      <c r="K635" s="2">
        <v>340</v>
      </c>
      <c r="L635" s="2">
        <v>8</v>
      </c>
      <c r="M635" s="2" t="s">
        <v>2406</v>
      </c>
      <c r="N635" s="2" t="s">
        <v>678</v>
      </c>
    </row>
    <row r="636" spans="1:14" x14ac:dyDescent="0.3">
      <c r="A636" s="2" t="s">
        <v>108</v>
      </c>
      <c r="B636" s="2" t="s">
        <v>2407</v>
      </c>
      <c r="C636" s="2" t="s">
        <v>2408</v>
      </c>
      <c r="D636" s="2">
        <v>104</v>
      </c>
      <c r="E636" s="2">
        <v>16307</v>
      </c>
      <c r="F636" s="2">
        <v>0.44831005741273799</v>
      </c>
      <c r="G636" s="2">
        <v>66</v>
      </c>
      <c r="H636" s="2">
        <v>1</v>
      </c>
      <c r="J636" s="2">
        <v>2.3246851387268199E-2</v>
      </c>
      <c r="K636" s="2">
        <v>340</v>
      </c>
      <c r="L636" s="2">
        <v>8</v>
      </c>
      <c r="M636" s="2" t="s">
        <v>2409</v>
      </c>
      <c r="N636" s="2" t="s">
        <v>678</v>
      </c>
    </row>
    <row r="637" spans="1:14" x14ac:dyDescent="0.3">
      <c r="A637" s="2" t="s">
        <v>108</v>
      </c>
      <c r="B637" s="2" t="s">
        <v>840</v>
      </c>
      <c r="C637" s="2" t="s">
        <v>839</v>
      </c>
      <c r="D637" s="2">
        <v>60</v>
      </c>
      <c r="E637" s="2">
        <v>16307</v>
      </c>
      <c r="F637" s="2">
        <v>1</v>
      </c>
      <c r="G637" s="2">
        <v>-1</v>
      </c>
      <c r="H637" s="2">
        <v>-1</v>
      </c>
      <c r="J637" s="2">
        <v>2.36808712941011E-2</v>
      </c>
      <c r="K637" s="2">
        <v>340</v>
      </c>
      <c r="L637" s="2">
        <v>6</v>
      </c>
      <c r="M637" s="2" t="s">
        <v>2311</v>
      </c>
      <c r="N637" s="2" t="s">
        <v>678</v>
      </c>
    </row>
    <row r="638" spans="1:14" x14ac:dyDescent="0.3">
      <c r="A638" s="2" t="s">
        <v>108</v>
      </c>
      <c r="B638" s="2" t="s">
        <v>2410</v>
      </c>
      <c r="C638" s="2" t="s">
        <v>2411</v>
      </c>
      <c r="D638" s="2">
        <v>41</v>
      </c>
      <c r="E638" s="2">
        <v>16307</v>
      </c>
      <c r="F638" s="2">
        <v>1</v>
      </c>
      <c r="G638" s="2">
        <v>-1</v>
      </c>
      <c r="H638" s="2">
        <v>-1</v>
      </c>
      <c r="J638" s="2">
        <v>2.3940097823336001E-2</v>
      </c>
      <c r="K638" s="2">
        <v>340</v>
      </c>
      <c r="L638" s="2">
        <v>5</v>
      </c>
      <c r="M638" s="2" t="s">
        <v>2412</v>
      </c>
      <c r="N638" s="2" t="s">
        <v>678</v>
      </c>
    </row>
    <row r="639" spans="1:14" x14ac:dyDescent="0.3">
      <c r="A639" s="2" t="s">
        <v>108</v>
      </c>
      <c r="B639" s="2" t="s">
        <v>1018</v>
      </c>
      <c r="C639" s="2" t="s">
        <v>1017</v>
      </c>
      <c r="D639" s="2">
        <v>82</v>
      </c>
      <c r="E639" s="2">
        <v>16307</v>
      </c>
      <c r="F639" s="2">
        <v>0.39976278056075099</v>
      </c>
      <c r="G639" s="2">
        <v>66</v>
      </c>
      <c r="H639" s="2">
        <v>1</v>
      </c>
      <c r="J639" s="2">
        <v>2.4298018852596401E-2</v>
      </c>
      <c r="K639" s="2">
        <v>340</v>
      </c>
      <c r="L639" s="2">
        <v>7</v>
      </c>
      <c r="M639" s="2" t="s">
        <v>2413</v>
      </c>
      <c r="N639" s="2" t="s">
        <v>678</v>
      </c>
    </row>
    <row r="640" spans="1:14" x14ac:dyDescent="0.3">
      <c r="A640" s="2" t="s">
        <v>108</v>
      </c>
      <c r="B640" s="2" t="s">
        <v>2414</v>
      </c>
      <c r="C640" s="2" t="s">
        <v>2415</v>
      </c>
      <c r="D640" s="2">
        <v>492</v>
      </c>
      <c r="E640" s="2">
        <v>16307</v>
      </c>
      <c r="F640" s="2">
        <v>0.66859784043753001</v>
      </c>
      <c r="G640" s="2">
        <v>66</v>
      </c>
      <c r="H640" s="2">
        <v>2</v>
      </c>
      <c r="J640" s="2">
        <v>2.4298018852596401E-2</v>
      </c>
      <c r="K640" s="2">
        <v>340</v>
      </c>
      <c r="L640" s="2">
        <v>21</v>
      </c>
      <c r="M640" s="2" t="s">
        <v>2416</v>
      </c>
      <c r="N640" s="2" t="s">
        <v>678</v>
      </c>
    </row>
    <row r="641" spans="1:14" x14ac:dyDescent="0.3">
      <c r="A641" s="2" t="s">
        <v>108</v>
      </c>
      <c r="B641" s="2" t="s">
        <v>927</v>
      </c>
      <c r="C641" s="2" t="s">
        <v>926</v>
      </c>
      <c r="D641" s="2">
        <v>664</v>
      </c>
      <c r="E641" s="2">
        <v>16307</v>
      </c>
      <c r="F641" s="2">
        <v>0.80552825863875399</v>
      </c>
      <c r="G641" s="2">
        <v>66</v>
      </c>
      <c r="H641" s="2">
        <v>2</v>
      </c>
      <c r="J641" s="2">
        <v>2.4298018852596401E-2</v>
      </c>
      <c r="K641" s="2">
        <v>340</v>
      </c>
      <c r="L641" s="2">
        <v>26</v>
      </c>
      <c r="M641" s="2" t="s">
        <v>2417</v>
      </c>
      <c r="N641" s="2" t="s">
        <v>678</v>
      </c>
    </row>
    <row r="642" spans="1:14" x14ac:dyDescent="0.3">
      <c r="A642" s="2" t="s">
        <v>108</v>
      </c>
      <c r="B642" s="2" t="s">
        <v>905</v>
      </c>
      <c r="C642" s="2" t="s">
        <v>904</v>
      </c>
      <c r="D642" s="2">
        <v>82</v>
      </c>
      <c r="E642" s="2">
        <v>16307</v>
      </c>
      <c r="F642" s="2">
        <v>1</v>
      </c>
      <c r="G642" s="2">
        <v>-1</v>
      </c>
      <c r="H642" s="2">
        <v>-1</v>
      </c>
      <c r="J642" s="2">
        <v>2.4298018852596401E-2</v>
      </c>
      <c r="K642" s="2">
        <v>340</v>
      </c>
      <c r="L642" s="2">
        <v>7</v>
      </c>
      <c r="M642" s="2" t="s">
        <v>2395</v>
      </c>
      <c r="N642" s="2" t="s">
        <v>678</v>
      </c>
    </row>
    <row r="643" spans="1:14" x14ac:dyDescent="0.3">
      <c r="A643" s="2" t="s">
        <v>108</v>
      </c>
      <c r="B643" s="2" t="s">
        <v>2418</v>
      </c>
      <c r="C643" s="2" t="s">
        <v>2419</v>
      </c>
      <c r="D643" s="2">
        <v>82</v>
      </c>
      <c r="E643" s="2">
        <v>16307</v>
      </c>
      <c r="F643" s="2">
        <v>1</v>
      </c>
      <c r="G643" s="2">
        <v>-1</v>
      </c>
      <c r="H643" s="2">
        <v>-1</v>
      </c>
      <c r="J643" s="2">
        <v>2.4298018852596401E-2</v>
      </c>
      <c r="K643" s="2">
        <v>340</v>
      </c>
      <c r="L643" s="2">
        <v>7</v>
      </c>
      <c r="M643" s="2" t="s">
        <v>2420</v>
      </c>
      <c r="N643" s="2" t="s">
        <v>678</v>
      </c>
    </row>
    <row r="644" spans="1:14" x14ac:dyDescent="0.3">
      <c r="A644" s="2" t="s">
        <v>108</v>
      </c>
      <c r="B644" s="2" t="s">
        <v>909</v>
      </c>
      <c r="C644" s="2" t="s">
        <v>908</v>
      </c>
      <c r="D644" s="2">
        <v>82</v>
      </c>
      <c r="E644" s="2">
        <v>16307</v>
      </c>
      <c r="F644" s="2">
        <v>1</v>
      </c>
      <c r="G644" s="2">
        <v>-1</v>
      </c>
      <c r="H644" s="2">
        <v>-1</v>
      </c>
      <c r="J644" s="2">
        <v>2.4298018852596401E-2</v>
      </c>
      <c r="K644" s="2">
        <v>340</v>
      </c>
      <c r="L644" s="2">
        <v>7</v>
      </c>
      <c r="M644" s="2" t="s">
        <v>2421</v>
      </c>
      <c r="N644" s="2" t="s">
        <v>678</v>
      </c>
    </row>
    <row r="645" spans="1:14" x14ac:dyDescent="0.3">
      <c r="A645" s="2" t="s">
        <v>108</v>
      </c>
      <c r="B645" s="2" t="s">
        <v>366</v>
      </c>
      <c r="C645" s="2" t="s">
        <v>367</v>
      </c>
      <c r="D645" s="2">
        <v>1932</v>
      </c>
      <c r="E645" s="2">
        <v>16307</v>
      </c>
      <c r="F645" s="2">
        <v>0.48208473680360497</v>
      </c>
      <c r="G645" s="2">
        <v>66</v>
      </c>
      <c r="H645" s="2">
        <v>9</v>
      </c>
      <c r="J645" s="2">
        <v>2.45352377190367E-2</v>
      </c>
      <c r="K645" s="2">
        <v>340</v>
      </c>
      <c r="L645" s="2">
        <v>59</v>
      </c>
      <c r="M645" s="2" t="s">
        <v>2422</v>
      </c>
      <c r="N645" s="2" t="s">
        <v>678</v>
      </c>
    </row>
    <row r="646" spans="1:14" x14ac:dyDescent="0.3">
      <c r="A646" s="2" t="s">
        <v>108</v>
      </c>
      <c r="B646" s="2" t="s">
        <v>2423</v>
      </c>
      <c r="C646" s="2" t="s">
        <v>2424</v>
      </c>
      <c r="D646" s="2">
        <v>701</v>
      </c>
      <c r="E646" s="2">
        <v>16307</v>
      </c>
      <c r="F646" s="2">
        <v>0.62252170626856695</v>
      </c>
      <c r="G646" s="2">
        <v>66</v>
      </c>
      <c r="H646" s="2">
        <v>3</v>
      </c>
      <c r="J646" s="2">
        <v>2.4800897440994899E-2</v>
      </c>
      <c r="K646" s="2">
        <v>340</v>
      </c>
      <c r="L646" s="2">
        <v>27</v>
      </c>
      <c r="M646" s="2" t="s">
        <v>2425</v>
      </c>
      <c r="N646" s="2" t="s">
        <v>678</v>
      </c>
    </row>
    <row r="647" spans="1:14" x14ac:dyDescent="0.3">
      <c r="A647" s="2" t="s">
        <v>108</v>
      </c>
      <c r="B647" s="2" t="s">
        <v>2426</v>
      </c>
      <c r="C647" s="2" t="s">
        <v>2427</v>
      </c>
      <c r="D647" s="2">
        <v>25</v>
      </c>
      <c r="E647" s="2">
        <v>16307</v>
      </c>
      <c r="F647" s="2">
        <v>1</v>
      </c>
      <c r="G647" s="2">
        <v>-1</v>
      </c>
      <c r="H647" s="2">
        <v>-1</v>
      </c>
      <c r="J647" s="2">
        <v>2.4800897440994899E-2</v>
      </c>
      <c r="K647" s="2">
        <v>340</v>
      </c>
      <c r="L647" s="2">
        <v>4</v>
      </c>
      <c r="M647" s="2" t="s">
        <v>2081</v>
      </c>
      <c r="N647" s="2" t="s">
        <v>678</v>
      </c>
    </row>
    <row r="648" spans="1:14" x14ac:dyDescent="0.3">
      <c r="A648" s="2" t="s">
        <v>108</v>
      </c>
      <c r="B648" s="2" t="s">
        <v>346</v>
      </c>
      <c r="C648" s="2" t="s">
        <v>347</v>
      </c>
      <c r="D648" s="2">
        <v>25</v>
      </c>
      <c r="E648" s="2">
        <v>16307</v>
      </c>
      <c r="F648" s="2">
        <v>1</v>
      </c>
      <c r="G648" s="2">
        <v>-1</v>
      </c>
      <c r="H648" s="2">
        <v>-1</v>
      </c>
      <c r="J648" s="2">
        <v>2.4800897440994899E-2</v>
      </c>
      <c r="K648" s="2">
        <v>340</v>
      </c>
      <c r="L648" s="2">
        <v>4</v>
      </c>
      <c r="M648" s="2" t="s">
        <v>2239</v>
      </c>
      <c r="N648" s="2" t="s">
        <v>678</v>
      </c>
    </row>
    <row r="649" spans="1:14" x14ac:dyDescent="0.3">
      <c r="A649" s="2" t="s">
        <v>108</v>
      </c>
      <c r="B649" s="2" t="s">
        <v>2428</v>
      </c>
      <c r="C649" s="2" t="s">
        <v>2429</v>
      </c>
      <c r="D649" s="2">
        <v>12</v>
      </c>
      <c r="E649" s="2">
        <v>16307</v>
      </c>
      <c r="F649" s="2">
        <v>1</v>
      </c>
      <c r="G649" s="2">
        <v>-1</v>
      </c>
      <c r="H649" s="2">
        <v>-1</v>
      </c>
      <c r="J649" s="2">
        <v>2.5484653049925199E-2</v>
      </c>
      <c r="K649" s="2">
        <v>340</v>
      </c>
      <c r="L649" s="2">
        <v>3</v>
      </c>
      <c r="M649" s="2" t="s">
        <v>2430</v>
      </c>
      <c r="N649" s="2" t="s">
        <v>678</v>
      </c>
    </row>
    <row r="650" spans="1:14" x14ac:dyDescent="0.3">
      <c r="A650" s="2" t="s">
        <v>108</v>
      </c>
      <c r="B650" s="2" t="s">
        <v>2431</v>
      </c>
      <c r="C650" s="2" t="s">
        <v>2432</v>
      </c>
      <c r="D650" s="2">
        <v>12</v>
      </c>
      <c r="E650" s="2">
        <v>16307</v>
      </c>
      <c r="F650" s="2">
        <v>1</v>
      </c>
      <c r="G650" s="2">
        <v>-1</v>
      </c>
      <c r="H650" s="2">
        <v>-1</v>
      </c>
      <c r="J650" s="2">
        <v>2.5484653049925199E-2</v>
      </c>
      <c r="K650" s="2">
        <v>340</v>
      </c>
      <c r="L650" s="2">
        <v>3</v>
      </c>
      <c r="M650" s="2" t="s">
        <v>2270</v>
      </c>
      <c r="N650" s="2" t="s">
        <v>678</v>
      </c>
    </row>
    <row r="651" spans="1:14" x14ac:dyDescent="0.3">
      <c r="A651" s="2" t="s">
        <v>108</v>
      </c>
      <c r="B651" s="2" t="s">
        <v>2433</v>
      </c>
      <c r="C651" s="2" t="s">
        <v>2434</v>
      </c>
      <c r="D651" s="2">
        <v>704</v>
      </c>
      <c r="E651" s="2">
        <v>16307</v>
      </c>
      <c r="F651" s="2">
        <v>0.83256195429332802</v>
      </c>
      <c r="G651" s="2">
        <v>66</v>
      </c>
      <c r="H651" s="2">
        <v>2</v>
      </c>
      <c r="J651" s="2">
        <v>2.5983110192798999E-2</v>
      </c>
      <c r="K651" s="2">
        <v>340</v>
      </c>
      <c r="L651" s="2">
        <v>27</v>
      </c>
      <c r="M651" s="2" t="s">
        <v>2435</v>
      </c>
      <c r="N651" s="2" t="s">
        <v>678</v>
      </c>
    </row>
    <row r="652" spans="1:14" x14ac:dyDescent="0.3">
      <c r="A652" s="2" t="s">
        <v>108</v>
      </c>
      <c r="B652" s="2" t="s">
        <v>2436</v>
      </c>
      <c r="C652" s="2" t="s">
        <v>2437</v>
      </c>
      <c r="D652" s="2">
        <v>185</v>
      </c>
      <c r="E652" s="2">
        <v>16307</v>
      </c>
      <c r="F652" s="2">
        <v>1</v>
      </c>
      <c r="G652" s="2">
        <v>-1</v>
      </c>
      <c r="H652" s="2">
        <v>-1</v>
      </c>
      <c r="J652" s="2">
        <v>2.60323695862631E-2</v>
      </c>
      <c r="K652" s="2">
        <v>340</v>
      </c>
      <c r="L652" s="2">
        <v>11</v>
      </c>
      <c r="M652" s="2" t="s">
        <v>2438</v>
      </c>
      <c r="N652" s="2" t="s">
        <v>678</v>
      </c>
    </row>
    <row r="653" spans="1:14" x14ac:dyDescent="0.3">
      <c r="A653" s="2" t="s">
        <v>108</v>
      </c>
      <c r="B653" s="2" t="s">
        <v>1095</v>
      </c>
      <c r="C653" s="2" t="s">
        <v>1094</v>
      </c>
      <c r="D653" s="2">
        <v>107</v>
      </c>
      <c r="E653" s="2">
        <v>16307</v>
      </c>
      <c r="F653" s="2">
        <v>1</v>
      </c>
      <c r="G653" s="2">
        <v>-1</v>
      </c>
      <c r="H653" s="2">
        <v>-1</v>
      </c>
      <c r="J653" s="2">
        <v>2.6279516003962101E-2</v>
      </c>
      <c r="K653" s="2">
        <v>340</v>
      </c>
      <c r="L653" s="2">
        <v>8</v>
      </c>
      <c r="M653" s="2" t="s">
        <v>2439</v>
      </c>
      <c r="N653" s="2" t="s">
        <v>678</v>
      </c>
    </row>
    <row r="654" spans="1:14" x14ac:dyDescent="0.3">
      <c r="A654" s="2" t="s">
        <v>108</v>
      </c>
      <c r="B654" s="2" t="s">
        <v>2440</v>
      </c>
      <c r="C654" s="2" t="s">
        <v>2441</v>
      </c>
      <c r="D654" s="2">
        <v>132</v>
      </c>
      <c r="E654" s="2">
        <v>16307</v>
      </c>
      <c r="F654" s="2">
        <v>1</v>
      </c>
      <c r="G654" s="2">
        <v>-1</v>
      </c>
      <c r="H654" s="2">
        <v>-1</v>
      </c>
      <c r="J654" s="2">
        <v>2.63176226719826E-2</v>
      </c>
      <c r="K654" s="2">
        <v>340</v>
      </c>
      <c r="L654" s="2">
        <v>9</v>
      </c>
      <c r="M654" s="2" t="s">
        <v>2442</v>
      </c>
      <c r="N654" s="2" t="s">
        <v>678</v>
      </c>
    </row>
    <row r="655" spans="1:14" x14ac:dyDescent="0.3">
      <c r="A655" s="2" t="s">
        <v>108</v>
      </c>
      <c r="B655" s="2" t="s">
        <v>860</v>
      </c>
      <c r="C655" s="2" t="s">
        <v>859</v>
      </c>
      <c r="D655" s="2">
        <v>84</v>
      </c>
      <c r="E655" s="2">
        <v>16307</v>
      </c>
      <c r="F655" s="2">
        <v>1</v>
      </c>
      <c r="G655" s="2">
        <v>-1</v>
      </c>
      <c r="H655" s="2">
        <v>-1</v>
      </c>
      <c r="J655" s="2">
        <v>2.6912230205609899E-2</v>
      </c>
      <c r="K655" s="2">
        <v>340</v>
      </c>
      <c r="L655" s="2">
        <v>7</v>
      </c>
      <c r="M655" s="2" t="s">
        <v>2443</v>
      </c>
      <c r="N655" s="2" t="s">
        <v>678</v>
      </c>
    </row>
    <row r="656" spans="1:14" x14ac:dyDescent="0.3">
      <c r="A656" s="2" t="s">
        <v>108</v>
      </c>
      <c r="B656" s="2" t="s">
        <v>2444</v>
      </c>
      <c r="C656" s="2" t="s">
        <v>2445</v>
      </c>
      <c r="D656" s="2">
        <v>63</v>
      </c>
      <c r="E656" s="2">
        <v>16307</v>
      </c>
      <c r="F656" s="2">
        <v>1</v>
      </c>
      <c r="G656" s="2">
        <v>-1</v>
      </c>
      <c r="H656" s="2">
        <v>-1</v>
      </c>
      <c r="J656" s="2">
        <v>2.8473646455311901E-2</v>
      </c>
      <c r="K656" s="2">
        <v>340</v>
      </c>
      <c r="L656" s="2">
        <v>6</v>
      </c>
      <c r="M656" s="2" t="s">
        <v>2446</v>
      </c>
      <c r="N656" s="2" t="s">
        <v>678</v>
      </c>
    </row>
    <row r="657" spans="1:14" x14ac:dyDescent="0.3">
      <c r="A657" s="2" t="s">
        <v>108</v>
      </c>
      <c r="B657" s="2" t="s">
        <v>2447</v>
      </c>
      <c r="C657" s="2" t="s">
        <v>2448</v>
      </c>
      <c r="D657" s="2">
        <v>162</v>
      </c>
      <c r="E657" s="2">
        <v>16307</v>
      </c>
      <c r="F657" s="2">
        <v>1</v>
      </c>
      <c r="G657" s="2">
        <v>-1</v>
      </c>
      <c r="H657" s="2">
        <v>-1</v>
      </c>
      <c r="J657" s="2">
        <v>3.0885899531512401E-2</v>
      </c>
      <c r="K657" s="2">
        <v>340</v>
      </c>
      <c r="L657" s="2">
        <v>10</v>
      </c>
      <c r="M657" s="2" t="s">
        <v>2449</v>
      </c>
      <c r="N657" s="2" t="s">
        <v>678</v>
      </c>
    </row>
    <row r="658" spans="1:14" x14ac:dyDescent="0.3">
      <c r="A658" s="2" t="s">
        <v>108</v>
      </c>
      <c r="B658" s="2" t="s">
        <v>828</v>
      </c>
      <c r="C658" s="2" t="s">
        <v>827</v>
      </c>
      <c r="D658" s="2">
        <v>13</v>
      </c>
      <c r="E658" s="2">
        <v>16307</v>
      </c>
      <c r="F658" s="2">
        <v>1</v>
      </c>
      <c r="G658" s="2">
        <v>-1</v>
      </c>
      <c r="H658" s="2">
        <v>-1</v>
      </c>
      <c r="J658" s="2">
        <v>3.1544549023750097E-2</v>
      </c>
      <c r="K658" s="2">
        <v>340</v>
      </c>
      <c r="L658" s="2">
        <v>3</v>
      </c>
      <c r="M658" s="2" t="s">
        <v>2450</v>
      </c>
      <c r="N658" s="2" t="s">
        <v>678</v>
      </c>
    </row>
    <row r="659" spans="1:14" x14ac:dyDescent="0.3">
      <c r="A659" s="2" t="s">
        <v>108</v>
      </c>
      <c r="B659" s="2" t="s">
        <v>2451</v>
      </c>
      <c r="C659" s="2" t="s">
        <v>2452</v>
      </c>
      <c r="D659" s="2">
        <v>136</v>
      </c>
      <c r="E659" s="2">
        <v>16307</v>
      </c>
      <c r="F659" s="2">
        <v>1</v>
      </c>
      <c r="G659" s="2">
        <v>-1</v>
      </c>
      <c r="H659" s="2">
        <v>-1</v>
      </c>
      <c r="J659" s="2">
        <v>3.15575135600746E-2</v>
      </c>
      <c r="K659" s="2">
        <v>340</v>
      </c>
      <c r="L659" s="2">
        <v>9</v>
      </c>
      <c r="M659" s="2" t="s">
        <v>2453</v>
      </c>
      <c r="N659" s="2" t="s">
        <v>678</v>
      </c>
    </row>
    <row r="660" spans="1:14" x14ac:dyDescent="0.3">
      <c r="A660" s="2" t="s">
        <v>108</v>
      </c>
      <c r="B660" s="2" t="s">
        <v>987</v>
      </c>
      <c r="C660" s="2" t="s">
        <v>986</v>
      </c>
      <c r="D660" s="2">
        <v>310</v>
      </c>
      <c r="E660" s="2">
        <v>16307</v>
      </c>
      <c r="F660" s="2">
        <v>0.77381189110337201</v>
      </c>
      <c r="G660" s="2">
        <v>66</v>
      </c>
      <c r="H660" s="2">
        <v>1</v>
      </c>
      <c r="J660" s="2">
        <v>3.2076529054933203E-2</v>
      </c>
      <c r="K660" s="2">
        <v>340</v>
      </c>
      <c r="L660" s="2">
        <v>15</v>
      </c>
      <c r="M660" s="2" t="s">
        <v>2454</v>
      </c>
      <c r="N660" s="2" t="s">
        <v>678</v>
      </c>
    </row>
    <row r="661" spans="1:14" x14ac:dyDescent="0.3">
      <c r="A661" s="2" t="s">
        <v>108</v>
      </c>
      <c r="B661" s="2" t="s">
        <v>824</v>
      </c>
      <c r="C661" s="2" t="s">
        <v>823</v>
      </c>
      <c r="D661" s="2">
        <v>507</v>
      </c>
      <c r="E661" s="2">
        <v>16307</v>
      </c>
      <c r="F661" s="2">
        <v>6.7516737745184699E-2</v>
      </c>
      <c r="G661" s="2">
        <v>66</v>
      </c>
      <c r="H661" s="2">
        <v>6</v>
      </c>
      <c r="J661" s="2">
        <v>3.2500560896347702E-2</v>
      </c>
      <c r="K661" s="2">
        <v>340</v>
      </c>
      <c r="L661" s="2">
        <v>21</v>
      </c>
      <c r="M661" s="2" t="s">
        <v>2455</v>
      </c>
      <c r="N661" s="2" t="s">
        <v>678</v>
      </c>
    </row>
    <row r="662" spans="1:14" x14ac:dyDescent="0.3">
      <c r="A662" s="2" t="s">
        <v>108</v>
      </c>
      <c r="B662" s="2" t="s">
        <v>2456</v>
      </c>
      <c r="C662" s="2" t="s">
        <v>2457</v>
      </c>
      <c r="D662" s="2">
        <v>65</v>
      </c>
      <c r="E662" s="2">
        <v>16307</v>
      </c>
      <c r="F662" s="2">
        <v>1</v>
      </c>
      <c r="G662" s="2">
        <v>-1</v>
      </c>
      <c r="H662" s="2">
        <v>-1</v>
      </c>
      <c r="J662" s="2">
        <v>3.2586916840383402E-2</v>
      </c>
      <c r="K662" s="2">
        <v>340</v>
      </c>
      <c r="L662" s="2">
        <v>6</v>
      </c>
      <c r="M662" s="2" t="s">
        <v>2458</v>
      </c>
      <c r="N662" s="2" t="s">
        <v>678</v>
      </c>
    </row>
    <row r="663" spans="1:14" x14ac:dyDescent="0.3">
      <c r="A663" s="2" t="s">
        <v>108</v>
      </c>
      <c r="B663" s="2" t="s">
        <v>2459</v>
      </c>
      <c r="C663" s="2" t="s">
        <v>2460</v>
      </c>
      <c r="D663" s="2">
        <v>88</v>
      </c>
      <c r="E663" s="2">
        <v>16307</v>
      </c>
      <c r="F663" s="2">
        <v>0.414660573821652</v>
      </c>
      <c r="G663" s="2">
        <v>66</v>
      </c>
      <c r="H663" s="2">
        <v>1</v>
      </c>
      <c r="J663" s="2">
        <v>3.3680519182800898E-2</v>
      </c>
      <c r="K663" s="2">
        <v>340</v>
      </c>
      <c r="L663" s="2">
        <v>7</v>
      </c>
      <c r="M663" s="2" t="s">
        <v>2461</v>
      </c>
      <c r="N663" s="2" t="s">
        <v>678</v>
      </c>
    </row>
    <row r="664" spans="1:14" x14ac:dyDescent="0.3">
      <c r="A664" s="2" t="s">
        <v>108</v>
      </c>
      <c r="B664" s="2" t="s">
        <v>880</v>
      </c>
      <c r="C664" s="2" t="s">
        <v>879</v>
      </c>
      <c r="D664" s="2">
        <v>88</v>
      </c>
      <c r="E664" s="2">
        <v>16307</v>
      </c>
      <c r="F664" s="2">
        <v>1</v>
      </c>
      <c r="G664" s="2">
        <v>-1</v>
      </c>
      <c r="H664" s="2">
        <v>-1</v>
      </c>
      <c r="J664" s="2">
        <v>3.3680519182800898E-2</v>
      </c>
      <c r="K664" s="2">
        <v>340</v>
      </c>
      <c r="L664" s="2">
        <v>7</v>
      </c>
      <c r="M664" s="2" t="s">
        <v>2421</v>
      </c>
      <c r="N664" s="2" t="s">
        <v>678</v>
      </c>
    </row>
    <row r="665" spans="1:14" x14ac:dyDescent="0.3">
      <c r="A665" s="2" t="s">
        <v>108</v>
      </c>
      <c r="B665" s="2" t="s">
        <v>878</v>
      </c>
      <c r="C665" s="2" t="s">
        <v>877</v>
      </c>
      <c r="D665" s="2">
        <v>88</v>
      </c>
      <c r="E665" s="2">
        <v>16307</v>
      </c>
      <c r="F665" s="2">
        <v>1</v>
      </c>
      <c r="G665" s="2">
        <v>-1</v>
      </c>
      <c r="H665" s="2">
        <v>-1</v>
      </c>
      <c r="J665" s="2">
        <v>3.3680519182800898E-2</v>
      </c>
      <c r="K665" s="2">
        <v>340</v>
      </c>
      <c r="L665" s="2">
        <v>7</v>
      </c>
      <c r="M665" s="2" t="s">
        <v>2421</v>
      </c>
      <c r="N665" s="2" t="s">
        <v>678</v>
      </c>
    </row>
    <row r="666" spans="1:14" x14ac:dyDescent="0.3">
      <c r="A666" s="2" t="s">
        <v>108</v>
      </c>
      <c r="B666" s="2" t="s">
        <v>943</v>
      </c>
      <c r="C666" s="2" t="s">
        <v>942</v>
      </c>
      <c r="D666" s="2">
        <v>1325</v>
      </c>
      <c r="E666" s="2">
        <v>16307</v>
      </c>
      <c r="F666" s="2">
        <v>0.54410797629286001</v>
      </c>
      <c r="G666" s="2">
        <v>66</v>
      </c>
      <c r="H666" s="2">
        <v>6</v>
      </c>
      <c r="J666" s="2">
        <v>3.42686836545123E-2</v>
      </c>
      <c r="K666" s="2">
        <v>340</v>
      </c>
      <c r="L666" s="2">
        <v>43</v>
      </c>
      <c r="M666" s="2" t="s">
        <v>2462</v>
      </c>
      <c r="N666" s="2" t="s">
        <v>678</v>
      </c>
    </row>
    <row r="667" spans="1:14" x14ac:dyDescent="0.3">
      <c r="A667" s="2" t="s">
        <v>108</v>
      </c>
      <c r="B667" s="2" t="s">
        <v>937</v>
      </c>
      <c r="C667" s="2" t="s">
        <v>936</v>
      </c>
      <c r="D667" s="2">
        <v>6023</v>
      </c>
      <c r="E667" s="2">
        <v>16307</v>
      </c>
      <c r="F667" s="2">
        <v>0.10998414041237101</v>
      </c>
      <c r="G667" s="2">
        <v>66</v>
      </c>
      <c r="H667" s="2">
        <v>32</v>
      </c>
      <c r="J667" s="2">
        <v>3.4887725138888701E-2</v>
      </c>
      <c r="K667" s="2">
        <v>340</v>
      </c>
      <c r="L667" s="2">
        <v>151</v>
      </c>
      <c r="M667" s="2" t="s">
        <v>2463</v>
      </c>
      <c r="N667" s="2" t="s">
        <v>678</v>
      </c>
    </row>
    <row r="668" spans="1:14" x14ac:dyDescent="0.3">
      <c r="A668" s="2" t="s">
        <v>108</v>
      </c>
      <c r="B668" s="2" t="s">
        <v>2464</v>
      </c>
      <c r="C668" s="2" t="s">
        <v>2465</v>
      </c>
      <c r="D668" s="2">
        <v>113</v>
      </c>
      <c r="E668" s="2">
        <v>16307</v>
      </c>
      <c r="F668" s="2">
        <v>0.17837044580258499</v>
      </c>
      <c r="G668" s="2">
        <v>66</v>
      </c>
      <c r="H668" s="2">
        <v>2</v>
      </c>
      <c r="J668" s="2">
        <v>3.4887725138888701E-2</v>
      </c>
      <c r="K668" s="2">
        <v>340</v>
      </c>
      <c r="L668" s="2">
        <v>8</v>
      </c>
      <c r="M668" s="2" t="s">
        <v>2466</v>
      </c>
      <c r="N668" s="2" t="s">
        <v>678</v>
      </c>
    </row>
    <row r="669" spans="1:14" x14ac:dyDescent="0.3">
      <c r="A669" s="2" t="s">
        <v>108</v>
      </c>
      <c r="B669" s="2" t="s">
        <v>2467</v>
      </c>
      <c r="C669" s="2" t="s">
        <v>2468</v>
      </c>
      <c r="D669" s="2">
        <v>113</v>
      </c>
      <c r="E669" s="2">
        <v>16307</v>
      </c>
      <c r="F669" s="2">
        <v>1</v>
      </c>
      <c r="G669" s="2">
        <v>-1</v>
      </c>
      <c r="H669" s="2">
        <v>-1</v>
      </c>
      <c r="J669" s="2">
        <v>3.4887725138888701E-2</v>
      </c>
      <c r="K669" s="2">
        <v>340</v>
      </c>
      <c r="L669" s="2">
        <v>8</v>
      </c>
      <c r="M669" s="2" t="s">
        <v>2469</v>
      </c>
      <c r="N669" s="2" t="s">
        <v>678</v>
      </c>
    </row>
    <row r="670" spans="1:14" x14ac:dyDescent="0.3">
      <c r="A670" s="2" t="s">
        <v>108</v>
      </c>
      <c r="B670" s="2" t="s">
        <v>2470</v>
      </c>
      <c r="C670" s="2" t="s">
        <v>2471</v>
      </c>
      <c r="D670" s="2">
        <v>4</v>
      </c>
      <c r="E670" s="2">
        <v>16307</v>
      </c>
      <c r="F670" s="2">
        <v>1</v>
      </c>
      <c r="G670" s="2">
        <v>-1</v>
      </c>
      <c r="H670" s="2">
        <v>-1</v>
      </c>
      <c r="J670" s="2">
        <v>3.4887725138888701E-2</v>
      </c>
      <c r="K670" s="2">
        <v>340</v>
      </c>
      <c r="L670" s="2">
        <v>2</v>
      </c>
      <c r="M670" s="2" t="s">
        <v>2472</v>
      </c>
      <c r="N670" s="2" t="s">
        <v>678</v>
      </c>
    </row>
    <row r="671" spans="1:14" x14ac:dyDescent="0.3">
      <c r="A671" s="2" t="s">
        <v>108</v>
      </c>
      <c r="B671" s="2" t="s">
        <v>2473</v>
      </c>
      <c r="C671" s="2" t="s">
        <v>2474</v>
      </c>
      <c r="D671" s="2">
        <v>28</v>
      </c>
      <c r="E671" s="2">
        <v>16307</v>
      </c>
      <c r="F671" s="2">
        <v>0.21702362758128699</v>
      </c>
      <c r="G671" s="2">
        <v>66</v>
      </c>
      <c r="H671" s="2">
        <v>1</v>
      </c>
      <c r="J671" s="2">
        <v>3.4972833257585698E-2</v>
      </c>
      <c r="K671" s="2">
        <v>340</v>
      </c>
      <c r="L671" s="2">
        <v>4</v>
      </c>
      <c r="M671" s="2" t="s">
        <v>2475</v>
      </c>
      <c r="N671" s="2" t="s">
        <v>678</v>
      </c>
    </row>
    <row r="672" spans="1:14" x14ac:dyDescent="0.3">
      <c r="A672" s="2" t="s">
        <v>108</v>
      </c>
      <c r="B672" s="2" t="s">
        <v>2476</v>
      </c>
      <c r="C672" s="2" t="s">
        <v>2477</v>
      </c>
      <c r="D672" s="2">
        <v>28</v>
      </c>
      <c r="E672" s="2">
        <v>16307</v>
      </c>
      <c r="F672" s="2">
        <v>1</v>
      </c>
      <c r="G672" s="2">
        <v>-1</v>
      </c>
      <c r="H672" s="2">
        <v>-1</v>
      </c>
      <c r="J672" s="2">
        <v>3.4972833257585698E-2</v>
      </c>
      <c r="K672" s="2">
        <v>340</v>
      </c>
      <c r="L672" s="2">
        <v>4</v>
      </c>
      <c r="M672" s="2" t="s">
        <v>2478</v>
      </c>
      <c r="N672" s="2" t="s">
        <v>678</v>
      </c>
    </row>
    <row r="673" spans="1:14" x14ac:dyDescent="0.3">
      <c r="A673" s="2" t="s">
        <v>108</v>
      </c>
      <c r="B673" s="2" t="s">
        <v>2479</v>
      </c>
      <c r="C673" s="2" t="s">
        <v>2480</v>
      </c>
      <c r="D673" s="2">
        <v>582</v>
      </c>
      <c r="E673" s="2">
        <v>16307</v>
      </c>
      <c r="F673" s="2">
        <v>0.74537292507707498</v>
      </c>
      <c r="G673" s="2">
        <v>66</v>
      </c>
      <c r="H673" s="2">
        <v>2</v>
      </c>
      <c r="J673" s="2">
        <v>3.5632235418150297E-2</v>
      </c>
      <c r="K673" s="2">
        <v>340</v>
      </c>
      <c r="L673" s="2">
        <v>23</v>
      </c>
      <c r="M673" s="2" t="s">
        <v>2481</v>
      </c>
      <c r="N673" s="2" t="s">
        <v>678</v>
      </c>
    </row>
    <row r="674" spans="1:14" x14ac:dyDescent="0.3">
      <c r="A674" s="2" t="s">
        <v>108</v>
      </c>
      <c r="B674" s="2" t="s">
        <v>858</v>
      </c>
      <c r="C674" s="2" t="s">
        <v>857</v>
      </c>
      <c r="D674" s="2">
        <v>67</v>
      </c>
      <c r="E674" s="2">
        <v>16307</v>
      </c>
      <c r="F674" s="2">
        <v>1</v>
      </c>
      <c r="G674" s="2">
        <v>-1</v>
      </c>
      <c r="H674" s="2">
        <v>-1</v>
      </c>
      <c r="J674" s="2">
        <v>3.6571130265604601E-2</v>
      </c>
      <c r="K674" s="2">
        <v>340</v>
      </c>
      <c r="L674" s="2">
        <v>6</v>
      </c>
      <c r="M674" s="2" t="s">
        <v>2482</v>
      </c>
      <c r="N674" s="2" t="s">
        <v>678</v>
      </c>
    </row>
    <row r="675" spans="1:14" x14ac:dyDescent="0.3">
      <c r="A675" s="2" t="s">
        <v>108</v>
      </c>
      <c r="B675" s="2" t="s">
        <v>2483</v>
      </c>
      <c r="C675" s="2" t="s">
        <v>2484</v>
      </c>
      <c r="D675" s="2">
        <v>14</v>
      </c>
      <c r="E675" s="2">
        <v>16307</v>
      </c>
      <c r="F675" s="2">
        <v>0.14569138762374401</v>
      </c>
      <c r="G675" s="2">
        <v>66</v>
      </c>
      <c r="H675" s="2">
        <v>1</v>
      </c>
      <c r="J675" s="2">
        <v>3.6630165991184099E-2</v>
      </c>
      <c r="K675" s="2">
        <v>340</v>
      </c>
      <c r="L675" s="2">
        <v>3</v>
      </c>
      <c r="M675" s="2" t="s">
        <v>2260</v>
      </c>
      <c r="N675" s="2" t="s">
        <v>678</v>
      </c>
    </row>
    <row r="676" spans="1:14" x14ac:dyDescent="0.3">
      <c r="A676" s="2" t="s">
        <v>108</v>
      </c>
      <c r="B676" s="2" t="s">
        <v>852</v>
      </c>
      <c r="C676" s="2" t="s">
        <v>851</v>
      </c>
      <c r="D676" s="2">
        <v>14</v>
      </c>
      <c r="E676" s="2">
        <v>16307</v>
      </c>
      <c r="F676" s="2">
        <v>1</v>
      </c>
      <c r="G676" s="2">
        <v>-1</v>
      </c>
      <c r="H676" s="2">
        <v>-1</v>
      </c>
      <c r="J676" s="2">
        <v>3.6630165991184099E-2</v>
      </c>
      <c r="K676" s="2">
        <v>340</v>
      </c>
      <c r="L676" s="2">
        <v>3</v>
      </c>
      <c r="M676" s="2" t="s">
        <v>2485</v>
      </c>
      <c r="N676" s="2" t="s">
        <v>678</v>
      </c>
    </row>
    <row r="677" spans="1:14" x14ac:dyDescent="0.3">
      <c r="A677" s="2" t="s">
        <v>108</v>
      </c>
      <c r="B677" s="2" t="s">
        <v>2486</v>
      </c>
      <c r="C677" s="2" t="s">
        <v>2487</v>
      </c>
      <c r="D677" s="2">
        <v>14</v>
      </c>
      <c r="E677" s="2">
        <v>16307</v>
      </c>
      <c r="F677" s="2">
        <v>1</v>
      </c>
      <c r="G677" s="2">
        <v>-1</v>
      </c>
      <c r="H677" s="2">
        <v>-1</v>
      </c>
      <c r="J677" s="2">
        <v>3.6630165991184099E-2</v>
      </c>
      <c r="K677" s="2">
        <v>340</v>
      </c>
      <c r="L677" s="2">
        <v>3</v>
      </c>
      <c r="M677" s="2" t="s">
        <v>2488</v>
      </c>
      <c r="N677" s="2" t="s">
        <v>678</v>
      </c>
    </row>
    <row r="678" spans="1:14" x14ac:dyDescent="0.3">
      <c r="A678" s="2" t="s">
        <v>108</v>
      </c>
      <c r="B678" s="2" t="s">
        <v>2489</v>
      </c>
      <c r="C678" s="2" t="s">
        <v>2490</v>
      </c>
      <c r="D678" s="2">
        <v>14</v>
      </c>
      <c r="E678" s="2">
        <v>16307</v>
      </c>
      <c r="F678" s="2">
        <v>1</v>
      </c>
      <c r="G678" s="2">
        <v>-1</v>
      </c>
      <c r="H678" s="2">
        <v>-1</v>
      </c>
      <c r="J678" s="2">
        <v>3.6630165991184099E-2</v>
      </c>
      <c r="K678" s="2">
        <v>340</v>
      </c>
      <c r="L678" s="2">
        <v>3</v>
      </c>
      <c r="M678" s="2" t="s">
        <v>2488</v>
      </c>
      <c r="N678" s="2" t="s">
        <v>678</v>
      </c>
    </row>
    <row r="679" spans="1:14" x14ac:dyDescent="0.3">
      <c r="A679" s="2" t="s">
        <v>108</v>
      </c>
      <c r="B679" s="2" t="s">
        <v>868</v>
      </c>
      <c r="C679" s="2" t="s">
        <v>867</v>
      </c>
      <c r="D679" s="2">
        <v>90</v>
      </c>
      <c r="E679" s="2">
        <v>16307</v>
      </c>
      <c r="F679" s="2">
        <v>1</v>
      </c>
      <c r="G679" s="2">
        <v>-1</v>
      </c>
      <c r="H679" s="2">
        <v>-1</v>
      </c>
      <c r="J679" s="2">
        <v>3.6630165991184099E-2</v>
      </c>
      <c r="K679" s="2">
        <v>340</v>
      </c>
      <c r="L679" s="2">
        <v>7</v>
      </c>
      <c r="M679" s="2" t="s">
        <v>2491</v>
      </c>
      <c r="N679" s="2" t="s">
        <v>678</v>
      </c>
    </row>
    <row r="680" spans="1:14" x14ac:dyDescent="0.3">
      <c r="A680" s="2" t="s">
        <v>108</v>
      </c>
      <c r="B680" s="2" t="s">
        <v>2492</v>
      </c>
      <c r="C680" s="2" t="s">
        <v>2493</v>
      </c>
      <c r="D680" s="2">
        <v>255</v>
      </c>
      <c r="E680" s="2">
        <v>16307</v>
      </c>
      <c r="F680" s="2">
        <v>1</v>
      </c>
      <c r="G680" s="2">
        <v>-1</v>
      </c>
      <c r="H680" s="2">
        <v>-1</v>
      </c>
      <c r="J680" s="2">
        <v>3.6775215232239797E-2</v>
      </c>
      <c r="K680" s="2">
        <v>340</v>
      </c>
      <c r="L680" s="2">
        <v>13</v>
      </c>
      <c r="M680" s="2" t="s">
        <v>2494</v>
      </c>
      <c r="N680" s="2" t="s">
        <v>678</v>
      </c>
    </row>
    <row r="681" spans="1:14" x14ac:dyDescent="0.3">
      <c r="A681" s="2" t="s">
        <v>108</v>
      </c>
      <c r="B681" s="2" t="s">
        <v>2495</v>
      </c>
      <c r="C681" s="2" t="s">
        <v>2496</v>
      </c>
      <c r="D681" s="2">
        <v>168</v>
      </c>
      <c r="E681" s="2">
        <v>16307</v>
      </c>
      <c r="F681" s="2">
        <v>0.58127204829469303</v>
      </c>
      <c r="G681" s="2">
        <v>66</v>
      </c>
      <c r="H681" s="2">
        <v>1</v>
      </c>
      <c r="J681" s="2">
        <v>3.6907533680547798E-2</v>
      </c>
      <c r="K681" s="2">
        <v>340</v>
      </c>
      <c r="L681" s="2">
        <v>10</v>
      </c>
      <c r="M681" s="2" t="s">
        <v>2497</v>
      </c>
      <c r="N681" s="2" t="s">
        <v>678</v>
      </c>
    </row>
    <row r="682" spans="1:14" x14ac:dyDescent="0.3">
      <c r="A682" s="2" t="s">
        <v>108</v>
      </c>
      <c r="B682" s="2" t="s">
        <v>961</v>
      </c>
      <c r="C682" s="2" t="s">
        <v>960</v>
      </c>
      <c r="D682" s="2">
        <v>656</v>
      </c>
      <c r="E682" s="2">
        <v>16307</v>
      </c>
      <c r="F682" s="2">
        <v>0.96367185749500806</v>
      </c>
      <c r="G682" s="2">
        <v>66</v>
      </c>
      <c r="H682" s="2">
        <v>1</v>
      </c>
      <c r="J682" s="2">
        <v>3.6907533680547798E-2</v>
      </c>
      <c r="K682" s="2">
        <v>340</v>
      </c>
      <c r="L682" s="2">
        <v>25</v>
      </c>
      <c r="M682" s="2" t="s">
        <v>2498</v>
      </c>
      <c r="N682" s="2" t="s">
        <v>678</v>
      </c>
    </row>
    <row r="683" spans="1:14" x14ac:dyDescent="0.3">
      <c r="A683" s="2" t="s">
        <v>108</v>
      </c>
      <c r="B683" s="2" t="s">
        <v>2499</v>
      </c>
      <c r="C683" s="2" t="s">
        <v>2500</v>
      </c>
      <c r="D683" s="2">
        <v>169</v>
      </c>
      <c r="E683" s="2">
        <v>16307</v>
      </c>
      <c r="F683" s="2">
        <v>0.58297156895959001</v>
      </c>
      <c r="G683" s="2">
        <v>66</v>
      </c>
      <c r="H683" s="2">
        <v>1</v>
      </c>
      <c r="J683" s="2">
        <v>3.8106695192380399E-2</v>
      </c>
      <c r="K683" s="2">
        <v>340</v>
      </c>
      <c r="L683" s="2">
        <v>10</v>
      </c>
      <c r="M683" s="2" t="s">
        <v>2501</v>
      </c>
      <c r="N683" s="2" t="s">
        <v>678</v>
      </c>
    </row>
    <row r="684" spans="1:14" x14ac:dyDescent="0.3">
      <c r="A684" s="2" t="s">
        <v>108</v>
      </c>
      <c r="B684" s="2" t="s">
        <v>2502</v>
      </c>
      <c r="C684" s="2" t="s">
        <v>2503</v>
      </c>
      <c r="D684" s="2">
        <v>68</v>
      </c>
      <c r="E684" s="2">
        <v>16307</v>
      </c>
      <c r="F684" s="2">
        <v>1</v>
      </c>
      <c r="G684" s="2">
        <v>-1</v>
      </c>
      <c r="H684" s="2">
        <v>-1</v>
      </c>
      <c r="J684" s="2">
        <v>3.8106695192380399E-2</v>
      </c>
      <c r="K684" s="2">
        <v>340</v>
      </c>
      <c r="L684" s="2">
        <v>6</v>
      </c>
      <c r="M684" s="2" t="s">
        <v>2504</v>
      </c>
      <c r="N684" s="2" t="s">
        <v>678</v>
      </c>
    </row>
    <row r="685" spans="1:14" x14ac:dyDescent="0.3">
      <c r="A685" s="2" t="s">
        <v>108</v>
      </c>
      <c r="B685" s="3" t="s">
        <v>2505</v>
      </c>
      <c r="C685" s="2" t="s">
        <v>2506</v>
      </c>
      <c r="D685" s="2">
        <v>91</v>
      </c>
      <c r="E685" s="2">
        <v>16307</v>
      </c>
      <c r="F685" s="2">
        <v>1</v>
      </c>
      <c r="G685" s="2">
        <v>-1</v>
      </c>
      <c r="H685" s="2">
        <v>-1</v>
      </c>
      <c r="J685" s="2">
        <v>3.8106695192380399E-2</v>
      </c>
      <c r="K685" s="2">
        <v>340</v>
      </c>
      <c r="L685" s="2">
        <v>7</v>
      </c>
      <c r="M685" s="2" t="s">
        <v>2507</v>
      </c>
      <c r="N685" s="2" t="s">
        <v>678</v>
      </c>
    </row>
    <row r="686" spans="1:14" x14ac:dyDescent="0.3">
      <c r="A686" s="2" t="s">
        <v>108</v>
      </c>
      <c r="B686" s="2" t="s">
        <v>993</v>
      </c>
      <c r="C686" s="2" t="s">
        <v>992</v>
      </c>
      <c r="D686" s="2">
        <v>170</v>
      </c>
      <c r="E686" s="2">
        <v>16307</v>
      </c>
      <c r="F686" s="2">
        <v>0.26269928480733101</v>
      </c>
      <c r="G686" s="2">
        <v>66</v>
      </c>
      <c r="H686" s="2">
        <v>2</v>
      </c>
      <c r="J686" s="2">
        <v>3.9640896449574997E-2</v>
      </c>
      <c r="K686" s="2">
        <v>340</v>
      </c>
      <c r="L686" s="2">
        <v>10</v>
      </c>
      <c r="M686" s="2" t="s">
        <v>2097</v>
      </c>
      <c r="N686" s="2" t="s">
        <v>678</v>
      </c>
    </row>
    <row r="687" spans="1:14" x14ac:dyDescent="0.3">
      <c r="A687" s="2" t="s">
        <v>108</v>
      </c>
      <c r="B687" s="2" t="s">
        <v>935</v>
      </c>
      <c r="C687" s="2" t="s">
        <v>934</v>
      </c>
      <c r="D687" s="2">
        <v>453</v>
      </c>
      <c r="E687" s="2">
        <v>16307</v>
      </c>
      <c r="F687" s="2">
        <v>0.220954183406909</v>
      </c>
      <c r="G687" s="2">
        <v>66</v>
      </c>
      <c r="H687" s="2">
        <v>4</v>
      </c>
      <c r="J687" s="2">
        <v>4.1252364360876002E-2</v>
      </c>
      <c r="K687" s="2">
        <v>340</v>
      </c>
      <c r="L687" s="2">
        <v>19</v>
      </c>
      <c r="M687" s="2" t="s">
        <v>2508</v>
      </c>
      <c r="N687" s="2" t="s">
        <v>678</v>
      </c>
    </row>
    <row r="688" spans="1:14" x14ac:dyDescent="0.3">
      <c r="A688" s="2" t="s">
        <v>108</v>
      </c>
      <c r="B688" s="2" t="s">
        <v>2509</v>
      </c>
      <c r="C688" s="2" t="s">
        <v>2510</v>
      </c>
      <c r="D688" s="2">
        <v>118</v>
      </c>
      <c r="E688" s="2">
        <v>16307</v>
      </c>
      <c r="F688" s="2">
        <v>1</v>
      </c>
      <c r="G688" s="2">
        <v>-1</v>
      </c>
      <c r="H688" s="2">
        <v>-1</v>
      </c>
      <c r="J688" s="2">
        <v>4.2566348371282002E-2</v>
      </c>
      <c r="K688" s="2">
        <v>340</v>
      </c>
      <c r="L688" s="2">
        <v>8</v>
      </c>
      <c r="M688" s="2" t="s">
        <v>2511</v>
      </c>
      <c r="N688" s="2" t="s">
        <v>678</v>
      </c>
    </row>
    <row r="689" spans="1:14" x14ac:dyDescent="0.3">
      <c r="A689" s="2" t="s">
        <v>108</v>
      </c>
      <c r="B689" s="2" t="s">
        <v>862</v>
      </c>
      <c r="C689" s="2" t="s">
        <v>861</v>
      </c>
      <c r="D689" s="2">
        <v>118</v>
      </c>
      <c r="E689" s="2">
        <v>16307</v>
      </c>
      <c r="F689" s="2">
        <v>1</v>
      </c>
      <c r="G689" s="2">
        <v>-1</v>
      </c>
      <c r="H689" s="2">
        <v>-1</v>
      </c>
      <c r="J689" s="2">
        <v>4.2566348371282002E-2</v>
      </c>
      <c r="K689" s="2">
        <v>340</v>
      </c>
      <c r="L689" s="2">
        <v>8</v>
      </c>
      <c r="M689" s="2" t="s">
        <v>2512</v>
      </c>
      <c r="N689" s="2" t="s">
        <v>678</v>
      </c>
    </row>
    <row r="690" spans="1:14" x14ac:dyDescent="0.3">
      <c r="A690" s="2" t="s">
        <v>108</v>
      </c>
      <c r="B690" s="2" t="s">
        <v>892</v>
      </c>
      <c r="C690" s="2" t="s">
        <v>891</v>
      </c>
      <c r="D690" s="2">
        <v>30</v>
      </c>
      <c r="E690" s="2">
        <v>16307</v>
      </c>
      <c r="F690" s="2">
        <v>1</v>
      </c>
      <c r="G690" s="2">
        <v>-1</v>
      </c>
      <c r="H690" s="2">
        <v>-1</v>
      </c>
      <c r="J690" s="2">
        <v>4.26234965142296E-2</v>
      </c>
      <c r="K690" s="2">
        <v>340</v>
      </c>
      <c r="L690" s="2">
        <v>4</v>
      </c>
      <c r="M690" s="2" t="s">
        <v>2513</v>
      </c>
      <c r="N690" s="2" t="s">
        <v>678</v>
      </c>
    </row>
    <row r="691" spans="1:14" x14ac:dyDescent="0.3">
      <c r="A691" s="2" t="s">
        <v>108</v>
      </c>
      <c r="B691" s="2" t="s">
        <v>1109</v>
      </c>
      <c r="C691" s="2" t="s">
        <v>1108</v>
      </c>
      <c r="D691" s="2">
        <v>1152</v>
      </c>
      <c r="E691" s="2">
        <v>16307</v>
      </c>
      <c r="F691" s="2">
        <v>0.75072646498872198</v>
      </c>
      <c r="G691" s="2">
        <v>66</v>
      </c>
      <c r="H691" s="2">
        <v>4</v>
      </c>
      <c r="J691" s="2">
        <v>4.2812989462560402E-2</v>
      </c>
      <c r="K691" s="2">
        <v>340</v>
      </c>
      <c r="L691" s="2">
        <v>38</v>
      </c>
      <c r="M691" s="2" t="s">
        <v>2514</v>
      </c>
      <c r="N691" s="2" t="s">
        <v>678</v>
      </c>
    </row>
    <row r="692" spans="1:14" x14ac:dyDescent="0.3">
      <c r="A692" s="2" t="s">
        <v>108</v>
      </c>
      <c r="B692" s="2" t="s">
        <v>2515</v>
      </c>
      <c r="C692" s="2" t="s">
        <v>2516</v>
      </c>
      <c r="D692" s="2">
        <v>70</v>
      </c>
      <c r="E692" s="2">
        <v>16307</v>
      </c>
      <c r="F692" s="2">
        <v>0.104743430635671</v>
      </c>
      <c r="G692" s="2">
        <v>66</v>
      </c>
      <c r="H692" s="2">
        <v>2</v>
      </c>
      <c r="J692" s="2">
        <v>4.2816957053691498E-2</v>
      </c>
      <c r="K692" s="2">
        <v>340</v>
      </c>
      <c r="L692" s="2">
        <v>6</v>
      </c>
      <c r="M692" s="2" t="s">
        <v>2517</v>
      </c>
      <c r="N692" s="2" t="s">
        <v>678</v>
      </c>
    </row>
    <row r="693" spans="1:14" x14ac:dyDescent="0.3">
      <c r="A693" s="2" t="s">
        <v>108</v>
      </c>
      <c r="B693" s="2" t="s">
        <v>2518</v>
      </c>
      <c r="C693" s="2" t="s">
        <v>2519</v>
      </c>
      <c r="D693" s="2">
        <v>261</v>
      </c>
      <c r="E693" s="2">
        <v>16307</v>
      </c>
      <c r="F693" s="2">
        <v>0.19446500166676001</v>
      </c>
      <c r="G693" s="2">
        <v>66</v>
      </c>
      <c r="H693" s="2">
        <v>3</v>
      </c>
      <c r="J693" s="2">
        <v>4.2982728489474702E-2</v>
      </c>
      <c r="K693" s="2">
        <v>340</v>
      </c>
      <c r="L693" s="2">
        <v>13</v>
      </c>
      <c r="M693" s="2" t="s">
        <v>2520</v>
      </c>
      <c r="N693" s="2" t="s">
        <v>678</v>
      </c>
    </row>
    <row r="694" spans="1:14" x14ac:dyDescent="0.3">
      <c r="A694" s="2" t="s">
        <v>108</v>
      </c>
      <c r="B694" s="2" t="s">
        <v>2521</v>
      </c>
      <c r="C694" s="2" t="s">
        <v>2522</v>
      </c>
      <c r="D694" s="2">
        <v>15</v>
      </c>
      <c r="E694" s="2">
        <v>16307</v>
      </c>
      <c r="F694" s="2">
        <v>1</v>
      </c>
      <c r="G694" s="2">
        <v>-1</v>
      </c>
      <c r="H694" s="2">
        <v>-1</v>
      </c>
      <c r="J694" s="2">
        <v>4.2982728489474702E-2</v>
      </c>
      <c r="K694" s="2">
        <v>340</v>
      </c>
      <c r="L694" s="2">
        <v>3</v>
      </c>
      <c r="M694" s="2" t="s">
        <v>2378</v>
      </c>
      <c r="N694" s="2" t="s">
        <v>678</v>
      </c>
    </row>
    <row r="695" spans="1:14" x14ac:dyDescent="0.3">
      <c r="A695" s="2" t="s">
        <v>108</v>
      </c>
      <c r="B695" s="2" t="s">
        <v>2523</v>
      </c>
      <c r="C695" s="2" t="s">
        <v>2524</v>
      </c>
      <c r="D695" s="2">
        <v>231</v>
      </c>
      <c r="E695" s="2">
        <v>16307</v>
      </c>
      <c r="F695" s="2">
        <v>1</v>
      </c>
      <c r="G695" s="2">
        <v>-1</v>
      </c>
      <c r="H695" s="2">
        <v>-1</v>
      </c>
      <c r="J695" s="2">
        <v>4.3006004052797003E-2</v>
      </c>
      <c r="K695" s="2">
        <v>340</v>
      </c>
      <c r="L695" s="2">
        <v>12</v>
      </c>
      <c r="M695" s="2" t="s">
        <v>2525</v>
      </c>
      <c r="N695" s="2" t="s">
        <v>678</v>
      </c>
    </row>
    <row r="696" spans="1:14" x14ac:dyDescent="0.3">
      <c r="A696" s="2" t="s">
        <v>108</v>
      </c>
      <c r="B696" s="2" t="s">
        <v>2526</v>
      </c>
      <c r="C696" s="2" t="s">
        <v>2527</v>
      </c>
      <c r="D696" s="2">
        <v>231</v>
      </c>
      <c r="E696" s="2">
        <v>16307</v>
      </c>
      <c r="F696" s="2">
        <v>1</v>
      </c>
      <c r="G696" s="2">
        <v>-1</v>
      </c>
      <c r="H696" s="2">
        <v>-1</v>
      </c>
      <c r="J696" s="2">
        <v>4.3006004052797003E-2</v>
      </c>
      <c r="K696" s="2">
        <v>340</v>
      </c>
      <c r="L696" s="2">
        <v>12</v>
      </c>
      <c r="M696" s="2" t="s">
        <v>2528</v>
      </c>
      <c r="N696" s="2" t="s">
        <v>678</v>
      </c>
    </row>
    <row r="697" spans="1:14" x14ac:dyDescent="0.3">
      <c r="A697" s="2" t="s">
        <v>108</v>
      </c>
      <c r="B697" s="2" t="s">
        <v>2529</v>
      </c>
      <c r="C697" s="2" t="s">
        <v>2530</v>
      </c>
      <c r="D697" s="2">
        <v>263</v>
      </c>
      <c r="E697" s="2">
        <v>16307</v>
      </c>
      <c r="F697" s="2">
        <v>0.19737441179833701</v>
      </c>
      <c r="G697" s="2">
        <v>66</v>
      </c>
      <c r="H697" s="2">
        <v>3</v>
      </c>
      <c r="J697" s="2">
        <v>4.4806100984103897E-2</v>
      </c>
      <c r="K697" s="2">
        <v>340</v>
      </c>
      <c r="L697" s="2">
        <v>13</v>
      </c>
      <c r="M697" s="2" t="s">
        <v>2520</v>
      </c>
      <c r="N697" s="2" t="s">
        <v>678</v>
      </c>
    </row>
    <row r="698" spans="1:14" x14ac:dyDescent="0.3">
      <c r="A698" s="2" t="s">
        <v>108</v>
      </c>
      <c r="B698" s="2" t="s">
        <v>2531</v>
      </c>
      <c r="C698" s="2" t="s">
        <v>2532</v>
      </c>
      <c r="D698" s="2">
        <v>71</v>
      </c>
      <c r="E698" s="2">
        <v>16307</v>
      </c>
      <c r="F698" s="2">
        <v>1</v>
      </c>
      <c r="G698" s="2">
        <v>-1</v>
      </c>
      <c r="H698" s="2">
        <v>-1</v>
      </c>
      <c r="J698" s="2">
        <v>4.4806100984103897E-2</v>
      </c>
      <c r="K698" s="2">
        <v>340</v>
      </c>
      <c r="L698" s="2">
        <v>6</v>
      </c>
      <c r="M698" s="2" t="s">
        <v>2533</v>
      </c>
      <c r="N698" s="2" t="s">
        <v>678</v>
      </c>
    </row>
    <row r="699" spans="1:14" x14ac:dyDescent="0.3">
      <c r="A699" s="2" t="s">
        <v>108</v>
      </c>
      <c r="B699" s="2" t="s">
        <v>1113</v>
      </c>
      <c r="C699" s="2" t="s">
        <v>1112</v>
      </c>
      <c r="D699" s="2">
        <v>392</v>
      </c>
      <c r="E699" s="2">
        <v>16307</v>
      </c>
      <c r="F699" s="2">
        <v>0.56224516470903096</v>
      </c>
      <c r="G699" s="2">
        <v>66</v>
      </c>
      <c r="H699" s="2">
        <v>2</v>
      </c>
      <c r="J699" s="2">
        <v>4.5545142295879901E-2</v>
      </c>
      <c r="K699" s="2">
        <v>340</v>
      </c>
      <c r="L699" s="2">
        <v>17</v>
      </c>
      <c r="M699" s="2" t="s">
        <v>2534</v>
      </c>
      <c r="N699" s="2" t="s">
        <v>678</v>
      </c>
    </row>
    <row r="700" spans="1:14" x14ac:dyDescent="0.3">
      <c r="A700" s="2" t="s">
        <v>108</v>
      </c>
      <c r="B700" s="2" t="s">
        <v>2535</v>
      </c>
      <c r="C700" s="2" t="s">
        <v>2536</v>
      </c>
      <c r="D700" s="2">
        <v>295</v>
      </c>
      <c r="E700" s="2">
        <v>16307</v>
      </c>
      <c r="F700" s="2">
        <v>0.75703740308370504</v>
      </c>
      <c r="G700" s="2">
        <v>66</v>
      </c>
      <c r="H700" s="2">
        <v>1</v>
      </c>
      <c r="J700" s="2">
        <v>4.5624300252912198E-2</v>
      </c>
      <c r="K700" s="2">
        <v>340</v>
      </c>
      <c r="L700" s="2">
        <v>14</v>
      </c>
      <c r="M700" s="2" t="s">
        <v>2537</v>
      </c>
      <c r="N700" s="2" t="s">
        <v>678</v>
      </c>
    </row>
    <row r="701" spans="1:14" x14ac:dyDescent="0.3">
      <c r="A701" s="2" t="s">
        <v>108</v>
      </c>
      <c r="B701" s="2" t="s">
        <v>2538</v>
      </c>
      <c r="C701" s="2" t="s">
        <v>2539</v>
      </c>
      <c r="D701" s="2">
        <v>31</v>
      </c>
      <c r="E701" s="2">
        <v>16307</v>
      </c>
      <c r="F701" s="2">
        <v>1</v>
      </c>
      <c r="G701" s="2">
        <v>-1</v>
      </c>
      <c r="H701" s="2">
        <v>-1</v>
      </c>
      <c r="J701" s="2">
        <v>4.5839949439875197E-2</v>
      </c>
      <c r="K701" s="2">
        <v>340</v>
      </c>
      <c r="L701" s="2">
        <v>4</v>
      </c>
      <c r="M701" s="2" t="s">
        <v>2540</v>
      </c>
      <c r="N701" s="2" t="s">
        <v>678</v>
      </c>
    </row>
    <row r="702" spans="1:14" x14ac:dyDescent="0.3">
      <c r="A702" s="2" t="s">
        <v>108</v>
      </c>
      <c r="B702" s="2" t="s">
        <v>2541</v>
      </c>
      <c r="C702" s="2" t="s">
        <v>2542</v>
      </c>
      <c r="D702" s="2">
        <v>31</v>
      </c>
      <c r="E702" s="2">
        <v>16307</v>
      </c>
      <c r="F702" s="2">
        <v>1</v>
      </c>
      <c r="G702" s="2">
        <v>-1</v>
      </c>
      <c r="H702" s="2">
        <v>-1</v>
      </c>
      <c r="J702" s="2">
        <v>4.5839949439875197E-2</v>
      </c>
      <c r="K702" s="2">
        <v>340</v>
      </c>
      <c r="L702" s="2">
        <v>4</v>
      </c>
      <c r="M702" s="2" t="s">
        <v>2543</v>
      </c>
      <c r="N702" s="2" t="s">
        <v>678</v>
      </c>
    </row>
    <row r="703" spans="1:14" x14ac:dyDescent="0.3">
      <c r="A703" s="2" t="s">
        <v>108</v>
      </c>
      <c r="B703" s="2" t="s">
        <v>2544</v>
      </c>
      <c r="C703" s="2" t="s">
        <v>2545</v>
      </c>
      <c r="D703" s="2">
        <v>50</v>
      </c>
      <c r="E703" s="2">
        <v>16307</v>
      </c>
      <c r="F703" s="2">
        <v>1</v>
      </c>
      <c r="G703" s="2">
        <v>-1</v>
      </c>
      <c r="H703" s="2">
        <v>-1</v>
      </c>
      <c r="J703" s="2">
        <v>4.5872618493817602E-2</v>
      </c>
      <c r="K703" s="2">
        <v>340</v>
      </c>
      <c r="L703" s="2">
        <v>5</v>
      </c>
      <c r="M703" s="2" t="s">
        <v>2546</v>
      </c>
      <c r="N703" s="2" t="s">
        <v>678</v>
      </c>
    </row>
    <row r="704" spans="1:14" x14ac:dyDescent="0.3">
      <c r="A704" s="2" t="s">
        <v>108</v>
      </c>
      <c r="B704" s="2" t="s">
        <v>2547</v>
      </c>
      <c r="C704" s="2" t="s">
        <v>2548</v>
      </c>
      <c r="D704" s="2">
        <v>72</v>
      </c>
      <c r="E704" s="2">
        <v>16307</v>
      </c>
      <c r="F704" s="2">
        <v>1</v>
      </c>
      <c r="G704" s="2">
        <v>-1</v>
      </c>
      <c r="H704" s="2">
        <v>-1</v>
      </c>
      <c r="J704" s="2">
        <v>4.7077142879227402E-2</v>
      </c>
      <c r="K704" s="2">
        <v>340</v>
      </c>
      <c r="L704" s="2">
        <v>6</v>
      </c>
      <c r="M704" s="2" t="s">
        <v>2549</v>
      </c>
      <c r="N704" s="2" t="s">
        <v>678</v>
      </c>
    </row>
    <row r="705" spans="1:14" x14ac:dyDescent="0.3">
      <c r="A705" s="2" t="s">
        <v>108</v>
      </c>
      <c r="B705" s="2" t="s">
        <v>2550</v>
      </c>
      <c r="C705" s="2" t="s">
        <v>2551</v>
      </c>
      <c r="D705" s="2">
        <v>205</v>
      </c>
      <c r="E705" s="2">
        <v>16307</v>
      </c>
      <c r="F705" s="2">
        <v>1</v>
      </c>
      <c r="G705" s="2">
        <v>-1</v>
      </c>
      <c r="H705" s="2">
        <v>-1</v>
      </c>
      <c r="J705" s="2">
        <v>4.7439958605987403E-2</v>
      </c>
      <c r="K705" s="2">
        <v>340</v>
      </c>
      <c r="L705" s="2">
        <v>11</v>
      </c>
      <c r="M705" s="2" t="s">
        <v>2552</v>
      </c>
      <c r="N705" s="2" t="s">
        <v>678</v>
      </c>
    </row>
    <row r="706" spans="1:14" x14ac:dyDescent="0.3">
      <c r="A706" s="2" t="s">
        <v>108</v>
      </c>
      <c r="B706" s="2" t="s">
        <v>2553</v>
      </c>
      <c r="C706" s="2" t="s">
        <v>2554</v>
      </c>
      <c r="D706" s="2">
        <v>235</v>
      </c>
      <c r="E706" s="2">
        <v>16307</v>
      </c>
      <c r="F706" s="2">
        <v>0.68586339870056001</v>
      </c>
      <c r="G706" s="2">
        <v>66</v>
      </c>
      <c r="H706" s="2">
        <v>1</v>
      </c>
      <c r="J706" s="2">
        <v>4.75645892187933E-2</v>
      </c>
      <c r="K706" s="2">
        <v>340</v>
      </c>
      <c r="L706" s="2">
        <v>12</v>
      </c>
      <c r="M706" s="2" t="s">
        <v>2555</v>
      </c>
      <c r="N706" s="2" t="s">
        <v>678</v>
      </c>
    </row>
    <row r="707" spans="1:14" x14ac:dyDescent="0.3">
      <c r="A707" s="2" t="s">
        <v>108</v>
      </c>
      <c r="B707" s="2" t="s">
        <v>2556</v>
      </c>
      <c r="C707" s="2" t="s">
        <v>2557</v>
      </c>
      <c r="D707" s="2">
        <v>267</v>
      </c>
      <c r="E707" s="2">
        <v>16307</v>
      </c>
      <c r="F707" s="2">
        <v>0.20083021489639699</v>
      </c>
      <c r="G707" s="2">
        <v>66</v>
      </c>
      <c r="H707" s="2">
        <v>3</v>
      </c>
      <c r="J707" s="2">
        <v>4.75756981973674E-2</v>
      </c>
      <c r="K707" s="2">
        <v>340</v>
      </c>
      <c r="L707" s="2">
        <v>13</v>
      </c>
      <c r="M707" s="2" t="s">
        <v>2520</v>
      </c>
      <c r="N707" s="2" t="s">
        <v>678</v>
      </c>
    </row>
    <row r="708" spans="1:14" x14ac:dyDescent="0.3">
      <c r="A708" s="2" t="s">
        <v>108</v>
      </c>
      <c r="B708" s="2" t="s">
        <v>2558</v>
      </c>
      <c r="C708" s="2" t="s">
        <v>2559</v>
      </c>
      <c r="D708" s="2">
        <v>122</v>
      </c>
      <c r="E708" s="2">
        <v>16307</v>
      </c>
      <c r="F708" s="2">
        <v>0.49023951266344401</v>
      </c>
      <c r="G708" s="2">
        <v>66</v>
      </c>
      <c r="H708" s="2">
        <v>1</v>
      </c>
      <c r="J708" s="2">
        <v>4.75756981973674E-2</v>
      </c>
      <c r="K708" s="2">
        <v>340</v>
      </c>
      <c r="L708" s="2">
        <v>8</v>
      </c>
      <c r="M708" s="2" t="s">
        <v>2560</v>
      </c>
      <c r="N708" s="2" t="s">
        <v>678</v>
      </c>
    </row>
    <row r="709" spans="1:14" x14ac:dyDescent="0.3">
      <c r="A709" s="2" t="s">
        <v>108</v>
      </c>
      <c r="B709" s="2" t="s">
        <v>2561</v>
      </c>
      <c r="C709" s="2" t="s">
        <v>2562</v>
      </c>
      <c r="D709" s="2">
        <v>9002</v>
      </c>
      <c r="E709" s="2">
        <v>16307</v>
      </c>
      <c r="F709" s="2">
        <v>0.58127204829469303</v>
      </c>
      <c r="G709" s="2">
        <v>66</v>
      </c>
      <c r="H709" s="2">
        <v>37</v>
      </c>
      <c r="J709" s="2">
        <v>4.75756981973674E-2</v>
      </c>
      <c r="K709" s="2">
        <v>340</v>
      </c>
      <c r="L709" s="2">
        <v>212</v>
      </c>
      <c r="M709" s="2" t="s">
        <v>2563</v>
      </c>
      <c r="N709" s="2" t="s">
        <v>678</v>
      </c>
    </row>
    <row r="710" spans="1:14" x14ac:dyDescent="0.3">
      <c r="A710" s="2" t="s">
        <v>108</v>
      </c>
      <c r="B710" s="2" t="s">
        <v>2564</v>
      </c>
      <c r="C710" s="2" t="s">
        <v>2565</v>
      </c>
      <c r="D710" s="2">
        <v>5</v>
      </c>
      <c r="E710" s="2">
        <v>16307</v>
      </c>
      <c r="F710" s="2">
        <v>1</v>
      </c>
      <c r="G710" s="2">
        <v>-1</v>
      </c>
      <c r="H710" s="2">
        <v>-1</v>
      </c>
      <c r="J710" s="2">
        <v>4.75756981973674E-2</v>
      </c>
      <c r="K710" s="2">
        <v>340</v>
      </c>
      <c r="L710" s="2">
        <v>2</v>
      </c>
      <c r="M710" s="2" t="s">
        <v>2566</v>
      </c>
      <c r="N710" s="2" t="s">
        <v>678</v>
      </c>
    </row>
    <row r="711" spans="1:14" x14ac:dyDescent="0.3">
      <c r="A711" s="2" t="s">
        <v>108</v>
      </c>
      <c r="B711" s="3" t="s">
        <v>2567</v>
      </c>
      <c r="C711" s="2" t="s">
        <v>2568</v>
      </c>
      <c r="D711" s="2">
        <v>16</v>
      </c>
      <c r="E711" s="2">
        <v>16307</v>
      </c>
      <c r="F711" s="2">
        <v>1</v>
      </c>
      <c r="G711" s="2">
        <v>-1</v>
      </c>
      <c r="H711" s="2">
        <v>-1</v>
      </c>
      <c r="J711" s="2">
        <v>4.75756981973674E-2</v>
      </c>
      <c r="K711" s="2">
        <v>340</v>
      </c>
      <c r="L711" s="2">
        <v>3</v>
      </c>
      <c r="M711" s="2" t="s">
        <v>2569</v>
      </c>
      <c r="N711" s="2" t="s">
        <v>678</v>
      </c>
    </row>
    <row r="712" spans="1:14" x14ac:dyDescent="0.3">
      <c r="A712" s="2" t="s">
        <v>108</v>
      </c>
      <c r="B712" s="2" t="s">
        <v>2570</v>
      </c>
      <c r="C712" s="2" t="s">
        <v>2571</v>
      </c>
      <c r="D712" s="2">
        <v>5</v>
      </c>
      <c r="E712" s="2">
        <v>16307</v>
      </c>
      <c r="F712" s="2">
        <v>1</v>
      </c>
      <c r="G712" s="2">
        <v>-1</v>
      </c>
      <c r="H712" s="2">
        <v>-1</v>
      </c>
      <c r="J712" s="2">
        <v>4.75756981973674E-2</v>
      </c>
      <c r="K712" s="2">
        <v>340</v>
      </c>
      <c r="L712" s="2">
        <v>2</v>
      </c>
      <c r="M712" s="2" t="s">
        <v>2572</v>
      </c>
      <c r="N712" s="2" t="s">
        <v>678</v>
      </c>
    </row>
    <row r="713" spans="1:14" x14ac:dyDescent="0.3">
      <c r="A713" s="2" t="s">
        <v>108</v>
      </c>
      <c r="B713" s="2" t="s">
        <v>352</v>
      </c>
      <c r="C713" s="2" t="s">
        <v>353</v>
      </c>
      <c r="D713" s="2">
        <v>149</v>
      </c>
      <c r="E713" s="2">
        <v>16307</v>
      </c>
      <c r="F713" s="2">
        <v>1</v>
      </c>
      <c r="G713" s="2">
        <v>-1</v>
      </c>
      <c r="H713" s="2">
        <v>-1</v>
      </c>
      <c r="J713" s="2">
        <v>4.75756981973674E-2</v>
      </c>
      <c r="K713" s="2">
        <v>340</v>
      </c>
      <c r="L713" s="2">
        <v>9</v>
      </c>
      <c r="M713" s="2" t="s">
        <v>2573</v>
      </c>
      <c r="N713" s="2" t="s">
        <v>678</v>
      </c>
    </row>
    <row r="714" spans="1:14" x14ac:dyDescent="0.3">
      <c r="A714" s="2" t="s">
        <v>108</v>
      </c>
      <c r="B714" s="2" t="s">
        <v>2574</v>
      </c>
      <c r="C714" s="2" t="s">
        <v>2575</v>
      </c>
      <c r="D714" s="2">
        <v>5</v>
      </c>
      <c r="E714" s="2">
        <v>16307</v>
      </c>
      <c r="F714" s="2">
        <v>1</v>
      </c>
      <c r="G714" s="2">
        <v>-1</v>
      </c>
      <c r="H714" s="2">
        <v>-1</v>
      </c>
      <c r="J714" s="2">
        <v>4.75756981973674E-2</v>
      </c>
      <c r="K714" s="2">
        <v>340</v>
      </c>
      <c r="L714" s="2">
        <v>2</v>
      </c>
      <c r="M714" s="2" t="s">
        <v>2576</v>
      </c>
      <c r="N714" s="2" t="s">
        <v>678</v>
      </c>
    </row>
    <row r="715" spans="1:14" x14ac:dyDescent="0.3">
      <c r="A715" s="2" t="s">
        <v>108</v>
      </c>
      <c r="B715" s="2" t="s">
        <v>2577</v>
      </c>
      <c r="C715" s="2" t="s">
        <v>2578</v>
      </c>
      <c r="D715" s="2">
        <v>5</v>
      </c>
      <c r="E715" s="2">
        <v>16307</v>
      </c>
      <c r="F715" s="2">
        <v>1</v>
      </c>
      <c r="G715" s="2">
        <v>-1</v>
      </c>
      <c r="H715" s="2">
        <v>-1</v>
      </c>
      <c r="J715" s="2">
        <v>4.75756981973674E-2</v>
      </c>
      <c r="K715" s="2">
        <v>340</v>
      </c>
      <c r="L715" s="2">
        <v>2</v>
      </c>
      <c r="M715" s="2" t="s">
        <v>2579</v>
      </c>
      <c r="N715" s="2" t="s">
        <v>678</v>
      </c>
    </row>
    <row r="716" spans="1:14" x14ac:dyDescent="0.3">
      <c r="A716" s="2" t="s">
        <v>108</v>
      </c>
      <c r="B716" s="2" t="s">
        <v>2580</v>
      </c>
      <c r="C716" s="2" t="s">
        <v>2581</v>
      </c>
      <c r="D716" s="2">
        <v>5</v>
      </c>
      <c r="E716" s="2">
        <v>16307</v>
      </c>
      <c r="F716" s="2">
        <v>1</v>
      </c>
      <c r="G716" s="2">
        <v>-1</v>
      </c>
      <c r="H716" s="2">
        <v>-1</v>
      </c>
      <c r="J716" s="2">
        <v>4.75756981973674E-2</v>
      </c>
      <c r="K716" s="2">
        <v>340</v>
      </c>
      <c r="L716" s="2">
        <v>2</v>
      </c>
      <c r="M716" s="2" t="s">
        <v>2582</v>
      </c>
      <c r="N716" s="2" t="s">
        <v>678</v>
      </c>
    </row>
    <row r="717" spans="1:14" x14ac:dyDescent="0.3">
      <c r="A717" s="2" t="s">
        <v>108</v>
      </c>
      <c r="B717" s="2" t="s">
        <v>2583</v>
      </c>
      <c r="C717" s="2" t="s">
        <v>2584</v>
      </c>
      <c r="D717" s="2">
        <v>5</v>
      </c>
      <c r="E717" s="2">
        <v>16307</v>
      </c>
      <c r="F717" s="2">
        <v>1</v>
      </c>
      <c r="G717" s="2">
        <v>-1</v>
      </c>
      <c r="H717" s="2">
        <v>-1</v>
      </c>
      <c r="J717" s="2">
        <v>4.75756981973674E-2</v>
      </c>
      <c r="K717" s="2">
        <v>340</v>
      </c>
      <c r="L717" s="2">
        <v>2</v>
      </c>
      <c r="M717" s="2" t="s">
        <v>2585</v>
      </c>
      <c r="N717" s="2" t="s">
        <v>678</v>
      </c>
    </row>
    <row r="718" spans="1:14" x14ac:dyDescent="0.3">
      <c r="A718" s="2" t="s">
        <v>108</v>
      </c>
      <c r="B718" s="2" t="s">
        <v>2586</v>
      </c>
      <c r="C718" s="2" t="s">
        <v>2587</v>
      </c>
      <c r="D718" s="2">
        <v>5</v>
      </c>
      <c r="E718" s="2">
        <v>16307</v>
      </c>
      <c r="F718" s="2">
        <v>1</v>
      </c>
      <c r="G718" s="2">
        <v>-1</v>
      </c>
      <c r="H718" s="2">
        <v>-1</v>
      </c>
      <c r="J718" s="2">
        <v>4.75756981973674E-2</v>
      </c>
      <c r="K718" s="2">
        <v>340</v>
      </c>
      <c r="L718" s="2">
        <v>2</v>
      </c>
      <c r="M718" s="2" t="s">
        <v>2588</v>
      </c>
      <c r="N718" s="2" t="s">
        <v>678</v>
      </c>
    </row>
    <row r="719" spans="1:14" x14ac:dyDescent="0.3">
      <c r="A719" s="2" t="s">
        <v>108</v>
      </c>
      <c r="B719" s="2" t="s">
        <v>2589</v>
      </c>
      <c r="C719" s="2" t="s">
        <v>2590</v>
      </c>
      <c r="D719" s="2">
        <v>5</v>
      </c>
      <c r="E719" s="2">
        <v>16307</v>
      </c>
      <c r="F719" s="2">
        <v>1</v>
      </c>
      <c r="G719" s="2">
        <v>-1</v>
      </c>
      <c r="H719" s="2">
        <v>-1</v>
      </c>
      <c r="J719" s="2">
        <v>4.75756981973674E-2</v>
      </c>
      <c r="K719" s="2">
        <v>340</v>
      </c>
      <c r="L719" s="2">
        <v>2</v>
      </c>
      <c r="M719" s="2" t="s">
        <v>2591</v>
      </c>
      <c r="N719" s="2" t="s">
        <v>678</v>
      </c>
    </row>
    <row r="720" spans="1:14" x14ac:dyDescent="0.3">
      <c r="A720" s="2" t="s">
        <v>108</v>
      </c>
      <c r="B720" s="2" t="s">
        <v>2592</v>
      </c>
      <c r="C720" s="2" t="s">
        <v>2593</v>
      </c>
      <c r="D720" s="2">
        <v>5</v>
      </c>
      <c r="E720" s="2">
        <v>16307</v>
      </c>
      <c r="F720" s="2">
        <v>1</v>
      </c>
      <c r="G720" s="2">
        <v>-1</v>
      </c>
      <c r="H720" s="2">
        <v>-1</v>
      </c>
      <c r="J720" s="2">
        <v>4.75756981973674E-2</v>
      </c>
      <c r="K720" s="2">
        <v>340</v>
      </c>
      <c r="L720" s="2">
        <v>2</v>
      </c>
      <c r="M720" s="2" t="s">
        <v>2582</v>
      </c>
      <c r="N720" s="2" t="s">
        <v>678</v>
      </c>
    </row>
    <row r="721" spans="1:14" x14ac:dyDescent="0.3">
      <c r="A721" s="2" t="s">
        <v>108</v>
      </c>
      <c r="B721" s="2" t="s">
        <v>2594</v>
      </c>
      <c r="C721" s="2" t="s">
        <v>2595</v>
      </c>
      <c r="D721" s="2">
        <v>5</v>
      </c>
      <c r="E721" s="2">
        <v>16307</v>
      </c>
      <c r="F721" s="2">
        <v>1</v>
      </c>
      <c r="G721" s="2">
        <v>-1</v>
      </c>
      <c r="H721" s="2">
        <v>-1</v>
      </c>
      <c r="J721" s="2">
        <v>4.75756981973674E-2</v>
      </c>
      <c r="K721" s="2">
        <v>340</v>
      </c>
      <c r="L721" s="2">
        <v>2</v>
      </c>
      <c r="M721" s="2" t="s">
        <v>2579</v>
      </c>
      <c r="N721" s="2" t="s">
        <v>678</v>
      </c>
    </row>
    <row r="722" spans="1:14" x14ac:dyDescent="0.3">
      <c r="A722" s="2" t="s">
        <v>108</v>
      </c>
      <c r="B722" s="2" t="s">
        <v>2596</v>
      </c>
      <c r="C722" s="2" t="s">
        <v>2597</v>
      </c>
      <c r="D722" s="2">
        <v>16</v>
      </c>
      <c r="E722" s="2">
        <v>16307</v>
      </c>
      <c r="F722" s="2">
        <v>1</v>
      </c>
      <c r="G722" s="2">
        <v>-1</v>
      </c>
      <c r="H722" s="2">
        <v>-1</v>
      </c>
      <c r="J722" s="2">
        <v>4.75756981973674E-2</v>
      </c>
      <c r="K722" s="2">
        <v>340</v>
      </c>
      <c r="L722" s="2">
        <v>3</v>
      </c>
      <c r="M722" s="2" t="s">
        <v>2598</v>
      </c>
      <c r="N722" s="2" t="s">
        <v>678</v>
      </c>
    </row>
    <row r="723" spans="1:14" x14ac:dyDescent="0.3">
      <c r="A723" s="2" t="s">
        <v>108</v>
      </c>
      <c r="B723" s="2" t="s">
        <v>2599</v>
      </c>
      <c r="C723" s="2" t="s">
        <v>2600</v>
      </c>
      <c r="D723" s="2">
        <v>5</v>
      </c>
      <c r="E723" s="2">
        <v>16307</v>
      </c>
      <c r="F723" s="2">
        <v>1</v>
      </c>
      <c r="G723" s="2">
        <v>-1</v>
      </c>
      <c r="H723" s="2">
        <v>-1</v>
      </c>
      <c r="J723" s="2">
        <v>4.75756981973674E-2</v>
      </c>
      <c r="K723" s="2">
        <v>340</v>
      </c>
      <c r="L723" s="2">
        <v>2</v>
      </c>
      <c r="M723" s="2" t="s">
        <v>2601</v>
      </c>
      <c r="N723" s="2" t="s">
        <v>678</v>
      </c>
    </row>
    <row r="724" spans="1:14" x14ac:dyDescent="0.3">
      <c r="A724" s="2" t="s">
        <v>108</v>
      </c>
      <c r="B724" s="2" t="s">
        <v>2602</v>
      </c>
      <c r="C724" s="2" t="s">
        <v>2603</v>
      </c>
      <c r="D724" s="2">
        <v>5</v>
      </c>
      <c r="E724" s="2">
        <v>16307</v>
      </c>
      <c r="F724" s="2">
        <v>1</v>
      </c>
      <c r="G724" s="2">
        <v>-1</v>
      </c>
      <c r="H724" s="2">
        <v>-1</v>
      </c>
      <c r="J724" s="2">
        <v>4.75756981973674E-2</v>
      </c>
      <c r="K724" s="2">
        <v>340</v>
      </c>
      <c r="L724" s="2">
        <v>2</v>
      </c>
      <c r="M724" s="2" t="s">
        <v>2604</v>
      </c>
      <c r="N724" s="2" t="s">
        <v>678</v>
      </c>
    </row>
    <row r="725" spans="1:14" x14ac:dyDescent="0.3">
      <c r="A725" s="2" t="s">
        <v>108</v>
      </c>
      <c r="B725" s="2" t="s">
        <v>2605</v>
      </c>
      <c r="C725" s="2" t="s">
        <v>2606</v>
      </c>
      <c r="D725" s="2">
        <v>5</v>
      </c>
      <c r="E725" s="2">
        <v>16307</v>
      </c>
      <c r="F725" s="2">
        <v>1</v>
      </c>
      <c r="G725" s="2">
        <v>-1</v>
      </c>
      <c r="H725" s="2">
        <v>-1</v>
      </c>
      <c r="J725" s="2">
        <v>4.75756981973674E-2</v>
      </c>
      <c r="K725" s="2">
        <v>340</v>
      </c>
      <c r="L725" s="2">
        <v>2</v>
      </c>
      <c r="M725" s="2" t="s">
        <v>2576</v>
      </c>
      <c r="N725" s="2" t="s">
        <v>678</v>
      </c>
    </row>
    <row r="726" spans="1:14" x14ac:dyDescent="0.3">
      <c r="A726" s="2" t="s">
        <v>108</v>
      </c>
      <c r="B726" s="2" t="s">
        <v>2607</v>
      </c>
      <c r="C726" s="2" t="s">
        <v>2608</v>
      </c>
      <c r="D726" s="2">
        <v>16</v>
      </c>
      <c r="E726" s="2">
        <v>16307</v>
      </c>
      <c r="F726" s="2">
        <v>1</v>
      </c>
      <c r="G726" s="2">
        <v>-1</v>
      </c>
      <c r="H726" s="2">
        <v>-1</v>
      </c>
      <c r="J726" s="2">
        <v>4.75756981973674E-2</v>
      </c>
      <c r="K726" s="2">
        <v>340</v>
      </c>
      <c r="L726" s="2">
        <v>3</v>
      </c>
      <c r="M726" s="2" t="s">
        <v>2609</v>
      </c>
      <c r="N726" s="2" t="s">
        <v>678</v>
      </c>
    </row>
    <row r="727" spans="1:14" x14ac:dyDescent="0.3">
      <c r="A727" s="2" t="s">
        <v>108</v>
      </c>
      <c r="B727" s="2" t="s">
        <v>2610</v>
      </c>
      <c r="C727" s="2" t="s">
        <v>2611</v>
      </c>
      <c r="D727" s="2">
        <v>5</v>
      </c>
      <c r="E727" s="2">
        <v>16307</v>
      </c>
      <c r="F727" s="2">
        <v>1</v>
      </c>
      <c r="G727" s="2">
        <v>-1</v>
      </c>
      <c r="H727" s="2">
        <v>-1</v>
      </c>
      <c r="J727" s="2">
        <v>4.75756981973674E-2</v>
      </c>
      <c r="K727" s="2">
        <v>340</v>
      </c>
      <c r="L727" s="2">
        <v>2</v>
      </c>
      <c r="M727" s="2" t="s">
        <v>2612</v>
      </c>
      <c r="N727" s="2" t="s">
        <v>678</v>
      </c>
    </row>
    <row r="728" spans="1:14" x14ac:dyDescent="0.3">
      <c r="A728" s="2" t="s">
        <v>108</v>
      </c>
      <c r="B728" s="2" t="s">
        <v>362</v>
      </c>
      <c r="C728" s="2" t="s">
        <v>363</v>
      </c>
      <c r="D728" s="2">
        <v>32</v>
      </c>
      <c r="E728" s="2">
        <v>16307</v>
      </c>
      <c r="F728" s="2">
        <v>1</v>
      </c>
      <c r="G728" s="2">
        <v>-1</v>
      </c>
      <c r="H728" s="2">
        <v>-1</v>
      </c>
      <c r="J728" s="2">
        <v>4.7897746464744803E-2</v>
      </c>
      <c r="K728" s="2">
        <v>340</v>
      </c>
      <c r="L728" s="2">
        <v>4</v>
      </c>
      <c r="M728" s="2" t="s">
        <v>2613</v>
      </c>
      <c r="N728" s="2" t="s">
        <v>678</v>
      </c>
    </row>
    <row r="729" spans="1:14" x14ac:dyDescent="0.3">
      <c r="A729" s="2" t="s">
        <v>108</v>
      </c>
      <c r="B729" s="2" t="s">
        <v>2614</v>
      </c>
      <c r="C729" s="2" t="s">
        <v>2615</v>
      </c>
      <c r="D729" s="2">
        <v>32</v>
      </c>
      <c r="E729" s="2">
        <v>16307</v>
      </c>
      <c r="F729" s="2">
        <v>1</v>
      </c>
      <c r="G729" s="2">
        <v>-1</v>
      </c>
      <c r="H729" s="2">
        <v>-1</v>
      </c>
      <c r="J729" s="2">
        <v>4.7897746464744803E-2</v>
      </c>
      <c r="K729" s="2">
        <v>340</v>
      </c>
      <c r="L729" s="2">
        <v>4</v>
      </c>
      <c r="M729" s="2" t="s">
        <v>2616</v>
      </c>
      <c r="N729" s="2" t="s">
        <v>678</v>
      </c>
    </row>
    <row r="730" spans="1:14" x14ac:dyDescent="0.3">
      <c r="A730" s="2" t="s">
        <v>108</v>
      </c>
      <c r="B730" s="2" t="s">
        <v>2617</v>
      </c>
      <c r="C730" s="2" t="s">
        <v>2618</v>
      </c>
      <c r="D730" s="2">
        <v>150</v>
      </c>
      <c r="E730" s="2">
        <v>16307</v>
      </c>
      <c r="F730" s="2">
        <v>1</v>
      </c>
      <c r="G730" s="2">
        <v>-1</v>
      </c>
      <c r="H730" s="2">
        <v>-1</v>
      </c>
      <c r="J730" s="2">
        <v>4.8242367870677198E-2</v>
      </c>
      <c r="K730" s="2">
        <v>340</v>
      </c>
      <c r="L730" s="2">
        <v>9</v>
      </c>
      <c r="M730" s="2" t="s">
        <v>2619</v>
      </c>
      <c r="N730" s="2" t="s">
        <v>678</v>
      </c>
    </row>
    <row r="731" spans="1:14" x14ac:dyDescent="0.3">
      <c r="A731" s="2" t="s">
        <v>108</v>
      </c>
      <c r="B731" s="2" t="s">
        <v>2620</v>
      </c>
      <c r="C731" s="2" t="s">
        <v>2621</v>
      </c>
      <c r="D731" s="2">
        <v>300</v>
      </c>
      <c r="E731" s="2">
        <v>16307</v>
      </c>
      <c r="F731" s="2">
        <v>0.231138876944701</v>
      </c>
      <c r="G731" s="2">
        <v>66</v>
      </c>
      <c r="H731" s="2">
        <v>3</v>
      </c>
      <c r="J731" s="2">
        <v>4.8509818434571299E-2</v>
      </c>
      <c r="K731" s="2">
        <v>340</v>
      </c>
      <c r="L731" s="2">
        <v>14</v>
      </c>
      <c r="M731" s="2" t="s">
        <v>2622</v>
      </c>
      <c r="N731" s="2" t="s">
        <v>678</v>
      </c>
    </row>
    <row r="732" spans="1:14" x14ac:dyDescent="0.3">
      <c r="A732" s="2" t="s">
        <v>108</v>
      </c>
      <c r="B732" s="2" t="s">
        <v>890</v>
      </c>
      <c r="C732" s="2" t="s">
        <v>889</v>
      </c>
      <c r="D732" s="2">
        <v>300</v>
      </c>
      <c r="E732" s="2">
        <v>16307</v>
      </c>
      <c r="F732" s="2">
        <v>1</v>
      </c>
      <c r="G732" s="2">
        <v>-1</v>
      </c>
      <c r="H732" s="2">
        <v>-1</v>
      </c>
      <c r="J732" s="2">
        <v>4.8509818434571299E-2</v>
      </c>
      <c r="K732" s="2">
        <v>340</v>
      </c>
      <c r="L732" s="2">
        <v>14</v>
      </c>
      <c r="M732" s="2" t="s">
        <v>2623</v>
      </c>
      <c r="N732" s="2" t="s">
        <v>678</v>
      </c>
    </row>
    <row r="733" spans="1:14" x14ac:dyDescent="0.3">
      <c r="A733" s="2" t="s">
        <v>108</v>
      </c>
      <c r="B733" s="2" t="s">
        <v>2624</v>
      </c>
      <c r="C733" s="2" t="s">
        <v>2625</v>
      </c>
      <c r="D733" s="2">
        <v>98</v>
      </c>
      <c r="E733" s="2">
        <v>16307</v>
      </c>
      <c r="F733" s="2">
        <v>1</v>
      </c>
      <c r="G733" s="2">
        <v>-1</v>
      </c>
      <c r="H733" s="2">
        <v>-1</v>
      </c>
      <c r="J733" s="2">
        <v>4.9591806598562403E-2</v>
      </c>
      <c r="K733" s="2">
        <v>340</v>
      </c>
      <c r="L733" s="2">
        <v>7</v>
      </c>
      <c r="M733" s="2" t="s">
        <v>2626</v>
      </c>
      <c r="N733" s="2" t="s">
        <v>678</v>
      </c>
    </row>
    <row r="734" spans="1:14" x14ac:dyDescent="0.3">
      <c r="A734" s="2" t="s">
        <v>394</v>
      </c>
      <c r="B734" s="3" t="s">
        <v>413</v>
      </c>
      <c r="C734" s="2" t="s">
        <v>414</v>
      </c>
      <c r="D734" s="2">
        <v>317</v>
      </c>
      <c r="E734" s="2">
        <v>16819</v>
      </c>
      <c r="F734" s="4">
        <v>7.3129090338597396E-20</v>
      </c>
      <c r="G734" s="2">
        <v>67</v>
      </c>
      <c r="H734" s="2">
        <v>22</v>
      </c>
      <c r="I734" s="2" t="s">
        <v>2627</v>
      </c>
      <c r="J734" s="4">
        <v>1.17110199289518E-12</v>
      </c>
      <c r="K734" s="2">
        <v>352</v>
      </c>
      <c r="L734" s="2">
        <v>33</v>
      </c>
      <c r="M734" s="2" t="s">
        <v>2628</v>
      </c>
      <c r="N734" s="2" t="s">
        <v>678</v>
      </c>
    </row>
    <row r="735" spans="1:14" x14ac:dyDescent="0.3">
      <c r="A735" s="2" t="s">
        <v>394</v>
      </c>
      <c r="B735" s="2" t="s">
        <v>417</v>
      </c>
      <c r="C735" s="2" t="s">
        <v>418</v>
      </c>
      <c r="D735" s="2">
        <v>319</v>
      </c>
      <c r="E735" s="2">
        <v>16819</v>
      </c>
      <c r="F735" s="4">
        <v>7.3129090338597396E-20</v>
      </c>
      <c r="G735" s="2">
        <v>67</v>
      </c>
      <c r="H735" s="2">
        <v>22</v>
      </c>
      <c r="I735" s="2" t="s">
        <v>2627</v>
      </c>
      <c r="J735" s="4">
        <v>1.17110199289518E-12</v>
      </c>
      <c r="K735" s="2">
        <v>352</v>
      </c>
      <c r="L735" s="2">
        <v>33</v>
      </c>
      <c r="M735" s="2" t="s">
        <v>2628</v>
      </c>
      <c r="N735" s="2" t="s">
        <v>678</v>
      </c>
    </row>
    <row r="736" spans="1:14" x14ac:dyDescent="0.3">
      <c r="A736" s="2" t="s">
        <v>394</v>
      </c>
      <c r="B736" s="2" t="s">
        <v>415</v>
      </c>
      <c r="C736" s="2" t="s">
        <v>416</v>
      </c>
      <c r="D736" s="2">
        <v>320</v>
      </c>
      <c r="E736" s="2">
        <v>16819</v>
      </c>
      <c r="F736" s="4">
        <v>7.3129090338597396E-20</v>
      </c>
      <c r="G736" s="2">
        <v>67</v>
      </c>
      <c r="H736" s="2">
        <v>22</v>
      </c>
      <c r="I736" s="2" t="s">
        <v>2627</v>
      </c>
      <c r="J736" s="4">
        <v>1.17110199289518E-12</v>
      </c>
      <c r="K736" s="2">
        <v>352</v>
      </c>
      <c r="L736" s="2">
        <v>33</v>
      </c>
      <c r="M736" s="2" t="s">
        <v>2628</v>
      </c>
      <c r="N736" s="2" t="s">
        <v>678</v>
      </c>
    </row>
    <row r="737" spans="1:14" x14ac:dyDescent="0.3">
      <c r="A737" s="2" t="s">
        <v>394</v>
      </c>
      <c r="B737" s="3" t="s">
        <v>405</v>
      </c>
      <c r="C737" s="2" t="s">
        <v>406</v>
      </c>
      <c r="D737" s="2">
        <v>3264</v>
      </c>
      <c r="E737" s="2">
        <v>16819</v>
      </c>
      <c r="F737" s="4">
        <v>1.2964905869692601E-19</v>
      </c>
      <c r="G737" s="2">
        <v>67</v>
      </c>
      <c r="H737" s="2">
        <v>49</v>
      </c>
      <c r="I737" s="2" t="s">
        <v>2629</v>
      </c>
      <c r="J737" s="4">
        <v>9.9781071826160804E-79</v>
      </c>
      <c r="K737" s="2">
        <v>352</v>
      </c>
      <c r="L737" s="2">
        <v>230</v>
      </c>
      <c r="M737" s="2" t="s">
        <v>2630</v>
      </c>
      <c r="N737" s="2" t="s">
        <v>678</v>
      </c>
    </row>
    <row r="738" spans="1:14" x14ac:dyDescent="0.3">
      <c r="A738" s="2" t="s">
        <v>394</v>
      </c>
      <c r="B738" s="3" t="s">
        <v>407</v>
      </c>
      <c r="C738" s="2" t="s">
        <v>408</v>
      </c>
      <c r="D738" s="2">
        <v>3641</v>
      </c>
      <c r="E738" s="2">
        <v>16819</v>
      </c>
      <c r="F738" s="4">
        <v>1.2964905869692601E-19</v>
      </c>
      <c r="G738" s="2">
        <v>67</v>
      </c>
      <c r="H738" s="2">
        <v>51</v>
      </c>
      <c r="I738" s="2" t="s">
        <v>2631</v>
      </c>
      <c r="J738" s="4">
        <v>3.2567643091580699E-75</v>
      </c>
      <c r="K738" s="2">
        <v>352</v>
      </c>
      <c r="L738" s="2">
        <v>237</v>
      </c>
      <c r="M738" s="2" t="s">
        <v>2632</v>
      </c>
      <c r="N738" s="2" t="s">
        <v>678</v>
      </c>
    </row>
    <row r="739" spans="1:14" x14ac:dyDescent="0.3">
      <c r="A739" s="2" t="s">
        <v>394</v>
      </c>
      <c r="B739" s="2" t="s">
        <v>465</v>
      </c>
      <c r="C739" s="2" t="s">
        <v>466</v>
      </c>
      <c r="D739" s="2">
        <v>135</v>
      </c>
      <c r="E739" s="2">
        <v>16819</v>
      </c>
      <c r="F739" s="4">
        <v>1.7402049720289901E-16</v>
      </c>
      <c r="G739" s="2">
        <v>67</v>
      </c>
      <c r="H739" s="2">
        <v>15</v>
      </c>
      <c r="I739" s="2" t="s">
        <v>2633</v>
      </c>
      <c r="J739" s="2">
        <v>0.28063648836555499</v>
      </c>
      <c r="K739" s="2">
        <v>352</v>
      </c>
      <c r="L739" s="2">
        <v>5</v>
      </c>
      <c r="N739" s="2" t="s">
        <v>678</v>
      </c>
    </row>
    <row r="740" spans="1:14" x14ac:dyDescent="0.3">
      <c r="A740" s="2" t="s">
        <v>394</v>
      </c>
      <c r="B740" s="3" t="s">
        <v>395</v>
      </c>
      <c r="C740" s="2" t="s">
        <v>396</v>
      </c>
      <c r="D740" s="2">
        <v>2108</v>
      </c>
      <c r="E740" s="2">
        <v>16819</v>
      </c>
      <c r="F740" s="4">
        <v>2.8231242063047598E-16</v>
      </c>
      <c r="G740" s="2">
        <v>67</v>
      </c>
      <c r="H740" s="2">
        <v>38</v>
      </c>
      <c r="I740" s="2" t="s">
        <v>2634</v>
      </c>
      <c r="J740" s="4">
        <v>1.44547171258548E-102</v>
      </c>
      <c r="K740" s="2">
        <v>352</v>
      </c>
      <c r="L740" s="2">
        <v>215</v>
      </c>
      <c r="M740" s="2" t="s">
        <v>2635</v>
      </c>
      <c r="N740" s="2" t="s">
        <v>678</v>
      </c>
    </row>
    <row r="741" spans="1:14" x14ac:dyDescent="0.3">
      <c r="A741" s="2" t="s">
        <v>394</v>
      </c>
      <c r="B741" s="3" t="s">
        <v>397</v>
      </c>
      <c r="C741" s="2" t="s">
        <v>398</v>
      </c>
      <c r="D741" s="2">
        <v>2131</v>
      </c>
      <c r="E741" s="2">
        <v>16819</v>
      </c>
      <c r="F741" s="4">
        <v>2.9133268487413498E-16</v>
      </c>
      <c r="G741" s="2">
        <v>67</v>
      </c>
      <c r="H741" s="2">
        <v>38</v>
      </c>
      <c r="I741" s="2" t="s">
        <v>2634</v>
      </c>
      <c r="J741" s="4">
        <v>3.7603307401207597E-102</v>
      </c>
      <c r="K741" s="2">
        <v>352</v>
      </c>
      <c r="L741" s="2">
        <v>215</v>
      </c>
      <c r="M741" s="2" t="s">
        <v>2635</v>
      </c>
      <c r="N741" s="2" t="s">
        <v>678</v>
      </c>
    </row>
    <row r="742" spans="1:14" x14ac:dyDescent="0.3">
      <c r="A742" s="2" t="s">
        <v>394</v>
      </c>
      <c r="B742" s="3" t="s">
        <v>399</v>
      </c>
      <c r="C742" s="2" t="s">
        <v>400</v>
      </c>
      <c r="D742" s="2">
        <v>2132</v>
      </c>
      <c r="E742" s="2">
        <v>16819</v>
      </c>
      <c r="F742" s="4">
        <v>2.9133268487413498E-16</v>
      </c>
      <c r="G742" s="2">
        <v>67</v>
      </c>
      <c r="H742" s="2">
        <v>38</v>
      </c>
      <c r="I742" s="2" t="s">
        <v>2634</v>
      </c>
      <c r="J742" s="4">
        <v>3.7603307401207597E-102</v>
      </c>
      <c r="K742" s="2">
        <v>352</v>
      </c>
      <c r="L742" s="2">
        <v>215</v>
      </c>
      <c r="M742" s="2" t="s">
        <v>2635</v>
      </c>
      <c r="N742" s="2" t="s">
        <v>678</v>
      </c>
    </row>
    <row r="743" spans="1:14" x14ac:dyDescent="0.3">
      <c r="A743" s="2" t="s">
        <v>394</v>
      </c>
      <c r="B743" s="3" t="s">
        <v>401</v>
      </c>
      <c r="C743" s="2" t="s">
        <v>402</v>
      </c>
      <c r="D743" s="2">
        <v>2132</v>
      </c>
      <c r="E743" s="2">
        <v>16819</v>
      </c>
      <c r="F743" s="4">
        <v>2.9133268487413498E-16</v>
      </c>
      <c r="G743" s="2">
        <v>67</v>
      </c>
      <c r="H743" s="2">
        <v>38</v>
      </c>
      <c r="I743" s="2" t="s">
        <v>2634</v>
      </c>
      <c r="J743" s="4">
        <v>3.7603307401207597E-102</v>
      </c>
      <c r="K743" s="2">
        <v>352</v>
      </c>
      <c r="L743" s="2">
        <v>215</v>
      </c>
      <c r="M743" s="2" t="s">
        <v>2635</v>
      </c>
      <c r="N743" s="2" t="s">
        <v>678</v>
      </c>
    </row>
    <row r="744" spans="1:14" x14ac:dyDescent="0.3">
      <c r="A744" s="2" t="s">
        <v>394</v>
      </c>
      <c r="B744" s="2" t="s">
        <v>443</v>
      </c>
      <c r="C744" s="2" t="s">
        <v>444</v>
      </c>
      <c r="D744" s="2">
        <v>500</v>
      </c>
      <c r="E744" s="2">
        <v>16819</v>
      </c>
      <c r="F744" s="4">
        <v>4.4796819887650902E-15</v>
      </c>
      <c r="G744" s="2">
        <v>67</v>
      </c>
      <c r="H744" s="2">
        <v>21</v>
      </c>
      <c r="I744" s="2" t="s">
        <v>2636</v>
      </c>
      <c r="J744" s="2">
        <v>3.17339145716864E-3</v>
      </c>
      <c r="K744" s="2">
        <v>352</v>
      </c>
      <c r="L744" s="2">
        <v>23</v>
      </c>
      <c r="M744" s="2" t="s">
        <v>2637</v>
      </c>
      <c r="N744" s="2" t="s">
        <v>678</v>
      </c>
    </row>
    <row r="745" spans="1:14" x14ac:dyDescent="0.3">
      <c r="A745" s="2" t="s">
        <v>394</v>
      </c>
      <c r="B745" s="2" t="s">
        <v>445</v>
      </c>
      <c r="C745" s="2" t="s">
        <v>446</v>
      </c>
      <c r="D745" s="2">
        <v>500</v>
      </c>
      <c r="E745" s="2">
        <v>16819</v>
      </c>
      <c r="F745" s="4">
        <v>4.4796819887650902E-15</v>
      </c>
      <c r="G745" s="2">
        <v>67</v>
      </c>
      <c r="H745" s="2">
        <v>21</v>
      </c>
      <c r="I745" s="2" t="s">
        <v>2636</v>
      </c>
      <c r="J745" s="2">
        <v>3.17339145716864E-3</v>
      </c>
      <c r="K745" s="2">
        <v>352</v>
      </c>
      <c r="L745" s="2">
        <v>23</v>
      </c>
      <c r="M745" s="2" t="s">
        <v>2637</v>
      </c>
      <c r="N745" s="2" t="s">
        <v>678</v>
      </c>
    </row>
    <row r="746" spans="1:14" x14ac:dyDescent="0.3">
      <c r="A746" s="2" t="s">
        <v>394</v>
      </c>
      <c r="B746" s="2" t="s">
        <v>437</v>
      </c>
      <c r="C746" s="2" t="s">
        <v>438</v>
      </c>
      <c r="D746" s="2">
        <v>763</v>
      </c>
      <c r="E746" s="2">
        <v>16819</v>
      </c>
      <c r="F746" s="4">
        <v>1.2298754165687901E-14</v>
      </c>
      <c r="G746" s="2">
        <v>67</v>
      </c>
      <c r="H746" s="2">
        <v>24</v>
      </c>
      <c r="I746" s="2" t="s">
        <v>2638</v>
      </c>
      <c r="J746" s="4">
        <v>1.2095008655747E-13</v>
      </c>
      <c r="K746" s="2">
        <v>352</v>
      </c>
      <c r="L746" s="2">
        <v>54</v>
      </c>
      <c r="M746" s="2" t="s">
        <v>2639</v>
      </c>
      <c r="N746" s="2" t="s">
        <v>678</v>
      </c>
    </row>
    <row r="747" spans="1:14" x14ac:dyDescent="0.3">
      <c r="A747" s="2" t="s">
        <v>394</v>
      </c>
      <c r="B747" s="3" t="s">
        <v>403</v>
      </c>
      <c r="C747" s="2" t="s">
        <v>404</v>
      </c>
      <c r="D747" s="2">
        <v>3538</v>
      </c>
      <c r="E747" s="2">
        <v>16819</v>
      </c>
      <c r="F747" s="4">
        <v>6.8523900128795502E-14</v>
      </c>
      <c r="G747" s="2">
        <v>67</v>
      </c>
      <c r="H747" s="2">
        <v>44</v>
      </c>
      <c r="I747" s="2" t="s">
        <v>2640</v>
      </c>
      <c r="J747" s="4">
        <v>6.6739078368152103E-77</v>
      </c>
      <c r="K747" s="2">
        <v>352</v>
      </c>
      <c r="L747" s="2">
        <v>236</v>
      </c>
      <c r="M747" s="2" t="s">
        <v>2641</v>
      </c>
      <c r="N747" s="2" t="s">
        <v>678</v>
      </c>
    </row>
    <row r="748" spans="1:14" x14ac:dyDescent="0.3">
      <c r="A748" s="2" t="s">
        <v>394</v>
      </c>
      <c r="B748" s="2" t="s">
        <v>441</v>
      </c>
      <c r="C748" s="2" t="s">
        <v>442</v>
      </c>
      <c r="D748" s="2">
        <v>880</v>
      </c>
      <c r="E748" s="2">
        <v>16819</v>
      </c>
      <c r="F748" s="4">
        <v>2.5436631983359499E-13</v>
      </c>
      <c r="G748" s="2">
        <v>67</v>
      </c>
      <c r="H748" s="2">
        <v>24</v>
      </c>
      <c r="I748" s="2" t="s">
        <v>2638</v>
      </c>
      <c r="J748" s="4">
        <v>6.8388385517986799E-12</v>
      </c>
      <c r="K748" s="2">
        <v>352</v>
      </c>
      <c r="L748" s="2">
        <v>55</v>
      </c>
      <c r="M748" s="2" t="s">
        <v>2642</v>
      </c>
      <c r="N748" s="2" t="s">
        <v>678</v>
      </c>
    </row>
    <row r="749" spans="1:14" x14ac:dyDescent="0.3">
      <c r="A749" s="2" t="s">
        <v>394</v>
      </c>
      <c r="B749" s="2" t="s">
        <v>475</v>
      </c>
      <c r="C749" s="2" t="s">
        <v>476</v>
      </c>
      <c r="D749" s="2">
        <v>391</v>
      </c>
      <c r="E749" s="2">
        <v>16819</v>
      </c>
      <c r="F749" s="4">
        <v>2.2530329108041099E-12</v>
      </c>
      <c r="G749" s="2">
        <v>67</v>
      </c>
      <c r="H749" s="2">
        <v>17</v>
      </c>
      <c r="I749" s="2" t="s">
        <v>2643</v>
      </c>
      <c r="J749" s="2">
        <v>9.5953892659862797E-5</v>
      </c>
      <c r="K749" s="2">
        <v>352</v>
      </c>
      <c r="L749" s="2">
        <v>23</v>
      </c>
      <c r="M749" s="2" t="s">
        <v>2637</v>
      </c>
      <c r="N749" s="2" t="s">
        <v>678</v>
      </c>
    </row>
    <row r="750" spans="1:14" x14ac:dyDescent="0.3">
      <c r="A750" s="2" t="s">
        <v>394</v>
      </c>
      <c r="B750" s="2" t="s">
        <v>425</v>
      </c>
      <c r="C750" s="2" t="s">
        <v>426</v>
      </c>
      <c r="D750" s="2">
        <v>1964</v>
      </c>
      <c r="E750" s="2">
        <v>16819</v>
      </c>
      <c r="F750" s="4">
        <v>3.0237422484580598E-8</v>
      </c>
      <c r="G750" s="2">
        <v>67</v>
      </c>
      <c r="H750" s="2">
        <v>27</v>
      </c>
      <c r="I750" s="2" t="s">
        <v>2644</v>
      </c>
      <c r="J750" s="4">
        <v>1.17110199289518E-12</v>
      </c>
      <c r="K750" s="2">
        <v>352</v>
      </c>
      <c r="L750" s="2">
        <v>92</v>
      </c>
      <c r="M750" s="2" t="s">
        <v>2645</v>
      </c>
      <c r="N750" s="2" t="s">
        <v>678</v>
      </c>
    </row>
    <row r="751" spans="1:14" x14ac:dyDescent="0.3">
      <c r="A751" s="2" t="s">
        <v>394</v>
      </c>
      <c r="B751" s="2" t="s">
        <v>427</v>
      </c>
      <c r="C751" s="2" t="s">
        <v>428</v>
      </c>
      <c r="D751" s="2">
        <v>1965</v>
      </c>
      <c r="E751" s="2">
        <v>16819</v>
      </c>
      <c r="F751" s="4">
        <v>3.0237422484580598E-8</v>
      </c>
      <c r="G751" s="2">
        <v>67</v>
      </c>
      <c r="H751" s="2">
        <v>27</v>
      </c>
      <c r="I751" s="2" t="s">
        <v>2644</v>
      </c>
      <c r="J751" s="4">
        <v>1.17110199289518E-12</v>
      </c>
      <c r="K751" s="2">
        <v>352</v>
      </c>
      <c r="L751" s="2">
        <v>92</v>
      </c>
      <c r="M751" s="2" t="s">
        <v>2645</v>
      </c>
      <c r="N751" s="2" t="s">
        <v>678</v>
      </c>
    </row>
    <row r="752" spans="1:14" x14ac:dyDescent="0.3">
      <c r="A752" s="2" t="s">
        <v>394</v>
      </c>
      <c r="B752" s="2" t="s">
        <v>485</v>
      </c>
      <c r="C752" s="2" t="s">
        <v>486</v>
      </c>
      <c r="D752" s="2">
        <v>91</v>
      </c>
      <c r="E752" s="2">
        <v>16819</v>
      </c>
      <c r="F752" s="4">
        <v>3.6624671804109602E-8</v>
      </c>
      <c r="G752" s="2">
        <v>67</v>
      </c>
      <c r="H752" s="2">
        <v>8</v>
      </c>
      <c r="I752" s="2" t="s">
        <v>2646</v>
      </c>
      <c r="J752" s="2">
        <v>5.6908799454026799E-6</v>
      </c>
      <c r="K752" s="2">
        <v>352</v>
      </c>
      <c r="L752" s="2">
        <v>12</v>
      </c>
      <c r="M752" s="2" t="s">
        <v>2647</v>
      </c>
      <c r="N752" s="2" t="s">
        <v>678</v>
      </c>
    </row>
    <row r="753" spans="1:14" x14ac:dyDescent="0.3">
      <c r="A753" s="2" t="s">
        <v>394</v>
      </c>
      <c r="B753" s="2" t="s">
        <v>487</v>
      </c>
      <c r="C753" s="2" t="s">
        <v>488</v>
      </c>
      <c r="D753" s="2">
        <v>66</v>
      </c>
      <c r="E753" s="2">
        <v>16819</v>
      </c>
      <c r="F753" s="4">
        <v>9.6289348269949203E-8</v>
      </c>
      <c r="G753" s="2">
        <v>67</v>
      </c>
      <c r="H753" s="2">
        <v>7</v>
      </c>
      <c r="I753" s="2" t="s">
        <v>2648</v>
      </c>
      <c r="J753" s="2">
        <v>0.131726834667657</v>
      </c>
      <c r="K753" s="2">
        <v>352</v>
      </c>
      <c r="L753" s="2">
        <v>4</v>
      </c>
      <c r="N753" s="2" t="s">
        <v>678</v>
      </c>
    </row>
    <row r="754" spans="1:14" x14ac:dyDescent="0.3">
      <c r="A754" s="2" t="s">
        <v>394</v>
      </c>
      <c r="B754" s="2" t="s">
        <v>523</v>
      </c>
      <c r="C754" s="2" t="s">
        <v>524</v>
      </c>
      <c r="D754" s="2">
        <v>8</v>
      </c>
      <c r="E754" s="2">
        <v>16819</v>
      </c>
      <c r="F754" s="4">
        <v>1.9541174757075101E-7</v>
      </c>
      <c r="G754" s="2">
        <v>67</v>
      </c>
      <c r="H754" s="2">
        <v>4</v>
      </c>
      <c r="I754" s="2" t="s">
        <v>2649</v>
      </c>
      <c r="J754" s="2">
        <v>1</v>
      </c>
      <c r="K754" s="2">
        <v>-1</v>
      </c>
      <c r="L754" s="2">
        <v>-1</v>
      </c>
      <c r="N754" s="2" t="s">
        <v>678</v>
      </c>
    </row>
    <row r="755" spans="1:14" x14ac:dyDescent="0.3">
      <c r="A755" s="2" t="s">
        <v>394</v>
      </c>
      <c r="B755" s="2" t="s">
        <v>463</v>
      </c>
      <c r="C755" s="2" t="s">
        <v>464</v>
      </c>
      <c r="D755" s="2">
        <v>4969</v>
      </c>
      <c r="E755" s="2">
        <v>16819</v>
      </c>
      <c r="F755" s="4">
        <v>2.1829477459673001E-7</v>
      </c>
      <c r="G755" s="2">
        <v>67</v>
      </c>
      <c r="H755" s="2">
        <v>42</v>
      </c>
      <c r="I755" s="2" t="s">
        <v>2650</v>
      </c>
      <c r="J755" s="4">
        <v>1.7475408058967401E-11</v>
      </c>
      <c r="K755" s="2">
        <v>352</v>
      </c>
      <c r="L755" s="2">
        <v>167</v>
      </c>
      <c r="M755" s="2" t="s">
        <v>2651</v>
      </c>
      <c r="N755" s="2" t="s">
        <v>678</v>
      </c>
    </row>
    <row r="756" spans="1:14" x14ac:dyDescent="0.3">
      <c r="A756" s="2" t="s">
        <v>394</v>
      </c>
      <c r="B756" s="2" t="s">
        <v>499</v>
      </c>
      <c r="C756" s="2" t="s">
        <v>500</v>
      </c>
      <c r="D756" s="2">
        <v>90</v>
      </c>
      <c r="E756" s="2">
        <v>16819</v>
      </c>
      <c r="F756" s="4">
        <v>7.4517257495588802E-7</v>
      </c>
      <c r="G756" s="2">
        <v>67</v>
      </c>
      <c r="H756" s="2">
        <v>7</v>
      </c>
      <c r="I756" s="2" t="s">
        <v>2648</v>
      </c>
      <c r="J756" s="2">
        <v>0.11356642370407601</v>
      </c>
      <c r="K756" s="2">
        <v>352</v>
      </c>
      <c r="L756" s="2">
        <v>5</v>
      </c>
      <c r="N756" s="2" t="s">
        <v>678</v>
      </c>
    </row>
    <row r="757" spans="1:14" x14ac:dyDescent="0.3">
      <c r="A757" s="2" t="s">
        <v>394</v>
      </c>
      <c r="B757" s="2" t="s">
        <v>519</v>
      </c>
      <c r="C757" s="2" t="s">
        <v>520</v>
      </c>
      <c r="D757" s="2">
        <v>61</v>
      </c>
      <c r="E757" s="2">
        <v>16819</v>
      </c>
      <c r="F757" s="2">
        <v>1.59794024354841E-6</v>
      </c>
      <c r="G757" s="2">
        <v>67</v>
      </c>
      <c r="H757" s="2">
        <v>6</v>
      </c>
      <c r="I757" s="2" t="s">
        <v>2652</v>
      </c>
      <c r="J757" s="2">
        <v>0.11356642370407601</v>
      </c>
      <c r="K757" s="2">
        <v>352</v>
      </c>
      <c r="L757" s="2">
        <v>4</v>
      </c>
      <c r="N757" s="2" t="s">
        <v>678</v>
      </c>
    </row>
    <row r="758" spans="1:14" x14ac:dyDescent="0.3">
      <c r="A758" s="2" t="s">
        <v>394</v>
      </c>
      <c r="B758" s="2" t="s">
        <v>469</v>
      </c>
      <c r="C758" s="2" t="s">
        <v>470</v>
      </c>
      <c r="D758" s="2">
        <v>154</v>
      </c>
      <c r="E758" s="2">
        <v>16819</v>
      </c>
      <c r="F758" s="2">
        <v>1.6863828165265599E-6</v>
      </c>
      <c r="G758" s="2">
        <v>67</v>
      </c>
      <c r="H758" s="2">
        <v>8</v>
      </c>
      <c r="I758" s="2" t="s">
        <v>2646</v>
      </c>
      <c r="J758" s="4">
        <v>3.8079644919156598E-7</v>
      </c>
      <c r="K758" s="2">
        <v>352</v>
      </c>
      <c r="L758" s="2">
        <v>17</v>
      </c>
      <c r="M758" s="2" t="s">
        <v>2653</v>
      </c>
      <c r="N758" s="2" t="s">
        <v>678</v>
      </c>
    </row>
    <row r="759" spans="1:14" x14ac:dyDescent="0.3">
      <c r="A759" s="2" t="s">
        <v>394</v>
      </c>
      <c r="B759" s="2" t="s">
        <v>467</v>
      </c>
      <c r="C759" s="2" t="s">
        <v>468</v>
      </c>
      <c r="D759" s="2">
        <v>154</v>
      </c>
      <c r="E759" s="2">
        <v>16819</v>
      </c>
      <c r="F759" s="2">
        <v>1.6863828165265599E-6</v>
      </c>
      <c r="G759" s="2">
        <v>67</v>
      </c>
      <c r="H759" s="2">
        <v>8</v>
      </c>
      <c r="I759" s="2" t="s">
        <v>2646</v>
      </c>
      <c r="J759" s="4">
        <v>3.8079644919156598E-7</v>
      </c>
      <c r="K759" s="2">
        <v>352</v>
      </c>
      <c r="L759" s="2">
        <v>17</v>
      </c>
      <c r="M759" s="2" t="s">
        <v>2653</v>
      </c>
      <c r="N759" s="2" t="s">
        <v>678</v>
      </c>
    </row>
    <row r="760" spans="1:14" x14ac:dyDescent="0.3">
      <c r="A760" s="2" t="s">
        <v>394</v>
      </c>
      <c r="B760" s="2" t="s">
        <v>449</v>
      </c>
      <c r="C760" s="2" t="s">
        <v>450</v>
      </c>
      <c r="D760" s="2">
        <v>164</v>
      </c>
      <c r="E760" s="2">
        <v>16819</v>
      </c>
      <c r="F760" s="2">
        <v>2.6334653065513202E-6</v>
      </c>
      <c r="G760" s="2">
        <v>67</v>
      </c>
      <c r="H760" s="2">
        <v>8</v>
      </c>
      <c r="I760" s="2" t="s">
        <v>2646</v>
      </c>
      <c r="J760" s="4">
        <v>1.7501480326305699E-12</v>
      </c>
      <c r="K760" s="2">
        <v>352</v>
      </c>
      <c r="L760" s="2">
        <v>24</v>
      </c>
      <c r="M760" s="2" t="s">
        <v>2654</v>
      </c>
      <c r="N760" s="2" t="s">
        <v>678</v>
      </c>
    </row>
    <row r="761" spans="1:14" x14ac:dyDescent="0.3">
      <c r="A761" s="2" t="s">
        <v>394</v>
      </c>
      <c r="B761" s="2" t="s">
        <v>453</v>
      </c>
      <c r="C761" s="2" t="s">
        <v>454</v>
      </c>
      <c r="D761" s="2">
        <v>3964</v>
      </c>
      <c r="E761" s="2">
        <v>16819</v>
      </c>
      <c r="F761" s="2">
        <v>1.11392869229334E-5</v>
      </c>
      <c r="G761" s="2">
        <v>67</v>
      </c>
      <c r="H761" s="2">
        <v>34</v>
      </c>
      <c r="I761" s="2" t="s">
        <v>2655</v>
      </c>
      <c r="J761" s="4">
        <v>3.1430171244360502E-10</v>
      </c>
      <c r="K761" s="2">
        <v>352</v>
      </c>
      <c r="L761" s="2">
        <v>139</v>
      </c>
      <c r="M761" s="2" t="s">
        <v>2656</v>
      </c>
      <c r="N761" s="2" t="s">
        <v>678</v>
      </c>
    </row>
    <row r="762" spans="1:14" x14ac:dyDescent="0.3">
      <c r="A762" s="2" t="s">
        <v>394</v>
      </c>
      <c r="B762" s="2" t="s">
        <v>535</v>
      </c>
      <c r="C762" s="2" t="s">
        <v>536</v>
      </c>
      <c r="D762" s="2">
        <v>55</v>
      </c>
      <c r="E762" s="2">
        <v>16819</v>
      </c>
      <c r="F762" s="2">
        <v>2.28660197311255E-5</v>
      </c>
      <c r="G762" s="2">
        <v>67</v>
      </c>
      <c r="H762" s="2">
        <v>5</v>
      </c>
      <c r="I762" s="2" t="s">
        <v>2657</v>
      </c>
      <c r="J762" s="2">
        <v>0.219523435508543</v>
      </c>
      <c r="K762" s="2">
        <v>352</v>
      </c>
      <c r="L762" s="2">
        <v>3</v>
      </c>
      <c r="N762" s="2" t="s">
        <v>678</v>
      </c>
    </row>
    <row r="763" spans="1:14" x14ac:dyDescent="0.3">
      <c r="A763" s="2" t="s">
        <v>394</v>
      </c>
      <c r="B763" s="2" t="s">
        <v>479</v>
      </c>
      <c r="C763" s="2" t="s">
        <v>480</v>
      </c>
      <c r="D763" s="2">
        <v>4524</v>
      </c>
      <c r="E763" s="2">
        <v>16819</v>
      </c>
      <c r="F763" s="2">
        <v>2.3442141750220101E-4</v>
      </c>
      <c r="G763" s="2">
        <v>67</v>
      </c>
      <c r="H763" s="2">
        <v>34</v>
      </c>
      <c r="I763" s="2" t="s">
        <v>2658</v>
      </c>
      <c r="J763" s="4">
        <v>1.4706230386188699E-8</v>
      </c>
      <c r="K763" s="2">
        <v>352</v>
      </c>
      <c r="L763" s="2">
        <v>147</v>
      </c>
      <c r="M763" s="2" t="s">
        <v>2659</v>
      </c>
      <c r="N763" s="2" t="s">
        <v>678</v>
      </c>
    </row>
    <row r="764" spans="1:14" x14ac:dyDescent="0.3">
      <c r="A764" s="2" t="s">
        <v>394</v>
      </c>
      <c r="B764" s="2" t="s">
        <v>435</v>
      </c>
      <c r="C764" s="2" t="s">
        <v>436</v>
      </c>
      <c r="D764" s="2">
        <v>638</v>
      </c>
      <c r="E764" s="2">
        <v>16819</v>
      </c>
      <c r="F764" s="2">
        <v>3.1186068832224302E-4</v>
      </c>
      <c r="G764" s="2">
        <v>67</v>
      </c>
      <c r="H764" s="2">
        <v>11</v>
      </c>
      <c r="I764" s="2" t="s">
        <v>2660</v>
      </c>
      <c r="J764" s="4">
        <v>3.2414766696880198E-9</v>
      </c>
      <c r="K764" s="2">
        <v>352</v>
      </c>
      <c r="L764" s="2">
        <v>41</v>
      </c>
      <c r="M764" s="2" t="s">
        <v>2661</v>
      </c>
      <c r="N764" s="2" t="s">
        <v>678</v>
      </c>
    </row>
    <row r="765" spans="1:14" x14ac:dyDescent="0.3">
      <c r="A765" s="2" t="s">
        <v>394</v>
      </c>
      <c r="B765" s="2" t="s">
        <v>433</v>
      </c>
      <c r="C765" s="2" t="s">
        <v>434</v>
      </c>
      <c r="D765" s="2">
        <v>638</v>
      </c>
      <c r="E765" s="2">
        <v>16819</v>
      </c>
      <c r="F765" s="2">
        <v>3.1186068832224302E-4</v>
      </c>
      <c r="G765" s="2">
        <v>67</v>
      </c>
      <c r="H765" s="2">
        <v>11</v>
      </c>
      <c r="I765" s="2" t="s">
        <v>2660</v>
      </c>
      <c r="J765" s="4">
        <v>3.2414766696880198E-9</v>
      </c>
      <c r="K765" s="2">
        <v>352</v>
      </c>
      <c r="L765" s="2">
        <v>41</v>
      </c>
      <c r="M765" s="2" t="s">
        <v>2661</v>
      </c>
      <c r="N765" s="2" t="s">
        <v>678</v>
      </c>
    </row>
    <row r="766" spans="1:14" x14ac:dyDescent="0.3">
      <c r="A766" s="2" t="s">
        <v>394</v>
      </c>
      <c r="B766" s="2" t="s">
        <v>531</v>
      </c>
      <c r="C766" s="2" t="s">
        <v>532</v>
      </c>
      <c r="D766" s="2">
        <v>158</v>
      </c>
      <c r="E766" s="2">
        <v>16819</v>
      </c>
      <c r="F766" s="2">
        <v>3.1186068832224302E-4</v>
      </c>
      <c r="G766" s="2">
        <v>67</v>
      </c>
      <c r="H766" s="2">
        <v>6</v>
      </c>
      <c r="I766" s="2" t="s">
        <v>2652</v>
      </c>
      <c r="J766" s="2">
        <v>0.23036710165328</v>
      </c>
      <c r="K766" s="2">
        <v>352</v>
      </c>
      <c r="L766" s="2">
        <v>6</v>
      </c>
      <c r="N766" s="2" t="s">
        <v>678</v>
      </c>
    </row>
    <row r="767" spans="1:14" x14ac:dyDescent="0.3">
      <c r="A767" s="2" t="s">
        <v>394</v>
      </c>
      <c r="B767" s="2" t="s">
        <v>471</v>
      </c>
      <c r="C767" s="2" t="s">
        <v>472</v>
      </c>
      <c r="D767" s="2">
        <v>779</v>
      </c>
      <c r="E767" s="2">
        <v>16819</v>
      </c>
      <c r="F767" s="2">
        <v>3.8931335755155598E-4</v>
      </c>
      <c r="G767" s="2">
        <v>67</v>
      </c>
      <c r="H767" s="2">
        <v>12</v>
      </c>
      <c r="I767" s="2" t="s">
        <v>2662</v>
      </c>
      <c r="J767" s="4">
        <v>1.2128520512095099E-9</v>
      </c>
      <c r="K767" s="2">
        <v>352</v>
      </c>
      <c r="L767" s="2">
        <v>47</v>
      </c>
      <c r="M767" s="2" t="s">
        <v>2663</v>
      </c>
      <c r="N767" s="2" t="s">
        <v>678</v>
      </c>
    </row>
    <row r="768" spans="1:14" x14ac:dyDescent="0.3">
      <c r="A768" s="2" t="s">
        <v>394</v>
      </c>
      <c r="B768" s="2" t="s">
        <v>439</v>
      </c>
      <c r="C768" s="2" t="s">
        <v>440</v>
      </c>
      <c r="D768" s="2">
        <v>701</v>
      </c>
      <c r="E768" s="2">
        <v>16819</v>
      </c>
      <c r="F768" s="2">
        <v>6.3188081713091396E-4</v>
      </c>
      <c r="G768" s="2">
        <v>67</v>
      </c>
      <c r="H768" s="2">
        <v>11</v>
      </c>
      <c r="I768" s="2" t="s">
        <v>2660</v>
      </c>
      <c r="J768" s="4">
        <v>4.69586320863193E-8</v>
      </c>
      <c r="K768" s="2">
        <v>352</v>
      </c>
      <c r="L768" s="2">
        <v>41</v>
      </c>
      <c r="M768" s="2" t="s">
        <v>2661</v>
      </c>
      <c r="N768" s="2" t="s">
        <v>678</v>
      </c>
    </row>
    <row r="769" spans="1:14" x14ac:dyDescent="0.3">
      <c r="A769" s="2" t="s">
        <v>394</v>
      </c>
      <c r="B769" s="2" t="s">
        <v>792</v>
      </c>
      <c r="C769" s="2" t="s">
        <v>791</v>
      </c>
      <c r="D769" s="2">
        <v>5445</v>
      </c>
      <c r="E769" s="2">
        <v>16819</v>
      </c>
      <c r="F769" s="2">
        <v>6.3188081713091396E-4</v>
      </c>
      <c r="G769" s="2">
        <v>67</v>
      </c>
      <c r="H769" s="2">
        <v>37</v>
      </c>
      <c r="I769" s="2" t="s">
        <v>2664</v>
      </c>
      <c r="J769" s="2">
        <v>1.3893941808336901E-2</v>
      </c>
      <c r="K769" s="2">
        <v>352</v>
      </c>
      <c r="L769" s="2">
        <v>139</v>
      </c>
      <c r="M769" s="2" t="s">
        <v>2665</v>
      </c>
      <c r="N769" s="2" t="s">
        <v>678</v>
      </c>
    </row>
    <row r="770" spans="1:14" x14ac:dyDescent="0.3">
      <c r="A770" s="2" t="s">
        <v>394</v>
      </c>
      <c r="B770" s="2" t="s">
        <v>790</v>
      </c>
      <c r="C770" s="2" t="s">
        <v>789</v>
      </c>
      <c r="D770" s="2">
        <v>5445</v>
      </c>
      <c r="E770" s="2">
        <v>16819</v>
      </c>
      <c r="F770" s="2">
        <v>6.3188081713091396E-4</v>
      </c>
      <c r="G770" s="2">
        <v>67</v>
      </c>
      <c r="H770" s="2">
        <v>37</v>
      </c>
      <c r="I770" s="2" t="s">
        <v>2664</v>
      </c>
      <c r="J770" s="2">
        <v>1.3893941808336901E-2</v>
      </c>
      <c r="K770" s="2">
        <v>352</v>
      </c>
      <c r="L770" s="2">
        <v>139</v>
      </c>
      <c r="M770" s="2" t="s">
        <v>2665</v>
      </c>
      <c r="N770" s="2" t="s">
        <v>678</v>
      </c>
    </row>
    <row r="771" spans="1:14" x14ac:dyDescent="0.3">
      <c r="A771" s="2" t="s">
        <v>394</v>
      </c>
      <c r="B771" s="2" t="s">
        <v>788</v>
      </c>
      <c r="C771" s="2" t="s">
        <v>787</v>
      </c>
      <c r="D771" s="2">
        <v>5445</v>
      </c>
      <c r="E771" s="2">
        <v>16819</v>
      </c>
      <c r="F771" s="2">
        <v>6.3188081713091396E-4</v>
      </c>
      <c r="G771" s="2">
        <v>67</v>
      </c>
      <c r="H771" s="2">
        <v>37</v>
      </c>
      <c r="I771" s="2" t="s">
        <v>2664</v>
      </c>
      <c r="J771" s="2">
        <v>1.3893941808336901E-2</v>
      </c>
      <c r="K771" s="2">
        <v>352</v>
      </c>
      <c r="L771" s="2">
        <v>139</v>
      </c>
      <c r="M771" s="2" t="s">
        <v>2665</v>
      </c>
      <c r="N771" s="2" t="s">
        <v>678</v>
      </c>
    </row>
    <row r="772" spans="1:14" x14ac:dyDescent="0.3">
      <c r="A772" s="2" t="s">
        <v>394</v>
      </c>
      <c r="B772" s="2" t="s">
        <v>2666</v>
      </c>
      <c r="C772" s="2" t="s">
        <v>2667</v>
      </c>
      <c r="D772" s="2">
        <v>23</v>
      </c>
      <c r="E772" s="2">
        <v>16819</v>
      </c>
      <c r="F772" s="2">
        <v>6.6863348966916705E-4</v>
      </c>
      <c r="G772" s="2">
        <v>67</v>
      </c>
      <c r="H772" s="2">
        <v>3</v>
      </c>
      <c r="I772" s="2" t="s">
        <v>2668</v>
      </c>
      <c r="J772" s="2">
        <v>4.6563416396699898E-2</v>
      </c>
      <c r="K772" s="2">
        <v>352</v>
      </c>
      <c r="L772" s="2">
        <v>3</v>
      </c>
      <c r="M772" s="2" t="s">
        <v>2669</v>
      </c>
      <c r="N772" s="2" t="s">
        <v>678</v>
      </c>
    </row>
    <row r="773" spans="1:14" x14ac:dyDescent="0.3">
      <c r="A773" s="2" t="s">
        <v>394</v>
      </c>
      <c r="B773" s="2" t="s">
        <v>782</v>
      </c>
      <c r="C773" s="2" t="s">
        <v>781</v>
      </c>
      <c r="D773" s="2">
        <v>288</v>
      </c>
      <c r="E773" s="2">
        <v>16819</v>
      </c>
      <c r="F773" s="2">
        <v>9.3543648464835497E-4</v>
      </c>
      <c r="G773" s="2">
        <v>67</v>
      </c>
      <c r="H773" s="2">
        <v>7</v>
      </c>
      <c r="I773" s="2" t="s">
        <v>2670</v>
      </c>
      <c r="J773" s="4">
        <v>6.53557386873553E-7</v>
      </c>
      <c r="K773" s="2">
        <v>352</v>
      </c>
      <c r="L773" s="2">
        <v>23</v>
      </c>
      <c r="M773" s="2" t="s">
        <v>2671</v>
      </c>
      <c r="N773" s="2" t="s">
        <v>678</v>
      </c>
    </row>
    <row r="774" spans="1:14" x14ac:dyDescent="0.3">
      <c r="A774" s="2" t="s">
        <v>394</v>
      </c>
      <c r="B774" s="2" t="s">
        <v>2672</v>
      </c>
      <c r="C774" s="2" t="s">
        <v>2673</v>
      </c>
      <c r="D774" s="2">
        <v>5</v>
      </c>
      <c r="E774" s="2">
        <v>16819</v>
      </c>
      <c r="F774" s="2">
        <v>9.7615651766224797E-4</v>
      </c>
      <c r="G774" s="2">
        <v>67</v>
      </c>
      <c r="H774" s="2">
        <v>2</v>
      </c>
      <c r="I774" s="2" t="s">
        <v>2674</v>
      </c>
      <c r="J774" s="2">
        <v>1</v>
      </c>
      <c r="K774" s="2">
        <v>-1</v>
      </c>
      <c r="L774" s="2">
        <v>-1</v>
      </c>
      <c r="N774" s="2" t="s">
        <v>678</v>
      </c>
    </row>
    <row r="775" spans="1:14" x14ac:dyDescent="0.3">
      <c r="A775" s="2" t="s">
        <v>394</v>
      </c>
      <c r="B775" s="2" t="s">
        <v>495</v>
      </c>
      <c r="C775" s="2" t="s">
        <v>496</v>
      </c>
      <c r="D775" s="2">
        <v>163</v>
      </c>
      <c r="E775" s="2">
        <v>16819</v>
      </c>
      <c r="F775" s="2">
        <v>2.9379712287617302E-3</v>
      </c>
      <c r="G775" s="2">
        <v>67</v>
      </c>
      <c r="H775" s="2">
        <v>5</v>
      </c>
      <c r="I775" s="2" t="s">
        <v>2657</v>
      </c>
      <c r="J775" s="2">
        <v>0.14291944397912301</v>
      </c>
      <c r="K775" s="2">
        <v>352</v>
      </c>
      <c r="L775" s="2">
        <v>7</v>
      </c>
      <c r="N775" s="2" t="s">
        <v>678</v>
      </c>
    </row>
    <row r="776" spans="1:14" x14ac:dyDescent="0.3">
      <c r="A776" s="2" t="s">
        <v>394</v>
      </c>
      <c r="B776" s="2" t="s">
        <v>2675</v>
      </c>
      <c r="C776" s="2" t="s">
        <v>2676</v>
      </c>
      <c r="D776" s="2">
        <v>11</v>
      </c>
      <c r="E776" s="2">
        <v>16819</v>
      </c>
      <c r="F776" s="2">
        <v>5.0406295629729604E-3</v>
      </c>
      <c r="G776" s="2">
        <v>67</v>
      </c>
      <c r="H776" s="2">
        <v>2</v>
      </c>
      <c r="I776" s="2" t="s">
        <v>1602</v>
      </c>
      <c r="J776" s="2">
        <v>1</v>
      </c>
      <c r="K776" s="2">
        <v>-1</v>
      </c>
      <c r="L776" s="2">
        <v>-1</v>
      </c>
      <c r="N776" s="2" t="s">
        <v>678</v>
      </c>
    </row>
    <row r="777" spans="1:14" x14ac:dyDescent="0.3">
      <c r="A777" s="2" t="s">
        <v>394</v>
      </c>
      <c r="B777" s="2" t="s">
        <v>2677</v>
      </c>
      <c r="C777" s="2" t="s">
        <v>2678</v>
      </c>
      <c r="D777" s="2">
        <v>12</v>
      </c>
      <c r="E777" s="2">
        <v>16819</v>
      </c>
      <c r="F777" s="2">
        <v>5.8960901042491801E-3</v>
      </c>
      <c r="G777" s="2">
        <v>67</v>
      </c>
      <c r="H777" s="2">
        <v>2</v>
      </c>
      <c r="I777" s="2" t="s">
        <v>1602</v>
      </c>
      <c r="J777" s="2">
        <v>0.35876127859349699</v>
      </c>
      <c r="K777" s="2">
        <v>352</v>
      </c>
      <c r="L777" s="2">
        <v>1</v>
      </c>
      <c r="N777" s="2" t="s">
        <v>678</v>
      </c>
    </row>
    <row r="778" spans="1:14" x14ac:dyDescent="0.3">
      <c r="A778" s="2" t="s">
        <v>394</v>
      </c>
      <c r="B778" s="2" t="s">
        <v>529</v>
      </c>
      <c r="C778" s="2" t="s">
        <v>530</v>
      </c>
      <c r="D778" s="2">
        <v>370</v>
      </c>
      <c r="E778" s="2">
        <v>16819</v>
      </c>
      <c r="F778" s="2">
        <v>2.0136715516511298E-2</v>
      </c>
      <c r="G778" s="2">
        <v>67</v>
      </c>
      <c r="H778" s="2">
        <v>6</v>
      </c>
      <c r="I778" s="2" t="s">
        <v>2679</v>
      </c>
      <c r="J778" s="2">
        <v>0.39375353812735697</v>
      </c>
      <c r="K778" s="2">
        <v>352</v>
      </c>
      <c r="L778" s="2">
        <v>10</v>
      </c>
      <c r="N778" s="2" t="s">
        <v>678</v>
      </c>
    </row>
    <row r="779" spans="1:14" x14ac:dyDescent="0.3">
      <c r="A779" s="2" t="s">
        <v>394</v>
      </c>
      <c r="B779" s="2" t="s">
        <v>2680</v>
      </c>
      <c r="C779" s="2" t="s">
        <v>2681</v>
      </c>
      <c r="D779" s="2">
        <v>1</v>
      </c>
      <c r="E779" s="2">
        <v>16819</v>
      </c>
      <c r="F779" s="2">
        <v>2.2342743843017099E-2</v>
      </c>
      <c r="G779" s="2">
        <v>67</v>
      </c>
      <c r="H779" s="2">
        <v>1</v>
      </c>
      <c r="I779" s="2" t="s">
        <v>2682</v>
      </c>
      <c r="J779" s="2">
        <v>1</v>
      </c>
      <c r="K779" s="2">
        <v>-1</v>
      </c>
      <c r="L779" s="2">
        <v>-1</v>
      </c>
      <c r="N779" s="2" t="s">
        <v>678</v>
      </c>
    </row>
    <row r="780" spans="1:14" x14ac:dyDescent="0.3">
      <c r="A780" s="2" t="s">
        <v>394</v>
      </c>
      <c r="B780" s="2" t="s">
        <v>2683</v>
      </c>
      <c r="C780" s="2" t="s">
        <v>2684</v>
      </c>
      <c r="D780" s="2">
        <v>99</v>
      </c>
      <c r="E780" s="2">
        <v>16819</v>
      </c>
      <c r="F780" s="2">
        <v>3.9616533947278397E-2</v>
      </c>
      <c r="G780" s="2">
        <v>67</v>
      </c>
      <c r="H780" s="2">
        <v>3</v>
      </c>
      <c r="I780" s="2" t="s">
        <v>2685</v>
      </c>
      <c r="J780" s="2">
        <v>6.6428409455163595E-2</v>
      </c>
      <c r="K780" s="2">
        <v>352</v>
      </c>
      <c r="L780" s="2">
        <v>6</v>
      </c>
      <c r="N780" s="2" t="s">
        <v>678</v>
      </c>
    </row>
    <row r="781" spans="1:14" x14ac:dyDescent="0.3">
      <c r="A781" s="2" t="s">
        <v>394</v>
      </c>
      <c r="B781" s="2" t="s">
        <v>2686</v>
      </c>
      <c r="C781" s="2" t="s">
        <v>2687</v>
      </c>
      <c r="D781" s="2">
        <v>2</v>
      </c>
      <c r="E781" s="2">
        <v>16819</v>
      </c>
      <c r="F781" s="2">
        <v>4.0225472588031899E-2</v>
      </c>
      <c r="G781" s="2">
        <v>67</v>
      </c>
      <c r="H781" s="2">
        <v>1</v>
      </c>
      <c r="I781" s="2" t="s">
        <v>2688</v>
      </c>
      <c r="J781" s="2">
        <v>1</v>
      </c>
      <c r="K781" s="2">
        <v>-1</v>
      </c>
      <c r="L781" s="2">
        <v>-1</v>
      </c>
      <c r="N781" s="2" t="s">
        <v>678</v>
      </c>
    </row>
    <row r="782" spans="1:14" x14ac:dyDescent="0.3">
      <c r="A782" s="2" t="s">
        <v>394</v>
      </c>
      <c r="B782" s="2" t="s">
        <v>2689</v>
      </c>
      <c r="C782" s="2" t="s">
        <v>2690</v>
      </c>
      <c r="D782" s="2">
        <v>2</v>
      </c>
      <c r="E782" s="2">
        <v>16819</v>
      </c>
      <c r="F782" s="2">
        <v>4.0225472588031899E-2</v>
      </c>
      <c r="G782" s="2">
        <v>67</v>
      </c>
      <c r="H782" s="2">
        <v>1</v>
      </c>
      <c r="I782" s="2" t="s">
        <v>2691</v>
      </c>
      <c r="J782" s="2">
        <v>1</v>
      </c>
      <c r="K782" s="2">
        <v>-1</v>
      </c>
      <c r="L782" s="2">
        <v>-1</v>
      </c>
      <c r="N782" s="2" t="s">
        <v>678</v>
      </c>
    </row>
    <row r="783" spans="1:14" x14ac:dyDescent="0.3">
      <c r="A783" s="2" t="s">
        <v>394</v>
      </c>
      <c r="B783" s="2" t="s">
        <v>2692</v>
      </c>
      <c r="C783" s="2" t="s">
        <v>2693</v>
      </c>
      <c r="D783" s="2">
        <v>2</v>
      </c>
      <c r="E783" s="2">
        <v>16819</v>
      </c>
      <c r="F783" s="2">
        <v>4.0225472588031899E-2</v>
      </c>
      <c r="G783" s="2">
        <v>67</v>
      </c>
      <c r="H783" s="2">
        <v>1</v>
      </c>
      <c r="I783" s="2" t="s">
        <v>2694</v>
      </c>
      <c r="J783" s="2">
        <v>1</v>
      </c>
      <c r="K783" s="2">
        <v>-1</v>
      </c>
      <c r="L783" s="2">
        <v>-1</v>
      </c>
      <c r="N783" s="2" t="s">
        <v>678</v>
      </c>
    </row>
    <row r="784" spans="1:14" x14ac:dyDescent="0.3">
      <c r="A784" s="2" t="s">
        <v>394</v>
      </c>
      <c r="B784" s="2" t="s">
        <v>2695</v>
      </c>
      <c r="C784" s="2" t="s">
        <v>2696</v>
      </c>
      <c r="D784" s="2">
        <v>2</v>
      </c>
      <c r="E784" s="2">
        <v>16819</v>
      </c>
      <c r="F784" s="2">
        <v>4.0225472588031899E-2</v>
      </c>
      <c r="G784" s="2">
        <v>67</v>
      </c>
      <c r="H784" s="2">
        <v>1</v>
      </c>
      <c r="I784" s="2" t="s">
        <v>2694</v>
      </c>
      <c r="J784" s="2">
        <v>1</v>
      </c>
      <c r="K784" s="2">
        <v>-1</v>
      </c>
      <c r="L784" s="2">
        <v>-1</v>
      </c>
      <c r="N784" s="2" t="s">
        <v>678</v>
      </c>
    </row>
    <row r="785" spans="1:14" x14ac:dyDescent="0.3">
      <c r="A785" s="2" t="s">
        <v>394</v>
      </c>
      <c r="B785" s="3" t="s">
        <v>409</v>
      </c>
      <c r="C785" s="2" t="s">
        <v>410</v>
      </c>
      <c r="D785" s="2">
        <v>10675</v>
      </c>
      <c r="E785" s="2">
        <v>16819</v>
      </c>
      <c r="F785" s="2">
        <v>0.14074148288630101</v>
      </c>
      <c r="G785" s="2">
        <v>67</v>
      </c>
      <c r="H785" s="2">
        <v>50</v>
      </c>
      <c r="J785" s="4">
        <v>3.2771939468897498E-15</v>
      </c>
      <c r="K785" s="2">
        <v>352</v>
      </c>
      <c r="L785" s="2">
        <v>294</v>
      </c>
      <c r="M785" s="2" t="s">
        <v>2697</v>
      </c>
      <c r="N785" s="2" t="s">
        <v>678</v>
      </c>
    </row>
    <row r="786" spans="1:14" x14ac:dyDescent="0.3">
      <c r="A786" s="2" t="s">
        <v>394</v>
      </c>
      <c r="B786" s="3" t="s">
        <v>419</v>
      </c>
      <c r="C786" s="2" t="s">
        <v>420</v>
      </c>
      <c r="D786" s="2">
        <v>387</v>
      </c>
      <c r="E786" s="2">
        <v>16819</v>
      </c>
      <c r="F786" s="2">
        <v>0.416529396677779</v>
      </c>
      <c r="G786" s="2">
        <v>67</v>
      </c>
      <c r="H786" s="2">
        <v>3</v>
      </c>
      <c r="J786" s="4">
        <v>2.2143746707211601E-14</v>
      </c>
      <c r="K786" s="2">
        <v>352</v>
      </c>
      <c r="L786" s="2">
        <v>39</v>
      </c>
      <c r="M786" s="2" t="s">
        <v>2698</v>
      </c>
      <c r="N786" s="2" t="s">
        <v>678</v>
      </c>
    </row>
    <row r="787" spans="1:14" x14ac:dyDescent="0.3">
      <c r="A787" s="2" t="s">
        <v>394</v>
      </c>
      <c r="B787" s="3" t="s">
        <v>423</v>
      </c>
      <c r="C787" s="2" t="s">
        <v>424</v>
      </c>
      <c r="D787" s="2">
        <v>395</v>
      </c>
      <c r="E787" s="2">
        <v>16819</v>
      </c>
      <c r="F787" s="2">
        <v>0.416529396677779</v>
      </c>
      <c r="G787" s="2">
        <v>67</v>
      </c>
      <c r="H787" s="2">
        <v>3</v>
      </c>
      <c r="J787" s="4">
        <v>3.97471248030161E-14</v>
      </c>
      <c r="K787" s="2">
        <v>352</v>
      </c>
      <c r="L787" s="2">
        <v>39</v>
      </c>
      <c r="M787" s="2" t="s">
        <v>2698</v>
      </c>
      <c r="N787" s="2" t="s">
        <v>678</v>
      </c>
    </row>
    <row r="788" spans="1:14" x14ac:dyDescent="0.3">
      <c r="A788" s="2" t="s">
        <v>394</v>
      </c>
      <c r="B788" s="2" t="s">
        <v>421</v>
      </c>
      <c r="C788" s="2" t="s">
        <v>422</v>
      </c>
      <c r="D788" s="2">
        <v>11979</v>
      </c>
      <c r="E788" s="2">
        <v>16819</v>
      </c>
      <c r="F788" s="2">
        <v>0.184715768419591</v>
      </c>
      <c r="G788" s="2">
        <v>67</v>
      </c>
      <c r="H788" s="2">
        <v>54</v>
      </c>
      <c r="J788" s="4">
        <v>9.4376101324673804E-14</v>
      </c>
      <c r="K788" s="2">
        <v>352</v>
      </c>
      <c r="L788" s="2">
        <v>312</v>
      </c>
      <c r="M788" s="2" t="s">
        <v>2699</v>
      </c>
      <c r="N788" s="2" t="s">
        <v>678</v>
      </c>
    </row>
    <row r="789" spans="1:14" x14ac:dyDescent="0.3">
      <c r="A789" s="2" t="s">
        <v>394</v>
      </c>
      <c r="B789" s="2" t="s">
        <v>411</v>
      </c>
      <c r="C789" s="2" t="s">
        <v>412</v>
      </c>
      <c r="D789" s="2">
        <v>708</v>
      </c>
      <c r="E789" s="2">
        <v>16819</v>
      </c>
      <c r="F789" s="2">
        <v>0.68964152093109898</v>
      </c>
      <c r="G789" s="2">
        <v>67</v>
      </c>
      <c r="H789" s="2">
        <v>3</v>
      </c>
      <c r="J789" s="4">
        <v>1.0155914647174101E-13</v>
      </c>
      <c r="K789" s="2">
        <v>352</v>
      </c>
      <c r="L789" s="2">
        <v>52</v>
      </c>
      <c r="M789" s="2" t="s">
        <v>2700</v>
      </c>
      <c r="N789" s="2" t="s">
        <v>678</v>
      </c>
    </row>
    <row r="790" spans="1:14" x14ac:dyDescent="0.3">
      <c r="A790" s="2" t="s">
        <v>394</v>
      </c>
      <c r="B790" s="2" t="s">
        <v>429</v>
      </c>
      <c r="C790" s="2" t="s">
        <v>430</v>
      </c>
      <c r="D790" s="2">
        <v>12731</v>
      </c>
      <c r="E790" s="2">
        <v>16819</v>
      </c>
      <c r="F790" s="2">
        <v>0.24945674252965</v>
      </c>
      <c r="G790" s="2">
        <v>67</v>
      </c>
      <c r="H790" s="2">
        <v>56</v>
      </c>
      <c r="J790" s="4">
        <v>1.17110199289518E-12</v>
      </c>
      <c r="K790" s="2">
        <v>352</v>
      </c>
      <c r="L790" s="2">
        <v>321</v>
      </c>
      <c r="M790" s="2" t="s">
        <v>2701</v>
      </c>
      <c r="N790" s="2" t="s">
        <v>678</v>
      </c>
    </row>
    <row r="791" spans="1:14" x14ac:dyDescent="0.3">
      <c r="A791" s="2" t="s">
        <v>394</v>
      </c>
      <c r="B791" s="2" t="s">
        <v>431</v>
      </c>
      <c r="C791" s="2" t="s">
        <v>432</v>
      </c>
      <c r="D791" s="2">
        <v>7288</v>
      </c>
      <c r="E791" s="2">
        <v>16819</v>
      </c>
      <c r="F791" s="2">
        <v>4.9464097544621097E-2</v>
      </c>
      <c r="G791" s="2">
        <v>67</v>
      </c>
      <c r="H791" s="2">
        <v>39</v>
      </c>
      <c r="I791" s="2" t="s">
        <v>2702</v>
      </c>
      <c r="J791" s="4">
        <v>1.2230524150353E-12</v>
      </c>
      <c r="K791" s="2">
        <v>352</v>
      </c>
      <c r="L791" s="2">
        <v>222</v>
      </c>
      <c r="M791" s="2" t="s">
        <v>2703</v>
      </c>
      <c r="N791" s="2" t="s">
        <v>678</v>
      </c>
    </row>
    <row r="792" spans="1:14" x14ac:dyDescent="0.3">
      <c r="A792" s="2" t="s">
        <v>394</v>
      </c>
      <c r="B792" s="2" t="s">
        <v>798</v>
      </c>
      <c r="C792" s="2" t="s">
        <v>797</v>
      </c>
      <c r="D792" s="2">
        <v>124</v>
      </c>
      <c r="E792" s="2">
        <v>16819</v>
      </c>
      <c r="F792" s="2">
        <v>0.25444135845508198</v>
      </c>
      <c r="G792" s="2">
        <v>67</v>
      </c>
      <c r="H792" s="2">
        <v>2</v>
      </c>
      <c r="J792" s="4">
        <v>2.89486590154321E-10</v>
      </c>
      <c r="K792" s="2">
        <v>352</v>
      </c>
      <c r="L792" s="2">
        <v>19</v>
      </c>
      <c r="M792" s="2" t="s">
        <v>2704</v>
      </c>
      <c r="N792" s="2" t="s">
        <v>678</v>
      </c>
    </row>
    <row r="793" spans="1:14" x14ac:dyDescent="0.3">
      <c r="A793" s="2" t="s">
        <v>394</v>
      </c>
      <c r="B793" s="2" t="s">
        <v>447</v>
      </c>
      <c r="C793" s="2" t="s">
        <v>448</v>
      </c>
      <c r="D793" s="2">
        <v>87</v>
      </c>
      <c r="E793" s="2">
        <v>16819</v>
      </c>
      <c r="F793" s="2">
        <v>1</v>
      </c>
      <c r="G793" s="2">
        <v>-1</v>
      </c>
      <c r="H793" s="2">
        <v>-1</v>
      </c>
      <c r="J793" s="4">
        <v>6.6698779702284598E-10</v>
      </c>
      <c r="K793" s="2">
        <v>352</v>
      </c>
      <c r="L793" s="2">
        <v>16</v>
      </c>
      <c r="M793" s="2" t="s">
        <v>2705</v>
      </c>
      <c r="N793" s="2" t="s">
        <v>678</v>
      </c>
    </row>
    <row r="794" spans="1:14" x14ac:dyDescent="0.3">
      <c r="A794" s="2" t="s">
        <v>394</v>
      </c>
      <c r="B794" s="2" t="s">
        <v>796</v>
      </c>
      <c r="C794" s="2" t="s">
        <v>795</v>
      </c>
      <c r="D794" s="2">
        <v>184</v>
      </c>
      <c r="E794" s="2">
        <v>16819</v>
      </c>
      <c r="F794" s="2">
        <v>0.37678269308503298</v>
      </c>
      <c r="G794" s="2">
        <v>67</v>
      </c>
      <c r="H794" s="2">
        <v>2</v>
      </c>
      <c r="J794" s="4">
        <v>9.4884093823100897E-10</v>
      </c>
      <c r="K794" s="2">
        <v>352</v>
      </c>
      <c r="L794" s="2">
        <v>22</v>
      </c>
      <c r="M794" s="2" t="s">
        <v>2706</v>
      </c>
      <c r="N794" s="2" t="s">
        <v>678</v>
      </c>
    </row>
    <row r="795" spans="1:14" x14ac:dyDescent="0.3">
      <c r="A795" s="2" t="s">
        <v>394</v>
      </c>
      <c r="B795" s="2" t="s">
        <v>457</v>
      </c>
      <c r="C795" s="2" t="s">
        <v>458</v>
      </c>
      <c r="D795" s="2">
        <v>1380</v>
      </c>
      <c r="E795" s="2">
        <v>16819</v>
      </c>
      <c r="F795" s="2">
        <v>0.50752126291800204</v>
      </c>
      <c r="G795" s="2">
        <v>67</v>
      </c>
      <c r="H795" s="2">
        <v>7</v>
      </c>
      <c r="J795" s="4">
        <v>7.4392868572051998E-9</v>
      </c>
      <c r="K795" s="2">
        <v>352</v>
      </c>
      <c r="L795" s="2">
        <v>65</v>
      </c>
      <c r="M795" s="2" t="s">
        <v>2707</v>
      </c>
      <c r="N795" s="2" t="s">
        <v>678</v>
      </c>
    </row>
    <row r="796" spans="1:14" x14ac:dyDescent="0.3">
      <c r="A796" s="2" t="s">
        <v>394</v>
      </c>
      <c r="B796" s="2" t="s">
        <v>459</v>
      </c>
      <c r="C796" s="2" t="s">
        <v>460</v>
      </c>
      <c r="D796" s="2">
        <v>438</v>
      </c>
      <c r="E796" s="2">
        <v>16819</v>
      </c>
      <c r="F796" s="2">
        <v>1</v>
      </c>
      <c r="G796" s="2">
        <v>-1</v>
      </c>
      <c r="H796" s="2">
        <v>-1</v>
      </c>
      <c r="J796" s="4">
        <v>1.51824049583913E-8</v>
      </c>
      <c r="K796" s="2">
        <v>352</v>
      </c>
      <c r="L796" s="2">
        <v>32</v>
      </c>
      <c r="M796" s="2" t="s">
        <v>2708</v>
      </c>
      <c r="N796" s="2" t="s">
        <v>678</v>
      </c>
    </row>
    <row r="797" spans="1:14" x14ac:dyDescent="0.3">
      <c r="A797" s="2" t="s">
        <v>394</v>
      </c>
      <c r="B797" s="2" t="s">
        <v>461</v>
      </c>
      <c r="C797" s="2" t="s">
        <v>462</v>
      </c>
      <c r="D797" s="2">
        <v>2791</v>
      </c>
      <c r="E797" s="2">
        <v>16819</v>
      </c>
      <c r="F797" s="2">
        <v>1</v>
      </c>
      <c r="G797" s="2">
        <v>67</v>
      </c>
      <c r="H797" s="2">
        <v>4</v>
      </c>
      <c r="J797" s="4">
        <v>1.17998440506922E-7</v>
      </c>
      <c r="K797" s="2">
        <v>352</v>
      </c>
      <c r="L797" s="2">
        <v>101</v>
      </c>
      <c r="M797" s="2" t="s">
        <v>2709</v>
      </c>
      <c r="N797" s="2" t="s">
        <v>678</v>
      </c>
    </row>
    <row r="798" spans="1:14" x14ac:dyDescent="0.3">
      <c r="A798" s="2" t="s">
        <v>394</v>
      </c>
      <c r="B798" s="2" t="s">
        <v>451</v>
      </c>
      <c r="C798" s="2" t="s">
        <v>452</v>
      </c>
      <c r="D798" s="2">
        <v>444</v>
      </c>
      <c r="E798" s="2">
        <v>16819</v>
      </c>
      <c r="F798" s="2">
        <v>0.682488155014074</v>
      </c>
      <c r="G798" s="2">
        <v>67</v>
      </c>
      <c r="H798" s="2">
        <v>2</v>
      </c>
      <c r="J798" s="4">
        <v>2.8933141666557399E-7</v>
      </c>
      <c r="K798" s="2">
        <v>352</v>
      </c>
      <c r="L798" s="2">
        <v>30</v>
      </c>
      <c r="M798" s="2" t="s">
        <v>2710</v>
      </c>
      <c r="N798" s="2" t="s">
        <v>678</v>
      </c>
    </row>
    <row r="799" spans="1:14" x14ac:dyDescent="0.3">
      <c r="A799" s="2" t="s">
        <v>394</v>
      </c>
      <c r="B799" s="2" t="s">
        <v>455</v>
      </c>
      <c r="C799" s="2" t="s">
        <v>456</v>
      </c>
      <c r="D799" s="2">
        <v>1413</v>
      </c>
      <c r="E799" s="2">
        <v>16819</v>
      </c>
      <c r="F799" s="2">
        <v>0.98545981849725495</v>
      </c>
      <c r="G799" s="2">
        <v>67</v>
      </c>
      <c r="H799" s="2">
        <v>3</v>
      </c>
      <c r="J799" s="2">
        <v>1.3748510362066199E-6</v>
      </c>
      <c r="K799" s="2">
        <v>352</v>
      </c>
      <c r="L799" s="2">
        <v>60</v>
      </c>
      <c r="M799" s="2" t="s">
        <v>2711</v>
      </c>
      <c r="N799" s="2" t="s">
        <v>678</v>
      </c>
    </row>
    <row r="800" spans="1:14" x14ac:dyDescent="0.3">
      <c r="A800" s="2" t="s">
        <v>394</v>
      </c>
      <c r="B800" s="2" t="s">
        <v>481</v>
      </c>
      <c r="C800" s="2" t="s">
        <v>482</v>
      </c>
      <c r="D800" s="2">
        <v>135</v>
      </c>
      <c r="E800" s="2">
        <v>16819</v>
      </c>
      <c r="F800" s="2">
        <v>1</v>
      </c>
      <c r="G800" s="2">
        <v>-1</v>
      </c>
      <c r="H800" s="2">
        <v>-1</v>
      </c>
      <c r="J800" s="2">
        <v>2.1699520795666001E-6</v>
      </c>
      <c r="K800" s="2">
        <v>352</v>
      </c>
      <c r="L800" s="2">
        <v>15</v>
      </c>
      <c r="M800" s="2" t="s">
        <v>2712</v>
      </c>
      <c r="N800" s="2" t="s">
        <v>678</v>
      </c>
    </row>
    <row r="801" spans="1:14" x14ac:dyDescent="0.3">
      <c r="A801" s="2" t="s">
        <v>394</v>
      </c>
      <c r="B801" s="2" t="s">
        <v>497</v>
      </c>
      <c r="C801" s="2" t="s">
        <v>498</v>
      </c>
      <c r="D801" s="2">
        <v>1607</v>
      </c>
      <c r="E801" s="2">
        <v>16819</v>
      </c>
      <c r="F801" s="2">
        <v>0.97703042818948804</v>
      </c>
      <c r="G801" s="2">
        <v>67</v>
      </c>
      <c r="H801" s="2">
        <v>4</v>
      </c>
      <c r="J801" s="2">
        <v>4.6434620925489204E-6</v>
      </c>
      <c r="K801" s="2">
        <v>352</v>
      </c>
      <c r="L801" s="2">
        <v>64</v>
      </c>
      <c r="M801" s="2" t="s">
        <v>2713</v>
      </c>
      <c r="N801" s="2" t="s">
        <v>678</v>
      </c>
    </row>
    <row r="802" spans="1:14" x14ac:dyDescent="0.3">
      <c r="A802" s="2" t="s">
        <v>394</v>
      </c>
      <c r="B802" s="2" t="s">
        <v>473</v>
      </c>
      <c r="C802" s="2" t="s">
        <v>474</v>
      </c>
      <c r="D802" s="2">
        <v>290</v>
      </c>
      <c r="E802" s="2">
        <v>16819</v>
      </c>
      <c r="F802" s="2">
        <v>1</v>
      </c>
      <c r="G802" s="2">
        <v>-1</v>
      </c>
      <c r="H802" s="2">
        <v>-1</v>
      </c>
      <c r="J802" s="2">
        <v>1.1434337683262599E-5</v>
      </c>
      <c r="K802" s="2">
        <v>352</v>
      </c>
      <c r="L802" s="2">
        <v>21</v>
      </c>
      <c r="M802" s="2" t="s">
        <v>2714</v>
      </c>
      <c r="N802" s="2" t="s">
        <v>678</v>
      </c>
    </row>
    <row r="803" spans="1:14" x14ac:dyDescent="0.3">
      <c r="A803" s="2" t="s">
        <v>394</v>
      </c>
      <c r="B803" s="2" t="s">
        <v>491</v>
      </c>
      <c r="C803" s="2" t="s">
        <v>492</v>
      </c>
      <c r="D803" s="2">
        <v>269</v>
      </c>
      <c r="E803" s="2">
        <v>16819</v>
      </c>
      <c r="F803" s="2">
        <v>0.50235174957188999</v>
      </c>
      <c r="G803" s="2">
        <v>67</v>
      </c>
      <c r="H803" s="2">
        <v>2</v>
      </c>
      <c r="J803" s="2">
        <v>1.3561327840190401E-5</v>
      </c>
      <c r="K803" s="2">
        <v>352</v>
      </c>
      <c r="L803" s="2">
        <v>20</v>
      </c>
      <c r="M803" s="2" t="s">
        <v>2715</v>
      </c>
      <c r="N803" s="2" t="s">
        <v>678</v>
      </c>
    </row>
    <row r="804" spans="1:14" x14ac:dyDescent="0.3">
      <c r="A804" s="2" t="s">
        <v>394</v>
      </c>
      <c r="B804" s="2" t="s">
        <v>489</v>
      </c>
      <c r="C804" s="2" t="s">
        <v>490</v>
      </c>
      <c r="D804" s="2">
        <v>5153</v>
      </c>
      <c r="E804" s="2">
        <v>16819</v>
      </c>
      <c r="F804" s="2">
        <v>0.50253689562555204</v>
      </c>
      <c r="G804" s="2">
        <v>67</v>
      </c>
      <c r="H804" s="2">
        <v>23</v>
      </c>
      <c r="J804" s="2">
        <v>1.3722694690626399E-5</v>
      </c>
      <c r="K804" s="2">
        <v>352</v>
      </c>
      <c r="L804" s="2">
        <v>150</v>
      </c>
      <c r="M804" s="2" t="s">
        <v>2716</v>
      </c>
      <c r="N804" s="2" t="s">
        <v>678</v>
      </c>
    </row>
    <row r="805" spans="1:14" x14ac:dyDescent="0.3">
      <c r="A805" s="2" t="s">
        <v>394</v>
      </c>
      <c r="B805" s="2" t="s">
        <v>501</v>
      </c>
      <c r="C805" s="2" t="s">
        <v>502</v>
      </c>
      <c r="D805" s="2">
        <v>67</v>
      </c>
      <c r="E805" s="2">
        <v>16819</v>
      </c>
      <c r="F805" s="2">
        <v>1</v>
      </c>
      <c r="G805" s="2">
        <v>-1</v>
      </c>
      <c r="H805" s="2">
        <v>-1</v>
      </c>
      <c r="J805" s="2">
        <v>1.5156688908591499E-5</v>
      </c>
      <c r="K805" s="2">
        <v>352</v>
      </c>
      <c r="L805" s="2">
        <v>10</v>
      </c>
      <c r="M805" s="2" t="s">
        <v>2717</v>
      </c>
      <c r="N805" s="2" t="s">
        <v>678</v>
      </c>
    </row>
    <row r="806" spans="1:14" x14ac:dyDescent="0.3">
      <c r="A806" s="2" t="s">
        <v>394</v>
      </c>
      <c r="B806" s="2" t="s">
        <v>517</v>
      </c>
      <c r="C806" s="2" t="s">
        <v>518</v>
      </c>
      <c r="D806" s="2">
        <v>236</v>
      </c>
      <c r="E806" s="2">
        <v>16819</v>
      </c>
      <c r="F806" s="2">
        <v>0.46251037797111499</v>
      </c>
      <c r="G806" s="2">
        <v>67</v>
      </c>
      <c r="H806" s="2">
        <v>2</v>
      </c>
      <c r="J806" s="2">
        <v>3.0817055716169999E-5</v>
      </c>
      <c r="K806" s="2">
        <v>352</v>
      </c>
      <c r="L806" s="2">
        <v>18</v>
      </c>
      <c r="M806" s="2" t="s">
        <v>2718</v>
      </c>
      <c r="N806" s="2" t="s">
        <v>678</v>
      </c>
    </row>
    <row r="807" spans="1:14" x14ac:dyDescent="0.3">
      <c r="A807" s="2" t="s">
        <v>394</v>
      </c>
      <c r="B807" s="2" t="s">
        <v>513</v>
      </c>
      <c r="C807" s="2" t="s">
        <v>514</v>
      </c>
      <c r="D807" s="2">
        <v>1640</v>
      </c>
      <c r="E807" s="2">
        <v>16819</v>
      </c>
      <c r="F807" s="2">
        <v>0.123128689704898</v>
      </c>
      <c r="G807" s="2">
        <v>67</v>
      </c>
      <c r="H807" s="2">
        <v>12</v>
      </c>
      <c r="J807" s="2">
        <v>3.5338151213655698E-5</v>
      </c>
      <c r="K807" s="2">
        <v>352</v>
      </c>
      <c r="L807" s="2">
        <v>62</v>
      </c>
      <c r="M807" s="2" t="s">
        <v>2719</v>
      </c>
      <c r="N807" s="2" t="s">
        <v>678</v>
      </c>
    </row>
    <row r="808" spans="1:14" x14ac:dyDescent="0.3">
      <c r="A808" s="2" t="s">
        <v>394</v>
      </c>
      <c r="B808" s="2" t="s">
        <v>505</v>
      </c>
      <c r="C808" s="2" t="s">
        <v>506</v>
      </c>
      <c r="D808" s="2">
        <v>58</v>
      </c>
      <c r="E808" s="2">
        <v>16819</v>
      </c>
      <c r="F808" s="2">
        <v>1</v>
      </c>
      <c r="G808" s="2">
        <v>-1</v>
      </c>
      <c r="H808" s="2">
        <v>-1</v>
      </c>
      <c r="J808" s="2">
        <v>3.5338151213655698E-5</v>
      </c>
      <c r="K808" s="2">
        <v>352</v>
      </c>
      <c r="L808" s="2">
        <v>9</v>
      </c>
      <c r="M808" s="2" t="s">
        <v>2720</v>
      </c>
      <c r="N808" s="2" t="s">
        <v>678</v>
      </c>
    </row>
    <row r="809" spans="1:14" x14ac:dyDescent="0.3">
      <c r="A809" s="2" t="s">
        <v>394</v>
      </c>
      <c r="B809" s="2" t="s">
        <v>794</v>
      </c>
      <c r="C809" s="2" t="s">
        <v>793</v>
      </c>
      <c r="D809" s="2">
        <v>438</v>
      </c>
      <c r="E809" s="2">
        <v>16819</v>
      </c>
      <c r="F809" s="2">
        <v>0.47754509185852301</v>
      </c>
      <c r="G809" s="2">
        <v>67</v>
      </c>
      <c r="H809" s="2">
        <v>3</v>
      </c>
      <c r="J809" s="2">
        <v>6.9782201268929098E-5</v>
      </c>
      <c r="K809" s="2">
        <v>352</v>
      </c>
      <c r="L809" s="2">
        <v>25</v>
      </c>
      <c r="M809" s="2" t="s">
        <v>2721</v>
      </c>
      <c r="N809" s="2" t="s">
        <v>678</v>
      </c>
    </row>
    <row r="810" spans="1:14" x14ac:dyDescent="0.3">
      <c r="A810" s="2" t="s">
        <v>394</v>
      </c>
      <c r="B810" s="2" t="s">
        <v>477</v>
      </c>
      <c r="C810" s="2" t="s">
        <v>478</v>
      </c>
      <c r="D810" s="2">
        <v>777</v>
      </c>
      <c r="E810" s="2">
        <v>16819</v>
      </c>
      <c r="F810" s="2">
        <v>0.416529396677779</v>
      </c>
      <c r="G810" s="2">
        <v>67</v>
      </c>
      <c r="H810" s="2">
        <v>5</v>
      </c>
      <c r="J810" s="2">
        <v>7.8763353249685503E-5</v>
      </c>
      <c r="K810" s="2">
        <v>352</v>
      </c>
      <c r="L810" s="2">
        <v>36</v>
      </c>
      <c r="M810" s="2" t="s">
        <v>2722</v>
      </c>
      <c r="N810" s="2" t="s">
        <v>678</v>
      </c>
    </row>
    <row r="811" spans="1:14" x14ac:dyDescent="0.3">
      <c r="A811" s="2" t="s">
        <v>394</v>
      </c>
      <c r="B811" s="2" t="s">
        <v>483</v>
      </c>
      <c r="C811" s="2" t="s">
        <v>484</v>
      </c>
      <c r="D811" s="2">
        <v>119</v>
      </c>
      <c r="E811" s="2">
        <v>16819</v>
      </c>
      <c r="F811" s="2">
        <v>1</v>
      </c>
      <c r="G811" s="2">
        <v>-1</v>
      </c>
      <c r="H811" s="2">
        <v>-1</v>
      </c>
      <c r="J811" s="2">
        <v>8.2207417979179094E-5</v>
      </c>
      <c r="K811" s="2">
        <v>352</v>
      </c>
      <c r="L811" s="2">
        <v>12</v>
      </c>
      <c r="M811" s="2" t="s">
        <v>2723</v>
      </c>
      <c r="N811" s="2" t="s">
        <v>678</v>
      </c>
    </row>
    <row r="812" spans="1:14" x14ac:dyDescent="0.3">
      <c r="A812" s="2" t="s">
        <v>394</v>
      </c>
      <c r="B812" s="2" t="s">
        <v>527</v>
      </c>
      <c r="C812" s="2" t="s">
        <v>528</v>
      </c>
      <c r="D812" s="2">
        <v>876</v>
      </c>
      <c r="E812" s="2">
        <v>16819</v>
      </c>
      <c r="F812" s="2">
        <v>0.95779853763756395</v>
      </c>
      <c r="G812" s="2">
        <v>67</v>
      </c>
      <c r="H812" s="2">
        <v>2</v>
      </c>
      <c r="J812" s="2">
        <v>1.8231624592230099E-4</v>
      </c>
      <c r="K812" s="2">
        <v>352</v>
      </c>
      <c r="L812" s="2">
        <v>38</v>
      </c>
      <c r="M812" s="2" t="s">
        <v>2724</v>
      </c>
      <c r="N812" s="2" t="s">
        <v>678</v>
      </c>
    </row>
    <row r="813" spans="1:14" x14ac:dyDescent="0.3">
      <c r="A813" s="2" t="s">
        <v>394</v>
      </c>
      <c r="B813" s="2" t="s">
        <v>533</v>
      </c>
      <c r="C813" s="2" t="s">
        <v>534</v>
      </c>
      <c r="D813" s="2">
        <v>862</v>
      </c>
      <c r="E813" s="2">
        <v>16819</v>
      </c>
      <c r="F813" s="2">
        <v>0.95722909071615603</v>
      </c>
      <c r="G813" s="2">
        <v>67</v>
      </c>
      <c r="H813" s="2">
        <v>2</v>
      </c>
      <c r="J813" s="2">
        <v>6.6225829599428799E-4</v>
      </c>
      <c r="K813" s="2">
        <v>352</v>
      </c>
      <c r="L813" s="2">
        <v>36</v>
      </c>
      <c r="M813" s="2" t="s">
        <v>2725</v>
      </c>
      <c r="N813" s="2" t="s">
        <v>678</v>
      </c>
    </row>
    <row r="814" spans="1:14" x14ac:dyDescent="0.3">
      <c r="A814" s="2" t="s">
        <v>394</v>
      </c>
      <c r="B814" s="2" t="s">
        <v>776</v>
      </c>
      <c r="C814" s="2" t="s">
        <v>775</v>
      </c>
      <c r="D814" s="2">
        <v>104</v>
      </c>
      <c r="E814" s="2">
        <v>16819</v>
      </c>
      <c r="F814" s="2">
        <v>0.52617063458727797</v>
      </c>
      <c r="G814" s="2">
        <v>67</v>
      </c>
      <c r="H814" s="2">
        <v>1</v>
      </c>
      <c r="J814" s="2">
        <v>6.6342384452316105E-4</v>
      </c>
      <c r="K814" s="2">
        <v>352</v>
      </c>
      <c r="L814" s="2">
        <v>10</v>
      </c>
      <c r="M814" s="2" t="s">
        <v>2726</v>
      </c>
      <c r="N814" s="2" t="s">
        <v>678</v>
      </c>
    </row>
    <row r="815" spans="1:14" x14ac:dyDescent="0.3">
      <c r="A815" s="2" t="s">
        <v>394</v>
      </c>
      <c r="B815" s="2" t="s">
        <v>515</v>
      </c>
      <c r="C815" s="2" t="s">
        <v>516</v>
      </c>
      <c r="D815" s="2">
        <v>210</v>
      </c>
      <c r="E815" s="2">
        <v>16819</v>
      </c>
      <c r="F815" s="2">
        <v>1</v>
      </c>
      <c r="G815" s="2">
        <v>-1</v>
      </c>
      <c r="H815" s="2">
        <v>-1</v>
      </c>
      <c r="J815" s="2">
        <v>1.42651486648625E-3</v>
      </c>
      <c r="K815" s="2">
        <v>352</v>
      </c>
      <c r="L815" s="2">
        <v>14</v>
      </c>
      <c r="M815" s="2" t="s">
        <v>2727</v>
      </c>
      <c r="N815" s="2" t="s">
        <v>678</v>
      </c>
    </row>
    <row r="816" spans="1:14" x14ac:dyDescent="0.3">
      <c r="A816" s="2" t="s">
        <v>394</v>
      </c>
      <c r="B816" s="2" t="s">
        <v>503</v>
      </c>
      <c r="C816" s="2" t="s">
        <v>504</v>
      </c>
      <c r="D816" s="2">
        <v>1118</v>
      </c>
      <c r="E816" s="2">
        <v>16819</v>
      </c>
      <c r="F816" s="2">
        <v>0.79067176261230099</v>
      </c>
      <c r="G816" s="2">
        <v>67</v>
      </c>
      <c r="H816" s="2">
        <v>4</v>
      </c>
      <c r="J816" s="2">
        <v>1.6387560437453499E-3</v>
      </c>
      <c r="K816" s="2">
        <v>352</v>
      </c>
      <c r="L816" s="2">
        <v>42</v>
      </c>
      <c r="M816" s="2" t="s">
        <v>2728</v>
      </c>
      <c r="N816" s="2" t="s">
        <v>678</v>
      </c>
    </row>
    <row r="817" spans="1:14" x14ac:dyDescent="0.3">
      <c r="A817" s="2" t="s">
        <v>394</v>
      </c>
      <c r="B817" s="2" t="s">
        <v>2729</v>
      </c>
      <c r="C817" s="2" t="s">
        <v>2730</v>
      </c>
      <c r="D817" s="2">
        <v>6</v>
      </c>
      <c r="E817" s="2">
        <v>16819</v>
      </c>
      <c r="F817" s="2">
        <v>1</v>
      </c>
      <c r="G817" s="2">
        <v>-1</v>
      </c>
      <c r="H817" s="2">
        <v>-1</v>
      </c>
      <c r="J817" s="2">
        <v>1.6883697932433899E-3</v>
      </c>
      <c r="K817" s="2">
        <v>352</v>
      </c>
      <c r="L817" s="2">
        <v>3</v>
      </c>
      <c r="M817" s="2" t="s">
        <v>2115</v>
      </c>
      <c r="N817" s="2" t="s">
        <v>678</v>
      </c>
    </row>
    <row r="818" spans="1:14" x14ac:dyDescent="0.3">
      <c r="A818" s="2" t="s">
        <v>394</v>
      </c>
      <c r="B818" s="2" t="s">
        <v>762</v>
      </c>
      <c r="C818" s="2" t="s">
        <v>761</v>
      </c>
      <c r="D818" s="2">
        <v>119</v>
      </c>
      <c r="E818" s="2">
        <v>16819</v>
      </c>
      <c r="F818" s="2">
        <v>1</v>
      </c>
      <c r="G818" s="2">
        <v>-1</v>
      </c>
      <c r="H818" s="2">
        <v>-1</v>
      </c>
      <c r="J818" s="2">
        <v>1.91675702362346E-3</v>
      </c>
      <c r="K818" s="2">
        <v>352</v>
      </c>
      <c r="L818" s="2">
        <v>10</v>
      </c>
      <c r="M818" s="2" t="s">
        <v>2731</v>
      </c>
      <c r="N818" s="2" t="s">
        <v>678</v>
      </c>
    </row>
    <row r="819" spans="1:14" x14ac:dyDescent="0.3">
      <c r="A819" s="2" t="s">
        <v>394</v>
      </c>
      <c r="B819" s="2" t="s">
        <v>507</v>
      </c>
      <c r="C819" s="2" t="s">
        <v>508</v>
      </c>
      <c r="D819" s="2">
        <v>16</v>
      </c>
      <c r="E819" s="2">
        <v>16819</v>
      </c>
      <c r="F819" s="2">
        <v>1</v>
      </c>
      <c r="G819" s="2">
        <v>-1</v>
      </c>
      <c r="H819" s="2">
        <v>-1</v>
      </c>
      <c r="J819" s="2">
        <v>2.6491178360125598E-3</v>
      </c>
      <c r="K819" s="2">
        <v>352</v>
      </c>
      <c r="L819" s="2">
        <v>4</v>
      </c>
      <c r="M819" s="2" t="s">
        <v>2732</v>
      </c>
      <c r="N819" s="2" t="s">
        <v>678</v>
      </c>
    </row>
    <row r="820" spans="1:14" x14ac:dyDescent="0.3">
      <c r="A820" s="2" t="s">
        <v>394</v>
      </c>
      <c r="B820" s="2" t="s">
        <v>563</v>
      </c>
      <c r="C820" s="2" t="s">
        <v>564</v>
      </c>
      <c r="D820" s="2">
        <v>280</v>
      </c>
      <c r="E820" s="2">
        <v>16819</v>
      </c>
      <c r="F820" s="2">
        <v>0.80372882173419202</v>
      </c>
      <c r="G820" s="2">
        <v>67</v>
      </c>
      <c r="H820" s="2">
        <v>1</v>
      </c>
      <c r="J820" s="2">
        <v>2.66084653440859E-3</v>
      </c>
      <c r="K820" s="2">
        <v>352</v>
      </c>
      <c r="L820" s="2">
        <v>16</v>
      </c>
      <c r="M820" s="2" t="s">
        <v>2733</v>
      </c>
      <c r="N820" s="2" t="s">
        <v>678</v>
      </c>
    </row>
    <row r="821" spans="1:14" x14ac:dyDescent="0.3">
      <c r="A821" s="2" t="s">
        <v>394</v>
      </c>
      <c r="B821" s="2" t="s">
        <v>559</v>
      </c>
      <c r="C821" s="2" t="s">
        <v>560</v>
      </c>
      <c r="D821" s="2">
        <v>62</v>
      </c>
      <c r="E821" s="2">
        <v>16819</v>
      </c>
      <c r="F821" s="2">
        <v>0.43246074317261501</v>
      </c>
      <c r="G821" s="2">
        <v>67</v>
      </c>
      <c r="H821" s="2">
        <v>1</v>
      </c>
      <c r="J821" s="2">
        <v>2.72378455487552E-3</v>
      </c>
      <c r="K821" s="2">
        <v>352</v>
      </c>
      <c r="L821" s="2">
        <v>7</v>
      </c>
      <c r="M821" s="2" t="s">
        <v>2734</v>
      </c>
      <c r="N821" s="2" t="s">
        <v>678</v>
      </c>
    </row>
    <row r="822" spans="1:14" x14ac:dyDescent="0.3">
      <c r="A822" s="2" t="s">
        <v>394</v>
      </c>
      <c r="B822" s="2" t="s">
        <v>746</v>
      </c>
      <c r="C822" s="2" t="s">
        <v>745</v>
      </c>
      <c r="D822" s="2">
        <v>62</v>
      </c>
      <c r="E822" s="2">
        <v>16819</v>
      </c>
      <c r="F822" s="2">
        <v>1</v>
      </c>
      <c r="G822" s="2">
        <v>-1</v>
      </c>
      <c r="H822" s="2">
        <v>-1</v>
      </c>
      <c r="J822" s="2">
        <v>2.72378455487552E-3</v>
      </c>
      <c r="K822" s="2">
        <v>352</v>
      </c>
      <c r="L822" s="2">
        <v>7</v>
      </c>
      <c r="M822" s="2" t="s">
        <v>2735</v>
      </c>
      <c r="N822" s="2" t="s">
        <v>678</v>
      </c>
    </row>
    <row r="823" spans="1:14" x14ac:dyDescent="0.3">
      <c r="A823" s="2" t="s">
        <v>394</v>
      </c>
      <c r="B823" s="2" t="s">
        <v>539</v>
      </c>
      <c r="C823" s="2" t="s">
        <v>540</v>
      </c>
      <c r="D823" s="2">
        <v>370</v>
      </c>
      <c r="E823" s="2">
        <v>16819</v>
      </c>
      <c r="F823" s="2">
        <v>1</v>
      </c>
      <c r="G823" s="2">
        <v>-1</v>
      </c>
      <c r="H823" s="2">
        <v>-1</v>
      </c>
      <c r="J823" s="2">
        <v>2.7656015357577098E-3</v>
      </c>
      <c r="K823" s="2">
        <v>352</v>
      </c>
      <c r="L823" s="2">
        <v>19</v>
      </c>
      <c r="M823" s="2" t="s">
        <v>2736</v>
      </c>
      <c r="N823" s="2" t="s">
        <v>678</v>
      </c>
    </row>
    <row r="824" spans="1:14" x14ac:dyDescent="0.3">
      <c r="A824" s="2" t="s">
        <v>394</v>
      </c>
      <c r="B824" s="2" t="s">
        <v>551</v>
      </c>
      <c r="C824" s="2" t="s">
        <v>552</v>
      </c>
      <c r="D824" s="2">
        <v>349</v>
      </c>
      <c r="E824" s="2">
        <v>16819</v>
      </c>
      <c r="F824" s="2">
        <v>0.37054719314198697</v>
      </c>
      <c r="G824" s="2">
        <v>67</v>
      </c>
      <c r="H824" s="2">
        <v>3</v>
      </c>
      <c r="J824" s="2">
        <v>3.3128165198191002E-3</v>
      </c>
      <c r="K824" s="2">
        <v>352</v>
      </c>
      <c r="L824" s="2">
        <v>18</v>
      </c>
      <c r="M824" s="2" t="s">
        <v>2737</v>
      </c>
      <c r="N824" s="2" t="s">
        <v>678</v>
      </c>
    </row>
    <row r="825" spans="1:14" x14ac:dyDescent="0.3">
      <c r="A825" s="2" t="s">
        <v>394</v>
      </c>
      <c r="B825" s="2" t="s">
        <v>553</v>
      </c>
      <c r="C825" s="2" t="s">
        <v>554</v>
      </c>
      <c r="D825" s="2">
        <v>349</v>
      </c>
      <c r="E825" s="2">
        <v>16819</v>
      </c>
      <c r="F825" s="2">
        <v>0.37054719314198697</v>
      </c>
      <c r="G825" s="2">
        <v>67</v>
      </c>
      <c r="H825" s="2">
        <v>3</v>
      </c>
      <c r="J825" s="2">
        <v>3.3128165198191002E-3</v>
      </c>
      <c r="K825" s="2">
        <v>352</v>
      </c>
      <c r="L825" s="2">
        <v>18</v>
      </c>
      <c r="M825" s="2" t="s">
        <v>2737</v>
      </c>
      <c r="N825" s="2" t="s">
        <v>678</v>
      </c>
    </row>
    <row r="826" spans="1:14" x14ac:dyDescent="0.3">
      <c r="A826" s="2" t="s">
        <v>394</v>
      </c>
      <c r="B826" s="2" t="s">
        <v>493</v>
      </c>
      <c r="C826" s="2" t="s">
        <v>494</v>
      </c>
      <c r="D826" s="2">
        <v>805</v>
      </c>
      <c r="E826" s="2">
        <v>16819</v>
      </c>
      <c r="F826" s="2">
        <v>0.76624492926714804</v>
      </c>
      <c r="G826" s="2">
        <v>67</v>
      </c>
      <c r="H826" s="2">
        <v>3</v>
      </c>
      <c r="J826" s="2">
        <v>3.3128165198191002E-3</v>
      </c>
      <c r="K826" s="2">
        <v>352</v>
      </c>
      <c r="L826" s="2">
        <v>32</v>
      </c>
      <c r="M826" s="2" t="s">
        <v>2738</v>
      </c>
      <c r="N826" s="2" t="s">
        <v>678</v>
      </c>
    </row>
    <row r="827" spans="1:14" x14ac:dyDescent="0.3">
      <c r="A827" s="2" t="s">
        <v>394</v>
      </c>
      <c r="B827" s="2" t="s">
        <v>2739</v>
      </c>
      <c r="C827" s="2" t="s">
        <v>2740</v>
      </c>
      <c r="D827" s="2">
        <v>2</v>
      </c>
      <c r="E827" s="2">
        <v>16819</v>
      </c>
      <c r="F827" s="2">
        <v>1</v>
      </c>
      <c r="G827" s="2">
        <v>-1</v>
      </c>
      <c r="H827" s="2">
        <v>-1</v>
      </c>
      <c r="J827" s="2">
        <v>3.3128165198191002E-3</v>
      </c>
      <c r="K827" s="2">
        <v>352</v>
      </c>
      <c r="L827" s="2">
        <v>2</v>
      </c>
      <c r="M827" s="2" t="s">
        <v>2741</v>
      </c>
      <c r="N827" s="2" t="s">
        <v>678</v>
      </c>
    </row>
    <row r="828" spans="1:14" x14ac:dyDescent="0.3">
      <c r="A828" s="2" t="s">
        <v>394</v>
      </c>
      <c r="B828" s="2" t="s">
        <v>2742</v>
      </c>
      <c r="C828" s="2" t="s">
        <v>2743</v>
      </c>
      <c r="D828" s="2">
        <v>2</v>
      </c>
      <c r="E828" s="2">
        <v>16819</v>
      </c>
      <c r="F828" s="2">
        <v>1</v>
      </c>
      <c r="G828" s="2">
        <v>-1</v>
      </c>
      <c r="H828" s="2">
        <v>-1</v>
      </c>
      <c r="J828" s="2">
        <v>3.3128165198191002E-3</v>
      </c>
      <c r="K828" s="2">
        <v>352</v>
      </c>
      <c r="L828" s="2">
        <v>2</v>
      </c>
      <c r="M828" s="2" t="s">
        <v>2744</v>
      </c>
      <c r="N828" s="2" t="s">
        <v>678</v>
      </c>
    </row>
    <row r="829" spans="1:14" x14ac:dyDescent="0.3">
      <c r="A829" s="2" t="s">
        <v>394</v>
      </c>
      <c r="B829" s="2" t="s">
        <v>2745</v>
      </c>
      <c r="C829" s="2" t="s">
        <v>2746</v>
      </c>
      <c r="D829" s="2">
        <v>2</v>
      </c>
      <c r="E829" s="2">
        <v>16819</v>
      </c>
      <c r="F829" s="2">
        <v>1</v>
      </c>
      <c r="G829" s="2">
        <v>-1</v>
      </c>
      <c r="H829" s="2">
        <v>-1</v>
      </c>
      <c r="J829" s="2">
        <v>3.3128165198191002E-3</v>
      </c>
      <c r="K829" s="2">
        <v>352</v>
      </c>
      <c r="L829" s="2">
        <v>2</v>
      </c>
      <c r="M829" s="2" t="s">
        <v>2744</v>
      </c>
      <c r="N829" s="2" t="s">
        <v>678</v>
      </c>
    </row>
    <row r="830" spans="1:14" x14ac:dyDescent="0.3">
      <c r="A830" s="2" t="s">
        <v>394</v>
      </c>
      <c r="B830" s="2" t="s">
        <v>2747</v>
      </c>
      <c r="C830" s="2" t="s">
        <v>2748</v>
      </c>
      <c r="D830" s="2">
        <v>2</v>
      </c>
      <c r="E830" s="2">
        <v>16819</v>
      </c>
      <c r="F830" s="2">
        <v>1</v>
      </c>
      <c r="G830" s="2">
        <v>-1</v>
      </c>
      <c r="H830" s="2">
        <v>-1</v>
      </c>
      <c r="J830" s="2">
        <v>3.3128165198191002E-3</v>
      </c>
      <c r="K830" s="2">
        <v>352</v>
      </c>
      <c r="L830" s="2">
        <v>2</v>
      </c>
      <c r="M830" s="2" t="s">
        <v>2749</v>
      </c>
      <c r="N830" s="2" t="s">
        <v>678</v>
      </c>
    </row>
    <row r="831" spans="1:14" x14ac:dyDescent="0.3">
      <c r="A831" s="2" t="s">
        <v>394</v>
      </c>
      <c r="B831" s="2" t="s">
        <v>2750</v>
      </c>
      <c r="C831" s="2" t="s">
        <v>2751</v>
      </c>
      <c r="D831" s="2">
        <v>2</v>
      </c>
      <c r="E831" s="2">
        <v>16819</v>
      </c>
      <c r="F831" s="2">
        <v>1</v>
      </c>
      <c r="G831" s="2">
        <v>-1</v>
      </c>
      <c r="H831" s="2">
        <v>-1</v>
      </c>
      <c r="J831" s="2">
        <v>3.3128165198191002E-3</v>
      </c>
      <c r="K831" s="2">
        <v>352</v>
      </c>
      <c r="L831" s="2">
        <v>2</v>
      </c>
      <c r="M831" s="2" t="s">
        <v>2741</v>
      </c>
      <c r="N831" s="2" t="s">
        <v>678</v>
      </c>
    </row>
    <row r="832" spans="1:14" x14ac:dyDescent="0.3">
      <c r="A832" s="2" t="s">
        <v>394</v>
      </c>
      <c r="B832" s="2" t="s">
        <v>2752</v>
      </c>
      <c r="C832" s="2" t="s">
        <v>2753</v>
      </c>
      <c r="D832" s="2">
        <v>2</v>
      </c>
      <c r="E832" s="2">
        <v>16819</v>
      </c>
      <c r="F832" s="2">
        <v>1</v>
      </c>
      <c r="G832" s="2">
        <v>-1</v>
      </c>
      <c r="H832" s="2">
        <v>-1</v>
      </c>
      <c r="J832" s="2">
        <v>3.3128165198191002E-3</v>
      </c>
      <c r="K832" s="2">
        <v>352</v>
      </c>
      <c r="L832" s="2">
        <v>2</v>
      </c>
      <c r="M832" s="2" t="s">
        <v>2754</v>
      </c>
      <c r="N832" s="2" t="s">
        <v>678</v>
      </c>
    </row>
    <row r="833" spans="1:14" x14ac:dyDescent="0.3">
      <c r="A833" s="2" t="s">
        <v>394</v>
      </c>
      <c r="B833" s="2" t="s">
        <v>509</v>
      </c>
      <c r="C833" s="2" t="s">
        <v>510</v>
      </c>
      <c r="D833" s="2">
        <v>136</v>
      </c>
      <c r="E833" s="2">
        <v>16819</v>
      </c>
      <c r="F833" s="2">
        <v>1</v>
      </c>
      <c r="G833" s="2">
        <v>-1</v>
      </c>
      <c r="H833" s="2">
        <v>-1</v>
      </c>
      <c r="J833" s="2">
        <v>4.3818130420820696E-3</v>
      </c>
      <c r="K833" s="2">
        <v>352</v>
      </c>
      <c r="L833" s="2">
        <v>10</v>
      </c>
      <c r="M833" s="2" t="s">
        <v>2755</v>
      </c>
      <c r="N833" s="2" t="s">
        <v>678</v>
      </c>
    </row>
    <row r="834" spans="1:14" x14ac:dyDescent="0.3">
      <c r="A834" s="2" t="s">
        <v>394</v>
      </c>
      <c r="B834" s="2" t="s">
        <v>571</v>
      </c>
      <c r="C834" s="2" t="s">
        <v>572</v>
      </c>
      <c r="D834" s="2">
        <v>34</v>
      </c>
      <c r="E834" s="2">
        <v>16819</v>
      </c>
      <c r="F834" s="2">
        <v>1</v>
      </c>
      <c r="G834" s="2">
        <v>-1</v>
      </c>
      <c r="H834" s="2">
        <v>-1</v>
      </c>
      <c r="J834" s="2">
        <v>4.8726394338148302E-3</v>
      </c>
      <c r="K834" s="2">
        <v>352</v>
      </c>
      <c r="L834" s="2">
        <v>5</v>
      </c>
      <c r="M834" s="2" t="s">
        <v>2756</v>
      </c>
      <c r="N834" s="2" t="s">
        <v>678</v>
      </c>
    </row>
    <row r="835" spans="1:14" x14ac:dyDescent="0.3">
      <c r="A835" s="2" t="s">
        <v>394</v>
      </c>
      <c r="B835" s="2" t="s">
        <v>772</v>
      </c>
      <c r="C835" s="2" t="s">
        <v>771</v>
      </c>
      <c r="D835" s="2">
        <v>217</v>
      </c>
      <c r="E835" s="2">
        <v>16819</v>
      </c>
      <c r="F835" s="2">
        <v>0.72513750843662494</v>
      </c>
      <c r="G835" s="2">
        <v>67</v>
      </c>
      <c r="H835" s="2">
        <v>1</v>
      </c>
      <c r="J835" s="2">
        <v>4.9368852171513197E-3</v>
      </c>
      <c r="K835" s="2">
        <v>352</v>
      </c>
      <c r="L835" s="2">
        <v>13</v>
      </c>
      <c r="M835" s="2" t="s">
        <v>2757</v>
      </c>
      <c r="N835" s="2" t="s">
        <v>678</v>
      </c>
    </row>
    <row r="836" spans="1:14" x14ac:dyDescent="0.3">
      <c r="A836" s="2" t="s">
        <v>394</v>
      </c>
      <c r="B836" s="2" t="s">
        <v>561</v>
      </c>
      <c r="C836" s="2" t="s">
        <v>562</v>
      </c>
      <c r="D836" s="2">
        <v>9</v>
      </c>
      <c r="E836" s="2">
        <v>16819</v>
      </c>
      <c r="F836" s="2">
        <v>1</v>
      </c>
      <c r="G836" s="2">
        <v>-1</v>
      </c>
      <c r="H836" s="2">
        <v>-1</v>
      </c>
      <c r="J836" s="2">
        <v>4.9510597222727597E-3</v>
      </c>
      <c r="K836" s="2">
        <v>352</v>
      </c>
      <c r="L836" s="2">
        <v>3</v>
      </c>
      <c r="M836" s="2" t="s">
        <v>2758</v>
      </c>
      <c r="N836" s="2" t="s">
        <v>678</v>
      </c>
    </row>
    <row r="837" spans="1:14" x14ac:dyDescent="0.3">
      <c r="A837" s="2" t="s">
        <v>394</v>
      </c>
      <c r="B837" s="2" t="s">
        <v>738</v>
      </c>
      <c r="C837" s="2" t="s">
        <v>737</v>
      </c>
      <c r="D837" s="2">
        <v>9</v>
      </c>
      <c r="E837" s="2">
        <v>16819</v>
      </c>
      <c r="F837" s="2">
        <v>1</v>
      </c>
      <c r="G837" s="2">
        <v>-1</v>
      </c>
      <c r="H837" s="2">
        <v>-1</v>
      </c>
      <c r="J837" s="2">
        <v>4.9510597222727597E-3</v>
      </c>
      <c r="K837" s="2">
        <v>352</v>
      </c>
      <c r="L837" s="2">
        <v>3</v>
      </c>
      <c r="M837" s="2" t="s">
        <v>2759</v>
      </c>
      <c r="N837" s="2" t="s">
        <v>678</v>
      </c>
    </row>
    <row r="838" spans="1:14" x14ac:dyDescent="0.3">
      <c r="A838" s="2" t="s">
        <v>394</v>
      </c>
      <c r="B838" s="2" t="s">
        <v>754</v>
      </c>
      <c r="C838" s="2" t="s">
        <v>753</v>
      </c>
      <c r="D838" s="2">
        <v>373</v>
      </c>
      <c r="E838" s="2">
        <v>16819</v>
      </c>
      <c r="F838" s="2">
        <v>0.40109127609568301</v>
      </c>
      <c r="G838" s="2">
        <v>67</v>
      </c>
      <c r="H838" s="2">
        <v>3</v>
      </c>
      <c r="J838" s="2">
        <v>6.3989271705513799E-3</v>
      </c>
      <c r="K838" s="2">
        <v>352</v>
      </c>
      <c r="L838" s="2">
        <v>18</v>
      </c>
      <c r="M838" s="2" t="s">
        <v>2737</v>
      </c>
      <c r="N838" s="2" t="s">
        <v>678</v>
      </c>
    </row>
    <row r="839" spans="1:14" x14ac:dyDescent="0.3">
      <c r="A839" s="2" t="s">
        <v>394</v>
      </c>
      <c r="B839" s="2" t="s">
        <v>800</v>
      </c>
      <c r="C839" s="2" t="s">
        <v>799</v>
      </c>
      <c r="D839" s="2">
        <v>96</v>
      </c>
      <c r="E839" s="2">
        <v>16819</v>
      </c>
      <c r="F839" s="2">
        <v>0.51247288425857895</v>
      </c>
      <c r="G839" s="2">
        <v>67</v>
      </c>
      <c r="H839" s="2">
        <v>1</v>
      </c>
      <c r="J839" s="2">
        <v>6.3989271705513799E-3</v>
      </c>
      <c r="K839" s="2">
        <v>352</v>
      </c>
      <c r="L839" s="2">
        <v>8</v>
      </c>
      <c r="M839" s="2" t="s">
        <v>2760</v>
      </c>
      <c r="N839" s="2" t="s">
        <v>678</v>
      </c>
    </row>
    <row r="840" spans="1:14" x14ac:dyDescent="0.3">
      <c r="A840" s="2" t="s">
        <v>394</v>
      </c>
      <c r="B840" s="2" t="s">
        <v>726</v>
      </c>
      <c r="C840" s="2" t="s">
        <v>725</v>
      </c>
      <c r="D840" s="2">
        <v>145</v>
      </c>
      <c r="E840" s="2">
        <v>16819</v>
      </c>
      <c r="F840" s="2">
        <v>1</v>
      </c>
      <c r="G840" s="2">
        <v>-1</v>
      </c>
      <c r="H840" s="2">
        <v>-1</v>
      </c>
      <c r="J840" s="2">
        <v>6.6114323509278696E-3</v>
      </c>
      <c r="K840" s="2">
        <v>352</v>
      </c>
      <c r="L840" s="2">
        <v>10</v>
      </c>
      <c r="M840" s="2" t="s">
        <v>2761</v>
      </c>
      <c r="N840" s="2" t="s">
        <v>678</v>
      </c>
    </row>
    <row r="841" spans="1:14" x14ac:dyDescent="0.3">
      <c r="A841" s="2" t="s">
        <v>394</v>
      </c>
      <c r="B841" s="2" t="s">
        <v>2762</v>
      </c>
      <c r="C841" s="2" t="s">
        <v>2763</v>
      </c>
      <c r="D841" s="2">
        <v>10</v>
      </c>
      <c r="E841" s="2">
        <v>16819</v>
      </c>
      <c r="F841" s="2">
        <v>1</v>
      </c>
      <c r="G841" s="2">
        <v>-1</v>
      </c>
      <c r="H841" s="2">
        <v>-1</v>
      </c>
      <c r="J841" s="2">
        <v>6.63963521683608E-3</v>
      </c>
      <c r="K841" s="2">
        <v>352</v>
      </c>
      <c r="L841" s="2">
        <v>3</v>
      </c>
      <c r="M841" s="2" t="s">
        <v>2115</v>
      </c>
      <c r="N841" s="2" t="s">
        <v>678</v>
      </c>
    </row>
    <row r="842" spans="1:14" x14ac:dyDescent="0.3">
      <c r="A842" s="2" t="s">
        <v>394</v>
      </c>
      <c r="B842" s="2" t="s">
        <v>2764</v>
      </c>
      <c r="C842" s="2" t="s">
        <v>2765</v>
      </c>
      <c r="D842" s="2">
        <v>23</v>
      </c>
      <c r="E842" s="2">
        <v>16819</v>
      </c>
      <c r="F842" s="2">
        <v>1</v>
      </c>
      <c r="G842" s="2">
        <v>-1</v>
      </c>
      <c r="H842" s="2">
        <v>-1</v>
      </c>
      <c r="J842" s="2">
        <v>8.1818558190650797E-3</v>
      </c>
      <c r="K842" s="2">
        <v>352</v>
      </c>
      <c r="L842" s="2">
        <v>4</v>
      </c>
      <c r="M842" s="2" t="s">
        <v>2766</v>
      </c>
      <c r="N842" s="2" t="s">
        <v>678</v>
      </c>
    </row>
    <row r="843" spans="1:14" x14ac:dyDescent="0.3">
      <c r="A843" s="2" t="s">
        <v>394</v>
      </c>
      <c r="B843" s="2" t="s">
        <v>511</v>
      </c>
      <c r="C843" s="2" t="s">
        <v>512</v>
      </c>
      <c r="D843" s="2">
        <v>205</v>
      </c>
      <c r="E843" s="2">
        <v>16819</v>
      </c>
      <c r="F843" s="2">
        <v>0.173519966413889</v>
      </c>
      <c r="G843" s="2">
        <v>67</v>
      </c>
      <c r="H843" s="2">
        <v>3</v>
      </c>
      <c r="J843" s="2">
        <v>8.7226951813566406E-3</v>
      </c>
      <c r="K843" s="2">
        <v>352</v>
      </c>
      <c r="L843" s="2">
        <v>12</v>
      </c>
      <c r="M843" s="2" t="s">
        <v>2767</v>
      </c>
      <c r="N843" s="2" t="s">
        <v>678</v>
      </c>
    </row>
    <row r="844" spans="1:14" x14ac:dyDescent="0.3">
      <c r="A844" s="2" t="s">
        <v>394</v>
      </c>
      <c r="B844" s="2" t="s">
        <v>2768</v>
      </c>
      <c r="C844" s="2" t="s">
        <v>2769</v>
      </c>
      <c r="D844" s="2">
        <v>40</v>
      </c>
      <c r="E844" s="2">
        <v>16819</v>
      </c>
      <c r="F844" s="2">
        <v>1</v>
      </c>
      <c r="G844" s="2">
        <v>-1</v>
      </c>
      <c r="H844" s="2">
        <v>-1</v>
      </c>
      <c r="J844" s="2">
        <v>9.2314881520603308E-3</v>
      </c>
      <c r="K844" s="2">
        <v>352</v>
      </c>
      <c r="L844" s="2">
        <v>5</v>
      </c>
      <c r="M844" s="2" t="s">
        <v>2756</v>
      </c>
      <c r="N844" s="2" t="s">
        <v>678</v>
      </c>
    </row>
    <row r="845" spans="1:14" x14ac:dyDescent="0.3">
      <c r="A845" s="2" t="s">
        <v>394</v>
      </c>
      <c r="B845" s="2" t="s">
        <v>2770</v>
      </c>
      <c r="C845" s="2" t="s">
        <v>2771</v>
      </c>
      <c r="D845" s="2">
        <v>295</v>
      </c>
      <c r="E845" s="2">
        <v>16819</v>
      </c>
      <c r="F845" s="2">
        <v>0.51764869782253398</v>
      </c>
      <c r="G845" s="2">
        <v>67</v>
      </c>
      <c r="H845" s="2">
        <v>2</v>
      </c>
      <c r="J845" s="2">
        <v>9.3915250307740495E-3</v>
      </c>
      <c r="K845" s="2">
        <v>352</v>
      </c>
      <c r="L845" s="2">
        <v>15</v>
      </c>
      <c r="M845" s="2" t="s">
        <v>2772</v>
      </c>
      <c r="N845" s="2" t="s">
        <v>678</v>
      </c>
    </row>
    <row r="846" spans="1:14" x14ac:dyDescent="0.3">
      <c r="A846" s="2" t="s">
        <v>394</v>
      </c>
      <c r="B846" s="2" t="s">
        <v>734</v>
      </c>
      <c r="C846" s="2" t="s">
        <v>733</v>
      </c>
      <c r="D846" s="2">
        <v>81</v>
      </c>
      <c r="E846" s="2">
        <v>16819</v>
      </c>
      <c r="F846" s="2">
        <v>1</v>
      </c>
      <c r="G846" s="2">
        <v>-1</v>
      </c>
      <c r="H846" s="2">
        <v>-1</v>
      </c>
      <c r="J846" s="2">
        <v>9.8083890395759196E-3</v>
      </c>
      <c r="K846" s="2">
        <v>352</v>
      </c>
      <c r="L846" s="2">
        <v>7</v>
      </c>
      <c r="M846" s="2" t="s">
        <v>2735</v>
      </c>
      <c r="N846" s="2" t="s">
        <v>678</v>
      </c>
    </row>
    <row r="847" spans="1:14" x14ac:dyDescent="0.3">
      <c r="A847" s="2" t="s">
        <v>394</v>
      </c>
      <c r="B847" s="2" t="s">
        <v>2773</v>
      </c>
      <c r="C847" s="2" t="s">
        <v>2774</v>
      </c>
      <c r="D847" s="2">
        <v>41</v>
      </c>
      <c r="E847" s="2">
        <v>16819</v>
      </c>
      <c r="F847" s="2">
        <v>1</v>
      </c>
      <c r="G847" s="2">
        <v>-1</v>
      </c>
      <c r="H847" s="2">
        <v>-1</v>
      </c>
      <c r="J847" s="2">
        <v>9.9988373476581193E-3</v>
      </c>
      <c r="K847" s="2">
        <v>352</v>
      </c>
      <c r="L847" s="2">
        <v>5</v>
      </c>
      <c r="M847" s="2" t="s">
        <v>2775</v>
      </c>
      <c r="N847" s="2" t="s">
        <v>678</v>
      </c>
    </row>
    <row r="848" spans="1:14" x14ac:dyDescent="0.3">
      <c r="A848" s="2" t="s">
        <v>394</v>
      </c>
      <c r="B848" s="2" t="s">
        <v>728</v>
      </c>
      <c r="C848" s="2" t="s">
        <v>727</v>
      </c>
      <c r="D848" s="2">
        <v>156</v>
      </c>
      <c r="E848" s="2">
        <v>16819</v>
      </c>
      <c r="F848" s="2">
        <v>0.63820102585873495</v>
      </c>
      <c r="G848" s="2">
        <v>67</v>
      </c>
      <c r="H848" s="2">
        <v>1</v>
      </c>
      <c r="J848" s="2">
        <v>1.0390667915371E-2</v>
      </c>
      <c r="K848" s="2">
        <v>352</v>
      </c>
      <c r="L848" s="2">
        <v>10</v>
      </c>
      <c r="M848" s="2" t="s">
        <v>2776</v>
      </c>
      <c r="N848" s="2" t="s">
        <v>678</v>
      </c>
    </row>
    <row r="849" spans="1:14" x14ac:dyDescent="0.3">
      <c r="A849" s="2" t="s">
        <v>394</v>
      </c>
      <c r="B849" s="2" t="s">
        <v>573</v>
      </c>
      <c r="C849" s="2" t="s">
        <v>574</v>
      </c>
      <c r="D849" s="2">
        <v>156</v>
      </c>
      <c r="E849" s="2">
        <v>16819</v>
      </c>
      <c r="F849" s="2">
        <v>1</v>
      </c>
      <c r="G849" s="2">
        <v>-1</v>
      </c>
      <c r="H849" s="2">
        <v>-1</v>
      </c>
      <c r="J849" s="2">
        <v>1.0390667915371E-2</v>
      </c>
      <c r="K849" s="2">
        <v>352</v>
      </c>
      <c r="L849" s="2">
        <v>10</v>
      </c>
      <c r="M849" s="2" t="s">
        <v>2216</v>
      </c>
      <c r="N849" s="2" t="s">
        <v>678</v>
      </c>
    </row>
    <row r="850" spans="1:14" x14ac:dyDescent="0.3">
      <c r="A850" s="2" t="s">
        <v>394</v>
      </c>
      <c r="B850" s="2" t="s">
        <v>2777</v>
      </c>
      <c r="C850" s="2" t="s">
        <v>2778</v>
      </c>
      <c r="D850" s="2">
        <v>83</v>
      </c>
      <c r="E850" s="2">
        <v>16819</v>
      </c>
      <c r="F850" s="2">
        <v>1</v>
      </c>
      <c r="G850" s="2">
        <v>-1</v>
      </c>
      <c r="H850" s="2">
        <v>-1</v>
      </c>
      <c r="J850" s="2">
        <v>1.08273475797227E-2</v>
      </c>
      <c r="K850" s="2">
        <v>352</v>
      </c>
      <c r="L850" s="2">
        <v>7</v>
      </c>
      <c r="M850" s="2" t="s">
        <v>2779</v>
      </c>
      <c r="N850" s="2" t="s">
        <v>678</v>
      </c>
    </row>
    <row r="851" spans="1:14" x14ac:dyDescent="0.3">
      <c r="A851" s="2" t="s">
        <v>394</v>
      </c>
      <c r="B851" s="2" t="s">
        <v>760</v>
      </c>
      <c r="C851" s="2" t="s">
        <v>759</v>
      </c>
      <c r="D851" s="2">
        <v>63</v>
      </c>
      <c r="E851" s="2">
        <v>16819</v>
      </c>
      <c r="F851" s="2">
        <v>1</v>
      </c>
      <c r="G851" s="2">
        <v>-1</v>
      </c>
      <c r="H851" s="2">
        <v>-1</v>
      </c>
      <c r="J851" s="2">
        <v>1.20729292858246E-2</v>
      </c>
      <c r="K851" s="2">
        <v>352</v>
      </c>
      <c r="L851" s="2">
        <v>6</v>
      </c>
      <c r="M851" s="2" t="s">
        <v>2780</v>
      </c>
      <c r="N851" s="2" t="s">
        <v>678</v>
      </c>
    </row>
    <row r="852" spans="1:14" x14ac:dyDescent="0.3">
      <c r="A852" s="2" t="s">
        <v>394</v>
      </c>
      <c r="B852" s="2" t="s">
        <v>2781</v>
      </c>
      <c r="C852" s="2" t="s">
        <v>2782</v>
      </c>
      <c r="D852" s="2">
        <v>63</v>
      </c>
      <c r="E852" s="2">
        <v>16819</v>
      </c>
      <c r="F852" s="2">
        <v>1</v>
      </c>
      <c r="G852" s="2">
        <v>-1</v>
      </c>
      <c r="H852" s="2">
        <v>-1</v>
      </c>
      <c r="J852" s="2">
        <v>1.20729292858246E-2</v>
      </c>
      <c r="K852" s="2">
        <v>352</v>
      </c>
      <c r="L852" s="2">
        <v>6</v>
      </c>
      <c r="M852" s="2" t="s">
        <v>2783</v>
      </c>
      <c r="N852" s="2" t="s">
        <v>678</v>
      </c>
    </row>
    <row r="853" spans="1:14" x14ac:dyDescent="0.3">
      <c r="A853" s="2" t="s">
        <v>394</v>
      </c>
      <c r="B853" s="2" t="s">
        <v>569</v>
      </c>
      <c r="C853" s="2" t="s">
        <v>570</v>
      </c>
      <c r="D853" s="2">
        <v>569</v>
      </c>
      <c r="E853" s="2">
        <v>16819</v>
      </c>
      <c r="F853" s="2">
        <v>1</v>
      </c>
      <c r="G853" s="2">
        <v>-1</v>
      </c>
      <c r="H853" s="2">
        <v>-1</v>
      </c>
      <c r="J853" s="2">
        <v>1.2381551784606501E-2</v>
      </c>
      <c r="K853" s="2">
        <v>352</v>
      </c>
      <c r="L853" s="2">
        <v>23</v>
      </c>
      <c r="M853" s="2" t="s">
        <v>2784</v>
      </c>
      <c r="N853" s="2" t="s">
        <v>678</v>
      </c>
    </row>
    <row r="854" spans="1:14" x14ac:dyDescent="0.3">
      <c r="A854" s="2" t="s">
        <v>394</v>
      </c>
      <c r="B854" s="2" t="s">
        <v>2785</v>
      </c>
      <c r="C854" s="2" t="s">
        <v>2786</v>
      </c>
      <c r="D854" s="2">
        <v>13</v>
      </c>
      <c r="E854" s="2">
        <v>16819</v>
      </c>
      <c r="F854" s="2">
        <v>1</v>
      </c>
      <c r="G854" s="2">
        <v>-1</v>
      </c>
      <c r="H854" s="2">
        <v>-1</v>
      </c>
      <c r="J854" s="2">
        <v>1.3119609177071201E-2</v>
      </c>
      <c r="K854" s="2">
        <v>352</v>
      </c>
      <c r="L854" s="2">
        <v>3</v>
      </c>
      <c r="M854" s="2" t="s">
        <v>2787</v>
      </c>
      <c r="N854" s="2" t="s">
        <v>678</v>
      </c>
    </row>
    <row r="855" spans="1:14" x14ac:dyDescent="0.3">
      <c r="A855" s="2" t="s">
        <v>394</v>
      </c>
      <c r="B855" s="2" t="s">
        <v>549</v>
      </c>
      <c r="C855" s="2" t="s">
        <v>550</v>
      </c>
      <c r="D855" s="2">
        <v>373</v>
      </c>
      <c r="E855" s="2">
        <v>16819</v>
      </c>
      <c r="F855" s="2">
        <v>0.873855197834008</v>
      </c>
      <c r="G855" s="2">
        <v>67</v>
      </c>
      <c r="H855" s="2">
        <v>1</v>
      </c>
      <c r="J855" s="2">
        <v>1.32726758192042E-2</v>
      </c>
      <c r="K855" s="2">
        <v>352</v>
      </c>
      <c r="L855" s="2">
        <v>17</v>
      </c>
      <c r="M855" s="2" t="s">
        <v>2788</v>
      </c>
      <c r="N855" s="2" t="s">
        <v>678</v>
      </c>
    </row>
    <row r="856" spans="1:14" x14ac:dyDescent="0.3">
      <c r="A856" s="2" t="s">
        <v>394</v>
      </c>
      <c r="B856" s="2" t="s">
        <v>525</v>
      </c>
      <c r="C856" s="2" t="s">
        <v>526</v>
      </c>
      <c r="D856" s="2">
        <v>87</v>
      </c>
      <c r="E856" s="2">
        <v>16819</v>
      </c>
      <c r="F856" s="2">
        <v>1</v>
      </c>
      <c r="G856" s="2">
        <v>-1</v>
      </c>
      <c r="H856" s="2">
        <v>-1</v>
      </c>
      <c r="J856" s="2">
        <v>1.32726758192042E-2</v>
      </c>
      <c r="K856" s="2">
        <v>352</v>
      </c>
      <c r="L856" s="2">
        <v>7</v>
      </c>
      <c r="M856" s="2" t="s">
        <v>2421</v>
      </c>
      <c r="N856" s="2" t="s">
        <v>678</v>
      </c>
    </row>
    <row r="857" spans="1:14" x14ac:dyDescent="0.3">
      <c r="A857" s="2" t="s">
        <v>394</v>
      </c>
      <c r="B857" s="2" t="s">
        <v>774</v>
      </c>
      <c r="C857" s="2" t="s">
        <v>773</v>
      </c>
      <c r="D857" s="2">
        <v>608</v>
      </c>
      <c r="E857" s="2">
        <v>16819</v>
      </c>
      <c r="F857" s="2">
        <v>1</v>
      </c>
      <c r="G857" s="2">
        <v>-1</v>
      </c>
      <c r="H857" s="2">
        <v>-1</v>
      </c>
      <c r="J857" s="2">
        <v>1.32726758192042E-2</v>
      </c>
      <c r="K857" s="2">
        <v>352</v>
      </c>
      <c r="L857" s="2">
        <v>24</v>
      </c>
      <c r="M857" s="2" t="s">
        <v>2789</v>
      </c>
      <c r="N857" s="2" t="s">
        <v>678</v>
      </c>
    </row>
    <row r="858" spans="1:14" x14ac:dyDescent="0.3">
      <c r="A858" s="2" t="s">
        <v>394</v>
      </c>
      <c r="B858" s="2" t="s">
        <v>2790</v>
      </c>
      <c r="C858" s="2" t="s">
        <v>2791</v>
      </c>
      <c r="D858" s="2">
        <v>4</v>
      </c>
      <c r="E858" s="2">
        <v>16819</v>
      </c>
      <c r="F858" s="2">
        <v>1</v>
      </c>
      <c r="G858" s="2">
        <v>-1</v>
      </c>
      <c r="H858" s="2">
        <v>-1</v>
      </c>
      <c r="J858" s="2">
        <v>1.36548649208798E-2</v>
      </c>
      <c r="K858" s="2">
        <v>352</v>
      </c>
      <c r="L858" s="2">
        <v>2</v>
      </c>
      <c r="M858" s="2" t="s">
        <v>2591</v>
      </c>
      <c r="N858" s="2" t="s">
        <v>678</v>
      </c>
    </row>
    <row r="859" spans="1:14" x14ac:dyDescent="0.3">
      <c r="A859" s="2" t="s">
        <v>394</v>
      </c>
      <c r="B859" s="2" t="s">
        <v>2792</v>
      </c>
      <c r="C859" s="2" t="s">
        <v>2793</v>
      </c>
      <c r="D859" s="2">
        <v>4</v>
      </c>
      <c r="E859" s="2">
        <v>16819</v>
      </c>
      <c r="F859" s="2">
        <v>1</v>
      </c>
      <c r="G859" s="2">
        <v>-1</v>
      </c>
      <c r="H859" s="2">
        <v>-1</v>
      </c>
      <c r="J859" s="2">
        <v>1.36548649208798E-2</v>
      </c>
      <c r="K859" s="2">
        <v>352</v>
      </c>
      <c r="L859" s="2">
        <v>2</v>
      </c>
      <c r="M859" s="2" t="s">
        <v>2591</v>
      </c>
      <c r="N859" s="2" t="s">
        <v>678</v>
      </c>
    </row>
    <row r="860" spans="1:14" x14ac:dyDescent="0.3">
      <c r="A860" s="2" t="s">
        <v>394</v>
      </c>
      <c r="B860" s="2" t="s">
        <v>724</v>
      </c>
      <c r="C860" s="2" t="s">
        <v>723</v>
      </c>
      <c r="D860" s="2">
        <v>112</v>
      </c>
      <c r="E860" s="2">
        <v>16819</v>
      </c>
      <c r="F860" s="2">
        <v>1</v>
      </c>
      <c r="G860" s="2">
        <v>-1</v>
      </c>
      <c r="H860" s="2">
        <v>-1</v>
      </c>
      <c r="J860" s="2">
        <v>1.36548649208798E-2</v>
      </c>
      <c r="K860" s="2">
        <v>352</v>
      </c>
      <c r="L860" s="2">
        <v>8</v>
      </c>
      <c r="M860" s="2" t="s">
        <v>2794</v>
      </c>
      <c r="N860" s="2" t="s">
        <v>678</v>
      </c>
    </row>
    <row r="861" spans="1:14" x14ac:dyDescent="0.3">
      <c r="A861" s="2" t="s">
        <v>394</v>
      </c>
      <c r="B861" s="2" t="s">
        <v>2795</v>
      </c>
      <c r="C861" s="2" t="s">
        <v>2796</v>
      </c>
      <c r="D861" s="2">
        <v>4</v>
      </c>
      <c r="E861" s="2">
        <v>16819</v>
      </c>
      <c r="F861" s="2">
        <v>1</v>
      </c>
      <c r="G861" s="2">
        <v>-1</v>
      </c>
      <c r="H861" s="2">
        <v>-1</v>
      </c>
      <c r="J861" s="2">
        <v>1.36548649208798E-2</v>
      </c>
      <c r="K861" s="2">
        <v>352</v>
      </c>
      <c r="L861" s="2">
        <v>2</v>
      </c>
      <c r="M861" s="2" t="s">
        <v>2797</v>
      </c>
      <c r="N861" s="2" t="s">
        <v>678</v>
      </c>
    </row>
    <row r="862" spans="1:14" x14ac:dyDescent="0.3">
      <c r="A862" s="2" t="s">
        <v>394</v>
      </c>
      <c r="B862" s="2" t="s">
        <v>2798</v>
      </c>
      <c r="C862" s="2" t="s">
        <v>2799</v>
      </c>
      <c r="D862" s="2">
        <v>4</v>
      </c>
      <c r="E862" s="2">
        <v>16819</v>
      </c>
      <c r="F862" s="2">
        <v>1</v>
      </c>
      <c r="G862" s="2">
        <v>-1</v>
      </c>
      <c r="H862" s="2">
        <v>-1</v>
      </c>
      <c r="J862" s="2">
        <v>1.36548649208798E-2</v>
      </c>
      <c r="K862" s="2">
        <v>352</v>
      </c>
      <c r="L862" s="2">
        <v>2</v>
      </c>
      <c r="M862" s="2" t="s">
        <v>2591</v>
      </c>
      <c r="N862" s="2" t="s">
        <v>678</v>
      </c>
    </row>
    <row r="863" spans="1:14" x14ac:dyDescent="0.3">
      <c r="A863" s="2" t="s">
        <v>394</v>
      </c>
      <c r="B863" s="2" t="s">
        <v>2800</v>
      </c>
      <c r="C863" s="2" t="s">
        <v>2801</v>
      </c>
      <c r="D863" s="2">
        <v>4</v>
      </c>
      <c r="E863" s="2">
        <v>16819</v>
      </c>
      <c r="F863" s="2">
        <v>1</v>
      </c>
      <c r="G863" s="2">
        <v>-1</v>
      </c>
      <c r="H863" s="2">
        <v>-1</v>
      </c>
      <c r="J863" s="2">
        <v>1.36548649208798E-2</v>
      </c>
      <c r="K863" s="2">
        <v>352</v>
      </c>
      <c r="L863" s="2">
        <v>2</v>
      </c>
      <c r="M863" s="2" t="s">
        <v>2591</v>
      </c>
      <c r="N863" s="2" t="s">
        <v>678</v>
      </c>
    </row>
    <row r="864" spans="1:14" x14ac:dyDescent="0.3">
      <c r="A864" s="2" t="s">
        <v>394</v>
      </c>
      <c r="B864" s="2" t="s">
        <v>2802</v>
      </c>
      <c r="C864" s="2" t="s">
        <v>2803</v>
      </c>
      <c r="D864" s="2">
        <v>4</v>
      </c>
      <c r="E864" s="2">
        <v>16819</v>
      </c>
      <c r="F864" s="2">
        <v>1</v>
      </c>
      <c r="G864" s="2">
        <v>-1</v>
      </c>
      <c r="H864" s="2">
        <v>-1</v>
      </c>
      <c r="J864" s="2">
        <v>1.36548649208798E-2</v>
      </c>
      <c r="K864" s="2">
        <v>352</v>
      </c>
      <c r="L864" s="2">
        <v>2</v>
      </c>
      <c r="M864" s="2" t="s">
        <v>2591</v>
      </c>
      <c r="N864" s="2" t="s">
        <v>678</v>
      </c>
    </row>
    <row r="865" spans="1:14" x14ac:dyDescent="0.3">
      <c r="A865" s="2" t="s">
        <v>394</v>
      </c>
      <c r="B865" s="2" t="s">
        <v>786</v>
      </c>
      <c r="C865" s="2" t="s">
        <v>785</v>
      </c>
      <c r="D865" s="2">
        <v>1602</v>
      </c>
      <c r="E865" s="2">
        <v>16819</v>
      </c>
      <c r="F865" s="2">
        <v>0.873855197834008</v>
      </c>
      <c r="G865" s="2">
        <v>67</v>
      </c>
      <c r="H865" s="2">
        <v>5</v>
      </c>
      <c r="J865" s="2">
        <v>1.39464798456417E-2</v>
      </c>
      <c r="K865" s="2">
        <v>352</v>
      </c>
      <c r="L865" s="2">
        <v>50</v>
      </c>
      <c r="M865" s="2" t="s">
        <v>2804</v>
      </c>
      <c r="N865" s="2" t="s">
        <v>678</v>
      </c>
    </row>
    <row r="866" spans="1:14" x14ac:dyDescent="0.3">
      <c r="A866" s="2" t="s">
        <v>394</v>
      </c>
      <c r="B866" s="2" t="s">
        <v>784</v>
      </c>
      <c r="C866" s="2" t="s">
        <v>783</v>
      </c>
      <c r="D866" s="2">
        <v>1575</v>
      </c>
      <c r="E866" s="2">
        <v>16819</v>
      </c>
      <c r="F866" s="2">
        <v>0.86845953309354096</v>
      </c>
      <c r="G866" s="2">
        <v>67</v>
      </c>
      <c r="H866" s="2">
        <v>5</v>
      </c>
      <c r="J866" s="2">
        <v>1.6127884881018899E-2</v>
      </c>
      <c r="K866" s="2">
        <v>352</v>
      </c>
      <c r="L866" s="2">
        <v>49</v>
      </c>
      <c r="M866" s="2" t="s">
        <v>2805</v>
      </c>
      <c r="N866" s="2" t="s">
        <v>678</v>
      </c>
    </row>
    <row r="867" spans="1:14" x14ac:dyDescent="0.3">
      <c r="A867" s="2" t="s">
        <v>394</v>
      </c>
      <c r="B867" s="2" t="s">
        <v>541</v>
      </c>
      <c r="C867" s="2" t="s">
        <v>542</v>
      </c>
      <c r="D867" s="2">
        <v>92</v>
      </c>
      <c r="E867" s="2">
        <v>16819</v>
      </c>
      <c r="F867" s="2">
        <v>1</v>
      </c>
      <c r="G867" s="2">
        <v>-1</v>
      </c>
      <c r="H867" s="2">
        <v>-1</v>
      </c>
      <c r="J867" s="2">
        <v>1.6127884881018899E-2</v>
      </c>
      <c r="K867" s="2">
        <v>352</v>
      </c>
      <c r="L867" s="2">
        <v>7</v>
      </c>
      <c r="M867" s="2" t="s">
        <v>2421</v>
      </c>
      <c r="N867" s="2" t="s">
        <v>678</v>
      </c>
    </row>
    <row r="868" spans="1:14" x14ac:dyDescent="0.3">
      <c r="A868" s="2" t="s">
        <v>394</v>
      </c>
      <c r="B868" s="2" t="s">
        <v>545</v>
      </c>
      <c r="C868" s="2" t="s">
        <v>546</v>
      </c>
      <c r="D868" s="2">
        <v>94</v>
      </c>
      <c r="E868" s="2">
        <v>16819</v>
      </c>
      <c r="F868" s="2">
        <v>1</v>
      </c>
      <c r="G868" s="2">
        <v>-1</v>
      </c>
      <c r="H868" s="2">
        <v>-1</v>
      </c>
      <c r="J868" s="2">
        <v>1.79924594747785E-2</v>
      </c>
      <c r="K868" s="2">
        <v>352</v>
      </c>
      <c r="L868" s="2">
        <v>7</v>
      </c>
      <c r="M868" s="2" t="s">
        <v>2421</v>
      </c>
      <c r="N868" s="2" t="s">
        <v>678</v>
      </c>
    </row>
    <row r="869" spans="1:14" x14ac:dyDescent="0.3">
      <c r="A869" s="2" t="s">
        <v>394</v>
      </c>
      <c r="B869" s="2" t="s">
        <v>547</v>
      </c>
      <c r="C869" s="2" t="s">
        <v>548</v>
      </c>
      <c r="D869" s="2">
        <v>95</v>
      </c>
      <c r="E869" s="2">
        <v>16819</v>
      </c>
      <c r="F869" s="2">
        <v>1</v>
      </c>
      <c r="G869" s="2">
        <v>-1</v>
      </c>
      <c r="H869" s="2">
        <v>-1</v>
      </c>
      <c r="J869" s="2">
        <v>1.8920426342608699E-2</v>
      </c>
      <c r="K869" s="2">
        <v>352</v>
      </c>
      <c r="L869" s="2">
        <v>7</v>
      </c>
      <c r="M869" s="2" t="s">
        <v>2806</v>
      </c>
      <c r="N869" s="2" t="s">
        <v>678</v>
      </c>
    </row>
    <row r="870" spans="1:14" x14ac:dyDescent="0.3">
      <c r="A870" s="2" t="s">
        <v>394</v>
      </c>
      <c r="B870" s="2" t="s">
        <v>537</v>
      </c>
      <c r="C870" s="2" t="s">
        <v>538</v>
      </c>
      <c r="D870" s="2">
        <v>204</v>
      </c>
      <c r="E870" s="2">
        <v>16819</v>
      </c>
      <c r="F870" s="2">
        <v>0.173519966413889</v>
      </c>
      <c r="G870" s="2">
        <v>67</v>
      </c>
      <c r="H870" s="2">
        <v>3</v>
      </c>
      <c r="J870" s="2">
        <v>1.9216750821035099E-2</v>
      </c>
      <c r="K870" s="2">
        <v>352</v>
      </c>
      <c r="L870" s="2">
        <v>11</v>
      </c>
      <c r="M870" s="2" t="s">
        <v>2807</v>
      </c>
      <c r="N870" s="2" t="s">
        <v>678</v>
      </c>
    </row>
    <row r="871" spans="1:14" x14ac:dyDescent="0.3">
      <c r="A871" s="2" t="s">
        <v>394</v>
      </c>
      <c r="B871" s="2" t="s">
        <v>2808</v>
      </c>
      <c r="C871" s="2" t="s">
        <v>2809</v>
      </c>
      <c r="D871" s="2">
        <v>5</v>
      </c>
      <c r="E871" s="2">
        <v>16819</v>
      </c>
      <c r="F871" s="2">
        <v>1</v>
      </c>
      <c r="G871" s="2">
        <v>-1</v>
      </c>
      <c r="H871" s="2">
        <v>-1</v>
      </c>
      <c r="J871" s="2">
        <v>2.0386113116944798E-2</v>
      </c>
      <c r="K871" s="2">
        <v>352</v>
      </c>
      <c r="L871" s="2">
        <v>2</v>
      </c>
      <c r="M871" s="2" t="s">
        <v>2749</v>
      </c>
      <c r="N871" s="2" t="s">
        <v>678</v>
      </c>
    </row>
    <row r="872" spans="1:14" x14ac:dyDescent="0.3">
      <c r="A872" s="2" t="s">
        <v>394</v>
      </c>
      <c r="B872" s="2" t="s">
        <v>2810</v>
      </c>
      <c r="C872" s="2" t="s">
        <v>2811</v>
      </c>
      <c r="D872" s="2">
        <v>5</v>
      </c>
      <c r="E872" s="2">
        <v>16819</v>
      </c>
      <c r="F872" s="2">
        <v>1</v>
      </c>
      <c r="G872" s="2">
        <v>-1</v>
      </c>
      <c r="H872" s="2">
        <v>-1</v>
      </c>
      <c r="J872" s="2">
        <v>2.0386113116944798E-2</v>
      </c>
      <c r="K872" s="2">
        <v>352</v>
      </c>
      <c r="L872" s="2">
        <v>2</v>
      </c>
      <c r="M872" s="2" t="s">
        <v>2741</v>
      </c>
      <c r="N872" s="2" t="s">
        <v>678</v>
      </c>
    </row>
    <row r="873" spans="1:14" x14ac:dyDescent="0.3">
      <c r="A873" s="2" t="s">
        <v>394</v>
      </c>
      <c r="B873" s="2" t="s">
        <v>557</v>
      </c>
      <c r="C873" s="2" t="s">
        <v>558</v>
      </c>
      <c r="D873" s="2">
        <v>150</v>
      </c>
      <c r="E873" s="2">
        <v>16819</v>
      </c>
      <c r="F873" s="2">
        <v>1</v>
      </c>
      <c r="G873" s="2">
        <v>-1</v>
      </c>
      <c r="H873" s="2">
        <v>-1</v>
      </c>
      <c r="J873" s="2">
        <v>2.1062300947653701E-2</v>
      </c>
      <c r="K873" s="2">
        <v>352</v>
      </c>
      <c r="L873" s="2">
        <v>9</v>
      </c>
      <c r="M873" s="2" t="s">
        <v>2812</v>
      </c>
      <c r="N873" s="2" t="s">
        <v>678</v>
      </c>
    </row>
    <row r="874" spans="1:14" x14ac:dyDescent="0.3">
      <c r="A874" s="2" t="s">
        <v>394</v>
      </c>
      <c r="B874" s="2" t="s">
        <v>2813</v>
      </c>
      <c r="C874" s="2" t="s">
        <v>2814</v>
      </c>
      <c r="D874" s="2">
        <v>151</v>
      </c>
      <c r="E874" s="2">
        <v>16819</v>
      </c>
      <c r="F874" s="2">
        <v>0.307415814185588</v>
      </c>
      <c r="G874" s="2">
        <v>67</v>
      </c>
      <c r="H874" s="2">
        <v>2</v>
      </c>
      <c r="J874" s="2">
        <v>2.1816202658257299E-2</v>
      </c>
      <c r="K874" s="2">
        <v>352</v>
      </c>
      <c r="L874" s="2">
        <v>9</v>
      </c>
      <c r="M874" s="2" t="s">
        <v>2815</v>
      </c>
      <c r="N874" s="2" t="s">
        <v>678</v>
      </c>
    </row>
    <row r="875" spans="1:14" x14ac:dyDescent="0.3">
      <c r="A875" s="2" t="s">
        <v>394</v>
      </c>
      <c r="B875" s="2" t="s">
        <v>2816</v>
      </c>
      <c r="C875" s="2" t="s">
        <v>2817</v>
      </c>
      <c r="D875" s="2">
        <v>17</v>
      </c>
      <c r="E875" s="2">
        <v>16819</v>
      </c>
      <c r="F875" s="2">
        <v>1</v>
      </c>
      <c r="G875" s="2">
        <v>-1</v>
      </c>
      <c r="H875" s="2">
        <v>-1</v>
      </c>
      <c r="J875" s="2">
        <v>2.3407179985175899E-2</v>
      </c>
      <c r="K875" s="2">
        <v>352</v>
      </c>
      <c r="L875" s="2">
        <v>3</v>
      </c>
      <c r="M875" s="2" t="s">
        <v>2818</v>
      </c>
      <c r="N875" s="2" t="s">
        <v>678</v>
      </c>
    </row>
    <row r="876" spans="1:14" x14ac:dyDescent="0.3">
      <c r="A876" s="2" t="s">
        <v>394</v>
      </c>
      <c r="B876" s="2" t="s">
        <v>2819</v>
      </c>
      <c r="C876" s="2" t="s">
        <v>2820</v>
      </c>
      <c r="D876" s="2">
        <v>17</v>
      </c>
      <c r="E876" s="2">
        <v>16819</v>
      </c>
      <c r="F876" s="2">
        <v>1</v>
      </c>
      <c r="G876" s="2">
        <v>-1</v>
      </c>
      <c r="H876" s="2">
        <v>-1</v>
      </c>
      <c r="J876" s="2">
        <v>2.3407179985175899E-2</v>
      </c>
      <c r="K876" s="2">
        <v>352</v>
      </c>
      <c r="L876" s="2">
        <v>3</v>
      </c>
      <c r="M876" s="2" t="s">
        <v>2821</v>
      </c>
      <c r="N876" s="2" t="s">
        <v>678</v>
      </c>
    </row>
    <row r="877" spans="1:14" x14ac:dyDescent="0.3">
      <c r="A877" s="2" t="s">
        <v>394</v>
      </c>
      <c r="B877" s="2" t="s">
        <v>2822</v>
      </c>
      <c r="C877" s="2" t="s">
        <v>2823</v>
      </c>
      <c r="D877" s="2">
        <v>542</v>
      </c>
      <c r="E877" s="2">
        <v>16819</v>
      </c>
      <c r="F877" s="2">
        <v>0.56346436084981</v>
      </c>
      <c r="G877" s="2">
        <v>67</v>
      </c>
      <c r="H877" s="2">
        <v>3</v>
      </c>
      <c r="J877" s="2">
        <v>2.42368312816881E-2</v>
      </c>
      <c r="K877" s="2">
        <v>352</v>
      </c>
      <c r="L877" s="2">
        <v>21</v>
      </c>
      <c r="M877" s="2" t="s">
        <v>2824</v>
      </c>
      <c r="N877" s="2" t="s">
        <v>678</v>
      </c>
    </row>
    <row r="878" spans="1:14" x14ac:dyDescent="0.3">
      <c r="A878" s="2" t="s">
        <v>394</v>
      </c>
      <c r="B878" s="2" t="s">
        <v>521</v>
      </c>
      <c r="C878" s="2" t="s">
        <v>522</v>
      </c>
      <c r="D878" s="2">
        <v>548</v>
      </c>
      <c r="E878" s="2">
        <v>16819</v>
      </c>
      <c r="F878" s="2">
        <v>0.103779856349177</v>
      </c>
      <c r="G878" s="2">
        <v>67</v>
      </c>
      <c r="H878" s="2">
        <v>6</v>
      </c>
      <c r="J878" s="2">
        <v>2.69589786998751E-2</v>
      </c>
      <c r="K878" s="2">
        <v>352</v>
      </c>
      <c r="L878" s="2">
        <v>21</v>
      </c>
      <c r="M878" s="2" t="s">
        <v>2825</v>
      </c>
      <c r="N878" s="2" t="s">
        <v>678</v>
      </c>
    </row>
    <row r="879" spans="1:14" x14ac:dyDescent="0.3">
      <c r="A879" s="2" t="s">
        <v>394</v>
      </c>
      <c r="B879" s="2" t="s">
        <v>766</v>
      </c>
      <c r="C879" s="2" t="s">
        <v>765</v>
      </c>
      <c r="D879" s="2">
        <v>409</v>
      </c>
      <c r="E879" s="2">
        <v>16819</v>
      </c>
      <c r="F879" s="2">
        <v>1</v>
      </c>
      <c r="G879" s="2">
        <v>-1</v>
      </c>
      <c r="H879" s="2">
        <v>-1</v>
      </c>
      <c r="J879" s="2">
        <v>2.69589786998751E-2</v>
      </c>
      <c r="K879" s="2">
        <v>352</v>
      </c>
      <c r="L879" s="2">
        <v>17</v>
      </c>
      <c r="M879" s="2" t="s">
        <v>2826</v>
      </c>
      <c r="N879" s="2" t="s">
        <v>678</v>
      </c>
    </row>
    <row r="880" spans="1:14" x14ac:dyDescent="0.3">
      <c r="A880" s="2" t="s">
        <v>394</v>
      </c>
      <c r="B880" s="2" t="s">
        <v>567</v>
      </c>
      <c r="C880" s="2" t="s">
        <v>568</v>
      </c>
      <c r="D880" s="2">
        <v>1349</v>
      </c>
      <c r="E880" s="2">
        <v>16819</v>
      </c>
      <c r="F880" s="2">
        <v>0.62713340462631695</v>
      </c>
      <c r="G880" s="2">
        <v>67</v>
      </c>
      <c r="H880" s="2">
        <v>6</v>
      </c>
      <c r="J880" s="2">
        <v>2.8053095094982598E-2</v>
      </c>
      <c r="K880" s="2">
        <v>352</v>
      </c>
      <c r="L880" s="2">
        <v>42</v>
      </c>
      <c r="M880" s="2" t="s">
        <v>2827</v>
      </c>
      <c r="N880" s="2" t="s">
        <v>678</v>
      </c>
    </row>
    <row r="881" spans="1:14" x14ac:dyDescent="0.3">
      <c r="A881" s="2" t="s">
        <v>394</v>
      </c>
      <c r="B881" s="2" t="s">
        <v>2828</v>
      </c>
      <c r="C881" s="2" t="s">
        <v>2829</v>
      </c>
      <c r="D881" s="2">
        <v>6</v>
      </c>
      <c r="E881" s="2">
        <v>16819</v>
      </c>
      <c r="F881" s="2">
        <v>1</v>
      </c>
      <c r="G881" s="2">
        <v>-1</v>
      </c>
      <c r="H881" s="2">
        <v>-1</v>
      </c>
      <c r="J881" s="2">
        <v>2.8053095094982598E-2</v>
      </c>
      <c r="K881" s="2">
        <v>352</v>
      </c>
      <c r="L881" s="2">
        <v>2</v>
      </c>
      <c r="M881" s="2" t="s">
        <v>2830</v>
      </c>
      <c r="N881" s="2" t="s">
        <v>678</v>
      </c>
    </row>
    <row r="882" spans="1:14" x14ac:dyDescent="0.3">
      <c r="A882" s="2" t="s">
        <v>394</v>
      </c>
      <c r="B882" s="2" t="s">
        <v>758</v>
      </c>
      <c r="C882" s="2" t="s">
        <v>757</v>
      </c>
      <c r="D882" s="2">
        <v>251</v>
      </c>
      <c r="E882" s="2">
        <v>16819</v>
      </c>
      <c r="F882" s="2">
        <v>0.76624492926714804</v>
      </c>
      <c r="G882" s="2">
        <v>67</v>
      </c>
      <c r="H882" s="2">
        <v>1</v>
      </c>
      <c r="J882" s="2">
        <v>3.04943190990789E-2</v>
      </c>
      <c r="K882" s="2">
        <v>352</v>
      </c>
      <c r="L882" s="2">
        <v>12</v>
      </c>
      <c r="M882" s="2" t="s">
        <v>2831</v>
      </c>
      <c r="N882" s="2" t="s">
        <v>678</v>
      </c>
    </row>
    <row r="883" spans="1:14" x14ac:dyDescent="0.3">
      <c r="A883" s="2" t="s">
        <v>394</v>
      </c>
      <c r="B883" s="2" t="s">
        <v>2832</v>
      </c>
      <c r="C883" s="2" t="s">
        <v>2833</v>
      </c>
      <c r="D883" s="2">
        <v>106</v>
      </c>
      <c r="E883" s="2">
        <v>16819</v>
      </c>
      <c r="F883" s="2">
        <v>1</v>
      </c>
      <c r="G883" s="2">
        <v>-1</v>
      </c>
      <c r="H883" s="2">
        <v>-1</v>
      </c>
      <c r="J883" s="2">
        <v>3.0698418377928801E-2</v>
      </c>
      <c r="K883" s="2">
        <v>352</v>
      </c>
      <c r="L883" s="2">
        <v>7</v>
      </c>
      <c r="M883" s="2" t="s">
        <v>2834</v>
      </c>
      <c r="N883" s="2" t="s">
        <v>678</v>
      </c>
    </row>
    <row r="884" spans="1:14" x14ac:dyDescent="0.3">
      <c r="A884" s="2" t="s">
        <v>394</v>
      </c>
      <c r="B884" s="2" t="s">
        <v>2835</v>
      </c>
      <c r="C884" s="2" t="s">
        <v>2836</v>
      </c>
      <c r="D884" s="2">
        <v>20</v>
      </c>
      <c r="E884" s="2">
        <v>16819</v>
      </c>
      <c r="F884" s="2">
        <v>1</v>
      </c>
      <c r="G884" s="2">
        <v>-1</v>
      </c>
      <c r="H884" s="2">
        <v>-1</v>
      </c>
      <c r="J884" s="2">
        <v>3.4669049736064002E-2</v>
      </c>
      <c r="K884" s="2">
        <v>352</v>
      </c>
      <c r="L884" s="2">
        <v>3</v>
      </c>
      <c r="M884" s="2" t="s">
        <v>2837</v>
      </c>
      <c r="N884" s="2" t="s">
        <v>678</v>
      </c>
    </row>
    <row r="885" spans="1:14" x14ac:dyDescent="0.3">
      <c r="A885" s="2" t="s">
        <v>394</v>
      </c>
      <c r="B885" s="2" t="s">
        <v>2838</v>
      </c>
      <c r="C885" s="2" t="s">
        <v>2839</v>
      </c>
      <c r="D885" s="2">
        <v>38</v>
      </c>
      <c r="E885" s="2">
        <v>16819</v>
      </c>
      <c r="F885" s="2">
        <v>1</v>
      </c>
      <c r="G885" s="2">
        <v>-1</v>
      </c>
      <c r="H885" s="2">
        <v>-1</v>
      </c>
      <c r="J885" s="2">
        <v>3.4669049736064002E-2</v>
      </c>
      <c r="K885" s="2">
        <v>352</v>
      </c>
      <c r="L885" s="2">
        <v>4</v>
      </c>
      <c r="M885" s="2" t="s">
        <v>2840</v>
      </c>
      <c r="N885" s="2" t="s">
        <v>678</v>
      </c>
    </row>
    <row r="886" spans="1:14" x14ac:dyDescent="0.3">
      <c r="A886" s="2" t="s">
        <v>394</v>
      </c>
      <c r="B886" s="2" t="s">
        <v>2841</v>
      </c>
      <c r="C886" s="2" t="s">
        <v>2842</v>
      </c>
      <c r="D886" s="2">
        <v>83</v>
      </c>
      <c r="E886" s="2">
        <v>16819</v>
      </c>
      <c r="F886" s="2">
        <v>1</v>
      </c>
      <c r="G886" s="2">
        <v>-1</v>
      </c>
      <c r="H886" s="2">
        <v>-1</v>
      </c>
      <c r="J886" s="2">
        <v>3.4669049736064002E-2</v>
      </c>
      <c r="K886" s="2">
        <v>352</v>
      </c>
      <c r="L886" s="2">
        <v>6</v>
      </c>
      <c r="M886" s="2" t="s">
        <v>2843</v>
      </c>
      <c r="N886" s="2" t="s">
        <v>678</v>
      </c>
    </row>
    <row r="887" spans="1:14" x14ac:dyDescent="0.3">
      <c r="A887" s="2" t="s">
        <v>394</v>
      </c>
      <c r="B887" s="2" t="s">
        <v>2844</v>
      </c>
      <c r="C887" s="2" t="s">
        <v>2845</v>
      </c>
      <c r="D887" s="2">
        <v>7</v>
      </c>
      <c r="E887" s="2">
        <v>16819</v>
      </c>
      <c r="F887" s="2">
        <v>1</v>
      </c>
      <c r="G887" s="2">
        <v>-1</v>
      </c>
      <c r="H887" s="2">
        <v>-1</v>
      </c>
      <c r="J887" s="2">
        <v>3.6471371327316503E-2</v>
      </c>
      <c r="K887" s="2">
        <v>352</v>
      </c>
      <c r="L887" s="2">
        <v>2</v>
      </c>
      <c r="M887" s="2" t="s">
        <v>2830</v>
      </c>
      <c r="N887" s="2" t="s">
        <v>678</v>
      </c>
    </row>
    <row r="888" spans="1:14" x14ac:dyDescent="0.3">
      <c r="A888" s="2" t="s">
        <v>394</v>
      </c>
      <c r="B888" s="2" t="s">
        <v>2846</v>
      </c>
      <c r="C888" s="2" t="s">
        <v>2847</v>
      </c>
      <c r="D888" s="2">
        <v>7</v>
      </c>
      <c r="E888" s="2">
        <v>16819</v>
      </c>
      <c r="F888" s="2">
        <v>1</v>
      </c>
      <c r="G888" s="2">
        <v>-1</v>
      </c>
      <c r="H888" s="2">
        <v>-1</v>
      </c>
      <c r="J888" s="2">
        <v>3.6471371327316503E-2</v>
      </c>
      <c r="K888" s="2">
        <v>352</v>
      </c>
      <c r="L888" s="2">
        <v>2</v>
      </c>
      <c r="M888" s="2" t="s">
        <v>2848</v>
      </c>
      <c r="N888" s="2" t="s">
        <v>678</v>
      </c>
    </row>
    <row r="889" spans="1:14" x14ac:dyDescent="0.3">
      <c r="A889" s="2" t="s">
        <v>394</v>
      </c>
      <c r="B889" s="2" t="s">
        <v>2849</v>
      </c>
      <c r="C889" s="2" t="s">
        <v>2850</v>
      </c>
      <c r="D889" s="2">
        <v>7</v>
      </c>
      <c r="E889" s="2">
        <v>16819</v>
      </c>
      <c r="F889" s="2">
        <v>1</v>
      </c>
      <c r="G889" s="2">
        <v>-1</v>
      </c>
      <c r="H889" s="2">
        <v>-1</v>
      </c>
      <c r="J889" s="2">
        <v>3.6471371327316503E-2</v>
      </c>
      <c r="K889" s="2">
        <v>352</v>
      </c>
      <c r="L889" s="2">
        <v>2</v>
      </c>
      <c r="M889" s="2" t="s">
        <v>2741</v>
      </c>
      <c r="N889" s="2" t="s">
        <v>678</v>
      </c>
    </row>
    <row r="890" spans="1:14" x14ac:dyDescent="0.3">
      <c r="A890" s="2" t="s">
        <v>394</v>
      </c>
      <c r="B890" s="2" t="s">
        <v>732</v>
      </c>
      <c r="C890" s="2" t="s">
        <v>731</v>
      </c>
      <c r="D890" s="2">
        <v>1828</v>
      </c>
      <c r="E890" s="2">
        <v>16819</v>
      </c>
      <c r="F890" s="2">
        <v>0.85973465007295702</v>
      </c>
      <c r="G890" s="2">
        <v>67</v>
      </c>
      <c r="H890" s="2">
        <v>6</v>
      </c>
      <c r="J890" s="2">
        <v>3.7495392392291903E-2</v>
      </c>
      <c r="K890" s="2">
        <v>352</v>
      </c>
      <c r="L890" s="2">
        <v>53</v>
      </c>
      <c r="M890" s="2" t="s">
        <v>2851</v>
      </c>
      <c r="N890" s="2" t="s">
        <v>678</v>
      </c>
    </row>
    <row r="891" spans="1:14" x14ac:dyDescent="0.3">
      <c r="A891" s="2" t="s">
        <v>394</v>
      </c>
      <c r="B891" s="2" t="s">
        <v>752</v>
      </c>
      <c r="C891" s="2" t="s">
        <v>751</v>
      </c>
      <c r="D891" s="2">
        <v>295</v>
      </c>
      <c r="E891" s="2">
        <v>16819</v>
      </c>
      <c r="F891" s="2">
        <v>0.12873119547067999</v>
      </c>
      <c r="G891" s="2">
        <v>67</v>
      </c>
      <c r="H891" s="2">
        <v>4</v>
      </c>
      <c r="J891" s="2">
        <v>3.9744899349236799E-2</v>
      </c>
      <c r="K891" s="2">
        <v>352</v>
      </c>
      <c r="L891" s="2">
        <v>13</v>
      </c>
      <c r="M891" s="2" t="s">
        <v>2852</v>
      </c>
      <c r="N891" s="2" t="s">
        <v>678</v>
      </c>
    </row>
    <row r="892" spans="1:14" x14ac:dyDescent="0.3">
      <c r="A892" s="2" t="s">
        <v>394</v>
      </c>
      <c r="B892" s="2" t="s">
        <v>730</v>
      </c>
      <c r="C892" s="2" t="s">
        <v>729</v>
      </c>
      <c r="D892" s="2">
        <v>62</v>
      </c>
      <c r="E892" s="2">
        <v>16819</v>
      </c>
      <c r="F892" s="2">
        <v>1</v>
      </c>
      <c r="G892" s="2">
        <v>-1</v>
      </c>
      <c r="H892" s="2">
        <v>-1</v>
      </c>
      <c r="J892" s="2">
        <v>3.9744899349236799E-2</v>
      </c>
      <c r="K892" s="2">
        <v>352</v>
      </c>
      <c r="L892" s="2">
        <v>5</v>
      </c>
      <c r="M892" s="2" t="s">
        <v>2853</v>
      </c>
      <c r="N892" s="2" t="s">
        <v>678</v>
      </c>
    </row>
    <row r="893" spans="1:14" x14ac:dyDescent="0.3">
      <c r="A893" s="2" t="s">
        <v>394</v>
      </c>
      <c r="B893" s="2" t="s">
        <v>736</v>
      </c>
      <c r="C893" s="2" t="s">
        <v>735</v>
      </c>
      <c r="D893" s="2">
        <v>63</v>
      </c>
      <c r="E893" s="2">
        <v>16819</v>
      </c>
      <c r="F893" s="2">
        <v>1</v>
      </c>
      <c r="G893" s="2">
        <v>-1</v>
      </c>
      <c r="H893" s="2">
        <v>-1</v>
      </c>
      <c r="J893" s="2">
        <v>4.2149014619300998E-2</v>
      </c>
      <c r="K893" s="2">
        <v>352</v>
      </c>
      <c r="L893" s="2">
        <v>5</v>
      </c>
      <c r="M893" s="2" t="s">
        <v>2854</v>
      </c>
      <c r="N893" s="2" t="s">
        <v>678</v>
      </c>
    </row>
    <row r="894" spans="1:14" x14ac:dyDescent="0.3">
      <c r="A894" s="2" t="s">
        <v>394</v>
      </c>
      <c r="B894" s="2" t="s">
        <v>2855</v>
      </c>
      <c r="C894" s="2" t="s">
        <v>2856</v>
      </c>
      <c r="D894" s="2">
        <v>22</v>
      </c>
      <c r="E894" s="2">
        <v>16819</v>
      </c>
      <c r="F894" s="2">
        <v>1</v>
      </c>
      <c r="G894" s="2">
        <v>-1</v>
      </c>
      <c r="H894" s="2">
        <v>-1</v>
      </c>
      <c r="J894" s="2">
        <v>4.2554933688965603E-2</v>
      </c>
      <c r="K894" s="2">
        <v>352</v>
      </c>
      <c r="L894" s="2">
        <v>3</v>
      </c>
      <c r="M894" s="2" t="s">
        <v>2857</v>
      </c>
      <c r="N894" s="2" t="s">
        <v>678</v>
      </c>
    </row>
    <row r="895" spans="1:14" x14ac:dyDescent="0.3">
      <c r="A895" s="2" t="s">
        <v>394</v>
      </c>
      <c r="B895" s="2" t="s">
        <v>2858</v>
      </c>
      <c r="C895" s="2" t="s">
        <v>2859</v>
      </c>
      <c r="D895" s="2">
        <v>22</v>
      </c>
      <c r="E895" s="2">
        <v>16819</v>
      </c>
      <c r="F895" s="2">
        <v>1</v>
      </c>
      <c r="G895" s="2">
        <v>-1</v>
      </c>
      <c r="H895" s="2">
        <v>-1</v>
      </c>
      <c r="J895" s="2">
        <v>4.2554933688965603E-2</v>
      </c>
      <c r="K895" s="2">
        <v>352</v>
      </c>
      <c r="L895" s="2">
        <v>3</v>
      </c>
      <c r="M895" s="2" t="s">
        <v>2857</v>
      </c>
      <c r="N895" s="2" t="s">
        <v>678</v>
      </c>
    </row>
    <row r="896" spans="1:14" x14ac:dyDescent="0.3">
      <c r="A896" s="2" t="s">
        <v>394</v>
      </c>
      <c r="B896" s="2" t="s">
        <v>565</v>
      </c>
      <c r="C896" s="2" t="s">
        <v>566</v>
      </c>
      <c r="D896" s="2">
        <v>174</v>
      </c>
      <c r="E896" s="2">
        <v>16819</v>
      </c>
      <c r="F896" s="2">
        <v>1</v>
      </c>
      <c r="G896" s="2">
        <v>-1</v>
      </c>
      <c r="H896" s="2">
        <v>-1</v>
      </c>
      <c r="J896" s="2">
        <v>4.4907447577640397E-2</v>
      </c>
      <c r="K896" s="2">
        <v>352</v>
      </c>
      <c r="L896" s="2">
        <v>9</v>
      </c>
      <c r="M896" s="2" t="s">
        <v>2812</v>
      </c>
      <c r="N896" s="2" t="s">
        <v>678</v>
      </c>
    </row>
    <row r="897" spans="1:14" x14ac:dyDescent="0.3">
      <c r="A897" s="2" t="s">
        <v>394</v>
      </c>
      <c r="B897" s="2" t="s">
        <v>756</v>
      </c>
      <c r="C897" s="2" t="s">
        <v>755</v>
      </c>
      <c r="D897" s="2">
        <v>438</v>
      </c>
      <c r="E897" s="2">
        <v>16819</v>
      </c>
      <c r="F897" s="2">
        <v>1</v>
      </c>
      <c r="G897" s="2">
        <v>-1</v>
      </c>
      <c r="H897" s="2">
        <v>-1</v>
      </c>
      <c r="J897" s="2">
        <v>4.4907447577640397E-2</v>
      </c>
      <c r="K897" s="2">
        <v>352</v>
      </c>
      <c r="L897" s="2">
        <v>17</v>
      </c>
      <c r="M897" s="2" t="s">
        <v>2826</v>
      </c>
      <c r="N897" s="2" t="s">
        <v>678</v>
      </c>
    </row>
    <row r="898" spans="1:14" x14ac:dyDescent="0.3">
      <c r="A898" s="2" t="s">
        <v>394</v>
      </c>
      <c r="B898" s="2" t="s">
        <v>2860</v>
      </c>
      <c r="C898" s="2" t="s">
        <v>2861</v>
      </c>
      <c r="D898" s="2">
        <v>8</v>
      </c>
      <c r="E898" s="2">
        <v>16819</v>
      </c>
      <c r="F898" s="2">
        <v>1</v>
      </c>
      <c r="G898" s="2">
        <v>-1</v>
      </c>
      <c r="H898" s="2">
        <v>-1</v>
      </c>
      <c r="J898" s="2">
        <v>4.5003187350805003E-2</v>
      </c>
      <c r="K898" s="2">
        <v>352</v>
      </c>
      <c r="L898" s="2">
        <v>2</v>
      </c>
      <c r="M898" s="2" t="s">
        <v>2862</v>
      </c>
      <c r="N898" s="2" t="s">
        <v>678</v>
      </c>
    </row>
    <row r="899" spans="1:14" x14ac:dyDescent="0.3">
      <c r="A899" s="2" t="s">
        <v>394</v>
      </c>
      <c r="B899" s="2" t="s">
        <v>555</v>
      </c>
      <c r="C899" s="2" t="s">
        <v>556</v>
      </c>
      <c r="D899" s="2">
        <v>13694</v>
      </c>
      <c r="E899" s="2">
        <v>16819</v>
      </c>
      <c r="F899" s="2">
        <v>0.92581780642121303</v>
      </c>
      <c r="G899" s="2">
        <v>67</v>
      </c>
      <c r="H899" s="2">
        <v>52</v>
      </c>
      <c r="J899" s="2">
        <v>4.6563416396699898E-2</v>
      </c>
      <c r="K899" s="2">
        <v>352</v>
      </c>
      <c r="L899" s="2">
        <v>303</v>
      </c>
      <c r="M899" s="2" t="s">
        <v>2863</v>
      </c>
      <c r="N899" s="2" t="s">
        <v>678</v>
      </c>
    </row>
    <row r="900" spans="1:14" x14ac:dyDescent="0.3">
      <c r="A900" s="2" t="s">
        <v>394</v>
      </c>
      <c r="B900" s="2" t="s">
        <v>770</v>
      </c>
      <c r="C900" s="2" t="s">
        <v>769</v>
      </c>
      <c r="D900" s="2">
        <v>1088</v>
      </c>
      <c r="E900" s="2">
        <v>16819</v>
      </c>
      <c r="F900" s="2">
        <v>1</v>
      </c>
      <c r="G900" s="2">
        <v>67</v>
      </c>
      <c r="H900" s="2">
        <v>1</v>
      </c>
      <c r="J900" s="2">
        <v>4.9589591007361898E-2</v>
      </c>
      <c r="K900" s="2">
        <v>352</v>
      </c>
      <c r="L900" s="2">
        <v>34</v>
      </c>
      <c r="M900" s="2" t="s">
        <v>2864</v>
      </c>
      <c r="N900" s="2" t="s">
        <v>678</v>
      </c>
    </row>
    <row r="901" spans="1:14" x14ac:dyDescent="0.3">
      <c r="A901" s="2" t="s">
        <v>4</v>
      </c>
      <c r="B901" s="3" t="s">
        <v>92</v>
      </c>
      <c r="C901" s="2" t="s">
        <v>93</v>
      </c>
      <c r="D901" s="2">
        <v>187</v>
      </c>
      <c r="E901" s="2">
        <v>17307</v>
      </c>
      <c r="F901" s="4">
        <v>4.0401537656860499E-8</v>
      </c>
      <c r="G901" s="2">
        <v>67</v>
      </c>
      <c r="H901" s="2">
        <v>11</v>
      </c>
      <c r="I901" s="2" t="s">
        <v>2865</v>
      </c>
      <c r="J901" s="2">
        <v>7.3419638539927598E-2</v>
      </c>
      <c r="K901" s="2">
        <v>354</v>
      </c>
      <c r="L901" s="2">
        <v>9</v>
      </c>
      <c r="N901" s="2" t="s">
        <v>678</v>
      </c>
    </row>
    <row r="902" spans="1:14" x14ac:dyDescent="0.3">
      <c r="A902" s="2" t="s">
        <v>4</v>
      </c>
      <c r="B902" s="3" t="s">
        <v>67</v>
      </c>
      <c r="C902" s="2" t="s">
        <v>68</v>
      </c>
      <c r="D902" s="2">
        <v>106</v>
      </c>
      <c r="E902" s="2">
        <v>17307</v>
      </c>
      <c r="F902" s="4">
        <v>4.1676568255915498E-8</v>
      </c>
      <c r="G902" s="2">
        <v>67</v>
      </c>
      <c r="H902" s="2">
        <v>9</v>
      </c>
      <c r="I902" s="2" t="s">
        <v>2866</v>
      </c>
      <c r="J902" s="2">
        <v>0.26775396102029703</v>
      </c>
      <c r="K902" s="2">
        <v>354</v>
      </c>
      <c r="L902" s="2">
        <v>4</v>
      </c>
      <c r="N902" s="2" t="s">
        <v>678</v>
      </c>
    </row>
    <row r="903" spans="1:14" x14ac:dyDescent="0.3">
      <c r="A903" s="2" t="s">
        <v>4</v>
      </c>
      <c r="B903" s="3" t="s">
        <v>86</v>
      </c>
      <c r="C903" s="2" t="s">
        <v>87</v>
      </c>
      <c r="D903" s="2">
        <v>158</v>
      </c>
      <c r="E903" s="2">
        <v>17307</v>
      </c>
      <c r="F903" s="4">
        <v>9.6908495952070708E-7</v>
      </c>
      <c r="G903" s="2">
        <v>67</v>
      </c>
      <c r="H903" s="2">
        <v>9</v>
      </c>
      <c r="I903" s="2" t="s">
        <v>2866</v>
      </c>
      <c r="J903" s="2">
        <v>0.19712996704983801</v>
      </c>
      <c r="K903" s="2">
        <v>354</v>
      </c>
      <c r="L903" s="2">
        <v>6</v>
      </c>
      <c r="N903" s="2" t="s">
        <v>678</v>
      </c>
    </row>
    <row r="904" spans="1:14" x14ac:dyDescent="0.3">
      <c r="A904" s="2" t="s">
        <v>4</v>
      </c>
      <c r="B904" s="2" t="s">
        <v>75</v>
      </c>
      <c r="C904" s="2" t="s">
        <v>76</v>
      </c>
      <c r="D904" s="2">
        <v>126</v>
      </c>
      <c r="E904" s="2">
        <v>17307</v>
      </c>
      <c r="F904" s="2">
        <v>2.1894591364126901E-6</v>
      </c>
      <c r="G904" s="2">
        <v>67</v>
      </c>
      <c r="H904" s="2">
        <v>8</v>
      </c>
      <c r="I904" s="2" t="s">
        <v>2867</v>
      </c>
      <c r="J904" s="2">
        <v>0.56319324593520403</v>
      </c>
      <c r="K904" s="2">
        <v>354</v>
      </c>
      <c r="L904" s="2">
        <v>3</v>
      </c>
      <c r="N904" s="2" t="s">
        <v>678</v>
      </c>
    </row>
    <row r="905" spans="1:14" x14ac:dyDescent="0.3">
      <c r="A905" s="2" t="s">
        <v>4</v>
      </c>
      <c r="B905" s="2" t="s">
        <v>82</v>
      </c>
      <c r="C905" s="2" t="s">
        <v>83</v>
      </c>
      <c r="D905" s="2">
        <v>151</v>
      </c>
      <c r="E905" s="2">
        <v>17307</v>
      </c>
      <c r="F905" s="2">
        <v>5.9794714117732698E-6</v>
      </c>
      <c r="G905" s="2">
        <v>67</v>
      </c>
      <c r="H905" s="2">
        <v>8</v>
      </c>
      <c r="I905" s="2" t="s">
        <v>2867</v>
      </c>
      <c r="J905" s="2">
        <v>0.178627781826561</v>
      </c>
      <c r="K905" s="2">
        <v>354</v>
      </c>
      <c r="L905" s="2">
        <v>6</v>
      </c>
      <c r="N905" s="2" t="s">
        <v>678</v>
      </c>
    </row>
    <row r="906" spans="1:14" x14ac:dyDescent="0.3">
      <c r="A906" s="2" t="s">
        <v>4</v>
      </c>
      <c r="B906" s="2" t="s">
        <v>84</v>
      </c>
      <c r="C906" s="2" t="s">
        <v>85</v>
      </c>
      <c r="D906" s="2">
        <v>148</v>
      </c>
      <c r="E906" s="2">
        <v>17307</v>
      </c>
      <c r="F906" s="2">
        <v>5.9794714117732698E-6</v>
      </c>
      <c r="G906" s="2">
        <v>67</v>
      </c>
      <c r="H906" s="2">
        <v>8</v>
      </c>
      <c r="I906" s="2" t="s">
        <v>2867</v>
      </c>
      <c r="J906" s="2">
        <v>0.166947317364567</v>
      </c>
      <c r="K906" s="2">
        <v>354</v>
      </c>
      <c r="L906" s="2">
        <v>6</v>
      </c>
      <c r="N906" s="2" t="s">
        <v>678</v>
      </c>
    </row>
    <row r="907" spans="1:14" x14ac:dyDescent="0.3">
      <c r="A907" s="2" t="s">
        <v>4</v>
      </c>
      <c r="B907" s="2" t="s">
        <v>94</v>
      </c>
      <c r="C907" s="2" t="s">
        <v>95</v>
      </c>
      <c r="D907" s="2">
        <v>120</v>
      </c>
      <c r="E907" s="2">
        <v>17307</v>
      </c>
      <c r="F907" s="2">
        <v>1.7346322925642799E-5</v>
      </c>
      <c r="G907" s="2">
        <v>67</v>
      </c>
      <c r="H907" s="2">
        <v>7</v>
      </c>
      <c r="I907" s="2" t="s">
        <v>2868</v>
      </c>
      <c r="J907" s="2">
        <v>0.53876126931798596</v>
      </c>
      <c r="K907" s="2">
        <v>354</v>
      </c>
      <c r="L907" s="2">
        <v>3</v>
      </c>
      <c r="N907" s="2" t="s">
        <v>678</v>
      </c>
    </row>
    <row r="908" spans="1:14" x14ac:dyDescent="0.3">
      <c r="A908" s="2" t="s">
        <v>4</v>
      </c>
      <c r="B908" s="2" t="s">
        <v>2869</v>
      </c>
      <c r="C908" s="2" t="s">
        <v>2870</v>
      </c>
      <c r="D908" s="2">
        <v>975</v>
      </c>
      <c r="E908" s="2">
        <v>17307</v>
      </c>
      <c r="F908" s="2">
        <v>2.5764106483919599E-5</v>
      </c>
      <c r="G908" s="2">
        <v>67</v>
      </c>
      <c r="H908" s="2">
        <v>16</v>
      </c>
      <c r="I908" s="2" t="s">
        <v>2871</v>
      </c>
      <c r="J908" s="4">
        <v>4.4257611854296102E-7</v>
      </c>
      <c r="K908" s="2">
        <v>354</v>
      </c>
      <c r="L908" s="2">
        <v>49</v>
      </c>
      <c r="M908" s="2" t="s">
        <v>2872</v>
      </c>
      <c r="N908" s="2" t="s">
        <v>678</v>
      </c>
    </row>
    <row r="909" spans="1:14" x14ac:dyDescent="0.3">
      <c r="A909" s="2" t="s">
        <v>4</v>
      </c>
      <c r="B909" s="2" t="s">
        <v>2873</v>
      </c>
      <c r="C909" s="2" t="s">
        <v>2874</v>
      </c>
      <c r="D909" s="2">
        <v>92</v>
      </c>
      <c r="E909" s="2">
        <v>17307</v>
      </c>
      <c r="F909" s="2">
        <v>4.9854057555389803E-5</v>
      </c>
      <c r="G909" s="2">
        <v>67</v>
      </c>
      <c r="H909" s="2">
        <v>6</v>
      </c>
      <c r="I909" s="2" t="s">
        <v>2875</v>
      </c>
      <c r="J909" s="2">
        <v>0.21144794437870901</v>
      </c>
      <c r="K909" s="2">
        <v>354</v>
      </c>
      <c r="L909" s="2">
        <v>4</v>
      </c>
      <c r="N909" s="2" t="s">
        <v>678</v>
      </c>
    </row>
    <row r="910" spans="1:14" x14ac:dyDescent="0.3">
      <c r="A910" s="2" t="s">
        <v>4</v>
      </c>
      <c r="B910" s="2" t="s">
        <v>2876</v>
      </c>
      <c r="C910" s="2" t="s">
        <v>2877</v>
      </c>
      <c r="D910" s="2">
        <v>1071</v>
      </c>
      <c r="E910" s="2">
        <v>17307</v>
      </c>
      <c r="F910" s="2">
        <v>7.0859082716736896E-5</v>
      </c>
      <c r="G910" s="2">
        <v>67</v>
      </c>
      <c r="H910" s="2">
        <v>16</v>
      </c>
      <c r="I910" s="2" t="s">
        <v>2871</v>
      </c>
      <c r="J910" s="4">
        <v>4.4257611854296102E-7</v>
      </c>
      <c r="K910" s="2">
        <v>354</v>
      </c>
      <c r="L910" s="2">
        <v>52</v>
      </c>
      <c r="M910" s="2" t="s">
        <v>2878</v>
      </c>
      <c r="N910" s="2" t="s">
        <v>678</v>
      </c>
    </row>
    <row r="911" spans="1:14" x14ac:dyDescent="0.3">
      <c r="A911" s="2" t="s">
        <v>4</v>
      </c>
      <c r="B911" s="2" t="s">
        <v>2879</v>
      </c>
      <c r="C911" s="2" t="s">
        <v>2880</v>
      </c>
      <c r="D911" s="2">
        <v>29</v>
      </c>
      <c r="E911" s="2">
        <v>17307</v>
      </c>
      <c r="F911" s="2">
        <v>1.2558028554320001E-4</v>
      </c>
      <c r="G911" s="2">
        <v>67</v>
      </c>
      <c r="H911" s="2">
        <v>4</v>
      </c>
      <c r="I911" s="2" t="s">
        <v>2881</v>
      </c>
      <c r="J911" s="2">
        <v>2.4480462524753499E-2</v>
      </c>
      <c r="K911" s="2">
        <v>354</v>
      </c>
      <c r="L911" s="2">
        <v>4</v>
      </c>
      <c r="M911" s="2" t="s">
        <v>2882</v>
      </c>
      <c r="N911" s="2" t="s">
        <v>678</v>
      </c>
    </row>
    <row r="912" spans="1:14" x14ac:dyDescent="0.3">
      <c r="A912" s="2" t="s">
        <v>4</v>
      </c>
      <c r="B912" s="2" t="s">
        <v>2883</v>
      </c>
      <c r="C912" s="2" t="s">
        <v>2884</v>
      </c>
      <c r="D912" s="2">
        <v>358</v>
      </c>
      <c r="E912" s="2">
        <v>17307</v>
      </c>
      <c r="F912" s="2">
        <v>2.3675747376318199E-4</v>
      </c>
      <c r="G912" s="2">
        <v>67</v>
      </c>
      <c r="H912" s="2">
        <v>9</v>
      </c>
      <c r="I912" s="2" t="s">
        <v>2885</v>
      </c>
      <c r="J912" s="2">
        <v>4.6788275019618797E-2</v>
      </c>
      <c r="K912" s="2">
        <v>354</v>
      </c>
      <c r="L912" s="2">
        <v>15</v>
      </c>
      <c r="M912" s="2" t="s">
        <v>2886</v>
      </c>
      <c r="N912" s="2" t="s">
        <v>678</v>
      </c>
    </row>
    <row r="913" spans="1:14" x14ac:dyDescent="0.3">
      <c r="A913" s="2" t="s">
        <v>4</v>
      </c>
      <c r="B913" s="2" t="s">
        <v>96</v>
      </c>
      <c r="C913" s="2" t="s">
        <v>97</v>
      </c>
      <c r="D913" s="2">
        <v>140</v>
      </c>
      <c r="E913" s="2">
        <v>17307</v>
      </c>
      <c r="F913" s="2">
        <v>3.4576315645374402E-4</v>
      </c>
      <c r="G913" s="2">
        <v>67</v>
      </c>
      <c r="H913" s="2">
        <v>6</v>
      </c>
      <c r="I913" s="2" t="s">
        <v>2887</v>
      </c>
      <c r="J913" s="2">
        <v>0.150853128008749</v>
      </c>
      <c r="K913" s="2">
        <v>354</v>
      </c>
      <c r="L913" s="2">
        <v>6</v>
      </c>
      <c r="N913" s="2" t="s">
        <v>678</v>
      </c>
    </row>
    <row r="914" spans="1:14" x14ac:dyDescent="0.3">
      <c r="A914" s="2" t="s">
        <v>4</v>
      </c>
      <c r="B914" s="2" t="s">
        <v>2888</v>
      </c>
      <c r="C914" s="2" t="s">
        <v>2889</v>
      </c>
      <c r="D914" s="2">
        <v>488</v>
      </c>
      <c r="E914" s="2">
        <v>17307</v>
      </c>
      <c r="F914" s="2">
        <v>3.4576315645374402E-4</v>
      </c>
      <c r="G914" s="2">
        <v>67</v>
      </c>
      <c r="H914" s="2">
        <v>10</v>
      </c>
      <c r="I914" s="2" t="s">
        <v>2890</v>
      </c>
      <c r="J914" s="2">
        <v>6.35123430309616E-3</v>
      </c>
      <c r="K914" s="2">
        <v>354</v>
      </c>
      <c r="L914" s="2">
        <v>22</v>
      </c>
      <c r="M914" s="2" t="s">
        <v>2891</v>
      </c>
      <c r="N914" s="2" t="s">
        <v>678</v>
      </c>
    </row>
    <row r="915" spans="1:14" x14ac:dyDescent="0.3">
      <c r="A915" s="2" t="s">
        <v>4</v>
      </c>
      <c r="B915" s="2" t="s">
        <v>2892</v>
      </c>
      <c r="C915" s="2" t="s">
        <v>2893</v>
      </c>
      <c r="D915" s="2">
        <v>13</v>
      </c>
      <c r="E915" s="2">
        <v>17307</v>
      </c>
      <c r="F915" s="2">
        <v>3.4576315645374402E-4</v>
      </c>
      <c r="G915" s="2">
        <v>67</v>
      </c>
      <c r="H915" s="2">
        <v>3</v>
      </c>
      <c r="I915" s="2" t="s">
        <v>2894</v>
      </c>
      <c r="J915" s="2">
        <v>9.5299921920299596E-2</v>
      </c>
      <c r="K915" s="2">
        <v>354</v>
      </c>
      <c r="L915" s="2">
        <v>2</v>
      </c>
      <c r="N915" s="2" t="s">
        <v>678</v>
      </c>
    </row>
    <row r="916" spans="1:14" x14ac:dyDescent="0.3">
      <c r="A916" s="2" t="s">
        <v>4</v>
      </c>
      <c r="B916" s="2" t="s">
        <v>98</v>
      </c>
      <c r="C916" s="2" t="s">
        <v>99</v>
      </c>
      <c r="D916" s="2">
        <v>142</v>
      </c>
      <c r="E916" s="2">
        <v>17307</v>
      </c>
      <c r="F916" s="2">
        <v>3.4593687588389599E-4</v>
      </c>
      <c r="G916" s="2">
        <v>67</v>
      </c>
      <c r="H916" s="2">
        <v>6</v>
      </c>
      <c r="I916" s="2" t="s">
        <v>2887</v>
      </c>
      <c r="J916" s="2">
        <v>0.15885045985579899</v>
      </c>
      <c r="K916" s="2">
        <v>354</v>
      </c>
      <c r="L916" s="2">
        <v>6</v>
      </c>
      <c r="N916" s="2" t="s">
        <v>678</v>
      </c>
    </row>
    <row r="917" spans="1:14" x14ac:dyDescent="0.3">
      <c r="A917" s="2" t="s">
        <v>4</v>
      </c>
      <c r="B917" s="2" t="s">
        <v>106</v>
      </c>
      <c r="C917" s="2" t="s">
        <v>107</v>
      </c>
      <c r="D917" s="2">
        <v>153</v>
      </c>
      <c r="E917" s="2">
        <v>17307</v>
      </c>
      <c r="F917" s="2">
        <v>4.9664113747897897E-4</v>
      </c>
      <c r="G917" s="2">
        <v>67</v>
      </c>
      <c r="H917" s="2">
        <v>6</v>
      </c>
      <c r="I917" s="2" t="s">
        <v>2887</v>
      </c>
      <c r="J917" s="2">
        <v>0.18426133382488399</v>
      </c>
      <c r="K917" s="2">
        <v>354</v>
      </c>
      <c r="L917" s="2">
        <v>6</v>
      </c>
      <c r="N917" s="2" t="s">
        <v>678</v>
      </c>
    </row>
    <row r="918" spans="1:14" x14ac:dyDescent="0.3">
      <c r="A918" s="2" t="s">
        <v>4</v>
      </c>
      <c r="B918" s="2" t="s">
        <v>1161</v>
      </c>
      <c r="C918" s="2" t="s">
        <v>1160</v>
      </c>
      <c r="D918" s="2">
        <v>525</v>
      </c>
      <c r="E918" s="2">
        <v>17307</v>
      </c>
      <c r="F918" s="2">
        <v>5.3833804426967502E-4</v>
      </c>
      <c r="G918" s="2">
        <v>67</v>
      </c>
      <c r="H918" s="2">
        <v>10</v>
      </c>
      <c r="I918" s="2" t="s">
        <v>2895</v>
      </c>
      <c r="J918" s="2">
        <v>1.20140122935666E-4</v>
      </c>
      <c r="K918" s="2">
        <v>354</v>
      </c>
      <c r="L918" s="2">
        <v>28</v>
      </c>
      <c r="M918" s="2" t="s">
        <v>2896</v>
      </c>
      <c r="N918" s="2" t="s">
        <v>678</v>
      </c>
    </row>
    <row r="919" spans="1:14" x14ac:dyDescent="0.3">
      <c r="A919" s="2" t="s">
        <v>4</v>
      </c>
      <c r="B919" s="2" t="s">
        <v>2897</v>
      </c>
      <c r="C919" s="2" t="s">
        <v>2898</v>
      </c>
      <c r="D919" s="2">
        <v>49</v>
      </c>
      <c r="E919" s="2">
        <v>17307</v>
      </c>
      <c r="F919" s="2">
        <v>6.1189454234955099E-4</v>
      </c>
      <c r="G919" s="2">
        <v>67</v>
      </c>
      <c r="H919" s="2">
        <v>4</v>
      </c>
      <c r="I919" s="2" t="s">
        <v>1287</v>
      </c>
      <c r="J919" s="2">
        <v>2.77446750952055E-2</v>
      </c>
      <c r="K919" s="2">
        <v>354</v>
      </c>
      <c r="L919" s="2">
        <v>5</v>
      </c>
      <c r="M919" s="2" t="s">
        <v>2899</v>
      </c>
      <c r="N919" s="2" t="s">
        <v>678</v>
      </c>
    </row>
    <row r="920" spans="1:14" x14ac:dyDescent="0.3">
      <c r="A920" s="2" t="s">
        <v>4</v>
      </c>
      <c r="B920" s="2" t="s">
        <v>45</v>
      </c>
      <c r="C920" s="2" t="s">
        <v>46</v>
      </c>
      <c r="D920" s="2">
        <v>1359</v>
      </c>
      <c r="E920" s="2">
        <v>17307</v>
      </c>
      <c r="F920" s="2">
        <v>6.4028655285651404E-4</v>
      </c>
      <c r="G920" s="2">
        <v>67</v>
      </c>
      <c r="H920" s="2">
        <v>16</v>
      </c>
      <c r="I920" s="2" t="s">
        <v>2900</v>
      </c>
      <c r="J920" s="2">
        <v>2.50033555009825E-2</v>
      </c>
      <c r="K920" s="2">
        <v>354</v>
      </c>
      <c r="L920" s="2">
        <v>43</v>
      </c>
      <c r="M920" s="2" t="s">
        <v>2901</v>
      </c>
      <c r="N920" s="2" t="s">
        <v>678</v>
      </c>
    </row>
    <row r="921" spans="1:14" x14ac:dyDescent="0.3">
      <c r="A921" s="2" t="s">
        <v>4</v>
      </c>
      <c r="B921" s="2" t="s">
        <v>2902</v>
      </c>
      <c r="C921" s="2" t="s">
        <v>2903</v>
      </c>
      <c r="D921" s="2">
        <v>52</v>
      </c>
      <c r="E921" s="2">
        <v>17307</v>
      </c>
      <c r="F921" s="2">
        <v>6.4028655285651404E-4</v>
      </c>
      <c r="G921" s="2">
        <v>67</v>
      </c>
      <c r="H921" s="2">
        <v>4</v>
      </c>
      <c r="I921" s="2" t="s">
        <v>1287</v>
      </c>
      <c r="J921" s="2">
        <v>3.2632147647462403E-2</v>
      </c>
      <c r="K921" s="2">
        <v>354</v>
      </c>
      <c r="L921" s="2">
        <v>5</v>
      </c>
      <c r="M921" s="2" t="s">
        <v>2899</v>
      </c>
      <c r="N921" s="2" t="s">
        <v>678</v>
      </c>
    </row>
    <row r="922" spans="1:14" x14ac:dyDescent="0.3">
      <c r="A922" s="2" t="s">
        <v>4</v>
      </c>
      <c r="B922" s="2" t="s">
        <v>2904</v>
      </c>
      <c r="C922" s="2" t="s">
        <v>2905</v>
      </c>
      <c r="D922" s="2">
        <v>3</v>
      </c>
      <c r="E922" s="2">
        <v>17307</v>
      </c>
      <c r="F922" s="2">
        <v>6.4028655285651404E-4</v>
      </c>
      <c r="G922" s="2">
        <v>67</v>
      </c>
      <c r="H922" s="2">
        <v>2</v>
      </c>
      <c r="I922" s="2" t="s">
        <v>1196</v>
      </c>
      <c r="J922" s="2">
        <v>1</v>
      </c>
      <c r="K922" s="2">
        <v>-1</v>
      </c>
      <c r="L922" s="2">
        <v>-1</v>
      </c>
      <c r="N922" s="2" t="s">
        <v>678</v>
      </c>
    </row>
    <row r="923" spans="1:14" x14ac:dyDescent="0.3">
      <c r="A923" s="2" t="s">
        <v>4</v>
      </c>
      <c r="B923" s="2" t="s">
        <v>2906</v>
      </c>
      <c r="C923" s="2" t="s">
        <v>2907</v>
      </c>
      <c r="D923" s="2">
        <v>21</v>
      </c>
      <c r="E923" s="2">
        <v>17307</v>
      </c>
      <c r="F923" s="2">
        <v>8.63978655235519E-4</v>
      </c>
      <c r="G923" s="2">
        <v>67</v>
      </c>
      <c r="H923" s="2">
        <v>3</v>
      </c>
      <c r="I923" s="2" t="s">
        <v>2908</v>
      </c>
      <c r="J923" s="2">
        <v>1</v>
      </c>
      <c r="K923" s="2">
        <v>-1</v>
      </c>
      <c r="L923" s="2">
        <v>-1</v>
      </c>
      <c r="N923" s="2" t="s">
        <v>678</v>
      </c>
    </row>
    <row r="924" spans="1:14" x14ac:dyDescent="0.3">
      <c r="A924" s="2" t="s">
        <v>4</v>
      </c>
      <c r="B924" s="2" t="s">
        <v>2909</v>
      </c>
      <c r="C924" s="2" t="s">
        <v>2910</v>
      </c>
      <c r="D924" s="2">
        <v>181</v>
      </c>
      <c r="E924" s="2">
        <v>17307</v>
      </c>
      <c r="F924" s="2">
        <v>8.63978655235519E-4</v>
      </c>
      <c r="G924" s="2">
        <v>67</v>
      </c>
      <c r="H924" s="2">
        <v>6</v>
      </c>
      <c r="I924" s="2" t="s">
        <v>2887</v>
      </c>
      <c r="J924" s="2">
        <v>0.15942336612640701</v>
      </c>
      <c r="K924" s="2">
        <v>354</v>
      </c>
      <c r="L924" s="2">
        <v>7</v>
      </c>
      <c r="N924" s="2" t="s">
        <v>678</v>
      </c>
    </row>
    <row r="925" spans="1:14" x14ac:dyDescent="0.3">
      <c r="A925" s="2" t="s">
        <v>4</v>
      </c>
      <c r="B925" s="2" t="s">
        <v>80</v>
      </c>
      <c r="C925" s="2" t="s">
        <v>81</v>
      </c>
      <c r="D925" s="2">
        <v>847</v>
      </c>
      <c r="E925" s="2">
        <v>17307</v>
      </c>
      <c r="F925" s="2">
        <v>1.0223699140964799E-3</v>
      </c>
      <c r="G925" s="2">
        <v>67</v>
      </c>
      <c r="H925" s="2">
        <v>12</v>
      </c>
      <c r="I925" s="2" t="s">
        <v>2911</v>
      </c>
      <c r="J925" s="2">
        <v>2.9187967127925599E-5</v>
      </c>
      <c r="K925" s="2">
        <v>354</v>
      </c>
      <c r="L925" s="2">
        <v>40</v>
      </c>
      <c r="M925" s="2" t="s">
        <v>2912</v>
      </c>
      <c r="N925" s="2" t="s">
        <v>678</v>
      </c>
    </row>
    <row r="926" spans="1:14" x14ac:dyDescent="0.3">
      <c r="A926" s="2" t="s">
        <v>4</v>
      </c>
      <c r="B926" s="3" t="s">
        <v>2913</v>
      </c>
      <c r="C926" s="2" t="s">
        <v>2914</v>
      </c>
      <c r="D926" s="2">
        <v>25</v>
      </c>
      <c r="E926" s="2">
        <v>17307</v>
      </c>
      <c r="F926" s="2">
        <v>1.3555165307186101E-3</v>
      </c>
      <c r="G926" s="2">
        <v>67</v>
      </c>
      <c r="H926" s="2">
        <v>3</v>
      </c>
      <c r="I926" s="2" t="s">
        <v>2908</v>
      </c>
      <c r="J926" s="2">
        <v>1</v>
      </c>
      <c r="K926" s="2">
        <v>-1</v>
      </c>
      <c r="L926" s="2">
        <v>-1</v>
      </c>
      <c r="N926" s="2" t="s">
        <v>678</v>
      </c>
    </row>
    <row r="927" spans="1:14" x14ac:dyDescent="0.3">
      <c r="A927" s="2" t="s">
        <v>4</v>
      </c>
      <c r="B927" s="2" t="s">
        <v>2915</v>
      </c>
      <c r="C927" s="2" t="s">
        <v>2916</v>
      </c>
      <c r="D927" s="2">
        <v>5</v>
      </c>
      <c r="E927" s="2">
        <v>17307</v>
      </c>
      <c r="F927" s="2">
        <v>1.5961595654465999E-3</v>
      </c>
      <c r="G927" s="2">
        <v>67</v>
      </c>
      <c r="H927" s="2">
        <v>2</v>
      </c>
      <c r="I927" s="2" t="s">
        <v>1602</v>
      </c>
      <c r="J927" s="2">
        <v>1</v>
      </c>
      <c r="K927" s="2">
        <v>-1</v>
      </c>
      <c r="L927" s="2">
        <v>-1</v>
      </c>
      <c r="N927" s="2" t="s">
        <v>678</v>
      </c>
    </row>
    <row r="928" spans="1:14" x14ac:dyDescent="0.3">
      <c r="A928" s="2" t="s">
        <v>4</v>
      </c>
      <c r="B928" s="2" t="s">
        <v>2917</v>
      </c>
      <c r="C928" s="2" t="s">
        <v>2918</v>
      </c>
      <c r="D928" s="2">
        <v>75</v>
      </c>
      <c r="E928" s="2">
        <v>17307</v>
      </c>
      <c r="F928" s="2">
        <v>2.1325891833471602E-3</v>
      </c>
      <c r="G928" s="2">
        <v>67</v>
      </c>
      <c r="H928" s="2">
        <v>4</v>
      </c>
      <c r="I928" s="2" t="s">
        <v>1287</v>
      </c>
      <c r="J928" s="2">
        <v>3.4000639831979998E-2</v>
      </c>
      <c r="K928" s="2">
        <v>354</v>
      </c>
      <c r="L928" s="2">
        <v>6</v>
      </c>
      <c r="M928" s="2" t="s">
        <v>2919</v>
      </c>
      <c r="N928" s="2" t="s">
        <v>678</v>
      </c>
    </row>
    <row r="929" spans="1:14" x14ac:dyDescent="0.3">
      <c r="A929" s="2" t="s">
        <v>4</v>
      </c>
      <c r="B929" s="2" t="s">
        <v>2920</v>
      </c>
      <c r="C929" s="2" t="s">
        <v>2921</v>
      </c>
      <c r="D929" s="2">
        <v>6</v>
      </c>
      <c r="E929" s="2">
        <v>17307</v>
      </c>
      <c r="F929" s="2">
        <v>2.15712796553828E-3</v>
      </c>
      <c r="G929" s="2">
        <v>67</v>
      </c>
      <c r="H929" s="2">
        <v>2</v>
      </c>
      <c r="I929" s="2" t="s">
        <v>1196</v>
      </c>
      <c r="J929" s="2">
        <v>1</v>
      </c>
      <c r="K929" s="2">
        <v>-1</v>
      </c>
      <c r="L929" s="2">
        <v>-1</v>
      </c>
      <c r="N929" s="2" t="s">
        <v>678</v>
      </c>
    </row>
    <row r="930" spans="1:14" x14ac:dyDescent="0.3">
      <c r="A930" s="2" t="s">
        <v>4</v>
      </c>
      <c r="B930" s="2" t="s">
        <v>2922</v>
      </c>
      <c r="C930" s="2" t="s">
        <v>2923</v>
      </c>
      <c r="D930" s="2">
        <v>6</v>
      </c>
      <c r="E930" s="2">
        <v>17307</v>
      </c>
      <c r="F930" s="2">
        <v>2.15712796553828E-3</v>
      </c>
      <c r="G930" s="2">
        <v>67</v>
      </c>
      <c r="H930" s="2">
        <v>2</v>
      </c>
      <c r="I930" s="2" t="s">
        <v>1196</v>
      </c>
      <c r="J930" s="2">
        <v>1</v>
      </c>
      <c r="K930" s="2">
        <v>-1</v>
      </c>
      <c r="L930" s="2">
        <v>-1</v>
      </c>
      <c r="N930" s="2" t="s">
        <v>678</v>
      </c>
    </row>
    <row r="931" spans="1:14" x14ac:dyDescent="0.3">
      <c r="A931" s="2" t="s">
        <v>4</v>
      </c>
      <c r="B931" s="2" t="s">
        <v>2924</v>
      </c>
      <c r="C931" s="2" t="s">
        <v>2925</v>
      </c>
      <c r="D931" s="2">
        <v>7</v>
      </c>
      <c r="E931" s="2">
        <v>17307</v>
      </c>
      <c r="F931" s="2">
        <v>2.9182867526684102E-3</v>
      </c>
      <c r="G931" s="2">
        <v>67</v>
      </c>
      <c r="H931" s="2">
        <v>2</v>
      </c>
      <c r="I931" s="2" t="s">
        <v>1196</v>
      </c>
      <c r="J931" s="2">
        <v>1</v>
      </c>
      <c r="K931" s="2">
        <v>-1</v>
      </c>
      <c r="L931" s="2">
        <v>-1</v>
      </c>
      <c r="N931" s="2" t="s">
        <v>678</v>
      </c>
    </row>
    <row r="932" spans="1:14" x14ac:dyDescent="0.3">
      <c r="A932" s="2" t="s">
        <v>4</v>
      </c>
      <c r="B932" s="2" t="s">
        <v>2926</v>
      </c>
      <c r="C932" s="2" t="s">
        <v>2927</v>
      </c>
      <c r="D932" s="2">
        <v>8</v>
      </c>
      <c r="E932" s="2">
        <v>17307</v>
      </c>
      <c r="F932" s="2">
        <v>3.6530057919675202E-3</v>
      </c>
      <c r="G932" s="2">
        <v>67</v>
      </c>
      <c r="H932" s="2">
        <v>2</v>
      </c>
      <c r="I932" s="2" t="s">
        <v>1602</v>
      </c>
      <c r="J932" s="2">
        <v>1</v>
      </c>
      <c r="K932" s="2">
        <v>-1</v>
      </c>
      <c r="L932" s="2">
        <v>-1</v>
      </c>
      <c r="N932" s="2" t="s">
        <v>678</v>
      </c>
    </row>
    <row r="933" spans="1:14" x14ac:dyDescent="0.3">
      <c r="A933" s="2" t="s">
        <v>4</v>
      </c>
      <c r="B933" s="2" t="s">
        <v>2928</v>
      </c>
      <c r="C933" s="2" t="s">
        <v>2929</v>
      </c>
      <c r="D933" s="2">
        <v>8</v>
      </c>
      <c r="E933" s="2">
        <v>17307</v>
      </c>
      <c r="F933" s="2">
        <v>3.6530057919675202E-3</v>
      </c>
      <c r="G933" s="2">
        <v>67</v>
      </c>
      <c r="H933" s="2">
        <v>2</v>
      </c>
      <c r="I933" s="2" t="s">
        <v>1716</v>
      </c>
      <c r="J933" s="2">
        <v>1</v>
      </c>
      <c r="K933" s="2">
        <v>-1</v>
      </c>
      <c r="L933" s="2">
        <v>-1</v>
      </c>
      <c r="N933" s="2" t="s">
        <v>678</v>
      </c>
    </row>
    <row r="934" spans="1:14" x14ac:dyDescent="0.3">
      <c r="A934" s="2" t="s">
        <v>4</v>
      </c>
      <c r="B934" s="2" t="s">
        <v>2930</v>
      </c>
      <c r="C934" s="2" t="s">
        <v>2931</v>
      </c>
      <c r="D934" s="2">
        <v>358</v>
      </c>
      <c r="E934" s="2">
        <v>17307</v>
      </c>
      <c r="F934" s="2">
        <v>3.9892423889582003E-3</v>
      </c>
      <c r="G934" s="2">
        <v>67</v>
      </c>
      <c r="H934" s="2">
        <v>7</v>
      </c>
      <c r="I934" s="2" t="s">
        <v>2932</v>
      </c>
      <c r="J934" s="2">
        <v>4.6788275019618797E-2</v>
      </c>
      <c r="K934" s="2">
        <v>354</v>
      </c>
      <c r="L934" s="2">
        <v>15</v>
      </c>
      <c r="M934" s="2" t="s">
        <v>2933</v>
      </c>
      <c r="N934" s="2" t="s">
        <v>678</v>
      </c>
    </row>
    <row r="935" spans="1:14" x14ac:dyDescent="0.3">
      <c r="A935" s="2" t="s">
        <v>4</v>
      </c>
      <c r="B935" s="2" t="s">
        <v>2934</v>
      </c>
      <c r="C935" s="2" t="s">
        <v>2935</v>
      </c>
      <c r="D935" s="2">
        <v>9</v>
      </c>
      <c r="E935" s="2">
        <v>17307</v>
      </c>
      <c r="F935" s="2">
        <v>4.4247031734857599E-3</v>
      </c>
      <c r="G935" s="2">
        <v>67</v>
      </c>
      <c r="H935" s="2">
        <v>2</v>
      </c>
      <c r="I935" s="2" t="s">
        <v>1196</v>
      </c>
      <c r="J935" s="2">
        <v>0.26473127042887601</v>
      </c>
      <c r="K935" s="2">
        <v>354</v>
      </c>
      <c r="L935" s="2">
        <v>1</v>
      </c>
      <c r="N935" s="2" t="s">
        <v>678</v>
      </c>
    </row>
    <row r="936" spans="1:14" x14ac:dyDescent="0.3">
      <c r="A936" s="2" t="s">
        <v>4</v>
      </c>
      <c r="B936" s="2" t="s">
        <v>2936</v>
      </c>
      <c r="C936" s="2" t="s">
        <v>2937</v>
      </c>
      <c r="D936" s="2">
        <v>172</v>
      </c>
      <c r="E936" s="2">
        <v>17307</v>
      </c>
      <c r="F936" s="2">
        <v>4.4268925191026896E-3</v>
      </c>
      <c r="G936" s="2">
        <v>67</v>
      </c>
      <c r="H936" s="2">
        <v>5</v>
      </c>
      <c r="I936" s="2" t="s">
        <v>2938</v>
      </c>
      <c r="J936" s="2">
        <v>1.02935497941392E-2</v>
      </c>
      <c r="K936" s="2">
        <v>354</v>
      </c>
      <c r="L936" s="2">
        <v>11</v>
      </c>
      <c r="M936" s="2" t="s">
        <v>2939</v>
      </c>
      <c r="N936" s="2" t="s">
        <v>678</v>
      </c>
    </row>
    <row r="937" spans="1:14" x14ac:dyDescent="0.3">
      <c r="A937" s="2" t="s">
        <v>4</v>
      </c>
      <c r="B937" s="2" t="s">
        <v>2940</v>
      </c>
      <c r="C937" s="2" t="s">
        <v>2941</v>
      </c>
      <c r="D937" s="2">
        <v>10</v>
      </c>
      <c r="E937" s="2">
        <v>17307</v>
      </c>
      <c r="F937" s="2">
        <v>5.0926665409127504E-3</v>
      </c>
      <c r="G937" s="2">
        <v>67</v>
      </c>
      <c r="H937" s="2">
        <v>2</v>
      </c>
      <c r="I937" s="2" t="s">
        <v>1196</v>
      </c>
      <c r="J937" s="2">
        <v>1</v>
      </c>
      <c r="K937" s="2">
        <v>-1</v>
      </c>
      <c r="L937" s="2">
        <v>-1</v>
      </c>
      <c r="N937" s="2" t="s">
        <v>678</v>
      </c>
    </row>
    <row r="938" spans="1:14" x14ac:dyDescent="0.3">
      <c r="A938" s="2" t="s">
        <v>4</v>
      </c>
      <c r="B938" s="2" t="s">
        <v>2942</v>
      </c>
      <c r="C938" s="2" t="s">
        <v>2943</v>
      </c>
      <c r="D938" s="2">
        <v>10</v>
      </c>
      <c r="E938" s="2">
        <v>17307</v>
      </c>
      <c r="F938" s="2">
        <v>5.0926665409127504E-3</v>
      </c>
      <c r="G938" s="2">
        <v>67</v>
      </c>
      <c r="H938" s="2">
        <v>2</v>
      </c>
      <c r="I938" s="2" t="s">
        <v>1602</v>
      </c>
      <c r="J938" s="2">
        <v>1</v>
      </c>
      <c r="K938" s="2">
        <v>-1</v>
      </c>
      <c r="L938" s="2">
        <v>-1</v>
      </c>
      <c r="N938" s="2" t="s">
        <v>678</v>
      </c>
    </row>
    <row r="939" spans="1:14" x14ac:dyDescent="0.3">
      <c r="A939" s="2" t="s">
        <v>4</v>
      </c>
      <c r="B939" s="2" t="s">
        <v>2944</v>
      </c>
      <c r="C939" s="2" t="s">
        <v>2945</v>
      </c>
      <c r="D939" s="2">
        <v>13</v>
      </c>
      <c r="E939" s="2">
        <v>17307</v>
      </c>
      <c r="F939" s="2">
        <v>8.3339220673340798E-3</v>
      </c>
      <c r="G939" s="2">
        <v>67</v>
      </c>
      <c r="H939" s="2">
        <v>2</v>
      </c>
      <c r="I939" s="2" t="s">
        <v>1602</v>
      </c>
      <c r="J939" s="2">
        <v>1</v>
      </c>
      <c r="K939" s="2">
        <v>-1</v>
      </c>
      <c r="L939" s="2">
        <v>-1</v>
      </c>
      <c r="N939" s="2" t="s">
        <v>678</v>
      </c>
    </row>
    <row r="940" spans="1:14" x14ac:dyDescent="0.3">
      <c r="A940" s="2" t="s">
        <v>4</v>
      </c>
      <c r="B940" s="2" t="s">
        <v>2946</v>
      </c>
      <c r="C940" s="2" t="s">
        <v>2947</v>
      </c>
      <c r="D940" s="2">
        <v>13</v>
      </c>
      <c r="E940" s="2">
        <v>17307</v>
      </c>
      <c r="F940" s="2">
        <v>8.3339220673340798E-3</v>
      </c>
      <c r="G940" s="2">
        <v>67</v>
      </c>
      <c r="H940" s="2">
        <v>2</v>
      </c>
      <c r="I940" s="2" t="s">
        <v>1196</v>
      </c>
      <c r="J940" s="2">
        <v>1</v>
      </c>
      <c r="K940" s="2">
        <v>-1</v>
      </c>
      <c r="L940" s="2">
        <v>-1</v>
      </c>
      <c r="N940" s="2" t="s">
        <v>678</v>
      </c>
    </row>
    <row r="941" spans="1:14" x14ac:dyDescent="0.3">
      <c r="A941" s="2" t="s">
        <v>4</v>
      </c>
      <c r="B941" s="2" t="s">
        <v>2948</v>
      </c>
      <c r="C941" s="2" t="s">
        <v>2949</v>
      </c>
      <c r="D941" s="2">
        <v>57</v>
      </c>
      <c r="E941" s="2">
        <v>17307</v>
      </c>
      <c r="F941" s="2">
        <v>9.9770344173881493E-3</v>
      </c>
      <c r="G941" s="2">
        <v>67</v>
      </c>
      <c r="H941" s="2">
        <v>3</v>
      </c>
      <c r="I941" s="2" t="s">
        <v>2950</v>
      </c>
      <c r="J941" s="2">
        <v>0.41912415136629799</v>
      </c>
      <c r="K941" s="2">
        <v>354</v>
      </c>
      <c r="L941" s="2">
        <v>2</v>
      </c>
      <c r="N941" s="2" t="s">
        <v>678</v>
      </c>
    </row>
    <row r="942" spans="1:14" x14ac:dyDescent="0.3">
      <c r="A942" s="2" t="s">
        <v>4</v>
      </c>
      <c r="B942" s="2" t="s">
        <v>2951</v>
      </c>
      <c r="C942" s="2" t="s">
        <v>2952</v>
      </c>
      <c r="D942" s="2">
        <v>317</v>
      </c>
      <c r="E942" s="2">
        <v>17307</v>
      </c>
      <c r="F942" s="2">
        <v>9.9770344173881493E-3</v>
      </c>
      <c r="G942" s="2">
        <v>67</v>
      </c>
      <c r="H942" s="2">
        <v>6</v>
      </c>
      <c r="I942" s="2" t="s">
        <v>2887</v>
      </c>
      <c r="J942" s="2">
        <v>0.14051143902097901</v>
      </c>
      <c r="K942" s="2">
        <v>354</v>
      </c>
      <c r="L942" s="2">
        <v>11</v>
      </c>
      <c r="N942" s="2" t="s">
        <v>678</v>
      </c>
    </row>
    <row r="943" spans="1:14" x14ac:dyDescent="0.3">
      <c r="A943" s="2" t="s">
        <v>4</v>
      </c>
      <c r="B943" s="2" t="s">
        <v>1157</v>
      </c>
      <c r="C943" s="2" t="s">
        <v>1156</v>
      </c>
      <c r="D943" s="2">
        <v>59</v>
      </c>
      <c r="E943" s="2">
        <v>17307</v>
      </c>
      <c r="F943" s="2">
        <v>1.07028642071119E-2</v>
      </c>
      <c r="G943" s="2">
        <v>67</v>
      </c>
      <c r="H943" s="2">
        <v>3</v>
      </c>
      <c r="I943" s="2" t="s">
        <v>2953</v>
      </c>
      <c r="J943" s="2">
        <v>1.24108148914687E-5</v>
      </c>
      <c r="K943" s="2">
        <v>354</v>
      </c>
      <c r="L943" s="2">
        <v>10</v>
      </c>
      <c r="M943" s="2" t="s">
        <v>2954</v>
      </c>
      <c r="N943" s="2" t="s">
        <v>678</v>
      </c>
    </row>
    <row r="944" spans="1:14" x14ac:dyDescent="0.3">
      <c r="A944" s="2" t="s">
        <v>4</v>
      </c>
      <c r="B944" s="2" t="s">
        <v>2955</v>
      </c>
      <c r="C944" s="2" t="s">
        <v>2956</v>
      </c>
      <c r="D944" s="2">
        <v>132</v>
      </c>
      <c r="E944" s="2">
        <v>17307</v>
      </c>
      <c r="F944" s="2">
        <v>1.15844718903428E-2</v>
      </c>
      <c r="G944" s="2">
        <v>67</v>
      </c>
      <c r="H944" s="2">
        <v>4</v>
      </c>
      <c r="I944" s="2" t="s">
        <v>2957</v>
      </c>
      <c r="J944" s="2">
        <v>0.38101863818149301</v>
      </c>
      <c r="K944" s="2">
        <v>354</v>
      </c>
      <c r="L944" s="2">
        <v>4</v>
      </c>
      <c r="N944" s="2" t="s">
        <v>678</v>
      </c>
    </row>
    <row r="945" spans="1:14" x14ac:dyDescent="0.3">
      <c r="A945" s="2" t="s">
        <v>4</v>
      </c>
      <c r="B945" s="2" t="s">
        <v>2958</v>
      </c>
      <c r="C945" s="2" t="s">
        <v>2959</v>
      </c>
      <c r="D945" s="2">
        <v>62</v>
      </c>
      <c r="E945" s="2">
        <v>17307</v>
      </c>
      <c r="F945" s="2">
        <v>1.18119964437955E-2</v>
      </c>
      <c r="G945" s="2">
        <v>67</v>
      </c>
      <c r="H945" s="2">
        <v>3</v>
      </c>
      <c r="I945" s="2" t="s">
        <v>2960</v>
      </c>
      <c r="J945" s="2">
        <v>0.45676177329390899</v>
      </c>
      <c r="K945" s="2">
        <v>354</v>
      </c>
      <c r="L945" s="2">
        <v>2</v>
      </c>
      <c r="N945" s="2" t="s">
        <v>678</v>
      </c>
    </row>
    <row r="946" spans="1:14" x14ac:dyDescent="0.3">
      <c r="A946" s="2" t="s">
        <v>4</v>
      </c>
      <c r="B946" s="2" t="s">
        <v>2961</v>
      </c>
      <c r="C946" s="2" t="s">
        <v>2962</v>
      </c>
      <c r="D946" s="2">
        <v>19</v>
      </c>
      <c r="E946" s="2">
        <v>17307</v>
      </c>
      <c r="F946" s="2">
        <v>1.57010134536665E-2</v>
      </c>
      <c r="G946" s="2">
        <v>67</v>
      </c>
      <c r="H946" s="2">
        <v>2</v>
      </c>
      <c r="I946" s="2" t="s">
        <v>2963</v>
      </c>
      <c r="J946" s="2">
        <v>0.136975592741548</v>
      </c>
      <c r="K946" s="2">
        <v>354</v>
      </c>
      <c r="L946" s="2">
        <v>2</v>
      </c>
      <c r="N946" s="2" t="s">
        <v>678</v>
      </c>
    </row>
    <row r="947" spans="1:14" x14ac:dyDescent="0.3">
      <c r="A947" s="2" t="s">
        <v>4</v>
      </c>
      <c r="B947" s="2" t="s">
        <v>2964</v>
      </c>
      <c r="C947" s="2" t="s">
        <v>2965</v>
      </c>
      <c r="D947" s="2">
        <v>70</v>
      </c>
      <c r="E947" s="2">
        <v>17307</v>
      </c>
      <c r="F947" s="2">
        <v>1.6027255163368299E-2</v>
      </c>
      <c r="G947" s="2">
        <v>67</v>
      </c>
      <c r="H947" s="2">
        <v>3</v>
      </c>
      <c r="I947" s="2" t="s">
        <v>2966</v>
      </c>
      <c r="J947" s="2">
        <v>0.136975592741548</v>
      </c>
      <c r="K947" s="2">
        <v>354</v>
      </c>
      <c r="L947" s="2">
        <v>4</v>
      </c>
      <c r="N947" s="2" t="s">
        <v>678</v>
      </c>
    </row>
    <row r="948" spans="1:14" x14ac:dyDescent="0.3">
      <c r="A948" s="2" t="s">
        <v>4</v>
      </c>
      <c r="B948" s="2" t="s">
        <v>2967</v>
      </c>
      <c r="C948" s="2" t="s">
        <v>2968</v>
      </c>
      <c r="D948" s="2">
        <v>368</v>
      </c>
      <c r="E948" s="2">
        <v>17307</v>
      </c>
      <c r="F948" s="2">
        <v>1.7780864185772498E-2</v>
      </c>
      <c r="G948" s="2">
        <v>67</v>
      </c>
      <c r="H948" s="2">
        <v>6</v>
      </c>
      <c r="I948" s="2" t="s">
        <v>2969</v>
      </c>
      <c r="J948" s="2">
        <v>2.0481663152990801E-4</v>
      </c>
      <c r="K948" s="2">
        <v>354</v>
      </c>
      <c r="L948" s="2">
        <v>22</v>
      </c>
      <c r="M948" s="2" t="s">
        <v>2970</v>
      </c>
      <c r="N948" s="2" t="s">
        <v>678</v>
      </c>
    </row>
    <row r="949" spans="1:14" x14ac:dyDescent="0.3">
      <c r="A949" s="2" t="s">
        <v>4</v>
      </c>
      <c r="B949" s="2" t="s">
        <v>2971</v>
      </c>
      <c r="C949" s="2" t="s">
        <v>2972</v>
      </c>
      <c r="D949" s="2">
        <v>74</v>
      </c>
      <c r="E949" s="2">
        <v>17307</v>
      </c>
      <c r="F949" s="2">
        <v>1.7780864185772498E-2</v>
      </c>
      <c r="G949" s="2">
        <v>67</v>
      </c>
      <c r="H949" s="2">
        <v>3</v>
      </c>
      <c r="I949" s="2" t="s">
        <v>2973</v>
      </c>
      <c r="J949" s="2">
        <v>0.53886505196449797</v>
      </c>
      <c r="K949" s="2">
        <v>354</v>
      </c>
      <c r="L949" s="2">
        <v>2</v>
      </c>
      <c r="N949" s="2" t="s">
        <v>678</v>
      </c>
    </row>
    <row r="950" spans="1:14" x14ac:dyDescent="0.3">
      <c r="A950" s="2" t="s">
        <v>4</v>
      </c>
      <c r="B950" s="2" t="s">
        <v>1121</v>
      </c>
      <c r="C950" s="2" t="s">
        <v>1120</v>
      </c>
      <c r="D950" s="2">
        <v>74</v>
      </c>
      <c r="E950" s="2">
        <v>17307</v>
      </c>
      <c r="F950" s="2">
        <v>1.7780864185772498E-2</v>
      </c>
      <c r="G950" s="2">
        <v>67</v>
      </c>
      <c r="H950" s="2">
        <v>3</v>
      </c>
      <c r="I950" s="2" t="s">
        <v>2974</v>
      </c>
      <c r="J950" s="2">
        <v>0.28952270884898201</v>
      </c>
      <c r="K950" s="2">
        <v>354</v>
      </c>
      <c r="L950" s="2">
        <v>3</v>
      </c>
      <c r="N950" s="2" t="s">
        <v>678</v>
      </c>
    </row>
    <row r="951" spans="1:14" x14ac:dyDescent="0.3">
      <c r="A951" s="2" t="s">
        <v>4</v>
      </c>
      <c r="B951" s="2" t="s">
        <v>2975</v>
      </c>
      <c r="C951" s="2" t="s">
        <v>2976</v>
      </c>
      <c r="D951" s="2">
        <v>1</v>
      </c>
      <c r="E951" s="2">
        <v>17307</v>
      </c>
      <c r="F951" s="2">
        <v>1.9678935305560301E-2</v>
      </c>
      <c r="G951" s="2">
        <v>67</v>
      </c>
      <c r="H951" s="2">
        <v>1</v>
      </c>
      <c r="I951" s="2" t="s">
        <v>1754</v>
      </c>
      <c r="J951" s="2">
        <v>1</v>
      </c>
      <c r="K951" s="2">
        <v>-1</v>
      </c>
      <c r="L951" s="2">
        <v>-1</v>
      </c>
      <c r="N951" s="2" t="s">
        <v>678</v>
      </c>
    </row>
    <row r="952" spans="1:14" x14ac:dyDescent="0.3">
      <c r="A952" s="2" t="s">
        <v>4</v>
      </c>
      <c r="B952" s="2" t="s">
        <v>2977</v>
      </c>
      <c r="C952" s="2" t="s">
        <v>2978</v>
      </c>
      <c r="D952" s="2">
        <v>1</v>
      </c>
      <c r="E952" s="2">
        <v>17307</v>
      </c>
      <c r="F952" s="2">
        <v>1.9678935305560301E-2</v>
      </c>
      <c r="G952" s="2">
        <v>67</v>
      </c>
      <c r="H952" s="2">
        <v>1</v>
      </c>
      <c r="I952" s="2" t="s">
        <v>2979</v>
      </c>
      <c r="J952" s="2">
        <v>1</v>
      </c>
      <c r="K952" s="2">
        <v>-1</v>
      </c>
      <c r="L952" s="2">
        <v>-1</v>
      </c>
      <c r="N952" s="2" t="s">
        <v>678</v>
      </c>
    </row>
    <row r="953" spans="1:14" x14ac:dyDescent="0.3">
      <c r="A953" s="2" t="s">
        <v>4</v>
      </c>
      <c r="B953" s="2" t="s">
        <v>2980</v>
      </c>
      <c r="C953" s="2" t="s">
        <v>2981</v>
      </c>
      <c r="D953" s="2">
        <v>1</v>
      </c>
      <c r="E953" s="2">
        <v>17307</v>
      </c>
      <c r="F953" s="2">
        <v>1.9678935305560301E-2</v>
      </c>
      <c r="G953" s="2">
        <v>67</v>
      </c>
      <c r="H953" s="2">
        <v>1</v>
      </c>
      <c r="I953" s="2" t="s">
        <v>1744</v>
      </c>
      <c r="J953" s="2">
        <v>1</v>
      </c>
      <c r="K953" s="2">
        <v>-1</v>
      </c>
      <c r="L953" s="2">
        <v>-1</v>
      </c>
      <c r="N953" s="2" t="s">
        <v>678</v>
      </c>
    </row>
    <row r="954" spans="1:14" x14ac:dyDescent="0.3">
      <c r="A954" s="2" t="s">
        <v>4</v>
      </c>
      <c r="B954" s="2" t="s">
        <v>2982</v>
      </c>
      <c r="C954" s="2" t="s">
        <v>2983</v>
      </c>
      <c r="D954" s="2">
        <v>1</v>
      </c>
      <c r="E954" s="2">
        <v>17307</v>
      </c>
      <c r="F954" s="2">
        <v>1.9678935305560301E-2</v>
      </c>
      <c r="G954" s="2">
        <v>67</v>
      </c>
      <c r="H954" s="2">
        <v>1</v>
      </c>
      <c r="I954" s="2" t="s">
        <v>1725</v>
      </c>
      <c r="J954" s="2">
        <v>1</v>
      </c>
      <c r="K954" s="2">
        <v>-1</v>
      </c>
      <c r="L954" s="2">
        <v>-1</v>
      </c>
      <c r="N954" s="2" t="s">
        <v>678</v>
      </c>
    </row>
    <row r="955" spans="1:14" x14ac:dyDescent="0.3">
      <c r="A955" s="2" t="s">
        <v>4</v>
      </c>
      <c r="B955" s="2" t="s">
        <v>2984</v>
      </c>
      <c r="C955" s="2" t="s">
        <v>2985</v>
      </c>
      <c r="D955" s="2">
        <v>1</v>
      </c>
      <c r="E955" s="2">
        <v>17307</v>
      </c>
      <c r="F955" s="2">
        <v>1.9678935305560301E-2</v>
      </c>
      <c r="G955" s="2">
        <v>67</v>
      </c>
      <c r="H955" s="2">
        <v>1</v>
      </c>
      <c r="I955" s="2" t="s">
        <v>1744</v>
      </c>
      <c r="J955" s="2">
        <v>1</v>
      </c>
      <c r="K955" s="2">
        <v>-1</v>
      </c>
      <c r="L955" s="2">
        <v>-1</v>
      </c>
      <c r="N955" s="2" t="s">
        <v>678</v>
      </c>
    </row>
    <row r="956" spans="1:14" x14ac:dyDescent="0.3">
      <c r="A956" s="2" t="s">
        <v>4</v>
      </c>
      <c r="B956" s="2" t="s">
        <v>2986</v>
      </c>
      <c r="C956" s="2" t="s">
        <v>2987</v>
      </c>
      <c r="D956" s="2">
        <v>1</v>
      </c>
      <c r="E956" s="2">
        <v>17307</v>
      </c>
      <c r="F956" s="2">
        <v>1.9678935305560301E-2</v>
      </c>
      <c r="G956" s="2">
        <v>67</v>
      </c>
      <c r="H956" s="2">
        <v>1</v>
      </c>
      <c r="I956" s="2" t="s">
        <v>1744</v>
      </c>
      <c r="J956" s="2">
        <v>1</v>
      </c>
      <c r="K956" s="2">
        <v>-1</v>
      </c>
      <c r="L956" s="2">
        <v>-1</v>
      </c>
      <c r="N956" s="2" t="s">
        <v>678</v>
      </c>
    </row>
    <row r="957" spans="1:14" x14ac:dyDescent="0.3">
      <c r="A957" s="2" t="s">
        <v>4</v>
      </c>
      <c r="B957" s="2" t="s">
        <v>2988</v>
      </c>
      <c r="C957" s="2" t="s">
        <v>2989</v>
      </c>
      <c r="D957" s="2">
        <v>1</v>
      </c>
      <c r="E957" s="2">
        <v>17307</v>
      </c>
      <c r="F957" s="2">
        <v>1.9678935305560301E-2</v>
      </c>
      <c r="G957" s="2">
        <v>67</v>
      </c>
      <c r="H957" s="2">
        <v>1</v>
      </c>
      <c r="I957" s="2" t="s">
        <v>1728</v>
      </c>
      <c r="J957" s="2">
        <v>1</v>
      </c>
      <c r="K957" s="2">
        <v>-1</v>
      </c>
      <c r="L957" s="2">
        <v>-1</v>
      </c>
      <c r="N957" s="2" t="s">
        <v>678</v>
      </c>
    </row>
    <row r="958" spans="1:14" x14ac:dyDescent="0.3">
      <c r="A958" s="2" t="s">
        <v>4</v>
      </c>
      <c r="B958" s="2" t="s">
        <v>2990</v>
      </c>
      <c r="C958" s="2" t="s">
        <v>2991</v>
      </c>
      <c r="D958" s="2">
        <v>1</v>
      </c>
      <c r="E958" s="2">
        <v>17307</v>
      </c>
      <c r="F958" s="2">
        <v>1.9678935305560301E-2</v>
      </c>
      <c r="G958" s="2">
        <v>67</v>
      </c>
      <c r="H958" s="2">
        <v>1</v>
      </c>
      <c r="I958" s="2" t="s">
        <v>2992</v>
      </c>
      <c r="J958" s="2">
        <v>1</v>
      </c>
      <c r="K958" s="2">
        <v>-1</v>
      </c>
      <c r="L958" s="2">
        <v>-1</v>
      </c>
      <c r="N958" s="2" t="s">
        <v>678</v>
      </c>
    </row>
    <row r="959" spans="1:14" x14ac:dyDescent="0.3">
      <c r="A959" s="2" t="s">
        <v>4</v>
      </c>
      <c r="B959" s="2" t="s">
        <v>2993</v>
      </c>
      <c r="C959" s="2" t="s">
        <v>2994</v>
      </c>
      <c r="D959" s="2">
        <v>1</v>
      </c>
      <c r="E959" s="2">
        <v>17307</v>
      </c>
      <c r="F959" s="2">
        <v>1.9678935305560301E-2</v>
      </c>
      <c r="G959" s="2">
        <v>67</v>
      </c>
      <c r="H959" s="2">
        <v>1</v>
      </c>
      <c r="I959" s="2" t="s">
        <v>1754</v>
      </c>
      <c r="J959" s="2">
        <v>1</v>
      </c>
      <c r="K959" s="2">
        <v>-1</v>
      </c>
      <c r="L959" s="2">
        <v>-1</v>
      </c>
      <c r="N959" s="2" t="s">
        <v>678</v>
      </c>
    </row>
    <row r="960" spans="1:14" x14ac:dyDescent="0.3">
      <c r="A960" s="2" t="s">
        <v>4</v>
      </c>
      <c r="B960" s="2" t="s">
        <v>2995</v>
      </c>
      <c r="C960" s="2" t="s">
        <v>2996</v>
      </c>
      <c r="D960" s="2">
        <v>25</v>
      </c>
      <c r="E960" s="2">
        <v>17307</v>
      </c>
      <c r="F960" s="2">
        <v>2.0908474669599601E-2</v>
      </c>
      <c r="G960" s="2">
        <v>67</v>
      </c>
      <c r="H960" s="2">
        <v>2</v>
      </c>
      <c r="I960" s="2" t="s">
        <v>2997</v>
      </c>
      <c r="J960" s="2">
        <v>0.181646625593511</v>
      </c>
      <c r="K960" s="2">
        <v>354</v>
      </c>
      <c r="L960" s="2">
        <v>2</v>
      </c>
      <c r="N960" s="2" t="s">
        <v>678</v>
      </c>
    </row>
    <row r="961" spans="1:14" x14ac:dyDescent="0.3">
      <c r="A961" s="2" t="s">
        <v>4</v>
      </c>
      <c r="B961" s="2" t="s">
        <v>2998</v>
      </c>
      <c r="C961" s="2" t="s">
        <v>2999</v>
      </c>
      <c r="D961" s="2">
        <v>92</v>
      </c>
      <c r="E961" s="2">
        <v>17307</v>
      </c>
      <c r="F961" s="2">
        <v>2.6371470427832298E-2</v>
      </c>
      <c r="G961" s="2">
        <v>67</v>
      </c>
      <c r="H961" s="2">
        <v>3</v>
      </c>
      <c r="I961" s="2" t="s">
        <v>3000</v>
      </c>
      <c r="J961" s="2">
        <v>0.90536556704091797</v>
      </c>
      <c r="K961" s="2">
        <v>354</v>
      </c>
      <c r="L961" s="2">
        <v>1</v>
      </c>
      <c r="N961" s="2" t="s">
        <v>678</v>
      </c>
    </row>
    <row r="962" spans="1:14" x14ac:dyDescent="0.3">
      <c r="A962" s="2" t="s">
        <v>4</v>
      </c>
      <c r="B962" s="2" t="s">
        <v>3001</v>
      </c>
      <c r="C962" s="2" t="s">
        <v>3002</v>
      </c>
      <c r="D962" s="2">
        <v>31</v>
      </c>
      <c r="E962" s="2">
        <v>17307</v>
      </c>
      <c r="F962" s="2">
        <v>3.0430999218369802E-2</v>
      </c>
      <c r="G962" s="2">
        <v>67</v>
      </c>
      <c r="H962" s="2">
        <v>2</v>
      </c>
      <c r="I962" s="2" t="s">
        <v>3003</v>
      </c>
      <c r="J962" s="2">
        <v>0.22815716770000299</v>
      </c>
      <c r="K962" s="2">
        <v>354</v>
      </c>
      <c r="L962" s="2">
        <v>2</v>
      </c>
      <c r="N962" s="2" t="s">
        <v>678</v>
      </c>
    </row>
    <row r="963" spans="1:14" x14ac:dyDescent="0.3">
      <c r="A963" s="2" t="s">
        <v>4</v>
      </c>
      <c r="B963" s="2" t="s">
        <v>3004</v>
      </c>
      <c r="C963" s="2" t="s">
        <v>3005</v>
      </c>
      <c r="D963" s="2">
        <v>98</v>
      </c>
      <c r="E963" s="2">
        <v>17307</v>
      </c>
      <c r="F963" s="2">
        <v>3.04521246737945E-2</v>
      </c>
      <c r="G963" s="2">
        <v>67</v>
      </c>
      <c r="H963" s="2">
        <v>3</v>
      </c>
      <c r="I963" s="2" t="s">
        <v>3000</v>
      </c>
      <c r="J963" s="2">
        <v>0.91911522107652299</v>
      </c>
      <c r="K963" s="2">
        <v>354</v>
      </c>
      <c r="L963" s="2">
        <v>1</v>
      </c>
      <c r="N963" s="2" t="s">
        <v>678</v>
      </c>
    </row>
    <row r="964" spans="1:14" x14ac:dyDescent="0.3">
      <c r="A964" s="2" t="s">
        <v>4</v>
      </c>
      <c r="B964" s="2" t="s">
        <v>3006</v>
      </c>
      <c r="C964" s="2" t="s">
        <v>3007</v>
      </c>
      <c r="D964" s="2">
        <v>32</v>
      </c>
      <c r="E964" s="2">
        <v>17307</v>
      </c>
      <c r="F964" s="2">
        <v>3.1397910420569199E-2</v>
      </c>
      <c r="G964" s="2">
        <v>67</v>
      </c>
      <c r="H964" s="2">
        <v>2</v>
      </c>
      <c r="I964" s="2" t="s">
        <v>1602</v>
      </c>
      <c r="J964" s="2">
        <v>1</v>
      </c>
      <c r="K964" s="2">
        <v>-1</v>
      </c>
      <c r="L964" s="2">
        <v>-1</v>
      </c>
      <c r="N964" s="2" t="s">
        <v>678</v>
      </c>
    </row>
    <row r="965" spans="1:14" x14ac:dyDescent="0.3">
      <c r="A965" s="2" t="s">
        <v>4</v>
      </c>
      <c r="B965" s="2" t="s">
        <v>3008</v>
      </c>
      <c r="C965" s="2" t="s">
        <v>3009</v>
      </c>
      <c r="D965" s="2">
        <v>2</v>
      </c>
      <c r="E965" s="2">
        <v>17307</v>
      </c>
      <c r="F965" s="2">
        <v>3.3196750084193601E-2</v>
      </c>
      <c r="G965" s="2">
        <v>67</v>
      </c>
      <c r="H965" s="2">
        <v>1</v>
      </c>
      <c r="I965" s="2" t="s">
        <v>3010</v>
      </c>
      <c r="J965" s="2">
        <v>1</v>
      </c>
      <c r="K965" s="2">
        <v>-1</v>
      </c>
      <c r="L965" s="2">
        <v>-1</v>
      </c>
      <c r="N965" s="2" t="s">
        <v>678</v>
      </c>
    </row>
    <row r="966" spans="1:14" x14ac:dyDescent="0.3">
      <c r="A966" s="2" t="s">
        <v>4</v>
      </c>
      <c r="B966" s="2" t="s">
        <v>3011</v>
      </c>
      <c r="C966" s="2" t="s">
        <v>3012</v>
      </c>
      <c r="D966" s="2">
        <v>2</v>
      </c>
      <c r="E966" s="2">
        <v>17307</v>
      </c>
      <c r="F966" s="2">
        <v>3.3196750084193601E-2</v>
      </c>
      <c r="G966" s="2">
        <v>67</v>
      </c>
      <c r="H966" s="2">
        <v>1</v>
      </c>
      <c r="I966" s="2" t="s">
        <v>2691</v>
      </c>
      <c r="J966" s="2">
        <v>1</v>
      </c>
      <c r="K966" s="2">
        <v>-1</v>
      </c>
      <c r="L966" s="2">
        <v>-1</v>
      </c>
      <c r="N966" s="2" t="s">
        <v>678</v>
      </c>
    </row>
    <row r="967" spans="1:14" x14ac:dyDescent="0.3">
      <c r="A967" s="2" t="s">
        <v>4</v>
      </c>
      <c r="B967" s="2" t="s">
        <v>3013</v>
      </c>
      <c r="C967" s="2" t="s">
        <v>3014</v>
      </c>
      <c r="D967" s="2">
        <v>2</v>
      </c>
      <c r="E967" s="2">
        <v>17307</v>
      </c>
      <c r="F967" s="2">
        <v>3.3196750084193601E-2</v>
      </c>
      <c r="G967" s="2">
        <v>67</v>
      </c>
      <c r="H967" s="2">
        <v>1</v>
      </c>
      <c r="I967" s="2" t="s">
        <v>3015</v>
      </c>
      <c r="J967" s="2">
        <v>0.109293887743834</v>
      </c>
      <c r="K967" s="2">
        <v>354</v>
      </c>
      <c r="L967" s="2">
        <v>1</v>
      </c>
      <c r="N967" s="2" t="s">
        <v>678</v>
      </c>
    </row>
    <row r="968" spans="1:14" x14ac:dyDescent="0.3">
      <c r="A968" s="2" t="s">
        <v>4</v>
      </c>
      <c r="B968" s="2" t="s">
        <v>3016</v>
      </c>
      <c r="C968" s="2" t="s">
        <v>3017</v>
      </c>
      <c r="D968" s="2">
        <v>2</v>
      </c>
      <c r="E968" s="2">
        <v>17307</v>
      </c>
      <c r="F968" s="2">
        <v>3.3196750084193601E-2</v>
      </c>
      <c r="G968" s="2">
        <v>67</v>
      </c>
      <c r="H968" s="2">
        <v>1</v>
      </c>
      <c r="I968" s="2" t="s">
        <v>1900</v>
      </c>
      <c r="J968" s="2">
        <v>1</v>
      </c>
      <c r="K968" s="2">
        <v>-1</v>
      </c>
      <c r="L968" s="2">
        <v>-1</v>
      </c>
      <c r="N968" s="2" t="s">
        <v>678</v>
      </c>
    </row>
    <row r="969" spans="1:14" x14ac:dyDescent="0.3">
      <c r="A969" s="2" t="s">
        <v>4</v>
      </c>
      <c r="B969" s="2" t="s">
        <v>3018</v>
      </c>
      <c r="C969" s="2" t="s">
        <v>3019</v>
      </c>
      <c r="D969" s="2">
        <v>2</v>
      </c>
      <c r="E969" s="2">
        <v>17307</v>
      </c>
      <c r="F969" s="2">
        <v>3.3196750084193601E-2</v>
      </c>
      <c r="G969" s="2">
        <v>67</v>
      </c>
      <c r="H969" s="2">
        <v>1</v>
      </c>
      <c r="I969" s="2" t="s">
        <v>2691</v>
      </c>
      <c r="J969" s="2">
        <v>1</v>
      </c>
      <c r="K969" s="2">
        <v>-1</v>
      </c>
      <c r="L969" s="2">
        <v>-1</v>
      </c>
      <c r="N969" s="2" t="s">
        <v>678</v>
      </c>
    </row>
    <row r="970" spans="1:14" x14ac:dyDescent="0.3">
      <c r="A970" s="2" t="s">
        <v>4</v>
      </c>
      <c r="B970" s="2" t="s">
        <v>3020</v>
      </c>
      <c r="C970" s="2" t="s">
        <v>3021</v>
      </c>
      <c r="D970" s="2">
        <v>620</v>
      </c>
      <c r="E970" s="2">
        <v>17307</v>
      </c>
      <c r="F970" s="2">
        <v>4.2005788864500501E-2</v>
      </c>
      <c r="G970" s="2">
        <v>67</v>
      </c>
      <c r="H970" s="2">
        <v>7</v>
      </c>
      <c r="I970" s="2" t="s">
        <v>3022</v>
      </c>
      <c r="J970" s="2">
        <v>5.5086265315521799E-2</v>
      </c>
      <c r="K970" s="2">
        <v>354</v>
      </c>
      <c r="L970" s="2">
        <v>22</v>
      </c>
      <c r="N970" s="2" t="s">
        <v>678</v>
      </c>
    </row>
    <row r="971" spans="1:14" x14ac:dyDescent="0.3">
      <c r="A971" s="2" t="s">
        <v>4</v>
      </c>
      <c r="B971" s="2" t="s">
        <v>29</v>
      </c>
      <c r="C971" s="2" t="s">
        <v>30</v>
      </c>
      <c r="D971" s="2">
        <v>965</v>
      </c>
      <c r="E971" s="2">
        <v>17307</v>
      </c>
      <c r="F971" s="2">
        <v>4.35537525248888E-2</v>
      </c>
      <c r="G971" s="2">
        <v>67</v>
      </c>
      <c r="H971" s="2">
        <v>9</v>
      </c>
      <c r="I971" s="2" t="s">
        <v>3023</v>
      </c>
      <c r="J971" s="4">
        <v>1.5857769100616399E-7</v>
      </c>
      <c r="K971" s="2">
        <v>354</v>
      </c>
      <c r="L971" s="2">
        <v>50</v>
      </c>
      <c r="M971" s="2" t="s">
        <v>3024</v>
      </c>
      <c r="N971" s="2" t="s">
        <v>678</v>
      </c>
    </row>
    <row r="972" spans="1:14" x14ac:dyDescent="0.3">
      <c r="A972" s="2" t="s">
        <v>4</v>
      </c>
      <c r="B972" s="2" t="s">
        <v>3025</v>
      </c>
      <c r="C972" s="2" t="s">
        <v>3026</v>
      </c>
      <c r="D972" s="2">
        <v>3</v>
      </c>
      <c r="E972" s="2">
        <v>17307</v>
      </c>
      <c r="F972" s="2">
        <v>4.35537525248888E-2</v>
      </c>
      <c r="G972" s="2">
        <v>67</v>
      </c>
      <c r="H972" s="2">
        <v>1</v>
      </c>
      <c r="I972" s="2" t="s">
        <v>1933</v>
      </c>
      <c r="J972" s="2">
        <v>1</v>
      </c>
      <c r="K972" s="2">
        <v>-1</v>
      </c>
      <c r="L972" s="2">
        <v>-1</v>
      </c>
      <c r="N972" s="2" t="s">
        <v>678</v>
      </c>
    </row>
    <row r="973" spans="1:14" x14ac:dyDescent="0.3">
      <c r="A973" s="2" t="s">
        <v>4</v>
      </c>
      <c r="B973" s="2" t="s">
        <v>3027</v>
      </c>
      <c r="C973" s="2" t="s">
        <v>3028</v>
      </c>
      <c r="D973" s="2">
        <v>3</v>
      </c>
      <c r="E973" s="2">
        <v>17307</v>
      </c>
      <c r="F973" s="2">
        <v>4.35537525248888E-2</v>
      </c>
      <c r="G973" s="2">
        <v>67</v>
      </c>
      <c r="H973" s="2">
        <v>1</v>
      </c>
      <c r="I973" s="2" t="s">
        <v>3029</v>
      </c>
      <c r="J973" s="2">
        <v>0.136975592741548</v>
      </c>
      <c r="K973" s="2">
        <v>354</v>
      </c>
      <c r="L973" s="2">
        <v>1</v>
      </c>
      <c r="N973" s="2" t="s">
        <v>678</v>
      </c>
    </row>
    <row r="974" spans="1:14" x14ac:dyDescent="0.3">
      <c r="A974" s="2" t="s">
        <v>4</v>
      </c>
      <c r="B974" s="2" t="s">
        <v>3030</v>
      </c>
      <c r="C974" s="2" t="s">
        <v>3031</v>
      </c>
      <c r="D974" s="2">
        <v>3</v>
      </c>
      <c r="E974" s="2">
        <v>17307</v>
      </c>
      <c r="F974" s="2">
        <v>4.35537525248888E-2</v>
      </c>
      <c r="G974" s="2">
        <v>67</v>
      </c>
      <c r="H974" s="2">
        <v>1</v>
      </c>
      <c r="I974" s="2" t="s">
        <v>3032</v>
      </c>
      <c r="J974" s="2">
        <v>1</v>
      </c>
      <c r="K974" s="2">
        <v>-1</v>
      </c>
      <c r="L974" s="2">
        <v>-1</v>
      </c>
      <c r="N974" s="2" t="s">
        <v>678</v>
      </c>
    </row>
    <row r="975" spans="1:14" x14ac:dyDescent="0.3">
      <c r="A975" s="2" t="s">
        <v>4</v>
      </c>
      <c r="B975" s="2" t="s">
        <v>3033</v>
      </c>
      <c r="C975" s="2" t="s">
        <v>3034</v>
      </c>
      <c r="D975" s="2">
        <v>3</v>
      </c>
      <c r="E975" s="2">
        <v>17307</v>
      </c>
      <c r="F975" s="2">
        <v>4.35537525248888E-2</v>
      </c>
      <c r="G975" s="2">
        <v>67</v>
      </c>
      <c r="H975" s="2">
        <v>1</v>
      </c>
      <c r="I975" s="2" t="s">
        <v>3035</v>
      </c>
      <c r="J975" s="2">
        <v>1</v>
      </c>
      <c r="K975" s="2">
        <v>-1</v>
      </c>
      <c r="L975" s="2">
        <v>-1</v>
      </c>
      <c r="N975" s="2" t="s">
        <v>678</v>
      </c>
    </row>
    <row r="976" spans="1:14" x14ac:dyDescent="0.3">
      <c r="A976" s="2" t="s">
        <v>4</v>
      </c>
      <c r="B976" s="2" t="s">
        <v>3036</v>
      </c>
      <c r="C976" s="2" t="s">
        <v>3037</v>
      </c>
      <c r="D976" s="2">
        <v>3</v>
      </c>
      <c r="E976" s="2">
        <v>17307</v>
      </c>
      <c r="F976" s="2">
        <v>4.35537525248888E-2</v>
      </c>
      <c r="G976" s="2">
        <v>67</v>
      </c>
      <c r="H976" s="2">
        <v>1</v>
      </c>
      <c r="I976" s="2" t="s">
        <v>3035</v>
      </c>
      <c r="J976" s="2">
        <v>1</v>
      </c>
      <c r="K976" s="2">
        <v>-1</v>
      </c>
      <c r="L976" s="2">
        <v>-1</v>
      </c>
      <c r="N976" s="2" t="s">
        <v>678</v>
      </c>
    </row>
    <row r="977" spans="1:14" x14ac:dyDescent="0.3">
      <c r="A977" s="2" t="s">
        <v>4</v>
      </c>
      <c r="B977" s="2" t="s">
        <v>3038</v>
      </c>
      <c r="C977" s="2" t="s">
        <v>3039</v>
      </c>
      <c r="D977" s="2">
        <v>3</v>
      </c>
      <c r="E977" s="2">
        <v>17307</v>
      </c>
      <c r="F977" s="2">
        <v>4.35537525248888E-2</v>
      </c>
      <c r="G977" s="2">
        <v>67</v>
      </c>
      <c r="H977" s="2">
        <v>1</v>
      </c>
      <c r="I977" s="2" t="s">
        <v>1728</v>
      </c>
      <c r="J977" s="2">
        <v>1</v>
      </c>
      <c r="K977" s="2">
        <v>-1</v>
      </c>
      <c r="L977" s="2">
        <v>-1</v>
      </c>
      <c r="N977" s="2" t="s">
        <v>678</v>
      </c>
    </row>
    <row r="978" spans="1:14" x14ac:dyDescent="0.3">
      <c r="A978" s="2" t="s">
        <v>4</v>
      </c>
      <c r="B978" s="2" t="s">
        <v>3040</v>
      </c>
      <c r="C978" s="2" t="s">
        <v>3041</v>
      </c>
      <c r="D978" s="2">
        <v>3</v>
      </c>
      <c r="E978" s="2">
        <v>17307</v>
      </c>
      <c r="F978" s="2">
        <v>4.35537525248888E-2</v>
      </c>
      <c r="G978" s="2">
        <v>67</v>
      </c>
      <c r="H978" s="2">
        <v>1</v>
      </c>
      <c r="I978" s="2" t="s">
        <v>3042</v>
      </c>
      <c r="J978" s="2">
        <v>1</v>
      </c>
      <c r="K978" s="2">
        <v>-1</v>
      </c>
      <c r="L978" s="2">
        <v>-1</v>
      </c>
      <c r="N978" s="2" t="s">
        <v>678</v>
      </c>
    </row>
    <row r="979" spans="1:14" x14ac:dyDescent="0.3">
      <c r="A979" s="2" t="s">
        <v>4</v>
      </c>
      <c r="B979" s="2" t="s">
        <v>3043</v>
      </c>
      <c r="C979" s="2" t="s">
        <v>3044</v>
      </c>
      <c r="D979" s="2">
        <v>3</v>
      </c>
      <c r="E979" s="2">
        <v>17307</v>
      </c>
      <c r="F979" s="2">
        <v>4.35537525248888E-2</v>
      </c>
      <c r="G979" s="2">
        <v>67</v>
      </c>
      <c r="H979" s="2">
        <v>1</v>
      </c>
      <c r="I979" s="2" t="s">
        <v>1909</v>
      </c>
      <c r="J979" s="2">
        <v>1</v>
      </c>
      <c r="K979" s="2">
        <v>-1</v>
      </c>
      <c r="L979" s="2">
        <v>-1</v>
      </c>
      <c r="N979" s="2" t="s">
        <v>678</v>
      </c>
    </row>
    <row r="980" spans="1:14" x14ac:dyDescent="0.3">
      <c r="A980" s="2" t="s">
        <v>4</v>
      </c>
      <c r="B980" s="2" t="s">
        <v>3045</v>
      </c>
      <c r="C980" s="2" t="s">
        <v>3046</v>
      </c>
      <c r="D980" s="2">
        <v>3</v>
      </c>
      <c r="E980" s="2">
        <v>17307</v>
      </c>
      <c r="F980" s="2">
        <v>4.35537525248888E-2</v>
      </c>
      <c r="G980" s="2">
        <v>67</v>
      </c>
      <c r="H980" s="2">
        <v>1</v>
      </c>
      <c r="I980" s="2" t="s">
        <v>3035</v>
      </c>
      <c r="J980" s="2">
        <v>1</v>
      </c>
      <c r="K980" s="2">
        <v>-1</v>
      </c>
      <c r="L980" s="2">
        <v>-1</v>
      </c>
      <c r="N980" s="2" t="s">
        <v>678</v>
      </c>
    </row>
    <row r="981" spans="1:14" x14ac:dyDescent="0.3">
      <c r="A981" s="2" t="s">
        <v>4</v>
      </c>
      <c r="B981" s="2" t="s">
        <v>1133</v>
      </c>
      <c r="C981" s="2" t="s">
        <v>1132</v>
      </c>
      <c r="D981" s="2">
        <v>646</v>
      </c>
      <c r="E981" s="2">
        <v>17307</v>
      </c>
      <c r="F981" s="2">
        <v>4.4970783589922299E-2</v>
      </c>
      <c r="G981" s="2">
        <v>67</v>
      </c>
      <c r="H981" s="2">
        <v>7</v>
      </c>
      <c r="I981" s="2" t="s">
        <v>3047</v>
      </c>
      <c r="J981" s="2">
        <v>3.1771341937418998E-2</v>
      </c>
      <c r="K981" s="2">
        <v>354</v>
      </c>
      <c r="L981" s="2">
        <v>24</v>
      </c>
      <c r="M981" s="2" t="s">
        <v>3048</v>
      </c>
      <c r="N981" s="2" t="s">
        <v>678</v>
      </c>
    </row>
    <row r="982" spans="1:14" x14ac:dyDescent="0.3">
      <c r="A982" s="2" t="s">
        <v>4</v>
      </c>
      <c r="B982" s="2" t="s">
        <v>3049</v>
      </c>
      <c r="C982" s="2" t="s">
        <v>3050</v>
      </c>
      <c r="D982" s="2">
        <v>44</v>
      </c>
      <c r="E982" s="2">
        <v>17307</v>
      </c>
      <c r="F982" s="2">
        <v>4.56704945658808E-2</v>
      </c>
      <c r="G982" s="2">
        <v>67</v>
      </c>
      <c r="H982" s="2">
        <v>2</v>
      </c>
      <c r="I982" s="2" t="s">
        <v>3051</v>
      </c>
      <c r="J982" s="2">
        <v>7.0934906362914094E-2</v>
      </c>
      <c r="K982" s="2">
        <v>354</v>
      </c>
      <c r="L982" s="2">
        <v>4</v>
      </c>
      <c r="N982" s="2" t="s">
        <v>678</v>
      </c>
    </row>
    <row r="983" spans="1:14" x14ac:dyDescent="0.3">
      <c r="A983" s="2" t="s">
        <v>4</v>
      </c>
      <c r="B983" s="2" t="s">
        <v>3052</v>
      </c>
      <c r="C983" s="2" t="s">
        <v>3053</v>
      </c>
      <c r="D983" s="2">
        <v>45</v>
      </c>
      <c r="E983" s="2">
        <v>17307</v>
      </c>
      <c r="F983" s="2">
        <v>4.7115504483595097E-2</v>
      </c>
      <c r="G983" s="2">
        <v>67</v>
      </c>
      <c r="H983" s="2">
        <v>2</v>
      </c>
      <c r="I983" s="2" t="s">
        <v>3054</v>
      </c>
      <c r="J983" s="2">
        <v>0.68340284515393002</v>
      </c>
      <c r="K983" s="2">
        <v>354</v>
      </c>
      <c r="L983" s="2">
        <v>1</v>
      </c>
      <c r="N983" s="2" t="s">
        <v>678</v>
      </c>
    </row>
    <row r="984" spans="1:14" x14ac:dyDescent="0.3">
      <c r="A984" s="2" t="s">
        <v>4</v>
      </c>
      <c r="B984" s="2" t="s">
        <v>3055</v>
      </c>
      <c r="C984" s="2" t="s">
        <v>3056</v>
      </c>
      <c r="D984" s="2">
        <v>46</v>
      </c>
      <c r="E984" s="2">
        <v>17307</v>
      </c>
      <c r="F984" s="2">
        <v>4.8563892891913603E-2</v>
      </c>
      <c r="G984" s="2">
        <v>67</v>
      </c>
      <c r="H984" s="2">
        <v>2</v>
      </c>
      <c r="I984" s="2" t="s">
        <v>1196</v>
      </c>
      <c r="J984" s="2">
        <v>0.33991987787734601</v>
      </c>
      <c r="K984" s="2">
        <v>354</v>
      </c>
      <c r="L984" s="2">
        <v>2</v>
      </c>
      <c r="N984" s="2" t="s">
        <v>678</v>
      </c>
    </row>
    <row r="985" spans="1:14" x14ac:dyDescent="0.3">
      <c r="A985" s="2" t="s">
        <v>4</v>
      </c>
      <c r="B985" s="3" t="s">
        <v>5</v>
      </c>
      <c r="C985" s="2" t="s">
        <v>6</v>
      </c>
      <c r="D985" s="2">
        <v>4926</v>
      </c>
      <c r="E985" s="2">
        <v>17307</v>
      </c>
      <c r="F985" s="2">
        <v>0.198885431028404</v>
      </c>
      <c r="G985" s="2">
        <v>67</v>
      </c>
      <c r="H985" s="2">
        <v>24</v>
      </c>
      <c r="J985" s="4">
        <v>8.69276470846858E-25</v>
      </c>
      <c r="K985" s="2">
        <v>354</v>
      </c>
      <c r="L985" s="2">
        <v>198</v>
      </c>
      <c r="M985" s="2" t="s">
        <v>3057</v>
      </c>
      <c r="N985" s="2" t="s">
        <v>678</v>
      </c>
    </row>
    <row r="986" spans="1:14" x14ac:dyDescent="0.3">
      <c r="A986" s="2" t="s">
        <v>4</v>
      </c>
      <c r="B986" s="3" t="s">
        <v>13</v>
      </c>
      <c r="C986" s="2" t="s">
        <v>14</v>
      </c>
      <c r="D986" s="2">
        <v>1882</v>
      </c>
      <c r="E986" s="2">
        <v>17307</v>
      </c>
      <c r="F986" s="2">
        <v>2.3823221656975199E-2</v>
      </c>
      <c r="G986" s="2">
        <v>67</v>
      </c>
      <c r="H986" s="2">
        <v>15</v>
      </c>
      <c r="I986" s="2" t="s">
        <v>3058</v>
      </c>
      <c r="J986" s="4">
        <v>1.14151816812505E-15</v>
      </c>
      <c r="K986" s="2">
        <v>354</v>
      </c>
      <c r="L986" s="2">
        <v>97</v>
      </c>
      <c r="M986" s="2" t="s">
        <v>3059</v>
      </c>
      <c r="N986" s="2" t="s">
        <v>678</v>
      </c>
    </row>
    <row r="987" spans="1:14" x14ac:dyDescent="0.3">
      <c r="A987" s="2" t="s">
        <v>4</v>
      </c>
      <c r="B987" s="3" t="s">
        <v>9</v>
      </c>
      <c r="C987" s="2" t="s">
        <v>10</v>
      </c>
      <c r="D987" s="2">
        <v>539</v>
      </c>
      <c r="E987" s="2">
        <v>17307</v>
      </c>
      <c r="F987" s="2">
        <v>5.7838680769102598E-2</v>
      </c>
      <c r="G987" s="2">
        <v>67</v>
      </c>
      <c r="H987" s="2">
        <v>6</v>
      </c>
      <c r="J987" s="4">
        <v>5.8016610833178398E-14</v>
      </c>
      <c r="K987" s="2">
        <v>354</v>
      </c>
      <c r="L987" s="2">
        <v>46</v>
      </c>
      <c r="M987" s="2" t="s">
        <v>3060</v>
      </c>
      <c r="N987" s="2" t="s">
        <v>678</v>
      </c>
    </row>
    <row r="988" spans="1:14" x14ac:dyDescent="0.3">
      <c r="A988" s="2" t="s">
        <v>4</v>
      </c>
      <c r="B988" s="2" t="s">
        <v>11</v>
      </c>
      <c r="C988" s="2" t="s">
        <v>12</v>
      </c>
      <c r="D988" s="2">
        <v>1030</v>
      </c>
      <c r="E988" s="2">
        <v>17307</v>
      </c>
      <c r="F988" s="2">
        <v>5.73689465401689E-2</v>
      </c>
      <c r="G988" s="2">
        <v>67</v>
      </c>
      <c r="H988" s="2">
        <v>9</v>
      </c>
      <c r="J988" s="4">
        <v>2.48506821426661E-12</v>
      </c>
      <c r="K988" s="2">
        <v>354</v>
      </c>
      <c r="L988" s="2">
        <v>62</v>
      </c>
      <c r="M988" s="2" t="s">
        <v>3061</v>
      </c>
      <c r="N988" s="2" t="s">
        <v>678</v>
      </c>
    </row>
    <row r="989" spans="1:14" x14ac:dyDescent="0.3">
      <c r="A989" s="2" t="s">
        <v>4</v>
      </c>
      <c r="B989" s="2" t="s">
        <v>7</v>
      </c>
      <c r="C989" s="2" t="s">
        <v>8</v>
      </c>
      <c r="D989" s="2">
        <v>658</v>
      </c>
      <c r="E989" s="2">
        <v>17307</v>
      </c>
      <c r="F989" s="2">
        <v>0.19223359225696501</v>
      </c>
      <c r="G989" s="2">
        <v>67</v>
      </c>
      <c r="H989" s="2">
        <v>5</v>
      </c>
      <c r="J989" s="4">
        <v>2.71557860664558E-12</v>
      </c>
      <c r="K989" s="2">
        <v>354</v>
      </c>
      <c r="L989" s="2">
        <v>48</v>
      </c>
      <c r="M989" s="2" t="s">
        <v>3062</v>
      </c>
      <c r="N989" s="2" t="s">
        <v>678</v>
      </c>
    </row>
    <row r="990" spans="1:14" x14ac:dyDescent="0.3">
      <c r="A990" s="2" t="s">
        <v>4</v>
      </c>
      <c r="B990" s="2" t="s">
        <v>15</v>
      </c>
      <c r="C990" s="2" t="s">
        <v>16</v>
      </c>
      <c r="D990" s="2">
        <v>1820</v>
      </c>
      <c r="E990" s="2">
        <v>17307</v>
      </c>
      <c r="F990" s="2">
        <v>6.1189454234955099E-4</v>
      </c>
      <c r="G990" s="2">
        <v>67</v>
      </c>
      <c r="H990" s="2">
        <v>19</v>
      </c>
      <c r="I990" s="2" t="s">
        <v>3063</v>
      </c>
      <c r="J990" s="4">
        <v>1.7150010596296999E-12</v>
      </c>
      <c r="K990" s="2">
        <v>354</v>
      </c>
      <c r="L990" s="2">
        <v>88</v>
      </c>
      <c r="M990" s="2" t="s">
        <v>3064</v>
      </c>
      <c r="N990" s="2" t="s">
        <v>678</v>
      </c>
    </row>
    <row r="991" spans="1:14" x14ac:dyDescent="0.3">
      <c r="A991" s="2" t="s">
        <v>4</v>
      </c>
      <c r="B991" s="2" t="s">
        <v>23</v>
      </c>
      <c r="C991" s="2" t="s">
        <v>24</v>
      </c>
      <c r="D991" s="2">
        <v>330</v>
      </c>
      <c r="E991" s="2">
        <v>17307</v>
      </c>
      <c r="F991" s="2">
        <v>0.47932695507465101</v>
      </c>
      <c r="G991" s="2">
        <v>67</v>
      </c>
      <c r="H991" s="2">
        <v>2</v>
      </c>
      <c r="J991" s="4">
        <v>1.23830342737466E-9</v>
      </c>
      <c r="K991" s="2">
        <v>354</v>
      </c>
      <c r="L991" s="2">
        <v>30</v>
      </c>
      <c r="M991" s="2" t="s">
        <v>3065</v>
      </c>
      <c r="N991" s="2" t="s">
        <v>678</v>
      </c>
    </row>
    <row r="992" spans="1:14" x14ac:dyDescent="0.3">
      <c r="A992" s="2" t="s">
        <v>4</v>
      </c>
      <c r="B992" s="2" t="s">
        <v>27</v>
      </c>
      <c r="C992" s="2" t="s">
        <v>28</v>
      </c>
      <c r="D992" s="2">
        <v>335</v>
      </c>
      <c r="E992" s="2">
        <v>17307</v>
      </c>
      <c r="F992" s="2">
        <v>0.47932695507465101</v>
      </c>
      <c r="G992" s="2">
        <v>67</v>
      </c>
      <c r="H992" s="2">
        <v>2</v>
      </c>
      <c r="J992" s="4">
        <v>1.6262303808758701E-7</v>
      </c>
      <c r="K992" s="2">
        <v>354</v>
      </c>
      <c r="L992" s="2">
        <v>27</v>
      </c>
      <c r="M992" s="2" t="s">
        <v>3066</v>
      </c>
      <c r="N992" s="2" t="s">
        <v>678</v>
      </c>
    </row>
    <row r="993" spans="1:14" x14ac:dyDescent="0.3">
      <c r="A993" s="2" t="s">
        <v>4</v>
      </c>
      <c r="B993" s="2" t="s">
        <v>61</v>
      </c>
      <c r="C993" s="2" t="s">
        <v>62</v>
      </c>
      <c r="D993" s="2">
        <v>86</v>
      </c>
      <c r="E993" s="2">
        <v>17307</v>
      </c>
      <c r="F993" s="2">
        <v>1</v>
      </c>
      <c r="G993" s="2">
        <v>-1</v>
      </c>
      <c r="H993" s="2">
        <v>-1</v>
      </c>
      <c r="J993" s="4">
        <v>2.1305062252099501E-7</v>
      </c>
      <c r="K993" s="2">
        <v>354</v>
      </c>
      <c r="L993" s="2">
        <v>14</v>
      </c>
      <c r="M993" s="2" t="s">
        <v>3067</v>
      </c>
      <c r="N993" s="2" t="s">
        <v>678</v>
      </c>
    </row>
    <row r="994" spans="1:14" x14ac:dyDescent="0.3">
      <c r="A994" s="2" t="s">
        <v>4</v>
      </c>
      <c r="B994" s="2" t="s">
        <v>17</v>
      </c>
      <c r="C994" s="2" t="s">
        <v>18</v>
      </c>
      <c r="D994" s="2">
        <v>126</v>
      </c>
      <c r="E994" s="2">
        <v>17307</v>
      </c>
      <c r="F994" s="2">
        <v>1</v>
      </c>
      <c r="G994" s="2">
        <v>-1</v>
      </c>
      <c r="H994" s="2">
        <v>-1</v>
      </c>
      <c r="J994" s="4">
        <v>4.8900582805602103E-7</v>
      </c>
      <c r="K994" s="2">
        <v>354</v>
      </c>
      <c r="L994" s="2">
        <v>16</v>
      </c>
      <c r="M994" s="2" t="s">
        <v>3068</v>
      </c>
      <c r="N994" s="2" t="s">
        <v>678</v>
      </c>
    </row>
    <row r="995" spans="1:14" x14ac:dyDescent="0.3">
      <c r="A995" s="2" t="s">
        <v>4</v>
      </c>
      <c r="B995" s="2" t="s">
        <v>19</v>
      </c>
      <c r="C995" s="2" t="s">
        <v>20</v>
      </c>
      <c r="D995" s="2">
        <v>117</v>
      </c>
      <c r="E995" s="2">
        <v>17307</v>
      </c>
      <c r="F995" s="2">
        <v>1</v>
      </c>
      <c r="G995" s="2">
        <v>-1</v>
      </c>
      <c r="H995" s="2">
        <v>-1</v>
      </c>
      <c r="J995" s="2">
        <v>1.1916642599837199E-6</v>
      </c>
      <c r="K995" s="2">
        <v>354</v>
      </c>
      <c r="L995" s="2">
        <v>15</v>
      </c>
      <c r="M995" s="2" t="s">
        <v>3069</v>
      </c>
      <c r="N995" s="2" t="s">
        <v>678</v>
      </c>
    </row>
    <row r="996" spans="1:14" x14ac:dyDescent="0.3">
      <c r="A996" s="2" t="s">
        <v>4</v>
      </c>
      <c r="B996" s="2" t="s">
        <v>25</v>
      </c>
      <c r="C996" s="2" t="s">
        <v>26</v>
      </c>
      <c r="D996" s="2">
        <v>957</v>
      </c>
      <c r="E996" s="2">
        <v>17307</v>
      </c>
      <c r="F996" s="2">
        <v>0.26323876018932701</v>
      </c>
      <c r="G996" s="2">
        <v>67</v>
      </c>
      <c r="H996" s="2">
        <v>6</v>
      </c>
      <c r="J996" s="2">
        <v>1.44137156789043E-6</v>
      </c>
      <c r="K996" s="2">
        <v>354</v>
      </c>
      <c r="L996" s="2">
        <v>47</v>
      </c>
      <c r="M996" s="2" t="s">
        <v>3070</v>
      </c>
      <c r="N996" s="2" t="s">
        <v>678</v>
      </c>
    </row>
    <row r="997" spans="1:14" x14ac:dyDescent="0.3">
      <c r="A997" s="2" t="s">
        <v>4</v>
      </c>
      <c r="B997" s="2" t="s">
        <v>21</v>
      </c>
      <c r="C997" s="2" t="s">
        <v>22</v>
      </c>
      <c r="D997" s="2">
        <v>197</v>
      </c>
      <c r="E997" s="2">
        <v>17307</v>
      </c>
      <c r="F997" s="2">
        <v>0.27856061466994803</v>
      </c>
      <c r="G997" s="2">
        <v>67</v>
      </c>
      <c r="H997" s="2">
        <v>2</v>
      </c>
      <c r="J997" s="2">
        <v>1.44137156789043E-6</v>
      </c>
      <c r="K997" s="2">
        <v>354</v>
      </c>
      <c r="L997" s="2">
        <v>19</v>
      </c>
      <c r="M997" s="2" t="s">
        <v>3071</v>
      </c>
      <c r="N997" s="2" t="s">
        <v>678</v>
      </c>
    </row>
    <row r="998" spans="1:14" x14ac:dyDescent="0.3">
      <c r="A998" s="2" t="s">
        <v>4</v>
      </c>
      <c r="B998" s="2" t="s">
        <v>37</v>
      </c>
      <c r="C998" s="2" t="s">
        <v>38</v>
      </c>
      <c r="D998" s="2">
        <v>87</v>
      </c>
      <c r="E998" s="2">
        <v>17307</v>
      </c>
      <c r="F998" s="2">
        <v>1</v>
      </c>
      <c r="G998" s="2">
        <v>-1</v>
      </c>
      <c r="H998" s="2">
        <v>-1</v>
      </c>
      <c r="J998" s="2">
        <v>1.44137156789043E-6</v>
      </c>
      <c r="K998" s="2">
        <v>354</v>
      </c>
      <c r="L998" s="2">
        <v>13</v>
      </c>
      <c r="M998" s="2" t="s">
        <v>3072</v>
      </c>
      <c r="N998" s="2" t="s">
        <v>678</v>
      </c>
    </row>
    <row r="999" spans="1:14" x14ac:dyDescent="0.3">
      <c r="A999" s="2" t="s">
        <v>4</v>
      </c>
      <c r="B999" s="2" t="s">
        <v>49</v>
      </c>
      <c r="C999" s="2" t="s">
        <v>50</v>
      </c>
      <c r="D999" s="2">
        <v>110</v>
      </c>
      <c r="E999" s="2">
        <v>17307</v>
      </c>
      <c r="F999" s="2">
        <v>1</v>
      </c>
      <c r="G999" s="2">
        <v>-1</v>
      </c>
      <c r="H999" s="2">
        <v>-1</v>
      </c>
      <c r="J999" s="2">
        <v>3.0762674372604199E-6</v>
      </c>
      <c r="K999" s="2">
        <v>354</v>
      </c>
      <c r="L999" s="2">
        <v>14</v>
      </c>
      <c r="M999" s="2" t="s">
        <v>3073</v>
      </c>
      <c r="N999" s="2" t="s">
        <v>678</v>
      </c>
    </row>
    <row r="1000" spans="1:14" x14ac:dyDescent="0.3">
      <c r="A1000" s="2" t="s">
        <v>4</v>
      </c>
      <c r="B1000" s="2" t="s">
        <v>1139</v>
      </c>
      <c r="C1000" s="2" t="s">
        <v>1138</v>
      </c>
      <c r="D1000" s="2">
        <v>7</v>
      </c>
      <c r="E1000" s="2">
        <v>17307</v>
      </c>
      <c r="F1000" s="2">
        <v>1</v>
      </c>
      <c r="G1000" s="2">
        <v>-1</v>
      </c>
      <c r="H1000" s="2">
        <v>-1</v>
      </c>
      <c r="J1000" s="2">
        <v>3.80590507757411E-6</v>
      </c>
      <c r="K1000" s="2">
        <v>354</v>
      </c>
      <c r="L1000" s="2">
        <v>5</v>
      </c>
      <c r="M1000" s="2" t="s">
        <v>3074</v>
      </c>
      <c r="N1000" s="2" t="s">
        <v>678</v>
      </c>
    </row>
    <row r="1001" spans="1:14" x14ac:dyDescent="0.3">
      <c r="A1001" s="2" t="s">
        <v>4</v>
      </c>
      <c r="B1001" s="2" t="s">
        <v>57</v>
      </c>
      <c r="C1001" s="2" t="s">
        <v>58</v>
      </c>
      <c r="D1001" s="2">
        <v>472</v>
      </c>
      <c r="E1001" s="2">
        <v>17307</v>
      </c>
      <c r="F1001" s="2">
        <v>1</v>
      </c>
      <c r="G1001" s="2">
        <v>-1</v>
      </c>
      <c r="H1001" s="2">
        <v>-1</v>
      </c>
      <c r="J1001" s="2">
        <v>6.9175012489314801E-6</v>
      </c>
      <c r="K1001" s="2">
        <v>354</v>
      </c>
      <c r="L1001" s="2">
        <v>29</v>
      </c>
      <c r="M1001" s="2" t="s">
        <v>3075</v>
      </c>
      <c r="N1001" s="2" t="s">
        <v>678</v>
      </c>
    </row>
    <row r="1002" spans="1:14" x14ac:dyDescent="0.3">
      <c r="A1002" s="2" t="s">
        <v>4</v>
      </c>
      <c r="B1002" s="2" t="s">
        <v>59</v>
      </c>
      <c r="C1002" s="2" t="s">
        <v>60</v>
      </c>
      <c r="D1002" s="2">
        <v>472</v>
      </c>
      <c r="E1002" s="2">
        <v>17307</v>
      </c>
      <c r="F1002" s="2">
        <v>1</v>
      </c>
      <c r="G1002" s="2">
        <v>-1</v>
      </c>
      <c r="H1002" s="2">
        <v>-1</v>
      </c>
      <c r="J1002" s="2">
        <v>6.9175012489314801E-6</v>
      </c>
      <c r="K1002" s="2">
        <v>354</v>
      </c>
      <c r="L1002" s="2">
        <v>29</v>
      </c>
      <c r="M1002" s="2" t="s">
        <v>3075</v>
      </c>
      <c r="N1002" s="2" t="s">
        <v>678</v>
      </c>
    </row>
    <row r="1003" spans="1:14" x14ac:dyDescent="0.3">
      <c r="A1003" s="2" t="s">
        <v>4</v>
      </c>
      <c r="B1003" s="2" t="s">
        <v>55</v>
      </c>
      <c r="C1003" s="2" t="s">
        <v>56</v>
      </c>
      <c r="D1003" s="2">
        <v>472</v>
      </c>
      <c r="E1003" s="2">
        <v>17307</v>
      </c>
      <c r="F1003" s="2">
        <v>1</v>
      </c>
      <c r="G1003" s="2">
        <v>-1</v>
      </c>
      <c r="H1003" s="2">
        <v>-1</v>
      </c>
      <c r="J1003" s="2">
        <v>6.9175012489314801E-6</v>
      </c>
      <c r="K1003" s="2">
        <v>354</v>
      </c>
      <c r="L1003" s="2">
        <v>29</v>
      </c>
      <c r="M1003" s="2" t="s">
        <v>3075</v>
      </c>
      <c r="N1003" s="2" t="s">
        <v>678</v>
      </c>
    </row>
    <row r="1004" spans="1:14" x14ac:dyDescent="0.3">
      <c r="A1004" s="2" t="s">
        <v>4</v>
      </c>
      <c r="B1004" s="2" t="s">
        <v>39</v>
      </c>
      <c r="C1004" s="2" t="s">
        <v>40</v>
      </c>
      <c r="D1004" s="2">
        <v>44</v>
      </c>
      <c r="E1004" s="2">
        <v>17307</v>
      </c>
      <c r="F1004" s="2">
        <v>1</v>
      </c>
      <c r="G1004" s="2">
        <v>-1</v>
      </c>
      <c r="H1004" s="2">
        <v>-1</v>
      </c>
      <c r="J1004" s="2">
        <v>9.4949690243482602E-6</v>
      </c>
      <c r="K1004" s="2">
        <v>354</v>
      </c>
      <c r="L1004" s="2">
        <v>9</v>
      </c>
      <c r="M1004" s="2" t="s">
        <v>3076</v>
      </c>
      <c r="N1004" s="2" t="s">
        <v>678</v>
      </c>
    </row>
    <row r="1005" spans="1:14" x14ac:dyDescent="0.3">
      <c r="A1005" s="2" t="s">
        <v>4</v>
      </c>
      <c r="B1005" s="2" t="s">
        <v>1141</v>
      </c>
      <c r="C1005" s="2" t="s">
        <v>1140</v>
      </c>
      <c r="D1005" s="2">
        <v>17</v>
      </c>
      <c r="E1005" s="2">
        <v>17307</v>
      </c>
      <c r="F1005" s="2">
        <v>1</v>
      </c>
      <c r="G1005" s="2">
        <v>-1</v>
      </c>
      <c r="H1005" s="2">
        <v>-1</v>
      </c>
      <c r="J1005" s="2">
        <v>2.9187967127925599E-5</v>
      </c>
      <c r="K1005" s="2">
        <v>354</v>
      </c>
      <c r="L1005" s="2">
        <v>6</v>
      </c>
      <c r="M1005" s="2" t="s">
        <v>3077</v>
      </c>
      <c r="N1005" s="2" t="s">
        <v>678</v>
      </c>
    </row>
    <row r="1006" spans="1:14" x14ac:dyDescent="0.3">
      <c r="A1006" s="2" t="s">
        <v>4</v>
      </c>
      <c r="B1006" s="2" t="s">
        <v>3078</v>
      </c>
      <c r="C1006" s="2" t="s">
        <v>3079</v>
      </c>
      <c r="D1006" s="2">
        <v>10</v>
      </c>
      <c r="E1006" s="2">
        <v>17307</v>
      </c>
      <c r="F1006" s="2">
        <v>1</v>
      </c>
      <c r="G1006" s="2">
        <v>-1</v>
      </c>
      <c r="H1006" s="2">
        <v>-1</v>
      </c>
      <c r="J1006" s="2">
        <v>3.0547233610809602E-5</v>
      </c>
      <c r="K1006" s="2">
        <v>354</v>
      </c>
      <c r="L1006" s="2">
        <v>5</v>
      </c>
      <c r="M1006" s="2" t="s">
        <v>3074</v>
      </c>
      <c r="N1006" s="2" t="s">
        <v>678</v>
      </c>
    </row>
    <row r="1007" spans="1:14" x14ac:dyDescent="0.3">
      <c r="A1007" s="2" t="s">
        <v>4</v>
      </c>
      <c r="B1007" s="2" t="s">
        <v>51</v>
      </c>
      <c r="C1007" s="2" t="s">
        <v>52</v>
      </c>
      <c r="D1007" s="2">
        <v>729</v>
      </c>
      <c r="E1007" s="2">
        <v>17307</v>
      </c>
      <c r="F1007" s="2">
        <v>0.84639742997723999</v>
      </c>
      <c r="G1007" s="2">
        <v>67</v>
      </c>
      <c r="H1007" s="2">
        <v>2</v>
      </c>
      <c r="J1007" s="2">
        <v>3.4833365848078899E-5</v>
      </c>
      <c r="K1007" s="2">
        <v>354</v>
      </c>
      <c r="L1007" s="2">
        <v>36</v>
      </c>
      <c r="M1007" s="2" t="s">
        <v>3080</v>
      </c>
      <c r="N1007" s="2" t="s">
        <v>678</v>
      </c>
    </row>
    <row r="1008" spans="1:14" x14ac:dyDescent="0.3">
      <c r="A1008" s="2" t="s">
        <v>4</v>
      </c>
      <c r="B1008" s="2" t="s">
        <v>53</v>
      </c>
      <c r="C1008" s="2" t="s">
        <v>54</v>
      </c>
      <c r="D1008" s="2">
        <v>728</v>
      </c>
      <c r="E1008" s="2">
        <v>17307</v>
      </c>
      <c r="F1008" s="2">
        <v>0.84639742997723999</v>
      </c>
      <c r="G1008" s="2">
        <v>67</v>
      </c>
      <c r="H1008" s="2">
        <v>2</v>
      </c>
      <c r="J1008" s="2">
        <v>3.4833365848078899E-5</v>
      </c>
      <c r="K1008" s="2">
        <v>354</v>
      </c>
      <c r="L1008" s="2">
        <v>36</v>
      </c>
      <c r="M1008" s="2" t="s">
        <v>3080</v>
      </c>
      <c r="N1008" s="2" t="s">
        <v>678</v>
      </c>
    </row>
    <row r="1009" spans="1:14" x14ac:dyDescent="0.3">
      <c r="A1009" s="2" t="s">
        <v>4</v>
      </c>
      <c r="B1009" s="2" t="s">
        <v>1129</v>
      </c>
      <c r="C1009" s="2" t="s">
        <v>1128</v>
      </c>
      <c r="D1009" s="2">
        <v>54</v>
      </c>
      <c r="E1009" s="2">
        <v>17307</v>
      </c>
      <c r="F1009" s="2">
        <v>1</v>
      </c>
      <c r="G1009" s="2">
        <v>-1</v>
      </c>
      <c r="H1009" s="2">
        <v>-1</v>
      </c>
      <c r="J1009" s="2">
        <v>4.5606259471554299E-5</v>
      </c>
      <c r="K1009" s="2">
        <v>354</v>
      </c>
      <c r="L1009" s="2">
        <v>9</v>
      </c>
      <c r="M1009" s="2" t="s">
        <v>3081</v>
      </c>
      <c r="N1009" s="2" t="s">
        <v>678</v>
      </c>
    </row>
    <row r="1010" spans="1:14" x14ac:dyDescent="0.3">
      <c r="A1010" s="2" t="s">
        <v>4</v>
      </c>
      <c r="B1010" s="2" t="s">
        <v>3082</v>
      </c>
      <c r="C1010" s="2" t="s">
        <v>3083</v>
      </c>
      <c r="D1010" s="2">
        <v>11</v>
      </c>
      <c r="E1010" s="2">
        <v>17307</v>
      </c>
      <c r="F1010" s="2">
        <v>1</v>
      </c>
      <c r="G1010" s="2">
        <v>-1</v>
      </c>
      <c r="H1010" s="2">
        <v>-1</v>
      </c>
      <c r="J1010" s="2">
        <v>4.7958944613157399E-5</v>
      </c>
      <c r="K1010" s="2">
        <v>354</v>
      </c>
      <c r="L1010" s="2">
        <v>5</v>
      </c>
      <c r="M1010" s="2" t="s">
        <v>3074</v>
      </c>
      <c r="N1010" s="2" t="s">
        <v>678</v>
      </c>
    </row>
    <row r="1011" spans="1:14" x14ac:dyDescent="0.3">
      <c r="A1011" s="2" t="s">
        <v>4</v>
      </c>
      <c r="B1011" s="2" t="s">
        <v>3084</v>
      </c>
      <c r="C1011" s="2" t="s">
        <v>79</v>
      </c>
      <c r="D1011" s="2">
        <v>414</v>
      </c>
      <c r="E1011" s="2">
        <v>17307</v>
      </c>
      <c r="F1011" s="2">
        <v>1</v>
      </c>
      <c r="G1011" s="2">
        <v>-1</v>
      </c>
      <c r="H1011" s="2">
        <v>-1</v>
      </c>
      <c r="J1011" s="2">
        <v>4.8280086851112801E-5</v>
      </c>
      <c r="K1011" s="2">
        <v>354</v>
      </c>
      <c r="L1011" s="2">
        <v>25</v>
      </c>
      <c r="M1011" s="2" t="s">
        <v>3085</v>
      </c>
      <c r="N1011" s="2" t="s">
        <v>678</v>
      </c>
    </row>
    <row r="1012" spans="1:14" x14ac:dyDescent="0.3">
      <c r="A1012" s="2" t="s">
        <v>4</v>
      </c>
      <c r="B1012" s="2" t="s">
        <v>47</v>
      </c>
      <c r="C1012" s="2" t="s">
        <v>48</v>
      </c>
      <c r="D1012" s="2">
        <v>829</v>
      </c>
      <c r="E1012" s="2">
        <v>17307</v>
      </c>
      <c r="F1012" s="2">
        <v>0.104452488573627</v>
      </c>
      <c r="G1012" s="2">
        <v>67</v>
      </c>
      <c r="H1012" s="2">
        <v>7</v>
      </c>
      <c r="J1012" s="2">
        <v>9.0265538167113606E-5</v>
      </c>
      <c r="K1012" s="2">
        <v>354</v>
      </c>
      <c r="L1012" s="2">
        <v>38</v>
      </c>
      <c r="M1012" s="2" t="s">
        <v>3086</v>
      </c>
      <c r="N1012" s="2" t="s">
        <v>678</v>
      </c>
    </row>
    <row r="1013" spans="1:14" x14ac:dyDescent="0.3">
      <c r="A1013" s="2" t="s">
        <v>4</v>
      </c>
      <c r="B1013" s="2" t="s">
        <v>73</v>
      </c>
      <c r="C1013" s="2" t="s">
        <v>74</v>
      </c>
      <c r="D1013" s="2">
        <v>34</v>
      </c>
      <c r="E1013" s="2">
        <v>17307</v>
      </c>
      <c r="F1013" s="2">
        <v>1</v>
      </c>
      <c r="G1013" s="2">
        <v>-1</v>
      </c>
      <c r="H1013" s="2">
        <v>-1</v>
      </c>
      <c r="J1013" s="2">
        <v>1.37931542419785E-4</v>
      </c>
      <c r="K1013" s="2">
        <v>354</v>
      </c>
      <c r="L1013" s="2">
        <v>7</v>
      </c>
      <c r="M1013" s="2" t="s">
        <v>3087</v>
      </c>
      <c r="N1013" s="2" t="s">
        <v>678</v>
      </c>
    </row>
    <row r="1014" spans="1:14" x14ac:dyDescent="0.3">
      <c r="A1014" s="2" t="s">
        <v>4</v>
      </c>
      <c r="B1014" s="2" t="s">
        <v>102</v>
      </c>
      <c r="C1014" s="2" t="s">
        <v>103</v>
      </c>
      <c r="D1014" s="2">
        <v>14</v>
      </c>
      <c r="E1014" s="2">
        <v>17307</v>
      </c>
      <c r="F1014" s="2">
        <v>1</v>
      </c>
      <c r="G1014" s="2">
        <v>-1</v>
      </c>
      <c r="H1014" s="2">
        <v>-1</v>
      </c>
      <c r="J1014" s="2">
        <v>1.7011147154162299E-4</v>
      </c>
      <c r="K1014" s="2">
        <v>354</v>
      </c>
      <c r="L1014" s="2">
        <v>5</v>
      </c>
      <c r="M1014" s="2" t="s">
        <v>3088</v>
      </c>
      <c r="N1014" s="2" t="s">
        <v>678</v>
      </c>
    </row>
    <row r="1015" spans="1:14" x14ac:dyDescent="0.3">
      <c r="A1015" s="2" t="s">
        <v>4</v>
      </c>
      <c r="B1015" s="2" t="s">
        <v>43</v>
      </c>
      <c r="C1015" s="2" t="s">
        <v>44</v>
      </c>
      <c r="D1015" s="2">
        <v>83</v>
      </c>
      <c r="E1015" s="2">
        <v>17307</v>
      </c>
      <c r="F1015" s="2">
        <v>1</v>
      </c>
      <c r="G1015" s="2">
        <v>-1</v>
      </c>
      <c r="H1015" s="2">
        <v>-1</v>
      </c>
      <c r="J1015" s="2">
        <v>2.0175922295590301E-4</v>
      </c>
      <c r="K1015" s="2">
        <v>354</v>
      </c>
      <c r="L1015" s="2">
        <v>10</v>
      </c>
      <c r="M1015" s="2" t="s">
        <v>3089</v>
      </c>
      <c r="N1015" s="2" t="s">
        <v>678</v>
      </c>
    </row>
    <row r="1016" spans="1:14" x14ac:dyDescent="0.3">
      <c r="A1016" s="2" t="s">
        <v>4</v>
      </c>
      <c r="B1016" s="2" t="s">
        <v>65</v>
      </c>
      <c r="C1016" s="2" t="s">
        <v>66</v>
      </c>
      <c r="D1016" s="2">
        <v>146</v>
      </c>
      <c r="E1016" s="2">
        <v>17307</v>
      </c>
      <c r="F1016" s="2">
        <v>0.53128105575999196</v>
      </c>
      <c r="G1016" s="2">
        <v>67</v>
      </c>
      <c r="H1016" s="2">
        <v>1</v>
      </c>
      <c r="J1016" s="2">
        <v>2.5341752709308698E-4</v>
      </c>
      <c r="K1016" s="2">
        <v>354</v>
      </c>
      <c r="L1016" s="2">
        <v>13</v>
      </c>
      <c r="M1016" s="2" t="s">
        <v>3090</v>
      </c>
      <c r="N1016" s="2" t="s">
        <v>678</v>
      </c>
    </row>
    <row r="1017" spans="1:14" x14ac:dyDescent="0.3">
      <c r="A1017" s="2" t="s">
        <v>4</v>
      </c>
      <c r="B1017" s="2" t="s">
        <v>1143</v>
      </c>
      <c r="C1017" s="2" t="s">
        <v>1142</v>
      </c>
      <c r="D1017" s="2">
        <v>107</v>
      </c>
      <c r="E1017" s="2">
        <v>17307</v>
      </c>
      <c r="F1017" s="2">
        <v>0.459555223788564</v>
      </c>
      <c r="G1017" s="2">
        <v>67</v>
      </c>
      <c r="H1017" s="2">
        <v>1</v>
      </c>
      <c r="J1017" s="2">
        <v>3.07570003754931E-4</v>
      </c>
      <c r="K1017" s="2">
        <v>354</v>
      </c>
      <c r="L1017" s="2">
        <v>11</v>
      </c>
      <c r="M1017" s="2" t="s">
        <v>3091</v>
      </c>
      <c r="N1017" s="2" t="s">
        <v>678</v>
      </c>
    </row>
    <row r="1018" spans="1:14" x14ac:dyDescent="0.3">
      <c r="A1018" s="2" t="s">
        <v>4</v>
      </c>
      <c r="B1018" s="2" t="s">
        <v>3092</v>
      </c>
      <c r="C1018" s="2" t="s">
        <v>3093</v>
      </c>
      <c r="D1018" s="2">
        <v>16</v>
      </c>
      <c r="E1018" s="2">
        <v>17307</v>
      </c>
      <c r="F1018" s="2">
        <v>1</v>
      </c>
      <c r="G1018" s="2">
        <v>-1</v>
      </c>
      <c r="H1018" s="2">
        <v>-1</v>
      </c>
      <c r="J1018" s="2">
        <v>3.07570003754931E-4</v>
      </c>
      <c r="K1018" s="2">
        <v>354</v>
      </c>
      <c r="L1018" s="2">
        <v>5</v>
      </c>
      <c r="M1018" s="2" t="s">
        <v>3094</v>
      </c>
      <c r="N1018" s="2" t="s">
        <v>678</v>
      </c>
    </row>
    <row r="1019" spans="1:14" x14ac:dyDescent="0.3">
      <c r="A1019" s="2" t="s">
        <v>4</v>
      </c>
      <c r="B1019" s="2" t="s">
        <v>3095</v>
      </c>
      <c r="C1019" s="2" t="s">
        <v>3096</v>
      </c>
      <c r="D1019" s="2">
        <v>39</v>
      </c>
      <c r="E1019" s="2">
        <v>17307</v>
      </c>
      <c r="F1019" s="2">
        <v>1</v>
      </c>
      <c r="G1019" s="2">
        <v>-1</v>
      </c>
      <c r="H1019" s="2">
        <v>-1</v>
      </c>
      <c r="J1019" s="2">
        <v>3.07570003754931E-4</v>
      </c>
      <c r="K1019" s="2">
        <v>354</v>
      </c>
      <c r="L1019" s="2">
        <v>7</v>
      </c>
      <c r="M1019" s="2" t="s">
        <v>3097</v>
      </c>
      <c r="N1019" s="2" t="s">
        <v>678</v>
      </c>
    </row>
    <row r="1020" spans="1:14" x14ac:dyDescent="0.3">
      <c r="A1020" s="2" t="s">
        <v>4</v>
      </c>
      <c r="B1020" s="2" t="s">
        <v>3098</v>
      </c>
      <c r="C1020" s="2" t="s">
        <v>3099</v>
      </c>
      <c r="D1020" s="2">
        <v>272</v>
      </c>
      <c r="E1020" s="2">
        <v>17307</v>
      </c>
      <c r="F1020" s="2">
        <v>1</v>
      </c>
      <c r="G1020" s="2">
        <v>-1</v>
      </c>
      <c r="H1020" s="2">
        <v>-1</v>
      </c>
      <c r="J1020" s="2">
        <v>3.1736661522446103E-4</v>
      </c>
      <c r="K1020" s="2">
        <v>354</v>
      </c>
      <c r="L1020" s="2">
        <v>18</v>
      </c>
      <c r="M1020" s="2" t="s">
        <v>3100</v>
      </c>
      <c r="N1020" s="2" t="s">
        <v>678</v>
      </c>
    </row>
    <row r="1021" spans="1:14" x14ac:dyDescent="0.3">
      <c r="A1021" s="2" t="s">
        <v>4</v>
      </c>
      <c r="B1021" s="2" t="s">
        <v>1149</v>
      </c>
      <c r="C1021" s="2" t="s">
        <v>1148</v>
      </c>
      <c r="D1021" s="2">
        <v>154</v>
      </c>
      <c r="E1021" s="2">
        <v>17307</v>
      </c>
      <c r="F1021" s="2">
        <v>0.20375829593507699</v>
      </c>
      <c r="G1021" s="2">
        <v>67</v>
      </c>
      <c r="H1021" s="2">
        <v>2</v>
      </c>
      <c r="J1021" s="2">
        <v>3.9080774298420998E-4</v>
      </c>
      <c r="K1021" s="2">
        <v>354</v>
      </c>
      <c r="L1021" s="2">
        <v>13</v>
      </c>
      <c r="M1021" s="2" t="s">
        <v>3101</v>
      </c>
      <c r="N1021" s="2" t="s">
        <v>678</v>
      </c>
    </row>
    <row r="1022" spans="1:14" x14ac:dyDescent="0.3">
      <c r="A1022" s="2" t="s">
        <v>4</v>
      </c>
      <c r="B1022" s="2" t="s">
        <v>1173</v>
      </c>
      <c r="C1022" s="2" t="s">
        <v>1172</v>
      </c>
      <c r="D1022" s="2">
        <v>111</v>
      </c>
      <c r="E1022" s="2">
        <v>17307</v>
      </c>
      <c r="F1022" s="2">
        <v>1</v>
      </c>
      <c r="G1022" s="2">
        <v>-1</v>
      </c>
      <c r="H1022" s="2">
        <v>-1</v>
      </c>
      <c r="J1022" s="2">
        <v>3.9080774298420998E-4</v>
      </c>
      <c r="K1022" s="2">
        <v>354</v>
      </c>
      <c r="L1022" s="2">
        <v>11</v>
      </c>
      <c r="M1022" s="2" t="s">
        <v>3102</v>
      </c>
      <c r="N1022" s="2" t="s">
        <v>678</v>
      </c>
    </row>
    <row r="1023" spans="1:14" x14ac:dyDescent="0.3">
      <c r="A1023" s="2" t="s">
        <v>4</v>
      </c>
      <c r="B1023" s="2" t="s">
        <v>1175</v>
      </c>
      <c r="C1023" s="2" t="s">
        <v>1174</v>
      </c>
      <c r="D1023" s="2">
        <v>635</v>
      </c>
      <c r="E1023" s="2">
        <v>17307</v>
      </c>
      <c r="F1023" s="2">
        <v>0.78497301176422596</v>
      </c>
      <c r="G1023" s="2">
        <v>67</v>
      </c>
      <c r="H1023" s="2">
        <v>2</v>
      </c>
      <c r="J1023" s="2">
        <v>4.2484311751361299E-4</v>
      </c>
      <c r="K1023" s="2">
        <v>354</v>
      </c>
      <c r="L1023" s="2">
        <v>30</v>
      </c>
      <c r="M1023" s="2" t="s">
        <v>3103</v>
      </c>
      <c r="N1023" s="2" t="s">
        <v>678</v>
      </c>
    </row>
    <row r="1024" spans="1:14" x14ac:dyDescent="0.3">
      <c r="A1024" s="2" t="s">
        <v>4</v>
      </c>
      <c r="B1024" s="2" t="s">
        <v>31</v>
      </c>
      <c r="C1024" s="2" t="s">
        <v>32</v>
      </c>
      <c r="D1024" s="2">
        <v>57</v>
      </c>
      <c r="E1024" s="2">
        <v>17307</v>
      </c>
      <c r="F1024" s="2">
        <v>1</v>
      </c>
      <c r="G1024" s="2">
        <v>-1</v>
      </c>
      <c r="H1024" s="2">
        <v>-1</v>
      </c>
      <c r="J1024" s="2">
        <v>4.2484311751361299E-4</v>
      </c>
      <c r="K1024" s="2">
        <v>354</v>
      </c>
      <c r="L1024" s="2">
        <v>8</v>
      </c>
      <c r="M1024" s="2" t="s">
        <v>3104</v>
      </c>
      <c r="N1024" s="2" t="s">
        <v>678</v>
      </c>
    </row>
    <row r="1025" spans="1:14" x14ac:dyDescent="0.3">
      <c r="A1025" s="2" t="s">
        <v>4</v>
      </c>
      <c r="B1025" s="2" t="s">
        <v>71</v>
      </c>
      <c r="C1025" s="2" t="s">
        <v>72</v>
      </c>
      <c r="D1025" s="2">
        <v>62</v>
      </c>
      <c r="E1025" s="2">
        <v>17307</v>
      </c>
      <c r="F1025" s="2">
        <v>1</v>
      </c>
      <c r="G1025" s="2">
        <v>-1</v>
      </c>
      <c r="H1025" s="2">
        <v>-1</v>
      </c>
      <c r="J1025" s="2">
        <v>7.7885826644414897E-4</v>
      </c>
      <c r="K1025" s="2">
        <v>354</v>
      </c>
      <c r="L1025" s="2">
        <v>8</v>
      </c>
      <c r="M1025" s="2" t="s">
        <v>3105</v>
      </c>
      <c r="N1025" s="2" t="s">
        <v>678</v>
      </c>
    </row>
    <row r="1026" spans="1:14" x14ac:dyDescent="0.3">
      <c r="A1026" s="2" t="s">
        <v>4</v>
      </c>
      <c r="B1026" s="2" t="s">
        <v>1151</v>
      </c>
      <c r="C1026" s="2" t="s">
        <v>1150</v>
      </c>
      <c r="D1026" s="2">
        <v>20</v>
      </c>
      <c r="E1026" s="2">
        <v>17307</v>
      </c>
      <c r="F1026" s="2">
        <v>0.143258730868423</v>
      </c>
      <c r="G1026" s="2">
        <v>67</v>
      </c>
      <c r="H1026" s="2">
        <v>1</v>
      </c>
      <c r="J1026" s="2">
        <v>8.7473475101525005E-4</v>
      </c>
      <c r="K1026" s="2">
        <v>354</v>
      </c>
      <c r="L1026" s="2">
        <v>5</v>
      </c>
      <c r="M1026" s="2" t="s">
        <v>3106</v>
      </c>
      <c r="N1026" s="2" t="s">
        <v>678</v>
      </c>
    </row>
    <row r="1027" spans="1:14" x14ac:dyDescent="0.3">
      <c r="A1027" s="2" t="s">
        <v>4</v>
      </c>
      <c r="B1027" s="2" t="s">
        <v>77</v>
      </c>
      <c r="C1027" s="2" t="s">
        <v>78</v>
      </c>
      <c r="D1027" s="2">
        <v>66</v>
      </c>
      <c r="E1027" s="2">
        <v>17307</v>
      </c>
      <c r="F1027" s="2">
        <v>1</v>
      </c>
      <c r="G1027" s="2">
        <v>-1</v>
      </c>
      <c r="H1027" s="2">
        <v>-1</v>
      </c>
      <c r="J1027" s="2">
        <v>1.15992809241813E-3</v>
      </c>
      <c r="K1027" s="2">
        <v>354</v>
      </c>
      <c r="L1027" s="2">
        <v>8</v>
      </c>
      <c r="M1027" s="2" t="s">
        <v>3107</v>
      </c>
      <c r="N1027" s="2" t="s">
        <v>678</v>
      </c>
    </row>
    <row r="1028" spans="1:14" x14ac:dyDescent="0.3">
      <c r="A1028" s="2" t="s">
        <v>4</v>
      </c>
      <c r="B1028" s="2" t="s">
        <v>35</v>
      </c>
      <c r="C1028" s="2" t="s">
        <v>36</v>
      </c>
      <c r="D1028" s="2">
        <v>149</v>
      </c>
      <c r="E1028" s="2">
        <v>17307</v>
      </c>
      <c r="F1028" s="2">
        <v>1</v>
      </c>
      <c r="G1028" s="2">
        <v>-1</v>
      </c>
      <c r="H1028" s="2">
        <v>-1</v>
      </c>
      <c r="J1028" s="2">
        <v>1.15992809241813E-3</v>
      </c>
      <c r="K1028" s="2">
        <v>354</v>
      </c>
      <c r="L1028" s="2">
        <v>12</v>
      </c>
      <c r="M1028" s="2" t="s">
        <v>3108</v>
      </c>
      <c r="N1028" s="2" t="s">
        <v>678</v>
      </c>
    </row>
    <row r="1029" spans="1:14" x14ac:dyDescent="0.3">
      <c r="A1029" s="2" t="s">
        <v>4</v>
      </c>
      <c r="B1029" s="2" t="s">
        <v>1179</v>
      </c>
      <c r="C1029" s="2" t="s">
        <v>1178</v>
      </c>
      <c r="D1029" s="2">
        <v>578</v>
      </c>
      <c r="E1029" s="2">
        <v>17307</v>
      </c>
      <c r="F1029" s="2">
        <v>0.74564573063547002</v>
      </c>
      <c r="G1029" s="2">
        <v>67</v>
      </c>
      <c r="H1029" s="2">
        <v>2</v>
      </c>
      <c r="J1029" s="2">
        <v>1.20887490679257E-3</v>
      </c>
      <c r="K1029" s="2">
        <v>354</v>
      </c>
      <c r="L1029" s="2">
        <v>27</v>
      </c>
      <c r="M1029" s="2" t="s">
        <v>3109</v>
      </c>
      <c r="N1029" s="2" t="s">
        <v>678</v>
      </c>
    </row>
    <row r="1030" spans="1:14" x14ac:dyDescent="0.3">
      <c r="A1030" s="2" t="s">
        <v>4</v>
      </c>
      <c r="B1030" s="2" t="s">
        <v>1177</v>
      </c>
      <c r="C1030" s="2" t="s">
        <v>1176</v>
      </c>
      <c r="D1030" s="2">
        <v>566</v>
      </c>
      <c r="E1030" s="2">
        <v>17307</v>
      </c>
      <c r="F1030" s="2">
        <v>0.73548050260168596</v>
      </c>
      <c r="G1030" s="2">
        <v>67</v>
      </c>
      <c r="H1030" s="2">
        <v>2</v>
      </c>
      <c r="J1030" s="2">
        <v>2.1291446583276302E-3</v>
      </c>
      <c r="K1030" s="2">
        <v>354</v>
      </c>
      <c r="L1030" s="2">
        <v>26</v>
      </c>
      <c r="M1030" s="2" t="s">
        <v>3110</v>
      </c>
      <c r="N1030" s="2" t="s">
        <v>678</v>
      </c>
    </row>
    <row r="1031" spans="1:14" x14ac:dyDescent="0.3">
      <c r="A1031" s="2" t="s">
        <v>4</v>
      </c>
      <c r="B1031" s="2" t="s">
        <v>3111</v>
      </c>
      <c r="C1031" s="2" t="s">
        <v>3112</v>
      </c>
      <c r="D1031" s="2">
        <v>1507</v>
      </c>
      <c r="E1031" s="2">
        <v>17307</v>
      </c>
      <c r="F1031" s="2">
        <v>0.88995046173135794</v>
      </c>
      <c r="G1031" s="2">
        <v>67</v>
      </c>
      <c r="H1031" s="2">
        <v>4</v>
      </c>
      <c r="J1031" s="2">
        <v>2.4483153545331099E-3</v>
      </c>
      <c r="K1031" s="2">
        <v>354</v>
      </c>
      <c r="L1031" s="2">
        <v>52</v>
      </c>
      <c r="M1031" s="2" t="s">
        <v>3113</v>
      </c>
      <c r="N1031" s="2" t="s">
        <v>678</v>
      </c>
    </row>
    <row r="1032" spans="1:14" x14ac:dyDescent="0.3">
      <c r="A1032" s="2" t="s">
        <v>4</v>
      </c>
      <c r="B1032" s="2" t="s">
        <v>3114</v>
      </c>
      <c r="C1032" s="2" t="s">
        <v>3115</v>
      </c>
      <c r="D1032" s="2">
        <v>25</v>
      </c>
      <c r="E1032" s="2">
        <v>17307</v>
      </c>
      <c r="F1032" s="2">
        <v>1</v>
      </c>
      <c r="G1032" s="2">
        <v>-1</v>
      </c>
      <c r="H1032" s="2">
        <v>-1</v>
      </c>
      <c r="J1032" s="2">
        <v>2.4551674484051401E-3</v>
      </c>
      <c r="K1032" s="2">
        <v>354</v>
      </c>
      <c r="L1032" s="2">
        <v>5</v>
      </c>
      <c r="M1032" s="2" t="s">
        <v>3116</v>
      </c>
      <c r="N1032" s="2" t="s">
        <v>678</v>
      </c>
    </row>
    <row r="1033" spans="1:14" x14ac:dyDescent="0.3">
      <c r="A1033" s="2" t="s">
        <v>4</v>
      </c>
      <c r="B1033" s="2" t="s">
        <v>3117</v>
      </c>
      <c r="C1033" s="2" t="s">
        <v>3118</v>
      </c>
      <c r="D1033" s="2">
        <v>56</v>
      </c>
      <c r="E1033" s="2">
        <v>17307</v>
      </c>
      <c r="F1033" s="2">
        <v>1</v>
      </c>
      <c r="G1033" s="2">
        <v>-1</v>
      </c>
      <c r="H1033" s="2">
        <v>-1</v>
      </c>
      <c r="J1033" s="2">
        <v>2.5267068125386402E-3</v>
      </c>
      <c r="K1033" s="2">
        <v>354</v>
      </c>
      <c r="L1033" s="2">
        <v>7</v>
      </c>
      <c r="M1033" s="2" t="s">
        <v>3119</v>
      </c>
      <c r="N1033" s="2" t="s">
        <v>678</v>
      </c>
    </row>
    <row r="1034" spans="1:14" x14ac:dyDescent="0.3">
      <c r="A1034" s="2" t="s">
        <v>4</v>
      </c>
      <c r="B1034" s="2" t="s">
        <v>3120</v>
      </c>
      <c r="C1034" s="2" t="s">
        <v>3121</v>
      </c>
      <c r="D1034" s="2">
        <v>26</v>
      </c>
      <c r="E1034" s="2">
        <v>17307</v>
      </c>
      <c r="F1034" s="2">
        <v>1</v>
      </c>
      <c r="G1034" s="2">
        <v>-1</v>
      </c>
      <c r="H1034" s="2">
        <v>-1</v>
      </c>
      <c r="J1034" s="2">
        <v>2.8842211869070499E-3</v>
      </c>
      <c r="K1034" s="2">
        <v>354</v>
      </c>
      <c r="L1034" s="2">
        <v>5</v>
      </c>
      <c r="M1034" s="2" t="s">
        <v>3122</v>
      </c>
      <c r="N1034" s="2" t="s">
        <v>678</v>
      </c>
    </row>
    <row r="1035" spans="1:14" x14ac:dyDescent="0.3">
      <c r="A1035" s="2" t="s">
        <v>4</v>
      </c>
      <c r="B1035" s="2" t="s">
        <v>1165</v>
      </c>
      <c r="C1035" s="2" t="s">
        <v>1164</v>
      </c>
      <c r="D1035" s="2">
        <v>1781</v>
      </c>
      <c r="E1035" s="2">
        <v>17307</v>
      </c>
      <c r="F1035" s="2">
        <v>5.7838680769102598E-2</v>
      </c>
      <c r="G1035" s="2">
        <v>67</v>
      </c>
      <c r="H1035" s="2">
        <v>13</v>
      </c>
      <c r="J1035" s="2">
        <v>4.1394174989951103E-3</v>
      </c>
      <c r="K1035" s="2">
        <v>354</v>
      </c>
      <c r="L1035" s="2">
        <v>58</v>
      </c>
      <c r="M1035" s="2" t="s">
        <v>3123</v>
      </c>
      <c r="N1035" s="2" t="s">
        <v>678</v>
      </c>
    </row>
    <row r="1036" spans="1:14" x14ac:dyDescent="0.3">
      <c r="A1036" s="2" t="s">
        <v>4</v>
      </c>
      <c r="B1036" s="2" t="s">
        <v>1127</v>
      </c>
      <c r="C1036" s="2" t="s">
        <v>1126</v>
      </c>
      <c r="D1036" s="2">
        <v>61</v>
      </c>
      <c r="E1036" s="2">
        <v>17307</v>
      </c>
      <c r="F1036" s="2">
        <v>1</v>
      </c>
      <c r="G1036" s="2">
        <v>-1</v>
      </c>
      <c r="H1036" s="2">
        <v>-1</v>
      </c>
      <c r="J1036" s="2">
        <v>4.1394174989951103E-3</v>
      </c>
      <c r="K1036" s="2">
        <v>354</v>
      </c>
      <c r="L1036" s="2">
        <v>7</v>
      </c>
      <c r="M1036" s="2" t="s">
        <v>3124</v>
      </c>
      <c r="N1036" s="2" t="s">
        <v>678</v>
      </c>
    </row>
    <row r="1037" spans="1:14" x14ac:dyDescent="0.3">
      <c r="A1037" s="2" t="s">
        <v>4</v>
      </c>
      <c r="B1037" s="2" t="s">
        <v>3125</v>
      </c>
      <c r="C1037" s="2" t="s">
        <v>3126</v>
      </c>
      <c r="D1037" s="2">
        <v>44</v>
      </c>
      <c r="E1037" s="2">
        <v>17307</v>
      </c>
      <c r="F1037" s="2">
        <v>0.25348320485584003</v>
      </c>
      <c r="G1037" s="2">
        <v>67</v>
      </c>
      <c r="H1037" s="2">
        <v>1</v>
      </c>
      <c r="J1037" s="2">
        <v>4.3230391990330902E-3</v>
      </c>
      <c r="K1037" s="2">
        <v>354</v>
      </c>
      <c r="L1037" s="2">
        <v>6</v>
      </c>
      <c r="M1037" s="2" t="s">
        <v>3127</v>
      </c>
      <c r="N1037" s="2" t="s">
        <v>678</v>
      </c>
    </row>
    <row r="1038" spans="1:14" x14ac:dyDescent="0.3">
      <c r="A1038" s="2" t="s">
        <v>4</v>
      </c>
      <c r="B1038" s="2" t="s">
        <v>3128</v>
      </c>
      <c r="C1038" s="2" t="s">
        <v>3129</v>
      </c>
      <c r="D1038" s="2">
        <v>16</v>
      </c>
      <c r="E1038" s="2">
        <v>17307</v>
      </c>
      <c r="F1038" s="2">
        <v>1</v>
      </c>
      <c r="G1038" s="2">
        <v>-1</v>
      </c>
      <c r="H1038" s="2">
        <v>-1</v>
      </c>
      <c r="J1038" s="2">
        <v>4.3230391990330902E-3</v>
      </c>
      <c r="K1038" s="2">
        <v>354</v>
      </c>
      <c r="L1038" s="2">
        <v>4</v>
      </c>
      <c r="M1038" s="2" t="s">
        <v>3130</v>
      </c>
      <c r="N1038" s="2" t="s">
        <v>678</v>
      </c>
    </row>
    <row r="1039" spans="1:14" x14ac:dyDescent="0.3">
      <c r="A1039" s="2" t="s">
        <v>4</v>
      </c>
      <c r="B1039" s="2" t="s">
        <v>3131</v>
      </c>
      <c r="C1039" s="2" t="s">
        <v>3132</v>
      </c>
      <c r="D1039" s="2">
        <v>29</v>
      </c>
      <c r="E1039" s="2">
        <v>17307</v>
      </c>
      <c r="F1039" s="2">
        <v>1</v>
      </c>
      <c r="G1039" s="2">
        <v>-1</v>
      </c>
      <c r="H1039" s="2">
        <v>-1</v>
      </c>
      <c r="J1039" s="2">
        <v>4.5520569911559096E-3</v>
      </c>
      <c r="K1039" s="2">
        <v>354</v>
      </c>
      <c r="L1039" s="2">
        <v>5</v>
      </c>
      <c r="M1039" s="2" t="s">
        <v>3133</v>
      </c>
      <c r="N1039" s="2" t="s">
        <v>678</v>
      </c>
    </row>
    <row r="1040" spans="1:14" x14ac:dyDescent="0.3">
      <c r="A1040" s="2" t="s">
        <v>4</v>
      </c>
      <c r="B1040" s="2" t="s">
        <v>3134</v>
      </c>
      <c r="C1040" s="2" t="s">
        <v>3135</v>
      </c>
      <c r="D1040" s="2">
        <v>17</v>
      </c>
      <c r="E1040" s="2">
        <v>17307</v>
      </c>
      <c r="F1040" s="2">
        <v>1</v>
      </c>
      <c r="G1040" s="2">
        <v>-1</v>
      </c>
      <c r="H1040" s="2">
        <v>-1</v>
      </c>
      <c r="J1040" s="2">
        <v>5.3858539523574901E-3</v>
      </c>
      <c r="K1040" s="2">
        <v>354</v>
      </c>
      <c r="L1040" s="2">
        <v>4</v>
      </c>
      <c r="M1040" s="2" t="s">
        <v>3130</v>
      </c>
      <c r="N1040" s="2" t="s">
        <v>678</v>
      </c>
    </row>
    <row r="1041" spans="1:14" x14ac:dyDescent="0.3">
      <c r="A1041" s="2" t="s">
        <v>4</v>
      </c>
      <c r="B1041" s="2" t="s">
        <v>3136</v>
      </c>
      <c r="C1041" s="2" t="s">
        <v>3137</v>
      </c>
      <c r="D1041" s="2">
        <v>782</v>
      </c>
      <c r="E1041" s="2">
        <v>17307</v>
      </c>
      <c r="F1041" s="2">
        <v>0.86928458709311196</v>
      </c>
      <c r="G1041" s="2">
        <v>67</v>
      </c>
      <c r="H1041" s="2">
        <v>2</v>
      </c>
      <c r="J1041" s="2">
        <v>5.5463067084724101E-3</v>
      </c>
      <c r="K1041" s="2">
        <v>354</v>
      </c>
      <c r="L1041" s="2">
        <v>31</v>
      </c>
      <c r="M1041" s="2" t="s">
        <v>3138</v>
      </c>
      <c r="N1041" s="2" t="s">
        <v>678</v>
      </c>
    </row>
    <row r="1042" spans="1:14" x14ac:dyDescent="0.3">
      <c r="A1042" s="2" t="s">
        <v>4</v>
      </c>
      <c r="B1042" s="2" t="s">
        <v>1153</v>
      </c>
      <c r="C1042" s="2" t="s">
        <v>1152</v>
      </c>
      <c r="D1042" s="2">
        <v>446</v>
      </c>
      <c r="E1042" s="2">
        <v>17307</v>
      </c>
      <c r="F1042" s="2">
        <v>1</v>
      </c>
      <c r="G1042" s="2">
        <v>-1</v>
      </c>
      <c r="H1042" s="2">
        <v>-1</v>
      </c>
      <c r="J1042" s="2">
        <v>5.7135263598074096E-3</v>
      </c>
      <c r="K1042" s="2">
        <v>354</v>
      </c>
      <c r="L1042" s="2">
        <v>21</v>
      </c>
      <c r="M1042" s="2" t="s">
        <v>3139</v>
      </c>
      <c r="N1042" s="2" t="s">
        <v>678</v>
      </c>
    </row>
    <row r="1043" spans="1:14" x14ac:dyDescent="0.3">
      <c r="A1043" s="2" t="s">
        <v>4</v>
      </c>
      <c r="B1043" s="2" t="s">
        <v>69</v>
      </c>
      <c r="C1043" s="2" t="s">
        <v>70</v>
      </c>
      <c r="D1043" s="2">
        <v>1853</v>
      </c>
      <c r="E1043" s="2">
        <v>17307</v>
      </c>
      <c r="F1043" s="2">
        <v>0.17789330948233401</v>
      </c>
      <c r="G1043" s="2">
        <v>67</v>
      </c>
      <c r="H1043" s="2">
        <v>11</v>
      </c>
      <c r="J1043" s="2">
        <v>5.8391481399456702E-3</v>
      </c>
      <c r="K1043" s="2">
        <v>354</v>
      </c>
      <c r="L1043" s="2">
        <v>59</v>
      </c>
      <c r="M1043" s="2" t="s">
        <v>3140</v>
      </c>
      <c r="N1043" s="2" t="s">
        <v>678</v>
      </c>
    </row>
    <row r="1044" spans="1:14" x14ac:dyDescent="0.3">
      <c r="A1044" s="2" t="s">
        <v>4</v>
      </c>
      <c r="B1044" s="2" t="s">
        <v>3141</v>
      </c>
      <c r="C1044" s="2" t="s">
        <v>3142</v>
      </c>
      <c r="D1044" s="2">
        <v>2</v>
      </c>
      <c r="E1044" s="2">
        <v>17307</v>
      </c>
      <c r="F1044" s="2">
        <v>1</v>
      </c>
      <c r="G1044" s="2">
        <v>-1</v>
      </c>
      <c r="H1044" s="2">
        <v>-1</v>
      </c>
      <c r="J1044" s="2">
        <v>5.8801993664191598E-3</v>
      </c>
      <c r="K1044" s="2">
        <v>354</v>
      </c>
      <c r="L1044" s="2">
        <v>2</v>
      </c>
      <c r="M1044" s="2" t="s">
        <v>3143</v>
      </c>
      <c r="N1044" s="2" t="s">
        <v>678</v>
      </c>
    </row>
    <row r="1045" spans="1:14" x14ac:dyDescent="0.3">
      <c r="A1045" s="2" t="s">
        <v>4</v>
      </c>
      <c r="B1045" s="2" t="s">
        <v>3144</v>
      </c>
      <c r="C1045" s="2" t="s">
        <v>3145</v>
      </c>
      <c r="D1045" s="2">
        <v>18</v>
      </c>
      <c r="E1045" s="2">
        <v>17307</v>
      </c>
      <c r="F1045" s="2">
        <v>1</v>
      </c>
      <c r="G1045" s="2">
        <v>-1</v>
      </c>
      <c r="H1045" s="2">
        <v>-1</v>
      </c>
      <c r="J1045" s="2">
        <v>5.8801993664191598E-3</v>
      </c>
      <c r="K1045" s="2">
        <v>354</v>
      </c>
      <c r="L1045" s="2">
        <v>4</v>
      </c>
      <c r="M1045" s="2" t="s">
        <v>3146</v>
      </c>
      <c r="N1045" s="2" t="s">
        <v>678</v>
      </c>
    </row>
    <row r="1046" spans="1:14" x14ac:dyDescent="0.3">
      <c r="A1046" s="2" t="s">
        <v>4</v>
      </c>
      <c r="B1046" s="2" t="s">
        <v>3147</v>
      </c>
      <c r="C1046" s="2" t="s">
        <v>3148</v>
      </c>
      <c r="D1046" s="2">
        <v>2</v>
      </c>
      <c r="E1046" s="2">
        <v>17307</v>
      </c>
      <c r="F1046" s="2">
        <v>1</v>
      </c>
      <c r="G1046" s="2">
        <v>-1</v>
      </c>
      <c r="H1046" s="2">
        <v>-1</v>
      </c>
      <c r="J1046" s="2">
        <v>5.8801993664191598E-3</v>
      </c>
      <c r="K1046" s="2">
        <v>354</v>
      </c>
      <c r="L1046" s="2">
        <v>2</v>
      </c>
      <c r="M1046" s="2" t="s">
        <v>2229</v>
      </c>
      <c r="N1046" s="2" t="s">
        <v>678</v>
      </c>
    </row>
    <row r="1047" spans="1:14" x14ac:dyDescent="0.3">
      <c r="A1047" s="2" t="s">
        <v>4</v>
      </c>
      <c r="B1047" s="2" t="s">
        <v>3149</v>
      </c>
      <c r="C1047" s="2" t="s">
        <v>3150</v>
      </c>
      <c r="D1047" s="2">
        <v>87</v>
      </c>
      <c r="E1047" s="2">
        <v>17307</v>
      </c>
      <c r="F1047" s="2">
        <v>1</v>
      </c>
      <c r="G1047" s="2">
        <v>-1</v>
      </c>
      <c r="H1047" s="2">
        <v>-1</v>
      </c>
      <c r="J1047" s="2">
        <v>5.8801993664191598E-3</v>
      </c>
      <c r="K1047" s="2">
        <v>354</v>
      </c>
      <c r="L1047" s="2">
        <v>8</v>
      </c>
      <c r="M1047" s="2" t="s">
        <v>3151</v>
      </c>
      <c r="N1047" s="2" t="s">
        <v>678</v>
      </c>
    </row>
    <row r="1048" spans="1:14" x14ac:dyDescent="0.3">
      <c r="A1048" s="2" t="s">
        <v>4</v>
      </c>
      <c r="B1048" s="2" t="s">
        <v>33</v>
      </c>
      <c r="C1048" s="2" t="s">
        <v>34</v>
      </c>
      <c r="D1048" s="2">
        <v>109</v>
      </c>
      <c r="E1048" s="2">
        <v>17307</v>
      </c>
      <c r="F1048" s="2">
        <v>1</v>
      </c>
      <c r="G1048" s="2">
        <v>-1</v>
      </c>
      <c r="H1048" s="2">
        <v>-1</v>
      </c>
      <c r="J1048" s="2">
        <v>5.8801993664191598E-3</v>
      </c>
      <c r="K1048" s="2">
        <v>354</v>
      </c>
      <c r="L1048" s="2">
        <v>9</v>
      </c>
      <c r="M1048" s="2" t="s">
        <v>3152</v>
      </c>
      <c r="N1048" s="2" t="s">
        <v>678</v>
      </c>
    </row>
    <row r="1049" spans="1:14" x14ac:dyDescent="0.3">
      <c r="A1049" s="2" t="s">
        <v>4</v>
      </c>
      <c r="B1049" s="2" t="s">
        <v>3153</v>
      </c>
      <c r="C1049" s="2" t="s">
        <v>3154</v>
      </c>
      <c r="D1049" s="2">
        <v>2</v>
      </c>
      <c r="E1049" s="2">
        <v>17307</v>
      </c>
      <c r="F1049" s="2">
        <v>1</v>
      </c>
      <c r="G1049" s="2">
        <v>-1</v>
      </c>
      <c r="H1049" s="2">
        <v>-1</v>
      </c>
      <c r="J1049" s="2">
        <v>5.8801993664191598E-3</v>
      </c>
      <c r="K1049" s="2">
        <v>354</v>
      </c>
      <c r="L1049" s="2">
        <v>2</v>
      </c>
      <c r="M1049" s="2" t="s">
        <v>3143</v>
      </c>
      <c r="N1049" s="2" t="s">
        <v>678</v>
      </c>
    </row>
    <row r="1050" spans="1:14" x14ac:dyDescent="0.3">
      <c r="A1050" s="2" t="s">
        <v>4</v>
      </c>
      <c r="B1050" s="2" t="s">
        <v>3155</v>
      </c>
      <c r="C1050" s="2" t="s">
        <v>3156</v>
      </c>
      <c r="D1050" s="2">
        <v>2</v>
      </c>
      <c r="E1050" s="2">
        <v>17307</v>
      </c>
      <c r="F1050" s="2">
        <v>1</v>
      </c>
      <c r="G1050" s="2">
        <v>-1</v>
      </c>
      <c r="H1050" s="2">
        <v>-1</v>
      </c>
      <c r="J1050" s="2">
        <v>5.8801993664191598E-3</v>
      </c>
      <c r="K1050" s="2">
        <v>354</v>
      </c>
      <c r="L1050" s="2">
        <v>2</v>
      </c>
      <c r="M1050" s="2" t="s">
        <v>3157</v>
      </c>
      <c r="N1050" s="2" t="s">
        <v>678</v>
      </c>
    </row>
    <row r="1051" spans="1:14" x14ac:dyDescent="0.3">
      <c r="A1051" s="2" t="s">
        <v>4</v>
      </c>
      <c r="B1051" s="2" t="s">
        <v>3158</v>
      </c>
      <c r="C1051" s="2" t="s">
        <v>3159</v>
      </c>
      <c r="D1051" s="2">
        <v>268</v>
      </c>
      <c r="E1051" s="2">
        <v>17307</v>
      </c>
      <c r="F1051" s="2">
        <v>1</v>
      </c>
      <c r="G1051" s="2">
        <v>-1</v>
      </c>
      <c r="H1051" s="2">
        <v>-1</v>
      </c>
      <c r="J1051" s="2">
        <v>5.9908814859108801E-3</v>
      </c>
      <c r="K1051" s="2">
        <v>354</v>
      </c>
      <c r="L1051" s="2">
        <v>15</v>
      </c>
      <c r="M1051" s="2" t="s">
        <v>3160</v>
      </c>
      <c r="N1051" s="2" t="s">
        <v>678</v>
      </c>
    </row>
    <row r="1052" spans="1:14" x14ac:dyDescent="0.3">
      <c r="A1052" s="2" t="s">
        <v>4</v>
      </c>
      <c r="B1052" s="2" t="s">
        <v>3161</v>
      </c>
      <c r="C1052" s="2" t="s">
        <v>3162</v>
      </c>
      <c r="D1052" s="2">
        <v>32</v>
      </c>
      <c r="E1052" s="2">
        <v>17307</v>
      </c>
      <c r="F1052" s="2">
        <v>1</v>
      </c>
      <c r="G1052" s="2">
        <v>-1</v>
      </c>
      <c r="H1052" s="2">
        <v>-1</v>
      </c>
      <c r="J1052" s="2">
        <v>6.0682578169486698E-3</v>
      </c>
      <c r="K1052" s="2">
        <v>354</v>
      </c>
      <c r="L1052" s="2">
        <v>5</v>
      </c>
      <c r="M1052" s="2" t="s">
        <v>3116</v>
      </c>
      <c r="N1052" s="2" t="s">
        <v>678</v>
      </c>
    </row>
    <row r="1053" spans="1:14" x14ac:dyDescent="0.3">
      <c r="A1053" s="2" t="s">
        <v>4</v>
      </c>
      <c r="B1053" s="2" t="s">
        <v>41</v>
      </c>
      <c r="C1053" s="2" t="s">
        <v>42</v>
      </c>
      <c r="D1053" s="2">
        <v>360</v>
      </c>
      <c r="E1053" s="2">
        <v>17307</v>
      </c>
      <c r="F1053" s="2">
        <v>0.82955515048530803</v>
      </c>
      <c r="G1053" s="2">
        <v>67</v>
      </c>
      <c r="H1053" s="2">
        <v>1</v>
      </c>
      <c r="J1053" s="2">
        <v>6.3217798939831302E-3</v>
      </c>
      <c r="K1053" s="2">
        <v>354</v>
      </c>
      <c r="L1053" s="2">
        <v>18</v>
      </c>
      <c r="M1053" s="2" t="s">
        <v>3163</v>
      </c>
      <c r="N1053" s="2" t="s">
        <v>678</v>
      </c>
    </row>
    <row r="1054" spans="1:14" x14ac:dyDescent="0.3">
      <c r="A1054" s="2" t="s">
        <v>4</v>
      </c>
      <c r="B1054" s="2" t="s">
        <v>3164</v>
      </c>
      <c r="C1054" s="2" t="s">
        <v>3165</v>
      </c>
      <c r="D1054" s="2">
        <v>19</v>
      </c>
      <c r="E1054" s="2">
        <v>17307</v>
      </c>
      <c r="F1054" s="2">
        <v>1</v>
      </c>
      <c r="G1054" s="2">
        <v>-1</v>
      </c>
      <c r="H1054" s="2">
        <v>-1</v>
      </c>
      <c r="J1054" s="2">
        <v>6.7722077968748601E-3</v>
      </c>
      <c r="K1054" s="2">
        <v>354</v>
      </c>
      <c r="L1054" s="2">
        <v>4</v>
      </c>
      <c r="M1054" s="2" t="s">
        <v>3166</v>
      </c>
      <c r="N1054" s="2" t="s">
        <v>678</v>
      </c>
    </row>
    <row r="1055" spans="1:14" x14ac:dyDescent="0.3">
      <c r="A1055" s="2" t="s">
        <v>4</v>
      </c>
      <c r="B1055" s="2" t="s">
        <v>3167</v>
      </c>
      <c r="C1055" s="2" t="s">
        <v>3168</v>
      </c>
      <c r="D1055" s="2">
        <v>19</v>
      </c>
      <c r="E1055" s="2">
        <v>17307</v>
      </c>
      <c r="F1055" s="2">
        <v>1</v>
      </c>
      <c r="G1055" s="2">
        <v>-1</v>
      </c>
      <c r="H1055" s="2">
        <v>-1</v>
      </c>
      <c r="J1055" s="2">
        <v>6.7722077968748601E-3</v>
      </c>
      <c r="K1055" s="2">
        <v>354</v>
      </c>
      <c r="L1055" s="2">
        <v>4</v>
      </c>
      <c r="M1055" s="2" t="s">
        <v>2081</v>
      </c>
      <c r="N1055" s="2" t="s">
        <v>678</v>
      </c>
    </row>
    <row r="1056" spans="1:14" x14ac:dyDescent="0.3">
      <c r="A1056" s="2" t="s">
        <v>4</v>
      </c>
      <c r="B1056" s="2" t="s">
        <v>3169</v>
      </c>
      <c r="C1056" s="2" t="s">
        <v>3170</v>
      </c>
      <c r="D1056" s="2">
        <v>115</v>
      </c>
      <c r="E1056" s="2">
        <v>17307</v>
      </c>
      <c r="F1056" s="2">
        <v>0.47932695507465101</v>
      </c>
      <c r="G1056" s="2">
        <v>67</v>
      </c>
      <c r="H1056" s="2">
        <v>1</v>
      </c>
      <c r="J1056" s="2">
        <v>7.5892326742766801E-3</v>
      </c>
      <c r="K1056" s="2">
        <v>354</v>
      </c>
      <c r="L1056" s="2">
        <v>9</v>
      </c>
      <c r="M1056" s="2" t="s">
        <v>3171</v>
      </c>
      <c r="N1056" s="2" t="s">
        <v>678</v>
      </c>
    </row>
    <row r="1057" spans="1:14" x14ac:dyDescent="0.3">
      <c r="A1057" s="2" t="s">
        <v>4</v>
      </c>
      <c r="B1057" s="2" t="s">
        <v>90</v>
      </c>
      <c r="C1057" s="2" t="s">
        <v>91</v>
      </c>
      <c r="D1057" s="2">
        <v>53</v>
      </c>
      <c r="E1057" s="2">
        <v>17307</v>
      </c>
      <c r="F1057" s="2">
        <v>1</v>
      </c>
      <c r="G1057" s="2">
        <v>-1</v>
      </c>
      <c r="H1057" s="2">
        <v>-1</v>
      </c>
      <c r="J1057" s="2">
        <v>9.0500595361841692E-3</v>
      </c>
      <c r="K1057" s="2">
        <v>354</v>
      </c>
      <c r="L1057" s="2">
        <v>6</v>
      </c>
      <c r="M1057" s="2" t="s">
        <v>3172</v>
      </c>
      <c r="N1057" s="2" t="s">
        <v>678</v>
      </c>
    </row>
    <row r="1058" spans="1:14" x14ac:dyDescent="0.3">
      <c r="A1058" s="2" t="s">
        <v>4</v>
      </c>
      <c r="B1058" s="2" t="s">
        <v>3173</v>
      </c>
      <c r="C1058" s="2" t="s">
        <v>3174</v>
      </c>
      <c r="D1058" s="2">
        <v>21</v>
      </c>
      <c r="E1058" s="2">
        <v>17307</v>
      </c>
      <c r="F1058" s="2">
        <v>1</v>
      </c>
      <c r="G1058" s="2">
        <v>-1</v>
      </c>
      <c r="H1058" s="2">
        <v>-1</v>
      </c>
      <c r="J1058" s="2">
        <v>9.7543556408338002E-3</v>
      </c>
      <c r="K1058" s="2">
        <v>354</v>
      </c>
      <c r="L1058" s="2">
        <v>4</v>
      </c>
      <c r="M1058" s="2" t="s">
        <v>3175</v>
      </c>
      <c r="N1058" s="2" t="s">
        <v>678</v>
      </c>
    </row>
    <row r="1059" spans="1:14" x14ac:dyDescent="0.3">
      <c r="A1059" s="2" t="s">
        <v>4</v>
      </c>
      <c r="B1059" s="2" t="s">
        <v>3176</v>
      </c>
      <c r="C1059" s="2" t="s">
        <v>3177</v>
      </c>
      <c r="D1059" s="2">
        <v>285</v>
      </c>
      <c r="E1059" s="2">
        <v>17307</v>
      </c>
      <c r="F1059" s="2">
        <v>1</v>
      </c>
      <c r="G1059" s="2">
        <v>-1</v>
      </c>
      <c r="H1059" s="2">
        <v>-1</v>
      </c>
      <c r="J1059" s="2">
        <v>1.00813487506324E-2</v>
      </c>
      <c r="K1059" s="2">
        <v>354</v>
      </c>
      <c r="L1059" s="2">
        <v>15</v>
      </c>
      <c r="M1059" s="2" t="s">
        <v>3160</v>
      </c>
      <c r="N1059" s="2" t="s">
        <v>678</v>
      </c>
    </row>
    <row r="1060" spans="1:14" x14ac:dyDescent="0.3">
      <c r="A1060" s="2" t="s">
        <v>4</v>
      </c>
      <c r="B1060" s="2" t="s">
        <v>3178</v>
      </c>
      <c r="C1060" s="2" t="s">
        <v>3179</v>
      </c>
      <c r="D1060" s="2">
        <v>37</v>
      </c>
      <c r="E1060" s="2">
        <v>17307</v>
      </c>
      <c r="F1060" s="2">
        <v>1</v>
      </c>
      <c r="G1060" s="2">
        <v>-1</v>
      </c>
      <c r="H1060" s="2">
        <v>-1</v>
      </c>
      <c r="J1060" s="2">
        <v>1.0660360893983801E-2</v>
      </c>
      <c r="K1060" s="2">
        <v>354</v>
      </c>
      <c r="L1060" s="2">
        <v>5</v>
      </c>
      <c r="M1060" s="2" t="s">
        <v>3180</v>
      </c>
      <c r="N1060" s="2" t="s">
        <v>678</v>
      </c>
    </row>
    <row r="1061" spans="1:14" x14ac:dyDescent="0.3">
      <c r="A1061" s="2" t="s">
        <v>4</v>
      </c>
      <c r="B1061" s="2" t="s">
        <v>3181</v>
      </c>
      <c r="C1061" s="2" t="s">
        <v>3182</v>
      </c>
      <c r="D1061" s="2">
        <v>10</v>
      </c>
      <c r="E1061" s="2">
        <v>17307</v>
      </c>
      <c r="F1061" s="2">
        <v>1</v>
      </c>
      <c r="G1061" s="2">
        <v>-1</v>
      </c>
      <c r="H1061" s="2">
        <v>-1</v>
      </c>
      <c r="J1061" s="2">
        <v>1.07597714498804E-2</v>
      </c>
      <c r="K1061" s="2">
        <v>354</v>
      </c>
      <c r="L1061" s="2">
        <v>3</v>
      </c>
      <c r="M1061" s="2" t="s">
        <v>3183</v>
      </c>
      <c r="N1061" s="2" t="s">
        <v>678</v>
      </c>
    </row>
    <row r="1062" spans="1:14" x14ac:dyDescent="0.3">
      <c r="A1062" s="2" t="s">
        <v>4</v>
      </c>
      <c r="B1062" s="2" t="s">
        <v>3184</v>
      </c>
      <c r="C1062" s="2" t="s">
        <v>3185</v>
      </c>
      <c r="D1062" s="2">
        <v>10</v>
      </c>
      <c r="E1062" s="2">
        <v>17307</v>
      </c>
      <c r="F1062" s="2">
        <v>1</v>
      </c>
      <c r="G1062" s="2">
        <v>-1</v>
      </c>
      <c r="H1062" s="2">
        <v>-1</v>
      </c>
      <c r="J1062" s="2">
        <v>1.07597714498804E-2</v>
      </c>
      <c r="K1062" s="2">
        <v>354</v>
      </c>
      <c r="L1062" s="2">
        <v>3</v>
      </c>
      <c r="M1062" s="2" t="s">
        <v>3186</v>
      </c>
      <c r="N1062" s="2" t="s">
        <v>678</v>
      </c>
    </row>
    <row r="1063" spans="1:14" x14ac:dyDescent="0.3">
      <c r="A1063" s="2" t="s">
        <v>4</v>
      </c>
      <c r="B1063" s="2" t="s">
        <v>3187</v>
      </c>
      <c r="C1063" s="2" t="s">
        <v>3188</v>
      </c>
      <c r="D1063" s="2">
        <v>22</v>
      </c>
      <c r="E1063" s="2">
        <v>17307</v>
      </c>
      <c r="F1063" s="2">
        <v>1</v>
      </c>
      <c r="G1063" s="2">
        <v>-1</v>
      </c>
      <c r="H1063" s="2">
        <v>-1</v>
      </c>
      <c r="J1063" s="2">
        <v>1.09313689047044E-2</v>
      </c>
      <c r="K1063" s="2">
        <v>354</v>
      </c>
      <c r="L1063" s="2">
        <v>4</v>
      </c>
      <c r="M1063" s="2" t="s">
        <v>3175</v>
      </c>
      <c r="N1063" s="2" t="s">
        <v>678</v>
      </c>
    </row>
    <row r="1064" spans="1:14" x14ac:dyDescent="0.3">
      <c r="A1064" s="2" t="s">
        <v>4</v>
      </c>
      <c r="B1064" s="2" t="s">
        <v>1167</v>
      </c>
      <c r="C1064" s="2" t="s">
        <v>1166</v>
      </c>
      <c r="D1064" s="2">
        <v>415</v>
      </c>
      <c r="E1064" s="2">
        <v>17307</v>
      </c>
      <c r="F1064" s="2">
        <v>0.57403533451687705</v>
      </c>
      <c r="G1064" s="2">
        <v>67</v>
      </c>
      <c r="H1064" s="2">
        <v>2</v>
      </c>
      <c r="J1064" s="2">
        <v>1.09901395752701E-2</v>
      </c>
      <c r="K1064" s="2">
        <v>354</v>
      </c>
      <c r="L1064" s="2">
        <v>19</v>
      </c>
      <c r="M1064" s="2" t="s">
        <v>3189</v>
      </c>
      <c r="N1064" s="2" t="s">
        <v>678</v>
      </c>
    </row>
    <row r="1065" spans="1:14" x14ac:dyDescent="0.3">
      <c r="A1065" s="2" t="s">
        <v>4</v>
      </c>
      <c r="B1065" s="2" t="s">
        <v>1123</v>
      </c>
      <c r="C1065" s="2" t="s">
        <v>1122</v>
      </c>
      <c r="D1065" s="2">
        <v>38</v>
      </c>
      <c r="E1065" s="2">
        <v>17307</v>
      </c>
      <c r="F1065" s="2">
        <v>0.22863692115961401</v>
      </c>
      <c r="G1065" s="2">
        <v>67</v>
      </c>
      <c r="H1065" s="2">
        <v>1</v>
      </c>
      <c r="J1065" s="2">
        <v>1.1401627961191201E-2</v>
      </c>
      <c r="K1065" s="2">
        <v>354</v>
      </c>
      <c r="L1065" s="2">
        <v>5</v>
      </c>
      <c r="M1065" s="2" t="s">
        <v>3106</v>
      </c>
      <c r="N1065" s="2" t="s">
        <v>678</v>
      </c>
    </row>
    <row r="1066" spans="1:14" x14ac:dyDescent="0.3">
      <c r="A1066" s="2" t="s">
        <v>4</v>
      </c>
      <c r="B1066" s="2" t="s">
        <v>1137</v>
      </c>
      <c r="C1066" s="2" t="s">
        <v>1136</v>
      </c>
      <c r="D1066" s="2">
        <v>153</v>
      </c>
      <c r="E1066" s="2">
        <v>17307</v>
      </c>
      <c r="F1066" s="2">
        <v>0.54781981209264097</v>
      </c>
      <c r="G1066" s="2">
        <v>67</v>
      </c>
      <c r="H1066" s="2">
        <v>1</v>
      </c>
      <c r="J1066" s="2">
        <v>1.2935637953026101E-2</v>
      </c>
      <c r="K1066" s="2">
        <v>354</v>
      </c>
      <c r="L1066" s="2">
        <v>10</v>
      </c>
      <c r="M1066" s="2" t="s">
        <v>3190</v>
      </c>
      <c r="N1066" s="2" t="s">
        <v>678</v>
      </c>
    </row>
    <row r="1067" spans="1:14" x14ac:dyDescent="0.3">
      <c r="A1067" s="2" t="s">
        <v>4</v>
      </c>
      <c r="B1067" s="2" t="s">
        <v>1171</v>
      </c>
      <c r="C1067" s="2" t="s">
        <v>1170</v>
      </c>
      <c r="D1067" s="2">
        <v>489</v>
      </c>
      <c r="E1067" s="2">
        <v>17307</v>
      </c>
      <c r="F1067" s="2">
        <v>0.89506797570820795</v>
      </c>
      <c r="G1067" s="2">
        <v>67</v>
      </c>
      <c r="H1067" s="2">
        <v>1</v>
      </c>
      <c r="J1067" s="2">
        <v>1.2935637953026101E-2</v>
      </c>
      <c r="K1067" s="2">
        <v>354</v>
      </c>
      <c r="L1067" s="2">
        <v>21</v>
      </c>
      <c r="M1067" s="2" t="s">
        <v>3191</v>
      </c>
      <c r="N1067" s="2" t="s">
        <v>678</v>
      </c>
    </row>
    <row r="1068" spans="1:14" x14ac:dyDescent="0.3">
      <c r="A1068" s="2" t="s">
        <v>4</v>
      </c>
      <c r="B1068" s="2" t="s">
        <v>3192</v>
      </c>
      <c r="C1068" s="2" t="s">
        <v>3193</v>
      </c>
      <c r="D1068" s="2">
        <v>11</v>
      </c>
      <c r="E1068" s="2">
        <v>17307</v>
      </c>
      <c r="F1068" s="2">
        <v>1</v>
      </c>
      <c r="G1068" s="2">
        <v>-1</v>
      </c>
      <c r="H1068" s="2">
        <v>-1</v>
      </c>
      <c r="J1068" s="2">
        <v>1.2935637953026101E-2</v>
      </c>
      <c r="K1068" s="2">
        <v>354</v>
      </c>
      <c r="L1068" s="2">
        <v>3</v>
      </c>
      <c r="M1068" s="2" t="s">
        <v>3194</v>
      </c>
      <c r="N1068" s="2" t="s">
        <v>678</v>
      </c>
    </row>
    <row r="1069" spans="1:14" x14ac:dyDescent="0.3">
      <c r="A1069" s="2" t="s">
        <v>4</v>
      </c>
      <c r="B1069" s="2" t="s">
        <v>1163</v>
      </c>
      <c r="C1069" s="2" t="s">
        <v>1162</v>
      </c>
      <c r="D1069" s="2">
        <v>11</v>
      </c>
      <c r="E1069" s="2">
        <v>17307</v>
      </c>
      <c r="F1069" s="2">
        <v>1</v>
      </c>
      <c r="G1069" s="2">
        <v>-1</v>
      </c>
      <c r="H1069" s="2">
        <v>-1</v>
      </c>
      <c r="J1069" s="2">
        <v>1.2935637953026101E-2</v>
      </c>
      <c r="K1069" s="2">
        <v>354</v>
      </c>
      <c r="L1069" s="2">
        <v>3</v>
      </c>
      <c r="M1069" s="2" t="s">
        <v>3195</v>
      </c>
      <c r="N1069" s="2" t="s">
        <v>678</v>
      </c>
    </row>
    <row r="1070" spans="1:14" x14ac:dyDescent="0.3">
      <c r="A1070" s="2" t="s">
        <v>4</v>
      </c>
      <c r="B1070" s="2" t="s">
        <v>3196</v>
      </c>
      <c r="C1070" s="2" t="s">
        <v>3197</v>
      </c>
      <c r="D1070" s="2">
        <v>11</v>
      </c>
      <c r="E1070" s="2">
        <v>17307</v>
      </c>
      <c r="F1070" s="2">
        <v>1</v>
      </c>
      <c r="G1070" s="2">
        <v>-1</v>
      </c>
      <c r="H1070" s="2">
        <v>-1</v>
      </c>
      <c r="J1070" s="2">
        <v>1.2935637953026101E-2</v>
      </c>
      <c r="K1070" s="2">
        <v>354</v>
      </c>
      <c r="L1070" s="2">
        <v>3</v>
      </c>
      <c r="M1070" s="2" t="s">
        <v>2430</v>
      </c>
      <c r="N1070" s="2" t="s">
        <v>678</v>
      </c>
    </row>
    <row r="1071" spans="1:14" x14ac:dyDescent="0.3">
      <c r="A1071" s="2" t="s">
        <v>4</v>
      </c>
      <c r="B1071" s="2" t="s">
        <v>3198</v>
      </c>
      <c r="C1071" s="2" t="s">
        <v>3199</v>
      </c>
      <c r="D1071" s="2">
        <v>3</v>
      </c>
      <c r="E1071" s="2">
        <v>17307</v>
      </c>
      <c r="F1071" s="2">
        <v>1</v>
      </c>
      <c r="G1071" s="2">
        <v>-1</v>
      </c>
      <c r="H1071" s="2">
        <v>-1</v>
      </c>
      <c r="J1071" s="2">
        <v>1.2935637953026101E-2</v>
      </c>
      <c r="K1071" s="2">
        <v>354</v>
      </c>
      <c r="L1071" s="2">
        <v>2</v>
      </c>
      <c r="M1071" s="2" t="s">
        <v>3200</v>
      </c>
      <c r="N1071" s="2" t="s">
        <v>678</v>
      </c>
    </row>
    <row r="1072" spans="1:14" x14ac:dyDescent="0.3">
      <c r="A1072" s="2" t="s">
        <v>4</v>
      </c>
      <c r="B1072" s="2" t="s">
        <v>3201</v>
      </c>
      <c r="C1072" s="2" t="s">
        <v>3202</v>
      </c>
      <c r="D1072" s="2">
        <v>3</v>
      </c>
      <c r="E1072" s="2">
        <v>17307</v>
      </c>
      <c r="F1072" s="2">
        <v>1</v>
      </c>
      <c r="G1072" s="2">
        <v>-1</v>
      </c>
      <c r="H1072" s="2">
        <v>-1</v>
      </c>
      <c r="J1072" s="2">
        <v>1.2935637953026101E-2</v>
      </c>
      <c r="K1072" s="2">
        <v>354</v>
      </c>
      <c r="L1072" s="2">
        <v>2</v>
      </c>
      <c r="M1072" s="2" t="s">
        <v>3203</v>
      </c>
      <c r="N1072" s="2" t="s">
        <v>678</v>
      </c>
    </row>
    <row r="1073" spans="1:14" x14ac:dyDescent="0.3">
      <c r="A1073" s="2" t="s">
        <v>4</v>
      </c>
      <c r="B1073" s="2" t="s">
        <v>3204</v>
      </c>
      <c r="C1073" s="2" t="s">
        <v>3205</v>
      </c>
      <c r="D1073" s="2">
        <v>3</v>
      </c>
      <c r="E1073" s="2">
        <v>17307</v>
      </c>
      <c r="F1073" s="2">
        <v>1</v>
      </c>
      <c r="G1073" s="2">
        <v>-1</v>
      </c>
      <c r="H1073" s="2">
        <v>-1</v>
      </c>
      <c r="J1073" s="2">
        <v>1.2935637953026101E-2</v>
      </c>
      <c r="K1073" s="2">
        <v>354</v>
      </c>
      <c r="L1073" s="2">
        <v>2</v>
      </c>
      <c r="M1073" s="2" t="s">
        <v>3206</v>
      </c>
      <c r="N1073" s="2" t="s">
        <v>678</v>
      </c>
    </row>
    <row r="1074" spans="1:14" x14ac:dyDescent="0.3">
      <c r="A1074" s="2" t="s">
        <v>4</v>
      </c>
      <c r="B1074" s="2" t="s">
        <v>3207</v>
      </c>
      <c r="C1074" s="2" t="s">
        <v>3208</v>
      </c>
      <c r="D1074" s="2">
        <v>40</v>
      </c>
      <c r="E1074" s="2">
        <v>17307</v>
      </c>
      <c r="F1074" s="2">
        <v>1</v>
      </c>
      <c r="G1074" s="2">
        <v>-1</v>
      </c>
      <c r="H1074" s="2">
        <v>-1</v>
      </c>
      <c r="J1074" s="2">
        <v>1.31419773280764E-2</v>
      </c>
      <c r="K1074" s="2">
        <v>354</v>
      </c>
      <c r="L1074" s="2">
        <v>5</v>
      </c>
      <c r="M1074" s="2" t="s">
        <v>3209</v>
      </c>
      <c r="N1074" s="2" t="s">
        <v>678</v>
      </c>
    </row>
    <row r="1075" spans="1:14" x14ac:dyDescent="0.3">
      <c r="A1075" s="2" t="s">
        <v>4</v>
      </c>
      <c r="B1075" s="2" t="s">
        <v>88</v>
      </c>
      <c r="C1075" s="2" t="s">
        <v>89</v>
      </c>
      <c r="D1075" s="2">
        <v>24</v>
      </c>
      <c r="E1075" s="2">
        <v>17307</v>
      </c>
      <c r="F1075" s="2">
        <v>1</v>
      </c>
      <c r="G1075" s="2">
        <v>-1</v>
      </c>
      <c r="H1075" s="2">
        <v>-1</v>
      </c>
      <c r="J1075" s="2">
        <v>1.33966180779481E-2</v>
      </c>
      <c r="K1075" s="2">
        <v>354</v>
      </c>
      <c r="L1075" s="2">
        <v>4</v>
      </c>
      <c r="M1075" s="2" t="s">
        <v>3210</v>
      </c>
      <c r="N1075" s="2" t="s">
        <v>678</v>
      </c>
    </row>
    <row r="1076" spans="1:14" x14ac:dyDescent="0.3">
      <c r="A1076" s="2" t="s">
        <v>4</v>
      </c>
      <c r="B1076" s="2" t="s">
        <v>3211</v>
      </c>
      <c r="C1076" s="2" t="s">
        <v>3212</v>
      </c>
      <c r="D1076" s="2">
        <v>24</v>
      </c>
      <c r="E1076" s="2">
        <v>17307</v>
      </c>
      <c r="F1076" s="2">
        <v>1</v>
      </c>
      <c r="G1076" s="2">
        <v>-1</v>
      </c>
      <c r="H1076" s="2">
        <v>-1</v>
      </c>
      <c r="J1076" s="2">
        <v>1.33966180779481E-2</v>
      </c>
      <c r="K1076" s="2">
        <v>354</v>
      </c>
      <c r="L1076" s="2">
        <v>4</v>
      </c>
      <c r="M1076" s="2" t="s">
        <v>3213</v>
      </c>
      <c r="N1076" s="2" t="s">
        <v>678</v>
      </c>
    </row>
    <row r="1077" spans="1:14" x14ac:dyDescent="0.3">
      <c r="A1077" s="2" t="s">
        <v>4</v>
      </c>
      <c r="B1077" s="2" t="s">
        <v>1131</v>
      </c>
      <c r="C1077" s="2" t="s">
        <v>1130</v>
      </c>
      <c r="D1077" s="2">
        <v>27</v>
      </c>
      <c r="E1077" s="2">
        <v>17307</v>
      </c>
      <c r="F1077" s="2">
        <v>1</v>
      </c>
      <c r="G1077" s="2">
        <v>-1</v>
      </c>
      <c r="H1077" s="2">
        <v>-1</v>
      </c>
      <c r="J1077" s="2">
        <v>2.0495612005649699E-2</v>
      </c>
      <c r="K1077" s="2">
        <v>354</v>
      </c>
      <c r="L1077" s="2">
        <v>4</v>
      </c>
      <c r="M1077" s="2" t="s">
        <v>3214</v>
      </c>
      <c r="N1077" s="2" t="s">
        <v>678</v>
      </c>
    </row>
    <row r="1078" spans="1:14" x14ac:dyDescent="0.3">
      <c r="A1078" s="2" t="s">
        <v>4</v>
      </c>
      <c r="B1078" s="2" t="s">
        <v>3215</v>
      </c>
      <c r="C1078" s="2" t="s">
        <v>3216</v>
      </c>
      <c r="D1078" s="2">
        <v>13</v>
      </c>
      <c r="E1078" s="2">
        <v>17307</v>
      </c>
      <c r="F1078" s="2">
        <v>1</v>
      </c>
      <c r="G1078" s="2">
        <v>-1</v>
      </c>
      <c r="H1078" s="2">
        <v>-1</v>
      </c>
      <c r="J1078" s="2">
        <v>2.0495612005649699E-2</v>
      </c>
      <c r="K1078" s="2">
        <v>354</v>
      </c>
      <c r="L1078" s="2">
        <v>3</v>
      </c>
      <c r="M1078" s="2" t="s">
        <v>3217</v>
      </c>
      <c r="N1078" s="2" t="s">
        <v>678</v>
      </c>
    </row>
    <row r="1079" spans="1:14" x14ac:dyDescent="0.3">
      <c r="A1079" s="2" t="s">
        <v>4</v>
      </c>
      <c r="B1079" s="2" t="s">
        <v>1159</v>
      </c>
      <c r="C1079" s="2" t="s">
        <v>1158</v>
      </c>
      <c r="D1079" s="2">
        <v>27</v>
      </c>
      <c r="E1079" s="2">
        <v>17307</v>
      </c>
      <c r="F1079" s="2">
        <v>1</v>
      </c>
      <c r="G1079" s="2">
        <v>-1</v>
      </c>
      <c r="H1079" s="2">
        <v>-1</v>
      </c>
      <c r="J1079" s="2">
        <v>2.0495612005649699E-2</v>
      </c>
      <c r="K1079" s="2">
        <v>354</v>
      </c>
      <c r="L1079" s="2">
        <v>4</v>
      </c>
      <c r="M1079" s="2" t="s">
        <v>3218</v>
      </c>
      <c r="N1079" s="2" t="s">
        <v>678</v>
      </c>
    </row>
    <row r="1080" spans="1:14" x14ac:dyDescent="0.3">
      <c r="A1080" s="2" t="s">
        <v>4</v>
      </c>
      <c r="B1080" s="2" t="s">
        <v>3219</v>
      </c>
      <c r="C1080" s="2" t="s">
        <v>3220</v>
      </c>
      <c r="D1080" s="2">
        <v>4</v>
      </c>
      <c r="E1080" s="2">
        <v>17307</v>
      </c>
      <c r="F1080" s="2">
        <v>1</v>
      </c>
      <c r="G1080" s="2">
        <v>-1</v>
      </c>
      <c r="H1080" s="2">
        <v>-1</v>
      </c>
      <c r="J1080" s="2">
        <v>2.26539778478871E-2</v>
      </c>
      <c r="K1080" s="2">
        <v>354</v>
      </c>
      <c r="L1080" s="2">
        <v>2</v>
      </c>
      <c r="M1080" s="2" t="s">
        <v>2741</v>
      </c>
      <c r="N1080" s="2" t="s">
        <v>678</v>
      </c>
    </row>
    <row r="1081" spans="1:14" x14ac:dyDescent="0.3">
      <c r="A1081" s="2" t="s">
        <v>4</v>
      </c>
      <c r="B1081" s="2" t="s">
        <v>3221</v>
      </c>
      <c r="C1081" s="2" t="s">
        <v>3222</v>
      </c>
      <c r="D1081" s="2">
        <v>4</v>
      </c>
      <c r="E1081" s="2">
        <v>17307</v>
      </c>
      <c r="F1081" s="2">
        <v>1</v>
      </c>
      <c r="G1081" s="2">
        <v>-1</v>
      </c>
      <c r="H1081" s="2">
        <v>-1</v>
      </c>
      <c r="J1081" s="2">
        <v>2.26539778478871E-2</v>
      </c>
      <c r="K1081" s="2">
        <v>354</v>
      </c>
      <c r="L1081" s="2">
        <v>2</v>
      </c>
      <c r="M1081" s="2" t="s">
        <v>3223</v>
      </c>
      <c r="N1081" s="2" t="s">
        <v>678</v>
      </c>
    </row>
    <row r="1082" spans="1:14" x14ac:dyDescent="0.3">
      <c r="A1082" s="2" t="s">
        <v>4</v>
      </c>
      <c r="B1082" s="2" t="s">
        <v>3224</v>
      </c>
      <c r="C1082" s="2" t="s">
        <v>3225</v>
      </c>
      <c r="D1082" s="2">
        <v>4</v>
      </c>
      <c r="E1082" s="2">
        <v>17307</v>
      </c>
      <c r="F1082" s="2">
        <v>1</v>
      </c>
      <c r="G1082" s="2">
        <v>-1</v>
      </c>
      <c r="H1082" s="2">
        <v>-1</v>
      </c>
      <c r="J1082" s="2">
        <v>2.26539778478871E-2</v>
      </c>
      <c r="K1082" s="2">
        <v>354</v>
      </c>
      <c r="L1082" s="2">
        <v>2</v>
      </c>
      <c r="M1082" s="2" t="s">
        <v>3226</v>
      </c>
      <c r="N1082" s="2" t="s">
        <v>678</v>
      </c>
    </row>
    <row r="1083" spans="1:14" x14ac:dyDescent="0.3">
      <c r="A1083" s="2" t="s">
        <v>4</v>
      </c>
      <c r="B1083" s="2" t="s">
        <v>3227</v>
      </c>
      <c r="C1083" s="2" t="s">
        <v>3228</v>
      </c>
      <c r="D1083" s="2">
        <v>4</v>
      </c>
      <c r="E1083" s="2">
        <v>17307</v>
      </c>
      <c r="F1083" s="2">
        <v>1</v>
      </c>
      <c r="G1083" s="2">
        <v>-1</v>
      </c>
      <c r="H1083" s="2">
        <v>-1</v>
      </c>
      <c r="J1083" s="2">
        <v>2.26539778478871E-2</v>
      </c>
      <c r="K1083" s="2">
        <v>354</v>
      </c>
      <c r="L1083" s="2">
        <v>2</v>
      </c>
      <c r="M1083" s="2" t="s">
        <v>3229</v>
      </c>
      <c r="N1083" s="2" t="s">
        <v>678</v>
      </c>
    </row>
    <row r="1084" spans="1:14" x14ac:dyDescent="0.3">
      <c r="A1084" s="2" t="s">
        <v>4</v>
      </c>
      <c r="B1084" s="2" t="s">
        <v>3230</v>
      </c>
      <c r="C1084" s="2" t="s">
        <v>3231</v>
      </c>
      <c r="D1084" s="2">
        <v>4</v>
      </c>
      <c r="E1084" s="2">
        <v>17307</v>
      </c>
      <c r="F1084" s="2">
        <v>1</v>
      </c>
      <c r="G1084" s="2">
        <v>-1</v>
      </c>
      <c r="H1084" s="2">
        <v>-1</v>
      </c>
      <c r="J1084" s="2">
        <v>2.26539778478871E-2</v>
      </c>
      <c r="K1084" s="2">
        <v>354</v>
      </c>
      <c r="L1084" s="2">
        <v>2</v>
      </c>
      <c r="M1084" s="2" t="s">
        <v>2754</v>
      </c>
      <c r="N1084" s="2" t="s">
        <v>678</v>
      </c>
    </row>
    <row r="1085" spans="1:14" x14ac:dyDescent="0.3">
      <c r="A1085" s="2" t="s">
        <v>4</v>
      </c>
      <c r="B1085" s="2" t="s">
        <v>3232</v>
      </c>
      <c r="C1085" s="2" t="s">
        <v>3233</v>
      </c>
      <c r="D1085" s="2">
        <v>4</v>
      </c>
      <c r="E1085" s="2">
        <v>17307</v>
      </c>
      <c r="F1085" s="2">
        <v>1</v>
      </c>
      <c r="G1085" s="2">
        <v>-1</v>
      </c>
      <c r="H1085" s="2">
        <v>-1</v>
      </c>
      <c r="J1085" s="2">
        <v>2.26539778478871E-2</v>
      </c>
      <c r="K1085" s="2">
        <v>354</v>
      </c>
      <c r="L1085" s="2">
        <v>2</v>
      </c>
      <c r="M1085" s="2" t="s">
        <v>3234</v>
      </c>
      <c r="N1085" s="2" t="s">
        <v>678</v>
      </c>
    </row>
    <row r="1086" spans="1:14" x14ac:dyDescent="0.3">
      <c r="A1086" s="2" t="s">
        <v>4</v>
      </c>
      <c r="B1086" s="2" t="s">
        <v>3235</v>
      </c>
      <c r="C1086" s="2" t="s">
        <v>3236</v>
      </c>
      <c r="D1086" s="2">
        <v>90</v>
      </c>
      <c r="E1086" s="2">
        <v>17307</v>
      </c>
      <c r="F1086" s="2">
        <v>0.113299028556385</v>
      </c>
      <c r="G1086" s="2">
        <v>67</v>
      </c>
      <c r="H1086" s="2">
        <v>2</v>
      </c>
      <c r="J1086" s="2">
        <v>2.2731336925456199E-2</v>
      </c>
      <c r="K1086" s="2">
        <v>354</v>
      </c>
      <c r="L1086" s="2">
        <v>7</v>
      </c>
      <c r="M1086" s="2" t="s">
        <v>3237</v>
      </c>
      <c r="N1086" s="2" t="s">
        <v>678</v>
      </c>
    </row>
    <row r="1087" spans="1:14" x14ac:dyDescent="0.3">
      <c r="A1087" s="2" t="s">
        <v>4</v>
      </c>
      <c r="B1087" s="2" t="s">
        <v>100</v>
      </c>
      <c r="C1087" s="2" t="s">
        <v>101</v>
      </c>
      <c r="D1087" s="2">
        <v>14</v>
      </c>
      <c r="E1087" s="2">
        <v>17307</v>
      </c>
      <c r="F1087" s="2">
        <v>0.118578153532272</v>
      </c>
      <c r="G1087" s="2">
        <v>67</v>
      </c>
      <c r="H1087" s="2">
        <v>1</v>
      </c>
      <c r="J1087" s="2">
        <v>2.3646151676559899E-2</v>
      </c>
      <c r="K1087" s="2">
        <v>354</v>
      </c>
      <c r="L1087" s="2">
        <v>3</v>
      </c>
      <c r="M1087" s="2" t="s">
        <v>3238</v>
      </c>
      <c r="N1087" s="2" t="s">
        <v>678</v>
      </c>
    </row>
    <row r="1088" spans="1:14" x14ac:dyDescent="0.3">
      <c r="A1088" s="2" t="s">
        <v>4</v>
      </c>
      <c r="B1088" s="2" t="s">
        <v>3239</v>
      </c>
      <c r="C1088" s="2" t="s">
        <v>3240</v>
      </c>
      <c r="D1088" s="2">
        <v>14</v>
      </c>
      <c r="E1088" s="2">
        <v>17307</v>
      </c>
      <c r="F1088" s="2">
        <v>1</v>
      </c>
      <c r="G1088" s="2">
        <v>-1</v>
      </c>
      <c r="H1088" s="2">
        <v>-1</v>
      </c>
      <c r="J1088" s="2">
        <v>2.3646151676559899E-2</v>
      </c>
      <c r="K1088" s="2">
        <v>354</v>
      </c>
      <c r="L1088" s="2">
        <v>3</v>
      </c>
      <c r="M1088" s="2" t="s">
        <v>3241</v>
      </c>
      <c r="N1088" s="2" t="s">
        <v>678</v>
      </c>
    </row>
    <row r="1089" spans="1:14" x14ac:dyDescent="0.3">
      <c r="A1089" s="2" t="s">
        <v>4</v>
      </c>
      <c r="B1089" s="2" t="s">
        <v>3242</v>
      </c>
      <c r="C1089" s="2" t="s">
        <v>3243</v>
      </c>
      <c r="D1089" s="2">
        <v>233</v>
      </c>
      <c r="E1089" s="2">
        <v>17307</v>
      </c>
      <c r="F1089" s="2">
        <v>1</v>
      </c>
      <c r="G1089" s="2">
        <v>-1</v>
      </c>
      <c r="H1089" s="2">
        <v>-1</v>
      </c>
      <c r="J1089" s="2">
        <v>2.77446750952055E-2</v>
      </c>
      <c r="K1089" s="2">
        <v>354</v>
      </c>
      <c r="L1089" s="2">
        <v>12</v>
      </c>
      <c r="M1089" s="2" t="s">
        <v>3244</v>
      </c>
      <c r="N1089" s="2" t="s">
        <v>678</v>
      </c>
    </row>
    <row r="1090" spans="1:14" x14ac:dyDescent="0.3">
      <c r="A1090" s="2" t="s">
        <v>4</v>
      </c>
      <c r="B1090" s="2" t="s">
        <v>3245</v>
      </c>
      <c r="C1090" s="2" t="s">
        <v>3246</v>
      </c>
      <c r="D1090" s="2">
        <v>234</v>
      </c>
      <c r="E1090" s="2">
        <v>17307</v>
      </c>
      <c r="F1090" s="2">
        <v>1</v>
      </c>
      <c r="G1090" s="2">
        <v>-1</v>
      </c>
      <c r="H1090" s="2">
        <v>-1</v>
      </c>
      <c r="J1090" s="2">
        <v>2.8371685110469901E-2</v>
      </c>
      <c r="K1090" s="2">
        <v>354</v>
      </c>
      <c r="L1090" s="2">
        <v>12</v>
      </c>
      <c r="M1090" s="2" t="s">
        <v>3244</v>
      </c>
      <c r="N1090" s="2" t="s">
        <v>678</v>
      </c>
    </row>
    <row r="1091" spans="1:14" x14ac:dyDescent="0.3">
      <c r="A1091" s="2" t="s">
        <v>4</v>
      </c>
      <c r="B1091" s="2" t="s">
        <v>3247</v>
      </c>
      <c r="C1091" s="2" t="s">
        <v>3248</v>
      </c>
      <c r="D1091" s="2">
        <v>5</v>
      </c>
      <c r="E1091" s="2">
        <v>17307</v>
      </c>
      <c r="F1091" s="2">
        <v>1</v>
      </c>
      <c r="G1091" s="2">
        <v>-1</v>
      </c>
      <c r="H1091" s="2">
        <v>-1</v>
      </c>
      <c r="J1091" s="2">
        <v>3.2008577092747501E-2</v>
      </c>
      <c r="K1091" s="2">
        <v>354</v>
      </c>
      <c r="L1091" s="2">
        <v>2</v>
      </c>
      <c r="M1091" s="2" t="s">
        <v>3249</v>
      </c>
      <c r="N1091" s="2" t="s">
        <v>678</v>
      </c>
    </row>
    <row r="1092" spans="1:14" x14ac:dyDescent="0.3">
      <c r="A1092" s="2" t="s">
        <v>4</v>
      </c>
      <c r="B1092" s="2" t="s">
        <v>3250</v>
      </c>
      <c r="C1092" s="2" t="s">
        <v>3251</v>
      </c>
      <c r="D1092" s="2">
        <v>5</v>
      </c>
      <c r="E1092" s="2">
        <v>17307</v>
      </c>
      <c r="F1092" s="2">
        <v>1</v>
      </c>
      <c r="G1092" s="2">
        <v>-1</v>
      </c>
      <c r="H1092" s="2">
        <v>-1</v>
      </c>
      <c r="J1092" s="2">
        <v>3.2008577092747501E-2</v>
      </c>
      <c r="K1092" s="2">
        <v>354</v>
      </c>
      <c r="L1092" s="2">
        <v>2</v>
      </c>
      <c r="M1092" s="2" t="s">
        <v>2830</v>
      </c>
      <c r="N1092" s="2" t="s">
        <v>678</v>
      </c>
    </row>
    <row r="1093" spans="1:14" x14ac:dyDescent="0.3">
      <c r="A1093" s="2" t="s">
        <v>4</v>
      </c>
      <c r="B1093" s="2" t="s">
        <v>3252</v>
      </c>
      <c r="C1093" s="2" t="s">
        <v>3253</v>
      </c>
      <c r="D1093" s="2">
        <v>5</v>
      </c>
      <c r="E1093" s="2">
        <v>17307</v>
      </c>
      <c r="F1093" s="2">
        <v>1</v>
      </c>
      <c r="G1093" s="2">
        <v>-1</v>
      </c>
      <c r="H1093" s="2">
        <v>-1</v>
      </c>
      <c r="J1093" s="2">
        <v>3.2008577092747501E-2</v>
      </c>
      <c r="K1093" s="2">
        <v>354</v>
      </c>
      <c r="L1093" s="2">
        <v>2</v>
      </c>
      <c r="M1093" s="2" t="s">
        <v>3254</v>
      </c>
      <c r="N1093" s="2" t="s">
        <v>678</v>
      </c>
    </row>
    <row r="1094" spans="1:14" x14ac:dyDescent="0.3">
      <c r="A1094" s="2" t="s">
        <v>4</v>
      </c>
      <c r="B1094" s="2" t="s">
        <v>63</v>
      </c>
      <c r="C1094" s="2" t="s">
        <v>64</v>
      </c>
      <c r="D1094" s="2">
        <v>5</v>
      </c>
      <c r="E1094" s="2">
        <v>17307</v>
      </c>
      <c r="F1094" s="2">
        <v>1</v>
      </c>
      <c r="G1094" s="2">
        <v>-1</v>
      </c>
      <c r="H1094" s="2">
        <v>-1</v>
      </c>
      <c r="J1094" s="2">
        <v>3.2008577092747501E-2</v>
      </c>
      <c r="K1094" s="2">
        <v>354</v>
      </c>
      <c r="L1094" s="2">
        <v>2</v>
      </c>
      <c r="M1094" s="2" t="s">
        <v>3255</v>
      </c>
      <c r="N1094" s="2" t="s">
        <v>678</v>
      </c>
    </row>
    <row r="1095" spans="1:14" x14ac:dyDescent="0.3">
      <c r="A1095" s="2" t="s">
        <v>4</v>
      </c>
      <c r="B1095" s="2" t="s">
        <v>3256</v>
      </c>
      <c r="C1095" s="2" t="s">
        <v>3257</v>
      </c>
      <c r="D1095" s="2">
        <v>5</v>
      </c>
      <c r="E1095" s="2">
        <v>17307</v>
      </c>
      <c r="F1095" s="2">
        <v>1</v>
      </c>
      <c r="G1095" s="2">
        <v>-1</v>
      </c>
      <c r="H1095" s="2">
        <v>-1</v>
      </c>
      <c r="J1095" s="2">
        <v>3.2008577092747501E-2</v>
      </c>
      <c r="K1095" s="2">
        <v>354</v>
      </c>
      <c r="L1095" s="2">
        <v>2</v>
      </c>
      <c r="M1095" s="2" t="s">
        <v>3258</v>
      </c>
      <c r="N1095" s="2" t="s">
        <v>678</v>
      </c>
    </row>
    <row r="1096" spans="1:14" x14ac:dyDescent="0.3">
      <c r="A1096" s="2" t="s">
        <v>4</v>
      </c>
      <c r="B1096" s="2" t="s">
        <v>1125</v>
      </c>
      <c r="C1096" s="2" t="s">
        <v>1124</v>
      </c>
      <c r="D1096" s="2">
        <v>32</v>
      </c>
      <c r="E1096" s="2">
        <v>17307</v>
      </c>
      <c r="F1096" s="2">
        <v>1</v>
      </c>
      <c r="G1096" s="2">
        <v>-1</v>
      </c>
      <c r="H1096" s="2">
        <v>-1</v>
      </c>
      <c r="J1096" s="2">
        <v>3.2008577092747501E-2</v>
      </c>
      <c r="K1096" s="2">
        <v>354</v>
      </c>
      <c r="L1096" s="2">
        <v>4</v>
      </c>
      <c r="M1096" s="2" t="s">
        <v>3259</v>
      </c>
      <c r="N1096" s="2" t="s">
        <v>678</v>
      </c>
    </row>
    <row r="1097" spans="1:14" x14ac:dyDescent="0.3">
      <c r="A1097" s="2" t="s">
        <v>4</v>
      </c>
      <c r="B1097" s="2" t="s">
        <v>3260</v>
      </c>
      <c r="C1097" s="2" t="s">
        <v>3261</v>
      </c>
      <c r="D1097" s="2">
        <v>16</v>
      </c>
      <c r="E1097" s="2">
        <v>17307</v>
      </c>
      <c r="F1097" s="2">
        <v>1</v>
      </c>
      <c r="G1097" s="2">
        <v>-1</v>
      </c>
      <c r="H1097" s="2">
        <v>-1</v>
      </c>
      <c r="J1097" s="2">
        <v>3.2008577092747501E-2</v>
      </c>
      <c r="K1097" s="2">
        <v>354</v>
      </c>
      <c r="L1097" s="2">
        <v>3</v>
      </c>
      <c r="M1097" s="2" t="s">
        <v>2857</v>
      </c>
      <c r="N1097" s="2" t="s">
        <v>678</v>
      </c>
    </row>
    <row r="1098" spans="1:14" x14ac:dyDescent="0.3">
      <c r="A1098" s="2" t="s">
        <v>4</v>
      </c>
      <c r="B1098" s="2" t="s">
        <v>3262</v>
      </c>
      <c r="C1098" s="2" t="s">
        <v>3263</v>
      </c>
      <c r="D1098" s="2">
        <v>5</v>
      </c>
      <c r="E1098" s="2">
        <v>17307</v>
      </c>
      <c r="F1098" s="2">
        <v>1</v>
      </c>
      <c r="G1098" s="2">
        <v>-1</v>
      </c>
      <c r="H1098" s="2">
        <v>-1</v>
      </c>
      <c r="J1098" s="2">
        <v>3.2008577092747501E-2</v>
      </c>
      <c r="K1098" s="2">
        <v>354</v>
      </c>
      <c r="L1098" s="2">
        <v>2</v>
      </c>
      <c r="M1098" s="2" t="s">
        <v>3258</v>
      </c>
      <c r="N1098" s="2" t="s">
        <v>678</v>
      </c>
    </row>
    <row r="1099" spans="1:14" x14ac:dyDescent="0.3">
      <c r="A1099" s="2" t="s">
        <v>4</v>
      </c>
      <c r="B1099" s="2" t="s">
        <v>3264</v>
      </c>
      <c r="C1099" s="2" t="s">
        <v>3265</v>
      </c>
      <c r="D1099" s="2">
        <v>5</v>
      </c>
      <c r="E1099" s="2">
        <v>17307</v>
      </c>
      <c r="F1099" s="2">
        <v>1</v>
      </c>
      <c r="G1099" s="2">
        <v>-1</v>
      </c>
      <c r="H1099" s="2">
        <v>-1</v>
      </c>
      <c r="J1099" s="2">
        <v>3.2008577092747501E-2</v>
      </c>
      <c r="K1099" s="2">
        <v>354</v>
      </c>
      <c r="L1099" s="2">
        <v>2</v>
      </c>
      <c r="M1099" s="2" t="s">
        <v>3258</v>
      </c>
      <c r="N1099" s="2" t="s">
        <v>678</v>
      </c>
    </row>
    <row r="1100" spans="1:14" x14ac:dyDescent="0.3">
      <c r="A1100" s="2" t="s">
        <v>4</v>
      </c>
      <c r="B1100" s="2" t="s">
        <v>3266</v>
      </c>
      <c r="C1100" s="2" t="s">
        <v>3267</v>
      </c>
      <c r="D1100" s="2">
        <v>33</v>
      </c>
      <c r="E1100" s="2">
        <v>17307</v>
      </c>
      <c r="F1100" s="2">
        <v>1</v>
      </c>
      <c r="G1100" s="2">
        <v>-1</v>
      </c>
      <c r="H1100" s="2">
        <v>-1</v>
      </c>
      <c r="J1100" s="2">
        <v>3.4164169975290697E-2</v>
      </c>
      <c r="K1100" s="2">
        <v>354</v>
      </c>
      <c r="L1100" s="2">
        <v>4</v>
      </c>
      <c r="M1100" s="2" t="s">
        <v>3268</v>
      </c>
      <c r="N1100" s="2" t="s">
        <v>678</v>
      </c>
    </row>
    <row r="1101" spans="1:14" x14ac:dyDescent="0.3">
      <c r="A1101" s="2" t="s">
        <v>4</v>
      </c>
      <c r="B1101" s="2" t="s">
        <v>3269</v>
      </c>
      <c r="C1101" s="2" t="s">
        <v>3270</v>
      </c>
      <c r="D1101" s="2">
        <v>33</v>
      </c>
      <c r="E1101" s="2">
        <v>17307</v>
      </c>
      <c r="F1101" s="2">
        <v>1</v>
      </c>
      <c r="G1101" s="2">
        <v>-1</v>
      </c>
      <c r="H1101" s="2">
        <v>-1</v>
      </c>
      <c r="J1101" s="2">
        <v>3.4164169975290697E-2</v>
      </c>
      <c r="K1101" s="2">
        <v>354</v>
      </c>
      <c r="L1101" s="2">
        <v>4</v>
      </c>
      <c r="M1101" s="2" t="s">
        <v>3268</v>
      </c>
      <c r="N1101" s="2" t="s">
        <v>678</v>
      </c>
    </row>
    <row r="1102" spans="1:14" x14ac:dyDescent="0.3">
      <c r="A1102" s="2" t="s">
        <v>4</v>
      </c>
      <c r="B1102" s="2" t="s">
        <v>3271</v>
      </c>
      <c r="C1102" s="2" t="s">
        <v>3272</v>
      </c>
      <c r="D1102" s="2">
        <v>53</v>
      </c>
      <c r="E1102" s="2">
        <v>17307</v>
      </c>
      <c r="F1102" s="2">
        <v>1</v>
      </c>
      <c r="G1102" s="2">
        <v>-1</v>
      </c>
      <c r="H1102" s="2">
        <v>-1</v>
      </c>
      <c r="J1102" s="2">
        <v>3.4373546264653103E-2</v>
      </c>
      <c r="K1102" s="2">
        <v>354</v>
      </c>
      <c r="L1102" s="2">
        <v>5</v>
      </c>
      <c r="M1102" s="2" t="s">
        <v>3273</v>
      </c>
      <c r="N1102" s="2" t="s">
        <v>678</v>
      </c>
    </row>
    <row r="1103" spans="1:14" x14ac:dyDescent="0.3">
      <c r="A1103" s="2" t="s">
        <v>4</v>
      </c>
      <c r="B1103" s="2" t="s">
        <v>3274</v>
      </c>
      <c r="C1103" s="2" t="s">
        <v>3275</v>
      </c>
      <c r="D1103" s="2">
        <v>17</v>
      </c>
      <c r="E1103" s="2">
        <v>17307</v>
      </c>
      <c r="F1103" s="2">
        <v>1</v>
      </c>
      <c r="G1103" s="2">
        <v>-1</v>
      </c>
      <c r="H1103" s="2">
        <v>-1</v>
      </c>
      <c r="J1103" s="2">
        <v>3.5073309202222999E-2</v>
      </c>
      <c r="K1103" s="2">
        <v>354</v>
      </c>
      <c r="L1103" s="2">
        <v>3</v>
      </c>
      <c r="M1103" s="2" t="s">
        <v>3276</v>
      </c>
      <c r="N1103" s="2" t="s">
        <v>678</v>
      </c>
    </row>
    <row r="1104" spans="1:14" x14ac:dyDescent="0.3">
      <c r="A1104" s="2" t="s">
        <v>4</v>
      </c>
      <c r="B1104" s="2" t="s">
        <v>3277</v>
      </c>
      <c r="C1104" s="2" t="s">
        <v>3278</v>
      </c>
      <c r="D1104" s="2">
        <v>17</v>
      </c>
      <c r="E1104" s="2">
        <v>17307</v>
      </c>
      <c r="F1104" s="2">
        <v>1</v>
      </c>
      <c r="G1104" s="2">
        <v>-1</v>
      </c>
      <c r="H1104" s="2">
        <v>-1</v>
      </c>
      <c r="J1104" s="2">
        <v>3.5073309202222999E-2</v>
      </c>
      <c r="K1104" s="2">
        <v>354</v>
      </c>
      <c r="L1104" s="2">
        <v>3</v>
      </c>
      <c r="M1104" s="2" t="s">
        <v>3279</v>
      </c>
      <c r="N1104" s="2" t="s">
        <v>678</v>
      </c>
    </row>
    <row r="1105" spans="1:14" x14ac:dyDescent="0.3">
      <c r="A1105" s="2" t="s">
        <v>4</v>
      </c>
      <c r="B1105" s="2" t="s">
        <v>3280</v>
      </c>
      <c r="C1105" s="2" t="s">
        <v>3281</v>
      </c>
      <c r="D1105" s="2">
        <v>17</v>
      </c>
      <c r="E1105" s="2">
        <v>17307</v>
      </c>
      <c r="F1105" s="2">
        <v>1</v>
      </c>
      <c r="G1105" s="2">
        <v>-1</v>
      </c>
      <c r="H1105" s="2">
        <v>-1</v>
      </c>
      <c r="J1105" s="2">
        <v>3.5073309202222999E-2</v>
      </c>
      <c r="K1105" s="2">
        <v>354</v>
      </c>
      <c r="L1105" s="2">
        <v>3</v>
      </c>
      <c r="M1105" s="2" t="s">
        <v>3279</v>
      </c>
      <c r="N1105" s="2" t="s">
        <v>678</v>
      </c>
    </row>
    <row r="1106" spans="1:14" x14ac:dyDescent="0.3">
      <c r="A1106" s="2" t="s">
        <v>4</v>
      </c>
      <c r="B1106" s="2" t="s">
        <v>3282</v>
      </c>
      <c r="C1106" s="2" t="s">
        <v>3283</v>
      </c>
      <c r="D1106" s="2">
        <v>103</v>
      </c>
      <c r="E1106" s="2">
        <v>17307</v>
      </c>
      <c r="F1106" s="2">
        <v>0.44753393376052902</v>
      </c>
      <c r="G1106" s="2">
        <v>67</v>
      </c>
      <c r="H1106" s="2">
        <v>1</v>
      </c>
      <c r="J1106" s="2">
        <v>3.8851788179723699E-2</v>
      </c>
      <c r="K1106" s="2">
        <v>354</v>
      </c>
      <c r="L1106" s="2">
        <v>7</v>
      </c>
      <c r="M1106" s="2" t="s">
        <v>3284</v>
      </c>
      <c r="N1106" s="2" t="s">
        <v>678</v>
      </c>
    </row>
    <row r="1107" spans="1:14" x14ac:dyDescent="0.3">
      <c r="A1107" s="2" t="s">
        <v>4</v>
      </c>
      <c r="B1107" s="2" t="s">
        <v>3285</v>
      </c>
      <c r="C1107" s="2" t="s">
        <v>3286</v>
      </c>
      <c r="D1107" s="2">
        <v>55</v>
      </c>
      <c r="E1107" s="2">
        <v>17307</v>
      </c>
      <c r="F1107" s="2">
        <v>1</v>
      </c>
      <c r="G1107" s="2">
        <v>-1</v>
      </c>
      <c r="H1107" s="2">
        <v>-1</v>
      </c>
      <c r="J1107" s="2">
        <v>3.8851788179723699E-2</v>
      </c>
      <c r="K1107" s="2">
        <v>354</v>
      </c>
      <c r="L1107" s="2">
        <v>5</v>
      </c>
      <c r="M1107" s="2" t="s">
        <v>3287</v>
      </c>
      <c r="N1107" s="2" t="s">
        <v>678</v>
      </c>
    </row>
    <row r="1108" spans="1:14" x14ac:dyDescent="0.3">
      <c r="A1108" s="2" t="s">
        <v>4</v>
      </c>
      <c r="B1108" s="2" t="s">
        <v>3288</v>
      </c>
      <c r="C1108" s="2" t="s">
        <v>3289</v>
      </c>
      <c r="D1108" s="2">
        <v>158</v>
      </c>
      <c r="E1108" s="2">
        <v>17307</v>
      </c>
      <c r="F1108" s="2">
        <v>0.55639500474945902</v>
      </c>
      <c r="G1108" s="2">
        <v>67</v>
      </c>
      <c r="H1108" s="2">
        <v>1</v>
      </c>
      <c r="J1108" s="2">
        <v>3.88848213743491E-2</v>
      </c>
      <c r="K1108" s="2">
        <v>354</v>
      </c>
      <c r="L1108" s="2">
        <v>9</v>
      </c>
      <c r="M1108" s="2" t="s">
        <v>3290</v>
      </c>
      <c r="N1108" s="2" t="s">
        <v>678</v>
      </c>
    </row>
    <row r="1109" spans="1:14" x14ac:dyDescent="0.3">
      <c r="A1109" s="2" t="s">
        <v>4</v>
      </c>
      <c r="B1109" s="2" t="s">
        <v>3291</v>
      </c>
      <c r="C1109" s="2" t="s">
        <v>3292</v>
      </c>
      <c r="D1109" s="2">
        <v>131</v>
      </c>
      <c r="E1109" s="2">
        <v>17307</v>
      </c>
      <c r="F1109" s="2">
        <v>0.499411864919177</v>
      </c>
      <c r="G1109" s="2">
        <v>67</v>
      </c>
      <c r="H1109" s="2">
        <v>1</v>
      </c>
      <c r="J1109" s="2">
        <v>3.9700476152732901E-2</v>
      </c>
      <c r="K1109" s="2">
        <v>354</v>
      </c>
      <c r="L1109" s="2">
        <v>8</v>
      </c>
      <c r="M1109" s="2" t="s">
        <v>3293</v>
      </c>
      <c r="N1109" s="2" t="s">
        <v>678</v>
      </c>
    </row>
    <row r="1110" spans="1:14" x14ac:dyDescent="0.3">
      <c r="A1110" s="2" t="s">
        <v>4</v>
      </c>
      <c r="B1110" s="2" t="s">
        <v>3294</v>
      </c>
      <c r="C1110" s="2" t="s">
        <v>3295</v>
      </c>
      <c r="D1110" s="2">
        <v>18</v>
      </c>
      <c r="E1110" s="2">
        <v>17307</v>
      </c>
      <c r="F1110" s="2">
        <v>1</v>
      </c>
      <c r="G1110" s="2">
        <v>-1</v>
      </c>
      <c r="H1110" s="2">
        <v>-1</v>
      </c>
      <c r="J1110" s="2">
        <v>3.9700476152732901E-2</v>
      </c>
      <c r="K1110" s="2">
        <v>354</v>
      </c>
      <c r="L1110" s="2">
        <v>3</v>
      </c>
      <c r="M1110" s="2" t="s">
        <v>3296</v>
      </c>
      <c r="N1110" s="2" t="s">
        <v>678</v>
      </c>
    </row>
    <row r="1111" spans="1:14" x14ac:dyDescent="0.3">
      <c r="A1111" s="2" t="s">
        <v>4</v>
      </c>
      <c r="B1111" s="2" t="s">
        <v>3297</v>
      </c>
      <c r="C1111" s="2" t="s">
        <v>3298</v>
      </c>
      <c r="D1111" s="2">
        <v>18</v>
      </c>
      <c r="E1111" s="2">
        <v>17307</v>
      </c>
      <c r="F1111" s="2">
        <v>1</v>
      </c>
      <c r="G1111" s="2">
        <v>-1</v>
      </c>
      <c r="H1111" s="2">
        <v>-1</v>
      </c>
      <c r="J1111" s="2">
        <v>3.9700476152732901E-2</v>
      </c>
      <c r="K1111" s="2">
        <v>354</v>
      </c>
      <c r="L1111" s="2">
        <v>3</v>
      </c>
      <c r="M1111" s="2" t="s">
        <v>3299</v>
      </c>
      <c r="N1111" s="2" t="s">
        <v>678</v>
      </c>
    </row>
    <row r="1112" spans="1:14" x14ac:dyDescent="0.3">
      <c r="A1112" s="2" t="s">
        <v>4</v>
      </c>
      <c r="B1112" s="2" t="s">
        <v>3300</v>
      </c>
      <c r="C1112" s="2" t="s">
        <v>3301</v>
      </c>
      <c r="D1112" s="2">
        <v>35</v>
      </c>
      <c r="E1112" s="2">
        <v>17307</v>
      </c>
      <c r="F1112" s="2">
        <v>1</v>
      </c>
      <c r="G1112" s="2">
        <v>-1</v>
      </c>
      <c r="H1112" s="2">
        <v>-1</v>
      </c>
      <c r="J1112" s="2">
        <v>3.9700476152732901E-2</v>
      </c>
      <c r="K1112" s="2">
        <v>354</v>
      </c>
      <c r="L1112" s="2">
        <v>4</v>
      </c>
      <c r="M1112" s="2" t="s">
        <v>3302</v>
      </c>
      <c r="N1112" s="2" t="s">
        <v>678</v>
      </c>
    </row>
    <row r="1113" spans="1:14" x14ac:dyDescent="0.3">
      <c r="A1113" s="2" t="s">
        <v>4</v>
      </c>
      <c r="B1113" s="2" t="s">
        <v>1169</v>
      </c>
      <c r="C1113" s="2" t="s">
        <v>1168</v>
      </c>
      <c r="D1113" s="2">
        <v>349</v>
      </c>
      <c r="E1113" s="2">
        <v>17307</v>
      </c>
      <c r="F1113" s="2">
        <v>0.49281345055051501</v>
      </c>
      <c r="G1113" s="2">
        <v>67</v>
      </c>
      <c r="H1113" s="2">
        <v>2</v>
      </c>
      <c r="J1113" s="2">
        <v>3.9886368956325198E-2</v>
      </c>
      <c r="K1113" s="2">
        <v>354</v>
      </c>
      <c r="L1113" s="2">
        <v>15</v>
      </c>
      <c r="M1113" s="2" t="s">
        <v>3303</v>
      </c>
      <c r="N1113" s="2" t="s">
        <v>678</v>
      </c>
    </row>
    <row r="1114" spans="1:14" x14ac:dyDescent="0.3">
      <c r="A1114" s="2" t="s">
        <v>4</v>
      </c>
      <c r="B1114" s="2" t="s">
        <v>3304</v>
      </c>
      <c r="C1114" s="2" t="s">
        <v>3305</v>
      </c>
      <c r="D1114" s="2">
        <v>6</v>
      </c>
      <c r="E1114" s="2">
        <v>17307</v>
      </c>
      <c r="F1114" s="2">
        <v>1</v>
      </c>
      <c r="G1114" s="2">
        <v>-1</v>
      </c>
      <c r="H1114" s="2">
        <v>-1</v>
      </c>
      <c r="J1114" s="2">
        <v>3.9886368956325198E-2</v>
      </c>
      <c r="K1114" s="2">
        <v>354</v>
      </c>
      <c r="L1114" s="2">
        <v>2</v>
      </c>
      <c r="M1114" s="2" t="s">
        <v>3306</v>
      </c>
      <c r="N1114" s="2" t="s">
        <v>678</v>
      </c>
    </row>
    <row r="1115" spans="1:14" x14ac:dyDescent="0.3">
      <c r="A1115" s="2" t="s">
        <v>4</v>
      </c>
      <c r="B1115" s="2" t="s">
        <v>3307</v>
      </c>
      <c r="C1115" s="2" t="s">
        <v>3308</v>
      </c>
      <c r="D1115" s="2">
        <v>6</v>
      </c>
      <c r="E1115" s="2">
        <v>17307</v>
      </c>
      <c r="F1115" s="2">
        <v>1</v>
      </c>
      <c r="G1115" s="2">
        <v>-1</v>
      </c>
      <c r="H1115" s="2">
        <v>-1</v>
      </c>
      <c r="J1115" s="2">
        <v>3.9886368956325198E-2</v>
      </c>
      <c r="K1115" s="2">
        <v>354</v>
      </c>
      <c r="L1115" s="2">
        <v>2</v>
      </c>
      <c r="M1115" s="2" t="s">
        <v>3309</v>
      </c>
      <c r="N1115" s="2" t="s">
        <v>678</v>
      </c>
    </row>
    <row r="1116" spans="1:14" x14ac:dyDescent="0.3">
      <c r="A1116" s="2" t="s">
        <v>4</v>
      </c>
      <c r="B1116" s="2" t="s">
        <v>3310</v>
      </c>
      <c r="C1116" s="2" t="s">
        <v>3311</v>
      </c>
      <c r="D1116" s="2">
        <v>6</v>
      </c>
      <c r="E1116" s="2">
        <v>17307</v>
      </c>
      <c r="F1116" s="2">
        <v>1</v>
      </c>
      <c r="G1116" s="2">
        <v>-1</v>
      </c>
      <c r="H1116" s="2">
        <v>-1</v>
      </c>
      <c r="J1116" s="2">
        <v>3.9886368956325198E-2</v>
      </c>
      <c r="K1116" s="2">
        <v>354</v>
      </c>
      <c r="L1116" s="2">
        <v>2</v>
      </c>
      <c r="M1116" s="2" t="s">
        <v>3312</v>
      </c>
      <c r="N1116" s="2" t="s">
        <v>678</v>
      </c>
    </row>
    <row r="1117" spans="1:14" x14ac:dyDescent="0.3">
      <c r="A1117" s="2" t="s">
        <v>4</v>
      </c>
      <c r="B1117" s="2" t="s">
        <v>3313</v>
      </c>
      <c r="C1117" s="2" t="s">
        <v>3314</v>
      </c>
      <c r="D1117" s="2">
        <v>6</v>
      </c>
      <c r="E1117" s="2">
        <v>17307</v>
      </c>
      <c r="F1117" s="2">
        <v>1</v>
      </c>
      <c r="G1117" s="2">
        <v>-1</v>
      </c>
      <c r="H1117" s="2">
        <v>-1</v>
      </c>
      <c r="J1117" s="2">
        <v>3.9886368956325198E-2</v>
      </c>
      <c r="K1117" s="2">
        <v>354</v>
      </c>
      <c r="L1117" s="2">
        <v>2</v>
      </c>
      <c r="M1117" s="2" t="s">
        <v>3315</v>
      </c>
      <c r="N1117" s="2" t="s">
        <v>678</v>
      </c>
    </row>
    <row r="1118" spans="1:14" x14ac:dyDescent="0.3">
      <c r="A1118" s="2" t="s">
        <v>4</v>
      </c>
      <c r="B1118" s="2" t="s">
        <v>3316</v>
      </c>
      <c r="C1118" s="2" t="s">
        <v>3317</v>
      </c>
      <c r="D1118" s="2">
        <v>6</v>
      </c>
      <c r="E1118" s="2">
        <v>17307</v>
      </c>
      <c r="F1118" s="2">
        <v>1</v>
      </c>
      <c r="G1118" s="2">
        <v>-1</v>
      </c>
      <c r="H1118" s="2">
        <v>-1</v>
      </c>
      <c r="J1118" s="2">
        <v>3.9886368956325198E-2</v>
      </c>
      <c r="K1118" s="2">
        <v>354</v>
      </c>
      <c r="L1118" s="2">
        <v>2</v>
      </c>
      <c r="M1118" s="2" t="s">
        <v>3318</v>
      </c>
      <c r="N1118" s="2" t="s">
        <v>678</v>
      </c>
    </row>
    <row r="1119" spans="1:14" x14ac:dyDescent="0.3">
      <c r="A1119" s="2" t="s">
        <v>4</v>
      </c>
      <c r="B1119" s="2" t="s">
        <v>3319</v>
      </c>
      <c r="C1119" s="2" t="s">
        <v>3320</v>
      </c>
      <c r="D1119" s="2">
        <v>6</v>
      </c>
      <c r="E1119" s="2">
        <v>17307</v>
      </c>
      <c r="F1119" s="2">
        <v>1</v>
      </c>
      <c r="G1119" s="2">
        <v>-1</v>
      </c>
      <c r="H1119" s="2">
        <v>-1</v>
      </c>
      <c r="J1119" s="2">
        <v>3.9886368956325198E-2</v>
      </c>
      <c r="K1119" s="2">
        <v>354</v>
      </c>
      <c r="L1119" s="2">
        <v>2</v>
      </c>
      <c r="M1119" s="2" t="s">
        <v>2830</v>
      </c>
      <c r="N1119" s="2" t="s">
        <v>678</v>
      </c>
    </row>
    <row r="1120" spans="1:14" x14ac:dyDescent="0.3">
      <c r="A1120" s="2" t="s">
        <v>4</v>
      </c>
      <c r="B1120" s="2" t="s">
        <v>3321</v>
      </c>
      <c r="C1120" s="2" t="s">
        <v>3322</v>
      </c>
      <c r="D1120" s="2">
        <v>6</v>
      </c>
      <c r="E1120" s="2">
        <v>17307</v>
      </c>
      <c r="F1120" s="2">
        <v>1</v>
      </c>
      <c r="G1120" s="2">
        <v>-1</v>
      </c>
      <c r="H1120" s="2">
        <v>-1</v>
      </c>
      <c r="J1120" s="2">
        <v>3.9886368956325198E-2</v>
      </c>
      <c r="K1120" s="2">
        <v>354</v>
      </c>
      <c r="L1120" s="2">
        <v>2</v>
      </c>
      <c r="M1120" s="2" t="s">
        <v>3206</v>
      </c>
      <c r="N1120" s="2" t="s">
        <v>678</v>
      </c>
    </row>
    <row r="1121" spans="1:14" x14ac:dyDescent="0.3">
      <c r="A1121" s="2" t="s">
        <v>4</v>
      </c>
      <c r="B1121" s="2" t="s">
        <v>3323</v>
      </c>
      <c r="C1121" s="2" t="s">
        <v>3324</v>
      </c>
      <c r="D1121" s="2">
        <v>6</v>
      </c>
      <c r="E1121" s="2">
        <v>17307</v>
      </c>
      <c r="F1121" s="2">
        <v>1</v>
      </c>
      <c r="G1121" s="2">
        <v>-1</v>
      </c>
      <c r="H1121" s="2">
        <v>-1</v>
      </c>
      <c r="J1121" s="2">
        <v>3.9886368956325198E-2</v>
      </c>
      <c r="K1121" s="2">
        <v>354</v>
      </c>
      <c r="L1121" s="2">
        <v>2</v>
      </c>
      <c r="M1121" s="2" t="s">
        <v>3254</v>
      </c>
      <c r="N1121" s="2" t="s">
        <v>678</v>
      </c>
    </row>
    <row r="1122" spans="1:14" x14ac:dyDescent="0.3">
      <c r="A1122" s="2" t="s">
        <v>4</v>
      </c>
      <c r="B1122" s="2" t="s">
        <v>3325</v>
      </c>
      <c r="C1122" s="2" t="s">
        <v>3326</v>
      </c>
      <c r="D1122" s="2">
        <v>19</v>
      </c>
      <c r="E1122" s="2">
        <v>17307</v>
      </c>
      <c r="F1122" s="2">
        <v>0.139871781954618</v>
      </c>
      <c r="G1122" s="2">
        <v>67</v>
      </c>
      <c r="H1122" s="2">
        <v>1</v>
      </c>
      <c r="J1122" s="2">
        <v>4.28243249278202E-2</v>
      </c>
      <c r="K1122" s="2">
        <v>354</v>
      </c>
      <c r="L1122" s="2">
        <v>3</v>
      </c>
      <c r="M1122" s="2" t="s">
        <v>3327</v>
      </c>
      <c r="N1122" s="2" t="s">
        <v>678</v>
      </c>
    </row>
    <row r="1123" spans="1:14" x14ac:dyDescent="0.3">
      <c r="A1123" s="2" t="s">
        <v>4</v>
      </c>
      <c r="B1123" s="2" t="s">
        <v>3328</v>
      </c>
      <c r="C1123" s="2" t="s">
        <v>3329</v>
      </c>
      <c r="D1123" s="2">
        <v>19</v>
      </c>
      <c r="E1123" s="2">
        <v>17307</v>
      </c>
      <c r="F1123" s="2">
        <v>1</v>
      </c>
      <c r="G1123" s="2">
        <v>-1</v>
      </c>
      <c r="H1123" s="2">
        <v>-1</v>
      </c>
      <c r="J1123" s="2">
        <v>4.28243249278202E-2</v>
      </c>
      <c r="K1123" s="2">
        <v>354</v>
      </c>
      <c r="L1123" s="2">
        <v>3</v>
      </c>
      <c r="M1123" s="2" t="s">
        <v>3330</v>
      </c>
      <c r="N1123" s="2" t="s">
        <v>678</v>
      </c>
    </row>
    <row r="1124" spans="1:14" x14ac:dyDescent="0.3">
      <c r="A1124" s="2" t="s">
        <v>575</v>
      </c>
      <c r="B1124" s="3" t="s">
        <v>580</v>
      </c>
      <c r="C1124" s="2" t="s">
        <v>581</v>
      </c>
      <c r="D1124" s="2">
        <v>86</v>
      </c>
      <c r="E1124" s="2">
        <v>8091</v>
      </c>
      <c r="F1124" s="4">
        <v>1.4414148522165299E-9</v>
      </c>
      <c r="G1124" s="2">
        <v>42</v>
      </c>
      <c r="H1124" s="2">
        <v>10</v>
      </c>
      <c r="I1124" s="2" t="s">
        <v>3331</v>
      </c>
      <c r="J1124" s="2">
        <v>0.70111801160460496</v>
      </c>
      <c r="K1124" s="2">
        <v>264</v>
      </c>
      <c r="L1124" s="2">
        <v>4</v>
      </c>
      <c r="N1124" s="2" t="s">
        <v>678</v>
      </c>
    </row>
    <row r="1125" spans="1:14" x14ac:dyDescent="0.3">
      <c r="A1125" s="2" t="s">
        <v>575</v>
      </c>
      <c r="B1125" s="3" t="s">
        <v>602</v>
      </c>
      <c r="C1125" s="2" t="s">
        <v>603</v>
      </c>
      <c r="D1125" s="2">
        <v>91</v>
      </c>
      <c r="E1125" s="2">
        <v>8091</v>
      </c>
      <c r="F1125" s="2">
        <v>2.1189974786074501E-5</v>
      </c>
      <c r="G1125" s="2">
        <v>42</v>
      </c>
      <c r="H1125" s="2">
        <v>7</v>
      </c>
      <c r="I1125" s="2" t="s">
        <v>3332</v>
      </c>
      <c r="J1125" s="2">
        <v>0.95571246805116405</v>
      </c>
      <c r="K1125" s="2">
        <v>264</v>
      </c>
      <c r="L1125" s="2">
        <v>3</v>
      </c>
      <c r="N1125" s="2" t="s">
        <v>678</v>
      </c>
    </row>
    <row r="1126" spans="1:14" x14ac:dyDescent="0.3">
      <c r="A1126" s="2" t="s">
        <v>575</v>
      </c>
      <c r="B1126" s="3" t="s">
        <v>594</v>
      </c>
      <c r="C1126" s="2" t="s">
        <v>595</v>
      </c>
      <c r="D1126" s="2">
        <v>187</v>
      </c>
      <c r="E1126" s="2">
        <v>8091</v>
      </c>
      <c r="F1126" s="2">
        <v>1.4985600173428499E-4</v>
      </c>
      <c r="G1126" s="2">
        <v>42</v>
      </c>
      <c r="H1126" s="2">
        <v>8</v>
      </c>
      <c r="I1126" s="2" t="s">
        <v>3333</v>
      </c>
      <c r="J1126" s="2">
        <v>1</v>
      </c>
      <c r="K1126" s="2">
        <v>264</v>
      </c>
      <c r="L1126" s="2">
        <v>1</v>
      </c>
      <c r="N1126" s="2" t="s">
        <v>678</v>
      </c>
    </row>
    <row r="1127" spans="1:14" x14ac:dyDescent="0.3">
      <c r="A1127" s="2" t="s">
        <v>575</v>
      </c>
      <c r="B1127" s="3" t="s">
        <v>3334</v>
      </c>
      <c r="C1127" s="2" t="s">
        <v>3335</v>
      </c>
      <c r="D1127" s="2">
        <v>87</v>
      </c>
      <c r="E1127" s="2">
        <v>8091</v>
      </c>
      <c r="F1127" s="2">
        <v>1.4985600173428499E-4</v>
      </c>
      <c r="G1127" s="2">
        <v>42</v>
      </c>
      <c r="H1127" s="2">
        <v>6</v>
      </c>
      <c r="I1127" s="2" t="s">
        <v>3336</v>
      </c>
      <c r="J1127" s="2">
        <v>1</v>
      </c>
      <c r="K1127" s="2">
        <v>264</v>
      </c>
      <c r="L1127" s="2">
        <v>1</v>
      </c>
      <c r="N1127" s="2" t="s">
        <v>678</v>
      </c>
    </row>
    <row r="1128" spans="1:14" x14ac:dyDescent="0.3">
      <c r="A1128" s="2" t="s">
        <v>575</v>
      </c>
      <c r="B1128" s="2" t="s">
        <v>3337</v>
      </c>
      <c r="C1128" s="2" t="s">
        <v>3338</v>
      </c>
      <c r="D1128" s="2">
        <v>76</v>
      </c>
      <c r="E1128" s="2">
        <v>8091</v>
      </c>
      <c r="F1128" s="2">
        <v>9.965095766095609E-4</v>
      </c>
      <c r="G1128" s="2">
        <v>42</v>
      </c>
      <c r="H1128" s="2">
        <v>5</v>
      </c>
      <c r="I1128" s="2" t="s">
        <v>3339</v>
      </c>
      <c r="J1128" s="2">
        <v>0.596047495390438</v>
      </c>
      <c r="K1128" s="2">
        <v>264</v>
      </c>
      <c r="L1128" s="2">
        <v>4</v>
      </c>
      <c r="N1128" s="2" t="s">
        <v>678</v>
      </c>
    </row>
    <row r="1129" spans="1:14" x14ac:dyDescent="0.3">
      <c r="A1129" s="2" t="s">
        <v>575</v>
      </c>
      <c r="B1129" s="2" t="s">
        <v>3340</v>
      </c>
      <c r="C1129" s="2" t="s">
        <v>3341</v>
      </c>
      <c r="D1129" s="2">
        <v>231</v>
      </c>
      <c r="E1129" s="2">
        <v>8091</v>
      </c>
      <c r="F1129" s="2">
        <v>3.24692516340875E-3</v>
      </c>
      <c r="G1129" s="2">
        <v>42</v>
      </c>
      <c r="H1129" s="2">
        <v>7</v>
      </c>
      <c r="I1129" s="2" t="s">
        <v>3342</v>
      </c>
      <c r="J1129" s="2">
        <v>0.975228310581847</v>
      </c>
      <c r="K1129" s="2">
        <v>264</v>
      </c>
      <c r="L1129" s="2">
        <v>7</v>
      </c>
      <c r="N1129" s="2" t="s">
        <v>678</v>
      </c>
    </row>
    <row r="1130" spans="1:14" x14ac:dyDescent="0.3">
      <c r="A1130" s="2" t="s">
        <v>575</v>
      </c>
      <c r="B1130" s="2" t="s">
        <v>3343</v>
      </c>
      <c r="C1130" s="2" t="s">
        <v>3344</v>
      </c>
      <c r="D1130" s="2">
        <v>130</v>
      </c>
      <c r="E1130" s="2">
        <v>8091</v>
      </c>
      <c r="F1130" s="2">
        <v>8.9742221603434594E-3</v>
      </c>
      <c r="G1130" s="2">
        <v>42</v>
      </c>
      <c r="H1130" s="2">
        <v>5</v>
      </c>
      <c r="I1130" s="2" t="s">
        <v>3345</v>
      </c>
      <c r="J1130" s="2">
        <v>0.96769514849968796</v>
      </c>
      <c r="K1130" s="2">
        <v>264</v>
      </c>
      <c r="L1130" s="2">
        <v>4</v>
      </c>
      <c r="N1130" s="2" t="s">
        <v>678</v>
      </c>
    </row>
    <row r="1131" spans="1:14" x14ac:dyDescent="0.3">
      <c r="A1131" s="2" t="s">
        <v>575</v>
      </c>
      <c r="B1131" s="3" t="s">
        <v>576</v>
      </c>
      <c r="C1131" s="2" t="s">
        <v>577</v>
      </c>
      <c r="D1131" s="2">
        <v>1532</v>
      </c>
      <c r="E1131" s="2">
        <v>8091</v>
      </c>
      <c r="F1131" s="2">
        <v>0.92861848336936104</v>
      </c>
      <c r="G1131" s="2">
        <v>42</v>
      </c>
      <c r="H1131" s="2">
        <v>5</v>
      </c>
      <c r="J1131" s="4">
        <v>5.7850200030767401E-11</v>
      </c>
      <c r="K1131" s="2">
        <v>264</v>
      </c>
      <c r="L1131" s="2">
        <v>100</v>
      </c>
      <c r="M1131" s="2" t="s">
        <v>3346</v>
      </c>
      <c r="N1131" s="2" t="s">
        <v>678</v>
      </c>
    </row>
    <row r="1132" spans="1:14" x14ac:dyDescent="0.3">
      <c r="A1132" s="2" t="s">
        <v>575</v>
      </c>
      <c r="B1132" s="3" t="s">
        <v>582</v>
      </c>
      <c r="C1132" s="2" t="s">
        <v>583</v>
      </c>
      <c r="D1132" s="2">
        <v>43</v>
      </c>
      <c r="E1132" s="2">
        <v>8091</v>
      </c>
      <c r="F1132" s="2">
        <v>0.53596251719127597</v>
      </c>
      <c r="G1132" s="2">
        <v>42</v>
      </c>
      <c r="H1132" s="2">
        <v>1</v>
      </c>
      <c r="J1132" s="4">
        <v>3.5882199637673201E-9</v>
      </c>
      <c r="K1132" s="2">
        <v>264</v>
      </c>
      <c r="L1132" s="2">
        <v>14</v>
      </c>
      <c r="M1132" s="2" t="s">
        <v>3347</v>
      </c>
      <c r="N1132" s="2" t="s">
        <v>678</v>
      </c>
    </row>
    <row r="1133" spans="1:14" x14ac:dyDescent="0.3">
      <c r="A1133" s="2" t="s">
        <v>575</v>
      </c>
      <c r="B1133" s="3" t="s">
        <v>722</v>
      </c>
      <c r="C1133" s="2" t="s">
        <v>721</v>
      </c>
      <c r="D1133" s="2">
        <v>67</v>
      </c>
      <c r="E1133" s="2">
        <v>8091</v>
      </c>
      <c r="F1133" s="2">
        <v>1</v>
      </c>
      <c r="G1133" s="2">
        <v>-1</v>
      </c>
      <c r="H1133" s="2">
        <v>-1</v>
      </c>
      <c r="J1133" s="4">
        <v>3.5882199637673201E-9</v>
      </c>
      <c r="K1133" s="2">
        <v>264</v>
      </c>
      <c r="L1133" s="2">
        <v>17</v>
      </c>
      <c r="M1133" s="2" t="s">
        <v>3348</v>
      </c>
      <c r="N1133" s="2" t="s">
        <v>678</v>
      </c>
    </row>
    <row r="1134" spans="1:14" x14ac:dyDescent="0.3">
      <c r="A1134" s="2" t="s">
        <v>575</v>
      </c>
      <c r="B1134" s="3" t="s">
        <v>586</v>
      </c>
      <c r="C1134" s="2" t="s">
        <v>587</v>
      </c>
      <c r="D1134" s="2">
        <v>115</v>
      </c>
      <c r="E1134" s="2">
        <v>8091</v>
      </c>
      <c r="F1134" s="2">
        <v>1</v>
      </c>
      <c r="G1134" s="2">
        <v>-1</v>
      </c>
      <c r="H1134" s="2">
        <v>-1</v>
      </c>
      <c r="J1134" s="4">
        <v>6.7907087229591697E-9</v>
      </c>
      <c r="K1134" s="2">
        <v>264</v>
      </c>
      <c r="L1134" s="2">
        <v>21</v>
      </c>
      <c r="M1134" s="2" t="s">
        <v>3349</v>
      </c>
      <c r="N1134" s="2" t="s">
        <v>678</v>
      </c>
    </row>
    <row r="1135" spans="1:14" x14ac:dyDescent="0.3">
      <c r="A1135" s="2" t="s">
        <v>575</v>
      </c>
      <c r="B1135" s="3" t="s">
        <v>592</v>
      </c>
      <c r="C1135" s="2" t="s">
        <v>593</v>
      </c>
      <c r="D1135" s="2">
        <v>30</v>
      </c>
      <c r="E1135" s="2">
        <v>8091</v>
      </c>
      <c r="F1135" s="2">
        <v>1</v>
      </c>
      <c r="G1135" s="2">
        <v>-1</v>
      </c>
      <c r="H1135" s="2">
        <v>-1</v>
      </c>
      <c r="J1135" s="4">
        <v>6.6544284003593406E-8</v>
      </c>
      <c r="K1135" s="2">
        <v>264</v>
      </c>
      <c r="L1135" s="2">
        <v>11</v>
      </c>
      <c r="M1135" s="2" t="s">
        <v>3350</v>
      </c>
      <c r="N1135" s="2" t="s">
        <v>678</v>
      </c>
    </row>
    <row r="1136" spans="1:14" x14ac:dyDescent="0.3">
      <c r="A1136" s="2" t="s">
        <v>575</v>
      </c>
      <c r="B1136" s="2" t="s">
        <v>596</v>
      </c>
      <c r="C1136" s="2" t="s">
        <v>597</v>
      </c>
      <c r="D1136" s="2">
        <v>47</v>
      </c>
      <c r="E1136" s="2">
        <v>8091</v>
      </c>
      <c r="F1136" s="2">
        <v>1</v>
      </c>
      <c r="G1136" s="2">
        <v>-1</v>
      </c>
      <c r="H1136" s="2">
        <v>-1</v>
      </c>
      <c r="J1136" s="2">
        <v>1.0396235146722099E-6</v>
      </c>
      <c r="K1136" s="2">
        <v>264</v>
      </c>
      <c r="L1136" s="2">
        <v>12</v>
      </c>
      <c r="M1136" s="2" t="s">
        <v>3351</v>
      </c>
      <c r="N1136" s="2" t="s">
        <v>678</v>
      </c>
    </row>
    <row r="1137" spans="1:14" x14ac:dyDescent="0.3">
      <c r="A1137" s="2" t="s">
        <v>575</v>
      </c>
      <c r="B1137" s="2" t="s">
        <v>3352</v>
      </c>
      <c r="C1137" s="2" t="s">
        <v>3353</v>
      </c>
      <c r="D1137" s="2">
        <v>36</v>
      </c>
      <c r="E1137" s="2">
        <v>8091</v>
      </c>
      <c r="F1137" s="2">
        <v>1</v>
      </c>
      <c r="G1137" s="2">
        <v>-1</v>
      </c>
      <c r="H1137" s="2">
        <v>-1</v>
      </c>
      <c r="J1137" s="2">
        <v>5.7634916503863698E-6</v>
      </c>
      <c r="K1137" s="2">
        <v>264</v>
      </c>
      <c r="L1137" s="2">
        <v>10</v>
      </c>
      <c r="M1137" s="2" t="s">
        <v>3354</v>
      </c>
      <c r="N1137" s="2" t="s">
        <v>678</v>
      </c>
    </row>
    <row r="1138" spans="1:14" x14ac:dyDescent="0.3">
      <c r="A1138" s="2" t="s">
        <v>575</v>
      </c>
      <c r="B1138" s="2" t="s">
        <v>578</v>
      </c>
      <c r="C1138" s="2" t="s">
        <v>579</v>
      </c>
      <c r="D1138" s="2">
        <v>132</v>
      </c>
      <c r="E1138" s="2">
        <v>8091</v>
      </c>
      <c r="F1138" s="2">
        <v>0.65899805016104995</v>
      </c>
      <c r="G1138" s="2">
        <v>42</v>
      </c>
      <c r="H1138" s="2">
        <v>1</v>
      </c>
      <c r="J1138" s="2">
        <v>4.3332658909351097E-5</v>
      </c>
      <c r="K1138" s="2">
        <v>264</v>
      </c>
      <c r="L1138" s="2">
        <v>17</v>
      </c>
      <c r="M1138" s="2" t="s">
        <v>3355</v>
      </c>
      <c r="N1138" s="2" t="s">
        <v>678</v>
      </c>
    </row>
    <row r="1139" spans="1:14" x14ac:dyDescent="0.3">
      <c r="A1139" s="2" t="s">
        <v>575</v>
      </c>
      <c r="B1139" s="2" t="s">
        <v>3356</v>
      </c>
      <c r="C1139" s="2" t="s">
        <v>3357</v>
      </c>
      <c r="D1139" s="2">
        <v>56</v>
      </c>
      <c r="E1139" s="2">
        <v>8091</v>
      </c>
      <c r="F1139" s="2">
        <v>0.60001822345929401</v>
      </c>
      <c r="G1139" s="2">
        <v>42</v>
      </c>
      <c r="H1139" s="2">
        <v>1</v>
      </c>
      <c r="J1139" s="2">
        <v>4.7383158419206901E-5</v>
      </c>
      <c r="K1139" s="2">
        <v>264</v>
      </c>
      <c r="L1139" s="2">
        <v>11</v>
      </c>
      <c r="M1139" s="2" t="s">
        <v>3358</v>
      </c>
      <c r="N1139" s="2" t="s">
        <v>678</v>
      </c>
    </row>
    <row r="1140" spans="1:14" x14ac:dyDescent="0.3">
      <c r="A1140" s="2" t="s">
        <v>575</v>
      </c>
      <c r="B1140" s="2" t="s">
        <v>3359</v>
      </c>
      <c r="C1140" s="2" t="s">
        <v>3360</v>
      </c>
      <c r="D1140" s="2">
        <v>48</v>
      </c>
      <c r="E1140" s="2">
        <v>8091</v>
      </c>
      <c r="F1140" s="2">
        <v>1</v>
      </c>
      <c r="G1140" s="2">
        <v>-1</v>
      </c>
      <c r="H1140" s="2">
        <v>-1</v>
      </c>
      <c r="J1140" s="2">
        <v>7.34339631128003E-5</v>
      </c>
      <c r="K1140" s="2">
        <v>264</v>
      </c>
      <c r="L1140" s="2">
        <v>10</v>
      </c>
      <c r="M1140" s="2" t="s">
        <v>3361</v>
      </c>
      <c r="N1140" s="2" t="s">
        <v>678</v>
      </c>
    </row>
    <row r="1141" spans="1:14" x14ac:dyDescent="0.3">
      <c r="A1141" s="2" t="s">
        <v>575</v>
      </c>
      <c r="B1141" s="2" t="s">
        <v>600</v>
      </c>
      <c r="C1141" s="2" t="s">
        <v>601</v>
      </c>
      <c r="D1141" s="2">
        <v>74</v>
      </c>
      <c r="E1141" s="2">
        <v>8091</v>
      </c>
      <c r="F1141" s="2">
        <v>1</v>
      </c>
      <c r="G1141" s="2">
        <v>-1</v>
      </c>
      <c r="H1141" s="2">
        <v>-1</v>
      </c>
      <c r="J1141" s="2">
        <v>9.9503548489973599E-5</v>
      </c>
      <c r="K1141" s="2">
        <v>264</v>
      </c>
      <c r="L1141" s="2">
        <v>12</v>
      </c>
      <c r="M1141" s="2" t="s">
        <v>3362</v>
      </c>
      <c r="N1141" s="2" t="s">
        <v>678</v>
      </c>
    </row>
    <row r="1142" spans="1:14" x14ac:dyDescent="0.3">
      <c r="A1142" s="2" t="s">
        <v>575</v>
      </c>
      <c r="B1142" s="2" t="s">
        <v>3363</v>
      </c>
      <c r="C1142" s="2" t="s">
        <v>3364</v>
      </c>
      <c r="D1142" s="2">
        <v>74</v>
      </c>
      <c r="E1142" s="2">
        <v>8091</v>
      </c>
      <c r="F1142" s="2">
        <v>1</v>
      </c>
      <c r="G1142" s="2">
        <v>-1</v>
      </c>
      <c r="H1142" s="2">
        <v>-1</v>
      </c>
      <c r="J1142" s="2">
        <v>9.9503548489973599E-5</v>
      </c>
      <c r="K1142" s="2">
        <v>264</v>
      </c>
      <c r="L1142" s="2">
        <v>12</v>
      </c>
      <c r="M1142" s="2" t="s">
        <v>3365</v>
      </c>
      <c r="N1142" s="2" t="s">
        <v>678</v>
      </c>
    </row>
    <row r="1143" spans="1:14" x14ac:dyDescent="0.3">
      <c r="A1143" s="2" t="s">
        <v>575</v>
      </c>
      <c r="B1143" s="2" t="s">
        <v>606</v>
      </c>
      <c r="C1143" s="2" t="s">
        <v>607</v>
      </c>
      <c r="D1143" s="2">
        <v>68</v>
      </c>
      <c r="E1143" s="2">
        <v>8091</v>
      </c>
      <c r="F1143" s="2">
        <v>1</v>
      </c>
      <c r="G1143" s="2">
        <v>-1</v>
      </c>
      <c r="H1143" s="2">
        <v>-1</v>
      </c>
      <c r="J1143" s="2">
        <v>2.3862620063613201E-4</v>
      </c>
      <c r="K1143" s="2">
        <v>264</v>
      </c>
      <c r="L1143" s="2">
        <v>11</v>
      </c>
      <c r="M1143" s="2" t="s">
        <v>3366</v>
      </c>
      <c r="N1143" s="2" t="s">
        <v>678</v>
      </c>
    </row>
    <row r="1144" spans="1:14" x14ac:dyDescent="0.3">
      <c r="A1144" s="2" t="s">
        <v>575</v>
      </c>
      <c r="B1144" s="2" t="s">
        <v>604</v>
      </c>
      <c r="C1144" s="2" t="s">
        <v>605</v>
      </c>
      <c r="D1144" s="2">
        <v>18</v>
      </c>
      <c r="E1144" s="2">
        <v>8091</v>
      </c>
      <c r="F1144" s="2">
        <v>1</v>
      </c>
      <c r="G1144" s="2">
        <v>-1</v>
      </c>
      <c r="H1144" s="2">
        <v>-1</v>
      </c>
      <c r="J1144" s="2">
        <v>3.1612934426727198E-4</v>
      </c>
      <c r="K1144" s="2">
        <v>264</v>
      </c>
      <c r="L1144" s="2">
        <v>6</v>
      </c>
      <c r="M1144" s="2" t="s">
        <v>3367</v>
      </c>
      <c r="N1144" s="2" t="s">
        <v>678</v>
      </c>
    </row>
    <row r="1145" spans="1:14" x14ac:dyDescent="0.3">
      <c r="A1145" s="2" t="s">
        <v>575</v>
      </c>
      <c r="B1145" s="2" t="s">
        <v>584</v>
      </c>
      <c r="C1145" s="2" t="s">
        <v>585</v>
      </c>
      <c r="D1145" s="2">
        <v>48</v>
      </c>
      <c r="E1145" s="2">
        <v>8091</v>
      </c>
      <c r="F1145" s="2">
        <v>1</v>
      </c>
      <c r="G1145" s="2">
        <v>-1</v>
      </c>
      <c r="H1145" s="2">
        <v>-1</v>
      </c>
      <c r="J1145" s="2">
        <v>3.8977556911810001E-4</v>
      </c>
      <c r="K1145" s="2">
        <v>264</v>
      </c>
      <c r="L1145" s="2">
        <v>9</v>
      </c>
      <c r="M1145" s="2" t="s">
        <v>3368</v>
      </c>
      <c r="N1145" s="2" t="s">
        <v>678</v>
      </c>
    </row>
    <row r="1146" spans="1:14" x14ac:dyDescent="0.3">
      <c r="A1146" s="2" t="s">
        <v>575</v>
      </c>
      <c r="B1146" s="2" t="s">
        <v>590</v>
      </c>
      <c r="C1146" s="2" t="s">
        <v>591</v>
      </c>
      <c r="D1146" s="2">
        <v>41</v>
      </c>
      <c r="E1146" s="2">
        <v>8091</v>
      </c>
      <c r="F1146" s="2">
        <v>1</v>
      </c>
      <c r="G1146" s="2">
        <v>-1</v>
      </c>
      <c r="H1146" s="2">
        <v>-1</v>
      </c>
      <c r="J1146" s="2">
        <v>7.8768080290791205E-4</v>
      </c>
      <c r="K1146" s="2">
        <v>264</v>
      </c>
      <c r="L1146" s="2">
        <v>8</v>
      </c>
      <c r="M1146" s="2" t="s">
        <v>3369</v>
      </c>
      <c r="N1146" s="2" t="s">
        <v>678</v>
      </c>
    </row>
    <row r="1147" spans="1:14" x14ac:dyDescent="0.3">
      <c r="A1147" s="2" t="s">
        <v>575</v>
      </c>
      <c r="B1147" s="2" t="s">
        <v>3370</v>
      </c>
      <c r="C1147" s="2" t="s">
        <v>3371</v>
      </c>
      <c r="D1147" s="2">
        <v>22</v>
      </c>
      <c r="E1147" s="2">
        <v>8091</v>
      </c>
      <c r="F1147" s="2">
        <v>1</v>
      </c>
      <c r="G1147" s="2">
        <v>-1</v>
      </c>
      <c r="H1147" s="2">
        <v>-1</v>
      </c>
      <c r="J1147" s="2">
        <v>9.3721395865206604E-4</v>
      </c>
      <c r="K1147" s="2">
        <v>264</v>
      </c>
      <c r="L1147" s="2">
        <v>6</v>
      </c>
      <c r="M1147" s="2" t="s">
        <v>3372</v>
      </c>
      <c r="N1147" s="2" t="s">
        <v>678</v>
      </c>
    </row>
    <row r="1148" spans="1:14" x14ac:dyDescent="0.3">
      <c r="A1148" s="2" t="s">
        <v>575</v>
      </c>
      <c r="B1148" s="2" t="s">
        <v>3373</v>
      </c>
      <c r="C1148" s="2" t="s">
        <v>3374</v>
      </c>
      <c r="D1148" s="2">
        <v>138</v>
      </c>
      <c r="E1148" s="2">
        <v>8091</v>
      </c>
      <c r="F1148" s="2">
        <v>0.50640726530980096</v>
      </c>
      <c r="G1148" s="2">
        <v>42</v>
      </c>
      <c r="H1148" s="2">
        <v>2</v>
      </c>
      <c r="J1148" s="2">
        <v>2.4758304601047798E-3</v>
      </c>
      <c r="K1148" s="2">
        <v>264</v>
      </c>
      <c r="L1148" s="2">
        <v>14</v>
      </c>
      <c r="M1148" s="2" t="s">
        <v>3375</v>
      </c>
      <c r="N1148" s="2" t="s">
        <v>678</v>
      </c>
    </row>
    <row r="1149" spans="1:14" x14ac:dyDescent="0.3">
      <c r="A1149" s="2" t="s">
        <v>575</v>
      </c>
      <c r="B1149" s="2" t="s">
        <v>3376</v>
      </c>
      <c r="C1149" s="2" t="s">
        <v>3377</v>
      </c>
      <c r="D1149" s="2">
        <v>37</v>
      </c>
      <c r="E1149" s="2">
        <v>8091</v>
      </c>
      <c r="F1149" s="2">
        <v>1</v>
      </c>
      <c r="G1149" s="2">
        <v>-1</v>
      </c>
      <c r="H1149" s="2">
        <v>-1</v>
      </c>
      <c r="J1149" s="2">
        <v>2.4758304601047798E-3</v>
      </c>
      <c r="K1149" s="2">
        <v>264</v>
      </c>
      <c r="L1149" s="2">
        <v>7</v>
      </c>
      <c r="M1149" s="2" t="s">
        <v>3378</v>
      </c>
      <c r="N1149" s="2" t="s">
        <v>678</v>
      </c>
    </row>
    <row r="1150" spans="1:14" x14ac:dyDescent="0.3">
      <c r="A1150" s="2" t="s">
        <v>575</v>
      </c>
      <c r="B1150" s="2" t="s">
        <v>588</v>
      </c>
      <c r="C1150" s="2" t="s">
        <v>589</v>
      </c>
      <c r="D1150" s="2">
        <v>19</v>
      </c>
      <c r="E1150" s="2">
        <v>8091</v>
      </c>
      <c r="F1150" s="2">
        <v>1</v>
      </c>
      <c r="G1150" s="2">
        <v>-1</v>
      </c>
      <c r="H1150" s="2">
        <v>-1</v>
      </c>
      <c r="J1150" s="2">
        <v>4.13644137000772E-3</v>
      </c>
      <c r="K1150" s="2">
        <v>264</v>
      </c>
      <c r="L1150" s="2">
        <v>5</v>
      </c>
      <c r="M1150" s="2" t="s">
        <v>3379</v>
      </c>
      <c r="N1150" s="2" t="s">
        <v>678</v>
      </c>
    </row>
    <row r="1151" spans="1:14" x14ac:dyDescent="0.3">
      <c r="A1151" s="2" t="s">
        <v>575</v>
      </c>
      <c r="B1151" s="2" t="s">
        <v>3380</v>
      </c>
      <c r="C1151" s="2" t="s">
        <v>3381</v>
      </c>
      <c r="D1151" s="2">
        <v>222</v>
      </c>
      <c r="E1151" s="2">
        <v>8091</v>
      </c>
      <c r="F1151" s="2">
        <v>1</v>
      </c>
      <c r="G1151" s="2">
        <v>-1</v>
      </c>
      <c r="H1151" s="2">
        <v>-1</v>
      </c>
      <c r="J1151" s="2">
        <v>4.5594479643004298E-3</v>
      </c>
      <c r="K1151" s="2">
        <v>264</v>
      </c>
      <c r="L1151" s="2">
        <v>18</v>
      </c>
      <c r="M1151" s="2" t="s">
        <v>3382</v>
      </c>
      <c r="N1151" s="2" t="s">
        <v>678</v>
      </c>
    </row>
    <row r="1152" spans="1:14" x14ac:dyDescent="0.3">
      <c r="A1152" s="2" t="s">
        <v>575</v>
      </c>
      <c r="B1152" s="3" t="s">
        <v>598</v>
      </c>
      <c r="C1152" s="2" t="s">
        <v>599</v>
      </c>
      <c r="D1152" s="2">
        <v>89</v>
      </c>
      <c r="E1152" s="2">
        <v>8091</v>
      </c>
      <c r="F1152" s="2">
        <v>0.60001822345929401</v>
      </c>
      <c r="G1152" s="2">
        <v>42</v>
      </c>
      <c r="H1152" s="2">
        <v>1</v>
      </c>
      <c r="J1152" s="2">
        <v>7.6520055904450296E-3</v>
      </c>
      <c r="K1152" s="2">
        <v>264</v>
      </c>
      <c r="L1152" s="2">
        <v>10</v>
      </c>
      <c r="M1152" s="2" t="s">
        <v>3383</v>
      </c>
      <c r="N1152" s="2" t="s">
        <v>678</v>
      </c>
    </row>
    <row r="1153" spans="1:14" x14ac:dyDescent="0.3">
      <c r="A1153" s="2" t="s">
        <v>575</v>
      </c>
      <c r="B1153" s="2" t="s">
        <v>3384</v>
      </c>
      <c r="C1153" s="2" t="s">
        <v>3385</v>
      </c>
      <c r="D1153" s="2">
        <v>22</v>
      </c>
      <c r="E1153" s="2">
        <v>8091</v>
      </c>
      <c r="F1153" s="2">
        <v>1</v>
      </c>
      <c r="G1153" s="2">
        <v>-1</v>
      </c>
      <c r="H1153" s="2">
        <v>-1</v>
      </c>
      <c r="J1153" s="2">
        <v>7.6520055904450296E-3</v>
      </c>
      <c r="K1153" s="2">
        <v>264</v>
      </c>
      <c r="L1153" s="2">
        <v>5</v>
      </c>
      <c r="M1153" s="2" t="s">
        <v>3386</v>
      </c>
      <c r="N1153" s="2" t="s">
        <v>678</v>
      </c>
    </row>
    <row r="1154" spans="1:14" x14ac:dyDescent="0.3">
      <c r="A1154" s="2" t="s">
        <v>575</v>
      </c>
      <c r="B1154" s="2" t="s">
        <v>3387</v>
      </c>
      <c r="C1154" s="2" t="s">
        <v>3388</v>
      </c>
      <c r="D1154" s="2">
        <v>23</v>
      </c>
      <c r="E1154" s="2">
        <v>8091</v>
      </c>
      <c r="F1154" s="2">
        <v>0.50640726530980096</v>
      </c>
      <c r="G1154" s="2">
        <v>42</v>
      </c>
      <c r="H1154" s="2">
        <v>1</v>
      </c>
      <c r="J1154" s="2">
        <v>8.9627233767336605E-3</v>
      </c>
      <c r="K1154" s="2">
        <v>264</v>
      </c>
      <c r="L1154" s="2">
        <v>5</v>
      </c>
      <c r="M1154" s="2" t="s">
        <v>3389</v>
      </c>
      <c r="N1154" s="2" t="s">
        <v>678</v>
      </c>
    </row>
    <row r="1155" spans="1:14" x14ac:dyDescent="0.3">
      <c r="A1155" s="2" t="s">
        <v>575</v>
      </c>
      <c r="B1155" s="2" t="s">
        <v>3390</v>
      </c>
      <c r="C1155" s="2" t="s">
        <v>3391</v>
      </c>
      <c r="D1155" s="2">
        <v>49</v>
      </c>
      <c r="E1155" s="2">
        <v>8091</v>
      </c>
      <c r="F1155" s="2">
        <v>1</v>
      </c>
      <c r="G1155" s="2">
        <v>-1</v>
      </c>
      <c r="H1155" s="2">
        <v>-1</v>
      </c>
      <c r="J1155" s="2">
        <v>1.1244124300364399E-2</v>
      </c>
      <c r="K1155" s="2">
        <v>264</v>
      </c>
      <c r="L1155" s="2">
        <v>7</v>
      </c>
      <c r="M1155" s="2" t="s">
        <v>3392</v>
      </c>
      <c r="N1155" s="2" t="s">
        <v>678</v>
      </c>
    </row>
    <row r="1156" spans="1:14" x14ac:dyDescent="0.3">
      <c r="A1156" s="2" t="s">
        <v>575</v>
      </c>
      <c r="B1156" s="2" t="s">
        <v>720</v>
      </c>
      <c r="C1156" s="2" t="s">
        <v>719</v>
      </c>
      <c r="D1156" s="2">
        <v>168</v>
      </c>
      <c r="E1156" s="2">
        <v>8091</v>
      </c>
      <c r="F1156" s="2">
        <v>1</v>
      </c>
      <c r="G1156" s="2">
        <v>-1</v>
      </c>
      <c r="H1156" s="2">
        <v>-1</v>
      </c>
      <c r="J1156" s="2">
        <v>1.29018469492557E-2</v>
      </c>
      <c r="K1156" s="2">
        <v>264</v>
      </c>
      <c r="L1156" s="2">
        <v>14</v>
      </c>
      <c r="M1156" s="2" t="s">
        <v>3393</v>
      </c>
      <c r="N1156" s="2" t="s">
        <v>678</v>
      </c>
    </row>
    <row r="1157" spans="1:14" x14ac:dyDescent="0.3">
      <c r="A1157" s="2" t="s">
        <v>575</v>
      </c>
      <c r="B1157" s="2" t="s">
        <v>3394</v>
      </c>
      <c r="C1157" s="2" t="s">
        <v>3395</v>
      </c>
      <c r="D1157" s="2">
        <v>250</v>
      </c>
      <c r="E1157" s="2">
        <v>8091</v>
      </c>
      <c r="F1157" s="2">
        <v>1</v>
      </c>
      <c r="G1157" s="2">
        <v>-1</v>
      </c>
      <c r="H1157" s="2">
        <v>-1</v>
      </c>
      <c r="J1157" s="2">
        <v>1.43773635284487E-2</v>
      </c>
      <c r="K1157" s="2">
        <v>264</v>
      </c>
      <c r="L1157" s="2">
        <v>18</v>
      </c>
      <c r="M1157" s="2" t="s">
        <v>3396</v>
      </c>
      <c r="N1157" s="2" t="s">
        <v>678</v>
      </c>
    </row>
    <row r="1158" spans="1:14" x14ac:dyDescent="0.3">
      <c r="A1158" s="2" t="s">
        <v>575</v>
      </c>
      <c r="B1158" s="2" t="s">
        <v>3397</v>
      </c>
      <c r="C1158" s="2" t="s">
        <v>3398</v>
      </c>
      <c r="D1158" s="2">
        <v>39</v>
      </c>
      <c r="E1158" s="2">
        <v>8091</v>
      </c>
      <c r="F1158" s="2">
        <v>1</v>
      </c>
      <c r="G1158" s="2">
        <v>-1</v>
      </c>
      <c r="H1158" s="2">
        <v>-1</v>
      </c>
      <c r="J1158" s="2">
        <v>1.562134557359E-2</v>
      </c>
      <c r="K1158" s="2">
        <v>264</v>
      </c>
      <c r="L1158" s="2">
        <v>6</v>
      </c>
      <c r="M1158" s="2" t="s">
        <v>3399</v>
      </c>
      <c r="N1158" s="2" t="s">
        <v>678</v>
      </c>
    </row>
    <row r="1159" spans="1:14" x14ac:dyDescent="0.3">
      <c r="A1159" s="2" t="s">
        <v>575</v>
      </c>
      <c r="B1159" s="2" t="s">
        <v>3400</v>
      </c>
      <c r="C1159" s="2" t="s">
        <v>3401</v>
      </c>
      <c r="D1159" s="2">
        <v>196</v>
      </c>
      <c r="E1159" s="2">
        <v>8091</v>
      </c>
      <c r="F1159" s="2">
        <v>1</v>
      </c>
      <c r="G1159" s="2">
        <v>-1</v>
      </c>
      <c r="H1159" s="2">
        <v>-1</v>
      </c>
      <c r="J1159" s="2">
        <v>1.8400278692019201E-2</v>
      </c>
      <c r="K1159" s="2">
        <v>264</v>
      </c>
      <c r="L1159" s="2">
        <v>15</v>
      </c>
      <c r="M1159" s="2" t="s">
        <v>3402</v>
      </c>
      <c r="N1159" s="2" t="s">
        <v>678</v>
      </c>
    </row>
    <row r="1160" spans="1:14" x14ac:dyDescent="0.3">
      <c r="A1160" s="2" t="s">
        <v>575</v>
      </c>
      <c r="B1160" s="2" t="s">
        <v>3403</v>
      </c>
      <c r="C1160" s="2" t="s">
        <v>3404</v>
      </c>
      <c r="D1160" s="2">
        <v>203</v>
      </c>
      <c r="E1160" s="2">
        <v>8091</v>
      </c>
      <c r="F1160" s="2">
        <v>0.60001822345929401</v>
      </c>
      <c r="G1160" s="2">
        <v>42</v>
      </c>
      <c r="H1160" s="2">
        <v>2</v>
      </c>
      <c r="J1160" s="2">
        <v>2.36257737478399E-2</v>
      </c>
      <c r="K1160" s="2">
        <v>264</v>
      </c>
      <c r="L1160" s="2">
        <v>15</v>
      </c>
      <c r="M1160" s="2" t="s">
        <v>3405</v>
      </c>
      <c r="N1160" s="2" t="s">
        <v>678</v>
      </c>
    </row>
    <row r="1161" spans="1:14" x14ac:dyDescent="0.3">
      <c r="A1161" s="2" t="s">
        <v>575</v>
      </c>
      <c r="B1161" s="2" t="s">
        <v>3406</v>
      </c>
      <c r="C1161" s="2" t="s">
        <v>3407</v>
      </c>
      <c r="D1161" s="2">
        <v>30</v>
      </c>
      <c r="E1161" s="2">
        <v>8091</v>
      </c>
      <c r="F1161" s="2">
        <v>1</v>
      </c>
      <c r="G1161" s="2">
        <v>-1</v>
      </c>
      <c r="H1161" s="2">
        <v>-1</v>
      </c>
      <c r="J1161" s="2">
        <v>2.36257737478399E-2</v>
      </c>
      <c r="K1161" s="2">
        <v>264</v>
      </c>
      <c r="L1161" s="2">
        <v>5</v>
      </c>
      <c r="M1161" s="2" t="s">
        <v>3408</v>
      </c>
      <c r="N1161" s="2" t="s">
        <v>678</v>
      </c>
    </row>
    <row r="1162" spans="1:14" x14ac:dyDescent="0.3">
      <c r="A1162" s="2" t="s">
        <v>575</v>
      </c>
      <c r="B1162" s="2" t="s">
        <v>3409</v>
      </c>
      <c r="C1162" s="2" t="s">
        <v>3410</v>
      </c>
      <c r="D1162" s="2">
        <v>30</v>
      </c>
      <c r="E1162" s="2">
        <v>8091</v>
      </c>
      <c r="F1162" s="2">
        <v>1</v>
      </c>
      <c r="G1162" s="2">
        <v>-1</v>
      </c>
      <c r="H1162" s="2">
        <v>-1</v>
      </c>
      <c r="J1162" s="2">
        <v>2.36257737478399E-2</v>
      </c>
      <c r="K1162" s="2">
        <v>264</v>
      </c>
      <c r="L1162" s="2">
        <v>5</v>
      </c>
      <c r="M1162" s="2" t="s">
        <v>3411</v>
      </c>
      <c r="N1162" s="2" t="s">
        <v>678</v>
      </c>
    </row>
    <row r="1163" spans="1:14" x14ac:dyDescent="0.3">
      <c r="A1163" s="2" t="s">
        <v>575</v>
      </c>
      <c r="B1163" s="2" t="s">
        <v>3412</v>
      </c>
      <c r="C1163" s="2" t="s">
        <v>3413</v>
      </c>
      <c r="D1163" s="2">
        <v>31</v>
      </c>
      <c r="E1163" s="2">
        <v>8091</v>
      </c>
      <c r="F1163" s="2">
        <v>1</v>
      </c>
      <c r="G1163" s="2">
        <v>-1</v>
      </c>
      <c r="H1163" s="2">
        <v>-1</v>
      </c>
      <c r="J1163" s="2">
        <v>2.6599890766543399E-2</v>
      </c>
      <c r="K1163" s="2">
        <v>264</v>
      </c>
      <c r="L1163" s="2">
        <v>5</v>
      </c>
      <c r="M1163" s="2" t="s">
        <v>3414</v>
      </c>
      <c r="N1163" s="2" t="s">
        <v>678</v>
      </c>
    </row>
    <row r="1164" spans="1:14" x14ac:dyDescent="0.3">
      <c r="A1164" s="2" t="s">
        <v>575</v>
      </c>
      <c r="B1164" s="2" t="s">
        <v>3415</v>
      </c>
      <c r="C1164" s="2" t="s">
        <v>3416</v>
      </c>
      <c r="D1164" s="2">
        <v>79</v>
      </c>
      <c r="E1164" s="2">
        <v>8091</v>
      </c>
      <c r="F1164" s="2">
        <v>0.60001822345929401</v>
      </c>
      <c r="G1164" s="2">
        <v>42</v>
      </c>
      <c r="H1164" s="2">
        <v>1</v>
      </c>
      <c r="J1164" s="2">
        <v>3.4651495097026801E-2</v>
      </c>
      <c r="K1164" s="2">
        <v>264</v>
      </c>
      <c r="L1164" s="2">
        <v>8</v>
      </c>
      <c r="M1164" s="2" t="s">
        <v>3417</v>
      </c>
      <c r="N1164" s="2" t="s">
        <v>678</v>
      </c>
    </row>
    <row r="1165" spans="1:14" x14ac:dyDescent="0.3">
      <c r="A1165" s="2" t="s">
        <v>575</v>
      </c>
      <c r="B1165" s="2" t="s">
        <v>3418</v>
      </c>
      <c r="C1165" s="2" t="s">
        <v>3419</v>
      </c>
      <c r="D1165" s="2">
        <v>134</v>
      </c>
      <c r="E1165" s="2">
        <v>8091</v>
      </c>
      <c r="F1165" s="2">
        <v>1</v>
      </c>
      <c r="G1165" s="2">
        <v>-1</v>
      </c>
      <c r="H1165" s="2">
        <v>-1</v>
      </c>
      <c r="J1165" s="2">
        <v>3.4651495097026801E-2</v>
      </c>
      <c r="K1165" s="2">
        <v>264</v>
      </c>
      <c r="L1165" s="2">
        <v>11</v>
      </c>
      <c r="M1165" s="2" t="s">
        <v>3420</v>
      </c>
      <c r="N1165" s="2" t="s">
        <v>678</v>
      </c>
    </row>
    <row r="1166" spans="1:14" x14ac:dyDescent="0.3">
      <c r="A1166" s="2" t="s">
        <v>575</v>
      </c>
      <c r="B1166" s="2" t="s">
        <v>3421</v>
      </c>
      <c r="C1166" s="2" t="s">
        <v>3422</v>
      </c>
      <c r="D1166" s="2">
        <v>153</v>
      </c>
      <c r="E1166" s="2">
        <v>8091</v>
      </c>
      <c r="F1166" s="2">
        <v>1</v>
      </c>
      <c r="G1166" s="2">
        <v>-1</v>
      </c>
      <c r="H1166" s="2">
        <v>-1</v>
      </c>
      <c r="J1166" s="2">
        <v>3.4651495097026801E-2</v>
      </c>
      <c r="K1166" s="2">
        <v>264</v>
      </c>
      <c r="L1166" s="2">
        <v>12</v>
      </c>
      <c r="M1166" s="2" t="s">
        <v>3423</v>
      </c>
      <c r="N1166" s="2" t="s">
        <v>678</v>
      </c>
    </row>
    <row r="1167" spans="1:14" x14ac:dyDescent="0.3">
      <c r="A1167" s="2" t="s">
        <v>575</v>
      </c>
      <c r="B1167" s="2" t="s">
        <v>3424</v>
      </c>
      <c r="C1167" s="2" t="s">
        <v>3425</v>
      </c>
      <c r="D1167" s="2">
        <v>49</v>
      </c>
      <c r="E1167" s="2">
        <v>8091</v>
      </c>
      <c r="F1167" s="2">
        <v>1</v>
      </c>
      <c r="G1167" s="2">
        <v>-1</v>
      </c>
      <c r="H1167" s="2">
        <v>-1</v>
      </c>
      <c r="J1167" s="2">
        <v>3.86170662155867E-2</v>
      </c>
      <c r="K1167" s="2">
        <v>264</v>
      </c>
      <c r="L1167" s="2">
        <v>6</v>
      </c>
      <c r="M1167" s="2" t="s">
        <v>3426</v>
      </c>
      <c r="N1167" s="2" t="s">
        <v>678</v>
      </c>
    </row>
    <row r="1168" spans="1:14" x14ac:dyDescent="0.3">
      <c r="A1168" s="2" t="s">
        <v>575</v>
      </c>
      <c r="B1168" s="2" t="s">
        <v>3427</v>
      </c>
      <c r="C1168" s="2" t="s">
        <v>3428</v>
      </c>
      <c r="D1168" s="2">
        <v>35</v>
      </c>
      <c r="E1168" s="2">
        <v>8091</v>
      </c>
      <c r="F1168" s="2">
        <v>1</v>
      </c>
      <c r="G1168" s="2">
        <v>-1</v>
      </c>
      <c r="H1168" s="2">
        <v>-1</v>
      </c>
      <c r="J1168" s="2">
        <v>3.9696650280283199E-2</v>
      </c>
      <c r="K1168" s="2">
        <v>264</v>
      </c>
      <c r="L1168" s="2">
        <v>5</v>
      </c>
      <c r="M1168" s="2" t="s">
        <v>3429</v>
      </c>
      <c r="N1168" s="2" t="s">
        <v>678</v>
      </c>
    </row>
    <row r="1169" spans="1:14" x14ac:dyDescent="0.3">
      <c r="A1169" s="2" t="s">
        <v>575</v>
      </c>
      <c r="B1169" s="2" t="s">
        <v>3430</v>
      </c>
      <c r="C1169" s="2" t="s">
        <v>3431</v>
      </c>
      <c r="D1169" s="2">
        <v>101</v>
      </c>
      <c r="E1169" s="2">
        <v>8091</v>
      </c>
      <c r="F1169" s="2">
        <v>0.50640726530980096</v>
      </c>
      <c r="G1169" s="2">
        <v>42</v>
      </c>
      <c r="H1169" s="2">
        <v>2</v>
      </c>
      <c r="J1169" s="2">
        <v>4.1535630211973699E-2</v>
      </c>
      <c r="K1169" s="2">
        <v>264</v>
      </c>
      <c r="L1169" s="2">
        <v>9</v>
      </c>
      <c r="M1169" s="2" t="s">
        <v>3432</v>
      </c>
      <c r="N1169" s="2" t="s">
        <v>678</v>
      </c>
    </row>
    <row r="1170" spans="1:14" x14ac:dyDescent="0.3">
      <c r="A1170" s="2" t="s">
        <v>575</v>
      </c>
      <c r="B1170" s="2" t="s">
        <v>3433</v>
      </c>
      <c r="C1170" s="2" t="s">
        <v>3434</v>
      </c>
      <c r="D1170" s="2">
        <v>23</v>
      </c>
      <c r="E1170" s="2">
        <v>8091</v>
      </c>
      <c r="F1170" s="2">
        <v>0.50640726530980096</v>
      </c>
      <c r="G1170" s="2">
        <v>42</v>
      </c>
      <c r="H1170" s="2">
        <v>1</v>
      </c>
      <c r="J1170" s="2">
        <v>4.37378228383387E-2</v>
      </c>
      <c r="K1170" s="2">
        <v>264</v>
      </c>
      <c r="L1170" s="2">
        <v>4</v>
      </c>
      <c r="M1170" s="2" t="s">
        <v>3435</v>
      </c>
      <c r="N1170" s="2" t="s">
        <v>678</v>
      </c>
    </row>
    <row r="1171" spans="1:14" x14ac:dyDescent="0.3">
      <c r="A1171" s="2" t="s">
        <v>575</v>
      </c>
      <c r="B1171" s="2" t="s">
        <v>3436</v>
      </c>
      <c r="C1171" s="2" t="s">
        <v>3437</v>
      </c>
      <c r="D1171" s="2">
        <v>68</v>
      </c>
      <c r="E1171" s="2">
        <v>8091</v>
      </c>
      <c r="F1171" s="2">
        <v>1</v>
      </c>
      <c r="G1171" s="2">
        <v>-1</v>
      </c>
      <c r="H1171" s="2">
        <v>-1</v>
      </c>
      <c r="J1171" s="2">
        <v>4.5792264334175402E-2</v>
      </c>
      <c r="K1171" s="2">
        <v>264</v>
      </c>
      <c r="L1171" s="2">
        <v>7</v>
      </c>
      <c r="M1171" s="2" t="s">
        <v>3438</v>
      </c>
      <c r="N1171" s="2" t="s">
        <v>678</v>
      </c>
    </row>
    <row r="1172" spans="1:14" x14ac:dyDescent="0.3">
      <c r="A1172" s="2" t="s">
        <v>608</v>
      </c>
      <c r="B1172" s="3" t="s">
        <v>611</v>
      </c>
      <c r="C1172" s="2" t="s">
        <v>612</v>
      </c>
      <c r="D1172" s="2">
        <v>1093</v>
      </c>
      <c r="E1172" s="2">
        <v>10777</v>
      </c>
      <c r="F1172" s="4">
        <v>4.1604438629679603E-11</v>
      </c>
      <c r="G1172" s="2">
        <v>58</v>
      </c>
      <c r="H1172" s="2">
        <v>28</v>
      </c>
      <c r="I1172" s="2" t="s">
        <v>3439</v>
      </c>
      <c r="J1172" s="2">
        <v>5.2103126736110703E-4</v>
      </c>
      <c r="K1172" s="2">
        <v>296</v>
      </c>
      <c r="L1172" s="2">
        <v>55</v>
      </c>
      <c r="M1172" s="2" t="s">
        <v>3440</v>
      </c>
      <c r="N1172" s="2" t="s">
        <v>678</v>
      </c>
    </row>
    <row r="1173" spans="1:14" x14ac:dyDescent="0.3">
      <c r="A1173" s="2" t="s">
        <v>608</v>
      </c>
      <c r="B1173" s="3" t="s">
        <v>613</v>
      </c>
      <c r="C1173" s="2" t="s">
        <v>614</v>
      </c>
      <c r="D1173" s="2">
        <v>2041</v>
      </c>
      <c r="E1173" s="2">
        <v>10777</v>
      </c>
      <c r="F1173" s="4">
        <v>1.01980497544809E-7</v>
      </c>
      <c r="G1173" s="2">
        <v>58</v>
      </c>
      <c r="H1173" s="2">
        <v>32</v>
      </c>
      <c r="I1173" s="2" t="s">
        <v>3441</v>
      </c>
      <c r="J1173" s="2">
        <v>5.5976629779386604E-3</v>
      </c>
      <c r="K1173" s="2">
        <v>296</v>
      </c>
      <c r="L1173" s="2">
        <v>82</v>
      </c>
      <c r="M1173" s="2" t="s">
        <v>3442</v>
      </c>
      <c r="N1173" s="2" t="s">
        <v>678</v>
      </c>
    </row>
    <row r="1174" spans="1:14" x14ac:dyDescent="0.3">
      <c r="A1174" s="2" t="s">
        <v>608</v>
      </c>
      <c r="B1174" s="2" t="s">
        <v>637</v>
      </c>
      <c r="C1174" s="2" t="s">
        <v>638</v>
      </c>
      <c r="D1174" s="2">
        <v>95</v>
      </c>
      <c r="E1174" s="2">
        <v>10777</v>
      </c>
      <c r="F1174" s="4">
        <v>1.46268852705088E-7</v>
      </c>
      <c r="G1174" s="2">
        <v>58</v>
      </c>
      <c r="H1174" s="2">
        <v>9</v>
      </c>
      <c r="I1174" s="2" t="s">
        <v>3443</v>
      </c>
      <c r="J1174" s="2">
        <v>1</v>
      </c>
      <c r="K1174" s="2">
        <v>296</v>
      </c>
      <c r="L1174" s="2">
        <v>1</v>
      </c>
      <c r="N1174" s="2" t="s">
        <v>678</v>
      </c>
    </row>
    <row r="1175" spans="1:14" x14ac:dyDescent="0.3">
      <c r="A1175" s="2" t="s">
        <v>608</v>
      </c>
      <c r="B1175" s="3" t="s">
        <v>615</v>
      </c>
      <c r="C1175" s="2" t="s">
        <v>616</v>
      </c>
      <c r="D1175" s="2">
        <v>111</v>
      </c>
      <c r="E1175" s="2">
        <v>10777</v>
      </c>
      <c r="F1175" s="4">
        <v>4.4167542421114598E-7</v>
      </c>
      <c r="G1175" s="2">
        <v>58</v>
      </c>
      <c r="H1175" s="2">
        <v>9</v>
      </c>
      <c r="I1175" s="2" t="s">
        <v>3444</v>
      </c>
      <c r="J1175" s="2">
        <v>0.94030346711530399</v>
      </c>
      <c r="K1175" s="2">
        <v>296</v>
      </c>
      <c r="L1175" s="2">
        <v>2</v>
      </c>
      <c r="N1175" s="2" t="s">
        <v>678</v>
      </c>
    </row>
    <row r="1176" spans="1:14" x14ac:dyDescent="0.3">
      <c r="A1176" s="2" t="s">
        <v>608</v>
      </c>
      <c r="B1176" s="2" t="s">
        <v>627</v>
      </c>
      <c r="C1176" s="2" t="s">
        <v>628</v>
      </c>
      <c r="D1176" s="2">
        <v>6</v>
      </c>
      <c r="E1176" s="2">
        <v>10777</v>
      </c>
      <c r="F1176" s="4">
        <v>6.0462691681016903E-7</v>
      </c>
      <c r="G1176" s="2">
        <v>58</v>
      </c>
      <c r="H1176" s="2">
        <v>4</v>
      </c>
      <c r="I1176" s="2" t="s">
        <v>677</v>
      </c>
      <c r="J1176" s="2">
        <v>1</v>
      </c>
      <c r="K1176" s="2">
        <v>-1</v>
      </c>
      <c r="L1176" s="2">
        <v>-1</v>
      </c>
      <c r="N1176" s="2" t="s">
        <v>678</v>
      </c>
    </row>
    <row r="1177" spans="1:14" x14ac:dyDescent="0.3">
      <c r="A1177" s="2" t="s">
        <v>608</v>
      </c>
      <c r="B1177" s="2" t="s">
        <v>623</v>
      </c>
      <c r="C1177" s="2" t="s">
        <v>624</v>
      </c>
      <c r="D1177" s="2">
        <v>476</v>
      </c>
      <c r="E1177" s="2">
        <v>10777</v>
      </c>
      <c r="F1177" s="4">
        <v>7.4983580535197403E-7</v>
      </c>
      <c r="G1177" s="2">
        <v>58</v>
      </c>
      <c r="H1177" s="2">
        <v>15</v>
      </c>
      <c r="I1177" s="2" t="s">
        <v>3445</v>
      </c>
      <c r="J1177" s="4">
        <v>1.02825370460063E-10</v>
      </c>
      <c r="K1177" s="2">
        <v>296</v>
      </c>
      <c r="L1177" s="2">
        <v>45</v>
      </c>
      <c r="M1177" s="2" t="s">
        <v>3446</v>
      </c>
      <c r="N1177" s="2" t="s">
        <v>678</v>
      </c>
    </row>
    <row r="1178" spans="1:14" x14ac:dyDescent="0.3">
      <c r="A1178" s="2" t="s">
        <v>608</v>
      </c>
      <c r="B1178" s="2" t="s">
        <v>629</v>
      </c>
      <c r="C1178" s="2" t="s">
        <v>630</v>
      </c>
      <c r="D1178" s="2">
        <v>17</v>
      </c>
      <c r="E1178" s="2">
        <v>10777</v>
      </c>
      <c r="F1178" s="4">
        <v>7.4983580535197403E-7</v>
      </c>
      <c r="G1178" s="2">
        <v>58</v>
      </c>
      <c r="H1178" s="2">
        <v>5</v>
      </c>
      <c r="I1178" s="2" t="s">
        <v>3447</v>
      </c>
      <c r="J1178" s="2">
        <v>0.66453619155534205</v>
      </c>
      <c r="K1178" s="2">
        <v>296</v>
      </c>
      <c r="L1178" s="2">
        <v>1</v>
      </c>
      <c r="N1178" s="2" t="s">
        <v>678</v>
      </c>
    </row>
    <row r="1179" spans="1:14" x14ac:dyDescent="0.3">
      <c r="A1179" s="2" t="s">
        <v>608</v>
      </c>
      <c r="B1179" s="2" t="s">
        <v>694</v>
      </c>
      <c r="C1179" s="2" t="s">
        <v>693</v>
      </c>
      <c r="D1179" s="2">
        <v>125</v>
      </c>
      <c r="E1179" s="2">
        <v>10777</v>
      </c>
      <c r="F1179" s="4">
        <v>7.4983580535197403E-7</v>
      </c>
      <c r="G1179" s="2">
        <v>58</v>
      </c>
      <c r="H1179" s="2">
        <v>9</v>
      </c>
      <c r="I1179" s="2" t="s">
        <v>3448</v>
      </c>
      <c r="J1179" s="2">
        <v>0.15227334858074901</v>
      </c>
      <c r="K1179" s="2">
        <v>296</v>
      </c>
      <c r="L1179" s="2">
        <v>8</v>
      </c>
      <c r="N1179" s="2" t="s">
        <v>678</v>
      </c>
    </row>
    <row r="1180" spans="1:14" x14ac:dyDescent="0.3">
      <c r="A1180" s="2" t="s">
        <v>608</v>
      </c>
      <c r="B1180" s="2" t="s">
        <v>692</v>
      </c>
      <c r="C1180" s="2" t="s">
        <v>691</v>
      </c>
      <c r="D1180" s="2">
        <v>130</v>
      </c>
      <c r="E1180" s="2">
        <v>10777</v>
      </c>
      <c r="F1180" s="4">
        <v>7.9086237316885899E-7</v>
      </c>
      <c r="G1180" s="2">
        <v>58</v>
      </c>
      <c r="H1180" s="2">
        <v>9</v>
      </c>
      <c r="I1180" s="2" t="s">
        <v>3448</v>
      </c>
      <c r="J1180" s="2">
        <v>0.15320574054894101</v>
      </c>
      <c r="K1180" s="2">
        <v>296</v>
      </c>
      <c r="L1180" s="2">
        <v>8</v>
      </c>
      <c r="N1180" s="2" t="s">
        <v>678</v>
      </c>
    </row>
    <row r="1181" spans="1:14" x14ac:dyDescent="0.3">
      <c r="A1181" s="2" t="s">
        <v>608</v>
      </c>
      <c r="B1181" s="2" t="s">
        <v>631</v>
      </c>
      <c r="C1181" s="2" t="s">
        <v>632</v>
      </c>
      <c r="D1181" s="2">
        <v>18</v>
      </c>
      <c r="E1181" s="2">
        <v>10777</v>
      </c>
      <c r="F1181" s="4">
        <v>8.2718342006518204E-7</v>
      </c>
      <c r="G1181" s="2">
        <v>58</v>
      </c>
      <c r="H1181" s="2">
        <v>5</v>
      </c>
      <c r="I1181" s="2" t="s">
        <v>3447</v>
      </c>
      <c r="J1181" s="2">
        <v>0.67618891034857598</v>
      </c>
      <c r="K1181" s="2">
        <v>296</v>
      </c>
      <c r="L1181" s="2">
        <v>1</v>
      </c>
      <c r="N1181" s="2" t="s">
        <v>678</v>
      </c>
    </row>
    <row r="1182" spans="1:14" x14ac:dyDescent="0.3">
      <c r="A1182" s="2" t="s">
        <v>608</v>
      </c>
      <c r="B1182" s="2" t="s">
        <v>633</v>
      </c>
      <c r="C1182" s="2" t="s">
        <v>634</v>
      </c>
      <c r="D1182" s="2">
        <v>39</v>
      </c>
      <c r="E1182" s="2">
        <v>10777</v>
      </c>
      <c r="F1182" s="2">
        <v>1.2961161611116699E-6</v>
      </c>
      <c r="G1182" s="2">
        <v>58</v>
      </c>
      <c r="H1182" s="2">
        <v>6</v>
      </c>
      <c r="I1182" s="2" t="s">
        <v>3449</v>
      </c>
      <c r="J1182" s="2">
        <v>0.56686444289510096</v>
      </c>
      <c r="K1182" s="2">
        <v>296</v>
      </c>
      <c r="L1182" s="2">
        <v>2</v>
      </c>
      <c r="N1182" s="2" t="s">
        <v>678</v>
      </c>
    </row>
    <row r="1183" spans="1:14" x14ac:dyDescent="0.3">
      <c r="A1183" s="2" t="s">
        <v>608</v>
      </c>
      <c r="B1183" s="2" t="s">
        <v>619</v>
      </c>
      <c r="C1183" s="2" t="s">
        <v>620</v>
      </c>
      <c r="D1183" s="2">
        <v>101</v>
      </c>
      <c r="E1183" s="2">
        <v>10777</v>
      </c>
      <c r="F1183" s="2">
        <v>1.31250565653667E-6</v>
      </c>
      <c r="G1183" s="2">
        <v>58</v>
      </c>
      <c r="H1183" s="2">
        <v>8</v>
      </c>
      <c r="I1183" s="2" t="s">
        <v>3450</v>
      </c>
      <c r="J1183" s="2">
        <v>0.91079150296982403</v>
      </c>
      <c r="K1183" s="2">
        <v>296</v>
      </c>
      <c r="L1183" s="2">
        <v>2</v>
      </c>
      <c r="N1183" s="2" t="s">
        <v>678</v>
      </c>
    </row>
    <row r="1184" spans="1:14" x14ac:dyDescent="0.3">
      <c r="A1184" s="2" t="s">
        <v>608</v>
      </c>
      <c r="B1184" s="2" t="s">
        <v>635</v>
      </c>
      <c r="C1184" s="2" t="s">
        <v>636</v>
      </c>
      <c r="D1184" s="2">
        <v>21</v>
      </c>
      <c r="E1184" s="2">
        <v>10777</v>
      </c>
      <c r="F1184" s="2">
        <v>1.49269826972387E-6</v>
      </c>
      <c r="G1184" s="2">
        <v>58</v>
      </c>
      <c r="H1184" s="2">
        <v>5</v>
      </c>
      <c r="I1184" s="2" t="s">
        <v>3447</v>
      </c>
      <c r="J1184" s="2">
        <v>0.70099994455564596</v>
      </c>
      <c r="K1184" s="2">
        <v>296</v>
      </c>
      <c r="L1184" s="2">
        <v>1</v>
      </c>
      <c r="N1184" s="2" t="s">
        <v>678</v>
      </c>
    </row>
    <row r="1185" spans="1:14" x14ac:dyDescent="0.3">
      <c r="A1185" s="2" t="s">
        <v>608</v>
      </c>
      <c r="B1185" s="2" t="s">
        <v>3451</v>
      </c>
      <c r="C1185" s="2" t="s">
        <v>3452</v>
      </c>
      <c r="D1185" s="2">
        <v>124</v>
      </c>
      <c r="E1185" s="2">
        <v>10777</v>
      </c>
      <c r="F1185" s="2">
        <v>5.5706938190947097E-6</v>
      </c>
      <c r="G1185" s="2">
        <v>58</v>
      </c>
      <c r="H1185" s="2">
        <v>8</v>
      </c>
      <c r="I1185" s="2" t="s">
        <v>3453</v>
      </c>
      <c r="J1185" s="2">
        <v>7.8043947471567995E-2</v>
      </c>
      <c r="K1185" s="2">
        <v>296</v>
      </c>
      <c r="L1185" s="2">
        <v>9</v>
      </c>
      <c r="N1185" s="2" t="s">
        <v>678</v>
      </c>
    </row>
    <row r="1186" spans="1:14" x14ac:dyDescent="0.3">
      <c r="A1186" s="2" t="s">
        <v>608</v>
      </c>
      <c r="B1186" s="2" t="s">
        <v>641</v>
      </c>
      <c r="C1186" s="2" t="s">
        <v>642</v>
      </c>
      <c r="D1186" s="2">
        <v>31</v>
      </c>
      <c r="E1186" s="2">
        <v>10777</v>
      </c>
      <c r="F1186" s="2">
        <v>9.7195243741910902E-6</v>
      </c>
      <c r="G1186" s="2">
        <v>58</v>
      </c>
      <c r="H1186" s="2">
        <v>5</v>
      </c>
      <c r="I1186" s="2" t="s">
        <v>3447</v>
      </c>
      <c r="J1186" s="2">
        <v>0.786637488630475</v>
      </c>
      <c r="K1186" s="2">
        <v>296</v>
      </c>
      <c r="L1186" s="2">
        <v>1</v>
      </c>
      <c r="N1186" s="2" t="s">
        <v>678</v>
      </c>
    </row>
    <row r="1187" spans="1:14" x14ac:dyDescent="0.3">
      <c r="A1187" s="2" t="s">
        <v>608</v>
      </c>
      <c r="B1187" s="2" t="s">
        <v>639</v>
      </c>
      <c r="C1187" s="2" t="s">
        <v>640</v>
      </c>
      <c r="D1187" s="2">
        <v>31</v>
      </c>
      <c r="E1187" s="2">
        <v>10777</v>
      </c>
      <c r="F1187" s="2">
        <v>9.7195243741910902E-6</v>
      </c>
      <c r="G1187" s="2">
        <v>58</v>
      </c>
      <c r="H1187" s="2">
        <v>5</v>
      </c>
      <c r="I1187" s="2" t="s">
        <v>3447</v>
      </c>
      <c r="J1187" s="2">
        <v>0.786637488630475</v>
      </c>
      <c r="K1187" s="2">
        <v>296</v>
      </c>
      <c r="L1187" s="2">
        <v>1</v>
      </c>
      <c r="N1187" s="2" t="s">
        <v>678</v>
      </c>
    </row>
    <row r="1188" spans="1:14" x14ac:dyDescent="0.3">
      <c r="A1188" s="2" t="s">
        <v>608</v>
      </c>
      <c r="B1188" s="2" t="s">
        <v>1215</v>
      </c>
      <c r="C1188" s="2" t="s">
        <v>1216</v>
      </c>
      <c r="D1188" s="2">
        <v>14</v>
      </c>
      <c r="E1188" s="2">
        <v>10777</v>
      </c>
      <c r="F1188" s="2">
        <v>1.1492066166912901E-5</v>
      </c>
      <c r="G1188" s="2">
        <v>58</v>
      </c>
      <c r="H1188" s="2">
        <v>4</v>
      </c>
      <c r="I1188" s="2" t="s">
        <v>2649</v>
      </c>
      <c r="J1188" s="2">
        <v>1</v>
      </c>
      <c r="K1188" s="2">
        <v>-1</v>
      </c>
      <c r="L1188" s="2">
        <v>-1</v>
      </c>
      <c r="N1188" s="2" t="s">
        <v>678</v>
      </c>
    </row>
    <row r="1189" spans="1:14" x14ac:dyDescent="0.3">
      <c r="A1189" s="2" t="s">
        <v>608</v>
      </c>
      <c r="B1189" s="2" t="s">
        <v>3454</v>
      </c>
      <c r="C1189" s="2" t="s">
        <v>3455</v>
      </c>
      <c r="D1189" s="2">
        <v>33</v>
      </c>
      <c r="E1189" s="2">
        <v>10777</v>
      </c>
      <c r="F1189" s="2">
        <v>1.1969327051415299E-5</v>
      </c>
      <c r="G1189" s="2">
        <v>58</v>
      </c>
      <c r="H1189" s="2">
        <v>5</v>
      </c>
      <c r="I1189" s="2" t="s">
        <v>3456</v>
      </c>
      <c r="J1189" s="2">
        <v>1</v>
      </c>
      <c r="K1189" s="2">
        <v>-1</v>
      </c>
      <c r="L1189" s="2">
        <v>-1</v>
      </c>
      <c r="N1189" s="2" t="s">
        <v>678</v>
      </c>
    </row>
    <row r="1190" spans="1:14" x14ac:dyDescent="0.3">
      <c r="A1190" s="2" t="s">
        <v>608</v>
      </c>
      <c r="B1190" s="2" t="s">
        <v>1217</v>
      </c>
      <c r="C1190" s="2" t="s">
        <v>1218</v>
      </c>
      <c r="D1190" s="2">
        <v>15</v>
      </c>
      <c r="E1190" s="2">
        <v>10777</v>
      </c>
      <c r="F1190" s="2">
        <v>1.39652455707063E-5</v>
      </c>
      <c r="G1190" s="2">
        <v>58</v>
      </c>
      <c r="H1190" s="2">
        <v>4</v>
      </c>
      <c r="I1190" s="2" t="s">
        <v>2649</v>
      </c>
      <c r="J1190" s="2">
        <v>1</v>
      </c>
      <c r="K1190" s="2">
        <v>-1</v>
      </c>
      <c r="L1190" s="2">
        <v>-1</v>
      </c>
      <c r="N1190" s="2" t="s">
        <v>678</v>
      </c>
    </row>
    <row r="1191" spans="1:14" x14ac:dyDescent="0.3">
      <c r="A1191" s="2" t="s">
        <v>608</v>
      </c>
      <c r="B1191" s="2" t="s">
        <v>645</v>
      </c>
      <c r="C1191" s="2" t="s">
        <v>646</v>
      </c>
      <c r="D1191" s="2">
        <v>672</v>
      </c>
      <c r="E1191" s="2">
        <v>10777</v>
      </c>
      <c r="F1191" s="2">
        <v>2.3160965705603299E-5</v>
      </c>
      <c r="G1191" s="2">
        <v>58</v>
      </c>
      <c r="H1191" s="2">
        <v>15</v>
      </c>
      <c r="I1191" s="2" t="s">
        <v>3457</v>
      </c>
      <c r="J1191" s="2">
        <v>0.20856475138338601</v>
      </c>
      <c r="K1191" s="2">
        <v>296</v>
      </c>
      <c r="L1191" s="2">
        <v>26</v>
      </c>
      <c r="N1191" s="2" t="s">
        <v>678</v>
      </c>
    </row>
    <row r="1192" spans="1:14" x14ac:dyDescent="0.3">
      <c r="A1192" s="2" t="s">
        <v>608</v>
      </c>
      <c r="B1192" s="2" t="s">
        <v>653</v>
      </c>
      <c r="C1192" s="2" t="s">
        <v>654</v>
      </c>
      <c r="D1192" s="2">
        <v>298</v>
      </c>
      <c r="E1192" s="2">
        <v>10777</v>
      </c>
      <c r="F1192" s="2">
        <v>4.63684459191928E-5</v>
      </c>
      <c r="G1192" s="2">
        <v>58</v>
      </c>
      <c r="H1192" s="2">
        <v>10</v>
      </c>
      <c r="I1192" s="2" t="s">
        <v>3458</v>
      </c>
      <c r="J1192" s="2">
        <v>1.53594934499346E-2</v>
      </c>
      <c r="K1192" s="2">
        <v>296</v>
      </c>
      <c r="L1192" s="2">
        <v>19</v>
      </c>
      <c r="M1192" s="2" t="s">
        <v>3459</v>
      </c>
      <c r="N1192" s="2" t="s">
        <v>678</v>
      </c>
    </row>
    <row r="1193" spans="1:14" x14ac:dyDescent="0.3">
      <c r="A1193" s="2" t="s">
        <v>608</v>
      </c>
      <c r="B1193" s="2" t="s">
        <v>651</v>
      </c>
      <c r="C1193" s="2" t="s">
        <v>652</v>
      </c>
      <c r="D1193" s="2">
        <v>22</v>
      </c>
      <c r="E1193" s="2">
        <v>10777</v>
      </c>
      <c r="F1193" s="2">
        <v>6.2843689858984602E-5</v>
      </c>
      <c r="G1193" s="2">
        <v>58</v>
      </c>
      <c r="H1193" s="2">
        <v>4</v>
      </c>
      <c r="I1193" s="2" t="s">
        <v>3460</v>
      </c>
      <c r="J1193" s="2">
        <v>0.35794155882245399</v>
      </c>
      <c r="K1193" s="2">
        <v>296</v>
      </c>
      <c r="L1193" s="2">
        <v>2</v>
      </c>
      <c r="N1193" s="2" t="s">
        <v>678</v>
      </c>
    </row>
    <row r="1194" spans="1:14" x14ac:dyDescent="0.3">
      <c r="A1194" s="2" t="s">
        <v>608</v>
      </c>
      <c r="B1194" s="2" t="s">
        <v>3461</v>
      </c>
      <c r="C1194" s="2" t="s">
        <v>3462</v>
      </c>
      <c r="D1194" s="2">
        <v>258</v>
      </c>
      <c r="E1194" s="2">
        <v>10777</v>
      </c>
      <c r="F1194" s="2">
        <v>1.00368342175877E-4</v>
      </c>
      <c r="G1194" s="2">
        <v>58</v>
      </c>
      <c r="H1194" s="2">
        <v>9</v>
      </c>
      <c r="I1194" s="2" t="s">
        <v>3448</v>
      </c>
      <c r="J1194" s="2">
        <v>0.15320574054894101</v>
      </c>
      <c r="K1194" s="2">
        <v>296</v>
      </c>
      <c r="L1194" s="2">
        <v>13</v>
      </c>
      <c r="N1194" s="2" t="s">
        <v>678</v>
      </c>
    </row>
    <row r="1195" spans="1:14" x14ac:dyDescent="0.3">
      <c r="A1195" s="2" t="s">
        <v>608</v>
      </c>
      <c r="B1195" s="2" t="s">
        <v>3463</v>
      </c>
      <c r="C1195" s="2" t="s">
        <v>3464</v>
      </c>
      <c r="D1195" s="2">
        <v>140</v>
      </c>
      <c r="E1195" s="2">
        <v>10777</v>
      </c>
      <c r="F1195" s="2">
        <v>1.04153730616235E-4</v>
      </c>
      <c r="G1195" s="2">
        <v>58</v>
      </c>
      <c r="H1195" s="2">
        <v>7</v>
      </c>
      <c r="I1195" s="2" t="s">
        <v>3465</v>
      </c>
      <c r="J1195" s="2">
        <v>3.5803516048988897E-2</v>
      </c>
      <c r="K1195" s="2">
        <v>296</v>
      </c>
      <c r="L1195" s="2">
        <v>11</v>
      </c>
      <c r="M1195" s="2" t="s">
        <v>3466</v>
      </c>
      <c r="N1195" s="2" t="s">
        <v>678</v>
      </c>
    </row>
    <row r="1196" spans="1:14" x14ac:dyDescent="0.3">
      <c r="A1196" s="2" t="s">
        <v>608</v>
      </c>
      <c r="B1196" s="2" t="s">
        <v>3467</v>
      </c>
      <c r="C1196" s="2" t="s">
        <v>3468</v>
      </c>
      <c r="D1196" s="2">
        <v>26</v>
      </c>
      <c r="E1196" s="2">
        <v>10777</v>
      </c>
      <c r="F1196" s="2">
        <v>1.11225322139816E-4</v>
      </c>
      <c r="G1196" s="2">
        <v>58</v>
      </c>
      <c r="H1196" s="2">
        <v>4</v>
      </c>
      <c r="I1196" s="2" t="s">
        <v>2649</v>
      </c>
      <c r="J1196" s="2">
        <v>1</v>
      </c>
      <c r="K1196" s="2">
        <v>-1</v>
      </c>
      <c r="L1196" s="2">
        <v>-1</v>
      </c>
      <c r="N1196" s="2" t="s">
        <v>678</v>
      </c>
    </row>
    <row r="1197" spans="1:14" x14ac:dyDescent="0.3">
      <c r="A1197" s="2" t="s">
        <v>608</v>
      </c>
      <c r="B1197" s="2" t="s">
        <v>3469</v>
      </c>
      <c r="C1197" s="2" t="s">
        <v>3470</v>
      </c>
      <c r="D1197" s="2">
        <v>107</v>
      </c>
      <c r="E1197" s="2">
        <v>10777</v>
      </c>
      <c r="F1197" s="2">
        <v>2.2915261505390499E-4</v>
      </c>
      <c r="G1197" s="2">
        <v>58</v>
      </c>
      <c r="H1197" s="2">
        <v>6</v>
      </c>
      <c r="I1197" s="2" t="s">
        <v>3471</v>
      </c>
      <c r="J1197" s="2">
        <v>4.8402535210065399E-2</v>
      </c>
      <c r="K1197" s="2">
        <v>296</v>
      </c>
      <c r="L1197" s="2">
        <v>9</v>
      </c>
      <c r="M1197" s="2" t="s">
        <v>3472</v>
      </c>
      <c r="N1197" s="2" t="s">
        <v>678</v>
      </c>
    </row>
    <row r="1198" spans="1:14" x14ac:dyDescent="0.3">
      <c r="A1198" s="2" t="s">
        <v>608</v>
      </c>
      <c r="B1198" s="2" t="s">
        <v>3473</v>
      </c>
      <c r="C1198" s="2" t="s">
        <v>3474</v>
      </c>
      <c r="D1198" s="2">
        <v>35</v>
      </c>
      <c r="E1198" s="2">
        <v>10777</v>
      </c>
      <c r="F1198" s="2">
        <v>3.4791337189128701E-4</v>
      </c>
      <c r="G1198" s="2">
        <v>58</v>
      </c>
      <c r="H1198" s="2">
        <v>4</v>
      </c>
      <c r="I1198" s="2" t="s">
        <v>2649</v>
      </c>
      <c r="J1198" s="2">
        <v>0.81392234819947096</v>
      </c>
      <c r="K1198" s="2">
        <v>296</v>
      </c>
      <c r="L1198" s="2">
        <v>1</v>
      </c>
      <c r="N1198" s="2" t="s">
        <v>678</v>
      </c>
    </row>
    <row r="1199" spans="1:14" x14ac:dyDescent="0.3">
      <c r="A1199" s="2" t="s">
        <v>608</v>
      </c>
      <c r="B1199" s="2" t="s">
        <v>3475</v>
      </c>
      <c r="C1199" s="2" t="s">
        <v>3476</v>
      </c>
      <c r="D1199" s="2">
        <v>38</v>
      </c>
      <c r="E1199" s="2">
        <v>10777</v>
      </c>
      <c r="F1199" s="2">
        <v>4.6730717768871702E-4</v>
      </c>
      <c r="G1199" s="2">
        <v>58</v>
      </c>
      <c r="H1199" s="2">
        <v>4</v>
      </c>
      <c r="I1199" s="2" t="s">
        <v>2649</v>
      </c>
      <c r="J1199" s="2">
        <v>1</v>
      </c>
      <c r="K1199" s="2">
        <v>-1</v>
      </c>
      <c r="L1199" s="2">
        <v>-1</v>
      </c>
      <c r="N1199" s="2" t="s">
        <v>678</v>
      </c>
    </row>
    <row r="1200" spans="1:14" x14ac:dyDescent="0.3">
      <c r="A1200" s="2" t="s">
        <v>608</v>
      </c>
      <c r="B1200" s="2" t="s">
        <v>3477</v>
      </c>
      <c r="C1200" s="2" t="s">
        <v>3478</v>
      </c>
      <c r="D1200" s="2">
        <v>39</v>
      </c>
      <c r="E1200" s="2">
        <v>10777</v>
      </c>
      <c r="F1200" s="2">
        <v>4.84056809704848E-4</v>
      </c>
      <c r="G1200" s="2">
        <v>58</v>
      </c>
      <c r="H1200" s="2">
        <v>4</v>
      </c>
      <c r="I1200" s="2" t="s">
        <v>2649</v>
      </c>
      <c r="J1200" s="2">
        <v>0.84101126218424405</v>
      </c>
      <c r="K1200" s="2">
        <v>296</v>
      </c>
      <c r="L1200" s="2">
        <v>1</v>
      </c>
      <c r="N1200" s="2" t="s">
        <v>678</v>
      </c>
    </row>
    <row r="1201" spans="1:14" x14ac:dyDescent="0.3">
      <c r="A1201" s="2" t="s">
        <v>608</v>
      </c>
      <c r="B1201" s="2" t="s">
        <v>649</v>
      </c>
      <c r="C1201" s="2" t="s">
        <v>650</v>
      </c>
      <c r="D1201" s="2">
        <v>76</v>
      </c>
      <c r="E1201" s="2">
        <v>10777</v>
      </c>
      <c r="F1201" s="2">
        <v>4.84056809704848E-4</v>
      </c>
      <c r="G1201" s="2">
        <v>58</v>
      </c>
      <c r="H1201" s="2">
        <v>5</v>
      </c>
      <c r="I1201" s="2" t="s">
        <v>3479</v>
      </c>
      <c r="J1201" s="2">
        <v>0.98840200213988605</v>
      </c>
      <c r="K1201" s="2">
        <v>296</v>
      </c>
      <c r="L1201" s="2">
        <v>1</v>
      </c>
      <c r="N1201" s="2" t="s">
        <v>678</v>
      </c>
    </row>
    <row r="1202" spans="1:14" x14ac:dyDescent="0.3">
      <c r="A1202" s="2" t="s">
        <v>608</v>
      </c>
      <c r="B1202" s="2" t="s">
        <v>3480</v>
      </c>
      <c r="C1202" s="2" t="s">
        <v>3481</v>
      </c>
      <c r="D1202" s="2">
        <v>40</v>
      </c>
      <c r="E1202" s="2">
        <v>10777</v>
      </c>
      <c r="F1202" s="2">
        <v>5.1841086971964696E-4</v>
      </c>
      <c r="G1202" s="2">
        <v>58</v>
      </c>
      <c r="H1202" s="2">
        <v>4</v>
      </c>
      <c r="I1202" s="2" t="s">
        <v>2649</v>
      </c>
      <c r="J1202" s="2">
        <v>1</v>
      </c>
      <c r="K1202" s="2">
        <v>-1</v>
      </c>
      <c r="L1202" s="2">
        <v>-1</v>
      </c>
      <c r="N1202" s="2" t="s">
        <v>678</v>
      </c>
    </row>
    <row r="1203" spans="1:14" x14ac:dyDescent="0.3">
      <c r="A1203" s="2" t="s">
        <v>608</v>
      </c>
      <c r="B1203" s="2" t="s">
        <v>3482</v>
      </c>
      <c r="C1203" s="2" t="s">
        <v>3483</v>
      </c>
      <c r="D1203" s="2">
        <v>82</v>
      </c>
      <c r="E1203" s="2">
        <v>10777</v>
      </c>
      <c r="F1203" s="2">
        <v>6.3316452610644603E-4</v>
      </c>
      <c r="G1203" s="2">
        <v>58</v>
      </c>
      <c r="H1203" s="2">
        <v>5</v>
      </c>
      <c r="I1203" s="2" t="s">
        <v>3484</v>
      </c>
      <c r="J1203" s="2">
        <v>0.99714697518123796</v>
      </c>
      <c r="K1203" s="2">
        <v>296</v>
      </c>
      <c r="L1203" s="2">
        <v>1</v>
      </c>
      <c r="N1203" s="2" t="s">
        <v>678</v>
      </c>
    </row>
    <row r="1204" spans="1:14" x14ac:dyDescent="0.3">
      <c r="A1204" s="2" t="s">
        <v>608</v>
      </c>
      <c r="B1204" s="2" t="s">
        <v>3485</v>
      </c>
      <c r="C1204" s="2" t="s">
        <v>3486</v>
      </c>
      <c r="D1204" s="2">
        <v>45</v>
      </c>
      <c r="E1204" s="2">
        <v>10777</v>
      </c>
      <c r="F1204" s="2">
        <v>7.1336605866507898E-4</v>
      </c>
      <c r="G1204" s="2">
        <v>58</v>
      </c>
      <c r="H1204" s="2">
        <v>4</v>
      </c>
      <c r="I1204" s="2" t="s">
        <v>2649</v>
      </c>
      <c r="J1204" s="2">
        <v>0.87803779311986196</v>
      </c>
      <c r="K1204" s="2">
        <v>296</v>
      </c>
      <c r="L1204" s="2">
        <v>1</v>
      </c>
      <c r="N1204" s="2" t="s">
        <v>678</v>
      </c>
    </row>
    <row r="1205" spans="1:14" x14ac:dyDescent="0.3">
      <c r="A1205" s="2" t="s">
        <v>608</v>
      </c>
      <c r="B1205" s="2" t="s">
        <v>3487</v>
      </c>
      <c r="C1205" s="2" t="s">
        <v>3488</v>
      </c>
      <c r="D1205" s="2">
        <v>45</v>
      </c>
      <c r="E1205" s="2">
        <v>10777</v>
      </c>
      <c r="F1205" s="2">
        <v>7.1336605866507898E-4</v>
      </c>
      <c r="G1205" s="2">
        <v>58</v>
      </c>
      <c r="H1205" s="2">
        <v>4</v>
      </c>
      <c r="I1205" s="2" t="s">
        <v>2649</v>
      </c>
      <c r="J1205" s="2">
        <v>0.87803779311986196</v>
      </c>
      <c r="K1205" s="2">
        <v>296</v>
      </c>
      <c r="L1205" s="2">
        <v>1</v>
      </c>
      <c r="N1205" s="2" t="s">
        <v>678</v>
      </c>
    </row>
    <row r="1206" spans="1:14" x14ac:dyDescent="0.3">
      <c r="A1206" s="2" t="s">
        <v>608</v>
      </c>
      <c r="B1206" s="2" t="s">
        <v>3489</v>
      </c>
      <c r="C1206" s="2" t="s">
        <v>3490</v>
      </c>
      <c r="D1206" s="2">
        <v>45</v>
      </c>
      <c r="E1206" s="2">
        <v>10777</v>
      </c>
      <c r="F1206" s="2">
        <v>7.1336605866507898E-4</v>
      </c>
      <c r="G1206" s="2">
        <v>58</v>
      </c>
      <c r="H1206" s="2">
        <v>4</v>
      </c>
      <c r="I1206" s="2" t="s">
        <v>2649</v>
      </c>
      <c r="J1206" s="2">
        <v>0.87803779311986196</v>
      </c>
      <c r="K1206" s="2">
        <v>296</v>
      </c>
      <c r="L1206" s="2">
        <v>1</v>
      </c>
      <c r="N1206" s="2" t="s">
        <v>678</v>
      </c>
    </row>
    <row r="1207" spans="1:14" x14ac:dyDescent="0.3">
      <c r="A1207" s="2" t="s">
        <v>608</v>
      </c>
      <c r="B1207" s="2" t="s">
        <v>3491</v>
      </c>
      <c r="C1207" s="2" t="s">
        <v>3492</v>
      </c>
      <c r="D1207" s="2">
        <v>45</v>
      </c>
      <c r="E1207" s="2">
        <v>10777</v>
      </c>
      <c r="F1207" s="2">
        <v>7.1336605866507898E-4</v>
      </c>
      <c r="G1207" s="2">
        <v>58</v>
      </c>
      <c r="H1207" s="2">
        <v>4</v>
      </c>
      <c r="I1207" s="2" t="s">
        <v>2649</v>
      </c>
      <c r="J1207" s="2">
        <v>0.87803779311986196</v>
      </c>
      <c r="K1207" s="2">
        <v>296</v>
      </c>
      <c r="L1207" s="2">
        <v>1</v>
      </c>
      <c r="N1207" s="2" t="s">
        <v>678</v>
      </c>
    </row>
    <row r="1208" spans="1:14" x14ac:dyDescent="0.3">
      <c r="A1208" s="2" t="s">
        <v>608</v>
      </c>
      <c r="B1208" s="2" t="s">
        <v>1203</v>
      </c>
      <c r="C1208" s="2" t="s">
        <v>1204</v>
      </c>
      <c r="D1208" s="2">
        <v>90</v>
      </c>
      <c r="E1208" s="2">
        <v>10777</v>
      </c>
      <c r="F1208" s="2">
        <v>8.5361635514724003E-4</v>
      </c>
      <c r="G1208" s="2">
        <v>58</v>
      </c>
      <c r="H1208" s="2">
        <v>5</v>
      </c>
      <c r="I1208" s="2" t="s">
        <v>3447</v>
      </c>
      <c r="J1208" s="2">
        <v>0.50032450768580705</v>
      </c>
      <c r="K1208" s="2">
        <v>296</v>
      </c>
      <c r="L1208" s="2">
        <v>4</v>
      </c>
      <c r="N1208" s="2" t="s">
        <v>678</v>
      </c>
    </row>
    <row r="1209" spans="1:14" x14ac:dyDescent="0.3">
      <c r="A1209" s="2" t="s">
        <v>608</v>
      </c>
      <c r="B1209" s="2" t="s">
        <v>1205</v>
      </c>
      <c r="C1209" s="2" t="s">
        <v>1206</v>
      </c>
      <c r="D1209" s="2">
        <v>100</v>
      </c>
      <c r="E1209" s="2">
        <v>10777</v>
      </c>
      <c r="F1209" s="2">
        <v>1.3316763133697301E-3</v>
      </c>
      <c r="G1209" s="2">
        <v>58</v>
      </c>
      <c r="H1209" s="2">
        <v>5</v>
      </c>
      <c r="I1209" s="2" t="s">
        <v>3447</v>
      </c>
      <c r="J1209" s="2">
        <v>1</v>
      </c>
      <c r="K1209" s="2">
        <v>296</v>
      </c>
      <c r="L1209" s="2">
        <v>1</v>
      </c>
      <c r="N1209" s="2" t="s">
        <v>678</v>
      </c>
    </row>
    <row r="1210" spans="1:14" x14ac:dyDescent="0.3">
      <c r="A1210" s="2" t="s">
        <v>608</v>
      </c>
      <c r="B1210" s="2" t="s">
        <v>1209</v>
      </c>
      <c r="C1210" s="2" t="s">
        <v>1210</v>
      </c>
      <c r="D1210" s="2">
        <v>100</v>
      </c>
      <c r="E1210" s="2">
        <v>10777</v>
      </c>
      <c r="F1210" s="2">
        <v>1.3316763133697301E-3</v>
      </c>
      <c r="G1210" s="2">
        <v>58</v>
      </c>
      <c r="H1210" s="2">
        <v>5</v>
      </c>
      <c r="I1210" s="2" t="s">
        <v>3447</v>
      </c>
      <c r="J1210" s="2">
        <v>1</v>
      </c>
      <c r="K1210" s="2">
        <v>296</v>
      </c>
      <c r="L1210" s="2">
        <v>1</v>
      </c>
      <c r="N1210" s="2" t="s">
        <v>678</v>
      </c>
    </row>
    <row r="1211" spans="1:14" x14ac:dyDescent="0.3">
      <c r="A1211" s="2" t="s">
        <v>608</v>
      </c>
      <c r="B1211" s="2" t="s">
        <v>1207</v>
      </c>
      <c r="C1211" s="2" t="s">
        <v>1208</v>
      </c>
      <c r="D1211" s="2">
        <v>103</v>
      </c>
      <c r="E1211" s="2">
        <v>10777</v>
      </c>
      <c r="F1211" s="2">
        <v>1.4549202052739499E-3</v>
      </c>
      <c r="G1211" s="2">
        <v>58</v>
      </c>
      <c r="H1211" s="2">
        <v>5</v>
      </c>
      <c r="I1211" s="2" t="s">
        <v>3447</v>
      </c>
      <c r="J1211" s="2">
        <v>1</v>
      </c>
      <c r="K1211" s="2">
        <v>296</v>
      </c>
      <c r="L1211" s="2">
        <v>1</v>
      </c>
      <c r="N1211" s="2" t="s">
        <v>678</v>
      </c>
    </row>
    <row r="1212" spans="1:14" x14ac:dyDescent="0.3">
      <c r="A1212" s="2" t="s">
        <v>608</v>
      </c>
      <c r="B1212" s="2" t="s">
        <v>1211</v>
      </c>
      <c r="C1212" s="2" t="s">
        <v>1212</v>
      </c>
      <c r="D1212" s="2">
        <v>103</v>
      </c>
      <c r="E1212" s="2">
        <v>10777</v>
      </c>
      <c r="F1212" s="2">
        <v>1.4549202052739499E-3</v>
      </c>
      <c r="G1212" s="2">
        <v>58</v>
      </c>
      <c r="H1212" s="2">
        <v>5</v>
      </c>
      <c r="I1212" s="2" t="s">
        <v>3447</v>
      </c>
      <c r="J1212" s="2">
        <v>1</v>
      </c>
      <c r="K1212" s="2">
        <v>296</v>
      </c>
      <c r="L1212" s="2">
        <v>1</v>
      </c>
      <c r="N1212" s="2" t="s">
        <v>678</v>
      </c>
    </row>
    <row r="1213" spans="1:14" x14ac:dyDescent="0.3">
      <c r="A1213" s="2" t="s">
        <v>608</v>
      </c>
      <c r="B1213" s="2" t="s">
        <v>1213</v>
      </c>
      <c r="C1213" s="2" t="s">
        <v>1214</v>
      </c>
      <c r="D1213" s="2">
        <v>105</v>
      </c>
      <c r="E1213" s="2">
        <v>10777</v>
      </c>
      <c r="F1213" s="2">
        <v>1.55384727096609E-3</v>
      </c>
      <c r="G1213" s="2">
        <v>58</v>
      </c>
      <c r="H1213" s="2">
        <v>5</v>
      </c>
      <c r="I1213" s="2" t="s">
        <v>3447</v>
      </c>
      <c r="J1213" s="2">
        <v>0.15320574054894101</v>
      </c>
      <c r="K1213" s="2">
        <v>296</v>
      </c>
      <c r="L1213" s="2">
        <v>7</v>
      </c>
      <c r="N1213" s="2" t="s">
        <v>678</v>
      </c>
    </row>
    <row r="1214" spans="1:14" x14ac:dyDescent="0.3">
      <c r="A1214" s="2" t="s">
        <v>608</v>
      </c>
      <c r="B1214" s="2" t="s">
        <v>3493</v>
      </c>
      <c r="C1214" s="2" t="s">
        <v>3494</v>
      </c>
      <c r="D1214" s="2">
        <v>110</v>
      </c>
      <c r="E1214" s="2">
        <v>10777</v>
      </c>
      <c r="F1214" s="2">
        <v>1.8847763811485701E-3</v>
      </c>
      <c r="G1214" s="2">
        <v>58</v>
      </c>
      <c r="H1214" s="2">
        <v>5</v>
      </c>
      <c r="I1214" s="2" t="s">
        <v>3495</v>
      </c>
      <c r="J1214" s="2">
        <v>0.28565466891298202</v>
      </c>
      <c r="K1214" s="2">
        <v>296</v>
      </c>
      <c r="L1214" s="2">
        <v>6</v>
      </c>
      <c r="N1214" s="2" t="s">
        <v>678</v>
      </c>
    </row>
    <row r="1215" spans="1:14" x14ac:dyDescent="0.3">
      <c r="A1215" s="2" t="s">
        <v>608</v>
      </c>
      <c r="B1215" s="2" t="s">
        <v>643</v>
      </c>
      <c r="C1215" s="2" t="s">
        <v>644</v>
      </c>
      <c r="D1215" s="2">
        <v>61</v>
      </c>
      <c r="E1215" s="2">
        <v>10777</v>
      </c>
      <c r="F1215" s="2">
        <v>1.91756119008497E-3</v>
      </c>
      <c r="G1215" s="2">
        <v>58</v>
      </c>
      <c r="H1215" s="2">
        <v>4</v>
      </c>
      <c r="I1215" s="2" t="s">
        <v>3496</v>
      </c>
      <c r="J1215" s="2">
        <v>1</v>
      </c>
      <c r="K1215" s="2">
        <v>-1</v>
      </c>
      <c r="L1215" s="2">
        <v>-1</v>
      </c>
      <c r="N1215" s="2" t="s">
        <v>678</v>
      </c>
    </row>
    <row r="1216" spans="1:14" x14ac:dyDescent="0.3">
      <c r="A1216" s="2" t="s">
        <v>608</v>
      </c>
      <c r="B1216" s="2" t="s">
        <v>3497</v>
      </c>
      <c r="C1216" s="2" t="s">
        <v>3498</v>
      </c>
      <c r="D1216" s="2">
        <v>64</v>
      </c>
      <c r="E1216" s="2">
        <v>10777</v>
      </c>
      <c r="F1216" s="2">
        <v>2.2556127328110902E-3</v>
      </c>
      <c r="G1216" s="2">
        <v>58</v>
      </c>
      <c r="H1216" s="2">
        <v>4</v>
      </c>
      <c r="I1216" s="2" t="s">
        <v>2649</v>
      </c>
      <c r="J1216" s="2">
        <v>0.95884791559843696</v>
      </c>
      <c r="K1216" s="2">
        <v>296</v>
      </c>
      <c r="L1216" s="2">
        <v>1</v>
      </c>
      <c r="N1216" s="2" t="s">
        <v>678</v>
      </c>
    </row>
    <row r="1217" spans="1:14" x14ac:dyDescent="0.3">
      <c r="A1217" s="2" t="s">
        <v>608</v>
      </c>
      <c r="B1217" s="2" t="s">
        <v>647</v>
      </c>
      <c r="C1217" s="2" t="s">
        <v>648</v>
      </c>
      <c r="D1217" s="2">
        <v>68</v>
      </c>
      <c r="E1217" s="2">
        <v>10777</v>
      </c>
      <c r="F1217" s="2">
        <v>2.7834255295748102E-3</v>
      </c>
      <c r="G1217" s="2">
        <v>58</v>
      </c>
      <c r="H1217" s="2">
        <v>4</v>
      </c>
      <c r="I1217" s="2" t="s">
        <v>3496</v>
      </c>
      <c r="J1217" s="2">
        <v>1</v>
      </c>
      <c r="K1217" s="2">
        <v>-1</v>
      </c>
      <c r="L1217" s="2">
        <v>-1</v>
      </c>
      <c r="N1217" s="2" t="s">
        <v>678</v>
      </c>
    </row>
    <row r="1218" spans="1:14" x14ac:dyDescent="0.3">
      <c r="A1218" s="2" t="s">
        <v>608</v>
      </c>
      <c r="B1218" s="2" t="s">
        <v>3499</v>
      </c>
      <c r="C1218" s="2" t="s">
        <v>3500</v>
      </c>
      <c r="D1218" s="2">
        <v>7</v>
      </c>
      <c r="E1218" s="2">
        <v>10777</v>
      </c>
      <c r="F1218" s="2">
        <v>3.3627130974052599E-3</v>
      </c>
      <c r="G1218" s="2">
        <v>58</v>
      </c>
      <c r="H1218" s="2">
        <v>2</v>
      </c>
      <c r="I1218" s="2" t="s">
        <v>3501</v>
      </c>
      <c r="J1218" s="2">
        <v>0.44407621519398699</v>
      </c>
      <c r="K1218" s="2">
        <v>296</v>
      </c>
      <c r="L1218" s="2">
        <v>1</v>
      </c>
      <c r="N1218" s="2" t="s">
        <v>678</v>
      </c>
    </row>
    <row r="1219" spans="1:14" x14ac:dyDescent="0.3">
      <c r="A1219" s="2" t="s">
        <v>608</v>
      </c>
      <c r="B1219" s="2" t="s">
        <v>3502</v>
      </c>
      <c r="C1219" s="2" t="s">
        <v>3503</v>
      </c>
      <c r="D1219" s="2">
        <v>132</v>
      </c>
      <c r="E1219" s="2">
        <v>10777</v>
      </c>
      <c r="F1219" s="2">
        <v>3.9002908339521099E-3</v>
      </c>
      <c r="G1219" s="2">
        <v>58</v>
      </c>
      <c r="H1219" s="2">
        <v>5</v>
      </c>
      <c r="I1219" s="2" t="s">
        <v>3447</v>
      </c>
      <c r="J1219" s="2">
        <v>1</v>
      </c>
      <c r="K1219" s="2">
        <v>296</v>
      </c>
      <c r="L1219" s="2">
        <v>1</v>
      </c>
      <c r="N1219" s="2" t="s">
        <v>678</v>
      </c>
    </row>
    <row r="1220" spans="1:14" x14ac:dyDescent="0.3">
      <c r="A1220" s="2" t="s">
        <v>608</v>
      </c>
      <c r="B1220" s="2" t="s">
        <v>3504</v>
      </c>
      <c r="C1220" s="2" t="s">
        <v>3505</v>
      </c>
      <c r="D1220" s="2">
        <v>9</v>
      </c>
      <c r="E1220" s="2">
        <v>10777</v>
      </c>
      <c r="F1220" s="2">
        <v>5.4911860478198404E-3</v>
      </c>
      <c r="G1220" s="2">
        <v>58</v>
      </c>
      <c r="H1220" s="2">
        <v>2</v>
      </c>
      <c r="I1220" s="2" t="s">
        <v>3506</v>
      </c>
      <c r="J1220" s="2">
        <v>1</v>
      </c>
      <c r="K1220" s="2">
        <v>-1</v>
      </c>
      <c r="L1220" s="2">
        <v>-1</v>
      </c>
      <c r="N1220" s="2" t="s">
        <v>678</v>
      </c>
    </row>
    <row r="1221" spans="1:14" x14ac:dyDescent="0.3">
      <c r="A1221" s="2" t="s">
        <v>608</v>
      </c>
      <c r="B1221" s="2" t="s">
        <v>3507</v>
      </c>
      <c r="C1221" s="2" t="s">
        <v>3508</v>
      </c>
      <c r="D1221" s="2">
        <v>84</v>
      </c>
      <c r="E1221" s="2">
        <v>10777</v>
      </c>
      <c r="F1221" s="2">
        <v>5.6919037680469601E-3</v>
      </c>
      <c r="G1221" s="2">
        <v>58</v>
      </c>
      <c r="H1221" s="2">
        <v>4</v>
      </c>
      <c r="I1221" s="2" t="s">
        <v>2649</v>
      </c>
      <c r="J1221" s="2">
        <v>4.2742917603002702E-2</v>
      </c>
      <c r="K1221" s="2">
        <v>296</v>
      </c>
      <c r="L1221" s="2">
        <v>8</v>
      </c>
      <c r="M1221" s="2" t="s">
        <v>3509</v>
      </c>
      <c r="N1221" s="2" t="s">
        <v>678</v>
      </c>
    </row>
    <row r="1222" spans="1:14" x14ac:dyDescent="0.3">
      <c r="A1222" s="2" t="s">
        <v>608</v>
      </c>
      <c r="B1222" s="2" t="s">
        <v>3510</v>
      </c>
      <c r="C1222" s="2" t="s">
        <v>3511</v>
      </c>
      <c r="D1222" s="2">
        <v>154</v>
      </c>
      <c r="E1222" s="2">
        <v>10777</v>
      </c>
      <c r="F1222" s="2">
        <v>7.33342050923513E-3</v>
      </c>
      <c r="G1222" s="2">
        <v>58</v>
      </c>
      <c r="H1222" s="2">
        <v>5</v>
      </c>
      <c r="I1222" s="2" t="s">
        <v>3447</v>
      </c>
      <c r="J1222" s="2">
        <v>0.92984698607204896</v>
      </c>
      <c r="K1222" s="2">
        <v>296</v>
      </c>
      <c r="L1222" s="2">
        <v>3</v>
      </c>
      <c r="N1222" s="2" t="s">
        <v>678</v>
      </c>
    </row>
    <row r="1223" spans="1:14" x14ac:dyDescent="0.3">
      <c r="A1223" s="2" t="s">
        <v>608</v>
      </c>
      <c r="B1223" s="2" t="s">
        <v>3512</v>
      </c>
      <c r="C1223" s="2" t="s">
        <v>3513</v>
      </c>
      <c r="D1223" s="2">
        <v>13</v>
      </c>
      <c r="E1223" s="2">
        <v>10777</v>
      </c>
      <c r="F1223" s="2">
        <v>1.0848454131301701E-2</v>
      </c>
      <c r="G1223" s="2">
        <v>58</v>
      </c>
      <c r="H1223" s="2">
        <v>2</v>
      </c>
      <c r="I1223" s="2" t="s">
        <v>3506</v>
      </c>
      <c r="J1223" s="2">
        <v>1</v>
      </c>
      <c r="K1223" s="2">
        <v>-1</v>
      </c>
      <c r="L1223" s="2">
        <v>-1</v>
      </c>
      <c r="N1223" s="2" t="s">
        <v>678</v>
      </c>
    </row>
    <row r="1224" spans="1:14" x14ac:dyDescent="0.3">
      <c r="A1224" s="2" t="s">
        <v>608</v>
      </c>
      <c r="B1224" s="2" t="s">
        <v>3514</v>
      </c>
      <c r="C1224" s="2" t="s">
        <v>3515</v>
      </c>
      <c r="D1224" s="2">
        <v>13</v>
      </c>
      <c r="E1224" s="2">
        <v>10777</v>
      </c>
      <c r="F1224" s="2">
        <v>1.0848454131301701E-2</v>
      </c>
      <c r="G1224" s="2">
        <v>58</v>
      </c>
      <c r="H1224" s="2">
        <v>2</v>
      </c>
      <c r="I1224" s="2" t="s">
        <v>3506</v>
      </c>
      <c r="J1224" s="2">
        <v>1</v>
      </c>
      <c r="K1224" s="2">
        <v>-1</v>
      </c>
      <c r="L1224" s="2">
        <v>-1</v>
      </c>
      <c r="N1224" s="2" t="s">
        <v>678</v>
      </c>
    </row>
    <row r="1225" spans="1:14" x14ac:dyDescent="0.3">
      <c r="A1225" s="2" t="s">
        <v>608</v>
      </c>
      <c r="B1225" s="2" t="s">
        <v>3516</v>
      </c>
      <c r="C1225" s="2" t="s">
        <v>3517</v>
      </c>
      <c r="D1225" s="2">
        <v>460</v>
      </c>
      <c r="E1225" s="2">
        <v>10777</v>
      </c>
      <c r="F1225" s="2">
        <v>1.51470058597056E-2</v>
      </c>
      <c r="G1225" s="2">
        <v>58</v>
      </c>
      <c r="H1225" s="2">
        <v>8</v>
      </c>
      <c r="I1225" s="2" t="s">
        <v>3518</v>
      </c>
      <c r="J1225" s="2">
        <v>8.7191852063705902E-2</v>
      </c>
      <c r="K1225" s="2">
        <v>296</v>
      </c>
      <c r="L1225" s="2">
        <v>22</v>
      </c>
      <c r="N1225" s="2" t="s">
        <v>678</v>
      </c>
    </row>
    <row r="1226" spans="1:14" x14ac:dyDescent="0.3">
      <c r="A1226" s="2" t="s">
        <v>608</v>
      </c>
      <c r="B1226" s="2" t="s">
        <v>3519</v>
      </c>
      <c r="C1226" s="2" t="s">
        <v>3520</v>
      </c>
      <c r="D1226" s="2">
        <v>16</v>
      </c>
      <c r="E1226" s="2">
        <v>10777</v>
      </c>
      <c r="F1226" s="2">
        <v>1.5632924779907E-2</v>
      </c>
      <c r="G1226" s="2">
        <v>58</v>
      </c>
      <c r="H1226" s="2">
        <v>2</v>
      </c>
      <c r="I1226" s="2" t="s">
        <v>3521</v>
      </c>
      <c r="J1226" s="2">
        <v>1</v>
      </c>
      <c r="K1226" s="2">
        <v>-1</v>
      </c>
      <c r="L1226" s="2">
        <v>-1</v>
      </c>
      <c r="N1226" s="2" t="s">
        <v>678</v>
      </c>
    </row>
    <row r="1227" spans="1:14" x14ac:dyDescent="0.3">
      <c r="A1227" s="2" t="s">
        <v>608</v>
      </c>
      <c r="B1227" s="2" t="s">
        <v>3522</v>
      </c>
      <c r="C1227" s="2" t="s">
        <v>3523</v>
      </c>
      <c r="D1227" s="2">
        <v>16</v>
      </c>
      <c r="E1227" s="2">
        <v>10777</v>
      </c>
      <c r="F1227" s="2">
        <v>1.5632924779907E-2</v>
      </c>
      <c r="G1227" s="2">
        <v>58</v>
      </c>
      <c r="H1227" s="2">
        <v>2</v>
      </c>
      <c r="I1227" s="2" t="s">
        <v>3521</v>
      </c>
      <c r="J1227" s="2">
        <v>1</v>
      </c>
      <c r="K1227" s="2">
        <v>-1</v>
      </c>
      <c r="L1227" s="2">
        <v>-1</v>
      </c>
      <c r="N1227" s="2" t="s">
        <v>678</v>
      </c>
    </row>
    <row r="1228" spans="1:14" x14ac:dyDescent="0.3">
      <c r="A1228" s="2" t="s">
        <v>608</v>
      </c>
      <c r="B1228" s="2" t="s">
        <v>3524</v>
      </c>
      <c r="C1228" s="2" t="s">
        <v>3525</v>
      </c>
      <c r="D1228" s="2">
        <v>17</v>
      </c>
      <c r="E1228" s="2">
        <v>10777</v>
      </c>
      <c r="F1228" s="2">
        <v>1.7346485166925101E-2</v>
      </c>
      <c r="G1228" s="2">
        <v>58</v>
      </c>
      <c r="H1228" s="2">
        <v>2</v>
      </c>
      <c r="I1228" s="2" t="s">
        <v>3521</v>
      </c>
      <c r="J1228" s="2">
        <v>1</v>
      </c>
      <c r="K1228" s="2">
        <v>-1</v>
      </c>
      <c r="L1228" s="2">
        <v>-1</v>
      </c>
      <c r="N1228" s="2" t="s">
        <v>678</v>
      </c>
    </row>
    <row r="1229" spans="1:14" x14ac:dyDescent="0.3">
      <c r="A1229" s="2" t="s">
        <v>608</v>
      </c>
      <c r="B1229" s="2" t="s">
        <v>3526</v>
      </c>
      <c r="C1229" s="2" t="s">
        <v>3527</v>
      </c>
      <c r="D1229" s="2">
        <v>64</v>
      </c>
      <c r="E1229" s="2">
        <v>10777</v>
      </c>
      <c r="F1229" s="2">
        <v>2.2654493887732701E-2</v>
      </c>
      <c r="G1229" s="2">
        <v>58</v>
      </c>
      <c r="H1229" s="2">
        <v>3</v>
      </c>
      <c r="I1229" s="2" t="s">
        <v>3528</v>
      </c>
      <c r="J1229" s="2">
        <v>1.1811930562725399E-2</v>
      </c>
      <c r="K1229" s="2">
        <v>296</v>
      </c>
      <c r="L1229" s="2">
        <v>8</v>
      </c>
      <c r="M1229" s="2" t="s">
        <v>3529</v>
      </c>
      <c r="N1229" s="2" t="s">
        <v>678</v>
      </c>
    </row>
    <row r="1230" spans="1:14" x14ac:dyDescent="0.3">
      <c r="A1230" s="2" t="s">
        <v>608</v>
      </c>
      <c r="B1230" s="2" t="s">
        <v>3530</v>
      </c>
      <c r="C1230" s="2" t="s">
        <v>3531</v>
      </c>
      <c r="D1230" s="2">
        <v>65</v>
      </c>
      <c r="E1230" s="2">
        <v>10777</v>
      </c>
      <c r="F1230" s="2">
        <v>2.3259775872776001E-2</v>
      </c>
      <c r="G1230" s="2">
        <v>58</v>
      </c>
      <c r="H1230" s="2">
        <v>3</v>
      </c>
      <c r="I1230" s="2" t="s">
        <v>3532</v>
      </c>
      <c r="J1230" s="2">
        <v>1</v>
      </c>
      <c r="K1230" s="2">
        <v>-1</v>
      </c>
      <c r="L1230" s="2">
        <v>-1</v>
      </c>
      <c r="N1230" s="2" t="s">
        <v>678</v>
      </c>
    </row>
    <row r="1231" spans="1:14" x14ac:dyDescent="0.3">
      <c r="A1231" s="2" t="s">
        <v>608</v>
      </c>
      <c r="B1231" s="2" t="s">
        <v>3533</v>
      </c>
      <c r="C1231" s="2" t="s">
        <v>3534</v>
      </c>
      <c r="D1231" s="2">
        <v>1</v>
      </c>
      <c r="E1231" s="2">
        <v>10777</v>
      </c>
      <c r="F1231" s="2">
        <v>2.3350205186074301E-2</v>
      </c>
      <c r="G1231" s="2">
        <v>58</v>
      </c>
      <c r="H1231" s="2">
        <v>1</v>
      </c>
      <c r="I1231" s="2" t="s">
        <v>1757</v>
      </c>
      <c r="J1231" s="2">
        <v>1</v>
      </c>
      <c r="K1231" s="2">
        <v>-1</v>
      </c>
      <c r="L1231" s="2">
        <v>-1</v>
      </c>
      <c r="N1231" s="2" t="s">
        <v>678</v>
      </c>
    </row>
    <row r="1232" spans="1:14" x14ac:dyDescent="0.3">
      <c r="A1232" s="2" t="s">
        <v>608</v>
      </c>
      <c r="B1232" s="2" t="s">
        <v>3535</v>
      </c>
      <c r="C1232" s="2" t="s">
        <v>3536</v>
      </c>
      <c r="D1232" s="2">
        <v>1</v>
      </c>
      <c r="E1232" s="2">
        <v>10777</v>
      </c>
      <c r="F1232" s="2">
        <v>2.3350205186074301E-2</v>
      </c>
      <c r="G1232" s="2">
        <v>58</v>
      </c>
      <c r="H1232" s="2">
        <v>1</v>
      </c>
      <c r="I1232" s="2" t="s">
        <v>3042</v>
      </c>
      <c r="J1232" s="2">
        <v>1</v>
      </c>
      <c r="K1232" s="2">
        <v>-1</v>
      </c>
      <c r="L1232" s="2">
        <v>-1</v>
      </c>
      <c r="N1232" s="2" t="s">
        <v>678</v>
      </c>
    </row>
    <row r="1233" spans="1:14" x14ac:dyDescent="0.3">
      <c r="A1233" s="2" t="s">
        <v>608</v>
      </c>
      <c r="B1233" s="2" t="s">
        <v>3537</v>
      </c>
      <c r="C1233" s="2" t="s">
        <v>3538</v>
      </c>
      <c r="D1233" s="2">
        <v>1</v>
      </c>
      <c r="E1233" s="2">
        <v>10777</v>
      </c>
      <c r="F1233" s="2">
        <v>2.3350205186074301E-2</v>
      </c>
      <c r="G1233" s="2">
        <v>58</v>
      </c>
      <c r="H1233" s="2">
        <v>1</v>
      </c>
      <c r="I1233" s="2" t="s">
        <v>1757</v>
      </c>
      <c r="J1233" s="2">
        <v>1</v>
      </c>
      <c r="K1233" s="2">
        <v>-1</v>
      </c>
      <c r="L1233" s="2">
        <v>-1</v>
      </c>
      <c r="N1233" s="2" t="s">
        <v>678</v>
      </c>
    </row>
    <row r="1234" spans="1:14" x14ac:dyDescent="0.3">
      <c r="A1234" s="2" t="s">
        <v>608</v>
      </c>
      <c r="B1234" s="2" t="s">
        <v>3539</v>
      </c>
      <c r="C1234" s="2" t="s">
        <v>3540</v>
      </c>
      <c r="D1234" s="2">
        <v>23</v>
      </c>
      <c r="E1234" s="2">
        <v>10777</v>
      </c>
      <c r="F1234" s="2">
        <v>2.81515479429265E-2</v>
      </c>
      <c r="G1234" s="2">
        <v>58</v>
      </c>
      <c r="H1234" s="2">
        <v>2</v>
      </c>
      <c r="I1234" s="2" t="s">
        <v>3521</v>
      </c>
      <c r="J1234" s="2">
        <v>1</v>
      </c>
      <c r="K1234" s="2">
        <v>-1</v>
      </c>
      <c r="L1234" s="2">
        <v>-1</v>
      </c>
      <c r="N1234" s="2" t="s">
        <v>678</v>
      </c>
    </row>
    <row r="1235" spans="1:14" x14ac:dyDescent="0.3">
      <c r="A1235" s="2" t="s">
        <v>608</v>
      </c>
      <c r="B1235" s="2" t="s">
        <v>3541</v>
      </c>
      <c r="C1235" s="2" t="s">
        <v>3542</v>
      </c>
      <c r="D1235" s="2">
        <v>23</v>
      </c>
      <c r="E1235" s="2">
        <v>10777</v>
      </c>
      <c r="F1235" s="2">
        <v>2.81515479429265E-2</v>
      </c>
      <c r="G1235" s="2">
        <v>58</v>
      </c>
      <c r="H1235" s="2">
        <v>2</v>
      </c>
      <c r="I1235" s="2" t="s">
        <v>3543</v>
      </c>
      <c r="J1235" s="2">
        <v>0.72620311727715103</v>
      </c>
      <c r="K1235" s="2">
        <v>296</v>
      </c>
      <c r="L1235" s="2">
        <v>1</v>
      </c>
      <c r="N1235" s="2" t="s">
        <v>678</v>
      </c>
    </row>
    <row r="1236" spans="1:14" x14ac:dyDescent="0.3">
      <c r="A1236" s="2" t="s">
        <v>608</v>
      </c>
      <c r="B1236" s="2" t="s">
        <v>3544</v>
      </c>
      <c r="C1236" s="2" t="s">
        <v>3545</v>
      </c>
      <c r="D1236" s="2">
        <v>24</v>
      </c>
      <c r="E1236" s="2">
        <v>10777</v>
      </c>
      <c r="F1236" s="2">
        <v>3.01343489190854E-2</v>
      </c>
      <c r="G1236" s="2">
        <v>58</v>
      </c>
      <c r="H1236" s="2">
        <v>2</v>
      </c>
      <c r="I1236" s="2" t="s">
        <v>1196</v>
      </c>
      <c r="J1236" s="2">
        <v>1</v>
      </c>
      <c r="K1236" s="2">
        <v>-1</v>
      </c>
      <c r="L1236" s="2">
        <v>-1</v>
      </c>
      <c r="N1236" s="2" t="s">
        <v>678</v>
      </c>
    </row>
    <row r="1237" spans="1:14" x14ac:dyDescent="0.3">
      <c r="A1237" s="2" t="s">
        <v>608</v>
      </c>
      <c r="B1237" s="2" t="s">
        <v>3546</v>
      </c>
      <c r="C1237" s="2" t="s">
        <v>3547</v>
      </c>
      <c r="D1237" s="2">
        <v>26</v>
      </c>
      <c r="E1237" s="2">
        <v>10777</v>
      </c>
      <c r="F1237" s="2">
        <v>3.4706907400237297E-2</v>
      </c>
      <c r="G1237" s="2">
        <v>58</v>
      </c>
      <c r="H1237" s="2">
        <v>2</v>
      </c>
      <c r="I1237" s="2" t="s">
        <v>3521</v>
      </c>
      <c r="J1237" s="2">
        <v>1</v>
      </c>
      <c r="K1237" s="2">
        <v>-1</v>
      </c>
      <c r="L1237" s="2">
        <v>-1</v>
      </c>
      <c r="N1237" s="2" t="s">
        <v>678</v>
      </c>
    </row>
    <row r="1238" spans="1:14" x14ac:dyDescent="0.3">
      <c r="A1238" s="2" t="s">
        <v>608</v>
      </c>
      <c r="B1238" s="2" t="s">
        <v>3548</v>
      </c>
      <c r="C1238" s="2" t="s">
        <v>3549</v>
      </c>
      <c r="D1238" s="2">
        <v>27</v>
      </c>
      <c r="E1238" s="2">
        <v>10777</v>
      </c>
      <c r="F1238" s="2">
        <v>3.67972070818108E-2</v>
      </c>
      <c r="G1238" s="2">
        <v>58</v>
      </c>
      <c r="H1238" s="2">
        <v>2</v>
      </c>
      <c r="I1238" s="2" t="s">
        <v>3550</v>
      </c>
      <c r="J1238" s="2">
        <v>0.176199639412431</v>
      </c>
      <c r="K1238" s="2">
        <v>296</v>
      </c>
      <c r="L1238" s="2">
        <v>3</v>
      </c>
      <c r="N1238" s="2" t="s">
        <v>678</v>
      </c>
    </row>
    <row r="1239" spans="1:14" x14ac:dyDescent="0.3">
      <c r="A1239" s="2" t="s">
        <v>608</v>
      </c>
      <c r="B1239" s="2" t="s">
        <v>3551</v>
      </c>
      <c r="C1239" s="2" t="s">
        <v>3552</v>
      </c>
      <c r="D1239" s="2">
        <v>2</v>
      </c>
      <c r="E1239" s="2">
        <v>10777</v>
      </c>
      <c r="F1239" s="2">
        <v>4.24671723511785E-2</v>
      </c>
      <c r="G1239" s="2">
        <v>58</v>
      </c>
      <c r="H1239" s="2">
        <v>1</v>
      </c>
      <c r="I1239" s="2" t="s">
        <v>3553</v>
      </c>
      <c r="J1239" s="2">
        <v>1</v>
      </c>
      <c r="K1239" s="2">
        <v>-1</v>
      </c>
      <c r="L1239" s="2">
        <v>-1</v>
      </c>
      <c r="N1239" s="2" t="s">
        <v>678</v>
      </c>
    </row>
    <row r="1240" spans="1:14" x14ac:dyDescent="0.3">
      <c r="A1240" s="2" t="s">
        <v>608</v>
      </c>
      <c r="B1240" s="3" t="s">
        <v>609</v>
      </c>
      <c r="C1240" s="2" t="s">
        <v>610</v>
      </c>
      <c r="D1240" s="2">
        <v>2072</v>
      </c>
      <c r="E1240" s="2">
        <v>10777</v>
      </c>
      <c r="F1240" s="2">
        <v>1</v>
      </c>
      <c r="G1240" s="2">
        <v>58</v>
      </c>
      <c r="H1240" s="2">
        <v>4</v>
      </c>
      <c r="J1240" s="4">
        <v>2.2348899522884701E-18</v>
      </c>
      <c r="K1240" s="2">
        <v>296</v>
      </c>
      <c r="L1240" s="2">
        <v>127</v>
      </c>
      <c r="M1240" s="2" t="s">
        <v>3554</v>
      </c>
      <c r="N1240" s="2" t="s">
        <v>678</v>
      </c>
    </row>
    <row r="1241" spans="1:14" x14ac:dyDescent="0.3">
      <c r="A1241" s="2" t="s">
        <v>608</v>
      </c>
      <c r="B1241" s="2" t="s">
        <v>621</v>
      </c>
      <c r="C1241" s="2" t="s">
        <v>622</v>
      </c>
      <c r="D1241" s="2">
        <v>215</v>
      </c>
      <c r="E1241" s="2">
        <v>10777</v>
      </c>
      <c r="F1241" s="2">
        <v>1</v>
      </c>
      <c r="G1241" s="2">
        <v>-1</v>
      </c>
      <c r="H1241" s="2">
        <v>-1</v>
      </c>
      <c r="J1241" s="4">
        <v>1.0767771310739799E-8</v>
      </c>
      <c r="K1241" s="2">
        <v>296</v>
      </c>
      <c r="L1241" s="2">
        <v>27</v>
      </c>
      <c r="M1241" s="2" t="s">
        <v>3555</v>
      </c>
      <c r="N1241" s="2" t="s">
        <v>678</v>
      </c>
    </row>
    <row r="1242" spans="1:14" x14ac:dyDescent="0.3">
      <c r="A1242" s="2" t="s">
        <v>608</v>
      </c>
      <c r="B1242" s="3" t="s">
        <v>625</v>
      </c>
      <c r="C1242" s="2" t="s">
        <v>626</v>
      </c>
      <c r="D1242" s="2">
        <v>22</v>
      </c>
      <c r="E1242" s="2">
        <v>10777</v>
      </c>
      <c r="F1242" s="2">
        <v>1</v>
      </c>
      <c r="G1242" s="2">
        <v>-1</v>
      </c>
      <c r="H1242" s="2">
        <v>-1</v>
      </c>
      <c r="J1242" s="4">
        <v>6.9105371572134402E-7</v>
      </c>
      <c r="K1242" s="2">
        <v>296</v>
      </c>
      <c r="L1242" s="2">
        <v>9</v>
      </c>
      <c r="M1242" s="2" t="s">
        <v>3556</v>
      </c>
      <c r="N1242" s="2" t="s">
        <v>678</v>
      </c>
    </row>
    <row r="1243" spans="1:14" x14ac:dyDescent="0.3">
      <c r="A1243" s="2" t="s">
        <v>608</v>
      </c>
      <c r="B1243" s="2" t="s">
        <v>710</v>
      </c>
      <c r="C1243" s="2" t="s">
        <v>709</v>
      </c>
      <c r="D1243" s="2">
        <v>12</v>
      </c>
      <c r="E1243" s="2">
        <v>10777</v>
      </c>
      <c r="F1243" s="2">
        <v>1</v>
      </c>
      <c r="G1243" s="2">
        <v>-1</v>
      </c>
      <c r="H1243" s="2">
        <v>-1</v>
      </c>
      <c r="J1243" s="2">
        <v>1.49308442908328E-6</v>
      </c>
      <c r="K1243" s="2">
        <v>296</v>
      </c>
      <c r="L1243" s="2">
        <v>7</v>
      </c>
      <c r="M1243" s="2" t="s">
        <v>3557</v>
      </c>
      <c r="N1243" s="2" t="s">
        <v>678</v>
      </c>
    </row>
    <row r="1244" spans="1:14" x14ac:dyDescent="0.3">
      <c r="A1244" s="2" t="s">
        <v>608</v>
      </c>
      <c r="B1244" s="2" t="s">
        <v>3558</v>
      </c>
      <c r="C1244" s="2" t="s">
        <v>3559</v>
      </c>
      <c r="D1244" s="2">
        <v>103</v>
      </c>
      <c r="E1244" s="2">
        <v>10777</v>
      </c>
      <c r="F1244" s="2">
        <v>1</v>
      </c>
      <c r="G1244" s="2">
        <v>-1</v>
      </c>
      <c r="H1244" s="2">
        <v>-1</v>
      </c>
      <c r="J1244" s="2">
        <v>1.9976660327903098E-5</v>
      </c>
      <c r="K1244" s="2">
        <v>296</v>
      </c>
      <c r="L1244" s="2">
        <v>15</v>
      </c>
      <c r="M1244" s="2" t="s">
        <v>3560</v>
      </c>
      <c r="N1244" s="2" t="s">
        <v>678</v>
      </c>
    </row>
    <row r="1245" spans="1:14" x14ac:dyDescent="0.3">
      <c r="A1245" s="2" t="s">
        <v>608</v>
      </c>
      <c r="B1245" s="2" t="s">
        <v>3561</v>
      </c>
      <c r="C1245" s="2" t="s">
        <v>3562</v>
      </c>
      <c r="D1245" s="2">
        <v>18</v>
      </c>
      <c r="E1245" s="2">
        <v>10777</v>
      </c>
      <c r="F1245" s="2">
        <v>0.207658834420339</v>
      </c>
      <c r="G1245" s="2">
        <v>58</v>
      </c>
      <c r="H1245" s="2">
        <v>1</v>
      </c>
      <c r="J1245" s="2">
        <v>3.7172126852050202E-5</v>
      </c>
      <c r="K1245" s="2">
        <v>296</v>
      </c>
      <c r="L1245" s="2">
        <v>7</v>
      </c>
      <c r="M1245" s="2" t="s">
        <v>3563</v>
      </c>
      <c r="N1245" s="2" t="s">
        <v>678</v>
      </c>
    </row>
    <row r="1246" spans="1:14" x14ac:dyDescent="0.3">
      <c r="A1246" s="2" t="s">
        <v>608</v>
      </c>
      <c r="B1246" s="2" t="s">
        <v>3564</v>
      </c>
      <c r="C1246" s="2" t="s">
        <v>3565</v>
      </c>
      <c r="D1246" s="2">
        <v>284</v>
      </c>
      <c r="E1246" s="2">
        <v>10777</v>
      </c>
      <c r="F1246" s="2">
        <v>1</v>
      </c>
      <c r="G1246" s="2">
        <v>-1</v>
      </c>
      <c r="H1246" s="2">
        <v>-1</v>
      </c>
      <c r="J1246" s="2">
        <v>1.1731402050275001E-4</v>
      </c>
      <c r="K1246" s="2">
        <v>296</v>
      </c>
      <c r="L1246" s="2">
        <v>24</v>
      </c>
      <c r="M1246" s="2" t="s">
        <v>3566</v>
      </c>
      <c r="N1246" s="2" t="s">
        <v>678</v>
      </c>
    </row>
    <row r="1247" spans="1:14" x14ac:dyDescent="0.3">
      <c r="A1247" s="2" t="s">
        <v>608</v>
      </c>
      <c r="B1247" s="2" t="s">
        <v>3567</v>
      </c>
      <c r="C1247" s="2" t="s">
        <v>3568</v>
      </c>
      <c r="D1247" s="2">
        <v>32</v>
      </c>
      <c r="E1247" s="2">
        <v>10777</v>
      </c>
      <c r="F1247" s="2">
        <v>1</v>
      </c>
      <c r="G1247" s="2">
        <v>-1</v>
      </c>
      <c r="H1247" s="2">
        <v>-1</v>
      </c>
      <c r="J1247" s="2">
        <v>1.8714616019907399E-4</v>
      </c>
      <c r="K1247" s="2">
        <v>296</v>
      </c>
      <c r="L1247" s="2">
        <v>8</v>
      </c>
      <c r="M1247" s="2" t="s">
        <v>3569</v>
      </c>
      <c r="N1247" s="2" t="s">
        <v>678</v>
      </c>
    </row>
    <row r="1248" spans="1:14" x14ac:dyDescent="0.3">
      <c r="A1248" s="2" t="s">
        <v>608</v>
      </c>
      <c r="B1248" s="2" t="s">
        <v>3570</v>
      </c>
      <c r="C1248" s="2" t="s">
        <v>3571</v>
      </c>
      <c r="D1248" s="2">
        <v>34</v>
      </c>
      <c r="E1248" s="2">
        <v>10777</v>
      </c>
      <c r="F1248" s="2">
        <v>1</v>
      </c>
      <c r="G1248" s="2">
        <v>-1</v>
      </c>
      <c r="H1248" s="2">
        <v>-1</v>
      </c>
      <c r="J1248" s="2">
        <v>2.7715853800802502E-4</v>
      </c>
      <c r="K1248" s="2">
        <v>296</v>
      </c>
      <c r="L1248" s="2">
        <v>8</v>
      </c>
      <c r="M1248" s="2" t="s">
        <v>3572</v>
      </c>
      <c r="N1248" s="2" t="s">
        <v>678</v>
      </c>
    </row>
    <row r="1249" spans="1:14" x14ac:dyDescent="0.3">
      <c r="A1249" s="2" t="s">
        <v>608</v>
      </c>
      <c r="B1249" s="2" t="s">
        <v>617</v>
      </c>
      <c r="C1249" s="2" t="s">
        <v>618</v>
      </c>
      <c r="D1249" s="2">
        <v>177</v>
      </c>
      <c r="E1249" s="2">
        <v>10777</v>
      </c>
      <c r="F1249" s="2">
        <v>1</v>
      </c>
      <c r="G1249" s="2">
        <v>-1</v>
      </c>
      <c r="H1249" s="2">
        <v>-1</v>
      </c>
      <c r="J1249" s="2">
        <v>5.8127244963764003E-4</v>
      </c>
      <c r="K1249" s="2">
        <v>296</v>
      </c>
      <c r="L1249" s="2">
        <v>17</v>
      </c>
      <c r="M1249" s="2" t="s">
        <v>3573</v>
      </c>
      <c r="N1249" s="2" t="s">
        <v>678</v>
      </c>
    </row>
    <row r="1250" spans="1:14" x14ac:dyDescent="0.3">
      <c r="A1250" s="2" t="s">
        <v>608</v>
      </c>
      <c r="B1250" s="2" t="s">
        <v>655</v>
      </c>
      <c r="C1250" s="2" t="s">
        <v>656</v>
      </c>
      <c r="D1250" s="2">
        <v>54</v>
      </c>
      <c r="E1250" s="2">
        <v>10777</v>
      </c>
      <c r="F1250" s="2">
        <v>1</v>
      </c>
      <c r="G1250" s="2">
        <v>-1</v>
      </c>
      <c r="H1250" s="2">
        <v>-1</v>
      </c>
      <c r="J1250" s="2">
        <v>1.04947098123568E-3</v>
      </c>
      <c r="K1250" s="2">
        <v>296</v>
      </c>
      <c r="L1250" s="2">
        <v>9</v>
      </c>
      <c r="M1250" s="2" t="s">
        <v>3556</v>
      </c>
      <c r="N1250" s="2" t="s">
        <v>678</v>
      </c>
    </row>
    <row r="1251" spans="1:14" x14ac:dyDescent="0.3">
      <c r="A1251" s="2" t="s">
        <v>608</v>
      </c>
      <c r="B1251" s="2" t="s">
        <v>3574</v>
      </c>
      <c r="C1251" s="2" t="s">
        <v>3575</v>
      </c>
      <c r="D1251" s="2">
        <v>57</v>
      </c>
      <c r="E1251" s="2">
        <v>10777</v>
      </c>
      <c r="F1251" s="2">
        <v>1</v>
      </c>
      <c r="G1251" s="2">
        <v>-1</v>
      </c>
      <c r="H1251" s="2">
        <v>-1</v>
      </c>
      <c r="J1251" s="2">
        <v>1.53376019429248E-3</v>
      </c>
      <c r="K1251" s="2">
        <v>296</v>
      </c>
      <c r="L1251" s="2">
        <v>9</v>
      </c>
      <c r="M1251" s="2" t="s">
        <v>3576</v>
      </c>
      <c r="N1251" s="2" t="s">
        <v>678</v>
      </c>
    </row>
    <row r="1252" spans="1:14" x14ac:dyDescent="0.3">
      <c r="A1252" s="2" t="s">
        <v>608</v>
      </c>
      <c r="B1252" s="2" t="s">
        <v>718</v>
      </c>
      <c r="C1252" s="2" t="s">
        <v>717</v>
      </c>
      <c r="D1252" s="2">
        <v>369</v>
      </c>
      <c r="E1252" s="2">
        <v>10777</v>
      </c>
      <c r="F1252" s="2">
        <v>1</v>
      </c>
      <c r="G1252" s="2">
        <v>-1</v>
      </c>
      <c r="H1252" s="2">
        <v>-1</v>
      </c>
      <c r="J1252" s="2">
        <v>1.85820000029656E-3</v>
      </c>
      <c r="K1252" s="2">
        <v>296</v>
      </c>
      <c r="L1252" s="2">
        <v>25</v>
      </c>
      <c r="M1252" s="2" t="s">
        <v>3577</v>
      </c>
      <c r="N1252" s="2" t="s">
        <v>678</v>
      </c>
    </row>
    <row r="1253" spans="1:14" x14ac:dyDescent="0.3">
      <c r="A1253" s="2" t="s">
        <v>608</v>
      </c>
      <c r="B1253" s="2" t="s">
        <v>3578</v>
      </c>
      <c r="C1253" s="2" t="s">
        <v>3579</v>
      </c>
      <c r="D1253" s="2">
        <v>305</v>
      </c>
      <c r="E1253" s="2">
        <v>10777</v>
      </c>
      <c r="F1253" s="2">
        <v>1</v>
      </c>
      <c r="G1253" s="2">
        <v>-1</v>
      </c>
      <c r="H1253" s="2">
        <v>-1</v>
      </c>
      <c r="J1253" s="2">
        <v>2.07782282788557E-3</v>
      </c>
      <c r="K1253" s="2">
        <v>296</v>
      </c>
      <c r="L1253" s="2">
        <v>22</v>
      </c>
      <c r="M1253" s="2" t="s">
        <v>3580</v>
      </c>
      <c r="N1253" s="2" t="s">
        <v>678</v>
      </c>
    </row>
    <row r="1254" spans="1:14" x14ac:dyDescent="0.3">
      <c r="A1254" s="2" t="s">
        <v>608</v>
      </c>
      <c r="B1254" s="2" t="s">
        <v>3581</v>
      </c>
      <c r="C1254" s="2" t="s">
        <v>3582</v>
      </c>
      <c r="D1254" s="2">
        <v>96</v>
      </c>
      <c r="E1254" s="2">
        <v>10777</v>
      </c>
      <c r="F1254" s="2">
        <v>1</v>
      </c>
      <c r="G1254" s="2">
        <v>-1</v>
      </c>
      <c r="H1254" s="2">
        <v>-1</v>
      </c>
      <c r="J1254" s="2">
        <v>3.5000922711519301E-3</v>
      </c>
      <c r="K1254" s="2">
        <v>296</v>
      </c>
      <c r="L1254" s="2">
        <v>11</v>
      </c>
      <c r="M1254" s="2" t="s">
        <v>3583</v>
      </c>
      <c r="N1254" s="2" t="s">
        <v>678</v>
      </c>
    </row>
    <row r="1255" spans="1:14" x14ac:dyDescent="0.3">
      <c r="A1255" s="2" t="s">
        <v>608</v>
      </c>
      <c r="B1255" s="2" t="s">
        <v>700</v>
      </c>
      <c r="C1255" s="2" t="s">
        <v>699</v>
      </c>
      <c r="D1255" s="2">
        <v>17</v>
      </c>
      <c r="E1255" s="2">
        <v>10777</v>
      </c>
      <c r="F1255" s="2">
        <v>1</v>
      </c>
      <c r="G1255" s="2">
        <v>-1</v>
      </c>
      <c r="H1255" s="2">
        <v>-1</v>
      </c>
      <c r="J1255" s="2">
        <v>3.8208189842868301E-3</v>
      </c>
      <c r="K1255" s="2">
        <v>296</v>
      </c>
      <c r="L1255" s="2">
        <v>5</v>
      </c>
      <c r="M1255" s="2" t="s">
        <v>3584</v>
      </c>
      <c r="N1255" s="2" t="s">
        <v>678</v>
      </c>
    </row>
    <row r="1256" spans="1:14" x14ac:dyDescent="0.3">
      <c r="A1256" s="2" t="s">
        <v>608</v>
      </c>
      <c r="B1256" s="2" t="s">
        <v>700</v>
      </c>
      <c r="C1256" s="2" t="s">
        <v>3585</v>
      </c>
      <c r="D1256" s="2">
        <v>4</v>
      </c>
      <c r="E1256" s="2">
        <v>10777</v>
      </c>
      <c r="F1256" s="2">
        <v>1</v>
      </c>
      <c r="G1256" s="2">
        <v>-1</v>
      </c>
      <c r="H1256" s="2">
        <v>-1</v>
      </c>
      <c r="J1256" s="2">
        <v>4.0829345926059E-3</v>
      </c>
      <c r="K1256" s="2">
        <v>296</v>
      </c>
      <c r="L1256" s="2">
        <v>3</v>
      </c>
      <c r="M1256" s="2" t="s">
        <v>3586</v>
      </c>
      <c r="N1256" s="2" t="s">
        <v>678</v>
      </c>
    </row>
    <row r="1257" spans="1:14" x14ac:dyDescent="0.3">
      <c r="A1257" s="2" t="s">
        <v>608</v>
      </c>
      <c r="B1257" s="2" t="s">
        <v>3587</v>
      </c>
      <c r="C1257" s="2" t="s">
        <v>3588</v>
      </c>
      <c r="D1257" s="2">
        <v>354</v>
      </c>
      <c r="E1257" s="2">
        <v>10777</v>
      </c>
      <c r="F1257" s="2">
        <v>1</v>
      </c>
      <c r="G1257" s="2">
        <v>-1</v>
      </c>
      <c r="H1257" s="2">
        <v>-1</v>
      </c>
      <c r="J1257" s="2">
        <v>5.5256463171042798E-3</v>
      </c>
      <c r="K1257" s="2">
        <v>296</v>
      </c>
      <c r="L1257" s="2">
        <v>23</v>
      </c>
      <c r="M1257" s="2" t="s">
        <v>3589</v>
      </c>
      <c r="N1257" s="2" t="s">
        <v>678</v>
      </c>
    </row>
    <row r="1258" spans="1:14" x14ac:dyDescent="0.3">
      <c r="A1258" s="2" t="s">
        <v>608</v>
      </c>
      <c r="B1258" s="2" t="s">
        <v>712</v>
      </c>
      <c r="C1258" s="2" t="s">
        <v>711</v>
      </c>
      <c r="D1258" s="2">
        <v>1823</v>
      </c>
      <c r="E1258" s="2">
        <v>10777</v>
      </c>
      <c r="F1258" s="2">
        <v>5.1539214137896402E-2</v>
      </c>
      <c r="G1258" s="2">
        <v>58</v>
      </c>
      <c r="H1258" s="2">
        <v>17</v>
      </c>
      <c r="J1258" s="2">
        <v>5.5976629779386604E-3</v>
      </c>
      <c r="K1258" s="2">
        <v>296</v>
      </c>
      <c r="L1258" s="2">
        <v>75</v>
      </c>
      <c r="M1258" s="2" t="s">
        <v>3590</v>
      </c>
      <c r="N1258" s="2" t="s">
        <v>678</v>
      </c>
    </row>
    <row r="1259" spans="1:14" x14ac:dyDescent="0.3">
      <c r="A1259" s="2" t="s">
        <v>608</v>
      </c>
      <c r="B1259" s="2" t="s">
        <v>3591</v>
      </c>
      <c r="C1259" s="2" t="s">
        <v>3592</v>
      </c>
      <c r="D1259" s="2">
        <v>106</v>
      </c>
      <c r="E1259" s="2">
        <v>10777</v>
      </c>
      <c r="F1259" s="2">
        <v>1</v>
      </c>
      <c r="G1259" s="2">
        <v>-1</v>
      </c>
      <c r="H1259" s="2">
        <v>-1</v>
      </c>
      <c r="J1259" s="2">
        <v>6.3958680954501303E-3</v>
      </c>
      <c r="K1259" s="2">
        <v>296</v>
      </c>
      <c r="L1259" s="2">
        <v>11</v>
      </c>
      <c r="M1259" s="2" t="s">
        <v>3593</v>
      </c>
      <c r="N1259" s="2" t="s">
        <v>678</v>
      </c>
    </row>
    <row r="1260" spans="1:14" x14ac:dyDescent="0.3">
      <c r="A1260" s="2" t="s">
        <v>608</v>
      </c>
      <c r="B1260" s="2" t="s">
        <v>3594</v>
      </c>
      <c r="C1260" s="2" t="s">
        <v>3595</v>
      </c>
      <c r="D1260" s="2">
        <v>186</v>
      </c>
      <c r="E1260" s="2">
        <v>10777</v>
      </c>
      <c r="F1260" s="2">
        <v>1</v>
      </c>
      <c r="G1260" s="2">
        <v>-1</v>
      </c>
      <c r="H1260" s="2">
        <v>-1</v>
      </c>
      <c r="J1260" s="2">
        <v>7.4567776866290699E-3</v>
      </c>
      <c r="K1260" s="2">
        <v>296</v>
      </c>
      <c r="L1260" s="2">
        <v>15</v>
      </c>
      <c r="M1260" s="2" t="s">
        <v>3596</v>
      </c>
      <c r="N1260" s="2" t="s">
        <v>678</v>
      </c>
    </row>
    <row r="1261" spans="1:14" x14ac:dyDescent="0.3">
      <c r="A1261" s="2" t="s">
        <v>608</v>
      </c>
      <c r="B1261" s="2" t="s">
        <v>3597</v>
      </c>
      <c r="C1261" s="2" t="s">
        <v>3598</v>
      </c>
      <c r="D1261" s="2">
        <v>279</v>
      </c>
      <c r="E1261" s="2">
        <v>10777</v>
      </c>
      <c r="F1261" s="2">
        <v>1</v>
      </c>
      <c r="G1261" s="2">
        <v>-1</v>
      </c>
      <c r="H1261" s="2">
        <v>-1</v>
      </c>
      <c r="J1261" s="2">
        <v>9.6335327912066906E-3</v>
      </c>
      <c r="K1261" s="2">
        <v>296</v>
      </c>
      <c r="L1261" s="2">
        <v>19</v>
      </c>
      <c r="M1261" s="2" t="s">
        <v>3599</v>
      </c>
      <c r="N1261" s="2" t="s">
        <v>678</v>
      </c>
    </row>
    <row r="1262" spans="1:14" x14ac:dyDescent="0.3">
      <c r="A1262" s="2" t="s">
        <v>608</v>
      </c>
      <c r="B1262" s="2" t="s">
        <v>3600</v>
      </c>
      <c r="C1262" s="2" t="s">
        <v>3601</v>
      </c>
      <c r="D1262" s="2">
        <v>47</v>
      </c>
      <c r="E1262" s="2">
        <v>10777</v>
      </c>
      <c r="F1262" s="2">
        <v>1</v>
      </c>
      <c r="G1262" s="2">
        <v>-1</v>
      </c>
      <c r="H1262" s="2">
        <v>-1</v>
      </c>
      <c r="J1262" s="2">
        <v>9.9858986926965303E-3</v>
      </c>
      <c r="K1262" s="2">
        <v>296</v>
      </c>
      <c r="L1262" s="2">
        <v>7</v>
      </c>
      <c r="M1262" s="2" t="s">
        <v>3602</v>
      </c>
      <c r="N1262" s="2" t="s">
        <v>678</v>
      </c>
    </row>
    <row r="1263" spans="1:14" x14ac:dyDescent="0.3">
      <c r="A1263" s="2" t="s">
        <v>608</v>
      </c>
      <c r="B1263" s="2" t="s">
        <v>3603</v>
      </c>
      <c r="C1263" s="2" t="s">
        <v>3604</v>
      </c>
      <c r="D1263" s="2">
        <v>23</v>
      </c>
      <c r="E1263" s="2">
        <v>10777</v>
      </c>
      <c r="F1263" s="2">
        <v>1</v>
      </c>
      <c r="G1263" s="2">
        <v>-1</v>
      </c>
      <c r="H1263" s="2">
        <v>-1</v>
      </c>
      <c r="J1263" s="2">
        <v>1.1811930562725399E-2</v>
      </c>
      <c r="K1263" s="2">
        <v>296</v>
      </c>
      <c r="L1263" s="2">
        <v>5</v>
      </c>
      <c r="M1263" s="2" t="s">
        <v>3605</v>
      </c>
      <c r="N1263" s="2" t="s">
        <v>678</v>
      </c>
    </row>
    <row r="1264" spans="1:14" x14ac:dyDescent="0.3">
      <c r="A1264" s="2" t="s">
        <v>608</v>
      </c>
      <c r="B1264" s="2" t="s">
        <v>3606</v>
      </c>
      <c r="C1264" s="2" t="s">
        <v>3607</v>
      </c>
      <c r="D1264" s="2">
        <v>36</v>
      </c>
      <c r="E1264" s="2">
        <v>10777</v>
      </c>
      <c r="F1264" s="2">
        <v>0.29915636986824101</v>
      </c>
      <c r="G1264" s="2">
        <v>58</v>
      </c>
      <c r="H1264" s="2">
        <v>1</v>
      </c>
      <c r="J1264" s="2">
        <v>1.27615952725123E-2</v>
      </c>
      <c r="K1264" s="2">
        <v>296</v>
      </c>
      <c r="L1264" s="2">
        <v>6</v>
      </c>
      <c r="M1264" s="2" t="s">
        <v>3608</v>
      </c>
      <c r="N1264" s="2" t="s">
        <v>678</v>
      </c>
    </row>
    <row r="1265" spans="1:14" x14ac:dyDescent="0.3">
      <c r="A1265" s="2" t="s">
        <v>608</v>
      </c>
      <c r="B1265" s="2" t="s">
        <v>3609</v>
      </c>
      <c r="C1265" s="2" t="s">
        <v>3610</v>
      </c>
      <c r="D1265" s="2">
        <v>6</v>
      </c>
      <c r="E1265" s="2">
        <v>10777</v>
      </c>
      <c r="F1265" s="2">
        <v>1</v>
      </c>
      <c r="G1265" s="2">
        <v>-1</v>
      </c>
      <c r="H1265" s="2">
        <v>-1</v>
      </c>
      <c r="J1265" s="2">
        <v>1.27615952725123E-2</v>
      </c>
      <c r="K1265" s="2">
        <v>296</v>
      </c>
      <c r="L1265" s="2">
        <v>3</v>
      </c>
      <c r="M1265" s="2" t="s">
        <v>3611</v>
      </c>
      <c r="N1265" s="2" t="s">
        <v>678</v>
      </c>
    </row>
    <row r="1266" spans="1:14" x14ac:dyDescent="0.3">
      <c r="A1266" s="2" t="s">
        <v>608</v>
      </c>
      <c r="B1266" s="2" t="s">
        <v>3612</v>
      </c>
      <c r="C1266" s="2" t="s">
        <v>3613</v>
      </c>
      <c r="D1266" s="2">
        <v>245</v>
      </c>
      <c r="E1266" s="2">
        <v>10777</v>
      </c>
      <c r="F1266" s="2">
        <v>0.120439570647976</v>
      </c>
      <c r="G1266" s="2">
        <v>58</v>
      </c>
      <c r="H1266" s="2">
        <v>4</v>
      </c>
      <c r="J1266" s="2">
        <v>1.3196434193029899E-2</v>
      </c>
      <c r="K1266" s="2">
        <v>296</v>
      </c>
      <c r="L1266" s="2">
        <v>17</v>
      </c>
      <c r="M1266" s="2" t="s">
        <v>3614</v>
      </c>
      <c r="N1266" s="2" t="s">
        <v>678</v>
      </c>
    </row>
    <row r="1267" spans="1:14" x14ac:dyDescent="0.3">
      <c r="A1267" s="2" t="s">
        <v>608</v>
      </c>
      <c r="B1267" s="2" t="s">
        <v>3615</v>
      </c>
      <c r="C1267" s="2" t="s">
        <v>3616</v>
      </c>
      <c r="D1267" s="2">
        <v>37</v>
      </c>
      <c r="E1267" s="2">
        <v>10777</v>
      </c>
      <c r="F1267" s="2">
        <v>1</v>
      </c>
      <c r="G1267" s="2">
        <v>-1</v>
      </c>
      <c r="H1267" s="2">
        <v>-1</v>
      </c>
      <c r="J1267" s="2">
        <v>1.39340276656714E-2</v>
      </c>
      <c r="K1267" s="2">
        <v>296</v>
      </c>
      <c r="L1267" s="2">
        <v>6</v>
      </c>
      <c r="M1267" s="2" t="s">
        <v>3617</v>
      </c>
      <c r="N1267" s="2" t="s">
        <v>678</v>
      </c>
    </row>
    <row r="1268" spans="1:14" x14ac:dyDescent="0.3">
      <c r="A1268" s="2" t="s">
        <v>608</v>
      </c>
      <c r="B1268" s="2" t="s">
        <v>3618</v>
      </c>
      <c r="C1268" s="2" t="s">
        <v>3619</v>
      </c>
      <c r="D1268" s="2">
        <v>84</v>
      </c>
      <c r="E1268" s="2">
        <v>10777</v>
      </c>
      <c r="F1268" s="2">
        <v>1</v>
      </c>
      <c r="G1268" s="2">
        <v>-1</v>
      </c>
      <c r="H1268" s="2">
        <v>-1</v>
      </c>
      <c r="J1268" s="2">
        <v>1.39340276656714E-2</v>
      </c>
      <c r="K1268" s="2">
        <v>296</v>
      </c>
      <c r="L1268" s="2">
        <v>9</v>
      </c>
      <c r="M1268" s="2" t="s">
        <v>3620</v>
      </c>
      <c r="N1268" s="2" t="s">
        <v>678</v>
      </c>
    </row>
    <row r="1269" spans="1:14" x14ac:dyDescent="0.3">
      <c r="A1269" s="2" t="s">
        <v>608</v>
      </c>
      <c r="B1269" s="2" t="s">
        <v>3621</v>
      </c>
      <c r="C1269" s="2" t="s">
        <v>3622</v>
      </c>
      <c r="D1269" s="2">
        <v>38</v>
      </c>
      <c r="E1269" s="2">
        <v>10777</v>
      </c>
      <c r="F1269" s="2">
        <v>1</v>
      </c>
      <c r="G1269" s="2">
        <v>-1</v>
      </c>
      <c r="H1269" s="2">
        <v>-1</v>
      </c>
      <c r="J1269" s="2">
        <v>1.52412569079009E-2</v>
      </c>
      <c r="K1269" s="2">
        <v>296</v>
      </c>
      <c r="L1269" s="2">
        <v>6</v>
      </c>
      <c r="M1269" s="2" t="s">
        <v>3623</v>
      </c>
      <c r="N1269" s="2" t="s">
        <v>678</v>
      </c>
    </row>
    <row r="1270" spans="1:14" x14ac:dyDescent="0.3">
      <c r="A1270" s="2" t="s">
        <v>608</v>
      </c>
      <c r="B1270" s="2" t="s">
        <v>3624</v>
      </c>
      <c r="C1270" s="2" t="s">
        <v>3625</v>
      </c>
      <c r="D1270" s="2">
        <v>53</v>
      </c>
      <c r="E1270" s="2">
        <v>10777</v>
      </c>
      <c r="F1270" s="2">
        <v>1</v>
      </c>
      <c r="G1270" s="2">
        <v>-1</v>
      </c>
      <c r="H1270" s="2">
        <v>-1</v>
      </c>
      <c r="J1270" s="2">
        <v>1.53594934499346E-2</v>
      </c>
      <c r="K1270" s="2">
        <v>296</v>
      </c>
      <c r="L1270" s="2">
        <v>7</v>
      </c>
      <c r="M1270" s="2" t="s">
        <v>3626</v>
      </c>
      <c r="N1270" s="2" t="s">
        <v>678</v>
      </c>
    </row>
    <row r="1271" spans="1:14" x14ac:dyDescent="0.3">
      <c r="A1271" s="2" t="s">
        <v>608</v>
      </c>
      <c r="B1271" s="2" t="s">
        <v>3627</v>
      </c>
      <c r="C1271" s="2" t="s">
        <v>3628</v>
      </c>
      <c r="D1271" s="2">
        <v>127</v>
      </c>
      <c r="E1271" s="2">
        <v>10777</v>
      </c>
      <c r="F1271" s="2">
        <v>0.61748093619858002</v>
      </c>
      <c r="G1271" s="2">
        <v>58</v>
      </c>
      <c r="H1271" s="2">
        <v>1</v>
      </c>
      <c r="J1271" s="2">
        <v>1.9094222465408699E-2</v>
      </c>
      <c r="K1271" s="2">
        <v>296</v>
      </c>
      <c r="L1271" s="2">
        <v>11</v>
      </c>
      <c r="M1271" s="2" t="s">
        <v>3629</v>
      </c>
      <c r="N1271" s="2" t="s">
        <v>678</v>
      </c>
    </row>
    <row r="1272" spans="1:14" x14ac:dyDescent="0.3">
      <c r="A1272" s="2" t="s">
        <v>608</v>
      </c>
      <c r="B1272" s="2" t="s">
        <v>3630</v>
      </c>
      <c r="C1272" s="2" t="s">
        <v>3631</v>
      </c>
      <c r="D1272" s="2">
        <v>2</v>
      </c>
      <c r="E1272" s="2">
        <v>10777</v>
      </c>
      <c r="F1272" s="2">
        <v>1</v>
      </c>
      <c r="G1272" s="2">
        <v>-1</v>
      </c>
      <c r="H1272" s="2">
        <v>-1</v>
      </c>
      <c r="J1272" s="2">
        <v>1.9094222465408699E-2</v>
      </c>
      <c r="K1272" s="2">
        <v>296</v>
      </c>
      <c r="L1272" s="2">
        <v>2</v>
      </c>
      <c r="M1272" s="2" t="s">
        <v>3632</v>
      </c>
      <c r="N1272" s="2" t="s">
        <v>678</v>
      </c>
    </row>
    <row r="1273" spans="1:14" x14ac:dyDescent="0.3">
      <c r="A1273" s="2" t="s">
        <v>608</v>
      </c>
      <c r="B1273" s="2" t="s">
        <v>3633</v>
      </c>
      <c r="C1273" s="2" t="s">
        <v>3634</v>
      </c>
      <c r="D1273" s="2">
        <v>90</v>
      </c>
      <c r="E1273" s="2">
        <v>10777</v>
      </c>
      <c r="F1273" s="2">
        <v>0.50345984287767098</v>
      </c>
      <c r="G1273" s="2">
        <v>58</v>
      </c>
      <c r="H1273" s="2">
        <v>1</v>
      </c>
      <c r="J1273" s="2">
        <v>1.9599140649794702E-2</v>
      </c>
      <c r="K1273" s="2">
        <v>296</v>
      </c>
      <c r="L1273" s="2">
        <v>9</v>
      </c>
      <c r="M1273" s="2" t="s">
        <v>3635</v>
      </c>
      <c r="N1273" s="2" t="s">
        <v>678</v>
      </c>
    </row>
    <row r="1274" spans="1:14" x14ac:dyDescent="0.3">
      <c r="A1274" s="2" t="s">
        <v>608</v>
      </c>
      <c r="B1274" s="2" t="s">
        <v>3636</v>
      </c>
      <c r="C1274" s="2" t="s">
        <v>3637</v>
      </c>
      <c r="D1274" s="2">
        <v>28</v>
      </c>
      <c r="E1274" s="2">
        <v>10777</v>
      </c>
      <c r="F1274" s="2">
        <v>1</v>
      </c>
      <c r="G1274" s="2">
        <v>-1</v>
      </c>
      <c r="H1274" s="2">
        <v>-1</v>
      </c>
      <c r="J1274" s="2">
        <v>2.13129560034961E-2</v>
      </c>
      <c r="K1274" s="2">
        <v>296</v>
      </c>
      <c r="L1274" s="2">
        <v>5</v>
      </c>
      <c r="M1274" s="2" t="s">
        <v>3638</v>
      </c>
      <c r="N1274" s="2" t="s">
        <v>678</v>
      </c>
    </row>
    <row r="1275" spans="1:14" x14ac:dyDescent="0.3">
      <c r="A1275" s="2" t="s">
        <v>608</v>
      </c>
      <c r="B1275" s="2" t="s">
        <v>702</v>
      </c>
      <c r="C1275" s="2" t="s">
        <v>701</v>
      </c>
      <c r="D1275" s="2">
        <v>1051</v>
      </c>
      <c r="E1275" s="2">
        <v>10777</v>
      </c>
      <c r="F1275" s="2">
        <v>0.89769203164314904</v>
      </c>
      <c r="G1275" s="2">
        <v>58</v>
      </c>
      <c r="H1275" s="2">
        <v>4</v>
      </c>
      <c r="J1275" s="2">
        <v>2.2089718379601001E-2</v>
      </c>
      <c r="K1275" s="2">
        <v>296</v>
      </c>
      <c r="L1275" s="2">
        <v>46</v>
      </c>
      <c r="M1275" s="2" t="s">
        <v>3639</v>
      </c>
      <c r="N1275" s="2" t="s">
        <v>678</v>
      </c>
    </row>
    <row r="1276" spans="1:14" x14ac:dyDescent="0.3">
      <c r="A1276" s="2" t="s">
        <v>608</v>
      </c>
      <c r="B1276" s="2" t="s">
        <v>3640</v>
      </c>
      <c r="C1276" s="2" t="s">
        <v>3641</v>
      </c>
      <c r="D1276" s="2">
        <v>173</v>
      </c>
      <c r="E1276" s="2">
        <v>10777</v>
      </c>
      <c r="F1276" s="2">
        <v>1</v>
      </c>
      <c r="G1276" s="2">
        <v>-1</v>
      </c>
      <c r="H1276" s="2">
        <v>-1</v>
      </c>
      <c r="J1276" s="2">
        <v>2.2089718379601001E-2</v>
      </c>
      <c r="K1276" s="2">
        <v>296</v>
      </c>
      <c r="L1276" s="2">
        <v>13</v>
      </c>
      <c r="M1276" s="2" t="s">
        <v>3642</v>
      </c>
      <c r="N1276" s="2" t="s">
        <v>678</v>
      </c>
    </row>
    <row r="1277" spans="1:14" x14ac:dyDescent="0.3">
      <c r="A1277" s="2" t="s">
        <v>608</v>
      </c>
      <c r="B1277" s="2" t="s">
        <v>3643</v>
      </c>
      <c r="C1277" s="2" t="s">
        <v>3644</v>
      </c>
      <c r="D1277" s="2">
        <v>31</v>
      </c>
      <c r="E1277" s="2">
        <v>10777</v>
      </c>
      <c r="F1277" s="2">
        <v>1</v>
      </c>
      <c r="G1277" s="2">
        <v>-1</v>
      </c>
      <c r="H1277" s="2">
        <v>-1</v>
      </c>
      <c r="J1277" s="2">
        <v>3.2045757117704798E-2</v>
      </c>
      <c r="K1277" s="2">
        <v>296</v>
      </c>
      <c r="L1277" s="2">
        <v>5</v>
      </c>
      <c r="M1277" s="2" t="s">
        <v>3645</v>
      </c>
      <c r="N1277" s="2" t="s">
        <v>678</v>
      </c>
    </row>
    <row r="1278" spans="1:14" x14ac:dyDescent="0.3">
      <c r="A1278" s="2" t="s">
        <v>608</v>
      </c>
      <c r="B1278" s="2" t="s">
        <v>698</v>
      </c>
      <c r="C1278" s="2" t="s">
        <v>697</v>
      </c>
      <c r="D1278" s="2">
        <v>186</v>
      </c>
      <c r="E1278" s="2">
        <v>10777</v>
      </c>
      <c r="F1278" s="2">
        <v>0.39542022807739902</v>
      </c>
      <c r="G1278" s="2">
        <v>58</v>
      </c>
      <c r="H1278" s="2">
        <v>2</v>
      </c>
      <c r="J1278" s="2">
        <v>3.9821474938226999E-2</v>
      </c>
      <c r="K1278" s="2">
        <v>296</v>
      </c>
      <c r="L1278" s="2">
        <v>13</v>
      </c>
      <c r="M1278" s="2" t="s">
        <v>3646</v>
      </c>
      <c r="N1278" s="2" t="s">
        <v>678</v>
      </c>
    </row>
    <row r="1279" spans="1:14" x14ac:dyDescent="0.3">
      <c r="A1279" s="2" t="s">
        <v>608</v>
      </c>
      <c r="B1279" s="2" t="s">
        <v>3647</v>
      </c>
      <c r="C1279" s="2" t="s">
        <v>3648</v>
      </c>
      <c r="D1279" s="2">
        <v>3</v>
      </c>
      <c r="E1279" s="2">
        <v>10777</v>
      </c>
      <c r="F1279" s="2">
        <v>1</v>
      </c>
      <c r="G1279" s="2">
        <v>-1</v>
      </c>
      <c r="H1279" s="2">
        <v>-1</v>
      </c>
      <c r="J1279" s="2">
        <v>4.2742917603002702E-2</v>
      </c>
      <c r="K1279" s="2">
        <v>296</v>
      </c>
      <c r="L1279" s="2">
        <v>2</v>
      </c>
      <c r="M1279" s="2" t="s">
        <v>3632</v>
      </c>
      <c r="N1279" s="2" t="s">
        <v>678</v>
      </c>
    </row>
    <row r="1280" spans="1:14" x14ac:dyDescent="0.3">
      <c r="A1280" s="2" t="s">
        <v>608</v>
      </c>
      <c r="B1280" s="2" t="s">
        <v>3649</v>
      </c>
      <c r="C1280" s="2" t="s">
        <v>3650</v>
      </c>
      <c r="D1280" s="2">
        <v>10</v>
      </c>
      <c r="E1280" s="2">
        <v>10777</v>
      </c>
      <c r="F1280" s="2">
        <v>1</v>
      </c>
      <c r="G1280" s="2">
        <v>-1</v>
      </c>
      <c r="H1280" s="2">
        <v>-1</v>
      </c>
      <c r="J1280" s="2">
        <v>4.2742917603002702E-2</v>
      </c>
      <c r="K1280" s="2">
        <v>296</v>
      </c>
      <c r="L1280" s="2">
        <v>3</v>
      </c>
      <c r="M1280" s="2" t="s">
        <v>3651</v>
      </c>
      <c r="N1280" s="2" t="s">
        <v>678</v>
      </c>
    </row>
    <row r="1281" spans="1:14" x14ac:dyDescent="0.3">
      <c r="A1281" s="2" t="s">
        <v>608</v>
      </c>
      <c r="B1281" s="2" t="s">
        <v>3652</v>
      </c>
      <c r="C1281" s="2" t="s">
        <v>3653</v>
      </c>
      <c r="D1281" s="2">
        <v>34</v>
      </c>
      <c r="E1281" s="2">
        <v>10777</v>
      </c>
      <c r="F1281" s="2">
        <v>1</v>
      </c>
      <c r="G1281" s="2">
        <v>-1</v>
      </c>
      <c r="H1281" s="2">
        <v>-1</v>
      </c>
      <c r="J1281" s="2">
        <v>4.2742917603002702E-2</v>
      </c>
      <c r="K1281" s="2">
        <v>296</v>
      </c>
      <c r="L1281" s="2">
        <v>5</v>
      </c>
      <c r="M1281" s="2" t="s">
        <v>3584</v>
      </c>
      <c r="N1281" s="2" t="s">
        <v>678</v>
      </c>
    </row>
    <row r="1282" spans="1:14" x14ac:dyDescent="0.3">
      <c r="A1282" s="2" t="s">
        <v>608</v>
      </c>
      <c r="B1282" s="2" t="s">
        <v>3654</v>
      </c>
      <c r="C1282" s="2" t="s">
        <v>3655</v>
      </c>
      <c r="D1282" s="2">
        <v>66</v>
      </c>
      <c r="E1282" s="2">
        <v>10777</v>
      </c>
      <c r="F1282" s="2">
        <v>1</v>
      </c>
      <c r="G1282" s="2">
        <v>-1</v>
      </c>
      <c r="H1282" s="2">
        <v>-1</v>
      </c>
      <c r="J1282" s="2">
        <v>4.2742917603002702E-2</v>
      </c>
      <c r="K1282" s="2">
        <v>296</v>
      </c>
      <c r="L1282" s="2">
        <v>7</v>
      </c>
      <c r="M1282" s="2" t="s">
        <v>3626</v>
      </c>
      <c r="N1282" s="2" t="s">
        <v>678</v>
      </c>
    </row>
    <row r="1283" spans="1:14" x14ac:dyDescent="0.3">
      <c r="A1283" s="2" t="s">
        <v>608</v>
      </c>
      <c r="B1283" s="2" t="s">
        <v>3656</v>
      </c>
      <c r="C1283" s="2" t="s">
        <v>3657</v>
      </c>
      <c r="D1283" s="2">
        <v>35</v>
      </c>
      <c r="E1283" s="2">
        <v>10777</v>
      </c>
      <c r="F1283" s="2">
        <v>1</v>
      </c>
      <c r="G1283" s="2">
        <v>-1</v>
      </c>
      <c r="H1283" s="2">
        <v>-1</v>
      </c>
      <c r="J1283" s="2">
        <v>4.7203097173570498E-2</v>
      </c>
      <c r="K1283" s="2">
        <v>296</v>
      </c>
      <c r="L1283" s="2">
        <v>5</v>
      </c>
      <c r="M1283" s="2" t="s">
        <v>3605</v>
      </c>
      <c r="N1283" s="2" t="s">
        <v>678</v>
      </c>
    </row>
    <row r="1284" spans="1:14" x14ac:dyDescent="0.3">
      <c r="A1284" s="2" t="s">
        <v>608</v>
      </c>
      <c r="B1284" s="2" t="s">
        <v>696</v>
      </c>
      <c r="C1284" s="2" t="s">
        <v>695</v>
      </c>
      <c r="D1284" s="2">
        <v>127</v>
      </c>
      <c r="E1284" s="2">
        <v>10777</v>
      </c>
      <c r="F1284" s="2">
        <v>1</v>
      </c>
      <c r="G1284" s="2">
        <v>-1</v>
      </c>
      <c r="H1284" s="2">
        <v>-1</v>
      </c>
      <c r="J1284" s="2">
        <v>4.7998417599790399E-2</v>
      </c>
      <c r="K1284" s="2">
        <v>296</v>
      </c>
      <c r="L1284" s="2">
        <v>10</v>
      </c>
      <c r="M1284" s="2" t="s">
        <v>2216</v>
      </c>
      <c r="N1284" s="2" t="s">
        <v>678</v>
      </c>
    </row>
    <row r="1285" spans="1:14" x14ac:dyDescent="0.3">
      <c r="A1285" s="2" t="s">
        <v>608</v>
      </c>
      <c r="B1285" s="2" t="s">
        <v>3658</v>
      </c>
      <c r="C1285" s="2" t="s">
        <v>3659</v>
      </c>
      <c r="D1285" s="2">
        <v>22</v>
      </c>
      <c r="E1285" s="2">
        <v>10777</v>
      </c>
      <c r="F1285" s="2">
        <v>0.237327372450615</v>
      </c>
      <c r="G1285" s="2">
        <v>58</v>
      </c>
      <c r="H1285" s="2">
        <v>1</v>
      </c>
      <c r="J1285" s="2">
        <v>4.8402535210065399E-2</v>
      </c>
      <c r="K1285" s="2">
        <v>296</v>
      </c>
      <c r="L1285" s="2">
        <v>4</v>
      </c>
      <c r="M1285" s="2" t="s">
        <v>3660</v>
      </c>
      <c r="N1285" s="2" t="s">
        <v>678</v>
      </c>
    </row>
    <row r="1286" spans="1:14" x14ac:dyDescent="0.3">
      <c r="A1286" s="2" t="s">
        <v>608</v>
      </c>
      <c r="B1286" s="2" t="s">
        <v>3661</v>
      </c>
      <c r="C1286" s="2" t="s">
        <v>3662</v>
      </c>
      <c r="D1286" s="2">
        <v>22</v>
      </c>
      <c r="E1286" s="2">
        <v>10777</v>
      </c>
      <c r="F1286" s="2">
        <v>1</v>
      </c>
      <c r="G1286" s="2">
        <v>-1</v>
      </c>
      <c r="H1286" s="2">
        <v>-1</v>
      </c>
      <c r="J1286" s="2">
        <v>4.8402535210065399E-2</v>
      </c>
      <c r="K1286" s="2">
        <v>296</v>
      </c>
      <c r="L1286" s="2">
        <v>4</v>
      </c>
      <c r="M1286" s="2" t="s">
        <v>3663</v>
      </c>
      <c r="N1286" s="2" t="s">
        <v>678</v>
      </c>
    </row>
    <row r="1287" spans="1:14" x14ac:dyDescent="0.3">
      <c r="A1287" s="2" t="s">
        <v>608</v>
      </c>
      <c r="B1287" s="2" t="s">
        <v>3664</v>
      </c>
      <c r="C1287" s="2" t="s">
        <v>3665</v>
      </c>
      <c r="D1287" s="2">
        <v>52</v>
      </c>
      <c r="E1287" s="2">
        <v>10777</v>
      </c>
      <c r="F1287" s="2">
        <v>1</v>
      </c>
      <c r="G1287" s="2">
        <v>-1</v>
      </c>
      <c r="H1287" s="2">
        <v>-1</v>
      </c>
      <c r="J1287" s="2">
        <v>4.8636709259822102E-2</v>
      </c>
      <c r="K1287" s="2">
        <v>296</v>
      </c>
      <c r="L1287" s="2">
        <v>6</v>
      </c>
      <c r="M1287" s="2" t="s">
        <v>3666</v>
      </c>
      <c r="N1287" s="2" t="s">
        <v>678</v>
      </c>
    </row>
    <row r="1288" spans="1:14" x14ac:dyDescent="0.3">
      <c r="A1288" s="2" t="s">
        <v>608</v>
      </c>
      <c r="B1288" s="2" t="s">
        <v>3667</v>
      </c>
      <c r="C1288" s="2" t="s">
        <v>3668</v>
      </c>
      <c r="D1288" s="2">
        <v>11</v>
      </c>
      <c r="E1288" s="2">
        <v>10777</v>
      </c>
      <c r="F1288" s="2">
        <v>1</v>
      </c>
      <c r="G1288" s="2">
        <v>-1</v>
      </c>
      <c r="H1288" s="2">
        <v>-1</v>
      </c>
      <c r="J1288" s="2">
        <v>4.8636709259822102E-2</v>
      </c>
      <c r="K1288" s="2">
        <v>296</v>
      </c>
      <c r="L1288" s="2">
        <v>3</v>
      </c>
      <c r="M1288" s="2" t="s">
        <v>3669</v>
      </c>
      <c r="N1288" s="2" t="s">
        <v>678</v>
      </c>
    </row>
    <row r="1289" spans="1:14" x14ac:dyDescent="0.3">
      <c r="A1289" s="2" t="s">
        <v>657</v>
      </c>
      <c r="B1289" s="3" t="s">
        <v>658</v>
      </c>
      <c r="C1289" s="2" t="s">
        <v>659</v>
      </c>
      <c r="D1289" s="2">
        <v>96</v>
      </c>
      <c r="E1289" s="2">
        <v>7899</v>
      </c>
      <c r="F1289" s="4">
        <v>5.9920340397424096E-10</v>
      </c>
      <c r="G1289" s="2">
        <v>46</v>
      </c>
      <c r="H1289" s="2">
        <v>11</v>
      </c>
      <c r="I1289" s="2" t="s">
        <v>3670</v>
      </c>
      <c r="J1289" s="2">
        <v>0.81811452260984496</v>
      </c>
      <c r="K1289" s="2">
        <v>242</v>
      </c>
      <c r="L1289" s="2">
        <v>3</v>
      </c>
      <c r="N1289" s="2" t="s">
        <v>678</v>
      </c>
    </row>
    <row r="1290" spans="1:14" x14ac:dyDescent="0.3">
      <c r="A1290" s="2" t="s">
        <v>657</v>
      </c>
      <c r="B1290" s="2" t="s">
        <v>3671</v>
      </c>
      <c r="C1290" s="2" t="s">
        <v>3672</v>
      </c>
      <c r="D1290" s="2">
        <v>217</v>
      </c>
      <c r="E1290" s="2">
        <v>7899</v>
      </c>
      <c r="F1290" s="4">
        <v>1.5615216486186301E-7</v>
      </c>
      <c r="G1290" s="2">
        <v>46</v>
      </c>
      <c r="H1290" s="2">
        <v>12</v>
      </c>
      <c r="I1290" s="2" t="s">
        <v>3673</v>
      </c>
      <c r="J1290" s="2">
        <v>0.85231093831881299</v>
      </c>
      <c r="K1290" s="2">
        <v>242</v>
      </c>
      <c r="L1290" s="2">
        <v>6</v>
      </c>
      <c r="N1290" s="2" t="s">
        <v>678</v>
      </c>
    </row>
    <row r="1291" spans="1:14" x14ac:dyDescent="0.3">
      <c r="A1291" s="2" t="s">
        <v>657</v>
      </c>
      <c r="B1291" s="3" t="s">
        <v>662</v>
      </c>
      <c r="C1291" s="2" t="s">
        <v>663</v>
      </c>
      <c r="D1291" s="2">
        <v>69</v>
      </c>
      <c r="E1291" s="2">
        <v>7899</v>
      </c>
      <c r="F1291" s="2">
        <v>5.1911801407567603E-6</v>
      </c>
      <c r="G1291" s="2">
        <v>46</v>
      </c>
      <c r="H1291" s="2">
        <v>7</v>
      </c>
      <c r="I1291" s="2" t="s">
        <v>3674</v>
      </c>
      <c r="J1291" s="2">
        <v>0.53566597879233002</v>
      </c>
      <c r="K1291" s="2">
        <v>242</v>
      </c>
      <c r="L1291" s="2">
        <v>4</v>
      </c>
      <c r="N1291" s="2" t="s">
        <v>678</v>
      </c>
    </row>
    <row r="1292" spans="1:14" x14ac:dyDescent="0.3">
      <c r="A1292" s="2" t="s">
        <v>657</v>
      </c>
      <c r="B1292" s="3" t="s">
        <v>664</v>
      </c>
      <c r="C1292" s="2" t="s">
        <v>665</v>
      </c>
      <c r="D1292" s="2">
        <v>86</v>
      </c>
      <c r="E1292" s="2">
        <v>7899</v>
      </c>
      <c r="F1292" s="2">
        <v>1.8009205108294999E-5</v>
      </c>
      <c r="G1292" s="2">
        <v>46</v>
      </c>
      <c r="H1292" s="2">
        <v>7</v>
      </c>
      <c r="I1292" s="2" t="s">
        <v>3674</v>
      </c>
      <c r="J1292" s="2">
        <v>0.47190299643057099</v>
      </c>
      <c r="K1292" s="2">
        <v>242</v>
      </c>
      <c r="L1292" s="2">
        <v>5</v>
      </c>
      <c r="N1292" s="2" t="s">
        <v>678</v>
      </c>
    </row>
    <row r="1293" spans="1:14" x14ac:dyDescent="0.3">
      <c r="A1293" s="2" t="s">
        <v>657</v>
      </c>
      <c r="B1293" s="3" t="s">
        <v>666</v>
      </c>
      <c r="C1293" s="2" t="s">
        <v>667</v>
      </c>
      <c r="D1293" s="2">
        <v>22</v>
      </c>
      <c r="E1293" s="2">
        <v>7899</v>
      </c>
      <c r="F1293" s="2">
        <v>1.3056738747687201E-4</v>
      </c>
      <c r="G1293" s="2">
        <v>46</v>
      </c>
      <c r="H1293" s="2">
        <v>4</v>
      </c>
      <c r="I1293" s="2" t="s">
        <v>1288</v>
      </c>
      <c r="J1293" s="2">
        <v>1</v>
      </c>
      <c r="K1293" s="2">
        <v>-1</v>
      </c>
      <c r="L1293" s="2">
        <v>-1</v>
      </c>
      <c r="N1293" s="2" t="s">
        <v>678</v>
      </c>
    </row>
    <row r="1294" spans="1:14" x14ac:dyDescent="0.3">
      <c r="A1294" s="2" t="s">
        <v>657</v>
      </c>
      <c r="B1294" s="2" t="s">
        <v>668</v>
      </c>
      <c r="C1294" s="2" t="s">
        <v>669</v>
      </c>
      <c r="D1294" s="2">
        <v>7</v>
      </c>
      <c r="E1294" s="2">
        <v>7899</v>
      </c>
      <c r="F1294" s="2">
        <v>1.3056738747687201E-4</v>
      </c>
      <c r="G1294" s="2">
        <v>46</v>
      </c>
      <c r="H1294" s="2">
        <v>3</v>
      </c>
      <c r="I1294" s="2" t="s">
        <v>1332</v>
      </c>
      <c r="J1294" s="2">
        <v>1</v>
      </c>
      <c r="K1294" s="2">
        <v>-1</v>
      </c>
      <c r="L1294" s="2">
        <v>-1</v>
      </c>
      <c r="N1294" s="2" t="s">
        <v>678</v>
      </c>
    </row>
    <row r="1295" spans="1:14" x14ac:dyDescent="0.3">
      <c r="A1295" s="2" t="s">
        <v>657</v>
      </c>
      <c r="B1295" s="2" t="s">
        <v>3675</v>
      </c>
      <c r="C1295" s="2" t="s">
        <v>3676</v>
      </c>
      <c r="D1295" s="2">
        <v>22</v>
      </c>
      <c r="E1295" s="2">
        <v>7899</v>
      </c>
      <c r="F1295" s="2">
        <v>1.3056738747687201E-4</v>
      </c>
      <c r="G1295" s="2">
        <v>46</v>
      </c>
      <c r="H1295" s="2">
        <v>4</v>
      </c>
      <c r="I1295" s="2" t="s">
        <v>3677</v>
      </c>
      <c r="J1295" s="2">
        <v>0.78667069619489205</v>
      </c>
      <c r="K1295" s="2">
        <v>242</v>
      </c>
      <c r="L1295" s="2">
        <v>1</v>
      </c>
      <c r="N1295" s="2" t="s">
        <v>678</v>
      </c>
    </row>
    <row r="1296" spans="1:14" x14ac:dyDescent="0.3">
      <c r="A1296" s="2" t="s">
        <v>657</v>
      </c>
      <c r="B1296" s="2" t="s">
        <v>580</v>
      </c>
      <c r="C1296" s="2" t="s">
        <v>3678</v>
      </c>
      <c r="D1296" s="2">
        <v>58</v>
      </c>
      <c r="E1296" s="2">
        <v>7899</v>
      </c>
      <c r="F1296" s="2">
        <v>3.2667673323537701E-4</v>
      </c>
      <c r="G1296" s="2">
        <v>46</v>
      </c>
      <c r="H1296" s="2">
        <v>5</v>
      </c>
      <c r="I1296" s="2" t="s">
        <v>3679</v>
      </c>
      <c r="J1296" s="2">
        <v>0.63571457014634403</v>
      </c>
      <c r="K1296" s="2">
        <v>242</v>
      </c>
      <c r="L1296" s="2">
        <v>3</v>
      </c>
      <c r="N1296" s="2" t="s">
        <v>678</v>
      </c>
    </row>
    <row r="1297" spans="1:14" x14ac:dyDescent="0.3">
      <c r="A1297" s="2" t="s">
        <v>657</v>
      </c>
      <c r="B1297" s="2" t="s">
        <v>3680</v>
      </c>
      <c r="C1297" s="2" t="s">
        <v>3681</v>
      </c>
      <c r="D1297" s="2">
        <v>106</v>
      </c>
      <c r="E1297" s="2">
        <v>7899</v>
      </c>
      <c r="F1297" s="2">
        <v>4.5700348584779802E-4</v>
      </c>
      <c r="G1297" s="2">
        <v>46</v>
      </c>
      <c r="H1297" s="2">
        <v>6</v>
      </c>
      <c r="I1297" s="2" t="s">
        <v>3682</v>
      </c>
      <c r="J1297" s="2">
        <v>0.845333510310188</v>
      </c>
      <c r="K1297" s="2">
        <v>242</v>
      </c>
      <c r="L1297" s="2">
        <v>3</v>
      </c>
      <c r="N1297" s="2" t="s">
        <v>678</v>
      </c>
    </row>
    <row r="1298" spans="1:14" x14ac:dyDescent="0.3">
      <c r="A1298" s="2" t="s">
        <v>657</v>
      </c>
      <c r="B1298" s="2" t="s">
        <v>3683</v>
      </c>
      <c r="C1298" s="2" t="s">
        <v>3684</v>
      </c>
      <c r="D1298" s="2">
        <v>24</v>
      </c>
      <c r="E1298" s="2">
        <v>7899</v>
      </c>
      <c r="F1298" s="2">
        <v>4.6017811350574298E-3</v>
      </c>
      <c r="G1298" s="2">
        <v>46</v>
      </c>
      <c r="H1298" s="2">
        <v>3</v>
      </c>
      <c r="I1298" s="2" t="s">
        <v>3685</v>
      </c>
      <c r="J1298" s="2">
        <v>0.79857001871724698</v>
      </c>
      <c r="K1298" s="2">
        <v>242</v>
      </c>
      <c r="L1298" s="2">
        <v>1</v>
      </c>
      <c r="N1298" s="2" t="s">
        <v>678</v>
      </c>
    </row>
    <row r="1299" spans="1:14" x14ac:dyDescent="0.3">
      <c r="A1299" s="2" t="s">
        <v>657</v>
      </c>
      <c r="B1299" s="2" t="s">
        <v>3686</v>
      </c>
      <c r="C1299" s="2" t="s">
        <v>3687</v>
      </c>
      <c r="D1299" s="2">
        <v>113</v>
      </c>
      <c r="E1299" s="2">
        <v>7899</v>
      </c>
      <c r="F1299" s="2">
        <v>5.7356677532644298E-3</v>
      </c>
      <c r="G1299" s="2">
        <v>46</v>
      </c>
      <c r="H1299" s="2">
        <v>5</v>
      </c>
      <c r="I1299" s="2" t="s">
        <v>3688</v>
      </c>
      <c r="J1299" s="2">
        <v>0.96544503608445797</v>
      </c>
      <c r="K1299" s="2">
        <v>242</v>
      </c>
      <c r="L1299" s="2">
        <v>2</v>
      </c>
      <c r="N1299" s="2" t="s">
        <v>678</v>
      </c>
    </row>
    <row r="1300" spans="1:14" x14ac:dyDescent="0.3">
      <c r="A1300" s="2" t="s">
        <v>657</v>
      </c>
      <c r="B1300" s="2" t="s">
        <v>3689</v>
      </c>
      <c r="C1300" s="2" t="s">
        <v>3690</v>
      </c>
      <c r="D1300" s="2">
        <v>30</v>
      </c>
      <c r="E1300" s="2">
        <v>7899</v>
      </c>
      <c r="F1300" s="2">
        <v>7.5065413990002003E-3</v>
      </c>
      <c r="G1300" s="2">
        <v>46</v>
      </c>
      <c r="H1300" s="2">
        <v>3</v>
      </c>
      <c r="I1300" s="2" t="s">
        <v>1306</v>
      </c>
      <c r="J1300" s="2">
        <v>1</v>
      </c>
      <c r="K1300" s="2">
        <v>-1</v>
      </c>
      <c r="L1300" s="2">
        <v>-1</v>
      </c>
      <c r="N1300" s="2" t="s">
        <v>678</v>
      </c>
    </row>
    <row r="1301" spans="1:14" x14ac:dyDescent="0.3">
      <c r="A1301" s="2" t="s">
        <v>657</v>
      </c>
      <c r="B1301" s="2" t="s">
        <v>3691</v>
      </c>
      <c r="C1301" s="2" t="s">
        <v>3692</v>
      </c>
      <c r="D1301" s="2">
        <v>273</v>
      </c>
      <c r="E1301" s="2">
        <v>7899</v>
      </c>
      <c r="F1301" s="2">
        <v>9.4682245283486E-3</v>
      </c>
      <c r="G1301" s="2">
        <v>46</v>
      </c>
      <c r="H1301" s="2">
        <v>7</v>
      </c>
      <c r="I1301" s="2" t="s">
        <v>3693</v>
      </c>
      <c r="J1301" s="2">
        <v>0.98265712377919701</v>
      </c>
      <c r="K1301" s="2">
        <v>242</v>
      </c>
      <c r="L1301" s="2">
        <v>5</v>
      </c>
      <c r="N1301" s="2" t="s">
        <v>678</v>
      </c>
    </row>
    <row r="1302" spans="1:14" x14ac:dyDescent="0.3">
      <c r="A1302" s="2" t="s">
        <v>657</v>
      </c>
      <c r="B1302" s="2" t="s">
        <v>3694</v>
      </c>
      <c r="C1302" s="2" t="s">
        <v>3695</v>
      </c>
      <c r="D1302" s="2">
        <v>40</v>
      </c>
      <c r="E1302" s="2">
        <v>7899</v>
      </c>
      <c r="F1302" s="2">
        <v>1.5033129286725899E-2</v>
      </c>
      <c r="G1302" s="2">
        <v>46</v>
      </c>
      <c r="H1302" s="2">
        <v>3</v>
      </c>
      <c r="I1302" s="2" t="s">
        <v>3696</v>
      </c>
      <c r="J1302" s="2">
        <v>0.89000153806522098</v>
      </c>
      <c r="K1302" s="2">
        <v>242</v>
      </c>
      <c r="L1302" s="2">
        <v>1</v>
      </c>
      <c r="N1302" s="2" t="s">
        <v>678</v>
      </c>
    </row>
    <row r="1303" spans="1:14" x14ac:dyDescent="0.3">
      <c r="A1303" s="2" t="s">
        <v>657</v>
      </c>
      <c r="B1303" s="2" t="s">
        <v>3697</v>
      </c>
      <c r="C1303" s="2" t="s">
        <v>3698</v>
      </c>
      <c r="D1303" s="2">
        <v>43</v>
      </c>
      <c r="E1303" s="2">
        <v>7899</v>
      </c>
      <c r="F1303" s="2">
        <v>1.7313449612133901E-2</v>
      </c>
      <c r="G1303" s="2">
        <v>46</v>
      </c>
      <c r="H1303" s="2">
        <v>3</v>
      </c>
      <c r="I1303" s="2" t="s">
        <v>1332</v>
      </c>
      <c r="J1303" s="2">
        <v>1</v>
      </c>
      <c r="K1303" s="2">
        <v>-1</v>
      </c>
      <c r="L1303" s="2">
        <v>-1</v>
      </c>
      <c r="N1303" s="2" t="s">
        <v>678</v>
      </c>
    </row>
    <row r="1304" spans="1:14" x14ac:dyDescent="0.3">
      <c r="A1304" s="2" t="s">
        <v>657</v>
      </c>
      <c r="B1304" s="2" t="s">
        <v>3699</v>
      </c>
      <c r="C1304" s="2" t="s">
        <v>3700</v>
      </c>
      <c r="D1304" s="2">
        <v>13</v>
      </c>
      <c r="E1304" s="2">
        <v>7899</v>
      </c>
      <c r="F1304" s="2">
        <v>2.0807297433857699E-2</v>
      </c>
      <c r="G1304" s="2">
        <v>46</v>
      </c>
      <c r="H1304" s="2">
        <v>2</v>
      </c>
      <c r="I1304" s="2" t="s">
        <v>3701</v>
      </c>
      <c r="J1304" s="2">
        <v>1</v>
      </c>
      <c r="K1304" s="2">
        <v>-1</v>
      </c>
      <c r="L1304" s="2">
        <v>-1</v>
      </c>
      <c r="N1304" s="2" t="s">
        <v>678</v>
      </c>
    </row>
    <row r="1305" spans="1:14" x14ac:dyDescent="0.3">
      <c r="A1305" s="2" t="s">
        <v>657</v>
      </c>
      <c r="B1305" s="2" t="s">
        <v>3702</v>
      </c>
      <c r="C1305" s="2" t="s">
        <v>3703</v>
      </c>
      <c r="D1305" s="2">
        <v>51</v>
      </c>
      <c r="E1305" s="2">
        <v>7899</v>
      </c>
      <c r="F1305" s="2">
        <v>2.4954719772632201E-2</v>
      </c>
      <c r="G1305" s="2">
        <v>46</v>
      </c>
      <c r="H1305" s="2">
        <v>3</v>
      </c>
      <c r="I1305" s="2" t="s">
        <v>3704</v>
      </c>
      <c r="J1305" s="2">
        <v>1</v>
      </c>
      <c r="K1305" s="2">
        <v>-1</v>
      </c>
      <c r="L1305" s="2">
        <v>-1</v>
      </c>
      <c r="N1305" s="2" t="s">
        <v>678</v>
      </c>
    </row>
    <row r="1306" spans="1:14" x14ac:dyDescent="0.3">
      <c r="A1306" s="2" t="s">
        <v>657</v>
      </c>
      <c r="B1306" s="2" t="s">
        <v>3705</v>
      </c>
      <c r="C1306" s="2" t="s">
        <v>3706</v>
      </c>
      <c r="D1306" s="2">
        <v>116</v>
      </c>
      <c r="E1306" s="2">
        <v>7899</v>
      </c>
      <c r="F1306" s="2">
        <v>3.3356755852883398E-2</v>
      </c>
      <c r="G1306" s="2">
        <v>46</v>
      </c>
      <c r="H1306" s="2">
        <v>4</v>
      </c>
      <c r="I1306" s="2" t="s">
        <v>3707</v>
      </c>
      <c r="J1306" s="2">
        <v>0.77240698624275606</v>
      </c>
      <c r="K1306" s="2">
        <v>242</v>
      </c>
      <c r="L1306" s="2">
        <v>4</v>
      </c>
      <c r="N1306" s="2" t="s">
        <v>678</v>
      </c>
    </row>
    <row r="1307" spans="1:14" x14ac:dyDescent="0.3">
      <c r="A1307" s="2" t="s">
        <v>657</v>
      </c>
      <c r="B1307" s="2" t="s">
        <v>3708</v>
      </c>
      <c r="C1307" s="2" t="s">
        <v>3709</v>
      </c>
      <c r="D1307" s="2">
        <v>19</v>
      </c>
      <c r="E1307" s="2">
        <v>7899</v>
      </c>
      <c r="F1307" s="2">
        <v>3.7569514657788301E-2</v>
      </c>
      <c r="G1307" s="2">
        <v>46</v>
      </c>
      <c r="H1307" s="2">
        <v>2</v>
      </c>
      <c r="I1307" s="2" t="s">
        <v>3710</v>
      </c>
      <c r="J1307" s="2">
        <v>1</v>
      </c>
      <c r="K1307" s="2">
        <v>-1</v>
      </c>
      <c r="L1307" s="2">
        <v>-1</v>
      </c>
      <c r="N1307" s="2" t="s">
        <v>678</v>
      </c>
    </row>
    <row r="1308" spans="1:14" x14ac:dyDescent="0.3">
      <c r="A1308" s="2" t="s">
        <v>657</v>
      </c>
      <c r="B1308" s="2" t="s">
        <v>3711</v>
      </c>
      <c r="C1308" s="2" t="s">
        <v>3712</v>
      </c>
      <c r="D1308" s="2">
        <v>63</v>
      </c>
      <c r="E1308" s="2">
        <v>7899</v>
      </c>
      <c r="F1308" s="2">
        <v>3.85279794416395E-2</v>
      </c>
      <c r="G1308" s="2">
        <v>46</v>
      </c>
      <c r="H1308" s="2">
        <v>3</v>
      </c>
      <c r="I1308" s="2" t="s">
        <v>3713</v>
      </c>
      <c r="J1308" s="2">
        <v>1</v>
      </c>
      <c r="K1308" s="2">
        <v>-1</v>
      </c>
      <c r="L1308" s="2">
        <v>-1</v>
      </c>
      <c r="N1308" s="2" t="s">
        <v>678</v>
      </c>
    </row>
    <row r="1309" spans="1:14" x14ac:dyDescent="0.3">
      <c r="A1309" s="2" t="s">
        <v>657</v>
      </c>
      <c r="B1309" s="3" t="s">
        <v>684</v>
      </c>
      <c r="C1309" s="2" t="s">
        <v>683</v>
      </c>
      <c r="D1309" s="2">
        <v>91</v>
      </c>
      <c r="E1309" s="2">
        <v>7899</v>
      </c>
      <c r="F1309" s="2">
        <v>1</v>
      </c>
      <c r="G1309" s="2">
        <v>-1</v>
      </c>
      <c r="H1309" s="2">
        <v>-1</v>
      </c>
      <c r="J1309" s="4">
        <v>9.5446963035831801E-10</v>
      </c>
      <c r="K1309" s="2">
        <v>242</v>
      </c>
      <c r="L1309" s="2">
        <v>20</v>
      </c>
      <c r="M1309" s="2" t="s">
        <v>3714</v>
      </c>
      <c r="N1309" s="2" t="s">
        <v>678</v>
      </c>
    </row>
    <row r="1310" spans="1:14" x14ac:dyDescent="0.3">
      <c r="A1310" s="2" t="s">
        <v>657</v>
      </c>
      <c r="B1310" s="3" t="s">
        <v>660</v>
      </c>
      <c r="C1310" s="2" t="s">
        <v>661</v>
      </c>
      <c r="D1310" s="2">
        <v>18</v>
      </c>
      <c r="E1310" s="2">
        <v>7899</v>
      </c>
      <c r="F1310" s="2">
        <v>1</v>
      </c>
      <c r="G1310" s="2">
        <v>-1</v>
      </c>
      <c r="H1310" s="2">
        <v>-1</v>
      </c>
      <c r="J1310" s="4">
        <v>1.6349149919068901E-7</v>
      </c>
      <c r="K1310" s="2">
        <v>242</v>
      </c>
      <c r="L1310" s="2">
        <v>9</v>
      </c>
      <c r="M1310" s="2" t="s">
        <v>3556</v>
      </c>
      <c r="N1310" s="2" t="s">
        <v>678</v>
      </c>
    </row>
    <row r="1311" spans="1:14" x14ac:dyDescent="0.3">
      <c r="A1311" s="2" t="s">
        <v>657</v>
      </c>
      <c r="B1311" s="3" t="s">
        <v>3715</v>
      </c>
      <c r="C1311" s="2" t="s">
        <v>3716</v>
      </c>
      <c r="D1311" s="2">
        <v>16</v>
      </c>
      <c r="E1311" s="2">
        <v>7899</v>
      </c>
      <c r="F1311" s="2">
        <v>1</v>
      </c>
      <c r="G1311" s="2">
        <v>-1</v>
      </c>
      <c r="H1311" s="2">
        <v>-1</v>
      </c>
      <c r="J1311" s="2">
        <v>1.0013098688617699E-6</v>
      </c>
      <c r="K1311" s="2">
        <v>242</v>
      </c>
      <c r="L1311" s="2">
        <v>8</v>
      </c>
      <c r="M1311" s="2" t="s">
        <v>3717</v>
      </c>
      <c r="N1311" s="2" t="s">
        <v>678</v>
      </c>
    </row>
    <row r="1312" spans="1:14" x14ac:dyDescent="0.3">
      <c r="A1312" s="2" t="s">
        <v>657</v>
      </c>
      <c r="B1312" s="2" t="s">
        <v>3718</v>
      </c>
      <c r="C1312" s="2" t="s">
        <v>3719</v>
      </c>
      <c r="D1312" s="2">
        <v>24</v>
      </c>
      <c r="E1312" s="2">
        <v>7899</v>
      </c>
      <c r="F1312" s="2">
        <v>1</v>
      </c>
      <c r="G1312" s="2">
        <v>-1</v>
      </c>
      <c r="H1312" s="2">
        <v>-1</v>
      </c>
      <c r="J1312" s="2">
        <v>1.87084428600078E-6</v>
      </c>
      <c r="K1312" s="2">
        <v>242</v>
      </c>
      <c r="L1312" s="2">
        <v>9</v>
      </c>
      <c r="M1312" s="2" t="s">
        <v>3720</v>
      </c>
      <c r="N1312" s="2" t="s">
        <v>678</v>
      </c>
    </row>
    <row r="1313" spans="1:14" x14ac:dyDescent="0.3">
      <c r="A1313" s="2" t="s">
        <v>657</v>
      </c>
      <c r="B1313" s="2" t="s">
        <v>680</v>
      </c>
      <c r="C1313" s="2" t="s">
        <v>679</v>
      </c>
      <c r="D1313" s="2">
        <v>42</v>
      </c>
      <c r="E1313" s="2">
        <v>7899</v>
      </c>
      <c r="F1313" s="2">
        <v>1</v>
      </c>
      <c r="G1313" s="2">
        <v>-1</v>
      </c>
      <c r="H1313" s="2">
        <v>-1</v>
      </c>
      <c r="J1313" s="2">
        <v>2.7436079976539399E-6</v>
      </c>
      <c r="K1313" s="2">
        <v>242</v>
      </c>
      <c r="L1313" s="2">
        <v>11</v>
      </c>
      <c r="M1313" s="2" t="s">
        <v>3721</v>
      </c>
      <c r="N1313" s="2" t="s">
        <v>678</v>
      </c>
    </row>
    <row r="1314" spans="1:14" x14ac:dyDescent="0.3">
      <c r="A1314" s="2" t="s">
        <v>657</v>
      </c>
      <c r="B1314" s="2" t="s">
        <v>682</v>
      </c>
      <c r="C1314" s="2" t="s">
        <v>681</v>
      </c>
      <c r="D1314" s="2">
        <v>6</v>
      </c>
      <c r="E1314" s="2">
        <v>7899</v>
      </c>
      <c r="F1314" s="2">
        <v>1</v>
      </c>
      <c r="G1314" s="2">
        <v>-1</v>
      </c>
      <c r="H1314" s="2">
        <v>-1</v>
      </c>
      <c r="J1314" s="2">
        <v>1.0539986622196301E-5</v>
      </c>
      <c r="K1314" s="2">
        <v>242</v>
      </c>
      <c r="L1314" s="2">
        <v>5</v>
      </c>
      <c r="M1314" s="2" t="s">
        <v>3722</v>
      </c>
      <c r="N1314" s="2" t="s">
        <v>678</v>
      </c>
    </row>
    <row r="1315" spans="1:14" x14ac:dyDescent="0.3">
      <c r="A1315" s="2" t="s">
        <v>657</v>
      </c>
      <c r="B1315" s="2" t="s">
        <v>3356</v>
      </c>
      <c r="C1315" s="2" t="s">
        <v>3723</v>
      </c>
      <c r="D1315" s="2">
        <v>19</v>
      </c>
      <c r="E1315" s="2">
        <v>7899</v>
      </c>
      <c r="F1315" s="2">
        <v>0.26418825385378503</v>
      </c>
      <c r="G1315" s="2">
        <v>46</v>
      </c>
      <c r="H1315" s="2">
        <v>1</v>
      </c>
      <c r="J1315" s="2">
        <v>5.0915873626184303E-5</v>
      </c>
      <c r="K1315" s="2">
        <v>242</v>
      </c>
      <c r="L1315" s="2">
        <v>7</v>
      </c>
      <c r="M1315" s="2" t="s">
        <v>3724</v>
      </c>
      <c r="N1315" s="2" t="s">
        <v>678</v>
      </c>
    </row>
    <row r="1316" spans="1:14" x14ac:dyDescent="0.3">
      <c r="A1316" s="2" t="s">
        <v>657</v>
      </c>
      <c r="B1316" s="2" t="s">
        <v>3725</v>
      </c>
      <c r="C1316" s="2" t="s">
        <v>3726</v>
      </c>
      <c r="D1316" s="2">
        <v>14</v>
      </c>
      <c r="E1316" s="2">
        <v>7899</v>
      </c>
      <c r="F1316" s="2">
        <v>1</v>
      </c>
      <c r="G1316" s="2">
        <v>-1</v>
      </c>
      <c r="H1316" s="2">
        <v>-1</v>
      </c>
      <c r="J1316" s="2">
        <v>9.9014530758842798E-5</v>
      </c>
      <c r="K1316" s="2">
        <v>242</v>
      </c>
      <c r="L1316" s="2">
        <v>6</v>
      </c>
      <c r="M1316" s="2" t="s">
        <v>3727</v>
      </c>
      <c r="N1316" s="2" t="s">
        <v>678</v>
      </c>
    </row>
    <row r="1317" spans="1:14" x14ac:dyDescent="0.3">
      <c r="A1317" s="2" t="s">
        <v>657</v>
      </c>
      <c r="B1317" s="2" t="s">
        <v>3728</v>
      </c>
      <c r="C1317" s="2" t="s">
        <v>3729</v>
      </c>
      <c r="D1317" s="2">
        <v>15</v>
      </c>
      <c r="E1317" s="2">
        <v>7899</v>
      </c>
      <c r="F1317" s="2">
        <v>1</v>
      </c>
      <c r="G1317" s="2">
        <v>-1</v>
      </c>
      <c r="H1317" s="2">
        <v>-1</v>
      </c>
      <c r="J1317" s="2">
        <v>1.4294227104729901E-4</v>
      </c>
      <c r="K1317" s="2">
        <v>242</v>
      </c>
      <c r="L1317" s="2">
        <v>6</v>
      </c>
      <c r="M1317" s="2" t="s">
        <v>3730</v>
      </c>
      <c r="N1317" s="2" t="s">
        <v>678</v>
      </c>
    </row>
    <row r="1318" spans="1:14" x14ac:dyDescent="0.3">
      <c r="A1318" s="2" t="s">
        <v>657</v>
      </c>
      <c r="B1318" s="2" t="s">
        <v>3731</v>
      </c>
      <c r="C1318" s="2" t="s">
        <v>3732</v>
      </c>
      <c r="D1318" s="2">
        <v>42</v>
      </c>
      <c r="E1318" s="2">
        <v>7899</v>
      </c>
      <c r="F1318" s="2">
        <v>1</v>
      </c>
      <c r="G1318" s="2">
        <v>-1</v>
      </c>
      <c r="H1318" s="2">
        <v>-1</v>
      </c>
      <c r="J1318" s="2">
        <v>1.5746733375011999E-4</v>
      </c>
      <c r="K1318" s="2">
        <v>242</v>
      </c>
      <c r="L1318" s="2">
        <v>9</v>
      </c>
      <c r="M1318" s="2" t="s">
        <v>3733</v>
      </c>
      <c r="N1318" s="2" t="s">
        <v>678</v>
      </c>
    </row>
    <row r="1319" spans="1:14" x14ac:dyDescent="0.3">
      <c r="A1319" s="2" t="s">
        <v>657</v>
      </c>
      <c r="B1319" s="2" t="s">
        <v>3734</v>
      </c>
      <c r="C1319" s="2" t="s">
        <v>3735</v>
      </c>
      <c r="D1319" s="2">
        <v>45</v>
      </c>
      <c r="E1319" s="2">
        <v>7899</v>
      </c>
      <c r="F1319" s="2">
        <v>1</v>
      </c>
      <c r="G1319" s="2">
        <v>-1</v>
      </c>
      <c r="H1319" s="2">
        <v>-1</v>
      </c>
      <c r="J1319" s="2">
        <v>2.6254683908414402E-4</v>
      </c>
      <c r="K1319" s="2">
        <v>242</v>
      </c>
      <c r="L1319" s="2">
        <v>9</v>
      </c>
      <c r="M1319" s="2" t="s">
        <v>3736</v>
      </c>
      <c r="N1319" s="2" t="s">
        <v>678</v>
      </c>
    </row>
    <row r="1320" spans="1:14" x14ac:dyDescent="0.3">
      <c r="A1320" s="2" t="s">
        <v>657</v>
      </c>
      <c r="B1320" s="2" t="s">
        <v>3737</v>
      </c>
      <c r="C1320" s="2" t="s">
        <v>3738</v>
      </c>
      <c r="D1320" s="2">
        <v>12</v>
      </c>
      <c r="E1320" s="2">
        <v>7899</v>
      </c>
      <c r="F1320" s="2">
        <v>1</v>
      </c>
      <c r="G1320" s="2">
        <v>-1</v>
      </c>
      <c r="H1320" s="2">
        <v>-1</v>
      </c>
      <c r="J1320" s="2">
        <v>5.9773518760772803E-4</v>
      </c>
      <c r="K1320" s="2">
        <v>242</v>
      </c>
      <c r="L1320" s="2">
        <v>5</v>
      </c>
      <c r="M1320" s="2" t="s">
        <v>3739</v>
      </c>
      <c r="N1320" s="2" t="s">
        <v>678</v>
      </c>
    </row>
    <row r="1321" spans="1:14" x14ac:dyDescent="0.3">
      <c r="A1321" s="2" t="s">
        <v>657</v>
      </c>
      <c r="B1321" s="2" t="s">
        <v>3740</v>
      </c>
      <c r="C1321" s="2" t="s">
        <v>3741</v>
      </c>
      <c r="D1321" s="2">
        <v>21</v>
      </c>
      <c r="E1321" s="2">
        <v>7899</v>
      </c>
      <c r="F1321" s="2">
        <v>1</v>
      </c>
      <c r="G1321" s="2">
        <v>-1</v>
      </c>
      <c r="H1321" s="2">
        <v>-1</v>
      </c>
      <c r="J1321" s="2">
        <v>9.1890927284220302E-4</v>
      </c>
      <c r="K1321" s="2">
        <v>242</v>
      </c>
      <c r="L1321" s="2">
        <v>6</v>
      </c>
      <c r="M1321" s="2" t="s">
        <v>3742</v>
      </c>
      <c r="N1321" s="2" t="s">
        <v>678</v>
      </c>
    </row>
    <row r="1322" spans="1:14" x14ac:dyDescent="0.3">
      <c r="A1322" s="2" t="s">
        <v>657</v>
      </c>
      <c r="B1322" s="2" t="s">
        <v>3743</v>
      </c>
      <c r="C1322" s="2" t="s">
        <v>3744</v>
      </c>
      <c r="D1322" s="2">
        <v>23</v>
      </c>
      <c r="E1322" s="2">
        <v>7899</v>
      </c>
      <c r="F1322" s="2">
        <v>1</v>
      </c>
      <c r="G1322" s="2">
        <v>-1</v>
      </c>
      <c r="H1322" s="2">
        <v>-1</v>
      </c>
      <c r="J1322" s="2">
        <v>1.5075837047047399E-3</v>
      </c>
      <c r="K1322" s="2">
        <v>242</v>
      </c>
      <c r="L1322" s="2">
        <v>6</v>
      </c>
      <c r="M1322" s="2" t="s">
        <v>3745</v>
      </c>
      <c r="N1322" s="2" t="s">
        <v>678</v>
      </c>
    </row>
    <row r="1323" spans="1:14" x14ac:dyDescent="0.3">
      <c r="A1323" s="2" t="s">
        <v>657</v>
      </c>
      <c r="B1323" s="2" t="s">
        <v>3746</v>
      </c>
      <c r="C1323" s="2" t="s">
        <v>3747</v>
      </c>
      <c r="D1323" s="2">
        <v>141</v>
      </c>
      <c r="E1323" s="2">
        <v>7899</v>
      </c>
      <c r="F1323" s="2">
        <v>0.635490574514328</v>
      </c>
      <c r="G1323" s="2">
        <v>46</v>
      </c>
      <c r="H1323" s="2">
        <v>1</v>
      </c>
      <c r="J1323" s="2">
        <v>2.7702116643410499E-3</v>
      </c>
      <c r="K1323" s="2">
        <v>242</v>
      </c>
      <c r="L1323" s="2">
        <v>14</v>
      </c>
      <c r="M1323" s="2" t="s">
        <v>3748</v>
      </c>
      <c r="N1323" s="2" t="s">
        <v>678</v>
      </c>
    </row>
    <row r="1324" spans="1:14" x14ac:dyDescent="0.3">
      <c r="A1324" s="2" t="s">
        <v>657</v>
      </c>
      <c r="B1324" s="3" t="s">
        <v>3749</v>
      </c>
      <c r="C1324" s="2" t="s">
        <v>3750</v>
      </c>
      <c r="D1324" s="2">
        <v>19</v>
      </c>
      <c r="E1324" s="2">
        <v>7899</v>
      </c>
      <c r="F1324" s="2">
        <v>1</v>
      </c>
      <c r="G1324" s="2">
        <v>-1</v>
      </c>
      <c r="H1324" s="2">
        <v>-1</v>
      </c>
      <c r="J1324" s="2">
        <v>5.5185628748655301E-3</v>
      </c>
      <c r="K1324" s="2">
        <v>242</v>
      </c>
      <c r="L1324" s="2">
        <v>5</v>
      </c>
      <c r="M1324" s="2" t="s">
        <v>3751</v>
      </c>
      <c r="N1324" s="2" t="s">
        <v>678</v>
      </c>
    </row>
    <row r="1325" spans="1:14" x14ac:dyDescent="0.3">
      <c r="A1325" s="2" t="s">
        <v>657</v>
      </c>
      <c r="B1325" s="3" t="s">
        <v>670</v>
      </c>
      <c r="C1325" s="2" t="s">
        <v>671</v>
      </c>
      <c r="D1325" s="2">
        <v>20</v>
      </c>
      <c r="E1325" s="2">
        <v>7899</v>
      </c>
      <c r="F1325" s="2">
        <v>1</v>
      </c>
      <c r="G1325" s="2">
        <v>-1</v>
      </c>
      <c r="H1325" s="2">
        <v>-1</v>
      </c>
      <c r="J1325" s="2">
        <v>6.7535752210913999E-3</v>
      </c>
      <c r="K1325" s="2">
        <v>242</v>
      </c>
      <c r="L1325" s="2">
        <v>5</v>
      </c>
      <c r="M1325" s="2" t="s">
        <v>3752</v>
      </c>
      <c r="N1325" s="2" t="s">
        <v>678</v>
      </c>
    </row>
    <row r="1326" spans="1:14" x14ac:dyDescent="0.3">
      <c r="A1326" s="2" t="s">
        <v>657</v>
      </c>
      <c r="B1326" s="2" t="s">
        <v>3753</v>
      </c>
      <c r="C1326" s="2" t="s">
        <v>3754</v>
      </c>
      <c r="D1326" s="2">
        <v>31</v>
      </c>
      <c r="E1326" s="2">
        <v>7899</v>
      </c>
      <c r="F1326" s="2">
        <v>1</v>
      </c>
      <c r="G1326" s="2">
        <v>-1</v>
      </c>
      <c r="H1326" s="2">
        <v>-1</v>
      </c>
      <c r="J1326" s="2">
        <v>6.9624156879434301E-3</v>
      </c>
      <c r="K1326" s="2">
        <v>242</v>
      </c>
      <c r="L1326" s="2">
        <v>6</v>
      </c>
      <c r="M1326" s="2" t="s">
        <v>3755</v>
      </c>
      <c r="N1326" s="2" t="s">
        <v>678</v>
      </c>
    </row>
    <row r="1327" spans="1:14" x14ac:dyDescent="0.3">
      <c r="A1327" s="2" t="s">
        <v>657</v>
      </c>
      <c r="B1327" s="2" t="s">
        <v>3756</v>
      </c>
      <c r="C1327" s="2" t="s">
        <v>3757</v>
      </c>
      <c r="D1327" s="2">
        <v>12</v>
      </c>
      <c r="E1327" s="2">
        <v>7899</v>
      </c>
      <c r="F1327" s="2">
        <v>1</v>
      </c>
      <c r="G1327" s="2">
        <v>-1</v>
      </c>
      <c r="H1327" s="2">
        <v>-1</v>
      </c>
      <c r="J1327" s="2">
        <v>7.5169065578982999E-3</v>
      </c>
      <c r="K1327" s="2">
        <v>242</v>
      </c>
      <c r="L1327" s="2">
        <v>4</v>
      </c>
      <c r="M1327" s="2" t="s">
        <v>3758</v>
      </c>
      <c r="N1327" s="2" t="s">
        <v>678</v>
      </c>
    </row>
    <row r="1328" spans="1:14" x14ac:dyDescent="0.3">
      <c r="A1328" s="2" t="s">
        <v>657</v>
      </c>
      <c r="B1328" s="2" t="s">
        <v>590</v>
      </c>
      <c r="C1328" s="2" t="s">
        <v>3759</v>
      </c>
      <c r="D1328" s="2">
        <v>32</v>
      </c>
      <c r="E1328" s="2">
        <v>7899</v>
      </c>
      <c r="F1328" s="2">
        <v>1</v>
      </c>
      <c r="G1328" s="2">
        <v>-1</v>
      </c>
      <c r="H1328" s="2">
        <v>-1</v>
      </c>
      <c r="J1328" s="2">
        <v>7.5169065578982999E-3</v>
      </c>
      <c r="K1328" s="2">
        <v>242</v>
      </c>
      <c r="L1328" s="2">
        <v>6</v>
      </c>
      <c r="M1328" s="2" t="s">
        <v>3760</v>
      </c>
      <c r="N1328" s="2" t="s">
        <v>678</v>
      </c>
    </row>
    <row r="1329" spans="1:14" x14ac:dyDescent="0.3">
      <c r="A1329" s="2" t="s">
        <v>657</v>
      </c>
      <c r="B1329" s="2" t="s">
        <v>3761</v>
      </c>
      <c r="C1329" s="2" t="s">
        <v>3762</v>
      </c>
      <c r="D1329" s="2">
        <v>6</v>
      </c>
      <c r="E1329" s="2">
        <v>7899</v>
      </c>
      <c r="F1329" s="2">
        <v>0.15916939906932501</v>
      </c>
      <c r="G1329" s="2">
        <v>46</v>
      </c>
      <c r="H1329" s="2">
        <v>1</v>
      </c>
      <c r="J1329" s="2">
        <v>1.0054521832263999E-2</v>
      </c>
      <c r="K1329" s="2">
        <v>242</v>
      </c>
      <c r="L1329" s="2">
        <v>3</v>
      </c>
      <c r="M1329" s="2" t="s">
        <v>3763</v>
      </c>
      <c r="N1329" s="2" t="s">
        <v>678</v>
      </c>
    </row>
    <row r="1330" spans="1:14" x14ac:dyDescent="0.3">
      <c r="A1330" s="2" t="s">
        <v>657</v>
      </c>
      <c r="B1330" s="2" t="s">
        <v>3764</v>
      </c>
      <c r="C1330" s="2" t="s">
        <v>3765</v>
      </c>
      <c r="D1330" s="2">
        <v>34</v>
      </c>
      <c r="E1330" s="2">
        <v>7899</v>
      </c>
      <c r="F1330" s="2">
        <v>1</v>
      </c>
      <c r="G1330" s="2">
        <v>-1</v>
      </c>
      <c r="H1330" s="2">
        <v>-1</v>
      </c>
      <c r="J1330" s="2">
        <v>1.0054521832263999E-2</v>
      </c>
      <c r="K1330" s="2">
        <v>242</v>
      </c>
      <c r="L1330" s="2">
        <v>6</v>
      </c>
      <c r="M1330" s="2" t="s">
        <v>3766</v>
      </c>
      <c r="N1330" s="2" t="s">
        <v>678</v>
      </c>
    </row>
    <row r="1331" spans="1:14" x14ac:dyDescent="0.3">
      <c r="A1331" s="2" t="s">
        <v>657</v>
      </c>
      <c r="B1331" s="2" t="s">
        <v>3767</v>
      </c>
      <c r="C1331" s="2" t="s">
        <v>3768</v>
      </c>
      <c r="D1331" s="2">
        <v>7</v>
      </c>
      <c r="E1331" s="2">
        <v>7899</v>
      </c>
      <c r="F1331" s="2">
        <v>1</v>
      </c>
      <c r="G1331" s="2">
        <v>-1</v>
      </c>
      <c r="H1331" s="2">
        <v>-1</v>
      </c>
      <c r="J1331" s="2">
        <v>1.6449991935762801E-2</v>
      </c>
      <c r="K1331" s="2">
        <v>242</v>
      </c>
      <c r="L1331" s="2">
        <v>3</v>
      </c>
      <c r="M1331" s="2" t="s">
        <v>3769</v>
      </c>
      <c r="N1331" s="2" t="s">
        <v>678</v>
      </c>
    </row>
    <row r="1332" spans="1:14" x14ac:dyDescent="0.3">
      <c r="A1332" s="2" t="s">
        <v>657</v>
      </c>
      <c r="B1332" s="2" t="s">
        <v>3770</v>
      </c>
      <c r="C1332" s="2" t="s">
        <v>3771</v>
      </c>
      <c r="D1332" s="2">
        <v>103</v>
      </c>
      <c r="E1332" s="2">
        <v>7899</v>
      </c>
      <c r="F1332" s="2">
        <v>1</v>
      </c>
      <c r="G1332" s="2">
        <v>-1</v>
      </c>
      <c r="H1332" s="2">
        <v>-1</v>
      </c>
      <c r="J1332" s="2">
        <v>2.0358814677324099E-2</v>
      </c>
      <c r="K1332" s="2">
        <v>242</v>
      </c>
      <c r="L1332" s="2">
        <v>10</v>
      </c>
      <c r="M1332" s="2" t="s">
        <v>2216</v>
      </c>
      <c r="N1332" s="2" t="s">
        <v>678</v>
      </c>
    </row>
    <row r="1333" spans="1:14" x14ac:dyDescent="0.3">
      <c r="A1333" s="2" t="s">
        <v>657</v>
      </c>
      <c r="B1333" s="2" t="s">
        <v>3772</v>
      </c>
      <c r="C1333" s="2" t="s">
        <v>3773</v>
      </c>
      <c r="D1333" s="2">
        <v>313</v>
      </c>
      <c r="E1333" s="2">
        <v>7899</v>
      </c>
      <c r="F1333" s="2">
        <v>0.864502774053033</v>
      </c>
      <c r="G1333" s="2">
        <v>46</v>
      </c>
      <c r="H1333" s="2">
        <v>1</v>
      </c>
      <c r="J1333" s="2">
        <v>2.39435585351204E-2</v>
      </c>
      <c r="K1333" s="2">
        <v>242</v>
      </c>
      <c r="L1333" s="2">
        <v>20</v>
      </c>
      <c r="M1333" s="2" t="s">
        <v>3774</v>
      </c>
      <c r="N1333" s="2" t="s">
        <v>678</v>
      </c>
    </row>
    <row r="1334" spans="1:14" x14ac:dyDescent="0.3">
      <c r="A1334" s="2" t="s">
        <v>657</v>
      </c>
      <c r="B1334" s="2" t="s">
        <v>3775</v>
      </c>
      <c r="C1334" s="2" t="s">
        <v>3776</v>
      </c>
      <c r="D1334" s="2">
        <v>17</v>
      </c>
      <c r="E1334" s="2">
        <v>7899</v>
      </c>
      <c r="F1334" s="2">
        <v>1</v>
      </c>
      <c r="G1334" s="2">
        <v>-1</v>
      </c>
      <c r="H1334" s="2">
        <v>-1</v>
      </c>
      <c r="J1334" s="2">
        <v>2.39435585351204E-2</v>
      </c>
      <c r="K1334" s="2">
        <v>242</v>
      </c>
      <c r="L1334" s="2">
        <v>4</v>
      </c>
      <c r="M1334" s="2" t="s">
        <v>3777</v>
      </c>
      <c r="N1334" s="2" t="s">
        <v>678</v>
      </c>
    </row>
    <row r="1335" spans="1:14" x14ac:dyDescent="0.3">
      <c r="A1335" s="2" t="s">
        <v>657</v>
      </c>
      <c r="B1335" s="2" t="s">
        <v>3778</v>
      </c>
      <c r="C1335" s="2" t="s">
        <v>3779</v>
      </c>
      <c r="D1335" s="2">
        <v>42</v>
      </c>
      <c r="E1335" s="2">
        <v>7899</v>
      </c>
      <c r="F1335" s="2">
        <v>1</v>
      </c>
      <c r="G1335" s="2">
        <v>-1</v>
      </c>
      <c r="H1335" s="2">
        <v>-1</v>
      </c>
      <c r="J1335" s="2">
        <v>2.49589859487553E-2</v>
      </c>
      <c r="K1335" s="2">
        <v>242</v>
      </c>
      <c r="L1335" s="2">
        <v>6</v>
      </c>
      <c r="M1335" s="2" t="s">
        <v>3780</v>
      </c>
      <c r="N1335" s="2" t="s">
        <v>678</v>
      </c>
    </row>
    <row r="1336" spans="1:14" x14ac:dyDescent="0.3">
      <c r="A1336" s="2" t="s">
        <v>657</v>
      </c>
      <c r="B1336" s="2" t="s">
        <v>3781</v>
      </c>
      <c r="C1336" s="2" t="s">
        <v>3782</v>
      </c>
      <c r="D1336" s="2">
        <v>9</v>
      </c>
      <c r="E1336" s="2">
        <v>7899</v>
      </c>
      <c r="F1336" s="2">
        <v>1</v>
      </c>
      <c r="G1336" s="2">
        <v>-1</v>
      </c>
      <c r="H1336" s="2">
        <v>-1</v>
      </c>
      <c r="J1336" s="2">
        <v>2.8918179771934401E-2</v>
      </c>
      <c r="K1336" s="2">
        <v>242</v>
      </c>
      <c r="L1336" s="2">
        <v>3</v>
      </c>
      <c r="M1336" s="2" t="s">
        <v>3783</v>
      </c>
      <c r="N1336" s="2" t="s">
        <v>678</v>
      </c>
    </row>
    <row r="1337" spans="1:14" x14ac:dyDescent="0.3">
      <c r="A1337" s="2" t="s">
        <v>657</v>
      </c>
      <c r="B1337" s="2" t="s">
        <v>3784</v>
      </c>
      <c r="C1337" s="2" t="s">
        <v>3785</v>
      </c>
      <c r="D1337" s="2">
        <v>9</v>
      </c>
      <c r="E1337" s="2">
        <v>7899</v>
      </c>
      <c r="F1337" s="2">
        <v>1</v>
      </c>
      <c r="G1337" s="2">
        <v>-1</v>
      </c>
      <c r="H1337" s="2">
        <v>-1</v>
      </c>
      <c r="J1337" s="2">
        <v>2.8918179771934401E-2</v>
      </c>
      <c r="K1337" s="2">
        <v>242</v>
      </c>
      <c r="L1337" s="2">
        <v>3</v>
      </c>
      <c r="M1337" s="2" t="s">
        <v>3786</v>
      </c>
      <c r="N1337" s="2" t="s">
        <v>678</v>
      </c>
    </row>
    <row r="1338" spans="1:14" x14ac:dyDescent="0.3">
      <c r="A1338" s="2" t="s">
        <v>657</v>
      </c>
      <c r="B1338" s="2" t="s">
        <v>3787</v>
      </c>
      <c r="C1338" s="2" t="s">
        <v>3788</v>
      </c>
      <c r="D1338" s="2">
        <v>9</v>
      </c>
      <c r="E1338" s="2">
        <v>7899</v>
      </c>
      <c r="F1338" s="2">
        <v>1</v>
      </c>
      <c r="G1338" s="2">
        <v>-1</v>
      </c>
      <c r="H1338" s="2">
        <v>-1</v>
      </c>
      <c r="J1338" s="2">
        <v>2.8918179771934401E-2</v>
      </c>
      <c r="K1338" s="2">
        <v>242</v>
      </c>
      <c r="L1338" s="2">
        <v>3</v>
      </c>
      <c r="M1338" s="2" t="s">
        <v>3651</v>
      </c>
      <c r="N1338" s="2" t="s">
        <v>678</v>
      </c>
    </row>
    <row r="1339" spans="1:14" x14ac:dyDescent="0.3">
      <c r="A1339" s="2" t="s">
        <v>657</v>
      </c>
      <c r="B1339" s="2" t="s">
        <v>3789</v>
      </c>
      <c r="C1339" s="2" t="s">
        <v>3790</v>
      </c>
      <c r="D1339" s="2">
        <v>32</v>
      </c>
      <c r="E1339" s="2">
        <v>7899</v>
      </c>
      <c r="F1339" s="2">
        <v>0.32480463078025901</v>
      </c>
      <c r="G1339" s="2">
        <v>46</v>
      </c>
      <c r="H1339" s="2">
        <v>1</v>
      </c>
      <c r="J1339" s="2">
        <v>3.5631285530261701E-2</v>
      </c>
      <c r="K1339" s="2">
        <v>242</v>
      </c>
      <c r="L1339" s="2">
        <v>5</v>
      </c>
      <c r="M1339" s="2" t="s">
        <v>3791</v>
      </c>
      <c r="N1339" s="2" t="s">
        <v>678</v>
      </c>
    </row>
    <row r="1340" spans="1:14" x14ac:dyDescent="0.3">
      <c r="A1340" s="2" t="s">
        <v>657</v>
      </c>
      <c r="B1340" s="2" t="s">
        <v>3792</v>
      </c>
      <c r="C1340" s="2" t="s">
        <v>3793</v>
      </c>
      <c r="D1340" s="2">
        <v>10</v>
      </c>
      <c r="E1340" s="2">
        <v>7899</v>
      </c>
      <c r="F1340" s="2">
        <v>1</v>
      </c>
      <c r="G1340" s="2">
        <v>-1</v>
      </c>
      <c r="H1340" s="2">
        <v>-1</v>
      </c>
      <c r="J1340" s="2">
        <v>3.5631285530261701E-2</v>
      </c>
      <c r="K1340" s="2">
        <v>242</v>
      </c>
      <c r="L1340" s="2">
        <v>3</v>
      </c>
      <c r="M1340" s="2" t="s">
        <v>3586</v>
      </c>
      <c r="N1340" s="2" t="s">
        <v>678</v>
      </c>
    </row>
    <row r="1341" spans="1:14" x14ac:dyDescent="0.3">
      <c r="A1341" s="2" t="s">
        <v>657</v>
      </c>
      <c r="B1341" s="2" t="s">
        <v>3794</v>
      </c>
      <c r="C1341" s="2" t="s">
        <v>3795</v>
      </c>
      <c r="D1341" s="2">
        <v>3</v>
      </c>
      <c r="E1341" s="2">
        <v>7899</v>
      </c>
      <c r="F1341" s="2">
        <v>1</v>
      </c>
      <c r="G1341" s="2">
        <v>-1</v>
      </c>
      <c r="H1341" s="2">
        <v>-1</v>
      </c>
      <c r="J1341" s="2">
        <v>3.5631285530261701E-2</v>
      </c>
      <c r="K1341" s="2">
        <v>242</v>
      </c>
      <c r="L1341" s="2">
        <v>2</v>
      </c>
      <c r="M1341" s="2" t="s">
        <v>3796</v>
      </c>
      <c r="N1341" s="2" t="s">
        <v>678</v>
      </c>
    </row>
    <row r="1342" spans="1:14" x14ac:dyDescent="0.3">
      <c r="A1342" s="2" t="s">
        <v>657</v>
      </c>
      <c r="B1342" s="2" t="s">
        <v>3797</v>
      </c>
      <c r="C1342" s="2" t="s">
        <v>3798</v>
      </c>
      <c r="D1342" s="2">
        <v>20</v>
      </c>
      <c r="E1342" s="2">
        <v>7899</v>
      </c>
      <c r="F1342" s="2">
        <v>1</v>
      </c>
      <c r="G1342" s="2">
        <v>-1</v>
      </c>
      <c r="H1342" s="2">
        <v>-1</v>
      </c>
      <c r="J1342" s="2">
        <v>3.5631285530261701E-2</v>
      </c>
      <c r="K1342" s="2">
        <v>242</v>
      </c>
      <c r="L1342" s="2">
        <v>4</v>
      </c>
      <c r="M1342" s="2" t="s">
        <v>3799</v>
      </c>
      <c r="N1342" s="2" t="s">
        <v>678</v>
      </c>
    </row>
    <row r="1343" spans="1:14" x14ac:dyDescent="0.3">
      <c r="A1343" s="2" t="s">
        <v>657</v>
      </c>
      <c r="B1343" s="2" t="s">
        <v>3800</v>
      </c>
      <c r="C1343" s="2" t="s">
        <v>3801</v>
      </c>
      <c r="D1343" s="2">
        <v>182</v>
      </c>
      <c r="E1343" s="2">
        <v>7899</v>
      </c>
      <c r="F1343" s="2">
        <v>0.70626943860893998</v>
      </c>
      <c r="G1343" s="2">
        <v>46</v>
      </c>
      <c r="H1343" s="2">
        <v>1</v>
      </c>
      <c r="J1343" s="2">
        <v>4.5231602648528199E-2</v>
      </c>
      <c r="K1343" s="2">
        <v>242</v>
      </c>
      <c r="L1343" s="2">
        <v>13</v>
      </c>
      <c r="M1343" s="2" t="s">
        <v>3802</v>
      </c>
      <c r="N1343" s="2" t="s">
        <v>678</v>
      </c>
    </row>
    <row r="1344" spans="1:14" x14ac:dyDescent="0.3">
      <c r="A1344" s="2" t="s">
        <v>657</v>
      </c>
      <c r="B1344" s="2" t="s">
        <v>3803</v>
      </c>
      <c r="C1344" s="2" t="s">
        <v>3804</v>
      </c>
      <c r="D1344" s="2">
        <v>11</v>
      </c>
      <c r="E1344" s="2">
        <v>7899</v>
      </c>
      <c r="F1344" s="2">
        <v>1</v>
      </c>
      <c r="G1344" s="2">
        <v>-1</v>
      </c>
      <c r="H1344" s="2">
        <v>-1</v>
      </c>
      <c r="J1344" s="2">
        <v>4.5231602648528199E-2</v>
      </c>
      <c r="K1344" s="2">
        <v>242</v>
      </c>
      <c r="L1344" s="2">
        <v>3</v>
      </c>
      <c r="M1344" s="2" t="s">
        <v>3805</v>
      </c>
      <c r="N1344" s="2" t="s">
        <v>678</v>
      </c>
    </row>
    <row r="1345" spans="1:14" x14ac:dyDescent="0.3">
      <c r="A1345" s="14" t="s">
        <v>657</v>
      </c>
      <c r="B1345" s="14" t="s">
        <v>3806</v>
      </c>
      <c r="C1345" s="14" t="s">
        <v>3807</v>
      </c>
      <c r="D1345" s="14">
        <v>22</v>
      </c>
      <c r="E1345" s="14">
        <v>7899</v>
      </c>
      <c r="F1345" s="14">
        <v>1</v>
      </c>
      <c r="G1345" s="14">
        <v>-1</v>
      </c>
      <c r="H1345" s="14">
        <v>-1</v>
      </c>
      <c r="I1345" s="14"/>
      <c r="J1345" s="14">
        <v>4.5852825168509498E-2</v>
      </c>
      <c r="K1345" s="14">
        <v>242</v>
      </c>
      <c r="L1345" s="14">
        <v>4</v>
      </c>
      <c r="M1345" s="14" t="s">
        <v>3808</v>
      </c>
      <c r="N1345" s="2" t="s">
        <v>678</v>
      </c>
    </row>
  </sheetData>
  <phoneticPr fontId="21" type="noConversion"/>
  <conditionalFormatting sqref="J1:J4 J1346:J1048576 F1:F4 F1346:F1048576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:G5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:J5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N771"/>
  <sheetViews>
    <sheetView zoomScaleNormal="100" workbookViewId="0">
      <selection activeCell="E3" sqref="E3"/>
    </sheetView>
  </sheetViews>
  <sheetFormatPr defaultColWidth="9.1640625" defaultRowHeight="14" x14ac:dyDescent="0.3"/>
  <cols>
    <col min="1" max="1" width="7.75" style="2" customWidth="1"/>
    <col min="2" max="2" width="35.4140625" style="2" customWidth="1"/>
    <col min="3" max="3" width="6.1640625" style="2" customWidth="1"/>
    <col min="4" max="4" width="3.5" style="2" customWidth="1"/>
    <col min="5" max="5" width="4.33203125" style="2" customWidth="1"/>
    <col min="6" max="6" width="10.58203125" style="5" customWidth="1"/>
    <col min="7" max="8" width="4.58203125" style="2" customWidth="1"/>
    <col min="9" max="9" width="3.75" style="2" customWidth="1"/>
    <col min="10" max="10" width="5.5" style="2" customWidth="1"/>
    <col min="11" max="11" width="5.4140625" style="2" customWidth="1"/>
    <col min="12" max="12" width="5.75" style="2" customWidth="1"/>
    <col min="13" max="13" width="9.58203125" style="2" customWidth="1"/>
    <col min="14" max="21" width="9.1640625" style="2"/>
    <col min="22" max="23" width="5" style="2" customWidth="1"/>
    <col min="24" max="25" width="9.1640625" style="2"/>
    <col min="26" max="28" width="5" style="2" customWidth="1"/>
    <col min="29" max="16384" width="9.1640625" style="2"/>
  </cols>
  <sheetData>
    <row r="5" spans="1:14" x14ac:dyDescent="0.3">
      <c r="F5" s="9" t="s">
        <v>5213</v>
      </c>
      <c r="G5" s="9"/>
      <c r="H5" s="10"/>
      <c r="I5" s="10"/>
      <c r="J5" s="8" t="s">
        <v>5214</v>
      </c>
      <c r="K5" s="8"/>
      <c r="L5" s="8"/>
      <c r="M5" s="8"/>
    </row>
    <row r="6" spans="1:14" x14ac:dyDescent="0.3">
      <c r="A6" s="11" t="s">
        <v>1222</v>
      </c>
      <c r="B6" s="11" t="s">
        <v>0</v>
      </c>
      <c r="C6" s="11" t="s">
        <v>1</v>
      </c>
      <c r="D6" s="11" t="s">
        <v>2</v>
      </c>
      <c r="E6" s="11" t="s">
        <v>3</v>
      </c>
      <c r="F6" s="12" t="s">
        <v>1223</v>
      </c>
      <c r="G6" s="12" t="s">
        <v>1224</v>
      </c>
      <c r="H6" s="12" t="s">
        <v>1225</v>
      </c>
      <c r="I6" s="12" t="s">
        <v>6768</v>
      </c>
      <c r="J6" s="13" t="s">
        <v>1226</v>
      </c>
      <c r="K6" s="13" t="s">
        <v>1227</v>
      </c>
      <c r="L6" s="13" t="s">
        <v>1228</v>
      </c>
      <c r="M6" s="13" t="s">
        <v>6769</v>
      </c>
    </row>
    <row r="7" spans="1:14" x14ac:dyDescent="0.3">
      <c r="A7" s="2" t="s">
        <v>108</v>
      </c>
      <c r="B7" s="3" t="s">
        <v>119</v>
      </c>
      <c r="C7" s="2" t="s">
        <v>120</v>
      </c>
      <c r="D7" s="2">
        <v>301</v>
      </c>
      <c r="E7" s="2">
        <v>16324</v>
      </c>
      <c r="F7" s="4">
        <v>1.4387066081977899E-12</v>
      </c>
      <c r="G7" s="2">
        <v>44</v>
      </c>
      <c r="H7" s="2">
        <v>15</v>
      </c>
      <c r="I7" s="2" t="s">
        <v>3809</v>
      </c>
      <c r="J7" s="2">
        <v>0.61437012935952495</v>
      </c>
      <c r="K7" s="2">
        <v>89</v>
      </c>
      <c r="L7" s="2">
        <v>2</v>
      </c>
      <c r="N7" s="2" t="s">
        <v>678</v>
      </c>
    </row>
    <row r="8" spans="1:14" x14ac:dyDescent="0.3">
      <c r="A8" s="2" t="s">
        <v>108</v>
      </c>
      <c r="B8" s="3" t="s">
        <v>147</v>
      </c>
      <c r="C8" s="2" t="s">
        <v>148</v>
      </c>
      <c r="D8" s="2">
        <v>118</v>
      </c>
      <c r="E8" s="2">
        <v>16324</v>
      </c>
      <c r="F8" s="4">
        <v>8.1264660367697994E-12</v>
      </c>
      <c r="G8" s="2">
        <v>44</v>
      </c>
      <c r="H8" s="2">
        <v>11</v>
      </c>
      <c r="I8" s="2" t="s">
        <v>3810</v>
      </c>
      <c r="J8" s="2">
        <v>1</v>
      </c>
      <c r="K8" s="2">
        <v>-1</v>
      </c>
      <c r="L8" s="2">
        <v>-1</v>
      </c>
      <c r="N8" s="2" t="s">
        <v>678</v>
      </c>
    </row>
    <row r="9" spans="1:14" x14ac:dyDescent="0.3">
      <c r="A9" s="2" t="s">
        <v>108</v>
      </c>
      <c r="B9" s="3" t="s">
        <v>111</v>
      </c>
      <c r="C9" s="2" t="s">
        <v>112</v>
      </c>
      <c r="D9" s="2">
        <v>291</v>
      </c>
      <c r="E9" s="2">
        <v>16324</v>
      </c>
      <c r="F9" s="4">
        <v>8.4126580661514102E-12</v>
      </c>
      <c r="G9" s="2">
        <v>44</v>
      </c>
      <c r="H9" s="2">
        <v>14</v>
      </c>
      <c r="I9" s="2" t="s">
        <v>3811</v>
      </c>
      <c r="J9" s="2">
        <v>1</v>
      </c>
      <c r="K9" s="2">
        <v>-1</v>
      </c>
      <c r="L9" s="2">
        <v>-1</v>
      </c>
      <c r="N9" s="2" t="s">
        <v>678</v>
      </c>
    </row>
    <row r="10" spans="1:14" x14ac:dyDescent="0.3">
      <c r="A10" s="2" t="s">
        <v>108</v>
      </c>
      <c r="B10" s="2" t="s">
        <v>121</v>
      </c>
      <c r="C10" s="2" t="s">
        <v>122</v>
      </c>
      <c r="D10" s="2">
        <v>1368</v>
      </c>
      <c r="E10" s="2">
        <v>16324</v>
      </c>
      <c r="F10" s="4">
        <v>1.91601545075263E-11</v>
      </c>
      <c r="G10" s="2">
        <v>44</v>
      </c>
      <c r="H10" s="2">
        <v>23</v>
      </c>
      <c r="I10" s="2" t="s">
        <v>3812</v>
      </c>
      <c r="J10" s="2">
        <v>0.60216939230005095</v>
      </c>
      <c r="K10" s="2">
        <v>89</v>
      </c>
      <c r="L10" s="2">
        <v>8</v>
      </c>
      <c r="N10" s="2" t="s">
        <v>678</v>
      </c>
    </row>
    <row r="11" spans="1:14" x14ac:dyDescent="0.3">
      <c r="A11" s="2" t="s">
        <v>108</v>
      </c>
      <c r="B11" s="3" t="s">
        <v>125</v>
      </c>
      <c r="C11" s="2" t="s">
        <v>126</v>
      </c>
      <c r="D11" s="2">
        <v>497</v>
      </c>
      <c r="E11" s="2">
        <v>16324</v>
      </c>
      <c r="F11" s="4">
        <v>2.41379868116537E-11</v>
      </c>
      <c r="G11" s="2">
        <v>44</v>
      </c>
      <c r="H11" s="2">
        <v>16</v>
      </c>
      <c r="I11" s="2" t="s">
        <v>3813</v>
      </c>
      <c r="J11" s="2">
        <v>0.44290719723487598</v>
      </c>
      <c r="K11" s="2">
        <v>89</v>
      </c>
      <c r="L11" s="2">
        <v>4</v>
      </c>
      <c r="N11" s="2" t="s">
        <v>678</v>
      </c>
    </row>
    <row r="12" spans="1:14" x14ac:dyDescent="0.3">
      <c r="A12" s="2" t="s">
        <v>108</v>
      </c>
      <c r="B12" s="2" t="s">
        <v>139</v>
      </c>
      <c r="C12" s="2" t="s">
        <v>140</v>
      </c>
      <c r="D12" s="2">
        <v>947</v>
      </c>
      <c r="E12" s="2">
        <v>16324</v>
      </c>
      <c r="F12" s="4">
        <v>2.3479513159064001E-10</v>
      </c>
      <c r="G12" s="2">
        <v>44</v>
      </c>
      <c r="H12" s="2">
        <v>19</v>
      </c>
      <c r="I12" s="2" t="s">
        <v>3814</v>
      </c>
      <c r="J12" s="2">
        <v>0.825671776407358</v>
      </c>
      <c r="K12" s="2">
        <v>89</v>
      </c>
      <c r="L12" s="2">
        <v>4</v>
      </c>
      <c r="N12" s="2" t="s">
        <v>678</v>
      </c>
    </row>
    <row r="13" spans="1:14" x14ac:dyDescent="0.3">
      <c r="A13" s="2" t="s">
        <v>108</v>
      </c>
      <c r="B13" s="2" t="s">
        <v>133</v>
      </c>
      <c r="C13" s="2" t="s">
        <v>134</v>
      </c>
      <c r="D13" s="2">
        <v>1255</v>
      </c>
      <c r="E13" s="2">
        <v>16324</v>
      </c>
      <c r="F13" s="4">
        <v>2.6028526064890398E-10</v>
      </c>
      <c r="G13" s="2">
        <v>44</v>
      </c>
      <c r="H13" s="2">
        <v>21</v>
      </c>
      <c r="I13" s="2" t="s">
        <v>3815</v>
      </c>
      <c r="J13" s="2">
        <v>0.40711662703554402</v>
      </c>
      <c r="K13" s="2">
        <v>89</v>
      </c>
      <c r="L13" s="2">
        <v>9</v>
      </c>
      <c r="N13" s="2" t="s">
        <v>678</v>
      </c>
    </row>
    <row r="14" spans="1:14" x14ac:dyDescent="0.3">
      <c r="A14" s="2" t="s">
        <v>108</v>
      </c>
      <c r="B14" s="2" t="s">
        <v>131</v>
      </c>
      <c r="C14" s="2" t="s">
        <v>132</v>
      </c>
      <c r="D14" s="2">
        <v>1122</v>
      </c>
      <c r="E14" s="2">
        <v>16324</v>
      </c>
      <c r="F14" s="4">
        <v>2.7767674328842201E-10</v>
      </c>
      <c r="G14" s="2">
        <v>44</v>
      </c>
      <c r="H14" s="2">
        <v>20</v>
      </c>
      <c r="I14" s="2" t="s">
        <v>3816</v>
      </c>
      <c r="J14" s="2">
        <v>0.684643708675435</v>
      </c>
      <c r="K14" s="2">
        <v>89</v>
      </c>
      <c r="L14" s="2">
        <v>6</v>
      </c>
      <c r="N14" s="2" t="s">
        <v>678</v>
      </c>
    </row>
    <row r="15" spans="1:14" x14ac:dyDescent="0.3">
      <c r="A15" s="2" t="s">
        <v>108</v>
      </c>
      <c r="B15" s="2" t="s">
        <v>135</v>
      </c>
      <c r="C15" s="2" t="s">
        <v>136</v>
      </c>
      <c r="D15" s="2">
        <v>1122</v>
      </c>
      <c r="E15" s="2">
        <v>16324</v>
      </c>
      <c r="F15" s="4">
        <v>2.7767674328842201E-10</v>
      </c>
      <c r="G15" s="2">
        <v>44</v>
      </c>
      <c r="H15" s="2">
        <v>20</v>
      </c>
      <c r="I15" s="2" t="s">
        <v>3816</v>
      </c>
      <c r="J15" s="2">
        <v>0.684643708675435</v>
      </c>
      <c r="K15" s="2">
        <v>89</v>
      </c>
      <c r="L15" s="2">
        <v>6</v>
      </c>
      <c r="N15" s="2" t="s">
        <v>678</v>
      </c>
    </row>
    <row r="16" spans="1:14" x14ac:dyDescent="0.3">
      <c r="A16" s="2" t="s">
        <v>108</v>
      </c>
      <c r="B16" s="2" t="s">
        <v>141</v>
      </c>
      <c r="C16" s="2" t="s">
        <v>142</v>
      </c>
      <c r="D16" s="2">
        <v>1157</v>
      </c>
      <c r="E16" s="2">
        <v>16324</v>
      </c>
      <c r="F16" s="4">
        <v>4.4067735966737501E-10</v>
      </c>
      <c r="G16" s="2">
        <v>44</v>
      </c>
      <c r="H16" s="2">
        <v>20</v>
      </c>
      <c r="I16" s="2" t="s">
        <v>3816</v>
      </c>
      <c r="J16" s="2">
        <v>0.70721805428387496</v>
      </c>
      <c r="K16" s="2">
        <v>89</v>
      </c>
      <c r="L16" s="2">
        <v>6</v>
      </c>
      <c r="N16" s="2" t="s">
        <v>678</v>
      </c>
    </row>
    <row r="17" spans="1:14" x14ac:dyDescent="0.3">
      <c r="A17" s="2" t="s">
        <v>108</v>
      </c>
      <c r="B17" s="2" t="s">
        <v>137</v>
      </c>
      <c r="C17" s="2" t="s">
        <v>138</v>
      </c>
      <c r="D17" s="2">
        <v>2054</v>
      </c>
      <c r="E17" s="2">
        <v>16324</v>
      </c>
      <c r="F17" s="4">
        <v>4.1107687402319998E-9</v>
      </c>
      <c r="G17" s="2">
        <v>44</v>
      </c>
      <c r="H17" s="2">
        <v>24</v>
      </c>
      <c r="I17" s="2" t="s">
        <v>3817</v>
      </c>
      <c r="J17" s="2">
        <v>0.244361472768131</v>
      </c>
      <c r="K17" s="2">
        <v>89</v>
      </c>
      <c r="L17" s="2">
        <v>16</v>
      </c>
      <c r="N17" s="2" t="s">
        <v>678</v>
      </c>
    </row>
    <row r="18" spans="1:14" x14ac:dyDescent="0.3">
      <c r="A18" s="2" t="s">
        <v>108</v>
      </c>
      <c r="B18" s="2" t="s">
        <v>226</v>
      </c>
      <c r="C18" s="2" t="s">
        <v>227</v>
      </c>
      <c r="D18" s="2">
        <v>59</v>
      </c>
      <c r="E18" s="2">
        <v>16324</v>
      </c>
      <c r="F18" s="4">
        <v>2.37564561301546E-8</v>
      </c>
      <c r="G18" s="2">
        <v>44</v>
      </c>
      <c r="H18" s="2">
        <v>7</v>
      </c>
      <c r="I18" s="2" t="s">
        <v>3818</v>
      </c>
      <c r="J18" s="2">
        <v>1</v>
      </c>
      <c r="K18" s="2">
        <v>-1</v>
      </c>
      <c r="L18" s="2">
        <v>-1</v>
      </c>
      <c r="N18" s="2" t="s">
        <v>678</v>
      </c>
    </row>
    <row r="19" spans="1:14" x14ac:dyDescent="0.3">
      <c r="A19" s="2" t="s">
        <v>108</v>
      </c>
      <c r="B19" s="2" t="s">
        <v>244</v>
      </c>
      <c r="C19" s="2" t="s">
        <v>245</v>
      </c>
      <c r="D19" s="2">
        <v>16</v>
      </c>
      <c r="E19" s="2">
        <v>16324</v>
      </c>
      <c r="F19" s="4">
        <v>5.4729950662578803E-8</v>
      </c>
      <c r="G19" s="2">
        <v>44</v>
      </c>
      <c r="H19" s="2">
        <v>5</v>
      </c>
      <c r="I19" s="2" t="s">
        <v>3819</v>
      </c>
      <c r="J19" s="2">
        <v>1</v>
      </c>
      <c r="K19" s="2">
        <v>-1</v>
      </c>
      <c r="L19" s="2">
        <v>-1</v>
      </c>
      <c r="N19" s="2" t="s">
        <v>678</v>
      </c>
    </row>
    <row r="20" spans="1:14" x14ac:dyDescent="0.3">
      <c r="A20" s="2" t="s">
        <v>108</v>
      </c>
      <c r="B20" s="2" t="s">
        <v>254</v>
      </c>
      <c r="C20" s="2" t="s">
        <v>255</v>
      </c>
      <c r="D20" s="2">
        <v>17</v>
      </c>
      <c r="E20" s="2">
        <v>16324</v>
      </c>
      <c r="F20" s="4">
        <v>7.1852571305313602E-8</v>
      </c>
      <c r="G20" s="2">
        <v>44</v>
      </c>
      <c r="H20" s="2">
        <v>5</v>
      </c>
      <c r="I20" s="2" t="s">
        <v>3819</v>
      </c>
      <c r="J20" s="2">
        <v>1</v>
      </c>
      <c r="K20" s="2">
        <v>-1</v>
      </c>
      <c r="L20" s="2">
        <v>-1</v>
      </c>
      <c r="N20" s="2" t="s">
        <v>678</v>
      </c>
    </row>
    <row r="21" spans="1:14" x14ac:dyDescent="0.3">
      <c r="A21" s="2" t="s">
        <v>108</v>
      </c>
      <c r="B21" s="2" t="s">
        <v>246</v>
      </c>
      <c r="C21" s="2" t="s">
        <v>247</v>
      </c>
      <c r="D21" s="2">
        <v>73</v>
      </c>
      <c r="E21" s="2">
        <v>16324</v>
      </c>
      <c r="F21" s="4">
        <v>8.8277364739749899E-8</v>
      </c>
      <c r="G21" s="2">
        <v>44</v>
      </c>
      <c r="H21" s="2">
        <v>7</v>
      </c>
      <c r="I21" s="2" t="s">
        <v>3820</v>
      </c>
      <c r="J21" s="2">
        <v>0.48084967847098398</v>
      </c>
      <c r="K21" s="2">
        <v>89</v>
      </c>
      <c r="L21" s="2">
        <v>1</v>
      </c>
      <c r="N21" s="2" t="s">
        <v>678</v>
      </c>
    </row>
    <row r="22" spans="1:14" x14ac:dyDescent="0.3">
      <c r="A22" s="2" t="s">
        <v>108</v>
      </c>
      <c r="B22" s="2" t="s">
        <v>145</v>
      </c>
      <c r="C22" s="2" t="s">
        <v>146</v>
      </c>
      <c r="D22" s="2">
        <v>2030</v>
      </c>
      <c r="E22" s="2">
        <v>16324</v>
      </c>
      <c r="F22" s="4">
        <v>1.28021106914737E-7</v>
      </c>
      <c r="G22" s="2">
        <v>44</v>
      </c>
      <c r="H22" s="2">
        <v>22</v>
      </c>
      <c r="I22" s="2" t="s">
        <v>3821</v>
      </c>
      <c r="J22" s="2">
        <v>0.75787043399701404</v>
      </c>
      <c r="K22" s="2">
        <v>89</v>
      </c>
      <c r="L22" s="2">
        <v>10</v>
      </c>
      <c r="N22" s="2" t="s">
        <v>678</v>
      </c>
    </row>
    <row r="23" spans="1:14" x14ac:dyDescent="0.3">
      <c r="A23" s="2" t="s">
        <v>108</v>
      </c>
      <c r="B23" s="2" t="s">
        <v>153</v>
      </c>
      <c r="C23" s="2" t="s">
        <v>154</v>
      </c>
      <c r="D23" s="2">
        <v>3201</v>
      </c>
      <c r="E23" s="2">
        <v>16324</v>
      </c>
      <c r="F23" s="4">
        <v>1.28021106914737E-7</v>
      </c>
      <c r="G23" s="2">
        <v>44</v>
      </c>
      <c r="H23" s="2">
        <v>27</v>
      </c>
      <c r="I23" s="2" t="s">
        <v>3822</v>
      </c>
      <c r="J23" s="2">
        <v>0.249390476947175</v>
      </c>
      <c r="K23" s="2">
        <v>89</v>
      </c>
      <c r="L23" s="2">
        <v>23</v>
      </c>
      <c r="N23" s="2" t="s">
        <v>678</v>
      </c>
    </row>
    <row r="24" spans="1:14" x14ac:dyDescent="0.3">
      <c r="A24" s="2" t="s">
        <v>108</v>
      </c>
      <c r="B24" s="2" t="s">
        <v>143</v>
      </c>
      <c r="C24" s="2" t="s">
        <v>144</v>
      </c>
      <c r="D24" s="2">
        <v>1453</v>
      </c>
      <c r="E24" s="2">
        <v>16324</v>
      </c>
      <c r="F24" s="4">
        <v>1.2921751772625799E-7</v>
      </c>
      <c r="G24" s="2">
        <v>44</v>
      </c>
      <c r="H24" s="2">
        <v>19</v>
      </c>
      <c r="I24" s="2" t="s">
        <v>3823</v>
      </c>
      <c r="J24" s="2">
        <v>0.93561858213892002</v>
      </c>
      <c r="K24" s="2">
        <v>89</v>
      </c>
      <c r="L24" s="2">
        <v>5</v>
      </c>
      <c r="N24" s="2" t="s">
        <v>678</v>
      </c>
    </row>
    <row r="25" spans="1:14" x14ac:dyDescent="0.3">
      <c r="A25" s="2" t="s">
        <v>108</v>
      </c>
      <c r="B25" s="2" t="s">
        <v>208</v>
      </c>
      <c r="C25" s="2" t="s">
        <v>209</v>
      </c>
      <c r="D25" s="2">
        <v>24</v>
      </c>
      <c r="E25" s="2">
        <v>16324</v>
      </c>
      <c r="F25" s="4">
        <v>3.5862142092777899E-7</v>
      </c>
      <c r="G25" s="2">
        <v>44</v>
      </c>
      <c r="H25" s="2">
        <v>5</v>
      </c>
      <c r="I25" s="2" t="s">
        <v>3824</v>
      </c>
      <c r="J25" s="2">
        <v>1</v>
      </c>
      <c r="K25" s="2">
        <v>-1</v>
      </c>
      <c r="L25" s="2">
        <v>-1</v>
      </c>
      <c r="N25" s="2" t="s">
        <v>678</v>
      </c>
    </row>
    <row r="26" spans="1:14" x14ac:dyDescent="0.3">
      <c r="A26" s="2" t="s">
        <v>108</v>
      </c>
      <c r="B26" s="2" t="s">
        <v>161</v>
      </c>
      <c r="C26" s="2" t="s">
        <v>162</v>
      </c>
      <c r="D26" s="2">
        <v>312</v>
      </c>
      <c r="E26" s="2">
        <v>16324</v>
      </c>
      <c r="F26" s="4">
        <v>5.8192289686194097E-7</v>
      </c>
      <c r="G26" s="2">
        <v>44</v>
      </c>
      <c r="H26" s="2">
        <v>10</v>
      </c>
      <c r="I26" s="2" t="s">
        <v>3825</v>
      </c>
      <c r="J26" s="2">
        <v>0.24912998651669699</v>
      </c>
      <c r="K26" s="2">
        <v>89</v>
      </c>
      <c r="L26" s="2">
        <v>4</v>
      </c>
      <c r="N26" s="2" t="s">
        <v>678</v>
      </c>
    </row>
    <row r="27" spans="1:14" x14ac:dyDescent="0.3">
      <c r="A27" s="2" t="s">
        <v>108</v>
      </c>
      <c r="B27" s="2" t="s">
        <v>236</v>
      </c>
      <c r="C27" s="2" t="s">
        <v>237</v>
      </c>
      <c r="D27" s="2">
        <v>1436</v>
      </c>
      <c r="E27" s="2">
        <v>16324</v>
      </c>
      <c r="F27" s="4">
        <v>7.0472282984017401E-7</v>
      </c>
      <c r="G27" s="2">
        <v>44</v>
      </c>
      <c r="H27" s="2">
        <v>18</v>
      </c>
      <c r="I27" s="2" t="s">
        <v>3826</v>
      </c>
      <c r="J27" s="2">
        <v>2.3126569085262099E-2</v>
      </c>
      <c r="K27" s="2">
        <v>89</v>
      </c>
      <c r="L27" s="2">
        <v>18</v>
      </c>
      <c r="M27" s="2" t="s">
        <v>3827</v>
      </c>
      <c r="N27" s="2" t="s">
        <v>678</v>
      </c>
    </row>
    <row r="28" spans="1:14" x14ac:dyDescent="0.3">
      <c r="A28" s="2" t="s">
        <v>108</v>
      </c>
      <c r="B28" s="2" t="s">
        <v>334</v>
      </c>
      <c r="C28" s="2" t="s">
        <v>335</v>
      </c>
      <c r="D28" s="2">
        <v>62</v>
      </c>
      <c r="E28" s="2">
        <v>16324</v>
      </c>
      <c r="F28" s="4">
        <v>9.9413174974806796E-7</v>
      </c>
      <c r="G28" s="2">
        <v>44</v>
      </c>
      <c r="H28" s="2">
        <v>6</v>
      </c>
      <c r="I28" s="2" t="s">
        <v>3828</v>
      </c>
      <c r="J28" s="2">
        <v>0.44290719723487598</v>
      </c>
      <c r="K28" s="2">
        <v>89</v>
      </c>
      <c r="L28" s="2">
        <v>1</v>
      </c>
      <c r="N28" s="2" t="s">
        <v>678</v>
      </c>
    </row>
    <row r="29" spans="1:14" x14ac:dyDescent="0.3">
      <c r="A29" s="2" t="s">
        <v>108</v>
      </c>
      <c r="B29" s="2" t="s">
        <v>172</v>
      </c>
      <c r="C29" s="2" t="s">
        <v>173</v>
      </c>
      <c r="D29" s="2">
        <v>838</v>
      </c>
      <c r="E29" s="2">
        <v>16324</v>
      </c>
      <c r="F29" s="2">
        <v>1.3875651760029599E-6</v>
      </c>
      <c r="G29" s="2">
        <v>44</v>
      </c>
      <c r="H29" s="2">
        <v>14</v>
      </c>
      <c r="I29" s="2" t="s">
        <v>3829</v>
      </c>
      <c r="J29" s="2">
        <v>0.34270880268863102</v>
      </c>
      <c r="K29" s="2">
        <v>89</v>
      </c>
      <c r="L29" s="2">
        <v>7</v>
      </c>
      <c r="N29" s="2" t="s">
        <v>678</v>
      </c>
    </row>
    <row r="30" spans="1:14" x14ac:dyDescent="0.3">
      <c r="A30" s="2" t="s">
        <v>108</v>
      </c>
      <c r="B30" s="2" t="s">
        <v>252</v>
      </c>
      <c r="C30" s="2" t="s">
        <v>253</v>
      </c>
      <c r="D30" s="2">
        <v>125</v>
      </c>
      <c r="E30" s="2">
        <v>16324</v>
      </c>
      <c r="F30" s="2">
        <v>2.43473117036902E-6</v>
      </c>
      <c r="G30" s="2">
        <v>44</v>
      </c>
      <c r="H30" s="2">
        <v>7</v>
      </c>
      <c r="I30" s="2" t="s">
        <v>3820</v>
      </c>
      <c r="J30" s="2">
        <v>0.31657244494217002</v>
      </c>
      <c r="K30" s="2">
        <v>89</v>
      </c>
      <c r="L30" s="2">
        <v>2</v>
      </c>
      <c r="N30" s="2" t="s">
        <v>678</v>
      </c>
    </row>
    <row r="31" spans="1:14" x14ac:dyDescent="0.3">
      <c r="A31" s="2" t="s">
        <v>108</v>
      </c>
      <c r="B31" s="2" t="s">
        <v>1269</v>
      </c>
      <c r="C31" s="2" t="s">
        <v>1270</v>
      </c>
      <c r="D31" s="2">
        <v>78</v>
      </c>
      <c r="E31" s="2">
        <v>16324</v>
      </c>
      <c r="F31" s="2">
        <v>3.5401366406874199E-6</v>
      </c>
      <c r="G31" s="2">
        <v>44</v>
      </c>
      <c r="H31" s="2">
        <v>6</v>
      </c>
      <c r="I31" s="2" t="s">
        <v>3830</v>
      </c>
      <c r="J31" s="2">
        <v>1</v>
      </c>
      <c r="K31" s="2">
        <v>-1</v>
      </c>
      <c r="L31" s="2">
        <v>-1</v>
      </c>
      <c r="N31" s="2" t="s">
        <v>678</v>
      </c>
    </row>
    <row r="32" spans="1:14" x14ac:dyDescent="0.3">
      <c r="A32" s="2" t="s">
        <v>108</v>
      </c>
      <c r="B32" s="2" t="s">
        <v>386</v>
      </c>
      <c r="C32" s="2" t="s">
        <v>387</v>
      </c>
      <c r="D32" s="2">
        <v>82</v>
      </c>
      <c r="E32" s="2">
        <v>16324</v>
      </c>
      <c r="F32" s="2">
        <v>4.6036193472438102E-6</v>
      </c>
      <c r="G32" s="2">
        <v>44</v>
      </c>
      <c r="H32" s="2">
        <v>6</v>
      </c>
      <c r="I32" s="2" t="s">
        <v>3831</v>
      </c>
      <c r="J32" s="2">
        <v>1</v>
      </c>
      <c r="K32" s="2">
        <v>-1</v>
      </c>
      <c r="L32" s="2">
        <v>-1</v>
      </c>
      <c r="N32" s="2" t="s">
        <v>678</v>
      </c>
    </row>
    <row r="33" spans="1:14" x14ac:dyDescent="0.3">
      <c r="A33" s="2" t="s">
        <v>108</v>
      </c>
      <c r="B33" s="2" t="s">
        <v>810</v>
      </c>
      <c r="C33" s="2" t="s">
        <v>809</v>
      </c>
      <c r="D33" s="2">
        <v>805</v>
      </c>
      <c r="E33" s="2">
        <v>16324</v>
      </c>
      <c r="F33" s="2">
        <v>5.7224099944540504E-6</v>
      </c>
      <c r="G33" s="2">
        <v>44</v>
      </c>
      <c r="H33" s="2">
        <v>13</v>
      </c>
      <c r="I33" s="2" t="s">
        <v>3832</v>
      </c>
      <c r="J33" s="2">
        <v>0.15651540033675199</v>
      </c>
      <c r="K33" s="2">
        <v>89</v>
      </c>
      <c r="L33" s="2">
        <v>9</v>
      </c>
      <c r="N33" s="2" t="s">
        <v>678</v>
      </c>
    </row>
    <row r="34" spans="1:14" x14ac:dyDescent="0.3">
      <c r="A34" s="2" t="s">
        <v>108</v>
      </c>
      <c r="B34" s="2" t="s">
        <v>276</v>
      </c>
      <c r="C34" s="2" t="s">
        <v>277</v>
      </c>
      <c r="D34" s="2">
        <v>87</v>
      </c>
      <c r="E34" s="2">
        <v>16324</v>
      </c>
      <c r="F34" s="2">
        <v>5.7224099944540504E-6</v>
      </c>
      <c r="G34" s="2">
        <v>44</v>
      </c>
      <c r="H34" s="2">
        <v>6</v>
      </c>
      <c r="I34" s="2" t="s">
        <v>3833</v>
      </c>
      <c r="J34" s="2">
        <v>0.23582578860605199</v>
      </c>
      <c r="K34" s="2">
        <v>89</v>
      </c>
      <c r="L34" s="2">
        <v>2</v>
      </c>
      <c r="N34" s="2" t="s">
        <v>678</v>
      </c>
    </row>
    <row r="35" spans="1:14" x14ac:dyDescent="0.3">
      <c r="A35" s="2" t="s">
        <v>108</v>
      </c>
      <c r="B35" s="2" t="s">
        <v>272</v>
      </c>
      <c r="C35" s="2" t="s">
        <v>273</v>
      </c>
      <c r="D35" s="2">
        <v>44</v>
      </c>
      <c r="E35" s="2">
        <v>16324</v>
      </c>
      <c r="F35" s="2">
        <v>5.7224099944540504E-6</v>
      </c>
      <c r="G35" s="2">
        <v>44</v>
      </c>
      <c r="H35" s="2">
        <v>5</v>
      </c>
      <c r="I35" s="2" t="s">
        <v>3824</v>
      </c>
      <c r="J35" s="2">
        <v>0.38007169107261901</v>
      </c>
      <c r="K35" s="2">
        <v>89</v>
      </c>
      <c r="L35" s="2">
        <v>1</v>
      </c>
      <c r="N35" s="2" t="s">
        <v>678</v>
      </c>
    </row>
    <row r="36" spans="1:14" x14ac:dyDescent="0.3">
      <c r="A36" s="2" t="s">
        <v>108</v>
      </c>
      <c r="B36" s="2" t="s">
        <v>270</v>
      </c>
      <c r="C36" s="2" t="s">
        <v>271</v>
      </c>
      <c r="D36" s="2">
        <v>44</v>
      </c>
      <c r="E36" s="2">
        <v>16324</v>
      </c>
      <c r="F36" s="2">
        <v>5.7224099944540504E-6</v>
      </c>
      <c r="G36" s="2">
        <v>44</v>
      </c>
      <c r="H36" s="2">
        <v>5</v>
      </c>
      <c r="I36" s="2" t="s">
        <v>3824</v>
      </c>
      <c r="J36" s="2">
        <v>0.38007169107261901</v>
      </c>
      <c r="K36" s="2">
        <v>89</v>
      </c>
      <c r="L36" s="2">
        <v>1</v>
      </c>
      <c r="N36" s="2" t="s">
        <v>678</v>
      </c>
    </row>
    <row r="37" spans="1:14" x14ac:dyDescent="0.3">
      <c r="A37" s="2" t="s">
        <v>108</v>
      </c>
      <c r="B37" s="2" t="s">
        <v>278</v>
      </c>
      <c r="C37" s="2" t="s">
        <v>279</v>
      </c>
      <c r="D37" s="2">
        <v>46</v>
      </c>
      <c r="E37" s="2">
        <v>16324</v>
      </c>
      <c r="F37" s="2">
        <v>6.7844326102823399E-6</v>
      </c>
      <c r="G37" s="2">
        <v>44</v>
      </c>
      <c r="H37" s="2">
        <v>5</v>
      </c>
      <c r="I37" s="2" t="s">
        <v>3824</v>
      </c>
      <c r="J37" s="2">
        <v>0.38735840825554002</v>
      </c>
      <c r="K37" s="2">
        <v>89</v>
      </c>
      <c r="L37" s="2">
        <v>1</v>
      </c>
      <c r="N37" s="2" t="s">
        <v>678</v>
      </c>
    </row>
    <row r="38" spans="1:14" x14ac:dyDescent="0.3">
      <c r="A38" s="2" t="s">
        <v>108</v>
      </c>
      <c r="B38" s="2" t="s">
        <v>280</v>
      </c>
      <c r="C38" s="2" t="s">
        <v>281</v>
      </c>
      <c r="D38" s="2">
        <v>5</v>
      </c>
      <c r="E38" s="2">
        <v>16324</v>
      </c>
      <c r="F38" s="2">
        <v>8.4186848334846306E-6</v>
      </c>
      <c r="G38" s="2">
        <v>44</v>
      </c>
      <c r="H38" s="2">
        <v>3</v>
      </c>
      <c r="I38" s="2" t="s">
        <v>1268</v>
      </c>
      <c r="J38" s="2">
        <v>1</v>
      </c>
      <c r="K38" s="2">
        <v>-1</v>
      </c>
      <c r="L38" s="2">
        <v>-1</v>
      </c>
      <c r="N38" s="2" t="s">
        <v>678</v>
      </c>
    </row>
    <row r="39" spans="1:14" x14ac:dyDescent="0.3">
      <c r="A39" s="2" t="s">
        <v>108</v>
      </c>
      <c r="B39" s="2" t="s">
        <v>806</v>
      </c>
      <c r="C39" s="2" t="s">
        <v>805</v>
      </c>
      <c r="D39" s="2">
        <v>107</v>
      </c>
      <c r="E39" s="2">
        <v>16324</v>
      </c>
      <c r="F39" s="2">
        <v>1.7807084540642001E-5</v>
      </c>
      <c r="G39" s="2">
        <v>44</v>
      </c>
      <c r="H39" s="2">
        <v>6</v>
      </c>
      <c r="I39" s="2" t="s">
        <v>3834</v>
      </c>
      <c r="J39" s="2">
        <v>0.28280587595265999</v>
      </c>
      <c r="K39" s="2">
        <v>89</v>
      </c>
      <c r="L39" s="2">
        <v>2</v>
      </c>
      <c r="N39" s="2" t="s">
        <v>678</v>
      </c>
    </row>
    <row r="40" spans="1:14" x14ac:dyDescent="0.3">
      <c r="A40" s="2" t="s">
        <v>108</v>
      </c>
      <c r="B40" s="2" t="s">
        <v>302</v>
      </c>
      <c r="C40" s="2" t="s">
        <v>303</v>
      </c>
      <c r="D40" s="2">
        <v>57</v>
      </c>
      <c r="E40" s="2">
        <v>16324</v>
      </c>
      <c r="F40" s="2">
        <v>1.7957271765895E-5</v>
      </c>
      <c r="G40" s="2">
        <v>44</v>
      </c>
      <c r="H40" s="2">
        <v>5</v>
      </c>
      <c r="I40" s="2" t="s">
        <v>3824</v>
      </c>
      <c r="J40" s="2">
        <v>0.42640382039598101</v>
      </c>
      <c r="K40" s="2">
        <v>89</v>
      </c>
      <c r="L40" s="2">
        <v>1</v>
      </c>
      <c r="N40" s="2" t="s">
        <v>678</v>
      </c>
    </row>
    <row r="41" spans="1:14" x14ac:dyDescent="0.3">
      <c r="A41" s="2" t="s">
        <v>108</v>
      </c>
      <c r="B41" s="2" t="s">
        <v>322</v>
      </c>
      <c r="C41" s="2" t="s">
        <v>323</v>
      </c>
      <c r="D41" s="2">
        <v>108</v>
      </c>
      <c r="E41" s="2">
        <v>16324</v>
      </c>
      <c r="F41" s="2">
        <v>1.7957271765895E-5</v>
      </c>
      <c r="G41" s="2">
        <v>44</v>
      </c>
      <c r="H41" s="2">
        <v>6</v>
      </c>
      <c r="I41" s="2" t="s">
        <v>3828</v>
      </c>
      <c r="J41" s="2">
        <v>0.285759059408419</v>
      </c>
      <c r="K41" s="2">
        <v>89</v>
      </c>
      <c r="L41" s="2">
        <v>2</v>
      </c>
      <c r="N41" s="2" t="s">
        <v>678</v>
      </c>
    </row>
    <row r="42" spans="1:14" x14ac:dyDescent="0.3">
      <c r="A42" s="2" t="s">
        <v>108</v>
      </c>
      <c r="B42" s="2" t="s">
        <v>1264</v>
      </c>
      <c r="C42" s="2" t="s">
        <v>1265</v>
      </c>
      <c r="D42" s="2">
        <v>178</v>
      </c>
      <c r="E42" s="2">
        <v>16324</v>
      </c>
      <c r="F42" s="2">
        <v>1.8258206171612999E-5</v>
      </c>
      <c r="G42" s="2">
        <v>44</v>
      </c>
      <c r="H42" s="2">
        <v>7</v>
      </c>
      <c r="I42" s="2" t="s">
        <v>3835</v>
      </c>
      <c r="J42" s="2">
        <v>0.716946864722249</v>
      </c>
      <c r="K42" s="2">
        <v>89</v>
      </c>
      <c r="L42" s="2">
        <v>1</v>
      </c>
      <c r="N42" s="2" t="s">
        <v>678</v>
      </c>
    </row>
    <row r="43" spans="1:14" x14ac:dyDescent="0.3">
      <c r="A43" s="2" t="s">
        <v>108</v>
      </c>
      <c r="B43" s="2" t="s">
        <v>306</v>
      </c>
      <c r="C43" s="2" t="s">
        <v>307</v>
      </c>
      <c r="D43" s="2">
        <v>58</v>
      </c>
      <c r="E43" s="2">
        <v>16324</v>
      </c>
      <c r="F43" s="2">
        <v>1.8264705536895E-5</v>
      </c>
      <c r="G43" s="2">
        <v>44</v>
      </c>
      <c r="H43" s="2">
        <v>5</v>
      </c>
      <c r="I43" s="2" t="s">
        <v>3824</v>
      </c>
      <c r="J43" s="2">
        <v>0.43004209006368899</v>
      </c>
      <c r="K43" s="2">
        <v>89</v>
      </c>
      <c r="L43" s="2">
        <v>1</v>
      </c>
      <c r="N43" s="2" t="s">
        <v>678</v>
      </c>
    </row>
    <row r="44" spans="1:14" x14ac:dyDescent="0.3">
      <c r="A44" s="2" t="s">
        <v>108</v>
      </c>
      <c r="B44" s="2" t="s">
        <v>304</v>
      </c>
      <c r="C44" s="2" t="s">
        <v>305</v>
      </c>
      <c r="D44" s="2">
        <v>24</v>
      </c>
      <c r="E44" s="2">
        <v>16324</v>
      </c>
      <c r="F44" s="2">
        <v>1.8264705536895E-5</v>
      </c>
      <c r="G44" s="2">
        <v>44</v>
      </c>
      <c r="H44" s="2">
        <v>4</v>
      </c>
      <c r="I44" s="2" t="s">
        <v>672</v>
      </c>
      <c r="J44" s="2">
        <v>0.28963400030683401</v>
      </c>
      <c r="K44" s="2">
        <v>89</v>
      </c>
      <c r="L44" s="2">
        <v>1</v>
      </c>
      <c r="N44" s="2" t="s">
        <v>678</v>
      </c>
    </row>
    <row r="45" spans="1:14" x14ac:dyDescent="0.3">
      <c r="A45" s="2" t="s">
        <v>108</v>
      </c>
      <c r="B45" s="2" t="s">
        <v>316</v>
      </c>
      <c r="C45" s="2" t="s">
        <v>317</v>
      </c>
      <c r="D45" s="2">
        <v>59</v>
      </c>
      <c r="E45" s="2">
        <v>16324</v>
      </c>
      <c r="F45" s="2">
        <v>1.8784404095702201E-5</v>
      </c>
      <c r="G45" s="2">
        <v>44</v>
      </c>
      <c r="H45" s="2">
        <v>5</v>
      </c>
      <c r="I45" s="2" t="s">
        <v>3824</v>
      </c>
      <c r="J45" s="2">
        <v>0.43360073669911903</v>
      </c>
      <c r="K45" s="2">
        <v>89</v>
      </c>
      <c r="L45" s="2">
        <v>1</v>
      </c>
      <c r="N45" s="2" t="s">
        <v>678</v>
      </c>
    </row>
    <row r="46" spans="1:14" x14ac:dyDescent="0.3">
      <c r="A46" s="2" t="s">
        <v>108</v>
      </c>
      <c r="B46" s="2" t="s">
        <v>1272</v>
      </c>
      <c r="C46" s="2" t="s">
        <v>1273</v>
      </c>
      <c r="D46" s="2">
        <v>182</v>
      </c>
      <c r="E46" s="2">
        <v>16324</v>
      </c>
      <c r="F46" s="2">
        <v>1.8784404095702201E-5</v>
      </c>
      <c r="G46" s="2">
        <v>44</v>
      </c>
      <c r="H46" s="2">
        <v>7</v>
      </c>
      <c r="I46" s="2" t="s">
        <v>3835</v>
      </c>
      <c r="J46" s="2">
        <v>0.72270843531251705</v>
      </c>
      <c r="K46" s="2">
        <v>89</v>
      </c>
      <c r="L46" s="2">
        <v>1</v>
      </c>
      <c r="N46" s="2" t="s">
        <v>678</v>
      </c>
    </row>
    <row r="47" spans="1:14" x14ac:dyDescent="0.3">
      <c r="A47" s="2" t="s">
        <v>108</v>
      </c>
      <c r="B47" s="2" t="s">
        <v>1260</v>
      </c>
      <c r="C47" s="2" t="s">
        <v>1261</v>
      </c>
      <c r="D47" s="2">
        <v>112</v>
      </c>
      <c r="E47" s="2">
        <v>16324</v>
      </c>
      <c r="F47" s="2">
        <v>1.8784404095702201E-5</v>
      </c>
      <c r="G47" s="2">
        <v>44</v>
      </c>
      <c r="H47" s="2">
        <v>6</v>
      </c>
      <c r="I47" s="2" t="s">
        <v>3836</v>
      </c>
      <c r="J47" s="2">
        <v>1</v>
      </c>
      <c r="K47" s="2">
        <v>-1</v>
      </c>
      <c r="L47" s="2">
        <v>-1</v>
      </c>
      <c r="N47" s="2" t="s">
        <v>678</v>
      </c>
    </row>
    <row r="48" spans="1:14" x14ac:dyDescent="0.3">
      <c r="A48" s="2" t="s">
        <v>108</v>
      </c>
      <c r="B48" s="2" t="s">
        <v>1276</v>
      </c>
      <c r="C48" s="2" t="s">
        <v>1277</v>
      </c>
      <c r="D48" s="2">
        <v>184</v>
      </c>
      <c r="E48" s="2">
        <v>16324</v>
      </c>
      <c r="F48" s="2">
        <v>1.9580022660037501E-5</v>
      </c>
      <c r="G48" s="2">
        <v>44</v>
      </c>
      <c r="H48" s="2">
        <v>7</v>
      </c>
      <c r="I48" s="2" t="s">
        <v>3835</v>
      </c>
      <c r="J48" s="2">
        <v>0.72500236415207597</v>
      </c>
      <c r="K48" s="2">
        <v>89</v>
      </c>
      <c r="L48" s="2">
        <v>1</v>
      </c>
      <c r="N48" s="2" t="s">
        <v>678</v>
      </c>
    </row>
    <row r="49" spans="1:14" x14ac:dyDescent="0.3">
      <c r="A49" s="2" t="s">
        <v>108</v>
      </c>
      <c r="B49" s="2" t="s">
        <v>326</v>
      </c>
      <c r="C49" s="2" t="s">
        <v>327</v>
      </c>
      <c r="D49" s="2">
        <v>61</v>
      </c>
      <c r="E49" s="2">
        <v>16324</v>
      </c>
      <c r="F49" s="2">
        <v>2.0602435898501299E-5</v>
      </c>
      <c r="G49" s="2">
        <v>44</v>
      </c>
      <c r="H49" s="2">
        <v>5</v>
      </c>
      <c r="I49" s="2" t="s">
        <v>673</v>
      </c>
      <c r="J49" s="2">
        <v>0.180847652416285</v>
      </c>
      <c r="K49" s="2">
        <v>89</v>
      </c>
      <c r="L49" s="2">
        <v>2</v>
      </c>
      <c r="N49" s="2" t="s">
        <v>678</v>
      </c>
    </row>
    <row r="50" spans="1:14" x14ac:dyDescent="0.3">
      <c r="A50" s="2" t="s">
        <v>108</v>
      </c>
      <c r="B50" s="2" t="s">
        <v>1251</v>
      </c>
      <c r="C50" s="2" t="s">
        <v>1252</v>
      </c>
      <c r="D50" s="2">
        <v>62</v>
      </c>
      <c r="E50" s="2">
        <v>16324</v>
      </c>
      <c r="F50" s="2">
        <v>2.18567542316318E-5</v>
      </c>
      <c r="G50" s="2">
        <v>44</v>
      </c>
      <c r="H50" s="2">
        <v>5</v>
      </c>
      <c r="I50" s="2" t="s">
        <v>3837</v>
      </c>
      <c r="J50" s="2">
        <v>1</v>
      </c>
      <c r="K50" s="2">
        <v>-1</v>
      </c>
      <c r="L50" s="2">
        <v>-1</v>
      </c>
      <c r="N50" s="2" t="s">
        <v>678</v>
      </c>
    </row>
    <row r="51" spans="1:14" x14ac:dyDescent="0.3">
      <c r="A51" s="2" t="s">
        <v>108</v>
      </c>
      <c r="B51" s="2" t="s">
        <v>820</v>
      </c>
      <c r="C51" s="2" t="s">
        <v>819</v>
      </c>
      <c r="D51" s="2">
        <v>392</v>
      </c>
      <c r="E51" s="2">
        <v>16324</v>
      </c>
      <c r="F51" s="2">
        <v>2.6849374635723699E-5</v>
      </c>
      <c r="G51" s="2">
        <v>44</v>
      </c>
      <c r="H51" s="2">
        <v>9</v>
      </c>
      <c r="I51" s="2" t="s">
        <v>3838</v>
      </c>
      <c r="J51" s="2">
        <v>0.51060421474814</v>
      </c>
      <c r="K51" s="2">
        <v>89</v>
      </c>
      <c r="L51" s="2">
        <v>3</v>
      </c>
      <c r="N51" s="2" t="s">
        <v>678</v>
      </c>
    </row>
    <row r="52" spans="1:14" x14ac:dyDescent="0.3">
      <c r="A52" s="2" t="s">
        <v>108</v>
      </c>
      <c r="B52" s="2" t="s">
        <v>157</v>
      </c>
      <c r="C52" s="2" t="s">
        <v>158</v>
      </c>
      <c r="D52" s="2">
        <v>1940</v>
      </c>
      <c r="E52" s="2">
        <v>16324</v>
      </c>
      <c r="F52" s="2">
        <v>3.2223834811008298E-5</v>
      </c>
      <c r="G52" s="2">
        <v>44</v>
      </c>
      <c r="H52" s="2">
        <v>18</v>
      </c>
      <c r="I52" s="2" t="s">
        <v>3839</v>
      </c>
      <c r="J52" s="2">
        <v>0.88476529359286704</v>
      </c>
      <c r="K52" s="2">
        <v>89</v>
      </c>
      <c r="L52" s="2">
        <v>8</v>
      </c>
      <c r="N52" s="2" t="s">
        <v>678</v>
      </c>
    </row>
    <row r="53" spans="1:14" x14ac:dyDescent="0.3">
      <c r="A53" s="2" t="s">
        <v>108</v>
      </c>
      <c r="B53" s="2" t="s">
        <v>376</v>
      </c>
      <c r="C53" s="2" t="s">
        <v>377</v>
      </c>
      <c r="D53" s="2">
        <v>541</v>
      </c>
      <c r="E53" s="2">
        <v>16324</v>
      </c>
      <c r="F53" s="2">
        <v>4.1634242940918401E-5</v>
      </c>
      <c r="G53" s="2">
        <v>44</v>
      </c>
      <c r="H53" s="2">
        <v>10</v>
      </c>
      <c r="I53" s="2" t="s">
        <v>3840</v>
      </c>
      <c r="J53" s="2">
        <v>0.49290492082848703</v>
      </c>
      <c r="K53" s="2">
        <v>89</v>
      </c>
      <c r="L53" s="2">
        <v>4</v>
      </c>
      <c r="N53" s="2" t="s">
        <v>678</v>
      </c>
    </row>
    <row r="54" spans="1:14" x14ac:dyDescent="0.3">
      <c r="A54" s="2" t="s">
        <v>108</v>
      </c>
      <c r="B54" s="2" t="s">
        <v>1299</v>
      </c>
      <c r="C54" s="2" t="s">
        <v>1300</v>
      </c>
      <c r="D54" s="2">
        <v>332</v>
      </c>
      <c r="E54" s="2">
        <v>16324</v>
      </c>
      <c r="F54" s="2">
        <v>7.6694112731938294E-5</v>
      </c>
      <c r="G54" s="2">
        <v>44</v>
      </c>
      <c r="H54" s="2">
        <v>8</v>
      </c>
      <c r="I54" s="2" t="s">
        <v>3841</v>
      </c>
      <c r="J54" s="2">
        <v>0.43004209006368899</v>
      </c>
      <c r="K54" s="2">
        <v>89</v>
      </c>
      <c r="L54" s="2">
        <v>3</v>
      </c>
      <c r="N54" s="2" t="s">
        <v>678</v>
      </c>
    </row>
    <row r="55" spans="1:14" x14ac:dyDescent="0.3">
      <c r="A55" s="2" t="s">
        <v>108</v>
      </c>
      <c r="B55" s="2" t="s">
        <v>382</v>
      </c>
      <c r="C55" s="2" t="s">
        <v>383</v>
      </c>
      <c r="D55" s="2">
        <v>36</v>
      </c>
      <c r="E55" s="2">
        <v>16324</v>
      </c>
      <c r="F55" s="2">
        <v>7.6694112731938294E-5</v>
      </c>
      <c r="G55" s="2">
        <v>44</v>
      </c>
      <c r="H55" s="2">
        <v>4</v>
      </c>
      <c r="I55" s="2" t="s">
        <v>675</v>
      </c>
      <c r="J55" s="2">
        <v>0.34793799434505202</v>
      </c>
      <c r="K55" s="2">
        <v>89</v>
      </c>
      <c r="L55" s="2">
        <v>1</v>
      </c>
      <c r="N55" s="2" t="s">
        <v>678</v>
      </c>
    </row>
    <row r="56" spans="1:14" x14ac:dyDescent="0.3">
      <c r="A56" s="2" t="s">
        <v>108</v>
      </c>
      <c r="B56" s="2" t="s">
        <v>1280</v>
      </c>
      <c r="C56" s="2" t="s">
        <v>1281</v>
      </c>
      <c r="D56" s="2">
        <v>85</v>
      </c>
      <c r="E56" s="2">
        <v>16324</v>
      </c>
      <c r="F56" s="2">
        <v>9.1976602108353195E-5</v>
      </c>
      <c r="G56" s="2">
        <v>44</v>
      </c>
      <c r="H56" s="2">
        <v>5</v>
      </c>
      <c r="I56" s="2" t="s">
        <v>3837</v>
      </c>
      <c r="J56" s="2">
        <v>0.51873270781765302</v>
      </c>
      <c r="K56" s="2">
        <v>89</v>
      </c>
      <c r="L56" s="2">
        <v>1</v>
      </c>
      <c r="N56" s="2" t="s">
        <v>678</v>
      </c>
    </row>
    <row r="57" spans="1:14" x14ac:dyDescent="0.3">
      <c r="A57" s="2" t="s">
        <v>108</v>
      </c>
      <c r="B57" s="2" t="s">
        <v>380</v>
      </c>
      <c r="C57" s="2" t="s">
        <v>381</v>
      </c>
      <c r="D57" s="2">
        <v>38</v>
      </c>
      <c r="E57" s="2">
        <v>16324</v>
      </c>
      <c r="F57" s="2">
        <v>9.1976602108353195E-5</v>
      </c>
      <c r="G57" s="2">
        <v>44</v>
      </c>
      <c r="H57" s="2">
        <v>4</v>
      </c>
      <c r="I57" s="2" t="s">
        <v>674</v>
      </c>
      <c r="J57" s="2">
        <v>0.35704498148930602</v>
      </c>
      <c r="K57" s="2">
        <v>89</v>
      </c>
      <c r="L57" s="2">
        <v>1</v>
      </c>
      <c r="N57" s="2" t="s">
        <v>678</v>
      </c>
    </row>
    <row r="58" spans="1:14" x14ac:dyDescent="0.3">
      <c r="A58" s="2" t="s">
        <v>108</v>
      </c>
      <c r="B58" s="2" t="s">
        <v>846</v>
      </c>
      <c r="C58" s="2" t="s">
        <v>845</v>
      </c>
      <c r="D58" s="2">
        <v>2364</v>
      </c>
      <c r="E58" s="2">
        <v>16324</v>
      </c>
      <c r="F58" s="2">
        <v>1.1082478124676699E-4</v>
      </c>
      <c r="G58" s="2">
        <v>44</v>
      </c>
      <c r="H58" s="2">
        <v>19</v>
      </c>
      <c r="I58" s="2" t="s">
        <v>3842</v>
      </c>
      <c r="J58" s="2">
        <v>0.24311436860808799</v>
      </c>
      <c r="K58" s="2">
        <v>89</v>
      </c>
      <c r="L58" s="2">
        <v>18</v>
      </c>
      <c r="N58" s="2" t="s">
        <v>678</v>
      </c>
    </row>
    <row r="59" spans="1:14" x14ac:dyDescent="0.3">
      <c r="A59" s="2" t="s">
        <v>108</v>
      </c>
      <c r="B59" s="2" t="s">
        <v>1302</v>
      </c>
      <c r="C59" s="2" t="s">
        <v>1303</v>
      </c>
      <c r="D59" s="2">
        <v>249</v>
      </c>
      <c r="E59" s="2">
        <v>16324</v>
      </c>
      <c r="F59" s="2">
        <v>1.16775359815386E-4</v>
      </c>
      <c r="G59" s="2">
        <v>44</v>
      </c>
      <c r="H59" s="2">
        <v>7</v>
      </c>
      <c r="I59" s="2" t="s">
        <v>3835</v>
      </c>
      <c r="J59" s="2">
        <v>0.53814611674899704</v>
      </c>
      <c r="K59" s="2">
        <v>89</v>
      </c>
      <c r="L59" s="2">
        <v>2</v>
      </c>
      <c r="N59" s="2" t="s">
        <v>678</v>
      </c>
    </row>
    <row r="60" spans="1:14" x14ac:dyDescent="0.3">
      <c r="A60" s="2" t="s">
        <v>108</v>
      </c>
      <c r="B60" s="2" t="s">
        <v>826</v>
      </c>
      <c r="C60" s="2" t="s">
        <v>825</v>
      </c>
      <c r="D60" s="2">
        <v>41</v>
      </c>
      <c r="E60" s="2">
        <v>16324</v>
      </c>
      <c r="F60" s="2">
        <v>1.18477428918994E-4</v>
      </c>
      <c r="G60" s="2">
        <v>44</v>
      </c>
      <c r="H60" s="2">
        <v>4</v>
      </c>
      <c r="I60" s="2" t="s">
        <v>674</v>
      </c>
      <c r="J60" s="2">
        <v>0.367175544585161</v>
      </c>
      <c r="K60" s="2">
        <v>89</v>
      </c>
      <c r="L60" s="2">
        <v>1</v>
      </c>
      <c r="N60" s="2" t="s">
        <v>678</v>
      </c>
    </row>
    <row r="61" spans="1:14" x14ac:dyDescent="0.3">
      <c r="A61" s="2" t="s">
        <v>108</v>
      </c>
      <c r="B61" s="2" t="s">
        <v>812</v>
      </c>
      <c r="C61" s="2" t="s">
        <v>811</v>
      </c>
      <c r="D61" s="2">
        <v>778</v>
      </c>
      <c r="E61" s="2">
        <v>16324</v>
      </c>
      <c r="F61" s="2">
        <v>1.28418699936145E-4</v>
      </c>
      <c r="G61" s="2">
        <v>44</v>
      </c>
      <c r="H61" s="2">
        <v>11</v>
      </c>
      <c r="I61" s="2" t="s">
        <v>3843</v>
      </c>
      <c r="J61" s="2">
        <v>0.410722388785693</v>
      </c>
      <c r="K61" s="2">
        <v>89</v>
      </c>
      <c r="L61" s="2">
        <v>6</v>
      </c>
      <c r="N61" s="2" t="s">
        <v>678</v>
      </c>
    </row>
    <row r="62" spans="1:14" x14ac:dyDescent="0.3">
      <c r="A62" s="2" t="s">
        <v>108</v>
      </c>
      <c r="B62" s="2" t="s">
        <v>818</v>
      </c>
      <c r="C62" s="2" t="s">
        <v>817</v>
      </c>
      <c r="D62" s="2">
        <v>164</v>
      </c>
      <c r="E62" s="2">
        <v>16324</v>
      </c>
      <c r="F62" s="2">
        <v>1.28418699936145E-4</v>
      </c>
      <c r="G62" s="2">
        <v>44</v>
      </c>
      <c r="H62" s="2">
        <v>6</v>
      </c>
      <c r="I62" s="2" t="s">
        <v>3833</v>
      </c>
      <c r="J62" s="2">
        <v>0.39038992460503102</v>
      </c>
      <c r="K62" s="2">
        <v>89</v>
      </c>
      <c r="L62" s="2">
        <v>2</v>
      </c>
      <c r="N62" s="2" t="s">
        <v>678</v>
      </c>
    </row>
    <row r="63" spans="1:14" x14ac:dyDescent="0.3">
      <c r="A63" s="2" t="s">
        <v>108</v>
      </c>
      <c r="B63" s="2" t="s">
        <v>1182</v>
      </c>
      <c r="C63" s="2" t="s">
        <v>1183</v>
      </c>
      <c r="D63" s="2">
        <v>43</v>
      </c>
      <c r="E63" s="2">
        <v>16324</v>
      </c>
      <c r="F63" s="2">
        <v>1.3624523165732099E-4</v>
      </c>
      <c r="G63" s="2">
        <v>44</v>
      </c>
      <c r="H63" s="2">
        <v>4</v>
      </c>
      <c r="I63" s="2" t="s">
        <v>1184</v>
      </c>
      <c r="J63" s="2">
        <v>1</v>
      </c>
      <c r="K63" s="2">
        <v>-1</v>
      </c>
      <c r="L63" s="2">
        <v>-1</v>
      </c>
      <c r="N63" s="2" t="s">
        <v>678</v>
      </c>
    </row>
    <row r="64" spans="1:14" x14ac:dyDescent="0.3">
      <c r="A64" s="2" t="s">
        <v>108</v>
      </c>
      <c r="B64" s="2" t="s">
        <v>324</v>
      </c>
      <c r="C64" s="2" t="s">
        <v>325</v>
      </c>
      <c r="D64" s="2">
        <v>371</v>
      </c>
      <c r="E64" s="2">
        <v>16324</v>
      </c>
      <c r="F64" s="2">
        <v>1.4388084375717501E-4</v>
      </c>
      <c r="G64" s="2">
        <v>44</v>
      </c>
      <c r="H64" s="2">
        <v>8</v>
      </c>
      <c r="I64" s="2" t="s">
        <v>3844</v>
      </c>
      <c r="J64" s="2">
        <v>0.31256387096671501</v>
      </c>
      <c r="K64" s="2">
        <v>89</v>
      </c>
      <c r="L64" s="2">
        <v>4</v>
      </c>
      <c r="N64" s="2" t="s">
        <v>678</v>
      </c>
    </row>
    <row r="65" spans="1:14" x14ac:dyDescent="0.3">
      <c r="A65" s="2" t="s">
        <v>108</v>
      </c>
      <c r="B65" s="2" t="s">
        <v>1348</v>
      </c>
      <c r="C65" s="2" t="s">
        <v>1349</v>
      </c>
      <c r="D65" s="2">
        <v>96</v>
      </c>
      <c r="E65" s="2">
        <v>16324</v>
      </c>
      <c r="F65" s="2">
        <v>1.4388084375717501E-4</v>
      </c>
      <c r="G65" s="2">
        <v>44</v>
      </c>
      <c r="H65" s="2">
        <v>5</v>
      </c>
      <c r="I65" s="2" t="s">
        <v>3845</v>
      </c>
      <c r="J65" s="2">
        <v>0.55129606842683399</v>
      </c>
      <c r="K65" s="2">
        <v>89</v>
      </c>
      <c r="L65" s="2">
        <v>1</v>
      </c>
      <c r="N65" s="2" t="s">
        <v>678</v>
      </c>
    </row>
    <row r="66" spans="1:14" x14ac:dyDescent="0.3">
      <c r="A66" s="2" t="s">
        <v>108</v>
      </c>
      <c r="B66" s="2" t="s">
        <v>206</v>
      </c>
      <c r="C66" s="2" t="s">
        <v>207</v>
      </c>
      <c r="D66" s="2">
        <v>267</v>
      </c>
      <c r="E66" s="2">
        <v>16324</v>
      </c>
      <c r="F66" s="2">
        <v>1.6314095370882701E-4</v>
      </c>
      <c r="G66" s="2">
        <v>44</v>
      </c>
      <c r="H66" s="2">
        <v>7</v>
      </c>
      <c r="I66" s="2" t="s">
        <v>3846</v>
      </c>
      <c r="J66" s="2">
        <v>0.56497372867781903</v>
      </c>
      <c r="K66" s="2">
        <v>89</v>
      </c>
      <c r="L66" s="2">
        <v>2</v>
      </c>
      <c r="N66" s="2" t="s">
        <v>678</v>
      </c>
    </row>
    <row r="67" spans="1:14" x14ac:dyDescent="0.3">
      <c r="A67" s="2" t="s">
        <v>108</v>
      </c>
      <c r="B67" s="2" t="s">
        <v>1194</v>
      </c>
      <c r="C67" s="2" t="s">
        <v>1195</v>
      </c>
      <c r="D67" s="2">
        <v>2</v>
      </c>
      <c r="E67" s="2">
        <v>16324</v>
      </c>
      <c r="F67" s="2">
        <v>1.7227666095227299E-4</v>
      </c>
      <c r="G67" s="2">
        <v>44</v>
      </c>
      <c r="H67" s="2">
        <v>2</v>
      </c>
      <c r="I67" s="2" t="s">
        <v>1196</v>
      </c>
      <c r="J67" s="2">
        <v>1</v>
      </c>
      <c r="K67" s="2">
        <v>-1</v>
      </c>
      <c r="L67" s="2">
        <v>-1</v>
      </c>
      <c r="N67" s="2" t="s">
        <v>678</v>
      </c>
    </row>
    <row r="68" spans="1:14" x14ac:dyDescent="0.3">
      <c r="A68" s="2" t="s">
        <v>108</v>
      </c>
      <c r="B68" s="2" t="s">
        <v>256</v>
      </c>
      <c r="C68" s="2" t="s">
        <v>257</v>
      </c>
      <c r="D68" s="2">
        <v>15</v>
      </c>
      <c r="E68" s="2">
        <v>16324</v>
      </c>
      <c r="F68" s="2">
        <v>1.9093213615235501E-4</v>
      </c>
      <c r="G68" s="2">
        <v>44</v>
      </c>
      <c r="H68" s="2">
        <v>3</v>
      </c>
      <c r="I68" s="2" t="s">
        <v>676</v>
      </c>
      <c r="J68" s="2">
        <v>1</v>
      </c>
      <c r="K68" s="2">
        <v>-1</v>
      </c>
      <c r="L68" s="2">
        <v>-1</v>
      </c>
      <c r="N68" s="2" t="s">
        <v>678</v>
      </c>
    </row>
    <row r="69" spans="1:14" x14ac:dyDescent="0.3">
      <c r="A69" s="2" t="s">
        <v>108</v>
      </c>
      <c r="B69" s="2" t="s">
        <v>1336</v>
      </c>
      <c r="C69" s="2" t="s">
        <v>1337</v>
      </c>
      <c r="D69" s="2">
        <v>15</v>
      </c>
      <c r="E69" s="2">
        <v>16324</v>
      </c>
      <c r="F69" s="2">
        <v>1.9093213615235501E-4</v>
      </c>
      <c r="G69" s="2">
        <v>44</v>
      </c>
      <c r="H69" s="2">
        <v>3</v>
      </c>
      <c r="I69" s="2" t="s">
        <v>1338</v>
      </c>
      <c r="J69" s="2">
        <v>1</v>
      </c>
      <c r="K69" s="2">
        <v>-1</v>
      </c>
      <c r="L69" s="2">
        <v>-1</v>
      </c>
      <c r="N69" s="2" t="s">
        <v>678</v>
      </c>
    </row>
    <row r="70" spans="1:14" x14ac:dyDescent="0.3">
      <c r="A70" s="2" t="s">
        <v>108</v>
      </c>
      <c r="B70" s="2" t="s">
        <v>1192</v>
      </c>
      <c r="C70" s="2" t="s">
        <v>1193</v>
      </c>
      <c r="D70" s="2">
        <v>16</v>
      </c>
      <c r="E70" s="2">
        <v>16324</v>
      </c>
      <c r="F70" s="2">
        <v>2.3052331381513301E-4</v>
      </c>
      <c r="G70" s="2">
        <v>44</v>
      </c>
      <c r="H70" s="2">
        <v>3</v>
      </c>
      <c r="I70" s="2" t="s">
        <v>676</v>
      </c>
      <c r="J70" s="2">
        <v>1</v>
      </c>
      <c r="K70" s="2">
        <v>-1</v>
      </c>
      <c r="L70" s="2">
        <v>-1</v>
      </c>
      <c r="N70" s="2" t="s">
        <v>678</v>
      </c>
    </row>
    <row r="71" spans="1:14" x14ac:dyDescent="0.3">
      <c r="A71" s="2" t="s">
        <v>108</v>
      </c>
      <c r="B71" s="2" t="s">
        <v>901</v>
      </c>
      <c r="C71" s="2" t="s">
        <v>900</v>
      </c>
      <c r="D71" s="2">
        <v>285</v>
      </c>
      <c r="E71" s="2">
        <v>16324</v>
      </c>
      <c r="F71" s="2">
        <v>2.3052331381513301E-4</v>
      </c>
      <c r="G71" s="2">
        <v>44</v>
      </c>
      <c r="H71" s="2">
        <v>7</v>
      </c>
      <c r="I71" s="2" t="s">
        <v>3847</v>
      </c>
      <c r="J71" s="2">
        <v>2.71079444559463E-2</v>
      </c>
      <c r="K71" s="2">
        <v>89</v>
      </c>
      <c r="L71" s="2">
        <v>7</v>
      </c>
      <c r="M71" s="2" t="s">
        <v>3848</v>
      </c>
      <c r="N71" s="2" t="s">
        <v>678</v>
      </c>
    </row>
    <row r="72" spans="1:14" x14ac:dyDescent="0.3">
      <c r="A72" s="2" t="s">
        <v>108</v>
      </c>
      <c r="B72" s="2" t="s">
        <v>250</v>
      </c>
      <c r="C72" s="2" t="s">
        <v>251</v>
      </c>
      <c r="D72" s="2">
        <v>188</v>
      </c>
      <c r="E72" s="2">
        <v>16324</v>
      </c>
      <c r="F72" s="2">
        <v>2.3701563123931899E-4</v>
      </c>
      <c r="G72" s="2">
        <v>44</v>
      </c>
      <c r="H72" s="2">
        <v>6</v>
      </c>
      <c r="I72" s="2" t="s">
        <v>3849</v>
      </c>
      <c r="J72" s="2">
        <v>0.72903173607746197</v>
      </c>
      <c r="K72" s="2">
        <v>89</v>
      </c>
      <c r="L72" s="2">
        <v>1</v>
      </c>
      <c r="N72" s="2" t="s">
        <v>678</v>
      </c>
    </row>
    <row r="73" spans="1:14" x14ac:dyDescent="0.3">
      <c r="A73" s="2" t="s">
        <v>108</v>
      </c>
      <c r="B73" s="2" t="s">
        <v>1185</v>
      </c>
      <c r="C73" s="2" t="s">
        <v>1186</v>
      </c>
      <c r="D73" s="2">
        <v>52</v>
      </c>
      <c r="E73" s="2">
        <v>16324</v>
      </c>
      <c r="F73" s="2">
        <v>2.4982641878802198E-4</v>
      </c>
      <c r="G73" s="2">
        <v>44</v>
      </c>
      <c r="H73" s="2">
        <v>4</v>
      </c>
      <c r="I73" s="2" t="s">
        <v>675</v>
      </c>
      <c r="J73" s="2">
        <v>0.40889410905218498</v>
      </c>
      <c r="K73" s="2">
        <v>89</v>
      </c>
      <c r="L73" s="2">
        <v>1</v>
      </c>
      <c r="N73" s="2" t="s">
        <v>678</v>
      </c>
    </row>
    <row r="74" spans="1:14" x14ac:dyDescent="0.3">
      <c r="A74" s="2" t="s">
        <v>108</v>
      </c>
      <c r="B74" s="2" t="s">
        <v>1367</v>
      </c>
      <c r="C74" s="2" t="s">
        <v>1368</v>
      </c>
      <c r="D74" s="2">
        <v>1216</v>
      </c>
      <c r="E74" s="2">
        <v>16324</v>
      </c>
      <c r="F74" s="2">
        <v>2.5983674111263101E-4</v>
      </c>
      <c r="G74" s="2">
        <v>44</v>
      </c>
      <c r="H74" s="2">
        <v>13</v>
      </c>
      <c r="I74" s="2" t="s">
        <v>3850</v>
      </c>
      <c r="J74" s="2">
        <v>0.29317004301065802</v>
      </c>
      <c r="K74" s="2">
        <v>89</v>
      </c>
      <c r="L74" s="2">
        <v>10</v>
      </c>
      <c r="N74" s="2" t="s">
        <v>678</v>
      </c>
    </row>
    <row r="75" spans="1:14" x14ac:dyDescent="0.3">
      <c r="A75" s="2" t="s">
        <v>108</v>
      </c>
      <c r="B75" s="2" t="s">
        <v>1333</v>
      </c>
      <c r="C75" s="2" t="s">
        <v>1334</v>
      </c>
      <c r="D75" s="2">
        <v>301</v>
      </c>
      <c r="E75" s="2">
        <v>16324</v>
      </c>
      <c r="F75" s="2">
        <v>3.05088325035681E-4</v>
      </c>
      <c r="G75" s="2">
        <v>44</v>
      </c>
      <c r="H75" s="2">
        <v>7</v>
      </c>
      <c r="I75" s="2" t="s">
        <v>3851</v>
      </c>
      <c r="J75" s="2">
        <v>0.39082750405511402</v>
      </c>
      <c r="K75" s="2">
        <v>89</v>
      </c>
      <c r="L75" s="2">
        <v>3</v>
      </c>
      <c r="N75" s="2" t="s">
        <v>678</v>
      </c>
    </row>
    <row r="76" spans="1:14" x14ac:dyDescent="0.3">
      <c r="A76" s="2" t="s">
        <v>108</v>
      </c>
      <c r="B76" s="2" t="s">
        <v>240</v>
      </c>
      <c r="C76" s="2" t="s">
        <v>241</v>
      </c>
      <c r="D76" s="2">
        <v>3373</v>
      </c>
      <c r="E76" s="2">
        <v>16324</v>
      </c>
      <c r="F76" s="2">
        <v>3.05088325035681E-4</v>
      </c>
      <c r="G76" s="2">
        <v>44</v>
      </c>
      <c r="H76" s="2">
        <v>22</v>
      </c>
      <c r="I76" s="2" t="s">
        <v>3852</v>
      </c>
      <c r="J76" s="2">
        <v>0.60627713056605703</v>
      </c>
      <c r="K76" s="2">
        <v>89</v>
      </c>
      <c r="L76" s="2">
        <v>19</v>
      </c>
      <c r="N76" s="2" t="s">
        <v>678</v>
      </c>
    </row>
    <row r="77" spans="1:14" x14ac:dyDescent="0.3">
      <c r="A77" s="2" t="s">
        <v>108</v>
      </c>
      <c r="B77" s="2" t="s">
        <v>919</v>
      </c>
      <c r="C77" s="2" t="s">
        <v>918</v>
      </c>
      <c r="D77" s="2">
        <v>207</v>
      </c>
      <c r="E77" s="2">
        <v>16324</v>
      </c>
      <c r="F77" s="2">
        <v>3.8076819014798403E-4</v>
      </c>
      <c r="G77" s="2">
        <v>44</v>
      </c>
      <c r="H77" s="2">
        <v>6</v>
      </c>
      <c r="I77" s="2" t="s">
        <v>3853</v>
      </c>
      <c r="J77" s="2">
        <v>2.71079444559463E-2</v>
      </c>
      <c r="K77" s="2">
        <v>89</v>
      </c>
      <c r="L77" s="2">
        <v>6</v>
      </c>
      <c r="M77" s="2" t="s">
        <v>3854</v>
      </c>
      <c r="N77" s="2" t="s">
        <v>678</v>
      </c>
    </row>
    <row r="78" spans="1:14" x14ac:dyDescent="0.3">
      <c r="A78" s="2" t="s">
        <v>108</v>
      </c>
      <c r="B78" s="2" t="s">
        <v>1380</v>
      </c>
      <c r="C78" s="2" t="s">
        <v>1381</v>
      </c>
      <c r="D78" s="2">
        <v>61</v>
      </c>
      <c r="E78" s="2">
        <v>16324</v>
      </c>
      <c r="F78" s="2">
        <v>4.4029468161024398E-4</v>
      </c>
      <c r="G78" s="2">
        <v>44</v>
      </c>
      <c r="H78" s="2">
        <v>4</v>
      </c>
      <c r="I78" s="2" t="s">
        <v>3855</v>
      </c>
      <c r="J78" s="2">
        <v>1</v>
      </c>
      <c r="K78" s="2">
        <v>-1</v>
      </c>
      <c r="L78" s="2">
        <v>-1</v>
      </c>
      <c r="N78" s="2" t="s">
        <v>678</v>
      </c>
    </row>
    <row r="79" spans="1:14" x14ac:dyDescent="0.3">
      <c r="A79" s="2" t="s">
        <v>108</v>
      </c>
      <c r="B79" s="2" t="s">
        <v>1325</v>
      </c>
      <c r="C79" s="2" t="s">
        <v>1326</v>
      </c>
      <c r="D79" s="2">
        <v>215</v>
      </c>
      <c r="E79" s="2">
        <v>16324</v>
      </c>
      <c r="F79" s="2">
        <v>4.5881858890713898E-4</v>
      </c>
      <c r="G79" s="2">
        <v>44</v>
      </c>
      <c r="H79" s="2">
        <v>6</v>
      </c>
      <c r="I79" s="2" t="s">
        <v>3856</v>
      </c>
      <c r="J79" s="2">
        <v>0.27763095337712301</v>
      </c>
      <c r="K79" s="2">
        <v>89</v>
      </c>
      <c r="L79" s="2">
        <v>3</v>
      </c>
      <c r="N79" s="2" t="s">
        <v>678</v>
      </c>
    </row>
    <row r="80" spans="1:14" x14ac:dyDescent="0.3">
      <c r="A80" s="2" t="s">
        <v>108</v>
      </c>
      <c r="B80" s="2" t="s">
        <v>1478</v>
      </c>
      <c r="C80" s="2" t="s">
        <v>1479</v>
      </c>
      <c r="D80" s="2">
        <v>1298</v>
      </c>
      <c r="E80" s="2">
        <v>16324</v>
      </c>
      <c r="F80" s="2">
        <v>4.8024158686472003E-4</v>
      </c>
      <c r="G80" s="2">
        <v>44</v>
      </c>
      <c r="H80" s="2">
        <v>13</v>
      </c>
      <c r="I80" s="2" t="s">
        <v>3857</v>
      </c>
      <c r="J80" s="2">
        <v>0.13984153350188</v>
      </c>
      <c r="K80" s="2">
        <v>89</v>
      </c>
      <c r="L80" s="2">
        <v>13</v>
      </c>
      <c r="N80" s="2" t="s">
        <v>678</v>
      </c>
    </row>
    <row r="81" spans="1:14" x14ac:dyDescent="0.3">
      <c r="A81" s="2" t="s">
        <v>108</v>
      </c>
      <c r="B81" s="2" t="s">
        <v>1387</v>
      </c>
      <c r="C81" s="2" t="s">
        <v>1388</v>
      </c>
      <c r="D81" s="2">
        <v>22</v>
      </c>
      <c r="E81" s="2">
        <v>16324</v>
      </c>
      <c r="F81" s="2">
        <v>5.3572411622703202E-4</v>
      </c>
      <c r="G81" s="2">
        <v>44</v>
      </c>
      <c r="H81" s="2">
        <v>3</v>
      </c>
      <c r="I81" s="2" t="s">
        <v>1389</v>
      </c>
      <c r="J81" s="2">
        <v>0.27763095337712301</v>
      </c>
      <c r="K81" s="2">
        <v>89</v>
      </c>
      <c r="L81" s="2">
        <v>1</v>
      </c>
      <c r="N81" s="2" t="s">
        <v>678</v>
      </c>
    </row>
    <row r="82" spans="1:14" x14ac:dyDescent="0.3">
      <c r="A82" s="2" t="s">
        <v>108</v>
      </c>
      <c r="B82" s="2" t="s">
        <v>1311</v>
      </c>
      <c r="C82" s="2" t="s">
        <v>1312</v>
      </c>
      <c r="D82" s="2">
        <v>133</v>
      </c>
      <c r="E82" s="2">
        <v>16324</v>
      </c>
      <c r="F82" s="2">
        <v>5.45589766057252E-4</v>
      </c>
      <c r="G82" s="2">
        <v>44</v>
      </c>
      <c r="H82" s="2">
        <v>5</v>
      </c>
      <c r="I82" s="2" t="s">
        <v>3858</v>
      </c>
      <c r="J82" s="2">
        <v>0.168353297412522</v>
      </c>
      <c r="K82" s="2">
        <v>89</v>
      </c>
      <c r="L82" s="2">
        <v>3</v>
      </c>
      <c r="N82" s="2" t="s">
        <v>678</v>
      </c>
    </row>
    <row r="83" spans="1:14" x14ac:dyDescent="0.3">
      <c r="A83" s="2" t="s">
        <v>108</v>
      </c>
      <c r="B83" s="2" t="s">
        <v>1034</v>
      </c>
      <c r="C83" s="2" t="s">
        <v>1033</v>
      </c>
      <c r="D83" s="2">
        <v>228</v>
      </c>
      <c r="E83" s="2">
        <v>16324</v>
      </c>
      <c r="F83" s="2">
        <v>6.0520786649573798E-4</v>
      </c>
      <c r="G83" s="2">
        <v>44</v>
      </c>
      <c r="H83" s="2">
        <v>6</v>
      </c>
      <c r="I83" s="2" t="s">
        <v>3834</v>
      </c>
      <c r="J83" s="2">
        <v>9.6451319245249995E-2</v>
      </c>
      <c r="K83" s="2">
        <v>89</v>
      </c>
      <c r="L83" s="2">
        <v>5</v>
      </c>
      <c r="N83" s="2" t="s">
        <v>678</v>
      </c>
    </row>
    <row r="84" spans="1:14" x14ac:dyDescent="0.3">
      <c r="A84" s="2" t="s">
        <v>108</v>
      </c>
      <c r="B84" s="2" t="s">
        <v>234</v>
      </c>
      <c r="C84" s="2" t="s">
        <v>235</v>
      </c>
      <c r="D84" s="2">
        <v>7218</v>
      </c>
      <c r="E84" s="2">
        <v>16324</v>
      </c>
      <c r="F84" s="2">
        <v>6.2014390513577902E-4</v>
      </c>
      <c r="G84" s="2">
        <v>44</v>
      </c>
      <c r="H84" s="2">
        <v>33</v>
      </c>
      <c r="I84" s="2" t="s">
        <v>3859</v>
      </c>
      <c r="J84" s="2">
        <v>0.410722388785693</v>
      </c>
      <c r="K84" s="2">
        <v>89</v>
      </c>
      <c r="L84" s="2">
        <v>43</v>
      </c>
      <c r="N84" s="2" t="s">
        <v>678</v>
      </c>
    </row>
    <row r="85" spans="1:14" x14ac:dyDescent="0.3">
      <c r="A85" s="2" t="s">
        <v>108</v>
      </c>
      <c r="B85" s="2" t="s">
        <v>1504</v>
      </c>
      <c r="C85" s="2" t="s">
        <v>1505</v>
      </c>
      <c r="D85" s="2">
        <v>481</v>
      </c>
      <c r="E85" s="2">
        <v>16324</v>
      </c>
      <c r="F85" s="2">
        <v>6.5045837084481202E-4</v>
      </c>
      <c r="G85" s="2">
        <v>44</v>
      </c>
      <c r="H85" s="2">
        <v>8</v>
      </c>
      <c r="I85" s="2" t="s">
        <v>3860</v>
      </c>
      <c r="J85" s="2">
        <v>0.61437012935952495</v>
      </c>
      <c r="K85" s="2">
        <v>89</v>
      </c>
      <c r="L85" s="2">
        <v>3</v>
      </c>
      <c r="N85" s="2" t="s">
        <v>678</v>
      </c>
    </row>
    <row r="86" spans="1:14" x14ac:dyDescent="0.3">
      <c r="A86" s="2" t="s">
        <v>108</v>
      </c>
      <c r="B86" s="2" t="s">
        <v>1197</v>
      </c>
      <c r="C86" s="2" t="s">
        <v>1198</v>
      </c>
      <c r="D86" s="2">
        <v>70</v>
      </c>
      <c r="E86" s="2">
        <v>16324</v>
      </c>
      <c r="F86" s="2">
        <v>6.5045837084481202E-4</v>
      </c>
      <c r="G86" s="2">
        <v>44</v>
      </c>
      <c r="H86" s="2">
        <v>4</v>
      </c>
      <c r="I86" s="2" t="s">
        <v>1184</v>
      </c>
      <c r="J86" s="2">
        <v>1</v>
      </c>
      <c r="K86" s="2">
        <v>-1</v>
      </c>
      <c r="L86" s="2">
        <v>-1</v>
      </c>
      <c r="N86" s="2" t="s">
        <v>678</v>
      </c>
    </row>
    <row r="87" spans="1:14" x14ac:dyDescent="0.3">
      <c r="A87" s="2" t="s">
        <v>108</v>
      </c>
      <c r="B87" s="2" t="s">
        <v>1199</v>
      </c>
      <c r="C87" s="2" t="s">
        <v>1200</v>
      </c>
      <c r="D87" s="2">
        <v>70</v>
      </c>
      <c r="E87" s="2">
        <v>16324</v>
      </c>
      <c r="F87" s="2">
        <v>6.5045837084481202E-4</v>
      </c>
      <c r="G87" s="2">
        <v>44</v>
      </c>
      <c r="H87" s="2">
        <v>4</v>
      </c>
      <c r="I87" s="2" t="s">
        <v>1184</v>
      </c>
      <c r="J87" s="2">
        <v>1</v>
      </c>
      <c r="K87" s="2">
        <v>-1</v>
      </c>
      <c r="L87" s="2">
        <v>-1</v>
      </c>
      <c r="N87" s="2" t="s">
        <v>678</v>
      </c>
    </row>
    <row r="88" spans="1:14" x14ac:dyDescent="0.3">
      <c r="A88" s="2" t="s">
        <v>108</v>
      </c>
      <c r="B88" s="2" t="s">
        <v>1201</v>
      </c>
      <c r="C88" s="2" t="s">
        <v>1202</v>
      </c>
      <c r="D88" s="2">
        <v>70</v>
      </c>
      <c r="E88" s="2">
        <v>16324</v>
      </c>
      <c r="F88" s="2">
        <v>6.5045837084481202E-4</v>
      </c>
      <c r="G88" s="2">
        <v>44</v>
      </c>
      <c r="H88" s="2">
        <v>4</v>
      </c>
      <c r="I88" s="2" t="s">
        <v>1184</v>
      </c>
      <c r="J88" s="2">
        <v>1</v>
      </c>
      <c r="K88" s="2">
        <v>-1</v>
      </c>
      <c r="L88" s="2">
        <v>-1</v>
      </c>
      <c r="N88" s="2" t="s">
        <v>678</v>
      </c>
    </row>
    <row r="89" spans="1:14" x14ac:dyDescent="0.3">
      <c r="A89" s="2" t="s">
        <v>108</v>
      </c>
      <c r="B89" s="2" t="s">
        <v>1394</v>
      </c>
      <c r="C89" s="2" t="s">
        <v>1395</v>
      </c>
      <c r="D89" s="2">
        <v>24</v>
      </c>
      <c r="E89" s="2">
        <v>16324</v>
      </c>
      <c r="F89" s="2">
        <v>6.5045837084481202E-4</v>
      </c>
      <c r="G89" s="2">
        <v>44</v>
      </c>
      <c r="H89" s="2">
        <v>3</v>
      </c>
      <c r="I89" s="2" t="s">
        <v>676</v>
      </c>
      <c r="J89" s="2">
        <v>1</v>
      </c>
      <c r="K89" s="2">
        <v>-1</v>
      </c>
      <c r="L89" s="2">
        <v>-1</v>
      </c>
      <c r="N89" s="2" t="s">
        <v>678</v>
      </c>
    </row>
    <row r="90" spans="1:14" x14ac:dyDescent="0.3">
      <c r="A90" s="2" t="s">
        <v>108</v>
      </c>
      <c r="B90" s="2" t="s">
        <v>320</v>
      </c>
      <c r="C90" s="2" t="s">
        <v>321</v>
      </c>
      <c r="D90" s="2">
        <v>24</v>
      </c>
      <c r="E90" s="2">
        <v>16324</v>
      </c>
      <c r="F90" s="2">
        <v>6.5045837084481202E-4</v>
      </c>
      <c r="G90" s="2">
        <v>44</v>
      </c>
      <c r="H90" s="2">
        <v>3</v>
      </c>
      <c r="I90" s="2" t="s">
        <v>676</v>
      </c>
      <c r="J90" s="2">
        <v>1</v>
      </c>
      <c r="K90" s="2">
        <v>-1</v>
      </c>
      <c r="L90" s="2">
        <v>-1</v>
      </c>
      <c r="N90" s="2" t="s">
        <v>678</v>
      </c>
    </row>
    <row r="91" spans="1:14" x14ac:dyDescent="0.3">
      <c r="A91" s="2" t="s">
        <v>108</v>
      </c>
      <c r="B91" s="2" t="s">
        <v>1508</v>
      </c>
      <c r="C91" s="2" t="s">
        <v>1509</v>
      </c>
      <c r="D91" s="2">
        <v>481</v>
      </c>
      <c r="E91" s="2">
        <v>16324</v>
      </c>
      <c r="F91" s="2">
        <v>6.5045837084481202E-4</v>
      </c>
      <c r="G91" s="2">
        <v>44</v>
      </c>
      <c r="H91" s="2">
        <v>8</v>
      </c>
      <c r="I91" s="2" t="s">
        <v>3860</v>
      </c>
      <c r="J91" s="2">
        <v>0.61437012935952495</v>
      </c>
      <c r="K91" s="2">
        <v>89</v>
      </c>
      <c r="L91" s="2">
        <v>3</v>
      </c>
      <c r="N91" s="2" t="s">
        <v>678</v>
      </c>
    </row>
    <row r="92" spans="1:14" x14ac:dyDescent="0.3">
      <c r="A92" s="2" t="s">
        <v>108</v>
      </c>
      <c r="B92" s="2" t="s">
        <v>1187</v>
      </c>
      <c r="C92" s="2" t="s">
        <v>1188</v>
      </c>
      <c r="D92" s="2">
        <v>25</v>
      </c>
      <c r="E92" s="2">
        <v>16324</v>
      </c>
      <c r="F92" s="2">
        <v>6.85862556074966E-4</v>
      </c>
      <c r="G92" s="2">
        <v>44</v>
      </c>
      <c r="H92" s="2">
        <v>3</v>
      </c>
      <c r="I92" s="2" t="s">
        <v>3861</v>
      </c>
      <c r="J92" s="2">
        <v>1</v>
      </c>
      <c r="K92" s="2">
        <v>-1</v>
      </c>
      <c r="L92" s="2">
        <v>-1</v>
      </c>
      <c r="N92" s="2" t="s">
        <v>678</v>
      </c>
    </row>
    <row r="93" spans="1:14" x14ac:dyDescent="0.3">
      <c r="A93" s="2" t="s">
        <v>108</v>
      </c>
      <c r="B93" s="2" t="s">
        <v>1409</v>
      </c>
      <c r="C93" s="2" t="s">
        <v>1410</v>
      </c>
      <c r="D93" s="2">
        <v>25</v>
      </c>
      <c r="E93" s="2">
        <v>16324</v>
      </c>
      <c r="F93" s="2">
        <v>6.85862556074966E-4</v>
      </c>
      <c r="G93" s="2">
        <v>44</v>
      </c>
      <c r="H93" s="2">
        <v>3</v>
      </c>
      <c r="I93" s="2" t="s">
        <v>676</v>
      </c>
      <c r="J93" s="2">
        <v>0.294751464379363</v>
      </c>
      <c r="K93" s="2">
        <v>89</v>
      </c>
      <c r="L93" s="2">
        <v>1</v>
      </c>
      <c r="N93" s="2" t="s">
        <v>678</v>
      </c>
    </row>
    <row r="94" spans="1:14" x14ac:dyDescent="0.3">
      <c r="A94" s="2" t="s">
        <v>108</v>
      </c>
      <c r="B94" s="2" t="s">
        <v>1418</v>
      </c>
      <c r="C94" s="2" t="s">
        <v>1419</v>
      </c>
      <c r="D94" s="2">
        <v>27</v>
      </c>
      <c r="E94" s="2">
        <v>16324</v>
      </c>
      <c r="F94" s="2">
        <v>8.5908580681219799E-4</v>
      </c>
      <c r="G94" s="2">
        <v>44</v>
      </c>
      <c r="H94" s="2">
        <v>3</v>
      </c>
      <c r="I94" s="2" t="s">
        <v>1420</v>
      </c>
      <c r="J94" s="2">
        <v>1</v>
      </c>
      <c r="K94" s="2">
        <v>-1</v>
      </c>
      <c r="L94" s="2">
        <v>-1</v>
      </c>
      <c r="N94" s="2" t="s">
        <v>678</v>
      </c>
    </row>
    <row r="95" spans="1:14" x14ac:dyDescent="0.3">
      <c r="A95" s="2" t="s">
        <v>108</v>
      </c>
      <c r="B95" s="2" t="s">
        <v>1016</v>
      </c>
      <c r="C95" s="2" t="s">
        <v>1015</v>
      </c>
      <c r="D95" s="2">
        <v>1402</v>
      </c>
      <c r="E95" s="2">
        <v>16324</v>
      </c>
      <c r="F95" s="2">
        <v>8.9828636200989503E-4</v>
      </c>
      <c r="G95" s="2">
        <v>44</v>
      </c>
      <c r="H95" s="2">
        <v>13</v>
      </c>
      <c r="I95" s="2" t="s">
        <v>3862</v>
      </c>
      <c r="J95" s="2">
        <v>0.92066317659450303</v>
      </c>
      <c r="K95" s="2">
        <v>89</v>
      </c>
      <c r="L95" s="2">
        <v>5</v>
      </c>
      <c r="N95" s="2" t="s">
        <v>678</v>
      </c>
    </row>
    <row r="96" spans="1:14" x14ac:dyDescent="0.3">
      <c r="A96" s="2" t="s">
        <v>108</v>
      </c>
      <c r="B96" s="2" t="s">
        <v>1415</v>
      </c>
      <c r="C96" s="2" t="s">
        <v>1416</v>
      </c>
      <c r="D96" s="2">
        <v>5</v>
      </c>
      <c r="E96" s="2">
        <v>16324</v>
      </c>
      <c r="F96" s="2">
        <v>1.16165499683911E-3</v>
      </c>
      <c r="G96" s="2">
        <v>44</v>
      </c>
      <c r="H96" s="2">
        <v>2</v>
      </c>
      <c r="I96" s="2" t="s">
        <v>1417</v>
      </c>
      <c r="J96" s="2">
        <v>1</v>
      </c>
      <c r="K96" s="2">
        <v>-1</v>
      </c>
      <c r="L96" s="2">
        <v>-1</v>
      </c>
      <c r="N96" s="2" t="s">
        <v>678</v>
      </c>
    </row>
    <row r="97" spans="1:14" x14ac:dyDescent="0.3">
      <c r="A97" s="2" t="s">
        <v>108</v>
      </c>
      <c r="B97" s="2" t="s">
        <v>1510</v>
      </c>
      <c r="C97" s="2" t="s">
        <v>1511</v>
      </c>
      <c r="D97" s="2">
        <v>265</v>
      </c>
      <c r="E97" s="2">
        <v>16324</v>
      </c>
      <c r="F97" s="2">
        <v>1.1832943170709399E-3</v>
      </c>
      <c r="G97" s="2">
        <v>44</v>
      </c>
      <c r="H97" s="2">
        <v>6</v>
      </c>
      <c r="I97" s="2" t="s">
        <v>3863</v>
      </c>
      <c r="J97" s="2">
        <v>0.82695280176722896</v>
      </c>
      <c r="K97" s="2">
        <v>89</v>
      </c>
      <c r="L97" s="2">
        <v>1</v>
      </c>
      <c r="N97" s="2" t="s">
        <v>678</v>
      </c>
    </row>
    <row r="98" spans="1:14" x14ac:dyDescent="0.3">
      <c r="A98" s="2" t="s">
        <v>108</v>
      </c>
      <c r="B98" s="2" t="s">
        <v>1515</v>
      </c>
      <c r="C98" s="2" t="s">
        <v>1516</v>
      </c>
      <c r="D98" s="2">
        <v>270</v>
      </c>
      <c r="E98" s="2">
        <v>16324</v>
      </c>
      <c r="F98" s="2">
        <v>1.2976764424458499E-3</v>
      </c>
      <c r="G98" s="2">
        <v>44</v>
      </c>
      <c r="H98" s="2">
        <v>6</v>
      </c>
      <c r="I98" s="2" t="s">
        <v>3864</v>
      </c>
      <c r="J98" s="2">
        <v>0.56890249865254205</v>
      </c>
      <c r="K98" s="2">
        <v>89</v>
      </c>
      <c r="L98" s="2">
        <v>2</v>
      </c>
      <c r="N98" s="2" t="s">
        <v>678</v>
      </c>
    </row>
    <row r="99" spans="1:14" x14ac:dyDescent="0.3">
      <c r="A99" s="2" t="s">
        <v>108</v>
      </c>
      <c r="B99" s="2" t="s">
        <v>1443</v>
      </c>
      <c r="C99" s="2" t="s">
        <v>1444</v>
      </c>
      <c r="D99" s="2">
        <v>32</v>
      </c>
      <c r="E99" s="2">
        <v>16324</v>
      </c>
      <c r="F99" s="2">
        <v>1.36554272247908E-3</v>
      </c>
      <c r="G99" s="2">
        <v>44</v>
      </c>
      <c r="H99" s="2">
        <v>3</v>
      </c>
      <c r="I99" s="2" t="s">
        <v>676</v>
      </c>
      <c r="J99" s="2">
        <v>1</v>
      </c>
      <c r="K99" s="2">
        <v>-1</v>
      </c>
      <c r="L99" s="2">
        <v>-1</v>
      </c>
      <c r="N99" s="2" t="s">
        <v>678</v>
      </c>
    </row>
    <row r="100" spans="1:14" x14ac:dyDescent="0.3">
      <c r="A100" s="2" t="s">
        <v>108</v>
      </c>
      <c r="B100" s="2" t="s">
        <v>963</v>
      </c>
      <c r="C100" s="2" t="s">
        <v>962</v>
      </c>
      <c r="D100" s="2">
        <v>1062</v>
      </c>
      <c r="E100" s="2">
        <v>16324</v>
      </c>
      <c r="F100" s="2">
        <v>1.3827249654924101E-3</v>
      </c>
      <c r="G100" s="2">
        <v>44</v>
      </c>
      <c r="H100" s="2">
        <v>11</v>
      </c>
      <c r="I100" s="2" t="s">
        <v>3865</v>
      </c>
      <c r="J100" s="2">
        <v>0.88142327168705303</v>
      </c>
      <c r="K100" s="2">
        <v>89</v>
      </c>
      <c r="L100" s="2">
        <v>4</v>
      </c>
      <c r="N100" s="2" t="s">
        <v>678</v>
      </c>
    </row>
    <row r="101" spans="1:14" x14ac:dyDescent="0.3">
      <c r="A101" s="2" t="s">
        <v>108</v>
      </c>
      <c r="B101" s="2" t="s">
        <v>258</v>
      </c>
      <c r="C101" s="2" t="s">
        <v>259</v>
      </c>
      <c r="D101" s="2">
        <v>5349</v>
      </c>
      <c r="E101" s="2">
        <v>16324</v>
      </c>
      <c r="F101" s="2">
        <v>1.41833805006747E-3</v>
      </c>
      <c r="G101" s="2">
        <v>44</v>
      </c>
      <c r="H101" s="2">
        <v>27</v>
      </c>
      <c r="I101" s="2" t="s">
        <v>3866</v>
      </c>
      <c r="J101" s="2">
        <v>0.66526813987391398</v>
      </c>
      <c r="K101" s="2">
        <v>89</v>
      </c>
      <c r="L101" s="2">
        <v>29</v>
      </c>
      <c r="N101" s="2" t="s">
        <v>678</v>
      </c>
    </row>
    <row r="102" spans="1:14" x14ac:dyDescent="0.3">
      <c r="A102" s="2" t="s">
        <v>108</v>
      </c>
      <c r="B102" s="2" t="s">
        <v>1397</v>
      </c>
      <c r="C102" s="2" t="s">
        <v>1398</v>
      </c>
      <c r="D102" s="2">
        <v>278</v>
      </c>
      <c r="E102" s="2">
        <v>16324</v>
      </c>
      <c r="F102" s="2">
        <v>1.46054371231171E-3</v>
      </c>
      <c r="G102" s="2">
        <v>44</v>
      </c>
      <c r="H102" s="2">
        <v>6</v>
      </c>
      <c r="I102" s="2" t="s">
        <v>3867</v>
      </c>
      <c r="J102" s="2">
        <v>0.584571124071391</v>
      </c>
      <c r="K102" s="2">
        <v>89</v>
      </c>
      <c r="L102" s="2">
        <v>2</v>
      </c>
      <c r="N102" s="2" t="s">
        <v>678</v>
      </c>
    </row>
    <row r="103" spans="1:14" x14ac:dyDescent="0.3">
      <c r="A103" s="2" t="s">
        <v>108</v>
      </c>
      <c r="B103" s="2" t="s">
        <v>1361</v>
      </c>
      <c r="C103" s="2" t="s">
        <v>1362</v>
      </c>
      <c r="D103" s="2">
        <v>551</v>
      </c>
      <c r="E103" s="2">
        <v>16324</v>
      </c>
      <c r="F103" s="2">
        <v>1.48126539958402E-3</v>
      </c>
      <c r="G103" s="2">
        <v>44</v>
      </c>
      <c r="H103" s="2">
        <v>8</v>
      </c>
      <c r="I103" s="2" t="s">
        <v>3868</v>
      </c>
      <c r="J103" s="2">
        <v>0.15651540033675199</v>
      </c>
      <c r="K103" s="2">
        <v>89</v>
      </c>
      <c r="L103" s="2">
        <v>7</v>
      </c>
      <c r="N103" s="2" t="s">
        <v>678</v>
      </c>
    </row>
    <row r="104" spans="1:14" x14ac:dyDescent="0.3">
      <c r="A104" s="2" t="s">
        <v>108</v>
      </c>
      <c r="B104" s="2" t="s">
        <v>1533</v>
      </c>
      <c r="C104" s="2" t="s">
        <v>1534</v>
      </c>
      <c r="D104" s="2">
        <v>281</v>
      </c>
      <c r="E104" s="2">
        <v>16324</v>
      </c>
      <c r="F104" s="2">
        <v>1.5176544148338301E-3</v>
      </c>
      <c r="G104" s="2">
        <v>44</v>
      </c>
      <c r="H104" s="2">
        <v>6</v>
      </c>
      <c r="I104" s="2" t="s">
        <v>3869</v>
      </c>
      <c r="J104" s="2">
        <v>0.36570800348735399</v>
      </c>
      <c r="K104" s="2">
        <v>89</v>
      </c>
      <c r="L104" s="2">
        <v>3</v>
      </c>
      <c r="N104" s="2" t="s">
        <v>678</v>
      </c>
    </row>
    <row r="105" spans="1:14" x14ac:dyDescent="0.3">
      <c r="A105" s="2" t="s">
        <v>108</v>
      </c>
      <c r="B105" s="2" t="s">
        <v>360</v>
      </c>
      <c r="C105" s="2" t="s">
        <v>361</v>
      </c>
      <c r="D105" s="2">
        <v>1081</v>
      </c>
      <c r="E105" s="2">
        <v>16324</v>
      </c>
      <c r="F105" s="2">
        <v>1.5393358453193401E-3</v>
      </c>
      <c r="G105" s="2">
        <v>44</v>
      </c>
      <c r="H105" s="2">
        <v>11</v>
      </c>
      <c r="I105" s="2" t="s">
        <v>3870</v>
      </c>
      <c r="J105" s="2">
        <v>0.301353464747735</v>
      </c>
      <c r="K105" s="2">
        <v>89</v>
      </c>
      <c r="L105" s="2">
        <v>9</v>
      </c>
      <c r="N105" s="2" t="s">
        <v>678</v>
      </c>
    </row>
    <row r="106" spans="1:14" x14ac:dyDescent="0.3">
      <c r="A106" s="2" t="s">
        <v>108</v>
      </c>
      <c r="B106" s="2" t="s">
        <v>1435</v>
      </c>
      <c r="C106" s="2" t="s">
        <v>1436</v>
      </c>
      <c r="D106" s="2">
        <v>6</v>
      </c>
      <c r="E106" s="2">
        <v>16324</v>
      </c>
      <c r="F106" s="2">
        <v>1.56554534146626E-3</v>
      </c>
      <c r="G106" s="2">
        <v>44</v>
      </c>
      <c r="H106" s="2">
        <v>2</v>
      </c>
      <c r="I106" s="2" t="s">
        <v>1417</v>
      </c>
      <c r="J106" s="2">
        <v>0.15651540033675199</v>
      </c>
      <c r="K106" s="2">
        <v>89</v>
      </c>
      <c r="L106" s="2">
        <v>1</v>
      </c>
      <c r="N106" s="2" t="s">
        <v>678</v>
      </c>
    </row>
    <row r="107" spans="1:14" x14ac:dyDescent="0.3">
      <c r="A107" s="2" t="s">
        <v>108</v>
      </c>
      <c r="B107" s="2" t="s">
        <v>1001</v>
      </c>
      <c r="C107" s="2" t="s">
        <v>1000</v>
      </c>
      <c r="D107" s="2">
        <v>1089</v>
      </c>
      <c r="E107" s="2">
        <v>16324</v>
      </c>
      <c r="F107" s="2">
        <v>1.6117279829127799E-3</v>
      </c>
      <c r="G107" s="2">
        <v>44</v>
      </c>
      <c r="H107" s="2">
        <v>11</v>
      </c>
      <c r="I107" s="2" t="s">
        <v>3865</v>
      </c>
      <c r="J107" s="2">
        <v>0.78757320176372003</v>
      </c>
      <c r="K107" s="2">
        <v>89</v>
      </c>
      <c r="L107" s="2">
        <v>5</v>
      </c>
      <c r="N107" s="2" t="s">
        <v>678</v>
      </c>
    </row>
    <row r="108" spans="1:14" x14ac:dyDescent="0.3">
      <c r="A108" s="2" t="s">
        <v>108</v>
      </c>
      <c r="B108" s="2" t="s">
        <v>1465</v>
      </c>
      <c r="C108" s="2" t="s">
        <v>1466</v>
      </c>
      <c r="D108" s="2">
        <v>36</v>
      </c>
      <c r="E108" s="2">
        <v>16324</v>
      </c>
      <c r="F108" s="2">
        <v>1.71171182795542E-3</v>
      </c>
      <c r="G108" s="2">
        <v>44</v>
      </c>
      <c r="H108" s="2">
        <v>3</v>
      </c>
      <c r="I108" s="2" t="s">
        <v>676</v>
      </c>
      <c r="J108" s="2">
        <v>0.34793799434505202</v>
      </c>
      <c r="K108" s="2">
        <v>89</v>
      </c>
      <c r="L108" s="2">
        <v>1</v>
      </c>
      <c r="N108" s="2" t="s">
        <v>678</v>
      </c>
    </row>
    <row r="109" spans="1:14" x14ac:dyDescent="0.3">
      <c r="A109" s="2" t="s">
        <v>108</v>
      </c>
      <c r="B109" s="2" t="s">
        <v>222</v>
      </c>
      <c r="C109" s="2" t="s">
        <v>223</v>
      </c>
      <c r="D109" s="2">
        <v>95</v>
      </c>
      <c r="E109" s="2">
        <v>16324</v>
      </c>
      <c r="F109" s="2">
        <v>1.71171182795542E-3</v>
      </c>
      <c r="G109" s="2">
        <v>44</v>
      </c>
      <c r="H109" s="2">
        <v>4</v>
      </c>
      <c r="I109" s="2" t="s">
        <v>3871</v>
      </c>
      <c r="J109" s="2">
        <v>1</v>
      </c>
      <c r="K109" s="2">
        <v>-1</v>
      </c>
      <c r="L109" s="2">
        <v>-1</v>
      </c>
      <c r="N109" s="2" t="s">
        <v>678</v>
      </c>
    </row>
    <row r="110" spans="1:14" x14ac:dyDescent="0.3">
      <c r="A110" s="2" t="s">
        <v>108</v>
      </c>
      <c r="B110" s="2" t="s">
        <v>1364</v>
      </c>
      <c r="C110" s="2" t="s">
        <v>1365</v>
      </c>
      <c r="D110" s="2">
        <v>1516</v>
      </c>
      <c r="E110" s="2">
        <v>16324</v>
      </c>
      <c r="F110" s="2">
        <v>1.71171182795542E-3</v>
      </c>
      <c r="G110" s="2">
        <v>44</v>
      </c>
      <c r="H110" s="2">
        <v>13</v>
      </c>
      <c r="I110" s="2" t="s">
        <v>3872</v>
      </c>
      <c r="J110" s="2">
        <v>0.46506993498087201</v>
      </c>
      <c r="K110" s="2">
        <v>89</v>
      </c>
      <c r="L110" s="2">
        <v>10</v>
      </c>
      <c r="N110" s="2" t="s">
        <v>678</v>
      </c>
    </row>
    <row r="111" spans="1:14" x14ac:dyDescent="0.3">
      <c r="A111" s="2" t="s">
        <v>108</v>
      </c>
      <c r="B111" s="2" t="s">
        <v>1377</v>
      </c>
      <c r="C111" s="2" t="s">
        <v>1378</v>
      </c>
      <c r="D111" s="2">
        <v>181</v>
      </c>
      <c r="E111" s="2">
        <v>16324</v>
      </c>
      <c r="F111" s="2">
        <v>1.71171182795542E-3</v>
      </c>
      <c r="G111" s="2">
        <v>44</v>
      </c>
      <c r="H111" s="2">
        <v>5</v>
      </c>
      <c r="I111" s="2" t="s">
        <v>3873</v>
      </c>
      <c r="J111" s="2">
        <v>0.72184225879784303</v>
      </c>
      <c r="K111" s="2">
        <v>89</v>
      </c>
      <c r="L111" s="2">
        <v>1</v>
      </c>
      <c r="N111" s="2" t="s">
        <v>678</v>
      </c>
    </row>
    <row r="112" spans="1:14" x14ac:dyDescent="0.3">
      <c r="A112" s="2" t="s">
        <v>108</v>
      </c>
      <c r="B112" s="2" t="s">
        <v>1467</v>
      </c>
      <c r="C112" s="2" t="s">
        <v>1468</v>
      </c>
      <c r="D112" s="2">
        <v>36</v>
      </c>
      <c r="E112" s="2">
        <v>16324</v>
      </c>
      <c r="F112" s="2">
        <v>1.71171182795542E-3</v>
      </c>
      <c r="G112" s="2">
        <v>44</v>
      </c>
      <c r="H112" s="2">
        <v>3</v>
      </c>
      <c r="I112" s="2" t="s">
        <v>676</v>
      </c>
      <c r="J112" s="2">
        <v>1</v>
      </c>
      <c r="K112" s="2">
        <v>-1</v>
      </c>
      <c r="L112" s="2">
        <v>-1</v>
      </c>
      <c r="N112" s="2" t="s">
        <v>678</v>
      </c>
    </row>
    <row r="113" spans="1:14" x14ac:dyDescent="0.3">
      <c r="A113" s="2" t="s">
        <v>108</v>
      </c>
      <c r="B113" s="2" t="s">
        <v>814</v>
      </c>
      <c r="C113" s="2" t="s">
        <v>813</v>
      </c>
      <c r="D113" s="2">
        <v>293</v>
      </c>
      <c r="E113" s="2">
        <v>16324</v>
      </c>
      <c r="F113" s="2">
        <v>1.74785920374254E-3</v>
      </c>
      <c r="G113" s="2">
        <v>44</v>
      </c>
      <c r="H113" s="2">
        <v>6</v>
      </c>
      <c r="I113" s="2" t="s">
        <v>3833</v>
      </c>
      <c r="J113" s="2">
        <v>0.38067669495189099</v>
      </c>
      <c r="K113" s="2">
        <v>89</v>
      </c>
      <c r="L113" s="2">
        <v>3</v>
      </c>
      <c r="N113" s="2" t="s">
        <v>678</v>
      </c>
    </row>
    <row r="114" spans="1:14" x14ac:dyDescent="0.3">
      <c r="A114" s="2" t="s">
        <v>108</v>
      </c>
      <c r="B114" s="2" t="s">
        <v>1501</v>
      </c>
      <c r="C114" s="2" t="s">
        <v>1502</v>
      </c>
      <c r="D114" s="2">
        <v>1313</v>
      </c>
      <c r="E114" s="2">
        <v>16324</v>
      </c>
      <c r="F114" s="2">
        <v>1.78353054813953E-3</v>
      </c>
      <c r="G114" s="2">
        <v>44</v>
      </c>
      <c r="H114" s="2">
        <v>12</v>
      </c>
      <c r="I114" s="2" t="s">
        <v>3874</v>
      </c>
      <c r="J114" s="2">
        <v>0.56261194421858995</v>
      </c>
      <c r="K114" s="2">
        <v>89</v>
      </c>
      <c r="L114" s="2">
        <v>8</v>
      </c>
      <c r="N114" s="2" t="s">
        <v>678</v>
      </c>
    </row>
    <row r="115" spans="1:14" x14ac:dyDescent="0.3">
      <c r="A115" s="2" t="s">
        <v>108</v>
      </c>
      <c r="B115" s="2" t="s">
        <v>1469</v>
      </c>
      <c r="C115" s="2" t="s">
        <v>1470</v>
      </c>
      <c r="D115" s="2">
        <v>37</v>
      </c>
      <c r="E115" s="2">
        <v>16324</v>
      </c>
      <c r="F115" s="2">
        <v>1.7916358196293999E-3</v>
      </c>
      <c r="G115" s="2">
        <v>44</v>
      </c>
      <c r="H115" s="2">
        <v>3</v>
      </c>
      <c r="I115" s="2" t="s">
        <v>1420</v>
      </c>
      <c r="J115" s="2">
        <v>1</v>
      </c>
      <c r="K115" s="2">
        <v>-1</v>
      </c>
      <c r="L115" s="2">
        <v>-1</v>
      </c>
      <c r="N115" s="2" t="s">
        <v>678</v>
      </c>
    </row>
    <row r="116" spans="1:14" x14ac:dyDescent="0.3">
      <c r="A116" s="2" t="s">
        <v>108</v>
      </c>
      <c r="B116" s="2" t="s">
        <v>1492</v>
      </c>
      <c r="C116" s="2" t="s">
        <v>1493</v>
      </c>
      <c r="D116" s="2">
        <v>97</v>
      </c>
      <c r="E116" s="2">
        <v>16324</v>
      </c>
      <c r="F116" s="2">
        <v>1.7916358196293999E-3</v>
      </c>
      <c r="G116" s="2">
        <v>44</v>
      </c>
      <c r="H116" s="2">
        <v>4</v>
      </c>
      <c r="I116" s="2" t="s">
        <v>3875</v>
      </c>
      <c r="J116" s="2">
        <v>1</v>
      </c>
      <c r="K116" s="2">
        <v>-1</v>
      </c>
      <c r="L116" s="2">
        <v>-1</v>
      </c>
      <c r="N116" s="2" t="s">
        <v>678</v>
      </c>
    </row>
    <row r="117" spans="1:14" x14ac:dyDescent="0.3">
      <c r="A117" s="2" t="s">
        <v>108</v>
      </c>
      <c r="B117" s="2" t="s">
        <v>1541</v>
      </c>
      <c r="C117" s="2" t="s">
        <v>1542</v>
      </c>
      <c r="D117" s="2">
        <v>186</v>
      </c>
      <c r="E117" s="2">
        <v>16324</v>
      </c>
      <c r="F117" s="2">
        <v>1.83787543606839E-3</v>
      </c>
      <c r="G117" s="2">
        <v>44</v>
      </c>
      <c r="H117" s="2">
        <v>5</v>
      </c>
      <c r="I117" s="2" t="s">
        <v>3876</v>
      </c>
      <c r="J117" s="2">
        <v>0.13219951109407499</v>
      </c>
      <c r="K117" s="2">
        <v>89</v>
      </c>
      <c r="L117" s="2">
        <v>4</v>
      </c>
      <c r="N117" s="2" t="s">
        <v>678</v>
      </c>
    </row>
    <row r="118" spans="1:14" x14ac:dyDescent="0.3">
      <c r="A118" s="2" t="s">
        <v>108</v>
      </c>
      <c r="B118" s="2" t="s">
        <v>848</v>
      </c>
      <c r="C118" s="2" t="s">
        <v>847</v>
      </c>
      <c r="D118" s="2">
        <v>1543</v>
      </c>
      <c r="E118" s="2">
        <v>16324</v>
      </c>
      <c r="F118" s="2">
        <v>1.9097307217504601E-3</v>
      </c>
      <c r="G118" s="2">
        <v>44</v>
      </c>
      <c r="H118" s="2">
        <v>13</v>
      </c>
      <c r="I118" s="2" t="s">
        <v>3862</v>
      </c>
      <c r="J118" s="2">
        <v>0.59847282481787201</v>
      </c>
      <c r="K118" s="2">
        <v>89</v>
      </c>
      <c r="L118" s="2">
        <v>9</v>
      </c>
      <c r="N118" s="2" t="s">
        <v>678</v>
      </c>
    </row>
    <row r="119" spans="1:14" x14ac:dyDescent="0.3">
      <c r="A119" s="2" t="s">
        <v>108</v>
      </c>
      <c r="B119" s="2" t="s">
        <v>1448</v>
      </c>
      <c r="C119" s="2" t="s">
        <v>1449</v>
      </c>
      <c r="D119" s="2">
        <v>7</v>
      </c>
      <c r="E119" s="2">
        <v>16324</v>
      </c>
      <c r="F119" s="2">
        <v>1.93628858670942E-3</v>
      </c>
      <c r="G119" s="2">
        <v>44</v>
      </c>
      <c r="H119" s="2">
        <v>2</v>
      </c>
      <c r="I119" s="2" t="s">
        <v>1196</v>
      </c>
      <c r="J119" s="2">
        <v>1</v>
      </c>
      <c r="K119" s="2">
        <v>-1</v>
      </c>
      <c r="L119" s="2">
        <v>-1</v>
      </c>
      <c r="N119" s="2" t="s">
        <v>678</v>
      </c>
    </row>
    <row r="120" spans="1:14" x14ac:dyDescent="0.3">
      <c r="A120" s="2" t="s">
        <v>108</v>
      </c>
      <c r="B120" s="2" t="s">
        <v>1473</v>
      </c>
      <c r="C120" s="2" t="s">
        <v>1474</v>
      </c>
      <c r="D120" s="2">
        <v>39</v>
      </c>
      <c r="E120" s="2">
        <v>16324</v>
      </c>
      <c r="F120" s="2">
        <v>2.02573028066202E-3</v>
      </c>
      <c r="G120" s="2">
        <v>44</v>
      </c>
      <c r="H120" s="2">
        <v>3</v>
      </c>
      <c r="I120" s="2" t="s">
        <v>1420</v>
      </c>
      <c r="J120" s="2">
        <v>1</v>
      </c>
      <c r="K120" s="2">
        <v>-1</v>
      </c>
      <c r="L120" s="2">
        <v>-1</v>
      </c>
      <c r="N120" s="2" t="s">
        <v>678</v>
      </c>
    </row>
    <row r="121" spans="1:14" x14ac:dyDescent="0.3">
      <c r="A121" s="2" t="s">
        <v>108</v>
      </c>
      <c r="B121" s="2" t="s">
        <v>374</v>
      </c>
      <c r="C121" s="2" t="s">
        <v>375</v>
      </c>
      <c r="D121" s="2">
        <v>307</v>
      </c>
      <c r="E121" s="2">
        <v>16324</v>
      </c>
      <c r="F121" s="2">
        <v>2.0973192119669798E-3</v>
      </c>
      <c r="G121" s="2">
        <v>44</v>
      </c>
      <c r="H121" s="2">
        <v>6</v>
      </c>
      <c r="I121" s="2" t="s">
        <v>3849</v>
      </c>
      <c r="J121" s="2">
        <v>0.62429594796664301</v>
      </c>
      <c r="K121" s="2">
        <v>89</v>
      </c>
      <c r="L121" s="2">
        <v>2</v>
      </c>
      <c r="N121" s="2" t="s">
        <v>678</v>
      </c>
    </row>
    <row r="122" spans="1:14" x14ac:dyDescent="0.3">
      <c r="A122" s="2" t="s">
        <v>108</v>
      </c>
      <c r="B122" s="2" t="s">
        <v>816</v>
      </c>
      <c r="C122" s="2" t="s">
        <v>815</v>
      </c>
      <c r="D122" s="2">
        <v>196</v>
      </c>
      <c r="E122" s="2">
        <v>16324</v>
      </c>
      <c r="F122" s="2">
        <v>2.2462680355204798E-3</v>
      </c>
      <c r="G122" s="2">
        <v>44</v>
      </c>
      <c r="H122" s="2">
        <v>5</v>
      </c>
      <c r="I122" s="2" t="s">
        <v>3877</v>
      </c>
      <c r="J122" s="2">
        <v>0.444958798356759</v>
      </c>
      <c r="K122" s="2">
        <v>89</v>
      </c>
      <c r="L122" s="2">
        <v>2</v>
      </c>
      <c r="N122" s="2" t="s">
        <v>678</v>
      </c>
    </row>
    <row r="123" spans="1:14" x14ac:dyDescent="0.3">
      <c r="A123" s="2" t="s">
        <v>108</v>
      </c>
      <c r="B123" s="2" t="s">
        <v>1404</v>
      </c>
      <c r="C123" s="2" t="s">
        <v>1405</v>
      </c>
      <c r="D123" s="2">
        <v>197</v>
      </c>
      <c r="E123" s="2">
        <v>16324</v>
      </c>
      <c r="F123" s="2">
        <v>2.2805216966990801E-3</v>
      </c>
      <c r="G123" s="2">
        <v>44</v>
      </c>
      <c r="H123" s="2">
        <v>5</v>
      </c>
      <c r="I123" s="2" t="s">
        <v>3873</v>
      </c>
      <c r="J123" s="2">
        <v>0.74114069415260797</v>
      </c>
      <c r="K123" s="2">
        <v>89</v>
      </c>
      <c r="L123" s="2">
        <v>1</v>
      </c>
      <c r="N123" s="2" t="s">
        <v>678</v>
      </c>
    </row>
    <row r="124" spans="1:14" x14ac:dyDescent="0.3">
      <c r="A124" s="2" t="s">
        <v>108</v>
      </c>
      <c r="B124" s="2" t="s">
        <v>1583</v>
      </c>
      <c r="C124" s="2" t="s">
        <v>1584</v>
      </c>
      <c r="D124" s="2">
        <v>200</v>
      </c>
      <c r="E124" s="2">
        <v>16324</v>
      </c>
      <c r="F124" s="2">
        <v>2.4260472353797801E-3</v>
      </c>
      <c r="G124" s="2">
        <v>44</v>
      </c>
      <c r="H124" s="2">
        <v>5</v>
      </c>
      <c r="I124" s="2" t="s">
        <v>3878</v>
      </c>
      <c r="J124" s="2">
        <v>0.45340278844343102</v>
      </c>
      <c r="K124" s="2">
        <v>89</v>
      </c>
      <c r="L124" s="2">
        <v>2</v>
      </c>
      <c r="N124" s="2" t="s">
        <v>678</v>
      </c>
    </row>
    <row r="125" spans="1:14" x14ac:dyDescent="0.3">
      <c r="A125" s="2" t="s">
        <v>108</v>
      </c>
      <c r="B125" s="2" t="s">
        <v>1471</v>
      </c>
      <c r="C125" s="2" t="s">
        <v>1472</v>
      </c>
      <c r="D125" s="2">
        <v>8</v>
      </c>
      <c r="E125" s="2">
        <v>16324</v>
      </c>
      <c r="F125" s="2">
        <v>2.4473454396752299E-3</v>
      </c>
      <c r="G125" s="2">
        <v>44</v>
      </c>
      <c r="H125" s="2">
        <v>2</v>
      </c>
      <c r="I125" s="2" t="s">
        <v>1417</v>
      </c>
      <c r="J125" s="2">
        <v>0.17742567377586499</v>
      </c>
      <c r="K125" s="2">
        <v>89</v>
      </c>
      <c r="L125" s="2">
        <v>1</v>
      </c>
      <c r="N125" s="2" t="s">
        <v>678</v>
      </c>
    </row>
    <row r="126" spans="1:14" x14ac:dyDescent="0.3">
      <c r="A126" s="2" t="s">
        <v>108</v>
      </c>
      <c r="B126" s="2" t="s">
        <v>1513</v>
      </c>
      <c r="C126" s="2" t="s">
        <v>1514</v>
      </c>
      <c r="D126" s="2">
        <v>43</v>
      </c>
      <c r="E126" s="2">
        <v>16324</v>
      </c>
      <c r="F126" s="2">
        <v>2.57923234344096E-3</v>
      </c>
      <c r="G126" s="2">
        <v>44</v>
      </c>
      <c r="H126" s="2">
        <v>3</v>
      </c>
      <c r="I126" s="2" t="s">
        <v>676</v>
      </c>
      <c r="J126" s="2">
        <v>0.37595348008853502</v>
      </c>
      <c r="K126" s="2">
        <v>89</v>
      </c>
      <c r="L126" s="2">
        <v>1</v>
      </c>
      <c r="N126" s="2" t="s">
        <v>678</v>
      </c>
    </row>
    <row r="127" spans="1:14" x14ac:dyDescent="0.3">
      <c r="A127" s="2" t="s">
        <v>108</v>
      </c>
      <c r="B127" s="2" t="s">
        <v>1421</v>
      </c>
      <c r="C127" s="2" t="s">
        <v>1422</v>
      </c>
      <c r="D127" s="2">
        <v>619</v>
      </c>
      <c r="E127" s="2">
        <v>16324</v>
      </c>
      <c r="F127" s="2">
        <v>2.6453269316855902E-3</v>
      </c>
      <c r="G127" s="2">
        <v>44</v>
      </c>
      <c r="H127" s="2">
        <v>8</v>
      </c>
      <c r="I127" s="2" t="s">
        <v>3844</v>
      </c>
      <c r="J127" s="2">
        <v>0.28963400030683401</v>
      </c>
      <c r="K127" s="2">
        <v>89</v>
      </c>
      <c r="L127" s="2">
        <v>6</v>
      </c>
      <c r="N127" s="2" t="s">
        <v>678</v>
      </c>
    </row>
    <row r="128" spans="1:14" x14ac:dyDescent="0.3">
      <c r="A128" s="2" t="s">
        <v>108</v>
      </c>
      <c r="B128" s="2" t="s">
        <v>1339</v>
      </c>
      <c r="C128" s="2" t="s">
        <v>1340</v>
      </c>
      <c r="D128" s="2">
        <v>44</v>
      </c>
      <c r="E128" s="2">
        <v>16324</v>
      </c>
      <c r="F128" s="2">
        <v>2.7174668599447699E-3</v>
      </c>
      <c r="G128" s="2">
        <v>44</v>
      </c>
      <c r="H128" s="2">
        <v>3</v>
      </c>
      <c r="I128" s="2" t="s">
        <v>3879</v>
      </c>
      <c r="J128" s="2">
        <v>1</v>
      </c>
      <c r="K128" s="2">
        <v>-1</v>
      </c>
      <c r="L128" s="2">
        <v>-1</v>
      </c>
      <c r="N128" s="2" t="s">
        <v>678</v>
      </c>
    </row>
    <row r="129" spans="1:14" x14ac:dyDescent="0.3">
      <c r="A129" s="2" t="s">
        <v>108</v>
      </c>
      <c r="B129" s="2" t="s">
        <v>1432</v>
      </c>
      <c r="C129" s="2" t="s">
        <v>1433</v>
      </c>
      <c r="D129" s="2">
        <v>211</v>
      </c>
      <c r="E129" s="2">
        <v>16324</v>
      </c>
      <c r="F129" s="2">
        <v>2.98386279938171E-3</v>
      </c>
      <c r="G129" s="2">
        <v>44</v>
      </c>
      <c r="H129" s="2">
        <v>5</v>
      </c>
      <c r="I129" s="2" t="s">
        <v>3858</v>
      </c>
      <c r="J129" s="2">
        <v>0.149252231746696</v>
      </c>
      <c r="K129" s="2">
        <v>89</v>
      </c>
      <c r="L129" s="2">
        <v>4</v>
      </c>
      <c r="N129" s="2" t="s">
        <v>678</v>
      </c>
    </row>
    <row r="130" spans="1:14" x14ac:dyDescent="0.3">
      <c r="A130" s="2" t="s">
        <v>108</v>
      </c>
      <c r="B130" s="2" t="s">
        <v>1020</v>
      </c>
      <c r="C130" s="2" t="s">
        <v>1019</v>
      </c>
      <c r="D130" s="2">
        <v>1215</v>
      </c>
      <c r="E130" s="2">
        <v>16324</v>
      </c>
      <c r="F130" s="2">
        <v>3.4351401662285402E-3</v>
      </c>
      <c r="G130" s="2">
        <v>44</v>
      </c>
      <c r="H130" s="2">
        <v>11</v>
      </c>
      <c r="I130" s="2" t="s">
        <v>3865</v>
      </c>
      <c r="J130" s="2">
        <v>0.38168989165852801</v>
      </c>
      <c r="K130" s="2">
        <v>89</v>
      </c>
      <c r="L130" s="2">
        <v>9</v>
      </c>
      <c r="N130" s="2" t="s">
        <v>678</v>
      </c>
    </row>
    <row r="131" spans="1:14" x14ac:dyDescent="0.3">
      <c r="A131" s="2" t="s">
        <v>108</v>
      </c>
      <c r="B131" s="2" t="s">
        <v>308</v>
      </c>
      <c r="C131" s="2" t="s">
        <v>309</v>
      </c>
      <c r="D131" s="2">
        <v>1218</v>
      </c>
      <c r="E131" s="2">
        <v>16324</v>
      </c>
      <c r="F131" s="2">
        <v>3.4351401662285402E-3</v>
      </c>
      <c r="G131" s="2">
        <v>44</v>
      </c>
      <c r="H131" s="2">
        <v>11</v>
      </c>
      <c r="I131" s="2" t="s">
        <v>3880</v>
      </c>
      <c r="J131" s="2">
        <v>7.6930067887041695E-2</v>
      </c>
      <c r="K131" s="2">
        <v>89</v>
      </c>
      <c r="L131" s="2">
        <v>14</v>
      </c>
      <c r="N131" s="2" t="s">
        <v>678</v>
      </c>
    </row>
    <row r="132" spans="1:14" x14ac:dyDescent="0.3">
      <c r="A132" s="2" t="s">
        <v>108</v>
      </c>
      <c r="B132" s="2" t="s">
        <v>1821</v>
      </c>
      <c r="C132" s="2" t="s">
        <v>1822</v>
      </c>
      <c r="D132" s="2">
        <v>824</v>
      </c>
      <c r="E132" s="2">
        <v>16324</v>
      </c>
      <c r="F132" s="2">
        <v>3.4351401662285402E-3</v>
      </c>
      <c r="G132" s="2">
        <v>44</v>
      </c>
      <c r="H132" s="2">
        <v>9</v>
      </c>
      <c r="I132" s="2" t="s">
        <v>3881</v>
      </c>
      <c r="J132" s="2">
        <v>0.87876569791616499</v>
      </c>
      <c r="K132" s="2">
        <v>89</v>
      </c>
      <c r="L132" s="2">
        <v>3</v>
      </c>
      <c r="N132" s="2" t="s">
        <v>678</v>
      </c>
    </row>
    <row r="133" spans="1:14" x14ac:dyDescent="0.3">
      <c r="A133" s="2" t="s">
        <v>108</v>
      </c>
      <c r="B133" s="2" t="s">
        <v>1545</v>
      </c>
      <c r="C133" s="2" t="s">
        <v>1546</v>
      </c>
      <c r="D133" s="2">
        <v>48</v>
      </c>
      <c r="E133" s="2">
        <v>16324</v>
      </c>
      <c r="F133" s="2">
        <v>3.4351401662285402E-3</v>
      </c>
      <c r="G133" s="2">
        <v>44</v>
      </c>
      <c r="H133" s="2">
        <v>3</v>
      </c>
      <c r="I133" s="2" t="s">
        <v>676</v>
      </c>
      <c r="J133" s="2">
        <v>0.39452102324618998</v>
      </c>
      <c r="K133" s="2">
        <v>89</v>
      </c>
      <c r="L133" s="2">
        <v>1</v>
      </c>
      <c r="N133" s="2" t="s">
        <v>678</v>
      </c>
    </row>
    <row r="134" spans="1:14" x14ac:dyDescent="0.3">
      <c r="A134" s="2" t="s">
        <v>108</v>
      </c>
      <c r="B134" s="2" t="s">
        <v>188</v>
      </c>
      <c r="C134" s="2" t="s">
        <v>189</v>
      </c>
      <c r="D134" s="2">
        <v>2651</v>
      </c>
      <c r="E134" s="2">
        <v>16324</v>
      </c>
      <c r="F134" s="2">
        <v>3.4360664887020998E-3</v>
      </c>
      <c r="G134" s="2">
        <v>44</v>
      </c>
      <c r="H134" s="2">
        <v>17</v>
      </c>
      <c r="I134" s="2" t="s">
        <v>3882</v>
      </c>
      <c r="J134" s="2">
        <v>0.35704498148930602</v>
      </c>
      <c r="K134" s="2">
        <v>89</v>
      </c>
      <c r="L134" s="2">
        <v>18</v>
      </c>
      <c r="N134" s="2" t="s">
        <v>678</v>
      </c>
    </row>
    <row r="135" spans="1:14" x14ac:dyDescent="0.3">
      <c r="A135" s="2" t="s">
        <v>108</v>
      </c>
      <c r="B135" s="2" t="s">
        <v>1358</v>
      </c>
      <c r="C135" s="2" t="s">
        <v>1359</v>
      </c>
      <c r="D135" s="2">
        <v>345</v>
      </c>
      <c r="E135" s="2">
        <v>16324</v>
      </c>
      <c r="F135" s="2">
        <v>3.5088124811503201E-3</v>
      </c>
      <c r="G135" s="2">
        <v>44</v>
      </c>
      <c r="H135" s="2">
        <v>6</v>
      </c>
      <c r="I135" s="2" t="s">
        <v>3883</v>
      </c>
      <c r="J135" s="2">
        <v>0.44616253992940103</v>
      </c>
      <c r="K135" s="2">
        <v>89</v>
      </c>
      <c r="L135" s="2">
        <v>3</v>
      </c>
      <c r="N135" s="2" t="s">
        <v>678</v>
      </c>
    </row>
    <row r="136" spans="1:14" x14ac:dyDescent="0.3">
      <c r="A136" s="2" t="s">
        <v>108</v>
      </c>
      <c r="B136" s="2" t="s">
        <v>1400</v>
      </c>
      <c r="C136" s="2" t="s">
        <v>1401</v>
      </c>
      <c r="D136" s="2">
        <v>122</v>
      </c>
      <c r="E136" s="2">
        <v>16324</v>
      </c>
      <c r="F136" s="2">
        <v>3.6424942722513799E-3</v>
      </c>
      <c r="G136" s="2">
        <v>44</v>
      </c>
      <c r="H136" s="2">
        <v>4</v>
      </c>
      <c r="I136" s="2" t="s">
        <v>3884</v>
      </c>
      <c r="J136" s="2">
        <v>0.31013382927111199</v>
      </c>
      <c r="K136" s="2">
        <v>89</v>
      </c>
      <c r="L136" s="2">
        <v>2</v>
      </c>
      <c r="N136" s="2" t="s">
        <v>678</v>
      </c>
    </row>
    <row r="137" spans="1:14" x14ac:dyDescent="0.3">
      <c r="A137" s="2" t="s">
        <v>108</v>
      </c>
      <c r="B137" s="2" t="s">
        <v>294</v>
      </c>
      <c r="C137" s="2" t="s">
        <v>295</v>
      </c>
      <c r="D137" s="2">
        <v>50</v>
      </c>
      <c r="E137" s="2">
        <v>16324</v>
      </c>
      <c r="F137" s="2">
        <v>3.7033298998537102E-3</v>
      </c>
      <c r="G137" s="2">
        <v>44</v>
      </c>
      <c r="H137" s="2">
        <v>3</v>
      </c>
      <c r="I137" s="2" t="s">
        <v>1552</v>
      </c>
      <c r="J137" s="2">
        <v>0.40181879747535898</v>
      </c>
      <c r="K137" s="2">
        <v>89</v>
      </c>
      <c r="L137" s="2">
        <v>1</v>
      </c>
      <c r="N137" s="2" t="s">
        <v>678</v>
      </c>
    </row>
    <row r="138" spans="1:14" x14ac:dyDescent="0.3">
      <c r="A138" s="2" t="s">
        <v>108</v>
      </c>
      <c r="B138" s="2" t="s">
        <v>1456</v>
      </c>
      <c r="C138" s="2" t="s">
        <v>1457</v>
      </c>
      <c r="D138" s="2">
        <v>4414</v>
      </c>
      <c r="E138" s="2">
        <v>16324</v>
      </c>
      <c r="F138" s="2">
        <v>3.7072768926636598E-3</v>
      </c>
      <c r="G138" s="2">
        <v>44</v>
      </c>
      <c r="H138" s="2">
        <v>23</v>
      </c>
      <c r="I138" s="2" t="s">
        <v>3885</v>
      </c>
      <c r="J138" s="2">
        <v>0.20834213466828</v>
      </c>
      <c r="K138" s="2">
        <v>89</v>
      </c>
      <c r="L138" s="2">
        <v>31</v>
      </c>
      <c r="N138" s="2" t="s">
        <v>678</v>
      </c>
    </row>
    <row r="139" spans="1:14" x14ac:dyDescent="0.3">
      <c r="A139" s="2" t="s">
        <v>108</v>
      </c>
      <c r="B139" s="2" t="s">
        <v>1528</v>
      </c>
      <c r="C139" s="2" t="s">
        <v>1529</v>
      </c>
      <c r="D139" s="2">
        <v>11</v>
      </c>
      <c r="E139" s="2">
        <v>16324</v>
      </c>
      <c r="F139" s="2">
        <v>4.1542439302957798E-3</v>
      </c>
      <c r="G139" s="2">
        <v>44</v>
      </c>
      <c r="H139" s="2">
        <v>2</v>
      </c>
      <c r="I139" s="2" t="s">
        <v>1530</v>
      </c>
      <c r="J139" s="2">
        <v>1</v>
      </c>
      <c r="K139" s="2">
        <v>-1</v>
      </c>
      <c r="L139" s="2">
        <v>-1</v>
      </c>
      <c r="N139" s="2" t="s">
        <v>678</v>
      </c>
    </row>
    <row r="140" spans="1:14" x14ac:dyDescent="0.3">
      <c r="A140" s="2" t="s">
        <v>108</v>
      </c>
      <c r="B140" s="2" t="s">
        <v>1525</v>
      </c>
      <c r="C140" s="2" t="s">
        <v>1526</v>
      </c>
      <c r="D140" s="2">
        <v>11</v>
      </c>
      <c r="E140" s="2">
        <v>16324</v>
      </c>
      <c r="F140" s="2">
        <v>4.1542439302957798E-3</v>
      </c>
      <c r="G140" s="2">
        <v>44</v>
      </c>
      <c r="H140" s="2">
        <v>2</v>
      </c>
      <c r="I140" s="2" t="s">
        <v>1527</v>
      </c>
      <c r="J140" s="2">
        <v>1</v>
      </c>
      <c r="K140" s="2">
        <v>-1</v>
      </c>
      <c r="L140" s="2">
        <v>-1</v>
      </c>
      <c r="N140" s="2" t="s">
        <v>678</v>
      </c>
    </row>
    <row r="141" spans="1:14" x14ac:dyDescent="0.3">
      <c r="A141" s="2" t="s">
        <v>108</v>
      </c>
      <c r="B141" s="2" t="s">
        <v>1538</v>
      </c>
      <c r="C141" s="2" t="s">
        <v>1539</v>
      </c>
      <c r="D141" s="2">
        <v>11</v>
      </c>
      <c r="E141" s="2">
        <v>16324</v>
      </c>
      <c r="F141" s="2">
        <v>4.1542439302957798E-3</v>
      </c>
      <c r="G141" s="2">
        <v>44</v>
      </c>
      <c r="H141" s="2">
        <v>2</v>
      </c>
      <c r="I141" s="2" t="s">
        <v>1196</v>
      </c>
      <c r="J141" s="2">
        <v>1</v>
      </c>
      <c r="K141" s="2">
        <v>-1</v>
      </c>
      <c r="L141" s="2">
        <v>-1</v>
      </c>
      <c r="N141" s="2" t="s">
        <v>678</v>
      </c>
    </row>
    <row r="142" spans="1:14" x14ac:dyDescent="0.3">
      <c r="A142" s="2" t="s">
        <v>108</v>
      </c>
      <c r="B142" s="2" t="s">
        <v>1304</v>
      </c>
      <c r="C142" s="2" t="s">
        <v>1305</v>
      </c>
      <c r="D142" s="2">
        <v>11</v>
      </c>
      <c r="E142" s="2">
        <v>16324</v>
      </c>
      <c r="F142" s="2">
        <v>4.1542439302957798E-3</v>
      </c>
      <c r="G142" s="2">
        <v>44</v>
      </c>
      <c r="H142" s="2">
        <v>2</v>
      </c>
      <c r="I142" s="2" t="s">
        <v>3886</v>
      </c>
      <c r="J142" s="2">
        <v>1</v>
      </c>
      <c r="K142" s="2">
        <v>-1</v>
      </c>
      <c r="L142" s="2">
        <v>-1</v>
      </c>
      <c r="N142" s="2" t="s">
        <v>678</v>
      </c>
    </row>
    <row r="143" spans="1:14" x14ac:dyDescent="0.3">
      <c r="A143" s="2" t="s">
        <v>108</v>
      </c>
      <c r="B143" s="2" t="s">
        <v>1531</v>
      </c>
      <c r="C143" s="2" t="s">
        <v>1532</v>
      </c>
      <c r="D143" s="2">
        <v>11</v>
      </c>
      <c r="E143" s="2">
        <v>16324</v>
      </c>
      <c r="F143" s="2">
        <v>4.1542439302957798E-3</v>
      </c>
      <c r="G143" s="2">
        <v>44</v>
      </c>
      <c r="H143" s="2">
        <v>2</v>
      </c>
      <c r="I143" s="2" t="s">
        <v>1196</v>
      </c>
      <c r="J143" s="2">
        <v>1</v>
      </c>
      <c r="K143" s="2">
        <v>-1</v>
      </c>
      <c r="L143" s="2">
        <v>-1</v>
      </c>
      <c r="N143" s="2" t="s">
        <v>678</v>
      </c>
    </row>
    <row r="144" spans="1:14" x14ac:dyDescent="0.3">
      <c r="A144" s="2" t="s">
        <v>108</v>
      </c>
      <c r="B144" s="2" t="s">
        <v>1383</v>
      </c>
      <c r="C144" s="2" t="s">
        <v>1384</v>
      </c>
      <c r="D144" s="2">
        <v>364</v>
      </c>
      <c r="E144" s="2">
        <v>16324</v>
      </c>
      <c r="F144" s="2">
        <v>4.3654422283201698E-3</v>
      </c>
      <c r="G144" s="2">
        <v>44</v>
      </c>
      <c r="H144" s="2">
        <v>6</v>
      </c>
      <c r="I144" s="2" t="s">
        <v>3887</v>
      </c>
      <c r="J144" s="2">
        <v>2.6009092503210901E-2</v>
      </c>
      <c r="K144" s="2">
        <v>89</v>
      </c>
      <c r="L144" s="2">
        <v>8</v>
      </c>
      <c r="M144" s="2" t="s">
        <v>3888</v>
      </c>
      <c r="N144" s="2" t="s">
        <v>678</v>
      </c>
    </row>
    <row r="145" spans="1:14" x14ac:dyDescent="0.3">
      <c r="A145" s="2" t="s">
        <v>108</v>
      </c>
      <c r="B145" s="2" t="s">
        <v>1190</v>
      </c>
      <c r="C145" s="2" t="s">
        <v>1191</v>
      </c>
      <c r="D145" s="2">
        <v>54</v>
      </c>
      <c r="E145" s="2">
        <v>16324</v>
      </c>
      <c r="F145" s="2">
        <v>4.3838027806306799E-3</v>
      </c>
      <c r="G145" s="2">
        <v>44</v>
      </c>
      <c r="H145" s="2">
        <v>3</v>
      </c>
      <c r="I145" s="2" t="s">
        <v>676</v>
      </c>
      <c r="J145" s="2">
        <v>0.41529248128888502</v>
      </c>
      <c r="K145" s="2">
        <v>89</v>
      </c>
      <c r="L145" s="2">
        <v>1</v>
      </c>
      <c r="N145" s="2" t="s">
        <v>678</v>
      </c>
    </row>
    <row r="146" spans="1:14" x14ac:dyDescent="0.3">
      <c r="A146" s="2" t="s">
        <v>108</v>
      </c>
      <c r="B146" s="2" t="s">
        <v>1550</v>
      </c>
      <c r="C146" s="2" t="s">
        <v>1551</v>
      </c>
      <c r="D146" s="2">
        <v>12</v>
      </c>
      <c r="E146" s="2">
        <v>16324</v>
      </c>
      <c r="F146" s="2">
        <v>4.8699135022309001E-3</v>
      </c>
      <c r="G146" s="2">
        <v>44</v>
      </c>
      <c r="H146" s="2">
        <v>2</v>
      </c>
      <c r="I146" s="2" t="s">
        <v>1196</v>
      </c>
      <c r="J146" s="2">
        <v>1</v>
      </c>
      <c r="K146" s="2">
        <v>-1</v>
      </c>
      <c r="L146" s="2">
        <v>-1</v>
      </c>
      <c r="N146" s="2" t="s">
        <v>678</v>
      </c>
    </row>
    <row r="147" spans="1:14" x14ac:dyDescent="0.3">
      <c r="A147" s="2" t="s">
        <v>108</v>
      </c>
      <c r="B147" s="2" t="s">
        <v>232</v>
      </c>
      <c r="C147" s="2" t="s">
        <v>233</v>
      </c>
      <c r="D147" s="2">
        <v>527</v>
      </c>
      <c r="E147" s="2">
        <v>16324</v>
      </c>
      <c r="F147" s="2">
        <v>5.0079768521699803E-3</v>
      </c>
      <c r="G147" s="2">
        <v>44</v>
      </c>
      <c r="H147" s="2">
        <v>7</v>
      </c>
      <c r="I147" s="2" t="s">
        <v>3889</v>
      </c>
      <c r="J147" s="2">
        <v>0.47454756891078298</v>
      </c>
      <c r="K147" s="2">
        <v>89</v>
      </c>
      <c r="L147" s="2">
        <v>4</v>
      </c>
      <c r="N147" s="2" t="s">
        <v>678</v>
      </c>
    </row>
    <row r="148" spans="1:14" x14ac:dyDescent="0.3">
      <c r="A148" s="2" t="s">
        <v>108</v>
      </c>
      <c r="B148" s="2" t="s">
        <v>1374</v>
      </c>
      <c r="C148" s="2" t="s">
        <v>1375</v>
      </c>
      <c r="D148" s="2">
        <v>58</v>
      </c>
      <c r="E148" s="2">
        <v>16324</v>
      </c>
      <c r="F148" s="2">
        <v>5.2982553631425299E-3</v>
      </c>
      <c r="G148" s="2">
        <v>44</v>
      </c>
      <c r="H148" s="2">
        <v>3</v>
      </c>
      <c r="I148" s="2" t="s">
        <v>3890</v>
      </c>
      <c r="J148" s="2">
        <v>0.176051352165535</v>
      </c>
      <c r="K148" s="2">
        <v>89</v>
      </c>
      <c r="L148" s="2">
        <v>2</v>
      </c>
      <c r="N148" s="2" t="s">
        <v>678</v>
      </c>
    </row>
    <row r="149" spans="1:14" x14ac:dyDescent="0.3">
      <c r="A149" s="2" t="s">
        <v>108</v>
      </c>
      <c r="B149" s="2" t="s">
        <v>1561</v>
      </c>
      <c r="C149" s="2" t="s">
        <v>1562</v>
      </c>
      <c r="D149" s="2">
        <v>13</v>
      </c>
      <c r="E149" s="2">
        <v>16324</v>
      </c>
      <c r="F149" s="2">
        <v>5.58589877056567E-3</v>
      </c>
      <c r="G149" s="2">
        <v>44</v>
      </c>
      <c r="H149" s="2">
        <v>2</v>
      </c>
      <c r="I149" s="2" t="s">
        <v>3891</v>
      </c>
      <c r="J149" s="2">
        <v>1</v>
      </c>
      <c r="K149" s="2">
        <v>-1</v>
      </c>
      <c r="L149" s="2">
        <v>-1</v>
      </c>
      <c r="N149" s="2" t="s">
        <v>678</v>
      </c>
    </row>
    <row r="150" spans="1:14" x14ac:dyDescent="0.3">
      <c r="A150" s="2" t="s">
        <v>108</v>
      </c>
      <c r="B150" s="2" t="s">
        <v>1558</v>
      </c>
      <c r="C150" s="2" t="s">
        <v>1559</v>
      </c>
      <c r="D150" s="2">
        <v>13</v>
      </c>
      <c r="E150" s="2">
        <v>16324</v>
      </c>
      <c r="F150" s="2">
        <v>5.58589877056567E-3</v>
      </c>
      <c r="G150" s="2">
        <v>44</v>
      </c>
      <c r="H150" s="2">
        <v>2</v>
      </c>
      <c r="I150" s="2" t="s">
        <v>1560</v>
      </c>
      <c r="J150" s="2">
        <v>0.212579574365894</v>
      </c>
      <c r="K150" s="2">
        <v>89</v>
      </c>
      <c r="L150" s="2">
        <v>1</v>
      </c>
      <c r="N150" s="2" t="s">
        <v>678</v>
      </c>
    </row>
    <row r="151" spans="1:14" x14ac:dyDescent="0.3">
      <c r="A151" s="2" t="s">
        <v>108</v>
      </c>
      <c r="B151" s="2" t="s">
        <v>1391</v>
      </c>
      <c r="C151" s="2" t="s">
        <v>1392</v>
      </c>
      <c r="D151" s="2">
        <v>61</v>
      </c>
      <c r="E151" s="2">
        <v>16324</v>
      </c>
      <c r="F151" s="2">
        <v>5.9767409647635298E-3</v>
      </c>
      <c r="G151" s="2">
        <v>44</v>
      </c>
      <c r="H151" s="2">
        <v>3</v>
      </c>
      <c r="I151" s="2" t="s">
        <v>676</v>
      </c>
      <c r="J151" s="2">
        <v>1</v>
      </c>
      <c r="K151" s="2">
        <v>-1</v>
      </c>
      <c r="L151" s="2">
        <v>-1</v>
      </c>
      <c r="N151" s="2" t="s">
        <v>678</v>
      </c>
    </row>
    <row r="152" spans="1:14" x14ac:dyDescent="0.3">
      <c r="A152" s="2" t="s">
        <v>108</v>
      </c>
      <c r="B152" s="2" t="s">
        <v>808</v>
      </c>
      <c r="C152" s="2" t="s">
        <v>807</v>
      </c>
      <c r="D152" s="2">
        <v>61</v>
      </c>
      <c r="E152" s="2">
        <v>16324</v>
      </c>
      <c r="F152" s="2">
        <v>5.9767409647635298E-3</v>
      </c>
      <c r="G152" s="2">
        <v>44</v>
      </c>
      <c r="H152" s="2">
        <v>3</v>
      </c>
      <c r="I152" s="2" t="s">
        <v>676</v>
      </c>
      <c r="J152" s="2">
        <v>1</v>
      </c>
      <c r="K152" s="2">
        <v>-1</v>
      </c>
      <c r="L152" s="2">
        <v>-1</v>
      </c>
      <c r="N152" s="2" t="s">
        <v>678</v>
      </c>
    </row>
    <row r="153" spans="1:14" x14ac:dyDescent="0.3">
      <c r="A153" s="2" t="s">
        <v>108</v>
      </c>
      <c r="B153" s="2" t="s">
        <v>1321</v>
      </c>
      <c r="C153" s="2" t="s">
        <v>1322</v>
      </c>
      <c r="D153" s="2">
        <v>14</v>
      </c>
      <c r="E153" s="2">
        <v>16324</v>
      </c>
      <c r="F153" s="2">
        <v>6.3298928287004504E-3</v>
      </c>
      <c r="G153" s="2">
        <v>44</v>
      </c>
      <c r="H153" s="2">
        <v>2</v>
      </c>
      <c r="I153" s="2" t="s">
        <v>3886</v>
      </c>
      <c r="J153" s="2">
        <v>1</v>
      </c>
      <c r="K153" s="2">
        <v>-1</v>
      </c>
      <c r="L153" s="2">
        <v>-1</v>
      </c>
      <c r="N153" s="2" t="s">
        <v>678</v>
      </c>
    </row>
    <row r="154" spans="1:14" x14ac:dyDescent="0.3">
      <c r="A154" s="2" t="s">
        <v>108</v>
      </c>
      <c r="B154" s="2" t="s">
        <v>1598</v>
      </c>
      <c r="C154" s="2" t="s">
        <v>1599</v>
      </c>
      <c r="D154" s="2">
        <v>14</v>
      </c>
      <c r="E154" s="2">
        <v>16324</v>
      </c>
      <c r="F154" s="2">
        <v>6.3298928287004504E-3</v>
      </c>
      <c r="G154" s="2">
        <v>44</v>
      </c>
      <c r="H154" s="2">
        <v>2</v>
      </c>
      <c r="I154" s="2" t="s">
        <v>1196</v>
      </c>
      <c r="J154" s="2">
        <v>1</v>
      </c>
      <c r="K154" s="2">
        <v>-1</v>
      </c>
      <c r="L154" s="2">
        <v>-1</v>
      </c>
      <c r="N154" s="2" t="s">
        <v>678</v>
      </c>
    </row>
    <row r="155" spans="1:14" x14ac:dyDescent="0.3">
      <c r="A155" s="2" t="s">
        <v>108</v>
      </c>
      <c r="B155" s="2" t="s">
        <v>1642</v>
      </c>
      <c r="C155" s="2" t="s">
        <v>1643</v>
      </c>
      <c r="D155" s="2">
        <v>64</v>
      </c>
      <c r="E155" s="2">
        <v>16324</v>
      </c>
      <c r="F155" s="2">
        <v>6.6348635419712296E-3</v>
      </c>
      <c r="G155" s="2">
        <v>44</v>
      </c>
      <c r="H155" s="2">
        <v>3</v>
      </c>
      <c r="I155" s="2" t="s">
        <v>676</v>
      </c>
      <c r="J155" s="2">
        <v>1</v>
      </c>
      <c r="K155" s="2">
        <v>-1</v>
      </c>
      <c r="L155" s="2">
        <v>-1</v>
      </c>
      <c r="N155" s="2" t="s">
        <v>678</v>
      </c>
    </row>
    <row r="156" spans="1:14" x14ac:dyDescent="0.3">
      <c r="A156" s="2" t="s">
        <v>108</v>
      </c>
      <c r="B156" s="2" t="s">
        <v>1071</v>
      </c>
      <c r="C156" s="2" t="s">
        <v>1070</v>
      </c>
      <c r="D156" s="2">
        <v>2051</v>
      </c>
      <c r="E156" s="2">
        <v>16324</v>
      </c>
      <c r="F156" s="2">
        <v>6.6348635419712296E-3</v>
      </c>
      <c r="G156" s="2">
        <v>44</v>
      </c>
      <c r="H156" s="2">
        <v>14</v>
      </c>
      <c r="I156" s="2" t="s">
        <v>3892</v>
      </c>
      <c r="J156" s="2">
        <v>0.67715945678884304</v>
      </c>
      <c r="K156" s="2">
        <v>89</v>
      </c>
      <c r="L156" s="2">
        <v>11</v>
      </c>
      <c r="N156" s="2" t="s">
        <v>678</v>
      </c>
    </row>
    <row r="157" spans="1:14" x14ac:dyDescent="0.3">
      <c r="A157" s="2" t="s">
        <v>108</v>
      </c>
      <c r="B157" s="2" t="s">
        <v>1673</v>
      </c>
      <c r="C157" s="2" t="s">
        <v>1674</v>
      </c>
      <c r="D157" s="2">
        <v>149</v>
      </c>
      <c r="E157" s="2">
        <v>16324</v>
      </c>
      <c r="F157" s="2">
        <v>6.6348635419712296E-3</v>
      </c>
      <c r="G157" s="2">
        <v>44</v>
      </c>
      <c r="H157" s="2">
        <v>4</v>
      </c>
      <c r="I157" s="2" t="s">
        <v>1675</v>
      </c>
      <c r="J157" s="2">
        <v>1</v>
      </c>
      <c r="K157" s="2">
        <v>-1</v>
      </c>
      <c r="L157" s="2">
        <v>-1</v>
      </c>
      <c r="N157" s="2" t="s">
        <v>678</v>
      </c>
    </row>
    <row r="158" spans="1:14" x14ac:dyDescent="0.3">
      <c r="A158" s="2" t="s">
        <v>108</v>
      </c>
      <c r="B158" s="2" t="s">
        <v>344</v>
      </c>
      <c r="C158" s="2" t="s">
        <v>345</v>
      </c>
      <c r="D158" s="2">
        <v>734</v>
      </c>
      <c r="E158" s="2">
        <v>16324</v>
      </c>
      <c r="F158" s="2">
        <v>6.6348635419712296E-3</v>
      </c>
      <c r="G158" s="2">
        <v>44</v>
      </c>
      <c r="H158" s="2">
        <v>8</v>
      </c>
      <c r="I158" s="2" t="s">
        <v>3893</v>
      </c>
      <c r="J158" s="2">
        <v>0.94166168520916405</v>
      </c>
      <c r="K158" s="2">
        <v>89</v>
      </c>
      <c r="L158" s="2">
        <v>2</v>
      </c>
      <c r="N158" s="2" t="s">
        <v>678</v>
      </c>
    </row>
    <row r="159" spans="1:14" x14ac:dyDescent="0.3">
      <c r="A159" s="2" t="s">
        <v>108</v>
      </c>
      <c r="B159" s="2" t="s">
        <v>985</v>
      </c>
      <c r="C159" s="2" t="s">
        <v>984</v>
      </c>
      <c r="D159" s="2">
        <v>1345</v>
      </c>
      <c r="E159" s="2">
        <v>16324</v>
      </c>
      <c r="F159" s="2">
        <v>6.6511648887876496E-3</v>
      </c>
      <c r="G159" s="2">
        <v>44</v>
      </c>
      <c r="H159" s="2">
        <v>11</v>
      </c>
      <c r="I159" s="2" t="s">
        <v>3865</v>
      </c>
      <c r="J159" s="2">
        <v>0.966627427082416</v>
      </c>
      <c r="K159" s="2">
        <v>89</v>
      </c>
      <c r="L159" s="2">
        <v>4</v>
      </c>
      <c r="N159" s="2" t="s">
        <v>678</v>
      </c>
    </row>
    <row r="160" spans="1:14" x14ac:dyDescent="0.3">
      <c r="A160" s="2" t="s">
        <v>108</v>
      </c>
      <c r="B160" s="2" t="s">
        <v>1451</v>
      </c>
      <c r="C160" s="2" t="s">
        <v>1452</v>
      </c>
      <c r="D160" s="2">
        <v>151</v>
      </c>
      <c r="E160" s="2">
        <v>16324</v>
      </c>
      <c r="F160" s="2">
        <v>6.8842506701798402E-3</v>
      </c>
      <c r="G160" s="2">
        <v>44</v>
      </c>
      <c r="H160" s="2">
        <v>4</v>
      </c>
      <c r="I160" s="2" t="s">
        <v>3894</v>
      </c>
      <c r="J160" s="2">
        <v>0.36712080291617999</v>
      </c>
      <c r="K160" s="2">
        <v>89</v>
      </c>
      <c r="L160" s="2">
        <v>2</v>
      </c>
      <c r="N160" s="2" t="s">
        <v>678</v>
      </c>
    </row>
    <row r="161" spans="1:14" x14ac:dyDescent="0.3">
      <c r="A161" s="2" t="s">
        <v>108</v>
      </c>
      <c r="B161" s="2" t="s">
        <v>1518</v>
      </c>
      <c r="C161" s="2" t="s">
        <v>1519</v>
      </c>
      <c r="D161" s="2">
        <v>744</v>
      </c>
      <c r="E161" s="2">
        <v>16324</v>
      </c>
      <c r="F161" s="2">
        <v>7.0600970542951998E-3</v>
      </c>
      <c r="G161" s="2">
        <v>44</v>
      </c>
      <c r="H161" s="2">
        <v>8</v>
      </c>
      <c r="I161" s="2" t="s">
        <v>3895</v>
      </c>
      <c r="J161" s="2">
        <v>0.27514373640281597</v>
      </c>
      <c r="K161" s="2">
        <v>89</v>
      </c>
      <c r="L161" s="2">
        <v>7</v>
      </c>
      <c r="N161" s="2" t="s">
        <v>678</v>
      </c>
    </row>
    <row r="162" spans="1:14" x14ac:dyDescent="0.3">
      <c r="A162" s="2" t="s">
        <v>108</v>
      </c>
      <c r="B162" s="2" t="s">
        <v>1666</v>
      </c>
      <c r="C162" s="2" t="s">
        <v>1667</v>
      </c>
      <c r="D162" s="2">
        <v>155</v>
      </c>
      <c r="E162" s="2">
        <v>16324</v>
      </c>
      <c r="F162" s="2">
        <v>7.4943165828813699E-3</v>
      </c>
      <c r="G162" s="2">
        <v>44</v>
      </c>
      <c r="H162" s="2">
        <v>4</v>
      </c>
      <c r="I162" s="2" t="s">
        <v>3896</v>
      </c>
      <c r="J162" s="2">
        <v>1</v>
      </c>
      <c r="K162" s="2">
        <v>-1</v>
      </c>
      <c r="L162" s="2">
        <v>-1</v>
      </c>
      <c r="N162" s="2" t="s">
        <v>678</v>
      </c>
    </row>
    <row r="163" spans="1:14" x14ac:dyDescent="0.3">
      <c r="A163" s="2" t="s">
        <v>108</v>
      </c>
      <c r="B163" s="2" t="s">
        <v>929</v>
      </c>
      <c r="C163" s="2" t="s">
        <v>928</v>
      </c>
      <c r="D163" s="2">
        <v>414</v>
      </c>
      <c r="E163" s="2">
        <v>16324</v>
      </c>
      <c r="F163" s="2">
        <v>7.5521985198507497E-3</v>
      </c>
      <c r="G163" s="2">
        <v>44</v>
      </c>
      <c r="H163" s="2">
        <v>6</v>
      </c>
      <c r="I163" s="2" t="s">
        <v>3897</v>
      </c>
      <c r="J163" s="2">
        <v>0.22651957651655</v>
      </c>
      <c r="K163" s="2">
        <v>89</v>
      </c>
      <c r="L163" s="2">
        <v>5</v>
      </c>
      <c r="N163" s="2" t="s">
        <v>678</v>
      </c>
    </row>
    <row r="164" spans="1:14" x14ac:dyDescent="0.3">
      <c r="A164" s="2" t="s">
        <v>108</v>
      </c>
      <c r="B164" s="2" t="s">
        <v>1659</v>
      </c>
      <c r="C164" s="2" t="s">
        <v>1660</v>
      </c>
      <c r="D164" s="2">
        <v>70</v>
      </c>
      <c r="E164" s="2">
        <v>16324</v>
      </c>
      <c r="F164" s="2">
        <v>8.2593956802592995E-3</v>
      </c>
      <c r="G164" s="2">
        <v>44</v>
      </c>
      <c r="H164" s="2">
        <v>3</v>
      </c>
      <c r="I164" s="2" t="s">
        <v>676</v>
      </c>
      <c r="J164" s="2">
        <v>0.47100778369747998</v>
      </c>
      <c r="K164" s="2">
        <v>89</v>
      </c>
      <c r="L164" s="2">
        <v>1</v>
      </c>
      <c r="N164" s="2" t="s">
        <v>678</v>
      </c>
    </row>
    <row r="165" spans="1:14" x14ac:dyDescent="0.3">
      <c r="A165" s="2" t="s">
        <v>108</v>
      </c>
      <c r="B165" s="2" t="s">
        <v>1428</v>
      </c>
      <c r="C165" s="2" t="s">
        <v>1429</v>
      </c>
      <c r="D165" s="2">
        <v>71</v>
      </c>
      <c r="E165" s="2">
        <v>16324</v>
      </c>
      <c r="F165" s="2">
        <v>8.3950856240413308E-3</v>
      </c>
      <c r="G165" s="2">
        <v>44</v>
      </c>
      <c r="H165" s="2">
        <v>3</v>
      </c>
      <c r="I165" s="2" t="s">
        <v>3898</v>
      </c>
      <c r="J165" s="2">
        <v>1</v>
      </c>
      <c r="K165" s="2">
        <v>-1</v>
      </c>
      <c r="L165" s="2">
        <v>-1</v>
      </c>
      <c r="N165" s="2" t="s">
        <v>678</v>
      </c>
    </row>
    <row r="166" spans="1:14" x14ac:dyDescent="0.3">
      <c r="A166" s="2" t="s">
        <v>108</v>
      </c>
      <c r="B166" s="2" t="s">
        <v>1425</v>
      </c>
      <c r="C166" s="2" t="s">
        <v>1426</v>
      </c>
      <c r="D166" s="2">
        <v>71</v>
      </c>
      <c r="E166" s="2">
        <v>16324</v>
      </c>
      <c r="F166" s="2">
        <v>8.3950856240413308E-3</v>
      </c>
      <c r="G166" s="2">
        <v>44</v>
      </c>
      <c r="H166" s="2">
        <v>3</v>
      </c>
      <c r="I166" s="2" t="s">
        <v>3898</v>
      </c>
      <c r="J166" s="2">
        <v>1</v>
      </c>
      <c r="K166" s="2">
        <v>-1</v>
      </c>
      <c r="L166" s="2">
        <v>-1</v>
      </c>
      <c r="N166" s="2" t="s">
        <v>678</v>
      </c>
    </row>
    <row r="167" spans="1:14" x14ac:dyDescent="0.3">
      <c r="A167" s="2" t="s">
        <v>108</v>
      </c>
      <c r="B167" s="2" t="s">
        <v>1662</v>
      </c>
      <c r="C167" s="2" t="s">
        <v>1663</v>
      </c>
      <c r="D167" s="2">
        <v>71</v>
      </c>
      <c r="E167" s="2">
        <v>16324</v>
      </c>
      <c r="F167" s="2">
        <v>8.3950856240413308E-3</v>
      </c>
      <c r="G167" s="2">
        <v>44</v>
      </c>
      <c r="H167" s="2">
        <v>3</v>
      </c>
      <c r="I167" s="2" t="s">
        <v>676</v>
      </c>
      <c r="J167" s="2">
        <v>1</v>
      </c>
      <c r="K167" s="2">
        <v>-1</v>
      </c>
      <c r="L167" s="2">
        <v>-1</v>
      </c>
      <c r="N167" s="2" t="s">
        <v>678</v>
      </c>
    </row>
    <row r="168" spans="1:14" x14ac:dyDescent="0.3">
      <c r="A168" s="2" t="s">
        <v>108</v>
      </c>
      <c r="B168" s="2" t="s">
        <v>1475</v>
      </c>
      <c r="C168" s="2" t="s">
        <v>1476</v>
      </c>
      <c r="D168" s="2">
        <v>588</v>
      </c>
      <c r="E168" s="2">
        <v>16324</v>
      </c>
      <c r="F168" s="2">
        <v>8.3950856240413308E-3</v>
      </c>
      <c r="G168" s="2">
        <v>44</v>
      </c>
      <c r="H168" s="2">
        <v>7</v>
      </c>
      <c r="I168" s="2" t="s">
        <v>3899</v>
      </c>
      <c r="J168" s="2">
        <v>0.38168989165852801</v>
      </c>
      <c r="K168" s="2">
        <v>89</v>
      </c>
      <c r="L168" s="2">
        <v>5</v>
      </c>
      <c r="N168" s="2" t="s">
        <v>678</v>
      </c>
    </row>
    <row r="169" spans="1:14" x14ac:dyDescent="0.3">
      <c r="A169" s="2" t="s">
        <v>108</v>
      </c>
      <c r="B169" s="2" t="s">
        <v>1630</v>
      </c>
      <c r="C169" s="2" t="s">
        <v>1631</v>
      </c>
      <c r="D169" s="2">
        <v>17</v>
      </c>
      <c r="E169" s="2">
        <v>16324</v>
      </c>
      <c r="F169" s="2">
        <v>8.5454696392929901E-3</v>
      </c>
      <c r="G169" s="2">
        <v>44</v>
      </c>
      <c r="H169" s="2">
        <v>2</v>
      </c>
      <c r="I169" s="2" t="s">
        <v>3900</v>
      </c>
      <c r="J169" s="2">
        <v>1</v>
      </c>
      <c r="K169" s="2">
        <v>-1</v>
      </c>
      <c r="L169" s="2">
        <v>-1</v>
      </c>
      <c r="N169" s="2" t="s">
        <v>678</v>
      </c>
    </row>
    <row r="170" spans="1:14" x14ac:dyDescent="0.3">
      <c r="A170" s="2" t="s">
        <v>108</v>
      </c>
      <c r="B170" s="2" t="s">
        <v>1671</v>
      </c>
      <c r="C170" s="2" t="s">
        <v>1672</v>
      </c>
      <c r="D170" s="2">
        <v>72</v>
      </c>
      <c r="E170" s="2">
        <v>16324</v>
      </c>
      <c r="F170" s="2">
        <v>8.6370437388649992E-3</v>
      </c>
      <c r="G170" s="2">
        <v>44</v>
      </c>
      <c r="H170" s="2">
        <v>3</v>
      </c>
      <c r="I170" s="2" t="s">
        <v>676</v>
      </c>
      <c r="J170" s="2">
        <v>1</v>
      </c>
      <c r="K170" s="2">
        <v>-1</v>
      </c>
      <c r="L170" s="2">
        <v>-1</v>
      </c>
      <c r="N170" s="2" t="s">
        <v>678</v>
      </c>
    </row>
    <row r="171" spans="1:14" x14ac:dyDescent="0.3">
      <c r="A171" s="2" t="s">
        <v>108</v>
      </c>
      <c r="B171" s="2" t="s">
        <v>1486</v>
      </c>
      <c r="C171" s="2" t="s">
        <v>1487</v>
      </c>
      <c r="D171" s="2">
        <v>2149</v>
      </c>
      <c r="E171" s="2">
        <v>16324</v>
      </c>
      <c r="F171" s="2">
        <v>9.7452425959243492E-3</v>
      </c>
      <c r="G171" s="2">
        <v>44</v>
      </c>
      <c r="H171" s="2">
        <v>14</v>
      </c>
      <c r="I171" s="2" t="s">
        <v>3901</v>
      </c>
      <c r="J171" s="2">
        <v>0.43706661710130001</v>
      </c>
      <c r="K171" s="2">
        <v>89</v>
      </c>
      <c r="L171" s="2">
        <v>14</v>
      </c>
      <c r="N171" s="2" t="s">
        <v>678</v>
      </c>
    </row>
    <row r="172" spans="1:14" x14ac:dyDescent="0.3">
      <c r="A172" s="2" t="s">
        <v>108</v>
      </c>
      <c r="B172" s="2" t="s">
        <v>824</v>
      </c>
      <c r="C172" s="2" t="s">
        <v>823</v>
      </c>
      <c r="D172" s="2">
        <v>607</v>
      </c>
      <c r="E172" s="2">
        <v>16324</v>
      </c>
      <c r="F172" s="2">
        <v>9.7950276908780592E-3</v>
      </c>
      <c r="G172" s="2">
        <v>44</v>
      </c>
      <c r="H172" s="2">
        <v>7</v>
      </c>
      <c r="I172" s="2" t="s">
        <v>3846</v>
      </c>
      <c r="J172" s="2">
        <v>4.21295615029929E-2</v>
      </c>
      <c r="K172" s="2">
        <v>89</v>
      </c>
      <c r="L172" s="2">
        <v>10</v>
      </c>
      <c r="M172" s="2" t="s">
        <v>3902</v>
      </c>
      <c r="N172" s="2" t="s">
        <v>678</v>
      </c>
    </row>
    <row r="173" spans="1:14" x14ac:dyDescent="0.3">
      <c r="A173" s="2" t="s">
        <v>108</v>
      </c>
      <c r="B173" s="2" t="s">
        <v>1803</v>
      </c>
      <c r="C173" s="2" t="s">
        <v>1804</v>
      </c>
      <c r="D173" s="2">
        <v>170</v>
      </c>
      <c r="E173" s="2">
        <v>16324</v>
      </c>
      <c r="F173" s="2">
        <v>9.81309464040892E-3</v>
      </c>
      <c r="G173" s="2">
        <v>44</v>
      </c>
      <c r="H173" s="2">
        <v>4</v>
      </c>
      <c r="I173" s="2" t="s">
        <v>3903</v>
      </c>
      <c r="J173" s="2">
        <v>0.70460862994874196</v>
      </c>
      <c r="K173" s="2">
        <v>89</v>
      </c>
      <c r="L173" s="2">
        <v>1</v>
      </c>
      <c r="N173" s="2" t="s">
        <v>678</v>
      </c>
    </row>
    <row r="174" spans="1:14" x14ac:dyDescent="0.3">
      <c r="A174" s="2" t="s">
        <v>108</v>
      </c>
      <c r="B174" s="2" t="s">
        <v>1656</v>
      </c>
      <c r="C174" s="2" t="s">
        <v>1657</v>
      </c>
      <c r="D174" s="2">
        <v>608</v>
      </c>
      <c r="E174" s="2">
        <v>16324</v>
      </c>
      <c r="F174" s="2">
        <v>9.81309464040892E-3</v>
      </c>
      <c r="G174" s="2">
        <v>44</v>
      </c>
      <c r="H174" s="2">
        <v>7</v>
      </c>
      <c r="I174" s="2" t="s">
        <v>3904</v>
      </c>
      <c r="J174" s="2">
        <v>0.88860407443147404</v>
      </c>
      <c r="K174" s="2">
        <v>89</v>
      </c>
      <c r="L174" s="2">
        <v>2</v>
      </c>
      <c r="N174" s="2" t="s">
        <v>678</v>
      </c>
    </row>
    <row r="175" spans="1:14" x14ac:dyDescent="0.3">
      <c r="A175" s="2" t="s">
        <v>108</v>
      </c>
      <c r="B175" s="2" t="s">
        <v>1460</v>
      </c>
      <c r="C175" s="2" t="s">
        <v>1461</v>
      </c>
      <c r="D175" s="2">
        <v>445</v>
      </c>
      <c r="E175" s="2">
        <v>16324</v>
      </c>
      <c r="F175" s="2">
        <v>1.0134664054604401E-2</v>
      </c>
      <c r="G175" s="2">
        <v>44</v>
      </c>
      <c r="H175" s="2">
        <v>6</v>
      </c>
      <c r="I175" s="2" t="s">
        <v>3887</v>
      </c>
      <c r="J175" s="2">
        <v>3.6869808632685598E-3</v>
      </c>
      <c r="K175" s="2">
        <v>89</v>
      </c>
      <c r="L175" s="2">
        <v>11</v>
      </c>
      <c r="M175" s="2" t="s">
        <v>3905</v>
      </c>
      <c r="N175" s="2" t="s">
        <v>678</v>
      </c>
    </row>
    <row r="176" spans="1:14" x14ac:dyDescent="0.3">
      <c r="A176" s="2" t="s">
        <v>108</v>
      </c>
      <c r="B176" s="2" t="s">
        <v>1669</v>
      </c>
      <c r="C176" s="2" t="s">
        <v>1670</v>
      </c>
      <c r="D176" s="2">
        <v>613</v>
      </c>
      <c r="E176" s="2">
        <v>16324</v>
      </c>
      <c r="F176" s="2">
        <v>1.0134664054604401E-2</v>
      </c>
      <c r="G176" s="2">
        <v>44</v>
      </c>
      <c r="H176" s="2">
        <v>7</v>
      </c>
      <c r="I176" s="2" t="s">
        <v>3904</v>
      </c>
      <c r="J176" s="2">
        <v>0.89035269144287599</v>
      </c>
      <c r="K176" s="2">
        <v>89</v>
      </c>
      <c r="L176" s="2">
        <v>2</v>
      </c>
      <c r="N176" s="2" t="s">
        <v>678</v>
      </c>
    </row>
    <row r="177" spans="1:14" x14ac:dyDescent="0.3">
      <c r="A177" s="2" t="s">
        <v>108</v>
      </c>
      <c r="B177" s="2" t="s">
        <v>1097</v>
      </c>
      <c r="C177" s="2" t="s">
        <v>1096</v>
      </c>
      <c r="D177" s="2">
        <v>4472</v>
      </c>
      <c r="E177" s="2">
        <v>16324</v>
      </c>
      <c r="F177" s="2">
        <v>1.01956138159961E-2</v>
      </c>
      <c r="G177" s="2">
        <v>44</v>
      </c>
      <c r="H177" s="2">
        <v>22</v>
      </c>
      <c r="I177" s="2" t="s">
        <v>3906</v>
      </c>
      <c r="J177" s="2">
        <v>0.33366843426116899</v>
      </c>
      <c r="K177" s="2">
        <v>89</v>
      </c>
      <c r="L177" s="2">
        <v>29</v>
      </c>
      <c r="N177" s="2" t="s">
        <v>678</v>
      </c>
    </row>
    <row r="178" spans="1:14" x14ac:dyDescent="0.3">
      <c r="A178" s="2" t="s">
        <v>108</v>
      </c>
      <c r="B178" s="2" t="s">
        <v>850</v>
      </c>
      <c r="C178" s="2" t="s">
        <v>849</v>
      </c>
      <c r="D178" s="2">
        <v>1216</v>
      </c>
      <c r="E178" s="2">
        <v>16324</v>
      </c>
      <c r="F178" s="2">
        <v>1.0389735782048701E-2</v>
      </c>
      <c r="G178" s="2">
        <v>44</v>
      </c>
      <c r="H178" s="2">
        <v>10</v>
      </c>
      <c r="I178" s="2" t="s">
        <v>3907</v>
      </c>
      <c r="J178" s="2">
        <v>0.11910692151086</v>
      </c>
      <c r="K178" s="2">
        <v>89</v>
      </c>
      <c r="L178" s="2">
        <v>13</v>
      </c>
      <c r="N178" s="2" t="s">
        <v>678</v>
      </c>
    </row>
    <row r="179" spans="1:14" x14ac:dyDescent="0.3">
      <c r="A179" s="2" t="s">
        <v>108</v>
      </c>
      <c r="B179" s="2" t="s">
        <v>1691</v>
      </c>
      <c r="C179" s="2" t="s">
        <v>1692</v>
      </c>
      <c r="D179" s="2">
        <v>617</v>
      </c>
      <c r="E179" s="2">
        <v>16324</v>
      </c>
      <c r="F179" s="2">
        <v>1.0389735782048701E-2</v>
      </c>
      <c r="G179" s="2">
        <v>44</v>
      </c>
      <c r="H179" s="2">
        <v>7</v>
      </c>
      <c r="I179" s="2" t="s">
        <v>3908</v>
      </c>
      <c r="J179" s="2">
        <v>0.74050865354565099</v>
      </c>
      <c r="K179" s="2">
        <v>89</v>
      </c>
      <c r="L179" s="2">
        <v>3</v>
      </c>
      <c r="N179" s="2" t="s">
        <v>678</v>
      </c>
    </row>
    <row r="180" spans="1:14" x14ac:dyDescent="0.3">
      <c r="A180" s="2" t="s">
        <v>108</v>
      </c>
      <c r="B180" s="2" t="s">
        <v>266</v>
      </c>
      <c r="C180" s="2" t="s">
        <v>267</v>
      </c>
      <c r="D180" s="2">
        <v>1223</v>
      </c>
      <c r="E180" s="2">
        <v>16324</v>
      </c>
      <c r="F180" s="2">
        <v>1.07918551981611E-2</v>
      </c>
      <c r="G180" s="2">
        <v>44</v>
      </c>
      <c r="H180" s="2">
        <v>10</v>
      </c>
      <c r="I180" s="2" t="s">
        <v>3909</v>
      </c>
      <c r="J180" s="2">
        <v>0.74346664539615503</v>
      </c>
      <c r="K180" s="2">
        <v>89</v>
      </c>
      <c r="L180" s="2">
        <v>6</v>
      </c>
      <c r="N180" s="2" t="s">
        <v>678</v>
      </c>
    </row>
    <row r="181" spans="1:14" x14ac:dyDescent="0.3">
      <c r="A181" s="2" t="s">
        <v>108</v>
      </c>
      <c r="B181" s="2" t="s">
        <v>1785</v>
      </c>
      <c r="C181" s="2" t="s">
        <v>1786</v>
      </c>
      <c r="D181" s="2">
        <v>80</v>
      </c>
      <c r="E181" s="2">
        <v>16324</v>
      </c>
      <c r="F181" s="2">
        <v>1.09844794636881E-2</v>
      </c>
      <c r="G181" s="2">
        <v>44</v>
      </c>
      <c r="H181" s="2">
        <v>3</v>
      </c>
      <c r="I181" s="2" t="s">
        <v>676</v>
      </c>
      <c r="J181" s="2">
        <v>0.50499028857940298</v>
      </c>
      <c r="K181" s="2">
        <v>89</v>
      </c>
      <c r="L181" s="2">
        <v>1</v>
      </c>
      <c r="N181" s="2" t="s">
        <v>678</v>
      </c>
    </row>
    <row r="182" spans="1:14" x14ac:dyDescent="0.3">
      <c r="A182" s="2" t="s">
        <v>108</v>
      </c>
      <c r="B182" s="2" t="s">
        <v>3910</v>
      </c>
      <c r="C182" s="2" t="s">
        <v>3911</v>
      </c>
      <c r="D182" s="2">
        <v>456</v>
      </c>
      <c r="E182" s="2">
        <v>16324</v>
      </c>
      <c r="F182" s="2">
        <v>1.10957697884955E-2</v>
      </c>
      <c r="G182" s="2">
        <v>44</v>
      </c>
      <c r="H182" s="2">
        <v>6</v>
      </c>
      <c r="I182" s="2" t="s">
        <v>3863</v>
      </c>
      <c r="J182" s="2">
        <v>0.94623437906171703</v>
      </c>
      <c r="K182" s="2">
        <v>89</v>
      </c>
      <c r="L182" s="2">
        <v>1</v>
      </c>
      <c r="N182" s="2" t="s">
        <v>678</v>
      </c>
    </row>
    <row r="183" spans="1:14" x14ac:dyDescent="0.3">
      <c r="A183" s="2" t="s">
        <v>108</v>
      </c>
      <c r="B183" s="2" t="s">
        <v>1445</v>
      </c>
      <c r="C183" s="2" t="s">
        <v>1446</v>
      </c>
      <c r="D183" s="2">
        <v>81</v>
      </c>
      <c r="E183" s="2">
        <v>16324</v>
      </c>
      <c r="F183" s="2">
        <v>1.11937079018362E-2</v>
      </c>
      <c r="G183" s="2">
        <v>44</v>
      </c>
      <c r="H183" s="2">
        <v>3</v>
      </c>
      <c r="I183" s="2" t="s">
        <v>676</v>
      </c>
      <c r="J183" s="2">
        <v>1</v>
      </c>
      <c r="K183" s="2">
        <v>-1</v>
      </c>
      <c r="L183" s="2">
        <v>-1</v>
      </c>
      <c r="N183" s="2" t="s">
        <v>678</v>
      </c>
    </row>
    <row r="184" spans="1:14" x14ac:dyDescent="0.3">
      <c r="A184" s="2" t="s">
        <v>108</v>
      </c>
      <c r="B184" s="2" t="s">
        <v>1463</v>
      </c>
      <c r="C184" s="2" t="s">
        <v>1464</v>
      </c>
      <c r="D184" s="2">
        <v>81</v>
      </c>
      <c r="E184" s="2">
        <v>16324</v>
      </c>
      <c r="F184" s="2">
        <v>1.11937079018362E-2</v>
      </c>
      <c r="G184" s="2">
        <v>44</v>
      </c>
      <c r="H184" s="2">
        <v>3</v>
      </c>
      <c r="I184" s="2" t="s">
        <v>3879</v>
      </c>
      <c r="J184" s="2">
        <v>1</v>
      </c>
      <c r="K184" s="2">
        <v>-1</v>
      </c>
      <c r="L184" s="2">
        <v>-1</v>
      </c>
      <c r="N184" s="2" t="s">
        <v>678</v>
      </c>
    </row>
    <row r="185" spans="1:14" x14ac:dyDescent="0.3">
      <c r="A185" s="2" t="s">
        <v>108</v>
      </c>
      <c r="B185" s="2" t="s">
        <v>1838</v>
      </c>
      <c r="C185" s="2" t="s">
        <v>1839</v>
      </c>
      <c r="D185" s="2">
        <v>180</v>
      </c>
      <c r="E185" s="2">
        <v>16324</v>
      </c>
      <c r="F185" s="2">
        <v>1.1374884702302E-2</v>
      </c>
      <c r="G185" s="2">
        <v>44</v>
      </c>
      <c r="H185" s="2">
        <v>4</v>
      </c>
      <c r="I185" s="2" t="s">
        <v>1840</v>
      </c>
      <c r="J185" s="2">
        <v>0.41654801589217</v>
      </c>
      <c r="K185" s="2">
        <v>89</v>
      </c>
      <c r="L185" s="2">
        <v>2</v>
      </c>
      <c r="N185" s="2" t="s">
        <v>678</v>
      </c>
    </row>
    <row r="186" spans="1:14" x14ac:dyDescent="0.3">
      <c r="A186" s="2" t="s">
        <v>108</v>
      </c>
      <c r="B186" s="2" t="s">
        <v>1705</v>
      </c>
      <c r="C186" s="2" t="s">
        <v>1706</v>
      </c>
      <c r="D186" s="2">
        <v>632</v>
      </c>
      <c r="E186" s="2">
        <v>16324</v>
      </c>
      <c r="F186" s="2">
        <v>1.14114016687464E-2</v>
      </c>
      <c r="G186" s="2">
        <v>44</v>
      </c>
      <c r="H186" s="2">
        <v>7</v>
      </c>
      <c r="I186" s="2" t="s">
        <v>3908</v>
      </c>
      <c r="J186" s="2">
        <v>0.58772950311965799</v>
      </c>
      <c r="K186" s="2">
        <v>89</v>
      </c>
      <c r="L186" s="2">
        <v>4</v>
      </c>
      <c r="N186" s="2" t="s">
        <v>678</v>
      </c>
    </row>
    <row r="187" spans="1:14" x14ac:dyDescent="0.3">
      <c r="A187" s="2" t="s">
        <v>108</v>
      </c>
      <c r="B187" s="2" t="s">
        <v>1797</v>
      </c>
      <c r="C187" s="2" t="s">
        <v>1798</v>
      </c>
      <c r="D187" s="2">
        <v>84</v>
      </c>
      <c r="E187" s="2">
        <v>16324</v>
      </c>
      <c r="F187" s="2">
        <v>1.22248353234046E-2</v>
      </c>
      <c r="G187" s="2">
        <v>44</v>
      </c>
      <c r="H187" s="2">
        <v>3</v>
      </c>
      <c r="I187" s="2" t="s">
        <v>1799</v>
      </c>
      <c r="J187" s="2">
        <v>0.51582762401849402</v>
      </c>
      <c r="K187" s="2">
        <v>89</v>
      </c>
      <c r="L187" s="2">
        <v>1</v>
      </c>
      <c r="N187" s="2" t="s">
        <v>678</v>
      </c>
    </row>
    <row r="188" spans="1:14" x14ac:dyDescent="0.3">
      <c r="A188" s="2" t="s">
        <v>108</v>
      </c>
      <c r="B188" s="2" t="s">
        <v>1680</v>
      </c>
      <c r="C188" s="2" t="s">
        <v>1681</v>
      </c>
      <c r="D188" s="2">
        <v>22</v>
      </c>
      <c r="E188" s="2">
        <v>16324</v>
      </c>
      <c r="F188" s="2">
        <v>1.2679652414919401E-2</v>
      </c>
      <c r="G188" s="2">
        <v>44</v>
      </c>
      <c r="H188" s="2">
        <v>2</v>
      </c>
      <c r="I188" s="2" t="s">
        <v>3900</v>
      </c>
      <c r="J188" s="2">
        <v>1</v>
      </c>
      <c r="K188" s="2">
        <v>-1</v>
      </c>
      <c r="L188" s="2">
        <v>-1</v>
      </c>
      <c r="N188" s="2" t="s">
        <v>678</v>
      </c>
    </row>
    <row r="189" spans="1:14" x14ac:dyDescent="0.3">
      <c r="A189" s="2" t="s">
        <v>108</v>
      </c>
      <c r="B189" s="2" t="s">
        <v>1651</v>
      </c>
      <c r="C189" s="2" t="s">
        <v>1652</v>
      </c>
      <c r="D189" s="2">
        <v>472</v>
      </c>
      <c r="E189" s="2">
        <v>16324</v>
      </c>
      <c r="F189" s="2">
        <v>1.2679652414919401E-2</v>
      </c>
      <c r="G189" s="2">
        <v>44</v>
      </c>
      <c r="H189" s="2">
        <v>6</v>
      </c>
      <c r="I189" s="2" t="s">
        <v>3856</v>
      </c>
      <c r="J189" s="2">
        <v>0.60578464695218104</v>
      </c>
      <c r="K189" s="2">
        <v>89</v>
      </c>
      <c r="L189" s="2">
        <v>3</v>
      </c>
      <c r="N189" s="2" t="s">
        <v>678</v>
      </c>
    </row>
    <row r="190" spans="1:14" x14ac:dyDescent="0.3">
      <c r="A190" s="2" t="s">
        <v>108</v>
      </c>
      <c r="B190" s="2" t="s">
        <v>1687</v>
      </c>
      <c r="C190" s="2" t="s">
        <v>1688</v>
      </c>
      <c r="D190" s="2">
        <v>22</v>
      </c>
      <c r="E190" s="2">
        <v>16324</v>
      </c>
      <c r="F190" s="2">
        <v>1.2679652414919401E-2</v>
      </c>
      <c r="G190" s="2">
        <v>44</v>
      </c>
      <c r="H190" s="2">
        <v>2</v>
      </c>
      <c r="I190" s="2" t="s">
        <v>3900</v>
      </c>
      <c r="J190" s="2">
        <v>1</v>
      </c>
      <c r="K190" s="2">
        <v>-1</v>
      </c>
      <c r="L190" s="2">
        <v>-1</v>
      </c>
      <c r="N190" s="2" t="s">
        <v>678</v>
      </c>
    </row>
    <row r="191" spans="1:14" x14ac:dyDescent="0.3">
      <c r="A191" s="2" t="s">
        <v>108</v>
      </c>
      <c r="B191" s="2" t="s">
        <v>1689</v>
      </c>
      <c r="C191" s="2" t="s">
        <v>1690</v>
      </c>
      <c r="D191" s="2">
        <v>22</v>
      </c>
      <c r="E191" s="2">
        <v>16324</v>
      </c>
      <c r="F191" s="2">
        <v>1.2679652414919401E-2</v>
      </c>
      <c r="G191" s="2">
        <v>44</v>
      </c>
      <c r="H191" s="2">
        <v>2</v>
      </c>
      <c r="I191" s="2" t="s">
        <v>3900</v>
      </c>
      <c r="J191" s="2">
        <v>1</v>
      </c>
      <c r="K191" s="2">
        <v>-1</v>
      </c>
      <c r="L191" s="2">
        <v>-1</v>
      </c>
      <c r="N191" s="2" t="s">
        <v>678</v>
      </c>
    </row>
    <row r="192" spans="1:14" x14ac:dyDescent="0.3">
      <c r="A192" s="2" t="s">
        <v>108</v>
      </c>
      <c r="B192" s="2" t="s">
        <v>3912</v>
      </c>
      <c r="C192" s="2" t="s">
        <v>3913</v>
      </c>
      <c r="D192" s="2">
        <v>1265</v>
      </c>
      <c r="E192" s="2">
        <v>16324</v>
      </c>
      <c r="F192" s="2">
        <v>1.30352483696334E-2</v>
      </c>
      <c r="G192" s="2">
        <v>44</v>
      </c>
      <c r="H192" s="2">
        <v>10</v>
      </c>
      <c r="I192" s="2" t="s">
        <v>3914</v>
      </c>
      <c r="J192" s="2">
        <v>0.87698913353347396</v>
      </c>
      <c r="K192" s="2">
        <v>89</v>
      </c>
      <c r="L192" s="2">
        <v>5</v>
      </c>
      <c r="N192" s="2" t="s">
        <v>678</v>
      </c>
    </row>
    <row r="193" spans="1:14" x14ac:dyDescent="0.3">
      <c r="A193" s="2" t="s">
        <v>108</v>
      </c>
      <c r="B193" s="2" t="s">
        <v>3915</v>
      </c>
      <c r="C193" s="2" t="s">
        <v>3916</v>
      </c>
      <c r="D193" s="2">
        <v>321</v>
      </c>
      <c r="E193" s="2">
        <v>16324</v>
      </c>
      <c r="F193" s="2">
        <v>1.30642057659966E-2</v>
      </c>
      <c r="G193" s="2">
        <v>44</v>
      </c>
      <c r="H193" s="2">
        <v>5</v>
      </c>
      <c r="I193" s="2" t="s">
        <v>3917</v>
      </c>
      <c r="J193" s="2">
        <v>0.64206141857848598</v>
      </c>
      <c r="K193" s="2">
        <v>89</v>
      </c>
      <c r="L193" s="2">
        <v>2</v>
      </c>
      <c r="N193" s="2" t="s">
        <v>678</v>
      </c>
    </row>
    <row r="194" spans="1:14" x14ac:dyDescent="0.3">
      <c r="A194" s="2" t="s">
        <v>108</v>
      </c>
      <c r="B194" s="2" t="s">
        <v>242</v>
      </c>
      <c r="C194" s="2" t="s">
        <v>243</v>
      </c>
      <c r="D194" s="2">
        <v>191</v>
      </c>
      <c r="E194" s="2">
        <v>16324</v>
      </c>
      <c r="F194" s="2">
        <v>1.34652378878648E-2</v>
      </c>
      <c r="G194" s="2">
        <v>44</v>
      </c>
      <c r="H194" s="2">
        <v>4</v>
      </c>
      <c r="I194" s="2" t="s">
        <v>3871</v>
      </c>
      <c r="J194" s="2">
        <v>0.43708142889403601</v>
      </c>
      <c r="K194" s="2">
        <v>89</v>
      </c>
      <c r="L194" s="2">
        <v>2</v>
      </c>
      <c r="N194" s="2" t="s">
        <v>678</v>
      </c>
    </row>
    <row r="195" spans="1:14" x14ac:dyDescent="0.3">
      <c r="A195" s="2" t="s">
        <v>108</v>
      </c>
      <c r="B195" s="2" t="s">
        <v>202</v>
      </c>
      <c r="C195" s="2" t="s">
        <v>203</v>
      </c>
      <c r="D195" s="2">
        <v>329</v>
      </c>
      <c r="E195" s="2">
        <v>16324</v>
      </c>
      <c r="F195" s="2">
        <v>1.43720907017764E-2</v>
      </c>
      <c r="G195" s="2">
        <v>44</v>
      </c>
      <c r="H195" s="2">
        <v>5</v>
      </c>
      <c r="I195" s="2" t="s">
        <v>3918</v>
      </c>
      <c r="J195" s="2">
        <v>0.65162242676308801</v>
      </c>
      <c r="K195" s="2">
        <v>89</v>
      </c>
      <c r="L195" s="2">
        <v>2</v>
      </c>
      <c r="N195" s="2" t="s">
        <v>678</v>
      </c>
    </row>
    <row r="196" spans="1:14" x14ac:dyDescent="0.3">
      <c r="A196" s="2" t="s">
        <v>108</v>
      </c>
      <c r="B196" s="2" t="s">
        <v>1895</v>
      </c>
      <c r="C196" s="2" t="s">
        <v>1896</v>
      </c>
      <c r="D196" s="2">
        <v>195</v>
      </c>
      <c r="E196" s="2">
        <v>16324</v>
      </c>
      <c r="F196" s="2">
        <v>1.43720907017764E-2</v>
      </c>
      <c r="G196" s="2">
        <v>44</v>
      </c>
      <c r="H196" s="2">
        <v>4</v>
      </c>
      <c r="I196" s="2" t="s">
        <v>1897</v>
      </c>
      <c r="J196" s="2">
        <v>0.73949367989339099</v>
      </c>
      <c r="K196" s="2">
        <v>89</v>
      </c>
      <c r="L196" s="2">
        <v>1</v>
      </c>
      <c r="N196" s="2" t="s">
        <v>678</v>
      </c>
    </row>
    <row r="197" spans="1:14" x14ac:dyDescent="0.3">
      <c r="A197" s="2" t="s">
        <v>108</v>
      </c>
      <c r="B197" s="2" t="s">
        <v>953</v>
      </c>
      <c r="C197" s="2" t="s">
        <v>952</v>
      </c>
      <c r="D197" s="2">
        <v>330</v>
      </c>
      <c r="E197" s="2">
        <v>16324</v>
      </c>
      <c r="F197" s="2">
        <v>1.4439145482209001E-2</v>
      </c>
      <c r="G197" s="2">
        <v>44</v>
      </c>
      <c r="H197" s="2">
        <v>5</v>
      </c>
      <c r="I197" s="2" t="s">
        <v>3919</v>
      </c>
      <c r="J197" s="2">
        <v>0.426584311888346</v>
      </c>
      <c r="K197" s="2">
        <v>89</v>
      </c>
      <c r="L197" s="2">
        <v>3</v>
      </c>
      <c r="N197" s="2" t="s">
        <v>678</v>
      </c>
    </row>
    <row r="198" spans="1:14" x14ac:dyDescent="0.3">
      <c r="A198" s="2" t="s">
        <v>108</v>
      </c>
      <c r="B198" s="2" t="s">
        <v>1343</v>
      </c>
      <c r="C198" s="2" t="s">
        <v>1344</v>
      </c>
      <c r="D198" s="2">
        <v>91</v>
      </c>
      <c r="E198" s="2">
        <v>16324</v>
      </c>
      <c r="F198" s="2">
        <v>1.4472139810476301E-2</v>
      </c>
      <c r="G198" s="2">
        <v>44</v>
      </c>
      <c r="H198" s="2">
        <v>3</v>
      </c>
      <c r="I198" s="2" t="s">
        <v>676</v>
      </c>
      <c r="J198" s="2">
        <v>0.53583694387081504</v>
      </c>
      <c r="K198" s="2">
        <v>89</v>
      </c>
      <c r="L198" s="2">
        <v>1</v>
      </c>
      <c r="N198" s="2" t="s">
        <v>678</v>
      </c>
    </row>
    <row r="199" spans="1:14" x14ac:dyDescent="0.3">
      <c r="A199" s="2" t="s">
        <v>108</v>
      </c>
      <c r="B199" s="2" t="s">
        <v>1714</v>
      </c>
      <c r="C199" s="2" t="s">
        <v>1715</v>
      </c>
      <c r="D199" s="2">
        <v>24</v>
      </c>
      <c r="E199" s="2">
        <v>16324</v>
      </c>
      <c r="F199" s="2">
        <v>1.4472139810476301E-2</v>
      </c>
      <c r="G199" s="2">
        <v>44</v>
      </c>
      <c r="H199" s="2">
        <v>2</v>
      </c>
      <c r="I199" s="2" t="s">
        <v>1716</v>
      </c>
      <c r="J199" s="2">
        <v>1</v>
      </c>
      <c r="K199" s="2">
        <v>-1</v>
      </c>
      <c r="L199" s="2">
        <v>-1</v>
      </c>
      <c r="N199" s="2" t="s">
        <v>678</v>
      </c>
    </row>
    <row r="200" spans="1:14" x14ac:dyDescent="0.3">
      <c r="A200" s="2" t="s">
        <v>108</v>
      </c>
      <c r="B200" s="2" t="s">
        <v>260</v>
      </c>
      <c r="C200" s="2" t="s">
        <v>261</v>
      </c>
      <c r="D200" s="2">
        <v>874</v>
      </c>
      <c r="E200" s="2">
        <v>16324</v>
      </c>
      <c r="F200" s="2">
        <v>1.5854264440308598E-2</v>
      </c>
      <c r="G200" s="2">
        <v>44</v>
      </c>
      <c r="H200" s="2">
        <v>8</v>
      </c>
      <c r="I200" s="2" t="s">
        <v>3920</v>
      </c>
      <c r="J200" s="2">
        <v>0.36712080291617999</v>
      </c>
      <c r="K200" s="2">
        <v>89</v>
      </c>
      <c r="L200" s="2">
        <v>7</v>
      </c>
      <c r="N200" s="2" t="s">
        <v>678</v>
      </c>
    </row>
    <row r="201" spans="1:14" x14ac:dyDescent="0.3">
      <c r="A201" s="2" t="s">
        <v>108</v>
      </c>
      <c r="B201" s="2" t="s">
        <v>822</v>
      </c>
      <c r="C201" s="2" t="s">
        <v>821</v>
      </c>
      <c r="D201" s="2">
        <v>2305</v>
      </c>
      <c r="E201" s="2">
        <v>16324</v>
      </c>
      <c r="F201" s="2">
        <v>1.62807960351335E-2</v>
      </c>
      <c r="G201" s="2">
        <v>44</v>
      </c>
      <c r="H201" s="2">
        <v>14</v>
      </c>
      <c r="I201" s="2" t="s">
        <v>3921</v>
      </c>
      <c r="J201" s="2">
        <v>0.61669302668374104</v>
      </c>
      <c r="K201" s="2">
        <v>89</v>
      </c>
      <c r="L201" s="2">
        <v>13</v>
      </c>
      <c r="N201" s="2" t="s">
        <v>678</v>
      </c>
    </row>
    <row r="202" spans="1:14" x14ac:dyDescent="0.3">
      <c r="A202" s="2" t="s">
        <v>108</v>
      </c>
      <c r="B202" s="2" t="s">
        <v>1832</v>
      </c>
      <c r="C202" s="2" t="s">
        <v>1833</v>
      </c>
      <c r="D202" s="2">
        <v>1312</v>
      </c>
      <c r="E202" s="2">
        <v>16324</v>
      </c>
      <c r="F202" s="2">
        <v>1.62807960351335E-2</v>
      </c>
      <c r="G202" s="2">
        <v>44</v>
      </c>
      <c r="H202" s="2">
        <v>10</v>
      </c>
      <c r="I202" s="2" t="s">
        <v>3922</v>
      </c>
      <c r="J202" s="2">
        <v>0.14486305170769401</v>
      </c>
      <c r="K202" s="2">
        <v>89</v>
      </c>
      <c r="L202" s="2">
        <v>13</v>
      </c>
      <c r="N202" s="2" t="s">
        <v>678</v>
      </c>
    </row>
    <row r="203" spans="1:14" x14ac:dyDescent="0.3">
      <c r="A203" s="2" t="s">
        <v>108</v>
      </c>
      <c r="B203" s="2" t="s">
        <v>1774</v>
      </c>
      <c r="C203" s="2" t="s">
        <v>1775</v>
      </c>
      <c r="D203" s="2">
        <v>26</v>
      </c>
      <c r="E203" s="2">
        <v>16324</v>
      </c>
      <c r="F203" s="2">
        <v>1.6638436059147301E-2</v>
      </c>
      <c r="G203" s="2">
        <v>44</v>
      </c>
      <c r="H203" s="2">
        <v>2</v>
      </c>
      <c r="I203" s="2" t="s">
        <v>1417</v>
      </c>
      <c r="J203" s="2">
        <v>0.100846037826405</v>
      </c>
      <c r="K203" s="2">
        <v>89</v>
      </c>
      <c r="L203" s="2">
        <v>2</v>
      </c>
      <c r="N203" s="2" t="s">
        <v>678</v>
      </c>
    </row>
    <row r="204" spans="1:14" x14ac:dyDescent="0.3">
      <c r="A204" s="2" t="s">
        <v>108</v>
      </c>
      <c r="B204" s="2" t="s">
        <v>1111</v>
      </c>
      <c r="C204" s="2" t="s">
        <v>1110</v>
      </c>
      <c r="D204" s="2">
        <v>1098</v>
      </c>
      <c r="E204" s="2">
        <v>16324</v>
      </c>
      <c r="F204" s="2">
        <v>1.6907711632954799E-2</v>
      </c>
      <c r="G204" s="2">
        <v>44</v>
      </c>
      <c r="H204" s="2">
        <v>9</v>
      </c>
      <c r="I204" s="2" t="s">
        <v>3923</v>
      </c>
      <c r="J204" s="2">
        <v>0.22557601031591301</v>
      </c>
      <c r="K204" s="2">
        <v>89</v>
      </c>
      <c r="L204" s="2">
        <v>10</v>
      </c>
      <c r="N204" s="2" t="s">
        <v>678</v>
      </c>
    </row>
    <row r="205" spans="1:14" x14ac:dyDescent="0.3">
      <c r="A205" s="2" t="s">
        <v>108</v>
      </c>
      <c r="B205" s="2" t="s">
        <v>378</v>
      </c>
      <c r="C205" s="2" t="s">
        <v>379</v>
      </c>
      <c r="D205" s="2">
        <v>4684</v>
      </c>
      <c r="E205" s="2">
        <v>16324</v>
      </c>
      <c r="F205" s="2">
        <v>1.6907711632954799E-2</v>
      </c>
      <c r="G205" s="2">
        <v>44</v>
      </c>
      <c r="H205" s="2">
        <v>22</v>
      </c>
      <c r="I205" s="2" t="s">
        <v>3924</v>
      </c>
      <c r="J205" s="2">
        <v>0.82083831313567601</v>
      </c>
      <c r="K205" s="2">
        <v>89</v>
      </c>
      <c r="L205" s="2">
        <v>23</v>
      </c>
      <c r="N205" s="2" t="s">
        <v>678</v>
      </c>
    </row>
    <row r="206" spans="1:14" x14ac:dyDescent="0.3">
      <c r="A206" s="2" t="s">
        <v>108</v>
      </c>
      <c r="B206" s="2" t="s">
        <v>194</v>
      </c>
      <c r="C206" s="2" t="s">
        <v>195</v>
      </c>
      <c r="D206" s="2">
        <v>5360</v>
      </c>
      <c r="E206" s="2">
        <v>16324</v>
      </c>
      <c r="F206" s="2">
        <v>1.76686072773534E-2</v>
      </c>
      <c r="G206" s="2">
        <v>44</v>
      </c>
      <c r="H206" s="2">
        <v>24</v>
      </c>
      <c r="I206" s="2" t="s">
        <v>3925</v>
      </c>
      <c r="J206" s="2">
        <v>0.13219951109407499</v>
      </c>
      <c r="K206" s="2">
        <v>89</v>
      </c>
      <c r="L206" s="2">
        <v>39</v>
      </c>
      <c r="N206" s="2" t="s">
        <v>678</v>
      </c>
    </row>
    <row r="207" spans="1:14" x14ac:dyDescent="0.3">
      <c r="A207" s="2" t="s">
        <v>108</v>
      </c>
      <c r="B207" s="2" t="s">
        <v>1255</v>
      </c>
      <c r="C207" s="2" t="s">
        <v>1256</v>
      </c>
      <c r="D207" s="2">
        <v>212</v>
      </c>
      <c r="E207" s="2">
        <v>16324</v>
      </c>
      <c r="F207" s="2">
        <v>1.8406863510619501E-2</v>
      </c>
      <c r="G207" s="2">
        <v>44</v>
      </c>
      <c r="H207" s="2">
        <v>4</v>
      </c>
      <c r="I207" s="2" t="s">
        <v>3903</v>
      </c>
      <c r="J207" s="2">
        <v>0.76263613100577698</v>
      </c>
      <c r="K207" s="2">
        <v>89</v>
      </c>
      <c r="L207" s="2">
        <v>1</v>
      </c>
      <c r="N207" s="2" t="s">
        <v>678</v>
      </c>
    </row>
    <row r="208" spans="1:14" x14ac:dyDescent="0.3">
      <c r="A208" s="2" t="s">
        <v>108</v>
      </c>
      <c r="B208" s="2" t="s">
        <v>3926</v>
      </c>
      <c r="C208" s="2" t="s">
        <v>3927</v>
      </c>
      <c r="D208" s="2">
        <v>1</v>
      </c>
      <c r="E208" s="2">
        <v>16324</v>
      </c>
      <c r="F208" s="2">
        <v>1.89062480039883E-2</v>
      </c>
      <c r="G208" s="2">
        <v>44</v>
      </c>
      <c r="H208" s="2">
        <v>1</v>
      </c>
      <c r="I208" s="2" t="s">
        <v>3928</v>
      </c>
      <c r="J208" s="2">
        <v>1</v>
      </c>
      <c r="K208" s="2">
        <v>-1</v>
      </c>
      <c r="L208" s="2">
        <v>-1</v>
      </c>
      <c r="N208" s="2" t="s">
        <v>678</v>
      </c>
    </row>
    <row r="209" spans="1:14" x14ac:dyDescent="0.3">
      <c r="A209" s="2" t="s">
        <v>108</v>
      </c>
      <c r="B209" s="2" t="s">
        <v>384</v>
      </c>
      <c r="C209" s="2" t="s">
        <v>385</v>
      </c>
      <c r="D209" s="2">
        <v>1347</v>
      </c>
      <c r="E209" s="2">
        <v>16324</v>
      </c>
      <c r="F209" s="2">
        <v>1.89062480039883E-2</v>
      </c>
      <c r="G209" s="2">
        <v>44</v>
      </c>
      <c r="H209" s="2">
        <v>10</v>
      </c>
      <c r="I209" s="2" t="s">
        <v>3929</v>
      </c>
      <c r="J209" s="2">
        <v>7.6385304282468106E-2</v>
      </c>
      <c r="K209" s="2">
        <v>89</v>
      </c>
      <c r="L209" s="2">
        <v>15</v>
      </c>
      <c r="N209" s="2" t="s">
        <v>678</v>
      </c>
    </row>
    <row r="210" spans="1:14" x14ac:dyDescent="0.3">
      <c r="A210" s="2" t="s">
        <v>108</v>
      </c>
      <c r="B210" s="2" t="s">
        <v>1863</v>
      </c>
      <c r="C210" s="2" t="s">
        <v>1864</v>
      </c>
      <c r="D210" s="2">
        <v>707</v>
      </c>
      <c r="E210" s="2">
        <v>16324</v>
      </c>
      <c r="F210" s="2">
        <v>1.89062480039883E-2</v>
      </c>
      <c r="G210" s="2">
        <v>44</v>
      </c>
      <c r="H210" s="2">
        <v>7</v>
      </c>
      <c r="I210" s="2" t="s">
        <v>3908</v>
      </c>
      <c r="J210" s="2">
        <v>0.35756445347235499</v>
      </c>
      <c r="K210" s="2">
        <v>89</v>
      </c>
      <c r="L210" s="2">
        <v>6</v>
      </c>
      <c r="N210" s="2" t="s">
        <v>678</v>
      </c>
    </row>
    <row r="211" spans="1:14" x14ac:dyDescent="0.3">
      <c r="A211" s="2" t="s">
        <v>108</v>
      </c>
      <c r="B211" s="2" t="s">
        <v>1765</v>
      </c>
      <c r="C211" s="2" t="s">
        <v>1766</v>
      </c>
      <c r="D211" s="2">
        <v>1</v>
      </c>
      <c r="E211" s="2">
        <v>16324</v>
      </c>
      <c r="F211" s="2">
        <v>1.89062480039883E-2</v>
      </c>
      <c r="G211" s="2">
        <v>44</v>
      </c>
      <c r="H211" s="2">
        <v>1</v>
      </c>
      <c r="I211" s="2" t="s">
        <v>1767</v>
      </c>
      <c r="J211" s="2">
        <v>1</v>
      </c>
      <c r="K211" s="2">
        <v>-1</v>
      </c>
      <c r="L211" s="2">
        <v>-1</v>
      </c>
      <c r="N211" s="2" t="s">
        <v>678</v>
      </c>
    </row>
    <row r="212" spans="1:14" x14ac:dyDescent="0.3">
      <c r="A212" s="2" t="s">
        <v>108</v>
      </c>
      <c r="B212" s="2" t="s">
        <v>1711</v>
      </c>
      <c r="C212" s="2" t="s">
        <v>1712</v>
      </c>
      <c r="D212" s="2">
        <v>1</v>
      </c>
      <c r="E212" s="2">
        <v>16324</v>
      </c>
      <c r="F212" s="2">
        <v>1.89062480039883E-2</v>
      </c>
      <c r="G212" s="2">
        <v>44</v>
      </c>
      <c r="H212" s="2">
        <v>1</v>
      </c>
      <c r="I212" s="2" t="s">
        <v>1713</v>
      </c>
      <c r="J212" s="2">
        <v>1</v>
      </c>
      <c r="K212" s="2">
        <v>-1</v>
      </c>
      <c r="L212" s="2">
        <v>-1</v>
      </c>
      <c r="N212" s="2" t="s">
        <v>678</v>
      </c>
    </row>
    <row r="213" spans="1:14" x14ac:dyDescent="0.3">
      <c r="A213" s="2" t="s">
        <v>108</v>
      </c>
      <c r="B213" s="2" t="s">
        <v>1755</v>
      </c>
      <c r="C213" s="2" t="s">
        <v>1756</v>
      </c>
      <c r="D213" s="2">
        <v>1</v>
      </c>
      <c r="E213" s="2">
        <v>16324</v>
      </c>
      <c r="F213" s="2">
        <v>1.89062480039883E-2</v>
      </c>
      <c r="G213" s="2">
        <v>44</v>
      </c>
      <c r="H213" s="2">
        <v>1</v>
      </c>
      <c r="I213" s="2" t="s">
        <v>1757</v>
      </c>
      <c r="J213" s="2">
        <v>1</v>
      </c>
      <c r="K213" s="2">
        <v>-1</v>
      </c>
      <c r="L213" s="2">
        <v>-1</v>
      </c>
      <c r="N213" s="2" t="s">
        <v>678</v>
      </c>
    </row>
    <row r="214" spans="1:14" x14ac:dyDescent="0.3">
      <c r="A214" s="2" t="s">
        <v>108</v>
      </c>
      <c r="B214" s="2" t="s">
        <v>1768</v>
      </c>
      <c r="C214" s="2" t="s">
        <v>1769</v>
      </c>
      <c r="D214" s="2">
        <v>1</v>
      </c>
      <c r="E214" s="2">
        <v>16324</v>
      </c>
      <c r="F214" s="2">
        <v>1.89062480039883E-2</v>
      </c>
      <c r="G214" s="2">
        <v>44</v>
      </c>
      <c r="H214" s="2">
        <v>1</v>
      </c>
      <c r="I214" s="2" t="s">
        <v>1767</v>
      </c>
      <c r="J214" s="2">
        <v>1</v>
      </c>
      <c r="K214" s="2">
        <v>-1</v>
      </c>
      <c r="L214" s="2">
        <v>-1</v>
      </c>
      <c r="N214" s="2" t="s">
        <v>678</v>
      </c>
    </row>
    <row r="215" spans="1:14" x14ac:dyDescent="0.3">
      <c r="A215" s="2" t="s">
        <v>108</v>
      </c>
      <c r="B215" s="2" t="s">
        <v>1770</v>
      </c>
      <c r="C215" s="2" t="s">
        <v>1771</v>
      </c>
      <c r="D215" s="2">
        <v>1</v>
      </c>
      <c r="E215" s="2">
        <v>16324</v>
      </c>
      <c r="F215" s="2">
        <v>1.89062480039883E-2</v>
      </c>
      <c r="G215" s="2">
        <v>44</v>
      </c>
      <c r="H215" s="2">
        <v>1</v>
      </c>
      <c r="I215" s="2" t="s">
        <v>1767</v>
      </c>
      <c r="J215" s="2">
        <v>1</v>
      </c>
      <c r="K215" s="2">
        <v>-1</v>
      </c>
      <c r="L215" s="2">
        <v>-1</v>
      </c>
      <c r="N215" s="2" t="s">
        <v>678</v>
      </c>
    </row>
    <row r="216" spans="1:14" x14ac:dyDescent="0.3">
      <c r="A216" s="2" t="s">
        <v>108</v>
      </c>
      <c r="B216" s="2" t="s">
        <v>1752</v>
      </c>
      <c r="C216" s="2" t="s">
        <v>1753</v>
      </c>
      <c r="D216" s="2">
        <v>1</v>
      </c>
      <c r="E216" s="2">
        <v>16324</v>
      </c>
      <c r="F216" s="2">
        <v>1.89062480039883E-2</v>
      </c>
      <c r="G216" s="2">
        <v>44</v>
      </c>
      <c r="H216" s="2">
        <v>1</v>
      </c>
      <c r="I216" s="2" t="s">
        <v>1754</v>
      </c>
      <c r="J216" s="2">
        <v>1</v>
      </c>
      <c r="K216" s="2">
        <v>-1</v>
      </c>
      <c r="L216" s="2">
        <v>-1</v>
      </c>
      <c r="N216" s="2" t="s">
        <v>678</v>
      </c>
    </row>
    <row r="217" spans="1:14" x14ac:dyDescent="0.3">
      <c r="A217" s="2" t="s">
        <v>108</v>
      </c>
      <c r="B217" s="2" t="s">
        <v>1738</v>
      </c>
      <c r="C217" s="2" t="s">
        <v>1739</v>
      </c>
      <c r="D217" s="2">
        <v>1</v>
      </c>
      <c r="E217" s="2">
        <v>16324</v>
      </c>
      <c r="F217" s="2">
        <v>1.89062480039883E-2</v>
      </c>
      <c r="G217" s="2">
        <v>44</v>
      </c>
      <c r="H217" s="2">
        <v>1</v>
      </c>
      <c r="I217" s="2" t="s">
        <v>1713</v>
      </c>
      <c r="J217" s="2">
        <v>1</v>
      </c>
      <c r="K217" s="2">
        <v>-1</v>
      </c>
      <c r="L217" s="2">
        <v>-1</v>
      </c>
      <c r="N217" s="2" t="s">
        <v>678</v>
      </c>
    </row>
    <row r="218" spans="1:14" x14ac:dyDescent="0.3">
      <c r="A218" s="2" t="s">
        <v>108</v>
      </c>
      <c r="B218" s="2" t="s">
        <v>3930</v>
      </c>
      <c r="C218" s="2" t="s">
        <v>3931</v>
      </c>
      <c r="D218" s="2">
        <v>360</v>
      </c>
      <c r="E218" s="2">
        <v>16324</v>
      </c>
      <c r="F218" s="2">
        <v>1.8984865760965398E-2</v>
      </c>
      <c r="G218" s="2">
        <v>44</v>
      </c>
      <c r="H218" s="2">
        <v>5</v>
      </c>
      <c r="I218" s="2" t="s">
        <v>3917</v>
      </c>
      <c r="J218" s="2">
        <v>0.69144221208616696</v>
      </c>
      <c r="K218" s="2">
        <v>89</v>
      </c>
      <c r="L218" s="2">
        <v>2</v>
      </c>
      <c r="N218" s="2" t="s">
        <v>678</v>
      </c>
    </row>
    <row r="219" spans="1:14" x14ac:dyDescent="0.3">
      <c r="A219" s="2" t="s">
        <v>108</v>
      </c>
      <c r="B219" s="2" t="s">
        <v>392</v>
      </c>
      <c r="C219" s="2" t="s">
        <v>393</v>
      </c>
      <c r="D219" s="2">
        <v>1366</v>
      </c>
      <c r="E219" s="2">
        <v>16324</v>
      </c>
      <c r="F219" s="2">
        <v>2.0052503138151899E-2</v>
      </c>
      <c r="G219" s="2">
        <v>44</v>
      </c>
      <c r="H219" s="2">
        <v>10</v>
      </c>
      <c r="I219" s="2" t="s">
        <v>3907</v>
      </c>
      <c r="J219" s="2">
        <v>0.16235035893858399</v>
      </c>
      <c r="K219" s="2">
        <v>89</v>
      </c>
      <c r="L219" s="2">
        <v>13</v>
      </c>
      <c r="N219" s="2" t="s">
        <v>678</v>
      </c>
    </row>
    <row r="220" spans="1:14" x14ac:dyDescent="0.3">
      <c r="A220" s="2" t="s">
        <v>108</v>
      </c>
      <c r="B220" s="2" t="s">
        <v>1762</v>
      </c>
      <c r="C220" s="2" t="s">
        <v>1763</v>
      </c>
      <c r="D220" s="2">
        <v>922</v>
      </c>
      <c r="E220" s="2">
        <v>16324</v>
      </c>
      <c r="F220" s="2">
        <v>2.0052503138151899E-2</v>
      </c>
      <c r="G220" s="2">
        <v>44</v>
      </c>
      <c r="H220" s="2">
        <v>8</v>
      </c>
      <c r="I220" s="2" t="s">
        <v>3932</v>
      </c>
      <c r="J220" s="2">
        <v>0.98774348576353799</v>
      </c>
      <c r="K220" s="2">
        <v>89</v>
      </c>
      <c r="L220" s="2">
        <v>2</v>
      </c>
      <c r="N220" s="2" t="s">
        <v>678</v>
      </c>
    </row>
    <row r="221" spans="1:14" x14ac:dyDescent="0.3">
      <c r="A221" s="2" t="s">
        <v>108</v>
      </c>
      <c r="B221" s="2" t="s">
        <v>1115</v>
      </c>
      <c r="C221" s="2" t="s">
        <v>1114</v>
      </c>
      <c r="D221" s="2">
        <v>1855</v>
      </c>
      <c r="E221" s="2">
        <v>16324</v>
      </c>
      <c r="F221" s="2">
        <v>2.00682280434278E-2</v>
      </c>
      <c r="G221" s="2">
        <v>44</v>
      </c>
      <c r="H221" s="2">
        <v>12</v>
      </c>
      <c r="I221" s="2" t="s">
        <v>3933</v>
      </c>
      <c r="J221" s="2">
        <v>0.46298782038976399</v>
      </c>
      <c r="K221" s="2">
        <v>89</v>
      </c>
      <c r="L221" s="2">
        <v>12</v>
      </c>
      <c r="N221" s="2" t="s">
        <v>678</v>
      </c>
    </row>
    <row r="222" spans="1:14" x14ac:dyDescent="0.3">
      <c r="A222" s="2" t="s">
        <v>108</v>
      </c>
      <c r="B222" s="2" t="s">
        <v>1850</v>
      </c>
      <c r="C222" s="2" t="s">
        <v>1851</v>
      </c>
      <c r="D222" s="2">
        <v>30</v>
      </c>
      <c r="E222" s="2">
        <v>16324</v>
      </c>
      <c r="F222" s="2">
        <v>2.0172568179075801E-2</v>
      </c>
      <c r="G222" s="2">
        <v>44</v>
      </c>
      <c r="H222" s="2">
        <v>2</v>
      </c>
      <c r="I222" s="2" t="s">
        <v>1852</v>
      </c>
      <c r="J222" s="2">
        <v>1</v>
      </c>
      <c r="K222" s="2">
        <v>-1</v>
      </c>
      <c r="L222" s="2">
        <v>-1</v>
      </c>
      <c r="N222" s="2" t="s">
        <v>678</v>
      </c>
    </row>
    <row r="223" spans="1:14" x14ac:dyDescent="0.3">
      <c r="A223" s="2" t="s">
        <v>108</v>
      </c>
      <c r="B223" s="2" t="s">
        <v>1988</v>
      </c>
      <c r="C223" s="2" t="s">
        <v>1989</v>
      </c>
      <c r="D223" s="2">
        <v>108</v>
      </c>
      <c r="E223" s="2">
        <v>16324</v>
      </c>
      <c r="F223" s="2">
        <v>2.0887871028550799E-2</v>
      </c>
      <c r="G223" s="2">
        <v>44</v>
      </c>
      <c r="H223" s="2">
        <v>3</v>
      </c>
      <c r="I223" s="2" t="s">
        <v>1990</v>
      </c>
      <c r="J223" s="2">
        <v>0.58196955588324295</v>
      </c>
      <c r="K223" s="2">
        <v>89</v>
      </c>
      <c r="L223" s="2">
        <v>1</v>
      </c>
      <c r="N223" s="2" t="s">
        <v>678</v>
      </c>
    </row>
    <row r="224" spans="1:14" x14ac:dyDescent="0.3">
      <c r="A224" s="2" t="s">
        <v>108</v>
      </c>
      <c r="B224" s="2" t="s">
        <v>1857</v>
      </c>
      <c r="C224" s="2" t="s">
        <v>1858</v>
      </c>
      <c r="D224" s="2">
        <v>31</v>
      </c>
      <c r="E224" s="2">
        <v>16324</v>
      </c>
      <c r="F224" s="2">
        <v>2.1329469105949499E-2</v>
      </c>
      <c r="G224" s="2">
        <v>44</v>
      </c>
      <c r="H224" s="2">
        <v>2</v>
      </c>
      <c r="I224" s="2" t="s">
        <v>1859</v>
      </c>
      <c r="J224" s="2">
        <v>1</v>
      </c>
      <c r="K224" s="2">
        <v>-1</v>
      </c>
      <c r="L224" s="2">
        <v>-1</v>
      </c>
      <c r="N224" s="2" t="s">
        <v>678</v>
      </c>
    </row>
    <row r="225" spans="1:14" x14ac:dyDescent="0.3">
      <c r="A225" s="2" t="s">
        <v>108</v>
      </c>
      <c r="B225" s="2" t="s">
        <v>1970</v>
      </c>
      <c r="C225" s="2" t="s">
        <v>1971</v>
      </c>
      <c r="D225" s="2">
        <v>1386</v>
      </c>
      <c r="E225" s="2">
        <v>16324</v>
      </c>
      <c r="F225" s="2">
        <v>2.1764849793388299E-2</v>
      </c>
      <c r="G225" s="2">
        <v>44</v>
      </c>
      <c r="H225" s="2">
        <v>10</v>
      </c>
      <c r="I225" s="2" t="s">
        <v>3914</v>
      </c>
      <c r="J225" s="2">
        <v>0.91630506210126605</v>
      </c>
      <c r="K225" s="2">
        <v>89</v>
      </c>
      <c r="L225" s="2">
        <v>5</v>
      </c>
      <c r="N225" s="2" t="s">
        <v>678</v>
      </c>
    </row>
    <row r="226" spans="1:14" x14ac:dyDescent="0.3">
      <c r="A226" s="2" t="s">
        <v>108</v>
      </c>
      <c r="B226" s="2" t="s">
        <v>1978</v>
      </c>
      <c r="C226" s="2" t="s">
        <v>1979</v>
      </c>
      <c r="D226" s="2">
        <v>1389</v>
      </c>
      <c r="E226" s="2">
        <v>16324</v>
      </c>
      <c r="F226" s="2">
        <v>2.2009072801177001E-2</v>
      </c>
      <c r="G226" s="2">
        <v>44</v>
      </c>
      <c r="H226" s="2">
        <v>10</v>
      </c>
      <c r="I226" s="2" t="s">
        <v>3914</v>
      </c>
      <c r="J226" s="2">
        <v>0.91690882991334599</v>
      </c>
      <c r="K226" s="2">
        <v>89</v>
      </c>
      <c r="L226" s="2">
        <v>5</v>
      </c>
      <c r="N226" s="2" t="s">
        <v>678</v>
      </c>
    </row>
    <row r="227" spans="1:14" x14ac:dyDescent="0.3">
      <c r="A227" s="2" t="s">
        <v>108</v>
      </c>
      <c r="B227" s="2" t="s">
        <v>1295</v>
      </c>
      <c r="C227" s="2" t="s">
        <v>1296</v>
      </c>
      <c r="D227" s="2">
        <v>111</v>
      </c>
      <c r="E227" s="2">
        <v>16324</v>
      </c>
      <c r="F227" s="2">
        <v>2.21592204962907E-2</v>
      </c>
      <c r="G227" s="2">
        <v>44</v>
      </c>
      <c r="H227" s="2">
        <v>3</v>
      </c>
      <c r="I227" s="2" t="s">
        <v>676</v>
      </c>
      <c r="J227" s="2">
        <v>0.58933675641593697</v>
      </c>
      <c r="K227" s="2">
        <v>89</v>
      </c>
      <c r="L227" s="2">
        <v>1</v>
      </c>
      <c r="N227" s="2" t="s">
        <v>678</v>
      </c>
    </row>
    <row r="228" spans="1:14" x14ac:dyDescent="0.3">
      <c r="A228" s="2" t="s">
        <v>108</v>
      </c>
      <c r="B228" s="2" t="s">
        <v>3934</v>
      </c>
      <c r="C228" s="2" t="s">
        <v>3935</v>
      </c>
      <c r="D228" s="2">
        <v>112</v>
      </c>
      <c r="E228" s="2">
        <v>16324</v>
      </c>
      <c r="F228" s="2">
        <v>2.2624212377529401E-2</v>
      </c>
      <c r="G228" s="2">
        <v>44</v>
      </c>
      <c r="H228" s="2">
        <v>3</v>
      </c>
      <c r="I228" s="2" t="s">
        <v>676</v>
      </c>
      <c r="J228" s="2">
        <v>1</v>
      </c>
      <c r="K228" s="2">
        <v>-1</v>
      </c>
      <c r="L228" s="2">
        <v>-1</v>
      </c>
      <c r="N228" s="2" t="s">
        <v>678</v>
      </c>
    </row>
    <row r="229" spans="1:14" x14ac:dyDescent="0.3">
      <c r="A229" s="2" t="s">
        <v>108</v>
      </c>
      <c r="B229" s="2" t="s">
        <v>1910</v>
      </c>
      <c r="C229" s="2" t="s">
        <v>1911</v>
      </c>
      <c r="D229" s="2">
        <v>33</v>
      </c>
      <c r="E229" s="2">
        <v>16324</v>
      </c>
      <c r="F229" s="2">
        <v>2.35954808695676E-2</v>
      </c>
      <c r="G229" s="2">
        <v>44</v>
      </c>
      <c r="H229" s="2">
        <v>2</v>
      </c>
      <c r="I229" s="2" t="s">
        <v>3936</v>
      </c>
      <c r="J229" s="2">
        <v>1</v>
      </c>
      <c r="K229" s="2">
        <v>-1</v>
      </c>
      <c r="L229" s="2">
        <v>-1</v>
      </c>
      <c r="N229" s="2" t="s">
        <v>678</v>
      </c>
    </row>
    <row r="230" spans="1:14" x14ac:dyDescent="0.3">
      <c r="A230" s="2" t="s">
        <v>108</v>
      </c>
      <c r="B230" s="2" t="s">
        <v>834</v>
      </c>
      <c r="C230" s="2" t="s">
        <v>833</v>
      </c>
      <c r="D230" s="2">
        <v>3896</v>
      </c>
      <c r="E230" s="2">
        <v>16324</v>
      </c>
      <c r="F230" s="2">
        <v>2.42364907880004E-2</v>
      </c>
      <c r="G230" s="2">
        <v>44</v>
      </c>
      <c r="H230" s="2">
        <v>19</v>
      </c>
      <c r="I230" s="2" t="s">
        <v>3937</v>
      </c>
      <c r="J230" s="2">
        <v>0.37156429499761801</v>
      </c>
      <c r="K230" s="2">
        <v>89</v>
      </c>
      <c r="L230" s="2">
        <v>25</v>
      </c>
      <c r="N230" s="2" t="s">
        <v>678</v>
      </c>
    </row>
    <row r="231" spans="1:14" x14ac:dyDescent="0.3">
      <c r="A231" s="2" t="s">
        <v>108</v>
      </c>
      <c r="B231" s="2" t="s">
        <v>3938</v>
      </c>
      <c r="C231" s="2" t="s">
        <v>3939</v>
      </c>
      <c r="D231" s="2">
        <v>964</v>
      </c>
      <c r="E231" s="2">
        <v>16324</v>
      </c>
      <c r="F231" s="2">
        <v>2.50667665872298E-2</v>
      </c>
      <c r="G231" s="2">
        <v>44</v>
      </c>
      <c r="H231" s="2">
        <v>8</v>
      </c>
      <c r="I231" s="2" t="s">
        <v>3940</v>
      </c>
      <c r="J231" s="2">
        <v>0.22994660371488601</v>
      </c>
      <c r="K231" s="2">
        <v>89</v>
      </c>
      <c r="L231" s="2">
        <v>9</v>
      </c>
      <c r="N231" s="2" t="s">
        <v>678</v>
      </c>
    </row>
    <row r="232" spans="1:14" x14ac:dyDescent="0.3">
      <c r="A232" s="2" t="s">
        <v>108</v>
      </c>
      <c r="B232" s="2" t="s">
        <v>3941</v>
      </c>
      <c r="C232" s="2" t="s">
        <v>3942</v>
      </c>
      <c r="D232" s="2">
        <v>240</v>
      </c>
      <c r="E232" s="2">
        <v>16324</v>
      </c>
      <c r="F232" s="2">
        <v>2.5547289437116899E-2</v>
      </c>
      <c r="G232" s="2">
        <v>44</v>
      </c>
      <c r="H232" s="2">
        <v>4</v>
      </c>
      <c r="I232" s="2" t="s">
        <v>3943</v>
      </c>
      <c r="J232" s="2">
        <v>0.52290210043147001</v>
      </c>
      <c r="K232" s="2">
        <v>89</v>
      </c>
      <c r="L232" s="2">
        <v>2</v>
      </c>
      <c r="N232" s="2" t="s">
        <v>678</v>
      </c>
    </row>
    <row r="233" spans="1:14" x14ac:dyDescent="0.3">
      <c r="A233" s="2" t="s">
        <v>108</v>
      </c>
      <c r="B233" s="2" t="s">
        <v>1966</v>
      </c>
      <c r="C233" s="2" t="s">
        <v>1967</v>
      </c>
      <c r="D233" s="2">
        <v>35</v>
      </c>
      <c r="E233" s="2">
        <v>16324</v>
      </c>
      <c r="F233" s="2">
        <v>2.60320028211347E-2</v>
      </c>
      <c r="G233" s="2">
        <v>44</v>
      </c>
      <c r="H233" s="2">
        <v>2</v>
      </c>
      <c r="I233" s="2" t="s">
        <v>3891</v>
      </c>
      <c r="J233" s="2">
        <v>1</v>
      </c>
      <c r="K233" s="2">
        <v>-1</v>
      </c>
      <c r="L233" s="2">
        <v>-1</v>
      </c>
      <c r="N233" s="2" t="s">
        <v>678</v>
      </c>
    </row>
    <row r="234" spans="1:14" x14ac:dyDescent="0.3">
      <c r="A234" s="2" t="s">
        <v>108</v>
      </c>
      <c r="B234" s="2" t="s">
        <v>921</v>
      </c>
      <c r="C234" s="2" t="s">
        <v>920</v>
      </c>
      <c r="D234" s="2">
        <v>5556</v>
      </c>
      <c r="E234" s="2">
        <v>16324</v>
      </c>
      <c r="F234" s="2">
        <v>2.6431958012787499E-2</v>
      </c>
      <c r="G234" s="2">
        <v>44</v>
      </c>
      <c r="H234" s="2">
        <v>24</v>
      </c>
      <c r="I234" s="2" t="s">
        <v>3944</v>
      </c>
      <c r="J234" s="2">
        <v>0.13219951109407499</v>
      </c>
      <c r="K234" s="2">
        <v>89</v>
      </c>
      <c r="L234" s="2">
        <v>40</v>
      </c>
      <c r="N234" s="2" t="s">
        <v>678</v>
      </c>
    </row>
    <row r="235" spans="1:14" x14ac:dyDescent="0.3">
      <c r="A235" s="2" t="s">
        <v>108</v>
      </c>
      <c r="B235" s="2" t="s">
        <v>3945</v>
      </c>
      <c r="C235" s="2" t="s">
        <v>3946</v>
      </c>
      <c r="D235" s="2">
        <v>120</v>
      </c>
      <c r="E235" s="2">
        <v>16324</v>
      </c>
      <c r="F235" s="2">
        <v>2.66219564904734E-2</v>
      </c>
      <c r="G235" s="2">
        <v>44</v>
      </c>
      <c r="H235" s="2">
        <v>3</v>
      </c>
      <c r="I235" s="2" t="s">
        <v>3947</v>
      </c>
      <c r="J235" s="2">
        <v>0.609352102692992</v>
      </c>
      <c r="K235" s="2">
        <v>89</v>
      </c>
      <c r="L235" s="2">
        <v>1</v>
      </c>
      <c r="N235" s="2" t="s">
        <v>678</v>
      </c>
    </row>
    <row r="236" spans="1:14" x14ac:dyDescent="0.3">
      <c r="A236" s="2" t="s">
        <v>108</v>
      </c>
      <c r="B236" s="2" t="s">
        <v>3948</v>
      </c>
      <c r="C236" s="2" t="s">
        <v>3949</v>
      </c>
      <c r="D236" s="2">
        <v>244</v>
      </c>
      <c r="E236" s="2">
        <v>16324</v>
      </c>
      <c r="F236" s="2">
        <v>2.66219564904734E-2</v>
      </c>
      <c r="G236" s="2">
        <v>44</v>
      </c>
      <c r="H236" s="2">
        <v>4</v>
      </c>
      <c r="I236" s="2" t="s">
        <v>1675</v>
      </c>
      <c r="J236" s="2">
        <v>1</v>
      </c>
      <c r="K236" s="2">
        <v>-1</v>
      </c>
      <c r="L236" s="2">
        <v>-1</v>
      </c>
      <c r="N236" s="2" t="s">
        <v>678</v>
      </c>
    </row>
    <row r="237" spans="1:14" x14ac:dyDescent="0.3">
      <c r="A237" s="2" t="s">
        <v>108</v>
      </c>
      <c r="B237" s="2" t="s">
        <v>3950</v>
      </c>
      <c r="C237" s="2" t="s">
        <v>3951</v>
      </c>
      <c r="D237" s="2">
        <v>2203</v>
      </c>
      <c r="E237" s="2">
        <v>16324</v>
      </c>
      <c r="F237" s="2">
        <v>2.7012885182447498E-2</v>
      </c>
      <c r="G237" s="2">
        <v>44</v>
      </c>
      <c r="H237" s="2">
        <v>13</v>
      </c>
      <c r="I237" s="2" t="s">
        <v>3952</v>
      </c>
      <c r="J237" s="2">
        <v>0.90090004610740604</v>
      </c>
      <c r="K237" s="2">
        <v>89</v>
      </c>
      <c r="L237" s="2">
        <v>9</v>
      </c>
      <c r="N237" s="2" t="s">
        <v>678</v>
      </c>
    </row>
    <row r="238" spans="1:14" x14ac:dyDescent="0.3">
      <c r="A238" s="2" t="s">
        <v>108</v>
      </c>
      <c r="B238" s="2" t="s">
        <v>856</v>
      </c>
      <c r="C238" s="2" t="s">
        <v>855</v>
      </c>
      <c r="D238" s="2">
        <v>1442</v>
      </c>
      <c r="E238" s="2">
        <v>16324</v>
      </c>
      <c r="F238" s="2">
        <v>2.73390694331926E-2</v>
      </c>
      <c r="G238" s="2">
        <v>44</v>
      </c>
      <c r="H238" s="2">
        <v>10</v>
      </c>
      <c r="I238" s="2" t="s">
        <v>3914</v>
      </c>
      <c r="J238" s="2">
        <v>0.85828508205734899</v>
      </c>
      <c r="K238" s="2">
        <v>89</v>
      </c>
      <c r="L238" s="2">
        <v>6</v>
      </c>
      <c r="N238" s="2" t="s">
        <v>678</v>
      </c>
    </row>
    <row r="239" spans="1:14" x14ac:dyDescent="0.3">
      <c r="A239" s="2" t="s">
        <v>108</v>
      </c>
      <c r="B239" s="2" t="s">
        <v>3953</v>
      </c>
      <c r="C239" s="2" t="s">
        <v>3954</v>
      </c>
      <c r="D239" s="2">
        <v>256</v>
      </c>
      <c r="E239" s="2">
        <v>16324</v>
      </c>
      <c r="F239" s="2">
        <v>2.8456884933442599E-2</v>
      </c>
      <c r="G239" s="2">
        <v>44</v>
      </c>
      <c r="H239" s="2">
        <v>4</v>
      </c>
      <c r="I239" s="2" t="s">
        <v>3943</v>
      </c>
      <c r="J239" s="2">
        <v>0.55110576847932402</v>
      </c>
      <c r="K239" s="2">
        <v>89</v>
      </c>
      <c r="L239" s="2">
        <v>2</v>
      </c>
      <c r="N239" s="2" t="s">
        <v>678</v>
      </c>
    </row>
    <row r="240" spans="1:14" x14ac:dyDescent="0.3">
      <c r="A240" s="2" t="s">
        <v>108</v>
      </c>
      <c r="B240" s="2" t="s">
        <v>159</v>
      </c>
      <c r="C240" s="2" t="s">
        <v>160</v>
      </c>
      <c r="D240" s="2">
        <v>124</v>
      </c>
      <c r="E240" s="2">
        <v>16324</v>
      </c>
      <c r="F240" s="2">
        <v>2.8456884933442599E-2</v>
      </c>
      <c r="G240" s="2">
        <v>44</v>
      </c>
      <c r="H240" s="2">
        <v>3</v>
      </c>
      <c r="I240" s="2" t="s">
        <v>3955</v>
      </c>
      <c r="J240" s="2">
        <v>1</v>
      </c>
      <c r="K240" s="2">
        <v>-1</v>
      </c>
      <c r="L240" s="2">
        <v>-1</v>
      </c>
      <c r="N240" s="2" t="s">
        <v>678</v>
      </c>
    </row>
    <row r="241" spans="1:14" x14ac:dyDescent="0.3">
      <c r="A241" s="2" t="s">
        <v>108</v>
      </c>
      <c r="B241" s="2" t="s">
        <v>3956</v>
      </c>
      <c r="C241" s="2" t="s">
        <v>3957</v>
      </c>
      <c r="D241" s="2">
        <v>2</v>
      </c>
      <c r="E241" s="2">
        <v>16324</v>
      </c>
      <c r="F241" s="2">
        <v>2.8456884933442599E-2</v>
      </c>
      <c r="G241" s="2">
        <v>44</v>
      </c>
      <c r="H241" s="2">
        <v>1</v>
      </c>
      <c r="I241" s="2" t="s">
        <v>3928</v>
      </c>
      <c r="J241" s="2">
        <v>1</v>
      </c>
      <c r="K241" s="2">
        <v>-1</v>
      </c>
      <c r="L241" s="2">
        <v>-1</v>
      </c>
      <c r="N241" s="2" t="s">
        <v>678</v>
      </c>
    </row>
    <row r="242" spans="1:14" x14ac:dyDescent="0.3">
      <c r="A242" s="2" t="s">
        <v>108</v>
      </c>
      <c r="B242" s="2" t="s">
        <v>1880</v>
      </c>
      <c r="C242" s="2" t="s">
        <v>1881</v>
      </c>
      <c r="D242" s="2">
        <v>2</v>
      </c>
      <c r="E242" s="2">
        <v>16324</v>
      </c>
      <c r="F242" s="2">
        <v>2.8456884933442599E-2</v>
      </c>
      <c r="G242" s="2">
        <v>44</v>
      </c>
      <c r="H242" s="2">
        <v>1</v>
      </c>
      <c r="I242" s="2" t="s">
        <v>1882</v>
      </c>
      <c r="J242" s="2">
        <v>1</v>
      </c>
      <c r="K242" s="2">
        <v>-1</v>
      </c>
      <c r="L242" s="2">
        <v>-1</v>
      </c>
      <c r="N242" s="2" t="s">
        <v>678</v>
      </c>
    </row>
    <row r="243" spans="1:14" x14ac:dyDescent="0.3">
      <c r="A243" s="2" t="s">
        <v>108</v>
      </c>
      <c r="B243" s="2" t="s">
        <v>1922</v>
      </c>
      <c r="C243" s="2" t="s">
        <v>1923</v>
      </c>
      <c r="D243" s="2">
        <v>2</v>
      </c>
      <c r="E243" s="2">
        <v>16324</v>
      </c>
      <c r="F243" s="2">
        <v>2.8456884933442599E-2</v>
      </c>
      <c r="G243" s="2">
        <v>44</v>
      </c>
      <c r="H243" s="2">
        <v>1</v>
      </c>
      <c r="I243" s="2" t="s">
        <v>1889</v>
      </c>
      <c r="J243" s="2">
        <v>1</v>
      </c>
      <c r="K243" s="2">
        <v>-1</v>
      </c>
      <c r="L243" s="2">
        <v>-1</v>
      </c>
      <c r="N243" s="2" t="s">
        <v>678</v>
      </c>
    </row>
    <row r="244" spans="1:14" x14ac:dyDescent="0.3">
      <c r="A244" s="2" t="s">
        <v>108</v>
      </c>
      <c r="B244" s="2" t="s">
        <v>3958</v>
      </c>
      <c r="C244" s="2" t="s">
        <v>3959</v>
      </c>
      <c r="D244" s="2">
        <v>255</v>
      </c>
      <c r="E244" s="2">
        <v>16324</v>
      </c>
      <c r="F244" s="2">
        <v>2.8456884933442599E-2</v>
      </c>
      <c r="G244" s="2">
        <v>44</v>
      </c>
      <c r="H244" s="2">
        <v>4</v>
      </c>
      <c r="I244" s="2" t="s">
        <v>3960</v>
      </c>
      <c r="J244" s="2">
        <v>0.81582625564545197</v>
      </c>
      <c r="K244" s="2">
        <v>89</v>
      </c>
      <c r="L244" s="2">
        <v>1</v>
      </c>
      <c r="N244" s="2" t="s">
        <v>678</v>
      </c>
    </row>
    <row r="245" spans="1:14" x14ac:dyDescent="0.3">
      <c r="A245" s="2" t="s">
        <v>108</v>
      </c>
      <c r="B245" s="2" t="s">
        <v>1917</v>
      </c>
      <c r="C245" s="2" t="s">
        <v>1918</v>
      </c>
      <c r="D245" s="2">
        <v>2</v>
      </c>
      <c r="E245" s="2">
        <v>16324</v>
      </c>
      <c r="F245" s="2">
        <v>2.8456884933442599E-2</v>
      </c>
      <c r="G245" s="2">
        <v>44</v>
      </c>
      <c r="H245" s="2">
        <v>1</v>
      </c>
      <c r="I245" s="2" t="s">
        <v>1919</v>
      </c>
      <c r="J245" s="2">
        <v>1</v>
      </c>
      <c r="K245" s="2">
        <v>-1</v>
      </c>
      <c r="L245" s="2">
        <v>-1</v>
      </c>
      <c r="N245" s="2" t="s">
        <v>678</v>
      </c>
    </row>
    <row r="246" spans="1:14" x14ac:dyDescent="0.3">
      <c r="A246" s="2" t="s">
        <v>108</v>
      </c>
      <c r="B246" s="2" t="s">
        <v>3961</v>
      </c>
      <c r="C246" s="2" t="s">
        <v>3962</v>
      </c>
      <c r="D246" s="2">
        <v>40</v>
      </c>
      <c r="E246" s="2">
        <v>16324</v>
      </c>
      <c r="F246" s="2">
        <v>2.8456884933442599E-2</v>
      </c>
      <c r="G246" s="2">
        <v>44</v>
      </c>
      <c r="H246" s="2">
        <v>2</v>
      </c>
      <c r="I246" s="2" t="s">
        <v>1196</v>
      </c>
      <c r="J246" s="2">
        <v>1</v>
      </c>
      <c r="K246" s="2">
        <v>-1</v>
      </c>
      <c r="L246" s="2">
        <v>-1</v>
      </c>
      <c r="N246" s="2" t="s">
        <v>678</v>
      </c>
    </row>
    <row r="247" spans="1:14" x14ac:dyDescent="0.3">
      <c r="A247" s="2" t="s">
        <v>108</v>
      </c>
      <c r="B247" s="2" t="s">
        <v>1873</v>
      </c>
      <c r="C247" s="2" t="s">
        <v>1874</v>
      </c>
      <c r="D247" s="2">
        <v>2</v>
      </c>
      <c r="E247" s="2">
        <v>16324</v>
      </c>
      <c r="F247" s="2">
        <v>2.8456884933442599E-2</v>
      </c>
      <c r="G247" s="2">
        <v>44</v>
      </c>
      <c r="H247" s="2">
        <v>1</v>
      </c>
      <c r="I247" s="2" t="s">
        <v>1870</v>
      </c>
      <c r="J247" s="2">
        <v>1</v>
      </c>
      <c r="K247" s="2">
        <v>-1</v>
      </c>
      <c r="L247" s="2">
        <v>-1</v>
      </c>
      <c r="N247" s="2" t="s">
        <v>678</v>
      </c>
    </row>
    <row r="248" spans="1:14" x14ac:dyDescent="0.3">
      <c r="A248" s="2" t="s">
        <v>108</v>
      </c>
      <c r="B248" s="2" t="s">
        <v>3963</v>
      </c>
      <c r="C248" s="2" t="s">
        <v>3964</v>
      </c>
      <c r="D248" s="2">
        <v>1238</v>
      </c>
      <c r="E248" s="2">
        <v>16324</v>
      </c>
      <c r="F248" s="2">
        <v>2.8456884933442599E-2</v>
      </c>
      <c r="G248" s="2">
        <v>44</v>
      </c>
      <c r="H248" s="2">
        <v>9</v>
      </c>
      <c r="I248" s="2" t="s">
        <v>3965</v>
      </c>
      <c r="J248" s="2">
        <v>0.303264428545237</v>
      </c>
      <c r="K248" s="2">
        <v>89</v>
      </c>
      <c r="L248" s="2">
        <v>10</v>
      </c>
      <c r="N248" s="2" t="s">
        <v>678</v>
      </c>
    </row>
    <row r="249" spans="1:14" x14ac:dyDescent="0.3">
      <c r="A249" s="2" t="s">
        <v>108</v>
      </c>
      <c r="B249" s="2" t="s">
        <v>3966</v>
      </c>
      <c r="C249" s="2" t="s">
        <v>3967</v>
      </c>
      <c r="D249" s="2">
        <v>2</v>
      </c>
      <c r="E249" s="2">
        <v>16324</v>
      </c>
      <c r="F249" s="2">
        <v>2.8456884933442599E-2</v>
      </c>
      <c r="G249" s="2">
        <v>44</v>
      </c>
      <c r="H249" s="2">
        <v>1</v>
      </c>
      <c r="I249" s="2" t="s">
        <v>3928</v>
      </c>
      <c r="J249" s="2">
        <v>1</v>
      </c>
      <c r="K249" s="2">
        <v>-1</v>
      </c>
      <c r="L249" s="2">
        <v>-1</v>
      </c>
      <c r="N249" s="2" t="s">
        <v>678</v>
      </c>
    </row>
    <row r="250" spans="1:14" x14ac:dyDescent="0.3">
      <c r="A250" s="2" t="s">
        <v>108</v>
      </c>
      <c r="B250" s="2" t="s">
        <v>3968</v>
      </c>
      <c r="C250" s="2" t="s">
        <v>3969</v>
      </c>
      <c r="D250" s="2">
        <v>2</v>
      </c>
      <c r="E250" s="2">
        <v>16324</v>
      </c>
      <c r="F250" s="2">
        <v>2.8456884933442599E-2</v>
      </c>
      <c r="G250" s="2">
        <v>44</v>
      </c>
      <c r="H250" s="2">
        <v>1</v>
      </c>
      <c r="I250" s="2" t="s">
        <v>3928</v>
      </c>
      <c r="J250" s="2">
        <v>1</v>
      </c>
      <c r="K250" s="2">
        <v>-1</v>
      </c>
      <c r="L250" s="2">
        <v>-1</v>
      </c>
      <c r="N250" s="2" t="s">
        <v>678</v>
      </c>
    </row>
    <row r="251" spans="1:14" x14ac:dyDescent="0.3">
      <c r="A251" s="2" t="s">
        <v>108</v>
      </c>
      <c r="B251" s="2" t="s">
        <v>1898</v>
      </c>
      <c r="C251" s="2" t="s">
        <v>1899</v>
      </c>
      <c r="D251" s="2">
        <v>2</v>
      </c>
      <c r="E251" s="2">
        <v>16324</v>
      </c>
      <c r="F251" s="2">
        <v>2.8456884933442599E-2</v>
      </c>
      <c r="G251" s="2">
        <v>44</v>
      </c>
      <c r="H251" s="2">
        <v>1</v>
      </c>
      <c r="I251" s="2" t="s">
        <v>1900</v>
      </c>
      <c r="J251" s="2">
        <v>1</v>
      </c>
      <c r="K251" s="2">
        <v>-1</v>
      </c>
      <c r="L251" s="2">
        <v>-1</v>
      </c>
      <c r="N251" s="2" t="s">
        <v>678</v>
      </c>
    </row>
    <row r="252" spans="1:14" x14ac:dyDescent="0.3">
      <c r="A252" s="2" t="s">
        <v>108</v>
      </c>
      <c r="B252" s="2" t="s">
        <v>1868</v>
      </c>
      <c r="C252" s="2" t="s">
        <v>1869</v>
      </c>
      <c r="D252" s="2">
        <v>2</v>
      </c>
      <c r="E252" s="2">
        <v>16324</v>
      </c>
      <c r="F252" s="2">
        <v>2.8456884933442599E-2</v>
      </c>
      <c r="G252" s="2">
        <v>44</v>
      </c>
      <c r="H252" s="2">
        <v>1</v>
      </c>
      <c r="I252" s="2" t="s">
        <v>1870</v>
      </c>
      <c r="J252" s="2">
        <v>1</v>
      </c>
      <c r="K252" s="2">
        <v>-1</v>
      </c>
      <c r="L252" s="2">
        <v>-1</v>
      </c>
      <c r="N252" s="2" t="s">
        <v>678</v>
      </c>
    </row>
    <row r="253" spans="1:14" x14ac:dyDescent="0.3">
      <c r="A253" s="2" t="s">
        <v>108</v>
      </c>
      <c r="B253" s="2" t="s">
        <v>3970</v>
      </c>
      <c r="C253" s="2" t="s">
        <v>3971</v>
      </c>
      <c r="D253" s="2">
        <v>2</v>
      </c>
      <c r="E253" s="2">
        <v>16324</v>
      </c>
      <c r="F253" s="2">
        <v>2.8456884933442599E-2</v>
      </c>
      <c r="G253" s="2">
        <v>44</v>
      </c>
      <c r="H253" s="2">
        <v>1</v>
      </c>
      <c r="I253" s="2" t="s">
        <v>3928</v>
      </c>
      <c r="J253" s="2">
        <v>1</v>
      </c>
      <c r="K253" s="2">
        <v>-1</v>
      </c>
      <c r="L253" s="2">
        <v>-1</v>
      </c>
      <c r="N253" s="2" t="s">
        <v>678</v>
      </c>
    </row>
    <row r="254" spans="1:14" x14ac:dyDescent="0.3">
      <c r="A254" s="2" t="s">
        <v>108</v>
      </c>
      <c r="B254" s="2" t="s">
        <v>3972</v>
      </c>
      <c r="C254" s="2" t="s">
        <v>3973</v>
      </c>
      <c r="D254" s="2">
        <v>131</v>
      </c>
      <c r="E254" s="2">
        <v>16324</v>
      </c>
      <c r="F254" s="2">
        <v>2.8456884933442599E-2</v>
      </c>
      <c r="G254" s="2">
        <v>44</v>
      </c>
      <c r="H254" s="2">
        <v>3</v>
      </c>
      <c r="I254" s="2" t="s">
        <v>3974</v>
      </c>
      <c r="J254" s="2">
        <v>1</v>
      </c>
      <c r="K254" s="2">
        <v>-1</v>
      </c>
      <c r="L254" s="2">
        <v>-1</v>
      </c>
      <c r="N254" s="2" t="s">
        <v>678</v>
      </c>
    </row>
    <row r="255" spans="1:14" x14ac:dyDescent="0.3">
      <c r="A255" s="2" t="s">
        <v>108</v>
      </c>
      <c r="B255" s="2" t="s">
        <v>1947</v>
      </c>
      <c r="C255" s="2" t="s">
        <v>1948</v>
      </c>
      <c r="D255" s="2">
        <v>2</v>
      </c>
      <c r="E255" s="2">
        <v>16324</v>
      </c>
      <c r="F255" s="2">
        <v>2.8456884933442599E-2</v>
      </c>
      <c r="G255" s="2">
        <v>44</v>
      </c>
      <c r="H255" s="2">
        <v>1</v>
      </c>
      <c r="I255" s="2" t="s">
        <v>1870</v>
      </c>
      <c r="J255" s="2">
        <v>1</v>
      </c>
      <c r="K255" s="2">
        <v>-1</v>
      </c>
      <c r="L255" s="2">
        <v>-1</v>
      </c>
      <c r="N255" s="2" t="s">
        <v>678</v>
      </c>
    </row>
    <row r="256" spans="1:14" x14ac:dyDescent="0.3">
      <c r="A256" s="2" t="s">
        <v>108</v>
      </c>
      <c r="B256" s="2" t="s">
        <v>1614</v>
      </c>
      <c r="C256" s="2" t="s">
        <v>1615</v>
      </c>
      <c r="D256" s="2">
        <v>132</v>
      </c>
      <c r="E256" s="2">
        <v>16324</v>
      </c>
      <c r="F256" s="2">
        <v>2.8456884933442599E-2</v>
      </c>
      <c r="G256" s="2">
        <v>44</v>
      </c>
      <c r="H256" s="2">
        <v>3</v>
      </c>
      <c r="I256" s="2" t="s">
        <v>3975</v>
      </c>
      <c r="J256" s="2">
        <v>0.63517635911071502</v>
      </c>
      <c r="K256" s="2">
        <v>89</v>
      </c>
      <c r="L256" s="2">
        <v>1</v>
      </c>
      <c r="N256" s="2" t="s">
        <v>678</v>
      </c>
    </row>
    <row r="257" spans="1:14" x14ac:dyDescent="0.3">
      <c r="A257" s="2" t="s">
        <v>108</v>
      </c>
      <c r="B257" s="2" t="s">
        <v>1925</v>
      </c>
      <c r="C257" s="2" t="s">
        <v>1926</v>
      </c>
      <c r="D257" s="2">
        <v>2</v>
      </c>
      <c r="E257" s="2">
        <v>16324</v>
      </c>
      <c r="F257" s="2">
        <v>2.8456884933442599E-2</v>
      </c>
      <c r="G257" s="2">
        <v>44</v>
      </c>
      <c r="H257" s="2">
        <v>1</v>
      </c>
      <c r="I257" s="2" t="s">
        <v>1919</v>
      </c>
      <c r="J257" s="2">
        <v>1</v>
      </c>
      <c r="K257" s="2">
        <v>-1</v>
      </c>
      <c r="L257" s="2">
        <v>-1</v>
      </c>
      <c r="N257" s="2" t="s">
        <v>678</v>
      </c>
    </row>
    <row r="258" spans="1:14" x14ac:dyDescent="0.3">
      <c r="A258" s="2" t="s">
        <v>108</v>
      </c>
      <c r="B258" s="2" t="s">
        <v>1940</v>
      </c>
      <c r="C258" s="2" t="s">
        <v>1941</v>
      </c>
      <c r="D258" s="2">
        <v>2</v>
      </c>
      <c r="E258" s="2">
        <v>16324</v>
      </c>
      <c r="F258" s="2">
        <v>2.8456884933442599E-2</v>
      </c>
      <c r="G258" s="2">
        <v>44</v>
      </c>
      <c r="H258" s="2">
        <v>1</v>
      </c>
      <c r="I258" s="2" t="s">
        <v>1919</v>
      </c>
      <c r="J258" s="2">
        <v>1</v>
      </c>
      <c r="K258" s="2">
        <v>-1</v>
      </c>
      <c r="L258" s="2">
        <v>-1</v>
      </c>
      <c r="N258" s="2" t="s">
        <v>678</v>
      </c>
    </row>
    <row r="259" spans="1:14" x14ac:dyDescent="0.3">
      <c r="A259" s="2" t="s">
        <v>108</v>
      </c>
      <c r="B259" s="2" t="s">
        <v>1892</v>
      </c>
      <c r="C259" s="2" t="s">
        <v>1893</v>
      </c>
      <c r="D259" s="2">
        <v>2</v>
      </c>
      <c r="E259" s="2">
        <v>16324</v>
      </c>
      <c r="F259" s="2">
        <v>2.8456884933442599E-2</v>
      </c>
      <c r="G259" s="2">
        <v>44</v>
      </c>
      <c r="H259" s="2">
        <v>1</v>
      </c>
      <c r="I259" s="2" t="s">
        <v>1894</v>
      </c>
      <c r="J259" s="2">
        <v>1</v>
      </c>
      <c r="K259" s="2">
        <v>-1</v>
      </c>
      <c r="L259" s="2">
        <v>-1</v>
      </c>
      <c r="N259" s="2" t="s">
        <v>678</v>
      </c>
    </row>
    <row r="260" spans="1:14" x14ac:dyDescent="0.3">
      <c r="A260" s="2" t="s">
        <v>108</v>
      </c>
      <c r="B260" s="2" t="s">
        <v>1901</v>
      </c>
      <c r="C260" s="2" t="s">
        <v>1902</v>
      </c>
      <c r="D260" s="2">
        <v>2</v>
      </c>
      <c r="E260" s="2">
        <v>16324</v>
      </c>
      <c r="F260" s="2">
        <v>2.8456884933442599E-2</v>
      </c>
      <c r="G260" s="2">
        <v>44</v>
      </c>
      <c r="H260" s="2">
        <v>1</v>
      </c>
      <c r="I260" s="2" t="s">
        <v>1877</v>
      </c>
      <c r="J260" s="2">
        <v>1</v>
      </c>
      <c r="K260" s="2">
        <v>-1</v>
      </c>
      <c r="L260" s="2">
        <v>-1</v>
      </c>
      <c r="N260" s="2" t="s">
        <v>678</v>
      </c>
    </row>
    <row r="261" spans="1:14" x14ac:dyDescent="0.3">
      <c r="A261" s="2" t="s">
        <v>108</v>
      </c>
      <c r="B261" s="2" t="s">
        <v>1913</v>
      </c>
      <c r="C261" s="2" t="s">
        <v>1914</v>
      </c>
      <c r="D261" s="2">
        <v>2</v>
      </c>
      <c r="E261" s="2">
        <v>16324</v>
      </c>
      <c r="F261" s="2">
        <v>2.8456884933442599E-2</v>
      </c>
      <c r="G261" s="2">
        <v>44</v>
      </c>
      <c r="H261" s="2">
        <v>1</v>
      </c>
      <c r="I261" s="2" t="s">
        <v>1889</v>
      </c>
      <c r="J261" s="2">
        <v>1</v>
      </c>
      <c r="K261" s="2">
        <v>-1</v>
      </c>
      <c r="L261" s="2">
        <v>-1</v>
      </c>
      <c r="N261" s="2" t="s">
        <v>678</v>
      </c>
    </row>
    <row r="262" spans="1:14" x14ac:dyDescent="0.3">
      <c r="A262" s="2" t="s">
        <v>108</v>
      </c>
      <c r="B262" s="2" t="s">
        <v>1955</v>
      </c>
      <c r="C262" s="2" t="s">
        <v>1956</v>
      </c>
      <c r="D262" s="2">
        <v>2</v>
      </c>
      <c r="E262" s="2">
        <v>16324</v>
      </c>
      <c r="F262" s="2">
        <v>2.8456884933442599E-2</v>
      </c>
      <c r="G262" s="2">
        <v>44</v>
      </c>
      <c r="H262" s="2">
        <v>1</v>
      </c>
      <c r="I262" s="2" t="s">
        <v>1889</v>
      </c>
      <c r="J262" s="2">
        <v>1</v>
      </c>
      <c r="K262" s="2">
        <v>-1</v>
      </c>
      <c r="L262" s="2">
        <v>-1</v>
      </c>
      <c r="N262" s="2" t="s">
        <v>678</v>
      </c>
    </row>
    <row r="263" spans="1:14" x14ac:dyDescent="0.3">
      <c r="A263" s="2" t="s">
        <v>108</v>
      </c>
      <c r="B263" s="2" t="s">
        <v>1610</v>
      </c>
      <c r="C263" s="2" t="s">
        <v>1611</v>
      </c>
      <c r="D263" s="2">
        <v>128</v>
      </c>
      <c r="E263" s="2">
        <v>16324</v>
      </c>
      <c r="F263" s="2">
        <v>2.8456884933442599E-2</v>
      </c>
      <c r="G263" s="2">
        <v>44</v>
      </c>
      <c r="H263" s="2">
        <v>3</v>
      </c>
      <c r="I263" s="2" t="s">
        <v>676</v>
      </c>
      <c r="J263" s="2">
        <v>1</v>
      </c>
      <c r="K263" s="2">
        <v>-1</v>
      </c>
      <c r="L263" s="2">
        <v>-1</v>
      </c>
      <c r="N263" s="2" t="s">
        <v>678</v>
      </c>
    </row>
    <row r="264" spans="1:14" x14ac:dyDescent="0.3">
      <c r="A264" s="2" t="s">
        <v>108</v>
      </c>
      <c r="B264" s="2" t="s">
        <v>1945</v>
      </c>
      <c r="C264" s="2" t="s">
        <v>1946</v>
      </c>
      <c r="D264" s="2">
        <v>2</v>
      </c>
      <c r="E264" s="2">
        <v>16324</v>
      </c>
      <c r="F264" s="2">
        <v>2.8456884933442599E-2</v>
      </c>
      <c r="G264" s="2">
        <v>44</v>
      </c>
      <c r="H264" s="2">
        <v>1</v>
      </c>
      <c r="I264" s="2" t="s">
        <v>1757</v>
      </c>
      <c r="J264" s="2">
        <v>1</v>
      </c>
      <c r="K264" s="2">
        <v>-1</v>
      </c>
      <c r="L264" s="2">
        <v>-1</v>
      </c>
      <c r="N264" s="2" t="s">
        <v>678</v>
      </c>
    </row>
    <row r="265" spans="1:14" x14ac:dyDescent="0.3">
      <c r="A265" s="2" t="s">
        <v>108</v>
      </c>
      <c r="B265" s="2" t="s">
        <v>1942</v>
      </c>
      <c r="C265" s="2" t="s">
        <v>1943</v>
      </c>
      <c r="D265" s="2">
        <v>2</v>
      </c>
      <c r="E265" s="2">
        <v>16324</v>
      </c>
      <c r="F265" s="2">
        <v>2.8456884933442599E-2</v>
      </c>
      <c r="G265" s="2">
        <v>44</v>
      </c>
      <c r="H265" s="2">
        <v>1</v>
      </c>
      <c r="I265" s="2" t="s">
        <v>1944</v>
      </c>
      <c r="J265" s="2">
        <v>1</v>
      </c>
      <c r="K265" s="2">
        <v>-1</v>
      </c>
      <c r="L265" s="2">
        <v>-1</v>
      </c>
      <c r="N265" s="2" t="s">
        <v>678</v>
      </c>
    </row>
    <row r="266" spans="1:14" x14ac:dyDescent="0.3">
      <c r="A266" s="2" t="s">
        <v>108</v>
      </c>
      <c r="B266" s="2" t="s">
        <v>1875</v>
      </c>
      <c r="C266" s="2" t="s">
        <v>1876</v>
      </c>
      <c r="D266" s="2">
        <v>2</v>
      </c>
      <c r="E266" s="2">
        <v>16324</v>
      </c>
      <c r="F266" s="2">
        <v>2.8456884933442599E-2</v>
      </c>
      <c r="G266" s="2">
        <v>44</v>
      </c>
      <c r="H266" s="2">
        <v>1</v>
      </c>
      <c r="I266" s="2" t="s">
        <v>1877</v>
      </c>
      <c r="J266" s="2">
        <v>1</v>
      </c>
      <c r="K266" s="2">
        <v>-1</v>
      </c>
      <c r="L266" s="2">
        <v>-1</v>
      </c>
      <c r="N266" s="2" t="s">
        <v>678</v>
      </c>
    </row>
    <row r="267" spans="1:14" x14ac:dyDescent="0.3">
      <c r="A267" s="2" t="s">
        <v>108</v>
      </c>
      <c r="B267" s="2" t="s">
        <v>1957</v>
      </c>
      <c r="C267" s="2" t="s">
        <v>1958</v>
      </c>
      <c r="D267" s="2">
        <v>2</v>
      </c>
      <c r="E267" s="2">
        <v>16324</v>
      </c>
      <c r="F267" s="2">
        <v>2.8456884933442599E-2</v>
      </c>
      <c r="G267" s="2">
        <v>44</v>
      </c>
      <c r="H267" s="2">
        <v>1</v>
      </c>
      <c r="I267" s="2" t="s">
        <v>1877</v>
      </c>
      <c r="J267" s="2">
        <v>1</v>
      </c>
      <c r="K267" s="2">
        <v>-1</v>
      </c>
      <c r="L267" s="2">
        <v>-1</v>
      </c>
      <c r="N267" s="2" t="s">
        <v>678</v>
      </c>
    </row>
    <row r="268" spans="1:14" x14ac:dyDescent="0.3">
      <c r="A268" s="2" t="s">
        <v>108</v>
      </c>
      <c r="B268" s="2" t="s">
        <v>1890</v>
      </c>
      <c r="C268" s="2" t="s">
        <v>1891</v>
      </c>
      <c r="D268" s="2">
        <v>2</v>
      </c>
      <c r="E268" s="2">
        <v>16324</v>
      </c>
      <c r="F268" s="2">
        <v>2.8456884933442599E-2</v>
      </c>
      <c r="G268" s="2">
        <v>44</v>
      </c>
      <c r="H268" s="2">
        <v>1</v>
      </c>
      <c r="I268" s="2" t="s">
        <v>1757</v>
      </c>
      <c r="J268" s="2">
        <v>1</v>
      </c>
      <c r="K268" s="2">
        <v>-1</v>
      </c>
      <c r="L268" s="2">
        <v>-1</v>
      </c>
      <c r="N268" s="2" t="s">
        <v>678</v>
      </c>
    </row>
    <row r="269" spans="1:14" x14ac:dyDescent="0.3">
      <c r="A269" s="2" t="s">
        <v>108</v>
      </c>
      <c r="B269" s="2" t="s">
        <v>3976</v>
      </c>
      <c r="C269" s="2" t="s">
        <v>3977</v>
      </c>
      <c r="D269" s="2">
        <v>2</v>
      </c>
      <c r="E269" s="2">
        <v>16324</v>
      </c>
      <c r="F269" s="2">
        <v>2.8456884933442599E-2</v>
      </c>
      <c r="G269" s="2">
        <v>44</v>
      </c>
      <c r="H269" s="2">
        <v>1</v>
      </c>
      <c r="I269" s="2" t="s">
        <v>3928</v>
      </c>
      <c r="J269" s="2">
        <v>1</v>
      </c>
      <c r="K269" s="2">
        <v>-1</v>
      </c>
      <c r="L269" s="2">
        <v>-1</v>
      </c>
      <c r="N269" s="2" t="s">
        <v>678</v>
      </c>
    </row>
    <row r="270" spans="1:14" x14ac:dyDescent="0.3">
      <c r="A270" s="2" t="s">
        <v>108</v>
      </c>
      <c r="B270" s="2" t="s">
        <v>3978</v>
      </c>
      <c r="C270" s="2" t="s">
        <v>3979</v>
      </c>
      <c r="D270" s="2">
        <v>2</v>
      </c>
      <c r="E270" s="2">
        <v>16324</v>
      </c>
      <c r="F270" s="2">
        <v>2.8456884933442599E-2</v>
      </c>
      <c r="G270" s="2">
        <v>44</v>
      </c>
      <c r="H270" s="2">
        <v>1</v>
      </c>
      <c r="I270" s="2" t="s">
        <v>3928</v>
      </c>
      <c r="J270" s="2">
        <v>1</v>
      </c>
      <c r="K270" s="2">
        <v>-1</v>
      </c>
      <c r="L270" s="2">
        <v>-1</v>
      </c>
      <c r="N270" s="2" t="s">
        <v>678</v>
      </c>
    </row>
    <row r="271" spans="1:14" x14ac:dyDescent="0.3">
      <c r="A271" s="2" t="s">
        <v>108</v>
      </c>
      <c r="B271" s="2" t="s">
        <v>1903</v>
      </c>
      <c r="C271" s="2" t="s">
        <v>1904</v>
      </c>
      <c r="D271" s="2">
        <v>2</v>
      </c>
      <c r="E271" s="2">
        <v>16324</v>
      </c>
      <c r="F271" s="2">
        <v>2.8456884933442599E-2</v>
      </c>
      <c r="G271" s="2">
        <v>44</v>
      </c>
      <c r="H271" s="2">
        <v>1</v>
      </c>
      <c r="I271" s="2" t="s">
        <v>1757</v>
      </c>
      <c r="J271" s="2">
        <v>1</v>
      </c>
      <c r="K271" s="2">
        <v>-1</v>
      </c>
      <c r="L271" s="2">
        <v>-1</v>
      </c>
      <c r="N271" s="2" t="s">
        <v>678</v>
      </c>
    </row>
    <row r="272" spans="1:14" x14ac:dyDescent="0.3">
      <c r="A272" s="2" t="s">
        <v>108</v>
      </c>
      <c r="B272" s="2" t="s">
        <v>1885</v>
      </c>
      <c r="C272" s="2" t="s">
        <v>1886</v>
      </c>
      <c r="D272" s="2">
        <v>2</v>
      </c>
      <c r="E272" s="2">
        <v>16324</v>
      </c>
      <c r="F272" s="2">
        <v>2.8456884933442599E-2</v>
      </c>
      <c r="G272" s="2">
        <v>44</v>
      </c>
      <c r="H272" s="2">
        <v>1</v>
      </c>
      <c r="I272" s="2" t="s">
        <v>1757</v>
      </c>
      <c r="J272" s="2">
        <v>1</v>
      </c>
      <c r="K272" s="2">
        <v>-1</v>
      </c>
      <c r="L272" s="2">
        <v>-1</v>
      </c>
      <c r="N272" s="2" t="s">
        <v>678</v>
      </c>
    </row>
    <row r="273" spans="1:14" x14ac:dyDescent="0.3">
      <c r="A273" s="2" t="s">
        <v>108</v>
      </c>
      <c r="B273" s="2" t="s">
        <v>3980</v>
      </c>
      <c r="C273" s="2" t="s">
        <v>3981</v>
      </c>
      <c r="D273" s="2">
        <v>416</v>
      </c>
      <c r="E273" s="2">
        <v>16324</v>
      </c>
      <c r="F273" s="2">
        <v>2.8456884933442599E-2</v>
      </c>
      <c r="G273" s="2">
        <v>44</v>
      </c>
      <c r="H273" s="2">
        <v>5</v>
      </c>
      <c r="I273" s="2" t="s">
        <v>3917</v>
      </c>
      <c r="J273" s="2">
        <v>0.74425284324809304</v>
      </c>
      <c r="K273" s="2">
        <v>89</v>
      </c>
      <c r="L273" s="2">
        <v>2</v>
      </c>
      <c r="N273" s="2" t="s">
        <v>678</v>
      </c>
    </row>
    <row r="274" spans="1:14" x14ac:dyDescent="0.3">
      <c r="A274" s="2" t="s">
        <v>108</v>
      </c>
      <c r="B274" s="2" t="s">
        <v>1878</v>
      </c>
      <c r="C274" s="2" t="s">
        <v>1879</v>
      </c>
      <c r="D274" s="2">
        <v>2</v>
      </c>
      <c r="E274" s="2">
        <v>16324</v>
      </c>
      <c r="F274" s="2">
        <v>2.8456884933442599E-2</v>
      </c>
      <c r="G274" s="2">
        <v>44</v>
      </c>
      <c r="H274" s="2">
        <v>1</v>
      </c>
      <c r="I274" s="2" t="s">
        <v>1757</v>
      </c>
      <c r="J274" s="2">
        <v>1</v>
      </c>
      <c r="K274" s="2">
        <v>-1</v>
      </c>
      <c r="L274" s="2">
        <v>-1</v>
      </c>
      <c r="N274" s="2" t="s">
        <v>678</v>
      </c>
    </row>
    <row r="275" spans="1:14" x14ac:dyDescent="0.3">
      <c r="A275" s="2" t="s">
        <v>108</v>
      </c>
      <c r="B275" s="2" t="s">
        <v>1866</v>
      </c>
      <c r="C275" s="2" t="s">
        <v>1867</v>
      </c>
      <c r="D275" s="2">
        <v>2</v>
      </c>
      <c r="E275" s="2">
        <v>16324</v>
      </c>
      <c r="F275" s="2">
        <v>2.8456884933442599E-2</v>
      </c>
      <c r="G275" s="2">
        <v>44</v>
      </c>
      <c r="H275" s="2">
        <v>1</v>
      </c>
      <c r="I275" s="2" t="s">
        <v>1757</v>
      </c>
      <c r="J275" s="2">
        <v>1</v>
      </c>
      <c r="K275" s="2">
        <v>-1</v>
      </c>
      <c r="L275" s="2">
        <v>-1</v>
      </c>
      <c r="N275" s="2" t="s">
        <v>678</v>
      </c>
    </row>
    <row r="276" spans="1:14" x14ac:dyDescent="0.3">
      <c r="A276" s="2" t="s">
        <v>108</v>
      </c>
      <c r="B276" s="2" t="s">
        <v>1883</v>
      </c>
      <c r="C276" s="2" t="s">
        <v>1884</v>
      </c>
      <c r="D276" s="2">
        <v>2</v>
      </c>
      <c r="E276" s="2">
        <v>16324</v>
      </c>
      <c r="F276" s="2">
        <v>2.8456884933442599E-2</v>
      </c>
      <c r="G276" s="2">
        <v>44</v>
      </c>
      <c r="H276" s="2">
        <v>1</v>
      </c>
      <c r="I276" s="2" t="s">
        <v>1757</v>
      </c>
      <c r="J276" s="2">
        <v>1</v>
      </c>
      <c r="K276" s="2">
        <v>-1</v>
      </c>
      <c r="L276" s="2">
        <v>-1</v>
      </c>
      <c r="N276" s="2" t="s">
        <v>678</v>
      </c>
    </row>
    <row r="277" spans="1:14" x14ac:dyDescent="0.3">
      <c r="A277" s="2" t="s">
        <v>108</v>
      </c>
      <c r="B277" s="2" t="s">
        <v>1612</v>
      </c>
      <c r="C277" s="2" t="s">
        <v>1613</v>
      </c>
      <c r="D277" s="2">
        <v>129</v>
      </c>
      <c r="E277" s="2">
        <v>16324</v>
      </c>
      <c r="F277" s="2">
        <v>2.8456884933442599E-2</v>
      </c>
      <c r="G277" s="2">
        <v>44</v>
      </c>
      <c r="H277" s="2">
        <v>3</v>
      </c>
      <c r="I277" s="2" t="s">
        <v>676</v>
      </c>
      <c r="J277" s="2">
        <v>1</v>
      </c>
      <c r="K277" s="2">
        <v>-1</v>
      </c>
      <c r="L277" s="2">
        <v>-1</v>
      </c>
      <c r="N277" s="2" t="s">
        <v>678</v>
      </c>
    </row>
    <row r="278" spans="1:14" x14ac:dyDescent="0.3">
      <c r="A278" s="2" t="s">
        <v>108</v>
      </c>
      <c r="B278" s="2" t="s">
        <v>1624</v>
      </c>
      <c r="C278" s="2" t="s">
        <v>1625</v>
      </c>
      <c r="D278" s="2">
        <v>131</v>
      </c>
      <c r="E278" s="2">
        <v>16324</v>
      </c>
      <c r="F278" s="2">
        <v>2.8456884933442599E-2</v>
      </c>
      <c r="G278" s="2">
        <v>44</v>
      </c>
      <c r="H278" s="2">
        <v>3</v>
      </c>
      <c r="I278" s="2" t="s">
        <v>676</v>
      </c>
      <c r="J278" s="2">
        <v>1</v>
      </c>
      <c r="K278" s="2">
        <v>-1</v>
      </c>
      <c r="L278" s="2">
        <v>-1</v>
      </c>
      <c r="N278" s="2" t="s">
        <v>678</v>
      </c>
    </row>
    <row r="279" spans="1:14" x14ac:dyDescent="0.3">
      <c r="A279" s="2" t="s">
        <v>108</v>
      </c>
      <c r="B279" s="2" t="s">
        <v>3982</v>
      </c>
      <c r="C279" s="2" t="s">
        <v>3983</v>
      </c>
      <c r="D279" s="2">
        <v>129</v>
      </c>
      <c r="E279" s="2">
        <v>16324</v>
      </c>
      <c r="F279" s="2">
        <v>2.8456884933442599E-2</v>
      </c>
      <c r="G279" s="2">
        <v>44</v>
      </c>
      <c r="H279" s="2">
        <v>3</v>
      </c>
      <c r="I279" s="2" t="s">
        <v>1990</v>
      </c>
      <c r="J279" s="2">
        <v>0.62865830030377801</v>
      </c>
      <c r="K279" s="2">
        <v>89</v>
      </c>
      <c r="L279" s="2">
        <v>1</v>
      </c>
      <c r="N279" s="2" t="s">
        <v>678</v>
      </c>
    </row>
    <row r="280" spans="1:14" x14ac:dyDescent="0.3">
      <c r="A280" s="2" t="s">
        <v>108</v>
      </c>
      <c r="B280" s="2" t="s">
        <v>1871</v>
      </c>
      <c r="C280" s="2" t="s">
        <v>1872</v>
      </c>
      <c r="D280" s="2">
        <v>2</v>
      </c>
      <c r="E280" s="2">
        <v>16324</v>
      </c>
      <c r="F280" s="2">
        <v>2.8456884933442599E-2</v>
      </c>
      <c r="G280" s="2">
        <v>44</v>
      </c>
      <c r="H280" s="2">
        <v>1</v>
      </c>
      <c r="I280" s="2" t="s">
        <v>1757</v>
      </c>
      <c r="J280" s="2">
        <v>1</v>
      </c>
      <c r="K280" s="2">
        <v>-1</v>
      </c>
      <c r="L280" s="2">
        <v>-1</v>
      </c>
      <c r="N280" s="2" t="s">
        <v>678</v>
      </c>
    </row>
    <row r="281" spans="1:14" x14ac:dyDescent="0.3">
      <c r="A281" s="2" t="s">
        <v>108</v>
      </c>
      <c r="B281" s="2" t="s">
        <v>1953</v>
      </c>
      <c r="C281" s="2" t="s">
        <v>1954</v>
      </c>
      <c r="D281" s="2">
        <v>2</v>
      </c>
      <c r="E281" s="2">
        <v>16324</v>
      </c>
      <c r="F281" s="2">
        <v>2.8456884933442599E-2</v>
      </c>
      <c r="G281" s="2">
        <v>44</v>
      </c>
      <c r="H281" s="2">
        <v>1</v>
      </c>
      <c r="I281" s="2" t="s">
        <v>1889</v>
      </c>
      <c r="J281" s="2">
        <v>1</v>
      </c>
      <c r="K281" s="2">
        <v>-1</v>
      </c>
      <c r="L281" s="2">
        <v>-1</v>
      </c>
      <c r="N281" s="2" t="s">
        <v>678</v>
      </c>
    </row>
    <row r="282" spans="1:14" x14ac:dyDescent="0.3">
      <c r="A282" s="2" t="s">
        <v>108</v>
      </c>
      <c r="B282" s="2" t="s">
        <v>1887</v>
      </c>
      <c r="C282" s="2" t="s">
        <v>1888</v>
      </c>
      <c r="D282" s="2">
        <v>2</v>
      </c>
      <c r="E282" s="2">
        <v>16324</v>
      </c>
      <c r="F282" s="2">
        <v>2.8456884933442599E-2</v>
      </c>
      <c r="G282" s="2">
        <v>44</v>
      </c>
      <c r="H282" s="2">
        <v>1</v>
      </c>
      <c r="I282" s="2" t="s">
        <v>1889</v>
      </c>
      <c r="J282" s="2">
        <v>1</v>
      </c>
      <c r="K282" s="2">
        <v>-1</v>
      </c>
      <c r="L282" s="2">
        <v>-1</v>
      </c>
      <c r="N282" s="2" t="s">
        <v>678</v>
      </c>
    </row>
    <row r="283" spans="1:14" x14ac:dyDescent="0.3">
      <c r="A283" s="2" t="s">
        <v>108</v>
      </c>
      <c r="B283" s="2" t="s">
        <v>1929</v>
      </c>
      <c r="C283" s="2" t="s">
        <v>1930</v>
      </c>
      <c r="D283" s="2">
        <v>2</v>
      </c>
      <c r="E283" s="2">
        <v>16324</v>
      </c>
      <c r="F283" s="2">
        <v>2.8456884933442599E-2</v>
      </c>
      <c r="G283" s="2">
        <v>44</v>
      </c>
      <c r="H283" s="2">
        <v>1</v>
      </c>
      <c r="I283" s="2" t="s">
        <v>1757</v>
      </c>
      <c r="J283" s="2">
        <v>1</v>
      </c>
      <c r="K283" s="2">
        <v>-1</v>
      </c>
      <c r="L283" s="2">
        <v>-1</v>
      </c>
      <c r="N283" s="2" t="s">
        <v>678</v>
      </c>
    </row>
    <row r="284" spans="1:14" x14ac:dyDescent="0.3">
      <c r="A284" s="2" t="s">
        <v>108</v>
      </c>
      <c r="B284" s="2" t="s">
        <v>1951</v>
      </c>
      <c r="C284" s="2" t="s">
        <v>1952</v>
      </c>
      <c r="D284" s="2">
        <v>2</v>
      </c>
      <c r="E284" s="2">
        <v>16324</v>
      </c>
      <c r="F284" s="2">
        <v>2.8456884933442599E-2</v>
      </c>
      <c r="G284" s="2">
        <v>44</v>
      </c>
      <c r="H284" s="2">
        <v>1</v>
      </c>
      <c r="I284" s="2" t="s">
        <v>1889</v>
      </c>
      <c r="J284" s="2">
        <v>1</v>
      </c>
      <c r="K284" s="2">
        <v>-1</v>
      </c>
      <c r="L284" s="2">
        <v>-1</v>
      </c>
      <c r="N284" s="2" t="s">
        <v>678</v>
      </c>
    </row>
    <row r="285" spans="1:14" x14ac:dyDescent="0.3">
      <c r="A285" s="2" t="s">
        <v>108</v>
      </c>
      <c r="B285" s="2" t="s">
        <v>3984</v>
      </c>
      <c r="C285" s="2" t="s">
        <v>1984</v>
      </c>
      <c r="D285" s="2">
        <v>38</v>
      </c>
      <c r="E285" s="2">
        <v>16324</v>
      </c>
      <c r="F285" s="2">
        <v>2.8456884933442599E-2</v>
      </c>
      <c r="G285" s="2">
        <v>44</v>
      </c>
      <c r="H285" s="2">
        <v>2</v>
      </c>
      <c r="I285" s="2" t="s">
        <v>1196</v>
      </c>
      <c r="J285" s="2">
        <v>1</v>
      </c>
      <c r="K285" s="2">
        <v>-1</v>
      </c>
      <c r="L285" s="2">
        <v>-1</v>
      </c>
      <c r="N285" s="2" t="s">
        <v>678</v>
      </c>
    </row>
    <row r="286" spans="1:14" x14ac:dyDescent="0.3">
      <c r="A286" s="2" t="s">
        <v>108</v>
      </c>
      <c r="B286" s="2" t="s">
        <v>1949</v>
      </c>
      <c r="C286" s="2" t="s">
        <v>1950</v>
      </c>
      <c r="D286" s="2">
        <v>2</v>
      </c>
      <c r="E286" s="2">
        <v>16324</v>
      </c>
      <c r="F286" s="2">
        <v>2.8456884933442599E-2</v>
      </c>
      <c r="G286" s="2">
        <v>44</v>
      </c>
      <c r="H286" s="2">
        <v>1</v>
      </c>
      <c r="I286" s="2" t="s">
        <v>1889</v>
      </c>
      <c r="J286" s="2">
        <v>1</v>
      </c>
      <c r="K286" s="2">
        <v>-1</v>
      </c>
      <c r="L286" s="2">
        <v>-1</v>
      </c>
      <c r="N286" s="2" t="s">
        <v>678</v>
      </c>
    </row>
    <row r="287" spans="1:14" x14ac:dyDescent="0.3">
      <c r="A287" s="2" t="s">
        <v>108</v>
      </c>
      <c r="B287" s="2" t="s">
        <v>1489</v>
      </c>
      <c r="C287" s="2" t="s">
        <v>1490</v>
      </c>
      <c r="D287" s="2">
        <v>41</v>
      </c>
      <c r="E287" s="2">
        <v>16324</v>
      </c>
      <c r="F287" s="2">
        <v>2.86864762410085E-2</v>
      </c>
      <c r="G287" s="2">
        <v>44</v>
      </c>
      <c r="H287" s="2">
        <v>2</v>
      </c>
      <c r="I287" s="2" t="s">
        <v>3985</v>
      </c>
      <c r="J287" s="2">
        <v>0.13219951109407499</v>
      </c>
      <c r="K287" s="2">
        <v>89</v>
      </c>
      <c r="L287" s="2">
        <v>2</v>
      </c>
      <c r="N287" s="2" t="s">
        <v>678</v>
      </c>
    </row>
    <row r="288" spans="1:14" x14ac:dyDescent="0.3">
      <c r="A288" s="2" t="s">
        <v>108</v>
      </c>
      <c r="B288" s="2" t="s">
        <v>3986</v>
      </c>
      <c r="C288" s="2" t="s">
        <v>3987</v>
      </c>
      <c r="D288" s="2">
        <v>42</v>
      </c>
      <c r="E288" s="2">
        <v>16324</v>
      </c>
      <c r="F288" s="2">
        <v>2.9647445645202299E-2</v>
      </c>
      <c r="G288" s="2">
        <v>44</v>
      </c>
      <c r="H288" s="2">
        <v>2</v>
      </c>
      <c r="I288" s="2" t="s">
        <v>1566</v>
      </c>
      <c r="J288" s="2">
        <v>1</v>
      </c>
      <c r="K288" s="2">
        <v>-1</v>
      </c>
      <c r="L288" s="2">
        <v>-1</v>
      </c>
      <c r="N288" s="2" t="s">
        <v>678</v>
      </c>
    </row>
    <row r="289" spans="1:14" x14ac:dyDescent="0.3">
      <c r="A289" s="2" t="s">
        <v>108</v>
      </c>
      <c r="B289" s="2" t="s">
        <v>3988</v>
      </c>
      <c r="C289" s="2" t="s">
        <v>3989</v>
      </c>
      <c r="D289" s="2">
        <v>42</v>
      </c>
      <c r="E289" s="2">
        <v>16324</v>
      </c>
      <c r="F289" s="2">
        <v>2.9647445645202299E-2</v>
      </c>
      <c r="G289" s="2">
        <v>44</v>
      </c>
      <c r="H289" s="2">
        <v>2</v>
      </c>
      <c r="I289" s="2" t="s">
        <v>1859</v>
      </c>
      <c r="J289" s="2">
        <v>1</v>
      </c>
      <c r="K289" s="2">
        <v>-1</v>
      </c>
      <c r="L289" s="2">
        <v>-1</v>
      </c>
      <c r="N289" s="2" t="s">
        <v>678</v>
      </c>
    </row>
    <row r="290" spans="1:14" x14ac:dyDescent="0.3">
      <c r="A290" s="2" t="s">
        <v>108</v>
      </c>
      <c r="B290" s="2" t="s">
        <v>3990</v>
      </c>
      <c r="C290" s="2" t="s">
        <v>3991</v>
      </c>
      <c r="D290" s="2">
        <v>42</v>
      </c>
      <c r="E290" s="2">
        <v>16324</v>
      </c>
      <c r="F290" s="2">
        <v>2.9647445645202299E-2</v>
      </c>
      <c r="G290" s="2">
        <v>44</v>
      </c>
      <c r="H290" s="2">
        <v>2</v>
      </c>
      <c r="I290" s="2" t="s">
        <v>3992</v>
      </c>
      <c r="J290" s="2">
        <v>0.13355830536062099</v>
      </c>
      <c r="K290" s="2">
        <v>89</v>
      </c>
      <c r="L290" s="2">
        <v>2</v>
      </c>
      <c r="N290" s="2" t="s">
        <v>678</v>
      </c>
    </row>
    <row r="291" spans="1:14" x14ac:dyDescent="0.3">
      <c r="A291" s="2" t="s">
        <v>108</v>
      </c>
      <c r="B291" s="2" t="s">
        <v>3993</v>
      </c>
      <c r="C291" s="2" t="s">
        <v>3994</v>
      </c>
      <c r="D291" s="2">
        <v>42</v>
      </c>
      <c r="E291" s="2">
        <v>16324</v>
      </c>
      <c r="F291" s="2">
        <v>2.9647445645202299E-2</v>
      </c>
      <c r="G291" s="2">
        <v>44</v>
      </c>
      <c r="H291" s="2">
        <v>2</v>
      </c>
      <c r="I291" s="2" t="s">
        <v>3891</v>
      </c>
      <c r="J291" s="2">
        <v>0.37052397455712099</v>
      </c>
      <c r="K291" s="2">
        <v>89</v>
      </c>
      <c r="L291" s="2">
        <v>1</v>
      </c>
      <c r="N291" s="2" t="s">
        <v>678</v>
      </c>
    </row>
    <row r="292" spans="1:14" x14ac:dyDescent="0.3">
      <c r="A292" s="2" t="s">
        <v>108</v>
      </c>
      <c r="B292" s="2" t="s">
        <v>3995</v>
      </c>
      <c r="C292" s="2" t="s">
        <v>3996</v>
      </c>
      <c r="D292" s="2">
        <v>614</v>
      </c>
      <c r="E292" s="2">
        <v>16324</v>
      </c>
      <c r="F292" s="2">
        <v>2.99042041416289E-2</v>
      </c>
      <c r="G292" s="2">
        <v>44</v>
      </c>
      <c r="H292" s="2">
        <v>6</v>
      </c>
      <c r="I292" s="2" t="s">
        <v>3997</v>
      </c>
      <c r="J292" s="2">
        <v>0.28589006413332702</v>
      </c>
      <c r="K292" s="2">
        <v>89</v>
      </c>
      <c r="L292" s="2">
        <v>6</v>
      </c>
      <c r="N292" s="2" t="s">
        <v>678</v>
      </c>
    </row>
    <row r="293" spans="1:14" x14ac:dyDescent="0.3">
      <c r="A293" s="2" t="s">
        <v>108</v>
      </c>
      <c r="B293" s="2" t="s">
        <v>3998</v>
      </c>
      <c r="C293" s="2" t="s">
        <v>3999</v>
      </c>
      <c r="D293" s="2">
        <v>136</v>
      </c>
      <c r="E293" s="2">
        <v>16324</v>
      </c>
      <c r="F293" s="2">
        <v>3.01040899073356E-2</v>
      </c>
      <c r="G293" s="2">
        <v>44</v>
      </c>
      <c r="H293" s="2">
        <v>3</v>
      </c>
      <c r="I293" s="2" t="s">
        <v>4000</v>
      </c>
      <c r="J293" s="2">
        <v>0.642578696127454</v>
      </c>
      <c r="K293" s="2">
        <v>89</v>
      </c>
      <c r="L293" s="2">
        <v>1</v>
      </c>
      <c r="N293" s="2" t="s">
        <v>678</v>
      </c>
    </row>
    <row r="294" spans="1:14" x14ac:dyDescent="0.3">
      <c r="A294" s="2" t="s">
        <v>108</v>
      </c>
      <c r="B294" s="2" t="s">
        <v>4001</v>
      </c>
      <c r="C294" s="2" t="s">
        <v>4002</v>
      </c>
      <c r="D294" s="2">
        <v>432</v>
      </c>
      <c r="E294" s="2">
        <v>16324</v>
      </c>
      <c r="F294" s="2">
        <v>3.0284997223715599E-2</v>
      </c>
      <c r="G294" s="2">
        <v>44</v>
      </c>
      <c r="H294" s="2">
        <v>5</v>
      </c>
      <c r="I294" s="2" t="s">
        <v>4003</v>
      </c>
      <c r="J294" s="2">
        <v>0.55851058637622097</v>
      </c>
      <c r="K294" s="2">
        <v>89</v>
      </c>
      <c r="L294" s="2">
        <v>3</v>
      </c>
      <c r="N294" s="2" t="s">
        <v>678</v>
      </c>
    </row>
    <row r="295" spans="1:14" x14ac:dyDescent="0.3">
      <c r="A295" s="2" t="s">
        <v>108</v>
      </c>
      <c r="B295" s="2" t="s">
        <v>4004</v>
      </c>
      <c r="C295" s="2" t="s">
        <v>4005</v>
      </c>
      <c r="D295" s="2">
        <v>139</v>
      </c>
      <c r="E295" s="2">
        <v>16324</v>
      </c>
      <c r="F295" s="2">
        <v>3.1755325294005397E-2</v>
      </c>
      <c r="G295" s="2">
        <v>44</v>
      </c>
      <c r="H295" s="2">
        <v>3</v>
      </c>
      <c r="I295" s="2" t="s">
        <v>4006</v>
      </c>
      <c r="J295" s="2">
        <v>0.64891270584257099</v>
      </c>
      <c r="K295" s="2">
        <v>89</v>
      </c>
      <c r="L295" s="2">
        <v>1</v>
      </c>
      <c r="N295" s="2" t="s">
        <v>678</v>
      </c>
    </row>
    <row r="296" spans="1:14" x14ac:dyDescent="0.3">
      <c r="A296" s="2" t="s">
        <v>108</v>
      </c>
      <c r="B296" s="2" t="s">
        <v>4007</v>
      </c>
      <c r="C296" s="2" t="s">
        <v>4008</v>
      </c>
      <c r="D296" s="2">
        <v>44</v>
      </c>
      <c r="E296" s="2">
        <v>16324</v>
      </c>
      <c r="F296" s="2">
        <v>3.1903707414779103E-2</v>
      </c>
      <c r="G296" s="2">
        <v>44</v>
      </c>
      <c r="H296" s="2">
        <v>2</v>
      </c>
      <c r="I296" s="2" t="s">
        <v>1196</v>
      </c>
      <c r="J296" s="2">
        <v>1</v>
      </c>
      <c r="K296" s="2">
        <v>-1</v>
      </c>
      <c r="L296" s="2">
        <v>-1</v>
      </c>
      <c r="N296" s="2" t="s">
        <v>678</v>
      </c>
    </row>
    <row r="297" spans="1:14" x14ac:dyDescent="0.3">
      <c r="A297" s="2" t="s">
        <v>108</v>
      </c>
      <c r="B297" s="2" t="s">
        <v>198</v>
      </c>
      <c r="C297" s="2" t="s">
        <v>199</v>
      </c>
      <c r="D297" s="2">
        <v>4397</v>
      </c>
      <c r="E297" s="2">
        <v>16324</v>
      </c>
      <c r="F297" s="2">
        <v>3.1998326966282097E-2</v>
      </c>
      <c r="G297" s="2">
        <v>44</v>
      </c>
      <c r="H297" s="2">
        <v>20</v>
      </c>
      <c r="I297" s="2" t="s">
        <v>4009</v>
      </c>
      <c r="J297" s="2">
        <v>6.8879734436089902E-3</v>
      </c>
      <c r="K297" s="2">
        <v>89</v>
      </c>
      <c r="L297" s="2">
        <v>41</v>
      </c>
      <c r="M297" s="2" t="s">
        <v>4010</v>
      </c>
      <c r="N297" s="2" t="s">
        <v>678</v>
      </c>
    </row>
    <row r="298" spans="1:14" x14ac:dyDescent="0.3">
      <c r="A298" s="2" t="s">
        <v>108</v>
      </c>
      <c r="B298" s="2" t="s">
        <v>224</v>
      </c>
      <c r="C298" s="2" t="s">
        <v>225</v>
      </c>
      <c r="D298" s="2">
        <v>629</v>
      </c>
      <c r="E298" s="2">
        <v>16324</v>
      </c>
      <c r="F298" s="2">
        <v>3.2871041067182097E-2</v>
      </c>
      <c r="G298" s="2">
        <v>44</v>
      </c>
      <c r="H298" s="2">
        <v>6</v>
      </c>
      <c r="I298" s="2" t="s">
        <v>4011</v>
      </c>
      <c r="J298" s="2">
        <v>1</v>
      </c>
      <c r="K298" s="2">
        <v>-1</v>
      </c>
      <c r="L298" s="2">
        <v>-1</v>
      </c>
      <c r="N298" s="2" t="s">
        <v>678</v>
      </c>
    </row>
    <row r="299" spans="1:14" x14ac:dyDescent="0.3">
      <c r="A299" s="2" t="s">
        <v>108</v>
      </c>
      <c r="B299" s="2" t="s">
        <v>1814</v>
      </c>
      <c r="C299" s="2" t="s">
        <v>1815</v>
      </c>
      <c r="D299" s="2">
        <v>280</v>
      </c>
      <c r="E299" s="2">
        <v>16324</v>
      </c>
      <c r="F299" s="2">
        <v>3.3782383623978098E-2</v>
      </c>
      <c r="G299" s="2">
        <v>44</v>
      </c>
      <c r="H299" s="2">
        <v>4</v>
      </c>
      <c r="I299" s="2" t="s">
        <v>4012</v>
      </c>
      <c r="J299" s="2">
        <v>0.212579574365894</v>
      </c>
      <c r="K299" s="2">
        <v>89</v>
      </c>
      <c r="L299" s="2">
        <v>4</v>
      </c>
      <c r="N299" s="2" t="s">
        <v>678</v>
      </c>
    </row>
    <row r="300" spans="1:14" x14ac:dyDescent="0.3">
      <c r="A300" s="2" t="s">
        <v>108</v>
      </c>
      <c r="B300" s="2" t="s">
        <v>4013</v>
      </c>
      <c r="C300" s="2" t="s">
        <v>4014</v>
      </c>
      <c r="D300" s="2">
        <v>280</v>
      </c>
      <c r="E300" s="2">
        <v>16324</v>
      </c>
      <c r="F300" s="2">
        <v>3.3782383623978098E-2</v>
      </c>
      <c r="G300" s="2">
        <v>44</v>
      </c>
      <c r="H300" s="2">
        <v>4</v>
      </c>
      <c r="I300" s="2" t="s">
        <v>3896</v>
      </c>
      <c r="J300" s="2">
        <v>1</v>
      </c>
      <c r="K300" s="2">
        <v>-1</v>
      </c>
      <c r="L300" s="2">
        <v>-1</v>
      </c>
      <c r="N300" s="2" t="s">
        <v>678</v>
      </c>
    </row>
    <row r="301" spans="1:14" x14ac:dyDescent="0.3">
      <c r="A301" s="2" t="s">
        <v>108</v>
      </c>
      <c r="B301" s="2" t="s">
        <v>4015</v>
      </c>
      <c r="C301" s="2" t="s">
        <v>4016</v>
      </c>
      <c r="D301" s="2">
        <v>145</v>
      </c>
      <c r="E301" s="2">
        <v>16324</v>
      </c>
      <c r="F301" s="2">
        <v>3.4953162499907799E-2</v>
      </c>
      <c r="G301" s="2">
        <v>44</v>
      </c>
      <c r="H301" s="2">
        <v>3</v>
      </c>
      <c r="I301" s="2" t="s">
        <v>4000</v>
      </c>
      <c r="J301" s="2">
        <v>0.66094496947849801</v>
      </c>
      <c r="K301" s="2">
        <v>89</v>
      </c>
      <c r="L301" s="2">
        <v>1</v>
      </c>
      <c r="N301" s="2" t="s">
        <v>678</v>
      </c>
    </row>
    <row r="302" spans="1:14" x14ac:dyDescent="0.3">
      <c r="A302" s="2" t="s">
        <v>108</v>
      </c>
      <c r="B302" s="2" t="s">
        <v>358</v>
      </c>
      <c r="C302" s="2" t="s">
        <v>359</v>
      </c>
      <c r="D302" s="2">
        <v>847</v>
      </c>
      <c r="E302" s="2">
        <v>16324</v>
      </c>
      <c r="F302" s="2">
        <v>3.52750088078993E-2</v>
      </c>
      <c r="G302" s="2">
        <v>44</v>
      </c>
      <c r="H302" s="2">
        <v>7</v>
      </c>
      <c r="I302" s="2" t="s">
        <v>4017</v>
      </c>
      <c r="J302" s="2">
        <v>0.17742567377586499</v>
      </c>
      <c r="K302" s="2">
        <v>89</v>
      </c>
      <c r="L302" s="2">
        <v>9</v>
      </c>
      <c r="N302" s="2" t="s">
        <v>678</v>
      </c>
    </row>
    <row r="303" spans="1:14" x14ac:dyDescent="0.3">
      <c r="A303" s="2" t="s">
        <v>108</v>
      </c>
      <c r="B303" s="2" t="s">
        <v>1818</v>
      </c>
      <c r="C303" s="2" t="s">
        <v>1819</v>
      </c>
      <c r="D303" s="2">
        <v>285</v>
      </c>
      <c r="E303" s="2">
        <v>16324</v>
      </c>
      <c r="F303" s="2">
        <v>3.5561203310581803E-2</v>
      </c>
      <c r="G303" s="2">
        <v>44</v>
      </c>
      <c r="H303" s="2">
        <v>4</v>
      </c>
      <c r="I303" s="2" t="s">
        <v>4018</v>
      </c>
      <c r="J303" s="2">
        <v>0.13219951109407499</v>
      </c>
      <c r="K303" s="2">
        <v>89</v>
      </c>
      <c r="L303" s="2">
        <v>5</v>
      </c>
      <c r="N303" s="2" t="s">
        <v>678</v>
      </c>
    </row>
    <row r="304" spans="1:14" x14ac:dyDescent="0.3">
      <c r="A304" s="2" t="s">
        <v>108</v>
      </c>
      <c r="B304" s="2" t="s">
        <v>4019</v>
      </c>
      <c r="C304" s="2" t="s">
        <v>4020</v>
      </c>
      <c r="D304" s="2">
        <v>49</v>
      </c>
      <c r="E304" s="2">
        <v>16324</v>
      </c>
      <c r="F304" s="2">
        <v>3.7535079871563397E-2</v>
      </c>
      <c r="G304" s="2">
        <v>44</v>
      </c>
      <c r="H304" s="2">
        <v>2</v>
      </c>
      <c r="I304" s="2" t="s">
        <v>3992</v>
      </c>
      <c r="J304" s="2">
        <v>0.152520923707093</v>
      </c>
      <c r="K304" s="2">
        <v>89</v>
      </c>
      <c r="L304" s="2">
        <v>2</v>
      </c>
      <c r="N304" s="2" t="s">
        <v>678</v>
      </c>
    </row>
    <row r="305" spans="1:14" x14ac:dyDescent="0.3">
      <c r="A305" s="2" t="s">
        <v>108</v>
      </c>
      <c r="B305" s="2" t="s">
        <v>4021</v>
      </c>
      <c r="C305" s="2" t="s">
        <v>4022</v>
      </c>
      <c r="D305" s="2">
        <v>3</v>
      </c>
      <c r="E305" s="2">
        <v>16324</v>
      </c>
      <c r="F305" s="2">
        <v>3.7535079871563397E-2</v>
      </c>
      <c r="G305" s="2">
        <v>44</v>
      </c>
      <c r="H305" s="2">
        <v>1</v>
      </c>
      <c r="I305" s="2" t="s">
        <v>1757</v>
      </c>
      <c r="J305" s="2">
        <v>1</v>
      </c>
      <c r="K305" s="2">
        <v>-1</v>
      </c>
      <c r="L305" s="2">
        <v>-1</v>
      </c>
      <c r="N305" s="2" t="s">
        <v>678</v>
      </c>
    </row>
    <row r="306" spans="1:14" x14ac:dyDescent="0.3">
      <c r="A306" s="2" t="s">
        <v>108</v>
      </c>
      <c r="B306" s="2" t="s">
        <v>4023</v>
      </c>
      <c r="C306" s="2" t="s">
        <v>4024</v>
      </c>
      <c r="D306" s="2">
        <v>3</v>
      </c>
      <c r="E306" s="2">
        <v>16324</v>
      </c>
      <c r="F306" s="2">
        <v>3.7535079871563397E-2</v>
      </c>
      <c r="G306" s="2">
        <v>44</v>
      </c>
      <c r="H306" s="2">
        <v>1</v>
      </c>
      <c r="I306" s="2" t="s">
        <v>1757</v>
      </c>
      <c r="J306" s="2">
        <v>1</v>
      </c>
      <c r="K306" s="2">
        <v>-1</v>
      </c>
      <c r="L306" s="2">
        <v>-1</v>
      </c>
      <c r="N306" s="2" t="s">
        <v>678</v>
      </c>
    </row>
    <row r="307" spans="1:14" x14ac:dyDescent="0.3">
      <c r="A307" s="2" t="s">
        <v>108</v>
      </c>
      <c r="B307" s="2" t="s">
        <v>4025</v>
      </c>
      <c r="C307" s="2" t="s">
        <v>4026</v>
      </c>
      <c r="D307" s="2">
        <v>3</v>
      </c>
      <c r="E307" s="2">
        <v>16324</v>
      </c>
      <c r="F307" s="2">
        <v>3.7535079871563397E-2</v>
      </c>
      <c r="G307" s="2">
        <v>44</v>
      </c>
      <c r="H307" s="2">
        <v>1</v>
      </c>
      <c r="I307" s="2" t="s">
        <v>3928</v>
      </c>
      <c r="J307" s="2">
        <v>1</v>
      </c>
      <c r="K307" s="2">
        <v>-1</v>
      </c>
      <c r="L307" s="2">
        <v>-1</v>
      </c>
      <c r="N307" s="2" t="s">
        <v>678</v>
      </c>
    </row>
    <row r="308" spans="1:14" x14ac:dyDescent="0.3">
      <c r="A308" s="2" t="s">
        <v>108</v>
      </c>
      <c r="B308" s="2" t="s">
        <v>4027</v>
      </c>
      <c r="C308" s="2" t="s">
        <v>4028</v>
      </c>
      <c r="D308" s="2">
        <v>3</v>
      </c>
      <c r="E308" s="2">
        <v>16324</v>
      </c>
      <c r="F308" s="2">
        <v>3.7535079871563397E-2</v>
      </c>
      <c r="G308" s="2">
        <v>44</v>
      </c>
      <c r="H308" s="2">
        <v>1</v>
      </c>
      <c r="I308" s="2" t="s">
        <v>4029</v>
      </c>
      <c r="J308" s="2">
        <v>1</v>
      </c>
      <c r="K308" s="2">
        <v>-1</v>
      </c>
      <c r="L308" s="2">
        <v>-1</v>
      </c>
      <c r="N308" s="2" t="s">
        <v>678</v>
      </c>
    </row>
    <row r="309" spans="1:14" x14ac:dyDescent="0.3">
      <c r="A309" s="2" t="s">
        <v>108</v>
      </c>
      <c r="B309" s="2" t="s">
        <v>4030</v>
      </c>
      <c r="C309" s="2" t="s">
        <v>4031</v>
      </c>
      <c r="D309" s="2">
        <v>3</v>
      </c>
      <c r="E309" s="2">
        <v>16324</v>
      </c>
      <c r="F309" s="2">
        <v>3.7535079871563397E-2</v>
      </c>
      <c r="G309" s="2">
        <v>44</v>
      </c>
      <c r="H309" s="2">
        <v>1</v>
      </c>
      <c r="I309" s="2" t="s">
        <v>4029</v>
      </c>
      <c r="J309" s="2">
        <v>1</v>
      </c>
      <c r="K309" s="2">
        <v>-1</v>
      </c>
      <c r="L309" s="2">
        <v>-1</v>
      </c>
      <c r="N309" s="2" t="s">
        <v>678</v>
      </c>
    </row>
    <row r="310" spans="1:14" x14ac:dyDescent="0.3">
      <c r="A310" s="2" t="s">
        <v>108</v>
      </c>
      <c r="B310" s="2" t="s">
        <v>1695</v>
      </c>
      <c r="C310" s="2" t="s">
        <v>1696</v>
      </c>
      <c r="D310" s="2">
        <v>151</v>
      </c>
      <c r="E310" s="2">
        <v>16324</v>
      </c>
      <c r="F310" s="2">
        <v>3.7535079871563397E-2</v>
      </c>
      <c r="G310" s="2">
        <v>44</v>
      </c>
      <c r="H310" s="2">
        <v>3</v>
      </c>
      <c r="I310" s="2" t="s">
        <v>676</v>
      </c>
      <c r="J310" s="2">
        <v>1</v>
      </c>
      <c r="K310" s="2">
        <v>-1</v>
      </c>
      <c r="L310" s="2">
        <v>-1</v>
      </c>
      <c r="N310" s="2" t="s">
        <v>678</v>
      </c>
    </row>
    <row r="311" spans="1:14" x14ac:dyDescent="0.3">
      <c r="A311" s="2" t="s">
        <v>108</v>
      </c>
      <c r="B311" s="2" t="s">
        <v>4032</v>
      </c>
      <c r="C311" s="2" t="s">
        <v>4033</v>
      </c>
      <c r="D311" s="2">
        <v>152</v>
      </c>
      <c r="E311" s="2">
        <v>16324</v>
      </c>
      <c r="F311" s="2">
        <v>3.7535079871563397E-2</v>
      </c>
      <c r="G311" s="2">
        <v>44</v>
      </c>
      <c r="H311" s="2">
        <v>3</v>
      </c>
      <c r="I311" s="2" t="s">
        <v>676</v>
      </c>
      <c r="J311" s="2">
        <v>0.67289393271228004</v>
      </c>
      <c r="K311" s="2">
        <v>89</v>
      </c>
      <c r="L311" s="2">
        <v>1</v>
      </c>
      <c r="N311" s="2" t="s">
        <v>678</v>
      </c>
    </row>
    <row r="312" spans="1:14" x14ac:dyDescent="0.3">
      <c r="A312" s="2" t="s">
        <v>108</v>
      </c>
      <c r="B312" s="2" t="s">
        <v>1682</v>
      </c>
      <c r="C312" s="2" t="s">
        <v>1683</v>
      </c>
      <c r="D312" s="2">
        <v>150</v>
      </c>
      <c r="E312" s="2">
        <v>16324</v>
      </c>
      <c r="F312" s="2">
        <v>3.7535079871563397E-2</v>
      </c>
      <c r="G312" s="2">
        <v>44</v>
      </c>
      <c r="H312" s="2">
        <v>3</v>
      </c>
      <c r="I312" s="2" t="s">
        <v>676</v>
      </c>
      <c r="J312" s="2">
        <v>1</v>
      </c>
      <c r="K312" s="2">
        <v>-1</v>
      </c>
      <c r="L312" s="2">
        <v>-1</v>
      </c>
      <c r="N312" s="2" t="s">
        <v>678</v>
      </c>
    </row>
    <row r="313" spans="1:14" x14ac:dyDescent="0.3">
      <c r="A313" s="2" t="s">
        <v>108</v>
      </c>
      <c r="B313" s="2" t="s">
        <v>4034</v>
      </c>
      <c r="C313" s="2" t="s">
        <v>4035</v>
      </c>
      <c r="D313" s="2">
        <v>49</v>
      </c>
      <c r="E313" s="2">
        <v>16324</v>
      </c>
      <c r="F313" s="2">
        <v>3.7535079871563397E-2</v>
      </c>
      <c r="G313" s="2">
        <v>44</v>
      </c>
      <c r="H313" s="2">
        <v>2</v>
      </c>
      <c r="I313" s="2" t="s">
        <v>4036</v>
      </c>
      <c r="J313" s="2">
        <v>1</v>
      </c>
      <c r="K313" s="2">
        <v>-1</v>
      </c>
      <c r="L313" s="2">
        <v>-1</v>
      </c>
      <c r="N313" s="2" t="s">
        <v>678</v>
      </c>
    </row>
    <row r="314" spans="1:14" x14ac:dyDescent="0.3">
      <c r="A314" s="2" t="s">
        <v>108</v>
      </c>
      <c r="B314" s="2" t="s">
        <v>4037</v>
      </c>
      <c r="C314" s="2" t="s">
        <v>4038</v>
      </c>
      <c r="D314" s="2">
        <v>3</v>
      </c>
      <c r="E314" s="2">
        <v>16324</v>
      </c>
      <c r="F314" s="2">
        <v>3.7535079871563397E-2</v>
      </c>
      <c r="G314" s="2">
        <v>44</v>
      </c>
      <c r="H314" s="2">
        <v>1</v>
      </c>
      <c r="I314" s="2" t="s">
        <v>3928</v>
      </c>
      <c r="J314" s="2">
        <v>1</v>
      </c>
      <c r="K314" s="2">
        <v>-1</v>
      </c>
      <c r="L314" s="2">
        <v>-1</v>
      </c>
      <c r="N314" s="2" t="s">
        <v>678</v>
      </c>
    </row>
    <row r="315" spans="1:14" x14ac:dyDescent="0.3">
      <c r="A315" s="2" t="s">
        <v>108</v>
      </c>
      <c r="B315" s="2" t="s">
        <v>4039</v>
      </c>
      <c r="C315" s="2" t="s">
        <v>4040</v>
      </c>
      <c r="D315" s="2">
        <v>49</v>
      </c>
      <c r="E315" s="2">
        <v>16324</v>
      </c>
      <c r="F315" s="2">
        <v>3.7535079871563397E-2</v>
      </c>
      <c r="G315" s="2">
        <v>44</v>
      </c>
      <c r="H315" s="2">
        <v>2</v>
      </c>
      <c r="I315" s="2" t="s">
        <v>4041</v>
      </c>
      <c r="J315" s="2">
        <v>1</v>
      </c>
      <c r="K315" s="2">
        <v>-1</v>
      </c>
      <c r="L315" s="2">
        <v>-1</v>
      </c>
      <c r="N315" s="2" t="s">
        <v>678</v>
      </c>
    </row>
    <row r="316" spans="1:14" x14ac:dyDescent="0.3">
      <c r="A316" s="2" t="s">
        <v>108</v>
      </c>
      <c r="B316" s="2" t="s">
        <v>4042</v>
      </c>
      <c r="C316" s="2" t="s">
        <v>4043</v>
      </c>
      <c r="D316" s="2">
        <v>3</v>
      </c>
      <c r="E316" s="2">
        <v>16324</v>
      </c>
      <c r="F316" s="2">
        <v>3.7535079871563397E-2</v>
      </c>
      <c r="G316" s="2">
        <v>44</v>
      </c>
      <c r="H316" s="2">
        <v>1</v>
      </c>
      <c r="I316" s="2" t="s">
        <v>1919</v>
      </c>
      <c r="J316" s="2">
        <v>1</v>
      </c>
      <c r="K316" s="2">
        <v>-1</v>
      </c>
      <c r="L316" s="2">
        <v>-1</v>
      </c>
      <c r="N316" s="2" t="s">
        <v>678</v>
      </c>
    </row>
    <row r="317" spans="1:14" x14ac:dyDescent="0.3">
      <c r="A317" s="2" t="s">
        <v>108</v>
      </c>
      <c r="B317" s="2" t="s">
        <v>4044</v>
      </c>
      <c r="C317" s="2" t="s">
        <v>4045</v>
      </c>
      <c r="D317" s="2">
        <v>3</v>
      </c>
      <c r="E317" s="2">
        <v>16324</v>
      </c>
      <c r="F317" s="2">
        <v>3.7535079871563397E-2</v>
      </c>
      <c r="G317" s="2">
        <v>44</v>
      </c>
      <c r="H317" s="2">
        <v>1</v>
      </c>
      <c r="I317" s="2" t="s">
        <v>1757</v>
      </c>
      <c r="J317" s="2">
        <v>1</v>
      </c>
      <c r="K317" s="2">
        <v>-1</v>
      </c>
      <c r="L317" s="2">
        <v>-1</v>
      </c>
      <c r="N317" s="2" t="s">
        <v>678</v>
      </c>
    </row>
    <row r="318" spans="1:14" x14ac:dyDescent="0.3">
      <c r="A318" s="2" t="s">
        <v>108</v>
      </c>
      <c r="B318" s="2" t="s">
        <v>4046</v>
      </c>
      <c r="C318" s="2" t="s">
        <v>4047</v>
      </c>
      <c r="D318" s="2">
        <v>3</v>
      </c>
      <c r="E318" s="2">
        <v>16324</v>
      </c>
      <c r="F318" s="2">
        <v>3.7535079871563397E-2</v>
      </c>
      <c r="G318" s="2">
        <v>44</v>
      </c>
      <c r="H318" s="2">
        <v>1</v>
      </c>
      <c r="I318" s="2" t="s">
        <v>1757</v>
      </c>
      <c r="J318" s="2">
        <v>1</v>
      </c>
      <c r="K318" s="2">
        <v>-1</v>
      </c>
      <c r="L318" s="2">
        <v>-1</v>
      </c>
      <c r="N318" s="2" t="s">
        <v>678</v>
      </c>
    </row>
    <row r="319" spans="1:14" x14ac:dyDescent="0.3">
      <c r="A319" s="2" t="s">
        <v>108</v>
      </c>
      <c r="B319" s="2" t="s">
        <v>4048</v>
      </c>
      <c r="C319" s="2" t="s">
        <v>4049</v>
      </c>
      <c r="D319" s="2">
        <v>3</v>
      </c>
      <c r="E319" s="2">
        <v>16324</v>
      </c>
      <c r="F319" s="2">
        <v>3.7535079871563397E-2</v>
      </c>
      <c r="G319" s="2">
        <v>44</v>
      </c>
      <c r="H319" s="2">
        <v>1</v>
      </c>
      <c r="I319" s="2" t="s">
        <v>3928</v>
      </c>
      <c r="J319" s="2">
        <v>1</v>
      </c>
      <c r="K319" s="2">
        <v>-1</v>
      </c>
      <c r="L319" s="2">
        <v>-1</v>
      </c>
      <c r="N319" s="2" t="s">
        <v>678</v>
      </c>
    </row>
    <row r="320" spans="1:14" x14ac:dyDescent="0.3">
      <c r="A320" s="2" t="s">
        <v>108</v>
      </c>
      <c r="B320" s="2" t="s">
        <v>4050</v>
      </c>
      <c r="C320" s="2" t="s">
        <v>4051</v>
      </c>
      <c r="D320" s="2">
        <v>3</v>
      </c>
      <c r="E320" s="2">
        <v>16324</v>
      </c>
      <c r="F320" s="2">
        <v>3.7535079871563397E-2</v>
      </c>
      <c r="G320" s="2">
        <v>44</v>
      </c>
      <c r="H320" s="2">
        <v>1</v>
      </c>
      <c r="I320" s="2" t="s">
        <v>3928</v>
      </c>
      <c r="J320" s="2">
        <v>1</v>
      </c>
      <c r="K320" s="2">
        <v>-1</v>
      </c>
      <c r="L320" s="2">
        <v>-1</v>
      </c>
      <c r="N320" s="2" t="s">
        <v>678</v>
      </c>
    </row>
    <row r="321" spans="1:14" x14ac:dyDescent="0.3">
      <c r="A321" s="2" t="s">
        <v>108</v>
      </c>
      <c r="B321" s="2" t="s">
        <v>4052</v>
      </c>
      <c r="C321" s="2" t="s">
        <v>4053</v>
      </c>
      <c r="D321" s="2">
        <v>3</v>
      </c>
      <c r="E321" s="2">
        <v>16324</v>
      </c>
      <c r="F321" s="2">
        <v>3.7535079871563397E-2</v>
      </c>
      <c r="G321" s="2">
        <v>44</v>
      </c>
      <c r="H321" s="2">
        <v>1</v>
      </c>
      <c r="I321" s="2" t="s">
        <v>1757</v>
      </c>
      <c r="J321" s="2">
        <v>1</v>
      </c>
      <c r="K321" s="2">
        <v>-1</v>
      </c>
      <c r="L321" s="2">
        <v>-1</v>
      </c>
      <c r="N321" s="2" t="s">
        <v>678</v>
      </c>
    </row>
    <row r="322" spans="1:14" x14ac:dyDescent="0.3">
      <c r="A322" s="2" t="s">
        <v>108</v>
      </c>
      <c r="B322" s="2" t="s">
        <v>4054</v>
      </c>
      <c r="C322" s="2" t="s">
        <v>4055</v>
      </c>
      <c r="D322" s="2">
        <v>3</v>
      </c>
      <c r="E322" s="2">
        <v>16324</v>
      </c>
      <c r="F322" s="2">
        <v>3.7535079871563397E-2</v>
      </c>
      <c r="G322" s="2">
        <v>44</v>
      </c>
      <c r="H322" s="2">
        <v>1</v>
      </c>
      <c r="I322" s="2" t="s">
        <v>4056</v>
      </c>
      <c r="J322" s="2">
        <v>1</v>
      </c>
      <c r="K322" s="2">
        <v>-1</v>
      </c>
      <c r="L322" s="2">
        <v>-1</v>
      </c>
      <c r="N322" s="2" t="s">
        <v>678</v>
      </c>
    </row>
    <row r="323" spans="1:14" x14ac:dyDescent="0.3">
      <c r="A323" s="2" t="s">
        <v>108</v>
      </c>
      <c r="B323" s="2" t="s">
        <v>4057</v>
      </c>
      <c r="C323" s="2" t="s">
        <v>4058</v>
      </c>
      <c r="D323" s="2">
        <v>3</v>
      </c>
      <c r="E323" s="2">
        <v>16324</v>
      </c>
      <c r="F323" s="2">
        <v>3.7535079871563397E-2</v>
      </c>
      <c r="G323" s="2">
        <v>44</v>
      </c>
      <c r="H323" s="2">
        <v>1</v>
      </c>
      <c r="I323" s="2" t="s">
        <v>1889</v>
      </c>
      <c r="J323" s="2">
        <v>1</v>
      </c>
      <c r="K323" s="2">
        <v>-1</v>
      </c>
      <c r="L323" s="2">
        <v>-1</v>
      </c>
      <c r="N323" s="2" t="s">
        <v>678</v>
      </c>
    </row>
    <row r="324" spans="1:14" x14ac:dyDescent="0.3">
      <c r="A324" s="2" t="s">
        <v>108</v>
      </c>
      <c r="B324" s="2" t="s">
        <v>4059</v>
      </c>
      <c r="C324" s="2" t="s">
        <v>4060</v>
      </c>
      <c r="D324" s="2">
        <v>3</v>
      </c>
      <c r="E324" s="2">
        <v>16324</v>
      </c>
      <c r="F324" s="2">
        <v>3.7535079871563397E-2</v>
      </c>
      <c r="G324" s="2">
        <v>44</v>
      </c>
      <c r="H324" s="2">
        <v>1</v>
      </c>
      <c r="I324" s="2" t="s">
        <v>1877</v>
      </c>
      <c r="J324" s="2">
        <v>1</v>
      </c>
      <c r="K324" s="2">
        <v>-1</v>
      </c>
      <c r="L324" s="2">
        <v>-1</v>
      </c>
      <c r="N324" s="2" t="s">
        <v>678</v>
      </c>
    </row>
    <row r="325" spans="1:14" x14ac:dyDescent="0.3">
      <c r="A325" s="2" t="s">
        <v>108</v>
      </c>
      <c r="B325" s="2" t="s">
        <v>4061</v>
      </c>
      <c r="C325" s="2" t="s">
        <v>4062</v>
      </c>
      <c r="D325" s="2">
        <v>51</v>
      </c>
      <c r="E325" s="2">
        <v>16324</v>
      </c>
      <c r="F325" s="2">
        <v>3.8626752073258198E-2</v>
      </c>
      <c r="G325" s="2">
        <v>44</v>
      </c>
      <c r="H325" s="2">
        <v>2</v>
      </c>
      <c r="I325" s="2" t="s">
        <v>3900</v>
      </c>
      <c r="J325" s="2">
        <v>0.40667897228114303</v>
      </c>
      <c r="K325" s="2">
        <v>89</v>
      </c>
      <c r="L325" s="2">
        <v>1</v>
      </c>
      <c r="N325" s="2" t="s">
        <v>678</v>
      </c>
    </row>
    <row r="326" spans="1:14" x14ac:dyDescent="0.3">
      <c r="A326" s="2" t="s">
        <v>108</v>
      </c>
      <c r="B326" s="2" t="s">
        <v>1985</v>
      </c>
      <c r="C326" s="2" t="s">
        <v>1986</v>
      </c>
      <c r="D326" s="2">
        <v>4841</v>
      </c>
      <c r="E326" s="2">
        <v>16324</v>
      </c>
      <c r="F326" s="2">
        <v>3.9793654263637103E-2</v>
      </c>
      <c r="G326" s="2">
        <v>44</v>
      </c>
      <c r="H326" s="2">
        <v>21</v>
      </c>
      <c r="I326" s="2" t="s">
        <v>4063</v>
      </c>
      <c r="J326" s="2">
        <v>0.94464174471122098</v>
      </c>
      <c r="K326" s="2">
        <v>89</v>
      </c>
      <c r="L326" s="2">
        <v>21</v>
      </c>
      <c r="N326" s="2" t="s">
        <v>678</v>
      </c>
    </row>
    <row r="327" spans="1:14" x14ac:dyDescent="0.3">
      <c r="A327" s="2" t="s">
        <v>108</v>
      </c>
      <c r="B327" s="2" t="s">
        <v>4064</v>
      </c>
      <c r="C327" s="2" t="s">
        <v>4065</v>
      </c>
      <c r="D327" s="2">
        <v>304</v>
      </c>
      <c r="E327" s="2">
        <v>16324</v>
      </c>
      <c r="F327" s="2">
        <v>4.1105928602670698E-2</v>
      </c>
      <c r="G327" s="2">
        <v>44</v>
      </c>
      <c r="H327" s="2">
        <v>4</v>
      </c>
      <c r="I327" s="2" t="s">
        <v>4066</v>
      </c>
      <c r="J327" s="2">
        <v>0.86131087029804998</v>
      </c>
      <c r="K327" s="2">
        <v>89</v>
      </c>
      <c r="L327" s="2">
        <v>1</v>
      </c>
      <c r="N327" s="2" t="s">
        <v>678</v>
      </c>
    </row>
    <row r="328" spans="1:14" x14ac:dyDescent="0.3">
      <c r="A328" s="2" t="s">
        <v>108</v>
      </c>
      <c r="B328" s="2" t="s">
        <v>1580</v>
      </c>
      <c r="C328" s="2" t="s">
        <v>1581</v>
      </c>
      <c r="D328" s="2">
        <v>53</v>
      </c>
      <c r="E328" s="2">
        <v>16324</v>
      </c>
      <c r="F328" s="2">
        <v>4.1217666373119098E-2</v>
      </c>
      <c r="G328" s="2">
        <v>44</v>
      </c>
      <c r="H328" s="2">
        <v>2</v>
      </c>
      <c r="I328" s="2" t="s">
        <v>4067</v>
      </c>
      <c r="J328" s="2">
        <v>0.410722388785693</v>
      </c>
      <c r="K328" s="2">
        <v>89</v>
      </c>
      <c r="L328" s="2">
        <v>1</v>
      </c>
      <c r="N328" s="2" t="s">
        <v>678</v>
      </c>
    </row>
    <row r="329" spans="1:14" x14ac:dyDescent="0.3">
      <c r="A329" s="2" t="s">
        <v>108</v>
      </c>
      <c r="B329" s="2" t="s">
        <v>4068</v>
      </c>
      <c r="C329" s="2" t="s">
        <v>4069</v>
      </c>
      <c r="D329" s="2">
        <v>480</v>
      </c>
      <c r="E329" s="2">
        <v>16324</v>
      </c>
      <c r="F329" s="2">
        <v>4.16770580714289E-2</v>
      </c>
      <c r="G329" s="2">
        <v>44</v>
      </c>
      <c r="H329" s="2">
        <v>5</v>
      </c>
      <c r="I329" s="2" t="s">
        <v>4070</v>
      </c>
      <c r="J329" s="2">
        <v>0.61437012935952495</v>
      </c>
      <c r="K329" s="2">
        <v>89</v>
      </c>
      <c r="L329" s="2">
        <v>3</v>
      </c>
      <c r="N329" s="2" t="s">
        <v>678</v>
      </c>
    </row>
    <row r="330" spans="1:14" x14ac:dyDescent="0.3">
      <c r="A330" s="2" t="s">
        <v>108</v>
      </c>
      <c r="B330" s="2" t="s">
        <v>388</v>
      </c>
      <c r="C330" s="2" t="s">
        <v>389</v>
      </c>
      <c r="D330" s="2">
        <v>55</v>
      </c>
      <c r="E330" s="2">
        <v>16324</v>
      </c>
      <c r="F330" s="2">
        <v>4.3325391352823997E-2</v>
      </c>
      <c r="G330" s="2">
        <v>44</v>
      </c>
      <c r="H330" s="2">
        <v>2</v>
      </c>
      <c r="I330" s="2" t="s">
        <v>3985</v>
      </c>
      <c r="J330" s="2">
        <v>0.168353297412522</v>
      </c>
      <c r="K330" s="2">
        <v>89</v>
      </c>
      <c r="L330" s="2">
        <v>2</v>
      </c>
      <c r="N330" s="2" t="s">
        <v>678</v>
      </c>
    </row>
    <row r="331" spans="1:14" x14ac:dyDescent="0.3">
      <c r="A331" s="2" t="s">
        <v>108</v>
      </c>
      <c r="B331" s="2" t="s">
        <v>4071</v>
      </c>
      <c r="C331" s="2" t="s">
        <v>4072</v>
      </c>
      <c r="D331" s="2">
        <v>683</v>
      </c>
      <c r="E331" s="2">
        <v>16324</v>
      </c>
      <c r="F331" s="2">
        <v>4.3325391352823997E-2</v>
      </c>
      <c r="G331" s="2">
        <v>44</v>
      </c>
      <c r="H331" s="2">
        <v>6</v>
      </c>
      <c r="I331" s="2" t="s">
        <v>4073</v>
      </c>
      <c r="J331" s="2">
        <v>0.79418144966953397</v>
      </c>
      <c r="K331" s="2">
        <v>89</v>
      </c>
      <c r="L331" s="2">
        <v>3</v>
      </c>
      <c r="N331" s="2" t="s">
        <v>678</v>
      </c>
    </row>
    <row r="332" spans="1:14" x14ac:dyDescent="0.3">
      <c r="A332" s="2" t="s">
        <v>108</v>
      </c>
      <c r="B332" s="2" t="s">
        <v>4074</v>
      </c>
      <c r="C332" s="2" t="s">
        <v>4075</v>
      </c>
      <c r="D332" s="2">
        <v>163</v>
      </c>
      <c r="E332" s="2">
        <v>16324</v>
      </c>
      <c r="F332" s="2">
        <v>4.3325391352823997E-2</v>
      </c>
      <c r="G332" s="2">
        <v>44</v>
      </c>
      <c r="H332" s="2">
        <v>3</v>
      </c>
      <c r="I332" s="2" t="s">
        <v>3974</v>
      </c>
      <c r="J332" s="2">
        <v>0.69553006489045799</v>
      </c>
      <c r="K332" s="2">
        <v>89</v>
      </c>
      <c r="L332" s="2">
        <v>1</v>
      </c>
      <c r="N332" s="2" t="s">
        <v>678</v>
      </c>
    </row>
    <row r="333" spans="1:14" x14ac:dyDescent="0.3">
      <c r="A333" s="2" t="s">
        <v>108</v>
      </c>
      <c r="B333" s="2" t="s">
        <v>4076</v>
      </c>
      <c r="C333" s="2" t="s">
        <v>4077</v>
      </c>
      <c r="D333" s="2">
        <v>55</v>
      </c>
      <c r="E333" s="2">
        <v>16324</v>
      </c>
      <c r="F333" s="2">
        <v>4.3325391352823997E-2</v>
      </c>
      <c r="G333" s="2">
        <v>44</v>
      </c>
      <c r="H333" s="2">
        <v>2</v>
      </c>
      <c r="I333" s="2" t="s">
        <v>3992</v>
      </c>
      <c r="J333" s="2">
        <v>0.168353297412522</v>
      </c>
      <c r="K333" s="2">
        <v>89</v>
      </c>
      <c r="L333" s="2">
        <v>2</v>
      </c>
      <c r="N333" s="2" t="s">
        <v>678</v>
      </c>
    </row>
    <row r="334" spans="1:14" x14ac:dyDescent="0.3">
      <c r="A334" s="2" t="s">
        <v>108</v>
      </c>
      <c r="B334" s="2" t="s">
        <v>4078</v>
      </c>
      <c r="C334" s="2" t="s">
        <v>4079</v>
      </c>
      <c r="D334" s="2">
        <v>55</v>
      </c>
      <c r="E334" s="2">
        <v>16324</v>
      </c>
      <c r="F334" s="2">
        <v>4.3325391352823997E-2</v>
      </c>
      <c r="G334" s="2">
        <v>44</v>
      </c>
      <c r="H334" s="2">
        <v>2</v>
      </c>
      <c r="I334" s="2" t="s">
        <v>1859</v>
      </c>
      <c r="J334" s="2">
        <v>1</v>
      </c>
      <c r="K334" s="2">
        <v>-1</v>
      </c>
      <c r="L334" s="2">
        <v>-1</v>
      </c>
      <c r="N334" s="2" t="s">
        <v>678</v>
      </c>
    </row>
    <row r="335" spans="1:14" x14ac:dyDescent="0.3">
      <c r="A335" s="2" t="s">
        <v>108</v>
      </c>
      <c r="B335" s="2" t="s">
        <v>4080</v>
      </c>
      <c r="C335" s="2" t="s">
        <v>4081</v>
      </c>
      <c r="D335" s="2">
        <v>5215</v>
      </c>
      <c r="E335" s="2">
        <v>16324</v>
      </c>
      <c r="F335" s="2">
        <v>4.3325391352823997E-2</v>
      </c>
      <c r="G335" s="2">
        <v>44</v>
      </c>
      <c r="H335" s="2">
        <v>22</v>
      </c>
      <c r="I335" s="2" t="s">
        <v>4082</v>
      </c>
      <c r="J335" s="2">
        <v>0.90626689964983198</v>
      </c>
      <c r="K335" s="2">
        <v>89</v>
      </c>
      <c r="L335" s="2">
        <v>24</v>
      </c>
      <c r="N335" s="2" t="s">
        <v>678</v>
      </c>
    </row>
    <row r="336" spans="1:14" x14ac:dyDescent="0.3">
      <c r="A336" s="2" t="s">
        <v>108</v>
      </c>
      <c r="B336" s="2" t="s">
        <v>1783</v>
      </c>
      <c r="C336" s="2" t="s">
        <v>1784</v>
      </c>
      <c r="D336" s="2">
        <v>164</v>
      </c>
      <c r="E336" s="2">
        <v>16324</v>
      </c>
      <c r="F336" s="2">
        <v>4.3742951403099903E-2</v>
      </c>
      <c r="G336" s="2">
        <v>44</v>
      </c>
      <c r="H336" s="2">
        <v>3</v>
      </c>
      <c r="I336" s="2" t="s">
        <v>676</v>
      </c>
      <c r="J336" s="2">
        <v>1</v>
      </c>
      <c r="K336" s="2">
        <v>-1</v>
      </c>
      <c r="L336" s="2">
        <v>-1</v>
      </c>
      <c r="N336" s="2" t="s">
        <v>678</v>
      </c>
    </row>
    <row r="337" spans="1:14" x14ac:dyDescent="0.3">
      <c r="A337" s="2" t="s">
        <v>108</v>
      </c>
      <c r="B337" s="2" t="s">
        <v>4083</v>
      </c>
      <c r="C337" s="2" t="s">
        <v>4084</v>
      </c>
      <c r="D337" s="2">
        <v>165</v>
      </c>
      <c r="E337" s="2">
        <v>16324</v>
      </c>
      <c r="F337" s="2">
        <v>4.3937612941585102E-2</v>
      </c>
      <c r="G337" s="2">
        <v>44</v>
      </c>
      <c r="H337" s="2">
        <v>3</v>
      </c>
      <c r="I337" s="2" t="s">
        <v>4000</v>
      </c>
      <c r="J337" s="2">
        <v>0.698309179429216</v>
      </c>
      <c r="K337" s="2">
        <v>89</v>
      </c>
      <c r="L337" s="2">
        <v>1</v>
      </c>
      <c r="N337" s="2" t="s">
        <v>678</v>
      </c>
    </row>
    <row r="338" spans="1:14" x14ac:dyDescent="0.3">
      <c r="A338" s="2" t="s">
        <v>108</v>
      </c>
      <c r="B338" s="2" t="s">
        <v>1787</v>
      </c>
      <c r="C338" s="2" t="s">
        <v>1788</v>
      </c>
      <c r="D338" s="2">
        <v>165</v>
      </c>
      <c r="E338" s="2">
        <v>16324</v>
      </c>
      <c r="F338" s="2">
        <v>4.3937612941585102E-2</v>
      </c>
      <c r="G338" s="2">
        <v>44</v>
      </c>
      <c r="H338" s="2">
        <v>3</v>
      </c>
      <c r="I338" s="2" t="s">
        <v>4085</v>
      </c>
      <c r="J338" s="2">
        <v>0.20532784512084501</v>
      </c>
      <c r="K338" s="2">
        <v>89</v>
      </c>
      <c r="L338" s="2">
        <v>3</v>
      </c>
      <c r="N338" s="2" t="s">
        <v>678</v>
      </c>
    </row>
    <row r="339" spans="1:14" x14ac:dyDescent="0.3">
      <c r="A339" s="2" t="s">
        <v>108</v>
      </c>
      <c r="B339" s="2" t="s">
        <v>1806</v>
      </c>
      <c r="C339" s="2" t="s">
        <v>1807</v>
      </c>
      <c r="D339" s="2">
        <v>165</v>
      </c>
      <c r="E339" s="2">
        <v>16324</v>
      </c>
      <c r="F339" s="2">
        <v>4.3937612941585102E-2</v>
      </c>
      <c r="G339" s="2">
        <v>44</v>
      </c>
      <c r="H339" s="2">
        <v>3</v>
      </c>
      <c r="I339" s="2" t="s">
        <v>676</v>
      </c>
      <c r="J339" s="2">
        <v>0.698309179429216</v>
      </c>
      <c r="K339" s="2">
        <v>89</v>
      </c>
      <c r="L339" s="2">
        <v>1</v>
      </c>
      <c r="N339" s="2" t="s">
        <v>678</v>
      </c>
    </row>
    <row r="340" spans="1:14" x14ac:dyDescent="0.3">
      <c r="A340" s="2" t="s">
        <v>108</v>
      </c>
      <c r="B340" s="2" t="s">
        <v>4086</v>
      </c>
      <c r="C340" s="2" t="s">
        <v>4087</v>
      </c>
      <c r="D340" s="2">
        <v>165</v>
      </c>
      <c r="E340" s="2">
        <v>16324</v>
      </c>
      <c r="F340" s="2">
        <v>4.3937612941585102E-2</v>
      </c>
      <c r="G340" s="2">
        <v>44</v>
      </c>
      <c r="H340" s="2">
        <v>3</v>
      </c>
      <c r="I340" s="2" t="s">
        <v>3947</v>
      </c>
      <c r="J340" s="2">
        <v>0.698309179429216</v>
      </c>
      <c r="K340" s="2">
        <v>89</v>
      </c>
      <c r="L340" s="2">
        <v>1</v>
      </c>
      <c r="N340" s="2" t="s">
        <v>678</v>
      </c>
    </row>
    <row r="341" spans="1:14" x14ac:dyDescent="0.3">
      <c r="A341" s="2" t="s">
        <v>108</v>
      </c>
      <c r="B341" s="2" t="s">
        <v>4088</v>
      </c>
      <c r="C341" s="2" t="s">
        <v>4089</v>
      </c>
      <c r="D341" s="2">
        <v>56</v>
      </c>
      <c r="E341" s="2">
        <v>16324</v>
      </c>
      <c r="F341" s="2">
        <v>4.40503121885297E-2</v>
      </c>
      <c r="G341" s="2">
        <v>44</v>
      </c>
      <c r="H341" s="2">
        <v>2</v>
      </c>
      <c r="I341" s="2" t="s">
        <v>3900</v>
      </c>
      <c r="J341" s="2">
        <v>0.42238443944655402</v>
      </c>
      <c r="K341" s="2">
        <v>89</v>
      </c>
      <c r="L341" s="2">
        <v>1</v>
      </c>
      <c r="N341" s="2" t="s">
        <v>678</v>
      </c>
    </row>
    <row r="342" spans="1:14" x14ac:dyDescent="0.3">
      <c r="A342" s="2" t="s">
        <v>108</v>
      </c>
      <c r="B342" s="2" t="s">
        <v>4090</v>
      </c>
      <c r="C342" s="2" t="s">
        <v>4091</v>
      </c>
      <c r="D342" s="2">
        <v>167</v>
      </c>
      <c r="E342" s="2">
        <v>16324</v>
      </c>
      <c r="F342" s="2">
        <v>4.5125385341791002E-2</v>
      </c>
      <c r="G342" s="2">
        <v>44</v>
      </c>
      <c r="H342" s="2">
        <v>3</v>
      </c>
      <c r="I342" s="2" t="s">
        <v>676</v>
      </c>
      <c r="J342" s="2">
        <v>1</v>
      </c>
      <c r="K342" s="2">
        <v>-1</v>
      </c>
      <c r="L342" s="2">
        <v>-1</v>
      </c>
      <c r="N342" s="2" t="s">
        <v>678</v>
      </c>
    </row>
    <row r="343" spans="1:14" x14ac:dyDescent="0.3">
      <c r="A343" s="2" t="s">
        <v>108</v>
      </c>
      <c r="B343" s="2" t="s">
        <v>4092</v>
      </c>
      <c r="C343" s="2" t="s">
        <v>4093</v>
      </c>
      <c r="D343" s="2">
        <v>4</v>
      </c>
      <c r="E343" s="2">
        <v>16324</v>
      </c>
      <c r="F343" s="2">
        <v>4.5541341420853601E-2</v>
      </c>
      <c r="G343" s="2">
        <v>44</v>
      </c>
      <c r="H343" s="2">
        <v>1</v>
      </c>
      <c r="I343" s="2" t="s">
        <v>1767</v>
      </c>
      <c r="J343" s="2">
        <v>1</v>
      </c>
      <c r="K343" s="2">
        <v>-1</v>
      </c>
      <c r="L343" s="2">
        <v>-1</v>
      </c>
      <c r="N343" s="2" t="s">
        <v>678</v>
      </c>
    </row>
    <row r="344" spans="1:14" x14ac:dyDescent="0.3">
      <c r="A344" s="2" t="s">
        <v>108</v>
      </c>
      <c r="B344" s="2" t="s">
        <v>4094</v>
      </c>
      <c r="C344" s="2" t="s">
        <v>4095</v>
      </c>
      <c r="D344" s="2">
        <v>4</v>
      </c>
      <c r="E344" s="2">
        <v>16324</v>
      </c>
      <c r="F344" s="2">
        <v>4.5541341420853601E-2</v>
      </c>
      <c r="G344" s="2">
        <v>44</v>
      </c>
      <c r="H344" s="2">
        <v>1</v>
      </c>
      <c r="I344" s="2" t="s">
        <v>1757</v>
      </c>
      <c r="J344" s="2">
        <v>1</v>
      </c>
      <c r="K344" s="2">
        <v>-1</v>
      </c>
      <c r="L344" s="2">
        <v>-1</v>
      </c>
      <c r="N344" s="2" t="s">
        <v>678</v>
      </c>
    </row>
    <row r="345" spans="1:14" x14ac:dyDescent="0.3">
      <c r="A345" s="2" t="s">
        <v>108</v>
      </c>
      <c r="B345" s="2" t="s">
        <v>4096</v>
      </c>
      <c r="C345" s="2" t="s">
        <v>4097</v>
      </c>
      <c r="D345" s="2">
        <v>4</v>
      </c>
      <c r="E345" s="2">
        <v>16324</v>
      </c>
      <c r="F345" s="2">
        <v>4.5541341420853601E-2</v>
      </c>
      <c r="G345" s="2">
        <v>44</v>
      </c>
      <c r="H345" s="2">
        <v>1</v>
      </c>
      <c r="I345" s="2" t="s">
        <v>1889</v>
      </c>
      <c r="J345" s="2">
        <v>1</v>
      </c>
      <c r="K345" s="2">
        <v>-1</v>
      </c>
      <c r="L345" s="2">
        <v>-1</v>
      </c>
      <c r="N345" s="2" t="s">
        <v>678</v>
      </c>
    </row>
    <row r="346" spans="1:14" x14ac:dyDescent="0.3">
      <c r="A346" s="2" t="s">
        <v>108</v>
      </c>
      <c r="B346" s="2" t="s">
        <v>4098</v>
      </c>
      <c r="C346" s="2" t="s">
        <v>4099</v>
      </c>
      <c r="D346" s="2">
        <v>168</v>
      </c>
      <c r="E346" s="2">
        <v>16324</v>
      </c>
      <c r="F346" s="2">
        <v>4.5541341420853601E-2</v>
      </c>
      <c r="G346" s="2">
        <v>44</v>
      </c>
      <c r="H346" s="2">
        <v>3</v>
      </c>
      <c r="I346" s="2" t="s">
        <v>4100</v>
      </c>
      <c r="J346" s="2">
        <v>0.70279836305310295</v>
      </c>
      <c r="K346" s="2">
        <v>89</v>
      </c>
      <c r="L346" s="2">
        <v>1</v>
      </c>
      <c r="N346" s="2" t="s">
        <v>678</v>
      </c>
    </row>
    <row r="347" spans="1:14" x14ac:dyDescent="0.3">
      <c r="A347" s="2" t="s">
        <v>108</v>
      </c>
      <c r="B347" s="2" t="s">
        <v>4101</v>
      </c>
      <c r="C347" s="2" t="s">
        <v>4102</v>
      </c>
      <c r="D347" s="2">
        <v>4</v>
      </c>
      <c r="E347" s="2">
        <v>16324</v>
      </c>
      <c r="F347" s="2">
        <v>4.5541341420853601E-2</v>
      </c>
      <c r="G347" s="2">
        <v>44</v>
      </c>
      <c r="H347" s="2">
        <v>1</v>
      </c>
      <c r="I347" s="2" t="s">
        <v>1894</v>
      </c>
      <c r="J347" s="2">
        <v>1</v>
      </c>
      <c r="K347" s="2">
        <v>-1</v>
      </c>
      <c r="L347" s="2">
        <v>-1</v>
      </c>
      <c r="N347" s="2" t="s">
        <v>678</v>
      </c>
    </row>
    <row r="348" spans="1:14" x14ac:dyDescent="0.3">
      <c r="A348" s="2" t="s">
        <v>108</v>
      </c>
      <c r="B348" s="2" t="s">
        <v>4103</v>
      </c>
      <c r="C348" s="2" t="s">
        <v>4104</v>
      </c>
      <c r="D348" s="2">
        <v>4</v>
      </c>
      <c r="E348" s="2">
        <v>16324</v>
      </c>
      <c r="F348" s="2">
        <v>4.5541341420853601E-2</v>
      </c>
      <c r="G348" s="2">
        <v>44</v>
      </c>
      <c r="H348" s="2">
        <v>1</v>
      </c>
      <c r="I348" s="2" t="s">
        <v>4105</v>
      </c>
      <c r="J348" s="2">
        <v>1</v>
      </c>
      <c r="K348" s="2">
        <v>-1</v>
      </c>
      <c r="L348" s="2">
        <v>-1</v>
      </c>
      <c r="N348" s="2" t="s">
        <v>678</v>
      </c>
    </row>
    <row r="349" spans="1:14" x14ac:dyDescent="0.3">
      <c r="A349" s="2" t="s">
        <v>108</v>
      </c>
      <c r="B349" s="2" t="s">
        <v>4106</v>
      </c>
      <c r="C349" s="2" t="s">
        <v>4107</v>
      </c>
      <c r="D349" s="2">
        <v>4</v>
      </c>
      <c r="E349" s="2">
        <v>16324</v>
      </c>
      <c r="F349" s="2">
        <v>4.5541341420853601E-2</v>
      </c>
      <c r="G349" s="2">
        <v>44</v>
      </c>
      <c r="H349" s="2">
        <v>1</v>
      </c>
      <c r="I349" s="2" t="s">
        <v>3928</v>
      </c>
      <c r="J349" s="2">
        <v>1</v>
      </c>
      <c r="K349" s="2">
        <v>-1</v>
      </c>
      <c r="L349" s="2">
        <v>-1</v>
      </c>
      <c r="N349" s="2" t="s">
        <v>678</v>
      </c>
    </row>
    <row r="350" spans="1:14" x14ac:dyDescent="0.3">
      <c r="A350" s="2" t="s">
        <v>108</v>
      </c>
      <c r="B350" s="2" t="s">
        <v>4108</v>
      </c>
      <c r="C350" s="2" t="s">
        <v>4109</v>
      </c>
      <c r="D350" s="2">
        <v>4</v>
      </c>
      <c r="E350" s="2">
        <v>16324</v>
      </c>
      <c r="F350" s="2">
        <v>4.5541341420853601E-2</v>
      </c>
      <c r="G350" s="2">
        <v>44</v>
      </c>
      <c r="H350" s="2">
        <v>1</v>
      </c>
      <c r="I350" s="2" t="s">
        <v>1919</v>
      </c>
      <c r="J350" s="2">
        <v>1</v>
      </c>
      <c r="K350" s="2">
        <v>-1</v>
      </c>
      <c r="L350" s="2">
        <v>-1</v>
      </c>
      <c r="N350" s="2" t="s">
        <v>678</v>
      </c>
    </row>
    <row r="351" spans="1:14" x14ac:dyDescent="0.3">
      <c r="A351" s="2" t="s">
        <v>108</v>
      </c>
      <c r="B351" s="2" t="s">
        <v>4110</v>
      </c>
      <c r="C351" s="2" t="s">
        <v>4111</v>
      </c>
      <c r="D351" s="2">
        <v>4</v>
      </c>
      <c r="E351" s="2">
        <v>16324</v>
      </c>
      <c r="F351" s="2">
        <v>4.5541341420853601E-2</v>
      </c>
      <c r="G351" s="2">
        <v>44</v>
      </c>
      <c r="H351" s="2">
        <v>1</v>
      </c>
      <c r="I351" s="2" t="s">
        <v>1889</v>
      </c>
      <c r="J351" s="2">
        <v>1</v>
      </c>
      <c r="K351" s="2">
        <v>-1</v>
      </c>
      <c r="L351" s="2">
        <v>-1</v>
      </c>
      <c r="N351" s="2" t="s">
        <v>678</v>
      </c>
    </row>
    <row r="352" spans="1:14" x14ac:dyDescent="0.3">
      <c r="A352" s="2" t="s">
        <v>108</v>
      </c>
      <c r="B352" s="2" t="s">
        <v>4112</v>
      </c>
      <c r="C352" s="2" t="s">
        <v>4113</v>
      </c>
      <c r="D352" s="2">
        <v>4</v>
      </c>
      <c r="E352" s="2">
        <v>16324</v>
      </c>
      <c r="F352" s="2">
        <v>4.5541341420853601E-2</v>
      </c>
      <c r="G352" s="2">
        <v>44</v>
      </c>
      <c r="H352" s="2">
        <v>1</v>
      </c>
      <c r="I352" s="2" t="s">
        <v>3928</v>
      </c>
      <c r="J352" s="2">
        <v>1</v>
      </c>
      <c r="K352" s="2">
        <v>-1</v>
      </c>
      <c r="L352" s="2">
        <v>-1</v>
      </c>
      <c r="N352" s="2" t="s">
        <v>678</v>
      </c>
    </row>
    <row r="353" spans="1:14" x14ac:dyDescent="0.3">
      <c r="A353" s="2" t="s">
        <v>108</v>
      </c>
      <c r="B353" s="2" t="s">
        <v>4114</v>
      </c>
      <c r="C353" s="2" t="s">
        <v>4115</v>
      </c>
      <c r="D353" s="2">
        <v>58</v>
      </c>
      <c r="E353" s="2">
        <v>16324</v>
      </c>
      <c r="F353" s="2">
        <v>4.5541341420853601E-2</v>
      </c>
      <c r="G353" s="2">
        <v>44</v>
      </c>
      <c r="H353" s="2">
        <v>2</v>
      </c>
      <c r="I353" s="2" t="s">
        <v>3891</v>
      </c>
      <c r="J353" s="2">
        <v>0.176051352165535</v>
      </c>
      <c r="K353" s="2">
        <v>89</v>
      </c>
      <c r="L353" s="2">
        <v>2</v>
      </c>
      <c r="N353" s="2" t="s">
        <v>678</v>
      </c>
    </row>
    <row r="354" spans="1:14" x14ac:dyDescent="0.3">
      <c r="A354" s="2" t="s">
        <v>108</v>
      </c>
      <c r="B354" s="2" t="s">
        <v>4116</v>
      </c>
      <c r="C354" s="2" t="s">
        <v>4117</v>
      </c>
      <c r="D354" s="2">
        <v>4</v>
      </c>
      <c r="E354" s="2">
        <v>16324</v>
      </c>
      <c r="F354" s="2">
        <v>4.5541341420853601E-2</v>
      </c>
      <c r="G354" s="2">
        <v>44</v>
      </c>
      <c r="H354" s="2">
        <v>1</v>
      </c>
      <c r="I354" s="2" t="s">
        <v>1894</v>
      </c>
      <c r="J354" s="2">
        <v>1</v>
      </c>
      <c r="K354" s="2">
        <v>-1</v>
      </c>
      <c r="L354" s="2">
        <v>-1</v>
      </c>
      <c r="N354" s="2" t="s">
        <v>678</v>
      </c>
    </row>
    <row r="355" spans="1:14" x14ac:dyDescent="0.3">
      <c r="A355" s="2" t="s">
        <v>108</v>
      </c>
      <c r="B355" s="2" t="s">
        <v>4118</v>
      </c>
      <c r="C355" s="2" t="s">
        <v>4119</v>
      </c>
      <c r="D355" s="2">
        <v>4</v>
      </c>
      <c r="E355" s="2">
        <v>16324</v>
      </c>
      <c r="F355" s="2">
        <v>4.5541341420853601E-2</v>
      </c>
      <c r="G355" s="2">
        <v>44</v>
      </c>
      <c r="H355" s="2">
        <v>1</v>
      </c>
      <c r="I355" s="2" t="s">
        <v>1877</v>
      </c>
      <c r="J355" s="2">
        <v>1</v>
      </c>
      <c r="K355" s="2">
        <v>-1</v>
      </c>
      <c r="L355" s="2">
        <v>-1</v>
      </c>
      <c r="N355" s="2" t="s">
        <v>678</v>
      </c>
    </row>
    <row r="356" spans="1:14" x14ac:dyDescent="0.3">
      <c r="A356" s="2" t="s">
        <v>108</v>
      </c>
      <c r="B356" s="2" t="s">
        <v>4120</v>
      </c>
      <c r="C356" s="2" t="s">
        <v>4121</v>
      </c>
      <c r="D356" s="2">
        <v>502</v>
      </c>
      <c r="E356" s="2">
        <v>16324</v>
      </c>
      <c r="F356" s="2">
        <v>4.6112587398942202E-2</v>
      </c>
      <c r="G356" s="2">
        <v>44</v>
      </c>
      <c r="H356" s="2">
        <v>5</v>
      </c>
      <c r="I356" s="2" t="s">
        <v>4122</v>
      </c>
      <c r="J356" s="2">
        <v>0.63736373477759101</v>
      </c>
      <c r="K356" s="2">
        <v>89</v>
      </c>
      <c r="L356" s="2">
        <v>3</v>
      </c>
      <c r="N356" s="2" t="s">
        <v>678</v>
      </c>
    </row>
    <row r="357" spans="1:14" x14ac:dyDescent="0.3">
      <c r="A357" s="2" t="s">
        <v>108</v>
      </c>
      <c r="B357" s="2" t="s">
        <v>1003</v>
      </c>
      <c r="C357" s="2" t="s">
        <v>1002</v>
      </c>
      <c r="D357" s="2">
        <v>323</v>
      </c>
      <c r="E357" s="2">
        <v>16324</v>
      </c>
      <c r="F357" s="2">
        <v>4.6230264228840398E-2</v>
      </c>
      <c r="G357" s="2">
        <v>44</v>
      </c>
      <c r="H357" s="2">
        <v>4</v>
      </c>
      <c r="I357" s="2" t="s">
        <v>3903</v>
      </c>
      <c r="J357" s="2">
        <v>0.87871937122299604</v>
      </c>
      <c r="K357" s="2">
        <v>89</v>
      </c>
      <c r="L357" s="2">
        <v>1</v>
      </c>
      <c r="N357" s="2" t="s">
        <v>678</v>
      </c>
    </row>
    <row r="358" spans="1:14" x14ac:dyDescent="0.3">
      <c r="A358" s="2" t="s">
        <v>108</v>
      </c>
      <c r="B358" s="2" t="s">
        <v>1607</v>
      </c>
      <c r="C358" s="2" t="s">
        <v>1608</v>
      </c>
      <c r="D358" s="2">
        <v>59</v>
      </c>
      <c r="E358" s="2">
        <v>16324</v>
      </c>
      <c r="F358" s="2">
        <v>4.6340916815648898E-2</v>
      </c>
      <c r="G358" s="2">
        <v>44</v>
      </c>
      <c r="H358" s="2">
        <v>2</v>
      </c>
      <c r="I358" s="2" t="s">
        <v>4123</v>
      </c>
      <c r="J358" s="2">
        <v>1</v>
      </c>
      <c r="K358" s="2">
        <v>-1</v>
      </c>
      <c r="L358" s="2">
        <v>-1</v>
      </c>
      <c r="N358" s="2" t="s">
        <v>678</v>
      </c>
    </row>
    <row r="359" spans="1:14" x14ac:dyDescent="0.3">
      <c r="A359" s="2" t="s">
        <v>108</v>
      </c>
      <c r="B359" s="2" t="s">
        <v>332</v>
      </c>
      <c r="C359" s="2" t="s">
        <v>333</v>
      </c>
      <c r="D359" s="2">
        <v>3663</v>
      </c>
      <c r="E359" s="2">
        <v>16324</v>
      </c>
      <c r="F359" s="2">
        <v>4.7034478616181603E-2</v>
      </c>
      <c r="G359" s="2">
        <v>44</v>
      </c>
      <c r="H359" s="2">
        <v>17</v>
      </c>
      <c r="I359" s="2" t="s">
        <v>4124</v>
      </c>
      <c r="J359" s="2">
        <v>1.3106779772256501E-2</v>
      </c>
      <c r="K359" s="2">
        <v>89</v>
      </c>
      <c r="L359" s="2">
        <v>35</v>
      </c>
      <c r="M359" s="2" t="s">
        <v>4125</v>
      </c>
      <c r="N359" s="2" t="s">
        <v>678</v>
      </c>
    </row>
    <row r="360" spans="1:14" x14ac:dyDescent="0.3">
      <c r="A360" s="2" t="s">
        <v>108</v>
      </c>
      <c r="B360" s="2" t="s">
        <v>4126</v>
      </c>
      <c r="C360" s="2" t="s">
        <v>4127</v>
      </c>
      <c r="D360" s="2">
        <v>173</v>
      </c>
      <c r="E360" s="2">
        <v>16324</v>
      </c>
      <c r="F360" s="2">
        <v>4.71165383529491E-2</v>
      </c>
      <c r="G360" s="2">
        <v>44</v>
      </c>
      <c r="H360" s="2">
        <v>3</v>
      </c>
      <c r="I360" s="2" t="s">
        <v>676</v>
      </c>
      <c r="J360" s="2">
        <v>0.40667897228114303</v>
      </c>
      <c r="K360" s="2">
        <v>89</v>
      </c>
      <c r="L360" s="2">
        <v>2</v>
      </c>
      <c r="N360" s="2" t="s">
        <v>678</v>
      </c>
    </row>
    <row r="361" spans="1:14" x14ac:dyDescent="0.3">
      <c r="A361" s="2" t="s">
        <v>108</v>
      </c>
      <c r="B361" s="2" t="s">
        <v>4128</v>
      </c>
      <c r="C361" s="2" t="s">
        <v>4129</v>
      </c>
      <c r="D361" s="2">
        <v>5288</v>
      </c>
      <c r="E361" s="2">
        <v>16324</v>
      </c>
      <c r="F361" s="2">
        <v>4.7339137261581503E-2</v>
      </c>
      <c r="G361" s="2">
        <v>44</v>
      </c>
      <c r="H361" s="2">
        <v>22</v>
      </c>
      <c r="I361" s="2" t="s">
        <v>4082</v>
      </c>
      <c r="J361" s="2">
        <v>0.83101528821763904</v>
      </c>
      <c r="K361" s="2">
        <v>89</v>
      </c>
      <c r="L361" s="2">
        <v>26</v>
      </c>
      <c r="N361" s="2" t="s">
        <v>678</v>
      </c>
    </row>
    <row r="362" spans="1:14" x14ac:dyDescent="0.3">
      <c r="A362" s="2" t="s">
        <v>108</v>
      </c>
      <c r="B362" s="2" t="s">
        <v>951</v>
      </c>
      <c r="C362" s="2" t="s">
        <v>950</v>
      </c>
      <c r="D362" s="2">
        <v>510</v>
      </c>
      <c r="E362" s="2">
        <v>16324</v>
      </c>
      <c r="F362" s="2">
        <v>4.8308944907056998E-2</v>
      </c>
      <c r="G362" s="2">
        <v>44</v>
      </c>
      <c r="H362" s="2">
        <v>5</v>
      </c>
      <c r="I362" s="2" t="s">
        <v>3873</v>
      </c>
      <c r="J362" s="2">
        <v>0.45672149935485001</v>
      </c>
      <c r="K362" s="2">
        <v>89</v>
      </c>
      <c r="L362" s="2">
        <v>4</v>
      </c>
      <c r="N362" s="2" t="s">
        <v>678</v>
      </c>
    </row>
    <row r="363" spans="1:14" x14ac:dyDescent="0.3">
      <c r="A363" s="2" t="s">
        <v>108</v>
      </c>
      <c r="B363" s="2" t="s">
        <v>4130</v>
      </c>
      <c r="C363" s="2" t="s">
        <v>4131</v>
      </c>
      <c r="D363" s="2">
        <v>61</v>
      </c>
      <c r="E363" s="2">
        <v>16324</v>
      </c>
      <c r="F363" s="2">
        <v>4.8703884712591197E-2</v>
      </c>
      <c r="G363" s="2">
        <v>44</v>
      </c>
      <c r="H363" s="2">
        <v>2</v>
      </c>
      <c r="I363" s="2" t="s">
        <v>4132</v>
      </c>
      <c r="J363" s="2">
        <v>0.439880730074381</v>
      </c>
      <c r="K363" s="2">
        <v>89</v>
      </c>
      <c r="L363" s="2">
        <v>1</v>
      </c>
      <c r="N363" s="2" t="s">
        <v>678</v>
      </c>
    </row>
    <row r="364" spans="1:14" x14ac:dyDescent="0.3">
      <c r="A364" s="2" t="s">
        <v>108</v>
      </c>
      <c r="B364" s="3" t="s">
        <v>123</v>
      </c>
      <c r="C364" s="2" t="s">
        <v>124</v>
      </c>
      <c r="D364" s="2">
        <v>2149</v>
      </c>
      <c r="E364" s="2">
        <v>16324</v>
      </c>
      <c r="F364" s="2">
        <v>0.20380092655565499</v>
      </c>
      <c r="G364" s="2">
        <v>44</v>
      </c>
      <c r="H364" s="2">
        <v>9</v>
      </c>
      <c r="J364" s="2">
        <v>8.5023177411765795E-5</v>
      </c>
      <c r="K364" s="2">
        <v>89</v>
      </c>
      <c r="L364" s="2">
        <v>31</v>
      </c>
      <c r="M364" s="2" t="s">
        <v>4133</v>
      </c>
      <c r="N364" s="2" t="s">
        <v>678</v>
      </c>
    </row>
    <row r="365" spans="1:14" x14ac:dyDescent="0.3">
      <c r="A365" s="2" t="s">
        <v>108</v>
      </c>
      <c r="B365" s="3" t="s">
        <v>127</v>
      </c>
      <c r="C365" s="2" t="s">
        <v>128</v>
      </c>
      <c r="D365" s="2">
        <v>1765</v>
      </c>
      <c r="E365" s="2">
        <v>16324</v>
      </c>
      <c r="F365" s="2">
        <v>0.43075029163865503</v>
      </c>
      <c r="G365" s="2">
        <v>44</v>
      </c>
      <c r="H365" s="2">
        <v>6</v>
      </c>
      <c r="J365" s="2">
        <v>8.5023177411765795E-5</v>
      </c>
      <c r="K365" s="2">
        <v>89</v>
      </c>
      <c r="L365" s="2">
        <v>28</v>
      </c>
      <c r="M365" s="2" t="s">
        <v>4134</v>
      </c>
      <c r="N365" s="2" t="s">
        <v>678</v>
      </c>
    </row>
    <row r="366" spans="1:14" x14ac:dyDescent="0.3">
      <c r="A366" s="2" t="s">
        <v>108</v>
      </c>
      <c r="B366" s="3" t="s">
        <v>2303</v>
      </c>
      <c r="C366" s="2" t="s">
        <v>2304</v>
      </c>
      <c r="D366" s="2">
        <v>74</v>
      </c>
      <c r="E366" s="2">
        <v>16324</v>
      </c>
      <c r="F366" s="2">
        <v>1</v>
      </c>
      <c r="G366" s="2">
        <v>-1</v>
      </c>
      <c r="H366" s="2">
        <v>-1</v>
      </c>
      <c r="J366" s="2">
        <v>8.5023177411765795E-5</v>
      </c>
      <c r="K366" s="2">
        <v>89</v>
      </c>
      <c r="L366" s="2">
        <v>7</v>
      </c>
      <c r="M366" s="2" t="s">
        <v>4135</v>
      </c>
      <c r="N366" s="2" t="s">
        <v>678</v>
      </c>
    </row>
    <row r="367" spans="1:14" x14ac:dyDescent="0.3">
      <c r="A367" s="2" t="s">
        <v>108</v>
      </c>
      <c r="B367" s="3" t="s">
        <v>2288</v>
      </c>
      <c r="C367" s="2" t="s">
        <v>2289</v>
      </c>
      <c r="D367" s="2">
        <v>73</v>
      </c>
      <c r="E367" s="2">
        <v>16324</v>
      </c>
      <c r="F367" s="2">
        <v>1</v>
      </c>
      <c r="G367" s="2">
        <v>-1</v>
      </c>
      <c r="H367" s="2">
        <v>-1</v>
      </c>
      <c r="J367" s="2">
        <v>8.5023177411765795E-5</v>
      </c>
      <c r="K367" s="2">
        <v>89</v>
      </c>
      <c r="L367" s="2">
        <v>7</v>
      </c>
      <c r="M367" s="2" t="s">
        <v>4135</v>
      </c>
      <c r="N367" s="2" t="s">
        <v>678</v>
      </c>
    </row>
    <row r="368" spans="1:14" x14ac:dyDescent="0.3">
      <c r="A368" s="2" t="s">
        <v>108</v>
      </c>
      <c r="B368" s="2" t="s">
        <v>899</v>
      </c>
      <c r="C368" s="2" t="s">
        <v>898</v>
      </c>
      <c r="D368" s="2">
        <v>350</v>
      </c>
      <c r="E368" s="2">
        <v>16324</v>
      </c>
      <c r="F368" s="2">
        <v>0.67943094580624697</v>
      </c>
      <c r="G368" s="2">
        <v>44</v>
      </c>
      <c r="H368" s="2">
        <v>1</v>
      </c>
      <c r="J368" s="2">
        <v>1.9024641001923301E-4</v>
      </c>
      <c r="K368" s="2">
        <v>89</v>
      </c>
      <c r="L368" s="2">
        <v>12</v>
      </c>
      <c r="M368" s="2" t="s">
        <v>4136</v>
      </c>
      <c r="N368" s="2" t="s">
        <v>678</v>
      </c>
    </row>
    <row r="369" spans="1:14" x14ac:dyDescent="0.3">
      <c r="A369" s="2" t="s">
        <v>108</v>
      </c>
      <c r="B369" s="2" t="s">
        <v>2440</v>
      </c>
      <c r="C369" s="2" t="s">
        <v>2441</v>
      </c>
      <c r="D369" s="2">
        <v>132</v>
      </c>
      <c r="E369" s="2">
        <v>16324</v>
      </c>
      <c r="F369" s="2">
        <v>1</v>
      </c>
      <c r="G369" s="2">
        <v>-1</v>
      </c>
      <c r="H369" s="2">
        <v>-1</v>
      </c>
      <c r="J369" s="2">
        <v>2.2626954072705799E-4</v>
      </c>
      <c r="K369" s="2">
        <v>89</v>
      </c>
      <c r="L369" s="2">
        <v>8</v>
      </c>
      <c r="M369" s="2" t="s">
        <v>4137</v>
      </c>
      <c r="N369" s="2" t="s">
        <v>678</v>
      </c>
    </row>
    <row r="370" spans="1:14" x14ac:dyDescent="0.3">
      <c r="A370" s="2" t="s">
        <v>108</v>
      </c>
      <c r="B370" s="2" t="s">
        <v>890</v>
      </c>
      <c r="C370" s="2" t="s">
        <v>889</v>
      </c>
      <c r="D370" s="2">
        <v>308</v>
      </c>
      <c r="E370" s="2">
        <v>16324</v>
      </c>
      <c r="F370" s="2">
        <v>1</v>
      </c>
      <c r="G370" s="2">
        <v>-1</v>
      </c>
      <c r="H370" s="2">
        <v>-1</v>
      </c>
      <c r="J370" s="2">
        <v>2.8707172304138801E-4</v>
      </c>
      <c r="K370" s="2">
        <v>89</v>
      </c>
      <c r="L370" s="2">
        <v>11</v>
      </c>
      <c r="M370" s="2" t="s">
        <v>4138</v>
      </c>
      <c r="N370" s="2" t="s">
        <v>678</v>
      </c>
    </row>
    <row r="371" spans="1:14" x14ac:dyDescent="0.3">
      <c r="A371" s="2" t="s">
        <v>108</v>
      </c>
      <c r="B371" s="2" t="s">
        <v>1107</v>
      </c>
      <c r="C371" s="2" t="s">
        <v>1106</v>
      </c>
      <c r="D371" s="2">
        <v>2248</v>
      </c>
      <c r="E371" s="2">
        <v>16324</v>
      </c>
      <c r="F371" s="2">
        <v>0.65143114324769102</v>
      </c>
      <c r="G371" s="2">
        <v>44</v>
      </c>
      <c r="H371" s="2">
        <v>6</v>
      </c>
      <c r="J371" s="2">
        <v>3.9245529995244401E-4</v>
      </c>
      <c r="K371" s="2">
        <v>89</v>
      </c>
      <c r="L371" s="2">
        <v>30</v>
      </c>
      <c r="M371" s="2" t="s">
        <v>4139</v>
      </c>
      <c r="N371" s="2" t="s">
        <v>678</v>
      </c>
    </row>
    <row r="372" spans="1:14" x14ac:dyDescent="0.3">
      <c r="A372" s="2" t="s">
        <v>108</v>
      </c>
      <c r="B372" s="2" t="s">
        <v>4140</v>
      </c>
      <c r="C372" s="2" t="s">
        <v>4141</v>
      </c>
      <c r="D372" s="2">
        <v>215</v>
      </c>
      <c r="E372" s="2">
        <v>16324</v>
      </c>
      <c r="F372" s="2">
        <v>1</v>
      </c>
      <c r="G372" s="2">
        <v>-1</v>
      </c>
      <c r="H372" s="2">
        <v>-1</v>
      </c>
      <c r="J372" s="2">
        <v>6.45426865883099E-4</v>
      </c>
      <c r="K372" s="2">
        <v>89</v>
      </c>
      <c r="L372" s="2">
        <v>9</v>
      </c>
      <c r="M372" s="2" t="s">
        <v>4142</v>
      </c>
      <c r="N372" s="2" t="s">
        <v>678</v>
      </c>
    </row>
    <row r="373" spans="1:14" x14ac:dyDescent="0.3">
      <c r="A373" s="2" t="s">
        <v>108</v>
      </c>
      <c r="B373" s="3" t="s">
        <v>2210</v>
      </c>
      <c r="C373" s="2" t="s">
        <v>2211</v>
      </c>
      <c r="D373" s="2">
        <v>7</v>
      </c>
      <c r="E373" s="2">
        <v>16324</v>
      </c>
      <c r="F373" s="2">
        <v>1</v>
      </c>
      <c r="G373" s="2">
        <v>-1</v>
      </c>
      <c r="H373" s="2">
        <v>-1</v>
      </c>
      <c r="J373" s="2">
        <v>1.10646393187299E-3</v>
      </c>
      <c r="K373" s="2">
        <v>89</v>
      </c>
      <c r="L373" s="2">
        <v>3</v>
      </c>
      <c r="M373" s="2" t="s">
        <v>4143</v>
      </c>
      <c r="N373" s="2" t="s">
        <v>678</v>
      </c>
    </row>
    <row r="374" spans="1:14" x14ac:dyDescent="0.3">
      <c r="A374" s="2" t="s">
        <v>108</v>
      </c>
      <c r="B374" s="2" t="s">
        <v>844</v>
      </c>
      <c r="C374" s="2" t="s">
        <v>843</v>
      </c>
      <c r="D374" s="2">
        <v>7</v>
      </c>
      <c r="E374" s="2">
        <v>16324</v>
      </c>
      <c r="F374" s="2">
        <v>1</v>
      </c>
      <c r="G374" s="2">
        <v>-1</v>
      </c>
      <c r="H374" s="2">
        <v>-1</v>
      </c>
      <c r="J374" s="2">
        <v>1.10646393187299E-3</v>
      </c>
      <c r="K374" s="2">
        <v>89</v>
      </c>
      <c r="L374" s="2">
        <v>3</v>
      </c>
      <c r="M374" s="2" t="s">
        <v>4144</v>
      </c>
      <c r="N374" s="2" t="s">
        <v>678</v>
      </c>
    </row>
    <row r="375" spans="1:14" x14ac:dyDescent="0.3">
      <c r="A375" s="2" t="s">
        <v>108</v>
      </c>
      <c r="B375" s="2" t="s">
        <v>4145</v>
      </c>
      <c r="C375" s="2" t="s">
        <v>4146</v>
      </c>
      <c r="D375" s="2">
        <v>260</v>
      </c>
      <c r="E375" s="2">
        <v>16324</v>
      </c>
      <c r="F375" s="2">
        <v>1</v>
      </c>
      <c r="G375" s="2">
        <v>-1</v>
      </c>
      <c r="H375" s="2">
        <v>-1</v>
      </c>
      <c r="J375" s="2">
        <v>2.1508558919950201E-3</v>
      </c>
      <c r="K375" s="2">
        <v>89</v>
      </c>
      <c r="L375" s="2">
        <v>9</v>
      </c>
      <c r="M375" s="2" t="s">
        <v>4147</v>
      </c>
      <c r="N375" s="2" t="s">
        <v>678</v>
      </c>
    </row>
    <row r="376" spans="1:14" x14ac:dyDescent="0.3">
      <c r="A376" s="2" t="s">
        <v>108</v>
      </c>
      <c r="B376" s="2" t="s">
        <v>4148</v>
      </c>
      <c r="C376" s="2" t="s">
        <v>4149</v>
      </c>
      <c r="D376" s="2">
        <v>261</v>
      </c>
      <c r="E376" s="2">
        <v>16324</v>
      </c>
      <c r="F376" s="2">
        <v>1</v>
      </c>
      <c r="G376" s="2">
        <v>-1</v>
      </c>
      <c r="H376" s="2">
        <v>-1</v>
      </c>
      <c r="J376" s="2">
        <v>2.1508558919950201E-3</v>
      </c>
      <c r="K376" s="2">
        <v>89</v>
      </c>
      <c r="L376" s="2">
        <v>9</v>
      </c>
      <c r="M376" s="2" t="s">
        <v>4147</v>
      </c>
      <c r="N376" s="2" t="s">
        <v>678</v>
      </c>
    </row>
    <row r="377" spans="1:14" x14ac:dyDescent="0.3">
      <c r="A377" s="2" t="s">
        <v>108</v>
      </c>
      <c r="B377" s="3" t="s">
        <v>2315</v>
      </c>
      <c r="C377" s="2" t="s">
        <v>895</v>
      </c>
      <c r="D377" s="2">
        <v>96</v>
      </c>
      <c r="E377" s="2">
        <v>16324</v>
      </c>
      <c r="F377" s="2">
        <v>1</v>
      </c>
      <c r="G377" s="2">
        <v>-1</v>
      </c>
      <c r="H377" s="2">
        <v>-1</v>
      </c>
      <c r="J377" s="2">
        <v>2.2319079307969798E-3</v>
      </c>
      <c r="K377" s="2">
        <v>89</v>
      </c>
      <c r="L377" s="2">
        <v>6</v>
      </c>
      <c r="M377" s="2" t="s">
        <v>4150</v>
      </c>
      <c r="N377" s="2" t="s">
        <v>678</v>
      </c>
    </row>
    <row r="378" spans="1:14" x14ac:dyDescent="0.3">
      <c r="A378" s="2" t="s">
        <v>108</v>
      </c>
      <c r="B378" s="3" t="s">
        <v>838</v>
      </c>
      <c r="C378" s="2" t="s">
        <v>837</v>
      </c>
      <c r="D378" s="2">
        <v>101</v>
      </c>
      <c r="E378" s="2">
        <v>16324</v>
      </c>
      <c r="F378" s="2">
        <v>1</v>
      </c>
      <c r="G378" s="2">
        <v>-1</v>
      </c>
      <c r="H378" s="2">
        <v>-1</v>
      </c>
      <c r="J378" s="2">
        <v>2.78645973346617E-3</v>
      </c>
      <c r="K378" s="2">
        <v>89</v>
      </c>
      <c r="L378" s="2">
        <v>6</v>
      </c>
      <c r="M378" s="2" t="s">
        <v>4150</v>
      </c>
      <c r="N378" s="2" t="s">
        <v>678</v>
      </c>
    </row>
    <row r="379" spans="1:14" x14ac:dyDescent="0.3">
      <c r="A379" s="2" t="s">
        <v>108</v>
      </c>
      <c r="B379" s="2" t="s">
        <v>312</v>
      </c>
      <c r="C379" s="2" t="s">
        <v>313</v>
      </c>
      <c r="D379" s="2">
        <v>2037</v>
      </c>
      <c r="E379" s="2">
        <v>16324</v>
      </c>
      <c r="F379" s="2">
        <v>0.55984231382037497</v>
      </c>
      <c r="G379" s="2">
        <v>44</v>
      </c>
      <c r="H379" s="2">
        <v>6</v>
      </c>
      <c r="J379" s="2">
        <v>2.8948043514679602E-3</v>
      </c>
      <c r="K379" s="2">
        <v>89</v>
      </c>
      <c r="L379" s="2">
        <v>26</v>
      </c>
      <c r="M379" s="2" t="s">
        <v>4151</v>
      </c>
      <c r="N379" s="2" t="s">
        <v>678</v>
      </c>
    </row>
    <row r="380" spans="1:14" x14ac:dyDescent="0.3">
      <c r="A380" s="2" t="s">
        <v>108</v>
      </c>
      <c r="B380" s="3" t="s">
        <v>2224</v>
      </c>
      <c r="C380" s="2" t="s">
        <v>2225</v>
      </c>
      <c r="D380" s="2">
        <v>2</v>
      </c>
      <c r="E380" s="2">
        <v>16324</v>
      </c>
      <c r="F380" s="2">
        <v>1</v>
      </c>
      <c r="G380" s="2">
        <v>-1</v>
      </c>
      <c r="H380" s="2">
        <v>-1</v>
      </c>
      <c r="J380" s="2">
        <v>3.6869808632685598E-3</v>
      </c>
      <c r="K380" s="2">
        <v>89</v>
      </c>
      <c r="L380" s="2">
        <v>2</v>
      </c>
      <c r="M380" s="2" t="s">
        <v>4152</v>
      </c>
      <c r="N380" s="2" t="s">
        <v>678</v>
      </c>
    </row>
    <row r="381" spans="1:14" x14ac:dyDescent="0.3">
      <c r="A381" s="2" t="s">
        <v>108</v>
      </c>
      <c r="B381" s="2" t="s">
        <v>4153</v>
      </c>
      <c r="C381" s="2" t="s">
        <v>4154</v>
      </c>
      <c r="D381" s="2">
        <v>35</v>
      </c>
      <c r="E381" s="2">
        <v>16324</v>
      </c>
      <c r="F381" s="2">
        <v>1</v>
      </c>
      <c r="G381" s="2">
        <v>-1</v>
      </c>
      <c r="H381" s="2">
        <v>-1</v>
      </c>
      <c r="J381" s="2">
        <v>4.5084630832901602E-3</v>
      </c>
      <c r="K381" s="2">
        <v>89</v>
      </c>
      <c r="L381" s="2">
        <v>4</v>
      </c>
      <c r="M381" s="2" t="s">
        <v>4155</v>
      </c>
      <c r="N381" s="2" t="s">
        <v>678</v>
      </c>
    </row>
    <row r="382" spans="1:14" x14ac:dyDescent="0.3">
      <c r="A382" s="2" t="s">
        <v>108</v>
      </c>
      <c r="B382" s="2" t="s">
        <v>4156</v>
      </c>
      <c r="C382" s="2" t="s">
        <v>4157</v>
      </c>
      <c r="D382" s="2">
        <v>13</v>
      </c>
      <c r="E382" s="2">
        <v>16324</v>
      </c>
      <c r="F382" s="2">
        <v>1</v>
      </c>
      <c r="G382" s="2">
        <v>-1</v>
      </c>
      <c r="H382" s="2">
        <v>-1</v>
      </c>
      <c r="J382" s="2">
        <v>4.6249270450282997E-3</v>
      </c>
      <c r="K382" s="2">
        <v>89</v>
      </c>
      <c r="L382" s="2">
        <v>3</v>
      </c>
      <c r="M382" s="2" t="s">
        <v>4158</v>
      </c>
      <c r="N382" s="2" t="s">
        <v>678</v>
      </c>
    </row>
    <row r="383" spans="1:14" x14ac:dyDescent="0.3">
      <c r="A383" s="2" t="s">
        <v>108</v>
      </c>
      <c r="B383" s="2" t="s">
        <v>2428</v>
      </c>
      <c r="C383" s="2" t="s">
        <v>2429</v>
      </c>
      <c r="D383" s="2">
        <v>13</v>
      </c>
      <c r="E383" s="2">
        <v>16324</v>
      </c>
      <c r="F383" s="2">
        <v>1</v>
      </c>
      <c r="G383" s="2">
        <v>-1</v>
      </c>
      <c r="H383" s="2">
        <v>-1</v>
      </c>
      <c r="J383" s="2">
        <v>4.6249270450282997E-3</v>
      </c>
      <c r="K383" s="2">
        <v>89</v>
      </c>
      <c r="L383" s="2">
        <v>3</v>
      </c>
      <c r="M383" s="2" t="s">
        <v>2430</v>
      </c>
      <c r="N383" s="2" t="s">
        <v>678</v>
      </c>
    </row>
    <row r="384" spans="1:14" x14ac:dyDescent="0.3">
      <c r="A384" s="2" t="s">
        <v>108</v>
      </c>
      <c r="B384" s="2" t="s">
        <v>151</v>
      </c>
      <c r="C384" s="2" t="s">
        <v>152</v>
      </c>
      <c r="D384" s="2">
        <v>1287</v>
      </c>
      <c r="E384" s="2">
        <v>16324</v>
      </c>
      <c r="F384" s="2">
        <v>0.21905375376701999</v>
      </c>
      <c r="G384" s="2">
        <v>44</v>
      </c>
      <c r="H384" s="2">
        <v>6</v>
      </c>
      <c r="J384" s="2">
        <v>5.38983598476072E-3</v>
      </c>
      <c r="K384" s="2">
        <v>89</v>
      </c>
      <c r="L384" s="2">
        <v>19</v>
      </c>
      <c r="M384" s="2" t="s">
        <v>4159</v>
      </c>
      <c r="N384" s="2" t="s">
        <v>678</v>
      </c>
    </row>
    <row r="385" spans="1:14" x14ac:dyDescent="0.3">
      <c r="A385" s="2" t="s">
        <v>108</v>
      </c>
      <c r="B385" s="2" t="s">
        <v>4160</v>
      </c>
      <c r="C385" s="2" t="s">
        <v>4161</v>
      </c>
      <c r="D385" s="2">
        <v>325</v>
      </c>
      <c r="E385" s="2">
        <v>16324</v>
      </c>
      <c r="F385" s="2">
        <v>0.66044846347293995</v>
      </c>
      <c r="G385" s="2">
        <v>44</v>
      </c>
      <c r="H385" s="2">
        <v>1</v>
      </c>
      <c r="J385" s="2">
        <v>6.4930786258494801E-3</v>
      </c>
      <c r="K385" s="2">
        <v>89</v>
      </c>
      <c r="L385" s="2">
        <v>9</v>
      </c>
      <c r="M385" s="2" t="s">
        <v>4147</v>
      </c>
      <c r="N385" s="2" t="s">
        <v>678</v>
      </c>
    </row>
    <row r="386" spans="1:14" x14ac:dyDescent="0.3">
      <c r="A386" s="2" t="s">
        <v>108</v>
      </c>
      <c r="B386" s="2" t="s">
        <v>330</v>
      </c>
      <c r="C386" s="2" t="s">
        <v>331</v>
      </c>
      <c r="D386" s="2">
        <v>15</v>
      </c>
      <c r="E386" s="2">
        <v>16324</v>
      </c>
      <c r="F386" s="2">
        <v>1</v>
      </c>
      <c r="G386" s="2">
        <v>-1</v>
      </c>
      <c r="H386" s="2">
        <v>-1</v>
      </c>
      <c r="J386" s="2">
        <v>6.4930786258494801E-3</v>
      </c>
      <c r="K386" s="2">
        <v>89</v>
      </c>
      <c r="L386" s="2">
        <v>3</v>
      </c>
      <c r="M386" s="2" t="s">
        <v>4162</v>
      </c>
      <c r="N386" s="2" t="s">
        <v>678</v>
      </c>
    </row>
    <row r="387" spans="1:14" x14ac:dyDescent="0.3">
      <c r="A387" s="2" t="s">
        <v>108</v>
      </c>
      <c r="B387" s="2" t="s">
        <v>4163</v>
      </c>
      <c r="C387" s="2" t="s">
        <v>4164</v>
      </c>
      <c r="D387" s="2">
        <v>132</v>
      </c>
      <c r="E387" s="2">
        <v>16324</v>
      </c>
      <c r="F387" s="2">
        <v>0.39387316768226099</v>
      </c>
      <c r="G387" s="2">
        <v>44</v>
      </c>
      <c r="H387" s="2">
        <v>1</v>
      </c>
      <c r="J387" s="2">
        <v>6.8879734436089902E-3</v>
      </c>
      <c r="K387" s="2">
        <v>89</v>
      </c>
      <c r="L387" s="2">
        <v>6</v>
      </c>
      <c r="M387" s="2" t="s">
        <v>4165</v>
      </c>
      <c r="N387" s="2" t="s">
        <v>678</v>
      </c>
    </row>
    <row r="388" spans="1:14" x14ac:dyDescent="0.3">
      <c r="A388" s="2" t="s">
        <v>108</v>
      </c>
      <c r="B388" s="2" t="s">
        <v>262</v>
      </c>
      <c r="C388" s="2" t="s">
        <v>263</v>
      </c>
      <c r="D388" s="2">
        <v>17</v>
      </c>
      <c r="E388" s="2">
        <v>16324</v>
      </c>
      <c r="F388" s="2">
        <v>1</v>
      </c>
      <c r="G388" s="2">
        <v>-1</v>
      </c>
      <c r="H388" s="2">
        <v>-1</v>
      </c>
      <c r="J388" s="2">
        <v>6.8879734436089902E-3</v>
      </c>
      <c r="K388" s="2">
        <v>89</v>
      </c>
      <c r="L388" s="2">
        <v>3</v>
      </c>
      <c r="M388" s="2" t="s">
        <v>4144</v>
      </c>
      <c r="N388" s="2" t="s">
        <v>678</v>
      </c>
    </row>
    <row r="389" spans="1:14" x14ac:dyDescent="0.3">
      <c r="A389" s="2" t="s">
        <v>108</v>
      </c>
      <c r="B389" s="2" t="s">
        <v>4166</v>
      </c>
      <c r="C389" s="2" t="s">
        <v>4167</v>
      </c>
      <c r="D389" s="2">
        <v>135</v>
      </c>
      <c r="E389" s="2">
        <v>16324</v>
      </c>
      <c r="F389" s="2">
        <v>1</v>
      </c>
      <c r="G389" s="2">
        <v>-1</v>
      </c>
      <c r="H389" s="2">
        <v>-1</v>
      </c>
      <c r="J389" s="2">
        <v>6.8879734436089902E-3</v>
      </c>
      <c r="K389" s="2">
        <v>89</v>
      </c>
      <c r="L389" s="2">
        <v>6</v>
      </c>
      <c r="M389" s="2" t="s">
        <v>4168</v>
      </c>
      <c r="N389" s="2" t="s">
        <v>678</v>
      </c>
    </row>
    <row r="390" spans="1:14" x14ac:dyDescent="0.3">
      <c r="A390" s="2" t="s">
        <v>108</v>
      </c>
      <c r="B390" s="2" t="s">
        <v>2367</v>
      </c>
      <c r="C390" s="2" t="s">
        <v>2368</v>
      </c>
      <c r="D390" s="2">
        <v>3</v>
      </c>
      <c r="E390" s="2">
        <v>16324</v>
      </c>
      <c r="F390" s="2">
        <v>1</v>
      </c>
      <c r="G390" s="2">
        <v>-1</v>
      </c>
      <c r="H390" s="2">
        <v>-1</v>
      </c>
      <c r="J390" s="2">
        <v>6.8879734436089902E-3</v>
      </c>
      <c r="K390" s="2">
        <v>89</v>
      </c>
      <c r="L390" s="2">
        <v>2</v>
      </c>
      <c r="M390" s="2" t="s">
        <v>4169</v>
      </c>
      <c r="N390" s="2" t="s">
        <v>678</v>
      </c>
    </row>
    <row r="391" spans="1:14" x14ac:dyDescent="0.3">
      <c r="A391" s="2" t="s">
        <v>108</v>
      </c>
      <c r="B391" s="2" t="s">
        <v>4170</v>
      </c>
      <c r="C391" s="2" t="s">
        <v>4171</v>
      </c>
      <c r="D391" s="2">
        <v>83</v>
      </c>
      <c r="E391" s="2">
        <v>16324</v>
      </c>
      <c r="F391" s="2">
        <v>1</v>
      </c>
      <c r="G391" s="2">
        <v>-1</v>
      </c>
      <c r="H391" s="2">
        <v>-1</v>
      </c>
      <c r="J391" s="2">
        <v>6.8879734436089902E-3</v>
      </c>
      <c r="K391" s="2">
        <v>89</v>
      </c>
      <c r="L391" s="2">
        <v>5</v>
      </c>
      <c r="M391" s="2" t="s">
        <v>4172</v>
      </c>
      <c r="N391" s="2" t="s">
        <v>678</v>
      </c>
    </row>
    <row r="392" spans="1:14" x14ac:dyDescent="0.3">
      <c r="A392" s="2" t="s">
        <v>108</v>
      </c>
      <c r="B392" s="2" t="s">
        <v>2567</v>
      </c>
      <c r="C392" s="2" t="s">
        <v>2568</v>
      </c>
      <c r="D392" s="2">
        <v>16</v>
      </c>
      <c r="E392" s="2">
        <v>16324</v>
      </c>
      <c r="F392" s="2">
        <v>1</v>
      </c>
      <c r="G392" s="2">
        <v>-1</v>
      </c>
      <c r="H392" s="2">
        <v>-1</v>
      </c>
      <c r="J392" s="2">
        <v>6.8879734436089902E-3</v>
      </c>
      <c r="K392" s="2">
        <v>89</v>
      </c>
      <c r="L392" s="2">
        <v>3</v>
      </c>
      <c r="M392" s="2" t="s">
        <v>4173</v>
      </c>
      <c r="N392" s="2" t="s">
        <v>678</v>
      </c>
    </row>
    <row r="393" spans="1:14" x14ac:dyDescent="0.3">
      <c r="A393" s="2" t="s">
        <v>108</v>
      </c>
      <c r="B393" s="2" t="s">
        <v>4174</v>
      </c>
      <c r="C393" s="2" t="s">
        <v>4175</v>
      </c>
      <c r="D393" s="2">
        <v>17</v>
      </c>
      <c r="E393" s="2">
        <v>16324</v>
      </c>
      <c r="F393" s="2">
        <v>1</v>
      </c>
      <c r="G393" s="2">
        <v>-1</v>
      </c>
      <c r="H393" s="2">
        <v>-1</v>
      </c>
      <c r="J393" s="2">
        <v>6.8879734436089902E-3</v>
      </c>
      <c r="K393" s="2">
        <v>89</v>
      </c>
      <c r="L393" s="2">
        <v>3</v>
      </c>
      <c r="M393" s="2" t="s">
        <v>4143</v>
      </c>
      <c r="N393" s="2" t="s">
        <v>678</v>
      </c>
    </row>
    <row r="394" spans="1:14" x14ac:dyDescent="0.3">
      <c r="A394" s="2" t="s">
        <v>108</v>
      </c>
      <c r="B394" s="2" t="s">
        <v>4176</v>
      </c>
      <c r="C394" s="2" t="s">
        <v>4177</v>
      </c>
      <c r="D394" s="2">
        <v>17</v>
      </c>
      <c r="E394" s="2">
        <v>16324</v>
      </c>
      <c r="F394" s="2">
        <v>1</v>
      </c>
      <c r="G394" s="2">
        <v>-1</v>
      </c>
      <c r="H394" s="2">
        <v>-1</v>
      </c>
      <c r="J394" s="2">
        <v>6.8879734436089902E-3</v>
      </c>
      <c r="K394" s="2">
        <v>89</v>
      </c>
      <c r="L394" s="2">
        <v>3</v>
      </c>
      <c r="M394" s="2" t="s">
        <v>4173</v>
      </c>
      <c r="N394" s="2" t="s">
        <v>678</v>
      </c>
    </row>
    <row r="395" spans="1:14" x14ac:dyDescent="0.3">
      <c r="A395" s="2" t="s">
        <v>108</v>
      </c>
      <c r="B395" s="2" t="s">
        <v>214</v>
      </c>
      <c r="C395" s="2" t="s">
        <v>215</v>
      </c>
      <c r="D395" s="2">
        <v>1149</v>
      </c>
      <c r="E395" s="2">
        <v>16324</v>
      </c>
      <c r="F395" s="2">
        <v>0.674157223868593</v>
      </c>
      <c r="G395" s="2">
        <v>44</v>
      </c>
      <c r="H395" s="2">
        <v>3</v>
      </c>
      <c r="J395" s="2">
        <v>9.0346807838005503E-3</v>
      </c>
      <c r="K395" s="2">
        <v>89</v>
      </c>
      <c r="L395" s="2">
        <v>17</v>
      </c>
      <c r="M395" s="2" t="s">
        <v>4178</v>
      </c>
      <c r="N395" s="2" t="s">
        <v>678</v>
      </c>
    </row>
    <row r="396" spans="1:14" x14ac:dyDescent="0.3">
      <c r="A396" s="2" t="s">
        <v>108</v>
      </c>
      <c r="B396" s="2" t="s">
        <v>4179</v>
      </c>
      <c r="C396" s="2" t="s">
        <v>4180</v>
      </c>
      <c r="D396" s="2">
        <v>19</v>
      </c>
      <c r="E396" s="2">
        <v>16324</v>
      </c>
      <c r="F396" s="2">
        <v>1</v>
      </c>
      <c r="G396" s="2">
        <v>-1</v>
      </c>
      <c r="H396" s="2">
        <v>-1</v>
      </c>
      <c r="J396" s="2">
        <v>9.18171189815121E-3</v>
      </c>
      <c r="K396" s="2">
        <v>89</v>
      </c>
      <c r="L396" s="2">
        <v>3</v>
      </c>
      <c r="M396" s="2" t="s">
        <v>4173</v>
      </c>
      <c r="N396" s="2" t="s">
        <v>678</v>
      </c>
    </row>
    <row r="397" spans="1:14" x14ac:dyDescent="0.3">
      <c r="A397" s="2" t="s">
        <v>108</v>
      </c>
      <c r="B397" s="2" t="s">
        <v>2181</v>
      </c>
      <c r="C397" s="2" t="s">
        <v>2182</v>
      </c>
      <c r="D397" s="2">
        <v>214</v>
      </c>
      <c r="E397" s="2">
        <v>16324</v>
      </c>
      <c r="F397" s="2">
        <v>1</v>
      </c>
      <c r="G397" s="2">
        <v>-1</v>
      </c>
      <c r="H397" s="2">
        <v>-1</v>
      </c>
      <c r="J397" s="2">
        <v>1.04798268522563E-2</v>
      </c>
      <c r="K397" s="2">
        <v>89</v>
      </c>
      <c r="L397" s="2">
        <v>7</v>
      </c>
      <c r="M397" s="2" t="s">
        <v>4181</v>
      </c>
      <c r="N397" s="2" t="s">
        <v>678</v>
      </c>
    </row>
    <row r="398" spans="1:14" x14ac:dyDescent="0.3">
      <c r="A398" s="2" t="s">
        <v>108</v>
      </c>
      <c r="B398" s="2" t="s">
        <v>4182</v>
      </c>
      <c r="C398" s="2" t="s">
        <v>4183</v>
      </c>
      <c r="D398" s="2">
        <v>4</v>
      </c>
      <c r="E398" s="2">
        <v>16324</v>
      </c>
      <c r="F398" s="2">
        <v>1</v>
      </c>
      <c r="G398" s="2">
        <v>-1</v>
      </c>
      <c r="H398" s="2">
        <v>-1</v>
      </c>
      <c r="J398" s="2">
        <v>1.0672122168622599E-2</v>
      </c>
      <c r="K398" s="2">
        <v>89</v>
      </c>
      <c r="L398" s="2">
        <v>2</v>
      </c>
      <c r="M398" s="2" t="s">
        <v>4184</v>
      </c>
      <c r="N398" s="2" t="s">
        <v>678</v>
      </c>
    </row>
    <row r="399" spans="1:14" x14ac:dyDescent="0.3">
      <c r="A399" s="2" t="s">
        <v>108</v>
      </c>
      <c r="B399" s="2" t="s">
        <v>286</v>
      </c>
      <c r="C399" s="2" t="s">
        <v>287</v>
      </c>
      <c r="D399" s="2">
        <v>21</v>
      </c>
      <c r="E399" s="2">
        <v>16324</v>
      </c>
      <c r="F399" s="2">
        <v>1</v>
      </c>
      <c r="G399" s="2">
        <v>-1</v>
      </c>
      <c r="H399" s="2">
        <v>-1</v>
      </c>
      <c r="J399" s="2">
        <v>1.1516192789091899E-2</v>
      </c>
      <c r="K399" s="2">
        <v>89</v>
      </c>
      <c r="L399" s="2">
        <v>3</v>
      </c>
      <c r="M399" s="2" t="s">
        <v>4185</v>
      </c>
      <c r="N399" s="2" t="s">
        <v>678</v>
      </c>
    </row>
    <row r="400" spans="1:14" x14ac:dyDescent="0.3">
      <c r="A400" s="2" t="s">
        <v>108</v>
      </c>
      <c r="B400" s="2" t="s">
        <v>186</v>
      </c>
      <c r="C400" s="2" t="s">
        <v>187</v>
      </c>
      <c r="D400" s="2">
        <v>857</v>
      </c>
      <c r="E400" s="2">
        <v>16324</v>
      </c>
      <c r="F400" s="2">
        <v>0.73290600586742305</v>
      </c>
      <c r="G400" s="2">
        <v>44</v>
      </c>
      <c r="H400" s="2">
        <v>2</v>
      </c>
      <c r="J400" s="2">
        <v>1.21644007316721E-2</v>
      </c>
      <c r="K400" s="2">
        <v>89</v>
      </c>
      <c r="L400" s="2">
        <v>14</v>
      </c>
      <c r="M400" s="2" t="s">
        <v>4186</v>
      </c>
      <c r="N400" s="2" t="s">
        <v>678</v>
      </c>
    </row>
    <row r="401" spans="1:14" x14ac:dyDescent="0.3">
      <c r="A401" s="2" t="s">
        <v>108</v>
      </c>
      <c r="B401" s="2" t="s">
        <v>354</v>
      </c>
      <c r="C401" s="2" t="s">
        <v>355</v>
      </c>
      <c r="D401" s="2">
        <v>3822</v>
      </c>
      <c r="E401" s="2">
        <v>16324</v>
      </c>
      <c r="F401" s="2">
        <v>6.1735892306459997E-2</v>
      </c>
      <c r="G401" s="2">
        <v>44</v>
      </c>
      <c r="H401" s="2">
        <v>17</v>
      </c>
      <c r="J401" s="2">
        <v>1.3106779772256501E-2</v>
      </c>
      <c r="K401" s="2">
        <v>89</v>
      </c>
      <c r="L401" s="2">
        <v>36</v>
      </c>
      <c r="M401" s="2" t="s">
        <v>4187</v>
      </c>
      <c r="N401" s="2" t="s">
        <v>678</v>
      </c>
    </row>
    <row r="402" spans="1:14" x14ac:dyDescent="0.3">
      <c r="A402" s="2" t="s">
        <v>108</v>
      </c>
      <c r="B402" s="2" t="s">
        <v>4188</v>
      </c>
      <c r="C402" s="2" t="s">
        <v>4189</v>
      </c>
      <c r="D402" s="2">
        <v>57</v>
      </c>
      <c r="E402" s="2">
        <v>16324</v>
      </c>
      <c r="F402" s="2">
        <v>1</v>
      </c>
      <c r="G402" s="2">
        <v>-1</v>
      </c>
      <c r="H402" s="2">
        <v>-1</v>
      </c>
      <c r="J402" s="2">
        <v>1.3106779772256501E-2</v>
      </c>
      <c r="K402" s="2">
        <v>89</v>
      </c>
      <c r="L402" s="2">
        <v>4</v>
      </c>
      <c r="M402" s="2" t="s">
        <v>4190</v>
      </c>
      <c r="N402" s="2" t="s">
        <v>678</v>
      </c>
    </row>
    <row r="403" spans="1:14" x14ac:dyDescent="0.3">
      <c r="A403" s="2" t="s">
        <v>108</v>
      </c>
      <c r="B403" s="2" t="s">
        <v>4191</v>
      </c>
      <c r="C403" s="2" t="s">
        <v>4192</v>
      </c>
      <c r="D403" s="2">
        <v>57</v>
      </c>
      <c r="E403" s="2">
        <v>16324</v>
      </c>
      <c r="F403" s="2">
        <v>1</v>
      </c>
      <c r="G403" s="2">
        <v>-1</v>
      </c>
      <c r="H403" s="2">
        <v>-1</v>
      </c>
      <c r="J403" s="2">
        <v>1.3106779772256501E-2</v>
      </c>
      <c r="K403" s="2">
        <v>89</v>
      </c>
      <c r="L403" s="2">
        <v>4</v>
      </c>
      <c r="M403" s="2" t="s">
        <v>4190</v>
      </c>
      <c r="N403" s="2" t="s">
        <v>678</v>
      </c>
    </row>
    <row r="404" spans="1:14" x14ac:dyDescent="0.3">
      <c r="A404" s="2" t="s">
        <v>108</v>
      </c>
      <c r="B404" s="2" t="s">
        <v>4193</v>
      </c>
      <c r="C404" s="2" t="s">
        <v>4194</v>
      </c>
      <c r="D404" s="2">
        <v>23</v>
      </c>
      <c r="E404" s="2">
        <v>16324</v>
      </c>
      <c r="F404" s="2">
        <v>1</v>
      </c>
      <c r="G404" s="2">
        <v>-1</v>
      </c>
      <c r="H404" s="2">
        <v>-1</v>
      </c>
      <c r="J404" s="2">
        <v>1.3106779772256501E-2</v>
      </c>
      <c r="K404" s="2">
        <v>89</v>
      </c>
      <c r="L404" s="2">
        <v>3</v>
      </c>
      <c r="M404" s="2" t="s">
        <v>4144</v>
      </c>
      <c r="N404" s="2" t="s">
        <v>678</v>
      </c>
    </row>
    <row r="405" spans="1:14" x14ac:dyDescent="0.3">
      <c r="A405" s="2" t="s">
        <v>108</v>
      </c>
      <c r="B405" s="2" t="s">
        <v>4195</v>
      </c>
      <c r="C405" s="2" t="s">
        <v>4196</v>
      </c>
      <c r="D405" s="2">
        <v>104</v>
      </c>
      <c r="E405" s="2">
        <v>16324</v>
      </c>
      <c r="F405" s="2">
        <v>1</v>
      </c>
      <c r="G405" s="2">
        <v>-1</v>
      </c>
      <c r="H405" s="2">
        <v>-1</v>
      </c>
      <c r="J405" s="2">
        <v>1.3106779772256501E-2</v>
      </c>
      <c r="K405" s="2">
        <v>89</v>
      </c>
      <c r="L405" s="2">
        <v>5</v>
      </c>
      <c r="M405" s="2" t="s">
        <v>4197</v>
      </c>
      <c r="N405" s="2" t="s">
        <v>678</v>
      </c>
    </row>
    <row r="406" spans="1:14" x14ac:dyDescent="0.3">
      <c r="A406" s="2" t="s">
        <v>108</v>
      </c>
      <c r="B406" s="3" t="s">
        <v>4198</v>
      </c>
      <c r="C406" s="2" t="s">
        <v>4199</v>
      </c>
      <c r="D406" s="2">
        <v>25</v>
      </c>
      <c r="E406" s="2">
        <v>16324</v>
      </c>
      <c r="F406" s="2">
        <v>1</v>
      </c>
      <c r="G406" s="2">
        <v>-1</v>
      </c>
      <c r="H406" s="2">
        <v>-1</v>
      </c>
      <c r="J406" s="2">
        <v>1.6194269340709E-2</v>
      </c>
      <c r="K406" s="2">
        <v>89</v>
      </c>
      <c r="L406" s="2">
        <v>3</v>
      </c>
      <c r="M406" s="2" t="s">
        <v>4158</v>
      </c>
      <c r="N406" s="2" t="s">
        <v>678</v>
      </c>
    </row>
    <row r="407" spans="1:14" x14ac:dyDescent="0.3">
      <c r="A407" s="2" t="s">
        <v>108</v>
      </c>
      <c r="B407" s="2" t="s">
        <v>117</v>
      </c>
      <c r="C407" s="2" t="s">
        <v>118</v>
      </c>
      <c r="D407" s="2">
        <v>791</v>
      </c>
      <c r="E407" s="2">
        <v>16324</v>
      </c>
      <c r="F407" s="2">
        <v>0.69936749488246996</v>
      </c>
      <c r="G407" s="2">
        <v>44</v>
      </c>
      <c r="H407" s="2">
        <v>2</v>
      </c>
      <c r="J407" s="2">
        <v>1.6401510232441401E-2</v>
      </c>
      <c r="K407" s="2">
        <v>89</v>
      </c>
      <c r="L407" s="2">
        <v>13</v>
      </c>
      <c r="M407" s="2" t="s">
        <v>4200</v>
      </c>
      <c r="N407" s="2" t="s">
        <v>678</v>
      </c>
    </row>
    <row r="408" spans="1:14" x14ac:dyDescent="0.3">
      <c r="A408" s="2" t="s">
        <v>108</v>
      </c>
      <c r="B408" s="2" t="s">
        <v>168</v>
      </c>
      <c r="C408" s="2" t="s">
        <v>169</v>
      </c>
      <c r="D408" s="2">
        <v>320</v>
      </c>
      <c r="E408" s="2">
        <v>16324</v>
      </c>
      <c r="F408" s="2">
        <v>0.65600312303268105</v>
      </c>
      <c r="G408" s="2">
        <v>44</v>
      </c>
      <c r="H408" s="2">
        <v>1</v>
      </c>
      <c r="J408" s="2">
        <v>1.6498706177159699E-2</v>
      </c>
      <c r="K408" s="2">
        <v>89</v>
      </c>
      <c r="L408" s="2">
        <v>8</v>
      </c>
      <c r="M408" s="2" t="s">
        <v>4201</v>
      </c>
      <c r="N408" s="2" t="s">
        <v>678</v>
      </c>
    </row>
    <row r="409" spans="1:14" x14ac:dyDescent="0.3">
      <c r="A409" s="2" t="s">
        <v>108</v>
      </c>
      <c r="B409" s="2" t="s">
        <v>163</v>
      </c>
      <c r="C409" s="2" t="s">
        <v>164</v>
      </c>
      <c r="D409" s="2">
        <v>1129</v>
      </c>
      <c r="E409" s="2">
        <v>16324</v>
      </c>
      <c r="F409" s="2">
        <v>0.85384938039154901</v>
      </c>
      <c r="G409" s="2">
        <v>44</v>
      </c>
      <c r="H409" s="2">
        <v>2</v>
      </c>
      <c r="J409" s="2">
        <v>1.6498706177159699E-2</v>
      </c>
      <c r="K409" s="2">
        <v>89</v>
      </c>
      <c r="L409" s="2">
        <v>16</v>
      </c>
      <c r="M409" s="2" t="s">
        <v>4202</v>
      </c>
      <c r="N409" s="2" t="s">
        <v>678</v>
      </c>
    </row>
    <row r="410" spans="1:14" x14ac:dyDescent="0.3">
      <c r="A410" s="2" t="s">
        <v>108</v>
      </c>
      <c r="B410" s="2" t="s">
        <v>178</v>
      </c>
      <c r="C410" s="2" t="s">
        <v>179</v>
      </c>
      <c r="D410" s="2">
        <v>245</v>
      </c>
      <c r="E410" s="2">
        <v>16324</v>
      </c>
      <c r="F410" s="2">
        <v>0.57084813930466305</v>
      </c>
      <c r="G410" s="2">
        <v>44</v>
      </c>
      <c r="H410" s="2">
        <v>1</v>
      </c>
      <c r="J410" s="2">
        <v>1.7011014117076E-2</v>
      </c>
      <c r="K410" s="2">
        <v>89</v>
      </c>
      <c r="L410" s="2">
        <v>7</v>
      </c>
      <c r="M410" s="2" t="s">
        <v>4203</v>
      </c>
      <c r="N410" s="2" t="s">
        <v>678</v>
      </c>
    </row>
    <row r="411" spans="1:14" x14ac:dyDescent="0.3">
      <c r="A411" s="2" t="s">
        <v>108</v>
      </c>
      <c r="B411" s="2" t="s">
        <v>4204</v>
      </c>
      <c r="C411" s="2" t="s">
        <v>4205</v>
      </c>
      <c r="D411" s="2">
        <v>63</v>
      </c>
      <c r="E411" s="2">
        <v>16324</v>
      </c>
      <c r="F411" s="2">
        <v>1</v>
      </c>
      <c r="G411" s="2">
        <v>-1</v>
      </c>
      <c r="H411" s="2">
        <v>-1</v>
      </c>
      <c r="J411" s="2">
        <v>1.7011014117076E-2</v>
      </c>
      <c r="K411" s="2">
        <v>89</v>
      </c>
      <c r="L411" s="2">
        <v>4</v>
      </c>
      <c r="M411" s="2" t="s">
        <v>4206</v>
      </c>
      <c r="N411" s="2" t="s">
        <v>678</v>
      </c>
    </row>
    <row r="412" spans="1:14" x14ac:dyDescent="0.3">
      <c r="A412" s="2" t="s">
        <v>108</v>
      </c>
      <c r="B412" s="2" t="s">
        <v>129</v>
      </c>
      <c r="C412" s="2" t="s">
        <v>130</v>
      </c>
      <c r="D412" s="2">
        <v>503</v>
      </c>
      <c r="E412" s="2">
        <v>16324</v>
      </c>
      <c r="F412" s="2">
        <v>0.79318017464513002</v>
      </c>
      <c r="G412" s="2">
        <v>44</v>
      </c>
      <c r="H412" s="2">
        <v>1</v>
      </c>
      <c r="J412" s="2">
        <v>1.7580723820215301E-2</v>
      </c>
      <c r="K412" s="2">
        <v>89</v>
      </c>
      <c r="L412" s="2">
        <v>10</v>
      </c>
      <c r="M412" s="2" t="s">
        <v>4207</v>
      </c>
      <c r="N412" s="2" t="s">
        <v>678</v>
      </c>
    </row>
    <row r="413" spans="1:14" x14ac:dyDescent="0.3">
      <c r="A413" s="2" t="s">
        <v>108</v>
      </c>
      <c r="B413" s="2" t="s">
        <v>115</v>
      </c>
      <c r="C413" s="2" t="s">
        <v>116</v>
      </c>
      <c r="D413" s="2">
        <v>811</v>
      </c>
      <c r="E413" s="2">
        <v>16324</v>
      </c>
      <c r="F413" s="2">
        <v>0.71131946507431498</v>
      </c>
      <c r="G413" s="2">
        <v>44</v>
      </c>
      <c r="H413" s="2">
        <v>2</v>
      </c>
      <c r="J413" s="2">
        <v>1.8151388180411801E-2</v>
      </c>
      <c r="K413" s="2">
        <v>89</v>
      </c>
      <c r="L413" s="2">
        <v>13</v>
      </c>
      <c r="M413" s="2" t="s">
        <v>4200</v>
      </c>
      <c r="N413" s="2" t="s">
        <v>678</v>
      </c>
    </row>
    <row r="414" spans="1:14" x14ac:dyDescent="0.3">
      <c r="A414" s="2" t="s">
        <v>108</v>
      </c>
      <c r="B414" s="2" t="s">
        <v>4208</v>
      </c>
      <c r="C414" s="2" t="s">
        <v>4209</v>
      </c>
      <c r="D414" s="2">
        <v>6</v>
      </c>
      <c r="E414" s="2">
        <v>16324</v>
      </c>
      <c r="F414" s="2">
        <v>1</v>
      </c>
      <c r="G414" s="2">
        <v>-1</v>
      </c>
      <c r="H414" s="2">
        <v>-1</v>
      </c>
      <c r="J414" s="2">
        <v>1.8151388180411801E-2</v>
      </c>
      <c r="K414" s="2">
        <v>89</v>
      </c>
      <c r="L414" s="2">
        <v>2</v>
      </c>
      <c r="M414" s="2" t="s">
        <v>4210</v>
      </c>
      <c r="N414" s="2" t="s">
        <v>678</v>
      </c>
    </row>
    <row r="415" spans="1:14" x14ac:dyDescent="0.3">
      <c r="A415" s="2" t="s">
        <v>108</v>
      </c>
      <c r="B415" s="2" t="s">
        <v>113</v>
      </c>
      <c r="C415" s="2" t="s">
        <v>114</v>
      </c>
      <c r="D415" s="2">
        <v>818</v>
      </c>
      <c r="E415" s="2">
        <v>16324</v>
      </c>
      <c r="F415" s="2">
        <v>0.71489894614956195</v>
      </c>
      <c r="G415" s="2">
        <v>44</v>
      </c>
      <c r="H415" s="2">
        <v>2</v>
      </c>
      <c r="J415" s="2">
        <v>1.9300152242723301E-2</v>
      </c>
      <c r="K415" s="2">
        <v>89</v>
      </c>
      <c r="L415" s="2">
        <v>13</v>
      </c>
      <c r="M415" s="2" t="s">
        <v>4200</v>
      </c>
      <c r="N415" s="2" t="s">
        <v>678</v>
      </c>
    </row>
    <row r="416" spans="1:14" x14ac:dyDescent="0.3">
      <c r="A416" s="2" t="s">
        <v>108</v>
      </c>
      <c r="B416" s="2" t="s">
        <v>4211</v>
      </c>
      <c r="C416" s="2" t="s">
        <v>4212</v>
      </c>
      <c r="D416" s="2">
        <v>7</v>
      </c>
      <c r="E416" s="2">
        <v>16324</v>
      </c>
      <c r="F416" s="2">
        <v>6.60020403831557E-2</v>
      </c>
      <c r="G416" s="2">
        <v>44</v>
      </c>
      <c r="H416" s="2">
        <v>1</v>
      </c>
      <c r="J416" s="2">
        <v>2.21505748972558E-2</v>
      </c>
      <c r="K416" s="2">
        <v>89</v>
      </c>
      <c r="L416" s="2">
        <v>2</v>
      </c>
      <c r="M416" s="2" t="s">
        <v>4213</v>
      </c>
      <c r="N416" s="2" t="s">
        <v>678</v>
      </c>
    </row>
    <row r="417" spans="1:14" x14ac:dyDescent="0.3">
      <c r="A417" s="2" t="s">
        <v>108</v>
      </c>
      <c r="B417" s="2" t="s">
        <v>2558</v>
      </c>
      <c r="C417" s="2" t="s">
        <v>2559</v>
      </c>
      <c r="D417" s="2">
        <v>123</v>
      </c>
      <c r="E417" s="2">
        <v>16324</v>
      </c>
      <c r="F417" s="2">
        <v>0.377521812801283</v>
      </c>
      <c r="G417" s="2">
        <v>44</v>
      </c>
      <c r="H417" s="2">
        <v>1</v>
      </c>
      <c r="J417" s="2">
        <v>2.21505748972558E-2</v>
      </c>
      <c r="K417" s="2">
        <v>89</v>
      </c>
      <c r="L417" s="2">
        <v>5</v>
      </c>
      <c r="M417" s="2" t="s">
        <v>4214</v>
      </c>
      <c r="N417" s="2" t="s">
        <v>678</v>
      </c>
    </row>
    <row r="418" spans="1:14" x14ac:dyDescent="0.3">
      <c r="A418" s="2" t="s">
        <v>108</v>
      </c>
      <c r="B418" s="2" t="s">
        <v>4215</v>
      </c>
      <c r="C418" s="2" t="s">
        <v>4216</v>
      </c>
      <c r="D418" s="2">
        <v>7</v>
      </c>
      <c r="E418" s="2">
        <v>16324</v>
      </c>
      <c r="F418" s="2">
        <v>1</v>
      </c>
      <c r="G418" s="2">
        <v>-1</v>
      </c>
      <c r="H418" s="2">
        <v>-1</v>
      </c>
      <c r="J418" s="2">
        <v>2.21505748972558E-2</v>
      </c>
      <c r="K418" s="2">
        <v>89</v>
      </c>
      <c r="L418" s="2">
        <v>2</v>
      </c>
      <c r="M418" s="2" t="s">
        <v>4217</v>
      </c>
      <c r="N418" s="2" t="s">
        <v>678</v>
      </c>
    </row>
    <row r="419" spans="1:14" x14ac:dyDescent="0.3">
      <c r="A419" s="2" t="s">
        <v>108</v>
      </c>
      <c r="B419" s="2" t="s">
        <v>4218</v>
      </c>
      <c r="C419" s="2" t="s">
        <v>4219</v>
      </c>
      <c r="D419" s="2">
        <v>7</v>
      </c>
      <c r="E419" s="2">
        <v>16324</v>
      </c>
      <c r="F419" s="2">
        <v>1</v>
      </c>
      <c r="G419" s="2">
        <v>-1</v>
      </c>
      <c r="H419" s="2">
        <v>-1</v>
      </c>
      <c r="J419" s="2">
        <v>2.21505748972558E-2</v>
      </c>
      <c r="K419" s="2">
        <v>89</v>
      </c>
      <c r="L419" s="2">
        <v>2</v>
      </c>
      <c r="M419" s="2" t="s">
        <v>4220</v>
      </c>
      <c r="N419" s="2" t="s">
        <v>678</v>
      </c>
    </row>
    <row r="420" spans="1:14" x14ac:dyDescent="0.3">
      <c r="A420" s="2" t="s">
        <v>108</v>
      </c>
      <c r="B420" s="2" t="s">
        <v>1050</v>
      </c>
      <c r="C420" s="2" t="s">
        <v>1049</v>
      </c>
      <c r="D420" s="2">
        <v>262</v>
      </c>
      <c r="E420" s="2">
        <v>16324</v>
      </c>
      <c r="F420" s="2">
        <v>1</v>
      </c>
      <c r="G420" s="2">
        <v>-1</v>
      </c>
      <c r="H420" s="2">
        <v>-1</v>
      </c>
      <c r="J420" s="2">
        <v>2.21505748972558E-2</v>
      </c>
      <c r="K420" s="2">
        <v>89</v>
      </c>
      <c r="L420" s="2">
        <v>7</v>
      </c>
      <c r="M420" s="2" t="s">
        <v>4221</v>
      </c>
      <c r="N420" s="2" t="s">
        <v>678</v>
      </c>
    </row>
    <row r="421" spans="1:14" x14ac:dyDescent="0.3">
      <c r="A421" s="2" t="s">
        <v>108</v>
      </c>
      <c r="B421" s="2" t="s">
        <v>1048</v>
      </c>
      <c r="C421" s="2" t="s">
        <v>1047</v>
      </c>
      <c r="D421" s="2">
        <v>265</v>
      </c>
      <c r="E421" s="2">
        <v>16324</v>
      </c>
      <c r="F421" s="2">
        <v>1</v>
      </c>
      <c r="G421" s="2">
        <v>-1</v>
      </c>
      <c r="H421" s="2">
        <v>-1</v>
      </c>
      <c r="J421" s="2">
        <v>2.21505748972558E-2</v>
      </c>
      <c r="K421" s="2">
        <v>89</v>
      </c>
      <c r="L421" s="2">
        <v>7</v>
      </c>
      <c r="M421" s="2" t="s">
        <v>4221</v>
      </c>
      <c r="N421" s="2" t="s">
        <v>678</v>
      </c>
    </row>
    <row r="422" spans="1:14" x14ac:dyDescent="0.3">
      <c r="A422" s="2" t="s">
        <v>108</v>
      </c>
      <c r="B422" s="2" t="s">
        <v>947</v>
      </c>
      <c r="C422" s="2" t="s">
        <v>946</v>
      </c>
      <c r="D422" s="2">
        <v>30</v>
      </c>
      <c r="E422" s="2">
        <v>16324</v>
      </c>
      <c r="F422" s="2">
        <v>1</v>
      </c>
      <c r="G422" s="2">
        <v>-1</v>
      </c>
      <c r="H422" s="2">
        <v>-1</v>
      </c>
      <c r="J422" s="2">
        <v>2.21505748972558E-2</v>
      </c>
      <c r="K422" s="2">
        <v>89</v>
      </c>
      <c r="L422" s="2">
        <v>3</v>
      </c>
      <c r="M422" s="2" t="s">
        <v>4173</v>
      </c>
      <c r="N422" s="2" t="s">
        <v>678</v>
      </c>
    </row>
    <row r="423" spans="1:14" x14ac:dyDescent="0.3">
      <c r="A423" s="2" t="s">
        <v>108</v>
      </c>
      <c r="B423" s="2" t="s">
        <v>2244</v>
      </c>
      <c r="C423" s="2" t="s">
        <v>2245</v>
      </c>
      <c r="D423" s="2">
        <v>32</v>
      </c>
      <c r="E423" s="2">
        <v>16324</v>
      </c>
      <c r="F423" s="2">
        <v>0.16452926243316399</v>
      </c>
      <c r="G423" s="2">
        <v>44</v>
      </c>
      <c r="H423" s="2">
        <v>1</v>
      </c>
      <c r="J423" s="2">
        <v>2.3762136118162899E-2</v>
      </c>
      <c r="K423" s="2">
        <v>89</v>
      </c>
      <c r="L423" s="2">
        <v>3</v>
      </c>
      <c r="M423" s="2" t="s">
        <v>4222</v>
      </c>
      <c r="N423" s="2" t="s">
        <v>678</v>
      </c>
    </row>
    <row r="424" spans="1:14" x14ac:dyDescent="0.3">
      <c r="A424" s="2" t="s">
        <v>108</v>
      </c>
      <c r="B424" s="2" t="s">
        <v>1036</v>
      </c>
      <c r="C424" s="2" t="s">
        <v>1035</v>
      </c>
      <c r="D424" s="2">
        <v>1445</v>
      </c>
      <c r="E424" s="2">
        <v>16324</v>
      </c>
      <c r="F424" s="2">
        <v>0.28427612272182901</v>
      </c>
      <c r="G424" s="2">
        <v>44</v>
      </c>
      <c r="H424" s="2">
        <v>6</v>
      </c>
      <c r="J424" s="2">
        <v>2.3762136118162899E-2</v>
      </c>
      <c r="K424" s="2">
        <v>89</v>
      </c>
      <c r="L424" s="2">
        <v>18</v>
      </c>
      <c r="M424" s="2" t="s">
        <v>4223</v>
      </c>
      <c r="N424" s="2" t="s">
        <v>678</v>
      </c>
    </row>
    <row r="425" spans="1:14" x14ac:dyDescent="0.3">
      <c r="A425" s="2" t="s">
        <v>108</v>
      </c>
      <c r="B425" s="2" t="s">
        <v>1030</v>
      </c>
      <c r="C425" s="2" t="s">
        <v>1029</v>
      </c>
      <c r="D425" s="2">
        <v>742</v>
      </c>
      <c r="E425" s="2">
        <v>16324</v>
      </c>
      <c r="F425" s="2">
        <v>0.66889184155919501</v>
      </c>
      <c r="G425" s="2">
        <v>44</v>
      </c>
      <c r="H425" s="2">
        <v>2</v>
      </c>
      <c r="J425" s="2">
        <v>2.3762136118162899E-2</v>
      </c>
      <c r="K425" s="2">
        <v>89</v>
      </c>
      <c r="L425" s="2">
        <v>12</v>
      </c>
      <c r="M425" s="2" t="s">
        <v>4224</v>
      </c>
      <c r="N425" s="2" t="s">
        <v>678</v>
      </c>
    </row>
    <row r="426" spans="1:14" x14ac:dyDescent="0.3">
      <c r="A426" s="2" t="s">
        <v>108</v>
      </c>
      <c r="B426" s="2" t="s">
        <v>336</v>
      </c>
      <c r="C426" s="2" t="s">
        <v>337</v>
      </c>
      <c r="D426" s="2">
        <v>131</v>
      </c>
      <c r="E426" s="2">
        <v>16324</v>
      </c>
      <c r="F426" s="2">
        <v>1</v>
      </c>
      <c r="G426" s="2">
        <v>-1</v>
      </c>
      <c r="H426" s="2">
        <v>-1</v>
      </c>
      <c r="J426" s="2">
        <v>2.5121507843816698E-2</v>
      </c>
      <c r="K426" s="2">
        <v>89</v>
      </c>
      <c r="L426" s="2">
        <v>5</v>
      </c>
      <c r="M426" s="2" t="s">
        <v>4225</v>
      </c>
      <c r="N426" s="2" t="s">
        <v>678</v>
      </c>
    </row>
    <row r="427" spans="1:14" x14ac:dyDescent="0.3">
      <c r="A427" s="2" t="s">
        <v>108</v>
      </c>
      <c r="B427" s="2" t="s">
        <v>174</v>
      </c>
      <c r="C427" s="2" t="s">
        <v>175</v>
      </c>
      <c r="D427" s="2">
        <v>199</v>
      </c>
      <c r="E427" s="2">
        <v>16324</v>
      </c>
      <c r="F427" s="2">
        <v>0.504390418222046</v>
      </c>
      <c r="G427" s="2">
        <v>44</v>
      </c>
      <c r="H427" s="2">
        <v>1</v>
      </c>
      <c r="J427" s="2">
        <v>2.5335451399563801E-2</v>
      </c>
      <c r="K427" s="2">
        <v>89</v>
      </c>
      <c r="L427" s="2">
        <v>6</v>
      </c>
      <c r="M427" s="2" t="s">
        <v>4226</v>
      </c>
      <c r="N427" s="2" t="s">
        <v>678</v>
      </c>
    </row>
    <row r="428" spans="1:14" x14ac:dyDescent="0.3">
      <c r="A428" s="2" t="s">
        <v>108</v>
      </c>
      <c r="B428" s="2" t="s">
        <v>2130</v>
      </c>
      <c r="C428" s="2" t="s">
        <v>2131</v>
      </c>
      <c r="D428" s="2">
        <v>34</v>
      </c>
      <c r="E428" s="2">
        <v>16324</v>
      </c>
      <c r="F428" s="2">
        <v>0.17002180085402199</v>
      </c>
      <c r="G428" s="2">
        <v>44</v>
      </c>
      <c r="H428" s="2">
        <v>1</v>
      </c>
      <c r="J428" s="2">
        <v>2.6009092503210901E-2</v>
      </c>
      <c r="K428" s="2">
        <v>89</v>
      </c>
      <c r="L428" s="2">
        <v>3</v>
      </c>
      <c r="M428" s="2" t="s">
        <v>4222</v>
      </c>
      <c r="N428" s="2" t="s">
        <v>678</v>
      </c>
    </row>
    <row r="429" spans="1:14" x14ac:dyDescent="0.3">
      <c r="A429" s="2" t="s">
        <v>108</v>
      </c>
      <c r="B429" s="2" t="s">
        <v>4227</v>
      </c>
      <c r="C429" s="2" t="s">
        <v>4228</v>
      </c>
      <c r="D429" s="2">
        <v>8</v>
      </c>
      <c r="E429" s="2">
        <v>16324</v>
      </c>
      <c r="F429" s="2">
        <v>1</v>
      </c>
      <c r="G429" s="2">
        <v>-1</v>
      </c>
      <c r="H429" s="2">
        <v>-1</v>
      </c>
      <c r="J429" s="2">
        <v>2.6009092503210901E-2</v>
      </c>
      <c r="K429" s="2">
        <v>89</v>
      </c>
      <c r="L429" s="2">
        <v>2</v>
      </c>
      <c r="M429" s="2" t="s">
        <v>4229</v>
      </c>
      <c r="N429" s="2" t="s">
        <v>678</v>
      </c>
    </row>
    <row r="430" spans="1:14" x14ac:dyDescent="0.3">
      <c r="A430" s="2" t="s">
        <v>108</v>
      </c>
      <c r="B430" s="2" t="s">
        <v>370</v>
      </c>
      <c r="C430" s="2" t="s">
        <v>371</v>
      </c>
      <c r="D430" s="2">
        <v>34</v>
      </c>
      <c r="E430" s="2">
        <v>16324</v>
      </c>
      <c r="F430" s="2">
        <v>1</v>
      </c>
      <c r="G430" s="2">
        <v>-1</v>
      </c>
      <c r="H430" s="2">
        <v>-1</v>
      </c>
      <c r="J430" s="2">
        <v>2.6009092503210901E-2</v>
      </c>
      <c r="K430" s="2">
        <v>89</v>
      </c>
      <c r="L430" s="2">
        <v>3</v>
      </c>
      <c r="M430" s="2" t="s">
        <v>4162</v>
      </c>
      <c r="N430" s="2" t="s">
        <v>678</v>
      </c>
    </row>
    <row r="431" spans="1:14" x14ac:dyDescent="0.3">
      <c r="A431" s="2" t="s">
        <v>108</v>
      </c>
      <c r="B431" s="2" t="s">
        <v>1119</v>
      </c>
      <c r="C431" s="2" t="s">
        <v>1118</v>
      </c>
      <c r="D431" s="2">
        <v>2283</v>
      </c>
      <c r="E431" s="2">
        <v>16324</v>
      </c>
      <c r="F431" s="2">
        <v>9.7517805204262495E-2</v>
      </c>
      <c r="G431" s="2">
        <v>44</v>
      </c>
      <c r="H431" s="2">
        <v>11</v>
      </c>
      <c r="J431" s="2">
        <v>2.71079444559463E-2</v>
      </c>
      <c r="K431" s="2">
        <v>89</v>
      </c>
      <c r="L431" s="2">
        <v>24</v>
      </c>
      <c r="M431" s="2" t="s">
        <v>4230</v>
      </c>
      <c r="N431" s="2" t="s">
        <v>678</v>
      </c>
    </row>
    <row r="432" spans="1:14" x14ac:dyDescent="0.3">
      <c r="A432" s="2" t="s">
        <v>108</v>
      </c>
      <c r="B432" s="2" t="s">
        <v>2028</v>
      </c>
      <c r="C432" s="2" t="s">
        <v>165</v>
      </c>
      <c r="D432" s="2">
        <v>995</v>
      </c>
      <c r="E432" s="2">
        <v>16324</v>
      </c>
      <c r="F432" s="2">
        <v>0.58717915913595597</v>
      </c>
      <c r="G432" s="2">
        <v>44</v>
      </c>
      <c r="H432" s="2">
        <v>3</v>
      </c>
      <c r="J432" s="2">
        <v>2.71079444559463E-2</v>
      </c>
      <c r="K432" s="2">
        <v>89</v>
      </c>
      <c r="L432" s="2">
        <v>14</v>
      </c>
      <c r="M432" s="2" t="s">
        <v>4231</v>
      </c>
      <c r="N432" s="2" t="s">
        <v>678</v>
      </c>
    </row>
    <row r="433" spans="1:14" x14ac:dyDescent="0.3">
      <c r="A433" s="2" t="s">
        <v>108</v>
      </c>
      <c r="B433" s="2" t="s">
        <v>4232</v>
      </c>
      <c r="C433" s="2" t="s">
        <v>4233</v>
      </c>
      <c r="D433" s="2">
        <v>35</v>
      </c>
      <c r="E433" s="2">
        <v>16324</v>
      </c>
      <c r="F433" s="2">
        <v>1</v>
      </c>
      <c r="G433" s="2">
        <v>-1</v>
      </c>
      <c r="H433" s="2">
        <v>-1</v>
      </c>
      <c r="J433" s="2">
        <v>2.71079444559463E-2</v>
      </c>
      <c r="K433" s="2">
        <v>89</v>
      </c>
      <c r="L433" s="2">
        <v>3</v>
      </c>
      <c r="M433" s="2" t="s">
        <v>4234</v>
      </c>
      <c r="N433" s="2" t="s">
        <v>678</v>
      </c>
    </row>
    <row r="434" spans="1:14" x14ac:dyDescent="0.3">
      <c r="A434" s="2" t="s">
        <v>108</v>
      </c>
      <c r="B434" s="2" t="s">
        <v>4235</v>
      </c>
      <c r="C434" s="2" t="s">
        <v>4236</v>
      </c>
      <c r="D434" s="2">
        <v>35</v>
      </c>
      <c r="E434" s="2">
        <v>16324</v>
      </c>
      <c r="F434" s="2">
        <v>1</v>
      </c>
      <c r="G434" s="2">
        <v>-1</v>
      </c>
      <c r="H434" s="2">
        <v>-1</v>
      </c>
      <c r="J434" s="2">
        <v>2.71079444559463E-2</v>
      </c>
      <c r="K434" s="2">
        <v>89</v>
      </c>
      <c r="L434" s="2">
        <v>3</v>
      </c>
      <c r="M434" s="2" t="s">
        <v>4234</v>
      </c>
      <c r="N434" s="2" t="s">
        <v>678</v>
      </c>
    </row>
    <row r="435" spans="1:14" x14ac:dyDescent="0.3">
      <c r="A435" s="2" t="s">
        <v>108</v>
      </c>
      <c r="B435" s="2" t="s">
        <v>2264</v>
      </c>
      <c r="C435" s="2" t="s">
        <v>2265</v>
      </c>
      <c r="D435" s="2">
        <v>9</v>
      </c>
      <c r="E435" s="2">
        <v>16324</v>
      </c>
      <c r="F435" s="2">
        <v>7.6238000787886201E-2</v>
      </c>
      <c r="G435" s="2">
        <v>44</v>
      </c>
      <c r="H435" s="2">
        <v>1</v>
      </c>
      <c r="J435" s="2">
        <v>2.87343325359341E-2</v>
      </c>
      <c r="K435" s="2">
        <v>89</v>
      </c>
      <c r="L435" s="2">
        <v>2</v>
      </c>
      <c r="M435" s="2" t="s">
        <v>4237</v>
      </c>
      <c r="N435" s="2" t="s">
        <v>678</v>
      </c>
    </row>
    <row r="436" spans="1:14" x14ac:dyDescent="0.3">
      <c r="A436" s="2" t="s">
        <v>108</v>
      </c>
      <c r="B436" s="2" t="s">
        <v>2258</v>
      </c>
      <c r="C436" s="2" t="s">
        <v>2259</v>
      </c>
      <c r="D436" s="2">
        <v>9</v>
      </c>
      <c r="E436" s="2">
        <v>16324</v>
      </c>
      <c r="F436" s="2">
        <v>7.6238000787886201E-2</v>
      </c>
      <c r="G436" s="2">
        <v>44</v>
      </c>
      <c r="H436" s="2">
        <v>1</v>
      </c>
      <c r="J436" s="2">
        <v>2.87343325359341E-2</v>
      </c>
      <c r="K436" s="2">
        <v>89</v>
      </c>
      <c r="L436" s="2">
        <v>2</v>
      </c>
      <c r="M436" s="2" t="s">
        <v>4237</v>
      </c>
      <c r="N436" s="2" t="s">
        <v>678</v>
      </c>
    </row>
    <row r="437" spans="1:14" x14ac:dyDescent="0.3">
      <c r="A437" s="2" t="s">
        <v>108</v>
      </c>
      <c r="B437" s="2" t="s">
        <v>4238</v>
      </c>
      <c r="C437" s="2" t="s">
        <v>4239</v>
      </c>
      <c r="D437" s="2">
        <v>289</v>
      </c>
      <c r="E437" s="2">
        <v>16324</v>
      </c>
      <c r="F437" s="2">
        <v>0.10857109710832299</v>
      </c>
      <c r="G437" s="2">
        <v>44</v>
      </c>
      <c r="H437" s="2">
        <v>3</v>
      </c>
      <c r="J437" s="2">
        <v>2.87343325359341E-2</v>
      </c>
      <c r="K437" s="2">
        <v>89</v>
      </c>
      <c r="L437" s="2">
        <v>7</v>
      </c>
      <c r="M437" s="2" t="s">
        <v>4240</v>
      </c>
      <c r="N437" s="2" t="s">
        <v>678</v>
      </c>
    </row>
    <row r="438" spans="1:14" x14ac:dyDescent="0.3">
      <c r="A438" s="2" t="s">
        <v>108</v>
      </c>
      <c r="B438" s="2" t="s">
        <v>228</v>
      </c>
      <c r="C438" s="2" t="s">
        <v>229</v>
      </c>
      <c r="D438" s="2">
        <v>1629</v>
      </c>
      <c r="E438" s="2">
        <v>16324</v>
      </c>
      <c r="F438" s="2">
        <v>8.2862337602463504E-2</v>
      </c>
      <c r="G438" s="2">
        <v>44</v>
      </c>
      <c r="H438" s="2">
        <v>9</v>
      </c>
      <c r="J438" s="2">
        <v>2.9495810187528601E-2</v>
      </c>
      <c r="K438" s="2">
        <v>89</v>
      </c>
      <c r="L438" s="2">
        <v>19</v>
      </c>
      <c r="M438" s="2" t="s">
        <v>4241</v>
      </c>
      <c r="N438" s="2" t="s">
        <v>678</v>
      </c>
    </row>
    <row r="439" spans="1:14" x14ac:dyDescent="0.3">
      <c r="A439" s="2" t="s">
        <v>108</v>
      </c>
      <c r="B439" s="2" t="s">
        <v>4242</v>
      </c>
      <c r="C439" s="2" t="s">
        <v>4243</v>
      </c>
      <c r="D439" s="2">
        <v>145</v>
      </c>
      <c r="E439" s="2">
        <v>16324</v>
      </c>
      <c r="F439" s="2">
        <v>0.13103362324635001</v>
      </c>
      <c r="G439" s="2">
        <v>44</v>
      </c>
      <c r="H439" s="2">
        <v>2</v>
      </c>
      <c r="J439" s="2">
        <v>3.1984441658413597E-2</v>
      </c>
      <c r="K439" s="2">
        <v>89</v>
      </c>
      <c r="L439" s="2">
        <v>5</v>
      </c>
      <c r="M439" s="2" t="s">
        <v>4244</v>
      </c>
      <c r="N439" s="2" t="s">
        <v>678</v>
      </c>
    </row>
    <row r="440" spans="1:14" x14ac:dyDescent="0.3">
      <c r="A440" s="2" t="s">
        <v>108</v>
      </c>
      <c r="B440" s="2" t="s">
        <v>2317</v>
      </c>
      <c r="C440" s="2" t="s">
        <v>2318</v>
      </c>
      <c r="D440" s="2">
        <v>10</v>
      </c>
      <c r="E440" s="2">
        <v>16324</v>
      </c>
      <c r="F440" s="2">
        <v>1</v>
      </c>
      <c r="G440" s="2">
        <v>-1</v>
      </c>
      <c r="H440" s="2">
        <v>-1</v>
      </c>
      <c r="J440" s="2">
        <v>3.4512403087643799E-2</v>
      </c>
      <c r="K440" s="2">
        <v>89</v>
      </c>
      <c r="L440" s="2">
        <v>2</v>
      </c>
      <c r="M440" s="2" t="s">
        <v>4220</v>
      </c>
      <c r="N440" s="2" t="s">
        <v>678</v>
      </c>
    </row>
    <row r="441" spans="1:14" x14ac:dyDescent="0.3">
      <c r="A441" s="2" t="s">
        <v>108</v>
      </c>
      <c r="B441" s="2" t="s">
        <v>4245</v>
      </c>
      <c r="C441" s="2" t="s">
        <v>4246</v>
      </c>
      <c r="D441" s="2">
        <v>40</v>
      </c>
      <c r="E441" s="2">
        <v>16324</v>
      </c>
      <c r="F441" s="2">
        <v>1</v>
      </c>
      <c r="G441" s="2">
        <v>-1</v>
      </c>
      <c r="H441" s="2">
        <v>-1</v>
      </c>
      <c r="J441" s="2">
        <v>3.5489374859639801E-2</v>
      </c>
      <c r="K441" s="2">
        <v>89</v>
      </c>
      <c r="L441" s="2">
        <v>3</v>
      </c>
      <c r="M441" s="2" t="s">
        <v>4247</v>
      </c>
      <c r="N441" s="2" t="s">
        <v>678</v>
      </c>
    </row>
    <row r="442" spans="1:14" x14ac:dyDescent="0.3">
      <c r="A442" s="2" t="s">
        <v>108</v>
      </c>
      <c r="B442" s="2" t="s">
        <v>109</v>
      </c>
      <c r="C442" s="2" t="s">
        <v>110</v>
      </c>
      <c r="D442" s="2">
        <v>1547</v>
      </c>
      <c r="E442" s="2">
        <v>16324</v>
      </c>
      <c r="F442" s="2">
        <v>0.83956955732420602</v>
      </c>
      <c r="G442" s="2">
        <v>44</v>
      </c>
      <c r="H442" s="2">
        <v>3</v>
      </c>
      <c r="J442" s="2">
        <v>3.9671043105237398E-2</v>
      </c>
      <c r="K442" s="2">
        <v>89</v>
      </c>
      <c r="L442" s="2">
        <v>18</v>
      </c>
      <c r="M442" s="2" t="s">
        <v>4248</v>
      </c>
      <c r="N442" s="2" t="s">
        <v>678</v>
      </c>
    </row>
    <row r="443" spans="1:14" x14ac:dyDescent="0.3">
      <c r="A443" s="2" t="s">
        <v>108</v>
      </c>
      <c r="B443" s="2" t="s">
        <v>2370</v>
      </c>
      <c r="C443" s="2" t="s">
        <v>2371</v>
      </c>
      <c r="D443" s="2">
        <v>11</v>
      </c>
      <c r="E443" s="2">
        <v>16324</v>
      </c>
      <c r="F443" s="2">
        <v>1</v>
      </c>
      <c r="G443" s="2">
        <v>-1</v>
      </c>
      <c r="H443" s="2">
        <v>-1</v>
      </c>
      <c r="J443" s="2">
        <v>3.9671043105237398E-2</v>
      </c>
      <c r="K443" s="2">
        <v>89</v>
      </c>
      <c r="L443" s="2">
        <v>2</v>
      </c>
      <c r="M443" s="2" t="s">
        <v>4249</v>
      </c>
      <c r="N443" s="2" t="s">
        <v>678</v>
      </c>
    </row>
    <row r="444" spans="1:14" x14ac:dyDescent="0.3">
      <c r="A444" s="2" t="s">
        <v>108</v>
      </c>
      <c r="B444" s="2" t="s">
        <v>2354</v>
      </c>
      <c r="C444" s="2" t="s">
        <v>2355</v>
      </c>
      <c r="D444" s="2">
        <v>11</v>
      </c>
      <c r="E444" s="2">
        <v>16324</v>
      </c>
      <c r="F444" s="2">
        <v>1</v>
      </c>
      <c r="G444" s="2">
        <v>-1</v>
      </c>
      <c r="H444" s="2">
        <v>-1</v>
      </c>
      <c r="J444" s="2">
        <v>3.9671043105237398E-2</v>
      </c>
      <c r="K444" s="2">
        <v>89</v>
      </c>
      <c r="L444" s="2">
        <v>2</v>
      </c>
      <c r="M444" s="2" t="s">
        <v>4220</v>
      </c>
      <c r="N444" s="2" t="s">
        <v>678</v>
      </c>
    </row>
    <row r="445" spans="1:14" x14ac:dyDescent="0.3">
      <c r="A445" s="2" t="s">
        <v>108</v>
      </c>
      <c r="B445" s="2" t="s">
        <v>4250</v>
      </c>
      <c r="C445" s="2" t="s">
        <v>4251</v>
      </c>
      <c r="D445" s="2">
        <v>42</v>
      </c>
      <c r="E445" s="2">
        <v>16324</v>
      </c>
      <c r="F445" s="2">
        <v>1</v>
      </c>
      <c r="G445" s="2">
        <v>-1</v>
      </c>
      <c r="H445" s="2">
        <v>-1</v>
      </c>
      <c r="J445" s="2">
        <v>3.9671043105237398E-2</v>
      </c>
      <c r="K445" s="2">
        <v>89</v>
      </c>
      <c r="L445" s="2">
        <v>3</v>
      </c>
      <c r="M445" s="2" t="s">
        <v>4252</v>
      </c>
      <c r="N445" s="2" t="s">
        <v>678</v>
      </c>
    </row>
    <row r="446" spans="1:14" x14ac:dyDescent="0.3">
      <c r="A446" s="2" t="s">
        <v>108</v>
      </c>
      <c r="B446" s="2" t="s">
        <v>1101</v>
      </c>
      <c r="C446" s="2" t="s">
        <v>1100</v>
      </c>
      <c r="D446" s="2">
        <v>711</v>
      </c>
      <c r="E446" s="2">
        <v>16324</v>
      </c>
      <c r="F446" s="2">
        <v>0.10706798903695899</v>
      </c>
      <c r="G446" s="2">
        <v>44</v>
      </c>
      <c r="H446" s="2">
        <v>5</v>
      </c>
      <c r="J446" s="2">
        <v>4.1112548886707997E-2</v>
      </c>
      <c r="K446" s="2">
        <v>89</v>
      </c>
      <c r="L446" s="2">
        <v>11</v>
      </c>
      <c r="M446" s="2" t="s">
        <v>4253</v>
      </c>
      <c r="N446" s="2" t="s">
        <v>678</v>
      </c>
    </row>
    <row r="447" spans="1:14" x14ac:dyDescent="0.3">
      <c r="A447" s="2" t="s">
        <v>108</v>
      </c>
      <c r="B447" s="15" t="s">
        <v>4254</v>
      </c>
      <c r="C447" s="2" t="s">
        <v>4255</v>
      </c>
      <c r="D447" s="2">
        <v>12</v>
      </c>
      <c r="E447" s="2">
        <v>16324</v>
      </c>
      <c r="F447" s="2">
        <v>1</v>
      </c>
      <c r="G447" s="2">
        <v>-1</v>
      </c>
      <c r="H447" s="2">
        <v>-1</v>
      </c>
      <c r="J447" s="2">
        <v>4.5195021549206203E-2</v>
      </c>
      <c r="K447" s="2">
        <v>89</v>
      </c>
      <c r="L447" s="2">
        <v>2</v>
      </c>
      <c r="M447" s="2" t="s">
        <v>4152</v>
      </c>
      <c r="N447" s="2" t="s">
        <v>678</v>
      </c>
    </row>
    <row r="448" spans="1:14" x14ac:dyDescent="0.3">
      <c r="A448" s="2" t="s">
        <v>108</v>
      </c>
      <c r="B448" s="2" t="s">
        <v>4256</v>
      </c>
      <c r="C448" s="2" t="s">
        <v>4257</v>
      </c>
      <c r="D448" s="2">
        <v>237</v>
      </c>
      <c r="E448" s="2">
        <v>16324</v>
      </c>
      <c r="F448" s="2">
        <v>1</v>
      </c>
      <c r="G448" s="2">
        <v>-1</v>
      </c>
      <c r="H448" s="2">
        <v>-1</v>
      </c>
      <c r="J448" s="2">
        <v>4.5195021549206203E-2</v>
      </c>
      <c r="K448" s="2">
        <v>89</v>
      </c>
      <c r="L448" s="2">
        <v>6</v>
      </c>
      <c r="M448" s="2" t="s">
        <v>4258</v>
      </c>
      <c r="N448" s="2" t="s">
        <v>678</v>
      </c>
    </row>
    <row r="449" spans="1:14" x14ac:dyDescent="0.3">
      <c r="A449" s="2" t="s">
        <v>108</v>
      </c>
      <c r="B449" s="2" t="s">
        <v>4259</v>
      </c>
      <c r="C449" s="2" t="s">
        <v>4260</v>
      </c>
      <c r="D449" s="2">
        <v>45</v>
      </c>
      <c r="E449" s="2">
        <v>16324</v>
      </c>
      <c r="F449" s="2">
        <v>1</v>
      </c>
      <c r="G449" s="2">
        <v>-1</v>
      </c>
      <c r="H449" s="2">
        <v>-1</v>
      </c>
      <c r="J449" s="2">
        <v>4.5195021549206203E-2</v>
      </c>
      <c r="K449" s="2">
        <v>89</v>
      </c>
      <c r="L449" s="2">
        <v>3</v>
      </c>
      <c r="M449" s="2" t="s">
        <v>4252</v>
      </c>
      <c r="N449" s="2" t="s">
        <v>678</v>
      </c>
    </row>
    <row r="450" spans="1:14" x14ac:dyDescent="0.3">
      <c r="A450" s="2" t="s">
        <v>108</v>
      </c>
      <c r="B450" s="2" t="s">
        <v>2447</v>
      </c>
      <c r="C450" s="2" t="s">
        <v>2448</v>
      </c>
      <c r="D450" s="2">
        <v>163</v>
      </c>
      <c r="E450" s="2">
        <v>16324</v>
      </c>
      <c r="F450" s="2">
        <v>1</v>
      </c>
      <c r="G450" s="2">
        <v>-1</v>
      </c>
      <c r="H450" s="2">
        <v>-1</v>
      </c>
      <c r="J450" s="2">
        <v>4.6834486968880901E-2</v>
      </c>
      <c r="K450" s="2">
        <v>89</v>
      </c>
      <c r="L450" s="2">
        <v>5</v>
      </c>
      <c r="M450" s="2" t="s">
        <v>4261</v>
      </c>
      <c r="N450" s="2" t="s">
        <v>678</v>
      </c>
    </row>
    <row r="451" spans="1:14" x14ac:dyDescent="0.3">
      <c r="A451" s="2" t="s">
        <v>394</v>
      </c>
      <c r="B451" s="3" t="s">
        <v>415</v>
      </c>
      <c r="C451" s="2" t="s">
        <v>416</v>
      </c>
      <c r="D451" s="2">
        <v>320</v>
      </c>
      <c r="E451" s="2">
        <v>17102</v>
      </c>
      <c r="F451" s="4">
        <v>1.9356210317894101E-21</v>
      </c>
      <c r="G451" s="2">
        <v>45</v>
      </c>
      <c r="H451" s="2">
        <v>20</v>
      </c>
      <c r="I451" s="2" t="s">
        <v>4262</v>
      </c>
      <c r="J451" s="2">
        <v>1.3289857649756101E-4</v>
      </c>
      <c r="K451" s="2">
        <v>92</v>
      </c>
      <c r="L451" s="2">
        <v>10</v>
      </c>
      <c r="M451" s="2" t="s">
        <v>4263</v>
      </c>
      <c r="N451" s="2" t="s">
        <v>678</v>
      </c>
    </row>
    <row r="452" spans="1:14" x14ac:dyDescent="0.3">
      <c r="A452" s="2" t="s">
        <v>394</v>
      </c>
      <c r="B452" s="3" t="s">
        <v>413</v>
      </c>
      <c r="C452" s="2" t="s">
        <v>414</v>
      </c>
      <c r="D452" s="2">
        <v>317</v>
      </c>
      <c r="E452" s="2">
        <v>17102</v>
      </c>
      <c r="F452" s="4">
        <v>1.9356210317894101E-21</v>
      </c>
      <c r="G452" s="2">
        <v>45</v>
      </c>
      <c r="H452" s="2">
        <v>20</v>
      </c>
      <c r="I452" s="2" t="s">
        <v>4262</v>
      </c>
      <c r="J452" s="2">
        <v>1.3289857649756101E-4</v>
      </c>
      <c r="K452" s="2">
        <v>92</v>
      </c>
      <c r="L452" s="2">
        <v>10</v>
      </c>
      <c r="M452" s="2" t="s">
        <v>4263</v>
      </c>
      <c r="N452" s="2" t="s">
        <v>678</v>
      </c>
    </row>
    <row r="453" spans="1:14" x14ac:dyDescent="0.3">
      <c r="A453" s="2" t="s">
        <v>394</v>
      </c>
      <c r="B453" s="2" t="s">
        <v>417</v>
      </c>
      <c r="C453" s="2" t="s">
        <v>418</v>
      </c>
      <c r="D453" s="2">
        <v>319</v>
      </c>
      <c r="E453" s="2">
        <v>17102</v>
      </c>
      <c r="F453" s="4">
        <v>1.9356210317894101E-21</v>
      </c>
      <c r="G453" s="2">
        <v>45</v>
      </c>
      <c r="H453" s="2">
        <v>20</v>
      </c>
      <c r="I453" s="2" t="s">
        <v>4262</v>
      </c>
      <c r="J453" s="2">
        <v>1.3289857649756101E-4</v>
      </c>
      <c r="K453" s="2">
        <v>92</v>
      </c>
      <c r="L453" s="2">
        <v>10</v>
      </c>
      <c r="M453" s="2" t="s">
        <v>4263</v>
      </c>
      <c r="N453" s="2" t="s">
        <v>678</v>
      </c>
    </row>
    <row r="454" spans="1:14" x14ac:dyDescent="0.3">
      <c r="A454" s="2" t="s">
        <v>394</v>
      </c>
      <c r="B454" s="3" t="s">
        <v>405</v>
      </c>
      <c r="C454" s="2" t="s">
        <v>406</v>
      </c>
      <c r="D454" s="2">
        <v>3267</v>
      </c>
      <c r="E454" s="2">
        <v>17102</v>
      </c>
      <c r="F454" s="4">
        <v>4.1241560102154197E-18</v>
      </c>
      <c r="G454" s="2">
        <v>45</v>
      </c>
      <c r="H454" s="2">
        <v>37</v>
      </c>
      <c r="I454" s="2" t="s">
        <v>4264</v>
      </c>
      <c r="J454" s="4">
        <v>2.6359648634008499E-20</v>
      </c>
      <c r="K454" s="2">
        <v>92</v>
      </c>
      <c r="L454" s="2">
        <v>60</v>
      </c>
      <c r="M454" s="2" t="s">
        <v>4265</v>
      </c>
      <c r="N454" s="2" t="s">
        <v>678</v>
      </c>
    </row>
    <row r="455" spans="1:14" x14ac:dyDescent="0.3">
      <c r="A455" s="2" t="s">
        <v>394</v>
      </c>
      <c r="B455" s="3" t="s">
        <v>407</v>
      </c>
      <c r="C455" s="2" t="s">
        <v>408</v>
      </c>
      <c r="D455" s="2">
        <v>3645</v>
      </c>
      <c r="E455" s="2">
        <v>17102</v>
      </c>
      <c r="F455" s="4">
        <v>1.56307761374435E-16</v>
      </c>
      <c r="G455" s="2">
        <v>45</v>
      </c>
      <c r="H455" s="2">
        <v>37</v>
      </c>
      <c r="I455" s="2" t="s">
        <v>4264</v>
      </c>
      <c r="J455" s="4">
        <v>1.2828125669577799E-19</v>
      </c>
      <c r="K455" s="2">
        <v>92</v>
      </c>
      <c r="L455" s="2">
        <v>62</v>
      </c>
      <c r="M455" s="2" t="s">
        <v>4266</v>
      </c>
      <c r="N455" s="2" t="s">
        <v>678</v>
      </c>
    </row>
    <row r="456" spans="1:14" x14ac:dyDescent="0.3">
      <c r="A456" s="2" t="s">
        <v>394</v>
      </c>
      <c r="B456" s="2" t="s">
        <v>437</v>
      </c>
      <c r="C456" s="2" t="s">
        <v>438</v>
      </c>
      <c r="D456" s="2">
        <v>771</v>
      </c>
      <c r="E456" s="2">
        <v>17102</v>
      </c>
      <c r="F456" s="4">
        <v>1.7183811162866699E-15</v>
      </c>
      <c r="G456" s="2">
        <v>45</v>
      </c>
      <c r="H456" s="2">
        <v>21</v>
      </c>
      <c r="I456" s="2" t="s">
        <v>4267</v>
      </c>
      <c r="J456" s="2">
        <v>2.1580548895670199E-4</v>
      </c>
      <c r="K456" s="2">
        <v>92</v>
      </c>
      <c r="L456" s="2">
        <v>15</v>
      </c>
      <c r="M456" s="2" t="s">
        <v>4268</v>
      </c>
      <c r="N456" s="2" t="s">
        <v>678</v>
      </c>
    </row>
    <row r="457" spans="1:14" x14ac:dyDescent="0.3">
      <c r="A457" s="2" t="s">
        <v>394</v>
      </c>
      <c r="B457" s="2" t="s">
        <v>397</v>
      </c>
      <c r="C457" s="2" t="s">
        <v>398</v>
      </c>
      <c r="D457" s="2">
        <v>2131</v>
      </c>
      <c r="E457" s="2">
        <v>17102</v>
      </c>
      <c r="F457" s="4">
        <v>7.8808616979154506E-15</v>
      </c>
      <c r="G457" s="2">
        <v>45</v>
      </c>
      <c r="H457" s="2">
        <v>29</v>
      </c>
      <c r="I457" s="2" t="s">
        <v>4269</v>
      </c>
      <c r="J457" s="4">
        <v>5.4385062144636499E-25</v>
      </c>
      <c r="K457" s="2">
        <v>92</v>
      </c>
      <c r="L457" s="2">
        <v>55</v>
      </c>
      <c r="M457" s="2" t="s">
        <v>4270</v>
      </c>
      <c r="N457" s="2" t="s">
        <v>678</v>
      </c>
    </row>
    <row r="458" spans="1:14" x14ac:dyDescent="0.3">
      <c r="A458" s="2" t="s">
        <v>394</v>
      </c>
      <c r="B458" s="3" t="s">
        <v>401</v>
      </c>
      <c r="C458" s="2" t="s">
        <v>402</v>
      </c>
      <c r="D458" s="2">
        <v>2132</v>
      </c>
      <c r="E458" s="2">
        <v>17102</v>
      </c>
      <c r="F458" s="4">
        <v>7.8808616979154506E-15</v>
      </c>
      <c r="G458" s="2">
        <v>45</v>
      </c>
      <c r="H458" s="2">
        <v>29</v>
      </c>
      <c r="I458" s="2" t="s">
        <v>4269</v>
      </c>
      <c r="J458" s="4">
        <v>5.4385062144636499E-25</v>
      </c>
      <c r="K458" s="2">
        <v>92</v>
      </c>
      <c r="L458" s="2">
        <v>55</v>
      </c>
      <c r="M458" s="2" t="s">
        <v>4270</v>
      </c>
      <c r="N458" s="2" t="s">
        <v>678</v>
      </c>
    </row>
    <row r="459" spans="1:14" x14ac:dyDescent="0.3">
      <c r="A459" s="2" t="s">
        <v>394</v>
      </c>
      <c r="B459" s="3" t="s">
        <v>399</v>
      </c>
      <c r="C459" s="2" t="s">
        <v>400</v>
      </c>
      <c r="D459" s="2">
        <v>2132</v>
      </c>
      <c r="E459" s="2">
        <v>17102</v>
      </c>
      <c r="F459" s="4">
        <v>7.8808616979154506E-15</v>
      </c>
      <c r="G459" s="2">
        <v>45</v>
      </c>
      <c r="H459" s="2">
        <v>29</v>
      </c>
      <c r="I459" s="2" t="s">
        <v>4269</v>
      </c>
      <c r="J459" s="4">
        <v>5.4385062144636499E-25</v>
      </c>
      <c r="K459" s="2">
        <v>92</v>
      </c>
      <c r="L459" s="2">
        <v>55</v>
      </c>
      <c r="M459" s="2" t="s">
        <v>4270</v>
      </c>
      <c r="N459" s="2" t="s">
        <v>678</v>
      </c>
    </row>
    <row r="460" spans="1:14" x14ac:dyDescent="0.3">
      <c r="A460" s="2" t="s">
        <v>394</v>
      </c>
      <c r="B460" s="2" t="s">
        <v>395</v>
      </c>
      <c r="C460" s="2" t="s">
        <v>396</v>
      </c>
      <c r="D460" s="2">
        <v>2108</v>
      </c>
      <c r="E460" s="2">
        <v>17102</v>
      </c>
      <c r="F460" s="4">
        <v>7.8808616979154506E-15</v>
      </c>
      <c r="G460" s="2">
        <v>45</v>
      </c>
      <c r="H460" s="2">
        <v>29</v>
      </c>
      <c r="I460" s="2" t="s">
        <v>4269</v>
      </c>
      <c r="J460" s="4">
        <v>5.4385062144636499E-25</v>
      </c>
      <c r="K460" s="2">
        <v>92</v>
      </c>
      <c r="L460" s="2">
        <v>55</v>
      </c>
      <c r="M460" s="2" t="s">
        <v>4270</v>
      </c>
      <c r="N460" s="2" t="s">
        <v>678</v>
      </c>
    </row>
    <row r="461" spans="1:14" x14ac:dyDescent="0.3">
      <c r="A461" s="2" t="s">
        <v>394</v>
      </c>
      <c r="B461" s="2" t="s">
        <v>441</v>
      </c>
      <c r="C461" s="2" t="s">
        <v>442</v>
      </c>
      <c r="D461" s="2">
        <v>890</v>
      </c>
      <c r="E461" s="2">
        <v>17102</v>
      </c>
      <c r="F461" s="4">
        <v>1.6770288336858099E-14</v>
      </c>
      <c r="G461" s="2">
        <v>45</v>
      </c>
      <c r="H461" s="2">
        <v>21</v>
      </c>
      <c r="I461" s="2" t="s">
        <v>4267</v>
      </c>
      <c r="J461" s="2">
        <v>7.6273580615909701E-4</v>
      </c>
      <c r="K461" s="2">
        <v>92</v>
      </c>
      <c r="L461" s="2">
        <v>15</v>
      </c>
      <c r="M461" s="2" t="s">
        <v>4268</v>
      </c>
      <c r="N461" s="2" t="s">
        <v>678</v>
      </c>
    </row>
    <row r="462" spans="1:14" x14ac:dyDescent="0.3">
      <c r="A462" s="2" t="s">
        <v>394</v>
      </c>
      <c r="B462" s="2" t="s">
        <v>445</v>
      </c>
      <c r="C462" s="2" t="s">
        <v>446</v>
      </c>
      <c r="D462" s="2">
        <v>501</v>
      </c>
      <c r="E462" s="2">
        <v>17102</v>
      </c>
      <c r="F462" s="4">
        <v>4.79914972679319E-14</v>
      </c>
      <c r="G462" s="2">
        <v>45</v>
      </c>
      <c r="H462" s="2">
        <v>17</v>
      </c>
      <c r="I462" s="2" t="s">
        <v>4271</v>
      </c>
      <c r="J462" s="2">
        <v>7.9694432220153294E-2</v>
      </c>
      <c r="K462" s="2">
        <v>92</v>
      </c>
      <c r="L462" s="2">
        <v>7</v>
      </c>
      <c r="N462" s="2" t="s">
        <v>678</v>
      </c>
    </row>
    <row r="463" spans="1:14" x14ac:dyDescent="0.3">
      <c r="A463" s="2" t="s">
        <v>394</v>
      </c>
      <c r="B463" s="2" t="s">
        <v>443</v>
      </c>
      <c r="C463" s="2" t="s">
        <v>444</v>
      </c>
      <c r="D463" s="2">
        <v>501</v>
      </c>
      <c r="E463" s="2">
        <v>17102</v>
      </c>
      <c r="F463" s="4">
        <v>4.79914972679319E-14</v>
      </c>
      <c r="G463" s="2">
        <v>45</v>
      </c>
      <c r="H463" s="2">
        <v>17</v>
      </c>
      <c r="I463" s="2" t="s">
        <v>4271</v>
      </c>
      <c r="J463" s="2">
        <v>7.9694432220153294E-2</v>
      </c>
      <c r="K463" s="2">
        <v>92</v>
      </c>
      <c r="L463" s="2">
        <v>7</v>
      </c>
      <c r="N463" s="2" t="s">
        <v>678</v>
      </c>
    </row>
    <row r="464" spans="1:14" x14ac:dyDescent="0.3">
      <c r="A464" s="2" t="s">
        <v>394</v>
      </c>
      <c r="B464" s="2" t="s">
        <v>403</v>
      </c>
      <c r="C464" s="2" t="s">
        <v>404</v>
      </c>
      <c r="D464" s="2">
        <v>3549</v>
      </c>
      <c r="E464" s="2">
        <v>17102</v>
      </c>
      <c r="F464" s="4">
        <v>6.6148108948577803E-12</v>
      </c>
      <c r="G464" s="2">
        <v>45</v>
      </c>
      <c r="H464" s="2">
        <v>32</v>
      </c>
      <c r="I464" s="2" t="s">
        <v>4272</v>
      </c>
      <c r="J464" s="4">
        <v>1.9932348538751399E-19</v>
      </c>
      <c r="K464" s="2">
        <v>92</v>
      </c>
      <c r="L464" s="2">
        <v>61</v>
      </c>
      <c r="M464" s="2" t="s">
        <v>4273</v>
      </c>
      <c r="N464" s="2" t="s">
        <v>678</v>
      </c>
    </row>
    <row r="465" spans="1:14" x14ac:dyDescent="0.3">
      <c r="A465" s="2" t="s">
        <v>394</v>
      </c>
      <c r="B465" s="2" t="s">
        <v>475</v>
      </c>
      <c r="C465" s="2" t="s">
        <v>476</v>
      </c>
      <c r="D465" s="2">
        <v>391</v>
      </c>
      <c r="E465" s="2">
        <v>17102</v>
      </c>
      <c r="F465" s="4">
        <v>9.0503972169562303E-12</v>
      </c>
      <c r="G465" s="2">
        <v>45</v>
      </c>
      <c r="H465" s="2">
        <v>14</v>
      </c>
      <c r="I465" s="2" t="s">
        <v>4274</v>
      </c>
      <c r="J465" s="2">
        <v>2.9325651619526098E-2</v>
      </c>
      <c r="K465" s="2">
        <v>92</v>
      </c>
      <c r="L465" s="2">
        <v>7</v>
      </c>
      <c r="M465" s="2" t="s">
        <v>4275</v>
      </c>
      <c r="N465" s="2" t="s">
        <v>678</v>
      </c>
    </row>
    <row r="466" spans="1:14" x14ac:dyDescent="0.3">
      <c r="A466" s="2" t="s">
        <v>394</v>
      </c>
      <c r="B466" s="2" t="s">
        <v>465</v>
      </c>
      <c r="C466" s="2" t="s">
        <v>466</v>
      </c>
      <c r="D466" s="2">
        <v>135</v>
      </c>
      <c r="E466" s="2">
        <v>17102</v>
      </c>
      <c r="F466" s="4">
        <v>7.2439742456063196E-10</v>
      </c>
      <c r="G466" s="2">
        <v>45</v>
      </c>
      <c r="H466" s="2">
        <v>9</v>
      </c>
      <c r="I466" s="2" t="s">
        <v>4276</v>
      </c>
      <c r="J466" s="2">
        <v>1</v>
      </c>
      <c r="K466" s="2">
        <v>-1</v>
      </c>
      <c r="L466" s="2">
        <v>-1</v>
      </c>
      <c r="N466" s="2" t="s">
        <v>678</v>
      </c>
    </row>
    <row r="467" spans="1:14" x14ac:dyDescent="0.3">
      <c r="A467" s="2" t="s">
        <v>394</v>
      </c>
      <c r="B467" s="2" t="s">
        <v>485</v>
      </c>
      <c r="C467" s="2" t="s">
        <v>486</v>
      </c>
      <c r="D467" s="2">
        <v>91</v>
      </c>
      <c r="E467" s="2">
        <v>17102</v>
      </c>
      <c r="F467" s="4">
        <v>9.2739380835847802E-10</v>
      </c>
      <c r="G467" s="2">
        <v>45</v>
      </c>
      <c r="H467" s="2">
        <v>8</v>
      </c>
      <c r="I467" s="2" t="s">
        <v>4277</v>
      </c>
      <c r="J467" s="2">
        <v>1.2423449215141901E-3</v>
      </c>
      <c r="K467" s="2">
        <v>92</v>
      </c>
      <c r="L467" s="2">
        <v>5</v>
      </c>
      <c r="M467" s="2" t="s">
        <v>4278</v>
      </c>
      <c r="N467" s="2" t="s">
        <v>678</v>
      </c>
    </row>
    <row r="468" spans="1:14" x14ac:dyDescent="0.3">
      <c r="A468" s="2" t="s">
        <v>394</v>
      </c>
      <c r="B468" s="2" t="s">
        <v>427</v>
      </c>
      <c r="C468" s="2" t="s">
        <v>428</v>
      </c>
      <c r="D468" s="2">
        <v>1973</v>
      </c>
      <c r="E468" s="2">
        <v>17102</v>
      </c>
      <c r="F468" s="4">
        <v>5.8306265722669497E-9</v>
      </c>
      <c r="G468" s="2">
        <v>45</v>
      </c>
      <c r="H468" s="2">
        <v>22</v>
      </c>
      <c r="I468" s="2" t="s">
        <v>4279</v>
      </c>
      <c r="J468" s="2">
        <v>1.87997899962674E-6</v>
      </c>
      <c r="K468" s="2">
        <v>92</v>
      </c>
      <c r="L468" s="2">
        <v>30</v>
      </c>
      <c r="M468" s="2" t="s">
        <v>4280</v>
      </c>
      <c r="N468" s="2" t="s">
        <v>678</v>
      </c>
    </row>
    <row r="469" spans="1:14" x14ac:dyDescent="0.3">
      <c r="A469" s="2" t="s">
        <v>394</v>
      </c>
      <c r="B469" s="2" t="s">
        <v>425</v>
      </c>
      <c r="C469" s="2" t="s">
        <v>426</v>
      </c>
      <c r="D469" s="2">
        <v>1971</v>
      </c>
      <c r="E469" s="2">
        <v>17102</v>
      </c>
      <c r="F469" s="4">
        <v>5.8306265722669497E-9</v>
      </c>
      <c r="G469" s="2">
        <v>45</v>
      </c>
      <c r="H469" s="2">
        <v>22</v>
      </c>
      <c r="I469" s="2" t="s">
        <v>4279</v>
      </c>
      <c r="J469" s="2">
        <v>1.87997899962674E-6</v>
      </c>
      <c r="K469" s="2">
        <v>92</v>
      </c>
      <c r="L469" s="2">
        <v>30</v>
      </c>
      <c r="M469" s="2" t="s">
        <v>4280</v>
      </c>
      <c r="N469" s="2" t="s">
        <v>678</v>
      </c>
    </row>
    <row r="470" spans="1:14" x14ac:dyDescent="0.3">
      <c r="A470" s="2" t="s">
        <v>394</v>
      </c>
      <c r="B470" s="2" t="s">
        <v>523</v>
      </c>
      <c r="C470" s="2" t="s">
        <v>524</v>
      </c>
      <c r="D470" s="2">
        <v>8</v>
      </c>
      <c r="E470" s="2">
        <v>17102</v>
      </c>
      <c r="F470" s="4">
        <v>2.6578549417973101E-8</v>
      </c>
      <c r="G470" s="2">
        <v>45</v>
      </c>
      <c r="H470" s="2">
        <v>4</v>
      </c>
      <c r="I470" s="2" t="s">
        <v>3943</v>
      </c>
      <c r="J470" s="2">
        <v>1</v>
      </c>
      <c r="K470" s="2">
        <v>-1</v>
      </c>
      <c r="L470" s="2">
        <v>-1</v>
      </c>
      <c r="N470" s="2" t="s">
        <v>678</v>
      </c>
    </row>
    <row r="471" spans="1:14" x14ac:dyDescent="0.3">
      <c r="A471" s="2" t="s">
        <v>394</v>
      </c>
      <c r="B471" s="2" t="s">
        <v>453</v>
      </c>
      <c r="C471" s="2" t="s">
        <v>454</v>
      </c>
      <c r="D471" s="2">
        <v>4017</v>
      </c>
      <c r="E471" s="2">
        <v>17102</v>
      </c>
      <c r="F471" s="4">
        <v>4.65737382964416E-8</v>
      </c>
      <c r="G471" s="2">
        <v>45</v>
      </c>
      <c r="H471" s="2">
        <v>29</v>
      </c>
      <c r="I471" s="2" t="s">
        <v>4281</v>
      </c>
      <c r="J471" s="2">
        <v>2.1889225636325298E-3</v>
      </c>
      <c r="K471" s="2">
        <v>92</v>
      </c>
      <c r="L471" s="2">
        <v>37</v>
      </c>
      <c r="M471" s="2" t="s">
        <v>4282</v>
      </c>
      <c r="N471" s="2" t="s">
        <v>678</v>
      </c>
    </row>
    <row r="472" spans="1:14" x14ac:dyDescent="0.3">
      <c r="A472" s="2" t="s">
        <v>394</v>
      </c>
      <c r="B472" s="2" t="s">
        <v>467</v>
      </c>
      <c r="C472" s="2" t="s">
        <v>468</v>
      </c>
      <c r="D472" s="2">
        <v>154</v>
      </c>
      <c r="E472" s="2">
        <v>17102</v>
      </c>
      <c r="F472" s="4">
        <v>4.65737382964416E-8</v>
      </c>
      <c r="G472" s="2">
        <v>45</v>
      </c>
      <c r="H472" s="2">
        <v>8</v>
      </c>
      <c r="I472" s="2" t="s">
        <v>4277</v>
      </c>
      <c r="J472" s="2">
        <v>3.4661769302016302E-6</v>
      </c>
      <c r="K472" s="2">
        <v>92</v>
      </c>
      <c r="L472" s="2">
        <v>9</v>
      </c>
      <c r="M472" s="2" t="s">
        <v>4283</v>
      </c>
      <c r="N472" s="2" t="s">
        <v>678</v>
      </c>
    </row>
    <row r="473" spans="1:14" x14ac:dyDescent="0.3">
      <c r="A473" s="2" t="s">
        <v>394</v>
      </c>
      <c r="B473" s="2" t="s">
        <v>469</v>
      </c>
      <c r="C473" s="2" t="s">
        <v>470</v>
      </c>
      <c r="D473" s="2">
        <v>154</v>
      </c>
      <c r="E473" s="2">
        <v>17102</v>
      </c>
      <c r="F473" s="4">
        <v>4.65737382964416E-8</v>
      </c>
      <c r="G473" s="2">
        <v>45</v>
      </c>
      <c r="H473" s="2">
        <v>8</v>
      </c>
      <c r="I473" s="2" t="s">
        <v>4277</v>
      </c>
      <c r="J473" s="2">
        <v>3.4661769302016302E-6</v>
      </c>
      <c r="K473" s="2">
        <v>92</v>
      </c>
      <c r="L473" s="2">
        <v>9</v>
      </c>
      <c r="M473" s="2" t="s">
        <v>4283</v>
      </c>
      <c r="N473" s="2" t="s">
        <v>678</v>
      </c>
    </row>
    <row r="474" spans="1:14" x14ac:dyDescent="0.3">
      <c r="A474" s="2" t="s">
        <v>394</v>
      </c>
      <c r="B474" s="2" t="s">
        <v>449</v>
      </c>
      <c r="C474" s="2" t="s">
        <v>450</v>
      </c>
      <c r="D474" s="2">
        <v>164</v>
      </c>
      <c r="E474" s="2">
        <v>17102</v>
      </c>
      <c r="F474" s="4">
        <v>7.3251349026966294E-8</v>
      </c>
      <c r="G474" s="2">
        <v>45</v>
      </c>
      <c r="H474" s="2">
        <v>8</v>
      </c>
      <c r="I474" s="2" t="s">
        <v>4277</v>
      </c>
      <c r="J474" s="2">
        <v>5.5357686105259099E-6</v>
      </c>
      <c r="K474" s="2">
        <v>92</v>
      </c>
      <c r="L474" s="2">
        <v>9</v>
      </c>
      <c r="M474" s="2" t="s">
        <v>4284</v>
      </c>
      <c r="N474" s="2" t="s">
        <v>678</v>
      </c>
    </row>
    <row r="475" spans="1:14" x14ac:dyDescent="0.3">
      <c r="A475" s="2" t="s">
        <v>394</v>
      </c>
      <c r="B475" s="2" t="s">
        <v>519</v>
      </c>
      <c r="C475" s="2" t="s">
        <v>520</v>
      </c>
      <c r="D475" s="2">
        <v>61</v>
      </c>
      <c r="E475" s="2">
        <v>17102</v>
      </c>
      <c r="F475" s="4">
        <v>8.5617945698986694E-8</v>
      </c>
      <c r="G475" s="2">
        <v>45</v>
      </c>
      <c r="H475" s="2">
        <v>6</v>
      </c>
      <c r="I475" s="2" t="s">
        <v>4285</v>
      </c>
      <c r="J475" s="2">
        <v>2.6439222579577901E-3</v>
      </c>
      <c r="K475" s="2">
        <v>92</v>
      </c>
      <c r="L475" s="2">
        <v>4</v>
      </c>
      <c r="M475" s="2" t="s">
        <v>4286</v>
      </c>
      <c r="N475" s="2" t="s">
        <v>678</v>
      </c>
    </row>
    <row r="476" spans="1:14" x14ac:dyDescent="0.3">
      <c r="A476" s="2" t="s">
        <v>394</v>
      </c>
      <c r="B476" s="2" t="s">
        <v>487</v>
      </c>
      <c r="C476" s="2" t="s">
        <v>488</v>
      </c>
      <c r="D476" s="2">
        <v>66</v>
      </c>
      <c r="E476" s="2">
        <v>17102</v>
      </c>
      <c r="F476" s="4">
        <v>1.33399539126869E-7</v>
      </c>
      <c r="G476" s="2">
        <v>45</v>
      </c>
      <c r="H476" s="2">
        <v>6</v>
      </c>
      <c r="I476" s="2" t="s">
        <v>4287</v>
      </c>
      <c r="J476" s="2">
        <v>0.15617375537501299</v>
      </c>
      <c r="K476" s="2">
        <v>92</v>
      </c>
      <c r="L476" s="2">
        <v>2</v>
      </c>
      <c r="N476" s="2" t="s">
        <v>678</v>
      </c>
    </row>
    <row r="477" spans="1:14" x14ac:dyDescent="0.3">
      <c r="A477" s="2" t="s">
        <v>394</v>
      </c>
      <c r="B477" s="2" t="s">
        <v>499</v>
      </c>
      <c r="C477" s="2" t="s">
        <v>500</v>
      </c>
      <c r="D477" s="2">
        <v>90</v>
      </c>
      <c r="E477" s="2">
        <v>17102</v>
      </c>
      <c r="F477" s="4">
        <v>8.3984999950322502E-7</v>
      </c>
      <c r="G477" s="2">
        <v>45</v>
      </c>
      <c r="H477" s="2">
        <v>6</v>
      </c>
      <c r="I477" s="2" t="s">
        <v>4287</v>
      </c>
      <c r="J477" s="2">
        <v>0.21338814087494401</v>
      </c>
      <c r="K477" s="2">
        <v>92</v>
      </c>
      <c r="L477" s="2">
        <v>2</v>
      </c>
      <c r="N477" s="2" t="s">
        <v>678</v>
      </c>
    </row>
    <row r="478" spans="1:14" x14ac:dyDescent="0.3">
      <c r="A478" s="2" t="s">
        <v>394</v>
      </c>
      <c r="B478" s="2" t="s">
        <v>790</v>
      </c>
      <c r="C478" s="2" t="s">
        <v>789</v>
      </c>
      <c r="D478" s="2">
        <v>5448</v>
      </c>
      <c r="E478" s="2">
        <v>17102</v>
      </c>
      <c r="F478" s="2">
        <v>1.0332316435901999E-5</v>
      </c>
      <c r="G478" s="2">
        <v>45</v>
      </c>
      <c r="H478" s="2">
        <v>30</v>
      </c>
      <c r="I478" s="2" t="s">
        <v>4288</v>
      </c>
      <c r="J478" s="2">
        <v>0.33908437478154502</v>
      </c>
      <c r="K478" s="2">
        <v>92</v>
      </c>
      <c r="L478" s="2">
        <v>34</v>
      </c>
      <c r="N478" s="2" t="s">
        <v>678</v>
      </c>
    </row>
    <row r="479" spans="1:14" x14ac:dyDescent="0.3">
      <c r="A479" s="2" t="s">
        <v>394</v>
      </c>
      <c r="B479" s="2" t="s">
        <v>788</v>
      </c>
      <c r="C479" s="2" t="s">
        <v>787</v>
      </c>
      <c r="D479" s="2">
        <v>5448</v>
      </c>
      <c r="E479" s="2">
        <v>17102</v>
      </c>
      <c r="F479" s="2">
        <v>1.0332316435901999E-5</v>
      </c>
      <c r="G479" s="2">
        <v>45</v>
      </c>
      <c r="H479" s="2">
        <v>30</v>
      </c>
      <c r="I479" s="2" t="s">
        <v>4288</v>
      </c>
      <c r="J479" s="2">
        <v>0.33908437478154502</v>
      </c>
      <c r="K479" s="2">
        <v>92</v>
      </c>
      <c r="L479" s="2">
        <v>34</v>
      </c>
      <c r="N479" s="2" t="s">
        <v>678</v>
      </c>
    </row>
    <row r="480" spans="1:14" x14ac:dyDescent="0.3">
      <c r="A480" s="2" t="s">
        <v>394</v>
      </c>
      <c r="B480" s="2" t="s">
        <v>792</v>
      </c>
      <c r="C480" s="2" t="s">
        <v>791</v>
      </c>
      <c r="D480" s="2">
        <v>5448</v>
      </c>
      <c r="E480" s="2">
        <v>17102</v>
      </c>
      <c r="F480" s="2">
        <v>1.0332316435901999E-5</v>
      </c>
      <c r="G480" s="2">
        <v>45</v>
      </c>
      <c r="H480" s="2">
        <v>30</v>
      </c>
      <c r="I480" s="2" t="s">
        <v>4288</v>
      </c>
      <c r="J480" s="2">
        <v>0.33908437478154502</v>
      </c>
      <c r="K480" s="2">
        <v>92</v>
      </c>
      <c r="L480" s="2">
        <v>34</v>
      </c>
      <c r="N480" s="2" t="s">
        <v>678</v>
      </c>
    </row>
    <row r="481" spans="1:14" x14ac:dyDescent="0.3">
      <c r="A481" s="2" t="s">
        <v>394</v>
      </c>
      <c r="B481" s="2" t="s">
        <v>531</v>
      </c>
      <c r="C481" s="2" t="s">
        <v>532</v>
      </c>
      <c r="D481" s="2">
        <v>158</v>
      </c>
      <c r="E481" s="2">
        <v>17102</v>
      </c>
      <c r="F481" s="2">
        <v>2.0184296924363001E-5</v>
      </c>
      <c r="G481" s="2">
        <v>45</v>
      </c>
      <c r="H481" s="2">
        <v>6</v>
      </c>
      <c r="I481" s="2" t="s">
        <v>4285</v>
      </c>
      <c r="J481" s="2">
        <v>1.0152316645490199E-2</v>
      </c>
      <c r="K481" s="2">
        <v>92</v>
      </c>
      <c r="L481" s="2">
        <v>5</v>
      </c>
      <c r="M481" s="2" t="s">
        <v>4289</v>
      </c>
      <c r="N481" s="2" t="s">
        <v>678</v>
      </c>
    </row>
    <row r="482" spans="1:14" x14ac:dyDescent="0.3">
      <c r="A482" s="2" t="s">
        <v>394</v>
      </c>
      <c r="B482" s="2" t="s">
        <v>463</v>
      </c>
      <c r="C482" s="2" t="s">
        <v>464</v>
      </c>
      <c r="D482" s="2">
        <v>5282</v>
      </c>
      <c r="E482" s="2">
        <v>17102</v>
      </c>
      <c r="F482" s="2">
        <v>2.01959758310693E-5</v>
      </c>
      <c r="G482" s="2">
        <v>45</v>
      </c>
      <c r="H482" s="2">
        <v>29</v>
      </c>
      <c r="I482" s="2" t="s">
        <v>4290</v>
      </c>
      <c r="J482" s="2">
        <v>6.2916477121920303E-6</v>
      </c>
      <c r="K482" s="2">
        <v>92</v>
      </c>
      <c r="L482" s="2">
        <v>52</v>
      </c>
      <c r="M482" s="2" t="s">
        <v>4291</v>
      </c>
      <c r="N482" s="2" t="s">
        <v>678</v>
      </c>
    </row>
    <row r="483" spans="1:14" x14ac:dyDescent="0.3">
      <c r="A483" s="2" t="s">
        <v>394</v>
      </c>
      <c r="B483" s="2" t="s">
        <v>535</v>
      </c>
      <c r="C483" s="2" t="s">
        <v>536</v>
      </c>
      <c r="D483" s="2">
        <v>55</v>
      </c>
      <c r="E483" s="2">
        <v>17102</v>
      </c>
      <c r="F483" s="2">
        <v>7.1715504411289701E-5</v>
      </c>
      <c r="G483" s="2">
        <v>45</v>
      </c>
      <c r="H483" s="2">
        <v>4</v>
      </c>
      <c r="I483" s="2" t="s">
        <v>4292</v>
      </c>
      <c r="J483" s="2">
        <v>0.41986607717303398</v>
      </c>
      <c r="K483" s="2">
        <v>92</v>
      </c>
      <c r="L483" s="2">
        <v>1</v>
      </c>
      <c r="N483" s="2" t="s">
        <v>678</v>
      </c>
    </row>
    <row r="484" spans="1:14" x14ac:dyDescent="0.3">
      <c r="A484" s="2" t="s">
        <v>394</v>
      </c>
      <c r="B484" s="2" t="s">
        <v>433</v>
      </c>
      <c r="C484" s="2" t="s">
        <v>434</v>
      </c>
      <c r="D484" s="2">
        <v>640</v>
      </c>
      <c r="E484" s="2">
        <v>17102</v>
      </c>
      <c r="F484" s="2">
        <v>1.88440089894718E-4</v>
      </c>
      <c r="G484" s="2">
        <v>45</v>
      </c>
      <c r="H484" s="2">
        <v>9</v>
      </c>
      <c r="I484" s="2" t="s">
        <v>4293</v>
      </c>
      <c r="J484" s="4">
        <v>7.0842348514762303E-10</v>
      </c>
      <c r="K484" s="2">
        <v>92</v>
      </c>
      <c r="L484" s="2">
        <v>21</v>
      </c>
      <c r="M484" s="2" t="s">
        <v>4294</v>
      </c>
      <c r="N484" s="2" t="s">
        <v>678</v>
      </c>
    </row>
    <row r="485" spans="1:14" x14ac:dyDescent="0.3">
      <c r="A485" s="2" t="s">
        <v>394</v>
      </c>
      <c r="B485" s="2" t="s">
        <v>435</v>
      </c>
      <c r="C485" s="2" t="s">
        <v>436</v>
      </c>
      <c r="D485" s="2">
        <v>640</v>
      </c>
      <c r="E485" s="2">
        <v>17102</v>
      </c>
      <c r="F485" s="2">
        <v>1.88440089894718E-4</v>
      </c>
      <c r="G485" s="2">
        <v>45</v>
      </c>
      <c r="H485" s="2">
        <v>9</v>
      </c>
      <c r="I485" s="2" t="s">
        <v>4293</v>
      </c>
      <c r="J485" s="4">
        <v>7.0842348514762303E-10</v>
      </c>
      <c r="K485" s="2">
        <v>92</v>
      </c>
      <c r="L485" s="2">
        <v>21</v>
      </c>
      <c r="M485" s="2" t="s">
        <v>4294</v>
      </c>
      <c r="N485" s="2" t="s">
        <v>678</v>
      </c>
    </row>
    <row r="486" spans="1:14" x14ac:dyDescent="0.3">
      <c r="A486" s="2" t="s">
        <v>394</v>
      </c>
      <c r="B486" s="2" t="s">
        <v>2672</v>
      </c>
      <c r="C486" s="2" t="s">
        <v>2673</v>
      </c>
      <c r="D486" s="2">
        <v>5</v>
      </c>
      <c r="E486" s="2">
        <v>17102</v>
      </c>
      <c r="F486" s="2">
        <v>3.4242047837336102E-4</v>
      </c>
      <c r="G486" s="2">
        <v>45</v>
      </c>
      <c r="H486" s="2">
        <v>2</v>
      </c>
      <c r="I486" s="2" t="s">
        <v>2674</v>
      </c>
      <c r="J486" s="2">
        <v>1</v>
      </c>
      <c r="K486" s="2">
        <v>-1</v>
      </c>
      <c r="L486" s="2">
        <v>-1</v>
      </c>
      <c r="N486" s="2" t="s">
        <v>678</v>
      </c>
    </row>
    <row r="487" spans="1:14" x14ac:dyDescent="0.3">
      <c r="A487" s="2" t="s">
        <v>394</v>
      </c>
      <c r="B487" s="2" t="s">
        <v>439</v>
      </c>
      <c r="C487" s="2" t="s">
        <v>440</v>
      </c>
      <c r="D487" s="2">
        <v>706</v>
      </c>
      <c r="E487" s="2">
        <v>17102</v>
      </c>
      <c r="F487" s="2">
        <v>3.8144654264556902E-4</v>
      </c>
      <c r="G487" s="2">
        <v>45</v>
      </c>
      <c r="H487" s="2">
        <v>9</v>
      </c>
      <c r="I487" s="2" t="s">
        <v>4293</v>
      </c>
      <c r="J487" s="4">
        <v>3.9421998697996498E-9</v>
      </c>
      <c r="K487" s="2">
        <v>92</v>
      </c>
      <c r="L487" s="2">
        <v>21</v>
      </c>
      <c r="M487" s="2" t="s">
        <v>4294</v>
      </c>
      <c r="N487" s="2" t="s">
        <v>678</v>
      </c>
    </row>
    <row r="488" spans="1:14" x14ac:dyDescent="0.3">
      <c r="A488" s="2" t="s">
        <v>394</v>
      </c>
      <c r="B488" s="2" t="s">
        <v>782</v>
      </c>
      <c r="C488" s="2" t="s">
        <v>781</v>
      </c>
      <c r="D488" s="2">
        <v>289</v>
      </c>
      <c r="E488" s="2">
        <v>17102</v>
      </c>
      <c r="F488" s="2">
        <v>4.98336578061772E-4</v>
      </c>
      <c r="G488" s="2">
        <v>45</v>
      </c>
      <c r="H488" s="2">
        <v>6</v>
      </c>
      <c r="I488" s="2" t="s">
        <v>4295</v>
      </c>
      <c r="J488" s="2">
        <v>3.2120537390981199E-4</v>
      </c>
      <c r="K488" s="2">
        <v>92</v>
      </c>
      <c r="L488" s="2">
        <v>9</v>
      </c>
      <c r="M488" s="2" t="s">
        <v>4296</v>
      </c>
      <c r="N488" s="2" t="s">
        <v>678</v>
      </c>
    </row>
    <row r="489" spans="1:14" x14ac:dyDescent="0.3">
      <c r="A489" s="2" t="s">
        <v>394</v>
      </c>
      <c r="B489" s="2" t="s">
        <v>479</v>
      </c>
      <c r="C489" s="2" t="s">
        <v>480</v>
      </c>
      <c r="D489" s="2">
        <v>4840</v>
      </c>
      <c r="E489" s="2">
        <v>17102</v>
      </c>
      <c r="F489" s="2">
        <v>5.2413114582354503E-4</v>
      </c>
      <c r="G489" s="2">
        <v>45</v>
      </c>
      <c r="H489" s="2">
        <v>25</v>
      </c>
      <c r="I489" s="2" t="s">
        <v>4297</v>
      </c>
      <c r="J489" s="2">
        <v>1.3289857649756101E-4</v>
      </c>
      <c r="K489" s="2">
        <v>92</v>
      </c>
      <c r="L489" s="2">
        <v>46</v>
      </c>
      <c r="M489" s="2" t="s">
        <v>4298</v>
      </c>
      <c r="N489" s="2" t="s">
        <v>678</v>
      </c>
    </row>
    <row r="490" spans="1:14" x14ac:dyDescent="0.3">
      <c r="A490" s="2" t="s">
        <v>394</v>
      </c>
      <c r="B490" s="2" t="s">
        <v>471</v>
      </c>
      <c r="C490" s="2" t="s">
        <v>472</v>
      </c>
      <c r="D490" s="2">
        <v>789</v>
      </c>
      <c r="E490" s="2">
        <v>17102</v>
      </c>
      <c r="F490" s="2">
        <v>8.21092155997205E-4</v>
      </c>
      <c r="G490" s="2">
        <v>45</v>
      </c>
      <c r="H490" s="2">
        <v>9</v>
      </c>
      <c r="I490" s="2" t="s">
        <v>4299</v>
      </c>
      <c r="J490" s="2">
        <v>7.1615651975027996E-3</v>
      </c>
      <c r="K490" s="2">
        <v>92</v>
      </c>
      <c r="L490" s="2">
        <v>12</v>
      </c>
      <c r="M490" s="2" t="s">
        <v>4300</v>
      </c>
      <c r="N490" s="2" t="s">
        <v>678</v>
      </c>
    </row>
    <row r="491" spans="1:14" x14ac:dyDescent="0.3">
      <c r="A491" s="2" t="s">
        <v>394</v>
      </c>
      <c r="B491" s="2" t="s">
        <v>495</v>
      </c>
      <c r="C491" s="2" t="s">
        <v>496</v>
      </c>
      <c r="D491" s="2">
        <v>163</v>
      </c>
      <c r="E491" s="2">
        <v>17102</v>
      </c>
      <c r="F491" s="2">
        <v>3.9013341403530502E-3</v>
      </c>
      <c r="G491" s="2">
        <v>45</v>
      </c>
      <c r="H491" s="2">
        <v>4</v>
      </c>
      <c r="I491" s="2" t="s">
        <v>4292</v>
      </c>
      <c r="J491" s="2">
        <v>5.45690664823568E-2</v>
      </c>
      <c r="K491" s="2">
        <v>92</v>
      </c>
      <c r="L491" s="2">
        <v>4</v>
      </c>
      <c r="N491" s="2" t="s">
        <v>678</v>
      </c>
    </row>
    <row r="492" spans="1:14" x14ac:dyDescent="0.3">
      <c r="A492" s="2" t="s">
        <v>394</v>
      </c>
      <c r="B492" s="2" t="s">
        <v>2666</v>
      </c>
      <c r="C492" s="2" t="s">
        <v>2667</v>
      </c>
      <c r="D492" s="2">
        <v>23</v>
      </c>
      <c r="E492" s="2">
        <v>17102</v>
      </c>
      <c r="F492" s="2">
        <v>7.20514318779974E-3</v>
      </c>
      <c r="G492" s="2">
        <v>45</v>
      </c>
      <c r="H492" s="2">
        <v>2</v>
      </c>
      <c r="I492" s="2" t="s">
        <v>2674</v>
      </c>
      <c r="J492" s="2">
        <v>1</v>
      </c>
      <c r="K492" s="2">
        <v>-1</v>
      </c>
      <c r="L492" s="2">
        <v>-1</v>
      </c>
      <c r="N492" s="2" t="s">
        <v>678</v>
      </c>
    </row>
    <row r="493" spans="1:14" x14ac:dyDescent="0.3">
      <c r="A493" s="2" t="s">
        <v>394</v>
      </c>
      <c r="B493" s="2" t="s">
        <v>2683</v>
      </c>
      <c r="C493" s="2" t="s">
        <v>2684</v>
      </c>
      <c r="D493" s="2">
        <v>99</v>
      </c>
      <c r="E493" s="2">
        <v>17102</v>
      </c>
      <c r="F493" s="2">
        <v>9.5267345952638801E-3</v>
      </c>
      <c r="G493" s="2">
        <v>45</v>
      </c>
      <c r="H493" s="2">
        <v>3</v>
      </c>
      <c r="I493" s="2" t="s">
        <v>2685</v>
      </c>
      <c r="J493" s="2">
        <v>7.3558007956618293E-2</v>
      </c>
      <c r="K493" s="2">
        <v>92</v>
      </c>
      <c r="L493" s="2">
        <v>3</v>
      </c>
      <c r="N493" s="2" t="s">
        <v>678</v>
      </c>
    </row>
    <row r="494" spans="1:14" x14ac:dyDescent="0.3">
      <c r="A494" s="2" t="s">
        <v>394</v>
      </c>
      <c r="B494" s="2" t="s">
        <v>2680</v>
      </c>
      <c r="C494" s="2" t="s">
        <v>2681</v>
      </c>
      <c r="D494" s="2">
        <v>1</v>
      </c>
      <c r="E494" s="2">
        <v>17102</v>
      </c>
      <c r="F494" s="2">
        <v>1.0943696112097501E-2</v>
      </c>
      <c r="G494" s="2">
        <v>45</v>
      </c>
      <c r="H494" s="2">
        <v>1</v>
      </c>
      <c r="I494" s="2" t="s">
        <v>2682</v>
      </c>
      <c r="J494" s="2">
        <v>1</v>
      </c>
      <c r="K494" s="2">
        <v>-1</v>
      </c>
      <c r="L494" s="2">
        <v>-1</v>
      </c>
      <c r="N494" s="2" t="s">
        <v>678</v>
      </c>
    </row>
    <row r="495" spans="1:14" x14ac:dyDescent="0.3">
      <c r="A495" s="2" t="s">
        <v>394</v>
      </c>
      <c r="B495" s="2" t="s">
        <v>529</v>
      </c>
      <c r="C495" s="2" t="s">
        <v>530</v>
      </c>
      <c r="D495" s="2">
        <v>392</v>
      </c>
      <c r="E495" s="2">
        <v>17102</v>
      </c>
      <c r="F495" s="2">
        <v>1.44271876821069E-2</v>
      </c>
      <c r="G495" s="2">
        <v>45</v>
      </c>
      <c r="H495" s="2">
        <v>5</v>
      </c>
      <c r="I495" s="2" t="s">
        <v>4301</v>
      </c>
      <c r="J495" s="2">
        <v>0.17676462343167601</v>
      </c>
      <c r="K495" s="2">
        <v>92</v>
      </c>
      <c r="L495" s="2">
        <v>5</v>
      </c>
      <c r="N495" s="2" t="s">
        <v>678</v>
      </c>
    </row>
    <row r="496" spans="1:14" x14ac:dyDescent="0.3">
      <c r="A496" s="2" t="s">
        <v>394</v>
      </c>
      <c r="B496" s="2" t="s">
        <v>2689</v>
      </c>
      <c r="C496" s="2" t="s">
        <v>2690</v>
      </c>
      <c r="D496" s="2">
        <v>2</v>
      </c>
      <c r="E496" s="2">
        <v>17102</v>
      </c>
      <c r="F496" s="2">
        <v>2.0908833146127601E-2</v>
      </c>
      <c r="G496" s="2">
        <v>45</v>
      </c>
      <c r="H496" s="2">
        <v>1</v>
      </c>
      <c r="I496" s="2" t="s">
        <v>2691</v>
      </c>
      <c r="J496" s="2">
        <v>1</v>
      </c>
      <c r="K496" s="2">
        <v>-1</v>
      </c>
      <c r="L496" s="2">
        <v>-1</v>
      </c>
      <c r="N496" s="2" t="s">
        <v>678</v>
      </c>
    </row>
    <row r="497" spans="1:14" x14ac:dyDescent="0.3">
      <c r="A497" s="2" t="s">
        <v>394</v>
      </c>
      <c r="B497" s="2" t="s">
        <v>421</v>
      </c>
      <c r="C497" s="2" t="s">
        <v>422</v>
      </c>
      <c r="D497" s="2">
        <v>12048</v>
      </c>
      <c r="E497" s="2">
        <v>17102</v>
      </c>
      <c r="F497" s="2">
        <v>3.6421810211327503E-2</v>
      </c>
      <c r="G497" s="2">
        <v>45</v>
      </c>
      <c r="H497" s="2">
        <v>39</v>
      </c>
      <c r="I497" s="2" t="s">
        <v>4302</v>
      </c>
      <c r="J497" s="2">
        <v>5.5414873387276201E-4</v>
      </c>
      <c r="K497" s="2">
        <v>92</v>
      </c>
      <c r="L497" s="2">
        <v>81</v>
      </c>
      <c r="M497" s="2" t="s">
        <v>4303</v>
      </c>
      <c r="N497" s="2" t="s">
        <v>678</v>
      </c>
    </row>
    <row r="498" spans="1:14" x14ac:dyDescent="0.3">
      <c r="A498" s="2" t="s">
        <v>394</v>
      </c>
      <c r="B498" s="2" t="s">
        <v>4304</v>
      </c>
      <c r="C498" s="2" t="s">
        <v>4305</v>
      </c>
      <c r="D498" s="2">
        <v>5</v>
      </c>
      <c r="E498" s="2">
        <v>17102</v>
      </c>
      <c r="F498" s="2">
        <v>4.9901144363541899E-2</v>
      </c>
      <c r="G498" s="2">
        <v>45</v>
      </c>
      <c r="H498" s="2">
        <v>1</v>
      </c>
      <c r="I498" s="2" t="s">
        <v>4306</v>
      </c>
      <c r="J498" s="2">
        <v>1</v>
      </c>
      <c r="K498" s="2">
        <v>-1</v>
      </c>
      <c r="L498" s="2">
        <v>-1</v>
      </c>
      <c r="N498" s="2" t="s">
        <v>678</v>
      </c>
    </row>
    <row r="499" spans="1:14" x14ac:dyDescent="0.3">
      <c r="A499" s="2" t="s">
        <v>394</v>
      </c>
      <c r="B499" s="3" t="s">
        <v>477</v>
      </c>
      <c r="C499" s="2" t="s">
        <v>478</v>
      </c>
      <c r="D499" s="2">
        <v>815</v>
      </c>
      <c r="E499" s="2">
        <v>17102</v>
      </c>
      <c r="F499" s="2">
        <v>0.801033728581523</v>
      </c>
      <c r="G499" s="2">
        <v>45</v>
      </c>
      <c r="H499" s="2">
        <v>2</v>
      </c>
      <c r="J499" s="2">
        <v>2.80975623537456E-5</v>
      </c>
      <c r="K499" s="2">
        <v>92</v>
      </c>
      <c r="L499" s="2">
        <v>17</v>
      </c>
      <c r="M499" s="2" t="s">
        <v>4307</v>
      </c>
      <c r="N499" s="2" t="s">
        <v>678</v>
      </c>
    </row>
    <row r="500" spans="1:14" x14ac:dyDescent="0.3">
      <c r="A500" s="2" t="s">
        <v>394</v>
      </c>
      <c r="B500" s="3" t="s">
        <v>517</v>
      </c>
      <c r="C500" s="2" t="s">
        <v>518</v>
      </c>
      <c r="D500" s="2">
        <v>243</v>
      </c>
      <c r="E500" s="2">
        <v>17102</v>
      </c>
      <c r="F500" s="2">
        <v>0.67944959051057696</v>
      </c>
      <c r="G500" s="2">
        <v>45</v>
      </c>
      <c r="H500" s="2">
        <v>1</v>
      </c>
      <c r="J500" s="2">
        <v>1.20882935889619E-4</v>
      </c>
      <c r="K500" s="2">
        <v>92</v>
      </c>
      <c r="L500" s="2">
        <v>9</v>
      </c>
      <c r="M500" s="2" t="s">
        <v>4308</v>
      </c>
      <c r="N500" s="2" t="s">
        <v>678</v>
      </c>
    </row>
    <row r="501" spans="1:14" x14ac:dyDescent="0.3">
      <c r="A501" s="2" t="s">
        <v>394</v>
      </c>
      <c r="B501" s="2" t="s">
        <v>491</v>
      </c>
      <c r="C501" s="2" t="s">
        <v>492</v>
      </c>
      <c r="D501" s="2">
        <v>273</v>
      </c>
      <c r="E501" s="2">
        <v>17102</v>
      </c>
      <c r="F501" s="2">
        <v>0.70429154148736905</v>
      </c>
      <c r="G501" s="2">
        <v>45</v>
      </c>
      <c r="H501" s="2">
        <v>1</v>
      </c>
      <c r="J501" s="2">
        <v>2.30432962329566E-4</v>
      </c>
      <c r="K501" s="2">
        <v>92</v>
      </c>
      <c r="L501" s="2">
        <v>9</v>
      </c>
      <c r="M501" s="2" t="s">
        <v>4308</v>
      </c>
      <c r="N501" s="2" t="s">
        <v>678</v>
      </c>
    </row>
    <row r="502" spans="1:14" x14ac:dyDescent="0.3">
      <c r="A502" s="2" t="s">
        <v>394</v>
      </c>
      <c r="B502" s="2" t="s">
        <v>551</v>
      </c>
      <c r="C502" s="2" t="s">
        <v>552</v>
      </c>
      <c r="D502" s="2">
        <v>351</v>
      </c>
      <c r="E502" s="2">
        <v>17102</v>
      </c>
      <c r="F502" s="2">
        <v>0.77701901354677105</v>
      </c>
      <c r="G502" s="2">
        <v>45</v>
      </c>
      <c r="H502" s="2">
        <v>1</v>
      </c>
      <c r="J502" s="2">
        <v>2.4947398120816301E-4</v>
      </c>
      <c r="K502" s="2">
        <v>92</v>
      </c>
      <c r="L502" s="2">
        <v>10</v>
      </c>
      <c r="M502" s="2" t="s">
        <v>4309</v>
      </c>
      <c r="N502" s="2" t="s">
        <v>678</v>
      </c>
    </row>
    <row r="503" spans="1:14" x14ac:dyDescent="0.3">
      <c r="A503" s="2" t="s">
        <v>394</v>
      </c>
      <c r="B503" s="2" t="s">
        <v>553</v>
      </c>
      <c r="C503" s="2" t="s">
        <v>554</v>
      </c>
      <c r="D503" s="2">
        <v>351</v>
      </c>
      <c r="E503" s="2">
        <v>17102</v>
      </c>
      <c r="F503" s="2">
        <v>0.77701901354677105</v>
      </c>
      <c r="G503" s="2">
        <v>45</v>
      </c>
      <c r="H503" s="2">
        <v>1</v>
      </c>
      <c r="J503" s="2">
        <v>2.4947398120816301E-4</v>
      </c>
      <c r="K503" s="2">
        <v>92</v>
      </c>
      <c r="L503" s="2">
        <v>10</v>
      </c>
      <c r="M503" s="2" t="s">
        <v>4309</v>
      </c>
      <c r="N503" s="2" t="s">
        <v>678</v>
      </c>
    </row>
    <row r="504" spans="1:14" x14ac:dyDescent="0.3">
      <c r="A504" s="2" t="s">
        <v>394</v>
      </c>
      <c r="B504" s="2" t="s">
        <v>2745</v>
      </c>
      <c r="C504" s="2" t="s">
        <v>2746</v>
      </c>
      <c r="D504" s="2">
        <v>2</v>
      </c>
      <c r="E504" s="2">
        <v>17102</v>
      </c>
      <c r="F504" s="2">
        <v>1</v>
      </c>
      <c r="G504" s="2">
        <v>-1</v>
      </c>
      <c r="H504" s="2">
        <v>-1</v>
      </c>
      <c r="J504" s="2">
        <v>3.3857659473914898E-4</v>
      </c>
      <c r="K504" s="2">
        <v>92</v>
      </c>
      <c r="L504" s="2">
        <v>2</v>
      </c>
      <c r="M504" s="2" t="s">
        <v>2744</v>
      </c>
      <c r="N504" s="2" t="s">
        <v>678</v>
      </c>
    </row>
    <row r="505" spans="1:14" x14ac:dyDescent="0.3">
      <c r="A505" s="2" t="s">
        <v>394</v>
      </c>
      <c r="B505" s="2" t="s">
        <v>2742</v>
      </c>
      <c r="C505" s="2" t="s">
        <v>2743</v>
      </c>
      <c r="D505" s="2">
        <v>2</v>
      </c>
      <c r="E505" s="2">
        <v>17102</v>
      </c>
      <c r="F505" s="2">
        <v>1</v>
      </c>
      <c r="G505" s="2">
        <v>-1</v>
      </c>
      <c r="H505" s="2">
        <v>-1</v>
      </c>
      <c r="J505" s="2">
        <v>3.3857659473914898E-4</v>
      </c>
      <c r="K505" s="2">
        <v>92</v>
      </c>
      <c r="L505" s="2">
        <v>2</v>
      </c>
      <c r="M505" s="2" t="s">
        <v>2744</v>
      </c>
      <c r="N505" s="2" t="s">
        <v>678</v>
      </c>
    </row>
    <row r="506" spans="1:14" x14ac:dyDescent="0.3">
      <c r="A506" s="2" t="s">
        <v>394</v>
      </c>
      <c r="B506" s="3" t="s">
        <v>431</v>
      </c>
      <c r="C506" s="2" t="s">
        <v>432</v>
      </c>
      <c r="D506" s="2">
        <v>7708</v>
      </c>
      <c r="E506" s="2">
        <v>17102</v>
      </c>
      <c r="F506" s="2">
        <v>5.71699669601392E-2</v>
      </c>
      <c r="G506" s="2">
        <v>45</v>
      </c>
      <c r="H506" s="2">
        <v>28</v>
      </c>
      <c r="J506" s="2">
        <v>3.58643511248656E-4</v>
      </c>
      <c r="K506" s="2">
        <v>92</v>
      </c>
      <c r="L506" s="2">
        <v>61</v>
      </c>
      <c r="M506" s="2" t="s">
        <v>4310</v>
      </c>
      <c r="N506" s="2" t="s">
        <v>678</v>
      </c>
    </row>
    <row r="507" spans="1:14" x14ac:dyDescent="0.3">
      <c r="A507" s="2" t="s">
        <v>394</v>
      </c>
      <c r="B507" s="2" t="s">
        <v>754</v>
      </c>
      <c r="C507" s="2" t="s">
        <v>753</v>
      </c>
      <c r="D507" s="2">
        <v>379</v>
      </c>
      <c r="E507" s="2">
        <v>17102</v>
      </c>
      <c r="F507" s="2">
        <v>0.801033728581523</v>
      </c>
      <c r="G507" s="2">
        <v>45</v>
      </c>
      <c r="H507" s="2">
        <v>1</v>
      </c>
      <c r="J507" s="2">
        <v>4.02506840923319E-4</v>
      </c>
      <c r="K507" s="2">
        <v>92</v>
      </c>
      <c r="L507" s="2">
        <v>10</v>
      </c>
      <c r="M507" s="2" t="s">
        <v>4309</v>
      </c>
      <c r="N507" s="2" t="s">
        <v>678</v>
      </c>
    </row>
    <row r="508" spans="1:14" x14ac:dyDescent="0.3">
      <c r="A508" s="2" t="s">
        <v>394</v>
      </c>
      <c r="B508" s="2" t="s">
        <v>497</v>
      </c>
      <c r="C508" s="2" t="s">
        <v>498</v>
      </c>
      <c r="D508" s="2">
        <v>1658</v>
      </c>
      <c r="E508" s="2">
        <v>17102</v>
      </c>
      <c r="F508" s="2">
        <v>1</v>
      </c>
      <c r="G508" s="2">
        <v>45</v>
      </c>
      <c r="H508" s="2">
        <v>1</v>
      </c>
      <c r="J508" s="2">
        <v>5.5222293358523397E-4</v>
      </c>
      <c r="K508" s="2">
        <v>92</v>
      </c>
      <c r="L508" s="2">
        <v>22</v>
      </c>
      <c r="M508" s="2" t="s">
        <v>4311</v>
      </c>
      <c r="N508" s="2" t="s">
        <v>678</v>
      </c>
    </row>
    <row r="509" spans="1:14" x14ac:dyDescent="0.3">
      <c r="A509" s="2" t="s">
        <v>394</v>
      </c>
      <c r="B509" s="2" t="s">
        <v>447</v>
      </c>
      <c r="C509" s="2" t="s">
        <v>448</v>
      </c>
      <c r="D509" s="2">
        <v>87</v>
      </c>
      <c r="E509" s="2">
        <v>17102</v>
      </c>
      <c r="F509" s="2">
        <v>1</v>
      </c>
      <c r="G509" s="2">
        <v>-1</v>
      </c>
      <c r="H509" s="2">
        <v>-1</v>
      </c>
      <c r="J509" s="2">
        <v>1.03259346578023E-3</v>
      </c>
      <c r="K509" s="2">
        <v>92</v>
      </c>
      <c r="L509" s="2">
        <v>5</v>
      </c>
      <c r="M509" s="2" t="s">
        <v>4312</v>
      </c>
      <c r="N509" s="2" t="s">
        <v>678</v>
      </c>
    </row>
    <row r="510" spans="1:14" x14ac:dyDescent="0.3">
      <c r="A510" s="2" t="s">
        <v>394</v>
      </c>
      <c r="B510" s="2" t="s">
        <v>429</v>
      </c>
      <c r="C510" s="2" t="s">
        <v>430</v>
      </c>
      <c r="D510" s="2">
        <v>12822</v>
      </c>
      <c r="E510" s="2">
        <v>17102</v>
      </c>
      <c r="F510" s="2">
        <v>6.4651570520915899E-2</v>
      </c>
      <c r="G510" s="2">
        <v>45</v>
      </c>
      <c r="H510" s="2">
        <v>40</v>
      </c>
      <c r="J510" s="2">
        <v>1.79284366267616E-3</v>
      </c>
      <c r="K510" s="2">
        <v>92</v>
      </c>
      <c r="L510" s="2">
        <v>83</v>
      </c>
      <c r="M510" s="2" t="s">
        <v>4313</v>
      </c>
      <c r="N510" s="2" t="s">
        <v>678</v>
      </c>
    </row>
    <row r="511" spans="1:14" x14ac:dyDescent="0.3">
      <c r="A511" s="2" t="s">
        <v>394</v>
      </c>
      <c r="B511" s="2" t="s">
        <v>557</v>
      </c>
      <c r="C511" s="2" t="s">
        <v>558</v>
      </c>
      <c r="D511" s="2">
        <v>159</v>
      </c>
      <c r="E511" s="2">
        <v>17102</v>
      </c>
      <c r="F511" s="2">
        <v>1</v>
      </c>
      <c r="G511" s="2">
        <v>-1</v>
      </c>
      <c r="H511" s="2">
        <v>-1</v>
      </c>
      <c r="J511" s="2">
        <v>1.9566205300367901E-3</v>
      </c>
      <c r="K511" s="2">
        <v>92</v>
      </c>
      <c r="L511" s="2">
        <v>6</v>
      </c>
      <c r="M511" s="2" t="s">
        <v>4314</v>
      </c>
      <c r="N511" s="2" t="s">
        <v>678</v>
      </c>
    </row>
    <row r="512" spans="1:14" x14ac:dyDescent="0.3">
      <c r="A512" s="2" t="s">
        <v>394</v>
      </c>
      <c r="B512" s="2" t="s">
        <v>419</v>
      </c>
      <c r="C512" s="2" t="s">
        <v>420</v>
      </c>
      <c r="D512" s="2">
        <v>388</v>
      </c>
      <c r="E512" s="2">
        <v>17102</v>
      </c>
      <c r="F512" s="2">
        <v>0.80225208032931095</v>
      </c>
      <c r="G512" s="2">
        <v>45</v>
      </c>
      <c r="H512" s="2">
        <v>1</v>
      </c>
      <c r="J512" s="2">
        <v>2.10908478831494E-3</v>
      </c>
      <c r="K512" s="2">
        <v>92</v>
      </c>
      <c r="L512" s="2">
        <v>9</v>
      </c>
      <c r="M512" s="2" t="s">
        <v>4315</v>
      </c>
      <c r="N512" s="2" t="s">
        <v>678</v>
      </c>
    </row>
    <row r="513" spans="1:14" x14ac:dyDescent="0.3">
      <c r="A513" s="2" t="s">
        <v>394</v>
      </c>
      <c r="B513" s="2" t="s">
        <v>423</v>
      </c>
      <c r="C513" s="2" t="s">
        <v>424</v>
      </c>
      <c r="D513" s="2">
        <v>396</v>
      </c>
      <c r="E513" s="2">
        <v>17102</v>
      </c>
      <c r="F513" s="2">
        <v>0.80424804374411896</v>
      </c>
      <c r="G513" s="2">
        <v>45</v>
      </c>
      <c r="H513" s="2">
        <v>1</v>
      </c>
      <c r="J513" s="2">
        <v>2.3321150449715799E-3</v>
      </c>
      <c r="K513" s="2">
        <v>92</v>
      </c>
      <c r="L513" s="2">
        <v>9</v>
      </c>
      <c r="M513" s="2" t="s">
        <v>4315</v>
      </c>
      <c r="N513" s="2" t="s">
        <v>678</v>
      </c>
    </row>
    <row r="514" spans="1:14" x14ac:dyDescent="0.3">
      <c r="A514" s="2" t="s">
        <v>394</v>
      </c>
      <c r="B514" s="2" t="s">
        <v>559</v>
      </c>
      <c r="C514" s="2" t="s">
        <v>560</v>
      </c>
      <c r="D514" s="2">
        <v>63</v>
      </c>
      <c r="E514" s="2">
        <v>17102</v>
      </c>
      <c r="F514" s="2">
        <v>1</v>
      </c>
      <c r="G514" s="2">
        <v>-1</v>
      </c>
      <c r="H514" s="2">
        <v>-1</v>
      </c>
      <c r="J514" s="2">
        <v>2.9236450841324899E-3</v>
      </c>
      <c r="K514" s="2">
        <v>92</v>
      </c>
      <c r="L514" s="2">
        <v>4</v>
      </c>
      <c r="M514" s="2" t="s">
        <v>4316</v>
      </c>
      <c r="N514" s="2" t="s">
        <v>678</v>
      </c>
    </row>
    <row r="515" spans="1:14" x14ac:dyDescent="0.3">
      <c r="A515" s="2" t="s">
        <v>394</v>
      </c>
      <c r="B515" s="2" t="s">
        <v>521</v>
      </c>
      <c r="C515" s="2" t="s">
        <v>522</v>
      </c>
      <c r="D515" s="2">
        <v>603</v>
      </c>
      <c r="E515" s="2">
        <v>17102</v>
      </c>
      <c r="F515" s="2">
        <v>7.2091382519652594E-2</v>
      </c>
      <c r="G515" s="2">
        <v>45</v>
      </c>
      <c r="H515" s="2">
        <v>5</v>
      </c>
      <c r="J515" s="2">
        <v>3.0074350639860501E-3</v>
      </c>
      <c r="K515" s="2">
        <v>92</v>
      </c>
      <c r="L515" s="2">
        <v>11</v>
      </c>
      <c r="M515" s="2" t="s">
        <v>4317</v>
      </c>
      <c r="N515" s="2" t="s">
        <v>678</v>
      </c>
    </row>
    <row r="516" spans="1:14" x14ac:dyDescent="0.3">
      <c r="A516" s="2" t="s">
        <v>394</v>
      </c>
      <c r="B516" s="2" t="s">
        <v>2781</v>
      </c>
      <c r="C516" s="2" t="s">
        <v>2782</v>
      </c>
      <c r="D516" s="2">
        <v>65</v>
      </c>
      <c r="E516" s="2">
        <v>17102</v>
      </c>
      <c r="F516" s="2">
        <v>1</v>
      </c>
      <c r="G516" s="2">
        <v>-1</v>
      </c>
      <c r="H516" s="2">
        <v>-1</v>
      </c>
      <c r="J516" s="2">
        <v>3.1494644240650802E-3</v>
      </c>
      <c r="K516" s="2">
        <v>92</v>
      </c>
      <c r="L516" s="2">
        <v>4</v>
      </c>
      <c r="M516" s="2" t="s">
        <v>4318</v>
      </c>
      <c r="N516" s="2" t="s">
        <v>678</v>
      </c>
    </row>
    <row r="517" spans="1:14" x14ac:dyDescent="0.3">
      <c r="A517" s="2" t="s">
        <v>394</v>
      </c>
      <c r="B517" s="2" t="s">
        <v>565</v>
      </c>
      <c r="C517" s="2" t="s">
        <v>566</v>
      </c>
      <c r="D517" s="2">
        <v>191</v>
      </c>
      <c r="E517" s="2">
        <v>17102</v>
      </c>
      <c r="F517" s="2">
        <v>1</v>
      </c>
      <c r="G517" s="2">
        <v>-1</v>
      </c>
      <c r="H517" s="2">
        <v>-1</v>
      </c>
      <c r="J517" s="2">
        <v>4.3031791846292397E-3</v>
      </c>
      <c r="K517" s="2">
        <v>92</v>
      </c>
      <c r="L517" s="2">
        <v>6</v>
      </c>
      <c r="M517" s="2" t="s">
        <v>4314</v>
      </c>
      <c r="N517" s="2" t="s">
        <v>678</v>
      </c>
    </row>
    <row r="518" spans="1:14" x14ac:dyDescent="0.3">
      <c r="A518" s="2" t="s">
        <v>394</v>
      </c>
      <c r="B518" s="2" t="s">
        <v>4319</v>
      </c>
      <c r="C518" s="2" t="s">
        <v>4320</v>
      </c>
      <c r="D518" s="2">
        <v>32</v>
      </c>
      <c r="E518" s="2">
        <v>17102</v>
      </c>
      <c r="F518" s="2">
        <v>1</v>
      </c>
      <c r="G518" s="2">
        <v>-1</v>
      </c>
      <c r="H518" s="2">
        <v>-1</v>
      </c>
      <c r="J518" s="2">
        <v>4.8704958744439902E-3</v>
      </c>
      <c r="K518" s="2">
        <v>92</v>
      </c>
      <c r="L518" s="2">
        <v>3</v>
      </c>
      <c r="M518" s="2" t="s">
        <v>4321</v>
      </c>
      <c r="N518" s="2" t="s">
        <v>678</v>
      </c>
    </row>
    <row r="519" spans="1:14" x14ac:dyDescent="0.3">
      <c r="A519" s="2" t="s">
        <v>394</v>
      </c>
      <c r="B519" s="2" t="s">
        <v>533</v>
      </c>
      <c r="C519" s="2" t="s">
        <v>534</v>
      </c>
      <c r="D519" s="2">
        <v>872</v>
      </c>
      <c r="E519" s="2">
        <v>17102</v>
      </c>
      <c r="F519" s="2">
        <v>0.96714708300269103</v>
      </c>
      <c r="G519" s="2">
        <v>45</v>
      </c>
      <c r="H519" s="2">
        <v>1</v>
      </c>
      <c r="J519" s="2">
        <v>5.4793751962724201E-3</v>
      </c>
      <c r="K519" s="2">
        <v>92</v>
      </c>
      <c r="L519" s="2">
        <v>13</v>
      </c>
      <c r="M519" s="2" t="s">
        <v>4322</v>
      </c>
      <c r="N519" s="2" t="s">
        <v>678</v>
      </c>
    </row>
    <row r="520" spans="1:14" x14ac:dyDescent="0.3">
      <c r="A520" s="2" t="s">
        <v>394</v>
      </c>
      <c r="B520" s="2" t="s">
        <v>527</v>
      </c>
      <c r="C520" s="2" t="s">
        <v>528</v>
      </c>
      <c r="D520" s="2">
        <v>886</v>
      </c>
      <c r="E520" s="2">
        <v>17102</v>
      </c>
      <c r="F520" s="2">
        <v>0.96714708300269103</v>
      </c>
      <c r="G520" s="2">
        <v>45</v>
      </c>
      <c r="H520" s="2">
        <v>1</v>
      </c>
      <c r="J520" s="2">
        <v>6.2171868864701304E-3</v>
      </c>
      <c r="K520" s="2">
        <v>92</v>
      </c>
      <c r="L520" s="2">
        <v>13</v>
      </c>
      <c r="M520" s="2" t="s">
        <v>4322</v>
      </c>
      <c r="N520" s="2" t="s">
        <v>678</v>
      </c>
    </row>
    <row r="521" spans="1:14" x14ac:dyDescent="0.3">
      <c r="A521" s="2" t="s">
        <v>394</v>
      </c>
      <c r="B521" s="2" t="s">
        <v>4323</v>
      </c>
      <c r="C521" s="2" t="s">
        <v>4324</v>
      </c>
      <c r="D521" s="2">
        <v>39</v>
      </c>
      <c r="E521" s="2">
        <v>17102</v>
      </c>
      <c r="F521" s="2">
        <v>1</v>
      </c>
      <c r="G521" s="2">
        <v>-1</v>
      </c>
      <c r="H521" s="2">
        <v>-1</v>
      </c>
      <c r="J521" s="2">
        <v>8.0484179470632494E-3</v>
      </c>
      <c r="K521" s="2">
        <v>92</v>
      </c>
      <c r="L521" s="2">
        <v>3</v>
      </c>
      <c r="M521" s="2" t="s">
        <v>4325</v>
      </c>
      <c r="N521" s="2" t="s">
        <v>678</v>
      </c>
    </row>
    <row r="522" spans="1:14" x14ac:dyDescent="0.3">
      <c r="A522" s="2" t="s">
        <v>394</v>
      </c>
      <c r="B522" s="2" t="s">
        <v>2813</v>
      </c>
      <c r="C522" s="2" t="s">
        <v>2814</v>
      </c>
      <c r="D522" s="2">
        <v>151</v>
      </c>
      <c r="E522" s="2">
        <v>17102</v>
      </c>
      <c r="F522" s="2">
        <v>0.52419754931301299</v>
      </c>
      <c r="G522" s="2">
        <v>45</v>
      </c>
      <c r="H522" s="2">
        <v>1</v>
      </c>
      <c r="J522" s="2">
        <v>8.7899311585454207E-3</v>
      </c>
      <c r="K522" s="2">
        <v>92</v>
      </c>
      <c r="L522" s="2">
        <v>5</v>
      </c>
      <c r="M522" s="2" t="s">
        <v>4326</v>
      </c>
      <c r="N522" s="2" t="s">
        <v>678</v>
      </c>
    </row>
    <row r="523" spans="1:14" x14ac:dyDescent="0.3">
      <c r="A523" s="2" t="s">
        <v>394</v>
      </c>
      <c r="B523" s="2" t="s">
        <v>411</v>
      </c>
      <c r="C523" s="2" t="s">
        <v>412</v>
      </c>
      <c r="D523" s="2">
        <v>707</v>
      </c>
      <c r="E523" s="2">
        <v>17102</v>
      </c>
      <c r="F523" s="2">
        <v>0.96703945520412105</v>
      </c>
      <c r="G523" s="2">
        <v>45</v>
      </c>
      <c r="H523" s="2">
        <v>1</v>
      </c>
      <c r="J523" s="2">
        <v>9.2224648404255101E-3</v>
      </c>
      <c r="K523" s="2">
        <v>92</v>
      </c>
      <c r="L523" s="2">
        <v>11</v>
      </c>
      <c r="M523" s="2" t="s">
        <v>4327</v>
      </c>
      <c r="N523" s="2" t="s">
        <v>678</v>
      </c>
    </row>
    <row r="524" spans="1:14" x14ac:dyDescent="0.3">
      <c r="A524" s="2" t="s">
        <v>394</v>
      </c>
      <c r="B524" s="2" t="s">
        <v>547</v>
      </c>
      <c r="C524" s="2" t="s">
        <v>548</v>
      </c>
      <c r="D524" s="2">
        <v>92</v>
      </c>
      <c r="E524" s="2">
        <v>17102</v>
      </c>
      <c r="F524" s="2">
        <v>1</v>
      </c>
      <c r="G524" s="2">
        <v>-1</v>
      </c>
      <c r="H524" s="2">
        <v>-1</v>
      </c>
      <c r="J524" s="2">
        <v>9.7001880243189099E-3</v>
      </c>
      <c r="K524" s="2">
        <v>92</v>
      </c>
      <c r="L524" s="2">
        <v>4</v>
      </c>
      <c r="M524" s="2" t="s">
        <v>4328</v>
      </c>
      <c r="N524" s="2" t="s">
        <v>678</v>
      </c>
    </row>
    <row r="525" spans="1:14" x14ac:dyDescent="0.3">
      <c r="A525" s="2" t="s">
        <v>394</v>
      </c>
      <c r="B525" s="2" t="s">
        <v>800</v>
      </c>
      <c r="C525" s="2" t="s">
        <v>799</v>
      </c>
      <c r="D525" s="2">
        <v>97</v>
      </c>
      <c r="E525" s="2">
        <v>17102</v>
      </c>
      <c r="F525" s="2">
        <v>1</v>
      </c>
      <c r="G525" s="2">
        <v>-1</v>
      </c>
      <c r="H525" s="2">
        <v>-1</v>
      </c>
      <c r="J525" s="2">
        <v>1.13649121876267E-2</v>
      </c>
      <c r="K525" s="2">
        <v>92</v>
      </c>
      <c r="L525" s="2">
        <v>4</v>
      </c>
      <c r="M525" s="2" t="s">
        <v>4316</v>
      </c>
      <c r="N525" s="2" t="s">
        <v>678</v>
      </c>
    </row>
    <row r="526" spans="1:14" x14ac:dyDescent="0.3">
      <c r="A526" s="2" t="s">
        <v>394</v>
      </c>
      <c r="B526" s="2" t="s">
        <v>543</v>
      </c>
      <c r="C526" s="2" t="s">
        <v>544</v>
      </c>
      <c r="D526" s="2">
        <v>271</v>
      </c>
      <c r="E526" s="2">
        <v>17102</v>
      </c>
      <c r="F526" s="2">
        <v>0.70429154148736905</v>
      </c>
      <c r="G526" s="2">
        <v>45</v>
      </c>
      <c r="H526" s="2">
        <v>1</v>
      </c>
      <c r="J526" s="2">
        <v>2.0610668358910299E-2</v>
      </c>
      <c r="K526" s="2">
        <v>92</v>
      </c>
      <c r="L526" s="2">
        <v>6</v>
      </c>
      <c r="M526" s="2" t="s">
        <v>4329</v>
      </c>
      <c r="N526" s="2" t="s">
        <v>678</v>
      </c>
    </row>
    <row r="527" spans="1:14" x14ac:dyDescent="0.3">
      <c r="A527" s="2" t="s">
        <v>394</v>
      </c>
      <c r="B527" s="2" t="s">
        <v>549</v>
      </c>
      <c r="C527" s="2" t="s">
        <v>550</v>
      </c>
      <c r="D527" s="2">
        <v>372</v>
      </c>
      <c r="E527" s="2">
        <v>17102</v>
      </c>
      <c r="F527" s="2">
        <v>1</v>
      </c>
      <c r="G527" s="2">
        <v>-1</v>
      </c>
      <c r="H527" s="2">
        <v>-1</v>
      </c>
      <c r="J527" s="2">
        <v>2.3167693243193298E-2</v>
      </c>
      <c r="K527" s="2">
        <v>92</v>
      </c>
      <c r="L527" s="2">
        <v>7</v>
      </c>
      <c r="M527" s="2" t="s">
        <v>4330</v>
      </c>
      <c r="N527" s="2" t="s">
        <v>678</v>
      </c>
    </row>
    <row r="528" spans="1:14" x14ac:dyDescent="0.3">
      <c r="A528" s="2" t="s">
        <v>394</v>
      </c>
      <c r="B528" s="2" t="s">
        <v>752</v>
      </c>
      <c r="C528" s="2" t="s">
        <v>751</v>
      </c>
      <c r="D528" s="2">
        <v>293</v>
      </c>
      <c r="E528" s="2">
        <v>17102</v>
      </c>
      <c r="F528" s="2">
        <v>0.39208403017559501</v>
      </c>
      <c r="G528" s="2">
        <v>45</v>
      </c>
      <c r="H528" s="2">
        <v>2</v>
      </c>
      <c r="J528" s="2">
        <v>2.9083794948799299E-2</v>
      </c>
      <c r="K528" s="2">
        <v>92</v>
      </c>
      <c r="L528" s="2">
        <v>6</v>
      </c>
      <c r="M528" s="2" t="s">
        <v>4331</v>
      </c>
      <c r="N528" s="2" t="s">
        <v>678</v>
      </c>
    </row>
    <row r="529" spans="1:14" x14ac:dyDescent="0.3">
      <c r="A529" s="2" t="s">
        <v>394</v>
      </c>
      <c r="B529" s="2" t="s">
        <v>4332</v>
      </c>
      <c r="C529" s="2" t="s">
        <v>4333</v>
      </c>
      <c r="D529" s="2">
        <v>1</v>
      </c>
      <c r="E529" s="2">
        <v>17102</v>
      </c>
      <c r="F529" s="2">
        <v>1</v>
      </c>
      <c r="G529" s="2">
        <v>-1</v>
      </c>
      <c r="H529" s="2">
        <v>-1</v>
      </c>
      <c r="J529" s="2">
        <v>3.02485952175084E-2</v>
      </c>
      <c r="K529" s="2">
        <v>92</v>
      </c>
      <c r="L529" s="2">
        <v>1</v>
      </c>
      <c r="M529" s="2" t="s">
        <v>4334</v>
      </c>
      <c r="N529" s="2" t="s">
        <v>678</v>
      </c>
    </row>
    <row r="530" spans="1:14" x14ac:dyDescent="0.3">
      <c r="A530" s="2" t="s">
        <v>394</v>
      </c>
      <c r="B530" s="2" t="s">
        <v>772</v>
      </c>
      <c r="C530" s="2" t="s">
        <v>771</v>
      </c>
      <c r="D530" s="2">
        <v>217</v>
      </c>
      <c r="E530" s="2">
        <v>17102</v>
      </c>
      <c r="F530" s="2">
        <v>1</v>
      </c>
      <c r="G530" s="2">
        <v>-1</v>
      </c>
      <c r="H530" s="2">
        <v>-1</v>
      </c>
      <c r="J530" s="2">
        <v>3.4989122247879999E-2</v>
      </c>
      <c r="K530" s="2">
        <v>92</v>
      </c>
      <c r="L530" s="2">
        <v>5</v>
      </c>
      <c r="M530" s="2" t="s">
        <v>4335</v>
      </c>
      <c r="N530" s="2" t="s">
        <v>678</v>
      </c>
    </row>
    <row r="531" spans="1:14" x14ac:dyDescent="0.3">
      <c r="A531" s="2" t="s">
        <v>394</v>
      </c>
      <c r="B531" s="2" t="s">
        <v>513</v>
      </c>
      <c r="C531" s="2" t="s">
        <v>514</v>
      </c>
      <c r="D531" s="2">
        <v>1680</v>
      </c>
      <c r="E531" s="2">
        <v>17102</v>
      </c>
      <c r="F531" s="2">
        <v>9.3958094458556504E-2</v>
      </c>
      <c r="G531" s="2">
        <v>45</v>
      </c>
      <c r="H531" s="2">
        <v>9</v>
      </c>
      <c r="J531" s="2">
        <v>4.2054128056300703E-2</v>
      </c>
      <c r="K531" s="2">
        <v>92</v>
      </c>
      <c r="L531" s="2">
        <v>17</v>
      </c>
      <c r="M531" s="2" t="s">
        <v>4336</v>
      </c>
      <c r="N531" s="2" t="s">
        <v>678</v>
      </c>
    </row>
    <row r="532" spans="1:14" x14ac:dyDescent="0.3">
      <c r="A532" s="2" t="s">
        <v>394</v>
      </c>
      <c r="B532" s="2" t="s">
        <v>409</v>
      </c>
      <c r="C532" s="2" t="s">
        <v>410</v>
      </c>
      <c r="D532" s="2">
        <v>10744</v>
      </c>
      <c r="E532" s="2">
        <v>17102</v>
      </c>
      <c r="F532" s="2">
        <v>8.3452860192053599E-2</v>
      </c>
      <c r="G532" s="2">
        <v>45</v>
      </c>
      <c r="H532" s="2">
        <v>35</v>
      </c>
      <c r="J532" s="2">
        <v>4.6428754227195002E-2</v>
      </c>
      <c r="K532" s="2">
        <v>92</v>
      </c>
      <c r="L532" s="2">
        <v>69</v>
      </c>
      <c r="M532" s="2" t="s">
        <v>4337</v>
      </c>
      <c r="N532" s="2" t="s">
        <v>678</v>
      </c>
    </row>
    <row r="533" spans="1:14" x14ac:dyDescent="0.3">
      <c r="A533" s="2" t="s">
        <v>394</v>
      </c>
      <c r="B533" s="2" t="s">
        <v>461</v>
      </c>
      <c r="C533" s="2" t="s">
        <v>462</v>
      </c>
      <c r="D533" s="2">
        <v>2891</v>
      </c>
      <c r="E533" s="2">
        <v>17102</v>
      </c>
      <c r="F533" s="2">
        <v>1</v>
      </c>
      <c r="G533" s="2">
        <v>45</v>
      </c>
      <c r="H533" s="2">
        <v>1</v>
      </c>
      <c r="J533" s="2">
        <v>4.6428754227195002E-2</v>
      </c>
      <c r="K533" s="2">
        <v>92</v>
      </c>
      <c r="L533" s="2">
        <v>25</v>
      </c>
      <c r="M533" s="2" t="s">
        <v>4338</v>
      </c>
      <c r="N533" s="2" t="s">
        <v>678</v>
      </c>
    </row>
    <row r="534" spans="1:14" x14ac:dyDescent="0.3">
      <c r="A534" s="2" t="s">
        <v>394</v>
      </c>
      <c r="B534" s="2" t="s">
        <v>728</v>
      </c>
      <c r="C534" s="2" t="s">
        <v>727</v>
      </c>
      <c r="D534" s="2">
        <v>150</v>
      </c>
      <c r="E534" s="2">
        <v>17102</v>
      </c>
      <c r="F534" s="2">
        <v>1</v>
      </c>
      <c r="G534" s="2">
        <v>-1</v>
      </c>
      <c r="H534" s="2">
        <v>-1</v>
      </c>
      <c r="J534" s="2">
        <v>4.6428754227195002E-2</v>
      </c>
      <c r="K534" s="2">
        <v>92</v>
      </c>
      <c r="L534" s="2">
        <v>4</v>
      </c>
      <c r="M534" s="2" t="s">
        <v>4328</v>
      </c>
      <c r="N534" s="2" t="s">
        <v>678</v>
      </c>
    </row>
    <row r="535" spans="1:14" x14ac:dyDescent="0.3">
      <c r="A535" s="2" t="s">
        <v>4</v>
      </c>
      <c r="B535" s="3" t="s">
        <v>67</v>
      </c>
      <c r="C535" s="2" t="s">
        <v>68</v>
      </c>
      <c r="D535" s="2">
        <v>106</v>
      </c>
      <c r="E535" s="2">
        <v>17311</v>
      </c>
      <c r="F535" s="4">
        <v>6.6038431473447994E-8</v>
      </c>
      <c r="G535" s="2">
        <v>46</v>
      </c>
      <c r="H535" s="2">
        <v>8</v>
      </c>
      <c r="I535" s="2" t="s">
        <v>4339</v>
      </c>
      <c r="J535" s="2">
        <v>0.51777821254207501</v>
      </c>
      <c r="K535" s="2">
        <v>93</v>
      </c>
      <c r="L535" s="2">
        <v>1</v>
      </c>
      <c r="N535" s="2" t="s">
        <v>678</v>
      </c>
    </row>
    <row r="536" spans="1:14" x14ac:dyDescent="0.3">
      <c r="A536" s="2" t="s">
        <v>4</v>
      </c>
      <c r="B536" s="3" t="s">
        <v>92</v>
      </c>
      <c r="C536" s="2" t="s">
        <v>93</v>
      </c>
      <c r="D536" s="2">
        <v>187</v>
      </c>
      <c r="E536" s="2">
        <v>17311</v>
      </c>
      <c r="F536" s="4">
        <v>1.30873850987715E-7</v>
      </c>
      <c r="G536" s="2">
        <v>46</v>
      </c>
      <c r="H536" s="2">
        <v>9</v>
      </c>
      <c r="I536" s="2" t="s">
        <v>4340</v>
      </c>
      <c r="J536" s="2">
        <v>0.17295616076398099</v>
      </c>
      <c r="K536" s="2">
        <v>93</v>
      </c>
      <c r="L536" s="2">
        <v>3</v>
      </c>
      <c r="N536" s="2" t="s">
        <v>678</v>
      </c>
    </row>
    <row r="537" spans="1:14" x14ac:dyDescent="0.3">
      <c r="A537" s="2" t="s">
        <v>4</v>
      </c>
      <c r="B537" s="2" t="s">
        <v>86</v>
      </c>
      <c r="C537" s="2" t="s">
        <v>87</v>
      </c>
      <c r="D537" s="2">
        <v>158</v>
      </c>
      <c r="E537" s="2">
        <v>17311</v>
      </c>
      <c r="F537" s="4">
        <v>5.30301528590295E-7</v>
      </c>
      <c r="G537" s="2">
        <v>46</v>
      </c>
      <c r="H537" s="2">
        <v>8</v>
      </c>
      <c r="I537" s="2" t="s">
        <v>4339</v>
      </c>
      <c r="J537" s="2">
        <v>0.29983995034278799</v>
      </c>
      <c r="K537" s="2">
        <v>93</v>
      </c>
      <c r="L537" s="2">
        <v>2</v>
      </c>
      <c r="N537" s="2" t="s">
        <v>678</v>
      </c>
    </row>
    <row r="538" spans="1:14" x14ac:dyDescent="0.3">
      <c r="A538" s="2" t="s">
        <v>4</v>
      </c>
      <c r="B538" s="2" t="s">
        <v>75</v>
      </c>
      <c r="C538" s="2" t="s">
        <v>76</v>
      </c>
      <c r="D538" s="2">
        <v>126</v>
      </c>
      <c r="E538" s="2">
        <v>17311</v>
      </c>
      <c r="F538" s="2">
        <v>1.9636246860937099E-6</v>
      </c>
      <c r="G538" s="2">
        <v>46</v>
      </c>
      <c r="H538" s="2">
        <v>7</v>
      </c>
      <c r="I538" s="2" t="s">
        <v>4341</v>
      </c>
      <c r="J538" s="2">
        <v>0.23956752122316599</v>
      </c>
      <c r="K538" s="2">
        <v>93</v>
      </c>
      <c r="L538" s="2">
        <v>2</v>
      </c>
      <c r="N538" s="2" t="s">
        <v>678</v>
      </c>
    </row>
    <row r="539" spans="1:14" x14ac:dyDescent="0.3">
      <c r="A539" s="2" t="s">
        <v>4</v>
      </c>
      <c r="B539" s="2" t="s">
        <v>82</v>
      </c>
      <c r="C539" s="2" t="s">
        <v>83</v>
      </c>
      <c r="D539" s="2">
        <v>151</v>
      </c>
      <c r="E539" s="2">
        <v>17311</v>
      </c>
      <c r="F539" s="2">
        <v>4.5509436682330301E-6</v>
      </c>
      <c r="G539" s="2">
        <v>46</v>
      </c>
      <c r="H539" s="2">
        <v>7</v>
      </c>
      <c r="I539" s="2" t="s">
        <v>4341</v>
      </c>
      <c r="J539" s="2">
        <v>5.3698060226123799E-2</v>
      </c>
      <c r="K539" s="2">
        <v>93</v>
      </c>
      <c r="L539" s="2">
        <v>4</v>
      </c>
      <c r="N539" s="2" t="s">
        <v>678</v>
      </c>
    </row>
    <row r="540" spans="1:14" x14ac:dyDescent="0.3">
      <c r="A540" s="2" t="s">
        <v>4</v>
      </c>
      <c r="B540" s="2" t="s">
        <v>84</v>
      </c>
      <c r="C540" s="2" t="s">
        <v>85</v>
      </c>
      <c r="D540" s="2">
        <v>148</v>
      </c>
      <c r="E540" s="2">
        <v>17311</v>
      </c>
      <c r="F540" s="2">
        <v>4.5509436682330301E-6</v>
      </c>
      <c r="G540" s="2">
        <v>46</v>
      </c>
      <c r="H540" s="2">
        <v>7</v>
      </c>
      <c r="I540" s="2" t="s">
        <v>4341</v>
      </c>
      <c r="J540" s="2">
        <v>5.2697399255729499E-2</v>
      </c>
      <c r="K540" s="2">
        <v>93</v>
      </c>
      <c r="L540" s="2">
        <v>4</v>
      </c>
      <c r="N540" s="2" t="s">
        <v>678</v>
      </c>
    </row>
    <row r="541" spans="1:14" x14ac:dyDescent="0.3">
      <c r="A541" s="2" t="s">
        <v>4</v>
      </c>
      <c r="B541" s="2" t="s">
        <v>1161</v>
      </c>
      <c r="C541" s="2" t="s">
        <v>1160</v>
      </c>
      <c r="D541" s="2">
        <v>527</v>
      </c>
      <c r="E541" s="2">
        <v>17311</v>
      </c>
      <c r="F541" s="2">
        <v>2.7684002734619E-5</v>
      </c>
      <c r="G541" s="2">
        <v>46</v>
      </c>
      <c r="H541" s="2">
        <v>10</v>
      </c>
      <c r="I541" s="2" t="s">
        <v>4342</v>
      </c>
      <c r="J541" s="2">
        <v>1.1836511084892701E-3</v>
      </c>
      <c r="K541" s="2">
        <v>93</v>
      </c>
      <c r="L541" s="2">
        <v>12</v>
      </c>
      <c r="M541" s="2" t="s">
        <v>4343</v>
      </c>
      <c r="N541" s="2" t="s">
        <v>678</v>
      </c>
    </row>
    <row r="542" spans="1:14" x14ac:dyDescent="0.3">
      <c r="A542" s="2" t="s">
        <v>4</v>
      </c>
      <c r="B542" s="2" t="s">
        <v>2883</v>
      </c>
      <c r="C542" s="2" t="s">
        <v>2884</v>
      </c>
      <c r="D542" s="2">
        <v>358</v>
      </c>
      <c r="E542" s="2">
        <v>17311</v>
      </c>
      <c r="F542" s="2">
        <v>1.0316356151295E-4</v>
      </c>
      <c r="G542" s="2">
        <v>46</v>
      </c>
      <c r="H542" s="2">
        <v>8</v>
      </c>
      <c r="I542" s="2" t="s">
        <v>4344</v>
      </c>
      <c r="J542" s="2">
        <v>0.120861294718211</v>
      </c>
      <c r="K542" s="2">
        <v>93</v>
      </c>
      <c r="L542" s="2">
        <v>5</v>
      </c>
      <c r="N542" s="2" t="s">
        <v>678</v>
      </c>
    </row>
    <row r="543" spans="1:14" x14ac:dyDescent="0.3">
      <c r="A543" s="2" t="s">
        <v>4</v>
      </c>
      <c r="B543" s="2" t="s">
        <v>80</v>
      </c>
      <c r="C543" s="2" t="s">
        <v>81</v>
      </c>
      <c r="D543" s="2">
        <v>849</v>
      </c>
      <c r="E543" s="2">
        <v>17311</v>
      </c>
      <c r="F543" s="2">
        <v>2.29708362206781E-4</v>
      </c>
      <c r="G543" s="2">
        <v>46</v>
      </c>
      <c r="H543" s="2">
        <v>11</v>
      </c>
      <c r="I543" s="2" t="s">
        <v>4345</v>
      </c>
      <c r="J543" s="2">
        <v>0.11278765291965399</v>
      </c>
      <c r="K543" s="2">
        <v>93</v>
      </c>
      <c r="L543" s="2">
        <v>9</v>
      </c>
      <c r="N543" s="2" t="s">
        <v>678</v>
      </c>
    </row>
    <row r="544" spans="1:14" x14ac:dyDescent="0.3">
      <c r="A544" s="2" t="s">
        <v>4</v>
      </c>
      <c r="B544" s="2" t="s">
        <v>2904</v>
      </c>
      <c r="C544" s="2" t="s">
        <v>2905</v>
      </c>
      <c r="D544" s="2">
        <v>3</v>
      </c>
      <c r="E544" s="2">
        <v>17311</v>
      </c>
      <c r="F544" s="2">
        <v>3.81802801933086E-4</v>
      </c>
      <c r="G544" s="2">
        <v>46</v>
      </c>
      <c r="H544" s="2">
        <v>2</v>
      </c>
      <c r="I544" s="2" t="s">
        <v>1196</v>
      </c>
      <c r="J544" s="2">
        <v>1</v>
      </c>
      <c r="K544" s="2">
        <v>-1</v>
      </c>
      <c r="L544" s="2">
        <v>-1</v>
      </c>
      <c r="N544" s="2" t="s">
        <v>678</v>
      </c>
    </row>
    <row r="545" spans="1:14" x14ac:dyDescent="0.3">
      <c r="A545" s="2" t="s">
        <v>4</v>
      </c>
      <c r="B545" s="2" t="s">
        <v>94</v>
      </c>
      <c r="C545" s="2" t="s">
        <v>95</v>
      </c>
      <c r="D545" s="2">
        <v>124</v>
      </c>
      <c r="E545" s="2">
        <v>17311</v>
      </c>
      <c r="F545" s="2">
        <v>3.81802801933086E-4</v>
      </c>
      <c r="G545" s="2">
        <v>46</v>
      </c>
      <c r="H545" s="2">
        <v>5</v>
      </c>
      <c r="I545" s="2" t="s">
        <v>4346</v>
      </c>
      <c r="J545" s="2">
        <v>0.56248277703153804</v>
      </c>
      <c r="K545" s="2">
        <v>93</v>
      </c>
      <c r="L545" s="2">
        <v>1</v>
      </c>
      <c r="N545" s="2" t="s">
        <v>678</v>
      </c>
    </row>
    <row r="546" spans="1:14" x14ac:dyDescent="0.3">
      <c r="A546" s="2" t="s">
        <v>4</v>
      </c>
      <c r="B546" s="2" t="s">
        <v>45</v>
      </c>
      <c r="C546" s="2" t="s">
        <v>46</v>
      </c>
      <c r="D546" s="2">
        <v>1364</v>
      </c>
      <c r="E546" s="2">
        <v>17311</v>
      </c>
      <c r="F546" s="2">
        <v>6.2423457537756296E-4</v>
      </c>
      <c r="G546" s="2">
        <v>46</v>
      </c>
      <c r="H546" s="2">
        <v>13</v>
      </c>
      <c r="I546" s="2" t="s">
        <v>4347</v>
      </c>
      <c r="J546" s="2">
        <v>0.28918210027921898</v>
      </c>
      <c r="K546" s="2">
        <v>93</v>
      </c>
      <c r="L546" s="2">
        <v>10</v>
      </c>
      <c r="N546" s="2" t="s">
        <v>678</v>
      </c>
    </row>
    <row r="547" spans="1:14" x14ac:dyDescent="0.3">
      <c r="A547" s="2" t="s">
        <v>4</v>
      </c>
      <c r="B547" s="2" t="s">
        <v>2879</v>
      </c>
      <c r="C547" s="2" t="s">
        <v>2880</v>
      </c>
      <c r="D547" s="2">
        <v>29</v>
      </c>
      <c r="E547" s="2">
        <v>17311</v>
      </c>
      <c r="F547" s="2">
        <v>9.5458467163587004E-4</v>
      </c>
      <c r="G547" s="2">
        <v>46</v>
      </c>
      <c r="H547" s="2">
        <v>3</v>
      </c>
      <c r="I547" s="2" t="s">
        <v>4348</v>
      </c>
      <c r="J547" s="2">
        <v>5.3698060226123799E-2</v>
      </c>
      <c r="K547" s="2">
        <v>93</v>
      </c>
      <c r="L547" s="2">
        <v>2</v>
      </c>
      <c r="N547" s="2" t="s">
        <v>678</v>
      </c>
    </row>
    <row r="548" spans="1:14" x14ac:dyDescent="0.3">
      <c r="A548" s="2" t="s">
        <v>4</v>
      </c>
      <c r="B548" s="2" t="s">
        <v>2936</v>
      </c>
      <c r="C548" s="2" t="s">
        <v>2937</v>
      </c>
      <c r="D548" s="2">
        <v>172</v>
      </c>
      <c r="E548" s="2">
        <v>17311</v>
      </c>
      <c r="F548" s="2">
        <v>1.30590791535061E-3</v>
      </c>
      <c r="G548" s="2">
        <v>46</v>
      </c>
      <c r="H548" s="2">
        <v>5</v>
      </c>
      <c r="I548" s="2" t="s">
        <v>4349</v>
      </c>
      <c r="J548" s="2">
        <v>6.81999252577444E-3</v>
      </c>
      <c r="K548" s="2">
        <v>93</v>
      </c>
      <c r="L548" s="2">
        <v>6</v>
      </c>
      <c r="M548" s="2" t="s">
        <v>4350</v>
      </c>
      <c r="N548" s="2" t="s">
        <v>678</v>
      </c>
    </row>
    <row r="549" spans="1:14" x14ac:dyDescent="0.3">
      <c r="A549" s="2" t="s">
        <v>4</v>
      </c>
      <c r="B549" s="2" t="s">
        <v>2922</v>
      </c>
      <c r="C549" s="2" t="s">
        <v>2923</v>
      </c>
      <c r="D549" s="2">
        <v>7</v>
      </c>
      <c r="E549" s="2">
        <v>17311</v>
      </c>
      <c r="F549" s="2">
        <v>1.8250074007118301E-3</v>
      </c>
      <c r="G549" s="2">
        <v>46</v>
      </c>
      <c r="H549" s="2">
        <v>2</v>
      </c>
      <c r="I549" s="2" t="s">
        <v>1196</v>
      </c>
      <c r="J549" s="2">
        <v>1</v>
      </c>
      <c r="K549" s="2">
        <v>-1</v>
      </c>
      <c r="L549" s="2">
        <v>-1</v>
      </c>
      <c r="N549" s="2" t="s">
        <v>678</v>
      </c>
    </row>
    <row r="550" spans="1:14" x14ac:dyDescent="0.3">
      <c r="A550" s="2" t="s">
        <v>4</v>
      </c>
      <c r="B550" s="2" t="s">
        <v>2920</v>
      </c>
      <c r="C550" s="2" t="s">
        <v>2921</v>
      </c>
      <c r="D550" s="2">
        <v>7</v>
      </c>
      <c r="E550" s="2">
        <v>17311</v>
      </c>
      <c r="F550" s="2">
        <v>1.8250074007118301E-3</v>
      </c>
      <c r="G550" s="2">
        <v>46</v>
      </c>
      <c r="H550" s="2">
        <v>2</v>
      </c>
      <c r="I550" s="2" t="s">
        <v>1196</v>
      </c>
      <c r="J550" s="2">
        <v>1</v>
      </c>
      <c r="K550" s="2">
        <v>-1</v>
      </c>
      <c r="L550" s="2">
        <v>-1</v>
      </c>
      <c r="N550" s="2" t="s">
        <v>678</v>
      </c>
    </row>
    <row r="551" spans="1:14" x14ac:dyDescent="0.3">
      <c r="A551" s="2" t="s">
        <v>4</v>
      </c>
      <c r="B551" s="2" t="s">
        <v>2924</v>
      </c>
      <c r="C551" s="2" t="s">
        <v>2925</v>
      </c>
      <c r="D551" s="2">
        <v>8</v>
      </c>
      <c r="E551" s="2">
        <v>17311</v>
      </c>
      <c r="F551" s="2">
        <v>2.1593092742570601E-3</v>
      </c>
      <c r="G551" s="2">
        <v>46</v>
      </c>
      <c r="H551" s="2">
        <v>2</v>
      </c>
      <c r="I551" s="2" t="s">
        <v>1196</v>
      </c>
      <c r="J551" s="2">
        <v>1</v>
      </c>
      <c r="K551" s="2">
        <v>-1</v>
      </c>
      <c r="L551" s="2">
        <v>-1</v>
      </c>
      <c r="N551" s="2" t="s">
        <v>678</v>
      </c>
    </row>
    <row r="552" spans="1:14" x14ac:dyDescent="0.3">
      <c r="A552" s="2" t="s">
        <v>4</v>
      </c>
      <c r="B552" s="2" t="s">
        <v>2928</v>
      </c>
      <c r="C552" s="2" t="s">
        <v>2929</v>
      </c>
      <c r="D552" s="2">
        <v>8</v>
      </c>
      <c r="E552" s="2">
        <v>17311</v>
      </c>
      <c r="F552" s="2">
        <v>2.1593092742570601E-3</v>
      </c>
      <c r="G552" s="2">
        <v>46</v>
      </c>
      <c r="H552" s="2">
        <v>2</v>
      </c>
      <c r="I552" s="2" t="s">
        <v>1716</v>
      </c>
      <c r="J552" s="2">
        <v>1</v>
      </c>
      <c r="K552" s="2">
        <v>-1</v>
      </c>
      <c r="L552" s="2">
        <v>-1</v>
      </c>
      <c r="N552" s="2" t="s">
        <v>678</v>
      </c>
    </row>
    <row r="553" spans="1:14" x14ac:dyDescent="0.3">
      <c r="A553" s="2" t="s">
        <v>4</v>
      </c>
      <c r="B553" s="2" t="s">
        <v>2869</v>
      </c>
      <c r="C553" s="2" t="s">
        <v>2870</v>
      </c>
      <c r="D553" s="2">
        <v>984</v>
      </c>
      <c r="E553" s="2">
        <v>17311</v>
      </c>
      <c r="F553" s="2">
        <v>2.2493393633791201E-3</v>
      </c>
      <c r="G553" s="2">
        <v>46</v>
      </c>
      <c r="H553" s="2">
        <v>10</v>
      </c>
      <c r="I553" s="2" t="s">
        <v>4351</v>
      </c>
      <c r="J553" s="2">
        <v>0.25091389677522502</v>
      </c>
      <c r="K553" s="2">
        <v>93</v>
      </c>
      <c r="L553" s="2">
        <v>8</v>
      </c>
      <c r="N553" s="2" t="s">
        <v>678</v>
      </c>
    </row>
    <row r="554" spans="1:14" x14ac:dyDescent="0.3">
      <c r="A554" s="2" t="s">
        <v>4</v>
      </c>
      <c r="B554" s="2" t="s">
        <v>2934</v>
      </c>
      <c r="C554" s="2" t="s">
        <v>2935</v>
      </c>
      <c r="D554" s="2">
        <v>9</v>
      </c>
      <c r="E554" s="2">
        <v>17311</v>
      </c>
      <c r="F554" s="2">
        <v>2.4943992072835501E-3</v>
      </c>
      <c r="G554" s="2">
        <v>46</v>
      </c>
      <c r="H554" s="2">
        <v>2</v>
      </c>
      <c r="I554" s="2" t="s">
        <v>1196</v>
      </c>
      <c r="J554" s="2">
        <v>1</v>
      </c>
      <c r="K554" s="2">
        <v>-1</v>
      </c>
      <c r="L554" s="2">
        <v>-1</v>
      </c>
      <c r="N554" s="2" t="s">
        <v>678</v>
      </c>
    </row>
    <row r="555" spans="1:14" x14ac:dyDescent="0.3">
      <c r="A555" s="2" t="s">
        <v>4</v>
      </c>
      <c r="B555" s="2" t="s">
        <v>2888</v>
      </c>
      <c r="C555" s="2" t="s">
        <v>2889</v>
      </c>
      <c r="D555" s="2">
        <v>490</v>
      </c>
      <c r="E555" s="2">
        <v>17311</v>
      </c>
      <c r="F555" s="2">
        <v>2.7729796473450101E-3</v>
      </c>
      <c r="G555" s="2">
        <v>46</v>
      </c>
      <c r="H555" s="2">
        <v>7</v>
      </c>
      <c r="I555" s="2" t="s">
        <v>4352</v>
      </c>
      <c r="J555" s="2">
        <v>0.215492977661353</v>
      </c>
      <c r="K555" s="2">
        <v>93</v>
      </c>
      <c r="L555" s="2">
        <v>5</v>
      </c>
      <c r="N555" s="2" t="s">
        <v>678</v>
      </c>
    </row>
    <row r="556" spans="1:14" x14ac:dyDescent="0.3">
      <c r="A556" s="2" t="s">
        <v>4</v>
      </c>
      <c r="B556" s="2" t="s">
        <v>2940</v>
      </c>
      <c r="C556" s="2" t="s">
        <v>2941</v>
      </c>
      <c r="D556" s="2">
        <v>10</v>
      </c>
      <c r="E556" s="2">
        <v>17311</v>
      </c>
      <c r="F556" s="2">
        <v>2.8297465792348998E-3</v>
      </c>
      <c r="G556" s="2">
        <v>46</v>
      </c>
      <c r="H556" s="2">
        <v>2</v>
      </c>
      <c r="I556" s="2" t="s">
        <v>1196</v>
      </c>
      <c r="J556" s="2">
        <v>1</v>
      </c>
      <c r="K556" s="2">
        <v>-1</v>
      </c>
      <c r="L556" s="2">
        <v>-1</v>
      </c>
      <c r="N556" s="2" t="s">
        <v>678</v>
      </c>
    </row>
    <row r="557" spans="1:14" x14ac:dyDescent="0.3">
      <c r="A557" s="2" t="s">
        <v>4</v>
      </c>
      <c r="B557" s="2" t="s">
        <v>2876</v>
      </c>
      <c r="C557" s="2" t="s">
        <v>2877</v>
      </c>
      <c r="D557" s="2">
        <v>1081</v>
      </c>
      <c r="E557" s="2">
        <v>17311</v>
      </c>
      <c r="F557" s="2">
        <v>3.9498532373918099E-3</v>
      </c>
      <c r="G557" s="2">
        <v>46</v>
      </c>
      <c r="H557" s="2">
        <v>10</v>
      </c>
      <c r="I557" s="2" t="s">
        <v>4351</v>
      </c>
      <c r="J557" s="2">
        <v>0.31371152150951498</v>
      </c>
      <c r="K557" s="2">
        <v>93</v>
      </c>
      <c r="L557" s="2">
        <v>8</v>
      </c>
      <c r="N557" s="2" t="s">
        <v>678</v>
      </c>
    </row>
    <row r="558" spans="1:14" x14ac:dyDescent="0.3">
      <c r="A558" s="2" t="s">
        <v>4</v>
      </c>
      <c r="B558" s="2" t="s">
        <v>2892</v>
      </c>
      <c r="C558" s="2" t="s">
        <v>2893</v>
      </c>
      <c r="D558" s="2">
        <v>13</v>
      </c>
      <c r="E558" s="2">
        <v>17311</v>
      </c>
      <c r="F558" s="2">
        <v>4.2318391028174501E-3</v>
      </c>
      <c r="G558" s="2">
        <v>46</v>
      </c>
      <c r="H558" s="2">
        <v>2</v>
      </c>
      <c r="I558" s="2" t="s">
        <v>4353</v>
      </c>
      <c r="J558" s="2">
        <v>0.15820915961000501</v>
      </c>
      <c r="K558" s="2">
        <v>93</v>
      </c>
      <c r="L558" s="2">
        <v>1</v>
      </c>
      <c r="N558" s="2" t="s">
        <v>678</v>
      </c>
    </row>
    <row r="559" spans="1:14" x14ac:dyDescent="0.3">
      <c r="A559" s="2" t="s">
        <v>4</v>
      </c>
      <c r="B559" s="2" t="s">
        <v>96</v>
      </c>
      <c r="C559" s="2" t="s">
        <v>97</v>
      </c>
      <c r="D559" s="2">
        <v>140</v>
      </c>
      <c r="E559" s="2">
        <v>17311</v>
      </c>
      <c r="F559" s="2">
        <v>4.2318391028174501E-3</v>
      </c>
      <c r="G559" s="2">
        <v>46</v>
      </c>
      <c r="H559" s="2">
        <v>4</v>
      </c>
      <c r="I559" s="2" t="s">
        <v>4354</v>
      </c>
      <c r="J559" s="2">
        <v>0.26819649493750097</v>
      </c>
      <c r="K559" s="2">
        <v>93</v>
      </c>
      <c r="L559" s="2">
        <v>2</v>
      </c>
      <c r="N559" s="2" t="s">
        <v>678</v>
      </c>
    </row>
    <row r="560" spans="1:14" x14ac:dyDescent="0.3">
      <c r="A560" s="2" t="s">
        <v>4</v>
      </c>
      <c r="B560" s="2" t="s">
        <v>98</v>
      </c>
      <c r="C560" s="2" t="s">
        <v>99</v>
      </c>
      <c r="D560" s="2">
        <v>142</v>
      </c>
      <c r="E560" s="2">
        <v>17311</v>
      </c>
      <c r="F560" s="2">
        <v>4.2318391028174501E-3</v>
      </c>
      <c r="G560" s="2">
        <v>46</v>
      </c>
      <c r="H560" s="2">
        <v>4</v>
      </c>
      <c r="I560" s="2" t="s">
        <v>4354</v>
      </c>
      <c r="J560" s="2">
        <v>0.272277835987429</v>
      </c>
      <c r="K560" s="2">
        <v>93</v>
      </c>
      <c r="L560" s="2">
        <v>2</v>
      </c>
      <c r="N560" s="2" t="s">
        <v>678</v>
      </c>
    </row>
    <row r="561" spans="1:14" x14ac:dyDescent="0.3">
      <c r="A561" s="2" t="s">
        <v>4</v>
      </c>
      <c r="B561" s="2" t="s">
        <v>2946</v>
      </c>
      <c r="C561" s="2" t="s">
        <v>2947</v>
      </c>
      <c r="D561" s="2">
        <v>15</v>
      </c>
      <c r="E561" s="2">
        <v>17311</v>
      </c>
      <c r="F561" s="2">
        <v>5.2007059089483696E-3</v>
      </c>
      <c r="G561" s="2">
        <v>46</v>
      </c>
      <c r="H561" s="2">
        <v>2</v>
      </c>
      <c r="I561" s="2" t="s">
        <v>1196</v>
      </c>
      <c r="J561" s="2">
        <v>1</v>
      </c>
      <c r="K561" s="2">
        <v>-1</v>
      </c>
      <c r="L561" s="2">
        <v>-1</v>
      </c>
      <c r="N561" s="2" t="s">
        <v>678</v>
      </c>
    </row>
    <row r="562" spans="1:14" x14ac:dyDescent="0.3">
      <c r="A562" s="2" t="s">
        <v>4</v>
      </c>
      <c r="B562" s="2" t="s">
        <v>106</v>
      </c>
      <c r="C562" s="2" t="s">
        <v>107</v>
      </c>
      <c r="D562" s="2">
        <v>153</v>
      </c>
      <c r="E562" s="2">
        <v>17311</v>
      </c>
      <c r="F562" s="2">
        <v>5.2007059089483696E-3</v>
      </c>
      <c r="G562" s="2">
        <v>46</v>
      </c>
      <c r="H562" s="2">
        <v>4</v>
      </c>
      <c r="I562" s="2" t="s">
        <v>4354</v>
      </c>
      <c r="J562" s="2">
        <v>0.29126908169112797</v>
      </c>
      <c r="K562" s="2">
        <v>93</v>
      </c>
      <c r="L562" s="2">
        <v>2</v>
      </c>
      <c r="N562" s="2" t="s">
        <v>678</v>
      </c>
    </row>
    <row r="563" spans="1:14" x14ac:dyDescent="0.3">
      <c r="A563" s="2" t="s">
        <v>4</v>
      </c>
      <c r="B563" s="2" t="s">
        <v>15</v>
      </c>
      <c r="C563" s="2" t="s">
        <v>16</v>
      </c>
      <c r="D563" s="2">
        <v>1859</v>
      </c>
      <c r="E563" s="2">
        <v>17311</v>
      </c>
      <c r="F563" s="2">
        <v>5.7313955683745204E-3</v>
      </c>
      <c r="G563" s="2">
        <v>46</v>
      </c>
      <c r="H563" s="2">
        <v>13</v>
      </c>
      <c r="I563" s="2" t="s">
        <v>4355</v>
      </c>
      <c r="J563" s="2">
        <v>3.7737944739482499E-2</v>
      </c>
      <c r="K563" s="2">
        <v>93</v>
      </c>
      <c r="L563" s="2">
        <v>19</v>
      </c>
      <c r="M563" s="2" t="s">
        <v>4356</v>
      </c>
      <c r="N563" s="2" t="s">
        <v>678</v>
      </c>
    </row>
    <row r="564" spans="1:14" x14ac:dyDescent="0.3">
      <c r="A564" s="2" t="s">
        <v>4</v>
      </c>
      <c r="B564" s="2" t="s">
        <v>2909</v>
      </c>
      <c r="C564" s="2" t="s">
        <v>2910</v>
      </c>
      <c r="D564" s="2">
        <v>181</v>
      </c>
      <c r="E564" s="2">
        <v>17311</v>
      </c>
      <c r="F564" s="2">
        <v>9.0621499378756194E-3</v>
      </c>
      <c r="G564" s="2">
        <v>46</v>
      </c>
      <c r="H564" s="2">
        <v>4</v>
      </c>
      <c r="I564" s="2" t="s">
        <v>4354</v>
      </c>
      <c r="J564" s="2">
        <v>0.33865135846189698</v>
      </c>
      <c r="K564" s="2">
        <v>93</v>
      </c>
      <c r="L564" s="2">
        <v>2</v>
      </c>
      <c r="N564" s="2" t="s">
        <v>678</v>
      </c>
    </row>
    <row r="565" spans="1:14" x14ac:dyDescent="0.3">
      <c r="A565" s="2" t="s">
        <v>4</v>
      </c>
      <c r="B565" s="2" t="s">
        <v>2906</v>
      </c>
      <c r="C565" s="2" t="s">
        <v>2907</v>
      </c>
      <c r="D565" s="2">
        <v>21</v>
      </c>
      <c r="E565" s="2">
        <v>17311</v>
      </c>
      <c r="F565" s="2">
        <v>9.1987835774493005E-3</v>
      </c>
      <c r="G565" s="2">
        <v>46</v>
      </c>
      <c r="H565" s="2">
        <v>2</v>
      </c>
      <c r="I565" s="2" t="s">
        <v>1716</v>
      </c>
      <c r="J565" s="2">
        <v>1</v>
      </c>
      <c r="K565" s="2">
        <v>-1</v>
      </c>
      <c r="L565" s="2">
        <v>-1</v>
      </c>
      <c r="N565" s="2" t="s">
        <v>678</v>
      </c>
    </row>
    <row r="566" spans="1:14" x14ac:dyDescent="0.3">
      <c r="A566" s="2" t="s">
        <v>4</v>
      </c>
      <c r="B566" s="2" t="s">
        <v>2913</v>
      </c>
      <c r="C566" s="2" t="s">
        <v>2914</v>
      </c>
      <c r="D566" s="2">
        <v>25</v>
      </c>
      <c r="E566" s="2">
        <v>17311</v>
      </c>
      <c r="F566" s="2">
        <v>1.2644681181346399E-2</v>
      </c>
      <c r="G566" s="2">
        <v>46</v>
      </c>
      <c r="H566" s="2">
        <v>2</v>
      </c>
      <c r="I566" s="2" t="s">
        <v>1716</v>
      </c>
      <c r="J566" s="2">
        <v>1</v>
      </c>
      <c r="K566" s="2">
        <v>-1</v>
      </c>
      <c r="L566" s="2">
        <v>-1</v>
      </c>
      <c r="N566" s="2" t="s">
        <v>678</v>
      </c>
    </row>
    <row r="567" spans="1:14" x14ac:dyDescent="0.3">
      <c r="A567" s="2" t="s">
        <v>4</v>
      </c>
      <c r="B567" s="2" t="s">
        <v>2930</v>
      </c>
      <c r="C567" s="2" t="s">
        <v>2931</v>
      </c>
      <c r="D567" s="2">
        <v>359</v>
      </c>
      <c r="E567" s="2">
        <v>17311</v>
      </c>
      <c r="F567" s="2">
        <v>1.49840499618119E-2</v>
      </c>
      <c r="G567" s="2">
        <v>46</v>
      </c>
      <c r="H567" s="2">
        <v>5</v>
      </c>
      <c r="I567" s="2" t="s">
        <v>4357</v>
      </c>
      <c r="J567" s="2">
        <v>0.219017345403721</v>
      </c>
      <c r="K567" s="2">
        <v>93</v>
      </c>
      <c r="L567" s="2">
        <v>4</v>
      </c>
      <c r="N567" s="2" t="s">
        <v>678</v>
      </c>
    </row>
    <row r="568" spans="1:14" x14ac:dyDescent="0.3">
      <c r="A568" s="2" t="s">
        <v>4</v>
      </c>
      <c r="B568" s="2" t="s">
        <v>2977</v>
      </c>
      <c r="C568" s="2" t="s">
        <v>2978</v>
      </c>
      <c r="D568" s="2">
        <v>1</v>
      </c>
      <c r="E568" s="2">
        <v>17311</v>
      </c>
      <c r="F568" s="2">
        <v>1.49840499618119E-2</v>
      </c>
      <c r="G568" s="2">
        <v>46</v>
      </c>
      <c r="H568" s="2">
        <v>1</v>
      </c>
      <c r="I568" s="2" t="s">
        <v>2979</v>
      </c>
      <c r="J568" s="2">
        <v>1</v>
      </c>
      <c r="K568" s="2">
        <v>-1</v>
      </c>
      <c r="L568" s="2">
        <v>-1</v>
      </c>
      <c r="N568" s="2" t="s">
        <v>678</v>
      </c>
    </row>
    <row r="569" spans="1:14" x14ac:dyDescent="0.3">
      <c r="A569" s="2" t="s">
        <v>4</v>
      </c>
      <c r="B569" s="2" t="s">
        <v>2975</v>
      </c>
      <c r="C569" s="2" t="s">
        <v>2976</v>
      </c>
      <c r="D569" s="2">
        <v>1</v>
      </c>
      <c r="E569" s="2">
        <v>17311</v>
      </c>
      <c r="F569" s="2">
        <v>1.49840499618119E-2</v>
      </c>
      <c r="G569" s="2">
        <v>46</v>
      </c>
      <c r="H569" s="2">
        <v>1</v>
      </c>
      <c r="I569" s="2" t="s">
        <v>1754</v>
      </c>
      <c r="J569" s="2">
        <v>1</v>
      </c>
      <c r="K569" s="2">
        <v>-1</v>
      </c>
      <c r="L569" s="2">
        <v>-1</v>
      </c>
      <c r="N569" s="2" t="s">
        <v>678</v>
      </c>
    </row>
    <row r="570" spans="1:14" x14ac:dyDescent="0.3">
      <c r="A570" s="2" t="s">
        <v>4</v>
      </c>
      <c r="B570" s="2" t="s">
        <v>2993</v>
      </c>
      <c r="C570" s="2" t="s">
        <v>2994</v>
      </c>
      <c r="D570" s="2">
        <v>1</v>
      </c>
      <c r="E570" s="2">
        <v>17311</v>
      </c>
      <c r="F570" s="2">
        <v>1.49840499618119E-2</v>
      </c>
      <c r="G570" s="2">
        <v>46</v>
      </c>
      <c r="H570" s="2">
        <v>1</v>
      </c>
      <c r="I570" s="2" t="s">
        <v>1754</v>
      </c>
      <c r="J570" s="2">
        <v>1</v>
      </c>
      <c r="K570" s="2">
        <v>-1</v>
      </c>
      <c r="L570" s="2">
        <v>-1</v>
      </c>
      <c r="N570" s="2" t="s">
        <v>678</v>
      </c>
    </row>
    <row r="571" spans="1:14" x14ac:dyDescent="0.3">
      <c r="A571" s="2" t="s">
        <v>4</v>
      </c>
      <c r="B571" s="2" t="s">
        <v>3001</v>
      </c>
      <c r="C571" s="2" t="s">
        <v>3002</v>
      </c>
      <c r="D571" s="2">
        <v>31</v>
      </c>
      <c r="E571" s="2">
        <v>17311</v>
      </c>
      <c r="F571" s="2">
        <v>1.67798215616137E-2</v>
      </c>
      <c r="G571" s="2">
        <v>46</v>
      </c>
      <c r="H571" s="2">
        <v>2</v>
      </c>
      <c r="I571" s="2" t="s">
        <v>3003</v>
      </c>
      <c r="J571" s="2">
        <v>1</v>
      </c>
      <c r="K571" s="2">
        <v>-1</v>
      </c>
      <c r="L571" s="2">
        <v>-1</v>
      </c>
      <c r="N571" s="2" t="s">
        <v>678</v>
      </c>
    </row>
    <row r="572" spans="1:14" x14ac:dyDescent="0.3">
      <c r="A572" s="2" t="s">
        <v>4</v>
      </c>
      <c r="B572" s="2" t="s">
        <v>3016</v>
      </c>
      <c r="C572" s="2" t="s">
        <v>3017</v>
      </c>
      <c r="D572" s="2">
        <v>2</v>
      </c>
      <c r="E572" s="2">
        <v>17311</v>
      </c>
      <c r="F572" s="2">
        <v>2.6279250662193099E-2</v>
      </c>
      <c r="G572" s="2">
        <v>46</v>
      </c>
      <c r="H572" s="2">
        <v>1</v>
      </c>
      <c r="I572" s="2" t="s">
        <v>1900</v>
      </c>
      <c r="J572" s="2">
        <v>1</v>
      </c>
      <c r="K572" s="2">
        <v>-1</v>
      </c>
      <c r="L572" s="2">
        <v>-1</v>
      </c>
      <c r="N572" s="2" t="s">
        <v>678</v>
      </c>
    </row>
    <row r="573" spans="1:14" x14ac:dyDescent="0.3">
      <c r="A573" s="2" t="s">
        <v>4</v>
      </c>
      <c r="B573" s="2" t="s">
        <v>3018</v>
      </c>
      <c r="C573" s="2" t="s">
        <v>3019</v>
      </c>
      <c r="D573" s="2">
        <v>2</v>
      </c>
      <c r="E573" s="2">
        <v>17311</v>
      </c>
      <c r="F573" s="2">
        <v>2.6279250662193099E-2</v>
      </c>
      <c r="G573" s="2">
        <v>46</v>
      </c>
      <c r="H573" s="2">
        <v>1</v>
      </c>
      <c r="I573" s="2" t="s">
        <v>2691</v>
      </c>
      <c r="J573" s="2">
        <v>1</v>
      </c>
      <c r="K573" s="2">
        <v>-1</v>
      </c>
      <c r="L573" s="2">
        <v>-1</v>
      </c>
      <c r="N573" s="2" t="s">
        <v>678</v>
      </c>
    </row>
    <row r="574" spans="1:14" x14ac:dyDescent="0.3">
      <c r="A574" s="2" t="s">
        <v>4</v>
      </c>
      <c r="B574" s="2" t="s">
        <v>4358</v>
      </c>
      <c r="C574" s="2" t="s">
        <v>4359</v>
      </c>
      <c r="D574" s="2">
        <v>2</v>
      </c>
      <c r="E574" s="2">
        <v>17311</v>
      </c>
      <c r="F574" s="2">
        <v>2.6279250662193099E-2</v>
      </c>
      <c r="G574" s="2">
        <v>46</v>
      </c>
      <c r="H574" s="2">
        <v>1</v>
      </c>
      <c r="I574" s="2" t="s">
        <v>3928</v>
      </c>
      <c r="J574" s="2">
        <v>1</v>
      </c>
      <c r="K574" s="2">
        <v>-1</v>
      </c>
      <c r="L574" s="2">
        <v>-1</v>
      </c>
      <c r="N574" s="2" t="s">
        <v>678</v>
      </c>
    </row>
    <row r="575" spans="1:14" x14ac:dyDescent="0.3">
      <c r="A575" s="2" t="s">
        <v>4</v>
      </c>
      <c r="B575" s="2" t="s">
        <v>3011</v>
      </c>
      <c r="C575" s="2" t="s">
        <v>3012</v>
      </c>
      <c r="D575" s="2">
        <v>2</v>
      </c>
      <c r="E575" s="2">
        <v>17311</v>
      </c>
      <c r="F575" s="2">
        <v>2.6279250662193099E-2</v>
      </c>
      <c r="G575" s="2">
        <v>46</v>
      </c>
      <c r="H575" s="2">
        <v>1</v>
      </c>
      <c r="I575" s="2" t="s">
        <v>2691</v>
      </c>
      <c r="J575" s="2">
        <v>1</v>
      </c>
      <c r="K575" s="2">
        <v>-1</v>
      </c>
      <c r="L575" s="2">
        <v>-1</v>
      </c>
      <c r="N575" s="2" t="s">
        <v>678</v>
      </c>
    </row>
    <row r="576" spans="1:14" x14ac:dyDescent="0.3">
      <c r="A576" s="2" t="s">
        <v>4</v>
      </c>
      <c r="B576" s="2" t="s">
        <v>3020</v>
      </c>
      <c r="C576" s="2" t="s">
        <v>3021</v>
      </c>
      <c r="D576" s="2">
        <v>620</v>
      </c>
      <c r="E576" s="2">
        <v>17311</v>
      </c>
      <c r="F576" s="2">
        <v>2.75767671525637E-2</v>
      </c>
      <c r="G576" s="2">
        <v>46</v>
      </c>
      <c r="H576" s="2">
        <v>6</v>
      </c>
      <c r="I576" s="2" t="s">
        <v>4360</v>
      </c>
      <c r="J576" s="2">
        <v>0.20608057378714201</v>
      </c>
      <c r="K576" s="2">
        <v>93</v>
      </c>
      <c r="L576" s="2">
        <v>6</v>
      </c>
      <c r="N576" s="2" t="s">
        <v>678</v>
      </c>
    </row>
    <row r="577" spans="1:14" x14ac:dyDescent="0.3">
      <c r="A577" s="2" t="s">
        <v>4</v>
      </c>
      <c r="B577" s="2" t="s">
        <v>3049</v>
      </c>
      <c r="C577" s="2" t="s">
        <v>3050</v>
      </c>
      <c r="D577" s="2">
        <v>44</v>
      </c>
      <c r="E577" s="2">
        <v>17311</v>
      </c>
      <c r="F577" s="2">
        <v>2.8736909800088601E-2</v>
      </c>
      <c r="G577" s="2">
        <v>46</v>
      </c>
      <c r="H577" s="2">
        <v>2</v>
      </c>
      <c r="I577" s="2" t="s">
        <v>4361</v>
      </c>
      <c r="J577" s="2">
        <v>8.3134719392453593E-2</v>
      </c>
      <c r="K577" s="2">
        <v>93</v>
      </c>
      <c r="L577" s="2">
        <v>2</v>
      </c>
      <c r="N577" s="2" t="s">
        <v>678</v>
      </c>
    </row>
    <row r="578" spans="1:14" x14ac:dyDescent="0.3">
      <c r="A578" s="2" t="s">
        <v>4</v>
      </c>
      <c r="B578" s="2" t="s">
        <v>3055</v>
      </c>
      <c r="C578" s="2" t="s">
        <v>3056</v>
      </c>
      <c r="D578" s="2">
        <v>47</v>
      </c>
      <c r="E578" s="2">
        <v>17311</v>
      </c>
      <c r="F578" s="2">
        <v>3.1929846845115697E-2</v>
      </c>
      <c r="G578" s="2">
        <v>46</v>
      </c>
      <c r="H578" s="2">
        <v>2</v>
      </c>
      <c r="I578" s="2" t="s">
        <v>1196</v>
      </c>
      <c r="J578" s="2">
        <v>1</v>
      </c>
      <c r="K578" s="2">
        <v>-1</v>
      </c>
      <c r="L578" s="2">
        <v>-1</v>
      </c>
      <c r="N578" s="2" t="s">
        <v>678</v>
      </c>
    </row>
    <row r="579" spans="1:14" x14ac:dyDescent="0.3">
      <c r="A579" s="2" t="s">
        <v>4</v>
      </c>
      <c r="B579" s="2" t="s">
        <v>1133</v>
      </c>
      <c r="C579" s="2" t="s">
        <v>1132</v>
      </c>
      <c r="D579" s="2">
        <v>650</v>
      </c>
      <c r="E579" s="2">
        <v>17311</v>
      </c>
      <c r="F579" s="2">
        <v>3.2235513681476098E-2</v>
      </c>
      <c r="G579" s="2">
        <v>46</v>
      </c>
      <c r="H579" s="2">
        <v>6</v>
      </c>
      <c r="I579" s="2" t="s">
        <v>4362</v>
      </c>
      <c r="J579" s="2">
        <v>8.3320488668696402E-2</v>
      </c>
      <c r="K579" s="2">
        <v>93</v>
      </c>
      <c r="L579" s="2">
        <v>8</v>
      </c>
      <c r="N579" s="2" t="s">
        <v>678</v>
      </c>
    </row>
    <row r="580" spans="1:14" x14ac:dyDescent="0.3">
      <c r="A580" s="2" t="s">
        <v>4</v>
      </c>
      <c r="B580" s="2" t="s">
        <v>3045</v>
      </c>
      <c r="C580" s="2" t="s">
        <v>3046</v>
      </c>
      <c r="D580" s="2">
        <v>3</v>
      </c>
      <c r="E580" s="2">
        <v>17311</v>
      </c>
      <c r="F580" s="2">
        <v>3.2741455830404803E-2</v>
      </c>
      <c r="G580" s="2">
        <v>46</v>
      </c>
      <c r="H580" s="2">
        <v>1</v>
      </c>
      <c r="I580" s="2" t="s">
        <v>3035</v>
      </c>
      <c r="J580" s="2">
        <v>1</v>
      </c>
      <c r="K580" s="2">
        <v>-1</v>
      </c>
      <c r="L580" s="2">
        <v>-1</v>
      </c>
      <c r="N580" s="2" t="s">
        <v>678</v>
      </c>
    </row>
    <row r="581" spans="1:14" x14ac:dyDescent="0.3">
      <c r="A581" s="2" t="s">
        <v>4</v>
      </c>
      <c r="B581" s="2" t="s">
        <v>3027</v>
      </c>
      <c r="C581" s="2" t="s">
        <v>3028</v>
      </c>
      <c r="D581" s="2">
        <v>3</v>
      </c>
      <c r="E581" s="2">
        <v>17311</v>
      </c>
      <c r="F581" s="2">
        <v>3.2741455830404803E-2</v>
      </c>
      <c r="G581" s="2">
        <v>46</v>
      </c>
      <c r="H581" s="2">
        <v>1</v>
      </c>
      <c r="I581" s="2" t="s">
        <v>3029</v>
      </c>
      <c r="J581" s="2">
        <v>1</v>
      </c>
      <c r="K581" s="2">
        <v>-1</v>
      </c>
      <c r="L581" s="2">
        <v>-1</v>
      </c>
      <c r="N581" s="2" t="s">
        <v>678</v>
      </c>
    </row>
    <row r="582" spans="1:14" x14ac:dyDescent="0.3">
      <c r="A582" s="2" t="s">
        <v>4</v>
      </c>
      <c r="B582" s="2" t="s">
        <v>3036</v>
      </c>
      <c r="C582" s="2" t="s">
        <v>3037</v>
      </c>
      <c r="D582" s="2">
        <v>3</v>
      </c>
      <c r="E582" s="2">
        <v>17311</v>
      </c>
      <c r="F582" s="2">
        <v>3.2741455830404803E-2</v>
      </c>
      <c r="G582" s="2">
        <v>46</v>
      </c>
      <c r="H582" s="2">
        <v>1</v>
      </c>
      <c r="I582" s="2" t="s">
        <v>3035</v>
      </c>
      <c r="J582" s="2">
        <v>1</v>
      </c>
      <c r="K582" s="2">
        <v>-1</v>
      </c>
      <c r="L582" s="2">
        <v>-1</v>
      </c>
      <c r="N582" s="2" t="s">
        <v>678</v>
      </c>
    </row>
    <row r="583" spans="1:14" x14ac:dyDescent="0.3">
      <c r="A583" s="2" t="s">
        <v>4</v>
      </c>
      <c r="B583" s="2" t="s">
        <v>3033</v>
      </c>
      <c r="C583" s="2" t="s">
        <v>3034</v>
      </c>
      <c r="D583" s="2">
        <v>3</v>
      </c>
      <c r="E583" s="2">
        <v>17311</v>
      </c>
      <c r="F583" s="2">
        <v>3.2741455830404803E-2</v>
      </c>
      <c r="G583" s="2">
        <v>46</v>
      </c>
      <c r="H583" s="2">
        <v>1</v>
      </c>
      <c r="I583" s="2" t="s">
        <v>3035</v>
      </c>
      <c r="J583" s="2">
        <v>1</v>
      </c>
      <c r="K583" s="2">
        <v>-1</v>
      </c>
      <c r="L583" s="2">
        <v>-1</v>
      </c>
      <c r="N583" s="2" t="s">
        <v>678</v>
      </c>
    </row>
    <row r="584" spans="1:14" x14ac:dyDescent="0.3">
      <c r="A584" s="2" t="s">
        <v>4</v>
      </c>
      <c r="B584" s="2" t="s">
        <v>2955</v>
      </c>
      <c r="C584" s="2" t="s">
        <v>2956</v>
      </c>
      <c r="D584" s="2">
        <v>155</v>
      </c>
      <c r="E584" s="2">
        <v>17311</v>
      </c>
      <c r="F584" s="2">
        <v>3.2741455830404803E-2</v>
      </c>
      <c r="G584" s="2">
        <v>46</v>
      </c>
      <c r="H584" s="2">
        <v>3</v>
      </c>
      <c r="I584" s="2" t="s">
        <v>4363</v>
      </c>
      <c r="J584" s="2">
        <v>0.29342080604288201</v>
      </c>
      <c r="K584" s="2">
        <v>93</v>
      </c>
      <c r="L584" s="2">
        <v>2</v>
      </c>
      <c r="N584" s="2" t="s">
        <v>678</v>
      </c>
    </row>
    <row r="585" spans="1:14" x14ac:dyDescent="0.3">
      <c r="A585" s="2" t="s">
        <v>4</v>
      </c>
      <c r="B585" s="2" t="s">
        <v>2873</v>
      </c>
      <c r="C585" s="2" t="s">
        <v>2874</v>
      </c>
      <c r="D585" s="2">
        <v>166</v>
      </c>
      <c r="E585" s="2">
        <v>17311</v>
      </c>
      <c r="F585" s="2">
        <v>3.7771079725079502E-2</v>
      </c>
      <c r="G585" s="2">
        <v>46</v>
      </c>
      <c r="H585" s="2">
        <v>3</v>
      </c>
      <c r="I585" s="2" t="s">
        <v>4363</v>
      </c>
      <c r="J585" s="2">
        <v>0.31371152150951498</v>
      </c>
      <c r="K585" s="2">
        <v>93</v>
      </c>
      <c r="L585" s="2">
        <v>2</v>
      </c>
      <c r="N585" s="2" t="s">
        <v>678</v>
      </c>
    </row>
    <row r="586" spans="1:14" x14ac:dyDescent="0.3">
      <c r="A586" s="2" t="s">
        <v>4</v>
      </c>
      <c r="B586" s="2" t="s">
        <v>2948</v>
      </c>
      <c r="C586" s="2" t="s">
        <v>2949</v>
      </c>
      <c r="D586" s="2">
        <v>57</v>
      </c>
      <c r="E586" s="2">
        <v>17311</v>
      </c>
      <c r="F586" s="2">
        <v>3.7771079725079502E-2</v>
      </c>
      <c r="G586" s="2">
        <v>46</v>
      </c>
      <c r="H586" s="2">
        <v>2</v>
      </c>
      <c r="I586" s="2" t="s">
        <v>4366</v>
      </c>
      <c r="J586" s="2">
        <v>1</v>
      </c>
      <c r="K586" s="2">
        <v>-1</v>
      </c>
      <c r="L586" s="2">
        <v>-1</v>
      </c>
      <c r="N586" s="2" t="s">
        <v>678</v>
      </c>
    </row>
    <row r="587" spans="1:14" x14ac:dyDescent="0.3">
      <c r="A587" s="2" t="s">
        <v>4</v>
      </c>
      <c r="B587" s="2" t="s">
        <v>2951</v>
      </c>
      <c r="C587" s="2" t="s">
        <v>2952</v>
      </c>
      <c r="D587" s="2">
        <v>318</v>
      </c>
      <c r="E587" s="2">
        <v>17311</v>
      </c>
      <c r="F587" s="2">
        <v>3.7771079725079502E-2</v>
      </c>
      <c r="G587" s="2">
        <v>46</v>
      </c>
      <c r="H587" s="2">
        <v>4</v>
      </c>
      <c r="I587" s="2" t="s">
        <v>4354</v>
      </c>
      <c r="J587" s="2">
        <v>0.58465609093487103</v>
      </c>
      <c r="K587" s="2">
        <v>93</v>
      </c>
      <c r="L587" s="2">
        <v>2</v>
      </c>
      <c r="N587" s="2" t="s">
        <v>678</v>
      </c>
    </row>
    <row r="588" spans="1:14" x14ac:dyDescent="0.3">
      <c r="A588" s="2" t="s">
        <v>4</v>
      </c>
      <c r="B588" s="2" t="s">
        <v>1157</v>
      </c>
      <c r="C588" s="2" t="s">
        <v>1156</v>
      </c>
      <c r="D588" s="2">
        <v>59</v>
      </c>
      <c r="E588" s="2">
        <v>17311</v>
      </c>
      <c r="F588" s="2">
        <v>3.96230979835E-2</v>
      </c>
      <c r="G588" s="2">
        <v>46</v>
      </c>
      <c r="H588" s="2">
        <v>2</v>
      </c>
      <c r="I588" s="2" t="s">
        <v>3992</v>
      </c>
      <c r="J588" s="2">
        <v>3.7737944739482499E-2</v>
      </c>
      <c r="K588" s="2">
        <v>93</v>
      </c>
      <c r="L588" s="2">
        <v>3</v>
      </c>
      <c r="M588" s="2" t="s">
        <v>4367</v>
      </c>
      <c r="N588" s="2" t="s">
        <v>678</v>
      </c>
    </row>
    <row r="589" spans="1:14" x14ac:dyDescent="0.3">
      <c r="A589" s="2" t="s">
        <v>4</v>
      </c>
      <c r="B589" s="2" t="s">
        <v>4368</v>
      </c>
      <c r="C589" s="2" t="s">
        <v>4369</v>
      </c>
      <c r="D589" s="2">
        <v>5</v>
      </c>
      <c r="E589" s="2">
        <v>17311</v>
      </c>
      <c r="F589" s="2">
        <v>4.6261058538996702E-2</v>
      </c>
      <c r="G589" s="2">
        <v>46</v>
      </c>
      <c r="H589" s="2">
        <v>1</v>
      </c>
      <c r="I589" s="2" t="s">
        <v>1754</v>
      </c>
      <c r="J589" s="2">
        <v>1</v>
      </c>
      <c r="K589" s="2">
        <v>-1</v>
      </c>
      <c r="L589" s="2">
        <v>-1</v>
      </c>
      <c r="N589" s="2" t="s">
        <v>678</v>
      </c>
    </row>
    <row r="590" spans="1:14" x14ac:dyDescent="0.3">
      <c r="A590" s="2" t="s">
        <v>4</v>
      </c>
      <c r="B590" s="2" t="s">
        <v>4370</v>
      </c>
      <c r="C590" s="2" t="s">
        <v>4371</v>
      </c>
      <c r="D590" s="2">
        <v>5</v>
      </c>
      <c r="E590" s="2">
        <v>17311</v>
      </c>
      <c r="F590" s="2">
        <v>4.6261058538996702E-2</v>
      </c>
      <c r="G590" s="2">
        <v>46</v>
      </c>
      <c r="H590" s="2">
        <v>1</v>
      </c>
      <c r="I590" s="2" t="s">
        <v>3035</v>
      </c>
      <c r="J590" s="2">
        <v>1</v>
      </c>
      <c r="K590" s="2">
        <v>-1</v>
      </c>
      <c r="L590" s="2">
        <v>-1</v>
      </c>
      <c r="N590" s="2" t="s">
        <v>678</v>
      </c>
    </row>
    <row r="591" spans="1:14" x14ac:dyDescent="0.3">
      <c r="A591" s="2" t="s">
        <v>4</v>
      </c>
      <c r="B591" s="2" t="s">
        <v>4372</v>
      </c>
      <c r="C591" s="2" t="s">
        <v>4373</v>
      </c>
      <c r="D591" s="2">
        <v>5</v>
      </c>
      <c r="E591" s="2">
        <v>17311</v>
      </c>
      <c r="F591" s="2">
        <v>4.6261058538996702E-2</v>
      </c>
      <c r="G591" s="2">
        <v>46</v>
      </c>
      <c r="H591" s="2">
        <v>1</v>
      </c>
      <c r="I591" s="2" t="s">
        <v>1754</v>
      </c>
      <c r="J591" s="2">
        <v>1</v>
      </c>
      <c r="K591" s="2">
        <v>-1</v>
      </c>
      <c r="L591" s="2">
        <v>-1</v>
      </c>
      <c r="N591" s="2" t="s">
        <v>678</v>
      </c>
    </row>
    <row r="592" spans="1:14" x14ac:dyDescent="0.3">
      <c r="A592" s="2" t="s">
        <v>4</v>
      </c>
      <c r="B592" s="2" t="s">
        <v>9</v>
      </c>
      <c r="C592" s="2" t="s">
        <v>10</v>
      </c>
      <c r="D592" s="2">
        <v>539</v>
      </c>
      <c r="E592" s="2">
        <v>17311</v>
      </c>
      <c r="F592" s="2">
        <v>4.7359782353477903E-2</v>
      </c>
      <c r="G592" s="2">
        <v>46</v>
      </c>
      <c r="H592" s="2">
        <v>5</v>
      </c>
      <c r="I592" s="2" t="s">
        <v>3845</v>
      </c>
      <c r="J592" s="2">
        <v>1.10062412457553E-2</v>
      </c>
      <c r="K592" s="2">
        <v>93</v>
      </c>
      <c r="L592" s="2">
        <v>10</v>
      </c>
      <c r="M592" s="2" t="s">
        <v>4374</v>
      </c>
      <c r="N592" s="2" t="s">
        <v>678</v>
      </c>
    </row>
    <row r="593" spans="1:14" x14ac:dyDescent="0.3">
      <c r="A593" s="2" t="s">
        <v>4</v>
      </c>
      <c r="B593" s="2" t="s">
        <v>11</v>
      </c>
      <c r="C593" s="2" t="s">
        <v>12</v>
      </c>
      <c r="D593" s="2">
        <v>1035</v>
      </c>
      <c r="E593" s="2">
        <v>17311</v>
      </c>
      <c r="F593" s="2">
        <v>5.6269464781829703E-2</v>
      </c>
      <c r="G593" s="2">
        <v>46</v>
      </c>
      <c r="H593" s="2">
        <v>7</v>
      </c>
      <c r="J593" s="2">
        <v>1.8995901034643901E-2</v>
      </c>
      <c r="K593" s="2">
        <v>93</v>
      </c>
      <c r="L593" s="2">
        <v>14</v>
      </c>
      <c r="M593" s="2" t="s">
        <v>4375</v>
      </c>
      <c r="N593" s="2" t="s">
        <v>678</v>
      </c>
    </row>
    <row r="594" spans="1:14" x14ac:dyDescent="0.3">
      <c r="A594" s="2" t="s">
        <v>4</v>
      </c>
      <c r="B594" s="2" t="s">
        <v>4376</v>
      </c>
      <c r="C594" s="2" t="s">
        <v>4377</v>
      </c>
      <c r="D594" s="2">
        <v>16</v>
      </c>
      <c r="E594" s="2">
        <v>17311</v>
      </c>
      <c r="F594" s="2">
        <v>0.10450018019083</v>
      </c>
      <c r="G594" s="2">
        <v>46</v>
      </c>
      <c r="H594" s="2">
        <v>1</v>
      </c>
      <c r="J594" s="2">
        <v>3.7737944739482499E-2</v>
      </c>
      <c r="K594" s="2">
        <v>93</v>
      </c>
      <c r="L594" s="2">
        <v>2</v>
      </c>
      <c r="M594" s="2" t="s">
        <v>4378</v>
      </c>
      <c r="N594" s="2" t="s">
        <v>678</v>
      </c>
    </row>
    <row r="595" spans="1:14" x14ac:dyDescent="0.3">
      <c r="A595" s="2" t="s">
        <v>4</v>
      </c>
      <c r="B595" s="2" t="s">
        <v>4379</v>
      </c>
      <c r="C595" s="2" t="s">
        <v>4380</v>
      </c>
      <c r="D595" s="2">
        <v>2061</v>
      </c>
      <c r="E595" s="2">
        <v>17311</v>
      </c>
      <c r="F595" s="2">
        <v>0.10450018019083</v>
      </c>
      <c r="G595" s="2">
        <v>46</v>
      </c>
      <c r="H595" s="2">
        <v>10</v>
      </c>
      <c r="J595" s="2">
        <v>4.0992764453569801E-2</v>
      </c>
      <c r="K595" s="2">
        <v>93</v>
      </c>
      <c r="L595" s="2">
        <v>20</v>
      </c>
      <c r="M595" s="2" t="s">
        <v>4381</v>
      </c>
      <c r="N595" s="2" t="s">
        <v>678</v>
      </c>
    </row>
    <row r="596" spans="1:14" x14ac:dyDescent="0.3">
      <c r="A596" s="2" t="s">
        <v>4</v>
      </c>
      <c r="B596" s="2" t="s">
        <v>4382</v>
      </c>
      <c r="C596" s="2" t="s">
        <v>4383</v>
      </c>
      <c r="D596" s="2">
        <v>24</v>
      </c>
      <c r="E596" s="2">
        <v>17311</v>
      </c>
      <c r="F596" s="2">
        <v>0.133684049503066</v>
      </c>
      <c r="G596" s="2">
        <v>46</v>
      </c>
      <c r="H596" s="2">
        <v>1</v>
      </c>
      <c r="J596" s="2">
        <v>4.7535900373837897E-2</v>
      </c>
      <c r="K596" s="2">
        <v>93</v>
      </c>
      <c r="L596" s="2">
        <v>2</v>
      </c>
      <c r="M596" s="2" t="s">
        <v>4378</v>
      </c>
      <c r="N596" s="2" t="s">
        <v>678</v>
      </c>
    </row>
    <row r="597" spans="1:14" x14ac:dyDescent="0.3">
      <c r="A597" s="2" t="s">
        <v>4</v>
      </c>
      <c r="B597" s="2" t="s">
        <v>4384</v>
      </c>
      <c r="C597" s="2" t="s">
        <v>4385</v>
      </c>
      <c r="D597" s="2">
        <v>24</v>
      </c>
      <c r="E597" s="2">
        <v>17311</v>
      </c>
      <c r="F597" s="2">
        <v>0.133684049503066</v>
      </c>
      <c r="G597" s="2">
        <v>46</v>
      </c>
      <c r="H597" s="2">
        <v>1</v>
      </c>
      <c r="J597" s="2">
        <v>4.7535900373837897E-2</v>
      </c>
      <c r="K597" s="2">
        <v>93</v>
      </c>
      <c r="L597" s="2">
        <v>2</v>
      </c>
      <c r="M597" s="2" t="s">
        <v>4378</v>
      </c>
      <c r="N597" s="2" t="s">
        <v>678</v>
      </c>
    </row>
    <row r="598" spans="1:14" x14ac:dyDescent="0.3">
      <c r="A598" s="2" t="s">
        <v>4</v>
      </c>
      <c r="B598" s="2" t="s">
        <v>1149</v>
      </c>
      <c r="C598" s="2" t="s">
        <v>1148</v>
      </c>
      <c r="D598" s="2">
        <v>155</v>
      </c>
      <c r="E598" s="2">
        <v>17311</v>
      </c>
      <c r="F598" s="2">
        <v>0.13477357669003501</v>
      </c>
      <c r="G598" s="2">
        <v>46</v>
      </c>
      <c r="H598" s="2">
        <v>2</v>
      </c>
      <c r="J598" s="2">
        <v>2.1026327306565399E-2</v>
      </c>
      <c r="K598" s="2">
        <v>93</v>
      </c>
      <c r="L598" s="2">
        <v>5</v>
      </c>
      <c r="M598" s="2" t="s">
        <v>4386</v>
      </c>
      <c r="N598" s="2" t="s">
        <v>678</v>
      </c>
    </row>
    <row r="599" spans="1:14" x14ac:dyDescent="0.3">
      <c r="A599" s="2" t="s">
        <v>4</v>
      </c>
      <c r="B599" s="2" t="s">
        <v>1129</v>
      </c>
      <c r="C599" s="2" t="s">
        <v>1128</v>
      </c>
      <c r="D599" s="2">
        <v>55</v>
      </c>
      <c r="E599" s="2">
        <v>17311</v>
      </c>
      <c r="F599" s="2">
        <v>0.228731796500552</v>
      </c>
      <c r="G599" s="2">
        <v>46</v>
      </c>
      <c r="H599" s="2">
        <v>1</v>
      </c>
      <c r="J599" s="2">
        <v>5.4691075860258597E-3</v>
      </c>
      <c r="K599" s="2">
        <v>93</v>
      </c>
      <c r="L599" s="2">
        <v>4</v>
      </c>
      <c r="M599" s="2" t="s">
        <v>4387</v>
      </c>
      <c r="N599" s="2" t="s">
        <v>678</v>
      </c>
    </row>
    <row r="600" spans="1:14" x14ac:dyDescent="0.3">
      <c r="A600" s="2" t="s">
        <v>4</v>
      </c>
      <c r="B600" s="2" t="s">
        <v>61</v>
      </c>
      <c r="C600" s="2" t="s">
        <v>62</v>
      </c>
      <c r="D600" s="2">
        <v>88</v>
      </c>
      <c r="E600" s="2">
        <v>17311</v>
      </c>
      <c r="F600" s="2">
        <v>0.32176312548617603</v>
      </c>
      <c r="G600" s="2">
        <v>46</v>
      </c>
      <c r="H600" s="2">
        <v>1</v>
      </c>
      <c r="J600" s="2">
        <v>4.1752547206167303E-5</v>
      </c>
      <c r="K600" s="2">
        <v>93</v>
      </c>
      <c r="L600" s="2">
        <v>7</v>
      </c>
      <c r="M600" s="2" t="s">
        <v>4388</v>
      </c>
      <c r="N600" s="2" t="s">
        <v>678</v>
      </c>
    </row>
    <row r="601" spans="1:14" x14ac:dyDescent="0.3">
      <c r="A601" s="2" t="s">
        <v>4</v>
      </c>
      <c r="B601" s="2" t="s">
        <v>104</v>
      </c>
      <c r="C601" s="2" t="s">
        <v>105</v>
      </c>
      <c r="D601" s="2">
        <v>344</v>
      </c>
      <c r="E601" s="2">
        <v>17311</v>
      </c>
      <c r="F601" s="2">
        <v>0.33925516664169503</v>
      </c>
      <c r="G601" s="2">
        <v>46</v>
      </c>
      <c r="H601" s="2">
        <v>2</v>
      </c>
      <c r="J601" s="2">
        <v>1.00003291553583E-2</v>
      </c>
      <c r="K601" s="2">
        <v>93</v>
      </c>
      <c r="L601" s="2">
        <v>8</v>
      </c>
      <c r="M601" s="2" t="s">
        <v>4389</v>
      </c>
      <c r="N601" s="2" t="s">
        <v>678</v>
      </c>
    </row>
    <row r="602" spans="1:14" x14ac:dyDescent="0.3">
      <c r="A602" s="2" t="s">
        <v>4</v>
      </c>
      <c r="B602" s="2" t="s">
        <v>5</v>
      </c>
      <c r="C602" s="2" t="s">
        <v>6</v>
      </c>
      <c r="D602" s="2">
        <v>4924</v>
      </c>
      <c r="E602" s="2">
        <v>17311</v>
      </c>
      <c r="F602" s="2">
        <v>0.53104245552693197</v>
      </c>
      <c r="G602" s="2">
        <v>46</v>
      </c>
      <c r="H602" s="2">
        <v>14</v>
      </c>
      <c r="J602" s="2">
        <v>3.70968527919947E-5</v>
      </c>
      <c r="K602" s="2">
        <v>93</v>
      </c>
      <c r="L602" s="2">
        <v>50</v>
      </c>
      <c r="M602" s="2" t="s">
        <v>4390</v>
      </c>
      <c r="N602" s="2" t="s">
        <v>678</v>
      </c>
    </row>
    <row r="603" spans="1:14" x14ac:dyDescent="0.3">
      <c r="A603" s="2" t="s">
        <v>4</v>
      </c>
      <c r="B603" s="3" t="s">
        <v>13</v>
      </c>
      <c r="C603" s="2" t="s">
        <v>14</v>
      </c>
      <c r="D603" s="2">
        <v>1882</v>
      </c>
      <c r="E603" s="2">
        <v>17311</v>
      </c>
      <c r="F603" s="2">
        <v>3.5517843853378597E-2</v>
      </c>
      <c r="G603" s="2">
        <v>46</v>
      </c>
      <c r="H603" s="2">
        <v>11</v>
      </c>
      <c r="I603" s="2" t="s">
        <v>4364</v>
      </c>
      <c r="J603" s="4">
        <v>5.2878129702198997E-9</v>
      </c>
      <c r="K603" s="2">
        <v>93</v>
      </c>
      <c r="L603" s="2">
        <v>35</v>
      </c>
      <c r="M603" s="2" t="s">
        <v>4365</v>
      </c>
      <c r="N603" s="2" t="s">
        <v>678</v>
      </c>
    </row>
    <row r="604" spans="1:14" x14ac:dyDescent="0.3">
      <c r="A604" s="2" t="s">
        <v>4</v>
      </c>
      <c r="B604" s="2" t="s">
        <v>49</v>
      </c>
      <c r="C604" s="2" t="s">
        <v>50</v>
      </c>
      <c r="D604" s="2">
        <v>110</v>
      </c>
      <c r="E604" s="2">
        <v>17311</v>
      </c>
      <c r="F604" s="2">
        <v>1</v>
      </c>
      <c r="G604" s="2">
        <v>-1</v>
      </c>
      <c r="H604" s="2">
        <v>-1</v>
      </c>
      <c r="J604" s="2">
        <v>3.0490540408375799E-5</v>
      </c>
      <c r="K604" s="2">
        <v>93</v>
      </c>
      <c r="L604" s="2">
        <v>8</v>
      </c>
      <c r="M604" s="2" t="s">
        <v>4391</v>
      </c>
      <c r="N604" s="2" t="s">
        <v>678</v>
      </c>
    </row>
    <row r="605" spans="1:14" x14ac:dyDescent="0.3">
      <c r="A605" s="2" t="s">
        <v>4</v>
      </c>
      <c r="B605" s="2" t="s">
        <v>37</v>
      </c>
      <c r="C605" s="2" t="s">
        <v>38</v>
      </c>
      <c r="D605" s="2">
        <v>87</v>
      </c>
      <c r="E605" s="2">
        <v>17311</v>
      </c>
      <c r="F605" s="2">
        <v>1</v>
      </c>
      <c r="G605" s="2">
        <v>-1</v>
      </c>
      <c r="H605" s="2">
        <v>-1</v>
      </c>
      <c r="J605" s="2">
        <v>4.1752547206167303E-5</v>
      </c>
      <c r="K605" s="2">
        <v>93</v>
      </c>
      <c r="L605" s="2">
        <v>7</v>
      </c>
      <c r="M605" s="2" t="s">
        <v>4392</v>
      </c>
      <c r="N605" s="2" t="s">
        <v>678</v>
      </c>
    </row>
    <row r="606" spans="1:14" x14ac:dyDescent="0.3">
      <c r="A606" s="2" t="s">
        <v>4</v>
      </c>
      <c r="B606" s="2" t="s">
        <v>3120</v>
      </c>
      <c r="C606" s="2" t="s">
        <v>3121</v>
      </c>
      <c r="D606" s="2">
        <v>26</v>
      </c>
      <c r="E606" s="2">
        <v>17311</v>
      </c>
      <c r="F606" s="2">
        <v>1</v>
      </c>
      <c r="G606" s="2">
        <v>-1</v>
      </c>
      <c r="H606" s="2">
        <v>-1</v>
      </c>
      <c r="J606" s="2">
        <v>8.1009443454369803E-4</v>
      </c>
      <c r="K606" s="2">
        <v>93</v>
      </c>
      <c r="L606" s="2">
        <v>4</v>
      </c>
      <c r="M606" s="2" t="s">
        <v>4393</v>
      </c>
      <c r="N606" s="2" t="s">
        <v>678</v>
      </c>
    </row>
    <row r="607" spans="1:14" x14ac:dyDescent="0.3">
      <c r="A607" s="2" t="s">
        <v>4</v>
      </c>
      <c r="B607" s="2" t="s">
        <v>3141</v>
      </c>
      <c r="C607" s="2" t="s">
        <v>3142</v>
      </c>
      <c r="D607" s="2">
        <v>2</v>
      </c>
      <c r="E607" s="2">
        <v>17311</v>
      </c>
      <c r="F607" s="2">
        <v>1</v>
      </c>
      <c r="G607" s="2">
        <v>-1</v>
      </c>
      <c r="H607" s="2">
        <v>-1</v>
      </c>
      <c r="J607" s="2">
        <v>1.1836511084892701E-3</v>
      </c>
      <c r="K607" s="2">
        <v>93</v>
      </c>
      <c r="L607" s="2">
        <v>2</v>
      </c>
      <c r="M607" s="2" t="s">
        <v>4394</v>
      </c>
      <c r="N607" s="2" t="s">
        <v>678</v>
      </c>
    </row>
    <row r="608" spans="1:14" x14ac:dyDescent="0.3">
      <c r="A608" s="2" t="s">
        <v>4</v>
      </c>
      <c r="B608" s="2" t="s">
        <v>3153</v>
      </c>
      <c r="C608" s="2" t="s">
        <v>3154</v>
      </c>
      <c r="D608" s="2">
        <v>2</v>
      </c>
      <c r="E608" s="2">
        <v>17311</v>
      </c>
      <c r="F608" s="2">
        <v>1</v>
      </c>
      <c r="G608" s="2">
        <v>-1</v>
      </c>
      <c r="H608" s="2">
        <v>-1</v>
      </c>
      <c r="J608" s="2">
        <v>1.1836511084892701E-3</v>
      </c>
      <c r="K608" s="2">
        <v>93</v>
      </c>
      <c r="L608" s="2">
        <v>2</v>
      </c>
      <c r="M608" s="2" t="s">
        <v>4394</v>
      </c>
      <c r="N608" s="2" t="s">
        <v>678</v>
      </c>
    </row>
    <row r="609" spans="1:14" x14ac:dyDescent="0.3">
      <c r="A609" s="2" t="s">
        <v>4</v>
      </c>
      <c r="B609" s="2" t="s">
        <v>3196</v>
      </c>
      <c r="C609" s="2" t="s">
        <v>3197</v>
      </c>
      <c r="D609" s="2">
        <v>11</v>
      </c>
      <c r="E609" s="2">
        <v>17311</v>
      </c>
      <c r="F609" s="2">
        <v>1</v>
      </c>
      <c r="G609" s="2">
        <v>-1</v>
      </c>
      <c r="H609" s="2">
        <v>-1</v>
      </c>
      <c r="J609" s="2">
        <v>1.1836511084892701E-3</v>
      </c>
      <c r="K609" s="2">
        <v>93</v>
      </c>
      <c r="L609" s="2">
        <v>3</v>
      </c>
      <c r="M609" s="2" t="s">
        <v>2430</v>
      </c>
      <c r="N609" s="2" t="s">
        <v>678</v>
      </c>
    </row>
    <row r="610" spans="1:14" x14ac:dyDescent="0.3">
      <c r="A610" s="2" t="s">
        <v>4</v>
      </c>
      <c r="B610" s="2" t="s">
        <v>1153</v>
      </c>
      <c r="C610" s="2" t="s">
        <v>1152</v>
      </c>
      <c r="D610" s="2">
        <v>449</v>
      </c>
      <c r="E610" s="2">
        <v>17311</v>
      </c>
      <c r="F610" s="2">
        <v>1</v>
      </c>
      <c r="G610" s="2">
        <v>-1</v>
      </c>
      <c r="H610" s="2">
        <v>-1</v>
      </c>
      <c r="J610" s="2">
        <v>1.1836511084892701E-3</v>
      </c>
      <c r="K610" s="2">
        <v>93</v>
      </c>
      <c r="L610" s="2">
        <v>11</v>
      </c>
      <c r="M610" s="2" t="s">
        <v>4395</v>
      </c>
      <c r="N610" s="2" t="s">
        <v>678</v>
      </c>
    </row>
    <row r="611" spans="1:14" x14ac:dyDescent="0.3">
      <c r="A611" s="2" t="s">
        <v>4</v>
      </c>
      <c r="B611" s="2" t="s">
        <v>4396</v>
      </c>
      <c r="C611" s="2" t="s">
        <v>4397</v>
      </c>
      <c r="D611" s="2">
        <v>12</v>
      </c>
      <c r="E611" s="2">
        <v>17311</v>
      </c>
      <c r="F611" s="2">
        <v>1</v>
      </c>
      <c r="G611" s="2">
        <v>-1</v>
      </c>
      <c r="H611" s="2">
        <v>-1</v>
      </c>
      <c r="J611" s="2">
        <v>1.2116220497987299E-3</v>
      </c>
      <c r="K611" s="2">
        <v>93</v>
      </c>
      <c r="L611" s="2">
        <v>3</v>
      </c>
      <c r="M611" s="2" t="s">
        <v>4252</v>
      </c>
      <c r="N611" s="2" t="s">
        <v>678</v>
      </c>
    </row>
    <row r="612" spans="1:14" x14ac:dyDescent="0.3">
      <c r="A612" s="2" t="s">
        <v>4</v>
      </c>
      <c r="B612" s="2" t="s">
        <v>4398</v>
      </c>
      <c r="C612" s="2" t="s">
        <v>4399</v>
      </c>
      <c r="D612" s="2">
        <v>15</v>
      </c>
      <c r="E612" s="2">
        <v>17311</v>
      </c>
      <c r="F612" s="2">
        <v>1</v>
      </c>
      <c r="G612" s="2">
        <v>-1</v>
      </c>
      <c r="H612" s="2">
        <v>-1</v>
      </c>
      <c r="J612" s="2">
        <v>2.12289752349393E-3</v>
      </c>
      <c r="K612" s="2">
        <v>93</v>
      </c>
      <c r="L612" s="2">
        <v>3</v>
      </c>
      <c r="M612" s="2" t="s">
        <v>4252</v>
      </c>
      <c r="N612" s="2" t="s">
        <v>678</v>
      </c>
    </row>
    <row r="613" spans="1:14" x14ac:dyDescent="0.3">
      <c r="A613" s="2" t="s">
        <v>4</v>
      </c>
      <c r="B613" s="2" t="s">
        <v>4400</v>
      </c>
      <c r="C613" s="2" t="s">
        <v>4401</v>
      </c>
      <c r="D613" s="2">
        <v>15</v>
      </c>
      <c r="E613" s="2">
        <v>17311</v>
      </c>
      <c r="F613" s="2">
        <v>1</v>
      </c>
      <c r="G613" s="2">
        <v>-1</v>
      </c>
      <c r="H613" s="2">
        <v>-1</v>
      </c>
      <c r="J613" s="2">
        <v>2.12289752349393E-3</v>
      </c>
      <c r="K613" s="2">
        <v>93</v>
      </c>
      <c r="L613" s="2">
        <v>3</v>
      </c>
      <c r="M613" s="2" t="s">
        <v>4402</v>
      </c>
      <c r="N613" s="2" t="s">
        <v>678</v>
      </c>
    </row>
    <row r="614" spans="1:14" x14ac:dyDescent="0.3">
      <c r="A614" s="2" t="s">
        <v>4</v>
      </c>
      <c r="B614" s="2" t="s">
        <v>3297</v>
      </c>
      <c r="C614" s="2" t="s">
        <v>3298</v>
      </c>
      <c r="D614" s="2">
        <v>18</v>
      </c>
      <c r="E614" s="2">
        <v>17311</v>
      </c>
      <c r="F614" s="2">
        <v>1</v>
      </c>
      <c r="G614" s="2">
        <v>-1</v>
      </c>
      <c r="H614" s="2">
        <v>-1</v>
      </c>
      <c r="J614" s="2">
        <v>3.0989186682496101E-3</v>
      </c>
      <c r="K614" s="2">
        <v>93</v>
      </c>
      <c r="L614" s="2">
        <v>3</v>
      </c>
      <c r="M614" s="2" t="s">
        <v>4252</v>
      </c>
      <c r="N614" s="2" t="s">
        <v>678</v>
      </c>
    </row>
    <row r="615" spans="1:14" x14ac:dyDescent="0.3">
      <c r="A615" s="2" t="s">
        <v>4</v>
      </c>
      <c r="B615" s="2" t="s">
        <v>3149</v>
      </c>
      <c r="C615" s="2" t="s">
        <v>3150</v>
      </c>
      <c r="D615" s="2">
        <v>87</v>
      </c>
      <c r="E615" s="2">
        <v>17311</v>
      </c>
      <c r="F615" s="2">
        <v>1</v>
      </c>
      <c r="G615" s="2">
        <v>-1</v>
      </c>
      <c r="H615" s="2">
        <v>-1</v>
      </c>
      <c r="J615" s="2">
        <v>3.0989186682496101E-3</v>
      </c>
      <c r="K615" s="2">
        <v>93</v>
      </c>
      <c r="L615" s="2">
        <v>5</v>
      </c>
      <c r="M615" s="2" t="s">
        <v>4403</v>
      </c>
      <c r="N615" s="2" t="s">
        <v>678</v>
      </c>
    </row>
    <row r="616" spans="1:14" x14ac:dyDescent="0.3">
      <c r="A616" s="2" t="s">
        <v>4</v>
      </c>
      <c r="B616" s="2" t="s">
        <v>1135</v>
      </c>
      <c r="C616" s="2" t="s">
        <v>1134</v>
      </c>
      <c r="D616" s="2">
        <v>18</v>
      </c>
      <c r="E616" s="2">
        <v>17311</v>
      </c>
      <c r="F616" s="2">
        <v>1</v>
      </c>
      <c r="G616" s="2">
        <v>-1</v>
      </c>
      <c r="H616" s="2">
        <v>-1</v>
      </c>
      <c r="J616" s="2">
        <v>3.0989186682496101E-3</v>
      </c>
      <c r="K616" s="2">
        <v>93</v>
      </c>
      <c r="L616" s="2">
        <v>3</v>
      </c>
      <c r="M616" s="2" t="s">
        <v>4402</v>
      </c>
      <c r="N616" s="2" t="s">
        <v>678</v>
      </c>
    </row>
    <row r="617" spans="1:14" x14ac:dyDescent="0.3">
      <c r="A617" s="2" t="s">
        <v>4</v>
      </c>
      <c r="B617" s="2" t="s">
        <v>3252</v>
      </c>
      <c r="C617" s="2" t="s">
        <v>3253</v>
      </c>
      <c r="D617" s="2">
        <v>5</v>
      </c>
      <c r="E617" s="2">
        <v>17311</v>
      </c>
      <c r="F617" s="2">
        <v>1</v>
      </c>
      <c r="G617" s="2">
        <v>-1</v>
      </c>
      <c r="H617" s="2">
        <v>-1</v>
      </c>
      <c r="J617" s="2">
        <v>6.7809428851987796E-3</v>
      </c>
      <c r="K617" s="2">
        <v>93</v>
      </c>
      <c r="L617" s="2">
        <v>2</v>
      </c>
      <c r="M617" s="2" t="s">
        <v>3254</v>
      </c>
      <c r="N617" s="2" t="s">
        <v>678</v>
      </c>
    </row>
    <row r="618" spans="1:14" x14ac:dyDescent="0.3">
      <c r="A618" s="2" t="s">
        <v>4</v>
      </c>
      <c r="B618" s="2" t="s">
        <v>4404</v>
      </c>
      <c r="C618" s="2" t="s">
        <v>4405</v>
      </c>
      <c r="D618" s="2">
        <v>25</v>
      </c>
      <c r="E618" s="2">
        <v>17311</v>
      </c>
      <c r="F618" s="2">
        <v>1</v>
      </c>
      <c r="G618" s="2">
        <v>-1</v>
      </c>
      <c r="H618" s="2">
        <v>-1</v>
      </c>
      <c r="J618" s="2">
        <v>6.81999252577444E-3</v>
      </c>
      <c r="K618" s="2">
        <v>93</v>
      </c>
      <c r="L618" s="2">
        <v>3</v>
      </c>
      <c r="M618" s="2" t="s">
        <v>4252</v>
      </c>
      <c r="N618" s="2" t="s">
        <v>678</v>
      </c>
    </row>
    <row r="619" spans="1:14" x14ac:dyDescent="0.3">
      <c r="A619" s="2" t="s">
        <v>4</v>
      </c>
      <c r="B619" s="2" t="s">
        <v>4406</v>
      </c>
      <c r="C619" s="2" t="s">
        <v>4407</v>
      </c>
      <c r="D619" s="2">
        <v>25</v>
      </c>
      <c r="E619" s="2">
        <v>17311</v>
      </c>
      <c r="F619" s="2">
        <v>1</v>
      </c>
      <c r="G619" s="2">
        <v>-1</v>
      </c>
      <c r="H619" s="2">
        <v>-1</v>
      </c>
      <c r="J619" s="2">
        <v>6.81999252577444E-3</v>
      </c>
      <c r="K619" s="2">
        <v>93</v>
      </c>
      <c r="L619" s="2">
        <v>3</v>
      </c>
      <c r="M619" s="2" t="s">
        <v>2430</v>
      </c>
      <c r="N619" s="2" t="s">
        <v>678</v>
      </c>
    </row>
    <row r="620" spans="1:14" x14ac:dyDescent="0.3">
      <c r="A620" s="2" t="s">
        <v>4</v>
      </c>
      <c r="B620" s="2" t="s">
        <v>3323</v>
      </c>
      <c r="C620" s="2" t="s">
        <v>3324</v>
      </c>
      <c r="D620" s="2">
        <v>6</v>
      </c>
      <c r="E620" s="2">
        <v>17311</v>
      </c>
      <c r="F620" s="2">
        <v>1</v>
      </c>
      <c r="G620" s="2">
        <v>-1</v>
      </c>
      <c r="H620" s="2">
        <v>-1</v>
      </c>
      <c r="J620" s="2">
        <v>8.3730577646749602E-3</v>
      </c>
      <c r="K620" s="2">
        <v>93</v>
      </c>
      <c r="L620" s="2">
        <v>2</v>
      </c>
      <c r="M620" s="2" t="s">
        <v>3254</v>
      </c>
      <c r="N620" s="2" t="s">
        <v>678</v>
      </c>
    </row>
    <row r="621" spans="1:14" x14ac:dyDescent="0.3">
      <c r="A621" s="2" t="s">
        <v>4</v>
      </c>
      <c r="B621" s="2" t="s">
        <v>4408</v>
      </c>
      <c r="C621" s="2" t="s">
        <v>4409</v>
      </c>
      <c r="D621" s="2">
        <v>7</v>
      </c>
      <c r="E621" s="2">
        <v>17311</v>
      </c>
      <c r="F621" s="2">
        <v>1</v>
      </c>
      <c r="G621" s="2">
        <v>-1</v>
      </c>
      <c r="H621" s="2">
        <v>-1</v>
      </c>
      <c r="J621" s="2">
        <v>1.0746759616169501E-2</v>
      </c>
      <c r="K621" s="2">
        <v>93</v>
      </c>
      <c r="L621" s="2">
        <v>2</v>
      </c>
      <c r="M621" s="2" t="s">
        <v>3254</v>
      </c>
      <c r="N621" s="2" t="s">
        <v>678</v>
      </c>
    </row>
    <row r="622" spans="1:14" x14ac:dyDescent="0.3">
      <c r="A622" s="2" t="s">
        <v>4</v>
      </c>
      <c r="B622" s="2" t="s">
        <v>4410</v>
      </c>
      <c r="C622" s="2" t="s">
        <v>4411</v>
      </c>
      <c r="D622" s="2">
        <v>37</v>
      </c>
      <c r="E622" s="2">
        <v>17311</v>
      </c>
      <c r="F622" s="2">
        <v>1</v>
      </c>
      <c r="G622" s="2">
        <v>-1</v>
      </c>
      <c r="H622" s="2">
        <v>-1</v>
      </c>
      <c r="J622" s="2">
        <v>1.6640164430624299E-2</v>
      </c>
      <c r="K622" s="2">
        <v>93</v>
      </c>
      <c r="L622" s="2">
        <v>3</v>
      </c>
      <c r="M622" s="2" t="s">
        <v>4252</v>
      </c>
      <c r="N622" s="2" t="s">
        <v>678</v>
      </c>
    </row>
    <row r="623" spans="1:14" x14ac:dyDescent="0.3">
      <c r="A623" s="2" t="s">
        <v>4</v>
      </c>
      <c r="B623" s="2" t="s">
        <v>4412</v>
      </c>
      <c r="C623" s="2" t="s">
        <v>4413</v>
      </c>
      <c r="D623" s="2">
        <v>9</v>
      </c>
      <c r="E623" s="2">
        <v>17311</v>
      </c>
      <c r="F623" s="2">
        <v>1</v>
      </c>
      <c r="G623" s="2">
        <v>-1</v>
      </c>
      <c r="H623" s="2">
        <v>-1</v>
      </c>
      <c r="J623" s="2">
        <v>1.6640164430624299E-2</v>
      </c>
      <c r="K623" s="2">
        <v>93</v>
      </c>
      <c r="L623" s="2">
        <v>2</v>
      </c>
      <c r="M623" s="2" t="s">
        <v>4414</v>
      </c>
      <c r="N623" s="2" t="s">
        <v>678</v>
      </c>
    </row>
    <row r="624" spans="1:14" x14ac:dyDescent="0.3">
      <c r="A624" s="2" t="s">
        <v>4</v>
      </c>
      <c r="B624" s="2" t="s">
        <v>35</v>
      </c>
      <c r="C624" s="2" t="s">
        <v>36</v>
      </c>
      <c r="D624" s="2">
        <v>149</v>
      </c>
      <c r="E624" s="2">
        <v>17311</v>
      </c>
      <c r="F624" s="2">
        <v>1</v>
      </c>
      <c r="G624" s="2">
        <v>-1</v>
      </c>
      <c r="H624" s="2">
        <v>-1</v>
      </c>
      <c r="J624" s="2">
        <v>1.8995901034643901E-2</v>
      </c>
      <c r="K624" s="2">
        <v>93</v>
      </c>
      <c r="L624" s="2">
        <v>5</v>
      </c>
      <c r="M624" s="2" t="s">
        <v>4403</v>
      </c>
      <c r="N624" s="2" t="s">
        <v>678</v>
      </c>
    </row>
    <row r="625" spans="1:14" x14ac:dyDescent="0.3">
      <c r="A625" s="2" t="s">
        <v>4</v>
      </c>
      <c r="B625" s="2" t="s">
        <v>4415</v>
      </c>
      <c r="C625" s="2" t="s">
        <v>4416</v>
      </c>
      <c r="D625" s="2">
        <v>41</v>
      </c>
      <c r="E625" s="2">
        <v>17311</v>
      </c>
      <c r="F625" s="2">
        <v>1</v>
      </c>
      <c r="G625" s="2">
        <v>-1</v>
      </c>
      <c r="H625" s="2">
        <v>-1</v>
      </c>
      <c r="J625" s="2">
        <v>2.0302759775677699E-2</v>
      </c>
      <c r="K625" s="2">
        <v>93</v>
      </c>
      <c r="L625" s="2">
        <v>3</v>
      </c>
      <c r="M625" s="2" t="s">
        <v>4321</v>
      </c>
      <c r="N625" s="2" t="s">
        <v>678</v>
      </c>
    </row>
    <row r="626" spans="1:14" x14ac:dyDescent="0.3">
      <c r="A626" s="2" t="s">
        <v>4</v>
      </c>
      <c r="B626" s="2" t="s">
        <v>3192</v>
      </c>
      <c r="C626" s="2" t="s">
        <v>3193</v>
      </c>
      <c r="D626" s="2">
        <v>11</v>
      </c>
      <c r="E626" s="2">
        <v>17311</v>
      </c>
      <c r="F626" s="2">
        <v>1</v>
      </c>
      <c r="G626" s="2">
        <v>-1</v>
      </c>
      <c r="H626" s="2">
        <v>-1</v>
      </c>
      <c r="J626" s="2">
        <v>2.1026327306565399E-2</v>
      </c>
      <c r="K626" s="2">
        <v>93</v>
      </c>
      <c r="L626" s="2">
        <v>2</v>
      </c>
      <c r="M626" s="2" t="s">
        <v>4417</v>
      </c>
      <c r="N626" s="2" t="s">
        <v>678</v>
      </c>
    </row>
    <row r="627" spans="1:14" x14ac:dyDescent="0.3">
      <c r="A627" s="2" t="s">
        <v>4</v>
      </c>
      <c r="B627" s="2" t="s">
        <v>4418</v>
      </c>
      <c r="C627" s="2" t="s">
        <v>4419</v>
      </c>
      <c r="D627" s="2">
        <v>162</v>
      </c>
      <c r="E627" s="2">
        <v>17311</v>
      </c>
      <c r="F627" s="2">
        <v>1</v>
      </c>
      <c r="G627" s="2">
        <v>-1</v>
      </c>
      <c r="H627" s="2">
        <v>-1</v>
      </c>
      <c r="J627" s="2">
        <v>2.4246712573479101E-2</v>
      </c>
      <c r="K627" s="2">
        <v>93</v>
      </c>
      <c r="L627" s="2">
        <v>5</v>
      </c>
      <c r="M627" s="2" t="s">
        <v>4420</v>
      </c>
      <c r="N627" s="2" t="s">
        <v>678</v>
      </c>
    </row>
    <row r="628" spans="1:14" x14ac:dyDescent="0.3">
      <c r="A628" s="2" t="s">
        <v>4</v>
      </c>
      <c r="B628" s="2" t="s">
        <v>102</v>
      </c>
      <c r="C628" s="2" t="s">
        <v>103</v>
      </c>
      <c r="D628" s="2">
        <v>14</v>
      </c>
      <c r="E628" s="2">
        <v>17311</v>
      </c>
      <c r="F628" s="2">
        <v>1</v>
      </c>
      <c r="G628" s="2">
        <v>-1</v>
      </c>
      <c r="H628" s="2">
        <v>-1</v>
      </c>
      <c r="J628" s="2">
        <v>3.2458746338902403E-2</v>
      </c>
      <c r="K628" s="2">
        <v>93</v>
      </c>
      <c r="L628" s="2">
        <v>2</v>
      </c>
      <c r="M628" s="2" t="s">
        <v>4421</v>
      </c>
      <c r="N628" s="2" t="s">
        <v>678</v>
      </c>
    </row>
    <row r="629" spans="1:14" x14ac:dyDescent="0.3">
      <c r="A629" s="2" t="s">
        <v>4</v>
      </c>
      <c r="B629" s="2" t="s">
        <v>4422</v>
      </c>
      <c r="C629" s="2" t="s">
        <v>4423</v>
      </c>
      <c r="D629" s="2">
        <v>349</v>
      </c>
      <c r="E629" s="2">
        <v>17311</v>
      </c>
      <c r="F629" s="2">
        <v>1</v>
      </c>
      <c r="G629" s="2">
        <v>-1</v>
      </c>
      <c r="H629" s="2">
        <v>-1</v>
      </c>
      <c r="J629" s="2">
        <v>3.4714523830337102E-2</v>
      </c>
      <c r="K629" s="2">
        <v>93</v>
      </c>
      <c r="L629" s="2">
        <v>7</v>
      </c>
      <c r="M629" s="2" t="s">
        <v>4424</v>
      </c>
      <c r="N629" s="2" t="s">
        <v>678</v>
      </c>
    </row>
    <row r="630" spans="1:14" x14ac:dyDescent="0.3">
      <c r="A630" s="2" t="s">
        <v>4</v>
      </c>
      <c r="B630" s="2" t="s">
        <v>3271</v>
      </c>
      <c r="C630" s="2" t="s">
        <v>3272</v>
      </c>
      <c r="D630" s="2">
        <v>54</v>
      </c>
      <c r="E630" s="2">
        <v>17311</v>
      </c>
      <c r="F630" s="2">
        <v>1</v>
      </c>
      <c r="G630" s="2">
        <v>-1</v>
      </c>
      <c r="H630" s="2">
        <v>-1</v>
      </c>
      <c r="J630" s="2">
        <v>3.7638570615163902E-2</v>
      </c>
      <c r="K630" s="2">
        <v>93</v>
      </c>
      <c r="L630" s="2">
        <v>3</v>
      </c>
      <c r="M630" s="2" t="s">
        <v>4402</v>
      </c>
      <c r="N630" s="2" t="s">
        <v>678</v>
      </c>
    </row>
    <row r="631" spans="1:14" x14ac:dyDescent="0.3">
      <c r="A631" s="2" t="s">
        <v>4</v>
      </c>
      <c r="B631" s="2" t="s">
        <v>4425</v>
      </c>
      <c r="C631" s="2" t="s">
        <v>4426</v>
      </c>
      <c r="D631" s="2">
        <v>1</v>
      </c>
      <c r="E631" s="2">
        <v>17311</v>
      </c>
      <c r="F631" s="2">
        <v>1</v>
      </c>
      <c r="G631" s="2">
        <v>-1</v>
      </c>
      <c r="H631" s="2">
        <v>-1</v>
      </c>
      <c r="J631" s="2">
        <v>3.7737944739482499E-2</v>
      </c>
      <c r="K631" s="2">
        <v>93</v>
      </c>
      <c r="L631" s="2">
        <v>1</v>
      </c>
      <c r="M631" s="2" t="s">
        <v>4427</v>
      </c>
      <c r="N631" s="2" t="s">
        <v>678</v>
      </c>
    </row>
    <row r="632" spans="1:14" x14ac:dyDescent="0.3">
      <c r="A632" s="2" t="s">
        <v>4</v>
      </c>
      <c r="B632" s="2" t="s">
        <v>4428</v>
      </c>
      <c r="C632" s="2" t="s">
        <v>4429</v>
      </c>
      <c r="D632" s="2">
        <v>1</v>
      </c>
      <c r="E632" s="2">
        <v>17311</v>
      </c>
      <c r="F632" s="2">
        <v>1</v>
      </c>
      <c r="G632" s="2">
        <v>-1</v>
      </c>
      <c r="H632" s="2">
        <v>-1</v>
      </c>
      <c r="J632" s="2">
        <v>3.7737944739482499E-2</v>
      </c>
      <c r="K632" s="2">
        <v>93</v>
      </c>
      <c r="L632" s="2">
        <v>1</v>
      </c>
      <c r="M632" s="2" t="s">
        <v>4430</v>
      </c>
      <c r="N632" s="2" t="s">
        <v>678</v>
      </c>
    </row>
    <row r="633" spans="1:14" x14ac:dyDescent="0.3">
      <c r="A633" s="2" t="s">
        <v>4</v>
      </c>
      <c r="B633" s="2" t="s">
        <v>4431</v>
      </c>
      <c r="C633" s="2" t="s">
        <v>4432</v>
      </c>
      <c r="D633" s="2">
        <v>1</v>
      </c>
      <c r="E633" s="2">
        <v>17311</v>
      </c>
      <c r="F633" s="2">
        <v>1</v>
      </c>
      <c r="G633" s="2">
        <v>-1</v>
      </c>
      <c r="H633" s="2">
        <v>-1</v>
      </c>
      <c r="J633" s="2">
        <v>3.7737944739482499E-2</v>
      </c>
      <c r="K633" s="2">
        <v>93</v>
      </c>
      <c r="L633" s="2">
        <v>1</v>
      </c>
      <c r="M633" s="2" t="s">
        <v>4433</v>
      </c>
      <c r="N633" s="2" t="s">
        <v>678</v>
      </c>
    </row>
    <row r="634" spans="1:14" x14ac:dyDescent="0.3">
      <c r="A634" s="2" t="s">
        <v>4</v>
      </c>
      <c r="B634" s="2" t="s">
        <v>1147</v>
      </c>
      <c r="C634" s="2" t="s">
        <v>1146</v>
      </c>
      <c r="D634" s="2">
        <v>279</v>
      </c>
      <c r="E634" s="2">
        <v>17311</v>
      </c>
      <c r="F634" s="2">
        <v>1</v>
      </c>
      <c r="G634" s="2">
        <v>-1</v>
      </c>
      <c r="H634" s="2">
        <v>-1</v>
      </c>
      <c r="J634" s="2">
        <v>3.7737944739482499E-2</v>
      </c>
      <c r="K634" s="2">
        <v>93</v>
      </c>
      <c r="L634" s="2">
        <v>6</v>
      </c>
      <c r="M634" s="2" t="s">
        <v>4434</v>
      </c>
      <c r="N634" s="2" t="s">
        <v>678</v>
      </c>
    </row>
    <row r="635" spans="1:14" x14ac:dyDescent="0.3">
      <c r="A635" s="2" t="s">
        <v>4</v>
      </c>
      <c r="B635" s="2" t="s">
        <v>4435</v>
      </c>
      <c r="C635" s="2" t="s">
        <v>4436</v>
      </c>
      <c r="D635" s="2">
        <v>1</v>
      </c>
      <c r="E635" s="2">
        <v>17311</v>
      </c>
      <c r="F635" s="2">
        <v>1</v>
      </c>
      <c r="G635" s="2">
        <v>-1</v>
      </c>
      <c r="H635" s="2">
        <v>-1</v>
      </c>
      <c r="J635" s="2">
        <v>3.7737944739482499E-2</v>
      </c>
      <c r="K635" s="2">
        <v>93</v>
      </c>
      <c r="L635" s="2">
        <v>1</v>
      </c>
      <c r="M635" s="2" t="s">
        <v>4437</v>
      </c>
      <c r="N635" s="2" t="s">
        <v>678</v>
      </c>
    </row>
    <row r="636" spans="1:14" x14ac:dyDescent="0.3">
      <c r="A636" s="2" t="s">
        <v>4</v>
      </c>
      <c r="B636" s="15" t="s">
        <v>4438</v>
      </c>
      <c r="C636" s="2" t="s">
        <v>4439</v>
      </c>
      <c r="D636" s="2">
        <v>1</v>
      </c>
      <c r="E636" s="2">
        <v>17311</v>
      </c>
      <c r="F636" s="2">
        <v>1</v>
      </c>
      <c r="G636" s="2">
        <v>-1</v>
      </c>
      <c r="H636" s="2">
        <v>-1</v>
      </c>
      <c r="J636" s="2">
        <v>3.7737944739482499E-2</v>
      </c>
      <c r="K636" s="2">
        <v>93</v>
      </c>
      <c r="L636" s="2">
        <v>1</v>
      </c>
      <c r="M636" s="2" t="s">
        <v>4440</v>
      </c>
      <c r="N636" s="2" t="s">
        <v>678</v>
      </c>
    </row>
    <row r="637" spans="1:14" x14ac:dyDescent="0.3">
      <c r="A637" s="2" t="s">
        <v>4</v>
      </c>
      <c r="B637" s="2" t="s">
        <v>4441</v>
      </c>
      <c r="C637" s="2" t="s">
        <v>4442</v>
      </c>
      <c r="D637" s="2">
        <v>1</v>
      </c>
      <c r="E637" s="2">
        <v>17311</v>
      </c>
      <c r="F637" s="2">
        <v>1</v>
      </c>
      <c r="G637" s="2">
        <v>-1</v>
      </c>
      <c r="H637" s="2">
        <v>-1</v>
      </c>
      <c r="J637" s="2">
        <v>3.7737944739482499E-2</v>
      </c>
      <c r="K637" s="2">
        <v>93</v>
      </c>
      <c r="L637" s="2">
        <v>1</v>
      </c>
      <c r="M637" s="2" t="s">
        <v>4443</v>
      </c>
      <c r="N637" s="2" t="s">
        <v>678</v>
      </c>
    </row>
    <row r="638" spans="1:14" x14ac:dyDescent="0.3">
      <c r="A638" s="2" t="s">
        <v>4</v>
      </c>
      <c r="B638" s="2" t="s">
        <v>3280</v>
      </c>
      <c r="C638" s="2" t="s">
        <v>3281</v>
      </c>
      <c r="D638" s="2">
        <v>17</v>
      </c>
      <c r="E638" s="2">
        <v>17311</v>
      </c>
      <c r="F638" s="2">
        <v>1</v>
      </c>
      <c r="G638" s="2">
        <v>-1</v>
      </c>
      <c r="H638" s="2">
        <v>-1</v>
      </c>
      <c r="J638" s="2">
        <v>3.7737944739482499E-2</v>
      </c>
      <c r="K638" s="2">
        <v>93</v>
      </c>
      <c r="L638" s="2">
        <v>2</v>
      </c>
      <c r="M638" s="2" t="s">
        <v>4444</v>
      </c>
      <c r="N638" s="2" t="s">
        <v>678</v>
      </c>
    </row>
    <row r="639" spans="1:14" x14ac:dyDescent="0.3">
      <c r="A639" s="2" t="s">
        <v>4</v>
      </c>
      <c r="B639" s="2" t="s">
        <v>4445</v>
      </c>
      <c r="C639" s="2" t="s">
        <v>4446</v>
      </c>
      <c r="D639" s="2">
        <v>19</v>
      </c>
      <c r="E639" s="2">
        <v>17311</v>
      </c>
      <c r="F639" s="2">
        <v>1</v>
      </c>
      <c r="G639" s="2">
        <v>-1</v>
      </c>
      <c r="H639" s="2">
        <v>-1</v>
      </c>
      <c r="J639" s="2">
        <v>3.7737944739482499E-2</v>
      </c>
      <c r="K639" s="2">
        <v>93</v>
      </c>
      <c r="L639" s="2">
        <v>2</v>
      </c>
      <c r="M639" s="2" t="s">
        <v>4447</v>
      </c>
      <c r="N639" s="2" t="s">
        <v>678</v>
      </c>
    </row>
    <row r="640" spans="1:14" x14ac:dyDescent="0.3">
      <c r="A640" s="2" t="s">
        <v>4</v>
      </c>
      <c r="B640" s="2" t="s">
        <v>3277</v>
      </c>
      <c r="C640" s="2" t="s">
        <v>3278</v>
      </c>
      <c r="D640" s="2">
        <v>17</v>
      </c>
      <c r="E640" s="2">
        <v>17311</v>
      </c>
      <c r="F640" s="2">
        <v>1</v>
      </c>
      <c r="G640" s="2">
        <v>-1</v>
      </c>
      <c r="H640" s="2">
        <v>-1</v>
      </c>
      <c r="J640" s="2">
        <v>3.7737944739482499E-2</v>
      </c>
      <c r="K640" s="2">
        <v>93</v>
      </c>
      <c r="L640" s="2">
        <v>2</v>
      </c>
      <c r="M640" s="2" t="s">
        <v>4444</v>
      </c>
      <c r="N640" s="2" t="s">
        <v>678</v>
      </c>
    </row>
    <row r="641" spans="1:14" x14ac:dyDescent="0.3">
      <c r="A641" s="2" t="s">
        <v>4</v>
      </c>
      <c r="B641" s="2" t="s">
        <v>4448</v>
      </c>
      <c r="C641" s="2" t="s">
        <v>4449</v>
      </c>
      <c r="D641" s="2">
        <v>60</v>
      </c>
      <c r="E641" s="2">
        <v>17311</v>
      </c>
      <c r="F641" s="2">
        <v>1</v>
      </c>
      <c r="G641" s="2">
        <v>-1</v>
      </c>
      <c r="H641" s="2">
        <v>-1</v>
      </c>
      <c r="J641" s="2">
        <v>3.7737944739482499E-2</v>
      </c>
      <c r="K641" s="2">
        <v>93</v>
      </c>
      <c r="L641" s="2">
        <v>3</v>
      </c>
      <c r="M641" s="2" t="s">
        <v>4252</v>
      </c>
      <c r="N641" s="2" t="s">
        <v>678</v>
      </c>
    </row>
    <row r="642" spans="1:14" x14ac:dyDescent="0.3">
      <c r="A642" s="2" t="s">
        <v>4</v>
      </c>
      <c r="B642" s="2" t="s">
        <v>4450</v>
      </c>
      <c r="C642" s="2" t="s">
        <v>4451</v>
      </c>
      <c r="D642" s="2">
        <v>1</v>
      </c>
      <c r="E642" s="2">
        <v>17311</v>
      </c>
      <c r="F642" s="2">
        <v>1</v>
      </c>
      <c r="G642" s="2">
        <v>-1</v>
      </c>
      <c r="H642" s="2">
        <v>-1</v>
      </c>
      <c r="J642" s="2">
        <v>3.7737944739482499E-2</v>
      </c>
      <c r="K642" s="2">
        <v>93</v>
      </c>
      <c r="L642" s="2">
        <v>1</v>
      </c>
      <c r="M642" s="2" t="s">
        <v>4452</v>
      </c>
      <c r="N642" s="2" t="s">
        <v>678</v>
      </c>
    </row>
    <row r="643" spans="1:14" x14ac:dyDescent="0.3">
      <c r="A643" s="2" t="s">
        <v>4</v>
      </c>
      <c r="B643" s="2" t="s">
        <v>4453</v>
      </c>
      <c r="C643" s="2" t="s">
        <v>4454</v>
      </c>
      <c r="D643" s="2">
        <v>1</v>
      </c>
      <c r="E643" s="2">
        <v>17311</v>
      </c>
      <c r="F643" s="2">
        <v>1</v>
      </c>
      <c r="G643" s="2">
        <v>-1</v>
      </c>
      <c r="H643" s="2">
        <v>-1</v>
      </c>
      <c r="J643" s="2">
        <v>3.7737944739482499E-2</v>
      </c>
      <c r="K643" s="2">
        <v>93</v>
      </c>
      <c r="L643" s="2">
        <v>1</v>
      </c>
      <c r="M643" s="2" t="s">
        <v>4455</v>
      </c>
      <c r="N643" s="2" t="s">
        <v>678</v>
      </c>
    </row>
    <row r="644" spans="1:14" x14ac:dyDescent="0.3">
      <c r="A644" s="2" t="s">
        <v>4</v>
      </c>
      <c r="B644" s="2" t="s">
        <v>4456</v>
      </c>
      <c r="C644" s="2" t="s">
        <v>4457</v>
      </c>
      <c r="D644" s="2">
        <v>1</v>
      </c>
      <c r="E644" s="2">
        <v>17311</v>
      </c>
      <c r="F644" s="2">
        <v>1</v>
      </c>
      <c r="G644" s="2">
        <v>-1</v>
      </c>
      <c r="H644" s="2">
        <v>-1</v>
      </c>
      <c r="J644" s="2">
        <v>3.7737944739482499E-2</v>
      </c>
      <c r="K644" s="2">
        <v>93</v>
      </c>
      <c r="L644" s="2">
        <v>1</v>
      </c>
      <c r="M644" s="2" t="s">
        <v>4427</v>
      </c>
      <c r="N644" s="2" t="s">
        <v>678</v>
      </c>
    </row>
    <row r="645" spans="1:14" x14ac:dyDescent="0.3">
      <c r="A645" s="2" t="s">
        <v>4</v>
      </c>
      <c r="B645" s="2" t="s">
        <v>4458</v>
      </c>
      <c r="C645" s="2" t="s">
        <v>4459</v>
      </c>
      <c r="D645" s="2">
        <v>1</v>
      </c>
      <c r="E645" s="2">
        <v>17311</v>
      </c>
      <c r="F645" s="2">
        <v>1</v>
      </c>
      <c r="G645" s="2">
        <v>-1</v>
      </c>
      <c r="H645" s="2">
        <v>-1</v>
      </c>
      <c r="J645" s="2">
        <v>3.7737944739482499E-2</v>
      </c>
      <c r="K645" s="2">
        <v>93</v>
      </c>
      <c r="L645" s="2">
        <v>1</v>
      </c>
      <c r="M645" s="2" t="s">
        <v>4460</v>
      </c>
      <c r="N645" s="2" t="s">
        <v>678</v>
      </c>
    </row>
    <row r="646" spans="1:14" x14ac:dyDescent="0.3">
      <c r="A646" s="2" t="s">
        <v>4</v>
      </c>
      <c r="B646" s="2" t="s">
        <v>4461</v>
      </c>
      <c r="C646" s="2" t="s">
        <v>4462</v>
      </c>
      <c r="D646" s="2">
        <v>1</v>
      </c>
      <c r="E646" s="2">
        <v>17311</v>
      </c>
      <c r="F646" s="2">
        <v>1</v>
      </c>
      <c r="G646" s="2">
        <v>-1</v>
      </c>
      <c r="H646" s="2">
        <v>-1</v>
      </c>
      <c r="J646" s="2">
        <v>3.7737944739482499E-2</v>
      </c>
      <c r="K646" s="2">
        <v>93</v>
      </c>
      <c r="L646" s="2">
        <v>1</v>
      </c>
      <c r="M646" s="2" t="s">
        <v>4443</v>
      </c>
      <c r="N646" s="2" t="s">
        <v>678</v>
      </c>
    </row>
    <row r="647" spans="1:14" x14ac:dyDescent="0.3">
      <c r="A647" s="2" t="s">
        <v>4</v>
      </c>
      <c r="B647" s="2" t="s">
        <v>4463</v>
      </c>
      <c r="C647" s="2" t="s">
        <v>4464</v>
      </c>
      <c r="D647" s="2">
        <v>1</v>
      </c>
      <c r="E647" s="2">
        <v>17311</v>
      </c>
      <c r="F647" s="2">
        <v>1</v>
      </c>
      <c r="G647" s="2">
        <v>-1</v>
      </c>
      <c r="H647" s="2">
        <v>-1</v>
      </c>
      <c r="J647" s="2">
        <v>3.7737944739482499E-2</v>
      </c>
      <c r="K647" s="2">
        <v>93</v>
      </c>
      <c r="L647" s="2">
        <v>1</v>
      </c>
      <c r="M647" s="2" t="s">
        <v>4465</v>
      </c>
      <c r="N647" s="2" t="s">
        <v>678</v>
      </c>
    </row>
    <row r="648" spans="1:14" x14ac:dyDescent="0.3">
      <c r="A648" s="2" t="s">
        <v>4</v>
      </c>
      <c r="B648" s="2" t="s">
        <v>4466</v>
      </c>
      <c r="C648" s="2" t="s">
        <v>4467</v>
      </c>
      <c r="D648" s="2">
        <v>1</v>
      </c>
      <c r="E648" s="2">
        <v>17311</v>
      </c>
      <c r="F648" s="2">
        <v>1</v>
      </c>
      <c r="G648" s="2">
        <v>-1</v>
      </c>
      <c r="H648" s="2">
        <v>-1</v>
      </c>
      <c r="J648" s="2">
        <v>3.7737944739482499E-2</v>
      </c>
      <c r="K648" s="2">
        <v>93</v>
      </c>
      <c r="L648" s="2">
        <v>1</v>
      </c>
      <c r="M648" s="2" t="s">
        <v>4468</v>
      </c>
      <c r="N648" s="2" t="s">
        <v>678</v>
      </c>
    </row>
    <row r="649" spans="1:14" x14ac:dyDescent="0.3">
      <c r="A649" s="2" t="s">
        <v>4</v>
      </c>
      <c r="B649" s="2" t="s">
        <v>1145</v>
      </c>
      <c r="C649" s="2" t="s">
        <v>1144</v>
      </c>
      <c r="D649" s="2">
        <v>66</v>
      </c>
      <c r="E649" s="2">
        <v>17311</v>
      </c>
      <c r="F649" s="2">
        <v>1</v>
      </c>
      <c r="G649" s="2">
        <v>-1</v>
      </c>
      <c r="H649" s="2">
        <v>-1</v>
      </c>
      <c r="J649" s="2">
        <v>3.7737944739482499E-2</v>
      </c>
      <c r="K649" s="2">
        <v>93</v>
      </c>
      <c r="L649" s="2">
        <v>3</v>
      </c>
      <c r="M649" s="2" t="s">
        <v>4469</v>
      </c>
      <c r="N649" s="2" t="s">
        <v>678</v>
      </c>
    </row>
    <row r="650" spans="1:14" x14ac:dyDescent="0.3">
      <c r="A650" s="2" t="s">
        <v>4</v>
      </c>
      <c r="B650" s="2" t="s">
        <v>3164</v>
      </c>
      <c r="C650" s="2" t="s">
        <v>3165</v>
      </c>
      <c r="D650" s="2">
        <v>19</v>
      </c>
      <c r="E650" s="2">
        <v>17311</v>
      </c>
      <c r="F650" s="2">
        <v>1</v>
      </c>
      <c r="G650" s="2">
        <v>-1</v>
      </c>
      <c r="H650" s="2">
        <v>-1</v>
      </c>
      <c r="J650" s="2">
        <v>3.7737944739482499E-2</v>
      </c>
      <c r="K650" s="2">
        <v>93</v>
      </c>
      <c r="L650" s="2">
        <v>2</v>
      </c>
      <c r="M650" s="2" t="s">
        <v>4470</v>
      </c>
      <c r="N650" s="2" t="s">
        <v>678</v>
      </c>
    </row>
    <row r="651" spans="1:14" x14ac:dyDescent="0.3">
      <c r="A651" s="2" t="s">
        <v>4</v>
      </c>
      <c r="B651" s="2" t="s">
        <v>4471</v>
      </c>
      <c r="C651" s="2" t="s">
        <v>4472</v>
      </c>
      <c r="D651" s="2">
        <v>1</v>
      </c>
      <c r="E651" s="2">
        <v>17311</v>
      </c>
      <c r="F651" s="2">
        <v>1</v>
      </c>
      <c r="G651" s="2">
        <v>-1</v>
      </c>
      <c r="H651" s="2">
        <v>-1</v>
      </c>
      <c r="J651" s="2">
        <v>3.7737944739482499E-2</v>
      </c>
      <c r="K651" s="2">
        <v>93</v>
      </c>
      <c r="L651" s="2">
        <v>1</v>
      </c>
      <c r="M651" s="2" t="s">
        <v>4473</v>
      </c>
      <c r="N651" s="2" t="s">
        <v>678</v>
      </c>
    </row>
    <row r="652" spans="1:14" x14ac:dyDescent="0.3">
      <c r="A652" s="2" t="s">
        <v>4</v>
      </c>
      <c r="B652" s="2" t="s">
        <v>4474</v>
      </c>
      <c r="C652" s="2" t="s">
        <v>4475</v>
      </c>
      <c r="D652" s="2">
        <v>1</v>
      </c>
      <c r="E652" s="2">
        <v>17311</v>
      </c>
      <c r="F652" s="2">
        <v>1</v>
      </c>
      <c r="G652" s="2">
        <v>-1</v>
      </c>
      <c r="H652" s="2">
        <v>-1</v>
      </c>
      <c r="J652" s="2">
        <v>3.7737944739482499E-2</v>
      </c>
      <c r="K652" s="2">
        <v>93</v>
      </c>
      <c r="L652" s="2">
        <v>1</v>
      </c>
      <c r="M652" s="2" t="s">
        <v>4473</v>
      </c>
      <c r="N652" s="2" t="s">
        <v>678</v>
      </c>
    </row>
    <row r="653" spans="1:14" x14ac:dyDescent="0.3">
      <c r="A653" s="2" t="s">
        <v>4</v>
      </c>
      <c r="B653" s="2" t="s">
        <v>4476</v>
      </c>
      <c r="C653" s="2" t="s">
        <v>4477</v>
      </c>
      <c r="D653" s="2">
        <v>1</v>
      </c>
      <c r="E653" s="2">
        <v>17311</v>
      </c>
      <c r="F653" s="2">
        <v>1</v>
      </c>
      <c r="G653" s="2">
        <v>-1</v>
      </c>
      <c r="H653" s="2">
        <v>-1</v>
      </c>
      <c r="J653" s="2">
        <v>3.7737944739482499E-2</v>
      </c>
      <c r="K653" s="2">
        <v>93</v>
      </c>
      <c r="L653" s="2">
        <v>1</v>
      </c>
      <c r="M653" s="2" t="s">
        <v>4473</v>
      </c>
      <c r="N653" s="2" t="s">
        <v>678</v>
      </c>
    </row>
    <row r="654" spans="1:14" x14ac:dyDescent="0.3">
      <c r="A654" s="2" t="s">
        <v>4</v>
      </c>
      <c r="B654" s="2" t="s">
        <v>4478</v>
      </c>
      <c r="C654" s="2" t="s">
        <v>4479</v>
      </c>
      <c r="D654" s="2">
        <v>1</v>
      </c>
      <c r="E654" s="2">
        <v>17311</v>
      </c>
      <c r="F654" s="2">
        <v>1</v>
      </c>
      <c r="G654" s="2">
        <v>-1</v>
      </c>
      <c r="H654" s="2">
        <v>-1</v>
      </c>
      <c r="J654" s="2">
        <v>3.7737944739482499E-2</v>
      </c>
      <c r="K654" s="2">
        <v>93</v>
      </c>
      <c r="L654" s="2">
        <v>1</v>
      </c>
      <c r="M654" s="2" t="s">
        <v>4480</v>
      </c>
      <c r="N654" s="2" t="s">
        <v>678</v>
      </c>
    </row>
    <row r="655" spans="1:14" x14ac:dyDescent="0.3">
      <c r="A655" s="2" t="s">
        <v>4</v>
      </c>
      <c r="B655" s="2" t="s">
        <v>4481</v>
      </c>
      <c r="C655" s="2" t="s">
        <v>4482</v>
      </c>
      <c r="D655" s="2">
        <v>1</v>
      </c>
      <c r="E655" s="2">
        <v>17311</v>
      </c>
      <c r="F655" s="2">
        <v>1</v>
      </c>
      <c r="G655" s="2">
        <v>-1</v>
      </c>
      <c r="H655" s="2">
        <v>-1</v>
      </c>
      <c r="J655" s="2">
        <v>3.7737944739482499E-2</v>
      </c>
      <c r="K655" s="2">
        <v>93</v>
      </c>
      <c r="L655" s="2">
        <v>1</v>
      </c>
      <c r="M655" s="2" t="s">
        <v>4483</v>
      </c>
      <c r="N655" s="2" t="s">
        <v>678</v>
      </c>
    </row>
    <row r="656" spans="1:14" x14ac:dyDescent="0.3">
      <c r="A656" s="2" t="s">
        <v>4</v>
      </c>
      <c r="B656" s="2" t="s">
        <v>4484</v>
      </c>
      <c r="C656" s="2" t="s">
        <v>4485</v>
      </c>
      <c r="D656" s="2">
        <v>22</v>
      </c>
      <c r="E656" s="2">
        <v>17311</v>
      </c>
      <c r="F656" s="2">
        <v>1</v>
      </c>
      <c r="G656" s="2">
        <v>-1</v>
      </c>
      <c r="H656" s="2">
        <v>-1</v>
      </c>
      <c r="J656" s="2">
        <v>4.1857421959937399E-2</v>
      </c>
      <c r="K656" s="2">
        <v>93</v>
      </c>
      <c r="L656" s="2">
        <v>2</v>
      </c>
      <c r="M656" s="2" t="s">
        <v>4486</v>
      </c>
      <c r="N656" s="2" t="s">
        <v>678</v>
      </c>
    </row>
    <row r="657" spans="1:14" x14ac:dyDescent="0.3">
      <c r="A657" s="2" t="s">
        <v>4</v>
      </c>
      <c r="B657" s="2" t="s">
        <v>4487</v>
      </c>
      <c r="C657" s="2" t="s">
        <v>4488</v>
      </c>
      <c r="D657" s="2">
        <v>24</v>
      </c>
      <c r="E657" s="2">
        <v>17311</v>
      </c>
      <c r="F657" s="2">
        <v>1</v>
      </c>
      <c r="G657" s="2">
        <v>-1</v>
      </c>
      <c r="H657" s="2">
        <v>-1</v>
      </c>
      <c r="J657" s="2">
        <v>4.7535900373837897E-2</v>
      </c>
      <c r="K657" s="2">
        <v>93</v>
      </c>
      <c r="L657" s="2">
        <v>2</v>
      </c>
      <c r="M657" s="2" t="s">
        <v>4486</v>
      </c>
      <c r="N657" s="2" t="s">
        <v>678</v>
      </c>
    </row>
    <row r="658" spans="1:14" x14ac:dyDescent="0.3">
      <c r="A658" s="2" t="s">
        <v>4</v>
      </c>
      <c r="B658" s="2" t="s">
        <v>4489</v>
      </c>
      <c r="C658" s="2" t="s">
        <v>4490</v>
      </c>
      <c r="D658" s="2">
        <v>75</v>
      </c>
      <c r="E658" s="2">
        <v>17311</v>
      </c>
      <c r="F658" s="2">
        <v>1</v>
      </c>
      <c r="G658" s="2">
        <v>-1</v>
      </c>
      <c r="H658" s="2">
        <v>-1</v>
      </c>
      <c r="J658" s="2">
        <v>4.9245720541872699E-2</v>
      </c>
      <c r="K658" s="2">
        <v>93</v>
      </c>
      <c r="L658" s="2">
        <v>3</v>
      </c>
      <c r="M658" s="2" t="s">
        <v>4491</v>
      </c>
      <c r="N658" s="2" t="s">
        <v>678</v>
      </c>
    </row>
    <row r="659" spans="1:14" x14ac:dyDescent="0.3">
      <c r="A659" s="2" t="s">
        <v>575</v>
      </c>
      <c r="B659" s="3" t="s">
        <v>594</v>
      </c>
      <c r="C659" s="2" t="s">
        <v>595</v>
      </c>
      <c r="D659" s="2">
        <v>187</v>
      </c>
      <c r="E659" s="2">
        <v>8161</v>
      </c>
      <c r="F659" s="2">
        <v>5.80419726026926E-6</v>
      </c>
      <c r="G659" s="2">
        <v>27</v>
      </c>
      <c r="H659" s="2">
        <v>8</v>
      </c>
      <c r="I659" s="2" t="s">
        <v>4492</v>
      </c>
      <c r="J659" s="2">
        <v>1</v>
      </c>
      <c r="K659" s="2">
        <v>-1</v>
      </c>
      <c r="L659" s="2">
        <v>-1</v>
      </c>
      <c r="N659" s="2" t="s">
        <v>678</v>
      </c>
    </row>
    <row r="660" spans="1:14" x14ac:dyDescent="0.3">
      <c r="A660" s="2" t="s">
        <v>575</v>
      </c>
      <c r="B660" s="3" t="s">
        <v>580</v>
      </c>
      <c r="C660" s="2" t="s">
        <v>581</v>
      </c>
      <c r="D660" s="2">
        <v>86</v>
      </c>
      <c r="E660" s="2">
        <v>8161</v>
      </c>
      <c r="F660" s="2">
        <v>7.7152083674883499E-6</v>
      </c>
      <c r="G660" s="2">
        <v>27</v>
      </c>
      <c r="H660" s="2">
        <v>6</v>
      </c>
      <c r="I660" s="2" t="s">
        <v>4493</v>
      </c>
      <c r="J660" s="2">
        <v>0.78224574080453402</v>
      </c>
      <c r="K660" s="2">
        <v>64</v>
      </c>
      <c r="L660" s="2">
        <v>1</v>
      </c>
      <c r="N660" s="2" t="s">
        <v>678</v>
      </c>
    </row>
    <row r="661" spans="1:14" x14ac:dyDescent="0.3">
      <c r="A661" s="2" t="s">
        <v>575</v>
      </c>
      <c r="B661" s="3" t="s">
        <v>602</v>
      </c>
      <c r="C661" s="2" t="s">
        <v>603</v>
      </c>
      <c r="D661" s="2">
        <v>91</v>
      </c>
      <c r="E661" s="2">
        <v>8161</v>
      </c>
      <c r="F661" s="2">
        <v>7.7152083674883499E-6</v>
      </c>
      <c r="G661" s="2">
        <v>27</v>
      </c>
      <c r="H661" s="2">
        <v>6</v>
      </c>
      <c r="I661" s="2" t="s">
        <v>4494</v>
      </c>
      <c r="J661" s="2">
        <v>1</v>
      </c>
      <c r="K661" s="2">
        <v>-1</v>
      </c>
      <c r="L661" s="2">
        <v>-1</v>
      </c>
      <c r="N661" s="2" t="s">
        <v>678</v>
      </c>
    </row>
    <row r="662" spans="1:14" x14ac:dyDescent="0.3">
      <c r="A662" s="2" t="s">
        <v>575</v>
      </c>
      <c r="B662" s="2" t="s">
        <v>4495</v>
      </c>
      <c r="C662" s="2" t="s">
        <v>4496</v>
      </c>
      <c r="D662" s="2">
        <v>192</v>
      </c>
      <c r="E662" s="2">
        <v>8161</v>
      </c>
      <c r="F662" s="2">
        <v>3.9554361251954301E-2</v>
      </c>
      <c r="G662" s="2">
        <v>27</v>
      </c>
      <c r="H662" s="2">
        <v>4</v>
      </c>
      <c r="I662" s="2" t="s">
        <v>4497</v>
      </c>
      <c r="J662" s="2">
        <v>1</v>
      </c>
      <c r="K662" s="2">
        <v>-1</v>
      </c>
      <c r="L662" s="2">
        <v>-1</v>
      </c>
      <c r="N662" s="2" t="s">
        <v>678</v>
      </c>
    </row>
    <row r="663" spans="1:14" x14ac:dyDescent="0.3">
      <c r="A663" s="2" t="s">
        <v>575</v>
      </c>
      <c r="B663" s="2" t="s">
        <v>3334</v>
      </c>
      <c r="C663" s="2" t="s">
        <v>3335</v>
      </c>
      <c r="D663" s="2">
        <v>87</v>
      </c>
      <c r="E663" s="2">
        <v>8161</v>
      </c>
      <c r="F663" s="2">
        <v>3.9554361251954301E-2</v>
      </c>
      <c r="G663" s="2">
        <v>27</v>
      </c>
      <c r="H663" s="2">
        <v>3</v>
      </c>
      <c r="I663" s="2" t="s">
        <v>4498</v>
      </c>
      <c r="J663" s="2">
        <v>1</v>
      </c>
      <c r="K663" s="2">
        <v>-1</v>
      </c>
      <c r="L663" s="2">
        <v>-1</v>
      </c>
      <c r="N663" s="2" t="s">
        <v>678</v>
      </c>
    </row>
    <row r="664" spans="1:14" x14ac:dyDescent="0.3">
      <c r="A664" s="2" t="s">
        <v>575</v>
      </c>
      <c r="B664" s="3" t="s">
        <v>578</v>
      </c>
      <c r="C664" s="2" t="s">
        <v>579</v>
      </c>
      <c r="D664" s="2">
        <v>132</v>
      </c>
      <c r="E664" s="2">
        <v>8161</v>
      </c>
      <c r="F664" s="2">
        <v>0.52189578187204599</v>
      </c>
      <c r="G664" s="2">
        <v>27</v>
      </c>
      <c r="H664" s="2">
        <v>1</v>
      </c>
      <c r="J664" s="2">
        <v>9.12789069089529E-5</v>
      </c>
      <c r="K664" s="2">
        <v>64</v>
      </c>
      <c r="L664" s="2">
        <v>9</v>
      </c>
      <c r="M664" s="2" t="s">
        <v>4499</v>
      </c>
      <c r="N664" s="2" t="s">
        <v>678</v>
      </c>
    </row>
    <row r="665" spans="1:14" x14ac:dyDescent="0.3">
      <c r="A665" s="2" t="s">
        <v>575</v>
      </c>
      <c r="B665" s="3" t="s">
        <v>4500</v>
      </c>
      <c r="C665" s="2" t="s">
        <v>4501</v>
      </c>
      <c r="D665" s="2">
        <v>45</v>
      </c>
      <c r="E665" s="2">
        <v>8161</v>
      </c>
      <c r="F665" s="2">
        <v>1</v>
      </c>
      <c r="G665" s="2">
        <v>-1</v>
      </c>
      <c r="H665" s="2">
        <v>-1</v>
      </c>
      <c r="J665" s="2">
        <v>1.4812656518736801E-3</v>
      </c>
      <c r="K665" s="2">
        <v>64</v>
      </c>
      <c r="L665" s="2">
        <v>5</v>
      </c>
      <c r="M665" s="2" t="s">
        <v>4403</v>
      </c>
      <c r="N665" s="2" t="s">
        <v>678</v>
      </c>
    </row>
    <row r="666" spans="1:14" x14ac:dyDescent="0.3">
      <c r="A666" s="2" t="s">
        <v>575</v>
      </c>
      <c r="B666" s="3" t="s">
        <v>4502</v>
      </c>
      <c r="C666" s="2" t="s">
        <v>4503</v>
      </c>
      <c r="D666" s="2">
        <v>103</v>
      </c>
      <c r="E666" s="2">
        <v>8161</v>
      </c>
      <c r="F666" s="2">
        <v>0.51093972789882902</v>
      </c>
      <c r="G666" s="2">
        <v>27</v>
      </c>
      <c r="H666" s="2">
        <v>1</v>
      </c>
      <c r="J666" s="2">
        <v>5.8863747100608398E-3</v>
      </c>
      <c r="K666" s="2">
        <v>64</v>
      </c>
      <c r="L666" s="2">
        <v>6</v>
      </c>
      <c r="M666" s="2" t="s">
        <v>4504</v>
      </c>
      <c r="N666" s="2" t="s">
        <v>678</v>
      </c>
    </row>
    <row r="667" spans="1:14" x14ac:dyDescent="0.3">
      <c r="A667" s="2" t="s">
        <v>575</v>
      </c>
      <c r="B667" s="2" t="s">
        <v>604</v>
      </c>
      <c r="C667" s="2" t="s">
        <v>605</v>
      </c>
      <c r="D667" s="2">
        <v>18</v>
      </c>
      <c r="E667" s="2">
        <v>8161</v>
      </c>
      <c r="F667" s="2">
        <v>1</v>
      </c>
      <c r="G667" s="2">
        <v>-1</v>
      </c>
      <c r="H667" s="2">
        <v>-1</v>
      </c>
      <c r="J667" s="2">
        <v>1.05261206045697E-2</v>
      </c>
      <c r="K667" s="2">
        <v>64</v>
      </c>
      <c r="L667" s="2">
        <v>3</v>
      </c>
      <c r="M667" s="2" t="s">
        <v>4505</v>
      </c>
      <c r="N667" s="2" t="s">
        <v>678</v>
      </c>
    </row>
    <row r="668" spans="1:14" x14ac:dyDescent="0.3">
      <c r="A668" s="2" t="s">
        <v>575</v>
      </c>
      <c r="B668" s="3" t="s">
        <v>598</v>
      </c>
      <c r="C668" s="2" t="s">
        <v>599</v>
      </c>
      <c r="D668" s="2">
        <v>89</v>
      </c>
      <c r="E668" s="2">
        <v>8161</v>
      </c>
      <c r="F668" s="2">
        <v>1</v>
      </c>
      <c r="G668" s="2">
        <v>-1</v>
      </c>
      <c r="H668" s="2">
        <v>-1</v>
      </c>
      <c r="J668" s="2">
        <v>1.5447046898886299E-2</v>
      </c>
      <c r="K668" s="2">
        <v>64</v>
      </c>
      <c r="L668" s="2">
        <v>5</v>
      </c>
      <c r="M668" s="2" t="s">
        <v>4403</v>
      </c>
      <c r="N668" s="2" t="s">
        <v>678</v>
      </c>
    </row>
    <row r="669" spans="1:14" x14ac:dyDescent="0.3">
      <c r="A669" s="2" t="s">
        <v>575</v>
      </c>
      <c r="B669" s="2" t="s">
        <v>4506</v>
      </c>
      <c r="C669" s="2" t="s">
        <v>4507</v>
      </c>
      <c r="D669" s="2">
        <v>8</v>
      </c>
      <c r="E669" s="2">
        <v>8161</v>
      </c>
      <c r="F669" s="2">
        <v>1</v>
      </c>
      <c r="G669" s="2">
        <v>-1</v>
      </c>
      <c r="H669" s="2">
        <v>-1</v>
      </c>
      <c r="J669" s="2">
        <v>3.3437776761805503E-2</v>
      </c>
      <c r="K669" s="2">
        <v>64</v>
      </c>
      <c r="L669" s="2">
        <v>2</v>
      </c>
      <c r="M669" s="2" t="s">
        <v>4508</v>
      </c>
      <c r="N669" s="2" t="s">
        <v>678</v>
      </c>
    </row>
    <row r="670" spans="1:14" x14ac:dyDescent="0.3">
      <c r="A670" s="2" t="s">
        <v>575</v>
      </c>
      <c r="B670" s="2" t="s">
        <v>3427</v>
      </c>
      <c r="C670" s="2" t="s">
        <v>3428</v>
      </c>
      <c r="D670" s="2">
        <v>35</v>
      </c>
      <c r="E670" s="2">
        <v>8161</v>
      </c>
      <c r="F670" s="2">
        <v>1</v>
      </c>
      <c r="G670" s="2">
        <v>-1</v>
      </c>
      <c r="H670" s="2">
        <v>-1</v>
      </c>
      <c r="J670" s="2">
        <v>4.3873548272383302E-2</v>
      </c>
      <c r="K670" s="2">
        <v>64</v>
      </c>
      <c r="L670" s="2">
        <v>3</v>
      </c>
      <c r="M670" s="2" t="s">
        <v>4509</v>
      </c>
      <c r="N670" s="2" t="s">
        <v>678</v>
      </c>
    </row>
    <row r="671" spans="1:14" x14ac:dyDescent="0.3">
      <c r="A671" s="2" t="s">
        <v>608</v>
      </c>
      <c r="B671" s="3" t="s">
        <v>611</v>
      </c>
      <c r="C671" s="2" t="s">
        <v>612</v>
      </c>
      <c r="D671" s="2">
        <v>1100</v>
      </c>
      <c r="E671" s="2">
        <v>10790</v>
      </c>
      <c r="F671" s="4">
        <v>1.48817946358162E-11</v>
      </c>
      <c r="G671" s="2">
        <v>42</v>
      </c>
      <c r="H671" s="2">
        <v>24</v>
      </c>
      <c r="I671" s="2" t="s">
        <v>4510</v>
      </c>
      <c r="J671" s="2">
        <v>0.32634775300570401</v>
      </c>
      <c r="K671" s="2">
        <v>72</v>
      </c>
      <c r="L671" s="2">
        <v>12</v>
      </c>
      <c r="N671" s="2" t="s">
        <v>678</v>
      </c>
    </row>
    <row r="672" spans="1:14" x14ac:dyDescent="0.3">
      <c r="A672" s="2" t="s">
        <v>608</v>
      </c>
      <c r="B672" s="3" t="s">
        <v>637</v>
      </c>
      <c r="C672" s="2" t="s">
        <v>638</v>
      </c>
      <c r="D672" s="2">
        <v>96</v>
      </c>
      <c r="E672" s="2">
        <v>10790</v>
      </c>
      <c r="F672" s="4">
        <v>8.5143707864355897E-9</v>
      </c>
      <c r="G672" s="2">
        <v>42</v>
      </c>
      <c r="H672" s="2">
        <v>9</v>
      </c>
      <c r="I672" s="2" t="s">
        <v>4511</v>
      </c>
      <c r="J672" s="2">
        <v>1</v>
      </c>
      <c r="K672" s="2">
        <v>-1</v>
      </c>
      <c r="L672" s="2">
        <v>-1</v>
      </c>
      <c r="N672" s="2" t="s">
        <v>678</v>
      </c>
    </row>
    <row r="673" spans="1:14" x14ac:dyDescent="0.3">
      <c r="A673" s="2" t="s">
        <v>608</v>
      </c>
      <c r="B673" s="2" t="s">
        <v>613</v>
      </c>
      <c r="C673" s="2" t="s">
        <v>614</v>
      </c>
      <c r="D673" s="2">
        <v>2049</v>
      </c>
      <c r="E673" s="2">
        <v>10790</v>
      </c>
      <c r="F673" s="4">
        <v>9.6903179254226697E-9</v>
      </c>
      <c r="G673" s="2">
        <v>42</v>
      </c>
      <c r="H673" s="2">
        <v>27</v>
      </c>
      <c r="I673" s="2" t="s">
        <v>4512</v>
      </c>
      <c r="J673" s="2">
        <v>0.59205940373420596</v>
      </c>
      <c r="K673" s="2">
        <v>72</v>
      </c>
      <c r="L673" s="2">
        <v>15</v>
      </c>
      <c r="N673" s="2" t="s">
        <v>678</v>
      </c>
    </row>
    <row r="674" spans="1:14" x14ac:dyDescent="0.3">
      <c r="A674" s="2" t="s">
        <v>608</v>
      </c>
      <c r="B674" s="2" t="s">
        <v>623</v>
      </c>
      <c r="C674" s="2" t="s">
        <v>624</v>
      </c>
      <c r="D674" s="2">
        <v>476</v>
      </c>
      <c r="E674" s="2">
        <v>10790</v>
      </c>
      <c r="F674" s="4">
        <v>7.5662482050647006E-8</v>
      </c>
      <c r="G674" s="2">
        <v>42</v>
      </c>
      <c r="H674" s="2">
        <v>14</v>
      </c>
      <c r="I674" s="2" t="s">
        <v>4513</v>
      </c>
      <c r="J674" s="2">
        <v>3.7735854180554897E-2</v>
      </c>
      <c r="K674" s="2">
        <v>72</v>
      </c>
      <c r="L674" s="2">
        <v>11</v>
      </c>
      <c r="M674" s="2" t="s">
        <v>4514</v>
      </c>
      <c r="N674" s="2" t="s">
        <v>678</v>
      </c>
    </row>
    <row r="675" spans="1:14" x14ac:dyDescent="0.3">
      <c r="A675" s="2" t="s">
        <v>608</v>
      </c>
      <c r="B675" s="2" t="s">
        <v>627</v>
      </c>
      <c r="C675" s="2" t="s">
        <v>628</v>
      </c>
      <c r="D675" s="2">
        <v>6</v>
      </c>
      <c r="E675" s="2">
        <v>10790</v>
      </c>
      <c r="F675" s="4">
        <v>1.20673918737405E-7</v>
      </c>
      <c r="G675" s="2">
        <v>42</v>
      </c>
      <c r="H675" s="2">
        <v>4</v>
      </c>
      <c r="I675" s="2" t="s">
        <v>4515</v>
      </c>
      <c r="J675" s="2">
        <v>1</v>
      </c>
      <c r="K675" s="2">
        <v>-1</v>
      </c>
      <c r="L675" s="2">
        <v>-1</v>
      </c>
      <c r="N675" s="2" t="s">
        <v>678</v>
      </c>
    </row>
    <row r="676" spans="1:14" x14ac:dyDescent="0.3">
      <c r="A676" s="2" t="s">
        <v>608</v>
      </c>
      <c r="B676" s="2" t="s">
        <v>629</v>
      </c>
      <c r="C676" s="2" t="s">
        <v>630</v>
      </c>
      <c r="D676" s="2">
        <v>17</v>
      </c>
      <c r="E676" s="2">
        <v>10790</v>
      </c>
      <c r="F676" s="4">
        <v>1.42018681779728E-7</v>
      </c>
      <c r="G676" s="2">
        <v>42</v>
      </c>
      <c r="H676" s="2">
        <v>5</v>
      </c>
      <c r="I676" s="2" t="s">
        <v>4516</v>
      </c>
      <c r="J676" s="2">
        <v>1</v>
      </c>
      <c r="K676" s="2">
        <v>-1</v>
      </c>
      <c r="L676" s="2">
        <v>-1</v>
      </c>
      <c r="N676" s="2" t="s">
        <v>678</v>
      </c>
    </row>
    <row r="677" spans="1:14" x14ac:dyDescent="0.3">
      <c r="A677" s="2" t="s">
        <v>608</v>
      </c>
      <c r="B677" s="2" t="s">
        <v>631</v>
      </c>
      <c r="C677" s="2" t="s">
        <v>632</v>
      </c>
      <c r="D677" s="2">
        <v>18</v>
      </c>
      <c r="E677" s="2">
        <v>10790</v>
      </c>
      <c r="F677" s="4">
        <v>1.6806779273853701E-7</v>
      </c>
      <c r="G677" s="2">
        <v>42</v>
      </c>
      <c r="H677" s="2">
        <v>5</v>
      </c>
      <c r="I677" s="2" t="s">
        <v>4516</v>
      </c>
      <c r="J677" s="2">
        <v>1</v>
      </c>
      <c r="K677" s="2">
        <v>-1</v>
      </c>
      <c r="L677" s="2">
        <v>-1</v>
      </c>
      <c r="N677" s="2" t="s">
        <v>678</v>
      </c>
    </row>
    <row r="678" spans="1:14" x14ac:dyDescent="0.3">
      <c r="A678" s="2" t="s">
        <v>608</v>
      </c>
      <c r="B678" s="2" t="s">
        <v>635</v>
      </c>
      <c r="C678" s="2" t="s">
        <v>636</v>
      </c>
      <c r="D678" s="2">
        <v>21</v>
      </c>
      <c r="E678" s="2">
        <v>10790</v>
      </c>
      <c r="F678" s="4">
        <v>3.4627900162325598E-7</v>
      </c>
      <c r="G678" s="2">
        <v>42</v>
      </c>
      <c r="H678" s="2">
        <v>5</v>
      </c>
      <c r="I678" s="2" t="s">
        <v>4516</v>
      </c>
      <c r="J678" s="2">
        <v>1</v>
      </c>
      <c r="K678" s="2">
        <v>-1</v>
      </c>
      <c r="L678" s="2">
        <v>-1</v>
      </c>
      <c r="N678" s="2" t="s">
        <v>678</v>
      </c>
    </row>
    <row r="679" spans="1:14" x14ac:dyDescent="0.3">
      <c r="A679" s="2" t="s">
        <v>608</v>
      </c>
      <c r="B679" s="2" t="s">
        <v>639</v>
      </c>
      <c r="C679" s="2" t="s">
        <v>640</v>
      </c>
      <c r="D679" s="2">
        <v>31</v>
      </c>
      <c r="E679" s="2">
        <v>10790</v>
      </c>
      <c r="F679" s="2">
        <v>2.2478198880944599E-6</v>
      </c>
      <c r="G679" s="2">
        <v>42</v>
      </c>
      <c r="H679" s="2">
        <v>5</v>
      </c>
      <c r="I679" s="2" t="s">
        <v>4516</v>
      </c>
      <c r="J679" s="2">
        <v>1</v>
      </c>
      <c r="K679" s="2">
        <v>-1</v>
      </c>
      <c r="L679" s="2">
        <v>-1</v>
      </c>
      <c r="N679" s="2" t="s">
        <v>678</v>
      </c>
    </row>
    <row r="680" spans="1:14" x14ac:dyDescent="0.3">
      <c r="A680" s="2" t="s">
        <v>608</v>
      </c>
      <c r="B680" s="2" t="s">
        <v>641</v>
      </c>
      <c r="C680" s="2" t="s">
        <v>642</v>
      </c>
      <c r="D680" s="2">
        <v>31</v>
      </c>
      <c r="E680" s="2">
        <v>10790</v>
      </c>
      <c r="F680" s="2">
        <v>2.2478198880944599E-6</v>
      </c>
      <c r="G680" s="2">
        <v>42</v>
      </c>
      <c r="H680" s="2">
        <v>5</v>
      </c>
      <c r="I680" s="2" t="s">
        <v>4516</v>
      </c>
      <c r="J680" s="2">
        <v>1</v>
      </c>
      <c r="K680" s="2">
        <v>-1</v>
      </c>
      <c r="L680" s="2">
        <v>-1</v>
      </c>
      <c r="N680" s="2" t="s">
        <v>678</v>
      </c>
    </row>
    <row r="681" spans="1:14" x14ac:dyDescent="0.3">
      <c r="A681" s="2" t="s">
        <v>608</v>
      </c>
      <c r="B681" s="2" t="s">
        <v>1215</v>
      </c>
      <c r="C681" s="2" t="s">
        <v>1216</v>
      </c>
      <c r="D681" s="2">
        <v>14</v>
      </c>
      <c r="E681" s="2">
        <v>10790</v>
      </c>
      <c r="F681" s="2">
        <v>3.5787352568173598E-6</v>
      </c>
      <c r="G681" s="2">
        <v>42</v>
      </c>
      <c r="H681" s="2">
        <v>4</v>
      </c>
      <c r="I681" s="2" t="s">
        <v>3943</v>
      </c>
      <c r="J681" s="2">
        <v>1</v>
      </c>
      <c r="K681" s="2">
        <v>-1</v>
      </c>
      <c r="L681" s="2">
        <v>-1</v>
      </c>
      <c r="N681" s="2" t="s">
        <v>678</v>
      </c>
    </row>
    <row r="682" spans="1:14" x14ac:dyDescent="0.3">
      <c r="A682" s="2" t="s">
        <v>608</v>
      </c>
      <c r="B682" s="2" t="s">
        <v>1217</v>
      </c>
      <c r="C682" s="2" t="s">
        <v>1218</v>
      </c>
      <c r="D682" s="2">
        <v>15</v>
      </c>
      <c r="E682" s="2">
        <v>10790</v>
      </c>
      <c r="F682" s="2">
        <v>4.4608160542352098E-6</v>
      </c>
      <c r="G682" s="2">
        <v>42</v>
      </c>
      <c r="H682" s="2">
        <v>4</v>
      </c>
      <c r="I682" s="2" t="s">
        <v>3943</v>
      </c>
      <c r="J682" s="2">
        <v>1</v>
      </c>
      <c r="K682" s="2">
        <v>-1</v>
      </c>
      <c r="L682" s="2">
        <v>-1</v>
      </c>
      <c r="N682" s="2" t="s">
        <v>678</v>
      </c>
    </row>
    <row r="683" spans="1:14" x14ac:dyDescent="0.3">
      <c r="A683" s="2" t="s">
        <v>608</v>
      </c>
      <c r="B683" s="2" t="s">
        <v>633</v>
      </c>
      <c r="C683" s="2" t="s">
        <v>634</v>
      </c>
      <c r="D683" s="2">
        <v>39</v>
      </c>
      <c r="E683" s="2">
        <v>10790</v>
      </c>
      <c r="F683" s="2">
        <v>5.7265072431605198E-6</v>
      </c>
      <c r="G683" s="2">
        <v>42</v>
      </c>
      <c r="H683" s="2">
        <v>5</v>
      </c>
      <c r="I683" s="2" t="s">
        <v>4517</v>
      </c>
      <c r="J683" s="2">
        <v>0.50613888351057801</v>
      </c>
      <c r="K683" s="2">
        <v>72</v>
      </c>
      <c r="L683" s="2">
        <v>1</v>
      </c>
      <c r="N683" s="2" t="s">
        <v>678</v>
      </c>
    </row>
    <row r="684" spans="1:14" x14ac:dyDescent="0.3">
      <c r="A684" s="2" t="s">
        <v>608</v>
      </c>
      <c r="B684" s="2" t="s">
        <v>651</v>
      </c>
      <c r="C684" s="2" t="s">
        <v>652</v>
      </c>
      <c r="D684" s="2">
        <v>22</v>
      </c>
      <c r="E684" s="2">
        <v>10790</v>
      </c>
      <c r="F684" s="2">
        <v>2.0089713977798301E-5</v>
      </c>
      <c r="G684" s="2">
        <v>42</v>
      </c>
      <c r="H684" s="2">
        <v>4</v>
      </c>
      <c r="I684" s="2" t="s">
        <v>4518</v>
      </c>
      <c r="J684" s="2">
        <v>0.40514166149959902</v>
      </c>
      <c r="K684" s="2">
        <v>72</v>
      </c>
      <c r="L684" s="2">
        <v>1</v>
      </c>
      <c r="N684" s="2" t="s">
        <v>678</v>
      </c>
    </row>
    <row r="685" spans="1:14" x14ac:dyDescent="0.3">
      <c r="A685" s="2" t="s">
        <v>608</v>
      </c>
      <c r="B685" s="2" t="s">
        <v>3467</v>
      </c>
      <c r="C685" s="2" t="s">
        <v>3468</v>
      </c>
      <c r="D685" s="2">
        <v>26</v>
      </c>
      <c r="E685" s="2">
        <v>10790</v>
      </c>
      <c r="F685" s="2">
        <v>3.7891192722484097E-5</v>
      </c>
      <c r="G685" s="2">
        <v>42</v>
      </c>
      <c r="H685" s="2">
        <v>4</v>
      </c>
      <c r="I685" s="2" t="s">
        <v>3943</v>
      </c>
      <c r="J685" s="2">
        <v>1</v>
      </c>
      <c r="K685" s="2">
        <v>-1</v>
      </c>
      <c r="L685" s="2">
        <v>-1</v>
      </c>
      <c r="N685" s="2" t="s">
        <v>678</v>
      </c>
    </row>
    <row r="686" spans="1:14" x14ac:dyDescent="0.3">
      <c r="A686" s="2" t="s">
        <v>608</v>
      </c>
      <c r="B686" s="2" t="s">
        <v>615</v>
      </c>
      <c r="C686" s="2" t="s">
        <v>616</v>
      </c>
      <c r="D686" s="2">
        <v>111</v>
      </c>
      <c r="E686" s="2">
        <v>10790</v>
      </c>
      <c r="F686" s="2">
        <v>5.1197452735569999E-5</v>
      </c>
      <c r="G686" s="2">
        <v>42</v>
      </c>
      <c r="H686" s="2">
        <v>6</v>
      </c>
      <c r="I686" s="2" t="s">
        <v>4519</v>
      </c>
      <c r="J686" s="2">
        <v>1</v>
      </c>
      <c r="K686" s="2">
        <v>-1</v>
      </c>
      <c r="L686" s="2">
        <v>-1</v>
      </c>
      <c r="N686" s="2" t="s">
        <v>678</v>
      </c>
    </row>
    <row r="687" spans="1:14" x14ac:dyDescent="0.3">
      <c r="A687" s="2" t="s">
        <v>608</v>
      </c>
      <c r="B687" s="2" t="s">
        <v>3451</v>
      </c>
      <c r="C687" s="2" t="s">
        <v>3452</v>
      </c>
      <c r="D687" s="2">
        <v>124</v>
      </c>
      <c r="E687" s="2">
        <v>10790</v>
      </c>
      <c r="F687" s="2">
        <v>8.5795284985431901E-5</v>
      </c>
      <c r="G687" s="2">
        <v>42</v>
      </c>
      <c r="H687" s="2">
        <v>6</v>
      </c>
      <c r="I687" s="2" t="s">
        <v>4520</v>
      </c>
      <c r="J687" s="2">
        <v>0.120769207446052</v>
      </c>
      <c r="K687" s="2">
        <v>72</v>
      </c>
      <c r="L687" s="2">
        <v>4</v>
      </c>
      <c r="N687" s="2" t="s">
        <v>678</v>
      </c>
    </row>
    <row r="688" spans="1:14" x14ac:dyDescent="0.3">
      <c r="A688" s="2" t="s">
        <v>608</v>
      </c>
      <c r="B688" s="2" t="s">
        <v>694</v>
      </c>
      <c r="C688" s="2" t="s">
        <v>693</v>
      </c>
      <c r="D688" s="2">
        <v>125</v>
      </c>
      <c r="E688" s="2">
        <v>10790</v>
      </c>
      <c r="F688" s="2">
        <v>8.5795284985431901E-5</v>
      </c>
      <c r="G688" s="2">
        <v>42</v>
      </c>
      <c r="H688" s="2">
        <v>6</v>
      </c>
      <c r="I688" s="2" t="s">
        <v>4287</v>
      </c>
      <c r="J688" s="2">
        <v>0.120788625549674</v>
      </c>
      <c r="K688" s="2">
        <v>72</v>
      </c>
      <c r="L688" s="2">
        <v>4</v>
      </c>
      <c r="N688" s="2" t="s">
        <v>678</v>
      </c>
    </row>
    <row r="689" spans="1:14" x14ac:dyDescent="0.3">
      <c r="A689" s="2" t="s">
        <v>608</v>
      </c>
      <c r="B689" s="2" t="s">
        <v>3454</v>
      </c>
      <c r="C689" s="2" t="s">
        <v>3455</v>
      </c>
      <c r="D689" s="2">
        <v>33</v>
      </c>
      <c r="E689" s="2">
        <v>10790</v>
      </c>
      <c r="F689" s="2">
        <v>8.5795284985431901E-5</v>
      </c>
      <c r="G689" s="2">
        <v>42</v>
      </c>
      <c r="H689" s="2">
        <v>4</v>
      </c>
      <c r="I689" s="2" t="s">
        <v>4521</v>
      </c>
      <c r="J689" s="2">
        <v>1</v>
      </c>
      <c r="K689" s="2">
        <v>-1</v>
      </c>
      <c r="L689" s="2">
        <v>-1</v>
      </c>
      <c r="N689" s="2" t="s">
        <v>678</v>
      </c>
    </row>
    <row r="690" spans="1:14" x14ac:dyDescent="0.3">
      <c r="A690" s="2" t="s">
        <v>608</v>
      </c>
      <c r="B690" s="2" t="s">
        <v>3473</v>
      </c>
      <c r="C690" s="2" t="s">
        <v>3474</v>
      </c>
      <c r="D690" s="2">
        <v>35</v>
      </c>
      <c r="E690" s="2">
        <v>10790</v>
      </c>
      <c r="F690" s="2">
        <v>9.7037155820560799E-5</v>
      </c>
      <c r="G690" s="2">
        <v>42</v>
      </c>
      <c r="H690" s="2">
        <v>4</v>
      </c>
      <c r="I690" s="2" t="s">
        <v>3943</v>
      </c>
      <c r="J690" s="2">
        <v>1</v>
      </c>
      <c r="K690" s="2">
        <v>-1</v>
      </c>
      <c r="L690" s="2">
        <v>-1</v>
      </c>
      <c r="N690" s="2" t="s">
        <v>678</v>
      </c>
    </row>
    <row r="691" spans="1:14" x14ac:dyDescent="0.3">
      <c r="A691" s="2" t="s">
        <v>608</v>
      </c>
      <c r="B691" s="2" t="s">
        <v>692</v>
      </c>
      <c r="C691" s="2" t="s">
        <v>691</v>
      </c>
      <c r="D691" s="2">
        <v>130</v>
      </c>
      <c r="E691" s="2">
        <v>10790</v>
      </c>
      <c r="F691" s="2">
        <v>9.7280429639855502E-5</v>
      </c>
      <c r="G691" s="2">
        <v>42</v>
      </c>
      <c r="H691" s="2">
        <v>6</v>
      </c>
      <c r="I691" s="2" t="s">
        <v>4287</v>
      </c>
      <c r="J691" s="2">
        <v>0.131021026763674</v>
      </c>
      <c r="K691" s="2">
        <v>72</v>
      </c>
      <c r="L691" s="2">
        <v>4</v>
      </c>
      <c r="N691" s="2" t="s">
        <v>678</v>
      </c>
    </row>
    <row r="692" spans="1:14" x14ac:dyDescent="0.3">
      <c r="A692" s="2" t="s">
        <v>608</v>
      </c>
      <c r="B692" s="2" t="s">
        <v>3475</v>
      </c>
      <c r="C692" s="2" t="s">
        <v>3476</v>
      </c>
      <c r="D692" s="2">
        <v>38</v>
      </c>
      <c r="E692" s="2">
        <v>10790</v>
      </c>
      <c r="F692" s="2">
        <v>1.2331559806335899E-4</v>
      </c>
      <c r="G692" s="2">
        <v>42</v>
      </c>
      <c r="H692" s="2">
        <v>4</v>
      </c>
      <c r="I692" s="2" t="s">
        <v>3943</v>
      </c>
      <c r="J692" s="2">
        <v>1</v>
      </c>
      <c r="K692" s="2">
        <v>-1</v>
      </c>
      <c r="L692" s="2">
        <v>-1</v>
      </c>
      <c r="N692" s="2" t="s">
        <v>678</v>
      </c>
    </row>
    <row r="693" spans="1:14" x14ac:dyDescent="0.3">
      <c r="A693" s="2" t="s">
        <v>608</v>
      </c>
      <c r="B693" s="2" t="s">
        <v>3477</v>
      </c>
      <c r="C693" s="2" t="s">
        <v>3478</v>
      </c>
      <c r="D693" s="2">
        <v>39</v>
      </c>
      <c r="E693" s="2">
        <v>10790</v>
      </c>
      <c r="F693" s="2">
        <v>1.3106460218847001E-4</v>
      </c>
      <c r="G693" s="2">
        <v>42</v>
      </c>
      <c r="H693" s="2">
        <v>4</v>
      </c>
      <c r="I693" s="2" t="s">
        <v>3943</v>
      </c>
      <c r="J693" s="2">
        <v>1</v>
      </c>
      <c r="K693" s="2">
        <v>-1</v>
      </c>
      <c r="L693" s="2">
        <v>-1</v>
      </c>
      <c r="N693" s="2" t="s">
        <v>678</v>
      </c>
    </row>
    <row r="694" spans="1:14" x14ac:dyDescent="0.3">
      <c r="A694" s="2" t="s">
        <v>608</v>
      </c>
      <c r="B694" s="2" t="s">
        <v>653</v>
      </c>
      <c r="C694" s="2" t="s">
        <v>654</v>
      </c>
      <c r="D694" s="2">
        <v>297</v>
      </c>
      <c r="E694" s="2">
        <v>10790</v>
      </c>
      <c r="F694" s="2">
        <v>1.3318711873058401E-4</v>
      </c>
      <c r="G694" s="2">
        <v>42</v>
      </c>
      <c r="H694" s="2">
        <v>8</v>
      </c>
      <c r="I694" s="2" t="s">
        <v>4522</v>
      </c>
      <c r="J694" s="2">
        <v>0.145734889100151</v>
      </c>
      <c r="K694" s="2">
        <v>72</v>
      </c>
      <c r="L694" s="2">
        <v>6</v>
      </c>
      <c r="N694" s="2" t="s">
        <v>678</v>
      </c>
    </row>
    <row r="695" spans="1:14" x14ac:dyDescent="0.3">
      <c r="A695" s="2" t="s">
        <v>608</v>
      </c>
      <c r="B695" s="2" t="s">
        <v>3480</v>
      </c>
      <c r="C695" s="2" t="s">
        <v>3481</v>
      </c>
      <c r="D695" s="2">
        <v>40</v>
      </c>
      <c r="E695" s="2">
        <v>10790</v>
      </c>
      <c r="F695" s="2">
        <v>1.33600098541711E-4</v>
      </c>
      <c r="G695" s="2">
        <v>42</v>
      </c>
      <c r="H695" s="2">
        <v>4</v>
      </c>
      <c r="I695" s="2" t="s">
        <v>3943</v>
      </c>
      <c r="J695" s="2">
        <v>1</v>
      </c>
      <c r="K695" s="2">
        <v>-1</v>
      </c>
      <c r="L695" s="2">
        <v>-1</v>
      </c>
      <c r="N695" s="2" t="s">
        <v>678</v>
      </c>
    </row>
    <row r="696" spans="1:14" x14ac:dyDescent="0.3">
      <c r="A696" s="2" t="s">
        <v>608</v>
      </c>
      <c r="B696" s="2" t="s">
        <v>3489</v>
      </c>
      <c r="C696" s="2" t="s">
        <v>3490</v>
      </c>
      <c r="D696" s="2">
        <v>45</v>
      </c>
      <c r="E696" s="2">
        <v>10790</v>
      </c>
      <c r="F696" s="2">
        <v>1.7896973818125E-4</v>
      </c>
      <c r="G696" s="2">
        <v>42</v>
      </c>
      <c r="H696" s="2">
        <v>4</v>
      </c>
      <c r="I696" s="2" t="s">
        <v>3943</v>
      </c>
      <c r="J696" s="2">
        <v>1</v>
      </c>
      <c r="K696" s="2">
        <v>-1</v>
      </c>
      <c r="L696" s="2">
        <v>-1</v>
      </c>
      <c r="N696" s="2" t="s">
        <v>678</v>
      </c>
    </row>
    <row r="697" spans="1:14" x14ac:dyDescent="0.3">
      <c r="A697" s="2" t="s">
        <v>608</v>
      </c>
      <c r="B697" s="2" t="s">
        <v>3491</v>
      </c>
      <c r="C697" s="2" t="s">
        <v>3492</v>
      </c>
      <c r="D697" s="2">
        <v>45</v>
      </c>
      <c r="E697" s="2">
        <v>10790</v>
      </c>
      <c r="F697" s="2">
        <v>1.7896973818125E-4</v>
      </c>
      <c r="G697" s="2">
        <v>42</v>
      </c>
      <c r="H697" s="2">
        <v>4</v>
      </c>
      <c r="I697" s="2" t="s">
        <v>3943</v>
      </c>
      <c r="J697" s="2">
        <v>1</v>
      </c>
      <c r="K697" s="2">
        <v>-1</v>
      </c>
      <c r="L697" s="2">
        <v>-1</v>
      </c>
      <c r="N697" s="2" t="s">
        <v>678</v>
      </c>
    </row>
    <row r="698" spans="1:14" x14ac:dyDescent="0.3">
      <c r="A698" s="2" t="s">
        <v>608</v>
      </c>
      <c r="B698" s="2" t="s">
        <v>3487</v>
      </c>
      <c r="C698" s="2" t="s">
        <v>3488</v>
      </c>
      <c r="D698" s="2">
        <v>45</v>
      </c>
      <c r="E698" s="2">
        <v>10790</v>
      </c>
      <c r="F698" s="2">
        <v>1.7896973818125E-4</v>
      </c>
      <c r="G698" s="2">
        <v>42</v>
      </c>
      <c r="H698" s="2">
        <v>4</v>
      </c>
      <c r="I698" s="2" t="s">
        <v>3943</v>
      </c>
      <c r="J698" s="2">
        <v>1</v>
      </c>
      <c r="K698" s="2">
        <v>-1</v>
      </c>
      <c r="L698" s="2">
        <v>-1</v>
      </c>
      <c r="N698" s="2" t="s">
        <v>678</v>
      </c>
    </row>
    <row r="699" spans="1:14" x14ac:dyDescent="0.3">
      <c r="A699" s="2" t="s">
        <v>608</v>
      </c>
      <c r="B699" s="2" t="s">
        <v>1203</v>
      </c>
      <c r="C699" s="2" t="s">
        <v>1204</v>
      </c>
      <c r="D699" s="2">
        <v>90</v>
      </c>
      <c r="E699" s="2">
        <v>10790</v>
      </c>
      <c r="F699" s="2">
        <v>1.7896973818125E-4</v>
      </c>
      <c r="G699" s="2">
        <v>42</v>
      </c>
      <c r="H699" s="2">
        <v>5</v>
      </c>
      <c r="I699" s="2" t="s">
        <v>4516</v>
      </c>
      <c r="J699" s="2">
        <v>0.62089355507854704</v>
      </c>
      <c r="K699" s="2">
        <v>72</v>
      </c>
      <c r="L699" s="2">
        <v>1</v>
      </c>
      <c r="N699" s="2" t="s">
        <v>678</v>
      </c>
    </row>
    <row r="700" spans="1:14" x14ac:dyDescent="0.3">
      <c r="A700" s="2" t="s">
        <v>608</v>
      </c>
      <c r="B700" s="2" t="s">
        <v>3485</v>
      </c>
      <c r="C700" s="2" t="s">
        <v>3486</v>
      </c>
      <c r="D700" s="2">
        <v>45</v>
      </c>
      <c r="E700" s="2">
        <v>10790</v>
      </c>
      <c r="F700" s="2">
        <v>1.7896973818125E-4</v>
      </c>
      <c r="G700" s="2">
        <v>42</v>
      </c>
      <c r="H700" s="2">
        <v>4</v>
      </c>
      <c r="I700" s="2" t="s">
        <v>3943</v>
      </c>
      <c r="J700" s="2">
        <v>1</v>
      </c>
      <c r="K700" s="2">
        <v>-1</v>
      </c>
      <c r="L700" s="2">
        <v>-1</v>
      </c>
      <c r="N700" s="2" t="s">
        <v>678</v>
      </c>
    </row>
    <row r="701" spans="1:14" x14ac:dyDescent="0.3">
      <c r="A701" s="2" t="s">
        <v>608</v>
      </c>
      <c r="B701" s="2" t="s">
        <v>619</v>
      </c>
      <c r="C701" s="2" t="s">
        <v>620</v>
      </c>
      <c r="D701" s="2">
        <v>101</v>
      </c>
      <c r="E701" s="2">
        <v>10790</v>
      </c>
      <c r="F701" s="2">
        <v>2.76655737018643E-4</v>
      </c>
      <c r="G701" s="2">
        <v>42</v>
      </c>
      <c r="H701" s="2">
        <v>5</v>
      </c>
      <c r="I701" s="2" t="s">
        <v>4523</v>
      </c>
      <c r="J701" s="2">
        <v>1</v>
      </c>
      <c r="K701" s="2">
        <v>-1</v>
      </c>
      <c r="L701" s="2">
        <v>-1</v>
      </c>
      <c r="N701" s="2" t="s">
        <v>678</v>
      </c>
    </row>
    <row r="702" spans="1:14" x14ac:dyDescent="0.3">
      <c r="A702" s="2" t="s">
        <v>608</v>
      </c>
      <c r="B702" s="2" t="s">
        <v>1213</v>
      </c>
      <c r="C702" s="2" t="s">
        <v>1214</v>
      </c>
      <c r="D702" s="2">
        <v>105</v>
      </c>
      <c r="E702" s="2">
        <v>10790</v>
      </c>
      <c r="F702" s="2">
        <v>3.23003877868746E-4</v>
      </c>
      <c r="G702" s="2">
        <v>42</v>
      </c>
      <c r="H702" s="2">
        <v>5</v>
      </c>
      <c r="I702" s="2" t="s">
        <v>4516</v>
      </c>
      <c r="J702" s="2">
        <v>0.41691373301451901</v>
      </c>
      <c r="K702" s="2">
        <v>72</v>
      </c>
      <c r="L702" s="2">
        <v>2</v>
      </c>
      <c r="N702" s="2" t="s">
        <v>678</v>
      </c>
    </row>
    <row r="703" spans="1:14" x14ac:dyDescent="0.3">
      <c r="A703" s="2" t="s">
        <v>608</v>
      </c>
      <c r="B703" s="2" t="s">
        <v>3469</v>
      </c>
      <c r="C703" s="2" t="s">
        <v>3470</v>
      </c>
      <c r="D703" s="2">
        <v>107</v>
      </c>
      <c r="E703" s="2">
        <v>10790</v>
      </c>
      <c r="F703" s="2">
        <v>3.4286771910600598E-4</v>
      </c>
      <c r="G703" s="2">
        <v>42</v>
      </c>
      <c r="H703" s="2">
        <v>5</v>
      </c>
      <c r="I703" s="2" t="s">
        <v>4524</v>
      </c>
      <c r="J703" s="2">
        <v>9.3824248041115998E-2</v>
      </c>
      <c r="K703" s="2">
        <v>72</v>
      </c>
      <c r="L703" s="2">
        <v>4</v>
      </c>
      <c r="N703" s="2" t="s">
        <v>678</v>
      </c>
    </row>
    <row r="704" spans="1:14" x14ac:dyDescent="0.3">
      <c r="A704" s="2" t="s">
        <v>608</v>
      </c>
      <c r="B704" s="2" t="s">
        <v>1205</v>
      </c>
      <c r="C704" s="2" t="s">
        <v>1206</v>
      </c>
      <c r="D704" s="2">
        <v>112</v>
      </c>
      <c r="E704" s="2">
        <v>10790</v>
      </c>
      <c r="F704" s="2">
        <v>4.0215544840046098E-4</v>
      </c>
      <c r="G704" s="2">
        <v>42</v>
      </c>
      <c r="H704" s="2">
        <v>5</v>
      </c>
      <c r="I704" s="2" t="s">
        <v>4516</v>
      </c>
      <c r="J704" s="2">
        <v>1</v>
      </c>
      <c r="K704" s="2">
        <v>-1</v>
      </c>
      <c r="L704" s="2">
        <v>-1</v>
      </c>
      <c r="N704" s="2" t="s">
        <v>678</v>
      </c>
    </row>
    <row r="705" spans="1:14" x14ac:dyDescent="0.3">
      <c r="A705" s="2" t="s">
        <v>608</v>
      </c>
      <c r="B705" s="2" t="s">
        <v>1209</v>
      </c>
      <c r="C705" s="2" t="s">
        <v>1210</v>
      </c>
      <c r="D705" s="2">
        <v>112</v>
      </c>
      <c r="E705" s="2">
        <v>10790</v>
      </c>
      <c r="F705" s="2">
        <v>4.0215544840046098E-4</v>
      </c>
      <c r="G705" s="2">
        <v>42</v>
      </c>
      <c r="H705" s="2">
        <v>5</v>
      </c>
      <c r="I705" s="2" t="s">
        <v>4516</v>
      </c>
      <c r="J705" s="2">
        <v>1</v>
      </c>
      <c r="K705" s="2">
        <v>-1</v>
      </c>
      <c r="L705" s="2">
        <v>-1</v>
      </c>
      <c r="N705" s="2" t="s">
        <v>678</v>
      </c>
    </row>
    <row r="706" spans="1:14" x14ac:dyDescent="0.3">
      <c r="A706" s="2" t="s">
        <v>608</v>
      </c>
      <c r="B706" s="2" t="s">
        <v>1207</v>
      </c>
      <c r="C706" s="2" t="s">
        <v>1208</v>
      </c>
      <c r="D706" s="2">
        <v>115</v>
      </c>
      <c r="E706" s="2">
        <v>10790</v>
      </c>
      <c r="F706" s="2">
        <v>4.3149010557110202E-4</v>
      </c>
      <c r="G706" s="2">
        <v>42</v>
      </c>
      <c r="H706" s="2">
        <v>5</v>
      </c>
      <c r="I706" s="2" t="s">
        <v>4516</v>
      </c>
      <c r="J706" s="2">
        <v>1</v>
      </c>
      <c r="K706" s="2">
        <v>-1</v>
      </c>
      <c r="L706" s="2">
        <v>-1</v>
      </c>
      <c r="N706" s="2" t="s">
        <v>678</v>
      </c>
    </row>
    <row r="707" spans="1:14" x14ac:dyDescent="0.3">
      <c r="A707" s="2" t="s">
        <v>608</v>
      </c>
      <c r="B707" s="2" t="s">
        <v>1211</v>
      </c>
      <c r="C707" s="2" t="s">
        <v>1212</v>
      </c>
      <c r="D707" s="2">
        <v>115</v>
      </c>
      <c r="E707" s="2">
        <v>10790</v>
      </c>
      <c r="F707" s="2">
        <v>4.3149010557110202E-4</v>
      </c>
      <c r="G707" s="2">
        <v>42</v>
      </c>
      <c r="H707" s="2">
        <v>5</v>
      </c>
      <c r="I707" s="2" t="s">
        <v>4516</v>
      </c>
      <c r="J707" s="2">
        <v>1</v>
      </c>
      <c r="K707" s="2">
        <v>-1</v>
      </c>
      <c r="L707" s="2">
        <v>-1</v>
      </c>
      <c r="N707" s="2" t="s">
        <v>678</v>
      </c>
    </row>
    <row r="708" spans="1:14" x14ac:dyDescent="0.3">
      <c r="A708" s="2" t="s">
        <v>608</v>
      </c>
      <c r="B708" s="2" t="s">
        <v>3497</v>
      </c>
      <c r="C708" s="2" t="s">
        <v>3498</v>
      </c>
      <c r="D708" s="2">
        <v>64</v>
      </c>
      <c r="E708" s="2">
        <v>10790</v>
      </c>
      <c r="F708" s="2">
        <v>5.7113276139189703E-4</v>
      </c>
      <c r="G708" s="2">
        <v>42</v>
      </c>
      <c r="H708" s="2">
        <v>4</v>
      </c>
      <c r="I708" s="2" t="s">
        <v>3943</v>
      </c>
      <c r="J708" s="2">
        <v>1</v>
      </c>
      <c r="K708" s="2">
        <v>-1</v>
      </c>
      <c r="L708" s="2">
        <v>-1</v>
      </c>
      <c r="N708" s="2" t="s">
        <v>678</v>
      </c>
    </row>
    <row r="709" spans="1:14" x14ac:dyDescent="0.3">
      <c r="A709" s="2" t="s">
        <v>608</v>
      </c>
      <c r="B709" s="2" t="s">
        <v>3463</v>
      </c>
      <c r="C709" s="2" t="s">
        <v>3464</v>
      </c>
      <c r="D709" s="2">
        <v>140</v>
      </c>
      <c r="E709" s="2">
        <v>10790</v>
      </c>
      <c r="F709" s="2">
        <v>1.0354004859008199E-3</v>
      </c>
      <c r="G709" s="2">
        <v>42</v>
      </c>
      <c r="H709" s="2">
        <v>5</v>
      </c>
      <c r="I709" s="2" t="s">
        <v>4525</v>
      </c>
      <c r="J709" s="2">
        <v>6.5134236400501103E-2</v>
      </c>
      <c r="K709" s="2">
        <v>72</v>
      </c>
      <c r="L709" s="2">
        <v>5</v>
      </c>
      <c r="N709" s="2" t="s">
        <v>678</v>
      </c>
    </row>
    <row r="710" spans="1:14" x14ac:dyDescent="0.3">
      <c r="A710" s="2" t="s">
        <v>608</v>
      </c>
      <c r="B710" s="2" t="s">
        <v>3502</v>
      </c>
      <c r="C710" s="2" t="s">
        <v>3503</v>
      </c>
      <c r="D710" s="2">
        <v>143</v>
      </c>
      <c r="E710" s="2">
        <v>10790</v>
      </c>
      <c r="F710" s="2">
        <v>1.1145292259259799E-3</v>
      </c>
      <c r="G710" s="2">
        <v>42</v>
      </c>
      <c r="H710" s="2">
        <v>5</v>
      </c>
      <c r="I710" s="2" t="s">
        <v>4516</v>
      </c>
      <c r="J710" s="2">
        <v>1</v>
      </c>
      <c r="K710" s="2">
        <v>-1</v>
      </c>
      <c r="L710" s="2">
        <v>-1</v>
      </c>
      <c r="N710" s="2" t="s">
        <v>678</v>
      </c>
    </row>
    <row r="711" spans="1:14" x14ac:dyDescent="0.3">
      <c r="A711" s="2" t="s">
        <v>608</v>
      </c>
      <c r="B711" s="2" t="s">
        <v>3482</v>
      </c>
      <c r="C711" s="2" t="s">
        <v>3483</v>
      </c>
      <c r="D711" s="2">
        <v>82</v>
      </c>
      <c r="E711" s="2">
        <v>10790</v>
      </c>
      <c r="F711" s="2">
        <v>1.3852039301960001E-3</v>
      </c>
      <c r="G711" s="2">
        <v>42</v>
      </c>
      <c r="H711" s="2">
        <v>4</v>
      </c>
      <c r="I711" s="2" t="s">
        <v>3943</v>
      </c>
      <c r="J711" s="2">
        <v>1</v>
      </c>
      <c r="K711" s="2">
        <v>-1</v>
      </c>
      <c r="L711" s="2">
        <v>-1</v>
      </c>
      <c r="N711" s="2" t="s">
        <v>678</v>
      </c>
    </row>
    <row r="712" spans="1:14" x14ac:dyDescent="0.3">
      <c r="A712" s="2" t="s">
        <v>608</v>
      </c>
      <c r="B712" s="2" t="s">
        <v>3507</v>
      </c>
      <c r="C712" s="2" t="s">
        <v>3508</v>
      </c>
      <c r="D712" s="2">
        <v>84</v>
      </c>
      <c r="E712" s="2">
        <v>10790</v>
      </c>
      <c r="F712" s="2">
        <v>1.4555925878670601E-3</v>
      </c>
      <c r="G712" s="2">
        <v>42</v>
      </c>
      <c r="H712" s="2">
        <v>4</v>
      </c>
      <c r="I712" s="2" t="s">
        <v>3943</v>
      </c>
      <c r="J712" s="2">
        <v>0.17849714431882299</v>
      </c>
      <c r="K712" s="2">
        <v>72</v>
      </c>
      <c r="L712" s="2">
        <v>3</v>
      </c>
      <c r="N712" s="2" t="s">
        <v>678</v>
      </c>
    </row>
    <row r="713" spans="1:14" x14ac:dyDescent="0.3">
      <c r="A713" s="2" t="s">
        <v>608</v>
      </c>
      <c r="B713" s="2" t="s">
        <v>3499</v>
      </c>
      <c r="C713" s="2" t="s">
        <v>3500</v>
      </c>
      <c r="D713" s="2">
        <v>7</v>
      </c>
      <c r="E713" s="2">
        <v>10790</v>
      </c>
      <c r="F713" s="2">
        <v>1.4555925878670601E-3</v>
      </c>
      <c r="G713" s="2">
        <v>42</v>
      </c>
      <c r="H713" s="2">
        <v>2</v>
      </c>
      <c r="I713" s="2" t="s">
        <v>4526</v>
      </c>
      <c r="J713" s="2">
        <v>1</v>
      </c>
      <c r="K713" s="2">
        <v>-1</v>
      </c>
      <c r="L713" s="2">
        <v>-1</v>
      </c>
      <c r="N713" s="2" t="s">
        <v>678</v>
      </c>
    </row>
    <row r="714" spans="1:14" x14ac:dyDescent="0.3">
      <c r="A714" s="2" t="s">
        <v>608</v>
      </c>
      <c r="B714" s="2" t="s">
        <v>3510</v>
      </c>
      <c r="C714" s="2" t="s">
        <v>3511</v>
      </c>
      <c r="D714" s="2">
        <v>165</v>
      </c>
      <c r="E714" s="2">
        <v>10790</v>
      </c>
      <c r="F714" s="2">
        <v>1.9644721155670499E-3</v>
      </c>
      <c r="G714" s="2">
        <v>42</v>
      </c>
      <c r="H714" s="2">
        <v>5</v>
      </c>
      <c r="I714" s="2" t="s">
        <v>4516</v>
      </c>
      <c r="J714" s="2">
        <v>1</v>
      </c>
      <c r="K714" s="2">
        <v>-1</v>
      </c>
      <c r="L714" s="2">
        <v>-1</v>
      </c>
      <c r="N714" s="2" t="s">
        <v>678</v>
      </c>
    </row>
    <row r="715" spans="1:14" x14ac:dyDescent="0.3">
      <c r="A715" s="2" t="s">
        <v>608</v>
      </c>
      <c r="B715" s="2" t="s">
        <v>3461</v>
      </c>
      <c r="C715" s="2" t="s">
        <v>3462</v>
      </c>
      <c r="D715" s="2">
        <v>258</v>
      </c>
      <c r="E715" s="2">
        <v>10790</v>
      </c>
      <c r="F715" s="2">
        <v>2.0356410992755001E-3</v>
      </c>
      <c r="G715" s="2">
        <v>42</v>
      </c>
      <c r="H715" s="2">
        <v>6</v>
      </c>
      <c r="I715" s="2" t="s">
        <v>4287</v>
      </c>
      <c r="J715" s="2">
        <v>0.238056230790374</v>
      </c>
      <c r="K715" s="2">
        <v>72</v>
      </c>
      <c r="L715" s="2">
        <v>5</v>
      </c>
      <c r="N715" s="2" t="s">
        <v>678</v>
      </c>
    </row>
    <row r="716" spans="1:14" x14ac:dyDescent="0.3">
      <c r="A716" s="2" t="s">
        <v>608</v>
      </c>
      <c r="B716" s="2" t="s">
        <v>3493</v>
      </c>
      <c r="C716" s="2" t="s">
        <v>3494</v>
      </c>
      <c r="D716" s="2">
        <v>110</v>
      </c>
      <c r="E716" s="2">
        <v>10790</v>
      </c>
      <c r="F716" s="2">
        <v>3.7667948230413698E-3</v>
      </c>
      <c r="G716" s="2">
        <v>42</v>
      </c>
      <c r="H716" s="2">
        <v>4</v>
      </c>
      <c r="I716" s="2" t="s">
        <v>4527</v>
      </c>
      <c r="J716" s="2">
        <v>1</v>
      </c>
      <c r="K716" s="2">
        <v>-1</v>
      </c>
      <c r="L716" s="2">
        <v>-1</v>
      </c>
      <c r="N716" s="2" t="s">
        <v>678</v>
      </c>
    </row>
    <row r="717" spans="1:14" x14ac:dyDescent="0.3">
      <c r="A717" s="2" t="s">
        <v>608</v>
      </c>
      <c r="B717" s="2" t="s">
        <v>3522</v>
      </c>
      <c r="C717" s="2" t="s">
        <v>3523</v>
      </c>
      <c r="D717" s="2">
        <v>16</v>
      </c>
      <c r="E717" s="2">
        <v>10790</v>
      </c>
      <c r="F717" s="2">
        <v>7.2874629841861499E-3</v>
      </c>
      <c r="G717" s="2">
        <v>42</v>
      </c>
      <c r="H717" s="2">
        <v>2</v>
      </c>
      <c r="I717" s="2" t="s">
        <v>3521</v>
      </c>
      <c r="J717" s="2">
        <v>1</v>
      </c>
      <c r="K717" s="2">
        <v>-1</v>
      </c>
      <c r="L717" s="2">
        <v>-1</v>
      </c>
      <c r="N717" s="2" t="s">
        <v>678</v>
      </c>
    </row>
    <row r="718" spans="1:14" x14ac:dyDescent="0.3">
      <c r="A718" s="2" t="s">
        <v>608</v>
      </c>
      <c r="B718" s="2" t="s">
        <v>3519</v>
      </c>
      <c r="C718" s="2" t="s">
        <v>3520</v>
      </c>
      <c r="D718" s="2">
        <v>16</v>
      </c>
      <c r="E718" s="2">
        <v>10790</v>
      </c>
      <c r="F718" s="2">
        <v>7.2874629841861499E-3</v>
      </c>
      <c r="G718" s="2">
        <v>42</v>
      </c>
      <c r="H718" s="2">
        <v>2</v>
      </c>
      <c r="I718" s="2" t="s">
        <v>3521</v>
      </c>
      <c r="J718" s="2">
        <v>1</v>
      </c>
      <c r="K718" s="2">
        <v>-1</v>
      </c>
      <c r="L718" s="2">
        <v>-1</v>
      </c>
      <c r="N718" s="2" t="s">
        <v>678</v>
      </c>
    </row>
    <row r="719" spans="1:14" x14ac:dyDescent="0.3">
      <c r="A719" s="2" t="s">
        <v>608</v>
      </c>
      <c r="B719" s="2" t="s">
        <v>3524</v>
      </c>
      <c r="C719" s="2" t="s">
        <v>3525</v>
      </c>
      <c r="D719" s="2">
        <v>17</v>
      </c>
      <c r="E719" s="2">
        <v>10790</v>
      </c>
      <c r="F719" s="2">
        <v>8.0706399405638795E-3</v>
      </c>
      <c r="G719" s="2">
        <v>42</v>
      </c>
      <c r="H719" s="2">
        <v>2</v>
      </c>
      <c r="I719" s="2" t="s">
        <v>3521</v>
      </c>
      <c r="J719" s="2">
        <v>1</v>
      </c>
      <c r="K719" s="2">
        <v>-1</v>
      </c>
      <c r="L719" s="2">
        <v>-1</v>
      </c>
      <c r="N719" s="2" t="s">
        <v>678</v>
      </c>
    </row>
    <row r="720" spans="1:14" x14ac:dyDescent="0.3">
      <c r="A720" s="2" t="s">
        <v>608</v>
      </c>
      <c r="B720" s="2" t="s">
        <v>3516</v>
      </c>
      <c r="C720" s="2" t="s">
        <v>3517</v>
      </c>
      <c r="D720" s="2">
        <v>471</v>
      </c>
      <c r="E720" s="2">
        <v>10790</v>
      </c>
      <c r="F720" s="2">
        <v>8.2614936851211698E-3</v>
      </c>
      <c r="G720" s="2">
        <v>42</v>
      </c>
      <c r="H720" s="2">
        <v>7</v>
      </c>
      <c r="I720" s="2" t="s">
        <v>4528</v>
      </c>
      <c r="J720" s="2">
        <v>0.87838421129183497</v>
      </c>
      <c r="K720" s="2">
        <v>72</v>
      </c>
      <c r="L720" s="2">
        <v>2</v>
      </c>
      <c r="N720" s="2" t="s">
        <v>678</v>
      </c>
    </row>
    <row r="721" spans="1:14" x14ac:dyDescent="0.3">
      <c r="A721" s="2" t="s">
        <v>608</v>
      </c>
      <c r="B721" s="2" t="s">
        <v>3530</v>
      </c>
      <c r="C721" s="2" t="s">
        <v>3531</v>
      </c>
      <c r="D721" s="2">
        <v>65</v>
      </c>
      <c r="E721" s="2">
        <v>10790</v>
      </c>
      <c r="F721" s="2">
        <v>8.2614936851211698E-3</v>
      </c>
      <c r="G721" s="2">
        <v>42</v>
      </c>
      <c r="H721" s="2">
        <v>3</v>
      </c>
      <c r="I721" s="2" t="s">
        <v>4529</v>
      </c>
      <c r="J721" s="2">
        <v>1</v>
      </c>
      <c r="K721" s="2">
        <v>-1</v>
      </c>
      <c r="L721" s="2">
        <v>-1</v>
      </c>
      <c r="N721" s="2" t="s">
        <v>678</v>
      </c>
    </row>
    <row r="722" spans="1:14" x14ac:dyDescent="0.3">
      <c r="A722" s="2" t="s">
        <v>608</v>
      </c>
      <c r="B722" s="2" t="s">
        <v>649</v>
      </c>
      <c r="C722" s="2" t="s">
        <v>650</v>
      </c>
      <c r="D722" s="2">
        <v>76</v>
      </c>
      <c r="E722" s="2">
        <v>10790</v>
      </c>
      <c r="F722" s="2">
        <v>1.2416312283934401E-2</v>
      </c>
      <c r="G722" s="2">
        <v>42</v>
      </c>
      <c r="H722" s="2">
        <v>3</v>
      </c>
      <c r="I722" s="2" t="s">
        <v>4530</v>
      </c>
      <c r="J722" s="2">
        <v>1</v>
      </c>
      <c r="K722" s="2">
        <v>-1</v>
      </c>
      <c r="L722" s="2">
        <v>-1</v>
      </c>
      <c r="N722" s="2" t="s">
        <v>678</v>
      </c>
    </row>
    <row r="723" spans="1:14" x14ac:dyDescent="0.3">
      <c r="A723" s="2" t="s">
        <v>608</v>
      </c>
      <c r="B723" s="2" t="s">
        <v>3539</v>
      </c>
      <c r="C723" s="2" t="s">
        <v>3540</v>
      </c>
      <c r="D723" s="2">
        <v>23</v>
      </c>
      <c r="E723" s="2">
        <v>10790</v>
      </c>
      <c r="F723" s="2">
        <v>1.36769121908591E-2</v>
      </c>
      <c r="G723" s="2">
        <v>42</v>
      </c>
      <c r="H723" s="2">
        <v>2</v>
      </c>
      <c r="I723" s="2" t="s">
        <v>3521</v>
      </c>
      <c r="J723" s="2">
        <v>1</v>
      </c>
      <c r="K723" s="2">
        <v>-1</v>
      </c>
      <c r="L723" s="2">
        <v>-1</v>
      </c>
      <c r="N723" s="2" t="s">
        <v>678</v>
      </c>
    </row>
    <row r="724" spans="1:14" x14ac:dyDescent="0.3">
      <c r="A724" s="2" t="s">
        <v>608</v>
      </c>
      <c r="B724" s="2" t="s">
        <v>645</v>
      </c>
      <c r="C724" s="2" t="s">
        <v>646</v>
      </c>
      <c r="D724" s="2">
        <v>672</v>
      </c>
      <c r="E724" s="2">
        <v>10790</v>
      </c>
      <c r="F724" s="2">
        <v>1.3931027754742E-2</v>
      </c>
      <c r="G724" s="2">
        <v>42</v>
      </c>
      <c r="H724" s="2">
        <v>8</v>
      </c>
      <c r="I724" s="2" t="s">
        <v>4531</v>
      </c>
      <c r="J724" s="2">
        <v>0.41691373301451901</v>
      </c>
      <c r="K724" s="2">
        <v>72</v>
      </c>
      <c r="L724" s="2">
        <v>7</v>
      </c>
      <c r="N724" s="2" t="s">
        <v>678</v>
      </c>
    </row>
    <row r="725" spans="1:14" x14ac:dyDescent="0.3">
      <c r="A725" s="2" t="s">
        <v>608</v>
      </c>
      <c r="B725" s="2" t="s">
        <v>3533</v>
      </c>
      <c r="C725" s="2" t="s">
        <v>3534</v>
      </c>
      <c r="D725" s="2">
        <v>1</v>
      </c>
      <c r="E725" s="2">
        <v>10790</v>
      </c>
      <c r="F725" s="2">
        <v>1.3931027754742E-2</v>
      </c>
      <c r="G725" s="2">
        <v>42</v>
      </c>
      <c r="H725" s="2">
        <v>1</v>
      </c>
      <c r="I725" s="2" t="s">
        <v>1757</v>
      </c>
      <c r="J725" s="2">
        <v>1</v>
      </c>
      <c r="K725" s="2">
        <v>-1</v>
      </c>
      <c r="L725" s="2">
        <v>-1</v>
      </c>
      <c r="N725" s="2" t="s">
        <v>678</v>
      </c>
    </row>
    <row r="726" spans="1:14" x14ac:dyDescent="0.3">
      <c r="A726" s="2" t="s">
        <v>608</v>
      </c>
      <c r="B726" s="2" t="s">
        <v>3537</v>
      </c>
      <c r="C726" s="2" t="s">
        <v>3538</v>
      </c>
      <c r="D726" s="2">
        <v>1</v>
      </c>
      <c r="E726" s="2">
        <v>10790</v>
      </c>
      <c r="F726" s="2">
        <v>1.3931027754742E-2</v>
      </c>
      <c r="G726" s="2">
        <v>42</v>
      </c>
      <c r="H726" s="2">
        <v>1</v>
      </c>
      <c r="I726" s="2" t="s">
        <v>1757</v>
      </c>
      <c r="J726" s="2">
        <v>1</v>
      </c>
      <c r="K726" s="2">
        <v>-1</v>
      </c>
      <c r="L726" s="2">
        <v>-1</v>
      </c>
      <c r="N726" s="2" t="s">
        <v>678</v>
      </c>
    </row>
    <row r="727" spans="1:14" x14ac:dyDescent="0.3">
      <c r="A727" s="2" t="s">
        <v>608</v>
      </c>
      <c r="B727" s="2" t="s">
        <v>3544</v>
      </c>
      <c r="C727" s="2" t="s">
        <v>3545</v>
      </c>
      <c r="D727" s="2">
        <v>24</v>
      </c>
      <c r="E727" s="2">
        <v>10790</v>
      </c>
      <c r="F727" s="2">
        <v>1.3931027754742E-2</v>
      </c>
      <c r="G727" s="2">
        <v>42</v>
      </c>
      <c r="H727" s="2">
        <v>2</v>
      </c>
      <c r="I727" s="2" t="s">
        <v>1196</v>
      </c>
      <c r="J727" s="2">
        <v>1</v>
      </c>
      <c r="K727" s="2">
        <v>-1</v>
      </c>
      <c r="L727" s="2">
        <v>-1</v>
      </c>
      <c r="N727" s="2" t="s">
        <v>678</v>
      </c>
    </row>
    <row r="728" spans="1:14" x14ac:dyDescent="0.3">
      <c r="A728" s="2" t="s">
        <v>608</v>
      </c>
      <c r="B728" s="2" t="s">
        <v>3546</v>
      </c>
      <c r="C728" s="2" t="s">
        <v>3547</v>
      </c>
      <c r="D728" s="2">
        <v>26</v>
      </c>
      <c r="E728" s="2">
        <v>10790</v>
      </c>
      <c r="F728" s="2">
        <v>1.5936445621132E-2</v>
      </c>
      <c r="G728" s="2">
        <v>42</v>
      </c>
      <c r="H728" s="2">
        <v>2</v>
      </c>
      <c r="I728" s="2" t="s">
        <v>3521</v>
      </c>
      <c r="J728" s="2">
        <v>1</v>
      </c>
      <c r="K728" s="2">
        <v>-1</v>
      </c>
      <c r="L728" s="2">
        <v>-1</v>
      </c>
      <c r="N728" s="2" t="s">
        <v>678</v>
      </c>
    </row>
    <row r="729" spans="1:14" x14ac:dyDescent="0.3">
      <c r="A729" s="2" t="s">
        <v>608</v>
      </c>
      <c r="B729" s="2" t="s">
        <v>3548</v>
      </c>
      <c r="C729" s="2" t="s">
        <v>3549</v>
      </c>
      <c r="D729" s="2">
        <v>27</v>
      </c>
      <c r="E729" s="2">
        <v>10790</v>
      </c>
      <c r="F729" s="2">
        <v>1.6878063966601201E-2</v>
      </c>
      <c r="G729" s="2">
        <v>42</v>
      </c>
      <c r="H729" s="2">
        <v>2</v>
      </c>
      <c r="I729" s="2" t="s">
        <v>3550</v>
      </c>
      <c r="J729" s="2">
        <v>1</v>
      </c>
      <c r="K729" s="2">
        <v>-1</v>
      </c>
      <c r="L729" s="2">
        <v>-1</v>
      </c>
      <c r="N729" s="2" t="s">
        <v>678</v>
      </c>
    </row>
    <row r="730" spans="1:14" x14ac:dyDescent="0.3">
      <c r="A730" s="2" t="s">
        <v>608</v>
      </c>
      <c r="B730" s="2" t="s">
        <v>3551</v>
      </c>
      <c r="C730" s="2" t="s">
        <v>3552</v>
      </c>
      <c r="D730" s="2">
        <v>2</v>
      </c>
      <c r="E730" s="2">
        <v>10790</v>
      </c>
      <c r="F730" s="2">
        <v>2.6418659515823201E-2</v>
      </c>
      <c r="G730" s="2">
        <v>42</v>
      </c>
      <c r="H730" s="2">
        <v>1</v>
      </c>
      <c r="I730" s="2" t="s">
        <v>3553</v>
      </c>
      <c r="J730" s="2">
        <v>1</v>
      </c>
      <c r="K730" s="2">
        <v>-1</v>
      </c>
      <c r="L730" s="2">
        <v>-1</v>
      </c>
      <c r="N730" s="2" t="s">
        <v>678</v>
      </c>
    </row>
    <row r="731" spans="1:14" x14ac:dyDescent="0.3">
      <c r="A731" s="2" t="s">
        <v>608</v>
      </c>
      <c r="B731" s="2" t="s">
        <v>4532</v>
      </c>
      <c r="C731" s="2" t="s">
        <v>4533</v>
      </c>
      <c r="D731" s="2">
        <v>108</v>
      </c>
      <c r="E731" s="2">
        <v>10790</v>
      </c>
      <c r="F731" s="2">
        <v>2.82046522293984E-2</v>
      </c>
      <c r="G731" s="2">
        <v>42</v>
      </c>
      <c r="H731" s="2">
        <v>3</v>
      </c>
      <c r="I731" s="2" t="s">
        <v>4529</v>
      </c>
      <c r="J731" s="2">
        <v>1</v>
      </c>
      <c r="K731" s="2">
        <v>-1</v>
      </c>
      <c r="L731" s="2">
        <v>-1</v>
      </c>
      <c r="N731" s="2" t="s">
        <v>678</v>
      </c>
    </row>
    <row r="732" spans="1:14" x14ac:dyDescent="0.3">
      <c r="A732" s="2" t="s">
        <v>608</v>
      </c>
      <c r="B732" s="2" t="s">
        <v>4534</v>
      </c>
      <c r="C732" s="2" t="s">
        <v>4535</v>
      </c>
      <c r="D732" s="2">
        <v>110</v>
      </c>
      <c r="E732" s="2">
        <v>10790</v>
      </c>
      <c r="F732" s="2">
        <v>2.91782246179247E-2</v>
      </c>
      <c r="G732" s="2">
        <v>42</v>
      </c>
      <c r="H732" s="2">
        <v>3</v>
      </c>
      <c r="I732" s="2" t="s">
        <v>4536</v>
      </c>
      <c r="J732" s="2">
        <v>0.67221672054625803</v>
      </c>
      <c r="K732" s="2">
        <v>72</v>
      </c>
      <c r="L732" s="2">
        <v>1</v>
      </c>
      <c r="N732" s="2" t="s">
        <v>678</v>
      </c>
    </row>
    <row r="733" spans="1:14" x14ac:dyDescent="0.3">
      <c r="A733" s="2" t="s">
        <v>608</v>
      </c>
      <c r="B733" s="2" t="s">
        <v>4537</v>
      </c>
      <c r="C733" s="2" t="s">
        <v>4538</v>
      </c>
      <c r="D733" s="2">
        <v>3</v>
      </c>
      <c r="E733" s="2">
        <v>10790</v>
      </c>
      <c r="F733" s="2">
        <v>3.6510217776763602E-2</v>
      </c>
      <c r="G733" s="2">
        <v>42</v>
      </c>
      <c r="H733" s="2">
        <v>1</v>
      </c>
      <c r="I733" s="2" t="s">
        <v>1919</v>
      </c>
      <c r="J733" s="2">
        <v>1</v>
      </c>
      <c r="K733" s="2">
        <v>-1</v>
      </c>
      <c r="L733" s="2">
        <v>-1</v>
      </c>
      <c r="N733" s="2" t="s">
        <v>678</v>
      </c>
    </row>
    <row r="734" spans="1:14" x14ac:dyDescent="0.3">
      <c r="A734" s="2" t="s">
        <v>608</v>
      </c>
      <c r="B734" s="2" t="s">
        <v>4539</v>
      </c>
      <c r="C734" s="2" t="s">
        <v>4540</v>
      </c>
      <c r="D734" s="2">
        <v>3</v>
      </c>
      <c r="E734" s="2">
        <v>10790</v>
      </c>
      <c r="F734" s="2">
        <v>3.6510217776763602E-2</v>
      </c>
      <c r="G734" s="2">
        <v>42</v>
      </c>
      <c r="H734" s="2">
        <v>1</v>
      </c>
      <c r="I734" s="2" t="s">
        <v>4541</v>
      </c>
      <c r="J734" s="2">
        <v>1</v>
      </c>
      <c r="K734" s="2">
        <v>-1</v>
      </c>
      <c r="L734" s="2">
        <v>-1</v>
      </c>
      <c r="N734" s="2" t="s">
        <v>678</v>
      </c>
    </row>
    <row r="735" spans="1:14" x14ac:dyDescent="0.3">
      <c r="A735" s="2" t="s">
        <v>608</v>
      </c>
      <c r="B735" s="2" t="s">
        <v>4542</v>
      </c>
      <c r="C735" s="2" t="s">
        <v>4543</v>
      </c>
      <c r="D735" s="2">
        <v>3</v>
      </c>
      <c r="E735" s="2">
        <v>10790</v>
      </c>
      <c r="F735" s="2">
        <v>3.6510217776763602E-2</v>
      </c>
      <c r="G735" s="2">
        <v>42</v>
      </c>
      <c r="H735" s="2">
        <v>1</v>
      </c>
      <c r="I735" s="2" t="s">
        <v>1919</v>
      </c>
      <c r="J735" s="2">
        <v>1</v>
      </c>
      <c r="K735" s="2">
        <v>-1</v>
      </c>
      <c r="L735" s="2">
        <v>-1</v>
      </c>
      <c r="N735" s="2" t="s">
        <v>678</v>
      </c>
    </row>
    <row r="736" spans="1:14" x14ac:dyDescent="0.3">
      <c r="A736" s="2" t="s">
        <v>608</v>
      </c>
      <c r="B736" s="2" t="s">
        <v>4544</v>
      </c>
      <c r="C736" s="2" t="s">
        <v>4545</v>
      </c>
      <c r="D736" s="2">
        <v>380</v>
      </c>
      <c r="E736" s="2">
        <v>10790</v>
      </c>
      <c r="F736" s="2">
        <v>4.7571302767742997E-2</v>
      </c>
      <c r="G736" s="2">
        <v>42</v>
      </c>
      <c r="H736" s="2">
        <v>5</v>
      </c>
      <c r="I736" s="2" t="s">
        <v>4516</v>
      </c>
      <c r="J736" s="2">
        <v>0.81639104532603002</v>
      </c>
      <c r="K736" s="2">
        <v>72</v>
      </c>
      <c r="L736" s="2">
        <v>2</v>
      </c>
      <c r="N736" s="2" t="s">
        <v>678</v>
      </c>
    </row>
    <row r="737" spans="1:14" x14ac:dyDescent="0.3">
      <c r="A737" s="2" t="s">
        <v>608</v>
      </c>
      <c r="B737" s="3" t="s">
        <v>3561</v>
      </c>
      <c r="C737" s="2" t="s">
        <v>3562</v>
      </c>
      <c r="D737" s="2">
        <v>18</v>
      </c>
      <c r="E737" s="2">
        <v>10790</v>
      </c>
      <c r="F737" s="2">
        <v>0.144172397318822</v>
      </c>
      <c r="G737" s="2">
        <v>42</v>
      </c>
      <c r="H737" s="2">
        <v>1</v>
      </c>
      <c r="J737" s="2">
        <v>2.4111102886986498E-3</v>
      </c>
      <c r="K737" s="2">
        <v>72</v>
      </c>
      <c r="L737" s="2">
        <v>4</v>
      </c>
      <c r="M737" s="2" t="s">
        <v>4546</v>
      </c>
      <c r="N737" s="2" t="s">
        <v>678</v>
      </c>
    </row>
    <row r="738" spans="1:14" x14ac:dyDescent="0.3">
      <c r="A738" s="2" t="s">
        <v>608</v>
      </c>
      <c r="B738" s="2" t="s">
        <v>3633</v>
      </c>
      <c r="C738" s="2" t="s">
        <v>3634</v>
      </c>
      <c r="D738" s="2">
        <v>90</v>
      </c>
      <c r="E738" s="2">
        <v>10790</v>
      </c>
      <c r="F738" s="2">
        <v>0.41324767283512898</v>
      </c>
      <c r="G738" s="2">
        <v>42</v>
      </c>
      <c r="H738" s="2">
        <v>1</v>
      </c>
      <c r="J738" s="2">
        <v>3.7735854180554897E-2</v>
      </c>
      <c r="K738" s="2">
        <v>72</v>
      </c>
      <c r="L738" s="2">
        <v>5</v>
      </c>
      <c r="M738" s="2" t="s">
        <v>4547</v>
      </c>
      <c r="N738" s="2" t="s">
        <v>678</v>
      </c>
    </row>
    <row r="739" spans="1:14" x14ac:dyDescent="0.3">
      <c r="A739" s="2" t="s">
        <v>608</v>
      </c>
      <c r="B739" s="2" t="s">
        <v>4548</v>
      </c>
      <c r="C739" s="2" t="s">
        <v>4549</v>
      </c>
      <c r="D739" s="2">
        <v>78</v>
      </c>
      <c r="E739" s="2">
        <v>10790</v>
      </c>
      <c r="F739" s="2">
        <v>1</v>
      </c>
      <c r="G739" s="2">
        <v>-1</v>
      </c>
      <c r="H739" s="2">
        <v>-1</v>
      </c>
      <c r="J739" s="2">
        <v>3.7735854180554897E-2</v>
      </c>
      <c r="K739" s="2">
        <v>72</v>
      </c>
      <c r="L739" s="2">
        <v>5</v>
      </c>
      <c r="M739" s="2" t="s">
        <v>4550</v>
      </c>
      <c r="N739" s="2" t="s">
        <v>678</v>
      </c>
    </row>
    <row r="740" spans="1:14" x14ac:dyDescent="0.3">
      <c r="A740" s="2" t="s">
        <v>657</v>
      </c>
      <c r="B740" s="3" t="s">
        <v>658</v>
      </c>
      <c r="C740" s="2" t="s">
        <v>659</v>
      </c>
      <c r="D740" s="2">
        <v>96</v>
      </c>
      <c r="E740" s="2">
        <v>8133</v>
      </c>
      <c r="F740" s="4">
        <v>1.10605350034524E-10</v>
      </c>
      <c r="G740" s="2">
        <v>31</v>
      </c>
      <c r="H740" s="2">
        <v>10</v>
      </c>
      <c r="J740" s="2">
        <v>1</v>
      </c>
      <c r="K740" s="2">
        <v>-1</v>
      </c>
      <c r="L740" s="2">
        <v>-1</v>
      </c>
      <c r="M740" s="2" t="s">
        <v>4551</v>
      </c>
      <c r="N740" s="2" t="s">
        <v>678</v>
      </c>
    </row>
    <row r="741" spans="1:14" x14ac:dyDescent="0.3">
      <c r="A741" s="2" t="s">
        <v>657</v>
      </c>
      <c r="B741" s="3" t="s">
        <v>666</v>
      </c>
      <c r="C741" s="2" t="s">
        <v>667</v>
      </c>
      <c r="D741" s="2">
        <v>22</v>
      </c>
      <c r="E741" s="2">
        <v>8133</v>
      </c>
      <c r="F741" s="2">
        <v>5.4434095125974502E-5</v>
      </c>
      <c r="G741" s="2">
        <v>31</v>
      </c>
      <c r="H741" s="2">
        <v>4</v>
      </c>
      <c r="J741" s="2">
        <v>1</v>
      </c>
      <c r="K741" s="2">
        <v>-1</v>
      </c>
      <c r="L741" s="2">
        <v>-1</v>
      </c>
      <c r="M741" s="2" t="s">
        <v>4552</v>
      </c>
      <c r="N741" s="2" t="s">
        <v>678</v>
      </c>
    </row>
    <row r="742" spans="1:14" x14ac:dyDescent="0.3">
      <c r="A742" s="2" t="s">
        <v>657</v>
      </c>
      <c r="B742" s="2" t="s">
        <v>668</v>
      </c>
      <c r="C742" s="2" t="s">
        <v>669</v>
      </c>
      <c r="D742" s="2">
        <v>7</v>
      </c>
      <c r="E742" s="2">
        <v>8133</v>
      </c>
      <c r="F742" s="2">
        <v>5.4434095125974502E-5</v>
      </c>
      <c r="G742" s="2">
        <v>31</v>
      </c>
      <c r="H742" s="2">
        <v>3</v>
      </c>
      <c r="J742" s="2">
        <v>1</v>
      </c>
      <c r="K742" s="2">
        <v>-1</v>
      </c>
      <c r="L742" s="2">
        <v>-1</v>
      </c>
      <c r="M742" s="2" t="s">
        <v>4553</v>
      </c>
      <c r="N742" s="2" t="s">
        <v>678</v>
      </c>
    </row>
    <row r="743" spans="1:14" x14ac:dyDescent="0.3">
      <c r="A743" s="2" t="s">
        <v>657</v>
      </c>
      <c r="B743" s="3" t="s">
        <v>662</v>
      </c>
      <c r="C743" s="2" t="s">
        <v>663</v>
      </c>
      <c r="D743" s="2">
        <v>69</v>
      </c>
      <c r="E743" s="2">
        <v>8133</v>
      </c>
      <c r="F743" s="2">
        <v>1.2770371384404901E-4</v>
      </c>
      <c r="G743" s="2">
        <v>31</v>
      </c>
      <c r="H743" s="2">
        <v>5</v>
      </c>
      <c r="J743" s="2">
        <v>0.26043858487521199</v>
      </c>
      <c r="K743" s="2">
        <v>60</v>
      </c>
      <c r="L743" s="2">
        <v>2</v>
      </c>
      <c r="M743" s="2" t="s">
        <v>4554</v>
      </c>
      <c r="N743" s="2" t="s">
        <v>678</v>
      </c>
    </row>
    <row r="744" spans="1:14" x14ac:dyDescent="0.3">
      <c r="A744" s="2" t="s">
        <v>657</v>
      </c>
      <c r="B744" s="2" t="s">
        <v>3671</v>
      </c>
      <c r="C744" s="2" t="s">
        <v>3672</v>
      </c>
      <c r="D744" s="2">
        <v>217</v>
      </c>
      <c r="E744" s="2">
        <v>8133</v>
      </c>
      <c r="F744" s="2">
        <v>2.50337127819558E-4</v>
      </c>
      <c r="G744" s="2">
        <v>31</v>
      </c>
      <c r="H744" s="2">
        <v>7</v>
      </c>
      <c r="J744" s="2">
        <v>0.82567306058255796</v>
      </c>
      <c r="K744" s="2">
        <v>60</v>
      </c>
      <c r="L744" s="2">
        <v>1</v>
      </c>
      <c r="M744" s="2" t="s">
        <v>4555</v>
      </c>
      <c r="N744" s="2" t="s">
        <v>678</v>
      </c>
    </row>
    <row r="745" spans="1:14" x14ac:dyDescent="0.3">
      <c r="A745" s="2" t="s">
        <v>657</v>
      </c>
      <c r="B745" s="2" t="s">
        <v>664</v>
      </c>
      <c r="C745" s="2" t="s">
        <v>665</v>
      </c>
      <c r="D745" s="2">
        <v>86</v>
      </c>
      <c r="E745" s="2">
        <v>8133</v>
      </c>
      <c r="F745" s="2">
        <v>2.5209581424794802E-4</v>
      </c>
      <c r="G745" s="2">
        <v>31</v>
      </c>
      <c r="H745" s="2">
        <v>5</v>
      </c>
      <c r="J745" s="2">
        <v>0.27733391243662697</v>
      </c>
      <c r="K745" s="2">
        <v>60</v>
      </c>
      <c r="L745" s="2">
        <v>2</v>
      </c>
      <c r="M745" s="2" t="s">
        <v>4554</v>
      </c>
      <c r="N745" s="2" t="s">
        <v>678</v>
      </c>
    </row>
    <row r="746" spans="1:14" x14ac:dyDescent="0.3">
      <c r="A746" s="2" t="s">
        <v>657</v>
      </c>
      <c r="B746" s="2" t="s">
        <v>3683</v>
      </c>
      <c r="C746" s="2" t="s">
        <v>3684</v>
      </c>
      <c r="D746" s="2">
        <v>24</v>
      </c>
      <c r="E746" s="2">
        <v>8133</v>
      </c>
      <c r="F746" s="2">
        <v>1.29109683288122E-3</v>
      </c>
      <c r="G746" s="2">
        <v>31</v>
      </c>
      <c r="H746" s="2">
        <v>3</v>
      </c>
      <c r="J746" s="2">
        <v>1</v>
      </c>
      <c r="K746" s="2">
        <v>-1</v>
      </c>
      <c r="L746" s="2">
        <v>-1</v>
      </c>
      <c r="M746" s="2" t="s">
        <v>4556</v>
      </c>
      <c r="N746" s="2" t="s">
        <v>678</v>
      </c>
    </row>
    <row r="747" spans="1:14" x14ac:dyDescent="0.3">
      <c r="A747" s="2" t="s">
        <v>657</v>
      </c>
      <c r="B747" s="2" t="s">
        <v>3697</v>
      </c>
      <c r="C747" s="2" t="s">
        <v>3698</v>
      </c>
      <c r="D747" s="2">
        <v>43</v>
      </c>
      <c r="E747" s="2">
        <v>8133</v>
      </c>
      <c r="F747" s="2">
        <v>6.5586474836748796E-3</v>
      </c>
      <c r="G747" s="2">
        <v>31</v>
      </c>
      <c r="H747" s="2">
        <v>3</v>
      </c>
      <c r="J747" s="2">
        <v>1</v>
      </c>
      <c r="K747" s="2">
        <v>-1</v>
      </c>
      <c r="L747" s="2">
        <v>-1</v>
      </c>
      <c r="M747" s="2" t="s">
        <v>4553</v>
      </c>
      <c r="N747" s="2" t="s">
        <v>678</v>
      </c>
    </row>
    <row r="748" spans="1:14" x14ac:dyDescent="0.3">
      <c r="A748" s="2" t="s">
        <v>657</v>
      </c>
      <c r="B748" s="2" t="s">
        <v>3686</v>
      </c>
      <c r="C748" s="2" t="s">
        <v>3687</v>
      </c>
      <c r="D748" s="2">
        <v>113</v>
      </c>
      <c r="E748" s="2">
        <v>8133</v>
      </c>
      <c r="F748" s="2">
        <v>8.6930833844401107E-3</v>
      </c>
      <c r="G748" s="2">
        <v>31</v>
      </c>
      <c r="H748" s="2">
        <v>4</v>
      </c>
      <c r="J748" s="2">
        <v>1</v>
      </c>
      <c r="K748" s="2">
        <v>-1</v>
      </c>
      <c r="L748" s="2">
        <v>-1</v>
      </c>
      <c r="M748" s="2" t="s">
        <v>4557</v>
      </c>
      <c r="N748" s="2" t="s">
        <v>678</v>
      </c>
    </row>
    <row r="749" spans="1:14" x14ac:dyDescent="0.3">
      <c r="A749" s="2" t="s">
        <v>657</v>
      </c>
      <c r="B749" s="2" t="s">
        <v>3699</v>
      </c>
      <c r="C749" s="2" t="s">
        <v>3700</v>
      </c>
      <c r="D749" s="2">
        <v>13</v>
      </c>
      <c r="E749" s="2">
        <v>8133</v>
      </c>
      <c r="F749" s="2">
        <v>1.0043764111447299E-2</v>
      </c>
      <c r="G749" s="2">
        <v>31</v>
      </c>
      <c r="H749" s="2">
        <v>2</v>
      </c>
      <c r="J749" s="2">
        <v>1</v>
      </c>
      <c r="K749" s="2">
        <v>-1</v>
      </c>
      <c r="L749" s="2">
        <v>-1</v>
      </c>
      <c r="M749" s="2" t="s">
        <v>4558</v>
      </c>
      <c r="N749" s="2" t="s">
        <v>678</v>
      </c>
    </row>
    <row r="750" spans="1:14" x14ac:dyDescent="0.3">
      <c r="A750" s="2" t="s">
        <v>657</v>
      </c>
      <c r="B750" s="2" t="s">
        <v>3711</v>
      </c>
      <c r="C750" s="2" t="s">
        <v>3712</v>
      </c>
      <c r="D750" s="2">
        <v>63</v>
      </c>
      <c r="E750" s="2">
        <v>8133</v>
      </c>
      <c r="F750" s="2">
        <v>1.45778828389009E-2</v>
      </c>
      <c r="G750" s="2">
        <v>31</v>
      </c>
      <c r="H750" s="2">
        <v>3</v>
      </c>
      <c r="J750" s="2">
        <v>1</v>
      </c>
      <c r="K750" s="2">
        <v>-1</v>
      </c>
      <c r="L750" s="2">
        <v>-1</v>
      </c>
      <c r="M750" s="2" t="s">
        <v>4559</v>
      </c>
      <c r="N750" s="2" t="s">
        <v>678</v>
      </c>
    </row>
    <row r="751" spans="1:14" x14ac:dyDescent="0.3">
      <c r="A751" s="2" t="s">
        <v>657</v>
      </c>
      <c r="B751" s="2" t="s">
        <v>3708</v>
      </c>
      <c r="C751" s="2" t="s">
        <v>3709</v>
      </c>
      <c r="D751" s="2">
        <v>19</v>
      </c>
      <c r="E751" s="2">
        <v>8133</v>
      </c>
      <c r="F751" s="2">
        <v>1.8089683331096399E-2</v>
      </c>
      <c r="G751" s="2">
        <v>31</v>
      </c>
      <c r="H751" s="2">
        <v>2</v>
      </c>
      <c r="J751" s="2">
        <v>1</v>
      </c>
      <c r="K751" s="2">
        <v>-1</v>
      </c>
      <c r="L751" s="2">
        <v>-1</v>
      </c>
      <c r="M751" s="2" t="s">
        <v>4560</v>
      </c>
      <c r="N751" s="2" t="s">
        <v>678</v>
      </c>
    </row>
    <row r="752" spans="1:14" x14ac:dyDescent="0.3">
      <c r="A752" s="2" t="s">
        <v>657</v>
      </c>
      <c r="B752" s="2" t="s">
        <v>3675</v>
      </c>
      <c r="C752" s="2" t="s">
        <v>3676</v>
      </c>
      <c r="D752" s="2">
        <v>22</v>
      </c>
      <c r="E752" s="2">
        <v>8133</v>
      </c>
      <c r="F752" s="2">
        <v>2.2397253007557801E-2</v>
      </c>
      <c r="G752" s="2">
        <v>31</v>
      </c>
      <c r="H752" s="2">
        <v>2</v>
      </c>
      <c r="J752" s="2">
        <v>1</v>
      </c>
      <c r="K752" s="2">
        <v>-1</v>
      </c>
      <c r="L752" s="2">
        <v>-1</v>
      </c>
      <c r="M752" s="2" t="s">
        <v>4561</v>
      </c>
      <c r="N752" s="2" t="s">
        <v>678</v>
      </c>
    </row>
    <row r="753" spans="1:14" x14ac:dyDescent="0.3">
      <c r="A753" s="2" t="s">
        <v>657</v>
      </c>
      <c r="B753" s="2" t="s">
        <v>3691</v>
      </c>
      <c r="C753" s="2" t="s">
        <v>3692</v>
      </c>
      <c r="D753" s="2">
        <v>273</v>
      </c>
      <c r="E753" s="2">
        <v>8133</v>
      </c>
      <c r="F753" s="2">
        <v>2.2891704018868499E-2</v>
      </c>
      <c r="G753" s="2">
        <v>31</v>
      </c>
      <c r="H753" s="2">
        <v>5</v>
      </c>
      <c r="J753" s="2">
        <v>0.883765241064428</v>
      </c>
      <c r="K753" s="2">
        <v>60</v>
      </c>
      <c r="L753" s="2">
        <v>1</v>
      </c>
      <c r="M753" s="2" t="s">
        <v>4562</v>
      </c>
      <c r="N753" s="2" t="s">
        <v>678</v>
      </c>
    </row>
    <row r="754" spans="1:14" x14ac:dyDescent="0.3">
      <c r="A754" s="2" t="s">
        <v>657</v>
      </c>
      <c r="B754" s="2" t="s">
        <v>3689</v>
      </c>
      <c r="C754" s="2" t="s">
        <v>3690</v>
      </c>
      <c r="D754" s="2">
        <v>30</v>
      </c>
      <c r="E754" s="2">
        <v>8133</v>
      </c>
      <c r="F754" s="2">
        <v>3.5866897743475699E-2</v>
      </c>
      <c r="G754" s="2">
        <v>31</v>
      </c>
      <c r="H754" s="2">
        <v>2</v>
      </c>
      <c r="J754" s="2">
        <v>1</v>
      </c>
      <c r="K754" s="2">
        <v>-1</v>
      </c>
      <c r="L754" s="2">
        <v>-1</v>
      </c>
      <c r="M754" s="2" t="s">
        <v>4563</v>
      </c>
      <c r="N754" s="2" t="s">
        <v>678</v>
      </c>
    </row>
    <row r="755" spans="1:14" x14ac:dyDescent="0.3">
      <c r="A755" s="2" t="s">
        <v>657</v>
      </c>
      <c r="B755" s="2" t="s">
        <v>3680</v>
      </c>
      <c r="C755" s="2" t="s">
        <v>3681</v>
      </c>
      <c r="D755" s="2">
        <v>106</v>
      </c>
      <c r="E755" s="2">
        <v>8133</v>
      </c>
      <c r="F755" s="2">
        <v>4.3596540504356997E-2</v>
      </c>
      <c r="G755" s="2">
        <v>31</v>
      </c>
      <c r="H755" s="2">
        <v>3</v>
      </c>
      <c r="J755" s="2">
        <v>0.338686577660471</v>
      </c>
      <c r="K755" s="2">
        <v>60</v>
      </c>
      <c r="L755" s="2">
        <v>2</v>
      </c>
      <c r="M755" s="2" t="s">
        <v>4564</v>
      </c>
      <c r="N755" s="2" t="s">
        <v>678</v>
      </c>
    </row>
    <row r="756" spans="1:14" x14ac:dyDescent="0.3">
      <c r="A756" s="2" t="s">
        <v>657</v>
      </c>
      <c r="B756" s="2" t="s">
        <v>684</v>
      </c>
      <c r="C756" s="2" t="s">
        <v>683</v>
      </c>
      <c r="D756" s="2">
        <v>91</v>
      </c>
      <c r="E756" s="2">
        <v>8133</v>
      </c>
      <c r="F756" s="2">
        <v>1</v>
      </c>
      <c r="G756" s="2">
        <v>-1</v>
      </c>
      <c r="H756" s="2">
        <v>-1</v>
      </c>
      <c r="J756" s="2">
        <v>4.3419085817914503E-2</v>
      </c>
      <c r="K756" s="2">
        <v>60</v>
      </c>
      <c r="L756" s="2">
        <v>4</v>
      </c>
      <c r="M756" s="6" t="s">
        <v>5202</v>
      </c>
      <c r="N756" s="2" t="s">
        <v>678</v>
      </c>
    </row>
    <row r="757" spans="1:14" x14ac:dyDescent="0.3">
      <c r="A757" s="2" t="s">
        <v>657</v>
      </c>
      <c r="B757" s="3" t="s">
        <v>4575</v>
      </c>
      <c r="C757" s="2" t="s">
        <v>4576</v>
      </c>
      <c r="D757" s="2">
        <v>12</v>
      </c>
      <c r="E757" s="2">
        <v>8133</v>
      </c>
      <c r="F757" s="2">
        <v>1</v>
      </c>
      <c r="G757" s="2">
        <v>-1</v>
      </c>
      <c r="H757" s="2">
        <v>-1</v>
      </c>
      <c r="J757" s="2">
        <v>4.1202104019403801E-2</v>
      </c>
      <c r="K757" s="2">
        <v>60</v>
      </c>
      <c r="L757" s="2">
        <v>2</v>
      </c>
      <c r="M757" s="6" t="s">
        <v>5203</v>
      </c>
      <c r="N757" s="2" t="s">
        <v>678</v>
      </c>
    </row>
    <row r="758" spans="1:14" x14ac:dyDescent="0.3">
      <c r="A758" s="2" t="s">
        <v>657</v>
      </c>
      <c r="B758" s="2" t="s">
        <v>3737</v>
      </c>
      <c r="C758" s="2" t="s">
        <v>3738</v>
      </c>
      <c r="D758" s="2">
        <v>12</v>
      </c>
      <c r="E758" s="2">
        <v>8133</v>
      </c>
      <c r="F758" s="2">
        <v>1</v>
      </c>
      <c r="G758" s="2">
        <v>-1</v>
      </c>
      <c r="H758" s="2">
        <v>-1</v>
      </c>
      <c r="J758" s="2">
        <v>4.1202104019403801E-2</v>
      </c>
      <c r="K758" s="2">
        <v>60</v>
      </c>
      <c r="L758" s="2">
        <v>2</v>
      </c>
      <c r="M758" s="6" t="s">
        <v>5204</v>
      </c>
      <c r="N758" s="2" t="s">
        <v>678</v>
      </c>
    </row>
    <row r="759" spans="1:14" x14ac:dyDescent="0.3">
      <c r="A759" s="2" t="s">
        <v>657</v>
      </c>
      <c r="B759" s="3" t="s">
        <v>3749</v>
      </c>
      <c r="C759" s="2" t="s">
        <v>3750</v>
      </c>
      <c r="D759" s="2">
        <v>19</v>
      </c>
      <c r="E759" s="2">
        <v>8133</v>
      </c>
      <c r="F759" s="2">
        <v>1</v>
      </c>
      <c r="G759" s="2">
        <v>-1</v>
      </c>
      <c r="H759" s="2">
        <v>-1</v>
      </c>
      <c r="J759" s="2">
        <v>2.9914845458091301E-5</v>
      </c>
      <c r="K759" s="2">
        <v>60</v>
      </c>
      <c r="L759" s="2">
        <v>5</v>
      </c>
      <c r="M759" s="6" t="s">
        <v>5205</v>
      </c>
      <c r="N759" s="2" t="s">
        <v>678</v>
      </c>
    </row>
    <row r="760" spans="1:14" x14ac:dyDescent="0.3">
      <c r="A760" s="2" t="s">
        <v>657</v>
      </c>
      <c r="B760" s="3" t="s">
        <v>4571</v>
      </c>
      <c r="C760" s="2" t="s">
        <v>4572</v>
      </c>
      <c r="D760" s="2">
        <v>72</v>
      </c>
      <c r="E760" s="2">
        <v>8133</v>
      </c>
      <c r="F760" s="2">
        <v>1</v>
      </c>
      <c r="G760" s="2">
        <v>-1</v>
      </c>
      <c r="H760" s="2">
        <v>-1</v>
      </c>
      <c r="J760" s="2">
        <v>3.5758789127261603E-2</v>
      </c>
      <c r="K760" s="2">
        <v>60</v>
      </c>
      <c r="L760" s="2">
        <v>4</v>
      </c>
      <c r="M760" s="6" t="s">
        <v>5206</v>
      </c>
      <c r="N760" s="2" t="s">
        <v>678</v>
      </c>
    </row>
    <row r="761" spans="1:14" x14ac:dyDescent="0.3">
      <c r="A761" s="2" t="s">
        <v>657</v>
      </c>
      <c r="B761" s="2" t="s">
        <v>4581</v>
      </c>
      <c r="C761" s="2" t="s">
        <v>4582</v>
      </c>
      <c r="D761" s="2">
        <v>14</v>
      </c>
      <c r="E761" s="2">
        <v>8133</v>
      </c>
      <c r="F761" s="2">
        <v>1</v>
      </c>
      <c r="G761" s="2">
        <v>-1</v>
      </c>
      <c r="H761" s="2">
        <v>-1</v>
      </c>
      <c r="J761" s="2">
        <v>4.3419085817914503E-2</v>
      </c>
      <c r="K761" s="2">
        <v>60</v>
      </c>
      <c r="L761" s="2">
        <v>2</v>
      </c>
      <c r="M761" s="6" t="s">
        <v>4210</v>
      </c>
      <c r="N761" s="2" t="s">
        <v>678</v>
      </c>
    </row>
    <row r="762" spans="1:14" x14ac:dyDescent="0.3">
      <c r="A762" s="2" t="s">
        <v>657</v>
      </c>
      <c r="B762" s="3" t="s">
        <v>670</v>
      </c>
      <c r="C762" s="2" t="s">
        <v>671</v>
      </c>
      <c r="D762" s="2">
        <v>20</v>
      </c>
      <c r="E762" s="2">
        <v>8133</v>
      </c>
      <c r="F762" s="2">
        <v>1</v>
      </c>
      <c r="G762" s="2">
        <v>-1</v>
      </c>
      <c r="H762" s="2">
        <v>-1</v>
      </c>
      <c r="J762" s="2">
        <v>8.9639748625622599E-4</v>
      </c>
      <c r="K762" s="2">
        <v>60</v>
      </c>
      <c r="L762" s="2">
        <v>4</v>
      </c>
      <c r="M762" s="6" t="s">
        <v>5207</v>
      </c>
      <c r="N762" s="2" t="s">
        <v>678</v>
      </c>
    </row>
    <row r="763" spans="1:14" x14ac:dyDescent="0.3">
      <c r="A763" s="2" t="s">
        <v>657</v>
      </c>
      <c r="B763" s="3" t="s">
        <v>4567</v>
      </c>
      <c r="C763" s="2" t="s">
        <v>4568</v>
      </c>
      <c r="D763" s="2">
        <v>17</v>
      </c>
      <c r="E763" s="2">
        <v>8133</v>
      </c>
      <c r="F763" s="2">
        <v>1</v>
      </c>
      <c r="G763" s="2">
        <v>-1</v>
      </c>
      <c r="H763" s="2">
        <v>-1</v>
      </c>
      <c r="J763" s="2">
        <v>9.1046470633552798E-3</v>
      </c>
      <c r="K763" s="2">
        <v>60</v>
      </c>
      <c r="L763" s="2">
        <v>3</v>
      </c>
      <c r="M763" s="6" t="s">
        <v>2430</v>
      </c>
      <c r="N763" s="2" t="s">
        <v>678</v>
      </c>
    </row>
    <row r="764" spans="1:14" x14ac:dyDescent="0.3">
      <c r="A764" s="2" t="s">
        <v>657</v>
      </c>
      <c r="B764" s="2" t="s">
        <v>4569</v>
      </c>
      <c r="C764" s="2" t="s">
        <v>4570</v>
      </c>
      <c r="D764" s="2">
        <v>381</v>
      </c>
      <c r="E764" s="2">
        <v>8133</v>
      </c>
      <c r="F764" s="2">
        <v>0.47000929784189299</v>
      </c>
      <c r="G764" s="2">
        <v>31</v>
      </c>
      <c r="H764" s="2">
        <v>2</v>
      </c>
      <c r="J764" s="2">
        <v>1.0505124585625599E-2</v>
      </c>
      <c r="K764" s="2">
        <v>60</v>
      </c>
      <c r="L764" s="2">
        <v>10</v>
      </c>
      <c r="M764" s="6" t="s">
        <v>5208</v>
      </c>
      <c r="N764" s="2" t="s">
        <v>678</v>
      </c>
    </row>
    <row r="765" spans="1:14" x14ac:dyDescent="0.3">
      <c r="A765" s="2" t="s">
        <v>657</v>
      </c>
      <c r="B765" s="2" t="s">
        <v>3356</v>
      </c>
      <c r="C765" s="2" t="s">
        <v>3723</v>
      </c>
      <c r="D765" s="2">
        <v>19</v>
      </c>
      <c r="E765" s="2">
        <v>8133</v>
      </c>
      <c r="F765" s="2">
        <v>1</v>
      </c>
      <c r="G765" s="2">
        <v>-1</v>
      </c>
      <c r="H765" s="2">
        <v>-1</v>
      </c>
      <c r="J765" s="2">
        <v>1.02708358795185E-2</v>
      </c>
      <c r="K765" s="2">
        <v>60</v>
      </c>
      <c r="L765" s="2">
        <v>3</v>
      </c>
      <c r="M765" s="6" t="s">
        <v>5209</v>
      </c>
      <c r="N765" s="2" t="s">
        <v>678</v>
      </c>
    </row>
    <row r="766" spans="1:14" x14ac:dyDescent="0.3">
      <c r="A766" s="2" t="s">
        <v>657</v>
      </c>
      <c r="B766" s="2" t="s">
        <v>4577</v>
      </c>
      <c r="C766" s="2" t="s">
        <v>4578</v>
      </c>
      <c r="D766" s="2">
        <v>12</v>
      </c>
      <c r="E766" s="2">
        <v>8133</v>
      </c>
      <c r="F766" s="2">
        <v>1</v>
      </c>
      <c r="G766" s="2">
        <v>-1</v>
      </c>
      <c r="H766" s="2">
        <v>-1</v>
      </c>
      <c r="J766" s="2">
        <v>4.1202104019403801E-2</v>
      </c>
      <c r="K766" s="2">
        <v>60</v>
      </c>
      <c r="L766" s="2">
        <v>2</v>
      </c>
      <c r="M766" s="6" t="s">
        <v>5210</v>
      </c>
      <c r="N766" s="2" t="s">
        <v>678</v>
      </c>
    </row>
    <row r="767" spans="1:14" x14ac:dyDescent="0.3">
      <c r="A767" s="2" t="s">
        <v>657</v>
      </c>
      <c r="B767" s="2" t="s">
        <v>4573</v>
      </c>
      <c r="C767" s="2" t="s">
        <v>4574</v>
      </c>
      <c r="D767" s="2">
        <v>43</v>
      </c>
      <c r="E767" s="2">
        <v>8133</v>
      </c>
      <c r="F767" s="2">
        <v>0.23392236696896099</v>
      </c>
      <c r="G767" s="2">
        <v>31</v>
      </c>
      <c r="H767" s="2">
        <v>1</v>
      </c>
      <c r="J767" s="2">
        <v>4.1202104019403801E-2</v>
      </c>
      <c r="K767" s="2">
        <v>60</v>
      </c>
      <c r="L767" s="2">
        <v>3</v>
      </c>
      <c r="M767" s="6" t="s">
        <v>4321</v>
      </c>
      <c r="N767" s="2" t="s">
        <v>678</v>
      </c>
    </row>
    <row r="768" spans="1:14" x14ac:dyDescent="0.3">
      <c r="A768" s="2" t="s">
        <v>657</v>
      </c>
      <c r="B768" s="2" t="s">
        <v>4579</v>
      </c>
      <c r="C768" s="2" t="s">
        <v>4580</v>
      </c>
      <c r="D768" s="2">
        <v>11</v>
      </c>
      <c r="E768" s="2">
        <v>8133</v>
      </c>
      <c r="F768" s="2">
        <v>1</v>
      </c>
      <c r="G768" s="2">
        <v>-1</v>
      </c>
      <c r="H768" s="2">
        <v>-1</v>
      </c>
      <c r="J768" s="2">
        <v>4.1202104019403801E-2</v>
      </c>
      <c r="K768" s="2">
        <v>60</v>
      </c>
      <c r="L768" s="2">
        <v>2</v>
      </c>
      <c r="M768" s="6" t="s">
        <v>5211</v>
      </c>
      <c r="N768" s="2" t="s">
        <v>678</v>
      </c>
    </row>
    <row r="769" spans="1:14" x14ac:dyDescent="0.3">
      <c r="A769" s="2" t="s">
        <v>657</v>
      </c>
      <c r="B769" s="2" t="s">
        <v>4565</v>
      </c>
      <c r="C769" s="2" t="s">
        <v>4566</v>
      </c>
      <c r="D769" s="2">
        <v>35</v>
      </c>
      <c r="E769" s="2">
        <v>8133</v>
      </c>
      <c r="F769" s="2">
        <v>1</v>
      </c>
      <c r="G769" s="2">
        <v>-1</v>
      </c>
      <c r="H769" s="2">
        <v>-1</v>
      </c>
      <c r="J769" s="2">
        <v>5.9459931261676398E-3</v>
      </c>
      <c r="K769" s="2">
        <v>60</v>
      </c>
      <c r="L769" s="2">
        <v>4</v>
      </c>
      <c r="M769" s="6" t="s">
        <v>4393</v>
      </c>
      <c r="N769" s="2" t="s">
        <v>678</v>
      </c>
    </row>
    <row r="770" spans="1:14" x14ac:dyDescent="0.3">
      <c r="A770" s="2" t="s">
        <v>657</v>
      </c>
      <c r="B770" s="2" t="s">
        <v>3787</v>
      </c>
      <c r="C770" s="2" t="s">
        <v>3788</v>
      </c>
      <c r="D770" s="2">
        <v>9</v>
      </c>
      <c r="E770" s="2">
        <v>8133</v>
      </c>
      <c r="F770" s="2">
        <v>1</v>
      </c>
      <c r="G770" s="2">
        <v>-1</v>
      </c>
      <c r="H770" s="2">
        <v>-1</v>
      </c>
      <c r="J770" s="2">
        <v>3.5758789127261603E-2</v>
      </c>
      <c r="K770" s="2">
        <v>60</v>
      </c>
      <c r="L770" s="2">
        <v>2</v>
      </c>
      <c r="M770" s="6" t="s">
        <v>5204</v>
      </c>
      <c r="N770" s="2" t="s">
        <v>678</v>
      </c>
    </row>
    <row r="771" spans="1:14" x14ac:dyDescent="0.3">
      <c r="A771" s="14" t="s">
        <v>657</v>
      </c>
      <c r="B771" s="14" t="s">
        <v>3778</v>
      </c>
      <c r="C771" s="14" t="s">
        <v>3779</v>
      </c>
      <c r="D771" s="14">
        <v>42</v>
      </c>
      <c r="E771" s="14">
        <v>8133</v>
      </c>
      <c r="F771" s="14">
        <v>1</v>
      </c>
      <c r="G771" s="14">
        <v>-1</v>
      </c>
      <c r="H771" s="14">
        <v>-1</v>
      </c>
      <c r="I771" s="14"/>
      <c r="J771" s="14">
        <v>4.1202104019403801E-2</v>
      </c>
      <c r="K771" s="14">
        <v>60</v>
      </c>
      <c r="L771" s="14">
        <v>3</v>
      </c>
      <c r="M771" s="16" t="s">
        <v>5212</v>
      </c>
      <c r="N771" s="2" t="s">
        <v>678</v>
      </c>
    </row>
  </sheetData>
  <phoneticPr fontId="21" type="noConversion"/>
  <conditionalFormatting sqref="J1:J4 J772:J1048576 F1:F4 F772:F104857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:G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:J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N372"/>
  <sheetViews>
    <sheetView zoomScaleNormal="100" workbookViewId="0">
      <selection activeCell="O16" sqref="O16"/>
    </sheetView>
  </sheetViews>
  <sheetFormatPr defaultColWidth="9.1640625" defaultRowHeight="14" x14ac:dyDescent="0.3"/>
  <cols>
    <col min="1" max="1" width="9.1640625" style="2"/>
    <col min="2" max="2" width="27.75" style="2" customWidth="1"/>
    <col min="3" max="3" width="4.5" style="2" customWidth="1"/>
    <col min="4" max="5" width="3.5" style="2" customWidth="1"/>
    <col min="6" max="6" width="5.58203125" style="2" customWidth="1"/>
    <col min="7" max="8" width="4" style="2" customWidth="1"/>
    <col min="9" max="9" width="4.9140625" style="2" customWidth="1"/>
    <col min="10" max="10" width="9.33203125" style="2" customWidth="1"/>
    <col min="11" max="12" width="4.83203125" style="2" customWidth="1"/>
    <col min="13" max="13" width="6.58203125" style="2" customWidth="1"/>
    <col min="14" max="16384" width="9.1640625" style="2"/>
  </cols>
  <sheetData>
    <row r="4" spans="1:14" x14ac:dyDescent="0.3">
      <c r="F4" s="9" t="s">
        <v>5213</v>
      </c>
      <c r="G4" s="9"/>
      <c r="H4" s="10"/>
      <c r="I4" s="10"/>
      <c r="J4" s="8" t="s">
        <v>5214</v>
      </c>
      <c r="K4" s="8"/>
      <c r="L4" s="8"/>
      <c r="M4" s="8"/>
    </row>
    <row r="5" spans="1:14" x14ac:dyDescent="0.3">
      <c r="A5" s="11" t="s">
        <v>1222</v>
      </c>
      <c r="B5" s="11" t="s">
        <v>0</v>
      </c>
      <c r="C5" s="11" t="s">
        <v>1</v>
      </c>
      <c r="D5" s="11" t="s">
        <v>2</v>
      </c>
      <c r="E5" s="11" t="s">
        <v>3</v>
      </c>
      <c r="F5" s="12" t="s">
        <v>1223</v>
      </c>
      <c r="G5" s="12" t="s">
        <v>1224</v>
      </c>
      <c r="H5" s="12" t="s">
        <v>1225</v>
      </c>
      <c r="I5" s="12" t="s">
        <v>6768</v>
      </c>
      <c r="J5" s="13" t="s">
        <v>1226</v>
      </c>
      <c r="K5" s="13" t="s">
        <v>1227</v>
      </c>
      <c r="L5" s="13" t="s">
        <v>1228</v>
      </c>
      <c r="M5" s="13" t="s">
        <v>6769</v>
      </c>
    </row>
    <row r="6" spans="1:14" x14ac:dyDescent="0.3">
      <c r="A6" s="2" t="s">
        <v>4</v>
      </c>
      <c r="B6" s="2" t="s">
        <v>2984</v>
      </c>
      <c r="C6" s="2" t="s">
        <v>2985</v>
      </c>
      <c r="D6" s="2">
        <v>1</v>
      </c>
      <c r="E6" s="2">
        <v>20195</v>
      </c>
      <c r="F6" s="2">
        <v>6.4471403812811998E-3</v>
      </c>
      <c r="G6" s="2">
        <v>7</v>
      </c>
      <c r="H6" s="2">
        <v>1</v>
      </c>
      <c r="I6" s="6" t="s">
        <v>1744</v>
      </c>
      <c r="J6" s="2">
        <v>1</v>
      </c>
      <c r="K6" s="2">
        <v>-1</v>
      </c>
      <c r="L6" s="2">
        <v>-1</v>
      </c>
      <c r="N6" s="2" t="s">
        <v>678</v>
      </c>
    </row>
    <row r="7" spans="1:14" x14ac:dyDescent="0.3">
      <c r="A7" s="2" t="s">
        <v>4</v>
      </c>
      <c r="B7" s="2" t="s">
        <v>2980</v>
      </c>
      <c r="C7" s="2" t="s">
        <v>2981</v>
      </c>
      <c r="D7" s="2">
        <v>1</v>
      </c>
      <c r="E7" s="2">
        <v>20195</v>
      </c>
      <c r="F7" s="2">
        <v>6.4471403812811998E-3</v>
      </c>
      <c r="G7" s="2">
        <v>7</v>
      </c>
      <c r="H7" s="2">
        <v>1</v>
      </c>
      <c r="I7" s="6" t="s">
        <v>1744</v>
      </c>
      <c r="J7" s="2">
        <v>1</v>
      </c>
      <c r="K7" s="2">
        <v>-1</v>
      </c>
      <c r="L7" s="2">
        <v>-1</v>
      </c>
      <c r="N7" s="2" t="s">
        <v>678</v>
      </c>
    </row>
    <row r="8" spans="1:14" x14ac:dyDescent="0.3">
      <c r="A8" s="2" t="s">
        <v>4</v>
      </c>
      <c r="B8" s="2" t="s">
        <v>2986</v>
      </c>
      <c r="C8" s="2" t="s">
        <v>2987</v>
      </c>
      <c r="D8" s="2">
        <v>1</v>
      </c>
      <c r="E8" s="2">
        <v>20195</v>
      </c>
      <c r="F8" s="2">
        <v>6.4471403812811998E-3</v>
      </c>
      <c r="G8" s="2">
        <v>7</v>
      </c>
      <c r="H8" s="2">
        <v>1</v>
      </c>
      <c r="I8" s="6" t="s">
        <v>1744</v>
      </c>
      <c r="J8" s="2">
        <v>1</v>
      </c>
      <c r="K8" s="2">
        <v>-1</v>
      </c>
      <c r="L8" s="2">
        <v>-1</v>
      </c>
      <c r="N8" s="2" t="s">
        <v>678</v>
      </c>
    </row>
    <row r="9" spans="1:14" x14ac:dyDescent="0.3">
      <c r="A9" s="2" t="s">
        <v>4</v>
      </c>
      <c r="B9" s="2" t="s">
        <v>4583</v>
      </c>
      <c r="C9" s="2" t="s">
        <v>4584</v>
      </c>
      <c r="D9" s="2">
        <v>5</v>
      </c>
      <c r="E9" s="2">
        <v>20195</v>
      </c>
      <c r="F9" s="2">
        <v>1.9304352555388E-2</v>
      </c>
      <c r="G9" s="2">
        <v>7</v>
      </c>
      <c r="H9" s="2">
        <v>1</v>
      </c>
      <c r="I9" s="6" t="s">
        <v>1744</v>
      </c>
      <c r="J9" s="2">
        <v>1</v>
      </c>
      <c r="K9" s="2">
        <v>-1</v>
      </c>
      <c r="L9" s="2">
        <v>-1</v>
      </c>
      <c r="N9" s="2" t="s">
        <v>678</v>
      </c>
    </row>
    <row r="10" spans="1:14" x14ac:dyDescent="0.3">
      <c r="A10" s="2" t="s">
        <v>4</v>
      </c>
      <c r="B10" s="2" t="s">
        <v>4585</v>
      </c>
      <c r="C10" s="2" t="s">
        <v>4586</v>
      </c>
      <c r="D10" s="2">
        <v>792</v>
      </c>
      <c r="E10" s="2">
        <v>20195</v>
      </c>
      <c r="F10" s="2">
        <v>1.9304352555388E-2</v>
      </c>
      <c r="G10" s="2">
        <v>7</v>
      </c>
      <c r="H10" s="2">
        <v>3</v>
      </c>
      <c r="I10" s="6" t="s">
        <v>4587</v>
      </c>
      <c r="J10" s="2">
        <v>0.39584567266772203</v>
      </c>
      <c r="K10" s="2">
        <v>93</v>
      </c>
      <c r="L10" s="2">
        <v>5</v>
      </c>
      <c r="N10" s="2" t="s">
        <v>678</v>
      </c>
    </row>
    <row r="11" spans="1:14" x14ac:dyDescent="0.3">
      <c r="A11" s="2" t="s">
        <v>4</v>
      </c>
      <c r="B11" s="2" t="s">
        <v>1165</v>
      </c>
      <c r="C11" s="2" t="s">
        <v>1164</v>
      </c>
      <c r="D11" s="2">
        <v>2093</v>
      </c>
      <c r="E11" s="2">
        <v>20195</v>
      </c>
      <c r="F11" s="2">
        <v>2.5746453946832702E-2</v>
      </c>
      <c r="G11" s="2">
        <v>7</v>
      </c>
      <c r="H11" s="2">
        <v>4</v>
      </c>
      <c r="I11" s="6" t="s">
        <v>4588</v>
      </c>
      <c r="J11" s="2">
        <v>9.0696683279855403E-2</v>
      </c>
      <c r="K11" s="2">
        <v>93</v>
      </c>
      <c r="L11" s="2">
        <v>16</v>
      </c>
      <c r="N11" s="2" t="s">
        <v>678</v>
      </c>
    </row>
    <row r="12" spans="1:14" x14ac:dyDescent="0.3">
      <c r="A12" s="2" t="s">
        <v>4</v>
      </c>
      <c r="B12" s="2" t="s">
        <v>4589</v>
      </c>
      <c r="C12" s="2" t="s">
        <v>4590</v>
      </c>
      <c r="D12" s="2">
        <v>12</v>
      </c>
      <c r="E12" s="2">
        <v>20195</v>
      </c>
      <c r="F12" s="2">
        <v>2.5746453946832702E-2</v>
      </c>
      <c r="G12" s="2">
        <v>7</v>
      </c>
      <c r="H12" s="2">
        <v>1</v>
      </c>
      <c r="I12" s="6" t="s">
        <v>4591</v>
      </c>
      <c r="J12" s="2">
        <v>1</v>
      </c>
      <c r="K12" s="2">
        <v>-1</v>
      </c>
      <c r="L12" s="2">
        <v>-1</v>
      </c>
      <c r="N12" s="2" t="s">
        <v>678</v>
      </c>
    </row>
    <row r="13" spans="1:14" x14ac:dyDescent="0.3">
      <c r="A13" s="2" t="s">
        <v>4</v>
      </c>
      <c r="B13" s="2" t="s">
        <v>4592</v>
      </c>
      <c r="C13" s="2" t="s">
        <v>4593</v>
      </c>
      <c r="D13" s="2">
        <v>12</v>
      </c>
      <c r="E13" s="2">
        <v>20195</v>
      </c>
      <c r="F13" s="2">
        <v>2.5746453946832702E-2</v>
      </c>
      <c r="G13" s="2">
        <v>7</v>
      </c>
      <c r="H13" s="2">
        <v>1</v>
      </c>
      <c r="I13" s="6" t="s">
        <v>4594</v>
      </c>
      <c r="J13" s="2">
        <v>1</v>
      </c>
      <c r="K13" s="2">
        <v>-1</v>
      </c>
      <c r="L13" s="2">
        <v>-1</v>
      </c>
      <c r="N13" s="2" t="s">
        <v>678</v>
      </c>
    </row>
    <row r="14" spans="1:14" x14ac:dyDescent="0.3">
      <c r="A14" s="2" t="s">
        <v>4</v>
      </c>
      <c r="B14" s="2" t="s">
        <v>4595</v>
      </c>
      <c r="C14" s="2" t="s">
        <v>4596</v>
      </c>
      <c r="D14" s="2">
        <v>10</v>
      </c>
      <c r="E14" s="2">
        <v>20195</v>
      </c>
      <c r="F14" s="2">
        <v>2.5746453946832702E-2</v>
      </c>
      <c r="G14" s="2">
        <v>7</v>
      </c>
      <c r="H14" s="2">
        <v>1</v>
      </c>
      <c r="I14" s="6" t="s">
        <v>4591</v>
      </c>
      <c r="J14" s="2">
        <v>1</v>
      </c>
      <c r="K14" s="2">
        <v>-1</v>
      </c>
      <c r="L14" s="2">
        <v>-1</v>
      </c>
      <c r="N14" s="2" t="s">
        <v>678</v>
      </c>
    </row>
    <row r="15" spans="1:14" x14ac:dyDescent="0.3">
      <c r="A15" s="2" t="s">
        <v>4</v>
      </c>
      <c r="B15" s="2" t="s">
        <v>4597</v>
      </c>
      <c r="C15" s="2" t="s">
        <v>4598</v>
      </c>
      <c r="D15" s="2">
        <v>11</v>
      </c>
      <c r="E15" s="2">
        <v>20195</v>
      </c>
      <c r="F15" s="2">
        <v>2.5746453946832702E-2</v>
      </c>
      <c r="G15" s="2">
        <v>7</v>
      </c>
      <c r="H15" s="2">
        <v>1</v>
      </c>
      <c r="I15" s="6" t="s">
        <v>4594</v>
      </c>
      <c r="J15" s="2">
        <v>1</v>
      </c>
      <c r="K15" s="2">
        <v>-1</v>
      </c>
      <c r="L15" s="2">
        <v>-1</v>
      </c>
      <c r="N15" s="2" t="s">
        <v>678</v>
      </c>
    </row>
    <row r="16" spans="1:14" x14ac:dyDescent="0.3">
      <c r="A16" s="2" t="s">
        <v>4</v>
      </c>
      <c r="B16" s="2" t="s">
        <v>4599</v>
      </c>
      <c r="C16" s="2" t="s">
        <v>4600</v>
      </c>
      <c r="D16" s="2">
        <v>11</v>
      </c>
      <c r="E16" s="2">
        <v>20195</v>
      </c>
      <c r="F16" s="2">
        <v>2.5746453946832702E-2</v>
      </c>
      <c r="G16" s="2">
        <v>7</v>
      </c>
      <c r="H16" s="2">
        <v>1</v>
      </c>
      <c r="I16" s="6" t="s">
        <v>4594</v>
      </c>
      <c r="J16" s="2">
        <v>1</v>
      </c>
      <c r="K16" s="2">
        <v>-1</v>
      </c>
      <c r="L16" s="2">
        <v>-1</v>
      </c>
      <c r="N16" s="2" t="s">
        <v>678</v>
      </c>
    </row>
    <row r="17" spans="1:14" x14ac:dyDescent="0.3">
      <c r="A17" s="2" t="s">
        <v>4</v>
      </c>
      <c r="B17" s="2" t="s">
        <v>3020</v>
      </c>
      <c r="C17" s="2" t="s">
        <v>3021</v>
      </c>
      <c r="D17" s="2">
        <v>1107</v>
      </c>
      <c r="E17" s="2">
        <v>20195</v>
      </c>
      <c r="F17" s="2">
        <v>2.8288320168557601E-2</v>
      </c>
      <c r="G17" s="2">
        <v>7</v>
      </c>
      <c r="H17" s="2">
        <v>3</v>
      </c>
      <c r="J17" s="2">
        <v>3.4236082057864802E-3</v>
      </c>
      <c r="K17" s="2">
        <v>93</v>
      </c>
      <c r="L17" s="2">
        <v>17</v>
      </c>
      <c r="M17" s="2" t="s">
        <v>4601</v>
      </c>
      <c r="N17" s="2" t="s">
        <v>678</v>
      </c>
    </row>
    <row r="18" spans="1:14" x14ac:dyDescent="0.3">
      <c r="A18" s="2" t="s">
        <v>4</v>
      </c>
      <c r="B18" s="2" t="s">
        <v>4602</v>
      </c>
      <c r="C18" s="2" t="s">
        <v>4603</v>
      </c>
      <c r="D18" s="2">
        <v>19</v>
      </c>
      <c r="E18" s="2">
        <v>20195</v>
      </c>
      <c r="F18" s="2">
        <v>3.5931931038104901E-2</v>
      </c>
      <c r="G18" s="2">
        <v>7</v>
      </c>
      <c r="H18" s="2">
        <v>1</v>
      </c>
      <c r="I18" s="6" t="s">
        <v>4594</v>
      </c>
      <c r="J18" s="2">
        <v>1</v>
      </c>
      <c r="K18" s="2">
        <v>-1</v>
      </c>
      <c r="L18" s="2">
        <v>-1</v>
      </c>
      <c r="N18" s="2" t="s">
        <v>678</v>
      </c>
    </row>
    <row r="19" spans="1:14" x14ac:dyDescent="0.3">
      <c r="A19" s="2" t="s">
        <v>4</v>
      </c>
      <c r="B19" s="2" t="s">
        <v>4604</v>
      </c>
      <c r="C19" s="2" t="s">
        <v>4605</v>
      </c>
      <c r="D19" s="2">
        <v>26</v>
      </c>
      <c r="E19" s="2">
        <v>20195</v>
      </c>
      <c r="F19" s="2">
        <v>4.63900900953364E-2</v>
      </c>
      <c r="G19" s="2">
        <v>7</v>
      </c>
      <c r="H19" s="2">
        <v>1</v>
      </c>
      <c r="I19" s="6" t="s">
        <v>4606</v>
      </c>
      <c r="J19" s="2">
        <v>1</v>
      </c>
      <c r="K19" s="2">
        <v>-1</v>
      </c>
      <c r="L19" s="2">
        <v>-1</v>
      </c>
      <c r="N19" s="2" t="s">
        <v>678</v>
      </c>
    </row>
    <row r="20" spans="1:14" x14ac:dyDescent="0.3">
      <c r="A20" s="2" t="s">
        <v>4</v>
      </c>
      <c r="B20" s="2" t="s">
        <v>4607</v>
      </c>
      <c r="C20" s="2" t="s">
        <v>4608</v>
      </c>
      <c r="D20" s="2">
        <v>451</v>
      </c>
      <c r="E20" s="2">
        <v>20195</v>
      </c>
      <c r="F20" s="2">
        <v>0.21938101766403201</v>
      </c>
      <c r="G20" s="2">
        <v>7</v>
      </c>
      <c r="H20" s="2">
        <v>1</v>
      </c>
      <c r="J20" s="2">
        <v>3.4236082057864802E-3</v>
      </c>
      <c r="K20" s="2">
        <v>93</v>
      </c>
      <c r="L20" s="2">
        <v>10</v>
      </c>
      <c r="M20" s="2" t="s">
        <v>4609</v>
      </c>
      <c r="N20" s="2" t="s">
        <v>678</v>
      </c>
    </row>
    <row r="21" spans="1:14" x14ac:dyDescent="0.3">
      <c r="A21" s="2" t="s">
        <v>4</v>
      </c>
      <c r="B21" s="2" t="s">
        <v>3111</v>
      </c>
      <c r="C21" s="2" t="s">
        <v>3112</v>
      </c>
      <c r="D21" s="2">
        <v>3113</v>
      </c>
      <c r="E21" s="2">
        <v>20195</v>
      </c>
      <c r="F21" s="2">
        <v>0.397636136484672</v>
      </c>
      <c r="G21" s="2">
        <v>7</v>
      </c>
      <c r="H21" s="2">
        <v>2</v>
      </c>
      <c r="J21" s="2">
        <v>3.4236082057864802E-3</v>
      </c>
      <c r="K21" s="2">
        <v>93</v>
      </c>
      <c r="L21" s="2">
        <v>30</v>
      </c>
      <c r="M21" s="2" t="s">
        <v>4610</v>
      </c>
      <c r="N21" s="2" t="s">
        <v>678</v>
      </c>
    </row>
    <row r="22" spans="1:14" x14ac:dyDescent="0.3">
      <c r="A22" s="2" t="s">
        <v>4</v>
      </c>
      <c r="B22" s="2" t="s">
        <v>5</v>
      </c>
      <c r="C22" s="2" t="s">
        <v>6</v>
      </c>
      <c r="D22" s="2">
        <v>5758</v>
      </c>
      <c r="E22" s="2">
        <v>20195</v>
      </c>
      <c r="F22" s="2">
        <v>0.42438413154827198</v>
      </c>
      <c r="G22" s="2">
        <v>7</v>
      </c>
      <c r="H22" s="2">
        <v>3</v>
      </c>
      <c r="J22" s="2">
        <v>3.4236082057864802E-3</v>
      </c>
      <c r="K22" s="2">
        <v>93</v>
      </c>
      <c r="L22" s="2">
        <v>45</v>
      </c>
      <c r="M22" s="2" t="s">
        <v>4611</v>
      </c>
      <c r="N22" s="2" t="s">
        <v>678</v>
      </c>
    </row>
    <row r="23" spans="1:14" x14ac:dyDescent="0.3">
      <c r="A23" s="2" t="s">
        <v>4</v>
      </c>
      <c r="B23" s="2" t="s">
        <v>4612</v>
      </c>
      <c r="C23" s="2" t="s">
        <v>4613</v>
      </c>
      <c r="D23" s="2">
        <v>7529</v>
      </c>
      <c r="E23" s="2">
        <v>20195</v>
      </c>
      <c r="F23" s="2">
        <v>0.58451761158234905</v>
      </c>
      <c r="G23" s="2">
        <v>7</v>
      </c>
      <c r="H23" s="2">
        <v>3</v>
      </c>
      <c r="J23" s="2">
        <v>3.4236082057864802E-3</v>
      </c>
      <c r="K23" s="2">
        <v>93</v>
      </c>
      <c r="L23" s="2">
        <v>54</v>
      </c>
      <c r="M23" s="2" t="s">
        <v>4614</v>
      </c>
      <c r="N23" s="2" t="s">
        <v>678</v>
      </c>
    </row>
    <row r="24" spans="1:14" x14ac:dyDescent="0.3">
      <c r="A24" s="2" t="s">
        <v>4</v>
      </c>
      <c r="B24" s="2" t="s">
        <v>4615</v>
      </c>
      <c r="C24" s="2" t="s">
        <v>4616</v>
      </c>
      <c r="D24" s="2">
        <v>7455</v>
      </c>
      <c r="E24" s="2">
        <v>20195</v>
      </c>
      <c r="F24" s="2">
        <v>0.58451761158234905</v>
      </c>
      <c r="G24" s="2">
        <v>7</v>
      </c>
      <c r="H24" s="2">
        <v>3</v>
      </c>
      <c r="J24" s="2">
        <v>3.4236082057864802E-3</v>
      </c>
      <c r="K24" s="2">
        <v>93</v>
      </c>
      <c r="L24" s="2">
        <v>54</v>
      </c>
      <c r="M24" s="2" t="s">
        <v>4614</v>
      </c>
      <c r="N24" s="2" t="s">
        <v>678</v>
      </c>
    </row>
    <row r="25" spans="1:14" x14ac:dyDescent="0.3">
      <c r="A25" s="2" t="s">
        <v>4</v>
      </c>
      <c r="B25" s="2" t="s">
        <v>9</v>
      </c>
      <c r="C25" s="2" t="s">
        <v>10</v>
      </c>
      <c r="D25" s="2">
        <v>562</v>
      </c>
      <c r="E25" s="2">
        <v>20195</v>
      </c>
      <c r="F25" s="2">
        <v>0.26053899674922398</v>
      </c>
      <c r="G25" s="2">
        <v>7</v>
      </c>
      <c r="H25" s="2">
        <v>1</v>
      </c>
      <c r="J25" s="2">
        <v>3.5681878907544802E-3</v>
      </c>
      <c r="K25" s="2">
        <v>93</v>
      </c>
      <c r="L25" s="2">
        <v>11</v>
      </c>
      <c r="M25" s="2" t="s">
        <v>4617</v>
      </c>
      <c r="N25" s="2" t="s">
        <v>678</v>
      </c>
    </row>
    <row r="26" spans="1:14" x14ac:dyDescent="0.3">
      <c r="A26" s="2" t="s">
        <v>4</v>
      </c>
      <c r="B26" s="2" t="s">
        <v>1127</v>
      </c>
      <c r="C26" s="2" t="s">
        <v>1126</v>
      </c>
      <c r="D26" s="2">
        <v>90</v>
      </c>
      <c r="E26" s="2">
        <v>20195</v>
      </c>
      <c r="F26" s="2">
        <v>1</v>
      </c>
      <c r="G26" s="2">
        <v>-1</v>
      </c>
      <c r="H26" s="2">
        <v>-1</v>
      </c>
      <c r="J26" s="2">
        <v>3.5681878907544802E-3</v>
      </c>
      <c r="K26" s="2">
        <v>93</v>
      </c>
      <c r="L26" s="2">
        <v>5</v>
      </c>
      <c r="M26" s="2" t="s">
        <v>4618</v>
      </c>
      <c r="N26" s="2" t="s">
        <v>678</v>
      </c>
    </row>
    <row r="27" spans="1:14" x14ac:dyDescent="0.3">
      <c r="A27" s="2" t="s">
        <v>4</v>
      </c>
      <c r="B27" s="2" t="s">
        <v>53</v>
      </c>
      <c r="C27" s="2" t="s">
        <v>54</v>
      </c>
      <c r="D27" s="2">
        <v>2178</v>
      </c>
      <c r="E27" s="2">
        <v>20195</v>
      </c>
      <c r="F27" s="2">
        <v>0.60217893565594305</v>
      </c>
      <c r="G27" s="2">
        <v>7</v>
      </c>
      <c r="H27" s="2">
        <v>1</v>
      </c>
      <c r="J27" s="2">
        <v>5.0441291102871497E-3</v>
      </c>
      <c r="K27" s="2">
        <v>93</v>
      </c>
      <c r="L27" s="2">
        <v>23</v>
      </c>
      <c r="M27" s="2" t="s">
        <v>4619</v>
      </c>
      <c r="N27" s="2" t="s">
        <v>678</v>
      </c>
    </row>
    <row r="28" spans="1:14" x14ac:dyDescent="0.3">
      <c r="A28" s="2" t="s">
        <v>4</v>
      </c>
      <c r="B28" s="2" t="s">
        <v>51</v>
      </c>
      <c r="C28" s="2" t="s">
        <v>52</v>
      </c>
      <c r="D28" s="2">
        <v>2179</v>
      </c>
      <c r="E28" s="2">
        <v>20195</v>
      </c>
      <c r="F28" s="2">
        <v>0.60217893565594305</v>
      </c>
      <c r="G28" s="2">
        <v>7</v>
      </c>
      <c r="H28" s="2">
        <v>1</v>
      </c>
      <c r="J28" s="2">
        <v>5.0441291102871497E-3</v>
      </c>
      <c r="K28" s="2">
        <v>93</v>
      </c>
      <c r="L28" s="2">
        <v>23</v>
      </c>
      <c r="M28" s="2" t="s">
        <v>4619</v>
      </c>
      <c r="N28" s="2" t="s">
        <v>678</v>
      </c>
    </row>
    <row r="29" spans="1:14" x14ac:dyDescent="0.3">
      <c r="A29" s="2" t="s">
        <v>4</v>
      </c>
      <c r="B29" s="2" t="s">
        <v>7</v>
      </c>
      <c r="C29" s="2" t="s">
        <v>8</v>
      </c>
      <c r="D29" s="2">
        <v>751</v>
      </c>
      <c r="E29" s="2">
        <v>20195</v>
      </c>
      <c r="F29" s="2">
        <v>1</v>
      </c>
      <c r="G29" s="2">
        <v>-1</v>
      </c>
      <c r="H29" s="2">
        <v>-1</v>
      </c>
      <c r="J29" s="2">
        <v>7.3039191039542999E-3</v>
      </c>
      <c r="K29" s="2">
        <v>93</v>
      </c>
      <c r="L29" s="2">
        <v>12</v>
      </c>
      <c r="M29" s="2" t="s">
        <v>4620</v>
      </c>
      <c r="N29" s="2" t="s">
        <v>678</v>
      </c>
    </row>
    <row r="30" spans="1:14" x14ac:dyDescent="0.3">
      <c r="A30" s="2" t="s">
        <v>4</v>
      </c>
      <c r="B30" s="2" t="s">
        <v>29</v>
      </c>
      <c r="C30" s="2" t="s">
        <v>30</v>
      </c>
      <c r="D30" s="2">
        <v>2584</v>
      </c>
      <c r="E30" s="2">
        <v>20195</v>
      </c>
      <c r="F30" s="2">
        <v>0.63009504783974102</v>
      </c>
      <c r="G30" s="2">
        <v>7</v>
      </c>
      <c r="H30" s="2">
        <v>1</v>
      </c>
      <c r="J30" s="2">
        <v>7.8703967904514699E-3</v>
      </c>
      <c r="K30" s="2">
        <v>93</v>
      </c>
      <c r="L30" s="2">
        <v>25</v>
      </c>
      <c r="M30" s="2" t="s">
        <v>4621</v>
      </c>
      <c r="N30" s="2" t="s">
        <v>678</v>
      </c>
    </row>
    <row r="31" spans="1:14" x14ac:dyDescent="0.3">
      <c r="A31" s="2" t="s">
        <v>4</v>
      </c>
      <c r="B31" s="2" t="s">
        <v>4622</v>
      </c>
      <c r="C31" s="2" t="s">
        <v>4623</v>
      </c>
      <c r="D31" s="2">
        <v>26</v>
      </c>
      <c r="E31" s="2">
        <v>20195</v>
      </c>
      <c r="F31" s="2">
        <v>1</v>
      </c>
      <c r="G31" s="2">
        <v>-1</v>
      </c>
      <c r="H31" s="2">
        <v>-1</v>
      </c>
      <c r="J31" s="2">
        <v>8.3349487306027901E-3</v>
      </c>
      <c r="K31" s="2">
        <v>93</v>
      </c>
      <c r="L31" s="2">
        <v>3</v>
      </c>
      <c r="M31" s="2" t="s">
        <v>4624</v>
      </c>
      <c r="N31" s="2" t="s">
        <v>678</v>
      </c>
    </row>
    <row r="32" spans="1:14" x14ac:dyDescent="0.3">
      <c r="A32" s="2" t="s">
        <v>4</v>
      </c>
      <c r="B32" s="2" t="s">
        <v>3316</v>
      </c>
      <c r="C32" s="2" t="s">
        <v>3317</v>
      </c>
      <c r="D32" s="2">
        <v>6</v>
      </c>
      <c r="E32" s="2">
        <v>20195</v>
      </c>
      <c r="F32" s="2">
        <v>1</v>
      </c>
      <c r="G32" s="2">
        <v>-1</v>
      </c>
      <c r="H32" s="2">
        <v>-1</v>
      </c>
      <c r="J32" s="2">
        <v>1.05718375077154E-2</v>
      </c>
      <c r="K32" s="2">
        <v>93</v>
      </c>
      <c r="L32" s="2">
        <v>2</v>
      </c>
      <c r="M32" s="2" t="s">
        <v>4625</v>
      </c>
      <c r="N32" s="2" t="s">
        <v>678</v>
      </c>
    </row>
    <row r="33" spans="1:14" x14ac:dyDescent="0.3">
      <c r="A33" s="2" t="s">
        <v>4</v>
      </c>
      <c r="B33" s="2" t="s">
        <v>1181</v>
      </c>
      <c r="C33" s="2" t="s">
        <v>1180</v>
      </c>
      <c r="D33" s="2">
        <v>14881</v>
      </c>
      <c r="E33" s="2">
        <v>20195</v>
      </c>
      <c r="F33" s="2">
        <v>0.19420731366066599</v>
      </c>
      <c r="G33" s="2">
        <v>7</v>
      </c>
      <c r="H33" s="2">
        <v>7</v>
      </c>
      <c r="J33" s="2">
        <v>1.6318004140880901E-2</v>
      </c>
      <c r="K33" s="2">
        <v>93</v>
      </c>
      <c r="L33" s="2">
        <v>82</v>
      </c>
      <c r="M33" s="2" t="s">
        <v>4626</v>
      </c>
      <c r="N33" s="2" t="s">
        <v>678</v>
      </c>
    </row>
    <row r="34" spans="1:14" x14ac:dyDescent="0.3">
      <c r="A34" s="2" t="s">
        <v>4</v>
      </c>
      <c r="B34" s="2" t="s">
        <v>69</v>
      </c>
      <c r="C34" s="2" t="s">
        <v>70</v>
      </c>
      <c r="D34" s="2">
        <v>2136</v>
      </c>
      <c r="E34" s="2">
        <v>20195</v>
      </c>
      <c r="F34" s="2">
        <v>8.2362855303034305E-2</v>
      </c>
      <c r="G34" s="2">
        <v>7</v>
      </c>
      <c r="H34" s="2">
        <v>3</v>
      </c>
      <c r="J34" s="2">
        <v>1.6645720257048299E-2</v>
      </c>
      <c r="K34" s="2">
        <v>93</v>
      </c>
      <c r="L34" s="2">
        <v>21</v>
      </c>
      <c r="M34" s="2" t="s">
        <v>4627</v>
      </c>
      <c r="N34" s="2" t="s">
        <v>678</v>
      </c>
    </row>
    <row r="35" spans="1:14" x14ac:dyDescent="0.3">
      <c r="A35" s="2" t="s">
        <v>4</v>
      </c>
      <c r="B35" s="2" t="s">
        <v>3304</v>
      </c>
      <c r="C35" s="2" t="s">
        <v>3305</v>
      </c>
      <c r="D35" s="2">
        <v>8</v>
      </c>
      <c r="E35" s="2">
        <v>20195</v>
      </c>
      <c r="F35" s="2">
        <v>1</v>
      </c>
      <c r="G35" s="2">
        <v>-1</v>
      </c>
      <c r="H35" s="2">
        <v>-1</v>
      </c>
      <c r="J35" s="2">
        <v>1.6645720257048299E-2</v>
      </c>
      <c r="K35" s="2">
        <v>93</v>
      </c>
      <c r="L35" s="2">
        <v>2</v>
      </c>
      <c r="M35" s="2" t="s">
        <v>4628</v>
      </c>
      <c r="N35" s="2" t="s">
        <v>678</v>
      </c>
    </row>
    <row r="36" spans="1:14" x14ac:dyDescent="0.3">
      <c r="A36" s="2" t="s">
        <v>4</v>
      </c>
      <c r="B36" s="2" t="s">
        <v>1175</v>
      </c>
      <c r="C36" s="2" t="s">
        <v>1174</v>
      </c>
      <c r="D36" s="2">
        <v>2019</v>
      </c>
      <c r="E36" s="2">
        <v>20195</v>
      </c>
      <c r="F36" s="2">
        <v>0.58451761158234905</v>
      </c>
      <c r="G36" s="2">
        <v>7</v>
      </c>
      <c r="H36" s="2">
        <v>1</v>
      </c>
      <c r="J36" s="2">
        <v>1.72185296945883E-2</v>
      </c>
      <c r="K36" s="2">
        <v>93</v>
      </c>
      <c r="L36" s="2">
        <v>20</v>
      </c>
      <c r="M36" s="2" t="s">
        <v>4629</v>
      </c>
      <c r="N36" s="2" t="s">
        <v>678</v>
      </c>
    </row>
    <row r="37" spans="1:14" x14ac:dyDescent="0.3">
      <c r="A37" s="2" t="s">
        <v>4</v>
      </c>
      <c r="B37" s="2" t="s">
        <v>4630</v>
      </c>
      <c r="C37" s="2" t="s">
        <v>4631</v>
      </c>
      <c r="D37" s="2">
        <v>9</v>
      </c>
      <c r="E37" s="2">
        <v>20195</v>
      </c>
      <c r="F37" s="2">
        <v>1</v>
      </c>
      <c r="G37" s="2">
        <v>-1</v>
      </c>
      <c r="H37" s="2">
        <v>-1</v>
      </c>
      <c r="J37" s="2">
        <v>1.72185296945883E-2</v>
      </c>
      <c r="K37" s="2">
        <v>93</v>
      </c>
      <c r="L37" s="2">
        <v>2</v>
      </c>
      <c r="M37" s="2" t="s">
        <v>4625</v>
      </c>
      <c r="N37" s="2" t="s">
        <v>678</v>
      </c>
    </row>
    <row r="38" spans="1:14" x14ac:dyDescent="0.3">
      <c r="A38" s="2" t="s">
        <v>4</v>
      </c>
      <c r="B38" s="2" t="s">
        <v>4632</v>
      </c>
      <c r="C38" s="2" t="s">
        <v>4633</v>
      </c>
      <c r="D38" s="2">
        <v>9</v>
      </c>
      <c r="E38" s="2">
        <v>20195</v>
      </c>
      <c r="F38" s="2">
        <v>1</v>
      </c>
      <c r="G38" s="2">
        <v>-1</v>
      </c>
      <c r="H38" s="2">
        <v>-1</v>
      </c>
      <c r="J38" s="2">
        <v>1.72185296945883E-2</v>
      </c>
      <c r="K38" s="2">
        <v>93</v>
      </c>
      <c r="L38" s="2">
        <v>2</v>
      </c>
      <c r="M38" s="2" t="s">
        <v>4625</v>
      </c>
      <c r="N38" s="2" t="s">
        <v>678</v>
      </c>
    </row>
    <row r="39" spans="1:14" x14ac:dyDescent="0.3">
      <c r="A39" s="2" t="s">
        <v>4</v>
      </c>
      <c r="B39" s="2" t="s">
        <v>43</v>
      </c>
      <c r="C39" s="2" t="s">
        <v>44</v>
      </c>
      <c r="D39" s="2">
        <v>90</v>
      </c>
      <c r="E39" s="2">
        <v>20195</v>
      </c>
      <c r="F39" s="2">
        <v>1</v>
      </c>
      <c r="G39" s="2">
        <v>-1</v>
      </c>
      <c r="H39" s="2">
        <v>-1</v>
      </c>
      <c r="J39" s="2">
        <v>1.72185296945883E-2</v>
      </c>
      <c r="K39" s="2">
        <v>93</v>
      </c>
      <c r="L39" s="2">
        <v>4</v>
      </c>
      <c r="M39" s="2" t="s">
        <v>4634</v>
      </c>
      <c r="N39" s="2" t="s">
        <v>678</v>
      </c>
    </row>
    <row r="40" spans="1:14" x14ac:dyDescent="0.3">
      <c r="A40" s="2" t="s">
        <v>4</v>
      </c>
      <c r="B40" s="2" t="s">
        <v>3131</v>
      </c>
      <c r="C40" s="2" t="s">
        <v>3132</v>
      </c>
      <c r="D40" s="2">
        <v>39</v>
      </c>
      <c r="E40" s="2">
        <v>20195</v>
      </c>
      <c r="F40" s="2">
        <v>1</v>
      </c>
      <c r="G40" s="2">
        <v>-1</v>
      </c>
      <c r="H40" s="2">
        <v>-1</v>
      </c>
      <c r="J40" s="2">
        <v>1.72185296945883E-2</v>
      </c>
      <c r="K40" s="2">
        <v>93</v>
      </c>
      <c r="L40" s="2">
        <v>3</v>
      </c>
      <c r="M40" s="2" t="s">
        <v>4635</v>
      </c>
      <c r="N40" s="2" t="s">
        <v>678</v>
      </c>
    </row>
    <row r="41" spans="1:14" x14ac:dyDescent="0.3">
      <c r="A41" s="2" t="s">
        <v>4</v>
      </c>
      <c r="B41" s="2" t="s">
        <v>2934</v>
      </c>
      <c r="C41" s="2" t="s">
        <v>2935</v>
      </c>
      <c r="D41" s="2">
        <v>10</v>
      </c>
      <c r="E41" s="2">
        <v>20195</v>
      </c>
      <c r="F41" s="2">
        <v>1</v>
      </c>
      <c r="G41" s="2">
        <v>-1</v>
      </c>
      <c r="H41" s="2">
        <v>-1</v>
      </c>
      <c r="J41" s="2">
        <v>1.90745718822623E-2</v>
      </c>
      <c r="K41" s="2">
        <v>93</v>
      </c>
      <c r="L41" s="2">
        <v>2</v>
      </c>
      <c r="M41" s="2" t="s">
        <v>4636</v>
      </c>
      <c r="N41" s="2" t="s">
        <v>678</v>
      </c>
    </row>
    <row r="42" spans="1:14" x14ac:dyDescent="0.3">
      <c r="A42" s="2" t="s">
        <v>4</v>
      </c>
      <c r="B42" s="2" t="s">
        <v>4637</v>
      </c>
      <c r="C42" s="2" t="s">
        <v>4638</v>
      </c>
      <c r="D42" s="2">
        <v>12</v>
      </c>
      <c r="E42" s="2">
        <v>20195</v>
      </c>
      <c r="F42" s="2">
        <v>1</v>
      </c>
      <c r="G42" s="2">
        <v>-1</v>
      </c>
      <c r="H42" s="2">
        <v>-1</v>
      </c>
      <c r="J42" s="2">
        <v>2.36888733792259E-2</v>
      </c>
      <c r="K42" s="2">
        <v>93</v>
      </c>
      <c r="L42" s="2">
        <v>2</v>
      </c>
      <c r="M42" s="2" t="s">
        <v>4639</v>
      </c>
      <c r="N42" s="2" t="s">
        <v>678</v>
      </c>
    </row>
    <row r="43" spans="1:14" x14ac:dyDescent="0.3">
      <c r="A43" s="2" t="s">
        <v>4</v>
      </c>
      <c r="B43" s="2" t="s">
        <v>3184</v>
      </c>
      <c r="C43" s="2" t="s">
        <v>3185</v>
      </c>
      <c r="D43" s="2">
        <v>12</v>
      </c>
      <c r="E43" s="2">
        <v>20195</v>
      </c>
      <c r="F43" s="2">
        <v>1</v>
      </c>
      <c r="G43" s="2">
        <v>-1</v>
      </c>
      <c r="H43" s="2">
        <v>-1</v>
      </c>
      <c r="J43" s="2">
        <v>2.36888733792259E-2</v>
      </c>
      <c r="K43" s="2">
        <v>93</v>
      </c>
      <c r="L43" s="2">
        <v>2</v>
      </c>
      <c r="M43" s="2" t="s">
        <v>4628</v>
      </c>
      <c r="N43" s="2" t="s">
        <v>678</v>
      </c>
    </row>
    <row r="44" spans="1:14" x14ac:dyDescent="0.3">
      <c r="A44" s="2" t="s">
        <v>4</v>
      </c>
      <c r="B44" s="2" t="s">
        <v>61</v>
      </c>
      <c r="C44" s="2" t="s">
        <v>62</v>
      </c>
      <c r="D44" s="2">
        <v>101</v>
      </c>
      <c r="E44" s="2">
        <v>20195</v>
      </c>
      <c r="F44" s="2">
        <v>1</v>
      </c>
      <c r="G44" s="2">
        <v>-1</v>
      </c>
      <c r="H44" s="2">
        <v>-1</v>
      </c>
      <c r="J44" s="2">
        <v>2.36888733792259E-2</v>
      </c>
      <c r="K44" s="2">
        <v>93</v>
      </c>
      <c r="L44" s="2">
        <v>4</v>
      </c>
      <c r="M44" s="2" t="s">
        <v>4640</v>
      </c>
      <c r="N44" s="2" t="s">
        <v>678</v>
      </c>
    </row>
    <row r="45" spans="1:14" x14ac:dyDescent="0.3">
      <c r="A45" s="2" t="s">
        <v>4</v>
      </c>
      <c r="B45" s="2" t="s">
        <v>4641</v>
      </c>
      <c r="C45" s="2" t="s">
        <v>4642</v>
      </c>
      <c r="D45" s="2">
        <v>12</v>
      </c>
      <c r="E45" s="2">
        <v>20195</v>
      </c>
      <c r="F45" s="2">
        <v>1</v>
      </c>
      <c r="G45" s="2">
        <v>-1</v>
      </c>
      <c r="H45" s="2">
        <v>-1</v>
      </c>
      <c r="J45" s="2">
        <v>2.36888733792259E-2</v>
      </c>
      <c r="K45" s="2">
        <v>93</v>
      </c>
      <c r="L45" s="2">
        <v>2</v>
      </c>
      <c r="M45" s="2" t="s">
        <v>4639</v>
      </c>
      <c r="N45" s="2" t="s">
        <v>678</v>
      </c>
    </row>
    <row r="46" spans="1:14" x14ac:dyDescent="0.3">
      <c r="A46" s="2" t="s">
        <v>4</v>
      </c>
      <c r="B46" s="2" t="s">
        <v>25</v>
      </c>
      <c r="C46" s="2" t="s">
        <v>26</v>
      </c>
      <c r="D46" s="2">
        <v>2458</v>
      </c>
      <c r="E46" s="2">
        <v>20195</v>
      </c>
      <c r="F46" s="2">
        <v>0.626462333743522</v>
      </c>
      <c r="G46" s="2">
        <v>7</v>
      </c>
      <c r="H46" s="2">
        <v>1</v>
      </c>
      <c r="J46" s="2">
        <v>2.5634530785385402E-2</v>
      </c>
      <c r="K46" s="2">
        <v>93</v>
      </c>
      <c r="L46" s="2">
        <v>22</v>
      </c>
      <c r="M46" s="2" t="s">
        <v>4643</v>
      </c>
      <c r="N46" s="2" t="s">
        <v>678</v>
      </c>
    </row>
    <row r="47" spans="1:14" x14ac:dyDescent="0.3">
      <c r="A47" s="2" t="s">
        <v>4</v>
      </c>
      <c r="B47" s="2" t="s">
        <v>4644</v>
      </c>
      <c r="C47" s="2" t="s">
        <v>4645</v>
      </c>
      <c r="D47" s="2">
        <v>109</v>
      </c>
      <c r="E47" s="2">
        <v>20195</v>
      </c>
      <c r="F47" s="2">
        <v>9.60503280375061E-2</v>
      </c>
      <c r="G47" s="2">
        <v>7</v>
      </c>
      <c r="H47" s="2">
        <v>1</v>
      </c>
      <c r="J47" s="2">
        <v>2.5725688566873101E-2</v>
      </c>
      <c r="K47" s="2">
        <v>93</v>
      </c>
      <c r="L47" s="2">
        <v>4</v>
      </c>
      <c r="M47" s="2" t="s">
        <v>4646</v>
      </c>
      <c r="N47" s="2" t="s">
        <v>678</v>
      </c>
    </row>
    <row r="48" spans="1:14" x14ac:dyDescent="0.3">
      <c r="A48" s="2" t="s">
        <v>4</v>
      </c>
      <c r="B48" s="2" t="s">
        <v>4647</v>
      </c>
      <c r="C48" s="2" t="s">
        <v>4648</v>
      </c>
      <c r="D48" s="2">
        <v>369</v>
      </c>
      <c r="E48" s="2">
        <v>20195</v>
      </c>
      <c r="F48" s="2">
        <v>0.19420731366066599</v>
      </c>
      <c r="G48" s="2">
        <v>7</v>
      </c>
      <c r="H48" s="2">
        <v>1</v>
      </c>
      <c r="J48" s="2">
        <v>2.5725688566873101E-2</v>
      </c>
      <c r="K48" s="2">
        <v>93</v>
      </c>
      <c r="L48" s="2">
        <v>7</v>
      </c>
      <c r="M48" s="2" t="s">
        <v>4649</v>
      </c>
      <c r="N48" s="2" t="s">
        <v>678</v>
      </c>
    </row>
    <row r="49" spans="1:14" x14ac:dyDescent="0.3">
      <c r="A49" s="2" t="s">
        <v>4</v>
      </c>
      <c r="B49" s="2" t="s">
        <v>1143</v>
      </c>
      <c r="C49" s="2" t="s">
        <v>1142</v>
      </c>
      <c r="D49" s="2">
        <v>114</v>
      </c>
      <c r="E49" s="2">
        <v>20195</v>
      </c>
      <c r="F49" s="2">
        <v>1</v>
      </c>
      <c r="G49" s="2">
        <v>-1</v>
      </c>
      <c r="H49" s="2">
        <v>-1</v>
      </c>
      <c r="J49" s="2">
        <v>2.8427940286529899E-2</v>
      </c>
      <c r="K49" s="2">
        <v>93</v>
      </c>
      <c r="L49" s="2">
        <v>4</v>
      </c>
      <c r="M49" s="2" t="s">
        <v>4650</v>
      </c>
      <c r="N49" s="2" t="s">
        <v>678</v>
      </c>
    </row>
    <row r="50" spans="1:14" x14ac:dyDescent="0.3">
      <c r="A50" s="2" t="s">
        <v>4</v>
      </c>
      <c r="B50" s="2" t="s">
        <v>4651</v>
      </c>
      <c r="C50" s="2" t="s">
        <v>4652</v>
      </c>
      <c r="D50" s="2">
        <v>53</v>
      </c>
      <c r="E50" s="2">
        <v>20195</v>
      </c>
      <c r="F50" s="2">
        <v>1</v>
      </c>
      <c r="G50" s="2">
        <v>-1</v>
      </c>
      <c r="H50" s="2">
        <v>-1</v>
      </c>
      <c r="J50" s="2">
        <v>2.8427940286529899E-2</v>
      </c>
      <c r="K50" s="2">
        <v>93</v>
      </c>
      <c r="L50" s="2">
        <v>3</v>
      </c>
      <c r="M50" s="2" t="s">
        <v>4653</v>
      </c>
      <c r="N50" s="2" t="s">
        <v>678</v>
      </c>
    </row>
    <row r="51" spans="1:14" x14ac:dyDescent="0.3">
      <c r="A51" s="2" t="s">
        <v>4</v>
      </c>
      <c r="B51" s="2" t="s">
        <v>47</v>
      </c>
      <c r="C51" s="2" t="s">
        <v>48</v>
      </c>
      <c r="D51" s="2">
        <v>1008</v>
      </c>
      <c r="E51" s="2">
        <v>20195</v>
      </c>
      <c r="F51" s="2">
        <v>0.105427817309229</v>
      </c>
      <c r="G51" s="2">
        <v>7</v>
      </c>
      <c r="H51" s="2">
        <v>2</v>
      </c>
      <c r="J51" s="2">
        <v>3.23382764967707E-2</v>
      </c>
      <c r="K51" s="2">
        <v>93</v>
      </c>
      <c r="L51" s="2">
        <v>12</v>
      </c>
      <c r="M51" s="2" t="s">
        <v>4654</v>
      </c>
      <c r="N51" s="2" t="s">
        <v>678</v>
      </c>
    </row>
    <row r="52" spans="1:14" x14ac:dyDescent="0.3">
      <c r="A52" s="2" t="s">
        <v>4</v>
      </c>
      <c r="B52" s="2" t="s">
        <v>21</v>
      </c>
      <c r="C52" s="2" t="s">
        <v>22</v>
      </c>
      <c r="D52" s="2">
        <v>221</v>
      </c>
      <c r="E52" s="2">
        <v>20195</v>
      </c>
      <c r="F52" s="2">
        <v>0.13790834333499399</v>
      </c>
      <c r="G52" s="2">
        <v>7</v>
      </c>
      <c r="H52" s="2">
        <v>1</v>
      </c>
      <c r="J52" s="2">
        <v>3.7793581545448901E-2</v>
      </c>
      <c r="K52" s="2">
        <v>93</v>
      </c>
      <c r="L52" s="2">
        <v>5</v>
      </c>
      <c r="M52" s="2" t="s">
        <v>4655</v>
      </c>
      <c r="N52" s="2" t="s">
        <v>678</v>
      </c>
    </row>
    <row r="53" spans="1:14" x14ac:dyDescent="0.3">
      <c r="A53" s="2" t="s">
        <v>4</v>
      </c>
      <c r="B53" s="2" t="s">
        <v>23</v>
      </c>
      <c r="C53" s="2" t="s">
        <v>24</v>
      </c>
      <c r="D53" s="2">
        <v>334</v>
      </c>
      <c r="E53" s="2">
        <v>20195</v>
      </c>
      <c r="F53" s="2">
        <v>0.19336700836655801</v>
      </c>
      <c r="G53" s="2">
        <v>7</v>
      </c>
      <c r="H53" s="2">
        <v>1</v>
      </c>
      <c r="J53" s="2">
        <v>3.7793581545448901E-2</v>
      </c>
      <c r="K53" s="2">
        <v>93</v>
      </c>
      <c r="L53" s="2">
        <v>6</v>
      </c>
      <c r="M53" s="2" t="s">
        <v>4656</v>
      </c>
      <c r="N53" s="2" t="s">
        <v>678</v>
      </c>
    </row>
    <row r="54" spans="1:14" x14ac:dyDescent="0.3">
      <c r="A54" s="2" t="s">
        <v>4</v>
      </c>
      <c r="B54" s="2" t="s">
        <v>4657</v>
      </c>
      <c r="C54" s="2" t="s">
        <v>4658</v>
      </c>
      <c r="D54" s="2">
        <v>21</v>
      </c>
      <c r="E54" s="2">
        <v>20195</v>
      </c>
      <c r="F54" s="2">
        <v>1</v>
      </c>
      <c r="G54" s="2">
        <v>-1</v>
      </c>
      <c r="H54" s="2">
        <v>-1</v>
      </c>
      <c r="J54" s="2">
        <v>3.7793581545448901E-2</v>
      </c>
      <c r="K54" s="2">
        <v>93</v>
      </c>
      <c r="L54" s="2">
        <v>2</v>
      </c>
      <c r="M54" s="2" t="s">
        <v>4659</v>
      </c>
      <c r="N54" s="2" t="s">
        <v>678</v>
      </c>
    </row>
    <row r="55" spans="1:14" x14ac:dyDescent="0.3">
      <c r="A55" s="2" t="s">
        <v>4</v>
      </c>
      <c r="B55" s="2" t="s">
        <v>4660</v>
      </c>
      <c r="C55" s="2" t="s">
        <v>4661</v>
      </c>
      <c r="D55" s="2">
        <v>1</v>
      </c>
      <c r="E55" s="2">
        <v>20195</v>
      </c>
      <c r="F55" s="2">
        <v>1</v>
      </c>
      <c r="G55" s="2">
        <v>-1</v>
      </c>
      <c r="H55" s="2">
        <v>-1</v>
      </c>
      <c r="J55" s="2">
        <v>3.7793581545448901E-2</v>
      </c>
      <c r="K55" s="2">
        <v>93</v>
      </c>
      <c r="L55" s="2">
        <v>1</v>
      </c>
      <c r="M55" s="2" t="s">
        <v>4662</v>
      </c>
      <c r="N55" s="2" t="s">
        <v>678</v>
      </c>
    </row>
    <row r="56" spans="1:14" x14ac:dyDescent="0.3">
      <c r="A56" s="2" t="s">
        <v>4</v>
      </c>
      <c r="B56" s="2" t="s">
        <v>4663</v>
      </c>
      <c r="C56" s="2" t="s">
        <v>4664</v>
      </c>
      <c r="D56" s="2">
        <v>1</v>
      </c>
      <c r="E56" s="2">
        <v>20195</v>
      </c>
      <c r="F56" s="2">
        <v>1</v>
      </c>
      <c r="G56" s="2">
        <v>-1</v>
      </c>
      <c r="H56" s="2">
        <v>-1</v>
      </c>
      <c r="J56" s="2">
        <v>3.7793581545448901E-2</v>
      </c>
      <c r="K56" s="2">
        <v>93</v>
      </c>
      <c r="L56" s="2">
        <v>1</v>
      </c>
      <c r="M56" s="2" t="s">
        <v>4665</v>
      </c>
      <c r="N56" s="2" t="s">
        <v>678</v>
      </c>
    </row>
    <row r="57" spans="1:14" x14ac:dyDescent="0.3">
      <c r="A57" s="2" t="s">
        <v>4</v>
      </c>
      <c r="B57" s="2" t="s">
        <v>4666</v>
      </c>
      <c r="C57" s="2" t="s">
        <v>4667</v>
      </c>
      <c r="D57" s="2">
        <v>1</v>
      </c>
      <c r="E57" s="2">
        <v>20195</v>
      </c>
      <c r="F57" s="2">
        <v>1</v>
      </c>
      <c r="G57" s="2">
        <v>-1</v>
      </c>
      <c r="H57" s="2">
        <v>-1</v>
      </c>
      <c r="J57" s="2">
        <v>3.7793581545448901E-2</v>
      </c>
      <c r="K57" s="2">
        <v>93</v>
      </c>
      <c r="L57" s="2">
        <v>1</v>
      </c>
      <c r="M57" s="2" t="s">
        <v>4665</v>
      </c>
      <c r="N57" s="2" t="s">
        <v>678</v>
      </c>
    </row>
    <row r="58" spans="1:14" x14ac:dyDescent="0.3">
      <c r="A58" s="2" t="s">
        <v>4</v>
      </c>
      <c r="B58" s="2" t="s">
        <v>1155</v>
      </c>
      <c r="C58" s="2" t="s">
        <v>1154</v>
      </c>
      <c r="D58" s="2">
        <v>227</v>
      </c>
      <c r="E58" s="2">
        <v>20195</v>
      </c>
      <c r="F58" s="2">
        <v>1</v>
      </c>
      <c r="G58" s="2">
        <v>-1</v>
      </c>
      <c r="H58" s="2">
        <v>-1</v>
      </c>
      <c r="J58" s="2">
        <v>3.7793581545448901E-2</v>
      </c>
      <c r="K58" s="2">
        <v>93</v>
      </c>
      <c r="L58" s="2">
        <v>5</v>
      </c>
      <c r="M58" s="2" t="s">
        <v>4668</v>
      </c>
      <c r="N58" s="2" t="s">
        <v>678</v>
      </c>
    </row>
    <row r="59" spans="1:14" x14ac:dyDescent="0.3">
      <c r="A59" s="2" t="s">
        <v>4</v>
      </c>
      <c r="B59" s="2" t="s">
        <v>4669</v>
      </c>
      <c r="C59" s="2" t="s">
        <v>4670</v>
      </c>
      <c r="D59" s="2">
        <v>1</v>
      </c>
      <c r="E59" s="2">
        <v>20195</v>
      </c>
      <c r="F59" s="2">
        <v>1</v>
      </c>
      <c r="G59" s="2">
        <v>-1</v>
      </c>
      <c r="H59" s="2">
        <v>-1</v>
      </c>
      <c r="J59" s="2">
        <v>3.7793581545448901E-2</v>
      </c>
      <c r="K59" s="2">
        <v>93</v>
      </c>
      <c r="L59" s="2">
        <v>1</v>
      </c>
      <c r="M59" s="2" t="s">
        <v>4671</v>
      </c>
      <c r="N59" s="2" t="s">
        <v>678</v>
      </c>
    </row>
    <row r="60" spans="1:14" x14ac:dyDescent="0.3">
      <c r="A60" s="2" t="s">
        <v>4</v>
      </c>
      <c r="B60" s="2" t="s">
        <v>4672</v>
      </c>
      <c r="C60" s="2" t="s">
        <v>4673</v>
      </c>
      <c r="D60" s="2">
        <v>1</v>
      </c>
      <c r="E60" s="2">
        <v>20195</v>
      </c>
      <c r="F60" s="2">
        <v>1</v>
      </c>
      <c r="G60" s="2">
        <v>-1</v>
      </c>
      <c r="H60" s="2">
        <v>-1</v>
      </c>
      <c r="J60" s="2">
        <v>3.7793581545448901E-2</v>
      </c>
      <c r="K60" s="2">
        <v>93</v>
      </c>
      <c r="L60" s="2">
        <v>1</v>
      </c>
      <c r="M60" s="2" t="s">
        <v>4674</v>
      </c>
      <c r="N60" s="2" t="s">
        <v>678</v>
      </c>
    </row>
    <row r="61" spans="1:14" x14ac:dyDescent="0.3">
      <c r="A61" s="2" t="s">
        <v>4</v>
      </c>
      <c r="B61" s="2" t="s">
        <v>4675</v>
      </c>
      <c r="C61" s="2" t="s">
        <v>4676</v>
      </c>
      <c r="D61" s="2">
        <v>1</v>
      </c>
      <c r="E61" s="2">
        <v>20195</v>
      </c>
      <c r="F61" s="2">
        <v>1</v>
      </c>
      <c r="G61" s="2">
        <v>-1</v>
      </c>
      <c r="H61" s="2">
        <v>-1</v>
      </c>
      <c r="J61" s="2">
        <v>3.7793581545448901E-2</v>
      </c>
      <c r="K61" s="2">
        <v>93</v>
      </c>
      <c r="L61" s="2">
        <v>1</v>
      </c>
      <c r="M61" s="2" t="s">
        <v>4677</v>
      </c>
      <c r="N61" s="2" t="s">
        <v>678</v>
      </c>
    </row>
    <row r="62" spans="1:14" x14ac:dyDescent="0.3">
      <c r="A62" s="2" t="s">
        <v>4</v>
      </c>
      <c r="B62" s="2" t="s">
        <v>4678</v>
      </c>
      <c r="C62" s="2" t="s">
        <v>4679</v>
      </c>
      <c r="D62" s="2">
        <v>1</v>
      </c>
      <c r="E62" s="2">
        <v>20195</v>
      </c>
      <c r="F62" s="2">
        <v>1</v>
      </c>
      <c r="G62" s="2">
        <v>-1</v>
      </c>
      <c r="H62" s="2">
        <v>-1</v>
      </c>
      <c r="J62" s="2">
        <v>3.7793581545448901E-2</v>
      </c>
      <c r="K62" s="2">
        <v>93</v>
      </c>
      <c r="L62" s="2">
        <v>1</v>
      </c>
      <c r="M62" s="2" t="s">
        <v>4680</v>
      </c>
      <c r="N62" s="2" t="s">
        <v>678</v>
      </c>
    </row>
    <row r="63" spans="1:14" x14ac:dyDescent="0.3">
      <c r="A63" s="2" t="s">
        <v>4</v>
      </c>
      <c r="B63" s="2" t="s">
        <v>4681</v>
      </c>
      <c r="C63" s="2" t="s">
        <v>4682</v>
      </c>
      <c r="D63" s="2">
        <v>1</v>
      </c>
      <c r="E63" s="2">
        <v>20195</v>
      </c>
      <c r="F63" s="2">
        <v>1</v>
      </c>
      <c r="G63" s="2">
        <v>-1</v>
      </c>
      <c r="H63" s="2">
        <v>-1</v>
      </c>
      <c r="J63" s="2">
        <v>3.7793581545448901E-2</v>
      </c>
      <c r="K63" s="2">
        <v>93</v>
      </c>
      <c r="L63" s="2">
        <v>1</v>
      </c>
      <c r="M63" s="2" t="s">
        <v>4683</v>
      </c>
      <c r="N63" s="2" t="s">
        <v>678</v>
      </c>
    </row>
    <row r="64" spans="1:14" x14ac:dyDescent="0.3">
      <c r="A64" s="2" t="s">
        <v>4</v>
      </c>
      <c r="B64" s="2" t="s">
        <v>4684</v>
      </c>
      <c r="C64" s="2" t="s">
        <v>4685</v>
      </c>
      <c r="D64" s="2">
        <v>22</v>
      </c>
      <c r="E64" s="2">
        <v>20195</v>
      </c>
      <c r="F64" s="2">
        <v>1</v>
      </c>
      <c r="G64" s="2">
        <v>-1</v>
      </c>
      <c r="H64" s="2">
        <v>-1</v>
      </c>
      <c r="J64" s="2">
        <v>3.7793581545448901E-2</v>
      </c>
      <c r="K64" s="2">
        <v>93</v>
      </c>
      <c r="L64" s="2">
        <v>2</v>
      </c>
      <c r="M64" s="2" t="s">
        <v>4659</v>
      </c>
      <c r="N64" s="2" t="s">
        <v>678</v>
      </c>
    </row>
    <row r="65" spans="1:14" x14ac:dyDescent="0.3">
      <c r="A65" s="2" t="s">
        <v>4</v>
      </c>
      <c r="B65" s="2" t="s">
        <v>4686</v>
      </c>
      <c r="C65" s="2" t="s">
        <v>4687</v>
      </c>
      <c r="D65" s="2">
        <v>1</v>
      </c>
      <c r="E65" s="2">
        <v>20195</v>
      </c>
      <c r="F65" s="2">
        <v>1</v>
      </c>
      <c r="G65" s="2">
        <v>-1</v>
      </c>
      <c r="H65" s="2">
        <v>-1</v>
      </c>
      <c r="J65" s="2">
        <v>3.7793581545448901E-2</v>
      </c>
      <c r="K65" s="2">
        <v>93</v>
      </c>
      <c r="L65" s="2">
        <v>1</v>
      </c>
      <c r="M65" s="2" t="s">
        <v>4688</v>
      </c>
      <c r="N65" s="2" t="s">
        <v>678</v>
      </c>
    </row>
    <row r="66" spans="1:14" x14ac:dyDescent="0.3">
      <c r="A66" s="2" t="s">
        <v>4</v>
      </c>
      <c r="B66" s="2" t="s">
        <v>4689</v>
      </c>
      <c r="C66" s="2" t="s">
        <v>4690</v>
      </c>
      <c r="D66" s="2">
        <v>1</v>
      </c>
      <c r="E66" s="2">
        <v>20195</v>
      </c>
      <c r="F66" s="2">
        <v>1</v>
      </c>
      <c r="G66" s="2">
        <v>-1</v>
      </c>
      <c r="H66" s="2">
        <v>-1</v>
      </c>
      <c r="J66" s="2">
        <v>3.7793581545448901E-2</v>
      </c>
      <c r="K66" s="2">
        <v>93</v>
      </c>
      <c r="L66" s="2">
        <v>1</v>
      </c>
      <c r="M66" s="2" t="s">
        <v>4691</v>
      </c>
      <c r="N66" s="2" t="s">
        <v>678</v>
      </c>
    </row>
    <row r="67" spans="1:14" x14ac:dyDescent="0.3">
      <c r="A67" s="2" t="s">
        <v>4</v>
      </c>
      <c r="B67" s="2" t="s">
        <v>4692</v>
      </c>
      <c r="C67" s="2" t="s">
        <v>4693</v>
      </c>
      <c r="D67" s="2">
        <v>1</v>
      </c>
      <c r="E67" s="2">
        <v>20195</v>
      </c>
      <c r="F67" s="2">
        <v>1</v>
      </c>
      <c r="G67" s="2">
        <v>-1</v>
      </c>
      <c r="H67" s="2">
        <v>-1</v>
      </c>
      <c r="J67" s="2">
        <v>3.7793581545448901E-2</v>
      </c>
      <c r="K67" s="2">
        <v>93</v>
      </c>
      <c r="L67" s="2">
        <v>1</v>
      </c>
      <c r="M67" s="2" t="s">
        <v>4665</v>
      </c>
      <c r="N67" s="2" t="s">
        <v>678</v>
      </c>
    </row>
    <row r="68" spans="1:14" x14ac:dyDescent="0.3">
      <c r="A68" s="2" t="s">
        <v>4</v>
      </c>
      <c r="B68" s="2" t="s">
        <v>4694</v>
      </c>
      <c r="C68" s="2" t="s">
        <v>4695</v>
      </c>
      <c r="D68" s="2">
        <v>1</v>
      </c>
      <c r="E68" s="2">
        <v>20195</v>
      </c>
      <c r="F68" s="2">
        <v>1</v>
      </c>
      <c r="G68" s="2">
        <v>-1</v>
      </c>
      <c r="H68" s="2">
        <v>-1</v>
      </c>
      <c r="J68" s="2">
        <v>3.7793581545448901E-2</v>
      </c>
      <c r="K68" s="2">
        <v>93</v>
      </c>
      <c r="L68" s="2">
        <v>1</v>
      </c>
      <c r="M68" s="2" t="s">
        <v>4688</v>
      </c>
      <c r="N68" s="2" t="s">
        <v>678</v>
      </c>
    </row>
    <row r="69" spans="1:14" x14ac:dyDescent="0.3">
      <c r="A69" s="2" t="s">
        <v>4</v>
      </c>
      <c r="B69" s="2" t="s">
        <v>4696</v>
      </c>
      <c r="C69" s="2" t="s">
        <v>4697</v>
      </c>
      <c r="D69" s="2">
        <v>1</v>
      </c>
      <c r="E69" s="2">
        <v>20195</v>
      </c>
      <c r="F69" s="2">
        <v>1</v>
      </c>
      <c r="G69" s="2">
        <v>-1</v>
      </c>
      <c r="H69" s="2">
        <v>-1</v>
      </c>
      <c r="J69" s="2">
        <v>3.7793581545448901E-2</v>
      </c>
      <c r="K69" s="2">
        <v>93</v>
      </c>
      <c r="L69" s="2">
        <v>1</v>
      </c>
      <c r="M69" s="2" t="s">
        <v>4683</v>
      </c>
      <c r="N69" s="2" t="s">
        <v>678</v>
      </c>
    </row>
    <row r="70" spans="1:14" x14ac:dyDescent="0.3">
      <c r="A70" s="2" t="s">
        <v>4</v>
      </c>
      <c r="B70" s="2" t="s">
        <v>4698</v>
      </c>
      <c r="C70" s="2" t="s">
        <v>4699</v>
      </c>
      <c r="D70" s="2">
        <v>1</v>
      </c>
      <c r="E70" s="2">
        <v>20195</v>
      </c>
      <c r="F70" s="2">
        <v>1</v>
      </c>
      <c r="G70" s="2">
        <v>-1</v>
      </c>
      <c r="H70" s="2">
        <v>-1</v>
      </c>
      <c r="J70" s="2">
        <v>3.7793581545448901E-2</v>
      </c>
      <c r="K70" s="2">
        <v>93</v>
      </c>
      <c r="L70" s="2">
        <v>1</v>
      </c>
      <c r="M70" s="2" t="s">
        <v>4700</v>
      </c>
      <c r="N70" s="2" t="s">
        <v>678</v>
      </c>
    </row>
    <row r="71" spans="1:14" x14ac:dyDescent="0.3">
      <c r="A71" s="2" t="s">
        <v>4</v>
      </c>
      <c r="B71" s="2" t="s">
        <v>4701</v>
      </c>
      <c r="C71" s="2" t="s">
        <v>4702</v>
      </c>
      <c r="D71" s="2">
        <v>1</v>
      </c>
      <c r="E71" s="2">
        <v>20195</v>
      </c>
      <c r="F71" s="2">
        <v>1</v>
      </c>
      <c r="G71" s="2">
        <v>-1</v>
      </c>
      <c r="H71" s="2">
        <v>-1</v>
      </c>
      <c r="J71" s="2">
        <v>3.7793581545448901E-2</v>
      </c>
      <c r="K71" s="2">
        <v>93</v>
      </c>
      <c r="L71" s="2">
        <v>1</v>
      </c>
      <c r="M71" s="2" t="s">
        <v>4703</v>
      </c>
      <c r="N71" s="2" t="s">
        <v>678</v>
      </c>
    </row>
    <row r="72" spans="1:14" x14ac:dyDescent="0.3">
      <c r="A72" s="2" t="s">
        <v>4</v>
      </c>
      <c r="B72" s="2" t="s">
        <v>4704</v>
      </c>
      <c r="C72" s="2" t="s">
        <v>4705</v>
      </c>
      <c r="D72" s="2">
        <v>21</v>
      </c>
      <c r="E72" s="2">
        <v>20195</v>
      </c>
      <c r="F72" s="2">
        <v>1</v>
      </c>
      <c r="G72" s="2">
        <v>-1</v>
      </c>
      <c r="H72" s="2">
        <v>-1</v>
      </c>
      <c r="J72" s="2">
        <v>3.7793581545448901E-2</v>
      </c>
      <c r="K72" s="2">
        <v>93</v>
      </c>
      <c r="L72" s="2">
        <v>2</v>
      </c>
      <c r="M72" s="2" t="s">
        <v>4706</v>
      </c>
      <c r="N72" s="2" t="s">
        <v>678</v>
      </c>
    </row>
    <row r="73" spans="1:14" x14ac:dyDescent="0.3">
      <c r="A73" s="2" t="s">
        <v>4</v>
      </c>
      <c r="B73" s="2" t="s">
        <v>4707</v>
      </c>
      <c r="C73" s="2" t="s">
        <v>4708</v>
      </c>
      <c r="D73" s="2">
        <v>1</v>
      </c>
      <c r="E73" s="2">
        <v>20195</v>
      </c>
      <c r="F73" s="2">
        <v>1</v>
      </c>
      <c r="G73" s="2">
        <v>-1</v>
      </c>
      <c r="H73" s="2">
        <v>-1</v>
      </c>
      <c r="J73" s="2">
        <v>3.7793581545448901E-2</v>
      </c>
      <c r="K73" s="2">
        <v>93</v>
      </c>
      <c r="L73" s="2">
        <v>1</v>
      </c>
      <c r="M73" s="2" t="s">
        <v>4662</v>
      </c>
      <c r="N73" s="2" t="s">
        <v>678</v>
      </c>
    </row>
    <row r="74" spans="1:14" x14ac:dyDescent="0.3">
      <c r="A74" s="2" t="s">
        <v>4</v>
      </c>
      <c r="B74" s="2" t="s">
        <v>4709</v>
      </c>
      <c r="C74" s="2" t="s">
        <v>4710</v>
      </c>
      <c r="D74" s="2">
        <v>1</v>
      </c>
      <c r="E74" s="2">
        <v>20195</v>
      </c>
      <c r="F74" s="2">
        <v>1</v>
      </c>
      <c r="G74" s="2">
        <v>-1</v>
      </c>
      <c r="H74" s="2">
        <v>-1</v>
      </c>
      <c r="J74" s="2">
        <v>3.7793581545448901E-2</v>
      </c>
      <c r="K74" s="2">
        <v>93</v>
      </c>
      <c r="L74" s="2">
        <v>1</v>
      </c>
      <c r="M74" s="2" t="s">
        <v>4683</v>
      </c>
      <c r="N74" s="2" t="s">
        <v>678</v>
      </c>
    </row>
    <row r="75" spans="1:14" x14ac:dyDescent="0.3">
      <c r="A75" s="2" t="s">
        <v>4</v>
      </c>
      <c r="B75" s="2" t="s">
        <v>4711</v>
      </c>
      <c r="C75" s="2" t="s">
        <v>4712</v>
      </c>
      <c r="D75" s="2">
        <v>1</v>
      </c>
      <c r="E75" s="2">
        <v>20195</v>
      </c>
      <c r="F75" s="2">
        <v>1</v>
      </c>
      <c r="G75" s="2">
        <v>-1</v>
      </c>
      <c r="H75" s="2">
        <v>-1</v>
      </c>
      <c r="J75" s="2">
        <v>3.7793581545448901E-2</v>
      </c>
      <c r="K75" s="2">
        <v>93</v>
      </c>
      <c r="L75" s="2">
        <v>1</v>
      </c>
      <c r="M75" s="2" t="s">
        <v>4680</v>
      </c>
      <c r="N75" s="2" t="s">
        <v>678</v>
      </c>
    </row>
    <row r="76" spans="1:14" x14ac:dyDescent="0.3">
      <c r="A76" s="2" t="s">
        <v>4</v>
      </c>
      <c r="B76" s="2" t="s">
        <v>4713</v>
      </c>
      <c r="C76" s="2" t="s">
        <v>4714</v>
      </c>
      <c r="D76" s="2">
        <v>1</v>
      </c>
      <c r="E76" s="2">
        <v>20195</v>
      </c>
      <c r="F76" s="2">
        <v>1</v>
      </c>
      <c r="G76" s="2">
        <v>-1</v>
      </c>
      <c r="H76" s="2">
        <v>-1</v>
      </c>
      <c r="J76" s="2">
        <v>3.7793581545448901E-2</v>
      </c>
      <c r="K76" s="2">
        <v>93</v>
      </c>
      <c r="L76" s="2">
        <v>1</v>
      </c>
      <c r="M76" s="2" t="s">
        <v>4715</v>
      </c>
      <c r="N76" s="2" t="s">
        <v>678</v>
      </c>
    </row>
    <row r="77" spans="1:14" x14ac:dyDescent="0.3">
      <c r="A77" s="2" t="s">
        <v>4</v>
      </c>
      <c r="B77" s="2" t="s">
        <v>27</v>
      </c>
      <c r="C77" s="2" t="s">
        <v>28</v>
      </c>
      <c r="D77" s="2">
        <v>451</v>
      </c>
      <c r="E77" s="2">
        <v>20195</v>
      </c>
      <c r="F77" s="2">
        <v>0.21938101766403201</v>
      </c>
      <c r="G77" s="2">
        <v>7</v>
      </c>
      <c r="H77" s="2">
        <v>1</v>
      </c>
      <c r="J77" s="2">
        <v>3.8864504504165003E-2</v>
      </c>
      <c r="K77" s="2">
        <v>93</v>
      </c>
      <c r="L77" s="2">
        <v>7</v>
      </c>
      <c r="M77" s="2" t="s">
        <v>4716</v>
      </c>
      <c r="N77" s="2" t="s">
        <v>678</v>
      </c>
    </row>
    <row r="78" spans="1:14" x14ac:dyDescent="0.3">
      <c r="A78" s="2" t="s">
        <v>4</v>
      </c>
      <c r="B78" s="2" t="s">
        <v>4717</v>
      </c>
      <c r="C78" s="2" t="s">
        <v>4718</v>
      </c>
      <c r="D78" s="2">
        <v>151</v>
      </c>
      <c r="E78" s="2">
        <v>20195</v>
      </c>
      <c r="F78" s="2">
        <v>1</v>
      </c>
      <c r="G78" s="2">
        <v>-1</v>
      </c>
      <c r="H78" s="2">
        <v>-1</v>
      </c>
      <c r="J78" s="2">
        <v>4.0891502450819399E-2</v>
      </c>
      <c r="K78" s="2">
        <v>93</v>
      </c>
      <c r="L78" s="2">
        <v>4</v>
      </c>
      <c r="M78" s="2" t="s">
        <v>4719</v>
      </c>
      <c r="N78" s="2" t="s">
        <v>678</v>
      </c>
    </row>
    <row r="79" spans="1:14" x14ac:dyDescent="0.3">
      <c r="A79" s="2" t="s">
        <v>4</v>
      </c>
      <c r="B79" s="2" t="s">
        <v>4720</v>
      </c>
      <c r="C79" s="2" t="s">
        <v>4721</v>
      </c>
      <c r="D79" s="2">
        <v>76</v>
      </c>
      <c r="E79" s="2">
        <v>20195</v>
      </c>
      <c r="F79" s="2">
        <v>1</v>
      </c>
      <c r="G79" s="2">
        <v>-1</v>
      </c>
      <c r="H79" s="2">
        <v>-1</v>
      </c>
      <c r="J79" s="2">
        <v>4.0891502450819399E-2</v>
      </c>
      <c r="K79" s="2">
        <v>93</v>
      </c>
      <c r="L79" s="2">
        <v>3</v>
      </c>
      <c r="M79" s="2" t="s">
        <v>4722</v>
      </c>
      <c r="N79" s="2" t="s">
        <v>678</v>
      </c>
    </row>
    <row r="80" spans="1:14" x14ac:dyDescent="0.3">
      <c r="A80" s="2" t="s">
        <v>4</v>
      </c>
      <c r="B80" s="2" t="s">
        <v>4723</v>
      </c>
      <c r="C80" s="2" t="s">
        <v>4724</v>
      </c>
      <c r="D80" s="2">
        <v>24</v>
      </c>
      <c r="E80" s="2">
        <v>20195</v>
      </c>
      <c r="F80" s="2">
        <v>1</v>
      </c>
      <c r="G80" s="2">
        <v>-1</v>
      </c>
      <c r="H80" s="2">
        <v>-1</v>
      </c>
      <c r="J80" s="2">
        <v>4.1618270891864803E-2</v>
      </c>
      <c r="K80" s="2">
        <v>93</v>
      </c>
      <c r="L80" s="2">
        <v>2</v>
      </c>
      <c r="M80" s="2" t="s">
        <v>4659</v>
      </c>
      <c r="N80" s="2" t="s">
        <v>678</v>
      </c>
    </row>
    <row r="81" spans="1:14" x14ac:dyDescent="0.3">
      <c r="A81" s="2" t="s">
        <v>4</v>
      </c>
      <c r="B81" s="2" t="s">
        <v>3164</v>
      </c>
      <c r="C81" s="2" t="s">
        <v>3165</v>
      </c>
      <c r="D81" s="2">
        <v>25</v>
      </c>
      <c r="E81" s="2">
        <v>20195</v>
      </c>
      <c r="F81" s="2">
        <v>1</v>
      </c>
      <c r="G81" s="2">
        <v>-1</v>
      </c>
      <c r="H81" s="2">
        <v>-1</v>
      </c>
      <c r="J81" s="2">
        <v>4.4386456664475299E-2</v>
      </c>
      <c r="K81" s="2">
        <v>93</v>
      </c>
      <c r="L81" s="2">
        <v>2</v>
      </c>
      <c r="M81" s="2" t="s">
        <v>4625</v>
      </c>
      <c r="N81" s="2" t="s">
        <v>678</v>
      </c>
    </row>
    <row r="82" spans="1:14" x14ac:dyDescent="0.3">
      <c r="A82" s="2" t="s">
        <v>4</v>
      </c>
      <c r="B82" s="2" t="s">
        <v>11</v>
      </c>
      <c r="C82" s="2" t="s">
        <v>12</v>
      </c>
      <c r="D82" s="2">
        <v>1311</v>
      </c>
      <c r="E82" s="2">
        <v>20195</v>
      </c>
      <c r="F82" s="2">
        <v>0.48430145422404403</v>
      </c>
      <c r="G82" s="2">
        <v>7</v>
      </c>
      <c r="H82" s="2">
        <v>1</v>
      </c>
      <c r="J82" s="2">
        <v>4.9705329549626101E-2</v>
      </c>
      <c r="K82" s="2">
        <v>93</v>
      </c>
      <c r="L82" s="2">
        <v>13</v>
      </c>
      <c r="M82" s="2" t="s">
        <v>4725</v>
      </c>
      <c r="N82" s="2" t="s">
        <v>678</v>
      </c>
    </row>
    <row r="83" spans="1:14" x14ac:dyDescent="0.3">
      <c r="A83" s="2" t="s">
        <v>4</v>
      </c>
      <c r="B83" s="2" t="s">
        <v>1167</v>
      </c>
      <c r="C83" s="2" t="s">
        <v>1166</v>
      </c>
      <c r="D83" s="2">
        <v>1659</v>
      </c>
      <c r="E83" s="2">
        <v>20195</v>
      </c>
      <c r="F83" s="2">
        <v>0.55220268145263096</v>
      </c>
      <c r="G83" s="2">
        <v>7</v>
      </c>
      <c r="H83" s="2">
        <v>1</v>
      </c>
      <c r="J83" s="2">
        <v>4.9705329549626101E-2</v>
      </c>
      <c r="K83" s="2">
        <v>93</v>
      </c>
      <c r="L83" s="2">
        <v>15</v>
      </c>
      <c r="M83" s="2" t="s">
        <v>4726</v>
      </c>
      <c r="N83" s="2" t="s">
        <v>678</v>
      </c>
    </row>
    <row r="84" spans="1:14" x14ac:dyDescent="0.3">
      <c r="A84" s="2" t="s">
        <v>4</v>
      </c>
      <c r="B84" s="2" t="s">
        <v>1179</v>
      </c>
      <c r="C84" s="2" t="s">
        <v>1178</v>
      </c>
      <c r="D84" s="2">
        <v>1934</v>
      </c>
      <c r="E84" s="2">
        <v>20195</v>
      </c>
      <c r="F84" s="2">
        <v>0.58451761158234905</v>
      </c>
      <c r="G84" s="2">
        <v>7</v>
      </c>
      <c r="H84" s="2">
        <v>1</v>
      </c>
      <c r="J84" s="2">
        <v>4.9705329549626101E-2</v>
      </c>
      <c r="K84" s="2">
        <v>93</v>
      </c>
      <c r="L84" s="2">
        <v>17</v>
      </c>
      <c r="M84" s="2" t="s">
        <v>4727</v>
      </c>
      <c r="N84" s="2" t="s">
        <v>678</v>
      </c>
    </row>
    <row r="85" spans="1:14" x14ac:dyDescent="0.3">
      <c r="A85" s="2" t="s">
        <v>4</v>
      </c>
      <c r="B85" s="2" t="s">
        <v>3173</v>
      </c>
      <c r="C85" s="2" t="s">
        <v>3174</v>
      </c>
      <c r="D85" s="2">
        <v>28</v>
      </c>
      <c r="E85" s="2">
        <v>20195</v>
      </c>
      <c r="F85" s="2">
        <v>1</v>
      </c>
      <c r="G85" s="2">
        <v>-1</v>
      </c>
      <c r="H85" s="2">
        <v>-1</v>
      </c>
      <c r="J85" s="2">
        <v>4.9705329549626101E-2</v>
      </c>
      <c r="K85" s="2">
        <v>93</v>
      </c>
      <c r="L85" s="2">
        <v>2</v>
      </c>
      <c r="M85" s="2" t="s">
        <v>4728</v>
      </c>
      <c r="N85" s="2" t="s">
        <v>678</v>
      </c>
    </row>
    <row r="86" spans="1:14" x14ac:dyDescent="0.3">
      <c r="A86" s="2" t="s">
        <v>4</v>
      </c>
      <c r="B86" s="2" t="s">
        <v>4729</v>
      </c>
      <c r="C86" s="2" t="s">
        <v>4730</v>
      </c>
      <c r="D86" s="2">
        <v>2</v>
      </c>
      <c r="E86" s="2">
        <v>20195</v>
      </c>
      <c r="F86" s="2">
        <v>1</v>
      </c>
      <c r="G86" s="2">
        <v>-1</v>
      </c>
      <c r="H86" s="2">
        <v>-1</v>
      </c>
      <c r="J86" s="2">
        <v>4.9705329549626101E-2</v>
      </c>
      <c r="K86" s="2">
        <v>93</v>
      </c>
      <c r="L86" s="2">
        <v>1</v>
      </c>
      <c r="M86" s="2" t="s">
        <v>4731</v>
      </c>
      <c r="N86" s="2" t="s">
        <v>678</v>
      </c>
    </row>
    <row r="87" spans="1:14" x14ac:dyDescent="0.3">
      <c r="A87" s="2" t="s">
        <v>4</v>
      </c>
      <c r="B87" s="2" t="s">
        <v>4732</v>
      </c>
      <c r="C87" s="2" t="s">
        <v>4733</v>
      </c>
      <c r="D87" s="2">
        <v>2</v>
      </c>
      <c r="E87" s="2">
        <v>20195</v>
      </c>
      <c r="F87" s="2">
        <v>1</v>
      </c>
      <c r="G87" s="2">
        <v>-1</v>
      </c>
      <c r="H87" s="2">
        <v>-1</v>
      </c>
      <c r="J87" s="2">
        <v>4.9705329549626101E-2</v>
      </c>
      <c r="K87" s="2">
        <v>93</v>
      </c>
      <c r="L87" s="2">
        <v>1</v>
      </c>
      <c r="M87" s="2" t="s">
        <v>4734</v>
      </c>
      <c r="N87" s="2" t="s">
        <v>678</v>
      </c>
    </row>
    <row r="88" spans="1:14" x14ac:dyDescent="0.3">
      <c r="A88" s="2" t="s">
        <v>4</v>
      </c>
      <c r="B88" s="2" t="s">
        <v>4735</v>
      </c>
      <c r="C88" s="2" t="s">
        <v>4736</v>
      </c>
      <c r="D88" s="2">
        <v>2</v>
      </c>
      <c r="E88" s="2">
        <v>20195</v>
      </c>
      <c r="F88" s="2">
        <v>1</v>
      </c>
      <c r="G88" s="2">
        <v>-1</v>
      </c>
      <c r="H88" s="2">
        <v>-1</v>
      </c>
      <c r="J88" s="2">
        <v>4.9705329549626101E-2</v>
      </c>
      <c r="K88" s="2">
        <v>93</v>
      </c>
      <c r="L88" s="2">
        <v>1</v>
      </c>
      <c r="M88" s="2" t="s">
        <v>4737</v>
      </c>
      <c r="N88" s="2" t="s">
        <v>678</v>
      </c>
    </row>
    <row r="89" spans="1:14" x14ac:dyDescent="0.3">
      <c r="A89" s="2" t="s">
        <v>4</v>
      </c>
      <c r="B89" s="2" t="s">
        <v>4738</v>
      </c>
      <c r="C89" s="2" t="s">
        <v>4739</v>
      </c>
      <c r="D89" s="2">
        <v>2</v>
      </c>
      <c r="E89" s="2">
        <v>20195</v>
      </c>
      <c r="F89" s="2">
        <v>1</v>
      </c>
      <c r="G89" s="2">
        <v>-1</v>
      </c>
      <c r="H89" s="2">
        <v>-1</v>
      </c>
      <c r="J89" s="2">
        <v>4.9705329549626101E-2</v>
      </c>
      <c r="K89" s="2">
        <v>93</v>
      </c>
      <c r="L89" s="2">
        <v>1</v>
      </c>
      <c r="M89" s="2" t="s">
        <v>4740</v>
      </c>
      <c r="N89" s="2" t="s">
        <v>678</v>
      </c>
    </row>
    <row r="90" spans="1:14" x14ac:dyDescent="0.3">
      <c r="A90" s="2" t="s">
        <v>4</v>
      </c>
      <c r="B90" s="2" t="s">
        <v>4741</v>
      </c>
      <c r="C90" s="2" t="s">
        <v>4742</v>
      </c>
      <c r="D90" s="2">
        <v>2</v>
      </c>
      <c r="E90" s="2">
        <v>20195</v>
      </c>
      <c r="F90" s="2">
        <v>1</v>
      </c>
      <c r="G90" s="2">
        <v>-1</v>
      </c>
      <c r="H90" s="2">
        <v>-1</v>
      </c>
      <c r="J90" s="2">
        <v>4.9705329549626101E-2</v>
      </c>
      <c r="K90" s="2">
        <v>93</v>
      </c>
      <c r="L90" s="2">
        <v>1</v>
      </c>
      <c r="M90" s="2" t="s">
        <v>4743</v>
      </c>
      <c r="N90" s="2" t="s">
        <v>678</v>
      </c>
    </row>
    <row r="91" spans="1:14" x14ac:dyDescent="0.3">
      <c r="A91" s="2" t="s">
        <v>4</v>
      </c>
      <c r="B91" s="2" t="s">
        <v>4744</v>
      </c>
      <c r="C91" s="2" t="s">
        <v>4745</v>
      </c>
      <c r="D91" s="2">
        <v>2</v>
      </c>
      <c r="E91" s="2">
        <v>20195</v>
      </c>
      <c r="F91" s="2">
        <v>1</v>
      </c>
      <c r="G91" s="2">
        <v>-1</v>
      </c>
      <c r="H91" s="2">
        <v>-1</v>
      </c>
      <c r="J91" s="2">
        <v>4.9705329549626101E-2</v>
      </c>
      <c r="K91" s="2">
        <v>93</v>
      </c>
      <c r="L91" s="2">
        <v>1</v>
      </c>
      <c r="M91" s="2" t="s">
        <v>4746</v>
      </c>
      <c r="N91" s="2" t="s">
        <v>678</v>
      </c>
    </row>
    <row r="92" spans="1:14" x14ac:dyDescent="0.3">
      <c r="A92" s="2" t="s">
        <v>4</v>
      </c>
      <c r="B92" s="2" t="s">
        <v>4747</v>
      </c>
      <c r="C92" s="2" t="s">
        <v>4748</v>
      </c>
      <c r="D92" s="2">
        <v>2</v>
      </c>
      <c r="E92" s="2">
        <v>20195</v>
      </c>
      <c r="F92" s="2">
        <v>1</v>
      </c>
      <c r="G92" s="2">
        <v>-1</v>
      </c>
      <c r="H92" s="2">
        <v>-1</v>
      </c>
      <c r="J92" s="2">
        <v>4.9705329549626101E-2</v>
      </c>
      <c r="K92" s="2">
        <v>93</v>
      </c>
      <c r="L92" s="2">
        <v>1</v>
      </c>
      <c r="M92" s="2" t="s">
        <v>4749</v>
      </c>
      <c r="N92" s="2" t="s">
        <v>678</v>
      </c>
    </row>
    <row r="93" spans="1:14" x14ac:dyDescent="0.3">
      <c r="A93" s="2" t="s">
        <v>4</v>
      </c>
      <c r="B93" s="2" t="s">
        <v>4750</v>
      </c>
      <c r="C93" s="2" t="s">
        <v>4751</v>
      </c>
      <c r="D93" s="2">
        <v>2</v>
      </c>
      <c r="E93" s="2">
        <v>20195</v>
      </c>
      <c r="F93" s="2">
        <v>1</v>
      </c>
      <c r="G93" s="2">
        <v>-1</v>
      </c>
      <c r="H93" s="2">
        <v>-1</v>
      </c>
      <c r="J93" s="2">
        <v>4.9705329549626101E-2</v>
      </c>
      <c r="K93" s="2">
        <v>93</v>
      </c>
      <c r="L93" s="2">
        <v>1</v>
      </c>
      <c r="M93" s="2" t="s">
        <v>4752</v>
      </c>
      <c r="N93" s="2" t="s">
        <v>678</v>
      </c>
    </row>
    <row r="94" spans="1:14" x14ac:dyDescent="0.3">
      <c r="A94" s="2" t="s">
        <v>4</v>
      </c>
      <c r="B94" s="2" t="s">
        <v>4753</v>
      </c>
      <c r="C94" s="2" t="s">
        <v>4754</v>
      </c>
      <c r="D94" s="2">
        <v>2</v>
      </c>
      <c r="E94" s="2">
        <v>20195</v>
      </c>
      <c r="F94" s="2">
        <v>1</v>
      </c>
      <c r="G94" s="2">
        <v>-1</v>
      </c>
      <c r="H94" s="2">
        <v>-1</v>
      </c>
      <c r="J94" s="2">
        <v>4.9705329549626101E-2</v>
      </c>
      <c r="K94" s="2">
        <v>93</v>
      </c>
      <c r="L94" s="2">
        <v>1</v>
      </c>
      <c r="M94" s="2" t="s">
        <v>4755</v>
      </c>
      <c r="N94" s="2" t="s">
        <v>678</v>
      </c>
    </row>
    <row r="95" spans="1:14" x14ac:dyDescent="0.3">
      <c r="A95" s="2" t="s">
        <v>4</v>
      </c>
      <c r="B95" s="2" t="s">
        <v>4756</v>
      </c>
      <c r="C95" s="2" t="s">
        <v>4757</v>
      </c>
      <c r="D95" s="2">
        <v>2</v>
      </c>
      <c r="E95" s="2">
        <v>20195</v>
      </c>
      <c r="F95" s="2">
        <v>1</v>
      </c>
      <c r="G95" s="2">
        <v>-1</v>
      </c>
      <c r="H95" s="2">
        <v>-1</v>
      </c>
      <c r="J95" s="2">
        <v>4.9705329549626101E-2</v>
      </c>
      <c r="K95" s="2">
        <v>93</v>
      </c>
      <c r="L95" s="2">
        <v>1</v>
      </c>
      <c r="M95" s="2" t="s">
        <v>4737</v>
      </c>
      <c r="N95" s="2" t="s">
        <v>678</v>
      </c>
    </row>
    <row r="96" spans="1:14" x14ac:dyDescent="0.3">
      <c r="A96" s="2" t="s">
        <v>4</v>
      </c>
      <c r="B96" s="2" t="s">
        <v>4758</v>
      </c>
      <c r="C96" s="2" t="s">
        <v>4759</v>
      </c>
      <c r="D96" s="2">
        <v>2</v>
      </c>
      <c r="E96" s="2">
        <v>20195</v>
      </c>
      <c r="F96" s="2">
        <v>1</v>
      </c>
      <c r="G96" s="2">
        <v>-1</v>
      </c>
      <c r="H96" s="2">
        <v>-1</v>
      </c>
      <c r="J96" s="2">
        <v>4.9705329549626101E-2</v>
      </c>
      <c r="K96" s="2">
        <v>93</v>
      </c>
      <c r="L96" s="2">
        <v>1</v>
      </c>
      <c r="M96" s="2" t="s">
        <v>4703</v>
      </c>
      <c r="N96" s="2" t="s">
        <v>678</v>
      </c>
    </row>
    <row r="97" spans="1:14" x14ac:dyDescent="0.3">
      <c r="A97" s="2" t="s">
        <v>4</v>
      </c>
      <c r="B97" s="2" t="s">
        <v>4760</v>
      </c>
      <c r="C97" s="2" t="s">
        <v>4761</v>
      </c>
      <c r="D97" s="2">
        <v>2</v>
      </c>
      <c r="E97" s="2">
        <v>20195</v>
      </c>
      <c r="F97" s="2">
        <v>1</v>
      </c>
      <c r="G97" s="2">
        <v>-1</v>
      </c>
      <c r="H97" s="2">
        <v>-1</v>
      </c>
      <c r="J97" s="2">
        <v>4.9705329549626101E-2</v>
      </c>
      <c r="K97" s="2">
        <v>93</v>
      </c>
      <c r="L97" s="2">
        <v>1</v>
      </c>
      <c r="M97" s="2" t="s">
        <v>4762</v>
      </c>
      <c r="N97" s="2" t="s">
        <v>678</v>
      </c>
    </row>
    <row r="98" spans="1:14" x14ac:dyDescent="0.3">
      <c r="A98" s="2" t="s">
        <v>4</v>
      </c>
      <c r="B98" s="2" t="s">
        <v>4763</v>
      </c>
      <c r="C98" s="2" t="s">
        <v>4764</v>
      </c>
      <c r="D98" s="2">
        <v>2</v>
      </c>
      <c r="E98" s="2">
        <v>20195</v>
      </c>
      <c r="F98" s="2">
        <v>1</v>
      </c>
      <c r="G98" s="2">
        <v>-1</v>
      </c>
      <c r="H98" s="2">
        <v>-1</v>
      </c>
      <c r="J98" s="2">
        <v>4.9705329549626101E-2</v>
      </c>
      <c r="K98" s="2">
        <v>93</v>
      </c>
      <c r="L98" s="2">
        <v>1</v>
      </c>
      <c r="M98" s="2" t="s">
        <v>4749</v>
      </c>
      <c r="N98" s="2" t="s">
        <v>678</v>
      </c>
    </row>
    <row r="99" spans="1:14" x14ac:dyDescent="0.3">
      <c r="A99" s="2" t="s">
        <v>4</v>
      </c>
      <c r="B99" s="2" t="s">
        <v>4765</v>
      </c>
      <c r="C99" s="2" t="s">
        <v>4766</v>
      </c>
      <c r="D99" s="2">
        <v>2</v>
      </c>
      <c r="E99" s="2">
        <v>20195</v>
      </c>
      <c r="F99" s="2">
        <v>1</v>
      </c>
      <c r="G99" s="2">
        <v>-1</v>
      </c>
      <c r="H99" s="2">
        <v>-1</v>
      </c>
      <c r="J99" s="2">
        <v>4.9705329549626101E-2</v>
      </c>
      <c r="K99" s="2">
        <v>93</v>
      </c>
      <c r="L99" s="2">
        <v>1</v>
      </c>
      <c r="M99" s="2" t="s">
        <v>4749</v>
      </c>
      <c r="N99" s="2" t="s">
        <v>678</v>
      </c>
    </row>
    <row r="100" spans="1:14" x14ac:dyDescent="0.3">
      <c r="A100" s="2" t="s">
        <v>4</v>
      </c>
      <c r="B100" s="2" t="s">
        <v>4767</v>
      </c>
      <c r="C100" s="2" t="s">
        <v>4768</v>
      </c>
      <c r="D100" s="2">
        <v>2</v>
      </c>
      <c r="E100" s="2">
        <v>20195</v>
      </c>
      <c r="F100" s="2">
        <v>1</v>
      </c>
      <c r="G100" s="2">
        <v>-1</v>
      </c>
      <c r="H100" s="2">
        <v>-1</v>
      </c>
      <c r="J100" s="2">
        <v>4.9705329549626101E-2</v>
      </c>
      <c r="K100" s="2">
        <v>93</v>
      </c>
      <c r="L100" s="2">
        <v>1</v>
      </c>
      <c r="M100" s="2" t="s">
        <v>4715</v>
      </c>
      <c r="N100" s="2" t="s">
        <v>678</v>
      </c>
    </row>
    <row r="101" spans="1:14" x14ac:dyDescent="0.3">
      <c r="A101" s="2" t="s">
        <v>4</v>
      </c>
      <c r="B101" s="2" t="s">
        <v>3187</v>
      </c>
      <c r="C101" s="2" t="s">
        <v>3188</v>
      </c>
      <c r="D101" s="2">
        <v>30</v>
      </c>
      <c r="E101" s="2">
        <v>20195</v>
      </c>
      <c r="F101" s="2">
        <v>1</v>
      </c>
      <c r="G101" s="2">
        <v>-1</v>
      </c>
      <c r="H101" s="2">
        <v>-1</v>
      </c>
      <c r="J101" s="2">
        <v>4.9705329549626101E-2</v>
      </c>
      <c r="K101" s="2">
        <v>93</v>
      </c>
      <c r="L101" s="2">
        <v>2</v>
      </c>
      <c r="M101" s="2" t="s">
        <v>4728</v>
      </c>
      <c r="N101" s="2" t="s">
        <v>678</v>
      </c>
    </row>
    <row r="102" spans="1:14" x14ac:dyDescent="0.3">
      <c r="A102" s="2" t="s">
        <v>4</v>
      </c>
      <c r="B102" s="2" t="s">
        <v>4769</v>
      </c>
      <c r="C102" s="2" t="s">
        <v>4770</v>
      </c>
      <c r="D102" s="2">
        <v>2</v>
      </c>
      <c r="E102" s="2">
        <v>20195</v>
      </c>
      <c r="F102" s="2">
        <v>1</v>
      </c>
      <c r="G102" s="2">
        <v>-1</v>
      </c>
      <c r="H102" s="2">
        <v>-1</v>
      </c>
      <c r="J102" s="2">
        <v>4.9705329549626101E-2</v>
      </c>
      <c r="K102" s="2">
        <v>93</v>
      </c>
      <c r="L102" s="2">
        <v>1</v>
      </c>
      <c r="M102" s="2" t="s">
        <v>4731</v>
      </c>
      <c r="N102" s="2" t="s">
        <v>678</v>
      </c>
    </row>
    <row r="103" spans="1:14" x14ac:dyDescent="0.3">
      <c r="A103" s="2" t="s">
        <v>4</v>
      </c>
      <c r="B103" s="2" t="s">
        <v>4771</v>
      </c>
      <c r="C103" s="2" t="s">
        <v>4772</v>
      </c>
      <c r="D103" s="2">
        <v>2</v>
      </c>
      <c r="E103" s="2">
        <v>20195</v>
      </c>
      <c r="F103" s="2">
        <v>1</v>
      </c>
      <c r="G103" s="2">
        <v>-1</v>
      </c>
      <c r="H103" s="2">
        <v>-1</v>
      </c>
      <c r="J103" s="2">
        <v>4.9705329549626101E-2</v>
      </c>
      <c r="K103" s="2">
        <v>93</v>
      </c>
      <c r="L103" s="2">
        <v>1</v>
      </c>
      <c r="M103" s="2" t="s">
        <v>4749</v>
      </c>
      <c r="N103" s="2" t="s">
        <v>678</v>
      </c>
    </row>
    <row r="104" spans="1:14" x14ac:dyDescent="0.3">
      <c r="A104" s="2" t="s">
        <v>4</v>
      </c>
      <c r="B104" s="2" t="s">
        <v>4773</v>
      </c>
      <c r="C104" s="2" t="s">
        <v>4774</v>
      </c>
      <c r="D104" s="2">
        <v>30</v>
      </c>
      <c r="E104" s="2">
        <v>20195</v>
      </c>
      <c r="F104" s="2">
        <v>1</v>
      </c>
      <c r="G104" s="2">
        <v>-1</v>
      </c>
      <c r="H104" s="2">
        <v>-1</v>
      </c>
      <c r="J104" s="2">
        <v>4.9705329549626101E-2</v>
      </c>
      <c r="K104" s="2">
        <v>93</v>
      </c>
      <c r="L104" s="2">
        <v>2</v>
      </c>
      <c r="M104" s="2" t="s">
        <v>4775</v>
      </c>
      <c r="N104" s="2" t="s">
        <v>678</v>
      </c>
    </row>
    <row r="105" spans="1:14" x14ac:dyDescent="0.3">
      <c r="A105" s="2" t="s">
        <v>4</v>
      </c>
      <c r="B105" s="2" t="s">
        <v>4776</v>
      </c>
      <c r="C105" s="2" t="s">
        <v>4777</v>
      </c>
      <c r="D105" s="2">
        <v>2</v>
      </c>
      <c r="E105" s="2">
        <v>20195</v>
      </c>
      <c r="F105" s="2">
        <v>1</v>
      </c>
      <c r="G105" s="2">
        <v>-1</v>
      </c>
      <c r="H105" s="2">
        <v>-1</v>
      </c>
      <c r="J105" s="2">
        <v>4.9705329549626101E-2</v>
      </c>
      <c r="K105" s="2">
        <v>93</v>
      </c>
      <c r="L105" s="2">
        <v>1</v>
      </c>
      <c r="M105" s="2" t="s">
        <v>4737</v>
      </c>
      <c r="N105" s="2" t="s">
        <v>678</v>
      </c>
    </row>
    <row r="106" spans="1:14" x14ac:dyDescent="0.3">
      <c r="A106" s="2" t="s">
        <v>4</v>
      </c>
      <c r="B106" s="2" t="s">
        <v>4778</v>
      </c>
      <c r="C106" s="2" t="s">
        <v>4779</v>
      </c>
      <c r="D106" s="2">
        <v>2</v>
      </c>
      <c r="E106" s="2">
        <v>20195</v>
      </c>
      <c r="F106" s="2">
        <v>1</v>
      </c>
      <c r="G106" s="2">
        <v>-1</v>
      </c>
      <c r="H106" s="2">
        <v>-1</v>
      </c>
      <c r="J106" s="2">
        <v>4.9705329549626101E-2</v>
      </c>
      <c r="K106" s="2">
        <v>93</v>
      </c>
      <c r="L106" s="2">
        <v>1</v>
      </c>
      <c r="M106" s="2" t="s">
        <v>4749</v>
      </c>
      <c r="N106" s="2" t="s">
        <v>678</v>
      </c>
    </row>
    <row r="107" spans="1:14" x14ac:dyDescent="0.3">
      <c r="A107" s="2" t="s">
        <v>108</v>
      </c>
      <c r="B107" s="3" t="s">
        <v>1024</v>
      </c>
      <c r="C107" s="2" t="s">
        <v>1023</v>
      </c>
      <c r="D107" s="2">
        <v>160</v>
      </c>
      <c r="E107" s="2">
        <v>21110</v>
      </c>
      <c r="F107" s="2">
        <v>0.19271962508882401</v>
      </c>
      <c r="G107" s="2">
        <v>8</v>
      </c>
      <c r="H107" s="2">
        <v>1</v>
      </c>
      <c r="J107" s="4">
        <v>3.2233101633846598E-7</v>
      </c>
      <c r="K107" s="2">
        <v>93</v>
      </c>
      <c r="L107" s="2">
        <v>11</v>
      </c>
      <c r="M107" s="2" t="s">
        <v>4780</v>
      </c>
      <c r="N107" s="2" t="s">
        <v>678</v>
      </c>
    </row>
    <row r="108" spans="1:14" x14ac:dyDescent="0.3">
      <c r="A108" s="2" t="s">
        <v>108</v>
      </c>
      <c r="B108" s="3" t="s">
        <v>2028</v>
      </c>
      <c r="C108" s="2" t="s">
        <v>165</v>
      </c>
      <c r="D108" s="2">
        <v>1196</v>
      </c>
      <c r="E108" s="2">
        <v>21110</v>
      </c>
      <c r="F108" s="2">
        <v>0.204465731463881</v>
      </c>
      <c r="G108" s="2">
        <v>8</v>
      </c>
      <c r="H108" s="2">
        <v>2</v>
      </c>
      <c r="J108" s="2">
        <v>5.4844179673000597E-5</v>
      </c>
      <c r="K108" s="2">
        <v>93</v>
      </c>
      <c r="L108" s="2">
        <v>21</v>
      </c>
      <c r="M108" s="2" t="s">
        <v>4781</v>
      </c>
      <c r="N108" s="2" t="s">
        <v>678</v>
      </c>
    </row>
    <row r="109" spans="1:14" x14ac:dyDescent="0.3">
      <c r="A109" s="2" t="s">
        <v>108</v>
      </c>
      <c r="B109" s="2" t="s">
        <v>1117</v>
      </c>
      <c r="C109" s="2" t="s">
        <v>1116</v>
      </c>
      <c r="D109" s="2">
        <v>1789</v>
      </c>
      <c r="E109" s="2">
        <v>21110</v>
      </c>
      <c r="F109" s="2">
        <v>0.26376592885238598</v>
      </c>
      <c r="G109" s="2">
        <v>8</v>
      </c>
      <c r="H109" s="2">
        <v>2</v>
      </c>
      <c r="J109" s="2">
        <v>9.4320314814547496E-5</v>
      </c>
      <c r="K109" s="2">
        <v>93</v>
      </c>
      <c r="L109" s="2">
        <v>25</v>
      </c>
      <c r="M109" s="2" t="s">
        <v>4782</v>
      </c>
      <c r="N109" s="2" t="s">
        <v>678</v>
      </c>
    </row>
    <row r="110" spans="1:14" x14ac:dyDescent="0.3">
      <c r="A110" s="2" t="s">
        <v>108</v>
      </c>
      <c r="B110" s="2" t="s">
        <v>2049</v>
      </c>
      <c r="C110" s="2" t="s">
        <v>2050</v>
      </c>
      <c r="D110" s="2">
        <v>11</v>
      </c>
      <c r="E110" s="2">
        <v>21110</v>
      </c>
      <c r="F110" s="2">
        <v>1</v>
      </c>
      <c r="G110" s="2">
        <v>-1</v>
      </c>
      <c r="H110" s="2">
        <v>-1</v>
      </c>
      <c r="J110" s="2">
        <v>9.4320314814547496E-5</v>
      </c>
      <c r="K110" s="2">
        <v>93</v>
      </c>
      <c r="L110" s="2">
        <v>4</v>
      </c>
      <c r="M110" s="2" t="s">
        <v>4783</v>
      </c>
      <c r="N110" s="2" t="s">
        <v>678</v>
      </c>
    </row>
    <row r="111" spans="1:14" x14ac:dyDescent="0.3">
      <c r="A111" s="2" t="s">
        <v>108</v>
      </c>
      <c r="B111" s="2" t="s">
        <v>882</v>
      </c>
      <c r="C111" s="2" t="s">
        <v>881</v>
      </c>
      <c r="D111" s="2">
        <v>336</v>
      </c>
      <c r="E111" s="2">
        <v>21110</v>
      </c>
      <c r="F111" s="2">
        <v>1</v>
      </c>
      <c r="G111" s="2">
        <v>-1</v>
      </c>
      <c r="H111" s="2">
        <v>-1</v>
      </c>
      <c r="J111" s="2">
        <v>1.4477128553012599E-4</v>
      </c>
      <c r="K111" s="2">
        <v>93</v>
      </c>
      <c r="L111" s="2">
        <v>11</v>
      </c>
      <c r="M111" s="2" t="s">
        <v>4784</v>
      </c>
      <c r="N111" s="2" t="s">
        <v>678</v>
      </c>
    </row>
    <row r="112" spans="1:14" x14ac:dyDescent="0.3">
      <c r="A112" s="2" t="s">
        <v>108</v>
      </c>
      <c r="B112" s="2" t="s">
        <v>194</v>
      </c>
      <c r="C112" s="2" t="s">
        <v>195</v>
      </c>
      <c r="D112" s="2">
        <v>6441</v>
      </c>
      <c r="E112" s="2">
        <v>21110</v>
      </c>
      <c r="F112" s="2">
        <v>0.131475416451514</v>
      </c>
      <c r="G112" s="2">
        <v>8</v>
      </c>
      <c r="H112" s="2">
        <v>6</v>
      </c>
      <c r="J112" s="2">
        <v>3.4540130299833699E-4</v>
      </c>
      <c r="K112" s="2">
        <v>93</v>
      </c>
      <c r="L112" s="2">
        <v>51</v>
      </c>
      <c r="M112" s="2" t="s">
        <v>4785</v>
      </c>
      <c r="N112" s="2" t="s">
        <v>678</v>
      </c>
    </row>
    <row r="113" spans="1:14" x14ac:dyDescent="0.3">
      <c r="A113" s="2" t="s">
        <v>108</v>
      </c>
      <c r="B113" s="2" t="s">
        <v>1022</v>
      </c>
      <c r="C113" s="2" t="s">
        <v>1021</v>
      </c>
      <c r="D113" s="2">
        <v>1834</v>
      </c>
      <c r="E113" s="2">
        <v>21110</v>
      </c>
      <c r="F113" s="2">
        <v>0.26890307898028698</v>
      </c>
      <c r="G113" s="2">
        <v>8</v>
      </c>
      <c r="H113" s="2">
        <v>2</v>
      </c>
      <c r="J113" s="2">
        <v>3.4540130299833699E-4</v>
      </c>
      <c r="K113" s="2">
        <v>93</v>
      </c>
      <c r="L113" s="2">
        <v>24</v>
      </c>
      <c r="M113" s="2" t="s">
        <v>4786</v>
      </c>
      <c r="N113" s="2" t="s">
        <v>678</v>
      </c>
    </row>
    <row r="114" spans="1:14" x14ac:dyDescent="0.3">
      <c r="A114" s="2" t="s">
        <v>108</v>
      </c>
      <c r="B114" s="2" t="s">
        <v>328</v>
      </c>
      <c r="C114" s="2" t="s">
        <v>329</v>
      </c>
      <c r="D114" s="2">
        <v>898</v>
      </c>
      <c r="E114" s="2">
        <v>21110</v>
      </c>
      <c r="F114" s="2">
        <v>0.39405757259596103</v>
      </c>
      <c r="G114" s="2">
        <v>8</v>
      </c>
      <c r="H114" s="2">
        <v>1</v>
      </c>
      <c r="J114" s="2">
        <v>5.9412745340783305E-4</v>
      </c>
      <c r="K114" s="2">
        <v>93</v>
      </c>
      <c r="L114" s="2">
        <v>16</v>
      </c>
      <c r="M114" s="2" t="s">
        <v>4787</v>
      </c>
      <c r="N114" s="2" t="s">
        <v>678</v>
      </c>
    </row>
    <row r="115" spans="1:14" x14ac:dyDescent="0.3">
      <c r="A115" s="2" t="s">
        <v>108</v>
      </c>
      <c r="B115" s="3" t="s">
        <v>151</v>
      </c>
      <c r="C115" s="2" t="s">
        <v>152</v>
      </c>
      <c r="D115" s="2">
        <v>1513</v>
      </c>
      <c r="E115" s="2">
        <v>21110</v>
      </c>
      <c r="F115" s="2">
        <v>0.51578658779026099</v>
      </c>
      <c r="G115" s="2">
        <v>8</v>
      </c>
      <c r="H115" s="2">
        <v>1</v>
      </c>
      <c r="J115" s="2">
        <v>5.9412745340783305E-4</v>
      </c>
      <c r="K115" s="2">
        <v>93</v>
      </c>
      <c r="L115" s="2">
        <v>21</v>
      </c>
      <c r="M115" s="2" t="s">
        <v>4788</v>
      </c>
      <c r="N115" s="2" t="s">
        <v>678</v>
      </c>
    </row>
    <row r="116" spans="1:14" x14ac:dyDescent="0.3">
      <c r="A116" s="2" t="s">
        <v>108</v>
      </c>
      <c r="B116" s="2" t="s">
        <v>109</v>
      </c>
      <c r="C116" s="2" t="s">
        <v>110</v>
      </c>
      <c r="D116" s="2">
        <v>1865</v>
      </c>
      <c r="E116" s="2">
        <v>21110</v>
      </c>
      <c r="F116" s="2">
        <v>0.57344618644553802</v>
      </c>
      <c r="G116" s="2">
        <v>8</v>
      </c>
      <c r="H116" s="2">
        <v>1</v>
      </c>
      <c r="J116" s="2">
        <v>1.06021634472508E-3</v>
      </c>
      <c r="K116" s="2">
        <v>93</v>
      </c>
      <c r="L116" s="2">
        <v>23</v>
      </c>
      <c r="M116" s="2" t="s">
        <v>4789</v>
      </c>
      <c r="N116" s="2" t="s">
        <v>678</v>
      </c>
    </row>
    <row r="117" spans="1:14" x14ac:dyDescent="0.3">
      <c r="A117" s="2" t="s">
        <v>108</v>
      </c>
      <c r="B117" s="3" t="s">
        <v>123</v>
      </c>
      <c r="C117" s="2" t="s">
        <v>124</v>
      </c>
      <c r="D117" s="2">
        <v>2601</v>
      </c>
      <c r="E117" s="2">
        <v>21110</v>
      </c>
      <c r="F117" s="2">
        <v>0.69622885183220695</v>
      </c>
      <c r="G117" s="2">
        <v>8</v>
      </c>
      <c r="H117" s="2">
        <v>1</v>
      </c>
      <c r="J117" s="2">
        <v>1.06021634472508E-3</v>
      </c>
      <c r="K117" s="2">
        <v>93</v>
      </c>
      <c r="L117" s="2">
        <v>28</v>
      </c>
      <c r="M117" s="2" t="s">
        <v>4790</v>
      </c>
      <c r="N117" s="2" t="s">
        <v>678</v>
      </c>
    </row>
    <row r="118" spans="1:14" x14ac:dyDescent="0.3">
      <c r="A118" s="2" t="s">
        <v>108</v>
      </c>
      <c r="B118" s="2" t="s">
        <v>1115</v>
      </c>
      <c r="C118" s="2" t="s">
        <v>1114</v>
      </c>
      <c r="D118" s="2">
        <v>2809</v>
      </c>
      <c r="E118" s="2">
        <v>21110</v>
      </c>
      <c r="F118" s="2">
        <v>0.39124321464599798</v>
      </c>
      <c r="G118" s="2">
        <v>8</v>
      </c>
      <c r="H118" s="2">
        <v>2</v>
      </c>
      <c r="J118" s="2">
        <v>1.3703906840141799E-3</v>
      </c>
      <c r="K118" s="2">
        <v>93</v>
      </c>
      <c r="L118" s="2">
        <v>29</v>
      </c>
      <c r="M118" s="2" t="s">
        <v>4791</v>
      </c>
      <c r="N118" s="2" t="s">
        <v>678</v>
      </c>
    </row>
    <row r="119" spans="1:14" x14ac:dyDescent="0.3">
      <c r="A119" s="2" t="s">
        <v>108</v>
      </c>
      <c r="B119" s="2" t="s">
        <v>2360</v>
      </c>
      <c r="C119" s="2" t="s">
        <v>2361</v>
      </c>
      <c r="D119" s="2">
        <v>9</v>
      </c>
      <c r="E119" s="2">
        <v>21110</v>
      </c>
      <c r="F119" s="2">
        <v>1</v>
      </c>
      <c r="G119" s="2">
        <v>-1</v>
      </c>
      <c r="H119" s="2">
        <v>-1</v>
      </c>
      <c r="J119" s="2">
        <v>1.4124636828545601E-3</v>
      </c>
      <c r="K119" s="2">
        <v>93</v>
      </c>
      <c r="L119" s="2">
        <v>3</v>
      </c>
      <c r="M119" s="2" t="s">
        <v>2362</v>
      </c>
      <c r="N119" s="2" t="s">
        <v>678</v>
      </c>
    </row>
    <row r="120" spans="1:14" x14ac:dyDescent="0.3">
      <c r="A120" s="2" t="s">
        <v>108</v>
      </c>
      <c r="B120" s="2" t="s">
        <v>997</v>
      </c>
      <c r="C120" s="2" t="s">
        <v>996</v>
      </c>
      <c r="D120" s="2">
        <v>913</v>
      </c>
      <c r="E120" s="2">
        <v>21110</v>
      </c>
      <c r="F120" s="2">
        <v>0.39523683664156101</v>
      </c>
      <c r="G120" s="2">
        <v>8</v>
      </c>
      <c r="H120" s="2">
        <v>1</v>
      </c>
      <c r="J120" s="2">
        <v>1.97836497308652E-3</v>
      </c>
      <c r="K120" s="2">
        <v>93</v>
      </c>
      <c r="L120" s="2">
        <v>15</v>
      </c>
      <c r="M120" s="2" t="s">
        <v>4792</v>
      </c>
      <c r="N120" s="2" t="s">
        <v>678</v>
      </c>
    </row>
    <row r="121" spans="1:14" x14ac:dyDescent="0.3">
      <c r="A121" s="2" t="s">
        <v>108</v>
      </c>
      <c r="B121" s="2" t="s">
        <v>127</v>
      </c>
      <c r="C121" s="2" t="s">
        <v>128</v>
      </c>
      <c r="D121" s="2">
        <v>2157</v>
      </c>
      <c r="E121" s="2">
        <v>21110</v>
      </c>
      <c r="F121" s="2">
        <v>1</v>
      </c>
      <c r="G121" s="2">
        <v>-1</v>
      </c>
      <c r="H121" s="2">
        <v>-1</v>
      </c>
      <c r="J121" s="2">
        <v>2.6454426012500099E-3</v>
      </c>
      <c r="K121" s="2">
        <v>93</v>
      </c>
      <c r="L121" s="2">
        <v>24</v>
      </c>
      <c r="M121" s="2" t="s">
        <v>4793</v>
      </c>
      <c r="N121" s="2" t="s">
        <v>678</v>
      </c>
    </row>
    <row r="122" spans="1:14" x14ac:dyDescent="0.3">
      <c r="A122" s="2" t="s">
        <v>108</v>
      </c>
      <c r="B122" s="2" t="s">
        <v>1046</v>
      </c>
      <c r="C122" s="2" t="s">
        <v>1045</v>
      </c>
      <c r="D122" s="2">
        <v>422</v>
      </c>
      <c r="E122" s="2">
        <v>21110</v>
      </c>
      <c r="F122" s="2">
        <v>0.26890307898028698</v>
      </c>
      <c r="G122" s="2">
        <v>8</v>
      </c>
      <c r="H122" s="2">
        <v>1</v>
      </c>
      <c r="J122" s="2">
        <v>2.8406179069570101E-3</v>
      </c>
      <c r="K122" s="2">
        <v>93</v>
      </c>
      <c r="L122" s="2">
        <v>10</v>
      </c>
      <c r="M122" s="2" t="s">
        <v>4794</v>
      </c>
      <c r="N122" s="2" t="s">
        <v>678</v>
      </c>
    </row>
    <row r="123" spans="1:14" x14ac:dyDescent="0.3">
      <c r="A123" s="2" t="s">
        <v>108</v>
      </c>
      <c r="B123" s="2" t="s">
        <v>866</v>
      </c>
      <c r="C123" s="2" t="s">
        <v>865</v>
      </c>
      <c r="D123" s="2">
        <v>745</v>
      </c>
      <c r="E123" s="2">
        <v>21110</v>
      </c>
      <c r="F123" s="2">
        <v>0.36068417739601899</v>
      </c>
      <c r="G123" s="2">
        <v>8</v>
      </c>
      <c r="H123" s="2">
        <v>1</v>
      </c>
      <c r="J123" s="2">
        <v>3.53392254581332E-3</v>
      </c>
      <c r="K123" s="2">
        <v>93</v>
      </c>
      <c r="L123" s="2">
        <v>13</v>
      </c>
      <c r="M123" s="2" t="s">
        <v>4795</v>
      </c>
      <c r="N123" s="2" t="s">
        <v>678</v>
      </c>
    </row>
    <row r="124" spans="1:14" x14ac:dyDescent="0.3">
      <c r="A124" s="2" t="s">
        <v>108</v>
      </c>
      <c r="B124" s="2" t="s">
        <v>1081</v>
      </c>
      <c r="C124" s="2" t="s">
        <v>1080</v>
      </c>
      <c r="D124" s="2">
        <v>980</v>
      </c>
      <c r="E124" s="2">
        <v>21110</v>
      </c>
      <c r="F124" s="2">
        <v>0.40236404830993699</v>
      </c>
      <c r="G124" s="2">
        <v>8</v>
      </c>
      <c r="H124" s="2">
        <v>1</v>
      </c>
      <c r="J124" s="2">
        <v>3.53392254581332E-3</v>
      </c>
      <c r="K124" s="2">
        <v>93</v>
      </c>
      <c r="L124" s="2">
        <v>15</v>
      </c>
      <c r="M124" s="2" t="s">
        <v>4796</v>
      </c>
      <c r="N124" s="2" t="s">
        <v>678</v>
      </c>
    </row>
    <row r="125" spans="1:14" x14ac:dyDescent="0.3">
      <c r="A125" s="2" t="s">
        <v>108</v>
      </c>
      <c r="B125" s="2" t="s">
        <v>1013</v>
      </c>
      <c r="C125" s="2" t="s">
        <v>1012</v>
      </c>
      <c r="D125" s="2">
        <v>2386</v>
      </c>
      <c r="E125" s="2">
        <v>21110</v>
      </c>
      <c r="F125" s="2">
        <v>0.339306379560673</v>
      </c>
      <c r="G125" s="2">
        <v>8</v>
      </c>
      <c r="H125" s="2">
        <v>2</v>
      </c>
      <c r="J125" s="2">
        <v>3.6895440112998498E-3</v>
      </c>
      <c r="K125" s="2">
        <v>93</v>
      </c>
      <c r="L125" s="2">
        <v>25</v>
      </c>
      <c r="M125" s="2" t="s">
        <v>4797</v>
      </c>
      <c r="N125" s="2" t="s">
        <v>678</v>
      </c>
    </row>
    <row r="126" spans="1:14" x14ac:dyDescent="0.3">
      <c r="A126" s="2" t="s">
        <v>108</v>
      </c>
      <c r="B126" s="2" t="s">
        <v>888</v>
      </c>
      <c r="C126" s="2" t="s">
        <v>887</v>
      </c>
      <c r="D126" s="2">
        <v>774</v>
      </c>
      <c r="E126" s="2">
        <v>21110</v>
      </c>
      <c r="F126" s="2">
        <v>0.36946560595356798</v>
      </c>
      <c r="G126" s="2">
        <v>8</v>
      </c>
      <c r="H126" s="2">
        <v>1</v>
      </c>
      <c r="J126" s="2">
        <v>4.5696647674091902E-3</v>
      </c>
      <c r="K126" s="2">
        <v>93</v>
      </c>
      <c r="L126" s="2">
        <v>13</v>
      </c>
      <c r="M126" s="2" t="s">
        <v>4795</v>
      </c>
      <c r="N126" s="2" t="s">
        <v>678</v>
      </c>
    </row>
    <row r="127" spans="1:14" x14ac:dyDescent="0.3">
      <c r="A127" s="2" t="s">
        <v>108</v>
      </c>
      <c r="B127" s="2" t="s">
        <v>1515</v>
      </c>
      <c r="C127" s="2" t="s">
        <v>1516</v>
      </c>
      <c r="D127" s="2">
        <v>318</v>
      </c>
      <c r="E127" s="2">
        <v>21110</v>
      </c>
      <c r="F127" s="2">
        <v>0.241292569412384</v>
      </c>
      <c r="G127" s="2">
        <v>8</v>
      </c>
      <c r="H127" s="2">
        <v>1</v>
      </c>
      <c r="J127" s="2">
        <v>1.0443596994949201E-2</v>
      </c>
      <c r="K127" s="2">
        <v>93</v>
      </c>
      <c r="L127" s="2">
        <v>8</v>
      </c>
      <c r="M127" s="2" t="s">
        <v>4798</v>
      </c>
      <c r="N127" s="2" t="s">
        <v>678</v>
      </c>
    </row>
    <row r="128" spans="1:14" x14ac:dyDescent="0.3">
      <c r="A128" s="2" t="s">
        <v>108</v>
      </c>
      <c r="B128" s="2" t="s">
        <v>2535</v>
      </c>
      <c r="C128" s="2" t="s">
        <v>2536</v>
      </c>
      <c r="D128" s="2">
        <v>322</v>
      </c>
      <c r="E128" s="2">
        <v>21110</v>
      </c>
      <c r="F128" s="2">
        <v>0.241292569412384</v>
      </c>
      <c r="G128" s="2">
        <v>8</v>
      </c>
      <c r="H128" s="2">
        <v>1</v>
      </c>
      <c r="J128" s="2">
        <v>1.0871792541015E-2</v>
      </c>
      <c r="K128" s="2">
        <v>93</v>
      </c>
      <c r="L128" s="2">
        <v>8</v>
      </c>
      <c r="M128" s="2" t="s">
        <v>4799</v>
      </c>
      <c r="N128" s="2" t="s">
        <v>678</v>
      </c>
    </row>
    <row r="129" spans="1:14" x14ac:dyDescent="0.3">
      <c r="A129" s="2" t="s">
        <v>108</v>
      </c>
      <c r="B129" s="2" t="s">
        <v>1583</v>
      </c>
      <c r="C129" s="2" t="s">
        <v>1584</v>
      </c>
      <c r="D129" s="2">
        <v>240</v>
      </c>
      <c r="E129" s="2">
        <v>21110</v>
      </c>
      <c r="F129" s="2">
        <v>1</v>
      </c>
      <c r="G129" s="2">
        <v>-1</v>
      </c>
      <c r="H129" s="2">
        <v>-1</v>
      </c>
      <c r="J129" s="2">
        <v>1.0871792541015E-2</v>
      </c>
      <c r="K129" s="2">
        <v>93</v>
      </c>
      <c r="L129" s="2">
        <v>7</v>
      </c>
      <c r="M129" s="2" t="s">
        <v>4800</v>
      </c>
      <c r="N129" s="2" t="s">
        <v>678</v>
      </c>
    </row>
    <row r="130" spans="1:14" x14ac:dyDescent="0.3">
      <c r="A130" s="2" t="s">
        <v>108</v>
      </c>
      <c r="B130" s="2" t="s">
        <v>983</v>
      </c>
      <c r="C130" s="2" t="s">
        <v>982</v>
      </c>
      <c r="D130" s="2">
        <v>3608</v>
      </c>
      <c r="E130" s="2">
        <v>21110</v>
      </c>
      <c r="F130" s="2">
        <v>0.16290189817824699</v>
      </c>
      <c r="G130" s="2">
        <v>8</v>
      </c>
      <c r="H130" s="2">
        <v>4</v>
      </c>
      <c r="J130" s="2">
        <v>1.14863649686945E-2</v>
      </c>
      <c r="K130" s="2">
        <v>93</v>
      </c>
      <c r="L130" s="2">
        <v>31</v>
      </c>
      <c r="M130" s="2" t="s">
        <v>4801</v>
      </c>
      <c r="N130" s="2" t="s">
        <v>678</v>
      </c>
    </row>
    <row r="131" spans="1:14" x14ac:dyDescent="0.3">
      <c r="A131" s="2" t="s">
        <v>108</v>
      </c>
      <c r="B131" s="2" t="s">
        <v>2447</v>
      </c>
      <c r="C131" s="2" t="s">
        <v>2448</v>
      </c>
      <c r="D131" s="2">
        <v>170</v>
      </c>
      <c r="E131" s="2">
        <v>21110</v>
      </c>
      <c r="F131" s="2">
        <v>1</v>
      </c>
      <c r="G131" s="2">
        <v>-1</v>
      </c>
      <c r="H131" s="2">
        <v>-1</v>
      </c>
      <c r="J131" s="2">
        <v>1.14863649686945E-2</v>
      </c>
      <c r="K131" s="2">
        <v>93</v>
      </c>
      <c r="L131" s="2">
        <v>6</v>
      </c>
      <c r="M131" s="2" t="s">
        <v>4802</v>
      </c>
      <c r="N131" s="2" t="s">
        <v>678</v>
      </c>
    </row>
    <row r="132" spans="1:14" x14ac:dyDescent="0.3">
      <c r="A132" s="2" t="s">
        <v>108</v>
      </c>
      <c r="B132" s="2" t="s">
        <v>4803</v>
      </c>
      <c r="C132" s="2" t="s">
        <v>4804</v>
      </c>
      <c r="D132" s="2">
        <v>919</v>
      </c>
      <c r="E132" s="2">
        <v>21110</v>
      </c>
      <c r="F132" s="2">
        <v>0.39523683664156101</v>
      </c>
      <c r="G132" s="2">
        <v>8</v>
      </c>
      <c r="H132" s="2">
        <v>1</v>
      </c>
      <c r="J132" s="2">
        <v>1.90478992918224E-2</v>
      </c>
      <c r="K132" s="2">
        <v>93</v>
      </c>
      <c r="L132" s="2">
        <v>13</v>
      </c>
      <c r="M132" s="2" t="s">
        <v>4805</v>
      </c>
      <c r="N132" s="2" t="s">
        <v>678</v>
      </c>
    </row>
    <row r="133" spans="1:14" x14ac:dyDescent="0.3">
      <c r="A133" s="2" t="s">
        <v>108</v>
      </c>
      <c r="B133" s="2" t="s">
        <v>4806</v>
      </c>
      <c r="C133" s="2" t="s">
        <v>4807</v>
      </c>
      <c r="D133" s="2">
        <v>458</v>
      </c>
      <c r="E133" s="2">
        <v>21110</v>
      </c>
      <c r="F133" s="2">
        <v>1</v>
      </c>
      <c r="G133" s="2">
        <v>-1</v>
      </c>
      <c r="H133" s="2">
        <v>-1</v>
      </c>
      <c r="J133" s="2">
        <v>1.90478992918224E-2</v>
      </c>
      <c r="K133" s="2">
        <v>93</v>
      </c>
      <c r="L133" s="2">
        <v>9</v>
      </c>
      <c r="M133" s="2" t="s">
        <v>4808</v>
      </c>
      <c r="N133" s="2" t="s">
        <v>678</v>
      </c>
    </row>
    <row r="134" spans="1:14" x14ac:dyDescent="0.3">
      <c r="A134" s="2" t="s">
        <v>108</v>
      </c>
      <c r="B134" s="2" t="s">
        <v>4809</v>
      </c>
      <c r="C134" s="2" t="s">
        <v>4810</v>
      </c>
      <c r="D134" s="2">
        <v>122</v>
      </c>
      <c r="E134" s="2">
        <v>21110</v>
      </c>
      <c r="F134" s="2">
        <v>0.18504734923222099</v>
      </c>
      <c r="G134" s="2">
        <v>8</v>
      </c>
      <c r="H134" s="2">
        <v>1</v>
      </c>
      <c r="J134" s="2">
        <v>1.9144587270316499E-2</v>
      </c>
      <c r="K134" s="2">
        <v>93</v>
      </c>
      <c r="L134" s="2">
        <v>5</v>
      </c>
      <c r="M134" s="2" t="s">
        <v>4811</v>
      </c>
      <c r="N134" s="2" t="s">
        <v>678</v>
      </c>
    </row>
    <row r="135" spans="1:14" x14ac:dyDescent="0.3">
      <c r="A135" s="2" t="s">
        <v>108</v>
      </c>
      <c r="B135" s="2" t="s">
        <v>188</v>
      </c>
      <c r="C135" s="2" t="s">
        <v>189</v>
      </c>
      <c r="D135" s="2">
        <v>4124</v>
      </c>
      <c r="E135" s="2">
        <v>21110</v>
      </c>
      <c r="F135" s="2">
        <v>0.54083868843413996</v>
      </c>
      <c r="G135" s="2">
        <v>8</v>
      </c>
      <c r="H135" s="2">
        <v>2</v>
      </c>
      <c r="J135" s="2">
        <v>1.9144587270316499E-2</v>
      </c>
      <c r="K135" s="2">
        <v>93</v>
      </c>
      <c r="L135" s="2">
        <v>33</v>
      </c>
      <c r="M135" s="2" t="s">
        <v>4812</v>
      </c>
      <c r="N135" s="2" t="s">
        <v>678</v>
      </c>
    </row>
    <row r="136" spans="1:14" x14ac:dyDescent="0.3">
      <c r="A136" s="2" t="s">
        <v>108</v>
      </c>
      <c r="B136" s="2" t="s">
        <v>298</v>
      </c>
      <c r="C136" s="2" t="s">
        <v>299</v>
      </c>
      <c r="D136" s="2">
        <v>2722</v>
      </c>
      <c r="E136" s="2">
        <v>21110</v>
      </c>
      <c r="F136" s="2">
        <v>0.71052311311763106</v>
      </c>
      <c r="G136" s="2">
        <v>8</v>
      </c>
      <c r="H136" s="2">
        <v>1</v>
      </c>
      <c r="J136" s="2">
        <v>1.9144587270316499E-2</v>
      </c>
      <c r="K136" s="2">
        <v>93</v>
      </c>
      <c r="L136" s="2">
        <v>25</v>
      </c>
      <c r="M136" s="2" t="s">
        <v>4813</v>
      </c>
      <c r="N136" s="2" t="s">
        <v>678</v>
      </c>
    </row>
    <row r="137" spans="1:14" x14ac:dyDescent="0.3">
      <c r="A137" s="2" t="s">
        <v>108</v>
      </c>
      <c r="B137" s="2" t="s">
        <v>1103</v>
      </c>
      <c r="C137" s="2" t="s">
        <v>1102</v>
      </c>
      <c r="D137" s="2">
        <v>576</v>
      </c>
      <c r="E137" s="2">
        <v>21110</v>
      </c>
      <c r="F137" s="2">
        <v>1</v>
      </c>
      <c r="G137" s="2">
        <v>-1</v>
      </c>
      <c r="H137" s="2">
        <v>-1</v>
      </c>
      <c r="J137" s="2">
        <v>1.9144587270316499E-2</v>
      </c>
      <c r="K137" s="2">
        <v>93</v>
      </c>
      <c r="L137" s="2">
        <v>10</v>
      </c>
      <c r="M137" s="2" t="s">
        <v>4814</v>
      </c>
      <c r="N137" s="2" t="s">
        <v>678</v>
      </c>
    </row>
    <row r="138" spans="1:14" x14ac:dyDescent="0.3">
      <c r="A138" s="2" t="s">
        <v>108</v>
      </c>
      <c r="B138" s="2" t="s">
        <v>1044</v>
      </c>
      <c r="C138" s="2" t="s">
        <v>1043</v>
      </c>
      <c r="D138" s="2">
        <v>469</v>
      </c>
      <c r="E138" s="2">
        <v>21110</v>
      </c>
      <c r="F138" s="2">
        <v>1</v>
      </c>
      <c r="G138" s="2">
        <v>-1</v>
      </c>
      <c r="H138" s="2">
        <v>-1</v>
      </c>
      <c r="J138" s="2">
        <v>1.9144587270316499E-2</v>
      </c>
      <c r="K138" s="2">
        <v>93</v>
      </c>
      <c r="L138" s="2">
        <v>9</v>
      </c>
      <c r="M138" s="2" t="s">
        <v>4815</v>
      </c>
      <c r="N138" s="2" t="s">
        <v>678</v>
      </c>
    </row>
    <row r="139" spans="1:14" x14ac:dyDescent="0.3">
      <c r="A139" s="2" t="s">
        <v>108</v>
      </c>
      <c r="B139" s="2" t="s">
        <v>4816</v>
      </c>
      <c r="C139" s="2" t="s">
        <v>4817</v>
      </c>
      <c r="D139" s="2">
        <v>826</v>
      </c>
      <c r="E139" s="2">
        <v>21110</v>
      </c>
      <c r="F139" s="2">
        <v>0.37995765098567302</v>
      </c>
      <c r="G139" s="2">
        <v>8</v>
      </c>
      <c r="H139" s="2">
        <v>1</v>
      </c>
      <c r="J139" s="2">
        <v>2.0180367679355299E-2</v>
      </c>
      <c r="K139" s="2">
        <v>93</v>
      </c>
      <c r="L139" s="2">
        <v>12</v>
      </c>
      <c r="M139" s="2" t="s">
        <v>4818</v>
      </c>
      <c r="N139" s="2" t="s">
        <v>678</v>
      </c>
    </row>
    <row r="140" spans="1:14" x14ac:dyDescent="0.3">
      <c r="A140" s="2" t="s">
        <v>108</v>
      </c>
      <c r="B140" s="2" t="s">
        <v>117</v>
      </c>
      <c r="C140" s="2" t="s">
        <v>118</v>
      </c>
      <c r="D140" s="2">
        <v>951</v>
      </c>
      <c r="E140" s="2">
        <v>21110</v>
      </c>
      <c r="F140" s="2">
        <v>0.39807261269252803</v>
      </c>
      <c r="G140" s="2">
        <v>8</v>
      </c>
      <c r="H140" s="2">
        <v>1</v>
      </c>
      <c r="J140" s="2">
        <v>2.0180367679355299E-2</v>
      </c>
      <c r="K140" s="2">
        <v>93</v>
      </c>
      <c r="L140" s="2">
        <v>13</v>
      </c>
      <c r="M140" s="2" t="s">
        <v>4819</v>
      </c>
      <c r="N140" s="2" t="s">
        <v>678</v>
      </c>
    </row>
    <row r="141" spans="1:14" x14ac:dyDescent="0.3">
      <c r="A141" s="2" t="s">
        <v>108</v>
      </c>
      <c r="B141" s="2" t="s">
        <v>4820</v>
      </c>
      <c r="C141" s="2" t="s">
        <v>4821</v>
      </c>
      <c r="D141" s="2">
        <v>199</v>
      </c>
      <c r="E141" s="2">
        <v>21110</v>
      </c>
      <c r="F141" s="2">
        <v>1</v>
      </c>
      <c r="G141" s="2">
        <v>-1</v>
      </c>
      <c r="H141" s="2">
        <v>-1</v>
      </c>
      <c r="J141" s="2">
        <v>2.0180367679355299E-2</v>
      </c>
      <c r="K141" s="2">
        <v>93</v>
      </c>
      <c r="L141" s="2">
        <v>6</v>
      </c>
      <c r="M141" s="2" t="s">
        <v>4822</v>
      </c>
      <c r="N141" s="2" t="s">
        <v>678</v>
      </c>
    </row>
    <row r="142" spans="1:14" x14ac:dyDescent="0.3">
      <c r="A142" s="2" t="s">
        <v>108</v>
      </c>
      <c r="B142" s="2" t="s">
        <v>4823</v>
      </c>
      <c r="C142" s="2" t="s">
        <v>4824</v>
      </c>
      <c r="D142" s="2">
        <v>128</v>
      </c>
      <c r="E142" s="2">
        <v>21110</v>
      </c>
      <c r="F142" s="2">
        <v>1</v>
      </c>
      <c r="G142" s="2">
        <v>-1</v>
      </c>
      <c r="H142" s="2">
        <v>-1</v>
      </c>
      <c r="J142" s="2">
        <v>2.0180367679355299E-2</v>
      </c>
      <c r="K142" s="2">
        <v>93</v>
      </c>
      <c r="L142" s="2">
        <v>5</v>
      </c>
      <c r="M142" s="2" t="s">
        <v>4825</v>
      </c>
      <c r="N142" s="2" t="s">
        <v>678</v>
      </c>
    </row>
    <row r="143" spans="1:14" x14ac:dyDescent="0.3">
      <c r="A143" s="2" t="s">
        <v>108</v>
      </c>
      <c r="B143" s="2" t="s">
        <v>1079</v>
      </c>
      <c r="C143" s="2" t="s">
        <v>1078</v>
      </c>
      <c r="D143" s="2">
        <v>3635</v>
      </c>
      <c r="E143" s="2">
        <v>21110</v>
      </c>
      <c r="F143" s="2">
        <v>0.26438077787368403</v>
      </c>
      <c r="G143" s="2">
        <v>8</v>
      </c>
      <c r="H143" s="2">
        <v>3</v>
      </c>
      <c r="J143" s="2">
        <v>2.0791813041200698E-2</v>
      </c>
      <c r="K143" s="2">
        <v>93</v>
      </c>
      <c r="L143" s="2">
        <v>30</v>
      </c>
      <c r="M143" s="2" t="s">
        <v>4826</v>
      </c>
      <c r="N143" s="2" t="s">
        <v>678</v>
      </c>
    </row>
    <row r="144" spans="1:14" x14ac:dyDescent="0.3">
      <c r="A144" s="2" t="s">
        <v>108</v>
      </c>
      <c r="B144" s="2" t="s">
        <v>4827</v>
      </c>
      <c r="C144" s="2" t="s">
        <v>4828</v>
      </c>
      <c r="D144" s="2">
        <v>72</v>
      </c>
      <c r="E144" s="2">
        <v>21110</v>
      </c>
      <c r="F144" s="2">
        <v>1</v>
      </c>
      <c r="G144" s="2">
        <v>-1</v>
      </c>
      <c r="H144" s="2">
        <v>-1</v>
      </c>
      <c r="J144" s="2">
        <v>2.0791813041200698E-2</v>
      </c>
      <c r="K144" s="2">
        <v>93</v>
      </c>
      <c r="L144" s="2">
        <v>4</v>
      </c>
      <c r="M144" s="2" t="s">
        <v>4829</v>
      </c>
      <c r="N144" s="2" t="s">
        <v>678</v>
      </c>
    </row>
    <row r="145" spans="1:14" x14ac:dyDescent="0.3">
      <c r="A145" s="2" t="s">
        <v>108</v>
      </c>
      <c r="B145" s="2" t="s">
        <v>374</v>
      </c>
      <c r="C145" s="2" t="s">
        <v>375</v>
      </c>
      <c r="D145" s="2">
        <v>396</v>
      </c>
      <c r="E145" s="2">
        <v>21110</v>
      </c>
      <c r="F145" s="2">
        <v>0.118947257936961</v>
      </c>
      <c r="G145" s="2">
        <v>8</v>
      </c>
      <c r="H145" s="2">
        <v>2</v>
      </c>
      <c r="J145" s="2">
        <v>2.1230203210606698E-2</v>
      </c>
      <c r="K145" s="2">
        <v>93</v>
      </c>
      <c r="L145" s="2">
        <v>8</v>
      </c>
      <c r="M145" s="2" t="s">
        <v>4830</v>
      </c>
      <c r="N145" s="2" t="s">
        <v>678</v>
      </c>
    </row>
    <row r="146" spans="1:14" x14ac:dyDescent="0.3">
      <c r="A146" s="2" t="s">
        <v>108</v>
      </c>
      <c r="B146" s="2" t="s">
        <v>115</v>
      </c>
      <c r="C146" s="2" t="s">
        <v>116</v>
      </c>
      <c r="D146" s="2">
        <v>973</v>
      </c>
      <c r="E146" s="2">
        <v>21110</v>
      </c>
      <c r="F146" s="2">
        <v>0.40236404830993699</v>
      </c>
      <c r="G146" s="2">
        <v>8</v>
      </c>
      <c r="H146" s="2">
        <v>1</v>
      </c>
      <c r="J146" s="2">
        <v>2.1230203210606698E-2</v>
      </c>
      <c r="K146" s="2">
        <v>93</v>
      </c>
      <c r="L146" s="2">
        <v>13</v>
      </c>
      <c r="M146" s="2" t="s">
        <v>4819</v>
      </c>
      <c r="N146" s="2" t="s">
        <v>678</v>
      </c>
    </row>
    <row r="147" spans="1:14" x14ac:dyDescent="0.3">
      <c r="A147" s="2" t="s">
        <v>108</v>
      </c>
      <c r="B147" s="2" t="s">
        <v>113</v>
      </c>
      <c r="C147" s="2" t="s">
        <v>114</v>
      </c>
      <c r="D147" s="2">
        <v>979</v>
      </c>
      <c r="E147" s="2">
        <v>21110</v>
      </c>
      <c r="F147" s="2">
        <v>0.40236404830993699</v>
      </c>
      <c r="G147" s="2">
        <v>8</v>
      </c>
      <c r="H147" s="2">
        <v>1</v>
      </c>
      <c r="J147" s="2">
        <v>2.1230203210606698E-2</v>
      </c>
      <c r="K147" s="2">
        <v>93</v>
      </c>
      <c r="L147" s="2">
        <v>13</v>
      </c>
      <c r="M147" s="2" t="s">
        <v>4819</v>
      </c>
      <c r="N147" s="2" t="s">
        <v>678</v>
      </c>
    </row>
    <row r="148" spans="1:14" x14ac:dyDescent="0.3">
      <c r="A148" s="2" t="s">
        <v>108</v>
      </c>
      <c r="B148" s="2" t="s">
        <v>4831</v>
      </c>
      <c r="C148" s="2" t="s">
        <v>4832</v>
      </c>
      <c r="D148" s="2">
        <v>75</v>
      </c>
      <c r="E148" s="2">
        <v>21110</v>
      </c>
      <c r="F148" s="2">
        <v>1</v>
      </c>
      <c r="G148" s="2">
        <v>-1</v>
      </c>
      <c r="H148" s="2">
        <v>-1</v>
      </c>
      <c r="J148" s="2">
        <v>2.1230203210606698E-2</v>
      </c>
      <c r="K148" s="2">
        <v>93</v>
      </c>
      <c r="L148" s="2">
        <v>4</v>
      </c>
      <c r="M148" s="2" t="s">
        <v>4829</v>
      </c>
      <c r="N148" s="2" t="s">
        <v>678</v>
      </c>
    </row>
    <row r="149" spans="1:14" x14ac:dyDescent="0.3">
      <c r="A149" s="2" t="s">
        <v>108</v>
      </c>
      <c r="B149" s="2" t="s">
        <v>2433</v>
      </c>
      <c r="C149" s="2" t="s">
        <v>2434</v>
      </c>
      <c r="D149" s="2">
        <v>1108</v>
      </c>
      <c r="E149" s="2">
        <v>21110</v>
      </c>
      <c r="F149" s="2">
        <v>1</v>
      </c>
      <c r="G149" s="2">
        <v>-1</v>
      </c>
      <c r="H149" s="2">
        <v>-1</v>
      </c>
      <c r="J149" s="2">
        <v>2.1230203210606698E-2</v>
      </c>
      <c r="K149" s="2">
        <v>93</v>
      </c>
      <c r="L149" s="2">
        <v>14</v>
      </c>
      <c r="M149" s="2" t="s">
        <v>4833</v>
      </c>
      <c r="N149" s="2" t="s">
        <v>678</v>
      </c>
    </row>
    <row r="150" spans="1:14" x14ac:dyDescent="0.3">
      <c r="A150" s="2" t="s">
        <v>108</v>
      </c>
      <c r="B150" s="2" t="s">
        <v>1083</v>
      </c>
      <c r="C150" s="2" t="s">
        <v>1082</v>
      </c>
      <c r="D150" s="2">
        <v>606</v>
      </c>
      <c r="E150" s="2">
        <v>21110</v>
      </c>
      <c r="F150" s="2">
        <v>1</v>
      </c>
      <c r="G150" s="2">
        <v>-1</v>
      </c>
      <c r="H150" s="2">
        <v>-1</v>
      </c>
      <c r="J150" s="2">
        <v>2.1230203210606698E-2</v>
      </c>
      <c r="K150" s="2">
        <v>93</v>
      </c>
      <c r="L150" s="2">
        <v>10</v>
      </c>
      <c r="M150" s="2" t="s">
        <v>4834</v>
      </c>
      <c r="N150" s="2" t="s">
        <v>678</v>
      </c>
    </row>
    <row r="151" spans="1:14" x14ac:dyDescent="0.3">
      <c r="A151" s="2" t="s">
        <v>108</v>
      </c>
      <c r="B151" s="2" t="s">
        <v>1038</v>
      </c>
      <c r="C151" s="2" t="s">
        <v>1037</v>
      </c>
      <c r="D151" s="2">
        <v>499</v>
      </c>
      <c r="E151" s="2">
        <v>21110</v>
      </c>
      <c r="F151" s="2">
        <v>1</v>
      </c>
      <c r="G151" s="2">
        <v>-1</v>
      </c>
      <c r="H151" s="2">
        <v>-1</v>
      </c>
      <c r="J151" s="2">
        <v>2.1230203210606698E-2</v>
      </c>
      <c r="K151" s="2">
        <v>93</v>
      </c>
      <c r="L151" s="2">
        <v>9</v>
      </c>
      <c r="M151" s="2" t="s">
        <v>4815</v>
      </c>
      <c r="N151" s="2" t="s">
        <v>678</v>
      </c>
    </row>
    <row r="152" spans="1:14" x14ac:dyDescent="0.3">
      <c r="A152" s="2" t="s">
        <v>108</v>
      </c>
      <c r="B152" s="2" t="s">
        <v>4835</v>
      </c>
      <c r="C152" s="2" t="s">
        <v>4836</v>
      </c>
      <c r="D152" s="2">
        <v>75</v>
      </c>
      <c r="E152" s="2">
        <v>21110</v>
      </c>
      <c r="F152" s="2">
        <v>1</v>
      </c>
      <c r="G152" s="2">
        <v>-1</v>
      </c>
      <c r="H152" s="2">
        <v>-1</v>
      </c>
      <c r="J152" s="2">
        <v>2.1230203210606698E-2</v>
      </c>
      <c r="K152" s="2">
        <v>93</v>
      </c>
      <c r="L152" s="2">
        <v>4</v>
      </c>
      <c r="M152" s="2" t="s">
        <v>4837</v>
      </c>
      <c r="N152" s="2" t="s">
        <v>678</v>
      </c>
    </row>
    <row r="153" spans="1:14" x14ac:dyDescent="0.3">
      <c r="A153" s="2" t="s">
        <v>108</v>
      </c>
      <c r="B153" s="2" t="s">
        <v>4838</v>
      </c>
      <c r="C153" s="2" t="s">
        <v>4839</v>
      </c>
      <c r="D153" s="2">
        <v>309</v>
      </c>
      <c r="E153" s="2">
        <v>21110</v>
      </c>
      <c r="F153" s="2">
        <v>0.241292569412384</v>
      </c>
      <c r="G153" s="2">
        <v>8</v>
      </c>
      <c r="H153" s="2">
        <v>1</v>
      </c>
      <c r="J153" s="2">
        <v>2.4035052185629499E-2</v>
      </c>
      <c r="K153" s="2">
        <v>93</v>
      </c>
      <c r="L153" s="2">
        <v>7</v>
      </c>
      <c r="M153" s="2" t="s">
        <v>4840</v>
      </c>
      <c r="N153" s="2" t="s">
        <v>678</v>
      </c>
    </row>
    <row r="154" spans="1:14" x14ac:dyDescent="0.3">
      <c r="A154" s="2" t="s">
        <v>108</v>
      </c>
      <c r="B154" s="2" t="s">
        <v>163</v>
      </c>
      <c r="C154" s="2" t="s">
        <v>164</v>
      </c>
      <c r="D154" s="2">
        <v>1418</v>
      </c>
      <c r="E154" s="2">
        <v>21110</v>
      </c>
      <c r="F154" s="2">
        <v>0.49823951168487002</v>
      </c>
      <c r="G154" s="2">
        <v>8</v>
      </c>
      <c r="H154" s="2">
        <v>1</v>
      </c>
      <c r="J154" s="2">
        <v>2.4035052185629499E-2</v>
      </c>
      <c r="K154" s="2">
        <v>93</v>
      </c>
      <c r="L154" s="2">
        <v>16</v>
      </c>
      <c r="M154" s="2" t="s">
        <v>4841</v>
      </c>
      <c r="N154" s="2" t="s">
        <v>678</v>
      </c>
    </row>
    <row r="155" spans="1:14" x14ac:dyDescent="0.3">
      <c r="A155" s="2" t="s">
        <v>108</v>
      </c>
      <c r="B155" s="2" t="s">
        <v>1042</v>
      </c>
      <c r="C155" s="2" t="s">
        <v>1041</v>
      </c>
      <c r="D155" s="2">
        <v>220</v>
      </c>
      <c r="E155" s="2">
        <v>21110</v>
      </c>
      <c r="F155" s="2">
        <v>1</v>
      </c>
      <c r="G155" s="2">
        <v>-1</v>
      </c>
      <c r="H155" s="2">
        <v>-1</v>
      </c>
      <c r="J155" s="2">
        <v>2.4035052185629499E-2</v>
      </c>
      <c r="K155" s="2">
        <v>93</v>
      </c>
      <c r="L155" s="2">
        <v>6</v>
      </c>
      <c r="M155" s="2" t="s">
        <v>4842</v>
      </c>
      <c r="N155" s="2" t="s">
        <v>678</v>
      </c>
    </row>
    <row r="156" spans="1:14" x14ac:dyDescent="0.3">
      <c r="A156" s="2" t="s">
        <v>108</v>
      </c>
      <c r="B156" s="2" t="s">
        <v>4843</v>
      </c>
      <c r="C156" s="2" t="s">
        <v>4844</v>
      </c>
      <c r="D156" s="2">
        <v>146</v>
      </c>
      <c r="E156" s="2">
        <v>21110</v>
      </c>
      <c r="F156" s="2">
        <v>1</v>
      </c>
      <c r="G156" s="2">
        <v>-1</v>
      </c>
      <c r="H156" s="2">
        <v>-1</v>
      </c>
      <c r="J156" s="2">
        <v>2.53594803388629E-2</v>
      </c>
      <c r="K156" s="2">
        <v>93</v>
      </c>
      <c r="L156" s="2">
        <v>5</v>
      </c>
      <c r="M156" s="2" t="s">
        <v>4845</v>
      </c>
      <c r="N156" s="2" t="s">
        <v>678</v>
      </c>
    </row>
    <row r="157" spans="1:14" x14ac:dyDescent="0.3">
      <c r="A157" s="2" t="s">
        <v>108</v>
      </c>
      <c r="B157" s="2" t="s">
        <v>1097</v>
      </c>
      <c r="C157" s="2" t="s">
        <v>1096</v>
      </c>
      <c r="D157" s="2">
        <v>5449</v>
      </c>
      <c r="E157" s="2">
        <v>21110</v>
      </c>
      <c r="F157" s="2">
        <v>7.8951419036503906E-2</v>
      </c>
      <c r="G157" s="2">
        <v>8</v>
      </c>
      <c r="H157" s="2">
        <v>6</v>
      </c>
      <c r="J157" s="2">
        <v>2.6490940072845699E-2</v>
      </c>
      <c r="K157" s="2">
        <v>93</v>
      </c>
      <c r="L157" s="2">
        <v>39</v>
      </c>
      <c r="M157" s="2" t="s">
        <v>4846</v>
      </c>
      <c r="N157" s="2" t="s">
        <v>678</v>
      </c>
    </row>
    <row r="158" spans="1:14" x14ac:dyDescent="0.3">
      <c r="A158" s="2" t="s">
        <v>108</v>
      </c>
      <c r="B158" s="2" t="s">
        <v>1069</v>
      </c>
      <c r="C158" s="2" t="s">
        <v>1068</v>
      </c>
      <c r="D158" s="2">
        <v>528</v>
      </c>
      <c r="E158" s="2">
        <v>21110</v>
      </c>
      <c r="F158" s="2">
        <v>1</v>
      </c>
      <c r="G158" s="2">
        <v>-1</v>
      </c>
      <c r="H158" s="2">
        <v>-1</v>
      </c>
      <c r="J158" s="2">
        <v>2.7148792029093E-2</v>
      </c>
      <c r="K158" s="2">
        <v>93</v>
      </c>
      <c r="L158" s="2">
        <v>9</v>
      </c>
      <c r="M158" s="2" t="s">
        <v>4815</v>
      </c>
      <c r="N158" s="2" t="s">
        <v>678</v>
      </c>
    </row>
    <row r="159" spans="1:14" x14ac:dyDescent="0.3">
      <c r="A159" s="2" t="s">
        <v>108</v>
      </c>
      <c r="B159" s="2" t="s">
        <v>4847</v>
      </c>
      <c r="C159" s="2" t="s">
        <v>4848</v>
      </c>
      <c r="D159" s="2">
        <v>8</v>
      </c>
      <c r="E159" s="2">
        <v>21110</v>
      </c>
      <c r="F159" s="2">
        <v>1</v>
      </c>
      <c r="G159" s="2">
        <v>-1</v>
      </c>
      <c r="H159" s="2">
        <v>-1</v>
      </c>
      <c r="J159" s="2">
        <v>2.7148792029093E-2</v>
      </c>
      <c r="K159" s="2">
        <v>93</v>
      </c>
      <c r="L159" s="2">
        <v>2</v>
      </c>
      <c r="M159" s="2" t="s">
        <v>4849</v>
      </c>
      <c r="N159" s="2" t="s">
        <v>678</v>
      </c>
    </row>
    <row r="160" spans="1:14" x14ac:dyDescent="0.3">
      <c r="A160" s="2" t="s">
        <v>108</v>
      </c>
      <c r="B160" s="2" t="s">
        <v>1059</v>
      </c>
      <c r="C160" s="2" t="s">
        <v>1058</v>
      </c>
      <c r="D160" s="2">
        <v>2723</v>
      </c>
      <c r="E160" s="2">
        <v>21110</v>
      </c>
      <c r="F160" s="2">
        <v>0.71052311311763106</v>
      </c>
      <c r="G160" s="2">
        <v>8</v>
      </c>
      <c r="H160" s="2">
        <v>1</v>
      </c>
      <c r="J160" s="2">
        <v>2.8565399350167001E-2</v>
      </c>
      <c r="K160" s="2">
        <v>93</v>
      </c>
      <c r="L160" s="2">
        <v>24</v>
      </c>
      <c r="M160" s="2" t="s">
        <v>4850</v>
      </c>
      <c r="N160" s="2" t="s">
        <v>678</v>
      </c>
    </row>
    <row r="161" spans="1:14" x14ac:dyDescent="0.3">
      <c r="A161" s="2" t="s">
        <v>108</v>
      </c>
      <c r="B161" s="2" t="s">
        <v>1007</v>
      </c>
      <c r="C161" s="2" t="s">
        <v>1006</v>
      </c>
      <c r="D161" s="2">
        <v>2733</v>
      </c>
      <c r="E161" s="2">
        <v>21110</v>
      </c>
      <c r="F161" s="2">
        <v>0.71081951457504999</v>
      </c>
      <c r="G161" s="2">
        <v>8</v>
      </c>
      <c r="H161" s="2">
        <v>1</v>
      </c>
      <c r="J161" s="2">
        <v>2.9583858948286301E-2</v>
      </c>
      <c r="K161" s="2">
        <v>93</v>
      </c>
      <c r="L161" s="2">
        <v>24</v>
      </c>
      <c r="M161" s="2" t="s">
        <v>4850</v>
      </c>
      <c r="N161" s="2" t="s">
        <v>678</v>
      </c>
    </row>
    <row r="162" spans="1:14" x14ac:dyDescent="0.3">
      <c r="A162" s="2" t="s">
        <v>108</v>
      </c>
      <c r="B162" s="2" t="s">
        <v>1061</v>
      </c>
      <c r="C162" s="2" t="s">
        <v>1060</v>
      </c>
      <c r="D162" s="2">
        <v>539</v>
      </c>
      <c r="E162" s="2">
        <v>21110</v>
      </c>
      <c r="F162" s="2">
        <v>1</v>
      </c>
      <c r="G162" s="2">
        <v>-1</v>
      </c>
      <c r="H162" s="2">
        <v>-1</v>
      </c>
      <c r="J162" s="2">
        <v>2.9778482950386799E-2</v>
      </c>
      <c r="K162" s="2">
        <v>93</v>
      </c>
      <c r="L162" s="2">
        <v>9</v>
      </c>
      <c r="M162" s="2" t="s">
        <v>4815</v>
      </c>
      <c r="N162" s="2" t="s">
        <v>678</v>
      </c>
    </row>
    <row r="163" spans="1:14" x14ac:dyDescent="0.3">
      <c r="A163" s="2" t="s">
        <v>108</v>
      </c>
      <c r="B163" s="2" t="s">
        <v>4851</v>
      </c>
      <c r="C163" s="2" t="s">
        <v>4852</v>
      </c>
      <c r="D163" s="2">
        <v>9</v>
      </c>
      <c r="E163" s="2">
        <v>21110</v>
      </c>
      <c r="F163" s="2">
        <v>1</v>
      </c>
      <c r="G163" s="2">
        <v>-1</v>
      </c>
      <c r="H163" s="2">
        <v>-1</v>
      </c>
      <c r="J163" s="2">
        <v>3.1994556128165097E-2</v>
      </c>
      <c r="K163" s="2">
        <v>93</v>
      </c>
      <c r="L163" s="2">
        <v>2</v>
      </c>
      <c r="M163" s="2" t="s">
        <v>4853</v>
      </c>
      <c r="N163" s="2" t="s">
        <v>678</v>
      </c>
    </row>
    <row r="164" spans="1:14" x14ac:dyDescent="0.3">
      <c r="A164" s="2" t="s">
        <v>108</v>
      </c>
      <c r="B164" s="2" t="s">
        <v>250</v>
      </c>
      <c r="C164" s="2" t="s">
        <v>251</v>
      </c>
      <c r="D164" s="2">
        <v>242</v>
      </c>
      <c r="E164" s="2">
        <v>21110</v>
      </c>
      <c r="F164" s="2">
        <v>1</v>
      </c>
      <c r="G164" s="2">
        <v>-1</v>
      </c>
      <c r="H164" s="2">
        <v>-1</v>
      </c>
      <c r="J164" s="2">
        <v>3.28612364707404E-2</v>
      </c>
      <c r="K164" s="2">
        <v>93</v>
      </c>
      <c r="L164" s="2">
        <v>6</v>
      </c>
      <c r="M164" s="2" t="s">
        <v>4854</v>
      </c>
      <c r="N164" s="2" t="s">
        <v>678</v>
      </c>
    </row>
    <row r="165" spans="1:14" x14ac:dyDescent="0.3">
      <c r="A165" s="2" t="s">
        <v>108</v>
      </c>
      <c r="B165" s="2" t="s">
        <v>1119</v>
      </c>
      <c r="C165" s="2" t="s">
        <v>1118</v>
      </c>
      <c r="D165" s="2">
        <v>2964</v>
      </c>
      <c r="E165" s="2">
        <v>21110</v>
      </c>
      <c r="F165" s="2">
        <v>0.217758687310528</v>
      </c>
      <c r="G165" s="2">
        <v>8</v>
      </c>
      <c r="H165" s="2">
        <v>3</v>
      </c>
      <c r="J165" s="2">
        <v>3.7456024647389202E-2</v>
      </c>
      <c r="K165" s="2">
        <v>93</v>
      </c>
      <c r="L165" s="2">
        <v>25</v>
      </c>
      <c r="M165" s="2" t="s">
        <v>4855</v>
      </c>
      <c r="N165" s="2" t="s">
        <v>678</v>
      </c>
    </row>
    <row r="166" spans="1:14" x14ac:dyDescent="0.3">
      <c r="A166" s="2" t="s">
        <v>108</v>
      </c>
      <c r="B166" s="2" t="s">
        <v>4856</v>
      </c>
      <c r="C166" s="2" t="s">
        <v>4857</v>
      </c>
      <c r="D166" s="2">
        <v>10</v>
      </c>
      <c r="E166" s="2">
        <v>21110</v>
      </c>
      <c r="F166" s="2">
        <v>1</v>
      </c>
      <c r="G166" s="2">
        <v>-1</v>
      </c>
      <c r="H166" s="2">
        <v>-1</v>
      </c>
      <c r="J166" s="2">
        <v>3.7884586780421697E-2</v>
      </c>
      <c r="K166" s="2">
        <v>93</v>
      </c>
      <c r="L166" s="2">
        <v>2</v>
      </c>
      <c r="M166" s="2" t="s">
        <v>4858</v>
      </c>
      <c r="N166" s="2" t="s">
        <v>678</v>
      </c>
    </row>
    <row r="167" spans="1:14" x14ac:dyDescent="0.3">
      <c r="A167" s="2" t="s">
        <v>108</v>
      </c>
      <c r="B167" s="2" t="s">
        <v>214</v>
      </c>
      <c r="C167" s="2" t="s">
        <v>215</v>
      </c>
      <c r="D167" s="2">
        <v>1383</v>
      </c>
      <c r="E167" s="2">
        <v>21110</v>
      </c>
      <c r="F167" s="2">
        <v>1</v>
      </c>
      <c r="G167" s="2">
        <v>-1</v>
      </c>
      <c r="H167" s="2">
        <v>-1</v>
      </c>
      <c r="J167" s="2">
        <v>4.4563574411129098E-2</v>
      </c>
      <c r="K167" s="2">
        <v>93</v>
      </c>
      <c r="L167" s="2">
        <v>15</v>
      </c>
      <c r="M167" s="2" t="s">
        <v>4859</v>
      </c>
      <c r="N167" s="2" t="s">
        <v>678</v>
      </c>
    </row>
    <row r="168" spans="1:14" x14ac:dyDescent="0.3">
      <c r="A168" s="2" t="s">
        <v>108</v>
      </c>
      <c r="B168" s="2" t="s">
        <v>4860</v>
      </c>
      <c r="C168" s="2" t="s">
        <v>4861</v>
      </c>
      <c r="D168" s="2">
        <v>11</v>
      </c>
      <c r="E168" s="2">
        <v>21110</v>
      </c>
      <c r="F168" s="2">
        <v>1</v>
      </c>
      <c r="G168" s="2">
        <v>-1</v>
      </c>
      <c r="H168" s="2">
        <v>-1</v>
      </c>
      <c r="J168" s="2">
        <v>4.4681273934581801E-2</v>
      </c>
      <c r="K168" s="2">
        <v>93</v>
      </c>
      <c r="L168" s="2">
        <v>2</v>
      </c>
      <c r="M168" s="2" t="s">
        <v>4853</v>
      </c>
      <c r="N168" s="2" t="s">
        <v>678</v>
      </c>
    </row>
    <row r="169" spans="1:14" x14ac:dyDescent="0.3">
      <c r="A169" s="2" t="s">
        <v>108</v>
      </c>
      <c r="B169" s="2" t="s">
        <v>1065</v>
      </c>
      <c r="C169" s="2" t="s">
        <v>1064</v>
      </c>
      <c r="D169" s="2">
        <v>2019</v>
      </c>
      <c r="E169" s="2">
        <v>21110</v>
      </c>
      <c r="F169" s="2">
        <v>0.60171379454042395</v>
      </c>
      <c r="G169" s="2">
        <v>8</v>
      </c>
      <c r="H169" s="2">
        <v>1</v>
      </c>
      <c r="J169" s="2">
        <v>4.8465427678732798E-2</v>
      </c>
      <c r="K169" s="2">
        <v>93</v>
      </c>
      <c r="L169" s="2">
        <v>19</v>
      </c>
      <c r="M169" s="2" t="s">
        <v>4862</v>
      </c>
      <c r="N169" s="2" t="s">
        <v>678</v>
      </c>
    </row>
    <row r="170" spans="1:14" x14ac:dyDescent="0.3">
      <c r="A170" s="2" t="s">
        <v>108</v>
      </c>
      <c r="B170" s="2" t="s">
        <v>1054</v>
      </c>
      <c r="C170" s="2" t="s">
        <v>1053</v>
      </c>
      <c r="D170" s="2">
        <v>475</v>
      </c>
      <c r="E170" s="2">
        <v>21110</v>
      </c>
      <c r="F170" s="2">
        <v>1</v>
      </c>
      <c r="G170" s="2">
        <v>-1</v>
      </c>
      <c r="H170" s="2">
        <v>-1</v>
      </c>
      <c r="J170" s="2">
        <v>4.9906629639274801E-2</v>
      </c>
      <c r="K170" s="2">
        <v>93</v>
      </c>
      <c r="L170" s="2">
        <v>8</v>
      </c>
      <c r="M170" s="2" t="s">
        <v>4863</v>
      </c>
      <c r="N170" s="2" t="s">
        <v>678</v>
      </c>
    </row>
    <row r="171" spans="1:14" x14ac:dyDescent="0.3">
      <c r="A171" s="2" t="s">
        <v>394</v>
      </c>
      <c r="B171" s="3" t="s">
        <v>409</v>
      </c>
      <c r="C171" s="2" t="s">
        <v>410</v>
      </c>
      <c r="D171" s="2">
        <v>12365</v>
      </c>
      <c r="E171" s="2">
        <v>22122</v>
      </c>
      <c r="F171" s="2">
        <v>0.23210805477691601</v>
      </c>
      <c r="G171" s="2">
        <v>8</v>
      </c>
      <c r="H171" s="2">
        <v>7</v>
      </c>
      <c r="J171" s="4">
        <v>2.1401561946516501E-14</v>
      </c>
      <c r="K171" s="2">
        <v>93</v>
      </c>
      <c r="L171" s="2">
        <v>88</v>
      </c>
      <c r="M171" s="2" t="s">
        <v>4864</v>
      </c>
      <c r="N171" s="2" t="s">
        <v>678</v>
      </c>
    </row>
    <row r="172" spans="1:14" x14ac:dyDescent="0.3">
      <c r="A172" s="2" t="s">
        <v>394</v>
      </c>
      <c r="B172" s="3" t="s">
        <v>403</v>
      </c>
      <c r="C172" s="2" t="s">
        <v>404</v>
      </c>
      <c r="D172" s="2">
        <v>3998</v>
      </c>
      <c r="E172" s="2">
        <v>22122</v>
      </c>
      <c r="F172" s="2">
        <v>0.20771144284479601</v>
      </c>
      <c r="G172" s="2">
        <v>8</v>
      </c>
      <c r="H172" s="2">
        <v>4</v>
      </c>
      <c r="J172" s="4">
        <v>6.1587286036320395E-14</v>
      </c>
      <c r="K172" s="2">
        <v>93</v>
      </c>
      <c r="L172" s="2">
        <v>52</v>
      </c>
      <c r="M172" s="2" t="s">
        <v>4865</v>
      </c>
      <c r="N172" s="2" t="s">
        <v>678</v>
      </c>
    </row>
    <row r="173" spans="1:14" x14ac:dyDescent="0.3">
      <c r="A173" s="2" t="s">
        <v>394</v>
      </c>
      <c r="B173" s="3" t="s">
        <v>401</v>
      </c>
      <c r="C173" s="2" t="s">
        <v>402</v>
      </c>
      <c r="D173" s="2">
        <v>2134</v>
      </c>
      <c r="E173" s="2">
        <v>22122</v>
      </c>
      <c r="F173" s="2">
        <v>0.29008744148068699</v>
      </c>
      <c r="G173" s="2">
        <v>8</v>
      </c>
      <c r="H173" s="2">
        <v>2</v>
      </c>
      <c r="J173" s="4">
        <v>1.1652655279531101E-13</v>
      </c>
      <c r="K173" s="2">
        <v>93</v>
      </c>
      <c r="L173" s="2">
        <v>38</v>
      </c>
      <c r="M173" s="2" t="s">
        <v>4866</v>
      </c>
      <c r="N173" s="2" t="s">
        <v>678</v>
      </c>
    </row>
    <row r="174" spans="1:14" x14ac:dyDescent="0.3">
      <c r="A174" s="2" t="s">
        <v>394</v>
      </c>
      <c r="B174" s="3" t="s">
        <v>399</v>
      </c>
      <c r="C174" s="2" t="s">
        <v>400</v>
      </c>
      <c r="D174" s="2">
        <v>2134</v>
      </c>
      <c r="E174" s="2">
        <v>22122</v>
      </c>
      <c r="F174" s="2">
        <v>0.29008744148068699</v>
      </c>
      <c r="G174" s="2">
        <v>8</v>
      </c>
      <c r="H174" s="2">
        <v>2</v>
      </c>
      <c r="J174" s="4">
        <v>1.1652655279531101E-13</v>
      </c>
      <c r="K174" s="2">
        <v>93</v>
      </c>
      <c r="L174" s="2">
        <v>38</v>
      </c>
      <c r="M174" s="2" t="s">
        <v>4866</v>
      </c>
      <c r="N174" s="2" t="s">
        <v>678</v>
      </c>
    </row>
    <row r="175" spans="1:14" x14ac:dyDescent="0.3">
      <c r="A175" s="2" t="s">
        <v>394</v>
      </c>
      <c r="B175" s="3" t="s">
        <v>397</v>
      </c>
      <c r="C175" s="2" t="s">
        <v>398</v>
      </c>
      <c r="D175" s="2">
        <v>2133</v>
      </c>
      <c r="E175" s="2">
        <v>22122</v>
      </c>
      <c r="F175" s="2">
        <v>0.29008744148068699</v>
      </c>
      <c r="G175" s="2">
        <v>8</v>
      </c>
      <c r="H175" s="2">
        <v>2</v>
      </c>
      <c r="J175" s="4">
        <v>1.1652655279531101E-13</v>
      </c>
      <c r="K175" s="2">
        <v>93</v>
      </c>
      <c r="L175" s="2">
        <v>38</v>
      </c>
      <c r="M175" s="2" t="s">
        <v>4866</v>
      </c>
      <c r="N175" s="2" t="s">
        <v>678</v>
      </c>
    </row>
    <row r="176" spans="1:14" x14ac:dyDescent="0.3">
      <c r="A176" s="2" t="s">
        <v>394</v>
      </c>
      <c r="B176" s="3" t="s">
        <v>395</v>
      </c>
      <c r="C176" s="2" t="s">
        <v>396</v>
      </c>
      <c r="D176" s="2">
        <v>2109</v>
      </c>
      <c r="E176" s="2">
        <v>22122</v>
      </c>
      <c r="F176" s="2">
        <v>0.29008744148068699</v>
      </c>
      <c r="G176" s="2">
        <v>8</v>
      </c>
      <c r="H176" s="2">
        <v>2</v>
      </c>
      <c r="J176" s="4">
        <v>1.1652655279531101E-13</v>
      </c>
      <c r="K176" s="2">
        <v>93</v>
      </c>
      <c r="L176" s="2">
        <v>38</v>
      </c>
      <c r="M176" s="2" t="s">
        <v>4866</v>
      </c>
      <c r="N176" s="2" t="s">
        <v>678</v>
      </c>
    </row>
    <row r="177" spans="1:14" x14ac:dyDescent="0.3">
      <c r="A177" s="2" t="s">
        <v>394</v>
      </c>
      <c r="B177" s="2" t="s">
        <v>453</v>
      </c>
      <c r="C177" s="2" t="s">
        <v>454</v>
      </c>
      <c r="D177" s="2">
        <v>4776</v>
      </c>
      <c r="E177" s="2">
        <v>22122</v>
      </c>
      <c r="F177" s="2">
        <v>0.57702263355198102</v>
      </c>
      <c r="G177" s="2">
        <v>8</v>
      </c>
      <c r="H177" s="2">
        <v>2</v>
      </c>
      <c r="J177" s="4">
        <v>1.5354170423240301E-10</v>
      </c>
      <c r="K177" s="2">
        <v>93</v>
      </c>
      <c r="L177" s="2">
        <v>51</v>
      </c>
      <c r="M177" s="2" t="s">
        <v>4867</v>
      </c>
      <c r="N177" s="2" t="s">
        <v>678</v>
      </c>
    </row>
    <row r="178" spans="1:14" x14ac:dyDescent="0.3">
      <c r="A178" s="2" t="s">
        <v>394</v>
      </c>
      <c r="B178" s="2" t="s">
        <v>768</v>
      </c>
      <c r="C178" s="2" t="s">
        <v>767</v>
      </c>
      <c r="D178" s="2">
        <v>104</v>
      </c>
      <c r="E178" s="2">
        <v>22122</v>
      </c>
      <c r="F178" s="2">
        <v>0.20771144284479601</v>
      </c>
      <c r="G178" s="2">
        <v>8</v>
      </c>
      <c r="H178" s="2">
        <v>1</v>
      </c>
      <c r="J178" s="4">
        <v>1.0893762277478101E-9</v>
      </c>
      <c r="K178" s="2">
        <v>93</v>
      </c>
      <c r="L178" s="2">
        <v>10</v>
      </c>
      <c r="M178" s="2" t="s">
        <v>4609</v>
      </c>
      <c r="N178" s="2" t="s">
        <v>678</v>
      </c>
    </row>
    <row r="179" spans="1:14" x14ac:dyDescent="0.3">
      <c r="A179" s="2" t="s">
        <v>394</v>
      </c>
      <c r="B179" s="2" t="s">
        <v>513</v>
      </c>
      <c r="C179" s="2" t="s">
        <v>514</v>
      </c>
      <c r="D179" s="2">
        <v>2059</v>
      </c>
      <c r="E179" s="2">
        <v>22122</v>
      </c>
      <c r="F179" s="2">
        <v>0.29008744148068699</v>
      </c>
      <c r="G179" s="2">
        <v>8</v>
      </c>
      <c r="H179" s="2">
        <v>2</v>
      </c>
      <c r="J179" s="4">
        <v>1.12839124692653E-9</v>
      </c>
      <c r="K179" s="2">
        <v>93</v>
      </c>
      <c r="L179" s="2">
        <v>32</v>
      </c>
      <c r="M179" s="2" t="s">
        <v>4868</v>
      </c>
      <c r="N179" s="2" t="s">
        <v>678</v>
      </c>
    </row>
    <row r="180" spans="1:14" x14ac:dyDescent="0.3">
      <c r="A180" s="2" t="s">
        <v>394</v>
      </c>
      <c r="B180" s="2" t="s">
        <v>419</v>
      </c>
      <c r="C180" s="2" t="s">
        <v>420</v>
      </c>
      <c r="D180" s="2">
        <v>425</v>
      </c>
      <c r="E180" s="2">
        <v>22122</v>
      </c>
      <c r="F180" s="2">
        <v>0.29008744148068699</v>
      </c>
      <c r="G180" s="2">
        <v>8</v>
      </c>
      <c r="H180" s="2">
        <v>1</v>
      </c>
      <c r="J180" s="4">
        <v>1.12839124692653E-9</v>
      </c>
      <c r="K180" s="2">
        <v>93</v>
      </c>
      <c r="L180" s="2">
        <v>16</v>
      </c>
      <c r="M180" s="2" t="s">
        <v>4869</v>
      </c>
      <c r="N180" s="2" t="s">
        <v>678</v>
      </c>
    </row>
    <row r="181" spans="1:14" x14ac:dyDescent="0.3">
      <c r="A181" s="2" t="s">
        <v>394</v>
      </c>
      <c r="B181" s="2" t="s">
        <v>405</v>
      </c>
      <c r="C181" s="2" t="s">
        <v>406</v>
      </c>
      <c r="D181" s="2">
        <v>3384</v>
      </c>
      <c r="E181" s="2">
        <v>22122</v>
      </c>
      <c r="F181" s="2">
        <v>0.28670387933619601</v>
      </c>
      <c r="G181" s="2">
        <v>8</v>
      </c>
      <c r="H181" s="2">
        <v>3</v>
      </c>
      <c r="J181" s="4">
        <v>1.2847083652431E-9</v>
      </c>
      <c r="K181" s="2">
        <v>93</v>
      </c>
      <c r="L181" s="2">
        <v>41</v>
      </c>
      <c r="M181" s="2" t="s">
        <v>4870</v>
      </c>
      <c r="N181" s="2" t="s">
        <v>678</v>
      </c>
    </row>
    <row r="182" spans="1:14" x14ac:dyDescent="0.3">
      <c r="A182" s="2" t="s">
        <v>394</v>
      </c>
      <c r="B182" s="2" t="s">
        <v>423</v>
      </c>
      <c r="C182" s="2" t="s">
        <v>424</v>
      </c>
      <c r="D182" s="2">
        <v>435</v>
      </c>
      <c r="E182" s="2">
        <v>22122</v>
      </c>
      <c r="F182" s="2">
        <v>0.29008744148068699</v>
      </c>
      <c r="G182" s="2">
        <v>8</v>
      </c>
      <c r="H182" s="2">
        <v>1</v>
      </c>
      <c r="J182" s="4">
        <v>1.3284051081400901E-9</v>
      </c>
      <c r="K182" s="2">
        <v>93</v>
      </c>
      <c r="L182" s="2">
        <v>16</v>
      </c>
      <c r="M182" s="2" t="s">
        <v>4869</v>
      </c>
      <c r="N182" s="2" t="s">
        <v>678</v>
      </c>
    </row>
    <row r="183" spans="1:14" x14ac:dyDescent="0.3">
      <c r="A183" s="2" t="s">
        <v>394</v>
      </c>
      <c r="B183" s="2" t="s">
        <v>489</v>
      </c>
      <c r="C183" s="2" t="s">
        <v>490</v>
      </c>
      <c r="D183" s="2">
        <v>5453</v>
      </c>
      <c r="E183" s="2">
        <v>22122</v>
      </c>
      <c r="F183" s="2">
        <v>0.190476006932457</v>
      </c>
      <c r="G183" s="2">
        <v>8</v>
      </c>
      <c r="H183" s="2">
        <v>5</v>
      </c>
      <c r="J183" s="4">
        <v>1.45925790882819E-8</v>
      </c>
      <c r="K183" s="2">
        <v>93</v>
      </c>
      <c r="L183" s="2">
        <v>51</v>
      </c>
      <c r="M183" s="2" t="s">
        <v>4871</v>
      </c>
      <c r="N183" s="2" t="s">
        <v>678</v>
      </c>
    </row>
    <row r="184" spans="1:14" x14ac:dyDescent="0.3">
      <c r="A184" s="2" t="s">
        <v>394</v>
      </c>
      <c r="B184" s="2" t="s">
        <v>4872</v>
      </c>
      <c r="C184" s="2" t="s">
        <v>4873</v>
      </c>
      <c r="D184" s="2">
        <v>56</v>
      </c>
      <c r="E184" s="2">
        <v>22122</v>
      </c>
      <c r="F184" s="2">
        <v>1</v>
      </c>
      <c r="G184" s="2">
        <v>-1</v>
      </c>
      <c r="H184" s="2">
        <v>-1</v>
      </c>
      <c r="J184" s="4">
        <v>1.13694124725481E-7</v>
      </c>
      <c r="K184" s="2">
        <v>93</v>
      </c>
      <c r="L184" s="2">
        <v>7</v>
      </c>
      <c r="M184" s="2" t="s">
        <v>4874</v>
      </c>
      <c r="N184" s="2" t="s">
        <v>678</v>
      </c>
    </row>
    <row r="185" spans="1:14" x14ac:dyDescent="0.3">
      <c r="A185" s="2" t="s">
        <v>394</v>
      </c>
      <c r="B185" s="2" t="s">
        <v>411</v>
      </c>
      <c r="C185" s="2" t="s">
        <v>412</v>
      </c>
      <c r="D185" s="2">
        <v>902</v>
      </c>
      <c r="E185" s="2">
        <v>22122</v>
      </c>
      <c r="F185" s="2">
        <v>0.35859264422025</v>
      </c>
      <c r="G185" s="2">
        <v>8</v>
      </c>
      <c r="H185" s="2">
        <v>1</v>
      </c>
      <c r="J185" s="4">
        <v>1.5968422185513601E-7</v>
      </c>
      <c r="K185" s="2">
        <v>93</v>
      </c>
      <c r="L185" s="2">
        <v>19</v>
      </c>
      <c r="M185" s="2" t="s">
        <v>4875</v>
      </c>
      <c r="N185" s="2" t="s">
        <v>678</v>
      </c>
    </row>
    <row r="186" spans="1:14" x14ac:dyDescent="0.3">
      <c r="A186" s="2" t="s">
        <v>394</v>
      </c>
      <c r="B186" s="2" t="s">
        <v>4876</v>
      </c>
      <c r="C186" s="2" t="s">
        <v>4877</v>
      </c>
      <c r="D186" s="2">
        <v>194</v>
      </c>
      <c r="E186" s="2">
        <v>22122</v>
      </c>
      <c r="F186" s="2">
        <v>0.23210805477691601</v>
      </c>
      <c r="G186" s="2">
        <v>8</v>
      </c>
      <c r="H186" s="2">
        <v>1</v>
      </c>
      <c r="J186" s="4">
        <v>2.30369301352217E-7</v>
      </c>
      <c r="K186" s="2">
        <v>93</v>
      </c>
      <c r="L186" s="2">
        <v>10</v>
      </c>
      <c r="M186" s="2" t="s">
        <v>4609</v>
      </c>
      <c r="N186" s="2" t="s">
        <v>678</v>
      </c>
    </row>
    <row r="187" spans="1:14" x14ac:dyDescent="0.3">
      <c r="A187" s="2" t="s">
        <v>394</v>
      </c>
      <c r="B187" s="2" t="s">
        <v>407</v>
      </c>
      <c r="C187" s="2" t="s">
        <v>408</v>
      </c>
      <c r="D187" s="2">
        <v>4236</v>
      </c>
      <c r="E187" s="2">
        <v>22122</v>
      </c>
      <c r="F187" s="2">
        <v>0.29008744148068699</v>
      </c>
      <c r="G187" s="2">
        <v>8</v>
      </c>
      <c r="H187" s="2">
        <v>3</v>
      </c>
      <c r="J187" s="4">
        <v>2.30369301352217E-7</v>
      </c>
      <c r="K187" s="2">
        <v>93</v>
      </c>
      <c r="L187" s="2">
        <v>42</v>
      </c>
      <c r="M187" s="2" t="s">
        <v>4878</v>
      </c>
      <c r="N187" s="2" t="s">
        <v>678</v>
      </c>
    </row>
    <row r="188" spans="1:14" x14ac:dyDescent="0.3">
      <c r="A188" s="2" t="s">
        <v>394</v>
      </c>
      <c r="B188" s="2" t="s">
        <v>421</v>
      </c>
      <c r="C188" s="2" t="s">
        <v>422</v>
      </c>
      <c r="D188" s="2">
        <v>15705</v>
      </c>
      <c r="E188" s="2">
        <v>22122</v>
      </c>
      <c r="F188" s="2">
        <v>0.35305304962207501</v>
      </c>
      <c r="G188" s="2">
        <v>8</v>
      </c>
      <c r="H188" s="2">
        <v>7</v>
      </c>
      <c r="J188" s="4">
        <v>2.30369301352217E-7</v>
      </c>
      <c r="K188" s="2">
        <v>93</v>
      </c>
      <c r="L188" s="2">
        <v>88</v>
      </c>
      <c r="M188" s="2" t="s">
        <v>4879</v>
      </c>
      <c r="N188" s="2" t="s">
        <v>678</v>
      </c>
    </row>
    <row r="189" spans="1:14" x14ac:dyDescent="0.3">
      <c r="A189" s="2" t="s">
        <v>394</v>
      </c>
      <c r="B189" s="2" t="s">
        <v>429</v>
      </c>
      <c r="C189" s="2" t="s">
        <v>430</v>
      </c>
      <c r="D189" s="2">
        <v>16842</v>
      </c>
      <c r="E189" s="2">
        <v>22122</v>
      </c>
      <c r="F189" s="2">
        <v>0.46130041525524201</v>
      </c>
      <c r="G189" s="2">
        <v>8</v>
      </c>
      <c r="H189" s="2">
        <v>7</v>
      </c>
      <c r="J189" s="4">
        <v>9.5293704142348897E-7</v>
      </c>
      <c r="K189" s="2">
        <v>93</v>
      </c>
      <c r="L189" s="2">
        <v>90</v>
      </c>
      <c r="M189" s="2" t="s">
        <v>4880</v>
      </c>
      <c r="N189" s="2" t="s">
        <v>678</v>
      </c>
    </row>
    <row r="190" spans="1:14" x14ac:dyDescent="0.3">
      <c r="A190" s="2" t="s">
        <v>394</v>
      </c>
      <c r="B190" s="2" t="s">
        <v>425</v>
      </c>
      <c r="C190" s="2" t="s">
        <v>426</v>
      </c>
      <c r="D190" s="2">
        <v>2510</v>
      </c>
      <c r="E190" s="2">
        <v>22122</v>
      </c>
      <c r="F190" s="2">
        <v>0.32133589943655499</v>
      </c>
      <c r="G190" s="2">
        <v>8</v>
      </c>
      <c r="H190" s="2">
        <v>2</v>
      </c>
      <c r="J190" s="2">
        <v>1.31241902804379E-6</v>
      </c>
      <c r="K190" s="2">
        <v>93</v>
      </c>
      <c r="L190" s="2">
        <v>30</v>
      </c>
      <c r="M190" s="2" t="s">
        <v>4881</v>
      </c>
      <c r="N190" s="2" t="s">
        <v>678</v>
      </c>
    </row>
    <row r="191" spans="1:14" x14ac:dyDescent="0.3">
      <c r="A191" s="2" t="s">
        <v>394</v>
      </c>
      <c r="B191" s="2" t="s">
        <v>427</v>
      </c>
      <c r="C191" s="2" t="s">
        <v>428</v>
      </c>
      <c r="D191" s="2">
        <v>2513</v>
      </c>
      <c r="E191" s="2">
        <v>22122</v>
      </c>
      <c r="F191" s="2">
        <v>0.32133589943655499</v>
      </c>
      <c r="G191" s="2">
        <v>8</v>
      </c>
      <c r="H191" s="2">
        <v>2</v>
      </c>
      <c r="J191" s="2">
        <v>1.31241902804379E-6</v>
      </c>
      <c r="K191" s="2">
        <v>93</v>
      </c>
      <c r="L191" s="2">
        <v>30</v>
      </c>
      <c r="M191" s="2" t="s">
        <v>4881</v>
      </c>
      <c r="N191" s="2" t="s">
        <v>678</v>
      </c>
    </row>
    <row r="192" spans="1:14" x14ac:dyDescent="0.3">
      <c r="A192" s="2" t="s">
        <v>394</v>
      </c>
      <c r="B192" s="2" t="s">
        <v>461</v>
      </c>
      <c r="C192" s="2" t="s">
        <v>462</v>
      </c>
      <c r="D192" s="2">
        <v>3728</v>
      </c>
      <c r="E192" s="2">
        <v>22122</v>
      </c>
      <c r="F192" s="2">
        <v>0.78734328011361598</v>
      </c>
      <c r="G192" s="2">
        <v>8</v>
      </c>
      <c r="H192" s="2">
        <v>1</v>
      </c>
      <c r="J192" s="2">
        <v>8.0807948239230602E-6</v>
      </c>
      <c r="K192" s="2">
        <v>93</v>
      </c>
      <c r="L192" s="2">
        <v>36</v>
      </c>
      <c r="M192" s="2" t="s">
        <v>4882</v>
      </c>
      <c r="N192" s="2" t="s">
        <v>678</v>
      </c>
    </row>
    <row r="193" spans="1:14" x14ac:dyDescent="0.3">
      <c r="A193" s="2" t="s">
        <v>394</v>
      </c>
      <c r="B193" s="2" t="s">
        <v>802</v>
      </c>
      <c r="C193" s="2" t="s">
        <v>801</v>
      </c>
      <c r="D193" s="2">
        <v>112</v>
      </c>
      <c r="E193" s="2">
        <v>22122</v>
      </c>
      <c r="F193" s="2">
        <v>1</v>
      </c>
      <c r="G193" s="2">
        <v>-1</v>
      </c>
      <c r="H193" s="2">
        <v>-1</v>
      </c>
      <c r="J193" s="2">
        <v>8.5618621679903092E-6</v>
      </c>
      <c r="K193" s="2">
        <v>93</v>
      </c>
      <c r="L193" s="2">
        <v>7</v>
      </c>
      <c r="M193" s="2" t="s">
        <v>4883</v>
      </c>
      <c r="N193" s="2" t="s">
        <v>678</v>
      </c>
    </row>
    <row r="194" spans="1:14" x14ac:dyDescent="0.3">
      <c r="A194" s="2" t="s">
        <v>394</v>
      </c>
      <c r="B194" s="2" t="s">
        <v>804</v>
      </c>
      <c r="C194" s="2" t="s">
        <v>803</v>
      </c>
      <c r="D194" s="2">
        <v>112</v>
      </c>
      <c r="E194" s="2">
        <v>22122</v>
      </c>
      <c r="F194" s="2">
        <v>1</v>
      </c>
      <c r="G194" s="2">
        <v>-1</v>
      </c>
      <c r="H194" s="2">
        <v>-1</v>
      </c>
      <c r="J194" s="2">
        <v>8.5618621679903092E-6</v>
      </c>
      <c r="K194" s="2">
        <v>93</v>
      </c>
      <c r="L194" s="2">
        <v>7</v>
      </c>
      <c r="M194" s="2" t="s">
        <v>4883</v>
      </c>
      <c r="N194" s="2" t="s">
        <v>678</v>
      </c>
    </row>
    <row r="195" spans="1:14" x14ac:dyDescent="0.3">
      <c r="A195" s="2" t="s">
        <v>394</v>
      </c>
      <c r="B195" s="2" t="s">
        <v>4884</v>
      </c>
      <c r="C195" s="2" t="s">
        <v>4885</v>
      </c>
      <c r="D195" s="2">
        <v>117</v>
      </c>
      <c r="E195" s="2">
        <v>22122</v>
      </c>
      <c r="F195" s="2">
        <v>1</v>
      </c>
      <c r="G195" s="2">
        <v>-1</v>
      </c>
      <c r="H195" s="2">
        <v>-1</v>
      </c>
      <c r="J195" s="2">
        <v>1.10622465827081E-5</v>
      </c>
      <c r="K195" s="2">
        <v>93</v>
      </c>
      <c r="L195" s="2">
        <v>7</v>
      </c>
      <c r="M195" s="2" t="s">
        <v>4874</v>
      </c>
      <c r="N195" s="2" t="s">
        <v>678</v>
      </c>
    </row>
    <row r="196" spans="1:14" x14ac:dyDescent="0.3">
      <c r="A196" s="2" t="s">
        <v>394</v>
      </c>
      <c r="B196" s="2" t="s">
        <v>770</v>
      </c>
      <c r="C196" s="2" t="s">
        <v>769</v>
      </c>
      <c r="D196" s="2">
        <v>1506</v>
      </c>
      <c r="E196" s="2">
        <v>22122</v>
      </c>
      <c r="F196" s="2">
        <v>1</v>
      </c>
      <c r="G196" s="2">
        <v>-1</v>
      </c>
      <c r="H196" s="2">
        <v>-1</v>
      </c>
      <c r="J196" s="2">
        <v>1.47605992524673E-5</v>
      </c>
      <c r="K196" s="2">
        <v>93</v>
      </c>
      <c r="L196" s="2">
        <v>21</v>
      </c>
      <c r="M196" s="2" t="s">
        <v>4886</v>
      </c>
      <c r="N196" s="2" t="s">
        <v>678</v>
      </c>
    </row>
    <row r="197" spans="1:14" x14ac:dyDescent="0.3">
      <c r="A197" s="2" t="s">
        <v>394</v>
      </c>
      <c r="B197" s="2" t="s">
        <v>744</v>
      </c>
      <c r="C197" s="2" t="s">
        <v>743</v>
      </c>
      <c r="D197" s="2">
        <v>1180</v>
      </c>
      <c r="E197" s="2">
        <v>22122</v>
      </c>
      <c r="F197" s="2">
        <v>1</v>
      </c>
      <c r="G197" s="2">
        <v>-1</v>
      </c>
      <c r="H197" s="2">
        <v>-1</v>
      </c>
      <c r="J197" s="2">
        <v>2.82876787256579E-5</v>
      </c>
      <c r="K197" s="2">
        <v>93</v>
      </c>
      <c r="L197" s="2">
        <v>18</v>
      </c>
      <c r="M197" s="2" t="s">
        <v>4887</v>
      </c>
      <c r="N197" s="2" t="s">
        <v>678</v>
      </c>
    </row>
    <row r="198" spans="1:14" x14ac:dyDescent="0.3">
      <c r="A198" s="2" t="s">
        <v>394</v>
      </c>
      <c r="B198" s="2" t="s">
        <v>742</v>
      </c>
      <c r="C198" s="2" t="s">
        <v>741</v>
      </c>
      <c r="D198" s="2">
        <v>1184</v>
      </c>
      <c r="E198" s="2">
        <v>22122</v>
      </c>
      <c r="F198" s="2">
        <v>1</v>
      </c>
      <c r="G198" s="2">
        <v>-1</v>
      </c>
      <c r="H198" s="2">
        <v>-1</v>
      </c>
      <c r="J198" s="2">
        <v>2.8618264435735302E-5</v>
      </c>
      <c r="K198" s="2">
        <v>93</v>
      </c>
      <c r="L198" s="2">
        <v>18</v>
      </c>
      <c r="M198" s="2" t="s">
        <v>4887</v>
      </c>
      <c r="N198" s="2" t="s">
        <v>678</v>
      </c>
    </row>
    <row r="199" spans="1:14" x14ac:dyDescent="0.3">
      <c r="A199" s="2" t="s">
        <v>394</v>
      </c>
      <c r="B199" s="2" t="s">
        <v>431</v>
      </c>
      <c r="C199" s="2" t="s">
        <v>432</v>
      </c>
      <c r="D199" s="2">
        <v>9878</v>
      </c>
      <c r="E199" s="2">
        <v>22122</v>
      </c>
      <c r="F199" s="2">
        <v>0.33832377183949303</v>
      </c>
      <c r="G199" s="2">
        <v>8</v>
      </c>
      <c r="H199" s="2">
        <v>5</v>
      </c>
      <c r="J199" s="2">
        <v>3.1756198360823703E-5</v>
      </c>
      <c r="K199" s="2">
        <v>93</v>
      </c>
      <c r="L199" s="2">
        <v>64</v>
      </c>
      <c r="M199" s="2" t="s">
        <v>4888</v>
      </c>
      <c r="N199" s="2" t="s">
        <v>678</v>
      </c>
    </row>
    <row r="200" spans="1:14" x14ac:dyDescent="0.3">
      <c r="A200" s="2" t="s">
        <v>394</v>
      </c>
      <c r="B200" s="2" t="s">
        <v>740</v>
      </c>
      <c r="C200" s="2" t="s">
        <v>739</v>
      </c>
      <c r="D200" s="2">
        <v>1203</v>
      </c>
      <c r="E200" s="2">
        <v>22122</v>
      </c>
      <c r="F200" s="2">
        <v>1</v>
      </c>
      <c r="G200" s="2">
        <v>-1</v>
      </c>
      <c r="H200" s="2">
        <v>-1</v>
      </c>
      <c r="J200" s="2">
        <v>3.3453077567473E-5</v>
      </c>
      <c r="K200" s="2">
        <v>93</v>
      </c>
      <c r="L200" s="2">
        <v>18</v>
      </c>
      <c r="M200" s="2" t="s">
        <v>4887</v>
      </c>
      <c r="N200" s="2" t="s">
        <v>678</v>
      </c>
    </row>
    <row r="201" spans="1:14" x14ac:dyDescent="0.3">
      <c r="A201" s="2" t="s">
        <v>394</v>
      </c>
      <c r="B201" s="2" t="s">
        <v>457</v>
      </c>
      <c r="C201" s="2" t="s">
        <v>458</v>
      </c>
      <c r="D201" s="2">
        <v>2230</v>
      </c>
      <c r="E201" s="2">
        <v>22122</v>
      </c>
      <c r="F201" s="2">
        <v>6.4549636933095206E-2</v>
      </c>
      <c r="G201" s="2">
        <v>8</v>
      </c>
      <c r="H201" s="2">
        <v>4</v>
      </c>
      <c r="J201" s="2">
        <v>4.9287736867337598E-5</v>
      </c>
      <c r="K201" s="2">
        <v>93</v>
      </c>
      <c r="L201" s="2">
        <v>25</v>
      </c>
      <c r="M201" s="2" t="s">
        <v>4889</v>
      </c>
      <c r="N201" s="2" t="s">
        <v>678</v>
      </c>
    </row>
    <row r="202" spans="1:14" x14ac:dyDescent="0.3">
      <c r="A202" s="2" t="s">
        <v>394</v>
      </c>
      <c r="B202" s="2" t="s">
        <v>788</v>
      </c>
      <c r="C202" s="2" t="s">
        <v>787</v>
      </c>
      <c r="D202" s="2">
        <v>6635</v>
      </c>
      <c r="E202" s="2">
        <v>22122</v>
      </c>
      <c r="F202" s="2">
        <v>0.21255504578479401</v>
      </c>
      <c r="G202" s="2">
        <v>8</v>
      </c>
      <c r="H202" s="2">
        <v>5</v>
      </c>
      <c r="J202" s="2">
        <v>4.9287736867337598E-5</v>
      </c>
      <c r="K202" s="2">
        <v>93</v>
      </c>
      <c r="L202" s="2">
        <v>49</v>
      </c>
      <c r="M202" s="2" t="s">
        <v>4890</v>
      </c>
      <c r="N202" s="2" t="s">
        <v>678</v>
      </c>
    </row>
    <row r="203" spans="1:14" x14ac:dyDescent="0.3">
      <c r="A203" s="2" t="s">
        <v>394</v>
      </c>
      <c r="B203" s="2" t="s">
        <v>792</v>
      </c>
      <c r="C203" s="2" t="s">
        <v>791</v>
      </c>
      <c r="D203" s="2">
        <v>6635</v>
      </c>
      <c r="E203" s="2">
        <v>22122</v>
      </c>
      <c r="F203" s="2">
        <v>0.21255504578479401</v>
      </c>
      <c r="G203" s="2">
        <v>8</v>
      </c>
      <c r="H203" s="2">
        <v>5</v>
      </c>
      <c r="J203" s="2">
        <v>4.9287736867337598E-5</v>
      </c>
      <c r="K203" s="2">
        <v>93</v>
      </c>
      <c r="L203" s="2">
        <v>49</v>
      </c>
      <c r="M203" s="2" t="s">
        <v>4890</v>
      </c>
      <c r="N203" s="2" t="s">
        <v>678</v>
      </c>
    </row>
    <row r="204" spans="1:14" x14ac:dyDescent="0.3">
      <c r="A204" s="2" t="s">
        <v>394</v>
      </c>
      <c r="B204" s="2" t="s">
        <v>790</v>
      </c>
      <c r="C204" s="2" t="s">
        <v>789</v>
      </c>
      <c r="D204" s="2">
        <v>6635</v>
      </c>
      <c r="E204" s="2">
        <v>22122</v>
      </c>
      <c r="F204" s="2">
        <v>0.21255504578479401</v>
      </c>
      <c r="G204" s="2">
        <v>8</v>
      </c>
      <c r="H204" s="2">
        <v>5</v>
      </c>
      <c r="J204" s="2">
        <v>4.9287736867337598E-5</v>
      </c>
      <c r="K204" s="2">
        <v>93</v>
      </c>
      <c r="L204" s="2">
        <v>49</v>
      </c>
      <c r="M204" s="2" t="s">
        <v>4890</v>
      </c>
      <c r="N204" s="2" t="s">
        <v>678</v>
      </c>
    </row>
    <row r="205" spans="1:14" x14ac:dyDescent="0.3">
      <c r="A205" s="2" t="s">
        <v>394</v>
      </c>
      <c r="B205" s="2" t="s">
        <v>764</v>
      </c>
      <c r="C205" s="2" t="s">
        <v>763</v>
      </c>
      <c r="D205" s="2">
        <v>14642</v>
      </c>
      <c r="E205" s="2">
        <v>22122</v>
      </c>
      <c r="F205" s="2">
        <v>0.29008744148068699</v>
      </c>
      <c r="G205" s="2">
        <v>8</v>
      </c>
      <c r="H205" s="2">
        <v>7</v>
      </c>
      <c r="J205" s="2">
        <v>4.9287736867337598E-5</v>
      </c>
      <c r="K205" s="2">
        <v>93</v>
      </c>
      <c r="L205" s="2">
        <v>81</v>
      </c>
      <c r="M205" s="2" t="s">
        <v>4891</v>
      </c>
      <c r="N205" s="2" t="s">
        <v>678</v>
      </c>
    </row>
    <row r="206" spans="1:14" x14ac:dyDescent="0.3">
      <c r="A206" s="2" t="s">
        <v>394</v>
      </c>
      <c r="B206" s="2" t="s">
        <v>555</v>
      </c>
      <c r="C206" s="2" t="s">
        <v>556</v>
      </c>
      <c r="D206" s="2">
        <v>17883</v>
      </c>
      <c r="E206" s="2">
        <v>22122</v>
      </c>
      <c r="F206" s="2">
        <v>0.574074878470617</v>
      </c>
      <c r="G206" s="2">
        <v>8</v>
      </c>
      <c r="H206" s="2">
        <v>7</v>
      </c>
      <c r="J206" s="2">
        <v>6.0360974071923298E-5</v>
      </c>
      <c r="K206" s="2">
        <v>93</v>
      </c>
      <c r="L206" s="2">
        <v>90</v>
      </c>
      <c r="M206" s="2" t="s">
        <v>4892</v>
      </c>
      <c r="N206" s="2" t="s">
        <v>678</v>
      </c>
    </row>
    <row r="207" spans="1:14" x14ac:dyDescent="0.3">
      <c r="A207" s="2" t="s">
        <v>394</v>
      </c>
      <c r="B207" s="2" t="s">
        <v>4893</v>
      </c>
      <c r="C207" s="2" t="s">
        <v>4894</v>
      </c>
      <c r="D207" s="2">
        <v>16038</v>
      </c>
      <c r="E207" s="2">
        <v>22122</v>
      </c>
      <c r="F207" s="2">
        <v>0.38483255581138498</v>
      </c>
      <c r="G207" s="2">
        <v>8</v>
      </c>
      <c r="H207" s="2">
        <v>7</v>
      </c>
      <c r="J207" s="2">
        <v>6.7168665586317104E-5</v>
      </c>
      <c r="K207" s="2">
        <v>93</v>
      </c>
      <c r="L207" s="2">
        <v>85</v>
      </c>
      <c r="M207" s="2" t="s">
        <v>4895</v>
      </c>
      <c r="N207" s="2" t="s">
        <v>678</v>
      </c>
    </row>
    <row r="208" spans="1:14" x14ac:dyDescent="0.3">
      <c r="A208" s="2" t="s">
        <v>394</v>
      </c>
      <c r="B208" s="2" t="s">
        <v>4896</v>
      </c>
      <c r="C208" s="2" t="s">
        <v>4897</v>
      </c>
      <c r="D208" s="2">
        <v>519</v>
      </c>
      <c r="E208" s="2">
        <v>22122</v>
      </c>
      <c r="F208" s="2">
        <v>0.29008744148068699</v>
      </c>
      <c r="G208" s="2">
        <v>8</v>
      </c>
      <c r="H208" s="2">
        <v>1</v>
      </c>
      <c r="J208" s="2">
        <v>1.3274252972614E-4</v>
      </c>
      <c r="K208" s="2">
        <v>93</v>
      </c>
      <c r="L208" s="2">
        <v>11</v>
      </c>
      <c r="M208" s="2" t="s">
        <v>4898</v>
      </c>
      <c r="N208" s="2" t="s">
        <v>678</v>
      </c>
    </row>
    <row r="209" spans="1:14" x14ac:dyDescent="0.3">
      <c r="A209" s="2" t="s">
        <v>394</v>
      </c>
      <c r="B209" s="2" t="s">
        <v>4899</v>
      </c>
      <c r="C209" s="2" t="s">
        <v>4900</v>
      </c>
      <c r="D209" s="2">
        <v>128</v>
      </c>
      <c r="E209" s="2">
        <v>22122</v>
      </c>
      <c r="F209" s="2">
        <v>1</v>
      </c>
      <c r="G209" s="2">
        <v>-1</v>
      </c>
      <c r="H209" s="2">
        <v>-1</v>
      </c>
      <c r="J209" s="2">
        <v>1.9004558324719201E-4</v>
      </c>
      <c r="K209" s="2">
        <v>93</v>
      </c>
      <c r="L209" s="2">
        <v>6</v>
      </c>
      <c r="M209" s="2" t="s">
        <v>4901</v>
      </c>
      <c r="N209" s="2" t="s">
        <v>678</v>
      </c>
    </row>
    <row r="210" spans="1:14" x14ac:dyDescent="0.3">
      <c r="A210" s="2" t="s">
        <v>394</v>
      </c>
      <c r="B210" s="2" t="s">
        <v>437</v>
      </c>
      <c r="C210" s="2" t="s">
        <v>438</v>
      </c>
      <c r="D210" s="2">
        <v>893</v>
      </c>
      <c r="E210" s="2">
        <v>22122</v>
      </c>
      <c r="F210" s="2">
        <v>1</v>
      </c>
      <c r="G210" s="2">
        <v>-1</v>
      </c>
      <c r="H210" s="2">
        <v>-1</v>
      </c>
      <c r="J210" s="2">
        <v>2.3157717595349099E-4</v>
      </c>
      <c r="K210" s="2">
        <v>93</v>
      </c>
      <c r="L210" s="2">
        <v>14</v>
      </c>
      <c r="M210" s="2" t="s">
        <v>4902</v>
      </c>
      <c r="N210" s="2" t="s">
        <v>678</v>
      </c>
    </row>
    <row r="211" spans="1:14" x14ac:dyDescent="0.3">
      <c r="A211" s="2" t="s">
        <v>394</v>
      </c>
      <c r="B211" s="2" t="s">
        <v>455</v>
      </c>
      <c r="C211" s="2" t="s">
        <v>456</v>
      </c>
      <c r="D211" s="2">
        <v>1710</v>
      </c>
      <c r="E211" s="2">
        <v>22122</v>
      </c>
      <c r="F211" s="2">
        <v>0.52739617902218405</v>
      </c>
      <c r="G211" s="2">
        <v>8</v>
      </c>
      <c r="H211" s="2">
        <v>1</v>
      </c>
      <c r="J211" s="2">
        <v>2.4787031296946298E-4</v>
      </c>
      <c r="K211" s="2">
        <v>93</v>
      </c>
      <c r="L211" s="2">
        <v>20</v>
      </c>
      <c r="M211" s="2" t="s">
        <v>4903</v>
      </c>
      <c r="N211" s="2" t="s">
        <v>678</v>
      </c>
    </row>
    <row r="212" spans="1:14" x14ac:dyDescent="0.3">
      <c r="A212" s="2" t="s">
        <v>394</v>
      </c>
      <c r="B212" s="2" t="s">
        <v>4904</v>
      </c>
      <c r="C212" s="2" t="s">
        <v>4905</v>
      </c>
      <c r="D212" s="2">
        <v>85</v>
      </c>
      <c r="E212" s="2">
        <v>22122</v>
      </c>
      <c r="F212" s="2">
        <v>1</v>
      </c>
      <c r="G212" s="2">
        <v>-1</v>
      </c>
      <c r="H212" s="2">
        <v>-1</v>
      </c>
      <c r="J212" s="2">
        <v>3.1045057766643702E-4</v>
      </c>
      <c r="K212" s="2">
        <v>93</v>
      </c>
      <c r="L212" s="2">
        <v>5</v>
      </c>
      <c r="M212" s="2" t="s">
        <v>4906</v>
      </c>
      <c r="N212" s="2" t="s">
        <v>678</v>
      </c>
    </row>
    <row r="213" spans="1:14" x14ac:dyDescent="0.3">
      <c r="A213" s="2" t="s">
        <v>394</v>
      </c>
      <c r="B213" s="2" t="s">
        <v>441</v>
      </c>
      <c r="C213" s="2" t="s">
        <v>442</v>
      </c>
      <c r="D213" s="2">
        <v>1064</v>
      </c>
      <c r="E213" s="2">
        <v>22122</v>
      </c>
      <c r="F213" s="2">
        <v>1</v>
      </c>
      <c r="G213" s="2">
        <v>-1</v>
      </c>
      <c r="H213" s="2">
        <v>-1</v>
      </c>
      <c r="J213" s="2">
        <v>3.6484938729257799E-4</v>
      </c>
      <c r="K213" s="2">
        <v>93</v>
      </c>
      <c r="L213" s="2">
        <v>15</v>
      </c>
      <c r="M213" s="2" t="s">
        <v>4907</v>
      </c>
      <c r="N213" s="2" t="s">
        <v>678</v>
      </c>
    </row>
    <row r="214" spans="1:14" x14ac:dyDescent="0.3">
      <c r="A214" s="2" t="s">
        <v>394</v>
      </c>
      <c r="B214" s="2" t="s">
        <v>469</v>
      </c>
      <c r="C214" s="2" t="s">
        <v>470</v>
      </c>
      <c r="D214" s="2">
        <v>154</v>
      </c>
      <c r="E214" s="2">
        <v>22122</v>
      </c>
      <c r="F214" s="2">
        <v>1</v>
      </c>
      <c r="G214" s="2">
        <v>-1</v>
      </c>
      <c r="H214" s="2">
        <v>-1</v>
      </c>
      <c r="J214" s="2">
        <v>4.6713247484816398E-4</v>
      </c>
      <c r="K214" s="2">
        <v>93</v>
      </c>
      <c r="L214" s="2">
        <v>6</v>
      </c>
      <c r="M214" s="2" t="s">
        <v>4908</v>
      </c>
      <c r="N214" s="2" t="s">
        <v>678</v>
      </c>
    </row>
    <row r="215" spans="1:14" x14ac:dyDescent="0.3">
      <c r="A215" s="2" t="s">
        <v>394</v>
      </c>
      <c r="B215" s="2" t="s">
        <v>467</v>
      </c>
      <c r="C215" s="2" t="s">
        <v>468</v>
      </c>
      <c r="D215" s="2">
        <v>154</v>
      </c>
      <c r="E215" s="2">
        <v>22122</v>
      </c>
      <c r="F215" s="2">
        <v>1</v>
      </c>
      <c r="G215" s="2">
        <v>-1</v>
      </c>
      <c r="H215" s="2">
        <v>-1</v>
      </c>
      <c r="J215" s="2">
        <v>4.6713247484816398E-4</v>
      </c>
      <c r="K215" s="2">
        <v>93</v>
      </c>
      <c r="L215" s="2">
        <v>6</v>
      </c>
      <c r="M215" s="2" t="s">
        <v>4908</v>
      </c>
      <c r="N215" s="2" t="s">
        <v>678</v>
      </c>
    </row>
    <row r="216" spans="1:14" x14ac:dyDescent="0.3">
      <c r="A216" s="2" t="s">
        <v>394</v>
      </c>
      <c r="B216" s="2" t="s">
        <v>413</v>
      </c>
      <c r="C216" s="2" t="s">
        <v>414</v>
      </c>
      <c r="D216" s="2">
        <v>320</v>
      </c>
      <c r="E216" s="2">
        <v>22122</v>
      </c>
      <c r="F216" s="2">
        <v>1</v>
      </c>
      <c r="G216" s="2">
        <v>-1</v>
      </c>
      <c r="H216" s="2">
        <v>-1</v>
      </c>
      <c r="J216" s="2">
        <v>5.8900459926780895E-4</v>
      </c>
      <c r="K216" s="2">
        <v>93</v>
      </c>
      <c r="L216" s="2">
        <v>8</v>
      </c>
      <c r="M216" s="2" t="s">
        <v>4909</v>
      </c>
      <c r="N216" s="2" t="s">
        <v>678</v>
      </c>
    </row>
    <row r="217" spans="1:14" x14ac:dyDescent="0.3">
      <c r="A217" s="2" t="s">
        <v>394</v>
      </c>
      <c r="B217" s="2" t="s">
        <v>417</v>
      </c>
      <c r="C217" s="2" t="s">
        <v>418</v>
      </c>
      <c r="D217" s="2">
        <v>323</v>
      </c>
      <c r="E217" s="2">
        <v>22122</v>
      </c>
      <c r="F217" s="2">
        <v>1</v>
      </c>
      <c r="G217" s="2">
        <v>-1</v>
      </c>
      <c r="H217" s="2">
        <v>-1</v>
      </c>
      <c r="J217" s="2">
        <v>6.1533062984009304E-4</v>
      </c>
      <c r="K217" s="2">
        <v>93</v>
      </c>
      <c r="L217" s="2">
        <v>8</v>
      </c>
      <c r="M217" s="2" t="s">
        <v>4909</v>
      </c>
      <c r="N217" s="2" t="s">
        <v>678</v>
      </c>
    </row>
    <row r="218" spans="1:14" x14ac:dyDescent="0.3">
      <c r="A218" s="2" t="s">
        <v>394</v>
      </c>
      <c r="B218" s="2" t="s">
        <v>415</v>
      </c>
      <c r="C218" s="2" t="s">
        <v>416</v>
      </c>
      <c r="D218" s="2">
        <v>325</v>
      </c>
      <c r="E218" s="2">
        <v>22122</v>
      </c>
      <c r="F218" s="2">
        <v>1</v>
      </c>
      <c r="G218" s="2">
        <v>-1</v>
      </c>
      <c r="H218" s="2">
        <v>-1</v>
      </c>
      <c r="J218" s="2">
        <v>6.1620671228113403E-4</v>
      </c>
      <c r="K218" s="2">
        <v>93</v>
      </c>
      <c r="L218" s="2">
        <v>8</v>
      </c>
      <c r="M218" s="2" t="s">
        <v>4909</v>
      </c>
      <c r="N218" s="2" t="s">
        <v>678</v>
      </c>
    </row>
    <row r="219" spans="1:14" x14ac:dyDescent="0.3">
      <c r="A219" s="2" t="s">
        <v>394</v>
      </c>
      <c r="B219" s="2" t="s">
        <v>497</v>
      </c>
      <c r="C219" s="2" t="s">
        <v>498</v>
      </c>
      <c r="D219" s="2">
        <v>2156</v>
      </c>
      <c r="E219" s="2">
        <v>22122</v>
      </c>
      <c r="F219" s="2">
        <v>1</v>
      </c>
      <c r="G219" s="2">
        <v>-1</v>
      </c>
      <c r="H219" s="2">
        <v>-1</v>
      </c>
      <c r="J219" s="2">
        <v>6.1620671228113403E-4</v>
      </c>
      <c r="K219" s="2">
        <v>93</v>
      </c>
      <c r="L219" s="2">
        <v>22</v>
      </c>
      <c r="M219" s="2" t="s">
        <v>4910</v>
      </c>
      <c r="N219" s="2" t="s">
        <v>678</v>
      </c>
    </row>
    <row r="220" spans="1:14" x14ac:dyDescent="0.3">
      <c r="A220" s="2" t="s">
        <v>394</v>
      </c>
      <c r="B220" s="2" t="s">
        <v>780</v>
      </c>
      <c r="C220" s="2" t="s">
        <v>779</v>
      </c>
      <c r="D220" s="2">
        <v>1285</v>
      </c>
      <c r="E220" s="2">
        <v>22122</v>
      </c>
      <c r="F220" s="2">
        <v>1</v>
      </c>
      <c r="G220" s="2">
        <v>-1</v>
      </c>
      <c r="H220" s="2">
        <v>-1</v>
      </c>
      <c r="J220" s="2">
        <v>2.4961395905280901E-3</v>
      </c>
      <c r="K220" s="2">
        <v>93</v>
      </c>
      <c r="L220" s="2">
        <v>15</v>
      </c>
      <c r="M220" s="2" t="s">
        <v>4911</v>
      </c>
      <c r="N220" s="2" t="s">
        <v>678</v>
      </c>
    </row>
    <row r="221" spans="1:14" x14ac:dyDescent="0.3">
      <c r="A221" s="2" t="s">
        <v>394</v>
      </c>
      <c r="B221" s="2" t="s">
        <v>778</v>
      </c>
      <c r="C221" s="2" t="s">
        <v>777</v>
      </c>
      <c r="D221" s="2">
        <v>1285</v>
      </c>
      <c r="E221" s="2">
        <v>22122</v>
      </c>
      <c r="F221" s="2">
        <v>1</v>
      </c>
      <c r="G221" s="2">
        <v>-1</v>
      </c>
      <c r="H221" s="2">
        <v>-1</v>
      </c>
      <c r="J221" s="2">
        <v>2.4961395905280901E-3</v>
      </c>
      <c r="K221" s="2">
        <v>93</v>
      </c>
      <c r="L221" s="2">
        <v>15</v>
      </c>
      <c r="M221" s="2" t="s">
        <v>4911</v>
      </c>
      <c r="N221" s="2" t="s">
        <v>678</v>
      </c>
    </row>
    <row r="222" spans="1:14" x14ac:dyDescent="0.3">
      <c r="A222" s="2" t="s">
        <v>394</v>
      </c>
      <c r="B222" s="2" t="s">
        <v>4912</v>
      </c>
      <c r="C222" s="2" t="s">
        <v>4913</v>
      </c>
      <c r="D222" s="2">
        <v>142</v>
      </c>
      <c r="E222" s="2">
        <v>22122</v>
      </c>
      <c r="F222" s="2">
        <v>1</v>
      </c>
      <c r="G222" s="2">
        <v>-1</v>
      </c>
      <c r="H222" s="2">
        <v>-1</v>
      </c>
      <c r="J222" s="2">
        <v>2.83803358439418E-3</v>
      </c>
      <c r="K222" s="2">
        <v>93</v>
      </c>
      <c r="L222" s="2">
        <v>5</v>
      </c>
      <c r="M222" s="2" t="s">
        <v>4914</v>
      </c>
      <c r="N222" s="2" t="s">
        <v>678</v>
      </c>
    </row>
    <row r="223" spans="1:14" x14ac:dyDescent="0.3">
      <c r="A223" s="2" t="s">
        <v>394</v>
      </c>
      <c r="B223" s="2" t="s">
        <v>2808</v>
      </c>
      <c r="C223" s="2" t="s">
        <v>2809</v>
      </c>
      <c r="D223" s="2">
        <v>33</v>
      </c>
      <c r="E223" s="2">
        <v>22122</v>
      </c>
      <c r="F223" s="2">
        <v>1</v>
      </c>
      <c r="G223" s="2">
        <v>-1</v>
      </c>
      <c r="H223" s="2">
        <v>-1</v>
      </c>
      <c r="J223" s="2">
        <v>2.9732166678033902E-3</v>
      </c>
      <c r="K223" s="2">
        <v>93</v>
      </c>
      <c r="L223" s="2">
        <v>3</v>
      </c>
      <c r="M223" s="2" t="s">
        <v>4915</v>
      </c>
      <c r="N223" s="2" t="s">
        <v>678</v>
      </c>
    </row>
    <row r="224" spans="1:14" x14ac:dyDescent="0.3">
      <c r="A224" s="2" t="s">
        <v>394</v>
      </c>
      <c r="B224" s="2" t="s">
        <v>748</v>
      </c>
      <c r="C224" s="2" t="s">
        <v>747</v>
      </c>
      <c r="D224" s="2">
        <v>146</v>
      </c>
      <c r="E224" s="2">
        <v>22122</v>
      </c>
      <c r="F224" s="2">
        <v>1</v>
      </c>
      <c r="G224" s="2">
        <v>-1</v>
      </c>
      <c r="H224" s="2">
        <v>-1</v>
      </c>
      <c r="J224" s="2">
        <v>3.0487134965907002E-3</v>
      </c>
      <c r="K224" s="2">
        <v>93</v>
      </c>
      <c r="L224" s="2">
        <v>5</v>
      </c>
      <c r="M224" s="2" t="s">
        <v>4916</v>
      </c>
      <c r="N224" s="2" t="s">
        <v>678</v>
      </c>
    </row>
    <row r="225" spans="1:14" x14ac:dyDescent="0.3">
      <c r="A225" s="2" t="s">
        <v>394</v>
      </c>
      <c r="B225" s="2" t="s">
        <v>750</v>
      </c>
      <c r="C225" s="2" t="s">
        <v>749</v>
      </c>
      <c r="D225" s="2">
        <v>146</v>
      </c>
      <c r="E225" s="2">
        <v>22122</v>
      </c>
      <c r="F225" s="2">
        <v>1</v>
      </c>
      <c r="G225" s="2">
        <v>-1</v>
      </c>
      <c r="H225" s="2">
        <v>-1</v>
      </c>
      <c r="J225" s="2">
        <v>3.0487134965907002E-3</v>
      </c>
      <c r="K225" s="2">
        <v>93</v>
      </c>
      <c r="L225" s="2">
        <v>5</v>
      </c>
      <c r="M225" s="2" t="s">
        <v>4916</v>
      </c>
      <c r="N225" s="2" t="s">
        <v>678</v>
      </c>
    </row>
    <row r="226" spans="1:14" x14ac:dyDescent="0.3">
      <c r="A226" s="2" t="s">
        <v>394</v>
      </c>
      <c r="B226" s="2" t="s">
        <v>515</v>
      </c>
      <c r="C226" s="2" t="s">
        <v>516</v>
      </c>
      <c r="D226" s="2">
        <v>323</v>
      </c>
      <c r="E226" s="2">
        <v>22122</v>
      </c>
      <c r="F226" s="2">
        <v>1</v>
      </c>
      <c r="G226" s="2">
        <v>-1</v>
      </c>
      <c r="H226" s="2">
        <v>-1</v>
      </c>
      <c r="J226" s="2">
        <v>3.37296019672051E-3</v>
      </c>
      <c r="K226" s="2">
        <v>93</v>
      </c>
      <c r="L226" s="2">
        <v>7</v>
      </c>
      <c r="M226" s="2" t="s">
        <v>4917</v>
      </c>
      <c r="N226" s="2" t="s">
        <v>678</v>
      </c>
    </row>
    <row r="227" spans="1:14" x14ac:dyDescent="0.3">
      <c r="A227" s="2" t="s">
        <v>394</v>
      </c>
      <c r="B227" s="2" t="s">
        <v>485</v>
      </c>
      <c r="C227" s="2" t="s">
        <v>486</v>
      </c>
      <c r="D227" s="2">
        <v>91</v>
      </c>
      <c r="E227" s="2">
        <v>22122</v>
      </c>
      <c r="F227" s="2">
        <v>1</v>
      </c>
      <c r="G227" s="2">
        <v>-1</v>
      </c>
      <c r="H227" s="2">
        <v>-1</v>
      </c>
      <c r="J227" s="2">
        <v>4.5666606565974797E-3</v>
      </c>
      <c r="K227" s="2">
        <v>93</v>
      </c>
      <c r="L227" s="2">
        <v>4</v>
      </c>
      <c r="M227" s="2" t="s">
        <v>4918</v>
      </c>
      <c r="N227" s="2" t="s">
        <v>678</v>
      </c>
    </row>
    <row r="228" spans="1:14" x14ac:dyDescent="0.3">
      <c r="A228" s="2" t="s">
        <v>394</v>
      </c>
      <c r="B228" s="2" t="s">
        <v>4919</v>
      </c>
      <c r="C228" s="2" t="s">
        <v>4920</v>
      </c>
      <c r="D228" s="2">
        <v>9</v>
      </c>
      <c r="E228" s="2">
        <v>22122</v>
      </c>
      <c r="F228" s="2">
        <v>1</v>
      </c>
      <c r="G228" s="2">
        <v>-1</v>
      </c>
      <c r="H228" s="2">
        <v>-1</v>
      </c>
      <c r="J228" s="2">
        <v>4.6841136468684496E-3</v>
      </c>
      <c r="K228" s="2">
        <v>93</v>
      </c>
      <c r="L228" s="2">
        <v>2</v>
      </c>
      <c r="M228" s="2" t="s">
        <v>4921</v>
      </c>
      <c r="N228" s="2" t="s">
        <v>678</v>
      </c>
    </row>
    <row r="229" spans="1:14" x14ac:dyDescent="0.3">
      <c r="A229" s="2" t="s">
        <v>394</v>
      </c>
      <c r="B229" s="2" t="s">
        <v>4922</v>
      </c>
      <c r="C229" s="2" t="s">
        <v>4923</v>
      </c>
      <c r="D229" s="2">
        <v>11</v>
      </c>
      <c r="E229" s="2">
        <v>22122</v>
      </c>
      <c r="F229" s="2">
        <v>1</v>
      </c>
      <c r="G229" s="2">
        <v>-1</v>
      </c>
      <c r="H229" s="2">
        <v>-1</v>
      </c>
      <c r="J229" s="2">
        <v>6.8799367084197496E-3</v>
      </c>
      <c r="K229" s="2">
        <v>93</v>
      </c>
      <c r="L229" s="2">
        <v>2</v>
      </c>
      <c r="M229" s="2" t="s">
        <v>4924</v>
      </c>
      <c r="N229" s="2" t="s">
        <v>678</v>
      </c>
    </row>
    <row r="230" spans="1:14" x14ac:dyDescent="0.3">
      <c r="A230" s="2" t="s">
        <v>394</v>
      </c>
      <c r="B230" s="2" t="s">
        <v>449</v>
      </c>
      <c r="C230" s="2" t="s">
        <v>450</v>
      </c>
      <c r="D230" s="2">
        <v>178</v>
      </c>
      <c r="E230" s="2">
        <v>22122</v>
      </c>
      <c r="F230" s="2">
        <v>1</v>
      </c>
      <c r="G230" s="2">
        <v>-1</v>
      </c>
      <c r="H230" s="2">
        <v>-1</v>
      </c>
      <c r="J230" s="2">
        <v>6.8799367084197496E-3</v>
      </c>
      <c r="K230" s="2">
        <v>93</v>
      </c>
      <c r="L230" s="2">
        <v>5</v>
      </c>
      <c r="M230" s="2" t="s">
        <v>4925</v>
      </c>
      <c r="N230" s="2" t="s">
        <v>678</v>
      </c>
    </row>
    <row r="231" spans="1:14" x14ac:dyDescent="0.3">
      <c r="A231" s="2" t="s">
        <v>394</v>
      </c>
      <c r="B231" s="2" t="s">
        <v>4926</v>
      </c>
      <c r="C231" s="2" t="s">
        <v>4927</v>
      </c>
      <c r="D231" s="2">
        <v>47</v>
      </c>
      <c r="E231" s="2">
        <v>22122</v>
      </c>
      <c r="F231" s="2">
        <v>0.15339502494411</v>
      </c>
      <c r="G231" s="2">
        <v>8</v>
      </c>
      <c r="H231" s="2">
        <v>1</v>
      </c>
      <c r="J231" s="2">
        <v>7.23913373157648E-3</v>
      </c>
      <c r="K231" s="2">
        <v>93</v>
      </c>
      <c r="L231" s="2">
        <v>3</v>
      </c>
      <c r="M231" s="2" t="s">
        <v>4928</v>
      </c>
      <c r="N231" s="2" t="s">
        <v>678</v>
      </c>
    </row>
    <row r="232" spans="1:14" x14ac:dyDescent="0.3">
      <c r="A232" s="2" t="s">
        <v>394</v>
      </c>
      <c r="B232" s="2" t="s">
        <v>794</v>
      </c>
      <c r="C232" s="2" t="s">
        <v>793</v>
      </c>
      <c r="D232" s="2">
        <v>733</v>
      </c>
      <c r="E232" s="2">
        <v>22122</v>
      </c>
      <c r="F232" s="2">
        <v>0.328225932838968</v>
      </c>
      <c r="G232" s="2">
        <v>8</v>
      </c>
      <c r="H232" s="2">
        <v>1</v>
      </c>
      <c r="J232" s="2">
        <v>7.23913373157648E-3</v>
      </c>
      <c r="K232" s="2">
        <v>93</v>
      </c>
      <c r="L232" s="2">
        <v>10</v>
      </c>
      <c r="M232" s="2" t="s">
        <v>4929</v>
      </c>
      <c r="N232" s="2" t="s">
        <v>678</v>
      </c>
    </row>
    <row r="233" spans="1:14" x14ac:dyDescent="0.3">
      <c r="A233" s="2" t="s">
        <v>394</v>
      </c>
      <c r="B233" s="2" t="s">
        <v>796</v>
      </c>
      <c r="C233" s="2" t="s">
        <v>795</v>
      </c>
      <c r="D233" s="2">
        <v>184</v>
      </c>
      <c r="E233" s="2">
        <v>22122</v>
      </c>
      <c r="F233" s="2">
        <v>1</v>
      </c>
      <c r="G233" s="2">
        <v>-1</v>
      </c>
      <c r="H233" s="2">
        <v>-1</v>
      </c>
      <c r="J233" s="2">
        <v>7.5763973251752499E-3</v>
      </c>
      <c r="K233" s="2">
        <v>93</v>
      </c>
      <c r="L233" s="2">
        <v>5</v>
      </c>
      <c r="M233" s="2" t="s">
        <v>4930</v>
      </c>
      <c r="N233" s="2" t="s">
        <v>678</v>
      </c>
    </row>
    <row r="234" spans="1:14" x14ac:dyDescent="0.3">
      <c r="A234" s="2" t="s">
        <v>394</v>
      </c>
      <c r="B234" s="2" t="s">
        <v>734</v>
      </c>
      <c r="C234" s="2" t="s">
        <v>733</v>
      </c>
      <c r="D234" s="2">
        <v>111</v>
      </c>
      <c r="E234" s="2">
        <v>22122</v>
      </c>
      <c r="F234" s="2">
        <v>1</v>
      </c>
      <c r="G234" s="2">
        <v>-1</v>
      </c>
      <c r="H234" s="2">
        <v>-1</v>
      </c>
      <c r="J234" s="2">
        <v>8.5501719009145102E-3</v>
      </c>
      <c r="K234" s="2">
        <v>93</v>
      </c>
      <c r="L234" s="2">
        <v>4</v>
      </c>
      <c r="M234" s="2" t="s">
        <v>4931</v>
      </c>
      <c r="N234" s="2" t="s">
        <v>678</v>
      </c>
    </row>
    <row r="235" spans="1:14" x14ac:dyDescent="0.3">
      <c r="A235" s="2" t="s">
        <v>394</v>
      </c>
      <c r="B235" s="2" t="s">
        <v>4932</v>
      </c>
      <c r="C235" s="2" t="s">
        <v>4933</v>
      </c>
      <c r="D235" s="2">
        <v>51</v>
      </c>
      <c r="E235" s="2">
        <v>22122</v>
      </c>
      <c r="F235" s="2">
        <v>1</v>
      </c>
      <c r="G235" s="2">
        <v>-1</v>
      </c>
      <c r="H235" s="2">
        <v>-1</v>
      </c>
      <c r="J235" s="2">
        <v>8.6284854024645703E-3</v>
      </c>
      <c r="K235" s="2">
        <v>93</v>
      </c>
      <c r="L235" s="2">
        <v>3</v>
      </c>
      <c r="M235" s="2" t="s">
        <v>4934</v>
      </c>
      <c r="N235" s="2" t="s">
        <v>678</v>
      </c>
    </row>
    <row r="236" spans="1:14" x14ac:dyDescent="0.3">
      <c r="A236" s="2" t="s">
        <v>394</v>
      </c>
      <c r="B236" s="2" t="s">
        <v>4935</v>
      </c>
      <c r="C236" s="2" t="s">
        <v>4936</v>
      </c>
      <c r="D236" s="2">
        <v>51</v>
      </c>
      <c r="E236" s="2">
        <v>22122</v>
      </c>
      <c r="F236" s="2">
        <v>1</v>
      </c>
      <c r="G236" s="2">
        <v>-1</v>
      </c>
      <c r="H236" s="2">
        <v>-1</v>
      </c>
      <c r="J236" s="2">
        <v>8.6284854024645703E-3</v>
      </c>
      <c r="K236" s="2">
        <v>93</v>
      </c>
      <c r="L236" s="2">
        <v>3</v>
      </c>
      <c r="M236" s="2" t="s">
        <v>4934</v>
      </c>
      <c r="N236" s="2" t="s">
        <v>678</v>
      </c>
    </row>
    <row r="237" spans="1:14" x14ac:dyDescent="0.3">
      <c r="A237" s="2" t="s">
        <v>394</v>
      </c>
      <c r="B237" s="2" t="s">
        <v>4937</v>
      </c>
      <c r="C237" s="2" t="s">
        <v>4938</v>
      </c>
      <c r="D237" s="2">
        <v>1048</v>
      </c>
      <c r="E237" s="2">
        <v>22122</v>
      </c>
      <c r="F237" s="2">
        <v>1</v>
      </c>
      <c r="G237" s="2">
        <v>-1</v>
      </c>
      <c r="H237" s="2">
        <v>-1</v>
      </c>
      <c r="J237" s="2">
        <v>9.53642223092953E-3</v>
      </c>
      <c r="K237" s="2">
        <v>93</v>
      </c>
      <c r="L237" s="2">
        <v>12</v>
      </c>
      <c r="M237" s="2" t="s">
        <v>4939</v>
      </c>
      <c r="N237" s="2" t="s">
        <v>678</v>
      </c>
    </row>
    <row r="238" spans="1:14" x14ac:dyDescent="0.3">
      <c r="A238" s="2" t="s">
        <v>394</v>
      </c>
      <c r="B238" s="2" t="s">
        <v>4940</v>
      </c>
      <c r="C238" s="2" t="s">
        <v>4941</v>
      </c>
      <c r="D238" s="2">
        <v>14</v>
      </c>
      <c r="E238" s="2">
        <v>22122</v>
      </c>
      <c r="F238" s="2">
        <v>1</v>
      </c>
      <c r="G238" s="2">
        <v>-1</v>
      </c>
      <c r="H238" s="2">
        <v>-1</v>
      </c>
      <c r="J238" s="2">
        <v>9.8110606229468902E-3</v>
      </c>
      <c r="K238" s="2">
        <v>93</v>
      </c>
      <c r="L238" s="2">
        <v>2</v>
      </c>
      <c r="M238" s="2" t="s">
        <v>4942</v>
      </c>
      <c r="N238" s="2" t="s">
        <v>678</v>
      </c>
    </row>
    <row r="239" spans="1:14" x14ac:dyDescent="0.3">
      <c r="A239" s="2" t="s">
        <v>394</v>
      </c>
      <c r="B239" s="2" t="s">
        <v>4943</v>
      </c>
      <c r="C239" s="2" t="s">
        <v>4944</v>
      </c>
      <c r="D239" s="2">
        <v>1057</v>
      </c>
      <c r="E239" s="2">
        <v>22122</v>
      </c>
      <c r="F239" s="2">
        <v>1</v>
      </c>
      <c r="G239" s="2">
        <v>-1</v>
      </c>
      <c r="H239" s="2">
        <v>-1</v>
      </c>
      <c r="J239" s="2">
        <v>9.8110606229468902E-3</v>
      </c>
      <c r="K239" s="2">
        <v>93</v>
      </c>
      <c r="L239" s="2">
        <v>12</v>
      </c>
      <c r="M239" s="2" t="s">
        <v>4939</v>
      </c>
      <c r="N239" s="2" t="s">
        <v>678</v>
      </c>
    </row>
    <row r="240" spans="1:14" x14ac:dyDescent="0.3">
      <c r="A240" s="2" t="s">
        <v>394</v>
      </c>
      <c r="B240" s="2" t="s">
        <v>4945</v>
      </c>
      <c r="C240" s="2" t="s">
        <v>4946</v>
      </c>
      <c r="D240" s="2">
        <v>14</v>
      </c>
      <c r="E240" s="2">
        <v>22122</v>
      </c>
      <c r="F240" s="2">
        <v>1</v>
      </c>
      <c r="G240" s="2">
        <v>-1</v>
      </c>
      <c r="H240" s="2">
        <v>-1</v>
      </c>
      <c r="J240" s="2">
        <v>9.8110606229468902E-3</v>
      </c>
      <c r="K240" s="2">
        <v>93</v>
      </c>
      <c r="L240" s="2">
        <v>2</v>
      </c>
      <c r="M240" s="2" t="s">
        <v>4942</v>
      </c>
      <c r="N240" s="2" t="s">
        <v>678</v>
      </c>
    </row>
    <row r="241" spans="1:14" x14ac:dyDescent="0.3">
      <c r="A241" s="2" t="s">
        <v>394</v>
      </c>
      <c r="B241" s="2" t="s">
        <v>2832</v>
      </c>
      <c r="C241" s="2" t="s">
        <v>2833</v>
      </c>
      <c r="D241" s="2">
        <v>119</v>
      </c>
      <c r="E241" s="2">
        <v>22122</v>
      </c>
      <c r="F241" s="2">
        <v>1</v>
      </c>
      <c r="G241" s="2">
        <v>-1</v>
      </c>
      <c r="H241" s="2">
        <v>-1</v>
      </c>
      <c r="J241" s="2">
        <v>9.9616039996588707E-3</v>
      </c>
      <c r="K241" s="2">
        <v>93</v>
      </c>
      <c r="L241" s="2">
        <v>4</v>
      </c>
      <c r="M241" s="2" t="s">
        <v>4947</v>
      </c>
      <c r="N241" s="2" t="s">
        <v>678</v>
      </c>
    </row>
    <row r="242" spans="1:14" x14ac:dyDescent="0.3">
      <c r="A242" s="2" t="s">
        <v>394</v>
      </c>
      <c r="B242" s="2" t="s">
        <v>4948</v>
      </c>
      <c r="C242" s="2" t="s">
        <v>4949</v>
      </c>
      <c r="D242" s="2">
        <v>655</v>
      </c>
      <c r="E242" s="2">
        <v>22122</v>
      </c>
      <c r="F242" s="2">
        <v>1</v>
      </c>
      <c r="G242" s="2">
        <v>-1</v>
      </c>
      <c r="H242" s="2">
        <v>-1</v>
      </c>
      <c r="J242" s="2">
        <v>1.0656102692421499E-2</v>
      </c>
      <c r="K242" s="2">
        <v>93</v>
      </c>
      <c r="L242" s="2">
        <v>9</v>
      </c>
      <c r="M242" s="2" t="s">
        <v>4950</v>
      </c>
      <c r="N242" s="2" t="s">
        <v>678</v>
      </c>
    </row>
    <row r="243" spans="1:14" x14ac:dyDescent="0.3">
      <c r="A243" s="2" t="s">
        <v>394</v>
      </c>
      <c r="B243" s="2" t="s">
        <v>4951</v>
      </c>
      <c r="C243" s="2" t="s">
        <v>4952</v>
      </c>
      <c r="D243" s="2">
        <v>58</v>
      </c>
      <c r="E243" s="2">
        <v>22122</v>
      </c>
      <c r="F243" s="2">
        <v>1</v>
      </c>
      <c r="G243" s="2">
        <v>-1</v>
      </c>
      <c r="H243" s="2">
        <v>-1</v>
      </c>
      <c r="J243" s="2">
        <v>1.1163276951883801E-2</v>
      </c>
      <c r="K243" s="2">
        <v>93</v>
      </c>
      <c r="L243" s="2">
        <v>3</v>
      </c>
      <c r="M243" s="2" t="s">
        <v>4953</v>
      </c>
      <c r="N243" s="2" t="s">
        <v>678</v>
      </c>
    </row>
    <row r="244" spans="1:14" x14ac:dyDescent="0.3">
      <c r="A244" s="2" t="s">
        <v>394</v>
      </c>
      <c r="B244" s="2" t="s">
        <v>798</v>
      </c>
      <c r="C244" s="2" t="s">
        <v>797</v>
      </c>
      <c r="D244" s="2">
        <v>124</v>
      </c>
      <c r="E244" s="2">
        <v>22122</v>
      </c>
      <c r="F244" s="2">
        <v>1</v>
      </c>
      <c r="G244" s="2">
        <v>-1</v>
      </c>
      <c r="H244" s="2">
        <v>-1</v>
      </c>
      <c r="J244" s="2">
        <v>1.1163276951883801E-2</v>
      </c>
      <c r="K244" s="2">
        <v>93</v>
      </c>
      <c r="L244" s="2">
        <v>4</v>
      </c>
      <c r="M244" s="2" t="s">
        <v>4954</v>
      </c>
      <c r="N244" s="2" t="s">
        <v>678</v>
      </c>
    </row>
    <row r="245" spans="1:14" x14ac:dyDescent="0.3">
      <c r="A245" s="2" t="s">
        <v>394</v>
      </c>
      <c r="B245" s="2" t="s">
        <v>4955</v>
      </c>
      <c r="C245" s="2" t="s">
        <v>4956</v>
      </c>
      <c r="D245" s="2">
        <v>16</v>
      </c>
      <c r="E245" s="2">
        <v>22122</v>
      </c>
      <c r="F245" s="2">
        <v>1</v>
      </c>
      <c r="G245" s="2">
        <v>-1</v>
      </c>
      <c r="H245" s="2">
        <v>-1</v>
      </c>
      <c r="J245" s="2">
        <v>1.16895394144143E-2</v>
      </c>
      <c r="K245" s="2">
        <v>93</v>
      </c>
      <c r="L245" s="2">
        <v>2</v>
      </c>
      <c r="M245" s="2" t="s">
        <v>4942</v>
      </c>
      <c r="N245" s="2" t="s">
        <v>678</v>
      </c>
    </row>
    <row r="246" spans="1:14" x14ac:dyDescent="0.3">
      <c r="A246" s="2" t="s">
        <v>394</v>
      </c>
      <c r="B246" s="2" t="s">
        <v>4957</v>
      </c>
      <c r="C246" s="2" t="s">
        <v>4958</v>
      </c>
      <c r="D246" s="2">
        <v>16</v>
      </c>
      <c r="E246" s="2">
        <v>22122</v>
      </c>
      <c r="F246" s="2">
        <v>1</v>
      </c>
      <c r="G246" s="2">
        <v>-1</v>
      </c>
      <c r="H246" s="2">
        <v>-1</v>
      </c>
      <c r="J246" s="2">
        <v>1.16895394144143E-2</v>
      </c>
      <c r="K246" s="2">
        <v>93</v>
      </c>
      <c r="L246" s="2">
        <v>2</v>
      </c>
      <c r="M246" s="2" t="s">
        <v>4959</v>
      </c>
      <c r="N246" s="2" t="s">
        <v>678</v>
      </c>
    </row>
    <row r="247" spans="1:14" x14ac:dyDescent="0.3">
      <c r="A247" s="2" t="s">
        <v>394</v>
      </c>
      <c r="B247" s="2" t="s">
        <v>4960</v>
      </c>
      <c r="C247" s="2" t="s">
        <v>4961</v>
      </c>
      <c r="D247" s="2">
        <v>806</v>
      </c>
      <c r="E247" s="2">
        <v>22122</v>
      </c>
      <c r="F247" s="2">
        <v>1</v>
      </c>
      <c r="G247" s="2">
        <v>-1</v>
      </c>
      <c r="H247" s="2">
        <v>-1</v>
      </c>
      <c r="J247" s="2">
        <v>1.17685266969693E-2</v>
      </c>
      <c r="K247" s="2">
        <v>93</v>
      </c>
      <c r="L247" s="2">
        <v>10</v>
      </c>
      <c r="M247" s="2" t="s">
        <v>4962</v>
      </c>
      <c r="N247" s="2" t="s">
        <v>678</v>
      </c>
    </row>
    <row r="248" spans="1:14" x14ac:dyDescent="0.3">
      <c r="A248" s="2" t="s">
        <v>394</v>
      </c>
      <c r="B248" s="2" t="s">
        <v>483</v>
      </c>
      <c r="C248" s="2" t="s">
        <v>484</v>
      </c>
      <c r="D248" s="2">
        <v>132</v>
      </c>
      <c r="E248" s="2">
        <v>22122</v>
      </c>
      <c r="F248" s="2">
        <v>1</v>
      </c>
      <c r="G248" s="2">
        <v>-1</v>
      </c>
      <c r="H248" s="2">
        <v>-1</v>
      </c>
      <c r="J248" s="2">
        <v>1.32380584813886E-2</v>
      </c>
      <c r="K248" s="2">
        <v>93</v>
      </c>
      <c r="L248" s="2">
        <v>4</v>
      </c>
      <c r="M248" s="2" t="s">
        <v>4963</v>
      </c>
      <c r="N248" s="2" t="s">
        <v>678</v>
      </c>
    </row>
    <row r="249" spans="1:14" x14ac:dyDescent="0.3">
      <c r="A249" s="2" t="s">
        <v>394</v>
      </c>
      <c r="B249" s="2" t="s">
        <v>738</v>
      </c>
      <c r="C249" s="2" t="s">
        <v>737</v>
      </c>
      <c r="D249" s="2">
        <v>18</v>
      </c>
      <c r="E249" s="2">
        <v>22122</v>
      </c>
      <c r="F249" s="2">
        <v>1</v>
      </c>
      <c r="G249" s="2">
        <v>-1</v>
      </c>
      <c r="H249" s="2">
        <v>-1</v>
      </c>
      <c r="J249" s="2">
        <v>1.42599957933952E-2</v>
      </c>
      <c r="K249" s="2">
        <v>93</v>
      </c>
      <c r="L249" s="2">
        <v>2</v>
      </c>
      <c r="M249" s="2" t="s">
        <v>4964</v>
      </c>
      <c r="N249" s="2" t="s">
        <v>678</v>
      </c>
    </row>
    <row r="250" spans="1:14" x14ac:dyDescent="0.3">
      <c r="A250" s="2" t="s">
        <v>394</v>
      </c>
      <c r="B250" s="2" t="s">
        <v>776</v>
      </c>
      <c r="C250" s="2" t="s">
        <v>775</v>
      </c>
      <c r="D250" s="2">
        <v>136</v>
      </c>
      <c r="E250" s="2">
        <v>22122</v>
      </c>
      <c r="F250" s="2">
        <v>1</v>
      </c>
      <c r="G250" s="2">
        <v>-1</v>
      </c>
      <c r="H250" s="2">
        <v>-1</v>
      </c>
      <c r="J250" s="2">
        <v>1.43798564798305E-2</v>
      </c>
      <c r="K250" s="2">
        <v>93</v>
      </c>
      <c r="L250" s="2">
        <v>4</v>
      </c>
      <c r="M250" s="2" t="s">
        <v>4965</v>
      </c>
      <c r="N250" s="2" t="s">
        <v>678</v>
      </c>
    </row>
    <row r="251" spans="1:14" x14ac:dyDescent="0.3">
      <c r="A251" s="2" t="s">
        <v>394</v>
      </c>
      <c r="B251" s="2" t="s">
        <v>752</v>
      </c>
      <c r="C251" s="2" t="s">
        <v>751</v>
      </c>
      <c r="D251" s="2">
        <v>343</v>
      </c>
      <c r="E251" s="2">
        <v>22122</v>
      </c>
      <c r="F251" s="2">
        <v>1</v>
      </c>
      <c r="G251" s="2">
        <v>-1</v>
      </c>
      <c r="H251" s="2">
        <v>-1</v>
      </c>
      <c r="J251" s="2">
        <v>1.7778066487765799E-2</v>
      </c>
      <c r="K251" s="2">
        <v>93</v>
      </c>
      <c r="L251" s="2">
        <v>6</v>
      </c>
      <c r="M251" s="2" t="s">
        <v>4966</v>
      </c>
      <c r="N251" s="2" t="s">
        <v>678</v>
      </c>
    </row>
    <row r="252" spans="1:14" x14ac:dyDescent="0.3">
      <c r="A252" s="2" t="s">
        <v>394</v>
      </c>
      <c r="B252" s="2" t="s">
        <v>4967</v>
      </c>
      <c r="C252" s="2" t="s">
        <v>4968</v>
      </c>
      <c r="D252" s="2">
        <v>21</v>
      </c>
      <c r="E252" s="2">
        <v>22122</v>
      </c>
      <c r="F252" s="2">
        <v>1</v>
      </c>
      <c r="G252" s="2">
        <v>-1</v>
      </c>
      <c r="H252" s="2">
        <v>-1</v>
      </c>
      <c r="J252" s="2">
        <v>1.8702569504715799E-2</v>
      </c>
      <c r="K252" s="2">
        <v>93</v>
      </c>
      <c r="L252" s="2">
        <v>2</v>
      </c>
      <c r="M252" s="2" t="s">
        <v>4969</v>
      </c>
      <c r="N252" s="2" t="s">
        <v>678</v>
      </c>
    </row>
    <row r="253" spans="1:14" x14ac:dyDescent="0.3">
      <c r="A253" s="2" t="s">
        <v>394</v>
      </c>
      <c r="B253" s="2" t="s">
        <v>4970</v>
      </c>
      <c r="C253" s="2" t="s">
        <v>4971</v>
      </c>
      <c r="D253" s="2">
        <v>1</v>
      </c>
      <c r="E253" s="2">
        <v>22122</v>
      </c>
      <c r="F253" s="2">
        <v>1</v>
      </c>
      <c r="G253" s="2">
        <v>-1</v>
      </c>
      <c r="H253" s="2">
        <v>-1</v>
      </c>
      <c r="J253" s="2">
        <v>2.1019799294820202E-2</v>
      </c>
      <c r="K253" s="2">
        <v>93</v>
      </c>
      <c r="L253" s="2">
        <v>1</v>
      </c>
      <c r="M253" s="2" t="s">
        <v>4972</v>
      </c>
      <c r="N253" s="2" t="s">
        <v>678</v>
      </c>
    </row>
    <row r="254" spans="1:14" x14ac:dyDescent="0.3">
      <c r="A254" s="2" t="s">
        <v>394</v>
      </c>
      <c r="B254" s="2" t="s">
        <v>4973</v>
      </c>
      <c r="C254" s="2" t="s">
        <v>4974</v>
      </c>
      <c r="D254" s="2">
        <v>1</v>
      </c>
      <c r="E254" s="2">
        <v>22122</v>
      </c>
      <c r="F254" s="2">
        <v>1</v>
      </c>
      <c r="G254" s="2">
        <v>-1</v>
      </c>
      <c r="H254" s="2">
        <v>-1</v>
      </c>
      <c r="J254" s="2">
        <v>2.1019799294820202E-2</v>
      </c>
      <c r="K254" s="2">
        <v>93</v>
      </c>
      <c r="L254" s="2">
        <v>1</v>
      </c>
      <c r="M254" s="2" t="s">
        <v>4972</v>
      </c>
      <c r="N254" s="2" t="s">
        <v>678</v>
      </c>
    </row>
    <row r="255" spans="1:14" x14ac:dyDescent="0.3">
      <c r="A255" s="2" t="s">
        <v>394</v>
      </c>
      <c r="B255" s="2" t="s">
        <v>4975</v>
      </c>
      <c r="C255" s="2" t="s">
        <v>4976</v>
      </c>
      <c r="D255" s="2">
        <v>1</v>
      </c>
      <c r="E255" s="2">
        <v>22122</v>
      </c>
      <c r="F255" s="2">
        <v>1</v>
      </c>
      <c r="G255" s="2">
        <v>-1</v>
      </c>
      <c r="H255" s="2">
        <v>-1</v>
      </c>
      <c r="J255" s="2">
        <v>2.1019799294820202E-2</v>
      </c>
      <c r="K255" s="2">
        <v>93</v>
      </c>
      <c r="L255" s="2">
        <v>1</v>
      </c>
      <c r="M255" s="2" t="s">
        <v>4977</v>
      </c>
      <c r="N255" s="2" t="s">
        <v>678</v>
      </c>
    </row>
    <row r="256" spans="1:14" x14ac:dyDescent="0.3">
      <c r="A256" s="2" t="s">
        <v>394</v>
      </c>
      <c r="B256" s="2" t="s">
        <v>4978</v>
      </c>
      <c r="C256" s="2" t="s">
        <v>4979</v>
      </c>
      <c r="D256" s="2">
        <v>1</v>
      </c>
      <c r="E256" s="2">
        <v>22122</v>
      </c>
      <c r="F256" s="2">
        <v>1</v>
      </c>
      <c r="G256" s="2">
        <v>-1</v>
      </c>
      <c r="H256" s="2">
        <v>-1</v>
      </c>
      <c r="J256" s="2">
        <v>2.1019799294820202E-2</v>
      </c>
      <c r="K256" s="2">
        <v>93</v>
      </c>
      <c r="L256" s="2">
        <v>1</v>
      </c>
      <c r="M256" s="2" t="s">
        <v>4972</v>
      </c>
      <c r="N256" s="2" t="s">
        <v>678</v>
      </c>
    </row>
    <row r="257" spans="1:14" x14ac:dyDescent="0.3">
      <c r="A257" s="2" t="s">
        <v>394</v>
      </c>
      <c r="B257" s="2" t="s">
        <v>4980</v>
      </c>
      <c r="C257" s="2" t="s">
        <v>4981</v>
      </c>
      <c r="D257" s="2">
        <v>1</v>
      </c>
      <c r="E257" s="2">
        <v>22122</v>
      </c>
      <c r="F257" s="2">
        <v>1</v>
      </c>
      <c r="G257" s="2">
        <v>-1</v>
      </c>
      <c r="H257" s="2">
        <v>-1</v>
      </c>
      <c r="J257" s="2">
        <v>2.1019799294820202E-2</v>
      </c>
      <c r="K257" s="2">
        <v>93</v>
      </c>
      <c r="L257" s="2">
        <v>1</v>
      </c>
      <c r="M257" s="2" t="s">
        <v>4982</v>
      </c>
      <c r="N257" s="2" t="s">
        <v>678</v>
      </c>
    </row>
    <row r="258" spans="1:14" x14ac:dyDescent="0.3">
      <c r="A258" s="2" t="s">
        <v>394</v>
      </c>
      <c r="B258" s="2" t="s">
        <v>4983</v>
      </c>
      <c r="C258" s="2" t="s">
        <v>4984</v>
      </c>
      <c r="D258" s="2">
        <v>1</v>
      </c>
      <c r="E258" s="2">
        <v>22122</v>
      </c>
      <c r="F258" s="2">
        <v>1</v>
      </c>
      <c r="G258" s="2">
        <v>-1</v>
      </c>
      <c r="H258" s="2">
        <v>-1</v>
      </c>
      <c r="J258" s="2">
        <v>2.1019799294820202E-2</v>
      </c>
      <c r="K258" s="2">
        <v>93</v>
      </c>
      <c r="L258" s="2">
        <v>1</v>
      </c>
      <c r="M258" s="2" t="s">
        <v>4985</v>
      </c>
      <c r="N258" s="2" t="s">
        <v>678</v>
      </c>
    </row>
    <row r="259" spans="1:14" x14ac:dyDescent="0.3">
      <c r="A259" s="2" t="s">
        <v>394</v>
      </c>
      <c r="B259" s="2" t="s">
        <v>760</v>
      </c>
      <c r="C259" s="2" t="s">
        <v>759</v>
      </c>
      <c r="D259" s="2">
        <v>79</v>
      </c>
      <c r="E259" s="2">
        <v>22122</v>
      </c>
      <c r="F259" s="2">
        <v>1</v>
      </c>
      <c r="G259" s="2">
        <v>-1</v>
      </c>
      <c r="H259" s="2">
        <v>-1</v>
      </c>
      <c r="J259" s="2">
        <v>2.2325206384087699E-2</v>
      </c>
      <c r="K259" s="2">
        <v>93</v>
      </c>
      <c r="L259" s="2">
        <v>3</v>
      </c>
      <c r="M259" s="2" t="s">
        <v>2362</v>
      </c>
      <c r="N259" s="2" t="s">
        <v>678</v>
      </c>
    </row>
    <row r="260" spans="1:14" x14ac:dyDescent="0.3">
      <c r="A260" s="2" t="s">
        <v>394</v>
      </c>
      <c r="B260" s="2" t="s">
        <v>4986</v>
      </c>
      <c r="C260" s="2" t="s">
        <v>4987</v>
      </c>
      <c r="D260" s="2">
        <v>80</v>
      </c>
      <c r="E260" s="2">
        <v>22122</v>
      </c>
      <c r="F260" s="2">
        <v>0.190476006932457</v>
      </c>
      <c r="G260" s="2">
        <v>8</v>
      </c>
      <c r="H260" s="2">
        <v>1</v>
      </c>
      <c r="J260" s="2">
        <v>2.2336652453464299E-2</v>
      </c>
      <c r="K260" s="2">
        <v>93</v>
      </c>
      <c r="L260" s="2">
        <v>3</v>
      </c>
      <c r="M260" s="2" t="s">
        <v>4928</v>
      </c>
      <c r="N260" s="2" t="s">
        <v>678</v>
      </c>
    </row>
    <row r="261" spans="1:14" x14ac:dyDescent="0.3">
      <c r="A261" s="2" t="s">
        <v>394</v>
      </c>
      <c r="B261" s="2" t="s">
        <v>4988</v>
      </c>
      <c r="C261" s="2" t="s">
        <v>4989</v>
      </c>
      <c r="D261" s="2">
        <v>80</v>
      </c>
      <c r="E261" s="2">
        <v>22122</v>
      </c>
      <c r="F261" s="2">
        <v>1</v>
      </c>
      <c r="G261" s="2">
        <v>-1</v>
      </c>
      <c r="H261" s="2">
        <v>-1</v>
      </c>
      <c r="J261" s="2">
        <v>2.2336652453464299E-2</v>
      </c>
      <c r="K261" s="2">
        <v>93</v>
      </c>
      <c r="L261" s="2">
        <v>3</v>
      </c>
      <c r="M261" s="2" t="s">
        <v>4990</v>
      </c>
      <c r="N261" s="2" t="s">
        <v>678</v>
      </c>
    </row>
    <row r="262" spans="1:14" x14ac:dyDescent="0.3">
      <c r="A262" s="2" t="s">
        <v>394</v>
      </c>
      <c r="B262" s="2" t="s">
        <v>459</v>
      </c>
      <c r="C262" s="2" t="s">
        <v>460</v>
      </c>
      <c r="D262" s="2">
        <v>491</v>
      </c>
      <c r="E262" s="2">
        <v>22122</v>
      </c>
      <c r="F262" s="2">
        <v>1</v>
      </c>
      <c r="G262" s="2">
        <v>-1</v>
      </c>
      <c r="H262" s="2">
        <v>-1</v>
      </c>
      <c r="J262" s="2">
        <v>2.2336652453464299E-2</v>
      </c>
      <c r="K262" s="2">
        <v>93</v>
      </c>
      <c r="L262" s="2">
        <v>7</v>
      </c>
      <c r="M262" s="2" t="s">
        <v>4991</v>
      </c>
      <c r="N262" s="2" t="s">
        <v>678</v>
      </c>
    </row>
    <row r="263" spans="1:14" x14ac:dyDescent="0.3">
      <c r="A263" s="2" t="s">
        <v>394</v>
      </c>
      <c r="B263" s="2" t="s">
        <v>4992</v>
      </c>
      <c r="C263" s="2" t="s">
        <v>4993</v>
      </c>
      <c r="D263" s="2">
        <v>492</v>
      </c>
      <c r="E263" s="2">
        <v>22122</v>
      </c>
      <c r="F263" s="2">
        <v>1</v>
      </c>
      <c r="G263" s="2">
        <v>-1</v>
      </c>
      <c r="H263" s="2">
        <v>-1</v>
      </c>
      <c r="J263" s="2">
        <v>2.2336652453464299E-2</v>
      </c>
      <c r="K263" s="2">
        <v>93</v>
      </c>
      <c r="L263" s="2">
        <v>7</v>
      </c>
      <c r="M263" s="2" t="s">
        <v>4994</v>
      </c>
      <c r="N263" s="2" t="s">
        <v>678</v>
      </c>
    </row>
    <row r="264" spans="1:14" x14ac:dyDescent="0.3">
      <c r="A264" s="2" t="s">
        <v>394</v>
      </c>
      <c r="B264" s="2" t="s">
        <v>746</v>
      </c>
      <c r="C264" s="2" t="s">
        <v>745</v>
      </c>
      <c r="D264" s="2">
        <v>81</v>
      </c>
      <c r="E264" s="2">
        <v>22122</v>
      </c>
      <c r="F264" s="2">
        <v>1</v>
      </c>
      <c r="G264" s="2">
        <v>-1</v>
      </c>
      <c r="H264" s="2">
        <v>-1</v>
      </c>
      <c r="J264" s="2">
        <v>2.25738420557542E-2</v>
      </c>
      <c r="K264" s="2">
        <v>93</v>
      </c>
      <c r="L264" s="2">
        <v>3</v>
      </c>
      <c r="M264" s="2" t="s">
        <v>4995</v>
      </c>
      <c r="N264" s="2" t="s">
        <v>678</v>
      </c>
    </row>
    <row r="265" spans="1:14" x14ac:dyDescent="0.3">
      <c r="A265" s="2" t="s">
        <v>394</v>
      </c>
      <c r="B265" s="2" t="s">
        <v>4996</v>
      </c>
      <c r="C265" s="2" t="s">
        <v>4997</v>
      </c>
      <c r="D265" s="2">
        <v>25</v>
      </c>
      <c r="E265" s="2">
        <v>22122</v>
      </c>
      <c r="F265" s="2">
        <v>1</v>
      </c>
      <c r="G265" s="2">
        <v>-1</v>
      </c>
      <c r="H265" s="2">
        <v>-1</v>
      </c>
      <c r="J265" s="2">
        <v>2.25738420557542E-2</v>
      </c>
      <c r="K265" s="2">
        <v>93</v>
      </c>
      <c r="L265" s="2">
        <v>2</v>
      </c>
      <c r="M265" s="2" t="s">
        <v>4969</v>
      </c>
      <c r="N265" s="2" t="s">
        <v>678</v>
      </c>
    </row>
    <row r="266" spans="1:14" x14ac:dyDescent="0.3">
      <c r="A266" s="2" t="s">
        <v>394</v>
      </c>
      <c r="B266" s="2" t="s">
        <v>4998</v>
      </c>
      <c r="C266" s="2" t="s">
        <v>4999</v>
      </c>
      <c r="D266" s="2">
        <v>25</v>
      </c>
      <c r="E266" s="2">
        <v>22122</v>
      </c>
      <c r="F266" s="2">
        <v>1</v>
      </c>
      <c r="G266" s="2">
        <v>-1</v>
      </c>
      <c r="H266" s="2">
        <v>-1</v>
      </c>
      <c r="J266" s="2">
        <v>2.25738420557542E-2</v>
      </c>
      <c r="K266" s="2">
        <v>93</v>
      </c>
      <c r="L266" s="2">
        <v>2</v>
      </c>
      <c r="M266" s="2" t="s">
        <v>4706</v>
      </c>
      <c r="N266" s="2" t="s">
        <v>678</v>
      </c>
    </row>
    <row r="267" spans="1:14" x14ac:dyDescent="0.3">
      <c r="A267" s="2" t="s">
        <v>394</v>
      </c>
      <c r="B267" s="2" t="s">
        <v>5000</v>
      </c>
      <c r="C267" s="2" t="s">
        <v>5001</v>
      </c>
      <c r="D267" s="2">
        <v>1394</v>
      </c>
      <c r="E267" s="2">
        <v>22122</v>
      </c>
      <c r="F267" s="2">
        <v>0.46130041525524201</v>
      </c>
      <c r="G267" s="2">
        <v>8</v>
      </c>
      <c r="H267" s="2">
        <v>1</v>
      </c>
      <c r="J267" s="2">
        <v>2.47742487046787E-2</v>
      </c>
      <c r="K267" s="2">
        <v>93</v>
      </c>
      <c r="L267" s="2">
        <v>13</v>
      </c>
      <c r="M267" s="2" t="s">
        <v>5002</v>
      </c>
      <c r="N267" s="2" t="s">
        <v>678</v>
      </c>
    </row>
    <row r="268" spans="1:14" x14ac:dyDescent="0.3">
      <c r="A268" s="2" t="s">
        <v>394</v>
      </c>
      <c r="B268" s="2" t="s">
        <v>5003</v>
      </c>
      <c r="C268" s="2" t="s">
        <v>5004</v>
      </c>
      <c r="D268" s="2">
        <v>27</v>
      </c>
      <c r="E268" s="2">
        <v>22122</v>
      </c>
      <c r="F268" s="2">
        <v>1</v>
      </c>
      <c r="G268" s="2">
        <v>-1</v>
      </c>
      <c r="H268" s="2">
        <v>-1</v>
      </c>
      <c r="J268" s="2">
        <v>2.5731705450977999E-2</v>
      </c>
      <c r="K268" s="2">
        <v>93</v>
      </c>
      <c r="L268" s="2">
        <v>2</v>
      </c>
      <c r="M268" s="2" t="s">
        <v>5005</v>
      </c>
      <c r="N268" s="2" t="s">
        <v>678</v>
      </c>
    </row>
    <row r="269" spans="1:14" x14ac:dyDescent="0.3">
      <c r="A269" s="2" t="s">
        <v>394</v>
      </c>
      <c r="B269" s="2" t="s">
        <v>5006</v>
      </c>
      <c r="C269" s="2" t="s">
        <v>5007</v>
      </c>
      <c r="D269" s="2">
        <v>1411</v>
      </c>
      <c r="E269" s="2">
        <v>22122</v>
      </c>
      <c r="F269" s="2">
        <v>1</v>
      </c>
      <c r="G269" s="2">
        <v>-1</v>
      </c>
      <c r="H269" s="2">
        <v>-1</v>
      </c>
      <c r="J269" s="2">
        <v>2.6818381409491599E-2</v>
      </c>
      <c r="K269" s="2">
        <v>93</v>
      </c>
      <c r="L269" s="2">
        <v>13</v>
      </c>
      <c r="M269" s="2" t="s">
        <v>5008</v>
      </c>
      <c r="N269" s="2" t="s">
        <v>678</v>
      </c>
    </row>
    <row r="270" spans="1:14" x14ac:dyDescent="0.3">
      <c r="A270" s="2" t="s">
        <v>394</v>
      </c>
      <c r="B270" s="2" t="s">
        <v>5009</v>
      </c>
      <c r="C270" s="2" t="s">
        <v>5010</v>
      </c>
      <c r="D270" s="2">
        <v>28</v>
      </c>
      <c r="E270" s="2">
        <v>22122</v>
      </c>
      <c r="F270" s="2">
        <v>1</v>
      </c>
      <c r="G270" s="2">
        <v>-1</v>
      </c>
      <c r="H270" s="2">
        <v>-1</v>
      </c>
      <c r="J270" s="2">
        <v>2.7082947696627901E-2</v>
      </c>
      <c r="K270" s="2">
        <v>93</v>
      </c>
      <c r="L270" s="2">
        <v>2</v>
      </c>
      <c r="M270" s="2" t="s">
        <v>5011</v>
      </c>
      <c r="N270" s="2" t="s">
        <v>678</v>
      </c>
    </row>
    <row r="271" spans="1:14" x14ac:dyDescent="0.3">
      <c r="A271" s="2" t="s">
        <v>394</v>
      </c>
      <c r="B271" s="2" t="s">
        <v>784</v>
      </c>
      <c r="C271" s="2" t="s">
        <v>783</v>
      </c>
      <c r="D271" s="2">
        <v>2286</v>
      </c>
      <c r="E271" s="2">
        <v>22122</v>
      </c>
      <c r="F271" s="2">
        <v>0.61283613746120502</v>
      </c>
      <c r="G271" s="2">
        <v>8</v>
      </c>
      <c r="H271" s="2">
        <v>1</v>
      </c>
      <c r="J271" s="2">
        <v>2.7941035936113801E-2</v>
      </c>
      <c r="K271" s="2">
        <v>93</v>
      </c>
      <c r="L271" s="2">
        <v>18</v>
      </c>
      <c r="M271" s="2" t="s">
        <v>5012</v>
      </c>
      <c r="N271" s="2" t="s">
        <v>678</v>
      </c>
    </row>
    <row r="272" spans="1:14" x14ac:dyDescent="0.3">
      <c r="A272" s="2" t="s">
        <v>394</v>
      </c>
      <c r="B272" s="2" t="s">
        <v>2777</v>
      </c>
      <c r="C272" s="2" t="s">
        <v>2778</v>
      </c>
      <c r="D272" s="2">
        <v>91</v>
      </c>
      <c r="E272" s="2">
        <v>22122</v>
      </c>
      <c r="F272" s="2">
        <v>1</v>
      </c>
      <c r="G272" s="2">
        <v>-1</v>
      </c>
      <c r="H272" s="2">
        <v>-1</v>
      </c>
      <c r="J272" s="2">
        <v>2.8863304215621201E-2</v>
      </c>
      <c r="K272" s="2">
        <v>93</v>
      </c>
      <c r="L272" s="2">
        <v>3</v>
      </c>
      <c r="M272" s="2" t="s">
        <v>4953</v>
      </c>
      <c r="N272" s="2" t="s">
        <v>678</v>
      </c>
    </row>
    <row r="273" spans="1:14" x14ac:dyDescent="0.3">
      <c r="A273" s="2" t="s">
        <v>394</v>
      </c>
      <c r="B273" s="2" t="s">
        <v>5013</v>
      </c>
      <c r="C273" s="2" t="s">
        <v>5014</v>
      </c>
      <c r="D273" s="2">
        <v>30</v>
      </c>
      <c r="E273" s="2">
        <v>22122</v>
      </c>
      <c r="F273" s="2">
        <v>1</v>
      </c>
      <c r="G273" s="2">
        <v>-1</v>
      </c>
      <c r="H273" s="2">
        <v>-1</v>
      </c>
      <c r="J273" s="2">
        <v>3.00947331442224E-2</v>
      </c>
      <c r="K273" s="2">
        <v>93</v>
      </c>
      <c r="L273" s="2">
        <v>2</v>
      </c>
      <c r="M273" s="2" t="s">
        <v>5015</v>
      </c>
      <c r="N273" s="2" t="s">
        <v>678</v>
      </c>
    </row>
    <row r="274" spans="1:14" x14ac:dyDescent="0.3">
      <c r="A274" s="2" t="s">
        <v>394</v>
      </c>
      <c r="B274" s="2" t="s">
        <v>5016</v>
      </c>
      <c r="C274" s="2" t="s">
        <v>5017</v>
      </c>
      <c r="D274" s="2">
        <v>31</v>
      </c>
      <c r="E274" s="2">
        <v>22122</v>
      </c>
      <c r="F274" s="2">
        <v>1</v>
      </c>
      <c r="G274" s="2">
        <v>-1</v>
      </c>
      <c r="H274" s="2">
        <v>-1</v>
      </c>
      <c r="J274" s="2">
        <v>3.1774286808994801E-2</v>
      </c>
      <c r="K274" s="2">
        <v>93</v>
      </c>
      <c r="L274" s="2">
        <v>2</v>
      </c>
      <c r="M274" s="2" t="s">
        <v>5018</v>
      </c>
      <c r="N274" s="2" t="s">
        <v>678</v>
      </c>
    </row>
    <row r="275" spans="1:14" x14ac:dyDescent="0.3">
      <c r="A275" s="2" t="s">
        <v>394</v>
      </c>
      <c r="B275" s="2" t="s">
        <v>2747</v>
      </c>
      <c r="C275" s="2" t="s">
        <v>2748</v>
      </c>
      <c r="D275" s="2">
        <v>2</v>
      </c>
      <c r="E275" s="2">
        <v>22122</v>
      </c>
      <c r="F275" s="2">
        <v>1</v>
      </c>
      <c r="G275" s="2">
        <v>-1</v>
      </c>
      <c r="H275" s="2">
        <v>-1</v>
      </c>
      <c r="J275" s="2">
        <v>3.3259384694675098E-2</v>
      </c>
      <c r="K275" s="2">
        <v>93</v>
      </c>
      <c r="L275" s="2">
        <v>1</v>
      </c>
      <c r="M275" s="2" t="s">
        <v>5019</v>
      </c>
      <c r="N275" s="2" t="s">
        <v>678</v>
      </c>
    </row>
    <row r="276" spans="1:14" x14ac:dyDescent="0.3">
      <c r="A276" s="2" t="s">
        <v>394</v>
      </c>
      <c r="B276" s="2" t="s">
        <v>5020</v>
      </c>
      <c r="C276" s="2" t="s">
        <v>5021</v>
      </c>
      <c r="D276" s="2">
        <v>2</v>
      </c>
      <c r="E276" s="2">
        <v>22122</v>
      </c>
      <c r="F276" s="2">
        <v>1</v>
      </c>
      <c r="G276" s="2">
        <v>-1</v>
      </c>
      <c r="H276" s="2">
        <v>-1</v>
      </c>
      <c r="J276" s="2">
        <v>3.3259384694675098E-2</v>
      </c>
      <c r="K276" s="2">
        <v>93</v>
      </c>
      <c r="L276" s="2">
        <v>1</v>
      </c>
      <c r="M276" s="2" t="s">
        <v>4977</v>
      </c>
      <c r="N276" s="2" t="s">
        <v>678</v>
      </c>
    </row>
    <row r="277" spans="1:14" x14ac:dyDescent="0.3">
      <c r="A277" s="2" t="s">
        <v>394</v>
      </c>
      <c r="B277" s="2" t="s">
        <v>5022</v>
      </c>
      <c r="C277" s="2" t="s">
        <v>5023</v>
      </c>
      <c r="D277" s="2">
        <v>2</v>
      </c>
      <c r="E277" s="2">
        <v>22122</v>
      </c>
      <c r="F277" s="2">
        <v>1</v>
      </c>
      <c r="G277" s="2">
        <v>-1</v>
      </c>
      <c r="H277" s="2">
        <v>-1</v>
      </c>
      <c r="J277" s="2">
        <v>3.3259384694675098E-2</v>
      </c>
      <c r="K277" s="2">
        <v>93</v>
      </c>
      <c r="L277" s="2">
        <v>1</v>
      </c>
      <c r="M277" s="2" t="s">
        <v>5024</v>
      </c>
      <c r="N277" s="2" t="s">
        <v>678</v>
      </c>
    </row>
    <row r="278" spans="1:14" x14ac:dyDescent="0.3">
      <c r="A278" s="2" t="s">
        <v>394</v>
      </c>
      <c r="B278" s="2" t="s">
        <v>5025</v>
      </c>
      <c r="C278" s="2" t="s">
        <v>5026</v>
      </c>
      <c r="D278" s="2">
        <v>2</v>
      </c>
      <c r="E278" s="2">
        <v>22122</v>
      </c>
      <c r="F278" s="2">
        <v>1</v>
      </c>
      <c r="G278" s="2">
        <v>-1</v>
      </c>
      <c r="H278" s="2">
        <v>-1</v>
      </c>
      <c r="J278" s="2">
        <v>3.3259384694675098E-2</v>
      </c>
      <c r="K278" s="2">
        <v>93</v>
      </c>
      <c r="L278" s="2">
        <v>1</v>
      </c>
      <c r="M278" s="2" t="s">
        <v>5027</v>
      </c>
      <c r="N278" s="2" t="s">
        <v>678</v>
      </c>
    </row>
    <row r="279" spans="1:14" x14ac:dyDescent="0.3">
      <c r="A279" s="2" t="s">
        <v>394</v>
      </c>
      <c r="B279" s="2" t="s">
        <v>5028</v>
      </c>
      <c r="C279" s="2" t="s">
        <v>5029</v>
      </c>
      <c r="D279" s="2">
        <v>2</v>
      </c>
      <c r="E279" s="2">
        <v>22122</v>
      </c>
      <c r="F279" s="2">
        <v>1</v>
      </c>
      <c r="G279" s="2">
        <v>-1</v>
      </c>
      <c r="H279" s="2">
        <v>-1</v>
      </c>
      <c r="J279" s="2">
        <v>3.3259384694675098E-2</v>
      </c>
      <c r="K279" s="2">
        <v>93</v>
      </c>
      <c r="L279" s="2">
        <v>1</v>
      </c>
      <c r="M279" s="2" t="s">
        <v>4752</v>
      </c>
      <c r="N279" s="2" t="s">
        <v>678</v>
      </c>
    </row>
    <row r="280" spans="1:14" x14ac:dyDescent="0.3">
      <c r="A280" s="2" t="s">
        <v>394</v>
      </c>
      <c r="B280" s="2" t="s">
        <v>5030</v>
      </c>
      <c r="C280" s="2" t="s">
        <v>5031</v>
      </c>
      <c r="D280" s="2">
        <v>2</v>
      </c>
      <c r="E280" s="2">
        <v>22122</v>
      </c>
      <c r="F280" s="2">
        <v>1</v>
      </c>
      <c r="G280" s="2">
        <v>-1</v>
      </c>
      <c r="H280" s="2">
        <v>-1</v>
      </c>
      <c r="J280" s="2">
        <v>3.3259384694675098E-2</v>
      </c>
      <c r="K280" s="2">
        <v>93</v>
      </c>
      <c r="L280" s="2">
        <v>1</v>
      </c>
      <c r="M280" s="2" t="s">
        <v>4674</v>
      </c>
      <c r="N280" s="2" t="s">
        <v>678</v>
      </c>
    </row>
    <row r="281" spans="1:14" x14ac:dyDescent="0.3">
      <c r="A281" s="2" t="s">
        <v>394</v>
      </c>
      <c r="B281" s="2" t="s">
        <v>5032</v>
      </c>
      <c r="C281" s="2" t="s">
        <v>5033</v>
      </c>
      <c r="D281" s="2">
        <v>2</v>
      </c>
      <c r="E281" s="2">
        <v>22122</v>
      </c>
      <c r="F281" s="2">
        <v>1</v>
      </c>
      <c r="G281" s="2">
        <v>-1</v>
      </c>
      <c r="H281" s="2">
        <v>-1</v>
      </c>
      <c r="J281" s="2">
        <v>3.3259384694675098E-2</v>
      </c>
      <c r="K281" s="2">
        <v>93</v>
      </c>
      <c r="L281" s="2">
        <v>1</v>
      </c>
      <c r="M281" s="2" t="s">
        <v>4746</v>
      </c>
      <c r="N281" s="2" t="s">
        <v>678</v>
      </c>
    </row>
    <row r="282" spans="1:14" x14ac:dyDescent="0.3">
      <c r="A282" s="2" t="s">
        <v>394</v>
      </c>
      <c r="B282" s="2" t="s">
        <v>567</v>
      </c>
      <c r="C282" s="2" t="s">
        <v>568</v>
      </c>
      <c r="D282" s="2">
        <v>1648</v>
      </c>
      <c r="E282" s="2">
        <v>22122</v>
      </c>
      <c r="F282" s="2">
        <v>0.518822741122137</v>
      </c>
      <c r="G282" s="2">
        <v>8</v>
      </c>
      <c r="H282" s="2">
        <v>1</v>
      </c>
      <c r="J282" s="2">
        <v>3.45072115398075E-2</v>
      </c>
      <c r="K282" s="2">
        <v>93</v>
      </c>
      <c r="L282" s="2">
        <v>14</v>
      </c>
      <c r="M282" s="2" t="s">
        <v>5034</v>
      </c>
      <c r="N282" s="2" t="s">
        <v>678</v>
      </c>
    </row>
    <row r="283" spans="1:14" x14ac:dyDescent="0.3">
      <c r="A283" s="2" t="s">
        <v>394</v>
      </c>
      <c r="B283" s="2" t="s">
        <v>5035</v>
      </c>
      <c r="C283" s="2" t="s">
        <v>5036</v>
      </c>
      <c r="D283" s="2">
        <v>34</v>
      </c>
      <c r="E283" s="2">
        <v>22122</v>
      </c>
      <c r="F283" s="2">
        <v>1</v>
      </c>
      <c r="G283" s="2">
        <v>-1</v>
      </c>
      <c r="H283" s="2">
        <v>-1</v>
      </c>
      <c r="J283" s="2">
        <v>3.49942012894E-2</v>
      </c>
      <c r="K283" s="2">
        <v>93</v>
      </c>
      <c r="L283" s="2">
        <v>2</v>
      </c>
      <c r="M283" s="2" t="s">
        <v>5037</v>
      </c>
      <c r="N283" s="2" t="s">
        <v>678</v>
      </c>
    </row>
    <row r="284" spans="1:14" x14ac:dyDescent="0.3">
      <c r="A284" s="2" t="s">
        <v>394</v>
      </c>
      <c r="B284" s="2" t="s">
        <v>5038</v>
      </c>
      <c r="C284" s="2" t="s">
        <v>5039</v>
      </c>
      <c r="D284" s="2">
        <v>194</v>
      </c>
      <c r="E284" s="2">
        <v>22122</v>
      </c>
      <c r="F284" s="2">
        <v>1</v>
      </c>
      <c r="G284" s="2">
        <v>-1</v>
      </c>
      <c r="H284" s="2">
        <v>-1</v>
      </c>
      <c r="J284" s="2">
        <v>3.5235389622377801E-2</v>
      </c>
      <c r="K284" s="2">
        <v>93</v>
      </c>
      <c r="L284" s="2">
        <v>4</v>
      </c>
      <c r="M284" s="2" t="s">
        <v>5040</v>
      </c>
      <c r="N284" s="2" t="s">
        <v>678</v>
      </c>
    </row>
    <row r="285" spans="1:14" x14ac:dyDescent="0.3">
      <c r="A285" s="2" t="s">
        <v>394</v>
      </c>
      <c r="B285" s="2" t="s">
        <v>5041</v>
      </c>
      <c r="C285" s="2" t="s">
        <v>5042</v>
      </c>
      <c r="D285" s="2">
        <v>7966</v>
      </c>
      <c r="E285" s="2">
        <v>22122</v>
      </c>
      <c r="F285" s="2">
        <v>0.28677170402212299</v>
      </c>
      <c r="G285" s="2">
        <v>8</v>
      </c>
      <c r="H285" s="2">
        <v>5</v>
      </c>
      <c r="J285" s="2">
        <v>3.60570250801781E-2</v>
      </c>
      <c r="K285" s="2">
        <v>93</v>
      </c>
      <c r="L285" s="2">
        <v>45</v>
      </c>
      <c r="M285" s="2" t="s">
        <v>5043</v>
      </c>
      <c r="N285" s="2" t="s">
        <v>678</v>
      </c>
    </row>
    <row r="286" spans="1:14" x14ac:dyDescent="0.3">
      <c r="A286" s="2" t="s">
        <v>394</v>
      </c>
      <c r="B286" s="2" t="s">
        <v>5044</v>
      </c>
      <c r="C286" s="2" t="s">
        <v>5045</v>
      </c>
      <c r="D286" s="2">
        <v>35</v>
      </c>
      <c r="E286" s="2">
        <v>22122</v>
      </c>
      <c r="F286" s="2">
        <v>1</v>
      </c>
      <c r="G286" s="2">
        <v>-1</v>
      </c>
      <c r="H286" s="2">
        <v>-1</v>
      </c>
      <c r="J286" s="2">
        <v>3.60570250801781E-2</v>
      </c>
      <c r="K286" s="2">
        <v>93</v>
      </c>
      <c r="L286" s="2">
        <v>2</v>
      </c>
      <c r="M286" s="2" t="s">
        <v>4706</v>
      </c>
      <c r="N286" s="2" t="s">
        <v>678</v>
      </c>
    </row>
    <row r="287" spans="1:14" x14ac:dyDescent="0.3">
      <c r="A287" s="2" t="s">
        <v>394</v>
      </c>
      <c r="B287" s="2" t="s">
        <v>758</v>
      </c>
      <c r="C287" s="2" t="s">
        <v>757</v>
      </c>
      <c r="D287" s="2">
        <v>312</v>
      </c>
      <c r="E287" s="2">
        <v>22122</v>
      </c>
      <c r="F287" s="2">
        <v>1</v>
      </c>
      <c r="G287" s="2">
        <v>-1</v>
      </c>
      <c r="H287" s="2">
        <v>-1</v>
      </c>
      <c r="J287" s="2">
        <v>3.8501871473081803E-2</v>
      </c>
      <c r="K287" s="2">
        <v>93</v>
      </c>
      <c r="L287" s="2">
        <v>5</v>
      </c>
      <c r="M287" s="2" t="s">
        <v>5046</v>
      </c>
      <c r="N287" s="2" t="s">
        <v>678</v>
      </c>
    </row>
    <row r="288" spans="1:14" x14ac:dyDescent="0.3">
      <c r="A288" s="2" t="s">
        <v>394</v>
      </c>
      <c r="B288" s="2" t="s">
        <v>782</v>
      </c>
      <c r="C288" s="2" t="s">
        <v>781</v>
      </c>
      <c r="D288" s="2">
        <v>313</v>
      </c>
      <c r="E288" s="2">
        <v>22122</v>
      </c>
      <c r="F288" s="2">
        <v>0.28670387933619601</v>
      </c>
      <c r="G288" s="2">
        <v>8</v>
      </c>
      <c r="H288" s="2">
        <v>1</v>
      </c>
      <c r="J288" s="2">
        <v>3.85963230707927E-2</v>
      </c>
      <c r="K288" s="2">
        <v>93</v>
      </c>
      <c r="L288" s="2">
        <v>5</v>
      </c>
      <c r="M288" s="2" t="s">
        <v>5047</v>
      </c>
      <c r="N288" s="2" t="s">
        <v>678</v>
      </c>
    </row>
    <row r="289" spans="1:14" x14ac:dyDescent="0.3">
      <c r="A289" s="2" t="s">
        <v>394</v>
      </c>
      <c r="B289" s="2" t="s">
        <v>786</v>
      </c>
      <c r="C289" s="2" t="s">
        <v>785</v>
      </c>
      <c r="D289" s="2">
        <v>2400</v>
      </c>
      <c r="E289" s="2">
        <v>22122</v>
      </c>
      <c r="F289" s="2">
        <v>0.62606776600422498</v>
      </c>
      <c r="G289" s="2">
        <v>8</v>
      </c>
      <c r="H289" s="2">
        <v>1</v>
      </c>
      <c r="J289" s="2">
        <v>3.85963230707927E-2</v>
      </c>
      <c r="K289" s="2">
        <v>93</v>
      </c>
      <c r="L289" s="2">
        <v>18</v>
      </c>
      <c r="M289" s="2" t="s">
        <v>5012</v>
      </c>
      <c r="N289" s="2" t="s">
        <v>678</v>
      </c>
    </row>
    <row r="290" spans="1:14" x14ac:dyDescent="0.3">
      <c r="A290" s="2" t="s">
        <v>394</v>
      </c>
      <c r="B290" s="2" t="s">
        <v>5048</v>
      </c>
      <c r="C290" s="2" t="s">
        <v>5049</v>
      </c>
      <c r="D290" s="2">
        <v>38</v>
      </c>
      <c r="E290" s="2">
        <v>22122</v>
      </c>
      <c r="F290" s="2">
        <v>1</v>
      </c>
      <c r="G290" s="2">
        <v>-1</v>
      </c>
      <c r="H290" s="2">
        <v>-1</v>
      </c>
      <c r="J290" s="2">
        <v>4.0847456064278698E-2</v>
      </c>
      <c r="K290" s="2">
        <v>93</v>
      </c>
      <c r="L290" s="2">
        <v>2</v>
      </c>
      <c r="M290" s="2" t="s">
        <v>4706</v>
      </c>
      <c r="N290" s="2" t="s">
        <v>678</v>
      </c>
    </row>
    <row r="291" spans="1:14" x14ac:dyDescent="0.3">
      <c r="A291" s="2" t="s">
        <v>394</v>
      </c>
      <c r="B291" s="2" t="s">
        <v>5050</v>
      </c>
      <c r="C291" s="2" t="s">
        <v>5051</v>
      </c>
      <c r="D291" s="2">
        <v>4203</v>
      </c>
      <c r="E291" s="2">
        <v>22122</v>
      </c>
      <c r="F291" s="2">
        <v>0.29008744148068699</v>
      </c>
      <c r="G291" s="2">
        <v>8</v>
      </c>
      <c r="H291" s="2">
        <v>3</v>
      </c>
      <c r="J291" s="2">
        <v>4.3173279201629403E-2</v>
      </c>
      <c r="K291" s="2">
        <v>93</v>
      </c>
      <c r="L291" s="2">
        <v>27</v>
      </c>
      <c r="M291" s="2" t="s">
        <v>5052</v>
      </c>
      <c r="N291" s="2" t="s">
        <v>678</v>
      </c>
    </row>
    <row r="292" spans="1:14" x14ac:dyDescent="0.3">
      <c r="A292" s="2" t="s">
        <v>394</v>
      </c>
      <c r="B292" s="2" t="s">
        <v>5053</v>
      </c>
      <c r="C292" s="2" t="s">
        <v>5054</v>
      </c>
      <c r="D292" s="2">
        <v>3</v>
      </c>
      <c r="E292" s="2">
        <v>22122</v>
      </c>
      <c r="F292" s="2">
        <v>1</v>
      </c>
      <c r="G292" s="2">
        <v>-1</v>
      </c>
      <c r="H292" s="2">
        <v>-1</v>
      </c>
      <c r="J292" s="2">
        <v>4.3173279201629403E-2</v>
      </c>
      <c r="K292" s="2">
        <v>93</v>
      </c>
      <c r="L292" s="2">
        <v>1</v>
      </c>
      <c r="M292" s="2" t="s">
        <v>4737</v>
      </c>
      <c r="N292" s="2" t="s">
        <v>678</v>
      </c>
    </row>
    <row r="293" spans="1:14" x14ac:dyDescent="0.3">
      <c r="A293" s="2" t="s">
        <v>394</v>
      </c>
      <c r="B293" s="2" t="s">
        <v>5055</v>
      </c>
      <c r="C293" s="2" t="s">
        <v>5056</v>
      </c>
      <c r="D293" s="2">
        <v>3</v>
      </c>
      <c r="E293" s="2">
        <v>22122</v>
      </c>
      <c r="F293" s="2">
        <v>1</v>
      </c>
      <c r="G293" s="2">
        <v>-1</v>
      </c>
      <c r="H293" s="2">
        <v>-1</v>
      </c>
      <c r="J293" s="2">
        <v>4.3173279201629403E-2</v>
      </c>
      <c r="K293" s="2">
        <v>93</v>
      </c>
      <c r="L293" s="2">
        <v>1</v>
      </c>
      <c r="M293" s="2" t="s">
        <v>4746</v>
      </c>
      <c r="N293" s="2" t="s">
        <v>678</v>
      </c>
    </row>
    <row r="294" spans="1:14" x14ac:dyDescent="0.3">
      <c r="A294" s="2" t="s">
        <v>394</v>
      </c>
      <c r="B294" s="2" t="s">
        <v>5057</v>
      </c>
      <c r="C294" s="2" t="s">
        <v>5058</v>
      </c>
      <c r="D294" s="2">
        <v>3</v>
      </c>
      <c r="E294" s="2">
        <v>22122</v>
      </c>
      <c r="F294" s="2">
        <v>1</v>
      </c>
      <c r="G294" s="2">
        <v>-1</v>
      </c>
      <c r="H294" s="2">
        <v>-1</v>
      </c>
      <c r="J294" s="2">
        <v>4.3173279201629403E-2</v>
      </c>
      <c r="K294" s="2">
        <v>93</v>
      </c>
      <c r="L294" s="2">
        <v>1</v>
      </c>
      <c r="M294" s="2" t="s">
        <v>4977</v>
      </c>
      <c r="N294" s="2" t="s">
        <v>678</v>
      </c>
    </row>
    <row r="295" spans="1:14" x14ac:dyDescent="0.3">
      <c r="A295" s="2" t="s">
        <v>394</v>
      </c>
      <c r="B295" s="2" t="s">
        <v>5059</v>
      </c>
      <c r="C295" s="2" t="s">
        <v>5060</v>
      </c>
      <c r="D295" s="2">
        <v>3</v>
      </c>
      <c r="E295" s="2">
        <v>22122</v>
      </c>
      <c r="F295" s="2">
        <v>1</v>
      </c>
      <c r="G295" s="2">
        <v>-1</v>
      </c>
      <c r="H295" s="2">
        <v>-1</v>
      </c>
      <c r="J295" s="2">
        <v>4.3173279201629403E-2</v>
      </c>
      <c r="K295" s="2">
        <v>93</v>
      </c>
      <c r="L295" s="2">
        <v>1</v>
      </c>
      <c r="M295" s="2" t="s">
        <v>5061</v>
      </c>
      <c r="N295" s="2" t="s">
        <v>678</v>
      </c>
    </row>
    <row r="296" spans="1:14" x14ac:dyDescent="0.3">
      <c r="A296" s="2" t="s">
        <v>394</v>
      </c>
      <c r="B296" s="2" t="s">
        <v>5062</v>
      </c>
      <c r="C296" s="2" t="s">
        <v>5063</v>
      </c>
      <c r="D296" s="2">
        <v>3</v>
      </c>
      <c r="E296" s="2">
        <v>22122</v>
      </c>
      <c r="F296" s="2">
        <v>1</v>
      </c>
      <c r="G296" s="2">
        <v>-1</v>
      </c>
      <c r="H296" s="2">
        <v>-1</v>
      </c>
      <c r="J296" s="2">
        <v>4.3173279201629403E-2</v>
      </c>
      <c r="K296" s="2">
        <v>93</v>
      </c>
      <c r="L296" s="2">
        <v>1</v>
      </c>
      <c r="M296" s="2" t="s">
        <v>5064</v>
      </c>
      <c r="N296" s="2" t="s">
        <v>678</v>
      </c>
    </row>
    <row r="297" spans="1:14" x14ac:dyDescent="0.3">
      <c r="A297" s="2" t="s">
        <v>394</v>
      </c>
      <c r="B297" s="2" t="s">
        <v>5065</v>
      </c>
      <c r="C297" s="2" t="s">
        <v>5066</v>
      </c>
      <c r="D297" s="2">
        <v>3</v>
      </c>
      <c r="E297" s="2">
        <v>22122</v>
      </c>
      <c r="F297" s="2">
        <v>1</v>
      </c>
      <c r="G297" s="2">
        <v>-1</v>
      </c>
      <c r="H297" s="2">
        <v>-1</v>
      </c>
      <c r="J297" s="2">
        <v>4.3173279201629403E-2</v>
      </c>
      <c r="K297" s="2">
        <v>93</v>
      </c>
      <c r="L297" s="2">
        <v>1</v>
      </c>
      <c r="M297" s="2" t="s">
        <v>4743</v>
      </c>
      <c r="N297" s="2" t="s">
        <v>678</v>
      </c>
    </row>
    <row r="298" spans="1:14" x14ac:dyDescent="0.3">
      <c r="A298" s="2" t="s">
        <v>394</v>
      </c>
      <c r="B298" s="2" t="s">
        <v>5067</v>
      </c>
      <c r="C298" s="2" t="s">
        <v>5068</v>
      </c>
      <c r="D298" s="2">
        <v>3</v>
      </c>
      <c r="E298" s="2">
        <v>22122</v>
      </c>
      <c r="F298" s="2">
        <v>1</v>
      </c>
      <c r="G298" s="2">
        <v>-1</v>
      </c>
      <c r="H298" s="2">
        <v>-1</v>
      </c>
      <c r="J298" s="2">
        <v>4.3173279201629403E-2</v>
      </c>
      <c r="K298" s="2">
        <v>93</v>
      </c>
      <c r="L298" s="2">
        <v>1</v>
      </c>
      <c r="M298" s="2" t="s">
        <v>4982</v>
      </c>
      <c r="N298" s="2" t="s">
        <v>678</v>
      </c>
    </row>
    <row r="299" spans="1:14" x14ac:dyDescent="0.3">
      <c r="A299" s="2" t="s">
        <v>394</v>
      </c>
      <c r="B299" s="2" t="s">
        <v>527</v>
      </c>
      <c r="C299" s="2" t="s">
        <v>528</v>
      </c>
      <c r="D299" s="2">
        <v>1223</v>
      </c>
      <c r="E299" s="2">
        <v>22122</v>
      </c>
      <c r="F299" s="2">
        <v>0.43521445410582099</v>
      </c>
      <c r="G299" s="2">
        <v>8</v>
      </c>
      <c r="H299" s="2">
        <v>1</v>
      </c>
      <c r="J299" s="2">
        <v>4.6079990180417703E-2</v>
      </c>
      <c r="K299" s="2">
        <v>93</v>
      </c>
      <c r="L299" s="2">
        <v>11</v>
      </c>
      <c r="M299" s="2" t="s">
        <v>5069</v>
      </c>
      <c r="N299" s="2" t="s">
        <v>678</v>
      </c>
    </row>
    <row r="300" spans="1:14" x14ac:dyDescent="0.3">
      <c r="A300" s="2" t="s">
        <v>394</v>
      </c>
      <c r="B300" s="2" t="s">
        <v>5070</v>
      </c>
      <c r="C300" s="2" t="s">
        <v>5071</v>
      </c>
      <c r="D300" s="2">
        <v>6568</v>
      </c>
      <c r="E300" s="2">
        <v>22122</v>
      </c>
      <c r="F300" s="2">
        <v>0.29008744148068699</v>
      </c>
      <c r="G300" s="2">
        <v>8</v>
      </c>
      <c r="H300" s="2">
        <v>4</v>
      </c>
      <c r="J300" s="2">
        <v>4.6914975859578101E-2</v>
      </c>
      <c r="K300" s="2">
        <v>93</v>
      </c>
      <c r="L300" s="2">
        <v>38</v>
      </c>
      <c r="M300" s="2" t="s">
        <v>5072</v>
      </c>
      <c r="N300" s="2" t="s">
        <v>678</v>
      </c>
    </row>
    <row r="301" spans="1:14" x14ac:dyDescent="0.3">
      <c r="A301" s="2" t="s">
        <v>394</v>
      </c>
      <c r="B301" s="2" t="s">
        <v>5073</v>
      </c>
      <c r="C301" s="2" t="s">
        <v>5074</v>
      </c>
      <c r="D301" s="2">
        <v>6569</v>
      </c>
      <c r="E301" s="2">
        <v>22122</v>
      </c>
      <c r="F301" s="2">
        <v>0.29008744148068699</v>
      </c>
      <c r="G301" s="2">
        <v>8</v>
      </c>
      <c r="H301" s="2">
        <v>4</v>
      </c>
      <c r="J301" s="2">
        <v>4.6914975859578101E-2</v>
      </c>
      <c r="K301" s="2">
        <v>93</v>
      </c>
      <c r="L301" s="2">
        <v>38</v>
      </c>
      <c r="M301" s="2" t="s">
        <v>5072</v>
      </c>
      <c r="N301" s="2" t="s">
        <v>678</v>
      </c>
    </row>
    <row r="302" spans="1:14" x14ac:dyDescent="0.3">
      <c r="A302" s="2" t="s">
        <v>394</v>
      </c>
      <c r="B302" s="2" t="s">
        <v>435</v>
      </c>
      <c r="C302" s="2" t="s">
        <v>436</v>
      </c>
      <c r="D302" s="2">
        <v>760</v>
      </c>
      <c r="E302" s="2">
        <v>22122</v>
      </c>
      <c r="F302" s="2">
        <v>0.32973249260927201</v>
      </c>
      <c r="G302" s="2">
        <v>8</v>
      </c>
      <c r="H302" s="2">
        <v>1</v>
      </c>
      <c r="J302" s="2">
        <v>4.8614309046183898E-2</v>
      </c>
      <c r="K302" s="2">
        <v>93</v>
      </c>
      <c r="L302" s="2">
        <v>8</v>
      </c>
      <c r="M302" s="2" t="s">
        <v>5075</v>
      </c>
      <c r="N302" s="2" t="s">
        <v>678</v>
      </c>
    </row>
    <row r="303" spans="1:14" x14ac:dyDescent="0.3">
      <c r="A303" s="2" t="s">
        <v>394</v>
      </c>
      <c r="B303" s="2" t="s">
        <v>433</v>
      </c>
      <c r="C303" s="2" t="s">
        <v>434</v>
      </c>
      <c r="D303" s="2">
        <v>760</v>
      </c>
      <c r="E303" s="2">
        <v>22122</v>
      </c>
      <c r="F303" s="2">
        <v>0.32973249260927201</v>
      </c>
      <c r="G303" s="2">
        <v>8</v>
      </c>
      <c r="H303" s="2">
        <v>1</v>
      </c>
      <c r="J303" s="2">
        <v>4.8614309046183898E-2</v>
      </c>
      <c r="K303" s="2">
        <v>93</v>
      </c>
      <c r="L303" s="2">
        <v>8</v>
      </c>
      <c r="M303" s="2" t="s">
        <v>5075</v>
      </c>
      <c r="N303" s="2" t="s">
        <v>678</v>
      </c>
    </row>
    <row r="304" spans="1:14" x14ac:dyDescent="0.3">
      <c r="A304" s="2" t="s">
        <v>575</v>
      </c>
      <c r="B304" s="3" t="s">
        <v>5076</v>
      </c>
      <c r="C304" s="2" t="s">
        <v>5077</v>
      </c>
      <c r="D304" s="2">
        <v>153</v>
      </c>
      <c r="E304" s="2">
        <v>8161</v>
      </c>
      <c r="F304" s="2">
        <v>0.156756063512208</v>
      </c>
      <c r="G304" s="2">
        <v>4</v>
      </c>
      <c r="H304" s="2">
        <v>1</v>
      </c>
      <c r="J304" s="2">
        <v>6.6208077064470596E-5</v>
      </c>
      <c r="K304" s="2">
        <v>67</v>
      </c>
      <c r="L304" s="2">
        <v>10</v>
      </c>
      <c r="M304" s="2" t="s">
        <v>4609</v>
      </c>
      <c r="N304" s="2" t="s">
        <v>678</v>
      </c>
    </row>
    <row r="305" spans="1:14" x14ac:dyDescent="0.3">
      <c r="A305" s="2" t="s">
        <v>575</v>
      </c>
      <c r="B305" s="2" t="s">
        <v>3340</v>
      </c>
      <c r="C305" s="2" t="s">
        <v>3341</v>
      </c>
      <c r="D305" s="2">
        <v>231</v>
      </c>
      <c r="E305" s="2">
        <v>8161</v>
      </c>
      <c r="F305" s="2">
        <v>0.156756063512208</v>
      </c>
      <c r="G305" s="2">
        <v>4</v>
      </c>
      <c r="H305" s="2">
        <v>1</v>
      </c>
      <c r="J305" s="2">
        <v>1.95448459660363E-4</v>
      </c>
      <c r="K305" s="2">
        <v>67</v>
      </c>
      <c r="L305" s="2">
        <v>11</v>
      </c>
      <c r="M305" s="2" t="s">
        <v>5078</v>
      </c>
      <c r="N305" s="2" t="s">
        <v>678</v>
      </c>
    </row>
    <row r="306" spans="1:14" x14ac:dyDescent="0.3">
      <c r="A306" s="2" t="s">
        <v>575</v>
      </c>
      <c r="B306" s="2" t="s">
        <v>720</v>
      </c>
      <c r="C306" s="2" t="s">
        <v>719</v>
      </c>
      <c r="D306" s="2">
        <v>168</v>
      </c>
      <c r="E306" s="2">
        <v>8161</v>
      </c>
      <c r="F306" s="2">
        <v>1</v>
      </c>
      <c r="G306" s="2">
        <v>-1</v>
      </c>
      <c r="H306" s="2">
        <v>-1</v>
      </c>
      <c r="J306" s="2">
        <v>3.5259789200181701E-3</v>
      </c>
      <c r="K306" s="2">
        <v>67</v>
      </c>
      <c r="L306" s="2">
        <v>8</v>
      </c>
      <c r="M306" s="2" t="s">
        <v>5079</v>
      </c>
      <c r="N306" s="2" t="s">
        <v>678</v>
      </c>
    </row>
    <row r="307" spans="1:14" x14ac:dyDescent="0.3">
      <c r="A307" s="2" t="s">
        <v>608</v>
      </c>
      <c r="B307" s="3" t="s">
        <v>5080</v>
      </c>
      <c r="C307" s="2" t="s">
        <v>5081</v>
      </c>
      <c r="D307" s="2">
        <v>113</v>
      </c>
      <c r="E307" s="2">
        <v>10790</v>
      </c>
      <c r="F307" s="2">
        <v>0.10074675055045899</v>
      </c>
      <c r="G307" s="2">
        <v>5</v>
      </c>
      <c r="H307" s="2">
        <v>1</v>
      </c>
      <c r="J307" s="4">
        <v>6.4350792348602998E-10</v>
      </c>
      <c r="K307" s="2">
        <v>79</v>
      </c>
      <c r="L307" s="2">
        <v>13</v>
      </c>
      <c r="M307" s="2" t="s">
        <v>5082</v>
      </c>
      <c r="N307" s="2" t="s">
        <v>678</v>
      </c>
    </row>
    <row r="308" spans="1:14" x14ac:dyDescent="0.3">
      <c r="A308" s="2" t="s">
        <v>608</v>
      </c>
      <c r="B308" s="3" t="s">
        <v>690</v>
      </c>
      <c r="C308" s="2" t="s">
        <v>689</v>
      </c>
      <c r="D308" s="2">
        <v>94</v>
      </c>
      <c r="E308" s="2">
        <v>10790</v>
      </c>
      <c r="F308" s="2">
        <v>0.10074675055045899</v>
      </c>
      <c r="G308" s="2">
        <v>5</v>
      </c>
      <c r="H308" s="2">
        <v>1</v>
      </c>
      <c r="J308" s="4">
        <v>1.09105735573184E-7</v>
      </c>
      <c r="K308" s="2">
        <v>79</v>
      </c>
      <c r="L308" s="2">
        <v>10</v>
      </c>
      <c r="M308" s="2" t="s">
        <v>4609</v>
      </c>
      <c r="N308" s="2" t="s">
        <v>678</v>
      </c>
    </row>
    <row r="309" spans="1:14" x14ac:dyDescent="0.3">
      <c r="A309" s="2" t="s">
        <v>608</v>
      </c>
      <c r="B309" s="2" t="s">
        <v>5083</v>
      </c>
      <c r="C309" s="2" t="s">
        <v>5084</v>
      </c>
      <c r="D309" s="2">
        <v>94</v>
      </c>
      <c r="E309" s="2">
        <v>10790</v>
      </c>
      <c r="F309" s="2">
        <v>0.10074675055045899</v>
      </c>
      <c r="G309" s="2">
        <v>5</v>
      </c>
      <c r="H309" s="2">
        <v>1</v>
      </c>
      <c r="J309" s="4">
        <v>1.09105735573184E-7</v>
      </c>
      <c r="K309" s="2">
        <v>79</v>
      </c>
      <c r="L309" s="2">
        <v>10</v>
      </c>
      <c r="M309" s="2" t="s">
        <v>4609</v>
      </c>
      <c r="N309" s="2" t="s">
        <v>678</v>
      </c>
    </row>
    <row r="310" spans="1:14" x14ac:dyDescent="0.3">
      <c r="A310" s="2" t="s">
        <v>608</v>
      </c>
      <c r="B310" s="2" t="s">
        <v>5085</v>
      </c>
      <c r="C310" s="2" t="s">
        <v>5086</v>
      </c>
      <c r="D310" s="2">
        <v>90</v>
      </c>
      <c r="E310" s="2">
        <v>10790</v>
      </c>
      <c r="F310" s="2">
        <v>0.10074675055045899</v>
      </c>
      <c r="G310" s="2">
        <v>5</v>
      </c>
      <c r="H310" s="2">
        <v>1</v>
      </c>
      <c r="J310" s="4">
        <v>1.09105735573184E-7</v>
      </c>
      <c r="K310" s="2">
        <v>79</v>
      </c>
      <c r="L310" s="2">
        <v>10</v>
      </c>
      <c r="M310" s="2" t="s">
        <v>4609</v>
      </c>
      <c r="N310" s="2" t="s">
        <v>678</v>
      </c>
    </row>
    <row r="311" spans="1:14" x14ac:dyDescent="0.3">
      <c r="A311" s="2" t="s">
        <v>608</v>
      </c>
      <c r="B311" s="2" t="s">
        <v>5087</v>
      </c>
      <c r="C311" s="2" t="s">
        <v>5088</v>
      </c>
      <c r="D311" s="2">
        <v>90</v>
      </c>
      <c r="E311" s="2">
        <v>10790</v>
      </c>
      <c r="F311" s="2">
        <v>0.10074675055045899</v>
      </c>
      <c r="G311" s="2">
        <v>5</v>
      </c>
      <c r="H311" s="2">
        <v>1</v>
      </c>
      <c r="J311" s="4">
        <v>1.09105735573184E-7</v>
      </c>
      <c r="K311" s="2">
        <v>79</v>
      </c>
      <c r="L311" s="2">
        <v>10</v>
      </c>
      <c r="M311" s="2" t="s">
        <v>4609</v>
      </c>
      <c r="N311" s="2" t="s">
        <v>678</v>
      </c>
    </row>
    <row r="312" spans="1:14" x14ac:dyDescent="0.3">
      <c r="A312" s="2" t="s">
        <v>608</v>
      </c>
      <c r="B312" s="2" t="s">
        <v>5089</v>
      </c>
      <c r="C312" s="2" t="s">
        <v>5090</v>
      </c>
      <c r="D312" s="2">
        <v>94</v>
      </c>
      <c r="E312" s="2">
        <v>10790</v>
      </c>
      <c r="F312" s="2">
        <v>0.10074675055045899</v>
      </c>
      <c r="G312" s="2">
        <v>5</v>
      </c>
      <c r="H312" s="2">
        <v>1</v>
      </c>
      <c r="J312" s="4">
        <v>1.09105735573184E-7</v>
      </c>
      <c r="K312" s="2">
        <v>79</v>
      </c>
      <c r="L312" s="2">
        <v>10</v>
      </c>
      <c r="M312" s="2" t="s">
        <v>4609</v>
      </c>
      <c r="N312" s="2" t="s">
        <v>678</v>
      </c>
    </row>
    <row r="313" spans="1:14" x14ac:dyDescent="0.3">
      <c r="A313" s="2" t="s">
        <v>608</v>
      </c>
      <c r="B313" s="2" t="s">
        <v>708</v>
      </c>
      <c r="C313" s="2" t="s">
        <v>707</v>
      </c>
      <c r="D313" s="2">
        <v>96</v>
      </c>
      <c r="E313" s="2">
        <v>10790</v>
      </c>
      <c r="F313" s="2">
        <v>0.10074675055045899</v>
      </c>
      <c r="G313" s="2">
        <v>5</v>
      </c>
      <c r="H313" s="2">
        <v>1</v>
      </c>
      <c r="J313" s="4">
        <v>1.1531734637409899E-7</v>
      </c>
      <c r="K313" s="2">
        <v>79</v>
      </c>
      <c r="L313" s="2">
        <v>10</v>
      </c>
      <c r="M313" s="2" t="s">
        <v>4609</v>
      </c>
      <c r="N313" s="2" t="s">
        <v>678</v>
      </c>
    </row>
    <row r="314" spans="1:14" x14ac:dyDescent="0.3">
      <c r="A314" s="2" t="s">
        <v>608</v>
      </c>
      <c r="B314" s="2" t="s">
        <v>5091</v>
      </c>
      <c r="C314" s="2" t="s">
        <v>5092</v>
      </c>
      <c r="D314" s="2">
        <v>102</v>
      </c>
      <c r="E314" s="2">
        <v>10790</v>
      </c>
      <c r="F314" s="2">
        <v>0.10074675055045899</v>
      </c>
      <c r="G314" s="2">
        <v>5</v>
      </c>
      <c r="H314" s="2">
        <v>1</v>
      </c>
      <c r="J314" s="4">
        <v>1.6352655309929E-7</v>
      </c>
      <c r="K314" s="2">
        <v>79</v>
      </c>
      <c r="L314" s="2">
        <v>10</v>
      </c>
      <c r="M314" s="2" t="s">
        <v>4609</v>
      </c>
      <c r="N314" s="2" t="s">
        <v>678</v>
      </c>
    </row>
    <row r="315" spans="1:14" x14ac:dyDescent="0.3">
      <c r="A315" s="2" t="s">
        <v>608</v>
      </c>
      <c r="B315" s="2" t="s">
        <v>5093</v>
      </c>
      <c r="C315" s="2" t="s">
        <v>5094</v>
      </c>
      <c r="D315" s="2">
        <v>102</v>
      </c>
      <c r="E315" s="2">
        <v>10790</v>
      </c>
      <c r="F315" s="2">
        <v>0.10074675055045899</v>
      </c>
      <c r="G315" s="2">
        <v>5</v>
      </c>
      <c r="H315" s="2">
        <v>1</v>
      </c>
      <c r="J315" s="4">
        <v>1.6352655309929E-7</v>
      </c>
      <c r="K315" s="2">
        <v>79</v>
      </c>
      <c r="L315" s="2">
        <v>10</v>
      </c>
      <c r="M315" s="2" t="s">
        <v>4609</v>
      </c>
      <c r="N315" s="2" t="s">
        <v>678</v>
      </c>
    </row>
    <row r="316" spans="1:14" x14ac:dyDescent="0.3">
      <c r="A316" s="2" t="s">
        <v>608</v>
      </c>
      <c r="B316" s="2" t="s">
        <v>688</v>
      </c>
      <c r="C316" s="2" t="s">
        <v>687</v>
      </c>
      <c r="D316" s="2">
        <v>112</v>
      </c>
      <c r="E316" s="2">
        <v>10790</v>
      </c>
      <c r="F316" s="2">
        <v>0.10074675055045899</v>
      </c>
      <c r="G316" s="2">
        <v>5</v>
      </c>
      <c r="H316" s="2">
        <v>1</v>
      </c>
      <c r="J316" s="4">
        <v>3.6566356547493801E-7</v>
      </c>
      <c r="K316" s="2">
        <v>79</v>
      </c>
      <c r="L316" s="2">
        <v>10</v>
      </c>
      <c r="M316" s="2" t="s">
        <v>4609</v>
      </c>
      <c r="N316" s="2" t="s">
        <v>678</v>
      </c>
    </row>
    <row r="317" spans="1:14" x14ac:dyDescent="0.3">
      <c r="A317" s="2" t="s">
        <v>608</v>
      </c>
      <c r="B317" s="2" t="s">
        <v>686</v>
      </c>
      <c r="C317" s="2" t="s">
        <v>685</v>
      </c>
      <c r="D317" s="2">
        <v>113</v>
      </c>
      <c r="E317" s="2">
        <v>10790</v>
      </c>
      <c r="F317" s="2">
        <v>0.10074675055045899</v>
      </c>
      <c r="G317" s="2">
        <v>5</v>
      </c>
      <c r="H317" s="2">
        <v>1</v>
      </c>
      <c r="J317" s="4">
        <v>3.6566356547493801E-7</v>
      </c>
      <c r="K317" s="2">
        <v>79</v>
      </c>
      <c r="L317" s="2">
        <v>10</v>
      </c>
      <c r="M317" s="2" t="s">
        <v>4609</v>
      </c>
      <c r="N317" s="2" t="s">
        <v>678</v>
      </c>
    </row>
    <row r="318" spans="1:14" x14ac:dyDescent="0.3">
      <c r="A318" s="2" t="s">
        <v>608</v>
      </c>
      <c r="B318" s="2" t="s">
        <v>5095</v>
      </c>
      <c r="C318" s="2" t="s">
        <v>5096</v>
      </c>
      <c r="D318" s="2">
        <v>152</v>
      </c>
      <c r="E318" s="2">
        <v>10790</v>
      </c>
      <c r="F318" s="2">
        <v>0.11762622148144</v>
      </c>
      <c r="G318" s="2">
        <v>5</v>
      </c>
      <c r="H318" s="2">
        <v>1</v>
      </c>
      <c r="J318" s="4">
        <v>3.8470076609186599E-7</v>
      </c>
      <c r="K318" s="2">
        <v>79</v>
      </c>
      <c r="L318" s="2">
        <v>11</v>
      </c>
      <c r="M318" s="2" t="s">
        <v>4898</v>
      </c>
      <c r="N318" s="2" t="s">
        <v>678</v>
      </c>
    </row>
    <row r="319" spans="1:14" x14ac:dyDescent="0.3">
      <c r="A319" s="2" t="s">
        <v>608</v>
      </c>
      <c r="B319" s="2" t="s">
        <v>706</v>
      </c>
      <c r="C319" s="2" t="s">
        <v>705</v>
      </c>
      <c r="D319" s="2">
        <v>116</v>
      </c>
      <c r="E319" s="2">
        <v>10790</v>
      </c>
      <c r="F319" s="2">
        <v>0.10074675055045899</v>
      </c>
      <c r="G319" s="2">
        <v>5</v>
      </c>
      <c r="H319" s="2">
        <v>1</v>
      </c>
      <c r="J319" s="4">
        <v>3.8470076609186599E-7</v>
      </c>
      <c r="K319" s="2">
        <v>79</v>
      </c>
      <c r="L319" s="2">
        <v>10</v>
      </c>
      <c r="M319" s="2" t="s">
        <v>4609</v>
      </c>
      <c r="N319" s="2" t="s">
        <v>678</v>
      </c>
    </row>
    <row r="320" spans="1:14" x14ac:dyDescent="0.3">
      <c r="A320" s="2" t="s">
        <v>608</v>
      </c>
      <c r="B320" s="2" t="s">
        <v>704</v>
      </c>
      <c r="C320" s="2" t="s">
        <v>703</v>
      </c>
      <c r="D320" s="2">
        <v>116</v>
      </c>
      <c r="E320" s="2">
        <v>10790</v>
      </c>
      <c r="F320" s="2">
        <v>0.10074675055045899</v>
      </c>
      <c r="G320" s="2">
        <v>5</v>
      </c>
      <c r="H320" s="2">
        <v>1</v>
      </c>
      <c r="J320" s="4">
        <v>3.8470076609186599E-7</v>
      </c>
      <c r="K320" s="2">
        <v>79</v>
      </c>
      <c r="L320" s="2">
        <v>10</v>
      </c>
      <c r="M320" s="2" t="s">
        <v>4609</v>
      </c>
      <c r="N320" s="2" t="s">
        <v>678</v>
      </c>
    </row>
    <row r="321" spans="1:14" x14ac:dyDescent="0.3">
      <c r="A321" s="2" t="s">
        <v>608</v>
      </c>
      <c r="B321" s="2" t="s">
        <v>5097</v>
      </c>
      <c r="C321" s="2" t="s">
        <v>5098</v>
      </c>
      <c r="D321" s="2">
        <v>117</v>
      </c>
      <c r="E321" s="2">
        <v>10790</v>
      </c>
      <c r="F321" s="2">
        <v>0.10074675055045899</v>
      </c>
      <c r="G321" s="2">
        <v>5</v>
      </c>
      <c r="H321" s="2">
        <v>1</v>
      </c>
      <c r="J321" s="4">
        <v>3.8470076609186599E-7</v>
      </c>
      <c r="K321" s="2">
        <v>79</v>
      </c>
      <c r="L321" s="2">
        <v>10</v>
      </c>
      <c r="M321" s="2" t="s">
        <v>4609</v>
      </c>
      <c r="N321" s="2" t="s">
        <v>678</v>
      </c>
    </row>
    <row r="322" spans="1:14" x14ac:dyDescent="0.3">
      <c r="A322" s="2" t="s">
        <v>608</v>
      </c>
      <c r="B322" s="2" t="s">
        <v>5099</v>
      </c>
      <c r="C322" s="2" t="s">
        <v>5100</v>
      </c>
      <c r="D322" s="2">
        <v>120</v>
      </c>
      <c r="E322" s="2">
        <v>10790</v>
      </c>
      <c r="F322" s="2">
        <v>0.10074675055045899</v>
      </c>
      <c r="G322" s="2">
        <v>5</v>
      </c>
      <c r="H322" s="2">
        <v>1</v>
      </c>
      <c r="J322" s="4">
        <v>4.2454367441371397E-7</v>
      </c>
      <c r="K322" s="2">
        <v>79</v>
      </c>
      <c r="L322" s="2">
        <v>10</v>
      </c>
      <c r="M322" s="2" t="s">
        <v>4609</v>
      </c>
      <c r="N322" s="2" t="s">
        <v>678</v>
      </c>
    </row>
    <row r="323" spans="1:14" x14ac:dyDescent="0.3">
      <c r="A323" s="2" t="s">
        <v>608</v>
      </c>
      <c r="B323" s="2" t="s">
        <v>5101</v>
      </c>
      <c r="C323" s="2" t="s">
        <v>5102</v>
      </c>
      <c r="D323" s="2">
        <v>120</v>
      </c>
      <c r="E323" s="2">
        <v>10790</v>
      </c>
      <c r="F323" s="2">
        <v>0.10074675055045899</v>
      </c>
      <c r="G323" s="2">
        <v>5</v>
      </c>
      <c r="H323" s="2">
        <v>1</v>
      </c>
      <c r="J323" s="4">
        <v>4.2454367441371397E-7</v>
      </c>
      <c r="K323" s="2">
        <v>79</v>
      </c>
      <c r="L323" s="2">
        <v>10</v>
      </c>
      <c r="M323" s="2" t="s">
        <v>4609</v>
      </c>
      <c r="N323" s="2" t="s">
        <v>678</v>
      </c>
    </row>
    <row r="324" spans="1:14" x14ac:dyDescent="0.3">
      <c r="A324" s="2" t="s">
        <v>608</v>
      </c>
      <c r="B324" s="2" t="s">
        <v>609</v>
      </c>
      <c r="C324" s="2" t="s">
        <v>610</v>
      </c>
      <c r="D324" s="2">
        <v>2072</v>
      </c>
      <c r="E324" s="2">
        <v>10790</v>
      </c>
      <c r="F324" s="2">
        <v>0.299545124356004</v>
      </c>
      <c r="G324" s="2">
        <v>5</v>
      </c>
      <c r="H324" s="2">
        <v>2</v>
      </c>
      <c r="J324" s="4">
        <v>5.7147730495510302E-7</v>
      </c>
      <c r="K324" s="2">
        <v>79</v>
      </c>
      <c r="L324" s="2">
        <v>37</v>
      </c>
      <c r="M324" s="2" t="s">
        <v>5103</v>
      </c>
      <c r="N324" s="2" t="s">
        <v>678</v>
      </c>
    </row>
    <row r="325" spans="1:14" x14ac:dyDescent="0.3">
      <c r="A325" s="2" t="s">
        <v>608</v>
      </c>
      <c r="B325" s="2" t="s">
        <v>5104</v>
      </c>
      <c r="C325" s="2" t="s">
        <v>5105</v>
      </c>
      <c r="D325" s="2">
        <v>133</v>
      </c>
      <c r="E325" s="2">
        <v>10790</v>
      </c>
      <c r="F325" s="2">
        <v>0.105581336487889</v>
      </c>
      <c r="G325" s="2">
        <v>5</v>
      </c>
      <c r="H325" s="2">
        <v>1</v>
      </c>
      <c r="J325" s="2">
        <v>1.0233203344534799E-6</v>
      </c>
      <c r="K325" s="2">
        <v>79</v>
      </c>
      <c r="L325" s="2">
        <v>10</v>
      </c>
      <c r="M325" s="2" t="s">
        <v>4609</v>
      </c>
      <c r="N325" s="2" t="s">
        <v>678</v>
      </c>
    </row>
    <row r="326" spans="1:14" x14ac:dyDescent="0.3">
      <c r="A326" s="2" t="s">
        <v>608</v>
      </c>
      <c r="B326" s="2" t="s">
        <v>5106</v>
      </c>
      <c r="C326" s="2" t="s">
        <v>5107</v>
      </c>
      <c r="D326" s="2">
        <v>292</v>
      </c>
      <c r="E326" s="2">
        <v>10790</v>
      </c>
      <c r="F326" s="2">
        <v>0.177687502713469</v>
      </c>
      <c r="G326" s="2">
        <v>5</v>
      </c>
      <c r="H326" s="2">
        <v>1</v>
      </c>
      <c r="J326" s="2">
        <v>4.1048587591407501E-6</v>
      </c>
      <c r="K326" s="2">
        <v>79</v>
      </c>
      <c r="L326" s="2">
        <v>13</v>
      </c>
      <c r="M326" s="2" t="s">
        <v>5082</v>
      </c>
      <c r="N326" s="2" t="s">
        <v>678</v>
      </c>
    </row>
    <row r="327" spans="1:14" x14ac:dyDescent="0.3">
      <c r="A327" s="2" t="s">
        <v>608</v>
      </c>
      <c r="B327" s="2" t="s">
        <v>5108</v>
      </c>
      <c r="C327" s="2" t="s">
        <v>5109</v>
      </c>
      <c r="D327" s="2">
        <v>157</v>
      </c>
      <c r="E327" s="2">
        <v>10790</v>
      </c>
      <c r="F327" s="2">
        <v>0.11880033204806401</v>
      </c>
      <c r="G327" s="2">
        <v>5</v>
      </c>
      <c r="H327" s="2">
        <v>1</v>
      </c>
      <c r="J327" s="2">
        <v>4.46099448097007E-6</v>
      </c>
      <c r="K327" s="2">
        <v>79</v>
      </c>
      <c r="L327" s="2">
        <v>10</v>
      </c>
      <c r="M327" s="2" t="s">
        <v>4609</v>
      </c>
      <c r="N327" s="2" t="s">
        <v>678</v>
      </c>
    </row>
    <row r="328" spans="1:14" x14ac:dyDescent="0.3">
      <c r="A328" s="2" t="s">
        <v>608</v>
      </c>
      <c r="B328" s="2" t="s">
        <v>718</v>
      </c>
      <c r="C328" s="2" t="s">
        <v>717</v>
      </c>
      <c r="D328" s="2">
        <v>369</v>
      </c>
      <c r="E328" s="2">
        <v>10790</v>
      </c>
      <c r="F328" s="2">
        <v>0.21754577293290001</v>
      </c>
      <c r="G328" s="2">
        <v>5</v>
      </c>
      <c r="H328" s="2">
        <v>1</v>
      </c>
      <c r="J328" s="2">
        <v>8.4557891760741392E-6</v>
      </c>
      <c r="K328" s="2">
        <v>79</v>
      </c>
      <c r="L328" s="2">
        <v>14</v>
      </c>
      <c r="M328" s="2" t="s">
        <v>5110</v>
      </c>
      <c r="N328" s="2" t="s">
        <v>678</v>
      </c>
    </row>
    <row r="329" spans="1:14" x14ac:dyDescent="0.3">
      <c r="A329" s="2" t="s">
        <v>608</v>
      </c>
      <c r="B329" s="2" t="s">
        <v>5111</v>
      </c>
      <c r="C329" s="2" t="s">
        <v>5112</v>
      </c>
      <c r="D329" s="2">
        <v>171</v>
      </c>
      <c r="E329" s="2">
        <v>10790</v>
      </c>
      <c r="F329" s="2">
        <v>0.12636990640861201</v>
      </c>
      <c r="G329" s="2">
        <v>5</v>
      </c>
      <c r="H329" s="2">
        <v>1</v>
      </c>
      <c r="J329" s="2">
        <v>9.0330104595631792E-6</v>
      </c>
      <c r="K329" s="2">
        <v>79</v>
      </c>
      <c r="L329" s="2">
        <v>10</v>
      </c>
      <c r="M329" s="2" t="s">
        <v>4609</v>
      </c>
      <c r="N329" s="2" t="s">
        <v>678</v>
      </c>
    </row>
    <row r="330" spans="1:14" x14ac:dyDescent="0.3">
      <c r="A330" s="2" t="s">
        <v>608</v>
      </c>
      <c r="B330" s="2" t="s">
        <v>5113</v>
      </c>
      <c r="C330" s="2" t="s">
        <v>5114</v>
      </c>
      <c r="D330" s="2">
        <v>182</v>
      </c>
      <c r="E330" s="2">
        <v>10790</v>
      </c>
      <c r="F330" s="2">
        <v>0.13148571153300301</v>
      </c>
      <c r="G330" s="2">
        <v>5</v>
      </c>
      <c r="H330" s="2">
        <v>1</v>
      </c>
      <c r="J330" s="2">
        <v>1.53900759029476E-5</v>
      </c>
      <c r="K330" s="2">
        <v>79</v>
      </c>
      <c r="L330" s="2">
        <v>10</v>
      </c>
      <c r="M330" s="2" t="s">
        <v>4609</v>
      </c>
      <c r="N330" s="2" t="s">
        <v>678</v>
      </c>
    </row>
    <row r="331" spans="1:14" x14ac:dyDescent="0.3">
      <c r="A331" s="2" t="s">
        <v>608</v>
      </c>
      <c r="B331" s="2" t="s">
        <v>5115</v>
      </c>
      <c r="C331" s="2" t="s">
        <v>5116</v>
      </c>
      <c r="D331" s="2">
        <v>192</v>
      </c>
      <c r="E331" s="2">
        <v>10790</v>
      </c>
      <c r="F331" s="2">
        <v>0.13302377999348</v>
      </c>
      <c r="G331" s="2">
        <v>5</v>
      </c>
      <c r="H331" s="2">
        <v>1</v>
      </c>
      <c r="J331" s="2">
        <v>2.4105369465171501E-5</v>
      </c>
      <c r="K331" s="2">
        <v>79</v>
      </c>
      <c r="L331" s="2">
        <v>10</v>
      </c>
      <c r="M331" s="2" t="s">
        <v>4609</v>
      </c>
      <c r="N331" s="2" t="s">
        <v>678</v>
      </c>
    </row>
    <row r="332" spans="1:14" x14ac:dyDescent="0.3">
      <c r="A332" s="2" t="s">
        <v>608</v>
      </c>
      <c r="B332" s="2" t="s">
        <v>712</v>
      </c>
      <c r="C332" s="2" t="s">
        <v>711</v>
      </c>
      <c r="D332" s="2">
        <v>1830</v>
      </c>
      <c r="E332" s="2">
        <v>10790</v>
      </c>
      <c r="F332" s="2">
        <v>0.26147297097160899</v>
      </c>
      <c r="G332" s="2">
        <v>5</v>
      </c>
      <c r="H332" s="2">
        <v>2</v>
      </c>
      <c r="J332" s="2">
        <v>3.5392039298296702E-5</v>
      </c>
      <c r="K332" s="2">
        <v>79</v>
      </c>
      <c r="L332" s="2">
        <v>31</v>
      </c>
      <c r="M332" s="2" t="s">
        <v>5117</v>
      </c>
      <c r="N332" s="2" t="s">
        <v>678</v>
      </c>
    </row>
    <row r="333" spans="1:14" x14ac:dyDescent="0.3">
      <c r="A333" s="2" t="s">
        <v>608</v>
      </c>
      <c r="B333" s="2" t="s">
        <v>5118</v>
      </c>
      <c r="C333" s="2" t="s">
        <v>5119</v>
      </c>
      <c r="D333" s="2">
        <v>202</v>
      </c>
      <c r="E333" s="2">
        <v>10790</v>
      </c>
      <c r="F333" s="2">
        <v>0.13442149598197001</v>
      </c>
      <c r="G333" s="2">
        <v>5</v>
      </c>
      <c r="H333" s="2">
        <v>1</v>
      </c>
      <c r="J333" s="2">
        <v>3.5392039298296702E-5</v>
      </c>
      <c r="K333" s="2">
        <v>79</v>
      </c>
      <c r="L333" s="2">
        <v>10</v>
      </c>
      <c r="M333" s="2" t="s">
        <v>4609</v>
      </c>
      <c r="N333" s="2" t="s">
        <v>678</v>
      </c>
    </row>
    <row r="334" spans="1:14" x14ac:dyDescent="0.3">
      <c r="A334" s="2" t="s">
        <v>608</v>
      </c>
      <c r="B334" s="2" t="s">
        <v>5120</v>
      </c>
      <c r="C334" s="2" t="s">
        <v>5121</v>
      </c>
      <c r="D334" s="2">
        <v>53</v>
      </c>
      <c r="E334" s="2">
        <v>10790</v>
      </c>
      <c r="F334" s="2">
        <v>1</v>
      </c>
      <c r="G334" s="2">
        <v>-1</v>
      </c>
      <c r="H334" s="2">
        <v>-1</v>
      </c>
      <c r="J334" s="2">
        <v>3.6872799764981897E-5</v>
      </c>
      <c r="K334" s="2">
        <v>79</v>
      </c>
      <c r="L334" s="2">
        <v>6</v>
      </c>
      <c r="M334" s="2" t="s">
        <v>5122</v>
      </c>
      <c r="N334" s="2" t="s">
        <v>678</v>
      </c>
    </row>
    <row r="335" spans="1:14" x14ac:dyDescent="0.3">
      <c r="A335" s="2" t="s">
        <v>608</v>
      </c>
      <c r="B335" s="2" t="s">
        <v>5123</v>
      </c>
      <c r="C335" s="2" t="s">
        <v>5124</v>
      </c>
      <c r="D335" s="2">
        <v>53</v>
      </c>
      <c r="E335" s="2">
        <v>10790</v>
      </c>
      <c r="F335" s="2">
        <v>1</v>
      </c>
      <c r="G335" s="2">
        <v>-1</v>
      </c>
      <c r="H335" s="2">
        <v>-1</v>
      </c>
      <c r="J335" s="2">
        <v>3.6872799764981897E-5</v>
      </c>
      <c r="K335" s="2">
        <v>79</v>
      </c>
      <c r="L335" s="2">
        <v>6</v>
      </c>
      <c r="M335" s="2" t="s">
        <v>5122</v>
      </c>
      <c r="N335" s="2" t="s">
        <v>678</v>
      </c>
    </row>
    <row r="336" spans="1:14" x14ac:dyDescent="0.3">
      <c r="A336" s="2" t="s">
        <v>608</v>
      </c>
      <c r="B336" s="2" t="s">
        <v>3574</v>
      </c>
      <c r="C336" s="2" t="s">
        <v>3575</v>
      </c>
      <c r="D336" s="2">
        <v>57</v>
      </c>
      <c r="E336" s="2">
        <v>10790</v>
      </c>
      <c r="F336" s="2">
        <v>1</v>
      </c>
      <c r="G336" s="2">
        <v>-1</v>
      </c>
      <c r="H336" s="2">
        <v>-1</v>
      </c>
      <c r="J336" s="2">
        <v>5.5047521139322597E-5</v>
      </c>
      <c r="K336" s="2">
        <v>79</v>
      </c>
      <c r="L336" s="2">
        <v>6</v>
      </c>
      <c r="M336" s="2" t="s">
        <v>5125</v>
      </c>
      <c r="N336" s="2" t="s">
        <v>678</v>
      </c>
    </row>
    <row r="337" spans="1:14" x14ac:dyDescent="0.3">
      <c r="A337" s="2" t="s">
        <v>608</v>
      </c>
      <c r="B337" s="2" t="s">
        <v>5126</v>
      </c>
      <c r="C337" s="2" t="s">
        <v>5127</v>
      </c>
      <c r="D337" s="2">
        <v>217</v>
      </c>
      <c r="E337" s="2">
        <v>10790</v>
      </c>
      <c r="F337" s="2">
        <v>0.14133564800859599</v>
      </c>
      <c r="G337" s="2">
        <v>5</v>
      </c>
      <c r="H337" s="2">
        <v>1</v>
      </c>
      <c r="J337" s="2">
        <v>5.8699841705690798E-5</v>
      </c>
      <c r="K337" s="2">
        <v>79</v>
      </c>
      <c r="L337" s="2">
        <v>10</v>
      </c>
      <c r="M337" s="2" t="s">
        <v>4609</v>
      </c>
      <c r="N337" s="2" t="s">
        <v>678</v>
      </c>
    </row>
    <row r="338" spans="1:14" x14ac:dyDescent="0.3">
      <c r="A338" s="2" t="s">
        <v>608</v>
      </c>
      <c r="B338" s="2" t="s">
        <v>5128</v>
      </c>
      <c r="C338" s="2" t="s">
        <v>5129</v>
      </c>
      <c r="D338" s="2">
        <v>778</v>
      </c>
      <c r="E338" s="2">
        <v>10790</v>
      </c>
      <c r="F338" s="2">
        <v>0.35743998693169898</v>
      </c>
      <c r="G338" s="2">
        <v>5</v>
      </c>
      <c r="H338" s="2">
        <v>1</v>
      </c>
      <c r="J338" s="2">
        <v>1.43365002662801E-4</v>
      </c>
      <c r="K338" s="2">
        <v>79</v>
      </c>
      <c r="L338" s="2">
        <v>18</v>
      </c>
      <c r="M338" s="2" t="s">
        <v>5130</v>
      </c>
      <c r="N338" s="2" t="s">
        <v>678</v>
      </c>
    </row>
    <row r="339" spans="1:14" x14ac:dyDescent="0.3">
      <c r="A339" s="2" t="s">
        <v>608</v>
      </c>
      <c r="B339" s="2" t="s">
        <v>5131</v>
      </c>
      <c r="C339" s="2" t="s">
        <v>5132</v>
      </c>
      <c r="D339" s="2">
        <v>792</v>
      </c>
      <c r="E339" s="2">
        <v>10790</v>
      </c>
      <c r="F339" s="2">
        <v>0.35774677471106803</v>
      </c>
      <c r="G339" s="2">
        <v>5</v>
      </c>
      <c r="H339" s="2">
        <v>1</v>
      </c>
      <c r="J339" s="2">
        <v>1.7763017483764701E-4</v>
      </c>
      <c r="K339" s="2">
        <v>79</v>
      </c>
      <c r="L339" s="2">
        <v>18</v>
      </c>
      <c r="M339" s="2" t="s">
        <v>5130</v>
      </c>
      <c r="N339" s="2" t="s">
        <v>678</v>
      </c>
    </row>
    <row r="340" spans="1:14" x14ac:dyDescent="0.3">
      <c r="A340" s="2" t="s">
        <v>608</v>
      </c>
      <c r="B340" s="2" t="s">
        <v>3578</v>
      </c>
      <c r="C340" s="2" t="s">
        <v>3579</v>
      </c>
      <c r="D340" s="2">
        <v>305</v>
      </c>
      <c r="E340" s="2">
        <v>10790</v>
      </c>
      <c r="F340" s="2">
        <v>1</v>
      </c>
      <c r="G340" s="2">
        <v>-1</v>
      </c>
      <c r="H340" s="2">
        <v>-1</v>
      </c>
      <c r="J340" s="2">
        <v>1.77691202752354E-4</v>
      </c>
      <c r="K340" s="2">
        <v>79</v>
      </c>
      <c r="L340" s="2">
        <v>11</v>
      </c>
      <c r="M340" s="2" t="s">
        <v>5133</v>
      </c>
      <c r="N340" s="2" t="s">
        <v>678</v>
      </c>
    </row>
    <row r="341" spans="1:14" x14ac:dyDescent="0.3">
      <c r="A341" s="2" t="s">
        <v>608</v>
      </c>
      <c r="B341" s="2" t="s">
        <v>5134</v>
      </c>
      <c r="C341" s="2" t="s">
        <v>5135</v>
      </c>
      <c r="D341" s="2">
        <v>29</v>
      </c>
      <c r="E341" s="2">
        <v>10790</v>
      </c>
      <c r="F341" s="2">
        <v>1</v>
      </c>
      <c r="G341" s="2">
        <v>-1</v>
      </c>
      <c r="H341" s="2">
        <v>-1</v>
      </c>
      <c r="J341" s="2">
        <v>7.5751759477361499E-4</v>
      </c>
      <c r="K341" s="2">
        <v>79</v>
      </c>
      <c r="L341" s="2">
        <v>4</v>
      </c>
      <c r="M341" s="2" t="s">
        <v>5136</v>
      </c>
      <c r="N341" s="2" t="s">
        <v>678</v>
      </c>
    </row>
    <row r="342" spans="1:14" x14ac:dyDescent="0.3">
      <c r="A342" s="2" t="s">
        <v>608</v>
      </c>
      <c r="B342" s="2" t="s">
        <v>5137</v>
      </c>
      <c r="C342" s="2" t="s">
        <v>5138</v>
      </c>
      <c r="D342" s="2">
        <v>1945</v>
      </c>
      <c r="E342" s="2">
        <v>10790</v>
      </c>
      <c r="F342" s="2">
        <v>0.65478720155864301</v>
      </c>
      <c r="G342" s="2">
        <v>5</v>
      </c>
      <c r="H342" s="2">
        <v>1</v>
      </c>
      <c r="J342" s="2">
        <v>8.23992787424617E-4</v>
      </c>
      <c r="K342" s="2">
        <v>79</v>
      </c>
      <c r="L342" s="2">
        <v>29</v>
      </c>
      <c r="M342" s="2" t="s">
        <v>5139</v>
      </c>
      <c r="N342" s="2" t="s">
        <v>678</v>
      </c>
    </row>
    <row r="343" spans="1:14" x14ac:dyDescent="0.3">
      <c r="A343" s="2" t="s">
        <v>608</v>
      </c>
      <c r="B343" s="2" t="s">
        <v>3621</v>
      </c>
      <c r="C343" s="2" t="s">
        <v>3622</v>
      </c>
      <c r="D343" s="2">
        <v>38</v>
      </c>
      <c r="E343" s="2">
        <v>10790</v>
      </c>
      <c r="F343" s="2">
        <v>1</v>
      </c>
      <c r="G343" s="2">
        <v>-1</v>
      </c>
      <c r="H343" s="2">
        <v>-1</v>
      </c>
      <c r="J343" s="2">
        <v>2.1184600254947898E-3</v>
      </c>
      <c r="K343" s="2">
        <v>79</v>
      </c>
      <c r="L343" s="2">
        <v>4</v>
      </c>
      <c r="M343" s="2" t="s">
        <v>5140</v>
      </c>
      <c r="N343" s="2" t="s">
        <v>678</v>
      </c>
    </row>
    <row r="344" spans="1:14" x14ac:dyDescent="0.3">
      <c r="A344" s="2" t="s">
        <v>608</v>
      </c>
      <c r="B344" s="2" t="s">
        <v>702</v>
      </c>
      <c r="C344" s="2" t="s">
        <v>701</v>
      </c>
      <c r="D344" s="2">
        <v>1059</v>
      </c>
      <c r="E344" s="2">
        <v>10790</v>
      </c>
      <c r="F344" s="2">
        <v>0.44892524286623298</v>
      </c>
      <c r="G344" s="2">
        <v>5</v>
      </c>
      <c r="H344" s="2">
        <v>1</v>
      </c>
      <c r="J344" s="2">
        <v>2.1954907624106902E-3</v>
      </c>
      <c r="K344" s="2">
        <v>79</v>
      </c>
      <c r="L344" s="2">
        <v>19</v>
      </c>
      <c r="M344" s="2" t="s">
        <v>5141</v>
      </c>
      <c r="N344" s="2" t="s">
        <v>678</v>
      </c>
    </row>
    <row r="345" spans="1:14" x14ac:dyDescent="0.3">
      <c r="A345" s="2" t="s">
        <v>608</v>
      </c>
      <c r="B345" s="2" t="s">
        <v>3597</v>
      </c>
      <c r="C345" s="2" t="s">
        <v>3598</v>
      </c>
      <c r="D345" s="2">
        <v>282</v>
      </c>
      <c r="E345" s="2">
        <v>10790</v>
      </c>
      <c r="F345" s="2">
        <v>0.17499064093950301</v>
      </c>
      <c r="G345" s="2">
        <v>5</v>
      </c>
      <c r="H345" s="2">
        <v>1</v>
      </c>
      <c r="J345" s="2">
        <v>2.56649317030198E-3</v>
      </c>
      <c r="K345" s="2">
        <v>79</v>
      </c>
      <c r="L345" s="2">
        <v>9</v>
      </c>
      <c r="M345" s="2" t="s">
        <v>5142</v>
      </c>
      <c r="N345" s="2" t="s">
        <v>678</v>
      </c>
    </row>
    <row r="346" spans="1:14" x14ac:dyDescent="0.3">
      <c r="A346" s="2" t="s">
        <v>608</v>
      </c>
      <c r="B346" s="2" t="s">
        <v>5143</v>
      </c>
      <c r="C346" s="2" t="s">
        <v>5144</v>
      </c>
      <c r="D346" s="2">
        <v>123</v>
      </c>
      <c r="E346" s="2">
        <v>10790</v>
      </c>
      <c r="F346" s="2">
        <v>1</v>
      </c>
      <c r="G346" s="2">
        <v>-1</v>
      </c>
      <c r="H346" s="2">
        <v>-1</v>
      </c>
      <c r="J346" s="2">
        <v>3.2979086023041601E-3</v>
      </c>
      <c r="K346" s="2">
        <v>79</v>
      </c>
      <c r="L346" s="2">
        <v>6</v>
      </c>
      <c r="M346" s="2" t="s">
        <v>5145</v>
      </c>
      <c r="N346" s="2" t="s">
        <v>678</v>
      </c>
    </row>
    <row r="347" spans="1:14" x14ac:dyDescent="0.3">
      <c r="A347" s="2" t="s">
        <v>608</v>
      </c>
      <c r="B347" s="2" t="s">
        <v>3600</v>
      </c>
      <c r="C347" s="2" t="s">
        <v>3601</v>
      </c>
      <c r="D347" s="2">
        <v>47</v>
      </c>
      <c r="E347" s="2">
        <v>10790</v>
      </c>
      <c r="F347" s="2">
        <v>1</v>
      </c>
      <c r="G347" s="2">
        <v>-1</v>
      </c>
      <c r="H347" s="2">
        <v>-1</v>
      </c>
      <c r="J347" s="2">
        <v>4.3947555012657296E-3</v>
      </c>
      <c r="K347" s="2">
        <v>79</v>
      </c>
      <c r="L347" s="2">
        <v>4</v>
      </c>
      <c r="M347" s="2" t="s">
        <v>5140</v>
      </c>
      <c r="N347" s="2" t="s">
        <v>678</v>
      </c>
    </row>
    <row r="348" spans="1:14" x14ac:dyDescent="0.3">
      <c r="A348" s="2" t="s">
        <v>608</v>
      </c>
      <c r="B348" s="2" t="s">
        <v>3594</v>
      </c>
      <c r="C348" s="2" t="s">
        <v>3595</v>
      </c>
      <c r="D348" s="2">
        <v>186</v>
      </c>
      <c r="E348" s="2">
        <v>10790</v>
      </c>
      <c r="F348" s="2">
        <v>1</v>
      </c>
      <c r="G348" s="2">
        <v>-1</v>
      </c>
      <c r="H348" s="2">
        <v>-1</v>
      </c>
      <c r="J348" s="2">
        <v>4.7197021062953303E-3</v>
      </c>
      <c r="K348" s="2">
        <v>79</v>
      </c>
      <c r="L348" s="2">
        <v>7</v>
      </c>
      <c r="M348" s="2" t="s">
        <v>5146</v>
      </c>
      <c r="N348" s="2" t="s">
        <v>678</v>
      </c>
    </row>
    <row r="349" spans="1:14" x14ac:dyDescent="0.3">
      <c r="A349" s="2" t="s">
        <v>608</v>
      </c>
      <c r="B349" s="2" t="s">
        <v>5147</v>
      </c>
      <c r="C349" s="2" t="s">
        <v>5148</v>
      </c>
      <c r="D349" s="2">
        <v>5</v>
      </c>
      <c r="E349" s="2">
        <v>10790</v>
      </c>
      <c r="F349" s="2">
        <v>1</v>
      </c>
      <c r="G349" s="2">
        <v>-1</v>
      </c>
      <c r="H349" s="2">
        <v>-1</v>
      </c>
      <c r="J349" s="2">
        <v>5.4676052526648903E-3</v>
      </c>
      <c r="K349" s="2">
        <v>79</v>
      </c>
      <c r="L349" s="2">
        <v>2</v>
      </c>
      <c r="M349" s="2" t="s">
        <v>5149</v>
      </c>
      <c r="N349" s="2" t="s">
        <v>678</v>
      </c>
    </row>
    <row r="350" spans="1:14" x14ac:dyDescent="0.3">
      <c r="A350" s="2" t="s">
        <v>608</v>
      </c>
      <c r="B350" s="2" t="s">
        <v>5150</v>
      </c>
      <c r="C350" s="2" t="s">
        <v>5151</v>
      </c>
      <c r="D350" s="2">
        <v>5</v>
      </c>
      <c r="E350" s="2">
        <v>10790</v>
      </c>
      <c r="F350" s="2">
        <v>1</v>
      </c>
      <c r="G350" s="2">
        <v>-1</v>
      </c>
      <c r="H350" s="2">
        <v>-1</v>
      </c>
      <c r="J350" s="2">
        <v>5.4676052526648903E-3</v>
      </c>
      <c r="K350" s="2">
        <v>79</v>
      </c>
      <c r="L350" s="2">
        <v>2</v>
      </c>
      <c r="M350" s="2" t="s">
        <v>5152</v>
      </c>
      <c r="N350" s="2" t="s">
        <v>678</v>
      </c>
    </row>
    <row r="351" spans="1:14" x14ac:dyDescent="0.3">
      <c r="A351" s="2" t="s">
        <v>608</v>
      </c>
      <c r="B351" s="2" t="s">
        <v>5153</v>
      </c>
      <c r="C351" s="2" t="s">
        <v>5154</v>
      </c>
      <c r="D351" s="2">
        <v>51</v>
      </c>
      <c r="E351" s="2">
        <v>10790</v>
      </c>
      <c r="F351" s="2">
        <v>1</v>
      </c>
      <c r="G351" s="2">
        <v>-1</v>
      </c>
      <c r="H351" s="2">
        <v>-1</v>
      </c>
      <c r="J351" s="2">
        <v>5.4676052526648903E-3</v>
      </c>
      <c r="K351" s="2">
        <v>79</v>
      </c>
      <c r="L351" s="2">
        <v>4</v>
      </c>
      <c r="M351" s="2" t="s">
        <v>5155</v>
      </c>
      <c r="N351" s="2" t="s">
        <v>678</v>
      </c>
    </row>
    <row r="352" spans="1:14" x14ac:dyDescent="0.3">
      <c r="A352" s="2" t="s">
        <v>608</v>
      </c>
      <c r="B352" s="2" t="s">
        <v>5156</v>
      </c>
      <c r="C352" s="2" t="s">
        <v>5157</v>
      </c>
      <c r="D352" s="2">
        <v>51</v>
      </c>
      <c r="E352" s="2">
        <v>10790</v>
      </c>
      <c r="F352" s="2">
        <v>9.0524333729655099E-2</v>
      </c>
      <c r="G352" s="2">
        <v>5</v>
      </c>
      <c r="H352" s="2">
        <v>1</v>
      </c>
      <c r="J352" s="2">
        <v>5.4676052526648903E-3</v>
      </c>
      <c r="K352" s="2">
        <v>79</v>
      </c>
      <c r="L352" s="2">
        <v>4</v>
      </c>
      <c r="M352" s="2" t="s">
        <v>5158</v>
      </c>
      <c r="N352" s="2" t="s">
        <v>678</v>
      </c>
    </row>
    <row r="353" spans="1:14" x14ac:dyDescent="0.3">
      <c r="A353" s="2" t="s">
        <v>608</v>
      </c>
      <c r="B353" s="2" t="s">
        <v>3516</v>
      </c>
      <c r="C353" s="2" t="s">
        <v>3517</v>
      </c>
      <c r="D353" s="2">
        <v>471</v>
      </c>
      <c r="E353" s="2">
        <v>10790</v>
      </c>
      <c r="F353" s="2">
        <v>0.26147297097160899</v>
      </c>
      <c r="G353" s="2">
        <v>5</v>
      </c>
      <c r="H353" s="2">
        <v>1</v>
      </c>
      <c r="J353" s="2">
        <v>6.0426897383849404E-3</v>
      </c>
      <c r="K353" s="2">
        <v>79</v>
      </c>
      <c r="L353" s="2">
        <v>11</v>
      </c>
      <c r="M353" s="2" t="s">
        <v>5159</v>
      </c>
      <c r="N353" s="2" t="s">
        <v>678</v>
      </c>
    </row>
    <row r="354" spans="1:14" x14ac:dyDescent="0.3">
      <c r="A354" s="2" t="s">
        <v>608</v>
      </c>
      <c r="B354" s="2" t="s">
        <v>716</v>
      </c>
      <c r="C354" s="2" t="s">
        <v>715</v>
      </c>
      <c r="D354" s="2">
        <v>549</v>
      </c>
      <c r="E354" s="2">
        <v>10790</v>
      </c>
      <c r="F354" s="2">
        <v>0.28820747096497201</v>
      </c>
      <c r="G354" s="2">
        <v>5</v>
      </c>
      <c r="H354" s="2">
        <v>1</v>
      </c>
      <c r="J354" s="2">
        <v>6.0426897383849404E-3</v>
      </c>
      <c r="K354" s="2">
        <v>79</v>
      </c>
      <c r="L354" s="2">
        <v>12</v>
      </c>
      <c r="M354" s="2" t="s">
        <v>5160</v>
      </c>
      <c r="N354" s="2" t="s">
        <v>678</v>
      </c>
    </row>
    <row r="355" spans="1:14" x14ac:dyDescent="0.3">
      <c r="A355" s="2" t="s">
        <v>608</v>
      </c>
      <c r="B355" s="2" t="s">
        <v>714</v>
      </c>
      <c r="C355" s="2" t="s">
        <v>713</v>
      </c>
      <c r="D355" s="2">
        <v>574</v>
      </c>
      <c r="E355" s="2">
        <v>10790</v>
      </c>
      <c r="F355" s="2">
        <v>0.29525369340647001</v>
      </c>
      <c r="G355" s="2">
        <v>5</v>
      </c>
      <c r="H355" s="2">
        <v>1</v>
      </c>
      <c r="J355" s="2">
        <v>8.7647360347115604E-3</v>
      </c>
      <c r="K355" s="2">
        <v>79</v>
      </c>
      <c r="L355" s="2">
        <v>12</v>
      </c>
      <c r="M355" s="2" t="s">
        <v>5160</v>
      </c>
      <c r="N355" s="2" t="s">
        <v>678</v>
      </c>
    </row>
    <row r="356" spans="1:14" x14ac:dyDescent="0.3">
      <c r="A356" s="2" t="s">
        <v>608</v>
      </c>
      <c r="B356" s="2" t="s">
        <v>3587</v>
      </c>
      <c r="C356" s="2" t="s">
        <v>3588</v>
      </c>
      <c r="D356" s="2">
        <v>422</v>
      </c>
      <c r="E356" s="2">
        <v>10790</v>
      </c>
      <c r="F356" s="2">
        <v>0.242185652260614</v>
      </c>
      <c r="G356" s="2">
        <v>5</v>
      </c>
      <c r="H356" s="2">
        <v>1</v>
      </c>
      <c r="J356" s="2">
        <v>9.3408951896614897E-3</v>
      </c>
      <c r="K356" s="2">
        <v>79</v>
      </c>
      <c r="L356" s="2">
        <v>10</v>
      </c>
      <c r="M356" s="2" t="s">
        <v>5161</v>
      </c>
      <c r="N356" s="2" t="s">
        <v>678</v>
      </c>
    </row>
    <row r="357" spans="1:14" x14ac:dyDescent="0.3">
      <c r="A357" s="2" t="s">
        <v>608</v>
      </c>
      <c r="B357" s="2" t="s">
        <v>613</v>
      </c>
      <c r="C357" s="2" t="s">
        <v>614</v>
      </c>
      <c r="D357" s="2">
        <v>2049</v>
      </c>
      <c r="E357" s="2">
        <v>10790</v>
      </c>
      <c r="F357" s="2">
        <v>0.66809160696638104</v>
      </c>
      <c r="G357" s="2">
        <v>5</v>
      </c>
      <c r="H357" s="2">
        <v>1</v>
      </c>
      <c r="J357" s="2">
        <v>2.1019618180120499E-2</v>
      </c>
      <c r="K357" s="2">
        <v>79</v>
      </c>
      <c r="L357" s="2">
        <v>26</v>
      </c>
      <c r="M357" s="2" t="s">
        <v>5162</v>
      </c>
      <c r="N357" s="2" t="s">
        <v>678</v>
      </c>
    </row>
    <row r="358" spans="1:14" x14ac:dyDescent="0.3">
      <c r="A358" s="2" t="s">
        <v>608</v>
      </c>
      <c r="B358" s="2" t="s">
        <v>5163</v>
      </c>
      <c r="C358" s="2" t="s">
        <v>5164</v>
      </c>
      <c r="D358" s="2">
        <v>10</v>
      </c>
      <c r="E358" s="2">
        <v>10790</v>
      </c>
      <c r="F358" s="2">
        <v>1</v>
      </c>
      <c r="G358" s="2">
        <v>-1</v>
      </c>
      <c r="H358" s="2">
        <v>-1</v>
      </c>
      <c r="J358" s="2">
        <v>2.1253689170466099E-2</v>
      </c>
      <c r="K358" s="2">
        <v>79</v>
      </c>
      <c r="L358" s="2">
        <v>2</v>
      </c>
      <c r="M358" s="2" t="s">
        <v>5152</v>
      </c>
      <c r="N358" s="2" t="s">
        <v>678</v>
      </c>
    </row>
    <row r="359" spans="1:14" x14ac:dyDescent="0.3">
      <c r="A359" s="2" t="s">
        <v>608</v>
      </c>
      <c r="B359" s="2" t="s">
        <v>623</v>
      </c>
      <c r="C359" s="2" t="s">
        <v>624</v>
      </c>
      <c r="D359" s="2">
        <v>476</v>
      </c>
      <c r="E359" s="2">
        <v>10790</v>
      </c>
      <c r="F359" s="2">
        <v>1</v>
      </c>
      <c r="G359" s="2">
        <v>-1</v>
      </c>
      <c r="H359" s="2">
        <v>-1</v>
      </c>
      <c r="J359" s="2">
        <v>2.1503623975902698E-2</v>
      </c>
      <c r="K359" s="2">
        <v>79</v>
      </c>
      <c r="L359" s="2">
        <v>10</v>
      </c>
      <c r="M359" s="2" t="s">
        <v>5165</v>
      </c>
      <c r="N359" s="2" t="s">
        <v>678</v>
      </c>
    </row>
    <row r="360" spans="1:14" x14ac:dyDescent="0.3">
      <c r="A360" s="2" t="s">
        <v>608</v>
      </c>
      <c r="B360" s="2" t="s">
        <v>5166</v>
      </c>
      <c r="C360" s="2" t="s">
        <v>5167</v>
      </c>
      <c r="D360" s="2">
        <v>37</v>
      </c>
      <c r="E360" s="2">
        <v>10790</v>
      </c>
      <c r="F360" s="2">
        <v>1</v>
      </c>
      <c r="G360" s="2">
        <v>-1</v>
      </c>
      <c r="H360" s="2">
        <v>-1</v>
      </c>
      <c r="J360" s="2">
        <v>2.1503623975902698E-2</v>
      </c>
      <c r="K360" s="2">
        <v>79</v>
      </c>
      <c r="L360" s="2">
        <v>3</v>
      </c>
      <c r="M360" s="2" t="s">
        <v>5168</v>
      </c>
      <c r="N360" s="2" t="s">
        <v>678</v>
      </c>
    </row>
    <row r="361" spans="1:14" x14ac:dyDescent="0.3">
      <c r="A361" s="2" t="s">
        <v>608</v>
      </c>
      <c r="B361" s="2" t="s">
        <v>5147</v>
      </c>
      <c r="C361" s="2" t="s">
        <v>5169</v>
      </c>
      <c r="D361" s="2">
        <v>37</v>
      </c>
      <c r="E361" s="2">
        <v>10790</v>
      </c>
      <c r="F361" s="2">
        <v>1</v>
      </c>
      <c r="G361" s="2">
        <v>-1</v>
      </c>
      <c r="H361" s="2">
        <v>-1</v>
      </c>
      <c r="J361" s="2">
        <v>2.1503623975902698E-2</v>
      </c>
      <c r="K361" s="2">
        <v>79</v>
      </c>
      <c r="L361" s="2">
        <v>3</v>
      </c>
      <c r="M361" s="2" t="s">
        <v>5170</v>
      </c>
      <c r="N361" s="2" t="s">
        <v>678</v>
      </c>
    </row>
    <row r="362" spans="1:14" x14ac:dyDescent="0.3">
      <c r="A362" s="2" t="s">
        <v>608</v>
      </c>
      <c r="B362" s="2" t="s">
        <v>5171</v>
      </c>
      <c r="C362" s="2" t="s">
        <v>5172</v>
      </c>
      <c r="D362" s="2">
        <v>11</v>
      </c>
      <c r="E362" s="2">
        <v>10790</v>
      </c>
      <c r="F362" s="2">
        <v>1</v>
      </c>
      <c r="G362" s="2">
        <v>-1</v>
      </c>
      <c r="H362" s="2">
        <v>-1</v>
      </c>
      <c r="J362" s="2">
        <v>2.40069599966506E-2</v>
      </c>
      <c r="K362" s="2">
        <v>79</v>
      </c>
      <c r="L362" s="2">
        <v>2</v>
      </c>
      <c r="M362" s="2" t="s">
        <v>5173</v>
      </c>
      <c r="N362" s="2" t="s">
        <v>678</v>
      </c>
    </row>
    <row r="363" spans="1:14" x14ac:dyDescent="0.3">
      <c r="A363" s="2" t="s">
        <v>608</v>
      </c>
      <c r="B363" s="2" t="s">
        <v>5174</v>
      </c>
      <c r="C363" s="2" t="s">
        <v>5175</v>
      </c>
      <c r="D363" s="2">
        <v>197</v>
      </c>
      <c r="E363" s="2">
        <v>10790</v>
      </c>
      <c r="F363" s="2">
        <v>0.133739165512925</v>
      </c>
      <c r="G363" s="2">
        <v>5</v>
      </c>
      <c r="H363" s="2">
        <v>1</v>
      </c>
      <c r="J363" s="2">
        <v>2.6714433904375799E-2</v>
      </c>
      <c r="K363" s="2">
        <v>79</v>
      </c>
      <c r="L363" s="2">
        <v>6</v>
      </c>
      <c r="M363" s="2" t="s">
        <v>5176</v>
      </c>
      <c r="N363" s="2" t="s">
        <v>678</v>
      </c>
    </row>
    <row r="364" spans="1:14" x14ac:dyDescent="0.3">
      <c r="A364" s="2" t="s">
        <v>608</v>
      </c>
      <c r="B364" s="2" t="s">
        <v>5177</v>
      </c>
      <c r="C364" s="2" t="s">
        <v>5178</v>
      </c>
      <c r="D364" s="2">
        <v>12</v>
      </c>
      <c r="E364" s="2">
        <v>10790</v>
      </c>
      <c r="F364" s="2">
        <v>1</v>
      </c>
      <c r="G364" s="2">
        <v>-1</v>
      </c>
      <c r="H364" s="2">
        <v>-1</v>
      </c>
      <c r="J364" s="2">
        <v>2.7683239455948701E-2</v>
      </c>
      <c r="K364" s="2">
        <v>79</v>
      </c>
      <c r="L364" s="2">
        <v>2</v>
      </c>
      <c r="M364" s="2" t="s">
        <v>5173</v>
      </c>
      <c r="N364" s="2" t="s">
        <v>678</v>
      </c>
    </row>
    <row r="365" spans="1:14" x14ac:dyDescent="0.3">
      <c r="A365" s="2" t="s">
        <v>608</v>
      </c>
      <c r="B365" s="2" t="s">
        <v>5179</v>
      </c>
      <c r="C365" s="2" t="s">
        <v>5180</v>
      </c>
      <c r="D365" s="2">
        <v>13</v>
      </c>
      <c r="E365" s="2">
        <v>10790</v>
      </c>
      <c r="F365" s="2">
        <v>1</v>
      </c>
      <c r="G365" s="2">
        <v>-1</v>
      </c>
      <c r="H365" s="2">
        <v>-1</v>
      </c>
      <c r="J365" s="2">
        <v>3.2009812514311599E-2</v>
      </c>
      <c r="K365" s="2">
        <v>79</v>
      </c>
      <c r="L365" s="2">
        <v>2</v>
      </c>
      <c r="M365" s="2" t="s">
        <v>5181</v>
      </c>
      <c r="N365" s="2" t="s">
        <v>678</v>
      </c>
    </row>
    <row r="366" spans="1:14" x14ac:dyDescent="0.3">
      <c r="A366" s="2" t="s">
        <v>608</v>
      </c>
      <c r="B366" s="2" t="s">
        <v>5182</v>
      </c>
      <c r="C366" s="2" t="s">
        <v>5183</v>
      </c>
      <c r="D366" s="2">
        <v>14</v>
      </c>
      <c r="E366" s="2">
        <v>10790</v>
      </c>
      <c r="F366" s="2">
        <v>1</v>
      </c>
      <c r="G366" s="2">
        <v>-1</v>
      </c>
      <c r="H366" s="2">
        <v>-1</v>
      </c>
      <c r="J366" s="2">
        <v>3.6548652178952402E-2</v>
      </c>
      <c r="K366" s="2">
        <v>79</v>
      </c>
      <c r="L366" s="2">
        <v>2</v>
      </c>
      <c r="M366" s="2" t="s">
        <v>5184</v>
      </c>
      <c r="N366" s="2" t="s">
        <v>678</v>
      </c>
    </row>
    <row r="367" spans="1:14" x14ac:dyDescent="0.3">
      <c r="A367" s="2" t="s">
        <v>608</v>
      </c>
      <c r="B367" s="2" t="s">
        <v>3581</v>
      </c>
      <c r="C367" s="2" t="s">
        <v>3582</v>
      </c>
      <c r="D367" s="2">
        <v>96</v>
      </c>
      <c r="E367" s="2">
        <v>10790</v>
      </c>
      <c r="F367" s="2">
        <v>1</v>
      </c>
      <c r="G367" s="2">
        <v>-1</v>
      </c>
      <c r="H367" s="2">
        <v>-1</v>
      </c>
      <c r="J367" s="2">
        <v>4.1986538965777302E-2</v>
      </c>
      <c r="K367" s="2">
        <v>79</v>
      </c>
      <c r="L367" s="2">
        <v>4</v>
      </c>
      <c r="M367" s="2" t="s">
        <v>5185</v>
      </c>
      <c r="N367" s="2" t="s">
        <v>678</v>
      </c>
    </row>
    <row r="368" spans="1:14" x14ac:dyDescent="0.3">
      <c r="A368" s="2" t="s">
        <v>608</v>
      </c>
      <c r="B368" s="2" t="s">
        <v>5186</v>
      </c>
      <c r="C368" s="2" t="s">
        <v>5187</v>
      </c>
      <c r="D368" s="2">
        <v>155</v>
      </c>
      <c r="E368" s="2">
        <v>10790</v>
      </c>
      <c r="F368" s="2">
        <v>1</v>
      </c>
      <c r="G368" s="2">
        <v>-1</v>
      </c>
      <c r="H368" s="2">
        <v>-1</v>
      </c>
      <c r="J368" s="2">
        <v>4.2795086568921802E-2</v>
      </c>
      <c r="K368" s="2">
        <v>79</v>
      </c>
      <c r="L368" s="2">
        <v>5</v>
      </c>
      <c r="M368" s="2" t="s">
        <v>5188</v>
      </c>
      <c r="N368" s="2" t="s">
        <v>678</v>
      </c>
    </row>
    <row r="369" spans="1:14" x14ac:dyDescent="0.3">
      <c r="A369" s="2" t="s">
        <v>608</v>
      </c>
      <c r="B369" s="2" t="s">
        <v>5189</v>
      </c>
      <c r="C369" s="2" t="s">
        <v>5190</v>
      </c>
      <c r="D369" s="2">
        <v>52</v>
      </c>
      <c r="E369" s="2">
        <v>10790</v>
      </c>
      <c r="F369" s="2">
        <v>9.0524333729655099E-2</v>
      </c>
      <c r="G369" s="2">
        <v>5</v>
      </c>
      <c r="H369" s="2">
        <v>1</v>
      </c>
      <c r="J369" s="2">
        <v>4.9363239273298998E-2</v>
      </c>
      <c r="K369" s="2">
        <v>79</v>
      </c>
      <c r="L369" s="2">
        <v>3</v>
      </c>
      <c r="M369" s="2" t="s">
        <v>4928</v>
      </c>
      <c r="N369" s="2" t="s">
        <v>678</v>
      </c>
    </row>
    <row r="370" spans="1:14" x14ac:dyDescent="0.3">
      <c r="A370" s="2" t="s">
        <v>608</v>
      </c>
      <c r="B370" s="2" t="s">
        <v>5191</v>
      </c>
      <c r="C370" s="2" t="s">
        <v>5192</v>
      </c>
      <c r="D370" s="2">
        <v>102</v>
      </c>
      <c r="E370" s="2">
        <v>10790</v>
      </c>
      <c r="F370" s="2">
        <v>1</v>
      </c>
      <c r="G370" s="2">
        <v>-1</v>
      </c>
      <c r="H370" s="2">
        <v>-1</v>
      </c>
      <c r="J370" s="2">
        <v>4.9535213717130301E-2</v>
      </c>
      <c r="K370" s="2">
        <v>79</v>
      </c>
      <c r="L370" s="2">
        <v>4</v>
      </c>
      <c r="M370" s="2" t="s">
        <v>5193</v>
      </c>
      <c r="N370" s="2" t="s">
        <v>678</v>
      </c>
    </row>
    <row r="371" spans="1:14" x14ac:dyDescent="0.3">
      <c r="A371" s="2" t="s">
        <v>657</v>
      </c>
      <c r="B371" s="3" t="s">
        <v>5194</v>
      </c>
      <c r="C371" s="2" t="s">
        <v>5195</v>
      </c>
      <c r="D371" s="2">
        <v>88</v>
      </c>
      <c r="E371" s="2">
        <v>8133</v>
      </c>
      <c r="F371" s="2">
        <v>7.5710895463697497E-2</v>
      </c>
      <c r="G371" s="2">
        <v>4</v>
      </c>
      <c r="H371" s="2">
        <v>1</v>
      </c>
      <c r="J371" s="4">
        <v>5.6146415481559101E-7</v>
      </c>
      <c r="K371" s="2">
        <v>68</v>
      </c>
      <c r="L371" s="2">
        <v>10</v>
      </c>
      <c r="M371" s="2" t="s">
        <v>4609</v>
      </c>
      <c r="N371" s="2" t="s">
        <v>678</v>
      </c>
    </row>
    <row r="372" spans="1:14" x14ac:dyDescent="0.3">
      <c r="A372" s="14" t="s">
        <v>657</v>
      </c>
      <c r="B372" s="14" t="s">
        <v>5196</v>
      </c>
      <c r="C372" s="14" t="s">
        <v>5197</v>
      </c>
      <c r="D372" s="14">
        <v>430</v>
      </c>
      <c r="E372" s="14">
        <v>8133</v>
      </c>
      <c r="F372" s="14">
        <v>1</v>
      </c>
      <c r="G372" s="14">
        <v>-1</v>
      </c>
      <c r="H372" s="14">
        <v>-1</v>
      </c>
      <c r="I372" s="14"/>
      <c r="J372" s="14">
        <v>2.4680409585378101E-2</v>
      </c>
      <c r="K372" s="14">
        <v>68</v>
      </c>
      <c r="L372" s="14">
        <v>12</v>
      </c>
      <c r="M372" s="14" t="s">
        <v>5198</v>
      </c>
      <c r="N372" s="2" t="s">
        <v>678</v>
      </c>
    </row>
  </sheetData>
  <autoFilter ref="A5:N372"/>
  <phoneticPr fontId="21" type="noConversion"/>
  <conditionalFormatting sqref="F4:G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:J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itle</vt:lpstr>
      <vt:lpstr>CHL_vs_polyp</vt:lpstr>
      <vt:lpstr>Acute_vs_polyp</vt:lpstr>
      <vt:lpstr>Chronic_vs_polyp</vt:lpstr>
      <vt:lpstr>Acute_vs_chroni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work</cp:lastModifiedBy>
  <dcterms:created xsi:type="dcterms:W3CDTF">2022-07-09T15:34:11Z</dcterms:created>
  <dcterms:modified xsi:type="dcterms:W3CDTF">2023-08-13T11:32:03Z</dcterms:modified>
</cp:coreProperties>
</file>